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申晶晶\Feng Yang\20240711\"/>
    </mc:Choice>
  </mc:AlternateContent>
  <xr:revisionPtr revIDLastSave="0" documentId="8_{B6B2D2B9-8425-4B6F-9546-A87FE8ABB8D8}" xr6:coauthVersionLast="47" xr6:coauthVersionMax="47" xr10:uidLastSave="{00000000-0000-0000-0000-000000000000}"/>
  <bookViews>
    <workbookView xWindow="-96" yWindow="-96" windowWidth="19392" windowHeight="10992" tabRatio="852" xr2:uid="{00000000-000D-0000-FFFF-FFFF00000000}"/>
  </bookViews>
  <sheets>
    <sheet name="HPC-CT-EV" sheetId="17" r:id="rId1"/>
  </sheets>
  <calcPr calcId="191029"/>
</workbook>
</file>

<file path=xl/calcChain.xml><?xml version="1.0" encoding="utf-8"?>
<calcChain xmlns="http://schemas.openxmlformats.org/spreadsheetml/2006/main">
  <c r="H2395" i="17" l="1"/>
  <c r="H2394" i="17"/>
  <c r="H2393" i="17"/>
  <c r="H2392" i="17"/>
  <c r="H2391" i="17"/>
  <c r="H2390" i="17"/>
  <c r="H2389" i="17"/>
  <c r="H2388" i="17"/>
  <c r="H2387" i="17"/>
  <c r="H2386" i="17"/>
  <c r="H2385" i="17"/>
  <c r="H2384" i="17"/>
  <c r="H2383" i="17"/>
  <c r="H2382" i="17"/>
  <c r="H2381" i="17"/>
  <c r="H2380" i="17"/>
  <c r="H2379" i="17"/>
  <c r="H2378" i="17"/>
  <c r="H2377" i="17"/>
  <c r="H2376" i="17"/>
  <c r="H2375" i="17"/>
  <c r="H2374" i="17"/>
  <c r="H2373" i="17"/>
  <c r="H2372" i="17"/>
  <c r="H2371" i="17"/>
  <c r="H2370" i="17"/>
  <c r="H2369" i="17"/>
  <c r="H2368" i="17"/>
  <c r="H2367" i="17"/>
  <c r="H2366" i="17"/>
  <c r="H2365" i="17"/>
  <c r="H2364" i="17"/>
  <c r="H2363" i="17"/>
  <c r="H2362" i="17"/>
  <c r="H2361" i="17"/>
  <c r="H2360" i="17"/>
  <c r="H2359" i="17"/>
  <c r="H2358" i="17"/>
  <c r="H2357" i="17"/>
  <c r="H2356" i="17"/>
  <c r="H2355" i="17"/>
  <c r="H2354" i="17"/>
  <c r="H2353" i="17"/>
  <c r="H2352" i="17"/>
  <c r="H2351" i="17"/>
  <c r="H2350" i="17"/>
  <c r="H2349" i="17"/>
  <c r="H2348" i="17"/>
  <c r="H2347" i="17"/>
  <c r="H2346" i="17"/>
  <c r="H2345" i="17"/>
  <c r="H2344" i="17"/>
  <c r="H2343" i="17"/>
  <c r="H2342" i="17"/>
  <c r="H2341" i="17"/>
  <c r="H2340" i="17"/>
  <c r="H2339" i="17"/>
  <c r="H2338" i="17"/>
  <c r="H2337" i="17"/>
  <c r="H2336" i="17"/>
  <c r="H2335" i="17"/>
  <c r="H2334" i="17"/>
  <c r="H2333" i="17"/>
  <c r="H2332" i="17"/>
  <c r="H2331" i="17"/>
  <c r="H2330" i="17"/>
  <c r="H2329" i="17"/>
  <c r="H2328" i="17"/>
  <c r="H2327" i="17"/>
  <c r="H2326" i="17"/>
  <c r="H2325" i="17"/>
  <c r="H2324" i="17"/>
  <c r="H2323" i="17"/>
  <c r="H2322" i="17"/>
  <c r="H2321" i="17"/>
  <c r="H2320" i="17"/>
  <c r="H2319" i="17"/>
  <c r="H2318" i="17"/>
  <c r="H2317" i="17"/>
  <c r="H2316" i="17"/>
  <c r="H2315" i="17"/>
  <c r="H2314" i="17"/>
  <c r="H2313" i="17"/>
  <c r="H2312" i="17"/>
  <c r="H2311" i="17"/>
  <c r="H2310" i="17"/>
  <c r="H2309" i="17"/>
  <c r="H2308" i="17"/>
  <c r="H2307" i="17"/>
  <c r="H2306" i="17"/>
  <c r="H2305" i="17"/>
  <c r="H2304" i="17"/>
  <c r="H2303" i="17"/>
  <c r="H2302" i="17"/>
  <c r="H2301" i="17"/>
  <c r="H2300" i="17"/>
  <c r="H2299" i="17"/>
  <c r="H2298" i="17"/>
  <c r="H2297" i="17"/>
  <c r="H2296" i="17"/>
  <c r="H2295" i="17"/>
  <c r="H2294" i="17"/>
  <c r="H2293" i="17"/>
  <c r="H2292" i="17"/>
  <c r="H2291" i="17"/>
  <c r="H2290" i="17"/>
  <c r="H2289" i="17"/>
  <c r="H2288" i="17"/>
  <c r="H2287" i="17"/>
  <c r="H2286" i="17"/>
  <c r="H2285" i="17"/>
  <c r="H2284" i="17"/>
  <c r="H2283" i="17"/>
  <c r="H2282" i="17"/>
  <c r="H2281" i="17"/>
  <c r="H2280" i="17"/>
  <c r="H2279" i="17"/>
  <c r="H2278" i="17"/>
  <c r="H2277" i="17"/>
  <c r="H2276" i="17"/>
  <c r="H2275" i="17"/>
  <c r="H2274" i="17"/>
  <c r="H2273" i="17"/>
  <c r="H2272" i="17"/>
  <c r="H2271" i="17"/>
  <c r="H2270" i="17"/>
  <c r="H2269" i="17"/>
  <c r="H2268" i="17"/>
  <c r="H2267" i="17"/>
  <c r="H2266" i="17"/>
  <c r="H2265" i="17"/>
  <c r="H2264" i="17"/>
  <c r="H2263" i="17"/>
  <c r="H2262" i="17"/>
  <c r="H2261" i="17"/>
  <c r="H2260" i="17"/>
  <c r="H2259" i="17"/>
  <c r="H2258" i="17"/>
  <c r="H2257" i="17"/>
  <c r="H2256" i="17"/>
  <c r="H2255" i="17"/>
  <c r="H2254" i="17"/>
  <c r="H2253" i="17"/>
  <c r="H2252" i="17"/>
  <c r="H2251" i="17"/>
  <c r="H2250" i="17"/>
  <c r="H2249" i="17"/>
  <c r="H2248" i="17"/>
  <c r="H2247" i="17"/>
  <c r="H2246" i="17"/>
  <c r="H2245" i="17"/>
  <c r="H2244" i="17"/>
  <c r="H2243" i="17"/>
  <c r="H2242" i="17"/>
  <c r="H2241" i="17"/>
  <c r="H2240" i="17"/>
  <c r="H2239" i="17"/>
  <c r="H2238" i="17"/>
  <c r="H2237" i="17"/>
  <c r="H2236" i="17"/>
  <c r="H2235" i="17"/>
  <c r="H2234" i="17"/>
  <c r="H2233" i="17"/>
  <c r="H2232" i="17"/>
  <c r="H2231" i="17"/>
  <c r="H2230" i="17"/>
  <c r="H2229" i="17"/>
  <c r="H2228" i="17"/>
  <c r="H2227" i="17"/>
  <c r="H2226" i="17"/>
  <c r="H2225" i="17"/>
  <c r="H2224" i="17"/>
  <c r="H2223" i="17"/>
  <c r="H2222" i="17"/>
  <c r="H2221" i="17"/>
  <c r="H2220" i="17"/>
  <c r="H2219" i="17"/>
  <c r="H2218" i="17"/>
  <c r="H2217" i="17"/>
  <c r="H2216" i="17"/>
  <c r="H2215" i="17"/>
  <c r="H2214" i="17"/>
  <c r="H2213" i="17"/>
  <c r="H2212" i="17"/>
  <c r="H2211" i="17"/>
  <c r="H2210" i="17"/>
  <c r="H2209" i="17"/>
  <c r="H2208" i="17"/>
  <c r="H2207" i="17"/>
  <c r="H2206" i="17"/>
  <c r="H2205" i="17"/>
  <c r="H2204" i="17"/>
  <c r="H2203" i="17"/>
  <c r="H2202" i="17"/>
  <c r="H2201" i="17"/>
  <c r="H2200" i="17"/>
  <c r="H2199" i="17"/>
  <c r="H2198" i="17"/>
  <c r="H2197" i="17"/>
  <c r="H2196" i="17"/>
  <c r="H2195" i="17"/>
  <c r="H2194" i="17"/>
  <c r="H2193" i="17"/>
  <c r="H2192" i="17"/>
  <c r="H2191" i="17"/>
  <c r="H2190" i="17"/>
  <c r="H2189" i="17"/>
  <c r="H2188" i="17"/>
  <c r="H2187" i="17"/>
  <c r="H2186" i="17"/>
  <c r="H2185" i="17"/>
  <c r="H2184" i="17"/>
  <c r="H2183" i="17"/>
  <c r="H2182" i="17"/>
  <c r="H2181" i="17"/>
  <c r="H2180" i="17"/>
  <c r="H2179" i="17"/>
  <c r="H2178" i="17"/>
  <c r="H2177" i="17"/>
  <c r="H2176" i="17"/>
  <c r="H2175" i="17"/>
  <c r="H2174" i="17"/>
  <c r="H2173" i="17"/>
  <c r="H2172" i="17"/>
  <c r="H2171" i="17"/>
  <c r="H2170" i="17"/>
  <c r="H2169" i="17"/>
  <c r="H2168" i="17"/>
  <c r="H2167" i="17"/>
  <c r="H2166" i="17"/>
  <c r="H2165" i="17"/>
  <c r="H2164" i="17"/>
  <c r="H2163" i="17"/>
  <c r="H2162" i="17"/>
  <c r="H2161" i="17"/>
  <c r="H2160" i="17"/>
  <c r="H2159" i="17"/>
  <c r="H2158" i="17"/>
  <c r="H2157" i="17"/>
  <c r="H2156" i="17"/>
  <c r="H2155" i="17"/>
  <c r="H2154" i="17"/>
  <c r="H2153" i="17"/>
  <c r="H2152" i="17"/>
  <c r="H2151" i="17"/>
  <c r="H2150" i="17"/>
  <c r="H2149" i="17"/>
  <c r="H2148" i="17"/>
  <c r="H2147" i="17"/>
  <c r="H2146" i="17"/>
  <c r="H2145" i="17"/>
  <c r="H2144" i="17"/>
  <c r="H2143" i="17"/>
  <c r="H2142" i="17"/>
  <c r="H2141" i="17"/>
  <c r="H2140" i="17"/>
  <c r="H2139" i="17"/>
  <c r="H2138" i="17"/>
  <c r="H2137" i="17"/>
  <c r="H2136" i="17"/>
  <c r="H2135" i="17"/>
  <c r="H2134" i="17"/>
  <c r="H2133" i="17"/>
  <c r="H2132" i="17"/>
  <c r="H2131" i="17"/>
  <c r="H2130" i="17"/>
  <c r="H2129" i="17"/>
  <c r="H2128" i="17"/>
  <c r="H2127" i="17"/>
  <c r="H2126" i="17"/>
  <c r="H2125" i="17"/>
  <c r="H2124" i="17"/>
  <c r="H2123" i="17"/>
  <c r="H2122" i="17"/>
  <c r="H2121" i="17"/>
  <c r="H2120" i="17"/>
  <c r="H2119" i="17"/>
  <c r="H2118" i="17"/>
  <c r="H2117" i="17"/>
  <c r="H2116" i="17"/>
  <c r="H2115" i="17"/>
  <c r="H2114" i="17"/>
  <c r="H2113" i="17"/>
  <c r="H2112" i="17"/>
  <c r="H2111" i="17"/>
  <c r="H2110" i="17"/>
  <c r="H2109" i="17"/>
  <c r="H2108" i="17"/>
  <c r="H2107" i="17"/>
  <c r="H2106" i="17"/>
  <c r="H2105" i="17"/>
  <c r="H2104" i="17"/>
  <c r="H2103" i="17"/>
  <c r="H2102" i="17"/>
  <c r="H2101" i="17"/>
  <c r="H2100" i="17"/>
  <c r="H2099" i="17"/>
  <c r="H2098" i="17"/>
  <c r="H2097" i="17"/>
  <c r="H2096" i="17"/>
  <c r="H2095" i="17"/>
  <c r="H2094" i="17"/>
  <c r="H2093" i="17"/>
  <c r="H2092" i="17"/>
  <c r="H2091" i="17"/>
  <c r="H2090" i="17"/>
  <c r="H2089" i="17"/>
  <c r="H2088" i="17"/>
  <c r="H2087" i="17"/>
  <c r="H2086" i="17"/>
  <c r="H2085" i="17"/>
  <c r="H2084" i="17"/>
  <c r="H2083" i="17"/>
  <c r="H2082" i="17"/>
  <c r="H2081" i="17"/>
  <c r="H2080" i="17"/>
  <c r="H2079" i="17"/>
  <c r="H2078" i="17"/>
  <c r="H2077" i="17"/>
  <c r="H2076" i="17"/>
  <c r="H2075" i="17"/>
  <c r="H2074" i="17"/>
  <c r="H2073" i="17"/>
  <c r="H2072" i="17"/>
  <c r="H2071" i="17"/>
  <c r="H2070" i="17"/>
  <c r="H2069" i="17"/>
  <c r="H2068" i="17"/>
  <c r="H2067" i="17"/>
  <c r="H2066" i="17"/>
  <c r="H2065" i="17"/>
  <c r="H2064" i="17"/>
  <c r="H2063" i="17"/>
  <c r="H2062" i="17"/>
  <c r="H2061" i="17"/>
  <c r="H2060" i="17"/>
  <c r="H2059" i="17"/>
  <c r="H2058" i="17"/>
  <c r="H2057" i="17"/>
  <c r="H2056" i="17"/>
  <c r="H2055" i="17"/>
  <c r="H2054" i="17"/>
  <c r="H2053" i="17"/>
  <c r="H2052" i="17"/>
  <c r="H2051" i="17"/>
  <c r="H2050" i="17"/>
  <c r="H2049" i="17"/>
  <c r="H2048" i="17"/>
  <c r="H2047" i="17"/>
  <c r="H2046" i="17"/>
  <c r="H2045" i="17"/>
  <c r="H2044" i="17"/>
  <c r="H2043" i="17"/>
  <c r="H2042" i="17"/>
  <c r="H2041" i="17"/>
  <c r="H2040" i="17"/>
  <c r="H2039" i="17"/>
  <c r="H2038" i="17"/>
  <c r="H2037" i="17"/>
  <c r="H2036" i="17"/>
  <c r="H2035" i="17"/>
  <c r="H2034" i="17"/>
  <c r="H2033" i="17"/>
  <c r="H2032" i="17"/>
  <c r="H2031" i="17"/>
  <c r="H2030" i="17"/>
  <c r="H2029" i="17"/>
  <c r="H2028" i="17"/>
  <c r="H2027" i="17"/>
  <c r="H2026" i="17"/>
  <c r="H2025" i="17"/>
  <c r="H2024" i="17"/>
  <c r="H2023" i="17"/>
  <c r="H2022" i="17"/>
  <c r="H2021" i="17"/>
  <c r="H2020" i="17"/>
  <c r="H2019" i="17"/>
  <c r="H2018" i="17"/>
  <c r="H2017" i="17"/>
  <c r="H2016" i="17"/>
  <c r="H2015" i="17"/>
  <c r="H2014" i="17"/>
  <c r="H2013" i="17"/>
  <c r="H2012" i="17"/>
  <c r="H2011" i="17"/>
  <c r="H2010" i="17"/>
  <c r="H2009" i="17"/>
  <c r="H2008" i="17"/>
  <c r="H2007" i="17"/>
  <c r="H2006" i="17"/>
  <c r="H2005" i="17"/>
  <c r="H2004" i="17"/>
  <c r="H2003" i="17"/>
  <c r="H2002" i="17"/>
  <c r="H2001" i="17"/>
  <c r="H2000" i="17"/>
  <c r="H1999" i="17"/>
  <c r="H1998" i="17"/>
  <c r="H1997" i="17"/>
  <c r="H1996" i="17"/>
  <c r="H1995" i="17"/>
  <c r="H1994" i="17"/>
  <c r="H1993" i="17"/>
  <c r="H1992" i="17"/>
  <c r="H1991" i="17"/>
  <c r="H1990" i="17"/>
  <c r="H1989" i="17"/>
  <c r="H1988" i="17"/>
  <c r="H1987" i="17"/>
  <c r="H1986" i="17"/>
  <c r="H1985" i="17"/>
  <c r="H1984" i="17"/>
  <c r="H1983" i="17"/>
  <c r="H1982" i="17"/>
  <c r="H1981" i="17"/>
  <c r="H1980" i="17"/>
  <c r="H1979" i="17"/>
  <c r="H1978" i="17"/>
  <c r="H1977" i="17"/>
  <c r="H1976" i="17"/>
  <c r="H1975" i="17"/>
  <c r="H1974" i="17"/>
  <c r="H1973" i="17"/>
  <c r="H1972" i="17"/>
  <c r="H1971" i="17"/>
  <c r="H1970" i="17"/>
  <c r="H1969" i="17"/>
  <c r="H1968" i="17"/>
  <c r="H1967" i="17"/>
  <c r="H1966" i="17"/>
  <c r="H1965" i="17"/>
  <c r="H1964" i="17"/>
  <c r="H1963" i="17"/>
  <c r="H1962" i="17"/>
  <c r="H1961" i="17"/>
  <c r="H1960" i="17"/>
  <c r="H1959" i="17"/>
  <c r="H1958" i="17"/>
  <c r="H1957" i="17"/>
  <c r="H1956" i="17"/>
  <c r="H1955" i="17"/>
  <c r="H1954" i="17"/>
  <c r="H1953" i="17"/>
  <c r="H1952" i="17"/>
  <c r="H1951" i="17"/>
  <c r="H1950" i="17"/>
  <c r="H1949" i="17"/>
  <c r="H1948" i="17"/>
  <c r="H1947" i="17"/>
  <c r="H1946" i="17"/>
  <c r="H1945" i="17"/>
  <c r="H1944" i="17"/>
  <c r="H1943" i="17"/>
  <c r="H1942" i="17"/>
  <c r="H1941" i="17"/>
  <c r="H1940" i="17"/>
  <c r="H1939" i="17"/>
  <c r="H1938" i="17"/>
  <c r="H1937" i="17"/>
  <c r="H1936" i="17"/>
  <c r="H1935" i="17"/>
  <c r="H1934" i="17"/>
  <c r="H1933" i="17"/>
  <c r="H1932" i="17"/>
  <c r="H1931" i="17"/>
  <c r="H1930" i="17"/>
  <c r="H1929" i="17"/>
  <c r="H1928" i="17"/>
  <c r="H1927" i="17"/>
  <c r="H1926" i="17"/>
  <c r="H1925" i="17"/>
  <c r="H1924" i="17"/>
  <c r="H1923" i="17"/>
  <c r="H1922" i="17"/>
  <c r="H1921" i="17"/>
  <c r="H1920" i="17"/>
  <c r="H1919" i="17"/>
  <c r="H1918" i="17"/>
  <c r="H1917" i="17"/>
  <c r="H1916" i="17"/>
  <c r="H1915" i="17"/>
  <c r="H1914" i="17"/>
  <c r="H1913" i="17"/>
  <c r="H1912" i="17"/>
  <c r="H1911" i="17"/>
  <c r="H1910" i="17"/>
  <c r="H1909" i="17"/>
  <c r="H1908" i="17"/>
  <c r="H1907" i="17"/>
  <c r="H1906" i="17"/>
  <c r="H1905" i="17"/>
  <c r="H1904" i="17"/>
  <c r="H1903" i="17"/>
  <c r="H1902" i="17"/>
  <c r="H1901" i="17"/>
  <c r="H1900" i="17"/>
  <c r="H1899" i="17"/>
  <c r="H1898" i="17"/>
  <c r="H1897" i="17"/>
  <c r="H1896" i="17"/>
  <c r="H1895" i="17"/>
  <c r="H1894" i="17"/>
  <c r="H1893" i="17"/>
  <c r="H1892" i="17"/>
  <c r="H1891" i="17"/>
  <c r="H1890" i="17"/>
  <c r="H1889" i="17"/>
  <c r="H1888" i="17"/>
  <c r="H1887" i="17"/>
  <c r="H1886" i="17"/>
  <c r="H1885" i="17"/>
  <c r="H1884" i="17"/>
  <c r="H1883" i="17"/>
  <c r="H1882" i="17"/>
  <c r="H1881" i="17"/>
  <c r="H1880" i="17"/>
  <c r="H1879" i="17"/>
  <c r="H1878" i="17"/>
  <c r="H1877" i="17"/>
  <c r="H1876" i="17"/>
  <c r="H1875" i="17"/>
  <c r="H1874" i="17"/>
  <c r="H1873" i="17"/>
  <c r="H1872" i="17"/>
  <c r="H1871" i="17"/>
  <c r="H1870" i="17"/>
  <c r="H1869" i="17"/>
  <c r="H1868" i="17"/>
  <c r="H1867" i="17"/>
  <c r="H1866" i="17"/>
  <c r="H1865" i="17"/>
  <c r="H1864" i="17"/>
  <c r="H1863" i="17"/>
  <c r="H1862" i="17"/>
  <c r="H1861" i="17"/>
  <c r="H1860" i="17"/>
  <c r="H1859" i="17"/>
  <c r="H1858" i="17"/>
  <c r="H1857" i="17"/>
  <c r="H1856" i="17"/>
  <c r="H1855" i="17"/>
  <c r="H1854" i="17"/>
  <c r="H1853" i="17"/>
  <c r="H1852" i="17"/>
  <c r="H1851" i="17"/>
  <c r="H1850" i="17"/>
  <c r="H1849" i="17"/>
  <c r="H1848" i="17"/>
  <c r="H1847" i="17"/>
  <c r="H1846" i="17"/>
  <c r="H1845" i="17"/>
  <c r="H1844" i="17"/>
  <c r="H1843" i="17"/>
  <c r="H1842" i="17"/>
  <c r="H1841" i="17"/>
  <c r="H1840" i="17"/>
  <c r="H1839" i="17"/>
  <c r="H1838" i="17"/>
  <c r="H1837" i="17"/>
  <c r="H1836" i="17"/>
  <c r="H1835" i="17"/>
  <c r="H1834" i="17"/>
  <c r="H1833" i="17"/>
  <c r="H1832" i="17"/>
  <c r="H1831" i="17"/>
  <c r="H1830" i="17"/>
  <c r="H1829" i="17"/>
  <c r="H1828" i="17"/>
  <c r="H1827" i="17"/>
  <c r="H1826" i="17"/>
  <c r="H1825" i="17"/>
  <c r="H1824" i="17"/>
  <c r="H1823" i="17"/>
  <c r="H1822" i="17"/>
  <c r="H1821" i="17"/>
  <c r="H1820" i="17"/>
  <c r="H1819" i="17"/>
  <c r="H1818" i="17"/>
  <c r="H1817" i="17"/>
  <c r="H1816" i="17"/>
  <c r="H1815" i="17"/>
  <c r="H1814" i="17"/>
  <c r="H1813" i="17"/>
  <c r="H1812" i="17"/>
  <c r="H1811" i="17"/>
  <c r="H1810" i="17"/>
  <c r="H1809" i="17"/>
  <c r="H1808" i="17"/>
  <c r="H1807" i="17"/>
  <c r="H1806" i="17"/>
  <c r="H1805" i="17"/>
  <c r="H1804" i="17"/>
  <c r="H1803" i="17"/>
  <c r="H1802" i="17"/>
  <c r="H1801" i="17"/>
  <c r="H1800" i="17"/>
  <c r="H1799" i="17"/>
  <c r="H1798" i="17"/>
  <c r="H1797" i="17"/>
  <c r="H1796" i="17"/>
  <c r="H1795" i="17"/>
  <c r="H1794" i="17"/>
  <c r="H1793" i="17"/>
  <c r="H1792" i="17"/>
  <c r="H1791" i="17"/>
  <c r="H1790" i="17"/>
  <c r="H1789" i="17"/>
  <c r="H1788" i="17"/>
  <c r="H1787" i="17"/>
  <c r="H1786" i="17"/>
  <c r="H1785" i="17"/>
  <c r="H1784" i="17"/>
  <c r="H1783" i="17"/>
  <c r="H1782" i="17"/>
  <c r="H1781" i="17"/>
  <c r="H1780" i="17"/>
  <c r="H1779" i="17"/>
  <c r="H1778" i="17"/>
  <c r="H1777" i="17"/>
  <c r="H1776" i="17"/>
  <c r="H1775" i="17"/>
  <c r="H1774" i="17"/>
  <c r="H1773" i="17"/>
  <c r="H1772" i="17"/>
  <c r="H1771" i="17"/>
  <c r="H1770" i="17"/>
  <c r="H1769" i="17"/>
  <c r="H1768" i="17"/>
  <c r="H1767" i="17"/>
  <c r="H1766" i="17"/>
  <c r="H1765" i="17"/>
  <c r="H1764" i="17"/>
  <c r="H1763" i="17"/>
  <c r="H1762" i="17"/>
  <c r="H1761" i="17"/>
  <c r="H1760" i="17"/>
  <c r="H1759" i="17"/>
  <c r="H1758" i="17"/>
  <c r="H1757" i="17"/>
  <c r="H1756" i="17"/>
  <c r="H1755" i="17"/>
  <c r="H1754" i="17"/>
  <c r="H1753" i="17"/>
  <c r="H1752" i="17"/>
  <c r="H1751" i="17"/>
  <c r="H1750" i="17"/>
  <c r="H1749" i="17"/>
  <c r="H1748" i="17"/>
  <c r="H1747" i="17"/>
  <c r="H1746" i="17"/>
  <c r="H1745" i="17"/>
  <c r="H1744" i="17"/>
  <c r="H1743" i="17"/>
  <c r="H1742" i="17"/>
  <c r="H1741" i="17"/>
  <c r="H1740" i="17"/>
  <c r="H1739" i="17"/>
  <c r="H1738" i="17"/>
  <c r="H1737" i="17"/>
  <c r="H1736" i="17"/>
  <c r="H1735" i="17"/>
  <c r="H1734" i="17"/>
  <c r="H1733" i="17"/>
  <c r="H1732" i="17"/>
  <c r="H1731" i="17"/>
  <c r="H1730" i="17"/>
  <c r="H1729" i="17"/>
  <c r="H1728" i="17"/>
  <c r="H1727" i="17"/>
  <c r="H1726" i="17"/>
  <c r="H1725" i="17"/>
  <c r="H1724" i="17"/>
  <c r="H1723" i="17"/>
  <c r="H1722" i="17"/>
  <c r="H1721" i="17"/>
  <c r="H1720" i="17"/>
  <c r="H1719" i="17"/>
  <c r="H1718" i="17"/>
  <c r="H1717" i="17"/>
  <c r="H1716" i="17"/>
  <c r="H1715" i="17"/>
  <c r="H1714" i="17"/>
  <c r="H1713" i="17"/>
  <c r="H1712" i="17"/>
  <c r="H1711" i="17"/>
  <c r="H1710" i="17"/>
  <c r="H1709" i="17"/>
  <c r="H1708" i="17"/>
  <c r="H1707" i="17"/>
  <c r="H1706" i="17"/>
  <c r="H1705" i="17"/>
  <c r="H1704" i="17"/>
  <c r="H1703" i="17"/>
  <c r="H1702" i="17"/>
  <c r="H1701" i="17"/>
  <c r="H1700" i="17"/>
  <c r="H1699" i="17"/>
  <c r="H1698" i="17"/>
  <c r="H1697" i="17"/>
  <c r="H1696" i="17"/>
  <c r="H1695" i="17"/>
  <c r="H1694" i="17"/>
  <c r="H1693" i="17"/>
  <c r="H1692" i="17"/>
  <c r="H1691" i="17"/>
  <c r="H1690" i="17"/>
  <c r="H1689" i="17"/>
  <c r="H1688" i="17"/>
  <c r="H1687" i="17"/>
  <c r="H1686" i="17"/>
  <c r="H1685" i="17"/>
  <c r="H1684" i="17"/>
  <c r="H1683" i="17"/>
  <c r="H1682" i="17"/>
  <c r="H1681" i="17"/>
  <c r="H1680" i="17"/>
  <c r="H1679" i="17"/>
  <c r="H1678" i="17"/>
  <c r="H1677" i="17"/>
  <c r="H1676" i="17"/>
  <c r="H1675" i="17"/>
  <c r="H1674" i="17"/>
  <c r="H1673" i="17"/>
  <c r="H1672" i="17"/>
  <c r="H1671" i="17"/>
  <c r="H1670" i="17"/>
  <c r="H1669" i="17"/>
  <c r="H1668" i="17"/>
  <c r="H1667" i="17"/>
  <c r="H1666" i="17"/>
  <c r="H1665" i="17"/>
  <c r="H1664" i="17"/>
  <c r="H1663" i="17"/>
  <c r="H1662" i="17"/>
  <c r="H1661" i="17"/>
  <c r="H1660" i="17"/>
  <c r="H1659" i="17"/>
  <c r="H1658" i="17"/>
  <c r="H1657" i="17"/>
  <c r="H1656" i="17"/>
  <c r="H1655" i="17"/>
  <c r="H1654" i="17"/>
  <c r="H1653" i="17"/>
  <c r="H1652" i="17"/>
  <c r="H1651" i="17"/>
  <c r="H1650" i="17"/>
  <c r="H1649" i="17"/>
  <c r="H1648" i="17"/>
  <c r="H1647" i="17"/>
  <c r="H1646" i="17"/>
  <c r="H1645" i="17"/>
  <c r="H1644" i="17"/>
  <c r="H1643" i="17"/>
  <c r="H1642" i="17"/>
  <c r="H1641" i="17"/>
  <c r="H1640" i="17"/>
  <c r="H1639" i="17"/>
  <c r="H1638" i="17"/>
  <c r="H1637" i="17"/>
  <c r="H1636" i="17"/>
  <c r="H1635" i="17"/>
  <c r="H1634" i="17"/>
  <c r="H1633" i="17"/>
  <c r="H1632" i="17"/>
  <c r="H1631" i="17"/>
  <c r="H1630" i="17"/>
  <c r="H1629" i="17"/>
  <c r="H1628" i="17"/>
  <c r="H1627" i="17"/>
  <c r="H1626" i="17"/>
  <c r="H1625" i="17"/>
  <c r="H1624" i="17"/>
  <c r="H1623" i="17"/>
  <c r="H1622" i="17"/>
  <c r="H1621" i="17"/>
  <c r="H1620" i="17"/>
  <c r="H1619" i="17"/>
  <c r="H1618" i="17"/>
  <c r="H1617" i="17"/>
  <c r="H1616" i="17"/>
  <c r="H1615" i="17"/>
  <c r="H1614" i="17"/>
  <c r="H1613" i="17"/>
  <c r="H1612" i="17"/>
  <c r="H1611" i="17"/>
  <c r="H1610" i="17"/>
  <c r="H1609" i="17"/>
  <c r="H1608" i="17"/>
  <c r="H1607" i="17"/>
  <c r="H1606" i="17"/>
  <c r="H1605" i="17"/>
  <c r="H1604" i="17"/>
  <c r="H1603" i="17"/>
  <c r="H1602" i="17"/>
  <c r="H1601" i="17"/>
  <c r="H1600" i="17"/>
  <c r="H1599" i="17"/>
  <c r="H1598" i="17"/>
  <c r="H1597" i="17"/>
  <c r="H1596" i="17"/>
  <c r="H1595" i="17"/>
  <c r="H1594" i="17"/>
  <c r="H1593" i="17"/>
  <c r="H1592" i="17"/>
  <c r="H1591" i="17"/>
  <c r="H1590" i="17"/>
  <c r="H1589" i="17"/>
  <c r="H1588" i="17"/>
  <c r="H1587" i="17"/>
  <c r="H1586" i="17"/>
  <c r="H1585" i="17"/>
  <c r="H1584" i="17"/>
  <c r="H1583" i="17"/>
  <c r="H1582" i="17"/>
  <c r="H1581" i="17"/>
  <c r="H1580" i="17"/>
  <c r="H1579" i="17"/>
  <c r="H1578" i="17"/>
  <c r="H1577" i="17"/>
  <c r="H1576" i="17"/>
  <c r="H1575" i="17"/>
  <c r="H1574" i="17"/>
  <c r="H1573" i="17"/>
  <c r="H1572" i="17"/>
  <c r="H1571" i="17"/>
  <c r="H1570" i="17"/>
  <c r="H1569" i="17"/>
  <c r="H1568" i="17"/>
  <c r="H1567" i="17"/>
  <c r="H1566" i="17"/>
  <c r="H1565" i="17"/>
  <c r="H1564" i="17"/>
  <c r="H1563" i="17"/>
  <c r="H1562" i="17"/>
  <c r="H1561" i="17"/>
  <c r="H1560" i="17"/>
  <c r="H1559" i="17"/>
  <c r="H1558" i="17"/>
  <c r="H1557" i="17"/>
  <c r="H1556" i="17"/>
  <c r="H1555" i="17"/>
  <c r="H1554" i="17"/>
  <c r="H1553" i="17"/>
  <c r="H1552" i="17"/>
  <c r="H1551" i="17"/>
  <c r="H1550" i="17"/>
  <c r="H1549" i="17"/>
  <c r="H1548" i="17"/>
  <c r="H1547" i="17"/>
  <c r="H1546" i="17"/>
  <c r="H1545" i="17"/>
  <c r="H1544" i="17"/>
  <c r="H1543" i="17"/>
  <c r="H1542" i="17"/>
  <c r="H1541" i="17"/>
  <c r="H1540" i="17"/>
  <c r="H1539" i="17"/>
  <c r="H1538" i="17"/>
  <c r="H1537" i="17"/>
  <c r="H1536" i="17"/>
  <c r="H1535" i="17"/>
  <c r="H1534" i="17"/>
  <c r="H1533" i="17"/>
  <c r="H1532" i="17"/>
  <c r="H1531" i="17"/>
  <c r="H1530" i="17"/>
  <c r="H1529" i="17"/>
  <c r="H1528" i="17"/>
  <c r="H1527" i="17"/>
  <c r="H1526" i="17"/>
  <c r="H1525" i="17"/>
  <c r="H1524" i="17"/>
  <c r="H1523" i="17"/>
  <c r="H1522" i="17"/>
  <c r="H1521" i="17"/>
  <c r="H1520" i="17"/>
  <c r="H1519" i="17"/>
  <c r="H1518" i="17"/>
  <c r="H1517" i="17"/>
  <c r="H1516" i="17"/>
  <c r="H1515" i="17"/>
  <c r="H1514" i="17"/>
  <c r="H1513" i="17"/>
  <c r="H1512" i="17"/>
  <c r="H1511" i="17"/>
  <c r="H1510" i="17"/>
  <c r="H1509" i="17"/>
  <c r="H1508" i="17"/>
  <c r="H1507" i="17"/>
  <c r="H1506" i="17"/>
  <c r="H1505" i="17"/>
  <c r="H1504" i="17"/>
  <c r="H1503" i="17"/>
  <c r="H1502" i="17"/>
  <c r="H1501" i="17"/>
  <c r="H1500" i="17"/>
  <c r="H1499" i="17"/>
  <c r="H1498" i="17"/>
  <c r="H1497" i="17"/>
  <c r="H1496" i="17"/>
  <c r="H1495" i="17"/>
  <c r="H1494" i="17"/>
  <c r="H1493" i="17"/>
  <c r="H1492" i="17"/>
  <c r="H1491" i="17"/>
  <c r="H1490" i="17"/>
  <c r="H1489" i="17"/>
  <c r="H1488" i="17"/>
  <c r="H1487" i="17"/>
  <c r="H1486" i="17"/>
  <c r="H1485" i="17"/>
  <c r="H1484" i="17"/>
  <c r="H1483" i="17"/>
  <c r="H1482" i="17"/>
  <c r="H1481" i="17"/>
  <c r="H1480" i="17"/>
  <c r="H1479" i="17"/>
  <c r="H1478" i="17"/>
  <c r="H1477" i="17"/>
  <c r="H1476" i="17"/>
  <c r="H1475" i="17"/>
  <c r="H1474" i="17"/>
  <c r="H1473" i="17"/>
  <c r="H1472" i="17"/>
  <c r="H1471" i="17"/>
  <c r="H1470" i="17"/>
  <c r="H1469" i="17"/>
  <c r="H1468" i="17"/>
  <c r="H1467" i="17"/>
  <c r="H1466" i="17"/>
  <c r="H1465" i="17"/>
  <c r="H1464" i="17"/>
  <c r="H1463" i="17"/>
  <c r="H1462" i="17"/>
  <c r="H1461" i="17"/>
  <c r="H1460" i="17"/>
  <c r="H1459" i="17"/>
  <c r="H1458" i="17"/>
  <c r="H1457" i="17"/>
  <c r="H1456" i="17"/>
  <c r="H1455" i="17"/>
  <c r="H1454" i="17"/>
  <c r="H1453" i="17"/>
  <c r="H1452" i="17"/>
  <c r="H1451" i="17"/>
  <c r="H1450" i="17"/>
  <c r="H1449" i="17"/>
  <c r="H1448" i="17"/>
  <c r="H1447" i="17"/>
  <c r="H1446" i="17"/>
  <c r="H1445" i="17"/>
  <c r="H1444" i="17"/>
  <c r="H1443" i="17"/>
  <c r="H1442" i="17"/>
  <c r="H1441" i="17"/>
  <c r="H1440" i="17"/>
  <c r="H1439" i="17"/>
  <c r="H1438" i="17"/>
  <c r="H1437" i="17"/>
  <c r="H1436" i="17"/>
  <c r="H1435" i="17"/>
  <c r="H1434" i="17"/>
  <c r="H1433" i="17"/>
  <c r="H1432" i="17"/>
  <c r="H1431" i="17"/>
  <c r="H1430" i="17"/>
  <c r="H1429" i="17"/>
  <c r="H1428" i="17"/>
  <c r="H1427" i="17"/>
  <c r="H1426" i="17"/>
  <c r="H1425" i="17"/>
  <c r="H1424" i="17"/>
  <c r="H1423" i="17"/>
  <c r="H1422" i="17"/>
  <c r="H1421" i="17"/>
  <c r="H1420" i="17"/>
  <c r="H1419" i="17"/>
  <c r="H1418" i="17"/>
  <c r="H1417" i="17"/>
  <c r="H1416" i="17"/>
  <c r="H1415" i="17"/>
  <c r="H1414" i="17"/>
  <c r="H1413" i="17"/>
  <c r="H1412" i="17"/>
  <c r="H1411" i="17"/>
  <c r="H1410" i="17"/>
  <c r="H1409" i="17"/>
  <c r="H1408" i="17"/>
  <c r="H1407" i="17"/>
  <c r="H1406" i="17"/>
  <c r="H1405" i="17"/>
  <c r="H1404" i="17"/>
  <c r="H1403" i="17"/>
  <c r="H1402" i="17"/>
  <c r="H1401" i="17"/>
  <c r="H1400" i="17"/>
  <c r="H1399" i="17"/>
  <c r="H1398" i="17"/>
  <c r="H1397" i="17"/>
  <c r="H1396" i="17"/>
  <c r="H1395" i="17"/>
  <c r="H1394" i="17"/>
  <c r="H1393" i="17"/>
  <c r="H1392" i="17"/>
  <c r="H1391" i="17"/>
  <c r="H1390" i="17"/>
  <c r="H1389" i="17"/>
  <c r="H1388" i="17"/>
  <c r="H1387" i="17"/>
  <c r="H1386" i="17"/>
  <c r="H1385" i="17"/>
  <c r="H1384" i="17"/>
  <c r="H1383" i="17"/>
  <c r="H1382" i="17"/>
  <c r="H1381" i="17"/>
  <c r="H1380" i="17"/>
  <c r="H1379" i="17"/>
  <c r="H1378" i="17"/>
  <c r="H1377" i="17"/>
  <c r="H1376" i="17"/>
  <c r="H1375" i="17"/>
  <c r="H1374" i="17"/>
  <c r="H1373" i="17"/>
  <c r="H1372" i="17"/>
  <c r="H1371" i="17"/>
  <c r="H1370" i="17"/>
  <c r="H1369" i="17"/>
  <c r="H1368" i="17"/>
  <c r="H1367" i="17"/>
  <c r="H1366" i="17"/>
  <c r="H1365" i="17"/>
  <c r="H1364" i="17"/>
  <c r="H1363" i="17"/>
  <c r="H1362" i="17"/>
  <c r="H1361" i="17"/>
  <c r="H1360" i="17"/>
  <c r="H1359" i="17"/>
  <c r="H1358" i="17"/>
  <c r="H1357" i="17"/>
  <c r="H1356" i="17"/>
  <c r="H1355" i="17"/>
  <c r="H1354" i="17"/>
  <c r="H1353" i="17"/>
  <c r="H1352" i="17"/>
  <c r="H1351" i="17"/>
  <c r="H1350" i="17"/>
  <c r="H1349" i="17"/>
  <c r="H1348" i="17"/>
  <c r="H1347" i="17"/>
  <c r="H1346" i="17"/>
  <c r="H1345" i="17"/>
  <c r="H1344" i="17"/>
  <c r="H1343" i="17"/>
  <c r="H1342" i="17"/>
  <c r="H1341" i="17"/>
  <c r="H1340" i="17"/>
  <c r="H1339" i="17"/>
  <c r="H1338" i="17"/>
  <c r="H1337" i="17"/>
  <c r="H1336" i="17"/>
  <c r="H1335" i="17"/>
  <c r="H1334" i="17"/>
  <c r="H1333" i="17"/>
  <c r="H1332" i="17"/>
  <c r="H1331" i="17"/>
  <c r="H1330" i="17"/>
  <c r="H1329" i="17"/>
  <c r="H1328" i="17"/>
  <c r="H1327" i="17"/>
  <c r="H1326" i="17"/>
  <c r="H1325" i="17"/>
  <c r="H1324" i="17"/>
  <c r="H1323" i="17"/>
  <c r="H1322" i="17"/>
  <c r="H1321" i="17"/>
  <c r="H1320" i="17"/>
  <c r="H1319" i="17"/>
  <c r="H1318" i="17"/>
  <c r="H1317" i="17"/>
  <c r="H1316" i="17"/>
  <c r="H1315" i="17"/>
  <c r="H1314" i="17"/>
  <c r="H1313" i="17"/>
  <c r="H1312" i="17"/>
  <c r="H1311" i="17"/>
  <c r="H1310" i="17"/>
  <c r="H1309" i="17"/>
  <c r="H1308" i="17"/>
  <c r="H1307" i="17"/>
  <c r="H1306" i="17"/>
  <c r="H1305" i="17"/>
  <c r="H1304" i="17"/>
  <c r="H1303" i="17"/>
  <c r="H1302" i="17"/>
  <c r="H1301" i="17"/>
  <c r="H1300" i="17"/>
  <c r="H1299" i="17"/>
  <c r="H1298" i="17"/>
  <c r="H1297" i="17"/>
  <c r="H1296" i="17"/>
  <c r="H1295" i="17"/>
  <c r="H1294" i="17"/>
  <c r="H1293" i="17"/>
  <c r="H1292" i="17"/>
  <c r="H1291" i="17"/>
  <c r="H1290" i="17"/>
  <c r="H1289" i="17"/>
  <c r="H1288" i="17"/>
  <c r="H1287" i="17"/>
  <c r="H1286" i="17"/>
  <c r="H1285" i="17"/>
  <c r="H1284" i="17"/>
  <c r="H1283" i="17"/>
  <c r="H1282" i="17"/>
  <c r="H1281" i="17"/>
  <c r="H1280" i="17"/>
  <c r="H1279" i="17"/>
  <c r="H1278" i="17"/>
  <c r="H1277" i="17"/>
  <c r="H1276" i="17"/>
  <c r="H1275" i="17"/>
  <c r="H1274" i="17"/>
  <c r="H1273" i="17"/>
  <c r="H1272" i="17"/>
  <c r="H1271" i="17"/>
  <c r="H1270" i="17"/>
  <c r="H1269" i="17"/>
  <c r="H1268" i="17"/>
  <c r="H1267" i="17"/>
  <c r="H1266" i="17"/>
  <c r="H1265" i="17"/>
  <c r="H1264" i="17"/>
  <c r="H1263" i="17"/>
  <c r="H1262" i="17"/>
  <c r="H1261" i="17"/>
  <c r="H1260" i="17"/>
  <c r="H1259" i="17"/>
  <c r="H1258" i="17"/>
  <c r="H1257" i="17"/>
  <c r="H1256" i="17"/>
  <c r="H1255" i="17"/>
  <c r="H1254" i="17"/>
  <c r="H1253" i="17"/>
  <c r="H1252" i="17"/>
  <c r="H1251" i="17"/>
  <c r="H1250" i="17"/>
  <c r="H1249" i="17"/>
  <c r="H1248" i="17"/>
  <c r="H1247" i="17"/>
  <c r="H1246" i="17"/>
  <c r="H1245" i="17"/>
  <c r="H1244" i="17"/>
  <c r="H1243" i="17"/>
  <c r="H1242" i="17"/>
  <c r="H1241" i="17"/>
  <c r="H1240" i="17"/>
  <c r="H1239" i="17"/>
  <c r="H1238" i="17"/>
  <c r="H1237" i="17"/>
  <c r="H1236" i="17"/>
  <c r="H1235" i="17"/>
  <c r="H1234" i="17"/>
  <c r="H1233" i="17"/>
  <c r="H1232" i="17"/>
  <c r="H1231" i="17"/>
  <c r="H1230" i="17"/>
  <c r="H1229" i="17"/>
  <c r="H1228" i="17"/>
  <c r="H1227" i="17"/>
  <c r="H1226" i="17"/>
  <c r="H1225" i="17"/>
  <c r="H1224" i="17"/>
  <c r="H1223" i="17"/>
  <c r="H1222" i="17"/>
  <c r="H1221" i="17"/>
  <c r="H1220" i="17"/>
  <c r="H1219" i="17"/>
  <c r="H1218" i="17"/>
  <c r="H1217" i="17"/>
  <c r="H1216" i="17"/>
  <c r="H1215" i="17"/>
  <c r="H1214" i="17"/>
  <c r="H1213" i="17"/>
  <c r="H1212" i="17"/>
  <c r="H1211" i="17"/>
  <c r="H1210" i="17"/>
  <c r="H1209" i="17"/>
  <c r="H1208" i="17"/>
  <c r="H1207" i="17"/>
  <c r="H1206" i="17"/>
  <c r="H1205" i="17"/>
  <c r="H1204" i="17"/>
  <c r="H1203" i="17"/>
  <c r="H1202" i="17"/>
  <c r="H1201" i="17"/>
  <c r="H1200" i="17"/>
  <c r="H1199" i="17"/>
  <c r="H1198" i="17"/>
  <c r="H1197" i="17"/>
  <c r="H1196" i="17"/>
  <c r="H1195" i="17"/>
  <c r="H1194" i="17"/>
  <c r="H1193" i="17"/>
  <c r="H1192" i="17"/>
  <c r="H1191" i="17"/>
  <c r="H1190" i="17"/>
  <c r="H1189" i="17"/>
  <c r="H1188" i="17"/>
  <c r="H1187" i="17"/>
  <c r="H1186" i="17"/>
  <c r="H1185" i="17"/>
  <c r="H1184" i="17"/>
  <c r="H1183" i="17"/>
  <c r="H1182" i="17"/>
  <c r="H1181" i="17"/>
  <c r="H1180" i="17"/>
  <c r="H1179" i="17"/>
  <c r="H1178" i="17"/>
  <c r="H1177" i="17"/>
  <c r="H1176" i="17"/>
  <c r="H1175" i="17"/>
  <c r="H1174" i="17"/>
  <c r="H1173" i="17"/>
  <c r="H1172" i="17"/>
  <c r="H1171" i="17"/>
  <c r="H1170" i="17"/>
  <c r="H1169" i="17"/>
  <c r="H1168" i="17"/>
  <c r="H1167" i="17"/>
  <c r="H1166" i="17"/>
  <c r="H1165" i="17"/>
  <c r="H1164" i="17"/>
  <c r="H1163" i="17"/>
  <c r="H1162" i="17"/>
  <c r="H1161" i="17"/>
  <c r="H1160" i="17"/>
  <c r="H1159" i="17"/>
  <c r="H1158" i="17"/>
  <c r="H1157" i="17"/>
  <c r="H1156" i="17"/>
  <c r="H1155" i="17"/>
  <c r="H1154" i="17"/>
  <c r="H1153" i="17"/>
  <c r="H1152" i="17"/>
  <c r="H1151" i="17"/>
  <c r="H1150" i="17"/>
  <c r="H1149" i="17"/>
  <c r="H1148" i="17"/>
  <c r="H1147" i="17"/>
  <c r="H1146" i="17"/>
  <c r="H1145" i="17"/>
  <c r="H1144" i="17"/>
  <c r="H1143" i="17"/>
  <c r="H1142" i="17"/>
  <c r="H1141" i="17"/>
  <c r="H1140" i="17"/>
  <c r="H1139" i="17"/>
  <c r="H1138" i="17"/>
  <c r="H1137" i="17"/>
  <c r="H1136" i="17"/>
  <c r="H1135" i="17"/>
  <c r="H1134" i="17"/>
  <c r="H1133" i="17"/>
  <c r="H1132" i="17"/>
  <c r="H1131" i="17"/>
  <c r="H1130" i="17"/>
  <c r="H1129" i="17"/>
  <c r="H1128" i="17"/>
  <c r="H1127" i="17"/>
  <c r="H1126" i="17"/>
  <c r="H1125" i="17"/>
  <c r="H1124" i="17"/>
  <c r="H1123" i="17"/>
  <c r="H1122" i="17"/>
  <c r="H1121" i="17"/>
  <c r="H1120" i="17"/>
  <c r="H1119" i="17"/>
  <c r="H1118" i="17"/>
  <c r="H1117" i="17"/>
  <c r="H1116" i="17"/>
  <c r="H1115" i="17"/>
  <c r="H1114" i="17"/>
  <c r="H1113" i="17"/>
  <c r="H1112" i="17"/>
  <c r="H1111" i="17"/>
  <c r="H1110" i="17"/>
  <c r="H1109" i="17"/>
  <c r="H1108" i="17"/>
  <c r="H1107" i="17"/>
  <c r="H1106" i="17"/>
  <c r="H1105" i="17"/>
  <c r="H1104" i="17"/>
  <c r="H1103" i="17"/>
  <c r="H1102" i="17"/>
  <c r="H1101" i="17"/>
  <c r="H1100" i="17"/>
  <c r="H1099" i="17"/>
  <c r="H1098" i="17"/>
  <c r="H1097" i="17"/>
  <c r="H1096" i="17"/>
  <c r="H1095" i="17"/>
  <c r="H1094" i="17"/>
  <c r="H1093" i="17"/>
  <c r="H1092" i="17"/>
  <c r="H1091" i="17"/>
  <c r="H1090" i="17"/>
  <c r="H1089" i="17"/>
  <c r="H1088" i="17"/>
  <c r="H1087" i="17"/>
  <c r="H1086" i="17"/>
  <c r="H1085" i="17"/>
  <c r="H1084" i="17"/>
  <c r="H1083" i="17"/>
  <c r="H1082" i="17"/>
  <c r="H1081" i="17"/>
  <c r="H1080" i="17"/>
  <c r="H1079" i="17"/>
  <c r="H1078" i="17"/>
  <c r="H1077" i="17"/>
  <c r="H1076" i="17"/>
  <c r="H1075" i="17"/>
  <c r="H1074" i="17"/>
  <c r="H1073" i="17"/>
  <c r="H1072" i="17"/>
  <c r="H1071" i="17"/>
  <c r="H1070" i="17"/>
  <c r="H1069" i="17"/>
  <c r="H1068" i="17"/>
  <c r="H1067" i="17"/>
  <c r="H1066" i="17"/>
  <c r="H1065" i="17"/>
  <c r="H1064" i="17"/>
  <c r="H1063" i="17"/>
  <c r="H1062" i="17"/>
  <c r="H1061" i="17"/>
  <c r="H1060" i="17"/>
  <c r="H1059" i="17"/>
  <c r="H1058" i="17"/>
  <c r="H1057" i="17"/>
  <c r="H1056" i="17"/>
  <c r="H1055" i="17"/>
  <c r="H1054" i="17"/>
  <c r="H1053" i="17"/>
  <c r="H1052" i="17"/>
  <c r="H1051" i="17"/>
  <c r="H1050" i="17"/>
  <c r="H1049" i="17"/>
  <c r="H1048" i="17"/>
  <c r="H1047" i="17"/>
  <c r="H1046" i="17"/>
  <c r="H1045" i="17"/>
  <c r="H1044" i="17"/>
  <c r="H1043" i="17"/>
  <c r="H1042" i="17"/>
  <c r="H1041" i="17"/>
  <c r="H1040" i="17"/>
  <c r="H1039" i="17"/>
  <c r="H1038" i="17"/>
  <c r="H1037" i="17"/>
  <c r="H1036" i="17"/>
  <c r="H1035" i="17"/>
  <c r="H1034" i="17"/>
  <c r="H1033" i="17"/>
  <c r="H1032" i="17"/>
  <c r="H1031" i="17"/>
  <c r="H1030" i="17"/>
  <c r="H1029" i="17"/>
  <c r="H1028" i="17"/>
  <c r="H1027" i="17"/>
  <c r="H1026" i="17"/>
  <c r="H1025" i="17"/>
  <c r="H1024" i="17"/>
  <c r="H1023" i="17"/>
  <c r="H1022" i="17"/>
  <c r="H1021" i="17"/>
  <c r="H1020" i="17"/>
  <c r="H1019" i="17"/>
  <c r="H1018" i="17"/>
  <c r="H1017" i="17"/>
  <c r="H1016" i="17"/>
  <c r="H1015" i="17"/>
  <c r="H1014" i="17"/>
  <c r="H1013" i="17"/>
  <c r="H1012" i="17"/>
  <c r="H1011" i="17"/>
  <c r="H1010" i="17"/>
  <c r="H1009" i="17"/>
  <c r="H1008" i="17"/>
  <c r="H1007" i="17"/>
  <c r="H1006" i="17"/>
  <c r="H1005" i="17"/>
  <c r="H1004" i="17"/>
  <c r="H1003" i="17"/>
  <c r="H1002" i="17"/>
  <c r="H1001" i="17"/>
  <c r="H1000" i="17"/>
  <c r="H999" i="17"/>
  <c r="H998" i="17"/>
  <c r="H997" i="17"/>
  <c r="H996" i="17"/>
  <c r="H995" i="17"/>
  <c r="H994" i="17"/>
  <c r="H993" i="17"/>
  <c r="H992" i="17"/>
  <c r="H991" i="17"/>
  <c r="H990" i="17"/>
  <c r="H989" i="17"/>
  <c r="H988" i="17"/>
  <c r="H987" i="17"/>
  <c r="H986" i="17"/>
  <c r="H985" i="17"/>
  <c r="H984" i="17"/>
  <c r="H983" i="17"/>
  <c r="H982" i="17"/>
  <c r="H981" i="17"/>
  <c r="H980" i="17"/>
  <c r="H979" i="17"/>
  <c r="H978" i="17"/>
  <c r="H977" i="17"/>
  <c r="H976" i="17"/>
  <c r="H975" i="17"/>
  <c r="H974" i="17"/>
  <c r="H973" i="17"/>
  <c r="H972" i="17"/>
  <c r="H971" i="17"/>
  <c r="H970" i="17"/>
  <c r="H969" i="17"/>
  <c r="H968" i="17"/>
  <c r="H967" i="17"/>
  <c r="H966" i="17"/>
  <c r="H965" i="17"/>
  <c r="H964" i="17"/>
  <c r="H963" i="17"/>
  <c r="H962" i="17"/>
  <c r="H961" i="17"/>
  <c r="H960" i="17"/>
  <c r="H959" i="17"/>
  <c r="H958" i="17"/>
  <c r="H957" i="17"/>
  <c r="H956" i="17"/>
  <c r="H955" i="17"/>
  <c r="H954" i="17"/>
  <c r="H953" i="17"/>
  <c r="H952" i="17"/>
  <c r="H951" i="17"/>
  <c r="H950" i="17"/>
  <c r="H949" i="17"/>
  <c r="H948" i="17"/>
  <c r="H947" i="17"/>
  <c r="H946" i="17"/>
  <c r="H945" i="17"/>
  <c r="H944" i="17"/>
  <c r="H943" i="17"/>
  <c r="H942" i="17"/>
  <c r="H941" i="17"/>
  <c r="H940" i="17"/>
  <c r="H939" i="17"/>
  <c r="H938" i="17"/>
  <c r="H937" i="17"/>
  <c r="H936" i="17"/>
  <c r="H935" i="17"/>
  <c r="H934" i="17"/>
  <c r="H933" i="17"/>
  <c r="H932" i="17"/>
  <c r="H931" i="17"/>
  <c r="H930" i="17"/>
  <c r="H929" i="17"/>
  <c r="H928" i="17"/>
  <c r="H927" i="17"/>
  <c r="H926" i="17"/>
  <c r="H925" i="17"/>
  <c r="H924" i="17"/>
  <c r="H923" i="17"/>
  <c r="H922" i="17"/>
  <c r="H921" i="17"/>
  <c r="H920" i="17"/>
  <c r="H919" i="17"/>
  <c r="H918" i="17"/>
  <c r="H917" i="17"/>
  <c r="H916" i="17"/>
  <c r="H915" i="17"/>
  <c r="H914" i="17"/>
  <c r="H913" i="17"/>
  <c r="H912" i="17"/>
  <c r="H911" i="17"/>
  <c r="H910" i="17"/>
  <c r="H909" i="17"/>
  <c r="H908" i="17"/>
  <c r="H907" i="17"/>
  <c r="H906" i="17"/>
  <c r="H905" i="17"/>
  <c r="H904" i="17"/>
  <c r="H903" i="17"/>
  <c r="H902" i="17"/>
  <c r="H901" i="17"/>
  <c r="H900" i="17"/>
  <c r="H899" i="17"/>
  <c r="H898" i="17"/>
  <c r="H897" i="17"/>
  <c r="H896" i="17"/>
  <c r="H895" i="17"/>
  <c r="H894" i="17"/>
  <c r="H893" i="17"/>
  <c r="H892" i="17"/>
  <c r="H891" i="17"/>
  <c r="H890" i="17"/>
  <c r="H889" i="17"/>
  <c r="H888" i="17"/>
  <c r="H887" i="17"/>
  <c r="H886" i="17"/>
  <c r="H885" i="17"/>
  <c r="H884" i="17"/>
  <c r="H883" i="17"/>
  <c r="H882" i="17"/>
  <c r="H881" i="17"/>
  <c r="H880" i="17"/>
  <c r="H879" i="17"/>
  <c r="H878" i="17"/>
  <c r="H877" i="17"/>
  <c r="H876" i="17"/>
  <c r="H875" i="17"/>
  <c r="H874" i="17"/>
  <c r="H873" i="17"/>
  <c r="H872" i="17"/>
  <c r="H871" i="17"/>
  <c r="H870" i="17"/>
  <c r="H869" i="17"/>
  <c r="H868" i="17"/>
  <c r="H867" i="17"/>
  <c r="H866" i="17"/>
  <c r="H865" i="17"/>
  <c r="H864" i="17"/>
  <c r="H863" i="17"/>
  <c r="H862" i="17"/>
  <c r="H861" i="17"/>
  <c r="H860" i="17"/>
  <c r="H859" i="17"/>
  <c r="H858" i="17"/>
  <c r="H857" i="17"/>
  <c r="H856" i="17"/>
  <c r="H855" i="17"/>
  <c r="H854" i="17"/>
  <c r="H853" i="17"/>
  <c r="H852" i="17"/>
  <c r="H851" i="17"/>
  <c r="H850" i="17"/>
  <c r="H849" i="17"/>
  <c r="H848" i="17"/>
  <c r="H847" i="17"/>
  <c r="H846" i="17"/>
  <c r="H845" i="17"/>
  <c r="H844" i="17"/>
  <c r="H843" i="17"/>
  <c r="H842" i="17"/>
  <c r="H841" i="17"/>
  <c r="H840" i="17"/>
  <c r="H839" i="17"/>
  <c r="H838" i="17"/>
  <c r="H837" i="17"/>
  <c r="H836" i="17"/>
  <c r="H835" i="17"/>
  <c r="H834" i="17"/>
  <c r="H833" i="17"/>
  <c r="H832" i="17"/>
  <c r="H831" i="17"/>
  <c r="H830" i="17"/>
  <c r="H829" i="17"/>
  <c r="H828" i="17"/>
  <c r="H827" i="17"/>
  <c r="H826" i="17"/>
  <c r="H825" i="17"/>
  <c r="H824" i="17"/>
  <c r="H823" i="17"/>
  <c r="H822" i="17"/>
  <c r="H821" i="17"/>
  <c r="H820" i="17"/>
  <c r="H819" i="17"/>
  <c r="H818" i="17"/>
  <c r="H817" i="17"/>
  <c r="H816" i="17"/>
  <c r="H815" i="17"/>
  <c r="H814" i="17"/>
  <c r="H813" i="17"/>
  <c r="H812" i="17"/>
  <c r="H811" i="17"/>
  <c r="H810" i="17"/>
  <c r="H809" i="17"/>
  <c r="H808" i="17"/>
  <c r="H807" i="17"/>
  <c r="H806" i="17"/>
  <c r="H805" i="17"/>
  <c r="H804" i="17"/>
  <c r="H803" i="17"/>
  <c r="H802" i="17"/>
  <c r="H801" i="17"/>
  <c r="H800" i="17"/>
  <c r="H799" i="17"/>
  <c r="H798" i="17"/>
  <c r="H797" i="17"/>
  <c r="H796" i="17"/>
  <c r="H795" i="17"/>
  <c r="H794" i="17"/>
  <c r="H793" i="17"/>
  <c r="H792" i="17"/>
  <c r="H791" i="17"/>
  <c r="H790" i="17"/>
  <c r="H789" i="17"/>
  <c r="H788" i="17"/>
  <c r="H787" i="17"/>
  <c r="H786" i="17"/>
  <c r="H785" i="17"/>
  <c r="H784" i="17"/>
  <c r="H783" i="17"/>
  <c r="H782" i="17"/>
  <c r="H781" i="17"/>
  <c r="H780" i="17"/>
  <c r="H779" i="17"/>
  <c r="H778" i="17"/>
  <c r="H777" i="17"/>
  <c r="H776" i="17"/>
  <c r="H775" i="17"/>
  <c r="H774" i="17"/>
  <c r="H773" i="17"/>
  <c r="H772" i="17"/>
  <c r="H771" i="17"/>
  <c r="H770" i="17"/>
  <c r="H769" i="17"/>
  <c r="H768" i="17"/>
  <c r="H767" i="17"/>
  <c r="H766" i="17"/>
  <c r="H765" i="17"/>
  <c r="H764" i="17"/>
  <c r="H763" i="17"/>
  <c r="H762" i="17"/>
  <c r="H761" i="17"/>
  <c r="H760" i="17"/>
  <c r="H759" i="17"/>
  <c r="H758" i="17"/>
  <c r="H757" i="17"/>
  <c r="H756" i="17"/>
  <c r="H755" i="17"/>
  <c r="H754" i="17"/>
  <c r="H753" i="17"/>
  <c r="H752" i="17"/>
  <c r="H751" i="17"/>
  <c r="H750" i="17"/>
  <c r="H749" i="17"/>
  <c r="H748" i="17"/>
  <c r="H747" i="17"/>
  <c r="H746" i="17"/>
  <c r="H745" i="17"/>
  <c r="H744" i="17"/>
  <c r="H743" i="17"/>
  <c r="H742" i="17"/>
  <c r="H741" i="17"/>
  <c r="H740" i="17"/>
  <c r="H739" i="17"/>
  <c r="H738" i="17"/>
  <c r="H737" i="17"/>
  <c r="H736" i="17"/>
  <c r="H735" i="17"/>
  <c r="H734" i="17"/>
  <c r="H733" i="17"/>
  <c r="H732" i="17"/>
  <c r="H731" i="17"/>
  <c r="H730" i="17"/>
  <c r="H729" i="17"/>
  <c r="H728" i="17"/>
  <c r="H727" i="17"/>
  <c r="H726" i="17"/>
  <c r="H725" i="17"/>
  <c r="H724" i="17"/>
  <c r="H723" i="17"/>
  <c r="H722" i="17"/>
  <c r="H721" i="17"/>
  <c r="H720" i="17"/>
  <c r="H719" i="17"/>
  <c r="H718" i="17"/>
  <c r="H717" i="17"/>
  <c r="H716" i="17"/>
  <c r="H715" i="17"/>
  <c r="H714" i="17"/>
  <c r="H713" i="17"/>
  <c r="H712" i="17"/>
  <c r="H711" i="17"/>
  <c r="H710" i="17"/>
  <c r="H709" i="17"/>
  <c r="H708" i="17"/>
  <c r="H707" i="17"/>
  <c r="H706" i="17"/>
  <c r="H705" i="17"/>
  <c r="H704" i="17"/>
  <c r="H703" i="17"/>
  <c r="H702" i="17"/>
  <c r="H701" i="17"/>
  <c r="H700" i="17"/>
  <c r="H699" i="17"/>
  <c r="H698" i="17"/>
  <c r="H697" i="17"/>
  <c r="H696" i="17"/>
  <c r="H695" i="17"/>
  <c r="H694" i="17"/>
  <c r="H693" i="17"/>
  <c r="H692" i="17"/>
  <c r="H691" i="17"/>
  <c r="H690" i="17"/>
  <c r="H689" i="17"/>
  <c r="H688" i="17"/>
  <c r="H687" i="17"/>
  <c r="H686" i="17"/>
  <c r="H685" i="17"/>
  <c r="H684" i="17"/>
  <c r="H683" i="17"/>
  <c r="H682" i="17"/>
  <c r="H681" i="17"/>
  <c r="H680" i="17"/>
  <c r="H679" i="17"/>
  <c r="H678" i="17"/>
  <c r="H677" i="17"/>
  <c r="H676" i="17"/>
  <c r="H675" i="17"/>
  <c r="H674" i="17"/>
  <c r="H673" i="17"/>
  <c r="H672" i="17"/>
  <c r="H671" i="17"/>
  <c r="H670" i="17"/>
  <c r="H669" i="17"/>
  <c r="H668" i="17"/>
  <c r="H667" i="17"/>
  <c r="H666" i="17"/>
  <c r="H665" i="17"/>
  <c r="H664" i="17"/>
  <c r="H663" i="17"/>
  <c r="H662" i="17"/>
  <c r="H661" i="17"/>
  <c r="H660" i="17"/>
  <c r="H659" i="17"/>
  <c r="H658" i="17"/>
  <c r="H657" i="17"/>
  <c r="H656" i="17"/>
  <c r="H655" i="17"/>
  <c r="H654" i="17"/>
  <c r="H653" i="17"/>
  <c r="H652" i="17"/>
  <c r="H651" i="17"/>
  <c r="H650" i="17"/>
  <c r="H649" i="17"/>
  <c r="H648" i="17"/>
  <c r="H647" i="17"/>
  <c r="H646" i="17"/>
  <c r="H645" i="17"/>
  <c r="H644" i="17"/>
  <c r="H643" i="17"/>
  <c r="H642" i="17"/>
  <c r="H641" i="17"/>
  <c r="H640" i="17"/>
  <c r="H639" i="17"/>
  <c r="H638" i="17"/>
  <c r="H637" i="17"/>
  <c r="H636" i="17"/>
  <c r="H635" i="17"/>
  <c r="H634" i="17"/>
  <c r="H633" i="17"/>
  <c r="H632" i="17"/>
  <c r="H631" i="17"/>
  <c r="H630" i="17"/>
  <c r="H629" i="17"/>
  <c r="H628" i="17"/>
  <c r="H627" i="17"/>
  <c r="H626" i="17"/>
  <c r="H625" i="17"/>
  <c r="H624" i="17"/>
  <c r="H623" i="17"/>
  <c r="H622" i="17"/>
  <c r="H621" i="17"/>
  <c r="H620" i="17"/>
  <c r="H619" i="17"/>
  <c r="H618" i="17"/>
  <c r="H617" i="17"/>
  <c r="H616" i="17"/>
  <c r="H615" i="17"/>
  <c r="H614" i="17"/>
  <c r="H613" i="17"/>
  <c r="H612" i="17"/>
  <c r="H611" i="17"/>
  <c r="H610" i="17"/>
  <c r="H609" i="17"/>
  <c r="H608" i="17"/>
  <c r="H607" i="17"/>
  <c r="H606" i="17"/>
  <c r="H605" i="17"/>
  <c r="H604" i="17"/>
  <c r="H603" i="17"/>
  <c r="H602" i="17"/>
  <c r="H601" i="17"/>
  <c r="H600" i="17"/>
  <c r="H599" i="17"/>
  <c r="H598" i="17"/>
  <c r="H597" i="17"/>
  <c r="H596" i="17"/>
  <c r="H595" i="17"/>
  <c r="H594" i="17"/>
  <c r="H593" i="17"/>
  <c r="H592" i="17"/>
  <c r="H591" i="17"/>
  <c r="H590" i="17"/>
  <c r="H589" i="17"/>
  <c r="H588" i="17"/>
  <c r="H587" i="17"/>
  <c r="H586" i="17"/>
  <c r="H585" i="17"/>
  <c r="H584" i="17"/>
  <c r="H583" i="17"/>
  <c r="H582" i="17"/>
  <c r="H581" i="17"/>
  <c r="H580" i="17"/>
  <c r="H579" i="17"/>
  <c r="H578" i="17"/>
  <c r="H577" i="17"/>
  <c r="H576" i="17"/>
  <c r="H575" i="17"/>
  <c r="H574" i="17"/>
  <c r="H573" i="17"/>
  <c r="H572" i="17"/>
  <c r="H571" i="17"/>
  <c r="H570" i="17"/>
  <c r="H569" i="17"/>
  <c r="H568" i="17"/>
  <c r="H567" i="17"/>
  <c r="H566" i="17"/>
  <c r="H565" i="17"/>
  <c r="H564" i="17"/>
  <c r="H563" i="17"/>
  <c r="H562" i="17"/>
  <c r="H561" i="17"/>
  <c r="H560" i="17"/>
  <c r="H559" i="17"/>
  <c r="H558" i="17"/>
  <c r="H557" i="17"/>
  <c r="H556" i="17"/>
  <c r="H555" i="17"/>
  <c r="H554" i="17"/>
  <c r="H553" i="17"/>
  <c r="H552" i="17"/>
  <c r="H551" i="17"/>
  <c r="H550" i="17"/>
  <c r="H549" i="17"/>
  <c r="H548" i="17"/>
  <c r="H547" i="17"/>
  <c r="H546" i="17"/>
  <c r="H545" i="17"/>
  <c r="H544" i="17"/>
  <c r="H543" i="17"/>
  <c r="H542" i="17"/>
  <c r="H541" i="17"/>
  <c r="H540" i="17"/>
  <c r="H539" i="17"/>
  <c r="H538" i="17"/>
  <c r="H537" i="17"/>
  <c r="H536" i="17"/>
  <c r="H535" i="17"/>
  <c r="H534" i="17"/>
  <c r="H533" i="17"/>
  <c r="H532" i="17"/>
  <c r="H531" i="17"/>
  <c r="H530" i="17"/>
  <c r="H529" i="17"/>
  <c r="H528" i="17"/>
  <c r="H527" i="17"/>
  <c r="H526" i="17"/>
  <c r="H525" i="17"/>
  <c r="H524" i="17"/>
  <c r="H523" i="17"/>
  <c r="H522" i="17"/>
  <c r="H521" i="17"/>
  <c r="H520" i="17"/>
  <c r="H519" i="17"/>
  <c r="H518" i="17"/>
  <c r="H517" i="17"/>
  <c r="H516" i="17"/>
  <c r="H515" i="17"/>
  <c r="H514" i="17"/>
  <c r="H513" i="17"/>
  <c r="H512" i="17"/>
  <c r="H511" i="17"/>
  <c r="H510" i="17"/>
  <c r="H509" i="17"/>
  <c r="H508" i="17"/>
  <c r="H507" i="17"/>
  <c r="H506" i="17"/>
  <c r="H505" i="17"/>
  <c r="H504" i="17"/>
  <c r="H503" i="17"/>
  <c r="H502" i="17"/>
  <c r="H501" i="17"/>
  <c r="H500" i="17"/>
  <c r="H499" i="17"/>
  <c r="H498" i="17"/>
  <c r="H497" i="17"/>
  <c r="H496" i="17"/>
  <c r="H495" i="17"/>
  <c r="H494" i="17"/>
  <c r="H493" i="17"/>
  <c r="H492" i="17"/>
  <c r="H491" i="17"/>
  <c r="H490" i="17"/>
  <c r="H489" i="17"/>
  <c r="H488" i="17"/>
  <c r="H487" i="17"/>
  <c r="H486" i="17"/>
  <c r="H485" i="17"/>
  <c r="H484" i="17"/>
  <c r="H483" i="17"/>
  <c r="H482" i="17"/>
  <c r="H481" i="17"/>
  <c r="H480" i="17"/>
  <c r="H479" i="17"/>
  <c r="H478" i="17"/>
  <c r="H477" i="17"/>
  <c r="H476" i="17"/>
  <c r="H475" i="17"/>
  <c r="H474" i="17"/>
  <c r="H473" i="17"/>
  <c r="H472" i="17"/>
  <c r="H471" i="17"/>
  <c r="H470" i="17"/>
  <c r="H469" i="17"/>
  <c r="H468" i="17"/>
  <c r="H467" i="17"/>
  <c r="H466" i="17"/>
  <c r="H465" i="17"/>
  <c r="H464" i="17"/>
  <c r="H463" i="17"/>
  <c r="H462" i="17"/>
  <c r="H461" i="17"/>
  <c r="H460" i="17"/>
  <c r="H459" i="17"/>
  <c r="H458" i="17"/>
  <c r="H457" i="17"/>
  <c r="H456" i="17"/>
  <c r="H455" i="17"/>
  <c r="H454" i="17"/>
  <c r="H453" i="17"/>
  <c r="H452" i="17"/>
  <c r="H451" i="17"/>
  <c r="H450" i="17"/>
  <c r="H449" i="17"/>
  <c r="H448" i="17"/>
  <c r="H447" i="17"/>
  <c r="H446" i="17"/>
  <c r="H445" i="17"/>
  <c r="H444" i="17"/>
  <c r="H443" i="17"/>
  <c r="H442" i="17"/>
  <c r="H441" i="17"/>
  <c r="H440" i="17"/>
  <c r="H439" i="17"/>
  <c r="H438" i="17"/>
  <c r="H437" i="17"/>
  <c r="H436" i="17"/>
  <c r="H435" i="17"/>
  <c r="H434" i="17"/>
  <c r="H433" i="17"/>
  <c r="H432" i="17"/>
  <c r="H431" i="17"/>
  <c r="H430" i="17"/>
  <c r="H429" i="17"/>
  <c r="H428" i="17"/>
  <c r="H427" i="17"/>
  <c r="H426" i="17"/>
  <c r="H425" i="17"/>
  <c r="H424" i="17"/>
  <c r="H423" i="17"/>
  <c r="H422" i="17"/>
  <c r="H421" i="17"/>
  <c r="H420" i="17"/>
  <c r="H419" i="17"/>
  <c r="H418" i="17"/>
  <c r="H417" i="17"/>
  <c r="H416" i="17"/>
  <c r="H415" i="17"/>
  <c r="H414" i="17"/>
  <c r="H413" i="17"/>
  <c r="H412" i="17"/>
  <c r="H411" i="17"/>
  <c r="H410" i="17"/>
  <c r="H409" i="17"/>
  <c r="H408" i="17"/>
  <c r="H407" i="17"/>
  <c r="H406" i="17"/>
  <c r="H405" i="17"/>
  <c r="H404" i="17"/>
  <c r="H403" i="17"/>
  <c r="H402" i="17"/>
  <c r="H401" i="17"/>
  <c r="H400" i="17"/>
  <c r="H399" i="17"/>
  <c r="H398" i="17"/>
  <c r="H397" i="17"/>
  <c r="H396" i="17"/>
  <c r="H395" i="17"/>
  <c r="H394" i="17"/>
  <c r="H393" i="17"/>
  <c r="H392" i="17"/>
  <c r="H391" i="17"/>
  <c r="H390" i="17"/>
  <c r="H389" i="17"/>
  <c r="H388" i="17"/>
  <c r="H387" i="17"/>
  <c r="H386" i="17"/>
  <c r="H385" i="17"/>
  <c r="H384" i="17"/>
  <c r="H383" i="17"/>
  <c r="H382" i="17"/>
  <c r="H381" i="17"/>
  <c r="H380" i="17"/>
  <c r="H379" i="17"/>
  <c r="H378" i="17"/>
  <c r="H377" i="17"/>
  <c r="H376" i="17"/>
  <c r="H375" i="17"/>
  <c r="H374" i="17"/>
  <c r="H373" i="17"/>
  <c r="H372" i="17"/>
  <c r="H371" i="17"/>
  <c r="H370" i="17"/>
  <c r="H369" i="17"/>
  <c r="H368" i="17"/>
  <c r="H367" i="17"/>
  <c r="H366" i="17"/>
  <c r="H365" i="17"/>
  <c r="H364" i="17"/>
  <c r="H363" i="17"/>
  <c r="H362" i="17"/>
  <c r="H361" i="17"/>
  <c r="H360" i="17"/>
  <c r="H359" i="17"/>
  <c r="H358" i="17"/>
  <c r="H357" i="17"/>
  <c r="H356" i="17"/>
  <c r="H355" i="17"/>
  <c r="H354" i="17"/>
  <c r="H353" i="17"/>
  <c r="H352" i="17"/>
  <c r="H351" i="17"/>
  <c r="H350" i="17"/>
  <c r="H349" i="17"/>
  <c r="H348" i="17"/>
  <c r="H347" i="17"/>
  <c r="H346" i="17"/>
  <c r="H345" i="17"/>
  <c r="H344" i="17"/>
  <c r="H343" i="17"/>
  <c r="H342" i="17"/>
  <c r="H341" i="17"/>
  <c r="H340" i="17"/>
  <c r="H339" i="17"/>
  <c r="H338" i="17"/>
  <c r="H337" i="17"/>
  <c r="H336" i="17"/>
  <c r="H335" i="17"/>
  <c r="H334" i="17"/>
  <c r="H333" i="17"/>
  <c r="H332" i="17"/>
  <c r="H331" i="17"/>
  <c r="H330" i="17"/>
  <c r="H329" i="17"/>
  <c r="H328" i="17"/>
  <c r="H327" i="17"/>
  <c r="H326" i="17"/>
  <c r="H325" i="17"/>
  <c r="H324" i="17"/>
  <c r="H323" i="17"/>
  <c r="H322" i="17"/>
  <c r="H321" i="17"/>
  <c r="H320" i="17"/>
  <c r="H319" i="17"/>
  <c r="H318" i="17"/>
  <c r="H317" i="17"/>
  <c r="H316" i="17"/>
  <c r="H315" i="17"/>
  <c r="H314" i="17"/>
  <c r="H313" i="17"/>
  <c r="H312" i="17"/>
  <c r="H311" i="17"/>
  <c r="H310" i="17"/>
  <c r="H309" i="17"/>
  <c r="H308" i="17"/>
  <c r="H307" i="17"/>
  <c r="H306" i="17"/>
  <c r="H305" i="17"/>
  <c r="H304" i="17"/>
  <c r="H303" i="17"/>
  <c r="H302" i="17"/>
  <c r="H301" i="17"/>
  <c r="H300" i="17"/>
  <c r="H299" i="17"/>
  <c r="H298" i="17"/>
  <c r="H297" i="17"/>
  <c r="H296" i="17"/>
  <c r="H295" i="17"/>
  <c r="H294" i="17"/>
  <c r="H293" i="17"/>
  <c r="H292" i="17"/>
  <c r="H291" i="17"/>
  <c r="H290" i="17"/>
  <c r="H289" i="17"/>
  <c r="H288" i="17"/>
  <c r="H287" i="17"/>
  <c r="H286" i="17"/>
  <c r="H285" i="17"/>
  <c r="H284" i="17"/>
  <c r="H283" i="17"/>
  <c r="H282" i="17"/>
  <c r="H281" i="17"/>
  <c r="H280" i="17"/>
  <c r="H279" i="17"/>
  <c r="H278" i="17"/>
  <c r="H277" i="17"/>
  <c r="H276" i="17"/>
  <c r="H275" i="17"/>
  <c r="H274" i="17"/>
  <c r="H273" i="17"/>
  <c r="H272" i="17"/>
  <c r="H271" i="17"/>
  <c r="H270" i="17"/>
  <c r="H269" i="17"/>
  <c r="H268" i="17"/>
  <c r="H267" i="17"/>
  <c r="H266" i="17"/>
  <c r="H265" i="17"/>
  <c r="H264" i="17"/>
  <c r="H263" i="17"/>
  <c r="H262" i="17"/>
  <c r="H261" i="17"/>
  <c r="H260" i="17"/>
  <c r="H259" i="17"/>
  <c r="H258" i="17"/>
  <c r="H257" i="17"/>
  <c r="H256" i="17"/>
  <c r="H255" i="17"/>
  <c r="H254" i="17"/>
  <c r="H253" i="17"/>
  <c r="H252" i="17"/>
  <c r="H251" i="17"/>
  <c r="H250" i="17"/>
  <c r="H249" i="17"/>
  <c r="H248" i="17"/>
  <c r="H247" i="17"/>
  <c r="H246" i="17"/>
  <c r="H245" i="17"/>
  <c r="H244" i="17"/>
  <c r="H243" i="17"/>
  <c r="H242" i="17"/>
  <c r="H241" i="17"/>
  <c r="H240" i="17"/>
  <c r="H239" i="17"/>
  <c r="H238" i="17"/>
  <c r="H237" i="17"/>
  <c r="H236" i="17"/>
  <c r="H235" i="17"/>
  <c r="H234" i="17"/>
  <c r="H233" i="17"/>
  <c r="H232" i="17"/>
  <c r="H231" i="17"/>
  <c r="H230" i="17"/>
  <c r="H229" i="17"/>
  <c r="H228" i="17"/>
  <c r="H227" i="17"/>
  <c r="H226" i="17"/>
  <c r="H225" i="17"/>
  <c r="H224" i="17"/>
  <c r="H223" i="17"/>
  <c r="H222" i="17"/>
  <c r="H221" i="17"/>
  <c r="H220" i="17"/>
  <c r="H219" i="17"/>
  <c r="H218" i="17"/>
  <c r="H217" i="17"/>
  <c r="H216" i="17"/>
  <c r="H215" i="17"/>
  <c r="H214" i="17"/>
  <c r="H213" i="17"/>
  <c r="H212" i="17"/>
  <c r="H211" i="17"/>
  <c r="H210" i="17"/>
  <c r="H209" i="17"/>
  <c r="H208" i="17"/>
  <c r="H207" i="17"/>
  <c r="H206" i="17"/>
  <c r="H205" i="17"/>
  <c r="H204" i="17"/>
  <c r="H203" i="17"/>
  <c r="H202" i="17"/>
  <c r="H201" i="17"/>
  <c r="H200" i="17"/>
  <c r="H199" i="17"/>
  <c r="H198" i="17"/>
  <c r="H197" i="17"/>
  <c r="H196" i="17"/>
  <c r="H195" i="17"/>
  <c r="H194" i="17"/>
  <c r="H193" i="17"/>
  <c r="H192" i="17"/>
  <c r="H191" i="17"/>
  <c r="H190" i="17"/>
  <c r="H189" i="17"/>
  <c r="H188" i="17"/>
  <c r="H187" i="17"/>
  <c r="H186" i="17"/>
  <c r="H185" i="17"/>
  <c r="H184" i="17"/>
  <c r="H183" i="17"/>
  <c r="H182" i="17"/>
  <c r="H181" i="17"/>
  <c r="H180" i="17"/>
  <c r="H179" i="17"/>
  <c r="H178" i="17"/>
  <c r="H177" i="17"/>
  <c r="H176" i="17"/>
  <c r="H175" i="17"/>
  <c r="H174" i="17"/>
  <c r="H173" i="17"/>
  <c r="H172" i="17"/>
  <c r="H171" i="17"/>
  <c r="H170" i="17"/>
  <c r="H169" i="17"/>
  <c r="H168" i="17"/>
  <c r="H167" i="17"/>
  <c r="H166" i="17"/>
  <c r="H165" i="17"/>
  <c r="H164" i="17"/>
  <c r="H163" i="17"/>
  <c r="H162" i="17"/>
  <c r="H161" i="17"/>
  <c r="H160" i="17"/>
  <c r="H159" i="17"/>
  <c r="H158" i="17"/>
  <c r="H157" i="17"/>
  <c r="H156" i="17"/>
  <c r="H155" i="17"/>
  <c r="H154" i="17"/>
  <c r="H153" i="17"/>
  <c r="H152" i="17"/>
  <c r="H151" i="17"/>
  <c r="H150" i="17"/>
  <c r="H149" i="17"/>
  <c r="H148" i="17"/>
  <c r="H147" i="17"/>
  <c r="H146" i="17"/>
  <c r="H145" i="17"/>
  <c r="H144" i="17"/>
  <c r="H143" i="17"/>
  <c r="H142" i="17"/>
  <c r="H141" i="17"/>
  <c r="H140" i="17"/>
  <c r="H139" i="17"/>
  <c r="H138" i="17"/>
  <c r="H137" i="17"/>
  <c r="H136" i="17"/>
  <c r="H135" i="17"/>
  <c r="H134" i="17"/>
  <c r="H133" i="17"/>
  <c r="H132" i="17"/>
  <c r="H131" i="17"/>
  <c r="H130" i="17"/>
  <c r="H129" i="17"/>
  <c r="H128" i="17"/>
  <c r="H127" i="17"/>
  <c r="H126" i="17"/>
  <c r="H125" i="17"/>
  <c r="H124" i="17"/>
  <c r="H123" i="17"/>
  <c r="H122" i="17"/>
  <c r="H121" i="17"/>
  <c r="H120" i="17"/>
  <c r="H119" i="17"/>
  <c r="H118" i="17"/>
  <c r="H117" i="17"/>
  <c r="H116" i="17"/>
  <c r="H115" i="17"/>
  <c r="H114" i="17"/>
  <c r="H113" i="17"/>
  <c r="H112" i="17"/>
  <c r="H111" i="17"/>
  <c r="H110" i="17"/>
  <c r="H109" i="17"/>
  <c r="H108" i="17"/>
  <c r="H107" i="17"/>
  <c r="H106" i="17"/>
  <c r="H105" i="17"/>
  <c r="H104" i="17"/>
  <c r="H103" i="17"/>
  <c r="H102" i="17"/>
  <c r="H101" i="17"/>
  <c r="H100" i="17"/>
  <c r="H99" i="17"/>
  <c r="H98" i="17"/>
  <c r="H97" i="17"/>
  <c r="H96" i="17"/>
  <c r="H95" i="17"/>
  <c r="H94" i="17"/>
  <c r="H93" i="17"/>
  <c r="H92" i="17"/>
  <c r="H91" i="17"/>
  <c r="H90" i="17"/>
  <c r="H89" i="17"/>
  <c r="H88" i="17"/>
  <c r="H87" i="17"/>
  <c r="H86" i="17"/>
  <c r="H85" i="17"/>
  <c r="H84" i="17"/>
  <c r="H83" i="17"/>
  <c r="H82" i="17"/>
  <c r="H81" i="17"/>
  <c r="H80" i="17"/>
  <c r="H79" i="17"/>
  <c r="H78" i="17"/>
  <c r="H77" i="17"/>
  <c r="H76" i="17"/>
  <c r="H75" i="17"/>
  <c r="H74" i="17"/>
  <c r="H73" i="17"/>
  <c r="H72" i="17"/>
  <c r="H71" i="17"/>
  <c r="H70" i="17"/>
  <c r="H69" i="17"/>
  <c r="H68" i="17"/>
  <c r="H67" i="17"/>
  <c r="H66" i="17"/>
  <c r="H65" i="17"/>
  <c r="H64" i="17"/>
  <c r="H63" i="17"/>
  <c r="H62" i="17"/>
  <c r="H61" i="17"/>
  <c r="H60" i="17"/>
  <c r="H59" i="17"/>
  <c r="H58" i="17"/>
  <c r="H57" i="17"/>
  <c r="H56" i="17"/>
  <c r="H55" i="17"/>
  <c r="H54" i="17"/>
  <c r="H53" i="17"/>
  <c r="H52" i="17"/>
  <c r="H51" i="17"/>
  <c r="H50" i="17"/>
  <c r="H49" i="17"/>
  <c r="H48" i="17"/>
  <c r="H47" i="17"/>
  <c r="H46" i="17"/>
  <c r="H45" i="17"/>
  <c r="H44" i="17"/>
  <c r="H43" i="17"/>
  <c r="H42" i="17"/>
  <c r="H41" i="17"/>
  <c r="H40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H3" i="17"/>
  <c r="H2" i="17"/>
</calcChain>
</file>

<file path=xl/sharedStrings.xml><?xml version="1.0" encoding="utf-8"?>
<sst xmlns="http://schemas.openxmlformats.org/spreadsheetml/2006/main" count="9703" uniqueCount="7192">
  <si>
    <t>ENSEMBLE</t>
  </si>
  <si>
    <t>baseMean</t>
  </si>
  <si>
    <t>log2FoldChange</t>
  </si>
  <si>
    <t>lfcSE</t>
  </si>
  <si>
    <t>stat</t>
  </si>
  <si>
    <t>pvalue</t>
  </si>
  <si>
    <t>padj</t>
  </si>
  <si>
    <t>gene_name</t>
  </si>
  <si>
    <t>gene_chr</t>
  </si>
  <si>
    <t>gene_biotype</t>
  </si>
  <si>
    <t>gene_description</t>
  </si>
  <si>
    <t>protein_coding</t>
  </si>
  <si>
    <t>ENSRNOG00000023549</t>
  </si>
  <si>
    <t>Samd5</t>
  </si>
  <si>
    <t>sterile alpha motif domain containing 5 [Source:RGD Symbol;Acc:1311012]</t>
  </si>
  <si>
    <t>ENSRNOG00000060972</t>
  </si>
  <si>
    <t>Heca</t>
  </si>
  <si>
    <t>hdc homolog, cell cycle regulator [Source:RGD Symbol;Acc:1304818]</t>
  </si>
  <si>
    <t>ENSRNOG00000051450</t>
  </si>
  <si>
    <t>Abracl</t>
  </si>
  <si>
    <t>ABRA C-terminal like [Source:RGD Symbol;Acc:1583256]</t>
  </si>
  <si>
    <t>ENSRNOG00000011460</t>
  </si>
  <si>
    <t>Arfgef3</t>
  </si>
  <si>
    <t>ARFGEF family member 3 [Source:RGD Symbol;Acc:1309903]</t>
  </si>
  <si>
    <t>ENSRNOG00000047605</t>
  </si>
  <si>
    <t>Ptprk</t>
  </si>
  <si>
    <t>protein tyrosine phosphatase, receptor type, K [Source:RGD Symbol;Acc:619706]</t>
  </si>
  <si>
    <t>ENSRNOG00000011720</t>
  </si>
  <si>
    <t>L3mbtl3</t>
  </si>
  <si>
    <t>L3MBTL3, histone methyl-lysine binding protein [Source:RGD Symbol;Acc:1305474]</t>
  </si>
  <si>
    <t>ENSRNOG00000011161</t>
  </si>
  <si>
    <t>Slc2a12</t>
  </si>
  <si>
    <t>solute carrier family 2 member 12 [Source:RGD Symbol;Acc:1310175]</t>
  </si>
  <si>
    <t>ENSRNOG00000012122</t>
  </si>
  <si>
    <t>Clvs2</t>
  </si>
  <si>
    <t>Clavesin-2  [Source:UniProtKB/Swiss-Prot;Acc:A6JUQ6]</t>
  </si>
  <si>
    <t>ENSRNOG00000029608</t>
  </si>
  <si>
    <t>Nkain2</t>
  </si>
  <si>
    <t>sodium/potassium transporting ATPase interacting 2 [Source:RGD Symbol;Acc:7740967]</t>
  </si>
  <si>
    <t>ENSRNOG00000014190</t>
  </si>
  <si>
    <t>Hint3</t>
  </si>
  <si>
    <t>histidine triad nucleotide binding protein 3 [Source:RGD Symbol;Acc:621603]</t>
  </si>
  <si>
    <t>ENSRNOG00000042309</t>
  </si>
  <si>
    <t>Kiaa0408L</t>
  </si>
  <si>
    <t>Kiaa0408-like [Source:RGD Symbol;Acc:1307525]</t>
  </si>
  <si>
    <t>ENSRNOG00000012775</t>
  </si>
  <si>
    <t>Ccdc127</t>
  </si>
  <si>
    <t>coiled-coil domain containing 127 [Source:RGD Symbol;Acc:735106]</t>
  </si>
  <si>
    <t>ENSRNOG00000017150</t>
  </si>
  <si>
    <t>Med10</t>
  </si>
  <si>
    <t>mediator complex subunit 10 [Source:RGD Symbol;Acc:1310128]</t>
  </si>
  <si>
    <t>ENSRNOG00000034075</t>
  </si>
  <si>
    <t>Ube2ql1</t>
  </si>
  <si>
    <t>ubiquitin-conjugating enzyme E2Q family-like 1 [Source:RGD Symbol;Acc:1598121]</t>
  </si>
  <si>
    <t>pseudogene</t>
  </si>
  <si>
    <t>processed_transcript</t>
  </si>
  <si>
    <t>ENSRNOG00000018690</t>
  </si>
  <si>
    <t>Rgs17</t>
  </si>
  <si>
    <t>regulator of G-protein signaling 17 [Source:RGD Symbol;Acc:1305515]</t>
  </si>
  <si>
    <t>ENSRNOG00000029049</t>
  </si>
  <si>
    <t>Zdhhc14</t>
  </si>
  <si>
    <t>zinc finger, DHHC-type containing 14 [Source:RGD Symbol;Acc:1565877]</t>
  </si>
  <si>
    <t>ENSRNOG00000018524</t>
  </si>
  <si>
    <t>Ezr</t>
  </si>
  <si>
    <t>ezrin [Source:RGD Symbol;Acc:621161]</t>
  </si>
  <si>
    <t>ENSRNOG00000018935</t>
  </si>
  <si>
    <t>RGD1560015</t>
  </si>
  <si>
    <t>similar to glycoprotein, synaptic 2 [Source:RGD Symbol;Acc:1560015]</t>
  </si>
  <si>
    <t>ENSRNOG00000013975</t>
  </si>
  <si>
    <t>Acat2l1</t>
  </si>
  <si>
    <t>acetyl-CoA acetyltransferase 2-like 1 [Source:RGD Symbol;Acc:1562948]</t>
  </si>
  <si>
    <t>ENSRNOG00000024149</t>
  </si>
  <si>
    <t>Prr18</t>
  </si>
  <si>
    <t>proline rich 18 [Source:RGD Symbol;Acc:1564079]</t>
  </si>
  <si>
    <t>ENSRNOG00000024140</t>
  </si>
  <si>
    <t>Sft2d1</t>
  </si>
  <si>
    <t>SFT2 domain containing 1 [Source:RGD Symbol;Acc:1359119]</t>
  </si>
  <si>
    <t>ENSRNOG00000013190</t>
  </si>
  <si>
    <t>Rnaset2</t>
  </si>
  <si>
    <t>ribonuclease T2 [Source:RGD Symbol;Acc:1309918]</t>
  </si>
  <si>
    <t>ENSRNOG00000012988</t>
  </si>
  <si>
    <t>Lix1</t>
  </si>
  <si>
    <t>limb and CNS expressed 1 [Source:RGD Symbol;Acc:1309454]</t>
  </si>
  <si>
    <t>ENSRNOG00000011675</t>
  </si>
  <si>
    <t>Zfp40</t>
  </si>
  <si>
    <t>zinc finger protein 40 [Source:MGI Symbol;Acc:MGI:99185]</t>
  </si>
  <si>
    <t>ENSRNOG00000053234</t>
  </si>
  <si>
    <t>Cnot3</t>
  </si>
  <si>
    <t>CCR4-NOT transcription complex, subunit 3 [Source:RGD Symbol;Acc:1304771]</t>
  </si>
  <si>
    <t>ENSRNOG00000061039</t>
  </si>
  <si>
    <t>Prpf31</t>
  </si>
  <si>
    <t>pre-mRNA processing factor 31 [Source:RGD Symbol;Acc:1305832]</t>
  </si>
  <si>
    <t>ENSRNOG00000056098</t>
  </si>
  <si>
    <t>Tfpt</t>
  </si>
  <si>
    <t>TCF3 fusion partner [Source:RGD Symbol;Acc:620839]</t>
  </si>
  <si>
    <t>ENSRNOG00000060293</t>
  </si>
  <si>
    <t>Ndufa3</t>
  </si>
  <si>
    <t>NADH:ubiquinone oxidoreductase subunit A3 [Source:RGD Symbol;Acc:1588687]</t>
  </si>
  <si>
    <t>ENSRNOG00000057848</t>
  </si>
  <si>
    <t>Cacng8</t>
  </si>
  <si>
    <t>calcium voltage-gated channel auxiliary subunit gamma 8 [Source:RGD Symbol;Acc:628808]</t>
  </si>
  <si>
    <t>ENSRNOG00000054371</t>
  </si>
  <si>
    <t>Prkcg</t>
  </si>
  <si>
    <t>protein kinase C, gamma [Source:RGD Symbol;Acc:3397]</t>
  </si>
  <si>
    <t>ENSRNOG00000027514</t>
  </si>
  <si>
    <t>Ube2m</t>
  </si>
  <si>
    <t>ubiquitin-conjugating enzyme E2M [Source:RGD Symbol;Acc:1307614]</t>
  </si>
  <si>
    <t>ENSRNOG00000043328</t>
  </si>
  <si>
    <t>Chmp2a</t>
  </si>
  <si>
    <t>charged multivesicular body protein 2A [Source:RGD Symbol;Acc:1305050]</t>
  </si>
  <si>
    <t>ENSRNOG00000019453</t>
  </si>
  <si>
    <t>Rps5</t>
  </si>
  <si>
    <t>ribosomal protein S5 [Source:RGD Symbol;Acc:3601]</t>
  </si>
  <si>
    <t>ENSRNOG00000031328</t>
  </si>
  <si>
    <t>Zfp110</t>
  </si>
  <si>
    <t>zinc finger protein 110 [Source:RGD Symbol;Acc:1306339]</t>
  </si>
  <si>
    <t>ENSRNOG00000019376</t>
  </si>
  <si>
    <t>Zfp329</t>
  </si>
  <si>
    <t>zinc finger protein 329 [Source:RGD Symbol;Acc:1565029]</t>
  </si>
  <si>
    <t>ENSRNOG00000042502</t>
  </si>
  <si>
    <t>Smim17</t>
  </si>
  <si>
    <t>small integral membrane protein 17 [Source:RGD Symbol;Acc:1559613]</t>
  </si>
  <si>
    <t>ENSRNOG00000015456</t>
  </si>
  <si>
    <t>Zfp787</t>
  </si>
  <si>
    <t>zinc finger protein 787 [Source:RGD Symbol;Acc:1310536]</t>
  </si>
  <si>
    <t>ENSRNOG00000015753</t>
  </si>
  <si>
    <t>Epn1</t>
  </si>
  <si>
    <t>Epsin 1 [Source:RGD Symbol;Acc:619772]</t>
  </si>
  <si>
    <t>ENSRNOG00000015914</t>
  </si>
  <si>
    <t>U2af2</t>
  </si>
  <si>
    <t>U2 small nuclear RNA auxiliary factor 2 [Source:RGD Symbol;Acc:1310690]</t>
  </si>
  <si>
    <t>ENSRNOG00000015997</t>
  </si>
  <si>
    <t>Ccdc106</t>
  </si>
  <si>
    <t>coiled-coil domain containing 106 [Source:RGD Symbol;Acc:1566222]</t>
  </si>
  <si>
    <t>ENSRNOG00000016274</t>
  </si>
  <si>
    <t>Zfp580</t>
  </si>
  <si>
    <t>zinc finger protein 580 [Source:RGD Symbol;Acc:1306892]</t>
  </si>
  <si>
    <t>ENSRNOG00000016608</t>
  </si>
  <si>
    <t>Zfp579</t>
  </si>
  <si>
    <t>zinc finger protein 579 [Source:RGD Symbol;Acc:1308475]</t>
  </si>
  <si>
    <t>ENSRNOG00000042414</t>
  </si>
  <si>
    <t>Nat14</t>
  </si>
  <si>
    <t>N-acetyltransferase 14 [Source:RGD Symbol;Acc:1565991]</t>
  </si>
  <si>
    <t>ENSRNOG00000038622</t>
  </si>
  <si>
    <t>Zfp628</t>
  </si>
  <si>
    <t>zinc finger protein 628 [Source:NCBI gene;Acc:100359484]</t>
  </si>
  <si>
    <t>ENSRNOG00000016877</t>
  </si>
  <si>
    <t>Shisa7</t>
  </si>
  <si>
    <t>shisa family member 7 [Source:RGD Symbol;Acc:1583944]</t>
  </si>
  <si>
    <t>ENSRNOG00000016930</t>
  </si>
  <si>
    <t>Ube2s</t>
  </si>
  <si>
    <t>ubiquitin-conjugating enzyme E2S [Source:RGD Symbol;Acc:1564746]</t>
  </si>
  <si>
    <t>ENSRNOG00000017127</t>
  </si>
  <si>
    <t>Rpl28</t>
  </si>
  <si>
    <t>ribosomal protein L28 [Source:RGD Symbol;Acc:621193]</t>
  </si>
  <si>
    <t>ENSRNOG00000017508</t>
  </si>
  <si>
    <t>Kmt5c</t>
  </si>
  <si>
    <t>lysine methyltransferase 5C [Source:RGD Symbol;Acc:1305226]</t>
  </si>
  <si>
    <t>ENSRNOG00000017673</t>
  </si>
  <si>
    <t>Brsk1</t>
  </si>
  <si>
    <t>BR serine/threonine kinase 1 [Source:RGD Symbol;Acc:1563268]</t>
  </si>
  <si>
    <t>ENSRNOG00000018642</t>
  </si>
  <si>
    <t>Leng8</t>
  </si>
  <si>
    <t>leukocyte receptor cluster member 8 [Source:RGD Symbol;Acc:1306180]</t>
  </si>
  <si>
    <t>ENSRNOG00000013023</t>
  </si>
  <si>
    <t>Nop53</t>
  </si>
  <si>
    <t>NOP53 ribosome biogenesis factor [Source:RGD Symbol;Acc:1303085]</t>
  </si>
  <si>
    <t>ENSRNOG00000011262</t>
  </si>
  <si>
    <t>Bicra</t>
  </si>
  <si>
    <t>BRD4 interacting chromatin remodeling complex associated protein [Source:RGD Symbol;Acc:1306385]</t>
  </si>
  <si>
    <t>ENSRNOG00000049661</t>
  </si>
  <si>
    <t>Inafm1</t>
  </si>
  <si>
    <t>InaF-motif containing 1 [Source:RGD Symbol;Acc:2301983]</t>
  </si>
  <si>
    <t>ENSRNOG00000048848</t>
  </si>
  <si>
    <t>Ccdc9</t>
  </si>
  <si>
    <t>coiled-coil domain containing 9 [Source:RGD Symbol;Acc:1584422]</t>
  </si>
  <si>
    <t>ENSRNOG00000015229</t>
  </si>
  <si>
    <t>Zc3h4</t>
  </si>
  <si>
    <t>zinc finger CCCH-type containing 4 [Source:RGD Symbol;Acc:1596943]</t>
  </si>
  <si>
    <t>ENSRNOG00000015865</t>
  </si>
  <si>
    <t>Ap2s1</t>
  </si>
  <si>
    <t>adaptor related protein complex 2 subunit sigma 1 [Source:RGD Symbol;Acc:620188]</t>
  </si>
  <si>
    <t>ENSRNOG00000016770</t>
  </si>
  <si>
    <t>Calm3</t>
  </si>
  <si>
    <t>calmodulin 3 [Source:RGD Symbol;Acc:2259]</t>
  </si>
  <si>
    <t>ENSRNOG00000016907</t>
  </si>
  <si>
    <t>Ppp5c</t>
  </si>
  <si>
    <t>protein phosphatase 5, catalytic subunit [Source:RGD Symbol;Acc:68415]</t>
  </si>
  <si>
    <t>ENSRNOG00000013847</t>
  </si>
  <si>
    <t>Nova2</t>
  </si>
  <si>
    <t>NOVA alternative splicing regulator 2 [Source:RGD Symbol;Acc:1308032]</t>
  </si>
  <si>
    <t>ENSRNOG00000015844</t>
  </si>
  <si>
    <t>Snrpd2</t>
  </si>
  <si>
    <t>small nuclear ribonucleoprotein D2 polypeptide [Source:RGD Symbol;Acc:1593018]</t>
  </si>
  <si>
    <t>ENSRNOG00000016603</t>
  </si>
  <si>
    <t>Rtn2</t>
  </si>
  <si>
    <t>reticulon 2 [Source:RGD Symbol;Acc:1303245]</t>
  </si>
  <si>
    <t>ENSRNOG00000017839</t>
  </si>
  <si>
    <t>Ercc1</t>
  </si>
  <si>
    <t>ERCC excision repair 1, endonuclease non-catalytic subunit [Source:RGD Symbol;Acc:1306992]</t>
  </si>
  <si>
    <t>ENSRNOG00000025350</t>
  </si>
  <si>
    <t>Ppp1r13l</t>
  </si>
  <si>
    <t>protein phosphatase 1, regulatory subunit 13 like [Source:RGD Symbol;Acc:1593681]</t>
  </si>
  <si>
    <t>ENSRNOG00000017069</t>
  </si>
  <si>
    <t>Mark4</t>
  </si>
  <si>
    <t>microtubule affinity regulating kinase 4 [Source:RGD Symbol;Acc:1591792]</t>
  </si>
  <si>
    <t>ENSRNOG00000017692</t>
  </si>
  <si>
    <t>Ppp1r37</t>
  </si>
  <si>
    <t>protein phosphatase 1, regulatory subunit 37 [Source:RGD Symbol;Acc:1595870]</t>
  </si>
  <si>
    <t>ENSRNOG00000046000</t>
  </si>
  <si>
    <t>Clasrp</t>
  </si>
  <si>
    <t>CLK4-associating serine/arginine rich protein [Source:RGD Symbol;Acc:1563538]</t>
  </si>
  <si>
    <t>ENSRNOG00000033235</t>
  </si>
  <si>
    <t>Relb</t>
  </si>
  <si>
    <t>RELB proto-oncogene, NF-kB subunit [Source:RGD Symbol;Acc:2321078]</t>
  </si>
  <si>
    <t>ENSRNOG00000018255</t>
  </si>
  <si>
    <t>Clptm1</t>
  </si>
  <si>
    <t>CLPTM1, transmembrane protein [Source:RGD Symbol;Acc:1310959]</t>
  </si>
  <si>
    <t>ENSRNOG00000018556</t>
  </si>
  <si>
    <t>Tomm40</t>
  </si>
  <si>
    <t>translocase of outer mitochondrial membrane 40 [Source:RGD Symbol;Acc:1303022]</t>
  </si>
  <si>
    <t>ENSRNOG00000019596</t>
  </si>
  <si>
    <t>Smg9</t>
  </si>
  <si>
    <t>SMG9 nonsense mediated mRNA decay factor [Source:RGD Symbol;Acc:1309888]</t>
  </si>
  <si>
    <t>ENSRNOG00000024243</t>
  </si>
  <si>
    <t>Cadm4</t>
  </si>
  <si>
    <t>cell adhesion molecule 4 [Source:RGD Symbol;Acc:1304722]</t>
  </si>
  <si>
    <t>ENSRNOG00000019802</t>
  </si>
  <si>
    <t>Zfp428</t>
  </si>
  <si>
    <t>zinc finger protein 428 [Source:RGD Symbol;Acc:1564862]</t>
  </si>
  <si>
    <t>ENSRNOG00000019915</t>
  </si>
  <si>
    <t>Xrcc1</t>
  </si>
  <si>
    <t>X-ray repair cross complementing 1 [Source:RGD Symbol;Acc:619823]</t>
  </si>
  <si>
    <t>ENSRNOG00000024065</t>
  </si>
  <si>
    <t>Zfp575</t>
  </si>
  <si>
    <t>zinc finger protein 575 [Source:RGD Symbol;Acc:1305025]</t>
  </si>
  <si>
    <t>ENSRNOG00000020130</t>
  </si>
  <si>
    <t>Arhgef1</t>
  </si>
  <si>
    <t>Rho guanine nucleotide exchange factor 1 [Source:RGD Symbol;Acc:620951]</t>
  </si>
  <si>
    <t>ENSRNOG00000020233</t>
  </si>
  <si>
    <t>Rabac1</t>
  </si>
  <si>
    <t>Rab acceptor 1 [Source:RGD Symbol;Acc:621002]</t>
  </si>
  <si>
    <t>ENSRNOG00000020263</t>
  </si>
  <si>
    <t>Atp1a3</t>
  </si>
  <si>
    <t>ATPase Na+/K+ transporting subunit alpha 3 [Source:RGD Symbol;Acc:2169]</t>
  </si>
  <si>
    <t>ENSRNOG00000020310</t>
  </si>
  <si>
    <t>Grik5</t>
  </si>
  <si>
    <t>glutamate ionotropic receptor kainate type subunit 5 [Source:RGD Symbol;Acc:2735]</t>
  </si>
  <si>
    <t>ENSRNOG00000046112</t>
  </si>
  <si>
    <t>Dedd2</t>
  </si>
  <si>
    <t>death effector domain containing 2 [Source:RGD Symbol;Acc:1588968]</t>
  </si>
  <si>
    <t>ENSRNOG00000020417</t>
  </si>
  <si>
    <t>Gsk3a</t>
  </si>
  <si>
    <t>glycogen synthase kinase 3 alpha [Source:RGD Symbol;Acc:620351]</t>
  </si>
  <si>
    <t>ENSRNOG00000020426</t>
  </si>
  <si>
    <t>Erf</t>
  </si>
  <si>
    <t>Ets2 repressor factor [Source:RGD Symbol;Acc:1311991]</t>
  </si>
  <si>
    <t>ENSRNOG00000056118</t>
  </si>
  <si>
    <t>Cic</t>
  </si>
  <si>
    <t>capicua transcriptional repressor [Source:RGD Symbol;Acc:1310706]</t>
  </si>
  <si>
    <t>ENSRNOG00000020489</t>
  </si>
  <si>
    <t>Tmem145</t>
  </si>
  <si>
    <t>transmembrane protein 145 [Source:RGD Symbol;Acc:1595911]</t>
  </si>
  <si>
    <t>ENSRNOG00000020635</t>
  </si>
  <si>
    <t>Exosc5</t>
  </si>
  <si>
    <t>exosome component 5 [Source:RGD Symbol;Acc:1307861]</t>
  </si>
  <si>
    <t>ENSRNOG00000020652</t>
  </si>
  <si>
    <t>Tgfb1</t>
  </si>
  <si>
    <t>transforming growth factor, beta 1 [Source:RGD Symbol;Acc:69051]</t>
  </si>
  <si>
    <t>ENSRNOG00000020675</t>
  </si>
  <si>
    <t>Ccdc97</t>
  </si>
  <si>
    <t>coiled-coil domain containing 97 [Source:RGD Symbol;Acc:1309393]</t>
  </si>
  <si>
    <t>ENSRNOG00000020683</t>
  </si>
  <si>
    <t>Hnrnpul1</t>
  </si>
  <si>
    <t>heterogeneous nuclear ribonucleoprotein U-like 1 [Source:RGD Symbol;Acc:1307456]</t>
  </si>
  <si>
    <t>ENSRNOG00000020947</t>
  </si>
  <si>
    <t>Egln2</t>
  </si>
  <si>
    <t>egl-9 family hypoxia-inducible factor 2 [Source:RGD Symbol;Acc:631376]</t>
  </si>
  <si>
    <t>ENSRNOG00000001501</t>
  </si>
  <si>
    <t>Snrpa</t>
  </si>
  <si>
    <t>small nuclear ribonucleoprotein polypeptide A [Source:RGD Symbol;Acc:1307416]</t>
  </si>
  <si>
    <t>ENSRNOG00000020867</t>
  </si>
  <si>
    <t>Numbl</t>
  </si>
  <si>
    <t>NUMB-like, endocytic adaptor protein [Source:RGD Symbol;Acc:1307579]</t>
  </si>
  <si>
    <t>ENSRNOG00000020871</t>
  </si>
  <si>
    <t>Ltbp4</t>
  </si>
  <si>
    <t>latent transforming growth factor beta binding protein 4 [Source:RGD Symbol;Acc:1307033]</t>
  </si>
  <si>
    <t>ENSRNOG00000055371</t>
  </si>
  <si>
    <t>Sptbn4</t>
  </si>
  <si>
    <t>spectrin, beta, non-erythrocytic 4 [Source:RGD Symbol;Acc:1304682]</t>
  </si>
  <si>
    <t>ENSRNOG00000018390</t>
  </si>
  <si>
    <t>Pld3</t>
  </si>
  <si>
    <t>phospholipase D family, member 3 [Source:RGD Symbol;Acc:1308248]</t>
  </si>
  <si>
    <t>ENSRNOG00000018850</t>
  </si>
  <si>
    <t>Ttc9b</t>
  </si>
  <si>
    <t>tetratricopeptide repeat domain 9B [Source:RGD Symbol;Acc:1306256]</t>
  </si>
  <si>
    <t>ENSRNOG00000023521</t>
  </si>
  <si>
    <t>Map3k10</t>
  </si>
  <si>
    <t>mitogen activated protein kinase kinase kinase 10 [Source:RGD Symbol;Acc:1308381]</t>
  </si>
  <si>
    <t>ENSRNOG00000018936</t>
  </si>
  <si>
    <t>Zfp780b-ps1</t>
  </si>
  <si>
    <t>zinc finger protein 780B, pseudogene 1 [Source:RGD Symbol;Acc:2321719]</t>
  </si>
  <si>
    <t>ENSRNOG00000018994</t>
  </si>
  <si>
    <t>Psmc4</t>
  </si>
  <si>
    <t>proteasome 26S subunit, ATPase 4 [Source:RGD Symbol;Acc:621102]</t>
  </si>
  <si>
    <t>ENSRNOG00000019254</t>
  </si>
  <si>
    <t>Dyrk1b</t>
  </si>
  <si>
    <t>dual specificity tyrosine phosphorylation regulated kinase 1B [Source:RGD Symbol;Acc:1307223]</t>
  </si>
  <si>
    <t>ENSRNOG00000019831</t>
  </si>
  <si>
    <t>Samd4b</t>
  </si>
  <si>
    <t>sterile alpha motif domain containing 4B [Source:RGD Symbol;Acc:1305597]</t>
  </si>
  <si>
    <t>ENSRNOG00000019746</t>
  </si>
  <si>
    <t>Paf1</t>
  </si>
  <si>
    <t>PAF1 homolog, Paf1/RNA polymerase II complex component [Source:RGD Symbol;Acc:1306219]</t>
  </si>
  <si>
    <t>ENSRNOG00000058388</t>
  </si>
  <si>
    <t>Zfp36</t>
  </si>
  <si>
    <t>zinc finger protein 36 [Source:RGD Symbol;Acc:620722]</t>
  </si>
  <si>
    <t>ENSRNOG00000030266</t>
  </si>
  <si>
    <t>Plekhg2</t>
  </si>
  <si>
    <t>pleckstrin homology and RhoGEF domain containing G2 [Source:RGD Symbol;Acc:1310112]</t>
  </si>
  <si>
    <t>ENSRNOG00000019578</t>
  </si>
  <si>
    <t>Rps16</t>
  </si>
  <si>
    <t>ribosomal protein S16 [Source:RGD Symbol;Acc:621031]</t>
  </si>
  <si>
    <t>ENSRNOG00000032034</t>
  </si>
  <si>
    <t>Supt5h</t>
  </si>
  <si>
    <t>SPT5 homolog, DSIF elongation factor subunit [Source:RGD Symbol;Acc:1563807]</t>
  </si>
  <si>
    <t>ENSRNOG00000019949</t>
  </si>
  <si>
    <t>Mrps12</t>
  </si>
  <si>
    <t>mitochondrial ribosomal protein S12 [Source:RGD Symbol;Acc:1306221]</t>
  </si>
  <si>
    <t>ENSRNOG00000020433</t>
  </si>
  <si>
    <t>Actn4</t>
  </si>
  <si>
    <t>actinin alpha 4 [Source:RGD Symbol;Acc:61816]</t>
  </si>
  <si>
    <t>ENSRNOG00000020703</t>
  </si>
  <si>
    <t>Sipa1l3</t>
  </si>
  <si>
    <t>signal-induced proliferation-associated 1 like 3 [Source:RGD Symbol;Acc:1311432]</t>
  </si>
  <si>
    <t>ENSRNOG00000020495</t>
  </si>
  <si>
    <t>Eif3k</t>
  </si>
  <si>
    <t>eukaryotic translation initiation factor 3, subunit K [Source:RGD Symbol;Acc:1309221]</t>
  </si>
  <si>
    <t>ENSRNOG00000037580</t>
  </si>
  <si>
    <t>Psmd8</t>
  </si>
  <si>
    <t>proteasome 26S subunit, non-ATPase 8 [Source:RGD Symbol;Acc:1309842]</t>
  </si>
  <si>
    <t>ENSRNOG00000020821</t>
  </si>
  <si>
    <t>Clip3</t>
  </si>
  <si>
    <t>CAP-GLY domain containing linker protein 3 [Source:RGD Symbol;Acc:1306245]</t>
  </si>
  <si>
    <t>ENSRNOG00000020929</t>
  </si>
  <si>
    <t>Lin37</t>
  </si>
  <si>
    <t>lin-37 DREAM MuvB core complex component [Source:RGD Symbol;Acc:1308901]</t>
  </si>
  <si>
    <t>ENSRNOG00000024309</t>
  </si>
  <si>
    <t>Cox6b1</t>
  </si>
  <si>
    <t>cytochrome c oxidase subunit 6B1 [Source:RGD Symbol;Acc:1584097]</t>
  </si>
  <si>
    <t>ENSRNOG00000053725</t>
  </si>
  <si>
    <t>Usf2</t>
  </si>
  <si>
    <t>upstream transcription factor 2, c-fos interacting [Source:RGD Symbol;Acc:620975]</t>
  </si>
  <si>
    <t>ENSRNOG00000021079</t>
  </si>
  <si>
    <t>Fxyd1</t>
  </si>
  <si>
    <t>FXYD domain-containing ion transport regulator 1 [Source:RGD Symbol;Acc:69306]</t>
  </si>
  <si>
    <t>ENSRNOG00000021133</t>
  </si>
  <si>
    <t>Lsm14a</t>
  </si>
  <si>
    <t>LSM14A mRNA processing body assembly factor [Source:RGD Symbol;Acc:1305695]</t>
  </si>
  <si>
    <t>ENSRNOG00000040273</t>
  </si>
  <si>
    <t>RGD1562402</t>
  </si>
  <si>
    <t>similar to 60S ribosomal protein L27a [Source:RGD Symbol;Acc:1562402]</t>
  </si>
  <si>
    <t>ENSRNOG00000014463</t>
  </si>
  <si>
    <t>Uri1</t>
  </si>
  <si>
    <t>URI1, prefoldin-like chaperone [Source:RGD Symbol;Acc:1310358]</t>
  </si>
  <si>
    <t>ENSRNOG00000019207</t>
  </si>
  <si>
    <t>Shank1</t>
  </si>
  <si>
    <t>SH3 and multiple ankyrin repeat domains 1 [Source:RGD Symbol;Acc:621011]</t>
  </si>
  <si>
    <t>ENSRNOG00000037298</t>
  </si>
  <si>
    <t>RGD1309036</t>
  </si>
  <si>
    <t>hypothetical LOC292874 [Source:RGD Symbol;Acc:1309036]</t>
  </si>
  <si>
    <t>ENSRNOG00000019418</t>
  </si>
  <si>
    <t>Lrrc4b</t>
  </si>
  <si>
    <t>leucine rich repeat containing 4B [Source:RGD Symbol;Acc:1307121]</t>
  </si>
  <si>
    <t>ENSRNOG00000019959</t>
  </si>
  <si>
    <t>Kcnc3</t>
  </si>
  <si>
    <t>potassium voltage-gated channel subfamily C member 3 [Source:RGD Symbol;Acc:621358]</t>
  </si>
  <si>
    <t>ENSRNOG00000020014</t>
  </si>
  <si>
    <t>Myh14</t>
  </si>
  <si>
    <t>myosin heavy chain 14 [Source:RGD Symbol;Acc:1306821]</t>
  </si>
  <si>
    <t>ENSRNOG00000048733</t>
  </si>
  <si>
    <t>Nup62</t>
  </si>
  <si>
    <t>nucleoporin 62 [Source:RGD Symbol;Acc:619938]</t>
  </si>
  <si>
    <t>ENSRNOG00000020363</t>
  </si>
  <si>
    <t>Med25</t>
  </si>
  <si>
    <t>mediator complex subunit 25 [Source:RGD Symbol;Acc:1305137]</t>
  </si>
  <si>
    <t>ENSRNOG00000043388</t>
  </si>
  <si>
    <t>Irf3</t>
  </si>
  <si>
    <t>interferon regulatory factor 3 [Source:RGD Symbol;Acc:1549774]</t>
  </si>
  <si>
    <t>ENSRNOG00000056946</t>
  </si>
  <si>
    <t>Scaf1</t>
  </si>
  <si>
    <t>SR-related CTD-associated factor 1 [Source:RGD Symbol;Acc:708405]</t>
  </si>
  <si>
    <t>ENSRNOG00000037247</t>
  </si>
  <si>
    <t>Rras</t>
  </si>
  <si>
    <t>RAS related [Source:RGD Symbol;Acc:1311443]</t>
  </si>
  <si>
    <t>ENSRNOG00000059408</t>
  </si>
  <si>
    <t>Prr12</t>
  </si>
  <si>
    <t>proline rich 12 [Source:RGD Symbol;Acc:1309896]</t>
  </si>
  <si>
    <t>ENSRNOG00000043007</t>
  </si>
  <si>
    <t>Rcn3</t>
  </si>
  <si>
    <t>reticulocalbin 3 [Source:RGD Symbol;Acc:1359365]</t>
  </si>
  <si>
    <t>ENSRNOG00000020595</t>
  </si>
  <si>
    <t>Rps11</t>
  </si>
  <si>
    <t>ribosomal protein S11 [Source:RGD Symbol;Acc:621026]</t>
  </si>
  <si>
    <t>ENSRNOG00000020731</t>
  </si>
  <si>
    <t>Ppfia3</t>
  </si>
  <si>
    <t>PTPRF interacting protein alpha 3 [Source:RGD Symbol;Acc:620054]</t>
  </si>
  <si>
    <t>ENSRNOG00000020763</t>
  </si>
  <si>
    <t>Snrnp70</t>
  </si>
  <si>
    <t>small nuclear ribonucleoprotein U1 subunit 70 [Source:RGD Symbol;Acc:1307120]</t>
  </si>
  <si>
    <t>ENSRNOG00000020793</t>
  </si>
  <si>
    <t>Ruvbl2</t>
  </si>
  <si>
    <t>RuvB-like AAA ATPase 2 [Source:RGD Symbol;Acc:1306509]</t>
  </si>
  <si>
    <t>ENSRNOG00000020843</t>
  </si>
  <si>
    <t>Ftl1</t>
  </si>
  <si>
    <t>ferritin light chain 1 [Source:RGD Symbol;Acc:61813]</t>
  </si>
  <si>
    <t>ENSRNOG00000020876</t>
  </si>
  <si>
    <t>Bax</t>
  </si>
  <si>
    <t>BCL2 associated X, apoptosis regulator [Source:RGD Symbol;Acc:2192]</t>
  </si>
  <si>
    <t>ENSRNOG00000020889</t>
  </si>
  <si>
    <t>Nucb1</t>
  </si>
  <si>
    <t>nucleobindin 1 [Source:RGD Symbol;Acc:620030]</t>
  </si>
  <si>
    <t>ENSRNOG00000020938</t>
  </si>
  <si>
    <t>Ppp1r15a</t>
  </si>
  <si>
    <t>protein phosphatase 1, regulatory subunit 15A [Source:RGD Symbol;Acc:621526]</t>
  </si>
  <si>
    <t>ENSRNOG00000021017</t>
  </si>
  <si>
    <t>Car11</t>
  </si>
  <si>
    <t>carbonic anhydrase 11 [Source:RGD Symbol;Acc:735155]</t>
  </si>
  <si>
    <t>ENSRNOG00000021027</t>
  </si>
  <si>
    <t>Dbp</t>
  </si>
  <si>
    <t>D-box binding PAR bZIP transcription factor [Source:RGD Symbol;Acc:2491]</t>
  </si>
  <si>
    <t>ENSRNOG00000021046</t>
  </si>
  <si>
    <t>Sult2b1</t>
  </si>
  <si>
    <t>sulfotransferase family 2B member 1 [Source:RGD Symbol;Acc:1308882]</t>
  </si>
  <si>
    <t>ENSRNOG00000021051</t>
  </si>
  <si>
    <t>Cyth2</t>
  </si>
  <si>
    <t>cytohesin 2 [Source:RGD Symbol;Acc:620398]</t>
  </si>
  <si>
    <t>ENSRNOG00000021096</t>
  </si>
  <si>
    <t>Tmem143</t>
  </si>
  <si>
    <t>transmembrane protein 143 [Source:RGD Symbol;Acc:1305013]</t>
  </si>
  <si>
    <t>ENSRNOG00000055401</t>
  </si>
  <si>
    <t>Kcnc1</t>
  </si>
  <si>
    <t>potassium voltage-gated channel subfamily C member 1 [Source:RGD Symbol;Acc:2955]</t>
  </si>
  <si>
    <t>ENSRNOG00000013981</t>
  </si>
  <si>
    <t>Ptpn5</t>
  </si>
  <si>
    <t>protein tyrosine phosphatase, non-receptor type 5 [Source:RGD Symbol;Acc:3448]</t>
  </si>
  <si>
    <t>ENSRNOG00000014829</t>
  </si>
  <si>
    <t>Prmt3</t>
  </si>
  <si>
    <t>protein arginine methyltransferase 3 [Source:RGD Symbol;Acc:620413]</t>
  </si>
  <si>
    <t>ENSRNOG00000011480</t>
  </si>
  <si>
    <t>Tubgcp5</t>
  </si>
  <si>
    <t>tubulin, gamma complex associated protein 5 [Source:RGD Symbol;Acc:1304689]</t>
  </si>
  <si>
    <t>ENSRNOG00000011945</t>
  </si>
  <si>
    <t>Cyfip1</t>
  </si>
  <si>
    <t>cytoplasmic FMR1 interacting protein 1 [Source:RGD Symbol;Acc:1310332]</t>
  </si>
  <si>
    <t>ENSRNOG00000012690</t>
  </si>
  <si>
    <t>Nipa2</t>
  </si>
  <si>
    <t>NIPA magnesium transporter 2 [Source:RGD Symbol;Acc:1306051]</t>
  </si>
  <si>
    <t>ENSRNOG00000042702</t>
  </si>
  <si>
    <t>Nipa1</t>
  </si>
  <si>
    <t>NIPA magnesium transporter 1 [Source:NCBI gene;Acc:308668]</t>
  </si>
  <si>
    <t>ENSRNOG00000013718</t>
  </si>
  <si>
    <t>Herc2</t>
  </si>
  <si>
    <t>HECT and RLD domain containing E3 ubiquitin protein ligase 2 [Source:RGD Symbol;Acc:1307989]</t>
  </si>
  <si>
    <t>ENSRNOG00000033844</t>
  </si>
  <si>
    <t>LOC100912195</t>
  </si>
  <si>
    <t>protein BEX1-like [Source:RGD Symbol;Acc:6488322]</t>
  </si>
  <si>
    <t>ENSRNOG00000015734</t>
  </si>
  <si>
    <t>Ube3a</t>
  </si>
  <si>
    <t>ubiquitin protein ligase E3A [Source:RGD Symbol;Acc:1306361]</t>
  </si>
  <si>
    <t>ENSRNOG00000010853</t>
  </si>
  <si>
    <t>Chrna7</t>
  </si>
  <si>
    <t>cholinergic receptor nicotinic alpha 7 subunit [Source:RGD Symbol;Acc:2348]</t>
  </si>
  <si>
    <t>ENSRNOG00000015503</t>
  </si>
  <si>
    <t>AABR07004100.1</t>
  </si>
  <si>
    <t>OTU deubiquitinase 7A [Source:NCBI gene;Acc:309252]</t>
  </si>
  <si>
    <t>ENSRNOG00000016327</t>
  </si>
  <si>
    <t>Mcee</t>
  </si>
  <si>
    <t>methylmalonyl CoA epimerase [Source:RGD Symbol;Acc:1309966]</t>
  </si>
  <si>
    <t>ENSRNOG00000012576</t>
  </si>
  <si>
    <t>Selenos</t>
  </si>
  <si>
    <t>selenoprotein S [Source:RGD Symbol;Acc:628897]</t>
  </si>
  <si>
    <t>ENSRNOG00000011160</t>
  </si>
  <si>
    <t>AC126641.1</t>
  </si>
  <si>
    <t>synaptic vesicle glycoprotein 2b [Source:NCBI gene;Acc:117556]</t>
  </si>
  <si>
    <t>ENSRNOG00000018531</t>
  </si>
  <si>
    <t>Mrps11</t>
  </si>
  <si>
    <t>mitochondrial ribosomal protein S11 [Source:RGD Symbol;Acc:1559901]</t>
  </si>
  <si>
    <t>ENSRNOG00000012236</t>
  </si>
  <si>
    <t>Hddc3</t>
  </si>
  <si>
    <t>HD domain containing 3 [Source:RGD Symbol;Acc:1311839]</t>
  </si>
  <si>
    <t>ENSRNOG00000011352</t>
  </si>
  <si>
    <t>Furin</t>
  </si>
  <si>
    <t>furin (paired basic amino acid cleaving enzyme) [Source:RGD Symbol;Acc:3274]</t>
  </si>
  <si>
    <t>ENSRNOG00000019662</t>
  </si>
  <si>
    <t>Tm6sf1</t>
  </si>
  <si>
    <t>transmembrane 6 superfamily member 1 [Source:RGD Symbol;Acc:1307978]</t>
  </si>
  <si>
    <t>ENSRNOG00000019740</t>
  </si>
  <si>
    <t>Hdgfl3</t>
  </si>
  <si>
    <t>HDGF like 3 [Source:RGD Symbol;Acc:628773]</t>
  </si>
  <si>
    <t>ENSRNOG00000013770</t>
  </si>
  <si>
    <t>Folh1</t>
  </si>
  <si>
    <t>folate hydrolase 1 [Source:RGD Symbol;Acc:70963]</t>
  </si>
  <si>
    <t>ENSRNOG00000016429</t>
  </si>
  <si>
    <t>Grm5</t>
  </si>
  <si>
    <t>glutamate metabotropic receptor 5 [Source:RGD Symbol;Acc:2746]</t>
  </si>
  <si>
    <t>ENSRNOG00000016815</t>
  </si>
  <si>
    <t>Tmem135</t>
  </si>
  <si>
    <t>transmembrane protein 135 [Source:RGD Symbol;Acc:1309948]</t>
  </si>
  <si>
    <t>ENSRNOG00000016848</t>
  </si>
  <si>
    <t>Fzd4</t>
  </si>
  <si>
    <t>frizzled class receptor 4 [Source:RGD Symbol;Acc:71017]</t>
  </si>
  <si>
    <t>ENSRNOG00000017383</t>
  </si>
  <si>
    <t>Hikeshi</t>
  </si>
  <si>
    <t>Hikeshi, heat shock protein nuclear import factor [Source:RGD Symbol;Acc:1359455]</t>
  </si>
  <si>
    <t>ENSRNOG00000018322</t>
  </si>
  <si>
    <t>Picalm</t>
  </si>
  <si>
    <t>phosphatidylinositol binding clathrin assembly protein [Source:RGD Symbol;Acc:621054]</t>
  </si>
  <si>
    <t>ENSRNOG00000022748</t>
  </si>
  <si>
    <t>Tmem126a</t>
  </si>
  <si>
    <t>transmembrane protein 126A [Source:RGD Symbol;Acc:1305677]</t>
  </si>
  <si>
    <t>ENSRNOG00000018987</t>
  </si>
  <si>
    <t>Crebzf</t>
  </si>
  <si>
    <t>CREB/ATF bZIP transcription factor [Source:RGD Symbol;Acc:1565584]</t>
  </si>
  <si>
    <t>ENSRNOG00000024793</t>
  </si>
  <si>
    <t>Kctd21</t>
  </si>
  <si>
    <t>potassium channel tetramerisation domain containing 21 [Source:MGI Symbol;Acc:MGI:3643121]</t>
  </si>
  <si>
    <t>ENSRNOG00000012404</t>
  </si>
  <si>
    <t>Thrsp</t>
  </si>
  <si>
    <t>thyroid hormone responsive [Source:RGD Symbol;Acc:3859]</t>
  </si>
  <si>
    <t>ENSRNOG00000036866</t>
  </si>
  <si>
    <t>Acer3</t>
  </si>
  <si>
    <t>alkaline ceramidase 3 [Source:RGD Symbol;Acc:1561254]</t>
  </si>
  <si>
    <t>ENSRNOG00000027204</t>
  </si>
  <si>
    <t>Map6</t>
  </si>
  <si>
    <t>microtubule-associated protein 6 [Source:RGD Symbol;Acc:61804]</t>
  </si>
  <si>
    <t>ENSRNOG00000016831</t>
  </si>
  <si>
    <t>Serpinh1</t>
  </si>
  <si>
    <t>serpin family H member 1 [Source:RGD Symbol;Acc:69302]</t>
  </si>
  <si>
    <t>ENSRNOG00000018164</t>
  </si>
  <si>
    <t>Spcs2</t>
  </si>
  <si>
    <t>signal peptidase complex subunit 2 [Source:RGD Symbol;Acc:1311253]</t>
  </si>
  <si>
    <t>ENSRNOG00000017854</t>
  </si>
  <si>
    <t>Ucp2</t>
  </si>
  <si>
    <t>uncoupling protein 2 [Source:RGD Symbol;Acc:3932]</t>
  </si>
  <si>
    <t>ENSRNOG00000018176</t>
  </si>
  <si>
    <t>Rab6a</t>
  </si>
  <si>
    <t>RAB6A, member RAS oncogene family [Source:RGD Symbol;Acc:619737]</t>
  </si>
  <si>
    <t>ENSRNOG00000000417</t>
  </si>
  <si>
    <t>Numa1</t>
  </si>
  <si>
    <t>nuclear mitotic apparatus protein 1 [Source:RGD Symbol;Acc:1308777]</t>
  </si>
  <si>
    <t>ENSRNOG00000056562</t>
  </si>
  <si>
    <t>Olfml1</t>
  </si>
  <si>
    <t>olfactomedin-like 1 [Source:RGD Symbol;Acc:1311854]</t>
  </si>
  <si>
    <t>ENSRNOG00000014629</t>
  </si>
  <si>
    <t>Lmo1</t>
  </si>
  <si>
    <t>LIM domain only 1 [Source:RGD Symbol;Acc:621166]</t>
  </si>
  <si>
    <t>ENSRNOG00000014214</t>
  </si>
  <si>
    <t>Rpl27a</t>
  </si>
  <si>
    <t>ribosomal protein L27a [Source:RGD Symbol;Acc:1309771]</t>
  </si>
  <si>
    <t>ENSRNOG00000010752</t>
  </si>
  <si>
    <t>Tmem41b</t>
  </si>
  <si>
    <t>transmembrane protein 41B [Source:RGD Symbol;Acc:1310870]</t>
  </si>
  <si>
    <t>ENSRNOG00000010427</t>
  </si>
  <si>
    <t>Ipo7</t>
  </si>
  <si>
    <t>importin 7 [Source:RGD Symbol;Acc:1310849]</t>
  </si>
  <si>
    <t>ENSRNOG00000010017</t>
  </si>
  <si>
    <t>Wee1</t>
  </si>
  <si>
    <t>WEE1 G2 checkpoint kinase [Source:RGD Symbol;Acc:1307895]</t>
  </si>
  <si>
    <t>ENSRNOG00000017158</t>
  </si>
  <si>
    <t>Eif4g2</t>
  </si>
  <si>
    <t>eukaryotic translation initiation factor 4, gamma 2 [Source:RGD Symbol;Acc:1305294]</t>
  </si>
  <si>
    <t>ENSRNOG00000013176</t>
  </si>
  <si>
    <t>Far1</t>
  </si>
  <si>
    <t>fatty acyl CoA reductase 1 [Source:RGD Symbol;Acc:1306647]</t>
  </si>
  <si>
    <t>ENSRNOG00000039241</t>
  </si>
  <si>
    <t>Ythdc2</t>
  </si>
  <si>
    <t>YTH domain containing 2 [Source:RGD Symbol;Acc:1563192]</t>
  </si>
  <si>
    <t>ENSRNOG00000057623</t>
  </si>
  <si>
    <t>Copb1</t>
  </si>
  <si>
    <t>coatomer protein complex, subunit beta 1 [Source:RGD Symbol;Acc:620861]</t>
  </si>
  <si>
    <t>ENSRNOG00000020456</t>
  </si>
  <si>
    <t>Nucb2</t>
  </si>
  <si>
    <t>nucleobindin 2 [Source:RGD Symbol;Acc:620888]</t>
  </si>
  <si>
    <t>ENSRNOG00000020479</t>
  </si>
  <si>
    <t>Pik3c2a</t>
  </si>
  <si>
    <t>phosphatidylinositol-4-phosphate 3-kinase, catalytic subunit type 2 alpha [Source:RGD Symbol;Acc:1310389]</t>
  </si>
  <si>
    <t>ENSRNOG00000017751</t>
  </si>
  <si>
    <t>Arl6ip1</t>
  </si>
  <si>
    <t>ADP-ribosylation factor like GTPase 6 interacting protein 1 [Source:RGD Symbol;Acc:735205]</t>
  </si>
  <si>
    <t>ENSRNOG00000017012</t>
  </si>
  <si>
    <t>Coq7</t>
  </si>
  <si>
    <t>coenzyme Q7, hydroxylase [Source:RGD Symbol;Acc:2381]</t>
  </si>
  <si>
    <t>ENSRNOG00000016448</t>
  </si>
  <si>
    <t>Eef2k</t>
  </si>
  <si>
    <t>eukaryotic elongation factor-2 kinase [Source:RGD Symbol;Acc:2538]</t>
  </si>
  <si>
    <t>ENSRNOG00000018243</t>
  </si>
  <si>
    <t>Ubfd1</t>
  </si>
  <si>
    <t>ubiquitin family domain containing 1 [Source:RGD Symbol;Acc:1306614]</t>
  </si>
  <si>
    <t>ENSRNOG00000049181</t>
  </si>
  <si>
    <t>Sh2b1</t>
  </si>
  <si>
    <t>SH2B adaptor protein 1 [Source:RGD Symbol;Acc:620132]</t>
  </si>
  <si>
    <t>ENSRNOG00000018686</t>
  </si>
  <si>
    <t>Atxn2l</t>
  </si>
  <si>
    <t>ataxin 2-like [Source:RGD Symbol;Acc:1565868]</t>
  </si>
  <si>
    <t>ENSRNOG00000019369</t>
  </si>
  <si>
    <t>Slx1b</t>
  </si>
  <si>
    <t>SLX1 homolog B, structure-specific endonuclease subunit [Source:RGD Symbol;Acc:1311568]</t>
  </si>
  <si>
    <t>ENSRNOG00000019813</t>
  </si>
  <si>
    <t>Ppp4c</t>
  </si>
  <si>
    <t>protein phosphatase 4, catalytic subunit [Source:RGD Symbol;Acc:621225]</t>
  </si>
  <si>
    <t>ENSRNOG00000019914</t>
  </si>
  <si>
    <t>Fam57b</t>
  </si>
  <si>
    <t>family with sequence similarity 57, member B [Source:RGD Symbol;Acc:1308215]</t>
  </si>
  <si>
    <t>ENSRNOG00000019920</t>
  </si>
  <si>
    <t>Doc2a</t>
  </si>
  <si>
    <t>double C2 domain alpha [Source:RGD Symbol;Acc:620518]</t>
  </si>
  <si>
    <t>ENSRNOG00000019960</t>
  </si>
  <si>
    <t>Ino80e</t>
  </si>
  <si>
    <t>INO80 complex subunit E [Source:RGD Symbol;Acc:1359572]</t>
  </si>
  <si>
    <t>ENSRNOG00000029061</t>
  </si>
  <si>
    <t>Hirip3</t>
  </si>
  <si>
    <t>HIRA interacting protein 3 [Source:RGD Symbol;Acc:1306463]</t>
  </si>
  <si>
    <t>ENSRNOG00000019964</t>
  </si>
  <si>
    <t>Taok2</t>
  </si>
  <si>
    <t>TAO kinase 2 [Source:RGD Symbol;Acc:621590]</t>
  </si>
  <si>
    <t>ENSRNOG00000020010</t>
  </si>
  <si>
    <t>Kctd13</t>
  </si>
  <si>
    <t>potassium channel tetramerization domain containing 13 [Source:RGD Symbol;Acc:735189]</t>
  </si>
  <si>
    <t>ENSRNOG00000029366</t>
  </si>
  <si>
    <t>Prrt2</t>
  </si>
  <si>
    <t>proline-rich transmembrane protein 2 [Source:RGD Symbol;Acc:1564195]</t>
  </si>
  <si>
    <t>ENSRNOG00000055082</t>
  </si>
  <si>
    <t>Maz</t>
  </si>
  <si>
    <t>MYC associated zinc finger protein [Source:RGD Symbol;Acc:1594632]</t>
  </si>
  <si>
    <t>ENSRNOG00000017837</t>
  </si>
  <si>
    <t>Znf48</t>
  </si>
  <si>
    <t>zinc finger protein 48 [Source:RGD Symbol;Acc:9115869]</t>
  </si>
  <si>
    <t>ENSRNOG00000043225</t>
  </si>
  <si>
    <t>Zfp771</t>
  </si>
  <si>
    <t>zinc finger protein 771 [Source:RGD Symbol;Acc:1305903]</t>
  </si>
  <si>
    <t>ENSRNOG00000018725</t>
  </si>
  <si>
    <t>Phkg2</t>
  </si>
  <si>
    <t>phosphorylase kinase catalytic subunit gamma 2 [Source:RGD Symbol;Acc:620024]</t>
  </si>
  <si>
    <t>ENSRNOG00000055028</t>
  </si>
  <si>
    <t>Setd1a</t>
  </si>
  <si>
    <t>SET domain containing 1A [Source:RGD Symbol;Acc:1311624]</t>
  </si>
  <si>
    <t>ENSRNOG00000019193</t>
  </si>
  <si>
    <t>Stx1b</t>
  </si>
  <si>
    <t>syntaxin 1B [Source:RGD Symbol;Acc:3784]</t>
  </si>
  <si>
    <t>ENSRNOG00000019302</t>
  </si>
  <si>
    <t>Stx4</t>
  </si>
  <si>
    <t>syntaxin 4 [Source:RGD Symbol;Acc:621019]</t>
  </si>
  <si>
    <t>ENSRNOG00000050828</t>
  </si>
  <si>
    <t>Vkorc1</t>
  </si>
  <si>
    <t>vitamin K epoxide reductase complex, subunit 1 [Source:RGD Symbol;Acc:1303107]</t>
  </si>
  <si>
    <t>ENSRNOG00000019585</t>
  </si>
  <si>
    <t>Kat8</t>
  </si>
  <si>
    <t>lysine acetyltransferase 8 [Source:RGD Symbol;Acc:1311512]</t>
  </si>
  <si>
    <t>ENSRNOG00000023360</t>
  </si>
  <si>
    <t>Fus</t>
  </si>
  <si>
    <t>FUS RNA binding protein [Source:RGD Symbol;Acc:1308864]</t>
  </si>
  <si>
    <t>ENSRNOG00000020298</t>
  </si>
  <si>
    <t>Bag3</t>
  </si>
  <si>
    <t>Bcl2-associated athanogene 3 [Source:RGD Symbol;Acc:1307794]</t>
  </si>
  <si>
    <t>ENSRNOG00000020457</t>
  </si>
  <si>
    <t>Tacc2</t>
  </si>
  <si>
    <t>transforming, acidic coiled-coil containing protein 2 [Source:RGD Symbol;Acc:1303004]</t>
  </si>
  <si>
    <t>ENSRNOG00000020605</t>
  </si>
  <si>
    <t>Pstk</t>
  </si>
  <si>
    <t>phosphoseryl-tRNA kinase [Source:RGD Symbol;Acc:1564300]</t>
  </si>
  <si>
    <t>ENSRNOG00000025651</t>
  </si>
  <si>
    <t>Ikzf5</t>
  </si>
  <si>
    <t>IKAROS family zinc finger 5 [Source:RGD Symbol;Acc:1310965]</t>
  </si>
  <si>
    <t>ENSRNOG00000016807</t>
  </si>
  <si>
    <t>Oat</t>
  </si>
  <si>
    <t>ornithine aminotransferase [Source:RGD Symbol;Acc:621724]</t>
  </si>
  <si>
    <t>ENSRNOG00000017137</t>
  </si>
  <si>
    <t>Eef1akmt2</t>
  </si>
  <si>
    <t>EEF1A lysine methyltransferase 2 [Source:RGD Symbol;Acc:1306300]</t>
  </si>
  <si>
    <t>ENSRNOG00000016935</t>
  </si>
  <si>
    <t>Mapk1ip1</t>
  </si>
  <si>
    <t>mitogen-activated protein kinase 1 interacting protein 1 [Source:RGD Symbol;Acc:1565431]</t>
  </si>
  <si>
    <t>ENSRNOG00000018448</t>
  </si>
  <si>
    <t>LOC100911402</t>
  </si>
  <si>
    <t>cell cycle exit and neuronal differentiation protein 1-like [Source:RGD Symbol;Acc:6493217]</t>
  </si>
  <si>
    <t>ENSRNOG00000016611</t>
  </si>
  <si>
    <t>Hras</t>
  </si>
  <si>
    <t>HRas proto-oncogene, GTPase [Source:RGD Symbol;Acc:2827]</t>
  </si>
  <si>
    <t>ENSRNOG00000017414</t>
  </si>
  <si>
    <t>Irf7</t>
  </si>
  <si>
    <t>interferon regulatory factor 7 [Source:RGD Symbol;Acc:1307828]</t>
  </si>
  <si>
    <t>ENSRNOG00000017960</t>
  </si>
  <si>
    <t>Deaf1</t>
  </si>
  <si>
    <t>DEAF1 transcription factor [Source:RGD Symbol;Acc:620671]</t>
  </si>
  <si>
    <t>ENSRNOG00000020044</t>
  </si>
  <si>
    <t>Mob2</t>
  </si>
  <si>
    <t>MOB kinase activator 2 [Source:RGD Symbol;Acc:1562983]</t>
  </si>
  <si>
    <t>ENSRNOG00000020354</t>
  </si>
  <si>
    <t>Mrpl23</t>
  </si>
  <si>
    <t>mitochondrial ribosomal protein L23 [Source:RGD Symbol;Acc:68343]</t>
  </si>
  <si>
    <t>ENSRNOG00000032677</t>
  </si>
  <si>
    <t>Tssc4</t>
  </si>
  <si>
    <t>tumor suppressing subtransferable candidate 4 [Source:RGD Symbol;Acc:1307043]</t>
  </si>
  <si>
    <t>ENSRNOG00000050206</t>
  </si>
  <si>
    <t>Shank2</t>
  </si>
  <si>
    <t>SH3 and multiple ankyrin repeat domains 2 [Source:RGD Symbol;Acc:628772]</t>
  </si>
  <si>
    <t>ENSRNOG00000016790</t>
  </si>
  <si>
    <t>Kmt5b</t>
  </si>
  <si>
    <t>lysine methyltransferase 5B [Source:RGD Symbol;Acc:1311637]</t>
  </si>
  <si>
    <t>ENSRNOG00000022044</t>
  </si>
  <si>
    <t>Cabp4</t>
  </si>
  <si>
    <t>calcium binding protein 4 [Source:RGD Symbol;Acc:1306083]</t>
  </si>
  <si>
    <t>ENSRNOG00000021689</t>
  </si>
  <si>
    <t>Rps6kb2</t>
  </si>
  <si>
    <t>ribosomal protein S6 kinase B2 [Source:RGD Symbol;Acc:1305144]</t>
  </si>
  <si>
    <t>ENSRNOG00000058842</t>
  </si>
  <si>
    <t>Sptbn2</t>
  </si>
  <si>
    <t>spectrin, beta, non-erythrocytic 2 [Source:RGD Symbol;Acc:3751]</t>
  </si>
  <si>
    <t>ENSRNOG00000045568</t>
  </si>
  <si>
    <t>Rbm14</t>
  </si>
  <si>
    <t>RNA binding motif protein 14 [Source:RGD Symbol;Acc:620542]</t>
  </si>
  <si>
    <t>ENSRNOG00000020009</t>
  </si>
  <si>
    <t>Npas4</t>
  </si>
  <si>
    <t>neuronal PAS domain protein 4 [Source:RGD Symbol;Acc:628866]</t>
  </si>
  <si>
    <t>ENSRNOG00000050510</t>
  </si>
  <si>
    <t>LOC100363782</t>
  </si>
  <si>
    <t>RAB1B, member RAS oncogene family-like [Source:RGD Symbol;Acc:2322370]</t>
  </si>
  <si>
    <t>ENSRNOG00000020299</t>
  </si>
  <si>
    <t>Klc2</t>
  </si>
  <si>
    <t>kinesin light chain 2 [Source:RGD Symbol;Acc:1307377]</t>
  </si>
  <si>
    <t>ENSRNOG00000020412</t>
  </si>
  <si>
    <t>Sf3b2</t>
  </si>
  <si>
    <t>splicing factor 3b, subunit 2 [Source:RGD Symbol;Acc:1307159]</t>
  </si>
  <si>
    <t>ENSRNOG00000020475</t>
  </si>
  <si>
    <t>Sart1</t>
  </si>
  <si>
    <t>spliceosome associated factor 1, recruiter of U4/U6.U5 tri-snRNP [Source:RGD Symbol;Acc:61930]</t>
  </si>
  <si>
    <t>ENSRNOG00000020527</t>
  </si>
  <si>
    <t>Drap1</t>
  </si>
  <si>
    <t>Dr1 associated protein 1 [Source:RGD Symbol;Acc:1308477]</t>
  </si>
  <si>
    <t>ENSRNOG00000020567</t>
  </si>
  <si>
    <t>Fibp</t>
  </si>
  <si>
    <t>FGF1 intracellular binding protein [Source:RGD Symbol;Acc:628715]</t>
  </si>
  <si>
    <t>ENSRNOG00000020660</t>
  </si>
  <si>
    <t>Cfl1</t>
  </si>
  <si>
    <t>cofilin 1 [Source:RGD Symbol;Acc:69285]</t>
  </si>
  <si>
    <t>ENSRNOG00000061012</t>
  </si>
  <si>
    <t>Kat5</t>
  </si>
  <si>
    <t>lysine acetyltransferase 5 [Source:RGD Symbol;Acc:621061]</t>
  </si>
  <si>
    <t>ENSRNOG00000020773</t>
  </si>
  <si>
    <t>Map3k11</t>
  </si>
  <si>
    <t>mitogen-activated protein kinase kinase kinase 11 [Source:RGD Symbol;Acc:1359261]</t>
  </si>
  <si>
    <t>ENSRNOG00000020813</t>
  </si>
  <si>
    <t>Ltbp3</t>
  </si>
  <si>
    <t>latent transforming growth factor beta binding protein 3 [Source:RGD Symbol;Acc:62057]</t>
  </si>
  <si>
    <t>ENSRNOG00000023668</t>
  </si>
  <si>
    <t>Scyl1</t>
  </si>
  <si>
    <t>SCY1 like pseudokinase 1 [Source:RGD Symbol;Acc:1307330]</t>
  </si>
  <si>
    <t>ENSRNOG00000020975</t>
  </si>
  <si>
    <t>Mrpl49</t>
  </si>
  <si>
    <t>mitochondrial ribosomal protein L49 [Source:RGD Symbol;Acc:1309920]</t>
  </si>
  <si>
    <t>ENSRNOG00000050180</t>
  </si>
  <si>
    <t>Zfpl1</t>
  </si>
  <si>
    <t>zinc finger protein-like 1 [Source:RGD Symbol;Acc:1586738]</t>
  </si>
  <si>
    <t>ENSRNOG00000021085</t>
  </si>
  <si>
    <t>Sf1</t>
  </si>
  <si>
    <t>splicing factor 1 [Source:RGD Symbol;Acc:620645]</t>
  </si>
  <si>
    <t>ENSRNOG00000021090</t>
  </si>
  <si>
    <t>Pygm</t>
  </si>
  <si>
    <t>glycogen phosphorylase, muscle associated [Source:RGD Symbol;Acc:3461]</t>
  </si>
  <si>
    <t>ENSRNOG00000021103</t>
  </si>
  <si>
    <t>Nrxn2</t>
  </si>
  <si>
    <t>neurexin 2 [Source:RGD Symbol;Acc:620211]</t>
  </si>
  <si>
    <t>ENSRNOG00000024931</t>
  </si>
  <si>
    <t>Ccdc88b</t>
  </si>
  <si>
    <t>coiled-coil domain containing 88B [Source:RGD Symbol;Acc:1311475]</t>
  </si>
  <si>
    <t>ENSRNOG00000021132</t>
  </si>
  <si>
    <t>Trmt112</t>
  </si>
  <si>
    <t>tRNA methyltransferase subunit 11-2 [Source:RGD Symbol;Acc:1309710]</t>
  </si>
  <si>
    <t>ENSRNOG00000051621</t>
  </si>
  <si>
    <t>Catsperz</t>
  </si>
  <si>
    <t>catsper channel auxiliary subunit zeta [Source:RGD Symbol;Acc:2318763]</t>
  </si>
  <si>
    <t>ENSRNOG00000021140</t>
  </si>
  <si>
    <t>Kcnk4</t>
  </si>
  <si>
    <t>potassium two pore domain channel subfamily K member 4 [Source:RGD Symbol;Acc:621449]</t>
  </si>
  <si>
    <t>ENSRNOG00000021145</t>
  </si>
  <si>
    <t>Gpr137</t>
  </si>
  <si>
    <t>G protein-coupled receptor 137 [Source:RGD Symbol;Acc:1586317]</t>
  </si>
  <si>
    <t>ENSRNOG00000021151</t>
  </si>
  <si>
    <t>Ppp1r14b</t>
  </si>
  <si>
    <t>protein phosphatase 1, regulatory (inhibitor) subunit 14B [Source:RGD Symbol;Acc:628702]</t>
  </si>
  <si>
    <t>ENSRNOG00000021153</t>
  </si>
  <si>
    <t>Fkbp2</t>
  </si>
  <si>
    <t>FKBP prolyl isomerase 2 [Source:RGD Symbol;Acc:1560660]</t>
  </si>
  <si>
    <t>ENSRNOG00000043060</t>
  </si>
  <si>
    <t>Dnajc4</t>
  </si>
  <si>
    <t>DnaJ heat shock protein family (Hsp40) member C4 [Source:RGD Symbol;Acc:1308693]</t>
  </si>
  <si>
    <t>ENSRNOG00000021164</t>
  </si>
  <si>
    <t>Stip1</t>
  </si>
  <si>
    <t>stress-induced phosphoprotein 1 [Source:RGD Symbol;Acc:621599]</t>
  </si>
  <si>
    <t>ENSRNOG00000021175</t>
  </si>
  <si>
    <t>Otub1</t>
  </si>
  <si>
    <t>OTU deubiquitinase, ubiquitin aldehyde binding 1 [Source:RGD Symbol;Acc:1311329]</t>
  </si>
  <si>
    <t>ENSRNOG00000021206</t>
  </si>
  <si>
    <t>Pla2g16</t>
  </si>
  <si>
    <t>phospholipase A2, group XVI [Source:RGD Symbol;Acc:2829]</t>
  </si>
  <si>
    <t>ENSRNOG00000018385</t>
  </si>
  <si>
    <t>Chrm1</t>
  </si>
  <si>
    <t>cholinergic receptor, muscarinic 1 [Source:RGD Symbol;Acc:2342]</t>
  </si>
  <si>
    <t>ENSRNOG00000019507</t>
  </si>
  <si>
    <t>Hnrnpul2</t>
  </si>
  <si>
    <t>heterogeneous nuclear ribonucleoprotein U-like 2 [Source:RGD Symbol;Acc:1562784]</t>
  </si>
  <si>
    <t>ENSRNOG00000052393</t>
  </si>
  <si>
    <t>Bscl2</t>
  </si>
  <si>
    <t>BSCL2, seipin lipid droplet biogenesis associated [Source:RGD Symbol;Acc:1308135]</t>
  </si>
  <si>
    <t>ENSRNOG00000019701</t>
  </si>
  <si>
    <t>RGD1597339</t>
  </si>
  <si>
    <t>uncharacterized protein LOC690349 [Source:RGD Symbol;Acc:1597339]</t>
  </si>
  <si>
    <t>ENSRNOG00000020202</t>
  </si>
  <si>
    <t>Asrgl1</t>
  </si>
  <si>
    <t>asparaginase like 1 [Source:RGD Symbol;Acc:708526]</t>
  </si>
  <si>
    <t>ENSRNOG00000020349</t>
  </si>
  <si>
    <t>Rab3il1</t>
  </si>
  <si>
    <t>RAB3A interacting protein-like 1 [Source:RGD Symbol;Acc:619764]</t>
  </si>
  <si>
    <t>ENSRNOG00000020385</t>
  </si>
  <si>
    <t>Fads3</t>
  </si>
  <si>
    <t>fatty acid desaturase 3 [Source:RGD Symbol;Acc:628876]</t>
  </si>
  <si>
    <t>ENSRNOG00000020646</t>
  </si>
  <si>
    <t>Sdhaf2</t>
  </si>
  <si>
    <t>succinate dehydrogenase complex assembly factor 2 [Source:RGD Symbol;Acc:1309216]</t>
  </si>
  <si>
    <t>ENSRNOG00000020897</t>
  </si>
  <si>
    <t>Prpf19</t>
  </si>
  <si>
    <t>pre-mRNA processing factor 19 [Source:RGD Symbol;Acc:708496]</t>
  </si>
  <si>
    <t>ENSRNOG00000020925</t>
  </si>
  <si>
    <t>Ccdc86</t>
  </si>
  <si>
    <t>coiled-coil domain containing 86 [Source:RGD Symbol;Acc:1359280]</t>
  </si>
  <si>
    <t>ENSRNOG00000021005</t>
  </si>
  <si>
    <t>Mrpl16</t>
  </si>
  <si>
    <t>mitochondrial ribosomal protein L16 [Source:RGD Symbol;Acc:735195]</t>
  </si>
  <si>
    <t>ENSRNOG00000021086</t>
  </si>
  <si>
    <t>Dtx4</t>
  </si>
  <si>
    <t>deltex E3 ubiquitin ligase 4 [Source:RGD Symbol;Acc:1311767]</t>
  </si>
  <si>
    <t>ENSRNOG00000013239</t>
  </si>
  <si>
    <t>Tle4</t>
  </si>
  <si>
    <t>TLE family member 4, transcriptional corepressor [Source:RGD Symbol;Acc:3868]</t>
  </si>
  <si>
    <t>ENSRNOG00000025539</t>
  </si>
  <si>
    <t>Vps13a</t>
  </si>
  <si>
    <t>vacuolar protein sorting 13 homolog A [Source:RGD Symbol;Acc:1311340]</t>
  </si>
  <si>
    <t>ENSRNOG00000018107</t>
  </si>
  <si>
    <t>Zfand5</t>
  </si>
  <si>
    <t>zinc finger AN1-type containing 5 [Source:RGD Symbol;Acc:1310776]</t>
  </si>
  <si>
    <t>ENSRNOG00000018282</t>
  </si>
  <si>
    <t>Gda</t>
  </si>
  <si>
    <t>guanine deaminase [Source:RGD Symbol;Acc:621617]</t>
  </si>
  <si>
    <t>ENSRNOG00000012514</t>
  </si>
  <si>
    <t>Abhd17b</t>
  </si>
  <si>
    <t>abhydrolase domain containing 17B [Source:RGD Symbol;Acc:1305246]</t>
  </si>
  <si>
    <t>ENSRNOG00000014928</t>
  </si>
  <si>
    <t>Apba1</t>
  </si>
  <si>
    <t>amyloid beta precursor protein binding family A member 1 [Source:RGD Symbol;Acc:620844]</t>
  </si>
  <si>
    <t>ENSRNOG00000015516</t>
  </si>
  <si>
    <t>Cbwd1</t>
  </si>
  <si>
    <t>COBW domain containing 1 [Source:RGD Symbol;Acc:708495]</t>
  </si>
  <si>
    <t>ENSRNOG00000011931</t>
  </si>
  <si>
    <t>Smarca2</t>
  </si>
  <si>
    <t>SWI/SNF related, matrix associated, actin dependent regulator of chromatin, subfamily a, member 2 [Source:RGD Symbol;Acc:1302988]</t>
  </si>
  <si>
    <t>ENSRNOG00000014816</t>
  </si>
  <si>
    <t>Slc1a1</t>
  </si>
  <si>
    <t>solute carrier family 1 member 1 [Source:RGD Symbol;Acc:3696]</t>
  </si>
  <si>
    <t>ENSRNOG00000010915</t>
  </si>
  <si>
    <t>Ermp1</t>
  </si>
  <si>
    <t>endoplasmic reticulum metallopeptidase 1 [Source:RGD Symbol;Acc:727831]</t>
  </si>
  <si>
    <t>ENSRNOG00000053859</t>
  </si>
  <si>
    <t>Ranbp6</t>
  </si>
  <si>
    <t>RAN binding protein 6 [Source:RGD Symbol;Acc:1305165]</t>
  </si>
  <si>
    <t>ENSRNOG00000050289</t>
  </si>
  <si>
    <t>Cstf2t</t>
  </si>
  <si>
    <t>cleavage stimulation factor subunit 2, tau variant [Source:RGD Symbol;Acc:1310026]</t>
  </si>
  <si>
    <t>ENSRNOG00000010861</t>
  </si>
  <si>
    <t>Atad1</t>
  </si>
  <si>
    <t>ATPase family, AAA domain containing 1 [Source:RGD Symbol;Acc:1308570]</t>
  </si>
  <si>
    <t>ENSRNOG00000058039</t>
  </si>
  <si>
    <t>Acta2</t>
  </si>
  <si>
    <t>actin alpha 2, smooth muscle [Source:RGD Symbol;Acc:621676]</t>
  </si>
  <si>
    <t>ENSRNOG00000018944</t>
  </si>
  <si>
    <t>Pank1</t>
  </si>
  <si>
    <t>pantothenate kinase 1 [Source:RGD Symbol;Acc:1304677]</t>
  </si>
  <si>
    <t>ENSRNOG00000036592</t>
  </si>
  <si>
    <t>Zfp518a</t>
  </si>
  <si>
    <t>zinc finger protein 518A [Source:RGD Symbol;Acc:1305314]</t>
  </si>
  <si>
    <t>ENSRNOG00000013443</t>
  </si>
  <si>
    <t>Tm9sf3</t>
  </si>
  <si>
    <t>transmembrane 9 superfamily member 3 [Source:RGD Symbol;Acc:1564625]</t>
  </si>
  <si>
    <t>ENSRNOG00000016751</t>
  </si>
  <si>
    <t>Slc25a28</t>
  </si>
  <si>
    <t>solute carrier family 25 member 28 [Source:RGD Symbol;Acc:1584155]</t>
  </si>
  <si>
    <t>ENSRNOG00000014890</t>
  </si>
  <si>
    <t>Mrpl43</t>
  </si>
  <si>
    <t>mitochondrial ribosomal protein L43 [Source:RGD Symbol;Acc:1307593]</t>
  </si>
  <si>
    <t>ENSRNOG00000014969</t>
  </si>
  <si>
    <t>Lzts2</t>
  </si>
  <si>
    <t>leucine zipper tumor suppressor 2 [Source:RGD Symbol;Acc:1359249]</t>
  </si>
  <si>
    <t>ENSRNOG00000016748</t>
  </si>
  <si>
    <t>Poll</t>
  </si>
  <si>
    <t>DNA polymerase lambda [Source:RGD Symbol;Acc:1308053]</t>
  </si>
  <si>
    <t>ENSRNOG00000017241</t>
  </si>
  <si>
    <t>Dpcd</t>
  </si>
  <si>
    <t>deleted in primary ciliary dyskinesia [Source:RGD Symbol;Acc:1307648]</t>
  </si>
  <si>
    <t>ENSRNOG00000046211</t>
  </si>
  <si>
    <t>Fbxw4</t>
  </si>
  <si>
    <t>F-box and WD repeat domain containing 4 [Source:RGD Symbol;Acc:1306518]</t>
  </si>
  <si>
    <t>ENSRNOG00000017822</t>
  </si>
  <si>
    <t>Oga</t>
  </si>
  <si>
    <t>O-GlcNAcase [Source:RGD Symbol;Acc:621077]</t>
  </si>
  <si>
    <t>ENSRNOG00000018433</t>
  </si>
  <si>
    <t>Hps6</t>
  </si>
  <si>
    <t>HPS6, biogenesis of lysosomal organelles complex 2 subunit 3 [Source:RGD Symbol;Acc:631341]</t>
  </si>
  <si>
    <t>ENSRNOG00000018704</t>
  </si>
  <si>
    <t>Nolc1</t>
  </si>
  <si>
    <t>nucleolar and coiled-body phosphoprotein 1 [Source:RGD Symbol;Acc:621578]</t>
  </si>
  <si>
    <t>ENSRNOG00000019435</t>
  </si>
  <si>
    <t>Psd</t>
  </si>
  <si>
    <t>pleckstrin and Sec7 domain containing [Source:RGD Symbol;Acc:620297]</t>
  </si>
  <si>
    <t>ENSRNOG00000019968</t>
  </si>
  <si>
    <t>Trim8</t>
  </si>
  <si>
    <t>tripartite motif-containing 8 [Source:RGD Symbol;Acc:1585223]</t>
  </si>
  <si>
    <t>ENSRNOG00000019973</t>
  </si>
  <si>
    <t>Arl3</t>
  </si>
  <si>
    <t>ADP ribosylation factor like GTPase 3 [Source:RGD Symbol;Acc:69327]</t>
  </si>
  <si>
    <t>ENSRNOG00000020296</t>
  </si>
  <si>
    <t>Atp5md</t>
  </si>
  <si>
    <t>ATP synthase membrane subunit DAPIT [Source:RGD Symbol;Acc:631426]</t>
  </si>
  <si>
    <t>ENSRNOG00000028746</t>
  </si>
  <si>
    <t>Gsto1</t>
  </si>
  <si>
    <t>glutathione S-transferase omega 1 [Source:RGD Symbol;Acc:70952]</t>
  </si>
  <si>
    <t>ENSRNOG00000042786</t>
  </si>
  <si>
    <t>Vti1a</t>
  </si>
  <si>
    <t>vesicle transport through interaction with t-SNAREs 1A [Source:RGD Symbol;Acc:621490]</t>
  </si>
  <si>
    <t>ENSRNOG00000017406</t>
  </si>
  <si>
    <t>Atrnl1</t>
  </si>
  <si>
    <t>attractin like 1 [Source:RGD Symbol;Acc:1563485]</t>
  </si>
  <si>
    <t>ENSRNOG00000009460</t>
  </si>
  <si>
    <t>Pdzd8</t>
  </si>
  <si>
    <t>PDZ domain containing 8 [Source:RGD Symbol;Acc:1308622]</t>
  </si>
  <si>
    <t>ENSRNOG00000009954</t>
  </si>
  <si>
    <t>Cacul1</t>
  </si>
  <si>
    <t>CDK2-associated, cullin domain 1 [Source:RGD Symbol;Acc:1308127]</t>
  </si>
  <si>
    <t>ENSRNOG00000010230</t>
  </si>
  <si>
    <t>Fam45a</t>
  </si>
  <si>
    <t>family with sequence similarity 45, member A [Source:RGD Symbol;Acc:1308326]</t>
  </si>
  <si>
    <t>ENSRNOG00000003326</t>
  </si>
  <si>
    <t>Rrn3</t>
  </si>
  <si>
    <t>RRN3 homolog, RNA polymerase I transcription factor [Source:RGD Symbol;Acc:1305001]</t>
  </si>
  <si>
    <t>ENSRNOG00000003198</t>
  </si>
  <si>
    <t>RGD1305733</t>
  </si>
  <si>
    <t>similar to RIKEN cDNA 2900011O08 [Source:RGD Symbol;Acc:1305733]</t>
  </si>
  <si>
    <t>ENSRNOG00000002635</t>
  </si>
  <si>
    <t>Dexi</t>
  </si>
  <si>
    <t>Dexi homolog [Source:RGD Symbol;Acc:1564938]</t>
  </si>
  <si>
    <t>ENSRNOG00000002545</t>
  </si>
  <si>
    <t>RGD1309748</t>
  </si>
  <si>
    <t>similar to CG4768-PA [Source:RGD Symbol;Acc:1309748]</t>
  </si>
  <si>
    <t>ENSRNOG00000002615</t>
  </si>
  <si>
    <t>Pmm2</t>
  </si>
  <si>
    <t>phosphomannomutase 2 [Source:RGD Symbol;Acc:1309366]</t>
  </si>
  <si>
    <t>ENSRNOG00000003125</t>
  </si>
  <si>
    <t>Rogdi</t>
  </si>
  <si>
    <t>rogdi atypical leucine zipper [Source:RGD Symbol;Acc:1560021]</t>
  </si>
  <si>
    <t>ENSRNOG00000003186</t>
  </si>
  <si>
    <t>Anks3</t>
  </si>
  <si>
    <t>ankyrin repeat and sterile alpha motif domain containing 3 [Source:RGD Symbol;Acc:1305833]</t>
  </si>
  <si>
    <t>ENSRNOG00000046295</t>
  </si>
  <si>
    <t>Ubald1</t>
  </si>
  <si>
    <t>UBA-like domain containing 1 [Source:RGD Symbol;Acc:1359443]</t>
  </si>
  <si>
    <t>ENSRNOG00000004608</t>
  </si>
  <si>
    <t>Pam16</t>
  </si>
  <si>
    <t>presequence translocase associated motor 16 [Source:RGD Symbol;Acc:1598163]</t>
  </si>
  <si>
    <t>ENSRNOG00000005418</t>
  </si>
  <si>
    <t>Trap1</t>
  </si>
  <si>
    <t>TNF receptor-associated protein 1 [Source:RGD Symbol;Acc:1359733]</t>
  </si>
  <si>
    <t>ENSRNOG00000024445</t>
  </si>
  <si>
    <t>Slx4</t>
  </si>
  <si>
    <t>SLX4 structure-specific endonuclease subunit [Source:RGD Symbol;Acc:1566009]</t>
  </si>
  <si>
    <t>ENSRNOG00000007117</t>
  </si>
  <si>
    <t>Cluap1</t>
  </si>
  <si>
    <t>clusterin associated protein 1 [Source:RGD Symbol;Acc:1359189]</t>
  </si>
  <si>
    <t>ENSRNOG00000007268</t>
  </si>
  <si>
    <t>RGD1561796</t>
  </si>
  <si>
    <t>RGD1561796 [Source:RGD Symbol;Acc:1561796]</t>
  </si>
  <si>
    <t>ENSRNOG00000003542</t>
  </si>
  <si>
    <t>AABR07029198.1</t>
  </si>
  <si>
    <t>host cell factor C1 regulator 1 [Source:NCBI gene;Acc:287097]</t>
  </si>
  <si>
    <t>ENSRNOG00000006542</t>
  </si>
  <si>
    <t>Atp6v0c</t>
  </si>
  <si>
    <t>ATPase H+ transporting V0 subunit C [Source:RGD Symbol;Acc:621394]</t>
  </si>
  <si>
    <t>ENSRNOG00000052204</t>
  </si>
  <si>
    <t>Tbc1d24</t>
  </si>
  <si>
    <t>TBC1 domain family, member 24 [Source:RGD Symbol;Acc:1306143]</t>
  </si>
  <si>
    <t>ENSRNOG00000008703</t>
  </si>
  <si>
    <t>Rnps1</t>
  </si>
  <si>
    <t>RNA binding protein with serine rich domain 1 [Source:RGD Symbol;Acc:1307522]</t>
  </si>
  <si>
    <t>ENSRNOG00000003131</t>
  </si>
  <si>
    <t>Traf7</t>
  </si>
  <si>
    <t>TNF receptor associated factor 7 [Source:RGD Symbol;Acc:1559653]</t>
  </si>
  <si>
    <t>ENSRNOG00000012620</t>
  </si>
  <si>
    <t>Syngr3</t>
  </si>
  <si>
    <t>synaptogyrin 3 [Source:RGD Symbol;Acc:1311801]</t>
  </si>
  <si>
    <t>ENSRNOG00000014568</t>
  </si>
  <si>
    <t>Ndufb10</t>
  </si>
  <si>
    <t>NADH:ubiquinone oxidoreductase subunit B10 [Source:RGD Symbol;Acc:1310782]</t>
  </si>
  <si>
    <t>ENSRNOG00000033568</t>
  </si>
  <si>
    <t>Mapk8ip3</t>
  </si>
  <si>
    <t>mitogen-activated protein kinase 8 interacting protein 3 [Source:RGD Symbol;Acc:1563691]</t>
  </si>
  <si>
    <t>ENSRNOG00000033893</t>
  </si>
  <si>
    <t>Cacna1h</t>
  </si>
  <si>
    <t>calcium voltage-gated channel subunit alpha1 H [Source:RGD Symbol;Acc:68943]</t>
  </si>
  <si>
    <t>ENSRNOG00000023639</t>
  </si>
  <si>
    <t>Rpusd1</t>
  </si>
  <si>
    <t>RNA pseudouridine synthase domain containing 1 [Source:RGD Symbol;Acc:1304934]</t>
  </si>
  <si>
    <t>ENSRNOG00000032152</t>
  </si>
  <si>
    <t>Rab11fip3</t>
  </si>
  <si>
    <t>RAB11 family interacting protein 3 [Source:RGD Symbol;Acc:1308952]</t>
  </si>
  <si>
    <t>ENSRNOG00000047321</t>
  </si>
  <si>
    <t>Hba-a2</t>
  </si>
  <si>
    <t>hemoglobin alpha, adult chain 2 [Source:RGD Symbol;Acc:1359364]</t>
  </si>
  <si>
    <t>ENSRNOG00000020769</t>
  </si>
  <si>
    <t>Crebrf</t>
  </si>
  <si>
    <t>CREB3 regulatory factor [Source:RGD Symbol;Acc:1310862]</t>
  </si>
  <si>
    <t>ENSRNOG00000004217</t>
  </si>
  <si>
    <t>Stk10</t>
  </si>
  <si>
    <t>serine/threonine kinase 10 [Source:RGD Symbol;Acc:3779]</t>
  </si>
  <si>
    <t>ENSRNOG00000004395</t>
  </si>
  <si>
    <t>Fbxw11</t>
  </si>
  <si>
    <t>F-box and WD repeat domain containing 11 [Source:RGD Symbol;Acc:1309121]</t>
  </si>
  <si>
    <t>ENSRNOG00000007419</t>
  </si>
  <si>
    <t>Pank3</t>
  </si>
  <si>
    <t>pantothenate kinase 3 [Source:RGD Symbol;Acc:1310531]</t>
  </si>
  <si>
    <t>ENSRNOG00000015303</t>
  </si>
  <si>
    <t>Fbll1</t>
  </si>
  <si>
    <t>fibrillarin-like 1 [Source:RGD Symbol;Acc:1562841]</t>
  </si>
  <si>
    <t>ENSRNOG00000003241</t>
  </si>
  <si>
    <t>Gabrg2</t>
  </si>
  <si>
    <t>gamma-aminobutyric acid type A receptor gamma 2 subunit [Source:RGD Symbol;Acc:61966]</t>
  </si>
  <si>
    <t>ENSRNOG00000003512</t>
  </si>
  <si>
    <t>Gabra1</t>
  </si>
  <si>
    <t>gamma-aminobutyric acid type A receptor alpha1 subunit [Source:RGD Symbol;Acc:61855]</t>
  </si>
  <si>
    <t>ENSRNOG00000003822</t>
  </si>
  <si>
    <t>Slu7</t>
  </si>
  <si>
    <t>SLU7 homolog, splicing factor [Source:RGD Symbol;Acc:631432]</t>
  </si>
  <si>
    <t>ENSRNOG00000004477</t>
  </si>
  <si>
    <t>Ublcp1</t>
  </si>
  <si>
    <t>ubiquitin-like domain containing CTD phosphatase 1 [Source:RGD Symbol;Acc:1310386]</t>
  </si>
  <si>
    <t>ENSRNOG00000054891</t>
  </si>
  <si>
    <t>Cnot6</t>
  </si>
  <si>
    <t>CCR4-NOT transcription complex, subunit 6 [Source:RGD Symbol;Acc:1310783]</t>
  </si>
  <si>
    <t>ENSRNOG00000003235</t>
  </si>
  <si>
    <t>Mgat4b</t>
  </si>
  <si>
    <t>alpha-1,3-mannosyl-glycoprotein 4-beta-N-acetylglucosaminyltransferase B [Source:RGD Symbol;Acc:1562836]</t>
  </si>
  <si>
    <t>ENSRNOG00000003343</t>
  </si>
  <si>
    <t>Canx</t>
  </si>
  <si>
    <t>calnexin [Source:RGD Symbol;Acc:2266]</t>
  </si>
  <si>
    <t>ENSRNOG00000004820</t>
  </si>
  <si>
    <t>Sar1b</t>
  </si>
  <si>
    <t>secretion associated, Ras related GTPase 1B [Source:RGD Symbol;Acc:1305590]</t>
  </si>
  <si>
    <t>ENSRNOG00000005828</t>
  </si>
  <si>
    <t>Skp1</t>
  </si>
  <si>
    <t>S-phase kinase-associated protein 1 [Source:RGD Symbol;Acc:1359648]</t>
  </si>
  <si>
    <t>ENSRNOG00000005872</t>
  </si>
  <si>
    <t>Tcf7</t>
  </si>
  <si>
    <t>transcription factor 7 [Source:RGD Symbol;Acc:1305894]</t>
  </si>
  <si>
    <t>ENSRNOG00000032825</t>
  </si>
  <si>
    <t>LOC100362027</t>
  </si>
  <si>
    <t>ribosomal protein L30-like [Source:RGD Symbol;Acc:2318953]</t>
  </si>
  <si>
    <t>ENSRNOG00000016596</t>
  </si>
  <si>
    <t>Hspa4</t>
  </si>
  <si>
    <t>heat shock protein family A member 4 [Source:RGD Symbol;Acc:628878]</t>
  </si>
  <si>
    <t>ENSRNOG00000006965</t>
  </si>
  <si>
    <t>Aff4</t>
  </si>
  <si>
    <t>AF4/FMR2 family, member 4 [Source:RGD Symbol;Acc:1311694]</t>
  </si>
  <si>
    <t>ENSRNOG00000050794</t>
  </si>
  <si>
    <t>Pdlim4</t>
  </si>
  <si>
    <t>PDZ and LIM domain 4 [Source:RGD Symbol;Acc:3575]</t>
  </si>
  <si>
    <t>ENSRNOG00000042449</t>
  </si>
  <si>
    <t>Cdc42se2</t>
  </si>
  <si>
    <t>CDC42 small effector 2 [Source:RGD Symbol;Acc:1563924]</t>
  </si>
  <si>
    <t>ENSRNOG00000045961</t>
  </si>
  <si>
    <t>Lyrm7</t>
  </si>
  <si>
    <t>LYR motif containing 7 [Source:RGD Symbol;Acc:1596391]</t>
  </si>
  <si>
    <t>ENSRNOG00000032902</t>
  </si>
  <si>
    <t>Ybx1-ps3</t>
  </si>
  <si>
    <t>Y box protein 1 related, pseudogene 3 [Source:RGD Symbol;Acc:1590933]</t>
  </si>
  <si>
    <t>ENSRNOG00000002630</t>
  </si>
  <si>
    <t>Cnot8</t>
  </si>
  <si>
    <t>CCR4-NOT transcription complex, subunit 8 [Source:RGD Symbol;Acc:1306401]</t>
  </si>
  <si>
    <t>ENSRNOG00000049219</t>
  </si>
  <si>
    <t>Rnf187</t>
  </si>
  <si>
    <t>ring finger protein 187 [Source:RGD Symbol;Acc:1308636]</t>
  </si>
  <si>
    <t>ENSRNOG00000043419</t>
  </si>
  <si>
    <t>Hist3h2ba</t>
  </si>
  <si>
    <t>histone cluster 3, H2ba [Source:RGD Symbol;Acc:1307520]</t>
  </si>
  <si>
    <t>ENSRNOG00000002944</t>
  </si>
  <si>
    <t>RGD1304587</t>
  </si>
  <si>
    <t>similar to RIKEN cDNA 2310033P09 [Source:RGD Symbol;Acc:1304587]</t>
  </si>
  <si>
    <t>ENSRNOG00000060229</t>
  </si>
  <si>
    <t>Arf1</t>
  </si>
  <si>
    <t>ADP-ribosylation factor 1 [Source:RGD Symbol;Acc:621270]</t>
  </si>
  <si>
    <t>ENSRNOG00000003590</t>
  </si>
  <si>
    <t>Tom1l2</t>
  </si>
  <si>
    <t>target of myb1 like 2 membrane trafficking protein [Source:RGD Symbol;Acc:1306728]</t>
  </si>
  <si>
    <t>ENSRNOG00000002342</t>
  </si>
  <si>
    <t>Aldh3a2</t>
  </si>
  <si>
    <t>aldehyde dehydrogenase 3 family, member A2 [Source:RGD Symbol;Acc:61866]</t>
  </si>
  <si>
    <t>ENSRNOG00000002763</t>
  </si>
  <si>
    <t>Ulk2</t>
  </si>
  <si>
    <t>unc-51 like autophagy activating kinase 2 [Source:RGD Symbol;Acc:1310181]</t>
  </si>
  <si>
    <t>ENSRNOG00000002899</t>
  </si>
  <si>
    <t>Akap10</t>
  </si>
  <si>
    <t>A-kinase anchoring protein 10 [Source:RGD Symbol;Acc:1308869]</t>
  </si>
  <si>
    <t>ENSRNOG00000002977</t>
  </si>
  <si>
    <t>Ttc19</t>
  </si>
  <si>
    <t>tetratricopeptide repeat domain 19 [Source:RGD Symbol;Acc:1582808]</t>
  </si>
  <si>
    <t>ENSRNOG00000027286</t>
  </si>
  <si>
    <t>Lrrc75a</t>
  </si>
  <si>
    <t>leucine rich repeat containing 75A [Source:RGD Symbol;Acc:1595947]</t>
  </si>
  <si>
    <t>ENSRNOG00000003603</t>
  </si>
  <si>
    <t>Arhgap44</t>
  </si>
  <si>
    <t>Rho GTPase activating protein 44 [Source:RGD Symbol;Acc:1305664]</t>
  </si>
  <si>
    <t>ENSRNOG00000003834</t>
  </si>
  <si>
    <t>Map2k4</t>
  </si>
  <si>
    <t>mitogen activated protein kinase kinase 4 [Source:RGD Symbol;Acc:1307040]</t>
  </si>
  <si>
    <t>ENSRNOG00000004214</t>
  </si>
  <si>
    <t>Rpl26</t>
  </si>
  <si>
    <t>ribosomal protein L26 [Source:RGD Symbol;Acc:1310607]</t>
  </si>
  <si>
    <t>ENSRNOG00000037627</t>
  </si>
  <si>
    <t>Trappc1</t>
  </si>
  <si>
    <t>trafficking protein particle complex 1 [Source:RGD Symbol;Acc:1311365]</t>
  </si>
  <si>
    <t>ENSRNOG00000021540</t>
  </si>
  <si>
    <t>RGD1563441</t>
  </si>
  <si>
    <t>similar to RIKEN cDNA A030009H04 [Source:RGD Symbol;Acc:1563441]</t>
  </si>
  <si>
    <t>ENSRNOG00000037613</t>
  </si>
  <si>
    <t>Kdm6b</t>
  </si>
  <si>
    <t>lysine demethylase 6B [Source:RGD Symbol;Acc:1307629]</t>
  </si>
  <si>
    <t>ENSRNOG00000011876</t>
  </si>
  <si>
    <t>Fxr2</t>
  </si>
  <si>
    <t>FMR1 autosomal homolog 2 [Source:RGD Symbol;Acc:1307011]</t>
  </si>
  <si>
    <t>ENSRNOG00000014689</t>
  </si>
  <si>
    <t>Zbtb4</t>
  </si>
  <si>
    <t>zinc finger and BTB domain containing 4 [Source:RGD Symbol;Acc:1307184]</t>
  </si>
  <si>
    <t>ENSRNOG00000015430</t>
  </si>
  <si>
    <t>Nlgn2</t>
  </si>
  <si>
    <t>neuroligin 2 [Source:RGD Symbol;Acc:621118]</t>
  </si>
  <si>
    <t>ENSRNOG00000016360</t>
  </si>
  <si>
    <t>Gps2</t>
  </si>
  <si>
    <t>G protein pathway suppressor 2 [Source:RGD Symbol;Acc:1562746]</t>
  </si>
  <si>
    <t>ENSRNOG00000018748</t>
  </si>
  <si>
    <t>Slc16a11</t>
  </si>
  <si>
    <t>solute carrier family 16, member 11 [Source:RGD Symbol;Acc:1311125]</t>
  </si>
  <si>
    <t>ENSRNOG00000018829</t>
  </si>
  <si>
    <t>RGD1308134</t>
  </si>
  <si>
    <t>similar to RIKEN cDNA 1110020A23 [Source:RGD Symbol;Acc:1308134]</t>
  </si>
  <si>
    <t>ENSRNOG00000019308</t>
  </si>
  <si>
    <t>Arrb2</t>
  </si>
  <si>
    <t>arrestin, beta 2 [Source:RGD Symbol;Acc:2157]</t>
  </si>
  <si>
    <t>ENSRNOG00000031315</t>
  </si>
  <si>
    <t>AC119116.1</t>
  </si>
  <si>
    <t>ribosomal protein L36a-like [Source:NCBI gene;Acc:81769]</t>
  </si>
  <si>
    <t>ENSRNOG00000003975</t>
  </si>
  <si>
    <t>Pfn1</t>
  </si>
  <si>
    <t>profilin 1 [Source:RGD Symbol;Acc:621825]</t>
  </si>
  <si>
    <t>ENSRNOG00000004246</t>
  </si>
  <si>
    <t>Spag7</t>
  </si>
  <si>
    <t>sperm associated antigen 7 [Source:RGD Symbol;Acc:1305473]</t>
  </si>
  <si>
    <t>ENSRNOG00000004283</t>
  </si>
  <si>
    <t>Camta2</t>
  </si>
  <si>
    <t>calmodulin binding transcription activator 2 [Source:RGD Symbol;Acc:1311296]</t>
  </si>
  <si>
    <t>ENSRNOG00000006949</t>
  </si>
  <si>
    <t>C1qbp</t>
  </si>
  <si>
    <t>complement C1q binding protein [Source:RGD Symbol;Acc:2230]</t>
  </si>
  <si>
    <t>ENSRNOG00000014618</t>
  </si>
  <si>
    <t>Med31</t>
  </si>
  <si>
    <t>mediator complex subunit 31 [Source:RGD Symbol;Acc:1309457]</t>
  </si>
  <si>
    <t>ENSRNOG00000015236</t>
  </si>
  <si>
    <t>Mybbp1a</t>
  </si>
  <si>
    <t>MYB binding protein 1a [Source:RGD Symbol;Acc:62062]</t>
  </si>
  <si>
    <t>ENSRNOG00000010041</t>
  </si>
  <si>
    <t>Ube2g1</t>
  </si>
  <si>
    <t>ubiquitin-conjugating enzyme E2G 1 [Source:RGD Symbol;Acc:620392]</t>
  </si>
  <si>
    <t>ENSRNOG00000016212</t>
  </si>
  <si>
    <t>Ankfy1</t>
  </si>
  <si>
    <t>ankyrin repeat and FYVE domain containing 1 [Source:RGD Symbol;Acc:1309598]</t>
  </si>
  <si>
    <t>ENSRNOG00000019352</t>
  </si>
  <si>
    <t>Emc6</t>
  </si>
  <si>
    <t>ER membrane protein complex subunit 6 [Source:RGD Symbol;Acc:1309231]</t>
  </si>
  <si>
    <t>ENSRNOG00000002755</t>
  </si>
  <si>
    <t>Pafah1b1</t>
  </si>
  <si>
    <t>platelet-activating factor acetylhydrolase 1b, regulatory subunit 1 [Source:RGD Symbol;Acc:620331]</t>
  </si>
  <si>
    <t>ENSRNOG00000002894</t>
  </si>
  <si>
    <t>Mnt</t>
  </si>
  <si>
    <t>MAX network transcriptional repressor [Source:RGD Symbol;Acc:1308683]</t>
  </si>
  <si>
    <t>ENSRNOG00000014742</t>
  </si>
  <si>
    <t>Ankrd13b</t>
  </si>
  <si>
    <t>ankyrin repeat domain 13B [Source:RGD Symbol;Acc:1564005]</t>
  </si>
  <si>
    <t>ENSRNOG00000003873</t>
  </si>
  <si>
    <t>Cpd</t>
  </si>
  <si>
    <t>carboxypeptidase D [Source:RGD Symbol;Acc:2393]</t>
  </si>
  <si>
    <t>ENSRNOG00000003971</t>
  </si>
  <si>
    <t>Gosr1</t>
  </si>
  <si>
    <t>golgi SNAP receptor complex member 1 [Source:RGD Symbol;Acc:71093]</t>
  </si>
  <si>
    <t>ENSRNOG00000007788</t>
  </si>
  <si>
    <t>Glod4</t>
  </si>
  <si>
    <t>glyoxalase domain containing 4 [Source:RGD Symbol;Acc:1307010]</t>
  </si>
  <si>
    <t>ENSRNOG00000033101</t>
  </si>
  <si>
    <t>Myo18a</t>
  </si>
  <si>
    <t>myosin XVIIIa [Source:RGD Symbol;Acc:1562698]</t>
  </si>
  <si>
    <t>ENSRNOG00000029570</t>
  </si>
  <si>
    <t>Fam222b</t>
  </si>
  <si>
    <t>family with sequence similarity 222, member B [Source:RGD Symbol;Acc:1566149]</t>
  </si>
  <si>
    <t>ENSRNOG00000012240</t>
  </si>
  <si>
    <t>Supt6h</t>
  </si>
  <si>
    <t>SPT6 homolog, histone chaperone [Source:RGD Symbol;Acc:1309290]</t>
  </si>
  <si>
    <t>ENSRNOG00000009252</t>
  </si>
  <si>
    <t>Poldip2</t>
  </si>
  <si>
    <t>DNA polymerase delta interacting protein 2 [Source:RGD Symbol;Acc:1307022]</t>
  </si>
  <si>
    <t>ENSRNOG00000022582</t>
  </si>
  <si>
    <t>Ccnq</t>
  </si>
  <si>
    <t>cyclin Q [Source:RGD Symbol;Acc:1305651]</t>
  </si>
  <si>
    <t>ENSRNOG00000013780</t>
  </si>
  <si>
    <t>Nf1</t>
  </si>
  <si>
    <t>neurofibromin 1 [Source:RGD Symbol;Acc:3168]</t>
  </si>
  <si>
    <t>ENSRNOG00000058663</t>
  </si>
  <si>
    <t>Suz12</t>
  </si>
  <si>
    <t>SUZ12 polycomb repressive complex 2 subunit [Source:MGI Symbol;Acc:MGI:1261758]</t>
  </si>
  <si>
    <t>ENSRNOG00000058393</t>
  </si>
  <si>
    <t>Taf15</t>
  </si>
  <si>
    <t>TATA-box binding protein associated factor 15 [Source:RGD Symbol;Acc:1309595]</t>
  </si>
  <si>
    <t>ENSRNOG00000027857</t>
  </si>
  <si>
    <t>Pigw</t>
  </si>
  <si>
    <t>phosphatidylinositol glycan anchor biosynthesis, class W [Source:RGD Symbol;Acc:727962]</t>
  </si>
  <si>
    <t>ENSRNOG00000027818</t>
  </si>
  <si>
    <t>Znhit3</t>
  </si>
  <si>
    <t>zinc finger, HIT-type containing 3 [Source:RGD Symbol;Acc:1598226]</t>
  </si>
  <si>
    <t>ENSRNOG00000002916</t>
  </si>
  <si>
    <t>Car4</t>
  </si>
  <si>
    <t>carbonic anhydrase 4 [Source:RGD Symbol;Acc:2242]</t>
  </si>
  <si>
    <t>ENSRNOG00000027711</t>
  </si>
  <si>
    <t>Usp32</t>
  </si>
  <si>
    <t>ubiquitin specific peptidase 32 [Source:RGD Symbol;Acc:1306657]</t>
  </si>
  <si>
    <t>ENSRNOG00000027654</t>
  </si>
  <si>
    <t>Appbp2</t>
  </si>
  <si>
    <t>amyloid beta precursor protein binding protein 2 [Source:RGD Symbol;Acc:1306488]</t>
  </si>
  <si>
    <t>ENSRNOG00000004291</t>
  </si>
  <si>
    <t>Cltc</t>
  </si>
  <si>
    <t>clathrin heavy chain [Source:RGD Symbol;Acc:2364]</t>
  </si>
  <si>
    <t>ENSRNOG00000004549</t>
  </si>
  <si>
    <t>Dhx40</t>
  </si>
  <si>
    <t>DEAH-box helicase 40 [Source:RGD Symbol;Acc:1359618]</t>
  </si>
  <si>
    <t>ENSRNOG00000006796</t>
  </si>
  <si>
    <t>Zfp146</t>
  </si>
  <si>
    <t>zinc finger protein 146 [Source:RGD Symbol;Acc:1584249]</t>
  </si>
  <si>
    <t>ENSRNOG00000007496</t>
  </si>
  <si>
    <t>Mtmr4</t>
  </si>
  <si>
    <t>myotubularin related protein 4 [Source:RGD Symbol;Acc:1310306]</t>
  </si>
  <si>
    <t>ENSRNOG00000002436</t>
  </si>
  <si>
    <t>Mmd</t>
  </si>
  <si>
    <t>monocyte to macrophage differentiation-associated [Source:RGD Symbol;Acc:1592079]</t>
  </si>
  <si>
    <t>ENSRNOG00000002693</t>
  </si>
  <si>
    <t>Nme1</t>
  </si>
  <si>
    <t>NME/NM23 nucleoside diphosphate kinase 1 [Source:RGD Symbol;Acc:70497]</t>
  </si>
  <si>
    <t>ENSRNOG00000002749</t>
  </si>
  <si>
    <t>Spag9</t>
  </si>
  <si>
    <t>sperm associated antigen 9 [Source:RGD Symbol;Acc:1311289]</t>
  </si>
  <si>
    <t>ENSRNOG00000003724</t>
  </si>
  <si>
    <t>Mrpl27</t>
  </si>
  <si>
    <t>mitochondrial ribosomal protein L27 [Source:RGD Symbol;Acc:1309090]</t>
  </si>
  <si>
    <t>ENSRNOG00000052113</t>
  </si>
  <si>
    <t>Ppp1r9b</t>
  </si>
  <si>
    <t>protein phosphatase 1, regulatory subunit 9B [Source:RGD Symbol;Acc:632281]</t>
  </si>
  <si>
    <t>ENSRNOG00000004172</t>
  </si>
  <si>
    <t>Pdk2</t>
  </si>
  <si>
    <t>pyruvate dehydrogenase kinase 2 [Source:RGD Symbol;Acc:69428]</t>
  </si>
  <si>
    <t>ENSRNOG00000004686</t>
  </si>
  <si>
    <t>Spop</t>
  </si>
  <si>
    <t>speckle type BTB/POZ protein [Source:RGD Symbol;Acc:1311613]</t>
  </si>
  <si>
    <t>ENSRNOG00000005569</t>
  </si>
  <si>
    <t>Phospho1</t>
  </si>
  <si>
    <t>phosphoethanolamine/phosphocholine phosphatase 1 [Source:RGD Symbol;Acc:1306182]</t>
  </si>
  <si>
    <t>ENSRNOG00000007235</t>
  </si>
  <si>
    <t>Atp5mc1</t>
  </si>
  <si>
    <t>ATP synthase membrane subunit c locus 1 [Source:RGD Symbol;Acc:61933]</t>
  </si>
  <si>
    <t>ENSRNOG00000008689</t>
  </si>
  <si>
    <t>Cbx1</t>
  </si>
  <si>
    <t>chromobox 1 [Source:RGD Symbol;Acc:1310714]</t>
  </si>
  <si>
    <t>ENSRNOG00000009370</t>
  </si>
  <si>
    <t>Tbkbp1</t>
  </si>
  <si>
    <t>TBK1 binding protein 1 [Source:RGD Symbol;Acc:631328]</t>
  </si>
  <si>
    <t>ENSRNOG00000009275</t>
  </si>
  <si>
    <t>Kpnb1</t>
  </si>
  <si>
    <t>karyopherin subunit beta 1 [Source:RGD Symbol;Acc:2909]</t>
  </si>
  <si>
    <t>ENSRNOG00000023095</t>
  </si>
  <si>
    <t>Npepps</t>
  </si>
  <si>
    <t>aminopeptidase puromycin sensitive [Source:RGD Symbol;Acc:619962]</t>
  </si>
  <si>
    <t>ENSRNOG00000059008</t>
  </si>
  <si>
    <t>Socs7</t>
  </si>
  <si>
    <t>suppressor of cytokine signaling 7 [Source:RGD Symbol;Acc:1307720]</t>
  </si>
  <si>
    <t>ENSRNOG00000048187</t>
  </si>
  <si>
    <t>Epop</t>
  </si>
  <si>
    <t>elongin BC and polycomb repressive complex 2 associated protein [Source:RGD Symbol;Acc:1587434]</t>
  </si>
  <si>
    <t>ENSRNOG00000053285</t>
  </si>
  <si>
    <t>Mllt6</t>
  </si>
  <si>
    <t>MLLT6, PHD finger containing [Source:RGD Symbol;Acc:1306689]</t>
  </si>
  <si>
    <t>ENSRNOG00000012705</t>
  </si>
  <si>
    <t>Pcgf2</t>
  </si>
  <si>
    <t>polycomb group ring finger 2 [Source:RGD Symbol;Acc:1305097]</t>
  </si>
  <si>
    <t>ENSRNOG00000013030</t>
  </si>
  <si>
    <t>Pip4k2b</t>
  </si>
  <si>
    <t>phosphatidylinositol-5-phosphate 4-kinase type 2 beta [Source:RGD Symbol;Acc:621710]</t>
  </si>
  <si>
    <t>ENSRNOG00000004107</t>
  </si>
  <si>
    <t>Rpl23</t>
  </si>
  <si>
    <t>ribosomal protein L23 [Source:RGD Symbol;Acc:62067]</t>
  </si>
  <si>
    <t>ENSRNOG00000004518</t>
  </si>
  <si>
    <t>Cacnb1</t>
  </si>
  <si>
    <t>calcium voltage-gated channel auxiliary subunit beta 1 [Source:RGD Symbol;Acc:68382]</t>
  </si>
  <si>
    <t>ENSRNOG00000005081</t>
  </si>
  <si>
    <t>Fbxl20</t>
  </si>
  <si>
    <t>F-box and leucine-rich repeat protein 20 [Source:RGD Symbol;Acc:621722]</t>
  </si>
  <si>
    <t>ENSRNOG00000028404</t>
  </si>
  <si>
    <t>Ppp1r1b</t>
  </si>
  <si>
    <t>protein phosphatase 1, regulatory (inhibitor) subunit 1B [Source:RGD Symbol;Acc:621859]</t>
  </si>
  <si>
    <t>ENSRNOG00000007227</t>
  </si>
  <si>
    <t>Mien1</t>
  </si>
  <si>
    <t>migration and invasion enhancer 1 [Source:RGD Symbol;Acc:1306682]</t>
  </si>
  <si>
    <t>ENSRNOG00000030445</t>
  </si>
  <si>
    <t>Ormdl3</t>
  </si>
  <si>
    <t>ORMDL sphingolipid biosynthesis regulator 3 [Source:RGD Symbol;Acc:1560577]</t>
  </si>
  <si>
    <t>ENSRNOG00000028103</t>
  </si>
  <si>
    <t>Psmd3</t>
  </si>
  <si>
    <t>proteasome 26S subunit, non-ATPase 3 [Source:RGD Symbol;Acc:1311470]</t>
  </si>
  <si>
    <t>ENSRNOG00000009329</t>
  </si>
  <si>
    <t>Nr1d1</t>
  </si>
  <si>
    <t>nuclear receptor subfamily 1, group D, member 1 [Source:RGD Symbol;Acc:628827]</t>
  </si>
  <si>
    <t>ENSRNOG00000009643</t>
  </si>
  <si>
    <t>Msl1</t>
  </si>
  <si>
    <t>MSL complex subunit 1 [Source:RGD Symbol;Acc:1564778]</t>
  </si>
  <si>
    <t>ENSRNOG00000009972</t>
  </si>
  <si>
    <t>Rara</t>
  </si>
  <si>
    <t>retinoic acid receptor, alpha [Source:RGD Symbol;Acc:3534]</t>
  </si>
  <si>
    <t>ENSRNOG00000033765</t>
  </si>
  <si>
    <t>Eif1</t>
  </si>
  <si>
    <t>eukaryotic translation initiation factor 1 [Source:RGD Symbol;Acc:1306308]</t>
  </si>
  <si>
    <t>ENSRNOG00000015380</t>
  </si>
  <si>
    <t>Jup</t>
  </si>
  <si>
    <t>junction plakoglobin [Source:RGD Symbol;Acc:620412]</t>
  </si>
  <si>
    <t>ENSRNOG00000016921</t>
  </si>
  <si>
    <t>Klhl11</t>
  </si>
  <si>
    <t>kelch-like family member 11 [Source:RGD Symbol;Acc:1306673]</t>
  </si>
  <si>
    <t>ENSRNOG00000017781</t>
  </si>
  <si>
    <t>Dnajc7</t>
  </si>
  <si>
    <t>DnaJ heat shock protein family (Hsp40) member C7 [Source:RGD Symbol;Acc:1303226]</t>
  </si>
  <si>
    <t>ENSRNOG00000018568</t>
  </si>
  <si>
    <t>Rab5c</t>
  </si>
  <si>
    <t>RAB5C, member RAS oncogene family [Source:RGD Symbol;Acc:1307095]</t>
  </si>
  <si>
    <t>ENSRNOG00000020213</t>
  </si>
  <si>
    <t>Tubg1</t>
  </si>
  <si>
    <t>tubulin, gamma 1 [Source:RGD Symbol;Acc:628606]</t>
  </si>
  <si>
    <t>ENSRNOG00000006494</t>
  </si>
  <si>
    <t>Tubg2</t>
  </si>
  <si>
    <t>tubulin, gamma 2 [Source:RGD Symbol;Acc:1585798]</t>
  </si>
  <si>
    <t>ENSRNOG00000020238</t>
  </si>
  <si>
    <t>Plekhh3</t>
  </si>
  <si>
    <t>pleckstrin homology, MyTH4 and FERM domain containing H3 [Source:RGD Symbol;Acc:1304854]</t>
  </si>
  <si>
    <t>ENSRNOG00000051344</t>
  </si>
  <si>
    <t>Psme3</t>
  </si>
  <si>
    <t>proteasome activator subunit 3 [Source:RGD Symbol;Acc:1306996]</t>
  </si>
  <si>
    <t>ENSRNOG00000020674</t>
  </si>
  <si>
    <t>Rpl27</t>
  </si>
  <si>
    <t>ribosomal protein L27 [Source:RGD Symbol;Acc:621192]</t>
  </si>
  <si>
    <t>ENSRNOG00000020937</t>
  </si>
  <si>
    <t>Ubtf</t>
  </si>
  <si>
    <t>upstream binding transcription factor [Source:RGD Symbol;Acc:3927]</t>
  </si>
  <si>
    <t>ENSRNOG00000020970</t>
  </si>
  <si>
    <t>Rundc3a</t>
  </si>
  <si>
    <t>RUN domain containing 3A [Source:RGD Symbol;Acc:735057]</t>
  </si>
  <si>
    <t>ENSRNOG00000021041</t>
  </si>
  <si>
    <t>Fam171a2</t>
  </si>
  <si>
    <t>family with sequence similarity 171, member A2 [Source:RGD Symbol;Acc:1307966]</t>
  </si>
  <si>
    <t>ENSRNOG00000021044</t>
  </si>
  <si>
    <t>Gpatch8</t>
  </si>
  <si>
    <t>G patch domain containing 8 [Source:RGD Symbol;Acc:1596463]</t>
  </si>
  <si>
    <t>ENSRNOG00000002963</t>
  </si>
  <si>
    <t>C1ql1</t>
  </si>
  <si>
    <t>complement C1q like 1 [Source:RGD Symbol;Acc:1306039]</t>
  </si>
  <si>
    <t>ENSRNOG00000021682</t>
  </si>
  <si>
    <t>Dcakd</t>
  </si>
  <si>
    <t>dephospho-CoA kinase domain containing [Source:RGD Symbol;Acc:1359211]</t>
  </si>
  <si>
    <t>ENSRNOG00000003108</t>
  </si>
  <si>
    <t>Acbd4</t>
  </si>
  <si>
    <t>acyl-CoA binding domain containing 4 [Source:RGD Symbol;Acc:1308404]</t>
  </si>
  <si>
    <t>ENSRNOG00000003207</t>
  </si>
  <si>
    <t>Fmnl1</t>
  </si>
  <si>
    <t>formin-like 1 [Source:RGD Symbol;Acc:1311042]</t>
  </si>
  <si>
    <t>ENSRNOG00000028569</t>
  </si>
  <si>
    <t>Arhgap27</t>
  </si>
  <si>
    <t>Rho GTPase activating protein 27 [Source:RGD Symbol;Acc:735202]</t>
  </si>
  <si>
    <t>ENSRNOG00000028436</t>
  </si>
  <si>
    <t>Rprml</t>
  </si>
  <si>
    <t>reprimo-like [Source:RGD Symbol;Acc:1589060]</t>
  </si>
  <si>
    <t>ENSRNOG00000006548</t>
  </si>
  <si>
    <t>Mrc2</t>
  </si>
  <si>
    <t>mannose receptor, C type 2 [Source:RGD Symbol;Acc:1559436]</t>
  </si>
  <si>
    <t>ENSRNOG00000042245</t>
  </si>
  <si>
    <t>Dcaf7</t>
  </si>
  <si>
    <t>DDB1 and CUL4 associated factor 7 [Source:RGD Symbol;Acc:1305140]</t>
  </si>
  <si>
    <t>ENSRNOG00000025448</t>
  </si>
  <si>
    <t>Limd2</t>
  </si>
  <si>
    <t>LIM domain containing 2 [Source:RGD Symbol;Acc:1309967]</t>
  </si>
  <si>
    <t>ENSRNOG00000014623</t>
  </si>
  <si>
    <t>Smurf2</t>
  </si>
  <si>
    <t>SMAD specific E3 ubiquitin protein ligase 2 [Source:RGD Symbol;Acc:1310067]</t>
  </si>
  <si>
    <t>ENSRNOG00000055010</t>
  </si>
  <si>
    <t>Axin2</t>
  </si>
  <si>
    <t>axin 2 [Source:RGD Symbol;Acc:69259]</t>
  </si>
  <si>
    <t>ENSRNOG00000036745</t>
  </si>
  <si>
    <t>Gna13</t>
  </si>
  <si>
    <t>G protein subunit alpha 13 [Source:RGD Symbol;Acc:1310221]</t>
  </si>
  <si>
    <t>ENSRNOG00000004147</t>
  </si>
  <si>
    <t>Abca8a</t>
  </si>
  <si>
    <t>ATP-binding cassette, subfamily A (ABC1), member 8a [Source:RGD Symbol;Acc:1307333]</t>
  </si>
  <si>
    <t>ENSRNOG00000003232</t>
  </si>
  <si>
    <t>Slc9a3r1</t>
  </si>
  <si>
    <t>SLC9A3 regulator 1 [Source:RGD Symbol;Acc:708538]</t>
  </si>
  <si>
    <t>ENSRNOG00000003264</t>
  </si>
  <si>
    <t>Nat9</t>
  </si>
  <si>
    <t>N-acetyltransferase 9 [Source:RGD Symbol;Acc:1307096]</t>
  </si>
  <si>
    <t>ENSRNOG00000025815</t>
  </si>
  <si>
    <t>Cdr2l</t>
  </si>
  <si>
    <t>cerebellar degeneration-related protein 2-like [Source:RGD Symbol;Acc:1306881]</t>
  </si>
  <si>
    <t>ENSRNOG00000003626</t>
  </si>
  <si>
    <t>Atp5pd</t>
  </si>
  <si>
    <t>ATP synthase peripheral stalk subunit d [Source:RGD Symbol;Acc:620083]</t>
  </si>
  <si>
    <t>ENSRNOG00000003670</t>
  </si>
  <si>
    <t>Sumo2</t>
  </si>
  <si>
    <t>small ubiquitin-like modifier 2 [Source:RGD Symbol;Acc:621761]</t>
  </si>
  <si>
    <t>ENSRNOG00000005482</t>
  </si>
  <si>
    <t>Sap30bp</t>
  </si>
  <si>
    <t>SAP30 binding protein [Source:RGD Symbol;Acc:1565537]</t>
  </si>
  <si>
    <t>ENSRNOG00000006600</t>
  </si>
  <si>
    <t>Unk</t>
  </si>
  <si>
    <t>unk zinc finger [Source:RGD Symbol;Acc:1309224]</t>
  </si>
  <si>
    <t>ENSRNOG00000007971</t>
  </si>
  <si>
    <t>Wbp2</t>
  </si>
  <si>
    <t>WW domain binding protein 2 [Source:RGD Symbol;Acc:620032]</t>
  </si>
  <si>
    <t>ENSRNOG00000008256</t>
  </si>
  <si>
    <t>Mrpl38</t>
  </si>
  <si>
    <t>mitochondrial ribosomal protein L38 [Source:RGD Symbol;Acc:1311180]</t>
  </si>
  <si>
    <t>ENSRNOG00000008577</t>
  </si>
  <si>
    <t>Fbf1</t>
  </si>
  <si>
    <t>Fas binding factor 1 [Source:RGD Symbol;Acc:1310662]</t>
  </si>
  <si>
    <t>ENSRNOG00000010029</t>
  </si>
  <si>
    <t>Ubald2</t>
  </si>
  <si>
    <t>UBA-like domain containing 2 [Source:RGD Symbol;Acc:1311298]</t>
  </si>
  <si>
    <t>ENSRNOG00000002722</t>
  </si>
  <si>
    <t>Sec14l1</t>
  </si>
  <si>
    <t>SEC14-like lipid binding 1 [Source:RGD Symbol;Acc:1563123]</t>
  </si>
  <si>
    <t>ENSRNOG00000022395</t>
  </si>
  <si>
    <t>Tnrc6c</t>
  </si>
  <si>
    <t>trinucleotide repeat containing 6C [Source:RGD Symbol;Acc:1310027]</t>
  </si>
  <si>
    <t>ENSRNOG00000050205</t>
  </si>
  <si>
    <t>Afmid</t>
  </si>
  <si>
    <t>arylformamidase [Source:RGD Symbol;Acc:1591143]</t>
  </si>
  <si>
    <t>ENSRNOG00000003386</t>
  </si>
  <si>
    <t>Rbfox3</t>
  </si>
  <si>
    <t>RNA binding fox-1 homolog 3 [Source:RGD Symbol;Acc:1560070]</t>
  </si>
  <si>
    <t>ENSRNOG00000047367</t>
  </si>
  <si>
    <t>Card14</t>
  </si>
  <si>
    <t>caspase recruitment domain family, member 14 [Source:RGD Symbol;Acc:1591135]</t>
  </si>
  <si>
    <t>ENSRNOG00000004430</t>
  </si>
  <si>
    <t>Cep131</t>
  </si>
  <si>
    <t>centrosomal protein 131 [Source:RGD Symbol;Acc:1307745]</t>
  </si>
  <si>
    <t>ENSRNOG00000049235</t>
  </si>
  <si>
    <t>Arl16</t>
  </si>
  <si>
    <t>ADP-ribosylation factor like GTPase 16 [Source:RGD Symbol;Acc:1590059]</t>
  </si>
  <si>
    <t>ENSRNOG00000036696</t>
  </si>
  <si>
    <t>Hgs</t>
  </si>
  <si>
    <t>hepatocyte growth factor-regulated tyrosine kinase substrate [Source:RGD Symbol;Acc:69225]</t>
  </si>
  <si>
    <t>ENSRNOG00000036688</t>
  </si>
  <si>
    <t>Arhgdia</t>
  </si>
  <si>
    <t>Rho GDP dissociation inhibitor alpha [Source:RGD Symbol;Acc:1359547]</t>
  </si>
  <si>
    <t>ENSRNOG00000036687</t>
  </si>
  <si>
    <t>Alyref</t>
  </si>
  <si>
    <t>Aly/REF export factor [Source:RGD Symbol;Acc:1594679]</t>
  </si>
  <si>
    <t>ENSRNOG00000048172</t>
  </si>
  <si>
    <t>Rac3</t>
  </si>
  <si>
    <t>Rac family small GTPase 3 [Source:MGI Symbol;Acc:MGI:2180784]</t>
  </si>
  <si>
    <t>ENSRNOG00000036659</t>
  </si>
  <si>
    <t>Fn3k</t>
  </si>
  <si>
    <t>fructosamine 3 kinase [Source:RGD Symbol;Acc:1559983]</t>
  </si>
  <si>
    <t>ENSRNOG00000030285</t>
  </si>
  <si>
    <t>Epha3</t>
  </si>
  <si>
    <t>Eph receptor A3 [Source:RGD Symbol;Acc:68389]</t>
  </si>
  <si>
    <t>ENSRNOG00000000718</t>
  </si>
  <si>
    <t>Cggbp1</t>
  </si>
  <si>
    <t>CGG triplet repeat binding protein 1 [Source:RGD Symbol;Acc:1308129]</t>
  </si>
  <si>
    <t>ENSRNOG00000060979</t>
  </si>
  <si>
    <t>Hspa13</t>
  </si>
  <si>
    <t>heat shock protein family A (Hsp70) member 13 [Source:RGD Symbol;Acc:3775]</t>
  </si>
  <si>
    <t>ENSRNOG00000001555</t>
  </si>
  <si>
    <t>Btg3</t>
  </si>
  <si>
    <t>BTG anti-proliferation factor 3 [Source:RGD Symbol;Acc:2226]</t>
  </si>
  <si>
    <t>ENSRNOG00000002126</t>
  </si>
  <si>
    <t>Ncam2</t>
  </si>
  <si>
    <t>neural cell adhesion molecule 2 [Source:RGD Symbol;Acc:1303131]</t>
  </si>
  <si>
    <t>ENSRNOG00000053205</t>
  </si>
  <si>
    <t>Gabpa</t>
  </si>
  <si>
    <t>GA binding protein transcription factor subunit alpha [Source:RGD Symbol;Acc:1310802]</t>
  </si>
  <si>
    <t>ENSRNOG00000042848</t>
  </si>
  <si>
    <t>Jam2</t>
  </si>
  <si>
    <t>junctional adhesion molecule 2 [Source:RGD Symbol;Acc:1561692]</t>
  </si>
  <si>
    <t>ENSRNOG00000001551</t>
  </si>
  <si>
    <t>Atp5pf</t>
  </si>
  <si>
    <t>ATP synthase peripheral stalk subunit F6 [Source:RGD Symbol;Acc:621376]</t>
  </si>
  <si>
    <t>ENSRNOG00000001544</t>
  </si>
  <si>
    <t>Cyyr1</t>
  </si>
  <si>
    <t>cysteine and tyrosine rich 1 [Source:RGD Symbol;Acc:1359578]</t>
  </si>
  <si>
    <t>ENSRNOG00000001602</t>
  </si>
  <si>
    <t>Ltn1</t>
  </si>
  <si>
    <t>listerin E3 ubiquitin protein ligase 1 [Source:RGD Symbol;Acc:1311238]</t>
  </si>
  <si>
    <t>ENSRNOG00000002115</t>
  </si>
  <si>
    <t>Sod1</t>
  </si>
  <si>
    <t>superoxide dismutase 1 [Source:RGD Symbol;Acc:3731]</t>
  </si>
  <si>
    <t>ENSRNOG00000002051</t>
  </si>
  <si>
    <t>Synj1</t>
  </si>
  <si>
    <t>synaptojanin 1 [Source:RGD Symbol;Acc:69434]</t>
  </si>
  <si>
    <t>ENSRNOG00000002026</t>
  </si>
  <si>
    <t>Dnajc28</t>
  </si>
  <si>
    <t>DnaJ heat shock protein family (Hsp40) member C28 [Source:RGD Symbol;Acc:1359589]</t>
  </si>
  <si>
    <t>ENSRNOG00000028014</t>
  </si>
  <si>
    <t>Cryzl1</t>
  </si>
  <si>
    <t>crystallin zeta like 1 [Source:RGD Symbol;Acc:1310219]</t>
  </si>
  <si>
    <t>ENSRNOG00000002001</t>
  </si>
  <si>
    <t>Itsn1</t>
  </si>
  <si>
    <t>intersectin 1 [Source:RGD Symbol;Acc:2935]</t>
  </si>
  <si>
    <t>ENSRNOG00000001629</t>
  </si>
  <si>
    <t>Wrb</t>
  </si>
  <si>
    <t>tryptophan rich basic protein [Source:RGD Symbol;Acc:735104]</t>
  </si>
  <si>
    <t>ENSRNOG00000001628</t>
  </si>
  <si>
    <t>Pcp4</t>
  </si>
  <si>
    <t>Purkinje cell protein 4 [Source:RGD Symbol;Acc:3271]</t>
  </si>
  <si>
    <t>ENSRNOG00000001689</t>
  </si>
  <si>
    <t>Arl6</t>
  </si>
  <si>
    <t>ADP-ribosylation factor like GTPase 6 [Source:RGD Symbol;Acc:1305535]</t>
  </si>
  <si>
    <t>ENSRNOG00000001653</t>
  </si>
  <si>
    <t>St3gal6</t>
  </si>
  <si>
    <t>ST3 beta-galactoside alpha-2,3-sialyltransferase 6 [Source:RGD Symbol;Acc:1303279]</t>
  </si>
  <si>
    <t>ENSRNOG00000001642</t>
  </si>
  <si>
    <t>Tbc1d23</t>
  </si>
  <si>
    <t>TBC1 domain family, member 23 [Source:RGD Symbol;Acc:1307925]</t>
  </si>
  <si>
    <t>ENSRNOG00000001640</t>
  </si>
  <si>
    <t>Tomm70</t>
  </si>
  <si>
    <t>translocase of outer mitochondrial membrane 70 [Source:RGD Symbol;Acc:1303049]</t>
  </si>
  <si>
    <t>ENSRNOG00000001616</t>
  </si>
  <si>
    <t>Senp7</t>
  </si>
  <si>
    <t>SUMO specific peptidase 7 [Source:RGD Symbol;Acc:1305510]</t>
  </si>
  <si>
    <t>ENSRNOG00000039567</t>
  </si>
  <si>
    <t>Trmt10c</t>
  </si>
  <si>
    <t>tRNA methyltransferase 10C, mitochondrial RNase P subunit [Source:RGD Symbol;Acc:1306333]</t>
  </si>
  <si>
    <t>ENSRNOG00000001611</t>
  </si>
  <si>
    <t>Rpl24</t>
  </si>
  <si>
    <t>ribosomal protein L24 [Source:RGD Symbol;Acc:621191]</t>
  </si>
  <si>
    <t>ENSRNOG00000001609</t>
  </si>
  <si>
    <t>Cep97</t>
  </si>
  <si>
    <t>centrosomal protein 97 [Source:RGD Symbol;Acc:1307400]</t>
  </si>
  <si>
    <t>ENSRNOG00000001989</t>
  </si>
  <si>
    <t>Alcam</t>
  </si>
  <si>
    <t>activated leukocyte cell adhesion molecule [Source:RGD Symbol;Acc:619972]</t>
  </si>
  <si>
    <t>ENSRNOG00000001964</t>
  </si>
  <si>
    <t>Cd47</t>
  </si>
  <si>
    <t>Cd47 molecule [Source:RGD Symbol;Acc:2308]</t>
  </si>
  <si>
    <t>ENSRNOG00000001956</t>
  </si>
  <si>
    <t>Dzip3</t>
  </si>
  <si>
    <t>DAZ interacting zinc finger protein 3 [Source:RGD Symbol;Acc:1563278]</t>
  </si>
  <si>
    <t>ENSRNOG00000054334</t>
  </si>
  <si>
    <t>Abhd10</t>
  </si>
  <si>
    <t>abhydrolase domain containing 10 [Source:RGD Symbol;Acc:1308084]</t>
  </si>
  <si>
    <t>ENSRNOG00000002069</t>
  </si>
  <si>
    <t>Slc35a5</t>
  </si>
  <si>
    <t>solute carrier family 35, member A5 [Source:RGD Symbol;Acc:1564361]</t>
  </si>
  <si>
    <t>ENSRNOG00000002041</t>
  </si>
  <si>
    <t>Boc</t>
  </si>
  <si>
    <t>BOC cell adhesion associated, oncogene regulated [Source:RGD Symbol;Acc:1304550]</t>
  </si>
  <si>
    <t>ENSRNOG00000001992</t>
  </si>
  <si>
    <t>Atp6v1a</t>
  </si>
  <si>
    <t>ATPase H+ transporting V1 subunit A [Source:RGD Symbol;Acc:1596464]</t>
  </si>
  <si>
    <t>ENSRNOG00000056716</t>
  </si>
  <si>
    <t>Zbtb20</t>
  </si>
  <si>
    <t>zinc finger and BTB domain containing 20 [Source:RGD Symbol;Acc:1560387]</t>
  </si>
  <si>
    <t>ENSRNOG00000003088</t>
  </si>
  <si>
    <t>Arhgap31</t>
  </si>
  <si>
    <t>Rho GTPase activating protein 31 [Source:RGD Symbol;Acc:1306093]</t>
  </si>
  <si>
    <t>ENSRNOG00000003014</t>
  </si>
  <si>
    <t>Poglut1</t>
  </si>
  <si>
    <t>protein O-glucosyltransferase 1 [Source:RGD Symbol;Acc:1306248]</t>
  </si>
  <si>
    <t>ENSRNOG00000002721</t>
  </si>
  <si>
    <t>Ndufb4</t>
  </si>
  <si>
    <t>NADH:ubiquinone oxidoreductase subunit B4 [Source:RGD Symbol;Acc:1307072]</t>
  </si>
  <si>
    <t>ENSRNOG00000002496</t>
  </si>
  <si>
    <t>Stxbp5l</t>
  </si>
  <si>
    <t>syntaxin binding protein 5-like [Source:RGD Symbol;Acc:1311561]</t>
  </si>
  <si>
    <t>ENSRNOG00000002255</t>
  </si>
  <si>
    <t>Fam162a</t>
  </si>
  <si>
    <t>family with sequence similarity 162, member A [Source:RGD Symbol;Acc:1590883]</t>
  </si>
  <si>
    <t>ENSRNOG00000051711</t>
  </si>
  <si>
    <t>Kpna1</t>
  </si>
  <si>
    <t>karyopherin subunit alpha 1 [Source:RGD Symbol;Acc:735064]</t>
  </si>
  <si>
    <t>ENSRNOG00000034233</t>
  </si>
  <si>
    <t>Fyttd1</t>
  </si>
  <si>
    <t>forty-two-three domain containing 1 [Source:RGD Symbol;Acc:1306899]</t>
  </si>
  <si>
    <t>ENSRNOG00000001769</t>
  </si>
  <si>
    <t>Tnk2</t>
  </si>
  <si>
    <t>tyrosine kinase, non-receptor, 2 [Source:RGD Symbol;Acc:1305957]</t>
  </si>
  <si>
    <t>ENSRNOG00000001758</t>
  </si>
  <si>
    <t>Tctex1d2</t>
  </si>
  <si>
    <t>Tctex1 domain containing 2 [Source:RGD Symbol;Acc:1563597]</t>
  </si>
  <si>
    <t>ENSRNOG00000001717</t>
  </si>
  <si>
    <t>Opa1</t>
  </si>
  <si>
    <t>OPA1, mitochondrial dynamin like GTPase [Source:RGD Symbol;Acc:708423]</t>
  </si>
  <si>
    <t>ENSRNOG00000001815</t>
  </si>
  <si>
    <t>Eif4a2</t>
  </si>
  <si>
    <t>eukaryotic translation initiation factor 4A2 [Source:RGD Symbol;Acc:1309225]</t>
  </si>
  <si>
    <t>ENSRNOG00000046283</t>
  </si>
  <si>
    <t>Tmem41a</t>
  </si>
  <si>
    <t>transmembrane protein 41a [Source:RGD Symbol;Acc:1591692]</t>
  </si>
  <si>
    <t>ENSRNOG00000001738</t>
  </si>
  <si>
    <t>Eif4g1</t>
  </si>
  <si>
    <t>eukaryotic translation initiation factor 4 gamma, 1 [Source:RGD Symbol;Acc:1306144]</t>
  </si>
  <si>
    <t>ENSRNOG00000038184</t>
  </si>
  <si>
    <t>Camk2n2</t>
  </si>
  <si>
    <t>calcium/calmodulin-dependent protein kinase II inhibitor 2 [Source:RGD Symbol;Acc:708411]</t>
  </si>
  <si>
    <t>ENSRNOG00000001712</t>
  </si>
  <si>
    <t>Alg3</t>
  </si>
  <si>
    <t>ALG3, alpha-1,3- mannosyltransferase [Source:RGD Symbol;Acc:1306004]</t>
  </si>
  <si>
    <t>ENSRNOG00000001710</t>
  </si>
  <si>
    <t>Abcf3</t>
  </si>
  <si>
    <t>ATP binding cassette subfamily F member 3 [Source:RGD Symbol;Acc:1310468]</t>
  </si>
  <si>
    <t>ENSRNOG00000001708</t>
  </si>
  <si>
    <t>Dvl3</t>
  </si>
  <si>
    <t>dishevelled segment polarity protein 3 [Source:RGD Symbol;Acc:1308834]</t>
  </si>
  <si>
    <t>ENSRNOG00000033372</t>
  </si>
  <si>
    <t>Klhl24</t>
  </si>
  <si>
    <t>kelch-like family member 24 [Source:RGD Symbol;Acc:727971]</t>
  </si>
  <si>
    <t>ENSRNOG00000001893</t>
  </si>
  <si>
    <t>LOC100362453</t>
  </si>
  <si>
    <t>serine/threonine-protein phosphatase 2A catalytic subunit alpha-like [Source:RGD Symbol;Acc:2318135]</t>
  </si>
  <si>
    <t>ENSRNOG00000001889</t>
  </si>
  <si>
    <t>Comt</t>
  </si>
  <si>
    <t>catechol-O-methyltransferase [Source:RGD Symbol;Acc:2379]</t>
  </si>
  <si>
    <t>ENSRNOG00000001884</t>
  </si>
  <si>
    <t>Ranbp1</t>
  </si>
  <si>
    <t>RAN binding protein 1 [Source:RGD Symbol;Acc:1310521]</t>
  </si>
  <si>
    <t>ENSRNOG00000021891</t>
  </si>
  <si>
    <t>Zdhhc8</t>
  </si>
  <si>
    <t>zinc finger, DHHC-type containing 8 [Source:RGD Symbol;Acc:1308875]</t>
  </si>
  <si>
    <t>ENSRNOG00000030920</t>
  </si>
  <si>
    <t>Rtn4r</t>
  </si>
  <si>
    <t>reticulon 4 receptor [Source:RGD Symbol;Acc:620810]</t>
  </si>
  <si>
    <t>ENSRNOG00000038001</t>
  </si>
  <si>
    <t>Slc25a1</t>
  </si>
  <si>
    <t>solute carrier family 25 member 1 [Source:RGD Symbol;Acc:3703]</t>
  </si>
  <si>
    <t>ENSRNOG00000000283</t>
  </si>
  <si>
    <t>Ess2</t>
  </si>
  <si>
    <t>ess-2 splicing factor homolog [Source:RGD Symbol;Acc:1308218]</t>
  </si>
  <si>
    <t>ENSRNOG00000037967</t>
  </si>
  <si>
    <t>Thap7</t>
  </si>
  <si>
    <t>THAP domain containing 7 [Source:RGD Symbol;Acc:1308061]</t>
  </si>
  <si>
    <t>ENSRNOG00000026900</t>
  </si>
  <si>
    <t>Ppil2</t>
  </si>
  <si>
    <t>peptidylprolyl isomerase like 2 [Source:RGD Symbol;Acc:1309484]</t>
  </si>
  <si>
    <t>ENSRNOG00000001849</t>
  </si>
  <si>
    <t>Mapk1</t>
  </si>
  <si>
    <t>mitogen activated protein kinase 1 [Source:RGD Symbol;Acc:70500]</t>
  </si>
  <si>
    <t>ENSRNOG00000001813</t>
  </si>
  <si>
    <t>Dnm1l</t>
  </si>
  <si>
    <t>dynamin 1-like [Source:RGD Symbol;Acc:620416]</t>
  </si>
  <si>
    <t>ENSRNOG00000001834</t>
  </si>
  <si>
    <t>Mzt2b</t>
  </si>
  <si>
    <t>mitotic spindle organizing protein 2B [Source:RGD Symbol;Acc:1308126]</t>
  </si>
  <si>
    <t>ENSRNOG00000025028</t>
  </si>
  <si>
    <t>Prkdc</t>
  </si>
  <si>
    <t>protein kinase, DNA-activated, catalytic subunit [Source:RGD Symbol;Acc:1308982]</t>
  </si>
  <si>
    <t>ENSRNOG00000059322</t>
  </si>
  <si>
    <t>N4bp2l1</t>
  </si>
  <si>
    <t>NEDD4 binding protein 2-like 1 [Source:RGD Symbol;Acc:1595713]</t>
  </si>
  <si>
    <t>ENSRNOG00000001098</t>
  </si>
  <si>
    <t>Pds5b</t>
  </si>
  <si>
    <t>PDS5 cohesin associated factor B [Source:RGD Symbol;Acc:1310838]</t>
  </si>
  <si>
    <t>ENSRNOG00000001092</t>
  </si>
  <si>
    <t>Kl</t>
  </si>
  <si>
    <t>Klotho [Source:RGD Symbol;Acc:620396]</t>
  </si>
  <si>
    <t>ENSRNOG00000000974</t>
  </si>
  <si>
    <t>Zfp358</t>
  </si>
  <si>
    <t>zinc finger protein 358 [Source:RGD Symbol;Acc:1310416]</t>
  </si>
  <si>
    <t>ENSRNOG00000000986</t>
  </si>
  <si>
    <t>Camsap3</t>
  </si>
  <si>
    <t>calmodulin regulated spectrin-associated protein family, member 3 [Source:RGD Symbol;Acc:1597412]</t>
  </si>
  <si>
    <t>ENSRNOG00000001058</t>
  </si>
  <si>
    <t>Timm44</t>
  </si>
  <si>
    <t>translocase of inner mitochondrial membrane 44 [Source:RGD Symbol;Acc:3864]</t>
  </si>
  <si>
    <t>ENSRNOG00000001057</t>
  </si>
  <si>
    <t>Ctxn1</t>
  </si>
  <si>
    <t>cortexin 1 [Source:RGD Symbol;Acc:2449]</t>
  </si>
  <si>
    <t>ENSRNOG00000001056</t>
  </si>
  <si>
    <t>Snapc2</t>
  </si>
  <si>
    <t>small nuclear RNA activating complex, polypeptide 2 [Source:RGD Symbol;Acc:1304589]</t>
  </si>
  <si>
    <t>ENSRNOG00000001047</t>
  </si>
  <si>
    <t>Map2k7</t>
  </si>
  <si>
    <t>mitogen activated protein kinase kinase 7 [Source:RGD Symbol;Acc:1560043]</t>
  </si>
  <si>
    <t>ENSRNOG00000028892</t>
  </si>
  <si>
    <t>Prr36</t>
  </si>
  <si>
    <t>proline rich 36 [Source:RGD Symbol;Acc:1566084]</t>
  </si>
  <si>
    <t>ENSRNOG00000001034</t>
  </si>
  <si>
    <t>Evi5l</t>
  </si>
  <si>
    <t>ecotropic viral integration site 5-like [Source:RGD Symbol;Acc:1561962]</t>
  </si>
  <si>
    <t>ENSRNOG00000000956</t>
  </si>
  <si>
    <t>Rasl11a</t>
  </si>
  <si>
    <t>RAS-like family 11 member A [Source:RGD Symbol;Acc:1303231]</t>
  </si>
  <si>
    <t>ENSRNOG00000000957</t>
  </si>
  <si>
    <t>Rpl21</t>
  </si>
  <si>
    <t>ribosomal protein L21 [Source:RGD Symbol;Acc:68390]</t>
  </si>
  <si>
    <t>ENSRNOG00000027049</t>
  </si>
  <si>
    <t>Atp5mf</t>
  </si>
  <si>
    <t>ATP synthase membrane subunit f [Source:RGD Symbol;Acc:1596067]</t>
  </si>
  <si>
    <t>ENSRNOG00000000989</t>
  </si>
  <si>
    <t>Bud31</t>
  </si>
  <si>
    <t>BUD31 homolog [Source:RGD Symbol;Acc:621103]</t>
  </si>
  <si>
    <t>ENSRNOG00000000990</t>
  </si>
  <si>
    <t>Pdap1</t>
  </si>
  <si>
    <t>PDGFA associated protein 1 [Source:RGD Symbol;Acc:620442]</t>
  </si>
  <si>
    <t>ENSRNOG00000000996</t>
  </si>
  <si>
    <t>Arpc1a</t>
  </si>
  <si>
    <t>actin related protein 2/3 complex, subunit 1A [Source:RGD Symbol;Acc:620834]</t>
  </si>
  <si>
    <t>ENSRNOG00000001009</t>
  </si>
  <si>
    <t>Bri3</t>
  </si>
  <si>
    <t>brain protein I3 [Source:RGD Symbol;Acc:1309187]</t>
  </si>
  <si>
    <t>ENSRNOG00000001083</t>
  </si>
  <si>
    <t>Kdelr2</t>
  </si>
  <si>
    <t>KDEL endoplasmic reticulum protein retention receptor 2 [Source:RGD Symbol;Acc:1304618]</t>
  </si>
  <si>
    <t>ENSRNOG00000001117</t>
  </si>
  <si>
    <t>Fbxl18</t>
  </si>
  <si>
    <t>F-box and leucine-rich repeat protein 18 [Source:RGD Symbol;Acc:1596958]</t>
  </si>
  <si>
    <t>ENSRNOG00000001241</t>
  </si>
  <si>
    <t>Iqce</t>
  </si>
  <si>
    <t>IQ motif containing E [Source:RGD Symbol;Acc:1311349]</t>
  </si>
  <si>
    <t>ENSRNOG00000001252</t>
  </si>
  <si>
    <t>Chst12</t>
  </si>
  <si>
    <t>carbohydrate sulfotransferase 12 [Source:RGD Symbol;Acc:1308214]</t>
  </si>
  <si>
    <t>ENSRNOG00000001253</t>
  </si>
  <si>
    <t>Eif3b</t>
  </si>
  <si>
    <t>eukaryotic translation initiation factor 3, subunit B [Source:RGD Symbol;Acc:1309018]</t>
  </si>
  <si>
    <t>ENSRNOG00000001265</t>
  </si>
  <si>
    <t>Mad1l1</t>
  </si>
  <si>
    <t>mitotic arrest deficient 1 like 1 [Source:RGD Symbol;Acc:1596881]</t>
  </si>
  <si>
    <t>ENSRNOG00000050052</t>
  </si>
  <si>
    <t>Cox19</t>
  </si>
  <si>
    <t>cytochrome c oxidase assembly factor COX19 [Source:RGD Symbol;Acc:1305631]</t>
  </si>
  <si>
    <t>ENSRNOG00000054033</t>
  </si>
  <si>
    <t>Adap1</t>
  </si>
  <si>
    <t>ArfGAP with dual PH domains 1 [Source:RGD Symbol;Acc:621418]</t>
  </si>
  <si>
    <t>ENSRNOG00000028733</t>
  </si>
  <si>
    <t>Prkar1b</t>
  </si>
  <si>
    <t>protein kinase cAMP-dependent type 1 regulatory subunit beta [Source:RGD Symbol;Acc:3392]</t>
  </si>
  <si>
    <t>ENSRNOG00000001314</t>
  </si>
  <si>
    <t>Fam20c</t>
  </si>
  <si>
    <t>FAM20C, golgi associated secretory pathway kinase [Source:RGD Symbol;Acc:1311980]</t>
  </si>
  <si>
    <t>ENSRNOG00000001317</t>
  </si>
  <si>
    <t>Zfp68</t>
  </si>
  <si>
    <t>zinc finger protein 68 [Source:RGD Symbol;Acc:1310463]</t>
  </si>
  <si>
    <t>ENSRNOG00000028211</t>
  </si>
  <si>
    <t>Akap17a</t>
  </si>
  <si>
    <t>A-kinase anchoring protein 17A [Source:RGD Symbol;Acc:1564640]</t>
  </si>
  <si>
    <t>ENSRNOG00000028166</t>
  </si>
  <si>
    <t>Asmtl</t>
  </si>
  <si>
    <t>acetylserotonin O-methyltransferase-like [Source:RGD Symbol;Acc:1306877]</t>
  </si>
  <si>
    <t>ENSRNOG00000027175</t>
  </si>
  <si>
    <t>Cnpy4</t>
  </si>
  <si>
    <t>canopy FGF signaling regulator 4 [Source:RGD Symbol;Acc:1307636]</t>
  </si>
  <si>
    <t>ENSRNOG00000039214</t>
  </si>
  <si>
    <t>RGD1305455</t>
  </si>
  <si>
    <t>similar to hypothetical protein FLJ10925 [Source:RGD Symbol;Acc:1305455]</t>
  </si>
  <si>
    <t>ENSRNOG00000001396</t>
  </si>
  <si>
    <t>Mospd3</t>
  </si>
  <si>
    <t>motile sperm domain containing 3 [Source:RGD Symbol;Acc:1304973]</t>
  </si>
  <si>
    <t>ENSRNOG00000001408</t>
  </si>
  <si>
    <t>Actl6b</t>
  </si>
  <si>
    <t>actin-like 6B [Source:RGD Symbol;Acc:1307763]</t>
  </si>
  <si>
    <t>ENSRNOG00000001409</t>
  </si>
  <si>
    <t>Gnb2</t>
  </si>
  <si>
    <t>G protein subunit beta 2 [Source:RGD Symbol;Acc:69319]</t>
  </si>
  <si>
    <t>ENSRNOG00000001415</t>
  </si>
  <si>
    <t>Ap1s1</t>
  </si>
  <si>
    <t>adaptor related protein complex 1 subunit sigma 1 [Source:RGD Symbol;Acc:1305911]</t>
  </si>
  <si>
    <t>ENSRNOG00000001416</t>
  </si>
  <si>
    <t>Vgf</t>
  </si>
  <si>
    <t>VGF nerve growth factor inducible [Source:RGD Symbol;Acc:69399]</t>
  </si>
  <si>
    <t>ENSRNOG00000001418</t>
  </si>
  <si>
    <t>Znhit1</t>
  </si>
  <si>
    <t>zinc finger, HIT-type containing 1 [Source:RGD Symbol;Acc:2322870]</t>
  </si>
  <si>
    <t>ENSRNOG00000031346</t>
  </si>
  <si>
    <t>Ift22</t>
  </si>
  <si>
    <t>intraflagellar transport 22 [Source:RGD Symbol;Acc:1305370]</t>
  </si>
  <si>
    <t>ENSRNOG00000001430</t>
  </si>
  <si>
    <t>Polr2j</t>
  </si>
  <si>
    <t>RNA polymerase II subunit J [Source:RGD Symbol;Acc:1310198]</t>
  </si>
  <si>
    <t>ENSRNOG00000023546</t>
  </si>
  <si>
    <t>Hspb1</t>
  </si>
  <si>
    <t>heat shock protein family B (small) member 1 [Source:RGD Symbol;Acc:61306]</t>
  </si>
  <si>
    <t>ENSRNOG00000001439</t>
  </si>
  <si>
    <t>Srrm3</t>
  </si>
  <si>
    <t>serine/arginine repetitive matrix 3 [Source:RGD Symbol;Acc:1587868]</t>
  </si>
  <si>
    <t>ENSRNOG00000001442</t>
  </si>
  <si>
    <t>Por</t>
  </si>
  <si>
    <t>cytochrome p450 oxidoreductase [Source:RGD Symbol;Acc:68335]</t>
  </si>
  <si>
    <t>ENSRNOG00000001449</t>
  </si>
  <si>
    <t>Pom121</t>
  </si>
  <si>
    <t>POM121 transmembrane nucleoporin [Source:RGD Symbol;Acc:620680]</t>
  </si>
  <si>
    <t>ENSRNOG00000032705</t>
  </si>
  <si>
    <t>Bcl7b</t>
  </si>
  <si>
    <t>BCL7B, BAF complex component [Source:RGD Symbol;Acc:1597090]</t>
  </si>
  <si>
    <t>ENSRNOG00000048699</t>
  </si>
  <si>
    <t>Vps37d</t>
  </si>
  <si>
    <t>VPS37D, ESCRT-I subunit [Source:RGD Symbol;Acc:1587769]</t>
  </si>
  <si>
    <t>ENSRNOG00000033700</t>
  </si>
  <si>
    <t>Bud23</t>
  </si>
  <si>
    <t>BUD23, rRNA methyltransferase and ribosome maturation factor [Source:RGD Symbol;Acc:1589742]</t>
  </si>
  <si>
    <t>ENSRNOG00000029165</t>
  </si>
  <si>
    <t>Stx1a</t>
  </si>
  <si>
    <t>syntaxin 1A [Source:RGD Symbol;Acc:69430]</t>
  </si>
  <si>
    <t>ENSRNOG00000021611</t>
  </si>
  <si>
    <t>Clip2</t>
  </si>
  <si>
    <t>CAP-GLY domain containing linker protein 2 [Source:RGD Symbol;Acc:62019]</t>
  </si>
  <si>
    <t>ENSRNOG00000000885</t>
  </si>
  <si>
    <t>Auts2</t>
  </si>
  <si>
    <t>autism susceptibility candidate 2-like [Source:NCBI gene;Acc:100362819]</t>
  </si>
  <si>
    <t>ENSRNOG00000000917</t>
  </si>
  <si>
    <t>Nupr2</t>
  </si>
  <si>
    <t>nuclear protein 2, transcriptional regulator [Source:RGD Symbol;Acc:1560258]</t>
  </si>
  <si>
    <t>ENSRNOG00000000923</t>
  </si>
  <si>
    <t>Cct6a</t>
  </si>
  <si>
    <t>chaperonin containing TCP1 subunit 6A [Source:RGD Symbol;Acc:1304763]</t>
  </si>
  <si>
    <t>ENSRNOG00000057823</t>
  </si>
  <si>
    <t>Ubc</t>
  </si>
  <si>
    <t>ubiquitin C [Source:RGD Symbol;Acc:621244]</t>
  </si>
  <si>
    <t>ENSRNOG00000001004</t>
  </si>
  <si>
    <t>Ncor2</t>
  </si>
  <si>
    <t>nuclear receptor co-repressor 2 [Source:RGD Symbol;Acc:1310293]</t>
  </si>
  <si>
    <t>ENSRNOG00000021691</t>
  </si>
  <si>
    <t>Ccdc92</t>
  </si>
  <si>
    <t>coiled-coil domain containing 92 [Source:RGD Symbol;Acc:1601131]</t>
  </si>
  <si>
    <t>ENSRNOG00000001053</t>
  </si>
  <si>
    <t>Tmed2</t>
  </si>
  <si>
    <t>transmembrane p24 trafficking protein 2 [Source:RGD Symbol;Acc:69243]</t>
  </si>
  <si>
    <t>ENSRNOG00000001062</t>
  </si>
  <si>
    <t>Kmt5a</t>
  </si>
  <si>
    <t>lysine methyltransferase 5A [Source:RGD Symbol;Acc:1587560]</t>
  </si>
  <si>
    <t>ENSRNOG00000001064</t>
  </si>
  <si>
    <t>Sbno1</t>
  </si>
  <si>
    <t>strawberry notch homolog 1 [Source:RGD Symbol;Acc:1310005]</t>
  </si>
  <si>
    <t>ENSRNOG00000056017</t>
  </si>
  <si>
    <t>Bcl7a</t>
  </si>
  <si>
    <t>BCL7A, BAF complex component [Source:RGD Symbol;Acc:1585128]</t>
  </si>
  <si>
    <t>ENSRNOG00000001337</t>
  </si>
  <si>
    <t>Setd1b</t>
  </si>
  <si>
    <t>SET domain containing 1B [Source:MGI Symbol;Acc:MGI:2652820]</t>
  </si>
  <si>
    <t>ENSRNOG00000008673</t>
  </si>
  <si>
    <t>Arpc3</t>
  </si>
  <si>
    <t>actin related protein 2/3 complex, subunit 3 [Source:RGD Symbol;Acc:1311985]</t>
  </si>
  <si>
    <t>ENSRNOG00000021440</t>
  </si>
  <si>
    <t>Pptc7</t>
  </si>
  <si>
    <t>PTC7 protein phosphatase homolog [Source:RGD Symbol;Acc:1310383]</t>
  </si>
  <si>
    <t>ENSRNOG00000028206</t>
  </si>
  <si>
    <t>Pheta1</t>
  </si>
  <si>
    <t>PH domain containing endocytic trafficking adaptor 1 [Source:RGD Symbol;Acc:1310656]</t>
  </si>
  <si>
    <t>ENSRNOG00000001256</t>
  </si>
  <si>
    <t>Atxn2</t>
  </si>
  <si>
    <t>ataxin 2 [Source:RGD Symbol;Acc:1306637]</t>
  </si>
  <si>
    <t>ENSRNOG00000001348</t>
  </si>
  <si>
    <t>Erp29</t>
  </si>
  <si>
    <t>endoplasmic reticulum protein 29 [Source:RGD Symbol;Acc:619781]</t>
  </si>
  <si>
    <t>ENSRNOG00000025936</t>
  </si>
  <si>
    <t>Rpl6</t>
  </si>
  <si>
    <t>ribosomal protein L6 [Source:RGD Symbol;Acc:619826]</t>
  </si>
  <si>
    <t>ENSRNOG00000001368</t>
  </si>
  <si>
    <t>Rph3a</t>
  </si>
  <si>
    <t>rabphilin 3A [Source:RGD Symbol;Acc:620073]</t>
  </si>
  <si>
    <t>ENSRNOG00000037720</t>
  </si>
  <si>
    <t>Rita1</t>
  </si>
  <si>
    <t>RBPJ interacting and tubulin associated 1 [Source:RGD Symbol;Acc:1306772]</t>
  </si>
  <si>
    <t>ENSRNOG00000001136</t>
  </si>
  <si>
    <t>Pebp1</t>
  </si>
  <si>
    <t>phosphatidylethanolamine binding protein 1 [Source:RGD Symbol;Acc:62017]</t>
  </si>
  <si>
    <t>ENSRNOG00000001138</t>
  </si>
  <si>
    <t>Taok3</t>
  </si>
  <si>
    <t>TAO kinase 3 [Source:RGD Symbol;Acc:1562861]</t>
  </si>
  <si>
    <t>ENSRNOG00000001139</t>
  </si>
  <si>
    <t>Suds3</t>
  </si>
  <si>
    <t>SDS3 homolog, SIN3A corepressor complex component [Source:RGD Symbol;Acc:1305986]</t>
  </si>
  <si>
    <t>ENSRNOG00000001141</t>
  </si>
  <si>
    <t>Srrm4</t>
  </si>
  <si>
    <t>serine/arginine repetitive matrix 4 [Source:RGD Symbol;Acc:1560213]</t>
  </si>
  <si>
    <t>ENSRNOG00000022014</t>
  </si>
  <si>
    <t>Rab35</t>
  </si>
  <si>
    <t>RAB35, member RAS oncogene family [Source:RGD Symbol;Acc:1306362]</t>
  </si>
  <si>
    <t>ENSRNOG00000001149</t>
  </si>
  <si>
    <t>Pxn</t>
  </si>
  <si>
    <t>paxillin [Source:RGD Symbol;Acc:1305759]</t>
  </si>
  <si>
    <t>ENSRNOG00000001161</t>
  </si>
  <si>
    <t>AABR07072302.1</t>
  </si>
  <si>
    <t>Rattus norvegicus glutamyl-tRNA amidotransferase subunit C (Gatc), mRNA. [Source:RefSeq mRNA;Acc:NM_001108339]</t>
  </si>
  <si>
    <t>ENSRNOG00000001171</t>
  </si>
  <si>
    <t>Coq5</t>
  </si>
  <si>
    <t>coenzyme Q5, methyltransferase [Source:RGD Symbol;Acc:1310857]</t>
  </si>
  <si>
    <t>ENSRNOG00000001172</t>
  </si>
  <si>
    <t>Rnf10</t>
  </si>
  <si>
    <t>ring finger protein 10 [Source:RGD Symbol;Acc:1309282]</t>
  </si>
  <si>
    <t>ENSRNOG00000001173</t>
  </si>
  <si>
    <t>Cabp1</t>
  </si>
  <si>
    <t>calcium binding protein 1 [Source:RGD Symbol;Acc:620385]</t>
  </si>
  <si>
    <t>ENSRNOG00000001178</t>
  </si>
  <si>
    <t>Sppl3</t>
  </si>
  <si>
    <t>signal peptide peptidase like 3 [Source:RGD Symbol;Acc:1562826]</t>
  </si>
  <si>
    <t>ENSRNOG00000001185</t>
  </si>
  <si>
    <t>RGD1311899</t>
  </si>
  <si>
    <t>similar to RIKEN cDNA 2210016L21 gene [Source:RGD Symbol;Acc:1311899]</t>
  </si>
  <si>
    <t>ENSRNOG00000001191</t>
  </si>
  <si>
    <t>Tchp</t>
  </si>
  <si>
    <t>trichoplein, keratin filament binding [Source:RGD Symbol;Acc:1310813]</t>
  </si>
  <si>
    <t>ENSRNOG00000001198</t>
  </si>
  <si>
    <t>Fam222a</t>
  </si>
  <si>
    <t>family with sequence similarity 222, member A [Source:RGD Symbol;Acc:1565883]</t>
  </si>
  <si>
    <t>ENSRNOG00000000697</t>
  </si>
  <si>
    <t>Coro1c</t>
  </si>
  <si>
    <t>coronin 1C [Source:RGD Symbol;Acc:1564490]</t>
  </si>
  <si>
    <t>ENSRNOG00000061004</t>
  </si>
  <si>
    <t>Asphd2</t>
  </si>
  <si>
    <t>aspartate beta-hydroxylase domain containing 2 [Source:RGD Symbol;Acc:1306020]</t>
  </si>
  <si>
    <t>ENSRNOG00000037478</t>
  </si>
  <si>
    <t>Noc4l</t>
  </si>
  <si>
    <t>nucleolar complex associated 4 homolog [Source:RGD Symbol;Acc:1310661]</t>
  </si>
  <si>
    <t>ENSRNOG00000030721</t>
  </si>
  <si>
    <t>Fbrsl1</t>
  </si>
  <si>
    <t>fibrosin-like 1 [Source:RGD Symbol;Acc:1563342]</t>
  </si>
  <si>
    <t>ENSRNOG00000032307</t>
  </si>
  <si>
    <t>Dsel</t>
  </si>
  <si>
    <t>dermatan sulfate epimerase-like [Source:RGD Symbol;Acc:1307724]</t>
  </si>
  <si>
    <t>ENSRNOG00000015508</t>
  </si>
  <si>
    <t>Relch</t>
  </si>
  <si>
    <t>RAB11 binding and LisH domain, coiled-coil and HEAT repeat containing [Source:RGD Symbol;Acc:1307235]</t>
  </si>
  <si>
    <t>ENSRNOG00000002705</t>
  </si>
  <si>
    <t>Vps4b</t>
  </si>
  <si>
    <t>vacuolar protein sorting 4 homolog B [Source:RGD Symbol;Acc:1305969]</t>
  </si>
  <si>
    <t>ENSRNOG00000029410</t>
  </si>
  <si>
    <t>ENSRNOG00000002319</t>
  </si>
  <si>
    <t>Tsn</t>
  </si>
  <si>
    <t>translin [Source:RGD Symbol;Acc:621107]</t>
  </si>
  <si>
    <t>ENSRNOG00000007261</t>
  </si>
  <si>
    <t>Gli2</t>
  </si>
  <si>
    <t>GLI family zinc finger 2 [Source:RGD Symbol;Acc:1309270]</t>
  </si>
  <si>
    <t>ENSRNOG00000002625</t>
  </si>
  <si>
    <t>Ptpn4</t>
  </si>
  <si>
    <t>protein tyrosine phosphatase, non-receptor type 4 [Source:RGD Symbol;Acc:620712]</t>
  </si>
  <si>
    <t>ENSRNOG00000003743</t>
  </si>
  <si>
    <t>Dars</t>
  </si>
  <si>
    <t>aspartyl-tRNA synthetase [Source:RGD Symbol;Acc:621167]</t>
  </si>
  <si>
    <t>ENSRNOG00000006733</t>
  </si>
  <si>
    <t>Srgap2</t>
  </si>
  <si>
    <t>SLIT-ROBO Rho GTPase activating protein 2 [Source:RGD Symbol;Acc:1566016]</t>
  </si>
  <si>
    <t>ENSRNOG00000007887</t>
  </si>
  <si>
    <t>Elk4</t>
  </si>
  <si>
    <t>ELK4, ETS transcription factor [Source:RGD Symbol;Acc:1310504]</t>
  </si>
  <si>
    <t>ENSRNOG00000009691</t>
  </si>
  <si>
    <t>Lrrn2</t>
  </si>
  <si>
    <t>leucine rich repeat neuronal 2 [Source:RGD Symbol;Acc:1305482]</t>
  </si>
  <si>
    <t>ENSRNOG00000003183</t>
  </si>
  <si>
    <t>Fmod</t>
  </si>
  <si>
    <t>fibromodulin [Source:RGD Symbol;Acc:619769]</t>
  </si>
  <si>
    <t>ENSRNOG00000004424</t>
  </si>
  <si>
    <t>Rabif</t>
  </si>
  <si>
    <t>RAB interacting factor [Source:RGD Symbol;Acc:1359331]</t>
  </si>
  <si>
    <t>ENSRNOG00000005988</t>
  </si>
  <si>
    <t>Arl8a</t>
  </si>
  <si>
    <t>ADP-ribosylation factor like GTPase 8A [Source:RGD Symbol;Acc:1565940]</t>
  </si>
  <si>
    <t>ENSRNOG00000051548</t>
  </si>
  <si>
    <t>Lmod1</t>
  </si>
  <si>
    <t>leiomodin 1 [Source:RGD Symbol;Acc:1307236]</t>
  </si>
  <si>
    <t>ENSRNOG00000007369</t>
  </si>
  <si>
    <t>Shisa4</t>
  </si>
  <si>
    <t>shisa family member 4 [Source:RGD Symbol;Acc:1312041]</t>
  </si>
  <si>
    <t>ENSRNOG00000008471</t>
  </si>
  <si>
    <t>Kif21b</t>
  </si>
  <si>
    <t>kinesin family member 21B [Source:RGD Symbol;Acc:1306206]</t>
  </si>
  <si>
    <t>ENSRNOG00000011137</t>
  </si>
  <si>
    <t>Zbtb41</t>
  </si>
  <si>
    <t>zinc finger and BTB domain containing 41 [Source:RGD Symbol;Acc:1560834]</t>
  </si>
  <si>
    <t>ENSRNOG00000013312</t>
  </si>
  <si>
    <t>Kcnt2</t>
  </si>
  <si>
    <t>potassium sodium-activated channel subfamily T member 2 [Source:RGD Symbol;Acc:735074]</t>
  </si>
  <si>
    <t>ENSRNOG00000003251</t>
  </si>
  <si>
    <t>B3galt2</t>
  </si>
  <si>
    <t>Beta-1,3-galactosyltransferase 2 [Source:RGD Symbol;Acc:1586615]</t>
  </si>
  <si>
    <t>ENSRNOG00000003545</t>
  </si>
  <si>
    <t>Uchl5</t>
  </si>
  <si>
    <t>ubiquitin C-terminal hydrolase L5 [Source:RGD Symbol;Acc:1305414]</t>
  </si>
  <si>
    <t>ENSRNOG00000003434</t>
  </si>
  <si>
    <t>Ro60</t>
  </si>
  <si>
    <t>Ro60, Y RNA binding protein [Source:RGD Symbol;Acc:1305083]</t>
  </si>
  <si>
    <t>ENSRNOG00000049560</t>
  </si>
  <si>
    <t>Glul</t>
  </si>
  <si>
    <t>glutamate-ammonia ligase [Source:RGD Symbol;Acc:2710]</t>
  </si>
  <si>
    <t>ENSRNOG00000003550</t>
  </si>
  <si>
    <t>Acbd6</t>
  </si>
  <si>
    <t>acyl-CoA binding domain containing 6 [Source:RGD Symbol;Acc:1305030]</t>
  </si>
  <si>
    <t>ENSRNOG00000024849</t>
  </si>
  <si>
    <t>Tor1aip2</t>
  </si>
  <si>
    <t>torsin 1A interacting protein 2 [Source:RGD Symbol;Acc:735059]</t>
  </si>
  <si>
    <t>ENSRNOG00000004337</t>
  </si>
  <si>
    <t>Fam20b</t>
  </si>
  <si>
    <t>FAM20B, glycosaminoglycan xylosylkinase [Source:RGD Symbol;Acc:1311162]</t>
  </si>
  <si>
    <t>ENSRNOG00000002569</t>
  </si>
  <si>
    <t>Mrps14</t>
  </si>
  <si>
    <t>mitochondrial ribosomal protein S14 [Source:RGD Symbol;Acc:1309432]</t>
  </si>
  <si>
    <t>ENSRNOG00000002572</t>
  </si>
  <si>
    <t>Cacybp</t>
  </si>
  <si>
    <t>calcyclin binding protein [Source:RGD Symbol;Acc:1303146]</t>
  </si>
  <si>
    <t>ENSRNOG00000026542</t>
  </si>
  <si>
    <t>Suco</t>
  </si>
  <si>
    <t>SUN domain containing ossification factor [Source:RGD Symbol;Acc:735185]</t>
  </si>
  <si>
    <t>ENSRNOG00000003071</t>
  </si>
  <si>
    <t>Vamp4</t>
  </si>
  <si>
    <t>vesicle-associated membrane protein 4 [Source:RGD Symbol;Acc:1309753]</t>
  </si>
  <si>
    <t>ENSRNOG00000002839</t>
  </si>
  <si>
    <t>Slc19a2</t>
  </si>
  <si>
    <t>solute carrier family 19 member 2 [Source:RGD Symbol;Acc:1308611]</t>
  </si>
  <si>
    <t>ENSRNOG00000002860</t>
  </si>
  <si>
    <t>Ccdc181</t>
  </si>
  <si>
    <t>coiled-coil domain containing 181 [Source:RGD Symbol;Acc:1309708]</t>
  </si>
  <si>
    <t>ENSRNOG00000003038</t>
  </si>
  <si>
    <t>Sft2d2</t>
  </si>
  <si>
    <t>SFT2 domain containing 2 [Source:RGD Symbol;Acc:1310623]</t>
  </si>
  <si>
    <t>ENSRNOG00000003048</t>
  </si>
  <si>
    <t>Tiprl</t>
  </si>
  <si>
    <t>TOR signaling pathway regulator [Source:RGD Symbol;Acc:1310442]</t>
  </si>
  <si>
    <t>ENSRNOG00000003150</t>
  </si>
  <si>
    <t>Mpc2</t>
  </si>
  <si>
    <t>mitochondrial pyruvate carrier 2 [Source:RGD Symbol;Acc:1563422]</t>
  </si>
  <si>
    <t>ENSRNOG00000051941</t>
  </si>
  <si>
    <t>Fam78b</t>
  </si>
  <si>
    <t>family with sequence similarity 78, member B [Source:MGI Symbol;Acc:MGI:2443050]</t>
  </si>
  <si>
    <t>ENSRNOG00000002941</t>
  </si>
  <si>
    <t>Uhmk1</t>
  </si>
  <si>
    <t>U2AF homology motif kinase 1 [Source:RGD Symbol;Acc:2968]</t>
  </si>
  <si>
    <t>ENSRNOG00000003983</t>
  </si>
  <si>
    <t>Pfdn2</t>
  </si>
  <si>
    <t>prefoldin subunit 2 [Source:RGD Symbol;Acc:1591406]</t>
  </si>
  <si>
    <t>ENSRNOG00000025731</t>
  </si>
  <si>
    <t>LOC100359583</t>
  </si>
  <si>
    <t>hypothetical protein LOC100359583 [Source:RGD Symbol;Acc:2323611]</t>
  </si>
  <si>
    <t>ENSRNOG00000005355</t>
  </si>
  <si>
    <t>Ncstn</t>
  </si>
  <si>
    <t>nicastrin [Source:RGD Symbol;Acc:631418]</t>
  </si>
  <si>
    <t>ENSRNOG00000007604</t>
  </si>
  <si>
    <t>Igsf8</t>
  </si>
  <si>
    <t>immunoglobulin superfamily, member 8 [Source:RGD Symbol;Acc:1311500]</t>
  </si>
  <si>
    <t>ENSRNOG00000007645</t>
  </si>
  <si>
    <t>Kcnj9</t>
  </si>
  <si>
    <t>potassium voltage-gated channel subfamily J member 9 [Source:RGD Symbol;Acc:621440]</t>
  </si>
  <si>
    <t>ENSRNOG00000007705</t>
  </si>
  <si>
    <t>Kcnj10</t>
  </si>
  <si>
    <t>potassium voltage-gated channel subfamily J member 10 [Source:NCBI gene;Acc:29718]</t>
  </si>
  <si>
    <t>ENSRNOG00000003365</t>
  </si>
  <si>
    <t>Cadm3</t>
  </si>
  <si>
    <t>cell adhesion molecule 3 [Source:RGD Symbol;Acc:1307035]</t>
  </si>
  <si>
    <t>ENSRNOG00000004181</t>
  </si>
  <si>
    <t>Sdccag8</t>
  </si>
  <si>
    <t>serologically defined colon cancer antigen 8 [Source:RGD Symbol;Acc:727781]</t>
  </si>
  <si>
    <t>ENSRNOG00000004481</t>
  </si>
  <si>
    <t>Adss</t>
  </si>
  <si>
    <t>adenylosuccinate synthase [Source:RGD Symbol;Acc:1310508]</t>
  </si>
  <si>
    <t>ENSRNOG00000004524</t>
  </si>
  <si>
    <t>Desi2</t>
  </si>
  <si>
    <t>desumoylating isopeptidase 2 [Source:RGD Symbol;Acc:1359392]</t>
  </si>
  <si>
    <t>ENSRNOG00000002969</t>
  </si>
  <si>
    <t>Itpkb</t>
  </si>
  <si>
    <t>inositol-trisphosphate 3-kinase B [Source:RGD Symbol;Acc:2932]</t>
  </si>
  <si>
    <t>ENSRNOG00000003185</t>
  </si>
  <si>
    <t>Acbd3</t>
  </si>
  <si>
    <t>acyl-CoA binding domain containing 3 [Source:RGD Symbol;Acc:727851]</t>
  </si>
  <si>
    <t>ENSRNOG00000003723</t>
  </si>
  <si>
    <t>Wdr26</t>
  </si>
  <si>
    <t>WD repeat domain 26 [Source:RGD Symbol;Acc:1565589]</t>
  </si>
  <si>
    <t>ENSRNOG00000027690</t>
  </si>
  <si>
    <t>Eif3el1</t>
  </si>
  <si>
    <t>eukaryotic translation initiation factor 3, subunit E-like 1 [Source:RGD Symbol;Acc:1311521]</t>
  </si>
  <si>
    <t>ENSRNOG00000052963</t>
  </si>
  <si>
    <t>Brox</t>
  </si>
  <si>
    <t>BRO1 domain and CAAX motif containing [Source:RGD Symbol;Acc:1307161]</t>
  </si>
  <si>
    <t>ENSRNOG00000003795</t>
  </si>
  <si>
    <t>Angel2</t>
  </si>
  <si>
    <t>angel homolog 2 [Source:RGD Symbol;Acc:1305056]</t>
  </si>
  <si>
    <t>ENSRNOG00000004402</t>
  </si>
  <si>
    <t>Lpgat1</t>
  </si>
  <si>
    <t>lysophosphatidylglycerol acyltransferase 1 [Source:RGD Symbol;Acc:1585897]</t>
  </si>
  <si>
    <t>ENSRNOG00000004749</t>
  </si>
  <si>
    <t>Slc30a1</t>
  </si>
  <si>
    <t>solute carrier family 30 member 1 [Source:RGD Symbol;Acc:61918]</t>
  </si>
  <si>
    <t>ENSRNOG00000049782</t>
  </si>
  <si>
    <t>Csf2ra</t>
  </si>
  <si>
    <t>colony stimulating factor 2 receptor alpha subunit [Source:RGD Symbol;Acc:1594330]</t>
  </si>
  <si>
    <t>ENSRNOG00000000064</t>
  </si>
  <si>
    <t>Atp5me</t>
  </si>
  <si>
    <t>ATP synthase membrane subunit e [Source:RGD Symbol;Acc:621377]</t>
  </si>
  <si>
    <t>ENSRNOG00000023529</t>
  </si>
  <si>
    <t>Rpl5</t>
  </si>
  <si>
    <t>ribosomal protein L5 [Source:RGD Symbol;Acc:619825]</t>
  </si>
  <si>
    <t>ENSRNOG00000002039</t>
  </si>
  <si>
    <t>Evi5</t>
  </si>
  <si>
    <t>ecotropic viral integration site 5 [Source:RGD Symbol;Acc:2322879]</t>
  </si>
  <si>
    <t>ENSRNOG00000002186</t>
  </si>
  <si>
    <t>Nudt9</t>
  </si>
  <si>
    <t>nudix hydrolase 9 [Source:RGD Symbol;Acc:1359522]</t>
  </si>
  <si>
    <t>ENSRNOG00000002142</t>
  </si>
  <si>
    <t>Cds1</t>
  </si>
  <si>
    <t>CDP-diacylglycerol synthase 1 [Source:RGD Symbol;Acc:621185]</t>
  </si>
  <si>
    <t>ENSRNOG00000002251</t>
  </si>
  <si>
    <t>Sec31a</t>
  </si>
  <si>
    <t>SEC31 homolog A, COPII coat complex component [Source:RGD Symbol;Acc:620233]</t>
  </si>
  <si>
    <t>ENSRNOG00000002004</t>
  </si>
  <si>
    <t>Prdm8</t>
  </si>
  <si>
    <t>PR/SET domain 8 [Source:RGD Symbol;Acc:1311628]</t>
  </si>
  <si>
    <t>ENSRNOG00000002035</t>
  </si>
  <si>
    <t>Paqr3</t>
  </si>
  <si>
    <t>progestin and adipoQ receptor family member 3 [Source:RGD Symbol;Acc:1310426]</t>
  </si>
  <si>
    <t>ENSRNOG00000002075</t>
  </si>
  <si>
    <t>Cnot6l</t>
  </si>
  <si>
    <t>CCR4-NOT transcription complex, subunit 6-like [Source:RGD Symbol;Acc:1309128]</t>
  </si>
  <si>
    <t>ENSRNOG00000002301</t>
  </si>
  <si>
    <t>Uso1</t>
  </si>
  <si>
    <t>USO1 vesicle transport factor [Source:RGD Symbol;Acc:621604]</t>
  </si>
  <si>
    <t>ENSRNOG00000002506</t>
  </si>
  <si>
    <t>Cdkl2</t>
  </si>
  <si>
    <t>cyclin dependent kinase like 2 [Source:RGD Symbol;Acc:1309625]</t>
  </si>
  <si>
    <t>ENSRNOG00000003134</t>
  </si>
  <si>
    <t>Slc4a4</t>
  </si>
  <si>
    <t>solute carrier family 4 member 4 [Source:RGD Symbol;Acc:68936]</t>
  </si>
  <si>
    <t>ENSRNOG00000010996</t>
  </si>
  <si>
    <t>Mob1b</t>
  </si>
  <si>
    <t>MOB kinase activator 1B [Source:RGD Symbol;Acc:1305114]</t>
  </si>
  <si>
    <t>ENSRNOG00000003599</t>
  </si>
  <si>
    <t>Utp3</t>
  </si>
  <si>
    <t>UTP3, small subunit processome component [Source:RGD Symbol;Acc:1308540]</t>
  </si>
  <si>
    <t>ENSRNOG00000001960</t>
  </si>
  <si>
    <t>Sult1d1</t>
  </si>
  <si>
    <t>sulfotransferase family 1D, member 1 [Source:RGD Symbol;Acc:620491]</t>
  </si>
  <si>
    <t>ENSRNOG00000021931</t>
  </si>
  <si>
    <t>Uba6</t>
  </si>
  <si>
    <t>ubiquitin-like modifier activating enzyme 6 [Source:RGD Symbol;Acc:1308324]</t>
  </si>
  <si>
    <t>ENSRNOG00000021776</t>
  </si>
  <si>
    <t>Cenpc</t>
  </si>
  <si>
    <t>centromere protein C [Source:RGD Symbol;Acc:1303061]</t>
  </si>
  <si>
    <t>ENSRNOG00000002175</t>
  </si>
  <si>
    <t>Clock</t>
  </si>
  <si>
    <t>clock circadian regulator [Source:RGD Symbol;Acc:620271]</t>
  </si>
  <si>
    <t>ENSRNOG00000002272</t>
  </si>
  <si>
    <t>Lnx1</t>
  </si>
  <si>
    <t>ligand of numb-protein X 1 [Source:RGD Symbol;Acc:1308159]</t>
  </si>
  <si>
    <t>ENSRNOG00000002106</t>
  </si>
  <si>
    <t>Usp46</t>
  </si>
  <si>
    <t>ubiquitin specific peptidase 46 [Source:RGD Symbol;Acc:1564808]</t>
  </si>
  <si>
    <t>ENSRNOG00000002152</t>
  </si>
  <si>
    <t>Dcun1d4</t>
  </si>
  <si>
    <t>defective in cullin neddylation 1 domain containing 4 [Source:RGD Symbol;Acc:1310422]</t>
  </si>
  <si>
    <t>ENSRNOG00000002196</t>
  </si>
  <si>
    <t>Ociad2</t>
  </si>
  <si>
    <t>OCIA domain containing 2 [Source:RGD Symbol;Acc:2319541]</t>
  </si>
  <si>
    <t>ENSRNOG00000002327</t>
  </si>
  <si>
    <t>gamma-aminobutyric acid type A receptor beta 1 subunit [Source:RGD Symbol;Acc:2649]</t>
  </si>
  <si>
    <t>ENSRNOG00000002349</t>
  </si>
  <si>
    <t>Gabra2</t>
  </si>
  <si>
    <t>gamma-aminobutyric acid type A receptor alpha2 subunit [Source:RGD Symbol;Acc:61856]</t>
  </si>
  <si>
    <t>ENSRNOG00000002360</t>
  </si>
  <si>
    <t>Gabrg1</t>
  </si>
  <si>
    <t>gamma-aminobutyric acid type A receptor gamma 1 subunit [Source:RGD Symbol;Acc:621732]</t>
  </si>
  <si>
    <t>ENSRNOG00000002254</t>
  </si>
  <si>
    <t>Tmem33</t>
  </si>
  <si>
    <t>transmembrane protein 33 [Source:RGD Symbol;Acc:708371]</t>
  </si>
  <si>
    <t>ENSRNOG00000002343</t>
  </si>
  <si>
    <t>Uchl1</t>
  </si>
  <si>
    <t>ubiquitin C-terminal hydrolase L1 [Source:RGD Symbol;Acc:3928]</t>
  </si>
  <si>
    <t>ENSRNOG00000027088</t>
  </si>
  <si>
    <t>Ube2k</t>
  </si>
  <si>
    <t>ubiquitin-conjugating enzyme E2K [Source:RGD Symbol;Acc:1311626]</t>
  </si>
  <si>
    <t>ENSRNOG00000026716</t>
  </si>
  <si>
    <t>Rpl9</t>
  </si>
  <si>
    <t>ribosomal protein L9 [Source:RGD Symbol;Acc:62049]</t>
  </si>
  <si>
    <t>ENSRNOG00000026504</t>
  </si>
  <si>
    <t>Fam114a1</t>
  </si>
  <si>
    <t>family with sequence similarity 114, member A1 [Source:RGD Symbol;Acc:1560201]</t>
  </si>
  <si>
    <t>ENSRNOG00000002161</t>
  </si>
  <si>
    <t>Tlr6</t>
  </si>
  <si>
    <t>toll-like receptor 6 [Source:RGD Symbol;Acc:1303030]</t>
  </si>
  <si>
    <t>ENSRNOG00000004130</t>
  </si>
  <si>
    <t>Anapc4</t>
  </si>
  <si>
    <t>anaphase promoting complex subunit 4 [Source:RGD Symbol;Acc:1306572]</t>
  </si>
  <si>
    <t>ENSRNOG00000003869</t>
  </si>
  <si>
    <t>Sod3</t>
  </si>
  <si>
    <t>superoxide dismutase 3 [Source:RGD Symbol;Acc:3733]</t>
  </si>
  <si>
    <t>ENSRNOG00000002207</t>
  </si>
  <si>
    <t>Guf1</t>
  </si>
  <si>
    <t>GUF1 homolog, GTPase [Source:RGD Symbol;Acc:1310774]</t>
  </si>
  <si>
    <t>ENSRNOG00000003787</t>
  </si>
  <si>
    <t>Lcorl</t>
  </si>
  <si>
    <t>ligand dependent nuclear receptor corepressor-like [Source:RGD Symbol;Acc:1561241]</t>
  </si>
  <si>
    <t>ENSRNOG00000003069</t>
  </si>
  <si>
    <t>Cd38</t>
  </si>
  <si>
    <t>CD38 molecule [Source:RGD Symbol;Acc:2303]</t>
  </si>
  <si>
    <t>ENSRNOG00000005261</t>
  </si>
  <si>
    <t>Fbxl5</t>
  </si>
  <si>
    <t>F-box and leucine-rich repeat protein 5 [Source:RGD Symbol;Acc:1306887]</t>
  </si>
  <si>
    <t>ENSRNOG00000005043</t>
  </si>
  <si>
    <t>Cpeb2</t>
  </si>
  <si>
    <t>cytoplasmic polyadenylation element binding protein 2 [Source:RGD Symbol;Acc:1307485]</t>
  </si>
  <si>
    <t>ENSRNOG00000004719</t>
  </si>
  <si>
    <t>Pp2d1</t>
  </si>
  <si>
    <t>protein phosphatase 2C-like domain containing 1 [Source:RGD Symbol;Acc:1564811]</t>
  </si>
  <si>
    <t>ENSRNOG00000058202</t>
  </si>
  <si>
    <t>Ppp2r2c</t>
  </si>
  <si>
    <t>protein phosphatase 2, regulatory subunit B, gamma [Source:RGD Symbol;Acc:620920]</t>
  </si>
  <si>
    <t>ENSRNOG00000055319</t>
  </si>
  <si>
    <t>Mrfap1</t>
  </si>
  <si>
    <t>Morf4 family associated protein 1 [Source:RGD Symbol;Acc:628631]</t>
  </si>
  <si>
    <t>ENSRNOG00000038150</t>
  </si>
  <si>
    <t>RGD1560394</t>
  </si>
  <si>
    <t>RGD1560394 [Source:RGD Symbol;Acc:1560394]</t>
  </si>
  <si>
    <t>ENSRNOG00000015474</t>
  </si>
  <si>
    <t>Nelfa</t>
  </si>
  <si>
    <t>negative elongation factor complex member A [Source:RGD Symbol;Acc:1305556]</t>
  </si>
  <si>
    <t>ENSRNOG00000037162</t>
  </si>
  <si>
    <t>Slbp</t>
  </si>
  <si>
    <t>stem-loop binding protein [Source:RGD Symbol;Acc:1584682]</t>
  </si>
  <si>
    <t>ENSRNOG00000048891</t>
  </si>
  <si>
    <t>Prr14l</t>
  </si>
  <si>
    <t>proline rich 14-like [Source:RGD Symbol;Acc:1305469]</t>
  </si>
  <si>
    <t>ENSRNOG00000018590</t>
  </si>
  <si>
    <t>Drg1</t>
  </si>
  <si>
    <t>developmentally regulated GTP binding protein 1 [Source:RGD Symbol;Acc:1304993]</t>
  </si>
  <si>
    <t>ENSRNOG00000019361</t>
  </si>
  <si>
    <t>Inpp5j</t>
  </si>
  <si>
    <t>inositol polyphosphate-5-phosphatase J [Source:RGD Symbol;Acc:620541]</t>
  </si>
  <si>
    <t>ENSRNOG00000061231</t>
  </si>
  <si>
    <t>Selenom</t>
  </si>
  <si>
    <t>selenoprotein M [Source:RGD Symbol;Acc:1565037]</t>
  </si>
  <si>
    <t>ENSRNOG00000019451</t>
  </si>
  <si>
    <t>Smtn</t>
  </si>
  <si>
    <t>smoothelin [Source:RGD Symbol;Acc:1310216]</t>
  </si>
  <si>
    <t>ENSRNOG00000004515</t>
  </si>
  <si>
    <t>Pes1</t>
  </si>
  <si>
    <t>pescadillo ribosomal biogenesis factor 1 [Source:RGD Symbol;Acc:1559814]</t>
  </si>
  <si>
    <t>ENSRNOG00000005218</t>
  </si>
  <si>
    <t>Sf3a1</t>
  </si>
  <si>
    <t>splicing factor 3a, subunit 1 [Source:RGD Symbol;Acc:1311477]</t>
  </si>
  <si>
    <t>ENSRNOG00000007120</t>
  </si>
  <si>
    <t>Mtmr3</t>
  </si>
  <si>
    <t>myotubularin related protein 3 [Source:RGD Symbol;Acc:1310972]</t>
  </si>
  <si>
    <t>ENSRNOG00000027032</t>
  </si>
  <si>
    <t>Rhbdd3</t>
  </si>
  <si>
    <t>rhomboid domain containing 3 [Source:RGD Symbol;Acc:1311827]</t>
  </si>
  <si>
    <t>ENSRNOG00000013720</t>
  </si>
  <si>
    <t>Aebp1</t>
  </si>
  <si>
    <t>AE binding protein 1 [Source:RGD Symbol;Acc:1306922]</t>
  </si>
  <si>
    <t>ENSRNOG00000014098</t>
  </si>
  <si>
    <t>Pold2</t>
  </si>
  <si>
    <t>DNA polymerase delta 2, accessory subunit [Source:RGD Symbol;Acc:1304954]</t>
  </si>
  <si>
    <t>ENSRNOG00000005141</t>
  </si>
  <si>
    <t>Hus1</t>
  </si>
  <si>
    <t>HUS1 checkpoint clamp component [Source:RGD Symbol;Acc:1591976]</t>
  </si>
  <si>
    <t>ENSRNOG00000005203</t>
  </si>
  <si>
    <t>Sec61g</t>
  </si>
  <si>
    <t>Sec61 translocon gamma subunit [Source:RGD Symbol;Acc:1596170]</t>
  </si>
  <si>
    <t>ENSRNOG00000005982</t>
  </si>
  <si>
    <t>C1d</t>
  </si>
  <si>
    <t>C1D nuclear receptor corepressor [Source:RGD Symbol;Acc:1560600]</t>
  </si>
  <si>
    <t>ENSRNOG00000004992</t>
  </si>
  <si>
    <t>Rab1a</t>
  </si>
  <si>
    <t>RAB1A, member RAS oncogene family [Source:RGD Symbol;Acc:619736]</t>
  </si>
  <si>
    <t>ENSRNOG00000009281</t>
  </si>
  <si>
    <t>Commd1</t>
  </si>
  <si>
    <t>copper metabolism domain containing 1 [Source:RGD Symbol;Acc:1311771]</t>
  </si>
  <si>
    <t>ENSRNOG00000009639</t>
  </si>
  <si>
    <t>Zrsr1</t>
  </si>
  <si>
    <t>zinc finger (CCCH type), RNA binding motif and serine/arginine rich 1 [Source:RGD Symbol;Acc:1561824]</t>
  </si>
  <si>
    <t>ENSRNOG00000009935</t>
  </si>
  <si>
    <t>Xpo1</t>
  </si>
  <si>
    <t>exportin 1 [Source:RGD Symbol;Acc:620517]</t>
  </si>
  <si>
    <t>ENSRNOG00000051889</t>
  </si>
  <si>
    <t>Usp34</t>
  </si>
  <si>
    <t>ubiquitin specific peptidase 34 [Source:RGD Symbol;Acc:1565181]</t>
  </si>
  <si>
    <t>ENSRNOG00000007049</t>
  </si>
  <si>
    <t>Bcl11a</t>
  </si>
  <si>
    <t>BCL11A, BAF complex component [Source:RGD Symbol;Acc:1309923]</t>
  </si>
  <si>
    <t>ENSRNOG00000003712</t>
  </si>
  <si>
    <t>Ppp4r3b</t>
  </si>
  <si>
    <t>protein phosphatase 4, regulatory subunit 3B [Source:RGD Symbol;Acc:1309450]</t>
  </si>
  <si>
    <t>ENSRNOG00000042419</t>
  </si>
  <si>
    <t>Acyp2</t>
  </si>
  <si>
    <t>acylphosphatase 2 [Source:RGD Symbol;Acc:1595836]</t>
  </si>
  <si>
    <t>ENSRNOG00000060340</t>
  </si>
  <si>
    <t>Psme4</t>
  </si>
  <si>
    <t>proteasome activator subunit 4 [Source:RGD Symbol;Acc:1591971]</t>
  </si>
  <si>
    <t>ENSRNOG00000013505</t>
  </si>
  <si>
    <t>Vdac2</t>
  </si>
  <si>
    <t>voltage-dependent anion channel 2 [Source:RGD Symbol;Acc:621576]</t>
  </si>
  <si>
    <t>ENSRNOG00000013236</t>
  </si>
  <si>
    <t>Samd8</t>
  </si>
  <si>
    <t>sterile alpha motif domain containing 8 [Source:RGD Symbol;Acc:1306447]</t>
  </si>
  <si>
    <t>ENSRNOG00000010765</t>
  </si>
  <si>
    <t>Vcl</t>
  </si>
  <si>
    <t>vinculin [Source:RGD Symbol;Acc:1311217]</t>
  </si>
  <si>
    <t>ENSRNOG00000056617</t>
  </si>
  <si>
    <t>Zswim8</t>
  </si>
  <si>
    <t>zinc finger, SWIM-type containing 8 [Source:RGD Symbol;Acc:1309414]</t>
  </si>
  <si>
    <t>ENSRNOG00000054782</t>
  </si>
  <si>
    <t>Ppp3cb</t>
  </si>
  <si>
    <t>protein phosphatase 3 catalytic subunit beta [Source:RGD Symbol;Acc:3383]</t>
  </si>
  <si>
    <t>ENSRNOG00000000340</t>
  </si>
  <si>
    <t>Rtraf</t>
  </si>
  <si>
    <t>RNA transcription, translation and transport factor [Source:RGD Symbol;Acc:1304704]</t>
  </si>
  <si>
    <t>ENSRNOG00000000341</t>
  </si>
  <si>
    <t>Nid2</t>
  </si>
  <si>
    <t>nidogen 2 [Source:RGD Symbol;Acc:1311685]</t>
  </si>
  <si>
    <t>ENSRNOG00000008140</t>
  </si>
  <si>
    <t>Rpl15</t>
  </si>
  <si>
    <t>ribosomal protein L15 [Source:RGD Symbol;Acc:621181]</t>
  </si>
  <si>
    <t>ENSRNOG00000046912</t>
  </si>
  <si>
    <t>Nr1d2</t>
  </si>
  <si>
    <t>nuclear receptor subfamily 1, group D, member 2 [Source:RGD Symbol;Acc:628828]</t>
  </si>
  <si>
    <t>ENSRNOG00000005957</t>
  </si>
  <si>
    <t>Slc4a7</t>
  </si>
  <si>
    <t>solute carrier family 4 member 7 [Source:RGD Symbol;Acc:621208]</t>
  </si>
  <si>
    <t>ENSRNOG00000007701</t>
  </si>
  <si>
    <t>Thoc7</t>
  </si>
  <si>
    <t>THO complex 7 [Source:RGD Symbol;Acc:1305475]</t>
  </si>
  <si>
    <t>ENSRNOG00000008203</t>
  </si>
  <si>
    <t>Synpr</t>
  </si>
  <si>
    <t>synaptoporin [Source:NCBI gene;Acc:66030]</t>
  </si>
  <si>
    <t>ENSRNOG00000007895</t>
  </si>
  <si>
    <t>Pdhb</t>
  </si>
  <si>
    <t>pyruvate dehydrogenase E1 beta subunit [Source:RGD Symbol;Acc:1359146]</t>
  </si>
  <si>
    <t>ENSRNOG00000021183</t>
  </si>
  <si>
    <t>LOC102552640</t>
  </si>
  <si>
    <t>REST corepressor 2-like [Source:RGD Symbol;Acc:7624435]</t>
  </si>
  <si>
    <t>ENSRNOG00000006462</t>
  </si>
  <si>
    <t>Ero1a</t>
  </si>
  <si>
    <t>endoplasmic reticulum oxidoreductase 1 alpha [Source:RGD Symbol;Acc:621713]</t>
  </si>
  <si>
    <t>ENSRNOG00000007203</t>
  </si>
  <si>
    <t>Psmc6</t>
  </si>
  <si>
    <t>proteasome 26S subunit, ATPase 6 [Source:RGD Symbol;Acc:1308825]</t>
  </si>
  <si>
    <t>ENSRNOG00000011611</t>
  </si>
  <si>
    <t>Mapk1ip1l</t>
  </si>
  <si>
    <t>mitogen-activated protein kinase 1 interacting protein 1-like [Source:RGD Symbol;Acc:1311455]</t>
  </si>
  <si>
    <t>ENSRNOG00000013804</t>
  </si>
  <si>
    <t>Exoc5</t>
  </si>
  <si>
    <t>exocyst complex component 5 [Source:RGD Symbol;Acc:708408]</t>
  </si>
  <si>
    <t>ENSRNOG00000014148</t>
  </si>
  <si>
    <t>Ap5m1</t>
  </si>
  <si>
    <t>adaptor related protein complex 5 subunit mu 1 [Source:RGD Symbol;Acc:1308087]</t>
  </si>
  <si>
    <t>ENSRNOG00000014192</t>
  </si>
  <si>
    <t>Naa30</t>
  </si>
  <si>
    <t>N(alpha)-acetyltransferase 30, NatC catalytic subunit [Source:RGD Symbol;Acc:1559923]</t>
  </si>
  <si>
    <t>ENSRNOG00000009663</t>
  </si>
  <si>
    <t>Apex1</t>
  </si>
  <si>
    <t>apurinic/apyrimidinic endodeoxyribonuclease 1 [Source:RGD Symbol;Acc:2126]</t>
  </si>
  <si>
    <t>ENSRNOG00000011544</t>
  </si>
  <si>
    <t>Zfp219</t>
  </si>
  <si>
    <t>zinc finger protein 219 [Source:RGD Symbol;Acc:1359259]</t>
  </si>
  <si>
    <t>ENSRNOG00000013111</t>
  </si>
  <si>
    <t>Mettl3</t>
  </si>
  <si>
    <t>methyltransferase-like 3 [Source:RGD Symbol;Acc:1311750]</t>
  </si>
  <si>
    <t>ENSRNOG00000009244</t>
  </si>
  <si>
    <t>Abhd4</t>
  </si>
  <si>
    <t>abhydrolase domain containing 4 [Source:RGD Symbol;Acc:1311858]</t>
  </si>
  <si>
    <t>ENSRNOG00000010947</t>
  </si>
  <si>
    <t>Mmp14</t>
  </si>
  <si>
    <t>matrix metallopeptidase 14 [Source:RGD Symbol;Acc:620198]</t>
  </si>
  <si>
    <t>ENSRNOG00000013386</t>
  </si>
  <si>
    <t>Psmb5</t>
  </si>
  <si>
    <t>proteasome subunit beta 5 [Source:RGD Symbol;Acc:61879]</t>
  </si>
  <si>
    <t>ENSRNOG00000013533</t>
  </si>
  <si>
    <t>Acin1</t>
  </si>
  <si>
    <t>apoptotic chromatin condensation inducer 1 [Source:RGD Symbol;Acc:1311945]</t>
  </si>
  <si>
    <t>ENSRNOG00000042195</t>
  </si>
  <si>
    <t>Pabpn1</t>
  </si>
  <si>
    <t>poly(A) binding protein, nuclear 1 [Source:RGD Symbol;Acc:619928]</t>
  </si>
  <si>
    <t>ENSRNOG00000016414</t>
  </si>
  <si>
    <t>Slc22a17</t>
  </si>
  <si>
    <t>solute carrier family 22, member 17 [Source:RGD Symbol;Acc:631405]</t>
  </si>
  <si>
    <t>ENSRNOG00000025634</t>
  </si>
  <si>
    <t>Zfhx2</t>
  </si>
  <si>
    <t>zinc finger homeobox 2 [Source:RGD Symbol;Acc:735143]</t>
  </si>
  <si>
    <t>ENSRNOG00000025589</t>
  </si>
  <si>
    <t>Jph4</t>
  </si>
  <si>
    <t>junctophilin 4 [Source:RGD Symbol;Acc:1303170]</t>
  </si>
  <si>
    <t>ENSRNOG00000008734</t>
  </si>
  <si>
    <t>Zmym2</t>
  </si>
  <si>
    <t>zinc finger MYM-type containing 2 [Source:RGD Symbol;Acc:1593255]</t>
  </si>
  <si>
    <t>ENSRNOG00000010137</t>
  </si>
  <si>
    <t>Xpo4</t>
  </si>
  <si>
    <t>exportin 4 [Source:RGD Symbol;Acc:1312015]</t>
  </si>
  <si>
    <t>ENSRNOG00000011024</t>
  </si>
  <si>
    <t>Zdhhc20</t>
  </si>
  <si>
    <t>zinc finger, DHHC-type containing 20 [Source:RGD Symbol;Acc:1305755]</t>
  </si>
  <si>
    <t>ENSRNOG00000012644</t>
  </si>
  <si>
    <t>Nup58</t>
  </si>
  <si>
    <t>nucleoporin 58 [Source:RGD Symbol;Acc:631334]</t>
  </si>
  <si>
    <t>ENSRNOG00000012918</t>
  </si>
  <si>
    <t>Mtmr6</t>
  </si>
  <si>
    <t>myotubularin related protein 6 [Source:RGD Symbol;Acc:1305378]</t>
  </si>
  <si>
    <t>ENSRNOG00000013876</t>
  </si>
  <si>
    <t>Mipep</t>
  </si>
  <si>
    <t>mitochondrial intermediate peptidase [Source:RGD Symbol;Acc:621680]</t>
  </si>
  <si>
    <t>ENSRNOG00000014509</t>
  </si>
  <si>
    <t>Sacs</t>
  </si>
  <si>
    <t>sacsin molecular chaperone [Source:RGD Symbol;Acc:1307281]</t>
  </si>
  <si>
    <t>ENSRNOG00000014945</t>
  </si>
  <si>
    <t>Kpna3</t>
  </si>
  <si>
    <t>karyopherin subunit alpha 3 [Source:RGD Symbol;Acc:1311339]</t>
  </si>
  <si>
    <t>ENSRNOG00000016460</t>
  </si>
  <si>
    <t>Clu</t>
  </si>
  <si>
    <t>clusterin [Source:RGD Symbol;Acc:3907]</t>
  </si>
  <si>
    <t>ENSRNOG00000027839</t>
  </si>
  <si>
    <t>Ptk2b</t>
  </si>
  <si>
    <t>protein tyrosine kinase 2 beta [Source:RGD Symbol;Acc:628758]</t>
  </si>
  <si>
    <t>ENSRNOG00000009820</t>
  </si>
  <si>
    <t>Bnip3l</t>
  </si>
  <si>
    <t>BCL2 interacting protein 3 like [Source:RGD Symbol;Acc:621354]</t>
  </si>
  <si>
    <t>ENSRNOG00000012951</t>
  </si>
  <si>
    <t>Kctd9</t>
  </si>
  <si>
    <t>potassium channel tetramerization domain containing 9 [Source:RGD Symbol;Acc:1312010]</t>
  </si>
  <si>
    <t>ENSRNOG00000011560</t>
  </si>
  <si>
    <t>Mtmr9</t>
  </si>
  <si>
    <t>myotubularin related protein 9 [Source:RGD Symbol;Acc:628840]</t>
  </si>
  <si>
    <t>ENSRNOG00000047211</t>
  </si>
  <si>
    <t>Fzd3</t>
  </si>
  <si>
    <t>frizzled class receptor 3 [Source:RGD Symbol;Acc:628814]</t>
  </si>
  <si>
    <t>ENSRNOG00000018295</t>
  </si>
  <si>
    <t>Ccar2</t>
  </si>
  <si>
    <t>cell cycle and apoptosis regulator 2 [Source:RGD Symbol;Acc:1309922]</t>
  </si>
  <si>
    <t>ENSRNOG00000008829</t>
  </si>
  <si>
    <t>Sorbs3</t>
  </si>
  <si>
    <t>sorbin and SH3 domain containing 3 [Source:RGD Symbol;Acc:628900]</t>
  </si>
  <si>
    <t>ENSRNOG00000049071</t>
  </si>
  <si>
    <t>Phyhip</t>
  </si>
  <si>
    <t>phytanoyl-CoA 2-hydroxylase interacting protein [Source:RGD Symbol;Acc:1305790]</t>
  </si>
  <si>
    <t>ENSRNOG00000011831</t>
  </si>
  <si>
    <t>Nudt18</t>
  </si>
  <si>
    <t>nudix hydrolase 18 [Source:RGD Symbol;Acc:1311802]</t>
  </si>
  <si>
    <t>ENSRNOG00000012273</t>
  </si>
  <si>
    <t>Dmtn</t>
  </si>
  <si>
    <t>dematin actin binding protein [Source:RGD Symbol;Acc:1311419]</t>
  </si>
  <si>
    <t>ENSRNOG00000017170</t>
  </si>
  <si>
    <t>Med4</t>
  </si>
  <si>
    <t>mediator complex subunit 4 [Source:RGD Symbol;Acc:1306671]</t>
  </si>
  <si>
    <t>ENSRNOG00000017481</t>
  </si>
  <si>
    <t>Sucla2</t>
  </si>
  <si>
    <t>succinate-CoA ligase ADP-forming beta subunit [Source:RGD Symbol;Acc:1309397]</t>
  </si>
  <si>
    <t>ENSRNOG00000011237</t>
  </si>
  <si>
    <t>Zc3h13</t>
  </si>
  <si>
    <t>zinc finger CCCH type containing 13 [Source:RGD Symbol;Acc:1307729]</t>
  </si>
  <si>
    <t>ENSRNOG00000001052</t>
  </si>
  <si>
    <t>Slc25a30</t>
  </si>
  <si>
    <t>solute carrier family 25, member 30 [Source:RGD Symbol;Acc:1359702]</t>
  </si>
  <si>
    <t>ENSRNOG00000001037</t>
  </si>
  <si>
    <t>Gpalpp1</t>
  </si>
  <si>
    <t>GPALPP motifs containing 1 [Source:RGD Symbol;Acc:1307254]</t>
  </si>
  <si>
    <t>ENSRNOG00000038228</t>
  </si>
  <si>
    <t>Serp2</t>
  </si>
  <si>
    <t>stress-associated endoplasmic reticulum protein family member 2 [Source:RGD Symbol;Acc:1566076]</t>
  </si>
  <si>
    <t>ENSRNOG00000009987</t>
  </si>
  <si>
    <t>Akap11</t>
  </si>
  <si>
    <t>A-kinase anchoring protein 11 [Source:RGD Symbol;Acc:2079]</t>
  </si>
  <si>
    <t>ENSRNOG00000011678</t>
  </si>
  <si>
    <t>Wbp4</t>
  </si>
  <si>
    <t>WW domain binding protein 4 [Source:RGD Symbol;Acc:620033]</t>
  </si>
  <si>
    <t>ENSRNOG00000012594</t>
  </si>
  <si>
    <t>Sugt1</t>
  </si>
  <si>
    <t>SGT1 homolog, MIS12 kinetochore complex assembly cochaperone [Source:RGD Symbol;Acc:1307550]</t>
  </si>
  <si>
    <t>ENSRNOG00000030871</t>
  </si>
  <si>
    <t>Calm2</t>
  </si>
  <si>
    <t>calmodulin 2 [Source:RGD Symbol;Acc:2258]</t>
  </si>
  <si>
    <t>ENSRNOG00000009125</t>
  </si>
  <si>
    <t>Dis3</t>
  </si>
  <si>
    <t>DIS3 homolog, exosome endoribonuclease and 3'-5' exoribonuclease [Source:RGD Symbol;Acc:1304646]</t>
  </si>
  <si>
    <t>ENSRNOG00000010997</t>
  </si>
  <si>
    <t>Ednrb</t>
  </si>
  <si>
    <t>endothelin receptor type B [Source:RGD Symbol;Acc:2536]</t>
  </si>
  <si>
    <t>ENSRNOG00000024022</t>
  </si>
  <si>
    <t>Ndfip2</t>
  </si>
  <si>
    <t>Nedd4 family interacting protein 2 [Source:RGD Symbol;Acc:1309716]</t>
  </si>
  <si>
    <t>ENSRNOG00000059334</t>
  </si>
  <si>
    <t>Fbxl3</t>
  </si>
  <si>
    <t>F-box and leucine-rich repeat protein 3 [Source:RGD Symbol;Acc:1305660]</t>
  </si>
  <si>
    <t>ENSRNOG00000009766</t>
  </si>
  <si>
    <t>Gpr180</t>
  </si>
  <si>
    <t>G protein-coupled receptor 180 [Source:RGD Symbol;Acc:1359193]</t>
  </si>
  <si>
    <t>ENSRNOG00000010737</t>
  </si>
  <si>
    <t>Mbnl2</t>
  </si>
  <si>
    <t>muscleblind-like splicing regulator 2 [Source:RGD Symbol;Acc:1591755]</t>
  </si>
  <si>
    <t>ENSRNOG00000051564</t>
  </si>
  <si>
    <t>Rap2a</t>
  </si>
  <si>
    <t>RAS related protein 2a [Source:MGI Symbol;Acc:MGI:97855]</t>
  </si>
  <si>
    <t>ENSRNOG00000012751</t>
  </si>
  <si>
    <t>Tm9sf2</t>
  </si>
  <si>
    <t>transmembrane 9 superfamily member 2 [Source:RGD Symbol;Acc:1359230]</t>
  </si>
  <si>
    <t>ENSRNOG00000014310</t>
  </si>
  <si>
    <t>Tmtc4</t>
  </si>
  <si>
    <t>transmembrane and tetratricopeptide repeat containing 4 [Source:RGD Symbol;Acc:1560183]</t>
  </si>
  <si>
    <t>ENSRNOG00000004752</t>
  </si>
  <si>
    <t>Nalcn</t>
  </si>
  <si>
    <t>sodium leak channel, non-selective [Source:RGD Symbol;Acc:628710]</t>
  </si>
  <si>
    <t>ENSRNOG00000010189</t>
  </si>
  <si>
    <t>Rps24</t>
  </si>
  <si>
    <t>ribosomal protein S24 [Source:RGD Symbol;Acc:621040]</t>
  </si>
  <si>
    <t>ENSRNOG00000014750</t>
  </si>
  <si>
    <t>Tasor</t>
  </si>
  <si>
    <t>transcription activation suppressor [Source:RGD Symbol;Acc:1595469]</t>
  </si>
  <si>
    <t>ENSRNOG00000015148</t>
  </si>
  <si>
    <t>Erc2</t>
  </si>
  <si>
    <t>ELKS/RAB6-interacting/CAST family member 2 [Source:RGD Symbol;Acc:708372]</t>
  </si>
  <si>
    <t>ENSRNOG00000014624</t>
  </si>
  <si>
    <t>Selenok</t>
  </si>
  <si>
    <t>selenoprotein K [Source:RGD Symbol;Acc:1303129]</t>
  </si>
  <si>
    <t>ENSRNOG00000019273</t>
  </si>
  <si>
    <t>Capn7</t>
  </si>
  <si>
    <t>calpain 7 [Source:RGD Symbol;Acc:1304855]</t>
  </si>
  <si>
    <t>ENSRNOG00000019811</t>
  </si>
  <si>
    <t>Timm23</t>
  </si>
  <si>
    <t>translocase of inner mitochondrial membrane 23 [Source:RGD Symbol;Acc:3863]</t>
  </si>
  <si>
    <t>ENSRNOG00000052469</t>
  </si>
  <si>
    <t>Bmpr1a</t>
  </si>
  <si>
    <t>bone morphogenetic protein receptor type 1A [Source:RGD Symbol;Acc:70989]</t>
  </si>
  <si>
    <t>ENSRNOG00000013961</t>
  </si>
  <si>
    <t>Ghitm</t>
  </si>
  <si>
    <t>growth hormone inducible transmembrane protein [Source:RGD Symbol;Acc:1359301]</t>
  </si>
  <si>
    <t>ENSRNOG00000042037</t>
  </si>
  <si>
    <t>Smim7</t>
  </si>
  <si>
    <t>small integral membrane protein 7 [Source:RGD Symbol;Acc:1588793]</t>
  </si>
  <si>
    <t>ENSRNOG00000012287</t>
  </si>
  <si>
    <t>Slc35e1</t>
  </si>
  <si>
    <t>solute carrier family 35, member E1 [Source:RGD Symbol;Acc:1561342]</t>
  </si>
  <si>
    <t>ENSRNOG00000012323</t>
  </si>
  <si>
    <t>Cherp</t>
  </si>
  <si>
    <t>calcium homeostasis endoplasmic reticulum protein [Source:RGD Symbol;Acc:1305279]</t>
  </si>
  <si>
    <t>ENSRNOG00000013502</t>
  </si>
  <si>
    <t>Eps15l1</t>
  </si>
  <si>
    <t>epidermal growth factor receptor pathway substrate 15-like 1 [Source:RGD Symbol;Acc:1565708]</t>
  </si>
  <si>
    <t>ENSRNOG00000014205</t>
  </si>
  <si>
    <t>Klf2</t>
  </si>
  <si>
    <t>Kruppel-like factor 2 [Source:RGD Symbol;Acc:1359220]</t>
  </si>
  <si>
    <t>ENSRNOG00000014454</t>
  </si>
  <si>
    <t>Ap1m1</t>
  </si>
  <si>
    <t>adaptor related protein complex 1 subunit mu 1 [Source:RGD Symbol;Acc:1307653]</t>
  </si>
  <si>
    <t>ENSRNOG00000014621</t>
  </si>
  <si>
    <t>Rab8a</t>
  </si>
  <si>
    <t>RAB8A, member RAS oncogene family [Source:RGD Symbol;Acc:621144]</t>
  </si>
  <si>
    <t>ENSRNOG00000015496</t>
  </si>
  <si>
    <t>Tpm4</t>
  </si>
  <si>
    <t>tropomyosin 4 [Source:RGD Symbol;Acc:3899]</t>
  </si>
  <si>
    <t>ENSRNOG00000016619</t>
  </si>
  <si>
    <t>Use1</t>
  </si>
  <si>
    <t>unconventional SNARE in the ER 1 [Source:RGD Symbol;Acc:1306660]</t>
  </si>
  <si>
    <t>ENSRNOG00000016892</t>
  </si>
  <si>
    <t>Nr2f6</t>
  </si>
  <si>
    <t>nuclear receptor subfamily 2, group F, member 6 [Source:RGD Symbol;Acc:621685]</t>
  </si>
  <si>
    <t>ENSRNOG00000017071</t>
  </si>
  <si>
    <t>Babam1</t>
  </si>
  <si>
    <t>BRISC and BRCA1 A complex member 1 [Source:RGD Symbol;Acc:1359516]</t>
  </si>
  <si>
    <t>ENSRNOG00000039417</t>
  </si>
  <si>
    <t>Dda1</t>
  </si>
  <si>
    <t>DET1 and DDB1 associated 1 [Source:RGD Symbol;Acc:1584153]</t>
  </si>
  <si>
    <t>ENSRNOG00000058662</t>
  </si>
  <si>
    <t>Ano8</t>
  </si>
  <si>
    <t>anoctamin 8 [Source:RGD Symbol;Acc:1563946]</t>
  </si>
  <si>
    <t>ENSRNOG00000017949</t>
  </si>
  <si>
    <t>Mvb12a</t>
  </si>
  <si>
    <t>multivesicular body subunit 12A [Source:RGD Symbol;Acc:735220]</t>
  </si>
  <si>
    <t>ENSRNOG00000018326</t>
  </si>
  <si>
    <t>Pgls</t>
  </si>
  <si>
    <t>6-phosphogluconolactonase [Source:RGD Symbol;Acc:1307001]</t>
  </si>
  <si>
    <t>ENSRNOG00000033912</t>
  </si>
  <si>
    <t>Fcho1</t>
  </si>
  <si>
    <t>FCH domain only 1 [Source:RGD Symbol;Acc:1307683]</t>
  </si>
  <si>
    <t>ENSRNOG00000018932</t>
  </si>
  <si>
    <t>Ccdc124</t>
  </si>
  <si>
    <t>coiled-coil domain containing 124 [Source:RGD Symbol;Acc:1310931]</t>
  </si>
  <si>
    <t>ENSRNOG00000019433</t>
  </si>
  <si>
    <t>Rab3a</t>
  </si>
  <si>
    <t>RAB3A, member RAS oncogene family [Source:RGD Symbol;Acc:3528]</t>
  </si>
  <si>
    <t>ENSRNOG00000019568</t>
  </si>
  <si>
    <t>Jund</t>
  </si>
  <si>
    <t>JunD proto-oncogene, AP-1 transcription factor subunit [Source:RGD Symbol;Acc:2945]</t>
  </si>
  <si>
    <t>ENSRNOG00000019572</t>
  </si>
  <si>
    <t>Lsm4</t>
  </si>
  <si>
    <t>LSM4 homolog, U6 small nuclear RNA and mRNA degradation associated [Source:RGD Symbol;Acc:1306808]</t>
  </si>
  <si>
    <t>ENSRNOG00000019698</t>
  </si>
  <si>
    <t>Ssbp4</t>
  </si>
  <si>
    <t>single stranded DNA binding protein 4 [Source:RGD Symbol;Acc:1359619]</t>
  </si>
  <si>
    <t>ENSRNOG00000019824</t>
  </si>
  <si>
    <t>Ell</t>
  </si>
  <si>
    <t>elongation factor for RNA polymerase II [Source:RGD Symbol;Acc:1311121]</t>
  </si>
  <si>
    <t>ENSRNOG00000058359</t>
  </si>
  <si>
    <t>Fkbp8</t>
  </si>
  <si>
    <t>FKBP prolyl isomerase 8 [Source:RGD Symbol;Acc:1308670]</t>
  </si>
  <si>
    <t>ENSRNOG00000022421</t>
  </si>
  <si>
    <t>Crtc1</t>
  </si>
  <si>
    <t>CREB regulated transcription coactivator 1 [Source:RGD Symbol;Acc:1589158]</t>
  </si>
  <si>
    <t>ENSRNOG00000052111</t>
  </si>
  <si>
    <t>Sugp1</t>
  </si>
  <si>
    <t>SURP and G patch domain containing 1 [Source:RGD Symbol;Acc:1310496]</t>
  </si>
  <si>
    <t>ENSRNOG00000020602</t>
  </si>
  <si>
    <t>Ndufa13</t>
  </si>
  <si>
    <t>NADH:ubiquinone oxidoreductase subunit A13 [Source:RGD Symbol;Acc:6492821]</t>
  </si>
  <si>
    <t>ENSRNOG00000011891</t>
  </si>
  <si>
    <t>Atp6v1b2</t>
  </si>
  <si>
    <t>ATPase H+ transporting V1 subunit B2 [Source:RGD Symbol;Acc:620284]</t>
  </si>
  <si>
    <t>ENSRNOG00000026403</t>
  </si>
  <si>
    <t>Naf1</t>
  </si>
  <si>
    <t>nuclear assembly factor 1 ribonucleoprotein [Source:RGD Symbol;Acc:1306802]</t>
  </si>
  <si>
    <t>ENSRNOG00000032297</t>
  </si>
  <si>
    <t>Msmo1</t>
  </si>
  <si>
    <t>methylsterol monooxygenase 1 [Source:RGD Symbol;Acc:620281]</t>
  </si>
  <si>
    <t>ENSRNOG00000029903</t>
  </si>
  <si>
    <t>Spock3</t>
  </si>
  <si>
    <t>SPARC/osteonectin, cwcv and kazal like domains proteoglycan 3 [Source:RGD Symbol;Acc:1305672]</t>
  </si>
  <si>
    <t>ENSRNOG00000010682</t>
  </si>
  <si>
    <t>Clcn3</t>
  </si>
  <si>
    <t>chloride voltage-gated channel 3 [Source:RGD Symbol;Acc:621219]</t>
  </si>
  <si>
    <t>ENSRNOG00000011293</t>
  </si>
  <si>
    <t>Hpf1</t>
  </si>
  <si>
    <t>histone PARylation factor 1 [Source:RGD Symbol;Acc:1311747]</t>
  </si>
  <si>
    <t>ENSRNOG00000010731</t>
  </si>
  <si>
    <t>Gpm6a</t>
  </si>
  <si>
    <t>glycoprotein m6a [Source:RGD Symbol;Acc:631368]</t>
  </si>
  <si>
    <t>ENSRNOG00000038933</t>
  </si>
  <si>
    <t>Spcs3</t>
  </si>
  <si>
    <t>signal peptidase complex subunit 3 [Source:RGD Symbol;Acc:1588184]</t>
  </si>
  <si>
    <t>ENSRNOG00000022736</t>
  </si>
  <si>
    <t>Cdkn2aip</t>
  </si>
  <si>
    <t>CDKN2A interacting protein [Source:RGD Symbol;Acc:1305302]</t>
  </si>
  <si>
    <t>ENSRNOG00000010034</t>
  </si>
  <si>
    <t>Asah1</t>
  </si>
  <si>
    <t>N-acylsphingosine amidohydrolase 1 [Source:RGD Symbol;Acc:621568]</t>
  </si>
  <si>
    <t>ENSRNOG00000011420</t>
  </si>
  <si>
    <t>Mtmr7</t>
  </si>
  <si>
    <t>myotubularin related protein 7 [Source:RGD Symbol;Acc:1306608]</t>
  </si>
  <si>
    <t>ENSRNOG00000012001</t>
  </si>
  <si>
    <t>Vps37a</t>
  </si>
  <si>
    <t>VPS37A, ESCRT-I subunit [Source:RGD Symbol;Acc:1560016]</t>
  </si>
  <si>
    <t>ENSRNOG00000012263</t>
  </si>
  <si>
    <t>Cnot7</t>
  </si>
  <si>
    <t>CCR4-NOT transcription complex, subunit 7 [Source:RGD Symbol;Acc:1305313]</t>
  </si>
  <si>
    <t>ENSRNOG00000011407</t>
  </si>
  <si>
    <t>Prag1</t>
  </si>
  <si>
    <t>PEAK1 related kinase activating pseudokinase 1 [Source:RGD Symbol;Acc:1311793]</t>
  </si>
  <si>
    <t>ENSRNOG00000011625</t>
  </si>
  <si>
    <t>Tnks</t>
  </si>
  <si>
    <t>tankyrase [Source:RGD Symbol;Acc:1308784]</t>
  </si>
  <si>
    <t>ENSRNOG00000012329</t>
  </si>
  <si>
    <t>Saraf</t>
  </si>
  <si>
    <t>store-operated calcium entry-associated regulatory factor [Source:RGD Symbol;Acc:1303011]</t>
  </si>
  <si>
    <t>ENSRNOG00000015182</t>
  </si>
  <si>
    <t>Ppp2cb</t>
  </si>
  <si>
    <t>protein phosphatase 2 catalytic subunit beta [Source:RGD Symbol;Acc:3381]</t>
  </si>
  <si>
    <t>ENSRNOG00000012582</t>
  </si>
  <si>
    <t>Eif4ebp1</t>
  </si>
  <si>
    <t>eukaryotic translation initiation factor 4E binding protein 1 [Source:RGD Symbol;Acc:620259]</t>
  </si>
  <si>
    <t>ENSRNOG00000014199</t>
  </si>
  <si>
    <t>Zfp703</t>
  </si>
  <si>
    <t>zinc finger protein 703 [Source:RGD Symbol;Acc:1588249]</t>
  </si>
  <si>
    <t>ENSRNOG00000042560</t>
  </si>
  <si>
    <t>Bag4</t>
  </si>
  <si>
    <t>BCL2-associated athanogene 4 [Source:MGI Symbol;Acc:MGI:1914634]</t>
  </si>
  <si>
    <t>ENSRNOG00000019150</t>
  </si>
  <si>
    <t>Polb</t>
  </si>
  <si>
    <t>DNA polymerase beta [Source:RGD Symbol;Acc:3363]</t>
  </si>
  <si>
    <t>ENSRNOG00000011839</t>
  </si>
  <si>
    <t>Mrps31</t>
  </si>
  <si>
    <t>mitochondrial ribosomal protein S31 [Source:RGD Symbol;Acc:1307668]</t>
  </si>
  <si>
    <t>ENSRNOG00000011881</t>
  </si>
  <si>
    <t>Slc25a15</t>
  </si>
  <si>
    <t>solute carrier family 25 member 15 [Source:RGD Symbol;Acc:1311488]</t>
  </si>
  <si>
    <t>ENSRNOG00000012108</t>
  </si>
  <si>
    <t>Thsd1</t>
  </si>
  <si>
    <t>thrombospondin type 1 domain containing 1 [Source:RGD Symbol;Acc:1306998]</t>
  </si>
  <si>
    <t>ENSRNOG00000012841</t>
  </si>
  <si>
    <t>Alg11</t>
  </si>
  <si>
    <t>ALG11, alpha-1,2-mannosyltransferase [Source:RGD Symbol;Acc:1564725]</t>
  </si>
  <si>
    <t>ENSRNOG00000017397</t>
  </si>
  <si>
    <t>Upf3a</t>
  </si>
  <si>
    <t>UPF3A, regulator of nonsense mediated mRNA decay [Source:RGD Symbol;Acc:1308778]</t>
  </si>
  <si>
    <t>ENSRNOG00000019629</t>
  </si>
  <si>
    <t>Lamp1</t>
  </si>
  <si>
    <t>lysosomal-associated membrane protein 1 [Source:RGD Symbol;Acc:2989]</t>
  </si>
  <si>
    <t>ENSRNOG00000014598</t>
  </si>
  <si>
    <t>Abhd13</t>
  </si>
  <si>
    <t>abhydrolase domain containing 13 [Source:RGD Symbol;Acc:1308317]</t>
  </si>
  <si>
    <t>ENSRNOG00000018999</t>
  </si>
  <si>
    <t>Cdc14b</t>
  </si>
  <si>
    <t>cell division cycle 14B [Source:RGD Symbol;Acc:1311163]</t>
  </si>
  <si>
    <t>ENSRNOG00000018227</t>
  </si>
  <si>
    <t>Mfsd14b</t>
  </si>
  <si>
    <t>major facilitator superfamily domain containing 14B [Source:RGD Symbol;Acc:1308377]</t>
  </si>
  <si>
    <t>ENSRNOG00000050485</t>
  </si>
  <si>
    <t>Gas1</t>
  </si>
  <si>
    <t>growth arrest-specific 1 [Source:RGD Symbol;Acc:1586820]</t>
  </si>
  <si>
    <t>ENSRNOG00000039876</t>
  </si>
  <si>
    <t>LOC681410</t>
  </si>
  <si>
    <t>hypothetical protein LOC681410 [Source:RGD Symbol;Acc:1595414]</t>
  </si>
  <si>
    <t>ENSRNOG00000011984</t>
  </si>
  <si>
    <t>Cxcl14</t>
  </si>
  <si>
    <t>C-X-C motif chemokine ligand 14 [Source:RGD Symbol;Acc:1307406]</t>
  </si>
  <si>
    <t>ENSRNOG00000011523</t>
  </si>
  <si>
    <t>H2afy</t>
  </si>
  <si>
    <t>H2A histone family, member Y [Source:RGD Symbol;Acc:621462]</t>
  </si>
  <si>
    <t>ENSRNOG00000012771</t>
  </si>
  <si>
    <t>Ddx41</t>
  </si>
  <si>
    <t>DEAD-box helicase 41 [Source:RGD Symbol;Acc:1311758]</t>
  </si>
  <si>
    <t>ENSRNOG00000021447</t>
  </si>
  <si>
    <t>Prr7</t>
  </si>
  <si>
    <t>proline rich 7 (synaptic) [Source:RGD Symbol;Acc:1561898]</t>
  </si>
  <si>
    <t>ENSRNOG00000018039</t>
  </si>
  <si>
    <t>Sncb</t>
  </si>
  <si>
    <t>synuclein, beta [Source:RGD Symbol;Acc:70992]</t>
  </si>
  <si>
    <t>ENSRNOG00000017607</t>
  </si>
  <si>
    <t>Faf2</t>
  </si>
  <si>
    <t>Fas associated factor family member 2 [Source:RGD Symbol;Acc:1306577]</t>
  </si>
  <si>
    <t>ENSRNOG00000017506</t>
  </si>
  <si>
    <t>Cltb</t>
  </si>
  <si>
    <t>clathrin, light chain B [Source:RGD Symbol;Acc:621353]</t>
  </si>
  <si>
    <t>ENSRNOG00000017372</t>
  </si>
  <si>
    <t>Higd2a</t>
  </si>
  <si>
    <t>HIG1 hypoxia inducible domain family, member 2A [Source:RGD Symbol;Acc:1309691]</t>
  </si>
  <si>
    <t>ENSRNOG00000017284</t>
  </si>
  <si>
    <t>Nop16</t>
  </si>
  <si>
    <t>NOP16 nucleolar protein [Source:RGD Symbol;Acc:1305727]</t>
  </si>
  <si>
    <t>ENSRNOG00000017133</t>
  </si>
  <si>
    <t>LOC306766</t>
  </si>
  <si>
    <t>hypothetical LOC306766 [Source:RGD Symbol;Acc:1359256]</t>
  </si>
  <si>
    <t>ENSRNOG00000016684</t>
  </si>
  <si>
    <t>Wnk2</t>
  </si>
  <si>
    <t>WNK lysine deficient protein kinase 2 [Source:RGD Symbol;Acc:1307284]</t>
  </si>
  <si>
    <t>ENSRNOG00000014702</t>
  </si>
  <si>
    <t>Elovl2</t>
  </si>
  <si>
    <t>ELOVL fatty acid elongase 2 [Source:RGD Symbol;Acc:1308605]</t>
  </si>
  <si>
    <t>ENSRNOG00000014007</t>
  </si>
  <si>
    <t>Gfod1</t>
  </si>
  <si>
    <t>glucose-fructose oxidoreductase domain containing 1 [Source:RGD Symbol;Acc:1311507]</t>
  </si>
  <si>
    <t>ENSRNOG00000016390</t>
  </si>
  <si>
    <t>Eef1e1</t>
  </si>
  <si>
    <t>eukaryotic translation elongation factor 1 epsilon 1 [Source:RGD Symbol;Acc:1311056]</t>
  </si>
  <si>
    <t>ENSRNOG00000013717</t>
  </si>
  <si>
    <t>Bmp6</t>
  </si>
  <si>
    <t>bone morphogenetic protein 6 [Source:RGD Symbol;Acc:2214]</t>
  </si>
  <si>
    <t>ENSRNOG00000014165</t>
  </si>
  <si>
    <t>Ssr1</t>
  </si>
  <si>
    <t>signal sequence receptor subunit 1 [Source:RGD Symbol;Acc:1310961]</t>
  </si>
  <si>
    <t>ENSRNOG00000033772</t>
  </si>
  <si>
    <t>Serpinb9</t>
  </si>
  <si>
    <t>serpin family B member 9 [Source:RGD Symbol;Acc:1549730]</t>
  </si>
  <si>
    <t>ENSRNOG00000017444</t>
  </si>
  <si>
    <t>Nrsn1</t>
  </si>
  <si>
    <t>neurensin 1 [Source:RGD Symbol;Acc:1307833]</t>
  </si>
  <si>
    <t>ENSRNOG00000018456</t>
  </si>
  <si>
    <t>LOC498750</t>
  </si>
  <si>
    <t>similar to cDNA sequence BC005537 [Source:RGD Symbol;Acc:1588449]</t>
  </si>
  <si>
    <t>ENSRNOG00000053635</t>
  </si>
  <si>
    <t>Zkscan8</t>
  </si>
  <si>
    <t>zinc finger with KRAB and SCAN domains 8 [Source:RGD Symbol;Acc:1308983]</t>
  </si>
  <si>
    <t>ENSRNOG00000052429</t>
  </si>
  <si>
    <t>Stard3nl</t>
  </si>
  <si>
    <t>STARD3 N-terminal like [Source:RGD Symbol;Acc:1308633]</t>
  </si>
  <si>
    <t>ENSRNOG00000012490</t>
  </si>
  <si>
    <t>Amph</t>
  </si>
  <si>
    <t>amphiphysin [Source:RGD Symbol;Acc:620274]</t>
  </si>
  <si>
    <t>ENSRNOG00000013438</t>
  </si>
  <si>
    <t>Yae1</t>
  </si>
  <si>
    <t>YAE1, ABCE1 maturation factor [Source:RGD Symbol;Acc:1306613]</t>
  </si>
  <si>
    <t>ENSRNOG00000016767</t>
  </si>
  <si>
    <t>Ggps1</t>
  </si>
  <si>
    <t>geranylgeranyl diphosphate synthase 1 [Source:RGD Symbol;Acc:1359680]</t>
  </si>
  <si>
    <t>ENSRNOG00000015292</t>
  </si>
  <si>
    <t>Cul2</t>
  </si>
  <si>
    <t>cullin 2 [Source:RGD Symbol;Acc:1310644]</t>
  </si>
  <si>
    <t>ENSRNOG00000014900</t>
  </si>
  <si>
    <t>Crem</t>
  </si>
  <si>
    <t>cAMP responsive element modulator [Source:RGD Symbol;Acc:2402]</t>
  </si>
  <si>
    <t>ENSRNOG00000016834</t>
  </si>
  <si>
    <t>Wdr37</t>
  </si>
  <si>
    <t>WD repeat domain 37 [Source:RGD Symbol;Acc:1306189]</t>
  </si>
  <si>
    <t>ENSRNOG00000015288</t>
  </si>
  <si>
    <t>Dip2c</t>
  </si>
  <si>
    <t>disco-interacting protein 2 homolog C [Source:RGD Symbol;Acc:1560155]</t>
  </si>
  <si>
    <t>ENSRNOG00000018046</t>
  </si>
  <si>
    <t>Lgals8</t>
  </si>
  <si>
    <t>galectin 8 [Source:RGD Symbol;Acc:621272]</t>
  </si>
  <si>
    <t>ENSRNOG00000018011</t>
  </si>
  <si>
    <t>Tasor2</t>
  </si>
  <si>
    <t>transcription activation suppressor family member 2 [Source:RGD Symbol;Acc:1564456]</t>
  </si>
  <si>
    <t>ENSRNOG00000018091</t>
  </si>
  <si>
    <t>Gdi2</t>
  </si>
  <si>
    <t>GDP dissociation inhibitor 2 [Source:RGD Symbol;Acc:61802]</t>
  </si>
  <si>
    <t>ENSRNOG00000018767</t>
  </si>
  <si>
    <t>Rbm17</t>
  </si>
  <si>
    <t>RNA binding motif protein 17 [Source:RGD Symbol;Acc:1311208]</t>
  </si>
  <si>
    <t>ENSRNOG00000019223</t>
  </si>
  <si>
    <t>Taf3</t>
  </si>
  <si>
    <t>TATA-box binding protein associated factor 3 [Source:RGD Symbol;Acc:2324594]</t>
  </si>
  <si>
    <t>ENSRNOG00000018396</t>
  </si>
  <si>
    <t>Prpf18</t>
  </si>
  <si>
    <t>pre-mRNA processing factor 18 [Source:RGD Symbol;Acc:708550]</t>
  </si>
  <si>
    <t>ENSRNOG00000014886</t>
  </si>
  <si>
    <t>Fam107b</t>
  </si>
  <si>
    <t>family with sequence similarity 107, member B [Source:RGD Symbol;Acc:1561482]</t>
  </si>
  <si>
    <t>ENSRNOG00000017328</t>
  </si>
  <si>
    <t>Pter</t>
  </si>
  <si>
    <t>phosphotriesterase related [Source:RGD Symbol;Acc:61313]</t>
  </si>
  <si>
    <t>ENSRNOG00000026132</t>
  </si>
  <si>
    <t>Trdmt1</t>
  </si>
  <si>
    <t>tRNA aspartic acid methyltransferase 1 [Source:RGD Symbol;Acc:1306292]</t>
  </si>
  <si>
    <t>ENSRNOG00000025639</t>
  </si>
  <si>
    <t>Slc39a12</t>
  </si>
  <si>
    <t>solute carrier family 39 member 12 [Source:RGD Symbol;Acc:1309305]</t>
  </si>
  <si>
    <t>ENSRNOG00000018714</t>
  </si>
  <si>
    <t>Arl5b</t>
  </si>
  <si>
    <t>ADP-ribosylation factor like GTPase 5B [Source:RGD Symbol;Acc:1305569]</t>
  </si>
  <si>
    <t>ENSRNOG00000016950</t>
  </si>
  <si>
    <t>Otud1</t>
  </si>
  <si>
    <t>OTU deubiquitinase 1 [Source:RGD Symbol;Acc:1563344]</t>
  </si>
  <si>
    <t>ENSRNOG00000018200</t>
  </si>
  <si>
    <t>Gad2</t>
  </si>
  <si>
    <t>glutamate decarboxylase 2 [Source:RGD Symbol;Acc:2653]</t>
  </si>
  <si>
    <t>ENSRNOG00000031325</t>
  </si>
  <si>
    <t>Abi1</t>
  </si>
  <si>
    <t>abl-interactor 1 [Source:RGD Symbol;Acc:621008]</t>
  </si>
  <si>
    <t>ENSRNOG00000048849</t>
  </si>
  <si>
    <t>Pdss1</t>
  </si>
  <si>
    <t>decaprenyl diphosphate synthase subunit 1 [Source:RGD Symbol;Acc:2319976]</t>
  </si>
  <si>
    <t>ENSRNOG00000002609</t>
  </si>
  <si>
    <t>Ero1b</t>
  </si>
  <si>
    <t>endoplasmic reticulum oxidoreductase 1 beta [Source:RGD Symbol;Acc:1563548]</t>
  </si>
  <si>
    <t>ENSRNOG00000024066</t>
  </si>
  <si>
    <t>Fundc2</t>
  </si>
  <si>
    <t>FUN14 domain containing 2 [Source:RGD Symbol;Acc:1560916]</t>
  </si>
  <si>
    <t>ENSRNOG00000014981</t>
  </si>
  <si>
    <t>Usp14</t>
  </si>
  <si>
    <t>ubiquitin specific peptidase 14 [Source:RGD Symbol;Acc:1311825]</t>
  </si>
  <si>
    <t>ENSRNOG00000031092</t>
  </si>
  <si>
    <t>Rock1</t>
  </si>
  <si>
    <t>Rho-associated coiled-coil containing protein kinase 1 [Source:RGD Symbol;Acc:620424]</t>
  </si>
  <si>
    <t>ENSRNOG00000031022</t>
  </si>
  <si>
    <t>Rpl36al</t>
  </si>
  <si>
    <t>ribosomal protein L36a-like [Source:RGD Symbol;Acc:621156]</t>
  </si>
  <si>
    <t>ENSRNOG00000014031</t>
  </si>
  <si>
    <t>Esco1</t>
  </si>
  <si>
    <t>establishment of sister chromatid cohesion N-acetyltransferase 1 [Source:RGD Symbol;Acc:1596873]</t>
  </si>
  <si>
    <t>ENSRNOG00000046744</t>
  </si>
  <si>
    <t>Ankrd29</t>
  </si>
  <si>
    <t>ankyrin repeat domain 29 [Source:RGD Symbol;Acc:1587260]</t>
  </si>
  <si>
    <t>ENSRNOG00000045844</t>
  </si>
  <si>
    <t>Impact</t>
  </si>
  <si>
    <t>impact RWD domain protein [Source:RGD Symbol;Acc:1591977]</t>
  </si>
  <si>
    <t>ENSRNOG00000031244</t>
  </si>
  <si>
    <t>LOC108349606</t>
  </si>
  <si>
    <t>60S ribosomal protein L7a-like [Source:RGD Symbol;Acc:11408721]</t>
  </si>
  <si>
    <t>ENSRNOG00000014775</t>
  </si>
  <si>
    <t>Nol4</t>
  </si>
  <si>
    <t>nucleolar protein 4 [Source:RGD Symbol;Acc:1310663]</t>
  </si>
  <si>
    <t>ENSRNOG00000015895</t>
  </si>
  <si>
    <t>B4galt6</t>
  </si>
  <si>
    <t>beta-1,4-galactosyltransferase 6 [Source:RGD Symbol;Acc:71046]</t>
  </si>
  <si>
    <t>ENSRNOG00000014503</t>
  </si>
  <si>
    <t>Celf4</t>
  </si>
  <si>
    <t>CUGBP, Elav-like family member 4 [Source:RGD Symbol;Acc:1307630]</t>
  </si>
  <si>
    <t>ENSRNOG00000017568</t>
  </si>
  <si>
    <t>Rit2</t>
  </si>
  <si>
    <t>Ras-like without CAAX 2 [Source:RGD Symbol;Acc:1307654]</t>
  </si>
  <si>
    <t>ENSRNOG00000017333</t>
  </si>
  <si>
    <t>Syt4</t>
  </si>
  <si>
    <t>synaptotagmin 4 [Source:RGD Symbol;Acc:68397]</t>
  </si>
  <si>
    <t>ENSRNOG00000017091</t>
  </si>
  <si>
    <t>Slc25a46</t>
  </si>
  <si>
    <t>solute carrier family 25, member 46 [Source:RGD Symbol;Acc:1305072]</t>
  </si>
  <si>
    <t>ENSRNOG00000014089</t>
  </si>
  <si>
    <t>Map3k2</t>
  </si>
  <si>
    <t>mitogen activated protein kinase kinase kinase 2 [Source:RGD Symbol;Acc:620967]</t>
  </si>
  <si>
    <t>ENSRNOG00000020467</t>
  </si>
  <si>
    <t>Nrep</t>
  </si>
  <si>
    <t>neuronal regeneration related protein [Source:RGD Symbol;Acc:631411]</t>
  </si>
  <si>
    <t>ENSRNOG00000020167</t>
  </si>
  <si>
    <t>Reep5</t>
  </si>
  <si>
    <t>receptor accessory protein 5 [Source:RGD Symbol;Acc:1306047]</t>
  </si>
  <si>
    <t>ENSRNOG00000024428</t>
  </si>
  <si>
    <t>Kif20a</t>
  </si>
  <si>
    <t>kinesin family member 20A [Source:RGD Symbol;Acc:1307695]</t>
  </si>
  <si>
    <t>ENSRNOG00000049629</t>
  </si>
  <si>
    <t>Reep2</t>
  </si>
  <si>
    <t>receptor accessory protein 2 [Source:NCBI gene;Acc:682105]</t>
  </si>
  <si>
    <t>ENSRNOG00000047085</t>
  </si>
  <si>
    <t>Lrrtm2</t>
  </si>
  <si>
    <t>leucine rich repeat transmembrane neuronal 2 [Source:RGD Symbol;Acc:1593785]</t>
  </si>
  <si>
    <t>ENSRNOG00000019875</t>
  </si>
  <si>
    <t>Matr3</t>
  </si>
  <si>
    <t>matrin 3 [Source:RGD Symbol;Acc:3052]</t>
  </si>
  <si>
    <t>ENSRNOG00000019934</t>
  </si>
  <si>
    <t>Paip2</t>
  </si>
  <si>
    <t>poly(A) binding protein interacting protein 2 [Source:RGD Symbol;Acc:1359176]</t>
  </si>
  <si>
    <t>ENSRNOG00000042523</t>
  </si>
  <si>
    <t>Ube2d2</t>
  </si>
  <si>
    <t>ubiquitin-conjugating enzyme E2D 2 [Source:RGD Symbol;Acc:1591897]</t>
  </si>
  <si>
    <t>ENSRNOG00000019062</t>
  </si>
  <si>
    <t>Pura</t>
  </si>
  <si>
    <t>purine rich element binding protein A [Source:RGD Symbol;Acc:1308543]</t>
  </si>
  <si>
    <t>ENSRNOG00000018775</t>
  </si>
  <si>
    <t>Cystm1</t>
  </si>
  <si>
    <t>cysteine-rich transmembrane module containing 1 [Source:NCBI gene;Acc:100363310]</t>
  </si>
  <si>
    <t>ENSRNOG00000018653</t>
  </si>
  <si>
    <t>Pfdn1</t>
  </si>
  <si>
    <t>prefoldin subunit 1 [Source:RGD Symbol;Acc:1305603]</t>
  </si>
  <si>
    <t>ENSRNOG00000018089</t>
  </si>
  <si>
    <t>Sra1</t>
  </si>
  <si>
    <t>steroid receptor RNA activator 1 [Source:RGD Symbol;Acc:621148]</t>
  </si>
  <si>
    <t>ENSRNOG00000028105</t>
  </si>
  <si>
    <t>Hars</t>
  </si>
  <si>
    <t>histidyl-tRNA synthetase [Source:RGD Symbol;Acc:1310695]</t>
  </si>
  <si>
    <t>ENSRNOG00000016016</t>
  </si>
  <si>
    <t>Zmat2</t>
  </si>
  <si>
    <t>zinc finger, matrin type 2 [Source:RGD Symbol;Acc:1583592]</t>
  </si>
  <si>
    <t>ENSRNOG00000020119</t>
  </si>
  <si>
    <t>Pcdha10</t>
  </si>
  <si>
    <t>protocadherin alpha 10 [Source:RGD Symbol;Acc:620749]</t>
  </si>
  <si>
    <t>ENSRNOG00000027220</t>
  </si>
  <si>
    <t>Pcdhgb8</t>
  </si>
  <si>
    <t>protocadherin gamma subfamily B, 8 [Source:MGI Symbol;Acc:MGI:1935200]</t>
  </si>
  <si>
    <t>ENSRNOG00000019575</t>
  </si>
  <si>
    <t>Rell2</t>
  </si>
  <si>
    <t>RELT-like 2 [Source:RGD Symbol;Acc:1305276]</t>
  </si>
  <si>
    <t>ENSRNOG00000019276</t>
  </si>
  <si>
    <t>Dele1</t>
  </si>
  <si>
    <t>DAP3 binding cell death enhancer 1 [Source:RGD Symbol;Acc:735029]</t>
  </si>
  <si>
    <t>ENSRNOG00000045637</t>
  </si>
  <si>
    <t>Rnf14</t>
  </si>
  <si>
    <t>ring finger protein 14 [Source:RGD Symbol;Acc:1589576]</t>
  </si>
  <si>
    <t>ENSRNOG00000013562</t>
  </si>
  <si>
    <t>Ndfip1</t>
  </si>
  <si>
    <t>Nedd4 family interacting protein 1 [Source:RGD Symbol;Acc:1310053]</t>
  </si>
  <si>
    <t>ENSRNOG00000014564</t>
  </si>
  <si>
    <t>Yipf5</t>
  </si>
  <si>
    <t>Yip1 domain family, member 5 [Source:RGD Symbol;Acc:1359165]</t>
  </si>
  <si>
    <t>ENSRNOG00000016675</t>
  </si>
  <si>
    <t>Kcnn2</t>
  </si>
  <si>
    <t>potassium calcium-activated channel subfamily N member 2 [Source:RGD Symbol;Acc:2963]</t>
  </si>
  <si>
    <t>ENSRNOG00000003578</t>
  </si>
  <si>
    <t>Fem1c</t>
  </si>
  <si>
    <t>fem-1 homolog C [Source:RGD Symbol;Acc:1309322]</t>
  </si>
  <si>
    <t>ENSRNOG00000003691</t>
  </si>
  <si>
    <t>Tmed7</t>
  </si>
  <si>
    <t>transmembrane p24 trafficking protein 7 [Source:RGD Symbol;Acc:727954]</t>
  </si>
  <si>
    <t>ENSRNOG00000031421</t>
  </si>
  <si>
    <t>Eif1a</t>
  </si>
  <si>
    <t>eukaryotic translation initiation factor 1A [Source:RGD Symbol;Acc:1306331]</t>
  </si>
  <si>
    <t>ENSRNOG00000000157</t>
  </si>
  <si>
    <t>Atg12</t>
  </si>
  <si>
    <t>autophagy related 12 [Source:RGD Symbol;Acc:1306306]</t>
  </si>
  <si>
    <t>ENSRNOG00000024671</t>
  </si>
  <si>
    <t>Dmxl1</t>
  </si>
  <si>
    <t>Dmx-like 1 [Source:RGD Symbol;Acc:1307692]</t>
  </si>
  <si>
    <t>ENSRNOG00000015161</t>
  </si>
  <si>
    <t>LOC688754</t>
  </si>
  <si>
    <t>similar to Voltage-dependent anion-selective channel protein 1 (VDAC-1) (mVDAC1) (mVDAC5) (Outer mitochondrial membrane protein porin 1) (Plasmalemmal porin) [Source:RGD Symbol;Acc:1585254]</t>
  </si>
  <si>
    <t>ENSRNOG00000019542</t>
  </si>
  <si>
    <t>LOC100910979</t>
  </si>
  <si>
    <t>interferon-inducible GTPase 1-like [Source:RGD Symbol;Acc:6495625]</t>
  </si>
  <si>
    <t>ENSRNOG00000038955</t>
  </si>
  <si>
    <t>MGC105567</t>
  </si>
  <si>
    <t>similar to cDNA sequence BC023105 [Source:RGD Symbol;Acc:1565797]</t>
  </si>
  <si>
    <t>ENSRNOG00000019181</t>
  </si>
  <si>
    <t>Synpo</t>
  </si>
  <si>
    <t>synaptopodin [Source:RGD Symbol;Acc:620668]</t>
  </si>
  <si>
    <t>ENSRNOG00000018774</t>
  </si>
  <si>
    <t>LOC100911847</t>
  </si>
  <si>
    <t>40S ribosomal protein S14-like [Source:RGD Symbol;Acc:6490698]</t>
  </si>
  <si>
    <t>ENSRNOG00000018735</t>
  </si>
  <si>
    <t>Cd74</t>
  </si>
  <si>
    <t>CD74 molecule [Source:RGD Symbol;Acc:2313]</t>
  </si>
  <si>
    <t>ENSRNOG00000017106</t>
  </si>
  <si>
    <t>Csnk1a1</t>
  </si>
  <si>
    <t>casein kinase 1, alpha 1 [Source:RGD Symbol;Acc:71098]</t>
  </si>
  <si>
    <t>ENSRNOG00000019643</t>
  </si>
  <si>
    <t>Pcyox1l</t>
  </si>
  <si>
    <t>prenylcysteine oxidase 1 like [Source:RGD Symbol;Acc:1563290]</t>
  </si>
  <si>
    <t>ENSRNOG00000018914</t>
  </si>
  <si>
    <t>Napg</t>
  </si>
  <si>
    <t>NSF attachment protein gamma [Source:RGD Symbol;Acc:1310109]</t>
  </si>
  <si>
    <t>ENSRNOG00000032885</t>
  </si>
  <si>
    <t>LOC100363502</t>
  </si>
  <si>
    <t>cytochrome c, somatic-like [Source:RGD Symbol;Acc:2322845]</t>
  </si>
  <si>
    <t>ENSRNOG00000016740</t>
  </si>
  <si>
    <t>Fam210a</t>
  </si>
  <si>
    <t>family with sequence similarity 210, member A [Source:RGD Symbol;Acc:1359600]</t>
  </si>
  <si>
    <t>ENSRNOG00000012405</t>
  </si>
  <si>
    <t>Tcf4</t>
  </si>
  <si>
    <t>transcription factor 4 [Source:RGD Symbol;Acc:69271]</t>
  </si>
  <si>
    <t>ENSRNOG00000011853</t>
  </si>
  <si>
    <t>Mbd2</t>
  </si>
  <si>
    <t>methyl-CpG binding domain protein 2 [Source:RGD Symbol;Acc:1595452]</t>
  </si>
  <si>
    <t>ENSRNOG00000018676</t>
  </si>
  <si>
    <t>RGD1562987</t>
  </si>
  <si>
    <t>similar to cDNA sequence BC031181 [Source:RGD Symbol;Acc:1562987]</t>
  </si>
  <si>
    <t>ENSRNOG00000048824</t>
  </si>
  <si>
    <t>Rnf165</t>
  </si>
  <si>
    <t>ring finger protein 165 [Source:RGD Symbol;Acc:1560744]</t>
  </si>
  <si>
    <t>ENSRNOG00000017215</t>
  </si>
  <si>
    <t>RGD1308601</t>
  </si>
  <si>
    <t>similar to hypothetical protein [Source:RGD Symbol;Acc:1308601]</t>
  </si>
  <si>
    <t>ENSRNOG00000016246</t>
  </si>
  <si>
    <t>Tshz1</t>
  </si>
  <si>
    <t>teashirt zinc finger family member 1 [Source:MGI Symbol;Acc:MGI:1346031]</t>
  </si>
  <si>
    <t>ENSRNOG00000045740</t>
  </si>
  <si>
    <t>Tmx3</t>
  </si>
  <si>
    <t>thioredoxin-related transmembrane protein 3 [Source:RGD Symbol;Acc:1592777]</t>
  </si>
  <si>
    <t>ENSRNOG00000011865</t>
  </si>
  <si>
    <t>Ciao2b</t>
  </si>
  <si>
    <t>cytosolic iron-sulfur assembly component 2B [Source:RGD Symbol;Acc:1585802]</t>
  </si>
  <si>
    <t>ENSRNOG00000033133</t>
  </si>
  <si>
    <t>Nae1</t>
  </si>
  <si>
    <t>NEDD8 activating enzyme E1 subunit 1 [Source:RGD Symbol;Acc:619945]</t>
  </si>
  <si>
    <t>ENSRNOG00000025791</t>
  </si>
  <si>
    <t>Dync1li2</t>
  </si>
  <si>
    <t>dynein, cytoplasmic 1 light intermediate chain 2 [Source:RGD Symbol;Acc:621130]</t>
  </si>
  <si>
    <t>ENSRNOG00000011009</t>
  </si>
  <si>
    <t>Cmtm4</t>
  </si>
  <si>
    <t>CKLF-like MARVEL transmembrane domain containing 4 [Source:RGD Symbol;Acc:1565098]</t>
  </si>
  <si>
    <t>ENSRNOG00000042179</t>
  </si>
  <si>
    <t>Cfap20</t>
  </si>
  <si>
    <t>cilia and flagella associated protein 20 [Source:RGD Symbol;Acc:1308493]</t>
  </si>
  <si>
    <t>ENSRNOG00000014087</t>
  </si>
  <si>
    <t>Kifc3</t>
  </si>
  <si>
    <t>kinesin family member C3 [Source:RGD Symbol;Acc:1307693]</t>
  </si>
  <si>
    <t>ENSRNOG00000016326</t>
  </si>
  <si>
    <t>Cx3cl1</t>
  </si>
  <si>
    <t>C-X3-C motif chemokine ligand 1 [Source:RGD Symbol;Acc:620458]</t>
  </si>
  <si>
    <t>ENSRNOG00000060931</t>
  </si>
  <si>
    <t>Rspry1</t>
  </si>
  <si>
    <t>ring finger and SPRY domain containing 1 [Source:RGD Symbol;Acc:1308847]</t>
  </si>
  <si>
    <t>ENSRNOG00000018564</t>
  </si>
  <si>
    <t>Nup93</t>
  </si>
  <si>
    <t>nucleoporin 93 [Source:RGD Symbol;Acc:1311525]</t>
  </si>
  <si>
    <t>ENSRNOG00000018958</t>
  </si>
  <si>
    <t>Mt3</t>
  </si>
  <si>
    <t>metallothionein 3 [Source:RGD Symbol;Acc:621252]</t>
  </si>
  <si>
    <t>ENSRNOG00000055446</t>
  </si>
  <si>
    <t>Amfr</t>
  </si>
  <si>
    <t>autocrine motility factor receptor [Source:RGD Symbol;Acc:1311551]</t>
  </si>
  <si>
    <t>ENSRNOG00000019482</t>
  </si>
  <si>
    <t>Gnao1</t>
  </si>
  <si>
    <t>G protein subunit alpha o1 [Source:RGD Symbol;Acc:628732]</t>
  </si>
  <si>
    <t>ENSRNOG00000014093</t>
  </si>
  <si>
    <t>Tom1</t>
  </si>
  <si>
    <t>target of myb1 membrane trafficking protein [Source:RGD Symbol;Acc:1308024]</t>
  </si>
  <si>
    <t>ENSRNOG00000012153</t>
  </si>
  <si>
    <t>Rbl2</t>
  </si>
  <si>
    <t>RB transcriptional corepressor like 2 [Source:RGD Symbol;Acc:3541]</t>
  </si>
  <si>
    <t>ENSRNOG00000014419</t>
  </si>
  <si>
    <t>Brd7</t>
  </si>
  <si>
    <t>bromodomain containing 7 [Source:RGD Symbol;Acc:1309891]</t>
  </si>
  <si>
    <t>ENSRNOG00000015534</t>
  </si>
  <si>
    <t>Cnep1r1</t>
  </si>
  <si>
    <t>CTD nuclear envelope phosphatase 1 regulatory subunit 1 [Source:RGD Symbol;Acc:1308816]</t>
  </si>
  <si>
    <t>ENSRNOG00000015143</t>
  </si>
  <si>
    <t>Siah1</t>
  </si>
  <si>
    <t>siah E3 ubiquitin protein ligase 1 [Source:RGD Symbol;Acc:620449]</t>
  </si>
  <si>
    <t>ENSRNOG00000015843</t>
  </si>
  <si>
    <t>Itfg1</t>
  </si>
  <si>
    <t>integrin alpha FG-GAP repeat containing 1 [Source:RGD Symbol;Acc:619898]</t>
  </si>
  <si>
    <t>ENSRNOG00000003853</t>
  </si>
  <si>
    <t>Scoc</t>
  </si>
  <si>
    <t>short coiled-coil protein [Source:RGD Symbol;Acc:1311860]</t>
  </si>
  <si>
    <t>ENSRNOG00000021808</t>
  </si>
  <si>
    <t>Tecr</t>
  </si>
  <si>
    <t>trans-2,3-enoyl-CoA reductase [Source:RGD Symbol;Acc:620376]</t>
  </si>
  <si>
    <t>ENSRNOG00000004489</t>
  </si>
  <si>
    <t>Adgre5</t>
  </si>
  <si>
    <t>adhesion G protein-coupled receptor E5 [Source:RGD Symbol;Acc:1305595]</t>
  </si>
  <si>
    <t>ENSRNOG00000029134</t>
  </si>
  <si>
    <t>Adgrl1</t>
  </si>
  <si>
    <t>adhesion G protein-coupled receptor L1 [Source:RGD Symbol;Acc:620768]</t>
  </si>
  <si>
    <t>ENSRNOG00000006747</t>
  </si>
  <si>
    <t>Cc2d1a</t>
  </si>
  <si>
    <t>coiled-coil and C2 domain containing 1A [Source:RGD Symbol;Acc:1306108]</t>
  </si>
  <si>
    <t>ENSRNOG00000007582</t>
  </si>
  <si>
    <t>Zswim4</t>
  </si>
  <si>
    <t>zinc finger, SWIM-type containing 4 [Source:RGD Symbol;Acc:1308020]</t>
  </si>
  <si>
    <t>ENSRNOG00000026211</t>
  </si>
  <si>
    <t>Mri1</t>
  </si>
  <si>
    <t>methylthioribose-1-phosphate isomerase 1 [Source:RGD Symbol;Acc:1307789]</t>
  </si>
  <si>
    <t>ENSRNOG00000002864</t>
  </si>
  <si>
    <t>Nacc1</t>
  </si>
  <si>
    <t>nucleus accumbens associated 1 [Source:RGD Symbol;Acc:621003]</t>
  </si>
  <si>
    <t>ENSRNOG00000003011</t>
  </si>
  <si>
    <t>Gadd45gip1</t>
  </si>
  <si>
    <t>GADD45G interacting protein 1 [Source:RGD Symbol;Acc:1309249]</t>
  </si>
  <si>
    <t>ENSRNOG00000043215</t>
  </si>
  <si>
    <t>Rtbdn</t>
  </si>
  <si>
    <t>retbindin [Source:RGD Symbol;Acc:1308534]</t>
  </si>
  <si>
    <t>ENSRNOG00000042838</t>
  </si>
  <si>
    <t>Junb</t>
  </si>
  <si>
    <t>JunB proto-oncogene, AP-1 transcription factor subunit [Source:RGD Symbol;Acc:2944]</t>
  </si>
  <si>
    <t>ENSRNOG00000003747</t>
  </si>
  <si>
    <t>Asna1</t>
  </si>
  <si>
    <t>arsA arsenite transporter, ATP-binding, homolog 1 (bacterial) [Source:RGD Symbol;Acc:1307906]</t>
  </si>
  <si>
    <t>ENSRNOG00000003863</t>
  </si>
  <si>
    <t>Trir</t>
  </si>
  <si>
    <t>telomerase RNA component interacting RNase [Source:RGD Symbol;Acc:1564093]</t>
  </si>
  <si>
    <t>ENSRNOG00000033611</t>
  </si>
  <si>
    <t>Wdr83os</t>
  </si>
  <si>
    <t>WD repeat domain 83 opposite strand [Source:RGD Symbol;Acc:1564058]</t>
  </si>
  <si>
    <t>ENSRNOG00000017612</t>
  </si>
  <si>
    <t>Vps35</t>
  </si>
  <si>
    <t>VPS35 retromer complex component [Source:RGD Symbol;Acc:1589784]</t>
  </si>
  <si>
    <t>ENSRNOG00000026880</t>
  </si>
  <si>
    <t>Usp38</t>
  </si>
  <si>
    <t>ubiquitin specific peptidase 38 [Source:RGD Symbol;Acc:1311974]</t>
  </si>
  <si>
    <t>ENSRNOG00000018345</t>
  </si>
  <si>
    <t>Abce1</t>
  </si>
  <si>
    <t>ATP binding cassette subfamily E member 1 [Source:RGD Symbol;Acc:1305301]</t>
  </si>
  <si>
    <t>ENSRNOG00000014647</t>
  </si>
  <si>
    <t>Cbfb</t>
  </si>
  <si>
    <t>core-binding factor subunit beta [Source:RGD Symbol;Acc:620493]</t>
  </si>
  <si>
    <t>ENSRNOG00000015625</t>
  </si>
  <si>
    <t>MGC116202</t>
  </si>
  <si>
    <t>hypothetical protein LOC688735 [Source:RGD Symbol;Acc:1585272]</t>
  </si>
  <si>
    <t>ENSRNOG00000016890</t>
  </si>
  <si>
    <t>Tppp3</t>
  </si>
  <si>
    <t>tubulin polymerization-promoting protein family member 3 [Source:RGD Symbol;Acc:1305061]</t>
  </si>
  <si>
    <t>ENSRNOG00000024452</t>
  </si>
  <si>
    <t>Carmil2</t>
  </si>
  <si>
    <t>capping protein regulator and myosin 1 linker 2 [Source:RGD Symbol;Acc:1562390]</t>
  </si>
  <si>
    <t>ENSRNOG00000054264</t>
  </si>
  <si>
    <t>Nfatc3</t>
  </si>
  <si>
    <t>nuclear factor of activated T-cells 3 [Source:RGD Symbol;Acc:1308692]</t>
  </si>
  <si>
    <t>ENSRNOG00000020351</t>
  </si>
  <si>
    <t>Vps4a</t>
  </si>
  <si>
    <t>vacuolar protein sorting 4 homolog A [Source:RGD Symbol;Acc:628810]</t>
  </si>
  <si>
    <t>ENSRNOG00000020435</t>
  </si>
  <si>
    <t>Terf2</t>
  </si>
  <si>
    <t>telomeric repeat binding factor 2 [Source:RGD Symbol;Acc:1310881]</t>
  </si>
  <si>
    <t>ENSRNOG00000011142</t>
  </si>
  <si>
    <t>Cyb5b</t>
  </si>
  <si>
    <t>cytochrome b5 type B [Source:RGD Symbol;Acc:621551]</t>
  </si>
  <si>
    <t>ENSRNOG00000017500</t>
  </si>
  <si>
    <t>Mtss1l</t>
  </si>
  <si>
    <t>MTSS1L, I-BAR domain containing [Source:RGD Symbol;Acc:1309731]</t>
  </si>
  <si>
    <t>ENSRNOG00000000262</t>
  </si>
  <si>
    <t>Zfp821</t>
  </si>
  <si>
    <t>zinc finger protein 821 [Source:RGD Symbol;Acc:1306674]</t>
  </si>
  <si>
    <t>ENSRNOG00000018668</t>
  </si>
  <si>
    <t>Glg1</t>
  </si>
  <si>
    <t>golgi glycoprotein 1 [Source:RGD Symbol;Acc:69345]</t>
  </si>
  <si>
    <t>ENSRNOG00000018404</t>
  </si>
  <si>
    <t>Aars</t>
  </si>
  <si>
    <t>alanyl-tRNA synthetase [Source:RGD Symbol;Acc:1304832]</t>
  </si>
  <si>
    <t>ENSRNOG00000019253</t>
  </si>
  <si>
    <t>Bcar1</t>
  </si>
  <si>
    <t>BCAR1 scaffold protein, Cas family member [Source:RGD Symbol;Acc:2406]</t>
  </si>
  <si>
    <t>ENSRNOG00000019326</t>
  </si>
  <si>
    <t>Cfdp1</t>
  </si>
  <si>
    <t>craniofacial development protein 1 [Source:RGD Symbol;Acc:735080]</t>
  </si>
  <si>
    <t>ENSRNOG00000031097</t>
  </si>
  <si>
    <t>Syce1l</t>
  </si>
  <si>
    <t>synaptonemal complex central element protein 1-like [Source:RGD Symbol;Acc:2320134]</t>
  </si>
  <si>
    <t>ENSRNOG00000012428</t>
  </si>
  <si>
    <t>Maf</t>
  </si>
  <si>
    <t>MAF bZIP transcription factor [Source:RGD Symbol;Acc:3034]</t>
  </si>
  <si>
    <t>ENSRNOG00000050087</t>
  </si>
  <si>
    <t>Mphosph6</t>
  </si>
  <si>
    <t>M phase phosphoprotein 6 [Source:RGD Symbol;Acc:1591222]</t>
  </si>
  <si>
    <t>ENSRNOG00000015576</t>
  </si>
  <si>
    <t>Hsdl1</t>
  </si>
  <si>
    <t>hydroxysteroid dehydrogenase like 1 [Source:RGD Symbol;Acc:1308433]</t>
  </si>
  <si>
    <t>ENSRNOG00000042274</t>
  </si>
  <si>
    <t>Fbxo31</t>
  </si>
  <si>
    <t>F-box protein 31 [Source:RGD Symbol;Acc:1561069]</t>
  </si>
  <si>
    <t>ENSRNOG00000017489</t>
  </si>
  <si>
    <t>Gse1</t>
  </si>
  <si>
    <t>Gse1 coiled-coil protein [Source:RGD Symbol;Acc:1562686]</t>
  </si>
  <si>
    <t>ENSRNOG00000043077</t>
  </si>
  <si>
    <t>Zfpm1</t>
  </si>
  <si>
    <t>zinc finger protein, multitype 1 [Source:RGD Symbol;Acc:1582810]</t>
  </si>
  <si>
    <t>ENSRNOG00000028501</t>
  </si>
  <si>
    <t>Zc3h18</t>
  </si>
  <si>
    <t>zinc finger CCCH-type containing 18 [Source:RGD Symbol;Acc:1303257]</t>
  </si>
  <si>
    <t>ENSRNOG00000027906</t>
  </si>
  <si>
    <t>Ankrd11</t>
  </si>
  <si>
    <t>ankyrin repeat domain 11 [Source:RGD Symbol;Acc:1306679]</t>
  </si>
  <si>
    <t>ENSRNOG00000015335</t>
  </si>
  <si>
    <t>Rpl13</t>
  </si>
  <si>
    <t>ribosomal protein L13 [Source:RGD Symbol;Acc:621179]</t>
  </si>
  <si>
    <t>ENSRNOG00000016001</t>
  </si>
  <si>
    <t>Chmp1a</t>
  </si>
  <si>
    <t>charged multivesicular body protein 1A [Source:RGD Symbol;Acc:1311083]</t>
  </si>
  <si>
    <t>ENSRNOG00000017209</t>
  </si>
  <si>
    <t>Tubb3</t>
  </si>
  <si>
    <t>tubulin, beta 3 class III [Source:RGD Symbol;Acc:628595]</t>
  </si>
  <si>
    <t>ENSRNOG00000026964</t>
  </si>
  <si>
    <t>Gas8</t>
  </si>
  <si>
    <t>growth arrest specific 8 [Source:RGD Symbol;Acc:1307817]</t>
  </si>
  <si>
    <t>ENSRNOG00000017690</t>
  </si>
  <si>
    <t>Ccsap</t>
  </si>
  <si>
    <t>centriole, cilia and spindle-associated protein [Source:RGD Symbol;Acc:1563235]</t>
  </si>
  <si>
    <t>ENSRNOG00000017786</t>
  </si>
  <si>
    <t>Acta1</t>
  </si>
  <si>
    <t>actin, alpha 1, skeletal muscle [Source:RGD Symbol;Acc:2025]</t>
  </si>
  <si>
    <t>ENSRNOG00000026791</t>
  </si>
  <si>
    <t>Pgbd5</t>
  </si>
  <si>
    <t>piggyBac transposable element derived 5 [Source:RGD Symbol;Acc:1310825]</t>
  </si>
  <si>
    <t>ENSRNOG00000019022</t>
  </si>
  <si>
    <t>Fam89a</t>
  </si>
  <si>
    <t>family with sequence similarity 89, member A [Source:RGD Symbol;Acc:1309879]</t>
  </si>
  <si>
    <t>ENSRNOG00000049900</t>
  </si>
  <si>
    <t>Irf2bp2</t>
  </si>
  <si>
    <t>interferon regulatory factor 2 binding protein 2 [Source:RGD Symbol;Acc:1589517]</t>
  </si>
  <si>
    <t>ENSRNOG00000019980</t>
  </si>
  <si>
    <t>Tomm20</t>
  </si>
  <si>
    <t>translocase of outer mitochondrial membrane 20 [Source:RGD Symbol;Acc:708467]</t>
  </si>
  <si>
    <t>ENSRNOG00000032437</t>
  </si>
  <si>
    <t>Pard3</t>
  </si>
  <si>
    <t>par-3 family cell polarity regulator [Source:RGD Symbol;Acc:620374]</t>
  </si>
  <si>
    <t>ENSRNOG00000009997</t>
  </si>
  <si>
    <t>Erap1</t>
  </si>
  <si>
    <t>endoplasmic reticulum aminopeptidase 1 [Source:RGD Symbol;Acc:708542]</t>
  </si>
  <si>
    <t>ENSRNOG00000010286</t>
  </si>
  <si>
    <t>Cast</t>
  </si>
  <si>
    <t>calpastatin [Source:RGD Symbol;Acc:2278]</t>
  </si>
  <si>
    <t>ENSRNOG00000012414</t>
  </si>
  <si>
    <t>Rhobtb3</t>
  </si>
  <si>
    <t>Rho-related BTB domain containing 3 [Source:RGD Symbol;Acc:1311683]</t>
  </si>
  <si>
    <t>ENSRNOG00000012770</t>
  </si>
  <si>
    <t>Spata9</t>
  </si>
  <si>
    <t>spermatogenesis associated 9 [Source:RGD Symbol;Acc:1308291]</t>
  </si>
  <si>
    <t>ENSRNOG00000040297</t>
  </si>
  <si>
    <t>Ttc37</t>
  </si>
  <si>
    <t>tetratricopeptide repeat domain 37 [Source:RGD Symbol;Acc:1306062]</t>
  </si>
  <si>
    <t>ENSRNOG00000016298</t>
  </si>
  <si>
    <t>Lysmd3</t>
  </si>
  <si>
    <t>LysM domain containing 3 [Source:RGD Symbol;Acc:1308805]</t>
  </si>
  <si>
    <t>ENSRNOG00000016252</t>
  </si>
  <si>
    <t>Mblac2</t>
  </si>
  <si>
    <t>metallo-beta-lactamase domain containing 2 [Source:RGD Symbol;Acc:1306703]</t>
  </si>
  <si>
    <t>ENSRNOG00000032414</t>
  </si>
  <si>
    <t>Tmem161b</t>
  </si>
  <si>
    <t>transmembrane protein 161B [Source:RGD Symbol;Acc:1309660]</t>
  </si>
  <si>
    <t>ENSRNOG00000029185</t>
  </si>
  <si>
    <t>Rasa1</t>
  </si>
  <si>
    <t>RAS p21 protein activator 1 [Source:RGD Symbol;Acc:3537]</t>
  </si>
  <si>
    <t>ENSRNOG00000030237</t>
  </si>
  <si>
    <t>Cox7c</t>
  </si>
  <si>
    <t>cytochrome c oxidase subunit 7C [Source:RGD Symbol;Acc:2300145]</t>
  </si>
  <si>
    <t>ENSRNOG00000033064</t>
  </si>
  <si>
    <t>Edil3</t>
  </si>
  <si>
    <t>EGF like repeats and discoidin domains 3 [Source:RGD Symbol;Acc:1588887]</t>
  </si>
  <si>
    <t>ENSRNOG00000032002</t>
  </si>
  <si>
    <t>Hapln1</t>
  </si>
  <si>
    <t>hyaluronan and proteoglycan link protein 1 [Source:RGD Symbol;Acc:2412]</t>
  </si>
  <si>
    <t>ENSRNOG00000016580</t>
  </si>
  <si>
    <t>Rps23</t>
  </si>
  <si>
    <t>ribosomal protein S23 [Source:RGD Symbol;Acc:621039]</t>
  </si>
  <si>
    <t>ENSRNOG00000013055</t>
  </si>
  <si>
    <t>Zfyve16</t>
  </si>
  <si>
    <t>zinc finger FYVE-type containing 16 [Source:RGD Symbol;Acc:1564784]</t>
  </si>
  <si>
    <t>ENSRNOG00000048342</t>
  </si>
  <si>
    <t>Tbca</t>
  </si>
  <si>
    <t>tubulin folding cofactor A [Source:RGD Symbol;Acc:1311538]</t>
  </si>
  <si>
    <t>ENSRNOG00000028941</t>
  </si>
  <si>
    <t>Zbed3</t>
  </si>
  <si>
    <t>zinc finger, BED-type containing 3 [Source:RGD Symbol;Acc:1309665]</t>
  </si>
  <si>
    <t>ENSRNOG00000015686</t>
  </si>
  <si>
    <t>Col4a3bp</t>
  </si>
  <si>
    <t>collagen type IV alpha 3 binding protein [Source:RGD Symbol;Acc:1309131]</t>
  </si>
  <si>
    <t>ENSRNOG00000016591</t>
  </si>
  <si>
    <t>Utp15</t>
  </si>
  <si>
    <t>UTP15, small subunit processome component [Source:RGD Symbol;Acc:1310992]</t>
  </si>
  <si>
    <t>ENSRNOG00000016912</t>
  </si>
  <si>
    <t>Btf3</t>
  </si>
  <si>
    <t>basic transcription factor 3 [Source:RGD Symbol;Acc:1308095]</t>
  </si>
  <si>
    <t>ENSRNOG00000015334</t>
  </si>
  <si>
    <t>Fcho2</t>
  </si>
  <si>
    <t>FCH domain only 2 [Source:RGD Symbol;Acc:1565396]</t>
  </si>
  <si>
    <t>ENSRNOG00000014999</t>
  </si>
  <si>
    <t>Tnpo1</t>
  </si>
  <si>
    <t>transportin 1 [Source:RGD Symbol;Acc:1308372]</t>
  </si>
  <si>
    <t>ENSRNOG00000032735</t>
  </si>
  <si>
    <t>Srek1</t>
  </si>
  <si>
    <t>splicing regulatory glutamic acid and lysine rich protein 1 [Source:RGD Symbol;Acc:621696]</t>
  </si>
  <si>
    <t>ENSRNOG00000012354</t>
  </si>
  <si>
    <t>Trim23</t>
  </si>
  <si>
    <t>tripartite motif-containing 23 [Source:RGD Symbol;Acc:621587]</t>
  </si>
  <si>
    <t>ENSRNOG00000013252</t>
  </si>
  <si>
    <t>Cwc27</t>
  </si>
  <si>
    <t>CWC27 spliceosome-associated protein homolog [Source:RGD Symbol;Acc:1310697]</t>
  </si>
  <si>
    <t>ENSRNOG00000013389</t>
  </si>
  <si>
    <t>AABR07007916.1</t>
  </si>
  <si>
    <t>regulator of G-protein signaling 7 binding protein [Source:NCBI gene;Acc:294715]</t>
  </si>
  <si>
    <t>ENSRNOG00000013596</t>
  </si>
  <si>
    <t>Dimt1</t>
  </si>
  <si>
    <t>DIM1 dimethyladenosine transferase 1 homolog [Source:RGD Symbol;Acc:1311752]</t>
  </si>
  <si>
    <t>ENSRNOG00000011951</t>
  </si>
  <si>
    <t>Plk2</t>
  </si>
  <si>
    <t>polo-like kinase 2 [Source:RGD Symbol;Acc:620760]</t>
  </si>
  <si>
    <t>ENSRNOG00000013002</t>
  </si>
  <si>
    <t>Gpbp1</t>
  </si>
  <si>
    <t>GC-rich promoter binding protein 1 [Source:RGD Symbol;Acc:1305492]</t>
  </si>
  <si>
    <t>ENSRNOG00000013121</t>
  </si>
  <si>
    <t>Mier3</t>
  </si>
  <si>
    <t>MIER family member 3 [Source:RGD Symbol;Acc:1311241]</t>
  </si>
  <si>
    <t>ENSRNOG00000011105</t>
  </si>
  <si>
    <t>Arl15</t>
  </si>
  <si>
    <t>ADP-ribosylation factor like GTPase 15 [Source:RGD Symbol;Acc:1597407]</t>
  </si>
  <si>
    <t>ENSRNOG00000053086</t>
  </si>
  <si>
    <t>Selenop</t>
  </si>
  <si>
    <t>selenoprotein P [Source:RGD Symbol;Acc:3660]</t>
  </si>
  <si>
    <t>ENSRNOG00000039473</t>
  </si>
  <si>
    <t>Ccdc152</t>
  </si>
  <si>
    <t>coiled-coil domain containing 152 [Source:RGD Symbol;Acc:1561503]</t>
  </si>
  <si>
    <t>ENSRNOG00000052775</t>
  </si>
  <si>
    <t>RGD1305938</t>
  </si>
  <si>
    <t>similar to expressed sequence AW549877 [Source:RGD Symbol;Acc:1305938]</t>
  </si>
  <si>
    <t>ENSRNOG00000012799</t>
  </si>
  <si>
    <t>Prkaa1</t>
  </si>
  <si>
    <t>protein kinase AMP-activated catalytic subunit alpha 1 [Source:RGD Symbol;Acc:3387]</t>
  </si>
  <si>
    <t>ENSRNOG00000013217</t>
  </si>
  <si>
    <t>Ttc33</t>
  </si>
  <si>
    <t>tetratricopeptide repeat domain 33 [Source:RGD Symbol;Acc:1564042]</t>
  </si>
  <si>
    <t>ENSRNOG00000011341</t>
  </si>
  <si>
    <t>Rictor</t>
  </si>
  <si>
    <t>RPTOR independent companion of MTOR, complex 2 [Source:RGD Symbol;Acc:1307224]</t>
  </si>
  <si>
    <t>ENSRNOG00000013336</t>
  </si>
  <si>
    <t>Wdr70</t>
  </si>
  <si>
    <t>WD repeat domain 70 [Source:RGD Symbol;Acc:1309487]</t>
  </si>
  <si>
    <t>ENSRNOG00000013411</t>
  </si>
  <si>
    <t>Nup155</t>
  </si>
  <si>
    <t>nucleoporin 155 [Source:RGD Symbol;Acc:621199]</t>
  </si>
  <si>
    <t>ENSRNOG00000016163</t>
  </si>
  <si>
    <t>Slc1a3</t>
  </si>
  <si>
    <t>solute carrier family 1 member 3 [Source:RGD Symbol;Acc:3698]</t>
  </si>
  <si>
    <t>ENSRNOG00000054157</t>
  </si>
  <si>
    <t>Nadk2</t>
  </si>
  <si>
    <t>NAD kinase 2, mitochondrial [Source:RGD Symbol;Acc:1306809]</t>
  </si>
  <si>
    <t>ENSRNOG00000054751</t>
  </si>
  <si>
    <t>Lmbrd2</t>
  </si>
  <si>
    <t>LMBR1 domain containing 2 [Source:RGD Symbol;Acc:1563920]</t>
  </si>
  <si>
    <t>ENSRNOG00000018021</t>
  </si>
  <si>
    <t>Brix1</t>
  </si>
  <si>
    <t>BRX1, biogenesis of ribosomes [Source:RGD Symbol;Acc:1308508]</t>
  </si>
  <si>
    <t>ENSRNOG00000018063</t>
  </si>
  <si>
    <t>Rad1</t>
  </si>
  <si>
    <t>RAD1 checkpoint DNA exonuclease [Source:RGD Symbol;Acc:1306496]</t>
  </si>
  <si>
    <t>ENSRNOG00000011627</t>
  </si>
  <si>
    <t>Zfr</t>
  </si>
  <si>
    <t>zinc finger RNA binding protein [Source:RGD Symbol;Acc:1311890]</t>
  </si>
  <si>
    <t>ENSRNOG00000026392</t>
  </si>
  <si>
    <t>Cdh12</t>
  </si>
  <si>
    <t>cadherin 12 [Source:RGD Symbol;Acc:1566350]</t>
  </si>
  <si>
    <t>ENSRNOG00000046313</t>
  </si>
  <si>
    <t>Basp1</t>
  </si>
  <si>
    <t>brain abundant, membrane attached signal protein 1 [Source:RGD Symbol;Acc:621491]</t>
  </si>
  <si>
    <t>ENSRNOG00000011066</t>
  </si>
  <si>
    <t>membrane associated ring-CH-type finger 6 [Source:RGD Symbol;Acc:1565757]</t>
  </si>
  <si>
    <t>ENSRNOG00000010891</t>
  </si>
  <si>
    <t>Lrrcc1</t>
  </si>
  <si>
    <t>leucine rich repeat and coiled-coil centrosomal protein 1 [Source:RGD Symbol;Acc:628722]</t>
  </si>
  <si>
    <t>ENSRNOG00000011400</t>
  </si>
  <si>
    <t>Ralyl</t>
  </si>
  <si>
    <t>RALY RNA binding protein-like [Source:RGD Symbol;Acc:1305844]</t>
  </si>
  <si>
    <t>ENSRNOG00000010482</t>
  </si>
  <si>
    <t>Impa1</t>
  </si>
  <si>
    <t>inositol monophosphatase 1 [Source:RGD Symbol;Acc:69254]</t>
  </si>
  <si>
    <t>ENSRNOG00000049075</t>
  </si>
  <si>
    <t>Fabp5</t>
  </si>
  <si>
    <t>fatty acid binding protein 5 [Source:RGD Symbol;Acc:70997]</t>
  </si>
  <si>
    <t>ENSRNOG00000011593</t>
  </si>
  <si>
    <t>Hey1</t>
  </si>
  <si>
    <t>hes-related family bHLH transcription factor with YRPW motif 1 [Source:NCBI gene;Acc:155437]</t>
  </si>
  <si>
    <t>ENSRNOG00000022356</t>
  </si>
  <si>
    <t>Zc2hc1a</t>
  </si>
  <si>
    <t>zinc finger, C2HC-type containing 1A [Source:RGD Symbol;Acc:1311970]</t>
  </si>
  <si>
    <t>ENSRNOG00000012095</t>
  </si>
  <si>
    <t>Pkia</t>
  </si>
  <si>
    <t>cAMP-dependent protein kinase inhibitor alpha [Source:RGD Symbol;Acc:621021]</t>
  </si>
  <si>
    <t>ENSRNOG00000010084</t>
  </si>
  <si>
    <t>Ythdf3</t>
  </si>
  <si>
    <t>YTH N(6)-methyladenosine RNA binding protein 3 [Source:RGD Symbol;Acc:1305234]</t>
  </si>
  <si>
    <t>ENSRNOG00000046390</t>
  </si>
  <si>
    <t>Tceal6</t>
  </si>
  <si>
    <t>transcription elongation factor A (SII)-like 6 [Source:RGD Symbol;Acc:1598096]</t>
  </si>
  <si>
    <t>ENSRNOG00000009730</t>
  </si>
  <si>
    <t>Cyp7b1</t>
  </si>
  <si>
    <t>cytochrome P450 family 7 subfamily B member 1 [Source:RGD Symbol;Acc:2483]</t>
  </si>
  <si>
    <t>ENSRNOG00000013253</t>
  </si>
  <si>
    <t>Armc1</t>
  </si>
  <si>
    <t>armadillo repeat containing 1 [Source:RGD Symbol;Acc:1560393]</t>
  </si>
  <si>
    <t>ENSRNOG00000031406</t>
  </si>
  <si>
    <t>Hps3</t>
  </si>
  <si>
    <t>HPS3, biogenesis of lysosomal organelles complex 2 subunit 1 [Source:RGD Symbol;Acc:1310548]</t>
  </si>
  <si>
    <t>ENSRNOG00000000082</t>
  </si>
  <si>
    <t>Hltf</t>
  </si>
  <si>
    <t>helicase-like transcription factor [Source:RGD Symbol;Acc:1309031]</t>
  </si>
  <si>
    <t>ENSRNOG00000011216</t>
  </si>
  <si>
    <t>Tbl1xr1</t>
  </si>
  <si>
    <t>transducin (beta)-like 1 X-linked receptor 1 [Source:RGD Symbol;Acc:1560053]</t>
  </si>
  <si>
    <t>ENSRNOG00000013313</t>
  </si>
  <si>
    <t>Nceh1</t>
  </si>
  <si>
    <t>neutral cholesterol ester hydrolase 1 [Source:RGD Symbol;Acc:1311104]</t>
  </si>
  <si>
    <t>ENSRNOG00000013269</t>
  </si>
  <si>
    <t>Tnfsf10</t>
  </si>
  <si>
    <t>TNF superfamily member 10 [Source:RGD Symbol;Acc:628734]</t>
  </si>
  <si>
    <t>ENSRNOG00000011859</t>
  </si>
  <si>
    <t>Eif5a2</t>
  </si>
  <si>
    <t>eukaryotic translation initiation factor 5A2 [Source:RGD Symbol;Acc:1306196]</t>
  </si>
  <si>
    <t>ENSRNOG00000011817</t>
  </si>
  <si>
    <t>Rpl22l1</t>
  </si>
  <si>
    <t>ribosomal protein L22 like 1 [Source:RGD Symbol;Acc:1309517]</t>
  </si>
  <si>
    <t>ENSRNOG00000010094</t>
  </si>
  <si>
    <t>Kcnmb2</t>
  </si>
  <si>
    <t>potassium calcium-activated channel subfamily M regulatory beta subunit 2 [Source:RGD Symbol;Acc:631398]</t>
  </si>
  <si>
    <t>ENSRNOG00000056371</t>
  </si>
  <si>
    <t>Pik3ca</t>
  </si>
  <si>
    <t>phosphatidylinositol-4,5-bisphosphate 3-kinase, catalytic subunit alpha [Source:RGD Symbol;Acc:620916]</t>
  </si>
  <si>
    <t>ENSRNOG00000011440</t>
  </si>
  <si>
    <t>Ccdc39</t>
  </si>
  <si>
    <t>coiled-coil domain containing 39 [Source:RGD Symbol;Acc:1306277]</t>
  </si>
  <si>
    <t>ENSRNOG00000012199</t>
  </si>
  <si>
    <t>Sox2</t>
  </si>
  <si>
    <t>SRY box 2 [Source:RGD Symbol;Acc:1565646]</t>
  </si>
  <si>
    <t>ENSRNOG00000052116</t>
  </si>
  <si>
    <t>Atp11b</t>
  </si>
  <si>
    <t>ATPase phospholipid transporting 11B (putative) [Source:RGD Symbol;Acc:1561719]</t>
  </si>
  <si>
    <t>ENSRNOG00000016070</t>
  </si>
  <si>
    <t>Trpc3</t>
  </si>
  <si>
    <t>transient receptor potential cation channel, subfamily C, member 3 [Source:RGD Symbol;Acc:61973]</t>
  </si>
  <si>
    <t>ENSRNOG00000012729</t>
  </si>
  <si>
    <t>Mfsd8</t>
  </si>
  <si>
    <t>major facilitator superfamily domain containing 8 [Source:RGD Symbol;Acc:1310132]</t>
  </si>
  <si>
    <t>ENSRNOG00000010210</t>
  </si>
  <si>
    <t>Slc7a11</t>
  </si>
  <si>
    <t>solute carrier family 7 member 11 [Source:RGD Symbol;Acc:1309275]</t>
  </si>
  <si>
    <t>ENSRNOG00000038218</t>
  </si>
  <si>
    <t>Ndufc1</t>
  </si>
  <si>
    <t>NADH:ubiquinone oxidoreductase subunit C1 [Source:RGD Symbol;Acc:1586362]</t>
  </si>
  <si>
    <t>ENSRNOG00000012385</t>
  </si>
  <si>
    <t>Naa15</t>
  </si>
  <si>
    <t>N(alpha)-acetyltransferase 15, NatA auxiliary subunit [Source:RGD Symbol;Acc:1310984]</t>
  </si>
  <si>
    <t>ENSRNOG00000013035</t>
  </si>
  <si>
    <t>Rab33b</t>
  </si>
  <si>
    <t>RAB33B, member RAS oncogene family [Source:RGD Symbol;Acc:1308353]</t>
  </si>
  <si>
    <t>ENSRNOG00000038176</t>
  </si>
  <si>
    <t>Ufm1</t>
  </si>
  <si>
    <t>ubiquitin-fold modifier 1 [Source:RGD Symbol;Acc:1304890]</t>
  </si>
  <si>
    <t>ENSRNOG00000058694</t>
  </si>
  <si>
    <t>Alg5</t>
  </si>
  <si>
    <t>ALG5, dolichyl-phosphate beta-glucosyltransferase [Source:RGD Symbol;Acc:1308900]</t>
  </si>
  <si>
    <t>ENSRNOG00000015812</t>
  </si>
  <si>
    <t>Tm4sf1</t>
  </si>
  <si>
    <t>transmembrane 4 L six family member 1 [Source:RGD Symbol;Acc:1309652]</t>
  </si>
  <si>
    <t>ENSRNOG00000011763</t>
  </si>
  <si>
    <t>Serp1</t>
  </si>
  <si>
    <t>stress-associated endoplasmic reticulum protein 1 [Source:RGD Symbol;Acc:620790]</t>
  </si>
  <si>
    <t>ENSRNOG00000013507</t>
  </si>
  <si>
    <t>Selenot</t>
  </si>
  <si>
    <t>selenoprotein T [Source:RGD Symbol;Acc:1359128]</t>
  </si>
  <si>
    <t>ENSRNOG00000014420</t>
  </si>
  <si>
    <t>Rap2b</t>
  </si>
  <si>
    <t>RAP2B, member of RAS oncogene family [Source:RGD Symbol;Acc:620591]</t>
  </si>
  <si>
    <t>ENSRNOG00000014599</t>
  </si>
  <si>
    <t>Dhx36</t>
  </si>
  <si>
    <t>DEAH-box helicase 36 [Source:RGD Symbol;Acc:1308767]</t>
  </si>
  <si>
    <t>ENSRNOG00000010023</t>
  </si>
  <si>
    <t>Slc33a1</t>
  </si>
  <si>
    <t>solute carrier family 33 member 1 [Source:RGD Symbol;Acc:620653]</t>
  </si>
  <si>
    <t>ENSRNOG00000011148</t>
  </si>
  <si>
    <t>Ssr3</t>
  </si>
  <si>
    <t>signal sequence receptor subunit 3 [Source:RGD Symbol;Acc:621630]</t>
  </si>
  <si>
    <t>ENSRNOG00000013790</t>
  </si>
  <si>
    <t>Mfsd1</t>
  </si>
  <si>
    <t>major facilitator superfamily domain containing 1 [Source:RGD Symbol;Acc:1305751]</t>
  </si>
  <si>
    <t>ENSRNOG00000010515</t>
  </si>
  <si>
    <t>Trim59</t>
  </si>
  <si>
    <t>tripartite motif-containing 59 [Source:RGD Symbol;Acc:1311956]</t>
  </si>
  <si>
    <t>ENSRNOG00000009826</t>
  </si>
  <si>
    <t>Bche</t>
  </si>
  <si>
    <t>butyrylcholinesterase [Source:RGD Symbol;Acc:619996]</t>
  </si>
  <si>
    <t>ENSRNOG00000010147</t>
  </si>
  <si>
    <t>Pdcd10</t>
  </si>
  <si>
    <t>programmed cell death 10 [Source:RGD Symbol;Acc:1359329]</t>
  </si>
  <si>
    <t>ENSRNOG00000010248</t>
  </si>
  <si>
    <t>Serpini1</t>
  </si>
  <si>
    <t>serpin family I member 1 [Source:RGD Symbol;Acc:619896]</t>
  </si>
  <si>
    <t>ENSRNOG00000010183</t>
  </si>
  <si>
    <t>Gask1b</t>
  </si>
  <si>
    <t>golgi associated kinase 1B [Source:RGD Symbol;Acc:735075]</t>
  </si>
  <si>
    <t>ENSRNOG00000054204</t>
  </si>
  <si>
    <t>Gria2</t>
  </si>
  <si>
    <t>glutamate ionotropic receptor AMPA type subunit 2 [Source:RGD Symbol;Acc:61862]</t>
  </si>
  <si>
    <t>ENSRNOG00000010199</t>
  </si>
  <si>
    <t>Glrb</t>
  </si>
  <si>
    <t>glycine receptor, beta [Source:RGD Symbol;Acc:2706]</t>
  </si>
  <si>
    <t>ENSRNOG00000012982</t>
  </si>
  <si>
    <t>Map9</t>
  </si>
  <si>
    <t>microtubule-associated protein 9 [Source:RGD Symbol;Acc:1560368]</t>
  </si>
  <si>
    <t>ENSRNOG00000024594</t>
  </si>
  <si>
    <t>Fhdc1</t>
  </si>
  <si>
    <t>FH2 domain containing 1 [Source:RGD Symbol;Acc:1311955]</t>
  </si>
  <si>
    <t>ENSRNOG00000011893</t>
  </si>
  <si>
    <t>Rps3a</t>
  </si>
  <si>
    <t>ribosomal protein S3a [Source:RGD Symbol;Acc:62078]</t>
  </si>
  <si>
    <t>ENSRNOG00000015026</t>
  </si>
  <si>
    <t>Arhgef11</t>
  </si>
  <si>
    <t>Rho guanine nucleotide exchange factor 11 [Source:RGD Symbol;Acc:619705]</t>
  </si>
  <si>
    <t>ENSRNOG00000012933</t>
  </si>
  <si>
    <t>Prcc</t>
  </si>
  <si>
    <t>proline rich mitotic checkpoint control factor [Source:RGD Symbol;Acc:1309037]</t>
  </si>
  <si>
    <t>ENSRNOG00000057322</t>
  </si>
  <si>
    <t>Efna3</t>
  </si>
  <si>
    <t>ephrin A3 [Source:RGD Symbol;Acc:620390]</t>
  </si>
  <si>
    <t>ENSRNOG00000020640</t>
  </si>
  <si>
    <t>Zbtb7b</t>
  </si>
  <si>
    <t>zinc finger and BTB domain containing 7B [Source:RGD Symbol;Acc:1305963]</t>
  </si>
  <si>
    <t>ENSRNOG00000020797</t>
  </si>
  <si>
    <t>She</t>
  </si>
  <si>
    <t>Src homology 2 domain containing E [Source:RGD Symbol;Acc:1583215]</t>
  </si>
  <si>
    <t>ENSRNOG00000017990</t>
  </si>
  <si>
    <t>Ubap2l</t>
  </si>
  <si>
    <t>ubiquitin associated protein 2-like [Source:RGD Symbol;Acc:1308707]</t>
  </si>
  <si>
    <t>ENSRNOG00000016961</t>
  </si>
  <si>
    <t>Rps27</t>
  </si>
  <si>
    <t>ribosomal protein S27 [Source:RGD Symbol;Acc:621045]</t>
  </si>
  <si>
    <t>ENSRNOG00000056337</t>
  </si>
  <si>
    <t>Crtc2</t>
  </si>
  <si>
    <t>CREB regulated transcription coactivator 2 [Source:RGD Symbol;Acc:1308903]</t>
  </si>
  <si>
    <t>ENSRNOG00000012760</t>
  </si>
  <si>
    <t>Chtop</t>
  </si>
  <si>
    <t>chromatin target of PRMT1 [Source:RGD Symbol;Acc:1359407]</t>
  </si>
  <si>
    <t>ENSRNOG00000056746</t>
  </si>
  <si>
    <t>Tchh</t>
  </si>
  <si>
    <t>trichohyalin [Source:RGD Symbol;Acc:1309635]</t>
  </si>
  <si>
    <t>ENSRNOG00000020875</t>
  </si>
  <si>
    <t>Celf3</t>
  </si>
  <si>
    <t>CUGBP, Elav-like family member 3 [Source:RGD Symbol;Acc:1563168]</t>
  </si>
  <si>
    <t>ENSRNOG00000020893</t>
  </si>
  <si>
    <t>Snx27</t>
  </si>
  <si>
    <t>sorting nexin family member 27 [Source:RGD Symbol;Acc:628705]</t>
  </si>
  <si>
    <t>ENSRNOG00000029339</t>
  </si>
  <si>
    <t>LOC100363268</t>
  </si>
  <si>
    <t>rCG31129-like [Source:RGD Symbol;Acc:2323372]</t>
  </si>
  <si>
    <t>ENSRNOG00000021081</t>
  </si>
  <si>
    <t>Vps72</t>
  </si>
  <si>
    <t>vacuolar protein sorting 72 homolog [Source:RGD Symbol;Acc:1306121]</t>
  </si>
  <si>
    <t>ENSRNOG00000021101</t>
  </si>
  <si>
    <t>Sema6c</t>
  </si>
  <si>
    <t>semaphorin 6C [Source:RGD Symbol;Acc:3659]</t>
  </si>
  <si>
    <t>ENSRNOG00000025629</t>
  </si>
  <si>
    <t>Prpf3</t>
  </si>
  <si>
    <t>pre-mRNA processing factor 3 [Source:RGD Symbol;Acc:1310555]</t>
  </si>
  <si>
    <t>ENSRNOG00000024845</t>
  </si>
  <si>
    <t>Mrps21</t>
  </si>
  <si>
    <t>mitochondrial ribosomal protein S21 [Source:RGD Symbol;Acc:1592330]</t>
  </si>
  <si>
    <t>ENSRNOG00000021168</t>
  </si>
  <si>
    <t>Anp32e</t>
  </si>
  <si>
    <t>acidic nuclear phosphoprotein 32 family member E [Source:RGD Symbol;Acc:1310611]</t>
  </si>
  <si>
    <t>ENSRNOG00000021170</t>
  </si>
  <si>
    <t>Plekho1</t>
  </si>
  <si>
    <t>pleckstrin homology domain containing O1 [Source:RGD Symbol;Acc:1311487]</t>
  </si>
  <si>
    <t>ENSRNOG00000021181</t>
  </si>
  <si>
    <t>Sf3b4</t>
  </si>
  <si>
    <t>splicing factor 3b, subunit 4 [Source:RGD Symbol;Acc:1309667]</t>
  </si>
  <si>
    <t>ENSRNOG00000033741</t>
  </si>
  <si>
    <t>Ankrd34a</t>
  </si>
  <si>
    <t>ankyrin repeat domain 34A [Source:RGD Symbol;Acc:1308412]</t>
  </si>
  <si>
    <t>ENSRNOG00000021216</t>
  </si>
  <si>
    <t>Pex11b</t>
  </si>
  <si>
    <t>peroxisomal biogenesis factor 11 beta [Source:RGD Symbol;Acc:1310353]</t>
  </si>
  <si>
    <t>ENSRNOG00000000096</t>
  </si>
  <si>
    <t>Pdzk1</t>
  </si>
  <si>
    <t>PDZ domain containing 1 [Source:RGD Symbol;Acc:70924]</t>
  </si>
  <si>
    <t>ENSRNOG00000017516</t>
  </si>
  <si>
    <t>Bcl9</t>
  </si>
  <si>
    <t>BCL9, transcription coactivator [Source:RGD Symbol;Acc:1306934]</t>
  </si>
  <si>
    <t>ENSRNOG00000018220</t>
  </si>
  <si>
    <t>Pde4dip</t>
  </si>
  <si>
    <t>phosphodiesterase 4D interacting protein [Source:RGD Symbol;Acc:708410]</t>
  </si>
  <si>
    <t>ENSRNOG00000019754</t>
  </si>
  <si>
    <t>Gdap2</t>
  </si>
  <si>
    <t>ganglioside-induced differentiation-associated-protein 2 [Source:RGD Symbol;Acc:1306050]</t>
  </si>
  <si>
    <t>ENSRNOG00000015226</t>
  </si>
  <si>
    <t>Man1a2</t>
  </si>
  <si>
    <t>mannosidase, alpha, class 1A, member 2 [Source:RGD Symbol;Acc:1309767]</t>
  </si>
  <si>
    <t>ENSRNOG00000016571</t>
  </si>
  <si>
    <t>Ngf</t>
  </si>
  <si>
    <t>nerve growth factor [Source:RGD Symbol;Acc:1598328]</t>
  </si>
  <si>
    <t>ENSRNOG00000017502</t>
  </si>
  <si>
    <t>Sike1</t>
  </si>
  <si>
    <t>suppressor of IKBKE 1 [Source:RGD Symbol;Acc:1311316]</t>
  </si>
  <si>
    <t>ENSRNOG00000023079</t>
  </si>
  <si>
    <t>Nras</t>
  </si>
  <si>
    <t>NRAS proto-oncogene, GTPase [Source:RGD Symbol;Acc:3205]</t>
  </si>
  <si>
    <t>ENSRNOG00000019333</t>
  </si>
  <si>
    <t>Hipk1</t>
  </si>
  <si>
    <t>homeodomain interacting protein kinase 1 [Source:RGD Symbol;Acc:1304941]</t>
  </si>
  <si>
    <t>ENSRNOG00000019367</t>
  </si>
  <si>
    <t>Dclre1b</t>
  </si>
  <si>
    <t>DNA cross-link repair 1B [Source:RGD Symbol;Acc:1310343]</t>
  </si>
  <si>
    <t>ENSRNOG00000019671</t>
  </si>
  <si>
    <t>Rsbn1</t>
  </si>
  <si>
    <t>round spermatid basic protein 1 [Source:RGD Symbol;Acc:1307231]</t>
  </si>
  <si>
    <t>ENSRNOG00000019957</t>
  </si>
  <si>
    <t>Lrig2</t>
  </si>
  <si>
    <t>leucine-rich repeats and immunoglobulin-like domains 2 [Source:RGD Symbol;Acc:1309554]</t>
  </si>
  <si>
    <t>ENSRNOG00000012630</t>
  </si>
  <si>
    <t>Rhoc</t>
  </si>
  <si>
    <t>ras homolog family member C [Source:RGD Symbol;Acc:1304965]</t>
  </si>
  <si>
    <t>ENSRNOG00000032463</t>
  </si>
  <si>
    <t>Rap1a</t>
  </si>
  <si>
    <t>RAP1A, member of RAS oncogene family [Source:RGD Symbol;Acc:1359694]</t>
  </si>
  <si>
    <t>ENSRNOG00000017744</t>
  </si>
  <si>
    <t>Dram2</t>
  </si>
  <si>
    <t>DNA-damage regulated autophagy modulator 2 [Source:RGD Symbol;Acc:1564099]</t>
  </si>
  <si>
    <t>ENSRNOG00000017874</t>
  </si>
  <si>
    <t>Cd53</t>
  </si>
  <si>
    <t>Cd53 molecule [Source:RGD Symbol;Acc:2310]</t>
  </si>
  <si>
    <t>ENSRNOG00000062002</t>
  </si>
  <si>
    <t>Kcna3</t>
  </si>
  <si>
    <t>potassium voltage-gated channel subfamily A member 3 [Source:RGD Symbol;Acc:2951]</t>
  </si>
  <si>
    <t>ENSRNOG00000018131</t>
  </si>
  <si>
    <t>Slc16a4</t>
  </si>
  <si>
    <t>solute carrier family 16, member 4 [Source:RGD Symbol;Acc:1359655]</t>
  </si>
  <si>
    <t>ENSRNOG00000018569</t>
  </si>
  <si>
    <t>Ahcyl1</t>
  </si>
  <si>
    <t>adenosylhomocysteinase-like 1 [Source:RGD Symbol;Acc:1309768]</t>
  </si>
  <si>
    <t>ENSRNOG00000029726</t>
  </si>
  <si>
    <t>Gstm1</t>
  </si>
  <si>
    <t>glutathione S-transferase mu 1 [Source:RGD Symbol;Acc:2755]</t>
  </si>
  <si>
    <t>ENSRNOG00000028749</t>
  </si>
  <si>
    <t>Atxn7l2</t>
  </si>
  <si>
    <t>ataxin 7-like 2 [Source:RGD Symbol;Acc:1307047]</t>
  </si>
  <si>
    <t>ENSRNOG00000020255</t>
  </si>
  <si>
    <t>Sars</t>
  </si>
  <si>
    <t>seryl-tRNA synthetase [Source:RGD Symbol;Acc:628813]</t>
  </si>
  <si>
    <t>ENSRNOG00000020315</t>
  </si>
  <si>
    <t>Taf13</t>
  </si>
  <si>
    <t>TATA-box binding protein associated factor 13 [Source:RGD Symbol;Acc:1305398]</t>
  </si>
  <si>
    <t>ENSRNOG00000013683</t>
  </si>
  <si>
    <t>S1pr1</t>
  </si>
  <si>
    <t>sphingosine-1-phosphate receptor 1 [Source:RGD Symbol;Acc:61958]</t>
  </si>
  <si>
    <t>ENSRNOG00000061832</t>
  </si>
  <si>
    <t>Slc35a3</t>
  </si>
  <si>
    <t>solute carrier family 35 member A3 [Source:RGD Symbol;Acc:1308615]</t>
  </si>
  <si>
    <t>ENSRNOG00000016214</t>
  </si>
  <si>
    <t>Agl</t>
  </si>
  <si>
    <t>amylo-alpha-1, 6-glucosidase, 4-alpha-glucanotransferase [Source:RGD Symbol;Acc:1306376]</t>
  </si>
  <si>
    <t>ENSRNOG00000025160</t>
  </si>
  <si>
    <t>Tmem56</t>
  </si>
  <si>
    <t>transmembrane protein 56 [Source:RGD Symbol;Acc:1563041]</t>
  </si>
  <si>
    <t>ENSRNOG00000011929</t>
  </si>
  <si>
    <t>Abcd3</t>
  </si>
  <si>
    <t>ATP binding cassette subfamily D member 3 [Source:RGD Symbol;Acc:2007]</t>
  </si>
  <si>
    <t>ENSRNOG00000013409</t>
  </si>
  <si>
    <t>Gclm</t>
  </si>
  <si>
    <t>glutamate cysteine ligase, modifier subunit [Source:RGD Symbol;Acc:619871]</t>
  </si>
  <si>
    <t>ENSRNOG00000015250</t>
  </si>
  <si>
    <t>Mettl14</t>
  </si>
  <si>
    <t>methyltransferase like 14 [Source:RGD Symbol;Acc:1304822]</t>
  </si>
  <si>
    <t>ENSRNOG00000009835</t>
  </si>
  <si>
    <t>Tram1l1</t>
  </si>
  <si>
    <t>translocation associated membrane protein 1-like 1 [Source:RGD Symbol;Acc:1306398]</t>
  </si>
  <si>
    <t>ENSRNOG00000048989</t>
  </si>
  <si>
    <t>Larp7</t>
  </si>
  <si>
    <t>La ribonucleoprotein domain family, member 7 [Source:RGD Symbol;Acc:1592474]</t>
  </si>
  <si>
    <t>ENSRNOG00000050706</t>
  </si>
  <si>
    <t>Col25a1</t>
  </si>
  <si>
    <t>collagen type XXV alpha 1 chain [Source:RGD Symbol;Acc:1590105]</t>
  </si>
  <si>
    <t>ENSRNOG00000045764</t>
  </si>
  <si>
    <t>Cxxc4</t>
  </si>
  <si>
    <t>CXXC finger protein 4 [Source:RGD Symbol;Acc:69228]</t>
  </si>
  <si>
    <t>ENSRNOG00000048258</t>
  </si>
  <si>
    <t>Cisd2</t>
  </si>
  <si>
    <t>CDGSH iron sulfur domain 2 [Source:RGD Symbol;Acc:1566242]</t>
  </si>
  <si>
    <t>ENSRNOG00000012508</t>
  </si>
  <si>
    <t>Slc39a8</t>
  </si>
  <si>
    <t>solute carrier family 39 member 8 [Source:RGD Symbol;Acc:1308236]</t>
  </si>
  <si>
    <t>ENSRNOG00000060107</t>
  </si>
  <si>
    <t>Dnajb14</t>
  </si>
  <si>
    <t>DnaJ heat shock protein family (Hsp40) member B14 [Source:RGD Symbol;Acc:1591949]</t>
  </si>
  <si>
    <t>ENSRNOG00000052343</t>
  </si>
  <si>
    <t>Eif4e</t>
  </si>
  <si>
    <t>eukaryotic translation initiation factor 4E [Source:RGD Symbol;Acc:69647]</t>
  </si>
  <si>
    <t>ENSRNOG00000029071</t>
  </si>
  <si>
    <t>Unc5c</t>
  </si>
  <si>
    <t>unc-5 netrin receptor C [Source:RGD Symbol;Acc:735109]</t>
  </si>
  <si>
    <t>ENSRNOG00000016289</t>
  </si>
  <si>
    <t>Bmpr1b</t>
  </si>
  <si>
    <t>bone morphogenetic protein receptor type 1B [Source:RGD Symbol;Acc:1595863]</t>
  </si>
  <si>
    <t>ENSRNOG00000055257</t>
  </si>
  <si>
    <t>Selenof</t>
  </si>
  <si>
    <t>selenoprotein F [Source:RGD Symbol;Acc:621291]</t>
  </si>
  <si>
    <t>ENSRNOG00000012957</t>
  </si>
  <si>
    <t>Sh3glb1</t>
  </si>
  <si>
    <t>SH3 domain -containing GRB2-like endophilin B1 [Source:RGD Symbol;Acc:1304859]</t>
  </si>
  <si>
    <t>ENSRNOG00000030049</t>
  </si>
  <si>
    <t>Znhit6</t>
  </si>
  <si>
    <t>zinc finger, HIT-type containing 6 [Source:RGD Symbol;Acc:1308723]</t>
  </si>
  <si>
    <t>ENSRNOG00000014350</t>
  </si>
  <si>
    <t>Ccn1</t>
  </si>
  <si>
    <t>cellular communication network factor 1 [Source:RGD Symbol;Acc:620763]</t>
  </si>
  <si>
    <t>ENSRNOG00000042389</t>
  </si>
  <si>
    <t>Bcl10</t>
  </si>
  <si>
    <t>BCL10, immune signaling adaptor [Source:RGD Symbol;Acc:620544]</t>
  </si>
  <si>
    <t>ENSRNOG00000015573</t>
  </si>
  <si>
    <t>Ctbs</t>
  </si>
  <si>
    <t>chitobiase [Source:RGD Symbol;Acc:621338]</t>
  </si>
  <si>
    <t>ENSRNOG00000033940</t>
  </si>
  <si>
    <t>Adgrl4</t>
  </si>
  <si>
    <t>adhesion G protein-coupled receptor L4 [Source:RGD Symbol;Acc:621136]</t>
  </si>
  <si>
    <t>ENSRNOG00000049994</t>
  </si>
  <si>
    <t>Ifi44l</t>
  </si>
  <si>
    <t>interferon-induced protein 44-like [Source:RGD Symbol;Acc:1595861]</t>
  </si>
  <si>
    <t>ENSRNOG00000050321</t>
  </si>
  <si>
    <t>Zzz3</t>
  </si>
  <si>
    <t>zinc finger, ZZ-type containing 3 [Source:RGD Symbol;Acc:1565468]</t>
  </si>
  <si>
    <t>ENSRNOG00000009992</t>
  </si>
  <si>
    <t>Rabggtb</t>
  </si>
  <si>
    <t>Rab geranylgeranyltransferase subunit beta [Source:RGD Symbol;Acc:3530]</t>
  </si>
  <si>
    <t>ENSRNOG00000042332</t>
  </si>
  <si>
    <t>Slc44a5</t>
  </si>
  <si>
    <t>solute carrier family 44, member 5 [Source:RGD Symbol;Acc:1564620]</t>
  </si>
  <si>
    <t>ENSRNOG00000009548</t>
  </si>
  <si>
    <t>Fpgt</t>
  </si>
  <si>
    <t>fucose-1-phosphate guanylyltransferase [Source:RGD Symbol;Acc:735121]</t>
  </si>
  <si>
    <t>ENSRNOG00000009990</t>
  </si>
  <si>
    <t>Zranb2</t>
  </si>
  <si>
    <t>zinc finger RANBP2-type containing 2 [Source:RGD Symbol;Acc:61854]</t>
  </si>
  <si>
    <t>ENSRNOG00000011340</t>
  </si>
  <si>
    <t>Ankrd13c</t>
  </si>
  <si>
    <t>ankyrin repeat domain 13C [Source:RGD Symbol;Acc:1595074]</t>
  </si>
  <si>
    <t>ENSRNOG00000029592</t>
  </si>
  <si>
    <t>Srsf11</t>
  </si>
  <si>
    <t>serine and arginine rich splicing factor 11 [Source:RGD Symbol;Acc:1559953]</t>
  </si>
  <si>
    <t>ENSRNOG00000011555</t>
  </si>
  <si>
    <t>Lrrc40</t>
  </si>
  <si>
    <t>leucine rich repeat containing 40 [Source:RGD Symbol;Acc:1562017]</t>
  </si>
  <si>
    <t>ENSRNOG00000000780</t>
  </si>
  <si>
    <t>Ppp1r11</t>
  </si>
  <si>
    <t>protein phosphatase 1, regulatory (inhibitor) subunit 11 [Source:RGD Symbol;Acc:1303163]</t>
  </si>
  <si>
    <t>ENSRNOG00000000786</t>
  </si>
  <si>
    <t>Rpp21</t>
  </si>
  <si>
    <t>ribonuclease P/MRP subunit p21 [Source:RGD Symbol;Acc:1303090]</t>
  </si>
  <si>
    <t>ENSRNOG00000029001</t>
  </si>
  <si>
    <t>RT1-S2</t>
  </si>
  <si>
    <t>RT1 class Ib, locus S2 [Source:RGD Symbol;Acc:1595920]</t>
  </si>
  <si>
    <t>ENSRNOG00000000798</t>
  </si>
  <si>
    <t>Gnl1</t>
  </si>
  <si>
    <t>G protein nucleolar 1 [Source:RGD Symbol;Acc:1303051]</t>
  </si>
  <si>
    <t>ENSRNOG00000059268</t>
  </si>
  <si>
    <t>Ppp1r10</t>
  </si>
  <si>
    <t>protein phosphatase 1, regulatory subunit 10 [Source:RGD Symbol;Acc:620079]</t>
  </si>
  <si>
    <t>ENSRNOG00000000826</t>
  </si>
  <si>
    <t>Flot1</t>
  </si>
  <si>
    <t>flotillin 1 [Source:RGD Symbol;Acc:70991]</t>
  </si>
  <si>
    <t>ENSRNOG00000000467</t>
  </si>
  <si>
    <t>Ring1</t>
  </si>
  <si>
    <t>ring finger protein 1 [Source:RGD Symbol;Acc:3576]</t>
  </si>
  <si>
    <t>ENSRNOG00000000464</t>
  </si>
  <si>
    <t>Rxrb</t>
  </si>
  <si>
    <t>retinoid X receptor beta [Source:RGD Symbol;Acc:3611]</t>
  </si>
  <si>
    <t>ENSRNOG00000000463</t>
  </si>
  <si>
    <t>Col11a2</t>
  </si>
  <si>
    <t>collagen type XI alpha 2 chain [Source:RGD Symbol;Acc:2373]</t>
  </si>
  <si>
    <t>ENSRNOG00000033215</t>
  </si>
  <si>
    <t>RT1-Db1</t>
  </si>
  <si>
    <t>RT1 class II, locus Db1 [Source:RGD Symbol;Acc:1593282]</t>
  </si>
  <si>
    <t>ENSRNOG00000000437</t>
  </si>
  <si>
    <t>Agpat1</t>
  </si>
  <si>
    <t>1-acylglycerol-3-phosphate O-acyltransferase 1 [Source:RGD Symbol;Acc:1303287]</t>
  </si>
  <si>
    <t>ENSRNOG00000000433</t>
  </si>
  <si>
    <t>Prrt1</t>
  </si>
  <si>
    <t>proline-rich transmembrane protein 1 [Source:RGD Symbol;Acc:1359348]</t>
  </si>
  <si>
    <t>ENSRNOG00000000432</t>
  </si>
  <si>
    <t>Fkbpl</t>
  </si>
  <si>
    <t>FKBP prolyl isomerase like [Source:RGD Symbol;Acc:1303227]</t>
  </si>
  <si>
    <t>ENSRNOG00000000431</t>
  </si>
  <si>
    <t>Atf6b</t>
  </si>
  <si>
    <t>activating transcription factor 6 beta [Source:RGD Symbol;Acc:1303317]</t>
  </si>
  <si>
    <t>ENSRNOG00000000420</t>
  </si>
  <si>
    <t>Nelfe</t>
  </si>
  <si>
    <t>negative elongation factor complex member E [Source:RGD Symbol;Acc:1303325]</t>
  </si>
  <si>
    <t>ENSRNOG00000000418</t>
  </si>
  <si>
    <t>Zbtb12</t>
  </si>
  <si>
    <t>zinc finger and BTB domain containing 12 [Source:RGD Symbol;Acc:1302958]</t>
  </si>
  <si>
    <t>ENSRNOG00000000842</t>
  </si>
  <si>
    <t>Ddah2</t>
  </si>
  <si>
    <t>dimethylarginine dimethylaminohydrolase 2 [Source:RGD Symbol;Acc:1302955]</t>
  </si>
  <si>
    <t>ENSRNOG00000000847</t>
  </si>
  <si>
    <t>Csnk2b</t>
  </si>
  <si>
    <t>casein kinase 2 beta [Source:RGD Symbol;Acc:619978]</t>
  </si>
  <si>
    <t>ENSRNOG00000000848</t>
  </si>
  <si>
    <t>Gpank1</t>
  </si>
  <si>
    <t>G patch domain and ankyrin repeats 1 [Source:RGD Symbol;Acc:1303304]</t>
  </si>
  <si>
    <t>ENSRNOG00000000851</t>
  </si>
  <si>
    <t>Bag6</t>
  </si>
  <si>
    <t>BCL2-associated athanogene 6 [Source:RGD Symbol;Acc:71064]</t>
  </si>
  <si>
    <t>ENSRNOG00000000852</t>
  </si>
  <si>
    <t>Prrc2a</t>
  </si>
  <si>
    <t>proline-rich coiled-coil 2A [Source:RGD Symbol;Acc:1303025]</t>
  </si>
  <si>
    <t>ENSRNOG00000000473</t>
  </si>
  <si>
    <t>Pfdn6</t>
  </si>
  <si>
    <t>prefoldin subunit 6 [Source:RGD Symbol;Acc:1303006]</t>
  </si>
  <si>
    <t>ENSRNOG00000000474</t>
  </si>
  <si>
    <t>Rgl2</t>
  </si>
  <si>
    <t>ral guanine nucleotide dissociation stimulator-like 2 [Source:RGD Symbol;Acc:1302985]</t>
  </si>
  <si>
    <t>ENSRNOG00000000480</t>
  </si>
  <si>
    <t>Phf1</t>
  </si>
  <si>
    <t>PHD finger protein 1 [Source:RGD Symbol;Acc:1303205]</t>
  </si>
  <si>
    <t>ENSRNOG00000000483</t>
  </si>
  <si>
    <t>Syngap1</t>
  </si>
  <si>
    <t>synaptic Ras GTPase activating protein 1 [Source:RGD Symbol;Acc:621090]</t>
  </si>
  <si>
    <t>ENSRNOG00000025909</t>
  </si>
  <si>
    <t>Uqcc2</t>
  </si>
  <si>
    <t>ubiquinol-cytochrome c reductase complex assembly factor 2 [Source:RGD Symbol;Acc:1306917]</t>
  </si>
  <si>
    <t>ENSRNOG00000000520</t>
  </si>
  <si>
    <t>Srsf3</t>
  </si>
  <si>
    <t>serine and arginine rich splicing factor 3 [Source:RGD Symbol;Acc:1309233]</t>
  </si>
  <si>
    <t>ENSRNOG00000000522</t>
  </si>
  <si>
    <t>Cpne5</t>
  </si>
  <si>
    <t>copine 5 [Source:RGD Symbol;Acc:1308021]</t>
  </si>
  <si>
    <t>ENSRNOG00000000523</t>
  </si>
  <si>
    <t>Ppil1</t>
  </si>
  <si>
    <t>peptidylprolyl isomerase like 1 [Source:RGD Symbol;Acc:1309119]</t>
  </si>
  <si>
    <t>ENSRNOG00000025864</t>
  </si>
  <si>
    <t>Lemd2</t>
  </si>
  <si>
    <t>LEM domain containing 2 [Source:RGD Symbol;Acc:1305341]</t>
  </si>
  <si>
    <t>ENSRNOG00000000524</t>
  </si>
  <si>
    <t>RGD735065</t>
  </si>
  <si>
    <t>similar to GI:13385412-like protein splice form I [Source:RGD Symbol;Acc:735065]</t>
  </si>
  <si>
    <t>ENSRNOG00000000488</t>
  </si>
  <si>
    <t>Hmga1</t>
  </si>
  <si>
    <t>high mobility group AT-hook 1 [Source:RGD Symbol;Acc:628699]</t>
  </si>
  <si>
    <t>ENSRNOG00000000490</t>
  </si>
  <si>
    <t>Rps10</t>
  </si>
  <si>
    <t>ribosomal protein S10 [Source:RGD Symbol;Acc:621024]</t>
  </si>
  <si>
    <t>ENSRNOG00000054603</t>
  </si>
  <si>
    <t>Pacsin1</t>
  </si>
  <si>
    <t>protein kinase C and casein kinase substrate in neurons 1 [Source:RGD Symbol;Acc:3247]</t>
  </si>
  <si>
    <t>ENSRNOG00000000493</t>
  </si>
  <si>
    <t>Snrpc</t>
  </si>
  <si>
    <t>small nuclear ribonucleoprotein polypeptide C [Source:RGD Symbol;Acc:1306065]</t>
  </si>
  <si>
    <t>ENSRNOG00000000501</t>
  </si>
  <si>
    <t>Zfp523</t>
  </si>
  <si>
    <t>zinc finger protein 523 [Source:RGD Symbol;Acc:1306239]</t>
  </si>
  <si>
    <t>ENSRNOG00000030426</t>
  </si>
  <si>
    <t>LOC100364116</t>
  </si>
  <si>
    <t>ribosomal protein S20-like [Source:RGD Symbol;Acc:2321641]</t>
  </si>
  <si>
    <t>ENSRNOG00000001201</t>
  </si>
  <si>
    <t>Cstb</t>
  </si>
  <si>
    <t>cystatin B [Source:RGD Symbol;Acc:2435]</t>
  </si>
  <si>
    <t>ENSRNOG00000001203</t>
  </si>
  <si>
    <t>Rrp1</t>
  </si>
  <si>
    <t>ribosomal RNA processing 1 [Source:RGD Symbol;Acc:1307286]</t>
  </si>
  <si>
    <t>ENSRNOG00000001228</t>
  </si>
  <si>
    <t>Pofut2</t>
  </si>
  <si>
    <t>protein O-fucosyltransferase 2 [Source:RGD Symbol;Acc:1307334]</t>
  </si>
  <si>
    <t>ENSRNOG00000001245</t>
  </si>
  <si>
    <t>Pcbp3</t>
  </si>
  <si>
    <t>poly(rC) binding protein 3 [Source:RGD Symbol;Acc:1307430]</t>
  </si>
  <si>
    <t>ENSRNOG00000001254</t>
  </si>
  <si>
    <t>Col6a2</t>
  </si>
  <si>
    <t>collagen type VI alpha 2 chain [Source:RGD Symbol;Acc:1305585]</t>
  </si>
  <si>
    <t>ENSRNOG00000028356</t>
  </si>
  <si>
    <t>Chchd10</t>
  </si>
  <si>
    <t>coiled-coil-helix-coiled-coil-helix domain containing 10 [Source:RGD Symbol;Acc:1359417]</t>
  </si>
  <si>
    <t>ENSRNOG00000001313</t>
  </si>
  <si>
    <t>Gnaz</t>
  </si>
  <si>
    <t>G protein subunit alpha z [Source:RGD Symbol;Acc:2717]</t>
  </si>
  <si>
    <t>ENSRNOG00000000275</t>
  </si>
  <si>
    <t>Fam13c</t>
  </si>
  <si>
    <t>family with sequence similarity 13, member C [Source:MGI Symbol;Acc:MGI:1918971]</t>
  </si>
  <si>
    <t>ENSRNOG00000061040</t>
  </si>
  <si>
    <t>Herc4</t>
  </si>
  <si>
    <t>HECT and RLD domain containing E3 ubiquitin protein ligase 4 [Source:RGD Symbol;Acc:1310971]</t>
  </si>
  <si>
    <t>ENSRNOG00000000387</t>
  </si>
  <si>
    <t>Slc25a16</t>
  </si>
  <si>
    <t>solute carrier family 25 member 16 [Source:RGD Symbol;Acc:1311311]</t>
  </si>
  <si>
    <t>ENSRNOG00000000823</t>
  </si>
  <si>
    <t>Gcc2</t>
  </si>
  <si>
    <t>GRIP and coiled-coil domain containing 2 [Source:RGD Symbol;Acc:1305732]</t>
  </si>
  <si>
    <t>ENSRNOG00000037765</t>
  </si>
  <si>
    <t>Lims1</t>
  </si>
  <si>
    <t>LIM zinc finger domain containing 1 [Source:RGD Symbol;Acc:1560732]</t>
  </si>
  <si>
    <t>ENSRNOG00000000796</t>
  </si>
  <si>
    <t>Ranbp2</t>
  </si>
  <si>
    <t>RAN binding protein 2 [Source:RGD Symbol;Acc:1560047]</t>
  </si>
  <si>
    <t>ENSRNOG00000045920</t>
  </si>
  <si>
    <t>Mcu</t>
  </si>
  <si>
    <t>mitochondrial calcium uniporter [Source:RGD Symbol;Acc:1589771]</t>
  </si>
  <si>
    <t>ENSRNOG00000030408</t>
  </si>
  <si>
    <t>Dnajb12</t>
  </si>
  <si>
    <t>DnaJ heat shock protein family (Hsp40) member B12 [Source:RGD Symbol;Acc:1359677]</t>
  </si>
  <si>
    <t>ENSRNOG00000046891</t>
  </si>
  <si>
    <t>Hk1</t>
  </si>
  <si>
    <t>hexokinase 1 [Source:RGD Symbol;Acc:2796]</t>
  </si>
  <si>
    <t>ENSRNOG00000000412</t>
  </si>
  <si>
    <t>Slc35f1</t>
  </si>
  <si>
    <t>solute carrier family 35, member F1 [Source:RGD Symbol;Acc:1559576]</t>
  </si>
  <si>
    <t>ENSRNOG00000026407</t>
  </si>
  <si>
    <t>Fam184a</t>
  </si>
  <si>
    <t>family with sequence similarity 184, member A [Source:RGD Symbol;Acc:1311294]</t>
  </si>
  <si>
    <t>ENSRNOG00000000808</t>
  </si>
  <si>
    <t>Hsf2</t>
  </si>
  <si>
    <t>heat shock transcription factor 2 [Source:RGD Symbol;Acc:68395]</t>
  </si>
  <si>
    <t>ENSRNOG00000000547</t>
  </si>
  <si>
    <t>Tspyl4</t>
  </si>
  <si>
    <t>TSPY-like 4 [Source:RGD Symbol;Acc:1306653]</t>
  </si>
  <si>
    <t>ENSRNOG00000000596</t>
  </si>
  <si>
    <t>Fyn</t>
  </si>
  <si>
    <t>FYN proto-oncogene, Src family tyrosine kinase [Source:RGD Symbol;Acc:2641]</t>
  </si>
  <si>
    <t>ENSRNOG00000000586</t>
  </si>
  <si>
    <t>Gtf3c6</t>
  </si>
  <si>
    <t>general transcription factor 3C subunit 6 [Source:RGD Symbol;Acc:1307434]</t>
  </si>
  <si>
    <t>ENSRNOG00000000585</t>
  </si>
  <si>
    <t>Amd1</t>
  </si>
  <si>
    <t>adenosylmethionine decarboxylase 1 [Source:RGD Symbol;Acc:2104]</t>
  </si>
  <si>
    <t>ENSRNOG00000000306</t>
  </si>
  <si>
    <t>Smpd2</t>
  </si>
  <si>
    <t>sphingomyelin phosphodiesterase 2 [Source:RGD Symbol;Acc:619753]</t>
  </si>
  <si>
    <t>ENSRNOG00000000304</t>
  </si>
  <si>
    <t>Cd164</t>
  </si>
  <si>
    <t>CD164 molecule [Source:RGD Symbol;Acc:70942]</t>
  </si>
  <si>
    <t>ENSRNOG00000000316</t>
  </si>
  <si>
    <t>Sobp</t>
  </si>
  <si>
    <t>sine oculis binding protein homolog [Source:RGD Symbol;Acc:1560479]</t>
  </si>
  <si>
    <t>ENSRNOG00000037604</t>
  </si>
  <si>
    <t>Ascc3</t>
  </si>
  <si>
    <t>activating signal cointegrator 1 complex subunit 3 [Source:RGD Symbol;Acc:1307995]</t>
  </si>
  <si>
    <t>ENSRNOG00000050735</t>
  </si>
  <si>
    <t>Cd99</t>
  </si>
  <si>
    <t>CD99 molecule (Xg blood group) [Source:RGD Symbol;Acc:1594332]</t>
  </si>
  <si>
    <t>ENSRNOG00000029875</t>
  </si>
  <si>
    <t>Mrpl41</t>
  </si>
  <si>
    <t>mitochondrial ribosomal protein L41 [Source:RGD Symbol;Acc:1310241]</t>
  </si>
  <si>
    <t>ENSRNOG00000008810</t>
  </si>
  <si>
    <t>Nsmf</t>
  </si>
  <si>
    <t>NMDA receptor synaptonuclear signaling and neuronal migration factor [Source:RGD Symbol;Acc:619819]</t>
  </si>
  <si>
    <t>ENSRNOG00000010170</t>
  </si>
  <si>
    <t>Tubb4b</t>
  </si>
  <si>
    <t>tubulin, beta 4B class IVb [Source:RGD Symbol;Acc:735101]</t>
  </si>
  <si>
    <t>ENSRNOG00000010607</t>
  </si>
  <si>
    <t>Rnf208</t>
  </si>
  <si>
    <t>ring finger protein 208 [Source:RGD Symbol;Acc:1565957]</t>
  </si>
  <si>
    <t>ENSRNOG00000010894</t>
  </si>
  <si>
    <t>Tmem203</t>
  </si>
  <si>
    <t>transmembrane protein 203 [Source:RGD Symbol;Acc:1306304]</t>
  </si>
  <si>
    <t>ENSRNOG00000011726</t>
  </si>
  <si>
    <t>Grin1</t>
  </si>
  <si>
    <t>glutamate ionotropic receptor NMDA type subunit 1 [Source:RGD Symbol;Acc:2736]</t>
  </si>
  <si>
    <t>ENSRNOG00000013895</t>
  </si>
  <si>
    <t>Npdc1</t>
  </si>
  <si>
    <t>neural proliferation, differentiation and control, 1 [Source:RGD Symbol;Acc:1303156]</t>
  </si>
  <si>
    <t>ENSRNOG00000016272</t>
  </si>
  <si>
    <t>Edf1</t>
  </si>
  <si>
    <t>endothelial differentiation-related factor 1 [Source:RGD Symbol;Acc:1308073]</t>
  </si>
  <si>
    <t>ENSRNOG00000033863</t>
  </si>
  <si>
    <t>Ajm1</t>
  </si>
  <si>
    <t>apical junction component 1 homolog [Source:RGD Symbol;Acc:1560470]</t>
  </si>
  <si>
    <t>ENSRNOG00000016795</t>
  </si>
  <si>
    <t>Rabl6</t>
  </si>
  <si>
    <t>RAB, member RAS oncogene family-like 6 [Source:RGD Symbol;Acc:1307615]</t>
  </si>
  <si>
    <t>ENSRNOG00000042556</t>
  </si>
  <si>
    <t>Bmyc</t>
  </si>
  <si>
    <t>brain expressed myelocytomatosis oncogene [Source:RGD Symbol;Acc:1584970]</t>
  </si>
  <si>
    <t>ENSRNOG00000042501</t>
  </si>
  <si>
    <t>Tmem250</t>
  </si>
  <si>
    <t>transmembrane protein 250 [Source:RGD Symbol;Acc:1564379]</t>
  </si>
  <si>
    <t>ENSRNOG00000018574</t>
  </si>
  <si>
    <t>Qsox2</t>
  </si>
  <si>
    <t>quiescin sulfhydryl oxidase 2 [Source:RGD Symbol;Acc:1584720]</t>
  </si>
  <si>
    <t>ENSRNOG00000026775</t>
  </si>
  <si>
    <t>Pmpca</t>
  </si>
  <si>
    <t>peptidase, mitochondrial processing alpha subunit [Source:RGD Symbol;Acc:727897]</t>
  </si>
  <si>
    <t>ENSRNOG00000030476</t>
  </si>
  <si>
    <t>LOC100360449</t>
  </si>
  <si>
    <t>ribosomal protein L9-like [Source:RGD Symbol;Acc:2322107]</t>
  </si>
  <si>
    <t>ENSRNOG00000060005</t>
  </si>
  <si>
    <t>Surf4</t>
  </si>
  <si>
    <t>surfeit 4 [Source:RGD Symbol;Acc:1561980]</t>
  </si>
  <si>
    <t>ENSRNOG00000010164</t>
  </si>
  <si>
    <t>Mrps2</t>
  </si>
  <si>
    <t>mitochondrial ribosomal protein S2 [Source:RGD Symbol;Acc:1309116]</t>
  </si>
  <si>
    <t>ENSRNOG00000010219</t>
  </si>
  <si>
    <t>Ralgds</t>
  </si>
  <si>
    <t>ral guanine nucleotide dissociation stimulator [Source:RGD Symbol;Acc:3533]</t>
  </si>
  <si>
    <t>ENSRNOG00000054725</t>
  </si>
  <si>
    <t>Gtf3c4</t>
  </si>
  <si>
    <t>general transcription factor IIIC subunit 4 [Source:RGD Symbol;Acc:1592609]</t>
  </si>
  <si>
    <t>ENSRNOG00000013933</t>
  </si>
  <si>
    <t>Med27</t>
  </si>
  <si>
    <t>mediator complex subunit 27 [Source:RGD Symbol;Acc:1564993]</t>
  </si>
  <si>
    <t>ENSRNOG00000014584</t>
  </si>
  <si>
    <t>Odf2</t>
  </si>
  <si>
    <t>outer dense fiber of sperm tails 2 [Source:RGD Symbol;Acc:3229]</t>
  </si>
  <si>
    <t>ENSRNOG00000025296</t>
  </si>
  <si>
    <t>Lrrc8a</t>
  </si>
  <si>
    <t>leucine rich repeat containing 8 VRAC subunit A [Source:RGD Symbol;Acc:1311690]</t>
  </si>
  <si>
    <t>ENSRNOG00000018145</t>
  </si>
  <si>
    <t>Crat</t>
  </si>
  <si>
    <t>carnitine O-acetyltransferase [Source:RGD Symbol;Acc:1303031]</t>
  </si>
  <si>
    <t>ENSRNOG00000024846</t>
  </si>
  <si>
    <t>Ier5l</t>
  </si>
  <si>
    <t>immediate early response 5-like [Source:RGD Symbol;Acc:1561058]</t>
  </si>
  <si>
    <t>ENSRNOG00000018486</t>
  </si>
  <si>
    <t>RGD1311084</t>
  </si>
  <si>
    <t>similar to 1700113K14Rik protein [Source:RGD Symbol;Acc:1311084]</t>
  </si>
  <si>
    <t>ENSRNOG00000007532</t>
  </si>
  <si>
    <t>RGD1305178</t>
  </si>
  <si>
    <t>similar to Hypothetical protein MGC11690 [Source:RGD Symbol;Acc:1305178]</t>
  </si>
  <si>
    <t>ENSRNOG00000008258</t>
  </si>
  <si>
    <t>Fnbp1</t>
  </si>
  <si>
    <t>formin binding protein 1 [Source:RGD Symbol;Acc:621350]</t>
  </si>
  <si>
    <t>ENSRNOG00000022860</t>
  </si>
  <si>
    <t>Swi5</t>
  </si>
  <si>
    <t>SWI5 homologous recombination repair protein [Source:RGD Symbol;Acc:1559966]</t>
  </si>
  <si>
    <t>ENSRNOG00000011884</t>
  </si>
  <si>
    <t>Golga2</t>
  </si>
  <si>
    <t>golgin A2 [Source:RGD Symbol;Acc:620282]</t>
  </si>
  <si>
    <t>ENSRNOG00000013442</t>
  </si>
  <si>
    <t>Ciz1</t>
  </si>
  <si>
    <t>CDKN1A interacting zinc finger protein 1 [Source:RGD Symbol;Acc:1305336]</t>
  </si>
  <si>
    <t>ENSRNOG00000050204</t>
  </si>
  <si>
    <t>Naif1</t>
  </si>
  <si>
    <t>nuclear apoptosis inducing factor 1 [Source:RGD Symbol;Acc:1597546]</t>
  </si>
  <si>
    <t>ENSRNOG00000049110</t>
  </si>
  <si>
    <t>Dpm2</t>
  </si>
  <si>
    <t>dolichyl-phosphate mannosyltransferase subunit 2, regulatory [Source:RGD Symbol;Acc:2514]</t>
  </si>
  <si>
    <t>ENSRNOG00000050190</t>
  </si>
  <si>
    <t>Eng</t>
  </si>
  <si>
    <t>endoglin [Source:RGD Symbol;Acc:1593188]</t>
  </si>
  <si>
    <t>ENSRNOG00000017172</t>
  </si>
  <si>
    <t>Mvb12b</t>
  </si>
  <si>
    <t>multivesicular body subunit 12B [Source:RGD Symbol;Acc:1309709]</t>
  </si>
  <si>
    <t>ENSRNOG00000018591</t>
  </si>
  <si>
    <t>Rabepk</t>
  </si>
  <si>
    <t>Rab9 effector protein with kelch motifs [Source:RGD Symbol;Acc:1310612]</t>
  </si>
  <si>
    <t>ENSRNOG00000018901</t>
  </si>
  <si>
    <t>Rab14</t>
  </si>
  <si>
    <t>RAB14, member RAS oncogene family [Source:RGD Symbol;Acc:620881]</t>
  </si>
  <si>
    <t>ENSRNOG00000006763</t>
  </si>
  <si>
    <t>Rbm18</t>
  </si>
  <si>
    <t>RNA binding motif protein 18 [Source:RGD Symbol;Acc:1307411]</t>
  </si>
  <si>
    <t>ENSRNOG00000025997</t>
  </si>
  <si>
    <t>Mrrf</t>
  </si>
  <si>
    <t>mitochondrial ribosome recycling factor [Source:RGD Symbol;Acc:1305897]</t>
  </si>
  <si>
    <t>ENSRNOG00000008484</t>
  </si>
  <si>
    <t>Pdcl</t>
  </si>
  <si>
    <t>phosducin-like [Source:RGD Symbol;Acc:621135]</t>
  </si>
  <si>
    <t>ENSRNOG00000009196</t>
  </si>
  <si>
    <t>Rc3h2</t>
  </si>
  <si>
    <t>ring finger and CCCH-type domains 2 [Source:RGD Symbol;Acc:1304833]</t>
  </si>
  <si>
    <t>ENSRNOG00000009340</t>
  </si>
  <si>
    <t>Zbtb6</t>
  </si>
  <si>
    <t>zinc finger and BTB domain containing 6 [Source:RGD Symbol;Acc:1306007]</t>
  </si>
  <si>
    <t>ENSRNOG00000009402</t>
  </si>
  <si>
    <t>Rabgap1</t>
  </si>
  <si>
    <t>RAB GTPase activating protein 1 [Source:RGD Symbol;Acc:1304691]</t>
  </si>
  <si>
    <t>ENSRNOG00000010526</t>
  </si>
  <si>
    <t>Dennd1a</t>
  </si>
  <si>
    <t>DENN domain containing 1A [Source:RGD Symbol;Acc:1307927]</t>
  </si>
  <si>
    <t>ENSRNOG00000010551</t>
  </si>
  <si>
    <t>Lhx2</t>
  </si>
  <si>
    <t>LIM homeobox 2 [Source:RGD Symbol;Acc:71076]</t>
  </si>
  <si>
    <t>ENSRNOG00000014272</t>
  </si>
  <si>
    <t>Rpl35</t>
  </si>
  <si>
    <t>ribosomal protein L35 [Source:RGD Symbol;Acc:1303007]</t>
  </si>
  <si>
    <t>ENSRNOG00000025278</t>
  </si>
  <si>
    <t>Scai</t>
  </si>
  <si>
    <t>suppressor of cancer cell invasion [Source:RGD Symbol;Acc:1594720]</t>
  </si>
  <si>
    <t>ENSRNOG00000005334</t>
  </si>
  <si>
    <t>Acvr2a</t>
  </si>
  <si>
    <t>activin A receptor type 2A [Source:RGD Symbol;Acc:70911]</t>
  </si>
  <si>
    <t>ENSRNOG00000005021</t>
  </si>
  <si>
    <t>Orc4</t>
  </si>
  <si>
    <t>origin recognition complex, subunit 4 [Source:RGD Symbol;Acc:735212]</t>
  </si>
  <si>
    <t>ENSRNOG00000004740</t>
  </si>
  <si>
    <t>Mmadhc</t>
  </si>
  <si>
    <t>metabolism of cobalamin associated D [Source:RGD Symbol;Acc:1303272]</t>
  </si>
  <si>
    <t>ENSRNOG00000006839</t>
  </si>
  <si>
    <t>Arl5a</t>
  </si>
  <si>
    <t>ADP-ribosylation factor like GTPase 5A [Source:RGD Symbol;Acc:621327]</t>
  </si>
  <si>
    <t>ENSRNOG00000027447</t>
  </si>
  <si>
    <t>Stam2</t>
  </si>
  <si>
    <t>signal transducing adaptor molecule 2 [Source:RGD Symbol;Acc:1311497]</t>
  </si>
  <si>
    <t>ENSRNOG00000004864</t>
  </si>
  <si>
    <t>Prpf40a</t>
  </si>
  <si>
    <t>pre-mRNA processing factor 40 homolog A [Source:RGD Symbol;Acc:1311401]</t>
  </si>
  <si>
    <t>ENSRNOG00000005074</t>
  </si>
  <si>
    <t>Arl6ip6</t>
  </si>
  <si>
    <t>ADP ribosylation factor like GTPase 6 interacting protein 6 [Source:RGD Symbol;Acc:1564819]</t>
  </si>
  <si>
    <t>ENSRNOG00000005335</t>
  </si>
  <si>
    <t>Galnt13</t>
  </si>
  <si>
    <t>polypeptide N-acetylgalactosaminyltransferase 13 [Source:RGD Symbol;Acc:735044]</t>
  </si>
  <si>
    <t>ENSRNOG00000004828</t>
  </si>
  <si>
    <t>Acvr1c</t>
  </si>
  <si>
    <t>activin A receptor type 1C [Source:RGD Symbol;Acc:621789]</t>
  </si>
  <si>
    <t>ENSRNOG00000006241</t>
  </si>
  <si>
    <t>membrane associated ring-CH-type finger 7 [Source:RGD Symbol;Acc:1308993]</t>
  </si>
  <si>
    <t>ENSRNOG00000061129</t>
  </si>
  <si>
    <t>Psmd14</t>
  </si>
  <si>
    <t>proteasome 26S subunit, non-ATPase 14 [Source:RGD Symbol;Acc:1594532]</t>
  </si>
  <si>
    <t>ENSRNOG00000005049</t>
  </si>
  <si>
    <t>Tbr1</t>
  </si>
  <si>
    <t>T-box, brain, 1 [Source:RGD Symbol;Acc:1591773]</t>
  </si>
  <si>
    <t>ENSRNOG00000005307</t>
  </si>
  <si>
    <t>Slc4a10</t>
  </si>
  <si>
    <t>solute carrier family 4 member 10 [Source:RGD Symbol;Acc:631407]</t>
  </si>
  <si>
    <t>ENSRNOG00000005018</t>
  </si>
  <si>
    <t>Scn2a</t>
  </si>
  <si>
    <t>sodium voltage-gated channel alpha subunit 2 [Source:RGD Symbol;Acc:3632]</t>
  </si>
  <si>
    <t>ENSRNOG00000007981</t>
  </si>
  <si>
    <t>Klhl23</t>
  </si>
  <si>
    <t>kelch-like family member 23 [Source:RGD Symbol;Acc:1307166]</t>
  </si>
  <si>
    <t>ENSRNOG00000008616</t>
  </si>
  <si>
    <t>Ubr3</t>
  </si>
  <si>
    <t>ubiquitin protein ligase E3 component n-recognin 3 [Source:RGD Symbol;Acc:1565257]</t>
  </si>
  <si>
    <t>ENSRNOG00000000007</t>
  </si>
  <si>
    <t>Gad1</t>
  </si>
  <si>
    <t>glutamate decarboxylase 1 [Source:RGD Symbol;Acc:2652]</t>
  </si>
  <si>
    <t>ENSRNOG00000009403</t>
  </si>
  <si>
    <t>Dcaf17</t>
  </si>
  <si>
    <t>DDB1 and CUL4 associated factor 17 [Source:RGD Symbol;Acc:1565551]</t>
  </si>
  <si>
    <t>ENSRNOG00000018657</t>
  </si>
  <si>
    <t>Scrn3</t>
  </si>
  <si>
    <t>secernin 3 [Source:RGD Symbol;Acc:1305064]</t>
  </si>
  <si>
    <t>ENSRNOG00000001593</t>
  </si>
  <si>
    <t>Lnpk</t>
  </si>
  <si>
    <t>lunapark, ER junction formation factor [Source:RGD Symbol;Acc:1312042]</t>
  </si>
  <si>
    <t>ENSRNOG00000001559</t>
  </si>
  <si>
    <t>Mtx2</t>
  </si>
  <si>
    <t>metaxin 2 [Source:RGD Symbol;Acc:1306473]</t>
  </si>
  <si>
    <t>ENSRNOG00000052968</t>
  </si>
  <si>
    <t>Hnrnpa3</t>
  </si>
  <si>
    <t>heterogeneous nuclear ribonucleoprotein A3 [Source:RGD Symbol;Acc:727807]</t>
  </si>
  <si>
    <t>ENSRNOG00000011195</t>
  </si>
  <si>
    <t>Prkra</t>
  </si>
  <si>
    <t>protein activator of interferon induced protein kinase EIF2AK2 [Source:RGD Symbol;Acc:1306707]</t>
  </si>
  <si>
    <t>ENSRNOG00000012603</t>
  </si>
  <si>
    <t>Sestd1</t>
  </si>
  <si>
    <t>SEC14 and spectrin domain containing 1 [Source:RGD Symbol;Acc:1562244]</t>
  </si>
  <si>
    <t>ENSRNOG00000004544</t>
  </si>
  <si>
    <t>Ube2e3</t>
  </si>
  <si>
    <t>ubiquitin-conjugating enzyme E2E 3 [Source:RGD Symbol;Acc:1308894]</t>
  </si>
  <si>
    <t>ENSRNOG00000006803</t>
  </si>
  <si>
    <t>Dnajc10</t>
  </si>
  <si>
    <t>DnaJ heat shock protein family (Hsp40) member C10 [Source:RGD Symbol;Acc:1307813]</t>
  </si>
  <si>
    <t>ENSRNOG00000007518</t>
  </si>
  <si>
    <t>Nckap1</t>
  </si>
  <si>
    <t>NCK-associated protein 1 [Source:RGD Symbol;Acc:61939]</t>
  </si>
  <si>
    <t>ENSRNOG00000054563</t>
  </si>
  <si>
    <t>Selenoh</t>
  </si>
  <si>
    <t>selenoprotein H [Source:RGD Symbol;Acc:1563348]</t>
  </si>
  <si>
    <t>ENSRNOG00000060130</t>
  </si>
  <si>
    <t>Ypel4</t>
  </si>
  <si>
    <t>yippee-like 4 [Source:RGD Symbol;Acc:1560142]</t>
  </si>
  <si>
    <t>ENSRNOG00000007457</t>
  </si>
  <si>
    <t>Serping1</t>
  </si>
  <si>
    <t>serpin family G member 1 [Source:RGD Symbol;Acc:735225]</t>
  </si>
  <si>
    <t>ENSRNOG00000030467</t>
  </si>
  <si>
    <t>Ube2l6</t>
  </si>
  <si>
    <t>ubiquitin-conjugating enzyme E2L 6 [Source:RGD Symbol;Acc:1307960]</t>
  </si>
  <si>
    <t>ENSRNOG00000021513</t>
  </si>
  <si>
    <t>Rtn4rl2</t>
  </si>
  <si>
    <t>reticulon 4 receptor-like 2 [Source:RGD Symbol;Acc:727797]</t>
  </si>
  <si>
    <t>ENSRNOG00000008825</t>
  </si>
  <si>
    <t>Ssrp1</t>
  </si>
  <si>
    <t>structure specific recognition protein 1 [Source:RGD Symbol;Acc:621143]</t>
  </si>
  <si>
    <t>ENSRNOG00000009195</t>
  </si>
  <si>
    <t>Tnks1bp1</t>
  </si>
  <si>
    <t>tankyrase 1 binding protein 1 [Source:RGD Symbol;Acc:1312021]</t>
  </si>
  <si>
    <t>ENSRNOG00000053452</t>
  </si>
  <si>
    <t>LOC100361457</t>
  </si>
  <si>
    <t>actin, gamma 1 propeptide-like [Source:RGD Symbol;Acc:2320108]</t>
  </si>
  <si>
    <t>ENSRNOG00000009155</t>
  </si>
  <si>
    <t>Ndufs3</t>
  </si>
  <si>
    <t>NADH:ubiquinone oxidoreductase core subunit S3 [Source:RGD Symbol;Acc:1309406]</t>
  </si>
  <si>
    <t>ENSRNOG00000010379</t>
  </si>
  <si>
    <t>Celf1</t>
  </si>
  <si>
    <t>CUGBP, Elav-like family member 1 [Source:RGD Symbol;Acc:1307721]</t>
  </si>
  <si>
    <t>ENSRNOG00000011981</t>
  </si>
  <si>
    <t>Slc39a13</t>
  </si>
  <si>
    <t>solute carrier family 39 member 13 [Source:RGD Symbol;Acc:1304695]</t>
  </si>
  <si>
    <t>ENSRNOG00000013594</t>
  </si>
  <si>
    <t>Acp2</t>
  </si>
  <si>
    <t>acid phosphatase 2, lysosomal [Source:RGD Symbol;Acc:2021]</t>
  </si>
  <si>
    <t>ENSRNOG00000014204</t>
  </si>
  <si>
    <t>Pacsin3</t>
  </si>
  <si>
    <t>protein kinase C and casein kinase substrate in neurons 3 [Source:RGD Symbol;Acc:1307327]</t>
  </si>
  <si>
    <t>ENSRNOG00000016067</t>
  </si>
  <si>
    <t>Ckap5</t>
  </si>
  <si>
    <t>cytoskeleton associated protein 5 [Source:RGD Symbol;Acc:1563596]</t>
  </si>
  <si>
    <t>ENSRNOG00000017560</t>
  </si>
  <si>
    <t>Mdk</t>
  </si>
  <si>
    <t>midkine [Source:RGD Symbol;Acc:69073]</t>
  </si>
  <si>
    <t>ENSRNOG00000058478</t>
  </si>
  <si>
    <t>Mapk8ip1</t>
  </si>
  <si>
    <t>mitogen-activated protein kinase 8 interacting protein 1 [Source:RGD Symbol;Acc:70937]</t>
  </si>
  <si>
    <t>ENSRNOG00000007732</t>
  </si>
  <si>
    <t>Slc35c1</t>
  </si>
  <si>
    <t>solute carrier family 35 member C1 [Source:RGD Symbol;Acc:1309463]</t>
  </si>
  <si>
    <t>ENSRNOG00000055564</t>
  </si>
  <si>
    <t>RGD1564664</t>
  </si>
  <si>
    <t>similar to LOC387763 protein [Source:RGD Symbol;Acc:1564664]</t>
  </si>
  <si>
    <t>ENSRNOG00000021678</t>
  </si>
  <si>
    <t>Alkbh3</t>
  </si>
  <si>
    <t>alkB homolog 3, alpha-ketoglutarate-dependent dioxygenase [Source:RGD Symbol;Acc:1359731]</t>
  </si>
  <si>
    <t>ENSRNOG00000009630</t>
  </si>
  <si>
    <t>Hsd17b12</t>
  </si>
  <si>
    <t>hydroxysteroid (17-beta) dehydrogenase 12 [Source:RGD Symbol;Acc:708367]</t>
  </si>
  <si>
    <t>ENSRNOG00000009689</t>
  </si>
  <si>
    <t>Api5</t>
  </si>
  <si>
    <t>apoptosis inhibitor 5 [Source:RGD Symbol;Acc:1309772]</t>
  </si>
  <si>
    <t>ENSRNOG00000005479</t>
  </si>
  <si>
    <t>Slc1a2</t>
  </si>
  <si>
    <t>solute carrier family 1 member 2 [Source:RGD Symbol;Acc:3697]</t>
  </si>
  <si>
    <t>ENSRNOG00000042576</t>
  </si>
  <si>
    <t>Tcp11l1</t>
  </si>
  <si>
    <t>t-complex 11 like 1 [Source:RGD Symbol;Acc:1562313]</t>
  </si>
  <si>
    <t>ENSRNOG00000012738</t>
  </si>
  <si>
    <t>Eif3m</t>
  </si>
  <si>
    <t>eukaryotic translation initiation factor 3, subunit M [Source:RGD Symbol;Acc:1565840]</t>
  </si>
  <si>
    <t>ENSRNOG00000013452</t>
  </si>
  <si>
    <t>Rcn1</t>
  </si>
  <si>
    <t>reticulocalbin 1 [Source:RGD Symbol;Acc:1311292]</t>
  </si>
  <si>
    <t>ENSRNOG00000004829</t>
  </si>
  <si>
    <t>Immp1l</t>
  </si>
  <si>
    <t>inner mitochondrial membrane peptidase subunit 1 [Source:RGD Symbol;Acc:1587441]</t>
  </si>
  <si>
    <t>ENSRNOG00000005715</t>
  </si>
  <si>
    <t>Lgr4</t>
  </si>
  <si>
    <t>leucine-rich repeat-containing G protein-coupled receptor 4 [Source:RGD Symbol;Acc:628615]</t>
  </si>
  <si>
    <t>ENSRNOG00000005058</t>
  </si>
  <si>
    <t>Lpcat4</t>
  </si>
  <si>
    <t>lysophosphatidylcholine acyltransferase 4 [Source:RGD Symbol;Acc:1311177]</t>
  </si>
  <si>
    <t>ENSRNOG00000005184</t>
  </si>
  <si>
    <t>Nop10</t>
  </si>
  <si>
    <t>NOP10 ribonucleoprotein [Source:RGD Symbol;Acc:1582780]</t>
  </si>
  <si>
    <t>ENSRNOG00000005719</t>
  </si>
  <si>
    <t>Emc4</t>
  </si>
  <si>
    <t>ER membrane protein complex subunit 4 [Source:RGD Symbol;Acc:1310905]</t>
  </si>
  <si>
    <t>ENSRNOG00000005884</t>
  </si>
  <si>
    <t>Emc7</t>
  </si>
  <si>
    <t>ER membrane protein complex subunit 7 [Source:RGD Symbol;Acc:1305045]</t>
  </si>
  <si>
    <t>ENSRNOG00000005209</t>
  </si>
  <si>
    <t>Spred1</t>
  </si>
  <si>
    <t>sprouty-related, EVH1 domain containing 1 [Source:RGD Symbol;Acc:1308735]</t>
  </si>
  <si>
    <t>ENSRNOG00000010472</t>
  </si>
  <si>
    <t>Ccdc32</t>
  </si>
  <si>
    <t>coiled-coil domain containing 32 [Source:RGD Symbol;Acc:1307516]</t>
  </si>
  <si>
    <t>ENSRNOG00000012528</t>
  </si>
  <si>
    <t>Zfyve19</t>
  </si>
  <si>
    <t>zinc finger FYVE-type containing 19 [Source:RGD Symbol;Acc:1561576]</t>
  </si>
  <si>
    <t>ENSRNOG00000004742</t>
  </si>
  <si>
    <t>Chp1</t>
  </si>
  <si>
    <t>calcineurin-like EF-hand protein 1 [Source:RGD Symbol;Acc:620447]</t>
  </si>
  <si>
    <t>ENSRNOG00000008455</t>
  </si>
  <si>
    <t>Tmem87a</t>
  </si>
  <si>
    <t>transmembrane protein 87A [Source:RGD Symbol;Acc:1309417]</t>
  </si>
  <si>
    <t>ENSRNOG00000037207</t>
  </si>
  <si>
    <t>Ubr1</t>
  </si>
  <si>
    <t>ubiquitin protein ligase E3 component n-recognin 1 [Source:RGD Symbol;Acc:1562326]</t>
  </si>
  <si>
    <t>ENSRNOG00000014573</t>
  </si>
  <si>
    <t>Ckmt1</t>
  </si>
  <si>
    <t>creatine kinase, mitochondrial 1 [Source:RGD Symbol;Acc:61976]</t>
  </si>
  <si>
    <t>ENSRNOG00000023064</t>
  </si>
  <si>
    <t>Catsper2</t>
  </si>
  <si>
    <t>cation channel, sperm associated 2 [Source:RGD Symbol;Acc:1307620]</t>
  </si>
  <si>
    <t>ENSRNOG00000015277</t>
  </si>
  <si>
    <t>Serf2</t>
  </si>
  <si>
    <t>small EDRK-rich factor 2 [Source:RGD Symbol;Acc:1588368]</t>
  </si>
  <si>
    <t>ENSRNOG00000015703</t>
  </si>
  <si>
    <t>Hypk</t>
  </si>
  <si>
    <t>Huntingtin interacting protein K [Source:RGD Symbol;Acc:1311457]</t>
  </si>
  <si>
    <t>ENSRNOG00000016357</t>
  </si>
  <si>
    <t>Casc4</t>
  </si>
  <si>
    <t>cancer susceptibility 4 [Source:RGD Symbol;Acc:1305985]</t>
  </si>
  <si>
    <t>ENSRNOG00000022141</t>
  </si>
  <si>
    <t>Ctdspl2</t>
  </si>
  <si>
    <t>CTD small phosphatase like 2 [Source:RGD Symbol;Acc:1309219]</t>
  </si>
  <si>
    <t>ENSRNOG00000028685</t>
  </si>
  <si>
    <t>Shf</t>
  </si>
  <si>
    <t>Src homology 2 domain containing F [Source:RGD Symbol;Acc:1562705]</t>
  </si>
  <si>
    <t>ENSRNOG00000005158</t>
  </si>
  <si>
    <t>Slc24a5</t>
  </si>
  <si>
    <t>solute carrier family 24 member 5 [Source:RGD Symbol;Acc:1310565]</t>
  </si>
  <si>
    <t>ENSRNOG00000007221</t>
  </si>
  <si>
    <t>Dut</t>
  </si>
  <si>
    <t>deoxyuridine triphosphatase [Source:RGD Symbol;Acc:620849]</t>
  </si>
  <si>
    <t>ENSRNOG00000008452</t>
  </si>
  <si>
    <t>Eid1</t>
  </si>
  <si>
    <t>EP300 interacting inhibitor of differentiation 1 [Source:RGD Symbol;Acc:1562702]</t>
  </si>
  <si>
    <t>ENSRNOG00000008744</t>
  </si>
  <si>
    <t>Cops2</t>
  </si>
  <si>
    <t>COP9 signalosome subunit 2 [Source:RGD Symbol;Acc:628791]</t>
  </si>
  <si>
    <t>ENSRNOG00000057806</t>
  </si>
  <si>
    <t>Trpm7</t>
  </si>
  <si>
    <t>transient receptor potential cation channel, subfamily M, member 7 [Source:RGD Symbol;Acc:620053]</t>
  </si>
  <si>
    <t>ENSRNOG00000011652</t>
  </si>
  <si>
    <t>Sppl2a</t>
  </si>
  <si>
    <t>signal peptide peptidase-like 2A [Source:RGD Symbol;Acc:1563001]</t>
  </si>
  <si>
    <t>ENSRNOG00000021231</t>
  </si>
  <si>
    <t>Lzts3</t>
  </si>
  <si>
    <t>leucine zipper tumor suppressor family member 3 [Source:RGD Symbol;Acc:631327]</t>
  </si>
  <si>
    <t>ENSRNOG00000021232</t>
  </si>
  <si>
    <t>Ddrgk1</t>
  </si>
  <si>
    <t>DDRGK domain containing 1 [Source:RGD Symbol;Acc:1309979]</t>
  </si>
  <si>
    <t>ENSRNOG00000021263</t>
  </si>
  <si>
    <t>Tmem230</t>
  </si>
  <si>
    <t>transmembrane protein 230 [Source:RGD Symbol;Acc:1307399]</t>
  </si>
  <si>
    <t>ENSRNOG00000021265</t>
  </si>
  <si>
    <t>Cds2</t>
  </si>
  <si>
    <t>CDP-diacylglycerol synthase 2 [Source:RGD Symbol;Acc:621186]</t>
  </si>
  <si>
    <t>ENSRNOG00000053201</t>
  </si>
  <si>
    <t>Gpcpd1</t>
  </si>
  <si>
    <t>glycerophosphocholine phosphodiesterase 1 [Source:RGD Symbol;Acc:735140]</t>
  </si>
  <si>
    <t>ENSRNOG00000021269</t>
  </si>
  <si>
    <t>Chgb</t>
  </si>
  <si>
    <t>chromogranin B [Source:RGD Symbol;Acc:2339]</t>
  </si>
  <si>
    <t>ENSRNOG00000021272</t>
  </si>
  <si>
    <t>Mcm8</t>
  </si>
  <si>
    <t>minichromosome maintenance 8 homologous recombination repair factor [Source:RGD Symbol;Acc:1305218]</t>
  </si>
  <si>
    <t>ENSRNOG00000024852</t>
  </si>
  <si>
    <t>Tmx4</t>
  </si>
  <si>
    <t>thioredoxin-related transmembrane protein 4 [Source:RGD Symbol;Acc:1305146]</t>
  </si>
  <si>
    <t>ENSRNOG00000006037</t>
  </si>
  <si>
    <t>Snap25</t>
  </si>
  <si>
    <t>synaptosomal-associated protein 25 [Source:MGI Symbol;Acc:MGI:98331]</t>
  </si>
  <si>
    <t>ENSRNOG00000005958</t>
  </si>
  <si>
    <t>Rrbp1</t>
  </si>
  <si>
    <t>ribosome binding protein 1 [Source:RGD Symbol;Acc:1306536]</t>
  </si>
  <si>
    <t>ENSRNOG00000007548</t>
  </si>
  <si>
    <t>Polr3f</t>
  </si>
  <si>
    <t>RNA polymerase III subunit F [Source:RGD Symbol;Acc:1306428]</t>
  </si>
  <si>
    <t>ENSRNOG00000036971</t>
  </si>
  <si>
    <t>Smim26</t>
  </si>
  <si>
    <t>small integral membrane protein 26 [Source:RGD Symbol;Acc:1566320]</t>
  </si>
  <si>
    <t>ENSRNOG00000004735</t>
  </si>
  <si>
    <t>Gzf1</t>
  </si>
  <si>
    <t>GDNF-inducible zinc finger protein 1 [Source:RGD Symbol;Acc:1562321]</t>
  </si>
  <si>
    <t>ENSRNOG00000006112</t>
  </si>
  <si>
    <t>LOC102554315</t>
  </si>
  <si>
    <t>zinc finger protein 596-like [Source:RGD Symbol;Acc:7747897]</t>
  </si>
  <si>
    <t>ENSRNOG00000008604</t>
  </si>
  <si>
    <t>Nsfl1c</t>
  </si>
  <si>
    <t>NSFL1 cofactor [Source:RGD Symbol;Acc:619952]</t>
  </si>
  <si>
    <t>ENSRNOG00000009640</t>
  </si>
  <si>
    <t>Psmf1</t>
  </si>
  <si>
    <t>proteasome inhibitor subunit 1 [Source:RGD Symbol;Acc:1587528]</t>
  </si>
  <si>
    <t>ENSRNOG00000005148</t>
  </si>
  <si>
    <t>Scrt2</t>
  </si>
  <si>
    <t>scratch family transcriptional repressor 2 [Source:RGD Symbol;Acc:1564796]</t>
  </si>
  <si>
    <t>ENSRNOG00000007514</t>
  </si>
  <si>
    <t>Sox12</t>
  </si>
  <si>
    <t>SRY box 12 [Source:RGD Symbol;Acc:1586313]</t>
  </si>
  <si>
    <t>ENSRNOG00000007946</t>
  </si>
  <si>
    <t>Bcl2l1</t>
  </si>
  <si>
    <t>Bcl2-like 1 [Source:RGD Symbol;Acc:2200]</t>
  </si>
  <si>
    <t>ENSRNOG00000010417</t>
  </si>
  <si>
    <t>Nol4l</t>
  </si>
  <si>
    <t>nucleolar protein 4-like [Source:RGD Symbol;Acc:1563510]</t>
  </si>
  <si>
    <t>ENSRNOG00000017405</t>
  </si>
  <si>
    <t>Raly</t>
  </si>
  <si>
    <t>RALY heterogeneous nuclear ribonucleoprotein [Source:RGD Symbol;Acc:1307228]</t>
  </si>
  <si>
    <t>ENSRNOG00000025715</t>
  </si>
  <si>
    <t>Dynlrb1</t>
  </si>
  <si>
    <t>dynein light chain roadblock-type 1 [Source:RGD Symbol;Acc:619910]</t>
  </si>
  <si>
    <t>ENSRNOG00000025443</t>
  </si>
  <si>
    <t>Map1lc3a</t>
  </si>
  <si>
    <t>microtubule-associated protein 1 light chain 3 alpha [Source:RGD Symbol;Acc:735183]</t>
  </si>
  <si>
    <t>ENSRNOG00000019848</t>
  </si>
  <si>
    <t>Rbm39</t>
  </si>
  <si>
    <t>RNA binding motif protein 39 [Source:RGD Symbol;Acc:1310071]</t>
  </si>
  <si>
    <t>ENSRNOG00000019987</t>
  </si>
  <si>
    <t>Scand1</t>
  </si>
  <si>
    <t>SCAN domain-containing 1 [Source:RGD Symbol;Acc:1308530]</t>
  </si>
  <si>
    <t>ENSRNOG00000020225</t>
  </si>
  <si>
    <t>Dlgap4</t>
  </si>
  <si>
    <t>DLG associated protein 4 [Source:RGD Symbol;Acc:708350]</t>
  </si>
  <si>
    <t>ENSRNOG00000020246</t>
  </si>
  <si>
    <t>Myl9</t>
  </si>
  <si>
    <t>myosin light chain 9 [Source:RGD Symbol;Acc:1311235]</t>
  </si>
  <si>
    <t>ENSRNOG00000020317</t>
  </si>
  <si>
    <t>Rab5if</t>
  </si>
  <si>
    <t>RAB5 interacting factor [Source:RGD Symbol;Acc:1307752]</t>
  </si>
  <si>
    <t>ENSRNOG00000055809</t>
  </si>
  <si>
    <t>Epb41l1</t>
  </si>
  <si>
    <t>erythrocyte membrane protein band 4.1-like 1 [Source:RGD Symbol;Acc:71087]</t>
  </si>
  <si>
    <t>ENSRNOG00000034031</t>
  </si>
  <si>
    <t>Vstm2l</t>
  </si>
  <si>
    <t>V-set and transmembrane domain containing 2 like [Source:RGD Symbol;Acc:1305725]</t>
  </si>
  <si>
    <t>ENSRNOG00000014836</t>
  </si>
  <si>
    <t>Ralgapb</t>
  </si>
  <si>
    <t>Ral GTPase activating protein non-catalytic beta subunit [Source:RGD Symbol;Acc:1306861]</t>
  </si>
  <si>
    <t>ENSRNOG00000047611</t>
  </si>
  <si>
    <t>Top1</t>
  </si>
  <si>
    <t>DNA topoisomerase I [Source:RGD Symbol;Acc:621246]</t>
  </si>
  <si>
    <t>ENSRNOG00000008790</t>
  </si>
  <si>
    <t>Gdap1l1</t>
  </si>
  <si>
    <t>ganglioside-induced differentiation-associated protein 1-like 1 [Source:RGD Symbol;Acc:1304960]</t>
  </si>
  <si>
    <t>ENSRNOG00000009076</t>
  </si>
  <si>
    <t>Ttpal</t>
  </si>
  <si>
    <t>alpha tocopherol transfer protein like [Source:RGD Symbol;Acc:1305754]</t>
  </si>
  <si>
    <t>ENSRNOG00000010235</t>
  </si>
  <si>
    <t>Pkig</t>
  </si>
  <si>
    <t>cAMP-dependent protein kinase inhibitor gamma [Source:RGD Symbol;Acc:628775]</t>
  </si>
  <si>
    <t>ENSRNOG00000010868</t>
  </si>
  <si>
    <t>Rims4</t>
  </si>
  <si>
    <t>regulating synaptic membrane exocytosis 4 [Source:RGD Symbol;Acc:628695]</t>
  </si>
  <si>
    <t>ENSRNOG00000013529</t>
  </si>
  <si>
    <t>Stk4</t>
  </si>
  <si>
    <t>serine/threonine kinase 4 [Source:RGD Symbol;Acc:1312035]</t>
  </si>
  <si>
    <t>ENSRNOG00000014571</t>
  </si>
  <si>
    <t>Dbndd2</t>
  </si>
  <si>
    <t>dysbindin domain containing 2 [Source:RGD Symbol;Acc:1559521]</t>
  </si>
  <si>
    <t>ENSRNOG00000015744</t>
  </si>
  <si>
    <t>Spata25</t>
  </si>
  <si>
    <t>spermatogenesis associated 25 [Source:RGD Symbol;Acc:1564523]</t>
  </si>
  <si>
    <t>ENSRNOG00000015857</t>
  </si>
  <si>
    <t>Ctsa</t>
  </si>
  <si>
    <t>cathepsin A [Source:RGD Symbol;Acc:1309070]</t>
  </si>
  <si>
    <t>ENSRNOG00000029470</t>
  </si>
  <si>
    <t>LOC685619</t>
  </si>
  <si>
    <t>similar to TP53-regulating kinase (p53-related protein kinase) (Nori-2) [Source:RGD Symbol;Acc:1591394]</t>
  </si>
  <si>
    <t>ENSRNOG00000019203</t>
  </si>
  <si>
    <t>Eya2</t>
  </si>
  <si>
    <t>EYA transcriptional coactivator and phosphatase 2 [Source:RGD Symbol;Acc:620096]</t>
  </si>
  <si>
    <t>ENSRNOG00000019154</t>
  </si>
  <si>
    <t>Zmynd8</t>
  </si>
  <si>
    <t>zinc finger, MYND-type containing 8 [Source:RGD Symbol;Acc:1309544]</t>
  </si>
  <si>
    <t>ENSRNOG00000006952</t>
  </si>
  <si>
    <t>Prex1</t>
  </si>
  <si>
    <t>phosphatidylinositol-3,4,5-trisphosphate-dependent Rac exchange factor 1 [Source:RGD Symbol;Acc:1306534]</t>
  </si>
  <si>
    <t>ENSRNOG00000008081</t>
  </si>
  <si>
    <t>Ddx27</t>
  </si>
  <si>
    <t>DEAD-box helicase 27 [Source:RGD Symbol;Acc:1305634]</t>
  </si>
  <si>
    <t>ENSRNOG00000025580</t>
  </si>
  <si>
    <t>LOC679539</t>
  </si>
  <si>
    <t>similar to ubiquitin-conjugating enzyme E2 variant 1 [Source:RGD Symbol;Acc:1587144]</t>
  </si>
  <si>
    <t>ENSRNOG00000057347</t>
  </si>
  <si>
    <t>Cebpb</t>
  </si>
  <si>
    <t>CCAAT/enhancer binding protein beta [Source:RGD Symbol;Acc:2327]</t>
  </si>
  <si>
    <t>ENSRNOG00000012175</t>
  </si>
  <si>
    <t>Nfatc2</t>
  </si>
  <si>
    <t>nuclear factor of activated T-cells 2 [Source:RGD Symbol;Acc:1307690]</t>
  </si>
  <si>
    <t>ENSRNOG00000006420</t>
  </si>
  <si>
    <t>Rbm38</t>
  </si>
  <si>
    <t>RNA binding motif protein 38 [Source:RGD Symbol;Acc:1308503]</t>
  </si>
  <si>
    <t>ENSRNOG00000005331</t>
  </si>
  <si>
    <t>Vapb</t>
  </si>
  <si>
    <t>VAMP associated protein B and C [Source:RGD Symbol;Acc:68326]</t>
  </si>
  <si>
    <t>Gnas</t>
  </si>
  <si>
    <t>ENSRNOG00000047374</t>
  </si>
  <si>
    <t>GNAS complex locus [Source:NCBI gene;Acc:24896]</t>
  </si>
  <si>
    <t>ENSRNOG00000057996</t>
  </si>
  <si>
    <t>Phactr3</t>
  </si>
  <si>
    <t>phosphatase and actin regulator 3 [Source:RGD Symbol;Acc:1303029]</t>
  </si>
  <si>
    <t>ENSRNOG00000054557</t>
  </si>
  <si>
    <t>Lsm14b</t>
  </si>
  <si>
    <t>LSM family member 14B [Source:RGD Symbol;Acc:1563798]</t>
  </si>
  <si>
    <t>ENSRNOG00000056853</t>
  </si>
  <si>
    <t>Psma7</t>
  </si>
  <si>
    <t>proteasome subunit alpha 7 [Source:RGD Symbol;Acc:61851]</t>
  </si>
  <si>
    <t>ENSRNOG00000055984</t>
  </si>
  <si>
    <t>Adrm1</t>
  </si>
  <si>
    <t>adhesion regulating molecule 1 [Source:RGD Symbol;Acc:69248]</t>
  </si>
  <si>
    <t>ENSRNOG00000010180</t>
  </si>
  <si>
    <t>Gid8</t>
  </si>
  <si>
    <t>GID complex subunit 8 homolog [Source:RGD Symbol;Acc:735024]</t>
  </si>
  <si>
    <t>ENSRNOG00000027015</t>
  </si>
  <si>
    <t>Ythdf1</t>
  </si>
  <si>
    <t>YTH N(6)-methyladenosine RNA binding protein 1 [Source:RGD Symbol;Acc:1308932]</t>
  </si>
  <si>
    <t>ENSRNOG00000012477</t>
  </si>
  <si>
    <t>Eef1a2</t>
  </si>
  <si>
    <t>eukaryotic translation elongation factor 1 alpha 2 [Source:RGD Symbol;Acc:3781]</t>
  </si>
  <si>
    <t>ENSRNOG00000012722</t>
  </si>
  <si>
    <t>Ppdpf</t>
  </si>
  <si>
    <t>pancreatic progenitor cell differentiation and proliferation factor [Source:RGD Symbol;Acc:1310660]</t>
  </si>
  <si>
    <t>ENSRNOG00000014235</t>
  </si>
  <si>
    <t>Zgpat</t>
  </si>
  <si>
    <t>zinc finger CCCH-type and G-patch domain containing [Source:RGD Symbol;Acc:1310801]</t>
  </si>
  <si>
    <t>ENSRNOG00000015202</t>
  </si>
  <si>
    <t>Dnajc5</t>
  </si>
  <si>
    <t>DnaJ heat shock protein family (Hsp40) member C5 [Source:RGD Symbol;Acc:620516]</t>
  </si>
  <si>
    <t>ENSRNOG00000051498</t>
  </si>
  <si>
    <t>Prpf6</t>
  </si>
  <si>
    <t>pre-mRNA processing factor 6 [Source:RGD Symbol;Acc:1307103]</t>
  </si>
  <si>
    <t>ENSRNOG00000017404</t>
  </si>
  <si>
    <t>Pcmtd2</t>
  </si>
  <si>
    <t>protein-L-isoaspartate (D-aspartate) O-methyltransferase domain containing 2 [Source:RGD Symbol;Acc:1305684]</t>
  </si>
  <si>
    <t>ENSRNOG00000006718</t>
  </si>
  <si>
    <t>Rbm33</t>
  </si>
  <si>
    <t>RNA binding motif protein 33 [Source:RGD Symbol;Acc:1310651]</t>
  </si>
  <si>
    <t>ENSRNOG00000059589</t>
  </si>
  <si>
    <t>Lmbr1</t>
  </si>
  <si>
    <t>limb development membrane protein 1 [Source:RGD Symbol;Acc:1563910]</t>
  </si>
  <si>
    <t>ENSRNOG00000030547</t>
  </si>
  <si>
    <t>Dpp6</t>
  </si>
  <si>
    <t>dipeptidyl peptidase like 6 [Source:RGD Symbol;Acc:68402]</t>
  </si>
  <si>
    <t>ENSRNOG00000009282</t>
  </si>
  <si>
    <t>Nub1</t>
  </si>
  <si>
    <t>negative regulator of ubiquitin-like proteins 1 [Source:RGD Symbol;Acc:1359489]</t>
  </si>
  <si>
    <t>ENSRNOG00000010077</t>
  </si>
  <si>
    <t>Smarcd3</t>
  </si>
  <si>
    <t>SWI/SNF related, matrix associated, actin dependent regulator of chromatin, subfamily d, member 3 [Source:RGD Symbol;Acc:1311869]</t>
  </si>
  <si>
    <t>ENSRNOG00000012764</t>
  </si>
  <si>
    <t>Agap3</t>
  </si>
  <si>
    <t>ArfGAP with GTPase domain, ankyrin repeat and PH domain 3 [Source:RGD Symbol;Acc:1310751]</t>
  </si>
  <si>
    <t>ENSRNOG00000013383</t>
  </si>
  <si>
    <t>Tmub1</t>
  </si>
  <si>
    <t>transmembrane and ubiquitin-like domain containing 1 [Source:RGD Symbol;Acc:735120]</t>
  </si>
  <si>
    <t>ENSRNOG00000010453</t>
  </si>
  <si>
    <t>Klhl7</t>
  </si>
  <si>
    <t>kelch-like family member 7 [Source:RGD Symbol;Acc:1305564]</t>
  </si>
  <si>
    <t>ENSRNOG00000013135</t>
  </si>
  <si>
    <t>Ptpn12</t>
  </si>
  <si>
    <t>protein tyrosine phosphatase, non-receptor type 12 [Source:RGD Symbol;Acc:620894]</t>
  </si>
  <si>
    <t>ENSRNOG00000013962</t>
  </si>
  <si>
    <t>Magi2</t>
  </si>
  <si>
    <t>membrane associated guanylate kinase, WW and PDZ domain containing 2 [Source:RGD Symbol;Acc:621855]</t>
  </si>
  <si>
    <t>ENSRNOG00000007027</t>
  </si>
  <si>
    <t>Hgf</t>
  </si>
  <si>
    <t>hepatocyte growth factor [Source:RGD Symbol;Acc:2794]</t>
  </si>
  <si>
    <t>ENSRNOG00000033531</t>
  </si>
  <si>
    <t>Cacna2d1</t>
  </si>
  <si>
    <t>calcium voltage-gated channel auxiliary subunit alpha2delta 1 [Source:RGD Symbol;Acc:2247]</t>
  </si>
  <si>
    <t>ENSRNOG00000006779</t>
  </si>
  <si>
    <t>Crot</t>
  </si>
  <si>
    <t>carnitine O-octanoyltransferase [Source:RGD Symbol;Acc:70908]</t>
  </si>
  <si>
    <t>ENSRNOG00000008463</t>
  </si>
  <si>
    <t>Rundc3b</t>
  </si>
  <si>
    <t>RUN domain containing 3B [Source:RGD Symbol;Acc:1587590]</t>
  </si>
  <si>
    <t>ENSRNOG00000005502</t>
  </si>
  <si>
    <t>Ankib1</t>
  </si>
  <si>
    <t>ankyrin repeat and IBR domain containing 1 [Source:RGD Symbol;Acc:1597088]</t>
  </si>
  <si>
    <t>ENSRNOG00000008613</t>
  </si>
  <si>
    <t>Gatad1</t>
  </si>
  <si>
    <t>GATA zinc finger domain containing 1 [Source:RGD Symbol;Acc:1562004]</t>
  </si>
  <si>
    <t>ENSRNOG00000009894</t>
  </si>
  <si>
    <t>Vps50</t>
  </si>
  <si>
    <t>VPS50 EARP/GARPII complex subunit [Source:RGD Symbol;Acc:1304751]</t>
  </si>
  <si>
    <t>ENSRNOG00000011008</t>
  </si>
  <si>
    <t>Bet1</t>
  </si>
  <si>
    <t>Bet1 golgi vesicular membrane trafficking protein [Source:RGD Symbol;Acc:2203]</t>
  </si>
  <si>
    <t>ENSRNOG00000047453</t>
  </si>
  <si>
    <t>Casd1</t>
  </si>
  <si>
    <t>CAS1 domain containing 1 [Source:MGI Symbol;Acc:MGI:2384865]</t>
  </si>
  <si>
    <t>ENSRNOG00000009112</t>
  </si>
  <si>
    <t>Pon2</t>
  </si>
  <si>
    <t>paraoxonase 2 [Source:RGD Symbol;Acc:1309954]</t>
  </si>
  <si>
    <t>ENSRNOG00000010420</t>
  </si>
  <si>
    <t>Sem1</t>
  </si>
  <si>
    <t>SEM1, 26S proteasome complex subunit [Source:RGD Symbol;Acc:1590628]</t>
  </si>
  <si>
    <t>ENSRNOG00000007804</t>
  </si>
  <si>
    <t>C1galt1</t>
  </si>
  <si>
    <t>core 1 synthase, glycoprotein-N-acetylgalactosamine 3-beta-galactosyltransferase, 1 [Source:RGD Symbol;Acc:621105]</t>
  </si>
  <si>
    <t>ENSRNOG00000007924</t>
  </si>
  <si>
    <t>Mios</t>
  </si>
  <si>
    <t>meiosis regulator for oocyte development [Source:RGD Symbol;Acc:1308432]</t>
  </si>
  <si>
    <t>ENSRNOG00000005512</t>
  </si>
  <si>
    <t>Ndufa4</t>
  </si>
  <si>
    <t>NDUFA4, mitochondrial complex associated [Source:RGD Symbol;Acc:1584719]</t>
  </si>
  <si>
    <t>ENSRNOG00000006206</t>
  </si>
  <si>
    <t>Tmem106b</t>
  </si>
  <si>
    <t>transmembrane protein 106B [Source:RGD Symbol;Acc:1303037]</t>
  </si>
  <si>
    <t>ENSRNOG00000057290</t>
  </si>
  <si>
    <t>Tmem168</t>
  </si>
  <si>
    <t>transmembrane protein 168 [Source:RGD Symbol;Acc:1307778]</t>
  </si>
  <si>
    <t>ENSRNOG00000007224</t>
  </si>
  <si>
    <t>Bmt2</t>
  </si>
  <si>
    <t>base methyltransferase of 25S rRNA 2 homolog [Source:RGD Symbol;Acc:1588441]</t>
  </si>
  <si>
    <t>ENSRNOG00000059347</t>
  </si>
  <si>
    <t>Rbmxl1b</t>
  </si>
  <si>
    <t>RNA binding motif protein, X-linked-like 1B [Source:RGD Symbol;Acc:1585845]</t>
  </si>
  <si>
    <t>ENSRNOG00000057713</t>
  </si>
  <si>
    <t>Cav2</t>
  </si>
  <si>
    <t>caveolin 2 [Source:RGD Symbol;Acc:620348]</t>
  </si>
  <si>
    <t>ENSRNOG00000056207</t>
  </si>
  <si>
    <t>Capza2</t>
  </si>
  <si>
    <t>capping actin protein of muscle Z-line subunit alpha 2 [Source:RGD Symbol;Acc:1549770]</t>
  </si>
  <si>
    <t>ENSRNOG00000007636</t>
  </si>
  <si>
    <t>Cadps2</t>
  </si>
  <si>
    <t>calcium dependent secretion activator 2 [Source:RGD Symbol;Acc:1559440]</t>
  </si>
  <si>
    <t>ENSRNOG00000005698</t>
  </si>
  <si>
    <t>Ndufa5</t>
  </si>
  <si>
    <t>NADH:ubiquinone oxidoreductase subunit A5 [Source:RGD Symbol;Acc:3155]</t>
  </si>
  <si>
    <t>ENSRNOG00000039464</t>
  </si>
  <si>
    <t>Tmem229a</t>
  </si>
  <si>
    <t>transmembrane protein 229A [Source:RGD Symbol;Acc:1590212]</t>
  </si>
  <si>
    <t>ENSRNOG00000007392</t>
  </si>
  <si>
    <t>Atp6v1f</t>
  </si>
  <si>
    <t>ATPase H+ transporting V1 subunit F [Source:RGD Symbol;Acc:621552]</t>
  </si>
  <si>
    <t>ENSRNOG00000048205</t>
  </si>
  <si>
    <t>Ube2h</t>
  </si>
  <si>
    <t>ubiquitin-conjugating enzyme E2H [Source:RGD Symbol;Acc:2319288]</t>
  </si>
  <si>
    <t>ENSRNOG00000010267</t>
  </si>
  <si>
    <t>Klhdc10</t>
  </si>
  <si>
    <t>kelch domain containing 10 [Source:RGD Symbol;Acc:1309792]</t>
  </si>
  <si>
    <t>ENSRNOG00000010950</t>
  </si>
  <si>
    <t>Cep41</t>
  </si>
  <si>
    <t>centrosomal protein 41 [Source:RGD Symbol;Acc:1562034]</t>
  </si>
  <si>
    <t>ENSRNOG00000011014</t>
  </si>
  <si>
    <t>Copg2</t>
  </si>
  <si>
    <t>coatomer protein complex, subunit gamma 2 [Source:RGD Symbol;Acc:1566215]</t>
  </si>
  <si>
    <t>ENSRNOG00000013211</t>
  </si>
  <si>
    <t>Chchd3</t>
  </si>
  <si>
    <t>coiled-coil-helix-coiled-coil-helix domain containing 3 [Source:RGD Symbol;Acc:1310325]</t>
  </si>
  <si>
    <t>ENSRNOG00000009513</t>
  </si>
  <si>
    <t>Akr1b1</t>
  </si>
  <si>
    <t>aldo-keto reductase family 1 member B [Source:RGD Symbol;Acc:2092]</t>
  </si>
  <si>
    <t>ENSRNOG00000010795</t>
  </si>
  <si>
    <t>Cnot4</t>
  </si>
  <si>
    <t>CCR4-NOT transcription complex, subunit 4 [Source:RGD Symbol;Acc:1310318]</t>
  </si>
  <si>
    <t>ENSRNOG00000046109</t>
  </si>
  <si>
    <t>LOC689574</t>
  </si>
  <si>
    <t>hypothetical protein LOC689574 [Source:RGD Symbol;Acc:1591053]</t>
  </si>
  <si>
    <t>ENSRNOG00000029644</t>
  </si>
  <si>
    <t>Clec2l</t>
  </si>
  <si>
    <t>C-type lectin domain family 2, member L [Source:RGD Symbol;Acc:1565373]</t>
  </si>
  <si>
    <t>ENSRNOG00000034071</t>
  </si>
  <si>
    <t>Chmp4bl1</t>
  </si>
  <si>
    <t>chromatin modifying protein 4B-like 1 [Source:RGD Symbol;Acc:1583604]</t>
  </si>
  <si>
    <t>ENSRNOG00000026616</t>
  </si>
  <si>
    <t>Ndufb2</t>
  </si>
  <si>
    <t>NADH:ubiquinone oxidoreductase subunit B2 [Source:RGD Symbol;Acc:1308130]</t>
  </si>
  <si>
    <t>ENSRNOG00000047635</t>
  </si>
  <si>
    <t>Tmem178b</t>
  </si>
  <si>
    <t>transmembrane protein 178B [Source:RGD Symbol;Acc:1585938]</t>
  </si>
  <si>
    <t>ENSRNOG00000017354</t>
  </si>
  <si>
    <t>Zyx</t>
  </si>
  <si>
    <t>zyxin [Source:RGD Symbol;Acc:620698]</t>
  </si>
  <si>
    <t>ENSRNOG00000006228</t>
  </si>
  <si>
    <t>Pdia4</t>
  </si>
  <si>
    <t>protein disulfide isomerase family A, member 4 [Source:RGD Symbol;Acc:619835]</t>
  </si>
  <si>
    <t>ENSRNOG00000026874</t>
  </si>
  <si>
    <t>Zfp956</t>
  </si>
  <si>
    <t>zinc finger protein 956 [Source:RGD Symbol;Acc:1304879]</t>
  </si>
  <si>
    <t>ENSRNOG00000033639</t>
  </si>
  <si>
    <t>Zfp777</t>
  </si>
  <si>
    <t>zinc finger protein 777 [Source:RGD Symbol;Acc:1566056]</t>
  </si>
  <si>
    <t>ENSRNOG00000007707</t>
  </si>
  <si>
    <t>Zfp467</t>
  </si>
  <si>
    <t>zinc finger protein 467 [Source:RGD Symbol;Acc:1561603]</t>
  </si>
  <si>
    <t>ENSRNOG00000009322</t>
  </si>
  <si>
    <t>Ccdc126</t>
  </si>
  <si>
    <t>coiled-coil domain containing 126 [Source:RGD Symbol;Acc:1561171]</t>
  </si>
  <si>
    <t>ENSRNOG00000010452</t>
  </si>
  <si>
    <t>Cycs</t>
  </si>
  <si>
    <t>cytochrome c, somatic [Source:RGD Symbol;Acc:2451]</t>
  </si>
  <si>
    <t>ENSRNOG00000011175</t>
  </si>
  <si>
    <t>Hnrnpa2b1</t>
  </si>
  <si>
    <t>heterogeneous nuclear ribonucleoprotein A2/B1 [Source:RGD Symbol;Acc:1310403]</t>
  </si>
  <si>
    <t>ENSRNOG00000011814</t>
  </si>
  <si>
    <t>Cbx3</t>
  </si>
  <si>
    <t>chromobox 3 [Source:RGD Symbol;Acc:1549705]</t>
  </si>
  <si>
    <t>ENSRNOG00000049057</t>
  </si>
  <si>
    <t>Znrf2</t>
  </si>
  <si>
    <t>zinc and ring finger 2 [Source:RGD Symbol;Acc:1306645]</t>
  </si>
  <si>
    <t>ENSRNOG00000034084</t>
  </si>
  <si>
    <t>Ggct</t>
  </si>
  <si>
    <t>gamma-glutamyl cyclotransferase [Source:RGD Symbol;Acc:1304876]</t>
  </si>
  <si>
    <t>ENSRNOG00000012098</t>
  </si>
  <si>
    <t>Adcyap1r1</t>
  </si>
  <si>
    <t>ADCYAP receptor type I [Source:RGD Symbol;Acc:2038]</t>
  </si>
  <si>
    <t>ENSRNOG00000013314</t>
  </si>
  <si>
    <t>Avl9</t>
  </si>
  <si>
    <t>AVL9 cell migration associated [Source:RGD Symbol;Acc:1564615]</t>
  </si>
  <si>
    <t>ENSRNOG00000013809</t>
  </si>
  <si>
    <t>Kbtbd2</t>
  </si>
  <si>
    <t>kelch repeat and BTB domain containing 2 [Source:RGD Symbol;Acc:1310317]</t>
  </si>
  <si>
    <t>ENSRNOG00000005981</t>
  </si>
  <si>
    <t>Nt5c3a</t>
  </si>
  <si>
    <t>5'-nucleotidase, cytosolic IIIA [Source:RGD Symbol;Acc:1312013]</t>
  </si>
  <si>
    <t>ENSRNOG00000006646</t>
  </si>
  <si>
    <t>Vopp1</t>
  </si>
  <si>
    <t>VOPP1, WBP1/VOPP1 family member [Source:RGD Symbol;Acc:1306494]</t>
  </si>
  <si>
    <t>ENSRNOG00000023969</t>
  </si>
  <si>
    <t>Herc6</t>
  </si>
  <si>
    <t>HECT and RLD domain containing E3 ubiquitin protein ligase family member 6 [Source:RGD Symbol;Acc:1561739]</t>
  </si>
  <si>
    <t>ENSRNOG00000006893</t>
  </si>
  <si>
    <t>Ppm1k</t>
  </si>
  <si>
    <t>protein phosphatase, Mg2+/Mn2+ dependent, 1K [Source:RGD Symbol;Acc:1308501]</t>
  </si>
  <si>
    <t>ENSRNOG00000007304</t>
  </si>
  <si>
    <t>Herc3</t>
  </si>
  <si>
    <t>HECT and RLD domain containing E3 ubiquitin protein ligase 3 [Source:RGD Symbol;Acc:1307803]</t>
  </si>
  <si>
    <t>ENSRNOG00000006391</t>
  </si>
  <si>
    <t>Smarcad1</t>
  </si>
  <si>
    <t>SWI/SNF-related, matrix-associated actin-dependent regulator of chromatin, subfamily a, containing DEAD/H box 1` [Source:RGD Symbol;Acc:1309640]</t>
  </si>
  <si>
    <t>ENSRNOG00000005890</t>
  </si>
  <si>
    <t>Serbp1</t>
  </si>
  <si>
    <t>Serpine1 mRNA binding protein 1 [Source:RGD Symbol;Acc:619907]</t>
  </si>
  <si>
    <t>ENSRNOG00000007356</t>
  </si>
  <si>
    <t>Chmp3</t>
  </si>
  <si>
    <t>charged multivesicular body protein 3 [Source:RGD Symbol;Acc:708556]</t>
  </si>
  <si>
    <t>ENSRNOG00000013520</t>
  </si>
  <si>
    <t>Mat2a</t>
  </si>
  <si>
    <t>methionine adenosyltransferase 2A [Source:RGD Symbol;Acc:619985]</t>
  </si>
  <si>
    <t>ENSRNOG00000014617</t>
  </si>
  <si>
    <t>Tgoln2</t>
  </si>
  <si>
    <t>trans-golgi network protein 2 [Source:RGD Symbol;Acc:620445]</t>
  </si>
  <si>
    <t>ENSRNOG00000014753</t>
  </si>
  <si>
    <t>Tcf7l1</t>
  </si>
  <si>
    <t>transcription factor 7 like 1 [Source:RGD Symbol;Acc:1311671]</t>
  </si>
  <si>
    <t>ENSRNOG00000015097</t>
  </si>
  <si>
    <t>Kcmf1</t>
  </si>
  <si>
    <t>potassium channel modulatory factor 1 [Source:RGD Symbol;Acc:1591490]</t>
  </si>
  <si>
    <t>ENSRNOG00000042499</t>
  </si>
  <si>
    <t>Tmsb10</t>
  </si>
  <si>
    <t>thymosin, beta 10 [Source:RGD Symbol;Acc:62022]</t>
  </si>
  <si>
    <t>ENSRNOG00000005587</t>
  </si>
  <si>
    <t>Suclg1</t>
  </si>
  <si>
    <t>succinate-CoA ligase, alpha subunit [Source:RGD Symbol;Acc:619821]</t>
  </si>
  <si>
    <t>ENSRNOG00000006102</t>
  </si>
  <si>
    <t>Pole4</t>
  </si>
  <si>
    <t>DNA polymerase epsilon 4, accessory subunit [Source:RGD Symbol;Acc:1307793]</t>
  </si>
  <si>
    <t>ENSRNOG00000022448</t>
  </si>
  <si>
    <t>Htra2</t>
  </si>
  <si>
    <t>HtrA serine peptidase 2 [Source:RGD Symbol;Acc:1308906]</t>
  </si>
  <si>
    <t>ENSRNOG00000010048</t>
  </si>
  <si>
    <t>Dctn1</t>
  </si>
  <si>
    <t>dynactin subunit 1 [Source:RGD Symbol;Acc:62038]</t>
  </si>
  <si>
    <t>ENSRNOG00000059474</t>
  </si>
  <si>
    <t>Mob1a</t>
  </si>
  <si>
    <t>MOB kinase activator 1A [Source:RGD Symbol;Acc:1307014]</t>
  </si>
  <si>
    <t>ENSRNOG00000013712</t>
  </si>
  <si>
    <t>Tex261</t>
  </si>
  <si>
    <t>testis expressed 261 [Source:RGD Symbol;Acc:1305851]</t>
  </si>
  <si>
    <t>ENSRNOG00000014092</t>
  </si>
  <si>
    <t>Paip2b</t>
  </si>
  <si>
    <t>poly(A) binding protein interacting protein 2B [Source:RGD Symbol;Acc:1307930]</t>
  </si>
  <si>
    <t>ENSRNOG00000014501</t>
  </si>
  <si>
    <t>Zfp638</t>
  </si>
  <si>
    <t>zinc finger protein 638 [Source:RGD Symbol;Acc:1309746]</t>
  </si>
  <si>
    <t>ENSRNOG00000015493</t>
  </si>
  <si>
    <t>Emx1</t>
  </si>
  <si>
    <t>empty spiracles homeobox 1 [Source:RGD Symbol;Acc:1564002]</t>
  </si>
  <si>
    <t>ENSRNOG00000056009</t>
  </si>
  <si>
    <t>Rab11fip5</t>
  </si>
  <si>
    <t>RAB11 family interacting protein 5 [Source:RGD Symbol;Acc:1592069]</t>
  </si>
  <si>
    <t>ENSRNOG00000015719</t>
  </si>
  <si>
    <t>Egr4</t>
  </si>
  <si>
    <t>early growth response 4 [Source:RGD Symbol;Acc:2546]</t>
  </si>
  <si>
    <t>ENSRNOG00000015903</t>
  </si>
  <si>
    <t>Add2</t>
  </si>
  <si>
    <t>adducin 2 [Source:RGD Symbol;Acc:2042]</t>
  </si>
  <si>
    <t>ENSRNOG00000017838</t>
  </si>
  <si>
    <t>Snrnp27</t>
  </si>
  <si>
    <t>small nuclear ribonucleoprotein U4/U6.U5 subunit 27 [Source:RGD Symbol;Acc:1310925]</t>
  </si>
  <si>
    <t>ENSRNOG00000018317</t>
  </si>
  <si>
    <t>Aak1</t>
  </si>
  <si>
    <t>AP2 associated kinase 1 [Source:RGD Symbol;Acc:1305520]</t>
  </si>
  <si>
    <t>ENSRNOG00000018507</t>
  </si>
  <si>
    <t>Gfpt1</t>
  </si>
  <si>
    <t>glutamine fructose-6-phosphate transaminase 1 [Source:RGD Symbol;Acc:1549703]</t>
  </si>
  <si>
    <t>ENSRNOG00000010239</t>
  </si>
  <si>
    <t>Cnbp</t>
  </si>
  <si>
    <t>CCHC-type zinc finger, nucleic acid binding protein [Source:RGD Symbol;Acc:621807]</t>
  </si>
  <si>
    <t>ENSRNOG00000027722</t>
  </si>
  <si>
    <t>H1fx</t>
  </si>
  <si>
    <t>H1 histone family, member X [Source:RGD Symbol;Acc:1565596]</t>
  </si>
  <si>
    <t>ENSRNOG00000016665</t>
  </si>
  <si>
    <t>Tpra1</t>
  </si>
  <si>
    <t>transmembrane protein adipocyte associated 1 [Source:RGD Symbol;Acc:620858]</t>
  </si>
  <si>
    <t>ENSRNOG00000022466</t>
  </si>
  <si>
    <t>Chchd4</t>
  </si>
  <si>
    <t>coiled-coil-helix-coiled-coil-helix domain containing 4 [Source:RGD Symbol;Acc:1310746]</t>
  </si>
  <si>
    <t>ENSRNOG00000013390</t>
  </si>
  <si>
    <t>Kbtbd8</t>
  </si>
  <si>
    <t>kelch repeat and BTB domain containing 8 [Source:RGD Symbol;Acc:1563166]</t>
  </si>
  <si>
    <t>ENSRNOG00000005353</t>
  </si>
  <si>
    <t>Rybp</t>
  </si>
  <si>
    <t>RING1 and YY1 binding protein [Source:RGD Symbol;Acc:1307077]</t>
  </si>
  <si>
    <t>ENSRNOG00000024647</t>
  </si>
  <si>
    <t>Ppp4r2</t>
  </si>
  <si>
    <t>protein phosphatase 4, regulatory subunit 2 [Source:RGD Symbol;Acc:1307312]</t>
  </si>
  <si>
    <t>ENSRNOG00000006432</t>
  </si>
  <si>
    <t>Trnt1</t>
  </si>
  <si>
    <t>tRNA nucleotidyl transferase 1 [Source:RGD Symbol;Acc:1308857]</t>
  </si>
  <si>
    <t>ENSRNOG00000055860</t>
  </si>
  <si>
    <t>Arl8b</t>
  </si>
  <si>
    <t>ADP-ribosylation factor like GTPase 8B [Source:RGD Symbol;Acc:1562830]</t>
  </si>
  <si>
    <t>ENSRNOG00000055365</t>
  </si>
  <si>
    <t>Edem1</t>
  </si>
  <si>
    <t>ER degradation enhancing alpha-mannosidase like protein 1 [Source:RGD Symbol;Acc:1563633]</t>
  </si>
  <si>
    <t>ENSRNOG00000007727</t>
  </si>
  <si>
    <t>Lhfpl4</t>
  </si>
  <si>
    <t>LHFPL tetraspan subfamily member 4 [Source:RGD Symbol;Acc:727967]</t>
  </si>
  <si>
    <t>ENSRNOG00000010258</t>
  </si>
  <si>
    <t>Vhl</t>
  </si>
  <si>
    <t>von Hippel-Lindau tumor suppressor [Source:RGD Symbol;Acc:3960]</t>
  </si>
  <si>
    <t>ENSRNOG00000010349</t>
  </si>
  <si>
    <t>Ghrl</t>
  </si>
  <si>
    <t>ghrelin and obestatin prepropeptide [Source:RGD Symbol;Acc:632283]</t>
  </si>
  <si>
    <t>ENSRNOG00000007822</t>
  </si>
  <si>
    <t>Vgll4</t>
  </si>
  <si>
    <t>vestigial-like family member 4 [Source:RGD Symbol;Acc:1311653]</t>
  </si>
  <si>
    <t>ENSRNOG00000010746</t>
  </si>
  <si>
    <t>Rpl32</t>
  </si>
  <si>
    <t>ribosomal protein L32 [Source:RGD Symbol;Acc:621203]</t>
  </si>
  <si>
    <t>ENSRNOG00000013379</t>
  </si>
  <si>
    <t>Zfp422</t>
  </si>
  <si>
    <t>zinc finger protein 422 [Source:RGD Symbol;Acc:620229]</t>
  </si>
  <si>
    <t>ENSRNOG00000006576</t>
  </si>
  <si>
    <t>Bms1</t>
  </si>
  <si>
    <t>BMS1 ribosome biogenesis factor [Source:RGD Symbol;Acc:1308043]</t>
  </si>
  <si>
    <t>ENSRNOG00000037251</t>
  </si>
  <si>
    <t>Zfp248</t>
  </si>
  <si>
    <t>zinc finger protein 248 [Source:RGD Symbol;Acc:1561270]</t>
  </si>
  <si>
    <t>ENSRNOG00000010591</t>
  </si>
  <si>
    <t>Kdm5a</t>
  </si>
  <si>
    <t>lysine demethylase 5A [Source:RGD Symbol;Acc:1305429]</t>
  </si>
  <si>
    <t>ENSRNOG00000048169</t>
  </si>
  <si>
    <t>Tuba8</t>
  </si>
  <si>
    <t>tubulin, alpha 8 [Source:RGD Symbol;Acc:1566041]</t>
  </si>
  <si>
    <t>ENSRNOG00000014083</t>
  </si>
  <si>
    <t>Iqsec3</t>
  </si>
  <si>
    <t>IQ motif and Sec7 domain 3 [Source:RGD Symbol;Acc:1593191]</t>
  </si>
  <si>
    <t>ENSRNOG00000014294</t>
  </si>
  <si>
    <t>Ptpn6</t>
  </si>
  <si>
    <t>protein tyrosine phosphatase, non-receptor type 6 [Source:RGD Symbol;Acc:620660]</t>
  </si>
  <si>
    <t>ENSRNOG00000060098</t>
  </si>
  <si>
    <t>Ptms</t>
  </si>
  <si>
    <t>parathymosin [Source:RGD Symbol;Acc:621529]</t>
  </si>
  <si>
    <t>ENSRNOG00000017052</t>
  </si>
  <si>
    <t>Pianp</t>
  </si>
  <si>
    <t>PILR alpha associated neural protein [Source:RGD Symbol;Acc:1304952]</t>
  </si>
  <si>
    <t>ENSRNOG00000017066</t>
  </si>
  <si>
    <t>Zfp384</t>
  </si>
  <si>
    <t>zinc finger protein 384 [Source:RGD Symbol;Acc:708346]</t>
  </si>
  <si>
    <t>ENSRNOG00000023363</t>
  </si>
  <si>
    <t>Ing4</t>
  </si>
  <si>
    <t>inhibitor of growth family, member 4 [Source:RGD Symbol;Acc:1309407]</t>
  </si>
  <si>
    <t>ENSRNOG00000018630</t>
  </si>
  <si>
    <t>Gapdh</t>
  </si>
  <si>
    <t>glyceraldehyde-3-phosphate dehydrogenase [Source:RGD Symbol;Acc:2661]</t>
  </si>
  <si>
    <t>ENSRNOG00000005936</t>
  </si>
  <si>
    <t>Foxm1</t>
  </si>
  <si>
    <t>forkhead box M1 [Source:RGD Symbol;Acc:61807]</t>
  </si>
  <si>
    <t>ENSRNOG00000053362</t>
  </si>
  <si>
    <t>Gabarapl1</t>
  </si>
  <si>
    <t>GABA type A receptor associated protein like 1 [Source:RGD Symbol;Acc:1596143]</t>
  </si>
  <si>
    <t>ENSRNOG00000005480</t>
  </si>
  <si>
    <t>Ybx3</t>
  </si>
  <si>
    <t>Y box binding protein 3 [Source:RGD Symbol;Acc:621056]</t>
  </si>
  <si>
    <t>ENSRNOG00000005695</t>
  </si>
  <si>
    <t>Mgp</t>
  </si>
  <si>
    <t>matrix Gla protein [Source:RGD Symbol;Acc:3088]</t>
  </si>
  <si>
    <t>ENSRNOG00000009740</t>
  </si>
  <si>
    <t>Slco1c1</t>
  </si>
  <si>
    <t>solute carrier organic anion transporter family, member 1c1 [Source:RGD Symbol;Acc:628660]</t>
  </si>
  <si>
    <t>ENSRNOG00000058386</t>
  </si>
  <si>
    <t>Golt1b</t>
  </si>
  <si>
    <t>golgi transport 1B [Source:RGD Symbol;Acc:1310691]</t>
  </si>
  <si>
    <t>ENSRNOG00000014856</t>
  </si>
  <si>
    <t>Etnk1</t>
  </si>
  <si>
    <t>ethanolamine kinase 1 [Source:RGD Symbol;Acc:1308204]</t>
  </si>
  <si>
    <t>ENSRNOG00000009338</t>
  </si>
  <si>
    <t>Kras</t>
  </si>
  <si>
    <t>KRAS proto-oncogene, GTPase [Source:RGD Symbol;Acc:2981]</t>
  </si>
  <si>
    <t>ENSRNOG00000048961</t>
  </si>
  <si>
    <t>Bhlhe41</t>
  </si>
  <si>
    <t>basic helix-loop-helix family, member e41 [Source:RGD Symbol;Acc:70900]</t>
  </si>
  <si>
    <t>ENSRNOG00000036911</t>
  </si>
  <si>
    <t>Bicd1</t>
  </si>
  <si>
    <t>BICD cargo adaptor 1 [Source:RGD Symbol;Acc:1309444]</t>
  </si>
  <si>
    <t>ENSRNOG00000005850</t>
  </si>
  <si>
    <t>Gdap1</t>
  </si>
  <si>
    <t>ganglioside-induced differentiation-associated-protein 1 [Source:RGD Symbol;Acc:1309005]</t>
  </si>
  <si>
    <t>ENSRNOG00000006608</t>
  </si>
  <si>
    <t>Tmem70</t>
  </si>
  <si>
    <t>transmembrane protein 70 [Source:RGD Symbol;Acc:1566224]</t>
  </si>
  <si>
    <t>ENSRNOG00000031730</t>
  </si>
  <si>
    <t>Eloc</t>
  </si>
  <si>
    <t>elongin C [Source:RGD Symbol;Acc:620658]</t>
  </si>
  <si>
    <t>ENSRNOG00000007829</t>
  </si>
  <si>
    <t>Lactb2</t>
  </si>
  <si>
    <t>lactamase, beta 2 [Source:RGD Symbol;Acc:1307876]</t>
  </si>
  <si>
    <t>ENSRNOG00000007892</t>
  </si>
  <si>
    <t>Tram1</t>
  </si>
  <si>
    <t>translocation associated membrane protein 1 [Source:RGD Symbol;Acc:1359100]</t>
  </si>
  <si>
    <t>ENSRNOG00000005703</t>
  </si>
  <si>
    <t>Arfgef1</t>
  </si>
  <si>
    <t>ADP ribosylation factor guanine nucleotide exchange factor 1 [Source:RGD Symbol;Acc:1560793]</t>
  </si>
  <si>
    <t>ENSRNOG00000021702</t>
  </si>
  <si>
    <t>Mcmdc2</t>
  </si>
  <si>
    <t>minichromosome maintenance domain containing 2 [Source:RGD Symbol;Acc:1561068]</t>
  </si>
  <si>
    <t>ENSRNOG00000005730</t>
  </si>
  <si>
    <t>Pcmtd1</t>
  </si>
  <si>
    <t>protein-L-isoaspartate (D-aspartate) O-methyltransferase domain containing 1 [Source:RGD Symbol;Acc:1586096]</t>
  </si>
  <si>
    <t>ENSRNOG00000006833</t>
  </si>
  <si>
    <t>Rb1cc1</t>
  </si>
  <si>
    <t>RB1-inducible coiled-coil 1 [Source:RGD Symbol;Acc:1309346]</t>
  </si>
  <si>
    <t>ENSRNOG00000030862</t>
  </si>
  <si>
    <t>Atp6v1h</t>
  </si>
  <si>
    <t>ATPase H+ transporting V1 subunit H [Source:RGD Symbol;Acc:1562450]</t>
  </si>
  <si>
    <t>ENSRNOG00000008320</t>
  </si>
  <si>
    <t>Lypla1</t>
  </si>
  <si>
    <t>lysophospholipase 1 [Source:RGD Symbol;Acc:3025]</t>
  </si>
  <si>
    <t>ENSRNOG00000027276</t>
  </si>
  <si>
    <t>Xkr4</t>
  </si>
  <si>
    <t>XK related 4 [Source:RGD Symbol;Acc:1549780]</t>
  </si>
  <si>
    <t>ENSRNOG00000008872</t>
  </si>
  <si>
    <t>Tmem68</t>
  </si>
  <si>
    <t>transmembrane protein 68 [Source:RGD Symbol;Acc:1309006]</t>
  </si>
  <si>
    <t>ENSRNOG00000009683</t>
  </si>
  <si>
    <t>Sdcbp</t>
  </si>
  <si>
    <t>syndecan binding protein [Source:RGD Symbol;Acc:621497]</t>
  </si>
  <si>
    <t>ENSRNOG00000007445</t>
  </si>
  <si>
    <t>Asph</t>
  </si>
  <si>
    <t>aspartate-beta-hydroxylase [Source:RGD Symbol;Acc:1312000]</t>
  </si>
  <si>
    <t>ENSRNOG00000025416</t>
  </si>
  <si>
    <t>Dpy19l4</t>
  </si>
  <si>
    <t>dpy-19 like 4 [Source:RGD Symbol;Acc:1305828]</t>
  </si>
  <si>
    <t>ENSRNOG00000024953</t>
  </si>
  <si>
    <t>RGD1559441</t>
  </si>
  <si>
    <t>similar to MIC2L1 [Source:RGD Symbol;Acc:1559441]</t>
  </si>
  <si>
    <t>ENSRNOG00000016330</t>
  </si>
  <si>
    <t>Rbm12b</t>
  </si>
  <si>
    <t>RNA binding motif protein 12B [Source:RGD Symbol;Acc:1307658]</t>
  </si>
  <si>
    <t>ENSRNOG00000016338</t>
  </si>
  <si>
    <t>Fam92a</t>
  </si>
  <si>
    <t>family with sequence similarity 92 member A [Source:RGD Symbol;Acc:1310681]</t>
  </si>
  <si>
    <t>ENSRNOG00000039924</t>
  </si>
  <si>
    <t>Triqk</t>
  </si>
  <si>
    <t>triple QxxK/R motif containing [Source:RGD Symbol;Acc:1561260]</t>
  </si>
  <si>
    <t>ENSRNOG00000006697</t>
  </si>
  <si>
    <t>Pip4p2</t>
  </si>
  <si>
    <t>phosphatidylinositol-4,5-bisphosphate 4-phosphatase 2 [Source:RGD Symbol;Acc:1306225]</t>
  </si>
  <si>
    <t>ENSRNOG00000007256</t>
  </si>
  <si>
    <t>Necab1</t>
  </si>
  <si>
    <t>N-terminal EF-hand calcium binding protein 1 [Source:RGD Symbol;Acc:708548]</t>
  </si>
  <si>
    <t>ENSRNOG00000007456</t>
  </si>
  <si>
    <t>Calb1</t>
  </si>
  <si>
    <t>calbindin 1 [Source:RGD Symbol;Acc:69340]</t>
  </si>
  <si>
    <t>ENSRNOG00000002449</t>
  </si>
  <si>
    <t>Maged2</t>
  </si>
  <si>
    <t>MAGE family member D2 [Source:RGD Symbol;Acc:70899]</t>
  </si>
  <si>
    <t>ENSRNOG00000025145</t>
  </si>
  <si>
    <t>Rmdn1</t>
  </si>
  <si>
    <t>regulator of microtubule dynamics 1 [Source:RGD Symbol;Acc:1563085]</t>
  </si>
  <si>
    <t>ENSRNOG00000007719</t>
  </si>
  <si>
    <t>Ccnc</t>
  </si>
  <si>
    <t>cyclin C [Source:RGD Symbol;Acc:70905]</t>
  </si>
  <si>
    <t>ENSRNOG00000008688</t>
  </si>
  <si>
    <t>Usp45</t>
  </si>
  <si>
    <t>ubiquitin specific peptidase 45 [Source:RGD Symbol;Acc:1310976]</t>
  </si>
  <si>
    <t>ENSRNOG00000007506</t>
  </si>
  <si>
    <t>Ndufaf4</t>
  </si>
  <si>
    <t>NADH:ubiquinone oxidoreductase complex assembly factor 4 [Source:RGD Symbol;Acc:735162]</t>
  </si>
  <si>
    <t>ENSRNOG00000008475</t>
  </si>
  <si>
    <t>Fut9</t>
  </si>
  <si>
    <t>fucosyltransferase 9 [Source:RGD Symbol;Acc:619955]</t>
  </si>
  <si>
    <t>ENSRNOG00000008626</t>
  </si>
  <si>
    <t>Manea</t>
  </si>
  <si>
    <t>mannosidase, endo-alpha [Source:RGD Symbol;Acc:620327]</t>
  </si>
  <si>
    <t>ENSRNOG00000051383</t>
  </si>
  <si>
    <t>Srsf12</t>
  </si>
  <si>
    <t>serine and arginine rich splicing factor 12 [Source:RGD Symbol;Acc:1561162]</t>
  </si>
  <si>
    <t>ENSRNOG00000007867</t>
  </si>
  <si>
    <t>Rngtt</t>
  </si>
  <si>
    <t>RNA guanylyltransferase and 5'-phosphatase [Source:RGD Symbol;Acc:1311410]</t>
  </si>
  <si>
    <t>ENSRNOG00000008223</t>
  </si>
  <si>
    <t>Cnr1</t>
  </si>
  <si>
    <t>cannabinoid receptor 1 [Source:RGD Symbol;Acc:2369]</t>
  </si>
  <si>
    <t>ENSRNOG00000008908</t>
  </si>
  <si>
    <t>Slc35a1</t>
  </si>
  <si>
    <t>solute carrier family 35 member A1 [Source:RGD Symbol;Acc:1311359]</t>
  </si>
  <si>
    <t>ENSRNOG00000031031</t>
  </si>
  <si>
    <t>Zfp292</t>
  </si>
  <si>
    <t>zinc finger protein 292 [Source:RGD Symbol;Acc:61931]</t>
  </si>
  <si>
    <t>ENSRNOG00000008277</t>
  </si>
  <si>
    <t>Bag1</t>
  </si>
  <si>
    <t>Bcl2 associated athanogene 1 [Source:RGD Symbol;Acc:1305203]</t>
  </si>
  <si>
    <t>ENSRNOG00000010409</t>
  </si>
  <si>
    <t>Nol6</t>
  </si>
  <si>
    <t>nucleolar protein 6 [Source:RGD Symbol;Acc:1308033]</t>
  </si>
  <si>
    <t>ENSRNOG00000010727</t>
  </si>
  <si>
    <t>Ube2r2</t>
  </si>
  <si>
    <t>ubiquitin-conjugating enzyme E2R 2 [Source:RGD Symbol;Acc:1594826]</t>
  </si>
  <si>
    <t>ENSRNOG00000052087</t>
  </si>
  <si>
    <t>Ubap2</t>
  </si>
  <si>
    <t>ubiquitin-associated protein 2 [Source:RGD Symbol;Acc:1311717]</t>
  </si>
  <si>
    <t>ENSRNOG00000039559</t>
  </si>
  <si>
    <t>Fam219a</t>
  </si>
  <si>
    <t>family with sequence similarity 219, member A [Source:RGD Symbol;Acc:1588668]</t>
  </si>
  <si>
    <t>ENSRNOG00000047307</t>
  </si>
  <si>
    <t>Cntfr</t>
  </si>
  <si>
    <t>ciliary neurotrophic factor receptor [Source:RGD Symbol;Acc:1303100]</t>
  </si>
  <si>
    <t>ENSRNOG00000039530</t>
  </si>
  <si>
    <t>Ccl27</t>
  </si>
  <si>
    <t>C-C motif chemokine ligand 27 [Source:RGD Symbol;Acc:1304660]</t>
  </si>
  <si>
    <t>ENSRNOG00000000129</t>
  </si>
  <si>
    <t>Phf24</t>
  </si>
  <si>
    <t>PHD finger protein 24 [Source:RGD Symbol;Acc:1559864]</t>
  </si>
  <si>
    <t>ENSRNOG00000000130</t>
  </si>
  <si>
    <t>Dnajb5</t>
  </si>
  <si>
    <t>DnaJ heat shock protein family (Hsp40) member B5 [Source:RGD Symbol;Acc:1307453]</t>
  </si>
  <si>
    <t>ENSRNOG00000045843</t>
  </si>
  <si>
    <t>Rusc2</t>
  </si>
  <si>
    <t>RUN and SH3 domain containing 2 [Source:RGD Symbol;Acc:1592688]</t>
  </si>
  <si>
    <t>ENSRNOG00000053729</t>
  </si>
  <si>
    <t>Tesk1</t>
  </si>
  <si>
    <t>testis associated actin remodelling kinase 1 [Source:RGD Symbol;Acc:62059]</t>
  </si>
  <si>
    <t>ENSRNOG00000016731</t>
  </si>
  <si>
    <t>Tpm2</t>
  </si>
  <si>
    <t>tropomyosin 2 [Source:RGD Symbol;Acc:1559479]</t>
  </si>
  <si>
    <t>ENSRNOG00000014635</t>
  </si>
  <si>
    <t>Clta</t>
  </si>
  <si>
    <t>clathrin, light chain A [Source:RGD Symbol;Acc:70919]</t>
  </si>
  <si>
    <t>ENSRNOG00000062108</t>
  </si>
  <si>
    <t>Tomm5</t>
  </si>
  <si>
    <t>translocase of outer mitochondrial membrane 5 [Source:RGD Symbol;Acc:1596808]</t>
  </si>
  <si>
    <t>ENSRNOG00000012409</t>
  </si>
  <si>
    <t>Exosc3</t>
  </si>
  <si>
    <t>exosome component 3 [Source:RGD Symbol;Acc:1304739]</t>
  </si>
  <si>
    <t>ENSRNOG00000011503</t>
  </si>
  <si>
    <t>Shb</t>
  </si>
  <si>
    <t>SH2 domain containing adaptor protein B [Source:RGD Symbol;Acc:1565350]</t>
  </si>
  <si>
    <t>ENSRNOG00000055779</t>
  </si>
  <si>
    <t>Tdrd7</t>
  </si>
  <si>
    <t>tudor domain containing 7 [Source:RGD Symbol;Acc:619724]</t>
  </si>
  <si>
    <t>ENSRNOG00000023605</t>
  </si>
  <si>
    <t>Ncbp1</t>
  </si>
  <si>
    <t>nuclear cap binding protein subunit 1 [Source:RGD Symbol;Acc:1308973]</t>
  </si>
  <si>
    <t>ENSRNOG00000009266</t>
  </si>
  <si>
    <t>Anp32b</t>
  </si>
  <si>
    <t>acidic nuclear phosphoprotein 32 family member B [Source:RGD Symbol;Acc:621285]</t>
  </si>
  <si>
    <t>ENSRNOG00000023309</t>
  </si>
  <si>
    <t>Anks6</t>
  </si>
  <si>
    <t>ankyrin repeat and sterile alpha motif domain containing 6 [Source:RGD Symbol;Acc:3334]</t>
  </si>
  <si>
    <t>ENSRNOG00000007036</t>
  </si>
  <si>
    <t>Tgfbr1</t>
  </si>
  <si>
    <t>transforming growth factor, beta receptor 1 [Source:RGD Symbol;Acc:3852]</t>
  </si>
  <si>
    <t>ENSRNOG00000006369</t>
  </si>
  <si>
    <t>Alg2</t>
  </si>
  <si>
    <t>ALG2, alpha-1,3/1,6-mannosyltransferase [Source:RGD Symbol;Acc:1309940]</t>
  </si>
  <si>
    <t>ENSRNOG00000006345</t>
  </si>
  <si>
    <t>Sec61b</t>
  </si>
  <si>
    <t>Sec61 translocon beta subunit [Source:RGD Symbol;Acc:1304997]</t>
  </si>
  <si>
    <t>ENSRNOG00000022325</t>
  </si>
  <si>
    <t>Smc2</t>
  </si>
  <si>
    <t>structural maintenance of chromosomes 2 [Source:RGD Symbol;Acc:1305227]</t>
  </si>
  <si>
    <t>ENSRNOG00000010332</t>
  </si>
  <si>
    <t>Nipsnap3b</t>
  </si>
  <si>
    <t>nipsnap homolog 3B [Source:RGD Symbol;Acc:1359688]</t>
  </si>
  <si>
    <t>ENSRNOG00000018126</t>
  </si>
  <si>
    <t>Abca1</t>
  </si>
  <si>
    <t>ATP binding cassette subfamily A member 1 [Source:RGD Symbol;Acc:631344]</t>
  </si>
  <si>
    <t>ENSRNOG00000059876</t>
  </si>
  <si>
    <t>Fsd1l</t>
  </si>
  <si>
    <t>fibronectin type III and SPRY domain containing 1-like [Source:RGD Symbol;Acc:1564809]</t>
  </si>
  <si>
    <t>ENSRNOG00000028129</t>
  </si>
  <si>
    <t>Fktn</t>
  </si>
  <si>
    <t>fukutin [Source:RGD Symbol;Acc:1310087]</t>
  </si>
  <si>
    <t>ENSRNOG00000028063</t>
  </si>
  <si>
    <t>Tmem38b</t>
  </si>
  <si>
    <t>transmembrane protein 38B [Source:RGD Symbol;Acc:1305703]</t>
  </si>
  <si>
    <t>ENSRNOG00000016299</t>
  </si>
  <si>
    <t>Klf4</t>
  </si>
  <si>
    <t>Kruppel like factor 4 [Source:RGD Symbol;Acc:621445]</t>
  </si>
  <si>
    <t>ENSRNOG00000016725</t>
  </si>
  <si>
    <t>Elp1</t>
  </si>
  <si>
    <t>elongator complex protein 1 [Source:RGD Symbol;Acc:620072]</t>
  </si>
  <si>
    <t>ENSRNOG00000025076</t>
  </si>
  <si>
    <t>Ecpas</t>
  </si>
  <si>
    <t>Ecm29 proteasome adaptor and scaffold [Source:RGD Symbol;Acc:1306148]</t>
  </si>
  <si>
    <t>ENSRNOG00000014975</t>
  </si>
  <si>
    <t>Zfp483</t>
  </si>
  <si>
    <t>zinc finger protein 483 [Source:RGD Symbol;Acc:727958]</t>
  </si>
  <si>
    <t>ENSRNOG00000025040</t>
  </si>
  <si>
    <t>Gng10</t>
  </si>
  <si>
    <t>G protein subunit gamma 10 [Source:RGD Symbol;Acc:621514]</t>
  </si>
  <si>
    <t>ENSRNOG00000015644</t>
  </si>
  <si>
    <t>Ugcg</t>
  </si>
  <si>
    <t>UDP-glucose ceramide glucosyltransferase [Source:RGD Symbol;Acc:621870]</t>
  </si>
  <si>
    <t>ENSRNOG00000016334</t>
  </si>
  <si>
    <t>Ptbp3</t>
  </si>
  <si>
    <t>polypyrimidine tract binding protein 3 [Source:RGD Symbol;Acc:621671]</t>
  </si>
  <si>
    <t>ENSRNOG00000014777</t>
  </si>
  <si>
    <t>Prpf4</t>
  </si>
  <si>
    <t>pre-mRNA processing factor 4 [Source:RGD Symbol;Acc:1311303]</t>
  </si>
  <si>
    <t>ENSRNOG00000024501</t>
  </si>
  <si>
    <t>Rgs3</t>
  </si>
  <si>
    <t>regulator of G-protein signaling 3 [Source:RGD Symbol;Acc:3566]</t>
  </si>
  <si>
    <t>ENSRNOG00000008005</t>
  </si>
  <si>
    <t>Akna</t>
  </si>
  <si>
    <t>AT-hook transcription factor [Source:RGD Symbol;Acc:1308202]</t>
  </si>
  <si>
    <t>ENSRNOG00000001700</t>
  </si>
  <si>
    <t>Whrn</t>
  </si>
  <si>
    <t>whirlin [Source:RGD Symbol;Acc:631330]</t>
  </si>
  <si>
    <t>ENSRNOG00000008163</t>
  </si>
  <si>
    <t>Atp6v1g1</t>
  </si>
  <si>
    <t>ATPase H+ transporting V1 subunit G1 [Source:RGD Symbol;Acc:1310088]</t>
  </si>
  <si>
    <t>ENSRNOG00000006644</t>
  </si>
  <si>
    <t>Kdm4c</t>
  </si>
  <si>
    <t>lysine demethylase 4C [Source:RGD Symbol;Acc:1307528]</t>
  </si>
  <si>
    <t>ENSRNOG00000033740</t>
  </si>
  <si>
    <t>Lurap1l</t>
  </si>
  <si>
    <t>leucine rich adaptor protein 1-like [Source:RGD Symbol;Acc:1308059]</t>
  </si>
  <si>
    <t>ENSRNOG00000010484</t>
  </si>
  <si>
    <t>Zdhhc21</t>
  </si>
  <si>
    <t>zinc finger, DHHC-type containing 21 [Source:RGD Symbol;Acc:1305750]</t>
  </si>
  <si>
    <t>ENSRNOG00000006335</t>
  </si>
  <si>
    <t>Klhl9</t>
  </si>
  <si>
    <t>kelch-like family member 9 [Source:RGD Symbol;Acc:1304814]</t>
  </si>
  <si>
    <t>ENSRNOG00000006615</t>
  </si>
  <si>
    <t>Mtap</t>
  </si>
  <si>
    <t>methylthioadenosine phosphorylase [Source:RGD Symbol;Acc:1310114]</t>
  </si>
  <si>
    <t>ENSRNOG00000006853</t>
  </si>
  <si>
    <t>Elavl2</t>
  </si>
  <si>
    <t>ELAV like RNA binding protein 2 [Source:RGD Symbol;Acc:628611]</t>
  </si>
  <si>
    <t>ENSRNOG00000026226</t>
  </si>
  <si>
    <t>Hook1</t>
  </si>
  <si>
    <t>hook microtubule-tethering protein 1 [Source:RGD Symbol;Acc:1309987]</t>
  </si>
  <si>
    <t>ENSRNOG00000030963</t>
  </si>
  <si>
    <t>LOC108351137</t>
  </si>
  <si>
    <t>glyceraldehyde-3-phosphate dehydrogenase [Source:RGD Symbol;Acc:11369796]</t>
  </si>
  <si>
    <t>ENSRNOG00000008767</t>
  </si>
  <si>
    <t>Atg4c</t>
  </si>
  <si>
    <t>autophagy related 4C, cysteine peptidase [Source:RGD Symbol;Acc:1598323]</t>
  </si>
  <si>
    <t>ENSRNOG00000009116</t>
  </si>
  <si>
    <t>Itgb3bp</t>
  </si>
  <si>
    <t>integrin subunit beta 3 binding protein [Source:RGD Symbol;Acc:1310044]</t>
  </si>
  <si>
    <t>ENSRNOG00000007175</t>
  </si>
  <si>
    <t>Mier1</t>
  </si>
  <si>
    <t>MIER1 transcriptional regulator [Source:RGD Symbol;Acc:1562337]</t>
  </si>
  <si>
    <t>ENSRNOG00000005802</t>
  </si>
  <si>
    <t>Usp24</t>
  </si>
  <si>
    <t>ubiquitin specific peptidase 24 [Source:RGD Symbol;Acc:1306799]</t>
  </si>
  <si>
    <t>ENSRNOG00000007920</t>
  </si>
  <si>
    <t>Ssbp3</t>
  </si>
  <si>
    <t>single stranded DNA binding protein 3 [Source:RGD Symbol;Acc:621502]</t>
  </si>
  <si>
    <t>ENSRNOG00000009778</t>
  </si>
  <si>
    <t>Tmem59</t>
  </si>
  <si>
    <t>transmembrane protein 59 [Source:RGD Symbol;Acc:1310313]</t>
  </si>
  <si>
    <t>ENSRNOG00000010620</t>
  </si>
  <si>
    <t>Ndc1</t>
  </si>
  <si>
    <t>NDC1 transmembrane nucleoporin [Source:RGD Symbol;Acc:1560173]</t>
  </si>
  <si>
    <t>ENSRNOG00000008512</t>
  </si>
  <si>
    <t>Btf3l4</t>
  </si>
  <si>
    <t>basic transcription factor 3-like 4 [Source:RGD Symbol;Acc:1311774]</t>
  </si>
  <si>
    <t>ENSRNOG00000008105</t>
  </si>
  <si>
    <t>Dmrta2</t>
  </si>
  <si>
    <t>DMRT-like family A2 [Source:RGD Symbol;Acc:1308173]</t>
  </si>
  <si>
    <t>ENSRNOG00000023601</t>
  </si>
  <si>
    <t>Elavl4</t>
  </si>
  <si>
    <t>ELAV like RNA binding protein 4 [Source:RGD Symbol;Acc:1560027]</t>
  </si>
  <si>
    <t>ENSRNOG00000007775</t>
  </si>
  <si>
    <t>Cmpk1</t>
  </si>
  <si>
    <t>cytidine/uridine monophosphate kinase 1 [Source:RGD Symbol;Acc:1310116]</t>
  </si>
  <si>
    <t>ENSRNOG00000010091</t>
  </si>
  <si>
    <t>Efcab14</t>
  </si>
  <si>
    <t>EF-hand calcium binding domain 14 [Source:RGD Symbol;Acc:1310351]</t>
  </si>
  <si>
    <t>ENSRNOG00000010169</t>
  </si>
  <si>
    <t>Atpaf1</t>
  </si>
  <si>
    <t>ATP synthase mitochondrial F1 complex assembly factor 1 [Source:RGD Symbol;Acc:1305417]</t>
  </si>
  <si>
    <t>ENSRNOG00000010381</t>
  </si>
  <si>
    <t>Mknk1</t>
  </si>
  <si>
    <t>MAP kinase-interacting serine/threonine kinase 1 [Source:RGD Symbol;Acc:1559603]</t>
  </si>
  <si>
    <t>ENSRNOG00000023459</t>
  </si>
  <si>
    <t>Lurap1</t>
  </si>
  <si>
    <t>leucine rich adaptor protein 1 [Source:RGD Symbol;Acc:1566001]</t>
  </si>
  <si>
    <t>ENSRNOG00000016183</t>
  </si>
  <si>
    <t>Ipp</t>
  </si>
  <si>
    <t>intracisternal A particle-promoted polypeptide [Source:RGD Symbol;Acc:1306299]</t>
  </si>
  <si>
    <t>ENSRNOG00000029152</t>
  </si>
  <si>
    <t>Tmem69</t>
  </si>
  <si>
    <t>transmembrane protein 69 [Source:RGD Symbol;Acc:1561569]</t>
  </si>
  <si>
    <t>ENSRNOG00000019236</t>
  </si>
  <si>
    <t>AABR07049755.1</t>
  </si>
  <si>
    <t>ring finger protein 220 [Source:NCBI gene;Acc:500532]</t>
  </si>
  <si>
    <t>ENSRNOG00000019609</t>
  </si>
  <si>
    <t>B4galt2</t>
  </si>
  <si>
    <t>beta-1,4-galactosyltransferase 2 [Source:RGD Symbol;Acc:1305358]</t>
  </si>
  <si>
    <t>ENSRNOG00000019843</t>
  </si>
  <si>
    <t>St3gal3</t>
  </si>
  <si>
    <t>ST3 beta-galactoside alpha-2,3-sialyltransferase 3 [Source:RGD Symbol;Acc:68414]</t>
  </si>
  <si>
    <t>ENSRNOG00000007404</t>
  </si>
  <si>
    <t>Svbp</t>
  </si>
  <si>
    <t>small vasohibin binding protein [Source:RGD Symbol;Acc:1311232]</t>
  </si>
  <si>
    <t>ENSRNOG00000023786</t>
  </si>
  <si>
    <t>Ybx1</t>
  </si>
  <si>
    <t>Y box binding protein 1 [Source:RGD Symbol;Acc:61843]</t>
  </si>
  <si>
    <t>ENSRNOG00000008560</t>
  </si>
  <si>
    <t>AABR07049790.1</t>
  </si>
  <si>
    <t>coiled-coil domain containing 30 [Source:NCBI gene;Acc:362580]</t>
  </si>
  <si>
    <t>ENSRNOG00000032183</t>
  </si>
  <si>
    <t>Scmh1</t>
  </si>
  <si>
    <t>Scm polycomb group protein homolog 1 [Source:RGD Symbol;Acc:1305788]</t>
  </si>
  <si>
    <t>ENSRNOG00000015642</t>
  </si>
  <si>
    <t>Pabpc4</t>
  </si>
  <si>
    <t>poly(A) binding protein, cytoplasmic 4 [Source:RGD Symbol;Acc:1305015]</t>
  </si>
  <si>
    <t>ENSRNOG00000017426</t>
  </si>
  <si>
    <t>Rragc</t>
  </si>
  <si>
    <t>Ras-related GTP binding C [Source:RGD Symbol;Acc:1311760]</t>
  </si>
  <si>
    <t>ENSRNOG00000025349</t>
  </si>
  <si>
    <t>Maneal</t>
  </si>
  <si>
    <t>mannosidase, endo-alpha-like [Source:MGI Symbol;Acc:MGI:2684896]</t>
  </si>
  <si>
    <t>ENSRNOG00000009430</t>
  </si>
  <si>
    <t>Gnl2</t>
  </si>
  <si>
    <t>G protein nucleolar 2 [Source:RGD Symbol;Acc:1305006]</t>
  </si>
  <si>
    <t>ENSRNOG00000009977</t>
  </si>
  <si>
    <t>Thrap3</t>
  </si>
  <si>
    <t>thyroid hormone receptor associated protein 3 [Source:RGD Symbol;Acc:1306129]</t>
  </si>
  <si>
    <t>ENSRNOG00000010237</t>
  </si>
  <si>
    <t>Map7d1</t>
  </si>
  <si>
    <t>MAP7 domain containing 1 [Source:RGD Symbol;Acc:1597986]</t>
  </si>
  <si>
    <t>ENSRNOG00000011751</t>
  </si>
  <si>
    <t>Ncdn</t>
  </si>
  <si>
    <t>neurochondrin [Source:RGD Symbol;Acc:621734]</t>
  </si>
  <si>
    <t>ENSRNOG00000012204</t>
  </si>
  <si>
    <t>LOC100294508</t>
  </si>
  <si>
    <t>dyslexia susceptibility 2-like [Source:RGD Symbol;Acc:2306719]</t>
  </si>
  <si>
    <t>ENSRNOG00000012397</t>
  </si>
  <si>
    <t>Zmym4</t>
  </si>
  <si>
    <t>zinc finger MYM-type containing 4 [Source:RGD Symbol;Acc:1309545]</t>
  </si>
  <si>
    <t>ENSRNOG00000013865</t>
  </si>
  <si>
    <t>Zmym6</t>
  </si>
  <si>
    <t>zinc finger MYM-type containing 6 [Source:RGD Symbol;Acc:1561833]</t>
  </si>
  <si>
    <t>ENSRNOG00000014302</t>
  </si>
  <si>
    <t>Dlgap3</t>
  </si>
  <si>
    <t>DLG associated protein 3 [Source:RGD Symbol;Acc:708349]</t>
  </si>
  <si>
    <t>ENSRNOG00000006004</t>
  </si>
  <si>
    <t>Phc2</t>
  </si>
  <si>
    <t>polyhomeotic homolog 2 [Source:RGD Symbol;Acc:1307912]</t>
  </si>
  <si>
    <t>ENSRNOG00000043364</t>
  </si>
  <si>
    <t>Zfp362</t>
  </si>
  <si>
    <t>zinc finger protein 362 [Source:RGD Symbol;Acc:1306498]</t>
  </si>
  <si>
    <t>ENSRNOG00000000123</t>
  </si>
  <si>
    <t>Rnf19b</t>
  </si>
  <si>
    <t>ring finger protein 19B [Source:RGD Symbol;Acc:1305470]</t>
  </si>
  <si>
    <t>ENSRNOG00000030238</t>
  </si>
  <si>
    <t>Fndc5</t>
  </si>
  <si>
    <t>fibronectin type III domain containing 5 [Source:RGD Symbol;Acc:708525]</t>
  </si>
  <si>
    <t>ENSRNOG00000008338</t>
  </si>
  <si>
    <t>Bsdc1</t>
  </si>
  <si>
    <t>BSD domain containing 1 [Source:RGD Symbol;Acc:1311622]</t>
  </si>
  <si>
    <t>ENSRNOG00000009113</t>
  </si>
  <si>
    <t>Marcksl1</t>
  </si>
  <si>
    <t>MARCKS-like 1 [Source:RGD Symbol;Acc:621197]</t>
  </si>
  <si>
    <t>ENSRNOG00000014375</t>
  </si>
  <si>
    <t>Adgrb2</t>
  </si>
  <si>
    <t>adhesion G protein-coupled receptor B2 [Source:RGD Symbol;Acc:1309431]</t>
  </si>
  <si>
    <t>ENSRNOG00000013179</t>
  </si>
  <si>
    <t>Tinagl1</t>
  </si>
  <si>
    <t>tubulointerstitial nephritis antigen-like 1 [Source:RGD Symbol;Acc:70956]</t>
  </si>
  <si>
    <t>ENSRNOG00000012879</t>
  </si>
  <si>
    <t>Fabp3</t>
  </si>
  <si>
    <t>fatty acid binding protein 3 [Source:RGD Symbol;Acc:69048]</t>
  </si>
  <si>
    <t>ENSRNOG00000012266</t>
  </si>
  <si>
    <t>Zcchc17</t>
  </si>
  <si>
    <t>zinc finger CCHC-type containing 17 [Source:RGD Symbol;Acc:1565267]</t>
  </si>
  <si>
    <t>ENSRNOG00000011709</t>
  </si>
  <si>
    <t>Pum1</t>
  </si>
  <si>
    <t>pumilio RNA-binding family member 1 [Source:RGD Symbol;Acc:1307190]</t>
  </si>
  <si>
    <t>ENSRNOG00000010007</t>
  </si>
  <si>
    <t>Srsf4</t>
  </si>
  <si>
    <t>serine and arginine rich splicing factor 4 [Source:RGD Symbol;Acc:1561347]</t>
  </si>
  <si>
    <t>ENSRNOG00000013255</t>
  </si>
  <si>
    <t>Dnajc8</t>
  </si>
  <si>
    <t>DnaJ heat shock protein family (Hsp40) member C8 [Source:RGD Symbol;Acc:1306024]</t>
  </si>
  <si>
    <t>ENSRNOG00000011804</t>
  </si>
  <si>
    <t>Stx12</t>
  </si>
  <si>
    <t>syntaxin 12 [Source:RGD Symbol;Acc:620977]</t>
  </si>
  <si>
    <t>ENSRNOG00000055936</t>
  </si>
  <si>
    <t>Trnp1</t>
  </si>
  <si>
    <t>TMF1-regulated nuclear protein 1 [Source:RGD Symbol;Acc:1582917]</t>
  </si>
  <si>
    <t>ENSRNOG00000051720</t>
  </si>
  <si>
    <t>Nudc</t>
  </si>
  <si>
    <t>nuclear distribution C, dynein complex regulator [Source:RGD Symbol;Acc:3215]</t>
  </si>
  <si>
    <t>ENSRNOG00000015476</t>
  </si>
  <si>
    <t>Ubxn11</t>
  </si>
  <si>
    <t>UBX domain protein 11 [Source:RGD Symbol;Acc:620769]</t>
  </si>
  <si>
    <t>ENSRNOG00000015967</t>
  </si>
  <si>
    <t>Sh3bgrl3</t>
  </si>
  <si>
    <t>SH3 domain binding glutamate-rich protein like 3 [Source:RGD Symbol;Acc:1308118]</t>
  </si>
  <si>
    <t>ENSRNOG00000060597</t>
  </si>
  <si>
    <t>Syf2</t>
  </si>
  <si>
    <t>SYF2 pre-mRNA-splicing factor [Source:RGD Symbol;Acc:621592]</t>
  </si>
  <si>
    <t>ENSRNOG00000018194</t>
  </si>
  <si>
    <t>Srrm1</t>
  </si>
  <si>
    <t>serine and arginine repetitive matrix 1 [Source:RGD Symbol;Acc:1311258]</t>
  </si>
  <si>
    <t>ENSRNOG00000009248</t>
  </si>
  <si>
    <t>Pnrc2</t>
  </si>
  <si>
    <t>proline-rich nuclear receptor coactivator 2 [Source:RGD Symbol;Acc:1642418]</t>
  </si>
  <si>
    <t>ENSRNOG00000010067</t>
  </si>
  <si>
    <t>Lypla2</t>
  </si>
  <si>
    <t>lysophospholipase 2 [Source:RGD Symbol;Acc:620210]</t>
  </si>
  <si>
    <t>ENSRNOG00000026260</t>
  </si>
  <si>
    <t>Rpl11</t>
  </si>
  <si>
    <t>ribosomal protein L11 [Source:RGD Symbol;Acc:1308681]</t>
  </si>
  <si>
    <t>ENSRNOG00000026124</t>
  </si>
  <si>
    <t>Id3</t>
  </si>
  <si>
    <t>inhibitor of DNA binding 3, HLH protein [Source:RGD Symbol;Acc:2860]</t>
  </si>
  <si>
    <t>ENSRNOG00000014368</t>
  </si>
  <si>
    <t>Eif4g3</t>
  </si>
  <si>
    <t>eukaryotic translation initiation factor 4 gamma, 3 [Source:RGD Symbol;Acc:1311370]</t>
  </si>
  <si>
    <t>ENSRNOG00000014970</t>
  </si>
  <si>
    <t>Kif17</t>
  </si>
  <si>
    <t>kinesin family member 17 [Source:RGD Symbol;Acc:1562511]</t>
  </si>
  <si>
    <t>ENSRNOG00000043113</t>
  </si>
  <si>
    <t>Fam43b</t>
  </si>
  <si>
    <t>family with sequence similarity 43, member B [Source:RGD Symbol;Acc:1560959]</t>
  </si>
  <si>
    <t>ENSRNOG00000016322</t>
  </si>
  <si>
    <t>Camk2n1</t>
  </si>
  <si>
    <t>calcium/calmodulin-dependent protein kinase II inhibitor 1 [Source:RGD Symbol;Acc:708430]</t>
  </si>
  <si>
    <t>ENSRNOG00000042696</t>
  </si>
  <si>
    <t>Micos10</t>
  </si>
  <si>
    <t>mitochondrial contact site and cristae organizing system subunit 10 [Source:RGD Symbol;Acc:1560187]</t>
  </si>
  <si>
    <t>ENSRNOG00000007330</t>
  </si>
  <si>
    <t>Capzb</t>
  </si>
  <si>
    <t>capping actin protein of muscle Z-line subunit beta [Source:RGD Symbol;Acc:1359099]</t>
  </si>
  <si>
    <t>ENSRNOG00000017780</t>
  </si>
  <si>
    <t>Akr7a2</t>
  </si>
  <si>
    <t>aldo-keto reductase family 7, member A2 [Source:RGD Symbol;Acc:620311]</t>
  </si>
  <si>
    <t>ENSRNOG00000049959</t>
  </si>
  <si>
    <t>Igsf21</t>
  </si>
  <si>
    <t>immunoglobin superfamily, member 21 [Source:RGD Symbol;Acc:1310117]</t>
  </si>
  <si>
    <t>ENSRNOG00000010436</t>
  </si>
  <si>
    <t>Zbtb17</t>
  </si>
  <si>
    <t>zinc finger and BTB domain containing 17 [Source:RGD Symbol;Acc:1307143]</t>
  </si>
  <si>
    <t>ENSRNOG00000033556</t>
  </si>
  <si>
    <t>Spen</t>
  </si>
  <si>
    <t>spen family transcriptional repressor [Source:RGD Symbol;Acc:1589867]</t>
  </si>
  <si>
    <t>ENSRNOG00000012944</t>
  </si>
  <si>
    <t>Casp9</t>
  </si>
  <si>
    <t>caspase 9 [Source:RGD Symbol;Acc:61867]</t>
  </si>
  <si>
    <t>ENSRNOG00000028064</t>
  </si>
  <si>
    <t>Fhad1</t>
  </si>
  <si>
    <t>forkhead associated phosphopeptide binding domain 1 [Source:RGD Symbol;Acc:1563444]</t>
  </si>
  <si>
    <t>ENSRNOG00000007968</t>
  </si>
  <si>
    <t>RGD1305350</t>
  </si>
  <si>
    <t>similar to RIKEN cDNA 2510039O18 [Source:RGD Symbol;Acc:1305350]</t>
  </si>
  <si>
    <t>ENSRNOG00000009409</t>
  </si>
  <si>
    <t>Fbxo2</t>
  </si>
  <si>
    <t>F-box protein 2 [Source:RGD Symbol;Acc:621751]</t>
  </si>
  <si>
    <t>ENSRNOG00000026447</t>
  </si>
  <si>
    <t>Disp3</t>
  </si>
  <si>
    <t>dispatched RND transporter family member 3 [Source:RGD Symbol;Acc:1305820]</t>
  </si>
  <si>
    <t>ENSRNOG00000012455</t>
  </si>
  <si>
    <t>Tardbp</t>
  </si>
  <si>
    <t>TAR DNA binding protein [Source:RGD Symbol;Acc:1310906]</t>
  </si>
  <si>
    <t>ENSRNOG00000013498</t>
  </si>
  <si>
    <t>Pex14</t>
  </si>
  <si>
    <t>peroxisomal biogenesis factor 14 [Source:RGD Symbol;Acc:68336]</t>
  </si>
  <si>
    <t>ENSRNOG00000057626</t>
  </si>
  <si>
    <t>Kif1b</t>
  </si>
  <si>
    <t>kinesin family member 1B [Source:RGD Symbol;Acc:621520]</t>
  </si>
  <si>
    <t>ENSRNOG00000023152</t>
  </si>
  <si>
    <t>Tmem201</t>
  </si>
  <si>
    <t>transmembrane protein 201 [Source:RGD Symbol;Acc:1583947]</t>
  </si>
  <si>
    <t>ENSRNOG00000021355</t>
  </si>
  <si>
    <t>Car6</t>
  </si>
  <si>
    <t>carbonic anhydrase 6 [Source:RGD Symbol;Acc:70516]</t>
  </si>
  <si>
    <t>ENSRNOG00000018289</t>
  </si>
  <si>
    <t>Park7</t>
  </si>
  <si>
    <t>Parkinsonism associated deglycase [Source:RGD Symbol;Acc:621808]</t>
  </si>
  <si>
    <t>ENSRNOG00000030055</t>
  </si>
  <si>
    <t>Vamp3</t>
  </si>
  <si>
    <t>vesicle-associated membrane protein 3 [Source:RGD Symbol;Acc:61880]</t>
  </si>
  <si>
    <t>ENSRNOG00000022694</t>
  </si>
  <si>
    <t>Plekhg5</t>
  </si>
  <si>
    <t>pleckstrin homology and RhoGEF domain containing G5 [Source:RGD Symbol;Acc:1303132]</t>
  </si>
  <si>
    <t>ENSRNOG00000016638</t>
  </si>
  <si>
    <t>Gnb1</t>
  </si>
  <si>
    <t>G protein subunit beta 1 [Source:RGD Symbol;Acc:2718]</t>
  </si>
  <si>
    <t>ENSRNOG00000017075</t>
  </si>
  <si>
    <t>Slc35e2b</t>
  </si>
  <si>
    <t>solute carrier family 35, member E2B [Source:RGD Symbol;Acc:1309076]</t>
  </si>
  <si>
    <t>ENSRNOG00000017213</t>
  </si>
  <si>
    <t>Cdk11b</t>
  </si>
  <si>
    <t>cyclin-dependent kinase 11B [Source:RGD Symbol;Acc:628604]</t>
  </si>
  <si>
    <t>ENSRNOG00000042211</t>
  </si>
  <si>
    <t>Tmem240</t>
  </si>
  <si>
    <t>transmembrane protein 240 [Source:RGD Symbol;Acc:2318117]</t>
  </si>
  <si>
    <t>ENSRNOG00000018647</t>
  </si>
  <si>
    <t>Mrpl20</t>
  </si>
  <si>
    <t>mitochondrial ribosomal protein L20 [Source:RGD Symbol;Acc:1588219]</t>
  </si>
  <si>
    <t>ENSRNOG00000019979</t>
  </si>
  <si>
    <t>B3galt6</t>
  </si>
  <si>
    <t>Beta-1,3-galactosyltransferase 6 [Source:RGD Symbol;Acc:1309558]</t>
  </si>
  <si>
    <t>ENSRNOG00000021802</t>
  </si>
  <si>
    <t>Isg15</t>
  </si>
  <si>
    <t>ISG15 ubiquitin-like modifier [Source:RGD Symbol;Acc:1310312]</t>
  </si>
  <si>
    <t>ENSRNOG00000048315</t>
  </si>
  <si>
    <t>Eif2ak2</t>
  </si>
  <si>
    <t>eukaryotic translation initiation factor 2-alpha kinase 2 [Source:RGD Symbol;Acc:3402]</t>
  </si>
  <si>
    <t>ENSRNOG00000005289</t>
  </si>
  <si>
    <t>Prkd3</t>
  </si>
  <si>
    <t>protein kinase D3 [Source:RGD Symbol;Acc:1310236]</t>
  </si>
  <si>
    <t>ENSRNOG00000005705</t>
  </si>
  <si>
    <t>Qpct</t>
  </si>
  <si>
    <t>glutaminyl-peptide cyclotransferase [Source:RGD Symbol;Acc:1562284]</t>
  </si>
  <si>
    <t>ENSRNOG00000006523</t>
  </si>
  <si>
    <t>Atl2</t>
  </si>
  <si>
    <t>atlastin GTPase 2 [Source:RGD Symbol;Acc:1305125]</t>
  </si>
  <si>
    <t>ENSRNOG00000004685</t>
  </si>
  <si>
    <t>Mta3</t>
  </si>
  <si>
    <t>metastasis associated 1 family, member 3 [Source:RGD Symbol;Acc:1306803]</t>
  </si>
  <si>
    <t>ENSRNOG00000005877</t>
  </si>
  <si>
    <t>Lrpprc</t>
  </si>
  <si>
    <t>leucine-rich pentatricopeptide repeat containing [Source:RGD Symbol;Acc:1306575]</t>
  </si>
  <si>
    <t>ENSRNOG00000007006</t>
  </si>
  <si>
    <t>Slc3a1</t>
  </si>
  <si>
    <t>solute carrier family 3 member 1 [Source:RGD Symbol;Acc:3709]</t>
  </si>
  <si>
    <t>ENSRNOG00000007326</t>
  </si>
  <si>
    <t>Prepl</t>
  </si>
  <si>
    <t>prolyl endopeptidase-like [Source:RGD Symbol;Acc:1310143]</t>
  </si>
  <si>
    <t>ENSRNOG00000015415</t>
  </si>
  <si>
    <t>Rhoq</t>
  </si>
  <si>
    <t>ras homolog family member Q [Source:RGD Symbol;Acc:621626]</t>
  </si>
  <si>
    <t>ENSRNOG00000015215</t>
  </si>
  <si>
    <t>Cript</t>
  </si>
  <si>
    <t>CXXC repeat containing interactor of PDZ3 domain [Source:RGD Symbol;Acc:621545]</t>
  </si>
  <si>
    <t>ENSRNOG00000016396</t>
  </si>
  <si>
    <t>Fbxo11</t>
  </si>
  <si>
    <t>F-box protein 11 [Source:RGD Symbol;Acc:727935]</t>
  </si>
  <si>
    <t>ENSRNOG00000040110</t>
  </si>
  <si>
    <t>Foxn2</t>
  </si>
  <si>
    <t>forkhead box N2 [Source:RGD Symbol;Acc:1562291]</t>
  </si>
  <si>
    <t>ENSRNOG00000024372</t>
  </si>
  <si>
    <t>Cwf19l2</t>
  </si>
  <si>
    <t>CWF19 like cell cycle control factor 2 [Source:RGD Symbol;Acc:1310083]</t>
  </si>
  <si>
    <t>ENSRNOG00000027191</t>
  </si>
  <si>
    <t>Birc6</t>
  </si>
  <si>
    <t>baculoviral IAP repeat-containing 6 [Source:RGD Symbol;Acc:1307247]</t>
  </si>
  <si>
    <t>ENSRNOG00000005610</t>
  </si>
  <si>
    <t>Yipf4</t>
  </si>
  <si>
    <t>Yip1 domain family, member 4 [Source:RGD Symbol;Acc:1310157]</t>
  </si>
  <si>
    <t>ENSRNOG00000027136</t>
  </si>
  <si>
    <t>Spast</t>
  </si>
  <si>
    <t>spastin [Source:RGD Symbol;Acc:1308494]</t>
  </si>
  <si>
    <t>ENSRNOG00000004612</t>
  </si>
  <si>
    <t>Ppp1cb</t>
  </si>
  <si>
    <t>protein phosphatase 1 catalytic subunit beta [Source:RGD Symbol;Acc:3376]</t>
  </si>
  <si>
    <t>ENSRNOG00000026742</t>
  </si>
  <si>
    <t>Ypel5</t>
  </si>
  <si>
    <t>yippee-like 5 [Source:RGD Symbol;Acc:1309657]</t>
  </si>
  <si>
    <t>ENSRNOG00000039902</t>
  </si>
  <si>
    <t>Lbh</t>
  </si>
  <si>
    <t>limb bud and heart development [Source:RGD Symbol;Acc:1584525]</t>
  </si>
  <si>
    <t>ENSRNOG00000025388</t>
  </si>
  <si>
    <t>Mrpl33</t>
  </si>
  <si>
    <t>mitochondrial ribosomal protein L33 [Source:RGD Symbol;Acc:2322809]</t>
  </si>
  <si>
    <t>ENSRNOG00000026905</t>
  </si>
  <si>
    <t>Ppm1g</t>
  </si>
  <si>
    <t>protein phosphatase, Mg2+/Mn2+ dependent, 1G [Source:RGD Symbol;Acc:628676]</t>
  </si>
  <si>
    <t>ENSRNOG00000005298</t>
  </si>
  <si>
    <t>Zfp513</t>
  </si>
  <si>
    <t>zinc finger protein 513 [Source:RGD Symbol;Acc:1310456]</t>
  </si>
  <si>
    <t>ENSRNOG00000006204</t>
  </si>
  <si>
    <t>Slc30a3</t>
  </si>
  <si>
    <t>solute carrier family 30 member 3 [Source:RGD Symbol;Acc:1359689]</t>
  </si>
  <si>
    <t>ENSRNOG00000008605</t>
  </si>
  <si>
    <t>Ost4</t>
  </si>
  <si>
    <t>oligosaccharyltransferase complex subunit 4, non-catalytic [Source:RGD Symbol;Acc:2300150]</t>
  </si>
  <si>
    <t>ENSRNOG00000059295</t>
  </si>
  <si>
    <t>Selenoi</t>
  </si>
  <si>
    <t>selenoprotein I [Source:RGD Symbol;Acc:1560938]</t>
  </si>
  <si>
    <t>ENSRNOG00000047088</t>
  </si>
  <si>
    <t>Rab10</t>
  </si>
  <si>
    <t>RAB10, member RAS oncogene family [Source:RGD Symbol;Acc:620879]</t>
  </si>
  <si>
    <t>ENSRNOG00000003988</t>
  </si>
  <si>
    <t>Dnajc27</t>
  </si>
  <si>
    <t>DnaJ heat shock protein family (Hsp40) member C27 [Source:RGD Symbol;Acc:1564414]</t>
  </si>
  <si>
    <t>ENSRNOG00000021475</t>
  </si>
  <si>
    <t>Ldah</t>
  </si>
  <si>
    <t>lipid droplet associated hydrolase [Source:RGD Symbol;Acc:1311648]</t>
  </si>
  <si>
    <t>ENSRNOG00000006180</t>
  </si>
  <si>
    <t>Pum2</t>
  </si>
  <si>
    <t>pumilio RNA-binding family member 2 [Source:RGD Symbol;Acc:1311024]</t>
  </si>
  <si>
    <t>ENSRNOG00000005811</t>
  </si>
  <si>
    <t>LOC688655</t>
  </si>
  <si>
    <t>similar to heat shock protein 8 [Source:RGD Symbol;Acc:1586445]</t>
  </si>
  <si>
    <t>ENSRNOG00000052758</t>
  </si>
  <si>
    <t>Fam49a</t>
  </si>
  <si>
    <t>family with sequence similarity 49, member A [Source:RGD Symbol;Acc:1305961]</t>
  </si>
  <si>
    <t>ENSRNOG00000004496</t>
  </si>
  <si>
    <t>Rock2</t>
  </si>
  <si>
    <t>Rho-associated coiled-coil containing protein kinase 2 [Source:RGD Symbol;Acc:3590]</t>
  </si>
  <si>
    <t>ENSRNOG00000051650</t>
  </si>
  <si>
    <t>Ywhaq</t>
  </si>
  <si>
    <t>tyrosine 3-monooxygenase/tryptophan 5-monooxygenase activation protein, theta [Source:RGD Symbol;Acc:3979]</t>
  </si>
  <si>
    <t>ENSRNOG00000061050</t>
  </si>
  <si>
    <t>Mboat2</t>
  </si>
  <si>
    <t>membrane bound O-acyltransferase domain containing 2 [Source:RGD Symbol;Acc:1305798]</t>
  </si>
  <si>
    <t>ENSRNOG00000009285</t>
  </si>
  <si>
    <t>Eipr1</t>
  </si>
  <si>
    <t>EARP complex and GARP complex interacting protein 1 [Source:RGD Symbol;Acc:1305817]</t>
  </si>
  <si>
    <t>ENSRNOG00000005144</t>
  </si>
  <si>
    <t>Tmem18</t>
  </si>
  <si>
    <t>transmembrane protein 18 [Source:RGD Symbol;Acc:1359389]</t>
  </si>
  <si>
    <t>ENSRNOG00000006364</t>
  </si>
  <si>
    <t>Dld</t>
  </si>
  <si>
    <t>dihydrolipoamide dehydrogenase [Source:RGD Symbol;Acc:735073]</t>
  </si>
  <si>
    <t>ENSRNOG00000007884</t>
  </si>
  <si>
    <t>Bcap29</t>
  </si>
  <si>
    <t>B-cell receptor-associated protein 29 [Source:RGD Symbol;Acc:1359431]</t>
  </si>
  <si>
    <t>ENSRNOG00000008423</t>
  </si>
  <si>
    <t>Gpr22</t>
  </si>
  <si>
    <t>G protein-coupled receptor 22 [Source:RGD Symbol;Acc:1310848]</t>
  </si>
  <si>
    <t>ENSRNOG00000039207</t>
  </si>
  <si>
    <t>Ccdc71l</t>
  </si>
  <si>
    <t>coiled-coil domain containing 71-like [Source:NCBI gene;Acc:500640]</t>
  </si>
  <si>
    <t>ENSRNOG00000009754</t>
  </si>
  <si>
    <t>Nampt</t>
  </si>
  <si>
    <t>nicotinamide phosphoribosyltransferase [Source:RGD Symbol;Acc:631365]</t>
  </si>
  <si>
    <t>ENSRNOG00000009856</t>
  </si>
  <si>
    <t>Sypl1</t>
  </si>
  <si>
    <t>synaptophysin-like 1 [Source:RGD Symbol;Acc:1359569]</t>
  </si>
  <si>
    <t>ENSRNOG00000030771</t>
  </si>
  <si>
    <t>Dgkb</t>
  </si>
  <si>
    <t>diacylglycerol kinase, beta [Source:RGD Symbol;Acc:2488]</t>
  </si>
  <si>
    <t>ENSRNOG00000006867</t>
  </si>
  <si>
    <t>Etv1</t>
  </si>
  <si>
    <t>ets variant 1 [Source:RGD Symbol;Acc:1312007]</t>
  </si>
  <si>
    <t>ENSRNOG00000004006</t>
  </si>
  <si>
    <t>Dnajb9</t>
  </si>
  <si>
    <t>DnaJ heat shock protein family (Hsp40) member B9 [Source:RGD Symbol;Acc:3070]</t>
  </si>
  <si>
    <t>ENSRNOG00000039091</t>
  </si>
  <si>
    <t>Pnpla8</t>
  </si>
  <si>
    <t>patatin-like phospholipase domain containing 8 [Source:RGD Symbol;Acc:1311444]</t>
  </si>
  <si>
    <t>ENSRNOG00000004067</t>
  </si>
  <si>
    <t>Nrcam</t>
  </si>
  <si>
    <t>neuronal cell adhesion molecule [Source:RGD Symbol;Acc:3209]</t>
  </si>
  <si>
    <t>ENSRNOG00000031440</t>
  </si>
  <si>
    <t>Nova1</t>
  </si>
  <si>
    <t>NOVA alternative splicing regulator 1 [Source:RGD Symbol;Acc:621345]</t>
  </si>
  <si>
    <t>ENSRNOG00000004232</t>
  </si>
  <si>
    <t>G2e3</t>
  </si>
  <si>
    <t>G2/M-phase specific E3 ubiquitin protein ligase [Source:RGD Symbol;Acc:1310263]</t>
  </si>
  <si>
    <t>ENSRNOG00000031203</t>
  </si>
  <si>
    <t>Scfd1</t>
  </si>
  <si>
    <t>sec1 family domain containing 1 [Source:RGD Symbol;Acc:619828]</t>
  </si>
  <si>
    <t>ENSRNOG00000060335</t>
  </si>
  <si>
    <t>Strn3</t>
  </si>
  <si>
    <t>striatin 3 [Source:RGD Symbol;Acc:621827]</t>
  </si>
  <si>
    <t>ENSRNOG00000004696</t>
  </si>
  <si>
    <t>Arhgap5</t>
  </si>
  <si>
    <t>Rho GTPase activating protein 5 [Source:RGD Symbol;Acc:1308507]</t>
  </si>
  <si>
    <t>ENSRNOG00000045892</t>
  </si>
  <si>
    <t>Cfl2</t>
  </si>
  <si>
    <t>cofilin 2 [Source:RGD Symbol;Acc:1306982]</t>
  </si>
  <si>
    <t>ENSRNOG00000007043</t>
  </si>
  <si>
    <t>RGD1305089</t>
  </si>
  <si>
    <t>similar to 1110008L16Rik protein [Source:RGD Symbol;Acc:1305089]</t>
  </si>
  <si>
    <t>ENSRNOG00000007114</t>
  </si>
  <si>
    <t>Psma6</t>
  </si>
  <si>
    <t>proteasome subunit alpha 6 [Source:RGD Symbol;Acc:61849]</t>
  </si>
  <si>
    <t>ENSRNOG00000046256</t>
  </si>
  <si>
    <t>Ralgapa1</t>
  </si>
  <si>
    <t>Ral GTPase activating protein catalytic alpha subunit 1 [Source:RGD Symbol;Acc:620642]</t>
  </si>
  <si>
    <t>ENSRNOG00000008610</t>
  </si>
  <si>
    <t>Mbip</t>
  </si>
  <si>
    <t>MAP3K12 binding inhibitory protein 1 [Source:RGD Symbol;Acc:1306310]</t>
  </si>
  <si>
    <t>ENSRNOG00000005285</t>
  </si>
  <si>
    <t>Fbxo33</t>
  </si>
  <si>
    <t>F-box protein 33 [Source:RGD Symbol;Acc:1307543]</t>
  </si>
  <si>
    <t>ENSRNOG00000004218</t>
  </si>
  <si>
    <t>Klhl28</t>
  </si>
  <si>
    <t>kelch-like family member 28 [Source:RGD Symbol;Acc:1311326]</t>
  </si>
  <si>
    <t>ENSRNOG00000004415</t>
  </si>
  <si>
    <t>Togaram1</t>
  </si>
  <si>
    <t>TOG array regulator of axonemal microtubules 1 [Source:RGD Symbol;Acc:1310474]</t>
  </si>
  <si>
    <t>ENSRNOG00000004629</t>
  </si>
  <si>
    <t>Fkbp3</t>
  </si>
  <si>
    <t>FKBP prolyl isomerase 3 [Source:RGD Symbol;Acc:1304992]</t>
  </si>
  <si>
    <t>ENSRNOG00000056721</t>
  </si>
  <si>
    <t>Fancm</t>
  </si>
  <si>
    <t>FA complementation group M [Source:RGD Symbol;Acc:1307897]</t>
  </si>
  <si>
    <t>ENSRNOG00000004234</t>
  </si>
  <si>
    <t>Mgat2</t>
  </si>
  <si>
    <t>mannosyl (alpha-1,6-)-glycoprotein beta-1,2-N-acetylglucosaminyltransferase [Source:RGD Symbol;Acc:620098]</t>
  </si>
  <si>
    <t>ENSRNOG00000004826</t>
  </si>
  <si>
    <t>Sos2</t>
  </si>
  <si>
    <t>SOS Ras/Rho guanine nucleotide exchange factor 2 [Source:RGD Symbol;Acc:620435]</t>
  </si>
  <si>
    <t>ENSRNOG00000004857</t>
  </si>
  <si>
    <t>L2hgdh</t>
  </si>
  <si>
    <t>L-2-hydroxyglutarate dehydrogenase [Source:RGD Symbol;Acc:1306250]</t>
  </si>
  <si>
    <t>ENSRNOG00000004893</t>
  </si>
  <si>
    <t>Dmac2l</t>
  </si>
  <si>
    <t>distal membrane arm assembly complex 2 like [Source:RGD Symbol;Acc:1359208]</t>
  </si>
  <si>
    <t>ENSRNOG00000007031</t>
  </si>
  <si>
    <t>Trim9</t>
  </si>
  <si>
    <t>tripartite motif-containing 9 [Source:RGD Symbol;Acc:621540]</t>
  </si>
  <si>
    <t>ENSRNOG00000057934</t>
  </si>
  <si>
    <t>Tmx1</t>
  </si>
  <si>
    <t>thioredoxin-related transmembrane protein 1 [Source:RGD Symbol;Acc:1308455]</t>
  </si>
  <si>
    <t>ENSRNOG00000007851</t>
  </si>
  <si>
    <t>Psma3</t>
  </si>
  <si>
    <t>proteasome subunit alpha 3 [Source:RGD Symbol;Acc:61844]</t>
  </si>
  <si>
    <t>ENSRNOG00000005916</t>
  </si>
  <si>
    <t>Ppm1a</t>
  </si>
  <si>
    <t>protein phosphatase, Mg2+/Mn2+ dependent, 1A [Source:RGD Symbol;Acc:3373]</t>
  </si>
  <si>
    <t>ENSRNOG00000004774</t>
  </si>
  <si>
    <t>Ccdc175</t>
  </si>
  <si>
    <t>coiled-coil domain containing 175 [Source:RGD Symbol;Acc:1560894]</t>
  </si>
  <si>
    <t>ENSRNOG00000008292</t>
  </si>
  <si>
    <t>Hif1a</t>
  </si>
  <si>
    <t>hypoxia inducible factor 1 subunit alpha [Source:RGD Symbol;Acc:61928]</t>
  </si>
  <si>
    <t>ENSRNOG00000005045</t>
  </si>
  <si>
    <t>Ppp2r5e</t>
  </si>
  <si>
    <t>protein phosphatase 2 regulatory subunit B', epsilon [Source:RGD Symbol;Acc:1305657]</t>
  </si>
  <si>
    <t>ENSRNOG00000005175</t>
  </si>
  <si>
    <t>Sgpp1</t>
  </si>
  <si>
    <t>sphingosine-1-phosphate phosphatase 1 [Source:RGD Symbol;Acc:727829]</t>
  </si>
  <si>
    <t>ENSRNOG00000006410</t>
  </si>
  <si>
    <t>Akap5</t>
  </si>
  <si>
    <t>A-kinase anchoring protein 5 [Source:RGD Symbol;Acc:620829]</t>
  </si>
  <si>
    <t>ENSRNOG00000006441</t>
  </si>
  <si>
    <t>Zbtb25</t>
  </si>
  <si>
    <t>zinc finger and BTB domain containing 25 [Source:RGD Symbol;Acc:735076]</t>
  </si>
  <si>
    <t>ENSRNOG00000008788</t>
  </si>
  <si>
    <t>Mpp5</t>
  </si>
  <si>
    <t>membrane palmitoylated protein 5 [Source:RGD Symbol;Acc:1308071]</t>
  </si>
  <si>
    <t>ENSRNOG00000009080</t>
  </si>
  <si>
    <t>Atp6v1d</t>
  </si>
  <si>
    <t>ATPase H+ transporting V1 subunit D [Source:RGD Symbol;Acc:735119]</t>
  </si>
  <si>
    <t>ENSRNOG00000060436</t>
  </si>
  <si>
    <t>Vti1b</t>
  </si>
  <si>
    <t>vesicle transport through interaction with t-SNAREs 1B [Source:RGD Symbol;Acc:2323682]</t>
  </si>
  <si>
    <t>ENSRNOG00000005052</t>
  </si>
  <si>
    <t>Slc39a9</t>
  </si>
  <si>
    <t>solute carrier family 39, member 9 [Source:RGD Symbol;Acc:1311236]</t>
  </si>
  <si>
    <t>ENSRNOG00000047115</t>
  </si>
  <si>
    <t>Cox16</t>
  </si>
  <si>
    <t>cytochrome c oxidase assembly factor COX16 [Source:RGD Symbol;Acc:2311610]</t>
  </si>
  <si>
    <t>ENSRNOG00000006399</t>
  </si>
  <si>
    <t>Synj2bp</t>
  </si>
  <si>
    <t>synaptojanin 2 binding protein [Source:RGD Symbol;Acc:69400]</t>
  </si>
  <si>
    <t>ENSRNOG00000010134</t>
  </si>
  <si>
    <t>Acot2</t>
  </si>
  <si>
    <t>acyl-CoA thioesterase 2 [Source:RGD Symbol;Acc:621055]</t>
  </si>
  <si>
    <t>ENSRNOG00000042333</t>
  </si>
  <si>
    <t>Dnal1</t>
  </si>
  <si>
    <t>dynein, axonemal, light chain 1 [Source:RGD Symbol;Acc:1591349]</t>
  </si>
  <si>
    <t>ENSRNOG00000012062</t>
  </si>
  <si>
    <t>Npc2</t>
  </si>
  <si>
    <t>NPC intracellular cholesterol transporter 2 [Source:RGD Symbol;Acc:628756]</t>
  </si>
  <si>
    <t>ENSRNOG00000027317</t>
  </si>
  <si>
    <t>Ylpm1</t>
  </si>
  <si>
    <t>YLP motif containing 1 [Source:RGD Symbol;Acc:1564946]</t>
  </si>
  <si>
    <t>ENSRNOG00000006744</t>
  </si>
  <si>
    <t>Acyp1</t>
  </si>
  <si>
    <t>acylphosphatase 1 [Source:RGD Symbol;Acc:1311327]</t>
  </si>
  <si>
    <t>ENSRNOG00000008224</t>
  </si>
  <si>
    <t>Jdp2</t>
  </si>
  <si>
    <t>Jun dimerization protein 2 [Source:RGD Symbol;Acc:621611]</t>
  </si>
  <si>
    <t>ENSRNOG00000010194</t>
  </si>
  <si>
    <t>Ift43</t>
  </si>
  <si>
    <t>intraflagellar transport 43 [Source:RGD Symbol;Acc:1307392]</t>
  </si>
  <si>
    <t>ENSRNOG00000011026</t>
  </si>
  <si>
    <t>Irf2bpl</t>
  </si>
  <si>
    <t>interferon regulatory factor 2 binding protein-like [Source:RGD Symbol;Acc:1310994]</t>
  </si>
  <si>
    <t>ENSRNOG00000048981</t>
  </si>
  <si>
    <t>Ahsa1</t>
  </si>
  <si>
    <t>activator of Hsp90 ATPase activity 1 [Source:RGD Symbol;Acc:1589285]</t>
  </si>
  <si>
    <t>ENSRNOG00000012210</t>
  </si>
  <si>
    <t>Sptlc2</t>
  </si>
  <si>
    <t>serine palmitoyltransferase, long chain base subunit 2 [Source:RGD Symbol;Acc:1305447]</t>
  </si>
  <si>
    <t>ENSRNOG00000012264</t>
  </si>
  <si>
    <t>Alkbh1</t>
  </si>
  <si>
    <t>alkB homolog 1, histone H2A dioxygenase [Source:RGD Symbol;Acc:1308327]</t>
  </si>
  <si>
    <t>ENSRNOG00000012314</t>
  </si>
  <si>
    <t>Slirp</t>
  </si>
  <si>
    <t>SRA stem-loop interacting RNA binding protein [Source:RGD Symbol;Acc:1585290]</t>
  </si>
  <si>
    <t>ENSRNOG00000004300</t>
  </si>
  <si>
    <t>Gtf2a1</t>
  </si>
  <si>
    <t>general transcription factor 2A subunit 1 [Source:RGD Symbol;Acc:69246]</t>
  </si>
  <si>
    <t>ENSRNOG00000004083</t>
  </si>
  <si>
    <t>Zc3h14</t>
  </si>
  <si>
    <t>zinc finger CCCH type containing 14 [Source:RGD Symbol;Acc:621850]</t>
  </si>
  <si>
    <t>ENSRNOG00000003951</t>
  </si>
  <si>
    <t>Psmc1</t>
  </si>
  <si>
    <t>proteasome 26S subunit, ATPase 1 [Source:RGD Symbol;Acc:621097]</t>
  </si>
  <si>
    <t>ENSRNOG00000004060</t>
  </si>
  <si>
    <t>Calm1</t>
  </si>
  <si>
    <t>calmodulin 1 [Source:RGD Symbol;Acc:2257]</t>
  </si>
  <si>
    <t>ENSRNOG00000027773</t>
  </si>
  <si>
    <t>Ppp4r3a</t>
  </si>
  <si>
    <t>protein phosphatase 4, regulatory subunit 3A [Source:RGD Symbol;Acc:1309059]</t>
  </si>
  <si>
    <t>ENSRNOG00000005470</t>
  </si>
  <si>
    <t>Atxn3</t>
  </si>
  <si>
    <t>ataxin 3 [Source:RGD Symbol;Acc:621567]</t>
  </si>
  <si>
    <t>ENSRNOG00000052549</t>
  </si>
  <si>
    <t>Chga</t>
  </si>
  <si>
    <t>chromogranin A [Source:RGD Symbol;Acc:2338]</t>
  </si>
  <si>
    <t>ENSRNOG00000054052</t>
  </si>
  <si>
    <t>Ppp4r4</t>
  </si>
  <si>
    <t>protein phosphatase 4, regulatory subunit 4 [Source:RGD Symbol;Acc:1560932]</t>
  </si>
  <si>
    <t>ENSRNOG00000048986</t>
  </si>
  <si>
    <t>D430019H16Rik</t>
  </si>
  <si>
    <t>RIKEN cDNA D430019H16 gene [Source:MGI Symbol;Acc:MGI:2443127]</t>
  </si>
  <si>
    <t>ENSRNOG00000014476</t>
  </si>
  <si>
    <t>Evl</t>
  </si>
  <si>
    <t>Enah/Vasp-like [Source:RGD Symbol;Acc:621150]</t>
  </si>
  <si>
    <t>Rcor1</t>
  </si>
  <si>
    <t>REST corepressor 1 [Source:RGD Symbol;Acc:7505493]</t>
  </si>
  <si>
    <t>ENSRNOG00000049783</t>
  </si>
  <si>
    <t>ENSRNOG00000010218</t>
  </si>
  <si>
    <t>NEWGENE_619861</t>
  </si>
  <si>
    <t>eukaryotic translation initiation factor 5 [Source:RGD Symbol;Acc:11471634]</t>
  </si>
  <si>
    <t>ENSRNOG00000010872</t>
  </si>
  <si>
    <t>Ckb</t>
  </si>
  <si>
    <t>creatine kinase B [Source:RGD Symbol;Acc:2357]</t>
  </si>
  <si>
    <t>ENSRNOG00000011572</t>
  </si>
  <si>
    <t>Klc1</t>
  </si>
  <si>
    <t>kinesin light chain 1 [Source:RGD Symbol;Acc:621411]</t>
  </si>
  <si>
    <t>ENSRNOG00000028640</t>
  </si>
  <si>
    <t>Siva1</t>
  </si>
  <si>
    <t>SIVA1, apoptosis-inducing factor [Source:RGD Symbol;Acc:1561872]</t>
  </si>
  <si>
    <t>ENSRNOG00000033688</t>
  </si>
  <si>
    <t>Cep170b</t>
  </si>
  <si>
    <t>centrosomal protein 170B [Source:RGD Symbol;Acc:1595689]</t>
  </si>
  <si>
    <t>ENSRNOG00000004711</t>
  </si>
  <si>
    <t>Mta1</t>
  </si>
  <si>
    <t>metastasis associated 1 [Source:RGD Symbol;Acc:621018]</t>
  </si>
  <si>
    <t>ENSRNOG00000005271</t>
  </si>
  <si>
    <t>Rapgef5</t>
  </si>
  <si>
    <t>Rap guanine nucleotide exchange factor 5 [Source:RGD Symbol;Acc:1561668]</t>
  </si>
  <si>
    <t>ENSRNOG00000006569</t>
  </si>
  <si>
    <t>Itgb8</t>
  </si>
  <si>
    <t>integrin subunit beta 8 [Source:RGD Symbol;Acc:1311374]</t>
  </si>
  <si>
    <t>ENSRNOG00000002632</t>
  </si>
  <si>
    <t>Naca</t>
  </si>
  <si>
    <t>nascent polypeptide associated complex subunit alpha [Source:RGD Symbol;Acc:1308642]</t>
  </si>
  <si>
    <t>ENSRNOG00000023480</t>
  </si>
  <si>
    <t>Nabp2</t>
  </si>
  <si>
    <t>nucleic acid binding protein 2 [Source:RGD Symbol;Acc:1308158]</t>
  </si>
  <si>
    <t>ENSRNOG00000031135</t>
  </si>
  <si>
    <t>Smarcc2</t>
  </si>
  <si>
    <t>SWI/SNF related, matrix associated, actin dependent regulator of chromatin, subfamily c, member 2 [Source:RGD Symbol;Acc:1597704]</t>
  </si>
  <si>
    <t>ENSRNOG00000054140</t>
  </si>
  <si>
    <t>Myl6</t>
  </si>
  <si>
    <t>myosin light chain 6 [Source:RGD Symbol;Acc:1589019]</t>
  </si>
  <si>
    <t>ENSRNOG00000042233</t>
  </si>
  <si>
    <t>Rpl41</t>
  </si>
  <si>
    <t>ribosomal protein L41 [Source:RGD Symbol;Acc:621210]</t>
  </si>
  <si>
    <t>ENSRNOG00000007610</t>
  </si>
  <si>
    <t>Gdf11</t>
  </si>
  <si>
    <t>growth differentiation factor 11 [Source:RGD Symbol;Acc:2673]</t>
  </si>
  <si>
    <t>ENSRNOG00000006393</t>
  </si>
  <si>
    <t>Sirt6</t>
  </si>
  <si>
    <t>sirtuin 6 [Source:RGD Symbol;Acc:1305216]</t>
  </si>
  <si>
    <t>ENSRNOG00000052025</t>
  </si>
  <si>
    <t>Tle5</t>
  </si>
  <si>
    <t>TLE family member 5, transcriptional modulator [Source:RGD Symbol;Acc:2731]</t>
  </si>
  <si>
    <t>ENSRNOG00000004695</t>
  </si>
  <si>
    <t>Celf5</t>
  </si>
  <si>
    <t>CUGBP, Elav-like family member 5 [Source:RGD Symbol;Acc:1565016]</t>
  </si>
  <si>
    <t>ENSRNOG00000004259</t>
  </si>
  <si>
    <t>Dohh</t>
  </si>
  <si>
    <t>deoxyhypusine hydroxylase [Source:RGD Symbol;Acc:1304783]</t>
  </si>
  <si>
    <t>ENSRNOG00000004169</t>
  </si>
  <si>
    <t>Fzr1</t>
  </si>
  <si>
    <t>fizzy and cell division cycle 20 related 1 [Source:RGD Symbol;Acc:1308713]</t>
  </si>
  <si>
    <t>ENSRNOG00000020577</t>
  </si>
  <si>
    <t>Pip5k1c</t>
  </si>
  <si>
    <t>phosphatidylinositol-4-phosphate 5-kinase type 1 gamma [Source:RGD Symbol;Acc:1309938]</t>
  </si>
  <si>
    <t>ENSRNOG00000020230</t>
  </si>
  <si>
    <t>Pias4</t>
  </si>
  <si>
    <t>protein inhibitor of activated STAT, 4 [Source:RGD Symbol;Acc:1308737]</t>
  </si>
  <si>
    <t>ENSRNOG00000020161</t>
  </si>
  <si>
    <t>Zbtb7a</t>
  </si>
  <si>
    <t>zinc finger and BTB domain containing 7a [Source:RGD Symbol;Acc:620946]</t>
  </si>
  <si>
    <t>ENSRNOG00000019891</t>
  </si>
  <si>
    <t>Sgta</t>
  </si>
  <si>
    <t>small glutamine rich tetratricopeptide repeat containing alpha [Source:RGD Symbol;Acc:620815]</t>
  </si>
  <si>
    <t>ENSRNOG00000029738</t>
  </si>
  <si>
    <t>Diras1</t>
  </si>
  <si>
    <t>DIRAS family GTPase 1 [Source:RGD Symbol;Acc:1310445]</t>
  </si>
  <si>
    <t>ENSRNOG00000019682</t>
  </si>
  <si>
    <t>Timm13</t>
  </si>
  <si>
    <t>translocase of inner mitochondrial membrane 13 [Source:RGD Symbol;Acc:628845]</t>
  </si>
  <si>
    <t>ENSRNOG00000019552</t>
  </si>
  <si>
    <t>Lsm7</t>
  </si>
  <si>
    <t>LSM7 homolog, U6 small nuclear RNA and mRNA degradation associated [Source:RGD Symbol;Acc:1305354]</t>
  </si>
  <si>
    <t>ENSRNOG00000019349</t>
  </si>
  <si>
    <t>Sf3a2</t>
  </si>
  <si>
    <t>splicing factor 3a, subunit 2 [Source:RGD Symbol;Acc:1308627]</t>
  </si>
  <si>
    <t>ENSRNOG00000032546</t>
  </si>
  <si>
    <t>Dot1l</t>
  </si>
  <si>
    <t>DOT1 like histone lysine methyltransferase [Source:RGD Symbol;Acc:1306644]</t>
  </si>
  <si>
    <t>ENSRNOG00000018977</t>
  </si>
  <si>
    <t>Ap3d1</t>
  </si>
  <si>
    <t>adaptor related protein complex 3 subunit delta 1 [Source:RGD Symbol;Acc:1308659]</t>
  </si>
  <si>
    <t>ENSRNOG00000018788</t>
  </si>
  <si>
    <t>Btbd2</t>
  </si>
  <si>
    <t>BTB domain containing 2 [Source:RGD Symbol;Acc:1566094]</t>
  </si>
  <si>
    <t>ENSRNOG00000018529</t>
  </si>
  <si>
    <t>Csnk1g2</t>
  </si>
  <si>
    <t>casein kinase 1, gamma 2 [Source:RGD Symbol;Acc:621407]</t>
  </si>
  <si>
    <t>ENSRNOG00000017916</t>
  </si>
  <si>
    <t>Rexo1</t>
  </si>
  <si>
    <t>RNA exonuclease 1 homolog [Source:RGD Symbol;Acc:1309872]</t>
  </si>
  <si>
    <t>ENSRNOG00000016952</t>
  </si>
  <si>
    <t>Uqcr11</t>
  </si>
  <si>
    <t>ubiquinol-cytochrome c reductase, complex III subunit XI [Source:RGD Symbol;Acc:1590985]</t>
  </si>
  <si>
    <t>ENSRNOG00000028956</t>
  </si>
  <si>
    <t>Mbd3</t>
  </si>
  <si>
    <t>methyl-CpG binding domain protein 3 [Source:RGD Symbol;Acc:1307389]</t>
  </si>
  <si>
    <t>ENSRNOG00000030830</t>
  </si>
  <si>
    <t>Mex3d</t>
  </si>
  <si>
    <t>mex-3 RNA binding family member D [Source:RGD Symbol;Acc:1310576]</t>
  </si>
  <si>
    <t>ENSRNOG00000033262</t>
  </si>
  <si>
    <t>Reep6</t>
  </si>
  <si>
    <t>receptor accessory protein 6 [Source:RGD Symbol;Acc:1309508]</t>
  </si>
  <si>
    <t>ENSRNOG00000031387</t>
  </si>
  <si>
    <t>Dazap1</t>
  </si>
  <si>
    <t>DAZ associated protein 1 [Source:RGD Symbol;Acc:1305280]</t>
  </si>
  <si>
    <t>ENSRNOG00000015434</t>
  </si>
  <si>
    <t>Midn</t>
  </si>
  <si>
    <t>midnolin [Source:RGD Symbol;Acc:1309629]</t>
  </si>
  <si>
    <t>ENSRNOG00000014625</t>
  </si>
  <si>
    <t>Atp5f1d</t>
  </si>
  <si>
    <t>ATP synthase F1 subunit delta [Source:RGD Symbol;Acc:621372]</t>
  </si>
  <si>
    <t>ENSRNOG00000014287</t>
  </si>
  <si>
    <t>Stk11</t>
  </si>
  <si>
    <t>serine/threonine kinase 11 [Source:RGD Symbol;Acc:1308653]</t>
  </si>
  <si>
    <t>ENSRNOG00000009760</t>
  </si>
  <si>
    <t>Palm</t>
  </si>
  <si>
    <t>paralemmin [Source:RGD Symbol;Acc:620341]</t>
  </si>
  <si>
    <t>ENSRNOG00000012808</t>
  </si>
  <si>
    <t>Tmem259</t>
  </si>
  <si>
    <t>transmembrane protein 259 [Source:RGD Symbol;Acc:1311136]</t>
  </si>
  <si>
    <t>ENSRNOG00000009028</t>
  </si>
  <si>
    <t>Rnf126</t>
  </si>
  <si>
    <t>ring finger protein 126 [Source:RGD Symbol;Acc:1306011]</t>
  </si>
  <si>
    <t>ENSRNOG00000008831</t>
  </si>
  <si>
    <t>Hcn2</t>
  </si>
  <si>
    <t>hyperpolarization activated cyclic nucleotide gated potassium and sodium channel 2 [Source:RGD Symbol;Acc:620689]</t>
  </si>
  <si>
    <t>ENSRNOG00000060530</t>
  </si>
  <si>
    <t>Cdc34</t>
  </si>
  <si>
    <t>cell division cycle 34 [Source:RGD Symbol;Acc:1305411]</t>
  </si>
  <si>
    <t>ENSRNOG00000000175</t>
  </si>
  <si>
    <t>Mier2</t>
  </si>
  <si>
    <t>MIER family member 2 [Source:RGD Symbol;Acc:1307278]</t>
  </si>
  <si>
    <t>ENSRNOG00000051563</t>
  </si>
  <si>
    <t>Giot1</t>
  </si>
  <si>
    <t>gonadotropin inducible ovarian transcription factor 1 [Source:RGD Symbol;Acc:620184]</t>
  </si>
  <si>
    <t>ENSRNOG00000006355</t>
  </si>
  <si>
    <t>Akap8l</t>
  </si>
  <si>
    <t>A-kinase anchoring protein 8 like [Source:RGD Symbol;Acc:1359200]</t>
  </si>
  <si>
    <t>ENSRNOG00000006217</t>
  </si>
  <si>
    <t>Wiz</t>
  </si>
  <si>
    <t>WIZ zinc finger [Source:RGD Symbol;Acc:1307771]</t>
  </si>
  <si>
    <t>ENSRNOG00000004947</t>
  </si>
  <si>
    <t>Zfp871</t>
  </si>
  <si>
    <t>zinc finger protein 871 [Source:MGI Symbol;Acc:MGI:1921793]</t>
  </si>
  <si>
    <t>ENSRNOG00000008378</t>
  </si>
  <si>
    <t>Zfp414</t>
  </si>
  <si>
    <t>zinc finger protein 414 [Source:RGD Symbol;Acc:1308123]</t>
  </si>
  <si>
    <t>ENSRNOG00000042886</t>
  </si>
  <si>
    <t>Rps28</t>
  </si>
  <si>
    <t>ribosomal protein S28 [Source:RGD Symbol;Acc:621046]</t>
  </si>
  <si>
    <t>ENSRNOG00000006939</t>
  </si>
  <si>
    <t>Ndufa7</t>
  </si>
  <si>
    <t>NADH:ubiquinone oxidoreductase subunit A7 [Source:RGD Symbol;Acc:1304597]</t>
  </si>
  <si>
    <t>ENSRNOG00000006987</t>
  </si>
  <si>
    <t>Tmem263</t>
  </si>
  <si>
    <t>transmembrane protein 263 [Source:RGD Symbol;Acc:1563325]</t>
  </si>
  <si>
    <t>ENSRNOG00000008331</t>
  </si>
  <si>
    <t>Washc4</t>
  </si>
  <si>
    <t>WASH complex subunit 4 [Source:RGD Symbol;Acc:1309995]</t>
  </si>
  <si>
    <t>ENSRNOG00000038916</t>
  </si>
  <si>
    <t>Dram1</t>
  </si>
  <si>
    <t>DNA-damage regulated autophagy modulator 1 [Source:RGD Symbol;Acc:1598133]</t>
  </si>
  <si>
    <t>ENSRNOG00000005270</t>
  </si>
  <si>
    <t>Sycp3</t>
  </si>
  <si>
    <t>synaptonemal complex protein 3 [Source:RGD Symbol;Acc:3795]</t>
  </si>
  <si>
    <t>ENSRNOG00000058271</t>
  </si>
  <si>
    <t>Chpt1</t>
  </si>
  <si>
    <t>choline phosphotransferase 1 [Source:RGD Symbol;Acc:1359283]</t>
  </si>
  <si>
    <t>ENSRNOG00000024955</t>
  </si>
  <si>
    <t>Scyl2</t>
  </si>
  <si>
    <t>SCY1 like pseudokinase 2 [Source:RGD Symbol;Acc:1305665]</t>
  </si>
  <si>
    <t>ENSRNOG00000050317</t>
  </si>
  <si>
    <t>Uhrf1bp1l</t>
  </si>
  <si>
    <t>UHRF1 binding protein 1-like [Source:RGD Symbol;Acc:1594520]</t>
  </si>
  <si>
    <t>ENSRNOG00000008289</t>
  </si>
  <si>
    <t>Slc25a3</t>
  </si>
  <si>
    <t>solute carrier family 25 member 3 [Source:RGD Symbol;Acc:70986]</t>
  </si>
  <si>
    <t>ENSRNOG00000004148</t>
  </si>
  <si>
    <t>Cdk17</t>
  </si>
  <si>
    <t>cyclin-dependent kinase 17 [Source:RGD Symbol;Acc:1565593]</t>
  </si>
  <si>
    <t>ENSRNOG00000058053</t>
  </si>
  <si>
    <t>Ube2n</t>
  </si>
  <si>
    <t>ubiquitin-conjugating enzyme E2N [Source:RGD Symbol;Acc:621096]</t>
  </si>
  <si>
    <t>ENSRNOG00000006749</t>
  </si>
  <si>
    <t>Tmtc3</t>
  </si>
  <si>
    <t>transmembrane and tetratricopeptide repeat containing 3 [Source:RGD Symbol;Acc:1306351]</t>
  </si>
  <si>
    <t>ENSRNOG00000004149</t>
  </si>
  <si>
    <t>Mgat4c</t>
  </si>
  <si>
    <t>MGAT4 family, member C [Source:RGD Symbol;Acc:1307871]</t>
  </si>
  <si>
    <t>ENSRNOG00000027468</t>
  </si>
  <si>
    <t>Slc6a15</t>
  </si>
  <si>
    <t>solute carrier family 6 member 15 [Source:RGD Symbol;Acc:628664]</t>
  </si>
  <si>
    <t>ENSRNOG00000004925</t>
  </si>
  <si>
    <t>Ppp1r12a</t>
  </si>
  <si>
    <t>protein phosphatase 1, regulatory subunit 12A [Source:RGD Symbol;Acc:620013]</t>
  </si>
  <si>
    <t>ENSRNOG00000003803</t>
  </si>
  <si>
    <t>Zdhhc17</t>
  </si>
  <si>
    <t>zinc finger, DHHC-type containing 17 [Source:RGD Symbol;Acc:1595790]</t>
  </si>
  <si>
    <t>ENSRNOG00000003890</t>
  </si>
  <si>
    <t>Nap1l1</t>
  </si>
  <si>
    <t>nucleosome assembly protein 1-like 1 [Source:RGD Symbol;Acc:71094]</t>
  </si>
  <si>
    <t>ENSRNOG00000004077</t>
  </si>
  <si>
    <t>Kcnc2</t>
  </si>
  <si>
    <t>potassium voltage-gated channel subfamily C member 2 [Source:RGD Symbol;Acc:628829]</t>
  </si>
  <si>
    <t>ENSRNOG00000059744</t>
  </si>
  <si>
    <t>Atxn7l3b</t>
  </si>
  <si>
    <t>ataxin 7-like 3B [Source:RGD Symbol;Acc:2301984]</t>
  </si>
  <si>
    <t>ENSRNOG00000003889</t>
  </si>
  <si>
    <t>Tbc1d15</t>
  </si>
  <si>
    <t>TBC1 domain family, member 15 [Source:RGD Symbol;Acc:1307920]</t>
  </si>
  <si>
    <t>ENSRNOG00000003923</t>
  </si>
  <si>
    <t>Rab21</t>
  </si>
  <si>
    <t>RAB21, member RAS oncogene family [Source:RGD Symbol;Acc:1303150]</t>
  </si>
  <si>
    <t>ENSRNOG00000054458</t>
  </si>
  <si>
    <t>Kcnmb4</t>
  </si>
  <si>
    <t>potassium calcium-activated channel subfamily M regulatory beta subunit 4 [Source:RGD Symbol;Acc:620728]</t>
  </si>
  <si>
    <t>ENSRNOG00000005927</t>
  </si>
  <si>
    <t>Cpsf6</t>
  </si>
  <si>
    <t>cleavage and polyadenylation specific factor 6 [Source:RGD Symbol;Acc:1304640]</t>
  </si>
  <si>
    <t>ENSRNOG00000007834</t>
  </si>
  <si>
    <t>Cand1</t>
  </si>
  <si>
    <t>cullin-associated and neddylation-dissociated 1 [Source:RGD Symbol;Acc:620479]</t>
  </si>
  <si>
    <t>ENSRNOG00000007088</t>
  </si>
  <si>
    <t>Xpot</t>
  </si>
  <si>
    <t>exportin for tRNA [Source:RGD Symbol;Acc:1305562]</t>
  </si>
  <si>
    <t>ENSRNOG00000023202</t>
  </si>
  <si>
    <t>Usp15</t>
  </si>
  <si>
    <t>ubiquitin specific peptidase 15 [Source:RGD Symbol;Acc:628795]</t>
  </si>
  <si>
    <t>ENSRNOG00000004185</t>
  </si>
  <si>
    <t>Mon2</t>
  </si>
  <si>
    <t>MON2 homolog, regulator of endosome-to-Golgi trafficking [Source:RGD Symbol;Acc:1308808]</t>
  </si>
  <si>
    <t>ENSRNOG00000007839</t>
  </si>
  <si>
    <t>Slc16a7</t>
  </si>
  <si>
    <t>solute carrier family 16 member 7 [Source:RGD Symbol;Acc:3691]</t>
  </si>
  <si>
    <t>ENSRNOG00000025584</t>
  </si>
  <si>
    <t>Agap2</t>
  </si>
  <si>
    <t>ArfGAP with GTPase domain, ankyrin repeat and PH domain 2 [Source:RGD Symbol;Acc:628844]</t>
  </si>
  <si>
    <t>ENSRNOG00000025570</t>
  </si>
  <si>
    <t>Os9</t>
  </si>
  <si>
    <t>OS9, endoplasmic reticulum lectin [Source:RGD Symbol;Acc:1359574]</t>
  </si>
  <si>
    <t>ENSRNOG00000005299</t>
  </si>
  <si>
    <t>Kif5a</t>
  </si>
  <si>
    <t>kinesin family member 5A [Source:RGD Symbol;Acc:1303035]</t>
  </si>
  <si>
    <t>ENSRNOG00000006209</t>
  </si>
  <si>
    <t>Mbd6</t>
  </si>
  <si>
    <t>methyl-CpG binding domain protein 6 [Source:RGD Symbol;Acc:1311050]</t>
  </si>
  <si>
    <t>ENSRNOG00000008415</t>
  </si>
  <si>
    <t>Nab2</t>
  </si>
  <si>
    <t>Ngfi-A binding protein 2 [Source:RGD Symbol;Acc:1311712]</t>
  </si>
  <si>
    <t>ENSRNOG00000004936</t>
  </si>
  <si>
    <t>Sdc2</t>
  </si>
  <si>
    <t>syndecan 2 [Source:RGD Symbol;Acc:3649]</t>
  </si>
  <si>
    <t>ENSRNOG00000010807</t>
  </si>
  <si>
    <t>Cox6c</t>
  </si>
  <si>
    <t>cytochrome c oxidase subunit 6C [Source:RGD Symbol;Acc:620616]</t>
  </si>
  <si>
    <t>ENSRNOG00000025504</t>
  </si>
  <si>
    <t>Ankrd46</t>
  </si>
  <si>
    <t>ankyrin repeat domain 46 [Source:RGD Symbol;Acc:1309382]</t>
  </si>
  <si>
    <t>ENSRNOG00000060956</t>
  </si>
  <si>
    <t>Zfp706</t>
  </si>
  <si>
    <t>zinc finger protein 706 [Source:MGI Symbol;Acc:MGI:1915286]</t>
  </si>
  <si>
    <t>ENSRNOG00000005333</t>
  </si>
  <si>
    <t>Azin1</t>
  </si>
  <si>
    <t>antizyme inhibitor 1 [Source:RGD Symbol;Acc:61934]</t>
  </si>
  <si>
    <t>ENSRNOG00000004846</t>
  </si>
  <si>
    <t>Atp6v1c1</t>
  </si>
  <si>
    <t>ATPase H+ transporting V1 subunit C1 [Source:RGD Symbol;Acc:1311082]</t>
  </si>
  <si>
    <t>ENSRNOG00000004301</t>
  </si>
  <si>
    <t>Dcaf13</t>
  </si>
  <si>
    <t>DDB1 and CUL4 associated factor 13 [Source:RGD Symbol;Acc:1308458]</t>
  </si>
  <si>
    <t>ENSRNOG00000056487</t>
  </si>
  <si>
    <t>Oxr1</t>
  </si>
  <si>
    <t>oxidation resistance 1 [Source:RGD Symbol;Acc:621857]</t>
  </si>
  <si>
    <t>ENSRNOG00000005114</t>
  </si>
  <si>
    <t>Tmem74</t>
  </si>
  <si>
    <t>transmembrane protein 74 [Source:RGD Symbol;Acc:1566279]</t>
  </si>
  <si>
    <t>ENSRNOG00000008615</t>
  </si>
  <si>
    <t>Mal2</t>
  </si>
  <si>
    <t>mal, T-cell differentiation protein 2 [Source:RGD Symbol;Acc:735066]</t>
  </si>
  <si>
    <t>ENSRNOG00000008697</t>
  </si>
  <si>
    <t>Ccn3</t>
  </si>
  <si>
    <t>cellular communication network factor 3 [Source:RGD Symbol;Acc:621553]</t>
  </si>
  <si>
    <t>ENSRNOG00000034022</t>
  </si>
  <si>
    <t>Taf2</t>
  </si>
  <si>
    <t>TATA-box binding protein associated factor 2 [Source:RGD Symbol;Acc:621487]</t>
  </si>
  <si>
    <t>ENSRNOG00000008271</t>
  </si>
  <si>
    <t>Fam91a1</t>
  </si>
  <si>
    <t>family with sequence similarity 91, member A1 [Source:RGD Symbol;Acc:1586304]</t>
  </si>
  <si>
    <t>ENSRNOG00000009364</t>
  </si>
  <si>
    <t>Ndufb9</t>
  </si>
  <si>
    <t>NADH:ubiquinone oxidoreductase subunit B9 [Source:RGD Symbol;Acc:1307114]</t>
  </si>
  <si>
    <t>ENSRNOG00000061246</t>
  </si>
  <si>
    <t>Fam49b</t>
  </si>
  <si>
    <t>family with sequence similarity 49, member B [Source:RGD Symbol;Acc:1307697]</t>
  </si>
  <si>
    <t>ENSRNOG00000025528</t>
  </si>
  <si>
    <t>Efr3a</t>
  </si>
  <si>
    <t>EFR3 homolog A [Source:RGD Symbol;Acc:1305976]</t>
  </si>
  <si>
    <t>Phf20l1</t>
  </si>
  <si>
    <t>PHD finger protein 20-like 1 [Source:RGD Symbol;Acc:1560141]</t>
  </si>
  <si>
    <t>ENSRNOG00000046527</t>
  </si>
  <si>
    <t>ENSRNOG00000009539</t>
  </si>
  <si>
    <t>Khdrbs3</t>
  </si>
  <si>
    <t>KH RNA binding domain containing, signal transduction associated 3 [Source:RGD Symbol;Acc:620921]</t>
  </si>
  <si>
    <t>ENSRNOG00000043465</t>
  </si>
  <si>
    <t>Arc</t>
  </si>
  <si>
    <t>activity-regulated cytoskeleton-associated protein [Source:RGD Symbol;Acc:62037]</t>
  </si>
  <si>
    <t>ENSRNOG00000007334</t>
  </si>
  <si>
    <t>Ly6h</t>
  </si>
  <si>
    <t>lymphocyte antigen 6 family member H [Source:RGD Symbol;Acc:1311896]</t>
  </si>
  <si>
    <t>ENSRNOG00000007684</t>
  </si>
  <si>
    <t>Zc3h3</t>
  </si>
  <si>
    <t>zinc finger CCCH type containing 3 [Source:RGD Symbol;Acc:1307276]</t>
  </si>
  <si>
    <t>ENSRNOG00000009302</t>
  </si>
  <si>
    <t>Zfp623</t>
  </si>
  <si>
    <t>zinc finger protein 623 [Source:RGD Symbol;Acc:7635192]</t>
  </si>
  <si>
    <t>ENSRNOG00000009960</t>
  </si>
  <si>
    <t>Puf60</t>
  </si>
  <si>
    <t>poly-U binding splicing factor 60 [Source:RGD Symbol;Acc:621674]</t>
  </si>
  <si>
    <t>ENSRNOG00000029535</t>
  </si>
  <si>
    <t>Nrbp2</t>
  </si>
  <si>
    <t>nuclear receptor binding protein 2 [Source:RGD Symbol;Acc:1591749]</t>
  </si>
  <si>
    <t>ENSRNOG00000029941</t>
  </si>
  <si>
    <t>Grina</t>
  </si>
  <si>
    <t>glutamate ionotropic receptor NMDA type subunit associated protein 1 [Source:RGD Symbol;Acc:628873]</t>
  </si>
  <si>
    <t>ENSRNOG00000012812</t>
  </si>
  <si>
    <t>Sharpin</t>
  </si>
  <si>
    <t>SHANK-associated RH domain interactor [Source:RGD Symbol;Acc:631353]</t>
  </si>
  <si>
    <t>ENSRNOG00000021732</t>
  </si>
  <si>
    <t>Hsf1</t>
  </si>
  <si>
    <t>heat shock transcription factor 1 [Source:RGD Symbol;Acc:620913]</t>
  </si>
  <si>
    <t>ENSRNOG00000025594</t>
  </si>
  <si>
    <t>Scrt1</t>
  </si>
  <si>
    <t>scratch family transcriptional repressor 1 [Source:RGD Symbol;Acc:1306236]</t>
  </si>
  <si>
    <t>ENSRNOG00000014633</t>
  </si>
  <si>
    <t>Vps28</t>
  </si>
  <si>
    <t>VPS28, ESCRT-I subunit [Source:RGD Symbol;Acc:1306537]</t>
  </si>
  <si>
    <t>ENSRNOG00000023410</t>
  </si>
  <si>
    <t>Apol9a</t>
  </si>
  <si>
    <t>apolipoprotein L 9a [Source:RGD Symbol;Acc:1562332]</t>
  </si>
  <si>
    <t>ENSRNOG00000005614</t>
  </si>
  <si>
    <t>Txn2</t>
  </si>
  <si>
    <t>thioredoxin 2 [Source:RGD Symbol;Acc:71040]</t>
  </si>
  <si>
    <t>ENSRNOG00000006471</t>
  </si>
  <si>
    <t>Pvalb</t>
  </si>
  <si>
    <t>parvalbumin [Source:RGD Symbol;Acc:3457]</t>
  </si>
  <si>
    <t>ENSRNOG00000000231</t>
  </si>
  <si>
    <t>Kctd17</t>
  </si>
  <si>
    <t>potassium channel tetramerization domain containing 17 [Source:RGD Symbol;Acc:1311154]</t>
  </si>
  <si>
    <t>ENSRNOG00000007350</t>
  </si>
  <si>
    <t>Rac2</t>
  </si>
  <si>
    <t>Rac family small GTPase 2 [Source:RGD Symbol;Acc:1307568]</t>
  </si>
  <si>
    <t>ENSRNOG00000007934</t>
  </si>
  <si>
    <t>Elfn2</t>
  </si>
  <si>
    <t>extracellular leucine-rich repeat and fibronectin type III domain containing 2 [Source:RGD Symbol;Acc:1559693]</t>
  </si>
  <si>
    <t>ENSRNOG00000008897</t>
  </si>
  <si>
    <t>Gga1</t>
  </si>
  <si>
    <t>golgi associated, gamma adaptin ear containing, ARF binding protein 1 [Source:RGD Symbol;Acc:1307770]</t>
  </si>
  <si>
    <t>ENSRNOG00000009360</t>
  </si>
  <si>
    <t>Sh3bp1</t>
  </si>
  <si>
    <t>SH3-domain binding protein 1 [Source:RGD Symbol;Acc:1306275]</t>
  </si>
  <si>
    <t>ENSRNOG00000059015</t>
  </si>
  <si>
    <t>Triobp</t>
  </si>
  <si>
    <t>TRIO and F-actin binding protein [Source:RGD Symbol;Acc:1308485]</t>
  </si>
  <si>
    <t>ENSRNOG00000011214</t>
  </si>
  <si>
    <t>Polr2f</t>
  </si>
  <si>
    <t>RNA polymerase II subunit F [Source:RGD Symbol;Acc:708567]</t>
  </si>
  <si>
    <t>ENSRNOG00000013892</t>
  </si>
  <si>
    <t>Cby1</t>
  </si>
  <si>
    <t>chibby family member 1, beta catenin antagonist [Source:RGD Symbol;Acc:708481]</t>
  </si>
  <si>
    <t>ENSRNOG00000015177</t>
  </si>
  <si>
    <t>Sun2</t>
  </si>
  <si>
    <t>Sad1 and UNC84 domain containing 2 [Source:RGD Symbol;Acc:1563141]</t>
  </si>
  <si>
    <t>ENSRNOG00000015583</t>
  </si>
  <si>
    <t>Dnal4</t>
  </si>
  <si>
    <t>dynein, axonemal, light chain 4 [Source:RGD Symbol;Acc:1309099]</t>
  </si>
  <si>
    <t>ENSRNOG00000017553</t>
  </si>
  <si>
    <t>Mief1</t>
  </si>
  <si>
    <t>mitochondrial elongation factor 1 [Source:RGD Symbol;Acc:1359173]</t>
  </si>
  <si>
    <t>ENSRNOG00000017801</t>
  </si>
  <si>
    <t>Atf4</t>
  </si>
  <si>
    <t>activating transcription factor 4 [Source:RGD Symbol;Acc:621863]</t>
  </si>
  <si>
    <t>ENSRNOG00000024907</t>
  </si>
  <si>
    <t>Tnrc6b</t>
  </si>
  <si>
    <t>trinucleotide repeat containing 6B [Source:RGD Symbol;Acc:621428]</t>
  </si>
  <si>
    <t>ENSRNOG00000058914</t>
  </si>
  <si>
    <t>Rbx1</t>
  </si>
  <si>
    <t>ring-box 1 [Source:RGD Symbol;Acc:1308453]</t>
  </si>
  <si>
    <t>ENSRNOG00000024128</t>
  </si>
  <si>
    <t>Aco2</t>
  </si>
  <si>
    <t>aconitase 2 [Source:RGD Symbol;Acc:621360]</t>
  </si>
  <si>
    <t>ENSRNOG00000005358</t>
  </si>
  <si>
    <t>Pmm1</t>
  </si>
  <si>
    <t>phosphomannomutase 1 [Source:RGD Symbol;Acc:1310897]</t>
  </si>
  <si>
    <t>ENSRNOG00000005577</t>
  </si>
  <si>
    <t>Desi1</t>
  </si>
  <si>
    <t>desumoylating isopeptidase 1 [Source:RGD Symbol;Acc:1305776]</t>
  </si>
  <si>
    <t>ENSRNOG00000043197</t>
  </si>
  <si>
    <t>LOC688613</t>
  </si>
  <si>
    <t>hypothetical protein LOC688613 [Source:RGD Symbol;Acc:1586487]</t>
  </si>
  <si>
    <t>ENSRNOG00000007686</t>
  </si>
  <si>
    <t>septin 3 [Source:RGD Symbol;Acc:621745]</t>
  </si>
  <si>
    <t>ENSRNOG00000008461</t>
  </si>
  <si>
    <t>Smdt1</t>
  </si>
  <si>
    <t>single-pass membrane protein with aspartate-rich tail 1 [Source:RGD Symbol;Acc:1311310]</t>
  </si>
  <si>
    <t>ENSRNOG00000014637</t>
  </si>
  <si>
    <t>Atxn10</t>
  </si>
  <si>
    <t>ataxin 10 [Source:RGD Symbol;Acc:621813]</t>
  </si>
  <si>
    <t>ENSRNOG00000037087</t>
  </si>
  <si>
    <t>LOC108351584</t>
  </si>
  <si>
    <t>uncharacterized LOC108351584 [Source:RGD Symbol;Acc:11406985]</t>
  </si>
  <si>
    <t>ENSRNOG00000017057</t>
  </si>
  <si>
    <t>Tbc1d22a</t>
  </si>
  <si>
    <t>TBC1 domain family, member 22a [Source:RGD Symbol;Acc:1306588]</t>
  </si>
  <si>
    <t>ENSRNOG00000049349</t>
  </si>
  <si>
    <t>Fam19a5</t>
  </si>
  <si>
    <t>family with sequence similarity 19 member A5, C-C motif chemokine like [Source:RGD Symbol;Acc:1562115]</t>
  </si>
  <si>
    <t>ENSRNOG00000055530</t>
  </si>
  <si>
    <t>Panx2</t>
  </si>
  <si>
    <t>pannexin 2 [Source:RGD Symbol;Acc:735191]</t>
  </si>
  <si>
    <t>ENSRNOG00000009598</t>
  </si>
  <si>
    <t>Ncaph2</t>
  </si>
  <si>
    <t>non-SMC condensin II complex, subunit H2 [Source:RGD Symbol;Acc:1565937]</t>
  </si>
  <si>
    <t>ENSRNOG00000032394</t>
  </si>
  <si>
    <t>Tymp</t>
  </si>
  <si>
    <t>thymidine phosphorylase [Source:RGD Symbol;Acc:1305756]</t>
  </si>
  <si>
    <t>ENSRNOG00000052296</t>
  </si>
  <si>
    <t>Shank3</t>
  </si>
  <si>
    <t>SH3 and multiple ankyrin repeat domains 3 [Source:RGD Symbol;Acc:69264]</t>
  </si>
  <si>
    <t>ENSRNOG00000014511</t>
  </si>
  <si>
    <t>Alg10</t>
  </si>
  <si>
    <t>ALG10, alpha-1,2-glucosyltransferase [Source:RGD Symbol;Acc:708500]</t>
  </si>
  <si>
    <t>ENSRNOG00000015741</t>
  </si>
  <si>
    <t>Slc2a13</t>
  </si>
  <si>
    <t>solute carrier family 2 member 13 [Source:RGD Symbol;Acc:621814]</t>
  </si>
  <si>
    <t>ENSRNOG00000004773</t>
  </si>
  <si>
    <t>Yaf2</t>
  </si>
  <si>
    <t>YY1 associated factor 2 [Source:RGD Symbol;Acc:1582851]</t>
  </si>
  <si>
    <t>ENSRNOG00000022778</t>
  </si>
  <si>
    <t>Pphln1</t>
  </si>
  <si>
    <t>periphilin 1 [Source:RGD Symbol;Acc:1306207]</t>
  </si>
  <si>
    <t>ENSRNOG00000006305</t>
  </si>
  <si>
    <t>Slc38a2</t>
  </si>
  <si>
    <t>solute carrier family 38, member 2 [Source:RGD Symbol;Acc:69420]</t>
  </si>
  <si>
    <t>ENSRNOG00000060728</t>
  </si>
  <si>
    <t>Tuba1a</t>
  </si>
  <si>
    <t>tubulin, alpha 1A [Source:RGD Symbol;Acc:619717]</t>
  </si>
  <si>
    <t>ENSRNOG00000052539</t>
  </si>
  <si>
    <t>Prpf40b</t>
  </si>
  <si>
    <t>pre-mRNA processing factor 40 homolog B [Source:RGD Symbol;Acc:1565411]</t>
  </si>
  <si>
    <t>ENSRNOG00000056678</t>
  </si>
  <si>
    <t>Nckap5l</t>
  </si>
  <si>
    <t>NCK-associated protein 5-like [Source:RGD Symbol;Acc:1561571]</t>
  </si>
  <si>
    <t>ENSRNOG00000004595</t>
  </si>
  <si>
    <t>Pou6f1</t>
  </si>
  <si>
    <t>POU class 6 homeobox 1 [Source:RGD Symbol;Acc:620615]</t>
  </si>
  <si>
    <t>ENSRNOG00000031930</t>
  </si>
  <si>
    <t>Bin2</t>
  </si>
  <si>
    <t>bridging integrator 2 [Source:RGD Symbol;Acc:1306789]</t>
  </si>
  <si>
    <t>ENSRNOG00000007346</t>
  </si>
  <si>
    <t>Grasp</t>
  </si>
  <si>
    <t>general receptor for phosphoinositides 1 associated scaffold protein [Source:RGD Symbol;Acc:70554]</t>
  </si>
  <si>
    <t>ENSRNOG00000007607</t>
  </si>
  <si>
    <t>Nr4a1</t>
  </si>
  <si>
    <t>nuclear receptor subfamily 4, group A, member 1 [Source:RGD Symbol;Acc:620029]</t>
  </si>
  <si>
    <t>ENSRNOG00000012985</t>
  </si>
  <si>
    <t>Pfdn5</t>
  </si>
  <si>
    <t>prefoldin subunit 5 [Source:RGD Symbol;Acc:1311436]</t>
  </si>
  <si>
    <t>ENSRNOG00000042094</t>
  </si>
  <si>
    <t>Prr13</t>
  </si>
  <si>
    <t>proline rich 13 [Source:RGD Symbol;Acc:1307129]</t>
  </si>
  <si>
    <t>ENSRNOG00000015134</t>
  </si>
  <si>
    <t>Map3k12</t>
  </si>
  <si>
    <t>mitogen activated protein kinase kinase kinase 12 [Source:RGD Symbol;Acc:3988]</t>
  </si>
  <si>
    <t>ENSRNOG00000036833</t>
  </si>
  <si>
    <t>Zfp385a</t>
  </si>
  <si>
    <t>zinc finger protein 385A [Source:RGD Symbol;Acc:1593784]</t>
  </si>
  <si>
    <t>ENSRNOG00000005795</t>
  </si>
  <si>
    <t>Aasdhppt</t>
  </si>
  <si>
    <t>aminoadipate-semialdehyde dehydrogenase-phosphopantetheinyl transferase [Source:RGD Symbol;Acc:1311360]</t>
  </si>
  <si>
    <t>ENSRNOG00000022252</t>
  </si>
  <si>
    <t>Kbtbd3</t>
  </si>
  <si>
    <t>kelch repeat and BTB domain containing 3 [Source:RGD Symbol;Acc:1310895]</t>
  </si>
  <si>
    <t>ENSRNOG00000006957</t>
  </si>
  <si>
    <t>Gria4</t>
  </si>
  <si>
    <t>glutamate ionotropic receptor AMPA type subunit 4 [Source:RGD Symbol;Acc:61863]</t>
  </si>
  <si>
    <t>ENSRNOG00000005933</t>
  </si>
  <si>
    <t>Yap1</t>
  </si>
  <si>
    <t>yes-associated protein 1 [Source:RGD Symbol;Acc:1306035]</t>
  </si>
  <si>
    <t>ENSRNOG00000047133</t>
  </si>
  <si>
    <t>Jrkl</t>
  </si>
  <si>
    <t>JRK-like [Source:RGD Symbol;Acc:1308986]</t>
  </si>
  <si>
    <t>ENSRNOG00000005879</t>
  </si>
  <si>
    <t>Maml2</t>
  </si>
  <si>
    <t>mastermind-like transcriptional coactivator 2 [Source:RGD Symbol;Acc:1587536]</t>
  </si>
  <si>
    <t>ENSRNOG00000024863</t>
  </si>
  <si>
    <t>Fam76b</t>
  </si>
  <si>
    <t>family with sequence similarity 76, member B [Source:RGD Symbol;Acc:1311077]</t>
  </si>
  <si>
    <t>ENSRNOG00000008490</t>
  </si>
  <si>
    <t>Cwc15</t>
  </si>
  <si>
    <t>CWC15 spliceosome-associated protein [Source:RGD Symbol;Acc:1310669]</t>
  </si>
  <si>
    <t>ENSRNOG00000011455</t>
  </si>
  <si>
    <t>Slc36a4</t>
  </si>
  <si>
    <t>solute carrier family 36 member 4 [Source:RGD Symbol;Acc:1311528]</t>
  </si>
  <si>
    <t>ENSRNOG00000026643</t>
  </si>
  <si>
    <t>Chordc1</t>
  </si>
  <si>
    <t>cysteine and histidine rich domain containing 1 [Source:RGD Symbol;Acc:1304679]</t>
  </si>
  <si>
    <t>ENSRNOG00000025937</t>
  </si>
  <si>
    <t>Zfp26</t>
  </si>
  <si>
    <t>zinc finger protein 26 [Source:RGD Symbol;Acc:1565847]</t>
  </si>
  <si>
    <t>ENSRNOG00000020580</t>
  </si>
  <si>
    <t>LOC500956</t>
  </si>
  <si>
    <t>hypothetical protein LOC500956 [Source:RGD Symbol;Acc:1565995]</t>
  </si>
  <si>
    <t>ENSRNOG00000020608</t>
  </si>
  <si>
    <t>Ppan</t>
  </si>
  <si>
    <t>peter pan homolog [Source:RGD Symbol;Acc:1306325]</t>
  </si>
  <si>
    <t>ENSRNOG00000020619</t>
  </si>
  <si>
    <t>Eif3g</t>
  </si>
  <si>
    <t>eukaryotic translation initiation factor 3, subunit G [Source:RGD Symbol;Acc:1307191]</t>
  </si>
  <si>
    <t>ENSRNOG00000039859</t>
  </si>
  <si>
    <t>Dnmt1</t>
  </si>
  <si>
    <t>DNA methyltransferase 1 [Source:RGD Symbol;Acc:620979]</t>
  </si>
  <si>
    <t>ENSRNOG00000033426</t>
  </si>
  <si>
    <t>Cdc37</t>
  </si>
  <si>
    <t>cell division cycle 37 [Source:RGD Symbol;Acc:71006]</t>
  </si>
  <si>
    <t>ENSRNOG00000057447</t>
  </si>
  <si>
    <t>Kri1</t>
  </si>
  <si>
    <t>KRI1 homolog [Source:RGD Symbol;Acc:1588903]</t>
  </si>
  <si>
    <t>ENSRNOG00000022741</t>
  </si>
  <si>
    <t>Ilf3</t>
  </si>
  <si>
    <t>interleukin enhancer binding factor 3 [Source:RGD Symbol;Acc:619734]</t>
  </si>
  <si>
    <t>ENSRNOG00000007649</t>
  </si>
  <si>
    <t>Dnm2</t>
  </si>
  <si>
    <t>dynamin 2 [Source:RGD Symbol;Acc:2513]</t>
  </si>
  <si>
    <t>ENSRNOG00000031129</t>
  </si>
  <si>
    <t>Carm1</t>
  </si>
  <si>
    <t>coactivator-associated arginine methyltransferase 1 [Source:RGD Symbol;Acc:1305879]</t>
  </si>
  <si>
    <t>ENSRNOG00000009271</t>
  </si>
  <si>
    <t>Smarca4</t>
  </si>
  <si>
    <t>SWI/SNF related, matrix associated, actin dependent regulator of chromatin, subfamily a, member 4 [Source:RGD Symbol;Acc:621728]</t>
  </si>
  <si>
    <t>ENSRNOG00000010643</t>
  </si>
  <si>
    <t>Kank2</t>
  </si>
  <si>
    <t>KN motif and ankyrin repeat domains 2 [Source:RGD Symbol;Acc:2320289]</t>
  </si>
  <si>
    <t>ENSRNOG00000013360</t>
  </si>
  <si>
    <t>Prkcsh</t>
  </si>
  <si>
    <t>protein kinase C substrate 80K-H [Source:RGD Symbol;Acc:1309628]</t>
  </si>
  <si>
    <t>ENSRNOG00000014065</t>
  </si>
  <si>
    <t>Zfp653</t>
  </si>
  <si>
    <t>zinc finger protein 653 [Source:RGD Symbol;Acc:1308754]</t>
  </si>
  <si>
    <t>ENSRNOG00000006545</t>
  </si>
  <si>
    <t>ENSRNOG00000047053</t>
  </si>
  <si>
    <t>Thyn1</t>
  </si>
  <si>
    <t>thymocyte nuclear protein 1 [Source:RGD Symbol;Acc:1359525]</t>
  </si>
  <si>
    <t>ENSRNOG00000023809</t>
  </si>
  <si>
    <t>Opcml</t>
  </si>
  <si>
    <t>opioid binding protein/cell adhesion molecule-like [Source:RGD Symbol;Acc:620635]</t>
  </si>
  <si>
    <t>ENSRNOG00000011543</t>
  </si>
  <si>
    <t>Fam118b</t>
  </si>
  <si>
    <t>family with sequence similarity 118, member B [Source:RGD Symbol;Acc:1307173]</t>
  </si>
  <si>
    <t>ENSRNOG00000012980</t>
  </si>
  <si>
    <t>Hyls1</t>
  </si>
  <si>
    <t>HYLS1, centriolar and ciliogenesis associated [Source:MGI Symbol;Acc:MGI:1924082]</t>
  </si>
  <si>
    <t>ENSRNOG00000031896</t>
  </si>
  <si>
    <t>Chek1</t>
  </si>
  <si>
    <t>checkpoint kinase 1 [Source:RGD Symbol;Acc:620545]</t>
  </si>
  <si>
    <t>ENSRNOG00000010688</t>
  </si>
  <si>
    <t>Nrgn</t>
  </si>
  <si>
    <t>neurogranin [Source:RGD Symbol;Acc:61833]</t>
  </si>
  <si>
    <t>ENSRNOG00000034066</t>
  </si>
  <si>
    <t>Hspa8</t>
  </si>
  <si>
    <t>heat shock protein family A (Hsp70) member 8 [Source:RGD Symbol;Acc:621725]</t>
  </si>
  <si>
    <t>ENSRNOG00000006403</t>
  </si>
  <si>
    <t>Nectin1</t>
  </si>
  <si>
    <t>nectin cell adhesion molecule 1 [Source:RGD Symbol;Acc:620791]</t>
  </si>
  <si>
    <t>ENSRNOG00000006604</t>
  </si>
  <si>
    <t>Thy1</t>
  </si>
  <si>
    <t>Thy-1 cell surface antigen [Source:RGD Symbol;Acc:3860]</t>
  </si>
  <si>
    <t>ENSRNOG00000010386</t>
  </si>
  <si>
    <t>H2afx</t>
  </si>
  <si>
    <t>H2A histone family, member X [Source:RGD Symbol;Acc:1566119]</t>
  </si>
  <si>
    <t>ENSRNOG00000012420</t>
  </si>
  <si>
    <t>Bcl9l</t>
  </si>
  <si>
    <t>BCL9 like [Source:RGD Symbol;Acc:1309096]</t>
  </si>
  <si>
    <t>ENSRNOG00000061108</t>
  </si>
  <si>
    <t>Arcn1</t>
  </si>
  <si>
    <t>archain 1 [Source:RGD Symbol;Acc:1359110]</t>
  </si>
  <si>
    <t>ENSRNOG00000028884</t>
  </si>
  <si>
    <t>Atp5mg</t>
  </si>
  <si>
    <t>ATP synthase membrane subunit g [Source:RGD Symbol;Acc:1303259]</t>
  </si>
  <si>
    <t>ENSRNOG00000026833</t>
  </si>
  <si>
    <t>Ube4a</t>
  </si>
  <si>
    <t>ubiquitination factor E4A [Source:RGD Symbol;Acc:1303173]</t>
  </si>
  <si>
    <t>ENSRNOG00000016221</t>
  </si>
  <si>
    <t>Scn2b</t>
  </si>
  <si>
    <t>sodium voltage-gated channel beta subunit 2 [Source:RGD Symbol;Acc:3633]</t>
  </si>
  <si>
    <t>ENSRNOG00000016502</t>
  </si>
  <si>
    <t>Dscaml1</t>
  </si>
  <si>
    <t>DS cell adhesion molecule-like 1 [Source:RGD Symbol;Acc:1304887]</t>
  </si>
  <si>
    <t>ENSRNOG00000029826</t>
  </si>
  <si>
    <t>Cep164</t>
  </si>
  <si>
    <t>centrosomal protein 164 [Source:RGD Symbol;Acc:1561243]</t>
  </si>
  <si>
    <t>ENSRNOG00000057102</t>
  </si>
  <si>
    <t>Pafah1b2</t>
  </si>
  <si>
    <t>platelet-activating factor acetylhydrolase 1b, catalytic subunit 2 [Source:RGD Symbol;Acc:620332]</t>
  </si>
  <si>
    <t>ENSRNOG00000029980</t>
  </si>
  <si>
    <t>Zbtb16</t>
  </si>
  <si>
    <t>zinc finger and BTB domain containing 16 [Source:RGD Symbol;Acc:727921]</t>
  </si>
  <si>
    <t>ENSRNOG00000009994</t>
  </si>
  <si>
    <t>Dlat</t>
  </si>
  <si>
    <t>dihydrolipoamide S-acetyltransferase [Source:RGD Symbol;Acc:619859]</t>
  </si>
  <si>
    <t>ENSRNOG00000010877</t>
  </si>
  <si>
    <t>Alg9</t>
  </si>
  <si>
    <t>ALG9, alpha-1,2-mannosyltransferase [Source:RGD Symbol;Acc:1311272]</t>
  </si>
  <si>
    <t>ENSRNOG00000012237</t>
  </si>
  <si>
    <t>Rdx</t>
  </si>
  <si>
    <t>radixin [Source:RGD Symbol;Acc:1359472]</t>
  </si>
  <si>
    <t>ENSRNOG00000008039</t>
  </si>
  <si>
    <t>Cul5</t>
  </si>
  <si>
    <t>cullin 5 [Source:RGD Symbol;Acc:621742]</t>
  </si>
  <si>
    <t>ENSRNOG00000009008</t>
  </si>
  <si>
    <t>Rab39a</t>
  </si>
  <si>
    <t>RAB39A, member RAS oncogene family [Source:RGD Symbol;Acc:1311286]</t>
  </si>
  <si>
    <t>ENSRNOG00000011381</t>
  </si>
  <si>
    <t>Acsbg1</t>
  </si>
  <si>
    <t>acyl-CoA synthetase bubblegum family member 1 [Source:RGD Symbol;Acc:708557]</t>
  </si>
  <si>
    <t>ENSRNOG00000012106</t>
  </si>
  <si>
    <t>Dnaja4</t>
  </si>
  <si>
    <t>DnaJ heat shock protein family (Hsp40) member A4 [Source:RGD Symbol;Acc:1310035]</t>
  </si>
  <si>
    <t>ENSRNOG00000013493</t>
  </si>
  <si>
    <t>Psma4</t>
  </si>
  <si>
    <t>proteasome subunit alpha 4 [Source:RGD Symbol;Acc:61846]</t>
  </si>
  <si>
    <t>ENSRNOG00000013610</t>
  </si>
  <si>
    <t>Chrna5</t>
  </si>
  <si>
    <t>cholinergic receptor nicotinic alpha 5 subunit [Source:RGD Symbol;Acc:2347]</t>
  </si>
  <si>
    <t>ENSRNOG00000015233</t>
  </si>
  <si>
    <t>Etfa</t>
  </si>
  <si>
    <t>electron transfer flavoprotein subunit alpha [Source:RGD Symbol;Acc:628747]</t>
  </si>
  <si>
    <t>ENSRNOG00000015780</t>
  </si>
  <si>
    <t>Rcn2</t>
  </si>
  <si>
    <t>reticulocalbin 2 [Source:RGD Symbol;Acc:3548]</t>
  </si>
  <si>
    <t>ENSRNOG00000016474</t>
  </si>
  <si>
    <t>Tspan3</t>
  </si>
  <si>
    <t>tetraspanin 3 [Source:RGD Symbol;Acc:1359444]</t>
  </si>
  <si>
    <t>ENSRNOG00000018816</t>
  </si>
  <si>
    <t>Cox5a</t>
  </si>
  <si>
    <t>cytochrome c oxidase subunit 5A [Source:RGD Symbol;Acc:620607]</t>
  </si>
  <si>
    <t>ENSRNOG00000019374</t>
  </si>
  <si>
    <t>Csk</t>
  </si>
  <si>
    <t>C-terminal Src kinase [Source:RGD Symbol;Acc:1308800]</t>
  </si>
  <si>
    <t>ENSRNOG00000030126</t>
  </si>
  <si>
    <t>Clk3</t>
  </si>
  <si>
    <t>CDC-like kinase 3 [Source:RGD Symbol;Acc:621259]</t>
  </si>
  <si>
    <t>ENSRNOG00000007442</t>
  </si>
  <si>
    <t>Ubl7</t>
  </si>
  <si>
    <t>ubiquitin-like 7 [Source:RGD Symbol;Acc:1303055]</t>
  </si>
  <si>
    <t>ENSRNOG00000008680</t>
  </si>
  <si>
    <t>Loxl1</t>
  </si>
  <si>
    <t>lysyl oxidase-like 1 [Source:RGD Symbol;Acc:1308752]</t>
  </si>
  <si>
    <t>ENSRNOG00000009887</t>
  </si>
  <si>
    <t>Arih1</t>
  </si>
  <si>
    <t>ariadne RBR E3 ubiquitin protein ligase 1 [Source:RGD Symbol;Acc:1308131]</t>
  </si>
  <si>
    <t>ENSRNOG00000011329</t>
  </si>
  <si>
    <t>Pkm</t>
  </si>
  <si>
    <t>pyruvate kinase M1/2 [Source:RGD Symbol;Acc:3337]</t>
  </si>
  <si>
    <t>ENSRNOG00000011619</t>
  </si>
  <si>
    <t>Myo9a</t>
  </si>
  <si>
    <t>myosin IXA [Source:RGD Symbol;Acc:621395]</t>
  </si>
  <si>
    <t>ENSRNOG00000013013</t>
  </si>
  <si>
    <t>Tle3</t>
  </si>
  <si>
    <t>TLE family member 3, transcriptional corepressor [Source:RGD Symbol;Acc:620292]</t>
  </si>
  <si>
    <t>ENSRNOG00000014846</t>
  </si>
  <si>
    <t>Anp32a</t>
  </si>
  <si>
    <t>acidic nuclear phosphoprotein 32 family member A [Source:RGD Symbol;Acc:11508551]</t>
  </si>
  <si>
    <t>ENSRNOG00000007077</t>
  </si>
  <si>
    <t>Fem1b</t>
  </si>
  <si>
    <t>fem-1 homolog B [Source:RGD Symbol;Acc:1304569]</t>
  </si>
  <si>
    <t>ENSRNOG00000007926</t>
  </si>
  <si>
    <t>Map2k5</t>
  </si>
  <si>
    <t>mitogen activated protein kinase kinase 5 [Source:RGD Symbol;Acc:61890]</t>
  </si>
  <si>
    <t>ENSRNOG00000011047</t>
  </si>
  <si>
    <t>Tmem185a</t>
  </si>
  <si>
    <t>transmembrane protein 185A [Source:RGD Symbol;Acc:1563037]</t>
  </si>
  <si>
    <t>ENSRNOG00000011302</t>
  </si>
  <si>
    <t>Rab11a</t>
  </si>
  <si>
    <t>RAB11a, member RAS oncogene family [Source:RGD Symbol;Acc:619762]</t>
  </si>
  <si>
    <t>ENSRNOG00000017119</t>
  </si>
  <si>
    <t>Ciao2a</t>
  </si>
  <si>
    <t>cytosolic iron-sulfur assembly component 2A [Source:RGD Symbol;Acc:1307481]</t>
  </si>
  <si>
    <t>ENSRNOG00000018184</t>
  </si>
  <si>
    <t>Tpm1</t>
  </si>
  <si>
    <t>tropomyosin 1 [Source:RGD Symbol;Acc:3898]</t>
  </si>
  <si>
    <t>ENSRNOG00000010160</t>
  </si>
  <si>
    <t>Ice2</t>
  </si>
  <si>
    <t>interactor of little elongation complex ELL subunit 2 [Source:RGD Symbol;Acc:1585038]</t>
  </si>
  <si>
    <t>ENSRNOG00000054257</t>
  </si>
  <si>
    <t>Adam10</t>
  </si>
  <si>
    <t>ADAM metallopeptidase domain 10 [Source:RGD Symbol;Acc:2032]</t>
  </si>
  <si>
    <t>ENSRNOG00000055049</t>
  </si>
  <si>
    <t>Aldh1a2</t>
  </si>
  <si>
    <t>aldehyde dehydrogenase 1 family, member A2 [Source:RGD Symbol;Acc:620250]</t>
  </si>
  <si>
    <t>ENSRNOG00000057867</t>
  </si>
  <si>
    <t>Mns1</t>
  </si>
  <si>
    <t>meiosis-specific nuclear structural 1 [Source:RGD Symbol;Acc:1549718]</t>
  </si>
  <si>
    <t>ENSRNOG00000009381</t>
  </si>
  <si>
    <t>Mapk6</t>
  </si>
  <si>
    <t>mitogen-activated protein kinase 6 [Source:RGD Symbol;Acc:62087]</t>
  </si>
  <si>
    <t>ENSRNOG00000010116</t>
  </si>
  <si>
    <t>Leo1</t>
  </si>
  <si>
    <t>LEO1 homolog, Paf1/RNA polymerase II complex component [Source:RGD Symbol;Acc:1549772]</t>
  </si>
  <si>
    <t>ENSRNOG00000010447</t>
  </si>
  <si>
    <t>Tmod2</t>
  </si>
  <si>
    <t>tropomodulin 2 [Source:RGD Symbol;Acc:61948]</t>
  </si>
  <si>
    <t>ENSRNOG00000011193</t>
  </si>
  <si>
    <t>Hmgcll1</t>
  </si>
  <si>
    <t>3-hydroxymethyl-3-methylglutaryl-CoA lyase-like 1 [Source:RGD Symbol;Acc:1565090]</t>
  </si>
  <si>
    <t>ENSRNOG00000008214</t>
  </si>
  <si>
    <t>Fbxo9</t>
  </si>
  <si>
    <t>f-box protein 9 [Source:RGD Symbol;Acc:1310374]</t>
  </si>
  <si>
    <t>ENSRNOG00000030449</t>
  </si>
  <si>
    <t>Gsta4</t>
  </si>
  <si>
    <t>glutathione S-transferase alpha 4 [Source:RGD Symbol;Acc:1309970]</t>
  </si>
  <si>
    <t>ENSRNOG00000037659</t>
  </si>
  <si>
    <t>Mto1</t>
  </si>
  <si>
    <t>mitochondrial tRNA translation optimization 1 [Source:RGD Symbol;Acc:1308830]</t>
  </si>
  <si>
    <t>ENSRNOG00000042903</t>
  </si>
  <si>
    <t>Cox7a2</t>
  </si>
  <si>
    <t>cytochrome c oxidase subunit 7A2 [Source:RGD Symbol;Acc:68365]</t>
  </si>
  <si>
    <t>ENSRNOG00000010895</t>
  </si>
  <si>
    <t>Tmem30a</t>
  </si>
  <si>
    <t>transmembrane protein 30A [Source:RGD Symbol;Acc:1303315]</t>
  </si>
  <si>
    <t>ENSRNOG00000011852</t>
  </si>
  <si>
    <t>Myo6</t>
  </si>
  <si>
    <t>myosin VI [Source:RGD Symbol;Acc:1560646]</t>
  </si>
  <si>
    <t>ENSRNOG00000009773</t>
  </si>
  <si>
    <t>Elovl4</t>
  </si>
  <si>
    <t>ELOVL fatty acid elongase 4 [Source:RGD Symbol;Acc:1305630]</t>
  </si>
  <si>
    <t>ENSRNOG00000010802</t>
  </si>
  <si>
    <t>Ube3d</t>
  </si>
  <si>
    <t>ubiquitin protein ligase E3D [Source:RGD Symbol;Acc:1306773]</t>
  </si>
  <si>
    <t>ENSRNOG00000009515</t>
  </si>
  <si>
    <t>Pgm3</t>
  </si>
  <si>
    <t>phosphoglucomutase 3 [Source:RGD Symbol;Acc:1305221]</t>
  </si>
  <si>
    <t>ENSRNOG00000023861</t>
  </si>
  <si>
    <t>Snap91</t>
  </si>
  <si>
    <t>synaptosome associated protein 91 [Source:RGD Symbol;Acc:69276]</t>
  </si>
  <si>
    <t>ENSRNOG00000011348</t>
  </si>
  <si>
    <t>Snx14</t>
  </si>
  <si>
    <t>sorting nexin 14 [Source:RGD Symbol;Acc:1310921]</t>
  </si>
  <si>
    <t>ENSRNOG00000058412</t>
  </si>
  <si>
    <t>Morf4l1</t>
  </si>
  <si>
    <t>mortality factor 4 like 1 [Source:RGD Symbol;Acc:1307938]</t>
  </si>
  <si>
    <t>ENSRNOG00000008151</t>
  </si>
  <si>
    <t>Plscr4</t>
  </si>
  <si>
    <t>phospholipid scramblase 4 [Source:RGD Symbol;Acc:1311693]</t>
  </si>
  <si>
    <t>ENSRNOG00000054902</t>
  </si>
  <si>
    <t>Trpc1</t>
  </si>
  <si>
    <t>transient receptor potential cation channel, subfamily C, member 1 [Source:RGD Symbol;Acc:619783]</t>
  </si>
  <si>
    <t>ENSRNOG00000009945</t>
  </si>
  <si>
    <t>Pls1</t>
  </si>
  <si>
    <t>plastin 1 [Source:RGD Symbol;Acc:1307142]</t>
  </si>
  <si>
    <t>ENSRNOG00000010027</t>
  </si>
  <si>
    <t>Atr</t>
  </si>
  <si>
    <t>ATR serine/threonine kinase [Source:RGD Symbol;Acc:1305796]</t>
  </si>
  <si>
    <t>ENSRNOG00000011909</t>
  </si>
  <si>
    <t>Rasa2</t>
  </si>
  <si>
    <t>RAS p21 protein activator 2 [Source:RGD Symbol;Acc:3538]</t>
  </si>
  <si>
    <t>ENSRNOG00000015389</t>
  </si>
  <si>
    <t>Stag1</t>
  </si>
  <si>
    <t>stromal antigen 1 [Source:RGD Symbol;Acc:1310744]</t>
  </si>
  <si>
    <t>ENSRNOG00000022999</t>
  </si>
  <si>
    <t>Ppp2r3a</t>
  </si>
  <si>
    <t>protein phosphatase 2, regulatory subunit B'', alpha [Source:RGD Symbol;Acc:1306958]</t>
  </si>
  <si>
    <t>ENSRNOG00000008459</t>
  </si>
  <si>
    <t>Anapc13</t>
  </si>
  <si>
    <t>anaphase promoting complex subunit 13 [Source:RGD Symbol;Acc:1583270]</t>
  </si>
  <si>
    <t>ENSRNOG00000010911</t>
  </si>
  <si>
    <t>Tmem108</t>
  </si>
  <si>
    <t>transmembrane protein 108 [Source:NCBI gene;Acc:300967]</t>
  </si>
  <si>
    <t>ENSRNOG00000011027</t>
  </si>
  <si>
    <t>Uba5</t>
  </si>
  <si>
    <t>ubiquitin-like modifier activating enzyme 5 [Source:RGD Symbol;Acc:1311702]</t>
  </si>
  <si>
    <t>ENSRNOG00000011491</t>
  </si>
  <si>
    <t>Dnajc13</t>
  </si>
  <si>
    <t>DnaJ heat shock protein family (Hsp40) member C13 [Source:RGD Symbol;Acc:1308046]</t>
  </si>
  <si>
    <t>ENSRNOG00000013059</t>
  </si>
  <si>
    <t>Aste1</t>
  </si>
  <si>
    <t>asteroid homolog 1 [Source:RGD Symbol;Acc:1304643]</t>
  </si>
  <si>
    <t>ENSRNOG00000012406</t>
  </si>
  <si>
    <t>Pcbp4</t>
  </si>
  <si>
    <t>poly(rC) binding protein 4 [Source:RGD Symbol;Acc:1307910]</t>
  </si>
  <si>
    <t>ENSRNOG00000014201</t>
  </si>
  <si>
    <t>Manf</t>
  </si>
  <si>
    <t>mesencephalic astrocyte-derived neurotrophic factor [Source:RGD Symbol;Acc:1307252]</t>
  </si>
  <si>
    <t>ENSRNOG00000021660</t>
  </si>
  <si>
    <t>Nprl2</t>
  </si>
  <si>
    <t>NPR2-like, GATOR1 complex subunit [Source:RGD Symbol;Acc:1308927]</t>
  </si>
  <si>
    <t>ENSRNOG00000054063</t>
  </si>
  <si>
    <t>Naa80</t>
  </si>
  <si>
    <t>N(alpha)-acetyltransferase 80, NatH catalytic subunit [Source:RGD Symbol;Acc:6496422]</t>
  </si>
  <si>
    <t>ENSRNOG00000018333</t>
  </si>
  <si>
    <t>Rbm6</t>
  </si>
  <si>
    <t>RNA binding motif protein 6 [Source:RGD Symbol;Acc:1560367]</t>
  </si>
  <si>
    <t>ENSRNOG00000048718</t>
  </si>
  <si>
    <t>Ccdc71</t>
  </si>
  <si>
    <t>coiled-coil domain containing 71 [Source:RGD Symbol;Acc:1566341]</t>
  </si>
  <si>
    <t>ENSRNOG00000020804</t>
  </si>
  <si>
    <t>Smarcc1</t>
  </si>
  <si>
    <t>SWI/SNF related, matrix associated, actin dependent regulator of chromatin, subfamily c, member 1 [Source:RGD Symbol;Acc:1304850]</t>
  </si>
  <si>
    <t>ENSRNOG00000020833</t>
  </si>
  <si>
    <t>Cspg5</t>
  </si>
  <si>
    <t>chondroitin sulfate proteoglycan 5 [Source:RGD Symbol;Acc:2431]</t>
  </si>
  <si>
    <t>ENSRNOG00000021047</t>
  </si>
  <si>
    <t>Lrrfip2</t>
  </si>
  <si>
    <t>LRR binding FLII interacting protein 2 [Source:RGD Symbol;Acc:1306234]</t>
  </si>
  <si>
    <t>ENSRNOG00000043006</t>
  </si>
  <si>
    <t>Epm2aip1</t>
  </si>
  <si>
    <t>EPM2A interacting protein 1 [Source:RGD Symbol;Acc:1310977]</t>
  </si>
  <si>
    <t>ENSRNOG00000009161</t>
  </si>
  <si>
    <t>Clasp2</t>
  </si>
  <si>
    <t>cytoplasmic linker associated protein 2 [Source:RGD Symbol;Acc:619789]</t>
  </si>
  <si>
    <t>ENSRNOG00000010951</t>
  </si>
  <si>
    <t>Cmtm6</t>
  </si>
  <si>
    <t>CKLF-like MARVEL transmembrane domain containing 6 [Source:RGD Symbol;Acc:1307765]</t>
  </si>
  <si>
    <t>ENSRNOG00000026455</t>
  </si>
  <si>
    <t>Gpd1l</t>
  </si>
  <si>
    <t>glycerol-3-phosphate dehydrogenase 1-like [Source:RGD Symbol;Acc:1560123]</t>
  </si>
  <si>
    <t>ENSRNOG00000018848</t>
  </si>
  <si>
    <t>Eif1b</t>
  </si>
  <si>
    <t>eukaryotic translation initiation factor 1B [Source:RGD Symbol;Acc:1309241]</t>
  </si>
  <si>
    <t>ENSRNOG00000019382</t>
  </si>
  <si>
    <t>Zbtb47</t>
  </si>
  <si>
    <t>zinc finger and BTB domain containing 47 [Source:RGD Symbol;Acc:1562434]</t>
  </si>
  <si>
    <t>ENSRNOG00000019428</t>
  </si>
  <si>
    <t>Higd1a</t>
  </si>
  <si>
    <t>HIG1 hypoxia inducible domain family, member 1A [Source:RGD Symbol;Acc:620215]</t>
  </si>
  <si>
    <t>ENSRNOG00000004757</t>
  </si>
  <si>
    <t>Tmem158</t>
  </si>
  <si>
    <t>transmembrane protein 158 [Source:RGD Symbol;Acc:708473]</t>
  </si>
  <si>
    <t>ENSRNOG00000005149</t>
  </si>
  <si>
    <t>Sacm1l</t>
  </si>
  <si>
    <t>SAC1 like phosphatidylinositide phosphatase [Source:RGD Symbol;Acc:69223]</t>
  </si>
  <si>
    <t>ENSRNOG00000010597</t>
  </si>
  <si>
    <t>Slc5a7</t>
  </si>
  <si>
    <t>solute carrier family 5 member 7 [Source:RGD Symbol;Acc:69270]</t>
  </si>
  <si>
    <t>ENSRNOG00000048061</t>
  </si>
  <si>
    <t>Brcc3</t>
  </si>
  <si>
    <t>BRCA1/BRCA2-containing complex, subunit 3 [Source:RGD Symbol;Acc:1588543]</t>
  </si>
  <si>
    <t>ENSRNOG00000047134</t>
  </si>
  <si>
    <t>Gtf2f1</t>
  </si>
  <si>
    <t>general transcription factor IIF subunit 1 [Source:RGD Symbol;Acc:1359646]</t>
  </si>
  <si>
    <t>ENSRNOG00000048320</t>
  </si>
  <si>
    <t>Ndufa11</t>
  </si>
  <si>
    <t>NADH:ubiquinone oxidoreductase subunit A11 [Source:RGD Symbol;Acc:1303292]</t>
  </si>
  <si>
    <t>ENSRNOG00000049785</t>
  </si>
  <si>
    <t>Ranbp3</t>
  </si>
  <si>
    <t>RAN binding protein 3 [Source:RGD Symbol;Acc:1589604]</t>
  </si>
  <si>
    <t>ENSRNOG00000046502</t>
  </si>
  <si>
    <t>Lonp1</t>
  </si>
  <si>
    <t>lon peptidase 1, mitochondrial [Source:RGD Symbol;Acc:621598]</t>
  </si>
  <si>
    <t>ENSRNOG00000033473</t>
  </si>
  <si>
    <t>Rpl36</t>
  </si>
  <si>
    <t>ribosomal protein L36 [Source:RGD Symbol;Acc:62085]</t>
  </si>
  <si>
    <t>ENSRNOG00000046002</t>
  </si>
  <si>
    <t>Micos13</t>
  </si>
  <si>
    <t>mitochondrial contact site and cristae organizing system subunit 13 [Source:RGD Symbol;Acc:1588578]</t>
  </si>
  <si>
    <t>ENSRNOG00000050543</t>
  </si>
  <si>
    <t>Safb</t>
  </si>
  <si>
    <t>scaffold attachment factor B [Source:RGD Symbol;Acc:620613]</t>
  </si>
  <si>
    <t>ENSRNOG00000047247</t>
  </si>
  <si>
    <t>Ptprs</t>
  </si>
  <si>
    <t>protein tyrosine phosphatase, receptor type, S [Source:RGD Symbol;Acc:3452]</t>
  </si>
  <si>
    <t>ENSRNOG00000045998</t>
  </si>
  <si>
    <t>Sema6b</t>
  </si>
  <si>
    <t>semaphorin 6B [Source:RGD Symbol;Acc:69278]</t>
  </si>
  <si>
    <t>ENSRNOG00000049142</t>
  </si>
  <si>
    <t>Hdgfl2</t>
  </si>
  <si>
    <t>HDGF like 2 [Source:RGD Symbol;Acc:621013]</t>
  </si>
  <si>
    <t>ENSRNOG00000048509</t>
  </si>
  <si>
    <t>Ubxn6</t>
  </si>
  <si>
    <t>UBX domain protein 6 [Source:RGD Symbol;Acc:1590866]</t>
  </si>
  <si>
    <t>ENSRNOG00000049683</t>
  </si>
  <si>
    <t>Sh3gl1</t>
  </si>
  <si>
    <t>SH3 domain containing GRB2 like 1, endophilin A2 [Source:RGD Symbol;Acc:708456]</t>
  </si>
  <si>
    <t>ENSRNOG00000049983</t>
  </si>
  <si>
    <t>Shd</t>
  </si>
  <si>
    <t>src homology 2 domain-containing transforming protein D [Source:RGD Symbol;Acc:1590885]</t>
  </si>
  <si>
    <t>ENSRNOG00000047456</t>
  </si>
  <si>
    <t>Yju2</t>
  </si>
  <si>
    <t>YJU2 splicing factor homolog [Source:RGD Symbol;Acc:1589601]</t>
  </si>
  <si>
    <t>ENSRNOG00000022804</t>
  </si>
  <si>
    <t>Foxp4</t>
  </si>
  <si>
    <t>forkhead box P4 [Source:RGD Symbol;Acc:1311386]</t>
  </si>
  <si>
    <t>ENSRNOG00000014180</t>
  </si>
  <si>
    <t>Prickle4</t>
  </si>
  <si>
    <t>prickle planar cell polarity protein 4 [Source:RGD Symbol;Acc:1563979]</t>
  </si>
  <si>
    <t>ENSRNOG00000013852</t>
  </si>
  <si>
    <t>Med20</t>
  </si>
  <si>
    <t>mediator complex subunit 20 [Source:RGD Symbol;Acc:1306415]</t>
  </si>
  <si>
    <t>ENSRNOG00000048199</t>
  </si>
  <si>
    <t>Rps19l2</t>
  </si>
  <si>
    <t>ribosomal protein S19-like2 [Source:RGD Symbol;Acc:68440]</t>
  </si>
  <si>
    <t>ENSRNOG00000018416</t>
  </si>
  <si>
    <t>Ttbk1</t>
  </si>
  <si>
    <t>tau tubulin kinase 1 [Source:RGD Symbol;Acc:1559518]</t>
  </si>
  <si>
    <t>ENSRNOG00000018980</t>
  </si>
  <si>
    <t>Tjap1</t>
  </si>
  <si>
    <t>tight junction associated protein 1 [Source:RGD Symbol;Acc:1308708]</t>
  </si>
  <si>
    <t>ENSRNOG00000019743</t>
  </si>
  <si>
    <t>Tmem63b</t>
  </si>
  <si>
    <t>transmembrane protein 63B [Source:RGD Symbol;Acc:1305862]</t>
  </si>
  <si>
    <t>ENSRNOG00000049575</t>
  </si>
  <si>
    <t>LOC100911672</t>
  </si>
  <si>
    <t>atrophin-1-like [Source:RGD Symbol;Acc:6491795]</t>
  </si>
  <si>
    <t>ENSRNOG00000050843</t>
  </si>
  <si>
    <t>Mmut</t>
  </si>
  <si>
    <t>methylmalonyl-CoA mutase [Source:RGD Symbol;Acc:1587662]</t>
  </si>
  <si>
    <t>ENSRNOG00000013238</t>
  </si>
  <si>
    <t>Tmem14a</t>
  </si>
  <si>
    <t>transmembrane protein 14A [Source:RGD Symbol;Acc:1307710]</t>
  </si>
  <si>
    <t>ENSRNOG00000013587</t>
  </si>
  <si>
    <t>Fam135a</t>
  </si>
  <si>
    <t>family with sequence similarity 135, member A [Source:RGD Symbol;Acc:1304927]</t>
  </si>
  <si>
    <t>ENSRNOG00000012178</t>
  </si>
  <si>
    <t>Lmbrd1</t>
  </si>
  <si>
    <t>LMBR1 domain containing 1 [Source:RGD Symbol;Acc:708471]</t>
  </si>
  <si>
    <t>ENSRNOG00000013285</t>
  </si>
  <si>
    <t>Imp4</t>
  </si>
  <si>
    <t>IMP4, U3 small nucleolar ribonucleoprotein [Source:RGD Symbol;Acc:1308463]</t>
  </si>
  <si>
    <t>ENSRNOG00000014035</t>
  </si>
  <si>
    <t>Arhgef4</t>
  </si>
  <si>
    <t>Rho guanine nucleotide exchange factor 4 [Source:RGD Symbol;Acc:1586179]</t>
  </si>
  <si>
    <t>ENSRNOG00000014516</t>
  </si>
  <si>
    <t>Hs6st1</t>
  </si>
  <si>
    <t>heparan sulfate 6-O-sulfotransferase 1 [Source:RGD Symbol;Acc:1309218]</t>
  </si>
  <si>
    <t>ENSRNOG00000018276</t>
  </si>
  <si>
    <t>Mgat4a</t>
  </si>
  <si>
    <t>alpha-1,3-mannosyl-glycoprotein 4-beta-N-acetylglucosaminyltransferase A [Source:RGD Symbol;Acc:1305650]</t>
  </si>
  <si>
    <t>ENSRNOG00000023312</t>
  </si>
  <si>
    <t>Lonrf2</t>
  </si>
  <si>
    <t>LON peptidase N-terminal domain and ring finger 2 [Source:RGD Symbol;Acc:1562137]</t>
  </si>
  <si>
    <t>ENSRNOG00000012815</t>
  </si>
  <si>
    <t>Chst10</t>
  </si>
  <si>
    <t>carbohydrate sulfotransferase 10 [Source:RGD Symbol;Acc:621216]</t>
  </si>
  <si>
    <t>ENSRNOG00000011194</t>
  </si>
  <si>
    <t>Tpp2</t>
  </si>
  <si>
    <t>tripeptidyl peptidase 2 [Source:RGD Symbol;Acc:621584]</t>
  </si>
  <si>
    <t>ENSRNOG00000011658</t>
  </si>
  <si>
    <t>Tex30</t>
  </si>
  <si>
    <t>testis expressed 30 [Source:RGD Symbol;Acc:1309095]</t>
  </si>
  <si>
    <t>ENSRNOG00000022894</t>
  </si>
  <si>
    <t>Bivm</t>
  </si>
  <si>
    <t>basic, immunoglobulin-like variable motif containing [Source:RGD Symbol;Acc:1311888]</t>
  </si>
  <si>
    <t>ENSRNOG00000003942</t>
  </si>
  <si>
    <t>Asnsd1</t>
  </si>
  <si>
    <t>asparagine synthetase domain containing 1 [Source:RGD Symbol;Acc:1306332]</t>
  </si>
  <si>
    <t>ENSRNOG00000004001</t>
  </si>
  <si>
    <t>Osgepl1</t>
  </si>
  <si>
    <t>O-sialoglycoprotein endopeptidase-like 1 [Source:RGD Symbol;Acc:1305575]</t>
  </si>
  <si>
    <t>ENSRNOG00000012959</t>
  </si>
  <si>
    <t>Nab1</t>
  </si>
  <si>
    <t>Ngfi-A binding protein 1 [Source:RGD Symbol;Acc:70882]</t>
  </si>
  <si>
    <t>ENSRNOG00000056246</t>
  </si>
  <si>
    <t>Gls</t>
  </si>
  <si>
    <t>glutaminase [Source:RGD Symbol;Acc:2707]</t>
  </si>
  <si>
    <t>ENSRNOG00000016623</t>
  </si>
  <si>
    <t>Tmeff2</t>
  </si>
  <si>
    <t>transmembrane protein with EGF-like and two follistatin-like domains 2 [Source:RGD Symbol;Acc:1308839]</t>
  </si>
  <si>
    <t>ENSRNOG00000012502</t>
  </si>
  <si>
    <t>Stk17b</t>
  </si>
  <si>
    <t>serine/threonine kinase 17b [Source:RGD Symbol;Acc:620457]</t>
  </si>
  <si>
    <t>ENSRNOG00000002091</t>
  </si>
  <si>
    <t>Gtf3c3</t>
  </si>
  <si>
    <t>general transcription factor IIIC subunit 3 [Source:RGD Symbol;Acc:1309185]</t>
  </si>
  <si>
    <t>ENSRNOG00000013388</t>
  </si>
  <si>
    <t>Pgap1</t>
  </si>
  <si>
    <t>post-GPI attachment to proteins 1 [Source:RGD Symbol;Acc:1303213]</t>
  </si>
  <si>
    <t>ENSRNOG00000014456</t>
  </si>
  <si>
    <t>Coq10b</t>
  </si>
  <si>
    <t>coenzyme Q10B [Source:RGD Symbol;Acc:1359509]</t>
  </si>
  <si>
    <t>ENSRNOG00000051624</t>
  </si>
  <si>
    <t>Hspe1</t>
  </si>
  <si>
    <t>heat shock protein family E member 1 [Source:RGD Symbol;Acc:2844]</t>
  </si>
  <si>
    <t>ENSRNOG00000014980</t>
  </si>
  <si>
    <t>Mob4</t>
  </si>
  <si>
    <t>MOB family member 4, phocein [Source:RGD Symbol;Acc:620183]</t>
  </si>
  <si>
    <t>ENSRNOG00000032659</t>
  </si>
  <si>
    <t>Plcl1</t>
  </si>
  <si>
    <t>phospholipase C-like 1 [Source:RGD Symbol;Acc:708420]</t>
  </si>
  <si>
    <t>ENSRNOG00000010185</t>
  </si>
  <si>
    <t>RGD1306941</t>
  </si>
  <si>
    <t>similar to CG31122-PA [Source:RGD Symbol;Acc:1306941]</t>
  </si>
  <si>
    <t>ENSRNOG00000013977</t>
  </si>
  <si>
    <t>Bzw1</t>
  </si>
  <si>
    <t>basic leucine zipper and W2 domains 1 [Source:RGD Symbol;Acc:735129]</t>
  </si>
  <si>
    <t>ENSRNOG00000025079</t>
  </si>
  <si>
    <t>Fam126b</t>
  </si>
  <si>
    <t>family with sequence similarity 126, member B [Source:RGD Symbol;Acc:1309752]</t>
  </si>
  <si>
    <t>ENSRNOG00000010728</t>
  </si>
  <si>
    <t>Stradb</t>
  </si>
  <si>
    <t>STE20 related adaptor beta [Source:RGD Symbol;Acc:1559449]</t>
  </si>
  <si>
    <t>ENSRNOG00000022196</t>
  </si>
  <si>
    <t>Bmpr2</t>
  </si>
  <si>
    <t>bone morphogenetic protein receptor type 2 [Source:RGD Symbol;Acc:71082]</t>
  </si>
  <si>
    <t>ENSRNOG00000022066</t>
  </si>
  <si>
    <t>Fam117b</t>
  </si>
  <si>
    <t>family with sequence similarity 117, member B [Source:RGD Symbol;Acc:1307676]</t>
  </si>
  <si>
    <t>ENSRNOG00000024114</t>
  </si>
  <si>
    <t>Zdbf2</t>
  </si>
  <si>
    <t>zinc finger, DBF-type containing 2 [Source:RGD Symbol;Acc:1560005]</t>
  </si>
  <si>
    <t>ENSRNOG00000023923</t>
  </si>
  <si>
    <t>Fastkd2</t>
  </si>
  <si>
    <t>FAST kinase domains 2 [Source:RGD Symbol;Acc:1307883]</t>
  </si>
  <si>
    <t>ENSRNOG00000015158</t>
  </si>
  <si>
    <t>Pikfyve</t>
  </si>
  <si>
    <t>phosphoinositide kinase, FYVE-type zinc finger containing [Source:RGD Symbol;Acc:1592067]</t>
  </si>
  <si>
    <t>ENSRNOG00000038085</t>
  </si>
  <si>
    <t>Rpe</t>
  </si>
  <si>
    <t>ribulose-5-phosphate-3-epimerase [Source:RGD Symbol;Acc:1564890]</t>
  </si>
  <si>
    <t>ENSRNOG00000013557</t>
  </si>
  <si>
    <t>Lancl1</t>
  </si>
  <si>
    <t>LanC like 1 [Source:RGD Symbol;Acc:69416]</t>
  </si>
  <si>
    <t>ENSRNOG00000023385</t>
  </si>
  <si>
    <t>Rpl37a</t>
  </si>
  <si>
    <t>ribosomal protein L37a [Source:RGD Symbol;Acc:2319947]</t>
  </si>
  <si>
    <t>ENSRNOG00000014289</t>
  </si>
  <si>
    <t>Arpc2</t>
  </si>
  <si>
    <t>actin related protein 2/3 complex, subunit 2 [Source:RGD Symbol;Acc:1305848]</t>
  </si>
  <si>
    <t>ENSRNOG00000014806</t>
  </si>
  <si>
    <t>Pnkd</t>
  </si>
  <si>
    <t>PNKD, MBL domain containing [Source:RGD Symbol;Acc:2300155]</t>
  </si>
  <si>
    <t>ENSRNOG00000022720</t>
  </si>
  <si>
    <t>Usp37</t>
  </si>
  <si>
    <t>ubiquitin specific peptidase 37 [Source:RGD Symbol;Acc:2319715]</t>
  </si>
  <si>
    <t>ENSRNOG00000022414</t>
  </si>
  <si>
    <t>Zfp142</t>
  </si>
  <si>
    <t>zinc finger protein 142 [Source:RGD Symbol;Acc:1309648]</t>
  </si>
  <si>
    <t>ENSRNOG00000016886</t>
  </si>
  <si>
    <t>Rnf25</t>
  </si>
  <si>
    <t>ring finger protein 25 [Source:RGD Symbol;Acc:1311557]</t>
  </si>
  <si>
    <t>ENSRNOG00000037793</t>
  </si>
  <si>
    <t>Cdk5r2</t>
  </si>
  <si>
    <t>cyclin-dependent kinase 5 regulatory subunit 2 [Source:RGD Symbol;Acc:1562530]</t>
  </si>
  <si>
    <t>ENSRNOG00000018325</t>
  </si>
  <si>
    <t>Cnppd1</t>
  </si>
  <si>
    <t>cyclin Pas1/PHO80 domain containing 1 [Source:RGD Symbol;Acc:735175]</t>
  </si>
  <si>
    <t>ENSRNOG00000018639</t>
  </si>
  <si>
    <t>Zfand2b</t>
  </si>
  <si>
    <t>zinc finger AN1-type containing 2B [Source:RGD Symbol;Acc:1306260]</t>
  </si>
  <si>
    <t>ENSRNOG00000003597</t>
  </si>
  <si>
    <t>Tuba4a</t>
  </si>
  <si>
    <t>tubulin, alpha 4A [Source:RGD Symbol;Acc:1359623]</t>
  </si>
  <si>
    <t>ENSRNOG00000019850</t>
  </si>
  <si>
    <t>Speg</t>
  </si>
  <si>
    <t>striated muscle enriched protein kinase [Source:RGD Symbol;Acc:2124]</t>
  </si>
  <si>
    <t>ENSRNOG00000015633</t>
  </si>
  <si>
    <t>Cul3</t>
  </si>
  <si>
    <t>cullin 3 [Source:RGD Symbol;Acc:1308190]</t>
  </si>
  <si>
    <t>ENSRNOG00000016640</t>
  </si>
  <si>
    <t>Dner</t>
  </si>
  <si>
    <t>delta/notch-like EGF repeat containing [Source:RGD Symbol;Acc:1359385]</t>
  </si>
  <si>
    <t>ENSRNOG00000016963</t>
  </si>
  <si>
    <t>Trip12</t>
  </si>
  <si>
    <t>thyroid hormone receptor interactor 12 [Source:RGD Symbol;Acc:1306607]</t>
  </si>
  <si>
    <t>ENSRNOG00000017297</t>
  </si>
  <si>
    <t>Cab39</t>
  </si>
  <si>
    <t>calcium binding protein 39 [Source:RGD Symbol;Acc:1306390]</t>
  </si>
  <si>
    <t>ENSRNOG00000018273</t>
  </si>
  <si>
    <t>Ncl</t>
  </si>
  <si>
    <t>nucleolin [Source:RGD Symbol;Acc:3153]</t>
  </si>
  <si>
    <t>ENSRNOG00000018931</t>
  </si>
  <si>
    <t>Dis3l2</t>
  </si>
  <si>
    <t>DIS3-like 3'-5' exoribonuclease 2 [Source:RGD Symbol;Acc:1560168]</t>
  </si>
  <si>
    <t>ENSRNOG00000019622</t>
  </si>
  <si>
    <t>Ackr3</t>
  </si>
  <si>
    <t>atypical chemokine receptor 3 [Source:RGD Symbol;Acc:620601]</t>
  </si>
  <si>
    <t>ENSRNOG00000018181</t>
  </si>
  <si>
    <t>Stk25</t>
  </si>
  <si>
    <t>serine/threonine kinase 25 [Source:RGD Symbol;Acc:727809]</t>
  </si>
  <si>
    <t>ENSRNOG00000013875</t>
  </si>
  <si>
    <t>Fbxl17</t>
  </si>
  <si>
    <t>F-box and leucine-rich repeat protein 17 [Source:RGD Symbol;Acc:1309773]</t>
  </si>
  <si>
    <t>ENSRNOG00000011962</t>
  </si>
  <si>
    <t>Gin1</t>
  </si>
  <si>
    <t>gypsy retrotransposon integrase 1 [Source:RGD Symbol;Acc:1307449]</t>
  </si>
  <si>
    <t>ENSRNOG00000011613</t>
  </si>
  <si>
    <t>Ppip5k2</t>
  </si>
  <si>
    <t>diphosphoinositol pentakisphosphate kinase 2 [Source:RGD Symbol;Acc:1590765]</t>
  </si>
  <si>
    <t>ENSRNOG00000032398</t>
  </si>
  <si>
    <t>RGD1562136</t>
  </si>
  <si>
    <t>similar to D1Ertd622e protein [Source:RGD Symbol;Acc:1562136]</t>
  </si>
  <si>
    <t>ENSRNOG00000015528</t>
  </si>
  <si>
    <t>Pja2</t>
  </si>
  <si>
    <t>praja ring finger ubiquitin ligase 2 [Source:RGD Symbol;Acc:620273]</t>
  </si>
  <si>
    <t>ENSRNOG00000013340</t>
  </si>
  <si>
    <t>Twsg1</t>
  </si>
  <si>
    <t>twisted gastrulation BMP signaling modulator 1 [Source:RGD Symbol;Acc:1311215]</t>
  </si>
  <si>
    <t>ENSRNOG00000042503</t>
  </si>
  <si>
    <t>Ndufv2</t>
  </si>
  <si>
    <t>NADH:ubiquinone oxidoreductase core subunit V2 [Source:RGD Symbol;Acc:621733]</t>
  </si>
  <si>
    <t>ENSRNOG00000019295</t>
  </si>
  <si>
    <t>Rab12</t>
  </si>
  <si>
    <t>RAB12, member RAS oncogene family [Source:RGD Symbol;Acc:3527]</t>
  </si>
  <si>
    <t>ENSRNOG00000015733</t>
  </si>
  <si>
    <t>Myl12b</t>
  </si>
  <si>
    <t>myosin light chain 12B [Source:RGD Symbol;Acc:628855]</t>
  </si>
  <si>
    <t>MT</t>
  </si>
  <si>
    <t>ENSRNOG00000033299</t>
  </si>
  <si>
    <t>ATP8</t>
  </si>
  <si>
    <t>ATPase subunit 8 [Source:NCBI gene;Acc:26196]</t>
  </si>
  <si>
    <t>ENSRNOG00000033615</t>
  </si>
  <si>
    <t>ND3</t>
  </si>
  <si>
    <t>NADH dehydrogenase subunit 3 [Source:NCBI gene;Acc:26199]</t>
  </si>
  <si>
    <t>ENSRNOG00000029971</t>
  </si>
  <si>
    <t>ND5</t>
  </si>
  <si>
    <t>NADH dehydrogenase subunit 5 [Source:NCBI gene;Acc:26202]</t>
  </si>
  <si>
    <t>ENSRNOG00000029042</t>
  </si>
  <si>
    <t>ND6</t>
  </si>
  <si>
    <t>NADH dehydrogenase subunit 6 [Source:NCBI gene;Acc:26203]</t>
  </si>
  <si>
    <t>X</t>
  </si>
  <si>
    <t>ENSRNOG00000010171</t>
  </si>
  <si>
    <t>Elk1</t>
  </si>
  <si>
    <t>ELK1, ETS transcription factor [Source:RGD Symbol;Acc:1598663]</t>
  </si>
  <si>
    <t>ENSRNOG00000010365</t>
  </si>
  <si>
    <t>Syn1</t>
  </si>
  <si>
    <t>synapsin I [Source:RGD Symbol;Acc:3797]</t>
  </si>
  <si>
    <t>ENSRNOG00000008578</t>
  </si>
  <si>
    <t>Cdk16</t>
  </si>
  <si>
    <t>cyclin-dependent kinase 16 [Source:RGD Symbol;Acc:620584]</t>
  </si>
  <si>
    <t>ENSRNOG00000008472</t>
  </si>
  <si>
    <t>Rbm10</t>
  </si>
  <si>
    <t>RNA binding motif protein 10 [Source:RGD Symbol;Acc:631366]</t>
  </si>
  <si>
    <t>ENSRNOG00000004150</t>
  </si>
  <si>
    <t>Slc9a7</t>
  </si>
  <si>
    <t>solute carrier family 9 member A7 [Source:RGD Symbol;Acc:1561385]</t>
  </si>
  <si>
    <t>ENSRNOG00000003470</t>
  </si>
  <si>
    <t>Fundc1</t>
  </si>
  <si>
    <t>FUN14 domain containing 1 [Source:RGD Symbol;Acc:1563372]</t>
  </si>
  <si>
    <t>ENSRNOG00000029778</t>
  </si>
  <si>
    <t>Maob</t>
  </si>
  <si>
    <t>monoamine oxidase B [Source:RGD Symbol;Acc:3041]</t>
  </si>
  <si>
    <t>ENSRNOG00000002848</t>
  </si>
  <si>
    <t>Maoa</t>
  </si>
  <si>
    <t>monoamine oxidase A [Source:RGD Symbol;Acc:61898]</t>
  </si>
  <si>
    <t>ENSRNOG00000023383</t>
  </si>
  <si>
    <t>Ddx3x</t>
  </si>
  <si>
    <t>DEAD-box helicase 3, X-linked [Source:RGD Symbol;Acc:1564771]</t>
  </si>
  <si>
    <t>ENSRNOG00000032803</t>
  </si>
  <si>
    <t>ENSRNOG00000003261</t>
  </si>
  <si>
    <t>Usp9x</t>
  </si>
  <si>
    <t>ubiquitin specific peptidase 9, X-linked [Source:RGD Symbol;Acc:1560056]</t>
  </si>
  <si>
    <t>ENSRNOG00000003858</t>
  </si>
  <si>
    <t>Atp6ap2</t>
  </si>
  <si>
    <t>ATPase H+ transporting accessory protein 2 [Source:RGD Symbol;Acc:1561269]</t>
  </si>
  <si>
    <t>ENSRNOG00000003013</t>
  </si>
  <si>
    <t>Rpgr</t>
  </si>
  <si>
    <t>retinitis pigmentosa GTPase regulator [Source:RGD Symbol;Acc:1560136]</t>
  </si>
  <si>
    <t>ENSRNOG00000003749</t>
  </si>
  <si>
    <t>Xk</t>
  </si>
  <si>
    <t>X-linked Kx blood group [Source:RGD Symbol;Acc:1359650]</t>
  </si>
  <si>
    <t>ENSRNOG00000003611</t>
  </si>
  <si>
    <t>Dynlt3</t>
  </si>
  <si>
    <t>dynein light chain Tctex-type 3 [Source:RGD Symbol;Acc:1549755]</t>
  </si>
  <si>
    <t>ENSRNOG00000004819</t>
  </si>
  <si>
    <t>Porcn</t>
  </si>
  <si>
    <t>porcupine O-acyltransferase [Source:RGD Symbol;Acc:1564947]</t>
  </si>
  <si>
    <t>ENSRNOG00000007766</t>
  </si>
  <si>
    <t>Pqbp1</t>
  </si>
  <si>
    <t>polyglutamine binding protein 1 [Source:RGD Symbol;Acc:1549750]</t>
  </si>
  <si>
    <t>ENSRNOG00000008764</t>
  </si>
  <si>
    <t>Otud5</t>
  </si>
  <si>
    <t>OTU deubiquitinase 5 [Source:RGD Symbol;Acc:1563027]</t>
  </si>
  <si>
    <t>ENSRNOG00000009071</t>
  </si>
  <si>
    <t>Gripap1</t>
  </si>
  <si>
    <t>GRIP1 associated protein 1 [Source:RGD Symbol;Acc:621249]</t>
  </si>
  <si>
    <t>ENSRNOG00000057147</t>
  </si>
  <si>
    <t>Praf2</t>
  </si>
  <si>
    <t>PRA1 domain family, member 2 [Source:RGD Symbol;Acc:1566287]</t>
  </si>
  <si>
    <t>ENSRNOG00000048573</t>
  </si>
  <si>
    <t>Nudt10</t>
  </si>
  <si>
    <t>nudix (nucleoside diphosphate linked moiety X)-type motif 10 [Source:RGD Symbol;Acc:1564763]</t>
  </si>
  <si>
    <t>ENSRNOG00000003160</t>
  </si>
  <si>
    <t>RragB</t>
  </si>
  <si>
    <t>Ras-related GTP binding B [Source:RGD Symbol;Acc:619805]</t>
  </si>
  <si>
    <t>ENSRNOG00000003178</t>
  </si>
  <si>
    <t>Mageh1</t>
  </si>
  <si>
    <t>MAGE family member H1 [Source:RGD Symbol;Acc:1359316]</t>
  </si>
  <si>
    <t>ENSRNOG00000002509</t>
  </si>
  <si>
    <t>Gnl3l</t>
  </si>
  <si>
    <t>G protein nucleolar 3 like [Source:RGD Symbol;Acc:1600217]</t>
  </si>
  <si>
    <t>ENSRNOG00000003139</t>
  </si>
  <si>
    <t>Smc1a</t>
  </si>
  <si>
    <t>structural maintenance of chromosomes 1A [Source:RGD Symbol;Acc:61991]</t>
  </si>
  <si>
    <t>ENSRNOG00000061782</t>
  </si>
  <si>
    <t>Tspyl2</t>
  </si>
  <si>
    <t>TSPY-like 2 [Source:RGD Symbol;Acc:1563283]</t>
  </si>
  <si>
    <t>ENSRNOG00000003613</t>
  </si>
  <si>
    <t>Mid1</t>
  </si>
  <si>
    <t>midline 1 [Source:RGD Symbol;Acc:2640]</t>
  </si>
  <si>
    <t>ENSRNOG00000025910</t>
  </si>
  <si>
    <t>Hccs</t>
  </si>
  <si>
    <t>holocytochrome c synthase [Source:RGD Symbol;Acc:1563855]</t>
  </si>
  <si>
    <t>ENSRNOG00000004160</t>
  </si>
  <si>
    <t>Prps2</t>
  </si>
  <si>
    <t>phosphoribosyl pyrophosphate synthetase 2 [Source:RGD Symbol;Acc:3415]</t>
  </si>
  <si>
    <t>ENSRNOG00000042276</t>
  </si>
  <si>
    <t>Trappc2</t>
  </si>
  <si>
    <t>trafficking protein particle complex 2 [Source:RGD Symbol;Acc:1306925]</t>
  </si>
  <si>
    <t>ENSRNOG00000004613</t>
  </si>
  <si>
    <t>Gpm6b</t>
  </si>
  <si>
    <t>glycoprotein m6b [Source:RGD Symbol;Acc:620580]</t>
  </si>
  <si>
    <t>ENSRNOG00000003350</t>
  </si>
  <si>
    <t>Mospd2</t>
  </si>
  <si>
    <t>motile sperm domain containing 2 [Source:RGD Symbol;Acc:1563952]</t>
  </si>
  <si>
    <t>ENSRNOG00000029330</t>
  </si>
  <si>
    <t>Car5b</t>
  </si>
  <si>
    <t>carbonic anhydrase 5B [Source:RGD Symbol;Acc:1549783]</t>
  </si>
  <si>
    <t>ENSRNOG00000038686</t>
  </si>
  <si>
    <t>Ap1s2</t>
  </si>
  <si>
    <t>adaptor related protein complex 1 subunit sigma 2 [Source:RGD Symbol;Acc:1561862]</t>
  </si>
  <si>
    <t>ENSRNOG00000004304</t>
  </si>
  <si>
    <t>Syap1</t>
  </si>
  <si>
    <t>synapse associated protein 1 [Source:RGD Symbol;Acc:1303113]</t>
  </si>
  <si>
    <t>ENSRNOG00000005157</t>
  </si>
  <si>
    <t>Rbbp7</t>
  </si>
  <si>
    <t>RB binding protein 7, chromatin remodeling factor [Source:RGD Symbol;Acc:620125]</t>
  </si>
  <si>
    <t>ENSRNOG00000006632</t>
  </si>
  <si>
    <t>Rps6ka3</t>
  </si>
  <si>
    <t>ribosomal protein S6 kinase A3 [Source:RGD Symbol;Acc:1563860]</t>
  </si>
  <si>
    <t>ENSRNOG00000005736</t>
  </si>
  <si>
    <t>Eif1ax</t>
  </si>
  <si>
    <t>eukaryotic translation initiation factor 1A, X-linked [Source:RGD Symbol;Acc:1560198]</t>
  </si>
  <si>
    <t>ENSRNOG00000007644</t>
  </si>
  <si>
    <t>Mbtps2</t>
  </si>
  <si>
    <t>membrane-bound transcription factor peptidase, site 2 [Source:RGD Symbol;Acc:1566171]</t>
  </si>
  <si>
    <t>ENSRNOG00000007688</t>
  </si>
  <si>
    <t>Sms</t>
  </si>
  <si>
    <t>spermine synthase [Source:RGD Symbol;Acc:1564826]</t>
  </si>
  <si>
    <t>ENSRNOG00000003686</t>
  </si>
  <si>
    <t>Tbl1x</t>
  </si>
  <si>
    <t>transducin (beta)-like 1 X-linked [Source:RGD Symbol;Acc:1563868]</t>
  </si>
  <si>
    <t>ENSRNOG00000032487</t>
  </si>
  <si>
    <t>Sts</t>
  </si>
  <si>
    <t>steroid sulfatase [Source:RGD Symbol;Acc:3783]</t>
  </si>
  <si>
    <t>ENSRNOG00000026044</t>
  </si>
  <si>
    <t>Prrg1</t>
  </si>
  <si>
    <t>proline rich and Gla domain 1 [Source:RGD Symbol;Acc:1561320]</t>
  </si>
  <si>
    <t>ENSRNOG00000030418</t>
  </si>
  <si>
    <t>Tmem47</t>
  </si>
  <si>
    <t>transmembrane protein 47 [Source:RGD Symbol;Acc:1564799]</t>
  </si>
  <si>
    <t>ENSRNOG00000046366</t>
  </si>
  <si>
    <t>Dmd</t>
  </si>
  <si>
    <t>dystrophin [Source:RGD Symbol;Acc:2507]</t>
  </si>
  <si>
    <t>ENSRNOG00000034116</t>
  </si>
  <si>
    <t>Gk</t>
  </si>
  <si>
    <t>glycerol kinase [Source:RGD Symbol;Acc:70893]</t>
  </si>
  <si>
    <t>ENSRNOG00000005624</t>
  </si>
  <si>
    <t>Zfx</t>
  </si>
  <si>
    <t>zinc finger protein X-linked [Source:RGD Symbol;Acc:1562664]</t>
  </si>
  <si>
    <t>ENSRNOG00000006756</t>
  </si>
  <si>
    <t>Maged1</t>
  </si>
  <si>
    <t>MAGE family member D1 [Source:RGD Symbol;Acc:70898]</t>
  </si>
  <si>
    <t>ENSRNOG00000006642</t>
  </si>
  <si>
    <t>Yipf6</t>
  </si>
  <si>
    <t>Yip1 domain family, member 6 [Source:RGD Symbol;Acc:1566154]</t>
  </si>
  <si>
    <t>ENSRNOG00000003359</t>
  </si>
  <si>
    <t>Ogt</t>
  </si>
  <si>
    <t>O-linked N-acetylglucosamine (GlcNAc) transferase [Source:RGD Symbol;Acc:62060]</t>
  </si>
  <si>
    <t>ENSRNOG00000050051</t>
  </si>
  <si>
    <t>Pin4</t>
  </si>
  <si>
    <t>peptidylprolyl cis/trans isomerase, NIMA-interacting 4 [Source:RGD Symbol;Acc:1590326]</t>
  </si>
  <si>
    <t>ENSRNOG00000037919</t>
  </si>
  <si>
    <t>Chic1</t>
  </si>
  <si>
    <t>cysteine-rich hydrophobic domain 1 [Source:RGD Symbol;Acc:1589722]</t>
  </si>
  <si>
    <t>ENSRNOG00000021589</t>
  </si>
  <si>
    <t>Nexmif</t>
  </si>
  <si>
    <t>neurite extension and migration factor [Source:RGD Symbol;Acc:1561931]</t>
  </si>
  <si>
    <t>ENSRNOG00000002790</t>
  </si>
  <si>
    <t>Abcb7</t>
  </si>
  <si>
    <t>ATP binding cassette subfamily B member 7 [Source:RGD Symbol;Acc:1303086]</t>
  </si>
  <si>
    <t>ENSRNOG00000056703</t>
  </si>
  <si>
    <t>Atrx</t>
  </si>
  <si>
    <t>ATRX, chromatin remodeler [Source:RGD Symbol;Acc:619795]</t>
  </si>
  <si>
    <t>ENSRNOG00000051408</t>
  </si>
  <si>
    <t>Magt1</t>
  </si>
  <si>
    <t>magnesium transporter 1 [Source:RGD Symbol;Acc:620094]</t>
  </si>
  <si>
    <t>ENSRNOG00000054689</t>
  </si>
  <si>
    <t>Cox7b</t>
  </si>
  <si>
    <t>cytochrome c oxidase subunit 7B [Source:RGD Symbol;Acc:727789]</t>
  </si>
  <si>
    <t>ENSRNOG00000061102</t>
  </si>
  <si>
    <t>Taf9b</t>
  </si>
  <si>
    <t>TATA-box binding protein associated factor 9b [Source:RGD Symbol;Acc:621116]</t>
  </si>
  <si>
    <t>ENSRNOG00000002428</t>
  </si>
  <si>
    <t>Lpar4</t>
  </si>
  <si>
    <t>lysophosphatidic acid receptor 4 [Source:RGD Symbol;Acc:1563686]</t>
  </si>
  <si>
    <t>ENSRNOG00000002323</t>
  </si>
  <si>
    <t>RGD1566265</t>
  </si>
  <si>
    <t>similar to RIKEN cDNA 2610002M06 [Source:RGD Symbol;Acc:1566265]</t>
  </si>
  <si>
    <t>ENSRNOG00000002280</t>
  </si>
  <si>
    <t>Sh3bgrl</t>
  </si>
  <si>
    <t>SH3 domain binding glutamate-rich protein like [Source:RGD Symbol;Acc:1560520]</t>
  </si>
  <si>
    <t>ENSRNOG00000002592</t>
  </si>
  <si>
    <t>Rps6ka6</t>
  </si>
  <si>
    <t>ribosomal protein S6 kinase A6 [Source:RGD Symbol;Acc:1560817]</t>
  </si>
  <si>
    <t>ENSRNOG00000022391</t>
  </si>
  <si>
    <t>Zfp711</t>
  </si>
  <si>
    <t>zinc finger protein 711 [Source:RGD Symbol;Acc:1562768]</t>
  </si>
  <si>
    <t>ENSRNOG00000000161</t>
  </si>
  <si>
    <t>Chm</t>
  </si>
  <si>
    <t>CHM, Rab escort protein 1 [Source:RGD Symbol;Acc:2340]</t>
  </si>
  <si>
    <t>ENSRNOG00000005215</t>
  </si>
  <si>
    <t>Klhl4</t>
  </si>
  <si>
    <t>kelch-like family member 4 [Source:RGD Symbol;Acc:1565441]</t>
  </si>
  <si>
    <t>ENSRNOG00000029087</t>
  </si>
  <si>
    <t>Nap1l3</t>
  </si>
  <si>
    <t>nucleosome assembly protein 1-like 3 [Source:RGD Symbol;Acc:620990]</t>
  </si>
  <si>
    <t>ENSRNOG00000011494</t>
  </si>
  <si>
    <t>Rpl36a</t>
  </si>
  <si>
    <t>ribosomal protein L36a [Source:RGD Symbol;Acc:1306640]</t>
  </si>
  <si>
    <t>ENSRNOG00000025730</t>
  </si>
  <si>
    <t>Armcx3</t>
  </si>
  <si>
    <t>armadillo repeat containing, X-linked 3 [Source:RGD Symbol;Acc:1549739]</t>
  </si>
  <si>
    <t>ENSRNOG00000049355</t>
  </si>
  <si>
    <t>Arxes2</t>
  </si>
  <si>
    <t>adipocyte-related X-chromosome expressed sequence 2 [Source:RGD Symbol;Acc:2322092]</t>
  </si>
  <si>
    <t>ENSRNOG00000046280</t>
  </si>
  <si>
    <t>Tceal5</t>
  </si>
  <si>
    <t>transcription elongation factor A like 5 [Source:RGD Symbol;Acc:1594149]</t>
  </si>
  <si>
    <t>ENSRNOG00000028822</t>
  </si>
  <si>
    <t>Bex3</t>
  </si>
  <si>
    <t>brain expressed X-linked 3 [Source:RGD Symbol;Acc:3148]</t>
  </si>
  <si>
    <t>ENSRNOG00000049020</t>
  </si>
  <si>
    <t>Tceal3</t>
  </si>
  <si>
    <t>transcription elongation factor A like 3 [Source:RGD Symbol;Acc:1562504]</t>
  </si>
  <si>
    <t>ENSRNOG00000002387</t>
  </si>
  <si>
    <t>Tceal1</t>
  </si>
  <si>
    <t>transcription elongation factor A like 1 [Source:RGD Symbol;Acc:1549724]</t>
  </si>
  <si>
    <t>ENSRNOG00000002389</t>
  </si>
  <si>
    <t>Morf4l2</t>
  </si>
  <si>
    <t>mortality factor 4 like 2 [Source:RGD Symbol;Acc:1359471]</t>
  </si>
  <si>
    <t>ENSRNOG00000047960</t>
  </si>
  <si>
    <t>Rab9b</t>
  </si>
  <si>
    <t>RAB9B, member RAS oncogene family [Source:RGD Symbol;Acc:1562951]</t>
  </si>
  <si>
    <t>ENSRNOG00000049849</t>
  </si>
  <si>
    <t>Fam199x</t>
  </si>
  <si>
    <t>family with sequence similarity 199, X-linked [Source:MGI Symbol;Acc:MGI:2384304]</t>
  </si>
  <si>
    <t>ENSRNOG00000055721</t>
  </si>
  <si>
    <t>Rnf128</t>
  </si>
  <si>
    <t>ring finger protein 128, E3 ubiquitin protein ligase [Source:RGD Symbol;Acc:1566282]</t>
  </si>
  <si>
    <t>ENSRNOG00000054011</t>
  </si>
  <si>
    <t>Tbc1d8b</t>
  </si>
  <si>
    <t>TBC1 domain family member 8B [Source:RGD Symbol;Acc:1563084]</t>
  </si>
  <si>
    <t>ENSRNOG00000018951</t>
  </si>
  <si>
    <t>Col4a5</t>
  </si>
  <si>
    <t>collagen type IV alpha 5 chain [Source:RGD Symbol;Acc:1565499]</t>
  </si>
  <si>
    <t>ENSRNOG00000019180</t>
  </si>
  <si>
    <t>Acsl4</t>
  </si>
  <si>
    <t>acyl-CoA synthetase long-chain family member 4 [Source:RGD Symbol;Acc:69401]</t>
  </si>
  <si>
    <t>ENSRNOG00000004676</t>
  </si>
  <si>
    <t>Pak3</t>
  </si>
  <si>
    <t>p21 (RAC1) activated kinase 3 [Source:RGD Symbol;Acc:3251]</t>
  </si>
  <si>
    <t>ENSRNOG00000047712</t>
  </si>
  <si>
    <t>Dcx</t>
  </si>
  <si>
    <t>doublecortin [Source:RGD Symbol;Acc:620670]</t>
  </si>
  <si>
    <t>ENSRNOG00000005753</t>
  </si>
  <si>
    <t>Alg13</t>
  </si>
  <si>
    <t>ALG13, UDP-N-acetylglucosaminyltransferase subunit [Source:RGD Symbol;Acc:1359416]</t>
  </si>
  <si>
    <t>ENSRNOG00000007345</t>
  </si>
  <si>
    <t>Amot</t>
  </si>
  <si>
    <t>angiomotin [Source:RGD Symbol;Acc:1564027]</t>
  </si>
  <si>
    <t>ENSRNOG00000029068</t>
  </si>
  <si>
    <t>Wdr44</t>
  </si>
  <si>
    <t>WD repeat domain 44 [Source:RGD Symbol;Acc:727965]</t>
  </si>
  <si>
    <t>ENSRNOG00000012786</t>
  </si>
  <si>
    <t>Pgrmc1</t>
  </si>
  <si>
    <t>progesterone receptor membrane component 1 [Source:RGD Symbol;Acc:70890]</t>
  </si>
  <si>
    <t>ENSRNOG00000009746</t>
  </si>
  <si>
    <t>Akap17b</t>
  </si>
  <si>
    <t>A kinase (PRKA) anchor protein 17B [Source:RGD Symbol;Acc:1566363]</t>
  </si>
  <si>
    <t>ENSRNOG00000012564</t>
  </si>
  <si>
    <t>RGD1564541</t>
  </si>
  <si>
    <t>similar to hypothetical protein FLJ22965 [Source:RGD Symbol;Acc:1564541]</t>
  </si>
  <si>
    <t>ENSRNOG00000039985</t>
  </si>
  <si>
    <t>Ube2a</t>
  </si>
  <si>
    <t>ubiquitin-conjugating enzyme E2A [Source:RGD Symbol;Acc:1359534]</t>
  </si>
  <si>
    <t>ENSRNOG00000000164</t>
  </si>
  <si>
    <t>Lamp2</t>
  </si>
  <si>
    <t>lysosomal-associated membrane protein 2 [Source:RGD Symbol;Acc:2990]</t>
  </si>
  <si>
    <t>ENSRNOG00000002585</t>
  </si>
  <si>
    <t>Cul4b</t>
  </si>
  <si>
    <t>cullin 4B [Source:RGD Symbol;Acc:1564494]</t>
  </si>
  <si>
    <t>ENSRNOG00000002536</t>
  </si>
  <si>
    <t>C1galt1c1</t>
  </si>
  <si>
    <t>C1GALT1-specific chaperone 1 [Source:RGD Symbol;Acc:1311230]</t>
  </si>
  <si>
    <t>ENSRNOG00000029885</t>
  </si>
  <si>
    <t>Stag2</t>
  </si>
  <si>
    <t>stromal antigen 2 [Source:RGD Symbol;Acc:1562042]</t>
  </si>
  <si>
    <t>ENSRNOG00000006263</t>
  </si>
  <si>
    <t>Sh2d1a</t>
  </si>
  <si>
    <t>SH2 domain containing 1A [Source:RGD Symbol;Acc:1562408]</t>
  </si>
  <si>
    <t>ENSRNOG00000003762</t>
  </si>
  <si>
    <t>Smarca1</t>
  </si>
  <si>
    <t>SWI/SNF related, matrix associated, actin dependent regulator of chromatin, subfamily a, member 1 [Source:RGD Symbol;Acc:1561046]</t>
  </si>
  <si>
    <t>ENSRNOG00000002529</t>
  </si>
  <si>
    <t>Rap2c</t>
  </si>
  <si>
    <t>RAP2C, member of RAS oncogene family [Source:RGD Symbol;Acc:1588562]</t>
  </si>
  <si>
    <t>ENSRNOG00000003472</t>
  </si>
  <si>
    <t>Atp11c</t>
  </si>
  <si>
    <t>ATPase phospholipid transporting 11C [Source:RGD Symbol;Acc:1564481]</t>
  </si>
  <si>
    <t>ENSRNOG00000011562</t>
  </si>
  <si>
    <t>Slitrk2</t>
  </si>
  <si>
    <t>SLIT and NTRK-like family, member 2 [Source:RGD Symbol;Acc:1561361]</t>
  </si>
  <si>
    <t>ENSRNOG00000052022</t>
  </si>
  <si>
    <t>Pnma3</t>
  </si>
  <si>
    <t>PNMA family member 3 [Source:RGD Symbol;Acc:1563752]</t>
  </si>
  <si>
    <t>ENSRNOG00000051885</t>
  </si>
  <si>
    <t>LOC100911991</t>
  </si>
  <si>
    <t>elongation factor 1-alpha 1-like [Source:RGD Symbol;Acc:6489209]</t>
  </si>
  <si>
    <t>ENSRNOG00000057464</t>
  </si>
  <si>
    <t>Fmr1</t>
  </si>
  <si>
    <t>fragile X mental retardation 1 [Source:RGD Symbol;Acc:2623]</t>
  </si>
  <si>
    <t>ENSRNOG00000056855</t>
  </si>
  <si>
    <t>LOC100360413</t>
  </si>
  <si>
    <t>eukaryotic translation elongation factor 1 alpha 1-like [Source:RGD Symbol;Acc:2322143]</t>
  </si>
  <si>
    <t>ENSRNOG00000055562</t>
  </si>
  <si>
    <t>Dkc1</t>
  </si>
  <si>
    <t>dyskerin pseudouridine synthase 1 [Source:RGD Symbol;Acc:621780]</t>
  </si>
  <si>
    <t>ENSRNOG00000060623</t>
  </si>
  <si>
    <t>Fam3a</t>
  </si>
  <si>
    <t>family with sequence similarity 3, member A [Source:RGD Symbol;Acc:1562076]</t>
  </si>
  <si>
    <t>ENSRNOG00000053456</t>
  </si>
  <si>
    <t>Lage3</t>
  </si>
  <si>
    <t>L antigen family, member 3 [Source:RGD Symbol;Acc:1562476]</t>
  </si>
  <si>
    <t>ENSRNOG00000053023</t>
  </si>
  <si>
    <t>Taz</t>
  </si>
  <si>
    <t>tafazzin [Source:RGD Symbol;Acc:1588532]</t>
  </si>
  <si>
    <t>ENSRNOG00000056765</t>
  </si>
  <si>
    <t>Rpl10</t>
  </si>
  <si>
    <t>ribosomal protein L10 [Source:RGD Symbol;Acc:621178]</t>
  </si>
  <si>
    <t>ENSRNOG00000060063</t>
  </si>
  <si>
    <t>Naa10</t>
  </si>
  <si>
    <t>N(alpha)-acetyltransferase 10, NatA catalytic subunit [Source:RGD Symbol;Acc:1565315]</t>
  </si>
  <si>
    <t>ENSRNOG00000053172</t>
  </si>
  <si>
    <t>Ssr4</t>
  </si>
  <si>
    <t>signal sequence receptor subunit 4 [Source:RGD Symbol;Acc:62034]</t>
  </si>
  <si>
    <t>ENSRNOG00000055756</t>
  </si>
  <si>
    <t>Bcap31</t>
  </si>
  <si>
    <t>B-cell receptor-associated protein 31 [Source:RGD Symbol;Acc:1302944]</t>
  </si>
  <si>
    <t>ENSRNOG00000061073</t>
  </si>
  <si>
    <t>Zfp275</t>
  </si>
  <si>
    <t>zinc finger protein 275 [Source:RGD Symbol;Acc:1564630]</t>
  </si>
  <si>
    <t>ENSRNOG00000000881</t>
  </si>
  <si>
    <t>Mmgt1</t>
  </si>
  <si>
    <t>membrane magnesium transporter 1 [Source:RGD Symbol;Acc:1566339]</t>
  </si>
  <si>
    <t>ENSRNOG00000000879</t>
  </si>
  <si>
    <t>Slc9a6</t>
  </si>
  <si>
    <t>solute carrier family 9 member A6 [Source:RGD Symbol;Acc:1563582]</t>
  </si>
  <si>
    <t>ENSRNOG00000000875</t>
  </si>
  <si>
    <t>Fhl1</t>
  </si>
  <si>
    <t>four and a half LIM domains 1 [Source:RGD Symbol;Acc:2615]</t>
  </si>
  <si>
    <t>septin 7 [Source:RGD Symbol;Acc:620469]</t>
    <phoneticPr fontId="18" type="noConversion"/>
  </si>
  <si>
    <t>septin 7</t>
  </si>
  <si>
    <t>logpadj</t>
    <phoneticPr fontId="18" type="noConversion"/>
  </si>
  <si>
    <t>Gabrb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6" applyFont="1" applyFill="1">
      <alignment vertical="center"/>
    </xf>
    <xf numFmtId="0" fontId="0" fillId="34" borderId="0" xfId="0" applyFill="1">
      <alignment vertical="center"/>
    </xf>
    <xf numFmtId="0" fontId="0" fillId="33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colors>
    <mruColors>
      <color rgb="FF9900CC"/>
      <color rgb="FF6600FF"/>
      <color rgb="FF00CCFF"/>
      <color rgb="FF00FFCC"/>
      <color rgb="FF33CC33"/>
      <color rgb="FFFFCCCC"/>
      <color rgb="FFFF0066"/>
      <color rgb="FFCC00FF"/>
      <color rgb="FF0099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0F27-A17F-4C40-9D94-AD3C8B7EF3F2}">
  <dimension ref="A1:V3751"/>
  <sheetViews>
    <sheetView tabSelected="1" workbookViewId="0">
      <selection activeCell="L9" sqref="L9"/>
    </sheetView>
  </sheetViews>
  <sheetFormatPr defaultColWidth="9" defaultRowHeight="14.4"/>
  <cols>
    <col min="1" max="21" width="8.83984375" customWidth="1"/>
    <col min="22" max="16384" width="9" style="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190</v>
      </c>
      <c r="I1" t="s">
        <v>7</v>
      </c>
      <c r="J1" t="s">
        <v>8</v>
      </c>
      <c r="K1" t="s">
        <v>9</v>
      </c>
      <c r="L1" t="s">
        <v>10</v>
      </c>
    </row>
    <row r="2" spans="1:21" s="2" customFormat="1">
      <c r="A2" s="3" t="s">
        <v>3889</v>
      </c>
      <c r="B2" s="3">
        <v>313.04365203397299</v>
      </c>
      <c r="C2" s="3">
        <v>4.2306201883131802</v>
      </c>
      <c r="D2" s="3">
        <v>0.70500112959736605</v>
      </c>
      <c r="E2" s="3">
        <v>6.0008700847462899</v>
      </c>
      <c r="F2" s="3">
        <v>1.96262977585547E-9</v>
      </c>
      <c r="G2" s="3">
        <v>1.1735385126680201E-7</v>
      </c>
      <c r="H2" s="3">
        <f t="shared" ref="H2:H65" si="0">-LOG10(G2)</f>
        <v>6.9305026533472374</v>
      </c>
      <c r="I2" s="3" t="s">
        <v>3890</v>
      </c>
      <c r="J2" s="3">
        <v>20</v>
      </c>
      <c r="K2" s="3" t="s">
        <v>11</v>
      </c>
      <c r="L2" s="3" t="s">
        <v>3891</v>
      </c>
      <c r="M2" s="3"/>
      <c r="N2" s="3"/>
      <c r="O2" s="3"/>
      <c r="P2" s="3"/>
      <c r="Q2" s="3"/>
      <c r="R2" s="3"/>
      <c r="S2" s="3"/>
      <c r="T2" s="3"/>
      <c r="U2" s="3"/>
    </row>
    <row r="3" spans="1:21" s="2" customFormat="1">
      <c r="A3" s="3" t="s">
        <v>3790</v>
      </c>
      <c r="B3" s="3">
        <v>34.474872808178603</v>
      </c>
      <c r="C3" s="3">
        <v>3.36857174913442</v>
      </c>
      <c r="D3" s="3">
        <v>0.74528762807663795</v>
      </c>
      <c r="E3" s="3">
        <v>4.5198278117505897</v>
      </c>
      <c r="F3" s="3">
        <v>6.1889947551140903E-6</v>
      </c>
      <c r="G3" s="3">
        <v>1.00294551683221E-4</v>
      </c>
      <c r="H3" s="3">
        <f t="shared" si="0"/>
        <v>3.9987226585865674</v>
      </c>
      <c r="I3" s="3" t="s">
        <v>3791</v>
      </c>
      <c r="J3" s="3">
        <v>20</v>
      </c>
      <c r="K3" s="3" t="s">
        <v>11</v>
      </c>
      <c r="L3" s="3" t="s">
        <v>3792</v>
      </c>
      <c r="M3" s="3"/>
      <c r="N3" s="3"/>
      <c r="O3" s="3"/>
      <c r="P3" s="3"/>
      <c r="Q3" s="3"/>
      <c r="R3" s="3"/>
      <c r="S3" s="3"/>
      <c r="T3" s="3"/>
      <c r="U3" s="3"/>
    </row>
    <row r="4" spans="1:21" s="2" customFormat="1">
      <c r="A4" s="3" t="s">
        <v>2996</v>
      </c>
      <c r="B4" s="3">
        <v>746.30884778294501</v>
      </c>
      <c r="C4" s="3">
        <v>2.8407374720262002</v>
      </c>
      <c r="D4" s="3">
        <v>0.82973201342996405</v>
      </c>
      <c r="E4" s="3">
        <v>3.42368068972426</v>
      </c>
      <c r="F4" s="3">
        <v>6.17791654973448E-4</v>
      </c>
      <c r="G4" s="3">
        <v>4.2486406032192598E-3</v>
      </c>
      <c r="H4" s="3">
        <f t="shared" si="0"/>
        <v>2.3717500047636642</v>
      </c>
      <c r="I4" s="3" t="s">
        <v>2997</v>
      </c>
      <c r="J4" s="3">
        <v>18</v>
      </c>
      <c r="K4" s="3" t="s">
        <v>11</v>
      </c>
      <c r="L4" s="3" t="s">
        <v>2998</v>
      </c>
      <c r="M4" s="3"/>
      <c r="N4" s="3"/>
      <c r="O4" s="3"/>
      <c r="P4" s="3"/>
      <c r="Q4" s="3"/>
      <c r="R4" s="3"/>
      <c r="S4" s="3"/>
      <c r="T4" s="3"/>
      <c r="U4" s="3"/>
    </row>
    <row r="5" spans="1:21" s="2" customFormat="1">
      <c r="A5" s="3" t="s">
        <v>3724</v>
      </c>
      <c r="B5" s="3">
        <v>33.619162634506402</v>
      </c>
      <c r="C5" s="3">
        <v>2.4334297578573301</v>
      </c>
      <c r="D5" s="3">
        <v>0.40251439799893202</v>
      </c>
      <c r="E5" s="3">
        <v>6.0455719595496102</v>
      </c>
      <c r="F5" s="3">
        <v>1.48880881213392E-9</v>
      </c>
      <c r="G5" s="3">
        <v>9.4650514979554695E-8</v>
      </c>
      <c r="H5" s="3">
        <f t="shared" si="0"/>
        <v>7.0238770187612465</v>
      </c>
      <c r="I5" s="3" t="s">
        <v>3725</v>
      </c>
      <c r="J5" s="3">
        <v>2</v>
      </c>
      <c r="K5" s="3" t="s">
        <v>11</v>
      </c>
      <c r="L5" s="3" t="s">
        <v>3726</v>
      </c>
      <c r="M5" s="3"/>
      <c r="N5" s="3"/>
      <c r="O5" s="3"/>
      <c r="P5" s="3"/>
      <c r="Q5" s="3"/>
      <c r="R5" s="3"/>
      <c r="S5" s="3"/>
      <c r="T5" s="3"/>
      <c r="U5" s="3"/>
    </row>
    <row r="6" spans="1:21" s="2" customFormat="1">
      <c r="A6" s="3" t="s">
        <v>3769</v>
      </c>
      <c r="B6" s="3">
        <v>22.078158295044201</v>
      </c>
      <c r="C6" s="3">
        <v>2.4261820789595601</v>
      </c>
      <c r="D6" s="3">
        <v>0.67437296490950804</v>
      </c>
      <c r="E6" s="3">
        <v>3.59768585812914</v>
      </c>
      <c r="F6" s="3">
        <v>3.2106106315571903E-4</v>
      </c>
      <c r="G6" s="3">
        <v>2.5074529946291601E-3</v>
      </c>
      <c r="H6" s="3">
        <f t="shared" si="0"/>
        <v>2.6007671996293862</v>
      </c>
      <c r="I6" s="3" t="s">
        <v>3770</v>
      </c>
      <c r="J6" s="3">
        <v>20</v>
      </c>
      <c r="K6" s="3" t="s">
        <v>11</v>
      </c>
      <c r="L6" s="3" t="s">
        <v>3771</v>
      </c>
      <c r="M6" s="3"/>
      <c r="N6" s="3"/>
      <c r="O6" s="3"/>
      <c r="P6" s="3"/>
      <c r="Q6" s="3"/>
      <c r="R6" s="3"/>
      <c r="S6" s="3"/>
      <c r="T6" s="3"/>
      <c r="U6" s="3"/>
    </row>
    <row r="7" spans="1:21" s="2" customFormat="1">
      <c r="A7" s="3" t="s">
        <v>4296</v>
      </c>
      <c r="B7" s="3">
        <v>141.30757182296901</v>
      </c>
      <c r="C7" s="3">
        <v>2.4095559835698199</v>
      </c>
      <c r="D7" s="3">
        <v>0.28004617954727601</v>
      </c>
      <c r="E7" s="3">
        <v>8.6041380298960703</v>
      </c>
      <c r="F7" s="3">
        <v>7.6892404146833405E-18</v>
      </c>
      <c r="G7" s="3">
        <v>5.4016913913150502E-15</v>
      </c>
      <c r="H7" s="3">
        <f t="shared" si="0"/>
        <v>14.267470231492048</v>
      </c>
      <c r="I7" s="3" t="s">
        <v>4297</v>
      </c>
      <c r="J7" s="3">
        <v>3</v>
      </c>
      <c r="K7" s="3" t="s">
        <v>11</v>
      </c>
      <c r="L7" s="3" t="s">
        <v>4298</v>
      </c>
      <c r="M7" s="3"/>
      <c r="N7" s="3"/>
      <c r="O7" s="3"/>
      <c r="P7" s="3"/>
      <c r="Q7" s="3"/>
      <c r="R7" s="3"/>
      <c r="S7" s="3"/>
      <c r="T7" s="3"/>
      <c r="U7" s="3"/>
    </row>
    <row r="8" spans="1:21" s="2" customFormat="1">
      <c r="A8" s="3" t="s">
        <v>6579</v>
      </c>
      <c r="B8" s="3">
        <v>458.708282648855</v>
      </c>
      <c r="C8" s="3">
        <v>2.4053419615913598</v>
      </c>
      <c r="D8" s="3">
        <v>0.27410736092700799</v>
      </c>
      <c r="E8" s="3">
        <v>8.7751819340301491</v>
      </c>
      <c r="F8" s="3">
        <v>1.70627786622997E-18</v>
      </c>
      <c r="G8" s="3">
        <v>1.49832525128319E-15</v>
      </c>
      <c r="H8" s="3">
        <f t="shared" si="0"/>
        <v>14.824393901252805</v>
      </c>
      <c r="I8" s="3" t="s">
        <v>6580</v>
      </c>
      <c r="J8" s="3">
        <v>9</v>
      </c>
      <c r="K8" s="3" t="s">
        <v>11</v>
      </c>
      <c r="L8" s="3" t="s">
        <v>6581</v>
      </c>
      <c r="M8" s="3"/>
      <c r="N8" s="3"/>
      <c r="O8" s="3"/>
      <c r="P8" s="3"/>
      <c r="Q8" s="3"/>
      <c r="R8" s="3"/>
      <c r="S8" s="3"/>
      <c r="T8" s="3"/>
      <c r="U8" s="3"/>
    </row>
    <row r="9" spans="1:21" s="2" customFormat="1">
      <c r="A9" s="3" t="s">
        <v>791</v>
      </c>
      <c r="B9" s="3">
        <v>288.40972000588499</v>
      </c>
      <c r="C9" s="3">
        <v>2.2235736565231399</v>
      </c>
      <c r="D9" s="3">
        <v>0.241171577581829</v>
      </c>
      <c r="E9" s="3">
        <v>9.2198827026732797</v>
      </c>
      <c r="F9" s="3">
        <v>2.97425397422518E-20</v>
      </c>
      <c r="G9" s="3">
        <v>6.9647113896439698E-17</v>
      </c>
      <c r="H9" s="3">
        <f t="shared" si="0"/>
        <v>16.157096875576276</v>
      </c>
      <c r="I9" s="3" t="s">
        <v>792</v>
      </c>
      <c r="J9" s="3">
        <v>1</v>
      </c>
      <c r="K9" s="3" t="s">
        <v>11</v>
      </c>
      <c r="L9" s="3" t="s">
        <v>793</v>
      </c>
      <c r="M9" s="3"/>
      <c r="N9" s="3"/>
      <c r="O9" s="3"/>
      <c r="P9" s="3"/>
      <c r="Q9" s="3"/>
      <c r="R9" s="3"/>
      <c r="S9" s="3"/>
      <c r="T9" s="3"/>
      <c r="U9" s="3"/>
    </row>
    <row r="10" spans="1:21" s="2" customFormat="1">
      <c r="A10" s="3" t="s">
        <v>3979</v>
      </c>
      <c r="B10" s="3">
        <v>513.67482858400695</v>
      </c>
      <c r="C10" s="3">
        <v>2.1811274720374199</v>
      </c>
      <c r="D10" s="3">
        <v>0.19959596507181501</v>
      </c>
      <c r="E10" s="3">
        <v>10.927713249376801</v>
      </c>
      <c r="F10" s="3">
        <v>8.4962515507647608E-28</v>
      </c>
      <c r="G10" s="3">
        <v>5.9686167144122399E-24</v>
      </c>
      <c r="H10" s="3">
        <f t="shared" si="0"/>
        <v>23.224126309223649</v>
      </c>
      <c r="I10" s="3" t="s">
        <v>3980</v>
      </c>
      <c r="J10" s="3">
        <v>3</v>
      </c>
      <c r="K10" s="3" t="s">
        <v>11</v>
      </c>
      <c r="L10" s="3" t="s">
        <v>3981</v>
      </c>
      <c r="M10" s="3"/>
      <c r="N10" s="3"/>
      <c r="O10" s="3"/>
      <c r="P10" s="3"/>
      <c r="Q10" s="3"/>
      <c r="R10" s="3"/>
      <c r="S10" s="3"/>
      <c r="T10" s="3"/>
      <c r="U10" s="3"/>
    </row>
    <row r="11" spans="1:21" s="2" customFormat="1">
      <c r="A11" s="3" t="s">
        <v>1232</v>
      </c>
      <c r="B11" s="3">
        <v>14.7795076591621</v>
      </c>
      <c r="C11" s="3">
        <v>2.1427017925754002</v>
      </c>
      <c r="D11" s="3">
        <v>0.68310145843093095</v>
      </c>
      <c r="E11" s="3">
        <v>3.1367255422014999</v>
      </c>
      <c r="F11" s="3">
        <v>1.7084597504028801E-3</v>
      </c>
      <c r="G11" s="3">
        <v>9.5619041524290394E-3</v>
      </c>
      <c r="H11" s="3">
        <f t="shared" si="0"/>
        <v>2.0194556139428648</v>
      </c>
      <c r="I11" s="3" t="s">
        <v>1233</v>
      </c>
      <c r="J11" s="3">
        <v>10</v>
      </c>
      <c r="K11" s="3" t="s">
        <v>11</v>
      </c>
      <c r="L11" s="3" t="s">
        <v>1234</v>
      </c>
      <c r="M11" s="3"/>
      <c r="N11" s="3"/>
      <c r="O11" s="3"/>
      <c r="P11" s="3"/>
      <c r="Q11" s="3"/>
      <c r="R11" s="3"/>
      <c r="S11" s="3"/>
      <c r="T11" s="3"/>
      <c r="U11" s="3"/>
    </row>
    <row r="12" spans="1:21" s="2" customFormat="1">
      <c r="A12" s="3" t="s">
        <v>1022</v>
      </c>
      <c r="B12" s="3">
        <v>363.85764979852303</v>
      </c>
      <c r="C12" s="3">
        <v>2.1355974721481901</v>
      </c>
      <c r="D12" s="3">
        <v>0.51680806820638003</v>
      </c>
      <c r="E12" s="3">
        <v>4.1322835372132101</v>
      </c>
      <c r="F12" s="3">
        <v>3.5917696673363498E-5</v>
      </c>
      <c r="G12" s="3">
        <v>4.1809746334776899E-4</v>
      </c>
      <c r="H12" s="3">
        <f t="shared" si="0"/>
        <v>3.3787224673632625</v>
      </c>
      <c r="I12" s="3" t="s">
        <v>1023</v>
      </c>
      <c r="J12" s="3">
        <v>10</v>
      </c>
      <c r="K12" s="3" t="s">
        <v>11</v>
      </c>
      <c r="L12" s="3" t="s">
        <v>1024</v>
      </c>
      <c r="M12" s="3"/>
      <c r="N12" s="3"/>
      <c r="O12" s="3"/>
      <c r="P12" s="3"/>
      <c r="Q12" s="3"/>
      <c r="R12" s="3"/>
      <c r="S12" s="3"/>
      <c r="T12" s="3"/>
      <c r="U12" s="3"/>
    </row>
    <row r="13" spans="1:21" s="2" customFormat="1">
      <c r="A13" s="3" t="s">
        <v>3209</v>
      </c>
      <c r="B13" s="3">
        <v>1348.73140827823</v>
      </c>
      <c r="C13" s="3">
        <v>2.1175446983392701</v>
      </c>
      <c r="D13" s="3">
        <v>0.27978515173909502</v>
      </c>
      <c r="E13" s="3">
        <v>7.5684670368566396</v>
      </c>
      <c r="F13" s="3">
        <v>3.7765411971916898E-14</v>
      </c>
      <c r="G13" s="3">
        <v>8.6984268558267599E-12</v>
      </c>
      <c r="H13" s="3">
        <f t="shared" si="0"/>
        <v>11.060559284118202</v>
      </c>
      <c r="I13" s="3" t="s">
        <v>3210</v>
      </c>
      <c r="J13" s="3">
        <v>19</v>
      </c>
      <c r="K13" s="3" t="s">
        <v>11</v>
      </c>
      <c r="L13" s="3" t="s">
        <v>3211</v>
      </c>
      <c r="M13" s="3"/>
      <c r="N13" s="3"/>
      <c r="O13" s="3"/>
      <c r="P13" s="3"/>
      <c r="Q13" s="3"/>
      <c r="R13" s="3"/>
      <c r="S13" s="3"/>
      <c r="T13" s="3"/>
      <c r="U13" s="3"/>
    </row>
    <row r="14" spans="1:21" s="2" customFormat="1">
      <c r="A14" s="3" t="s">
        <v>1097</v>
      </c>
      <c r="B14" s="3">
        <v>178.96455612598399</v>
      </c>
      <c r="C14" s="3">
        <v>2.0918733808263799</v>
      </c>
      <c r="D14" s="3">
        <v>0.26946646188604201</v>
      </c>
      <c r="E14" s="3">
        <v>7.7630194354614597</v>
      </c>
      <c r="F14" s="3">
        <v>8.2930897929455507E-15</v>
      </c>
      <c r="G14" s="3">
        <v>2.3779165630792801E-12</v>
      </c>
      <c r="H14" s="3">
        <f t="shared" si="0"/>
        <v>11.623803388081491</v>
      </c>
      <c r="I14" s="3" t="s">
        <v>1098</v>
      </c>
      <c r="J14" s="3">
        <v>10</v>
      </c>
      <c r="K14" s="3" t="s">
        <v>11</v>
      </c>
      <c r="L14" s="3" t="s">
        <v>1099</v>
      </c>
      <c r="M14" s="3"/>
      <c r="N14" s="3"/>
      <c r="O14" s="3"/>
      <c r="P14" s="3"/>
      <c r="Q14" s="3"/>
      <c r="R14" s="3"/>
      <c r="S14" s="3"/>
      <c r="T14" s="3"/>
      <c r="U14" s="3"/>
    </row>
    <row r="15" spans="1:21" s="2" customFormat="1">
      <c r="A15" s="3" t="s">
        <v>359</v>
      </c>
      <c r="B15" s="3">
        <v>18.646870732278799</v>
      </c>
      <c r="C15" s="3">
        <v>2.08581578395783</v>
      </c>
      <c r="D15" s="3">
        <v>0.50554433191682802</v>
      </c>
      <c r="E15" s="3">
        <v>4.1258810598256002</v>
      </c>
      <c r="F15" s="3">
        <v>3.6931811389937202E-5</v>
      </c>
      <c r="G15" s="3">
        <v>4.27775721375612E-4</v>
      </c>
      <c r="H15" s="3">
        <f t="shared" si="0"/>
        <v>3.3687838676649378</v>
      </c>
      <c r="I15" s="3" t="s">
        <v>360</v>
      </c>
      <c r="J15" s="3">
        <v>1</v>
      </c>
      <c r="K15" s="3" t="s">
        <v>11</v>
      </c>
      <c r="L15" s="3" t="s">
        <v>361</v>
      </c>
      <c r="M15" s="3"/>
      <c r="N15" s="3"/>
      <c r="O15" s="3"/>
      <c r="P15" s="3"/>
      <c r="Q15" s="3"/>
      <c r="R15" s="3"/>
      <c r="S15" s="3"/>
      <c r="T15" s="3"/>
      <c r="U15" s="3"/>
    </row>
    <row r="16" spans="1:21" s="2" customFormat="1">
      <c r="A16" s="3" t="s">
        <v>1841</v>
      </c>
      <c r="B16" s="3">
        <v>43.559915715882703</v>
      </c>
      <c r="C16" s="3">
        <v>2.0727823038659099</v>
      </c>
      <c r="D16" s="3">
        <v>0.49918131334920601</v>
      </c>
      <c r="E16" s="3">
        <v>4.1523635769912799</v>
      </c>
      <c r="F16" s="3">
        <v>3.2905892085793498E-5</v>
      </c>
      <c r="G16" s="3">
        <v>3.8916480118299598E-4</v>
      </c>
      <c r="H16" s="3">
        <f t="shared" si="0"/>
        <v>3.409866447291892</v>
      </c>
      <c r="I16" s="3" t="s">
        <v>1842</v>
      </c>
      <c r="J16" s="3">
        <v>12</v>
      </c>
      <c r="K16" s="3" t="s">
        <v>11</v>
      </c>
      <c r="L16" s="3" t="s">
        <v>1843</v>
      </c>
      <c r="M16" s="3"/>
      <c r="N16" s="3"/>
      <c r="O16" s="3"/>
      <c r="P16" s="3"/>
      <c r="Q16" s="3"/>
      <c r="R16" s="3"/>
      <c r="S16" s="3"/>
      <c r="T16" s="3"/>
      <c r="U16" s="3"/>
    </row>
    <row r="17" spans="1:21" s="2" customFormat="1">
      <c r="A17" s="3" t="s">
        <v>2354</v>
      </c>
      <c r="B17" s="3">
        <v>28.7961493071425</v>
      </c>
      <c r="C17" s="3">
        <v>2.0673867569167199</v>
      </c>
      <c r="D17" s="3">
        <v>0.49544154671072299</v>
      </c>
      <c r="E17" s="3">
        <v>4.1728166938002502</v>
      </c>
      <c r="F17" s="3">
        <v>3.0085698704384302E-5</v>
      </c>
      <c r="G17" s="3">
        <v>3.61642025214108E-4</v>
      </c>
      <c r="H17" s="3">
        <f t="shared" si="0"/>
        <v>3.4417211073502019</v>
      </c>
      <c r="I17" s="3" t="s">
        <v>2355</v>
      </c>
      <c r="J17" s="3">
        <v>15</v>
      </c>
      <c r="K17" s="3" t="s">
        <v>11</v>
      </c>
      <c r="L17" s="3" t="s">
        <v>2356</v>
      </c>
      <c r="M17" s="3"/>
      <c r="N17" s="3"/>
      <c r="O17" s="3"/>
      <c r="P17" s="3"/>
      <c r="Q17" s="3"/>
      <c r="R17" s="3"/>
      <c r="S17" s="3"/>
      <c r="T17" s="3"/>
      <c r="U17" s="3"/>
    </row>
    <row r="18" spans="1:21" s="2" customFormat="1">
      <c r="A18" s="3" t="s">
        <v>6875</v>
      </c>
      <c r="B18" s="3">
        <v>197.423462589368</v>
      </c>
      <c r="C18" s="3">
        <v>2.0558069777657701</v>
      </c>
      <c r="D18" s="3">
        <v>0.305615887253466</v>
      </c>
      <c r="E18" s="3">
        <v>6.7267673688075096</v>
      </c>
      <c r="F18" s="3">
        <v>1.7347374483016101E-11</v>
      </c>
      <c r="G18" s="3">
        <v>1.93436993243156E-9</v>
      </c>
      <c r="H18" s="3">
        <f t="shared" si="0"/>
        <v>8.713460467041898</v>
      </c>
      <c r="I18" s="3" t="s">
        <v>1725</v>
      </c>
      <c r="J18" s="3" t="s">
        <v>6847</v>
      </c>
      <c r="K18" s="3" t="s">
        <v>11</v>
      </c>
      <c r="L18" s="3" t="s">
        <v>1726</v>
      </c>
      <c r="M18" s="3"/>
      <c r="N18" s="3"/>
      <c r="O18" s="3"/>
      <c r="P18" s="3"/>
      <c r="Q18" s="3"/>
      <c r="R18" s="3"/>
      <c r="S18" s="3"/>
      <c r="T18" s="3"/>
      <c r="U18" s="3"/>
    </row>
    <row r="19" spans="1:21" s="2" customFormat="1">
      <c r="A19" s="3" t="s">
        <v>7053</v>
      </c>
      <c r="B19" s="3">
        <v>127.43228011289401</v>
      </c>
      <c r="C19" s="3">
        <v>2.0480888678020799</v>
      </c>
      <c r="D19" s="3">
        <v>0.28934099409605701</v>
      </c>
      <c r="E19" s="3">
        <v>7.0784607421447703</v>
      </c>
      <c r="F19" s="3">
        <v>1.4576440442204599E-12</v>
      </c>
      <c r="G19" s="3">
        <v>2.2505383320107101E-10</v>
      </c>
      <c r="H19" s="3">
        <f t="shared" si="0"/>
        <v>9.6477135855964384</v>
      </c>
      <c r="I19" s="3" t="s">
        <v>7054</v>
      </c>
      <c r="J19" s="3" t="s">
        <v>6847</v>
      </c>
      <c r="K19" s="3" t="s">
        <v>11</v>
      </c>
      <c r="L19" s="3" t="s">
        <v>7055</v>
      </c>
      <c r="M19" s="3"/>
      <c r="N19" s="3"/>
      <c r="O19" s="3"/>
      <c r="P19" s="3"/>
      <c r="Q19" s="3"/>
      <c r="R19" s="3"/>
      <c r="S19" s="3"/>
      <c r="T19" s="3"/>
      <c r="U19" s="3"/>
    </row>
    <row r="20" spans="1:21" s="2" customFormat="1">
      <c r="A20" s="3" t="s">
        <v>4449</v>
      </c>
      <c r="B20" s="3">
        <v>15.536845996355501</v>
      </c>
      <c r="C20" s="3">
        <v>2.0204436855824399</v>
      </c>
      <c r="D20" s="3">
        <v>0.60068073530821997</v>
      </c>
      <c r="E20" s="3">
        <v>3.3635899518996699</v>
      </c>
      <c r="F20" s="3">
        <v>7.6935759646370701E-4</v>
      </c>
      <c r="G20" s="3">
        <v>5.0606152763647402E-3</v>
      </c>
      <c r="H20" s="3">
        <f t="shared" si="0"/>
        <v>2.2957966778468708</v>
      </c>
      <c r="I20" s="3" t="s">
        <v>4450</v>
      </c>
      <c r="J20" s="3">
        <v>3</v>
      </c>
      <c r="K20" s="3" t="s">
        <v>11</v>
      </c>
      <c r="L20" s="3" t="s">
        <v>4451</v>
      </c>
      <c r="M20" s="3"/>
      <c r="N20" s="3"/>
      <c r="O20" s="3"/>
      <c r="P20" s="3"/>
      <c r="Q20" s="3"/>
      <c r="R20" s="3"/>
      <c r="S20" s="3"/>
      <c r="T20" s="3"/>
      <c r="U20" s="3"/>
    </row>
    <row r="21" spans="1:21" s="2" customFormat="1">
      <c r="A21" s="3" t="s">
        <v>2948</v>
      </c>
      <c r="B21" s="3">
        <v>68.514948181329103</v>
      </c>
      <c r="C21" s="3">
        <v>2.0037543772934701</v>
      </c>
      <c r="D21" s="3">
        <v>0.39470229341992802</v>
      </c>
      <c r="E21" s="3">
        <v>5.0766220787109999</v>
      </c>
      <c r="F21" s="3">
        <v>3.8420398092728699E-7</v>
      </c>
      <c r="G21" s="3">
        <v>1.01087377004277E-5</v>
      </c>
      <c r="H21" s="3">
        <f t="shared" si="0"/>
        <v>4.9953030722987508</v>
      </c>
      <c r="I21" s="3" t="s">
        <v>2949</v>
      </c>
      <c r="J21" s="3">
        <v>18</v>
      </c>
      <c r="K21" s="3" t="s">
        <v>11</v>
      </c>
      <c r="L21" s="3" t="s">
        <v>2950</v>
      </c>
      <c r="M21" s="3"/>
      <c r="N21" s="3"/>
      <c r="O21" s="3"/>
      <c r="P21" s="3"/>
      <c r="Q21" s="3"/>
      <c r="R21" s="3"/>
      <c r="S21" s="3"/>
      <c r="T21" s="3"/>
      <c r="U21" s="3"/>
    </row>
    <row r="22" spans="1:21" s="2" customFormat="1">
      <c r="A22" s="3" t="s">
        <v>5877</v>
      </c>
      <c r="B22" s="3">
        <v>123.299118284203</v>
      </c>
      <c r="C22" s="3">
        <v>1.99412547811831</v>
      </c>
      <c r="D22" s="3">
        <v>0.24952578387303001</v>
      </c>
      <c r="E22" s="3">
        <v>7.9916610106032699</v>
      </c>
      <c r="F22" s="3">
        <v>1.3313269440389E-15</v>
      </c>
      <c r="G22" s="3">
        <v>5.1958732121518299E-13</v>
      </c>
      <c r="H22" s="3">
        <f t="shared" si="0"/>
        <v>12.284341454969034</v>
      </c>
      <c r="I22" s="3" t="s">
        <v>5878</v>
      </c>
      <c r="J22" s="3">
        <v>7</v>
      </c>
      <c r="K22" s="3" t="s">
        <v>11</v>
      </c>
      <c r="L22" s="3" t="s">
        <v>5879</v>
      </c>
      <c r="M22" s="3"/>
      <c r="N22" s="3"/>
      <c r="O22" s="3"/>
      <c r="P22" s="3"/>
      <c r="Q22" s="3"/>
      <c r="R22" s="3"/>
      <c r="S22" s="3"/>
      <c r="T22" s="3"/>
      <c r="U22" s="3"/>
    </row>
    <row r="23" spans="1:21" s="2" customFormat="1">
      <c r="A23" s="3" t="s">
        <v>815</v>
      </c>
      <c r="B23" s="3">
        <v>45.173399533324101</v>
      </c>
      <c r="C23" s="3">
        <v>1.9744230564338501</v>
      </c>
      <c r="D23" s="3">
        <v>0.34417267109337701</v>
      </c>
      <c r="E23" s="3">
        <v>5.7367223555590403</v>
      </c>
      <c r="F23" s="3">
        <v>9.6526298484177101E-9</v>
      </c>
      <c r="G23" s="3">
        <v>4.7090086586898902E-7</v>
      </c>
      <c r="H23" s="3">
        <f t="shared" si="0"/>
        <v>6.3270705109975447</v>
      </c>
      <c r="I23" s="3" t="s">
        <v>816</v>
      </c>
      <c r="J23" s="3">
        <v>1</v>
      </c>
      <c r="K23" s="3" t="s">
        <v>11</v>
      </c>
      <c r="L23" s="3" t="s">
        <v>817</v>
      </c>
      <c r="M23" s="3"/>
      <c r="N23" s="3"/>
      <c r="O23" s="3"/>
      <c r="P23" s="3"/>
      <c r="Q23" s="3"/>
      <c r="R23" s="3"/>
      <c r="S23" s="3"/>
      <c r="T23" s="3"/>
      <c r="U23" s="3"/>
    </row>
    <row r="24" spans="1:21" s="2" customFormat="1">
      <c r="A24" s="3" t="s">
        <v>4596</v>
      </c>
      <c r="B24" s="3">
        <v>52.454802931071697</v>
      </c>
      <c r="C24" s="3">
        <v>1.9601163436142099</v>
      </c>
      <c r="D24" s="3">
        <v>0.35828943188186102</v>
      </c>
      <c r="E24" s="3">
        <v>5.4707623758786097</v>
      </c>
      <c r="F24" s="3">
        <v>4.48103775002368E-8</v>
      </c>
      <c r="G24" s="3">
        <v>1.6833845023484699E-6</v>
      </c>
      <c r="H24" s="3">
        <f t="shared" si="0"/>
        <v>5.7738166753634728</v>
      </c>
      <c r="I24" s="3" t="s">
        <v>4597</v>
      </c>
      <c r="J24" s="3">
        <v>4</v>
      </c>
      <c r="K24" s="3" t="s">
        <v>11</v>
      </c>
      <c r="L24" s="3" t="s">
        <v>4598</v>
      </c>
      <c r="M24" s="3"/>
      <c r="N24" s="3"/>
      <c r="O24" s="3"/>
      <c r="P24" s="3"/>
      <c r="Q24" s="3"/>
      <c r="R24" s="3"/>
      <c r="S24" s="3"/>
      <c r="T24" s="3"/>
      <c r="U24" s="3"/>
    </row>
    <row r="25" spans="1:21" s="2" customFormat="1">
      <c r="A25" s="3" t="s">
        <v>971</v>
      </c>
      <c r="B25" s="3">
        <v>14.7563873499137</v>
      </c>
      <c r="C25" s="3">
        <v>1.95937426434424</v>
      </c>
      <c r="D25" s="3">
        <v>0.56144996891742105</v>
      </c>
      <c r="E25" s="3">
        <v>3.4898465986600198</v>
      </c>
      <c r="F25" s="3">
        <v>4.8329788576380198E-4</v>
      </c>
      <c r="G25" s="3">
        <v>3.5237858302965301E-3</v>
      </c>
      <c r="H25" s="3">
        <f t="shared" si="0"/>
        <v>2.4529904951370973</v>
      </c>
      <c r="I25" s="3" t="s">
        <v>972</v>
      </c>
      <c r="J25" s="3">
        <v>10</v>
      </c>
      <c r="K25" s="3" t="s">
        <v>11</v>
      </c>
      <c r="L25" s="3" t="s">
        <v>973</v>
      </c>
      <c r="M25" s="3"/>
      <c r="N25" s="3"/>
      <c r="O25" s="3"/>
      <c r="P25" s="3"/>
      <c r="Q25" s="3"/>
      <c r="R25" s="3"/>
      <c r="S25" s="3"/>
      <c r="T25" s="3"/>
      <c r="U25" s="3"/>
    </row>
    <row r="26" spans="1:21" s="2" customFormat="1">
      <c r="A26" s="3" t="s">
        <v>4644</v>
      </c>
      <c r="B26" s="3">
        <v>442.26791831256702</v>
      </c>
      <c r="C26" s="3">
        <v>1.9428668656371</v>
      </c>
      <c r="D26" s="3">
        <v>0.29013282764190401</v>
      </c>
      <c r="E26" s="3">
        <v>6.6964737545490198</v>
      </c>
      <c r="F26" s="3">
        <v>2.1350877395030999E-11</v>
      </c>
      <c r="G26" s="3">
        <v>2.3435924015639501E-9</v>
      </c>
      <c r="H26" s="3">
        <f t="shared" si="0"/>
        <v>8.6301179187393622</v>
      </c>
      <c r="I26" s="3" t="s">
        <v>4645</v>
      </c>
      <c r="J26" s="3">
        <v>4</v>
      </c>
      <c r="K26" s="3" t="s">
        <v>11</v>
      </c>
      <c r="L26" s="3" t="s">
        <v>4646</v>
      </c>
      <c r="M26" s="3"/>
      <c r="N26" s="3"/>
      <c r="O26" s="3"/>
      <c r="P26" s="3"/>
      <c r="Q26" s="3"/>
      <c r="R26" s="3"/>
      <c r="S26" s="3"/>
      <c r="T26" s="3"/>
      <c r="U26" s="3"/>
    </row>
    <row r="27" spans="1:21" s="2" customFormat="1">
      <c r="A27" s="3" t="s">
        <v>6639</v>
      </c>
      <c r="B27" s="3">
        <v>17.405802429630601</v>
      </c>
      <c r="C27" s="3">
        <v>1.93748198409412</v>
      </c>
      <c r="D27" s="3">
        <v>0.57975111589658801</v>
      </c>
      <c r="E27" s="3">
        <v>3.3419202326118702</v>
      </c>
      <c r="F27" s="3">
        <v>8.3200967089422601E-4</v>
      </c>
      <c r="G27" s="3">
        <v>5.3696535948846496E-3</v>
      </c>
      <c r="H27" s="3">
        <f t="shared" si="0"/>
        <v>2.2700537304424593</v>
      </c>
      <c r="I27" s="3" t="s">
        <v>6640</v>
      </c>
      <c r="J27" s="3">
        <v>9</v>
      </c>
      <c r="K27" s="3" t="s">
        <v>11</v>
      </c>
      <c r="L27" s="3" t="s">
        <v>6641</v>
      </c>
      <c r="M27" s="3"/>
      <c r="N27" s="3"/>
      <c r="O27" s="3"/>
      <c r="P27" s="3"/>
      <c r="Q27" s="3"/>
      <c r="R27" s="3"/>
      <c r="S27" s="3"/>
      <c r="T27" s="3"/>
      <c r="U27" s="3"/>
    </row>
    <row r="28" spans="1:21" s="2" customFormat="1">
      <c r="A28" s="3" t="s">
        <v>6137</v>
      </c>
      <c r="B28" s="3">
        <v>43.180127281037002</v>
      </c>
      <c r="C28" s="3">
        <v>1.9344388369807799</v>
      </c>
      <c r="D28" s="3">
        <v>0.41310851477683802</v>
      </c>
      <c r="E28" s="3">
        <v>4.68264092311379</v>
      </c>
      <c r="F28" s="3">
        <v>2.8320236014492401E-6</v>
      </c>
      <c r="G28" s="3">
        <v>5.2701896159419597E-5</v>
      </c>
      <c r="H28" s="3">
        <f t="shared" si="0"/>
        <v>4.2781737590425131</v>
      </c>
      <c r="I28" s="3" t="s">
        <v>6138</v>
      </c>
      <c r="J28" s="3">
        <v>7</v>
      </c>
      <c r="K28" s="3" t="s">
        <v>11</v>
      </c>
      <c r="L28" s="3" t="s">
        <v>6139</v>
      </c>
      <c r="M28" s="3"/>
      <c r="N28" s="3"/>
      <c r="O28" s="3"/>
      <c r="P28" s="3"/>
      <c r="Q28" s="3"/>
      <c r="R28" s="3"/>
      <c r="S28" s="3"/>
      <c r="T28" s="3"/>
      <c r="U28" s="3"/>
    </row>
    <row r="29" spans="1:21" s="2" customFormat="1">
      <c r="A29" s="3" t="s">
        <v>3116</v>
      </c>
      <c r="B29" s="3">
        <v>15.3080388827389</v>
      </c>
      <c r="C29" s="3">
        <v>1.8707719473097399</v>
      </c>
      <c r="D29" s="3">
        <v>0.50825829228901398</v>
      </c>
      <c r="E29" s="3">
        <v>3.6807504682008201</v>
      </c>
      <c r="F29" s="3">
        <v>2.32548500195607E-4</v>
      </c>
      <c r="G29" s="3">
        <v>1.9256217445301801E-3</v>
      </c>
      <c r="H29" s="3">
        <f t="shared" si="0"/>
        <v>2.7154290185597043</v>
      </c>
      <c r="I29" s="3" t="s">
        <v>3117</v>
      </c>
      <c r="J29" s="3">
        <v>19</v>
      </c>
      <c r="K29" s="3" t="s">
        <v>11</v>
      </c>
      <c r="L29" s="3" t="s">
        <v>3118</v>
      </c>
      <c r="M29" s="3"/>
      <c r="N29" s="3"/>
      <c r="O29" s="3"/>
      <c r="P29" s="3"/>
      <c r="Q29" s="3"/>
      <c r="R29" s="3"/>
      <c r="S29" s="3"/>
      <c r="T29" s="3"/>
      <c r="U29" s="3"/>
    </row>
    <row r="30" spans="1:21" s="2" customFormat="1">
      <c r="A30" s="3" t="s">
        <v>5028</v>
      </c>
      <c r="B30" s="3">
        <v>70.253776709995805</v>
      </c>
      <c r="C30" s="3">
        <v>1.8627932505119</v>
      </c>
      <c r="D30" s="3">
        <v>0.36408797931514097</v>
      </c>
      <c r="E30" s="3">
        <v>5.11632725149527</v>
      </c>
      <c r="F30" s="3">
        <v>3.1154234876016198E-7</v>
      </c>
      <c r="G30" s="3">
        <v>8.5658904111160093E-6</v>
      </c>
      <c r="H30" s="3">
        <f t="shared" si="0"/>
        <v>5.0672274861094291</v>
      </c>
      <c r="I30" s="3" t="s">
        <v>5029</v>
      </c>
      <c r="J30" s="3">
        <v>5</v>
      </c>
      <c r="K30" s="3" t="s">
        <v>11</v>
      </c>
      <c r="L30" s="3" t="s">
        <v>5030</v>
      </c>
      <c r="M30" s="3"/>
      <c r="N30" s="3"/>
      <c r="O30" s="3"/>
      <c r="P30" s="3"/>
      <c r="Q30" s="3"/>
      <c r="R30" s="3"/>
      <c r="S30" s="3"/>
      <c r="T30" s="3"/>
      <c r="U30" s="3"/>
    </row>
    <row r="31" spans="1:21" s="2" customFormat="1">
      <c r="A31" s="3" t="s">
        <v>4293</v>
      </c>
      <c r="B31" s="3">
        <v>321.30575507584001</v>
      </c>
      <c r="C31" s="3">
        <v>1.8593842295319301</v>
      </c>
      <c r="D31" s="3">
        <v>0.23310668421144201</v>
      </c>
      <c r="E31" s="3">
        <v>7.97653759188369</v>
      </c>
      <c r="F31" s="3">
        <v>1.5049534632359101E-15</v>
      </c>
      <c r="G31" s="3">
        <v>5.7147557185039296E-13</v>
      </c>
      <c r="H31" s="3">
        <f t="shared" si="0"/>
        <v>12.243002329113528</v>
      </c>
      <c r="I31" s="3" t="s">
        <v>4294</v>
      </c>
      <c r="J31" s="3">
        <v>3</v>
      </c>
      <c r="K31" s="3" t="s">
        <v>11</v>
      </c>
      <c r="L31" s="3" t="s">
        <v>4295</v>
      </c>
      <c r="M31" s="3"/>
      <c r="N31" s="3"/>
      <c r="O31" s="3"/>
      <c r="P31" s="3"/>
      <c r="Q31" s="3"/>
      <c r="R31" s="3"/>
      <c r="S31" s="3"/>
      <c r="T31" s="3"/>
      <c r="U31" s="3"/>
    </row>
    <row r="32" spans="1:21" s="2" customFormat="1">
      <c r="A32" s="3" t="s">
        <v>353</v>
      </c>
      <c r="B32" s="3">
        <v>168.48720237145699</v>
      </c>
      <c r="C32" s="3">
        <v>1.8240087028961001</v>
      </c>
      <c r="D32" s="3">
        <v>0.20753087648094001</v>
      </c>
      <c r="E32" s="3">
        <v>8.7890955496621199</v>
      </c>
      <c r="F32" s="3">
        <v>1.5076879951236101E-18</v>
      </c>
      <c r="G32" s="3">
        <v>1.41220108876579E-15</v>
      </c>
      <c r="H32" s="3">
        <f t="shared" si="0"/>
        <v>14.85010345801275</v>
      </c>
      <c r="I32" s="3" t="s">
        <v>354</v>
      </c>
      <c r="J32" s="3">
        <v>1</v>
      </c>
      <c r="K32" s="3" t="s">
        <v>11</v>
      </c>
      <c r="L32" s="3" t="s">
        <v>355</v>
      </c>
      <c r="M32" s="3"/>
      <c r="N32" s="3"/>
      <c r="O32" s="3"/>
      <c r="P32" s="3"/>
      <c r="Q32" s="3"/>
      <c r="R32" s="3"/>
      <c r="S32" s="3"/>
      <c r="T32" s="3"/>
      <c r="U32" s="3"/>
    </row>
    <row r="33" spans="1:21" s="2" customFormat="1">
      <c r="A33" s="3" t="s">
        <v>95</v>
      </c>
      <c r="B33" s="3">
        <v>152.45065595238</v>
      </c>
      <c r="C33" s="3">
        <v>1.81663477880761</v>
      </c>
      <c r="D33" s="3">
        <v>0.283747345396344</v>
      </c>
      <c r="E33" s="3">
        <v>6.4022970021802399</v>
      </c>
      <c r="F33" s="3">
        <v>1.5305655744868601E-10</v>
      </c>
      <c r="G33" s="3">
        <v>1.34402789509627E-8</v>
      </c>
      <c r="H33" s="3">
        <f t="shared" si="0"/>
        <v>7.8715917174721772</v>
      </c>
      <c r="I33" s="3" t="s">
        <v>96</v>
      </c>
      <c r="J33" s="3">
        <v>1</v>
      </c>
      <c r="K33" s="3" t="s">
        <v>11</v>
      </c>
      <c r="L33" s="3" t="s">
        <v>97</v>
      </c>
      <c r="M33" s="3"/>
      <c r="N33" s="3"/>
      <c r="O33" s="3"/>
      <c r="P33" s="3"/>
      <c r="Q33" s="3"/>
      <c r="R33" s="3"/>
      <c r="S33" s="3"/>
      <c r="T33" s="3"/>
      <c r="U33" s="3"/>
    </row>
    <row r="34" spans="1:21" s="2" customFormat="1">
      <c r="A34" s="3" t="s">
        <v>4731</v>
      </c>
      <c r="B34" s="3">
        <v>727.82583109786901</v>
      </c>
      <c r="C34" s="3">
        <v>1.8034165409557099</v>
      </c>
      <c r="D34" s="3">
        <v>0.29921972053766499</v>
      </c>
      <c r="E34" s="3">
        <v>6.0270644518856296</v>
      </c>
      <c r="F34" s="3">
        <v>1.66964433633285E-9</v>
      </c>
      <c r="G34" s="3">
        <v>1.0348252969856199E-7</v>
      </c>
      <c r="H34" s="3">
        <f t="shared" si="0"/>
        <v>6.9851329632112167</v>
      </c>
      <c r="I34" s="3" t="s">
        <v>4732</v>
      </c>
      <c r="J34" s="3">
        <v>4</v>
      </c>
      <c r="K34" s="3" t="s">
        <v>11</v>
      </c>
      <c r="L34" s="3" t="s">
        <v>4733</v>
      </c>
      <c r="M34" s="3"/>
      <c r="N34" s="3"/>
      <c r="O34" s="3"/>
      <c r="P34" s="3"/>
      <c r="Q34" s="3"/>
      <c r="R34" s="3"/>
      <c r="S34" s="3"/>
      <c r="T34" s="3"/>
      <c r="U34" s="3"/>
    </row>
    <row r="35" spans="1:21" s="2" customFormat="1">
      <c r="A35" s="3" t="s">
        <v>7050</v>
      </c>
      <c r="B35" s="3">
        <v>52.086725451346901</v>
      </c>
      <c r="C35" s="3">
        <v>1.8003978908557801</v>
      </c>
      <c r="D35" s="3">
        <v>0.31275664944236298</v>
      </c>
      <c r="E35" s="3">
        <v>5.75654552530166</v>
      </c>
      <c r="F35" s="3">
        <v>8.5852636751885605E-9</v>
      </c>
      <c r="G35" s="3">
        <v>4.2774097388794101E-7</v>
      </c>
      <c r="H35" s="3">
        <f t="shared" si="0"/>
        <v>6.3688191460931609</v>
      </c>
      <c r="I35" s="3" t="s">
        <v>7051</v>
      </c>
      <c r="J35" s="3" t="s">
        <v>6847</v>
      </c>
      <c r="K35" s="3" t="s">
        <v>11</v>
      </c>
      <c r="L35" s="3" t="s">
        <v>7052</v>
      </c>
      <c r="M35" s="3"/>
      <c r="N35" s="3"/>
      <c r="O35" s="3"/>
      <c r="P35" s="3"/>
      <c r="Q35" s="3"/>
      <c r="R35" s="3"/>
      <c r="S35" s="3"/>
      <c r="T35" s="3"/>
      <c r="U35" s="3"/>
    </row>
    <row r="36" spans="1:21" s="2" customFormat="1">
      <c r="A36" s="3" t="s">
        <v>6996</v>
      </c>
      <c r="B36" s="3">
        <v>58.652717559450103</v>
      </c>
      <c r="C36" s="3">
        <v>1.7961037604111501</v>
      </c>
      <c r="D36" s="3">
        <v>0.32424364810522799</v>
      </c>
      <c r="E36" s="3">
        <v>5.5393645208070703</v>
      </c>
      <c r="F36" s="3">
        <v>3.0357118361900501E-8</v>
      </c>
      <c r="G36" s="3">
        <v>1.22915709793862E-6</v>
      </c>
      <c r="H36" s="3">
        <f t="shared" si="0"/>
        <v>5.9103926066109738</v>
      </c>
      <c r="I36" s="3" t="s">
        <v>6997</v>
      </c>
      <c r="J36" s="3" t="s">
        <v>6847</v>
      </c>
      <c r="K36" s="3" t="s">
        <v>11</v>
      </c>
      <c r="L36" s="3" t="s">
        <v>6998</v>
      </c>
      <c r="M36" s="3"/>
      <c r="N36" s="3"/>
      <c r="O36" s="3"/>
      <c r="P36" s="3"/>
      <c r="Q36" s="3"/>
      <c r="R36" s="3"/>
      <c r="S36" s="3"/>
      <c r="T36" s="3"/>
      <c r="U36" s="3"/>
    </row>
    <row r="37" spans="1:21" s="2" customFormat="1">
      <c r="A37" s="3" t="s">
        <v>5526</v>
      </c>
      <c r="B37" s="3">
        <v>149.946969309385</v>
      </c>
      <c r="C37" s="3">
        <v>1.7692662510866199</v>
      </c>
      <c r="D37" s="3">
        <v>0.29153046026990798</v>
      </c>
      <c r="E37" s="3">
        <v>6.06888984927539</v>
      </c>
      <c r="F37" s="3">
        <v>1.28797442056719E-9</v>
      </c>
      <c r="G37" s="3">
        <v>8.3009360591600906E-8</v>
      </c>
      <c r="H37" s="3">
        <f t="shared" si="0"/>
        <v>7.080872931430422</v>
      </c>
      <c r="I37" s="3" t="s">
        <v>5527</v>
      </c>
      <c r="J37" s="3">
        <v>6</v>
      </c>
      <c r="K37" s="3" t="s">
        <v>11</v>
      </c>
      <c r="L37" s="3" t="s">
        <v>5528</v>
      </c>
      <c r="M37" s="3"/>
      <c r="N37" s="3"/>
      <c r="O37" s="3"/>
      <c r="P37" s="3"/>
      <c r="Q37" s="3"/>
      <c r="R37" s="3"/>
      <c r="S37" s="3"/>
      <c r="T37" s="3"/>
      <c r="U37" s="3"/>
    </row>
    <row r="38" spans="1:21" s="2" customFormat="1">
      <c r="A38" s="3" t="s">
        <v>188</v>
      </c>
      <c r="B38" s="3">
        <v>417.58097480852098</v>
      </c>
      <c r="C38" s="3">
        <v>1.7676470532266799</v>
      </c>
      <c r="D38" s="3">
        <v>0.255554170858241</v>
      </c>
      <c r="E38" s="3">
        <v>6.9169172519873001</v>
      </c>
      <c r="F38" s="3">
        <v>4.6157751179267398E-12</v>
      </c>
      <c r="G38" s="3">
        <v>6.1763467054162596E-10</v>
      </c>
      <c r="H38" s="3">
        <f t="shared" si="0"/>
        <v>9.2092683331349328</v>
      </c>
      <c r="I38" s="3" t="s">
        <v>189</v>
      </c>
      <c r="J38" s="3">
        <v>1</v>
      </c>
      <c r="K38" s="3" t="s">
        <v>11</v>
      </c>
      <c r="L38" s="3" t="s">
        <v>190</v>
      </c>
      <c r="M38" s="3"/>
      <c r="N38" s="3"/>
      <c r="O38" s="3"/>
      <c r="P38" s="3"/>
      <c r="Q38" s="3"/>
      <c r="R38" s="3"/>
      <c r="S38" s="3"/>
      <c r="T38" s="3"/>
      <c r="U38" s="3"/>
    </row>
    <row r="39" spans="1:21" s="2" customFormat="1">
      <c r="A39" s="3" t="s">
        <v>1457</v>
      </c>
      <c r="B39" s="3">
        <v>199.69572202752701</v>
      </c>
      <c r="C39" s="3">
        <v>1.74335553151863</v>
      </c>
      <c r="D39" s="3">
        <v>0.22139876959789301</v>
      </c>
      <c r="E39" s="3">
        <v>7.8742783199966802</v>
      </c>
      <c r="F39" s="3">
        <v>3.42715269768011E-15</v>
      </c>
      <c r="G39" s="3">
        <v>1.17442671713184E-12</v>
      </c>
      <c r="H39" s="3">
        <f t="shared" si="0"/>
        <v>11.930174077514049</v>
      </c>
      <c r="I39" s="3" t="s">
        <v>1458</v>
      </c>
      <c r="J39" s="3">
        <v>10</v>
      </c>
      <c r="K39" s="3" t="s">
        <v>11</v>
      </c>
      <c r="L39" s="3" t="s">
        <v>1459</v>
      </c>
      <c r="M39" s="3"/>
      <c r="N39" s="3"/>
      <c r="O39" s="3"/>
      <c r="P39" s="3"/>
      <c r="Q39" s="3"/>
      <c r="R39" s="3"/>
      <c r="S39" s="3"/>
      <c r="T39" s="3"/>
      <c r="U39" s="3"/>
    </row>
    <row r="40" spans="1:21" s="2" customFormat="1">
      <c r="A40" s="3" t="s">
        <v>4027</v>
      </c>
      <c r="B40" s="3">
        <v>180.82987262673899</v>
      </c>
      <c r="C40" s="3">
        <v>1.7086417100530999</v>
      </c>
      <c r="D40" s="3">
        <v>0.258957249326771</v>
      </c>
      <c r="E40" s="3">
        <v>6.5981613354913602</v>
      </c>
      <c r="F40" s="3">
        <v>4.1628812344331399E-11</v>
      </c>
      <c r="G40" s="3">
        <v>4.3324800995396801E-9</v>
      </c>
      <c r="H40" s="3">
        <f t="shared" si="0"/>
        <v>8.3632634234622749</v>
      </c>
      <c r="I40" s="3" t="s">
        <v>4028</v>
      </c>
      <c r="J40" s="3">
        <v>3</v>
      </c>
      <c r="K40" s="3" t="s">
        <v>11</v>
      </c>
      <c r="L40" s="3" t="s">
        <v>4029</v>
      </c>
      <c r="M40" s="3"/>
      <c r="N40" s="3"/>
      <c r="O40" s="3"/>
      <c r="P40" s="3"/>
      <c r="Q40" s="3"/>
      <c r="R40" s="3"/>
      <c r="S40" s="3"/>
      <c r="T40" s="3"/>
      <c r="U40" s="3"/>
    </row>
    <row r="41" spans="1:21" s="2" customFormat="1">
      <c r="A41" s="3" t="s">
        <v>5379</v>
      </c>
      <c r="B41" s="3">
        <v>903.40883309672495</v>
      </c>
      <c r="C41" s="3">
        <v>1.69476380638324</v>
      </c>
      <c r="D41" s="3">
        <v>0.13583087687347301</v>
      </c>
      <c r="E41" s="3">
        <v>12.4770143975579</v>
      </c>
      <c r="F41" s="3">
        <v>9.9653709732531204E-36</v>
      </c>
      <c r="G41" s="3">
        <v>1.4001346217420599E-31</v>
      </c>
      <c r="H41" s="3">
        <f t="shared" si="0"/>
        <v>30.853830205272526</v>
      </c>
      <c r="I41" s="3" t="s">
        <v>5380</v>
      </c>
      <c r="J41" s="3">
        <v>5</v>
      </c>
      <c r="K41" s="3" t="s">
        <v>11</v>
      </c>
      <c r="L41" s="3" t="s">
        <v>5381</v>
      </c>
      <c r="M41" s="3"/>
      <c r="N41" s="3"/>
      <c r="O41" s="3"/>
      <c r="P41" s="3"/>
      <c r="Q41" s="3"/>
      <c r="R41" s="3"/>
      <c r="S41" s="3"/>
      <c r="T41" s="3"/>
      <c r="U41" s="3"/>
    </row>
    <row r="42" spans="1:21" s="2" customFormat="1">
      <c r="A42" s="3" t="s">
        <v>2561</v>
      </c>
      <c r="B42" s="3">
        <v>228.46978916632301</v>
      </c>
      <c r="C42" s="3">
        <v>1.6899448707046201</v>
      </c>
      <c r="D42" s="3">
        <v>0.31738556466582002</v>
      </c>
      <c r="E42" s="3">
        <v>5.3245801285385701</v>
      </c>
      <c r="F42" s="3">
        <v>1.01186490849214E-7</v>
      </c>
      <c r="G42" s="3">
        <v>3.2532498774175199E-6</v>
      </c>
      <c r="H42" s="3">
        <f t="shared" si="0"/>
        <v>5.4876825779060256</v>
      </c>
      <c r="I42" s="3" t="s">
        <v>2562</v>
      </c>
      <c r="J42" s="3">
        <v>16</v>
      </c>
      <c r="K42" s="3" t="s">
        <v>11</v>
      </c>
      <c r="L42" s="3" t="s">
        <v>2563</v>
      </c>
      <c r="M42" s="3"/>
      <c r="N42" s="3"/>
      <c r="O42" s="3"/>
      <c r="P42" s="3"/>
      <c r="Q42" s="3"/>
      <c r="R42" s="3"/>
      <c r="S42" s="3"/>
      <c r="T42" s="3"/>
      <c r="U42" s="3"/>
    </row>
    <row r="43" spans="1:21" s="2" customFormat="1">
      <c r="A43" s="3" t="s">
        <v>3556</v>
      </c>
      <c r="B43" s="3">
        <v>19.855943321662402</v>
      </c>
      <c r="C43" s="3">
        <v>1.67354134123714</v>
      </c>
      <c r="D43" s="3">
        <v>0.50519754877724099</v>
      </c>
      <c r="E43" s="3">
        <v>3.3126473896948001</v>
      </c>
      <c r="F43" s="3">
        <v>9.2417415924869696E-4</v>
      </c>
      <c r="G43" s="3">
        <v>5.8122860060179898E-3</v>
      </c>
      <c r="H43" s="3">
        <f t="shared" si="0"/>
        <v>2.2356530234553436</v>
      </c>
      <c r="I43" s="3" t="s">
        <v>3557</v>
      </c>
      <c r="J43" s="3">
        <v>2</v>
      </c>
      <c r="K43" s="3" t="s">
        <v>11</v>
      </c>
      <c r="L43" s="3" t="s">
        <v>3558</v>
      </c>
      <c r="M43" s="3"/>
      <c r="N43" s="3"/>
      <c r="O43" s="3"/>
      <c r="P43" s="3"/>
      <c r="Q43" s="3"/>
      <c r="R43" s="3"/>
      <c r="S43" s="3"/>
      <c r="T43" s="3"/>
      <c r="U43" s="3"/>
    </row>
    <row r="44" spans="1:21" s="2" customFormat="1">
      <c r="A44" s="3" t="s">
        <v>6588</v>
      </c>
      <c r="B44" s="3">
        <v>720.20315475257303</v>
      </c>
      <c r="C44" s="3">
        <v>1.66901485120557</v>
      </c>
      <c r="D44" s="3">
        <v>0.18217259288729001</v>
      </c>
      <c r="E44" s="3">
        <v>9.1617230932107496</v>
      </c>
      <c r="F44" s="3">
        <v>5.10751575638607E-20</v>
      </c>
      <c r="G44" s="3">
        <v>1.02515137681749E-16</v>
      </c>
      <c r="H44" s="3">
        <f t="shared" si="0"/>
        <v>15.989212000693643</v>
      </c>
      <c r="I44" s="3" t="s">
        <v>6589</v>
      </c>
      <c r="J44" s="3">
        <v>9</v>
      </c>
      <c r="K44" s="3" t="s">
        <v>11</v>
      </c>
      <c r="L44" s="3" t="s">
        <v>6590</v>
      </c>
      <c r="M44" s="3"/>
      <c r="N44" s="3"/>
      <c r="O44" s="3"/>
      <c r="P44" s="3"/>
      <c r="Q44" s="3"/>
      <c r="R44" s="3"/>
      <c r="S44" s="3"/>
      <c r="T44" s="3"/>
      <c r="U44" s="3"/>
    </row>
    <row r="45" spans="1:21" s="2" customFormat="1">
      <c r="A45" s="3" t="s">
        <v>5802</v>
      </c>
      <c r="B45" s="3">
        <v>177.22786924091801</v>
      </c>
      <c r="C45" s="3">
        <v>1.6544817340972</v>
      </c>
      <c r="D45" s="3">
        <v>0.28061322971198499</v>
      </c>
      <c r="E45" s="3">
        <v>5.8959505786499404</v>
      </c>
      <c r="F45" s="3">
        <v>3.7253046963203902E-9</v>
      </c>
      <c r="G45" s="3">
        <v>2.1190498373806201E-7</v>
      </c>
      <c r="H45" s="3">
        <f t="shared" si="0"/>
        <v>6.6738588291104071</v>
      </c>
      <c r="I45" s="3" t="s">
        <v>5803</v>
      </c>
      <c r="J45" s="3">
        <v>7</v>
      </c>
      <c r="K45" s="3" t="s">
        <v>11</v>
      </c>
      <c r="L45" s="3" t="s">
        <v>5804</v>
      </c>
      <c r="M45" s="3"/>
      <c r="N45" s="3"/>
      <c r="O45" s="3"/>
      <c r="P45" s="3"/>
      <c r="Q45" s="3"/>
      <c r="R45" s="3"/>
      <c r="S45" s="3"/>
      <c r="T45" s="3"/>
      <c r="U45" s="3"/>
    </row>
    <row r="46" spans="1:21" s="2" customFormat="1">
      <c r="A46" s="3" t="s">
        <v>4404</v>
      </c>
      <c r="B46" s="3">
        <v>102.665250446223</v>
      </c>
      <c r="C46" s="3">
        <v>1.6525265717539199</v>
      </c>
      <c r="D46" s="3">
        <v>0.25183212716900699</v>
      </c>
      <c r="E46" s="3">
        <v>6.5620164922201898</v>
      </c>
      <c r="F46" s="3">
        <v>5.3084942728912398E-11</v>
      </c>
      <c r="G46" s="3">
        <v>5.2896698251150302E-9</v>
      </c>
      <c r="H46" s="3">
        <f t="shared" si="0"/>
        <v>8.2765714352626834</v>
      </c>
      <c r="I46" s="3" t="s">
        <v>4405</v>
      </c>
      <c r="J46" s="3">
        <v>3</v>
      </c>
      <c r="K46" s="3" t="s">
        <v>11</v>
      </c>
      <c r="L46" s="3" t="s">
        <v>4406</v>
      </c>
      <c r="M46" s="3"/>
      <c r="N46" s="3"/>
      <c r="O46" s="3"/>
      <c r="P46" s="3"/>
      <c r="Q46" s="3"/>
      <c r="R46" s="3"/>
      <c r="S46" s="3"/>
      <c r="T46" s="3"/>
      <c r="U46" s="3"/>
    </row>
    <row r="47" spans="1:21" s="2" customFormat="1">
      <c r="A47" s="3" t="s">
        <v>5298</v>
      </c>
      <c r="B47" s="3">
        <v>710.055103868272</v>
      </c>
      <c r="C47" s="3">
        <v>1.6419087593281101</v>
      </c>
      <c r="D47" s="3">
        <v>0.20180027060957501</v>
      </c>
      <c r="E47" s="3">
        <v>8.1363060335272195</v>
      </c>
      <c r="F47" s="3">
        <v>4.0752091341888702E-16</v>
      </c>
      <c r="G47" s="3">
        <v>1.7892715104798E-13</v>
      </c>
      <c r="H47" s="3">
        <f t="shared" si="0"/>
        <v>12.747323753028914</v>
      </c>
      <c r="I47" s="3" t="s">
        <v>5299</v>
      </c>
      <c r="J47" s="3">
        <v>5</v>
      </c>
      <c r="K47" s="3" t="s">
        <v>11</v>
      </c>
      <c r="L47" s="3" t="s">
        <v>5300</v>
      </c>
      <c r="M47" s="3"/>
      <c r="N47" s="3"/>
      <c r="O47" s="3"/>
      <c r="P47" s="3"/>
      <c r="Q47" s="3"/>
      <c r="R47" s="3"/>
      <c r="S47" s="3"/>
      <c r="T47" s="3"/>
      <c r="U47" s="3"/>
    </row>
    <row r="48" spans="1:21" s="2" customFormat="1">
      <c r="A48" s="3" t="s">
        <v>1922</v>
      </c>
      <c r="B48" s="3">
        <v>626.11358264928003</v>
      </c>
      <c r="C48" s="3">
        <v>1.6397560148789401</v>
      </c>
      <c r="D48" s="3">
        <v>0.21366278070008499</v>
      </c>
      <c r="E48" s="3">
        <v>7.6745047008474403</v>
      </c>
      <c r="F48" s="3">
        <v>1.6605903368532998E-14</v>
      </c>
      <c r="G48" s="3">
        <v>4.3206100431090598E-12</v>
      </c>
      <c r="H48" s="3">
        <f t="shared" si="0"/>
        <v>11.364454929191734</v>
      </c>
      <c r="I48" s="3" t="s">
        <v>1923</v>
      </c>
      <c r="J48" s="3">
        <v>12</v>
      </c>
      <c r="K48" s="3" t="s">
        <v>11</v>
      </c>
      <c r="L48" s="3" t="s">
        <v>1924</v>
      </c>
      <c r="M48" s="3"/>
      <c r="N48" s="3"/>
      <c r="O48" s="3"/>
      <c r="P48" s="3"/>
      <c r="Q48" s="3"/>
      <c r="R48" s="3"/>
      <c r="S48" s="3"/>
      <c r="T48" s="3"/>
      <c r="U48" s="3"/>
    </row>
    <row r="49" spans="1:21" s="2" customFormat="1">
      <c r="A49" s="3" t="s">
        <v>6627</v>
      </c>
      <c r="B49" s="3">
        <v>316.78320467730401</v>
      </c>
      <c r="C49" s="3">
        <v>1.6287058503543701</v>
      </c>
      <c r="D49" s="3">
        <v>0.36123316239046399</v>
      </c>
      <c r="E49" s="3">
        <v>4.5087384546213496</v>
      </c>
      <c r="F49" s="3">
        <v>6.5214243940880204E-6</v>
      </c>
      <c r="G49" s="3">
        <v>1.05075702679973E-4</v>
      </c>
      <c r="H49" s="3">
        <f t="shared" si="0"/>
        <v>3.9784976970254573</v>
      </c>
      <c r="I49" s="3" t="s">
        <v>6628</v>
      </c>
      <c r="J49" s="3">
        <v>9</v>
      </c>
      <c r="K49" s="3" t="s">
        <v>11</v>
      </c>
      <c r="L49" s="3" t="s">
        <v>6629</v>
      </c>
      <c r="M49" s="3"/>
      <c r="N49" s="3"/>
      <c r="O49" s="3"/>
      <c r="P49" s="3"/>
      <c r="Q49" s="3"/>
      <c r="R49" s="3"/>
      <c r="S49" s="3"/>
      <c r="T49" s="3"/>
      <c r="U49" s="3"/>
    </row>
    <row r="50" spans="1:21" s="2" customFormat="1">
      <c r="A50" s="3" t="s">
        <v>3856</v>
      </c>
      <c r="B50" s="3">
        <v>205.52855831593001</v>
      </c>
      <c r="C50" s="3">
        <v>1.61861324447625</v>
      </c>
      <c r="D50" s="3">
        <v>0.28850404764543702</v>
      </c>
      <c r="E50" s="3">
        <v>5.6103658083351098</v>
      </c>
      <c r="F50" s="3">
        <v>2.01899378543866E-8</v>
      </c>
      <c r="G50" s="3">
        <v>8.6221467128915295E-7</v>
      </c>
      <c r="H50" s="3">
        <f t="shared" si="0"/>
        <v>6.0643845915427761</v>
      </c>
      <c r="I50" s="3" t="s">
        <v>3857</v>
      </c>
      <c r="J50" s="3">
        <v>20</v>
      </c>
      <c r="K50" s="3" t="s">
        <v>11</v>
      </c>
      <c r="L50" s="3" t="s">
        <v>3858</v>
      </c>
      <c r="M50" s="3"/>
      <c r="N50" s="3"/>
      <c r="O50" s="3"/>
      <c r="P50" s="3"/>
      <c r="Q50" s="3"/>
      <c r="R50" s="3"/>
      <c r="S50" s="3"/>
      <c r="T50" s="3"/>
      <c r="U50" s="3"/>
    </row>
    <row r="51" spans="1:21" s="2" customFormat="1">
      <c r="A51" s="3" t="s">
        <v>3377</v>
      </c>
      <c r="B51" s="3">
        <v>2627.8826303690698</v>
      </c>
      <c r="C51" s="3">
        <v>1.5983850922517699</v>
      </c>
      <c r="D51" s="3">
        <v>0.17632115708649901</v>
      </c>
      <c r="E51" s="3">
        <v>9.0651917141607292</v>
      </c>
      <c r="F51" s="3">
        <v>1.2438531969550799E-19</v>
      </c>
      <c r="G51" s="3">
        <v>1.9417930463576599E-16</v>
      </c>
      <c r="H51" s="3">
        <f t="shared" si="0"/>
        <v>15.711797058472447</v>
      </c>
      <c r="I51" s="3" t="s">
        <v>3378</v>
      </c>
      <c r="J51" s="3">
        <v>2</v>
      </c>
      <c r="K51" s="3" t="s">
        <v>11</v>
      </c>
      <c r="L51" s="3" t="s">
        <v>3379</v>
      </c>
      <c r="M51" s="3"/>
      <c r="N51" s="3"/>
      <c r="O51" s="3"/>
      <c r="P51" s="3"/>
      <c r="Q51" s="3"/>
      <c r="R51" s="3"/>
      <c r="S51" s="3"/>
      <c r="T51" s="3"/>
      <c r="U51" s="3"/>
    </row>
    <row r="52" spans="1:21" s="2" customFormat="1">
      <c r="A52" s="3" t="s">
        <v>368</v>
      </c>
      <c r="B52" s="3">
        <v>53.989172815302197</v>
      </c>
      <c r="C52" s="3">
        <v>1.59539821778294</v>
      </c>
      <c r="D52" s="3">
        <v>0.29111318550451998</v>
      </c>
      <c r="E52" s="3">
        <v>5.4803365056034599</v>
      </c>
      <c r="F52" s="3">
        <v>4.24517645945018E-8</v>
      </c>
      <c r="G52" s="3">
        <v>1.6076746429993299E-6</v>
      </c>
      <c r="H52" s="3">
        <f t="shared" si="0"/>
        <v>5.7938018380795535</v>
      </c>
      <c r="I52" s="3" t="s">
        <v>369</v>
      </c>
      <c r="J52" s="3">
        <v>1</v>
      </c>
      <c r="K52" s="3" t="s">
        <v>11</v>
      </c>
      <c r="L52" s="3" t="s">
        <v>370</v>
      </c>
      <c r="M52" s="3"/>
      <c r="N52" s="3"/>
      <c r="O52" s="3"/>
      <c r="P52" s="3"/>
      <c r="Q52" s="3"/>
      <c r="R52" s="3"/>
      <c r="S52" s="3"/>
      <c r="T52" s="3"/>
      <c r="U52" s="3"/>
    </row>
    <row r="53" spans="1:21" s="2" customFormat="1">
      <c r="A53" s="3" t="s">
        <v>5292</v>
      </c>
      <c r="B53" s="3">
        <v>201.921485326442</v>
      </c>
      <c r="C53" s="3">
        <v>1.57296385757136</v>
      </c>
      <c r="D53" s="3">
        <v>0.27602233702037399</v>
      </c>
      <c r="E53" s="3">
        <v>5.6986832100304099</v>
      </c>
      <c r="F53" s="3">
        <v>1.2073633761662401E-8</v>
      </c>
      <c r="G53" s="3">
        <v>5.7116011566113503E-7</v>
      </c>
      <c r="H53" s="3">
        <f t="shared" si="0"/>
        <v>6.2432421271300873</v>
      </c>
      <c r="I53" s="3" t="s">
        <v>5293</v>
      </c>
      <c r="J53" s="3">
        <v>5</v>
      </c>
      <c r="K53" s="3" t="s">
        <v>11</v>
      </c>
      <c r="L53" s="3" t="s">
        <v>5294</v>
      </c>
      <c r="M53" s="3"/>
      <c r="N53" s="3"/>
      <c r="O53" s="3"/>
      <c r="P53" s="3"/>
      <c r="Q53" s="3"/>
      <c r="R53" s="3"/>
      <c r="S53" s="3"/>
      <c r="T53" s="3"/>
      <c r="U53" s="3"/>
    </row>
    <row r="54" spans="1:21" s="2" customFormat="1">
      <c r="A54" s="3" t="s">
        <v>794</v>
      </c>
      <c r="B54" s="3">
        <v>130.94227084981</v>
      </c>
      <c r="C54" s="3">
        <v>1.57290805612221</v>
      </c>
      <c r="D54" s="3">
        <v>0.222876606519328</v>
      </c>
      <c r="E54" s="3">
        <v>7.0573044012396302</v>
      </c>
      <c r="F54" s="3">
        <v>1.6976347533344701E-12</v>
      </c>
      <c r="G54" s="3">
        <v>2.5647062671343302E-10</v>
      </c>
      <c r="H54" s="3">
        <f t="shared" si="0"/>
        <v>9.5909623669527342</v>
      </c>
      <c r="I54" s="3" t="s">
        <v>795</v>
      </c>
      <c r="J54" s="3">
        <v>1</v>
      </c>
      <c r="K54" s="3" t="s">
        <v>11</v>
      </c>
      <c r="L54" s="3" t="s">
        <v>796</v>
      </c>
      <c r="M54" s="3"/>
      <c r="N54" s="3"/>
      <c r="O54" s="3"/>
      <c r="P54" s="3"/>
      <c r="Q54" s="3"/>
      <c r="R54" s="3"/>
      <c r="S54" s="3"/>
      <c r="T54" s="3"/>
      <c r="U54" s="3"/>
    </row>
    <row r="55" spans="1:21" s="2" customFormat="1">
      <c r="A55" s="3" t="s">
        <v>5250</v>
      </c>
      <c r="B55" s="3">
        <v>136.78838273026301</v>
      </c>
      <c r="C55" s="3">
        <v>1.5693821004714601</v>
      </c>
      <c r="D55" s="3">
        <v>0.25404192733492797</v>
      </c>
      <c r="E55" s="3">
        <v>6.1776499530425504</v>
      </c>
      <c r="F55" s="3">
        <v>6.5062769895075205E-10</v>
      </c>
      <c r="G55" s="3">
        <v>4.7120201908546798E-8</v>
      </c>
      <c r="H55" s="3">
        <f t="shared" si="0"/>
        <v>7.3267928572791075</v>
      </c>
      <c r="I55" s="3" t="s">
        <v>5251</v>
      </c>
      <c r="J55" s="3">
        <v>5</v>
      </c>
      <c r="K55" s="3" t="s">
        <v>11</v>
      </c>
      <c r="L55" s="3" t="s">
        <v>5252</v>
      </c>
      <c r="M55" s="3"/>
      <c r="N55" s="3"/>
      <c r="O55" s="3"/>
      <c r="P55" s="3"/>
      <c r="Q55" s="3"/>
      <c r="R55" s="3"/>
      <c r="S55" s="3"/>
      <c r="T55" s="3"/>
      <c r="U55" s="3"/>
    </row>
    <row r="56" spans="1:21" s="2" customFormat="1">
      <c r="A56" s="3" t="s">
        <v>758</v>
      </c>
      <c r="B56" s="3">
        <v>80.605273790373403</v>
      </c>
      <c r="C56" s="3">
        <v>1.56820845539939</v>
      </c>
      <c r="D56" s="3">
        <v>0.27474899402874198</v>
      </c>
      <c r="E56" s="3">
        <v>5.7077859773176796</v>
      </c>
      <c r="F56" s="3">
        <v>1.14455212066786E-8</v>
      </c>
      <c r="G56" s="3">
        <v>5.4327558430349498E-7</v>
      </c>
      <c r="H56" s="3">
        <f t="shared" si="0"/>
        <v>6.2649798124345875</v>
      </c>
      <c r="I56" s="3" t="s">
        <v>759</v>
      </c>
      <c r="J56" s="3">
        <v>1</v>
      </c>
      <c r="K56" s="3" t="s">
        <v>11</v>
      </c>
      <c r="L56" s="3" t="s">
        <v>760</v>
      </c>
      <c r="M56" s="3"/>
      <c r="N56" s="3"/>
      <c r="O56" s="3"/>
      <c r="P56" s="3"/>
      <c r="Q56" s="3"/>
      <c r="R56" s="3"/>
      <c r="S56" s="3"/>
      <c r="T56" s="3"/>
      <c r="U56" s="3"/>
    </row>
    <row r="57" spans="1:21" s="2" customFormat="1">
      <c r="A57" s="3" t="s">
        <v>1634</v>
      </c>
      <c r="B57" s="3">
        <v>339.27027634037597</v>
      </c>
      <c r="C57" s="3">
        <v>1.54858744908385</v>
      </c>
      <c r="D57" s="3">
        <v>0.29690555712938099</v>
      </c>
      <c r="E57" s="3">
        <v>5.2157577111600801</v>
      </c>
      <c r="F57" s="3">
        <v>1.83067339734861E-7</v>
      </c>
      <c r="G57" s="3">
        <v>5.5077004781044799E-6</v>
      </c>
      <c r="H57" s="3">
        <f t="shared" si="0"/>
        <v>5.2590296857432586</v>
      </c>
      <c r="I57" s="3" t="s">
        <v>1635</v>
      </c>
      <c r="J57" s="3">
        <v>11</v>
      </c>
      <c r="K57" s="3" t="s">
        <v>11</v>
      </c>
      <c r="L57" s="3" t="s">
        <v>1636</v>
      </c>
      <c r="M57" s="3"/>
      <c r="N57" s="3"/>
      <c r="O57" s="3"/>
      <c r="P57" s="3"/>
      <c r="Q57" s="3"/>
      <c r="R57" s="3"/>
      <c r="S57" s="3"/>
      <c r="T57" s="3"/>
      <c r="U57" s="3"/>
    </row>
    <row r="58" spans="1:21" s="2" customFormat="1">
      <c r="A58" s="3" t="s">
        <v>3850</v>
      </c>
      <c r="B58" s="3">
        <v>49.282346863028202</v>
      </c>
      <c r="C58" s="3">
        <v>1.54097899796822</v>
      </c>
      <c r="D58" s="3">
        <v>0.34978559440471402</v>
      </c>
      <c r="E58" s="3">
        <v>4.4054958883905702</v>
      </c>
      <c r="F58" s="3">
        <v>1.05542154158789E-5</v>
      </c>
      <c r="G58" s="3">
        <v>1.56255770909482E-4</v>
      </c>
      <c r="H58" s="3">
        <f t="shared" si="0"/>
        <v>3.8061639341255731</v>
      </c>
      <c r="I58" s="3" t="s">
        <v>3851</v>
      </c>
      <c r="J58" s="3">
        <v>20</v>
      </c>
      <c r="K58" s="3" t="s">
        <v>11</v>
      </c>
      <c r="L58" s="3" t="s">
        <v>3852</v>
      </c>
      <c r="M58" s="3"/>
      <c r="N58" s="3"/>
      <c r="O58" s="3"/>
      <c r="P58" s="3"/>
      <c r="Q58" s="3"/>
      <c r="R58" s="3"/>
      <c r="S58" s="3"/>
      <c r="T58" s="3"/>
      <c r="U58" s="3"/>
    </row>
    <row r="59" spans="1:21" s="2" customFormat="1">
      <c r="A59" s="3" t="s">
        <v>5262</v>
      </c>
      <c r="B59" s="3">
        <v>77.7074715700317</v>
      </c>
      <c r="C59" s="3">
        <v>1.53921635588279</v>
      </c>
      <c r="D59" s="3">
        <v>0.32741937284649703</v>
      </c>
      <c r="E59" s="3">
        <v>4.7010546214820801</v>
      </c>
      <c r="F59" s="3">
        <v>2.5882126444605701E-6</v>
      </c>
      <c r="G59" s="3">
        <v>4.8550584318652899E-5</v>
      </c>
      <c r="H59" s="3">
        <f t="shared" si="0"/>
        <v>4.3138055388797758</v>
      </c>
      <c r="I59" s="3" t="s">
        <v>5263</v>
      </c>
      <c r="J59" s="3">
        <v>5</v>
      </c>
      <c r="K59" s="3" t="s">
        <v>11</v>
      </c>
      <c r="L59" s="3" t="s">
        <v>5264</v>
      </c>
      <c r="M59" s="3"/>
      <c r="N59" s="3"/>
      <c r="O59" s="3"/>
      <c r="P59" s="3"/>
      <c r="Q59" s="3"/>
      <c r="R59" s="3"/>
      <c r="S59" s="3"/>
      <c r="T59" s="3"/>
      <c r="U59" s="3"/>
    </row>
    <row r="60" spans="1:21" s="2" customFormat="1">
      <c r="A60" s="3" t="s">
        <v>5205</v>
      </c>
      <c r="B60" s="3">
        <v>1069.7374321524401</v>
      </c>
      <c r="C60" s="3">
        <v>1.53711139739183</v>
      </c>
      <c r="D60" s="3">
        <v>0.18589667385171699</v>
      </c>
      <c r="E60" s="3">
        <v>8.2686331365881909</v>
      </c>
      <c r="F60" s="3">
        <v>1.35503529965202E-16</v>
      </c>
      <c r="G60" s="3">
        <v>6.1413696645518799E-14</v>
      </c>
      <c r="H60" s="3">
        <f t="shared" si="0"/>
        <v>13.211734760549247</v>
      </c>
      <c r="I60" s="3" t="s">
        <v>5206</v>
      </c>
      <c r="J60" s="3">
        <v>5</v>
      </c>
      <c r="K60" s="3" t="s">
        <v>11</v>
      </c>
      <c r="L60" s="3" t="s">
        <v>5207</v>
      </c>
      <c r="M60" s="3"/>
      <c r="N60" s="3"/>
      <c r="O60" s="3"/>
      <c r="P60" s="3"/>
      <c r="Q60" s="3"/>
      <c r="R60" s="3"/>
      <c r="S60" s="3"/>
      <c r="T60" s="3"/>
      <c r="U60" s="3"/>
    </row>
    <row r="61" spans="1:21" s="2" customFormat="1">
      <c r="A61" s="3" t="s">
        <v>2237</v>
      </c>
      <c r="B61" s="3">
        <v>127.00003855668901</v>
      </c>
      <c r="C61" s="3">
        <v>1.5370015195239799</v>
      </c>
      <c r="D61" s="3">
        <v>0.39961478350337598</v>
      </c>
      <c r="E61" s="3">
        <v>3.8462078555985002</v>
      </c>
      <c r="F61" s="3">
        <v>1.1996000905919E-4</v>
      </c>
      <c r="G61" s="3">
        <v>1.1403505597304599E-3</v>
      </c>
      <c r="H61" s="3">
        <f t="shared" si="0"/>
        <v>2.9429616199329858</v>
      </c>
      <c r="I61" s="3" t="s">
        <v>2238</v>
      </c>
      <c r="J61" s="3">
        <v>14</v>
      </c>
      <c r="K61" s="3" t="s">
        <v>11</v>
      </c>
      <c r="L61" s="3" t="s">
        <v>2239</v>
      </c>
      <c r="M61" s="3"/>
      <c r="N61" s="3"/>
      <c r="O61" s="3"/>
      <c r="P61" s="3"/>
      <c r="Q61" s="3"/>
      <c r="R61" s="3"/>
      <c r="S61" s="3"/>
      <c r="T61" s="3"/>
      <c r="U61" s="3"/>
    </row>
    <row r="62" spans="1:21" s="2" customFormat="1">
      <c r="A62" s="3" t="s">
        <v>2112</v>
      </c>
      <c r="B62" s="3">
        <v>41.489595761469701</v>
      </c>
      <c r="C62" s="3">
        <v>1.53686673848119</v>
      </c>
      <c r="D62" s="3">
        <v>0.37190090845650597</v>
      </c>
      <c r="E62" s="3">
        <v>4.1324629855291803</v>
      </c>
      <c r="F62" s="3">
        <v>3.5889657662225502E-5</v>
      </c>
      <c r="G62" s="3">
        <v>4.1809746334776899E-4</v>
      </c>
      <c r="H62" s="3">
        <f t="shared" si="0"/>
        <v>3.3787224673632625</v>
      </c>
      <c r="I62" s="3" t="s">
        <v>2113</v>
      </c>
      <c r="J62" s="3">
        <v>14</v>
      </c>
      <c r="K62" s="3" t="s">
        <v>11</v>
      </c>
      <c r="L62" s="3" t="s">
        <v>2114</v>
      </c>
      <c r="M62" s="3"/>
      <c r="N62" s="3"/>
      <c r="O62" s="3"/>
      <c r="P62" s="3"/>
      <c r="Q62" s="3"/>
      <c r="R62" s="3"/>
      <c r="S62" s="3"/>
      <c r="T62" s="3"/>
      <c r="U62" s="3"/>
    </row>
    <row r="63" spans="1:21" s="2" customFormat="1">
      <c r="A63" s="3" t="s">
        <v>1694</v>
      </c>
      <c r="B63" s="3">
        <v>25.8756962806807</v>
      </c>
      <c r="C63" s="3">
        <v>1.5303708280069299</v>
      </c>
      <c r="D63" s="3">
        <v>0.474380333273969</v>
      </c>
      <c r="E63" s="3">
        <v>3.22604189226178</v>
      </c>
      <c r="F63" s="3">
        <v>1.2551498415722001E-3</v>
      </c>
      <c r="G63" s="3">
        <v>7.40960305634008E-3</v>
      </c>
      <c r="H63" s="3">
        <f t="shared" si="0"/>
        <v>2.130205057210774</v>
      </c>
      <c r="I63" s="3" t="s">
        <v>1695</v>
      </c>
      <c r="J63" s="3">
        <v>12</v>
      </c>
      <c r="K63" s="3" t="s">
        <v>11</v>
      </c>
      <c r="L63" s="3" t="s">
        <v>1696</v>
      </c>
      <c r="M63" s="3"/>
      <c r="N63" s="3"/>
      <c r="O63" s="3"/>
      <c r="P63" s="3"/>
      <c r="Q63" s="3"/>
      <c r="R63" s="3"/>
      <c r="S63" s="3"/>
      <c r="T63" s="3"/>
      <c r="U63" s="3"/>
    </row>
    <row r="64" spans="1:21" s="2" customFormat="1">
      <c r="A64" s="3" t="s">
        <v>3125</v>
      </c>
      <c r="B64" s="3">
        <v>245.936940318322</v>
      </c>
      <c r="C64" s="3">
        <v>1.52959592600534</v>
      </c>
      <c r="D64" s="3">
        <v>0.21919274144636799</v>
      </c>
      <c r="E64" s="3">
        <v>6.9783146828317903</v>
      </c>
      <c r="F64" s="3">
        <v>2.9874193272331399E-12</v>
      </c>
      <c r="G64" s="3">
        <v>4.1150236811397603E-10</v>
      </c>
      <c r="H64" s="3">
        <f t="shared" si="0"/>
        <v>9.3856276611664793</v>
      </c>
      <c r="I64" s="3" t="s">
        <v>3126</v>
      </c>
      <c r="J64" s="3">
        <v>19</v>
      </c>
      <c r="K64" s="3" t="s">
        <v>11</v>
      </c>
      <c r="L64" s="3" t="s">
        <v>3127</v>
      </c>
      <c r="M64" s="3"/>
      <c r="N64" s="3"/>
      <c r="O64" s="3"/>
      <c r="P64" s="3"/>
      <c r="Q64" s="3"/>
      <c r="R64" s="3"/>
      <c r="S64" s="3"/>
      <c r="T64" s="3"/>
      <c r="U64" s="3"/>
    </row>
    <row r="65" spans="1:21" s="2" customFormat="1">
      <c r="A65" s="3" t="s">
        <v>722</v>
      </c>
      <c r="B65" s="3">
        <v>100.92571893619601</v>
      </c>
      <c r="C65" s="3">
        <v>1.5220931791895</v>
      </c>
      <c r="D65" s="3">
        <v>0.29960831229729501</v>
      </c>
      <c r="E65" s="3">
        <v>5.08027687055342</v>
      </c>
      <c r="F65" s="3">
        <v>3.7688517192780399E-7</v>
      </c>
      <c r="G65" s="3">
        <v>9.9534523789203897E-6</v>
      </c>
      <c r="H65" s="3">
        <f t="shared" si="0"/>
        <v>5.0020262570373832</v>
      </c>
      <c r="I65" s="3" t="s">
        <v>723</v>
      </c>
      <c r="J65" s="3">
        <v>1</v>
      </c>
      <c r="K65" s="3" t="s">
        <v>11</v>
      </c>
      <c r="L65" s="3" t="s">
        <v>724</v>
      </c>
      <c r="M65" s="3"/>
      <c r="N65" s="3"/>
      <c r="O65" s="3"/>
      <c r="P65" s="3"/>
      <c r="Q65" s="3"/>
      <c r="R65" s="3"/>
      <c r="S65" s="3"/>
      <c r="T65" s="3"/>
      <c r="U65" s="3"/>
    </row>
    <row r="66" spans="1:21" s="2" customFormat="1">
      <c r="A66" s="3" t="s">
        <v>170</v>
      </c>
      <c r="B66" s="3">
        <v>181.74730200440399</v>
      </c>
      <c r="C66" s="3">
        <v>1.5164761293816</v>
      </c>
      <c r="D66" s="3">
        <v>0.293133719666965</v>
      </c>
      <c r="E66" s="3">
        <v>5.1733254403638496</v>
      </c>
      <c r="F66" s="3">
        <v>2.2996396120393501E-7</v>
      </c>
      <c r="G66" s="3">
        <v>6.72789357919094E-6</v>
      </c>
      <c r="H66" s="3">
        <f t="shared" ref="H66:H129" si="1">-LOG10(G66)</f>
        <v>5.1721208867606299</v>
      </c>
      <c r="I66" s="3" t="s">
        <v>171</v>
      </c>
      <c r="J66" s="3">
        <v>1</v>
      </c>
      <c r="K66" s="3" t="s">
        <v>11</v>
      </c>
      <c r="L66" s="3" t="s">
        <v>172</v>
      </c>
      <c r="M66" s="3"/>
      <c r="N66" s="3"/>
      <c r="O66" s="3"/>
      <c r="P66" s="3"/>
      <c r="Q66" s="3"/>
      <c r="R66" s="3"/>
      <c r="S66" s="3"/>
      <c r="T66" s="3"/>
      <c r="U66" s="3"/>
    </row>
    <row r="67" spans="1:21" s="2" customFormat="1">
      <c r="A67" s="3" t="s">
        <v>6429</v>
      </c>
      <c r="B67" s="3">
        <v>22.087083685437499</v>
      </c>
      <c r="C67" s="3">
        <v>1.5088704949956699</v>
      </c>
      <c r="D67" s="3">
        <v>0.48227742917828897</v>
      </c>
      <c r="E67" s="3">
        <v>3.1286359338161498</v>
      </c>
      <c r="F67" s="3">
        <v>1.7561975714734501E-3</v>
      </c>
      <c r="G67" s="3">
        <v>9.7721092590899103E-3</v>
      </c>
      <c r="H67" s="3">
        <f t="shared" si="1"/>
        <v>2.0100116859521231</v>
      </c>
      <c r="I67" s="3" t="s">
        <v>6430</v>
      </c>
      <c r="J67" s="3">
        <v>8</v>
      </c>
      <c r="K67" s="3" t="s">
        <v>11</v>
      </c>
      <c r="L67" s="3" t="s">
        <v>6431</v>
      </c>
      <c r="M67" s="3"/>
      <c r="N67" s="3"/>
      <c r="O67" s="3"/>
      <c r="P67" s="3"/>
      <c r="Q67" s="3"/>
      <c r="R67" s="3"/>
      <c r="S67" s="3"/>
      <c r="T67" s="3"/>
      <c r="U67" s="3"/>
    </row>
    <row r="68" spans="1:21" s="2" customFormat="1">
      <c r="A68" s="3" t="s">
        <v>3838</v>
      </c>
      <c r="B68" s="3">
        <v>141.872208838441</v>
      </c>
      <c r="C68" s="3">
        <v>1.49843494459194</v>
      </c>
      <c r="D68" s="3">
        <v>0.24390811410340599</v>
      </c>
      <c r="E68" s="3">
        <v>6.1434403283388699</v>
      </c>
      <c r="F68" s="3">
        <v>8.07530172831087E-10</v>
      </c>
      <c r="G68" s="3">
        <v>5.6681569572351699E-8</v>
      </c>
      <c r="H68" s="3">
        <f t="shared" si="1"/>
        <v>7.2465581321865162</v>
      </c>
      <c r="I68" s="3" t="s">
        <v>3839</v>
      </c>
      <c r="J68" s="3">
        <v>20</v>
      </c>
      <c r="K68" s="3" t="s">
        <v>11</v>
      </c>
      <c r="L68" s="3" t="s">
        <v>3840</v>
      </c>
      <c r="M68" s="3"/>
      <c r="N68" s="3"/>
      <c r="O68" s="3"/>
      <c r="P68" s="3"/>
      <c r="Q68" s="3"/>
      <c r="R68" s="3"/>
      <c r="S68" s="3"/>
      <c r="T68" s="3"/>
      <c r="U68" s="3"/>
    </row>
    <row r="69" spans="1:21" s="2" customFormat="1">
      <c r="A69" s="3" t="s">
        <v>4413</v>
      </c>
      <c r="B69" s="3">
        <v>755.89553729127999</v>
      </c>
      <c r="C69" s="3">
        <v>1.49710051477783</v>
      </c>
      <c r="D69" s="3">
        <v>0.199844119679771</v>
      </c>
      <c r="E69" s="3">
        <v>7.4913413373221998</v>
      </c>
      <c r="F69" s="3">
        <v>6.8173262165151105E-14</v>
      </c>
      <c r="G69" s="3">
        <v>1.4296034827169701E-11</v>
      </c>
      <c r="H69" s="3">
        <f t="shared" si="1"/>
        <v>10.844784402498131</v>
      </c>
      <c r="I69" s="3" t="s">
        <v>4414</v>
      </c>
      <c r="J69" s="3">
        <v>3</v>
      </c>
      <c r="K69" s="3" t="s">
        <v>11</v>
      </c>
      <c r="L69" s="3" t="s">
        <v>4415</v>
      </c>
      <c r="M69" s="3"/>
      <c r="N69" s="3"/>
      <c r="O69" s="3"/>
      <c r="P69" s="3"/>
      <c r="Q69" s="3"/>
      <c r="R69" s="3"/>
      <c r="S69" s="3"/>
      <c r="T69" s="3"/>
      <c r="U69" s="3"/>
    </row>
    <row r="70" spans="1:21" s="2" customFormat="1">
      <c r="A70" s="3" t="s">
        <v>4128</v>
      </c>
      <c r="B70" s="3">
        <v>294.69130051330001</v>
      </c>
      <c r="C70" s="3">
        <v>1.49642035806611</v>
      </c>
      <c r="D70" s="3">
        <v>0.24444598278531099</v>
      </c>
      <c r="E70" s="3">
        <v>6.12168112159309</v>
      </c>
      <c r="F70" s="3">
        <v>9.2593186349176701E-10</v>
      </c>
      <c r="G70" s="3">
        <v>6.2245658765834096E-8</v>
      </c>
      <c r="H70" s="3">
        <f t="shared" si="1"/>
        <v>7.2058909324215872</v>
      </c>
      <c r="I70" s="3" t="s">
        <v>4129</v>
      </c>
      <c r="J70" s="3">
        <v>3</v>
      </c>
      <c r="K70" s="3" t="s">
        <v>11</v>
      </c>
      <c r="L70" s="3" t="s">
        <v>4130</v>
      </c>
      <c r="M70" s="3"/>
      <c r="N70" s="3"/>
      <c r="O70" s="3"/>
      <c r="P70" s="3"/>
      <c r="Q70" s="3"/>
      <c r="R70" s="3"/>
      <c r="S70" s="3"/>
      <c r="T70" s="3"/>
      <c r="U70" s="3"/>
    </row>
    <row r="71" spans="1:21" s="2" customFormat="1">
      <c r="A71" s="3" t="s">
        <v>7059</v>
      </c>
      <c r="B71" s="3">
        <v>331.20732528439498</v>
      </c>
      <c r="C71" s="3">
        <v>1.48679808710904</v>
      </c>
      <c r="D71" s="3">
        <v>0.200094173708286</v>
      </c>
      <c r="E71" s="3">
        <v>7.4304916507794996</v>
      </c>
      <c r="F71" s="3">
        <v>1.08194765597705E-13</v>
      </c>
      <c r="G71" s="3">
        <v>2.1410372628841499E-11</v>
      </c>
      <c r="H71" s="3">
        <f t="shared" si="1"/>
        <v>10.669375774123525</v>
      </c>
      <c r="I71" s="3" t="s">
        <v>7060</v>
      </c>
      <c r="J71" s="3" t="s">
        <v>6847</v>
      </c>
      <c r="K71" s="3" t="s">
        <v>11</v>
      </c>
      <c r="L71" s="3" t="s">
        <v>7061</v>
      </c>
      <c r="M71" s="3"/>
      <c r="N71" s="3"/>
      <c r="O71" s="3"/>
      <c r="P71" s="3"/>
      <c r="Q71" s="3"/>
      <c r="R71" s="3"/>
      <c r="S71" s="3"/>
      <c r="T71" s="3"/>
      <c r="U71" s="3"/>
    </row>
    <row r="72" spans="1:21" s="2" customFormat="1">
      <c r="A72" s="3" t="s">
        <v>1088</v>
      </c>
      <c r="B72" s="3">
        <v>72.502012993745595</v>
      </c>
      <c r="C72" s="3">
        <v>1.48321378660658</v>
      </c>
      <c r="D72" s="3">
        <v>0.25968676863878998</v>
      </c>
      <c r="E72" s="3">
        <v>5.7115493191324198</v>
      </c>
      <c r="F72" s="3">
        <v>1.1195224222734899E-8</v>
      </c>
      <c r="G72" s="3">
        <v>5.3319627230313897E-7</v>
      </c>
      <c r="H72" s="3">
        <f t="shared" si="1"/>
        <v>6.2731128954994313</v>
      </c>
      <c r="I72" s="3" t="s">
        <v>1089</v>
      </c>
      <c r="J72" s="3">
        <v>10</v>
      </c>
      <c r="K72" s="3" t="s">
        <v>11</v>
      </c>
      <c r="L72" s="3" t="s">
        <v>1090</v>
      </c>
      <c r="M72" s="3"/>
      <c r="N72" s="3"/>
      <c r="O72" s="3"/>
      <c r="P72" s="3"/>
      <c r="Q72" s="3"/>
      <c r="R72" s="3"/>
      <c r="S72" s="3"/>
      <c r="T72" s="3"/>
      <c r="U72" s="3"/>
    </row>
    <row r="73" spans="1:21" s="2" customFormat="1">
      <c r="A73" s="3" t="s">
        <v>6093</v>
      </c>
      <c r="B73" s="3">
        <v>257.78916732244602</v>
      </c>
      <c r="C73" s="3">
        <v>1.48282334626778</v>
      </c>
      <c r="D73" s="3">
        <v>0.212626700540896</v>
      </c>
      <c r="E73" s="3">
        <v>6.9738341539217101</v>
      </c>
      <c r="F73" s="3">
        <v>3.08417641500798E-12</v>
      </c>
      <c r="G73" s="3">
        <v>4.2070561777536001E-10</v>
      </c>
      <c r="H73" s="3">
        <f t="shared" si="1"/>
        <v>9.3760216887138093</v>
      </c>
      <c r="I73" s="3" t="s">
        <v>6094</v>
      </c>
      <c r="J73" s="3">
        <v>7</v>
      </c>
      <c r="K73" s="3" t="s">
        <v>11</v>
      </c>
      <c r="L73" s="3" t="s">
        <v>6095</v>
      </c>
      <c r="M73" s="3"/>
      <c r="N73" s="3"/>
      <c r="O73" s="3"/>
      <c r="P73" s="3"/>
      <c r="Q73" s="3"/>
      <c r="R73" s="3"/>
      <c r="S73" s="3"/>
      <c r="T73" s="3"/>
      <c r="U73" s="3"/>
    </row>
    <row r="74" spans="1:21" s="2" customFormat="1">
      <c r="A74" s="3" t="s">
        <v>227</v>
      </c>
      <c r="B74" s="3">
        <v>200.52250106021799</v>
      </c>
      <c r="C74" s="3">
        <v>1.4810199214298201</v>
      </c>
      <c r="D74" s="3">
        <v>0.25794087863042497</v>
      </c>
      <c r="E74" s="3">
        <v>5.7417030185114903</v>
      </c>
      <c r="F74" s="3">
        <v>9.3729097741934703E-9</v>
      </c>
      <c r="G74" s="3">
        <v>4.5884802204675302E-7</v>
      </c>
      <c r="H74" s="3">
        <f t="shared" si="1"/>
        <v>6.3383311360660626</v>
      </c>
      <c r="I74" s="3" t="s">
        <v>228</v>
      </c>
      <c r="J74" s="3">
        <v>1</v>
      </c>
      <c r="K74" s="3" t="s">
        <v>11</v>
      </c>
      <c r="L74" s="3" t="s">
        <v>229</v>
      </c>
      <c r="M74" s="3"/>
      <c r="N74" s="3"/>
      <c r="O74" s="3"/>
      <c r="P74" s="3"/>
      <c r="Q74" s="3"/>
      <c r="R74" s="3"/>
      <c r="S74" s="3"/>
      <c r="T74" s="3"/>
      <c r="U74" s="3"/>
    </row>
    <row r="75" spans="1:21" s="2" customFormat="1">
      <c r="A75" s="3" t="s">
        <v>5220</v>
      </c>
      <c r="B75" s="3">
        <v>186.01126555737801</v>
      </c>
      <c r="C75" s="3">
        <v>1.4709150416310499</v>
      </c>
      <c r="D75" s="3">
        <v>0.20587701105553499</v>
      </c>
      <c r="E75" s="3">
        <v>7.1446298646441404</v>
      </c>
      <c r="F75" s="3">
        <v>9.0238710294281902E-13</v>
      </c>
      <c r="G75" s="3">
        <v>1.5427215113827201E-10</v>
      </c>
      <c r="H75" s="3">
        <f t="shared" si="1"/>
        <v>9.8117124647246392</v>
      </c>
      <c r="I75" s="3" t="s">
        <v>5221</v>
      </c>
      <c r="J75" s="3">
        <v>5</v>
      </c>
      <c r="K75" s="3" t="s">
        <v>11</v>
      </c>
      <c r="L75" s="3" t="s">
        <v>5222</v>
      </c>
      <c r="M75" s="3"/>
      <c r="N75" s="3"/>
      <c r="O75" s="3"/>
      <c r="P75" s="3"/>
      <c r="Q75" s="3"/>
      <c r="R75" s="3"/>
      <c r="S75" s="3"/>
      <c r="T75" s="3"/>
      <c r="U75" s="3"/>
    </row>
    <row r="76" spans="1:21" s="2" customFormat="1">
      <c r="A76" s="3" t="s">
        <v>1067</v>
      </c>
      <c r="B76" s="3">
        <v>32.140321341571997</v>
      </c>
      <c r="C76" s="3">
        <v>1.4638289404638001</v>
      </c>
      <c r="D76" s="3">
        <v>0.42670205625824797</v>
      </c>
      <c r="E76" s="3">
        <v>3.4305645332486199</v>
      </c>
      <c r="F76" s="3">
        <v>6.0232668301526699E-4</v>
      </c>
      <c r="G76" s="3">
        <v>4.1654310687830902E-3</v>
      </c>
      <c r="H76" s="3">
        <f t="shared" si="1"/>
        <v>2.3803400480131307</v>
      </c>
      <c r="I76" s="3" t="s">
        <v>1068</v>
      </c>
      <c r="J76" s="3">
        <v>10</v>
      </c>
      <c r="K76" s="3" t="s">
        <v>11</v>
      </c>
      <c r="L76" s="3" t="s">
        <v>1069</v>
      </c>
      <c r="M76" s="3"/>
      <c r="N76" s="3"/>
      <c r="O76" s="3"/>
      <c r="P76" s="3"/>
      <c r="Q76" s="3"/>
      <c r="R76" s="3"/>
      <c r="S76" s="3"/>
      <c r="T76" s="3"/>
      <c r="U76" s="3"/>
    </row>
    <row r="77" spans="1:21" s="2" customFormat="1">
      <c r="A77" s="3" t="s">
        <v>2201</v>
      </c>
      <c r="B77" s="3">
        <v>56.046975150863702</v>
      </c>
      <c r="C77" s="3">
        <v>1.4599869135178001</v>
      </c>
      <c r="D77" s="3">
        <v>0.39156081563343198</v>
      </c>
      <c r="E77" s="3">
        <v>3.72863385514193</v>
      </c>
      <c r="F77" s="3">
        <v>1.92520638930758E-4</v>
      </c>
      <c r="G77" s="3">
        <v>1.6555271672739299E-3</v>
      </c>
      <c r="H77" s="3">
        <f t="shared" si="1"/>
        <v>2.7810636880618085</v>
      </c>
      <c r="I77" s="3" t="s">
        <v>2202</v>
      </c>
      <c r="J77" s="3">
        <v>14</v>
      </c>
      <c r="K77" s="3" t="s">
        <v>11</v>
      </c>
      <c r="L77" s="3" t="s">
        <v>2203</v>
      </c>
      <c r="M77" s="3"/>
      <c r="N77" s="3"/>
      <c r="O77" s="3"/>
      <c r="P77" s="3"/>
      <c r="Q77" s="3"/>
      <c r="R77" s="3"/>
      <c r="S77" s="3"/>
      <c r="T77" s="3"/>
      <c r="U77" s="3"/>
    </row>
    <row r="78" spans="1:21" s="2" customFormat="1">
      <c r="A78" s="3" t="s">
        <v>233</v>
      </c>
      <c r="B78" s="3">
        <v>195.14634388842799</v>
      </c>
      <c r="C78" s="3">
        <v>1.4564246850179601</v>
      </c>
      <c r="D78" s="3">
        <v>0.22851234351375799</v>
      </c>
      <c r="E78" s="3">
        <v>6.3735055298239303</v>
      </c>
      <c r="F78" s="3">
        <v>1.84755612054567E-10</v>
      </c>
      <c r="G78" s="3">
        <v>1.6023557712139899E-8</v>
      </c>
      <c r="H78" s="3">
        <f t="shared" si="1"/>
        <v>7.7952410510976557</v>
      </c>
      <c r="I78" s="3" t="s">
        <v>234</v>
      </c>
      <c r="J78" s="3">
        <v>1</v>
      </c>
      <c r="K78" s="3" t="s">
        <v>11</v>
      </c>
      <c r="L78" s="3" t="s">
        <v>235</v>
      </c>
      <c r="M78" s="3"/>
      <c r="N78" s="3"/>
      <c r="O78" s="3"/>
      <c r="P78" s="3"/>
      <c r="Q78" s="3"/>
      <c r="R78" s="3"/>
      <c r="S78" s="3"/>
      <c r="T78" s="3"/>
      <c r="U78" s="3"/>
    </row>
    <row r="79" spans="1:21" s="2" customFormat="1">
      <c r="A79" s="3" t="s">
        <v>1448</v>
      </c>
      <c r="B79" s="3">
        <v>1616.57473337735</v>
      </c>
      <c r="C79" s="3">
        <v>1.4542066098411199</v>
      </c>
      <c r="D79" s="3">
        <v>0.17390804272522201</v>
      </c>
      <c r="E79" s="3">
        <v>8.3619284482362808</v>
      </c>
      <c r="F79" s="3">
        <v>6.17012638298754E-17</v>
      </c>
      <c r="G79" s="3">
        <v>3.0960812743205303E-14</v>
      </c>
      <c r="H79" s="3">
        <f t="shared" si="1"/>
        <v>13.50918764730257</v>
      </c>
      <c r="I79" s="3" t="s">
        <v>1449</v>
      </c>
      <c r="J79" s="3">
        <v>10</v>
      </c>
      <c r="K79" s="3" t="s">
        <v>11</v>
      </c>
      <c r="L79" s="3" t="s">
        <v>1450</v>
      </c>
      <c r="M79" s="3"/>
      <c r="N79" s="3"/>
      <c r="O79" s="3"/>
      <c r="P79" s="3"/>
      <c r="Q79" s="3"/>
      <c r="R79" s="3"/>
      <c r="S79" s="3"/>
      <c r="T79" s="3"/>
      <c r="U79" s="3"/>
    </row>
    <row r="80" spans="1:21" s="2" customFormat="1">
      <c r="A80" s="3" t="s">
        <v>5973</v>
      </c>
      <c r="B80" s="3">
        <v>321.70471423168101</v>
      </c>
      <c r="C80" s="3">
        <v>1.44783957953428</v>
      </c>
      <c r="D80" s="3">
        <v>0.209789829650188</v>
      </c>
      <c r="E80" s="3">
        <v>6.9013811677547299</v>
      </c>
      <c r="F80" s="3">
        <v>5.1499341864169403E-12</v>
      </c>
      <c r="G80" s="3">
        <v>6.7622967587998105E-10</v>
      </c>
      <c r="H80" s="3">
        <f t="shared" si="1"/>
        <v>9.1699057744337154</v>
      </c>
      <c r="I80" s="3" t="s">
        <v>5974</v>
      </c>
      <c r="J80" s="3">
        <v>7</v>
      </c>
      <c r="K80" s="3" t="s">
        <v>11</v>
      </c>
      <c r="L80" s="3" t="s">
        <v>5975</v>
      </c>
      <c r="M80" s="3"/>
      <c r="N80" s="3"/>
      <c r="O80" s="3"/>
      <c r="P80" s="3"/>
      <c r="Q80" s="3"/>
      <c r="R80" s="3"/>
      <c r="S80" s="3"/>
      <c r="T80" s="3"/>
      <c r="U80" s="3"/>
    </row>
    <row r="81" spans="1:21" s="2" customFormat="1">
      <c r="A81" s="3" t="s">
        <v>3565</v>
      </c>
      <c r="B81" s="3">
        <v>81.815649287926107</v>
      </c>
      <c r="C81" s="3">
        <v>1.43181669827198</v>
      </c>
      <c r="D81" s="3">
        <v>0.31977558943100298</v>
      </c>
      <c r="E81" s="3">
        <v>4.4775672240013797</v>
      </c>
      <c r="F81" s="3">
        <v>7.54984575781594E-6</v>
      </c>
      <c r="G81" s="3">
        <v>1.17861480997016E-4</v>
      </c>
      <c r="H81" s="3">
        <f t="shared" si="1"/>
        <v>3.9286281060476682</v>
      </c>
      <c r="I81" s="3" t="s">
        <v>3566</v>
      </c>
      <c r="J81" s="3">
        <v>2</v>
      </c>
      <c r="K81" s="3" t="s">
        <v>11</v>
      </c>
      <c r="L81" s="3" t="s">
        <v>3567</v>
      </c>
      <c r="M81" s="3"/>
      <c r="N81" s="3"/>
      <c r="O81" s="3"/>
      <c r="P81" s="3"/>
      <c r="Q81" s="3"/>
      <c r="R81" s="3"/>
      <c r="S81" s="3"/>
      <c r="T81" s="3"/>
      <c r="U81" s="3"/>
    </row>
    <row r="82" spans="1:21" s="2" customFormat="1">
      <c r="A82" s="3" t="s">
        <v>5673</v>
      </c>
      <c r="B82" s="3">
        <v>44.655045503820702</v>
      </c>
      <c r="C82" s="3">
        <v>1.4219928856217701</v>
      </c>
      <c r="D82" s="3">
        <v>0.35338982482410097</v>
      </c>
      <c r="E82" s="3">
        <v>4.0238648249976299</v>
      </c>
      <c r="F82" s="3">
        <v>5.7250785480006703E-5</v>
      </c>
      <c r="G82" s="3">
        <v>6.0983588778930602E-4</v>
      </c>
      <c r="H82" s="3">
        <f t="shared" si="1"/>
        <v>3.2147870217380148</v>
      </c>
      <c r="I82" s="3" t="s">
        <v>5674</v>
      </c>
      <c r="J82" s="3">
        <v>6</v>
      </c>
      <c r="K82" s="3" t="s">
        <v>11</v>
      </c>
      <c r="L82" s="3" t="s">
        <v>5675</v>
      </c>
      <c r="M82" s="3"/>
      <c r="N82" s="3"/>
      <c r="O82" s="3"/>
      <c r="P82" s="3"/>
      <c r="Q82" s="3"/>
      <c r="R82" s="3"/>
      <c r="S82" s="3"/>
      <c r="T82" s="3"/>
      <c r="U82" s="3"/>
    </row>
    <row r="83" spans="1:21" s="2" customFormat="1">
      <c r="A83" s="3" t="s">
        <v>68</v>
      </c>
      <c r="B83" s="3">
        <v>41.740734030683903</v>
      </c>
      <c r="C83" s="3">
        <v>1.41511927618502</v>
      </c>
      <c r="D83" s="3">
        <v>0.33828493459926701</v>
      </c>
      <c r="E83" s="3">
        <v>4.1832169613505803</v>
      </c>
      <c r="F83" s="3">
        <v>2.8741285934210701E-5</v>
      </c>
      <c r="G83" s="3">
        <v>3.4841679670031102E-4</v>
      </c>
      <c r="H83" s="3">
        <f t="shared" si="1"/>
        <v>3.4579009164128753</v>
      </c>
      <c r="I83" s="3" t="s">
        <v>69</v>
      </c>
      <c r="J83" s="3">
        <v>1</v>
      </c>
      <c r="K83" s="3" t="s">
        <v>11</v>
      </c>
      <c r="L83" s="3" t="s">
        <v>70</v>
      </c>
      <c r="M83" s="3"/>
      <c r="N83" s="3"/>
      <c r="O83" s="3"/>
      <c r="P83" s="3"/>
      <c r="Q83" s="3"/>
      <c r="R83" s="3"/>
      <c r="S83" s="3"/>
      <c r="T83" s="3"/>
      <c r="U83" s="3"/>
    </row>
    <row r="84" spans="1:21" s="2" customFormat="1">
      <c r="A84" s="3" t="s">
        <v>2456</v>
      </c>
      <c r="B84" s="3">
        <v>212.54818695515601</v>
      </c>
      <c r="C84" s="3">
        <v>1.4058276299274799</v>
      </c>
      <c r="D84" s="3">
        <v>0.27459685216650498</v>
      </c>
      <c r="E84" s="3">
        <v>5.1196057741952501</v>
      </c>
      <c r="F84" s="3">
        <v>3.06175006835661E-7</v>
      </c>
      <c r="G84" s="3">
        <v>8.4680292244902298E-6</v>
      </c>
      <c r="H84" s="3">
        <f t="shared" si="1"/>
        <v>5.0722176518320135</v>
      </c>
      <c r="I84" s="3" t="s">
        <v>2457</v>
      </c>
      <c r="J84" s="3">
        <v>15</v>
      </c>
      <c r="K84" s="3" t="s">
        <v>11</v>
      </c>
      <c r="L84" s="3" t="s">
        <v>2458</v>
      </c>
      <c r="M84" s="3"/>
      <c r="N84" s="3"/>
      <c r="O84" s="3"/>
      <c r="P84" s="3"/>
      <c r="Q84" s="3"/>
      <c r="R84" s="3"/>
      <c r="S84" s="3"/>
      <c r="T84" s="3"/>
      <c r="U84" s="3"/>
    </row>
    <row r="85" spans="1:21" s="2" customFormat="1">
      <c r="A85" s="3" t="s">
        <v>2061</v>
      </c>
      <c r="B85" s="3">
        <v>117.14433824205599</v>
      </c>
      <c r="C85" s="3">
        <v>1.3986062828169901</v>
      </c>
      <c r="D85" s="3">
        <v>0.21715107877786799</v>
      </c>
      <c r="E85" s="3">
        <v>6.4407061235356702</v>
      </c>
      <c r="F85" s="3">
        <v>1.18918932795773E-10</v>
      </c>
      <c r="G85" s="3">
        <v>1.07794258437459E-8</v>
      </c>
      <c r="H85" s="3">
        <f t="shared" si="1"/>
        <v>7.9674043708314288</v>
      </c>
      <c r="I85" s="3" t="s">
        <v>2062</v>
      </c>
      <c r="J85" s="3">
        <v>13</v>
      </c>
      <c r="K85" s="3" t="s">
        <v>11</v>
      </c>
      <c r="L85" s="3" t="s">
        <v>2063</v>
      </c>
      <c r="M85" s="3"/>
      <c r="N85" s="3"/>
      <c r="O85" s="3"/>
      <c r="P85" s="3"/>
      <c r="Q85" s="3"/>
      <c r="R85" s="3"/>
      <c r="S85" s="3"/>
      <c r="T85" s="3"/>
      <c r="U85" s="3"/>
    </row>
    <row r="86" spans="1:21" s="2" customFormat="1">
      <c r="A86" s="3" t="s">
        <v>5166</v>
      </c>
      <c r="B86" s="3">
        <v>42.456712747833102</v>
      </c>
      <c r="C86" s="3">
        <v>1.39814160187629</v>
      </c>
      <c r="D86" s="3">
        <v>0.36273957370432303</v>
      </c>
      <c r="E86" s="3">
        <v>3.8543950074108801</v>
      </c>
      <c r="F86" s="3">
        <v>1.16016156494884E-4</v>
      </c>
      <c r="G86" s="3">
        <v>1.1103726149544399E-3</v>
      </c>
      <c r="H86" s="3">
        <f t="shared" si="1"/>
        <v>2.9545312577329095</v>
      </c>
      <c r="I86" s="3" t="s">
        <v>5167</v>
      </c>
      <c r="J86" s="3">
        <v>5</v>
      </c>
      <c r="K86" s="3" t="s">
        <v>11</v>
      </c>
      <c r="L86" s="3" t="s">
        <v>5168</v>
      </c>
      <c r="M86" s="3"/>
      <c r="N86" s="3"/>
      <c r="O86" s="3"/>
      <c r="P86" s="3"/>
      <c r="Q86" s="3"/>
      <c r="R86" s="3"/>
      <c r="S86" s="3"/>
      <c r="T86" s="3"/>
      <c r="U86" s="3"/>
    </row>
    <row r="87" spans="1:21" s="2" customFormat="1">
      <c r="A87" s="3" t="s">
        <v>3610</v>
      </c>
      <c r="B87" s="3">
        <v>43.885707292531102</v>
      </c>
      <c r="C87" s="3">
        <v>1.3973920204460499</v>
      </c>
      <c r="D87" s="3">
        <v>0.36802896007548302</v>
      </c>
      <c r="E87" s="3">
        <v>3.79696211993602</v>
      </c>
      <c r="F87" s="3">
        <v>1.46480162421447E-4</v>
      </c>
      <c r="G87" s="3">
        <v>1.32777179485247E-3</v>
      </c>
      <c r="H87" s="3">
        <f t="shared" si="1"/>
        <v>2.8768765610769851</v>
      </c>
      <c r="I87" s="3" t="s">
        <v>3611</v>
      </c>
      <c r="J87" s="3">
        <v>2</v>
      </c>
      <c r="K87" s="3" t="s">
        <v>11</v>
      </c>
      <c r="L87" s="3" t="s">
        <v>3612</v>
      </c>
      <c r="M87" s="3"/>
      <c r="N87" s="3"/>
      <c r="O87" s="3"/>
      <c r="P87" s="3"/>
      <c r="Q87" s="3"/>
      <c r="R87" s="3"/>
      <c r="S87" s="3"/>
      <c r="T87" s="3"/>
      <c r="U87" s="3"/>
    </row>
    <row r="88" spans="1:21" s="2" customFormat="1">
      <c r="A88" s="3" t="s">
        <v>1490</v>
      </c>
      <c r="B88" s="3">
        <v>145.244316676002</v>
      </c>
      <c r="C88" s="3">
        <v>1.3963504878659601</v>
      </c>
      <c r="D88" s="3">
        <v>0.28763445926686998</v>
      </c>
      <c r="E88" s="3">
        <v>4.8546008410293204</v>
      </c>
      <c r="F88" s="3">
        <v>1.2062947368121E-6</v>
      </c>
      <c r="G88" s="3">
        <v>2.59150474804434E-5</v>
      </c>
      <c r="H88" s="3">
        <f t="shared" si="1"/>
        <v>4.5864479911279163</v>
      </c>
      <c r="I88" s="3" t="s">
        <v>1491</v>
      </c>
      <c r="J88" s="3">
        <v>10</v>
      </c>
      <c r="K88" s="3" t="s">
        <v>11</v>
      </c>
      <c r="L88" s="3" t="s">
        <v>1492</v>
      </c>
      <c r="M88" s="3"/>
      <c r="N88" s="3"/>
      <c r="O88" s="3"/>
      <c r="P88" s="3"/>
      <c r="Q88" s="3"/>
      <c r="R88" s="3"/>
      <c r="S88" s="3"/>
      <c r="T88" s="3"/>
      <c r="U88" s="3"/>
    </row>
    <row r="89" spans="1:21" s="2" customFormat="1">
      <c r="A89" s="3" t="s">
        <v>6906</v>
      </c>
      <c r="B89" s="3">
        <v>32.035268586177203</v>
      </c>
      <c r="C89" s="3">
        <v>1.39438457012969</v>
      </c>
      <c r="D89" s="3">
        <v>0.39947559292666301</v>
      </c>
      <c r="E89" s="3">
        <v>3.4905375818183502</v>
      </c>
      <c r="F89" s="3">
        <v>4.8204980883839401E-4</v>
      </c>
      <c r="G89" s="3">
        <v>3.5183375658075001E-3</v>
      </c>
      <c r="H89" s="3">
        <f t="shared" si="1"/>
        <v>2.4536624946300178</v>
      </c>
      <c r="I89" s="3" t="s">
        <v>6907</v>
      </c>
      <c r="J89" s="3" t="s">
        <v>6847</v>
      </c>
      <c r="K89" s="3" t="s">
        <v>11</v>
      </c>
      <c r="L89" s="3" t="s">
        <v>6908</v>
      </c>
      <c r="M89" s="3"/>
      <c r="N89" s="3"/>
      <c r="O89" s="3"/>
      <c r="P89" s="3"/>
      <c r="Q89" s="3"/>
      <c r="R89" s="3"/>
      <c r="S89" s="3"/>
      <c r="T89" s="3"/>
      <c r="U89" s="3"/>
    </row>
    <row r="90" spans="1:21" s="2" customFormat="1">
      <c r="A90" s="3" t="s">
        <v>1787</v>
      </c>
      <c r="B90" s="3">
        <v>249.38705471390901</v>
      </c>
      <c r="C90" s="3">
        <v>1.3914941704638499</v>
      </c>
      <c r="D90" s="3">
        <v>0.27691060210255902</v>
      </c>
      <c r="E90" s="3">
        <v>5.0250664290148199</v>
      </c>
      <c r="F90" s="3">
        <v>5.0325830682010203E-7</v>
      </c>
      <c r="G90" s="3">
        <v>1.27172287964432E-5</v>
      </c>
      <c r="H90" s="3">
        <f t="shared" si="1"/>
        <v>4.8956075152231717</v>
      </c>
      <c r="I90" s="3" t="s">
        <v>1788</v>
      </c>
      <c r="J90" s="3">
        <v>12</v>
      </c>
      <c r="K90" s="3" t="s">
        <v>11</v>
      </c>
      <c r="L90" s="3" t="s">
        <v>1789</v>
      </c>
      <c r="M90" s="3"/>
      <c r="N90" s="3"/>
      <c r="O90" s="3"/>
      <c r="P90" s="3"/>
      <c r="Q90" s="3"/>
      <c r="R90" s="3"/>
      <c r="S90" s="3"/>
      <c r="T90" s="3"/>
      <c r="U90" s="3"/>
    </row>
    <row r="91" spans="1:21" s="2" customFormat="1">
      <c r="A91" s="3" t="s">
        <v>671</v>
      </c>
      <c r="B91" s="3">
        <v>40.422690331704402</v>
      </c>
      <c r="C91" s="3">
        <v>1.3905250198050401</v>
      </c>
      <c r="D91" s="3">
        <v>0.401605067984875</v>
      </c>
      <c r="E91" s="3">
        <v>3.4624190047756298</v>
      </c>
      <c r="F91" s="3">
        <v>5.3534301711022705E-4</v>
      </c>
      <c r="G91" s="3">
        <v>3.8040748795314301E-3</v>
      </c>
      <c r="H91" s="3">
        <f t="shared" si="1"/>
        <v>2.4197509429840336</v>
      </c>
      <c r="I91" s="3" t="s">
        <v>672</v>
      </c>
      <c r="J91" s="3">
        <v>1</v>
      </c>
      <c r="K91" s="3" t="s">
        <v>11</v>
      </c>
      <c r="L91" s="3" t="s">
        <v>673</v>
      </c>
      <c r="M91" s="3"/>
      <c r="N91" s="3"/>
      <c r="O91" s="3"/>
      <c r="P91" s="3"/>
      <c r="Q91" s="3"/>
      <c r="R91" s="3"/>
      <c r="S91" s="3"/>
      <c r="T91" s="3"/>
      <c r="U91" s="3"/>
    </row>
    <row r="92" spans="1:21" s="2" customFormat="1">
      <c r="A92" s="3" t="s">
        <v>1814</v>
      </c>
      <c r="B92" s="3">
        <v>490.64530779434801</v>
      </c>
      <c r="C92" s="3">
        <v>1.38621165644248</v>
      </c>
      <c r="D92" s="3">
        <v>0.199670822819561</v>
      </c>
      <c r="E92" s="3">
        <v>6.9424848201040197</v>
      </c>
      <c r="F92" s="3">
        <v>3.8526236137060102E-12</v>
      </c>
      <c r="G92" s="3">
        <v>5.2047463242855204E-10</v>
      </c>
      <c r="H92" s="3">
        <f t="shared" si="1"/>
        <v>9.2836004328484982</v>
      </c>
      <c r="I92" s="3" t="s">
        <v>1815</v>
      </c>
      <c r="J92" s="3">
        <v>12</v>
      </c>
      <c r="K92" s="3" t="s">
        <v>11</v>
      </c>
      <c r="L92" s="3" t="s">
        <v>1816</v>
      </c>
      <c r="M92" s="3"/>
      <c r="N92" s="3"/>
      <c r="O92" s="3"/>
      <c r="P92" s="3"/>
      <c r="Q92" s="3"/>
      <c r="R92" s="3"/>
      <c r="S92" s="3"/>
      <c r="T92" s="3"/>
      <c r="U92" s="3"/>
    </row>
    <row r="93" spans="1:21" s="2" customFormat="1">
      <c r="A93" s="3" t="s">
        <v>710</v>
      </c>
      <c r="B93" s="3">
        <v>45.9106686428172</v>
      </c>
      <c r="C93" s="3">
        <v>1.3722950983201101</v>
      </c>
      <c r="D93" s="3">
        <v>0.30930543602646698</v>
      </c>
      <c r="E93" s="3">
        <v>4.43669893406814</v>
      </c>
      <c r="F93" s="3">
        <v>9.1348914179422904E-6</v>
      </c>
      <c r="G93" s="3">
        <v>1.3815417052969801E-4</v>
      </c>
      <c r="H93" s="3">
        <f t="shared" si="1"/>
        <v>3.8596360002827881</v>
      </c>
      <c r="I93" s="3" t="s">
        <v>711</v>
      </c>
      <c r="J93" s="3">
        <v>1</v>
      </c>
      <c r="K93" s="3" t="s">
        <v>11</v>
      </c>
      <c r="L93" s="3" t="s">
        <v>712</v>
      </c>
      <c r="M93" s="3"/>
      <c r="N93" s="3"/>
      <c r="O93" s="3"/>
      <c r="P93" s="3"/>
      <c r="Q93" s="3"/>
      <c r="R93" s="3"/>
      <c r="S93" s="3"/>
      <c r="T93" s="3"/>
      <c r="U93" s="3"/>
    </row>
    <row r="94" spans="1:21" s="2" customFormat="1">
      <c r="A94" s="3" t="s">
        <v>4392</v>
      </c>
      <c r="B94" s="3">
        <v>913.72723461587498</v>
      </c>
      <c r="C94" s="3">
        <v>1.3675738992403199</v>
      </c>
      <c r="D94" s="3">
        <v>0.19004239998300099</v>
      </c>
      <c r="E94" s="3">
        <v>7.1961514870504901</v>
      </c>
      <c r="F94" s="3">
        <v>6.1935815838080195E-13</v>
      </c>
      <c r="G94" s="3">
        <v>1.07431878089509E-10</v>
      </c>
      <c r="H94" s="3">
        <f t="shared" si="1"/>
        <v>9.9688668320057445</v>
      </c>
      <c r="I94" s="3" t="s">
        <v>4393</v>
      </c>
      <c r="J94" s="3">
        <v>3</v>
      </c>
      <c r="K94" s="3" t="s">
        <v>11</v>
      </c>
      <c r="L94" s="3" t="s">
        <v>4394</v>
      </c>
      <c r="M94" s="3"/>
      <c r="N94" s="3"/>
      <c r="O94" s="3"/>
      <c r="P94" s="3"/>
      <c r="Q94" s="3"/>
      <c r="R94" s="3"/>
      <c r="S94" s="3"/>
      <c r="T94" s="3"/>
      <c r="U94" s="3"/>
    </row>
    <row r="95" spans="1:21" s="2" customFormat="1">
      <c r="A95" s="3" t="s">
        <v>2276</v>
      </c>
      <c r="B95" s="3">
        <v>145.59426110110601</v>
      </c>
      <c r="C95" s="3">
        <v>1.36494810850713</v>
      </c>
      <c r="D95" s="3">
        <v>0.27431859674831299</v>
      </c>
      <c r="E95" s="3">
        <v>4.9757767963484998</v>
      </c>
      <c r="F95" s="3">
        <v>6.4986496932705001E-7</v>
      </c>
      <c r="G95" s="3">
        <v>1.5647676937914101E-5</v>
      </c>
      <c r="H95" s="3">
        <f t="shared" si="1"/>
        <v>4.8055501289118912</v>
      </c>
      <c r="I95" s="3" t="s">
        <v>2277</v>
      </c>
      <c r="J95" s="3">
        <v>14</v>
      </c>
      <c r="K95" s="3" t="s">
        <v>11</v>
      </c>
      <c r="L95" s="3" t="s">
        <v>2278</v>
      </c>
      <c r="M95" s="3"/>
      <c r="N95" s="3"/>
      <c r="O95" s="3"/>
      <c r="P95" s="3"/>
      <c r="Q95" s="3"/>
      <c r="R95" s="3"/>
      <c r="S95" s="3"/>
      <c r="T95" s="3"/>
      <c r="U95" s="3"/>
    </row>
    <row r="96" spans="1:21" s="2" customFormat="1">
      <c r="A96" s="3" t="s">
        <v>6564</v>
      </c>
      <c r="B96" s="3">
        <v>788.18461853207805</v>
      </c>
      <c r="C96" s="3">
        <v>1.36482936779676</v>
      </c>
      <c r="D96" s="3">
        <v>0.278137860177818</v>
      </c>
      <c r="E96" s="3">
        <v>4.9070247643531903</v>
      </c>
      <c r="F96" s="3">
        <v>9.2468361523158196E-7</v>
      </c>
      <c r="G96" s="3">
        <v>2.0720581808618401E-5</v>
      </c>
      <c r="H96" s="3">
        <f t="shared" si="1"/>
        <v>4.6835980542972173</v>
      </c>
      <c r="I96" s="3" t="s">
        <v>6565</v>
      </c>
      <c r="J96" s="3">
        <v>8</v>
      </c>
      <c r="K96" s="3" t="s">
        <v>11</v>
      </c>
      <c r="L96" s="3" t="s">
        <v>6566</v>
      </c>
      <c r="M96" s="3"/>
      <c r="N96" s="3"/>
      <c r="O96" s="3"/>
      <c r="P96" s="3"/>
      <c r="Q96" s="3"/>
      <c r="R96" s="3"/>
      <c r="S96" s="3"/>
      <c r="T96" s="3"/>
      <c r="U96" s="3"/>
    </row>
    <row r="97" spans="1:21" s="2" customFormat="1">
      <c r="A97" s="3" t="s">
        <v>1328</v>
      </c>
      <c r="B97" s="3">
        <v>45.164779521585103</v>
      </c>
      <c r="C97" s="3">
        <v>1.35768309592267</v>
      </c>
      <c r="D97" s="3">
        <v>0.39216233130051098</v>
      </c>
      <c r="E97" s="3">
        <v>3.4620436170405302</v>
      </c>
      <c r="F97" s="3">
        <v>5.3609026772044295E-4</v>
      </c>
      <c r="G97" s="3">
        <v>3.8040748795314301E-3</v>
      </c>
      <c r="H97" s="3">
        <f t="shared" si="1"/>
        <v>2.4197509429840336</v>
      </c>
      <c r="I97" s="3" t="s">
        <v>1329</v>
      </c>
      <c r="J97" s="3">
        <v>10</v>
      </c>
      <c r="K97" s="3" t="s">
        <v>11</v>
      </c>
      <c r="L97" s="3" t="s">
        <v>1330</v>
      </c>
      <c r="M97" s="3"/>
      <c r="N97" s="3"/>
      <c r="O97" s="3"/>
      <c r="P97" s="3"/>
      <c r="Q97" s="3"/>
      <c r="R97" s="3"/>
      <c r="S97" s="3"/>
      <c r="T97" s="3"/>
      <c r="U97" s="3"/>
    </row>
    <row r="98" spans="1:21" s="2" customFormat="1">
      <c r="A98" s="3" t="s">
        <v>1007</v>
      </c>
      <c r="B98" s="3">
        <v>589.55834897592695</v>
      </c>
      <c r="C98" s="3">
        <v>1.35324823157393</v>
      </c>
      <c r="D98" s="3">
        <v>0.152573508583809</v>
      </c>
      <c r="E98" s="3">
        <v>8.8694835960371208</v>
      </c>
      <c r="F98" s="3">
        <v>7.3485882405760104E-19</v>
      </c>
      <c r="G98" s="3">
        <v>7.9421280600071495E-16</v>
      </c>
      <c r="H98" s="3">
        <f t="shared" si="1"/>
        <v>15.100063114589426</v>
      </c>
      <c r="I98" s="3" t="s">
        <v>1008</v>
      </c>
      <c r="J98" s="3">
        <v>10</v>
      </c>
      <c r="K98" s="3" t="s">
        <v>11</v>
      </c>
      <c r="L98" s="3" t="s">
        <v>1009</v>
      </c>
      <c r="M98" s="3"/>
      <c r="N98" s="3"/>
      <c r="O98" s="3"/>
      <c r="P98" s="3"/>
      <c r="Q98" s="3"/>
      <c r="R98" s="3"/>
      <c r="S98" s="3"/>
      <c r="T98" s="3"/>
      <c r="U98" s="3"/>
    </row>
    <row r="99" spans="1:21" s="2" customFormat="1">
      <c r="A99" s="3" t="s">
        <v>6078</v>
      </c>
      <c r="B99" s="3">
        <v>58.675663972877999</v>
      </c>
      <c r="C99" s="3">
        <v>1.3496537527391601</v>
      </c>
      <c r="D99" s="3">
        <v>0.366670124173746</v>
      </c>
      <c r="E99" s="3">
        <v>3.6808391623955501</v>
      </c>
      <c r="F99" s="3">
        <v>2.3246761481218701E-4</v>
      </c>
      <c r="G99" s="3">
        <v>1.9256217445301801E-3</v>
      </c>
      <c r="H99" s="3">
        <f t="shared" si="1"/>
        <v>2.7154290185597043</v>
      </c>
      <c r="I99" s="3" t="s">
        <v>6079</v>
      </c>
      <c r="J99" s="3">
        <v>7</v>
      </c>
      <c r="K99" s="3" t="s">
        <v>11</v>
      </c>
      <c r="L99" s="3" t="s">
        <v>6080</v>
      </c>
      <c r="M99" s="3"/>
      <c r="N99" s="3"/>
      <c r="O99" s="3"/>
      <c r="P99" s="3"/>
      <c r="Q99" s="3"/>
      <c r="R99" s="3"/>
      <c r="S99" s="3"/>
      <c r="T99" s="3"/>
      <c r="U99" s="3"/>
    </row>
    <row r="100" spans="1:21" s="2" customFormat="1">
      <c r="A100" s="3" t="s">
        <v>4377</v>
      </c>
      <c r="B100" s="3">
        <v>112.173480534082</v>
      </c>
      <c r="C100" s="3">
        <v>1.34940286064019</v>
      </c>
      <c r="D100" s="3">
        <v>0.27670466182893</v>
      </c>
      <c r="E100" s="3">
        <v>4.8766900120910996</v>
      </c>
      <c r="F100" s="3">
        <v>1.0788076706480601E-6</v>
      </c>
      <c r="G100" s="3">
        <v>2.3794737476617402E-5</v>
      </c>
      <c r="H100" s="3">
        <f t="shared" si="1"/>
        <v>4.6235190823376078</v>
      </c>
      <c r="I100" s="3" t="s">
        <v>4378</v>
      </c>
      <c r="J100" s="3">
        <v>3</v>
      </c>
      <c r="K100" s="3" t="s">
        <v>11</v>
      </c>
      <c r="L100" s="3" t="s">
        <v>4379</v>
      </c>
      <c r="M100" s="3"/>
      <c r="N100" s="3"/>
      <c r="O100" s="3"/>
      <c r="P100" s="3"/>
      <c r="Q100" s="3"/>
      <c r="R100" s="3"/>
      <c r="S100" s="3"/>
      <c r="T100" s="3"/>
      <c r="U100" s="3"/>
    </row>
    <row r="101" spans="1:21" s="2" customFormat="1">
      <c r="A101" s="3" t="s">
        <v>4533</v>
      </c>
      <c r="B101" s="3">
        <v>240.39213894072401</v>
      </c>
      <c r="C101" s="3">
        <v>1.3488256525070099</v>
      </c>
      <c r="D101" s="3">
        <v>0.202958133021683</v>
      </c>
      <c r="E101" s="3">
        <v>6.6458319872449199</v>
      </c>
      <c r="F101" s="3">
        <v>3.01509036572094E-11</v>
      </c>
      <c r="G101" s="3">
        <v>3.2337419571281899E-9</v>
      </c>
      <c r="H101" s="3">
        <f t="shared" si="1"/>
        <v>8.4902946384390461</v>
      </c>
      <c r="I101" s="3" t="s">
        <v>4534</v>
      </c>
      <c r="J101" s="3">
        <v>4</v>
      </c>
      <c r="K101" s="3" t="s">
        <v>11</v>
      </c>
      <c r="L101" s="3" t="s">
        <v>4535</v>
      </c>
      <c r="M101" s="3"/>
      <c r="N101" s="3"/>
      <c r="O101" s="3"/>
      <c r="P101" s="3"/>
      <c r="Q101" s="3"/>
      <c r="R101" s="3"/>
      <c r="S101" s="3"/>
      <c r="T101" s="3"/>
      <c r="U101" s="3"/>
    </row>
    <row r="102" spans="1:21" s="2" customFormat="1">
      <c r="A102" s="3" t="s">
        <v>428</v>
      </c>
      <c r="B102" s="3">
        <v>957.68344852779205</v>
      </c>
      <c r="C102" s="3">
        <v>1.3474758081821601</v>
      </c>
      <c r="D102" s="3">
        <v>0.150021663616413</v>
      </c>
      <c r="E102" s="3">
        <v>8.9818748552708296</v>
      </c>
      <c r="F102" s="3">
        <v>2.6619149426155998E-19</v>
      </c>
      <c r="G102" s="3">
        <v>3.3999913585226502E-16</v>
      </c>
      <c r="H102" s="3">
        <f t="shared" si="1"/>
        <v>15.468522186766773</v>
      </c>
      <c r="I102" s="3" t="s">
        <v>429</v>
      </c>
      <c r="J102" s="3">
        <v>1</v>
      </c>
      <c r="K102" s="3" t="s">
        <v>11</v>
      </c>
      <c r="L102" s="3" t="s">
        <v>430</v>
      </c>
      <c r="M102" s="3"/>
      <c r="N102" s="3"/>
      <c r="O102" s="3"/>
      <c r="P102" s="3"/>
      <c r="Q102" s="3"/>
      <c r="R102" s="3"/>
      <c r="S102" s="3"/>
      <c r="T102" s="3"/>
      <c r="U102" s="3"/>
    </row>
    <row r="103" spans="1:21" s="2" customFormat="1">
      <c r="A103" s="3" t="s">
        <v>3574</v>
      </c>
      <c r="B103" s="3">
        <v>177.94813249261199</v>
      </c>
      <c r="C103" s="3">
        <v>1.3464446867159601</v>
      </c>
      <c r="D103" s="3">
        <v>0.17877149119170699</v>
      </c>
      <c r="E103" s="3">
        <v>7.5316521540456103</v>
      </c>
      <c r="F103" s="3">
        <v>5.0102283103114301E-14</v>
      </c>
      <c r="G103" s="3">
        <v>1.1173604406329501E-11</v>
      </c>
      <c r="H103" s="3">
        <f t="shared" si="1"/>
        <v>10.951806708596889</v>
      </c>
      <c r="I103" s="3" t="s">
        <v>3575</v>
      </c>
      <c r="J103" s="3">
        <v>2</v>
      </c>
      <c r="K103" s="3" t="s">
        <v>11</v>
      </c>
      <c r="L103" s="3" t="s">
        <v>3576</v>
      </c>
      <c r="M103" s="3"/>
      <c r="N103" s="3"/>
      <c r="O103" s="3"/>
      <c r="P103" s="3"/>
      <c r="Q103" s="3"/>
      <c r="R103" s="3"/>
      <c r="S103" s="3"/>
      <c r="T103" s="3"/>
      <c r="U103" s="3"/>
    </row>
    <row r="104" spans="1:21" s="2" customFormat="1">
      <c r="A104" s="3" t="s">
        <v>71</v>
      </c>
      <c r="B104" s="3">
        <v>185.579102898418</v>
      </c>
      <c r="C104" s="3">
        <v>1.34604540235436</v>
      </c>
      <c r="D104" s="3">
        <v>0.31999813017872603</v>
      </c>
      <c r="E104" s="3">
        <v>4.2064164612542099</v>
      </c>
      <c r="F104" s="3">
        <v>2.59451926758727E-5</v>
      </c>
      <c r="G104" s="3">
        <v>3.2259288238585098E-4</v>
      </c>
      <c r="H104" s="3">
        <f t="shared" si="1"/>
        <v>3.4913452190135486</v>
      </c>
      <c r="I104" s="3" t="s">
        <v>72</v>
      </c>
      <c r="J104" s="3">
        <v>1</v>
      </c>
      <c r="K104" s="3" t="s">
        <v>11</v>
      </c>
      <c r="L104" s="3" t="s">
        <v>73</v>
      </c>
      <c r="M104" s="3"/>
      <c r="N104" s="3"/>
      <c r="O104" s="3"/>
      <c r="P104" s="3"/>
      <c r="Q104" s="3"/>
      <c r="R104" s="3"/>
      <c r="S104" s="3"/>
      <c r="T104" s="3"/>
      <c r="U104" s="3"/>
    </row>
    <row r="105" spans="1:21" s="2" customFormat="1">
      <c r="A105" s="3" t="s">
        <v>926</v>
      </c>
      <c r="B105" s="3">
        <v>1047.24752668224</v>
      </c>
      <c r="C105" s="3">
        <v>1.3424744609071799</v>
      </c>
      <c r="D105" s="3">
        <v>0.15391590757001</v>
      </c>
      <c r="E105" s="3">
        <v>8.7221293893650493</v>
      </c>
      <c r="F105" s="3">
        <v>2.7301808560396001E-18</v>
      </c>
      <c r="G105" s="3">
        <v>2.1310578348531298E-15</v>
      </c>
      <c r="H105" s="3">
        <f t="shared" si="1"/>
        <v>14.671404763792724</v>
      </c>
      <c r="I105" s="3" t="s">
        <v>927</v>
      </c>
      <c r="J105" s="3">
        <v>1</v>
      </c>
      <c r="K105" s="3" t="s">
        <v>11</v>
      </c>
      <c r="L105" s="3" t="s">
        <v>928</v>
      </c>
      <c r="M105" s="3"/>
      <c r="N105" s="3"/>
      <c r="O105" s="3"/>
      <c r="P105" s="3"/>
      <c r="Q105" s="3"/>
      <c r="R105" s="3"/>
      <c r="S105" s="3"/>
      <c r="T105" s="3"/>
      <c r="U105" s="3"/>
    </row>
    <row r="106" spans="1:21" s="2" customFormat="1">
      <c r="A106" s="3" t="s">
        <v>5037</v>
      </c>
      <c r="B106" s="3">
        <v>45.164961594800602</v>
      </c>
      <c r="C106" s="3">
        <v>1.33610872617587</v>
      </c>
      <c r="D106" s="3">
        <v>0.36941480636393298</v>
      </c>
      <c r="E106" s="3">
        <v>3.61682505183505</v>
      </c>
      <c r="F106" s="3">
        <v>2.9823873051480602E-4</v>
      </c>
      <c r="G106" s="3">
        <v>2.3713945465382198E-3</v>
      </c>
      <c r="H106" s="3">
        <f t="shared" si="1"/>
        <v>2.6249961832089577</v>
      </c>
      <c r="I106" s="3" t="s">
        <v>5038</v>
      </c>
      <c r="J106" s="3">
        <v>5</v>
      </c>
      <c r="K106" s="3" t="s">
        <v>11</v>
      </c>
      <c r="L106" s="3" t="s">
        <v>5039</v>
      </c>
      <c r="M106" s="3"/>
      <c r="N106" s="3"/>
      <c r="O106" s="3"/>
      <c r="P106" s="3"/>
      <c r="Q106" s="3"/>
      <c r="R106" s="3"/>
      <c r="S106" s="3"/>
      <c r="T106" s="3"/>
      <c r="U106" s="3"/>
    </row>
    <row r="107" spans="1:21" s="2" customFormat="1">
      <c r="A107" s="3" t="s">
        <v>5796</v>
      </c>
      <c r="B107" s="3">
        <v>449.04497808375697</v>
      </c>
      <c r="C107" s="3">
        <v>1.3297741659280999</v>
      </c>
      <c r="D107" s="3">
        <v>0.17201212353770901</v>
      </c>
      <c r="E107" s="3">
        <v>7.7307002470472801</v>
      </c>
      <c r="F107" s="3">
        <v>1.06956601287705E-14</v>
      </c>
      <c r="G107" s="3">
        <v>2.8353589586646401E-12</v>
      </c>
      <c r="H107" s="3">
        <f t="shared" si="1"/>
        <v>11.547391951268876</v>
      </c>
      <c r="I107" s="3" t="s">
        <v>5797</v>
      </c>
      <c r="J107" s="3">
        <v>7</v>
      </c>
      <c r="K107" s="3" t="s">
        <v>11</v>
      </c>
      <c r="L107" s="3" t="s">
        <v>5798</v>
      </c>
      <c r="M107" s="3"/>
      <c r="N107" s="3"/>
      <c r="O107" s="3"/>
      <c r="P107" s="3"/>
      <c r="Q107" s="3"/>
      <c r="R107" s="3"/>
      <c r="S107" s="3"/>
      <c r="T107" s="3"/>
      <c r="U107" s="3"/>
    </row>
    <row r="108" spans="1:21" s="2" customFormat="1">
      <c r="A108" s="3" t="s">
        <v>2786</v>
      </c>
      <c r="B108" s="3">
        <v>210.158460323611</v>
      </c>
      <c r="C108" s="3">
        <v>1.3295645578139199</v>
      </c>
      <c r="D108" s="3">
        <v>0.284074467517202</v>
      </c>
      <c r="E108" s="3">
        <v>4.6803381149817804</v>
      </c>
      <c r="F108" s="3">
        <v>2.8640218469623102E-6</v>
      </c>
      <c r="G108" s="3">
        <v>5.3156548150357303E-5</v>
      </c>
      <c r="H108" s="3">
        <f t="shared" si="1"/>
        <v>4.2744432287813297</v>
      </c>
      <c r="I108" s="3" t="s">
        <v>2787</v>
      </c>
      <c r="J108" s="3">
        <v>17</v>
      </c>
      <c r="K108" s="3" t="s">
        <v>11</v>
      </c>
      <c r="L108" s="3" t="s">
        <v>2788</v>
      </c>
      <c r="M108" s="3"/>
      <c r="N108" s="3"/>
      <c r="O108" s="3"/>
      <c r="P108" s="3"/>
      <c r="Q108" s="3"/>
      <c r="R108" s="3"/>
      <c r="S108" s="3"/>
      <c r="T108" s="3"/>
      <c r="U108" s="3"/>
    </row>
    <row r="109" spans="1:21" s="2" customFormat="1">
      <c r="A109" s="3" t="s">
        <v>1121</v>
      </c>
      <c r="B109" s="3">
        <v>41.295472757423198</v>
      </c>
      <c r="C109" s="3">
        <v>1.3289171850330399</v>
      </c>
      <c r="D109" s="3">
        <v>0.30636858659952598</v>
      </c>
      <c r="E109" s="3">
        <v>4.3376417921402499</v>
      </c>
      <c r="F109" s="3">
        <v>1.4401962266026501E-5</v>
      </c>
      <c r="G109" s="3">
        <v>1.9994819153920201E-4</v>
      </c>
      <c r="H109" s="3">
        <f t="shared" si="1"/>
        <v>3.6990825195529511</v>
      </c>
      <c r="I109" s="3" t="s">
        <v>1122</v>
      </c>
      <c r="J109" s="3">
        <v>10</v>
      </c>
      <c r="K109" s="3" t="s">
        <v>11</v>
      </c>
      <c r="L109" s="3" t="s">
        <v>1123</v>
      </c>
      <c r="M109" s="3"/>
      <c r="N109" s="3"/>
      <c r="O109" s="3"/>
      <c r="P109" s="3"/>
      <c r="Q109" s="3"/>
      <c r="R109" s="3"/>
      <c r="S109" s="3"/>
      <c r="T109" s="3"/>
      <c r="U109" s="3"/>
    </row>
    <row r="110" spans="1:21" s="2" customFormat="1">
      <c r="A110" s="3" t="s">
        <v>6576</v>
      </c>
      <c r="B110" s="3">
        <v>505.554593838399</v>
      </c>
      <c r="C110" s="3">
        <v>1.3274199728087701</v>
      </c>
      <c r="D110" s="3">
        <v>0.17957045171045799</v>
      </c>
      <c r="E110" s="3">
        <v>7.39219598862024</v>
      </c>
      <c r="F110" s="3">
        <v>1.4442343327950199E-13</v>
      </c>
      <c r="G110" s="3">
        <v>2.7420935642932501E-11</v>
      </c>
      <c r="H110" s="3">
        <f t="shared" si="1"/>
        <v>10.561917730522801</v>
      </c>
      <c r="I110" s="3" t="s">
        <v>6577</v>
      </c>
      <c r="J110" s="3">
        <v>9</v>
      </c>
      <c r="K110" s="3" t="s">
        <v>11</v>
      </c>
      <c r="L110" s="3" t="s">
        <v>6578</v>
      </c>
      <c r="M110" s="3"/>
      <c r="N110" s="3"/>
      <c r="O110" s="3"/>
      <c r="P110" s="3"/>
      <c r="Q110" s="3"/>
      <c r="R110" s="3"/>
      <c r="S110" s="3"/>
      <c r="T110" s="3"/>
      <c r="U110" s="3"/>
    </row>
    <row r="111" spans="1:21" s="2" customFormat="1">
      <c r="A111" s="3" t="s">
        <v>3541</v>
      </c>
      <c r="B111" s="3">
        <v>46.525698347533002</v>
      </c>
      <c r="C111" s="3">
        <v>1.32201127678175</v>
      </c>
      <c r="D111" s="3">
        <v>0.34958496680419199</v>
      </c>
      <c r="E111" s="3">
        <v>3.7816594027689701</v>
      </c>
      <c r="F111" s="3">
        <v>1.5578641643732699E-4</v>
      </c>
      <c r="G111" s="3">
        <v>1.3994879481742E-3</v>
      </c>
      <c r="H111" s="3">
        <f t="shared" si="1"/>
        <v>2.8540308371506438</v>
      </c>
      <c r="I111" s="3" t="s">
        <v>3542</v>
      </c>
      <c r="J111" s="3">
        <v>2</v>
      </c>
      <c r="K111" s="3" t="s">
        <v>11</v>
      </c>
      <c r="L111" s="3" t="s">
        <v>3543</v>
      </c>
      <c r="M111" s="3"/>
      <c r="N111" s="3"/>
      <c r="O111" s="3"/>
      <c r="P111" s="3"/>
      <c r="Q111" s="3"/>
      <c r="R111" s="3"/>
      <c r="S111" s="3"/>
      <c r="T111" s="3"/>
      <c r="U111" s="3"/>
    </row>
    <row r="112" spans="1:21" s="2" customFormat="1">
      <c r="A112" s="3" t="s">
        <v>6768</v>
      </c>
      <c r="B112" s="3">
        <v>2880.2610765589602</v>
      </c>
      <c r="C112" s="3">
        <v>1.30657612573235</v>
      </c>
      <c r="D112" s="3">
        <v>0.191851867606605</v>
      </c>
      <c r="E112" s="3">
        <v>6.8103383200392198</v>
      </c>
      <c r="F112" s="3">
        <v>9.7369487141524994E-12</v>
      </c>
      <c r="G112" s="3">
        <v>1.1692660635371199E-9</v>
      </c>
      <c r="H112" s="3">
        <f t="shared" si="1"/>
        <v>8.932086654981477</v>
      </c>
      <c r="I112" s="3" t="s">
        <v>6769</v>
      </c>
      <c r="J112" s="3">
        <v>9</v>
      </c>
      <c r="K112" s="3" t="s">
        <v>11</v>
      </c>
      <c r="L112" s="3" t="s">
        <v>6770</v>
      </c>
      <c r="M112" s="3"/>
      <c r="N112" s="3"/>
      <c r="O112" s="3"/>
      <c r="P112" s="3"/>
      <c r="Q112" s="3"/>
      <c r="R112" s="3"/>
      <c r="S112" s="3"/>
      <c r="T112" s="3"/>
      <c r="U112" s="3"/>
    </row>
    <row r="113" spans="1:21" s="2" customFormat="1">
      <c r="A113" s="3" t="s">
        <v>6197</v>
      </c>
      <c r="B113" s="3">
        <v>266.76503033641097</v>
      </c>
      <c r="C113" s="3">
        <v>1.30653040850526</v>
      </c>
      <c r="D113" s="3">
        <v>0.21297848545054801</v>
      </c>
      <c r="E113" s="3">
        <v>6.1345652155490704</v>
      </c>
      <c r="F113" s="3">
        <v>8.5392409278978005E-10</v>
      </c>
      <c r="G113" s="3">
        <v>5.8811928939688301E-8</v>
      </c>
      <c r="H113" s="3">
        <f t="shared" si="1"/>
        <v>7.2305345761816335</v>
      </c>
      <c r="I113" s="3" t="s">
        <v>6198</v>
      </c>
      <c r="J113" s="3">
        <v>7</v>
      </c>
      <c r="K113" s="3" t="s">
        <v>11</v>
      </c>
      <c r="L113" s="3" t="s">
        <v>6199</v>
      </c>
      <c r="M113" s="3"/>
      <c r="N113" s="3"/>
      <c r="O113" s="3"/>
      <c r="P113" s="3"/>
      <c r="Q113" s="3"/>
      <c r="R113" s="3"/>
      <c r="S113" s="3"/>
      <c r="T113" s="3"/>
      <c r="U113" s="3"/>
    </row>
    <row r="114" spans="1:21" s="2" customFormat="1">
      <c r="A114" s="3" t="s">
        <v>4033</v>
      </c>
      <c r="B114" s="3">
        <v>316.14193904879397</v>
      </c>
      <c r="C114" s="3">
        <v>1.30634893145429</v>
      </c>
      <c r="D114" s="3">
        <v>0.217742990543663</v>
      </c>
      <c r="E114" s="3">
        <v>5.9994993556053497</v>
      </c>
      <c r="F114" s="3">
        <v>1.97926814969025E-9</v>
      </c>
      <c r="G114" s="3">
        <v>1.1783354874215301E-7</v>
      </c>
      <c r="H114" s="3">
        <f t="shared" si="1"/>
        <v>6.9287310426621938</v>
      </c>
      <c r="I114" s="3" t="s">
        <v>4034</v>
      </c>
      <c r="J114" s="3">
        <v>3</v>
      </c>
      <c r="K114" s="3" t="s">
        <v>11</v>
      </c>
      <c r="L114" s="3" t="s">
        <v>4035</v>
      </c>
      <c r="M114" s="3"/>
      <c r="N114" s="3"/>
      <c r="O114" s="3"/>
      <c r="P114" s="3"/>
      <c r="Q114" s="3"/>
      <c r="R114" s="3"/>
      <c r="S114" s="3"/>
      <c r="T114" s="3"/>
      <c r="U114" s="3"/>
    </row>
    <row r="115" spans="1:21" s="2" customFormat="1">
      <c r="A115" s="3" t="s">
        <v>1169</v>
      </c>
      <c r="B115" s="3">
        <v>255.85576335779001</v>
      </c>
      <c r="C115" s="3">
        <v>1.30275710632265</v>
      </c>
      <c r="D115" s="3">
        <v>0.16093945336596999</v>
      </c>
      <c r="E115" s="3">
        <v>8.0947031885352896</v>
      </c>
      <c r="F115" s="3">
        <v>5.7404148515817399E-16</v>
      </c>
      <c r="G115" s="3">
        <v>2.3043665332778099E-13</v>
      </c>
      <c r="H115" s="3">
        <f t="shared" si="1"/>
        <v>12.637448440735181</v>
      </c>
      <c r="I115" s="3" t="s">
        <v>1170</v>
      </c>
      <c r="J115" s="3">
        <v>10</v>
      </c>
      <c r="K115" s="3" t="s">
        <v>11</v>
      </c>
      <c r="L115" s="3" t="s">
        <v>1171</v>
      </c>
      <c r="M115" s="3"/>
      <c r="N115" s="3"/>
      <c r="O115" s="3"/>
      <c r="P115" s="3"/>
      <c r="Q115" s="3"/>
      <c r="R115" s="3"/>
      <c r="S115" s="3"/>
      <c r="T115" s="3"/>
      <c r="U115" s="3"/>
    </row>
    <row r="116" spans="1:21" s="2" customFormat="1">
      <c r="A116" s="3" t="s">
        <v>5139</v>
      </c>
      <c r="B116" s="3">
        <v>2764.1581414583902</v>
      </c>
      <c r="C116" s="3">
        <v>1.29867182463158</v>
      </c>
      <c r="D116" s="3">
        <v>0.16700170570244499</v>
      </c>
      <c r="E116" s="3">
        <v>7.7763985653265797</v>
      </c>
      <c r="F116" s="3">
        <v>7.4618362653718506E-15</v>
      </c>
      <c r="G116" s="3">
        <v>2.23061275592499E-12</v>
      </c>
      <c r="H116" s="3">
        <f t="shared" si="1"/>
        <v>11.65157581858317</v>
      </c>
      <c r="I116" s="3" t="s">
        <v>5140</v>
      </c>
      <c r="J116" s="3">
        <v>5</v>
      </c>
      <c r="K116" s="3" t="s">
        <v>11</v>
      </c>
      <c r="L116" s="3" t="s">
        <v>5141</v>
      </c>
      <c r="M116" s="3"/>
      <c r="N116" s="3"/>
      <c r="O116" s="3"/>
      <c r="P116" s="3"/>
      <c r="Q116" s="3"/>
      <c r="R116" s="3"/>
      <c r="S116" s="3"/>
      <c r="T116" s="3"/>
      <c r="U116" s="3"/>
    </row>
    <row r="117" spans="1:21" s="2" customFormat="1">
      <c r="A117" s="3" t="s">
        <v>1904</v>
      </c>
      <c r="B117" s="3">
        <v>115.763043636066</v>
      </c>
      <c r="C117" s="3">
        <v>1.2967424277841899</v>
      </c>
      <c r="D117" s="3">
        <v>0.29979376689361198</v>
      </c>
      <c r="E117" s="3">
        <v>4.3254482613854996</v>
      </c>
      <c r="F117" s="3">
        <v>1.5222199515203E-5</v>
      </c>
      <c r="G117" s="3">
        <v>2.07844415149273E-4</v>
      </c>
      <c r="H117" s="3">
        <f t="shared" si="1"/>
        <v>3.6822616406426802</v>
      </c>
      <c r="I117" s="3" t="s">
        <v>1905</v>
      </c>
      <c r="J117" s="3">
        <v>12</v>
      </c>
      <c r="K117" s="3" t="s">
        <v>11</v>
      </c>
      <c r="L117" s="3" t="s">
        <v>1906</v>
      </c>
      <c r="M117" s="3"/>
      <c r="N117" s="3"/>
      <c r="O117" s="3"/>
      <c r="P117" s="3"/>
      <c r="Q117" s="3"/>
      <c r="R117" s="3"/>
      <c r="S117" s="3"/>
      <c r="T117" s="3"/>
      <c r="U117" s="3"/>
    </row>
    <row r="118" spans="1:21" s="2" customFormat="1">
      <c r="A118" s="3" t="s">
        <v>6242</v>
      </c>
      <c r="B118" s="3">
        <v>141.020524085745</v>
      </c>
      <c r="C118" s="3">
        <v>1.28761322864635</v>
      </c>
      <c r="D118" s="3">
        <v>0.241011426400633</v>
      </c>
      <c r="E118" s="3">
        <v>5.3425401769372902</v>
      </c>
      <c r="F118" s="3">
        <v>9.1653048465344094E-8</v>
      </c>
      <c r="G118" s="3">
        <v>2.9739615033212102E-6</v>
      </c>
      <c r="H118" s="3">
        <f t="shared" si="1"/>
        <v>5.5266646575367879</v>
      </c>
      <c r="I118" s="3" t="s">
        <v>6243</v>
      </c>
      <c r="J118" s="3">
        <v>8</v>
      </c>
      <c r="K118" s="3" t="s">
        <v>11</v>
      </c>
      <c r="L118" s="3" t="s">
        <v>6244</v>
      </c>
      <c r="M118" s="3"/>
      <c r="N118" s="3"/>
      <c r="O118" s="3"/>
      <c r="P118" s="3"/>
      <c r="Q118" s="3"/>
      <c r="R118" s="3"/>
      <c r="S118" s="3"/>
      <c r="T118" s="3"/>
      <c r="U118" s="3"/>
    </row>
    <row r="119" spans="1:21" s="2" customFormat="1">
      <c r="A119" s="3" t="s">
        <v>407</v>
      </c>
      <c r="B119" s="3">
        <v>1444.87223865491</v>
      </c>
      <c r="C119" s="3">
        <v>1.2850925639870601</v>
      </c>
      <c r="D119" s="3">
        <v>0.204384861625033</v>
      </c>
      <c r="E119" s="3">
        <v>6.2876112925854102</v>
      </c>
      <c r="F119" s="3">
        <v>3.2238788678048698E-10</v>
      </c>
      <c r="G119" s="3">
        <v>2.5025137067767101E-8</v>
      </c>
      <c r="H119" s="3">
        <f t="shared" si="1"/>
        <v>7.6016235351228945</v>
      </c>
      <c r="I119" s="3" t="s">
        <v>408</v>
      </c>
      <c r="J119" s="3">
        <v>1</v>
      </c>
      <c r="K119" s="3" t="s">
        <v>11</v>
      </c>
      <c r="L119" s="3" t="s">
        <v>409</v>
      </c>
      <c r="M119" s="3"/>
      <c r="N119" s="3"/>
      <c r="O119" s="3"/>
      <c r="P119" s="3"/>
      <c r="Q119" s="3"/>
      <c r="R119" s="3"/>
      <c r="S119" s="3"/>
      <c r="T119" s="3"/>
      <c r="U119" s="3"/>
    </row>
    <row r="120" spans="1:21" s="2" customFormat="1">
      <c r="A120" s="3" t="s">
        <v>6294</v>
      </c>
      <c r="B120" s="3">
        <v>15560.648234500901</v>
      </c>
      <c r="C120" s="3">
        <v>1.28473060206389</v>
      </c>
      <c r="D120" s="3">
        <v>0.16967030573615799</v>
      </c>
      <c r="E120" s="3">
        <v>7.5719236580010403</v>
      </c>
      <c r="F120" s="3">
        <v>3.6773756401734803E-14</v>
      </c>
      <c r="G120" s="3">
        <v>8.6111879574062204E-12</v>
      </c>
      <c r="H120" s="3">
        <f t="shared" si="1"/>
        <v>11.064936931269052</v>
      </c>
      <c r="I120" s="3" t="s">
        <v>6295</v>
      </c>
      <c r="J120" s="3">
        <v>8</v>
      </c>
      <c r="K120" s="3" t="s">
        <v>11</v>
      </c>
      <c r="L120" s="3" t="s">
        <v>6296</v>
      </c>
      <c r="M120" s="3"/>
      <c r="N120" s="3"/>
      <c r="O120" s="3"/>
      <c r="P120" s="3"/>
      <c r="Q120" s="3"/>
      <c r="R120" s="3"/>
      <c r="S120" s="3"/>
      <c r="T120" s="3"/>
      <c r="U120" s="3"/>
    </row>
    <row r="121" spans="1:21" s="2" customFormat="1">
      <c r="A121" s="3" t="s">
        <v>5202</v>
      </c>
      <c r="B121" s="3">
        <v>73.322535146217902</v>
      </c>
      <c r="C121" s="3">
        <v>1.28016045271129</v>
      </c>
      <c r="D121" s="3">
        <v>0.33886845083998701</v>
      </c>
      <c r="E121" s="3">
        <v>3.7777504796862198</v>
      </c>
      <c r="F121" s="3">
        <v>1.5825131233219999E-4</v>
      </c>
      <c r="G121" s="3">
        <v>1.4136495686766801E-3</v>
      </c>
      <c r="H121" s="3">
        <f t="shared" si="1"/>
        <v>2.8496582349887492</v>
      </c>
      <c r="I121" s="3" t="s">
        <v>5203</v>
      </c>
      <c r="J121" s="3">
        <v>5</v>
      </c>
      <c r="K121" s="3" t="s">
        <v>11</v>
      </c>
      <c r="L121" s="3" t="s">
        <v>5204</v>
      </c>
      <c r="M121" s="3"/>
      <c r="N121" s="3"/>
      <c r="O121" s="3"/>
      <c r="P121" s="3"/>
      <c r="Q121" s="3"/>
      <c r="R121" s="3"/>
      <c r="S121" s="3"/>
      <c r="T121" s="3"/>
      <c r="U121" s="3"/>
    </row>
    <row r="122" spans="1:21" s="2" customFormat="1">
      <c r="A122" s="3" t="s">
        <v>3391</v>
      </c>
      <c r="B122" s="3">
        <v>281.69069145486998</v>
      </c>
      <c r="C122" s="3">
        <v>1.2747035187101701</v>
      </c>
      <c r="D122" s="3">
        <v>0.21093614343951</v>
      </c>
      <c r="E122" s="3">
        <v>6.0430777671618801</v>
      </c>
      <c r="F122" s="3">
        <v>1.5120172787528699E-9</v>
      </c>
      <c r="G122" s="3">
        <v>9.56929854345847E-8</v>
      </c>
      <c r="H122" s="3">
        <f t="shared" si="1"/>
        <v>7.0191198960654182</v>
      </c>
      <c r="I122" s="3" t="s">
        <v>3392</v>
      </c>
      <c r="J122" s="3">
        <v>2</v>
      </c>
      <c r="K122" s="3" t="s">
        <v>11</v>
      </c>
      <c r="L122" s="3" t="s">
        <v>3393</v>
      </c>
      <c r="M122" s="3"/>
      <c r="N122" s="3"/>
      <c r="O122" s="3"/>
      <c r="P122" s="3"/>
      <c r="Q122" s="3"/>
      <c r="R122" s="3"/>
      <c r="S122" s="3"/>
      <c r="T122" s="3"/>
      <c r="U122" s="3"/>
    </row>
    <row r="123" spans="1:21" s="2" customFormat="1">
      <c r="A123" s="3" t="s">
        <v>6426</v>
      </c>
      <c r="B123" s="3">
        <v>65.210054962130499</v>
      </c>
      <c r="C123" s="3">
        <v>1.2718120164212099</v>
      </c>
      <c r="D123" s="3">
        <v>0.35753527524713902</v>
      </c>
      <c r="E123" s="3">
        <v>3.5571651371800801</v>
      </c>
      <c r="F123" s="3">
        <v>3.7487851218965802E-4</v>
      </c>
      <c r="G123" s="3">
        <v>2.8578638612396599E-3</v>
      </c>
      <c r="H123" s="3">
        <f t="shared" si="1"/>
        <v>2.5439584633409216</v>
      </c>
      <c r="I123" s="3" t="s">
        <v>6427</v>
      </c>
      <c r="J123" s="3">
        <v>8</v>
      </c>
      <c r="K123" s="3" t="s">
        <v>11</v>
      </c>
      <c r="L123" s="3" t="s">
        <v>6428</v>
      </c>
      <c r="M123" s="3"/>
      <c r="N123" s="3"/>
      <c r="O123" s="3"/>
      <c r="P123" s="3"/>
      <c r="Q123" s="3"/>
      <c r="R123" s="3"/>
      <c r="S123" s="3"/>
      <c r="T123" s="3"/>
      <c r="U123" s="3"/>
    </row>
    <row r="124" spans="1:21" s="2" customFormat="1">
      <c r="A124" s="3" t="s">
        <v>683</v>
      </c>
      <c r="B124" s="3">
        <v>123.802080881282</v>
      </c>
      <c r="C124" s="3">
        <v>1.27122252756579</v>
      </c>
      <c r="D124" s="3">
        <v>0.26534589482778898</v>
      </c>
      <c r="E124" s="3">
        <v>4.7908128685797697</v>
      </c>
      <c r="F124" s="3">
        <v>1.6610699150820001E-6</v>
      </c>
      <c r="G124" s="3">
        <v>3.3483547068726201E-5</v>
      </c>
      <c r="H124" s="3">
        <f t="shared" si="1"/>
        <v>4.4751685413963074</v>
      </c>
      <c r="I124" s="3" t="s">
        <v>684</v>
      </c>
      <c r="J124" s="3">
        <v>1</v>
      </c>
      <c r="K124" s="3" t="s">
        <v>11</v>
      </c>
      <c r="L124" s="3" t="s">
        <v>685</v>
      </c>
      <c r="M124" s="3"/>
      <c r="N124" s="3"/>
      <c r="O124" s="3"/>
      <c r="P124" s="3"/>
      <c r="Q124" s="3"/>
      <c r="R124" s="3"/>
      <c r="S124" s="3"/>
      <c r="T124" s="3"/>
      <c r="U124" s="3"/>
    </row>
    <row r="125" spans="1:21" s="2" customFormat="1">
      <c r="A125" s="3" t="s">
        <v>4410</v>
      </c>
      <c r="B125" s="3">
        <v>69.812314478555706</v>
      </c>
      <c r="C125" s="3">
        <v>1.2639666443312301</v>
      </c>
      <c r="D125" s="3">
        <v>0.33625403657094699</v>
      </c>
      <c r="E125" s="3">
        <v>3.7589634825529998</v>
      </c>
      <c r="F125" s="3">
        <v>1.7061873567864901E-4</v>
      </c>
      <c r="G125" s="3">
        <v>1.5001209238329201E-3</v>
      </c>
      <c r="H125" s="3">
        <f t="shared" si="1"/>
        <v>2.8238737313198872</v>
      </c>
      <c r="I125" s="3" t="s">
        <v>4411</v>
      </c>
      <c r="J125" s="3">
        <v>3</v>
      </c>
      <c r="K125" s="3" t="s">
        <v>11</v>
      </c>
      <c r="L125" s="3" t="s">
        <v>4412</v>
      </c>
      <c r="M125" s="3"/>
      <c r="N125" s="3"/>
      <c r="O125" s="3"/>
      <c r="P125" s="3"/>
      <c r="Q125" s="3"/>
      <c r="R125" s="3"/>
      <c r="S125" s="3"/>
      <c r="T125" s="3"/>
      <c r="U125" s="3"/>
    </row>
    <row r="126" spans="1:21" s="2" customFormat="1">
      <c r="A126" s="3" t="s">
        <v>3535</v>
      </c>
      <c r="B126" s="3">
        <v>270.93956209420202</v>
      </c>
      <c r="C126" s="3">
        <v>1.26031010360576</v>
      </c>
      <c r="D126" s="3">
        <v>0.21663517969030899</v>
      </c>
      <c r="E126" s="3">
        <v>5.8176613115535298</v>
      </c>
      <c r="F126" s="3">
        <v>5.9676662313773003E-9</v>
      </c>
      <c r="G126" s="3">
        <v>3.1285712892108599E-7</v>
      </c>
      <c r="H126" s="3">
        <f t="shared" si="1"/>
        <v>6.5046539445195579</v>
      </c>
      <c r="I126" s="3" t="s">
        <v>3536</v>
      </c>
      <c r="J126" s="3">
        <v>2</v>
      </c>
      <c r="K126" s="3" t="s">
        <v>11</v>
      </c>
      <c r="L126" s="3" t="s">
        <v>3537</v>
      </c>
      <c r="M126" s="3"/>
      <c r="N126" s="3"/>
      <c r="O126" s="3"/>
      <c r="P126" s="3"/>
      <c r="Q126" s="3"/>
      <c r="R126" s="3"/>
      <c r="S126" s="3"/>
      <c r="T126" s="3"/>
      <c r="U126" s="3"/>
    </row>
    <row r="127" spans="1:21" s="2" customFormat="1">
      <c r="A127" s="3" t="s">
        <v>4845</v>
      </c>
      <c r="B127" s="3">
        <v>5933.0413694864101</v>
      </c>
      <c r="C127" s="3">
        <v>1.2586757278526799</v>
      </c>
      <c r="D127" s="3">
        <v>0.23193863695966899</v>
      </c>
      <c r="E127" s="3">
        <v>5.4267617691982197</v>
      </c>
      <c r="F127" s="3">
        <v>5.7385639847313E-8</v>
      </c>
      <c r="G127" s="3">
        <v>2.0515731294013998E-6</v>
      </c>
      <c r="H127" s="3">
        <f t="shared" si="1"/>
        <v>5.6879129977663148</v>
      </c>
      <c r="I127" s="3" t="s">
        <v>4846</v>
      </c>
      <c r="J127" s="3">
        <v>4</v>
      </c>
      <c r="K127" s="3" t="s">
        <v>11</v>
      </c>
      <c r="L127" s="3" t="s">
        <v>4847</v>
      </c>
      <c r="M127" s="3"/>
      <c r="N127" s="3"/>
      <c r="O127" s="3"/>
      <c r="P127" s="3"/>
      <c r="Q127" s="3"/>
      <c r="R127" s="3"/>
      <c r="S127" s="3"/>
      <c r="T127" s="3"/>
      <c r="U127" s="3"/>
    </row>
    <row r="128" spans="1:21" s="2" customFormat="1">
      <c r="A128" s="3" t="s">
        <v>1811</v>
      </c>
      <c r="B128" s="3">
        <v>53.262346001875301</v>
      </c>
      <c r="C128" s="3">
        <v>1.25693296232928</v>
      </c>
      <c r="D128" s="3">
        <v>0.30747032316220102</v>
      </c>
      <c r="E128" s="3">
        <v>4.0879814006186299</v>
      </c>
      <c r="F128" s="3">
        <v>4.3514303103614402E-5</v>
      </c>
      <c r="G128" s="3">
        <v>4.8916250561741297E-4</v>
      </c>
      <c r="H128" s="3">
        <f t="shared" si="1"/>
        <v>3.3105468391000086</v>
      </c>
      <c r="I128" s="3" t="s">
        <v>1812</v>
      </c>
      <c r="J128" s="3">
        <v>12</v>
      </c>
      <c r="K128" s="3" t="s">
        <v>11</v>
      </c>
      <c r="L128" s="3" t="s">
        <v>1813</v>
      </c>
      <c r="M128" s="3"/>
      <c r="N128" s="3"/>
      <c r="O128" s="3"/>
      <c r="P128" s="3"/>
      <c r="Q128" s="3"/>
      <c r="R128" s="3"/>
      <c r="S128" s="3"/>
      <c r="T128" s="3"/>
      <c r="U128" s="3"/>
    </row>
    <row r="129" spans="1:21" s="2" customFormat="1">
      <c r="A129" s="3" t="s">
        <v>2133</v>
      </c>
      <c r="B129" s="3">
        <v>698.14381732169102</v>
      </c>
      <c r="C129" s="3">
        <v>1.25666673133</v>
      </c>
      <c r="D129" s="3">
        <v>0.221435883952184</v>
      </c>
      <c r="E129" s="3">
        <v>5.6750816936308501</v>
      </c>
      <c r="F129" s="3">
        <v>1.38622485119622E-8</v>
      </c>
      <c r="G129" s="3">
        <v>6.3145410088338999E-7</v>
      </c>
      <c r="H129" s="3">
        <f t="shared" si="1"/>
        <v>6.1996582119455814</v>
      </c>
      <c r="I129" s="3" t="s">
        <v>2134</v>
      </c>
      <c r="J129" s="3">
        <v>14</v>
      </c>
      <c r="K129" s="3" t="s">
        <v>11</v>
      </c>
      <c r="L129" s="3" t="s">
        <v>2135</v>
      </c>
      <c r="M129" s="3"/>
      <c r="N129" s="3"/>
      <c r="O129" s="3"/>
      <c r="P129" s="3"/>
      <c r="Q129" s="3"/>
      <c r="R129" s="3"/>
      <c r="S129" s="3"/>
      <c r="T129" s="3"/>
      <c r="U129" s="3"/>
    </row>
    <row r="130" spans="1:21" s="2" customFormat="1">
      <c r="A130" s="3" t="s">
        <v>4212</v>
      </c>
      <c r="B130" s="3">
        <v>231.80129395201701</v>
      </c>
      <c r="C130" s="3">
        <v>1.2505748117655</v>
      </c>
      <c r="D130" s="3">
        <v>0.214836794941551</v>
      </c>
      <c r="E130" s="3">
        <v>5.8210457482655</v>
      </c>
      <c r="F130" s="3">
        <v>5.8480558184960299E-9</v>
      </c>
      <c r="G130" s="3">
        <v>3.0804842923199102E-7</v>
      </c>
      <c r="H130" s="3">
        <f t="shared" ref="H130:H193" si="2">-LOG10(G130)</f>
        <v>6.5113810013734703</v>
      </c>
      <c r="I130" s="3" t="s">
        <v>4213</v>
      </c>
      <c r="J130" s="3">
        <v>3</v>
      </c>
      <c r="K130" s="3" t="s">
        <v>11</v>
      </c>
      <c r="L130" s="3" t="s">
        <v>4214</v>
      </c>
      <c r="M130" s="3"/>
      <c r="N130" s="3"/>
      <c r="O130" s="3"/>
      <c r="P130" s="3"/>
      <c r="Q130" s="3"/>
      <c r="R130" s="3"/>
      <c r="S130" s="3"/>
      <c r="T130" s="3"/>
      <c r="U130" s="3"/>
    </row>
    <row r="131" spans="1:21" s="2" customFormat="1">
      <c r="A131" s="3" t="s">
        <v>401</v>
      </c>
      <c r="B131" s="3">
        <v>1411.55228295898</v>
      </c>
      <c r="C131" s="3">
        <v>1.24704372688812</v>
      </c>
      <c r="D131" s="3">
        <v>0.147873581814632</v>
      </c>
      <c r="E131" s="3">
        <v>8.4331745507548295</v>
      </c>
      <c r="F131" s="3">
        <v>3.3641234951859001E-17</v>
      </c>
      <c r="G131" s="3">
        <v>1.8906374042944699E-14</v>
      </c>
      <c r="H131" s="3">
        <f t="shared" si="2"/>
        <v>13.723391754292777</v>
      </c>
      <c r="I131" s="3" t="s">
        <v>402</v>
      </c>
      <c r="J131" s="3">
        <v>1</v>
      </c>
      <c r="K131" s="3" t="s">
        <v>11</v>
      </c>
      <c r="L131" s="3" t="s">
        <v>403</v>
      </c>
      <c r="M131" s="3"/>
      <c r="N131" s="3"/>
      <c r="O131" s="3"/>
      <c r="P131" s="3"/>
      <c r="Q131" s="3"/>
      <c r="R131" s="3"/>
      <c r="S131" s="3"/>
      <c r="T131" s="3"/>
      <c r="U131" s="3"/>
    </row>
    <row r="132" spans="1:21" s="2" customFormat="1">
      <c r="A132" s="3" t="s">
        <v>4614</v>
      </c>
      <c r="B132" s="3">
        <v>640.76487629947803</v>
      </c>
      <c r="C132" s="3">
        <v>1.2407214922905101</v>
      </c>
      <c r="D132" s="3">
        <v>0.19270751866997901</v>
      </c>
      <c r="E132" s="3">
        <v>6.4383657724082504</v>
      </c>
      <c r="F132" s="3">
        <v>1.2076669092037099E-10</v>
      </c>
      <c r="G132" s="3">
        <v>1.08767436373796E-8</v>
      </c>
      <c r="H132" s="3">
        <f t="shared" si="2"/>
        <v>7.9635011075786508</v>
      </c>
      <c r="I132" s="3" t="s">
        <v>4615</v>
      </c>
      <c r="J132" s="3">
        <v>4</v>
      </c>
      <c r="K132" s="3" t="s">
        <v>11</v>
      </c>
      <c r="L132" s="3" t="s">
        <v>4616</v>
      </c>
      <c r="M132" s="3"/>
      <c r="N132" s="3"/>
      <c r="O132" s="3"/>
      <c r="P132" s="3"/>
      <c r="Q132" s="3"/>
      <c r="R132" s="3"/>
      <c r="S132" s="3"/>
      <c r="T132" s="3"/>
      <c r="U132" s="3"/>
    </row>
    <row r="133" spans="1:21" s="2" customFormat="1">
      <c r="A133" s="3" t="s">
        <v>1724</v>
      </c>
      <c r="B133" s="3">
        <v>583.301982258674</v>
      </c>
      <c r="C133" s="3">
        <v>1.23488868690997</v>
      </c>
      <c r="D133" s="3">
        <v>0.15968925806571699</v>
      </c>
      <c r="E133" s="3">
        <v>7.7330729810377701</v>
      </c>
      <c r="F133" s="3">
        <v>1.04981072285386E-14</v>
      </c>
      <c r="G133" s="3">
        <v>2.8353589586646401E-12</v>
      </c>
      <c r="H133" s="3">
        <f t="shared" si="2"/>
        <v>11.547391951268876</v>
      </c>
      <c r="I133" s="3" t="s">
        <v>1725</v>
      </c>
      <c r="J133" s="3">
        <v>12</v>
      </c>
      <c r="K133" s="3" t="s">
        <v>11</v>
      </c>
      <c r="L133" s="3" t="s">
        <v>1726</v>
      </c>
      <c r="M133" s="3"/>
      <c r="N133" s="3"/>
      <c r="O133" s="3"/>
      <c r="P133" s="3"/>
      <c r="Q133" s="3"/>
      <c r="R133" s="3"/>
      <c r="S133" s="3"/>
      <c r="T133" s="3"/>
      <c r="U133" s="3"/>
    </row>
    <row r="134" spans="1:21" s="2" customFormat="1">
      <c r="A134" s="3" t="s">
        <v>6969</v>
      </c>
      <c r="B134" s="3">
        <v>175.86745564161799</v>
      </c>
      <c r="C134" s="3">
        <v>1.2321430341511299</v>
      </c>
      <c r="D134" s="3">
        <v>0.24020904120126799</v>
      </c>
      <c r="E134" s="3">
        <v>5.1294615223027096</v>
      </c>
      <c r="F134" s="3">
        <v>2.9057215457586098E-7</v>
      </c>
      <c r="G134" s="3">
        <v>8.1002753408548495E-6</v>
      </c>
      <c r="H134" s="3">
        <f t="shared" si="2"/>
        <v>5.0915002185310367</v>
      </c>
      <c r="I134" s="3" t="s">
        <v>6970</v>
      </c>
      <c r="J134" s="3" t="s">
        <v>6847</v>
      </c>
      <c r="K134" s="3" t="s">
        <v>11</v>
      </c>
      <c r="L134" s="3" t="s">
        <v>6971</v>
      </c>
      <c r="M134" s="3"/>
      <c r="N134" s="3"/>
      <c r="O134" s="3"/>
      <c r="P134" s="3"/>
      <c r="Q134" s="3"/>
      <c r="R134" s="3"/>
      <c r="S134" s="3"/>
      <c r="T134" s="3"/>
      <c r="U134" s="3"/>
    </row>
    <row r="135" spans="1:21" s="2" customFormat="1">
      <c r="A135" s="3" t="s">
        <v>413</v>
      </c>
      <c r="B135" s="3">
        <v>1992.89506688967</v>
      </c>
      <c r="C135" s="3">
        <v>1.22980316065327</v>
      </c>
      <c r="D135" s="3">
        <v>0.166067950823648</v>
      </c>
      <c r="E135" s="3">
        <v>7.40542142269965</v>
      </c>
      <c r="F135" s="3">
        <v>1.30734632021254E-13</v>
      </c>
      <c r="G135" s="3">
        <v>2.5511410831925299E-11</v>
      </c>
      <c r="H135" s="3">
        <f t="shared" si="2"/>
        <v>10.593265523374628</v>
      </c>
      <c r="I135" s="3" t="s">
        <v>414</v>
      </c>
      <c r="J135" s="3">
        <v>1</v>
      </c>
      <c r="K135" s="3" t="s">
        <v>11</v>
      </c>
      <c r="L135" s="3" t="s">
        <v>415</v>
      </c>
      <c r="M135" s="3"/>
      <c r="N135" s="3"/>
      <c r="O135" s="3"/>
      <c r="P135" s="3"/>
      <c r="Q135" s="3"/>
      <c r="R135" s="3"/>
      <c r="S135" s="3"/>
      <c r="T135" s="3"/>
      <c r="U135" s="3"/>
    </row>
    <row r="136" spans="1:21" s="2" customFormat="1">
      <c r="A136" s="3" t="s">
        <v>3865</v>
      </c>
      <c r="B136" s="3">
        <v>150.22248510654299</v>
      </c>
      <c r="C136" s="3">
        <v>1.2267981166502899</v>
      </c>
      <c r="D136" s="3">
        <v>0.216785938942857</v>
      </c>
      <c r="E136" s="3">
        <v>5.6590299289367803</v>
      </c>
      <c r="F136" s="3">
        <v>1.52231008707026E-8</v>
      </c>
      <c r="G136" s="3">
        <v>6.8333727550597999E-7</v>
      </c>
      <c r="H136" s="3">
        <f t="shared" si="2"/>
        <v>6.1653648882118759</v>
      </c>
      <c r="I136" s="3" t="s">
        <v>3866</v>
      </c>
      <c r="J136" s="3">
        <v>20</v>
      </c>
      <c r="K136" s="3" t="s">
        <v>11</v>
      </c>
      <c r="L136" s="3" t="s">
        <v>3867</v>
      </c>
      <c r="M136" s="3"/>
      <c r="N136" s="3"/>
      <c r="O136" s="3"/>
      <c r="P136" s="3"/>
      <c r="Q136" s="3"/>
      <c r="R136" s="3"/>
      <c r="S136" s="3"/>
      <c r="T136" s="3"/>
      <c r="U136" s="3"/>
    </row>
    <row r="137" spans="1:21" s="2" customFormat="1">
      <c r="A137" s="3" t="s">
        <v>797</v>
      </c>
      <c r="B137" s="3">
        <v>1462.34884671238</v>
      </c>
      <c r="C137" s="3">
        <v>1.2264013453062399</v>
      </c>
      <c r="D137" s="3">
        <v>0.15653131413688501</v>
      </c>
      <c r="E137" s="3">
        <v>7.8348626411822604</v>
      </c>
      <c r="F137" s="3">
        <v>4.6935552753632402E-15</v>
      </c>
      <c r="G137" s="3">
        <v>1.49873753679213E-12</v>
      </c>
      <c r="H137" s="3">
        <f t="shared" si="2"/>
        <v>11.824274415385945</v>
      </c>
      <c r="I137" s="3" t="s">
        <v>798</v>
      </c>
      <c r="J137" s="3">
        <v>1</v>
      </c>
      <c r="K137" s="3" t="s">
        <v>11</v>
      </c>
      <c r="L137" s="3" t="s">
        <v>799</v>
      </c>
      <c r="M137" s="3"/>
      <c r="N137" s="3"/>
      <c r="O137" s="3"/>
      <c r="P137" s="3"/>
      <c r="Q137" s="3"/>
      <c r="R137" s="3"/>
      <c r="S137" s="3"/>
      <c r="T137" s="3"/>
      <c r="U137" s="3"/>
    </row>
    <row r="138" spans="1:21" s="2" customFormat="1">
      <c r="A138" s="3" t="s">
        <v>2115</v>
      </c>
      <c r="B138" s="3">
        <v>268.21407161118401</v>
      </c>
      <c r="C138" s="3">
        <v>1.22614382048542</v>
      </c>
      <c r="D138" s="3">
        <v>0.23831232889338</v>
      </c>
      <c r="E138" s="3">
        <v>5.1451128281071599</v>
      </c>
      <c r="F138" s="3">
        <v>2.6736007189606999E-7</v>
      </c>
      <c r="G138" s="3">
        <v>7.5429899802003802E-6</v>
      </c>
      <c r="H138" s="3">
        <f t="shared" si="2"/>
        <v>5.1224564691827137</v>
      </c>
      <c r="I138" s="3" t="s">
        <v>2116</v>
      </c>
      <c r="J138" s="3">
        <v>14</v>
      </c>
      <c r="K138" s="3" t="s">
        <v>11</v>
      </c>
      <c r="L138" s="3" t="s">
        <v>2117</v>
      </c>
      <c r="M138" s="3"/>
      <c r="N138" s="3"/>
      <c r="O138" s="3"/>
      <c r="P138" s="3"/>
      <c r="Q138" s="3"/>
      <c r="R138" s="3"/>
      <c r="S138" s="3"/>
      <c r="T138" s="3"/>
      <c r="U138" s="3"/>
    </row>
    <row r="139" spans="1:21" s="2" customFormat="1">
      <c r="A139" s="3" t="s">
        <v>2864</v>
      </c>
      <c r="B139" s="3">
        <v>317.39477455029999</v>
      </c>
      <c r="C139" s="3">
        <v>1.2175290493698301</v>
      </c>
      <c r="D139" s="3">
        <v>0.18346490024349299</v>
      </c>
      <c r="E139" s="3">
        <v>6.6363050793581397</v>
      </c>
      <c r="F139" s="3">
        <v>3.2164378602721201E-11</v>
      </c>
      <c r="G139" s="3">
        <v>3.4235569649108599E-9</v>
      </c>
      <c r="H139" s="3">
        <f t="shared" si="2"/>
        <v>8.4655224414666996</v>
      </c>
      <c r="I139" s="3" t="s">
        <v>2865</v>
      </c>
      <c r="J139" s="3">
        <v>18</v>
      </c>
      <c r="K139" s="3" t="s">
        <v>11</v>
      </c>
      <c r="L139" s="3" t="s">
        <v>2866</v>
      </c>
      <c r="M139" s="3"/>
      <c r="N139" s="3"/>
      <c r="O139" s="3"/>
      <c r="P139" s="3"/>
      <c r="Q139" s="3"/>
      <c r="R139" s="3"/>
      <c r="S139" s="3"/>
      <c r="T139" s="3"/>
      <c r="U139" s="3"/>
    </row>
    <row r="140" spans="1:21" s="2" customFormat="1">
      <c r="A140" s="3" t="s">
        <v>4341</v>
      </c>
      <c r="B140" s="3">
        <v>4053.18927226504</v>
      </c>
      <c r="C140" s="3">
        <v>1.21747741771119</v>
      </c>
      <c r="D140" s="3">
        <v>0.207128110670214</v>
      </c>
      <c r="E140" s="3">
        <v>5.8778956355646104</v>
      </c>
      <c r="F140" s="3">
        <v>4.1551473564348701E-9</v>
      </c>
      <c r="G140" s="3">
        <v>2.3258892572872501E-7</v>
      </c>
      <c r="H140" s="3">
        <f t="shared" si="2"/>
        <v>6.6334109672060286</v>
      </c>
      <c r="I140" s="3" t="s">
        <v>4342</v>
      </c>
      <c r="J140" s="3">
        <v>3</v>
      </c>
      <c r="K140" s="3" t="s">
        <v>11</v>
      </c>
      <c r="L140" s="3" t="s">
        <v>4343</v>
      </c>
      <c r="M140" s="3"/>
      <c r="N140" s="3"/>
      <c r="O140" s="3"/>
      <c r="P140" s="3"/>
      <c r="Q140" s="3"/>
      <c r="R140" s="3"/>
      <c r="S140" s="3"/>
      <c r="T140" s="3"/>
      <c r="U140" s="3"/>
    </row>
    <row r="141" spans="1:21" s="2" customFormat="1">
      <c r="A141" s="3" t="s">
        <v>7143</v>
      </c>
      <c r="B141" s="3">
        <v>131.325984729623</v>
      </c>
      <c r="C141" s="3">
        <v>1.2152092834950801</v>
      </c>
      <c r="D141" s="3">
        <v>0.25316333388409201</v>
      </c>
      <c r="E141" s="3">
        <v>4.8000998598456404</v>
      </c>
      <c r="F141" s="3">
        <v>1.58586534410046E-6</v>
      </c>
      <c r="G141" s="3">
        <v>3.2245163653562199E-5</v>
      </c>
      <c r="H141" s="3">
        <f t="shared" si="2"/>
        <v>4.4915354145505297</v>
      </c>
      <c r="I141" s="3" t="s">
        <v>7144</v>
      </c>
      <c r="J141" s="3" t="s">
        <v>6847</v>
      </c>
      <c r="K141" s="3" t="s">
        <v>11</v>
      </c>
      <c r="L141" s="3" t="s">
        <v>7145</v>
      </c>
      <c r="M141" s="3"/>
      <c r="N141" s="3"/>
      <c r="O141" s="3"/>
      <c r="P141" s="3"/>
      <c r="Q141" s="3"/>
      <c r="R141" s="3"/>
      <c r="S141" s="3"/>
      <c r="T141" s="3"/>
      <c r="U141" s="3"/>
    </row>
    <row r="142" spans="1:21" s="2" customFormat="1">
      <c r="A142" s="3" t="s">
        <v>3808</v>
      </c>
      <c r="B142" s="3">
        <v>57.822697108667498</v>
      </c>
      <c r="C142" s="3">
        <v>1.2144177715289699</v>
      </c>
      <c r="D142" s="3">
        <v>0.33976854717222899</v>
      </c>
      <c r="E142" s="3">
        <v>3.5742501230208998</v>
      </c>
      <c r="F142" s="3">
        <v>3.51233055307505E-4</v>
      </c>
      <c r="G142" s="3">
        <v>2.7010533262564001E-3</v>
      </c>
      <c r="H142" s="3">
        <f t="shared" si="2"/>
        <v>2.5684668415547631</v>
      </c>
      <c r="I142" s="3" t="s">
        <v>3809</v>
      </c>
      <c r="J142" s="3">
        <v>20</v>
      </c>
      <c r="K142" s="3" t="s">
        <v>11</v>
      </c>
      <c r="L142" s="3" t="s">
        <v>3810</v>
      </c>
      <c r="M142" s="3"/>
      <c r="N142" s="3"/>
      <c r="O142" s="3"/>
      <c r="P142" s="3"/>
      <c r="Q142" s="3"/>
      <c r="R142" s="3"/>
      <c r="S142" s="3"/>
      <c r="T142" s="3"/>
      <c r="U142" s="3"/>
    </row>
    <row r="143" spans="1:21" s="2" customFormat="1">
      <c r="A143" s="3" t="s">
        <v>5799</v>
      </c>
      <c r="B143" s="3">
        <v>135.17765148262799</v>
      </c>
      <c r="C143" s="3">
        <v>1.2069347765536</v>
      </c>
      <c r="D143" s="3">
        <v>0.212368396615921</v>
      </c>
      <c r="E143" s="3">
        <v>5.6832127368574596</v>
      </c>
      <c r="F143" s="3">
        <v>1.32187670213277E-8</v>
      </c>
      <c r="G143" s="3">
        <v>6.0893008737591395E-7</v>
      </c>
      <c r="H143" s="3">
        <f t="shared" si="2"/>
        <v>6.2154325668249113</v>
      </c>
      <c r="I143" s="3" t="s">
        <v>5800</v>
      </c>
      <c r="J143" s="3">
        <v>7</v>
      </c>
      <c r="K143" s="3" t="s">
        <v>11</v>
      </c>
      <c r="L143" s="3" t="s">
        <v>5801</v>
      </c>
      <c r="M143" s="3"/>
      <c r="N143" s="3"/>
      <c r="O143" s="3"/>
      <c r="P143" s="3"/>
      <c r="Q143" s="3"/>
      <c r="R143" s="3"/>
      <c r="S143" s="3"/>
      <c r="T143" s="3"/>
      <c r="U143" s="3"/>
    </row>
    <row r="144" spans="1:21" s="2" customFormat="1">
      <c r="A144" s="3" t="s">
        <v>4090</v>
      </c>
      <c r="B144" s="3">
        <v>1421.6576392880399</v>
      </c>
      <c r="C144" s="3">
        <v>1.20495400974528</v>
      </c>
      <c r="D144" s="3">
        <v>0.15501525600638</v>
      </c>
      <c r="E144" s="3">
        <v>7.7731317599841896</v>
      </c>
      <c r="F144" s="3">
        <v>7.6569021471706098E-15</v>
      </c>
      <c r="G144" s="3">
        <v>2.24123906599473E-12</v>
      </c>
      <c r="H144" s="3">
        <f t="shared" si="2"/>
        <v>11.64951181615357</v>
      </c>
      <c r="I144" s="3" t="s">
        <v>4091</v>
      </c>
      <c r="J144" s="3">
        <v>3</v>
      </c>
      <c r="K144" s="3" t="s">
        <v>11</v>
      </c>
      <c r="L144" s="3" t="s">
        <v>4092</v>
      </c>
      <c r="M144" s="3"/>
      <c r="N144" s="3"/>
      <c r="O144" s="3"/>
      <c r="P144" s="3"/>
      <c r="Q144" s="3"/>
      <c r="R144" s="3"/>
      <c r="S144" s="3"/>
      <c r="T144" s="3"/>
      <c r="U144" s="3"/>
    </row>
    <row r="145" spans="1:21" s="2" customFormat="1">
      <c r="A145" s="3" t="s">
        <v>1469</v>
      </c>
      <c r="B145" s="3">
        <v>1473.3811799177199</v>
      </c>
      <c r="C145" s="3">
        <v>1.20219618994613</v>
      </c>
      <c r="D145" s="3">
        <v>0.19608177585283401</v>
      </c>
      <c r="E145" s="3">
        <v>6.1310959915439502</v>
      </c>
      <c r="F145" s="3">
        <v>8.7275723455379797E-10</v>
      </c>
      <c r="G145" s="3">
        <v>5.92666995248913E-8</v>
      </c>
      <c r="H145" s="3">
        <f t="shared" si="2"/>
        <v>7.2271892573069243</v>
      </c>
      <c r="I145" s="3" t="s">
        <v>1470</v>
      </c>
      <c r="J145" s="3">
        <v>10</v>
      </c>
      <c r="K145" s="3" t="s">
        <v>11</v>
      </c>
      <c r="L145" s="3" t="s">
        <v>1471</v>
      </c>
      <c r="M145" s="3"/>
      <c r="N145" s="3"/>
      <c r="O145" s="3"/>
      <c r="P145" s="3"/>
      <c r="Q145" s="3"/>
      <c r="R145" s="3"/>
      <c r="S145" s="3"/>
      <c r="T145" s="3"/>
      <c r="U145" s="3"/>
    </row>
    <row r="146" spans="1:21" s="2" customFormat="1">
      <c r="A146" s="3" t="s">
        <v>2678</v>
      </c>
      <c r="B146" s="3">
        <v>46.768754372391001</v>
      </c>
      <c r="C146" s="3">
        <v>1.20189716508208</v>
      </c>
      <c r="D146" s="3">
        <v>0.31920665741468801</v>
      </c>
      <c r="E146" s="3">
        <v>3.7652634654191299</v>
      </c>
      <c r="F146" s="3">
        <v>1.66373557906759E-4</v>
      </c>
      <c r="G146" s="3">
        <v>1.47200786435137E-3</v>
      </c>
      <c r="H146" s="3">
        <f t="shared" si="2"/>
        <v>2.8320898697299874</v>
      </c>
      <c r="I146" s="3" t="s">
        <v>2679</v>
      </c>
      <c r="J146" s="3">
        <v>16</v>
      </c>
      <c r="K146" s="3" t="s">
        <v>11</v>
      </c>
      <c r="L146" s="3" t="s">
        <v>2680</v>
      </c>
      <c r="M146" s="3"/>
      <c r="N146" s="3"/>
      <c r="O146" s="3"/>
      <c r="P146" s="3"/>
      <c r="Q146" s="3"/>
      <c r="R146" s="3"/>
      <c r="S146" s="3"/>
      <c r="T146" s="3"/>
      <c r="U146" s="3"/>
    </row>
    <row r="147" spans="1:21" s="2" customFormat="1">
      <c r="A147" s="3" t="s">
        <v>5310</v>
      </c>
      <c r="B147" s="3">
        <v>562.29596619254801</v>
      </c>
      <c r="C147" s="3">
        <v>1.1996582635420701</v>
      </c>
      <c r="D147" s="3">
        <v>0.19132870532558199</v>
      </c>
      <c r="E147" s="3">
        <v>6.2701425878601098</v>
      </c>
      <c r="F147" s="3">
        <v>3.6071762885667598E-10</v>
      </c>
      <c r="G147" s="3">
        <v>2.7694440904023499E-8</v>
      </c>
      <c r="H147" s="3">
        <f t="shared" si="2"/>
        <v>7.5576073979752643</v>
      </c>
      <c r="I147" s="3" t="s">
        <v>5311</v>
      </c>
      <c r="J147" s="3">
        <v>5</v>
      </c>
      <c r="K147" s="3" t="s">
        <v>11</v>
      </c>
      <c r="L147" s="3" t="s">
        <v>5312</v>
      </c>
      <c r="M147" s="3"/>
      <c r="N147" s="3"/>
      <c r="O147" s="3"/>
      <c r="P147" s="3"/>
      <c r="Q147" s="3"/>
      <c r="R147" s="3"/>
      <c r="S147" s="3"/>
      <c r="T147" s="3"/>
      <c r="U147" s="3"/>
    </row>
    <row r="148" spans="1:21" s="2" customFormat="1">
      <c r="A148" s="3" t="s">
        <v>2702</v>
      </c>
      <c r="B148" s="3">
        <v>369.83724754142099</v>
      </c>
      <c r="C148" s="3">
        <v>1.19774772099982</v>
      </c>
      <c r="D148" s="3">
        <v>0.17472502224067499</v>
      </c>
      <c r="E148" s="3">
        <v>6.8550440322736801</v>
      </c>
      <c r="F148" s="3">
        <v>7.1290557152862701E-12</v>
      </c>
      <c r="G148" s="3">
        <v>8.9431457856939404E-10</v>
      </c>
      <c r="H148" s="3">
        <f t="shared" si="2"/>
        <v>9.0485096895869255</v>
      </c>
      <c r="I148" s="3" t="s">
        <v>2703</v>
      </c>
      <c r="J148" s="3">
        <v>16</v>
      </c>
      <c r="K148" s="3" t="s">
        <v>11</v>
      </c>
      <c r="L148" s="3" t="s">
        <v>2704</v>
      </c>
      <c r="M148" s="3"/>
      <c r="N148" s="3"/>
      <c r="O148" s="3"/>
      <c r="P148" s="3"/>
      <c r="Q148" s="3"/>
      <c r="R148" s="3"/>
      <c r="S148" s="3"/>
      <c r="T148" s="3"/>
      <c r="U148" s="3"/>
    </row>
    <row r="149" spans="1:21" s="2" customFormat="1">
      <c r="A149" s="3" t="s">
        <v>4305</v>
      </c>
      <c r="B149" s="3">
        <v>356.21106469710497</v>
      </c>
      <c r="C149" s="3">
        <v>1.1954692860487599</v>
      </c>
      <c r="D149" s="3">
        <v>0.266392223167222</v>
      </c>
      <c r="E149" s="3">
        <v>4.4876283242635502</v>
      </c>
      <c r="F149" s="3">
        <v>7.2020432327036201E-6</v>
      </c>
      <c r="G149" s="3">
        <v>1.13823067963426E-4</v>
      </c>
      <c r="H149" s="3">
        <f t="shared" si="2"/>
        <v>3.9437697126863145</v>
      </c>
      <c r="I149" s="3" t="s">
        <v>4306</v>
      </c>
      <c r="J149" s="3">
        <v>3</v>
      </c>
      <c r="K149" s="3" t="s">
        <v>11</v>
      </c>
      <c r="L149" s="3" t="s">
        <v>4307</v>
      </c>
      <c r="M149" s="3"/>
      <c r="N149" s="3"/>
      <c r="O149" s="3"/>
      <c r="P149" s="3"/>
      <c r="Q149" s="3"/>
      <c r="R149" s="3"/>
      <c r="S149" s="3"/>
      <c r="T149" s="3"/>
      <c r="U149" s="3"/>
    </row>
    <row r="150" spans="1:21" s="2" customFormat="1">
      <c r="A150" s="3" t="s">
        <v>1775</v>
      </c>
      <c r="B150" s="3">
        <v>556.50446189525098</v>
      </c>
      <c r="C150" s="3">
        <v>1.1934652962280901</v>
      </c>
      <c r="D150" s="3">
        <v>0.19931624512107299</v>
      </c>
      <c r="E150" s="3">
        <v>5.9877974096046804</v>
      </c>
      <c r="F150" s="3">
        <v>2.1270176720696499E-9</v>
      </c>
      <c r="G150" s="3">
        <v>1.2609535144548001E-7</v>
      </c>
      <c r="H150" s="3">
        <f t="shared" si="2"/>
        <v>6.8993009235679894</v>
      </c>
      <c r="I150" s="3" t="s">
        <v>1776</v>
      </c>
      <c r="J150" s="3">
        <v>12</v>
      </c>
      <c r="K150" s="3" t="s">
        <v>11</v>
      </c>
      <c r="L150" s="3" t="s">
        <v>1777</v>
      </c>
      <c r="M150" s="3"/>
      <c r="N150" s="3"/>
      <c r="O150" s="3"/>
      <c r="P150" s="3"/>
      <c r="Q150" s="3"/>
      <c r="R150" s="3"/>
      <c r="S150" s="3"/>
      <c r="T150" s="3"/>
      <c r="U150" s="3"/>
    </row>
    <row r="151" spans="1:21" s="2" customFormat="1">
      <c r="A151" s="3" t="s">
        <v>1655</v>
      </c>
      <c r="B151" s="3">
        <v>402.80005446967999</v>
      </c>
      <c r="C151" s="3">
        <v>1.19338901705685</v>
      </c>
      <c r="D151" s="3">
        <v>0.150841359429946</v>
      </c>
      <c r="E151" s="3">
        <v>7.9115503968332197</v>
      </c>
      <c r="F151" s="3">
        <v>2.5420299449022302E-15</v>
      </c>
      <c r="G151" s="3">
        <v>9.1578258271477797E-13</v>
      </c>
      <c r="H151" s="3">
        <f t="shared" si="2"/>
        <v>12.038207620584247</v>
      </c>
      <c r="I151" s="3" t="s">
        <v>1656</v>
      </c>
      <c r="J151" s="3">
        <v>11</v>
      </c>
      <c r="K151" s="3" t="s">
        <v>11</v>
      </c>
      <c r="L151" s="3" t="s">
        <v>1657</v>
      </c>
      <c r="M151" s="3"/>
      <c r="N151" s="3"/>
      <c r="O151" s="3"/>
      <c r="P151" s="3"/>
      <c r="Q151" s="3"/>
      <c r="R151" s="3"/>
      <c r="S151" s="3"/>
      <c r="T151" s="3"/>
      <c r="U151" s="3"/>
    </row>
    <row r="152" spans="1:21" s="2" customFormat="1">
      <c r="A152" s="3" t="s">
        <v>6399</v>
      </c>
      <c r="B152" s="3">
        <v>317.34596533036301</v>
      </c>
      <c r="C152" s="3">
        <v>1.1909444441802</v>
      </c>
      <c r="D152" s="3">
        <v>0.18892349422547</v>
      </c>
      <c r="E152" s="3">
        <v>6.3038451044043997</v>
      </c>
      <c r="F152" s="3">
        <v>2.9035067367541298E-10</v>
      </c>
      <c r="G152" s="3">
        <v>2.3178562301929299E-8</v>
      </c>
      <c r="H152" s="3">
        <f t="shared" si="2"/>
        <v>7.6349135055468276</v>
      </c>
      <c r="I152" s="3" t="s">
        <v>6400</v>
      </c>
      <c r="J152" s="3">
        <v>8</v>
      </c>
      <c r="K152" s="3" t="s">
        <v>11</v>
      </c>
      <c r="L152" s="3" t="s">
        <v>6401</v>
      </c>
      <c r="M152" s="3"/>
      <c r="N152" s="3"/>
      <c r="O152" s="3"/>
      <c r="P152" s="3"/>
      <c r="Q152" s="3"/>
      <c r="R152" s="3"/>
      <c r="S152" s="3"/>
      <c r="T152" s="3"/>
      <c r="U152" s="3"/>
    </row>
    <row r="153" spans="1:21" s="2" customFormat="1">
      <c r="A153" s="3" t="s">
        <v>2477</v>
      </c>
      <c r="B153" s="3">
        <v>124.11807256545301</v>
      </c>
      <c r="C153" s="3">
        <v>1.18980612379135</v>
      </c>
      <c r="D153" s="3">
        <v>0.21000397325655201</v>
      </c>
      <c r="E153" s="3">
        <v>5.6656362512618896</v>
      </c>
      <c r="F153" s="3">
        <v>1.4647997341082799E-8</v>
      </c>
      <c r="G153" s="3">
        <v>6.6175036219361203E-7</v>
      </c>
      <c r="H153" s="3">
        <f t="shared" si="2"/>
        <v>6.1793058123256035</v>
      </c>
      <c r="I153" s="3" t="s">
        <v>2478</v>
      </c>
      <c r="J153" s="3">
        <v>15</v>
      </c>
      <c r="K153" s="3" t="s">
        <v>11</v>
      </c>
      <c r="L153" s="3" t="s">
        <v>2479</v>
      </c>
      <c r="M153" s="3"/>
      <c r="N153" s="3"/>
      <c r="O153" s="3"/>
      <c r="P153" s="3"/>
      <c r="Q153" s="3"/>
      <c r="R153" s="3"/>
      <c r="S153" s="3"/>
      <c r="T153" s="3"/>
      <c r="U153" s="3"/>
    </row>
    <row r="154" spans="1:21" s="2" customFormat="1">
      <c r="A154" s="3" t="s">
        <v>1706</v>
      </c>
      <c r="B154" s="3">
        <v>4022.8124108054099</v>
      </c>
      <c r="C154" s="3">
        <v>1.18438523477374</v>
      </c>
      <c r="D154" s="3">
        <v>0.22063671917380601</v>
      </c>
      <c r="E154" s="3">
        <v>5.3680332050294197</v>
      </c>
      <c r="F154" s="3">
        <v>7.9599901027328204E-8</v>
      </c>
      <c r="G154" s="3">
        <v>2.6691613590309302E-6</v>
      </c>
      <c r="H154" s="3">
        <f t="shared" si="2"/>
        <v>5.5736251709788842</v>
      </c>
      <c r="I154" s="3" t="s">
        <v>1707</v>
      </c>
      <c r="J154" s="3">
        <v>12</v>
      </c>
      <c r="K154" s="3" t="s">
        <v>11</v>
      </c>
      <c r="L154" s="3" t="s">
        <v>1708</v>
      </c>
      <c r="M154" s="3"/>
      <c r="N154" s="3"/>
      <c r="O154" s="3"/>
      <c r="P154" s="3"/>
      <c r="Q154" s="3"/>
      <c r="R154" s="3"/>
      <c r="S154" s="3"/>
      <c r="T154" s="3"/>
      <c r="U154" s="3"/>
    </row>
    <row r="155" spans="1:21" s="2" customFormat="1">
      <c r="A155" s="3" t="s">
        <v>1898</v>
      </c>
      <c r="B155" s="3">
        <v>431.55075358204698</v>
      </c>
      <c r="C155" s="3">
        <v>1.18343403466033</v>
      </c>
      <c r="D155" s="3">
        <v>0.1750932736012</v>
      </c>
      <c r="E155" s="3">
        <v>6.7588777702321696</v>
      </c>
      <c r="F155" s="3">
        <v>1.39064648046204E-11</v>
      </c>
      <c r="G155" s="3">
        <v>1.57569218149126E-9</v>
      </c>
      <c r="H155" s="3">
        <f t="shared" si="2"/>
        <v>8.8025286199281858</v>
      </c>
      <c r="I155" s="3" t="s">
        <v>1899</v>
      </c>
      <c r="J155" s="3">
        <v>12</v>
      </c>
      <c r="K155" s="3" t="s">
        <v>11</v>
      </c>
      <c r="L155" s="3" t="s">
        <v>1900</v>
      </c>
      <c r="M155" s="3"/>
      <c r="N155" s="3"/>
      <c r="O155" s="3"/>
      <c r="P155" s="3"/>
      <c r="Q155" s="3"/>
      <c r="R155" s="3"/>
      <c r="S155" s="3"/>
      <c r="T155" s="3"/>
      <c r="U155" s="3"/>
    </row>
    <row r="156" spans="1:21" s="2" customFormat="1">
      <c r="A156" s="3" t="s">
        <v>1808</v>
      </c>
      <c r="B156" s="3">
        <v>104.09580113048099</v>
      </c>
      <c r="C156" s="3">
        <v>1.18149047074331</v>
      </c>
      <c r="D156" s="3">
        <v>0.24442050753828601</v>
      </c>
      <c r="E156" s="3">
        <v>4.8338434554565497</v>
      </c>
      <c r="F156" s="3">
        <v>1.33921913152979E-6</v>
      </c>
      <c r="G156" s="3">
        <v>2.8083625071632101E-5</v>
      </c>
      <c r="H156" s="3">
        <f t="shared" si="2"/>
        <v>4.5515468336151512</v>
      </c>
      <c r="I156" s="3" t="s">
        <v>1809</v>
      </c>
      <c r="J156" s="3">
        <v>12</v>
      </c>
      <c r="K156" s="3" t="s">
        <v>11</v>
      </c>
      <c r="L156" s="3" t="s">
        <v>1810</v>
      </c>
      <c r="M156" s="3"/>
      <c r="N156" s="3"/>
      <c r="O156" s="3"/>
      <c r="P156" s="3"/>
      <c r="Q156" s="3"/>
      <c r="R156" s="3"/>
      <c r="S156" s="3"/>
      <c r="T156" s="3"/>
      <c r="U156" s="3"/>
    </row>
    <row r="157" spans="1:21" s="2" customFormat="1">
      <c r="A157" s="3" t="s">
        <v>1661</v>
      </c>
      <c r="B157" s="3">
        <v>1131.7327181127901</v>
      </c>
      <c r="C157" s="3">
        <v>1.18123149976414</v>
      </c>
      <c r="D157" s="3">
        <v>0.16536283463677601</v>
      </c>
      <c r="E157" s="3">
        <v>7.1432707497954304</v>
      </c>
      <c r="F157" s="3">
        <v>9.1135861526523901E-13</v>
      </c>
      <c r="G157" s="3">
        <v>1.5427215113827201E-10</v>
      </c>
      <c r="H157" s="3">
        <f t="shared" si="2"/>
        <v>9.8117124647246392</v>
      </c>
      <c r="I157" s="3" t="s">
        <v>1662</v>
      </c>
      <c r="J157" s="3">
        <v>11</v>
      </c>
      <c r="K157" s="3" t="s">
        <v>11</v>
      </c>
      <c r="L157" s="3" t="s">
        <v>1663</v>
      </c>
      <c r="M157" s="3"/>
      <c r="N157" s="3"/>
      <c r="O157" s="3"/>
      <c r="P157" s="3"/>
      <c r="Q157" s="3"/>
      <c r="R157" s="3"/>
      <c r="S157" s="3"/>
      <c r="T157" s="3"/>
      <c r="U157" s="3"/>
    </row>
    <row r="158" spans="1:21" s="2" customFormat="1">
      <c r="A158" s="3" t="s">
        <v>4869</v>
      </c>
      <c r="B158" s="3">
        <v>73.060064100444805</v>
      </c>
      <c r="C158" s="3">
        <v>1.1808804218515601</v>
      </c>
      <c r="D158" s="3">
        <v>0.27142482312806399</v>
      </c>
      <c r="E158" s="3">
        <v>4.3506721612355799</v>
      </c>
      <c r="F158" s="3">
        <v>1.3572084488050101E-5</v>
      </c>
      <c r="G158" s="3">
        <v>1.91069926910925E-4</v>
      </c>
      <c r="H158" s="3">
        <f t="shared" si="2"/>
        <v>3.7188076625232576</v>
      </c>
      <c r="I158" s="3" t="s">
        <v>4870</v>
      </c>
      <c r="J158" s="3">
        <v>4</v>
      </c>
      <c r="K158" s="3" t="s">
        <v>11</v>
      </c>
      <c r="L158" s="3" t="s">
        <v>4871</v>
      </c>
      <c r="M158" s="3"/>
      <c r="N158" s="3"/>
      <c r="O158" s="3"/>
      <c r="P158" s="3"/>
      <c r="Q158" s="3"/>
      <c r="R158" s="3"/>
      <c r="S158" s="3"/>
      <c r="T158" s="3"/>
      <c r="U158" s="3"/>
    </row>
    <row r="159" spans="1:21" s="2" customFormat="1">
      <c r="A159" s="3" t="s">
        <v>77</v>
      </c>
      <c r="B159" s="3">
        <v>204.22750992160601</v>
      </c>
      <c r="C159" s="3">
        <v>1.1807473218614899</v>
      </c>
      <c r="D159" s="3">
        <v>0.264955464239438</v>
      </c>
      <c r="E159" s="3">
        <v>4.4563992112820001</v>
      </c>
      <c r="F159" s="3">
        <v>8.3347758983324594E-6</v>
      </c>
      <c r="G159" s="3">
        <v>1.2770294587957599E-4</v>
      </c>
      <c r="H159" s="3">
        <f t="shared" si="2"/>
        <v>3.8937990842206287</v>
      </c>
      <c r="I159" s="3" t="s">
        <v>78</v>
      </c>
      <c r="J159" s="3">
        <v>1</v>
      </c>
      <c r="K159" s="3" t="s">
        <v>11</v>
      </c>
      <c r="L159" s="3" t="s">
        <v>79</v>
      </c>
      <c r="M159" s="3"/>
      <c r="N159" s="3"/>
      <c r="O159" s="3"/>
      <c r="P159" s="3"/>
      <c r="Q159" s="3"/>
      <c r="R159" s="3"/>
      <c r="S159" s="3"/>
      <c r="T159" s="3"/>
      <c r="U159" s="3"/>
    </row>
    <row r="160" spans="1:21" s="2" customFormat="1">
      <c r="A160" s="3" t="s">
        <v>1733</v>
      </c>
      <c r="B160" s="3">
        <v>608.820051133584</v>
      </c>
      <c r="C160" s="3">
        <v>1.1743976886257499</v>
      </c>
      <c r="D160" s="3">
        <v>0.16793725890639999</v>
      </c>
      <c r="E160" s="3">
        <v>6.9930740579748596</v>
      </c>
      <c r="F160" s="3">
        <v>2.6892745647692902E-12</v>
      </c>
      <c r="G160" s="3">
        <v>3.7784307635008502E-10</v>
      </c>
      <c r="H160" s="3">
        <f t="shared" si="2"/>
        <v>9.4226885314467399</v>
      </c>
      <c r="I160" s="3" t="s">
        <v>1734</v>
      </c>
      <c r="J160" s="3">
        <v>12</v>
      </c>
      <c r="K160" s="3" t="s">
        <v>11</v>
      </c>
      <c r="L160" s="3" t="s">
        <v>1735</v>
      </c>
      <c r="M160" s="3"/>
      <c r="N160" s="3"/>
      <c r="O160" s="3"/>
      <c r="P160" s="3"/>
      <c r="Q160" s="3"/>
      <c r="R160" s="3"/>
      <c r="S160" s="3"/>
      <c r="T160" s="3"/>
      <c r="U160" s="3"/>
    </row>
    <row r="161" spans="1:21" s="2" customFormat="1">
      <c r="A161" s="3" t="s">
        <v>3218</v>
      </c>
      <c r="B161" s="3">
        <v>65.851763643649903</v>
      </c>
      <c r="C161" s="3">
        <v>1.1729280483887901</v>
      </c>
      <c r="D161" s="3">
        <v>0.272334903152678</v>
      </c>
      <c r="E161" s="3">
        <v>4.3069325114424002</v>
      </c>
      <c r="F161" s="3">
        <v>1.6553408757315599E-5</v>
      </c>
      <c r="G161" s="3">
        <v>2.21500374324081E-4</v>
      </c>
      <c r="H161" s="3">
        <f t="shared" si="2"/>
        <v>3.6546255355052661</v>
      </c>
      <c r="I161" s="3" t="s">
        <v>3219</v>
      </c>
      <c r="J161" s="3">
        <v>19</v>
      </c>
      <c r="K161" s="3" t="s">
        <v>11</v>
      </c>
      <c r="L161" s="3" t="s">
        <v>3220</v>
      </c>
      <c r="M161" s="3"/>
      <c r="N161" s="3"/>
      <c r="O161" s="3"/>
      <c r="P161" s="3"/>
      <c r="Q161" s="3"/>
      <c r="R161" s="3"/>
      <c r="S161" s="3"/>
      <c r="T161" s="3"/>
      <c r="U161" s="3"/>
    </row>
    <row r="162" spans="1:21" s="2" customFormat="1">
      <c r="A162" s="3" t="s">
        <v>5268</v>
      </c>
      <c r="B162" s="3">
        <v>79.469167910984893</v>
      </c>
      <c r="C162" s="3">
        <v>1.1705570293596801</v>
      </c>
      <c r="D162" s="3">
        <v>0.25636399455155701</v>
      </c>
      <c r="E162" s="3">
        <v>4.5659962172428497</v>
      </c>
      <c r="F162" s="3">
        <v>4.9712773040978399E-6</v>
      </c>
      <c r="G162" s="3">
        <v>8.4364266373507094E-5</v>
      </c>
      <c r="H162" s="3">
        <f t="shared" si="2"/>
        <v>4.0738414657317374</v>
      </c>
      <c r="I162" s="3" t="s">
        <v>5269</v>
      </c>
      <c r="J162" s="3">
        <v>5</v>
      </c>
      <c r="K162" s="3" t="s">
        <v>11</v>
      </c>
      <c r="L162" s="3" t="s">
        <v>5270</v>
      </c>
      <c r="M162" s="3"/>
      <c r="N162" s="3"/>
      <c r="O162" s="3"/>
      <c r="P162" s="3"/>
      <c r="Q162" s="3"/>
      <c r="R162" s="3"/>
      <c r="S162" s="3"/>
      <c r="T162" s="3"/>
      <c r="U162" s="3"/>
    </row>
    <row r="163" spans="1:21" s="2" customFormat="1">
      <c r="A163" s="3" t="s">
        <v>1958</v>
      </c>
      <c r="B163" s="3">
        <v>255.93552033222201</v>
      </c>
      <c r="C163" s="3">
        <v>1.16995614044126</v>
      </c>
      <c r="D163" s="3">
        <v>0.23456352306272801</v>
      </c>
      <c r="E163" s="3">
        <v>4.9878008531121001</v>
      </c>
      <c r="F163" s="3">
        <v>6.1070472294883796E-7</v>
      </c>
      <c r="G163" s="3">
        <v>1.48772900648685E-5</v>
      </c>
      <c r="H163" s="3">
        <f t="shared" si="2"/>
        <v>4.8274761693987385</v>
      </c>
      <c r="I163" s="3" t="s">
        <v>1725</v>
      </c>
      <c r="J163" s="3">
        <v>13</v>
      </c>
      <c r="K163" s="3" t="s">
        <v>11</v>
      </c>
      <c r="L163" s="3" t="s">
        <v>1726</v>
      </c>
      <c r="M163" s="3"/>
      <c r="N163" s="3"/>
      <c r="O163" s="3"/>
      <c r="P163" s="3"/>
      <c r="Q163" s="3"/>
      <c r="R163" s="3"/>
      <c r="S163" s="3"/>
      <c r="T163" s="3"/>
      <c r="U163" s="3"/>
    </row>
    <row r="164" spans="1:21" s="2" customFormat="1">
      <c r="A164" s="3" t="s">
        <v>4227</v>
      </c>
      <c r="B164" s="3">
        <v>334.13032951906098</v>
      </c>
      <c r="C164" s="3">
        <v>1.16785463476368</v>
      </c>
      <c r="D164" s="3">
        <v>0.23564148713772601</v>
      </c>
      <c r="E164" s="3">
        <v>4.9560654575274299</v>
      </c>
      <c r="F164" s="3">
        <v>7.1934990195698503E-7</v>
      </c>
      <c r="G164" s="3">
        <v>1.6957829064590001E-5</v>
      </c>
      <c r="H164" s="3">
        <f t="shared" si="2"/>
        <v>4.7706297467500978</v>
      </c>
      <c r="I164" s="3" t="s">
        <v>4228</v>
      </c>
      <c r="J164" s="3">
        <v>3</v>
      </c>
      <c r="K164" s="3" t="s">
        <v>11</v>
      </c>
      <c r="L164" s="3" t="s">
        <v>4229</v>
      </c>
      <c r="M164" s="3"/>
      <c r="N164" s="3"/>
      <c r="O164" s="3"/>
      <c r="P164" s="3"/>
      <c r="Q164" s="3"/>
      <c r="R164" s="3"/>
      <c r="S164" s="3"/>
      <c r="T164" s="3"/>
      <c r="U164" s="3"/>
    </row>
    <row r="165" spans="1:21" s="2" customFormat="1">
      <c r="A165" s="3" t="s">
        <v>2609</v>
      </c>
      <c r="B165" s="3">
        <v>918.51865227954102</v>
      </c>
      <c r="C165" s="3">
        <v>1.1663741052151499</v>
      </c>
      <c r="D165" s="3">
        <v>0.19157026261934601</v>
      </c>
      <c r="E165" s="3">
        <v>6.0884924897386403</v>
      </c>
      <c r="F165" s="3">
        <v>1.13978799446625E-9</v>
      </c>
      <c r="G165" s="3">
        <v>7.4483820103492394E-8</v>
      </c>
      <c r="H165" s="3">
        <f t="shared" si="2"/>
        <v>7.127938057492317</v>
      </c>
      <c r="I165" s="3" t="s">
        <v>2610</v>
      </c>
      <c r="J165" s="3">
        <v>16</v>
      </c>
      <c r="K165" s="3" t="s">
        <v>11</v>
      </c>
      <c r="L165" s="3" t="s">
        <v>2611</v>
      </c>
      <c r="M165" s="3"/>
      <c r="N165" s="3"/>
      <c r="O165" s="3"/>
      <c r="P165" s="3"/>
      <c r="Q165" s="3"/>
      <c r="R165" s="3"/>
      <c r="S165" s="3"/>
      <c r="T165" s="3"/>
      <c r="U165" s="3"/>
    </row>
    <row r="166" spans="1:21" s="2" customFormat="1">
      <c r="A166" s="3" t="s">
        <v>1751</v>
      </c>
      <c r="B166" s="3">
        <v>180.99279251226901</v>
      </c>
      <c r="C166" s="3">
        <v>1.1608343011266999</v>
      </c>
      <c r="D166" s="3">
        <v>0.17112496139304501</v>
      </c>
      <c r="E166" s="3">
        <v>6.78354748294411</v>
      </c>
      <c r="F166" s="3">
        <v>1.17260229259094E-11</v>
      </c>
      <c r="G166" s="3">
        <v>1.3844590093195599E-9</v>
      </c>
      <c r="H166" s="3">
        <f t="shared" si="2"/>
        <v>8.8587198981992739</v>
      </c>
      <c r="I166" s="3" t="s">
        <v>1752</v>
      </c>
      <c r="J166" s="3">
        <v>12</v>
      </c>
      <c r="K166" s="3" t="s">
        <v>11</v>
      </c>
      <c r="L166" s="3" t="s">
        <v>1753</v>
      </c>
      <c r="M166" s="3"/>
      <c r="N166" s="3"/>
      <c r="O166" s="3"/>
      <c r="P166" s="3"/>
      <c r="Q166" s="3"/>
      <c r="R166" s="3"/>
      <c r="S166" s="3"/>
      <c r="T166" s="3"/>
      <c r="U166" s="3"/>
    </row>
    <row r="167" spans="1:21" s="2" customFormat="1">
      <c r="A167" s="3" t="s">
        <v>3988</v>
      </c>
      <c r="B167" s="3">
        <v>482.02294352086398</v>
      </c>
      <c r="C167" s="3">
        <v>1.1586128704854799</v>
      </c>
      <c r="D167" s="3">
        <v>0.16272000821556601</v>
      </c>
      <c r="E167" s="3">
        <v>7.1202852260834897</v>
      </c>
      <c r="F167" s="3">
        <v>1.0770394303414799E-12</v>
      </c>
      <c r="G167" s="3">
        <v>1.8014766662259199E-10</v>
      </c>
      <c r="H167" s="3">
        <f t="shared" si="2"/>
        <v>9.7443713587398335</v>
      </c>
      <c r="I167" s="3" t="s">
        <v>3989</v>
      </c>
      <c r="J167" s="3">
        <v>3</v>
      </c>
      <c r="K167" s="3" t="s">
        <v>11</v>
      </c>
      <c r="L167" s="3" t="s">
        <v>3990</v>
      </c>
      <c r="M167" s="3"/>
      <c r="N167" s="3"/>
      <c r="O167" s="3"/>
      <c r="P167" s="3"/>
      <c r="Q167" s="3"/>
      <c r="R167" s="3"/>
      <c r="S167" s="3"/>
      <c r="T167" s="3"/>
      <c r="U167" s="3"/>
    </row>
    <row r="168" spans="1:21" s="2" customFormat="1">
      <c r="A168" s="3" t="s">
        <v>4158</v>
      </c>
      <c r="B168" s="3">
        <v>670.71155683532697</v>
      </c>
      <c r="C168" s="3">
        <v>1.1585796064415199</v>
      </c>
      <c r="D168" s="3">
        <v>0.13816195567317899</v>
      </c>
      <c r="E168" s="3">
        <v>8.3856630488217192</v>
      </c>
      <c r="F168" s="3">
        <v>5.0440626980933497E-17</v>
      </c>
      <c r="G168" s="3">
        <v>2.6247807743782101E-14</v>
      </c>
      <c r="H168" s="3">
        <f t="shared" si="2"/>
        <v>13.580906963668959</v>
      </c>
      <c r="I168" s="3" t="s">
        <v>4159</v>
      </c>
      <c r="J168" s="3">
        <v>3</v>
      </c>
      <c r="K168" s="3" t="s">
        <v>11</v>
      </c>
      <c r="L168" s="3" t="s">
        <v>4160</v>
      </c>
      <c r="M168" s="3"/>
      <c r="N168" s="3"/>
      <c r="O168" s="3"/>
      <c r="P168" s="3"/>
      <c r="Q168" s="3"/>
      <c r="R168" s="3"/>
      <c r="S168" s="3"/>
      <c r="T168" s="3"/>
      <c r="U168" s="3"/>
    </row>
    <row r="169" spans="1:21" s="2" customFormat="1">
      <c r="A169" s="3" t="s">
        <v>2387</v>
      </c>
      <c r="B169" s="3">
        <v>128.72984688076099</v>
      </c>
      <c r="C169" s="3">
        <v>1.15672562378683</v>
      </c>
      <c r="D169" s="3">
        <v>0.279337997014035</v>
      </c>
      <c r="E169" s="3">
        <v>4.1409533831829899</v>
      </c>
      <c r="F169" s="3">
        <v>3.4586525324403E-5</v>
      </c>
      <c r="G169" s="3">
        <v>4.0495056733988601E-4</v>
      </c>
      <c r="H169" s="3">
        <f t="shared" si="2"/>
        <v>3.3925979882465382</v>
      </c>
      <c r="I169" s="3" t="s">
        <v>2388</v>
      </c>
      <c r="J169" s="3">
        <v>15</v>
      </c>
      <c r="K169" s="3" t="s">
        <v>11</v>
      </c>
      <c r="L169" s="3" t="s">
        <v>2389</v>
      </c>
      <c r="M169" s="3"/>
      <c r="N169" s="3"/>
      <c r="O169" s="3"/>
      <c r="P169" s="3"/>
      <c r="Q169" s="3"/>
      <c r="R169" s="3"/>
      <c r="S169" s="3"/>
      <c r="T169" s="3"/>
      <c r="U169" s="3"/>
    </row>
    <row r="170" spans="1:21" s="2" customFormat="1">
      <c r="A170" s="3" t="s">
        <v>986</v>
      </c>
      <c r="B170" s="3">
        <v>30.845500737256799</v>
      </c>
      <c r="C170" s="3">
        <v>1.1548507516631701</v>
      </c>
      <c r="D170" s="3">
        <v>0.35341490042791002</v>
      </c>
      <c r="E170" s="3">
        <v>3.26769117619232</v>
      </c>
      <c r="F170" s="3">
        <v>1.0842860870046299E-3</v>
      </c>
      <c r="G170" s="3">
        <v>6.61207444549266E-3</v>
      </c>
      <c r="H170" s="3">
        <f t="shared" si="2"/>
        <v>2.1796622653418702</v>
      </c>
      <c r="I170" s="3" t="s">
        <v>987</v>
      </c>
      <c r="J170" s="3">
        <v>10</v>
      </c>
      <c r="K170" s="3" t="s">
        <v>11</v>
      </c>
      <c r="L170" s="3" t="s">
        <v>988</v>
      </c>
      <c r="M170" s="3"/>
      <c r="N170" s="3"/>
      <c r="O170" s="3"/>
      <c r="P170" s="3"/>
      <c r="Q170" s="3"/>
      <c r="R170" s="3"/>
      <c r="S170" s="3"/>
      <c r="T170" s="3"/>
      <c r="U170" s="3"/>
    </row>
    <row r="171" spans="1:21" s="2" customFormat="1">
      <c r="A171" s="3" t="s">
        <v>1472</v>
      </c>
      <c r="B171" s="3">
        <v>29.854074368203399</v>
      </c>
      <c r="C171" s="3">
        <v>1.15394952776896</v>
      </c>
      <c r="D171" s="3">
        <v>0.36194480287307002</v>
      </c>
      <c r="E171" s="3">
        <v>3.1881920077566002</v>
      </c>
      <c r="F171" s="3">
        <v>1.43165435789353E-3</v>
      </c>
      <c r="G171" s="3">
        <v>8.2776723162156698E-3</v>
      </c>
      <c r="H171" s="3">
        <f t="shared" si="2"/>
        <v>2.0820917697782289</v>
      </c>
      <c r="I171" s="3" t="s">
        <v>1473</v>
      </c>
      <c r="J171" s="3">
        <v>10</v>
      </c>
      <c r="K171" s="3" t="s">
        <v>11</v>
      </c>
      <c r="L171" s="3" t="s">
        <v>1474</v>
      </c>
      <c r="M171" s="3"/>
      <c r="N171" s="3"/>
      <c r="O171" s="3"/>
      <c r="P171" s="3"/>
      <c r="Q171" s="3"/>
      <c r="R171" s="3"/>
      <c r="S171" s="3"/>
      <c r="T171" s="3"/>
      <c r="U171" s="3"/>
    </row>
    <row r="172" spans="1:21" s="2" customFormat="1">
      <c r="A172" s="3" t="s">
        <v>2930</v>
      </c>
      <c r="B172" s="3">
        <v>340.54837272050599</v>
      </c>
      <c r="C172" s="3">
        <v>1.15327914657735</v>
      </c>
      <c r="D172" s="3">
        <v>0.19749282754632799</v>
      </c>
      <c r="E172" s="3">
        <v>5.8396001561464903</v>
      </c>
      <c r="F172" s="3">
        <v>5.2326252028725998E-9</v>
      </c>
      <c r="G172" s="3">
        <v>2.8167963256842899E-7</v>
      </c>
      <c r="H172" s="3">
        <f t="shared" si="2"/>
        <v>6.550244554444574</v>
      </c>
      <c r="I172" s="3" t="s">
        <v>2931</v>
      </c>
      <c r="J172" s="3">
        <v>18</v>
      </c>
      <c r="K172" s="3" t="s">
        <v>11</v>
      </c>
      <c r="L172" s="3" t="s">
        <v>2932</v>
      </c>
      <c r="M172" s="3"/>
      <c r="N172" s="3"/>
      <c r="O172" s="3"/>
      <c r="P172" s="3"/>
      <c r="Q172" s="3"/>
      <c r="R172" s="3"/>
      <c r="S172" s="3"/>
      <c r="T172" s="3"/>
      <c r="U172" s="3"/>
    </row>
    <row r="173" spans="1:21" s="2" customFormat="1">
      <c r="A173" s="3" t="s">
        <v>488</v>
      </c>
      <c r="B173" s="3">
        <v>161.01950670091699</v>
      </c>
      <c r="C173" s="3">
        <v>1.1529206957051901</v>
      </c>
      <c r="D173" s="3">
        <v>0.29535324078318498</v>
      </c>
      <c r="E173" s="3">
        <v>3.90353155647795</v>
      </c>
      <c r="F173" s="3">
        <v>9.4799183355567896E-5</v>
      </c>
      <c r="G173" s="3">
        <v>9.3468668501454596E-4</v>
      </c>
      <c r="H173" s="3">
        <f t="shared" si="2"/>
        <v>3.029333943964712</v>
      </c>
      <c r="I173" s="3" t="s">
        <v>489</v>
      </c>
      <c r="J173" s="3">
        <v>1</v>
      </c>
      <c r="K173" s="3" t="s">
        <v>11</v>
      </c>
      <c r="L173" s="3" t="s">
        <v>490</v>
      </c>
      <c r="M173" s="3"/>
      <c r="N173" s="3"/>
      <c r="O173" s="3"/>
      <c r="P173" s="3"/>
      <c r="Q173" s="3"/>
      <c r="R173" s="3"/>
      <c r="S173" s="3"/>
      <c r="T173" s="3"/>
      <c r="U173" s="3"/>
    </row>
    <row r="174" spans="1:21" s="2" customFormat="1">
      <c r="A174" s="3" t="s">
        <v>1934</v>
      </c>
      <c r="B174" s="3">
        <v>66.716635955718701</v>
      </c>
      <c r="C174" s="3">
        <v>1.1499120845233499</v>
      </c>
      <c r="D174" s="3">
        <v>0.357247455989188</v>
      </c>
      <c r="E174" s="3">
        <v>3.2188111216616999</v>
      </c>
      <c r="F174" s="3">
        <v>1.28723243708158E-3</v>
      </c>
      <c r="G174" s="3">
        <v>7.5677229029046398E-3</v>
      </c>
      <c r="H174" s="3">
        <f t="shared" si="2"/>
        <v>2.1210347782900159</v>
      </c>
      <c r="I174" s="3" t="s">
        <v>1935</v>
      </c>
      <c r="J174" s="3">
        <v>12</v>
      </c>
      <c r="K174" s="3" t="s">
        <v>11</v>
      </c>
      <c r="L174" s="3" t="s">
        <v>1936</v>
      </c>
      <c r="M174" s="3"/>
      <c r="N174" s="3"/>
      <c r="O174" s="3"/>
      <c r="P174" s="3"/>
      <c r="Q174" s="3"/>
      <c r="R174" s="3"/>
      <c r="S174" s="3"/>
      <c r="T174" s="3"/>
      <c r="U174" s="3"/>
    </row>
    <row r="175" spans="1:21" s="2" customFormat="1">
      <c r="A175" s="3" t="s">
        <v>4725</v>
      </c>
      <c r="B175" s="3">
        <v>74.123605739844905</v>
      </c>
      <c r="C175" s="3">
        <v>1.1451524616490001</v>
      </c>
      <c r="D175" s="3">
        <v>0.28427386435525098</v>
      </c>
      <c r="E175" s="3">
        <v>4.0283424023037497</v>
      </c>
      <c r="F175" s="3">
        <v>5.6171495285145397E-5</v>
      </c>
      <c r="G175" s="3">
        <v>6.0107350248004004E-4</v>
      </c>
      <c r="H175" s="3">
        <f t="shared" si="2"/>
        <v>3.2210724168997085</v>
      </c>
      <c r="I175" s="3" t="s">
        <v>4726</v>
      </c>
      <c r="J175" s="3">
        <v>4</v>
      </c>
      <c r="K175" s="3" t="s">
        <v>11</v>
      </c>
      <c r="L175" s="3" t="s">
        <v>4727</v>
      </c>
      <c r="M175" s="3"/>
      <c r="N175" s="3"/>
      <c r="O175" s="3"/>
      <c r="P175" s="3"/>
      <c r="Q175" s="3"/>
      <c r="R175" s="3"/>
      <c r="S175" s="3"/>
      <c r="T175" s="3"/>
      <c r="U175" s="3"/>
    </row>
    <row r="176" spans="1:21" s="2" customFormat="1">
      <c r="A176" s="3" t="s">
        <v>5820</v>
      </c>
      <c r="B176" s="3">
        <v>935.713247087637</v>
      </c>
      <c r="C176" s="3">
        <v>1.1435221438671599</v>
      </c>
      <c r="D176" s="3">
        <v>0.185491390735568</v>
      </c>
      <c r="E176" s="3">
        <v>6.1648259756558597</v>
      </c>
      <c r="F176" s="3">
        <v>7.0560697007689197E-10</v>
      </c>
      <c r="G176" s="3">
        <v>5.0580499640716001E-8</v>
      </c>
      <c r="H176" s="3">
        <f t="shared" si="2"/>
        <v>7.2960168849533744</v>
      </c>
      <c r="I176" s="3" t="s">
        <v>5821</v>
      </c>
      <c r="J176" s="3">
        <v>7</v>
      </c>
      <c r="K176" s="3" t="s">
        <v>11</v>
      </c>
      <c r="L176" s="3" t="s">
        <v>5822</v>
      </c>
      <c r="M176" s="3"/>
      <c r="N176" s="3"/>
      <c r="O176" s="3"/>
      <c r="P176" s="3"/>
      <c r="Q176" s="3"/>
      <c r="R176" s="3"/>
      <c r="S176" s="3"/>
      <c r="T176" s="3"/>
      <c r="U176" s="3"/>
    </row>
    <row r="177" spans="1:21" s="2" customFormat="1">
      <c r="A177" s="3" t="s">
        <v>1877</v>
      </c>
      <c r="B177" s="3">
        <v>80.332146144393803</v>
      </c>
      <c r="C177" s="3">
        <v>1.14139549431309</v>
      </c>
      <c r="D177" s="3">
        <v>0.23229135969814799</v>
      </c>
      <c r="E177" s="3">
        <v>4.91363732080384</v>
      </c>
      <c r="F177" s="3">
        <v>8.9402063191314198E-7</v>
      </c>
      <c r="G177" s="3">
        <v>2.0321730579821599E-5</v>
      </c>
      <c r="H177" s="3">
        <f t="shared" si="2"/>
        <v>4.6920393106959866</v>
      </c>
      <c r="I177" s="3" t="s">
        <v>1878</v>
      </c>
      <c r="J177" s="3">
        <v>12</v>
      </c>
      <c r="K177" s="3" t="s">
        <v>11</v>
      </c>
      <c r="L177" s="3" t="s">
        <v>1879</v>
      </c>
      <c r="M177" s="3"/>
      <c r="N177" s="3"/>
      <c r="O177" s="3"/>
      <c r="P177" s="3"/>
      <c r="Q177" s="3"/>
      <c r="R177" s="3"/>
      <c r="S177" s="3"/>
      <c r="T177" s="3"/>
      <c r="U177" s="3"/>
    </row>
    <row r="178" spans="1:21" s="2" customFormat="1">
      <c r="A178" s="3" t="s">
        <v>5475</v>
      </c>
      <c r="B178" s="3">
        <v>1938.1841927190201</v>
      </c>
      <c r="C178" s="3">
        <v>1.1387149458604999</v>
      </c>
      <c r="D178" s="3">
        <v>0.24586409098586601</v>
      </c>
      <c r="E178" s="3">
        <v>4.6314813248834996</v>
      </c>
      <c r="F178" s="3">
        <v>3.6305875047398299E-6</v>
      </c>
      <c r="G178" s="3">
        <v>6.5565237071458303E-5</v>
      </c>
      <c r="H178" s="3">
        <f t="shared" si="2"/>
        <v>4.1833263641253744</v>
      </c>
      <c r="I178" s="3" t="s">
        <v>5476</v>
      </c>
      <c r="J178" s="3">
        <v>6</v>
      </c>
      <c r="K178" s="3" t="s">
        <v>11</v>
      </c>
      <c r="L178" s="3" t="s">
        <v>5477</v>
      </c>
      <c r="M178" s="3"/>
      <c r="N178" s="3"/>
      <c r="O178" s="3"/>
      <c r="P178" s="3"/>
      <c r="Q178" s="3"/>
      <c r="R178" s="3"/>
      <c r="S178" s="3"/>
      <c r="T178" s="3"/>
      <c r="U178" s="3"/>
    </row>
    <row r="179" spans="1:21" s="2" customFormat="1">
      <c r="A179" s="3" t="s">
        <v>5478</v>
      </c>
      <c r="B179" s="3">
        <v>163.47872565514299</v>
      </c>
      <c r="C179" s="3">
        <v>1.1384525325396899</v>
      </c>
      <c r="D179" s="3">
        <v>0.29125927072231</v>
      </c>
      <c r="E179" s="3">
        <v>3.9087254792487101</v>
      </c>
      <c r="F179" s="3">
        <v>9.2784324395923994E-5</v>
      </c>
      <c r="G179" s="3">
        <v>9.1998571472316998E-4</v>
      </c>
      <c r="H179" s="3">
        <f t="shared" si="2"/>
        <v>3.0362189162034303</v>
      </c>
      <c r="I179" s="3" t="s">
        <v>5479</v>
      </c>
      <c r="J179" s="3">
        <v>6</v>
      </c>
      <c r="K179" s="3" t="s">
        <v>11</v>
      </c>
      <c r="L179" s="3" t="s">
        <v>5480</v>
      </c>
      <c r="M179" s="3"/>
      <c r="N179" s="3"/>
      <c r="O179" s="3"/>
      <c r="P179" s="3"/>
      <c r="Q179" s="3"/>
      <c r="R179" s="3"/>
      <c r="S179" s="3"/>
      <c r="T179" s="3"/>
      <c r="U179" s="3"/>
    </row>
    <row r="180" spans="1:21" s="2" customFormat="1">
      <c r="A180" s="3" t="s">
        <v>4188</v>
      </c>
      <c r="B180" s="3">
        <v>822.45391570026595</v>
      </c>
      <c r="C180" s="3">
        <v>1.13786308229779</v>
      </c>
      <c r="D180" s="3">
        <v>0.206970936842996</v>
      </c>
      <c r="E180" s="3">
        <v>5.4976949887459297</v>
      </c>
      <c r="F180" s="3">
        <v>3.84787733225063E-8</v>
      </c>
      <c r="G180" s="3">
        <v>1.48116921967456E-6</v>
      </c>
      <c r="H180" s="3">
        <f t="shared" si="2"/>
        <v>5.8293953216458103</v>
      </c>
      <c r="I180" s="3" t="s">
        <v>4189</v>
      </c>
      <c r="J180" s="3">
        <v>3</v>
      </c>
      <c r="K180" s="3" t="s">
        <v>11</v>
      </c>
      <c r="L180" s="3" t="s">
        <v>4190</v>
      </c>
      <c r="M180" s="3"/>
      <c r="N180" s="3"/>
      <c r="O180" s="3"/>
      <c r="P180" s="3"/>
      <c r="Q180" s="3"/>
      <c r="R180" s="3"/>
      <c r="S180" s="3"/>
      <c r="T180" s="3"/>
      <c r="U180" s="3"/>
    </row>
    <row r="181" spans="1:21" s="2" customFormat="1">
      <c r="A181" s="3" t="s">
        <v>3943</v>
      </c>
      <c r="B181" s="3">
        <v>309.91887592125499</v>
      </c>
      <c r="C181" s="3">
        <v>1.13686095249944</v>
      </c>
      <c r="D181" s="3">
        <v>0.326317133059496</v>
      </c>
      <c r="E181" s="3">
        <v>3.4839143805917301</v>
      </c>
      <c r="F181" s="3">
        <v>4.9413753566122205E-4</v>
      </c>
      <c r="G181" s="3">
        <v>3.5786764824949301E-3</v>
      </c>
      <c r="H181" s="3">
        <f t="shared" si="2"/>
        <v>2.4462775606817604</v>
      </c>
      <c r="I181" s="3" t="s">
        <v>3944</v>
      </c>
      <c r="J181" s="3">
        <v>20</v>
      </c>
      <c r="K181" s="3" t="s">
        <v>11</v>
      </c>
      <c r="L181" s="3" t="s">
        <v>3945</v>
      </c>
      <c r="M181" s="3"/>
      <c r="N181" s="3"/>
      <c r="O181" s="3"/>
      <c r="P181" s="3"/>
      <c r="Q181" s="3"/>
      <c r="R181" s="3"/>
      <c r="S181" s="3"/>
      <c r="T181" s="3"/>
      <c r="U181" s="3"/>
    </row>
    <row r="182" spans="1:21" s="2" customFormat="1">
      <c r="A182" s="3" t="s">
        <v>650</v>
      </c>
      <c r="B182" s="3">
        <v>251.34314055236601</v>
      </c>
      <c r="C182" s="3">
        <v>1.1350698214905399</v>
      </c>
      <c r="D182" s="3">
        <v>0.18043465300531999</v>
      </c>
      <c r="E182" s="3">
        <v>6.2907529268065403</v>
      </c>
      <c r="F182" s="3">
        <v>3.15929835247978E-10</v>
      </c>
      <c r="G182" s="3">
        <v>2.4802925577308001E-8</v>
      </c>
      <c r="H182" s="3">
        <f t="shared" si="2"/>
        <v>7.6054970898534187</v>
      </c>
      <c r="I182" s="3" t="s">
        <v>651</v>
      </c>
      <c r="J182" s="3">
        <v>1</v>
      </c>
      <c r="K182" s="3" t="s">
        <v>11</v>
      </c>
      <c r="L182" s="3" t="s">
        <v>652</v>
      </c>
      <c r="M182" s="3"/>
      <c r="N182" s="3"/>
      <c r="O182" s="3"/>
      <c r="P182" s="3"/>
      <c r="Q182" s="3"/>
      <c r="R182" s="3"/>
      <c r="S182" s="3"/>
      <c r="T182" s="3"/>
      <c r="U182" s="3"/>
    </row>
    <row r="183" spans="1:21" s="2" customFormat="1">
      <c r="A183" s="3" t="s">
        <v>2621</v>
      </c>
      <c r="B183" s="3">
        <v>412.39223160972199</v>
      </c>
      <c r="C183" s="3">
        <v>1.13481976271431</v>
      </c>
      <c r="D183" s="3">
        <v>0.14376364681331499</v>
      </c>
      <c r="E183" s="3">
        <v>7.8936489708551596</v>
      </c>
      <c r="F183" s="3">
        <v>2.9347688055859E-15</v>
      </c>
      <c r="G183" s="3">
        <v>1.03083754296205E-12</v>
      </c>
      <c r="H183" s="3">
        <f t="shared" si="2"/>
        <v>11.986809772887584</v>
      </c>
      <c r="I183" s="3" t="s">
        <v>2622</v>
      </c>
      <c r="J183" s="3">
        <v>16</v>
      </c>
      <c r="K183" s="3" t="s">
        <v>11</v>
      </c>
      <c r="L183" s="3" t="s">
        <v>2623</v>
      </c>
      <c r="M183" s="3"/>
      <c r="N183" s="3"/>
      <c r="O183" s="3"/>
      <c r="P183" s="3"/>
      <c r="Q183" s="3"/>
      <c r="R183" s="3"/>
      <c r="S183" s="3"/>
      <c r="T183" s="3"/>
      <c r="U183" s="3"/>
    </row>
    <row r="184" spans="1:21" s="2" customFormat="1">
      <c r="A184" s="3" t="s">
        <v>5757</v>
      </c>
      <c r="B184" s="3">
        <v>1005.54484458946</v>
      </c>
      <c r="C184" s="3">
        <v>1.13352742668361</v>
      </c>
      <c r="D184" s="3">
        <v>0.15415417493234199</v>
      </c>
      <c r="E184" s="3">
        <v>7.3532061469052499</v>
      </c>
      <c r="F184" s="3">
        <v>1.9350814273299299E-13</v>
      </c>
      <c r="G184" s="3">
        <v>3.5308953316864402E-11</v>
      </c>
      <c r="H184" s="3">
        <f t="shared" si="2"/>
        <v>10.452115156281353</v>
      </c>
      <c r="I184" s="3" t="s">
        <v>5758</v>
      </c>
      <c r="J184" s="3">
        <v>7</v>
      </c>
      <c r="K184" s="3" t="s">
        <v>11</v>
      </c>
      <c r="L184" s="3" t="s">
        <v>5759</v>
      </c>
      <c r="M184" s="3"/>
      <c r="N184" s="3"/>
      <c r="O184" s="3"/>
      <c r="P184" s="3"/>
      <c r="Q184" s="3"/>
      <c r="R184" s="3"/>
      <c r="S184" s="3"/>
      <c r="T184" s="3"/>
      <c r="U184" s="3"/>
    </row>
    <row r="185" spans="1:21" s="2" customFormat="1">
      <c r="A185" s="3" t="s">
        <v>3149</v>
      </c>
      <c r="B185" s="3">
        <v>979.02058378947504</v>
      </c>
      <c r="C185" s="3">
        <v>1.1324849217783199</v>
      </c>
      <c r="D185" s="3">
        <v>0.13928138491474801</v>
      </c>
      <c r="E185" s="3">
        <v>8.1309137073234208</v>
      </c>
      <c r="F185" s="3">
        <v>4.2606657876179901E-16</v>
      </c>
      <c r="G185" s="3">
        <v>1.81401073684948E-13</v>
      </c>
      <c r="H185" s="3">
        <f t="shared" si="2"/>
        <v>12.741360146746331</v>
      </c>
      <c r="I185" s="3" t="s">
        <v>3150</v>
      </c>
      <c r="J185" s="3">
        <v>19</v>
      </c>
      <c r="K185" s="3" t="s">
        <v>11</v>
      </c>
      <c r="L185" s="3" t="s">
        <v>3151</v>
      </c>
      <c r="M185" s="3"/>
      <c r="N185" s="3"/>
      <c r="O185" s="3"/>
      <c r="P185" s="3"/>
      <c r="Q185" s="3"/>
      <c r="R185" s="3"/>
      <c r="S185" s="3"/>
      <c r="T185" s="3"/>
      <c r="U185" s="3"/>
    </row>
    <row r="186" spans="1:21" s="2" customFormat="1">
      <c r="A186" s="3" t="s">
        <v>1316</v>
      </c>
      <c r="B186" s="3">
        <v>906.10971498719402</v>
      </c>
      <c r="C186" s="3">
        <v>1.13076648035437</v>
      </c>
      <c r="D186" s="3">
        <v>0.13241829933138699</v>
      </c>
      <c r="E186" s="3">
        <v>8.5393520839936699</v>
      </c>
      <c r="F186" s="3">
        <v>1.3497651980971001E-17</v>
      </c>
      <c r="G186" s="3">
        <v>9.0305719206020002E-15</v>
      </c>
      <c r="H186" s="3">
        <f t="shared" si="2"/>
        <v>14.04428474424949</v>
      </c>
      <c r="I186" s="3" t="s">
        <v>1317</v>
      </c>
      <c r="J186" s="3">
        <v>10</v>
      </c>
      <c r="K186" s="3" t="s">
        <v>11</v>
      </c>
      <c r="L186" s="3" t="s">
        <v>1318</v>
      </c>
      <c r="M186" s="3"/>
      <c r="N186" s="3"/>
      <c r="O186" s="3"/>
      <c r="P186" s="3"/>
      <c r="Q186" s="3"/>
      <c r="R186" s="3"/>
      <c r="S186" s="3"/>
      <c r="T186" s="3"/>
      <c r="U186" s="3"/>
    </row>
    <row r="187" spans="1:21" s="2" customFormat="1">
      <c r="A187" s="3" t="s">
        <v>212</v>
      </c>
      <c r="B187" s="3">
        <v>42.836836352094998</v>
      </c>
      <c r="C187" s="3">
        <v>1.12937044456903</v>
      </c>
      <c r="D187" s="3">
        <v>0.34423232509951301</v>
      </c>
      <c r="E187" s="3">
        <v>3.28083785926423</v>
      </c>
      <c r="F187" s="3">
        <v>1.0349922357765801E-3</v>
      </c>
      <c r="G187" s="3">
        <v>6.3695317182045396E-3</v>
      </c>
      <c r="H187" s="3">
        <f t="shared" si="2"/>
        <v>2.1958924954001948</v>
      </c>
      <c r="I187" s="3" t="s">
        <v>213</v>
      </c>
      <c r="J187" s="3">
        <v>1</v>
      </c>
      <c r="K187" s="3" t="s">
        <v>11</v>
      </c>
      <c r="L187" s="3" t="s">
        <v>214</v>
      </c>
      <c r="M187" s="3"/>
      <c r="N187" s="3"/>
      <c r="O187" s="3"/>
      <c r="P187" s="3"/>
      <c r="Q187" s="3"/>
      <c r="R187" s="3"/>
      <c r="S187" s="3"/>
      <c r="T187" s="3"/>
      <c r="U187" s="3"/>
    </row>
    <row r="188" spans="1:21" s="2" customFormat="1">
      <c r="A188" s="3" t="s">
        <v>5352</v>
      </c>
      <c r="B188" s="3">
        <v>56.643758869226701</v>
      </c>
      <c r="C188" s="3">
        <v>1.1222961473042099</v>
      </c>
      <c r="D188" s="3">
        <v>0.34097266815157601</v>
      </c>
      <c r="E188" s="3">
        <v>3.2914548646617701</v>
      </c>
      <c r="F188" s="3">
        <v>9.9670609428464604E-4</v>
      </c>
      <c r="G188" s="3">
        <v>6.1690399227750103E-3</v>
      </c>
      <c r="H188" s="3">
        <f t="shared" si="2"/>
        <v>2.2097824192219329</v>
      </c>
      <c r="I188" s="3" t="s">
        <v>5353</v>
      </c>
      <c r="J188" s="3">
        <v>5</v>
      </c>
      <c r="K188" s="3" t="s">
        <v>11</v>
      </c>
      <c r="L188" s="3" t="s">
        <v>5354</v>
      </c>
      <c r="M188" s="3"/>
      <c r="N188" s="3"/>
      <c r="O188" s="3"/>
      <c r="P188" s="3"/>
      <c r="Q188" s="3"/>
      <c r="R188" s="3"/>
      <c r="S188" s="3"/>
      <c r="T188" s="3"/>
      <c r="U188" s="3"/>
    </row>
    <row r="189" spans="1:21" s="2" customFormat="1">
      <c r="A189" s="3" t="s">
        <v>3568</v>
      </c>
      <c r="B189" s="3">
        <v>377.31140495700703</v>
      </c>
      <c r="C189" s="3">
        <v>1.12005555660379</v>
      </c>
      <c r="D189" s="3">
        <v>0.191205424474508</v>
      </c>
      <c r="E189" s="3">
        <v>5.8578649621581098</v>
      </c>
      <c r="F189" s="3">
        <v>4.6885563590191298E-9</v>
      </c>
      <c r="G189" s="3">
        <v>2.58330262134192E-7</v>
      </c>
      <c r="H189" s="3">
        <f t="shared" si="2"/>
        <v>6.5878247153595524</v>
      </c>
      <c r="I189" s="3" t="s">
        <v>3569</v>
      </c>
      <c r="J189" s="3">
        <v>2</v>
      </c>
      <c r="K189" s="3" t="s">
        <v>11</v>
      </c>
      <c r="L189" s="3" t="s">
        <v>3570</v>
      </c>
      <c r="M189" s="3"/>
      <c r="N189" s="3"/>
      <c r="O189" s="3"/>
      <c r="P189" s="3"/>
      <c r="Q189" s="3"/>
      <c r="R189" s="3"/>
      <c r="S189" s="3"/>
      <c r="T189" s="3"/>
      <c r="U189" s="3"/>
    </row>
    <row r="190" spans="1:21" s="2" customFormat="1">
      <c r="A190" s="3" t="s">
        <v>1388</v>
      </c>
      <c r="B190" s="3">
        <v>271.362625533234</v>
      </c>
      <c r="C190" s="3">
        <v>1.1197992813567601</v>
      </c>
      <c r="D190" s="3">
        <v>0.30247776452698499</v>
      </c>
      <c r="E190" s="3">
        <v>3.7020879306877399</v>
      </c>
      <c r="F190" s="3">
        <v>2.1383247879946699E-4</v>
      </c>
      <c r="G190" s="3">
        <v>1.80984718501958E-3</v>
      </c>
      <c r="H190" s="3">
        <f t="shared" si="2"/>
        <v>2.7423580933653544</v>
      </c>
      <c r="I190" s="3" t="s">
        <v>1389</v>
      </c>
      <c r="J190" s="3">
        <v>10</v>
      </c>
      <c r="K190" s="3" t="s">
        <v>11</v>
      </c>
      <c r="L190" s="3" t="s">
        <v>1390</v>
      </c>
      <c r="M190" s="3"/>
      <c r="N190" s="3"/>
      <c r="O190" s="3"/>
      <c r="P190" s="3"/>
      <c r="Q190" s="3"/>
      <c r="R190" s="3"/>
      <c r="S190" s="3"/>
      <c r="T190" s="3"/>
      <c r="U190" s="3"/>
    </row>
    <row r="191" spans="1:21" s="2" customFormat="1">
      <c r="A191" s="3" t="s">
        <v>4003</v>
      </c>
      <c r="B191" s="3">
        <v>53.3501076339912</v>
      </c>
      <c r="C191" s="3">
        <v>1.1193222594151699</v>
      </c>
      <c r="D191" s="3">
        <v>0.281574229401924</v>
      </c>
      <c r="E191" s="3">
        <v>3.9752297708233399</v>
      </c>
      <c r="F191" s="3">
        <v>7.0311339756553497E-5</v>
      </c>
      <c r="G191" s="3">
        <v>7.2531154447839702E-4</v>
      </c>
      <c r="H191" s="3">
        <f t="shared" si="2"/>
        <v>3.139475410000871</v>
      </c>
      <c r="I191" s="3" t="s">
        <v>4004</v>
      </c>
      <c r="J191" s="3">
        <v>3</v>
      </c>
      <c r="K191" s="3" t="s">
        <v>11</v>
      </c>
      <c r="L191" s="3" t="s">
        <v>4005</v>
      </c>
      <c r="M191" s="3"/>
      <c r="N191" s="3"/>
      <c r="O191" s="3"/>
      <c r="P191" s="3"/>
      <c r="Q191" s="3"/>
      <c r="R191" s="3"/>
      <c r="S191" s="3"/>
      <c r="T191" s="3"/>
      <c r="U191" s="3"/>
    </row>
    <row r="192" spans="1:21" s="2" customFormat="1">
      <c r="A192" s="3" t="s">
        <v>6194</v>
      </c>
      <c r="B192" s="3">
        <v>362.44455355221697</v>
      </c>
      <c r="C192" s="3">
        <v>1.11785274133763</v>
      </c>
      <c r="D192" s="3">
        <v>0.143219158910001</v>
      </c>
      <c r="E192" s="3">
        <v>7.8051899609331699</v>
      </c>
      <c r="F192" s="3">
        <v>5.9411987592517897E-15</v>
      </c>
      <c r="G192" s="3">
        <v>1.8549742792775002E-12</v>
      </c>
      <c r="H192" s="3">
        <f t="shared" si="2"/>
        <v>11.731662107852328</v>
      </c>
      <c r="I192" s="3" t="s">
        <v>6195</v>
      </c>
      <c r="J192" s="3">
        <v>7</v>
      </c>
      <c r="K192" s="3" t="s">
        <v>11</v>
      </c>
      <c r="L192" s="3" t="s">
        <v>6196</v>
      </c>
      <c r="M192" s="3"/>
      <c r="N192" s="3"/>
      <c r="O192" s="3"/>
      <c r="P192" s="3"/>
      <c r="Q192" s="3"/>
      <c r="R192" s="3"/>
      <c r="S192" s="3"/>
      <c r="T192" s="3"/>
      <c r="U192" s="3"/>
    </row>
    <row r="193" spans="1:21" s="2" customFormat="1">
      <c r="A193" s="3" t="s">
        <v>122</v>
      </c>
      <c r="B193" s="3">
        <v>101.333010446671</v>
      </c>
      <c r="C193" s="3">
        <v>1.1156980041743101</v>
      </c>
      <c r="D193" s="3">
        <v>0.26605717897747799</v>
      </c>
      <c r="E193" s="3">
        <v>4.1934519807441601</v>
      </c>
      <c r="F193" s="3">
        <v>2.7474125622883201E-5</v>
      </c>
      <c r="G193" s="3">
        <v>3.3566214347957298E-4</v>
      </c>
      <c r="H193" s="3">
        <f t="shared" si="2"/>
        <v>3.4740976364255207</v>
      </c>
      <c r="I193" s="3" t="s">
        <v>123</v>
      </c>
      <c r="J193" s="3">
        <v>1</v>
      </c>
      <c r="K193" s="3" t="s">
        <v>11</v>
      </c>
      <c r="L193" s="3" t="s">
        <v>124</v>
      </c>
      <c r="M193" s="3"/>
      <c r="N193" s="3"/>
      <c r="O193" s="3"/>
      <c r="P193" s="3"/>
      <c r="Q193" s="3"/>
      <c r="R193" s="3"/>
      <c r="S193" s="3"/>
      <c r="T193" s="3"/>
      <c r="U193" s="3"/>
    </row>
    <row r="194" spans="1:21" s="2" customFormat="1">
      <c r="A194" s="3" t="s">
        <v>6096</v>
      </c>
      <c r="B194" s="3">
        <v>158.15126949476499</v>
      </c>
      <c r="C194" s="3">
        <v>1.1154346320364501</v>
      </c>
      <c r="D194" s="3">
        <v>0.21040355087137799</v>
      </c>
      <c r="E194" s="3">
        <v>5.3014059288301896</v>
      </c>
      <c r="F194" s="3">
        <v>1.14914256955197E-7</v>
      </c>
      <c r="G194" s="3">
        <v>3.6281917083607101E-6</v>
      </c>
      <c r="H194" s="3">
        <f t="shared" ref="H194:H257" si="3">-LOG10(G194)</f>
        <v>5.4403097735183534</v>
      </c>
      <c r="I194" s="3" t="s">
        <v>6097</v>
      </c>
      <c r="J194" s="3">
        <v>7</v>
      </c>
      <c r="K194" s="3" t="s">
        <v>11</v>
      </c>
      <c r="L194" s="3" t="s">
        <v>6098</v>
      </c>
      <c r="M194" s="3"/>
      <c r="N194" s="3"/>
      <c r="O194" s="3"/>
      <c r="P194" s="3"/>
      <c r="Q194" s="3"/>
      <c r="R194" s="3"/>
      <c r="S194" s="3"/>
      <c r="T194" s="3"/>
      <c r="U194" s="3"/>
    </row>
    <row r="195" spans="1:21" s="2" customFormat="1">
      <c r="A195" s="3" t="s">
        <v>254</v>
      </c>
      <c r="B195" s="3">
        <v>296.32651382603598</v>
      </c>
      <c r="C195" s="3">
        <v>1.1114959346445099</v>
      </c>
      <c r="D195" s="3">
        <v>0.22404374275109001</v>
      </c>
      <c r="E195" s="3">
        <v>4.9610666247410702</v>
      </c>
      <c r="F195" s="3">
        <v>7.0107138337081398E-7</v>
      </c>
      <c r="G195" s="3">
        <v>1.66667562374957E-5</v>
      </c>
      <c r="H195" s="3">
        <f t="shared" si="3"/>
        <v>4.7781489163829081</v>
      </c>
      <c r="I195" s="3" t="s">
        <v>255</v>
      </c>
      <c r="J195" s="3">
        <v>1</v>
      </c>
      <c r="K195" s="3" t="s">
        <v>11</v>
      </c>
      <c r="L195" s="3" t="s">
        <v>256</v>
      </c>
      <c r="M195" s="3"/>
      <c r="N195" s="3"/>
      <c r="O195" s="3"/>
      <c r="P195" s="3"/>
      <c r="Q195" s="3"/>
      <c r="R195" s="3"/>
      <c r="S195" s="3"/>
      <c r="T195" s="3"/>
      <c r="U195" s="3"/>
    </row>
    <row r="196" spans="1:21" s="2" customFormat="1">
      <c r="A196" s="3" t="s">
        <v>5832</v>
      </c>
      <c r="B196" s="3">
        <v>325.249074955899</v>
      </c>
      <c r="C196" s="3">
        <v>1.1108721397968899</v>
      </c>
      <c r="D196" s="3">
        <v>0.19006276576476999</v>
      </c>
      <c r="E196" s="3">
        <v>5.8447646772211703</v>
      </c>
      <c r="F196" s="3">
        <v>5.0728486999017002E-9</v>
      </c>
      <c r="G196" s="3">
        <v>2.7833661518595501E-7</v>
      </c>
      <c r="H196" s="3">
        <f t="shared" si="3"/>
        <v>6.5554296584621161</v>
      </c>
      <c r="I196" s="3" t="s">
        <v>5833</v>
      </c>
      <c r="J196" s="3">
        <v>7</v>
      </c>
      <c r="K196" s="3" t="s">
        <v>11</v>
      </c>
      <c r="L196" s="3" t="s">
        <v>5834</v>
      </c>
      <c r="M196" s="3"/>
      <c r="N196" s="3"/>
      <c r="O196" s="3"/>
      <c r="P196" s="3"/>
      <c r="Q196" s="3"/>
      <c r="R196" s="3"/>
      <c r="S196" s="3"/>
      <c r="T196" s="3"/>
      <c r="U196" s="3"/>
    </row>
    <row r="197" spans="1:21" s="2" customFormat="1">
      <c r="A197" s="3" t="s">
        <v>1310</v>
      </c>
      <c r="B197" s="3">
        <v>68.264444843746901</v>
      </c>
      <c r="C197" s="3">
        <v>1.1107219701864399</v>
      </c>
      <c r="D197" s="3">
        <v>0.286940368970515</v>
      </c>
      <c r="E197" s="3">
        <v>3.8709156685463602</v>
      </c>
      <c r="F197" s="3">
        <v>1.08427300318969E-4</v>
      </c>
      <c r="G197" s="3">
        <v>1.0484539363258801E-3</v>
      </c>
      <c r="H197" s="3">
        <f t="shared" si="3"/>
        <v>2.9794506454456022</v>
      </c>
      <c r="I197" s="3" t="s">
        <v>1311</v>
      </c>
      <c r="J197" s="3">
        <v>10</v>
      </c>
      <c r="K197" s="3" t="s">
        <v>11</v>
      </c>
      <c r="L197" s="3" t="s">
        <v>1312</v>
      </c>
      <c r="M197" s="3"/>
      <c r="N197" s="3"/>
      <c r="O197" s="3"/>
      <c r="P197" s="3"/>
      <c r="Q197" s="3"/>
      <c r="R197" s="3"/>
      <c r="S197" s="3"/>
      <c r="T197" s="3"/>
      <c r="U197" s="3"/>
    </row>
    <row r="198" spans="1:21" s="2" customFormat="1">
      <c r="A198" s="3" t="s">
        <v>1373</v>
      </c>
      <c r="B198" s="3">
        <v>902.43279702469704</v>
      </c>
      <c r="C198" s="3">
        <v>1.10877258034466</v>
      </c>
      <c r="D198" s="3">
        <v>0.17743531300089099</v>
      </c>
      <c r="E198" s="3">
        <v>6.2488833907548802</v>
      </c>
      <c r="F198" s="3">
        <v>4.1339740094100701E-10</v>
      </c>
      <c r="G198" s="3">
        <v>3.0894858953303998E-8</v>
      </c>
      <c r="H198" s="3">
        <f t="shared" si="3"/>
        <v>7.5101137831631624</v>
      </c>
      <c r="I198" s="3" t="s">
        <v>1374</v>
      </c>
      <c r="J198" s="3">
        <v>10</v>
      </c>
      <c r="K198" s="3" t="s">
        <v>11</v>
      </c>
      <c r="L198" s="3" t="s">
        <v>1375</v>
      </c>
      <c r="M198" s="3"/>
      <c r="N198" s="3"/>
      <c r="O198" s="3"/>
      <c r="P198" s="3"/>
      <c r="Q198" s="3"/>
      <c r="R198" s="3"/>
      <c r="S198" s="3"/>
      <c r="T198" s="3"/>
      <c r="U198" s="3"/>
    </row>
    <row r="199" spans="1:21" s="2" customFormat="1">
      <c r="A199" s="3" t="s">
        <v>3119</v>
      </c>
      <c r="B199" s="3">
        <v>624.344239660021</v>
      </c>
      <c r="C199" s="3">
        <v>1.1085003933743001</v>
      </c>
      <c r="D199" s="3">
        <v>0.16397704646225</v>
      </c>
      <c r="E199" s="3">
        <v>6.7600948869968596</v>
      </c>
      <c r="F199" s="3">
        <v>1.3790139622599199E-11</v>
      </c>
      <c r="G199" s="3">
        <v>1.57569218149126E-9</v>
      </c>
      <c r="H199" s="3">
        <f t="shared" si="3"/>
        <v>8.8025286199281858</v>
      </c>
      <c r="I199" s="3" t="s">
        <v>3120</v>
      </c>
      <c r="J199" s="3">
        <v>19</v>
      </c>
      <c r="K199" s="3" t="s">
        <v>11</v>
      </c>
      <c r="L199" s="3" t="s">
        <v>3121</v>
      </c>
      <c r="M199" s="3"/>
      <c r="N199" s="3"/>
      <c r="O199" s="3"/>
      <c r="P199" s="3"/>
      <c r="Q199" s="3"/>
      <c r="R199" s="3"/>
      <c r="S199" s="3"/>
      <c r="T199" s="3"/>
      <c r="U199" s="3"/>
    </row>
    <row r="200" spans="1:21" s="2" customFormat="1">
      <c r="A200" s="3" t="s">
        <v>1715</v>
      </c>
      <c r="B200" s="3">
        <v>703.66613171035704</v>
      </c>
      <c r="C200" s="3">
        <v>1.1081904483037901</v>
      </c>
      <c r="D200" s="3">
        <v>0.24357130168194399</v>
      </c>
      <c r="E200" s="3">
        <v>4.5497578764466597</v>
      </c>
      <c r="F200" s="3">
        <v>5.3707678194926502E-6</v>
      </c>
      <c r="G200" s="3">
        <v>8.9810719565943406E-5</v>
      </c>
      <c r="H200" s="3">
        <f t="shared" si="3"/>
        <v>4.046671824017599</v>
      </c>
      <c r="I200" s="3" t="s">
        <v>1716</v>
      </c>
      <c r="J200" s="3">
        <v>12</v>
      </c>
      <c r="K200" s="3" t="s">
        <v>11</v>
      </c>
      <c r="L200" s="3" t="s">
        <v>1717</v>
      </c>
      <c r="M200" s="3"/>
      <c r="N200" s="3"/>
      <c r="O200" s="3"/>
      <c r="P200" s="3"/>
      <c r="Q200" s="3"/>
      <c r="R200" s="3"/>
      <c r="S200" s="3"/>
      <c r="T200" s="3"/>
      <c r="U200" s="3"/>
    </row>
    <row r="201" spans="1:21" s="2" customFormat="1">
      <c r="A201" s="3" t="s">
        <v>4329</v>
      </c>
      <c r="B201" s="3">
        <v>529.33247104033705</v>
      </c>
      <c r="C201" s="3">
        <v>1.10808322327241</v>
      </c>
      <c r="D201" s="3">
        <v>0.20038006671325601</v>
      </c>
      <c r="E201" s="3">
        <v>5.5299074476208903</v>
      </c>
      <c r="F201" s="3">
        <v>3.2039978543725398E-8</v>
      </c>
      <c r="G201" s="3">
        <v>1.2807607532870799E-6</v>
      </c>
      <c r="H201" s="3">
        <f t="shared" si="3"/>
        <v>5.8925319890931309</v>
      </c>
      <c r="I201" s="3" t="s">
        <v>4330</v>
      </c>
      <c r="J201" s="3">
        <v>3</v>
      </c>
      <c r="K201" s="3" t="s">
        <v>11</v>
      </c>
      <c r="L201" s="3" t="s">
        <v>4331</v>
      </c>
      <c r="M201" s="3"/>
      <c r="N201" s="3"/>
      <c r="O201" s="3"/>
      <c r="P201" s="3"/>
      <c r="Q201" s="3"/>
      <c r="R201" s="3"/>
      <c r="S201" s="3"/>
      <c r="T201" s="3"/>
      <c r="U201" s="3"/>
    </row>
    <row r="202" spans="1:21" s="2" customFormat="1">
      <c r="A202" s="3" t="s">
        <v>200</v>
      </c>
      <c r="B202" s="3">
        <v>69.124409407027599</v>
      </c>
      <c r="C202" s="3">
        <v>1.1075064629807301</v>
      </c>
      <c r="D202" s="3">
        <v>0.24460393105665101</v>
      </c>
      <c r="E202" s="3">
        <v>4.5277541460453001</v>
      </c>
      <c r="F202" s="3">
        <v>5.9613882189929298E-6</v>
      </c>
      <c r="G202" s="3">
        <v>9.7484665256761005E-5</v>
      </c>
      <c r="H202" s="3">
        <f t="shared" si="3"/>
        <v>4.0110636952568406</v>
      </c>
      <c r="I202" s="3" t="s">
        <v>201</v>
      </c>
      <c r="J202" s="3">
        <v>1</v>
      </c>
      <c r="K202" s="3" t="s">
        <v>11</v>
      </c>
      <c r="L202" s="3" t="s">
        <v>202</v>
      </c>
      <c r="M202" s="3"/>
      <c r="N202" s="3"/>
      <c r="O202" s="3"/>
      <c r="P202" s="3"/>
      <c r="Q202" s="3"/>
      <c r="R202" s="3"/>
      <c r="S202" s="3"/>
      <c r="T202" s="3"/>
      <c r="U202" s="3"/>
    </row>
    <row r="203" spans="1:21" s="2" customFormat="1">
      <c r="A203" s="3" t="s">
        <v>4461</v>
      </c>
      <c r="B203" s="3">
        <v>858.69494211352196</v>
      </c>
      <c r="C203" s="3">
        <v>1.10612390923654</v>
      </c>
      <c r="D203" s="3">
        <v>0.145911442663822</v>
      </c>
      <c r="E203" s="3">
        <v>7.5807893407307096</v>
      </c>
      <c r="F203" s="3">
        <v>3.4345888371976002E-14</v>
      </c>
      <c r="G203" s="3">
        <v>8.1789785021400401E-12</v>
      </c>
      <c r="H203" s="3">
        <f t="shared" si="3"/>
        <v>11.08730093331962</v>
      </c>
      <c r="I203" s="3" t="s">
        <v>4462</v>
      </c>
      <c r="J203" s="3">
        <v>3</v>
      </c>
      <c r="K203" s="3" t="s">
        <v>11</v>
      </c>
      <c r="L203" s="3" t="s">
        <v>4463</v>
      </c>
      <c r="M203" s="3"/>
      <c r="N203" s="3"/>
      <c r="O203" s="3"/>
      <c r="P203" s="3"/>
      <c r="Q203" s="3"/>
      <c r="R203" s="3"/>
      <c r="S203" s="3"/>
      <c r="T203" s="3"/>
      <c r="U203" s="3"/>
    </row>
    <row r="204" spans="1:21" s="2" customFormat="1">
      <c r="A204" s="3" t="s">
        <v>3778</v>
      </c>
      <c r="B204" s="3">
        <v>847.91944169625106</v>
      </c>
      <c r="C204" s="3">
        <v>1.1050829881775699</v>
      </c>
      <c r="D204" s="3">
        <v>0.17501116274885001</v>
      </c>
      <c r="E204" s="3">
        <v>6.3143571576827</v>
      </c>
      <c r="F204" s="3">
        <v>2.7128676146184899E-10</v>
      </c>
      <c r="G204" s="3">
        <v>2.1905626428385002E-8</v>
      </c>
      <c r="H204" s="3">
        <f t="shared" si="3"/>
        <v>7.6594443229240188</v>
      </c>
      <c r="I204" s="3" t="s">
        <v>3779</v>
      </c>
      <c r="J204" s="3">
        <v>20</v>
      </c>
      <c r="K204" s="3" t="s">
        <v>11</v>
      </c>
      <c r="L204" s="3" t="s">
        <v>3780</v>
      </c>
      <c r="M204" s="3"/>
      <c r="N204" s="3"/>
      <c r="O204" s="3"/>
      <c r="P204" s="3"/>
      <c r="Q204" s="3"/>
      <c r="R204" s="3"/>
      <c r="S204" s="3"/>
      <c r="T204" s="3"/>
      <c r="U204" s="3"/>
    </row>
    <row r="205" spans="1:21" s="2" customFormat="1">
      <c r="A205" s="3" t="s">
        <v>6123</v>
      </c>
      <c r="B205" s="3">
        <v>806.61811347263495</v>
      </c>
      <c r="C205" s="3">
        <v>1.1046816302604301</v>
      </c>
      <c r="D205" s="3">
        <v>0.144653792512073</v>
      </c>
      <c r="E205" s="3">
        <v>7.6367277419859603</v>
      </c>
      <c r="F205" s="3">
        <v>2.2281196477441998E-14</v>
      </c>
      <c r="G205" s="3">
        <v>5.5901930447867897E-12</v>
      </c>
      <c r="H205" s="3">
        <f t="shared" si="3"/>
        <v>11.252573194468127</v>
      </c>
      <c r="I205" s="3" t="s">
        <v>6124</v>
      </c>
      <c r="J205" s="3">
        <v>7</v>
      </c>
      <c r="K205" s="3" t="s">
        <v>11</v>
      </c>
      <c r="L205" s="3" t="s">
        <v>6125</v>
      </c>
      <c r="M205" s="3"/>
      <c r="N205" s="3"/>
      <c r="O205" s="3"/>
      <c r="P205" s="3"/>
      <c r="Q205" s="3"/>
      <c r="R205" s="3"/>
      <c r="S205" s="3"/>
      <c r="T205" s="3"/>
      <c r="U205" s="3"/>
    </row>
    <row r="206" spans="1:21" s="2" customFormat="1">
      <c r="A206" s="3" t="s">
        <v>4260</v>
      </c>
      <c r="B206" s="3">
        <v>465.41139088951701</v>
      </c>
      <c r="C206" s="3">
        <v>1.1019795419568099</v>
      </c>
      <c r="D206" s="3">
        <v>0.17297765160455</v>
      </c>
      <c r="E206" s="3">
        <v>6.3706469115217503</v>
      </c>
      <c r="F206" s="3">
        <v>1.8823253845288401E-10</v>
      </c>
      <c r="G206" s="3">
        <v>1.6126019300384301E-8</v>
      </c>
      <c r="H206" s="3">
        <f t="shared" si="3"/>
        <v>7.7924728247521324</v>
      </c>
      <c r="I206" s="3" t="s">
        <v>4261</v>
      </c>
      <c r="J206" s="3">
        <v>3</v>
      </c>
      <c r="K206" s="3" t="s">
        <v>11</v>
      </c>
      <c r="L206" s="3" t="s">
        <v>4262</v>
      </c>
      <c r="M206" s="3"/>
      <c r="N206" s="3"/>
      <c r="O206" s="3"/>
      <c r="P206" s="3"/>
      <c r="Q206" s="3"/>
      <c r="R206" s="3"/>
      <c r="S206" s="3"/>
      <c r="T206" s="3"/>
      <c r="U206" s="3"/>
    </row>
    <row r="207" spans="1:21" s="2" customFormat="1">
      <c r="A207" s="3" t="s">
        <v>2765</v>
      </c>
      <c r="B207" s="3">
        <v>193.113871757986</v>
      </c>
      <c r="C207" s="3">
        <v>1.1014576731810199</v>
      </c>
      <c r="D207" s="3">
        <v>0.18125513561998499</v>
      </c>
      <c r="E207" s="3">
        <v>6.0768356682059297</v>
      </c>
      <c r="F207" s="3">
        <v>1.2257726356288099E-9</v>
      </c>
      <c r="G207" s="3">
        <v>7.9731970049003899E-8</v>
      </c>
      <c r="H207" s="3">
        <f t="shared" si="3"/>
        <v>7.0983675050545001</v>
      </c>
      <c r="I207" s="3" t="s">
        <v>2766</v>
      </c>
      <c r="J207" s="3">
        <v>17</v>
      </c>
      <c r="K207" s="3" t="s">
        <v>11</v>
      </c>
      <c r="L207" s="3" t="s">
        <v>2767</v>
      </c>
      <c r="M207" s="3"/>
      <c r="N207" s="3"/>
      <c r="O207" s="3"/>
      <c r="P207" s="3"/>
      <c r="Q207" s="3"/>
      <c r="R207" s="3"/>
      <c r="S207" s="3"/>
      <c r="T207" s="3"/>
      <c r="U207" s="3"/>
    </row>
    <row r="208" spans="1:21" s="2" customFormat="1">
      <c r="A208" s="3" t="s">
        <v>1838</v>
      </c>
      <c r="B208" s="3">
        <v>481.07042312475801</v>
      </c>
      <c r="C208" s="3">
        <v>1.1011306355700801</v>
      </c>
      <c r="D208" s="3">
        <v>0.24512076852533499</v>
      </c>
      <c r="E208" s="3">
        <v>4.4921964066715603</v>
      </c>
      <c r="F208" s="3">
        <v>7.0492366660249604E-6</v>
      </c>
      <c r="G208" s="3">
        <v>1.12419722085869E-4</v>
      </c>
      <c r="H208" s="3">
        <f t="shared" si="3"/>
        <v>3.9491574926663038</v>
      </c>
      <c r="I208" s="3" t="s">
        <v>1839</v>
      </c>
      <c r="J208" s="3">
        <v>12</v>
      </c>
      <c r="K208" s="3" t="s">
        <v>11</v>
      </c>
      <c r="L208" s="3" t="s">
        <v>1840</v>
      </c>
      <c r="M208" s="3"/>
      <c r="N208" s="3"/>
      <c r="O208" s="3"/>
      <c r="P208" s="3"/>
      <c r="Q208" s="3"/>
      <c r="R208" s="3"/>
      <c r="S208" s="3"/>
      <c r="T208" s="3"/>
      <c r="U208" s="3"/>
    </row>
    <row r="209" spans="1:21" s="2" customFormat="1">
      <c r="A209" s="3" t="s">
        <v>167</v>
      </c>
      <c r="B209" s="3">
        <v>379.459636348054</v>
      </c>
      <c r="C209" s="3">
        <v>1.1008356201692799</v>
      </c>
      <c r="D209" s="3">
        <v>0.17413308444424999</v>
      </c>
      <c r="E209" s="3">
        <v>6.3218062419477796</v>
      </c>
      <c r="F209" s="3">
        <v>2.5852341650873702E-10</v>
      </c>
      <c r="G209" s="3">
        <v>2.1117755825277699E-8</v>
      </c>
      <c r="H209" s="3">
        <f t="shared" si="3"/>
        <v>7.6753522359717188</v>
      </c>
      <c r="I209" s="3" t="s">
        <v>168</v>
      </c>
      <c r="J209" s="3">
        <v>1</v>
      </c>
      <c r="K209" s="3" t="s">
        <v>11</v>
      </c>
      <c r="L209" s="3" t="s">
        <v>169</v>
      </c>
      <c r="M209" s="3"/>
      <c r="N209" s="3"/>
      <c r="O209" s="3"/>
      <c r="P209" s="3"/>
      <c r="Q209" s="3"/>
      <c r="R209" s="3"/>
      <c r="S209" s="3"/>
      <c r="T209" s="3"/>
      <c r="U209" s="3"/>
    </row>
    <row r="210" spans="1:21" s="2" customFormat="1">
      <c r="A210" s="3" t="s">
        <v>4842</v>
      </c>
      <c r="B210" s="3">
        <v>72.7933742566033</v>
      </c>
      <c r="C210" s="3">
        <v>1.0995465591040601</v>
      </c>
      <c r="D210" s="3">
        <v>0.31140876555825397</v>
      </c>
      <c r="E210" s="3">
        <v>3.5308786415595299</v>
      </c>
      <c r="F210" s="3">
        <v>4.1418173313522501E-4</v>
      </c>
      <c r="G210" s="3">
        <v>3.0906322802021799E-3</v>
      </c>
      <c r="H210" s="3">
        <f t="shared" si="3"/>
        <v>2.509952663710258</v>
      </c>
      <c r="I210" s="3" t="s">
        <v>4843</v>
      </c>
      <c r="J210" s="3">
        <v>4</v>
      </c>
      <c r="K210" s="3" t="s">
        <v>11</v>
      </c>
      <c r="L210" s="3" t="s">
        <v>4844</v>
      </c>
      <c r="M210" s="3"/>
      <c r="N210" s="3"/>
      <c r="O210" s="3"/>
      <c r="P210" s="3"/>
      <c r="Q210" s="3"/>
      <c r="R210" s="3"/>
      <c r="S210" s="3"/>
      <c r="T210" s="3"/>
      <c r="U210" s="3"/>
    </row>
    <row r="211" spans="1:21" s="2" customFormat="1">
      <c r="A211" s="3" t="s">
        <v>3314</v>
      </c>
      <c r="B211" s="3">
        <v>257.32362262559798</v>
      </c>
      <c r="C211" s="3">
        <v>1.09781019910026</v>
      </c>
      <c r="D211" s="3">
        <v>0.222449304952616</v>
      </c>
      <c r="E211" s="3">
        <v>4.9351028511152597</v>
      </c>
      <c r="F211" s="3">
        <v>8.0108533217426897E-7</v>
      </c>
      <c r="G211" s="3">
        <v>1.8634518074583601E-5</v>
      </c>
      <c r="H211" s="3">
        <f t="shared" si="3"/>
        <v>4.7296818344773772</v>
      </c>
      <c r="I211" s="3" t="s">
        <v>3315</v>
      </c>
      <c r="J211" s="3">
        <v>2</v>
      </c>
      <c r="K211" s="3" t="s">
        <v>11</v>
      </c>
      <c r="L211" s="3" t="s">
        <v>3316</v>
      </c>
      <c r="M211" s="3"/>
      <c r="N211" s="3"/>
      <c r="O211" s="3"/>
      <c r="P211" s="3"/>
      <c r="Q211" s="3"/>
      <c r="R211" s="3"/>
      <c r="S211" s="3"/>
      <c r="T211" s="3"/>
      <c r="U211" s="3"/>
    </row>
    <row r="212" spans="1:21" s="2" customFormat="1">
      <c r="A212" s="3" t="s">
        <v>1721</v>
      </c>
      <c r="B212" s="3">
        <v>64.254874007931903</v>
      </c>
      <c r="C212" s="3">
        <v>1.0951121831971</v>
      </c>
      <c r="D212" s="3">
        <v>0.26956382654920802</v>
      </c>
      <c r="E212" s="3">
        <v>4.0625338986171098</v>
      </c>
      <c r="F212" s="3">
        <v>4.8542895678813599E-5</v>
      </c>
      <c r="G212" s="3">
        <v>5.33667984575377E-4</v>
      </c>
      <c r="H212" s="3">
        <f t="shared" si="3"/>
        <v>3.2727288502961018</v>
      </c>
      <c r="I212" s="3" t="s">
        <v>1722</v>
      </c>
      <c r="J212" s="3">
        <v>12</v>
      </c>
      <c r="K212" s="3" t="s">
        <v>11</v>
      </c>
      <c r="L212" s="3" t="s">
        <v>1723</v>
      </c>
      <c r="M212" s="3"/>
      <c r="N212" s="3"/>
      <c r="O212" s="3"/>
      <c r="P212" s="3"/>
      <c r="Q212" s="3"/>
      <c r="R212" s="3"/>
      <c r="S212" s="3"/>
      <c r="T212" s="3"/>
      <c r="U212" s="3"/>
    </row>
    <row r="213" spans="1:21" s="2" customFormat="1">
      <c r="A213" s="3" t="s">
        <v>2732</v>
      </c>
      <c r="B213" s="3">
        <v>892.90544493458697</v>
      </c>
      <c r="C213" s="3">
        <v>1.0929753692233399</v>
      </c>
      <c r="D213" s="3">
        <v>0.18621410767478899</v>
      </c>
      <c r="E213" s="3">
        <v>5.8694552355407401</v>
      </c>
      <c r="F213" s="3">
        <v>4.3722938180914098E-9</v>
      </c>
      <c r="G213" s="3">
        <v>2.4286535504000303E-7</v>
      </c>
      <c r="H213" s="3">
        <f t="shared" si="3"/>
        <v>6.6146344332725651</v>
      </c>
      <c r="I213" s="3" t="s">
        <v>2733</v>
      </c>
      <c r="J213" s="3">
        <v>17</v>
      </c>
      <c r="K213" s="3" t="s">
        <v>11</v>
      </c>
      <c r="L213" s="3" t="s">
        <v>2734</v>
      </c>
      <c r="M213" s="3"/>
      <c r="N213" s="3"/>
      <c r="O213" s="3"/>
      <c r="P213" s="3"/>
      <c r="Q213" s="3"/>
      <c r="R213" s="3"/>
      <c r="S213" s="3"/>
      <c r="T213" s="3"/>
      <c r="U213" s="3"/>
    </row>
    <row r="214" spans="1:21" s="2" customFormat="1">
      <c r="A214" s="3" t="s">
        <v>3200</v>
      </c>
      <c r="B214" s="3">
        <v>320.50542893966201</v>
      </c>
      <c r="C214" s="3">
        <v>1.09254219517346</v>
      </c>
      <c r="D214" s="3">
        <v>0.229183364970245</v>
      </c>
      <c r="E214" s="3">
        <v>4.7671094946847798</v>
      </c>
      <c r="F214" s="3">
        <v>1.86887754480645E-6</v>
      </c>
      <c r="G214" s="3">
        <v>3.6878833573778899E-5</v>
      </c>
      <c r="H214" s="3">
        <f t="shared" si="3"/>
        <v>4.4332228235317048</v>
      </c>
      <c r="I214" s="3" t="s">
        <v>3201</v>
      </c>
      <c r="J214" s="3">
        <v>19</v>
      </c>
      <c r="K214" s="3" t="s">
        <v>11</v>
      </c>
      <c r="L214" s="3" t="s">
        <v>3202</v>
      </c>
      <c r="M214" s="3"/>
      <c r="N214" s="3"/>
      <c r="O214" s="3"/>
      <c r="P214" s="3"/>
      <c r="Q214" s="3"/>
      <c r="R214" s="3"/>
      <c r="S214" s="3"/>
      <c r="T214" s="3"/>
      <c r="U214" s="3"/>
    </row>
    <row r="215" spans="1:21" s="2" customFormat="1">
      <c r="A215" s="3" t="s">
        <v>4638</v>
      </c>
      <c r="B215" s="3">
        <v>234.77070424570499</v>
      </c>
      <c r="C215" s="3">
        <v>1.0920766725647899</v>
      </c>
      <c r="D215" s="3">
        <v>0.18714928864235</v>
      </c>
      <c r="E215" s="3">
        <v>5.8353236631948304</v>
      </c>
      <c r="F215" s="3">
        <v>5.3686248355764503E-9</v>
      </c>
      <c r="G215" s="3">
        <v>2.8789762954140901E-7</v>
      </c>
      <c r="H215" s="3">
        <f t="shared" si="3"/>
        <v>6.5407619109514554</v>
      </c>
      <c r="I215" s="3" t="s">
        <v>4639</v>
      </c>
      <c r="J215" s="3">
        <v>4</v>
      </c>
      <c r="K215" s="3" t="s">
        <v>11</v>
      </c>
      <c r="L215" s="3" t="s">
        <v>4640</v>
      </c>
      <c r="M215" s="3"/>
      <c r="N215" s="3"/>
      <c r="O215" s="3"/>
      <c r="P215" s="3"/>
      <c r="Q215" s="3"/>
      <c r="R215" s="3"/>
      <c r="S215" s="3"/>
      <c r="T215" s="3"/>
      <c r="U215" s="3"/>
    </row>
    <row r="216" spans="1:21" s="2" customFormat="1">
      <c r="A216" s="3" t="s">
        <v>542</v>
      </c>
      <c r="B216" s="3">
        <v>954.95823759889402</v>
      </c>
      <c r="C216" s="3">
        <v>1.0904163627229</v>
      </c>
      <c r="D216" s="3">
        <v>0.27148340970891199</v>
      </c>
      <c r="E216" s="3">
        <v>4.0165119625249304</v>
      </c>
      <c r="F216" s="3">
        <v>5.9065867051955601E-5</v>
      </c>
      <c r="G216" s="3">
        <v>6.2537711535793196E-4</v>
      </c>
      <c r="H216" s="3">
        <f t="shared" si="3"/>
        <v>3.2038580150911873</v>
      </c>
      <c r="I216" s="3" t="s">
        <v>543</v>
      </c>
      <c r="J216" s="3">
        <v>1</v>
      </c>
      <c r="K216" s="3" t="s">
        <v>11</v>
      </c>
      <c r="L216" s="3" t="s">
        <v>544</v>
      </c>
      <c r="M216" s="3"/>
      <c r="N216" s="3"/>
      <c r="O216" s="3"/>
      <c r="P216" s="3"/>
      <c r="Q216" s="3"/>
      <c r="R216" s="3"/>
      <c r="S216" s="3"/>
      <c r="T216" s="3"/>
      <c r="U216" s="3"/>
    </row>
    <row r="217" spans="1:21" s="2" customFormat="1">
      <c r="A217" s="3" t="s">
        <v>6087</v>
      </c>
      <c r="B217" s="3">
        <v>157.904148158548</v>
      </c>
      <c r="C217" s="3">
        <v>1.0894662508464901</v>
      </c>
      <c r="D217" s="3">
        <v>0.21422415071339099</v>
      </c>
      <c r="E217" s="3">
        <v>5.08563692384097</v>
      </c>
      <c r="F217" s="3">
        <v>3.6639438492246701E-7</v>
      </c>
      <c r="G217" s="3">
        <v>9.7867701676058199E-6</v>
      </c>
      <c r="H217" s="3">
        <f t="shared" si="3"/>
        <v>5.0093606105278372</v>
      </c>
      <c r="I217" s="3" t="s">
        <v>6088</v>
      </c>
      <c r="J217" s="3">
        <v>7</v>
      </c>
      <c r="K217" s="3" t="s">
        <v>11</v>
      </c>
      <c r="L217" s="3" t="s">
        <v>6089</v>
      </c>
      <c r="M217" s="3"/>
      <c r="N217" s="3"/>
      <c r="O217" s="3"/>
      <c r="P217" s="3"/>
      <c r="Q217" s="3"/>
      <c r="R217" s="3"/>
      <c r="S217" s="3"/>
      <c r="T217" s="3"/>
      <c r="U217" s="3"/>
    </row>
    <row r="218" spans="1:21" s="2" customFormat="1">
      <c r="A218" s="3" t="s">
        <v>392</v>
      </c>
      <c r="B218" s="3">
        <v>80.544467514807494</v>
      </c>
      <c r="C218" s="3">
        <v>1.0893601874638701</v>
      </c>
      <c r="D218" s="3">
        <v>0.25015896210708199</v>
      </c>
      <c r="E218" s="3">
        <v>4.3546718386109999</v>
      </c>
      <c r="F218" s="3">
        <v>1.33266406637529E-5</v>
      </c>
      <c r="G218" s="3">
        <v>1.8874929569125801E-4</v>
      </c>
      <c r="H218" s="3">
        <f t="shared" si="3"/>
        <v>3.7241146602443154</v>
      </c>
      <c r="I218" s="3" t="s">
        <v>393</v>
      </c>
      <c r="J218" s="3">
        <v>1</v>
      </c>
      <c r="K218" s="3" t="s">
        <v>11</v>
      </c>
      <c r="L218" s="3" t="s">
        <v>394</v>
      </c>
      <c r="M218" s="3"/>
      <c r="N218" s="3"/>
      <c r="O218" s="3"/>
      <c r="P218" s="3"/>
      <c r="Q218" s="3"/>
      <c r="R218" s="3"/>
      <c r="S218" s="3"/>
      <c r="T218" s="3"/>
      <c r="U218" s="3"/>
    </row>
    <row r="219" spans="1:21" s="2" customFormat="1">
      <c r="A219" s="3" t="s">
        <v>1475</v>
      </c>
      <c r="B219" s="3">
        <v>350.80573091301102</v>
      </c>
      <c r="C219" s="3">
        <v>1.08727186755524</v>
      </c>
      <c r="D219" s="3">
        <v>0.189812480657118</v>
      </c>
      <c r="E219" s="3">
        <v>5.7281368632409402</v>
      </c>
      <c r="F219" s="3">
        <v>1.01539633547418E-8</v>
      </c>
      <c r="G219" s="3">
        <v>4.8857255182918398E-7</v>
      </c>
      <c r="H219" s="3">
        <f t="shared" si="3"/>
        <v>6.3110709354877743</v>
      </c>
      <c r="I219" s="3" t="s">
        <v>1476</v>
      </c>
      <c r="J219" s="3">
        <v>10</v>
      </c>
      <c r="K219" s="3" t="s">
        <v>11</v>
      </c>
      <c r="L219" s="3" t="s">
        <v>1477</v>
      </c>
      <c r="M219" s="3"/>
      <c r="N219" s="3"/>
      <c r="O219" s="3"/>
      <c r="P219" s="3"/>
      <c r="Q219" s="3"/>
      <c r="R219" s="3"/>
      <c r="S219" s="3"/>
      <c r="T219" s="3"/>
      <c r="U219" s="3"/>
    </row>
    <row r="220" spans="1:21" s="2" customFormat="1">
      <c r="A220" s="3" t="s">
        <v>4464</v>
      </c>
      <c r="B220" s="3">
        <v>555.184611540216</v>
      </c>
      <c r="C220" s="3">
        <v>1.0861741230661499</v>
      </c>
      <c r="D220" s="3">
        <v>0.29587583642177001</v>
      </c>
      <c r="E220" s="3">
        <v>3.6710470723192601</v>
      </c>
      <c r="F220" s="3">
        <v>2.4155884233012799E-4</v>
      </c>
      <c r="G220" s="3">
        <v>1.9925336907736999E-3</v>
      </c>
      <c r="H220" s="3">
        <f t="shared" si="3"/>
        <v>2.7005943265976429</v>
      </c>
      <c r="I220" s="3" t="s">
        <v>4465</v>
      </c>
      <c r="J220" s="3">
        <v>3</v>
      </c>
      <c r="K220" s="3" t="s">
        <v>11</v>
      </c>
      <c r="L220" s="3" t="s">
        <v>4466</v>
      </c>
      <c r="M220" s="3"/>
      <c r="N220" s="3"/>
      <c r="O220" s="3"/>
      <c r="P220" s="3"/>
      <c r="Q220" s="3"/>
      <c r="R220" s="3"/>
      <c r="S220" s="3"/>
      <c r="T220" s="3"/>
      <c r="U220" s="3"/>
    </row>
    <row r="221" spans="1:21" s="2" customFormat="1">
      <c r="A221" s="3" t="s">
        <v>4470</v>
      </c>
      <c r="B221" s="3">
        <v>75.690704214034596</v>
      </c>
      <c r="C221" s="3">
        <v>1.08562994125957</v>
      </c>
      <c r="D221" s="3">
        <v>0.30732703391504601</v>
      </c>
      <c r="E221" s="3">
        <v>3.5324908695135</v>
      </c>
      <c r="F221" s="3">
        <v>4.1166444142012301E-4</v>
      </c>
      <c r="G221" s="3">
        <v>3.0781721138652099E-3</v>
      </c>
      <c r="H221" s="3">
        <f t="shared" si="3"/>
        <v>2.5117071005499798</v>
      </c>
      <c r="I221" s="3" t="s">
        <v>4471</v>
      </c>
      <c r="J221" s="3">
        <v>3</v>
      </c>
      <c r="K221" s="3" t="s">
        <v>11</v>
      </c>
      <c r="L221" s="3" t="s">
        <v>4472</v>
      </c>
      <c r="M221" s="3"/>
      <c r="N221" s="3"/>
      <c r="O221" s="3"/>
      <c r="P221" s="3"/>
      <c r="Q221" s="3"/>
      <c r="R221" s="3"/>
      <c r="S221" s="3"/>
      <c r="T221" s="3"/>
      <c r="U221" s="3"/>
    </row>
    <row r="222" spans="1:21" s="2" customFormat="1">
      <c r="A222" s="3" t="s">
        <v>7158</v>
      </c>
      <c r="B222" s="3">
        <v>366.16730360056602</v>
      </c>
      <c r="C222" s="3">
        <v>1.08447856890057</v>
      </c>
      <c r="D222" s="3">
        <v>0.17936534918411901</v>
      </c>
      <c r="E222" s="3">
        <v>6.0461988552055699</v>
      </c>
      <c r="F222" s="3">
        <v>1.48303036654782E-9</v>
      </c>
      <c r="G222" s="3">
        <v>9.4650514979554695E-8</v>
      </c>
      <c r="H222" s="3">
        <f t="shared" si="3"/>
        <v>7.0238770187612465</v>
      </c>
      <c r="I222" s="3" t="s">
        <v>7159</v>
      </c>
      <c r="J222" s="3" t="s">
        <v>6847</v>
      </c>
      <c r="K222" s="3" t="s">
        <v>11</v>
      </c>
      <c r="L222" s="3" t="s">
        <v>7160</v>
      </c>
      <c r="M222" s="3"/>
      <c r="N222" s="3"/>
      <c r="O222" s="3"/>
      <c r="P222" s="3"/>
      <c r="Q222" s="3"/>
      <c r="R222" s="3"/>
      <c r="S222" s="3"/>
      <c r="T222" s="3"/>
      <c r="U222" s="3"/>
    </row>
    <row r="223" spans="1:21" s="2" customFormat="1">
      <c r="A223" s="3" t="s">
        <v>620</v>
      </c>
      <c r="B223" s="3">
        <v>181.27624027385801</v>
      </c>
      <c r="C223" s="3">
        <v>1.0825985434524501</v>
      </c>
      <c r="D223" s="3">
        <v>0.18127911419863901</v>
      </c>
      <c r="E223" s="3">
        <v>5.9719981986793096</v>
      </c>
      <c r="F223" s="3">
        <v>2.3436511956048799E-9</v>
      </c>
      <c r="G223" s="3">
        <v>1.3663194729563699E-7</v>
      </c>
      <c r="H223" s="3">
        <f t="shared" si="3"/>
        <v>6.8644477420014267</v>
      </c>
      <c r="I223" s="3" t="s">
        <v>621</v>
      </c>
      <c r="J223" s="3">
        <v>1</v>
      </c>
      <c r="K223" s="3" t="s">
        <v>11</v>
      </c>
      <c r="L223" s="3" t="s">
        <v>622</v>
      </c>
      <c r="M223" s="3"/>
      <c r="N223" s="3"/>
      <c r="O223" s="3"/>
      <c r="P223" s="3"/>
      <c r="Q223" s="3"/>
      <c r="R223" s="3"/>
      <c r="S223" s="3"/>
      <c r="T223" s="3"/>
      <c r="U223" s="3"/>
    </row>
    <row r="224" spans="1:21" s="2" customFormat="1">
      <c r="A224" s="3" t="s">
        <v>5082</v>
      </c>
      <c r="B224" s="3">
        <v>100.637689990121</v>
      </c>
      <c r="C224" s="3">
        <v>1.0825702201724099</v>
      </c>
      <c r="D224" s="3">
        <v>0.29085960296484098</v>
      </c>
      <c r="E224" s="3">
        <v>3.7219682937656802</v>
      </c>
      <c r="F224" s="3">
        <v>1.97675849148784E-4</v>
      </c>
      <c r="G224" s="3">
        <v>1.69764405901003E-3</v>
      </c>
      <c r="H224" s="3">
        <f t="shared" si="3"/>
        <v>2.7701533620380268</v>
      </c>
      <c r="I224" s="3" t="s">
        <v>5083</v>
      </c>
      <c r="J224" s="3">
        <v>5</v>
      </c>
      <c r="K224" s="3" t="s">
        <v>11</v>
      </c>
      <c r="L224" s="3" t="s">
        <v>5084</v>
      </c>
      <c r="M224" s="3"/>
      <c r="N224" s="3"/>
      <c r="O224" s="3"/>
      <c r="P224" s="3"/>
      <c r="Q224" s="3"/>
      <c r="R224" s="3"/>
      <c r="S224" s="3"/>
      <c r="T224" s="3"/>
      <c r="U224" s="3"/>
    </row>
    <row r="225" spans="1:21" s="2" customFormat="1">
      <c r="A225" s="3" t="s">
        <v>2052</v>
      </c>
      <c r="B225" s="3">
        <v>29.429459876366899</v>
      </c>
      <c r="C225" s="3">
        <v>1.0776643541498701</v>
      </c>
      <c r="D225" s="3">
        <v>0.34365374077981098</v>
      </c>
      <c r="E225" s="3">
        <v>3.1359017123004702</v>
      </c>
      <c r="F225" s="3">
        <v>1.71326611689114E-3</v>
      </c>
      <c r="G225" s="3">
        <v>9.56368996549814E-3</v>
      </c>
      <c r="H225" s="3">
        <f t="shared" si="3"/>
        <v>2.0193745112321104</v>
      </c>
      <c r="I225" s="3" t="s">
        <v>2053</v>
      </c>
      <c r="J225" s="3">
        <v>13</v>
      </c>
      <c r="K225" s="3" t="s">
        <v>11</v>
      </c>
      <c r="L225" s="3" t="s">
        <v>2054</v>
      </c>
      <c r="M225" s="3"/>
      <c r="N225" s="3"/>
      <c r="O225" s="3"/>
      <c r="P225" s="3"/>
      <c r="Q225" s="3"/>
      <c r="R225" s="3"/>
      <c r="S225" s="3"/>
      <c r="T225" s="3"/>
      <c r="U225" s="3"/>
    </row>
    <row r="226" spans="1:21" s="2" customFormat="1">
      <c r="A226" s="3" t="s">
        <v>2273</v>
      </c>
      <c r="B226" s="3">
        <v>336.95373816482902</v>
      </c>
      <c r="C226" s="3">
        <v>1.07642447010089</v>
      </c>
      <c r="D226" s="3">
        <v>0.23508401323417899</v>
      </c>
      <c r="E226" s="3">
        <v>4.5788926915613297</v>
      </c>
      <c r="F226" s="3">
        <v>4.6744391727742498E-6</v>
      </c>
      <c r="G226" s="3">
        <v>8.0583890033715603E-5</v>
      </c>
      <c r="H226" s="3">
        <f t="shared" si="3"/>
        <v>4.0937517717031673</v>
      </c>
      <c r="I226" s="3" t="s">
        <v>2274</v>
      </c>
      <c r="J226" s="3">
        <v>14</v>
      </c>
      <c r="K226" s="3" t="s">
        <v>11</v>
      </c>
      <c r="L226" s="3" t="s">
        <v>2275</v>
      </c>
      <c r="M226" s="3"/>
      <c r="N226" s="3"/>
      <c r="O226" s="3"/>
      <c r="P226" s="3"/>
      <c r="Q226" s="3"/>
      <c r="R226" s="3"/>
      <c r="S226" s="3"/>
      <c r="T226" s="3"/>
      <c r="U226" s="3"/>
    </row>
    <row r="227" spans="1:21" s="2" customFormat="1">
      <c r="A227" s="3" t="s">
        <v>3631</v>
      </c>
      <c r="B227" s="3">
        <v>160.320663792472</v>
      </c>
      <c r="C227" s="3">
        <v>1.0746713904966001</v>
      </c>
      <c r="D227" s="3">
        <v>0.17002018555944701</v>
      </c>
      <c r="E227" s="3">
        <v>6.3208458863894199</v>
      </c>
      <c r="F227" s="3">
        <v>2.6013536338258699E-10</v>
      </c>
      <c r="G227" s="3">
        <v>2.1126600320955801E-8</v>
      </c>
      <c r="H227" s="3">
        <f t="shared" si="3"/>
        <v>7.6751703837161873</v>
      </c>
      <c r="I227" s="3" t="s">
        <v>3632</v>
      </c>
      <c r="J227" s="3">
        <v>2</v>
      </c>
      <c r="K227" s="3" t="s">
        <v>11</v>
      </c>
      <c r="L227" s="3" t="s">
        <v>3633</v>
      </c>
      <c r="M227" s="3"/>
      <c r="N227" s="3"/>
      <c r="O227" s="3"/>
      <c r="P227" s="3"/>
      <c r="Q227" s="3"/>
      <c r="R227" s="3"/>
      <c r="S227" s="3"/>
      <c r="T227" s="3"/>
      <c r="U227" s="3"/>
    </row>
    <row r="228" spans="1:21" s="2" customFormat="1">
      <c r="A228" s="3" t="s">
        <v>1028</v>
      </c>
      <c r="B228" s="3">
        <v>63.624043435824198</v>
      </c>
      <c r="C228" s="3">
        <v>1.07441825551651</v>
      </c>
      <c r="D228" s="3">
        <v>0.290805561908421</v>
      </c>
      <c r="E228" s="3">
        <v>3.6946276008808399</v>
      </c>
      <c r="F228" s="3">
        <v>2.2020928813235499E-4</v>
      </c>
      <c r="G228" s="3">
        <v>1.8504428817342001E-3</v>
      </c>
      <c r="H228" s="3">
        <f t="shared" si="3"/>
        <v>2.7327243158812169</v>
      </c>
      <c r="I228" s="3" t="s">
        <v>1029</v>
      </c>
      <c r="J228" s="3">
        <v>10</v>
      </c>
      <c r="K228" s="3" t="s">
        <v>11</v>
      </c>
      <c r="L228" s="3" t="s">
        <v>1030</v>
      </c>
      <c r="M228" s="3"/>
      <c r="N228" s="3"/>
      <c r="O228" s="3"/>
      <c r="P228" s="3"/>
      <c r="Q228" s="3"/>
      <c r="R228" s="3"/>
      <c r="S228" s="3"/>
      <c r="T228" s="3"/>
      <c r="U228" s="3"/>
    </row>
    <row r="229" spans="1:21" s="2" customFormat="1">
      <c r="A229" s="3" t="s">
        <v>3095</v>
      </c>
      <c r="B229" s="3">
        <v>98.303798895288907</v>
      </c>
      <c r="C229" s="3">
        <v>1.07359252406661</v>
      </c>
      <c r="D229" s="3">
        <v>0.25153736394134402</v>
      </c>
      <c r="E229" s="3">
        <v>4.2681234598489404</v>
      </c>
      <c r="F229" s="3">
        <v>1.9712422518455201E-5</v>
      </c>
      <c r="G229" s="3">
        <v>2.5739733864711402E-4</v>
      </c>
      <c r="H229" s="3">
        <f t="shared" si="3"/>
        <v>3.5893959477845772</v>
      </c>
      <c r="I229" s="3" t="s">
        <v>3096</v>
      </c>
      <c r="J229" s="3">
        <v>19</v>
      </c>
      <c r="K229" s="3" t="s">
        <v>11</v>
      </c>
      <c r="L229" s="3" t="s">
        <v>3097</v>
      </c>
      <c r="M229" s="3"/>
      <c r="N229" s="3"/>
      <c r="O229" s="3"/>
      <c r="P229" s="3"/>
      <c r="Q229" s="3"/>
      <c r="R229" s="3"/>
      <c r="S229" s="3"/>
      <c r="T229" s="3"/>
      <c r="U229" s="3"/>
    </row>
    <row r="230" spans="1:21" s="2" customFormat="1">
      <c r="A230" s="3" t="s">
        <v>1154</v>
      </c>
      <c r="B230" s="3">
        <v>203.332843530183</v>
      </c>
      <c r="C230" s="3">
        <v>1.07251581458701</v>
      </c>
      <c r="D230" s="3">
        <v>0.30345032686467999</v>
      </c>
      <c r="E230" s="3">
        <v>3.5344032272711399</v>
      </c>
      <c r="F230" s="3">
        <v>4.0869706392810599E-4</v>
      </c>
      <c r="G230" s="3">
        <v>3.0608708679050601E-3</v>
      </c>
      <c r="H230" s="3">
        <f t="shared" si="3"/>
        <v>2.5141549920424016</v>
      </c>
      <c r="I230" s="3" t="s">
        <v>1155</v>
      </c>
      <c r="J230" s="3">
        <v>10</v>
      </c>
      <c r="K230" s="3" t="s">
        <v>11</v>
      </c>
      <c r="L230" s="3" t="s">
        <v>1156</v>
      </c>
      <c r="M230" s="3"/>
      <c r="N230" s="3"/>
      <c r="O230" s="3"/>
      <c r="P230" s="3"/>
      <c r="Q230" s="3"/>
      <c r="R230" s="3"/>
      <c r="S230" s="3"/>
      <c r="T230" s="3"/>
      <c r="U230" s="3"/>
    </row>
    <row r="231" spans="1:21" s="2" customFormat="1">
      <c r="A231" s="3" t="s">
        <v>4500</v>
      </c>
      <c r="B231" s="3">
        <v>434.10341084112099</v>
      </c>
      <c r="C231" s="3">
        <v>1.0698936335078699</v>
      </c>
      <c r="D231" s="3">
        <v>0.165038194597983</v>
      </c>
      <c r="E231" s="3">
        <v>6.4827032076667201</v>
      </c>
      <c r="F231" s="3">
        <v>9.00936176582923E-11</v>
      </c>
      <c r="G231" s="3">
        <v>8.5528062709392393E-9</v>
      </c>
      <c r="H231" s="3">
        <f t="shared" si="3"/>
        <v>8.0678913650356439</v>
      </c>
      <c r="I231" s="3" t="s">
        <v>4501</v>
      </c>
      <c r="J231" s="3">
        <v>3</v>
      </c>
      <c r="K231" s="3" t="s">
        <v>11</v>
      </c>
      <c r="L231" s="3" t="s">
        <v>4502</v>
      </c>
      <c r="M231" s="3"/>
      <c r="N231" s="3"/>
      <c r="O231" s="3"/>
      <c r="P231" s="3"/>
      <c r="Q231" s="3"/>
      <c r="R231" s="3"/>
      <c r="S231" s="3"/>
      <c r="T231" s="3"/>
      <c r="U231" s="3"/>
    </row>
    <row r="232" spans="1:21" s="2" customFormat="1">
      <c r="A232" s="3" t="s">
        <v>98</v>
      </c>
      <c r="B232" s="3">
        <v>1945.7793397304499</v>
      </c>
      <c r="C232" s="3">
        <v>1.0697711661367</v>
      </c>
      <c r="D232" s="3">
        <v>0.199510594703838</v>
      </c>
      <c r="E232" s="3">
        <v>5.3619767297306602</v>
      </c>
      <c r="F232" s="3">
        <v>8.2316146307654802E-8</v>
      </c>
      <c r="G232" s="3">
        <v>2.73414150265378E-6</v>
      </c>
      <c r="H232" s="3">
        <f t="shared" si="3"/>
        <v>5.5631790127267022</v>
      </c>
      <c r="I232" s="3" t="s">
        <v>99</v>
      </c>
      <c r="J232" s="3">
        <v>1</v>
      </c>
      <c r="K232" s="3" t="s">
        <v>11</v>
      </c>
      <c r="L232" s="3" t="s">
        <v>100</v>
      </c>
      <c r="M232" s="3"/>
      <c r="N232" s="3"/>
      <c r="O232" s="3"/>
      <c r="P232" s="3"/>
      <c r="Q232" s="3"/>
      <c r="R232" s="3"/>
      <c r="S232" s="3"/>
      <c r="T232" s="3"/>
      <c r="U232" s="3"/>
    </row>
    <row r="233" spans="1:21" s="2" customFormat="1">
      <c r="A233" s="3" t="s">
        <v>6591</v>
      </c>
      <c r="B233" s="3">
        <v>399.380223647523</v>
      </c>
      <c r="C233" s="3">
        <v>1.0680213635255</v>
      </c>
      <c r="D233" s="3">
        <v>0.19708433225031399</v>
      </c>
      <c r="E233" s="3">
        <v>5.4191084158279104</v>
      </c>
      <c r="F233" s="3">
        <v>5.9896988519970994E-8</v>
      </c>
      <c r="G233" s="3">
        <v>2.1272349371856998E-6</v>
      </c>
      <c r="H233" s="3">
        <f t="shared" si="3"/>
        <v>5.672184542871693</v>
      </c>
      <c r="I233" s="3" t="s">
        <v>6592</v>
      </c>
      <c r="J233" s="3">
        <v>9</v>
      </c>
      <c r="K233" s="3" t="s">
        <v>11</v>
      </c>
      <c r="L233" s="3" t="s">
        <v>6593</v>
      </c>
      <c r="M233" s="3"/>
      <c r="N233" s="3"/>
      <c r="O233" s="3"/>
      <c r="P233" s="3"/>
      <c r="Q233" s="3"/>
      <c r="R233" s="3"/>
      <c r="S233" s="3"/>
      <c r="T233" s="3"/>
      <c r="U233" s="3"/>
    </row>
    <row r="234" spans="1:21" s="2" customFormat="1">
      <c r="A234" s="3" t="s">
        <v>5709</v>
      </c>
      <c r="B234" s="3">
        <v>1024.79192210065</v>
      </c>
      <c r="C234" s="3">
        <v>1.06704875618739</v>
      </c>
      <c r="D234" s="3">
        <v>0.137179979135993</v>
      </c>
      <c r="E234" s="3">
        <v>7.7784583647558003</v>
      </c>
      <c r="F234" s="3">
        <v>7.3413654644076992E-15</v>
      </c>
      <c r="G234" s="3">
        <v>2.23061275592499E-12</v>
      </c>
      <c r="H234" s="3">
        <f t="shared" si="3"/>
        <v>11.65157581858317</v>
      </c>
      <c r="I234" s="3" t="s">
        <v>5710</v>
      </c>
      <c r="J234" s="3">
        <v>6</v>
      </c>
      <c r="K234" s="3" t="s">
        <v>11</v>
      </c>
      <c r="L234" s="3" t="s">
        <v>5711</v>
      </c>
      <c r="M234" s="3"/>
      <c r="N234" s="3"/>
      <c r="O234" s="3"/>
      <c r="P234" s="3"/>
      <c r="Q234" s="3"/>
      <c r="R234" s="3"/>
      <c r="S234" s="3"/>
      <c r="T234" s="3"/>
      <c r="U234" s="3"/>
    </row>
    <row r="235" spans="1:21" s="2" customFormat="1">
      <c r="A235" s="3" t="s">
        <v>5040</v>
      </c>
      <c r="B235" s="3">
        <v>118.25395813802901</v>
      </c>
      <c r="C235" s="3">
        <v>1.06639852478226</v>
      </c>
      <c r="D235" s="3">
        <v>0.28521138754546599</v>
      </c>
      <c r="E235" s="3">
        <v>3.7389759713302699</v>
      </c>
      <c r="F235" s="3">
        <v>1.8477138521850799E-4</v>
      </c>
      <c r="G235" s="3">
        <v>1.59953047585954E-3</v>
      </c>
      <c r="H235" s="3">
        <f t="shared" si="3"/>
        <v>2.7960074808868196</v>
      </c>
      <c r="I235" s="3" t="s">
        <v>5041</v>
      </c>
      <c r="J235" s="3">
        <v>5</v>
      </c>
      <c r="K235" s="3" t="s">
        <v>11</v>
      </c>
      <c r="L235" s="3" t="s">
        <v>5042</v>
      </c>
      <c r="M235" s="3"/>
      <c r="N235" s="3"/>
      <c r="O235" s="3"/>
      <c r="P235" s="3"/>
      <c r="Q235" s="3"/>
      <c r="R235" s="3"/>
      <c r="S235" s="3"/>
      <c r="T235" s="3"/>
      <c r="U235" s="3"/>
    </row>
    <row r="236" spans="1:21" s="2" customFormat="1">
      <c r="A236" s="3" t="s">
        <v>2885</v>
      </c>
      <c r="B236" s="3">
        <v>1825.4938566685901</v>
      </c>
      <c r="C236" s="3">
        <v>1.0650978089744101</v>
      </c>
      <c r="D236" s="3">
        <v>0.188877548304941</v>
      </c>
      <c r="E236" s="3">
        <v>5.63909166829513</v>
      </c>
      <c r="F236" s="3">
        <v>1.70949517992368E-8</v>
      </c>
      <c r="G236" s="3">
        <v>7.4360394049311904E-7</v>
      </c>
      <c r="H236" s="3">
        <f t="shared" si="3"/>
        <v>6.128658317488247</v>
      </c>
      <c r="I236" s="3" t="s">
        <v>2886</v>
      </c>
      <c r="J236" s="3">
        <v>18</v>
      </c>
      <c r="K236" s="3" t="s">
        <v>11</v>
      </c>
      <c r="L236" s="3" t="s">
        <v>2887</v>
      </c>
      <c r="M236" s="3"/>
      <c r="N236" s="3"/>
      <c r="O236" s="3"/>
      <c r="P236" s="3"/>
      <c r="Q236" s="3"/>
      <c r="R236" s="3"/>
      <c r="S236" s="3"/>
      <c r="T236" s="3"/>
      <c r="U236" s="3"/>
    </row>
    <row r="237" spans="1:21" s="2" customFormat="1">
      <c r="A237" s="3" t="s">
        <v>536</v>
      </c>
      <c r="B237" s="3">
        <v>417.43607577862002</v>
      </c>
      <c r="C237" s="3">
        <v>1.0643033464834899</v>
      </c>
      <c r="D237" s="3">
        <v>0.19577782412792799</v>
      </c>
      <c r="E237" s="3">
        <v>5.4362814135069497</v>
      </c>
      <c r="F237" s="3">
        <v>5.4404007523072399E-8</v>
      </c>
      <c r="G237" s="3">
        <v>1.9682272124621701E-6</v>
      </c>
      <c r="H237" s="3">
        <f t="shared" si="3"/>
        <v>5.7059247679866543</v>
      </c>
      <c r="I237" s="3" t="s">
        <v>537</v>
      </c>
      <c r="J237" s="3">
        <v>1</v>
      </c>
      <c r="K237" s="3" t="s">
        <v>11</v>
      </c>
      <c r="L237" s="3" t="s">
        <v>538</v>
      </c>
      <c r="M237" s="3"/>
      <c r="N237" s="3"/>
      <c r="O237" s="3"/>
      <c r="P237" s="3"/>
      <c r="Q237" s="3"/>
      <c r="R237" s="3"/>
      <c r="S237" s="3"/>
      <c r="T237" s="3"/>
      <c r="U237" s="3"/>
    </row>
    <row r="238" spans="1:21" s="2" customFormat="1">
      <c r="A238" s="3" t="s">
        <v>6621</v>
      </c>
      <c r="B238" s="3">
        <v>80.916419311344001</v>
      </c>
      <c r="C238" s="3">
        <v>1.06300285371146</v>
      </c>
      <c r="D238" s="3">
        <v>0.24119494306426401</v>
      </c>
      <c r="E238" s="3">
        <v>4.4072352438509999</v>
      </c>
      <c r="F238" s="3">
        <v>1.0469845794951199E-5</v>
      </c>
      <c r="G238" s="3">
        <v>1.55170182931502E-4</v>
      </c>
      <c r="H238" s="3">
        <f t="shared" si="3"/>
        <v>3.8091917278741878</v>
      </c>
      <c r="I238" s="3" t="s">
        <v>6622</v>
      </c>
      <c r="J238" s="3">
        <v>9</v>
      </c>
      <c r="K238" s="3" t="s">
        <v>11</v>
      </c>
      <c r="L238" s="3" t="s">
        <v>6623</v>
      </c>
      <c r="M238" s="3"/>
      <c r="N238" s="3"/>
      <c r="O238" s="3"/>
      <c r="P238" s="3"/>
      <c r="Q238" s="3"/>
      <c r="R238" s="3"/>
      <c r="S238" s="3"/>
      <c r="T238" s="3"/>
      <c r="U238" s="3"/>
    </row>
    <row r="239" spans="1:21" s="2" customFormat="1">
      <c r="A239" s="3" t="s">
        <v>1544</v>
      </c>
      <c r="B239" s="3">
        <v>398.334785268708</v>
      </c>
      <c r="C239" s="3">
        <v>1.06252657224272</v>
      </c>
      <c r="D239" s="3">
        <v>0.24978154736637201</v>
      </c>
      <c r="E239" s="3">
        <v>4.2538233246038599</v>
      </c>
      <c r="F239" s="3">
        <v>2.1015113315206002E-5</v>
      </c>
      <c r="G239" s="3">
        <v>2.7138082911640102E-4</v>
      </c>
      <c r="H239" s="3">
        <f t="shared" si="3"/>
        <v>3.5664208350220048</v>
      </c>
      <c r="I239" s="3" t="s">
        <v>1545</v>
      </c>
      <c r="J239" s="3">
        <v>11</v>
      </c>
      <c r="K239" s="3" t="s">
        <v>11</v>
      </c>
      <c r="L239" s="3" t="s">
        <v>1546</v>
      </c>
      <c r="M239" s="3"/>
      <c r="N239" s="3"/>
      <c r="O239" s="3"/>
      <c r="P239" s="3"/>
      <c r="Q239" s="3"/>
      <c r="R239" s="3"/>
      <c r="S239" s="3"/>
      <c r="T239" s="3"/>
      <c r="U239" s="3"/>
    </row>
    <row r="240" spans="1:21" s="2" customFormat="1">
      <c r="A240" s="3" t="s">
        <v>6036</v>
      </c>
      <c r="B240" s="3">
        <v>1791.0094693592901</v>
      </c>
      <c r="C240" s="3">
        <v>1.0623937118723601</v>
      </c>
      <c r="D240" s="3">
        <v>0.229851632812964</v>
      </c>
      <c r="E240" s="3">
        <v>4.6220846851101296</v>
      </c>
      <c r="F240" s="3">
        <v>3.79902857363935E-6</v>
      </c>
      <c r="G240" s="3">
        <v>6.8082080943409205E-5</v>
      </c>
      <c r="H240" s="3">
        <f t="shared" si="3"/>
        <v>4.1669671784165931</v>
      </c>
      <c r="I240" s="3" t="s">
        <v>6037</v>
      </c>
      <c r="J240" s="3">
        <v>7</v>
      </c>
      <c r="K240" s="3" t="s">
        <v>11</v>
      </c>
      <c r="L240" s="3" t="s">
        <v>6038</v>
      </c>
      <c r="M240" s="3"/>
      <c r="N240" s="3"/>
      <c r="O240" s="3"/>
      <c r="P240" s="3"/>
      <c r="Q240" s="3"/>
      <c r="R240" s="3"/>
      <c r="S240" s="3"/>
      <c r="T240" s="3"/>
      <c r="U240" s="3"/>
    </row>
    <row r="241" spans="1:21" s="2" customFormat="1">
      <c r="A241" s="3" t="s">
        <v>6309</v>
      </c>
      <c r="B241" s="3">
        <v>826.09495076658902</v>
      </c>
      <c r="C241" s="3">
        <v>1.0609625473590101</v>
      </c>
      <c r="D241" s="3">
        <v>0.21045917813027501</v>
      </c>
      <c r="E241" s="3">
        <v>5.0411797517439298</v>
      </c>
      <c r="F241" s="3">
        <v>4.6267061638352599E-7</v>
      </c>
      <c r="G241" s="3">
        <v>1.1819131200342801E-5</v>
      </c>
      <c r="H241" s="3">
        <f t="shared" si="3"/>
        <v>4.9274144463620795</v>
      </c>
      <c r="I241" s="3" t="s">
        <v>6310</v>
      </c>
      <c r="J241" s="3">
        <v>8</v>
      </c>
      <c r="K241" s="3" t="s">
        <v>11</v>
      </c>
      <c r="L241" s="3" t="s">
        <v>6311</v>
      </c>
      <c r="M241" s="3"/>
      <c r="N241" s="3"/>
      <c r="O241" s="3"/>
      <c r="P241" s="3"/>
      <c r="Q241" s="3"/>
      <c r="R241" s="3"/>
      <c r="S241" s="3"/>
      <c r="T241" s="3"/>
      <c r="U241" s="3"/>
    </row>
    <row r="242" spans="1:21" s="2" customFormat="1">
      <c r="A242" s="3" t="s">
        <v>1778</v>
      </c>
      <c r="B242" s="3">
        <v>120.866241031787</v>
      </c>
      <c r="C242" s="3">
        <v>1.06074884448832</v>
      </c>
      <c r="D242" s="3">
        <v>0.32260325293466702</v>
      </c>
      <c r="E242" s="3">
        <v>3.2880909750254301</v>
      </c>
      <c r="F242" s="3">
        <v>1.0086923850419699E-3</v>
      </c>
      <c r="G242" s="3">
        <v>6.2322462664202698E-3</v>
      </c>
      <c r="H242" s="3">
        <f t="shared" si="3"/>
        <v>2.2053553939050885</v>
      </c>
      <c r="I242" s="3" t="s">
        <v>1779</v>
      </c>
      <c r="J242" s="3">
        <v>12</v>
      </c>
      <c r="K242" s="3" t="s">
        <v>11</v>
      </c>
      <c r="L242" s="3" t="s">
        <v>1780</v>
      </c>
      <c r="M242" s="3"/>
      <c r="N242" s="3"/>
      <c r="O242" s="3"/>
      <c r="P242" s="3"/>
      <c r="Q242" s="3"/>
      <c r="R242" s="3"/>
      <c r="S242" s="3"/>
      <c r="T242" s="3"/>
      <c r="U242" s="3"/>
    </row>
    <row r="243" spans="1:21" s="2" customFormat="1">
      <c r="A243" s="3" t="s">
        <v>5850</v>
      </c>
      <c r="B243" s="3">
        <v>718.80709072569005</v>
      </c>
      <c r="C243" s="3">
        <v>1.06010709778306</v>
      </c>
      <c r="D243" s="3">
        <v>0.161194776019909</v>
      </c>
      <c r="E243" s="3">
        <v>6.5765598858621104</v>
      </c>
      <c r="F243" s="3">
        <v>4.8145714171603301E-11</v>
      </c>
      <c r="G243" s="3">
        <v>4.93757141686881E-9</v>
      </c>
      <c r="H243" s="3">
        <f t="shared" si="3"/>
        <v>8.3064866096991068</v>
      </c>
      <c r="I243" s="3" t="s">
        <v>5851</v>
      </c>
      <c r="J243" s="3">
        <v>7</v>
      </c>
      <c r="K243" s="3" t="s">
        <v>11</v>
      </c>
      <c r="L243" s="3" t="s">
        <v>5852</v>
      </c>
      <c r="M243" s="3"/>
      <c r="N243" s="3"/>
      <c r="O243" s="3"/>
      <c r="P243" s="3"/>
      <c r="Q243" s="3"/>
      <c r="R243" s="3"/>
      <c r="S243" s="3"/>
      <c r="T243" s="3"/>
      <c r="U243" s="3"/>
    </row>
    <row r="244" spans="1:21" s="2" customFormat="1">
      <c r="A244" s="3" t="s">
        <v>2258</v>
      </c>
      <c r="B244" s="3">
        <v>83.885906212496195</v>
      </c>
      <c r="C244" s="3">
        <v>1.0573584126992399</v>
      </c>
      <c r="D244" s="3">
        <v>0.28651006103683901</v>
      </c>
      <c r="E244" s="3">
        <v>3.6904756812825599</v>
      </c>
      <c r="F244" s="3">
        <v>2.2383508819777799E-4</v>
      </c>
      <c r="G244" s="3">
        <v>1.8719541602254699E-3</v>
      </c>
      <c r="H244" s="3">
        <f t="shared" si="3"/>
        <v>2.7277047903227416</v>
      </c>
      <c r="I244" s="3" t="s">
        <v>2259</v>
      </c>
      <c r="J244" s="3">
        <v>14</v>
      </c>
      <c r="K244" s="3" t="s">
        <v>11</v>
      </c>
      <c r="L244" s="3" t="s">
        <v>2260</v>
      </c>
      <c r="M244" s="3"/>
      <c r="N244" s="3"/>
      <c r="O244" s="3"/>
      <c r="P244" s="3"/>
      <c r="Q244" s="3"/>
      <c r="R244" s="3"/>
      <c r="S244" s="3"/>
      <c r="T244" s="3"/>
      <c r="U244" s="3"/>
    </row>
    <row r="245" spans="1:21" s="2" customFormat="1">
      <c r="A245" s="3" t="s">
        <v>398</v>
      </c>
      <c r="B245" s="3">
        <v>259.84609329393601</v>
      </c>
      <c r="C245" s="3">
        <v>1.05716371368204</v>
      </c>
      <c r="D245" s="3">
        <v>0.22103033894771501</v>
      </c>
      <c r="E245" s="3">
        <v>4.7828896192034103</v>
      </c>
      <c r="F245" s="3">
        <v>1.7279302243559799E-6</v>
      </c>
      <c r="G245" s="3">
        <v>3.4484971096877103E-5</v>
      </c>
      <c r="H245" s="3">
        <f t="shared" si="3"/>
        <v>4.462370133673069</v>
      </c>
      <c r="I245" s="3" t="s">
        <v>399</v>
      </c>
      <c r="J245" s="3">
        <v>1</v>
      </c>
      <c r="K245" s="3" t="s">
        <v>11</v>
      </c>
      <c r="L245" s="3" t="s">
        <v>400</v>
      </c>
      <c r="M245" s="3"/>
      <c r="N245" s="3"/>
      <c r="O245" s="3"/>
      <c r="P245" s="3"/>
      <c r="Q245" s="3"/>
      <c r="R245" s="3"/>
      <c r="S245" s="3"/>
      <c r="T245" s="3"/>
      <c r="U245" s="3"/>
    </row>
    <row r="246" spans="1:21" s="2" customFormat="1">
      <c r="A246" s="3" t="s">
        <v>899</v>
      </c>
      <c r="B246" s="3">
        <v>349.45325264115002</v>
      </c>
      <c r="C246" s="3">
        <v>1.05646047460104</v>
      </c>
      <c r="D246" s="3">
        <v>0.167939486326103</v>
      </c>
      <c r="E246" s="3">
        <v>6.2907211264753897</v>
      </c>
      <c r="F246" s="3">
        <v>3.15994567853247E-10</v>
      </c>
      <c r="G246" s="3">
        <v>2.4802925577308001E-8</v>
      </c>
      <c r="H246" s="3">
        <f t="shared" si="3"/>
        <v>7.6054970898534187</v>
      </c>
      <c r="I246" s="3" t="s">
        <v>900</v>
      </c>
      <c r="J246" s="3">
        <v>1</v>
      </c>
      <c r="K246" s="3" t="s">
        <v>11</v>
      </c>
      <c r="L246" s="3" t="s">
        <v>901</v>
      </c>
      <c r="M246" s="3"/>
      <c r="N246" s="3"/>
      <c r="O246" s="3"/>
      <c r="P246" s="3"/>
      <c r="Q246" s="3"/>
      <c r="R246" s="3"/>
      <c r="S246" s="3"/>
      <c r="T246" s="3"/>
      <c r="U246" s="3"/>
    </row>
    <row r="247" spans="1:21" s="2" customFormat="1">
      <c r="A247" s="3" t="s">
        <v>260</v>
      </c>
      <c r="B247" s="3">
        <v>287.53848515441899</v>
      </c>
      <c r="C247" s="3">
        <v>1.0560538822121699</v>
      </c>
      <c r="D247" s="3">
        <v>0.20891385296685699</v>
      </c>
      <c r="E247" s="3">
        <v>5.0549729815174098</v>
      </c>
      <c r="F247" s="3">
        <v>4.3045170299207101E-7</v>
      </c>
      <c r="G247" s="3">
        <v>1.1076641807762999E-5</v>
      </c>
      <c r="H247" s="3">
        <f t="shared" si="3"/>
        <v>4.9555918881111412</v>
      </c>
      <c r="I247" s="3" t="s">
        <v>261</v>
      </c>
      <c r="J247" s="3">
        <v>1</v>
      </c>
      <c r="K247" s="3" t="s">
        <v>11</v>
      </c>
      <c r="L247" s="3" t="s">
        <v>262</v>
      </c>
      <c r="M247" s="3"/>
      <c r="N247" s="3"/>
      <c r="O247" s="3"/>
      <c r="P247" s="3"/>
      <c r="Q247" s="3"/>
      <c r="R247" s="3"/>
      <c r="S247" s="3"/>
      <c r="T247" s="3"/>
      <c r="U247" s="3"/>
    </row>
    <row r="248" spans="1:21" s="2" customFormat="1">
      <c r="A248" s="3" t="s">
        <v>4368</v>
      </c>
      <c r="B248" s="3">
        <v>734.17900948393503</v>
      </c>
      <c r="C248" s="3">
        <v>1.0490071128909799</v>
      </c>
      <c r="D248" s="3">
        <v>0.18186755645826799</v>
      </c>
      <c r="E248" s="3">
        <v>5.7679727672136503</v>
      </c>
      <c r="F248" s="3">
        <v>8.0230766351870702E-9</v>
      </c>
      <c r="G248" s="3">
        <v>4.0258652401563702E-7</v>
      </c>
      <c r="H248" s="3">
        <f t="shared" si="3"/>
        <v>6.3951407665650954</v>
      </c>
      <c r="I248" s="3" t="s">
        <v>4369</v>
      </c>
      <c r="J248" s="3">
        <v>3</v>
      </c>
      <c r="K248" s="3" t="s">
        <v>11</v>
      </c>
      <c r="L248" s="3" t="s">
        <v>4370</v>
      </c>
      <c r="M248" s="3"/>
      <c r="N248" s="3"/>
      <c r="O248" s="3"/>
      <c r="P248" s="3"/>
      <c r="Q248" s="3"/>
      <c r="R248" s="3"/>
      <c r="S248" s="3"/>
      <c r="T248" s="3"/>
      <c r="U248" s="3"/>
    </row>
    <row r="249" spans="1:21" s="2" customFormat="1">
      <c r="A249" s="3" t="s">
        <v>6609</v>
      </c>
      <c r="B249" s="3">
        <v>419.51081391928801</v>
      </c>
      <c r="C249" s="3">
        <v>1.0442524410649601</v>
      </c>
      <c r="D249" s="3">
        <v>0.15449245382469101</v>
      </c>
      <c r="E249" s="3">
        <v>6.75924561499885</v>
      </c>
      <c r="F249" s="3">
        <v>1.38712073045904E-11</v>
      </c>
      <c r="G249" s="3">
        <v>1.57569218149126E-9</v>
      </c>
      <c r="H249" s="3">
        <f t="shared" si="3"/>
        <v>8.8025286199281858</v>
      </c>
      <c r="I249" s="3" t="s">
        <v>6610</v>
      </c>
      <c r="J249" s="3">
        <v>9</v>
      </c>
      <c r="K249" s="3" t="s">
        <v>11</v>
      </c>
      <c r="L249" s="3" t="s">
        <v>6611</v>
      </c>
      <c r="M249" s="3"/>
      <c r="N249" s="3"/>
      <c r="O249" s="3"/>
      <c r="P249" s="3"/>
      <c r="Q249" s="3"/>
      <c r="R249" s="3"/>
      <c r="S249" s="3"/>
      <c r="T249" s="3"/>
      <c r="U249" s="3"/>
    </row>
    <row r="250" spans="1:21" s="2" customFormat="1">
      <c r="A250" s="3" t="s">
        <v>5865</v>
      </c>
      <c r="B250" s="3">
        <v>429.16339364273199</v>
      </c>
      <c r="C250" s="3">
        <v>1.04338493482825</v>
      </c>
      <c r="D250" s="3">
        <v>0.20889520364588299</v>
      </c>
      <c r="E250" s="3">
        <v>4.9947768862945301</v>
      </c>
      <c r="F250" s="3">
        <v>5.8903825420851501E-7</v>
      </c>
      <c r="G250" s="3">
        <v>1.4443259112791701E-5</v>
      </c>
      <c r="H250" s="3">
        <f t="shared" si="3"/>
        <v>4.8403347974176549</v>
      </c>
      <c r="I250" s="3" t="s">
        <v>5866</v>
      </c>
      <c r="J250" s="3">
        <v>7</v>
      </c>
      <c r="K250" s="3" t="s">
        <v>11</v>
      </c>
      <c r="L250" s="3" t="s">
        <v>5867</v>
      </c>
      <c r="M250" s="3"/>
      <c r="N250" s="3"/>
      <c r="O250" s="3"/>
      <c r="P250" s="3"/>
      <c r="Q250" s="3"/>
      <c r="R250" s="3"/>
      <c r="S250" s="3"/>
      <c r="T250" s="3"/>
      <c r="U250" s="3"/>
    </row>
    <row r="251" spans="1:21" s="2" customFormat="1">
      <c r="A251" s="3" t="s">
        <v>5397</v>
      </c>
      <c r="B251" s="3">
        <v>201.011247590875</v>
      </c>
      <c r="C251" s="3">
        <v>1.0419082541195399</v>
      </c>
      <c r="D251" s="3">
        <v>0.23722355008523899</v>
      </c>
      <c r="E251" s="3">
        <v>4.3920945190524501</v>
      </c>
      <c r="F251" s="3">
        <v>1.12263870940988E-5</v>
      </c>
      <c r="G251" s="3">
        <v>1.63961266810902E-4</v>
      </c>
      <c r="H251" s="3">
        <f t="shared" si="3"/>
        <v>3.7852587348611535</v>
      </c>
      <c r="I251" s="3" t="s">
        <v>5398</v>
      </c>
      <c r="J251" s="3">
        <v>5</v>
      </c>
      <c r="K251" s="3" t="s">
        <v>11</v>
      </c>
      <c r="L251" s="3" t="s">
        <v>5399</v>
      </c>
      <c r="M251" s="3"/>
      <c r="N251" s="3"/>
      <c r="O251" s="3"/>
      <c r="P251" s="3"/>
      <c r="Q251" s="3"/>
      <c r="R251" s="3"/>
      <c r="S251" s="3"/>
      <c r="T251" s="3"/>
      <c r="U251" s="3"/>
    </row>
    <row r="252" spans="1:21" s="2" customFormat="1">
      <c r="A252" s="3" t="s">
        <v>4821</v>
      </c>
      <c r="B252" s="3">
        <v>1327.3602412995999</v>
      </c>
      <c r="C252" s="3">
        <v>1.0404330825599699</v>
      </c>
      <c r="D252" s="3">
        <v>0.14083113397885599</v>
      </c>
      <c r="E252" s="3">
        <v>7.3878059003357404</v>
      </c>
      <c r="F252" s="3">
        <v>1.49271428063752E-13</v>
      </c>
      <c r="G252" s="3">
        <v>2.7963514190609599E-11</v>
      </c>
      <c r="H252" s="3">
        <f t="shared" si="3"/>
        <v>10.553408251464006</v>
      </c>
      <c r="I252" s="3" t="s">
        <v>4822</v>
      </c>
      <c r="J252" s="3">
        <v>4</v>
      </c>
      <c r="K252" s="3" t="s">
        <v>11</v>
      </c>
      <c r="L252" s="3" t="s">
        <v>4823</v>
      </c>
      <c r="M252" s="3"/>
      <c r="N252" s="3"/>
      <c r="O252" s="3"/>
      <c r="P252" s="3"/>
      <c r="Q252" s="3"/>
      <c r="R252" s="3"/>
      <c r="S252" s="3"/>
      <c r="T252" s="3"/>
      <c r="U252" s="3"/>
    </row>
    <row r="253" spans="1:21" s="2" customFormat="1">
      <c r="A253" s="3" t="s">
        <v>2324</v>
      </c>
      <c r="B253" s="3">
        <v>68.784101128289905</v>
      </c>
      <c r="C253" s="3">
        <v>1.03844697011823</v>
      </c>
      <c r="D253" s="3">
        <v>0.31320976419896501</v>
      </c>
      <c r="E253" s="3">
        <v>3.3154999901553501</v>
      </c>
      <c r="F253" s="3">
        <v>9.14793442987401E-4</v>
      </c>
      <c r="G253" s="3">
        <v>5.7610254925921098E-3</v>
      </c>
      <c r="H253" s="3">
        <f t="shared" si="3"/>
        <v>2.239500203012045</v>
      </c>
      <c r="I253" s="3" t="s">
        <v>2325</v>
      </c>
      <c r="J253" s="3">
        <v>15</v>
      </c>
      <c r="K253" s="3" t="s">
        <v>11</v>
      </c>
      <c r="L253" s="3" t="s">
        <v>2326</v>
      </c>
      <c r="M253" s="3"/>
      <c r="N253" s="3"/>
      <c r="O253" s="3"/>
      <c r="P253" s="3"/>
      <c r="Q253" s="3"/>
      <c r="R253" s="3"/>
      <c r="S253" s="3"/>
      <c r="T253" s="3"/>
      <c r="U253" s="3"/>
    </row>
    <row r="254" spans="1:21" s="2" customFormat="1">
      <c r="A254" s="3" t="s">
        <v>3284</v>
      </c>
      <c r="B254" s="3">
        <v>232.19435908936299</v>
      </c>
      <c r="C254" s="3">
        <v>1.0378053197280901</v>
      </c>
      <c r="D254" s="3">
        <v>0.19832668749084401</v>
      </c>
      <c r="E254" s="3">
        <v>5.2328072074314402</v>
      </c>
      <c r="F254" s="3">
        <v>1.6695485063785301E-7</v>
      </c>
      <c r="G254" s="3">
        <v>5.1104916153852596E-6</v>
      </c>
      <c r="H254" s="3">
        <f t="shared" si="3"/>
        <v>5.2915373199084641</v>
      </c>
      <c r="I254" s="3" t="s">
        <v>3285</v>
      </c>
      <c r="J254" s="3">
        <v>2</v>
      </c>
      <c r="K254" s="3" t="s">
        <v>11</v>
      </c>
      <c r="L254" s="3" t="s">
        <v>3286</v>
      </c>
      <c r="M254" s="3"/>
      <c r="N254" s="3"/>
      <c r="O254" s="3"/>
      <c r="P254" s="3"/>
      <c r="Q254" s="3"/>
      <c r="R254" s="3"/>
      <c r="S254" s="3"/>
      <c r="T254" s="3"/>
      <c r="U254" s="3"/>
    </row>
    <row r="255" spans="1:21" s="2" customFormat="1">
      <c r="A255" s="3" t="s">
        <v>5670</v>
      </c>
      <c r="B255" s="3">
        <v>257.01717132899398</v>
      </c>
      <c r="C255" s="3">
        <v>1.03001669153051</v>
      </c>
      <c r="D255" s="3">
        <v>0.197438410730431</v>
      </c>
      <c r="E255" s="3">
        <v>5.2169012489511299</v>
      </c>
      <c r="F255" s="3">
        <v>1.8194119417423001E-7</v>
      </c>
      <c r="G255" s="3">
        <v>5.4855660475277598E-6</v>
      </c>
      <c r="H255" s="3">
        <f t="shared" si="3"/>
        <v>5.260778551565318</v>
      </c>
      <c r="I255" s="3" t="s">
        <v>5671</v>
      </c>
      <c r="J255" s="3">
        <v>6</v>
      </c>
      <c r="K255" s="3" t="s">
        <v>11</v>
      </c>
      <c r="L255" s="3" t="s">
        <v>5672</v>
      </c>
      <c r="M255" s="3"/>
      <c r="N255" s="3"/>
      <c r="O255" s="3"/>
      <c r="P255" s="3"/>
      <c r="Q255" s="3"/>
      <c r="R255" s="3"/>
      <c r="S255" s="3"/>
      <c r="T255" s="3"/>
      <c r="U255" s="3"/>
    </row>
    <row r="256" spans="1:21" s="2" customFormat="1">
      <c r="A256" s="3" t="s">
        <v>779</v>
      </c>
      <c r="B256" s="3">
        <v>46.949921431440501</v>
      </c>
      <c r="C256" s="3">
        <v>1.0256748199107599</v>
      </c>
      <c r="D256" s="3">
        <v>0.30138604797984803</v>
      </c>
      <c r="E256" s="3">
        <v>3.4031927714827099</v>
      </c>
      <c r="F256" s="3">
        <v>6.6603270939605101E-4</v>
      </c>
      <c r="G256" s="3">
        <v>4.5228417433612897E-3</v>
      </c>
      <c r="H256" s="3">
        <f t="shared" si="3"/>
        <v>2.3445886081831886</v>
      </c>
      <c r="I256" s="3" t="s">
        <v>780</v>
      </c>
      <c r="J256" s="3">
        <v>1</v>
      </c>
      <c r="K256" s="3" t="s">
        <v>11</v>
      </c>
      <c r="L256" s="3" t="s">
        <v>781</v>
      </c>
      <c r="M256" s="3"/>
      <c r="N256" s="3"/>
      <c r="O256" s="3"/>
      <c r="P256" s="3"/>
      <c r="Q256" s="3"/>
      <c r="R256" s="3"/>
      <c r="S256" s="3"/>
      <c r="T256" s="3"/>
      <c r="U256" s="3"/>
    </row>
    <row r="257" spans="1:21" s="2" customFormat="1">
      <c r="A257" s="3" t="s">
        <v>419</v>
      </c>
      <c r="B257" s="3">
        <v>2444.4141764589099</v>
      </c>
      <c r="C257" s="3">
        <v>1.0240219340561001</v>
      </c>
      <c r="D257" s="3">
        <v>0.153887517515953</v>
      </c>
      <c r="E257" s="3">
        <v>6.65435345625054</v>
      </c>
      <c r="F257" s="3">
        <v>2.8454810606707201E-11</v>
      </c>
      <c r="G257" s="3">
        <v>3.07530837710951E-9</v>
      </c>
      <c r="H257" s="3">
        <f t="shared" si="3"/>
        <v>8.5121113287464407</v>
      </c>
      <c r="I257" s="3" t="s">
        <v>420</v>
      </c>
      <c r="J257" s="3">
        <v>1</v>
      </c>
      <c r="K257" s="3" t="s">
        <v>11</v>
      </c>
      <c r="L257" s="3" t="s">
        <v>421</v>
      </c>
      <c r="M257" s="3"/>
      <c r="N257" s="3"/>
      <c r="O257" s="3"/>
      <c r="P257" s="3"/>
      <c r="Q257" s="3"/>
      <c r="R257" s="3"/>
      <c r="S257" s="3"/>
      <c r="T257" s="3"/>
      <c r="U257" s="3"/>
    </row>
    <row r="258" spans="1:21" s="2" customFormat="1">
      <c r="A258" s="3" t="s">
        <v>3787</v>
      </c>
      <c r="B258" s="3">
        <v>774.62000210870997</v>
      </c>
      <c r="C258" s="3">
        <v>1.02091946298336</v>
      </c>
      <c r="D258" s="3">
        <v>0.25971518919771303</v>
      </c>
      <c r="E258" s="3">
        <v>3.9309193510671698</v>
      </c>
      <c r="F258" s="3">
        <v>8.4621656631891006E-5</v>
      </c>
      <c r="G258" s="3">
        <v>8.5350629984068003E-4</v>
      </c>
      <c r="H258" s="3">
        <f t="shared" ref="H258:H321" si="4">-LOG10(G258)</f>
        <v>3.0687932689535278</v>
      </c>
      <c r="I258" s="3" t="s">
        <v>3788</v>
      </c>
      <c r="J258" s="3">
        <v>20</v>
      </c>
      <c r="K258" s="3" t="s">
        <v>11</v>
      </c>
      <c r="L258" s="3" t="s">
        <v>3789</v>
      </c>
      <c r="M258" s="3"/>
      <c r="N258" s="3"/>
      <c r="O258" s="3"/>
      <c r="P258" s="3"/>
      <c r="Q258" s="3"/>
      <c r="R258" s="3"/>
      <c r="S258" s="3"/>
      <c r="T258" s="3"/>
      <c r="U258" s="3"/>
    </row>
    <row r="259" spans="1:21" s="2" customFormat="1">
      <c r="A259" s="3" t="s">
        <v>4030</v>
      </c>
      <c r="B259" s="3">
        <v>129.67054192011599</v>
      </c>
      <c r="C259" s="3">
        <v>1.0204950697274</v>
      </c>
      <c r="D259" s="3">
        <v>0.27793461334560998</v>
      </c>
      <c r="E259" s="3">
        <v>3.6717091744827801</v>
      </c>
      <c r="F259" s="3">
        <v>2.4093376500557999E-4</v>
      </c>
      <c r="G259" s="3">
        <v>1.9889068145290301E-3</v>
      </c>
      <c r="H259" s="3">
        <f t="shared" si="4"/>
        <v>2.7013855642279436</v>
      </c>
      <c r="I259" s="3" t="s">
        <v>4031</v>
      </c>
      <c r="J259" s="3">
        <v>3</v>
      </c>
      <c r="K259" s="3" t="s">
        <v>11</v>
      </c>
      <c r="L259" s="3" t="s">
        <v>4032</v>
      </c>
      <c r="M259" s="3"/>
      <c r="N259" s="3"/>
      <c r="O259" s="3"/>
      <c r="P259" s="3"/>
      <c r="Q259" s="3"/>
      <c r="R259" s="3"/>
      <c r="S259" s="3"/>
      <c r="T259" s="3"/>
      <c r="U259" s="3"/>
    </row>
    <row r="260" spans="1:21" s="2" customFormat="1">
      <c r="A260" s="3" t="s">
        <v>4383</v>
      </c>
      <c r="B260" s="3">
        <v>190.16572457932901</v>
      </c>
      <c r="C260" s="3">
        <v>1.0187867920358999</v>
      </c>
      <c r="D260" s="3">
        <v>0.212693821512522</v>
      </c>
      <c r="E260" s="3">
        <v>4.7899218923758102</v>
      </c>
      <c r="F260" s="3">
        <v>1.66846246372163E-6</v>
      </c>
      <c r="G260" s="3">
        <v>3.3536334213574898E-5</v>
      </c>
      <c r="H260" s="3">
        <f t="shared" si="4"/>
        <v>4.4744844109554505</v>
      </c>
      <c r="I260" s="3" t="s">
        <v>4384</v>
      </c>
      <c r="J260" s="3">
        <v>3</v>
      </c>
      <c r="K260" s="3" t="s">
        <v>11</v>
      </c>
      <c r="L260" s="3" t="s">
        <v>4385</v>
      </c>
      <c r="M260" s="3"/>
      <c r="N260" s="3"/>
      <c r="O260" s="3"/>
      <c r="P260" s="3"/>
      <c r="Q260" s="3"/>
      <c r="R260" s="3"/>
      <c r="S260" s="3"/>
      <c r="T260" s="3"/>
      <c r="U260" s="3"/>
    </row>
    <row r="261" spans="1:21" s="2" customFormat="1">
      <c r="A261" s="3" t="s">
        <v>4275</v>
      </c>
      <c r="B261" s="3">
        <v>94.378788312262202</v>
      </c>
      <c r="C261" s="3">
        <v>1.0182638336298</v>
      </c>
      <c r="D261" s="3">
        <v>0.235451846086533</v>
      </c>
      <c r="E261" s="3">
        <v>4.3247222332483499</v>
      </c>
      <c r="F261" s="3">
        <v>1.5272417432808401E-5</v>
      </c>
      <c r="G261" s="3">
        <v>2.0832763585529901E-4</v>
      </c>
      <c r="H261" s="3">
        <f t="shared" si="4"/>
        <v>3.6812531145776974</v>
      </c>
      <c r="I261" s="3" t="s">
        <v>4276</v>
      </c>
      <c r="J261" s="3">
        <v>3</v>
      </c>
      <c r="K261" s="3" t="s">
        <v>11</v>
      </c>
      <c r="L261" s="3" t="s">
        <v>4277</v>
      </c>
      <c r="M261" s="3"/>
      <c r="N261" s="3"/>
      <c r="O261" s="3"/>
      <c r="P261" s="3"/>
      <c r="Q261" s="3"/>
      <c r="R261" s="3"/>
      <c r="S261" s="3"/>
      <c r="T261" s="3"/>
      <c r="U261" s="3"/>
    </row>
    <row r="262" spans="1:21" s="2" customFormat="1">
      <c r="A262" s="3" t="s">
        <v>1478</v>
      </c>
      <c r="B262" s="3">
        <v>251.51318578137099</v>
      </c>
      <c r="C262" s="3">
        <v>1.0181119946320401</v>
      </c>
      <c r="D262" s="3">
        <v>0.150500260446425</v>
      </c>
      <c r="E262" s="3">
        <v>6.7648520448538898</v>
      </c>
      <c r="F262" s="3">
        <v>1.33445498867315E-11</v>
      </c>
      <c r="G262" s="3">
        <v>1.54951178436842E-9</v>
      </c>
      <c r="H262" s="3">
        <f t="shared" si="4"/>
        <v>8.8098051165097466</v>
      </c>
      <c r="I262" s="3" t="s">
        <v>1479</v>
      </c>
      <c r="J262" s="3">
        <v>10</v>
      </c>
      <c r="K262" s="3" t="s">
        <v>11</v>
      </c>
      <c r="L262" s="3" t="s">
        <v>1480</v>
      </c>
      <c r="M262" s="3"/>
      <c r="N262" s="3"/>
      <c r="O262" s="3"/>
      <c r="P262" s="3"/>
      <c r="Q262" s="3"/>
      <c r="R262" s="3"/>
      <c r="S262" s="3"/>
      <c r="T262" s="3"/>
      <c r="U262" s="3"/>
    </row>
    <row r="263" spans="1:21" s="2" customFormat="1">
      <c r="A263" s="3" t="s">
        <v>134</v>
      </c>
      <c r="B263" s="3">
        <v>284.27585213721198</v>
      </c>
      <c r="C263" s="3">
        <v>1.0166655280632999</v>
      </c>
      <c r="D263" s="3">
        <v>0.18350332612437101</v>
      </c>
      <c r="E263" s="3">
        <v>5.5403111732931096</v>
      </c>
      <c r="F263" s="3">
        <v>3.0193464975943798E-8</v>
      </c>
      <c r="G263" s="3">
        <v>1.2260641124624599E-6</v>
      </c>
      <c r="H263" s="3">
        <f t="shared" si="4"/>
        <v>5.911486819409232</v>
      </c>
      <c r="I263" s="3" t="s">
        <v>135</v>
      </c>
      <c r="J263" s="3">
        <v>1</v>
      </c>
      <c r="K263" s="3" t="s">
        <v>11</v>
      </c>
      <c r="L263" s="3" t="s">
        <v>136</v>
      </c>
      <c r="M263" s="3"/>
      <c r="N263" s="3"/>
      <c r="O263" s="3"/>
      <c r="P263" s="3"/>
      <c r="Q263" s="3"/>
      <c r="R263" s="3"/>
      <c r="S263" s="3"/>
      <c r="T263" s="3"/>
      <c r="U263" s="3"/>
    </row>
    <row r="264" spans="1:21" s="2" customFormat="1">
      <c r="A264" s="3" t="s">
        <v>155</v>
      </c>
      <c r="B264" s="3">
        <v>229.83239724468999</v>
      </c>
      <c r="C264" s="3">
        <v>1.01546030417793</v>
      </c>
      <c r="D264" s="3">
        <v>0.212894046648374</v>
      </c>
      <c r="E264" s="3">
        <v>4.7697919230926802</v>
      </c>
      <c r="F264" s="3">
        <v>1.8441631181660101E-6</v>
      </c>
      <c r="G264" s="3">
        <v>3.6442323221142703E-5</v>
      </c>
      <c r="H264" s="3">
        <f t="shared" si="4"/>
        <v>4.4383939442687197</v>
      </c>
      <c r="I264" s="3" t="s">
        <v>156</v>
      </c>
      <c r="J264" s="3">
        <v>1</v>
      </c>
      <c r="K264" s="3" t="s">
        <v>11</v>
      </c>
      <c r="L264" s="3" t="s">
        <v>157</v>
      </c>
      <c r="M264" s="3"/>
      <c r="N264" s="3"/>
      <c r="O264" s="3"/>
      <c r="P264" s="3"/>
      <c r="Q264" s="3"/>
      <c r="R264" s="3"/>
      <c r="S264" s="3"/>
      <c r="T264" s="3"/>
      <c r="U264" s="3"/>
    </row>
    <row r="265" spans="1:21" s="2" customFormat="1">
      <c r="A265" s="3" t="s">
        <v>5874</v>
      </c>
      <c r="B265" s="3">
        <v>204.04852252617499</v>
      </c>
      <c r="C265" s="3">
        <v>1.0147200734644</v>
      </c>
      <c r="D265" s="3">
        <v>0.220593564388784</v>
      </c>
      <c r="E265" s="3">
        <v>4.59995320478167</v>
      </c>
      <c r="F265" s="3">
        <v>4.22585859393482E-6</v>
      </c>
      <c r="G265" s="3">
        <v>7.3847404533313693E-5</v>
      </c>
      <c r="H265" s="3">
        <f t="shared" si="4"/>
        <v>4.1316647639494324</v>
      </c>
      <c r="I265" s="3" t="s">
        <v>5875</v>
      </c>
      <c r="J265" s="3">
        <v>7</v>
      </c>
      <c r="K265" s="3" t="s">
        <v>11</v>
      </c>
      <c r="L265" s="3" t="s">
        <v>5876</v>
      </c>
      <c r="M265" s="3"/>
      <c r="N265" s="3"/>
      <c r="O265" s="3"/>
      <c r="P265" s="3"/>
      <c r="Q265" s="3"/>
      <c r="R265" s="3"/>
      <c r="S265" s="3"/>
      <c r="T265" s="3"/>
      <c r="U265" s="3"/>
    </row>
    <row r="266" spans="1:21" s="2" customFormat="1">
      <c r="A266" s="3" t="s">
        <v>3796</v>
      </c>
      <c r="B266" s="3">
        <v>3821.68857093006</v>
      </c>
      <c r="C266" s="3">
        <v>1.0131341357639001</v>
      </c>
      <c r="D266" s="3">
        <v>0.15075894494854</v>
      </c>
      <c r="E266" s="3">
        <v>6.7202256961251603</v>
      </c>
      <c r="F266" s="3">
        <v>1.81443298423817E-11</v>
      </c>
      <c r="G266" s="3">
        <v>2.0073057817753E-9</v>
      </c>
      <c r="H266" s="3">
        <f t="shared" si="4"/>
        <v>8.6973864644720518</v>
      </c>
      <c r="I266" s="3" t="s">
        <v>3797</v>
      </c>
      <c r="J266" s="3">
        <v>20</v>
      </c>
      <c r="K266" s="3" t="s">
        <v>11</v>
      </c>
      <c r="L266" s="3" t="s">
        <v>3798</v>
      </c>
      <c r="M266" s="3"/>
      <c r="N266" s="3"/>
      <c r="O266" s="3"/>
      <c r="P266" s="3"/>
      <c r="Q266" s="3"/>
      <c r="R266" s="3"/>
      <c r="S266" s="3"/>
      <c r="T266" s="3"/>
      <c r="U266" s="3"/>
    </row>
    <row r="267" spans="1:21" s="2" customFormat="1">
      <c r="A267" s="3" t="s">
        <v>4458</v>
      </c>
      <c r="B267" s="3">
        <v>248.25821409223701</v>
      </c>
      <c r="C267" s="3">
        <v>1.0126563172770999</v>
      </c>
      <c r="D267" s="3">
        <v>0.18425731586126901</v>
      </c>
      <c r="E267" s="3">
        <v>5.4958811949673096</v>
      </c>
      <c r="F267" s="3">
        <v>3.8876418258928401E-8</v>
      </c>
      <c r="G267" s="3">
        <v>1.4883206445175599E-6</v>
      </c>
      <c r="H267" s="3">
        <f t="shared" si="4"/>
        <v>5.8273034940972224</v>
      </c>
      <c r="I267" s="3" t="s">
        <v>4459</v>
      </c>
      <c r="J267" s="3">
        <v>3</v>
      </c>
      <c r="K267" s="3" t="s">
        <v>11</v>
      </c>
      <c r="L267" s="3" t="s">
        <v>4460</v>
      </c>
      <c r="M267" s="3"/>
      <c r="N267" s="3"/>
      <c r="O267" s="3"/>
      <c r="P267" s="3"/>
      <c r="Q267" s="3"/>
      <c r="R267" s="3"/>
      <c r="S267" s="3"/>
      <c r="T267" s="3"/>
      <c r="U267" s="3"/>
    </row>
    <row r="268" spans="1:21" s="2" customFormat="1">
      <c r="A268" s="3" t="s">
        <v>2336</v>
      </c>
      <c r="B268" s="3">
        <v>1301.49548095348</v>
      </c>
      <c r="C268" s="3">
        <v>1.0124815838099801</v>
      </c>
      <c r="D268" s="3">
        <v>0.142699182212596</v>
      </c>
      <c r="E268" s="3">
        <v>7.0952164414058698</v>
      </c>
      <c r="F268" s="3">
        <v>1.29149199178843E-12</v>
      </c>
      <c r="G268" s="3">
        <v>2.0388160095087001E-10</v>
      </c>
      <c r="H268" s="3">
        <f t="shared" si="4"/>
        <v>9.6906219648351506</v>
      </c>
      <c r="I268" s="3" t="s">
        <v>2337</v>
      </c>
      <c r="J268" s="3">
        <v>15</v>
      </c>
      <c r="K268" s="3" t="s">
        <v>11</v>
      </c>
      <c r="L268" s="3" t="s">
        <v>2338</v>
      </c>
      <c r="M268" s="3"/>
      <c r="N268" s="3"/>
      <c r="O268" s="3"/>
      <c r="P268" s="3"/>
      <c r="Q268" s="3"/>
      <c r="R268" s="3"/>
      <c r="S268" s="3"/>
      <c r="T268" s="3"/>
      <c r="U268" s="3"/>
    </row>
    <row r="269" spans="1:21" s="2" customFormat="1">
      <c r="A269" s="3" t="s">
        <v>3197</v>
      </c>
      <c r="B269" s="3">
        <v>705.72808655794302</v>
      </c>
      <c r="C269" s="3">
        <v>1.01200851718027</v>
      </c>
      <c r="D269" s="3">
        <v>0.24520439436158001</v>
      </c>
      <c r="E269" s="3">
        <v>4.1272038366814803</v>
      </c>
      <c r="F269" s="3">
        <v>3.6720088712947301E-5</v>
      </c>
      <c r="G269" s="3">
        <v>4.2577418742152E-4</v>
      </c>
      <c r="H269" s="3">
        <f t="shared" si="4"/>
        <v>3.3708206712213271</v>
      </c>
      <c r="I269" s="3" t="s">
        <v>3198</v>
      </c>
      <c r="J269" s="3">
        <v>19</v>
      </c>
      <c r="K269" s="3" t="s">
        <v>11</v>
      </c>
      <c r="L269" s="3" t="s">
        <v>3199</v>
      </c>
      <c r="M269" s="3"/>
      <c r="N269" s="3"/>
      <c r="O269" s="3"/>
      <c r="P269" s="3"/>
      <c r="Q269" s="3"/>
      <c r="R269" s="3"/>
      <c r="S269" s="3"/>
      <c r="T269" s="3"/>
      <c r="U269" s="3"/>
    </row>
    <row r="270" spans="1:21" s="2" customFormat="1">
      <c r="A270" s="3" t="s">
        <v>2459</v>
      </c>
      <c r="B270" s="3">
        <v>233.82124265911099</v>
      </c>
      <c r="C270" s="3">
        <v>1.0109605965035999</v>
      </c>
      <c r="D270" s="3">
        <v>0.17341975380513999</v>
      </c>
      <c r="E270" s="3">
        <v>5.8295584806304399</v>
      </c>
      <c r="F270" s="3">
        <v>5.5574218804544197E-9</v>
      </c>
      <c r="G270" s="3">
        <v>2.9688888752997898E-7</v>
      </c>
      <c r="H270" s="3">
        <f t="shared" si="4"/>
        <v>6.5274060576236552</v>
      </c>
      <c r="I270" s="3" t="s">
        <v>2460</v>
      </c>
      <c r="J270" s="3">
        <v>15</v>
      </c>
      <c r="K270" s="3" t="s">
        <v>11</v>
      </c>
      <c r="L270" s="3" t="s">
        <v>2461</v>
      </c>
      <c r="M270" s="3"/>
      <c r="N270" s="3"/>
      <c r="O270" s="3"/>
      <c r="P270" s="3"/>
      <c r="Q270" s="3"/>
      <c r="R270" s="3"/>
      <c r="S270" s="3"/>
      <c r="T270" s="3"/>
      <c r="U270" s="3"/>
    </row>
    <row r="271" spans="1:21" s="2" customFormat="1">
      <c r="A271" s="3" t="s">
        <v>86</v>
      </c>
      <c r="B271" s="3">
        <v>420.97287796394397</v>
      </c>
      <c r="C271" s="3">
        <v>1.0099532064611201</v>
      </c>
      <c r="D271" s="3">
        <v>0.14429816725924999</v>
      </c>
      <c r="E271" s="3">
        <v>6.9990716143096199</v>
      </c>
      <c r="F271" s="3">
        <v>2.57664140483756E-12</v>
      </c>
      <c r="G271" s="3">
        <v>3.6567486604007798E-10</v>
      </c>
      <c r="H271" s="3">
        <f t="shared" si="4"/>
        <v>9.4369048890336344</v>
      </c>
      <c r="I271" s="3" t="s">
        <v>87</v>
      </c>
      <c r="J271" s="3">
        <v>1</v>
      </c>
      <c r="K271" s="3" t="s">
        <v>11</v>
      </c>
      <c r="L271" s="3" t="s">
        <v>88</v>
      </c>
      <c r="M271" s="3"/>
      <c r="N271" s="3"/>
      <c r="O271" s="3"/>
      <c r="P271" s="3"/>
      <c r="Q271" s="3"/>
      <c r="R271" s="3"/>
      <c r="S271" s="3"/>
      <c r="T271" s="3"/>
      <c r="U271" s="3"/>
    </row>
    <row r="272" spans="1:21" s="2" customFormat="1">
      <c r="A272" s="3" t="s">
        <v>3023</v>
      </c>
      <c r="B272" s="3">
        <v>212.588133545115</v>
      </c>
      <c r="C272" s="3">
        <v>1.0093592170613499</v>
      </c>
      <c r="D272" s="3">
        <v>0.19224480928479301</v>
      </c>
      <c r="E272" s="3">
        <v>5.2503847610578296</v>
      </c>
      <c r="F272" s="3">
        <v>1.5178183601991101E-7</v>
      </c>
      <c r="G272" s="3">
        <v>4.6868896617137299E-6</v>
      </c>
      <c r="H272" s="3">
        <f t="shared" si="4"/>
        <v>5.3291152704765725</v>
      </c>
      <c r="I272" s="3" t="s">
        <v>3024</v>
      </c>
      <c r="J272" s="3">
        <v>18</v>
      </c>
      <c r="K272" s="3" t="s">
        <v>11</v>
      </c>
      <c r="L272" s="3" t="s">
        <v>3025</v>
      </c>
      <c r="M272" s="3"/>
      <c r="N272" s="3"/>
      <c r="O272" s="3"/>
      <c r="P272" s="3"/>
      <c r="Q272" s="3"/>
      <c r="R272" s="3"/>
      <c r="S272" s="3"/>
      <c r="T272" s="3"/>
      <c r="U272" s="3"/>
    </row>
    <row r="273" spans="1:21" s="2" customFormat="1">
      <c r="A273" s="3" t="s">
        <v>821</v>
      </c>
      <c r="B273" s="3">
        <v>84.371559569463102</v>
      </c>
      <c r="C273" s="3">
        <v>1.0082114605790899</v>
      </c>
      <c r="D273" s="3">
        <v>0.277462513722111</v>
      </c>
      <c r="E273" s="3">
        <v>3.6336853114105701</v>
      </c>
      <c r="F273" s="3">
        <v>2.7940160800893501E-4</v>
      </c>
      <c r="G273" s="3">
        <v>2.24704784918463E-3</v>
      </c>
      <c r="H273" s="3">
        <f t="shared" si="4"/>
        <v>2.6483876795098462</v>
      </c>
      <c r="I273" s="3" t="s">
        <v>822</v>
      </c>
      <c r="J273" s="3">
        <v>1</v>
      </c>
      <c r="K273" s="3" t="s">
        <v>11</v>
      </c>
      <c r="L273" s="3" t="s">
        <v>823</v>
      </c>
      <c r="M273" s="3"/>
      <c r="N273" s="3"/>
      <c r="O273" s="3"/>
      <c r="P273" s="3"/>
      <c r="Q273" s="3"/>
      <c r="R273" s="3"/>
      <c r="S273" s="3"/>
      <c r="T273" s="3"/>
      <c r="U273" s="3"/>
    </row>
    <row r="274" spans="1:21" s="2" customFormat="1">
      <c r="A274" s="3" t="s">
        <v>614</v>
      </c>
      <c r="B274" s="3">
        <v>110.60853430011601</v>
      </c>
      <c r="C274" s="3">
        <v>1.0073583382696001</v>
      </c>
      <c r="D274" s="3">
        <v>0.25396201537928198</v>
      </c>
      <c r="E274" s="3">
        <v>3.9665708935454398</v>
      </c>
      <c r="F274" s="3">
        <v>7.29140945153141E-5</v>
      </c>
      <c r="G274" s="3">
        <v>7.4940967662045599E-4</v>
      </c>
      <c r="H274" s="3">
        <f t="shared" si="4"/>
        <v>3.1252807034550107</v>
      </c>
      <c r="I274" s="3" t="s">
        <v>615</v>
      </c>
      <c r="J274" s="3">
        <v>1</v>
      </c>
      <c r="K274" s="3" t="s">
        <v>11</v>
      </c>
      <c r="L274" s="3" t="s">
        <v>616</v>
      </c>
      <c r="M274" s="3"/>
      <c r="N274" s="3"/>
      <c r="O274" s="3"/>
      <c r="P274" s="3"/>
      <c r="Q274" s="3"/>
      <c r="R274" s="3"/>
      <c r="S274" s="3"/>
      <c r="T274" s="3"/>
      <c r="U274" s="3"/>
    </row>
    <row r="275" spans="1:21" s="2" customFormat="1">
      <c r="A275" s="3" t="s">
        <v>773</v>
      </c>
      <c r="B275" s="3">
        <v>60.853756672464399</v>
      </c>
      <c r="C275" s="3">
        <v>1.0072196925047801</v>
      </c>
      <c r="D275" s="3">
        <v>0.259572134003137</v>
      </c>
      <c r="E275" s="3">
        <v>3.8803074774297901</v>
      </c>
      <c r="F275" s="3">
        <v>1.04324495526154E-4</v>
      </c>
      <c r="G275" s="3">
        <v>1.01436620217471E-3</v>
      </c>
      <c r="H275" s="3">
        <f t="shared" si="4"/>
        <v>2.9938052295466817</v>
      </c>
      <c r="I275" s="3" t="s">
        <v>774</v>
      </c>
      <c r="J275" s="3">
        <v>1</v>
      </c>
      <c r="K275" s="3" t="s">
        <v>11</v>
      </c>
      <c r="L275" s="3" t="s">
        <v>775</v>
      </c>
      <c r="M275" s="3"/>
      <c r="N275" s="3"/>
      <c r="O275" s="3"/>
      <c r="P275" s="3"/>
      <c r="Q275" s="3"/>
      <c r="R275" s="3"/>
      <c r="S275" s="3"/>
      <c r="T275" s="3"/>
      <c r="U275" s="3"/>
    </row>
    <row r="276" spans="1:21" s="2" customFormat="1">
      <c r="A276" s="3" t="s">
        <v>725</v>
      </c>
      <c r="B276" s="3">
        <v>610.59790783201595</v>
      </c>
      <c r="C276" s="3">
        <v>1.0054708152313601</v>
      </c>
      <c r="D276" s="3">
        <v>0.20731834222039999</v>
      </c>
      <c r="E276" s="3">
        <v>4.8498883623256202</v>
      </c>
      <c r="F276" s="3">
        <v>1.2353098042554701E-6</v>
      </c>
      <c r="G276" s="3">
        <v>2.6419419231241701E-5</v>
      </c>
      <c r="H276" s="3">
        <f t="shared" si="4"/>
        <v>4.5780767335587083</v>
      </c>
      <c r="I276" s="3" t="s">
        <v>726</v>
      </c>
      <c r="J276" s="3">
        <v>1</v>
      </c>
      <c r="K276" s="3" t="s">
        <v>11</v>
      </c>
      <c r="L276" s="3" t="s">
        <v>727</v>
      </c>
      <c r="M276" s="3"/>
      <c r="N276" s="3"/>
      <c r="O276" s="3"/>
      <c r="P276" s="3"/>
      <c r="Q276" s="3"/>
      <c r="R276" s="3"/>
      <c r="S276" s="3"/>
      <c r="T276" s="3"/>
      <c r="U276" s="3"/>
    </row>
    <row r="277" spans="1:21" s="2" customFormat="1">
      <c r="A277" s="3" t="s">
        <v>6227</v>
      </c>
      <c r="B277" s="3">
        <v>313.60943782390399</v>
      </c>
      <c r="C277" s="3">
        <v>1.004693610718</v>
      </c>
      <c r="D277" s="3">
        <v>0.20460818873026301</v>
      </c>
      <c r="E277" s="3">
        <v>4.9103294298865601</v>
      </c>
      <c r="F277" s="3">
        <v>9.0923515154789696E-7</v>
      </c>
      <c r="G277" s="3">
        <v>2.04723619859743E-5</v>
      </c>
      <c r="H277" s="3">
        <f t="shared" si="4"/>
        <v>4.6888320479922418</v>
      </c>
      <c r="I277" s="3" t="s">
        <v>6228</v>
      </c>
      <c r="J277" s="3">
        <v>8</v>
      </c>
      <c r="K277" s="3" t="s">
        <v>11</v>
      </c>
      <c r="L277" s="3" t="s">
        <v>6229</v>
      </c>
      <c r="M277" s="3"/>
      <c r="N277" s="3"/>
      <c r="O277" s="3"/>
      <c r="P277" s="3"/>
      <c r="Q277" s="3"/>
      <c r="R277" s="3"/>
      <c r="S277" s="3"/>
      <c r="T277" s="3"/>
      <c r="U277" s="3"/>
    </row>
    <row r="278" spans="1:21" s="2" customFormat="1">
      <c r="A278" s="3" t="s">
        <v>3182</v>
      </c>
      <c r="B278" s="3">
        <v>115.633030345778</v>
      </c>
      <c r="C278" s="3">
        <v>1.00290146274299</v>
      </c>
      <c r="D278" s="3">
        <v>0.27481500373324003</v>
      </c>
      <c r="E278" s="3">
        <v>3.6493693907502101</v>
      </c>
      <c r="F278" s="3">
        <v>2.6288485816999602E-4</v>
      </c>
      <c r="G278" s="3">
        <v>2.1337563589188002E-3</v>
      </c>
      <c r="H278" s="3">
        <f t="shared" si="4"/>
        <v>2.6708551716116067</v>
      </c>
      <c r="I278" s="3" t="s">
        <v>3183</v>
      </c>
      <c r="J278" s="3">
        <v>19</v>
      </c>
      <c r="K278" s="3" t="s">
        <v>11</v>
      </c>
      <c r="L278" s="3" t="s">
        <v>3184</v>
      </c>
      <c r="M278" s="3"/>
      <c r="N278" s="3"/>
      <c r="O278" s="3"/>
      <c r="P278" s="3"/>
      <c r="Q278" s="3"/>
      <c r="R278" s="3"/>
      <c r="S278" s="3"/>
      <c r="T278" s="3"/>
      <c r="U278" s="3"/>
    </row>
    <row r="279" spans="1:21" s="2" customFormat="1">
      <c r="A279" s="3" t="s">
        <v>3781</v>
      </c>
      <c r="B279" s="3">
        <v>196.06762539170501</v>
      </c>
      <c r="C279" s="3">
        <v>1.0027158351177199</v>
      </c>
      <c r="D279" s="3">
        <v>0.18638006153978501</v>
      </c>
      <c r="E279" s="3">
        <v>5.3799522697532502</v>
      </c>
      <c r="F279" s="3">
        <v>7.4505589891154295E-8</v>
      </c>
      <c r="G279" s="3">
        <v>2.5531793609041899E-6</v>
      </c>
      <c r="H279" s="3">
        <f t="shared" si="4"/>
        <v>5.5929186749275095</v>
      </c>
      <c r="I279" s="3" t="s">
        <v>3782</v>
      </c>
      <c r="J279" s="3">
        <v>20</v>
      </c>
      <c r="K279" s="3" t="s">
        <v>11</v>
      </c>
      <c r="L279" s="3" t="s">
        <v>3783</v>
      </c>
      <c r="M279" s="3"/>
      <c r="N279" s="3"/>
      <c r="O279" s="3"/>
      <c r="P279" s="3"/>
      <c r="Q279" s="3"/>
      <c r="R279" s="3"/>
      <c r="S279" s="3"/>
      <c r="T279" s="3"/>
      <c r="U279" s="3"/>
    </row>
    <row r="280" spans="1:21" s="2" customFormat="1">
      <c r="A280" s="3" t="s">
        <v>1160</v>
      </c>
      <c r="B280" s="3">
        <v>355.67425371225198</v>
      </c>
      <c r="C280" s="3">
        <v>1.0019769282041899</v>
      </c>
      <c r="D280" s="3">
        <v>0.14693129721852</v>
      </c>
      <c r="E280" s="3">
        <v>6.8193567141384603</v>
      </c>
      <c r="F280" s="3">
        <v>9.1449072385590897E-12</v>
      </c>
      <c r="G280" s="3">
        <v>1.11726910175439E-9</v>
      </c>
      <c r="H280" s="3">
        <f t="shared" si="4"/>
        <v>8.9518422115473442</v>
      </c>
      <c r="I280" s="3" t="s">
        <v>1161</v>
      </c>
      <c r="J280" s="3">
        <v>10</v>
      </c>
      <c r="K280" s="3" t="s">
        <v>11</v>
      </c>
      <c r="L280" s="3" t="s">
        <v>1162</v>
      </c>
      <c r="M280" s="3"/>
      <c r="N280" s="3"/>
      <c r="O280" s="3"/>
      <c r="P280" s="3"/>
      <c r="Q280" s="3"/>
      <c r="R280" s="3"/>
      <c r="S280" s="3"/>
      <c r="T280" s="3"/>
      <c r="U280" s="3"/>
    </row>
    <row r="281" spans="1:21" s="2" customFormat="1">
      <c r="A281" s="3" t="s">
        <v>713</v>
      </c>
      <c r="B281" s="3">
        <v>182.09269926134101</v>
      </c>
      <c r="C281" s="3">
        <v>1.00027358848639</v>
      </c>
      <c r="D281" s="3">
        <v>0.230348724516973</v>
      </c>
      <c r="E281" s="3">
        <v>4.3424316352690804</v>
      </c>
      <c r="F281" s="3">
        <v>1.4091434109548601E-5</v>
      </c>
      <c r="G281" s="3">
        <v>1.9660839050561799E-4</v>
      </c>
      <c r="H281" s="3">
        <f t="shared" si="4"/>
        <v>3.7063979520555916</v>
      </c>
      <c r="I281" s="3" t="s">
        <v>714</v>
      </c>
      <c r="J281" s="3">
        <v>1</v>
      </c>
      <c r="K281" s="3" t="s">
        <v>11</v>
      </c>
      <c r="L281" s="3" t="s">
        <v>715</v>
      </c>
      <c r="M281" s="3"/>
      <c r="N281" s="3"/>
      <c r="O281" s="3"/>
      <c r="P281" s="3"/>
      <c r="Q281" s="3"/>
      <c r="R281" s="3"/>
      <c r="S281" s="3"/>
      <c r="T281" s="3"/>
      <c r="U281" s="3"/>
    </row>
    <row r="282" spans="1:21" s="2" customFormat="1">
      <c r="A282" s="3" t="s">
        <v>2600</v>
      </c>
      <c r="B282" s="3">
        <v>1790.1986526923599</v>
      </c>
      <c r="C282" s="3">
        <v>0.99967719634303498</v>
      </c>
      <c r="D282" s="3">
        <v>0.16350929753010901</v>
      </c>
      <c r="E282" s="3">
        <v>6.1138859468156701</v>
      </c>
      <c r="F282" s="3">
        <v>9.7233810426202804E-10</v>
      </c>
      <c r="G282" s="3">
        <v>6.5054049356578504E-8</v>
      </c>
      <c r="H282" s="3">
        <f t="shared" si="4"/>
        <v>7.1867256651518518</v>
      </c>
      <c r="I282" s="3" t="s">
        <v>2601</v>
      </c>
      <c r="J282" s="3">
        <v>16</v>
      </c>
      <c r="K282" s="3" t="s">
        <v>11</v>
      </c>
      <c r="L282" s="3" t="s">
        <v>2602</v>
      </c>
      <c r="M282" s="3"/>
      <c r="N282" s="3"/>
      <c r="O282" s="3"/>
      <c r="P282" s="3"/>
      <c r="Q282" s="3"/>
      <c r="R282" s="3"/>
      <c r="S282" s="3"/>
      <c r="T282" s="3"/>
      <c r="U282" s="3"/>
    </row>
    <row r="283" spans="1:21" s="2" customFormat="1">
      <c r="A283" s="3" t="s">
        <v>137</v>
      </c>
      <c r="B283" s="3">
        <v>132.65018818756201</v>
      </c>
      <c r="C283" s="3">
        <v>0.99667288845478297</v>
      </c>
      <c r="D283" s="3">
        <v>0.28664121863078301</v>
      </c>
      <c r="E283" s="3">
        <v>3.4770745575798601</v>
      </c>
      <c r="F283" s="3">
        <v>5.0691683434749902E-4</v>
      </c>
      <c r="G283" s="3">
        <v>3.6599082849858001E-3</v>
      </c>
      <c r="H283" s="3">
        <f t="shared" si="4"/>
        <v>2.436529797617514</v>
      </c>
      <c r="I283" s="3" t="s">
        <v>138</v>
      </c>
      <c r="J283" s="3">
        <v>1</v>
      </c>
      <c r="K283" s="3" t="s">
        <v>11</v>
      </c>
      <c r="L283" s="3" t="s">
        <v>139</v>
      </c>
      <c r="M283" s="3"/>
      <c r="N283" s="3"/>
      <c r="O283" s="3"/>
      <c r="P283" s="3"/>
      <c r="Q283" s="3"/>
      <c r="R283" s="3"/>
      <c r="S283" s="3"/>
      <c r="T283" s="3"/>
      <c r="U283" s="3"/>
    </row>
    <row r="284" spans="1:21" s="2" customFormat="1">
      <c r="A284" s="3" t="s">
        <v>557</v>
      </c>
      <c r="B284" s="3">
        <v>995.74813796636704</v>
      </c>
      <c r="C284" s="3">
        <v>0.99445633863220595</v>
      </c>
      <c r="D284" s="3">
        <v>0.15680692651584299</v>
      </c>
      <c r="E284" s="3">
        <v>6.3419158880824602</v>
      </c>
      <c r="F284" s="3">
        <v>2.2692520811981901E-10</v>
      </c>
      <c r="G284" s="3">
        <v>1.89677347969231E-8</v>
      </c>
      <c r="H284" s="3">
        <f t="shared" si="4"/>
        <v>7.7219845312060631</v>
      </c>
      <c r="I284" s="3" t="s">
        <v>558</v>
      </c>
      <c r="J284" s="3">
        <v>1</v>
      </c>
      <c r="K284" s="3" t="s">
        <v>11</v>
      </c>
      <c r="L284" s="3" t="s">
        <v>559</v>
      </c>
      <c r="M284" s="3"/>
      <c r="N284" s="3"/>
      <c r="O284" s="3"/>
      <c r="P284" s="3"/>
      <c r="Q284" s="3"/>
      <c r="R284" s="3"/>
      <c r="S284" s="3"/>
      <c r="T284" s="3"/>
      <c r="U284" s="3"/>
    </row>
    <row r="285" spans="1:21" s="2" customFormat="1">
      <c r="A285" s="3" t="s">
        <v>5976</v>
      </c>
      <c r="B285" s="3">
        <v>403.25298621608101</v>
      </c>
      <c r="C285" s="3">
        <v>0.994451000013441</v>
      </c>
      <c r="D285" s="3">
        <v>0.19722145436203201</v>
      </c>
      <c r="E285" s="3">
        <v>5.0423063922242699</v>
      </c>
      <c r="F285" s="3">
        <v>4.5995403546835698E-7</v>
      </c>
      <c r="G285" s="3">
        <v>1.17711369732795E-5</v>
      </c>
      <c r="H285" s="3">
        <f t="shared" si="4"/>
        <v>4.9291815866575472</v>
      </c>
      <c r="I285" s="3" t="s">
        <v>5977</v>
      </c>
      <c r="J285" s="3">
        <v>7</v>
      </c>
      <c r="K285" s="3" t="s">
        <v>11</v>
      </c>
      <c r="L285" s="3" t="s">
        <v>5978</v>
      </c>
      <c r="M285" s="3"/>
      <c r="N285" s="3"/>
      <c r="O285" s="3"/>
      <c r="P285" s="3"/>
      <c r="Q285" s="3"/>
      <c r="R285" s="3"/>
      <c r="S285" s="3"/>
      <c r="T285" s="3"/>
      <c r="U285" s="3"/>
    </row>
    <row r="286" spans="1:21" s="2" customFormat="1">
      <c r="A286" s="3" t="s">
        <v>2597</v>
      </c>
      <c r="B286" s="3">
        <v>456.45557188241298</v>
      </c>
      <c r="C286" s="3">
        <v>0.99424395977156299</v>
      </c>
      <c r="D286" s="3">
        <v>0.17231286681101601</v>
      </c>
      <c r="E286" s="3">
        <v>5.7699925616233703</v>
      </c>
      <c r="F286" s="3">
        <v>7.9275031711016102E-9</v>
      </c>
      <c r="G286" s="3">
        <v>4.0051341034952901E-7</v>
      </c>
      <c r="H286" s="3">
        <f t="shared" si="4"/>
        <v>6.3973829378986027</v>
      </c>
      <c r="I286" s="3" t="s">
        <v>2598</v>
      </c>
      <c r="J286" s="3">
        <v>16</v>
      </c>
      <c r="K286" s="3" t="s">
        <v>11</v>
      </c>
      <c r="L286" s="3" t="s">
        <v>2599</v>
      </c>
      <c r="M286" s="3"/>
      <c r="N286" s="3"/>
      <c r="O286" s="3"/>
      <c r="P286" s="3"/>
      <c r="Q286" s="3"/>
      <c r="R286" s="3"/>
      <c r="S286" s="3"/>
      <c r="T286" s="3"/>
      <c r="U286" s="3"/>
    </row>
    <row r="287" spans="1:21" s="2" customFormat="1">
      <c r="A287" s="3" t="s">
        <v>2576</v>
      </c>
      <c r="B287" s="3">
        <v>534.17030706484695</v>
      </c>
      <c r="C287" s="3">
        <v>0.99335139620902901</v>
      </c>
      <c r="D287" s="3">
        <v>0.25804891972614602</v>
      </c>
      <c r="E287" s="3">
        <v>3.8494693070725501</v>
      </c>
      <c r="F287" s="3">
        <v>1.1837401479773001E-4</v>
      </c>
      <c r="G287" s="3">
        <v>1.1267059734855599E-3</v>
      </c>
      <c r="H287" s="3">
        <f t="shared" si="4"/>
        <v>2.9481894031667646</v>
      </c>
      <c r="I287" s="3" t="s">
        <v>2577</v>
      </c>
      <c r="J287" s="3">
        <v>16</v>
      </c>
      <c r="K287" s="3" t="s">
        <v>11</v>
      </c>
      <c r="L287" s="3" t="s">
        <v>2578</v>
      </c>
      <c r="M287" s="3"/>
      <c r="N287" s="3"/>
      <c r="O287" s="3"/>
      <c r="P287" s="3"/>
      <c r="Q287" s="3"/>
      <c r="R287" s="3"/>
      <c r="S287" s="3"/>
      <c r="T287" s="3"/>
      <c r="U287" s="3"/>
    </row>
    <row r="288" spans="1:21" s="2" customFormat="1">
      <c r="A288" s="3" t="s">
        <v>2681</v>
      </c>
      <c r="B288" s="3">
        <v>317.61689343310798</v>
      </c>
      <c r="C288" s="3">
        <v>0.99160379531679199</v>
      </c>
      <c r="D288" s="3">
        <v>0.231726882751632</v>
      </c>
      <c r="E288" s="3">
        <v>4.2791918811578098</v>
      </c>
      <c r="F288" s="3">
        <v>1.87573106113472E-5</v>
      </c>
      <c r="G288" s="3">
        <v>2.46760500083735E-4</v>
      </c>
      <c r="H288" s="3">
        <f t="shared" si="4"/>
        <v>3.6077243582878955</v>
      </c>
      <c r="I288" s="3" t="s">
        <v>2682</v>
      </c>
      <c r="J288" s="3">
        <v>16</v>
      </c>
      <c r="K288" s="3" t="s">
        <v>11</v>
      </c>
      <c r="L288" s="3" t="s">
        <v>2683</v>
      </c>
      <c r="M288" s="3"/>
      <c r="N288" s="3"/>
      <c r="O288" s="3"/>
      <c r="P288" s="3"/>
      <c r="Q288" s="3"/>
      <c r="R288" s="3"/>
      <c r="S288" s="3"/>
      <c r="T288" s="3"/>
      <c r="U288" s="3"/>
    </row>
    <row r="289" spans="1:21" s="2" customFormat="1">
      <c r="A289" s="3" t="s">
        <v>1466</v>
      </c>
      <c r="B289" s="3">
        <v>76.114970769766799</v>
      </c>
      <c r="C289" s="3">
        <v>0.99003500559735302</v>
      </c>
      <c r="D289" s="3">
        <v>0.27396674818318001</v>
      </c>
      <c r="E289" s="3">
        <v>3.61370499216713</v>
      </c>
      <c r="F289" s="3">
        <v>3.0185249621347799E-4</v>
      </c>
      <c r="G289" s="3">
        <v>2.3879659751122602E-3</v>
      </c>
      <c r="H289" s="3">
        <f t="shared" si="4"/>
        <v>2.621971865535242</v>
      </c>
      <c r="I289" s="3" t="s">
        <v>1467</v>
      </c>
      <c r="J289" s="3">
        <v>10</v>
      </c>
      <c r="K289" s="3" t="s">
        <v>11</v>
      </c>
      <c r="L289" s="3" t="s">
        <v>1468</v>
      </c>
      <c r="M289" s="3"/>
      <c r="N289" s="3"/>
      <c r="O289" s="3"/>
      <c r="P289" s="3"/>
      <c r="Q289" s="3"/>
      <c r="R289" s="3"/>
      <c r="S289" s="3"/>
      <c r="T289" s="3"/>
      <c r="U289" s="3"/>
    </row>
    <row r="290" spans="1:21" s="2" customFormat="1">
      <c r="A290" s="3" t="s">
        <v>1289</v>
      </c>
      <c r="B290" s="3">
        <v>162.011312765155</v>
      </c>
      <c r="C290" s="3">
        <v>0.98950318350928201</v>
      </c>
      <c r="D290" s="3">
        <v>0.181558886306214</v>
      </c>
      <c r="E290" s="3">
        <v>5.4500399492449096</v>
      </c>
      <c r="F290" s="3">
        <v>5.0358506909703303E-8</v>
      </c>
      <c r="G290" s="3">
        <v>1.8473551490374199E-6</v>
      </c>
      <c r="H290" s="3">
        <f t="shared" si="4"/>
        <v>5.7334496045921286</v>
      </c>
      <c r="I290" s="3" t="s">
        <v>1290</v>
      </c>
      <c r="J290" s="3">
        <v>10</v>
      </c>
      <c r="K290" s="3" t="s">
        <v>11</v>
      </c>
      <c r="L290" s="3" t="s">
        <v>1291</v>
      </c>
      <c r="M290" s="3"/>
      <c r="N290" s="3"/>
      <c r="O290" s="3"/>
      <c r="P290" s="3"/>
      <c r="Q290" s="3"/>
      <c r="R290" s="3"/>
      <c r="S290" s="3"/>
      <c r="T290" s="3"/>
      <c r="U290" s="3"/>
    </row>
    <row r="291" spans="1:21" s="2" customFormat="1">
      <c r="A291" s="3" t="s">
        <v>1364</v>
      </c>
      <c r="B291" s="3">
        <v>191.59769900815499</v>
      </c>
      <c r="C291" s="3">
        <v>0.98883211632868795</v>
      </c>
      <c r="D291" s="3">
        <v>0.226883244676334</v>
      </c>
      <c r="E291" s="3">
        <v>4.3583302845449499</v>
      </c>
      <c r="F291" s="3">
        <v>1.31058495802116E-5</v>
      </c>
      <c r="G291" s="3">
        <v>1.8618522406670601E-4</v>
      </c>
      <c r="H291" s="3">
        <f t="shared" si="4"/>
        <v>3.7300547882361119</v>
      </c>
      <c r="I291" s="3" t="s">
        <v>1365</v>
      </c>
      <c r="J291" s="3">
        <v>10</v>
      </c>
      <c r="K291" s="3" t="s">
        <v>11</v>
      </c>
      <c r="L291" s="3" t="s">
        <v>1366</v>
      </c>
      <c r="M291" s="3"/>
      <c r="N291" s="3"/>
      <c r="O291" s="3"/>
      <c r="P291" s="3"/>
      <c r="Q291" s="3"/>
      <c r="R291" s="3"/>
      <c r="S291" s="3"/>
      <c r="T291" s="3"/>
      <c r="U291" s="3"/>
    </row>
    <row r="292" spans="1:21" s="2" customFormat="1">
      <c r="A292" s="3" t="s">
        <v>293</v>
      </c>
      <c r="B292" s="3">
        <v>521.06674982818197</v>
      </c>
      <c r="C292" s="3">
        <v>0.98781061951910099</v>
      </c>
      <c r="D292" s="3">
        <v>0.15314887796121901</v>
      </c>
      <c r="E292" s="3">
        <v>6.4500023289053203</v>
      </c>
      <c r="F292" s="3">
        <v>1.11848432737865E-10</v>
      </c>
      <c r="G292" s="3">
        <v>1.0338621578730301E-8</v>
      </c>
      <c r="H292" s="3">
        <f t="shared" si="4"/>
        <v>7.9855373607253446</v>
      </c>
      <c r="I292" s="3" t="s">
        <v>294</v>
      </c>
      <c r="J292" s="3">
        <v>1</v>
      </c>
      <c r="K292" s="3" t="s">
        <v>11</v>
      </c>
      <c r="L292" s="3" t="s">
        <v>295</v>
      </c>
      <c r="M292" s="3"/>
      <c r="N292" s="3"/>
      <c r="O292" s="3"/>
      <c r="P292" s="3"/>
      <c r="Q292" s="3"/>
      <c r="R292" s="3"/>
      <c r="S292" s="3"/>
      <c r="T292" s="3"/>
      <c r="U292" s="3"/>
    </row>
    <row r="293" spans="1:21" s="2" customFormat="1">
      <c r="A293" s="3" t="s">
        <v>5313</v>
      </c>
      <c r="B293" s="3">
        <v>838.65959733625095</v>
      </c>
      <c r="C293" s="3">
        <v>0.98760205107125498</v>
      </c>
      <c r="D293" s="3">
        <v>0.145689007172906</v>
      </c>
      <c r="E293" s="3">
        <v>6.7788371287282798</v>
      </c>
      <c r="F293" s="3">
        <v>1.21147004123209E-11</v>
      </c>
      <c r="G293" s="3">
        <v>1.41842950660924E-9</v>
      </c>
      <c r="H293" s="3">
        <f t="shared" si="4"/>
        <v>8.8481922429850535</v>
      </c>
      <c r="I293" s="3" t="s">
        <v>5314</v>
      </c>
      <c r="J293" s="3">
        <v>5</v>
      </c>
      <c r="K293" s="3" t="s">
        <v>11</v>
      </c>
      <c r="L293" s="3" t="s">
        <v>5315</v>
      </c>
      <c r="M293" s="3"/>
      <c r="N293" s="3"/>
      <c r="O293" s="3"/>
      <c r="P293" s="3"/>
      <c r="Q293" s="3"/>
      <c r="R293" s="3"/>
      <c r="S293" s="3"/>
      <c r="T293" s="3"/>
      <c r="U293" s="3"/>
    </row>
    <row r="294" spans="1:21" s="2" customFormat="1">
      <c r="A294" s="3" t="s">
        <v>6618</v>
      </c>
      <c r="B294" s="3">
        <v>500.66013930756702</v>
      </c>
      <c r="C294" s="3">
        <v>0.98735435825594797</v>
      </c>
      <c r="D294" s="3">
        <v>0.18611874625871799</v>
      </c>
      <c r="E294" s="3">
        <v>5.30496996193739</v>
      </c>
      <c r="F294" s="3">
        <v>1.1269155141026399E-7</v>
      </c>
      <c r="G294" s="3">
        <v>3.5740774205738301E-6</v>
      </c>
      <c r="H294" s="3">
        <f t="shared" si="4"/>
        <v>5.4468360441740149</v>
      </c>
      <c r="I294" s="3" t="s">
        <v>6619</v>
      </c>
      <c r="J294" s="3">
        <v>9</v>
      </c>
      <c r="K294" s="3" t="s">
        <v>11</v>
      </c>
      <c r="L294" s="3" t="s">
        <v>6620</v>
      </c>
      <c r="M294" s="3"/>
      <c r="N294" s="3"/>
      <c r="O294" s="3"/>
      <c r="P294" s="3"/>
      <c r="Q294" s="3"/>
      <c r="R294" s="3"/>
      <c r="S294" s="3"/>
      <c r="T294" s="3"/>
      <c r="U294" s="3"/>
    </row>
    <row r="295" spans="1:21" s="2" customFormat="1">
      <c r="A295" s="3" t="s">
        <v>3092</v>
      </c>
      <c r="B295" s="3">
        <v>3798.5157384523</v>
      </c>
      <c r="C295" s="3">
        <v>0.98735047073438598</v>
      </c>
      <c r="D295" s="3">
        <v>0.102852684890684</v>
      </c>
      <c r="E295" s="3">
        <v>9.5996567496880107</v>
      </c>
      <c r="F295" s="3">
        <v>8.0211095862860203E-22</v>
      </c>
      <c r="G295" s="3">
        <v>2.8174147421829599E-18</v>
      </c>
      <c r="H295" s="3">
        <f t="shared" si="4"/>
        <v>17.550149217272882</v>
      </c>
      <c r="I295" s="3" t="s">
        <v>3093</v>
      </c>
      <c r="J295" s="3">
        <v>19</v>
      </c>
      <c r="K295" s="3" t="s">
        <v>11</v>
      </c>
      <c r="L295" s="3" t="s">
        <v>3094</v>
      </c>
      <c r="M295" s="3"/>
      <c r="N295" s="3"/>
      <c r="O295" s="3"/>
      <c r="P295" s="3"/>
      <c r="Q295" s="3"/>
      <c r="R295" s="3"/>
      <c r="S295" s="3"/>
      <c r="T295" s="3"/>
      <c r="U295" s="3"/>
    </row>
    <row r="296" spans="1:21" s="2" customFormat="1">
      <c r="A296" s="3" t="s">
        <v>662</v>
      </c>
      <c r="B296" s="3">
        <v>233.41907027430699</v>
      </c>
      <c r="C296" s="3">
        <v>0.986920167687658</v>
      </c>
      <c r="D296" s="3">
        <v>0.19366600116601301</v>
      </c>
      <c r="E296" s="3">
        <v>5.0959908385863697</v>
      </c>
      <c r="F296" s="3">
        <v>3.4692190472231498E-7</v>
      </c>
      <c r="G296" s="3">
        <v>9.3735630025933201E-6</v>
      </c>
      <c r="H296" s="3">
        <f t="shared" si="4"/>
        <v>5.0280952972406201</v>
      </c>
      <c r="I296" s="3" t="s">
        <v>663</v>
      </c>
      <c r="J296" s="3">
        <v>1</v>
      </c>
      <c r="K296" s="3" t="s">
        <v>11</v>
      </c>
      <c r="L296" s="3" t="s">
        <v>664</v>
      </c>
      <c r="M296" s="3"/>
      <c r="N296" s="3"/>
      <c r="O296" s="3"/>
      <c r="P296" s="3"/>
      <c r="Q296" s="3"/>
      <c r="R296" s="3"/>
      <c r="S296" s="3"/>
      <c r="T296" s="3"/>
      <c r="U296" s="3"/>
    </row>
    <row r="297" spans="1:21" s="2" customFormat="1">
      <c r="A297" s="3" t="s">
        <v>317</v>
      </c>
      <c r="B297" s="3">
        <v>111.46232991949501</v>
      </c>
      <c r="C297" s="3">
        <v>0.98678264036825403</v>
      </c>
      <c r="D297" s="3">
        <v>0.30035225545383099</v>
      </c>
      <c r="E297" s="3">
        <v>3.2854177801236402</v>
      </c>
      <c r="F297" s="3">
        <v>1.01831257514139E-3</v>
      </c>
      <c r="G297" s="3">
        <v>6.2778813868962198E-3</v>
      </c>
      <c r="H297" s="3">
        <f t="shared" si="4"/>
        <v>2.2021868940362772</v>
      </c>
      <c r="I297" s="3" t="s">
        <v>318</v>
      </c>
      <c r="J297" s="3">
        <v>1</v>
      </c>
      <c r="K297" s="3" t="s">
        <v>11</v>
      </c>
      <c r="L297" s="3" t="s">
        <v>319</v>
      </c>
      <c r="M297" s="3"/>
      <c r="N297" s="3"/>
      <c r="O297" s="3"/>
      <c r="P297" s="3"/>
      <c r="Q297" s="3"/>
      <c r="R297" s="3"/>
      <c r="S297" s="3"/>
      <c r="T297" s="3"/>
      <c r="U297" s="3"/>
    </row>
    <row r="298" spans="1:21" s="2" customFormat="1">
      <c r="A298" s="3" t="s">
        <v>5769</v>
      </c>
      <c r="B298" s="3">
        <v>2500.9062227053</v>
      </c>
      <c r="C298" s="3">
        <v>0.98541329829856406</v>
      </c>
      <c r="D298" s="3">
        <v>0.117029150294578</v>
      </c>
      <c r="E298" s="3">
        <v>8.4202379989784308</v>
      </c>
      <c r="F298" s="3">
        <v>3.7572025752081102E-17</v>
      </c>
      <c r="G298" s="3">
        <v>2.03033446852592E-14</v>
      </c>
      <c r="H298" s="3">
        <f t="shared" si="4"/>
        <v>13.692432412397158</v>
      </c>
      <c r="I298" s="3" t="s">
        <v>5770</v>
      </c>
      <c r="J298" s="3">
        <v>7</v>
      </c>
      <c r="K298" s="3" t="s">
        <v>11</v>
      </c>
      <c r="L298" s="3" t="s">
        <v>5771</v>
      </c>
      <c r="M298" s="3"/>
      <c r="N298" s="3"/>
      <c r="O298" s="3"/>
      <c r="P298" s="3"/>
      <c r="Q298" s="3"/>
      <c r="R298" s="3"/>
      <c r="S298" s="3"/>
      <c r="T298" s="3"/>
      <c r="U298" s="3"/>
    </row>
    <row r="299" spans="1:21" s="2" customFormat="1">
      <c r="A299" s="3" t="s">
        <v>6384</v>
      </c>
      <c r="B299" s="3">
        <v>153.65932976316299</v>
      </c>
      <c r="C299" s="3">
        <v>0.98305245615452796</v>
      </c>
      <c r="D299" s="3">
        <v>0.29811922486284298</v>
      </c>
      <c r="E299" s="3">
        <v>3.2975144645797498</v>
      </c>
      <c r="F299" s="3">
        <v>9.7544650238885105E-4</v>
      </c>
      <c r="G299" s="3">
        <v>6.0722301101299803E-3</v>
      </c>
      <c r="H299" s="3">
        <f t="shared" si="4"/>
        <v>2.2166517789989229</v>
      </c>
      <c r="I299" s="3" t="s">
        <v>6385</v>
      </c>
      <c r="J299" s="3">
        <v>8</v>
      </c>
      <c r="K299" s="3" t="s">
        <v>11</v>
      </c>
      <c r="L299" s="3" t="s">
        <v>6386</v>
      </c>
      <c r="M299" s="3"/>
      <c r="N299" s="3"/>
      <c r="O299" s="3"/>
      <c r="P299" s="3"/>
      <c r="Q299" s="3"/>
      <c r="R299" s="3"/>
      <c r="S299" s="3"/>
      <c r="T299" s="3"/>
      <c r="U299" s="3"/>
    </row>
    <row r="300" spans="1:21" s="2" customFormat="1">
      <c r="A300" s="3" t="s">
        <v>5847</v>
      </c>
      <c r="B300" s="3">
        <v>1100.9175658891099</v>
      </c>
      <c r="C300" s="3">
        <v>0.98281397657508196</v>
      </c>
      <c r="D300" s="3">
        <v>0.13832487161944701</v>
      </c>
      <c r="E300" s="3">
        <v>7.10511396156544</v>
      </c>
      <c r="F300" s="3">
        <v>1.2022329491703999E-12</v>
      </c>
      <c r="G300" s="3">
        <v>1.9346864257431601E-10</v>
      </c>
      <c r="H300" s="3">
        <f t="shared" si="4"/>
        <v>9.7133894154539284</v>
      </c>
      <c r="I300" s="3" t="s">
        <v>5848</v>
      </c>
      <c r="J300" s="3">
        <v>7</v>
      </c>
      <c r="K300" s="3" t="s">
        <v>11</v>
      </c>
      <c r="L300" s="3" t="s">
        <v>5849</v>
      </c>
      <c r="M300" s="3"/>
      <c r="N300" s="3"/>
      <c r="O300" s="3"/>
      <c r="P300" s="3"/>
      <c r="Q300" s="3"/>
      <c r="R300" s="3"/>
      <c r="S300" s="3"/>
      <c r="T300" s="3"/>
      <c r="U300" s="3"/>
    </row>
    <row r="301" spans="1:21" s="2" customFormat="1">
      <c r="A301" s="3" t="s">
        <v>6831</v>
      </c>
      <c r="B301" s="3">
        <v>2006.6731118569101</v>
      </c>
      <c r="C301" s="3">
        <v>0.98082469555745699</v>
      </c>
      <c r="D301" s="3">
        <v>0.15340841065933999</v>
      </c>
      <c r="E301" s="3">
        <v>6.3935522918328296</v>
      </c>
      <c r="F301" s="3">
        <v>1.62075533518581E-10</v>
      </c>
      <c r="G301" s="3">
        <v>1.4143858670410301E-8</v>
      </c>
      <c r="H301" s="3">
        <f t="shared" si="4"/>
        <v>7.8494320919073308</v>
      </c>
      <c r="I301" s="3" t="s">
        <v>6832</v>
      </c>
      <c r="J301" s="3">
        <v>9</v>
      </c>
      <c r="K301" s="3" t="s">
        <v>11</v>
      </c>
      <c r="L301" s="3" t="s">
        <v>6833</v>
      </c>
      <c r="M301" s="3"/>
      <c r="N301" s="3"/>
      <c r="O301" s="3"/>
      <c r="P301" s="3"/>
      <c r="Q301" s="3"/>
      <c r="R301" s="3"/>
      <c r="S301" s="3"/>
      <c r="T301" s="3"/>
      <c r="U301" s="3"/>
    </row>
    <row r="302" spans="1:21" s="2" customFormat="1">
      <c r="A302" s="3" t="s">
        <v>485</v>
      </c>
      <c r="B302" s="3">
        <v>178.410386639244</v>
      </c>
      <c r="C302" s="3">
        <v>0.97983933682639002</v>
      </c>
      <c r="D302" s="3">
        <v>0.18441010426235499</v>
      </c>
      <c r="E302" s="3">
        <v>5.3133711991855002</v>
      </c>
      <c r="F302" s="3">
        <v>1.07615508427616E-7</v>
      </c>
      <c r="G302" s="3">
        <v>3.43635884865456E-6</v>
      </c>
      <c r="H302" s="3">
        <f t="shared" si="4"/>
        <v>5.4639014904016321</v>
      </c>
      <c r="I302" s="3" t="s">
        <v>486</v>
      </c>
      <c r="J302" s="3">
        <v>1</v>
      </c>
      <c r="K302" s="3" t="s">
        <v>11</v>
      </c>
      <c r="L302" s="3" t="s">
        <v>487</v>
      </c>
      <c r="M302" s="3"/>
      <c r="N302" s="3"/>
      <c r="O302" s="3"/>
      <c r="P302" s="3"/>
      <c r="Q302" s="3"/>
      <c r="R302" s="3"/>
      <c r="S302" s="3"/>
      <c r="T302" s="3"/>
      <c r="U302" s="3"/>
    </row>
    <row r="303" spans="1:21" s="2" customFormat="1">
      <c r="A303" s="3" t="s">
        <v>1781</v>
      </c>
      <c r="B303" s="3">
        <v>74.988698292065905</v>
      </c>
      <c r="C303" s="3">
        <v>0.97673251160488905</v>
      </c>
      <c r="D303" s="3">
        <v>0.28228593037059602</v>
      </c>
      <c r="E303" s="3">
        <v>3.4600821596832598</v>
      </c>
      <c r="F303" s="3">
        <v>5.4001059552647097E-4</v>
      </c>
      <c r="G303" s="3">
        <v>3.8241677757796999E-3</v>
      </c>
      <c r="H303" s="3">
        <f t="shared" si="4"/>
        <v>2.4174630623956936</v>
      </c>
      <c r="I303" s="3" t="s">
        <v>1782</v>
      </c>
      <c r="J303" s="3">
        <v>12</v>
      </c>
      <c r="K303" s="3" t="s">
        <v>11</v>
      </c>
      <c r="L303" s="3" t="s">
        <v>1783</v>
      </c>
      <c r="M303" s="3"/>
      <c r="N303" s="3"/>
      <c r="O303" s="3"/>
      <c r="P303" s="3"/>
      <c r="Q303" s="3"/>
      <c r="R303" s="3"/>
      <c r="S303" s="3"/>
      <c r="T303" s="3"/>
      <c r="U303" s="3"/>
    </row>
    <row r="304" spans="1:21" s="2" customFormat="1">
      <c r="A304" s="3" t="s">
        <v>914</v>
      </c>
      <c r="B304" s="3">
        <v>126.645213739783</v>
      </c>
      <c r="C304" s="3">
        <v>0.97672306638447604</v>
      </c>
      <c r="D304" s="3">
        <v>0.222138695926027</v>
      </c>
      <c r="E304" s="3">
        <v>4.3969064566298197</v>
      </c>
      <c r="F304" s="3">
        <v>1.09804638604536E-5</v>
      </c>
      <c r="G304" s="3">
        <v>1.6120743703173699E-4</v>
      </c>
      <c r="H304" s="3">
        <f t="shared" si="4"/>
        <v>3.7926149266293039</v>
      </c>
      <c r="I304" s="3" t="s">
        <v>915</v>
      </c>
      <c r="J304" s="3">
        <v>1</v>
      </c>
      <c r="K304" s="3" t="s">
        <v>11</v>
      </c>
      <c r="L304" s="3" t="s">
        <v>916</v>
      </c>
      <c r="M304" s="3"/>
      <c r="N304" s="3"/>
      <c r="O304" s="3"/>
      <c r="P304" s="3"/>
      <c r="Q304" s="3"/>
      <c r="R304" s="3"/>
      <c r="S304" s="3"/>
      <c r="T304" s="3"/>
      <c r="U304" s="3"/>
    </row>
    <row r="305" spans="1:21" s="2" customFormat="1">
      <c r="A305" s="3" t="s">
        <v>4374</v>
      </c>
      <c r="B305" s="3">
        <v>172.30394682371701</v>
      </c>
      <c r="C305" s="3">
        <v>0.97437713022586003</v>
      </c>
      <c r="D305" s="3">
        <v>0.225320228278278</v>
      </c>
      <c r="E305" s="3">
        <v>4.3244103632918103</v>
      </c>
      <c r="F305" s="3">
        <v>1.5294037317071901E-5</v>
      </c>
      <c r="G305" s="3">
        <v>2.0842019816184399E-4</v>
      </c>
      <c r="H305" s="3">
        <f t="shared" si="4"/>
        <v>3.6810601955204425</v>
      </c>
      <c r="I305" s="3" t="s">
        <v>4375</v>
      </c>
      <c r="J305" s="3">
        <v>3</v>
      </c>
      <c r="K305" s="3" t="s">
        <v>11</v>
      </c>
      <c r="L305" s="3" t="s">
        <v>4376</v>
      </c>
      <c r="M305" s="3"/>
      <c r="N305" s="3"/>
      <c r="O305" s="3"/>
      <c r="P305" s="3"/>
      <c r="Q305" s="3"/>
      <c r="R305" s="3"/>
      <c r="S305" s="3"/>
      <c r="T305" s="3"/>
      <c r="U305" s="3"/>
    </row>
    <row r="306" spans="1:21" s="2" customFormat="1">
      <c r="A306" s="3" t="s">
        <v>788</v>
      </c>
      <c r="B306" s="3">
        <v>187.289225778446</v>
      </c>
      <c r="C306" s="3">
        <v>0.97328156769709295</v>
      </c>
      <c r="D306" s="3">
        <v>0.20133044423183499</v>
      </c>
      <c r="E306" s="3">
        <v>4.8342493427190902</v>
      </c>
      <c r="F306" s="3">
        <v>1.33648985319452E-6</v>
      </c>
      <c r="G306" s="3">
        <v>2.8068284659765299E-5</v>
      </c>
      <c r="H306" s="3">
        <f t="shared" si="4"/>
        <v>4.5517841276420681</v>
      </c>
      <c r="I306" s="3" t="s">
        <v>789</v>
      </c>
      <c r="J306" s="3">
        <v>1</v>
      </c>
      <c r="K306" s="3" t="s">
        <v>11</v>
      </c>
      <c r="L306" s="3" t="s">
        <v>790</v>
      </c>
      <c r="M306" s="3"/>
      <c r="N306" s="3"/>
      <c r="O306" s="3"/>
      <c r="P306" s="3"/>
      <c r="Q306" s="3"/>
      <c r="R306" s="3"/>
      <c r="S306" s="3"/>
      <c r="T306" s="3"/>
      <c r="U306" s="3"/>
    </row>
    <row r="307" spans="1:21" s="2" customFormat="1">
      <c r="A307" s="3" t="s">
        <v>6075</v>
      </c>
      <c r="B307" s="3">
        <v>1053.3642494928999</v>
      </c>
      <c r="C307" s="3">
        <v>0.973278489697461</v>
      </c>
      <c r="D307" s="3">
        <v>0.16265437422036599</v>
      </c>
      <c r="E307" s="3">
        <v>5.9837215836498396</v>
      </c>
      <c r="F307" s="3">
        <v>2.1809599005600499E-9</v>
      </c>
      <c r="G307" s="3">
        <v>1.2874994370953199E-7</v>
      </c>
      <c r="H307" s="3">
        <f t="shared" si="4"/>
        <v>6.8902529521636255</v>
      </c>
      <c r="I307" s="3" t="s">
        <v>6076</v>
      </c>
      <c r="J307" s="3">
        <v>7</v>
      </c>
      <c r="K307" s="3" t="s">
        <v>11</v>
      </c>
      <c r="L307" s="3" t="s">
        <v>6077</v>
      </c>
      <c r="M307" s="3"/>
      <c r="N307" s="3"/>
      <c r="O307" s="3"/>
      <c r="P307" s="3"/>
      <c r="Q307" s="3"/>
      <c r="R307" s="3"/>
      <c r="S307" s="3"/>
      <c r="T307" s="3"/>
      <c r="U307" s="3"/>
    </row>
    <row r="308" spans="1:21" s="2" customFormat="1">
      <c r="A308" s="3" t="s">
        <v>4995</v>
      </c>
      <c r="B308" s="3">
        <v>468.02962266050503</v>
      </c>
      <c r="C308" s="3">
        <v>0.97072831845949803</v>
      </c>
      <c r="D308" s="3">
        <v>0.155283529165921</v>
      </c>
      <c r="E308" s="3">
        <v>6.2513282875112397</v>
      </c>
      <c r="F308" s="3">
        <v>4.0697639136608999E-10</v>
      </c>
      <c r="G308" s="3">
        <v>3.0577637960928198E-8</v>
      </c>
      <c r="H308" s="3">
        <f t="shared" si="4"/>
        <v>7.5145960656913511</v>
      </c>
      <c r="I308" s="3" t="s">
        <v>4996</v>
      </c>
      <c r="J308" s="3">
        <v>5</v>
      </c>
      <c r="K308" s="3" t="s">
        <v>11</v>
      </c>
      <c r="L308" s="3" t="s">
        <v>4997</v>
      </c>
      <c r="M308" s="3"/>
      <c r="N308" s="3"/>
      <c r="O308" s="3"/>
      <c r="P308" s="3"/>
      <c r="Q308" s="3"/>
      <c r="R308" s="3"/>
      <c r="S308" s="3"/>
      <c r="T308" s="3"/>
      <c r="U308" s="3"/>
    </row>
    <row r="309" spans="1:21" s="2" customFormat="1">
      <c r="A309" s="3" t="s">
        <v>173</v>
      </c>
      <c r="B309" s="3">
        <v>376.08018553408698</v>
      </c>
      <c r="C309" s="3">
        <v>0.96948951590258903</v>
      </c>
      <c r="D309" s="3">
        <v>0.18652454292190801</v>
      </c>
      <c r="E309" s="3">
        <v>5.19765120833714</v>
      </c>
      <c r="F309" s="3">
        <v>2.0182235728844301E-7</v>
      </c>
      <c r="G309" s="3">
        <v>5.9994166538070799E-6</v>
      </c>
      <c r="H309" s="3">
        <f t="shared" si="4"/>
        <v>5.221890975674528</v>
      </c>
      <c r="I309" s="3" t="s">
        <v>174</v>
      </c>
      <c r="J309" s="3">
        <v>1</v>
      </c>
      <c r="K309" s="3" t="s">
        <v>11</v>
      </c>
      <c r="L309" s="3" t="s">
        <v>175</v>
      </c>
      <c r="M309" s="3"/>
      <c r="N309" s="3"/>
      <c r="O309" s="3"/>
      <c r="P309" s="3"/>
      <c r="Q309" s="3"/>
      <c r="R309" s="3"/>
      <c r="S309" s="3"/>
      <c r="T309" s="3"/>
      <c r="U309" s="3"/>
    </row>
    <row r="310" spans="1:21" s="2" customFormat="1">
      <c r="A310" s="3" t="s">
        <v>6191</v>
      </c>
      <c r="B310" s="3">
        <v>726.74427057173205</v>
      </c>
      <c r="C310" s="3">
        <v>0.96845145806056698</v>
      </c>
      <c r="D310" s="3">
        <v>0.25464554825879299</v>
      </c>
      <c r="E310" s="3">
        <v>3.8031352390906301</v>
      </c>
      <c r="F310" s="3">
        <v>1.42876305895185E-4</v>
      </c>
      <c r="G310" s="3">
        <v>1.3009799726684001E-3</v>
      </c>
      <c r="H310" s="3">
        <f t="shared" si="4"/>
        <v>2.8857293889315327</v>
      </c>
      <c r="I310" s="3" t="s">
        <v>6192</v>
      </c>
      <c r="J310" s="3">
        <v>7</v>
      </c>
      <c r="K310" s="3" t="s">
        <v>11</v>
      </c>
      <c r="L310" s="3" t="s">
        <v>6193</v>
      </c>
      <c r="M310" s="3"/>
      <c r="N310" s="3"/>
      <c r="O310" s="3"/>
      <c r="P310" s="3"/>
      <c r="Q310" s="3"/>
      <c r="R310" s="3"/>
      <c r="S310" s="3"/>
      <c r="T310" s="3"/>
      <c r="U310" s="3"/>
    </row>
    <row r="311" spans="1:21" s="2" customFormat="1">
      <c r="A311" s="3" t="s">
        <v>3167</v>
      </c>
      <c r="B311" s="3">
        <v>473.71128169506699</v>
      </c>
      <c r="C311" s="3">
        <v>0.967401008541108</v>
      </c>
      <c r="D311" s="3">
        <v>0.20082194274239401</v>
      </c>
      <c r="E311" s="3">
        <v>4.8172076981749496</v>
      </c>
      <c r="F311" s="3">
        <v>1.45581129401261E-6</v>
      </c>
      <c r="G311" s="3">
        <v>3.0035460618028101E-5</v>
      </c>
      <c r="H311" s="3">
        <f t="shared" si="4"/>
        <v>4.5223657034091866</v>
      </c>
      <c r="I311" s="3" t="s">
        <v>3168</v>
      </c>
      <c r="J311" s="3">
        <v>19</v>
      </c>
      <c r="K311" s="3" t="s">
        <v>11</v>
      </c>
      <c r="L311" s="3" t="s">
        <v>3169</v>
      </c>
      <c r="M311" s="3"/>
      <c r="N311" s="3"/>
      <c r="O311" s="3"/>
      <c r="P311" s="3"/>
      <c r="Q311" s="3"/>
      <c r="R311" s="3"/>
      <c r="S311" s="3"/>
      <c r="T311" s="3"/>
      <c r="U311" s="3"/>
    </row>
    <row r="312" spans="1:21" s="2" customFormat="1">
      <c r="A312" s="3" t="s">
        <v>5208</v>
      </c>
      <c r="B312" s="3">
        <v>209.04507283565201</v>
      </c>
      <c r="C312" s="3">
        <v>0.96490447362181397</v>
      </c>
      <c r="D312" s="3">
        <v>0.22075635577500299</v>
      </c>
      <c r="E312" s="3">
        <v>4.3709023472250799</v>
      </c>
      <c r="F312" s="3">
        <v>1.23734125403908E-5</v>
      </c>
      <c r="G312" s="3">
        <v>1.77976013549856E-4</v>
      </c>
      <c r="H312" s="3">
        <f t="shared" si="4"/>
        <v>3.749638525134289</v>
      </c>
      <c r="I312" s="3" t="s">
        <v>5209</v>
      </c>
      <c r="J312" s="3">
        <v>5</v>
      </c>
      <c r="K312" s="3" t="s">
        <v>11</v>
      </c>
      <c r="L312" s="3" t="s">
        <v>5210</v>
      </c>
      <c r="M312" s="3"/>
      <c r="N312" s="3"/>
      <c r="O312" s="3"/>
      <c r="P312" s="3"/>
      <c r="Q312" s="3"/>
      <c r="R312" s="3"/>
      <c r="S312" s="3"/>
      <c r="T312" s="3"/>
      <c r="U312" s="3"/>
    </row>
    <row r="313" spans="1:21" s="2" customFormat="1">
      <c r="A313" s="3" t="s">
        <v>4716</v>
      </c>
      <c r="B313" s="3">
        <v>686.62380325740298</v>
      </c>
      <c r="C313" s="3">
        <v>0.96481927637693599</v>
      </c>
      <c r="D313" s="3">
        <v>0.12277652263960501</v>
      </c>
      <c r="E313" s="3">
        <v>7.8583368842350998</v>
      </c>
      <c r="F313" s="3">
        <v>3.8926720533796503E-15</v>
      </c>
      <c r="G313" s="3">
        <v>1.3021914845234299E-12</v>
      </c>
      <c r="H313" s="3">
        <f t="shared" si="4"/>
        <v>11.88532514898035</v>
      </c>
      <c r="I313" s="3" t="s">
        <v>4717</v>
      </c>
      <c r="J313" s="3">
        <v>4</v>
      </c>
      <c r="K313" s="3" t="s">
        <v>11</v>
      </c>
      <c r="L313" s="3" t="s">
        <v>4718</v>
      </c>
      <c r="M313" s="3"/>
      <c r="N313" s="3"/>
      <c r="O313" s="3"/>
      <c r="P313" s="3"/>
      <c r="Q313" s="3"/>
      <c r="R313" s="3"/>
      <c r="S313" s="3"/>
      <c r="T313" s="3"/>
      <c r="U313" s="3"/>
    </row>
    <row r="314" spans="1:21" s="2" customFormat="1">
      <c r="A314" s="3" t="s">
        <v>701</v>
      </c>
      <c r="B314" s="3">
        <v>239.74649886753201</v>
      </c>
      <c r="C314" s="3">
        <v>0.96340492283586898</v>
      </c>
      <c r="D314" s="3">
        <v>0.18723189763266801</v>
      </c>
      <c r="E314" s="3">
        <v>5.1455170567463</v>
      </c>
      <c r="F314" s="3">
        <v>2.66784958571988E-7</v>
      </c>
      <c r="G314" s="3">
        <v>7.54190878860449E-6</v>
      </c>
      <c r="H314" s="3">
        <f t="shared" si="4"/>
        <v>5.1225187242302255</v>
      </c>
      <c r="I314" s="3" t="s">
        <v>702</v>
      </c>
      <c r="J314" s="3">
        <v>1</v>
      </c>
      <c r="K314" s="3" t="s">
        <v>11</v>
      </c>
      <c r="L314" s="3" t="s">
        <v>703</v>
      </c>
      <c r="M314" s="3"/>
      <c r="N314" s="3"/>
      <c r="O314" s="3"/>
      <c r="P314" s="3"/>
      <c r="Q314" s="3"/>
      <c r="R314" s="3"/>
      <c r="S314" s="3"/>
      <c r="T314" s="3"/>
      <c r="U314" s="3"/>
    </row>
    <row r="315" spans="1:21" s="2" customFormat="1">
      <c r="A315" s="3" t="s">
        <v>632</v>
      </c>
      <c r="B315" s="3">
        <v>1033.1176663472299</v>
      </c>
      <c r="C315" s="3">
        <v>0.96330864639453595</v>
      </c>
      <c r="D315" s="3">
        <v>0.149839148232528</v>
      </c>
      <c r="E315" s="3">
        <v>6.4289516975872099</v>
      </c>
      <c r="F315" s="3">
        <v>1.2848694415713E-10</v>
      </c>
      <c r="G315" s="3">
        <v>1.14983539197941E-8</v>
      </c>
      <c r="H315" s="3">
        <f t="shared" si="4"/>
        <v>7.9393643278827675</v>
      </c>
      <c r="I315" s="3" t="s">
        <v>633</v>
      </c>
      <c r="J315" s="3">
        <v>1</v>
      </c>
      <c r="K315" s="3" t="s">
        <v>11</v>
      </c>
      <c r="L315" s="3" t="s">
        <v>634</v>
      </c>
      <c r="M315" s="3"/>
      <c r="N315" s="3"/>
      <c r="O315" s="3"/>
      <c r="P315" s="3"/>
      <c r="Q315" s="3"/>
      <c r="R315" s="3"/>
      <c r="S315" s="3"/>
      <c r="T315" s="3"/>
      <c r="U315" s="3"/>
    </row>
    <row r="316" spans="1:21" s="2" customFormat="1">
      <c r="A316" s="3" t="s">
        <v>1358</v>
      </c>
      <c r="B316" s="3">
        <v>1296.0514740052099</v>
      </c>
      <c r="C316" s="3">
        <v>0.96215243927123595</v>
      </c>
      <c r="D316" s="3">
        <v>0.13669569475573601</v>
      </c>
      <c r="E316" s="3">
        <v>7.0386447868056496</v>
      </c>
      <c r="F316" s="3">
        <v>1.94118527067214E-12</v>
      </c>
      <c r="G316" s="3">
        <v>2.9014524524408098E-10</v>
      </c>
      <c r="H316" s="3">
        <f t="shared" si="4"/>
        <v>9.537384542043025</v>
      </c>
      <c r="I316" s="3" t="s">
        <v>1359</v>
      </c>
      <c r="J316" s="3">
        <v>10</v>
      </c>
      <c r="K316" s="3" t="s">
        <v>11</v>
      </c>
      <c r="L316" s="3" t="s">
        <v>1360</v>
      </c>
      <c r="M316" s="3"/>
      <c r="N316" s="3"/>
      <c r="O316" s="3"/>
      <c r="P316" s="3"/>
      <c r="Q316" s="3"/>
      <c r="R316" s="3"/>
      <c r="S316" s="3"/>
      <c r="T316" s="3"/>
      <c r="U316" s="3"/>
    </row>
    <row r="317" spans="1:21" s="2" customFormat="1">
      <c r="A317" s="3" t="s">
        <v>5766</v>
      </c>
      <c r="B317" s="3">
        <v>256.92732983343598</v>
      </c>
      <c r="C317" s="3">
        <v>0.96094514624046401</v>
      </c>
      <c r="D317" s="3">
        <v>0.183600620740237</v>
      </c>
      <c r="E317" s="3">
        <v>5.2338883298223404</v>
      </c>
      <c r="F317" s="3">
        <v>1.6598075344299099E-7</v>
      </c>
      <c r="G317" s="3">
        <v>5.0917676547467797E-6</v>
      </c>
      <c r="H317" s="3">
        <f t="shared" si="4"/>
        <v>5.2931314220968559</v>
      </c>
      <c r="I317" s="3" t="s">
        <v>5767</v>
      </c>
      <c r="J317" s="3">
        <v>7</v>
      </c>
      <c r="K317" s="3" t="s">
        <v>11</v>
      </c>
      <c r="L317" s="3" t="s">
        <v>5768</v>
      </c>
      <c r="M317" s="3"/>
      <c r="N317" s="3"/>
      <c r="O317" s="3"/>
      <c r="P317" s="3"/>
      <c r="Q317" s="3"/>
      <c r="R317" s="3"/>
      <c r="S317" s="3"/>
      <c r="T317" s="3"/>
      <c r="U317" s="3"/>
    </row>
    <row r="318" spans="1:21" s="2" customFormat="1">
      <c r="A318" s="3" t="s">
        <v>1989</v>
      </c>
      <c r="B318" s="3">
        <v>117.436785557615</v>
      </c>
      <c r="C318" s="3">
        <v>0.96021815801676902</v>
      </c>
      <c r="D318" s="3">
        <v>0.249044675720204</v>
      </c>
      <c r="E318" s="3">
        <v>3.85560604835235</v>
      </c>
      <c r="F318" s="3">
        <v>1.15443271041813E-4</v>
      </c>
      <c r="G318" s="3">
        <v>1.1063969700801301E-3</v>
      </c>
      <c r="H318" s="3">
        <f t="shared" si="4"/>
        <v>2.9560890222328764</v>
      </c>
      <c r="I318" s="3" t="s">
        <v>1990</v>
      </c>
      <c r="J318" s="3">
        <v>13</v>
      </c>
      <c r="K318" s="3" t="s">
        <v>11</v>
      </c>
      <c r="L318" s="3" t="s">
        <v>1991</v>
      </c>
      <c r="M318" s="3"/>
      <c r="N318" s="3"/>
      <c r="O318" s="3"/>
      <c r="P318" s="3"/>
      <c r="Q318" s="3"/>
      <c r="R318" s="3"/>
      <c r="S318" s="3"/>
      <c r="T318" s="3"/>
      <c r="U318" s="3"/>
    </row>
    <row r="319" spans="1:21" s="2" customFormat="1">
      <c r="A319" s="3" t="s">
        <v>4764</v>
      </c>
      <c r="B319" s="3">
        <v>509.72510726450298</v>
      </c>
      <c r="C319" s="3">
        <v>0.95704319607381905</v>
      </c>
      <c r="D319" s="3">
        <v>0.24058996494014101</v>
      </c>
      <c r="E319" s="3">
        <v>3.9779015567500098</v>
      </c>
      <c r="F319" s="3">
        <v>6.9526143647338204E-5</v>
      </c>
      <c r="G319" s="3">
        <v>7.1879493616269405E-4</v>
      </c>
      <c r="H319" s="3">
        <f t="shared" si="4"/>
        <v>3.1433949911127934</v>
      </c>
      <c r="I319" s="3" t="s">
        <v>4765</v>
      </c>
      <c r="J319" s="3">
        <v>4</v>
      </c>
      <c r="K319" s="3" t="s">
        <v>11</v>
      </c>
      <c r="L319" s="3" t="s">
        <v>4766</v>
      </c>
      <c r="M319" s="3"/>
      <c r="N319" s="3"/>
      <c r="O319" s="3"/>
      <c r="P319" s="3"/>
      <c r="Q319" s="3"/>
      <c r="R319" s="3"/>
      <c r="S319" s="3"/>
      <c r="T319" s="3"/>
      <c r="U319" s="3"/>
    </row>
    <row r="320" spans="1:21" s="2" customFormat="1">
      <c r="A320" s="3" t="s">
        <v>2453</v>
      </c>
      <c r="B320" s="3">
        <v>435.49863481828601</v>
      </c>
      <c r="C320" s="3">
        <v>0.95626660249629802</v>
      </c>
      <c r="D320" s="3">
        <v>0.12726341322986701</v>
      </c>
      <c r="E320" s="3">
        <v>7.5140731984695703</v>
      </c>
      <c r="F320" s="3">
        <v>5.7315510787741205E-14</v>
      </c>
      <c r="G320" s="3">
        <v>1.25825457276213E-11</v>
      </c>
      <c r="H320" s="3">
        <f t="shared" si="4"/>
        <v>10.900231482610337</v>
      </c>
      <c r="I320" s="3" t="s">
        <v>2454</v>
      </c>
      <c r="J320" s="3">
        <v>15</v>
      </c>
      <c r="K320" s="3" t="s">
        <v>11</v>
      </c>
      <c r="L320" s="3" t="s">
        <v>2455</v>
      </c>
      <c r="M320" s="3"/>
      <c r="N320" s="3"/>
      <c r="O320" s="3"/>
      <c r="P320" s="3"/>
      <c r="Q320" s="3"/>
      <c r="R320" s="3"/>
      <c r="S320" s="3"/>
      <c r="T320" s="3"/>
      <c r="U320" s="3"/>
    </row>
    <row r="321" spans="1:21" s="2" customFormat="1">
      <c r="A321" s="3" t="s">
        <v>6519</v>
      </c>
      <c r="B321" s="3">
        <v>262.41025437729598</v>
      </c>
      <c r="C321" s="3">
        <v>0.95490790738958198</v>
      </c>
      <c r="D321" s="3">
        <v>0.156598928450008</v>
      </c>
      <c r="E321" s="3">
        <v>6.0977933683270598</v>
      </c>
      <c r="F321" s="3">
        <v>1.07542632983422E-9</v>
      </c>
      <c r="G321" s="3">
        <v>7.06062613746297E-8</v>
      </c>
      <c r="H321" s="3">
        <f t="shared" si="4"/>
        <v>7.1511567839358152</v>
      </c>
      <c r="I321" s="3" t="s">
        <v>6520</v>
      </c>
      <c r="J321" s="3">
        <v>8</v>
      </c>
      <c r="K321" s="3" t="s">
        <v>11</v>
      </c>
      <c r="L321" s="3" t="s">
        <v>6521</v>
      </c>
      <c r="M321" s="3"/>
      <c r="N321" s="3"/>
      <c r="O321" s="3"/>
      <c r="P321" s="3"/>
      <c r="Q321" s="3"/>
      <c r="R321" s="3"/>
      <c r="S321" s="3"/>
      <c r="T321" s="3"/>
      <c r="U321" s="3"/>
    </row>
    <row r="322" spans="1:21" s="2" customFormat="1">
      <c r="A322" s="3" t="s">
        <v>2909</v>
      </c>
      <c r="B322" s="3">
        <v>868.16408647866501</v>
      </c>
      <c r="C322" s="3">
        <v>0.95421326874939105</v>
      </c>
      <c r="D322" s="3">
        <v>0.13845346445913301</v>
      </c>
      <c r="E322" s="3">
        <v>6.8919421588836203</v>
      </c>
      <c r="F322" s="3">
        <v>5.50357528331798E-12</v>
      </c>
      <c r="G322" s="3">
        <v>7.1597437713534805E-10</v>
      </c>
      <c r="H322" s="3">
        <f t="shared" ref="H322:H385" si="5">-LOG10(G322)</f>
        <v>9.1451025196863416</v>
      </c>
      <c r="I322" s="3" t="s">
        <v>2910</v>
      </c>
      <c r="J322" s="3">
        <v>18</v>
      </c>
      <c r="K322" s="3" t="s">
        <v>11</v>
      </c>
      <c r="L322" s="3" t="s">
        <v>2911</v>
      </c>
      <c r="M322" s="3"/>
      <c r="N322" s="3"/>
      <c r="O322" s="3"/>
      <c r="P322" s="3"/>
      <c r="Q322" s="3"/>
      <c r="R322" s="3"/>
      <c r="S322" s="3"/>
      <c r="T322" s="3"/>
      <c r="U322" s="3"/>
    </row>
    <row r="323" spans="1:21" s="2" customFormat="1">
      <c r="A323" s="3" t="s">
        <v>1382</v>
      </c>
      <c r="B323" s="3">
        <v>1753.0800046582699</v>
      </c>
      <c r="C323" s="3">
        <v>0.95381518955741795</v>
      </c>
      <c r="D323" s="3">
        <v>0.22120933993405401</v>
      </c>
      <c r="E323" s="3">
        <v>4.3118215073638604</v>
      </c>
      <c r="F323" s="3">
        <v>1.6191512152414599E-5</v>
      </c>
      <c r="G323" s="3">
        <v>2.17486372601745E-4</v>
      </c>
      <c r="H323" s="3">
        <f t="shared" si="5"/>
        <v>3.6625679501542971</v>
      </c>
      <c r="I323" s="3" t="s">
        <v>1383</v>
      </c>
      <c r="J323" s="3">
        <v>10</v>
      </c>
      <c r="K323" s="3" t="s">
        <v>11</v>
      </c>
      <c r="L323" s="3" t="s">
        <v>1384</v>
      </c>
      <c r="M323" s="3"/>
      <c r="N323" s="3"/>
      <c r="O323" s="3"/>
      <c r="P323" s="3"/>
      <c r="Q323" s="3"/>
      <c r="R323" s="3"/>
      <c r="S323" s="3"/>
      <c r="T323" s="3"/>
      <c r="U323" s="3"/>
    </row>
    <row r="324" spans="1:21" s="2" customFormat="1">
      <c r="A324" s="3" t="s">
        <v>332</v>
      </c>
      <c r="B324" s="3">
        <v>2825.2061869004201</v>
      </c>
      <c r="C324" s="3">
        <v>0.951293351003621</v>
      </c>
      <c r="D324" s="3">
        <v>0.235446514812851</v>
      </c>
      <c r="E324" s="3">
        <v>4.0403798364132699</v>
      </c>
      <c r="F324" s="3">
        <v>5.3364702045729899E-5</v>
      </c>
      <c r="G324" s="3">
        <v>5.7734856800449803E-4</v>
      </c>
      <c r="H324" s="3">
        <f t="shared" si="5"/>
        <v>3.238561907027377</v>
      </c>
      <c r="I324" s="3" t="s">
        <v>333</v>
      </c>
      <c r="J324" s="3">
        <v>1</v>
      </c>
      <c r="K324" s="3" t="s">
        <v>11</v>
      </c>
      <c r="L324" s="3" t="s">
        <v>334</v>
      </c>
      <c r="M324" s="3"/>
      <c r="N324" s="3"/>
      <c r="O324" s="3"/>
      <c r="P324" s="3"/>
      <c r="Q324" s="3"/>
      <c r="R324" s="3"/>
      <c r="S324" s="3"/>
      <c r="T324" s="3"/>
      <c r="U324" s="3"/>
    </row>
    <row r="325" spans="1:21" s="2" customFormat="1">
      <c r="A325" s="3" t="s">
        <v>1292</v>
      </c>
      <c r="B325" s="3">
        <v>1110.77244198018</v>
      </c>
      <c r="C325" s="3">
        <v>0.94938087838241103</v>
      </c>
      <c r="D325" s="3">
        <v>0.18709838531540901</v>
      </c>
      <c r="E325" s="3">
        <v>5.0742334135163896</v>
      </c>
      <c r="F325" s="3">
        <v>3.8906125020334402E-7</v>
      </c>
      <c r="G325" s="3">
        <v>1.01983406070093E-5</v>
      </c>
      <c r="H325" s="3">
        <f t="shared" si="5"/>
        <v>4.9914704874387148</v>
      </c>
      <c r="I325" s="3" t="s">
        <v>1293</v>
      </c>
      <c r="J325" s="3">
        <v>10</v>
      </c>
      <c r="K325" s="3" t="s">
        <v>11</v>
      </c>
      <c r="L325" s="3" t="s">
        <v>1294</v>
      </c>
      <c r="M325" s="3"/>
      <c r="N325" s="3"/>
      <c r="O325" s="3"/>
      <c r="P325" s="3"/>
      <c r="Q325" s="3"/>
      <c r="R325" s="3"/>
      <c r="S325" s="3"/>
      <c r="T325" s="3"/>
      <c r="U325" s="3"/>
    </row>
    <row r="326" spans="1:21" s="2" customFormat="1">
      <c r="A326" s="3" t="s">
        <v>3775</v>
      </c>
      <c r="B326" s="3">
        <v>489.72295891293601</v>
      </c>
      <c r="C326" s="3">
        <v>0.94913375451102899</v>
      </c>
      <c r="D326" s="3">
        <v>0.13445942370474101</v>
      </c>
      <c r="E326" s="3">
        <v>7.0588860814637098</v>
      </c>
      <c r="F326" s="3">
        <v>1.67842595638032E-12</v>
      </c>
      <c r="G326" s="3">
        <v>2.5632483355590801E-10</v>
      </c>
      <c r="H326" s="3">
        <f t="shared" si="5"/>
        <v>9.5912093159623257</v>
      </c>
      <c r="I326" s="3" t="s">
        <v>3776</v>
      </c>
      <c r="J326" s="3">
        <v>20</v>
      </c>
      <c r="K326" s="3" t="s">
        <v>11</v>
      </c>
      <c r="L326" s="3" t="s">
        <v>3777</v>
      </c>
      <c r="M326" s="3"/>
      <c r="N326" s="3"/>
      <c r="O326" s="3"/>
      <c r="P326" s="3"/>
      <c r="Q326" s="3"/>
      <c r="R326" s="3"/>
      <c r="S326" s="3"/>
      <c r="T326" s="3"/>
      <c r="U326" s="3"/>
    </row>
    <row r="327" spans="1:21" s="2" customFormat="1">
      <c r="A327" s="3" t="s">
        <v>2993</v>
      </c>
      <c r="B327" s="3">
        <v>1477.0285233837801</v>
      </c>
      <c r="C327" s="3">
        <v>0.94762815097492004</v>
      </c>
      <c r="D327" s="3">
        <v>0.154562922346211</v>
      </c>
      <c r="E327" s="3">
        <v>6.1310185948237397</v>
      </c>
      <c r="F327" s="3">
        <v>8.7318197876530204E-10</v>
      </c>
      <c r="G327" s="3">
        <v>5.92666995248913E-8</v>
      </c>
      <c r="H327" s="3">
        <f t="shared" si="5"/>
        <v>7.2271892573069243</v>
      </c>
      <c r="I327" s="3" t="s">
        <v>2994</v>
      </c>
      <c r="J327" s="3">
        <v>18</v>
      </c>
      <c r="K327" s="3" t="s">
        <v>11</v>
      </c>
      <c r="L327" s="3" t="s">
        <v>2995</v>
      </c>
      <c r="M327" s="3"/>
      <c r="N327" s="3"/>
      <c r="O327" s="3"/>
      <c r="P327" s="3"/>
      <c r="Q327" s="3"/>
      <c r="R327" s="3"/>
      <c r="S327" s="3"/>
      <c r="T327" s="3"/>
      <c r="U327" s="3"/>
    </row>
    <row r="328" spans="1:21" s="2" customFormat="1">
      <c r="A328" s="3" t="s">
        <v>6188</v>
      </c>
      <c r="B328" s="3">
        <v>559.000682287014</v>
      </c>
      <c r="C328" s="3">
        <v>0.94671608696790499</v>
      </c>
      <c r="D328" s="3">
        <v>0.24796489322703499</v>
      </c>
      <c r="E328" s="3">
        <v>3.8179440429944198</v>
      </c>
      <c r="F328" s="3">
        <v>1.34568436815901E-4</v>
      </c>
      <c r="G328" s="3">
        <v>1.24223819793916E-3</v>
      </c>
      <c r="H328" s="3">
        <f t="shared" si="5"/>
        <v>2.9057951206393793</v>
      </c>
      <c r="I328" s="3" t="s">
        <v>6189</v>
      </c>
      <c r="J328" s="3">
        <v>7</v>
      </c>
      <c r="K328" s="3" t="s">
        <v>11</v>
      </c>
      <c r="L328" s="3" t="s">
        <v>6190</v>
      </c>
      <c r="M328" s="3"/>
      <c r="N328" s="3"/>
      <c r="O328" s="3"/>
      <c r="P328" s="3"/>
      <c r="Q328" s="3"/>
      <c r="R328" s="3"/>
      <c r="S328" s="3"/>
      <c r="T328" s="3"/>
      <c r="U328" s="3"/>
    </row>
    <row r="329" spans="1:21" s="2" customFormat="1">
      <c r="A329" s="3" t="s">
        <v>2729</v>
      </c>
      <c r="B329" s="3">
        <v>311.07876925334199</v>
      </c>
      <c r="C329" s="3">
        <v>0.94568356826641098</v>
      </c>
      <c r="D329" s="3">
        <v>0.17779602020986901</v>
      </c>
      <c r="E329" s="3">
        <v>5.3189242771021199</v>
      </c>
      <c r="F329" s="3">
        <v>1.04382564357537E-7</v>
      </c>
      <c r="G329" s="3">
        <v>3.3407176064314101E-6</v>
      </c>
      <c r="H329" s="3">
        <f t="shared" si="5"/>
        <v>5.476160234075107</v>
      </c>
      <c r="I329" s="3" t="s">
        <v>2730</v>
      </c>
      <c r="J329" s="3">
        <v>17</v>
      </c>
      <c r="K329" s="3" t="s">
        <v>11</v>
      </c>
      <c r="L329" s="3" t="s">
        <v>2731</v>
      </c>
      <c r="M329" s="3"/>
      <c r="N329" s="3"/>
      <c r="O329" s="3"/>
      <c r="P329" s="3"/>
      <c r="Q329" s="3"/>
      <c r="R329" s="3"/>
      <c r="S329" s="3"/>
      <c r="T329" s="3"/>
      <c r="U329" s="3"/>
    </row>
    <row r="330" spans="1:21" s="2" customFormat="1">
      <c r="A330" s="3" t="s">
        <v>5229</v>
      </c>
      <c r="B330" s="3">
        <v>2720.3228130143898</v>
      </c>
      <c r="C330" s="3">
        <v>0.945587232911836</v>
      </c>
      <c r="D330" s="3">
        <v>0.111990927900338</v>
      </c>
      <c r="E330" s="3">
        <v>8.4434270761049692</v>
      </c>
      <c r="F330" s="3">
        <v>3.0816664658630899E-17</v>
      </c>
      <c r="G330" s="3">
        <v>1.8824962541467999E-14</v>
      </c>
      <c r="H330" s="3">
        <f t="shared" si="5"/>
        <v>13.725265879299901</v>
      </c>
      <c r="I330" s="3" t="s">
        <v>5230</v>
      </c>
      <c r="J330" s="3">
        <v>5</v>
      </c>
      <c r="K330" s="3" t="s">
        <v>11</v>
      </c>
      <c r="L330" s="3" t="s">
        <v>5231</v>
      </c>
      <c r="M330" s="3"/>
      <c r="N330" s="3"/>
      <c r="O330" s="3"/>
      <c r="P330" s="3"/>
      <c r="Q330" s="3"/>
      <c r="R330" s="3"/>
      <c r="S330" s="3"/>
      <c r="T330" s="3"/>
      <c r="U330" s="3"/>
    </row>
    <row r="331" spans="1:21" s="2" customFormat="1">
      <c r="A331" s="3" t="s">
        <v>3652</v>
      </c>
      <c r="B331" s="3">
        <v>1714.3811627633399</v>
      </c>
      <c r="C331" s="3">
        <v>0.94498773667550195</v>
      </c>
      <c r="D331" s="3">
        <v>0.17158146491825299</v>
      </c>
      <c r="E331" s="3">
        <v>5.5075164274050401</v>
      </c>
      <c r="F331" s="3">
        <v>3.6393145958590499E-8</v>
      </c>
      <c r="G331" s="3">
        <v>1.43227927372044E-6</v>
      </c>
      <c r="H331" s="3">
        <f t="shared" si="5"/>
        <v>5.8439722926354598</v>
      </c>
      <c r="I331" s="3" t="s">
        <v>3653</v>
      </c>
      <c r="J331" s="3">
        <v>2</v>
      </c>
      <c r="K331" s="3" t="s">
        <v>11</v>
      </c>
      <c r="L331" s="3" t="s">
        <v>3654</v>
      </c>
      <c r="M331" s="3"/>
      <c r="N331" s="3"/>
      <c r="O331" s="3"/>
      <c r="P331" s="3"/>
      <c r="Q331" s="3"/>
      <c r="R331" s="3"/>
      <c r="S331" s="3"/>
      <c r="T331" s="3"/>
      <c r="U331" s="3"/>
    </row>
    <row r="332" spans="1:21" s="2" customFormat="1">
      <c r="A332" s="3" t="s">
        <v>2741</v>
      </c>
      <c r="B332" s="3">
        <v>879.810882555391</v>
      </c>
      <c r="C332" s="3">
        <v>0.94444849694922395</v>
      </c>
      <c r="D332" s="3">
        <v>0.13011755772266301</v>
      </c>
      <c r="E332" s="3">
        <v>7.2584247159192401</v>
      </c>
      <c r="F332" s="3">
        <v>3.9162425174846598E-13</v>
      </c>
      <c r="G332" s="3">
        <v>7.0059319626310298E-11</v>
      </c>
      <c r="H332" s="3">
        <f t="shared" si="5"/>
        <v>10.154534084602879</v>
      </c>
      <c r="I332" s="3" t="s">
        <v>2742</v>
      </c>
      <c r="J332" s="3">
        <v>17</v>
      </c>
      <c r="K332" s="3" t="s">
        <v>11</v>
      </c>
      <c r="L332" s="3" t="s">
        <v>2743</v>
      </c>
      <c r="M332" s="3"/>
      <c r="N332" s="3"/>
      <c r="O332" s="3"/>
      <c r="P332" s="3"/>
      <c r="Q332" s="3"/>
      <c r="R332" s="3"/>
      <c r="S332" s="3"/>
      <c r="T332" s="3"/>
      <c r="U332" s="3"/>
    </row>
    <row r="333" spans="1:21" s="2" customFormat="1">
      <c r="A333" s="3" t="s">
        <v>6203</v>
      </c>
      <c r="B333" s="3">
        <v>596.06461363250799</v>
      </c>
      <c r="C333" s="3">
        <v>0.94413772922966599</v>
      </c>
      <c r="D333" s="3">
        <v>0.165978012383146</v>
      </c>
      <c r="E333" s="3">
        <v>5.6883301328503997</v>
      </c>
      <c r="F333" s="3">
        <v>1.2828763418307E-8</v>
      </c>
      <c r="G333" s="3">
        <v>5.9683485439474505E-7</v>
      </c>
      <c r="H333" s="3">
        <f t="shared" si="5"/>
        <v>6.224145822550625</v>
      </c>
      <c r="I333" s="3" t="s">
        <v>6204</v>
      </c>
      <c r="J333" s="3">
        <v>7</v>
      </c>
      <c r="K333" s="3" t="s">
        <v>11</v>
      </c>
      <c r="L333" s="3" t="s">
        <v>6205</v>
      </c>
      <c r="M333" s="3"/>
      <c r="N333" s="3"/>
      <c r="O333" s="3"/>
      <c r="P333" s="3"/>
      <c r="Q333" s="3"/>
      <c r="R333" s="3"/>
      <c r="S333" s="3"/>
      <c r="T333" s="3"/>
      <c r="U333" s="3"/>
    </row>
    <row r="334" spans="1:21" s="2" customFormat="1">
      <c r="A334" s="3" t="s">
        <v>6185</v>
      </c>
      <c r="B334" s="3">
        <v>103.141727263764</v>
      </c>
      <c r="C334" s="3">
        <v>0.94180016127144695</v>
      </c>
      <c r="D334" s="3">
        <v>0.27955810960789101</v>
      </c>
      <c r="E334" s="3">
        <v>3.3688887172417101</v>
      </c>
      <c r="F334" s="3">
        <v>7.54718932820304E-4</v>
      </c>
      <c r="G334" s="3">
        <v>4.9844553012483202E-3</v>
      </c>
      <c r="H334" s="3">
        <f t="shared" si="5"/>
        <v>2.3023822942404384</v>
      </c>
      <c r="I334" s="3" t="s">
        <v>6186</v>
      </c>
      <c r="J334" s="3">
        <v>7</v>
      </c>
      <c r="K334" s="3" t="s">
        <v>11</v>
      </c>
      <c r="L334" s="3" t="s">
        <v>6187</v>
      </c>
      <c r="M334" s="3"/>
      <c r="N334" s="3"/>
      <c r="O334" s="3"/>
      <c r="P334" s="3"/>
      <c r="Q334" s="3"/>
      <c r="R334" s="3"/>
      <c r="S334" s="3"/>
      <c r="T334" s="3"/>
      <c r="U334" s="3"/>
    </row>
    <row r="335" spans="1:21" s="2" customFormat="1">
      <c r="A335" s="3" t="s">
        <v>6245</v>
      </c>
      <c r="B335" s="3">
        <v>505.19216684556301</v>
      </c>
      <c r="C335" s="3">
        <v>0.940965539976928</v>
      </c>
      <c r="D335" s="3">
        <v>0.150474650261989</v>
      </c>
      <c r="E335" s="3">
        <v>6.2533160126215801</v>
      </c>
      <c r="F335" s="3">
        <v>4.0182789118503198E-10</v>
      </c>
      <c r="G335" s="3">
        <v>3.0353128339514497E-8</v>
      </c>
      <c r="H335" s="3">
        <f t="shared" si="5"/>
        <v>7.5177965418021246</v>
      </c>
      <c r="I335" s="3" t="s">
        <v>6246</v>
      </c>
      <c r="J335" s="3">
        <v>8</v>
      </c>
      <c r="K335" s="3" t="s">
        <v>11</v>
      </c>
      <c r="L335" s="3" t="s">
        <v>6247</v>
      </c>
      <c r="M335" s="3"/>
      <c r="N335" s="3"/>
      <c r="O335" s="3"/>
      <c r="P335" s="3"/>
      <c r="Q335" s="3"/>
      <c r="R335" s="3"/>
      <c r="S335" s="3"/>
      <c r="T335" s="3"/>
      <c r="U335" s="3"/>
    </row>
    <row r="336" spans="1:21" s="2" customFormat="1">
      <c r="A336" s="3" t="s">
        <v>5784</v>
      </c>
      <c r="B336" s="3">
        <v>288.60189552159602</v>
      </c>
      <c r="C336" s="3">
        <v>0.94053052113458602</v>
      </c>
      <c r="D336" s="3">
        <v>0.17084285387026099</v>
      </c>
      <c r="E336" s="3">
        <v>5.5052377072138601</v>
      </c>
      <c r="F336" s="3">
        <v>3.6867047977862401E-8</v>
      </c>
      <c r="G336" s="3">
        <v>1.44687716225968E-6</v>
      </c>
      <c r="H336" s="3">
        <f t="shared" si="5"/>
        <v>5.8395683382778518</v>
      </c>
      <c r="I336" s="3" t="s">
        <v>5785</v>
      </c>
      <c r="J336" s="3">
        <v>7</v>
      </c>
      <c r="K336" s="3" t="s">
        <v>11</v>
      </c>
      <c r="L336" s="3" t="s">
        <v>5786</v>
      </c>
      <c r="M336" s="3"/>
      <c r="N336" s="3"/>
      <c r="O336" s="3"/>
      <c r="P336" s="3"/>
      <c r="Q336" s="3"/>
      <c r="R336" s="3"/>
      <c r="S336" s="3"/>
      <c r="T336" s="3"/>
      <c r="U336" s="3"/>
    </row>
    <row r="337" spans="1:21" s="2" customFormat="1">
      <c r="A337" s="3" t="s">
        <v>3146</v>
      </c>
      <c r="B337" s="3">
        <v>103.68871112459099</v>
      </c>
      <c r="C337" s="3">
        <v>0.93966609164406401</v>
      </c>
      <c r="D337" s="3">
        <v>0.230191512455384</v>
      </c>
      <c r="E337" s="3">
        <v>4.0821057284907099</v>
      </c>
      <c r="F337" s="3">
        <v>4.4629483841520901E-5</v>
      </c>
      <c r="G337" s="3">
        <v>4.9963685097479597E-4</v>
      </c>
      <c r="H337" s="3">
        <f t="shared" si="5"/>
        <v>3.3013455375020775</v>
      </c>
      <c r="I337" s="3" t="s">
        <v>3147</v>
      </c>
      <c r="J337" s="3">
        <v>19</v>
      </c>
      <c r="K337" s="3" t="s">
        <v>11</v>
      </c>
      <c r="L337" s="3" t="s">
        <v>3148</v>
      </c>
      <c r="M337" s="3"/>
      <c r="N337" s="3"/>
      <c r="O337" s="3"/>
      <c r="P337" s="3"/>
      <c r="Q337" s="3"/>
      <c r="R337" s="3"/>
      <c r="S337" s="3"/>
      <c r="T337" s="3"/>
      <c r="U337" s="3"/>
    </row>
    <row r="338" spans="1:21" s="2" customFormat="1">
      <c r="A338" s="3" t="s">
        <v>686</v>
      </c>
      <c r="B338" s="3">
        <v>895.536318827792</v>
      </c>
      <c r="C338" s="3">
        <v>0.93940804784563003</v>
      </c>
      <c r="D338" s="3">
        <v>0.167217523848116</v>
      </c>
      <c r="E338" s="3">
        <v>5.6178803885345001</v>
      </c>
      <c r="F338" s="3">
        <v>1.93314243875824E-8</v>
      </c>
      <c r="G338" s="3">
        <v>8.3060095610254701E-7</v>
      </c>
      <c r="H338" s="3">
        <f t="shared" si="5"/>
        <v>6.0806075733106324</v>
      </c>
      <c r="I338" s="3" t="s">
        <v>687</v>
      </c>
      <c r="J338" s="3">
        <v>1</v>
      </c>
      <c r="K338" s="3" t="s">
        <v>11</v>
      </c>
      <c r="L338" s="3" t="s">
        <v>688</v>
      </c>
      <c r="M338" s="3"/>
      <c r="N338" s="3"/>
      <c r="O338" s="3"/>
      <c r="P338" s="3"/>
      <c r="Q338" s="3"/>
      <c r="R338" s="3"/>
      <c r="S338" s="3"/>
      <c r="T338" s="3"/>
      <c r="U338" s="3"/>
    </row>
    <row r="339" spans="1:21" s="2" customFormat="1">
      <c r="A339" s="3" t="s">
        <v>422</v>
      </c>
      <c r="B339" s="3">
        <v>168.614410374258</v>
      </c>
      <c r="C339" s="3">
        <v>0.93832452103364195</v>
      </c>
      <c r="D339" s="3">
        <v>0.16473957515486701</v>
      </c>
      <c r="E339" s="3">
        <v>5.6958051527785702</v>
      </c>
      <c r="F339" s="3">
        <v>1.22791048247134E-8</v>
      </c>
      <c r="G339" s="3">
        <v>5.7893094895041195E-7</v>
      </c>
      <c r="H339" s="3">
        <f t="shared" si="5"/>
        <v>6.2373732329533045</v>
      </c>
      <c r="I339" s="3" t="s">
        <v>423</v>
      </c>
      <c r="J339" s="3">
        <v>1</v>
      </c>
      <c r="K339" s="3" t="s">
        <v>11</v>
      </c>
      <c r="L339" s="3" t="s">
        <v>424</v>
      </c>
      <c r="M339" s="3"/>
      <c r="N339" s="3"/>
      <c r="O339" s="3"/>
      <c r="P339" s="3"/>
      <c r="Q339" s="3"/>
      <c r="R339" s="3"/>
      <c r="S339" s="3"/>
      <c r="T339" s="3"/>
      <c r="U339" s="3"/>
    </row>
    <row r="340" spans="1:21" s="2" customFormat="1">
      <c r="A340" s="3" t="s">
        <v>5718</v>
      </c>
      <c r="B340" s="3">
        <v>893.27158966546494</v>
      </c>
      <c r="C340" s="3">
        <v>0.93805688183844704</v>
      </c>
      <c r="D340" s="3">
        <v>0.15244997504021901</v>
      </c>
      <c r="E340" s="3">
        <v>6.1532111211626699</v>
      </c>
      <c r="F340" s="3">
        <v>7.5929618691805102E-10</v>
      </c>
      <c r="G340" s="3">
        <v>5.3879350637366698E-8</v>
      </c>
      <c r="H340" s="3">
        <f t="shared" si="5"/>
        <v>7.2685776471047285</v>
      </c>
      <c r="I340" s="3" t="s">
        <v>5719</v>
      </c>
      <c r="J340" s="3">
        <v>6</v>
      </c>
      <c r="K340" s="3" t="s">
        <v>11</v>
      </c>
      <c r="L340" s="3" t="s">
        <v>5720</v>
      </c>
      <c r="M340" s="3"/>
      <c r="N340" s="3"/>
      <c r="O340" s="3"/>
      <c r="P340" s="3"/>
      <c r="Q340" s="3"/>
      <c r="R340" s="3"/>
      <c r="S340" s="3"/>
      <c r="T340" s="3"/>
      <c r="U340" s="3"/>
    </row>
    <row r="341" spans="1:21" s="2" customFormat="1">
      <c r="A341" s="3" t="s">
        <v>5052</v>
      </c>
      <c r="B341" s="3">
        <v>137.93776270537199</v>
      </c>
      <c r="C341" s="3">
        <v>0.93673533792546804</v>
      </c>
      <c r="D341" s="3">
        <v>0.189264603703339</v>
      </c>
      <c r="E341" s="3">
        <v>4.9493424528219903</v>
      </c>
      <c r="F341" s="3">
        <v>7.4464626081439701E-7</v>
      </c>
      <c r="G341" s="3">
        <v>1.74371332740705E-5</v>
      </c>
      <c r="H341" s="3">
        <f t="shared" si="5"/>
        <v>4.7585249130724971</v>
      </c>
      <c r="I341" s="3" t="s">
        <v>5053</v>
      </c>
      <c r="J341" s="3">
        <v>5</v>
      </c>
      <c r="K341" s="3" t="s">
        <v>11</v>
      </c>
      <c r="L341" s="3" t="s">
        <v>5054</v>
      </c>
      <c r="M341" s="3"/>
      <c r="N341" s="3"/>
      <c r="O341" s="3"/>
      <c r="P341" s="3"/>
      <c r="Q341" s="3"/>
      <c r="R341" s="3"/>
      <c r="S341" s="3"/>
      <c r="T341" s="3"/>
      <c r="U341" s="3"/>
    </row>
    <row r="342" spans="1:21" s="2" customFormat="1">
      <c r="A342" s="3" t="s">
        <v>3185</v>
      </c>
      <c r="B342" s="3">
        <v>154.87539040923099</v>
      </c>
      <c r="C342" s="3">
        <v>0.93623072097654902</v>
      </c>
      <c r="D342" s="3">
        <v>0.24299509605606601</v>
      </c>
      <c r="E342" s="3">
        <v>3.85287907522435</v>
      </c>
      <c r="F342" s="3">
        <v>1.1673705031780499E-4</v>
      </c>
      <c r="G342" s="3">
        <v>1.1151600089316701E-3</v>
      </c>
      <c r="H342" s="3">
        <f t="shared" si="5"/>
        <v>2.9526628133240025</v>
      </c>
      <c r="I342" s="3" t="s">
        <v>3186</v>
      </c>
      <c r="J342" s="3">
        <v>19</v>
      </c>
      <c r="K342" s="3" t="s">
        <v>11</v>
      </c>
      <c r="L342" s="3" t="s">
        <v>3187</v>
      </c>
      <c r="M342" s="3"/>
      <c r="N342" s="3"/>
      <c r="O342" s="3"/>
      <c r="P342" s="3"/>
      <c r="Q342" s="3"/>
      <c r="R342" s="3"/>
      <c r="S342" s="3"/>
      <c r="T342" s="3"/>
      <c r="U342" s="3"/>
    </row>
    <row r="343" spans="1:21" s="2" customFormat="1">
      <c r="A343" s="3" t="s">
        <v>1418</v>
      </c>
      <c r="B343" s="3">
        <v>254.21126842742899</v>
      </c>
      <c r="C343" s="3">
        <v>0.93522038017675302</v>
      </c>
      <c r="D343" s="3">
        <v>0.22155516364528199</v>
      </c>
      <c r="E343" s="3">
        <v>4.22116264315137</v>
      </c>
      <c r="F343" s="3">
        <v>2.4304548858760398E-5</v>
      </c>
      <c r="G343" s="3">
        <v>3.0736175649467498E-4</v>
      </c>
      <c r="H343" s="3">
        <f t="shared" si="5"/>
        <v>3.5123501705922036</v>
      </c>
      <c r="I343" s="3" t="s">
        <v>1419</v>
      </c>
      <c r="J343" s="3">
        <v>10</v>
      </c>
      <c r="K343" s="3" t="s">
        <v>11</v>
      </c>
      <c r="L343" s="3" t="s">
        <v>1420</v>
      </c>
      <c r="M343" s="3"/>
      <c r="N343" s="3"/>
      <c r="O343" s="3"/>
      <c r="P343" s="3"/>
      <c r="Q343" s="3"/>
      <c r="R343" s="3"/>
      <c r="S343" s="3"/>
      <c r="T343" s="3"/>
      <c r="U343" s="3"/>
    </row>
    <row r="344" spans="1:21" s="2" customFormat="1">
      <c r="A344" s="3" t="s">
        <v>4659</v>
      </c>
      <c r="B344" s="3">
        <v>118.597453835336</v>
      </c>
      <c r="C344" s="3">
        <v>0.93510733863701101</v>
      </c>
      <c r="D344" s="3">
        <v>0.25707340752898999</v>
      </c>
      <c r="E344" s="3">
        <v>3.6375109647681501</v>
      </c>
      <c r="F344" s="3">
        <v>2.7528547665238299E-4</v>
      </c>
      <c r="G344" s="3">
        <v>2.2177528365630601E-3</v>
      </c>
      <c r="H344" s="3">
        <f t="shared" si="5"/>
        <v>2.6540868566079872</v>
      </c>
      <c r="I344" s="3" t="s">
        <v>4660</v>
      </c>
      <c r="J344" s="3">
        <v>4</v>
      </c>
      <c r="K344" s="3" t="s">
        <v>11</v>
      </c>
      <c r="L344" s="3" t="s">
        <v>4661</v>
      </c>
      <c r="M344" s="3"/>
      <c r="N344" s="3"/>
      <c r="O344" s="3"/>
      <c r="P344" s="3"/>
      <c r="Q344" s="3"/>
      <c r="R344" s="3"/>
      <c r="S344" s="3"/>
      <c r="T344" s="3"/>
      <c r="U344" s="3"/>
    </row>
    <row r="345" spans="1:21" s="2" customFormat="1">
      <c r="A345" s="3" t="s">
        <v>3955</v>
      </c>
      <c r="B345" s="3">
        <v>239.531746898996</v>
      </c>
      <c r="C345" s="3">
        <v>0.93377276964038602</v>
      </c>
      <c r="D345" s="3">
        <v>0.16038367151778099</v>
      </c>
      <c r="E345" s="3">
        <v>5.8221186783148502</v>
      </c>
      <c r="F345" s="3">
        <v>5.8106263022070799E-9</v>
      </c>
      <c r="G345" s="3">
        <v>3.0804842923199102E-7</v>
      </c>
      <c r="H345" s="3">
        <f t="shared" si="5"/>
        <v>6.5113810013734703</v>
      </c>
      <c r="I345" s="3" t="s">
        <v>3956</v>
      </c>
      <c r="J345" s="3">
        <v>20</v>
      </c>
      <c r="K345" s="3" t="s">
        <v>11</v>
      </c>
      <c r="L345" s="3" t="s">
        <v>3957</v>
      </c>
      <c r="M345" s="3"/>
      <c r="N345" s="3"/>
      <c r="O345" s="3"/>
      <c r="P345" s="3"/>
      <c r="Q345" s="3"/>
      <c r="R345" s="3"/>
      <c r="S345" s="3"/>
      <c r="T345" s="3"/>
      <c r="U345" s="3"/>
    </row>
    <row r="346" spans="1:21" s="2" customFormat="1">
      <c r="A346" s="3" t="s">
        <v>6033</v>
      </c>
      <c r="B346" s="3">
        <v>1716.70187085365</v>
      </c>
      <c r="C346" s="3">
        <v>0.93346496070385099</v>
      </c>
      <c r="D346" s="3">
        <v>0.276307320363957</v>
      </c>
      <c r="E346" s="3">
        <v>3.3783576905391999</v>
      </c>
      <c r="F346" s="3">
        <v>7.2920163843412302E-4</v>
      </c>
      <c r="G346" s="3">
        <v>4.8488543296159696E-3</v>
      </c>
      <c r="H346" s="3">
        <f t="shared" si="5"/>
        <v>2.3143608628620473</v>
      </c>
      <c r="I346" s="3" t="s">
        <v>6034</v>
      </c>
      <c r="J346" s="3">
        <v>7</v>
      </c>
      <c r="K346" s="3" t="s">
        <v>11</v>
      </c>
      <c r="L346" s="3" t="s">
        <v>6035</v>
      </c>
      <c r="M346" s="3"/>
      <c r="N346" s="3"/>
      <c r="O346" s="3"/>
      <c r="P346" s="3"/>
      <c r="Q346" s="3"/>
      <c r="R346" s="3"/>
      <c r="S346" s="3"/>
      <c r="T346" s="3"/>
      <c r="U346" s="3"/>
    </row>
    <row r="347" spans="1:21" s="2" customFormat="1">
      <c r="A347" s="3" t="s">
        <v>908</v>
      </c>
      <c r="B347" s="3">
        <v>252.99757371427299</v>
      </c>
      <c r="C347" s="3">
        <v>0.93279563991136705</v>
      </c>
      <c r="D347" s="3">
        <v>0.21378693844073099</v>
      </c>
      <c r="E347" s="3">
        <v>4.3632021989499004</v>
      </c>
      <c r="F347" s="3">
        <v>1.28172376808265E-5</v>
      </c>
      <c r="G347" s="3">
        <v>1.83383084944615E-4</v>
      </c>
      <c r="H347" s="3">
        <f t="shared" si="5"/>
        <v>3.7366407256671055</v>
      </c>
      <c r="I347" s="3" t="s">
        <v>909</v>
      </c>
      <c r="J347" s="3">
        <v>1</v>
      </c>
      <c r="K347" s="3" t="s">
        <v>11</v>
      </c>
      <c r="L347" s="3" t="s">
        <v>910</v>
      </c>
      <c r="M347" s="3"/>
      <c r="N347" s="3"/>
      <c r="O347" s="3"/>
      <c r="P347" s="3"/>
      <c r="Q347" s="3"/>
      <c r="R347" s="3"/>
      <c r="S347" s="3"/>
      <c r="T347" s="3"/>
      <c r="U347" s="3"/>
    </row>
    <row r="348" spans="1:21" s="2" customFormat="1">
      <c r="A348" s="3" t="s">
        <v>6603</v>
      </c>
      <c r="B348" s="3">
        <v>660.62649416221495</v>
      </c>
      <c r="C348" s="3">
        <v>0.93264963676241397</v>
      </c>
      <c r="D348" s="3">
        <v>0.169643560694794</v>
      </c>
      <c r="E348" s="3">
        <v>5.4977013742381002</v>
      </c>
      <c r="F348" s="3">
        <v>3.8477380398517801E-8</v>
      </c>
      <c r="G348" s="3">
        <v>1.48116921967456E-6</v>
      </c>
      <c r="H348" s="3">
        <f t="shared" si="5"/>
        <v>5.8293953216458103</v>
      </c>
      <c r="I348" s="3" t="s">
        <v>6604</v>
      </c>
      <c r="J348" s="3">
        <v>9</v>
      </c>
      <c r="K348" s="3" t="s">
        <v>11</v>
      </c>
      <c r="L348" s="3" t="s">
        <v>6605</v>
      </c>
      <c r="M348" s="3"/>
      <c r="N348" s="3"/>
      <c r="O348" s="3"/>
      <c r="P348" s="3"/>
      <c r="Q348" s="3"/>
      <c r="R348" s="3"/>
      <c r="S348" s="3"/>
      <c r="T348" s="3"/>
      <c r="U348" s="3"/>
    </row>
    <row r="349" spans="1:21" s="2" customFormat="1">
      <c r="A349" s="3" t="s">
        <v>6516</v>
      </c>
      <c r="B349" s="3">
        <v>1592.3995454782701</v>
      </c>
      <c r="C349" s="3">
        <v>0.93163663728294399</v>
      </c>
      <c r="D349" s="3">
        <v>0.15690518759500399</v>
      </c>
      <c r="E349" s="3">
        <v>5.9375770270109998</v>
      </c>
      <c r="F349" s="3">
        <v>2.89265153084831E-9</v>
      </c>
      <c r="G349" s="3">
        <v>1.6656456560827299E-7</v>
      </c>
      <c r="H349" s="3">
        <f t="shared" si="5"/>
        <v>6.7784173834669188</v>
      </c>
      <c r="I349" s="3" t="s">
        <v>6517</v>
      </c>
      <c r="J349" s="3">
        <v>8</v>
      </c>
      <c r="K349" s="3" t="s">
        <v>11</v>
      </c>
      <c r="L349" s="3" t="s">
        <v>6518</v>
      </c>
      <c r="M349" s="3"/>
      <c r="N349" s="3"/>
      <c r="O349" s="3"/>
      <c r="P349" s="3"/>
      <c r="Q349" s="3"/>
      <c r="R349" s="3"/>
      <c r="S349" s="3"/>
      <c r="T349" s="3"/>
      <c r="U349" s="3"/>
    </row>
    <row r="350" spans="1:21" s="2" customFormat="1">
      <c r="A350" s="3" t="s">
        <v>6042</v>
      </c>
      <c r="B350" s="3">
        <v>77.678626226538796</v>
      </c>
      <c r="C350" s="3">
        <v>0.92756059366075805</v>
      </c>
      <c r="D350" s="3">
        <v>0.24768269225815501</v>
      </c>
      <c r="E350" s="3">
        <v>3.7449552296289599</v>
      </c>
      <c r="F350" s="3">
        <v>1.8042594726944299E-4</v>
      </c>
      <c r="G350" s="3">
        <v>1.57062240342979E-3</v>
      </c>
      <c r="H350" s="3">
        <f t="shared" si="5"/>
        <v>2.8039282120431634</v>
      </c>
      <c r="I350" s="3" t="s">
        <v>6043</v>
      </c>
      <c r="J350" s="3">
        <v>7</v>
      </c>
      <c r="K350" s="3" t="s">
        <v>11</v>
      </c>
      <c r="L350" s="3" t="s">
        <v>6044</v>
      </c>
      <c r="M350" s="3"/>
      <c r="N350" s="3"/>
      <c r="O350" s="3"/>
      <c r="P350" s="3"/>
      <c r="Q350" s="3"/>
      <c r="R350" s="3"/>
      <c r="S350" s="3"/>
      <c r="T350" s="3"/>
      <c r="U350" s="3"/>
    </row>
    <row r="351" spans="1:21" s="2" customFormat="1">
      <c r="A351" s="3" t="s">
        <v>4389</v>
      </c>
      <c r="B351" s="3">
        <v>1372.5531645164599</v>
      </c>
      <c r="C351" s="3">
        <v>0.92519502133589404</v>
      </c>
      <c r="D351" s="3">
        <v>0.14632159237832301</v>
      </c>
      <c r="E351" s="3">
        <v>6.32302455364038</v>
      </c>
      <c r="F351" s="3">
        <v>2.5649252532139698E-10</v>
      </c>
      <c r="G351" s="3">
        <v>2.1074385852430599E-8</v>
      </c>
      <c r="H351" s="3">
        <f t="shared" si="5"/>
        <v>7.6762450726836144</v>
      </c>
      <c r="I351" s="3" t="s">
        <v>4390</v>
      </c>
      <c r="J351" s="3">
        <v>3</v>
      </c>
      <c r="K351" s="3" t="s">
        <v>11</v>
      </c>
      <c r="L351" s="3" t="s">
        <v>4391</v>
      </c>
      <c r="M351" s="3"/>
      <c r="N351" s="3"/>
      <c r="O351" s="3"/>
      <c r="P351" s="3"/>
      <c r="Q351" s="3"/>
      <c r="R351" s="3"/>
      <c r="S351" s="3"/>
      <c r="T351" s="3"/>
      <c r="U351" s="3"/>
    </row>
    <row r="352" spans="1:21" s="2" customFormat="1">
      <c r="A352" s="3" t="s">
        <v>695</v>
      </c>
      <c r="B352" s="3">
        <v>169.647175877085</v>
      </c>
      <c r="C352" s="3">
        <v>0.92366262752188599</v>
      </c>
      <c r="D352" s="3">
        <v>0.16719745445930501</v>
      </c>
      <c r="E352" s="3">
        <v>5.5243821175919896</v>
      </c>
      <c r="F352" s="3">
        <v>3.30647145747363E-8</v>
      </c>
      <c r="G352" s="3">
        <v>1.3160318407225101E-6</v>
      </c>
      <c r="H352" s="3">
        <f t="shared" si="5"/>
        <v>5.880733603060361</v>
      </c>
      <c r="I352" s="3" t="s">
        <v>696</v>
      </c>
      <c r="J352" s="3">
        <v>1</v>
      </c>
      <c r="K352" s="3" t="s">
        <v>11</v>
      </c>
      <c r="L352" s="3" t="s">
        <v>697</v>
      </c>
      <c r="M352" s="3"/>
      <c r="N352" s="3"/>
      <c r="O352" s="3"/>
      <c r="P352" s="3"/>
      <c r="Q352" s="3"/>
      <c r="R352" s="3"/>
      <c r="S352" s="3"/>
      <c r="T352" s="3"/>
      <c r="U352" s="3"/>
    </row>
    <row r="353" spans="1:21" s="2" customFormat="1">
      <c r="A353" s="3" t="s">
        <v>2624</v>
      </c>
      <c r="B353" s="3">
        <v>510.21175740237101</v>
      </c>
      <c r="C353" s="3">
        <v>0.92264477404536804</v>
      </c>
      <c r="D353" s="3">
        <v>0.21314377829605899</v>
      </c>
      <c r="E353" s="3">
        <v>4.3287436369069399</v>
      </c>
      <c r="F353" s="3">
        <v>1.49962373268984E-5</v>
      </c>
      <c r="G353" s="3">
        <v>2.05702986160073E-4</v>
      </c>
      <c r="H353" s="3">
        <f t="shared" si="5"/>
        <v>3.6867594036702322</v>
      </c>
      <c r="I353" s="3" t="s">
        <v>2625</v>
      </c>
      <c r="J353" s="3">
        <v>16</v>
      </c>
      <c r="K353" s="3" t="s">
        <v>11</v>
      </c>
      <c r="L353" s="3" t="s">
        <v>2626</v>
      </c>
      <c r="M353" s="3"/>
      <c r="N353" s="3"/>
      <c r="O353" s="3"/>
      <c r="P353" s="3"/>
      <c r="Q353" s="3"/>
      <c r="R353" s="3"/>
      <c r="S353" s="3"/>
      <c r="T353" s="3"/>
      <c r="U353" s="3"/>
    </row>
    <row r="354" spans="1:21" s="2" customFormat="1">
      <c r="A354" s="3" t="s">
        <v>1859</v>
      </c>
      <c r="B354" s="3">
        <v>258.96803439889698</v>
      </c>
      <c r="C354" s="3">
        <v>0.92149631411311295</v>
      </c>
      <c r="D354" s="3">
        <v>0.16498002299310599</v>
      </c>
      <c r="E354" s="3">
        <v>5.5855023983820002</v>
      </c>
      <c r="F354" s="3">
        <v>2.3302557191377199E-8</v>
      </c>
      <c r="G354" s="3">
        <v>9.7731620459357894E-7</v>
      </c>
      <c r="H354" s="3">
        <f t="shared" si="5"/>
        <v>6.0099649002604751</v>
      </c>
      <c r="I354" s="3" t="s">
        <v>1860</v>
      </c>
      <c r="J354" s="3">
        <v>12</v>
      </c>
      <c r="K354" s="3" t="s">
        <v>11</v>
      </c>
      <c r="L354" s="3" t="s">
        <v>1861</v>
      </c>
      <c r="M354" s="3"/>
      <c r="N354" s="3"/>
      <c r="O354" s="3"/>
      <c r="P354" s="3"/>
      <c r="Q354" s="3"/>
      <c r="R354" s="3"/>
      <c r="S354" s="3"/>
      <c r="T354" s="3"/>
      <c r="U354" s="3"/>
    </row>
    <row r="355" spans="1:21" s="2" customFormat="1">
      <c r="A355" s="3" t="s">
        <v>1304</v>
      </c>
      <c r="B355" s="3">
        <v>143.35455577383601</v>
      </c>
      <c r="C355" s="3">
        <v>0.92034194476838005</v>
      </c>
      <c r="D355" s="3">
        <v>0.289640889524444</v>
      </c>
      <c r="E355" s="3">
        <v>3.1775276836066699</v>
      </c>
      <c r="F355" s="3">
        <v>1.4853650866901E-3</v>
      </c>
      <c r="G355" s="3">
        <v>8.5285571998348301E-3</v>
      </c>
      <c r="H355" s="3">
        <f t="shared" si="5"/>
        <v>2.0691244334455008</v>
      </c>
      <c r="I355" s="3" t="s">
        <v>1305</v>
      </c>
      <c r="J355" s="3">
        <v>10</v>
      </c>
      <c r="K355" s="3" t="s">
        <v>11</v>
      </c>
      <c r="L355" s="3" t="s">
        <v>1306</v>
      </c>
      <c r="M355" s="3"/>
      <c r="N355" s="3"/>
      <c r="O355" s="3"/>
      <c r="P355" s="3"/>
      <c r="Q355" s="3"/>
      <c r="R355" s="3"/>
      <c r="S355" s="3"/>
      <c r="T355" s="3"/>
      <c r="U355" s="3"/>
    </row>
    <row r="356" spans="1:21" s="2" customFormat="1">
      <c r="A356" s="3" t="s">
        <v>5271</v>
      </c>
      <c r="B356" s="3">
        <v>121.172872205555</v>
      </c>
      <c r="C356" s="3">
        <v>0.92002078413792698</v>
      </c>
      <c r="D356" s="3">
        <v>0.201280678789797</v>
      </c>
      <c r="E356" s="3">
        <v>4.5708350631047399</v>
      </c>
      <c r="F356" s="3">
        <v>4.8578452410628799E-6</v>
      </c>
      <c r="G356" s="3">
        <v>8.3032512940308298E-5</v>
      </c>
      <c r="H356" s="3">
        <f t="shared" si="5"/>
        <v>4.0807518181577516</v>
      </c>
      <c r="I356" s="3" t="s">
        <v>5272</v>
      </c>
      <c r="J356" s="3">
        <v>5</v>
      </c>
      <c r="K356" s="3" t="s">
        <v>11</v>
      </c>
      <c r="L356" s="3" t="s">
        <v>5273</v>
      </c>
      <c r="M356" s="3"/>
      <c r="N356" s="3"/>
      <c r="O356" s="3"/>
      <c r="P356" s="3"/>
      <c r="Q356" s="3"/>
      <c r="R356" s="3"/>
      <c r="S356" s="3"/>
      <c r="T356" s="3"/>
      <c r="U356" s="3"/>
    </row>
    <row r="357" spans="1:21" s="2" customFormat="1">
      <c r="A357" s="3" t="s">
        <v>737</v>
      </c>
      <c r="B357" s="3">
        <v>497.21711409118001</v>
      </c>
      <c r="C357" s="3">
        <v>0.91853637331344196</v>
      </c>
      <c r="D357" s="3">
        <v>0.11304098160793701</v>
      </c>
      <c r="E357" s="3">
        <v>8.1256935338656699</v>
      </c>
      <c r="F357" s="3">
        <v>4.4481162803794696E-16</v>
      </c>
      <c r="G357" s="3">
        <v>1.8381186393920999E-13</v>
      </c>
      <c r="H357" s="3">
        <f t="shared" si="5"/>
        <v>12.735626460974665</v>
      </c>
      <c r="I357" s="3" t="s">
        <v>738</v>
      </c>
      <c r="J357" s="3">
        <v>1</v>
      </c>
      <c r="K357" s="3" t="s">
        <v>11</v>
      </c>
      <c r="L357" s="3" t="s">
        <v>739</v>
      </c>
      <c r="M357" s="3"/>
      <c r="N357" s="3"/>
      <c r="O357" s="3"/>
      <c r="P357" s="3"/>
      <c r="Q357" s="3"/>
      <c r="R357" s="3"/>
      <c r="S357" s="3"/>
      <c r="T357" s="3"/>
      <c r="U357" s="3"/>
    </row>
    <row r="358" spans="1:21" s="2" customFormat="1">
      <c r="A358" s="3" t="s">
        <v>5325</v>
      </c>
      <c r="B358" s="3">
        <v>120.667383066412</v>
      </c>
      <c r="C358" s="3">
        <v>0.91766295664363595</v>
      </c>
      <c r="D358" s="3">
        <v>0.23349589074145</v>
      </c>
      <c r="E358" s="3">
        <v>3.93010323963159</v>
      </c>
      <c r="F358" s="3">
        <v>8.4909396177299296E-5</v>
      </c>
      <c r="G358" s="3">
        <v>8.5579412933361196E-4</v>
      </c>
      <c r="H358" s="3">
        <f t="shared" si="5"/>
        <v>3.0676306970607357</v>
      </c>
      <c r="I358" s="3" t="s">
        <v>5326</v>
      </c>
      <c r="J358" s="3">
        <v>5</v>
      </c>
      <c r="K358" s="3" t="s">
        <v>11</v>
      </c>
      <c r="L358" s="3" t="s">
        <v>5327</v>
      </c>
      <c r="M358" s="3"/>
      <c r="N358" s="3"/>
      <c r="O358" s="3"/>
      <c r="P358" s="3"/>
      <c r="Q358" s="3"/>
      <c r="R358" s="3"/>
      <c r="S358" s="3"/>
      <c r="T358" s="3"/>
      <c r="U358" s="3"/>
    </row>
    <row r="359" spans="1:21" s="2" customFormat="1">
      <c r="A359" s="3" t="s">
        <v>809</v>
      </c>
      <c r="B359" s="3">
        <v>1391.03604863396</v>
      </c>
      <c r="C359" s="3">
        <v>0.91722345861115595</v>
      </c>
      <c r="D359" s="3">
        <v>0.103136432235966</v>
      </c>
      <c r="E359" s="3">
        <v>8.8933021894013002</v>
      </c>
      <c r="F359" s="3">
        <v>5.9319211294415603E-19</v>
      </c>
      <c r="G359" s="3">
        <v>6.9452909890544902E-16</v>
      </c>
      <c r="H359" s="3">
        <f t="shared" si="5"/>
        <v>15.158309553771831</v>
      </c>
      <c r="I359" s="3" t="s">
        <v>810</v>
      </c>
      <c r="J359" s="3">
        <v>1</v>
      </c>
      <c r="K359" s="3" t="s">
        <v>11</v>
      </c>
      <c r="L359" s="3" t="s">
        <v>811</v>
      </c>
      <c r="M359" s="3"/>
      <c r="N359" s="3"/>
      <c r="O359" s="3"/>
      <c r="P359" s="3"/>
      <c r="Q359" s="3"/>
      <c r="R359" s="3"/>
      <c r="S359" s="3"/>
      <c r="T359" s="3"/>
      <c r="U359" s="3"/>
    </row>
    <row r="360" spans="1:21" s="2" customFormat="1">
      <c r="A360" s="3" t="s">
        <v>92</v>
      </c>
      <c r="B360" s="3">
        <v>131.92186688713701</v>
      </c>
      <c r="C360" s="3">
        <v>0.91637537252772505</v>
      </c>
      <c r="D360" s="3">
        <v>0.25029052636354598</v>
      </c>
      <c r="E360" s="3">
        <v>3.6612467353106899</v>
      </c>
      <c r="F360" s="3">
        <v>2.5099089668301699E-4</v>
      </c>
      <c r="G360" s="3">
        <v>2.05622279789877E-3</v>
      </c>
      <c r="H360" s="3">
        <f t="shared" si="5"/>
        <v>2.6869298300193134</v>
      </c>
      <c r="I360" s="3" t="s">
        <v>93</v>
      </c>
      <c r="J360" s="3">
        <v>1</v>
      </c>
      <c r="K360" s="3" t="s">
        <v>11</v>
      </c>
      <c r="L360" s="3" t="s">
        <v>94</v>
      </c>
      <c r="M360" s="3"/>
      <c r="N360" s="3"/>
      <c r="O360" s="3"/>
      <c r="P360" s="3"/>
      <c r="Q360" s="3"/>
      <c r="R360" s="3"/>
      <c r="S360" s="3"/>
      <c r="T360" s="3"/>
      <c r="U360" s="3"/>
    </row>
    <row r="361" spans="1:21" s="2" customFormat="1">
      <c r="A361" s="3" t="s">
        <v>4752</v>
      </c>
      <c r="B361" s="3">
        <v>83.694840767740601</v>
      </c>
      <c r="C361" s="3">
        <v>0.91450851612498596</v>
      </c>
      <c r="D361" s="3">
        <v>0.27855008577668</v>
      </c>
      <c r="E361" s="3">
        <v>3.28310261896012</v>
      </c>
      <c r="F361" s="3">
        <v>1.0267128370501999E-3</v>
      </c>
      <c r="G361" s="3">
        <v>6.32411896560951E-3</v>
      </c>
      <c r="H361" s="3">
        <f t="shared" si="5"/>
        <v>2.1989999689704125</v>
      </c>
      <c r="I361" s="3" t="s">
        <v>4753</v>
      </c>
      <c r="J361" s="3">
        <v>4</v>
      </c>
      <c r="K361" s="3" t="s">
        <v>11</v>
      </c>
      <c r="L361" s="3" t="s">
        <v>4754</v>
      </c>
      <c r="M361" s="3"/>
      <c r="N361" s="3"/>
      <c r="O361" s="3"/>
      <c r="P361" s="3"/>
      <c r="Q361" s="3"/>
      <c r="R361" s="3"/>
      <c r="S361" s="3"/>
      <c r="T361" s="3"/>
      <c r="U361" s="3"/>
    </row>
    <row r="362" spans="1:21" s="2" customFormat="1">
      <c r="A362" s="3" t="s">
        <v>6114</v>
      </c>
      <c r="B362" s="3">
        <v>210.75635324422399</v>
      </c>
      <c r="C362" s="3">
        <v>0.91217114609829497</v>
      </c>
      <c r="D362" s="3">
        <v>0.16054387545600299</v>
      </c>
      <c r="E362" s="3">
        <v>5.68175611500219</v>
      </c>
      <c r="F362" s="3">
        <v>1.33318681748389E-8</v>
      </c>
      <c r="G362" s="3">
        <v>6.1213316292969304E-7</v>
      </c>
      <c r="H362" s="3">
        <f t="shared" si="5"/>
        <v>6.2131540915231485</v>
      </c>
      <c r="I362" s="3" t="s">
        <v>6115</v>
      </c>
      <c r="J362" s="3">
        <v>7</v>
      </c>
      <c r="K362" s="3" t="s">
        <v>11</v>
      </c>
      <c r="L362" s="3" t="s">
        <v>6116</v>
      </c>
      <c r="M362" s="3"/>
      <c r="N362" s="3"/>
      <c r="O362" s="3"/>
      <c r="P362" s="3"/>
      <c r="Q362" s="3"/>
      <c r="R362" s="3"/>
      <c r="S362" s="3"/>
      <c r="T362" s="3"/>
      <c r="U362" s="3"/>
    </row>
    <row r="363" spans="1:21" s="2" customFormat="1">
      <c r="A363" s="3" t="s">
        <v>2840</v>
      </c>
      <c r="B363" s="3">
        <v>143.14381884945601</v>
      </c>
      <c r="C363" s="3">
        <v>0.91110234093367704</v>
      </c>
      <c r="D363" s="3">
        <v>0.22139095433084099</v>
      </c>
      <c r="E363" s="3">
        <v>4.1153548648250098</v>
      </c>
      <c r="F363" s="3">
        <v>3.8658418740384301E-5</v>
      </c>
      <c r="G363" s="3">
        <v>4.42457130238278E-4</v>
      </c>
      <c r="H363" s="3">
        <f t="shared" si="5"/>
        <v>3.3541288018088293</v>
      </c>
      <c r="I363" s="3" t="s">
        <v>2841</v>
      </c>
      <c r="J363" s="3">
        <v>17</v>
      </c>
      <c r="K363" s="3" t="s">
        <v>11</v>
      </c>
      <c r="L363" s="3" t="s">
        <v>2842</v>
      </c>
      <c r="M363" s="3"/>
      <c r="N363" s="3"/>
      <c r="O363" s="3"/>
      <c r="P363" s="3"/>
      <c r="Q363" s="3"/>
      <c r="R363" s="3"/>
      <c r="S363" s="3"/>
      <c r="T363" s="3"/>
      <c r="U363" s="3"/>
    </row>
    <row r="364" spans="1:21" s="2" customFormat="1">
      <c r="A364" s="3" t="s">
        <v>2393</v>
      </c>
      <c r="B364" s="3">
        <v>974.99812068075903</v>
      </c>
      <c r="C364" s="3">
        <v>0.91066755295262902</v>
      </c>
      <c r="D364" s="3">
        <v>0.17563112541797499</v>
      </c>
      <c r="E364" s="3">
        <v>5.18511482964868</v>
      </c>
      <c r="F364" s="3">
        <v>2.15881810823895E-7</v>
      </c>
      <c r="G364" s="3">
        <v>6.3454800043425303E-6</v>
      </c>
      <c r="H364" s="3">
        <f t="shared" si="5"/>
        <v>5.1975355200858342</v>
      </c>
      <c r="I364" s="3" t="s">
        <v>2394</v>
      </c>
      <c r="J364" s="3">
        <v>15</v>
      </c>
      <c r="K364" s="3" t="s">
        <v>11</v>
      </c>
      <c r="L364" s="3" t="s">
        <v>2395</v>
      </c>
      <c r="M364" s="3"/>
      <c r="N364" s="3"/>
      <c r="O364" s="3"/>
      <c r="P364" s="3"/>
      <c r="Q364" s="3"/>
      <c r="R364" s="3"/>
      <c r="S364" s="3"/>
      <c r="T364" s="3"/>
      <c r="U364" s="3"/>
    </row>
    <row r="365" spans="1:21" s="2" customFormat="1">
      <c r="A365" s="3" t="s">
        <v>3008</v>
      </c>
      <c r="B365" s="3">
        <v>225.97875837133</v>
      </c>
      <c r="C365" s="3">
        <v>0.91032614532991796</v>
      </c>
      <c r="D365" s="3">
        <v>0.19869796792963601</v>
      </c>
      <c r="E365" s="3">
        <v>4.5814567447025398</v>
      </c>
      <c r="F365" s="3">
        <v>4.6174811975945804E-6</v>
      </c>
      <c r="G365" s="3">
        <v>7.9797799294223698E-5</v>
      </c>
      <c r="H365" s="3">
        <f t="shared" si="5"/>
        <v>4.0980090856862876</v>
      </c>
      <c r="I365" s="3" t="s">
        <v>3009</v>
      </c>
      <c r="J365" s="3">
        <v>18</v>
      </c>
      <c r="K365" s="3" t="s">
        <v>11</v>
      </c>
      <c r="L365" s="3" t="s">
        <v>3010</v>
      </c>
      <c r="M365" s="3"/>
      <c r="N365" s="3"/>
      <c r="O365" s="3"/>
      <c r="P365" s="3"/>
      <c r="Q365" s="3"/>
      <c r="R365" s="3"/>
      <c r="S365" s="3"/>
      <c r="T365" s="3"/>
      <c r="U365" s="3"/>
    </row>
    <row r="366" spans="1:21" s="2" customFormat="1">
      <c r="A366" s="3" t="s">
        <v>1607</v>
      </c>
      <c r="B366" s="3">
        <v>364.18661442829898</v>
      </c>
      <c r="C366" s="3">
        <v>0.90732078358306401</v>
      </c>
      <c r="D366" s="3">
        <v>0.147576615682046</v>
      </c>
      <c r="E366" s="3">
        <v>6.1481338312967297</v>
      </c>
      <c r="F366" s="3">
        <v>7.8399871816325503E-10</v>
      </c>
      <c r="G366" s="3">
        <v>5.5352673317556501E-8</v>
      </c>
      <c r="H366" s="3">
        <f t="shared" si="5"/>
        <v>7.256861399554424</v>
      </c>
      <c r="I366" s="3" t="s">
        <v>1608</v>
      </c>
      <c r="J366" s="3">
        <v>11</v>
      </c>
      <c r="K366" s="3" t="s">
        <v>11</v>
      </c>
      <c r="L366" s="3" t="s">
        <v>1609</v>
      </c>
      <c r="M366" s="3"/>
      <c r="N366" s="3"/>
      <c r="O366" s="3"/>
      <c r="P366" s="3"/>
      <c r="Q366" s="3"/>
      <c r="R366" s="3"/>
      <c r="S366" s="3"/>
      <c r="T366" s="3"/>
      <c r="U366" s="3"/>
    </row>
    <row r="367" spans="1:21" s="2" customFormat="1">
      <c r="A367" s="3" t="s">
        <v>347</v>
      </c>
      <c r="B367" s="3">
        <v>905.19699618512595</v>
      </c>
      <c r="C367" s="3">
        <v>0.90648948438128596</v>
      </c>
      <c r="D367" s="3">
        <v>0.14257964104014201</v>
      </c>
      <c r="E367" s="3">
        <v>6.3577764522921596</v>
      </c>
      <c r="F367" s="3">
        <v>2.04695064617931E-10</v>
      </c>
      <c r="G367" s="3">
        <v>1.7430094896254099E-8</v>
      </c>
      <c r="H367" s="3">
        <f t="shared" si="5"/>
        <v>7.7587002484145442</v>
      </c>
      <c r="I367" s="3" t="s">
        <v>348</v>
      </c>
      <c r="J367" s="3">
        <v>1</v>
      </c>
      <c r="K367" s="3" t="s">
        <v>11</v>
      </c>
      <c r="L367" s="3" t="s">
        <v>349</v>
      </c>
      <c r="M367" s="3"/>
      <c r="N367" s="3"/>
      <c r="O367" s="3"/>
      <c r="P367" s="3"/>
      <c r="Q367" s="3"/>
      <c r="R367" s="3"/>
      <c r="S367" s="3"/>
      <c r="T367" s="3"/>
      <c r="U367" s="3"/>
    </row>
    <row r="368" spans="1:21" s="2" customFormat="1">
      <c r="A368" s="3" t="s">
        <v>602</v>
      </c>
      <c r="B368" s="3">
        <v>1573.96714958394</v>
      </c>
      <c r="C368" s="3">
        <v>0.90485365477214197</v>
      </c>
      <c r="D368" s="3">
        <v>0.156394588921831</v>
      </c>
      <c r="E368" s="3">
        <v>5.7857094737747099</v>
      </c>
      <c r="F368" s="3">
        <v>7.2206917382512402E-9</v>
      </c>
      <c r="G368" s="3">
        <v>3.6757506855952902E-7</v>
      </c>
      <c r="H368" s="3">
        <f t="shared" si="5"/>
        <v>6.4346539530917326</v>
      </c>
      <c r="I368" s="3" t="s">
        <v>603</v>
      </c>
      <c r="J368" s="3">
        <v>1</v>
      </c>
      <c r="K368" s="3" t="s">
        <v>11</v>
      </c>
      <c r="L368" s="3" t="s">
        <v>604</v>
      </c>
      <c r="M368" s="3"/>
      <c r="N368" s="3"/>
      <c r="O368" s="3"/>
      <c r="P368" s="3"/>
      <c r="Q368" s="3"/>
      <c r="R368" s="3"/>
      <c r="S368" s="3"/>
      <c r="T368" s="3"/>
      <c r="U368" s="3"/>
    </row>
    <row r="369" spans="1:21" s="2" customFormat="1">
      <c r="A369" s="3" t="s">
        <v>6501</v>
      </c>
      <c r="B369" s="3">
        <v>108.849466408132</v>
      </c>
      <c r="C369" s="3">
        <v>0.904439691982314</v>
      </c>
      <c r="D369" s="3">
        <v>0.21660511799452201</v>
      </c>
      <c r="E369" s="3">
        <v>4.1755231841067904</v>
      </c>
      <c r="F369" s="3">
        <v>2.9730197163342901E-5</v>
      </c>
      <c r="G369" s="3">
        <v>3.5824122653942402E-4</v>
      </c>
      <c r="H369" s="3">
        <f t="shared" si="5"/>
        <v>3.4458244368334019</v>
      </c>
      <c r="I369" s="3" t="s">
        <v>6502</v>
      </c>
      <c r="J369" s="3">
        <v>8</v>
      </c>
      <c r="K369" s="3" t="s">
        <v>11</v>
      </c>
      <c r="L369" s="3" t="s">
        <v>6503</v>
      </c>
      <c r="M369" s="3"/>
      <c r="N369" s="3"/>
      <c r="O369" s="3"/>
      <c r="P369" s="3"/>
      <c r="Q369" s="3"/>
      <c r="R369" s="3"/>
      <c r="S369" s="3"/>
      <c r="T369" s="3"/>
      <c r="U369" s="3"/>
    </row>
    <row r="370" spans="1:21" s="2" customFormat="1">
      <c r="A370" s="3" t="s">
        <v>1712</v>
      </c>
      <c r="B370" s="3">
        <v>318.241014794911</v>
      </c>
      <c r="C370" s="3">
        <v>0.90273908272360104</v>
      </c>
      <c r="D370" s="3">
        <v>0.17254136380559601</v>
      </c>
      <c r="E370" s="3">
        <v>5.2320154588596397</v>
      </c>
      <c r="F370" s="3">
        <v>1.67671724281795E-7</v>
      </c>
      <c r="G370" s="3">
        <v>5.1212776655635202E-6</v>
      </c>
      <c r="H370" s="3">
        <f t="shared" si="5"/>
        <v>5.2906216769379233</v>
      </c>
      <c r="I370" s="3" t="s">
        <v>1713</v>
      </c>
      <c r="J370" s="3">
        <v>12</v>
      </c>
      <c r="K370" s="3" t="s">
        <v>11</v>
      </c>
      <c r="L370" s="3" t="s">
        <v>1714</v>
      </c>
      <c r="M370" s="3"/>
      <c r="N370" s="3"/>
      <c r="O370" s="3"/>
      <c r="P370" s="3"/>
      <c r="Q370" s="3"/>
      <c r="R370" s="3"/>
      <c r="S370" s="3"/>
      <c r="T370" s="3"/>
      <c r="U370" s="3"/>
    </row>
    <row r="371" spans="1:21" s="2" customFormat="1">
      <c r="A371" s="3" t="s">
        <v>7152</v>
      </c>
      <c r="B371" s="3">
        <v>532.536229460497</v>
      </c>
      <c r="C371" s="3">
        <v>0.90182074169904503</v>
      </c>
      <c r="D371" s="3">
        <v>0.19494611960303601</v>
      </c>
      <c r="E371" s="3">
        <v>4.6259999610938598</v>
      </c>
      <c r="F371" s="3">
        <v>3.7279536671712098E-6</v>
      </c>
      <c r="G371" s="3">
        <v>6.6979218700454594E-5</v>
      </c>
      <c r="H371" s="3">
        <f t="shared" si="5"/>
        <v>4.1740599227271806</v>
      </c>
      <c r="I371" s="3" t="s">
        <v>7153</v>
      </c>
      <c r="J371" s="3" t="s">
        <v>6847</v>
      </c>
      <c r="K371" s="3" t="s">
        <v>11</v>
      </c>
      <c r="L371" s="3" t="s">
        <v>7154</v>
      </c>
      <c r="M371" s="3"/>
      <c r="N371" s="3"/>
      <c r="O371" s="3"/>
      <c r="P371" s="3"/>
      <c r="Q371" s="3"/>
      <c r="R371" s="3"/>
      <c r="S371" s="3"/>
      <c r="T371" s="3"/>
      <c r="U371" s="3"/>
    </row>
    <row r="372" spans="1:21" s="2" customFormat="1">
      <c r="A372" s="3" t="s">
        <v>1430</v>
      </c>
      <c r="B372" s="3">
        <v>127.457686760969</v>
      </c>
      <c r="C372" s="3">
        <v>0.90081690461555097</v>
      </c>
      <c r="D372" s="3">
        <v>0.18306742269652601</v>
      </c>
      <c r="E372" s="3">
        <v>4.9206838188182296</v>
      </c>
      <c r="F372" s="3">
        <v>8.6242357813326303E-7</v>
      </c>
      <c r="G372" s="3">
        <v>1.9734611193440301E-5</v>
      </c>
      <c r="H372" s="3">
        <f t="shared" si="5"/>
        <v>4.704771425549529</v>
      </c>
      <c r="I372" s="3" t="s">
        <v>1431</v>
      </c>
      <c r="J372" s="3">
        <v>10</v>
      </c>
      <c r="K372" s="3" t="s">
        <v>11</v>
      </c>
      <c r="L372" s="3" t="s">
        <v>1432</v>
      </c>
      <c r="M372" s="3"/>
      <c r="N372" s="3"/>
      <c r="O372" s="3"/>
      <c r="P372" s="3"/>
      <c r="Q372" s="3"/>
      <c r="R372" s="3"/>
      <c r="S372" s="3"/>
      <c r="T372" s="3"/>
      <c r="U372" s="3"/>
    </row>
    <row r="373" spans="1:21" s="2" customFormat="1">
      <c r="A373" s="3" t="s">
        <v>7149</v>
      </c>
      <c r="B373" s="3">
        <v>191.51738931902199</v>
      </c>
      <c r="C373" s="3">
        <v>0.89905092262217501</v>
      </c>
      <c r="D373" s="3">
        <v>0.23083130029256599</v>
      </c>
      <c r="E373" s="3">
        <v>3.89483974436168</v>
      </c>
      <c r="F373" s="3">
        <v>9.8263674321518902E-5</v>
      </c>
      <c r="G373" s="3">
        <v>9.62764730974436E-4</v>
      </c>
      <c r="H373" s="3">
        <f t="shared" si="5"/>
        <v>3.016479827644762</v>
      </c>
      <c r="I373" s="3" t="s">
        <v>7150</v>
      </c>
      <c r="J373" s="3" t="s">
        <v>6847</v>
      </c>
      <c r="K373" s="3" t="s">
        <v>11</v>
      </c>
      <c r="L373" s="3" t="s">
        <v>7151</v>
      </c>
      <c r="M373" s="3"/>
      <c r="N373" s="3"/>
      <c r="O373" s="3"/>
      <c r="P373" s="3"/>
      <c r="Q373" s="3"/>
      <c r="R373" s="3"/>
      <c r="S373" s="3"/>
      <c r="T373" s="3"/>
      <c r="U373" s="3"/>
    </row>
    <row r="374" spans="1:21" s="2" customFormat="1">
      <c r="A374" s="3" t="s">
        <v>6765</v>
      </c>
      <c r="B374" s="3">
        <v>241.58446893608101</v>
      </c>
      <c r="C374" s="3">
        <v>0.89730197315301896</v>
      </c>
      <c r="D374" s="3">
        <v>0.17647346036275199</v>
      </c>
      <c r="E374" s="3">
        <v>5.0846284268952404</v>
      </c>
      <c r="F374" s="3">
        <v>3.6834646233565599E-7</v>
      </c>
      <c r="G374" s="3">
        <v>9.8033045816101901E-6</v>
      </c>
      <c r="H374" s="3">
        <f t="shared" si="5"/>
        <v>5.0086275039357844</v>
      </c>
      <c r="I374" s="3" t="s">
        <v>6766</v>
      </c>
      <c r="J374" s="3">
        <v>9</v>
      </c>
      <c r="K374" s="3" t="s">
        <v>11</v>
      </c>
      <c r="L374" s="3" t="s">
        <v>6767</v>
      </c>
      <c r="M374" s="3"/>
      <c r="N374" s="3"/>
      <c r="O374" s="3"/>
      <c r="P374" s="3"/>
      <c r="Q374" s="3"/>
      <c r="R374" s="3"/>
      <c r="S374" s="3"/>
      <c r="T374" s="3"/>
      <c r="U374" s="3"/>
    </row>
    <row r="375" spans="1:21" s="2" customFormat="1">
      <c r="A375" s="3" t="s">
        <v>2333</v>
      </c>
      <c r="B375" s="3">
        <v>80.484801665100505</v>
      </c>
      <c r="C375" s="3">
        <v>0.89688505019604703</v>
      </c>
      <c r="D375" s="3">
        <v>0.25733001947689399</v>
      </c>
      <c r="E375" s="3">
        <v>3.48534948242437</v>
      </c>
      <c r="F375" s="3">
        <v>4.9149465140076404E-4</v>
      </c>
      <c r="G375" s="3">
        <v>3.5632094180499201E-3</v>
      </c>
      <c r="H375" s="3">
        <f t="shared" si="5"/>
        <v>2.4481586524087953</v>
      </c>
      <c r="I375" s="3" t="s">
        <v>2334</v>
      </c>
      <c r="J375" s="3">
        <v>15</v>
      </c>
      <c r="K375" s="3" t="s">
        <v>11</v>
      </c>
      <c r="L375" s="3" t="s">
        <v>2335</v>
      </c>
      <c r="M375" s="3"/>
      <c r="N375" s="3"/>
      <c r="O375" s="3"/>
      <c r="P375" s="3"/>
      <c r="Q375" s="3"/>
      <c r="R375" s="3"/>
      <c r="S375" s="3"/>
      <c r="T375" s="3"/>
      <c r="U375" s="3"/>
    </row>
    <row r="376" spans="1:21" s="2" customFormat="1">
      <c r="A376" s="3" t="s">
        <v>374</v>
      </c>
      <c r="B376" s="3">
        <v>2843.8429418486498</v>
      </c>
      <c r="C376" s="3">
        <v>0.89671165114237805</v>
      </c>
      <c r="D376" s="3">
        <v>0.16769643288365699</v>
      </c>
      <c r="E376" s="3">
        <v>5.3472315166327498</v>
      </c>
      <c r="F376" s="3">
        <v>8.93097481683443E-8</v>
      </c>
      <c r="G376" s="3">
        <v>2.92494629782107E-6</v>
      </c>
      <c r="H376" s="3">
        <f t="shared" si="5"/>
        <v>5.5338821031797751</v>
      </c>
      <c r="I376" s="3" t="s">
        <v>375</v>
      </c>
      <c r="J376" s="3">
        <v>1</v>
      </c>
      <c r="K376" s="3" t="s">
        <v>11</v>
      </c>
      <c r="L376" s="3" t="s">
        <v>376</v>
      </c>
      <c r="M376" s="3"/>
      <c r="N376" s="3"/>
      <c r="O376" s="3"/>
      <c r="P376" s="3"/>
      <c r="Q376" s="3"/>
      <c r="R376" s="3"/>
      <c r="S376" s="3"/>
      <c r="T376" s="3"/>
      <c r="U376" s="3"/>
    </row>
    <row r="377" spans="1:21" s="2" customFormat="1">
      <c r="A377" s="3" t="s">
        <v>65</v>
      </c>
      <c r="B377" s="3">
        <v>200.89592819241199</v>
      </c>
      <c r="C377" s="3">
        <v>0.89580103580028803</v>
      </c>
      <c r="D377" s="3">
        <v>0.14927899478353099</v>
      </c>
      <c r="E377" s="3">
        <v>6.0008512054846399</v>
      </c>
      <c r="F377" s="3">
        <v>1.96285801051234E-9</v>
      </c>
      <c r="G377" s="3">
        <v>1.1735385126680201E-7</v>
      </c>
      <c r="H377" s="3">
        <f t="shared" si="5"/>
        <v>6.9305026533472374</v>
      </c>
      <c r="I377" s="3" t="s">
        <v>66</v>
      </c>
      <c r="J377" s="3">
        <v>1</v>
      </c>
      <c r="K377" s="3" t="s">
        <v>54</v>
      </c>
      <c r="L377" s="3" t="s">
        <v>67</v>
      </c>
      <c r="M377" s="3"/>
      <c r="N377" s="3"/>
      <c r="O377" s="3"/>
      <c r="P377" s="3"/>
      <c r="Q377" s="3"/>
      <c r="R377" s="3"/>
      <c r="S377" s="3"/>
      <c r="T377" s="3"/>
      <c r="U377" s="3"/>
    </row>
    <row r="378" spans="1:21" s="2" customFormat="1">
      <c r="A378" s="3" t="s">
        <v>1400</v>
      </c>
      <c r="B378" s="3">
        <v>100.190929440288</v>
      </c>
      <c r="C378" s="3">
        <v>0.89575898717925695</v>
      </c>
      <c r="D378" s="3">
        <v>0.231635953979863</v>
      </c>
      <c r="E378" s="3">
        <v>3.8670982280113901</v>
      </c>
      <c r="F378" s="3">
        <v>1.10138073133209E-4</v>
      </c>
      <c r="G378" s="3">
        <v>1.06250245450667E-3</v>
      </c>
      <c r="H378" s="3">
        <f t="shared" si="5"/>
        <v>2.9736700580047368</v>
      </c>
      <c r="I378" s="3" t="s">
        <v>1401</v>
      </c>
      <c r="J378" s="3">
        <v>10</v>
      </c>
      <c r="K378" s="3" t="s">
        <v>11</v>
      </c>
      <c r="L378" s="3" t="s">
        <v>1402</v>
      </c>
      <c r="M378" s="3"/>
      <c r="N378" s="3"/>
      <c r="O378" s="3"/>
      <c r="P378" s="3"/>
      <c r="Q378" s="3"/>
      <c r="R378" s="3"/>
      <c r="S378" s="3"/>
      <c r="T378" s="3"/>
      <c r="U378" s="3"/>
    </row>
    <row r="379" spans="1:21" s="2" customFormat="1">
      <c r="A379" s="3" t="s">
        <v>2717</v>
      </c>
      <c r="B379" s="3">
        <v>102.22841579955799</v>
      </c>
      <c r="C379" s="3">
        <v>0.89454659494150601</v>
      </c>
      <c r="D379" s="3">
        <v>0.277011783760299</v>
      </c>
      <c r="E379" s="3">
        <v>3.2292727146783302</v>
      </c>
      <c r="F379" s="3">
        <v>1.24105485867752E-3</v>
      </c>
      <c r="G379" s="3">
        <v>7.3418192692291002E-3</v>
      </c>
      <c r="H379" s="3">
        <f t="shared" si="5"/>
        <v>2.1341963105624306</v>
      </c>
      <c r="I379" s="3" t="s">
        <v>2718</v>
      </c>
      <c r="J379" s="3">
        <v>17</v>
      </c>
      <c r="K379" s="3" t="s">
        <v>11</v>
      </c>
      <c r="L379" s="3" t="s">
        <v>2719</v>
      </c>
      <c r="M379" s="3"/>
      <c r="N379" s="3"/>
      <c r="O379" s="3"/>
      <c r="P379" s="3"/>
      <c r="Q379" s="3"/>
      <c r="R379" s="3"/>
      <c r="S379" s="3"/>
      <c r="T379" s="3"/>
      <c r="U379" s="3"/>
    </row>
    <row r="380" spans="1:21" s="2" customFormat="1">
      <c r="A380" s="3" t="s">
        <v>1799</v>
      </c>
      <c r="B380" s="3">
        <v>386.97544043754999</v>
      </c>
      <c r="C380" s="3">
        <v>0.89435721862483597</v>
      </c>
      <c r="D380" s="3">
        <v>0.28519653299929398</v>
      </c>
      <c r="E380" s="3">
        <v>3.13593299756926</v>
      </c>
      <c r="F380" s="3">
        <v>1.7130833662806399E-3</v>
      </c>
      <c r="G380" s="3">
        <v>9.56368996549814E-3</v>
      </c>
      <c r="H380" s="3">
        <f t="shared" si="5"/>
        <v>2.0193745112321104</v>
      </c>
      <c r="I380" s="3" t="s">
        <v>1800</v>
      </c>
      <c r="J380" s="3">
        <v>12</v>
      </c>
      <c r="K380" s="3" t="s">
        <v>11</v>
      </c>
      <c r="L380" s="3" t="s">
        <v>1801</v>
      </c>
      <c r="M380" s="3"/>
      <c r="N380" s="3"/>
      <c r="O380" s="3"/>
      <c r="P380" s="3"/>
      <c r="Q380" s="3"/>
      <c r="R380" s="3"/>
      <c r="S380" s="3"/>
      <c r="T380" s="3"/>
      <c r="U380" s="3"/>
    </row>
    <row r="381" spans="1:21" s="2" customFormat="1">
      <c r="A381" s="3" t="s">
        <v>1868</v>
      </c>
      <c r="B381" s="3">
        <v>401.632659305527</v>
      </c>
      <c r="C381" s="3">
        <v>0.89326412002112099</v>
      </c>
      <c r="D381" s="3">
        <v>0.220241484201533</v>
      </c>
      <c r="E381" s="3">
        <v>4.0558395402191101</v>
      </c>
      <c r="F381" s="3">
        <v>4.9954546134503299E-5</v>
      </c>
      <c r="G381" s="3">
        <v>5.4747377003882397E-4</v>
      </c>
      <c r="H381" s="3">
        <f t="shared" si="5"/>
        <v>3.261636683429002</v>
      </c>
      <c r="I381" s="3" t="s">
        <v>1869</v>
      </c>
      <c r="J381" s="3">
        <v>12</v>
      </c>
      <c r="K381" s="3" t="s">
        <v>11</v>
      </c>
      <c r="L381" s="3" t="s">
        <v>1870</v>
      </c>
      <c r="M381" s="3"/>
      <c r="N381" s="3"/>
      <c r="O381" s="3"/>
      <c r="P381" s="3"/>
      <c r="Q381" s="3"/>
      <c r="R381" s="3"/>
      <c r="S381" s="3"/>
      <c r="T381" s="3"/>
      <c r="U381" s="3"/>
    </row>
    <row r="382" spans="1:21" s="2" customFormat="1">
      <c r="A382" s="3" t="s">
        <v>5004</v>
      </c>
      <c r="B382" s="3">
        <v>628.74464248909499</v>
      </c>
      <c r="C382" s="3">
        <v>0.89227758706758697</v>
      </c>
      <c r="D382" s="3">
        <v>0.21246219292267901</v>
      </c>
      <c r="E382" s="3">
        <v>4.1997005433917902</v>
      </c>
      <c r="F382" s="3">
        <v>2.6726822022729299E-5</v>
      </c>
      <c r="G382" s="3">
        <v>3.2881948285406901E-4</v>
      </c>
      <c r="H382" s="3">
        <f t="shared" si="5"/>
        <v>3.4830424580257247</v>
      </c>
      <c r="I382" s="3" t="s">
        <v>5005</v>
      </c>
      <c r="J382" s="3">
        <v>5</v>
      </c>
      <c r="K382" s="3" t="s">
        <v>11</v>
      </c>
      <c r="L382" s="3" t="s">
        <v>5006</v>
      </c>
      <c r="M382" s="3"/>
      <c r="N382" s="3"/>
      <c r="O382" s="3"/>
      <c r="P382" s="3"/>
      <c r="Q382" s="3"/>
      <c r="R382" s="3"/>
      <c r="S382" s="3"/>
      <c r="T382" s="3"/>
      <c r="U382" s="3"/>
    </row>
    <row r="383" spans="1:21" s="2" customFormat="1">
      <c r="A383" s="3" t="s">
        <v>4497</v>
      </c>
      <c r="B383" s="3">
        <v>11830.698809170101</v>
      </c>
      <c r="C383" s="3">
        <v>0.89209191876129901</v>
      </c>
      <c r="D383" s="3">
        <v>0.112104456677642</v>
      </c>
      <c r="E383" s="3">
        <v>7.9576846915776498</v>
      </c>
      <c r="F383" s="3">
        <v>1.7528835698099499E-15</v>
      </c>
      <c r="G383" s="3">
        <v>6.4810563567973298E-13</v>
      </c>
      <c r="H383" s="3">
        <f t="shared" si="5"/>
        <v>12.188354202071045</v>
      </c>
      <c r="I383" s="3" t="s">
        <v>4498</v>
      </c>
      <c r="J383" s="3">
        <v>3</v>
      </c>
      <c r="K383" s="3" t="s">
        <v>11</v>
      </c>
      <c r="L383" s="3" t="s">
        <v>4499</v>
      </c>
      <c r="M383" s="3"/>
      <c r="N383" s="3"/>
      <c r="O383" s="3"/>
      <c r="P383" s="3"/>
      <c r="Q383" s="3"/>
      <c r="R383" s="3"/>
      <c r="S383" s="3"/>
      <c r="T383" s="3"/>
      <c r="U383" s="3"/>
    </row>
    <row r="384" spans="1:21" s="2" customFormat="1">
      <c r="A384" s="3" t="s">
        <v>6612</v>
      </c>
      <c r="B384" s="3">
        <v>262.05630183010197</v>
      </c>
      <c r="C384" s="3">
        <v>0.89097542889089298</v>
      </c>
      <c r="D384" s="3">
        <v>0.15707492242996501</v>
      </c>
      <c r="E384" s="3">
        <v>5.67229583887364</v>
      </c>
      <c r="F384" s="3">
        <v>1.4089638648021199E-8</v>
      </c>
      <c r="G384" s="3">
        <v>6.3857878388612396E-7</v>
      </c>
      <c r="H384" s="3">
        <f t="shared" si="5"/>
        <v>6.194785514537954</v>
      </c>
      <c r="I384" s="3" t="s">
        <v>6613</v>
      </c>
      <c r="J384" s="3">
        <v>9</v>
      </c>
      <c r="K384" s="3" t="s">
        <v>11</v>
      </c>
      <c r="L384" s="3" t="s">
        <v>6614</v>
      </c>
      <c r="M384" s="3"/>
      <c r="N384" s="3"/>
      <c r="O384" s="3"/>
      <c r="P384" s="3"/>
      <c r="Q384" s="3"/>
      <c r="R384" s="3"/>
      <c r="S384" s="3"/>
      <c r="T384" s="3"/>
      <c r="U384" s="3"/>
    </row>
    <row r="385" spans="1:21" s="2" customFormat="1">
      <c r="A385" s="3" t="s">
        <v>6303</v>
      </c>
      <c r="B385" s="3">
        <v>7334.7830272745095</v>
      </c>
      <c r="C385" s="3">
        <v>0.89001727804383601</v>
      </c>
      <c r="D385" s="3">
        <v>0.119485331114384</v>
      </c>
      <c r="E385" s="3">
        <v>7.4487576821611299</v>
      </c>
      <c r="F385" s="3">
        <v>9.4223249122534702E-14</v>
      </c>
      <c r="G385" s="3">
        <v>1.9186038408284199E-11</v>
      </c>
      <c r="H385" s="3">
        <f t="shared" si="5"/>
        <v>10.717014690456622</v>
      </c>
      <c r="I385" s="3" t="s">
        <v>6304</v>
      </c>
      <c r="J385" s="3">
        <v>8</v>
      </c>
      <c r="K385" s="3" t="s">
        <v>11</v>
      </c>
      <c r="L385" s="3" t="s">
        <v>6305</v>
      </c>
      <c r="M385" s="3"/>
      <c r="N385" s="3"/>
      <c r="O385" s="3"/>
      <c r="P385" s="3"/>
      <c r="Q385" s="3"/>
      <c r="R385" s="3"/>
      <c r="S385" s="3"/>
      <c r="T385" s="3"/>
      <c r="U385" s="3"/>
    </row>
    <row r="386" spans="1:21" s="2" customFormat="1">
      <c r="A386" s="3" t="s">
        <v>266</v>
      </c>
      <c r="B386" s="3">
        <v>167.60613330565499</v>
      </c>
      <c r="C386" s="3">
        <v>0.88976582746313504</v>
      </c>
      <c r="D386" s="3">
        <v>0.24757270863335801</v>
      </c>
      <c r="E386" s="3">
        <v>3.5939576392518702</v>
      </c>
      <c r="F386" s="3">
        <v>3.2569281154267598E-4</v>
      </c>
      <c r="G386" s="3">
        <v>2.5365764978794898E-3</v>
      </c>
      <c r="H386" s="3">
        <f t="shared" ref="H386:H449" si="6">-LOG10(G386)</f>
        <v>2.5957520357293991</v>
      </c>
      <c r="I386" s="3" t="s">
        <v>267</v>
      </c>
      <c r="J386" s="3">
        <v>1</v>
      </c>
      <c r="K386" s="3" t="s">
        <v>11</v>
      </c>
      <c r="L386" s="3" t="s">
        <v>268</v>
      </c>
      <c r="M386" s="3"/>
      <c r="N386" s="3"/>
      <c r="O386" s="3"/>
      <c r="P386" s="3"/>
      <c r="Q386" s="3"/>
      <c r="R386" s="3"/>
      <c r="S386" s="3"/>
      <c r="T386" s="3"/>
      <c r="U386" s="3"/>
    </row>
    <row r="387" spans="1:21" s="2" customFormat="1">
      <c r="A387" s="3" t="s">
        <v>3982</v>
      </c>
      <c r="B387" s="3">
        <v>1505.46718101537</v>
      </c>
      <c r="C387" s="3">
        <v>0.88966575954522897</v>
      </c>
      <c r="D387" s="3">
        <v>0.156426615693115</v>
      </c>
      <c r="E387" s="3">
        <v>5.6874321265801502</v>
      </c>
      <c r="F387" s="3">
        <v>1.2896383258679301E-8</v>
      </c>
      <c r="G387" s="3">
        <v>5.9800060984964903E-7</v>
      </c>
      <c r="H387" s="3">
        <f t="shared" si="6"/>
        <v>6.223298373111585</v>
      </c>
      <c r="I387" s="3" t="s">
        <v>3983</v>
      </c>
      <c r="J387" s="3">
        <v>3</v>
      </c>
      <c r="K387" s="3" t="s">
        <v>11</v>
      </c>
      <c r="L387" s="3" t="s">
        <v>3984</v>
      </c>
      <c r="M387" s="3"/>
      <c r="N387" s="3"/>
      <c r="O387" s="3"/>
      <c r="P387" s="3"/>
      <c r="Q387" s="3"/>
      <c r="R387" s="3"/>
      <c r="S387" s="3"/>
      <c r="T387" s="3"/>
      <c r="U387" s="3"/>
    </row>
    <row r="388" spans="1:21" s="2" customFormat="1">
      <c r="A388" s="3" t="s">
        <v>1343</v>
      </c>
      <c r="B388" s="3">
        <v>218.635504337241</v>
      </c>
      <c r="C388" s="3">
        <v>0.88959828485425896</v>
      </c>
      <c r="D388" s="3">
        <v>0.190209112114477</v>
      </c>
      <c r="E388" s="3">
        <v>4.67694883260301</v>
      </c>
      <c r="F388" s="3">
        <v>2.9117487401598501E-6</v>
      </c>
      <c r="G388" s="3">
        <v>5.3899960209810101E-5</v>
      </c>
      <c r="H388" s="3">
        <f t="shared" si="6"/>
        <v>4.2684115554193145</v>
      </c>
      <c r="I388" s="3" t="s">
        <v>1344</v>
      </c>
      <c r="J388" s="3">
        <v>10</v>
      </c>
      <c r="K388" s="3" t="s">
        <v>11</v>
      </c>
      <c r="L388" s="3" t="s">
        <v>1345</v>
      </c>
      <c r="M388" s="3"/>
      <c r="N388" s="3"/>
      <c r="O388" s="3"/>
      <c r="P388" s="3"/>
      <c r="Q388" s="3"/>
      <c r="R388" s="3"/>
      <c r="S388" s="3"/>
      <c r="T388" s="3"/>
      <c r="U388" s="3"/>
    </row>
    <row r="389" spans="1:21" s="2" customFormat="1">
      <c r="A389" s="3" t="s">
        <v>1595</v>
      </c>
      <c r="B389" s="3">
        <v>269.52781973661399</v>
      </c>
      <c r="C389" s="3">
        <v>0.88903314807995504</v>
      </c>
      <c r="D389" s="3">
        <v>0.187072119643516</v>
      </c>
      <c r="E389" s="3">
        <v>4.7523551332721103</v>
      </c>
      <c r="F389" s="3">
        <v>2.0106082046111698E-6</v>
      </c>
      <c r="G389" s="3">
        <v>3.9081932272679499E-5</v>
      </c>
      <c r="H389" s="3">
        <f t="shared" si="6"/>
        <v>4.4080239722148606</v>
      </c>
      <c r="I389" s="3" t="s">
        <v>1596</v>
      </c>
      <c r="J389" s="3">
        <v>11</v>
      </c>
      <c r="K389" s="3" t="s">
        <v>11</v>
      </c>
      <c r="L389" s="3" t="s">
        <v>1597</v>
      </c>
      <c r="M389" s="3"/>
      <c r="N389" s="3"/>
      <c r="O389" s="3"/>
      <c r="P389" s="3"/>
      <c r="Q389" s="3"/>
      <c r="R389" s="3"/>
      <c r="S389" s="3"/>
      <c r="T389" s="3"/>
      <c r="U389" s="3"/>
    </row>
    <row r="390" spans="1:21" s="2" customFormat="1">
      <c r="A390" s="3" t="s">
        <v>1865</v>
      </c>
      <c r="B390" s="3">
        <v>222.32110384632301</v>
      </c>
      <c r="C390" s="3">
        <v>0.88851775615172002</v>
      </c>
      <c r="D390" s="3">
        <v>0.15733872714782601</v>
      </c>
      <c r="E390" s="3">
        <v>5.6471650194355796</v>
      </c>
      <c r="F390" s="3">
        <v>1.6311524589590301E-8</v>
      </c>
      <c r="G390" s="3">
        <v>7.2068213988598698E-7</v>
      </c>
      <c r="H390" s="3">
        <f t="shared" si="6"/>
        <v>6.1422562405950236</v>
      </c>
      <c r="I390" s="3" t="s">
        <v>1866</v>
      </c>
      <c r="J390" s="3">
        <v>12</v>
      </c>
      <c r="K390" s="3" t="s">
        <v>11</v>
      </c>
      <c r="L390" s="3" t="s">
        <v>1867</v>
      </c>
      <c r="M390" s="3"/>
      <c r="N390" s="3"/>
      <c r="O390" s="3"/>
      <c r="P390" s="3"/>
      <c r="Q390" s="3"/>
      <c r="R390" s="3"/>
      <c r="S390" s="3"/>
      <c r="T390" s="3"/>
      <c r="U390" s="3"/>
    </row>
    <row r="391" spans="1:21" s="2" customFormat="1">
      <c r="A391" s="3" t="s">
        <v>5496</v>
      </c>
      <c r="B391" s="3">
        <v>233.62023690749999</v>
      </c>
      <c r="C391" s="3">
        <v>0.88831297973039702</v>
      </c>
      <c r="D391" s="3">
        <v>0.194818421464831</v>
      </c>
      <c r="E391" s="3">
        <v>4.5596970402039503</v>
      </c>
      <c r="F391" s="3">
        <v>5.1227471079504904E-6</v>
      </c>
      <c r="G391" s="3">
        <v>8.6404077871193795E-5</v>
      </c>
      <c r="H391" s="3">
        <f t="shared" si="6"/>
        <v>4.0634657603548412</v>
      </c>
      <c r="I391" s="3" t="s">
        <v>5497</v>
      </c>
      <c r="J391" s="3">
        <v>6</v>
      </c>
      <c r="K391" s="3" t="s">
        <v>54</v>
      </c>
      <c r="L391" s="3" t="s">
        <v>5498</v>
      </c>
      <c r="M391" s="3"/>
      <c r="N391" s="3"/>
      <c r="O391" s="3"/>
      <c r="P391" s="3"/>
      <c r="Q391" s="3"/>
      <c r="R391" s="3"/>
      <c r="S391" s="3"/>
      <c r="T391" s="3"/>
      <c r="U391" s="3"/>
    </row>
    <row r="392" spans="1:21" s="2" customFormat="1">
      <c r="A392" s="3" t="s">
        <v>230</v>
      </c>
      <c r="B392" s="3">
        <v>400.95606932921902</v>
      </c>
      <c r="C392" s="3">
        <v>0.88798907681613004</v>
      </c>
      <c r="D392" s="3">
        <v>0.19458717819490801</v>
      </c>
      <c r="E392" s="3">
        <v>4.5634511228004699</v>
      </c>
      <c r="F392" s="3">
        <v>5.0319528789367801E-6</v>
      </c>
      <c r="G392" s="3">
        <v>8.5076940973600305E-5</v>
      </c>
      <c r="H392" s="3">
        <f t="shared" si="6"/>
        <v>4.0701881339805119</v>
      </c>
      <c r="I392" s="3" t="s">
        <v>231</v>
      </c>
      <c r="J392" s="3">
        <v>1</v>
      </c>
      <c r="K392" s="3" t="s">
        <v>11</v>
      </c>
      <c r="L392" s="3" t="s">
        <v>232</v>
      </c>
      <c r="M392" s="3"/>
      <c r="N392" s="3"/>
      <c r="O392" s="3"/>
      <c r="P392" s="3"/>
      <c r="Q392" s="3"/>
      <c r="R392" s="3"/>
      <c r="S392" s="3"/>
      <c r="T392" s="3"/>
      <c r="U392" s="3"/>
    </row>
    <row r="393" spans="1:21" s="2" customFormat="1">
      <c r="A393" s="3" t="s">
        <v>764</v>
      </c>
      <c r="B393" s="3">
        <v>1747.24909211197</v>
      </c>
      <c r="C393" s="3">
        <v>0.88768461102307805</v>
      </c>
      <c r="D393" s="3">
        <v>0.143156770451105</v>
      </c>
      <c r="E393" s="3">
        <v>6.2007867893769202</v>
      </c>
      <c r="F393" s="3">
        <v>5.6181582087252502E-10</v>
      </c>
      <c r="G393" s="3">
        <v>4.1327289441146399E-8</v>
      </c>
      <c r="H393" s="3">
        <f t="shared" si="6"/>
        <v>7.3837630781288022</v>
      </c>
      <c r="I393" s="3" t="s">
        <v>765</v>
      </c>
      <c r="J393" s="3">
        <v>1</v>
      </c>
      <c r="K393" s="3" t="s">
        <v>11</v>
      </c>
      <c r="L393" s="3" t="s">
        <v>766</v>
      </c>
      <c r="M393" s="3"/>
      <c r="N393" s="3"/>
      <c r="O393" s="3"/>
      <c r="P393" s="3"/>
      <c r="Q393" s="3"/>
      <c r="R393" s="3"/>
      <c r="S393" s="3"/>
      <c r="T393" s="3"/>
      <c r="U393" s="3"/>
    </row>
    <row r="394" spans="1:21" s="2" customFormat="1">
      <c r="A394" s="3" t="s">
        <v>2735</v>
      </c>
      <c r="B394" s="3">
        <v>3971.5988283603201</v>
      </c>
      <c r="C394" s="3">
        <v>0.88424496269720199</v>
      </c>
      <c r="D394" s="3">
        <v>0.15130400870771299</v>
      </c>
      <c r="E394" s="3">
        <v>5.8441608404796002</v>
      </c>
      <c r="F394" s="3">
        <v>5.09128185784986E-9</v>
      </c>
      <c r="G394" s="3">
        <v>2.7833661518595501E-7</v>
      </c>
      <c r="H394" s="3">
        <f t="shared" si="6"/>
        <v>6.5554296584621161</v>
      </c>
      <c r="I394" s="3" t="s">
        <v>2736</v>
      </c>
      <c r="J394" s="3">
        <v>17</v>
      </c>
      <c r="K394" s="3" t="s">
        <v>11</v>
      </c>
      <c r="L394" s="3" t="s">
        <v>2737</v>
      </c>
      <c r="M394" s="3"/>
      <c r="N394" s="3"/>
      <c r="O394" s="3"/>
      <c r="P394" s="3"/>
      <c r="Q394" s="3"/>
      <c r="R394" s="3"/>
      <c r="S394" s="3"/>
      <c r="T394" s="3"/>
      <c r="U394" s="3"/>
    </row>
    <row r="395" spans="1:21" s="2" customFormat="1">
      <c r="A395" s="3" t="s">
        <v>2618</v>
      </c>
      <c r="B395" s="3">
        <v>1353.0580764927299</v>
      </c>
      <c r="C395" s="3">
        <v>0.88364173403560797</v>
      </c>
      <c r="D395" s="3">
        <v>0.195098509315694</v>
      </c>
      <c r="E395" s="3">
        <v>4.5292080248842996</v>
      </c>
      <c r="F395" s="3">
        <v>5.92051866033337E-6</v>
      </c>
      <c r="G395" s="3">
        <v>9.6950218155808697E-5</v>
      </c>
      <c r="H395" s="3">
        <f t="shared" si="6"/>
        <v>4.0134512093417758</v>
      </c>
      <c r="I395" s="3" t="s">
        <v>2619</v>
      </c>
      <c r="J395" s="3">
        <v>16</v>
      </c>
      <c r="K395" s="3" t="s">
        <v>11</v>
      </c>
      <c r="L395" s="3" t="s">
        <v>2620</v>
      </c>
      <c r="M395" s="3"/>
      <c r="N395" s="3"/>
      <c r="O395" s="3"/>
      <c r="P395" s="3"/>
      <c r="Q395" s="3"/>
      <c r="R395" s="3"/>
      <c r="S395" s="3"/>
      <c r="T395" s="3"/>
      <c r="U395" s="3"/>
    </row>
    <row r="396" spans="1:21" s="2" customFormat="1">
      <c r="A396" s="3" t="s">
        <v>896</v>
      </c>
      <c r="B396" s="3">
        <v>238.628434738978</v>
      </c>
      <c r="C396" s="3">
        <v>0.88324095370222899</v>
      </c>
      <c r="D396" s="3">
        <v>0.19863506424838501</v>
      </c>
      <c r="E396" s="3">
        <v>4.4465510510157102</v>
      </c>
      <c r="F396" s="3">
        <v>8.7259937149582999E-6</v>
      </c>
      <c r="G396" s="3">
        <v>1.3271664272479199E-4</v>
      </c>
      <c r="H396" s="3">
        <f t="shared" si="6"/>
        <v>3.8770746130034266</v>
      </c>
      <c r="I396" s="3" t="s">
        <v>897</v>
      </c>
      <c r="J396" s="3">
        <v>1</v>
      </c>
      <c r="K396" s="3" t="s">
        <v>11</v>
      </c>
      <c r="L396" s="3" t="s">
        <v>898</v>
      </c>
      <c r="M396" s="3"/>
      <c r="N396" s="3"/>
      <c r="O396" s="3"/>
      <c r="P396" s="3"/>
      <c r="Q396" s="3"/>
      <c r="R396" s="3"/>
      <c r="S396" s="3"/>
      <c r="T396" s="3"/>
      <c r="U396" s="3"/>
    </row>
    <row r="397" spans="1:21" s="2" customFormat="1">
      <c r="A397" s="3" t="s">
        <v>1946</v>
      </c>
      <c r="B397" s="3">
        <v>996.469701117348</v>
      </c>
      <c r="C397" s="3">
        <v>0.88181106644068596</v>
      </c>
      <c r="D397" s="3">
        <v>0.225364292063785</v>
      </c>
      <c r="E397" s="3">
        <v>3.9128251346540099</v>
      </c>
      <c r="F397" s="3">
        <v>9.1222592947739697E-5</v>
      </c>
      <c r="G397" s="3">
        <v>9.0869536994992101E-4</v>
      </c>
      <c r="H397" s="3">
        <f t="shared" si="6"/>
        <v>3.0415816847903594</v>
      </c>
      <c r="I397" s="3" t="s">
        <v>1947</v>
      </c>
      <c r="J397" s="3">
        <v>12</v>
      </c>
      <c r="K397" s="3" t="s">
        <v>11</v>
      </c>
      <c r="L397" s="3" t="s">
        <v>1948</v>
      </c>
      <c r="M397" s="3"/>
      <c r="N397" s="3"/>
      <c r="O397" s="3"/>
      <c r="P397" s="3"/>
      <c r="Q397" s="3"/>
      <c r="R397" s="3"/>
      <c r="S397" s="3"/>
      <c r="T397" s="3"/>
      <c r="U397" s="3"/>
    </row>
    <row r="398" spans="1:21" s="2" customFormat="1">
      <c r="A398" s="3" t="s">
        <v>3589</v>
      </c>
      <c r="B398" s="3">
        <v>793.08489029753503</v>
      </c>
      <c r="C398" s="3">
        <v>0.88147948861639203</v>
      </c>
      <c r="D398" s="3">
        <v>0.15085161422266999</v>
      </c>
      <c r="E398" s="3">
        <v>5.8433546976517698</v>
      </c>
      <c r="F398" s="3">
        <v>5.1159923664790601E-9</v>
      </c>
      <c r="G398" s="3">
        <v>2.78603460267561E-7</v>
      </c>
      <c r="H398" s="3">
        <f t="shared" si="6"/>
        <v>6.5550134939214759</v>
      </c>
      <c r="I398" s="3" t="s">
        <v>3590</v>
      </c>
      <c r="J398" s="3">
        <v>2</v>
      </c>
      <c r="K398" s="3" t="s">
        <v>11</v>
      </c>
      <c r="L398" s="3" t="s">
        <v>3591</v>
      </c>
      <c r="M398" s="3"/>
      <c r="N398" s="3"/>
      <c r="O398" s="3"/>
      <c r="P398" s="3"/>
      <c r="Q398" s="3"/>
      <c r="R398" s="3"/>
      <c r="S398" s="3"/>
      <c r="T398" s="3"/>
      <c r="U398" s="3"/>
    </row>
    <row r="399" spans="1:21" s="2" customFormat="1">
      <c r="A399" s="3" t="s">
        <v>140</v>
      </c>
      <c r="B399" s="3">
        <v>398.87935247296099</v>
      </c>
      <c r="C399" s="3">
        <v>0.88139826448652903</v>
      </c>
      <c r="D399" s="3">
        <v>0.20050309836404101</v>
      </c>
      <c r="E399" s="3">
        <v>4.3959333879530904</v>
      </c>
      <c r="F399" s="3">
        <v>1.1029775751271801E-5</v>
      </c>
      <c r="G399" s="3">
        <v>1.6164090631096701E-4</v>
      </c>
      <c r="H399" s="3">
        <f t="shared" si="6"/>
        <v>3.7914487231591818</v>
      </c>
      <c r="I399" s="3" t="s">
        <v>141</v>
      </c>
      <c r="J399" s="3">
        <v>1</v>
      </c>
      <c r="K399" s="3" t="s">
        <v>11</v>
      </c>
      <c r="L399" s="3" t="s">
        <v>142</v>
      </c>
      <c r="M399" s="3"/>
      <c r="N399" s="3"/>
      <c r="O399" s="3"/>
      <c r="P399" s="3"/>
      <c r="Q399" s="3"/>
      <c r="R399" s="3"/>
      <c r="S399" s="3"/>
      <c r="T399" s="3"/>
      <c r="U399" s="3"/>
    </row>
    <row r="400" spans="1:21" s="2" customFormat="1">
      <c r="A400" s="3" t="s">
        <v>221</v>
      </c>
      <c r="B400" s="3">
        <v>197.25042697717601</v>
      </c>
      <c r="C400" s="3">
        <v>0.88082560692906497</v>
      </c>
      <c r="D400" s="3">
        <v>0.219517779579983</v>
      </c>
      <c r="E400" s="3">
        <v>4.0125479066634302</v>
      </c>
      <c r="F400" s="3">
        <v>6.0066883802833798E-5</v>
      </c>
      <c r="G400" s="3">
        <v>6.3406440077371504E-4</v>
      </c>
      <c r="H400" s="3">
        <f t="shared" si="6"/>
        <v>3.197866629373423</v>
      </c>
      <c r="I400" s="3" t="s">
        <v>222</v>
      </c>
      <c r="J400" s="3">
        <v>1</v>
      </c>
      <c r="K400" s="3" t="s">
        <v>11</v>
      </c>
      <c r="L400" s="3" t="s">
        <v>223</v>
      </c>
      <c r="M400" s="3"/>
      <c r="N400" s="3"/>
      <c r="O400" s="3"/>
      <c r="P400" s="3"/>
      <c r="Q400" s="3"/>
      <c r="R400" s="3"/>
      <c r="S400" s="3"/>
      <c r="T400" s="3"/>
      <c r="U400" s="3"/>
    </row>
    <row r="401" spans="1:21" s="2" customFormat="1">
      <c r="A401" s="3" t="s">
        <v>1667</v>
      </c>
      <c r="B401" s="3">
        <v>189.350948797196</v>
      </c>
      <c r="C401" s="3">
        <v>0.87815449514706201</v>
      </c>
      <c r="D401" s="3">
        <v>0.19421980936400601</v>
      </c>
      <c r="E401" s="3">
        <v>4.5214465919963303</v>
      </c>
      <c r="F401" s="3">
        <v>6.1418457031108399E-6</v>
      </c>
      <c r="G401" s="3">
        <v>9.9760615177696402E-5</v>
      </c>
      <c r="H401" s="3">
        <f t="shared" si="6"/>
        <v>4.0010408814275173</v>
      </c>
      <c r="I401" s="3" t="s">
        <v>1668</v>
      </c>
      <c r="J401" s="3">
        <v>11</v>
      </c>
      <c r="K401" s="3" t="s">
        <v>11</v>
      </c>
      <c r="L401" s="3" t="s">
        <v>1669</v>
      </c>
      <c r="M401" s="3"/>
      <c r="N401" s="3"/>
      <c r="O401" s="3"/>
      <c r="P401" s="3"/>
      <c r="Q401" s="3"/>
      <c r="R401" s="3"/>
      <c r="S401" s="3"/>
      <c r="T401" s="3"/>
      <c r="U401" s="3"/>
    </row>
    <row r="402" spans="1:21" s="2" customFormat="1">
      <c r="A402" s="3" t="s">
        <v>3221</v>
      </c>
      <c r="B402" s="3">
        <v>463.749132520442</v>
      </c>
      <c r="C402" s="3">
        <v>0.87798305280186695</v>
      </c>
      <c r="D402" s="3">
        <v>0.16584441216840701</v>
      </c>
      <c r="E402" s="3">
        <v>5.2940164900480102</v>
      </c>
      <c r="F402" s="3">
        <v>1.1965863592793701E-7</v>
      </c>
      <c r="G402" s="3">
        <v>3.7526871312221298E-6</v>
      </c>
      <c r="H402" s="3">
        <f t="shared" si="6"/>
        <v>5.4256576420478293</v>
      </c>
      <c r="I402" s="3" t="s">
        <v>3222</v>
      </c>
      <c r="J402" s="3">
        <v>19</v>
      </c>
      <c r="K402" s="3" t="s">
        <v>11</v>
      </c>
      <c r="L402" s="3" t="s">
        <v>3223</v>
      </c>
      <c r="M402" s="3"/>
      <c r="N402" s="3"/>
      <c r="O402" s="3"/>
      <c r="P402" s="3"/>
      <c r="Q402" s="3"/>
      <c r="R402" s="3"/>
      <c r="S402" s="3"/>
      <c r="T402" s="3"/>
      <c r="U402" s="3"/>
    </row>
    <row r="403" spans="1:21" s="2" customFormat="1">
      <c r="A403" s="3" t="s">
        <v>3832</v>
      </c>
      <c r="B403" s="3">
        <v>298.11991309526201</v>
      </c>
      <c r="C403" s="3">
        <v>0.87768438251855196</v>
      </c>
      <c r="D403" s="3">
        <v>0.17178228794669501</v>
      </c>
      <c r="E403" s="3">
        <v>5.1092833435243401</v>
      </c>
      <c r="F403" s="3">
        <v>3.23383078964567E-7</v>
      </c>
      <c r="G403" s="3">
        <v>8.8052950764576999E-6</v>
      </c>
      <c r="H403" s="3">
        <f t="shared" si="6"/>
        <v>5.0552560857012407</v>
      </c>
      <c r="I403" s="3" t="s">
        <v>3833</v>
      </c>
      <c r="J403" s="3">
        <v>20</v>
      </c>
      <c r="K403" s="3" t="s">
        <v>11</v>
      </c>
      <c r="L403" s="3" t="s">
        <v>3834</v>
      </c>
      <c r="M403" s="3"/>
      <c r="N403" s="3"/>
      <c r="O403" s="3"/>
      <c r="P403" s="3"/>
      <c r="Q403" s="3"/>
      <c r="R403" s="3"/>
      <c r="S403" s="3"/>
      <c r="T403" s="3"/>
      <c r="U403" s="3"/>
    </row>
    <row r="404" spans="1:21" s="2" customFormat="1">
      <c r="A404" s="3" t="s">
        <v>6221</v>
      </c>
      <c r="B404" s="3">
        <v>228.933963836571</v>
      </c>
      <c r="C404" s="3">
        <v>0.87643647553682102</v>
      </c>
      <c r="D404" s="3">
        <v>0.23784530830338799</v>
      </c>
      <c r="E404" s="3">
        <v>3.6849012569920698</v>
      </c>
      <c r="F404" s="3">
        <v>2.28791322117794E-4</v>
      </c>
      <c r="G404" s="3">
        <v>1.9043353529354301E-3</v>
      </c>
      <c r="H404" s="3">
        <f t="shared" si="6"/>
        <v>2.7202565700771522</v>
      </c>
      <c r="I404" s="3" t="s">
        <v>6222</v>
      </c>
      <c r="J404" s="3">
        <v>8</v>
      </c>
      <c r="K404" s="3" t="s">
        <v>11</v>
      </c>
      <c r="L404" s="3" t="s">
        <v>6223</v>
      </c>
      <c r="M404" s="3"/>
      <c r="N404" s="3"/>
      <c r="O404" s="3"/>
      <c r="P404" s="3"/>
      <c r="Q404" s="3"/>
      <c r="R404" s="3"/>
      <c r="S404" s="3"/>
      <c r="T404" s="3"/>
      <c r="U404" s="3"/>
    </row>
    <row r="405" spans="1:21" s="2" customFormat="1">
      <c r="A405" s="3" t="s">
        <v>1175</v>
      </c>
      <c r="B405" s="3">
        <v>709.29487955922696</v>
      </c>
      <c r="C405" s="3">
        <v>0.87451286158235897</v>
      </c>
      <c r="D405" s="3">
        <v>0.115079642156054</v>
      </c>
      <c r="E405" s="3">
        <v>7.5991969143983997</v>
      </c>
      <c r="F405" s="3">
        <v>2.9797408042595103E-14</v>
      </c>
      <c r="G405" s="3">
        <v>7.2181652241113998E-12</v>
      </c>
      <c r="H405" s="3">
        <f t="shared" si="6"/>
        <v>11.141573181143427</v>
      </c>
      <c r="I405" s="3" t="s">
        <v>1176</v>
      </c>
      <c r="J405" s="3">
        <v>10</v>
      </c>
      <c r="K405" s="3" t="s">
        <v>11</v>
      </c>
      <c r="L405" s="3" t="s">
        <v>1177</v>
      </c>
      <c r="M405" s="3"/>
      <c r="N405" s="3"/>
      <c r="O405" s="3"/>
      <c r="P405" s="3"/>
      <c r="Q405" s="3"/>
      <c r="R405" s="3"/>
      <c r="S405" s="3"/>
      <c r="T405" s="3"/>
      <c r="U405" s="3"/>
    </row>
    <row r="406" spans="1:21" s="2" customFormat="1">
      <c r="A406" s="3" t="s">
        <v>1376</v>
      </c>
      <c r="B406" s="3">
        <v>1478.89117135884</v>
      </c>
      <c r="C406" s="3">
        <v>0.87408040521304897</v>
      </c>
      <c r="D406" s="3">
        <v>0.11819120399838701</v>
      </c>
      <c r="E406" s="3">
        <v>7.3954776298325502</v>
      </c>
      <c r="F406" s="3">
        <v>1.40900879855052E-13</v>
      </c>
      <c r="G406" s="3">
        <v>2.71185939994997E-11</v>
      </c>
      <c r="H406" s="3">
        <f t="shared" si="6"/>
        <v>10.566732830811159</v>
      </c>
      <c r="I406" s="3" t="s">
        <v>1377</v>
      </c>
      <c r="J406" s="3">
        <v>10</v>
      </c>
      <c r="K406" s="3" t="s">
        <v>11</v>
      </c>
      <c r="L406" s="3" t="s">
        <v>1378</v>
      </c>
      <c r="M406" s="3"/>
      <c r="N406" s="3"/>
      <c r="O406" s="3"/>
      <c r="P406" s="3"/>
      <c r="Q406" s="3"/>
      <c r="R406" s="3"/>
      <c r="S406" s="3"/>
      <c r="T406" s="3"/>
      <c r="U406" s="3"/>
    </row>
    <row r="407" spans="1:21" s="2" customFormat="1">
      <c r="A407" s="3" t="s">
        <v>3844</v>
      </c>
      <c r="B407" s="3">
        <v>997.81749540198405</v>
      </c>
      <c r="C407" s="3">
        <v>0.87359740640308003</v>
      </c>
      <c r="D407" s="3">
        <v>0.15554412040622301</v>
      </c>
      <c r="E407" s="3">
        <v>5.6163961975648302</v>
      </c>
      <c r="F407" s="3">
        <v>1.94981293918849E-8</v>
      </c>
      <c r="G407" s="3">
        <v>8.3520950596336395E-7</v>
      </c>
      <c r="H407" s="3">
        <f t="shared" si="6"/>
        <v>6.0782045713773254</v>
      </c>
      <c r="I407" s="3" t="s">
        <v>3845</v>
      </c>
      <c r="J407" s="3">
        <v>20</v>
      </c>
      <c r="K407" s="3" t="s">
        <v>11</v>
      </c>
      <c r="L407" s="3" t="s">
        <v>3846</v>
      </c>
      <c r="M407" s="3"/>
      <c r="N407" s="3"/>
      <c r="O407" s="3"/>
      <c r="P407" s="3"/>
      <c r="Q407" s="3"/>
      <c r="R407" s="3"/>
      <c r="S407" s="3"/>
      <c r="T407" s="3"/>
      <c r="U407" s="3"/>
    </row>
    <row r="408" spans="1:21" s="2" customFormat="1">
      <c r="A408" s="3" t="s">
        <v>5868</v>
      </c>
      <c r="B408" s="3">
        <v>571.29525474384695</v>
      </c>
      <c r="C408" s="3">
        <v>0.87131094920015095</v>
      </c>
      <c r="D408" s="3">
        <v>0.15880927742596801</v>
      </c>
      <c r="E408" s="3">
        <v>5.4865242341167804</v>
      </c>
      <c r="F408" s="3">
        <v>4.09919209662469E-8</v>
      </c>
      <c r="G408" s="3">
        <v>1.55658510696154E-6</v>
      </c>
      <c r="H408" s="3">
        <f t="shared" si="6"/>
        <v>5.8078271290943428</v>
      </c>
      <c r="I408" s="3" t="s">
        <v>5869</v>
      </c>
      <c r="J408" s="3">
        <v>7</v>
      </c>
      <c r="K408" s="3" t="s">
        <v>11</v>
      </c>
      <c r="L408" s="3" t="s">
        <v>5870</v>
      </c>
      <c r="M408" s="3"/>
      <c r="N408" s="3"/>
      <c r="O408" s="3"/>
      <c r="P408" s="3"/>
      <c r="Q408" s="3"/>
      <c r="R408" s="3"/>
      <c r="S408" s="3"/>
      <c r="T408" s="3"/>
      <c r="U408" s="3"/>
    </row>
    <row r="409" spans="1:21" s="2" customFormat="1">
      <c r="A409" s="3" t="s">
        <v>5340</v>
      </c>
      <c r="B409" s="3">
        <v>173.79823804563199</v>
      </c>
      <c r="C409" s="3">
        <v>0.870697194749388</v>
      </c>
      <c r="D409" s="3">
        <v>0.18042420474403001</v>
      </c>
      <c r="E409" s="3">
        <v>4.8258336290558104</v>
      </c>
      <c r="F409" s="3">
        <v>1.39418859416574E-6</v>
      </c>
      <c r="G409" s="3">
        <v>2.9005662042146901E-5</v>
      </c>
      <c r="H409" s="3">
        <f t="shared" si="6"/>
        <v>4.5375172174927165</v>
      </c>
      <c r="I409" s="3" t="s">
        <v>5341</v>
      </c>
      <c r="J409" s="3">
        <v>5</v>
      </c>
      <c r="K409" s="3" t="s">
        <v>11</v>
      </c>
      <c r="L409" s="3" t="s">
        <v>5342</v>
      </c>
      <c r="M409" s="3"/>
      <c r="N409" s="3"/>
      <c r="O409" s="3"/>
      <c r="P409" s="3"/>
      <c r="Q409" s="3"/>
      <c r="R409" s="3"/>
      <c r="S409" s="3"/>
      <c r="T409" s="3"/>
      <c r="U409" s="3"/>
    </row>
    <row r="410" spans="1:21" s="2" customFormat="1">
      <c r="A410" s="3" t="s">
        <v>698</v>
      </c>
      <c r="B410" s="3">
        <v>146.84050556346401</v>
      </c>
      <c r="C410" s="3">
        <v>0.86856471642927302</v>
      </c>
      <c r="D410" s="3">
        <v>0.242719971490303</v>
      </c>
      <c r="E410" s="3">
        <v>3.5784641498442702</v>
      </c>
      <c r="F410" s="3">
        <v>3.45619264878418E-4</v>
      </c>
      <c r="G410" s="3">
        <v>2.66663957800207E-3</v>
      </c>
      <c r="H410" s="3">
        <f t="shared" si="6"/>
        <v>2.5740356794217103</v>
      </c>
      <c r="I410" s="3" t="s">
        <v>699</v>
      </c>
      <c r="J410" s="3">
        <v>1</v>
      </c>
      <c r="K410" s="3" t="s">
        <v>11</v>
      </c>
      <c r="L410" s="3" t="s">
        <v>700</v>
      </c>
      <c r="M410" s="3"/>
      <c r="N410" s="3"/>
      <c r="O410" s="3"/>
      <c r="P410" s="3"/>
      <c r="Q410" s="3"/>
      <c r="R410" s="3"/>
      <c r="S410" s="3"/>
      <c r="T410" s="3"/>
      <c r="U410" s="3"/>
    </row>
    <row r="411" spans="1:21" s="2" customFormat="1">
      <c r="A411" s="3" t="s">
        <v>1784</v>
      </c>
      <c r="B411" s="3">
        <v>646.36509646431296</v>
      </c>
      <c r="C411" s="3">
        <v>0.86834199727264105</v>
      </c>
      <c r="D411" s="3">
        <v>0.176771895831731</v>
      </c>
      <c r="E411" s="3">
        <v>4.9122174833674599</v>
      </c>
      <c r="F411" s="3">
        <v>9.0052084983841897E-7</v>
      </c>
      <c r="G411" s="3">
        <v>2.0374102963333001E-5</v>
      </c>
      <c r="H411" s="3">
        <f t="shared" si="6"/>
        <v>4.6909215034051952</v>
      </c>
      <c r="I411" s="3" t="s">
        <v>1785</v>
      </c>
      <c r="J411" s="3">
        <v>12</v>
      </c>
      <c r="K411" s="3" t="s">
        <v>11</v>
      </c>
      <c r="L411" s="3" t="s">
        <v>1786</v>
      </c>
      <c r="M411" s="3"/>
      <c r="N411" s="3"/>
      <c r="O411" s="3"/>
      <c r="P411" s="3"/>
      <c r="Q411" s="3"/>
      <c r="R411" s="3"/>
      <c r="S411" s="3"/>
      <c r="T411" s="3"/>
      <c r="U411" s="3"/>
    </row>
    <row r="412" spans="1:21" s="2" customFormat="1">
      <c r="A412" s="3" t="s">
        <v>1391</v>
      </c>
      <c r="B412" s="3">
        <v>639.70004544604001</v>
      </c>
      <c r="C412" s="3">
        <v>0.86763905085692095</v>
      </c>
      <c r="D412" s="3">
        <v>0.15259061116897901</v>
      </c>
      <c r="E412" s="3">
        <v>5.6860579049394904</v>
      </c>
      <c r="F412" s="3">
        <v>1.30005330333767E-8</v>
      </c>
      <c r="G412" s="3">
        <v>6.0084700368072996E-7</v>
      </c>
      <c r="H412" s="3">
        <f t="shared" si="6"/>
        <v>6.2212361002370979</v>
      </c>
      <c r="I412" s="3" t="s">
        <v>1392</v>
      </c>
      <c r="J412" s="3">
        <v>10</v>
      </c>
      <c r="K412" s="3" t="s">
        <v>11</v>
      </c>
      <c r="L412" s="3" t="s">
        <v>1393</v>
      </c>
      <c r="M412" s="3"/>
      <c r="N412" s="3"/>
      <c r="O412" s="3"/>
      <c r="P412" s="3"/>
      <c r="Q412" s="3"/>
      <c r="R412" s="3"/>
      <c r="S412" s="3"/>
      <c r="T412" s="3"/>
      <c r="U412" s="3"/>
    </row>
    <row r="413" spans="1:21" s="2" customFormat="1">
      <c r="A413" s="3" t="s">
        <v>5337</v>
      </c>
      <c r="B413" s="3">
        <v>151.618564382502</v>
      </c>
      <c r="C413" s="3">
        <v>0.86687675499719197</v>
      </c>
      <c r="D413" s="3">
        <v>0.21288211736292501</v>
      </c>
      <c r="E413" s="3">
        <v>4.0720975802740904</v>
      </c>
      <c r="F413" s="3">
        <v>4.6591651399043899E-5</v>
      </c>
      <c r="G413" s="3">
        <v>5.1707164467343402E-4</v>
      </c>
      <c r="H413" s="3">
        <f t="shared" si="6"/>
        <v>3.2864492775431668</v>
      </c>
      <c r="I413" s="3" t="s">
        <v>5338</v>
      </c>
      <c r="J413" s="3">
        <v>5</v>
      </c>
      <c r="K413" s="3" t="s">
        <v>11</v>
      </c>
      <c r="L413" s="3" t="s">
        <v>5339</v>
      </c>
      <c r="M413" s="3"/>
      <c r="N413" s="3"/>
      <c r="O413" s="3"/>
      <c r="P413" s="3"/>
      <c r="Q413" s="3"/>
      <c r="R413" s="3"/>
      <c r="S413" s="3"/>
      <c r="T413" s="3"/>
      <c r="U413" s="3"/>
    </row>
    <row r="414" spans="1:21" s="2" customFormat="1">
      <c r="A414" s="3" t="s">
        <v>464</v>
      </c>
      <c r="B414" s="3">
        <v>297.52991902287101</v>
      </c>
      <c r="C414" s="3">
        <v>0.86610647387933204</v>
      </c>
      <c r="D414" s="3">
        <v>0.199446768804311</v>
      </c>
      <c r="E414" s="3">
        <v>4.3425445248958701</v>
      </c>
      <c r="F414" s="3">
        <v>1.4084193009319099E-5</v>
      </c>
      <c r="G414" s="3">
        <v>1.9660839050561799E-4</v>
      </c>
      <c r="H414" s="3">
        <f t="shared" si="6"/>
        <v>3.7063979520555916</v>
      </c>
      <c r="I414" s="3" t="s">
        <v>465</v>
      </c>
      <c r="J414" s="3">
        <v>1</v>
      </c>
      <c r="K414" s="3" t="s">
        <v>11</v>
      </c>
      <c r="L414" s="3" t="s">
        <v>466</v>
      </c>
      <c r="M414" s="3"/>
      <c r="N414" s="3"/>
      <c r="O414" s="3"/>
      <c r="P414" s="3"/>
      <c r="Q414" s="3"/>
      <c r="R414" s="3"/>
      <c r="S414" s="3"/>
      <c r="T414" s="3"/>
      <c r="U414" s="3"/>
    </row>
    <row r="415" spans="1:21" s="2" customFormat="1">
      <c r="A415" s="3" t="s">
        <v>3035</v>
      </c>
      <c r="B415" s="3">
        <v>203.939262742826</v>
      </c>
      <c r="C415" s="3">
        <v>0.86571144422284296</v>
      </c>
      <c r="D415" s="3">
        <v>0.212203812449618</v>
      </c>
      <c r="E415" s="3">
        <v>4.0796224828824901</v>
      </c>
      <c r="F415" s="3">
        <v>4.5108897455853802E-5</v>
      </c>
      <c r="G415" s="3">
        <v>5.03799689391689E-4</v>
      </c>
      <c r="H415" s="3">
        <f t="shared" si="6"/>
        <v>3.2977421045939939</v>
      </c>
      <c r="I415" s="3" t="s">
        <v>3036</v>
      </c>
      <c r="J415" s="3">
        <v>19</v>
      </c>
      <c r="K415" s="3" t="s">
        <v>11</v>
      </c>
      <c r="L415" s="3" t="s">
        <v>3037</v>
      </c>
      <c r="M415" s="3"/>
      <c r="N415" s="3"/>
      <c r="O415" s="3"/>
      <c r="P415" s="3"/>
      <c r="Q415" s="3"/>
      <c r="R415" s="3"/>
      <c r="S415" s="3"/>
      <c r="T415" s="3"/>
      <c r="U415" s="3"/>
    </row>
    <row r="416" spans="1:21" s="2" customFormat="1">
      <c r="A416" s="3" t="s">
        <v>3862</v>
      </c>
      <c r="B416" s="3">
        <v>1406.43494553955</v>
      </c>
      <c r="C416" s="3">
        <v>0.86496418465506497</v>
      </c>
      <c r="D416" s="3">
        <v>0.15881160671368599</v>
      </c>
      <c r="E416" s="3">
        <v>5.4464796531809503</v>
      </c>
      <c r="F416" s="3">
        <v>5.1376477094098001E-8</v>
      </c>
      <c r="G416" s="3">
        <v>1.8740052235666199E-6</v>
      </c>
      <c r="H416" s="3">
        <f t="shared" si="6"/>
        <v>5.7272292029023513</v>
      </c>
      <c r="I416" s="3" t="s">
        <v>3863</v>
      </c>
      <c r="J416" s="3">
        <v>20</v>
      </c>
      <c r="K416" s="3" t="s">
        <v>11</v>
      </c>
      <c r="L416" s="3" t="s">
        <v>3864</v>
      </c>
      <c r="M416" s="3"/>
      <c r="N416" s="3"/>
      <c r="O416" s="3"/>
      <c r="P416" s="3"/>
      <c r="Q416" s="3"/>
      <c r="R416" s="3"/>
      <c r="S416" s="3"/>
      <c r="T416" s="3"/>
      <c r="U416" s="3"/>
    </row>
    <row r="417" spans="1:21" s="2" customFormat="1">
      <c r="A417" s="3" t="s">
        <v>1412</v>
      </c>
      <c r="B417" s="3">
        <v>670.44936759991697</v>
      </c>
      <c r="C417" s="3">
        <v>0.861561323665756</v>
      </c>
      <c r="D417" s="3">
        <v>0.19021612249844499</v>
      </c>
      <c r="E417" s="3">
        <v>4.5293811710035197</v>
      </c>
      <c r="F417" s="3">
        <v>5.9156693086088498E-6</v>
      </c>
      <c r="G417" s="3">
        <v>9.6950218155808697E-5</v>
      </c>
      <c r="H417" s="3">
        <f t="shared" si="6"/>
        <v>4.0134512093417758</v>
      </c>
      <c r="I417" s="3" t="s">
        <v>1413</v>
      </c>
      <c r="J417" s="3">
        <v>10</v>
      </c>
      <c r="K417" s="3" t="s">
        <v>11</v>
      </c>
      <c r="L417" s="3" t="s">
        <v>1414</v>
      </c>
      <c r="M417" s="3"/>
      <c r="N417" s="3"/>
      <c r="O417" s="3"/>
      <c r="P417" s="3"/>
      <c r="Q417" s="3"/>
      <c r="R417" s="3"/>
      <c r="S417" s="3"/>
      <c r="T417" s="3"/>
      <c r="U417" s="3"/>
    </row>
    <row r="418" spans="1:21" s="2" customFormat="1">
      <c r="A418" s="3" t="s">
        <v>3784</v>
      </c>
      <c r="B418" s="3">
        <v>624.50867505455301</v>
      </c>
      <c r="C418" s="3">
        <v>0.86116809958215601</v>
      </c>
      <c r="D418" s="3">
        <v>0.164360396203411</v>
      </c>
      <c r="E418" s="3">
        <v>5.23951097389899</v>
      </c>
      <c r="F418" s="3">
        <v>1.6100267272615301E-7</v>
      </c>
      <c r="G418" s="3">
        <v>4.9498633518653098E-6</v>
      </c>
      <c r="H418" s="3">
        <f t="shared" si="6"/>
        <v>5.3054067902280497</v>
      </c>
      <c r="I418" s="3" t="s">
        <v>3785</v>
      </c>
      <c r="J418" s="3">
        <v>20</v>
      </c>
      <c r="K418" s="3" t="s">
        <v>11</v>
      </c>
      <c r="L418" s="3" t="s">
        <v>3786</v>
      </c>
      <c r="M418" s="3"/>
      <c r="N418" s="3"/>
      <c r="O418" s="3"/>
      <c r="P418" s="3"/>
      <c r="Q418" s="3"/>
      <c r="R418" s="3"/>
      <c r="S418" s="3"/>
      <c r="T418" s="3"/>
      <c r="U418" s="3"/>
    </row>
    <row r="419" spans="1:21" s="2" customFormat="1">
      <c r="A419" s="3" t="s">
        <v>4884</v>
      </c>
      <c r="B419" s="3">
        <v>420.42477323683897</v>
      </c>
      <c r="C419" s="3">
        <v>0.86032939902335304</v>
      </c>
      <c r="D419" s="3">
        <v>0.26878940707520399</v>
      </c>
      <c r="E419" s="3">
        <v>3.2007563407535802</v>
      </c>
      <c r="F419" s="3">
        <v>1.37067387074902E-3</v>
      </c>
      <c r="G419" s="3">
        <v>7.9842321243879799E-3</v>
      </c>
      <c r="H419" s="3">
        <f t="shared" si="6"/>
        <v>2.0977668453585387</v>
      </c>
      <c r="I419" s="3" t="s">
        <v>4885</v>
      </c>
      <c r="J419" s="3">
        <v>4</v>
      </c>
      <c r="K419" s="3" t="s">
        <v>11</v>
      </c>
      <c r="L419" s="3" t="s">
        <v>4886</v>
      </c>
      <c r="M419" s="3"/>
      <c r="N419" s="3"/>
      <c r="O419" s="3"/>
      <c r="P419" s="3"/>
      <c r="Q419" s="3"/>
      <c r="R419" s="3"/>
      <c r="S419" s="3"/>
      <c r="T419" s="3"/>
      <c r="U419" s="3"/>
    </row>
    <row r="420" spans="1:21" s="2" customFormat="1">
      <c r="A420" s="3" t="s">
        <v>416</v>
      </c>
      <c r="B420" s="3">
        <v>143.28552848945199</v>
      </c>
      <c r="C420" s="3">
        <v>0.85897977113073298</v>
      </c>
      <c r="D420" s="3">
        <v>0.20810266012621401</v>
      </c>
      <c r="E420" s="3">
        <v>4.1276731907692197</v>
      </c>
      <c r="F420" s="3">
        <v>3.6645241625417E-5</v>
      </c>
      <c r="G420" s="3">
        <v>4.2550879738604099E-4</v>
      </c>
      <c r="H420" s="3">
        <f t="shared" si="6"/>
        <v>3.3710914564566754</v>
      </c>
      <c r="I420" s="3" t="s">
        <v>417</v>
      </c>
      <c r="J420" s="3">
        <v>1</v>
      </c>
      <c r="K420" s="3" t="s">
        <v>11</v>
      </c>
      <c r="L420" s="3" t="s">
        <v>418</v>
      </c>
      <c r="M420" s="3"/>
      <c r="N420" s="3"/>
      <c r="O420" s="3"/>
      <c r="P420" s="3"/>
      <c r="Q420" s="3"/>
      <c r="R420" s="3"/>
      <c r="S420" s="3"/>
      <c r="T420" s="3"/>
      <c r="U420" s="3"/>
    </row>
    <row r="421" spans="1:21" s="2" customFormat="1">
      <c r="A421" s="3" t="s">
        <v>5295</v>
      </c>
      <c r="B421" s="3">
        <v>100.326507469443</v>
      </c>
      <c r="C421" s="3">
        <v>0.85897954401973997</v>
      </c>
      <c r="D421" s="3">
        <v>0.26202657610768598</v>
      </c>
      <c r="E421" s="3">
        <v>3.2782153504411</v>
      </c>
      <c r="F421" s="3">
        <v>1.04465665259753E-3</v>
      </c>
      <c r="G421" s="3">
        <v>6.4130788335968998E-3</v>
      </c>
      <c r="H421" s="3">
        <f t="shared" si="6"/>
        <v>2.1929334214291369</v>
      </c>
      <c r="I421" s="3" t="s">
        <v>5296</v>
      </c>
      <c r="J421" s="3">
        <v>5</v>
      </c>
      <c r="K421" s="3" t="s">
        <v>11</v>
      </c>
      <c r="L421" s="3" t="s">
        <v>5297</v>
      </c>
      <c r="M421" s="3"/>
      <c r="N421" s="3"/>
      <c r="O421" s="3"/>
      <c r="P421" s="3"/>
      <c r="Q421" s="3"/>
      <c r="R421" s="3"/>
      <c r="S421" s="3"/>
      <c r="T421" s="3"/>
      <c r="U421" s="3"/>
    </row>
    <row r="422" spans="1:21" s="2" customFormat="1">
      <c r="A422" s="3" t="s">
        <v>3886</v>
      </c>
      <c r="B422" s="3">
        <v>135.55707409763099</v>
      </c>
      <c r="C422" s="3">
        <v>0.85857609682525404</v>
      </c>
      <c r="D422" s="3">
        <v>0.27304428746971499</v>
      </c>
      <c r="E422" s="3">
        <v>3.1444572775414099</v>
      </c>
      <c r="F422" s="3">
        <v>1.6639520537458301E-3</v>
      </c>
      <c r="G422" s="3">
        <v>9.3762831292109692E-3</v>
      </c>
      <c r="H422" s="3">
        <f t="shared" si="6"/>
        <v>2.0279692870344443</v>
      </c>
      <c r="I422" s="3" t="s">
        <v>3887</v>
      </c>
      <c r="J422" s="3">
        <v>20</v>
      </c>
      <c r="K422" s="3" t="s">
        <v>11</v>
      </c>
      <c r="L422" s="3" t="s">
        <v>3888</v>
      </c>
      <c r="M422" s="3"/>
      <c r="N422" s="3"/>
      <c r="O422" s="3"/>
      <c r="P422" s="3"/>
      <c r="Q422" s="3"/>
      <c r="R422" s="3"/>
      <c r="S422" s="3"/>
      <c r="T422" s="3"/>
      <c r="U422" s="3"/>
    </row>
    <row r="423" spans="1:21" s="2" customFormat="1">
      <c r="A423" s="3" t="s">
        <v>1307</v>
      </c>
      <c r="B423" s="3">
        <v>941.05674857811005</v>
      </c>
      <c r="C423" s="3">
        <v>0.85790321640977996</v>
      </c>
      <c r="D423" s="3">
        <v>0.18643549808394699</v>
      </c>
      <c r="E423" s="3">
        <v>4.6016087345312897</v>
      </c>
      <c r="F423" s="3">
        <v>4.1924019700300401E-6</v>
      </c>
      <c r="G423" s="3">
        <v>7.3445445983693402E-5</v>
      </c>
      <c r="H423" s="3">
        <f t="shared" si="6"/>
        <v>4.1340351276540908</v>
      </c>
      <c r="I423" s="3" t="s">
        <v>1308</v>
      </c>
      <c r="J423" s="3">
        <v>10</v>
      </c>
      <c r="K423" s="3" t="s">
        <v>11</v>
      </c>
      <c r="L423" s="3" t="s">
        <v>1309</v>
      </c>
      <c r="M423" s="3"/>
      <c r="N423" s="3"/>
      <c r="O423" s="3"/>
      <c r="P423" s="3"/>
      <c r="Q423" s="3"/>
      <c r="R423" s="3"/>
      <c r="S423" s="3"/>
      <c r="T423" s="3"/>
      <c r="U423" s="3"/>
    </row>
    <row r="424" spans="1:21" s="2" customFormat="1">
      <c r="A424" s="3" t="s">
        <v>4467</v>
      </c>
      <c r="B424" s="3">
        <v>102.015555560007</v>
      </c>
      <c r="C424" s="3">
        <v>0.85723087024308298</v>
      </c>
      <c r="D424" s="3">
        <v>0.22449786040474801</v>
      </c>
      <c r="E424" s="3">
        <v>3.8184367044638101</v>
      </c>
      <c r="F424" s="3">
        <v>1.3430003170094299E-4</v>
      </c>
      <c r="G424" s="3">
        <v>1.24223819793916E-3</v>
      </c>
      <c r="H424" s="3">
        <f t="shared" si="6"/>
        <v>2.9057951206393793</v>
      </c>
      <c r="I424" s="3" t="s">
        <v>4468</v>
      </c>
      <c r="J424" s="3">
        <v>3</v>
      </c>
      <c r="K424" s="3" t="s">
        <v>11</v>
      </c>
      <c r="L424" s="3" t="s">
        <v>4469</v>
      </c>
      <c r="M424" s="3"/>
      <c r="N424" s="3"/>
      <c r="O424" s="3"/>
      <c r="P424" s="3"/>
      <c r="Q424" s="3"/>
      <c r="R424" s="3"/>
      <c r="S424" s="3"/>
      <c r="T424" s="3"/>
      <c r="U424" s="3"/>
    </row>
    <row r="425" spans="1:21" s="2" customFormat="1">
      <c r="A425" s="3" t="s">
        <v>395</v>
      </c>
      <c r="B425" s="3">
        <v>919.20445494738203</v>
      </c>
      <c r="C425" s="3">
        <v>0.85627643784830598</v>
      </c>
      <c r="D425" s="3">
        <v>0.19178397407214201</v>
      </c>
      <c r="E425" s="3">
        <v>4.4647966129130596</v>
      </c>
      <c r="F425" s="3">
        <v>8.0144848242761405E-6</v>
      </c>
      <c r="G425" s="3">
        <v>1.2387625058424601E-4</v>
      </c>
      <c r="H425" s="3">
        <f t="shared" si="6"/>
        <v>3.9070119480941905</v>
      </c>
      <c r="I425" s="3" t="s">
        <v>396</v>
      </c>
      <c r="J425" s="3">
        <v>1</v>
      </c>
      <c r="K425" s="3" t="s">
        <v>11</v>
      </c>
      <c r="L425" s="3" t="s">
        <v>397</v>
      </c>
      <c r="M425" s="3"/>
      <c r="N425" s="3"/>
      <c r="O425" s="3"/>
      <c r="P425" s="3"/>
      <c r="Q425" s="3"/>
      <c r="R425" s="3"/>
      <c r="S425" s="3"/>
      <c r="T425" s="3"/>
      <c r="U425" s="3"/>
    </row>
    <row r="426" spans="1:21" s="2" customFormat="1">
      <c r="A426" s="3" t="s">
        <v>2492</v>
      </c>
      <c r="B426" s="3">
        <v>3173.7610265271301</v>
      </c>
      <c r="C426" s="3">
        <v>0.85238180359676796</v>
      </c>
      <c r="D426" s="3">
        <v>0.121681249068641</v>
      </c>
      <c r="E426" s="3">
        <v>7.0050382464099696</v>
      </c>
      <c r="F426" s="3">
        <v>2.46918373369034E-12</v>
      </c>
      <c r="G426" s="3">
        <v>3.5764980884896198E-10</v>
      </c>
      <c r="H426" s="3">
        <f t="shared" si="6"/>
        <v>9.4465420027343647</v>
      </c>
      <c r="I426" s="3" t="s">
        <v>2493</v>
      </c>
      <c r="J426" s="3">
        <v>15</v>
      </c>
      <c r="K426" s="3" t="s">
        <v>11</v>
      </c>
      <c r="L426" s="3" t="s">
        <v>2494</v>
      </c>
      <c r="M426" s="3"/>
      <c r="N426" s="3"/>
      <c r="O426" s="3"/>
      <c r="P426" s="3"/>
      <c r="Q426" s="3"/>
      <c r="R426" s="3"/>
      <c r="S426" s="3"/>
      <c r="T426" s="3"/>
      <c r="U426" s="3"/>
    </row>
    <row r="427" spans="1:21" s="2" customFormat="1">
      <c r="A427" s="3" t="s">
        <v>2154</v>
      </c>
      <c r="B427" s="3">
        <v>233.987668558792</v>
      </c>
      <c r="C427" s="3">
        <v>0.85227253212979204</v>
      </c>
      <c r="D427" s="3">
        <v>0.14590672273876201</v>
      </c>
      <c r="E427" s="3">
        <v>5.84121496345126</v>
      </c>
      <c r="F427" s="3">
        <v>5.1821484201200598E-9</v>
      </c>
      <c r="G427" s="3">
        <v>2.8110670151755402E-7</v>
      </c>
      <c r="H427" s="3">
        <f t="shared" si="6"/>
        <v>6.5511288007909876</v>
      </c>
      <c r="I427" s="3" t="s">
        <v>2155</v>
      </c>
      <c r="J427" s="3">
        <v>14</v>
      </c>
      <c r="K427" s="3" t="s">
        <v>11</v>
      </c>
      <c r="L427" s="3" t="s">
        <v>2156</v>
      </c>
      <c r="M427" s="3"/>
      <c r="N427" s="3"/>
      <c r="O427" s="3"/>
      <c r="P427" s="3"/>
      <c r="Q427" s="3"/>
      <c r="R427" s="3"/>
      <c r="S427" s="3"/>
      <c r="T427" s="3"/>
      <c r="U427" s="3"/>
    </row>
    <row r="428" spans="1:21" s="2" customFormat="1">
      <c r="A428" s="3" t="s">
        <v>833</v>
      </c>
      <c r="B428" s="3">
        <v>136.75467013258299</v>
      </c>
      <c r="C428" s="3">
        <v>0.85155975082192104</v>
      </c>
      <c r="D428" s="3">
        <v>0.21516268252066401</v>
      </c>
      <c r="E428" s="3">
        <v>3.9577483457901099</v>
      </c>
      <c r="F428" s="3">
        <v>7.5659607289425495E-5</v>
      </c>
      <c r="G428" s="3">
        <v>7.7254177501193903E-4</v>
      </c>
      <c r="H428" s="3">
        <f t="shared" si="6"/>
        <v>3.1120780268977843</v>
      </c>
      <c r="I428" s="3" t="s">
        <v>834</v>
      </c>
      <c r="J428" s="3">
        <v>1</v>
      </c>
      <c r="K428" s="3" t="s">
        <v>11</v>
      </c>
      <c r="L428" s="3" t="s">
        <v>835</v>
      </c>
      <c r="M428" s="3"/>
      <c r="N428" s="3"/>
      <c r="O428" s="3"/>
      <c r="P428" s="3"/>
      <c r="Q428" s="3"/>
      <c r="R428" s="3"/>
      <c r="S428" s="3"/>
      <c r="T428" s="3"/>
      <c r="U428" s="3"/>
    </row>
    <row r="429" spans="1:21" s="2" customFormat="1">
      <c r="A429" s="3" t="s">
        <v>3311</v>
      </c>
      <c r="B429" s="3">
        <v>106.552645737003</v>
      </c>
      <c r="C429" s="3">
        <v>0.85148487026552699</v>
      </c>
      <c r="D429" s="3">
        <v>0.214696847900542</v>
      </c>
      <c r="E429" s="3">
        <v>3.9659868255726698</v>
      </c>
      <c r="F429" s="3">
        <v>7.3092899815895701E-5</v>
      </c>
      <c r="G429" s="3">
        <v>7.4960236672506203E-4</v>
      </c>
      <c r="H429" s="3">
        <f t="shared" si="6"/>
        <v>3.1251690509169539</v>
      </c>
      <c r="I429" s="3" t="s">
        <v>3312</v>
      </c>
      <c r="J429" s="3">
        <v>2</v>
      </c>
      <c r="K429" s="3" t="s">
        <v>11</v>
      </c>
      <c r="L429" s="3" t="s">
        <v>3313</v>
      </c>
      <c r="M429" s="3"/>
      <c r="N429" s="3"/>
      <c r="O429" s="3"/>
      <c r="P429" s="3"/>
      <c r="Q429" s="3"/>
      <c r="R429" s="3"/>
      <c r="S429" s="3"/>
      <c r="T429" s="3"/>
      <c r="U429" s="3"/>
    </row>
    <row r="430" spans="1:21" s="2" customFormat="1">
      <c r="A430" s="3" t="s">
        <v>4398</v>
      </c>
      <c r="B430" s="3">
        <v>760.10917749161001</v>
      </c>
      <c r="C430" s="3">
        <v>0.85014973864433097</v>
      </c>
      <c r="D430" s="3">
        <v>0.187155284604796</v>
      </c>
      <c r="E430" s="3">
        <v>4.5424832135493203</v>
      </c>
      <c r="F430" s="3">
        <v>5.5595424819540396E-6</v>
      </c>
      <c r="G430" s="3">
        <v>9.2112702678601695E-5</v>
      </c>
      <c r="H430" s="3">
        <f t="shared" si="6"/>
        <v>4.0356804748757042</v>
      </c>
      <c r="I430" s="3" t="s">
        <v>4399</v>
      </c>
      <c r="J430" s="3">
        <v>3</v>
      </c>
      <c r="K430" s="3" t="s">
        <v>11</v>
      </c>
      <c r="L430" s="3" t="s">
        <v>4400</v>
      </c>
      <c r="M430" s="3"/>
      <c r="N430" s="3"/>
      <c r="O430" s="3"/>
      <c r="P430" s="3"/>
      <c r="Q430" s="3"/>
      <c r="R430" s="3"/>
      <c r="S430" s="3"/>
      <c r="T430" s="3"/>
      <c r="U430" s="3"/>
    </row>
    <row r="431" spans="1:21" s="2" customFormat="1">
      <c r="A431" s="3" t="s">
        <v>5109</v>
      </c>
      <c r="B431" s="3">
        <v>142.24642333157601</v>
      </c>
      <c r="C431" s="3">
        <v>0.84998327304792098</v>
      </c>
      <c r="D431" s="3">
        <v>0.25314051282227901</v>
      </c>
      <c r="E431" s="3">
        <v>3.3577528289383798</v>
      </c>
      <c r="F431" s="3">
        <v>7.8578844333826296E-4</v>
      </c>
      <c r="G431" s="3">
        <v>5.1414180838721003E-3</v>
      </c>
      <c r="H431" s="3">
        <f t="shared" si="6"/>
        <v>2.2889170792420859</v>
      </c>
      <c r="I431" s="3" t="s">
        <v>5110</v>
      </c>
      <c r="J431" s="3">
        <v>5</v>
      </c>
      <c r="K431" s="3" t="s">
        <v>11</v>
      </c>
      <c r="L431" s="3" t="s">
        <v>5111</v>
      </c>
      <c r="M431" s="3"/>
      <c r="N431" s="3"/>
      <c r="O431" s="3"/>
      <c r="P431" s="3"/>
      <c r="Q431" s="3"/>
      <c r="R431" s="3"/>
      <c r="S431" s="3"/>
      <c r="T431" s="3"/>
      <c r="U431" s="3"/>
    </row>
    <row r="432" spans="1:21" s="2" customFormat="1">
      <c r="A432" s="3" t="s">
        <v>6063</v>
      </c>
      <c r="B432" s="3">
        <v>783.580450730861</v>
      </c>
      <c r="C432" s="3">
        <v>0.84971386209873001</v>
      </c>
      <c r="D432" s="3">
        <v>0.112673008922405</v>
      </c>
      <c r="E432" s="3">
        <v>7.5414144898172299</v>
      </c>
      <c r="F432" s="3">
        <v>4.6490087578433101E-14</v>
      </c>
      <c r="G432" s="3">
        <v>1.0535253717370699E-11</v>
      </c>
      <c r="H432" s="3">
        <f t="shared" si="6"/>
        <v>10.977355000945559</v>
      </c>
      <c r="I432" s="3" t="s">
        <v>6064</v>
      </c>
      <c r="J432" s="3">
        <v>7</v>
      </c>
      <c r="K432" s="3" t="s">
        <v>11</v>
      </c>
      <c r="L432" s="3" t="s">
        <v>6065</v>
      </c>
      <c r="M432" s="3"/>
      <c r="N432" s="3"/>
      <c r="O432" s="3"/>
      <c r="P432" s="3"/>
      <c r="Q432" s="3"/>
      <c r="R432" s="3"/>
      <c r="S432" s="3"/>
      <c r="T432" s="3"/>
      <c r="U432" s="3"/>
    </row>
    <row r="433" spans="1:21" s="2" customFormat="1">
      <c r="A433" s="3" t="s">
        <v>4758</v>
      </c>
      <c r="B433" s="3">
        <v>186.61960839977101</v>
      </c>
      <c r="C433" s="3">
        <v>0.84895349824133703</v>
      </c>
      <c r="D433" s="3">
        <v>0.24007665811253001</v>
      </c>
      <c r="E433" s="3">
        <v>3.5361767566899802</v>
      </c>
      <c r="F433" s="3">
        <v>4.0596297202481697E-4</v>
      </c>
      <c r="G433" s="3">
        <v>3.0452641521348999E-3</v>
      </c>
      <c r="H433" s="3">
        <f t="shared" si="6"/>
        <v>2.5163750298491956</v>
      </c>
      <c r="I433" s="3" t="s">
        <v>4759</v>
      </c>
      <c r="J433" s="3">
        <v>4</v>
      </c>
      <c r="K433" s="3" t="s">
        <v>11</v>
      </c>
      <c r="L433" s="3" t="s">
        <v>4760</v>
      </c>
      <c r="M433" s="3"/>
      <c r="N433" s="3"/>
      <c r="O433" s="3"/>
      <c r="P433" s="3"/>
      <c r="Q433" s="3"/>
      <c r="R433" s="3"/>
      <c r="S433" s="3"/>
      <c r="T433" s="3"/>
      <c r="U433" s="3"/>
    </row>
    <row r="434" spans="1:21" s="2" customFormat="1">
      <c r="A434" s="3" t="s">
        <v>431</v>
      </c>
      <c r="B434" s="3">
        <v>109.154724039624</v>
      </c>
      <c r="C434" s="3">
        <v>0.84829737253965398</v>
      </c>
      <c r="D434" s="3">
        <v>0.24540288370410801</v>
      </c>
      <c r="E434" s="3">
        <v>3.4567538886889402</v>
      </c>
      <c r="F434" s="3">
        <v>5.4672392026607996E-4</v>
      </c>
      <c r="G434" s="3">
        <v>3.8619764101248998E-3</v>
      </c>
      <c r="H434" s="3">
        <f t="shared" si="6"/>
        <v>2.4131903833230339</v>
      </c>
      <c r="I434" s="3" t="s">
        <v>432</v>
      </c>
      <c r="J434" s="3">
        <v>1</v>
      </c>
      <c r="K434" s="3" t="s">
        <v>11</v>
      </c>
      <c r="L434" s="3" t="s">
        <v>433</v>
      </c>
      <c r="M434" s="3"/>
      <c r="N434" s="3"/>
      <c r="O434" s="3"/>
      <c r="P434" s="3"/>
      <c r="Q434" s="3"/>
      <c r="R434" s="3"/>
      <c r="S434" s="3"/>
      <c r="T434" s="3"/>
      <c r="U434" s="3"/>
    </row>
    <row r="435" spans="1:21" s="2" customFormat="1">
      <c r="A435" s="3" t="s">
        <v>257</v>
      </c>
      <c r="B435" s="3">
        <v>2154.28689472835</v>
      </c>
      <c r="C435" s="3">
        <v>0.847703736572329</v>
      </c>
      <c r="D435" s="3">
        <v>0.19185295471119099</v>
      </c>
      <c r="E435" s="3">
        <v>4.4185075900886304</v>
      </c>
      <c r="F435" s="3">
        <v>9.9384790623559896E-6</v>
      </c>
      <c r="G435" s="3">
        <v>1.47919100451379E-4</v>
      </c>
      <c r="H435" s="3">
        <f t="shared" si="6"/>
        <v>3.8299757429399475</v>
      </c>
      <c r="I435" s="3" t="s">
        <v>258</v>
      </c>
      <c r="J435" s="3">
        <v>1</v>
      </c>
      <c r="K435" s="3" t="s">
        <v>11</v>
      </c>
      <c r="L435" s="3" t="s">
        <v>259</v>
      </c>
      <c r="M435" s="3"/>
      <c r="N435" s="3"/>
      <c r="O435" s="3"/>
      <c r="P435" s="3"/>
      <c r="Q435" s="3"/>
      <c r="R435" s="3"/>
      <c r="S435" s="3"/>
      <c r="T435" s="3"/>
      <c r="U435" s="3"/>
    </row>
    <row r="436" spans="1:21" s="2" customFormat="1">
      <c r="A436" s="3" t="s">
        <v>4431</v>
      </c>
      <c r="B436" s="3">
        <v>230.263473312907</v>
      </c>
      <c r="C436" s="3">
        <v>0.84595504137496202</v>
      </c>
      <c r="D436" s="3">
        <v>0.22967201377986399</v>
      </c>
      <c r="E436" s="3">
        <v>3.6833179082314902</v>
      </c>
      <c r="F436" s="3">
        <v>2.3021775323732701E-4</v>
      </c>
      <c r="G436" s="3">
        <v>1.91394049289021E-3</v>
      </c>
      <c r="H436" s="3">
        <f t="shared" si="6"/>
        <v>2.7180715691773409</v>
      </c>
      <c r="I436" s="3" t="s">
        <v>4432</v>
      </c>
      <c r="J436" s="3">
        <v>3</v>
      </c>
      <c r="K436" s="3" t="s">
        <v>11</v>
      </c>
      <c r="L436" s="3" t="s">
        <v>4433</v>
      </c>
      <c r="M436" s="3"/>
      <c r="N436" s="3"/>
      <c r="O436" s="3"/>
      <c r="P436" s="3"/>
      <c r="Q436" s="3"/>
      <c r="R436" s="3"/>
      <c r="S436" s="3"/>
      <c r="T436" s="3"/>
      <c r="U436" s="3"/>
    </row>
    <row r="437" spans="1:21" s="2" customFormat="1">
      <c r="A437" s="3" t="s">
        <v>4479</v>
      </c>
      <c r="B437" s="3">
        <v>1902.28202260647</v>
      </c>
      <c r="C437" s="3">
        <v>0.84528023326843105</v>
      </c>
      <c r="D437" s="3">
        <v>0.11657903586971601</v>
      </c>
      <c r="E437" s="3">
        <v>7.25070530016293</v>
      </c>
      <c r="F437" s="3">
        <v>4.1460690907125899E-13</v>
      </c>
      <c r="G437" s="3">
        <v>7.2815338405639806E-11</v>
      </c>
      <c r="H437" s="3">
        <f t="shared" si="6"/>
        <v>10.137777127784798</v>
      </c>
      <c r="I437" s="3" t="s">
        <v>4480</v>
      </c>
      <c r="J437" s="3">
        <v>3</v>
      </c>
      <c r="K437" s="3" t="s">
        <v>11</v>
      </c>
      <c r="L437" s="3" t="s">
        <v>4481</v>
      </c>
      <c r="M437" s="3"/>
      <c r="N437" s="3"/>
      <c r="O437" s="3"/>
      <c r="P437" s="3"/>
      <c r="Q437" s="3"/>
      <c r="R437" s="3"/>
      <c r="S437" s="3"/>
      <c r="T437" s="3"/>
      <c r="U437" s="3"/>
    </row>
    <row r="438" spans="1:21" s="2" customFormat="1">
      <c r="A438" s="3" t="s">
        <v>1826</v>
      </c>
      <c r="B438" s="3">
        <v>150.15370367600599</v>
      </c>
      <c r="C438" s="3">
        <v>0.84487270704436801</v>
      </c>
      <c r="D438" s="3">
        <v>0.25869623467256903</v>
      </c>
      <c r="E438" s="3">
        <v>3.2658871441005699</v>
      </c>
      <c r="F438" s="3">
        <v>1.0912172924234E-3</v>
      </c>
      <c r="G438" s="3">
        <v>6.6428089075167996E-3</v>
      </c>
      <c r="H438" s="3">
        <f t="shared" si="6"/>
        <v>2.1776482406496234</v>
      </c>
      <c r="I438" s="3" t="s">
        <v>1827</v>
      </c>
      <c r="J438" s="3">
        <v>12</v>
      </c>
      <c r="K438" s="3" t="s">
        <v>11</v>
      </c>
      <c r="L438" s="3" t="s">
        <v>1828</v>
      </c>
      <c r="M438" s="3"/>
      <c r="N438" s="3"/>
      <c r="O438" s="3"/>
      <c r="P438" s="3"/>
      <c r="Q438" s="3"/>
      <c r="R438" s="3"/>
      <c r="S438" s="3"/>
      <c r="T438" s="3"/>
      <c r="U438" s="3"/>
    </row>
    <row r="439" spans="1:21" s="2" customFormat="1">
      <c r="A439" s="3" t="s">
        <v>3721</v>
      </c>
      <c r="B439" s="3">
        <v>207.20820491208701</v>
      </c>
      <c r="C439" s="3">
        <v>0.84466545133138204</v>
      </c>
      <c r="D439" s="3">
        <v>0.193962491320779</v>
      </c>
      <c r="E439" s="3">
        <v>4.3547875961979496</v>
      </c>
      <c r="F439" s="3">
        <v>1.33196005331794E-5</v>
      </c>
      <c r="G439" s="3">
        <v>1.8874929569125801E-4</v>
      </c>
      <c r="H439" s="3">
        <f t="shared" si="6"/>
        <v>3.7241146602443154</v>
      </c>
      <c r="I439" s="3" t="s">
        <v>3722</v>
      </c>
      <c r="J439" s="3">
        <v>2</v>
      </c>
      <c r="K439" s="3" t="s">
        <v>11</v>
      </c>
      <c r="L439" s="3" t="s">
        <v>3723</v>
      </c>
      <c r="M439" s="3"/>
      <c r="N439" s="3"/>
      <c r="O439" s="3"/>
      <c r="P439" s="3"/>
      <c r="Q439" s="3"/>
      <c r="R439" s="3"/>
      <c r="S439" s="3"/>
      <c r="T439" s="3"/>
      <c r="U439" s="3"/>
    </row>
    <row r="440" spans="1:21" s="2" customFormat="1">
      <c r="A440" s="3" t="s">
        <v>3937</v>
      </c>
      <c r="B440" s="3">
        <v>160.21075113921199</v>
      </c>
      <c r="C440" s="3">
        <v>0.84446331909373495</v>
      </c>
      <c r="D440" s="3">
        <v>0.22030397480991301</v>
      </c>
      <c r="E440" s="3">
        <v>3.8331733225529501</v>
      </c>
      <c r="F440" s="3">
        <v>1.2650075702844E-4</v>
      </c>
      <c r="G440" s="3">
        <v>1.1857702768642499E-3</v>
      </c>
      <c r="H440" s="3">
        <f t="shared" si="6"/>
        <v>2.9259994401064424</v>
      </c>
      <c r="I440" s="3" t="s">
        <v>3938</v>
      </c>
      <c r="J440" s="3">
        <v>20</v>
      </c>
      <c r="K440" s="3" t="s">
        <v>11</v>
      </c>
      <c r="L440" s="3" t="s">
        <v>3939</v>
      </c>
      <c r="M440" s="3"/>
      <c r="N440" s="3"/>
      <c r="O440" s="3"/>
      <c r="P440" s="3"/>
      <c r="Q440" s="3"/>
      <c r="R440" s="3"/>
      <c r="S440" s="3"/>
      <c r="T440" s="3"/>
      <c r="U440" s="3"/>
    </row>
    <row r="441" spans="1:21" s="2" customFormat="1">
      <c r="A441" s="3" t="s">
        <v>4039</v>
      </c>
      <c r="B441" s="3">
        <v>573.82981293072203</v>
      </c>
      <c r="C441" s="3">
        <v>0.84379761253417096</v>
      </c>
      <c r="D441" s="3">
        <v>0.17372013693757099</v>
      </c>
      <c r="E441" s="3">
        <v>4.8572239661392898</v>
      </c>
      <c r="F441" s="3">
        <v>1.19042919715019E-6</v>
      </c>
      <c r="G441" s="3">
        <v>2.5692058709616301E-5</v>
      </c>
      <c r="H441" s="3">
        <f t="shared" si="6"/>
        <v>4.5902010942387692</v>
      </c>
      <c r="I441" s="3" t="s">
        <v>4040</v>
      </c>
      <c r="J441" s="3">
        <v>3</v>
      </c>
      <c r="K441" s="3" t="s">
        <v>11</v>
      </c>
      <c r="L441" s="3" t="s">
        <v>4041</v>
      </c>
      <c r="M441" s="3"/>
      <c r="N441" s="3"/>
      <c r="O441" s="3"/>
      <c r="P441" s="3"/>
      <c r="Q441" s="3"/>
      <c r="R441" s="3"/>
      <c r="S441" s="3"/>
      <c r="T441" s="3"/>
      <c r="U441" s="3"/>
    </row>
    <row r="442" spans="1:21" s="2" customFormat="1">
      <c r="A442" s="3" t="s">
        <v>4836</v>
      </c>
      <c r="B442" s="3">
        <v>542.58304901344604</v>
      </c>
      <c r="C442" s="3">
        <v>0.84298069661012698</v>
      </c>
      <c r="D442" s="3">
        <v>0.220718331681066</v>
      </c>
      <c r="E442" s="3">
        <v>3.8192600052279202</v>
      </c>
      <c r="F442" s="3">
        <v>1.33852617623423E-4</v>
      </c>
      <c r="G442" s="3">
        <v>1.2405206316682699E-3</v>
      </c>
      <c r="H442" s="3">
        <f t="shared" si="6"/>
        <v>2.9063960083807516</v>
      </c>
      <c r="I442" s="3" t="s">
        <v>4837</v>
      </c>
      <c r="J442" s="3">
        <v>4</v>
      </c>
      <c r="K442" s="3" t="s">
        <v>11</v>
      </c>
      <c r="L442" s="3" t="s">
        <v>4838</v>
      </c>
      <c r="M442" s="3"/>
      <c r="N442" s="3"/>
      <c r="O442" s="3"/>
      <c r="P442" s="3"/>
      <c r="Q442" s="3"/>
      <c r="R442" s="3"/>
      <c r="S442" s="3"/>
      <c r="T442" s="3"/>
      <c r="U442" s="3"/>
    </row>
    <row r="443" spans="1:21" s="2" customFormat="1">
      <c r="A443" s="3" t="s">
        <v>1730</v>
      </c>
      <c r="B443" s="3">
        <v>372.281694806605</v>
      </c>
      <c r="C443" s="3">
        <v>0.84221870421620204</v>
      </c>
      <c r="D443" s="3">
        <v>0.13565048886115399</v>
      </c>
      <c r="E443" s="3">
        <v>6.20874064875846</v>
      </c>
      <c r="F443" s="3">
        <v>5.34108845710749E-10</v>
      </c>
      <c r="G443" s="3">
        <v>3.9495943590715897E-8</v>
      </c>
      <c r="H443" s="3">
        <f t="shared" si="6"/>
        <v>7.4034475060604086</v>
      </c>
      <c r="I443" s="3" t="s">
        <v>1731</v>
      </c>
      <c r="J443" s="3">
        <v>12</v>
      </c>
      <c r="K443" s="3" t="s">
        <v>11</v>
      </c>
      <c r="L443" s="3" t="s">
        <v>1732</v>
      </c>
      <c r="M443" s="3"/>
      <c r="N443" s="3"/>
      <c r="O443" s="3"/>
      <c r="P443" s="3"/>
      <c r="Q443" s="3"/>
      <c r="R443" s="3"/>
      <c r="S443" s="3"/>
      <c r="T443" s="3"/>
      <c r="U443" s="3"/>
    </row>
    <row r="444" spans="1:21" s="2" customFormat="1">
      <c r="A444" s="3" t="s">
        <v>3826</v>
      </c>
      <c r="B444" s="3">
        <v>207.093327471582</v>
      </c>
      <c r="C444" s="3">
        <v>0.84077896752051096</v>
      </c>
      <c r="D444" s="3">
        <v>0.19475509341508401</v>
      </c>
      <c r="E444" s="3">
        <v>4.31710900483895</v>
      </c>
      <c r="F444" s="3">
        <v>1.5808609966126299E-5</v>
      </c>
      <c r="G444" s="3">
        <v>2.13773792130967E-4</v>
      </c>
      <c r="H444" s="3">
        <f t="shared" si="6"/>
        <v>3.6700455387463533</v>
      </c>
      <c r="I444" s="3" t="s">
        <v>3827</v>
      </c>
      <c r="J444" s="3">
        <v>20</v>
      </c>
      <c r="K444" s="3" t="s">
        <v>11</v>
      </c>
      <c r="L444" s="3" t="s">
        <v>3828</v>
      </c>
      <c r="M444" s="3"/>
      <c r="N444" s="3"/>
      <c r="O444" s="3"/>
      <c r="P444" s="3"/>
      <c r="Q444" s="3"/>
      <c r="R444" s="3"/>
      <c r="S444" s="3"/>
      <c r="T444" s="3"/>
      <c r="U444" s="3"/>
    </row>
    <row r="445" spans="1:21" s="2" customFormat="1">
      <c r="A445" s="3" t="s">
        <v>728</v>
      </c>
      <c r="B445" s="3">
        <v>2993.2792356610698</v>
      </c>
      <c r="C445" s="3">
        <v>0.83946328523328595</v>
      </c>
      <c r="D445" s="3">
        <v>9.6983587787182496E-2</v>
      </c>
      <c r="E445" s="3">
        <v>8.6557252045096096</v>
      </c>
      <c r="F445" s="3">
        <v>4.8978738203327599E-18</v>
      </c>
      <c r="G445" s="3">
        <v>3.6218487987197502E-15</v>
      </c>
      <c r="H445" s="3">
        <f t="shared" si="6"/>
        <v>14.441069684130278</v>
      </c>
      <c r="I445" s="3" t="s">
        <v>729</v>
      </c>
      <c r="J445" s="3">
        <v>1</v>
      </c>
      <c r="K445" s="3" t="s">
        <v>11</v>
      </c>
      <c r="L445" s="3" t="s">
        <v>730</v>
      </c>
      <c r="M445" s="3"/>
      <c r="N445" s="3"/>
      <c r="O445" s="3"/>
      <c r="P445" s="3"/>
      <c r="Q445" s="3"/>
      <c r="R445" s="3"/>
      <c r="S445" s="3"/>
      <c r="T445" s="3"/>
      <c r="U445" s="3"/>
    </row>
    <row r="446" spans="1:21" s="2" customFormat="1">
      <c r="A446" s="3" t="s">
        <v>4218</v>
      </c>
      <c r="B446" s="3">
        <v>105.124742264185</v>
      </c>
      <c r="C446" s="3">
        <v>0.83858264177640196</v>
      </c>
      <c r="D446" s="3">
        <v>0.23757192306507799</v>
      </c>
      <c r="E446" s="3">
        <v>3.5298053362420601</v>
      </c>
      <c r="F446" s="3">
        <v>4.1586552812114498E-4</v>
      </c>
      <c r="G446" s="3">
        <v>3.1013326274427198E-3</v>
      </c>
      <c r="H446" s="3">
        <f t="shared" si="6"/>
        <v>2.5084516518485072</v>
      </c>
      <c r="I446" s="3" t="s">
        <v>4219</v>
      </c>
      <c r="J446" s="3">
        <v>3</v>
      </c>
      <c r="K446" s="3" t="s">
        <v>11</v>
      </c>
      <c r="L446" s="3" t="s">
        <v>4220</v>
      </c>
      <c r="M446" s="3"/>
      <c r="N446" s="3"/>
      <c r="O446" s="3"/>
      <c r="P446" s="3"/>
      <c r="Q446" s="3"/>
      <c r="R446" s="3"/>
      <c r="S446" s="3"/>
      <c r="T446" s="3"/>
      <c r="U446" s="3"/>
    </row>
    <row r="447" spans="1:21" s="2" customFormat="1">
      <c r="A447" s="3" t="s">
        <v>5244</v>
      </c>
      <c r="B447" s="3">
        <v>3949.1305254987301</v>
      </c>
      <c r="C447" s="3">
        <v>0.83758312084564301</v>
      </c>
      <c r="D447" s="3">
        <v>0.18927474544092901</v>
      </c>
      <c r="E447" s="3">
        <v>4.4252238664721597</v>
      </c>
      <c r="F447" s="3">
        <v>9.6342321123021701E-6</v>
      </c>
      <c r="G447" s="3">
        <v>1.4430806095719101E-4</v>
      </c>
      <c r="H447" s="3">
        <f t="shared" si="6"/>
        <v>3.8407094088133107</v>
      </c>
      <c r="I447" s="3" t="s">
        <v>5245</v>
      </c>
      <c r="J447" s="3">
        <v>5</v>
      </c>
      <c r="K447" s="3" t="s">
        <v>11</v>
      </c>
      <c r="L447" s="3" t="s">
        <v>5246</v>
      </c>
      <c r="M447" s="3"/>
      <c r="N447" s="3"/>
      <c r="O447" s="3"/>
      <c r="P447" s="3"/>
      <c r="Q447" s="3"/>
      <c r="R447" s="3"/>
      <c r="S447" s="3"/>
      <c r="T447" s="3"/>
      <c r="U447" s="3"/>
    </row>
    <row r="448" spans="1:21" s="2" customFormat="1">
      <c r="A448" s="3" t="s">
        <v>4530</v>
      </c>
      <c r="B448" s="3">
        <v>5450.3203714806004</v>
      </c>
      <c r="C448" s="3">
        <v>0.83734319043942695</v>
      </c>
      <c r="D448" s="3">
        <v>0.157671419352828</v>
      </c>
      <c r="E448" s="3">
        <v>5.31068467498012</v>
      </c>
      <c r="F448" s="3">
        <v>1.0921415156339401E-7</v>
      </c>
      <c r="G448" s="3">
        <v>3.4716263110083401E-6</v>
      </c>
      <c r="H448" s="3">
        <f t="shared" si="6"/>
        <v>5.4594670288300193</v>
      </c>
      <c r="I448" s="3" t="s">
        <v>4531</v>
      </c>
      <c r="J448" s="3">
        <v>4</v>
      </c>
      <c r="K448" s="3" t="s">
        <v>11</v>
      </c>
      <c r="L448" s="3" t="s">
        <v>4532</v>
      </c>
      <c r="M448" s="3"/>
      <c r="N448" s="3"/>
      <c r="O448" s="3"/>
      <c r="P448" s="3"/>
      <c r="Q448" s="3"/>
      <c r="R448" s="3"/>
      <c r="S448" s="3"/>
      <c r="T448" s="3"/>
      <c r="U448" s="3"/>
    </row>
    <row r="449" spans="1:21" s="2" customFormat="1">
      <c r="A449" s="3" t="s">
        <v>6753</v>
      </c>
      <c r="B449" s="3">
        <v>3670.78915396292</v>
      </c>
      <c r="C449" s="3">
        <v>0.83671519278978601</v>
      </c>
      <c r="D449" s="3">
        <v>0.17578047041807199</v>
      </c>
      <c r="E449" s="3">
        <v>4.7600008738158701</v>
      </c>
      <c r="F449" s="3">
        <v>1.9359212105266301E-6</v>
      </c>
      <c r="G449" s="3">
        <v>3.7882580790945902E-5</v>
      </c>
      <c r="H449" s="3">
        <f t="shared" si="6"/>
        <v>4.4215604418892696</v>
      </c>
      <c r="I449" s="3" t="s">
        <v>6754</v>
      </c>
      <c r="J449" s="3">
        <v>9</v>
      </c>
      <c r="K449" s="3" t="s">
        <v>11</v>
      </c>
      <c r="L449" s="3" t="s">
        <v>6755</v>
      </c>
      <c r="M449" s="3"/>
      <c r="N449" s="3"/>
      <c r="O449" s="3"/>
      <c r="P449" s="3"/>
      <c r="Q449" s="3"/>
      <c r="R449" s="3"/>
      <c r="S449" s="3"/>
      <c r="T449" s="3"/>
      <c r="U449" s="3"/>
    </row>
    <row r="450" spans="1:21" s="2" customFormat="1">
      <c r="A450" s="3" t="s">
        <v>4683</v>
      </c>
      <c r="B450" s="3">
        <v>84.097177523055507</v>
      </c>
      <c r="C450" s="3">
        <v>0.83565095081734497</v>
      </c>
      <c r="D450" s="3">
        <v>0.229385929474927</v>
      </c>
      <c r="E450" s="3">
        <v>3.6429913235314002</v>
      </c>
      <c r="F450" s="3">
        <v>2.6948792541239201E-4</v>
      </c>
      <c r="G450" s="3">
        <v>2.17854162948453E-3</v>
      </c>
      <c r="H450" s="3">
        <f t="shared" ref="H450:H513" si="7">-LOG10(G450)</f>
        <v>2.6618341367690004</v>
      </c>
      <c r="I450" s="3" t="s">
        <v>4684</v>
      </c>
      <c r="J450" s="3">
        <v>4</v>
      </c>
      <c r="K450" s="3" t="s">
        <v>11</v>
      </c>
      <c r="L450" s="3" t="s">
        <v>4685</v>
      </c>
      <c r="M450" s="3"/>
      <c r="N450" s="3"/>
      <c r="O450" s="3"/>
      <c r="P450" s="3"/>
      <c r="Q450" s="3"/>
      <c r="R450" s="3"/>
      <c r="S450" s="3"/>
      <c r="T450" s="3"/>
      <c r="U450" s="3"/>
    </row>
    <row r="451" spans="1:21" s="2" customFormat="1">
      <c r="A451" s="3" t="s">
        <v>5019</v>
      </c>
      <c r="B451" s="3">
        <v>1325.4934513882699</v>
      </c>
      <c r="C451" s="3">
        <v>0.83541323188727101</v>
      </c>
      <c r="D451" s="3">
        <v>0.18617345928851101</v>
      </c>
      <c r="E451" s="3">
        <v>4.4872842513638904</v>
      </c>
      <c r="F451" s="3">
        <v>7.2136801853253501E-6</v>
      </c>
      <c r="G451" s="3">
        <v>1.13878883824518E-4</v>
      </c>
      <c r="H451" s="3">
        <f t="shared" si="7"/>
        <v>3.9435567982095598</v>
      </c>
      <c r="I451" s="3" t="s">
        <v>5020</v>
      </c>
      <c r="J451" s="3">
        <v>5</v>
      </c>
      <c r="K451" s="3" t="s">
        <v>11</v>
      </c>
      <c r="L451" s="3" t="s">
        <v>5021</v>
      </c>
      <c r="M451" s="3"/>
      <c r="N451" s="3"/>
      <c r="O451" s="3"/>
      <c r="P451" s="3"/>
      <c r="Q451" s="3"/>
      <c r="R451" s="3"/>
      <c r="S451" s="3"/>
      <c r="T451" s="3"/>
      <c r="U451" s="3"/>
    </row>
    <row r="452" spans="1:21" s="2" customFormat="1">
      <c r="A452" s="3" t="s">
        <v>3655</v>
      </c>
      <c r="B452" s="3">
        <v>166.0038552245</v>
      </c>
      <c r="C452" s="3">
        <v>0.83537691979388096</v>
      </c>
      <c r="D452" s="3">
        <v>0.19201058554446199</v>
      </c>
      <c r="E452" s="3">
        <v>4.3506815909398897</v>
      </c>
      <c r="F452" s="3">
        <v>1.3571500786793299E-5</v>
      </c>
      <c r="G452" s="3">
        <v>1.91069926910925E-4</v>
      </c>
      <c r="H452" s="3">
        <f t="shared" si="7"/>
        <v>3.7188076625232576</v>
      </c>
      <c r="I452" s="3" t="s">
        <v>3656</v>
      </c>
      <c r="J452" s="3">
        <v>2</v>
      </c>
      <c r="K452" s="3" t="s">
        <v>11</v>
      </c>
      <c r="L452" s="3" t="s">
        <v>3657</v>
      </c>
      <c r="M452" s="3"/>
      <c r="N452" s="3"/>
      <c r="O452" s="3"/>
      <c r="P452" s="3"/>
      <c r="Q452" s="3"/>
      <c r="R452" s="3"/>
      <c r="S452" s="3"/>
      <c r="T452" s="3"/>
      <c r="U452" s="3"/>
    </row>
    <row r="453" spans="1:21" s="2" customFormat="1">
      <c r="A453" s="3" t="s">
        <v>2603</v>
      </c>
      <c r="B453" s="3">
        <v>2219.3633300134602</v>
      </c>
      <c r="C453" s="3">
        <v>0.83465405615196497</v>
      </c>
      <c r="D453" s="3">
        <v>0.16147502772399999</v>
      </c>
      <c r="E453" s="3">
        <v>5.1689358281368003</v>
      </c>
      <c r="F453" s="3">
        <v>2.3543071369345399E-7</v>
      </c>
      <c r="G453" s="3">
        <v>6.8484503672733602E-6</v>
      </c>
      <c r="H453" s="3">
        <f t="shared" si="7"/>
        <v>5.1644076873510176</v>
      </c>
      <c r="I453" s="3" t="s">
        <v>2604</v>
      </c>
      <c r="J453" s="3">
        <v>16</v>
      </c>
      <c r="K453" s="3" t="s">
        <v>11</v>
      </c>
      <c r="L453" s="3" t="s">
        <v>2605</v>
      </c>
      <c r="M453" s="3"/>
      <c r="N453" s="3"/>
      <c r="O453" s="3"/>
      <c r="P453" s="3"/>
      <c r="Q453" s="3"/>
      <c r="R453" s="3"/>
      <c r="S453" s="3"/>
      <c r="T453" s="3"/>
      <c r="U453" s="3"/>
    </row>
    <row r="454" spans="1:21" s="2" customFormat="1">
      <c r="A454" s="3" t="s">
        <v>314</v>
      </c>
      <c r="B454" s="3">
        <v>106.513329510852</v>
      </c>
      <c r="C454" s="3">
        <v>0.83380901323592105</v>
      </c>
      <c r="D454" s="3">
        <v>0.242901832795963</v>
      </c>
      <c r="E454" s="3">
        <v>3.4326995545411001</v>
      </c>
      <c r="F454" s="3">
        <v>5.9760392312897196E-4</v>
      </c>
      <c r="G454" s="3">
        <v>4.1381641793800201E-3</v>
      </c>
      <c r="H454" s="3">
        <f t="shared" si="7"/>
        <v>2.3831922829345835</v>
      </c>
      <c r="I454" s="3" t="s">
        <v>315</v>
      </c>
      <c r="J454" s="3">
        <v>1</v>
      </c>
      <c r="K454" s="3" t="s">
        <v>11</v>
      </c>
      <c r="L454" s="3" t="s">
        <v>316</v>
      </c>
      <c r="M454" s="3"/>
      <c r="N454" s="3"/>
      <c r="O454" s="3"/>
      <c r="P454" s="3"/>
      <c r="Q454" s="3"/>
      <c r="R454" s="3"/>
      <c r="S454" s="3"/>
      <c r="T454" s="3"/>
      <c r="U454" s="3"/>
    </row>
    <row r="455" spans="1:21" s="2" customFormat="1">
      <c r="A455" s="3" t="s">
        <v>5829</v>
      </c>
      <c r="B455" s="3">
        <v>228.79061289057501</v>
      </c>
      <c r="C455" s="3">
        <v>0.83237728265872102</v>
      </c>
      <c r="D455" s="3">
        <v>0.16254935147284999</v>
      </c>
      <c r="E455" s="3">
        <v>5.1207665556127999</v>
      </c>
      <c r="F455" s="3">
        <v>3.0429615502073899E-7</v>
      </c>
      <c r="G455" s="3">
        <v>8.4326646509692006E-6</v>
      </c>
      <c r="H455" s="3">
        <f t="shared" si="7"/>
        <v>5.074035170291828</v>
      </c>
      <c r="I455" s="3" t="s">
        <v>5830</v>
      </c>
      <c r="J455" s="3">
        <v>7</v>
      </c>
      <c r="K455" s="3" t="s">
        <v>11</v>
      </c>
      <c r="L455" s="3" t="s">
        <v>5831</v>
      </c>
      <c r="M455" s="3"/>
      <c r="N455" s="3"/>
      <c r="O455" s="3"/>
      <c r="P455" s="3"/>
      <c r="Q455" s="3"/>
      <c r="R455" s="3"/>
      <c r="S455" s="3"/>
      <c r="T455" s="3"/>
      <c r="U455" s="3"/>
    </row>
    <row r="456" spans="1:21" s="2" customFormat="1">
      <c r="A456" s="3" t="s">
        <v>2720</v>
      </c>
      <c r="B456" s="3">
        <v>1647.8504970109</v>
      </c>
      <c r="C456" s="3">
        <v>0.83047451018824003</v>
      </c>
      <c r="D456" s="3">
        <v>0.17910462801695901</v>
      </c>
      <c r="E456" s="3">
        <v>4.6368121214020404</v>
      </c>
      <c r="F456" s="3">
        <v>3.5382374600133799E-6</v>
      </c>
      <c r="G456" s="3">
        <v>6.4144821049274902E-5</v>
      </c>
      <c r="H456" s="3">
        <f t="shared" si="7"/>
        <v>4.1928384021186318</v>
      </c>
      <c r="I456" s="3" t="s">
        <v>2721</v>
      </c>
      <c r="J456" s="3">
        <v>17</v>
      </c>
      <c r="K456" s="3" t="s">
        <v>11</v>
      </c>
      <c r="L456" s="3" t="s">
        <v>2722</v>
      </c>
      <c r="M456" s="3"/>
      <c r="N456" s="3"/>
      <c r="O456" s="3"/>
      <c r="P456" s="3"/>
      <c r="Q456" s="3"/>
      <c r="R456" s="3"/>
      <c r="S456" s="3"/>
      <c r="T456" s="3"/>
      <c r="U456" s="3"/>
    </row>
    <row r="457" spans="1:21" s="2" customFormat="1">
      <c r="A457" s="3" t="s">
        <v>3577</v>
      </c>
      <c r="B457" s="3">
        <v>193.17783417814499</v>
      </c>
      <c r="C457" s="3">
        <v>0.82925788619212004</v>
      </c>
      <c r="D457" s="3">
        <v>0.207148851031455</v>
      </c>
      <c r="E457" s="3">
        <v>4.0031980967454102</v>
      </c>
      <c r="F457" s="3">
        <v>6.2491932987560793E-5</v>
      </c>
      <c r="G457" s="3">
        <v>6.55232580951664E-4</v>
      </c>
      <c r="H457" s="3">
        <f t="shared" si="7"/>
        <v>3.1836045157413428</v>
      </c>
      <c r="I457" s="3" t="s">
        <v>3578</v>
      </c>
      <c r="J457" s="3">
        <v>2</v>
      </c>
      <c r="K457" s="3" t="s">
        <v>11</v>
      </c>
      <c r="L457" s="3" t="s">
        <v>3579</v>
      </c>
      <c r="M457" s="3"/>
      <c r="N457" s="3"/>
      <c r="O457" s="3"/>
      <c r="P457" s="3"/>
      <c r="Q457" s="3"/>
      <c r="R457" s="3"/>
      <c r="S457" s="3"/>
      <c r="T457" s="3"/>
      <c r="U457" s="3"/>
    </row>
    <row r="458" spans="1:21" s="2" customFormat="1">
      <c r="A458" s="3" t="s">
        <v>1565</v>
      </c>
      <c r="B458" s="3">
        <v>1219.4089099074399</v>
      </c>
      <c r="C458" s="3">
        <v>0.82888580187288796</v>
      </c>
      <c r="D458" s="3">
        <v>0.121947449619977</v>
      </c>
      <c r="E458" s="3">
        <v>6.7970736940865297</v>
      </c>
      <c r="F458" s="3">
        <v>1.0676549273481101E-11</v>
      </c>
      <c r="G458" s="3">
        <v>1.2712331973933001E-9</v>
      </c>
      <c r="H458" s="3">
        <f t="shared" si="7"/>
        <v>8.8957747743465614</v>
      </c>
      <c r="I458" s="3" t="s">
        <v>1566</v>
      </c>
      <c r="J458" s="3">
        <v>11</v>
      </c>
      <c r="K458" s="3" t="s">
        <v>11</v>
      </c>
      <c r="L458" s="3" t="s">
        <v>1567</v>
      </c>
      <c r="M458" s="3"/>
      <c r="N458" s="3"/>
      <c r="O458" s="3"/>
      <c r="P458" s="3"/>
      <c r="Q458" s="3"/>
      <c r="R458" s="3"/>
      <c r="S458" s="3"/>
      <c r="T458" s="3"/>
      <c r="U458" s="3"/>
    </row>
    <row r="459" spans="1:21" s="2" customFormat="1">
      <c r="A459" s="3" t="s">
        <v>656</v>
      </c>
      <c r="B459" s="3">
        <v>331.79516475045602</v>
      </c>
      <c r="C459" s="3">
        <v>0.82809241191807004</v>
      </c>
      <c r="D459" s="3">
        <v>0.137571420241032</v>
      </c>
      <c r="E459" s="3">
        <v>6.0193636909992696</v>
      </c>
      <c r="F459" s="3">
        <v>1.7510404004131499E-9</v>
      </c>
      <c r="G459" s="3">
        <v>1.07432828060283E-7</v>
      </c>
      <c r="H459" s="3">
        <f t="shared" si="7"/>
        <v>6.9688629917560121</v>
      </c>
      <c r="I459" s="3" t="s">
        <v>657</v>
      </c>
      <c r="J459" s="3">
        <v>1</v>
      </c>
      <c r="K459" s="3" t="s">
        <v>11</v>
      </c>
      <c r="L459" s="3" t="s">
        <v>658</v>
      </c>
      <c r="M459" s="3"/>
      <c r="N459" s="3"/>
      <c r="O459" s="3"/>
      <c r="P459" s="3"/>
      <c r="Q459" s="3"/>
      <c r="R459" s="3"/>
      <c r="S459" s="3"/>
      <c r="T459" s="3"/>
      <c r="U459" s="3"/>
    </row>
    <row r="460" spans="1:21" s="2" customFormat="1">
      <c r="A460" s="3" t="s">
        <v>6288</v>
      </c>
      <c r="B460" s="3">
        <v>81.060324939995695</v>
      </c>
      <c r="C460" s="3">
        <v>0.827606632198434</v>
      </c>
      <c r="D460" s="3">
        <v>0.24007733113947799</v>
      </c>
      <c r="E460" s="3">
        <v>3.4472502183790898</v>
      </c>
      <c r="F460" s="3">
        <v>5.6632381099240602E-4</v>
      </c>
      <c r="G460" s="3">
        <v>3.9665251966317597E-3</v>
      </c>
      <c r="H460" s="3">
        <f t="shared" si="7"/>
        <v>2.4015897825921289</v>
      </c>
      <c r="I460" s="3" t="s">
        <v>6289</v>
      </c>
      <c r="J460" s="3">
        <v>8</v>
      </c>
      <c r="K460" s="3" t="s">
        <v>11</v>
      </c>
      <c r="L460" s="3" t="s">
        <v>6290</v>
      </c>
      <c r="M460" s="3"/>
      <c r="N460" s="3"/>
      <c r="O460" s="3"/>
      <c r="P460" s="3"/>
      <c r="Q460" s="3"/>
      <c r="R460" s="3"/>
      <c r="S460" s="3"/>
      <c r="T460" s="3"/>
      <c r="U460" s="3"/>
    </row>
    <row r="461" spans="1:21" s="2" customFormat="1">
      <c r="A461" s="3" t="s">
        <v>4048</v>
      </c>
      <c r="B461" s="3">
        <v>64.293742799658503</v>
      </c>
      <c r="C461" s="3">
        <v>0.82736194972806099</v>
      </c>
      <c r="D461" s="3">
        <v>0.25132078979271</v>
      </c>
      <c r="E461" s="3">
        <v>3.2920553465173801</v>
      </c>
      <c r="F461" s="3">
        <v>9.9458036405009704E-4</v>
      </c>
      <c r="G461" s="3">
        <v>6.1608719224019301E-3</v>
      </c>
      <c r="H461" s="3">
        <f t="shared" si="7"/>
        <v>2.210357819606569</v>
      </c>
      <c r="I461" s="3" t="s">
        <v>4049</v>
      </c>
      <c r="J461" s="3">
        <v>3</v>
      </c>
      <c r="K461" s="3" t="s">
        <v>11</v>
      </c>
      <c r="L461" s="3" t="s">
        <v>4050</v>
      </c>
      <c r="M461" s="3"/>
      <c r="N461" s="3"/>
      <c r="O461" s="3"/>
      <c r="P461" s="3"/>
      <c r="Q461" s="3"/>
      <c r="R461" s="3"/>
      <c r="S461" s="3"/>
      <c r="T461" s="3"/>
      <c r="U461" s="3"/>
    </row>
    <row r="462" spans="1:21" s="2" customFormat="1">
      <c r="A462" s="3" t="s">
        <v>5343</v>
      </c>
      <c r="B462" s="3">
        <v>297.217990162533</v>
      </c>
      <c r="C462" s="3">
        <v>0.82726551311751295</v>
      </c>
      <c r="D462" s="3">
        <v>0.192766912263649</v>
      </c>
      <c r="E462" s="3">
        <v>4.2915327293620598</v>
      </c>
      <c r="F462" s="3">
        <v>1.77444042132644E-5</v>
      </c>
      <c r="G462" s="3">
        <v>2.3519705584562701E-4</v>
      </c>
      <c r="H462" s="3">
        <f t="shared" si="7"/>
        <v>3.6285681189819572</v>
      </c>
      <c r="I462" s="3" t="s">
        <v>5344</v>
      </c>
      <c r="J462" s="3">
        <v>5</v>
      </c>
      <c r="K462" s="3" t="s">
        <v>11</v>
      </c>
      <c r="L462" s="3" t="s">
        <v>5345</v>
      </c>
      <c r="M462" s="3"/>
      <c r="N462" s="3"/>
      <c r="O462" s="3"/>
      <c r="P462" s="3"/>
      <c r="Q462" s="3"/>
      <c r="R462" s="3"/>
      <c r="S462" s="3"/>
      <c r="T462" s="3"/>
      <c r="U462" s="3"/>
    </row>
    <row r="463" spans="1:21" s="2" customFormat="1">
      <c r="A463" s="3" t="s">
        <v>2016</v>
      </c>
      <c r="B463" s="3">
        <v>296.14396912304102</v>
      </c>
      <c r="C463" s="3">
        <v>0.82626981196829397</v>
      </c>
      <c r="D463" s="3">
        <v>0.16883481785045401</v>
      </c>
      <c r="E463" s="3">
        <v>4.8939538804144398</v>
      </c>
      <c r="F463" s="3">
        <v>9.8830008466998592E-7</v>
      </c>
      <c r="G463" s="3">
        <v>2.19709116924261E-5</v>
      </c>
      <c r="H463" s="3">
        <f t="shared" si="7"/>
        <v>4.6581519214693472</v>
      </c>
      <c r="I463" s="3" t="s">
        <v>2017</v>
      </c>
      <c r="J463" s="3">
        <v>13</v>
      </c>
      <c r="K463" s="3" t="s">
        <v>11</v>
      </c>
      <c r="L463" s="3" t="s">
        <v>2018</v>
      </c>
      <c r="M463" s="3"/>
      <c r="N463" s="3"/>
      <c r="O463" s="3"/>
      <c r="P463" s="3"/>
      <c r="Q463" s="3"/>
      <c r="R463" s="3"/>
      <c r="S463" s="3"/>
      <c r="T463" s="3"/>
      <c r="U463" s="3"/>
    </row>
    <row r="464" spans="1:21" s="2" customFormat="1">
      <c r="A464" s="3" t="s">
        <v>6126</v>
      </c>
      <c r="B464" s="3">
        <v>467.76678354590001</v>
      </c>
      <c r="C464" s="3">
        <v>0.82497774344892805</v>
      </c>
      <c r="D464" s="3">
        <v>0.14390702718780299</v>
      </c>
      <c r="E464" s="3">
        <v>5.7327134023296002</v>
      </c>
      <c r="F464" s="3">
        <v>9.8836561189066693E-9</v>
      </c>
      <c r="G464" s="3">
        <v>4.7884609817461596E-7</v>
      </c>
      <c r="H464" s="3">
        <f t="shared" si="7"/>
        <v>6.319804047030944</v>
      </c>
      <c r="I464" s="3" t="s">
        <v>6127</v>
      </c>
      <c r="J464" s="3">
        <v>7</v>
      </c>
      <c r="K464" s="3" t="s">
        <v>11</v>
      </c>
      <c r="L464" s="3" t="s">
        <v>6128</v>
      </c>
      <c r="M464" s="3"/>
      <c r="N464" s="3"/>
      <c r="O464" s="3"/>
      <c r="P464" s="3"/>
      <c r="Q464" s="3"/>
      <c r="R464" s="3"/>
      <c r="S464" s="3"/>
      <c r="T464" s="3"/>
      <c r="U464" s="3"/>
    </row>
    <row r="465" spans="1:21" s="2" customFormat="1">
      <c r="A465" s="3" t="s">
        <v>1853</v>
      </c>
      <c r="B465" s="3">
        <v>1288.5748754454501</v>
      </c>
      <c r="C465" s="3">
        <v>0.82433903547073195</v>
      </c>
      <c r="D465" s="3">
        <v>0.17377976160596401</v>
      </c>
      <c r="E465" s="3">
        <v>4.74358479867107</v>
      </c>
      <c r="F465" s="3">
        <v>2.09968989414522E-6</v>
      </c>
      <c r="G465" s="3">
        <v>4.0578601117937202E-5</v>
      </c>
      <c r="H465" s="3">
        <f t="shared" si="7"/>
        <v>4.3917029286489599</v>
      </c>
      <c r="I465" s="3" t="s">
        <v>1854</v>
      </c>
      <c r="J465" s="3">
        <v>12</v>
      </c>
      <c r="K465" s="3" t="s">
        <v>11</v>
      </c>
      <c r="L465" s="3" t="s">
        <v>1855</v>
      </c>
      <c r="M465" s="3"/>
      <c r="N465" s="3"/>
      <c r="O465" s="3"/>
      <c r="P465" s="3"/>
      <c r="Q465" s="3"/>
      <c r="R465" s="3"/>
      <c r="S465" s="3"/>
      <c r="T465" s="3"/>
      <c r="U465" s="3"/>
    </row>
    <row r="466" spans="1:21" s="2" customFormat="1">
      <c r="A466" s="3" t="s">
        <v>956</v>
      </c>
      <c r="B466" s="3">
        <v>477.55839647295397</v>
      </c>
      <c r="C466" s="3">
        <v>0.82398209099961695</v>
      </c>
      <c r="D466" s="3">
        <v>0.152288593220611</v>
      </c>
      <c r="E466" s="3">
        <v>5.4106619121890898</v>
      </c>
      <c r="F466" s="3">
        <v>6.2792220697331098E-8</v>
      </c>
      <c r="G466" s="3">
        <v>2.2055767519937498E-6</v>
      </c>
      <c r="H466" s="3">
        <f t="shared" si="7"/>
        <v>5.656477824583658</v>
      </c>
      <c r="I466" s="3" t="s">
        <v>957</v>
      </c>
      <c r="J466" s="3">
        <v>10</v>
      </c>
      <c r="K466" s="3" t="s">
        <v>11</v>
      </c>
      <c r="L466" s="3" t="s">
        <v>958</v>
      </c>
      <c r="M466" s="3"/>
      <c r="N466" s="3"/>
      <c r="O466" s="3"/>
      <c r="P466" s="3"/>
      <c r="Q466" s="3"/>
      <c r="R466" s="3"/>
      <c r="S466" s="3"/>
      <c r="T466" s="3"/>
      <c r="U466" s="3"/>
    </row>
    <row r="467" spans="1:21" s="2" customFormat="1">
      <c r="A467" s="3" t="s">
        <v>5679</v>
      </c>
      <c r="B467" s="3">
        <v>953.63780183191398</v>
      </c>
      <c r="C467" s="3">
        <v>0.82203928536494097</v>
      </c>
      <c r="D467" s="3">
        <v>0.155610072618388</v>
      </c>
      <c r="E467" s="3">
        <v>5.2826868565306802</v>
      </c>
      <c r="F467" s="3">
        <v>1.2730288374522201E-7</v>
      </c>
      <c r="G467" s="3">
        <v>3.9746789258230398E-6</v>
      </c>
      <c r="H467" s="3">
        <f t="shared" si="7"/>
        <v>5.4006979478566146</v>
      </c>
      <c r="I467" s="3" t="s">
        <v>5680</v>
      </c>
      <c r="J467" s="3">
        <v>6</v>
      </c>
      <c r="K467" s="3" t="s">
        <v>11</v>
      </c>
      <c r="L467" s="3" t="s">
        <v>5681</v>
      </c>
      <c r="M467" s="3"/>
      <c r="N467" s="3"/>
      <c r="O467" s="3"/>
      <c r="P467" s="3"/>
      <c r="Q467" s="3"/>
      <c r="R467" s="3"/>
      <c r="S467" s="3"/>
      <c r="T467" s="3"/>
      <c r="U467" s="3"/>
    </row>
    <row r="468" spans="1:21" s="2" customFormat="1">
      <c r="A468" s="3" t="s">
        <v>1427</v>
      </c>
      <c r="B468" s="3">
        <v>610.84092243286398</v>
      </c>
      <c r="C468" s="3">
        <v>0.82092468116436601</v>
      </c>
      <c r="D468" s="3">
        <v>0.140128485182203</v>
      </c>
      <c r="E468" s="3">
        <v>5.8583711948142101</v>
      </c>
      <c r="F468" s="3">
        <v>4.6742894584530404E-9</v>
      </c>
      <c r="G468" s="3">
        <v>2.58330262134192E-7</v>
      </c>
      <c r="H468" s="3">
        <f t="shared" si="7"/>
        <v>6.5878247153595524</v>
      </c>
      <c r="I468" s="3" t="s">
        <v>1428</v>
      </c>
      <c r="J468" s="3">
        <v>10</v>
      </c>
      <c r="K468" s="3" t="s">
        <v>11</v>
      </c>
      <c r="L468" s="3" t="s">
        <v>1429</v>
      </c>
      <c r="M468" s="3"/>
      <c r="N468" s="3"/>
      <c r="O468" s="3"/>
      <c r="P468" s="3"/>
      <c r="Q468" s="3"/>
      <c r="R468" s="3"/>
      <c r="S468" s="3"/>
      <c r="T468" s="3"/>
      <c r="U468" s="3"/>
    </row>
    <row r="469" spans="1:21" s="2" customFormat="1">
      <c r="A469" s="3" t="s">
        <v>5289</v>
      </c>
      <c r="B469" s="3">
        <v>467.22461689226401</v>
      </c>
      <c r="C469" s="3">
        <v>0.820034477322508</v>
      </c>
      <c r="D469" s="3">
        <v>0.19732078162430899</v>
      </c>
      <c r="E469" s="3">
        <v>4.1558444608425598</v>
      </c>
      <c r="F469" s="3">
        <v>3.2408825717825202E-5</v>
      </c>
      <c r="G469" s="3">
        <v>3.8588474689444502E-4</v>
      </c>
      <c r="H469" s="3">
        <f t="shared" si="7"/>
        <v>3.4135423877164883</v>
      </c>
      <c r="I469" s="3" t="s">
        <v>5290</v>
      </c>
      <c r="J469" s="3">
        <v>5</v>
      </c>
      <c r="K469" s="3" t="s">
        <v>11</v>
      </c>
      <c r="L469" s="3" t="s">
        <v>5291</v>
      </c>
      <c r="M469" s="3"/>
      <c r="N469" s="3"/>
      <c r="O469" s="3"/>
      <c r="P469" s="3"/>
      <c r="Q469" s="3"/>
      <c r="R469" s="3"/>
      <c r="S469" s="3"/>
      <c r="T469" s="3"/>
      <c r="U469" s="3"/>
    </row>
    <row r="470" spans="1:21" s="2" customFormat="1">
      <c r="A470" s="3" t="s">
        <v>365</v>
      </c>
      <c r="B470" s="3">
        <v>11030.230043760501</v>
      </c>
      <c r="C470" s="3">
        <v>0.81917430611698605</v>
      </c>
      <c r="D470" s="3">
        <v>0.2034395103568</v>
      </c>
      <c r="E470" s="3">
        <v>4.02662346503039</v>
      </c>
      <c r="F470" s="3">
        <v>5.6583534251846101E-5</v>
      </c>
      <c r="G470" s="3">
        <v>6.0502180840063698E-4</v>
      </c>
      <c r="H470" s="3">
        <f t="shared" si="7"/>
        <v>3.2182289706411598</v>
      </c>
      <c r="I470" s="3" t="s">
        <v>366</v>
      </c>
      <c r="J470" s="3">
        <v>1</v>
      </c>
      <c r="K470" s="3" t="s">
        <v>11</v>
      </c>
      <c r="L470" s="3" t="s">
        <v>367</v>
      </c>
      <c r="M470" s="3"/>
      <c r="N470" s="3"/>
      <c r="O470" s="3"/>
      <c r="P470" s="3"/>
      <c r="Q470" s="3"/>
      <c r="R470" s="3"/>
      <c r="S470" s="3"/>
      <c r="T470" s="3"/>
      <c r="U470" s="3"/>
    </row>
    <row r="471" spans="1:21" s="2" customFormat="1">
      <c r="A471" s="3" t="s">
        <v>824</v>
      </c>
      <c r="B471" s="3">
        <v>236.16626027214801</v>
      </c>
      <c r="C471" s="3">
        <v>0.81887843889807699</v>
      </c>
      <c r="D471" s="3">
        <v>0.209411834023843</v>
      </c>
      <c r="E471" s="3">
        <v>3.9103732733883598</v>
      </c>
      <c r="F471" s="3">
        <v>9.2153599260000194E-5</v>
      </c>
      <c r="G471" s="3">
        <v>9.1437716779873104E-4</v>
      </c>
      <c r="H471" s="3">
        <f t="shared" si="7"/>
        <v>3.038874626907198</v>
      </c>
      <c r="I471" s="3" t="s">
        <v>825</v>
      </c>
      <c r="J471" s="3">
        <v>1</v>
      </c>
      <c r="K471" s="3" t="s">
        <v>11</v>
      </c>
      <c r="L471" s="3" t="s">
        <v>826</v>
      </c>
      <c r="M471" s="3"/>
      <c r="N471" s="3"/>
      <c r="O471" s="3"/>
      <c r="P471" s="3"/>
      <c r="Q471" s="3"/>
      <c r="R471" s="3"/>
      <c r="S471" s="3"/>
      <c r="T471" s="3"/>
      <c r="U471" s="3"/>
    </row>
    <row r="472" spans="1:21" s="2" customFormat="1">
      <c r="A472" s="3" t="s">
        <v>1962</v>
      </c>
      <c r="B472" s="3">
        <v>80.933996851617096</v>
      </c>
      <c r="C472" s="3">
        <v>0.81752231506151996</v>
      </c>
      <c r="D472" s="3">
        <v>0.24556390651562501</v>
      </c>
      <c r="E472" s="3">
        <v>3.3291631765497298</v>
      </c>
      <c r="F472" s="3">
        <v>8.7107353668553205E-4</v>
      </c>
      <c r="G472" s="3">
        <v>5.5731253144042396E-3</v>
      </c>
      <c r="H472" s="3">
        <f t="shared" si="7"/>
        <v>2.25390119151362</v>
      </c>
      <c r="I472" s="3" t="s">
        <v>1963</v>
      </c>
      <c r="J472" s="3">
        <v>13</v>
      </c>
      <c r="K472" s="3" t="s">
        <v>11</v>
      </c>
      <c r="L472" s="3" t="s">
        <v>1964</v>
      </c>
      <c r="M472" s="3"/>
      <c r="N472" s="3"/>
      <c r="O472" s="3"/>
      <c r="P472" s="3"/>
      <c r="Q472" s="3"/>
      <c r="R472" s="3"/>
      <c r="S472" s="3"/>
      <c r="T472" s="3"/>
      <c r="U472" s="3"/>
    </row>
    <row r="473" spans="1:21" s="2" customFormat="1">
      <c r="A473" s="3" t="s">
        <v>3877</v>
      </c>
      <c r="B473" s="3">
        <v>409.23607773095301</v>
      </c>
      <c r="C473" s="3">
        <v>0.814697920106216</v>
      </c>
      <c r="D473" s="3">
        <v>0.17478252079241299</v>
      </c>
      <c r="E473" s="3">
        <v>4.66120934984008</v>
      </c>
      <c r="F473" s="3">
        <v>3.1435676481926299E-6</v>
      </c>
      <c r="G473" s="3">
        <v>5.7584257440816802E-5</v>
      </c>
      <c r="H473" s="3">
        <f t="shared" si="7"/>
        <v>4.2396962290949531</v>
      </c>
      <c r="I473" s="3" t="s">
        <v>3878</v>
      </c>
      <c r="J473" s="3">
        <v>20</v>
      </c>
      <c r="K473" s="3" t="s">
        <v>11</v>
      </c>
      <c r="L473" s="3" t="s">
        <v>3879</v>
      </c>
      <c r="M473" s="3"/>
      <c r="N473" s="3"/>
      <c r="O473" s="3"/>
      <c r="P473" s="3"/>
      <c r="Q473" s="3"/>
      <c r="R473" s="3"/>
      <c r="S473" s="3"/>
      <c r="T473" s="3"/>
      <c r="U473" s="3"/>
    </row>
    <row r="474" spans="1:21" s="2" customFormat="1">
      <c r="A474" s="3" t="s">
        <v>4015</v>
      </c>
      <c r="B474" s="3">
        <v>246.14113259205899</v>
      </c>
      <c r="C474" s="3">
        <v>0.81428018130938895</v>
      </c>
      <c r="D474" s="3">
        <v>0.14932951097373001</v>
      </c>
      <c r="E474" s="3">
        <v>5.4529086447797699</v>
      </c>
      <c r="F474" s="3">
        <v>4.9552529483327699E-8</v>
      </c>
      <c r="G474" s="3">
        <v>1.82254722314334E-6</v>
      </c>
      <c r="H474" s="3">
        <f t="shared" si="7"/>
        <v>5.7393212100690425</v>
      </c>
      <c r="I474" s="3" t="s">
        <v>4016</v>
      </c>
      <c r="J474" s="3">
        <v>3</v>
      </c>
      <c r="K474" s="3" t="s">
        <v>11</v>
      </c>
      <c r="L474" s="3" t="s">
        <v>4017</v>
      </c>
      <c r="M474" s="3"/>
      <c r="N474" s="3"/>
      <c r="O474" s="3"/>
      <c r="P474" s="3"/>
      <c r="Q474" s="3"/>
      <c r="R474" s="3"/>
      <c r="S474" s="3"/>
      <c r="T474" s="3"/>
      <c r="U474" s="3"/>
    </row>
    <row r="475" spans="1:21" s="2" customFormat="1">
      <c r="A475" s="3" t="s">
        <v>5967</v>
      </c>
      <c r="B475" s="3">
        <v>1224.9628106392099</v>
      </c>
      <c r="C475" s="3">
        <v>0.81302083429049199</v>
      </c>
      <c r="D475" s="3">
        <v>0.122810385505943</v>
      </c>
      <c r="E475" s="3">
        <v>6.62013095180086</v>
      </c>
      <c r="F475" s="3">
        <v>3.5888080404441503E-11</v>
      </c>
      <c r="G475" s="3">
        <v>3.7911844337022803E-9</v>
      </c>
      <c r="H475" s="3">
        <f t="shared" si="7"/>
        <v>8.4212250874831334</v>
      </c>
      <c r="I475" s="3" t="s">
        <v>5968</v>
      </c>
      <c r="J475" s="3">
        <v>7</v>
      </c>
      <c r="K475" s="3" t="s">
        <v>11</v>
      </c>
      <c r="L475" s="3" t="s">
        <v>5969</v>
      </c>
      <c r="M475" s="3"/>
      <c r="N475" s="3"/>
      <c r="O475" s="3"/>
      <c r="P475" s="3"/>
      <c r="Q475" s="3"/>
      <c r="R475" s="3"/>
      <c r="S475" s="3"/>
      <c r="T475" s="3"/>
      <c r="U475" s="3"/>
    </row>
    <row r="476" spans="1:21" s="2" customFormat="1">
      <c r="A476" s="3" t="s">
        <v>2753</v>
      </c>
      <c r="B476" s="3">
        <v>2062.3289940490799</v>
      </c>
      <c r="C476" s="3">
        <v>0.81250078082662802</v>
      </c>
      <c r="D476" s="3">
        <v>0.149189369969601</v>
      </c>
      <c r="E476" s="3">
        <v>5.4461037069342604</v>
      </c>
      <c r="F476" s="3">
        <v>5.1485125715068699E-8</v>
      </c>
      <c r="G476" s="3">
        <v>1.8740052235666199E-6</v>
      </c>
      <c r="H476" s="3">
        <f t="shared" si="7"/>
        <v>5.7272292029023513</v>
      </c>
      <c r="I476" s="3" t="s">
        <v>2754</v>
      </c>
      <c r="J476" s="3">
        <v>17</v>
      </c>
      <c r="K476" s="3" t="s">
        <v>11</v>
      </c>
      <c r="L476" s="3" t="s">
        <v>2755</v>
      </c>
      <c r="M476" s="3"/>
      <c r="N476" s="3"/>
      <c r="O476" s="3"/>
      <c r="P476" s="3"/>
      <c r="Q476" s="3"/>
      <c r="R476" s="3"/>
      <c r="S476" s="3"/>
      <c r="T476" s="3"/>
      <c r="U476" s="3"/>
    </row>
    <row r="477" spans="1:21" s="2" customFormat="1">
      <c r="A477" s="3" t="s">
        <v>5376</v>
      </c>
      <c r="B477" s="3">
        <v>139.862115896967</v>
      </c>
      <c r="C477" s="3">
        <v>0.81249157030467201</v>
      </c>
      <c r="D477" s="3">
        <v>0.19601204912428499</v>
      </c>
      <c r="E477" s="3">
        <v>4.1451103334443404</v>
      </c>
      <c r="F477" s="3">
        <v>3.3965012808045603E-5</v>
      </c>
      <c r="G477" s="3">
        <v>3.99337598287063E-4</v>
      </c>
      <c r="H477" s="3">
        <f t="shared" si="7"/>
        <v>3.3986597983458875</v>
      </c>
      <c r="I477" s="3" t="s">
        <v>5377</v>
      </c>
      <c r="J477" s="3">
        <v>5</v>
      </c>
      <c r="K477" s="3" t="s">
        <v>11</v>
      </c>
      <c r="L477" s="3" t="s">
        <v>5378</v>
      </c>
      <c r="M477" s="3"/>
      <c r="N477" s="3"/>
      <c r="O477" s="3"/>
      <c r="P477" s="3"/>
      <c r="Q477" s="3"/>
      <c r="R477" s="3"/>
      <c r="S477" s="3"/>
      <c r="T477" s="3"/>
      <c r="U477" s="3"/>
    </row>
    <row r="478" spans="1:21" s="2" customFormat="1">
      <c r="A478" s="3" t="s">
        <v>2612</v>
      </c>
      <c r="B478" s="3">
        <v>276.10153642158701</v>
      </c>
      <c r="C478" s="3">
        <v>0.81119672458229697</v>
      </c>
      <c r="D478" s="3">
        <v>0.21480771012830699</v>
      </c>
      <c r="E478" s="3">
        <v>3.7763855128745698</v>
      </c>
      <c r="F478" s="3">
        <v>1.5912064774417601E-4</v>
      </c>
      <c r="G478" s="3">
        <v>1.416758619015E-3</v>
      </c>
      <c r="H478" s="3">
        <f t="shared" si="7"/>
        <v>2.8487041365976942</v>
      </c>
      <c r="I478" s="3" t="s">
        <v>2613</v>
      </c>
      <c r="J478" s="3">
        <v>16</v>
      </c>
      <c r="K478" s="3" t="s">
        <v>11</v>
      </c>
      <c r="L478" s="3" t="s">
        <v>2614</v>
      </c>
      <c r="M478" s="3"/>
      <c r="N478" s="3"/>
      <c r="O478" s="3"/>
      <c r="P478" s="3"/>
      <c r="Q478" s="3"/>
      <c r="R478" s="3"/>
      <c r="S478" s="3"/>
      <c r="T478" s="3"/>
      <c r="U478" s="3"/>
    </row>
    <row r="479" spans="1:21" s="2" customFormat="1">
      <c r="A479" s="3" t="s">
        <v>770</v>
      </c>
      <c r="B479" s="3">
        <v>4846.3110536199001</v>
      </c>
      <c r="C479" s="3">
        <v>0.811103049981582</v>
      </c>
      <c r="D479" s="3">
        <v>0.14534587464554499</v>
      </c>
      <c r="E479" s="3">
        <v>5.5805027281277901</v>
      </c>
      <c r="F479" s="3">
        <v>2.39824390578901E-8</v>
      </c>
      <c r="G479" s="3">
        <v>9.9986133164200711E-7</v>
      </c>
      <c r="H479" s="3">
        <f t="shared" si="7"/>
        <v>6.0000602270785821</v>
      </c>
      <c r="I479" s="3" t="s">
        <v>771</v>
      </c>
      <c r="J479" s="3">
        <v>1</v>
      </c>
      <c r="K479" s="3" t="s">
        <v>11</v>
      </c>
      <c r="L479" s="3" t="s">
        <v>772</v>
      </c>
      <c r="M479" s="3"/>
      <c r="N479" s="3"/>
      <c r="O479" s="3"/>
      <c r="P479" s="3"/>
      <c r="Q479" s="3"/>
      <c r="R479" s="3"/>
      <c r="S479" s="3"/>
      <c r="T479" s="3"/>
      <c r="U479" s="3"/>
    </row>
    <row r="480" spans="1:21" s="2" customFormat="1">
      <c r="A480" s="3" t="s">
        <v>3559</v>
      </c>
      <c r="B480" s="3">
        <v>1184.07142989832</v>
      </c>
      <c r="C480" s="3">
        <v>0.80824174151631201</v>
      </c>
      <c r="D480" s="3">
        <v>0.162340216720011</v>
      </c>
      <c r="E480" s="3">
        <v>4.9786907880645002</v>
      </c>
      <c r="F480" s="3">
        <v>6.4015820136666195E-7</v>
      </c>
      <c r="G480" s="3">
        <v>1.54805898953556E-5</v>
      </c>
      <c r="H480" s="3">
        <f t="shared" si="7"/>
        <v>4.8102124943368025</v>
      </c>
      <c r="I480" s="3" t="s">
        <v>3560</v>
      </c>
      <c r="J480" s="3">
        <v>2</v>
      </c>
      <c r="K480" s="3" t="s">
        <v>11</v>
      </c>
      <c r="L480" s="3" t="s">
        <v>3561</v>
      </c>
      <c r="M480" s="3"/>
      <c r="N480" s="3"/>
      <c r="O480" s="3"/>
      <c r="P480" s="3"/>
      <c r="Q480" s="3"/>
      <c r="R480" s="3"/>
      <c r="S480" s="3"/>
      <c r="T480" s="3"/>
      <c r="U480" s="3"/>
    </row>
    <row r="481" spans="1:21" s="2" customFormat="1">
      <c r="A481" s="3" t="s">
        <v>6057</v>
      </c>
      <c r="B481" s="3">
        <v>308.687939145077</v>
      </c>
      <c r="C481" s="3">
        <v>0.807396530371284</v>
      </c>
      <c r="D481" s="3">
        <v>0.164333152801072</v>
      </c>
      <c r="E481" s="3">
        <v>4.9131688682967702</v>
      </c>
      <c r="F481" s="3">
        <v>8.9616026396826099E-7</v>
      </c>
      <c r="G481" s="3">
        <v>2.0321730579821599E-5</v>
      </c>
      <c r="H481" s="3">
        <f t="shared" si="7"/>
        <v>4.6920393106959866</v>
      </c>
      <c r="I481" s="3" t="s">
        <v>6058</v>
      </c>
      <c r="J481" s="3">
        <v>7</v>
      </c>
      <c r="K481" s="3" t="s">
        <v>11</v>
      </c>
      <c r="L481" s="3" t="s">
        <v>6059</v>
      </c>
      <c r="M481" s="3"/>
      <c r="N481" s="3"/>
      <c r="O481" s="3"/>
      <c r="P481" s="3"/>
      <c r="Q481" s="3"/>
      <c r="R481" s="3"/>
      <c r="S481" s="3"/>
      <c r="T481" s="3"/>
      <c r="U481" s="3"/>
    </row>
    <row r="482" spans="1:21" s="2" customFormat="1">
      <c r="A482" s="3" t="s">
        <v>6269</v>
      </c>
      <c r="B482" s="3">
        <v>366.04213172332499</v>
      </c>
      <c r="C482" s="3">
        <v>0.80585020253246897</v>
      </c>
      <c r="D482" s="3">
        <v>0.18182357367165</v>
      </c>
      <c r="E482" s="3">
        <v>4.4320446807834104</v>
      </c>
      <c r="F482" s="3">
        <v>9.3343668086704696E-6</v>
      </c>
      <c r="G482" s="3">
        <v>1.41019197485828E-4</v>
      </c>
      <c r="H482" s="3">
        <f t="shared" si="7"/>
        <v>3.8507217611415197</v>
      </c>
      <c r="I482" s="3" t="s">
        <v>6270</v>
      </c>
      <c r="J482" s="3">
        <v>8</v>
      </c>
      <c r="K482" s="3" t="s">
        <v>11</v>
      </c>
      <c r="L482" s="3" t="s">
        <v>6271</v>
      </c>
      <c r="M482" s="3"/>
      <c r="N482" s="3"/>
      <c r="O482" s="3"/>
      <c r="P482" s="3"/>
      <c r="Q482" s="3"/>
      <c r="R482" s="3"/>
      <c r="S482" s="3"/>
      <c r="T482" s="3"/>
      <c r="U482" s="3"/>
    </row>
    <row r="483" spans="1:21" s="2" customFormat="1">
      <c r="A483" s="3" t="s">
        <v>4641</v>
      </c>
      <c r="B483" s="3">
        <v>708.743065234754</v>
      </c>
      <c r="C483" s="3">
        <v>0.80556438604529901</v>
      </c>
      <c r="D483" s="3">
        <v>0.169647911657476</v>
      </c>
      <c r="E483" s="3">
        <v>4.7484485849242697</v>
      </c>
      <c r="F483" s="3">
        <v>2.0498298281669998E-6</v>
      </c>
      <c r="G483" s="3">
        <v>3.9669571743452301E-5</v>
      </c>
      <c r="H483" s="3">
        <f t="shared" si="7"/>
        <v>4.4015424879669744</v>
      </c>
      <c r="I483" s="3" t="s">
        <v>4642</v>
      </c>
      <c r="J483" s="3">
        <v>4</v>
      </c>
      <c r="K483" s="3" t="s">
        <v>11</v>
      </c>
      <c r="L483" s="3" t="s">
        <v>4643</v>
      </c>
      <c r="M483" s="3"/>
      <c r="N483" s="3"/>
      <c r="O483" s="3"/>
      <c r="P483" s="3"/>
      <c r="Q483" s="3"/>
      <c r="R483" s="3"/>
      <c r="S483" s="3"/>
      <c r="T483" s="3"/>
      <c r="U483" s="3"/>
    </row>
    <row r="484" spans="1:21" s="2" customFormat="1">
      <c r="A484" s="3" t="s">
        <v>6054</v>
      </c>
      <c r="B484" s="3">
        <v>486.10201817863702</v>
      </c>
      <c r="C484" s="3">
        <v>0.80481469258092497</v>
      </c>
      <c r="D484" s="3">
        <v>0.13960879443571</v>
      </c>
      <c r="E484" s="3">
        <v>5.7647850612415699</v>
      </c>
      <c r="F484" s="3">
        <v>8.1761973774179196E-9</v>
      </c>
      <c r="G484" s="3">
        <v>4.08809868870896E-7</v>
      </c>
      <c r="H484" s="3">
        <f t="shared" si="7"/>
        <v>6.3884786286648323</v>
      </c>
      <c r="I484" s="3" t="s">
        <v>6055</v>
      </c>
      <c r="J484" s="3">
        <v>7</v>
      </c>
      <c r="K484" s="3" t="s">
        <v>11</v>
      </c>
      <c r="L484" s="3" t="s">
        <v>6056</v>
      </c>
      <c r="M484" s="3"/>
      <c r="N484" s="3"/>
      <c r="O484" s="3"/>
      <c r="P484" s="3"/>
      <c r="Q484" s="3"/>
      <c r="R484" s="3"/>
      <c r="S484" s="3"/>
      <c r="T484" s="3"/>
      <c r="U484" s="3"/>
    </row>
    <row r="485" spans="1:21" s="2" customFormat="1">
      <c r="A485" s="3" t="s">
        <v>6540</v>
      </c>
      <c r="B485" s="3">
        <v>236.18008151941601</v>
      </c>
      <c r="C485" s="3">
        <v>0.80295282330964401</v>
      </c>
      <c r="D485" s="3">
        <v>0.24491123556475</v>
      </c>
      <c r="E485" s="3">
        <v>3.2785462923253998</v>
      </c>
      <c r="F485" s="3">
        <v>1.0434324850369099E-3</v>
      </c>
      <c r="G485" s="3">
        <v>6.41304742553306E-3</v>
      </c>
      <c r="H485" s="3">
        <f t="shared" si="7"/>
        <v>2.1929355483922648</v>
      </c>
      <c r="I485" s="3" t="s">
        <v>6541</v>
      </c>
      <c r="J485" s="3">
        <v>8</v>
      </c>
      <c r="K485" s="3" t="s">
        <v>11</v>
      </c>
      <c r="L485" s="3" t="s">
        <v>6542</v>
      </c>
      <c r="M485" s="3"/>
      <c r="N485" s="3"/>
      <c r="O485" s="3"/>
      <c r="P485" s="3"/>
      <c r="Q485" s="3"/>
      <c r="R485" s="3"/>
      <c r="S485" s="3"/>
      <c r="T485" s="3"/>
      <c r="U485" s="3"/>
    </row>
    <row r="486" spans="1:21" s="2" customFormat="1">
      <c r="A486" s="3" t="s">
        <v>149</v>
      </c>
      <c r="B486" s="3">
        <v>566.48755015286304</v>
      </c>
      <c r="C486" s="3">
        <v>0.80221959656137698</v>
      </c>
      <c r="D486" s="3">
        <v>0.132948505480012</v>
      </c>
      <c r="E486" s="3">
        <v>6.0340625392136404</v>
      </c>
      <c r="F486" s="3">
        <v>1.5988813912888199E-9</v>
      </c>
      <c r="G486" s="3">
        <v>1.00231208037017E-7</v>
      </c>
      <c r="H486" s="3">
        <f t="shared" si="7"/>
        <v>6.9989970352747637</v>
      </c>
      <c r="I486" s="3" t="s">
        <v>150</v>
      </c>
      <c r="J486" s="3">
        <v>1</v>
      </c>
      <c r="K486" s="3" t="s">
        <v>11</v>
      </c>
      <c r="L486" s="3" t="s">
        <v>151</v>
      </c>
      <c r="M486" s="3"/>
      <c r="N486" s="3"/>
      <c r="O486" s="3"/>
      <c r="P486" s="3"/>
      <c r="Q486" s="3"/>
      <c r="R486" s="3"/>
      <c r="S486" s="3"/>
      <c r="T486" s="3"/>
      <c r="U486" s="3"/>
    </row>
    <row r="487" spans="1:21" s="2" customFormat="1">
      <c r="A487" s="3" t="s">
        <v>3583</v>
      </c>
      <c r="B487" s="3">
        <v>282.09329476551898</v>
      </c>
      <c r="C487" s="3">
        <v>0.80212153431812505</v>
      </c>
      <c r="D487" s="3">
        <v>0.14894137826974299</v>
      </c>
      <c r="E487" s="3">
        <v>5.3854848372990398</v>
      </c>
      <c r="F487" s="3">
        <v>7.2249625903001104E-8</v>
      </c>
      <c r="G487" s="3">
        <v>2.5002641476284901E-6</v>
      </c>
      <c r="H487" s="3">
        <f t="shared" si="7"/>
        <v>5.602014106609003</v>
      </c>
      <c r="I487" s="3" t="s">
        <v>3584</v>
      </c>
      <c r="J487" s="3">
        <v>2</v>
      </c>
      <c r="K487" s="3" t="s">
        <v>11</v>
      </c>
      <c r="L487" s="3" t="s">
        <v>3585</v>
      </c>
      <c r="M487" s="3"/>
      <c r="N487" s="3"/>
      <c r="O487" s="3"/>
      <c r="P487" s="3"/>
      <c r="Q487" s="3"/>
      <c r="R487" s="3"/>
      <c r="S487" s="3"/>
      <c r="T487" s="3"/>
      <c r="U487" s="3"/>
    </row>
    <row r="488" spans="1:21" s="2" customFormat="1">
      <c r="A488" s="3" t="s">
        <v>6504</v>
      </c>
      <c r="B488" s="3">
        <v>180.2911964388</v>
      </c>
      <c r="C488" s="3">
        <v>0.80203830865334702</v>
      </c>
      <c r="D488" s="3">
        <v>0.17160622970831299</v>
      </c>
      <c r="E488" s="3">
        <v>4.67371324465672</v>
      </c>
      <c r="F488" s="3">
        <v>2.95802267316491E-6</v>
      </c>
      <c r="G488" s="3">
        <v>5.4540969236177099E-5</v>
      </c>
      <c r="H488" s="3">
        <f t="shared" si="7"/>
        <v>4.263277148569248</v>
      </c>
      <c r="I488" s="3" t="s">
        <v>6505</v>
      </c>
      <c r="J488" s="3">
        <v>8</v>
      </c>
      <c r="K488" s="3" t="s">
        <v>11</v>
      </c>
      <c r="L488" s="3" t="s">
        <v>6506</v>
      </c>
      <c r="M488" s="3"/>
      <c r="N488" s="3"/>
      <c r="O488" s="3"/>
      <c r="P488" s="3"/>
      <c r="Q488" s="3"/>
      <c r="R488" s="3"/>
      <c r="S488" s="3"/>
      <c r="T488" s="3"/>
      <c r="U488" s="3"/>
    </row>
    <row r="489" spans="1:21" s="2" customFormat="1">
      <c r="A489" s="3" t="s">
        <v>1403</v>
      </c>
      <c r="B489" s="3">
        <v>728.89145494923002</v>
      </c>
      <c r="C489" s="3">
        <v>0.80088433919698698</v>
      </c>
      <c r="D489" s="3">
        <v>0.18370840928447699</v>
      </c>
      <c r="E489" s="3">
        <v>4.3595409829976797</v>
      </c>
      <c r="F489" s="3">
        <v>1.30335543755261E-5</v>
      </c>
      <c r="G489" s="3">
        <v>1.8572154054375501E-4</v>
      </c>
      <c r="H489" s="3">
        <f t="shared" si="7"/>
        <v>3.7311377225566007</v>
      </c>
      <c r="I489" s="3" t="s">
        <v>1404</v>
      </c>
      <c r="J489" s="3">
        <v>10</v>
      </c>
      <c r="K489" s="3" t="s">
        <v>11</v>
      </c>
      <c r="L489" s="3" t="s">
        <v>1405</v>
      </c>
      <c r="M489" s="3"/>
      <c r="N489" s="3"/>
      <c r="O489" s="3"/>
      <c r="P489" s="3"/>
      <c r="Q489" s="3"/>
      <c r="R489" s="3"/>
      <c r="S489" s="3"/>
      <c r="T489" s="3"/>
      <c r="U489" s="3"/>
    </row>
    <row r="490" spans="1:21" s="2" customFormat="1">
      <c r="A490" s="3" t="s">
        <v>4863</v>
      </c>
      <c r="B490" s="3">
        <v>3463.8956305793699</v>
      </c>
      <c r="C490" s="3">
        <v>0.799524282205482</v>
      </c>
      <c r="D490" s="3">
        <v>0.12248023645120699</v>
      </c>
      <c r="E490" s="3">
        <v>6.5277819946403399</v>
      </c>
      <c r="F490" s="3">
        <v>6.6750755434459794E-11</v>
      </c>
      <c r="G490" s="3">
        <v>6.5583784185605604E-9</v>
      </c>
      <c r="H490" s="3">
        <f t="shared" si="7"/>
        <v>8.1832035281437427</v>
      </c>
      <c r="I490" s="3" t="s">
        <v>4864</v>
      </c>
      <c r="J490" s="3">
        <v>4</v>
      </c>
      <c r="K490" s="3" t="s">
        <v>11</v>
      </c>
      <c r="L490" s="3" t="s">
        <v>4865</v>
      </c>
      <c r="M490" s="3"/>
      <c r="N490" s="3"/>
      <c r="O490" s="3"/>
      <c r="P490" s="3"/>
      <c r="Q490" s="3"/>
      <c r="R490" s="3"/>
      <c r="S490" s="3"/>
      <c r="T490" s="3"/>
      <c r="U490" s="3"/>
    </row>
    <row r="491" spans="1:21" s="2" customFormat="1">
      <c r="A491" s="3" t="s">
        <v>3176</v>
      </c>
      <c r="B491" s="3">
        <v>784.93741686712701</v>
      </c>
      <c r="C491" s="3">
        <v>0.79874420960359804</v>
      </c>
      <c r="D491" s="3">
        <v>0.107290240565637</v>
      </c>
      <c r="E491" s="3">
        <v>7.4447051790787304</v>
      </c>
      <c r="F491" s="3">
        <v>9.71611556438208E-14</v>
      </c>
      <c r="G491" s="3">
        <v>1.9501631954223998E-11</v>
      </c>
      <c r="H491" s="3">
        <f t="shared" si="7"/>
        <v>10.709929044070391</v>
      </c>
      <c r="I491" s="3" t="s">
        <v>3177</v>
      </c>
      <c r="J491" s="3">
        <v>19</v>
      </c>
      <c r="K491" s="3" t="s">
        <v>11</v>
      </c>
      <c r="L491" s="3" t="s">
        <v>3178</v>
      </c>
      <c r="M491" s="3"/>
      <c r="N491" s="3"/>
      <c r="O491" s="3"/>
      <c r="P491" s="3"/>
      <c r="Q491" s="3"/>
      <c r="R491" s="3"/>
      <c r="S491" s="3"/>
      <c r="T491" s="3"/>
      <c r="U491" s="3"/>
    </row>
    <row r="492" spans="1:21" s="2" customFormat="1">
      <c r="A492" s="3" t="s">
        <v>161</v>
      </c>
      <c r="B492" s="3">
        <v>1528.64017397579</v>
      </c>
      <c r="C492" s="3">
        <v>0.79753812138199798</v>
      </c>
      <c r="D492" s="3">
        <v>0.20369073080962</v>
      </c>
      <c r="E492" s="3">
        <v>3.9154364963588799</v>
      </c>
      <c r="F492" s="3">
        <v>9.0240795457766107E-5</v>
      </c>
      <c r="G492" s="3">
        <v>8.9984611510405502E-4</v>
      </c>
      <c r="H492" s="3">
        <f t="shared" si="7"/>
        <v>3.0458317539777076</v>
      </c>
      <c r="I492" s="3" t="s">
        <v>162</v>
      </c>
      <c r="J492" s="3">
        <v>1</v>
      </c>
      <c r="K492" s="3" t="s">
        <v>11</v>
      </c>
      <c r="L492" s="3" t="s">
        <v>163</v>
      </c>
      <c r="M492" s="3"/>
      <c r="N492" s="3"/>
      <c r="O492" s="3"/>
      <c r="P492" s="3"/>
      <c r="Q492" s="3"/>
      <c r="R492" s="3"/>
      <c r="S492" s="3"/>
      <c r="T492" s="3"/>
      <c r="U492" s="3"/>
    </row>
    <row r="493" spans="1:21" s="2" customFormat="1">
      <c r="A493" s="3" t="s">
        <v>3811</v>
      </c>
      <c r="B493" s="3">
        <v>260.83147136122102</v>
      </c>
      <c r="C493" s="3">
        <v>0.79705841665162702</v>
      </c>
      <c r="D493" s="3">
        <v>0.179941630589847</v>
      </c>
      <c r="E493" s="3">
        <v>4.4295387011825804</v>
      </c>
      <c r="F493" s="3">
        <v>9.4434866011664592E-6</v>
      </c>
      <c r="G493" s="3">
        <v>1.4220898901006301E-4</v>
      </c>
      <c r="H493" s="3">
        <f t="shared" si="7"/>
        <v>3.8470729510458885</v>
      </c>
      <c r="I493" s="3" t="s">
        <v>3812</v>
      </c>
      <c r="J493" s="3">
        <v>20</v>
      </c>
      <c r="K493" s="3" t="s">
        <v>11</v>
      </c>
      <c r="L493" s="3" t="s">
        <v>3813</v>
      </c>
      <c r="M493" s="3"/>
      <c r="N493" s="3"/>
      <c r="O493" s="3"/>
      <c r="P493" s="3"/>
      <c r="Q493" s="3"/>
      <c r="R493" s="3"/>
      <c r="S493" s="3"/>
      <c r="T493" s="3"/>
      <c r="U493" s="3"/>
    </row>
    <row r="494" spans="1:21" s="2" customFormat="1">
      <c r="A494" s="3" t="s">
        <v>4785</v>
      </c>
      <c r="B494" s="3">
        <v>193.48709955219601</v>
      </c>
      <c r="C494" s="3">
        <v>0.79684270580563199</v>
      </c>
      <c r="D494" s="3">
        <v>0.19817126934680801</v>
      </c>
      <c r="E494" s="3">
        <v>4.0209799757154601</v>
      </c>
      <c r="F494" s="3">
        <v>5.79565320044055E-5</v>
      </c>
      <c r="G494" s="3">
        <v>6.1641883017554699E-4</v>
      </c>
      <c r="H494" s="3">
        <f t="shared" si="7"/>
        <v>3.2101241030548109</v>
      </c>
      <c r="I494" s="3" t="s">
        <v>4786</v>
      </c>
      <c r="J494" s="3">
        <v>4</v>
      </c>
      <c r="K494" s="3" t="s">
        <v>11</v>
      </c>
      <c r="L494" s="3" t="s">
        <v>4787</v>
      </c>
      <c r="M494" s="3"/>
      <c r="N494" s="3"/>
      <c r="O494" s="3"/>
      <c r="P494" s="3"/>
      <c r="Q494" s="3"/>
      <c r="R494" s="3"/>
      <c r="S494" s="3"/>
      <c r="T494" s="3"/>
      <c r="U494" s="3"/>
    </row>
    <row r="495" spans="1:21" s="2" customFormat="1">
      <c r="A495" s="3" t="s">
        <v>6525</v>
      </c>
      <c r="B495" s="3">
        <v>333.04283338417002</v>
      </c>
      <c r="C495" s="3">
        <v>0.79601636872117998</v>
      </c>
      <c r="D495" s="3">
        <v>0.21025362940534201</v>
      </c>
      <c r="E495" s="3">
        <v>3.7859815831600399</v>
      </c>
      <c r="F495" s="3">
        <v>1.5310301407939401E-4</v>
      </c>
      <c r="G495" s="3">
        <v>1.37802520680044E-3</v>
      </c>
      <c r="H495" s="3">
        <f t="shared" si="7"/>
        <v>2.8607428382526208</v>
      </c>
      <c r="I495" s="3" t="s">
        <v>6526</v>
      </c>
      <c r="J495" s="3">
        <v>8</v>
      </c>
      <c r="K495" s="3" t="s">
        <v>11</v>
      </c>
      <c r="L495" s="3" t="s">
        <v>6527</v>
      </c>
      <c r="M495" s="3"/>
      <c r="N495" s="3"/>
      <c r="O495" s="3"/>
      <c r="P495" s="3"/>
      <c r="Q495" s="3"/>
      <c r="R495" s="3"/>
      <c r="S495" s="3"/>
      <c r="T495" s="3"/>
      <c r="U495" s="3"/>
    </row>
    <row r="496" spans="1:21" s="2" customFormat="1">
      <c r="A496" s="3" t="s">
        <v>6447</v>
      </c>
      <c r="B496" s="3">
        <v>175.02811939722699</v>
      </c>
      <c r="C496" s="3">
        <v>0.79403020260553303</v>
      </c>
      <c r="D496" s="3">
        <v>0.243651064519331</v>
      </c>
      <c r="E496" s="3">
        <v>3.25888255063435</v>
      </c>
      <c r="F496" s="3">
        <v>1.1185196303620101E-3</v>
      </c>
      <c r="G496" s="3">
        <v>6.7730470983305901E-3</v>
      </c>
      <c r="H496" s="3">
        <f t="shared" si="7"/>
        <v>2.1692159043915771</v>
      </c>
      <c r="I496" s="3" t="s">
        <v>6448</v>
      </c>
      <c r="J496" s="3">
        <v>8</v>
      </c>
      <c r="K496" s="3" t="s">
        <v>11</v>
      </c>
      <c r="L496" s="3" t="s">
        <v>6449</v>
      </c>
      <c r="M496" s="3"/>
      <c r="N496" s="3"/>
      <c r="O496" s="3"/>
      <c r="P496" s="3"/>
      <c r="Q496" s="3"/>
      <c r="R496" s="3"/>
      <c r="S496" s="3"/>
      <c r="T496" s="3"/>
      <c r="U496" s="3"/>
    </row>
    <row r="497" spans="1:21" s="2" customFormat="1">
      <c r="A497" s="3" t="s">
        <v>5367</v>
      </c>
      <c r="B497" s="3">
        <v>421.09112989893202</v>
      </c>
      <c r="C497" s="3">
        <v>0.792186988617813</v>
      </c>
      <c r="D497" s="3">
        <v>0.14595792323050799</v>
      </c>
      <c r="E497" s="3">
        <v>5.42750246841159</v>
      </c>
      <c r="F497" s="3">
        <v>5.7148076821222001E-8</v>
      </c>
      <c r="G497" s="3">
        <v>2.0482920391279799E-6</v>
      </c>
      <c r="H497" s="3">
        <f t="shared" si="7"/>
        <v>5.6886081229209298</v>
      </c>
      <c r="I497" s="3" t="s">
        <v>5368</v>
      </c>
      <c r="J497" s="3">
        <v>5</v>
      </c>
      <c r="K497" s="3" t="s">
        <v>11</v>
      </c>
      <c r="L497" s="3" t="s">
        <v>5369</v>
      </c>
      <c r="M497" s="3"/>
      <c r="N497" s="3"/>
      <c r="O497" s="3"/>
      <c r="P497" s="3"/>
      <c r="Q497" s="3"/>
      <c r="R497" s="3"/>
      <c r="S497" s="3"/>
      <c r="T497" s="3"/>
      <c r="U497" s="3"/>
    </row>
    <row r="498" spans="1:21" s="2" customFormat="1">
      <c r="A498" s="3" t="s">
        <v>785</v>
      </c>
      <c r="B498" s="3">
        <v>1137.15026366291</v>
      </c>
      <c r="C498" s="3">
        <v>0.79162691060946699</v>
      </c>
      <c r="D498" s="3">
        <v>0.17676611675856799</v>
      </c>
      <c r="E498" s="3">
        <v>4.4783860455038003</v>
      </c>
      <c r="F498" s="3">
        <v>7.5209500460524702E-6</v>
      </c>
      <c r="G498" s="3">
        <v>1.1754098792773899E-4</v>
      </c>
      <c r="H498" s="3">
        <f t="shared" si="7"/>
        <v>3.9298106633769163</v>
      </c>
      <c r="I498" s="3" t="s">
        <v>786</v>
      </c>
      <c r="J498" s="3">
        <v>1</v>
      </c>
      <c r="K498" s="3" t="s">
        <v>11</v>
      </c>
      <c r="L498" s="3" t="s">
        <v>787</v>
      </c>
      <c r="M498" s="3"/>
      <c r="N498" s="3"/>
      <c r="O498" s="3"/>
      <c r="P498" s="3"/>
      <c r="Q498" s="3"/>
      <c r="R498" s="3"/>
      <c r="S498" s="3"/>
      <c r="T498" s="3"/>
      <c r="U498" s="3"/>
    </row>
    <row r="499" spans="1:21" s="2" customFormat="1">
      <c r="A499" s="3" t="s">
        <v>3823</v>
      </c>
      <c r="B499" s="3">
        <v>6895.1100614967199</v>
      </c>
      <c r="C499" s="3">
        <v>0.79030605963165901</v>
      </c>
      <c r="D499" s="3">
        <v>0.17538924700057201</v>
      </c>
      <c r="E499" s="3">
        <v>4.5060120454766697</v>
      </c>
      <c r="F499" s="3">
        <v>6.6057339131408902E-6</v>
      </c>
      <c r="G499" s="3">
        <v>1.06100397826056E-4</v>
      </c>
      <c r="H499" s="3">
        <f t="shared" si="7"/>
        <v>3.9742829876977455</v>
      </c>
      <c r="I499" s="3" t="s">
        <v>3824</v>
      </c>
      <c r="J499" s="3">
        <v>20</v>
      </c>
      <c r="K499" s="3" t="s">
        <v>11</v>
      </c>
      <c r="L499" s="3" t="s">
        <v>3825</v>
      </c>
      <c r="M499" s="3"/>
      <c r="N499" s="3"/>
      <c r="O499" s="3"/>
      <c r="P499" s="3"/>
      <c r="Q499" s="3"/>
      <c r="R499" s="3"/>
      <c r="S499" s="3"/>
      <c r="T499" s="3"/>
      <c r="U499" s="3"/>
    </row>
    <row r="500" spans="1:21" s="2" customFormat="1">
      <c r="A500" s="3" t="s">
        <v>590</v>
      </c>
      <c r="B500" s="3">
        <v>91.684483065167498</v>
      </c>
      <c r="C500" s="3">
        <v>0.790217010115561</v>
      </c>
      <c r="D500" s="3">
        <v>0.21569743945640901</v>
      </c>
      <c r="E500" s="3">
        <v>3.6635437680995699</v>
      </c>
      <c r="F500" s="3">
        <v>2.4874968788172E-4</v>
      </c>
      <c r="G500" s="3">
        <v>2.0402411644706202E-3</v>
      </c>
      <c r="H500" s="3">
        <f t="shared" si="7"/>
        <v>2.6903184942366249</v>
      </c>
      <c r="I500" s="3" t="s">
        <v>591</v>
      </c>
      <c r="J500" s="3">
        <v>1</v>
      </c>
      <c r="K500" s="3" t="s">
        <v>11</v>
      </c>
      <c r="L500" s="3" t="s">
        <v>592</v>
      </c>
      <c r="M500" s="3"/>
      <c r="N500" s="3"/>
      <c r="O500" s="3"/>
      <c r="P500" s="3"/>
      <c r="Q500" s="3"/>
      <c r="R500" s="3"/>
      <c r="S500" s="3"/>
      <c r="T500" s="3"/>
      <c r="U500" s="3"/>
    </row>
    <row r="501" spans="1:21" s="2" customFormat="1">
      <c r="A501" s="3" t="s">
        <v>1980</v>
      </c>
      <c r="B501" s="3">
        <v>89.897725015651702</v>
      </c>
      <c r="C501" s="3">
        <v>0.78991940369663904</v>
      </c>
      <c r="D501" s="3">
        <v>0.242656127011286</v>
      </c>
      <c r="E501" s="3">
        <v>3.25530376432613</v>
      </c>
      <c r="F501" s="3">
        <v>1.13271143782182E-3</v>
      </c>
      <c r="G501" s="3">
        <v>6.8479327458677297E-3</v>
      </c>
      <c r="H501" s="3">
        <f t="shared" si="7"/>
        <v>2.1644405135531515</v>
      </c>
      <c r="I501" s="3" t="s">
        <v>1981</v>
      </c>
      <c r="J501" s="3">
        <v>13</v>
      </c>
      <c r="K501" s="3" t="s">
        <v>11</v>
      </c>
      <c r="L501" s="3" t="s">
        <v>1982</v>
      </c>
      <c r="M501" s="3"/>
      <c r="N501" s="3"/>
      <c r="O501" s="3"/>
      <c r="P501" s="3"/>
      <c r="Q501" s="3"/>
      <c r="R501" s="3"/>
      <c r="S501" s="3"/>
      <c r="T501" s="3"/>
      <c r="U501" s="3"/>
    </row>
    <row r="502" spans="1:21" s="2" customFormat="1">
      <c r="A502" s="3" t="s">
        <v>734</v>
      </c>
      <c r="B502" s="3">
        <v>448.70317221339701</v>
      </c>
      <c r="C502" s="3">
        <v>0.78978568048867903</v>
      </c>
      <c r="D502" s="3">
        <v>0.16141975748950699</v>
      </c>
      <c r="E502" s="3">
        <v>4.8927448087636902</v>
      </c>
      <c r="F502" s="3">
        <v>9.9439307834481107E-7</v>
      </c>
      <c r="G502" s="3">
        <v>2.2071441944304201E-5</v>
      </c>
      <c r="H502" s="3">
        <f t="shared" si="7"/>
        <v>4.6561692931184497</v>
      </c>
      <c r="I502" s="3" t="s">
        <v>735</v>
      </c>
      <c r="J502" s="3">
        <v>1</v>
      </c>
      <c r="K502" s="3" t="s">
        <v>11</v>
      </c>
      <c r="L502" s="3" t="s">
        <v>736</v>
      </c>
      <c r="M502" s="3"/>
      <c r="N502" s="3"/>
      <c r="O502" s="3"/>
      <c r="P502" s="3"/>
      <c r="Q502" s="3"/>
      <c r="R502" s="3"/>
      <c r="S502" s="3"/>
      <c r="T502" s="3"/>
      <c r="U502" s="3"/>
    </row>
    <row r="503" spans="1:21" s="2" customFormat="1">
      <c r="A503" s="3" t="s">
        <v>6435</v>
      </c>
      <c r="B503" s="3">
        <v>339.00445640575799</v>
      </c>
      <c r="C503" s="3">
        <v>0.78968505598288696</v>
      </c>
      <c r="D503" s="3">
        <v>0.166142804375599</v>
      </c>
      <c r="E503" s="3">
        <v>4.7530499978659799</v>
      </c>
      <c r="F503" s="3">
        <v>2.0037077277474898E-6</v>
      </c>
      <c r="G503" s="3">
        <v>3.9045899549032203E-5</v>
      </c>
      <c r="H503" s="3">
        <f t="shared" si="7"/>
        <v>4.4084245673367946</v>
      </c>
      <c r="I503" s="3" t="s">
        <v>6436</v>
      </c>
      <c r="J503" s="3">
        <v>8</v>
      </c>
      <c r="K503" s="3" t="s">
        <v>11</v>
      </c>
      <c r="L503" s="3" t="s">
        <v>6437</v>
      </c>
      <c r="M503" s="3"/>
      <c r="N503" s="3"/>
      <c r="O503" s="3"/>
      <c r="P503" s="3"/>
      <c r="Q503" s="3"/>
      <c r="R503" s="3"/>
      <c r="S503" s="3"/>
      <c r="T503" s="3"/>
      <c r="U503" s="3"/>
    </row>
    <row r="504" spans="1:21" s="2" customFormat="1">
      <c r="A504" s="3" t="s">
        <v>4045</v>
      </c>
      <c r="B504" s="3">
        <v>695.09910770479098</v>
      </c>
      <c r="C504" s="3">
        <v>0.789017509362539</v>
      </c>
      <c r="D504" s="3">
        <v>0.129247725286357</v>
      </c>
      <c r="E504" s="3">
        <v>6.1046916501966901</v>
      </c>
      <c r="F504" s="3">
        <v>1.0299933346724399E-9</v>
      </c>
      <c r="G504" s="3">
        <v>6.8261350717678301E-8</v>
      </c>
      <c r="H504" s="3">
        <f t="shared" si="7"/>
        <v>7.165825122394466</v>
      </c>
      <c r="I504" s="3" t="s">
        <v>4046</v>
      </c>
      <c r="J504" s="3">
        <v>3</v>
      </c>
      <c r="K504" s="3" t="s">
        <v>11</v>
      </c>
      <c r="L504" s="3" t="s">
        <v>4047</v>
      </c>
      <c r="M504" s="3"/>
      <c r="N504" s="3"/>
      <c r="O504" s="3"/>
      <c r="P504" s="3"/>
      <c r="Q504" s="3"/>
      <c r="R504" s="3"/>
      <c r="S504" s="3"/>
      <c r="T504" s="3"/>
      <c r="U504" s="3"/>
    </row>
    <row r="505" spans="1:21" s="2" customFormat="1">
      <c r="A505" s="3" t="s">
        <v>6072</v>
      </c>
      <c r="B505" s="3">
        <v>288.597749560458</v>
      </c>
      <c r="C505" s="3">
        <v>0.78887780845704003</v>
      </c>
      <c r="D505" s="3">
        <v>0.18256772742948901</v>
      </c>
      <c r="E505" s="3">
        <v>4.3210145602635102</v>
      </c>
      <c r="F505" s="3">
        <v>1.5531342369621E-5</v>
      </c>
      <c r="G505" s="3">
        <v>2.10429469906629E-4</v>
      </c>
      <c r="H505" s="3">
        <f t="shared" si="7"/>
        <v>3.6768934388453487</v>
      </c>
      <c r="I505" s="3" t="s">
        <v>6073</v>
      </c>
      <c r="J505" s="3">
        <v>7</v>
      </c>
      <c r="K505" s="3" t="s">
        <v>11</v>
      </c>
      <c r="L505" s="3" t="s">
        <v>6074</v>
      </c>
      <c r="M505" s="3"/>
      <c r="N505" s="3"/>
      <c r="O505" s="3"/>
      <c r="P505" s="3"/>
      <c r="Q505" s="3"/>
      <c r="R505" s="3"/>
      <c r="S505" s="3"/>
      <c r="T505" s="3"/>
      <c r="U505" s="3"/>
    </row>
    <row r="506" spans="1:21" s="2" customFormat="1">
      <c r="A506" s="3" t="s">
        <v>5358</v>
      </c>
      <c r="B506" s="3">
        <v>746.646795329366</v>
      </c>
      <c r="C506" s="3">
        <v>0.78885060306800403</v>
      </c>
      <c r="D506" s="3">
        <v>0.17275061191203001</v>
      </c>
      <c r="E506" s="3">
        <v>4.5664127862522896</v>
      </c>
      <c r="F506" s="3">
        <v>4.9614131791700496E-6</v>
      </c>
      <c r="G506" s="3">
        <v>8.4364266373507094E-5</v>
      </c>
      <c r="H506" s="3">
        <f t="shared" si="7"/>
        <v>4.0738414657317374</v>
      </c>
      <c r="I506" s="3" t="s">
        <v>5359</v>
      </c>
      <c r="J506" s="3">
        <v>5</v>
      </c>
      <c r="K506" s="3" t="s">
        <v>11</v>
      </c>
      <c r="L506" s="3" t="s">
        <v>5360</v>
      </c>
      <c r="M506" s="3"/>
      <c r="N506" s="3"/>
      <c r="O506" s="3"/>
      <c r="P506" s="3"/>
      <c r="Q506" s="3"/>
      <c r="R506" s="3"/>
      <c r="S506" s="3"/>
      <c r="T506" s="3"/>
      <c r="U506" s="3"/>
    </row>
    <row r="507" spans="1:21" s="2" customFormat="1">
      <c r="A507" s="3" t="s">
        <v>6774</v>
      </c>
      <c r="B507" s="3">
        <v>244.06314155909499</v>
      </c>
      <c r="C507" s="3">
        <v>0.78779523437239196</v>
      </c>
      <c r="D507" s="3">
        <v>0.227336810703968</v>
      </c>
      <c r="E507" s="3">
        <v>3.4653219244737201</v>
      </c>
      <c r="F507" s="3">
        <v>5.2959712310758601E-4</v>
      </c>
      <c r="G507" s="3">
        <v>3.7924768499804202E-3</v>
      </c>
      <c r="H507" s="3">
        <f t="shared" si="7"/>
        <v>2.4210770615515007</v>
      </c>
      <c r="I507" s="3" t="s">
        <v>6775</v>
      </c>
      <c r="J507" s="3">
        <v>9</v>
      </c>
      <c r="K507" s="3" t="s">
        <v>11</v>
      </c>
      <c r="L507" s="3" t="s">
        <v>6776</v>
      </c>
      <c r="M507" s="3"/>
      <c r="N507" s="3"/>
      <c r="O507" s="3"/>
      <c r="P507" s="3"/>
      <c r="Q507" s="3"/>
      <c r="R507" s="3"/>
      <c r="S507" s="3"/>
      <c r="T507" s="3"/>
      <c r="U507" s="3"/>
    </row>
    <row r="508" spans="1:21" s="2" customFormat="1">
      <c r="A508" s="3" t="s">
        <v>1016</v>
      </c>
      <c r="B508" s="3">
        <v>449.33989376418401</v>
      </c>
      <c r="C508" s="3">
        <v>0.78779182751151899</v>
      </c>
      <c r="D508" s="3">
        <v>0.160683024634102</v>
      </c>
      <c r="E508" s="3">
        <v>4.9027694699264597</v>
      </c>
      <c r="F508" s="3">
        <v>9.4494856319564103E-7</v>
      </c>
      <c r="G508" s="3">
        <v>2.1140967058755998E-5</v>
      </c>
      <c r="H508" s="3">
        <f t="shared" si="7"/>
        <v>4.6748751504876545</v>
      </c>
      <c r="I508" s="3" t="s">
        <v>1017</v>
      </c>
      <c r="J508" s="3">
        <v>10</v>
      </c>
      <c r="K508" s="3" t="s">
        <v>11</v>
      </c>
      <c r="L508" s="3" t="s">
        <v>1018</v>
      </c>
      <c r="M508" s="3"/>
      <c r="N508" s="3"/>
      <c r="O508" s="3"/>
      <c r="P508" s="3"/>
      <c r="Q508" s="3"/>
      <c r="R508" s="3"/>
      <c r="S508" s="3"/>
      <c r="T508" s="3"/>
      <c r="U508" s="3"/>
    </row>
    <row r="509" spans="1:21" s="2" customFormat="1">
      <c r="A509" s="3" t="s">
        <v>1199</v>
      </c>
      <c r="B509" s="3">
        <v>671.90129491822404</v>
      </c>
      <c r="C509" s="3">
        <v>0.78636532463181597</v>
      </c>
      <c r="D509" s="3">
        <v>0.176340011816213</v>
      </c>
      <c r="E509" s="3">
        <v>4.4593698079786304</v>
      </c>
      <c r="F509" s="3">
        <v>8.2200986284286097E-6</v>
      </c>
      <c r="G509" s="3">
        <v>1.26497684260046E-4</v>
      </c>
      <c r="H509" s="3">
        <f t="shared" si="7"/>
        <v>3.8979174248619901</v>
      </c>
      <c r="I509" s="3" t="s">
        <v>1200</v>
      </c>
      <c r="J509" s="3">
        <v>10</v>
      </c>
      <c r="K509" s="3" t="s">
        <v>11</v>
      </c>
      <c r="L509" s="3" t="s">
        <v>1201</v>
      </c>
      <c r="M509" s="3"/>
      <c r="N509" s="3"/>
      <c r="O509" s="3"/>
      <c r="P509" s="3"/>
      <c r="Q509" s="3"/>
      <c r="R509" s="3"/>
      <c r="S509" s="3"/>
      <c r="T509" s="3"/>
      <c r="U509" s="3"/>
    </row>
    <row r="510" spans="1:21" s="2" customFormat="1">
      <c r="A510" s="3" t="s">
        <v>3014</v>
      </c>
      <c r="B510" s="3">
        <v>1175.4282111170401</v>
      </c>
      <c r="C510" s="3">
        <v>0.78469775153173105</v>
      </c>
      <c r="D510" s="3">
        <v>0.135068232866422</v>
      </c>
      <c r="E510" s="3">
        <v>5.8096395790398301</v>
      </c>
      <c r="F510" s="3">
        <v>6.2607478387558002E-9</v>
      </c>
      <c r="G510" s="3">
        <v>3.2579076716488501E-7</v>
      </c>
      <c r="H510" s="3">
        <f t="shared" si="7"/>
        <v>6.4870612276584492</v>
      </c>
      <c r="I510" s="3" t="s">
        <v>3015</v>
      </c>
      <c r="J510" s="3">
        <v>18</v>
      </c>
      <c r="K510" s="3" t="s">
        <v>11</v>
      </c>
      <c r="L510" s="3" t="s">
        <v>3016</v>
      </c>
      <c r="M510" s="3"/>
      <c r="N510" s="3"/>
      <c r="O510" s="3"/>
      <c r="P510" s="3"/>
      <c r="Q510" s="3"/>
      <c r="R510" s="3"/>
      <c r="S510" s="3"/>
      <c r="T510" s="3"/>
      <c r="U510" s="3"/>
    </row>
    <row r="511" spans="1:21" s="2" customFormat="1">
      <c r="A511" s="3" t="s">
        <v>281</v>
      </c>
      <c r="B511" s="3">
        <v>1484.69223967672</v>
      </c>
      <c r="C511" s="3">
        <v>0.78288357731916702</v>
      </c>
      <c r="D511" s="3">
        <v>0.161030282255545</v>
      </c>
      <c r="E511" s="3">
        <v>4.8617164818526497</v>
      </c>
      <c r="F511" s="3">
        <v>1.16372219907768E-6</v>
      </c>
      <c r="G511" s="3">
        <v>2.5231939655928001E-5</v>
      </c>
      <c r="H511" s="3">
        <f t="shared" si="7"/>
        <v>4.5980493626616861</v>
      </c>
      <c r="I511" s="3" t="s">
        <v>282</v>
      </c>
      <c r="J511" s="3">
        <v>1</v>
      </c>
      <c r="K511" s="3" t="s">
        <v>11</v>
      </c>
      <c r="L511" s="3" t="s">
        <v>283</v>
      </c>
      <c r="M511" s="3"/>
      <c r="N511" s="3"/>
      <c r="O511" s="3"/>
      <c r="P511" s="3"/>
      <c r="Q511" s="3"/>
      <c r="R511" s="3"/>
      <c r="S511" s="3"/>
      <c r="T511" s="3"/>
      <c r="U511" s="3"/>
    </row>
    <row r="512" spans="1:21" s="2" customFormat="1">
      <c r="A512" s="3" t="s">
        <v>1910</v>
      </c>
      <c r="B512" s="3">
        <v>413.84465241612997</v>
      </c>
      <c r="C512" s="3">
        <v>0.78264768818560604</v>
      </c>
      <c r="D512" s="3">
        <v>0.20385376652847201</v>
      </c>
      <c r="E512" s="3">
        <v>3.83926037528619</v>
      </c>
      <c r="F512" s="3">
        <v>1.2340550523054901E-4</v>
      </c>
      <c r="G512" s="3">
        <v>1.16510960191428E-3</v>
      </c>
      <c r="H512" s="3">
        <f t="shared" si="7"/>
        <v>2.9336332186142164</v>
      </c>
      <c r="I512" s="3" t="s">
        <v>1911</v>
      </c>
      <c r="J512" s="3">
        <v>12</v>
      </c>
      <c r="K512" s="3" t="s">
        <v>11</v>
      </c>
      <c r="L512" s="3" t="s">
        <v>1912</v>
      </c>
      <c r="M512" s="3"/>
      <c r="N512" s="3"/>
      <c r="O512" s="3"/>
      <c r="P512" s="3"/>
      <c r="Q512" s="3"/>
      <c r="R512" s="3"/>
      <c r="S512" s="3"/>
      <c r="T512" s="3"/>
      <c r="U512" s="3"/>
    </row>
    <row r="513" spans="1:21" s="2" customFormat="1">
      <c r="A513" s="3" t="s">
        <v>6594</v>
      </c>
      <c r="B513" s="3">
        <v>956.095547373523</v>
      </c>
      <c r="C513" s="3">
        <v>0.78237462217274201</v>
      </c>
      <c r="D513" s="3">
        <v>0.141256791986548</v>
      </c>
      <c r="E513" s="3">
        <v>5.5386690520852904</v>
      </c>
      <c r="F513" s="3">
        <v>3.0477896145898398E-8</v>
      </c>
      <c r="G513" s="3">
        <v>1.23050126680998E-6</v>
      </c>
      <c r="H513" s="3">
        <f t="shared" si="7"/>
        <v>5.9099179348516291</v>
      </c>
      <c r="I513" s="3" t="s">
        <v>6595</v>
      </c>
      <c r="J513" s="3">
        <v>9</v>
      </c>
      <c r="K513" s="3" t="s">
        <v>11</v>
      </c>
      <c r="L513" s="3" t="s">
        <v>6596</v>
      </c>
      <c r="M513" s="3"/>
      <c r="N513" s="3"/>
      <c r="O513" s="3"/>
      <c r="P513" s="3"/>
      <c r="Q513" s="3"/>
      <c r="R513" s="3"/>
      <c r="S513" s="3"/>
      <c r="T513" s="3"/>
      <c r="U513" s="3"/>
    </row>
    <row r="514" spans="1:21" s="2" customFormat="1">
      <c r="A514" s="3" t="s">
        <v>4326</v>
      </c>
      <c r="B514" s="3">
        <v>1966.6786356124201</v>
      </c>
      <c r="C514" s="3">
        <v>0.78202130472169196</v>
      </c>
      <c r="D514" s="3">
        <v>0.206489252841103</v>
      </c>
      <c r="E514" s="3">
        <v>3.78722521371837</v>
      </c>
      <c r="F514" s="3">
        <v>1.5233901056609301E-4</v>
      </c>
      <c r="G514" s="3">
        <v>1.37290769624991E-3</v>
      </c>
      <c r="H514" s="3">
        <f t="shared" ref="H514:H577" si="8">-LOG10(G514)</f>
        <v>2.8623586604011648</v>
      </c>
      <c r="I514" s="3" t="s">
        <v>4327</v>
      </c>
      <c r="J514" s="3">
        <v>3</v>
      </c>
      <c r="K514" s="3" t="s">
        <v>11</v>
      </c>
      <c r="L514" s="3" t="s">
        <v>4328</v>
      </c>
      <c r="M514" s="3"/>
      <c r="N514" s="3"/>
      <c r="O514" s="3"/>
      <c r="P514" s="3"/>
      <c r="Q514" s="3"/>
      <c r="R514" s="3"/>
      <c r="S514" s="3"/>
      <c r="T514" s="3"/>
      <c r="U514" s="3"/>
    </row>
    <row r="515" spans="1:21" s="2" customFormat="1">
      <c r="A515" s="3" t="s">
        <v>4353</v>
      </c>
      <c r="B515" s="3">
        <v>805.154406976372</v>
      </c>
      <c r="C515" s="3">
        <v>0.77818252139980904</v>
      </c>
      <c r="D515" s="3">
        <v>0.11559186354975499</v>
      </c>
      <c r="E515" s="3">
        <v>6.73215655066286</v>
      </c>
      <c r="F515" s="3">
        <v>1.67166634513829E-11</v>
      </c>
      <c r="G515" s="3">
        <v>1.8789529719354399E-9</v>
      </c>
      <c r="H515" s="3">
        <f t="shared" si="8"/>
        <v>8.7260840896623932</v>
      </c>
      <c r="I515" s="3" t="s">
        <v>4354</v>
      </c>
      <c r="J515" s="3">
        <v>3</v>
      </c>
      <c r="K515" s="3" t="s">
        <v>11</v>
      </c>
      <c r="L515" s="3" t="s">
        <v>4355</v>
      </c>
      <c r="M515" s="3"/>
      <c r="N515" s="3"/>
      <c r="O515" s="3"/>
      <c r="P515" s="3"/>
      <c r="Q515" s="3"/>
      <c r="R515" s="3"/>
      <c r="S515" s="3"/>
      <c r="T515" s="3"/>
      <c r="U515" s="3"/>
    </row>
    <row r="516" spans="1:21" s="2" customFormat="1">
      <c r="A516" s="3" t="s">
        <v>1439</v>
      </c>
      <c r="B516" s="3">
        <v>672.907130735858</v>
      </c>
      <c r="C516" s="3">
        <v>0.77635768937976302</v>
      </c>
      <c r="D516" s="3">
        <v>0.17903778569203599</v>
      </c>
      <c r="E516" s="3">
        <v>4.33627843630273</v>
      </c>
      <c r="F516" s="3">
        <v>1.4491535653083799E-5</v>
      </c>
      <c r="G516" s="3">
        <v>2.00727483692764E-4</v>
      </c>
      <c r="H516" s="3">
        <f t="shared" si="8"/>
        <v>3.6973931596553635</v>
      </c>
      <c r="I516" s="3" t="s">
        <v>1440</v>
      </c>
      <c r="J516" s="3">
        <v>10</v>
      </c>
      <c r="K516" s="3" t="s">
        <v>11</v>
      </c>
      <c r="L516" s="3" t="s">
        <v>1441</v>
      </c>
      <c r="M516" s="3"/>
      <c r="N516" s="3"/>
      <c r="O516" s="3"/>
      <c r="P516" s="3"/>
      <c r="Q516" s="3"/>
      <c r="R516" s="3"/>
      <c r="S516" s="3"/>
      <c r="T516" s="3"/>
      <c r="U516" s="3"/>
    </row>
    <row r="517" spans="1:21" s="2" customFormat="1">
      <c r="A517" s="3" t="s">
        <v>4182</v>
      </c>
      <c r="B517" s="3">
        <v>150.83815927920401</v>
      </c>
      <c r="C517" s="3">
        <v>0.77612157605228704</v>
      </c>
      <c r="D517" s="3">
        <v>0.242026882443694</v>
      </c>
      <c r="E517" s="3">
        <v>3.20675772962058</v>
      </c>
      <c r="F517" s="3">
        <v>1.34239996901882E-3</v>
      </c>
      <c r="G517" s="3">
        <v>7.8553600852621693E-3</v>
      </c>
      <c r="H517" s="3">
        <f t="shared" si="8"/>
        <v>2.1048339023543625</v>
      </c>
      <c r="I517" s="3" t="s">
        <v>4183</v>
      </c>
      <c r="J517" s="3">
        <v>3</v>
      </c>
      <c r="K517" s="3" t="s">
        <v>11</v>
      </c>
      <c r="L517" s="3" t="s">
        <v>4184</v>
      </c>
      <c r="M517" s="3"/>
      <c r="N517" s="3"/>
      <c r="O517" s="3"/>
      <c r="P517" s="3"/>
      <c r="Q517" s="3"/>
      <c r="R517" s="3"/>
      <c r="S517" s="3"/>
      <c r="T517" s="3"/>
      <c r="U517" s="3"/>
    </row>
    <row r="518" spans="1:21" s="2" customFormat="1">
      <c r="A518" s="3" t="s">
        <v>5823</v>
      </c>
      <c r="B518" s="3">
        <v>1109.3009090723499</v>
      </c>
      <c r="C518" s="3">
        <v>0.77576811507360499</v>
      </c>
      <c r="D518" s="3">
        <v>0.15240445666671601</v>
      </c>
      <c r="E518" s="3">
        <v>5.0901931087887</v>
      </c>
      <c r="F518" s="3">
        <v>3.5769904915170998E-7</v>
      </c>
      <c r="G518" s="3">
        <v>9.6093148003470895E-6</v>
      </c>
      <c r="H518" s="3">
        <f t="shared" si="8"/>
        <v>5.0173075789326553</v>
      </c>
      <c r="I518" s="3" t="s">
        <v>5824</v>
      </c>
      <c r="J518" s="3">
        <v>7</v>
      </c>
      <c r="K518" s="3" t="s">
        <v>11</v>
      </c>
      <c r="L518" s="3" t="s">
        <v>5825</v>
      </c>
      <c r="M518" s="3"/>
      <c r="N518" s="3"/>
      <c r="O518" s="3"/>
      <c r="P518" s="3"/>
      <c r="Q518" s="3"/>
      <c r="R518" s="3"/>
      <c r="S518" s="3"/>
      <c r="T518" s="3"/>
      <c r="U518" s="3"/>
    </row>
    <row r="519" spans="1:21" s="2" customFormat="1">
      <c r="A519" s="3" t="s">
        <v>4054</v>
      </c>
      <c r="B519" s="3">
        <v>409.84899295985701</v>
      </c>
      <c r="C519" s="3">
        <v>0.77345330648436195</v>
      </c>
      <c r="D519" s="3">
        <v>0.173866432839658</v>
      </c>
      <c r="E519" s="3">
        <v>4.4485487730552897</v>
      </c>
      <c r="F519" s="3">
        <v>8.6452419539915502E-6</v>
      </c>
      <c r="G519" s="3">
        <v>1.3174148530757201E-4</v>
      </c>
      <c r="H519" s="3">
        <f t="shared" si="8"/>
        <v>3.8802774444526795</v>
      </c>
      <c r="I519" s="3" t="s">
        <v>4055</v>
      </c>
      <c r="J519" s="3">
        <v>3</v>
      </c>
      <c r="K519" s="3" t="s">
        <v>11</v>
      </c>
      <c r="L519" s="3" t="s">
        <v>4056</v>
      </c>
      <c r="M519" s="3"/>
      <c r="N519" s="3"/>
      <c r="O519" s="3"/>
      <c r="P519" s="3"/>
      <c r="Q519" s="3"/>
      <c r="R519" s="3"/>
      <c r="S519" s="3"/>
      <c r="T519" s="3"/>
      <c r="U519" s="3"/>
    </row>
    <row r="520" spans="1:21" s="2" customFormat="1">
      <c r="A520" s="3" t="s">
        <v>3805</v>
      </c>
      <c r="B520" s="3">
        <v>232.227306983674</v>
      </c>
      <c r="C520" s="3">
        <v>0.77337452853756905</v>
      </c>
      <c r="D520" s="3">
        <v>0.19613715979896801</v>
      </c>
      <c r="E520" s="3">
        <v>3.9430290992805501</v>
      </c>
      <c r="F520" s="3">
        <v>8.0458888529684705E-5</v>
      </c>
      <c r="G520" s="3">
        <v>8.1738784081133097E-4</v>
      </c>
      <c r="H520" s="3">
        <f t="shared" si="8"/>
        <v>3.0875718269961161</v>
      </c>
      <c r="I520" s="3" t="s">
        <v>3806</v>
      </c>
      <c r="J520" s="3">
        <v>20</v>
      </c>
      <c r="K520" s="3" t="s">
        <v>11</v>
      </c>
      <c r="L520" s="3" t="s">
        <v>3807</v>
      </c>
      <c r="M520" s="3"/>
      <c r="N520" s="3"/>
      <c r="O520" s="3"/>
      <c r="P520" s="3"/>
      <c r="Q520" s="3"/>
      <c r="R520" s="3"/>
      <c r="S520" s="3"/>
      <c r="T520" s="3"/>
      <c r="U520" s="3"/>
    </row>
    <row r="521" spans="1:21" s="2" customFormat="1">
      <c r="A521" s="3" t="s">
        <v>206</v>
      </c>
      <c r="B521" s="3">
        <v>1778.3486556559999</v>
      </c>
      <c r="C521" s="3">
        <v>0.77206919540791596</v>
      </c>
      <c r="D521" s="3">
        <v>0.125392205291424</v>
      </c>
      <c r="E521" s="3">
        <v>6.1572343640783096</v>
      </c>
      <c r="F521" s="3">
        <v>7.4026261945081398E-10</v>
      </c>
      <c r="G521" s="3">
        <v>5.2795379712101203E-8</v>
      </c>
      <c r="H521" s="3">
        <f t="shared" si="8"/>
        <v>7.2774040822642387</v>
      </c>
      <c r="I521" s="3" t="s">
        <v>207</v>
      </c>
      <c r="J521" s="3">
        <v>1</v>
      </c>
      <c r="K521" s="3" t="s">
        <v>11</v>
      </c>
      <c r="L521" s="3" t="s">
        <v>208</v>
      </c>
      <c r="M521" s="3"/>
      <c r="N521" s="3"/>
      <c r="O521" s="3"/>
      <c r="P521" s="3"/>
      <c r="Q521" s="3"/>
      <c r="R521" s="3"/>
      <c r="S521" s="3"/>
      <c r="T521" s="3"/>
      <c r="U521" s="3"/>
    </row>
    <row r="522" spans="1:21" s="2" customFormat="1">
      <c r="A522" s="3" t="s">
        <v>4848</v>
      </c>
      <c r="B522" s="3">
        <v>1166.8251538417401</v>
      </c>
      <c r="C522" s="3">
        <v>0.77203200695354202</v>
      </c>
      <c r="D522" s="3">
        <v>0.22663037764463601</v>
      </c>
      <c r="E522" s="3">
        <v>3.4065689470990201</v>
      </c>
      <c r="F522" s="3">
        <v>6.5784932570767704E-4</v>
      </c>
      <c r="G522" s="3">
        <v>4.4780925514500301E-3</v>
      </c>
      <c r="H522" s="3">
        <f t="shared" si="8"/>
        <v>2.3489069348372311</v>
      </c>
      <c r="I522" s="3" t="s">
        <v>4849</v>
      </c>
      <c r="J522" s="3">
        <v>4</v>
      </c>
      <c r="K522" s="3" t="s">
        <v>11</v>
      </c>
      <c r="L522" s="3" t="s">
        <v>4850</v>
      </c>
      <c r="M522" s="3"/>
      <c r="N522" s="3"/>
      <c r="O522" s="3"/>
      <c r="P522" s="3"/>
      <c r="Q522" s="3"/>
      <c r="R522" s="3"/>
      <c r="S522" s="3"/>
      <c r="T522" s="3"/>
      <c r="U522" s="3"/>
    </row>
    <row r="523" spans="1:21" s="2" customFormat="1">
      <c r="A523" s="3" t="s">
        <v>935</v>
      </c>
      <c r="B523" s="3">
        <v>109.073044651017</v>
      </c>
      <c r="C523" s="3">
        <v>0.76897839305467897</v>
      </c>
      <c r="D523" s="3">
        <v>0.183552063150209</v>
      </c>
      <c r="E523" s="3">
        <v>4.1894293088135397</v>
      </c>
      <c r="F523" s="3">
        <v>2.7965688262927602E-5</v>
      </c>
      <c r="G523" s="3">
        <v>3.4048346628607701E-4</v>
      </c>
      <c r="H523" s="3">
        <f t="shared" si="8"/>
        <v>3.4679039723710496</v>
      </c>
      <c r="I523" s="3" t="s">
        <v>936</v>
      </c>
      <c r="J523" s="3">
        <v>1</v>
      </c>
      <c r="K523" s="3" t="s">
        <v>11</v>
      </c>
      <c r="L523" s="3" t="s">
        <v>937</v>
      </c>
      <c r="M523" s="3"/>
      <c r="N523" s="3"/>
      <c r="O523" s="3"/>
      <c r="P523" s="3"/>
      <c r="Q523" s="3"/>
      <c r="R523" s="3"/>
      <c r="S523" s="3"/>
      <c r="T523" s="3"/>
      <c r="U523" s="3"/>
    </row>
    <row r="524" spans="1:21" s="2" customFormat="1">
      <c r="A524" s="3" t="s">
        <v>48</v>
      </c>
      <c r="B524" s="3">
        <v>224.611718613205</v>
      </c>
      <c r="C524" s="3">
        <v>0.76887348836865499</v>
      </c>
      <c r="D524" s="3">
        <v>0.17368626990875199</v>
      </c>
      <c r="E524" s="3">
        <v>4.4267948685442597</v>
      </c>
      <c r="F524" s="3">
        <v>9.5643607874127105E-6</v>
      </c>
      <c r="G524" s="3">
        <v>1.4341437466718101E-4</v>
      </c>
      <c r="H524" s="3">
        <f t="shared" si="8"/>
        <v>3.8434073164104761</v>
      </c>
      <c r="I524" s="3" t="s">
        <v>49</v>
      </c>
      <c r="J524" s="3">
        <v>1</v>
      </c>
      <c r="K524" s="3" t="s">
        <v>11</v>
      </c>
      <c r="L524" s="3" t="s">
        <v>50</v>
      </c>
      <c r="M524" s="3"/>
      <c r="N524" s="3"/>
      <c r="O524" s="3"/>
      <c r="P524" s="3"/>
      <c r="Q524" s="3"/>
      <c r="R524" s="3"/>
      <c r="S524" s="3"/>
      <c r="T524" s="3"/>
      <c r="U524" s="3"/>
    </row>
    <row r="525" spans="1:21" s="2" customFormat="1">
      <c r="A525" s="3" t="s">
        <v>2573</v>
      </c>
      <c r="B525" s="3">
        <v>286.86479997677702</v>
      </c>
      <c r="C525" s="3">
        <v>0.76886720561141098</v>
      </c>
      <c r="D525" s="3">
        <v>0.15626931056361101</v>
      </c>
      <c r="E525" s="3">
        <v>4.9201420473307698</v>
      </c>
      <c r="F525" s="3">
        <v>8.6481425562927296E-7</v>
      </c>
      <c r="G525" s="3">
        <v>1.97571386855143E-5</v>
      </c>
      <c r="H525" s="3">
        <f t="shared" si="8"/>
        <v>4.7042759516042096</v>
      </c>
      <c r="I525" s="3" t="s">
        <v>2574</v>
      </c>
      <c r="J525" s="3">
        <v>16</v>
      </c>
      <c r="K525" s="3" t="s">
        <v>11</v>
      </c>
      <c r="L525" s="3" t="s">
        <v>2575</v>
      </c>
      <c r="M525" s="3"/>
      <c r="N525" s="3"/>
      <c r="O525" s="3"/>
      <c r="P525" s="3"/>
      <c r="Q525" s="3"/>
      <c r="R525" s="3"/>
      <c r="S525" s="3"/>
      <c r="T525" s="3"/>
      <c r="U525" s="3"/>
    </row>
    <row r="526" spans="1:21" s="2" customFormat="1">
      <c r="A526" s="3" t="s">
        <v>3688</v>
      </c>
      <c r="B526" s="3">
        <v>250.66736367244499</v>
      </c>
      <c r="C526" s="3">
        <v>0.76824046089724796</v>
      </c>
      <c r="D526" s="3">
        <v>0.16214693822824</v>
      </c>
      <c r="E526" s="3">
        <v>4.73792764323347</v>
      </c>
      <c r="F526" s="3">
        <v>2.1591487313203098E-6</v>
      </c>
      <c r="G526" s="3">
        <v>4.1670384169025197E-5</v>
      </c>
      <c r="H526" s="3">
        <f t="shared" si="8"/>
        <v>4.3801724956617845</v>
      </c>
      <c r="I526" s="3" t="s">
        <v>3689</v>
      </c>
      <c r="J526" s="3">
        <v>2</v>
      </c>
      <c r="K526" s="3" t="s">
        <v>11</v>
      </c>
      <c r="L526" s="3" t="s">
        <v>3690</v>
      </c>
      <c r="M526" s="3"/>
      <c r="N526" s="3"/>
      <c r="O526" s="3"/>
      <c r="P526" s="3"/>
      <c r="Q526" s="3"/>
      <c r="R526" s="3"/>
      <c r="S526" s="3"/>
      <c r="T526" s="3"/>
      <c r="U526" s="3"/>
    </row>
    <row r="527" spans="1:21" s="2" customFormat="1">
      <c r="A527" s="3" t="s">
        <v>623</v>
      </c>
      <c r="B527" s="3">
        <v>1844.27670820241</v>
      </c>
      <c r="C527" s="3">
        <v>0.76796044219487802</v>
      </c>
      <c r="D527" s="3">
        <v>0.12130724850525</v>
      </c>
      <c r="E527" s="3">
        <v>6.3307053095153103</v>
      </c>
      <c r="F527" s="3">
        <v>2.4404305034335498E-10</v>
      </c>
      <c r="G527" s="3">
        <v>2.01694403372008E-8</v>
      </c>
      <c r="H527" s="3">
        <f t="shared" si="8"/>
        <v>7.6953061524484934</v>
      </c>
      <c r="I527" s="3" t="s">
        <v>624</v>
      </c>
      <c r="J527" s="3">
        <v>1</v>
      </c>
      <c r="K527" s="3" t="s">
        <v>11</v>
      </c>
      <c r="L527" s="3" t="s">
        <v>625</v>
      </c>
      <c r="M527" s="3"/>
      <c r="N527" s="3"/>
      <c r="O527" s="3"/>
      <c r="P527" s="3"/>
      <c r="Q527" s="3"/>
      <c r="R527" s="3"/>
      <c r="S527" s="3"/>
      <c r="T527" s="3"/>
      <c r="U527" s="3"/>
    </row>
    <row r="528" spans="1:21" s="2" customFormat="1">
      <c r="A528" s="3" t="s">
        <v>6272</v>
      </c>
      <c r="B528" s="3">
        <v>1135.59421978405</v>
      </c>
      <c r="C528" s="3">
        <v>0.76732193534460402</v>
      </c>
      <c r="D528" s="3">
        <v>0.13336091116753401</v>
      </c>
      <c r="E528" s="3">
        <v>5.75372445064251</v>
      </c>
      <c r="F528" s="3">
        <v>8.7298408820126499E-9</v>
      </c>
      <c r="G528" s="3">
        <v>4.3340729467235902E-7</v>
      </c>
      <c r="H528" s="3">
        <f t="shared" si="8"/>
        <v>6.3631037833500912</v>
      </c>
      <c r="I528" s="3" t="s">
        <v>6273</v>
      </c>
      <c r="J528" s="3">
        <v>8</v>
      </c>
      <c r="K528" s="3" t="s">
        <v>11</v>
      </c>
      <c r="L528" s="3" t="s">
        <v>6274</v>
      </c>
      <c r="M528" s="3"/>
      <c r="N528" s="3"/>
      <c r="O528" s="3"/>
      <c r="P528" s="3"/>
      <c r="Q528" s="3"/>
      <c r="R528" s="3"/>
      <c r="S528" s="3"/>
      <c r="T528" s="3"/>
      <c r="U528" s="3"/>
    </row>
    <row r="529" spans="1:21" s="2" customFormat="1">
      <c r="A529" s="3" t="s">
        <v>386</v>
      </c>
      <c r="B529" s="3">
        <v>266.72123768817897</v>
      </c>
      <c r="C529" s="3">
        <v>0.76561954594686399</v>
      </c>
      <c r="D529" s="3">
        <v>0.18208981056545501</v>
      </c>
      <c r="E529" s="3">
        <v>4.20462596764387</v>
      </c>
      <c r="F529" s="3">
        <v>2.61514260544942E-5</v>
      </c>
      <c r="G529" s="3">
        <v>3.24582629033254E-4</v>
      </c>
      <c r="H529" s="3">
        <f t="shared" si="8"/>
        <v>3.4886747263978704</v>
      </c>
      <c r="I529" s="3" t="s">
        <v>387</v>
      </c>
      <c r="J529" s="3">
        <v>1</v>
      </c>
      <c r="K529" s="3" t="s">
        <v>11</v>
      </c>
      <c r="L529" s="3" t="s">
        <v>388</v>
      </c>
      <c r="M529" s="3"/>
      <c r="N529" s="3"/>
      <c r="O529" s="3"/>
      <c r="P529" s="3"/>
      <c r="Q529" s="3"/>
      <c r="R529" s="3"/>
      <c r="S529" s="3"/>
      <c r="T529" s="3"/>
      <c r="U529" s="3"/>
    </row>
    <row r="530" spans="1:21" s="2" customFormat="1">
      <c r="A530" s="3" t="s">
        <v>4194</v>
      </c>
      <c r="B530" s="3">
        <v>1224.3754066665499</v>
      </c>
      <c r="C530" s="3">
        <v>0.76554964791617697</v>
      </c>
      <c r="D530" s="3">
        <v>0.18430841072392801</v>
      </c>
      <c r="E530" s="3">
        <v>4.1536338190386699</v>
      </c>
      <c r="F530" s="3">
        <v>3.2723669547944199E-5</v>
      </c>
      <c r="G530" s="3">
        <v>3.88223816469223E-4</v>
      </c>
      <c r="H530" s="3">
        <f t="shared" si="8"/>
        <v>3.4109178253518624</v>
      </c>
      <c r="I530" s="3" t="s">
        <v>4195</v>
      </c>
      <c r="J530" s="3">
        <v>3</v>
      </c>
      <c r="K530" s="3" t="s">
        <v>11</v>
      </c>
      <c r="L530" s="3" t="s">
        <v>4196</v>
      </c>
      <c r="M530" s="3"/>
      <c r="N530" s="3"/>
      <c r="O530" s="3"/>
      <c r="P530" s="3"/>
      <c r="Q530" s="3"/>
      <c r="R530" s="3"/>
      <c r="S530" s="3"/>
      <c r="T530" s="3"/>
      <c r="U530" s="3"/>
    </row>
    <row r="531" spans="1:21" s="2" customFormat="1">
      <c r="A531" s="3" t="s">
        <v>3829</v>
      </c>
      <c r="B531" s="3">
        <v>263.42635631211101</v>
      </c>
      <c r="C531" s="3">
        <v>0.764639572280427</v>
      </c>
      <c r="D531" s="3">
        <v>0.21578653826512001</v>
      </c>
      <c r="E531" s="3">
        <v>3.54349987922311</v>
      </c>
      <c r="F531" s="3">
        <v>3.9485349150198199E-4</v>
      </c>
      <c r="G531" s="3">
        <v>2.9746335418781998E-3</v>
      </c>
      <c r="H531" s="3">
        <f t="shared" si="8"/>
        <v>2.5265665292776105</v>
      </c>
      <c r="I531" s="3" t="s">
        <v>3830</v>
      </c>
      <c r="J531" s="3">
        <v>20</v>
      </c>
      <c r="K531" s="3" t="s">
        <v>11</v>
      </c>
      <c r="L531" s="3" t="s">
        <v>3831</v>
      </c>
      <c r="M531" s="3"/>
      <c r="N531" s="3"/>
      <c r="O531" s="3"/>
      <c r="P531" s="3"/>
      <c r="Q531" s="3"/>
      <c r="R531" s="3"/>
      <c r="S531" s="3"/>
      <c r="T531" s="3"/>
      <c r="U531" s="3"/>
    </row>
    <row r="532" spans="1:21" s="2" customFormat="1">
      <c r="A532" s="3" t="s">
        <v>548</v>
      </c>
      <c r="B532" s="3">
        <v>1236.42570336834</v>
      </c>
      <c r="C532" s="3">
        <v>0.76448837287678495</v>
      </c>
      <c r="D532" s="3">
        <v>0.127856426081041</v>
      </c>
      <c r="E532" s="3">
        <v>5.9792721907635302</v>
      </c>
      <c r="F532" s="3">
        <v>2.24136770583506E-9</v>
      </c>
      <c r="G532" s="3">
        <v>1.3176241115892299E-7</v>
      </c>
      <c r="H532" s="3">
        <f t="shared" si="8"/>
        <v>6.8802084664837624</v>
      </c>
      <c r="I532" s="3" t="s">
        <v>549</v>
      </c>
      <c r="J532" s="3">
        <v>1</v>
      </c>
      <c r="K532" s="3" t="s">
        <v>11</v>
      </c>
      <c r="L532" s="3" t="s">
        <v>550</v>
      </c>
      <c r="M532" s="3"/>
      <c r="N532" s="3"/>
      <c r="O532" s="3"/>
      <c r="P532" s="3"/>
      <c r="Q532" s="3"/>
      <c r="R532" s="3"/>
      <c r="S532" s="3"/>
      <c r="T532" s="3"/>
      <c r="U532" s="3"/>
    </row>
    <row r="533" spans="1:21" s="2" customFormat="1">
      <c r="A533" s="3" t="s">
        <v>3538</v>
      </c>
      <c r="B533" s="3">
        <v>156.987414416733</v>
      </c>
      <c r="C533" s="3">
        <v>0.76395501387867704</v>
      </c>
      <c r="D533" s="3">
        <v>0.174373603118961</v>
      </c>
      <c r="E533" s="3">
        <v>4.3811391186170203</v>
      </c>
      <c r="F533" s="3">
        <v>1.1806045745621401E-5</v>
      </c>
      <c r="G533" s="3">
        <v>1.7135841190700499E-4</v>
      </c>
      <c r="H533" s="3">
        <f t="shared" si="8"/>
        <v>3.766094571390957</v>
      </c>
      <c r="I533" s="3" t="s">
        <v>3539</v>
      </c>
      <c r="J533" s="3">
        <v>2</v>
      </c>
      <c r="K533" s="3" t="s">
        <v>11</v>
      </c>
      <c r="L533" s="3" t="s">
        <v>3540</v>
      </c>
      <c r="M533" s="3"/>
      <c r="N533" s="3"/>
      <c r="O533" s="3"/>
      <c r="P533" s="3"/>
      <c r="Q533" s="3"/>
      <c r="R533" s="3"/>
      <c r="S533" s="3"/>
      <c r="T533" s="3"/>
      <c r="U533" s="3"/>
    </row>
    <row r="534" spans="1:21" s="2" customFormat="1">
      <c r="A534" s="3" t="s">
        <v>5814</v>
      </c>
      <c r="B534" s="3">
        <v>1385.98501044001</v>
      </c>
      <c r="C534" s="3">
        <v>0.76233731618284895</v>
      </c>
      <c r="D534" s="3">
        <v>0.121427074604977</v>
      </c>
      <c r="E534" s="3">
        <v>6.2781494050059203</v>
      </c>
      <c r="F534" s="3">
        <v>3.4262659782253501E-10</v>
      </c>
      <c r="G534" s="3">
        <v>2.6450020326410001E-8</v>
      </c>
      <c r="H534" s="3">
        <f t="shared" si="8"/>
        <v>7.5775739898804284</v>
      </c>
      <c r="I534" s="3" t="s">
        <v>5815</v>
      </c>
      <c r="J534" s="3">
        <v>7</v>
      </c>
      <c r="K534" s="3" t="s">
        <v>11</v>
      </c>
      <c r="L534" s="3" t="s">
        <v>5816</v>
      </c>
      <c r="M534" s="3"/>
      <c r="N534" s="3"/>
      <c r="O534" s="3"/>
      <c r="P534" s="3"/>
      <c r="Q534" s="3"/>
      <c r="R534" s="3"/>
      <c r="S534" s="3"/>
      <c r="T534" s="3"/>
      <c r="U534" s="3"/>
    </row>
    <row r="535" spans="1:21" s="2" customFormat="1">
      <c r="A535" s="3" t="s">
        <v>800</v>
      </c>
      <c r="B535" s="3">
        <v>1802.7014723708601</v>
      </c>
      <c r="C535" s="3">
        <v>0.76232043914173497</v>
      </c>
      <c r="D535" s="3">
        <v>0.153370198292542</v>
      </c>
      <c r="E535" s="3">
        <v>4.9704600217551302</v>
      </c>
      <c r="F535" s="3">
        <v>6.6794233503346504E-7</v>
      </c>
      <c r="G535" s="3">
        <v>1.6014658374095899E-5</v>
      </c>
      <c r="H535" s="3">
        <f t="shared" si="8"/>
        <v>4.7954823213040934</v>
      </c>
      <c r="I535" s="3" t="s">
        <v>801</v>
      </c>
      <c r="J535" s="3">
        <v>1</v>
      </c>
      <c r="K535" s="3" t="s">
        <v>11</v>
      </c>
      <c r="L535" s="3" t="s">
        <v>802</v>
      </c>
      <c r="M535" s="3"/>
      <c r="N535" s="3"/>
      <c r="O535" s="3"/>
      <c r="P535" s="3"/>
      <c r="Q535" s="3"/>
      <c r="R535" s="3"/>
      <c r="S535" s="3"/>
      <c r="T535" s="3"/>
      <c r="U535" s="3"/>
    </row>
    <row r="536" spans="1:21" s="2" customFormat="1">
      <c r="A536" s="3" t="s">
        <v>6051</v>
      </c>
      <c r="B536" s="3">
        <v>7235.0444812314799</v>
      </c>
      <c r="C536" s="3">
        <v>0.76108670046215399</v>
      </c>
      <c r="D536" s="3">
        <v>0.14798606310246901</v>
      </c>
      <c r="E536" s="3">
        <v>5.1429620094370696</v>
      </c>
      <c r="F536" s="3">
        <v>2.70440326251624E-7</v>
      </c>
      <c r="G536" s="3">
        <v>7.5993731676706301E-6</v>
      </c>
      <c r="H536" s="3">
        <f t="shared" si="8"/>
        <v>5.1192222289098428</v>
      </c>
      <c r="I536" s="3" t="s">
        <v>6052</v>
      </c>
      <c r="J536" s="3">
        <v>7</v>
      </c>
      <c r="K536" s="3" t="s">
        <v>11</v>
      </c>
      <c r="L536" s="3" t="s">
        <v>6053</v>
      </c>
      <c r="M536" s="3"/>
      <c r="N536" s="3"/>
      <c r="O536" s="3"/>
      <c r="P536" s="3"/>
      <c r="Q536" s="3"/>
      <c r="R536" s="3"/>
      <c r="S536" s="3"/>
      <c r="T536" s="3"/>
      <c r="U536" s="3"/>
    </row>
    <row r="537" spans="1:21" s="2" customFormat="1">
      <c r="A537" s="3" t="s">
        <v>1586</v>
      </c>
      <c r="B537" s="3">
        <v>211.577737917474</v>
      </c>
      <c r="C537" s="3">
        <v>0.76070417241296096</v>
      </c>
      <c r="D537" s="3">
        <v>0.197620220834727</v>
      </c>
      <c r="E537" s="3">
        <v>3.8493235621325899</v>
      </c>
      <c r="F537" s="3">
        <v>1.18444464258944E-4</v>
      </c>
      <c r="G537" s="3">
        <v>1.1267059734855599E-3</v>
      </c>
      <c r="H537" s="3">
        <f t="shared" si="8"/>
        <v>2.9481894031667646</v>
      </c>
      <c r="I537" s="3" t="s">
        <v>1587</v>
      </c>
      <c r="J537" s="3">
        <v>11</v>
      </c>
      <c r="K537" s="3" t="s">
        <v>11</v>
      </c>
      <c r="L537" s="3" t="s">
        <v>1588</v>
      </c>
      <c r="M537" s="3"/>
      <c r="N537" s="3"/>
      <c r="O537" s="3"/>
      <c r="P537" s="3"/>
      <c r="Q537" s="3"/>
      <c r="R537" s="3"/>
      <c r="S537" s="3"/>
      <c r="T537" s="3"/>
      <c r="U537" s="3"/>
    </row>
    <row r="538" spans="1:21" s="2" customFormat="1">
      <c r="A538" s="3" t="s">
        <v>326</v>
      </c>
      <c r="B538" s="3">
        <v>134.65037781413099</v>
      </c>
      <c r="C538" s="3">
        <v>0.76011095525925498</v>
      </c>
      <c r="D538" s="3">
        <v>0.199125974277919</v>
      </c>
      <c r="E538" s="3">
        <v>3.8172365911358801</v>
      </c>
      <c r="F538" s="3">
        <v>1.34954745163161E-4</v>
      </c>
      <c r="G538" s="3">
        <v>1.2441694025868901E-3</v>
      </c>
      <c r="H538" s="3">
        <f t="shared" si="8"/>
        <v>2.9051204833108786</v>
      </c>
      <c r="I538" s="3" t="s">
        <v>327</v>
      </c>
      <c r="J538" s="3">
        <v>1</v>
      </c>
      <c r="K538" s="3" t="s">
        <v>11</v>
      </c>
      <c r="L538" s="3" t="s">
        <v>328</v>
      </c>
      <c r="M538" s="3"/>
      <c r="N538" s="3"/>
      <c r="O538" s="3"/>
      <c r="P538" s="3"/>
      <c r="Q538" s="3"/>
      <c r="R538" s="3"/>
      <c r="S538" s="3"/>
      <c r="T538" s="3"/>
      <c r="U538" s="3"/>
    </row>
    <row r="539" spans="1:21" s="2" customFormat="1">
      <c r="A539" s="3" t="s">
        <v>1337</v>
      </c>
      <c r="B539" s="3">
        <v>1142.0586804384</v>
      </c>
      <c r="C539" s="3">
        <v>0.75987533738513502</v>
      </c>
      <c r="D539" s="3">
        <v>0.216669570245829</v>
      </c>
      <c r="E539" s="3">
        <v>3.5070699430611998</v>
      </c>
      <c r="F539" s="3">
        <v>4.5307004442258098E-4</v>
      </c>
      <c r="G539" s="3">
        <v>3.3345385668607998E-3</v>
      </c>
      <c r="H539" s="3">
        <f t="shared" si="8"/>
        <v>2.4769642552199964</v>
      </c>
      <c r="I539" s="3" t="s">
        <v>1338</v>
      </c>
      <c r="J539" s="3">
        <v>10</v>
      </c>
      <c r="K539" s="3" t="s">
        <v>11</v>
      </c>
      <c r="L539" s="3" t="s">
        <v>1339</v>
      </c>
      <c r="M539" s="3"/>
      <c r="N539" s="3"/>
      <c r="O539" s="3"/>
      <c r="P539" s="3"/>
      <c r="Q539" s="3"/>
      <c r="R539" s="3"/>
      <c r="S539" s="3"/>
      <c r="T539" s="3"/>
      <c r="U539" s="3"/>
    </row>
    <row r="540" spans="1:21" s="2" customFormat="1">
      <c r="A540" s="3" t="s">
        <v>290</v>
      </c>
      <c r="B540" s="3">
        <v>3992.5235607894001</v>
      </c>
      <c r="C540" s="3">
        <v>0.75917362440833902</v>
      </c>
      <c r="D540" s="3">
        <v>0.15583859953364401</v>
      </c>
      <c r="E540" s="3">
        <v>4.8715377748530102</v>
      </c>
      <c r="F540" s="3">
        <v>1.10732985800337E-6</v>
      </c>
      <c r="G540" s="3">
        <v>2.4233620724217001E-5</v>
      </c>
      <c r="H540" s="3">
        <f t="shared" si="8"/>
        <v>4.61558169345341</v>
      </c>
      <c r="I540" s="3" t="s">
        <v>291</v>
      </c>
      <c r="J540" s="3">
        <v>1</v>
      </c>
      <c r="K540" s="3" t="s">
        <v>11</v>
      </c>
      <c r="L540" s="3" t="s">
        <v>292</v>
      </c>
      <c r="M540" s="3"/>
      <c r="N540" s="3"/>
      <c r="O540" s="3"/>
      <c r="P540" s="3"/>
      <c r="Q540" s="3"/>
      <c r="R540" s="3"/>
      <c r="S540" s="3"/>
      <c r="T540" s="3"/>
      <c r="U540" s="3"/>
    </row>
    <row r="541" spans="1:21" s="2" customFormat="1">
      <c r="A541" s="3" t="s">
        <v>3227</v>
      </c>
      <c r="B541" s="3">
        <v>1582.76961591747</v>
      </c>
      <c r="C541" s="3">
        <v>0.75765479411880099</v>
      </c>
      <c r="D541" s="3">
        <v>0.16913334068178901</v>
      </c>
      <c r="E541" s="3">
        <v>4.4796300425725502</v>
      </c>
      <c r="F541" s="3">
        <v>7.4772524302142798E-6</v>
      </c>
      <c r="G541" s="3">
        <v>1.1698819225446599E-4</v>
      </c>
      <c r="H541" s="3">
        <f t="shared" si="8"/>
        <v>3.9318579698564853</v>
      </c>
      <c r="I541" s="3" t="s">
        <v>3228</v>
      </c>
      <c r="J541" s="3">
        <v>19</v>
      </c>
      <c r="K541" s="3" t="s">
        <v>11</v>
      </c>
      <c r="L541" s="3" t="s">
        <v>3229</v>
      </c>
      <c r="M541" s="3"/>
      <c r="N541" s="3"/>
      <c r="O541" s="3"/>
      <c r="P541" s="3"/>
      <c r="Q541" s="3"/>
      <c r="R541" s="3"/>
      <c r="S541" s="3"/>
      <c r="T541" s="3"/>
      <c r="U541" s="3"/>
    </row>
    <row r="542" spans="1:21" s="2" customFormat="1">
      <c r="A542" s="3" t="s">
        <v>4179</v>
      </c>
      <c r="B542" s="3">
        <v>357.99549076496902</v>
      </c>
      <c r="C542" s="3">
        <v>0.75708857308741395</v>
      </c>
      <c r="D542" s="3">
        <v>0.202101019691075</v>
      </c>
      <c r="E542" s="3">
        <v>3.74608982302352</v>
      </c>
      <c r="F542" s="3">
        <v>1.7961230178314001E-4</v>
      </c>
      <c r="G542" s="3">
        <v>1.5654794293133399E-3</v>
      </c>
      <c r="H542" s="3">
        <f t="shared" si="8"/>
        <v>2.8053526347186728</v>
      </c>
      <c r="I542" s="3" t="s">
        <v>4180</v>
      </c>
      <c r="J542" s="3">
        <v>3</v>
      </c>
      <c r="K542" s="3" t="s">
        <v>11</v>
      </c>
      <c r="L542" s="3" t="s">
        <v>4181</v>
      </c>
      <c r="M542" s="3"/>
      <c r="N542" s="3"/>
      <c r="O542" s="3"/>
      <c r="P542" s="3"/>
      <c r="Q542" s="3"/>
      <c r="R542" s="3"/>
      <c r="S542" s="3"/>
      <c r="T542" s="3"/>
      <c r="U542" s="3"/>
    </row>
    <row r="543" spans="1:21" s="2" customFormat="1">
      <c r="A543" s="3" t="s">
        <v>3101</v>
      </c>
      <c r="B543" s="3">
        <v>622.68133353705798</v>
      </c>
      <c r="C543" s="3">
        <v>0.75636376766999802</v>
      </c>
      <c r="D543" s="3">
        <v>0.16968788765923101</v>
      </c>
      <c r="E543" s="3">
        <v>4.4573821862226097</v>
      </c>
      <c r="F543" s="3">
        <v>8.2966607818108905E-6</v>
      </c>
      <c r="G543" s="3">
        <v>1.2736919270107201E-4</v>
      </c>
      <c r="H543" s="3">
        <f t="shared" si="8"/>
        <v>3.8949356038520482</v>
      </c>
      <c r="I543" s="3" t="s">
        <v>3102</v>
      </c>
      <c r="J543" s="3">
        <v>19</v>
      </c>
      <c r="K543" s="3" t="s">
        <v>11</v>
      </c>
      <c r="L543" s="3" t="s">
        <v>3103</v>
      </c>
      <c r="M543" s="3"/>
      <c r="N543" s="3"/>
      <c r="O543" s="3"/>
      <c r="P543" s="3"/>
      <c r="Q543" s="3"/>
      <c r="R543" s="3"/>
      <c r="S543" s="3"/>
      <c r="T543" s="3"/>
      <c r="U543" s="3"/>
    </row>
    <row r="544" spans="1:21" s="2" customFormat="1">
      <c r="A544" s="3" t="s">
        <v>176</v>
      </c>
      <c r="B544" s="3">
        <v>803.226404211871</v>
      </c>
      <c r="C544" s="3">
        <v>0.75629758886637799</v>
      </c>
      <c r="D544" s="3">
        <v>0.15039595023576199</v>
      </c>
      <c r="E544" s="3">
        <v>5.0287098002359603</v>
      </c>
      <c r="F544" s="3">
        <v>4.9379104253945395E-7</v>
      </c>
      <c r="G544" s="3">
        <v>1.25004759417646E-5</v>
      </c>
      <c r="H544" s="3">
        <f t="shared" si="8"/>
        <v>4.9030734513961747</v>
      </c>
      <c r="I544" s="3" t="s">
        <v>177</v>
      </c>
      <c r="J544" s="3">
        <v>1</v>
      </c>
      <c r="K544" s="3" t="s">
        <v>11</v>
      </c>
      <c r="L544" s="3" t="s">
        <v>178</v>
      </c>
      <c r="M544" s="3"/>
      <c r="N544" s="3"/>
      <c r="O544" s="3"/>
      <c r="P544" s="3"/>
      <c r="Q544" s="3"/>
      <c r="R544" s="3"/>
      <c r="S544" s="3"/>
      <c r="T544" s="3"/>
      <c r="U544" s="3"/>
    </row>
    <row r="545" spans="1:21" s="2" customFormat="1">
      <c r="A545" s="3" t="s">
        <v>6182</v>
      </c>
      <c r="B545" s="3">
        <v>281.12437850579198</v>
      </c>
      <c r="C545" s="3">
        <v>0.75581100419865599</v>
      </c>
      <c r="D545" s="3">
        <v>0.212785163072155</v>
      </c>
      <c r="E545" s="3">
        <v>3.5519910941458099</v>
      </c>
      <c r="F545" s="3">
        <v>3.8232780062280299E-4</v>
      </c>
      <c r="G545" s="3">
        <v>2.8935581235659002E-3</v>
      </c>
      <c r="H545" s="3">
        <f t="shared" si="8"/>
        <v>2.5385677894399161</v>
      </c>
      <c r="I545" s="3" t="s">
        <v>6183</v>
      </c>
      <c r="J545" s="3">
        <v>7</v>
      </c>
      <c r="K545" s="3" t="s">
        <v>11</v>
      </c>
      <c r="L545" s="3" t="s">
        <v>6184</v>
      </c>
      <c r="M545" s="3"/>
      <c r="N545" s="3"/>
      <c r="O545" s="3"/>
      <c r="P545" s="3"/>
      <c r="Q545" s="3"/>
      <c r="R545" s="3"/>
      <c r="S545" s="3"/>
      <c r="T545" s="3"/>
      <c r="U545" s="3"/>
    </row>
    <row r="546" spans="1:21" s="2" customFormat="1">
      <c r="A546" s="3" t="s">
        <v>6615</v>
      </c>
      <c r="B546" s="3">
        <v>208.90551039661599</v>
      </c>
      <c r="C546" s="3">
        <v>0.75548716051950904</v>
      </c>
      <c r="D546" s="3">
        <v>0.14761011488505901</v>
      </c>
      <c r="E546" s="3">
        <v>5.1181259570713697</v>
      </c>
      <c r="F546" s="3">
        <v>3.0858650004590902E-7</v>
      </c>
      <c r="G546" s="3">
        <v>8.5012555404804408E-6</v>
      </c>
      <c r="H546" s="3">
        <f t="shared" si="8"/>
        <v>5.0705169291051169</v>
      </c>
      <c r="I546" s="3" t="s">
        <v>6616</v>
      </c>
      <c r="J546" s="3">
        <v>9</v>
      </c>
      <c r="K546" s="3" t="s">
        <v>11</v>
      </c>
      <c r="L546" s="3" t="s">
        <v>6617</v>
      </c>
      <c r="M546" s="3"/>
      <c r="N546" s="3"/>
      <c r="O546" s="3"/>
      <c r="P546" s="3"/>
      <c r="Q546" s="3"/>
      <c r="R546" s="3"/>
      <c r="S546" s="3"/>
      <c r="T546" s="3"/>
      <c r="U546" s="3"/>
    </row>
    <row r="547" spans="1:21" s="2" customFormat="1">
      <c r="A547" s="3" t="s">
        <v>1133</v>
      </c>
      <c r="B547" s="3">
        <v>485.23297950156302</v>
      </c>
      <c r="C547" s="3">
        <v>0.75407248996023601</v>
      </c>
      <c r="D547" s="3">
        <v>0.14007145980219701</v>
      </c>
      <c r="E547" s="3">
        <v>5.3834841946040104</v>
      </c>
      <c r="F547" s="3">
        <v>7.3057665350051196E-8</v>
      </c>
      <c r="G547" s="3">
        <v>2.5220152289145401E-6</v>
      </c>
      <c r="H547" s="3">
        <f t="shared" si="8"/>
        <v>5.5982522953150458</v>
      </c>
      <c r="I547" s="3" t="s">
        <v>1134</v>
      </c>
      <c r="J547" s="3">
        <v>10</v>
      </c>
      <c r="K547" s="3" t="s">
        <v>11</v>
      </c>
      <c r="L547" s="3" t="s">
        <v>1135</v>
      </c>
      <c r="M547" s="3"/>
      <c r="N547" s="3"/>
      <c r="O547" s="3"/>
      <c r="P547" s="3"/>
      <c r="Q547" s="3"/>
      <c r="R547" s="3"/>
      <c r="S547" s="3"/>
      <c r="T547" s="3"/>
      <c r="U547" s="3"/>
    </row>
    <row r="548" spans="1:21" s="2" customFormat="1">
      <c r="A548" s="3" t="s">
        <v>1487</v>
      </c>
      <c r="B548" s="3">
        <v>182.88334324194</v>
      </c>
      <c r="C548" s="3">
        <v>0.75338226164612898</v>
      </c>
      <c r="D548" s="3">
        <v>0.18372580802076799</v>
      </c>
      <c r="E548" s="3">
        <v>4.1005793892655999</v>
      </c>
      <c r="F548" s="3">
        <v>4.1211702095762702E-5</v>
      </c>
      <c r="G548" s="3">
        <v>4.67118171686684E-4</v>
      </c>
      <c r="H548" s="3">
        <f t="shared" si="8"/>
        <v>3.3305732375939376</v>
      </c>
      <c r="I548" s="3" t="s">
        <v>1488</v>
      </c>
      <c r="J548" s="3">
        <v>10</v>
      </c>
      <c r="K548" s="3" t="s">
        <v>11</v>
      </c>
      <c r="L548" s="3" t="s">
        <v>1489</v>
      </c>
      <c r="M548" s="3"/>
      <c r="N548" s="3"/>
      <c r="O548" s="3"/>
      <c r="P548" s="3"/>
      <c r="Q548" s="3"/>
      <c r="R548" s="3"/>
      <c r="S548" s="3"/>
      <c r="T548" s="3"/>
      <c r="U548" s="3"/>
    </row>
    <row r="549" spans="1:21" s="2" customFormat="1">
      <c r="A549" s="3" t="s">
        <v>1406</v>
      </c>
      <c r="B549" s="3">
        <v>221.311738104499</v>
      </c>
      <c r="C549" s="3">
        <v>0.75312376083719301</v>
      </c>
      <c r="D549" s="3">
        <v>0.18709326254064601</v>
      </c>
      <c r="E549" s="3">
        <v>4.0253922060586103</v>
      </c>
      <c r="F549" s="3">
        <v>5.6880432006847298E-5</v>
      </c>
      <c r="G549" s="3">
        <v>6.0729631478219305E-4</v>
      </c>
      <c r="H549" s="3">
        <f t="shared" si="8"/>
        <v>3.2165993542711697</v>
      </c>
      <c r="I549" s="3" t="s">
        <v>1407</v>
      </c>
      <c r="J549" s="3">
        <v>10</v>
      </c>
      <c r="K549" s="3" t="s">
        <v>11</v>
      </c>
      <c r="L549" s="3" t="s">
        <v>1408</v>
      </c>
      <c r="M549" s="3"/>
      <c r="N549" s="3"/>
      <c r="O549" s="3"/>
      <c r="P549" s="3"/>
      <c r="Q549" s="3"/>
      <c r="R549" s="3"/>
      <c r="S549" s="3"/>
      <c r="T549" s="3"/>
      <c r="U549" s="3"/>
    </row>
    <row r="550" spans="1:21" s="2" customFormat="1">
      <c r="A550" s="3" t="s">
        <v>1637</v>
      </c>
      <c r="B550" s="3">
        <v>257.37842759932101</v>
      </c>
      <c r="C550" s="3">
        <v>0.75297104400620196</v>
      </c>
      <c r="D550" s="3">
        <v>0.196040013672865</v>
      </c>
      <c r="E550" s="3">
        <v>3.8409048739544498</v>
      </c>
      <c r="F550" s="3">
        <v>1.2258161356357001E-4</v>
      </c>
      <c r="G550" s="3">
        <v>1.15899843241464E-3</v>
      </c>
      <c r="H550" s="3">
        <f t="shared" si="8"/>
        <v>2.9359171514342748</v>
      </c>
      <c r="I550" s="3" t="s">
        <v>1638</v>
      </c>
      <c r="J550" s="3">
        <v>11</v>
      </c>
      <c r="K550" s="3" t="s">
        <v>11</v>
      </c>
      <c r="L550" s="3" t="s">
        <v>1639</v>
      </c>
      <c r="M550" s="3"/>
      <c r="N550" s="3"/>
      <c r="O550" s="3"/>
      <c r="P550" s="3"/>
      <c r="Q550" s="3"/>
      <c r="R550" s="3"/>
      <c r="S550" s="3"/>
      <c r="T550" s="3"/>
      <c r="U550" s="3"/>
    </row>
    <row r="551" spans="1:21" s="2" customFormat="1">
      <c r="A551" s="3" t="s">
        <v>6120</v>
      </c>
      <c r="B551" s="3">
        <v>943.05629885283599</v>
      </c>
      <c r="C551" s="3">
        <v>0.75168853537759095</v>
      </c>
      <c r="D551" s="3">
        <v>0.116157692938815</v>
      </c>
      <c r="E551" s="3">
        <v>6.4712763860895004</v>
      </c>
      <c r="F551" s="3">
        <v>9.7178492564754296E-11</v>
      </c>
      <c r="G551" s="3">
        <v>9.1023854702319798E-9</v>
      </c>
      <c r="H551" s="3">
        <f t="shared" si="8"/>
        <v>8.0408447768223823</v>
      </c>
      <c r="I551" s="3" t="s">
        <v>6121</v>
      </c>
      <c r="J551" s="3">
        <v>7</v>
      </c>
      <c r="K551" s="3" t="s">
        <v>11</v>
      </c>
      <c r="L551" s="3" t="s">
        <v>6122</v>
      </c>
      <c r="M551" s="3"/>
      <c r="N551" s="3"/>
      <c r="O551" s="3"/>
      <c r="P551" s="3"/>
      <c r="Q551" s="3"/>
      <c r="R551" s="3"/>
      <c r="S551" s="3"/>
      <c r="T551" s="3"/>
      <c r="U551" s="3"/>
    </row>
    <row r="552" spans="1:21" s="2" customFormat="1">
      <c r="A552" s="3" t="s">
        <v>344</v>
      </c>
      <c r="B552" s="3">
        <v>136.239208997139</v>
      </c>
      <c r="C552" s="3">
        <v>0.750846909770993</v>
      </c>
      <c r="D552" s="3">
        <v>0.22076426125556201</v>
      </c>
      <c r="E552" s="3">
        <v>3.4011252795206599</v>
      </c>
      <c r="F552" s="3">
        <v>6.7109064821606703E-4</v>
      </c>
      <c r="G552" s="3">
        <v>4.5462023179535897E-3</v>
      </c>
      <c r="H552" s="3">
        <f t="shared" si="8"/>
        <v>2.3423512409349194</v>
      </c>
      <c r="I552" s="3" t="s">
        <v>345</v>
      </c>
      <c r="J552" s="3">
        <v>1</v>
      </c>
      <c r="K552" s="3" t="s">
        <v>11</v>
      </c>
      <c r="L552" s="3" t="s">
        <v>346</v>
      </c>
      <c r="M552" s="3"/>
      <c r="N552" s="3"/>
      <c r="O552" s="3"/>
      <c r="P552" s="3"/>
      <c r="Q552" s="3"/>
      <c r="R552" s="3"/>
      <c r="S552" s="3"/>
      <c r="T552" s="3"/>
      <c r="U552" s="3"/>
    </row>
    <row r="553" spans="1:21" s="2" customFormat="1">
      <c r="A553" s="3" t="s">
        <v>5817</v>
      </c>
      <c r="B553" s="3">
        <v>865.90076358826298</v>
      </c>
      <c r="C553" s="3">
        <v>0.75052585769452596</v>
      </c>
      <c r="D553" s="3">
        <v>0.14020378272995099</v>
      </c>
      <c r="E553" s="3">
        <v>5.3531070494732997</v>
      </c>
      <c r="F553" s="3">
        <v>8.6456665597450302E-8</v>
      </c>
      <c r="G553" s="3">
        <v>2.8381218496359298E-6</v>
      </c>
      <c r="H553" s="3">
        <f t="shared" si="8"/>
        <v>5.5469689628290357</v>
      </c>
      <c r="I553" s="3" t="s">
        <v>5818</v>
      </c>
      <c r="J553" s="3">
        <v>7</v>
      </c>
      <c r="K553" s="3" t="s">
        <v>11</v>
      </c>
      <c r="L553" s="3" t="s">
        <v>5819</v>
      </c>
      <c r="M553" s="3"/>
      <c r="N553" s="3"/>
      <c r="O553" s="3"/>
      <c r="P553" s="3"/>
      <c r="Q553" s="3"/>
      <c r="R553" s="3"/>
      <c r="S553" s="3"/>
      <c r="T553" s="3"/>
      <c r="U553" s="3"/>
    </row>
    <row r="554" spans="1:21" s="2" customFormat="1">
      <c r="A554" s="3" t="s">
        <v>1889</v>
      </c>
      <c r="B554" s="3">
        <v>2201.1741871089698</v>
      </c>
      <c r="C554" s="3">
        <v>0.749767768710767</v>
      </c>
      <c r="D554" s="3">
        <v>0.205262782815266</v>
      </c>
      <c r="E554" s="3">
        <v>3.6527214452975199</v>
      </c>
      <c r="F554" s="3">
        <v>2.5947566099052301E-4</v>
      </c>
      <c r="G554" s="3">
        <v>2.1121860005311999E-3</v>
      </c>
      <c r="H554" s="3">
        <f t="shared" si="8"/>
        <v>2.6752678401877046</v>
      </c>
      <c r="I554" s="3" t="s">
        <v>1890</v>
      </c>
      <c r="J554" s="3">
        <v>12</v>
      </c>
      <c r="K554" s="3" t="s">
        <v>11</v>
      </c>
      <c r="L554" s="3" t="s">
        <v>1891</v>
      </c>
      <c r="M554" s="3"/>
      <c r="N554" s="3"/>
      <c r="O554" s="3"/>
      <c r="P554" s="3"/>
      <c r="Q554" s="3"/>
      <c r="R554" s="3"/>
      <c r="S554" s="3"/>
      <c r="T554" s="3"/>
      <c r="U554" s="3"/>
    </row>
    <row r="555" spans="1:21" s="2" customFormat="1">
      <c r="A555" s="3" t="s">
        <v>1037</v>
      </c>
      <c r="B555" s="3">
        <v>534.096896158954</v>
      </c>
      <c r="C555" s="3">
        <v>0.74940000072221802</v>
      </c>
      <c r="D555" s="3">
        <v>0.12668862164948</v>
      </c>
      <c r="E555" s="3">
        <v>5.9152905049014404</v>
      </c>
      <c r="F555" s="3">
        <v>3.3129033336739501E-9</v>
      </c>
      <c r="G555" s="3">
        <v>1.89212568447638E-7</v>
      </c>
      <c r="H555" s="3">
        <f t="shared" si="8"/>
        <v>6.7230500189587303</v>
      </c>
      <c r="I555" s="3" t="s">
        <v>1038</v>
      </c>
      <c r="J555" s="3">
        <v>10</v>
      </c>
      <c r="K555" s="3" t="s">
        <v>11</v>
      </c>
      <c r="L555" s="3" t="s">
        <v>1039</v>
      </c>
      <c r="M555" s="3"/>
      <c r="N555" s="3"/>
      <c r="O555" s="3"/>
      <c r="P555" s="3"/>
      <c r="Q555" s="3"/>
      <c r="R555" s="3"/>
      <c r="S555" s="3"/>
      <c r="T555" s="3"/>
      <c r="U555" s="3"/>
    </row>
    <row r="556" spans="1:21" s="2" customFormat="1">
      <c r="A556" s="3" t="s">
        <v>2040</v>
      </c>
      <c r="B556" s="3">
        <v>523.73805601339302</v>
      </c>
      <c r="C556" s="3">
        <v>0.74865026608202401</v>
      </c>
      <c r="D556" s="3">
        <v>0.14048927807474701</v>
      </c>
      <c r="E556" s="3">
        <v>5.32887830545834</v>
      </c>
      <c r="F556" s="3">
        <v>9.88211806831355E-8</v>
      </c>
      <c r="G556" s="3">
        <v>3.1991649506867598E-6</v>
      </c>
      <c r="H556" s="3">
        <f t="shared" si="8"/>
        <v>5.4949633668786353</v>
      </c>
      <c r="I556" s="3" t="s">
        <v>2041</v>
      </c>
      <c r="J556" s="3">
        <v>13</v>
      </c>
      <c r="K556" s="3" t="s">
        <v>11</v>
      </c>
      <c r="L556" s="3" t="s">
        <v>2042</v>
      </c>
      <c r="M556" s="3"/>
      <c r="N556" s="3"/>
      <c r="O556" s="3"/>
      <c r="P556" s="3"/>
      <c r="Q556" s="3"/>
      <c r="R556" s="3"/>
      <c r="S556" s="3"/>
      <c r="T556" s="3"/>
      <c r="U556" s="3"/>
    </row>
    <row r="557" spans="1:21" s="2" customFormat="1">
      <c r="A557" s="3" t="s">
        <v>4446</v>
      </c>
      <c r="B557" s="3">
        <v>108.819148670039</v>
      </c>
      <c r="C557" s="3">
        <v>0.74715537398018295</v>
      </c>
      <c r="D557" s="3">
        <v>0.19606616916465</v>
      </c>
      <c r="E557" s="3">
        <v>3.81073071995784</v>
      </c>
      <c r="F557" s="3">
        <v>1.3855662966663301E-4</v>
      </c>
      <c r="G557" s="3">
        <v>1.2682219197499599E-3</v>
      </c>
      <c r="H557" s="3">
        <f t="shared" si="8"/>
        <v>2.8968047448060639</v>
      </c>
      <c r="I557" s="3" t="s">
        <v>4447</v>
      </c>
      <c r="J557" s="3">
        <v>3</v>
      </c>
      <c r="K557" s="3" t="s">
        <v>11</v>
      </c>
      <c r="L557" s="3" t="s">
        <v>4448</v>
      </c>
      <c r="M557" s="3"/>
      <c r="N557" s="3"/>
      <c r="O557" s="3"/>
      <c r="P557" s="3"/>
      <c r="Q557" s="3"/>
      <c r="R557" s="3"/>
      <c r="S557" s="3"/>
      <c r="T557" s="3"/>
      <c r="U557" s="3"/>
    </row>
    <row r="558" spans="1:21" s="2" customFormat="1">
      <c r="A558" s="3" t="s">
        <v>5016</v>
      </c>
      <c r="B558" s="3">
        <v>792.51121023729797</v>
      </c>
      <c r="C558" s="3">
        <v>0.74540646464970095</v>
      </c>
      <c r="D558" s="3">
        <v>0.19120334400754599</v>
      </c>
      <c r="E558" s="3">
        <v>3.8985011926375299</v>
      </c>
      <c r="F558" s="3">
        <v>9.6789924204465302E-5</v>
      </c>
      <c r="G558" s="3">
        <v>9.4898704471230795E-4</v>
      </c>
      <c r="H558" s="3">
        <f t="shared" si="8"/>
        <v>3.0227397163907908</v>
      </c>
      <c r="I558" s="3" t="s">
        <v>5017</v>
      </c>
      <c r="J558" s="3">
        <v>5</v>
      </c>
      <c r="K558" s="3" t="s">
        <v>11</v>
      </c>
      <c r="L558" s="3" t="s">
        <v>5018</v>
      </c>
      <c r="M558" s="3"/>
      <c r="N558" s="3"/>
      <c r="O558" s="3"/>
      <c r="P558" s="3"/>
      <c r="Q558" s="3"/>
      <c r="R558" s="3"/>
      <c r="S558" s="3"/>
      <c r="T558" s="3"/>
      <c r="U558" s="3"/>
    </row>
    <row r="559" spans="1:21" s="2" customFormat="1">
      <c r="A559" s="3" t="s">
        <v>164</v>
      </c>
      <c r="B559" s="3">
        <v>697.95862942697795</v>
      </c>
      <c r="C559" s="3">
        <v>0.74484412021339497</v>
      </c>
      <c r="D559" s="3">
        <v>0.13401888175901999</v>
      </c>
      <c r="E559" s="3">
        <v>5.5577550747864297</v>
      </c>
      <c r="F559" s="3">
        <v>2.7326647015620899E-8</v>
      </c>
      <c r="G559" s="3">
        <v>1.12262979698677E-6</v>
      </c>
      <c r="H559" s="3">
        <f t="shared" si="8"/>
        <v>5.9497634348624775</v>
      </c>
      <c r="I559" s="3" t="s">
        <v>165</v>
      </c>
      <c r="J559" s="3">
        <v>1</v>
      </c>
      <c r="K559" s="3" t="s">
        <v>11</v>
      </c>
      <c r="L559" s="3" t="s">
        <v>166</v>
      </c>
      <c r="M559" s="3"/>
      <c r="N559" s="3"/>
      <c r="O559" s="3"/>
      <c r="P559" s="3"/>
      <c r="Q559" s="3"/>
      <c r="R559" s="3"/>
      <c r="S559" s="3"/>
      <c r="T559" s="3"/>
      <c r="U559" s="3"/>
    </row>
    <row r="560" spans="1:21" s="2" customFormat="1">
      <c r="A560" s="3" t="s">
        <v>1986</v>
      </c>
      <c r="B560" s="3">
        <v>1971.6515305226601</v>
      </c>
      <c r="C560" s="3">
        <v>0.74481293865226605</v>
      </c>
      <c r="D560" s="3">
        <v>9.7349111469859598E-2</v>
      </c>
      <c r="E560" s="3">
        <v>7.6509474756004199</v>
      </c>
      <c r="F560" s="3">
        <v>1.9950382524068001E-14</v>
      </c>
      <c r="G560" s="3">
        <v>5.0964158993301003E-12</v>
      </c>
      <c r="H560" s="3">
        <f t="shared" si="8"/>
        <v>11.292735138087558</v>
      </c>
      <c r="I560" s="3" t="s">
        <v>1987</v>
      </c>
      <c r="J560" s="3">
        <v>13</v>
      </c>
      <c r="K560" s="3" t="s">
        <v>11</v>
      </c>
      <c r="L560" s="3" t="s">
        <v>1988</v>
      </c>
      <c r="M560" s="3"/>
      <c r="N560" s="3"/>
      <c r="O560" s="3"/>
      <c r="P560" s="3"/>
      <c r="Q560" s="3"/>
      <c r="R560" s="3"/>
      <c r="S560" s="3"/>
      <c r="T560" s="3"/>
      <c r="U560" s="3"/>
    </row>
    <row r="561" spans="1:21" s="2" customFormat="1">
      <c r="A561" s="3" t="s">
        <v>425</v>
      </c>
      <c r="B561" s="3">
        <v>1218.37470188157</v>
      </c>
      <c r="C561" s="3">
        <v>0.74381310115644805</v>
      </c>
      <c r="D561" s="3">
        <v>0.15091307741972301</v>
      </c>
      <c r="E561" s="3">
        <v>4.9287517945693899</v>
      </c>
      <c r="F561" s="3">
        <v>8.2756629338493396E-7</v>
      </c>
      <c r="G561" s="3">
        <v>1.90299614108974E-5</v>
      </c>
      <c r="H561" s="3">
        <f t="shared" si="8"/>
        <v>4.7205620923777882</v>
      </c>
      <c r="I561" s="3" t="s">
        <v>426</v>
      </c>
      <c r="J561" s="3">
        <v>1</v>
      </c>
      <c r="K561" s="3" t="s">
        <v>11</v>
      </c>
      <c r="L561" s="3" t="s">
        <v>427</v>
      </c>
      <c r="M561" s="3"/>
      <c r="N561" s="3"/>
      <c r="O561" s="3"/>
      <c r="P561" s="3"/>
      <c r="Q561" s="3"/>
      <c r="R561" s="3"/>
      <c r="S561" s="3"/>
      <c r="T561" s="3"/>
      <c r="U561" s="3"/>
    </row>
    <row r="562" spans="1:21" s="2" customFormat="1">
      <c r="A562" s="3" t="s">
        <v>3847</v>
      </c>
      <c r="B562" s="3">
        <v>176.934695956854</v>
      </c>
      <c r="C562" s="3">
        <v>0.742060685653253</v>
      </c>
      <c r="D562" s="3">
        <v>0.15456132648093701</v>
      </c>
      <c r="E562" s="3">
        <v>4.8010760683059699</v>
      </c>
      <c r="F562" s="3">
        <v>1.5781530279482E-6</v>
      </c>
      <c r="G562" s="3">
        <v>3.2181494982107801E-5</v>
      </c>
      <c r="H562" s="3">
        <f t="shared" si="8"/>
        <v>4.4923937847429221</v>
      </c>
      <c r="I562" s="3" t="s">
        <v>3848</v>
      </c>
      <c r="J562" s="3">
        <v>20</v>
      </c>
      <c r="K562" s="3" t="s">
        <v>11</v>
      </c>
      <c r="L562" s="3" t="s">
        <v>3849</v>
      </c>
      <c r="M562" s="3"/>
      <c r="N562" s="3"/>
      <c r="O562" s="3"/>
      <c r="P562" s="3"/>
      <c r="Q562" s="3"/>
      <c r="R562" s="3"/>
      <c r="S562" s="3"/>
      <c r="T562" s="3"/>
      <c r="U562" s="3"/>
    </row>
    <row r="563" spans="1:21" s="2" customFormat="1">
      <c r="A563" s="3" t="s">
        <v>1379</v>
      </c>
      <c r="B563" s="3">
        <v>3276.8175595889602</v>
      </c>
      <c r="C563" s="3">
        <v>0.74188847645371903</v>
      </c>
      <c r="D563" s="3">
        <v>0.12914989664609999</v>
      </c>
      <c r="E563" s="3">
        <v>5.7443985300790503</v>
      </c>
      <c r="F563" s="3">
        <v>9.2248292695756304E-9</v>
      </c>
      <c r="G563" s="3">
        <v>4.5317780152985199E-7</v>
      </c>
      <c r="H563" s="3">
        <f t="shared" si="8"/>
        <v>6.3437313717768831</v>
      </c>
      <c r="I563" s="3" t="s">
        <v>1380</v>
      </c>
      <c r="J563" s="3">
        <v>10</v>
      </c>
      <c r="K563" s="3" t="s">
        <v>11</v>
      </c>
      <c r="L563" s="3" t="s">
        <v>1381</v>
      </c>
      <c r="M563" s="3"/>
      <c r="N563" s="3"/>
      <c r="O563" s="3"/>
      <c r="P563" s="3"/>
      <c r="Q563" s="3"/>
      <c r="R563" s="3"/>
      <c r="S563" s="3"/>
      <c r="T563" s="3"/>
      <c r="U563" s="3"/>
    </row>
    <row r="564" spans="1:21" s="2" customFormat="1">
      <c r="A564" s="3" t="s">
        <v>5751</v>
      </c>
      <c r="B564" s="3">
        <v>533.04856870569995</v>
      </c>
      <c r="C564" s="3">
        <v>0.74083829216050501</v>
      </c>
      <c r="D564" s="3">
        <v>0.13543052442543799</v>
      </c>
      <c r="E564" s="3">
        <v>5.4702460564448003</v>
      </c>
      <c r="F564" s="3">
        <v>4.4941120945363603E-8</v>
      </c>
      <c r="G564" s="3">
        <v>1.6837939980862899E-6</v>
      </c>
      <c r="H564" s="3">
        <f t="shared" si="8"/>
        <v>5.7737110428642442</v>
      </c>
      <c r="I564" s="3" t="s">
        <v>5752</v>
      </c>
      <c r="J564" s="3">
        <v>7</v>
      </c>
      <c r="K564" s="3" t="s">
        <v>11</v>
      </c>
      <c r="L564" s="3" t="s">
        <v>5753</v>
      </c>
      <c r="M564" s="3"/>
      <c r="N564" s="3"/>
      <c r="O564" s="3"/>
      <c r="P564" s="3"/>
      <c r="Q564" s="3"/>
      <c r="R564" s="3"/>
      <c r="S564" s="3"/>
      <c r="T564" s="3"/>
      <c r="U564" s="3"/>
    </row>
    <row r="565" spans="1:21" s="2" customFormat="1">
      <c r="A565" s="3" t="s">
        <v>2684</v>
      </c>
      <c r="B565" s="3">
        <v>241.183121884679</v>
      </c>
      <c r="C565" s="3">
        <v>0.73982354797182504</v>
      </c>
      <c r="D565" s="3">
        <v>0.18208535713216101</v>
      </c>
      <c r="E565" s="3">
        <v>4.0630589940016204</v>
      </c>
      <c r="F565" s="3">
        <v>4.8433782404852802E-5</v>
      </c>
      <c r="G565" s="3">
        <v>5.32885389810636E-4</v>
      </c>
      <c r="H565" s="3">
        <f t="shared" si="8"/>
        <v>3.2733661867052359</v>
      </c>
      <c r="I565" s="3" t="s">
        <v>2685</v>
      </c>
      <c r="J565" s="3">
        <v>16</v>
      </c>
      <c r="K565" s="3" t="s">
        <v>11</v>
      </c>
      <c r="L565" s="3" t="s">
        <v>2686</v>
      </c>
      <c r="M565" s="3"/>
      <c r="N565" s="3"/>
      <c r="O565" s="3"/>
      <c r="P565" s="3"/>
      <c r="Q565" s="3"/>
      <c r="R565" s="3"/>
      <c r="S565" s="3"/>
      <c r="T565" s="3"/>
      <c r="U565" s="3"/>
    </row>
    <row r="566" spans="1:21" s="2" customFormat="1">
      <c r="A566" s="3" t="s">
        <v>6254</v>
      </c>
      <c r="B566" s="3">
        <v>218.51367697502999</v>
      </c>
      <c r="C566" s="3">
        <v>0.73980963548777301</v>
      </c>
      <c r="D566" s="3">
        <v>0.20966339595827599</v>
      </c>
      <c r="E566" s="3">
        <v>3.5285588698324801</v>
      </c>
      <c r="F566" s="3">
        <v>4.1782899982829798E-4</v>
      </c>
      <c r="G566" s="3">
        <v>3.11432225336211E-3</v>
      </c>
      <c r="H566" s="3">
        <f t="shared" si="8"/>
        <v>2.5066364509792334</v>
      </c>
      <c r="I566" s="3" t="s">
        <v>6255</v>
      </c>
      <c r="J566" s="3">
        <v>8</v>
      </c>
      <c r="K566" s="3" t="s">
        <v>11</v>
      </c>
      <c r="L566" s="3" t="s">
        <v>6256</v>
      </c>
      <c r="M566" s="3"/>
      <c r="N566" s="3"/>
      <c r="O566" s="3"/>
      <c r="P566" s="3"/>
      <c r="Q566" s="3"/>
      <c r="R566" s="3"/>
      <c r="S566" s="3"/>
      <c r="T566" s="3"/>
      <c r="U566" s="3"/>
    </row>
    <row r="567" spans="1:21" s="2" customFormat="1">
      <c r="A567" s="3" t="s">
        <v>5112</v>
      </c>
      <c r="B567" s="3">
        <v>572.96457673129805</v>
      </c>
      <c r="C567" s="3">
        <v>0.73978064849810699</v>
      </c>
      <c r="D567" s="3">
        <v>0.14337802057638999</v>
      </c>
      <c r="E567" s="3">
        <v>5.1596517061969198</v>
      </c>
      <c r="F567" s="3">
        <v>2.4740967589741098E-7</v>
      </c>
      <c r="G567" s="3">
        <v>7.1086011172978097E-6</v>
      </c>
      <c r="H567" s="3">
        <f t="shared" si="8"/>
        <v>5.1482158545179528</v>
      </c>
      <c r="I567" s="3" t="s">
        <v>5113</v>
      </c>
      <c r="J567" s="3">
        <v>5</v>
      </c>
      <c r="K567" s="3" t="s">
        <v>11</v>
      </c>
      <c r="L567" s="3" t="s">
        <v>5114</v>
      </c>
      <c r="M567" s="3"/>
      <c r="N567" s="3"/>
      <c r="O567" s="3"/>
      <c r="P567" s="3"/>
      <c r="Q567" s="3"/>
      <c r="R567" s="3"/>
      <c r="S567" s="3"/>
      <c r="T567" s="3"/>
      <c r="U567" s="3"/>
    </row>
    <row r="568" spans="1:21" s="2" customFormat="1">
      <c r="A568" s="3" t="s">
        <v>863</v>
      </c>
      <c r="B568" s="3">
        <v>1460.84484014651</v>
      </c>
      <c r="C568" s="3">
        <v>0.73884559063295796</v>
      </c>
      <c r="D568" s="3">
        <v>0.16807721817378701</v>
      </c>
      <c r="E568" s="3">
        <v>4.3958699380008399</v>
      </c>
      <c r="F568" s="3">
        <v>1.1032998516172E-5</v>
      </c>
      <c r="G568" s="3">
        <v>1.6164090631096701E-4</v>
      </c>
      <c r="H568" s="3">
        <f t="shared" si="8"/>
        <v>3.7914487231591818</v>
      </c>
      <c r="I568" s="3" t="s">
        <v>864</v>
      </c>
      <c r="J568" s="3">
        <v>1</v>
      </c>
      <c r="K568" s="3" t="s">
        <v>11</v>
      </c>
      <c r="L568" s="3" t="s">
        <v>865</v>
      </c>
      <c r="M568" s="3"/>
      <c r="N568" s="3"/>
      <c r="O568" s="3"/>
      <c r="P568" s="3"/>
      <c r="Q568" s="3"/>
      <c r="R568" s="3"/>
      <c r="S568" s="3"/>
      <c r="T568" s="3"/>
      <c r="U568" s="3"/>
    </row>
    <row r="569" spans="1:21" s="2" customFormat="1">
      <c r="A569" s="3" t="s">
        <v>1601</v>
      </c>
      <c r="B569" s="3">
        <v>554.95344969063603</v>
      </c>
      <c r="C569" s="3">
        <v>0.73871854460012898</v>
      </c>
      <c r="D569" s="3">
        <v>0.15987964096077201</v>
      </c>
      <c r="E569" s="3">
        <v>4.6204666220221302</v>
      </c>
      <c r="F569" s="3">
        <v>3.8287793998099897E-6</v>
      </c>
      <c r="G569" s="3">
        <v>6.8440649576756197E-5</v>
      </c>
      <c r="H569" s="3">
        <f t="shared" si="8"/>
        <v>4.1646858771808786</v>
      </c>
      <c r="I569" s="3" t="s">
        <v>1602</v>
      </c>
      <c r="J569" s="3">
        <v>11</v>
      </c>
      <c r="K569" s="3" t="s">
        <v>11</v>
      </c>
      <c r="L569" s="3" t="s">
        <v>1603</v>
      </c>
      <c r="M569" s="3"/>
      <c r="N569" s="3"/>
      <c r="O569" s="3"/>
      <c r="P569" s="3"/>
      <c r="Q569" s="3"/>
      <c r="R569" s="3"/>
      <c r="S569" s="3"/>
      <c r="T569" s="3"/>
      <c r="U569" s="3"/>
    </row>
    <row r="570" spans="1:21" s="2" customFormat="1">
      <c r="A570" s="3" t="s">
        <v>179</v>
      </c>
      <c r="B570" s="3">
        <v>1139.31525954061</v>
      </c>
      <c r="C570" s="3">
        <v>0.73835133299337996</v>
      </c>
      <c r="D570" s="3">
        <v>0.131777709735661</v>
      </c>
      <c r="E570" s="3">
        <v>5.6030062631569004</v>
      </c>
      <c r="F570" s="3">
        <v>2.1066560964528101E-8</v>
      </c>
      <c r="G570" s="3">
        <v>8.9421505000489396E-7</v>
      </c>
      <c r="H570" s="3">
        <f t="shared" si="8"/>
        <v>6.0485580250527837</v>
      </c>
      <c r="I570" s="3" t="s">
        <v>180</v>
      </c>
      <c r="J570" s="3">
        <v>1</v>
      </c>
      <c r="K570" s="3" t="s">
        <v>11</v>
      </c>
      <c r="L570" s="3" t="s">
        <v>181</v>
      </c>
      <c r="M570" s="3"/>
      <c r="N570" s="3"/>
      <c r="O570" s="3"/>
      <c r="P570" s="3"/>
      <c r="Q570" s="3"/>
      <c r="R570" s="3"/>
      <c r="S570" s="3"/>
      <c r="T570" s="3"/>
      <c r="U570" s="3"/>
    </row>
    <row r="571" spans="1:21" s="2" customFormat="1">
      <c r="A571" s="3" t="s">
        <v>245</v>
      </c>
      <c r="B571" s="3">
        <v>3219.88462397795</v>
      </c>
      <c r="C571" s="3">
        <v>0.73783215794609802</v>
      </c>
      <c r="D571" s="3">
        <v>0.14656029503527801</v>
      </c>
      <c r="E571" s="3">
        <v>5.0343250043846899</v>
      </c>
      <c r="F571" s="3">
        <v>4.7953550527282303E-7</v>
      </c>
      <c r="G571" s="3">
        <v>1.21834970146169E-5</v>
      </c>
      <c r="H571" s="3">
        <f t="shared" si="8"/>
        <v>4.9142280387827677</v>
      </c>
      <c r="I571" s="3" t="s">
        <v>246</v>
      </c>
      <c r="J571" s="3">
        <v>1</v>
      </c>
      <c r="K571" s="3" t="s">
        <v>11</v>
      </c>
      <c r="L571" s="3" t="s">
        <v>247</v>
      </c>
      <c r="M571" s="3"/>
      <c r="N571" s="3"/>
      <c r="O571" s="3"/>
      <c r="P571" s="3"/>
      <c r="Q571" s="3"/>
      <c r="R571" s="3"/>
      <c r="S571" s="3"/>
      <c r="T571" s="3"/>
      <c r="U571" s="3"/>
    </row>
    <row r="572" spans="1:21" s="2" customFormat="1">
      <c r="A572" s="3" t="s">
        <v>4818</v>
      </c>
      <c r="B572" s="3">
        <v>312.62802590801198</v>
      </c>
      <c r="C572" s="3">
        <v>0.73708948839688104</v>
      </c>
      <c r="D572" s="3">
        <v>0.13595706699362001</v>
      </c>
      <c r="E572" s="3">
        <v>5.4214871260165696</v>
      </c>
      <c r="F572" s="3">
        <v>5.9105254410084603E-8</v>
      </c>
      <c r="G572" s="3">
        <v>2.1076873717301701E-6</v>
      </c>
      <c r="H572" s="3">
        <f t="shared" si="8"/>
        <v>5.6761938065531341</v>
      </c>
      <c r="I572" s="3" t="s">
        <v>4819</v>
      </c>
      <c r="J572" s="3">
        <v>4</v>
      </c>
      <c r="K572" s="3" t="s">
        <v>11</v>
      </c>
      <c r="L572" s="3" t="s">
        <v>4820</v>
      </c>
      <c r="M572" s="3"/>
      <c r="N572" s="3"/>
      <c r="O572" s="3"/>
      <c r="P572" s="3"/>
      <c r="Q572" s="3"/>
      <c r="R572" s="3"/>
      <c r="S572" s="3"/>
      <c r="T572" s="3"/>
      <c r="U572" s="3"/>
    </row>
    <row r="573" spans="1:21" s="2" customFormat="1">
      <c r="A573" s="3" t="s">
        <v>3305</v>
      </c>
      <c r="B573" s="3">
        <v>453.12663893722799</v>
      </c>
      <c r="C573" s="3">
        <v>0.73698345297554302</v>
      </c>
      <c r="D573" s="3">
        <v>0.16646403082481501</v>
      </c>
      <c r="E573" s="3">
        <v>4.4272834757385899</v>
      </c>
      <c r="F573" s="3">
        <v>9.5427285412667394E-6</v>
      </c>
      <c r="G573" s="3">
        <v>1.4324288034700601E-4</v>
      </c>
      <c r="H573" s="3">
        <f t="shared" si="8"/>
        <v>3.8439269547207759</v>
      </c>
      <c r="I573" s="3" t="s">
        <v>3306</v>
      </c>
      <c r="J573" s="3">
        <v>2</v>
      </c>
      <c r="K573" s="3" t="s">
        <v>11</v>
      </c>
      <c r="L573" s="3" t="s">
        <v>3307</v>
      </c>
      <c r="M573" s="3"/>
      <c r="N573" s="3"/>
      <c r="O573" s="3"/>
      <c r="P573" s="3"/>
      <c r="Q573" s="3"/>
      <c r="R573" s="3"/>
      <c r="S573" s="3"/>
      <c r="T573" s="3"/>
      <c r="U573" s="3"/>
    </row>
    <row r="574" spans="1:21" s="2" customFormat="1">
      <c r="A574" s="3" t="s">
        <v>554</v>
      </c>
      <c r="B574" s="3">
        <v>397.30321904684098</v>
      </c>
      <c r="C574" s="3">
        <v>0.73681525724840002</v>
      </c>
      <c r="D574" s="3">
        <v>0.178900028433716</v>
      </c>
      <c r="E574" s="3">
        <v>4.1185865854761099</v>
      </c>
      <c r="F574" s="3">
        <v>3.8120333560350999E-5</v>
      </c>
      <c r="G574" s="3">
        <v>4.3799215303814401E-4</v>
      </c>
      <c r="H574" s="3">
        <f t="shared" si="8"/>
        <v>3.3585336701414739</v>
      </c>
      <c r="I574" s="3" t="s">
        <v>555</v>
      </c>
      <c r="J574" s="3">
        <v>1</v>
      </c>
      <c r="K574" s="3" t="s">
        <v>11</v>
      </c>
      <c r="L574" s="3" t="s">
        <v>556</v>
      </c>
      <c r="M574" s="3"/>
      <c r="N574" s="3"/>
      <c r="O574" s="3"/>
      <c r="P574" s="3"/>
      <c r="Q574" s="3"/>
      <c r="R574" s="3"/>
      <c r="S574" s="3"/>
      <c r="T574" s="3"/>
      <c r="U574" s="3"/>
    </row>
    <row r="575" spans="1:21" s="2" customFormat="1">
      <c r="A575" s="3" t="s">
        <v>1883</v>
      </c>
      <c r="B575" s="3">
        <v>314.14212781547599</v>
      </c>
      <c r="C575" s="3">
        <v>0.73601469309407896</v>
      </c>
      <c r="D575" s="3">
        <v>0.208727877550581</v>
      </c>
      <c r="E575" s="3">
        <v>3.52619258017282</v>
      </c>
      <c r="F575" s="3">
        <v>4.2158029075245701E-4</v>
      </c>
      <c r="G575" s="3">
        <v>3.1372897696356002E-3</v>
      </c>
      <c r="H575" s="3">
        <f t="shared" si="8"/>
        <v>2.5034453666889762</v>
      </c>
      <c r="I575" s="3" t="s">
        <v>1884</v>
      </c>
      <c r="J575" s="3">
        <v>12</v>
      </c>
      <c r="K575" s="3" t="s">
        <v>11</v>
      </c>
      <c r="L575" s="3" t="s">
        <v>1885</v>
      </c>
      <c r="M575" s="3"/>
      <c r="N575" s="3"/>
      <c r="O575" s="3"/>
      <c r="P575" s="3"/>
      <c r="Q575" s="3"/>
      <c r="R575" s="3"/>
      <c r="S575" s="3"/>
      <c r="T575" s="3"/>
      <c r="U575" s="3"/>
    </row>
    <row r="576" spans="1:21" s="2" customFormat="1">
      <c r="A576" s="3" t="s">
        <v>680</v>
      </c>
      <c r="B576" s="3">
        <v>308.75597275901299</v>
      </c>
      <c r="C576" s="3">
        <v>0.73584128744379396</v>
      </c>
      <c r="D576" s="3">
        <v>0.18873830604116501</v>
      </c>
      <c r="E576" s="3">
        <v>3.8987384324796501</v>
      </c>
      <c r="F576" s="3">
        <v>9.6695157572890901E-5</v>
      </c>
      <c r="G576" s="3">
        <v>9.48719946856925E-4</v>
      </c>
      <c r="H576" s="3">
        <f t="shared" si="8"/>
        <v>3.0228619682726694</v>
      </c>
      <c r="I576" s="3" t="s">
        <v>681</v>
      </c>
      <c r="J576" s="3">
        <v>1</v>
      </c>
      <c r="K576" s="3" t="s">
        <v>11</v>
      </c>
      <c r="L576" s="3" t="s">
        <v>682</v>
      </c>
      <c r="M576" s="3"/>
      <c r="N576" s="3"/>
      <c r="O576" s="3"/>
      <c r="P576" s="3"/>
      <c r="Q576" s="3"/>
      <c r="R576" s="3"/>
      <c r="S576" s="3"/>
      <c r="T576" s="3"/>
      <c r="U576" s="3"/>
    </row>
    <row r="577" spans="1:21" s="2" customFormat="1">
      <c r="A577" s="3" t="s">
        <v>5781</v>
      </c>
      <c r="B577" s="3">
        <v>5725.5131881357802</v>
      </c>
      <c r="C577" s="3">
        <v>0.73553718871101403</v>
      </c>
      <c r="D577" s="3">
        <v>0.182737609416664</v>
      </c>
      <c r="E577" s="3">
        <v>4.0251002027387797</v>
      </c>
      <c r="F577" s="3">
        <v>5.6951059934972598E-5</v>
      </c>
      <c r="G577" s="3">
        <v>6.07564458683649E-4</v>
      </c>
      <c r="H577" s="3">
        <f t="shared" si="8"/>
        <v>3.2164076394324113</v>
      </c>
      <c r="I577" s="3" t="s">
        <v>5782</v>
      </c>
      <c r="J577" s="3">
        <v>7</v>
      </c>
      <c r="K577" s="3" t="s">
        <v>11</v>
      </c>
      <c r="L577" s="3" t="s">
        <v>5783</v>
      </c>
      <c r="M577" s="3"/>
      <c r="N577" s="3"/>
      <c r="O577" s="3"/>
      <c r="P577" s="3"/>
      <c r="Q577" s="3"/>
      <c r="R577" s="3"/>
      <c r="S577" s="3"/>
      <c r="T577" s="3"/>
      <c r="U577" s="3"/>
    </row>
    <row r="578" spans="1:21" s="2" customFormat="1">
      <c r="A578" s="3" t="s">
        <v>5394</v>
      </c>
      <c r="B578" s="3">
        <v>767.08408186722795</v>
      </c>
      <c r="C578" s="3">
        <v>0.73462950053613096</v>
      </c>
      <c r="D578" s="3">
        <v>0.110133980830765</v>
      </c>
      <c r="E578" s="3">
        <v>6.6703254980403104</v>
      </c>
      <c r="F578" s="3">
        <v>2.5523669617499498E-11</v>
      </c>
      <c r="G578" s="3">
        <v>2.77990355136332E-9</v>
      </c>
      <c r="H578" s="3">
        <f t="shared" ref="H578:H641" si="9">-LOG10(G578)</f>
        <v>8.555970271649306</v>
      </c>
      <c r="I578" s="3" t="s">
        <v>5395</v>
      </c>
      <c r="J578" s="3">
        <v>5</v>
      </c>
      <c r="K578" s="3" t="s">
        <v>11</v>
      </c>
      <c r="L578" s="3" t="s">
        <v>5396</v>
      </c>
      <c r="M578" s="3"/>
      <c r="N578" s="3"/>
      <c r="O578" s="3"/>
      <c r="P578" s="3"/>
      <c r="Q578" s="3"/>
      <c r="R578" s="3"/>
      <c r="S578" s="3"/>
      <c r="T578" s="3"/>
      <c r="U578" s="3"/>
    </row>
    <row r="579" spans="1:21" s="2" customFormat="1">
      <c r="A579" s="3" t="s">
        <v>3985</v>
      </c>
      <c r="B579" s="3">
        <v>1900.03510536615</v>
      </c>
      <c r="C579" s="3">
        <v>0.73457076857800396</v>
      </c>
      <c r="D579" s="3">
        <v>0.15903104870403001</v>
      </c>
      <c r="E579" s="3">
        <v>4.6190399583234996</v>
      </c>
      <c r="F579" s="3">
        <v>3.8551961778462799E-6</v>
      </c>
      <c r="G579" s="3">
        <v>6.8825293899288796E-5</v>
      </c>
      <c r="H579" s="3">
        <f t="shared" si="9"/>
        <v>4.1622519253967925</v>
      </c>
      <c r="I579" s="3" t="s">
        <v>3986</v>
      </c>
      <c r="J579" s="3">
        <v>3</v>
      </c>
      <c r="K579" s="3" t="s">
        <v>11</v>
      </c>
      <c r="L579" s="3" t="s">
        <v>3987</v>
      </c>
      <c r="M579" s="3"/>
      <c r="N579" s="3"/>
      <c r="O579" s="3"/>
      <c r="P579" s="3"/>
      <c r="Q579" s="3"/>
      <c r="R579" s="3"/>
      <c r="S579" s="3"/>
      <c r="T579" s="3"/>
      <c r="U579" s="3"/>
    </row>
    <row r="580" spans="1:21" s="2" customFormat="1">
      <c r="A580" s="3" t="s">
        <v>6321</v>
      </c>
      <c r="B580" s="3">
        <v>1292.81602198819</v>
      </c>
      <c r="C580" s="3">
        <v>0.73407102844974004</v>
      </c>
      <c r="D580" s="3">
        <v>0.151592844975667</v>
      </c>
      <c r="E580" s="3">
        <v>4.8423857245213</v>
      </c>
      <c r="F580" s="3">
        <v>1.28289418087777E-6</v>
      </c>
      <c r="G580" s="3">
        <v>2.7186520725991901E-5</v>
      </c>
      <c r="H580" s="3">
        <f t="shared" si="9"/>
        <v>4.5656463689548987</v>
      </c>
      <c r="I580" s="3" t="s">
        <v>6322</v>
      </c>
      <c r="J580" s="3">
        <v>8</v>
      </c>
      <c r="K580" s="3" t="s">
        <v>11</v>
      </c>
      <c r="L580" s="3" t="s">
        <v>6323</v>
      </c>
      <c r="M580" s="3"/>
      <c r="N580" s="3"/>
      <c r="O580" s="3"/>
      <c r="P580" s="3"/>
      <c r="Q580" s="3"/>
      <c r="R580" s="3"/>
      <c r="S580" s="3"/>
      <c r="T580" s="3"/>
      <c r="U580" s="3"/>
    </row>
    <row r="581" spans="1:21" s="2" customFormat="1">
      <c r="A581" s="3" t="s">
        <v>6900</v>
      </c>
      <c r="B581" s="3">
        <v>1155.8386107660201</v>
      </c>
      <c r="C581" s="3">
        <v>0.73359076180655003</v>
      </c>
      <c r="D581" s="3">
        <v>0.144220762682814</v>
      </c>
      <c r="E581" s="3">
        <v>5.08658218248328</v>
      </c>
      <c r="F581" s="3">
        <v>3.6457378104944702E-7</v>
      </c>
      <c r="G581" s="3">
        <v>9.7566888071328095E-6</v>
      </c>
      <c r="H581" s="3">
        <f t="shared" si="9"/>
        <v>5.0106975467575445</v>
      </c>
      <c r="I581" s="3" t="s">
        <v>6901</v>
      </c>
      <c r="J581" s="3" t="s">
        <v>6847</v>
      </c>
      <c r="K581" s="3" t="s">
        <v>11</v>
      </c>
      <c r="L581" s="3" t="s">
        <v>6902</v>
      </c>
      <c r="M581" s="3"/>
      <c r="N581" s="3"/>
      <c r="O581" s="3"/>
      <c r="P581" s="3"/>
      <c r="Q581" s="3"/>
      <c r="R581" s="3"/>
      <c r="S581" s="3"/>
      <c r="T581" s="3"/>
      <c r="U581" s="3"/>
    </row>
    <row r="582" spans="1:21" s="2" customFormat="1">
      <c r="A582" s="3" t="s">
        <v>1745</v>
      </c>
      <c r="B582" s="3">
        <v>171.72744563144599</v>
      </c>
      <c r="C582" s="3">
        <v>0.73354532878809997</v>
      </c>
      <c r="D582" s="3">
        <v>0.217140620737689</v>
      </c>
      <c r="E582" s="3">
        <v>3.3782040702289402</v>
      </c>
      <c r="F582" s="3">
        <v>7.2960914503188601E-4</v>
      </c>
      <c r="G582" s="3">
        <v>4.8488543296159696E-3</v>
      </c>
      <c r="H582" s="3">
        <f t="shared" si="9"/>
        <v>2.3143608628620473</v>
      </c>
      <c r="I582" s="3" t="s">
        <v>1746</v>
      </c>
      <c r="J582" s="3">
        <v>12</v>
      </c>
      <c r="K582" s="3" t="s">
        <v>11</v>
      </c>
      <c r="L582" s="3" t="s">
        <v>1747</v>
      </c>
      <c r="M582" s="3"/>
      <c r="N582" s="3"/>
      <c r="O582" s="3"/>
      <c r="P582" s="3"/>
      <c r="Q582" s="3"/>
      <c r="R582" s="3"/>
      <c r="S582" s="3"/>
      <c r="T582" s="3"/>
      <c r="U582" s="3"/>
    </row>
    <row r="583" spans="1:21" s="2" customFormat="1">
      <c r="A583" s="3" t="s">
        <v>320</v>
      </c>
      <c r="B583" s="3">
        <v>2270.6174781732698</v>
      </c>
      <c r="C583" s="3">
        <v>0.73333854091330197</v>
      </c>
      <c r="D583" s="3">
        <v>0.141109566500463</v>
      </c>
      <c r="E583" s="3">
        <v>5.1969441838721702</v>
      </c>
      <c r="F583" s="3">
        <v>2.0259115920099201E-7</v>
      </c>
      <c r="G583" s="3">
        <v>5.9994166538070799E-6</v>
      </c>
      <c r="H583" s="3">
        <f t="shared" si="9"/>
        <v>5.221890975674528</v>
      </c>
      <c r="I583" s="3" t="s">
        <v>321</v>
      </c>
      <c r="J583" s="3">
        <v>1</v>
      </c>
      <c r="K583" s="3" t="s">
        <v>11</v>
      </c>
      <c r="L583" s="3" t="s">
        <v>322</v>
      </c>
      <c r="M583" s="3"/>
      <c r="N583" s="3"/>
      <c r="O583" s="3"/>
      <c r="P583" s="3"/>
      <c r="Q583" s="3"/>
      <c r="R583" s="3"/>
      <c r="S583" s="3"/>
      <c r="T583" s="3"/>
      <c r="U583" s="3"/>
    </row>
    <row r="584" spans="1:21" s="2" customFormat="1">
      <c r="A584" s="3" t="s">
        <v>1157</v>
      </c>
      <c r="B584" s="3">
        <v>160.09514765668399</v>
      </c>
      <c r="C584" s="3">
        <v>0.73163695306423104</v>
      </c>
      <c r="D584" s="3">
        <v>0.18985752231713299</v>
      </c>
      <c r="E584" s="3">
        <v>3.8536105608821898</v>
      </c>
      <c r="F584" s="3">
        <v>1.16388670249229E-4</v>
      </c>
      <c r="G584" s="3">
        <v>1.11317958951781E-3</v>
      </c>
      <c r="H584" s="3">
        <f t="shared" si="9"/>
        <v>2.9534347651847885</v>
      </c>
      <c r="I584" s="3" t="s">
        <v>1158</v>
      </c>
      <c r="J584" s="3">
        <v>10</v>
      </c>
      <c r="K584" s="3" t="s">
        <v>11</v>
      </c>
      <c r="L584" s="3" t="s">
        <v>1159</v>
      </c>
      <c r="M584" s="3"/>
      <c r="N584" s="3"/>
      <c r="O584" s="3"/>
      <c r="P584" s="3"/>
      <c r="Q584" s="3"/>
      <c r="R584" s="3"/>
      <c r="S584" s="3"/>
      <c r="T584" s="3"/>
      <c r="U584" s="3"/>
    </row>
    <row r="585" spans="1:21" s="2" customFormat="1">
      <c r="A585" s="3" t="s">
        <v>965</v>
      </c>
      <c r="B585" s="3">
        <v>1518.67236024626</v>
      </c>
      <c r="C585" s="3">
        <v>0.73140932659387303</v>
      </c>
      <c r="D585" s="3">
        <v>0.160186898728546</v>
      </c>
      <c r="E585" s="3">
        <v>4.56597469830119</v>
      </c>
      <c r="F585" s="3">
        <v>4.9717873706237603E-6</v>
      </c>
      <c r="G585" s="3">
        <v>8.4364266373507094E-5</v>
      </c>
      <c r="H585" s="3">
        <f t="shared" si="9"/>
        <v>4.0738414657317374</v>
      </c>
      <c r="I585" s="3" t="s">
        <v>966</v>
      </c>
      <c r="J585" s="3">
        <v>10</v>
      </c>
      <c r="K585" s="3" t="s">
        <v>11</v>
      </c>
      <c r="L585" s="3" t="s">
        <v>967</v>
      </c>
      <c r="M585" s="3"/>
      <c r="N585" s="3"/>
      <c r="O585" s="3"/>
      <c r="P585" s="3"/>
      <c r="Q585" s="3"/>
      <c r="R585" s="3"/>
      <c r="S585" s="3"/>
      <c r="T585" s="3"/>
      <c r="U585" s="3"/>
    </row>
    <row r="586" spans="1:21" s="2" customFormat="1">
      <c r="A586" s="3" t="s">
        <v>2525</v>
      </c>
      <c r="B586" s="3">
        <v>1206.8409947344401</v>
      </c>
      <c r="C586" s="3">
        <v>0.73038322703991398</v>
      </c>
      <c r="D586" s="3">
        <v>0.13287783243661</v>
      </c>
      <c r="E586" s="3">
        <v>5.4966521777689898</v>
      </c>
      <c r="F586" s="3">
        <v>3.8706908203062902E-8</v>
      </c>
      <c r="G586" s="3">
        <v>1.4858799460465399E-6</v>
      </c>
      <c r="H586" s="3">
        <f t="shared" si="9"/>
        <v>5.8280162786479721</v>
      </c>
      <c r="I586" s="3" t="s">
        <v>2526</v>
      </c>
      <c r="J586" s="3">
        <v>16</v>
      </c>
      <c r="K586" s="3" t="s">
        <v>11</v>
      </c>
      <c r="L586" s="3" t="s">
        <v>2527</v>
      </c>
      <c r="M586" s="3"/>
      <c r="N586" s="3"/>
      <c r="O586" s="3"/>
      <c r="P586" s="3"/>
      <c r="Q586" s="3"/>
      <c r="R586" s="3"/>
      <c r="S586" s="3"/>
      <c r="T586" s="3"/>
      <c r="U586" s="3"/>
    </row>
    <row r="587" spans="1:21" s="2" customFormat="1">
      <c r="A587" s="3" t="s">
        <v>3859</v>
      </c>
      <c r="B587" s="3">
        <v>1435.02889295563</v>
      </c>
      <c r="C587" s="3">
        <v>0.72880365548622095</v>
      </c>
      <c r="D587" s="3">
        <v>0.12671051404316699</v>
      </c>
      <c r="E587" s="3">
        <v>5.7517220334055104</v>
      </c>
      <c r="F587" s="3">
        <v>8.8338961900475001E-9</v>
      </c>
      <c r="G587" s="3">
        <v>4.3702901926115299E-7</v>
      </c>
      <c r="H587" s="3">
        <f t="shared" si="9"/>
        <v>6.3594897243875774</v>
      </c>
      <c r="I587" s="3" t="s">
        <v>3860</v>
      </c>
      <c r="J587" s="3">
        <v>20</v>
      </c>
      <c r="K587" s="3" t="s">
        <v>11</v>
      </c>
      <c r="L587" s="3" t="s">
        <v>3861</v>
      </c>
      <c r="M587" s="3"/>
      <c r="N587" s="3"/>
      <c r="O587" s="3"/>
      <c r="P587" s="3"/>
      <c r="Q587" s="3"/>
      <c r="R587" s="3"/>
      <c r="S587" s="3"/>
      <c r="T587" s="3"/>
      <c r="U587" s="3"/>
    </row>
    <row r="588" spans="1:21" s="2" customFormat="1">
      <c r="A588" s="3" t="s">
        <v>1532</v>
      </c>
      <c r="B588" s="3">
        <v>91.211958626389006</v>
      </c>
      <c r="C588" s="3">
        <v>0.72863348784471704</v>
      </c>
      <c r="D588" s="3">
        <v>0.22257712931059701</v>
      </c>
      <c r="E588" s="3">
        <v>3.2736224521430501</v>
      </c>
      <c r="F588" s="3">
        <v>1.06178374255938E-3</v>
      </c>
      <c r="G588" s="3">
        <v>6.49833123088173E-3</v>
      </c>
      <c r="H588" s="3">
        <f t="shared" si="9"/>
        <v>2.1871981557060365</v>
      </c>
      <c r="I588" s="3" t="s">
        <v>1533</v>
      </c>
      <c r="J588" s="3">
        <v>11</v>
      </c>
      <c r="K588" s="3" t="s">
        <v>11</v>
      </c>
      <c r="L588" s="3" t="s">
        <v>1534</v>
      </c>
      <c r="M588" s="3"/>
      <c r="N588" s="3"/>
      <c r="O588" s="3"/>
      <c r="P588" s="3"/>
      <c r="Q588" s="3"/>
      <c r="R588" s="3"/>
      <c r="S588" s="3"/>
      <c r="T588" s="3"/>
      <c r="U588" s="3"/>
    </row>
    <row r="589" spans="1:21" s="2" customFormat="1">
      <c r="A589" s="3" t="s">
        <v>1334</v>
      </c>
      <c r="B589" s="3">
        <v>1350.0975854581</v>
      </c>
      <c r="C589" s="3">
        <v>0.72860191998826795</v>
      </c>
      <c r="D589" s="3">
        <v>0.106185701458964</v>
      </c>
      <c r="E589" s="3">
        <v>6.8615822090683301</v>
      </c>
      <c r="F589" s="3">
        <v>6.8101993683282502E-12</v>
      </c>
      <c r="G589" s="3">
        <v>8.7782845068818199E-10</v>
      </c>
      <c r="H589" s="3">
        <f t="shared" si="9"/>
        <v>9.0565903476461482</v>
      </c>
      <c r="I589" s="3" t="s">
        <v>1335</v>
      </c>
      <c r="J589" s="3">
        <v>10</v>
      </c>
      <c r="K589" s="3" t="s">
        <v>11</v>
      </c>
      <c r="L589" s="3" t="s">
        <v>1336</v>
      </c>
      <c r="M589" s="3"/>
      <c r="N589" s="3"/>
      <c r="O589" s="3"/>
      <c r="P589" s="3"/>
      <c r="Q589" s="3"/>
      <c r="R589" s="3"/>
      <c r="S589" s="3"/>
      <c r="T589" s="3"/>
      <c r="U589" s="3"/>
    </row>
    <row r="590" spans="1:21" s="2" customFormat="1">
      <c r="A590" s="3" t="s">
        <v>3445</v>
      </c>
      <c r="B590" s="3">
        <v>805.78622376309204</v>
      </c>
      <c r="C590" s="3">
        <v>0.72823818856489098</v>
      </c>
      <c r="D590" s="3">
        <v>0.20193588310336499</v>
      </c>
      <c r="E590" s="3">
        <v>3.6062842193931899</v>
      </c>
      <c r="F590" s="3">
        <v>3.1061291934012398E-4</v>
      </c>
      <c r="G590" s="3">
        <v>2.4421441056120502E-3</v>
      </c>
      <c r="H590" s="3">
        <f t="shared" si="9"/>
        <v>2.6122287128622226</v>
      </c>
      <c r="I590" s="3" t="s">
        <v>3446</v>
      </c>
      <c r="J590" s="3">
        <v>2</v>
      </c>
      <c r="K590" s="3" t="s">
        <v>11</v>
      </c>
      <c r="L590" s="3" t="s">
        <v>3447</v>
      </c>
      <c r="M590" s="3"/>
      <c r="N590" s="3"/>
      <c r="O590" s="3"/>
      <c r="P590" s="3"/>
      <c r="Q590" s="3"/>
      <c r="R590" s="3"/>
      <c r="S590" s="3"/>
      <c r="T590" s="3"/>
      <c r="U590" s="3"/>
    </row>
    <row r="591" spans="1:21" s="2" customFormat="1">
      <c r="A591" s="3" t="s">
        <v>2405</v>
      </c>
      <c r="B591" s="3">
        <v>3749.7759127639602</v>
      </c>
      <c r="C591" s="3">
        <v>0.72808045488184403</v>
      </c>
      <c r="D591" s="3">
        <v>0.19461299430838899</v>
      </c>
      <c r="E591" s="3">
        <v>3.7411708168268998</v>
      </c>
      <c r="F591" s="3">
        <v>1.83164972300491E-4</v>
      </c>
      <c r="G591" s="3">
        <v>1.59045245782985E-3</v>
      </c>
      <c r="H591" s="3">
        <f t="shared" si="9"/>
        <v>2.7984793083929884</v>
      </c>
      <c r="I591" s="3" t="s">
        <v>2406</v>
      </c>
      <c r="J591" s="3">
        <v>15</v>
      </c>
      <c r="K591" s="3" t="s">
        <v>11</v>
      </c>
      <c r="L591" s="3" t="s">
        <v>2407</v>
      </c>
      <c r="M591" s="3"/>
      <c r="N591" s="3"/>
      <c r="O591" s="3"/>
      <c r="P591" s="3"/>
      <c r="Q591" s="3"/>
      <c r="R591" s="3"/>
      <c r="S591" s="3"/>
      <c r="T591" s="3"/>
      <c r="U591" s="3"/>
    </row>
    <row r="592" spans="1:21" s="2" customFormat="1">
      <c r="A592" s="3" t="s">
        <v>1886</v>
      </c>
      <c r="B592" s="3">
        <v>1889.4653397734801</v>
      </c>
      <c r="C592" s="3">
        <v>0.72792298117829701</v>
      </c>
      <c r="D592" s="3">
        <v>9.8923179409152504E-2</v>
      </c>
      <c r="E592" s="3">
        <v>7.3584673028710696</v>
      </c>
      <c r="F592" s="3">
        <v>1.8603381021606501E-13</v>
      </c>
      <c r="G592" s="3">
        <v>3.43917767570489E-11</v>
      </c>
      <c r="H592" s="3">
        <f t="shared" si="9"/>
        <v>10.463545386962242</v>
      </c>
      <c r="I592" s="3" t="s">
        <v>1887</v>
      </c>
      <c r="J592" s="3">
        <v>12</v>
      </c>
      <c r="K592" s="3" t="s">
        <v>11</v>
      </c>
      <c r="L592" s="3" t="s">
        <v>1888</v>
      </c>
      <c r="M592" s="3"/>
      <c r="N592" s="3"/>
      <c r="O592" s="3"/>
      <c r="P592" s="3"/>
      <c r="Q592" s="3"/>
      <c r="R592" s="3"/>
      <c r="S592" s="3"/>
      <c r="T592" s="3"/>
      <c r="U592" s="3"/>
    </row>
    <row r="593" spans="1:21" s="2" customFormat="1">
      <c r="A593" s="3" t="s">
        <v>389</v>
      </c>
      <c r="B593" s="3">
        <v>2668.8101086080601</v>
      </c>
      <c r="C593" s="3">
        <v>0.72702283594556605</v>
      </c>
      <c r="D593" s="3">
        <v>0.140640075984311</v>
      </c>
      <c r="E593" s="3">
        <v>5.1693859723644504</v>
      </c>
      <c r="F593" s="3">
        <v>2.3486438465267501E-7</v>
      </c>
      <c r="G593" s="3">
        <v>6.8461506314732E-6</v>
      </c>
      <c r="H593" s="3">
        <f t="shared" si="9"/>
        <v>5.1645535495893302</v>
      </c>
      <c r="I593" s="3" t="s">
        <v>390</v>
      </c>
      <c r="J593" s="3">
        <v>1</v>
      </c>
      <c r="K593" s="3" t="s">
        <v>11</v>
      </c>
      <c r="L593" s="3" t="s">
        <v>391</v>
      </c>
      <c r="M593" s="3"/>
      <c r="N593" s="3"/>
      <c r="O593" s="3"/>
      <c r="P593" s="3"/>
      <c r="Q593" s="3"/>
      <c r="R593" s="3"/>
      <c r="S593" s="3"/>
      <c r="T593" s="3"/>
      <c r="U593" s="3"/>
    </row>
    <row r="594" spans="1:21" s="2" customFormat="1">
      <c r="A594" s="3" t="s">
        <v>2552</v>
      </c>
      <c r="B594" s="3">
        <v>292.955119325711</v>
      </c>
      <c r="C594" s="3">
        <v>0.72672248704072395</v>
      </c>
      <c r="D594" s="3">
        <v>0.16428518549988999</v>
      </c>
      <c r="E594" s="3">
        <v>4.4235424200267301</v>
      </c>
      <c r="F594" s="3">
        <v>9.7095556518980806E-6</v>
      </c>
      <c r="G594" s="3">
        <v>1.4497264283652299E-4</v>
      </c>
      <c r="H594" s="3">
        <f t="shared" si="9"/>
        <v>3.8387139438759244</v>
      </c>
      <c r="I594" s="3" t="s">
        <v>2553</v>
      </c>
      <c r="J594" s="3">
        <v>16</v>
      </c>
      <c r="K594" s="3" t="s">
        <v>11</v>
      </c>
      <c r="L594" s="3" t="s">
        <v>2554</v>
      </c>
      <c r="M594" s="3"/>
      <c r="N594" s="3"/>
      <c r="O594" s="3"/>
      <c r="P594" s="3"/>
      <c r="Q594" s="3"/>
      <c r="R594" s="3"/>
      <c r="S594" s="3"/>
      <c r="T594" s="3"/>
      <c r="U594" s="3"/>
    </row>
    <row r="595" spans="1:21" s="2" customFormat="1">
      <c r="A595" s="3" t="s">
        <v>1748</v>
      </c>
      <c r="B595" s="3">
        <v>231.58763648403499</v>
      </c>
      <c r="C595" s="3">
        <v>0.72664913082749305</v>
      </c>
      <c r="D595" s="3">
        <v>0.15944851875900401</v>
      </c>
      <c r="E595" s="3">
        <v>4.5572648556602502</v>
      </c>
      <c r="F595" s="3">
        <v>5.1824057875637102E-6</v>
      </c>
      <c r="G595" s="3">
        <v>8.7200959659006102E-5</v>
      </c>
      <c r="H595" s="3">
        <f t="shared" si="9"/>
        <v>4.059478735568379</v>
      </c>
      <c r="I595" s="3" t="s">
        <v>1749</v>
      </c>
      <c r="J595" s="3">
        <v>12</v>
      </c>
      <c r="K595" s="3" t="s">
        <v>11</v>
      </c>
      <c r="L595" s="3" t="s">
        <v>1750</v>
      </c>
      <c r="M595" s="3"/>
      <c r="N595" s="3"/>
      <c r="O595" s="3"/>
      <c r="P595" s="3"/>
      <c r="Q595" s="3"/>
      <c r="R595" s="3"/>
      <c r="S595" s="3"/>
      <c r="T595" s="3"/>
      <c r="U595" s="3"/>
    </row>
    <row r="596" spans="1:21" s="2" customFormat="1">
      <c r="A596" s="3" t="s">
        <v>329</v>
      </c>
      <c r="B596" s="3">
        <v>1607.4778230181901</v>
      </c>
      <c r="C596" s="3">
        <v>0.72640049175188803</v>
      </c>
      <c r="D596" s="3">
        <v>0.110793789933016</v>
      </c>
      <c r="E596" s="3">
        <v>6.5563285829562901</v>
      </c>
      <c r="F596" s="3">
        <v>5.5148645192567502E-11</v>
      </c>
      <c r="G596" s="3">
        <v>5.45660890813784E-9</v>
      </c>
      <c r="H596" s="3">
        <f t="shared" si="9"/>
        <v>8.2630771723162333</v>
      </c>
      <c r="I596" s="3" t="s">
        <v>330</v>
      </c>
      <c r="J596" s="3">
        <v>1</v>
      </c>
      <c r="K596" s="3" t="s">
        <v>11</v>
      </c>
      <c r="L596" s="3" t="s">
        <v>331</v>
      </c>
      <c r="M596" s="3"/>
      <c r="N596" s="3"/>
      <c r="O596" s="3"/>
      <c r="P596" s="3"/>
      <c r="Q596" s="3"/>
      <c r="R596" s="3"/>
      <c r="S596" s="3"/>
      <c r="T596" s="3"/>
      <c r="U596" s="3"/>
    </row>
    <row r="597" spans="1:21" s="2" customFormat="1">
      <c r="A597" s="3" t="s">
        <v>5214</v>
      </c>
      <c r="B597" s="3">
        <v>696.65483197664798</v>
      </c>
      <c r="C597" s="3">
        <v>0.72605104211520899</v>
      </c>
      <c r="D597" s="3">
        <v>0.12954877986807001</v>
      </c>
      <c r="E597" s="3">
        <v>5.6044606738450602</v>
      </c>
      <c r="F597" s="3">
        <v>2.0890441319721498E-8</v>
      </c>
      <c r="G597" s="3">
        <v>8.8942636527905399E-7</v>
      </c>
      <c r="H597" s="3">
        <f t="shared" si="9"/>
        <v>6.0508900008984465</v>
      </c>
      <c r="I597" s="3" t="s">
        <v>5215</v>
      </c>
      <c r="J597" s="3">
        <v>5</v>
      </c>
      <c r="K597" s="3" t="s">
        <v>11</v>
      </c>
      <c r="L597" s="3" t="s">
        <v>5216</v>
      </c>
      <c r="M597" s="3"/>
      <c r="N597" s="3"/>
      <c r="O597" s="3"/>
      <c r="P597" s="3"/>
      <c r="Q597" s="3"/>
      <c r="R597" s="3"/>
      <c r="S597" s="3"/>
      <c r="T597" s="3"/>
      <c r="U597" s="3"/>
    </row>
    <row r="598" spans="1:21" s="2" customFormat="1">
      <c r="A598" s="3" t="s">
        <v>5400</v>
      </c>
      <c r="B598" s="3">
        <v>329.02094880112998</v>
      </c>
      <c r="C598" s="3">
        <v>0.72574273007788204</v>
      </c>
      <c r="D598" s="3">
        <v>0.14347770688794201</v>
      </c>
      <c r="E598" s="3">
        <v>5.0582264368407701</v>
      </c>
      <c r="F598" s="3">
        <v>4.2317376674222702E-7</v>
      </c>
      <c r="G598" s="3">
        <v>1.0929395997662301E-5</v>
      </c>
      <c r="H598" s="3">
        <f t="shared" si="9"/>
        <v>4.961403838245217</v>
      </c>
      <c r="I598" s="3" t="s">
        <v>5401</v>
      </c>
      <c r="J598" s="3">
        <v>5</v>
      </c>
      <c r="K598" s="3" t="s">
        <v>11</v>
      </c>
      <c r="L598" s="3" t="s">
        <v>5402</v>
      </c>
      <c r="M598" s="3"/>
      <c r="N598" s="3"/>
      <c r="O598" s="3"/>
      <c r="P598" s="3"/>
      <c r="Q598" s="3"/>
      <c r="R598" s="3"/>
      <c r="S598" s="3"/>
      <c r="T598" s="3"/>
      <c r="U598" s="3"/>
    </row>
    <row r="599" spans="1:21" s="2" customFormat="1">
      <c r="A599" s="3" t="s">
        <v>2252</v>
      </c>
      <c r="B599" s="3">
        <v>887.02696103017399</v>
      </c>
      <c r="C599" s="3">
        <v>0.72557152435540795</v>
      </c>
      <c r="D599" s="3">
        <v>0.17675847147679999</v>
      </c>
      <c r="E599" s="3">
        <v>4.1048755303965301</v>
      </c>
      <c r="F599" s="3">
        <v>4.0453263163416901E-5</v>
      </c>
      <c r="G599" s="3">
        <v>4.5984494129935801E-4</v>
      </c>
      <c r="H599" s="3">
        <f t="shared" si="9"/>
        <v>3.337388586775873</v>
      </c>
      <c r="I599" s="3" t="s">
        <v>2253</v>
      </c>
      <c r="J599" s="3">
        <v>14</v>
      </c>
      <c r="K599" s="3" t="s">
        <v>11</v>
      </c>
      <c r="L599" s="3" t="s">
        <v>2254</v>
      </c>
      <c r="M599" s="3"/>
      <c r="N599" s="3"/>
      <c r="O599" s="3"/>
      <c r="P599" s="3"/>
      <c r="Q599" s="3"/>
      <c r="R599" s="3"/>
      <c r="S599" s="3"/>
      <c r="T599" s="3"/>
      <c r="U599" s="3"/>
    </row>
    <row r="600" spans="1:21" s="2" customFormat="1">
      <c r="A600" s="3" t="s">
        <v>1331</v>
      </c>
      <c r="B600" s="3">
        <v>570.11246513522406</v>
      </c>
      <c r="C600" s="3">
        <v>0.72527775330791699</v>
      </c>
      <c r="D600" s="3">
        <v>0.14520676732023</v>
      </c>
      <c r="E600" s="3">
        <v>4.9947930574642996</v>
      </c>
      <c r="F600" s="3">
        <v>5.8898890060608401E-7</v>
      </c>
      <c r="G600" s="3">
        <v>1.4443259112791701E-5</v>
      </c>
      <c r="H600" s="3">
        <f t="shared" si="9"/>
        <v>4.8403347974176549</v>
      </c>
      <c r="I600" s="3" t="s">
        <v>1332</v>
      </c>
      <c r="J600" s="3">
        <v>10</v>
      </c>
      <c r="K600" s="3" t="s">
        <v>11</v>
      </c>
      <c r="L600" s="3" t="s">
        <v>1333</v>
      </c>
      <c r="M600" s="3"/>
      <c r="N600" s="3"/>
      <c r="O600" s="3"/>
      <c r="P600" s="3"/>
      <c r="Q600" s="3"/>
      <c r="R600" s="3"/>
      <c r="S600" s="3"/>
      <c r="T600" s="3"/>
      <c r="U600" s="3"/>
    </row>
    <row r="601" spans="1:21" s="2" customFormat="1">
      <c r="A601" s="3" t="s">
        <v>3532</v>
      </c>
      <c r="B601" s="3">
        <v>583.62377522982899</v>
      </c>
      <c r="C601" s="3">
        <v>0.72448166886188803</v>
      </c>
      <c r="D601" s="3">
        <v>0.117132568802834</v>
      </c>
      <c r="E601" s="3">
        <v>6.1851428365870502</v>
      </c>
      <c r="F601" s="3">
        <v>6.2046263168849605E-10</v>
      </c>
      <c r="G601" s="3">
        <v>4.5168393654007103E-8</v>
      </c>
      <c r="H601" s="3">
        <f t="shared" si="9"/>
        <v>7.3451653541940987</v>
      </c>
      <c r="I601" s="3" t="s">
        <v>3533</v>
      </c>
      <c r="J601" s="3">
        <v>2</v>
      </c>
      <c r="K601" s="3" t="s">
        <v>11</v>
      </c>
      <c r="L601" s="3" t="s">
        <v>3534</v>
      </c>
      <c r="M601" s="3"/>
      <c r="N601" s="3"/>
      <c r="O601" s="3"/>
      <c r="P601" s="3"/>
      <c r="Q601" s="3"/>
      <c r="R601" s="3"/>
      <c r="S601" s="3"/>
      <c r="T601" s="3"/>
      <c r="U601" s="3"/>
    </row>
    <row r="602" spans="1:21" s="2" customFormat="1">
      <c r="A602" s="3" t="s">
        <v>629</v>
      </c>
      <c r="B602" s="3">
        <v>2002.7731086424001</v>
      </c>
      <c r="C602" s="3">
        <v>0.72310926699171196</v>
      </c>
      <c r="D602" s="3">
        <v>0.17946250694774801</v>
      </c>
      <c r="E602" s="3">
        <v>4.0293055039192804</v>
      </c>
      <c r="F602" s="3">
        <v>5.5941878396531902E-5</v>
      </c>
      <c r="G602" s="3">
        <v>5.9907270691407998E-4</v>
      </c>
      <c r="H602" s="3">
        <f t="shared" si="9"/>
        <v>3.2225204659322775</v>
      </c>
      <c r="I602" s="3" t="s">
        <v>630</v>
      </c>
      <c r="J602" s="3">
        <v>1</v>
      </c>
      <c r="K602" s="3" t="s">
        <v>11</v>
      </c>
      <c r="L602" s="3" t="s">
        <v>631</v>
      </c>
      <c r="M602" s="3"/>
      <c r="N602" s="3"/>
      <c r="O602" s="3"/>
      <c r="P602" s="3"/>
      <c r="Q602" s="3"/>
      <c r="R602" s="3"/>
      <c r="S602" s="3"/>
      <c r="T602" s="3"/>
      <c r="U602" s="3"/>
    </row>
    <row r="603" spans="1:21" s="2" customFormat="1">
      <c r="A603" s="3" t="s">
        <v>6215</v>
      </c>
      <c r="B603" s="3">
        <v>163.91472532177599</v>
      </c>
      <c r="C603" s="3">
        <v>0.72272569605783099</v>
      </c>
      <c r="D603" s="3">
        <v>0.20789002717750901</v>
      </c>
      <c r="E603" s="3">
        <v>3.4764808387884898</v>
      </c>
      <c r="F603" s="3">
        <v>5.0804053008760995E-4</v>
      </c>
      <c r="G603" s="3">
        <v>3.6661373640117698E-3</v>
      </c>
      <c r="H603" s="3">
        <f t="shared" si="9"/>
        <v>2.4357912667838684</v>
      </c>
      <c r="I603" s="3" t="s">
        <v>6216</v>
      </c>
      <c r="J603" s="3">
        <v>8</v>
      </c>
      <c r="K603" s="3" t="s">
        <v>11</v>
      </c>
      <c r="L603" s="3" t="s">
        <v>6217</v>
      </c>
      <c r="M603" s="3"/>
      <c r="N603" s="3"/>
      <c r="O603" s="3"/>
      <c r="P603" s="3"/>
      <c r="Q603" s="3"/>
      <c r="R603" s="3"/>
      <c r="S603" s="3"/>
      <c r="T603" s="3"/>
      <c r="U603" s="3"/>
    </row>
    <row r="604" spans="1:21" s="2" customFormat="1">
      <c r="A604" s="3" t="s">
        <v>5880</v>
      </c>
      <c r="B604" s="3">
        <v>395.230911963567</v>
      </c>
      <c r="C604" s="3">
        <v>0.72269562146242605</v>
      </c>
      <c r="D604" s="3">
        <v>0.14918197943772299</v>
      </c>
      <c r="E604" s="3">
        <v>4.8443895448117598</v>
      </c>
      <c r="F604" s="3">
        <v>1.27001545778943E-6</v>
      </c>
      <c r="G604" s="3">
        <v>2.6995033558156499E-5</v>
      </c>
      <c r="H604" s="3">
        <f t="shared" si="9"/>
        <v>4.5687161283107924</v>
      </c>
      <c r="I604" s="3" t="s">
        <v>5881</v>
      </c>
      <c r="J604" s="3">
        <v>7</v>
      </c>
      <c r="K604" s="3" t="s">
        <v>11</v>
      </c>
      <c r="L604" s="3" t="s">
        <v>5882</v>
      </c>
      <c r="M604" s="3"/>
      <c r="N604" s="3"/>
      <c r="O604" s="3"/>
      <c r="P604" s="3"/>
      <c r="Q604" s="3"/>
      <c r="R604" s="3"/>
      <c r="S604" s="3"/>
      <c r="T604" s="3"/>
      <c r="U604" s="3"/>
    </row>
    <row r="605" spans="1:21" s="2" customFormat="1">
      <c r="A605" s="3" t="s">
        <v>1079</v>
      </c>
      <c r="B605" s="3">
        <v>320.39186353226103</v>
      </c>
      <c r="C605" s="3">
        <v>0.72227484147222498</v>
      </c>
      <c r="D605" s="3">
        <v>0.183978568187388</v>
      </c>
      <c r="E605" s="3">
        <v>3.9258640209470701</v>
      </c>
      <c r="F605" s="3">
        <v>8.6418967941110102E-5</v>
      </c>
      <c r="G605" s="3">
        <v>8.6913851078926005E-4</v>
      </c>
      <c r="H605" s="3">
        <f t="shared" si="9"/>
        <v>3.060911006430588</v>
      </c>
      <c r="I605" s="3" t="s">
        <v>1080</v>
      </c>
      <c r="J605" s="3">
        <v>10</v>
      </c>
      <c r="K605" s="3" t="s">
        <v>11</v>
      </c>
      <c r="L605" s="3" t="s">
        <v>1081</v>
      </c>
      <c r="M605" s="3"/>
      <c r="N605" s="3"/>
      <c r="O605" s="3"/>
      <c r="P605" s="3"/>
      <c r="Q605" s="3"/>
      <c r="R605" s="3"/>
      <c r="S605" s="3"/>
      <c r="T605" s="3"/>
      <c r="U605" s="3"/>
    </row>
    <row r="606" spans="1:21" s="2" customFormat="1">
      <c r="A606" s="3" t="s">
        <v>5643</v>
      </c>
      <c r="B606" s="3">
        <v>405.22193949356603</v>
      </c>
      <c r="C606" s="3">
        <v>0.72169442801797101</v>
      </c>
      <c r="D606" s="3">
        <v>0.172960696338021</v>
      </c>
      <c r="E606" s="3">
        <v>4.17259205876198</v>
      </c>
      <c r="F606" s="3">
        <v>3.01153857295734E-5</v>
      </c>
      <c r="G606" s="3">
        <v>3.61642025214108E-4</v>
      </c>
      <c r="H606" s="3">
        <f t="shared" si="9"/>
        <v>3.4417211073502019</v>
      </c>
      <c r="I606" s="3" t="s">
        <v>5644</v>
      </c>
      <c r="J606" s="3">
        <v>6</v>
      </c>
      <c r="K606" s="3" t="s">
        <v>11</v>
      </c>
      <c r="L606" s="3" t="s">
        <v>5645</v>
      </c>
      <c r="M606" s="3"/>
      <c r="N606" s="3"/>
      <c r="O606" s="3"/>
      <c r="P606" s="3"/>
      <c r="Q606" s="3"/>
      <c r="R606" s="3"/>
      <c r="S606" s="3"/>
      <c r="T606" s="3"/>
      <c r="U606" s="3"/>
    </row>
    <row r="607" spans="1:21" s="2" customFormat="1">
      <c r="A607" s="3" t="s">
        <v>6108</v>
      </c>
      <c r="B607" s="3">
        <v>1545.0720231340399</v>
      </c>
      <c r="C607" s="3">
        <v>0.71975553150086602</v>
      </c>
      <c r="D607" s="3">
        <v>0.13585119767036799</v>
      </c>
      <c r="E607" s="3">
        <v>5.2981169385587403</v>
      </c>
      <c r="F607" s="3">
        <v>1.17003029087043E-7</v>
      </c>
      <c r="G607" s="3">
        <v>3.6858577548720899E-6</v>
      </c>
      <c r="H607" s="3">
        <f t="shared" si="9"/>
        <v>5.4334614291457441</v>
      </c>
      <c r="I607" s="3" t="s">
        <v>6109</v>
      </c>
      <c r="J607" s="3">
        <v>7</v>
      </c>
      <c r="K607" s="3" t="s">
        <v>11</v>
      </c>
      <c r="L607" s="3" t="s">
        <v>6110</v>
      </c>
      <c r="M607" s="3"/>
      <c r="N607" s="3"/>
      <c r="O607" s="3"/>
      <c r="P607" s="3"/>
      <c r="Q607" s="3"/>
      <c r="R607" s="3"/>
      <c r="S607" s="3"/>
      <c r="T607" s="3"/>
      <c r="U607" s="3"/>
    </row>
    <row r="608" spans="1:21" s="2" customFormat="1">
      <c r="A608" s="3" t="s">
        <v>197</v>
      </c>
      <c r="B608" s="3">
        <v>261.959074262858</v>
      </c>
      <c r="C608" s="3">
        <v>0.71971079833960105</v>
      </c>
      <c r="D608" s="3">
        <v>0.189529614476278</v>
      </c>
      <c r="E608" s="3">
        <v>3.7973527267934202</v>
      </c>
      <c r="F608" s="3">
        <v>1.46249613440833E-4</v>
      </c>
      <c r="G608" s="3">
        <v>1.3265378107448001E-3</v>
      </c>
      <c r="H608" s="3">
        <f t="shared" si="9"/>
        <v>2.8772803666663527</v>
      </c>
      <c r="I608" s="3" t="s">
        <v>198</v>
      </c>
      <c r="J608" s="3">
        <v>1</v>
      </c>
      <c r="K608" s="3" t="s">
        <v>11</v>
      </c>
      <c r="L608" s="3" t="s">
        <v>199</v>
      </c>
      <c r="M608" s="3"/>
      <c r="N608" s="3"/>
      <c r="O608" s="3"/>
      <c r="P608" s="3"/>
      <c r="Q608" s="3"/>
      <c r="R608" s="3"/>
      <c r="S608" s="3"/>
      <c r="T608" s="3"/>
      <c r="U608" s="3"/>
    </row>
    <row r="609" spans="1:21" s="2" customFormat="1">
      <c r="A609" s="3" t="s">
        <v>5739</v>
      </c>
      <c r="B609" s="3">
        <v>929.02831875900995</v>
      </c>
      <c r="C609" s="3">
        <v>0.71960376682540395</v>
      </c>
      <c r="D609" s="3">
        <v>0.14399217550349799</v>
      </c>
      <c r="E609" s="3">
        <v>4.9975199298792798</v>
      </c>
      <c r="F609" s="3">
        <v>5.8072338518256802E-7</v>
      </c>
      <c r="G609" s="3">
        <v>1.4289253173056201E-5</v>
      </c>
      <c r="H609" s="3">
        <f t="shared" si="9"/>
        <v>4.8449904689904404</v>
      </c>
      <c r="I609" s="3" t="s">
        <v>5740</v>
      </c>
      <c r="J609" s="3">
        <v>6</v>
      </c>
      <c r="K609" s="3" t="s">
        <v>11</v>
      </c>
      <c r="L609" s="3" t="s">
        <v>5741</v>
      </c>
      <c r="M609" s="3"/>
      <c r="N609" s="3"/>
      <c r="O609" s="3"/>
      <c r="P609" s="3"/>
      <c r="Q609" s="3"/>
      <c r="R609" s="3"/>
      <c r="S609" s="3"/>
      <c r="T609" s="3"/>
      <c r="U609" s="3"/>
    </row>
    <row r="610" spans="1:21" s="2" customFormat="1">
      <c r="A610" s="3" t="s">
        <v>3017</v>
      </c>
      <c r="B610" s="3">
        <v>461.75458140371398</v>
      </c>
      <c r="C610" s="3">
        <v>0.71845568677553995</v>
      </c>
      <c r="D610" s="3">
        <v>0.162191456319627</v>
      </c>
      <c r="E610" s="3">
        <v>4.4296765259921997</v>
      </c>
      <c r="F610" s="3">
        <v>9.4374536547415897E-6</v>
      </c>
      <c r="G610" s="3">
        <v>1.4220898901006301E-4</v>
      </c>
      <c r="H610" s="3">
        <f t="shared" si="9"/>
        <v>3.8470729510458885</v>
      </c>
      <c r="I610" s="3" t="s">
        <v>3018</v>
      </c>
      <c r="J610" s="3">
        <v>18</v>
      </c>
      <c r="K610" s="3" t="s">
        <v>11</v>
      </c>
      <c r="L610" s="3" t="s">
        <v>3019</v>
      </c>
      <c r="M610" s="3"/>
      <c r="N610" s="3"/>
      <c r="O610" s="3"/>
      <c r="P610" s="3"/>
      <c r="Q610" s="3"/>
      <c r="R610" s="3"/>
      <c r="S610" s="3"/>
      <c r="T610" s="3"/>
      <c r="U610" s="3"/>
    </row>
    <row r="611" spans="1:21" s="2" customFormat="1">
      <c r="A611" s="3" t="s">
        <v>2723</v>
      </c>
      <c r="B611" s="3">
        <v>1029.5135397772301</v>
      </c>
      <c r="C611" s="3">
        <v>0.71799625324067595</v>
      </c>
      <c r="D611" s="3">
        <v>0.150176043727794</v>
      </c>
      <c r="E611" s="3">
        <v>4.7810305519973699</v>
      </c>
      <c r="F611" s="3">
        <v>1.7439885281152601E-6</v>
      </c>
      <c r="G611" s="3">
        <v>3.47560834326516E-5</v>
      </c>
      <c r="H611" s="3">
        <f t="shared" si="9"/>
        <v>4.458969168915579</v>
      </c>
      <c r="I611" s="3" t="s">
        <v>2724</v>
      </c>
      <c r="J611" s="3">
        <v>17</v>
      </c>
      <c r="K611" s="3" t="s">
        <v>11</v>
      </c>
      <c r="L611" s="3" t="s">
        <v>2725</v>
      </c>
      <c r="M611" s="3"/>
      <c r="N611" s="3"/>
      <c r="O611" s="3"/>
      <c r="P611" s="3"/>
      <c r="Q611" s="3"/>
      <c r="R611" s="3"/>
      <c r="S611" s="3"/>
      <c r="T611" s="3"/>
      <c r="U611" s="3"/>
    </row>
    <row r="612" spans="1:21" s="2" customFormat="1">
      <c r="A612" s="3" t="s">
        <v>3104</v>
      </c>
      <c r="B612" s="3">
        <v>218.00911465189199</v>
      </c>
      <c r="C612" s="3">
        <v>0.71766508687540298</v>
      </c>
      <c r="D612" s="3">
        <v>0.195890973460078</v>
      </c>
      <c r="E612" s="3">
        <v>3.6635944688980899</v>
      </c>
      <c r="F612" s="3">
        <v>2.4870043163261699E-4</v>
      </c>
      <c r="G612" s="3">
        <v>2.0402411644706202E-3</v>
      </c>
      <c r="H612" s="3">
        <f t="shared" si="9"/>
        <v>2.6903184942366249</v>
      </c>
      <c r="I612" s="3" t="s">
        <v>3105</v>
      </c>
      <c r="J612" s="3">
        <v>19</v>
      </c>
      <c r="K612" s="3" t="s">
        <v>11</v>
      </c>
      <c r="L612" s="3" t="s">
        <v>3106</v>
      </c>
      <c r="M612" s="3"/>
      <c r="N612" s="3"/>
      <c r="O612" s="3"/>
      <c r="P612" s="3"/>
      <c r="Q612" s="3"/>
      <c r="R612" s="3"/>
      <c r="S612" s="3"/>
      <c r="T612" s="3"/>
      <c r="U612" s="3"/>
    </row>
    <row r="613" spans="1:21" s="2" customFormat="1">
      <c r="A613" s="3" t="s">
        <v>4036</v>
      </c>
      <c r="B613" s="3">
        <v>777.75868255170803</v>
      </c>
      <c r="C613" s="3">
        <v>0.71758744442863798</v>
      </c>
      <c r="D613" s="3">
        <v>0.143003200805428</v>
      </c>
      <c r="E613" s="3">
        <v>5.0179816982208401</v>
      </c>
      <c r="F613" s="3">
        <v>5.2217150064078298E-7</v>
      </c>
      <c r="G613" s="3">
        <v>1.31243463041199E-5</v>
      </c>
      <c r="H613" s="3">
        <f t="shared" si="9"/>
        <v>4.8819223186712319</v>
      </c>
      <c r="I613" s="3" t="s">
        <v>4037</v>
      </c>
      <c r="J613" s="3">
        <v>3</v>
      </c>
      <c r="K613" s="3" t="s">
        <v>11</v>
      </c>
      <c r="L613" s="3" t="s">
        <v>4038</v>
      </c>
      <c r="M613" s="3"/>
      <c r="N613" s="3"/>
      <c r="O613" s="3"/>
      <c r="P613" s="3"/>
      <c r="Q613" s="3"/>
      <c r="R613" s="3"/>
      <c r="S613" s="3"/>
      <c r="T613" s="3"/>
      <c r="U613" s="3"/>
    </row>
    <row r="614" spans="1:21" s="2" customFormat="1">
      <c r="A614" s="3" t="s">
        <v>5841</v>
      </c>
      <c r="B614" s="3">
        <v>1019.33683365398</v>
      </c>
      <c r="C614" s="3">
        <v>0.71717638752028201</v>
      </c>
      <c r="D614" s="3">
        <v>0.12869790398389799</v>
      </c>
      <c r="E614" s="3">
        <v>5.5725568585018301</v>
      </c>
      <c r="F614" s="3">
        <v>2.51027523415359E-8</v>
      </c>
      <c r="G614" s="3">
        <v>1.03763938925062E-6</v>
      </c>
      <c r="H614" s="3">
        <f t="shared" si="9"/>
        <v>5.9839535506002477</v>
      </c>
      <c r="I614" s="3" t="s">
        <v>5842</v>
      </c>
      <c r="J614" s="3">
        <v>7</v>
      </c>
      <c r="K614" s="3" t="s">
        <v>11</v>
      </c>
      <c r="L614" s="3" t="s">
        <v>5843</v>
      </c>
      <c r="M614" s="3"/>
      <c r="N614" s="3"/>
      <c r="O614" s="3"/>
      <c r="P614" s="3"/>
      <c r="Q614" s="3"/>
      <c r="R614" s="3"/>
      <c r="S614" s="3"/>
      <c r="T614" s="3"/>
      <c r="U614" s="3"/>
    </row>
    <row r="615" spans="1:21" s="2" customFormat="1">
      <c r="A615" s="3" t="s">
        <v>5091</v>
      </c>
      <c r="B615" s="3">
        <v>571.81704561579795</v>
      </c>
      <c r="C615" s="3">
        <v>0.71706607818683199</v>
      </c>
      <c r="D615" s="3">
        <v>0.16748928716369099</v>
      </c>
      <c r="E615" s="3">
        <v>4.2812653294417897</v>
      </c>
      <c r="F615" s="3">
        <v>1.8583362523303001E-5</v>
      </c>
      <c r="G615" s="3">
        <v>2.44701259093165E-4</v>
      </c>
      <c r="H615" s="3">
        <f t="shared" si="9"/>
        <v>3.611363796010667</v>
      </c>
      <c r="I615" s="3" t="s">
        <v>5092</v>
      </c>
      <c r="J615" s="3">
        <v>5</v>
      </c>
      <c r="K615" s="3" t="s">
        <v>11</v>
      </c>
      <c r="L615" s="3" t="s">
        <v>5093</v>
      </c>
      <c r="M615" s="3"/>
      <c r="N615" s="3"/>
      <c r="O615" s="3"/>
      <c r="P615" s="3"/>
      <c r="Q615" s="3"/>
      <c r="R615" s="3"/>
      <c r="S615" s="3"/>
      <c r="T615" s="3"/>
      <c r="U615" s="3"/>
    </row>
    <row r="616" spans="1:21" s="2" customFormat="1">
      <c r="A616" s="3" t="s">
        <v>1277</v>
      </c>
      <c r="B616" s="3">
        <v>1052.30620993518</v>
      </c>
      <c r="C616" s="3">
        <v>0.71601484246038805</v>
      </c>
      <c r="D616" s="3">
        <v>0.13361465061633501</v>
      </c>
      <c r="E616" s="3">
        <v>5.3588048852245604</v>
      </c>
      <c r="F616" s="3">
        <v>8.37742683106456E-8</v>
      </c>
      <c r="G616" s="3">
        <v>2.7694787523872299E-6</v>
      </c>
      <c r="H616" s="3">
        <f t="shared" si="9"/>
        <v>5.557601962438719</v>
      </c>
      <c r="I616" s="3" t="s">
        <v>1278</v>
      </c>
      <c r="J616" s="3">
        <v>10</v>
      </c>
      <c r="K616" s="3" t="s">
        <v>11</v>
      </c>
      <c r="L616" s="3" t="s">
        <v>1279</v>
      </c>
      <c r="M616" s="3"/>
      <c r="N616" s="3"/>
      <c r="O616" s="3"/>
      <c r="P616" s="3"/>
      <c r="Q616" s="3"/>
      <c r="R616" s="3"/>
      <c r="S616" s="3"/>
      <c r="T616" s="3"/>
      <c r="U616" s="3"/>
    </row>
    <row r="617" spans="1:21" s="2" customFormat="1">
      <c r="A617" s="3" t="s">
        <v>2255</v>
      </c>
      <c r="B617" s="3">
        <v>913.54392326545997</v>
      </c>
      <c r="C617" s="3">
        <v>0.71598935992539503</v>
      </c>
      <c r="D617" s="3">
        <v>0.144802368117247</v>
      </c>
      <c r="E617" s="3">
        <v>4.9445970341152004</v>
      </c>
      <c r="F617" s="3">
        <v>7.63015290508816E-7</v>
      </c>
      <c r="G617" s="3">
        <v>1.7807915002739E-5</v>
      </c>
      <c r="H617" s="3">
        <f t="shared" si="9"/>
        <v>4.7493869258939991</v>
      </c>
      <c r="I617" s="3" t="s">
        <v>2256</v>
      </c>
      <c r="J617" s="3">
        <v>14</v>
      </c>
      <c r="K617" s="3" t="s">
        <v>11</v>
      </c>
      <c r="L617" s="3" t="s">
        <v>2257</v>
      </c>
      <c r="M617" s="3"/>
      <c r="N617" s="3"/>
      <c r="O617" s="3"/>
      <c r="P617" s="3"/>
      <c r="Q617" s="3"/>
      <c r="R617" s="3"/>
      <c r="S617" s="3"/>
      <c r="T617" s="3"/>
      <c r="U617" s="3"/>
    </row>
    <row r="618" spans="1:21" s="2" customFormat="1">
      <c r="A618" s="3" t="s">
        <v>881</v>
      </c>
      <c r="B618" s="3">
        <v>182.83908698025499</v>
      </c>
      <c r="C618" s="3">
        <v>0.714738383336461</v>
      </c>
      <c r="D618" s="3">
        <v>0.21321706510455299</v>
      </c>
      <c r="E618" s="3">
        <v>3.3521631253388802</v>
      </c>
      <c r="F618" s="3">
        <v>8.0182758399709002E-4</v>
      </c>
      <c r="G618" s="3">
        <v>5.21559146072181E-3</v>
      </c>
      <c r="H618" s="3">
        <f t="shared" si="9"/>
        <v>2.2826964343970939</v>
      </c>
      <c r="I618" s="3" t="s">
        <v>882</v>
      </c>
      <c r="J618" s="3">
        <v>1</v>
      </c>
      <c r="K618" s="3" t="s">
        <v>11</v>
      </c>
      <c r="L618" s="3" t="s">
        <v>883</v>
      </c>
      <c r="M618" s="3"/>
      <c r="N618" s="3"/>
      <c r="O618" s="3"/>
      <c r="P618" s="3"/>
      <c r="Q618" s="3"/>
      <c r="R618" s="3"/>
      <c r="S618" s="3"/>
      <c r="T618" s="3"/>
      <c r="U618" s="3"/>
    </row>
    <row r="619" spans="1:21" s="2" customFormat="1">
      <c r="A619" s="3" t="s">
        <v>3394</v>
      </c>
      <c r="B619" s="3">
        <v>172.00152230180399</v>
      </c>
      <c r="C619" s="3">
        <v>0.71471065532639699</v>
      </c>
      <c r="D619" s="3">
        <v>0.20745559192753399</v>
      </c>
      <c r="E619" s="3">
        <v>3.4451260083461701</v>
      </c>
      <c r="F619" s="3">
        <v>5.7079323569691695E-4</v>
      </c>
      <c r="G619" s="3">
        <v>3.9938470924012403E-3</v>
      </c>
      <c r="H619" s="3">
        <f t="shared" si="9"/>
        <v>2.3986085664551977</v>
      </c>
      <c r="I619" s="3" t="s">
        <v>3395</v>
      </c>
      <c r="J619" s="3">
        <v>2</v>
      </c>
      <c r="K619" s="3" t="s">
        <v>11</v>
      </c>
      <c r="L619" s="3" t="s">
        <v>3396</v>
      </c>
      <c r="M619" s="3"/>
      <c r="N619" s="3"/>
      <c r="O619" s="3"/>
      <c r="P619" s="3"/>
      <c r="Q619" s="3"/>
      <c r="R619" s="3"/>
      <c r="S619" s="3"/>
      <c r="T619" s="3"/>
      <c r="U619" s="3"/>
    </row>
    <row r="620" spans="1:21" s="2" customFormat="1">
      <c r="A620" s="3" t="s">
        <v>6275</v>
      </c>
      <c r="B620" s="3">
        <v>179.00588583350901</v>
      </c>
      <c r="C620" s="3">
        <v>0.71428659364519598</v>
      </c>
      <c r="D620" s="3">
        <v>0.166303484804458</v>
      </c>
      <c r="E620" s="3">
        <v>4.2950789304569597</v>
      </c>
      <c r="F620" s="3">
        <v>1.74631193845141E-5</v>
      </c>
      <c r="G620" s="3">
        <v>2.31687277953185E-4</v>
      </c>
      <c r="H620" s="3">
        <f t="shared" si="9"/>
        <v>3.6350978128497338</v>
      </c>
      <c r="I620" s="3" t="s">
        <v>6276</v>
      </c>
      <c r="J620" s="3">
        <v>8</v>
      </c>
      <c r="K620" s="3" t="s">
        <v>11</v>
      </c>
      <c r="L620" s="3" t="s">
        <v>6277</v>
      </c>
      <c r="M620" s="3"/>
      <c r="N620" s="3"/>
      <c r="O620" s="3"/>
      <c r="P620" s="3"/>
      <c r="Q620" s="3"/>
      <c r="R620" s="3"/>
      <c r="S620" s="3"/>
      <c r="T620" s="3"/>
      <c r="U620" s="3"/>
    </row>
    <row r="621" spans="1:21" s="2" customFormat="1">
      <c r="A621" s="3" t="s">
        <v>5859</v>
      </c>
      <c r="B621" s="3">
        <v>313.152602340226</v>
      </c>
      <c r="C621" s="3">
        <v>0.71174834256284902</v>
      </c>
      <c r="D621" s="3">
        <v>0.138172058849206</v>
      </c>
      <c r="E621" s="3">
        <v>5.1511741844971501</v>
      </c>
      <c r="F621" s="3">
        <v>2.5886062519454401E-7</v>
      </c>
      <c r="G621" s="3">
        <v>7.4030949951264697E-6</v>
      </c>
      <c r="H621" s="3">
        <f t="shared" si="9"/>
        <v>5.1305866777967069</v>
      </c>
      <c r="I621" s="3" t="s">
        <v>5860</v>
      </c>
      <c r="J621" s="3">
        <v>7</v>
      </c>
      <c r="K621" s="3" t="s">
        <v>11</v>
      </c>
      <c r="L621" s="3" t="s">
        <v>5861</v>
      </c>
      <c r="M621" s="3"/>
      <c r="N621" s="3"/>
      <c r="O621" s="3"/>
      <c r="P621" s="3"/>
      <c r="Q621" s="3"/>
      <c r="R621" s="3"/>
      <c r="S621" s="3"/>
      <c r="T621" s="3"/>
      <c r="U621" s="3"/>
    </row>
    <row r="622" spans="1:21" s="2" customFormat="1">
      <c r="A622" s="3" t="s">
        <v>1673</v>
      </c>
      <c r="B622" s="3">
        <v>373.43356915299501</v>
      </c>
      <c r="C622" s="3">
        <v>0.71155027696557804</v>
      </c>
      <c r="D622" s="3">
        <v>0.14860957461312499</v>
      </c>
      <c r="E622" s="3">
        <v>4.78805136760504</v>
      </c>
      <c r="F622" s="3">
        <v>1.6840854756275699E-6</v>
      </c>
      <c r="G622" s="3">
        <v>3.3753781644176E-5</v>
      </c>
      <c r="H622" s="3">
        <f t="shared" si="9"/>
        <v>4.4716775634198127</v>
      </c>
      <c r="I622" s="3" t="s">
        <v>1674</v>
      </c>
      <c r="J622" s="3">
        <v>11</v>
      </c>
      <c r="K622" s="3" t="s">
        <v>11</v>
      </c>
      <c r="L622" s="3" t="s">
        <v>1675</v>
      </c>
      <c r="M622" s="3"/>
      <c r="N622" s="3"/>
      <c r="O622" s="3"/>
      <c r="P622" s="3"/>
      <c r="Q622" s="3"/>
      <c r="R622" s="3"/>
      <c r="S622" s="3"/>
      <c r="T622" s="3"/>
      <c r="U622" s="3"/>
    </row>
    <row r="623" spans="1:21" s="2" customFormat="1">
      <c r="A623" s="3" t="s">
        <v>4515</v>
      </c>
      <c r="B623" s="3">
        <v>491.89165620586999</v>
      </c>
      <c r="C623" s="3">
        <v>0.71146867445492401</v>
      </c>
      <c r="D623" s="3">
        <v>0.20557689682972199</v>
      </c>
      <c r="E623" s="3">
        <v>3.4608396440784301</v>
      </c>
      <c r="F623" s="3">
        <v>5.3849347064283495E-4</v>
      </c>
      <c r="G623" s="3">
        <v>3.8153470814583099E-3</v>
      </c>
      <c r="H623" s="3">
        <f t="shared" si="9"/>
        <v>2.4184659482187434</v>
      </c>
      <c r="I623" s="3" t="s">
        <v>4516</v>
      </c>
      <c r="J623" s="3">
        <v>4</v>
      </c>
      <c r="K623" s="3" t="s">
        <v>11</v>
      </c>
      <c r="L623" s="3" t="s">
        <v>4517</v>
      </c>
      <c r="M623" s="3"/>
      <c r="N623" s="3"/>
      <c r="O623" s="3"/>
      <c r="P623" s="3"/>
      <c r="Q623" s="3"/>
      <c r="R623" s="3"/>
      <c r="S623" s="3"/>
      <c r="T623" s="3"/>
      <c r="U623" s="3"/>
    </row>
    <row r="624" spans="1:21" s="2" customFormat="1">
      <c r="A624" s="3" t="s">
        <v>2531</v>
      </c>
      <c r="B624" s="3">
        <v>301.50678627623802</v>
      </c>
      <c r="C624" s="3">
        <v>0.70881235585721303</v>
      </c>
      <c r="D624" s="3">
        <v>0.21306567611341201</v>
      </c>
      <c r="E624" s="3">
        <v>3.32673177954727</v>
      </c>
      <c r="F624" s="3">
        <v>8.7870908834469796E-4</v>
      </c>
      <c r="G624" s="3">
        <v>5.6086745684672196E-3</v>
      </c>
      <c r="H624" s="3">
        <f t="shared" si="9"/>
        <v>2.2511397582823576</v>
      </c>
      <c r="I624" s="3" t="s">
        <v>2532</v>
      </c>
      <c r="J624" s="3">
        <v>16</v>
      </c>
      <c r="K624" s="3" t="s">
        <v>11</v>
      </c>
      <c r="L624" s="3" t="s">
        <v>2533</v>
      </c>
      <c r="M624" s="3"/>
      <c r="N624" s="3"/>
      <c r="O624" s="3"/>
      <c r="P624" s="3"/>
      <c r="Q624" s="3"/>
      <c r="R624" s="3"/>
      <c r="S624" s="3"/>
      <c r="T624" s="3"/>
      <c r="U624" s="3"/>
    </row>
    <row r="625" spans="1:21" s="2" customFormat="1">
      <c r="A625" s="3" t="s">
        <v>2696</v>
      </c>
      <c r="B625" s="3">
        <v>151.37097364305001</v>
      </c>
      <c r="C625" s="3">
        <v>0.70880665213720995</v>
      </c>
      <c r="D625" s="3">
        <v>0.176845572356746</v>
      </c>
      <c r="E625" s="3">
        <v>4.0080542740835696</v>
      </c>
      <c r="F625" s="3">
        <v>6.1221052810262797E-5</v>
      </c>
      <c r="G625" s="3">
        <v>6.4382918561691101E-4</v>
      </c>
      <c r="H625" s="3">
        <f t="shared" si="9"/>
        <v>3.191229340068733</v>
      </c>
      <c r="I625" s="3" t="s">
        <v>2697</v>
      </c>
      <c r="J625" s="3">
        <v>16</v>
      </c>
      <c r="K625" s="3" t="s">
        <v>11</v>
      </c>
      <c r="L625" s="3" t="s">
        <v>2698</v>
      </c>
      <c r="M625" s="3"/>
      <c r="N625" s="3"/>
      <c r="O625" s="3"/>
      <c r="P625" s="3"/>
      <c r="Q625" s="3"/>
      <c r="R625" s="3"/>
      <c r="S625" s="3"/>
      <c r="T625" s="3"/>
      <c r="U625" s="3"/>
    </row>
    <row r="626" spans="1:21" s="2" customFormat="1">
      <c r="A626" s="3" t="s">
        <v>1484</v>
      </c>
      <c r="B626" s="3">
        <v>3147.2262901784102</v>
      </c>
      <c r="C626" s="3">
        <v>0.70857821561747902</v>
      </c>
      <c r="D626" s="3">
        <v>0.13143068076888201</v>
      </c>
      <c r="E626" s="3">
        <v>5.3912694621395101</v>
      </c>
      <c r="F626" s="3">
        <v>6.9961672639756603E-8</v>
      </c>
      <c r="G626" s="3">
        <v>2.43307302125886E-6</v>
      </c>
      <c r="H626" s="3">
        <f t="shared" si="9"/>
        <v>5.6138448568505632</v>
      </c>
      <c r="I626" s="3" t="s">
        <v>1485</v>
      </c>
      <c r="J626" s="3">
        <v>10</v>
      </c>
      <c r="K626" s="3" t="s">
        <v>11</v>
      </c>
      <c r="L626" s="3" t="s">
        <v>1486</v>
      </c>
      <c r="M626" s="3"/>
      <c r="N626" s="3"/>
      <c r="O626" s="3"/>
      <c r="P626" s="3"/>
      <c r="Q626" s="3"/>
      <c r="R626" s="3"/>
      <c r="S626" s="3"/>
      <c r="T626" s="3"/>
      <c r="U626" s="3"/>
    </row>
    <row r="627" spans="1:21" s="2" customFormat="1">
      <c r="A627" s="3" t="s">
        <v>2567</v>
      </c>
      <c r="B627" s="3">
        <v>364.38140618547999</v>
      </c>
      <c r="C627" s="3">
        <v>0.70854198569144</v>
      </c>
      <c r="D627" s="3">
        <v>0.142642417908314</v>
      </c>
      <c r="E627" s="3">
        <v>4.96726006247924</v>
      </c>
      <c r="F627" s="3">
        <v>6.7905496545178905E-7</v>
      </c>
      <c r="G627" s="3">
        <v>1.6253359905617799E-5</v>
      </c>
      <c r="H627" s="3">
        <f t="shared" si="9"/>
        <v>4.7890568477536046</v>
      </c>
      <c r="I627" s="3" t="s">
        <v>2568</v>
      </c>
      <c r="J627" s="3">
        <v>16</v>
      </c>
      <c r="K627" s="3" t="s">
        <v>11</v>
      </c>
      <c r="L627" s="3" t="s">
        <v>2569</v>
      </c>
      <c r="M627" s="3"/>
      <c r="N627" s="3"/>
      <c r="O627" s="3"/>
      <c r="P627" s="3"/>
      <c r="Q627" s="3"/>
      <c r="R627" s="3"/>
      <c r="S627" s="3"/>
      <c r="T627" s="3"/>
      <c r="U627" s="3"/>
    </row>
    <row r="628" spans="1:21" s="2" customFormat="1">
      <c r="A628" s="3" t="s">
        <v>2558</v>
      </c>
      <c r="B628" s="3">
        <v>494.42026620413998</v>
      </c>
      <c r="C628" s="3">
        <v>0.70821687080200502</v>
      </c>
      <c r="D628" s="3">
        <v>0.14339474611314901</v>
      </c>
      <c r="E628" s="3">
        <v>4.93893179491507</v>
      </c>
      <c r="F628" s="3">
        <v>7.8551678838512995E-7</v>
      </c>
      <c r="G628" s="3">
        <v>1.8302671437497699E-5</v>
      </c>
      <c r="H628" s="3">
        <f t="shared" si="9"/>
        <v>4.7374855165050995</v>
      </c>
      <c r="I628" s="3" t="s">
        <v>2559</v>
      </c>
      <c r="J628" s="3">
        <v>16</v>
      </c>
      <c r="K628" s="3" t="s">
        <v>11</v>
      </c>
      <c r="L628" s="3" t="s">
        <v>2560</v>
      </c>
      <c r="M628" s="3"/>
      <c r="N628" s="3"/>
      <c r="O628" s="3"/>
      <c r="P628" s="3"/>
      <c r="Q628" s="3"/>
      <c r="R628" s="3"/>
      <c r="S628" s="3"/>
      <c r="T628" s="3"/>
      <c r="U628" s="3"/>
    </row>
    <row r="629" spans="1:21" s="2" customFormat="1">
      <c r="A629" s="3" t="s">
        <v>1151</v>
      </c>
      <c r="B629" s="3">
        <v>166.58034538225999</v>
      </c>
      <c r="C629" s="3">
        <v>0.70726915791576295</v>
      </c>
      <c r="D629" s="3">
        <v>0.17866475377320601</v>
      </c>
      <c r="E629" s="3">
        <v>3.9586384162460901</v>
      </c>
      <c r="F629" s="3">
        <v>7.5378252177964406E-5</v>
      </c>
      <c r="G629" s="3">
        <v>7.7078925989839796E-4</v>
      </c>
      <c r="H629" s="3">
        <f t="shared" si="9"/>
        <v>3.1130643453909452</v>
      </c>
      <c r="I629" s="3" t="s">
        <v>1152</v>
      </c>
      <c r="J629" s="3">
        <v>10</v>
      </c>
      <c r="K629" s="3" t="s">
        <v>11</v>
      </c>
      <c r="L629" s="3" t="s">
        <v>1153</v>
      </c>
      <c r="M629" s="3"/>
      <c r="N629" s="3"/>
      <c r="O629" s="3"/>
      <c r="P629" s="3"/>
      <c r="Q629" s="3"/>
      <c r="R629" s="3"/>
      <c r="S629" s="3"/>
      <c r="T629" s="3"/>
      <c r="U629" s="3"/>
    </row>
    <row r="630" spans="1:21" s="2" customFormat="1">
      <c r="A630" s="3" t="s">
        <v>3350</v>
      </c>
      <c r="B630" s="3">
        <v>207.03360308983</v>
      </c>
      <c r="C630" s="3">
        <v>0.70682385198586495</v>
      </c>
      <c r="D630" s="3">
        <v>0.16766948975856799</v>
      </c>
      <c r="E630" s="3">
        <v>4.2155782367062704</v>
      </c>
      <c r="F630" s="3">
        <v>2.4913899942739399E-5</v>
      </c>
      <c r="G630" s="3">
        <v>3.1337537528691901E-4</v>
      </c>
      <c r="H630" s="3">
        <f t="shared" si="9"/>
        <v>3.5039351329381851</v>
      </c>
      <c r="I630" s="3" t="s">
        <v>3351</v>
      </c>
      <c r="J630" s="3">
        <v>2</v>
      </c>
      <c r="K630" s="3" t="s">
        <v>11</v>
      </c>
      <c r="L630" s="3" t="s">
        <v>3352</v>
      </c>
      <c r="M630" s="3"/>
      <c r="N630" s="3"/>
      <c r="O630" s="3"/>
      <c r="P630" s="3"/>
      <c r="Q630" s="3"/>
      <c r="R630" s="3"/>
      <c r="S630" s="3"/>
      <c r="T630" s="3"/>
      <c r="U630" s="3"/>
    </row>
    <row r="631" spans="1:21" s="2" customFormat="1">
      <c r="A631" s="3" t="s">
        <v>2555</v>
      </c>
      <c r="B631" s="3">
        <v>841.59093051900004</v>
      </c>
      <c r="C631" s="3">
        <v>0.70539838830423596</v>
      </c>
      <c r="D631" s="3">
        <v>0.12304277820356301</v>
      </c>
      <c r="E631" s="3">
        <v>5.73295238130284</v>
      </c>
      <c r="F631" s="3">
        <v>9.8697349814086508E-9</v>
      </c>
      <c r="G631" s="3">
        <v>4.7884609817461596E-7</v>
      </c>
      <c r="H631" s="3">
        <f t="shared" si="9"/>
        <v>6.319804047030944</v>
      </c>
      <c r="I631" s="3" t="s">
        <v>2556</v>
      </c>
      <c r="J631" s="3">
        <v>16</v>
      </c>
      <c r="K631" s="3" t="s">
        <v>11</v>
      </c>
      <c r="L631" s="3" t="s">
        <v>2557</v>
      </c>
      <c r="M631" s="3"/>
      <c r="N631" s="3"/>
      <c r="O631" s="3"/>
      <c r="P631" s="3"/>
      <c r="Q631" s="3"/>
      <c r="R631" s="3"/>
      <c r="S631" s="3"/>
      <c r="T631" s="3"/>
      <c r="U631" s="3"/>
    </row>
    <row r="632" spans="1:21" s="2" customFormat="1">
      <c r="A632" s="3" t="s">
        <v>2381</v>
      </c>
      <c r="B632" s="3">
        <v>423.78374246177401</v>
      </c>
      <c r="C632" s="3">
        <v>0.70472157278458303</v>
      </c>
      <c r="D632" s="3">
        <v>0.130522724244866</v>
      </c>
      <c r="E632" s="3">
        <v>5.3992251300432299</v>
      </c>
      <c r="F632" s="3">
        <v>6.6929342771171498E-8</v>
      </c>
      <c r="G632" s="3">
        <v>2.3391971789426902E-6</v>
      </c>
      <c r="H632" s="3">
        <f t="shared" si="9"/>
        <v>5.6309331684783732</v>
      </c>
      <c r="I632" s="3" t="s">
        <v>2382</v>
      </c>
      <c r="J632" s="3">
        <v>15</v>
      </c>
      <c r="K632" s="3" t="s">
        <v>11</v>
      </c>
      <c r="L632" s="3" t="s">
        <v>2383</v>
      </c>
      <c r="M632" s="3"/>
      <c r="N632" s="3"/>
      <c r="O632" s="3"/>
      <c r="P632" s="3"/>
      <c r="Q632" s="3"/>
      <c r="R632" s="3"/>
      <c r="S632" s="3"/>
      <c r="T632" s="3"/>
      <c r="U632" s="3"/>
    </row>
    <row r="633" spans="1:21" s="2" customFormat="1">
      <c r="A633" s="3" t="s">
        <v>1493</v>
      </c>
      <c r="B633" s="3">
        <v>182.48293513401899</v>
      </c>
      <c r="C633" s="3">
        <v>0.70471017054506901</v>
      </c>
      <c r="D633" s="3">
        <v>0.17192035347482101</v>
      </c>
      <c r="E633" s="3">
        <v>4.0990502654374801</v>
      </c>
      <c r="F633" s="3">
        <v>4.14848940961743E-5</v>
      </c>
      <c r="G633" s="3">
        <v>4.6915192582701402E-4</v>
      </c>
      <c r="H633" s="3">
        <f t="shared" si="9"/>
        <v>3.3286864965942735</v>
      </c>
      <c r="I633" s="3" t="s">
        <v>1494</v>
      </c>
      <c r="J633" s="3">
        <v>10</v>
      </c>
      <c r="K633" s="3" t="s">
        <v>11</v>
      </c>
      <c r="L633" s="3" t="s">
        <v>1495</v>
      </c>
      <c r="M633" s="3"/>
      <c r="N633" s="3"/>
      <c r="O633" s="3"/>
      <c r="P633" s="3"/>
      <c r="Q633" s="3"/>
      <c r="R633" s="3"/>
      <c r="S633" s="3"/>
      <c r="T633" s="3"/>
      <c r="U633" s="3"/>
    </row>
    <row r="634" spans="1:21" s="2" customFormat="1">
      <c r="A634" s="3" t="s">
        <v>617</v>
      </c>
      <c r="B634" s="3">
        <v>398.00952338590599</v>
      </c>
      <c r="C634" s="3">
        <v>0.70422412633359999</v>
      </c>
      <c r="D634" s="3">
        <v>0.18858471526288101</v>
      </c>
      <c r="E634" s="3">
        <v>3.73425876721734</v>
      </c>
      <c r="F634" s="3">
        <v>1.8826884713066101E-4</v>
      </c>
      <c r="G634" s="3">
        <v>1.62580043158315E-3</v>
      </c>
      <c r="H634" s="3">
        <f t="shared" si="9"/>
        <v>2.7889327654956291</v>
      </c>
      <c r="I634" s="3" t="s">
        <v>618</v>
      </c>
      <c r="J634" s="3">
        <v>1</v>
      </c>
      <c r="K634" s="3" t="s">
        <v>11</v>
      </c>
      <c r="L634" s="3" t="s">
        <v>619</v>
      </c>
      <c r="M634" s="3"/>
      <c r="N634" s="3"/>
      <c r="O634" s="3"/>
      <c r="P634" s="3"/>
      <c r="Q634" s="3"/>
      <c r="R634" s="3"/>
      <c r="S634" s="3"/>
      <c r="T634" s="3"/>
      <c r="U634" s="3"/>
    </row>
    <row r="635" spans="1:21" s="2" customFormat="1">
      <c r="A635" s="3" t="s">
        <v>2540</v>
      </c>
      <c r="B635" s="3">
        <v>505.18473608226202</v>
      </c>
      <c r="C635" s="3">
        <v>0.70353852472262501</v>
      </c>
      <c r="D635" s="3">
        <v>0.14506332628933899</v>
      </c>
      <c r="E635" s="3">
        <v>4.8498717264994298</v>
      </c>
      <c r="F635" s="3">
        <v>1.23541341173849E-6</v>
      </c>
      <c r="G635" s="3">
        <v>2.6419419231241701E-5</v>
      </c>
      <c r="H635" s="3">
        <f t="shared" si="9"/>
        <v>4.5780767335587083</v>
      </c>
      <c r="I635" s="3" t="s">
        <v>2541</v>
      </c>
      <c r="J635" s="3">
        <v>16</v>
      </c>
      <c r="K635" s="3" t="s">
        <v>11</v>
      </c>
      <c r="L635" s="3" t="s">
        <v>2542</v>
      </c>
      <c r="M635" s="3"/>
      <c r="N635" s="3"/>
      <c r="O635" s="3"/>
      <c r="P635" s="3"/>
      <c r="Q635" s="3"/>
      <c r="R635" s="3"/>
      <c r="S635" s="3"/>
      <c r="T635" s="3"/>
      <c r="U635" s="3"/>
    </row>
    <row r="636" spans="1:21" s="2" customFormat="1">
      <c r="A636" s="3" t="s">
        <v>473</v>
      </c>
      <c r="B636" s="3">
        <v>723.20766985831494</v>
      </c>
      <c r="C636" s="3">
        <v>0.702821313930998</v>
      </c>
      <c r="D636" s="3">
        <v>0.120334187341962</v>
      </c>
      <c r="E636" s="3">
        <v>5.8405788866445798</v>
      </c>
      <c r="F636" s="3">
        <v>5.2019745476558001E-9</v>
      </c>
      <c r="G636" s="3">
        <v>2.8110670151755402E-7</v>
      </c>
      <c r="H636" s="3">
        <f t="shared" si="9"/>
        <v>6.5511288007909876</v>
      </c>
      <c r="I636" s="3" t="s">
        <v>474</v>
      </c>
      <c r="J636" s="3">
        <v>1</v>
      </c>
      <c r="K636" s="3" t="s">
        <v>11</v>
      </c>
      <c r="L636" s="3" t="s">
        <v>475</v>
      </c>
      <c r="M636" s="3"/>
      <c r="N636" s="3"/>
      <c r="O636" s="3"/>
      <c r="P636" s="3"/>
      <c r="Q636" s="3"/>
      <c r="R636" s="3"/>
      <c r="S636" s="3"/>
      <c r="T636" s="3"/>
      <c r="U636" s="3"/>
    </row>
    <row r="637" spans="1:21" s="2" customFormat="1">
      <c r="A637" s="3" t="s">
        <v>2990</v>
      </c>
      <c r="B637" s="3">
        <v>1767.9115841990999</v>
      </c>
      <c r="C637" s="3">
        <v>0.70273223824472397</v>
      </c>
      <c r="D637" s="3">
        <v>0.16913678314345601</v>
      </c>
      <c r="E637" s="3">
        <v>4.1548161504803698</v>
      </c>
      <c r="F637" s="3">
        <v>3.25549199702052E-5</v>
      </c>
      <c r="G637" s="3">
        <v>3.8664127268079701E-4</v>
      </c>
      <c r="H637" s="3">
        <f t="shared" si="9"/>
        <v>3.4126917883291963</v>
      </c>
      <c r="I637" s="3" t="s">
        <v>2991</v>
      </c>
      <c r="J637" s="3">
        <v>18</v>
      </c>
      <c r="K637" s="3" t="s">
        <v>11</v>
      </c>
      <c r="L637" s="3" t="s">
        <v>2992</v>
      </c>
      <c r="M637" s="3"/>
      <c r="N637" s="3"/>
      <c r="O637" s="3"/>
      <c r="P637" s="3"/>
      <c r="Q637" s="3"/>
      <c r="R637" s="3"/>
      <c r="S637" s="3"/>
      <c r="T637" s="3"/>
      <c r="U637" s="3"/>
    </row>
    <row r="638" spans="1:21" s="2" customFormat="1">
      <c r="A638" s="3" t="s">
        <v>380</v>
      </c>
      <c r="B638" s="3">
        <v>503.22919185830801</v>
      </c>
      <c r="C638" s="3">
        <v>0.702481948608913</v>
      </c>
      <c r="D638" s="3">
        <v>0.15110117743500101</v>
      </c>
      <c r="E638" s="3">
        <v>4.6490832204871504</v>
      </c>
      <c r="F638" s="3">
        <v>3.3341367658638599E-6</v>
      </c>
      <c r="G638" s="3">
        <v>6.0758264021254502E-5</v>
      </c>
      <c r="H638" s="3">
        <f t="shared" si="9"/>
        <v>4.2163946432483614</v>
      </c>
      <c r="I638" s="3" t="s">
        <v>381</v>
      </c>
      <c r="J638" s="3">
        <v>1</v>
      </c>
      <c r="K638" s="3" t="s">
        <v>11</v>
      </c>
      <c r="L638" s="3" t="s">
        <v>382</v>
      </c>
      <c r="M638" s="3"/>
      <c r="N638" s="3"/>
      <c r="O638" s="3"/>
      <c r="P638" s="3"/>
      <c r="Q638" s="3"/>
      <c r="R638" s="3"/>
      <c r="S638" s="3"/>
      <c r="T638" s="3"/>
      <c r="U638" s="3"/>
    </row>
    <row r="639" spans="1:21" s="2" customFormat="1">
      <c r="A639" s="3" t="s">
        <v>1100</v>
      </c>
      <c r="B639" s="3">
        <v>169.841360435083</v>
      </c>
      <c r="C639" s="3">
        <v>0.70186648805239404</v>
      </c>
      <c r="D639" s="3">
        <v>0.194337146282233</v>
      </c>
      <c r="E639" s="3">
        <v>3.6115920269462198</v>
      </c>
      <c r="F639" s="3">
        <v>3.0432305368042101E-4</v>
      </c>
      <c r="G639" s="3">
        <v>2.39940454781702E-3</v>
      </c>
      <c r="H639" s="3">
        <f t="shared" si="9"/>
        <v>2.6198965223228927</v>
      </c>
      <c r="I639" s="3" t="s">
        <v>1101</v>
      </c>
      <c r="J639" s="3">
        <v>10</v>
      </c>
      <c r="K639" s="3" t="s">
        <v>11</v>
      </c>
      <c r="L639" s="3" t="s">
        <v>1102</v>
      </c>
      <c r="M639" s="3"/>
      <c r="N639" s="3"/>
      <c r="O639" s="3"/>
      <c r="P639" s="3"/>
      <c r="Q639" s="3"/>
      <c r="R639" s="3"/>
      <c r="S639" s="3"/>
      <c r="T639" s="3"/>
      <c r="U639" s="3"/>
    </row>
    <row r="640" spans="1:21" s="2" customFormat="1">
      <c r="A640" s="3" t="s">
        <v>434</v>
      </c>
      <c r="B640" s="3">
        <v>468.91335706672402</v>
      </c>
      <c r="C640" s="3">
        <v>0.70137017718904604</v>
      </c>
      <c r="D640" s="3">
        <v>0.166567634471639</v>
      </c>
      <c r="E640" s="3">
        <v>4.2107230460096803</v>
      </c>
      <c r="F640" s="3">
        <v>2.5455465905415901E-5</v>
      </c>
      <c r="G640" s="3">
        <v>3.1847666604727798E-4</v>
      </c>
      <c r="H640" s="3">
        <f t="shared" si="9"/>
        <v>3.4969223817843225</v>
      </c>
      <c r="I640" s="3" t="s">
        <v>435</v>
      </c>
      <c r="J640" s="3">
        <v>1</v>
      </c>
      <c r="K640" s="3" t="s">
        <v>11</v>
      </c>
      <c r="L640" s="3" t="s">
        <v>436</v>
      </c>
      <c r="M640" s="3"/>
      <c r="N640" s="3"/>
      <c r="O640" s="3"/>
      <c r="P640" s="3"/>
      <c r="Q640" s="3"/>
      <c r="R640" s="3"/>
      <c r="S640" s="3"/>
      <c r="T640" s="3"/>
      <c r="U640" s="3"/>
    </row>
    <row r="641" spans="1:21" s="2" customFormat="1">
      <c r="A641" s="3" t="s">
        <v>5661</v>
      </c>
      <c r="B641" s="3">
        <v>799.41312746482697</v>
      </c>
      <c r="C641" s="3">
        <v>0.70105878702270097</v>
      </c>
      <c r="D641" s="3">
        <v>0.16629309743099099</v>
      </c>
      <c r="E641" s="3">
        <v>4.21580208591417</v>
      </c>
      <c r="F641" s="3">
        <v>2.4889197186169999E-5</v>
      </c>
      <c r="G641" s="3">
        <v>3.1334517962875298E-4</v>
      </c>
      <c r="H641" s="3">
        <f t="shared" si="9"/>
        <v>3.5039769819173712</v>
      </c>
      <c r="I641" s="3" t="s">
        <v>5662</v>
      </c>
      <c r="J641" s="3">
        <v>6</v>
      </c>
      <c r="K641" s="3" t="s">
        <v>11</v>
      </c>
      <c r="L641" s="3" t="s">
        <v>5663</v>
      </c>
      <c r="M641" s="3"/>
      <c r="N641" s="3"/>
      <c r="O641" s="3"/>
      <c r="P641" s="3"/>
      <c r="Q641" s="3"/>
      <c r="R641" s="3"/>
      <c r="S641" s="3"/>
      <c r="T641" s="3"/>
      <c r="U641" s="3"/>
    </row>
    <row r="642" spans="1:21" s="2" customFormat="1">
      <c r="A642" s="3" t="s">
        <v>1319</v>
      </c>
      <c r="B642" s="3">
        <v>1753.47957444232</v>
      </c>
      <c r="C642" s="3">
        <v>0.70068296786187201</v>
      </c>
      <c r="D642" s="3">
        <v>0.1257736666932</v>
      </c>
      <c r="E642" s="3">
        <v>5.5709830704948002</v>
      </c>
      <c r="F642" s="3">
        <v>2.53305944250855E-8</v>
      </c>
      <c r="G642" s="3">
        <v>1.04367991692801E-6</v>
      </c>
      <c r="H642" s="3">
        <f t="shared" ref="H642:H705" si="10">-LOG10(G642)</f>
        <v>5.9814326733893752</v>
      </c>
      <c r="I642" s="3" t="s">
        <v>1320</v>
      </c>
      <c r="J642" s="3">
        <v>10</v>
      </c>
      <c r="K642" s="3" t="s">
        <v>11</v>
      </c>
      <c r="L642" s="3" t="s">
        <v>1321</v>
      </c>
      <c r="M642" s="3"/>
      <c r="N642" s="3"/>
      <c r="O642" s="3"/>
      <c r="P642" s="3"/>
      <c r="Q642" s="3"/>
      <c r="R642" s="3"/>
      <c r="S642" s="3"/>
      <c r="T642" s="3"/>
      <c r="U642" s="3"/>
    </row>
    <row r="643" spans="1:21" s="2" customFormat="1">
      <c r="A643" s="3" t="s">
        <v>635</v>
      </c>
      <c r="B643" s="3">
        <v>231.29554504404001</v>
      </c>
      <c r="C643" s="3">
        <v>0.70047873952333595</v>
      </c>
      <c r="D643" s="3">
        <v>0.202221416542473</v>
      </c>
      <c r="E643" s="3">
        <v>3.4639196554941201</v>
      </c>
      <c r="F643" s="3">
        <v>5.3236549073718399E-4</v>
      </c>
      <c r="G643" s="3">
        <v>3.79415727624423E-3</v>
      </c>
      <c r="H643" s="3">
        <f t="shared" si="10"/>
        <v>2.4208846706035758</v>
      </c>
      <c r="I643" s="3" t="s">
        <v>636</v>
      </c>
      <c r="J643" s="3">
        <v>1</v>
      </c>
      <c r="K643" s="3" t="s">
        <v>11</v>
      </c>
      <c r="L643" s="3" t="s">
        <v>637</v>
      </c>
      <c r="M643" s="3"/>
      <c r="N643" s="3"/>
      <c r="O643" s="3"/>
      <c r="P643" s="3"/>
      <c r="Q643" s="3"/>
      <c r="R643" s="3"/>
      <c r="S643" s="3"/>
      <c r="T643" s="3"/>
      <c r="U643" s="3"/>
    </row>
    <row r="644" spans="1:21" s="2" customFormat="1">
      <c r="A644" s="3" t="s">
        <v>1124</v>
      </c>
      <c r="B644" s="3">
        <v>1839.60759298576</v>
      </c>
      <c r="C644" s="3">
        <v>0.70015812010348499</v>
      </c>
      <c r="D644" s="3">
        <v>0.16233555748704001</v>
      </c>
      <c r="E644" s="3">
        <v>4.3130299420654197</v>
      </c>
      <c r="F644" s="3">
        <v>1.61032299660342E-5</v>
      </c>
      <c r="G644" s="3">
        <v>2.1652347485429999E-4</v>
      </c>
      <c r="H644" s="3">
        <f t="shared" si="10"/>
        <v>3.6644950117955597</v>
      </c>
      <c r="I644" s="3" t="s">
        <v>1125</v>
      </c>
      <c r="J644" s="3">
        <v>10</v>
      </c>
      <c r="K644" s="3" t="s">
        <v>11</v>
      </c>
      <c r="L644" s="3" t="s">
        <v>1126</v>
      </c>
      <c r="M644" s="3"/>
      <c r="N644" s="3"/>
      <c r="O644" s="3"/>
      <c r="P644" s="3"/>
      <c r="Q644" s="3"/>
      <c r="R644" s="3"/>
      <c r="S644" s="3"/>
      <c r="T644" s="3"/>
      <c r="U644" s="3"/>
    </row>
    <row r="645" spans="1:21" s="2" customFormat="1">
      <c r="A645" s="3" t="s">
        <v>4060</v>
      </c>
      <c r="B645" s="3">
        <v>204.15019837117299</v>
      </c>
      <c r="C645" s="3">
        <v>0.69999208628569598</v>
      </c>
      <c r="D645" s="3">
        <v>0.21570524999163701</v>
      </c>
      <c r="E645" s="3">
        <v>3.2451323568287598</v>
      </c>
      <c r="F645" s="3">
        <v>1.1739604444217201E-3</v>
      </c>
      <c r="G645" s="3">
        <v>7.0397542655250304E-3</v>
      </c>
      <c r="H645" s="3">
        <f t="shared" si="10"/>
        <v>2.1524425003733865</v>
      </c>
      <c r="I645" s="3" t="s">
        <v>4061</v>
      </c>
      <c r="J645" s="3">
        <v>3</v>
      </c>
      <c r="K645" s="3" t="s">
        <v>11</v>
      </c>
      <c r="L645" s="3" t="s">
        <v>4062</v>
      </c>
      <c r="M645" s="3"/>
      <c r="N645" s="3"/>
      <c r="O645" s="3"/>
      <c r="P645" s="3"/>
      <c r="Q645" s="3"/>
      <c r="R645" s="3"/>
      <c r="S645" s="3"/>
      <c r="T645" s="3"/>
      <c r="U645" s="3"/>
    </row>
    <row r="646" spans="1:21" s="2" customFormat="1">
      <c r="A646" s="3" t="s">
        <v>338</v>
      </c>
      <c r="B646" s="3">
        <v>646.71351333995096</v>
      </c>
      <c r="C646" s="3">
        <v>0.69944420579840205</v>
      </c>
      <c r="D646" s="3">
        <v>0.12956437393023501</v>
      </c>
      <c r="E646" s="3">
        <v>5.3984300203929596</v>
      </c>
      <c r="F646" s="3">
        <v>6.7226579944436196E-8</v>
      </c>
      <c r="G646" s="3">
        <v>2.3437554546385302E-6</v>
      </c>
      <c r="H646" s="3">
        <f t="shared" si="10"/>
        <v>5.6300877041904318</v>
      </c>
      <c r="I646" s="3" t="s">
        <v>339</v>
      </c>
      <c r="J646" s="3">
        <v>1</v>
      </c>
      <c r="K646" s="3" t="s">
        <v>11</v>
      </c>
      <c r="L646" s="3" t="s">
        <v>340</v>
      </c>
      <c r="M646" s="3"/>
      <c r="N646" s="3"/>
      <c r="O646" s="3"/>
      <c r="P646" s="3"/>
      <c r="Q646" s="3"/>
      <c r="R646" s="3"/>
      <c r="S646" s="3"/>
      <c r="T646" s="3"/>
      <c r="U646" s="3"/>
    </row>
    <row r="647" spans="1:21" s="2" customFormat="1">
      <c r="A647" s="3" t="s">
        <v>932</v>
      </c>
      <c r="B647" s="3">
        <v>541.28556554372005</v>
      </c>
      <c r="C647" s="3">
        <v>0.69877010968054898</v>
      </c>
      <c r="D647" s="3">
        <v>0.185443070354602</v>
      </c>
      <c r="E647" s="3">
        <v>3.7681111963060698</v>
      </c>
      <c r="F647" s="3">
        <v>1.6448743348096201E-4</v>
      </c>
      <c r="G647" s="3">
        <v>1.4608397221286401E-3</v>
      </c>
      <c r="H647" s="3">
        <f t="shared" si="10"/>
        <v>2.8353974306184182</v>
      </c>
      <c r="I647" s="3" t="s">
        <v>933</v>
      </c>
      <c r="J647" s="3">
        <v>1</v>
      </c>
      <c r="K647" s="3" t="s">
        <v>11</v>
      </c>
      <c r="L647" s="3" t="s">
        <v>934</v>
      </c>
      <c r="M647" s="3"/>
      <c r="N647" s="3"/>
      <c r="O647" s="3"/>
      <c r="P647" s="3"/>
      <c r="Q647" s="3"/>
      <c r="R647" s="3"/>
      <c r="S647" s="3"/>
      <c r="T647" s="3"/>
      <c r="U647" s="3"/>
    </row>
    <row r="648" spans="1:21" s="2" customFormat="1">
      <c r="A648" s="3" t="s">
        <v>3233</v>
      </c>
      <c r="B648" s="3">
        <v>449.95380981200498</v>
      </c>
      <c r="C648" s="3">
        <v>0.69826931799341996</v>
      </c>
      <c r="D648" s="3">
        <v>0.143286186531283</v>
      </c>
      <c r="E648" s="3">
        <v>4.8732493682562401</v>
      </c>
      <c r="F648" s="3">
        <v>1.0977751198379599E-6</v>
      </c>
      <c r="G648" s="3">
        <v>2.4099594427692799E-5</v>
      </c>
      <c r="H648" s="3">
        <f t="shared" si="10"/>
        <v>4.6179902661096603</v>
      </c>
      <c r="I648" s="3" t="s">
        <v>3234</v>
      </c>
      <c r="J648" s="3">
        <v>19</v>
      </c>
      <c r="K648" s="3" t="s">
        <v>11</v>
      </c>
      <c r="L648" s="3" t="s">
        <v>3235</v>
      </c>
      <c r="M648" s="3"/>
      <c r="N648" s="3"/>
      <c r="O648" s="3"/>
      <c r="P648" s="3"/>
      <c r="Q648" s="3"/>
      <c r="R648" s="3"/>
      <c r="S648" s="3"/>
      <c r="T648" s="3"/>
      <c r="U648" s="3"/>
    </row>
    <row r="649" spans="1:21" s="2" customFormat="1">
      <c r="A649" s="3" t="s">
        <v>3047</v>
      </c>
      <c r="B649" s="3">
        <v>374.12767382815701</v>
      </c>
      <c r="C649" s="3">
        <v>0.69763919398014995</v>
      </c>
      <c r="D649" s="3">
        <v>0.16061664533235601</v>
      </c>
      <c r="E649" s="3">
        <v>4.3435049495434299</v>
      </c>
      <c r="F649" s="3">
        <v>1.40227316786988E-5</v>
      </c>
      <c r="G649" s="3">
        <v>1.9643008981626899E-4</v>
      </c>
      <c r="H649" s="3">
        <f t="shared" si="10"/>
        <v>3.7067919847760127</v>
      </c>
      <c r="I649" s="3" t="s">
        <v>3048</v>
      </c>
      <c r="J649" s="3">
        <v>19</v>
      </c>
      <c r="K649" s="3" t="s">
        <v>11</v>
      </c>
      <c r="L649" s="3" t="s">
        <v>3049</v>
      </c>
      <c r="M649" s="3"/>
      <c r="N649" s="3"/>
      <c r="O649" s="3"/>
      <c r="P649" s="3"/>
      <c r="Q649" s="3"/>
      <c r="R649" s="3"/>
      <c r="S649" s="3"/>
      <c r="T649" s="3"/>
      <c r="U649" s="3"/>
    </row>
    <row r="650" spans="1:21" s="2" customFormat="1">
      <c r="A650" s="3" t="s">
        <v>143</v>
      </c>
      <c r="B650" s="3">
        <v>212.633441495087</v>
      </c>
      <c r="C650" s="3">
        <v>0.69722787235346195</v>
      </c>
      <c r="D650" s="3">
        <v>0.17582939207026299</v>
      </c>
      <c r="E650" s="3">
        <v>3.96536588191606</v>
      </c>
      <c r="F650" s="3">
        <v>7.3283448941655304E-5</v>
      </c>
      <c r="G650" s="3">
        <v>7.5100835713366601E-4</v>
      </c>
      <c r="H650" s="3">
        <f t="shared" si="10"/>
        <v>3.1243552301904502</v>
      </c>
      <c r="I650" s="3" t="s">
        <v>144</v>
      </c>
      <c r="J650" s="3">
        <v>1</v>
      </c>
      <c r="K650" s="3" t="s">
        <v>11</v>
      </c>
      <c r="L650" s="3" t="s">
        <v>145</v>
      </c>
      <c r="M650" s="3"/>
      <c r="N650" s="3"/>
      <c r="O650" s="3"/>
      <c r="P650" s="3"/>
      <c r="Q650" s="3"/>
      <c r="R650" s="3"/>
      <c r="S650" s="3"/>
      <c r="T650" s="3"/>
      <c r="U650" s="3"/>
    </row>
    <row r="651" spans="1:21" s="2" customFormat="1">
      <c r="A651" s="3" t="s">
        <v>278</v>
      </c>
      <c r="B651" s="3">
        <v>163.10101497146999</v>
      </c>
      <c r="C651" s="3">
        <v>0.69657287300309101</v>
      </c>
      <c r="D651" s="3">
        <v>0.17308732948424699</v>
      </c>
      <c r="E651" s="3">
        <v>4.02440129545408</v>
      </c>
      <c r="F651" s="3">
        <v>5.7120444732141402E-5</v>
      </c>
      <c r="G651" s="3">
        <v>6.08909141492099E-4</v>
      </c>
      <c r="H651" s="3">
        <f t="shared" si="10"/>
        <v>3.2154475058768726</v>
      </c>
      <c r="I651" s="3" t="s">
        <v>279</v>
      </c>
      <c r="J651" s="3">
        <v>1</v>
      </c>
      <c r="K651" s="3" t="s">
        <v>11</v>
      </c>
      <c r="L651" s="3" t="s">
        <v>280</v>
      </c>
      <c r="M651" s="3"/>
      <c r="N651" s="3"/>
      <c r="O651" s="3"/>
      <c r="P651" s="3"/>
      <c r="Q651" s="3"/>
      <c r="R651" s="3"/>
      <c r="S651" s="3"/>
      <c r="T651" s="3"/>
      <c r="U651" s="3"/>
    </row>
    <row r="652" spans="1:21" s="2" customFormat="1">
      <c r="A652" s="3" t="s">
        <v>6327</v>
      </c>
      <c r="B652" s="3">
        <v>143.094916479456</v>
      </c>
      <c r="C652" s="3">
        <v>0.69617587666549297</v>
      </c>
      <c r="D652" s="3">
        <v>0.213669277930225</v>
      </c>
      <c r="E652" s="3">
        <v>3.2581936130885198</v>
      </c>
      <c r="F652" s="3">
        <v>1.1212387937209101E-3</v>
      </c>
      <c r="G652" s="3">
        <v>6.7844121670020598E-3</v>
      </c>
      <c r="H652" s="3">
        <f t="shared" si="10"/>
        <v>2.1684877756662688</v>
      </c>
      <c r="I652" s="3" t="s">
        <v>6328</v>
      </c>
      <c r="J652" s="3">
        <v>8</v>
      </c>
      <c r="K652" s="3" t="s">
        <v>11</v>
      </c>
      <c r="L652" s="3" t="s">
        <v>6329</v>
      </c>
      <c r="M652" s="3"/>
      <c r="N652" s="3"/>
      <c r="O652" s="3"/>
      <c r="P652" s="3"/>
      <c r="Q652" s="3"/>
      <c r="R652" s="3"/>
      <c r="S652" s="3"/>
      <c r="T652" s="3"/>
      <c r="U652" s="3"/>
    </row>
    <row r="653" spans="1:21" s="2" customFormat="1">
      <c r="A653" s="3" t="s">
        <v>2402</v>
      </c>
      <c r="B653" s="3">
        <v>604.85215750438203</v>
      </c>
      <c r="C653" s="3">
        <v>0.69443863597779298</v>
      </c>
      <c r="D653" s="3">
        <v>0.18121600800441001</v>
      </c>
      <c r="E653" s="3">
        <v>3.8321042584763898</v>
      </c>
      <c r="F653" s="3">
        <v>1.2705187196231199E-4</v>
      </c>
      <c r="G653" s="3">
        <v>1.19005253404699E-3</v>
      </c>
      <c r="H653" s="3">
        <f t="shared" si="10"/>
        <v>2.9244338665544181</v>
      </c>
      <c r="I653" s="3" t="s">
        <v>2403</v>
      </c>
      <c r="J653" s="3">
        <v>15</v>
      </c>
      <c r="K653" s="3" t="s">
        <v>11</v>
      </c>
      <c r="L653" s="3" t="s">
        <v>2404</v>
      </c>
      <c r="M653" s="3"/>
      <c r="N653" s="3"/>
      <c r="O653" s="3"/>
      <c r="P653" s="3"/>
      <c r="Q653" s="3"/>
      <c r="R653" s="3"/>
      <c r="S653" s="3"/>
      <c r="T653" s="3"/>
      <c r="U653" s="3"/>
    </row>
    <row r="654" spans="1:21" s="2" customFormat="1">
      <c r="A654" s="3" t="s">
        <v>1361</v>
      </c>
      <c r="B654" s="3">
        <v>293.62471944216998</v>
      </c>
      <c r="C654" s="3">
        <v>0.69379345445752205</v>
      </c>
      <c r="D654" s="3">
        <v>0.158151192558635</v>
      </c>
      <c r="E654" s="3">
        <v>4.3868999229980297</v>
      </c>
      <c r="F654" s="3">
        <v>1.1497765908049101E-5</v>
      </c>
      <c r="G654" s="3">
        <v>1.6740270570786501E-4</v>
      </c>
      <c r="H654" s="3">
        <f t="shared" si="10"/>
        <v>3.7762375268415695</v>
      </c>
      <c r="I654" s="3" t="s">
        <v>1362</v>
      </c>
      <c r="J654" s="3">
        <v>10</v>
      </c>
      <c r="K654" s="3" t="s">
        <v>11</v>
      </c>
      <c r="L654" s="3" t="s">
        <v>1363</v>
      </c>
      <c r="M654" s="3"/>
      <c r="N654" s="3"/>
      <c r="O654" s="3"/>
      <c r="P654" s="3"/>
      <c r="Q654" s="3"/>
      <c r="R654" s="3"/>
      <c r="S654" s="3"/>
      <c r="T654" s="3"/>
      <c r="U654" s="3"/>
    </row>
    <row r="655" spans="1:21" s="2" customFormat="1">
      <c r="A655" s="3" t="s">
        <v>4051</v>
      </c>
      <c r="B655" s="3">
        <v>274.70795066527501</v>
      </c>
      <c r="C655" s="3">
        <v>0.69368931840075498</v>
      </c>
      <c r="D655" s="3">
        <v>0.17314517611072</v>
      </c>
      <c r="E655" s="3">
        <v>4.0064028001401999</v>
      </c>
      <c r="F655" s="3">
        <v>6.1650478551376295E-5</v>
      </c>
      <c r="G655" s="3">
        <v>6.47639941554618E-4</v>
      </c>
      <c r="H655" s="3">
        <f t="shared" si="10"/>
        <v>3.1886663750794719</v>
      </c>
      <c r="I655" s="3" t="s">
        <v>4052</v>
      </c>
      <c r="J655" s="3">
        <v>3</v>
      </c>
      <c r="K655" s="3" t="s">
        <v>11</v>
      </c>
      <c r="L655" s="3" t="s">
        <v>4053</v>
      </c>
      <c r="M655" s="3"/>
      <c r="N655" s="3"/>
      <c r="O655" s="3"/>
      <c r="P655" s="3"/>
      <c r="Q655" s="3"/>
      <c r="R655" s="3"/>
      <c r="S655" s="3"/>
      <c r="T655" s="3"/>
      <c r="U655" s="3"/>
    </row>
    <row r="656" spans="1:21" s="2" customFormat="1">
      <c r="A656" s="3" t="s">
        <v>1256</v>
      </c>
      <c r="B656" s="3">
        <v>244.71953120496499</v>
      </c>
      <c r="C656" s="3">
        <v>0.69322520380386499</v>
      </c>
      <c r="D656" s="3">
        <v>0.14934997153042401</v>
      </c>
      <c r="E656" s="3">
        <v>4.64161590859527</v>
      </c>
      <c r="F656" s="3">
        <v>3.4569501265334201E-6</v>
      </c>
      <c r="G656" s="3">
        <v>6.2833310838026704E-5</v>
      </c>
      <c r="H656" s="3">
        <f t="shared" si="10"/>
        <v>4.2018100556620306</v>
      </c>
      <c r="I656" s="3" t="s">
        <v>1257</v>
      </c>
      <c r="J656" s="3">
        <v>10</v>
      </c>
      <c r="K656" s="3" t="s">
        <v>11</v>
      </c>
      <c r="L656" s="3" t="s">
        <v>1258</v>
      </c>
      <c r="M656" s="3"/>
      <c r="N656" s="3"/>
      <c r="O656" s="3"/>
      <c r="P656" s="3"/>
      <c r="Q656" s="3"/>
      <c r="R656" s="3"/>
      <c r="S656" s="3"/>
      <c r="T656" s="3"/>
      <c r="U656" s="3"/>
    </row>
    <row r="657" spans="1:21" s="2" customFormat="1">
      <c r="A657" s="3" t="s">
        <v>131</v>
      </c>
      <c r="B657" s="3">
        <v>296.93251537658199</v>
      </c>
      <c r="C657" s="3">
        <v>0.69284696332492102</v>
      </c>
      <c r="D657" s="3">
        <v>0.16511136933158799</v>
      </c>
      <c r="E657" s="3">
        <v>4.1962401870309698</v>
      </c>
      <c r="F657" s="3">
        <v>2.71382448586237E-5</v>
      </c>
      <c r="G657" s="3">
        <v>3.3271582920040401E-4</v>
      </c>
      <c r="H657" s="3">
        <f t="shared" si="10"/>
        <v>3.4779265367601067</v>
      </c>
      <c r="I657" s="3" t="s">
        <v>132</v>
      </c>
      <c r="J657" s="3">
        <v>1</v>
      </c>
      <c r="K657" s="3" t="s">
        <v>11</v>
      </c>
      <c r="L657" s="3" t="s">
        <v>133</v>
      </c>
      <c r="M657" s="3"/>
      <c r="N657" s="3"/>
      <c r="O657" s="3"/>
      <c r="P657" s="3"/>
      <c r="Q657" s="3"/>
      <c r="R657" s="3"/>
      <c r="S657" s="3"/>
      <c r="T657" s="3"/>
      <c r="U657" s="3"/>
    </row>
    <row r="658" spans="1:21" s="2" customFormat="1">
      <c r="A658" s="3" t="s">
        <v>1643</v>
      </c>
      <c r="B658" s="3">
        <v>1114.88167998323</v>
      </c>
      <c r="C658" s="3">
        <v>0.692240976954833</v>
      </c>
      <c r="D658" s="3">
        <v>0.145084942653076</v>
      </c>
      <c r="E658" s="3">
        <v>4.7712806325471204</v>
      </c>
      <c r="F658" s="3">
        <v>1.83058278531481E-6</v>
      </c>
      <c r="G658" s="3">
        <v>3.62249128643282E-5</v>
      </c>
      <c r="H658" s="3">
        <f t="shared" si="10"/>
        <v>4.4409926505106716</v>
      </c>
      <c r="I658" s="3" t="s">
        <v>1644</v>
      </c>
      <c r="J658" s="3">
        <v>11</v>
      </c>
      <c r="K658" s="3" t="s">
        <v>11</v>
      </c>
      <c r="L658" s="3" t="s">
        <v>1645</v>
      </c>
      <c r="M658" s="3"/>
      <c r="N658" s="3"/>
      <c r="O658" s="3"/>
      <c r="P658" s="3"/>
      <c r="Q658" s="3"/>
      <c r="R658" s="3"/>
      <c r="S658" s="3"/>
      <c r="T658" s="3"/>
      <c r="U658" s="3"/>
    </row>
    <row r="659" spans="1:21" s="2" customFormat="1">
      <c r="A659" s="3" t="s">
        <v>6912</v>
      </c>
      <c r="B659" s="3">
        <v>300.71073792201503</v>
      </c>
      <c r="C659" s="3">
        <v>0.69151587889242905</v>
      </c>
      <c r="D659" s="3">
        <v>0.167552888186738</v>
      </c>
      <c r="E659" s="3">
        <v>4.1271498592237599</v>
      </c>
      <c r="F659" s="3">
        <v>3.6728705704973901E-5</v>
      </c>
      <c r="G659" s="3">
        <v>4.2577418742152E-4</v>
      </c>
      <c r="H659" s="3">
        <f t="shared" si="10"/>
        <v>3.3708206712213271</v>
      </c>
      <c r="I659" s="3" t="s">
        <v>6913</v>
      </c>
      <c r="J659" s="3" t="s">
        <v>6847</v>
      </c>
      <c r="K659" s="3" t="s">
        <v>11</v>
      </c>
      <c r="L659" s="3" t="s">
        <v>6914</v>
      </c>
      <c r="M659" s="3"/>
      <c r="N659" s="3"/>
      <c r="O659" s="3"/>
      <c r="P659" s="3"/>
      <c r="Q659" s="3"/>
      <c r="R659" s="3"/>
      <c r="S659" s="3"/>
      <c r="T659" s="3"/>
      <c r="U659" s="3"/>
    </row>
    <row r="660" spans="1:21" s="2" customFormat="1">
      <c r="A660" s="3" t="s">
        <v>4938</v>
      </c>
      <c r="B660" s="3">
        <v>438.65191016539802</v>
      </c>
      <c r="C660" s="3">
        <v>0.69111169412571605</v>
      </c>
      <c r="D660" s="3">
        <v>0.16971587685491901</v>
      </c>
      <c r="E660" s="3">
        <v>4.0721687736764398</v>
      </c>
      <c r="F660" s="3">
        <v>4.6577408908698397E-5</v>
      </c>
      <c r="G660" s="3">
        <v>5.1707164467343402E-4</v>
      </c>
      <c r="H660" s="3">
        <f t="shared" si="10"/>
        <v>3.2864492775431668</v>
      </c>
      <c r="I660" s="3" t="s">
        <v>4939</v>
      </c>
      <c r="J660" s="3">
        <v>5</v>
      </c>
      <c r="K660" s="3" t="s">
        <v>11</v>
      </c>
      <c r="L660" s="3" t="s">
        <v>4940</v>
      </c>
      <c r="M660" s="3"/>
      <c r="N660" s="3"/>
      <c r="O660" s="3"/>
      <c r="P660" s="3"/>
      <c r="Q660" s="3"/>
      <c r="R660" s="3"/>
      <c r="S660" s="3"/>
      <c r="T660" s="3"/>
      <c r="U660" s="3"/>
    </row>
    <row r="661" spans="1:21" s="2" customFormat="1">
      <c r="A661" s="3" t="s">
        <v>839</v>
      </c>
      <c r="B661" s="3">
        <v>219.28275103858101</v>
      </c>
      <c r="C661" s="3">
        <v>0.69111163937346898</v>
      </c>
      <c r="D661" s="3">
        <v>0.17322686995443401</v>
      </c>
      <c r="E661" s="3">
        <v>3.9896330145274801</v>
      </c>
      <c r="F661" s="3">
        <v>6.6175601265947698E-5</v>
      </c>
      <c r="G661" s="3">
        <v>6.8871644280486301E-4</v>
      </c>
      <c r="H661" s="3">
        <f t="shared" si="10"/>
        <v>3.1619595482994569</v>
      </c>
      <c r="I661" s="3" t="s">
        <v>840</v>
      </c>
      <c r="J661" s="3">
        <v>1</v>
      </c>
      <c r="K661" s="3" t="s">
        <v>11</v>
      </c>
      <c r="L661" s="3" t="s">
        <v>841</v>
      </c>
      <c r="M661" s="3"/>
      <c r="N661" s="3"/>
      <c r="O661" s="3"/>
      <c r="P661" s="3"/>
      <c r="Q661" s="3"/>
      <c r="R661" s="3"/>
      <c r="S661" s="3"/>
      <c r="T661" s="3"/>
      <c r="U661" s="3"/>
    </row>
    <row r="662" spans="1:21" s="2" customFormat="1">
      <c r="A662" s="3" t="s">
        <v>3029</v>
      </c>
      <c r="B662" s="3">
        <v>424.82882267278302</v>
      </c>
      <c r="C662" s="3">
        <v>0.69081112484569496</v>
      </c>
      <c r="D662" s="3">
        <v>0.19376615236521599</v>
      </c>
      <c r="E662" s="3">
        <v>3.5651795549081999</v>
      </c>
      <c r="F662" s="3">
        <v>3.6360717369883603E-4</v>
      </c>
      <c r="G662" s="3">
        <v>2.7855402347157299E-3</v>
      </c>
      <c r="H662" s="3">
        <f t="shared" si="10"/>
        <v>2.5550905641516484</v>
      </c>
      <c r="I662" s="3" t="s">
        <v>3030</v>
      </c>
      <c r="J662" s="3">
        <v>18</v>
      </c>
      <c r="K662" s="3" t="s">
        <v>11</v>
      </c>
      <c r="L662" s="3" t="s">
        <v>3031</v>
      </c>
      <c r="M662" s="3"/>
      <c r="N662" s="3"/>
      <c r="O662" s="3"/>
      <c r="P662" s="3"/>
      <c r="Q662" s="3"/>
      <c r="R662" s="3"/>
      <c r="S662" s="3"/>
      <c r="T662" s="3"/>
      <c r="U662" s="3"/>
    </row>
    <row r="663" spans="1:21" s="2" customFormat="1">
      <c r="A663" s="3" t="s">
        <v>437</v>
      </c>
      <c r="B663" s="3">
        <v>197.71603795702001</v>
      </c>
      <c r="C663" s="3">
        <v>0.69080168832355504</v>
      </c>
      <c r="D663" s="3">
        <v>0.19899614340701299</v>
      </c>
      <c r="E663" s="3">
        <v>3.4714325438490299</v>
      </c>
      <c r="F663" s="3">
        <v>5.1768937956981102E-4</v>
      </c>
      <c r="G663" s="3">
        <v>3.7261966101208199E-3</v>
      </c>
      <c r="H663" s="3">
        <f t="shared" si="10"/>
        <v>2.4287342335949469</v>
      </c>
      <c r="I663" s="3" t="s">
        <v>438</v>
      </c>
      <c r="J663" s="3">
        <v>1</v>
      </c>
      <c r="K663" s="3" t="s">
        <v>11</v>
      </c>
      <c r="L663" s="3" t="s">
        <v>439</v>
      </c>
      <c r="M663" s="3"/>
      <c r="N663" s="3"/>
      <c r="O663" s="3"/>
      <c r="P663" s="3"/>
      <c r="Q663" s="3"/>
      <c r="R663" s="3"/>
      <c r="S663" s="3"/>
      <c r="T663" s="3"/>
      <c r="U663" s="3"/>
    </row>
    <row r="664" spans="1:21" s="2" customFormat="1">
      <c r="A664" s="3" t="s">
        <v>3224</v>
      </c>
      <c r="B664" s="3">
        <v>197.034510531536</v>
      </c>
      <c r="C664" s="3">
        <v>0.68905290153917897</v>
      </c>
      <c r="D664" s="3">
        <v>0.158911748833587</v>
      </c>
      <c r="E664" s="3">
        <v>4.3360727359483002</v>
      </c>
      <c r="F664" s="3">
        <v>1.4505096342465201E-5</v>
      </c>
      <c r="G664" s="3">
        <v>2.00727483692764E-4</v>
      </c>
      <c r="H664" s="3">
        <f t="shared" si="10"/>
        <v>3.6973931596553635</v>
      </c>
      <c r="I664" s="3" t="s">
        <v>3225</v>
      </c>
      <c r="J664" s="3">
        <v>19</v>
      </c>
      <c r="K664" s="3" t="s">
        <v>11</v>
      </c>
      <c r="L664" s="3" t="s">
        <v>3226</v>
      </c>
      <c r="M664" s="3"/>
      <c r="N664" s="3"/>
      <c r="O664" s="3"/>
      <c r="P664" s="3"/>
      <c r="Q664" s="3"/>
      <c r="R664" s="3"/>
      <c r="S664" s="3"/>
      <c r="T664" s="3"/>
      <c r="U664" s="3"/>
    </row>
    <row r="665" spans="1:21" s="2" customFormat="1">
      <c r="A665" s="3" t="s">
        <v>2951</v>
      </c>
      <c r="B665" s="3">
        <v>605.81353593391304</v>
      </c>
      <c r="C665" s="3">
        <v>0.68877513977858495</v>
      </c>
      <c r="D665" s="3">
        <v>0.13820304923145599</v>
      </c>
      <c r="E665" s="3">
        <v>4.9837911942525803</v>
      </c>
      <c r="F665" s="3">
        <v>6.2350363738920201E-7</v>
      </c>
      <c r="G665" s="3">
        <v>1.51299241888053E-5</v>
      </c>
      <c r="H665" s="3">
        <f t="shared" si="10"/>
        <v>4.8201632480816388</v>
      </c>
      <c r="I665" s="3" t="s">
        <v>2952</v>
      </c>
      <c r="J665" s="3">
        <v>18</v>
      </c>
      <c r="K665" s="3" t="s">
        <v>11</v>
      </c>
      <c r="L665" s="3" t="s">
        <v>2953</v>
      </c>
      <c r="M665" s="3"/>
      <c r="N665" s="3"/>
      <c r="O665" s="3"/>
      <c r="P665" s="3"/>
      <c r="Q665" s="3"/>
      <c r="R665" s="3"/>
      <c r="S665" s="3"/>
      <c r="T665" s="3"/>
      <c r="U665" s="3"/>
    </row>
    <row r="666" spans="1:21" s="2" customFormat="1">
      <c r="A666" s="3" t="s">
        <v>5010</v>
      </c>
      <c r="B666" s="3">
        <v>911.07098347264503</v>
      </c>
      <c r="C666" s="3">
        <v>0.68856098302311597</v>
      </c>
      <c r="D666" s="3">
        <v>0.18045345188821499</v>
      </c>
      <c r="E666" s="3">
        <v>3.81572630403135</v>
      </c>
      <c r="F666" s="3">
        <v>1.3578294538827299E-4</v>
      </c>
      <c r="G666" s="3">
        <v>1.2493453717781499E-3</v>
      </c>
      <c r="H666" s="3">
        <f t="shared" si="10"/>
        <v>2.9033174877080583</v>
      </c>
      <c r="I666" s="3" t="s">
        <v>5011</v>
      </c>
      <c r="J666" s="3">
        <v>5</v>
      </c>
      <c r="K666" s="3" t="s">
        <v>11</v>
      </c>
      <c r="L666" s="3" t="s">
        <v>5012</v>
      </c>
      <c r="M666" s="3"/>
      <c r="N666" s="3"/>
      <c r="O666" s="3"/>
      <c r="P666" s="3"/>
      <c r="Q666" s="3"/>
      <c r="R666" s="3"/>
      <c r="S666" s="3"/>
      <c r="T666" s="3"/>
      <c r="U666" s="3"/>
    </row>
    <row r="667" spans="1:21" s="2" customFormat="1">
      <c r="A667" s="3" t="s">
        <v>5115</v>
      </c>
      <c r="B667" s="3">
        <v>1018.02336183436</v>
      </c>
      <c r="C667" s="3">
        <v>0.68846901737775701</v>
      </c>
      <c r="D667" s="3">
        <v>0.14794537668692401</v>
      </c>
      <c r="E667" s="3">
        <v>4.6535351951867296</v>
      </c>
      <c r="F667" s="3">
        <v>3.2629187852586999E-6</v>
      </c>
      <c r="G667" s="3">
        <v>5.96927199646936E-5</v>
      </c>
      <c r="H667" s="3">
        <f t="shared" si="10"/>
        <v>4.2240786315498706</v>
      </c>
      <c r="I667" s="3" t="s">
        <v>5116</v>
      </c>
      <c r="J667" s="3">
        <v>5</v>
      </c>
      <c r="K667" s="3" t="s">
        <v>11</v>
      </c>
      <c r="L667" s="3" t="s">
        <v>5117</v>
      </c>
      <c r="M667" s="3"/>
      <c r="N667" s="3"/>
      <c r="O667" s="3"/>
      <c r="P667" s="3"/>
      <c r="Q667" s="3"/>
      <c r="R667" s="3"/>
      <c r="S667" s="3"/>
      <c r="T667" s="3"/>
      <c r="U667" s="3"/>
    </row>
    <row r="668" spans="1:21" s="2" customFormat="1">
      <c r="A668" s="3" t="s">
        <v>1829</v>
      </c>
      <c r="B668" s="3">
        <v>186.356242648712</v>
      </c>
      <c r="C668" s="3">
        <v>0.68838815084182403</v>
      </c>
      <c r="D668" s="3">
        <v>0.178183558891682</v>
      </c>
      <c r="E668" s="3">
        <v>3.8633651450428999</v>
      </c>
      <c r="F668" s="3">
        <v>1.1183564420974E-4</v>
      </c>
      <c r="G668" s="3">
        <v>1.0769642228559699E-3</v>
      </c>
      <c r="H668" s="3">
        <f t="shared" si="10"/>
        <v>2.9677987238833681</v>
      </c>
      <c r="I668" s="3" t="s">
        <v>1830</v>
      </c>
      <c r="J668" s="3">
        <v>12</v>
      </c>
      <c r="K668" s="3" t="s">
        <v>11</v>
      </c>
      <c r="L668" s="3" t="s">
        <v>1831</v>
      </c>
      <c r="M668" s="3"/>
      <c r="N668" s="3"/>
      <c r="O668" s="3"/>
      <c r="P668" s="3"/>
      <c r="Q668" s="3"/>
      <c r="R668" s="3"/>
      <c r="S668" s="3"/>
      <c r="T668" s="3"/>
      <c r="U668" s="3"/>
    </row>
    <row r="669" spans="1:21" s="2" customFormat="1">
      <c r="A669" s="3" t="s">
        <v>3206</v>
      </c>
      <c r="B669" s="3">
        <v>2702.6954766273002</v>
      </c>
      <c r="C669" s="3">
        <v>0.68833632916034604</v>
      </c>
      <c r="D669" s="3">
        <v>0.17250519348539201</v>
      </c>
      <c r="E669" s="3">
        <v>3.9902353967020399</v>
      </c>
      <c r="F669" s="3">
        <v>6.6007751596402404E-5</v>
      </c>
      <c r="G669" s="3">
        <v>6.87478806471056E-4</v>
      </c>
      <c r="H669" s="3">
        <f t="shared" si="10"/>
        <v>3.1627406856788554</v>
      </c>
      <c r="I669" s="3" t="s">
        <v>3207</v>
      </c>
      <c r="J669" s="3">
        <v>19</v>
      </c>
      <c r="K669" s="3" t="s">
        <v>11</v>
      </c>
      <c r="L669" s="3" t="s">
        <v>3208</v>
      </c>
      <c r="M669" s="3"/>
      <c r="N669" s="3"/>
      <c r="O669" s="3"/>
      <c r="P669" s="3"/>
      <c r="Q669" s="3"/>
      <c r="R669" s="3"/>
      <c r="S669" s="3"/>
      <c r="T669" s="3"/>
      <c r="U669" s="3"/>
    </row>
    <row r="670" spans="1:21" s="2" customFormat="1">
      <c r="A670" s="3" t="s">
        <v>6828</v>
      </c>
      <c r="B670" s="3">
        <v>220.65315509592401</v>
      </c>
      <c r="C670" s="3">
        <v>0.68783516151156798</v>
      </c>
      <c r="D670" s="3">
        <v>0.17251227954610099</v>
      </c>
      <c r="E670" s="3">
        <v>3.9871663821342902</v>
      </c>
      <c r="F670" s="3">
        <v>6.6867134163709597E-5</v>
      </c>
      <c r="G670" s="3">
        <v>6.9539839748343404E-4</v>
      </c>
      <c r="H670" s="3">
        <f t="shared" si="10"/>
        <v>3.1577663144651038</v>
      </c>
      <c r="I670" s="3" t="s">
        <v>6829</v>
      </c>
      <c r="J670" s="3">
        <v>9</v>
      </c>
      <c r="K670" s="3" t="s">
        <v>11</v>
      </c>
      <c r="L670" s="3" t="s">
        <v>6830</v>
      </c>
      <c r="M670" s="3"/>
      <c r="N670" s="3"/>
      <c r="O670" s="3"/>
      <c r="P670" s="3"/>
      <c r="Q670" s="3"/>
      <c r="R670" s="3"/>
      <c r="S670" s="3"/>
      <c r="T670" s="3"/>
      <c r="U670" s="3"/>
    </row>
    <row r="671" spans="1:21" s="2" customFormat="1">
      <c r="A671" s="3" t="s">
        <v>2330</v>
      </c>
      <c r="B671" s="3">
        <v>623.65437841728601</v>
      </c>
      <c r="C671" s="3">
        <v>0.686865241672038</v>
      </c>
      <c r="D671" s="3">
        <v>0.16345675034092899</v>
      </c>
      <c r="E671" s="3">
        <v>4.2021222142212604</v>
      </c>
      <c r="F671" s="3">
        <v>2.6442430242809501E-5</v>
      </c>
      <c r="G671" s="3">
        <v>3.2703885995728299E-4</v>
      </c>
      <c r="H671" s="3">
        <f t="shared" si="10"/>
        <v>3.4854006398097392</v>
      </c>
      <c r="I671" s="3" t="s">
        <v>2331</v>
      </c>
      <c r="J671" s="3">
        <v>15</v>
      </c>
      <c r="K671" s="3" t="s">
        <v>11</v>
      </c>
      <c r="L671" s="3" t="s">
        <v>2332</v>
      </c>
      <c r="M671" s="3"/>
      <c r="N671" s="3"/>
      <c r="O671" s="3"/>
      <c r="P671" s="3"/>
      <c r="Q671" s="3"/>
      <c r="R671" s="3"/>
      <c r="S671" s="3"/>
      <c r="T671" s="3"/>
      <c r="U671" s="3"/>
    </row>
    <row r="672" spans="1:21" s="2" customFormat="1">
      <c r="A672" s="3" t="s">
        <v>6060</v>
      </c>
      <c r="B672" s="3">
        <v>913.32927035003104</v>
      </c>
      <c r="C672" s="3">
        <v>0.68506877447078196</v>
      </c>
      <c r="D672" s="3">
        <v>0.12767363653355299</v>
      </c>
      <c r="E672" s="3">
        <v>5.3657810106375798</v>
      </c>
      <c r="F672" s="3">
        <v>8.0599685206362494E-8</v>
      </c>
      <c r="G672" s="3">
        <v>2.6962513741652201E-6</v>
      </c>
      <c r="H672" s="3">
        <f t="shared" si="10"/>
        <v>5.5692396205478243</v>
      </c>
      <c r="I672" s="3" t="s">
        <v>6061</v>
      </c>
      <c r="J672" s="3">
        <v>7</v>
      </c>
      <c r="K672" s="3" t="s">
        <v>11</v>
      </c>
      <c r="L672" s="3" t="s">
        <v>6062</v>
      </c>
      <c r="M672" s="3"/>
      <c r="N672" s="3"/>
      <c r="O672" s="3"/>
      <c r="P672" s="3"/>
      <c r="Q672" s="3"/>
      <c r="R672" s="3"/>
      <c r="S672" s="3"/>
      <c r="T672" s="3"/>
      <c r="U672" s="3"/>
    </row>
    <row r="673" spans="1:21" s="2" customFormat="1">
      <c r="A673" s="3" t="s">
        <v>476</v>
      </c>
      <c r="B673" s="3">
        <v>92.695692903431805</v>
      </c>
      <c r="C673" s="3">
        <v>0.68417743831677702</v>
      </c>
      <c r="D673" s="3">
        <v>0.198745566776696</v>
      </c>
      <c r="E673" s="3">
        <v>3.44247899167229</v>
      </c>
      <c r="F673" s="3">
        <v>5.76408633822731E-4</v>
      </c>
      <c r="G673" s="3">
        <v>4.0280080188689702E-3</v>
      </c>
      <c r="H673" s="3">
        <f t="shared" si="10"/>
        <v>2.3949096735337427</v>
      </c>
      <c r="I673" s="3" t="s">
        <v>477</v>
      </c>
      <c r="J673" s="3">
        <v>1</v>
      </c>
      <c r="K673" s="3" t="s">
        <v>11</v>
      </c>
      <c r="L673" s="3" t="s">
        <v>478</v>
      </c>
      <c r="M673" s="3"/>
      <c r="N673" s="3"/>
      <c r="O673" s="3"/>
      <c r="P673" s="3"/>
      <c r="Q673" s="3"/>
      <c r="R673" s="3"/>
      <c r="S673" s="3"/>
      <c r="T673" s="3"/>
      <c r="U673" s="3"/>
    </row>
    <row r="674" spans="1:21" s="2" customFormat="1">
      <c r="A674" s="3" t="s">
        <v>5385</v>
      </c>
      <c r="B674" s="3">
        <v>2110.0524909271398</v>
      </c>
      <c r="C674" s="3">
        <v>0.68413395586099301</v>
      </c>
      <c r="D674" s="3">
        <v>0.20345872956349101</v>
      </c>
      <c r="E674" s="3">
        <v>3.3625195504206902</v>
      </c>
      <c r="F674" s="3">
        <v>7.7234656865924299E-4</v>
      </c>
      <c r="G674" s="3">
        <v>5.0770386014862903E-3</v>
      </c>
      <c r="H674" s="3">
        <f t="shared" si="10"/>
        <v>2.2943895345767307</v>
      </c>
      <c r="I674" s="3" t="s">
        <v>5386</v>
      </c>
      <c r="J674" s="3">
        <v>5</v>
      </c>
      <c r="K674" s="3" t="s">
        <v>11</v>
      </c>
      <c r="L674" s="3" t="s">
        <v>5387</v>
      </c>
      <c r="M674" s="3"/>
      <c r="N674" s="3"/>
      <c r="O674" s="3"/>
      <c r="P674" s="3"/>
      <c r="Q674" s="3"/>
      <c r="R674" s="3"/>
      <c r="S674" s="3"/>
      <c r="T674" s="3"/>
      <c r="U674" s="3"/>
    </row>
    <row r="675" spans="1:21" s="2" customFormat="1">
      <c r="A675" s="3" t="s">
        <v>3329</v>
      </c>
      <c r="B675" s="3">
        <v>230.63758141519</v>
      </c>
      <c r="C675" s="3">
        <v>0.68335528565201198</v>
      </c>
      <c r="D675" s="3">
        <v>0.204624701398544</v>
      </c>
      <c r="E675" s="3">
        <v>3.33955422283575</v>
      </c>
      <c r="F675" s="3">
        <v>8.3912967698875995E-4</v>
      </c>
      <c r="G675" s="3">
        <v>5.4031952161741796E-3</v>
      </c>
      <c r="H675" s="3">
        <f t="shared" si="10"/>
        <v>2.2673493412197083</v>
      </c>
      <c r="I675" s="3" t="s">
        <v>3330</v>
      </c>
      <c r="J675" s="3">
        <v>2</v>
      </c>
      <c r="K675" s="3" t="s">
        <v>11</v>
      </c>
      <c r="L675" s="3" t="s">
        <v>3331</v>
      </c>
      <c r="M675" s="3"/>
      <c r="N675" s="3"/>
      <c r="O675" s="3"/>
      <c r="P675" s="3"/>
      <c r="Q675" s="3"/>
      <c r="R675" s="3"/>
      <c r="S675" s="3"/>
      <c r="T675" s="3"/>
      <c r="U675" s="3"/>
    </row>
    <row r="676" spans="1:21" s="2" customFormat="1">
      <c r="A676" s="3" t="s">
        <v>5772</v>
      </c>
      <c r="B676" s="3">
        <v>4022.38605599224</v>
      </c>
      <c r="C676" s="3">
        <v>0.68307374881037297</v>
      </c>
      <c r="D676" s="3">
        <v>0.136967216582462</v>
      </c>
      <c r="E676" s="3">
        <v>4.9871331684624298</v>
      </c>
      <c r="F676" s="3">
        <v>6.1281826821559802E-7</v>
      </c>
      <c r="G676" s="3">
        <v>1.4896361018043499E-5</v>
      </c>
      <c r="H676" s="3">
        <f t="shared" si="10"/>
        <v>4.8269198109703968</v>
      </c>
      <c r="I676" s="3" t="s">
        <v>5773</v>
      </c>
      <c r="J676" s="3">
        <v>7</v>
      </c>
      <c r="K676" s="3" t="s">
        <v>11</v>
      </c>
      <c r="L676" s="3" t="s">
        <v>5774</v>
      </c>
      <c r="M676" s="3"/>
      <c r="N676" s="3"/>
      <c r="O676" s="3"/>
      <c r="P676" s="3"/>
      <c r="Q676" s="3"/>
      <c r="R676" s="3"/>
      <c r="S676" s="3"/>
      <c r="T676" s="3"/>
      <c r="U676" s="3"/>
    </row>
    <row r="677" spans="1:21" s="2" customFormat="1">
      <c r="A677" s="3" t="s">
        <v>4542</v>
      </c>
      <c r="B677" s="3">
        <v>1115.9595930190801</v>
      </c>
      <c r="C677" s="3">
        <v>0.68253727758656002</v>
      </c>
      <c r="D677" s="3">
        <v>0.14413186305598</v>
      </c>
      <c r="E677" s="3">
        <v>4.7355058285860503</v>
      </c>
      <c r="F677" s="3">
        <v>2.1850942483198798E-6</v>
      </c>
      <c r="G677" s="3">
        <v>4.2055581080677102E-5</v>
      </c>
      <c r="H677" s="3">
        <f t="shared" si="10"/>
        <v>4.3761763620134193</v>
      </c>
      <c r="I677" s="3" t="s">
        <v>4543</v>
      </c>
      <c r="J677" s="3">
        <v>4</v>
      </c>
      <c r="K677" s="3" t="s">
        <v>11</v>
      </c>
      <c r="L677" s="3" t="s">
        <v>4544</v>
      </c>
      <c r="M677" s="3"/>
      <c r="N677" s="3"/>
      <c r="O677" s="3"/>
      <c r="P677" s="3"/>
      <c r="Q677" s="3"/>
      <c r="R677" s="3"/>
      <c r="S677" s="3"/>
      <c r="T677" s="3"/>
      <c r="U677" s="3"/>
    </row>
    <row r="678" spans="1:21" s="2" customFormat="1">
      <c r="A678" s="3" t="s">
        <v>1139</v>
      </c>
      <c r="B678" s="3">
        <v>442.310901867236</v>
      </c>
      <c r="C678" s="3">
        <v>0.68213391508566601</v>
      </c>
      <c r="D678" s="3">
        <v>0.15707774115819101</v>
      </c>
      <c r="E678" s="3">
        <v>4.3426516707971796</v>
      </c>
      <c r="F678" s="3">
        <v>1.40773236126281E-5</v>
      </c>
      <c r="G678" s="3">
        <v>1.9660839050561799E-4</v>
      </c>
      <c r="H678" s="3">
        <f t="shared" si="10"/>
        <v>3.7063979520555916</v>
      </c>
      <c r="I678" s="3" t="s">
        <v>1140</v>
      </c>
      <c r="J678" s="3">
        <v>10</v>
      </c>
      <c r="K678" s="3" t="s">
        <v>11</v>
      </c>
      <c r="L678" s="3" t="s">
        <v>1141</v>
      </c>
      <c r="M678" s="3"/>
      <c r="N678" s="3"/>
      <c r="O678" s="3"/>
      <c r="P678" s="3"/>
      <c r="Q678" s="3"/>
      <c r="R678" s="3"/>
      <c r="S678" s="3"/>
      <c r="T678" s="3"/>
      <c r="U678" s="3"/>
    </row>
    <row r="679" spans="1:21" s="2" customFormat="1">
      <c r="A679" s="3" t="s">
        <v>5472</v>
      </c>
      <c r="B679" s="3">
        <v>277.713771809283</v>
      </c>
      <c r="C679" s="3">
        <v>0.68177376996273298</v>
      </c>
      <c r="D679" s="3">
        <v>0.170440554274778</v>
      </c>
      <c r="E679" s="3">
        <v>4.0000677823635904</v>
      </c>
      <c r="F679" s="3">
        <v>6.33243434674923E-5</v>
      </c>
      <c r="G679" s="3">
        <v>6.6254841426732704E-4</v>
      </c>
      <c r="H679" s="3">
        <f t="shared" si="10"/>
        <v>3.178782381118082</v>
      </c>
      <c r="I679" s="3" t="s">
        <v>5473</v>
      </c>
      <c r="J679" s="3">
        <v>6</v>
      </c>
      <c r="K679" s="3" t="s">
        <v>11</v>
      </c>
      <c r="L679" s="3" t="s">
        <v>5474</v>
      </c>
      <c r="M679" s="3"/>
      <c r="N679" s="3"/>
      <c r="O679" s="3"/>
      <c r="P679" s="3"/>
      <c r="Q679" s="3"/>
      <c r="R679" s="3"/>
      <c r="S679" s="3"/>
      <c r="T679" s="3"/>
      <c r="U679" s="3"/>
    </row>
    <row r="680" spans="1:21" s="2" customFormat="1">
      <c r="A680" s="3" t="s">
        <v>6039</v>
      </c>
      <c r="B680" s="3">
        <v>262.94696392147699</v>
      </c>
      <c r="C680" s="3">
        <v>0.68171788274136602</v>
      </c>
      <c r="D680" s="3">
        <v>0.199997805375315</v>
      </c>
      <c r="E680" s="3">
        <v>3.4086268169896101</v>
      </c>
      <c r="F680" s="3">
        <v>6.5290729881083099E-4</v>
      </c>
      <c r="G680" s="3">
        <v>4.4509206930093102E-3</v>
      </c>
      <c r="H680" s="3">
        <f t="shared" si="10"/>
        <v>2.3515501439550155</v>
      </c>
      <c r="I680" s="3" t="s">
        <v>6040</v>
      </c>
      <c r="J680" s="3">
        <v>7</v>
      </c>
      <c r="K680" s="3" t="s">
        <v>11</v>
      </c>
      <c r="L680" s="3" t="s">
        <v>6041</v>
      </c>
      <c r="M680" s="3"/>
      <c r="N680" s="3"/>
      <c r="O680" s="3"/>
      <c r="P680" s="3"/>
      <c r="Q680" s="3"/>
      <c r="R680" s="3"/>
      <c r="S680" s="3"/>
      <c r="T680" s="3"/>
      <c r="U680" s="3"/>
    </row>
    <row r="681" spans="1:21" s="2" customFormat="1">
      <c r="A681" s="3" t="s">
        <v>4018</v>
      </c>
      <c r="B681" s="3">
        <v>450.21808485479102</v>
      </c>
      <c r="C681" s="3">
        <v>0.68113523873300996</v>
      </c>
      <c r="D681" s="3">
        <v>0.17347579819449699</v>
      </c>
      <c r="E681" s="3">
        <v>3.9263992200764299</v>
      </c>
      <c r="F681" s="3">
        <v>8.6226996190371606E-5</v>
      </c>
      <c r="G681" s="3">
        <v>8.67829008936046E-4</v>
      </c>
      <c r="H681" s="3">
        <f t="shared" si="10"/>
        <v>3.061565836794633</v>
      </c>
      <c r="I681" s="3" t="s">
        <v>4019</v>
      </c>
      <c r="J681" s="3">
        <v>3</v>
      </c>
      <c r="K681" s="3" t="s">
        <v>11</v>
      </c>
      <c r="L681" s="3" t="s">
        <v>4020</v>
      </c>
      <c r="M681" s="3"/>
      <c r="N681" s="3"/>
      <c r="O681" s="3"/>
      <c r="P681" s="3"/>
      <c r="Q681" s="3"/>
      <c r="R681" s="3"/>
      <c r="S681" s="3"/>
      <c r="T681" s="3"/>
      <c r="U681" s="3"/>
    </row>
    <row r="682" spans="1:21" s="2" customFormat="1">
      <c r="A682" s="3" t="s">
        <v>1265</v>
      </c>
      <c r="B682" s="3">
        <v>444.06640096879499</v>
      </c>
      <c r="C682" s="3">
        <v>0.68089694415414403</v>
      </c>
      <c r="D682" s="3">
        <v>0.187393073096144</v>
      </c>
      <c r="E682" s="3">
        <v>3.6335224824708501</v>
      </c>
      <c r="F682" s="3">
        <v>2.79578073528382E-4</v>
      </c>
      <c r="G682" s="3">
        <v>2.24718073974472E-3</v>
      </c>
      <c r="H682" s="3">
        <f t="shared" si="10"/>
        <v>2.6483619960645925</v>
      </c>
      <c r="I682" s="3" t="s">
        <v>1266</v>
      </c>
      <c r="J682" s="3">
        <v>10</v>
      </c>
      <c r="K682" s="3" t="s">
        <v>11</v>
      </c>
      <c r="L682" s="3" t="s">
        <v>1267</v>
      </c>
      <c r="M682" s="3"/>
      <c r="N682" s="3"/>
      <c r="O682" s="3"/>
      <c r="P682" s="3"/>
      <c r="Q682" s="3"/>
      <c r="R682" s="3"/>
      <c r="S682" s="3"/>
      <c r="T682" s="3"/>
      <c r="U682" s="3"/>
    </row>
    <row r="683" spans="1:21" s="2" customFormat="1">
      <c r="A683" s="3" t="s">
        <v>1451</v>
      </c>
      <c r="B683" s="3">
        <v>288.99332061177</v>
      </c>
      <c r="C683" s="3">
        <v>0.680746461628711</v>
      </c>
      <c r="D683" s="3">
        <v>0.16513518985218101</v>
      </c>
      <c r="E683" s="3">
        <v>4.1223585490050496</v>
      </c>
      <c r="F683" s="3">
        <v>3.7501288983303601E-5</v>
      </c>
      <c r="G683" s="3">
        <v>4.3294421546048902E-4</v>
      </c>
      <c r="H683" s="3">
        <f t="shared" si="10"/>
        <v>3.3635680585621732</v>
      </c>
      <c r="I683" s="3" t="s">
        <v>1452</v>
      </c>
      <c r="J683" s="3">
        <v>10</v>
      </c>
      <c r="K683" s="3" t="s">
        <v>11</v>
      </c>
      <c r="L683" s="3" t="s">
        <v>1453</v>
      </c>
      <c r="M683" s="3"/>
      <c r="N683" s="3"/>
      <c r="O683" s="3"/>
      <c r="P683" s="3"/>
      <c r="Q683" s="3"/>
      <c r="R683" s="3"/>
      <c r="S683" s="3"/>
      <c r="T683" s="3"/>
      <c r="U683" s="3"/>
    </row>
    <row r="684" spans="1:21" s="2" customFormat="1">
      <c r="A684" s="3" t="s">
        <v>2582</v>
      </c>
      <c r="B684" s="3">
        <v>892.81297504350005</v>
      </c>
      <c r="C684" s="3">
        <v>0.68065131619262698</v>
      </c>
      <c r="D684" s="3">
        <v>0.160619621370897</v>
      </c>
      <c r="E684" s="3">
        <v>4.237659822525</v>
      </c>
      <c r="F684" s="3">
        <v>2.2586163415534699E-5</v>
      </c>
      <c r="G684" s="3">
        <v>2.8822488282312597E-4</v>
      </c>
      <c r="H684" s="3">
        <f t="shared" si="10"/>
        <v>3.5402685287049023</v>
      </c>
      <c r="I684" s="3" t="s">
        <v>2583</v>
      </c>
      <c r="J684" s="3">
        <v>16</v>
      </c>
      <c r="K684" s="3" t="s">
        <v>11</v>
      </c>
      <c r="L684" s="3" t="s">
        <v>2584</v>
      </c>
      <c r="M684" s="3"/>
      <c r="N684" s="3"/>
      <c r="O684" s="3"/>
      <c r="P684" s="3"/>
      <c r="Q684" s="3"/>
      <c r="R684" s="3"/>
      <c r="S684" s="3"/>
      <c r="T684" s="3"/>
      <c r="U684" s="3"/>
    </row>
    <row r="685" spans="1:21" s="2" customFormat="1">
      <c r="A685" s="3" t="s">
        <v>335</v>
      </c>
      <c r="B685" s="3">
        <v>704.45470067355996</v>
      </c>
      <c r="C685" s="3">
        <v>0.67993733453945404</v>
      </c>
      <c r="D685" s="3">
        <v>0.137067044497208</v>
      </c>
      <c r="E685" s="3">
        <v>4.9606186303470299</v>
      </c>
      <c r="F685" s="3">
        <v>7.0269031275235104E-7</v>
      </c>
      <c r="G685" s="3">
        <v>1.66770251590718E-5</v>
      </c>
      <c r="H685" s="3">
        <f t="shared" si="10"/>
        <v>4.7778814160617209</v>
      </c>
      <c r="I685" s="3" t="s">
        <v>336</v>
      </c>
      <c r="J685" s="3">
        <v>1</v>
      </c>
      <c r="K685" s="3" t="s">
        <v>11</v>
      </c>
      <c r="L685" s="3" t="s">
        <v>337</v>
      </c>
      <c r="M685" s="3"/>
      <c r="N685" s="3"/>
      <c r="O685" s="3"/>
      <c r="P685" s="3"/>
      <c r="Q685" s="3"/>
      <c r="R685" s="3"/>
      <c r="S685" s="3"/>
      <c r="T685" s="3"/>
      <c r="U685" s="3"/>
    </row>
    <row r="686" spans="1:21" s="2" customFormat="1">
      <c r="A686" s="3" t="s">
        <v>6333</v>
      </c>
      <c r="B686" s="3">
        <v>397.05363671190901</v>
      </c>
      <c r="C686" s="3">
        <v>0.67956457899317602</v>
      </c>
      <c r="D686" s="3">
        <v>0.16541871816602999</v>
      </c>
      <c r="E686" s="3">
        <v>4.1081480169076201</v>
      </c>
      <c r="F686" s="3">
        <v>3.9884447220496401E-5</v>
      </c>
      <c r="G686" s="3">
        <v>4.5463077004859903E-4</v>
      </c>
      <c r="H686" s="3">
        <f t="shared" si="10"/>
        <v>3.3423411739562261</v>
      </c>
      <c r="I686" s="3" t="s">
        <v>6334</v>
      </c>
      <c r="J686" s="3">
        <v>8</v>
      </c>
      <c r="K686" s="3" t="s">
        <v>11</v>
      </c>
      <c r="L686" s="3" t="s">
        <v>6335</v>
      </c>
      <c r="M686" s="3"/>
      <c r="N686" s="3"/>
      <c r="O686" s="3"/>
      <c r="P686" s="3"/>
      <c r="Q686" s="3"/>
      <c r="R686" s="3"/>
      <c r="S686" s="3"/>
      <c r="T686" s="3"/>
      <c r="U686" s="3"/>
    </row>
    <row r="687" spans="1:21" s="2" customFormat="1">
      <c r="A687" s="3" t="s">
        <v>311</v>
      </c>
      <c r="B687" s="3">
        <v>678.40776370731498</v>
      </c>
      <c r="C687" s="3">
        <v>0.67902006593388098</v>
      </c>
      <c r="D687" s="3">
        <v>0.14071101216472001</v>
      </c>
      <c r="E687" s="3">
        <v>4.8256355738454904</v>
      </c>
      <c r="F687" s="3">
        <v>1.3955749139139699E-6</v>
      </c>
      <c r="G687" s="3">
        <v>2.9005662042146901E-5</v>
      </c>
      <c r="H687" s="3">
        <f t="shared" si="10"/>
        <v>4.5375172174927165</v>
      </c>
      <c r="I687" s="3" t="s">
        <v>312</v>
      </c>
      <c r="J687" s="3">
        <v>1</v>
      </c>
      <c r="K687" s="3" t="s">
        <v>11</v>
      </c>
      <c r="L687" s="3" t="s">
        <v>313</v>
      </c>
      <c r="M687" s="3"/>
      <c r="N687" s="3"/>
      <c r="O687" s="3"/>
      <c r="P687" s="3"/>
      <c r="Q687" s="3"/>
      <c r="R687" s="3"/>
      <c r="S687" s="3"/>
      <c r="T687" s="3"/>
      <c r="U687" s="3"/>
    </row>
    <row r="688" spans="1:21" s="2" customFormat="1">
      <c r="A688" s="3" t="s">
        <v>1892</v>
      </c>
      <c r="B688" s="3">
        <v>245.92457926201701</v>
      </c>
      <c r="C688" s="3">
        <v>0.67859250591656395</v>
      </c>
      <c r="D688" s="3">
        <v>0.18275702739090299</v>
      </c>
      <c r="E688" s="3">
        <v>3.7130857051264501</v>
      </c>
      <c r="F688" s="3">
        <v>2.0474751167106101E-4</v>
      </c>
      <c r="G688" s="3">
        <v>1.74875534284401E-3</v>
      </c>
      <c r="H688" s="3">
        <f t="shared" si="10"/>
        <v>2.7572709456299935</v>
      </c>
      <c r="I688" s="3" t="s">
        <v>1893</v>
      </c>
      <c r="J688" s="3">
        <v>12</v>
      </c>
      <c r="K688" s="3" t="s">
        <v>11</v>
      </c>
      <c r="L688" s="3" t="s">
        <v>1894</v>
      </c>
      <c r="M688" s="3"/>
      <c r="N688" s="3"/>
      <c r="O688" s="3"/>
      <c r="P688" s="3"/>
      <c r="Q688" s="3"/>
      <c r="R688" s="3"/>
      <c r="S688" s="3"/>
      <c r="T688" s="3"/>
      <c r="U688" s="3"/>
    </row>
    <row r="689" spans="1:21" s="2" customFormat="1">
      <c r="A689" s="3" t="s">
        <v>6894</v>
      </c>
      <c r="B689" s="3">
        <v>347.16535075518999</v>
      </c>
      <c r="C689" s="3">
        <v>0.67841838227508799</v>
      </c>
      <c r="D689" s="3">
        <v>0.12697599268638299</v>
      </c>
      <c r="E689" s="3">
        <v>5.3428870129072799</v>
      </c>
      <c r="F689" s="3">
        <v>9.1477787336966E-8</v>
      </c>
      <c r="G689" s="3">
        <v>2.9739615033212102E-6</v>
      </c>
      <c r="H689" s="3">
        <f t="shared" si="10"/>
        <v>5.5266646575367879</v>
      </c>
      <c r="I689" s="3" t="s">
        <v>6895</v>
      </c>
      <c r="J689" s="3" t="s">
        <v>6847</v>
      </c>
      <c r="K689" s="3" t="s">
        <v>11</v>
      </c>
      <c r="L689" s="3" t="s">
        <v>6896</v>
      </c>
      <c r="M689" s="3"/>
      <c r="N689" s="3"/>
      <c r="O689" s="3"/>
      <c r="P689" s="3"/>
      <c r="Q689" s="3"/>
      <c r="R689" s="3"/>
      <c r="S689" s="3"/>
      <c r="T689" s="3"/>
      <c r="U689" s="3"/>
    </row>
    <row r="690" spans="1:21" s="2" customFormat="1">
      <c r="A690" s="3" t="s">
        <v>371</v>
      </c>
      <c r="B690" s="3">
        <v>4248.0700511652603</v>
      </c>
      <c r="C690" s="3">
        <v>0.678194203709651</v>
      </c>
      <c r="D690" s="3">
        <v>0.13940733930808899</v>
      </c>
      <c r="E690" s="3">
        <v>4.8648385879515903</v>
      </c>
      <c r="F690" s="3">
        <v>1.1455025246958599E-6</v>
      </c>
      <c r="G690" s="3">
        <v>2.4913793300273599E-5</v>
      </c>
      <c r="H690" s="3">
        <f t="shared" si="10"/>
        <v>4.6035601430393331</v>
      </c>
      <c r="I690" s="3" t="s">
        <v>372</v>
      </c>
      <c r="J690" s="3">
        <v>1</v>
      </c>
      <c r="K690" s="3" t="s">
        <v>11</v>
      </c>
      <c r="L690" s="3" t="s">
        <v>373</v>
      </c>
      <c r="M690" s="3"/>
      <c r="N690" s="3"/>
      <c r="O690" s="3"/>
      <c r="P690" s="3"/>
      <c r="Q690" s="3"/>
      <c r="R690" s="3"/>
      <c r="S690" s="3"/>
      <c r="T690" s="3"/>
      <c r="U690" s="3"/>
    </row>
    <row r="691" spans="1:21" s="2" customFormat="1">
      <c r="A691" s="3" t="s">
        <v>2606</v>
      </c>
      <c r="B691" s="3">
        <v>292.17053634762601</v>
      </c>
      <c r="C691" s="3">
        <v>0.67685165190364005</v>
      </c>
      <c r="D691" s="3">
        <v>0.174554578685926</v>
      </c>
      <c r="E691" s="3">
        <v>3.8775932261364101</v>
      </c>
      <c r="F691" s="3">
        <v>1.0549490828377599E-4</v>
      </c>
      <c r="G691" s="3">
        <v>1.02362117499106E-3</v>
      </c>
      <c r="H691" s="3">
        <f t="shared" si="10"/>
        <v>2.9898607387220801</v>
      </c>
      <c r="I691" s="3" t="s">
        <v>2607</v>
      </c>
      <c r="J691" s="3">
        <v>16</v>
      </c>
      <c r="K691" s="3" t="s">
        <v>11</v>
      </c>
      <c r="L691" s="3" t="s">
        <v>2608</v>
      </c>
      <c r="M691" s="3"/>
      <c r="N691" s="3"/>
      <c r="O691" s="3"/>
      <c r="P691" s="3"/>
      <c r="Q691" s="3"/>
      <c r="R691" s="3"/>
      <c r="S691" s="3"/>
      <c r="T691" s="3"/>
      <c r="U691" s="3"/>
    </row>
    <row r="692" spans="1:21" s="2" customFormat="1">
      <c r="A692" s="3" t="s">
        <v>4503</v>
      </c>
      <c r="B692" s="3">
        <v>201.87877961651799</v>
      </c>
      <c r="C692" s="3">
        <v>0.67662519745855798</v>
      </c>
      <c r="D692" s="3">
        <v>0.20352796691806899</v>
      </c>
      <c r="E692" s="3">
        <v>3.3244826630186801</v>
      </c>
      <c r="F692" s="3">
        <v>8.8582740901471701E-4</v>
      </c>
      <c r="G692" s="3">
        <v>5.6333286210321102E-3</v>
      </c>
      <c r="H692" s="3">
        <f t="shared" si="10"/>
        <v>2.2492349133948539</v>
      </c>
      <c r="I692" s="3" t="s">
        <v>4504</v>
      </c>
      <c r="J692" s="3">
        <v>3</v>
      </c>
      <c r="K692" s="3" t="s">
        <v>11</v>
      </c>
      <c r="L692" s="3" t="s">
        <v>4505</v>
      </c>
      <c r="M692" s="3"/>
      <c r="N692" s="3"/>
      <c r="O692" s="3"/>
      <c r="P692" s="3"/>
      <c r="Q692" s="3"/>
      <c r="R692" s="3"/>
      <c r="S692" s="3"/>
      <c r="T692" s="3"/>
      <c r="U692" s="3"/>
    </row>
    <row r="693" spans="1:21" s="2" customFormat="1">
      <c r="A693" s="3" t="s">
        <v>308</v>
      </c>
      <c r="B693" s="3">
        <v>885.80591943089098</v>
      </c>
      <c r="C693" s="3">
        <v>0.67648046055133104</v>
      </c>
      <c r="D693" s="3">
        <v>0.15603439471459599</v>
      </c>
      <c r="E693" s="3">
        <v>4.3354573316267002</v>
      </c>
      <c r="F693" s="3">
        <v>1.45457388490193E-5</v>
      </c>
      <c r="G693" s="3">
        <v>2.0075405778852701E-4</v>
      </c>
      <c r="H693" s="3">
        <f t="shared" si="10"/>
        <v>3.6973356676813824</v>
      </c>
      <c r="I693" s="3" t="s">
        <v>309</v>
      </c>
      <c r="J693" s="3">
        <v>1</v>
      </c>
      <c r="K693" s="3" t="s">
        <v>11</v>
      </c>
      <c r="L693" s="3" t="s">
        <v>310</v>
      </c>
      <c r="M693" s="3"/>
      <c r="N693" s="3"/>
      <c r="O693" s="3"/>
      <c r="P693" s="3"/>
      <c r="Q693" s="3"/>
      <c r="R693" s="3"/>
      <c r="S693" s="3"/>
      <c r="T693" s="3"/>
      <c r="U693" s="3"/>
    </row>
    <row r="694" spans="1:21" s="2" customFormat="1">
      <c r="A694" s="3" t="s">
        <v>782</v>
      </c>
      <c r="B694" s="3">
        <v>196.46190951809899</v>
      </c>
      <c r="C694" s="3">
        <v>0.67578521126244095</v>
      </c>
      <c r="D694" s="3">
        <v>0.19518469862739801</v>
      </c>
      <c r="E694" s="3">
        <v>3.46228580423969</v>
      </c>
      <c r="F694" s="3">
        <v>5.3560805628107997E-4</v>
      </c>
      <c r="G694" s="3">
        <v>3.8040748795314301E-3</v>
      </c>
      <c r="H694" s="3">
        <f t="shared" si="10"/>
        <v>2.4197509429840336</v>
      </c>
      <c r="I694" s="3" t="s">
        <v>783</v>
      </c>
      <c r="J694" s="3">
        <v>1</v>
      </c>
      <c r="K694" s="3" t="s">
        <v>11</v>
      </c>
      <c r="L694" s="3" t="s">
        <v>784</v>
      </c>
      <c r="M694" s="3"/>
      <c r="N694" s="3"/>
      <c r="O694" s="3"/>
      <c r="P694" s="3"/>
      <c r="Q694" s="3"/>
      <c r="R694" s="3"/>
      <c r="S694" s="3"/>
      <c r="T694" s="3"/>
      <c r="U694" s="3"/>
    </row>
    <row r="695" spans="1:21" s="2" customFormat="1">
      <c r="A695" s="3" t="s">
        <v>1526</v>
      </c>
      <c r="B695" s="3">
        <v>883.47561237417199</v>
      </c>
      <c r="C695" s="3">
        <v>0.67448937294570799</v>
      </c>
      <c r="D695" s="3">
        <v>0.15268129066192801</v>
      </c>
      <c r="E695" s="3">
        <v>4.4176294948880299</v>
      </c>
      <c r="F695" s="3">
        <v>9.9789285798483508E-6</v>
      </c>
      <c r="G695" s="3">
        <v>1.48363964599862E-4</v>
      </c>
      <c r="H695" s="3">
        <f t="shared" si="10"/>
        <v>3.8286715699185305</v>
      </c>
      <c r="I695" s="3" t="s">
        <v>1527</v>
      </c>
      <c r="J695" s="3">
        <v>11</v>
      </c>
      <c r="K695" s="3" t="s">
        <v>11</v>
      </c>
      <c r="L695" s="3" t="s">
        <v>1528</v>
      </c>
      <c r="M695" s="3"/>
      <c r="N695" s="3"/>
      <c r="O695" s="3"/>
      <c r="P695" s="3"/>
      <c r="Q695" s="3"/>
      <c r="R695" s="3"/>
      <c r="S695" s="3"/>
      <c r="T695" s="3"/>
      <c r="U695" s="3"/>
    </row>
    <row r="696" spans="1:21" s="2" customFormat="1">
      <c r="A696" s="3" t="s">
        <v>104</v>
      </c>
      <c r="B696" s="3">
        <v>1786.6227933534401</v>
      </c>
      <c r="C696" s="3">
        <v>0.674376942711856</v>
      </c>
      <c r="D696" s="3">
        <v>0.112293845381434</v>
      </c>
      <c r="E696" s="3">
        <v>6.0054666435294699</v>
      </c>
      <c r="F696" s="3">
        <v>1.9078238645558101E-9</v>
      </c>
      <c r="G696" s="3">
        <v>1.1553847110779801E-7</v>
      </c>
      <c r="H696" s="3">
        <f t="shared" si="10"/>
        <v>6.9372733836687619</v>
      </c>
      <c r="I696" s="3" t="s">
        <v>105</v>
      </c>
      <c r="J696" s="3">
        <v>1</v>
      </c>
      <c r="K696" s="3" t="s">
        <v>11</v>
      </c>
      <c r="L696" s="3" t="s">
        <v>106</v>
      </c>
      <c r="M696" s="3"/>
      <c r="N696" s="3"/>
      <c r="O696" s="3"/>
      <c r="P696" s="3"/>
      <c r="Q696" s="3"/>
      <c r="R696" s="3"/>
      <c r="S696" s="3"/>
      <c r="T696" s="3"/>
      <c r="U696" s="3"/>
    </row>
    <row r="697" spans="1:21" s="2" customFormat="1">
      <c r="A697" s="3" t="s">
        <v>4782</v>
      </c>
      <c r="B697" s="3">
        <v>736.16029654199804</v>
      </c>
      <c r="C697" s="3">
        <v>0.67418230656873501</v>
      </c>
      <c r="D697" s="3">
        <v>0.17126799871555201</v>
      </c>
      <c r="E697" s="3">
        <v>3.9364172619803801</v>
      </c>
      <c r="F697" s="3">
        <v>8.2707117046037501E-5</v>
      </c>
      <c r="G697" s="3">
        <v>8.3780461030773397E-4</v>
      </c>
      <c r="H697" s="3">
        <f t="shared" si="10"/>
        <v>3.0768572541136154</v>
      </c>
      <c r="I697" s="3" t="s">
        <v>4783</v>
      </c>
      <c r="J697" s="3">
        <v>4</v>
      </c>
      <c r="K697" s="3" t="s">
        <v>11</v>
      </c>
      <c r="L697" s="3" t="s">
        <v>4784</v>
      </c>
      <c r="M697" s="3"/>
      <c r="N697" s="3"/>
      <c r="O697" s="3"/>
      <c r="P697" s="3"/>
      <c r="Q697" s="3"/>
      <c r="R697" s="3"/>
      <c r="S697" s="3"/>
      <c r="T697" s="3"/>
      <c r="U697" s="3"/>
    </row>
    <row r="698" spans="1:21" s="2" customFormat="1">
      <c r="A698" s="3" t="s">
        <v>7140</v>
      </c>
      <c r="B698" s="3">
        <v>363.52518892559198</v>
      </c>
      <c r="C698" s="3">
        <v>0.67334211559510304</v>
      </c>
      <c r="D698" s="3">
        <v>0.13580792376707099</v>
      </c>
      <c r="E698" s="3">
        <v>4.9580473430252496</v>
      </c>
      <c r="F698" s="3">
        <v>7.1205214052002599E-7</v>
      </c>
      <c r="G698" s="3">
        <v>1.6858264984495901E-5</v>
      </c>
      <c r="H698" s="3">
        <f t="shared" si="10"/>
        <v>4.7731871240429964</v>
      </c>
      <c r="I698" s="3" t="s">
        <v>7141</v>
      </c>
      <c r="J698" s="3" t="s">
        <v>6847</v>
      </c>
      <c r="K698" s="3" t="s">
        <v>11</v>
      </c>
      <c r="L698" s="3" t="s">
        <v>7142</v>
      </c>
      <c r="M698" s="3"/>
      <c r="N698" s="3"/>
      <c r="O698" s="3"/>
      <c r="P698" s="3"/>
      <c r="Q698" s="3"/>
      <c r="R698" s="3"/>
      <c r="S698" s="3"/>
      <c r="T698" s="3"/>
      <c r="U698" s="3"/>
    </row>
    <row r="699" spans="1:21" s="2" customFormat="1">
      <c r="A699" s="3" t="s">
        <v>608</v>
      </c>
      <c r="B699" s="3">
        <v>269.40141148930098</v>
      </c>
      <c r="C699" s="3">
        <v>0.67270510942010298</v>
      </c>
      <c r="D699" s="3">
        <v>0.16806803468241699</v>
      </c>
      <c r="E699" s="3">
        <v>4.0025761632261299</v>
      </c>
      <c r="F699" s="3">
        <v>6.2656487958728197E-5</v>
      </c>
      <c r="G699" s="3">
        <v>6.5646805057429595E-4</v>
      </c>
      <c r="H699" s="3">
        <f t="shared" si="10"/>
        <v>3.1827864055941939</v>
      </c>
      <c r="I699" s="3" t="s">
        <v>609</v>
      </c>
      <c r="J699" s="3">
        <v>1</v>
      </c>
      <c r="K699" s="3" t="s">
        <v>11</v>
      </c>
      <c r="L699" s="3" t="s">
        <v>610</v>
      </c>
      <c r="M699" s="3"/>
      <c r="N699" s="3"/>
      <c r="O699" s="3"/>
      <c r="P699" s="3"/>
      <c r="Q699" s="3"/>
      <c r="R699" s="3"/>
      <c r="S699" s="3"/>
      <c r="T699" s="3"/>
      <c r="U699" s="3"/>
    </row>
    <row r="700" spans="1:21" s="2" customFormat="1">
      <c r="A700" s="3" t="s">
        <v>3766</v>
      </c>
      <c r="B700" s="3">
        <v>98.803069854774705</v>
      </c>
      <c r="C700" s="3">
        <v>0.67212361194469095</v>
      </c>
      <c r="D700" s="3">
        <v>0.19699692729465201</v>
      </c>
      <c r="E700" s="3">
        <v>3.4118482007558502</v>
      </c>
      <c r="F700" s="3">
        <v>6.4524034333472604E-4</v>
      </c>
      <c r="G700" s="3">
        <v>4.4179467952499499E-3</v>
      </c>
      <c r="H700" s="3">
        <f t="shared" si="10"/>
        <v>2.3547795185842064</v>
      </c>
      <c r="I700" s="3" t="s">
        <v>3767</v>
      </c>
      <c r="J700" s="3">
        <v>20</v>
      </c>
      <c r="K700" s="3" t="s">
        <v>11</v>
      </c>
      <c r="L700" s="3" t="s">
        <v>3768</v>
      </c>
      <c r="M700" s="3"/>
      <c r="N700" s="3"/>
      <c r="O700" s="3"/>
      <c r="P700" s="3"/>
      <c r="Q700" s="3"/>
      <c r="R700" s="3"/>
      <c r="S700" s="3"/>
      <c r="T700" s="3"/>
      <c r="U700" s="3"/>
    </row>
    <row r="701" spans="1:21" s="2" customFormat="1">
      <c r="A701" s="3" t="s">
        <v>692</v>
      </c>
      <c r="B701" s="3">
        <v>447.27697488987201</v>
      </c>
      <c r="C701" s="3">
        <v>0.67154887650063499</v>
      </c>
      <c r="D701" s="3">
        <v>0.15942996489810801</v>
      </c>
      <c r="E701" s="3">
        <v>4.21218731955328</v>
      </c>
      <c r="F701" s="3">
        <v>2.5290967221933801E-5</v>
      </c>
      <c r="G701" s="3">
        <v>3.1699782035379202E-4</v>
      </c>
      <c r="H701" s="3">
        <f t="shared" si="10"/>
        <v>3.4989437239386367</v>
      </c>
      <c r="I701" s="3" t="s">
        <v>693</v>
      </c>
      <c r="J701" s="3">
        <v>1</v>
      </c>
      <c r="K701" s="3" t="s">
        <v>11</v>
      </c>
      <c r="L701" s="3" t="s">
        <v>694</v>
      </c>
      <c r="M701" s="3"/>
      <c r="N701" s="3"/>
      <c r="O701" s="3"/>
      <c r="P701" s="3"/>
      <c r="Q701" s="3"/>
      <c r="R701" s="3"/>
      <c r="S701" s="3"/>
      <c r="T701" s="3"/>
      <c r="U701" s="3"/>
    </row>
    <row r="702" spans="1:21" s="2" customFormat="1">
      <c r="A702" s="3" t="s">
        <v>755</v>
      </c>
      <c r="B702" s="3">
        <v>609.39945911854102</v>
      </c>
      <c r="C702" s="3">
        <v>0.67127097685242598</v>
      </c>
      <c r="D702" s="3">
        <v>0.13894953564819901</v>
      </c>
      <c r="E702" s="3">
        <v>4.8310415268460503</v>
      </c>
      <c r="F702" s="3">
        <v>1.3582066961568501E-6</v>
      </c>
      <c r="G702" s="3">
        <v>2.8354835187227001E-5</v>
      </c>
      <c r="H702" s="3">
        <f t="shared" si="10"/>
        <v>4.5473728727118168</v>
      </c>
      <c r="I702" s="3" t="s">
        <v>756</v>
      </c>
      <c r="J702" s="3">
        <v>1</v>
      </c>
      <c r="K702" s="3" t="s">
        <v>11</v>
      </c>
      <c r="L702" s="3" t="s">
        <v>757</v>
      </c>
      <c r="M702" s="3"/>
      <c r="N702" s="3"/>
      <c r="O702" s="3"/>
      <c r="P702" s="3"/>
      <c r="Q702" s="3"/>
      <c r="R702" s="3"/>
      <c r="S702" s="3"/>
      <c r="T702" s="3"/>
      <c r="U702" s="3"/>
    </row>
    <row r="703" spans="1:21" s="2" customFormat="1">
      <c r="A703" s="3" t="s">
        <v>5199</v>
      </c>
      <c r="B703" s="3">
        <v>334.31554358752601</v>
      </c>
      <c r="C703" s="3">
        <v>0.67112450694662196</v>
      </c>
      <c r="D703" s="3">
        <v>0.147449120442017</v>
      </c>
      <c r="E703" s="3">
        <v>4.5515667027022797</v>
      </c>
      <c r="F703" s="3">
        <v>5.32479104288659E-6</v>
      </c>
      <c r="G703" s="3">
        <v>8.9276031208301396E-5</v>
      </c>
      <c r="H703" s="3">
        <f t="shared" si="10"/>
        <v>4.0492651246637328</v>
      </c>
      <c r="I703" s="3" t="s">
        <v>5200</v>
      </c>
      <c r="J703" s="3">
        <v>5</v>
      </c>
      <c r="K703" s="3" t="s">
        <v>11</v>
      </c>
      <c r="L703" s="3" t="s">
        <v>5201</v>
      </c>
      <c r="M703" s="3"/>
      <c r="N703" s="3"/>
      <c r="O703" s="3"/>
      <c r="P703" s="3"/>
      <c r="Q703" s="3"/>
      <c r="R703" s="3"/>
      <c r="S703" s="3"/>
      <c r="T703" s="3"/>
      <c r="U703" s="3"/>
    </row>
    <row r="704" spans="1:21" s="2" customFormat="1">
      <c r="A704" s="3" t="s">
        <v>5154</v>
      </c>
      <c r="B704" s="3">
        <v>756.91334322393902</v>
      </c>
      <c r="C704" s="3">
        <v>0.67088814480714398</v>
      </c>
      <c r="D704" s="3">
        <v>0.21210395928189901</v>
      </c>
      <c r="E704" s="3">
        <v>3.1630156602380599</v>
      </c>
      <c r="F704" s="3">
        <v>1.5614393193975899E-3</v>
      </c>
      <c r="G704" s="3">
        <v>8.8998873985947895E-3</v>
      </c>
      <c r="H704" s="3">
        <f t="shared" si="10"/>
        <v>2.0506154880155694</v>
      </c>
      <c r="I704" s="3" t="s">
        <v>5155</v>
      </c>
      <c r="J704" s="3">
        <v>5</v>
      </c>
      <c r="K704" s="3" t="s">
        <v>11</v>
      </c>
      <c r="L704" s="3" t="s">
        <v>5156</v>
      </c>
      <c r="M704" s="3"/>
      <c r="N704" s="3"/>
      <c r="O704" s="3"/>
      <c r="P704" s="3"/>
      <c r="Q704" s="3"/>
      <c r="R704" s="3"/>
      <c r="S704" s="3"/>
      <c r="T704" s="3"/>
      <c r="U704" s="3"/>
    </row>
    <row r="705" spans="1:21" s="2" customFormat="1">
      <c r="A705" s="3" t="s">
        <v>209</v>
      </c>
      <c r="B705" s="3">
        <v>568.53866773202503</v>
      </c>
      <c r="C705" s="3">
        <v>0.66965557938881104</v>
      </c>
      <c r="D705" s="3">
        <v>0.189630306386769</v>
      </c>
      <c r="E705" s="3">
        <v>3.5313742415359801</v>
      </c>
      <c r="F705" s="3">
        <v>4.1340638962290702E-4</v>
      </c>
      <c r="G705" s="3">
        <v>3.08955307138396E-3</v>
      </c>
      <c r="H705" s="3">
        <f t="shared" si="10"/>
        <v>2.5101043402094811</v>
      </c>
      <c r="I705" s="3" t="s">
        <v>210</v>
      </c>
      <c r="J705" s="3">
        <v>1</v>
      </c>
      <c r="K705" s="3" t="s">
        <v>11</v>
      </c>
      <c r="L705" s="3" t="s">
        <v>211</v>
      </c>
      <c r="M705" s="3"/>
      <c r="N705" s="3"/>
      <c r="O705" s="3"/>
      <c r="P705" s="3"/>
      <c r="Q705" s="3"/>
      <c r="R705" s="3"/>
      <c r="S705" s="3"/>
      <c r="T705" s="3"/>
      <c r="U705" s="3"/>
    </row>
    <row r="706" spans="1:21" s="2" customFormat="1">
      <c r="A706" s="3" t="s">
        <v>3598</v>
      </c>
      <c r="B706" s="3">
        <v>695.95507880278603</v>
      </c>
      <c r="C706" s="3">
        <v>0.66912761811428401</v>
      </c>
      <c r="D706" s="3">
        <v>0.13898380390392301</v>
      </c>
      <c r="E706" s="3">
        <v>4.8144287270827499</v>
      </c>
      <c r="F706" s="3">
        <v>1.4762157756774501E-6</v>
      </c>
      <c r="G706" s="3">
        <v>3.04117766103638E-5</v>
      </c>
      <c r="H706" s="3">
        <f t="shared" ref="H706:H769" si="11">-LOG10(G706)</f>
        <v>4.5169582082827011</v>
      </c>
      <c r="I706" s="3" t="s">
        <v>3599</v>
      </c>
      <c r="J706" s="3">
        <v>2</v>
      </c>
      <c r="K706" s="3" t="s">
        <v>11</v>
      </c>
      <c r="L706" s="3" t="s">
        <v>3600</v>
      </c>
      <c r="M706" s="3"/>
      <c r="N706" s="3"/>
      <c r="O706" s="3"/>
      <c r="P706" s="3"/>
      <c r="Q706" s="3"/>
      <c r="R706" s="3"/>
      <c r="S706" s="3"/>
      <c r="T706" s="3"/>
      <c r="U706" s="3"/>
    </row>
    <row r="707" spans="1:21" s="2" customFormat="1">
      <c r="A707" s="3" t="s">
        <v>5256</v>
      </c>
      <c r="B707" s="3">
        <v>1332.2198042740999</v>
      </c>
      <c r="C707" s="3">
        <v>0.66901321843932404</v>
      </c>
      <c r="D707" s="3">
        <v>0.157482852666781</v>
      </c>
      <c r="E707" s="3">
        <v>4.2481654803072102</v>
      </c>
      <c r="F707" s="3">
        <v>2.1552817315223699E-5</v>
      </c>
      <c r="G707" s="3">
        <v>2.7730502131766702E-4</v>
      </c>
      <c r="H707" s="3">
        <f t="shared" si="11"/>
        <v>3.5570422663369934</v>
      </c>
      <c r="I707" s="3" t="s">
        <v>5257</v>
      </c>
      <c r="J707" s="3">
        <v>5</v>
      </c>
      <c r="K707" s="3" t="s">
        <v>11</v>
      </c>
      <c r="L707" s="3" t="s">
        <v>5258</v>
      </c>
      <c r="M707" s="3"/>
      <c r="N707" s="3"/>
      <c r="O707" s="3"/>
      <c r="P707" s="3"/>
      <c r="Q707" s="3"/>
      <c r="R707" s="3"/>
      <c r="S707" s="3"/>
      <c r="T707" s="3"/>
      <c r="U707" s="3"/>
    </row>
    <row r="708" spans="1:21" s="2" customFormat="1">
      <c r="A708" s="3" t="s">
        <v>4866</v>
      </c>
      <c r="B708" s="3">
        <v>563.52281442220703</v>
      </c>
      <c r="C708" s="3">
        <v>0.66872856006840997</v>
      </c>
      <c r="D708" s="3">
        <v>0.20049812703293901</v>
      </c>
      <c r="E708" s="3">
        <v>3.3353356959715899</v>
      </c>
      <c r="F708" s="3">
        <v>8.5196483337091305E-4</v>
      </c>
      <c r="G708" s="3">
        <v>5.4658017848681802E-3</v>
      </c>
      <c r="H708" s="3">
        <f t="shared" si="11"/>
        <v>2.2623461218747627</v>
      </c>
      <c r="I708" s="3" t="s">
        <v>4867</v>
      </c>
      <c r="J708" s="3">
        <v>4</v>
      </c>
      <c r="K708" s="3" t="s">
        <v>11</v>
      </c>
      <c r="L708" s="3" t="s">
        <v>4868</v>
      </c>
      <c r="M708" s="3"/>
      <c r="N708" s="3"/>
      <c r="O708" s="3"/>
      <c r="P708" s="3"/>
      <c r="Q708" s="3"/>
      <c r="R708" s="3"/>
      <c r="S708" s="3"/>
      <c r="T708" s="3"/>
      <c r="U708" s="3"/>
    </row>
    <row r="709" spans="1:21" s="2" customFormat="1">
      <c r="A709" s="3" t="s">
        <v>4560</v>
      </c>
      <c r="B709" s="3">
        <v>296.557424058587</v>
      </c>
      <c r="C709" s="3">
        <v>0.66800231664931597</v>
      </c>
      <c r="D709" s="3">
        <v>0.127864960209119</v>
      </c>
      <c r="E709" s="3">
        <v>5.22427970537683</v>
      </c>
      <c r="F709" s="3">
        <v>1.7483433246319399E-7</v>
      </c>
      <c r="G709" s="3">
        <v>5.3054478857621603E-6</v>
      </c>
      <c r="H709" s="3">
        <f t="shared" si="11"/>
        <v>5.2752779470869848</v>
      </c>
      <c r="I709" s="3" t="s">
        <v>4561</v>
      </c>
      <c r="J709" s="3">
        <v>4</v>
      </c>
      <c r="K709" s="3" t="s">
        <v>11</v>
      </c>
      <c r="L709" s="3" t="s">
        <v>4562</v>
      </c>
      <c r="M709" s="3"/>
      <c r="N709" s="3"/>
      <c r="O709" s="3"/>
      <c r="P709" s="3"/>
      <c r="Q709" s="3"/>
      <c r="R709" s="3"/>
      <c r="S709" s="3"/>
      <c r="T709" s="3"/>
      <c r="U709" s="3"/>
    </row>
    <row r="710" spans="1:21" s="2" customFormat="1">
      <c r="A710" s="3" t="s">
        <v>2570</v>
      </c>
      <c r="B710" s="3">
        <v>259.34450730588497</v>
      </c>
      <c r="C710" s="3">
        <v>0.66742063352216796</v>
      </c>
      <c r="D710" s="3">
        <v>0.20259422328542001</v>
      </c>
      <c r="E710" s="3">
        <v>3.2943714914412401</v>
      </c>
      <c r="F710" s="3">
        <v>9.8642037401065709E-4</v>
      </c>
      <c r="G710" s="3">
        <v>6.1254555409377904E-3</v>
      </c>
      <c r="H710" s="3">
        <f t="shared" si="11"/>
        <v>2.2128616079334074</v>
      </c>
      <c r="I710" s="3" t="s">
        <v>2571</v>
      </c>
      <c r="J710" s="3">
        <v>16</v>
      </c>
      <c r="K710" s="3" t="s">
        <v>11</v>
      </c>
      <c r="L710" s="3" t="s">
        <v>2572</v>
      </c>
      <c r="M710" s="3"/>
      <c r="N710" s="3"/>
      <c r="O710" s="3"/>
      <c r="P710" s="3"/>
      <c r="Q710" s="3"/>
      <c r="R710" s="3"/>
      <c r="S710" s="3"/>
      <c r="T710" s="3"/>
      <c r="U710" s="3"/>
    </row>
    <row r="711" spans="1:21" s="2" customFormat="1">
      <c r="A711" s="3" t="s">
        <v>62</v>
      </c>
      <c r="B711" s="3">
        <v>910.20102722040701</v>
      </c>
      <c r="C711" s="3">
        <v>0.66733540186538598</v>
      </c>
      <c r="D711" s="3">
        <v>0.13739010067903601</v>
      </c>
      <c r="E711" s="3">
        <v>4.8572306051684198</v>
      </c>
      <c r="F711" s="3">
        <v>1.1903892979415399E-6</v>
      </c>
      <c r="G711" s="3">
        <v>2.5692058709616301E-5</v>
      </c>
      <c r="H711" s="3">
        <f t="shared" si="11"/>
        <v>4.5902010942387692</v>
      </c>
      <c r="I711" s="3" t="s">
        <v>63</v>
      </c>
      <c r="J711" s="3">
        <v>1</v>
      </c>
      <c r="K711" s="3" t="s">
        <v>11</v>
      </c>
      <c r="L711" s="3" t="s">
        <v>64</v>
      </c>
      <c r="M711" s="3"/>
      <c r="N711" s="3"/>
      <c r="O711" s="3"/>
      <c r="P711" s="3"/>
      <c r="Q711" s="3"/>
      <c r="R711" s="3"/>
      <c r="S711" s="3"/>
      <c r="T711" s="3"/>
      <c r="U711" s="3"/>
    </row>
    <row r="712" spans="1:21" s="2" customFormat="1">
      <c r="A712" s="3" t="s">
        <v>1931</v>
      </c>
      <c r="B712" s="3">
        <v>250.56948994411499</v>
      </c>
      <c r="C712" s="3">
        <v>0.66686546332145202</v>
      </c>
      <c r="D712" s="3">
        <v>0.17535837302982099</v>
      </c>
      <c r="E712" s="3">
        <v>3.8028720944396901</v>
      </c>
      <c r="F712" s="3">
        <v>1.43028209995845E-4</v>
      </c>
      <c r="G712" s="3">
        <v>1.30151965702178E-3</v>
      </c>
      <c r="H712" s="3">
        <f t="shared" si="11"/>
        <v>2.8855492682987931</v>
      </c>
      <c r="I712" s="3" t="s">
        <v>1932</v>
      </c>
      <c r="J712" s="3">
        <v>12</v>
      </c>
      <c r="K712" s="3" t="s">
        <v>11</v>
      </c>
      <c r="L712" s="3" t="s">
        <v>1933</v>
      </c>
      <c r="M712" s="3"/>
      <c r="N712" s="3"/>
      <c r="O712" s="3"/>
      <c r="P712" s="3"/>
      <c r="Q712" s="3"/>
      <c r="R712" s="3"/>
      <c r="S712" s="3"/>
      <c r="T712" s="3"/>
      <c r="U712" s="3"/>
    </row>
    <row r="713" spans="1:21" s="2" customFormat="1">
      <c r="A713" s="3" t="s">
        <v>6146</v>
      </c>
      <c r="B713" s="3">
        <v>2508.2997351499498</v>
      </c>
      <c r="C713" s="3">
        <v>0.66602265441911801</v>
      </c>
      <c r="D713" s="3">
        <v>0.159143022841684</v>
      </c>
      <c r="E713" s="3">
        <v>4.1850572053145001</v>
      </c>
      <c r="F713" s="3">
        <v>2.8509429556035101E-5</v>
      </c>
      <c r="G713" s="3">
        <v>3.4590456412978701E-4</v>
      </c>
      <c r="H713" s="3">
        <f t="shared" si="11"/>
        <v>3.4610437075337623</v>
      </c>
      <c r="I713" s="3" t="s">
        <v>6147</v>
      </c>
      <c r="J713" s="3">
        <v>7</v>
      </c>
      <c r="K713" s="3" t="s">
        <v>11</v>
      </c>
      <c r="L713" s="3" t="s">
        <v>6148</v>
      </c>
      <c r="M713" s="3"/>
      <c r="N713" s="3"/>
      <c r="O713" s="3"/>
      <c r="P713" s="3"/>
      <c r="Q713" s="3"/>
      <c r="R713" s="3"/>
      <c r="S713" s="3"/>
      <c r="T713" s="3"/>
      <c r="U713" s="3"/>
    </row>
    <row r="714" spans="1:21" s="2" customFormat="1">
      <c r="A714" s="3" t="s">
        <v>158</v>
      </c>
      <c r="B714" s="3">
        <v>6031.4642709584296</v>
      </c>
      <c r="C714" s="3">
        <v>0.66424692622734804</v>
      </c>
      <c r="D714" s="3">
        <v>0.108134556991964</v>
      </c>
      <c r="E714" s="3">
        <v>6.1427812228121503</v>
      </c>
      <c r="F714" s="3">
        <v>8.1088935829485301E-10</v>
      </c>
      <c r="G714" s="3">
        <v>5.6681569572351699E-8</v>
      </c>
      <c r="H714" s="3">
        <f t="shared" si="11"/>
        <v>7.2465581321865162</v>
      </c>
      <c r="I714" s="3" t="s">
        <v>159</v>
      </c>
      <c r="J714" s="3">
        <v>1</v>
      </c>
      <c r="K714" s="3" t="s">
        <v>11</v>
      </c>
      <c r="L714" s="3" t="s">
        <v>160</v>
      </c>
      <c r="M714" s="3"/>
      <c r="N714" s="3"/>
      <c r="O714" s="3"/>
      <c r="P714" s="3"/>
      <c r="Q714" s="3"/>
      <c r="R714" s="3"/>
      <c r="S714" s="3"/>
      <c r="T714" s="3"/>
      <c r="U714" s="3"/>
    </row>
    <row r="715" spans="1:21" s="2" customFormat="1">
      <c r="A715" s="3" t="s">
        <v>977</v>
      </c>
      <c r="B715" s="3">
        <v>632.71233185366395</v>
      </c>
      <c r="C715" s="3">
        <v>0.66408614004749</v>
      </c>
      <c r="D715" s="3">
        <v>0.14462839257725199</v>
      </c>
      <c r="E715" s="3">
        <v>4.5916719961661299</v>
      </c>
      <c r="F715" s="3">
        <v>4.3970905142495299E-6</v>
      </c>
      <c r="G715" s="3">
        <v>7.6364798177015899E-5</v>
      </c>
      <c r="H715" s="3">
        <f t="shared" si="11"/>
        <v>4.117106791693586</v>
      </c>
      <c r="I715" s="3" t="s">
        <v>978</v>
      </c>
      <c r="J715" s="3">
        <v>10</v>
      </c>
      <c r="K715" s="3" t="s">
        <v>11</v>
      </c>
      <c r="L715" s="3" t="s">
        <v>979</v>
      </c>
      <c r="M715" s="3"/>
      <c r="N715" s="3"/>
      <c r="O715" s="3"/>
      <c r="P715" s="3"/>
      <c r="Q715" s="3"/>
      <c r="R715" s="3"/>
      <c r="S715" s="3"/>
      <c r="T715" s="3"/>
      <c r="U715" s="3"/>
    </row>
    <row r="716" spans="1:21" s="2" customFormat="1">
      <c r="A716" s="3" t="s">
        <v>296</v>
      </c>
      <c r="B716" s="3">
        <v>3416.0632317028098</v>
      </c>
      <c r="C716" s="3">
        <v>0.66337301819114103</v>
      </c>
      <c r="D716" s="3">
        <v>0.141332211352375</v>
      </c>
      <c r="E716" s="3">
        <v>4.6937142767631004</v>
      </c>
      <c r="F716" s="3">
        <v>2.6828868868681701E-6</v>
      </c>
      <c r="G716" s="3">
        <v>5.0192491025962501E-5</v>
      </c>
      <c r="H716" s="3">
        <f t="shared" si="11"/>
        <v>4.2993612499847327</v>
      </c>
      <c r="I716" s="3" t="s">
        <v>297</v>
      </c>
      <c r="J716" s="3">
        <v>1</v>
      </c>
      <c r="K716" s="3" t="s">
        <v>11</v>
      </c>
      <c r="L716" s="3" t="s">
        <v>298</v>
      </c>
      <c r="M716" s="3"/>
      <c r="N716" s="3"/>
      <c r="O716" s="3"/>
      <c r="P716" s="3"/>
      <c r="Q716" s="3"/>
      <c r="R716" s="3"/>
      <c r="S716" s="3"/>
      <c r="T716" s="3"/>
      <c r="U716" s="3"/>
    </row>
    <row r="717" spans="1:21" s="2" customFormat="1">
      <c r="A717" s="3" t="s">
        <v>5748</v>
      </c>
      <c r="B717" s="3">
        <v>1478.07824010222</v>
      </c>
      <c r="C717" s="3">
        <v>0.66277467623599395</v>
      </c>
      <c r="D717" s="3">
        <v>0.109850342586303</v>
      </c>
      <c r="E717" s="3">
        <v>6.0334329473327903</v>
      </c>
      <c r="F717" s="3">
        <v>1.60512610735437E-9</v>
      </c>
      <c r="G717" s="3">
        <v>1.00231208037017E-7</v>
      </c>
      <c r="H717" s="3">
        <f t="shared" si="11"/>
        <v>6.9989970352747637</v>
      </c>
      <c r="I717" s="3" t="s">
        <v>5749</v>
      </c>
      <c r="J717" s="3">
        <v>7</v>
      </c>
      <c r="K717" s="3" t="s">
        <v>11</v>
      </c>
      <c r="L717" s="3" t="s">
        <v>5750</v>
      </c>
      <c r="M717" s="3"/>
      <c r="N717" s="3"/>
      <c r="O717" s="3"/>
      <c r="P717" s="3"/>
      <c r="Q717" s="3"/>
      <c r="R717" s="3"/>
      <c r="S717" s="3"/>
      <c r="T717" s="3"/>
      <c r="U717" s="3"/>
    </row>
    <row r="718" spans="1:21" s="2" customFormat="1">
      <c r="A718" s="3" t="s">
        <v>3958</v>
      </c>
      <c r="B718" s="3">
        <v>216.85252245049401</v>
      </c>
      <c r="C718" s="3">
        <v>0.66090810946739098</v>
      </c>
      <c r="D718" s="3">
        <v>0.18065025446022201</v>
      </c>
      <c r="E718" s="3">
        <v>3.6584953142865402</v>
      </c>
      <c r="F718" s="3">
        <v>2.5370037846208203E-4</v>
      </c>
      <c r="G718" s="3">
        <v>2.0701864026844399E-3</v>
      </c>
      <c r="H718" s="3">
        <f t="shared" si="11"/>
        <v>2.6839905482568209</v>
      </c>
      <c r="I718" s="3" t="s">
        <v>3959</v>
      </c>
      <c r="J718" s="3">
        <v>3</v>
      </c>
      <c r="K718" s="3" t="s">
        <v>11</v>
      </c>
      <c r="L718" s="3" t="s">
        <v>3960</v>
      </c>
      <c r="M718" s="3"/>
      <c r="N718" s="3"/>
      <c r="O718" s="3"/>
      <c r="P718" s="3"/>
      <c r="Q718" s="3"/>
      <c r="R718" s="3"/>
      <c r="S718" s="3"/>
      <c r="T718" s="3"/>
      <c r="U718" s="3"/>
    </row>
    <row r="719" spans="1:21" s="2" customFormat="1">
      <c r="A719" s="3" t="s">
        <v>644</v>
      </c>
      <c r="B719" s="3">
        <v>593.800120103425</v>
      </c>
      <c r="C719" s="3">
        <v>0.66063432172412095</v>
      </c>
      <c r="D719" s="3">
        <v>0.142764680208706</v>
      </c>
      <c r="E719" s="3">
        <v>4.6274353065362197</v>
      </c>
      <c r="F719" s="3">
        <v>3.7022182415351202E-6</v>
      </c>
      <c r="G719" s="3">
        <v>6.6602005497526707E-5</v>
      </c>
      <c r="H719" s="3">
        <f t="shared" si="11"/>
        <v>4.1765126933012322</v>
      </c>
      <c r="I719" s="3" t="s">
        <v>645</v>
      </c>
      <c r="J719" s="3">
        <v>1</v>
      </c>
      <c r="K719" s="3" t="s">
        <v>11</v>
      </c>
      <c r="L719" s="3" t="s">
        <v>646</v>
      </c>
      <c r="M719" s="3"/>
      <c r="N719" s="3"/>
      <c r="O719" s="3"/>
      <c r="P719" s="3"/>
      <c r="Q719" s="3"/>
      <c r="R719" s="3"/>
      <c r="S719" s="3"/>
      <c r="T719" s="3"/>
      <c r="U719" s="3"/>
    </row>
    <row r="720" spans="1:21" s="2" customFormat="1">
      <c r="A720" s="3" t="s">
        <v>5754</v>
      </c>
      <c r="B720" s="3">
        <v>3937.3988487071401</v>
      </c>
      <c r="C720" s="3">
        <v>0.66008921847556101</v>
      </c>
      <c r="D720" s="3">
        <v>0.11719803778901</v>
      </c>
      <c r="E720" s="3">
        <v>5.6322548647436497</v>
      </c>
      <c r="F720" s="3">
        <v>1.7786856419709401E-8</v>
      </c>
      <c r="G720" s="3">
        <v>7.6658077514391898E-7</v>
      </c>
      <c r="H720" s="3">
        <f t="shared" si="11"/>
        <v>6.1154420764899688</v>
      </c>
      <c r="I720" s="3" t="s">
        <v>5755</v>
      </c>
      <c r="J720" s="3">
        <v>7</v>
      </c>
      <c r="K720" s="3" t="s">
        <v>11</v>
      </c>
      <c r="L720" s="3" t="s">
        <v>5756</v>
      </c>
      <c r="M720" s="3"/>
      <c r="N720" s="3"/>
      <c r="O720" s="3"/>
      <c r="P720" s="3"/>
      <c r="Q720" s="3"/>
      <c r="R720" s="3"/>
      <c r="S720" s="3"/>
      <c r="T720" s="3"/>
      <c r="U720" s="3"/>
    </row>
    <row r="721" spans="1:21" s="2" customFormat="1">
      <c r="A721" s="3" t="s">
        <v>2690</v>
      </c>
      <c r="B721" s="3">
        <v>177.993059971782</v>
      </c>
      <c r="C721" s="3">
        <v>0.66005453097741895</v>
      </c>
      <c r="D721" s="3">
        <v>0.181913028780917</v>
      </c>
      <c r="E721" s="3">
        <v>3.62840713169776</v>
      </c>
      <c r="F721" s="3">
        <v>2.8517529589903502E-4</v>
      </c>
      <c r="G721" s="3">
        <v>2.2856320064925501E-3</v>
      </c>
      <c r="H721" s="3">
        <f t="shared" si="11"/>
        <v>2.6409936910074565</v>
      </c>
      <c r="I721" s="3" t="s">
        <v>2691</v>
      </c>
      <c r="J721" s="3">
        <v>16</v>
      </c>
      <c r="K721" s="3" t="s">
        <v>11</v>
      </c>
      <c r="L721" s="3" t="s">
        <v>2692</v>
      </c>
      <c r="M721" s="3"/>
      <c r="N721" s="3"/>
      <c r="O721" s="3"/>
      <c r="P721" s="3"/>
      <c r="Q721" s="3"/>
      <c r="R721" s="3"/>
      <c r="S721" s="3"/>
      <c r="T721" s="3"/>
      <c r="U721" s="3"/>
    </row>
    <row r="722" spans="1:21" s="2" customFormat="1">
      <c r="A722" s="3" t="s">
        <v>287</v>
      </c>
      <c r="B722" s="3">
        <v>3074.3983053142701</v>
      </c>
      <c r="C722" s="3">
        <v>0.65986258816292997</v>
      </c>
      <c r="D722" s="3">
        <v>0.14685332121882999</v>
      </c>
      <c r="E722" s="3">
        <v>4.4933446699489403</v>
      </c>
      <c r="F722" s="3">
        <v>7.0113167178135401E-6</v>
      </c>
      <c r="G722" s="3">
        <v>1.12069396911582E-4</v>
      </c>
      <c r="H722" s="3">
        <f t="shared" si="11"/>
        <v>3.9505129651653705</v>
      </c>
      <c r="I722" s="3" t="s">
        <v>288</v>
      </c>
      <c r="J722" s="3">
        <v>1</v>
      </c>
      <c r="K722" s="3" t="s">
        <v>11</v>
      </c>
      <c r="L722" s="3" t="s">
        <v>289</v>
      </c>
      <c r="M722" s="3"/>
      <c r="N722" s="3"/>
      <c r="O722" s="3"/>
      <c r="P722" s="3"/>
      <c r="Q722" s="3"/>
      <c r="R722" s="3"/>
      <c r="S722" s="3"/>
      <c r="T722" s="3"/>
      <c r="U722" s="3"/>
    </row>
    <row r="723" spans="1:21" s="2" customFormat="1">
      <c r="A723" s="3" t="s">
        <v>1136</v>
      </c>
      <c r="B723" s="3">
        <v>317.26475583639802</v>
      </c>
      <c r="C723" s="3">
        <v>0.65972355663423399</v>
      </c>
      <c r="D723" s="3">
        <v>0.20571148939647299</v>
      </c>
      <c r="E723" s="3">
        <v>3.2070331052959902</v>
      </c>
      <c r="F723" s="3">
        <v>1.3411156150739999E-3</v>
      </c>
      <c r="G723" s="3">
        <v>7.8511143299123606E-3</v>
      </c>
      <c r="H723" s="3">
        <f t="shared" si="11"/>
        <v>2.1050686982883327</v>
      </c>
      <c r="I723" s="3" t="s">
        <v>1137</v>
      </c>
      <c r="J723" s="3">
        <v>10</v>
      </c>
      <c r="K723" s="3" t="s">
        <v>11</v>
      </c>
      <c r="L723" s="3" t="s">
        <v>1138</v>
      </c>
      <c r="M723" s="3"/>
      <c r="N723" s="3"/>
      <c r="O723" s="3"/>
      <c r="P723" s="3"/>
      <c r="Q723" s="3"/>
      <c r="R723" s="3"/>
      <c r="S723" s="3"/>
      <c r="T723" s="3"/>
      <c r="U723" s="3"/>
    </row>
    <row r="724" spans="1:21" s="2" customFormat="1">
      <c r="A724" s="3" t="s">
        <v>1832</v>
      </c>
      <c r="B724" s="3">
        <v>1501.61063601813</v>
      </c>
      <c r="C724" s="3">
        <v>0.65971673138812803</v>
      </c>
      <c r="D724" s="3">
        <v>0.12535097810919699</v>
      </c>
      <c r="E724" s="3">
        <v>5.2629563912411301</v>
      </c>
      <c r="F724" s="3">
        <v>1.4175721158751901E-7</v>
      </c>
      <c r="G724" s="3">
        <v>4.4161614696333698E-6</v>
      </c>
      <c r="H724" s="3">
        <f t="shared" si="11"/>
        <v>5.3549550557297767</v>
      </c>
      <c r="I724" s="3" t="s">
        <v>1833</v>
      </c>
      <c r="J724" s="3">
        <v>12</v>
      </c>
      <c r="K724" s="3" t="s">
        <v>11</v>
      </c>
      <c r="L724" s="3" t="s">
        <v>1834</v>
      </c>
      <c r="M724" s="3"/>
      <c r="N724" s="3"/>
      <c r="O724" s="3"/>
      <c r="P724" s="3"/>
      <c r="Q724" s="3"/>
      <c r="R724" s="3"/>
      <c r="S724" s="3"/>
      <c r="T724" s="3"/>
      <c r="U724" s="3"/>
    </row>
    <row r="725" spans="1:21" s="2" customFormat="1">
      <c r="A725" s="3" t="s">
        <v>5013</v>
      </c>
      <c r="B725" s="3">
        <v>151.11485542216801</v>
      </c>
      <c r="C725" s="3">
        <v>0.65888095509578504</v>
      </c>
      <c r="D725" s="3">
        <v>0.16660693236525601</v>
      </c>
      <c r="E725" s="3">
        <v>3.9547031191433599</v>
      </c>
      <c r="F725" s="3">
        <v>7.6629746109099499E-5</v>
      </c>
      <c r="G725" s="3">
        <v>7.81879399297638E-4</v>
      </c>
      <c r="H725" s="3">
        <f t="shared" si="11"/>
        <v>3.1068602293681793</v>
      </c>
      <c r="I725" s="3" t="s">
        <v>5014</v>
      </c>
      <c r="J725" s="3">
        <v>5</v>
      </c>
      <c r="K725" s="3" t="s">
        <v>11</v>
      </c>
      <c r="L725" s="3" t="s">
        <v>5015</v>
      </c>
      <c r="M725" s="3"/>
      <c r="N725" s="3"/>
      <c r="O725" s="3"/>
      <c r="P725" s="3"/>
      <c r="Q725" s="3"/>
      <c r="R725" s="3"/>
      <c r="S725" s="3"/>
      <c r="T725" s="3"/>
      <c r="U725" s="3"/>
    </row>
    <row r="726" spans="1:21" s="2" customFormat="1">
      <c r="A726" s="3" t="s">
        <v>1943</v>
      </c>
      <c r="B726" s="3">
        <v>337.17795035609498</v>
      </c>
      <c r="C726" s="3">
        <v>0.65818752864708896</v>
      </c>
      <c r="D726" s="3">
        <v>0.13167179740057899</v>
      </c>
      <c r="E726" s="3">
        <v>4.9986978353816998</v>
      </c>
      <c r="F726" s="3">
        <v>5.7718768180887597E-7</v>
      </c>
      <c r="G726" s="3">
        <v>1.4252173865403699E-5</v>
      </c>
      <c r="H726" s="3">
        <f t="shared" si="11"/>
        <v>4.8461188882347992</v>
      </c>
      <c r="I726" s="3" t="s">
        <v>1944</v>
      </c>
      <c r="J726" s="3">
        <v>12</v>
      </c>
      <c r="K726" s="3" t="s">
        <v>11</v>
      </c>
      <c r="L726" s="3" t="s">
        <v>1945</v>
      </c>
      <c r="M726" s="3"/>
      <c r="N726" s="3"/>
      <c r="O726" s="3"/>
      <c r="P726" s="3"/>
      <c r="Q726" s="3"/>
      <c r="R726" s="3"/>
      <c r="S726" s="3"/>
      <c r="T726" s="3"/>
      <c r="U726" s="3"/>
    </row>
    <row r="727" spans="1:21" s="2" customFormat="1">
      <c r="A727" s="3" t="s">
        <v>5193</v>
      </c>
      <c r="B727" s="3">
        <v>1488.8693198809401</v>
      </c>
      <c r="C727" s="3">
        <v>0.65804197115373497</v>
      </c>
      <c r="D727" s="3">
        <v>0.101826586561621</v>
      </c>
      <c r="E727" s="3">
        <v>6.4623787693749</v>
      </c>
      <c r="F727" s="3">
        <v>1.03069712679827E-10</v>
      </c>
      <c r="G727" s="3">
        <v>9.5902613453746508E-9</v>
      </c>
      <c r="H727" s="3">
        <f t="shared" si="11"/>
        <v>8.0181695576564938</v>
      </c>
      <c r="I727" s="3" t="s">
        <v>5194</v>
      </c>
      <c r="J727" s="3">
        <v>5</v>
      </c>
      <c r="K727" s="3" t="s">
        <v>11</v>
      </c>
      <c r="L727" s="3" t="s">
        <v>5195</v>
      </c>
      <c r="M727" s="3"/>
      <c r="N727" s="3"/>
      <c r="O727" s="3"/>
      <c r="P727" s="3"/>
      <c r="Q727" s="3"/>
      <c r="R727" s="3"/>
      <c r="S727" s="3"/>
      <c r="T727" s="3"/>
      <c r="U727" s="3"/>
    </row>
    <row r="728" spans="1:21" s="2" customFormat="1">
      <c r="A728" s="3" t="s">
        <v>1046</v>
      </c>
      <c r="B728" s="3">
        <v>476.16732240449699</v>
      </c>
      <c r="C728" s="3">
        <v>0.65762072821929096</v>
      </c>
      <c r="D728" s="3">
        <v>0.12595857261016299</v>
      </c>
      <c r="E728" s="3">
        <v>5.2209287116535004</v>
      </c>
      <c r="F728" s="3">
        <v>1.7802806745407201E-7</v>
      </c>
      <c r="G728" s="3">
        <v>5.3893395109760197E-6</v>
      </c>
      <c r="H728" s="3">
        <f t="shared" si="11"/>
        <v>5.2684644563930325</v>
      </c>
      <c r="I728" s="3" t="s">
        <v>1047</v>
      </c>
      <c r="J728" s="3">
        <v>10</v>
      </c>
      <c r="K728" s="3" t="s">
        <v>11</v>
      </c>
      <c r="L728" s="3" t="s">
        <v>1048</v>
      </c>
      <c r="M728" s="3"/>
      <c r="N728" s="3"/>
      <c r="O728" s="3"/>
      <c r="P728" s="3"/>
      <c r="Q728" s="3"/>
      <c r="R728" s="3"/>
      <c r="S728" s="3"/>
      <c r="T728" s="3"/>
      <c r="U728" s="3"/>
    </row>
    <row r="729" spans="1:21" s="2" customFormat="1">
      <c r="A729" s="3" t="s">
        <v>4665</v>
      </c>
      <c r="B729" s="3">
        <v>335.50825280797</v>
      </c>
      <c r="C729" s="3">
        <v>0.65682075014530805</v>
      </c>
      <c r="D729" s="3">
        <v>0.197844767685036</v>
      </c>
      <c r="E729" s="3">
        <v>3.3198793065427501</v>
      </c>
      <c r="F729" s="3">
        <v>9.0056372977942597E-4</v>
      </c>
      <c r="G729" s="3">
        <v>5.6944509049946202E-3</v>
      </c>
      <c r="H729" s="3">
        <f t="shared" si="11"/>
        <v>2.2445481469892443</v>
      </c>
      <c r="I729" s="3" t="s">
        <v>4666</v>
      </c>
      <c r="J729" s="3">
        <v>4</v>
      </c>
      <c r="K729" s="3" t="s">
        <v>11</v>
      </c>
      <c r="L729" s="3" t="s">
        <v>4667</v>
      </c>
      <c r="M729" s="3"/>
      <c r="N729" s="3"/>
      <c r="O729" s="3"/>
      <c r="P729" s="3"/>
      <c r="Q729" s="3"/>
      <c r="R729" s="3"/>
      <c r="S729" s="3"/>
      <c r="T729" s="3"/>
      <c r="U729" s="3"/>
    </row>
    <row r="730" spans="1:21" s="2" customFormat="1">
      <c r="A730" s="3" t="s">
        <v>1700</v>
      </c>
      <c r="B730" s="3">
        <v>360.27663127233001</v>
      </c>
      <c r="C730" s="3">
        <v>0.65538266086190899</v>
      </c>
      <c r="D730" s="3">
        <v>0.19789750467794801</v>
      </c>
      <c r="E730" s="3">
        <v>3.31172776497842</v>
      </c>
      <c r="F730" s="3">
        <v>9.2721727343603199E-4</v>
      </c>
      <c r="G730" s="3">
        <v>5.82881552204754E-3</v>
      </c>
      <c r="H730" s="3">
        <f t="shared" si="11"/>
        <v>2.2344196895809856</v>
      </c>
      <c r="I730" s="3" t="s">
        <v>1701</v>
      </c>
      <c r="J730" s="3">
        <v>12</v>
      </c>
      <c r="K730" s="3" t="s">
        <v>11</v>
      </c>
      <c r="L730" s="3" t="s">
        <v>1702</v>
      </c>
      <c r="M730" s="3"/>
      <c r="N730" s="3"/>
      <c r="O730" s="3"/>
      <c r="P730" s="3"/>
      <c r="Q730" s="3"/>
      <c r="R730" s="3"/>
      <c r="S730" s="3"/>
      <c r="T730" s="3"/>
      <c r="U730" s="3"/>
    </row>
    <row r="731" spans="1:21" s="2" customFormat="1">
      <c r="A731" s="3" t="s">
        <v>1166</v>
      </c>
      <c r="B731" s="3">
        <v>1440.70934135272</v>
      </c>
      <c r="C731" s="3">
        <v>0.65536007958922005</v>
      </c>
      <c r="D731" s="3">
        <v>0.151040764713816</v>
      </c>
      <c r="E731" s="3">
        <v>4.3389616096751196</v>
      </c>
      <c r="F731" s="3">
        <v>1.4315752525486099E-5</v>
      </c>
      <c r="G731" s="3">
        <v>1.9914487424067299E-4</v>
      </c>
      <c r="H731" s="3">
        <f t="shared" si="11"/>
        <v>3.700830867349755</v>
      </c>
      <c r="I731" s="3" t="s">
        <v>1167</v>
      </c>
      <c r="J731" s="3">
        <v>10</v>
      </c>
      <c r="K731" s="3" t="s">
        <v>11</v>
      </c>
      <c r="L731" s="3" t="s">
        <v>1168</v>
      </c>
      <c r="M731" s="3"/>
      <c r="N731" s="3"/>
      <c r="O731" s="3"/>
      <c r="P731" s="3"/>
      <c r="Q731" s="3"/>
      <c r="R731" s="3"/>
      <c r="S731" s="3"/>
      <c r="T731" s="3"/>
      <c r="U731" s="3"/>
    </row>
    <row r="732" spans="1:21" s="2" customFormat="1">
      <c r="A732" s="3" t="s">
        <v>3799</v>
      </c>
      <c r="B732" s="3">
        <v>188.44075531966701</v>
      </c>
      <c r="C732" s="3">
        <v>0.65491670010851399</v>
      </c>
      <c r="D732" s="3">
        <v>0.18773984730274099</v>
      </c>
      <c r="E732" s="3">
        <v>3.48842672196501</v>
      </c>
      <c r="F732" s="3">
        <v>4.8587197964439699E-4</v>
      </c>
      <c r="G732" s="3">
        <v>3.5352155950304398E-3</v>
      </c>
      <c r="H732" s="3">
        <f t="shared" si="11"/>
        <v>2.451584095621842</v>
      </c>
      <c r="I732" s="3" t="s">
        <v>3800</v>
      </c>
      <c r="J732" s="3">
        <v>20</v>
      </c>
      <c r="K732" s="3" t="s">
        <v>11</v>
      </c>
      <c r="L732" s="3" t="s">
        <v>3801</v>
      </c>
      <c r="M732" s="3"/>
      <c r="N732" s="3"/>
      <c r="O732" s="3"/>
      <c r="P732" s="3"/>
      <c r="Q732" s="3"/>
      <c r="R732" s="3"/>
      <c r="S732" s="3"/>
      <c r="T732" s="3"/>
      <c r="U732" s="3"/>
    </row>
    <row r="733" spans="1:21" s="2" customFormat="1">
      <c r="A733" s="3" t="s">
        <v>3868</v>
      </c>
      <c r="B733" s="3">
        <v>852.44396628402797</v>
      </c>
      <c r="C733" s="3">
        <v>0.65433712749617801</v>
      </c>
      <c r="D733" s="3">
        <v>0.14453231332445701</v>
      </c>
      <c r="E733" s="3">
        <v>4.5272722233904501</v>
      </c>
      <c r="F733" s="3">
        <v>5.9749948864961003E-6</v>
      </c>
      <c r="G733" s="3">
        <v>9.7501368356875994E-5</v>
      </c>
      <c r="H733" s="3">
        <f t="shared" si="11"/>
        <v>4.010989289268946</v>
      </c>
      <c r="I733" s="3" t="s">
        <v>3869</v>
      </c>
      <c r="J733" s="3">
        <v>20</v>
      </c>
      <c r="K733" s="3" t="s">
        <v>11</v>
      </c>
      <c r="L733" s="3" t="s">
        <v>3870</v>
      </c>
      <c r="M733" s="3"/>
      <c r="N733" s="3"/>
      <c r="O733" s="3"/>
      <c r="P733" s="3"/>
      <c r="Q733" s="3"/>
      <c r="R733" s="3"/>
      <c r="S733" s="3"/>
      <c r="T733" s="3"/>
      <c r="U733" s="3"/>
    </row>
    <row r="734" spans="1:21" s="2" customFormat="1">
      <c r="A734" s="3" t="s">
        <v>989</v>
      </c>
      <c r="B734" s="3">
        <v>157.59965517108299</v>
      </c>
      <c r="C734" s="3">
        <v>0.65387314855602596</v>
      </c>
      <c r="D734" s="3">
        <v>0.18025732837821701</v>
      </c>
      <c r="E734" s="3">
        <v>3.6274428032355202</v>
      </c>
      <c r="F734" s="3">
        <v>2.8624215754640499E-4</v>
      </c>
      <c r="G734" s="3">
        <v>2.2928747511556402E-3</v>
      </c>
      <c r="H734" s="3">
        <f t="shared" si="11"/>
        <v>2.6396196680644834</v>
      </c>
      <c r="I734" s="3" t="s">
        <v>990</v>
      </c>
      <c r="J734" s="3">
        <v>10</v>
      </c>
      <c r="K734" s="3" t="s">
        <v>11</v>
      </c>
      <c r="L734" s="3" t="s">
        <v>991</v>
      </c>
      <c r="M734" s="3"/>
      <c r="N734" s="3"/>
      <c r="O734" s="3"/>
      <c r="P734" s="3"/>
      <c r="Q734" s="3"/>
      <c r="R734" s="3"/>
      <c r="S734" s="3"/>
      <c r="T734" s="3"/>
      <c r="U734" s="3"/>
    </row>
    <row r="735" spans="1:21" s="2" customFormat="1">
      <c r="A735" s="3" t="s">
        <v>3523</v>
      </c>
      <c r="B735" s="3">
        <v>225.52356818777599</v>
      </c>
      <c r="C735" s="3">
        <v>0.65023580605472298</v>
      </c>
      <c r="D735" s="3">
        <v>0.17530008944964501</v>
      </c>
      <c r="E735" s="3">
        <v>3.7092725285887802</v>
      </c>
      <c r="F735" s="3">
        <v>2.0785560364496101E-4</v>
      </c>
      <c r="G735" s="3">
        <v>1.7688499280506999E-3</v>
      </c>
      <c r="H735" s="3">
        <f t="shared" si="11"/>
        <v>2.7523090117393343</v>
      </c>
      <c r="I735" s="3" t="s">
        <v>3524</v>
      </c>
      <c r="J735" s="3">
        <v>2</v>
      </c>
      <c r="K735" s="3" t="s">
        <v>11</v>
      </c>
      <c r="L735" s="3" t="s">
        <v>3525</v>
      </c>
      <c r="M735" s="3"/>
      <c r="N735" s="3"/>
      <c r="O735" s="3"/>
      <c r="P735" s="3"/>
      <c r="Q735" s="3"/>
      <c r="R735" s="3"/>
      <c r="S735" s="3"/>
      <c r="T735" s="3"/>
      <c r="U735" s="3"/>
    </row>
    <row r="736" spans="1:21" s="2" customFormat="1">
      <c r="A736" s="3" t="s">
        <v>4575</v>
      </c>
      <c r="B736" s="3">
        <v>170.22524437011799</v>
      </c>
      <c r="C736" s="3">
        <v>0.65020704133964302</v>
      </c>
      <c r="D736" s="3">
        <v>0.19060276274502</v>
      </c>
      <c r="E736" s="3">
        <v>3.41132012975836</v>
      </c>
      <c r="F736" s="3">
        <v>6.4649139715487302E-4</v>
      </c>
      <c r="G736" s="3">
        <v>4.4222025949493503E-3</v>
      </c>
      <c r="H736" s="3">
        <f t="shared" si="11"/>
        <v>2.3543613649112896</v>
      </c>
      <c r="I736" s="3" t="s">
        <v>4576</v>
      </c>
      <c r="J736" s="3">
        <v>4</v>
      </c>
      <c r="K736" s="3" t="s">
        <v>11</v>
      </c>
      <c r="L736" s="3" t="s">
        <v>4577</v>
      </c>
      <c r="M736" s="3"/>
      <c r="N736" s="3"/>
      <c r="O736" s="3"/>
      <c r="P736" s="3"/>
      <c r="Q736" s="3"/>
      <c r="R736" s="3"/>
      <c r="S736" s="3"/>
      <c r="T736" s="3"/>
      <c r="U736" s="3"/>
    </row>
    <row r="737" spans="1:21" s="2" customFormat="1">
      <c r="A737" s="3" t="s">
        <v>1367</v>
      </c>
      <c r="B737" s="3">
        <v>132.73144340527799</v>
      </c>
      <c r="C737" s="3">
        <v>0.65018422846844004</v>
      </c>
      <c r="D737" s="3">
        <v>0.182810886924125</v>
      </c>
      <c r="E737" s="3">
        <v>3.5565946832165301</v>
      </c>
      <c r="F737" s="3">
        <v>3.7569311382900202E-4</v>
      </c>
      <c r="G737" s="3">
        <v>2.8594194199877999E-3</v>
      </c>
      <c r="H737" s="3">
        <f t="shared" si="11"/>
        <v>2.5437221376022681</v>
      </c>
      <c r="I737" s="3" t="s">
        <v>1368</v>
      </c>
      <c r="J737" s="3">
        <v>10</v>
      </c>
      <c r="K737" s="3" t="s">
        <v>11</v>
      </c>
      <c r="L737" s="3" t="s">
        <v>1369</v>
      </c>
      <c r="M737" s="3"/>
      <c r="N737" s="3"/>
      <c r="O737" s="3"/>
      <c r="P737" s="3"/>
      <c r="Q737" s="3"/>
      <c r="R737" s="3"/>
      <c r="S737" s="3"/>
      <c r="T737" s="3"/>
      <c r="U737" s="3"/>
    </row>
    <row r="738" spans="1:21" s="2" customFormat="1">
      <c r="A738" s="3" t="s">
        <v>2939</v>
      </c>
      <c r="B738" s="3">
        <v>1025.49609844051</v>
      </c>
      <c r="C738" s="3">
        <v>0.65017002508289401</v>
      </c>
      <c r="D738" s="3">
        <v>0.114246196359474</v>
      </c>
      <c r="E738" s="3">
        <v>5.6909555486393701</v>
      </c>
      <c r="F738" s="3">
        <v>1.2633039527433199E-8</v>
      </c>
      <c r="G738" s="3">
        <v>5.8968174538350899E-7</v>
      </c>
      <c r="H738" s="3">
        <f t="shared" si="11"/>
        <v>6.2293823163495814</v>
      </c>
      <c r="I738" s="3" t="s">
        <v>2940</v>
      </c>
      <c r="J738" s="3">
        <v>18</v>
      </c>
      <c r="K738" s="3" t="s">
        <v>11</v>
      </c>
      <c r="L738" s="3" t="s">
        <v>2941</v>
      </c>
      <c r="M738" s="3"/>
      <c r="N738" s="3"/>
      <c r="O738" s="3"/>
      <c r="P738" s="3"/>
      <c r="Q738" s="3"/>
      <c r="R738" s="3"/>
      <c r="S738" s="3"/>
      <c r="T738" s="3"/>
      <c r="U738" s="3"/>
    </row>
    <row r="739" spans="1:21" s="2" customFormat="1">
      <c r="A739" s="3" t="s">
        <v>1436</v>
      </c>
      <c r="B739" s="3">
        <v>962.43503375702403</v>
      </c>
      <c r="C739" s="3">
        <v>0.64901528614132398</v>
      </c>
      <c r="D739" s="3">
        <v>0.11040608126907001</v>
      </c>
      <c r="E739" s="3">
        <v>5.8784378422019303</v>
      </c>
      <c r="F739" s="3">
        <v>4.1415626492314404E-9</v>
      </c>
      <c r="G739" s="3">
        <v>2.3258892572872501E-7</v>
      </c>
      <c r="H739" s="3">
        <f t="shared" si="11"/>
        <v>6.6334109672060286</v>
      </c>
      <c r="I739" s="3" t="s">
        <v>1437</v>
      </c>
      <c r="J739" s="3">
        <v>10</v>
      </c>
      <c r="K739" s="3" t="s">
        <v>11</v>
      </c>
      <c r="L739" s="3" t="s">
        <v>1438</v>
      </c>
      <c r="M739" s="3"/>
      <c r="N739" s="3"/>
      <c r="O739" s="3"/>
      <c r="P739" s="3"/>
      <c r="Q739" s="3"/>
      <c r="R739" s="3"/>
      <c r="S739" s="3"/>
      <c r="T739" s="3"/>
      <c r="U739" s="3"/>
    </row>
    <row r="740" spans="1:21" s="2" customFormat="1">
      <c r="A740" s="3" t="s">
        <v>5259</v>
      </c>
      <c r="B740" s="3">
        <v>924.24784754225402</v>
      </c>
      <c r="C740" s="3">
        <v>0.648496679460837</v>
      </c>
      <c r="D740" s="3">
        <v>0.104682424323315</v>
      </c>
      <c r="E740" s="3">
        <v>6.1948955008715902</v>
      </c>
      <c r="F740" s="3">
        <v>5.8323712385669904E-10</v>
      </c>
      <c r="G740" s="3">
        <v>4.2679591615555301E-8</v>
      </c>
      <c r="H740" s="3">
        <f t="shared" si="11"/>
        <v>7.3697797448229982</v>
      </c>
      <c r="I740" s="3" t="s">
        <v>5260</v>
      </c>
      <c r="J740" s="3">
        <v>5</v>
      </c>
      <c r="K740" s="3" t="s">
        <v>11</v>
      </c>
      <c r="L740" s="3" t="s">
        <v>5261</v>
      </c>
      <c r="M740" s="3"/>
      <c r="N740" s="3"/>
      <c r="O740" s="3"/>
      <c r="P740" s="3"/>
      <c r="Q740" s="3"/>
      <c r="R740" s="3"/>
      <c r="S740" s="3"/>
      <c r="T740" s="3"/>
      <c r="U740" s="3"/>
    </row>
    <row r="741" spans="1:21" s="2" customFormat="1">
      <c r="A741" s="3" t="s">
        <v>893</v>
      </c>
      <c r="B741" s="3">
        <v>351.10834509054303</v>
      </c>
      <c r="C741" s="3">
        <v>0.64775054738182603</v>
      </c>
      <c r="D741" s="3">
        <v>0.15994678285123501</v>
      </c>
      <c r="E741" s="3">
        <v>4.0497879096717702</v>
      </c>
      <c r="F741" s="3">
        <v>5.1264072694343203E-5</v>
      </c>
      <c r="G741" s="3">
        <v>5.5964275163599298E-4</v>
      </c>
      <c r="H741" s="3">
        <f t="shared" si="11"/>
        <v>3.252089116749155</v>
      </c>
      <c r="I741" s="3" t="s">
        <v>894</v>
      </c>
      <c r="J741" s="3">
        <v>1</v>
      </c>
      <c r="K741" s="3" t="s">
        <v>11</v>
      </c>
      <c r="L741" s="3" t="s">
        <v>895</v>
      </c>
      <c r="M741" s="3"/>
      <c r="N741" s="3"/>
      <c r="O741" s="3"/>
      <c r="P741" s="3"/>
      <c r="Q741" s="3"/>
      <c r="R741" s="3"/>
      <c r="S741" s="3"/>
      <c r="T741" s="3"/>
      <c r="U741" s="3"/>
    </row>
    <row r="742" spans="1:21" s="2" customFormat="1">
      <c r="A742" s="3" t="s">
        <v>6129</v>
      </c>
      <c r="B742" s="3">
        <v>2385.38389987863</v>
      </c>
      <c r="C742" s="3">
        <v>0.64676441539821306</v>
      </c>
      <c r="D742" s="3">
        <v>0.121395518718993</v>
      </c>
      <c r="E742" s="3">
        <v>5.3277453914534201</v>
      </c>
      <c r="F742" s="3">
        <v>9.9439382798047898E-8</v>
      </c>
      <c r="G742" s="3">
        <v>3.2117777662357999E-6</v>
      </c>
      <c r="H742" s="3">
        <f t="shared" si="11"/>
        <v>5.4932545126575238</v>
      </c>
      <c r="I742" s="3">
        <v>45538</v>
      </c>
      <c r="J742" s="3">
        <v>7</v>
      </c>
      <c r="K742" s="3" t="s">
        <v>11</v>
      </c>
      <c r="L742" s="3" t="s">
        <v>6130</v>
      </c>
      <c r="M742" s="3"/>
      <c r="N742" s="3"/>
      <c r="O742" s="3"/>
      <c r="P742" s="3"/>
      <c r="Q742" s="3"/>
      <c r="R742" s="3"/>
      <c r="S742" s="3"/>
      <c r="T742" s="3"/>
      <c r="U742" s="3"/>
    </row>
    <row r="743" spans="1:21" s="2" customFormat="1">
      <c r="A743" s="3" t="s">
        <v>1796</v>
      </c>
      <c r="B743" s="3">
        <v>945.90328485423697</v>
      </c>
      <c r="C743" s="3">
        <v>0.64643283659697703</v>
      </c>
      <c r="D743" s="3">
        <v>0.162196283115178</v>
      </c>
      <c r="E743" s="3">
        <v>3.9854972270723099</v>
      </c>
      <c r="F743" s="3">
        <v>6.7338963740013301E-5</v>
      </c>
      <c r="G743" s="3">
        <v>6.9875364885316595E-4</v>
      </c>
      <c r="H743" s="3">
        <f t="shared" si="11"/>
        <v>3.1556759112376738</v>
      </c>
      <c r="I743" s="3" t="s">
        <v>1797</v>
      </c>
      <c r="J743" s="3">
        <v>12</v>
      </c>
      <c r="K743" s="3" t="s">
        <v>11</v>
      </c>
      <c r="L743" s="3" t="s">
        <v>1798</v>
      </c>
      <c r="M743" s="3"/>
      <c r="N743" s="3"/>
      <c r="O743" s="3"/>
      <c r="P743" s="3"/>
      <c r="Q743" s="3"/>
      <c r="R743" s="3"/>
      <c r="S743" s="3"/>
      <c r="T743" s="3"/>
      <c r="U743" s="3"/>
    </row>
    <row r="744" spans="1:21" s="2" customFormat="1">
      <c r="A744" s="3" t="s">
        <v>3296</v>
      </c>
      <c r="B744" s="3">
        <v>943.83495627031402</v>
      </c>
      <c r="C744" s="3">
        <v>0.64625250728911099</v>
      </c>
      <c r="D744" s="3">
        <v>9.4225424085321904E-2</v>
      </c>
      <c r="E744" s="3">
        <v>6.8585789192513804</v>
      </c>
      <c r="F744" s="3">
        <v>6.9548906953208203E-12</v>
      </c>
      <c r="G744" s="3">
        <v>8.8832922062961298E-10</v>
      </c>
      <c r="H744" s="3">
        <f t="shared" si="11"/>
        <v>9.0514260520084786</v>
      </c>
      <c r="I744" s="3" t="s">
        <v>3297</v>
      </c>
      <c r="J744" s="3">
        <v>2</v>
      </c>
      <c r="K744" s="3" t="s">
        <v>11</v>
      </c>
      <c r="L744" s="3" t="s">
        <v>3298</v>
      </c>
      <c r="M744" s="3"/>
      <c r="N744" s="3"/>
      <c r="O744" s="3"/>
      <c r="P744" s="3"/>
      <c r="Q744" s="3"/>
      <c r="R744" s="3"/>
      <c r="S744" s="3"/>
      <c r="T744" s="3"/>
      <c r="U744" s="3"/>
    </row>
    <row r="745" spans="1:21" s="2" customFormat="1">
      <c r="A745" s="3" t="s">
        <v>6045</v>
      </c>
      <c r="B745" s="3">
        <v>1444.74383230431</v>
      </c>
      <c r="C745" s="3">
        <v>0.64611487388609301</v>
      </c>
      <c r="D745" s="3">
        <v>0.116980468713121</v>
      </c>
      <c r="E745" s="3">
        <v>5.5232713716560697</v>
      </c>
      <c r="F745" s="3">
        <v>3.3274519223354403E-8</v>
      </c>
      <c r="G745" s="3">
        <v>1.32064122906251E-6</v>
      </c>
      <c r="H745" s="3">
        <f t="shared" si="11"/>
        <v>5.879215148623782</v>
      </c>
      <c r="I745" s="3" t="s">
        <v>6046</v>
      </c>
      <c r="J745" s="3">
        <v>7</v>
      </c>
      <c r="K745" s="3" t="s">
        <v>11</v>
      </c>
      <c r="L745" s="3" t="s">
        <v>6047</v>
      </c>
      <c r="M745" s="3"/>
      <c r="N745" s="3"/>
      <c r="O745" s="3"/>
      <c r="P745" s="3"/>
      <c r="Q745" s="3"/>
      <c r="R745" s="3"/>
      <c r="S745" s="3"/>
      <c r="T745" s="3"/>
      <c r="U745" s="3"/>
    </row>
    <row r="746" spans="1:21" s="2" customFormat="1">
      <c r="A746" s="3" t="s">
        <v>2124</v>
      </c>
      <c r="B746" s="3">
        <v>419.43124265838998</v>
      </c>
      <c r="C746" s="3">
        <v>0.64563454143309695</v>
      </c>
      <c r="D746" s="3">
        <v>0.16555635374920999</v>
      </c>
      <c r="E746" s="3">
        <v>3.8997871529057901</v>
      </c>
      <c r="F746" s="3">
        <v>9.6277289623421301E-5</v>
      </c>
      <c r="G746" s="3">
        <v>9.4594120224410498E-4</v>
      </c>
      <c r="H746" s="3">
        <f t="shared" si="11"/>
        <v>3.0241358576093438</v>
      </c>
      <c r="I746" s="3" t="s">
        <v>2125</v>
      </c>
      <c r="J746" s="3">
        <v>14</v>
      </c>
      <c r="K746" s="3" t="s">
        <v>11</v>
      </c>
      <c r="L746" s="3" t="s">
        <v>2126</v>
      </c>
      <c r="M746" s="3"/>
      <c r="N746" s="3"/>
      <c r="O746" s="3"/>
      <c r="P746" s="3"/>
      <c r="Q746" s="3"/>
      <c r="R746" s="3"/>
      <c r="S746" s="3"/>
      <c r="T746" s="3"/>
      <c r="U746" s="3"/>
    </row>
    <row r="747" spans="1:21" s="2" customFormat="1">
      <c r="A747" s="3" t="s">
        <v>4452</v>
      </c>
      <c r="B747" s="3">
        <v>1672.7872406056899</v>
      </c>
      <c r="C747" s="3">
        <v>0.64528613254960099</v>
      </c>
      <c r="D747" s="3">
        <v>0.17076413219470801</v>
      </c>
      <c r="E747" s="3">
        <v>3.7788154002611898</v>
      </c>
      <c r="F747" s="3">
        <v>1.5757617976715099E-4</v>
      </c>
      <c r="G747" s="3">
        <v>1.4096326879415001E-3</v>
      </c>
      <c r="H747" s="3">
        <f t="shared" si="11"/>
        <v>2.8508940379700385</v>
      </c>
      <c r="I747" s="3" t="s">
        <v>4453</v>
      </c>
      <c r="J747" s="3">
        <v>3</v>
      </c>
      <c r="K747" s="3" t="s">
        <v>11</v>
      </c>
      <c r="L747" s="3" t="s">
        <v>4454</v>
      </c>
      <c r="M747" s="3"/>
      <c r="N747" s="3"/>
      <c r="O747" s="3"/>
      <c r="P747" s="3"/>
      <c r="Q747" s="3"/>
      <c r="R747" s="3"/>
      <c r="S747" s="3"/>
      <c r="T747" s="3"/>
      <c r="U747" s="3"/>
    </row>
    <row r="748" spans="1:21" s="2" customFormat="1">
      <c r="A748" s="3" t="s">
        <v>4009</v>
      </c>
      <c r="B748" s="3">
        <v>746.14723500733203</v>
      </c>
      <c r="C748" s="3">
        <v>0.64502584503228999</v>
      </c>
      <c r="D748" s="3">
        <v>0.103112885429183</v>
      </c>
      <c r="E748" s="3">
        <v>6.2555309391985299</v>
      </c>
      <c r="F748" s="3">
        <v>3.9616579019560299E-10</v>
      </c>
      <c r="G748" s="3">
        <v>3.0250703001348998E-8</v>
      </c>
      <c r="H748" s="3">
        <f t="shared" si="11"/>
        <v>7.5192645282492299</v>
      </c>
      <c r="I748" s="3" t="s">
        <v>4010</v>
      </c>
      <c r="J748" s="3">
        <v>3</v>
      </c>
      <c r="K748" s="3" t="s">
        <v>11</v>
      </c>
      <c r="L748" s="3" t="s">
        <v>4011</v>
      </c>
      <c r="M748" s="3"/>
      <c r="N748" s="3"/>
      <c r="O748" s="3"/>
      <c r="P748" s="3"/>
      <c r="Q748" s="3"/>
      <c r="R748" s="3"/>
      <c r="S748" s="3"/>
      <c r="T748" s="3"/>
      <c r="U748" s="3"/>
    </row>
    <row r="749" spans="1:21" s="2" customFormat="1">
      <c r="A749" s="3" t="s">
        <v>1757</v>
      </c>
      <c r="B749" s="3">
        <v>114.041099638828</v>
      </c>
      <c r="C749" s="3">
        <v>0.64367784405378403</v>
      </c>
      <c r="D749" s="3">
        <v>0.19925819584480201</v>
      </c>
      <c r="E749" s="3">
        <v>3.23037073242965</v>
      </c>
      <c r="F749" s="3">
        <v>1.23629795614915E-3</v>
      </c>
      <c r="G749" s="3">
        <v>7.3191902610582798E-3</v>
      </c>
      <c r="H749" s="3">
        <f t="shared" si="11"/>
        <v>2.1355369632867198</v>
      </c>
      <c r="I749" s="3" t="s">
        <v>1758</v>
      </c>
      <c r="J749" s="3">
        <v>12</v>
      </c>
      <c r="K749" s="3" t="s">
        <v>11</v>
      </c>
      <c r="L749" s="3" t="s">
        <v>1759</v>
      </c>
      <c r="M749" s="3"/>
      <c r="N749" s="3"/>
      <c r="O749" s="3"/>
      <c r="P749" s="3"/>
      <c r="Q749" s="3"/>
      <c r="R749" s="3"/>
      <c r="S749" s="3"/>
      <c r="T749" s="3"/>
      <c r="U749" s="3"/>
    </row>
    <row r="750" spans="1:21" s="2" customFormat="1">
      <c r="A750" s="3" t="s">
        <v>4662</v>
      </c>
      <c r="B750" s="3">
        <v>408.07905939194899</v>
      </c>
      <c r="C750" s="3">
        <v>0.64305743363509105</v>
      </c>
      <c r="D750" s="3">
        <v>0.15610519813931301</v>
      </c>
      <c r="E750" s="3">
        <v>4.1193851409176601</v>
      </c>
      <c r="F750" s="3">
        <v>3.7988472805631102E-5</v>
      </c>
      <c r="G750" s="3">
        <v>4.3713189428265102E-4</v>
      </c>
      <c r="H750" s="3">
        <f t="shared" si="11"/>
        <v>3.3593875050966524</v>
      </c>
      <c r="I750" s="3" t="s">
        <v>4663</v>
      </c>
      <c r="J750" s="3">
        <v>4</v>
      </c>
      <c r="K750" s="3" t="s">
        <v>11</v>
      </c>
      <c r="L750" s="3" t="s">
        <v>4664</v>
      </c>
      <c r="M750" s="3"/>
      <c r="N750" s="3"/>
      <c r="O750" s="3"/>
      <c r="P750" s="3"/>
      <c r="Q750" s="3"/>
      <c r="R750" s="3"/>
      <c r="S750" s="3"/>
      <c r="T750" s="3"/>
      <c r="U750" s="3"/>
    </row>
    <row r="751" spans="1:21" s="2" customFormat="1">
      <c r="A751" s="3" t="s">
        <v>1664</v>
      </c>
      <c r="B751" s="3">
        <v>379.96443083857702</v>
      </c>
      <c r="C751" s="3">
        <v>0.64293339488063195</v>
      </c>
      <c r="D751" s="3">
        <v>0.15059660487629101</v>
      </c>
      <c r="E751" s="3">
        <v>4.2692422940661698</v>
      </c>
      <c r="F751" s="3">
        <v>1.9613811735395301E-5</v>
      </c>
      <c r="G751" s="3">
        <v>2.5634795803005099E-4</v>
      </c>
      <c r="H751" s="3">
        <f t="shared" si="11"/>
        <v>3.5911701376338145</v>
      </c>
      <c r="I751" s="3" t="s">
        <v>1665</v>
      </c>
      <c r="J751" s="3">
        <v>11</v>
      </c>
      <c r="K751" s="3" t="s">
        <v>11</v>
      </c>
      <c r="L751" s="3" t="s">
        <v>1666</v>
      </c>
      <c r="M751" s="3"/>
      <c r="N751" s="3"/>
      <c r="O751" s="3"/>
      <c r="P751" s="3"/>
      <c r="Q751" s="3"/>
      <c r="R751" s="3"/>
      <c r="S751" s="3"/>
      <c r="T751" s="3"/>
      <c r="U751" s="3"/>
    </row>
    <row r="752" spans="1:21" s="2" customFormat="1">
      <c r="A752" s="3" t="s">
        <v>980</v>
      </c>
      <c r="B752" s="3">
        <v>390.29589050864399</v>
      </c>
      <c r="C752" s="3">
        <v>0.64144693735765002</v>
      </c>
      <c r="D752" s="3">
        <v>0.167479856857355</v>
      </c>
      <c r="E752" s="3">
        <v>3.8299945402029998</v>
      </c>
      <c r="F752" s="3">
        <v>1.28146102194274E-4</v>
      </c>
      <c r="G752" s="3">
        <v>1.1979060118626501E-3</v>
      </c>
      <c r="H752" s="3">
        <f t="shared" si="11"/>
        <v>2.9215772555115587</v>
      </c>
      <c r="I752" s="3" t="s">
        <v>981</v>
      </c>
      <c r="J752" s="3">
        <v>10</v>
      </c>
      <c r="K752" s="3" t="s">
        <v>11</v>
      </c>
      <c r="L752" s="3" t="s">
        <v>982</v>
      </c>
      <c r="M752" s="3"/>
      <c r="N752" s="3"/>
      <c r="O752" s="3"/>
      <c r="P752" s="3"/>
      <c r="Q752" s="3"/>
      <c r="R752" s="3"/>
      <c r="S752" s="3"/>
      <c r="T752" s="3"/>
      <c r="U752" s="3"/>
    </row>
    <row r="753" spans="1:21" s="2" customFormat="1">
      <c r="A753" s="3" t="s">
        <v>51</v>
      </c>
      <c r="B753" s="3">
        <v>3725.6803228651102</v>
      </c>
      <c r="C753" s="3">
        <v>0.64097847072463399</v>
      </c>
      <c r="D753" s="3">
        <v>0.1311367411886</v>
      </c>
      <c r="E753" s="3">
        <v>4.88786334718188</v>
      </c>
      <c r="F753" s="3">
        <v>1.0193624427255001E-6</v>
      </c>
      <c r="G753" s="3">
        <v>2.25899721140273E-5</v>
      </c>
      <c r="H753" s="3">
        <f t="shared" si="11"/>
        <v>4.6460843051899312</v>
      </c>
      <c r="I753" s="3" t="s">
        <v>52</v>
      </c>
      <c r="J753" s="3">
        <v>1</v>
      </c>
      <c r="K753" s="3" t="s">
        <v>11</v>
      </c>
      <c r="L753" s="3" t="s">
        <v>53</v>
      </c>
      <c r="M753" s="3"/>
      <c r="N753" s="3"/>
      <c r="O753" s="3"/>
      <c r="P753" s="3"/>
      <c r="Q753" s="3"/>
      <c r="R753" s="3"/>
      <c r="S753" s="3"/>
      <c r="T753" s="3"/>
      <c r="U753" s="3"/>
    </row>
    <row r="754" spans="1:21" s="2" customFormat="1">
      <c r="A754" s="3" t="s">
        <v>2876</v>
      </c>
      <c r="B754" s="3">
        <v>221.132263688573</v>
      </c>
      <c r="C754" s="3">
        <v>0.63897073312278097</v>
      </c>
      <c r="D754" s="3">
        <v>0.188729217840957</v>
      </c>
      <c r="E754" s="3">
        <v>3.3856481812013102</v>
      </c>
      <c r="F754" s="3">
        <v>7.1010359363576697E-4</v>
      </c>
      <c r="G754" s="3">
        <v>4.7577279401919501E-3</v>
      </c>
      <c r="H754" s="3">
        <f t="shared" si="11"/>
        <v>2.3226003957269796</v>
      </c>
      <c r="I754" s="3" t="s">
        <v>2877</v>
      </c>
      <c r="J754" s="3">
        <v>18</v>
      </c>
      <c r="K754" s="3" t="s">
        <v>11</v>
      </c>
      <c r="L754" s="3" t="s">
        <v>2878</v>
      </c>
      <c r="M754" s="3"/>
      <c r="N754" s="3"/>
      <c r="O754" s="3"/>
      <c r="P754" s="3"/>
      <c r="Q754" s="3"/>
      <c r="R754" s="3"/>
      <c r="S754" s="3"/>
      <c r="T754" s="3"/>
      <c r="U754" s="3"/>
    </row>
    <row r="755" spans="1:21" s="2" customFormat="1">
      <c r="A755" s="3" t="s">
        <v>6405</v>
      </c>
      <c r="B755" s="3">
        <v>350.869347482384</v>
      </c>
      <c r="C755" s="3">
        <v>0.63817221566571303</v>
      </c>
      <c r="D755" s="3">
        <v>0.148038799296349</v>
      </c>
      <c r="E755" s="3">
        <v>4.3108443104040504</v>
      </c>
      <c r="F755" s="3">
        <v>1.6263238426756501E-5</v>
      </c>
      <c r="G755" s="3">
        <v>2.18032919748024E-4</v>
      </c>
      <c r="H755" s="3">
        <f t="shared" si="11"/>
        <v>3.6614779293974569</v>
      </c>
      <c r="I755" s="3" t="s">
        <v>6406</v>
      </c>
      <c r="J755" s="3">
        <v>8</v>
      </c>
      <c r="K755" s="3" t="s">
        <v>11</v>
      </c>
      <c r="L755" s="3" t="s">
        <v>6407</v>
      </c>
      <c r="M755" s="3"/>
      <c r="N755" s="3"/>
      <c r="O755" s="3"/>
      <c r="P755" s="3"/>
      <c r="Q755" s="3"/>
      <c r="R755" s="3"/>
      <c r="S755" s="3"/>
      <c r="T755" s="3"/>
      <c r="U755" s="3"/>
    </row>
    <row r="756" spans="1:21" s="2" customFormat="1">
      <c r="A756" s="3" t="s">
        <v>5697</v>
      </c>
      <c r="B756" s="3">
        <v>1417.65718581333</v>
      </c>
      <c r="C756" s="3">
        <v>0.63790173869145606</v>
      </c>
      <c r="D756" s="3">
        <v>9.7050931211074498E-2</v>
      </c>
      <c r="E756" s="3">
        <v>6.5728554144843203</v>
      </c>
      <c r="F756" s="3">
        <v>4.9359384208188899E-11</v>
      </c>
      <c r="G756" s="3">
        <v>5.0253575951090797E-9</v>
      </c>
      <c r="H756" s="3">
        <f t="shared" si="11"/>
        <v>8.2988330292195105</v>
      </c>
      <c r="I756" s="3" t="s">
        <v>5698</v>
      </c>
      <c r="J756" s="3">
        <v>6</v>
      </c>
      <c r="K756" s="3" t="s">
        <v>11</v>
      </c>
      <c r="L756" s="3" t="s">
        <v>5699</v>
      </c>
      <c r="M756" s="3"/>
      <c r="N756" s="3"/>
      <c r="O756" s="3"/>
      <c r="P756" s="3"/>
      <c r="Q756" s="3"/>
      <c r="R756" s="3"/>
      <c r="S756" s="3"/>
      <c r="T756" s="3"/>
      <c r="U756" s="3"/>
    </row>
    <row r="757" spans="1:21" s="2" customFormat="1">
      <c r="A757" s="3" t="s">
        <v>2264</v>
      </c>
      <c r="B757" s="3">
        <v>985.33583657816803</v>
      </c>
      <c r="C757" s="3">
        <v>0.63762944674155697</v>
      </c>
      <c r="D757" s="3">
        <v>0.14908977830095599</v>
      </c>
      <c r="E757" s="3">
        <v>4.2768153122772903</v>
      </c>
      <c r="F757" s="3">
        <v>1.8958595989086201E-5</v>
      </c>
      <c r="G757" s="3">
        <v>2.4894231181931E-4</v>
      </c>
      <c r="H757" s="3">
        <f t="shared" si="11"/>
        <v>3.6039012816641103</v>
      </c>
      <c r="I757" s="3" t="s">
        <v>2265</v>
      </c>
      <c r="J757" s="3">
        <v>14</v>
      </c>
      <c r="K757" s="3" t="s">
        <v>11</v>
      </c>
      <c r="L757" s="3" t="s">
        <v>2266</v>
      </c>
      <c r="M757" s="3"/>
      <c r="N757" s="3"/>
      <c r="O757" s="3"/>
      <c r="P757" s="3"/>
      <c r="Q757" s="3"/>
      <c r="R757" s="3"/>
      <c r="S757" s="3"/>
      <c r="T757" s="3"/>
      <c r="U757" s="3"/>
    </row>
    <row r="758" spans="1:21" s="2" customFormat="1">
      <c r="A758" s="3" t="s">
        <v>3835</v>
      </c>
      <c r="B758" s="3">
        <v>5150.14050428684</v>
      </c>
      <c r="C758" s="3">
        <v>0.63750124400712704</v>
      </c>
      <c r="D758" s="3">
        <v>0.137621722577249</v>
      </c>
      <c r="E758" s="3">
        <v>4.6322719412939204</v>
      </c>
      <c r="F758" s="3">
        <v>3.6167464826960301E-6</v>
      </c>
      <c r="G758" s="3">
        <v>6.5399341160719794E-5</v>
      </c>
      <c r="H758" s="3">
        <f t="shared" si="11"/>
        <v>4.1844266267782571</v>
      </c>
      <c r="I758" s="3" t="s">
        <v>3836</v>
      </c>
      <c r="J758" s="3">
        <v>20</v>
      </c>
      <c r="K758" s="3" t="s">
        <v>11</v>
      </c>
      <c r="L758" s="3" t="s">
        <v>3837</v>
      </c>
      <c r="M758" s="3"/>
      <c r="N758" s="3"/>
      <c r="O758" s="3"/>
      <c r="P758" s="3"/>
      <c r="Q758" s="3"/>
      <c r="R758" s="3"/>
      <c r="S758" s="3"/>
      <c r="T758" s="3"/>
      <c r="U758" s="3"/>
    </row>
    <row r="759" spans="1:21" s="2" customFormat="1">
      <c r="A759" s="3" t="s">
        <v>1823</v>
      </c>
      <c r="B759" s="3">
        <v>437.86526061255898</v>
      </c>
      <c r="C759" s="3">
        <v>0.63724113822591699</v>
      </c>
      <c r="D759" s="3">
        <v>0.19422018051807499</v>
      </c>
      <c r="E759" s="3">
        <v>3.2810243329302899</v>
      </c>
      <c r="F759" s="3">
        <v>1.0343082073061801E-3</v>
      </c>
      <c r="G759" s="3">
        <v>6.3681114428798501E-3</v>
      </c>
      <c r="H759" s="3">
        <f t="shared" si="11"/>
        <v>2.1959893449870536</v>
      </c>
      <c r="I759" s="3" t="s">
        <v>1824</v>
      </c>
      <c r="J759" s="3">
        <v>12</v>
      </c>
      <c r="K759" s="3" t="s">
        <v>11</v>
      </c>
      <c r="L759" s="3" t="s">
        <v>1825</v>
      </c>
      <c r="M759" s="3"/>
      <c r="N759" s="3"/>
      <c r="O759" s="3"/>
      <c r="P759" s="3"/>
      <c r="Q759" s="3"/>
      <c r="R759" s="3"/>
      <c r="S759" s="3"/>
      <c r="T759" s="3"/>
      <c r="U759" s="3"/>
    </row>
    <row r="760" spans="1:21" s="2" customFormat="1">
      <c r="A760" s="3" t="s">
        <v>4698</v>
      </c>
      <c r="B760" s="3">
        <v>1232.4968533916399</v>
      </c>
      <c r="C760" s="3">
        <v>0.63661872828626798</v>
      </c>
      <c r="D760" s="3">
        <v>0.13144446303242699</v>
      </c>
      <c r="E760" s="3">
        <v>4.84325253114097</v>
      </c>
      <c r="F760" s="3">
        <v>1.2773077981352201E-6</v>
      </c>
      <c r="G760" s="3">
        <v>2.71090250208457E-5</v>
      </c>
      <c r="H760" s="3">
        <f t="shared" si="11"/>
        <v>4.5668861015888584</v>
      </c>
      <c r="I760" s="3" t="s">
        <v>4699</v>
      </c>
      <c r="J760" s="3">
        <v>4</v>
      </c>
      <c r="K760" s="3" t="s">
        <v>11</v>
      </c>
      <c r="L760" s="3" t="s">
        <v>4700</v>
      </c>
      <c r="M760" s="3"/>
      <c r="N760" s="3"/>
      <c r="O760" s="3"/>
      <c r="P760" s="3"/>
      <c r="Q760" s="3"/>
      <c r="R760" s="3"/>
      <c r="S760" s="3"/>
      <c r="T760" s="3"/>
      <c r="U760" s="3"/>
    </row>
    <row r="761" spans="1:21" s="2" customFormat="1">
      <c r="A761" s="3" t="s">
        <v>6131</v>
      </c>
      <c r="B761" s="3">
        <v>456.65688320305298</v>
      </c>
      <c r="C761" s="3">
        <v>0.63628679984630399</v>
      </c>
      <c r="D761" s="3">
        <v>0.13451596890703099</v>
      </c>
      <c r="E761" s="3">
        <v>4.7301952698721399</v>
      </c>
      <c r="F761" s="3">
        <v>2.2430398251813501E-6</v>
      </c>
      <c r="G761" s="3">
        <v>4.2935571585555798E-5</v>
      </c>
      <c r="H761" s="3">
        <f t="shared" si="11"/>
        <v>4.3671827511232317</v>
      </c>
      <c r="I761" s="3" t="s">
        <v>6132</v>
      </c>
      <c r="J761" s="3">
        <v>7</v>
      </c>
      <c r="K761" s="3" t="s">
        <v>11</v>
      </c>
      <c r="L761" s="3" t="s">
        <v>6133</v>
      </c>
      <c r="M761" s="3"/>
      <c r="N761" s="3"/>
      <c r="O761" s="3"/>
      <c r="P761" s="3"/>
      <c r="Q761" s="3"/>
      <c r="R761" s="3"/>
      <c r="S761" s="3"/>
      <c r="T761" s="3"/>
      <c r="U761" s="3"/>
    </row>
    <row r="762" spans="1:21" s="2" customFormat="1">
      <c r="A762" s="3" t="s">
        <v>4108</v>
      </c>
      <c r="B762" s="3">
        <v>172.914595196401</v>
      </c>
      <c r="C762" s="3">
        <v>0.63552131060964001</v>
      </c>
      <c r="D762" s="3">
        <v>0.162868646333337</v>
      </c>
      <c r="E762" s="3">
        <v>3.9020482144177899</v>
      </c>
      <c r="F762" s="3">
        <v>9.53821522064165E-5</v>
      </c>
      <c r="G762" s="3">
        <v>9.3977506206181804E-4</v>
      </c>
      <c r="H762" s="3">
        <f t="shared" si="11"/>
        <v>3.0269760836295592</v>
      </c>
      <c r="I762" s="3" t="s">
        <v>4109</v>
      </c>
      <c r="J762" s="3">
        <v>3</v>
      </c>
      <c r="K762" s="3" t="s">
        <v>11</v>
      </c>
      <c r="L762" s="3" t="s">
        <v>4110</v>
      </c>
      <c r="M762" s="3"/>
      <c r="N762" s="3"/>
      <c r="O762" s="3"/>
      <c r="P762" s="3"/>
      <c r="Q762" s="3"/>
      <c r="R762" s="3"/>
      <c r="S762" s="3"/>
      <c r="T762" s="3"/>
      <c r="U762" s="3"/>
    </row>
    <row r="763" spans="1:21" s="2" customFormat="1">
      <c r="A763" s="3" t="s">
        <v>4084</v>
      </c>
      <c r="B763" s="3">
        <v>848.327914146377</v>
      </c>
      <c r="C763" s="3">
        <v>0.63543222249891196</v>
      </c>
      <c r="D763" s="3">
        <v>0.15544023146947999</v>
      </c>
      <c r="E763" s="3">
        <v>4.0879521118294102</v>
      </c>
      <c r="F763" s="3">
        <v>4.3519795873435299E-5</v>
      </c>
      <c r="G763" s="3">
        <v>4.8916250561741297E-4</v>
      </c>
      <c r="H763" s="3">
        <f t="shared" si="11"/>
        <v>3.3105468391000086</v>
      </c>
      <c r="I763" s="3" t="s">
        <v>4085</v>
      </c>
      <c r="J763" s="3">
        <v>3</v>
      </c>
      <c r="K763" s="3" t="s">
        <v>11</v>
      </c>
      <c r="L763" s="3" t="s">
        <v>4086</v>
      </c>
      <c r="M763" s="3"/>
      <c r="N763" s="3"/>
      <c r="O763" s="3"/>
      <c r="P763" s="3"/>
      <c r="Q763" s="3"/>
      <c r="R763" s="3"/>
      <c r="S763" s="3"/>
      <c r="T763" s="3"/>
      <c r="U763" s="3"/>
    </row>
    <row r="764" spans="1:21" s="2" customFormat="1">
      <c r="A764" s="3" t="s">
        <v>638</v>
      </c>
      <c r="B764" s="3">
        <v>997.46376093942695</v>
      </c>
      <c r="C764" s="3">
        <v>0.63541507469499203</v>
      </c>
      <c r="D764" s="3">
        <v>0.185085853844906</v>
      </c>
      <c r="E764" s="3">
        <v>3.4330828720570099</v>
      </c>
      <c r="F764" s="3">
        <v>5.9675966640795202E-4</v>
      </c>
      <c r="G764" s="3">
        <v>4.13639531969991E-3</v>
      </c>
      <c r="H764" s="3">
        <f t="shared" si="11"/>
        <v>2.3833779619450786</v>
      </c>
      <c r="I764" s="3" t="s">
        <v>639</v>
      </c>
      <c r="J764" s="3">
        <v>1</v>
      </c>
      <c r="K764" s="3" t="s">
        <v>11</v>
      </c>
      <c r="L764" s="3" t="s">
        <v>640</v>
      </c>
      <c r="M764" s="3"/>
      <c r="N764" s="3"/>
      <c r="O764" s="3"/>
      <c r="P764" s="3"/>
      <c r="Q764" s="3"/>
      <c r="R764" s="3"/>
      <c r="S764" s="3"/>
      <c r="T764" s="3"/>
      <c r="U764" s="3"/>
    </row>
    <row r="765" spans="1:21" s="2" customFormat="1">
      <c r="A765" s="3" t="s">
        <v>3406</v>
      </c>
      <c r="B765" s="3">
        <v>300.555496875041</v>
      </c>
      <c r="C765" s="3">
        <v>0.63541392794569596</v>
      </c>
      <c r="D765" s="3">
        <v>0.165728441337852</v>
      </c>
      <c r="E765" s="3">
        <v>3.83406687962718</v>
      </c>
      <c r="F765" s="3">
        <v>1.26041847515079E-4</v>
      </c>
      <c r="G765" s="3">
        <v>1.18295788749958E-3</v>
      </c>
      <c r="H765" s="3">
        <f t="shared" si="11"/>
        <v>2.9270307156866004</v>
      </c>
      <c r="I765" s="3" t="s">
        <v>3407</v>
      </c>
      <c r="J765" s="3">
        <v>2</v>
      </c>
      <c r="K765" s="3" t="s">
        <v>11</v>
      </c>
      <c r="L765" s="3" t="s">
        <v>3408</v>
      </c>
      <c r="M765" s="3"/>
      <c r="N765" s="3"/>
      <c r="O765" s="3"/>
      <c r="P765" s="3"/>
      <c r="Q765" s="3"/>
      <c r="R765" s="3"/>
      <c r="S765" s="3"/>
      <c r="T765" s="3"/>
      <c r="U765" s="3"/>
    </row>
    <row r="766" spans="1:21" s="2" customFormat="1">
      <c r="A766" s="3" t="s">
        <v>1790</v>
      </c>
      <c r="B766" s="3">
        <v>573.76122353688595</v>
      </c>
      <c r="C766" s="3">
        <v>0.63488064814905298</v>
      </c>
      <c r="D766" s="3">
        <v>0.13592213818524501</v>
      </c>
      <c r="E766" s="3">
        <v>4.6709142206385001</v>
      </c>
      <c r="F766" s="3">
        <v>2.9986214926130998E-6</v>
      </c>
      <c r="G766" s="3">
        <v>5.5217079909848002E-5</v>
      </c>
      <c r="H766" s="3">
        <f t="shared" si="11"/>
        <v>4.2579265642409814</v>
      </c>
      <c r="I766" s="3" t="s">
        <v>1791</v>
      </c>
      <c r="J766" s="3">
        <v>12</v>
      </c>
      <c r="K766" s="3" t="s">
        <v>11</v>
      </c>
      <c r="L766" s="3" t="s">
        <v>1792</v>
      </c>
      <c r="M766" s="3"/>
      <c r="N766" s="3"/>
      <c r="O766" s="3"/>
      <c r="P766" s="3"/>
      <c r="Q766" s="3"/>
      <c r="R766" s="3"/>
      <c r="S766" s="3"/>
      <c r="T766" s="3"/>
      <c r="U766" s="3"/>
    </row>
    <row r="767" spans="1:21" s="2" customFormat="1">
      <c r="A767" s="3" t="s">
        <v>920</v>
      </c>
      <c r="B767" s="3">
        <v>7184.9640313892796</v>
      </c>
      <c r="C767" s="3">
        <v>0.63445494115270196</v>
      </c>
      <c r="D767" s="3">
        <v>0.20304864893316299</v>
      </c>
      <c r="E767" s="3">
        <v>3.12464497787199</v>
      </c>
      <c r="F767" s="3">
        <v>1.7801977259687999E-3</v>
      </c>
      <c r="G767" s="3">
        <v>9.8798132916709299E-3</v>
      </c>
      <c r="H767" s="3">
        <f t="shared" si="11"/>
        <v>2.0052512626151269</v>
      </c>
      <c r="I767" s="3" t="s">
        <v>921</v>
      </c>
      <c r="J767" s="3">
        <v>1</v>
      </c>
      <c r="K767" s="3" t="s">
        <v>11</v>
      </c>
      <c r="L767" s="3" t="s">
        <v>922</v>
      </c>
      <c r="M767" s="3"/>
      <c r="N767" s="3"/>
      <c r="O767" s="3"/>
      <c r="P767" s="3"/>
      <c r="Q767" s="3"/>
      <c r="R767" s="3"/>
      <c r="S767" s="3"/>
      <c r="T767" s="3"/>
      <c r="U767" s="3"/>
    </row>
    <row r="768" spans="1:21" s="2" customFormat="1">
      <c r="A768" s="3" t="s">
        <v>1271</v>
      </c>
      <c r="B768" s="3">
        <v>236.73819203601599</v>
      </c>
      <c r="C768" s="3">
        <v>0.63419371219249498</v>
      </c>
      <c r="D768" s="3">
        <v>0.18310039724920801</v>
      </c>
      <c r="E768" s="3">
        <v>3.4636391931434698</v>
      </c>
      <c r="F768" s="3">
        <v>5.3292079684422102E-4</v>
      </c>
      <c r="G768" s="3">
        <v>3.7950011128541801E-3</v>
      </c>
      <c r="H768" s="3">
        <f t="shared" si="11"/>
        <v>2.4207880924150467</v>
      </c>
      <c r="I768" s="3" t="s">
        <v>1272</v>
      </c>
      <c r="J768" s="3">
        <v>10</v>
      </c>
      <c r="K768" s="3" t="s">
        <v>11</v>
      </c>
      <c r="L768" s="3" t="s">
        <v>1273</v>
      </c>
      <c r="M768" s="3"/>
      <c r="N768" s="3"/>
      <c r="O768" s="3"/>
      <c r="P768" s="3"/>
      <c r="Q768" s="3"/>
      <c r="R768" s="3"/>
      <c r="S768" s="3"/>
      <c r="T768" s="3"/>
      <c r="U768" s="3"/>
    </row>
    <row r="769" spans="1:21" s="2" customFormat="1">
      <c r="A769" s="3" t="s">
        <v>3817</v>
      </c>
      <c r="B769" s="3">
        <v>125.178388133833</v>
      </c>
      <c r="C769" s="3">
        <v>0.63415012327756504</v>
      </c>
      <c r="D769" s="3">
        <v>0.182117863439235</v>
      </c>
      <c r="E769" s="3">
        <v>3.4820863330035401</v>
      </c>
      <c r="F769" s="3">
        <v>4.9752326125546099E-4</v>
      </c>
      <c r="G769" s="3">
        <v>3.5957828295469299E-3</v>
      </c>
      <c r="H769" s="3">
        <f t="shared" si="11"/>
        <v>2.4442065457423379</v>
      </c>
      <c r="I769" s="3" t="s">
        <v>3818</v>
      </c>
      <c r="J769" s="3">
        <v>20</v>
      </c>
      <c r="K769" s="3" t="s">
        <v>11</v>
      </c>
      <c r="L769" s="3" t="s">
        <v>3819</v>
      </c>
      <c r="M769" s="3"/>
      <c r="N769" s="3"/>
      <c r="O769" s="3"/>
      <c r="P769" s="3"/>
      <c r="Q769" s="3"/>
      <c r="R769" s="3"/>
      <c r="S769" s="3"/>
      <c r="T769" s="3"/>
      <c r="U769" s="3"/>
    </row>
    <row r="770" spans="1:21" s="2" customFormat="1">
      <c r="A770" s="3" t="s">
        <v>5826</v>
      </c>
      <c r="B770" s="3">
        <v>266.11411834738698</v>
      </c>
      <c r="C770" s="3">
        <v>0.63396100860303795</v>
      </c>
      <c r="D770" s="3">
        <v>0.15230939940687299</v>
      </c>
      <c r="E770" s="3">
        <v>4.1623236062372104</v>
      </c>
      <c r="F770" s="3">
        <v>3.1502547509945101E-5</v>
      </c>
      <c r="G770" s="3">
        <v>3.7701089652021098E-4</v>
      </c>
      <c r="H770" s="3">
        <f t="shared" ref="H770:H833" si="12">-LOG10(G770)</f>
        <v>3.4236460974594287</v>
      </c>
      <c r="I770" s="3" t="s">
        <v>5827</v>
      </c>
      <c r="J770" s="3">
        <v>7</v>
      </c>
      <c r="K770" s="3" t="s">
        <v>11</v>
      </c>
      <c r="L770" s="3" t="s">
        <v>5828</v>
      </c>
      <c r="M770" s="3"/>
      <c r="N770" s="3"/>
      <c r="O770" s="3"/>
      <c r="P770" s="3"/>
      <c r="Q770" s="3"/>
      <c r="R770" s="3"/>
      <c r="S770" s="3"/>
      <c r="T770" s="3"/>
      <c r="U770" s="3"/>
    </row>
    <row r="771" spans="1:21" s="2" customFormat="1">
      <c r="A771" s="3" t="s">
        <v>4734</v>
      </c>
      <c r="B771" s="3">
        <v>1367.67616110839</v>
      </c>
      <c r="C771" s="3">
        <v>0.63368927254463503</v>
      </c>
      <c r="D771" s="3">
        <v>0.123142147342938</v>
      </c>
      <c r="E771" s="3">
        <v>5.1459982322695597</v>
      </c>
      <c r="F771" s="3">
        <v>2.6610192726235002E-7</v>
      </c>
      <c r="G771" s="3">
        <v>7.5377662863629502E-6</v>
      </c>
      <c r="H771" s="3">
        <f t="shared" si="12"/>
        <v>5.1227573322772928</v>
      </c>
      <c r="I771" s="3" t="s">
        <v>4735</v>
      </c>
      <c r="J771" s="3">
        <v>4</v>
      </c>
      <c r="K771" s="3" t="s">
        <v>11</v>
      </c>
      <c r="L771" s="3" t="s">
        <v>4736</v>
      </c>
      <c r="M771" s="3"/>
      <c r="N771" s="3"/>
      <c r="O771" s="3"/>
      <c r="P771" s="3"/>
      <c r="Q771" s="3"/>
      <c r="R771" s="3"/>
      <c r="S771" s="3"/>
      <c r="T771" s="3"/>
      <c r="U771" s="3"/>
    </row>
    <row r="772" spans="1:21" s="2" customFormat="1">
      <c r="A772" s="3" t="s">
        <v>1817</v>
      </c>
      <c r="B772" s="3">
        <v>1144.51502836136</v>
      </c>
      <c r="C772" s="3">
        <v>0.63256638433017798</v>
      </c>
      <c r="D772" s="3">
        <v>0.13004196777921101</v>
      </c>
      <c r="E772" s="3">
        <v>4.8643249185844999</v>
      </c>
      <c r="F772" s="3">
        <v>1.14848116273497E-6</v>
      </c>
      <c r="G772" s="3">
        <v>2.4939969608077699E-5</v>
      </c>
      <c r="H772" s="3">
        <f t="shared" si="12"/>
        <v>4.6031040800897216</v>
      </c>
      <c r="I772" s="3" t="s">
        <v>1818</v>
      </c>
      <c r="J772" s="3">
        <v>12</v>
      </c>
      <c r="K772" s="3" t="s">
        <v>11</v>
      </c>
      <c r="L772" s="3" t="s">
        <v>1819</v>
      </c>
      <c r="M772" s="3"/>
      <c r="N772" s="3"/>
      <c r="O772" s="3"/>
      <c r="P772" s="3"/>
      <c r="Q772" s="3"/>
      <c r="R772" s="3"/>
      <c r="S772" s="3"/>
      <c r="T772" s="3"/>
      <c r="U772" s="3"/>
    </row>
    <row r="773" spans="1:21" s="2" customFormat="1">
      <c r="A773" s="3" t="s">
        <v>2396</v>
      </c>
      <c r="B773" s="3">
        <v>1077.69854448467</v>
      </c>
      <c r="C773" s="3">
        <v>0.63220497350138205</v>
      </c>
      <c r="D773" s="3">
        <v>0.14369358253028999</v>
      </c>
      <c r="E773" s="3">
        <v>4.3996743791123603</v>
      </c>
      <c r="F773" s="3">
        <v>1.08413430363097E-5</v>
      </c>
      <c r="G773" s="3">
        <v>1.59331453619406E-4</v>
      </c>
      <c r="H773" s="3">
        <f t="shared" si="12"/>
        <v>3.7976984816694785</v>
      </c>
      <c r="I773" s="3" t="s">
        <v>2397</v>
      </c>
      <c r="J773" s="3">
        <v>15</v>
      </c>
      <c r="K773" s="3" t="s">
        <v>11</v>
      </c>
      <c r="L773" s="3" t="s">
        <v>2398</v>
      </c>
      <c r="M773" s="3"/>
      <c r="N773" s="3"/>
      <c r="O773" s="3"/>
      <c r="P773" s="3"/>
      <c r="Q773" s="3"/>
      <c r="R773" s="3"/>
      <c r="S773" s="3"/>
      <c r="T773" s="3"/>
      <c r="U773" s="3"/>
    </row>
    <row r="774" spans="1:21" s="2" customFormat="1">
      <c r="A774" s="3" t="s">
        <v>5793</v>
      </c>
      <c r="B774" s="3">
        <v>950.43094367799995</v>
      </c>
      <c r="C774" s="3">
        <v>0.63150512905788903</v>
      </c>
      <c r="D774" s="3">
        <v>0.18889451712272801</v>
      </c>
      <c r="E774" s="3">
        <v>3.3431628332948899</v>
      </c>
      <c r="F774" s="3">
        <v>8.28292811215623E-4</v>
      </c>
      <c r="G774" s="3">
        <v>5.3544519243340699E-3</v>
      </c>
      <c r="H774" s="3">
        <f t="shared" si="12"/>
        <v>2.2712849764509886</v>
      </c>
      <c r="I774" s="3" t="s">
        <v>5794</v>
      </c>
      <c r="J774" s="3">
        <v>7</v>
      </c>
      <c r="K774" s="3" t="s">
        <v>11</v>
      </c>
      <c r="L774" s="3" t="s">
        <v>5795</v>
      </c>
      <c r="M774" s="3"/>
      <c r="N774" s="3"/>
      <c r="O774" s="3"/>
      <c r="P774" s="3"/>
      <c r="Q774" s="3"/>
      <c r="R774" s="3"/>
      <c r="S774" s="3"/>
      <c r="T774" s="3"/>
      <c r="U774" s="3"/>
    </row>
    <row r="775" spans="1:21" s="2" customFormat="1">
      <c r="A775" s="3" t="s">
        <v>4428</v>
      </c>
      <c r="B775" s="3">
        <v>789.68042953713302</v>
      </c>
      <c r="C775" s="3">
        <v>0.63103405111528599</v>
      </c>
      <c r="D775" s="3">
        <v>0.15977338934180599</v>
      </c>
      <c r="E775" s="3">
        <v>3.94955664215964</v>
      </c>
      <c r="F775" s="3">
        <v>7.8296082040702394E-5</v>
      </c>
      <c r="G775" s="3">
        <v>7.9772295335160898E-4</v>
      </c>
      <c r="H775" s="3">
        <f t="shared" si="12"/>
        <v>3.0981479115584878</v>
      </c>
      <c r="I775" s="3" t="s">
        <v>4429</v>
      </c>
      <c r="J775" s="3">
        <v>3</v>
      </c>
      <c r="K775" s="3" t="s">
        <v>11</v>
      </c>
      <c r="L775" s="3" t="s">
        <v>4430</v>
      </c>
      <c r="M775" s="3"/>
      <c r="N775" s="3"/>
      <c r="O775" s="3"/>
      <c r="P775" s="3"/>
      <c r="Q775" s="3"/>
      <c r="R775" s="3"/>
      <c r="S775" s="3"/>
      <c r="T775" s="3"/>
      <c r="U775" s="3"/>
    </row>
    <row r="776" spans="1:21" s="2" customFormat="1">
      <c r="A776" s="3" t="s">
        <v>4057</v>
      </c>
      <c r="B776" s="3">
        <v>3831.1692774597</v>
      </c>
      <c r="C776" s="3">
        <v>0.62991189928875702</v>
      </c>
      <c r="D776" s="3">
        <v>0.154241575504311</v>
      </c>
      <c r="E776" s="3">
        <v>4.0839306602593002</v>
      </c>
      <c r="F776" s="3">
        <v>4.4280248791460398E-5</v>
      </c>
      <c r="G776" s="3">
        <v>4.96518352370326E-4</v>
      </c>
      <c r="H776" s="3">
        <f t="shared" si="12"/>
        <v>3.304064694427693</v>
      </c>
      <c r="I776" s="3" t="s">
        <v>4058</v>
      </c>
      <c r="J776" s="3">
        <v>3</v>
      </c>
      <c r="K776" s="3" t="s">
        <v>11</v>
      </c>
      <c r="L776" s="3" t="s">
        <v>4059</v>
      </c>
      <c r="M776" s="3"/>
      <c r="N776" s="3"/>
      <c r="O776" s="3"/>
      <c r="P776" s="3"/>
      <c r="Q776" s="3"/>
      <c r="R776" s="3"/>
      <c r="S776" s="3"/>
      <c r="T776" s="3"/>
      <c r="U776" s="3"/>
    </row>
    <row r="777" spans="1:21" s="2" customFormat="1">
      <c r="A777" s="3" t="s">
        <v>1283</v>
      </c>
      <c r="B777" s="3">
        <v>374.21925218937702</v>
      </c>
      <c r="C777" s="3">
        <v>0.62987802332697396</v>
      </c>
      <c r="D777" s="3">
        <v>0.18300027910316999</v>
      </c>
      <c r="E777" s="3">
        <v>3.4419511621174599</v>
      </c>
      <c r="F777" s="3">
        <v>5.77534508105708E-4</v>
      </c>
      <c r="G777" s="3">
        <v>4.0309785588103298E-3</v>
      </c>
      <c r="H777" s="3">
        <f t="shared" si="12"/>
        <v>2.3945895118978355</v>
      </c>
      <c r="I777" s="3" t="s">
        <v>1284</v>
      </c>
      <c r="J777" s="3">
        <v>10</v>
      </c>
      <c r="K777" s="3" t="s">
        <v>11</v>
      </c>
      <c r="L777" s="3" t="s">
        <v>1285</v>
      </c>
      <c r="M777" s="3"/>
      <c r="N777" s="3"/>
      <c r="O777" s="3"/>
      <c r="P777" s="3"/>
      <c r="Q777" s="3"/>
      <c r="R777" s="3"/>
      <c r="S777" s="3"/>
      <c r="T777" s="3"/>
      <c r="U777" s="3"/>
    </row>
    <row r="778" spans="1:21" s="2" customFormat="1">
      <c r="A778" s="3" t="s">
        <v>2666</v>
      </c>
      <c r="B778" s="3">
        <v>875.79551592537803</v>
      </c>
      <c r="C778" s="3">
        <v>0.62987003003424402</v>
      </c>
      <c r="D778" s="3">
        <v>0.16982291509727901</v>
      </c>
      <c r="E778" s="3">
        <v>3.7089813802421099</v>
      </c>
      <c r="F778" s="3">
        <v>2.0809472842527101E-4</v>
      </c>
      <c r="G778" s="3">
        <v>1.7698129142706201E-3</v>
      </c>
      <c r="H778" s="3">
        <f t="shared" si="12"/>
        <v>2.7520726401885991</v>
      </c>
      <c r="I778" s="3" t="s">
        <v>2667</v>
      </c>
      <c r="J778" s="3">
        <v>16</v>
      </c>
      <c r="K778" s="3" t="s">
        <v>11</v>
      </c>
      <c r="L778" s="3" t="s">
        <v>2668</v>
      </c>
      <c r="M778" s="3"/>
      <c r="N778" s="3"/>
      <c r="O778" s="3"/>
      <c r="P778" s="3"/>
      <c r="Q778" s="3"/>
      <c r="R778" s="3"/>
      <c r="S778" s="3"/>
      <c r="T778" s="3"/>
      <c r="U778" s="3"/>
    </row>
    <row r="779" spans="1:21" s="2" customFormat="1">
      <c r="A779" s="3" t="s">
        <v>2465</v>
      </c>
      <c r="B779" s="3">
        <v>148.388721967328</v>
      </c>
      <c r="C779" s="3">
        <v>0.62972158610260898</v>
      </c>
      <c r="D779" s="3">
        <v>0.19660847152827499</v>
      </c>
      <c r="E779" s="3">
        <v>3.2029219351926299</v>
      </c>
      <c r="F779" s="3">
        <v>1.36040852540327E-3</v>
      </c>
      <c r="G779" s="3">
        <v>7.9375995772076203E-3</v>
      </c>
      <c r="H779" s="3">
        <f t="shared" si="12"/>
        <v>2.1003108134403732</v>
      </c>
      <c r="I779" s="3" t="s">
        <v>2466</v>
      </c>
      <c r="J779" s="3">
        <v>15</v>
      </c>
      <c r="K779" s="3" t="s">
        <v>11</v>
      </c>
      <c r="L779" s="3" t="s">
        <v>2467</v>
      </c>
      <c r="M779" s="3"/>
      <c r="N779" s="3"/>
      <c r="O779" s="3"/>
      <c r="P779" s="3"/>
      <c r="Q779" s="3"/>
      <c r="R779" s="3"/>
      <c r="S779" s="3"/>
      <c r="T779" s="3"/>
      <c r="U779" s="3"/>
    </row>
    <row r="780" spans="1:21" s="2" customFormat="1">
      <c r="A780" s="3" t="s">
        <v>533</v>
      </c>
      <c r="B780" s="3">
        <v>931.66727902478306</v>
      </c>
      <c r="C780" s="3">
        <v>0.62967809903874306</v>
      </c>
      <c r="D780" s="3">
        <v>0.117787627351414</v>
      </c>
      <c r="E780" s="3">
        <v>5.3458764150170497</v>
      </c>
      <c r="F780" s="3">
        <v>8.9980589997328907E-8</v>
      </c>
      <c r="G780" s="3">
        <v>2.9400634638662099E-6</v>
      </c>
      <c r="H780" s="3">
        <f t="shared" si="12"/>
        <v>5.5316432948567478</v>
      </c>
      <c r="I780" s="3" t="s">
        <v>534</v>
      </c>
      <c r="J780" s="3">
        <v>1</v>
      </c>
      <c r="K780" s="3" t="s">
        <v>11</v>
      </c>
      <c r="L780" s="3" t="s">
        <v>535</v>
      </c>
      <c r="M780" s="3"/>
      <c r="N780" s="3"/>
      <c r="O780" s="3"/>
      <c r="P780" s="3"/>
      <c r="Q780" s="3"/>
      <c r="R780" s="3"/>
      <c r="S780" s="3"/>
      <c r="T780" s="3"/>
      <c r="U780" s="3"/>
    </row>
    <row r="781" spans="1:21" s="2" customFormat="1">
      <c r="A781" s="3" t="s">
        <v>1718</v>
      </c>
      <c r="B781" s="3">
        <v>970.72662500751005</v>
      </c>
      <c r="C781" s="3">
        <v>0.62883556198886603</v>
      </c>
      <c r="D781" s="3">
        <v>0.116963587861719</v>
      </c>
      <c r="E781" s="3">
        <v>5.37633611865866</v>
      </c>
      <c r="F781" s="3">
        <v>7.6016824834562698E-8</v>
      </c>
      <c r="G781" s="3">
        <v>2.5953888490630399E-6</v>
      </c>
      <c r="H781" s="3">
        <f t="shared" si="12"/>
        <v>5.5857975656185843</v>
      </c>
      <c r="I781" s="3" t="s">
        <v>1719</v>
      </c>
      <c r="J781" s="3">
        <v>12</v>
      </c>
      <c r="K781" s="3" t="s">
        <v>11</v>
      </c>
      <c r="L781" s="3" t="s">
        <v>1720</v>
      </c>
      <c r="M781" s="3"/>
      <c r="N781" s="3"/>
      <c r="O781" s="3"/>
      <c r="P781" s="3"/>
      <c r="Q781" s="3"/>
      <c r="R781" s="3"/>
      <c r="S781" s="3"/>
      <c r="T781" s="3"/>
      <c r="U781" s="3"/>
    </row>
    <row r="782" spans="1:21" s="2" customFormat="1">
      <c r="A782" s="3" t="s">
        <v>6239</v>
      </c>
      <c r="B782" s="3">
        <v>383.07658486440499</v>
      </c>
      <c r="C782" s="3">
        <v>0.62878818062915898</v>
      </c>
      <c r="D782" s="3">
        <v>0.19963461983115399</v>
      </c>
      <c r="E782" s="3">
        <v>3.1496950837533699</v>
      </c>
      <c r="F782" s="3">
        <v>1.6344094738171299E-3</v>
      </c>
      <c r="G782" s="3">
        <v>9.2594568980365801E-3</v>
      </c>
      <c r="H782" s="3">
        <f t="shared" si="12"/>
        <v>2.0334144855753991</v>
      </c>
      <c r="I782" s="3" t="s">
        <v>6240</v>
      </c>
      <c r="J782" s="3">
        <v>8</v>
      </c>
      <c r="K782" s="3" t="s">
        <v>11</v>
      </c>
      <c r="L782" s="3" t="s">
        <v>6241</v>
      </c>
      <c r="M782" s="3"/>
      <c r="N782" s="3"/>
      <c r="O782" s="3"/>
      <c r="P782" s="3"/>
      <c r="Q782" s="3"/>
      <c r="R782" s="3"/>
      <c r="S782" s="3"/>
      <c r="T782" s="3"/>
      <c r="U782" s="3"/>
    </row>
    <row r="783" spans="1:21" s="2" customFormat="1">
      <c r="A783" s="3" t="s">
        <v>2079</v>
      </c>
      <c r="B783" s="3">
        <v>343.09594428978102</v>
      </c>
      <c r="C783" s="3">
        <v>0.62839643713786297</v>
      </c>
      <c r="D783" s="3">
        <v>0.152164972863954</v>
      </c>
      <c r="E783" s="3">
        <v>4.1297049203280896</v>
      </c>
      <c r="F783" s="3">
        <v>3.6322912634060801E-5</v>
      </c>
      <c r="G783" s="3">
        <v>4.2211490695496601E-4</v>
      </c>
      <c r="H783" s="3">
        <f t="shared" si="12"/>
        <v>3.3745693104990679</v>
      </c>
      <c r="I783" s="3" t="s">
        <v>2080</v>
      </c>
      <c r="J783" s="3">
        <v>13</v>
      </c>
      <c r="K783" s="3" t="s">
        <v>11</v>
      </c>
      <c r="L783" s="3" t="s">
        <v>2081</v>
      </c>
      <c r="M783" s="3"/>
      <c r="N783" s="3"/>
      <c r="O783" s="3"/>
      <c r="P783" s="3"/>
      <c r="Q783" s="3"/>
      <c r="R783" s="3"/>
      <c r="S783" s="3"/>
      <c r="T783" s="3"/>
      <c r="U783" s="3"/>
    </row>
    <row r="784" spans="1:21" s="2" customFormat="1">
      <c r="A784" s="3" t="s">
        <v>3949</v>
      </c>
      <c r="B784" s="3">
        <v>1458.82858193621</v>
      </c>
      <c r="C784" s="3">
        <v>0.62818922213488404</v>
      </c>
      <c r="D784" s="3">
        <v>0.16991211155715</v>
      </c>
      <c r="E784" s="3">
        <v>3.6971421070450998</v>
      </c>
      <c r="F784" s="3">
        <v>2.1804029891039399E-4</v>
      </c>
      <c r="G784" s="3">
        <v>1.8355100058064901E-3</v>
      </c>
      <c r="H784" s="3">
        <f t="shared" si="12"/>
        <v>2.7362432437098709</v>
      </c>
      <c r="I784" s="3" t="s">
        <v>3950</v>
      </c>
      <c r="J784" s="3">
        <v>20</v>
      </c>
      <c r="K784" s="3" t="s">
        <v>11</v>
      </c>
      <c r="L784" s="3" t="s">
        <v>3951</v>
      </c>
      <c r="M784" s="3"/>
      <c r="N784" s="3"/>
      <c r="O784" s="3"/>
      <c r="P784" s="3"/>
      <c r="Q784" s="3"/>
      <c r="R784" s="3"/>
      <c r="S784" s="3"/>
      <c r="T784" s="3"/>
      <c r="U784" s="3"/>
    </row>
    <row r="785" spans="1:21" s="2" customFormat="1">
      <c r="A785" s="3" t="s">
        <v>6750</v>
      </c>
      <c r="B785" s="3">
        <v>1257.1702772799299</v>
      </c>
      <c r="C785" s="3">
        <v>0.62800842359704701</v>
      </c>
      <c r="D785" s="3">
        <v>0.165556611936201</v>
      </c>
      <c r="E785" s="3">
        <v>3.7933152669194299</v>
      </c>
      <c r="F785" s="3">
        <v>1.4864922939912201E-4</v>
      </c>
      <c r="G785" s="3">
        <v>1.34483043983108E-3</v>
      </c>
      <c r="H785" s="3">
        <f t="shared" si="12"/>
        <v>2.871332469332823</v>
      </c>
      <c r="I785" s="3" t="s">
        <v>6751</v>
      </c>
      <c r="J785" s="3">
        <v>9</v>
      </c>
      <c r="K785" s="3" t="s">
        <v>11</v>
      </c>
      <c r="L785" s="3" t="s">
        <v>6752</v>
      </c>
      <c r="M785" s="3"/>
      <c r="N785" s="3"/>
      <c r="O785" s="3"/>
      <c r="P785" s="3"/>
      <c r="Q785" s="3"/>
      <c r="R785" s="3"/>
      <c r="S785" s="3"/>
      <c r="T785" s="3"/>
      <c r="U785" s="3"/>
    </row>
    <row r="786" spans="1:21" s="2" customFormat="1">
      <c r="A786" s="3" t="s">
        <v>4437</v>
      </c>
      <c r="B786" s="3">
        <v>703.882208532503</v>
      </c>
      <c r="C786" s="3">
        <v>0.62797124754587097</v>
      </c>
      <c r="D786" s="3">
        <v>0.169103317642745</v>
      </c>
      <c r="E786" s="3">
        <v>3.7135359394459102</v>
      </c>
      <c r="F786" s="3">
        <v>2.0438342441255801E-4</v>
      </c>
      <c r="G786" s="3">
        <v>1.7477706104664899E-3</v>
      </c>
      <c r="H786" s="3">
        <f t="shared" si="12"/>
        <v>2.7575155677805085</v>
      </c>
      <c r="I786" s="3" t="s">
        <v>4438</v>
      </c>
      <c r="J786" s="3">
        <v>3</v>
      </c>
      <c r="K786" s="3" t="s">
        <v>11</v>
      </c>
      <c r="L786" s="3" t="s">
        <v>4439</v>
      </c>
      <c r="M786" s="3"/>
      <c r="N786" s="3"/>
      <c r="O786" s="3"/>
      <c r="P786" s="3"/>
      <c r="Q786" s="3"/>
      <c r="R786" s="3"/>
      <c r="S786" s="3"/>
      <c r="T786" s="3"/>
      <c r="U786" s="3"/>
    </row>
    <row r="787" spans="1:21" s="2" customFormat="1">
      <c r="A787" s="3" t="s">
        <v>5232</v>
      </c>
      <c r="B787" s="3">
        <v>40089.687470807599</v>
      </c>
      <c r="C787" s="3">
        <v>0.62661867190838105</v>
      </c>
      <c r="D787" s="3">
        <v>0.16638374275890799</v>
      </c>
      <c r="E787" s="3">
        <v>3.7661051585812602</v>
      </c>
      <c r="F787" s="3">
        <v>1.6581397556963799E-4</v>
      </c>
      <c r="G787" s="3">
        <v>1.4689069084195499E-3</v>
      </c>
      <c r="H787" s="3">
        <f t="shared" si="12"/>
        <v>2.8330057266336834</v>
      </c>
      <c r="I787" s="3" t="s">
        <v>5233</v>
      </c>
      <c r="J787" s="3">
        <v>5</v>
      </c>
      <c r="K787" s="3" t="s">
        <v>11</v>
      </c>
      <c r="L787" s="3" t="s">
        <v>5234</v>
      </c>
      <c r="M787" s="3"/>
      <c r="N787" s="3"/>
      <c r="O787" s="3"/>
      <c r="P787" s="3"/>
      <c r="Q787" s="3"/>
      <c r="R787" s="3"/>
      <c r="S787" s="3"/>
      <c r="T787" s="3"/>
      <c r="U787" s="3"/>
    </row>
    <row r="788" spans="1:21" s="2" customFormat="1">
      <c r="A788" s="3" t="s">
        <v>5181</v>
      </c>
      <c r="B788" s="3">
        <v>318.35654954051199</v>
      </c>
      <c r="C788" s="3">
        <v>0.62650403871069704</v>
      </c>
      <c r="D788" s="3">
        <v>0.195940255767345</v>
      </c>
      <c r="E788" s="3">
        <v>3.1974238078702601</v>
      </c>
      <c r="F788" s="3">
        <v>1.38661037253729E-3</v>
      </c>
      <c r="G788" s="3">
        <v>8.0603540480550101E-3</v>
      </c>
      <c r="H788" s="3">
        <f t="shared" si="12"/>
        <v>2.0936458815522765</v>
      </c>
      <c r="I788" s="3" t="s">
        <v>5182</v>
      </c>
      <c r="J788" s="3">
        <v>5</v>
      </c>
      <c r="K788" s="3" t="s">
        <v>11</v>
      </c>
      <c r="L788" s="3" t="s">
        <v>5183</v>
      </c>
      <c r="M788" s="3"/>
      <c r="N788" s="3"/>
      <c r="O788" s="3"/>
      <c r="P788" s="3"/>
      <c r="Q788" s="3"/>
      <c r="R788" s="3"/>
      <c r="S788" s="3"/>
      <c r="T788" s="3"/>
      <c r="U788" s="3"/>
    </row>
    <row r="789" spans="1:21" s="2" customFormat="1">
      <c r="A789" s="3" t="s">
        <v>3113</v>
      </c>
      <c r="B789" s="3">
        <v>542.53107497601502</v>
      </c>
      <c r="C789" s="3">
        <v>0.62645568233291904</v>
      </c>
      <c r="D789" s="3">
        <v>0.135657807010856</v>
      </c>
      <c r="E789" s="3">
        <v>4.6179110228634697</v>
      </c>
      <c r="F789" s="3">
        <v>3.8762238117794197E-6</v>
      </c>
      <c r="G789" s="3">
        <v>6.9112873801397001E-5</v>
      </c>
      <c r="H789" s="3">
        <f t="shared" si="12"/>
        <v>4.1604410481373808</v>
      </c>
      <c r="I789" s="3" t="s">
        <v>3114</v>
      </c>
      <c r="J789" s="3">
        <v>19</v>
      </c>
      <c r="K789" s="3" t="s">
        <v>11</v>
      </c>
      <c r="L789" s="3" t="s">
        <v>3115</v>
      </c>
      <c r="M789" s="3"/>
      <c r="N789" s="3"/>
      <c r="O789" s="3"/>
      <c r="P789" s="3"/>
      <c r="Q789" s="3"/>
      <c r="R789" s="3"/>
      <c r="S789" s="3"/>
      <c r="T789" s="3"/>
      <c r="U789" s="3"/>
    </row>
    <row r="790" spans="1:21" s="2" customFormat="1">
      <c r="A790" s="3" t="s">
        <v>5835</v>
      </c>
      <c r="B790" s="3">
        <v>812.30961562200196</v>
      </c>
      <c r="C790" s="3">
        <v>0.62608183022972896</v>
      </c>
      <c r="D790" s="3">
        <v>0.16323516876372601</v>
      </c>
      <c r="E790" s="3">
        <v>3.8354592026424599</v>
      </c>
      <c r="F790" s="3">
        <v>1.2532991002856201E-4</v>
      </c>
      <c r="G790" s="3">
        <v>1.1794274855333501E-3</v>
      </c>
      <c r="H790" s="3">
        <f t="shared" si="12"/>
        <v>2.9283287555845168</v>
      </c>
      <c r="I790" s="3" t="s">
        <v>5836</v>
      </c>
      <c r="J790" s="3">
        <v>7</v>
      </c>
      <c r="K790" s="3" t="s">
        <v>11</v>
      </c>
      <c r="L790" s="3" t="s">
        <v>5837</v>
      </c>
      <c r="M790" s="3"/>
      <c r="N790" s="3"/>
      <c r="O790" s="3"/>
      <c r="P790" s="3"/>
      <c r="Q790" s="3"/>
      <c r="R790" s="3"/>
      <c r="S790" s="3"/>
      <c r="T790" s="3"/>
      <c r="U790" s="3"/>
    </row>
    <row r="791" spans="1:21" s="2" customFormat="1">
      <c r="A791" s="3" t="s">
        <v>1652</v>
      </c>
      <c r="B791" s="3">
        <v>451.720883574563</v>
      </c>
      <c r="C791" s="3">
        <v>0.62585689671001998</v>
      </c>
      <c r="D791" s="3">
        <v>0.14747405888967499</v>
      </c>
      <c r="E791" s="3">
        <v>4.2438439778634001</v>
      </c>
      <c r="F791" s="3">
        <v>2.1972314789834901E-5</v>
      </c>
      <c r="G791" s="3">
        <v>2.8141387675221602E-4</v>
      </c>
      <c r="H791" s="3">
        <f t="shared" si="12"/>
        <v>3.5506544909512963</v>
      </c>
      <c r="I791" s="3" t="s">
        <v>1653</v>
      </c>
      <c r="J791" s="3">
        <v>11</v>
      </c>
      <c r="K791" s="3" t="s">
        <v>11</v>
      </c>
      <c r="L791" s="3" t="s">
        <v>1654</v>
      </c>
      <c r="M791" s="3"/>
      <c r="N791" s="3"/>
      <c r="O791" s="3"/>
      <c r="P791" s="3"/>
      <c r="Q791" s="3"/>
      <c r="R791" s="3"/>
      <c r="S791" s="3"/>
      <c r="T791" s="3"/>
      <c r="U791" s="3"/>
    </row>
    <row r="792" spans="1:21" s="2" customFormat="1">
      <c r="A792" s="3" t="s">
        <v>5322</v>
      </c>
      <c r="B792" s="3">
        <v>262.96165388967802</v>
      </c>
      <c r="C792" s="3">
        <v>0.62536640640903096</v>
      </c>
      <c r="D792" s="3">
        <v>0.18386310539393699</v>
      </c>
      <c r="E792" s="3">
        <v>3.4012609820178401</v>
      </c>
      <c r="F792" s="3">
        <v>6.7075757193134496E-4</v>
      </c>
      <c r="G792" s="3">
        <v>4.54613790913429E-3</v>
      </c>
      <c r="H792" s="3">
        <f t="shared" si="12"/>
        <v>2.3423573938931477</v>
      </c>
      <c r="I792" s="3" t="s">
        <v>5323</v>
      </c>
      <c r="J792" s="3">
        <v>5</v>
      </c>
      <c r="K792" s="3" t="s">
        <v>11</v>
      </c>
      <c r="L792" s="3" t="s">
        <v>5324</v>
      </c>
      <c r="M792" s="3"/>
      <c r="N792" s="3"/>
      <c r="O792" s="3"/>
      <c r="P792" s="3"/>
      <c r="Q792" s="3"/>
      <c r="R792" s="3"/>
      <c r="S792" s="3"/>
      <c r="T792" s="3"/>
      <c r="U792" s="3"/>
    </row>
    <row r="793" spans="1:21" s="2" customFormat="1">
      <c r="A793" s="3" t="s">
        <v>2270</v>
      </c>
      <c r="B793" s="3">
        <v>204.347096202101</v>
      </c>
      <c r="C793" s="3">
        <v>0.62496265027675202</v>
      </c>
      <c r="D793" s="3">
        <v>0.189981844016088</v>
      </c>
      <c r="E793" s="3">
        <v>3.2895914528749901</v>
      </c>
      <c r="F793" s="3">
        <v>1.0033294564461999E-3</v>
      </c>
      <c r="G793" s="3">
        <v>6.2018384791329003E-3</v>
      </c>
      <c r="H793" s="3">
        <f t="shared" si="12"/>
        <v>2.2074795487298999</v>
      </c>
      <c r="I793" s="3" t="s">
        <v>2271</v>
      </c>
      <c r="J793" s="3">
        <v>14</v>
      </c>
      <c r="K793" s="3" t="s">
        <v>11</v>
      </c>
      <c r="L793" s="3" t="s">
        <v>2272</v>
      </c>
      <c r="M793" s="3"/>
      <c r="N793" s="3"/>
      <c r="O793" s="3"/>
      <c r="P793" s="3"/>
      <c r="Q793" s="3"/>
      <c r="R793" s="3"/>
      <c r="S793" s="3"/>
      <c r="T793" s="3"/>
      <c r="U793" s="3"/>
    </row>
    <row r="794" spans="1:21" s="2" customFormat="1">
      <c r="A794" s="3" t="s">
        <v>6918</v>
      </c>
      <c r="B794" s="3">
        <v>1241.4801271459</v>
      </c>
      <c r="C794" s="3">
        <v>0.62454191449229601</v>
      </c>
      <c r="D794" s="3">
        <v>0.13854130993972599</v>
      </c>
      <c r="E794" s="3">
        <v>4.5079833211047999</v>
      </c>
      <c r="F794" s="3">
        <v>6.5446719502364301E-6</v>
      </c>
      <c r="G794" s="3">
        <v>1.05329485567952E-4</v>
      </c>
      <c r="H794" s="3">
        <f t="shared" si="12"/>
        <v>3.9774500369157679</v>
      </c>
      <c r="I794" s="3" t="s">
        <v>6919</v>
      </c>
      <c r="J794" s="3" t="s">
        <v>6847</v>
      </c>
      <c r="K794" s="3" t="s">
        <v>11</v>
      </c>
      <c r="L794" s="3" t="s">
        <v>6920</v>
      </c>
      <c r="M794" s="3"/>
      <c r="N794" s="3"/>
      <c r="O794" s="3"/>
      <c r="P794" s="3"/>
      <c r="Q794" s="3"/>
      <c r="R794" s="3"/>
      <c r="S794" s="3"/>
      <c r="T794" s="3"/>
      <c r="U794" s="3"/>
    </row>
    <row r="795" spans="1:21" s="2" customFormat="1">
      <c r="A795" s="3" t="s">
        <v>3919</v>
      </c>
      <c r="B795" s="3">
        <v>3836.7954386341098</v>
      </c>
      <c r="C795" s="3">
        <v>0.62438199895870405</v>
      </c>
      <c r="D795" s="3">
        <v>0.14708443766853399</v>
      </c>
      <c r="E795" s="3">
        <v>4.2450582050413601</v>
      </c>
      <c r="F795" s="3">
        <v>2.1853668641063801E-5</v>
      </c>
      <c r="G795" s="3">
        <v>2.8067648013661698E-4</v>
      </c>
      <c r="H795" s="3">
        <f t="shared" si="12"/>
        <v>3.5517939784408901</v>
      </c>
      <c r="I795" s="3" t="s">
        <v>3920</v>
      </c>
      <c r="J795" s="3">
        <v>20</v>
      </c>
      <c r="K795" s="3" t="s">
        <v>11</v>
      </c>
      <c r="L795" s="3" t="s">
        <v>3921</v>
      </c>
      <c r="M795" s="3"/>
      <c r="N795" s="3"/>
      <c r="O795" s="3"/>
      <c r="P795" s="3"/>
      <c r="Q795" s="3"/>
      <c r="R795" s="3"/>
      <c r="S795" s="3"/>
      <c r="T795" s="3"/>
      <c r="U795" s="3"/>
    </row>
    <row r="796" spans="1:21" s="2" customFormat="1">
      <c r="A796" s="3" t="s">
        <v>6825</v>
      </c>
      <c r="B796" s="3">
        <v>868.28109621061503</v>
      </c>
      <c r="C796" s="3">
        <v>0.62405444703756396</v>
      </c>
      <c r="D796" s="3">
        <v>0.151764073442992</v>
      </c>
      <c r="E796" s="3">
        <v>4.1120038022172603</v>
      </c>
      <c r="F796" s="3">
        <v>3.9223983789177198E-5</v>
      </c>
      <c r="G796" s="3">
        <v>4.4804631889263399E-4</v>
      </c>
      <c r="H796" s="3">
        <f t="shared" si="12"/>
        <v>3.3486770864490705</v>
      </c>
      <c r="I796" s="3" t="s">
        <v>6826</v>
      </c>
      <c r="J796" s="3">
        <v>9</v>
      </c>
      <c r="K796" s="3" t="s">
        <v>11</v>
      </c>
      <c r="L796" s="3" t="s">
        <v>6827</v>
      </c>
      <c r="M796" s="3"/>
      <c r="N796" s="3"/>
      <c r="O796" s="3"/>
      <c r="P796" s="3"/>
      <c r="Q796" s="3"/>
      <c r="R796" s="3"/>
      <c r="S796" s="3"/>
      <c r="T796" s="3"/>
      <c r="U796" s="3"/>
    </row>
    <row r="797" spans="1:21" s="2" customFormat="1">
      <c r="A797" s="3" t="s">
        <v>3059</v>
      </c>
      <c r="B797" s="3">
        <v>232.54395321073201</v>
      </c>
      <c r="C797" s="3">
        <v>0.62398620176217801</v>
      </c>
      <c r="D797" s="3">
        <v>0.17067274202934299</v>
      </c>
      <c r="E797" s="3">
        <v>3.6560390039019799</v>
      </c>
      <c r="F797" s="3">
        <v>2.5614239923304701E-4</v>
      </c>
      <c r="G797" s="3">
        <v>2.0874714090628201E-3</v>
      </c>
      <c r="H797" s="3">
        <f t="shared" si="12"/>
        <v>2.6803794640940768</v>
      </c>
      <c r="I797" s="3" t="s">
        <v>3060</v>
      </c>
      <c r="J797" s="3">
        <v>19</v>
      </c>
      <c r="K797" s="3" t="s">
        <v>11</v>
      </c>
      <c r="L797" s="3" t="s">
        <v>3061</v>
      </c>
      <c r="M797" s="3"/>
      <c r="N797" s="3"/>
      <c r="O797" s="3"/>
      <c r="P797" s="3"/>
      <c r="Q797" s="3"/>
      <c r="R797" s="3"/>
      <c r="S797" s="3"/>
      <c r="T797" s="3"/>
      <c r="U797" s="3"/>
    </row>
    <row r="798" spans="1:21" s="2" customFormat="1">
      <c r="A798" s="3" t="s">
        <v>377</v>
      </c>
      <c r="B798" s="3">
        <v>530.54257826806895</v>
      </c>
      <c r="C798" s="3">
        <v>0.62357174703700702</v>
      </c>
      <c r="D798" s="3">
        <v>0.183474601450414</v>
      </c>
      <c r="E798" s="3">
        <v>3.3986815728581101</v>
      </c>
      <c r="F798" s="3">
        <v>6.77115006173474E-4</v>
      </c>
      <c r="G798" s="3">
        <v>4.5737816522775504E-3</v>
      </c>
      <c r="H798" s="3">
        <f t="shared" si="12"/>
        <v>2.3397245720148927</v>
      </c>
      <c r="I798" s="3" t="s">
        <v>378</v>
      </c>
      <c r="J798" s="3">
        <v>1</v>
      </c>
      <c r="K798" s="3" t="s">
        <v>11</v>
      </c>
      <c r="L798" s="3" t="s">
        <v>379</v>
      </c>
      <c r="M798" s="3"/>
      <c r="N798" s="3"/>
      <c r="O798" s="3"/>
      <c r="P798" s="3"/>
      <c r="Q798" s="3"/>
      <c r="R798" s="3"/>
      <c r="S798" s="3"/>
      <c r="T798" s="3"/>
      <c r="U798" s="3"/>
    </row>
    <row r="799" spans="1:21" s="2" customFormat="1">
      <c r="A799" s="3" t="s">
        <v>3874</v>
      </c>
      <c r="B799" s="3">
        <v>279.30133013344602</v>
      </c>
      <c r="C799" s="3">
        <v>0.62356794495264301</v>
      </c>
      <c r="D799" s="3">
        <v>0.180802958935006</v>
      </c>
      <c r="E799" s="3">
        <v>3.4488813049613798</v>
      </c>
      <c r="F799" s="3">
        <v>5.6291408207199902E-4</v>
      </c>
      <c r="G799" s="3">
        <v>3.95249517896631E-3</v>
      </c>
      <c r="H799" s="3">
        <f t="shared" si="12"/>
        <v>2.4031286511236738</v>
      </c>
      <c r="I799" s="3" t="s">
        <v>3875</v>
      </c>
      <c r="J799" s="3">
        <v>20</v>
      </c>
      <c r="K799" s="3" t="s">
        <v>11</v>
      </c>
      <c r="L799" s="3" t="s">
        <v>3876</v>
      </c>
      <c r="M799" s="3"/>
      <c r="N799" s="3"/>
      <c r="O799" s="3"/>
      <c r="P799" s="3"/>
      <c r="Q799" s="3"/>
      <c r="R799" s="3"/>
      <c r="S799" s="3"/>
      <c r="T799" s="3"/>
      <c r="U799" s="3"/>
    </row>
    <row r="800" spans="1:21" s="2" customFormat="1">
      <c r="A800" s="3" t="s">
        <v>3571</v>
      </c>
      <c r="B800" s="3">
        <v>268.11930778735598</v>
      </c>
      <c r="C800" s="3">
        <v>0.62273450532749297</v>
      </c>
      <c r="D800" s="3">
        <v>0.17284276016890401</v>
      </c>
      <c r="E800" s="3">
        <v>3.6028960930672</v>
      </c>
      <c r="F800" s="3">
        <v>3.1469134737217998E-4</v>
      </c>
      <c r="G800" s="3">
        <v>2.4686288923157699E-3</v>
      </c>
      <c r="H800" s="3">
        <f t="shared" si="12"/>
        <v>2.6075441924225222</v>
      </c>
      <c r="I800" s="3" t="s">
        <v>3572</v>
      </c>
      <c r="J800" s="3">
        <v>2</v>
      </c>
      <c r="K800" s="3" t="s">
        <v>11</v>
      </c>
      <c r="L800" s="3" t="s">
        <v>3573</v>
      </c>
      <c r="M800" s="3"/>
      <c r="N800" s="3"/>
      <c r="O800" s="3"/>
      <c r="P800" s="3"/>
      <c r="Q800" s="3"/>
      <c r="R800" s="3"/>
      <c r="S800" s="3"/>
      <c r="T800" s="3"/>
      <c r="U800" s="3"/>
    </row>
    <row r="801" spans="1:21" s="2" customFormat="1">
      <c r="A801" s="3" t="s">
        <v>6081</v>
      </c>
      <c r="B801" s="3">
        <v>1508.3053414497899</v>
      </c>
      <c r="C801" s="3">
        <v>0.62229529100527603</v>
      </c>
      <c r="D801" s="3">
        <v>0.16213653227681299</v>
      </c>
      <c r="E801" s="3">
        <v>3.8380942423440998</v>
      </c>
      <c r="F801" s="3">
        <v>1.23992896608258E-4</v>
      </c>
      <c r="G801" s="3">
        <v>1.16841059513483E-3</v>
      </c>
      <c r="H801" s="3">
        <f t="shared" si="12"/>
        <v>2.9324045135028967</v>
      </c>
      <c r="I801" s="3" t="s">
        <v>6082</v>
      </c>
      <c r="J801" s="3">
        <v>7</v>
      </c>
      <c r="K801" s="3" t="s">
        <v>11</v>
      </c>
      <c r="L801" s="3" t="s">
        <v>6083</v>
      </c>
      <c r="M801" s="3"/>
      <c r="N801" s="3"/>
      <c r="O801" s="3"/>
      <c r="P801" s="3"/>
      <c r="Q801" s="3"/>
      <c r="R801" s="3"/>
      <c r="S801" s="3"/>
      <c r="T801" s="3"/>
      <c r="U801" s="3"/>
    </row>
    <row r="802" spans="1:21" s="2" customFormat="1">
      <c r="A802" s="3" t="s">
        <v>1940</v>
      </c>
      <c r="B802" s="3">
        <v>1321.4491090402801</v>
      </c>
      <c r="C802" s="3">
        <v>0.62220675755206201</v>
      </c>
      <c r="D802" s="3">
        <v>0.19761245783374301</v>
      </c>
      <c r="E802" s="3">
        <v>3.1486211161623401</v>
      </c>
      <c r="F802" s="3">
        <v>1.6404272982571801E-3</v>
      </c>
      <c r="G802" s="3">
        <v>9.2687372545440395E-3</v>
      </c>
      <c r="H802" s="3">
        <f t="shared" si="12"/>
        <v>2.0329794288261942</v>
      </c>
      <c r="I802" s="3" t="s">
        <v>1941</v>
      </c>
      <c r="J802" s="3">
        <v>12</v>
      </c>
      <c r="K802" s="3" t="s">
        <v>11</v>
      </c>
      <c r="L802" s="3" t="s">
        <v>1942</v>
      </c>
      <c r="M802" s="3"/>
      <c r="N802" s="3"/>
      <c r="O802" s="3"/>
      <c r="P802" s="3"/>
      <c r="Q802" s="3"/>
      <c r="R802" s="3"/>
      <c r="S802" s="3"/>
      <c r="T802" s="3"/>
      <c r="U802" s="3"/>
    </row>
    <row r="803" spans="1:21" s="2" customFormat="1">
      <c r="A803" s="3" t="s">
        <v>3925</v>
      </c>
      <c r="B803" s="3">
        <v>112.815462460669</v>
      </c>
      <c r="C803" s="3">
        <v>0.62207429225524602</v>
      </c>
      <c r="D803" s="3">
        <v>0.18445935584593601</v>
      </c>
      <c r="E803" s="3">
        <v>3.37241930289952</v>
      </c>
      <c r="F803" s="3">
        <v>7.4510917669139696E-4</v>
      </c>
      <c r="G803" s="3">
        <v>4.93577743164269E-3</v>
      </c>
      <c r="H803" s="3">
        <f t="shared" si="12"/>
        <v>2.3066444321167792</v>
      </c>
      <c r="I803" s="3" t="s">
        <v>3926</v>
      </c>
      <c r="J803" s="3">
        <v>20</v>
      </c>
      <c r="K803" s="3" t="s">
        <v>11</v>
      </c>
      <c r="L803" s="3" t="s">
        <v>3927</v>
      </c>
      <c r="M803" s="3"/>
      <c r="N803" s="3"/>
      <c r="O803" s="3"/>
      <c r="P803" s="3"/>
      <c r="Q803" s="3"/>
      <c r="R803" s="3"/>
      <c r="S803" s="3"/>
      <c r="T803" s="3"/>
      <c r="U803" s="3"/>
    </row>
    <row r="804" spans="1:21" s="2" customFormat="1">
      <c r="A804" s="3" t="s">
        <v>1172</v>
      </c>
      <c r="B804" s="3">
        <v>7784.2017352248604</v>
      </c>
      <c r="C804" s="3">
        <v>0.62107297882096602</v>
      </c>
      <c r="D804" s="3">
        <v>0.161714781465505</v>
      </c>
      <c r="E804" s="3">
        <v>3.84054551595487</v>
      </c>
      <c r="F804" s="3">
        <v>1.22761207446101E-4</v>
      </c>
      <c r="G804" s="3">
        <v>1.1599159143360601E-3</v>
      </c>
      <c r="H804" s="3">
        <f t="shared" si="12"/>
        <v>2.9355734928967623</v>
      </c>
      <c r="I804" s="3" t="s">
        <v>1173</v>
      </c>
      <c r="J804" s="3">
        <v>10</v>
      </c>
      <c r="K804" s="3" t="s">
        <v>11</v>
      </c>
      <c r="L804" s="3" t="s">
        <v>1174</v>
      </c>
      <c r="M804" s="3"/>
      <c r="N804" s="3"/>
      <c r="O804" s="3"/>
      <c r="P804" s="3"/>
      <c r="Q804" s="3"/>
      <c r="R804" s="3"/>
      <c r="S804" s="3"/>
      <c r="T804" s="3"/>
      <c r="U804" s="3"/>
    </row>
    <row r="805" spans="1:21" s="2" customFormat="1">
      <c r="A805" s="3" t="s">
        <v>59</v>
      </c>
      <c r="B805" s="3">
        <v>868.92425984329498</v>
      </c>
      <c r="C805" s="3">
        <v>0.62028589174371596</v>
      </c>
      <c r="D805" s="3">
        <v>0.15873450807113099</v>
      </c>
      <c r="E805" s="3">
        <v>3.9076940438543901</v>
      </c>
      <c r="F805" s="3">
        <v>9.3181198648640995E-5</v>
      </c>
      <c r="G805" s="3">
        <v>9.2196890212211703E-4</v>
      </c>
      <c r="H805" s="3">
        <f t="shared" si="12"/>
        <v>3.0352837273894644</v>
      </c>
      <c r="I805" s="3" t="s">
        <v>60</v>
      </c>
      <c r="J805" s="3">
        <v>1</v>
      </c>
      <c r="K805" s="3" t="s">
        <v>11</v>
      </c>
      <c r="L805" s="3" t="s">
        <v>61</v>
      </c>
      <c r="M805" s="3"/>
      <c r="N805" s="3"/>
      <c r="O805" s="3"/>
      <c r="P805" s="3"/>
      <c r="Q805" s="3"/>
      <c r="R805" s="3"/>
      <c r="S805" s="3"/>
      <c r="T805" s="3"/>
      <c r="U805" s="3"/>
    </row>
    <row r="806" spans="1:21" s="2" customFormat="1">
      <c r="A806" s="3" t="s">
        <v>440</v>
      </c>
      <c r="B806" s="3">
        <v>1308.1304001416399</v>
      </c>
      <c r="C806" s="3">
        <v>0.61943602930985098</v>
      </c>
      <c r="D806" s="3">
        <v>0.12802395111124901</v>
      </c>
      <c r="E806" s="3">
        <v>4.8384386197515497</v>
      </c>
      <c r="F806" s="3">
        <v>1.30863096115166E-6</v>
      </c>
      <c r="G806" s="3">
        <v>2.76070045107821E-5</v>
      </c>
      <c r="H806" s="3">
        <f t="shared" si="12"/>
        <v>4.5589807137886096</v>
      </c>
      <c r="I806" s="3" t="s">
        <v>441</v>
      </c>
      <c r="J806" s="3">
        <v>1</v>
      </c>
      <c r="K806" s="3" t="s">
        <v>11</v>
      </c>
      <c r="L806" s="3" t="s">
        <v>442</v>
      </c>
      <c r="M806" s="3"/>
      <c r="N806" s="3"/>
      <c r="O806" s="3"/>
      <c r="P806" s="3"/>
      <c r="Q806" s="3"/>
      <c r="R806" s="3"/>
      <c r="S806" s="3"/>
      <c r="T806" s="3"/>
      <c r="U806" s="3"/>
    </row>
    <row r="807" spans="1:21" s="2" customFormat="1">
      <c r="A807" s="3" t="s">
        <v>3143</v>
      </c>
      <c r="B807" s="3">
        <v>239.04450818582001</v>
      </c>
      <c r="C807" s="3">
        <v>0.61901616902604695</v>
      </c>
      <c r="D807" s="3">
        <v>0.14904303505444</v>
      </c>
      <c r="E807" s="3">
        <v>4.1532713608518597</v>
      </c>
      <c r="F807" s="3">
        <v>3.2775567998107502E-5</v>
      </c>
      <c r="G807" s="3">
        <v>3.8827717569427502E-4</v>
      </c>
      <c r="H807" s="3">
        <f t="shared" si="12"/>
        <v>3.4108581380693761</v>
      </c>
      <c r="I807" s="3" t="s">
        <v>3144</v>
      </c>
      <c r="J807" s="3">
        <v>19</v>
      </c>
      <c r="K807" s="3" t="s">
        <v>11</v>
      </c>
      <c r="L807" s="3" t="s">
        <v>3145</v>
      </c>
      <c r="M807" s="3"/>
      <c r="N807" s="3"/>
      <c r="O807" s="3"/>
      <c r="P807" s="3"/>
      <c r="Q807" s="3"/>
      <c r="R807" s="3"/>
      <c r="S807" s="3"/>
      <c r="T807" s="3"/>
      <c r="U807" s="3"/>
    </row>
    <row r="808" spans="1:21" s="2" customFormat="1">
      <c r="A808" s="3" t="s">
        <v>5106</v>
      </c>
      <c r="B808" s="3">
        <v>319.10005101703098</v>
      </c>
      <c r="C808" s="3">
        <v>0.61792667005824098</v>
      </c>
      <c r="D808" s="3">
        <v>0.18950938973375001</v>
      </c>
      <c r="E808" s="3">
        <v>3.2606651888140998</v>
      </c>
      <c r="F808" s="3">
        <v>1.11151202001763E-3</v>
      </c>
      <c r="G808" s="3">
        <v>6.7458936852042E-3</v>
      </c>
      <c r="H808" s="3">
        <f t="shared" si="12"/>
        <v>2.1709605075424578</v>
      </c>
      <c r="I808" s="3" t="s">
        <v>5107</v>
      </c>
      <c r="J808" s="3">
        <v>5</v>
      </c>
      <c r="K808" s="3" t="s">
        <v>11</v>
      </c>
      <c r="L808" s="3" t="s">
        <v>5108</v>
      </c>
      <c r="M808" s="3"/>
      <c r="N808" s="3"/>
      <c r="O808" s="3"/>
      <c r="P808" s="3"/>
      <c r="Q808" s="3"/>
      <c r="R808" s="3"/>
      <c r="S808" s="3"/>
      <c r="T808" s="3"/>
      <c r="U808" s="3"/>
    </row>
    <row r="809" spans="1:21" s="2" customFormat="1">
      <c r="A809" s="3" t="s">
        <v>2585</v>
      </c>
      <c r="B809" s="3">
        <v>731.15279423284699</v>
      </c>
      <c r="C809" s="3">
        <v>0.61792155060613596</v>
      </c>
      <c r="D809" s="3">
        <v>0.153698411147489</v>
      </c>
      <c r="E809" s="3">
        <v>4.0203509326663003</v>
      </c>
      <c r="F809" s="3">
        <v>5.8111510833966002E-5</v>
      </c>
      <c r="G809" s="3">
        <v>6.1759964237308802E-4</v>
      </c>
      <c r="H809" s="3">
        <f t="shared" si="12"/>
        <v>3.2092929641545731</v>
      </c>
      <c r="I809" s="3" t="s">
        <v>2586</v>
      </c>
      <c r="J809" s="3">
        <v>16</v>
      </c>
      <c r="K809" s="3" t="s">
        <v>11</v>
      </c>
      <c r="L809" s="3" t="s">
        <v>2587</v>
      </c>
      <c r="M809" s="3"/>
      <c r="N809" s="3"/>
      <c r="O809" s="3"/>
      <c r="P809" s="3"/>
      <c r="Q809" s="3"/>
      <c r="R809" s="3"/>
      <c r="S809" s="3"/>
      <c r="T809" s="3"/>
      <c r="U809" s="3"/>
    </row>
    <row r="810" spans="1:21" s="2" customFormat="1">
      <c r="A810" s="3" t="s">
        <v>6854</v>
      </c>
      <c r="B810" s="3">
        <v>2545.8098721048</v>
      </c>
      <c r="C810" s="3">
        <v>0.61749817839993704</v>
      </c>
      <c r="D810" s="3">
        <v>0.111264802417993</v>
      </c>
      <c r="E810" s="3">
        <v>5.54980699179385</v>
      </c>
      <c r="F810" s="3">
        <v>2.8598514961289801E-8</v>
      </c>
      <c r="G810" s="3">
        <v>1.1646641600177401E-6</v>
      </c>
      <c r="H810" s="3">
        <f t="shared" si="12"/>
        <v>5.9337992887822253</v>
      </c>
      <c r="I810" s="3" t="s">
        <v>6855</v>
      </c>
      <c r="J810" s="3" t="s">
        <v>6847</v>
      </c>
      <c r="K810" s="3" t="s">
        <v>11</v>
      </c>
      <c r="L810" s="3" t="s">
        <v>6856</v>
      </c>
      <c r="M810" s="3"/>
      <c r="N810" s="3"/>
      <c r="O810" s="3"/>
      <c r="P810" s="3"/>
      <c r="Q810" s="3"/>
      <c r="R810" s="3"/>
      <c r="S810" s="3"/>
      <c r="T810" s="3"/>
      <c r="U810" s="3"/>
    </row>
    <row r="811" spans="1:21" s="2" customFormat="1">
      <c r="A811" s="3" t="s">
        <v>5280</v>
      </c>
      <c r="B811" s="3">
        <v>794.62831071207302</v>
      </c>
      <c r="C811" s="3">
        <v>0.61741737707149003</v>
      </c>
      <c r="D811" s="3">
        <v>0.117363364453592</v>
      </c>
      <c r="E811" s="3">
        <v>5.2607334490281303</v>
      </c>
      <c r="F811" s="3">
        <v>1.43481906819644E-7</v>
      </c>
      <c r="G811" s="3">
        <v>4.4600017495929103E-6</v>
      </c>
      <c r="H811" s="3">
        <f t="shared" si="12"/>
        <v>5.3506649709205041</v>
      </c>
      <c r="I811" s="3" t="s">
        <v>5281</v>
      </c>
      <c r="J811" s="3">
        <v>5</v>
      </c>
      <c r="K811" s="3" t="s">
        <v>11</v>
      </c>
      <c r="L811" s="3" t="s">
        <v>5282</v>
      </c>
      <c r="M811" s="3"/>
      <c r="N811" s="3"/>
      <c r="O811" s="3"/>
      <c r="P811" s="3"/>
      <c r="Q811" s="3"/>
      <c r="R811" s="3"/>
      <c r="S811" s="3"/>
      <c r="T811" s="3"/>
      <c r="U811" s="3"/>
    </row>
    <row r="812" spans="1:21" s="2" customFormat="1">
      <c r="A812" s="3" t="s">
        <v>5469</v>
      </c>
      <c r="B812" s="3">
        <v>568.76764330368303</v>
      </c>
      <c r="C812" s="3">
        <v>0.616892300237876</v>
      </c>
      <c r="D812" s="3">
        <v>0.141009670308062</v>
      </c>
      <c r="E812" s="3">
        <v>4.3748226550005898</v>
      </c>
      <c r="F812" s="3">
        <v>1.21531241071092E-5</v>
      </c>
      <c r="G812" s="3">
        <v>1.7530943912205801E-4</v>
      </c>
      <c r="H812" s="3">
        <f t="shared" si="12"/>
        <v>3.7561946997176046</v>
      </c>
      <c r="I812" s="3" t="s">
        <v>5470</v>
      </c>
      <c r="J812" s="3">
        <v>6</v>
      </c>
      <c r="K812" s="3" t="s">
        <v>11</v>
      </c>
      <c r="L812" s="3" t="s">
        <v>5471</v>
      </c>
      <c r="M812" s="3"/>
      <c r="N812" s="3"/>
      <c r="O812" s="3"/>
      <c r="P812" s="3"/>
      <c r="Q812" s="3"/>
      <c r="R812" s="3"/>
      <c r="S812" s="3"/>
      <c r="T812" s="3"/>
      <c r="U812" s="3"/>
    </row>
    <row r="813" spans="1:21" s="2" customFormat="1">
      <c r="A813" s="3" t="s">
        <v>743</v>
      </c>
      <c r="B813" s="3">
        <v>6457.3507092994096</v>
      </c>
      <c r="C813" s="3">
        <v>0.61588765527268297</v>
      </c>
      <c r="D813" s="3">
        <v>0.11442418552285701</v>
      </c>
      <c r="E813" s="3">
        <v>5.3824954266303804</v>
      </c>
      <c r="F813" s="3">
        <v>7.3460243963784705E-8</v>
      </c>
      <c r="G813" s="3">
        <v>2.5296971266940601E-6</v>
      </c>
      <c r="H813" s="3">
        <f t="shared" si="12"/>
        <v>5.5969314725314527</v>
      </c>
      <c r="I813" s="3" t="s">
        <v>744</v>
      </c>
      <c r="J813" s="3">
        <v>1</v>
      </c>
      <c r="K813" s="3" t="s">
        <v>11</v>
      </c>
      <c r="L813" s="3" t="s">
        <v>745</v>
      </c>
      <c r="M813" s="3"/>
      <c r="N813" s="3"/>
      <c r="O813" s="3"/>
      <c r="P813" s="3"/>
      <c r="Q813" s="3"/>
      <c r="R813" s="3"/>
      <c r="S813" s="3"/>
      <c r="T813" s="3"/>
      <c r="U813" s="3"/>
    </row>
    <row r="814" spans="1:21" s="2" customFormat="1">
      <c r="A814" s="3" t="s">
        <v>1895</v>
      </c>
      <c r="B814" s="3">
        <v>4801.9927537285503</v>
      </c>
      <c r="C814" s="3">
        <v>0.615489995035434</v>
      </c>
      <c r="D814" s="3">
        <v>0.170955713954658</v>
      </c>
      <c r="E814" s="3">
        <v>3.6002891087845001</v>
      </c>
      <c r="F814" s="3">
        <v>3.1786355193215101E-4</v>
      </c>
      <c r="G814" s="3">
        <v>2.4880127602488699E-3</v>
      </c>
      <c r="H814" s="3">
        <f t="shared" si="12"/>
        <v>2.6041473966132682</v>
      </c>
      <c r="I814" s="3" t="s">
        <v>1896</v>
      </c>
      <c r="J814" s="3">
        <v>12</v>
      </c>
      <c r="K814" s="3" t="s">
        <v>11</v>
      </c>
      <c r="L814" s="3" t="s">
        <v>1897</v>
      </c>
      <c r="M814" s="3"/>
      <c r="N814" s="3"/>
      <c r="O814" s="3"/>
      <c r="P814" s="3"/>
      <c r="Q814" s="3"/>
      <c r="R814" s="3"/>
      <c r="S814" s="3"/>
      <c r="T814" s="3"/>
      <c r="U814" s="3"/>
    </row>
    <row r="815" spans="1:21" s="2" customFormat="1">
      <c r="A815" s="3" t="s">
        <v>236</v>
      </c>
      <c r="B815" s="3">
        <v>416.444888522545</v>
      </c>
      <c r="C815" s="3">
        <v>0.614727630392504</v>
      </c>
      <c r="D815" s="3">
        <v>0.15250090005123801</v>
      </c>
      <c r="E815" s="3">
        <v>4.0309770643056204</v>
      </c>
      <c r="F815" s="3">
        <v>5.5545464385261098E-5</v>
      </c>
      <c r="G815" s="3">
        <v>5.9528129261092195E-4</v>
      </c>
      <c r="H815" s="3">
        <f t="shared" si="12"/>
        <v>3.2252777654299485</v>
      </c>
      <c r="I815" s="3" t="s">
        <v>237</v>
      </c>
      <c r="J815" s="3">
        <v>1</v>
      </c>
      <c r="K815" s="3" t="s">
        <v>11</v>
      </c>
      <c r="L815" s="3" t="s">
        <v>238</v>
      </c>
      <c r="M815" s="3"/>
      <c r="N815" s="3"/>
      <c r="O815" s="3"/>
      <c r="P815" s="3"/>
      <c r="Q815" s="3"/>
      <c r="R815" s="3"/>
      <c r="S815" s="3"/>
      <c r="T815" s="3"/>
      <c r="U815" s="3"/>
    </row>
    <row r="816" spans="1:21" s="2" customFormat="1">
      <c r="A816" s="3" t="s">
        <v>3194</v>
      </c>
      <c r="B816" s="3">
        <v>1162.4565330349801</v>
      </c>
      <c r="C816" s="3">
        <v>0.61437590319636703</v>
      </c>
      <c r="D816" s="3">
        <v>0.122503404038599</v>
      </c>
      <c r="E816" s="3">
        <v>5.0151741334697002</v>
      </c>
      <c r="F816" s="3">
        <v>5.2985455845170797E-7</v>
      </c>
      <c r="G816" s="3">
        <v>1.3246363961292701E-5</v>
      </c>
      <c r="H816" s="3">
        <f t="shared" si="12"/>
        <v>4.8779033163124215</v>
      </c>
      <c r="I816" s="3" t="s">
        <v>3195</v>
      </c>
      <c r="J816" s="3">
        <v>19</v>
      </c>
      <c r="K816" s="3" t="s">
        <v>11</v>
      </c>
      <c r="L816" s="3" t="s">
        <v>3196</v>
      </c>
      <c r="M816" s="3"/>
      <c r="N816" s="3"/>
      <c r="O816" s="3"/>
      <c r="P816" s="3"/>
      <c r="Q816" s="3"/>
      <c r="R816" s="3"/>
      <c r="S816" s="3"/>
      <c r="T816" s="3"/>
      <c r="U816" s="3"/>
    </row>
    <row r="817" spans="1:21" s="2" customFormat="1">
      <c r="A817" s="3" t="s">
        <v>4653</v>
      </c>
      <c r="B817" s="3">
        <v>647.89951270167001</v>
      </c>
      <c r="C817" s="3">
        <v>0.61417188557942803</v>
      </c>
      <c r="D817" s="3">
        <v>0.160851899150521</v>
      </c>
      <c r="E817" s="3">
        <v>3.8182445393741</v>
      </c>
      <c r="F817" s="3">
        <v>1.34404664413214E-4</v>
      </c>
      <c r="G817" s="3">
        <v>1.24223819793916E-3</v>
      </c>
      <c r="H817" s="3">
        <f t="shared" si="12"/>
        <v>2.9057951206393793</v>
      </c>
      <c r="I817" s="3" t="s">
        <v>4654</v>
      </c>
      <c r="J817" s="3">
        <v>4</v>
      </c>
      <c r="K817" s="3" t="s">
        <v>11</v>
      </c>
      <c r="L817" s="3" t="s">
        <v>4655</v>
      </c>
      <c r="M817" s="3"/>
      <c r="N817" s="3"/>
      <c r="O817" s="3"/>
      <c r="P817" s="3"/>
      <c r="Q817" s="3"/>
      <c r="R817" s="3"/>
      <c r="S817" s="3"/>
      <c r="T817" s="3"/>
      <c r="U817" s="3"/>
    </row>
    <row r="818" spans="1:21" s="2" customFormat="1">
      <c r="A818" s="3" t="s">
        <v>4386</v>
      </c>
      <c r="B818" s="3">
        <v>911.38710587072205</v>
      </c>
      <c r="C818" s="3">
        <v>0.61373236592499303</v>
      </c>
      <c r="D818" s="3">
        <v>0.13205705085776101</v>
      </c>
      <c r="E818" s="3">
        <v>4.6474789641186796</v>
      </c>
      <c r="F818" s="3">
        <v>3.3601634724159898E-6</v>
      </c>
      <c r="G818" s="3">
        <v>6.11532341806278E-5</v>
      </c>
      <c r="H818" s="3">
        <f t="shared" si="12"/>
        <v>4.2135805697044306</v>
      </c>
      <c r="I818" s="3" t="s">
        <v>4387</v>
      </c>
      <c r="J818" s="3">
        <v>3</v>
      </c>
      <c r="K818" s="3" t="s">
        <v>11</v>
      </c>
      <c r="L818" s="3" t="s">
        <v>4388</v>
      </c>
      <c r="M818" s="3"/>
      <c r="N818" s="3"/>
      <c r="O818" s="3"/>
      <c r="P818" s="3"/>
      <c r="Q818" s="3"/>
      <c r="R818" s="3"/>
      <c r="S818" s="3"/>
      <c r="T818" s="3"/>
      <c r="U818" s="3"/>
    </row>
    <row r="819" spans="1:21" s="2" customFormat="1">
      <c r="A819" s="3" t="s">
        <v>4042</v>
      </c>
      <c r="B819" s="3">
        <v>676.47287184556603</v>
      </c>
      <c r="C819" s="3">
        <v>0.61313795502078905</v>
      </c>
      <c r="D819" s="3">
        <v>0.12839520917014999</v>
      </c>
      <c r="E819" s="3">
        <v>4.7753958966510499</v>
      </c>
      <c r="F819" s="3">
        <v>1.79354055964676E-6</v>
      </c>
      <c r="G819" s="3">
        <v>3.56424962702079E-5</v>
      </c>
      <c r="H819" s="3">
        <f t="shared" si="12"/>
        <v>4.4480318871713029</v>
      </c>
      <c r="I819" s="3" t="s">
        <v>4043</v>
      </c>
      <c r="J819" s="3">
        <v>3</v>
      </c>
      <c r="K819" s="3" t="s">
        <v>11</v>
      </c>
      <c r="L819" s="3" t="s">
        <v>4044</v>
      </c>
      <c r="M819" s="3"/>
      <c r="N819" s="3"/>
      <c r="O819" s="3"/>
      <c r="P819" s="3"/>
      <c r="Q819" s="3"/>
      <c r="R819" s="3"/>
      <c r="S819" s="3"/>
      <c r="T819" s="3"/>
      <c r="U819" s="3"/>
    </row>
    <row r="820" spans="1:21" s="2" customFormat="1">
      <c r="A820" s="3" t="s">
        <v>1697</v>
      </c>
      <c r="B820" s="3">
        <v>428.46443015867601</v>
      </c>
      <c r="C820" s="3">
        <v>0.61267163194544005</v>
      </c>
      <c r="D820" s="3">
        <v>0.164316199742402</v>
      </c>
      <c r="E820" s="3">
        <v>3.7286136905912199</v>
      </c>
      <c r="F820" s="3">
        <v>1.9253604208723199E-4</v>
      </c>
      <c r="G820" s="3">
        <v>1.6555271672739299E-3</v>
      </c>
      <c r="H820" s="3">
        <f t="shared" si="12"/>
        <v>2.7810636880618085</v>
      </c>
      <c r="I820" s="3" t="s">
        <v>1698</v>
      </c>
      <c r="J820" s="3">
        <v>12</v>
      </c>
      <c r="K820" s="3" t="s">
        <v>11</v>
      </c>
      <c r="L820" s="3" t="s">
        <v>1699</v>
      </c>
      <c r="M820" s="3"/>
      <c r="N820" s="3"/>
      <c r="O820" s="3"/>
      <c r="P820" s="3"/>
      <c r="Q820" s="3"/>
      <c r="R820" s="3"/>
      <c r="S820" s="3"/>
      <c r="T820" s="3"/>
      <c r="U820" s="3"/>
    </row>
    <row r="821" spans="1:21" s="2" customFormat="1">
      <c r="A821" s="3" t="s">
        <v>1901</v>
      </c>
      <c r="B821" s="3">
        <v>1333.20060936101</v>
      </c>
      <c r="C821" s="3">
        <v>0.61189358298770602</v>
      </c>
      <c r="D821" s="3">
        <v>0.119989980776348</v>
      </c>
      <c r="E821" s="3">
        <v>5.0995389700763996</v>
      </c>
      <c r="F821" s="3">
        <v>3.4048176699238803E-7</v>
      </c>
      <c r="G821" s="3">
        <v>9.2172809754201495E-6</v>
      </c>
      <c r="H821" s="3">
        <f t="shared" si="12"/>
        <v>5.0353971734719485</v>
      </c>
      <c r="I821" s="3" t="s">
        <v>1902</v>
      </c>
      <c r="J821" s="3">
        <v>12</v>
      </c>
      <c r="K821" s="3" t="s">
        <v>11</v>
      </c>
      <c r="L821" s="3" t="s">
        <v>1903</v>
      </c>
      <c r="M821" s="3"/>
      <c r="N821" s="3"/>
      <c r="O821" s="3"/>
      <c r="P821" s="3"/>
      <c r="Q821" s="3"/>
      <c r="R821" s="3"/>
      <c r="S821" s="3"/>
      <c r="T821" s="3"/>
      <c r="U821" s="3"/>
    </row>
    <row r="822" spans="1:21" s="2" customFormat="1">
      <c r="A822" s="3" t="s">
        <v>7167</v>
      </c>
      <c r="B822" s="3">
        <v>134.999982296502</v>
      </c>
      <c r="C822" s="3">
        <v>0.61153482214819399</v>
      </c>
      <c r="D822" s="3">
        <v>0.19566968069455801</v>
      </c>
      <c r="E822" s="3">
        <v>3.1253427714373698</v>
      </c>
      <c r="F822" s="3">
        <v>1.7759798200618899E-3</v>
      </c>
      <c r="G822" s="3">
        <v>9.8626547319642602E-3</v>
      </c>
      <c r="H822" s="3">
        <f t="shared" si="12"/>
        <v>2.0060061702249956</v>
      </c>
      <c r="I822" s="3" t="s">
        <v>7168</v>
      </c>
      <c r="J822" s="3" t="s">
        <v>6847</v>
      </c>
      <c r="K822" s="3" t="s">
        <v>11</v>
      </c>
      <c r="L822" s="3" t="s">
        <v>7169</v>
      </c>
      <c r="M822" s="3"/>
      <c r="N822" s="3"/>
      <c r="O822" s="3"/>
      <c r="P822" s="3"/>
      <c r="Q822" s="3"/>
      <c r="R822" s="3"/>
      <c r="S822" s="3"/>
      <c r="T822" s="3"/>
      <c r="U822" s="3"/>
    </row>
    <row r="823" spans="1:21" s="2" customFormat="1">
      <c r="A823" s="3" t="s">
        <v>6390</v>
      </c>
      <c r="B823" s="3">
        <v>11439.1058190818</v>
      </c>
      <c r="C823" s="3">
        <v>0.60938592597632701</v>
      </c>
      <c r="D823" s="3">
        <v>0.13906447134468999</v>
      </c>
      <c r="E823" s="3">
        <v>4.3820389211122297</v>
      </c>
      <c r="F823" s="3">
        <v>1.1757379841691799E-5</v>
      </c>
      <c r="G823" s="3">
        <v>1.7082852820658699E-4</v>
      </c>
      <c r="H823" s="3">
        <f t="shared" si="12"/>
        <v>3.7674396008126325</v>
      </c>
      <c r="I823" s="3" t="s">
        <v>6391</v>
      </c>
      <c r="J823" s="3">
        <v>8</v>
      </c>
      <c r="K823" s="3" t="s">
        <v>11</v>
      </c>
      <c r="L823" s="3" t="s">
        <v>6392</v>
      </c>
      <c r="M823" s="3"/>
      <c r="N823" s="3"/>
      <c r="O823" s="3"/>
      <c r="P823" s="3"/>
      <c r="Q823" s="3"/>
      <c r="R823" s="3"/>
      <c r="S823" s="3"/>
      <c r="T823" s="3"/>
      <c r="U823" s="3"/>
    </row>
    <row r="824" spans="1:21" s="2" customFormat="1">
      <c r="A824" s="3" t="s">
        <v>2591</v>
      </c>
      <c r="B824" s="3">
        <v>306.03052988135801</v>
      </c>
      <c r="C824" s="3">
        <v>0.60905968495381602</v>
      </c>
      <c r="D824" s="3">
        <v>0.17249612340460499</v>
      </c>
      <c r="E824" s="3">
        <v>3.5308601314199599</v>
      </c>
      <c r="F824" s="3">
        <v>4.1421071769542401E-4</v>
      </c>
      <c r="G824" s="3">
        <v>3.0906322802021799E-3</v>
      </c>
      <c r="H824" s="3">
        <f t="shared" si="12"/>
        <v>2.509952663710258</v>
      </c>
      <c r="I824" s="3" t="s">
        <v>2592</v>
      </c>
      <c r="J824" s="3">
        <v>16</v>
      </c>
      <c r="K824" s="3" t="s">
        <v>11</v>
      </c>
      <c r="L824" s="3" t="s">
        <v>2593</v>
      </c>
      <c r="M824" s="3"/>
      <c r="N824" s="3"/>
      <c r="O824" s="3"/>
      <c r="P824" s="3"/>
      <c r="Q824" s="3"/>
      <c r="R824" s="3"/>
      <c r="S824" s="3"/>
      <c r="T824" s="3"/>
      <c r="U824" s="3"/>
    </row>
    <row r="825" spans="1:21" s="2" customFormat="1">
      <c r="A825" s="3" t="s">
        <v>3892</v>
      </c>
      <c r="B825" s="3">
        <v>803.71823087688904</v>
      </c>
      <c r="C825" s="3">
        <v>0.60878928987019199</v>
      </c>
      <c r="D825" s="3">
        <v>0.13646978785906799</v>
      </c>
      <c r="E825" s="3">
        <v>4.4609821662424496</v>
      </c>
      <c r="F825" s="3">
        <v>8.1584880119410592E-6</v>
      </c>
      <c r="G825" s="3">
        <v>1.25687233078697E-4</v>
      </c>
      <c r="H825" s="3">
        <f t="shared" si="12"/>
        <v>3.9007088343670664</v>
      </c>
      <c r="I825" s="3" t="s">
        <v>3893</v>
      </c>
      <c r="J825" s="3">
        <v>20</v>
      </c>
      <c r="K825" s="3" t="s">
        <v>11</v>
      </c>
      <c r="L825" s="3" t="s">
        <v>3894</v>
      </c>
      <c r="M825" s="3"/>
      <c r="N825" s="3"/>
      <c r="O825" s="3"/>
      <c r="P825" s="3"/>
      <c r="Q825" s="3"/>
      <c r="R825" s="3"/>
      <c r="S825" s="3"/>
      <c r="T825" s="3"/>
      <c r="U825" s="3"/>
    </row>
    <row r="826" spans="1:21" s="2" customFormat="1">
      <c r="A826" s="3" t="s">
        <v>5373</v>
      </c>
      <c r="B826" s="3">
        <v>439.507078621267</v>
      </c>
      <c r="C826" s="3">
        <v>0.60698376139941701</v>
      </c>
      <c r="D826" s="3">
        <v>0.12735364200541699</v>
      </c>
      <c r="E826" s="3">
        <v>4.7661280183380903</v>
      </c>
      <c r="F826" s="3">
        <v>1.87799960363603E-6</v>
      </c>
      <c r="G826" s="3">
        <v>3.7006864559728202E-5</v>
      </c>
      <c r="H826" s="3">
        <f t="shared" si="12"/>
        <v>4.431717709341326</v>
      </c>
      <c r="I826" s="3" t="s">
        <v>5374</v>
      </c>
      <c r="J826" s="3">
        <v>5</v>
      </c>
      <c r="K826" s="3" t="s">
        <v>11</v>
      </c>
      <c r="L826" s="3" t="s">
        <v>5375</v>
      </c>
      <c r="M826" s="3"/>
      <c r="N826" s="3"/>
      <c r="O826" s="3"/>
      <c r="P826" s="3"/>
      <c r="Q826" s="3"/>
      <c r="R826" s="3"/>
      <c r="S826" s="3"/>
      <c r="T826" s="3"/>
      <c r="U826" s="3"/>
    </row>
    <row r="827" spans="1:21" s="2" customFormat="1">
      <c r="A827" s="3" t="s">
        <v>2375</v>
      </c>
      <c r="B827" s="3">
        <v>517.23342666162705</v>
      </c>
      <c r="C827" s="3">
        <v>0.60580352055056097</v>
      </c>
      <c r="D827" s="3">
        <v>0.147501282390261</v>
      </c>
      <c r="E827" s="3">
        <v>4.1071068043172403</v>
      </c>
      <c r="F827" s="3">
        <v>4.0064599850554802E-5</v>
      </c>
      <c r="G827" s="3">
        <v>4.55795650121696E-4</v>
      </c>
      <c r="H827" s="3">
        <f t="shared" si="12"/>
        <v>3.3412298238181242</v>
      </c>
      <c r="I827" s="3" t="s">
        <v>2376</v>
      </c>
      <c r="J827" s="3">
        <v>15</v>
      </c>
      <c r="K827" s="3" t="s">
        <v>11</v>
      </c>
      <c r="L827" s="3" t="s">
        <v>2377</v>
      </c>
      <c r="M827" s="3"/>
      <c r="N827" s="3"/>
      <c r="O827" s="3"/>
      <c r="P827" s="3"/>
      <c r="Q827" s="3"/>
      <c r="R827" s="3"/>
      <c r="S827" s="3"/>
      <c r="T827" s="3"/>
      <c r="U827" s="3"/>
    </row>
    <row r="828" spans="1:21" s="2" customFormat="1">
      <c r="A828" s="3" t="s">
        <v>5247</v>
      </c>
      <c r="B828" s="3">
        <v>918.49635708443805</v>
      </c>
      <c r="C828" s="3">
        <v>0.60572919949146997</v>
      </c>
      <c r="D828" s="3">
        <v>0.145854885523935</v>
      </c>
      <c r="E828" s="3">
        <v>4.1529579027510204</v>
      </c>
      <c r="F828" s="3">
        <v>3.2820513429667699E-5</v>
      </c>
      <c r="G828" s="3">
        <v>3.8848206713296601E-4</v>
      </c>
      <c r="H828" s="3">
        <f t="shared" si="12"/>
        <v>3.4106290240315369</v>
      </c>
      <c r="I828" s="3" t="s">
        <v>5248</v>
      </c>
      <c r="J828" s="3">
        <v>5</v>
      </c>
      <c r="K828" s="3" t="s">
        <v>11</v>
      </c>
      <c r="L828" s="3" t="s">
        <v>5249</v>
      </c>
      <c r="M828" s="3"/>
      <c r="N828" s="3"/>
      <c r="O828" s="3"/>
      <c r="P828" s="3"/>
      <c r="Q828" s="3"/>
      <c r="R828" s="3"/>
      <c r="S828" s="3"/>
      <c r="T828" s="3"/>
      <c r="U828" s="3"/>
    </row>
    <row r="829" spans="1:21" s="2" customFormat="1">
      <c r="A829" s="3" t="s">
        <v>5355</v>
      </c>
      <c r="B829" s="3">
        <v>503.74460006858402</v>
      </c>
      <c r="C829" s="3">
        <v>0.60477848998510497</v>
      </c>
      <c r="D829" s="3">
        <v>0.12198756548949199</v>
      </c>
      <c r="E829" s="3">
        <v>4.9577060379748303</v>
      </c>
      <c r="F829" s="3">
        <v>7.1330379974996004E-7</v>
      </c>
      <c r="G829" s="3">
        <v>1.6858264984495901E-5</v>
      </c>
      <c r="H829" s="3">
        <f t="shared" si="12"/>
        <v>4.7731871240429964</v>
      </c>
      <c r="I829" s="3" t="s">
        <v>5356</v>
      </c>
      <c r="J829" s="3">
        <v>5</v>
      </c>
      <c r="K829" s="3" t="s">
        <v>11</v>
      </c>
      <c r="L829" s="3" t="s">
        <v>5357</v>
      </c>
      <c r="M829" s="3"/>
      <c r="N829" s="3"/>
      <c r="O829" s="3"/>
      <c r="P829" s="3"/>
      <c r="Q829" s="3"/>
      <c r="R829" s="3"/>
      <c r="S829" s="3"/>
      <c r="T829" s="3"/>
      <c r="U829" s="3"/>
    </row>
    <row r="830" spans="1:21" s="2" customFormat="1">
      <c r="A830" s="3" t="s">
        <v>2594</v>
      </c>
      <c r="B830" s="3">
        <v>546.45979142876899</v>
      </c>
      <c r="C830" s="3">
        <v>0.60393267407689599</v>
      </c>
      <c r="D830" s="3">
        <v>0.14351422005525899</v>
      </c>
      <c r="E830" s="3">
        <v>4.20817305660968</v>
      </c>
      <c r="F830" s="3">
        <v>2.5744367604641002E-5</v>
      </c>
      <c r="G830" s="3">
        <v>3.2080894567699598E-4</v>
      </c>
      <c r="H830" s="3">
        <f t="shared" si="12"/>
        <v>3.4937535300263129</v>
      </c>
      <c r="I830" s="3" t="s">
        <v>2595</v>
      </c>
      <c r="J830" s="3">
        <v>16</v>
      </c>
      <c r="K830" s="3" t="s">
        <v>11</v>
      </c>
      <c r="L830" s="3" t="s">
        <v>2596</v>
      </c>
      <c r="M830" s="3"/>
      <c r="N830" s="3"/>
      <c r="O830" s="3"/>
      <c r="P830" s="3"/>
      <c r="Q830" s="3"/>
      <c r="R830" s="3"/>
      <c r="S830" s="3"/>
      <c r="T830" s="3"/>
      <c r="U830" s="3"/>
    </row>
    <row r="831" spans="1:21" s="2" customFormat="1">
      <c r="A831" s="3" t="s">
        <v>491</v>
      </c>
      <c r="B831" s="3">
        <v>627.23383510366295</v>
      </c>
      <c r="C831" s="3">
        <v>0.60367257132660801</v>
      </c>
      <c r="D831" s="3">
        <v>0.121326227439639</v>
      </c>
      <c r="E831" s="3">
        <v>4.9756147872226704</v>
      </c>
      <c r="F831" s="3">
        <v>6.5040877805991596E-7</v>
      </c>
      <c r="G831" s="3">
        <v>1.5647676937914101E-5</v>
      </c>
      <c r="H831" s="3">
        <f t="shared" si="12"/>
        <v>4.8055501289118912</v>
      </c>
      <c r="I831" s="3" t="s">
        <v>492</v>
      </c>
      <c r="J831" s="3">
        <v>1</v>
      </c>
      <c r="K831" s="3" t="s">
        <v>11</v>
      </c>
      <c r="L831" s="3" t="s">
        <v>493</v>
      </c>
      <c r="M831" s="3"/>
      <c r="N831" s="3"/>
      <c r="O831" s="3"/>
      <c r="P831" s="3"/>
      <c r="Q831" s="3"/>
      <c r="R831" s="3"/>
      <c r="S831" s="3"/>
      <c r="T831" s="3"/>
      <c r="U831" s="3"/>
    </row>
    <row r="832" spans="1:21" s="2" customFormat="1">
      <c r="A832" s="3" t="s">
        <v>4749</v>
      </c>
      <c r="B832" s="3">
        <v>283.52131731754298</v>
      </c>
      <c r="C832" s="3">
        <v>0.603481368156223</v>
      </c>
      <c r="D832" s="3">
        <v>0.14722389209929099</v>
      </c>
      <c r="E832" s="3">
        <v>4.0990722331211202</v>
      </c>
      <c r="F832" s="3">
        <v>4.14809572308174E-5</v>
      </c>
      <c r="G832" s="3">
        <v>4.6915192582701402E-4</v>
      </c>
      <c r="H832" s="3">
        <f t="shared" si="12"/>
        <v>3.3286864965942735</v>
      </c>
      <c r="I832" s="3" t="s">
        <v>4750</v>
      </c>
      <c r="J832" s="3">
        <v>4</v>
      </c>
      <c r="K832" s="3" t="s">
        <v>11</v>
      </c>
      <c r="L832" s="3" t="s">
        <v>4751</v>
      </c>
      <c r="M832" s="3"/>
      <c r="N832" s="3"/>
      <c r="O832" s="3"/>
      <c r="P832" s="3"/>
      <c r="Q832" s="3"/>
      <c r="R832" s="3"/>
      <c r="S832" s="3"/>
      <c r="T832" s="3"/>
      <c r="U832" s="3"/>
    </row>
    <row r="833" spans="1:21" s="2" customFormat="1">
      <c r="A833" s="3" t="s">
        <v>3164</v>
      </c>
      <c r="B833" s="3">
        <v>3210.5343118758701</v>
      </c>
      <c r="C833" s="3">
        <v>0.60313539600937405</v>
      </c>
      <c r="D833" s="3">
        <v>0.168264847187791</v>
      </c>
      <c r="E833" s="3">
        <v>3.58444087454731</v>
      </c>
      <c r="F833" s="3">
        <v>3.3780107394064499E-4</v>
      </c>
      <c r="G833" s="3">
        <v>2.6149339332595398E-3</v>
      </c>
      <c r="H833" s="3">
        <f t="shared" si="12"/>
        <v>2.5825392791803687</v>
      </c>
      <c r="I833" s="3" t="s">
        <v>3165</v>
      </c>
      <c r="J833" s="3">
        <v>19</v>
      </c>
      <c r="K833" s="3" t="s">
        <v>11</v>
      </c>
      <c r="L833" s="3" t="s">
        <v>3166</v>
      </c>
      <c r="M833" s="3"/>
      <c r="N833" s="3"/>
      <c r="O833" s="3"/>
      <c r="P833" s="3"/>
      <c r="Q833" s="3"/>
      <c r="R833" s="3"/>
      <c r="S833" s="3"/>
      <c r="T833" s="3"/>
      <c r="U833" s="3"/>
    </row>
    <row r="834" spans="1:21" s="2" customFormat="1">
      <c r="A834" s="3" t="s">
        <v>6903</v>
      </c>
      <c r="B834" s="3">
        <v>327.19471241535399</v>
      </c>
      <c r="C834" s="3">
        <v>0.60291247723427399</v>
      </c>
      <c r="D834" s="3">
        <v>0.145104820493517</v>
      </c>
      <c r="E834" s="3">
        <v>4.1550134253549</v>
      </c>
      <c r="F834" s="3">
        <v>3.2526844294626799E-5</v>
      </c>
      <c r="G834" s="3">
        <v>3.8664127268079701E-4</v>
      </c>
      <c r="H834" s="3">
        <f t="shared" ref="H834:H897" si="13">-LOG10(G834)</f>
        <v>3.4126917883291963</v>
      </c>
      <c r="I834" s="3" t="s">
        <v>6904</v>
      </c>
      <c r="J834" s="3" t="s">
        <v>6847</v>
      </c>
      <c r="K834" s="3" t="s">
        <v>11</v>
      </c>
      <c r="L834" s="3" t="s">
        <v>6905</v>
      </c>
      <c r="M834" s="3"/>
      <c r="N834" s="3"/>
      <c r="O834" s="3"/>
      <c r="P834" s="3"/>
      <c r="Q834" s="3"/>
      <c r="R834" s="3"/>
      <c r="S834" s="3"/>
      <c r="T834" s="3"/>
      <c r="U834" s="3"/>
    </row>
    <row r="835" spans="1:21" s="2" customFormat="1">
      <c r="A835" s="3" t="s">
        <v>761</v>
      </c>
      <c r="B835" s="3">
        <v>250.31231861786901</v>
      </c>
      <c r="C835" s="3">
        <v>0.60287613700333298</v>
      </c>
      <c r="D835" s="3">
        <v>0.188092969621932</v>
      </c>
      <c r="E835" s="3">
        <v>3.2052029281855599</v>
      </c>
      <c r="F835" s="3">
        <v>1.34967288834736E-3</v>
      </c>
      <c r="G835" s="3">
        <v>7.8880632617638908E-3</v>
      </c>
      <c r="H835" s="3">
        <f t="shared" si="13"/>
        <v>2.103029615038853</v>
      </c>
      <c r="I835" s="3" t="s">
        <v>762</v>
      </c>
      <c r="J835" s="3">
        <v>1</v>
      </c>
      <c r="K835" s="3" t="s">
        <v>11</v>
      </c>
      <c r="L835" s="3" t="s">
        <v>763</v>
      </c>
      <c r="M835" s="3"/>
      <c r="N835" s="3"/>
      <c r="O835" s="3"/>
      <c r="P835" s="3"/>
      <c r="Q835" s="3"/>
      <c r="R835" s="3"/>
      <c r="S835" s="3"/>
      <c r="T835" s="3"/>
      <c r="U835" s="3"/>
    </row>
    <row r="836" spans="1:21" s="2" customFormat="1">
      <c r="A836" s="3" t="s">
        <v>4629</v>
      </c>
      <c r="B836" s="3">
        <v>444.418641587075</v>
      </c>
      <c r="C836" s="3">
        <v>0.60287545305660495</v>
      </c>
      <c r="D836" s="3">
        <v>0.141865084586872</v>
      </c>
      <c r="E836" s="3">
        <v>4.2496394007887996</v>
      </c>
      <c r="F836" s="3">
        <v>2.1411492538985999E-5</v>
      </c>
      <c r="G836" s="3">
        <v>2.7573920272479702E-4</v>
      </c>
      <c r="H836" s="3">
        <f t="shared" si="13"/>
        <v>3.5595014844683623</v>
      </c>
      <c r="I836" s="3" t="s">
        <v>4630</v>
      </c>
      <c r="J836" s="3">
        <v>4</v>
      </c>
      <c r="K836" s="3" t="s">
        <v>11</v>
      </c>
      <c r="L836" s="3" t="s">
        <v>4631</v>
      </c>
      <c r="M836" s="3"/>
      <c r="N836" s="3"/>
      <c r="O836" s="3"/>
      <c r="P836" s="3"/>
      <c r="Q836" s="3"/>
      <c r="R836" s="3"/>
      <c r="S836" s="3"/>
      <c r="T836" s="3"/>
      <c r="U836" s="3"/>
    </row>
    <row r="837" spans="1:21" s="2" customFormat="1">
      <c r="A837" s="3" t="s">
        <v>2291</v>
      </c>
      <c r="B837" s="3">
        <v>349.00132461351097</v>
      </c>
      <c r="C837" s="3">
        <v>0.60161054043098605</v>
      </c>
      <c r="D837" s="3">
        <v>0.157372792795544</v>
      </c>
      <c r="E837" s="3">
        <v>3.8228370339248299</v>
      </c>
      <c r="F837" s="3">
        <v>1.3192497510063799E-4</v>
      </c>
      <c r="G837" s="3">
        <v>1.2242707398705201E-3</v>
      </c>
      <c r="H837" s="3">
        <f t="shared" si="13"/>
        <v>2.9121225300420064</v>
      </c>
      <c r="I837" s="3" t="s">
        <v>2292</v>
      </c>
      <c r="J837" s="3">
        <v>14</v>
      </c>
      <c r="K837" s="3" t="s">
        <v>11</v>
      </c>
      <c r="L837" s="3" t="s">
        <v>2293</v>
      </c>
      <c r="M837" s="3"/>
      <c r="N837" s="3"/>
      <c r="O837" s="3"/>
      <c r="P837" s="3"/>
      <c r="Q837" s="3"/>
      <c r="R837" s="3"/>
      <c r="S837" s="3"/>
      <c r="T837" s="3"/>
      <c r="U837" s="3"/>
    </row>
    <row r="838" spans="1:21" s="2" customFormat="1">
      <c r="A838" s="3" t="s">
        <v>1340</v>
      </c>
      <c r="B838" s="3">
        <v>1711.7210141692201</v>
      </c>
      <c r="C838" s="3">
        <v>0.60159734628947403</v>
      </c>
      <c r="D838" s="3">
        <v>0.121955947026677</v>
      </c>
      <c r="E838" s="3">
        <v>4.9329070123811096</v>
      </c>
      <c r="F838" s="3">
        <v>8.1014729411916103E-7</v>
      </c>
      <c r="G838" s="3">
        <v>1.87772509056754E-5</v>
      </c>
      <c r="H838" s="3">
        <f t="shared" si="13"/>
        <v>4.7263679905517586</v>
      </c>
      <c r="I838" s="3" t="s">
        <v>1341</v>
      </c>
      <c r="J838" s="3">
        <v>10</v>
      </c>
      <c r="K838" s="3" t="s">
        <v>11</v>
      </c>
      <c r="L838" s="3" t="s">
        <v>1342</v>
      </c>
      <c r="M838" s="3"/>
      <c r="N838" s="3"/>
      <c r="O838" s="3"/>
      <c r="P838" s="3"/>
      <c r="Q838" s="3"/>
      <c r="R838" s="3"/>
      <c r="S838" s="3"/>
      <c r="T838" s="3"/>
      <c r="U838" s="3"/>
    </row>
    <row r="839" spans="1:21" s="2" customFormat="1">
      <c r="A839" s="3" t="s">
        <v>2588</v>
      </c>
      <c r="B839" s="3">
        <v>141.70034522046299</v>
      </c>
      <c r="C839" s="3">
        <v>0.60153124486488496</v>
      </c>
      <c r="D839" s="3">
        <v>0.17992520789274599</v>
      </c>
      <c r="E839" s="3">
        <v>3.34322940020422</v>
      </c>
      <c r="F839" s="3">
        <v>8.2809413203068795E-4</v>
      </c>
      <c r="G839" s="3">
        <v>5.3544519243340699E-3</v>
      </c>
      <c r="H839" s="3">
        <f t="shared" si="13"/>
        <v>2.2712849764509886</v>
      </c>
      <c r="I839" s="3" t="s">
        <v>2589</v>
      </c>
      <c r="J839" s="3">
        <v>16</v>
      </c>
      <c r="K839" s="3" t="s">
        <v>11</v>
      </c>
      <c r="L839" s="3" t="s">
        <v>2590</v>
      </c>
      <c r="M839" s="3"/>
      <c r="N839" s="3"/>
      <c r="O839" s="3"/>
      <c r="P839" s="3"/>
      <c r="Q839" s="3"/>
      <c r="R839" s="3"/>
      <c r="S839" s="3"/>
      <c r="T839" s="3"/>
      <c r="U839" s="3"/>
    </row>
    <row r="840" spans="1:21" s="2" customFormat="1">
      <c r="A840" s="3" t="s">
        <v>593</v>
      </c>
      <c r="B840" s="3">
        <v>421.79330787554602</v>
      </c>
      <c r="C840" s="3">
        <v>0.60085127625804202</v>
      </c>
      <c r="D840" s="3">
        <v>0.14456254018059</v>
      </c>
      <c r="E840" s="3">
        <v>4.1563414388502702</v>
      </c>
      <c r="F840" s="3">
        <v>3.2338442449790999E-5</v>
      </c>
      <c r="G840" s="3">
        <v>3.8570043838672601E-4</v>
      </c>
      <c r="H840" s="3">
        <f t="shared" si="13"/>
        <v>3.4137498675150111</v>
      </c>
      <c r="I840" s="3" t="s">
        <v>594</v>
      </c>
      <c r="J840" s="3">
        <v>1</v>
      </c>
      <c r="K840" s="3" t="s">
        <v>11</v>
      </c>
      <c r="L840" s="3" t="s">
        <v>595</v>
      </c>
      <c r="M840" s="3"/>
      <c r="N840" s="3"/>
      <c r="O840" s="3"/>
      <c r="P840" s="3"/>
      <c r="Q840" s="3"/>
      <c r="R840" s="3"/>
      <c r="S840" s="3"/>
      <c r="T840" s="3"/>
      <c r="U840" s="3"/>
    </row>
    <row r="841" spans="1:21" s="2" customFormat="1">
      <c r="A841" s="3" t="s">
        <v>2399</v>
      </c>
      <c r="B841" s="3">
        <v>10657.528150515</v>
      </c>
      <c r="C841" s="3">
        <v>0.60047911554987998</v>
      </c>
      <c r="D841" s="3">
        <v>0.14467484215308599</v>
      </c>
      <c r="E841" s="3">
        <v>4.1505427385536002</v>
      </c>
      <c r="F841" s="3">
        <v>3.3168782393046202E-5</v>
      </c>
      <c r="G841" s="3">
        <v>3.9128580404894901E-4</v>
      </c>
      <c r="H841" s="3">
        <f t="shared" si="13"/>
        <v>3.4075059081306089</v>
      </c>
      <c r="I841" s="3" t="s">
        <v>2400</v>
      </c>
      <c r="J841" s="3">
        <v>15</v>
      </c>
      <c r="K841" s="3" t="s">
        <v>11</v>
      </c>
      <c r="L841" s="3" t="s">
        <v>2401</v>
      </c>
      <c r="M841" s="3"/>
      <c r="N841" s="3"/>
      <c r="O841" s="3"/>
      <c r="P841" s="3"/>
      <c r="Q841" s="3"/>
      <c r="R841" s="3"/>
      <c r="S841" s="3"/>
      <c r="T841" s="3"/>
      <c r="U841" s="3"/>
    </row>
    <row r="842" spans="1:21" s="2" customFormat="1">
      <c r="A842" s="3" t="s">
        <v>1802</v>
      </c>
      <c r="B842" s="3">
        <v>344.47217606818401</v>
      </c>
      <c r="C842" s="3">
        <v>0.59971886477841796</v>
      </c>
      <c r="D842" s="3">
        <v>0.18626886221991701</v>
      </c>
      <c r="E842" s="3">
        <v>3.21964099437277</v>
      </c>
      <c r="F842" s="3">
        <v>1.2835122534194401E-3</v>
      </c>
      <c r="G842" s="3">
        <v>7.5516529148003204E-3</v>
      </c>
      <c r="H842" s="3">
        <f t="shared" si="13"/>
        <v>2.1219579790716097</v>
      </c>
      <c r="I842" s="3" t="s">
        <v>1803</v>
      </c>
      <c r="J842" s="3">
        <v>12</v>
      </c>
      <c r="K842" s="3" t="s">
        <v>11</v>
      </c>
      <c r="L842" s="3" t="s">
        <v>1804</v>
      </c>
      <c r="M842" s="3"/>
      <c r="N842" s="3"/>
      <c r="O842" s="3"/>
      <c r="P842" s="3"/>
      <c r="Q842" s="3"/>
      <c r="R842" s="3"/>
      <c r="S842" s="3"/>
      <c r="T842" s="3"/>
      <c r="U842" s="3"/>
    </row>
    <row r="843" spans="1:21" s="2" customFormat="1">
      <c r="A843" s="3" t="s">
        <v>2231</v>
      </c>
      <c r="B843" s="3">
        <v>2968.7375682729898</v>
      </c>
      <c r="C843" s="3">
        <v>0.59960064260605905</v>
      </c>
      <c r="D843" s="3">
        <v>0.145500721669962</v>
      </c>
      <c r="E843" s="3">
        <v>4.1209461762404898</v>
      </c>
      <c r="F843" s="3">
        <v>3.7731957695965197E-5</v>
      </c>
      <c r="G843" s="3">
        <v>4.34892539481797E-4</v>
      </c>
      <c r="H843" s="3">
        <f t="shared" si="13"/>
        <v>3.3616180425293729</v>
      </c>
      <c r="I843" s="3" t="s">
        <v>2232</v>
      </c>
      <c r="J843" s="3">
        <v>14</v>
      </c>
      <c r="K843" s="3" t="s">
        <v>11</v>
      </c>
      <c r="L843" s="3" t="s">
        <v>2233</v>
      </c>
      <c r="M843" s="3"/>
      <c r="N843" s="3"/>
      <c r="O843" s="3"/>
      <c r="P843" s="3"/>
      <c r="Q843" s="3"/>
      <c r="R843" s="3"/>
      <c r="S843" s="3"/>
      <c r="T843" s="3"/>
      <c r="U843" s="3"/>
    </row>
    <row r="844" spans="1:21" s="2" customFormat="1">
      <c r="A844" s="3" t="s">
        <v>6155</v>
      </c>
      <c r="B844" s="3">
        <v>6206.5313350281403</v>
      </c>
      <c r="C844" s="3">
        <v>0.59898827863531801</v>
      </c>
      <c r="D844" s="3">
        <v>0.17541100906818199</v>
      </c>
      <c r="E844" s="3">
        <v>3.4147701550618899</v>
      </c>
      <c r="F844" s="3">
        <v>6.38358540768512E-4</v>
      </c>
      <c r="G844" s="3">
        <v>4.3750914623402904E-3</v>
      </c>
      <c r="H844" s="3">
        <f t="shared" si="13"/>
        <v>2.3590128635160696</v>
      </c>
      <c r="I844" s="3" t="s">
        <v>6156</v>
      </c>
      <c r="J844" s="3">
        <v>7</v>
      </c>
      <c r="K844" s="3" t="s">
        <v>11</v>
      </c>
      <c r="L844" s="3" t="s">
        <v>6157</v>
      </c>
      <c r="M844" s="3"/>
      <c r="N844" s="3"/>
      <c r="O844" s="3"/>
      <c r="P844" s="3"/>
      <c r="Q844" s="3"/>
      <c r="R844" s="3"/>
      <c r="S844" s="3"/>
      <c r="T844" s="3"/>
      <c r="U844" s="3"/>
    </row>
    <row r="845" spans="1:21" s="2" customFormat="1">
      <c r="A845" s="3" t="s">
        <v>596</v>
      </c>
      <c r="B845" s="3">
        <v>221.28366982903501</v>
      </c>
      <c r="C845" s="3">
        <v>0.598957593593338</v>
      </c>
      <c r="D845" s="3">
        <v>0.165835106960699</v>
      </c>
      <c r="E845" s="3">
        <v>3.6117659557772801</v>
      </c>
      <c r="F845" s="3">
        <v>3.0411897663996099E-4</v>
      </c>
      <c r="G845" s="3">
        <v>2.39914184266786E-3</v>
      </c>
      <c r="H845" s="3">
        <f t="shared" si="13"/>
        <v>2.6199440748054479</v>
      </c>
      <c r="I845" s="3" t="s">
        <v>597</v>
      </c>
      <c r="J845" s="3">
        <v>1</v>
      </c>
      <c r="K845" s="3" t="s">
        <v>11</v>
      </c>
      <c r="L845" s="3" t="s">
        <v>598</v>
      </c>
      <c r="M845" s="3"/>
      <c r="N845" s="3"/>
      <c r="O845" s="3"/>
      <c r="P845" s="3"/>
      <c r="Q845" s="3"/>
      <c r="R845" s="3"/>
      <c r="S845" s="3"/>
      <c r="T845" s="3"/>
      <c r="U845" s="3"/>
    </row>
    <row r="846" spans="1:21" s="2" customFormat="1">
      <c r="A846" s="3" t="s">
        <v>275</v>
      </c>
      <c r="B846" s="3">
        <v>991.90294229869198</v>
      </c>
      <c r="C846" s="3">
        <v>0.597792392228222</v>
      </c>
      <c r="D846" s="3">
        <v>0.12478789317363299</v>
      </c>
      <c r="E846" s="3">
        <v>4.7904678653115598</v>
      </c>
      <c r="F846" s="3">
        <v>1.66392871052561E-6</v>
      </c>
      <c r="G846" s="3">
        <v>3.3493120892385098E-5</v>
      </c>
      <c r="H846" s="3">
        <f t="shared" si="13"/>
        <v>4.4750443829709727</v>
      </c>
      <c r="I846" s="3" t="s">
        <v>276</v>
      </c>
      <c r="J846" s="3">
        <v>1</v>
      </c>
      <c r="K846" s="3" t="s">
        <v>11</v>
      </c>
      <c r="L846" s="3" t="s">
        <v>277</v>
      </c>
      <c r="M846" s="3"/>
      <c r="N846" s="3"/>
      <c r="O846" s="3"/>
      <c r="P846" s="3"/>
      <c r="Q846" s="3"/>
      <c r="R846" s="3"/>
      <c r="S846" s="3"/>
      <c r="T846" s="3"/>
      <c r="U846" s="3"/>
    </row>
    <row r="847" spans="1:21" s="2" customFormat="1">
      <c r="A847" s="3" t="s">
        <v>6558</v>
      </c>
      <c r="B847" s="3">
        <v>805.25539545333697</v>
      </c>
      <c r="C847" s="3">
        <v>0.59779068507002997</v>
      </c>
      <c r="D847" s="3">
        <v>0.16026186787206401</v>
      </c>
      <c r="E847" s="3">
        <v>3.7300868447835902</v>
      </c>
      <c r="F847" s="3">
        <v>1.9141378243982501E-4</v>
      </c>
      <c r="G847" s="3">
        <v>1.6489047475656299E-3</v>
      </c>
      <c r="H847" s="3">
        <f t="shared" si="13"/>
        <v>2.7828044315607299</v>
      </c>
      <c r="I847" s="3" t="s">
        <v>6559</v>
      </c>
      <c r="J847" s="3">
        <v>8</v>
      </c>
      <c r="K847" s="3" t="s">
        <v>11</v>
      </c>
      <c r="L847" s="3" t="s">
        <v>6560</v>
      </c>
      <c r="M847" s="3"/>
      <c r="N847" s="3"/>
      <c r="O847" s="3"/>
      <c r="P847" s="3"/>
      <c r="Q847" s="3"/>
      <c r="R847" s="3"/>
      <c r="S847" s="3"/>
      <c r="T847" s="3"/>
      <c r="U847" s="3"/>
    </row>
    <row r="848" spans="1:21" s="2" customFormat="1">
      <c r="A848" s="3" t="s">
        <v>5805</v>
      </c>
      <c r="B848" s="3">
        <v>488.95319640297902</v>
      </c>
      <c r="C848" s="3">
        <v>0.59769816068862403</v>
      </c>
      <c r="D848" s="3">
        <v>0.18380365252203301</v>
      </c>
      <c r="E848" s="3">
        <v>3.2518296153934001</v>
      </c>
      <c r="F848" s="3">
        <v>1.14664736482253E-3</v>
      </c>
      <c r="G848" s="3">
        <v>6.9113665704661001E-3</v>
      </c>
      <c r="H848" s="3">
        <f t="shared" si="13"/>
        <v>2.160436071969722</v>
      </c>
      <c r="I848" s="3" t="s">
        <v>5806</v>
      </c>
      <c r="J848" s="3">
        <v>7</v>
      </c>
      <c r="K848" s="3" t="s">
        <v>11</v>
      </c>
      <c r="L848" s="3" t="s">
        <v>5807</v>
      </c>
      <c r="M848" s="3"/>
      <c r="N848" s="3"/>
      <c r="O848" s="3"/>
      <c r="P848" s="3"/>
      <c r="Q848" s="3"/>
      <c r="R848" s="3"/>
      <c r="S848" s="3"/>
      <c r="T848" s="3"/>
      <c r="U848" s="3"/>
    </row>
    <row r="849" spans="1:21" s="2" customFormat="1">
      <c r="A849" s="3" t="s">
        <v>1301</v>
      </c>
      <c r="B849" s="3">
        <v>564.788441387538</v>
      </c>
      <c r="C849" s="3">
        <v>0.59725656733506505</v>
      </c>
      <c r="D849" s="3">
        <v>0.166531210932615</v>
      </c>
      <c r="E849" s="3">
        <v>3.5864542387597198</v>
      </c>
      <c r="F849" s="3">
        <v>3.3520485560893301E-4</v>
      </c>
      <c r="G849" s="3">
        <v>2.6005677643873601E-3</v>
      </c>
      <c r="H849" s="3">
        <f t="shared" si="13"/>
        <v>2.5849318250977382</v>
      </c>
      <c r="I849" s="3" t="s">
        <v>1302</v>
      </c>
      <c r="J849" s="3">
        <v>10</v>
      </c>
      <c r="K849" s="3" t="s">
        <v>11</v>
      </c>
      <c r="L849" s="3" t="s">
        <v>1303</v>
      </c>
      <c r="M849" s="3"/>
      <c r="N849" s="3"/>
      <c r="O849" s="3"/>
      <c r="P849" s="3"/>
      <c r="Q849" s="3"/>
      <c r="R849" s="3"/>
      <c r="S849" s="3"/>
      <c r="T849" s="3"/>
      <c r="U849" s="3"/>
    </row>
    <row r="850" spans="1:21" s="2" customFormat="1">
      <c r="A850" s="3" t="s">
        <v>152</v>
      </c>
      <c r="B850" s="3">
        <v>1528.7365887063099</v>
      </c>
      <c r="C850" s="3">
        <v>0.596934960854829</v>
      </c>
      <c r="D850" s="3">
        <v>0.12420466922948201</v>
      </c>
      <c r="E850" s="3">
        <v>4.8060589393135196</v>
      </c>
      <c r="F850" s="3">
        <v>1.53934535852802E-6</v>
      </c>
      <c r="G850" s="3">
        <v>3.1573433996085703E-5</v>
      </c>
      <c r="H850" s="3">
        <f t="shared" si="13"/>
        <v>4.5006781807164025</v>
      </c>
      <c r="I850" s="3" t="s">
        <v>153</v>
      </c>
      <c r="J850" s="3">
        <v>1</v>
      </c>
      <c r="K850" s="3" t="s">
        <v>11</v>
      </c>
      <c r="L850" s="3" t="s">
        <v>154</v>
      </c>
      <c r="M850" s="3"/>
      <c r="N850" s="3"/>
      <c r="O850" s="3"/>
      <c r="P850" s="3"/>
      <c r="Q850" s="3"/>
      <c r="R850" s="3"/>
      <c r="S850" s="3"/>
      <c r="T850" s="3"/>
      <c r="U850" s="3"/>
    </row>
    <row r="851" spans="1:21" s="2" customFormat="1">
      <c r="A851" s="3" t="s">
        <v>1805</v>
      </c>
      <c r="B851" s="3">
        <v>267.60914210159598</v>
      </c>
      <c r="C851" s="3">
        <v>0.59635323004159702</v>
      </c>
      <c r="D851" s="3">
        <v>0.18069300558802201</v>
      </c>
      <c r="E851" s="3">
        <v>3.3003669848808399</v>
      </c>
      <c r="F851" s="3">
        <v>9.6558473654678604E-4</v>
      </c>
      <c r="G851" s="3">
        <v>6.0188400836212698E-3</v>
      </c>
      <c r="H851" s="3">
        <f t="shared" si="13"/>
        <v>2.2204871954230869</v>
      </c>
      <c r="I851" s="3" t="s">
        <v>1806</v>
      </c>
      <c r="J851" s="3">
        <v>12</v>
      </c>
      <c r="K851" s="3" t="s">
        <v>11</v>
      </c>
      <c r="L851" s="3" t="s">
        <v>1807</v>
      </c>
      <c r="M851" s="3"/>
      <c r="N851" s="3"/>
      <c r="O851" s="3"/>
      <c r="P851" s="3"/>
      <c r="Q851" s="3"/>
      <c r="R851" s="3"/>
      <c r="S851" s="3"/>
      <c r="T851" s="3"/>
      <c r="U851" s="3"/>
    </row>
    <row r="852" spans="1:21" s="2" customFormat="1">
      <c r="A852" s="3" t="s">
        <v>6179</v>
      </c>
      <c r="B852" s="3">
        <v>374.58167699161498</v>
      </c>
      <c r="C852" s="3">
        <v>0.59535736119639604</v>
      </c>
      <c r="D852" s="3">
        <v>0.17388927859806699</v>
      </c>
      <c r="E852" s="3">
        <v>3.4237726787775302</v>
      </c>
      <c r="F852" s="3">
        <v>6.1758258242581904E-4</v>
      </c>
      <c r="G852" s="3">
        <v>4.2486406032192598E-3</v>
      </c>
      <c r="H852" s="3">
        <f t="shared" si="13"/>
        <v>2.3717500047636642</v>
      </c>
      <c r="I852" s="3" t="s">
        <v>6180</v>
      </c>
      <c r="J852" s="3">
        <v>7</v>
      </c>
      <c r="K852" s="3" t="s">
        <v>11</v>
      </c>
      <c r="L852" s="3" t="s">
        <v>6181</v>
      </c>
      <c r="M852" s="3"/>
      <c r="N852" s="3"/>
      <c r="O852" s="3"/>
      <c r="P852" s="3"/>
      <c r="Q852" s="3"/>
      <c r="R852" s="3"/>
      <c r="S852" s="3"/>
      <c r="T852" s="3"/>
      <c r="U852" s="3"/>
    </row>
    <row r="853" spans="1:21" s="2" customFormat="1">
      <c r="A853" s="3" t="s">
        <v>5760</v>
      </c>
      <c r="B853" s="3">
        <v>1863.3170898519199</v>
      </c>
      <c r="C853" s="3">
        <v>0.594808508090235</v>
      </c>
      <c r="D853" s="3">
        <v>0.15823188970535701</v>
      </c>
      <c r="E853" s="3">
        <v>3.75909375283217</v>
      </c>
      <c r="F853" s="3">
        <v>1.70529932075603E-4</v>
      </c>
      <c r="G853" s="3">
        <v>1.5001209238329201E-3</v>
      </c>
      <c r="H853" s="3">
        <f t="shared" si="13"/>
        <v>2.8238737313198872</v>
      </c>
      <c r="I853" s="3" t="s">
        <v>5761</v>
      </c>
      <c r="J853" s="3">
        <v>7</v>
      </c>
      <c r="K853" s="3" t="s">
        <v>11</v>
      </c>
      <c r="L853" s="3" t="s">
        <v>5762</v>
      </c>
      <c r="M853" s="3"/>
      <c r="N853" s="3"/>
      <c r="O853" s="3"/>
      <c r="P853" s="3"/>
      <c r="Q853" s="3"/>
      <c r="R853" s="3"/>
      <c r="S853" s="3"/>
      <c r="T853" s="3"/>
      <c r="U853" s="3"/>
    </row>
    <row r="854" spans="1:21" s="2" customFormat="1">
      <c r="A854" s="3" t="s">
        <v>6857</v>
      </c>
      <c r="B854" s="3">
        <v>645.24437433042897</v>
      </c>
      <c r="C854" s="3">
        <v>0.59446201311626501</v>
      </c>
      <c r="D854" s="3">
        <v>0.12880058751075099</v>
      </c>
      <c r="E854" s="3">
        <v>4.6153672479688499</v>
      </c>
      <c r="F854" s="3">
        <v>3.9240080282466898E-6</v>
      </c>
      <c r="G854" s="3">
        <v>6.9876188589183705E-5</v>
      </c>
      <c r="H854" s="3">
        <f t="shared" si="13"/>
        <v>4.1556707917232885</v>
      </c>
      <c r="I854" s="3" t="s">
        <v>6858</v>
      </c>
      <c r="J854" s="3" t="s">
        <v>6847</v>
      </c>
      <c r="K854" s="3" t="s">
        <v>11</v>
      </c>
      <c r="L854" s="3" t="s">
        <v>6859</v>
      </c>
      <c r="M854" s="3"/>
      <c r="N854" s="3"/>
      <c r="O854" s="3"/>
      <c r="P854" s="3"/>
      <c r="Q854" s="3"/>
      <c r="R854" s="3"/>
      <c r="S854" s="3"/>
      <c r="T854" s="3"/>
      <c r="U854" s="3"/>
    </row>
    <row r="855" spans="1:21" s="2" customFormat="1">
      <c r="A855" s="3" t="s">
        <v>2261</v>
      </c>
      <c r="B855" s="3">
        <v>504.14293826519503</v>
      </c>
      <c r="C855" s="3">
        <v>0.59445853187356901</v>
      </c>
      <c r="D855" s="3">
        <v>0.15525857135644999</v>
      </c>
      <c r="E855" s="3">
        <v>3.8288290732032002</v>
      </c>
      <c r="F855" s="3">
        <v>1.2875438775923501E-4</v>
      </c>
      <c r="G855" s="3">
        <v>1.2027919867136001E-3</v>
      </c>
      <c r="H855" s="3">
        <f t="shared" si="13"/>
        <v>2.9198094739350537</v>
      </c>
      <c r="I855" s="3" t="s">
        <v>2262</v>
      </c>
      <c r="J855" s="3">
        <v>14</v>
      </c>
      <c r="K855" s="3" t="s">
        <v>11</v>
      </c>
      <c r="L855" s="3" t="s">
        <v>2263</v>
      </c>
      <c r="M855" s="3"/>
      <c r="N855" s="3"/>
      <c r="O855" s="3"/>
      <c r="P855" s="3"/>
      <c r="Q855" s="3"/>
      <c r="R855" s="3"/>
      <c r="S855" s="3"/>
      <c r="T855" s="3"/>
      <c r="U855" s="3"/>
    </row>
    <row r="856" spans="1:21" s="2" customFormat="1">
      <c r="A856" s="3" t="s">
        <v>7056</v>
      </c>
      <c r="B856" s="3">
        <v>1035.23871094017</v>
      </c>
      <c r="C856" s="3">
        <v>0.59411049211493405</v>
      </c>
      <c r="D856" s="3">
        <v>0.110673371660028</v>
      </c>
      <c r="E856" s="3">
        <v>5.3681430610061698</v>
      </c>
      <c r="F856" s="3">
        <v>7.95514426939549E-8</v>
      </c>
      <c r="G856" s="3">
        <v>2.6691613590309302E-6</v>
      </c>
      <c r="H856" s="3">
        <f t="shared" si="13"/>
        <v>5.5736251709788842</v>
      </c>
      <c r="I856" s="3" t="s">
        <v>7057</v>
      </c>
      <c r="J856" s="3" t="s">
        <v>6847</v>
      </c>
      <c r="K856" s="3" t="s">
        <v>11</v>
      </c>
      <c r="L856" s="3" t="s">
        <v>7058</v>
      </c>
      <c r="M856" s="3"/>
      <c r="N856" s="3"/>
      <c r="O856" s="3"/>
      <c r="P856" s="3"/>
      <c r="Q856" s="3"/>
      <c r="R856" s="3"/>
      <c r="S856" s="3"/>
      <c r="T856" s="3"/>
      <c r="U856" s="3"/>
    </row>
    <row r="857" spans="1:21" s="2" customFormat="1">
      <c r="A857" s="3" t="s">
        <v>905</v>
      </c>
      <c r="B857" s="3">
        <v>532.99077029899001</v>
      </c>
      <c r="C857" s="3">
        <v>0.59334085272217796</v>
      </c>
      <c r="D857" s="3">
        <v>0.118173749653589</v>
      </c>
      <c r="E857" s="3">
        <v>5.0209192351218501</v>
      </c>
      <c r="F857" s="3">
        <v>5.1424780393865805E-7</v>
      </c>
      <c r="G857" s="3">
        <v>1.2948354203115E-5</v>
      </c>
      <c r="H857" s="3">
        <f t="shared" si="13"/>
        <v>4.8877854289517089</v>
      </c>
      <c r="I857" s="3" t="s">
        <v>906</v>
      </c>
      <c r="J857" s="3">
        <v>1</v>
      </c>
      <c r="K857" s="3" t="s">
        <v>11</v>
      </c>
      <c r="L857" s="3" t="s">
        <v>907</v>
      </c>
      <c r="M857" s="3"/>
      <c r="N857" s="3"/>
      <c r="O857" s="3"/>
      <c r="P857" s="3"/>
      <c r="Q857" s="3"/>
      <c r="R857" s="3"/>
      <c r="S857" s="3"/>
      <c r="T857" s="3"/>
      <c r="U857" s="3"/>
    </row>
    <row r="858" spans="1:21" s="2" customFormat="1">
      <c r="A858" s="3" t="s">
        <v>1394</v>
      </c>
      <c r="B858" s="3">
        <v>913.44758349041001</v>
      </c>
      <c r="C858" s="3">
        <v>0.59314956530787999</v>
      </c>
      <c r="D858" s="3">
        <v>0.145886886832651</v>
      </c>
      <c r="E858" s="3">
        <v>4.0658182389503503</v>
      </c>
      <c r="F858" s="3">
        <v>4.7864230130826702E-5</v>
      </c>
      <c r="G858" s="3">
        <v>5.2805208077549696E-4</v>
      </c>
      <c r="H858" s="3">
        <f t="shared" si="13"/>
        <v>3.2773232417124563</v>
      </c>
      <c r="I858" s="3" t="s">
        <v>1395</v>
      </c>
      <c r="J858" s="3">
        <v>10</v>
      </c>
      <c r="K858" s="3" t="s">
        <v>11</v>
      </c>
      <c r="L858" s="3" t="s">
        <v>1396</v>
      </c>
      <c r="M858" s="3"/>
      <c r="N858" s="3"/>
      <c r="O858" s="3"/>
      <c r="P858" s="3"/>
      <c r="Q858" s="3"/>
      <c r="R858" s="3"/>
      <c r="S858" s="3"/>
      <c r="T858" s="3"/>
      <c r="U858" s="3"/>
    </row>
    <row r="859" spans="1:21" s="2" customFormat="1">
      <c r="A859" s="3" t="s">
        <v>3772</v>
      </c>
      <c r="B859" s="3">
        <v>1667.54852927141</v>
      </c>
      <c r="C859" s="3">
        <v>0.59223091215649004</v>
      </c>
      <c r="D859" s="3">
        <v>0.13090049861668199</v>
      </c>
      <c r="E859" s="3">
        <v>4.5242830884145802</v>
      </c>
      <c r="F859" s="3">
        <v>6.0600567504481599E-6</v>
      </c>
      <c r="G859" s="3">
        <v>9.8660251846809501E-5</v>
      </c>
      <c r="H859" s="3">
        <f t="shared" si="13"/>
        <v>4.0058577802630921</v>
      </c>
      <c r="I859" s="3" t="s">
        <v>3773</v>
      </c>
      <c r="J859" s="3">
        <v>20</v>
      </c>
      <c r="K859" s="3" t="s">
        <v>11</v>
      </c>
      <c r="L859" s="3" t="s">
        <v>3774</v>
      </c>
      <c r="M859" s="3"/>
      <c r="N859" s="3"/>
      <c r="O859" s="3"/>
      <c r="P859" s="3"/>
      <c r="Q859" s="3"/>
      <c r="R859" s="3"/>
      <c r="S859" s="3"/>
      <c r="T859" s="3"/>
      <c r="U859" s="3"/>
    </row>
    <row r="860" spans="1:21" s="2" customFormat="1">
      <c r="A860" s="3" t="s">
        <v>953</v>
      </c>
      <c r="B860" s="3">
        <v>2190.95101466798</v>
      </c>
      <c r="C860" s="3">
        <v>0.59213314278044304</v>
      </c>
      <c r="D860" s="3">
        <v>0.14052199874402399</v>
      </c>
      <c r="E860" s="3">
        <v>4.2138109909686001</v>
      </c>
      <c r="F860" s="3">
        <v>2.5109743917889702E-5</v>
      </c>
      <c r="G860" s="3">
        <v>3.1527426456331602E-4</v>
      </c>
      <c r="H860" s="3">
        <f t="shared" si="13"/>
        <v>3.5013114787107096</v>
      </c>
      <c r="I860" s="3" t="s">
        <v>954</v>
      </c>
      <c r="J860" s="3">
        <v>10</v>
      </c>
      <c r="K860" s="3" t="s">
        <v>11</v>
      </c>
      <c r="L860" s="3" t="s">
        <v>955</v>
      </c>
      <c r="M860" s="3"/>
      <c r="N860" s="3"/>
      <c r="O860" s="3"/>
      <c r="P860" s="3"/>
      <c r="Q860" s="3"/>
      <c r="R860" s="3"/>
      <c r="S860" s="3"/>
      <c r="T860" s="3"/>
      <c r="U860" s="3"/>
    </row>
    <row r="861" spans="1:21" s="2" customFormat="1">
      <c r="A861" s="3" t="s">
        <v>6582</v>
      </c>
      <c r="B861" s="3">
        <v>638.923059666521</v>
      </c>
      <c r="C861" s="3">
        <v>0.58973049581763903</v>
      </c>
      <c r="D861" s="3">
        <v>0.127066281830365</v>
      </c>
      <c r="E861" s="3">
        <v>4.6411249886491097</v>
      </c>
      <c r="F861" s="3">
        <v>3.4651743623624198E-6</v>
      </c>
      <c r="G861" s="3">
        <v>6.2901420918852805E-5</v>
      </c>
      <c r="H861" s="3">
        <f t="shared" si="13"/>
        <v>4.2013395438989765</v>
      </c>
      <c r="I861" s="3" t="s">
        <v>6583</v>
      </c>
      <c r="J861" s="3">
        <v>9</v>
      </c>
      <c r="K861" s="3" t="s">
        <v>11</v>
      </c>
      <c r="L861" s="3" t="s">
        <v>6584</v>
      </c>
      <c r="M861" s="3"/>
      <c r="N861" s="3"/>
      <c r="O861" s="3"/>
      <c r="P861" s="3"/>
      <c r="Q861" s="3"/>
      <c r="R861" s="3"/>
      <c r="S861" s="3"/>
      <c r="T861" s="3"/>
      <c r="U861" s="3"/>
    </row>
    <row r="862" spans="1:21" s="2" customFormat="1">
      <c r="A862" s="3" t="s">
        <v>1460</v>
      </c>
      <c r="B862" s="3">
        <v>2941.2015366435999</v>
      </c>
      <c r="C862" s="3">
        <v>0.58967778842000396</v>
      </c>
      <c r="D862" s="3">
        <v>0.13665665075609801</v>
      </c>
      <c r="E862" s="3">
        <v>4.3150317614065301</v>
      </c>
      <c r="F862" s="3">
        <v>1.59579957839407E-5</v>
      </c>
      <c r="G862" s="3">
        <v>2.15379289879315E-4</v>
      </c>
      <c r="H862" s="3">
        <f t="shared" si="13"/>
        <v>3.6667960592717836</v>
      </c>
      <c r="I862" s="3" t="s">
        <v>1461</v>
      </c>
      <c r="J862" s="3">
        <v>10</v>
      </c>
      <c r="K862" s="3" t="s">
        <v>11</v>
      </c>
      <c r="L862" s="3" t="s">
        <v>1462</v>
      </c>
      <c r="M862" s="3"/>
      <c r="N862" s="3"/>
      <c r="O862" s="3"/>
      <c r="P862" s="3"/>
      <c r="Q862" s="3"/>
      <c r="R862" s="3"/>
      <c r="S862" s="3"/>
      <c r="T862" s="3"/>
      <c r="U862" s="3"/>
    </row>
    <row r="863" spans="1:21" s="2" customFormat="1">
      <c r="A863" s="3" t="s">
        <v>5025</v>
      </c>
      <c r="B863" s="3">
        <v>954.12747677390405</v>
      </c>
      <c r="C863" s="3">
        <v>0.58963026450090505</v>
      </c>
      <c r="D863" s="3">
        <v>0.17547629402362699</v>
      </c>
      <c r="E863" s="3">
        <v>3.36017048788091</v>
      </c>
      <c r="F863" s="3">
        <v>7.7894388172336797E-4</v>
      </c>
      <c r="G863" s="3">
        <v>5.1045529562562097E-3</v>
      </c>
      <c r="H863" s="3">
        <f t="shared" si="13"/>
        <v>2.2920422863160268</v>
      </c>
      <c r="I863" s="3" t="s">
        <v>5026</v>
      </c>
      <c r="J863" s="3">
        <v>5</v>
      </c>
      <c r="K863" s="3" t="s">
        <v>11</v>
      </c>
      <c r="L863" s="3" t="s">
        <v>5027</v>
      </c>
      <c r="M863" s="3"/>
      <c r="N863" s="3"/>
      <c r="O863" s="3"/>
      <c r="P863" s="3"/>
      <c r="Q863" s="3"/>
      <c r="R863" s="3"/>
      <c r="S863" s="3"/>
      <c r="T863" s="3"/>
      <c r="U863" s="3"/>
    </row>
    <row r="864" spans="1:21" s="2" customFormat="1">
      <c r="A864" s="3" t="s">
        <v>6657</v>
      </c>
      <c r="B864" s="3">
        <v>1964.73122771099</v>
      </c>
      <c r="C864" s="3">
        <v>0.589449574251522</v>
      </c>
      <c r="D864" s="3">
        <v>0.122711034300771</v>
      </c>
      <c r="E864" s="3">
        <v>4.80355803054149</v>
      </c>
      <c r="F864" s="3">
        <v>1.55870686412616E-6</v>
      </c>
      <c r="G864" s="3">
        <v>3.1877483902434602E-5</v>
      </c>
      <c r="H864" s="3">
        <f t="shared" si="13"/>
        <v>4.4965159648923638</v>
      </c>
      <c r="I864" s="3" t="s">
        <v>6658</v>
      </c>
      <c r="J864" s="3">
        <v>9</v>
      </c>
      <c r="K864" s="3" t="s">
        <v>11</v>
      </c>
      <c r="L864" s="3" t="s">
        <v>6659</v>
      </c>
      <c r="M864" s="3"/>
      <c r="N864" s="3"/>
      <c r="O864" s="3"/>
      <c r="P864" s="3"/>
      <c r="Q864" s="3"/>
      <c r="R864" s="3"/>
      <c r="S864" s="3"/>
      <c r="T864" s="3"/>
      <c r="U864" s="3"/>
    </row>
    <row r="865" spans="1:21" s="2" customFormat="1">
      <c r="A865" s="3" t="s">
        <v>2435</v>
      </c>
      <c r="B865" s="3">
        <v>11990.509537280201</v>
      </c>
      <c r="C865" s="3">
        <v>0.589296707910684</v>
      </c>
      <c r="D865" s="3">
        <v>0.17764647826507499</v>
      </c>
      <c r="E865" s="3">
        <v>3.3172439649007002</v>
      </c>
      <c r="F865" s="3">
        <v>9.0910196201149796E-4</v>
      </c>
      <c r="G865" s="3">
        <v>5.73031967979432E-3</v>
      </c>
      <c r="H865" s="3">
        <f t="shared" si="13"/>
        <v>2.2418211491848004</v>
      </c>
      <c r="I865" s="3" t="s">
        <v>2436</v>
      </c>
      <c r="J865" s="3">
        <v>15</v>
      </c>
      <c r="K865" s="3" t="s">
        <v>11</v>
      </c>
      <c r="L865" s="3" t="s">
        <v>2437</v>
      </c>
      <c r="M865" s="3"/>
      <c r="N865" s="3"/>
      <c r="O865" s="3"/>
      <c r="P865" s="3"/>
      <c r="Q865" s="3"/>
      <c r="R865" s="3"/>
      <c r="S865" s="3"/>
      <c r="T865" s="3"/>
      <c r="U865" s="3"/>
    </row>
    <row r="866" spans="1:21" s="2" customFormat="1">
      <c r="A866" s="3" t="s">
        <v>3179</v>
      </c>
      <c r="B866" s="3">
        <v>514.97444457440304</v>
      </c>
      <c r="C866" s="3">
        <v>0.58834025787774702</v>
      </c>
      <c r="D866" s="3">
        <v>0.128904133131127</v>
      </c>
      <c r="E866" s="3">
        <v>4.5641690734560303</v>
      </c>
      <c r="F866" s="3">
        <v>5.0147653529369704E-6</v>
      </c>
      <c r="G866" s="3">
        <v>8.4888497841884895E-5</v>
      </c>
      <c r="H866" s="3">
        <f t="shared" si="13"/>
        <v>4.0711511514781957</v>
      </c>
      <c r="I866" s="3" t="s">
        <v>3180</v>
      </c>
      <c r="J866" s="3">
        <v>19</v>
      </c>
      <c r="K866" s="3" t="s">
        <v>11</v>
      </c>
      <c r="L866" s="3" t="s">
        <v>3181</v>
      </c>
      <c r="M866" s="3"/>
      <c r="N866" s="3"/>
      <c r="O866" s="3"/>
      <c r="P866" s="3"/>
      <c r="Q866" s="3"/>
      <c r="R866" s="3"/>
      <c r="S866" s="3"/>
      <c r="T866" s="3"/>
      <c r="U866" s="3"/>
    </row>
    <row r="867" spans="1:21" s="2" customFormat="1">
      <c r="A867" s="3" t="s">
        <v>2067</v>
      </c>
      <c r="B867" s="3">
        <v>1382.15475751238</v>
      </c>
      <c r="C867" s="3">
        <v>0.58741627895429205</v>
      </c>
      <c r="D867" s="3">
        <v>0.14534876569529501</v>
      </c>
      <c r="E867" s="3">
        <v>4.0414259876532697</v>
      </c>
      <c r="F867" s="3">
        <v>5.3127149302353E-5</v>
      </c>
      <c r="G867" s="3">
        <v>5.7595404914973696E-4</v>
      </c>
      <c r="H867" s="3">
        <f t="shared" si="13"/>
        <v>3.2396121641406093</v>
      </c>
      <c r="I867" s="3" t="s">
        <v>2068</v>
      </c>
      <c r="J867" s="3">
        <v>13</v>
      </c>
      <c r="K867" s="3" t="s">
        <v>11</v>
      </c>
      <c r="L867" s="3" t="s">
        <v>2069</v>
      </c>
      <c r="M867" s="3"/>
      <c r="N867" s="3"/>
      <c r="O867" s="3"/>
      <c r="P867" s="3"/>
      <c r="Q867" s="3"/>
      <c r="R867" s="3"/>
      <c r="S867" s="3"/>
      <c r="T867" s="3"/>
      <c r="U867" s="3"/>
    </row>
    <row r="868" spans="1:21" s="2" customFormat="1">
      <c r="A868" s="3" t="s">
        <v>521</v>
      </c>
      <c r="B868" s="3">
        <v>404.55031461093603</v>
      </c>
      <c r="C868" s="3">
        <v>0.58714134382563499</v>
      </c>
      <c r="D868" s="3">
        <v>0.140008349800365</v>
      </c>
      <c r="E868" s="3">
        <v>4.1936166283141603</v>
      </c>
      <c r="F868" s="3">
        <v>2.7454182064291701E-5</v>
      </c>
      <c r="G868" s="3">
        <v>3.3566214347957298E-4</v>
      </c>
      <c r="H868" s="3">
        <f t="shared" si="13"/>
        <v>3.4740976364255207</v>
      </c>
      <c r="I868" s="3" t="s">
        <v>522</v>
      </c>
      <c r="J868" s="3">
        <v>1</v>
      </c>
      <c r="K868" s="3" t="s">
        <v>11</v>
      </c>
      <c r="L868" s="3" t="s">
        <v>523</v>
      </c>
      <c r="M868" s="3"/>
      <c r="N868" s="3"/>
      <c r="O868" s="3"/>
      <c r="P868" s="3"/>
      <c r="Q868" s="3"/>
      <c r="R868" s="3"/>
      <c r="S868" s="3"/>
      <c r="T868" s="3"/>
      <c r="U868" s="3"/>
    </row>
    <row r="869" spans="1:21" s="2" customFormat="1">
      <c r="A869" s="3" t="s">
        <v>125</v>
      </c>
      <c r="B869" s="3">
        <v>3544.67364828665</v>
      </c>
      <c r="C869" s="3">
        <v>0.58575753673699704</v>
      </c>
      <c r="D869" s="3">
        <v>0.12711209645848001</v>
      </c>
      <c r="E869" s="3">
        <v>4.6081966473452702</v>
      </c>
      <c r="F869" s="3">
        <v>4.0617642593353199E-6</v>
      </c>
      <c r="G869" s="3">
        <v>7.1693200808619698E-5</v>
      </c>
      <c r="H869" s="3">
        <f t="shared" si="13"/>
        <v>4.1445220297061702</v>
      </c>
      <c r="I869" s="3" t="s">
        <v>126</v>
      </c>
      <c r="J869" s="3">
        <v>1</v>
      </c>
      <c r="K869" s="3" t="s">
        <v>11</v>
      </c>
      <c r="L869" s="3" t="s">
        <v>127</v>
      </c>
      <c r="M869" s="3"/>
      <c r="N869" s="3"/>
      <c r="O869" s="3"/>
      <c r="P869" s="3"/>
      <c r="Q869" s="3"/>
      <c r="R869" s="3"/>
      <c r="S869" s="3"/>
      <c r="T869" s="3"/>
      <c r="U869" s="3"/>
    </row>
    <row r="870" spans="1:21" s="2" customFormat="1">
      <c r="A870" s="3" t="s">
        <v>599</v>
      </c>
      <c r="B870" s="3">
        <v>736.08878167643195</v>
      </c>
      <c r="C870" s="3">
        <v>0.58549195816516197</v>
      </c>
      <c r="D870" s="3">
        <v>0.14491239044684101</v>
      </c>
      <c r="E870" s="3">
        <v>4.04031674834554</v>
      </c>
      <c r="F870" s="3">
        <v>5.33790597749354E-5</v>
      </c>
      <c r="G870" s="3">
        <v>5.7734856800449803E-4</v>
      </c>
      <c r="H870" s="3">
        <f t="shared" si="13"/>
        <v>3.238561907027377</v>
      </c>
      <c r="I870" s="3" t="s">
        <v>600</v>
      </c>
      <c r="J870" s="3">
        <v>1</v>
      </c>
      <c r="K870" s="3" t="s">
        <v>11</v>
      </c>
      <c r="L870" s="3" t="s">
        <v>601</v>
      </c>
      <c r="M870" s="3"/>
      <c r="N870" s="3"/>
      <c r="O870" s="3"/>
      <c r="P870" s="3"/>
      <c r="Q870" s="3"/>
      <c r="R870" s="3"/>
      <c r="S870" s="3"/>
      <c r="T870" s="3"/>
      <c r="U870" s="3"/>
    </row>
    <row r="871" spans="1:21" s="2" customFormat="1">
      <c r="A871" s="3" t="s">
        <v>6537</v>
      </c>
      <c r="B871" s="3">
        <v>1540.6151657857599</v>
      </c>
      <c r="C871" s="3">
        <v>0.58478794222821295</v>
      </c>
      <c r="D871" s="3">
        <v>0.133052094377657</v>
      </c>
      <c r="E871" s="3">
        <v>4.3951802860640496</v>
      </c>
      <c r="F871" s="3">
        <v>1.10680855205064E-5</v>
      </c>
      <c r="G871" s="3">
        <v>1.6181748341635301E-4</v>
      </c>
      <c r="H871" s="3">
        <f t="shared" si="13"/>
        <v>3.7909745572537492</v>
      </c>
      <c r="I871" s="3" t="s">
        <v>6538</v>
      </c>
      <c r="J871" s="3">
        <v>8</v>
      </c>
      <c r="K871" s="3" t="s">
        <v>11</v>
      </c>
      <c r="L871" s="3" t="s">
        <v>6539</v>
      </c>
      <c r="M871" s="3"/>
      <c r="N871" s="3"/>
      <c r="O871" s="3"/>
      <c r="P871" s="3"/>
      <c r="Q871" s="3"/>
      <c r="R871" s="3"/>
      <c r="S871" s="3"/>
      <c r="T871" s="3"/>
      <c r="U871" s="3"/>
    </row>
    <row r="872" spans="1:21" s="2" customFormat="1">
      <c r="A872" s="3" t="s">
        <v>4740</v>
      </c>
      <c r="B872" s="3">
        <v>383.36816098521803</v>
      </c>
      <c r="C872" s="3">
        <v>0.58465648176518703</v>
      </c>
      <c r="D872" s="3">
        <v>0.16347785377785901</v>
      </c>
      <c r="E872" s="3">
        <v>3.5763650442808301</v>
      </c>
      <c r="F872" s="3">
        <v>3.4840505022311899E-4</v>
      </c>
      <c r="G872" s="3">
        <v>2.6848591760532999E-3</v>
      </c>
      <c r="H872" s="3">
        <f t="shared" si="13"/>
        <v>2.5710784886113065</v>
      </c>
      <c r="I872" s="3" t="s">
        <v>4741</v>
      </c>
      <c r="J872" s="3">
        <v>4</v>
      </c>
      <c r="K872" s="3" t="s">
        <v>11</v>
      </c>
      <c r="L872" s="3" t="s">
        <v>4742</v>
      </c>
      <c r="M872" s="3"/>
      <c r="N872" s="3"/>
      <c r="O872" s="3"/>
      <c r="P872" s="3"/>
      <c r="Q872" s="3"/>
      <c r="R872" s="3"/>
      <c r="S872" s="3"/>
      <c r="T872" s="3"/>
      <c r="U872" s="3"/>
    </row>
    <row r="873" spans="1:21" s="2" customFormat="1">
      <c r="A873" s="3" t="s">
        <v>443</v>
      </c>
      <c r="B873" s="3">
        <v>1473.8214453611599</v>
      </c>
      <c r="C873" s="3">
        <v>0.58458929773864499</v>
      </c>
      <c r="D873" s="3">
        <v>0.14242922715747799</v>
      </c>
      <c r="E873" s="3">
        <v>4.1044195029738404</v>
      </c>
      <c r="F873" s="3">
        <v>4.0533137243105802E-5</v>
      </c>
      <c r="G873" s="3">
        <v>4.6038041896979601E-4</v>
      </c>
      <c r="H873" s="3">
        <f t="shared" si="13"/>
        <v>3.3368831561851886</v>
      </c>
      <c r="I873" s="3" t="s">
        <v>444</v>
      </c>
      <c r="J873" s="3">
        <v>1</v>
      </c>
      <c r="K873" s="3" t="s">
        <v>11</v>
      </c>
      <c r="L873" s="3" t="s">
        <v>445</v>
      </c>
      <c r="M873" s="3"/>
      <c r="N873" s="3"/>
      <c r="O873" s="3"/>
      <c r="P873" s="3"/>
      <c r="Q873" s="3"/>
      <c r="R873" s="3"/>
      <c r="S873" s="3"/>
      <c r="T873" s="3"/>
      <c r="U873" s="3"/>
    </row>
    <row r="874" spans="1:21" s="2" customFormat="1">
      <c r="A874" s="3" t="s">
        <v>2933</v>
      </c>
      <c r="B874" s="3">
        <v>242.19409923598101</v>
      </c>
      <c r="C874" s="3">
        <v>0.584432504495487</v>
      </c>
      <c r="D874" s="3">
        <v>0.172956188598265</v>
      </c>
      <c r="E874" s="3">
        <v>3.3790783043501298</v>
      </c>
      <c r="F874" s="3">
        <v>7.2729289605755199E-4</v>
      </c>
      <c r="G874" s="3">
        <v>4.8428744974448401E-3</v>
      </c>
      <c r="H874" s="3">
        <f t="shared" si="13"/>
        <v>2.3148967855009333</v>
      </c>
      <c r="I874" s="3" t="s">
        <v>2934</v>
      </c>
      <c r="J874" s="3">
        <v>18</v>
      </c>
      <c r="K874" s="3" t="s">
        <v>11</v>
      </c>
      <c r="L874" s="3" t="s">
        <v>2935</v>
      </c>
      <c r="M874" s="3"/>
      <c r="N874" s="3"/>
      <c r="O874" s="3"/>
      <c r="P874" s="3"/>
      <c r="Q874" s="3"/>
      <c r="R874" s="3"/>
      <c r="S874" s="3"/>
      <c r="T874" s="3"/>
      <c r="U874" s="3"/>
    </row>
    <row r="875" spans="1:21" s="2" customFormat="1">
      <c r="A875" s="3" t="s">
        <v>812</v>
      </c>
      <c r="B875" s="3">
        <v>282.24904819147599</v>
      </c>
      <c r="C875" s="3">
        <v>0.58431869839601702</v>
      </c>
      <c r="D875" s="3">
        <v>0.17716082864048599</v>
      </c>
      <c r="E875" s="3">
        <v>3.2982386844768099</v>
      </c>
      <c r="F875" s="3">
        <v>9.7293392522658203E-4</v>
      </c>
      <c r="G875" s="3">
        <v>6.0592737807772497E-3</v>
      </c>
      <c r="H875" s="3">
        <f t="shared" si="13"/>
        <v>2.2175794240021394</v>
      </c>
      <c r="I875" s="3" t="s">
        <v>813</v>
      </c>
      <c r="J875" s="3">
        <v>1</v>
      </c>
      <c r="K875" s="3" t="s">
        <v>11</v>
      </c>
      <c r="L875" s="3" t="s">
        <v>814</v>
      </c>
      <c r="M875" s="3"/>
      <c r="N875" s="3"/>
      <c r="O875" s="3"/>
      <c r="P875" s="3"/>
      <c r="Q875" s="3"/>
      <c r="R875" s="3"/>
      <c r="S875" s="3"/>
      <c r="T875" s="3"/>
      <c r="U875" s="3"/>
    </row>
    <row r="876" spans="1:21" s="2" customFormat="1">
      <c r="A876" s="3" t="s">
        <v>4809</v>
      </c>
      <c r="B876" s="3">
        <v>503.30247424999902</v>
      </c>
      <c r="C876" s="3">
        <v>0.58333977056582897</v>
      </c>
      <c r="D876" s="3">
        <v>0.18239902886109399</v>
      </c>
      <c r="E876" s="3">
        <v>3.1981517347335902</v>
      </c>
      <c r="F876" s="3">
        <v>1.38311483866707E-3</v>
      </c>
      <c r="G876" s="3">
        <v>8.0466929537359507E-3</v>
      </c>
      <c r="H876" s="3">
        <f t="shared" si="13"/>
        <v>2.0943825701956369</v>
      </c>
      <c r="I876" s="3" t="s">
        <v>4810</v>
      </c>
      <c r="J876" s="3">
        <v>4</v>
      </c>
      <c r="K876" s="3" t="s">
        <v>11</v>
      </c>
      <c r="L876" s="3" t="s">
        <v>4811</v>
      </c>
      <c r="M876" s="3"/>
      <c r="N876" s="3"/>
      <c r="O876" s="3"/>
      <c r="P876" s="3"/>
      <c r="Q876" s="3"/>
      <c r="R876" s="3"/>
      <c r="S876" s="3"/>
      <c r="T876" s="3"/>
      <c r="U876" s="3"/>
    </row>
    <row r="877" spans="1:21" s="2" customFormat="1">
      <c r="A877" s="3" t="s">
        <v>3050</v>
      </c>
      <c r="B877" s="3">
        <v>739.44267556889804</v>
      </c>
      <c r="C877" s="3">
        <v>0.58292522961697502</v>
      </c>
      <c r="D877" s="3">
        <v>0.117487909997574</v>
      </c>
      <c r="E877" s="3">
        <v>4.9615762986082004</v>
      </c>
      <c r="F877" s="3">
        <v>6.9923393123386099E-7</v>
      </c>
      <c r="G877" s="3">
        <v>1.66512487014165E-5</v>
      </c>
      <c r="H877" s="3">
        <f t="shared" si="13"/>
        <v>4.7785531925600555</v>
      </c>
      <c r="I877" s="3" t="s">
        <v>3051</v>
      </c>
      <c r="J877" s="3">
        <v>19</v>
      </c>
      <c r="K877" s="3" t="s">
        <v>11</v>
      </c>
      <c r="L877" s="3" t="s">
        <v>3052</v>
      </c>
      <c r="M877" s="3"/>
      <c r="N877" s="3"/>
      <c r="O877" s="3"/>
      <c r="P877" s="3"/>
      <c r="Q877" s="3"/>
      <c r="R877" s="3"/>
      <c r="S877" s="3"/>
      <c r="T877" s="3"/>
      <c r="U877" s="3"/>
    </row>
    <row r="878" spans="1:21" s="2" customFormat="1">
      <c r="A878" s="3" t="s">
        <v>6300</v>
      </c>
      <c r="B878" s="3">
        <v>1766.03960330465</v>
      </c>
      <c r="C878" s="3">
        <v>0.58271051174441202</v>
      </c>
      <c r="D878" s="3">
        <v>0.14092924552049199</v>
      </c>
      <c r="E878" s="3">
        <v>4.1347735141296997</v>
      </c>
      <c r="F878" s="3">
        <v>3.5530486447608499E-5</v>
      </c>
      <c r="G878" s="3">
        <v>4.1496536541055598E-4</v>
      </c>
      <c r="H878" s="3">
        <f t="shared" si="13"/>
        <v>3.3819881496464039</v>
      </c>
      <c r="I878" s="3" t="s">
        <v>6301</v>
      </c>
      <c r="J878" s="3">
        <v>8</v>
      </c>
      <c r="K878" s="3" t="s">
        <v>11</v>
      </c>
      <c r="L878" s="3" t="s">
        <v>6302</v>
      </c>
      <c r="M878" s="3"/>
      <c r="N878" s="3"/>
      <c r="O878" s="3"/>
      <c r="P878" s="3"/>
      <c r="Q878" s="3"/>
      <c r="R878" s="3"/>
      <c r="S878" s="3"/>
      <c r="T878" s="3"/>
      <c r="U878" s="3"/>
    </row>
    <row r="879" spans="1:21" s="2" customFormat="1">
      <c r="A879" s="3" t="s">
        <v>4527</v>
      </c>
      <c r="B879" s="3">
        <v>414.52720495782501</v>
      </c>
      <c r="C879" s="3">
        <v>0.58222649085127498</v>
      </c>
      <c r="D879" s="3">
        <v>0.167707338616815</v>
      </c>
      <c r="E879" s="3">
        <v>3.4716816547996801</v>
      </c>
      <c r="F879" s="3">
        <v>5.1720927305261603E-4</v>
      </c>
      <c r="G879" s="3">
        <v>3.7246490447920299E-3</v>
      </c>
      <c r="H879" s="3">
        <f t="shared" si="13"/>
        <v>2.4289146424031469</v>
      </c>
      <c r="I879" s="3" t="s">
        <v>4528</v>
      </c>
      <c r="J879" s="3">
        <v>4</v>
      </c>
      <c r="K879" s="3" t="s">
        <v>11</v>
      </c>
      <c r="L879" s="3" t="s">
        <v>4529</v>
      </c>
      <c r="M879" s="3"/>
      <c r="N879" s="3"/>
      <c r="O879" s="3"/>
      <c r="P879" s="3"/>
      <c r="Q879" s="3"/>
      <c r="R879" s="3"/>
      <c r="S879" s="3"/>
      <c r="T879" s="3"/>
      <c r="U879" s="3"/>
    </row>
    <row r="880" spans="1:21" s="2" customFormat="1">
      <c r="A880" s="3" t="s">
        <v>6555</v>
      </c>
      <c r="B880" s="3">
        <v>1167.3581966567899</v>
      </c>
      <c r="C880" s="3">
        <v>0.58217414492216102</v>
      </c>
      <c r="D880" s="3">
        <v>0.12573844416257399</v>
      </c>
      <c r="E880" s="3">
        <v>4.6300409457066198</v>
      </c>
      <c r="F880" s="3">
        <v>3.65593431825993E-6</v>
      </c>
      <c r="G880" s="3">
        <v>6.5853688681477007E-5</v>
      </c>
      <c r="H880" s="3">
        <f t="shared" si="13"/>
        <v>4.1814198937599922</v>
      </c>
      <c r="I880" s="3" t="s">
        <v>6556</v>
      </c>
      <c r="J880" s="3">
        <v>8</v>
      </c>
      <c r="K880" s="3" t="s">
        <v>11</v>
      </c>
      <c r="L880" s="3" t="s">
        <v>6557</v>
      </c>
      <c r="M880" s="3"/>
      <c r="N880" s="3"/>
      <c r="O880" s="3"/>
      <c r="P880" s="3"/>
      <c r="Q880" s="3"/>
      <c r="R880" s="3"/>
      <c r="S880" s="3"/>
      <c r="T880" s="3"/>
      <c r="U880" s="3"/>
    </row>
    <row r="881" spans="1:21" s="2" customFormat="1">
      <c r="A881" s="3" t="s">
        <v>5334</v>
      </c>
      <c r="B881" s="3">
        <v>2313.9873365071999</v>
      </c>
      <c r="C881" s="3">
        <v>0.581299210045786</v>
      </c>
      <c r="D881" s="3">
        <v>0.112642389272274</v>
      </c>
      <c r="E881" s="3">
        <v>5.1605724434759299</v>
      </c>
      <c r="F881" s="3">
        <v>2.4619586943509199E-7</v>
      </c>
      <c r="G881" s="3">
        <v>7.1086011172978097E-6</v>
      </c>
      <c r="H881" s="3">
        <f t="shared" si="13"/>
        <v>5.1482158545179528</v>
      </c>
      <c r="I881" s="3" t="s">
        <v>5335</v>
      </c>
      <c r="J881" s="3">
        <v>5</v>
      </c>
      <c r="K881" s="3" t="s">
        <v>11</v>
      </c>
      <c r="L881" s="3" t="s">
        <v>5336</v>
      </c>
      <c r="M881" s="3"/>
      <c r="N881" s="3"/>
      <c r="O881" s="3"/>
      <c r="P881" s="3"/>
      <c r="Q881" s="3"/>
      <c r="R881" s="3"/>
      <c r="S881" s="3"/>
      <c r="T881" s="3"/>
      <c r="U881" s="3"/>
    </row>
    <row r="882" spans="1:21" s="2" customFormat="1">
      <c r="A882" s="3" t="s">
        <v>6633</v>
      </c>
      <c r="B882" s="3">
        <v>342.98735021162202</v>
      </c>
      <c r="C882" s="3">
        <v>0.58013880525815897</v>
      </c>
      <c r="D882" s="3">
        <v>0.175534617610349</v>
      </c>
      <c r="E882" s="3">
        <v>3.3049823058033398</v>
      </c>
      <c r="F882" s="3">
        <v>9.49823962184315E-4</v>
      </c>
      <c r="G882" s="3">
        <v>5.93639976365197E-3</v>
      </c>
      <c r="H882" s="3">
        <f t="shared" si="13"/>
        <v>2.2264768608789169</v>
      </c>
      <c r="I882" s="3" t="s">
        <v>6634</v>
      </c>
      <c r="J882" s="3">
        <v>9</v>
      </c>
      <c r="K882" s="3" t="s">
        <v>11</v>
      </c>
      <c r="L882" s="3" t="s">
        <v>6635</v>
      </c>
      <c r="M882" s="3"/>
      <c r="N882" s="3"/>
      <c r="O882" s="3"/>
      <c r="P882" s="3"/>
      <c r="Q882" s="3"/>
      <c r="R882" s="3"/>
      <c r="S882" s="3"/>
      <c r="T882" s="3"/>
      <c r="U882" s="3"/>
    </row>
    <row r="883" spans="1:21" s="2" customFormat="1">
      <c r="A883" s="3" t="s">
        <v>1013</v>
      </c>
      <c r="B883" s="3">
        <v>1966.2695254857899</v>
      </c>
      <c r="C883" s="3">
        <v>0.57960838971479101</v>
      </c>
      <c r="D883" s="3">
        <v>0.18300862172758101</v>
      </c>
      <c r="E883" s="3">
        <v>3.16710974730782</v>
      </c>
      <c r="F883" s="3">
        <v>1.5396220240576301E-3</v>
      </c>
      <c r="G883" s="3">
        <v>8.7862264167382804E-3</v>
      </c>
      <c r="H883" s="3">
        <f t="shared" si="13"/>
        <v>2.0561976093710559</v>
      </c>
      <c r="I883" s="3" t="s">
        <v>1014</v>
      </c>
      <c r="J883" s="3">
        <v>10</v>
      </c>
      <c r="K883" s="3" t="s">
        <v>11</v>
      </c>
      <c r="L883" s="3" t="s">
        <v>1015</v>
      </c>
      <c r="M883" s="3"/>
      <c r="N883" s="3"/>
      <c r="O883" s="3"/>
      <c r="P883" s="3"/>
      <c r="Q883" s="3"/>
      <c r="R883" s="3"/>
      <c r="S883" s="3"/>
      <c r="T883" s="3"/>
      <c r="U883" s="3"/>
    </row>
    <row r="884" spans="1:21" s="2" customFormat="1">
      <c r="A884" s="3" t="s">
        <v>6140</v>
      </c>
      <c r="B884" s="3">
        <v>133.05264869324699</v>
      </c>
      <c r="C884" s="3">
        <v>0.57839659843149704</v>
      </c>
      <c r="D884" s="3">
        <v>0.17806978577615201</v>
      </c>
      <c r="E884" s="3">
        <v>3.2481456408252698</v>
      </c>
      <c r="F884" s="3">
        <v>1.1615979696745699E-3</v>
      </c>
      <c r="G884" s="3">
        <v>6.9775337639707896E-3</v>
      </c>
      <c r="H884" s="3">
        <f t="shared" si="13"/>
        <v>2.1562980533028608</v>
      </c>
      <c r="I884" s="3" t="s">
        <v>6141</v>
      </c>
      <c r="J884" s="3">
        <v>7</v>
      </c>
      <c r="K884" s="3" t="s">
        <v>11</v>
      </c>
      <c r="L884" s="3" t="s">
        <v>6142</v>
      </c>
      <c r="M884" s="3"/>
      <c r="N884" s="3"/>
      <c r="O884" s="3"/>
      <c r="P884" s="3"/>
      <c r="Q884" s="3"/>
      <c r="R884" s="3"/>
      <c r="S884" s="3"/>
      <c r="T884" s="3"/>
      <c r="U884" s="3"/>
    </row>
    <row r="885" spans="1:21" s="2" customFormat="1">
      <c r="A885" s="3" t="s">
        <v>6528</v>
      </c>
      <c r="B885" s="3">
        <v>405.86016610002798</v>
      </c>
      <c r="C885" s="3">
        <v>0.57766322104288104</v>
      </c>
      <c r="D885" s="3">
        <v>0.15207837657398501</v>
      </c>
      <c r="E885" s="3">
        <v>3.7984573090300602</v>
      </c>
      <c r="F885" s="3">
        <v>1.4559950068242101E-4</v>
      </c>
      <c r="G885" s="3">
        <v>1.3223484063271001E-3</v>
      </c>
      <c r="H885" s="3">
        <f t="shared" si="13"/>
        <v>2.8786541038441684</v>
      </c>
      <c r="I885" s="3" t="s">
        <v>6529</v>
      </c>
      <c r="J885" s="3">
        <v>8</v>
      </c>
      <c r="K885" s="3" t="s">
        <v>11</v>
      </c>
      <c r="L885" s="3" t="s">
        <v>6530</v>
      </c>
      <c r="M885" s="3"/>
      <c r="N885" s="3"/>
      <c r="O885" s="3"/>
      <c r="P885" s="3"/>
      <c r="Q885" s="3"/>
      <c r="R885" s="3"/>
      <c r="S885" s="3"/>
      <c r="T885" s="3"/>
      <c r="U885" s="3"/>
    </row>
    <row r="886" spans="1:21" s="2" customFormat="1">
      <c r="A886" s="3" t="s">
        <v>3544</v>
      </c>
      <c r="B886" s="3">
        <v>1530.48060896434</v>
      </c>
      <c r="C886" s="3">
        <v>0.57751407195466697</v>
      </c>
      <c r="D886" s="3">
        <v>0.11834617449164</v>
      </c>
      <c r="E886" s="3">
        <v>4.8798710599256703</v>
      </c>
      <c r="F886" s="3">
        <v>1.06155220446172E-6</v>
      </c>
      <c r="G886" s="3">
        <v>2.3450956718061701E-5</v>
      </c>
      <c r="H886" s="3">
        <f t="shared" si="13"/>
        <v>4.6298394348721645</v>
      </c>
      <c r="I886" s="3" t="s">
        <v>3545</v>
      </c>
      <c r="J886" s="3">
        <v>2</v>
      </c>
      <c r="K886" s="3" t="s">
        <v>11</v>
      </c>
      <c r="L886" s="3" t="s">
        <v>3546</v>
      </c>
      <c r="M886" s="3"/>
      <c r="N886" s="3"/>
      <c r="O886" s="3"/>
      <c r="P886" s="3"/>
      <c r="Q886" s="3"/>
      <c r="R886" s="3"/>
      <c r="S886" s="3"/>
      <c r="T886" s="3"/>
      <c r="U886" s="3"/>
    </row>
    <row r="887" spans="1:21" s="2" customFormat="1">
      <c r="A887" s="3" t="s">
        <v>3793</v>
      </c>
      <c r="B887" s="3">
        <v>2616.3518079669102</v>
      </c>
      <c r="C887" s="3">
        <v>0.57705091988542501</v>
      </c>
      <c r="D887" s="3">
        <v>0.13747516649741501</v>
      </c>
      <c r="E887" s="3">
        <v>4.1974920604753301</v>
      </c>
      <c r="F887" s="3">
        <v>2.6988711598381501E-5</v>
      </c>
      <c r="G887" s="3">
        <v>3.3117152660022702E-4</v>
      </c>
      <c r="H887" s="3">
        <f t="shared" si="13"/>
        <v>3.4799470099668106</v>
      </c>
      <c r="I887" s="3" t="s">
        <v>3794</v>
      </c>
      <c r="J887" s="3">
        <v>20</v>
      </c>
      <c r="K887" s="3" t="s">
        <v>11</v>
      </c>
      <c r="L887" s="3" t="s">
        <v>3795</v>
      </c>
      <c r="M887" s="3"/>
      <c r="N887" s="3"/>
      <c r="O887" s="3"/>
      <c r="P887" s="3"/>
      <c r="Q887" s="3"/>
      <c r="R887" s="3"/>
      <c r="S887" s="3"/>
      <c r="T887" s="3"/>
      <c r="U887" s="3"/>
    </row>
    <row r="888" spans="1:21" s="2" customFormat="1">
      <c r="A888" s="3" t="s">
        <v>4485</v>
      </c>
      <c r="B888" s="3">
        <v>865.62506066595699</v>
      </c>
      <c r="C888" s="3">
        <v>0.57673468653332605</v>
      </c>
      <c r="D888" s="3">
        <v>0.124558978627582</v>
      </c>
      <c r="E888" s="3">
        <v>4.6302136777927503</v>
      </c>
      <c r="F888" s="3">
        <v>3.65288576770648E-6</v>
      </c>
      <c r="G888" s="3">
        <v>6.5853688681477007E-5</v>
      </c>
      <c r="H888" s="3">
        <f t="shared" si="13"/>
        <v>4.1814198937599922</v>
      </c>
      <c r="I888" s="3" t="s">
        <v>4486</v>
      </c>
      <c r="J888" s="3">
        <v>3</v>
      </c>
      <c r="K888" s="3" t="s">
        <v>11</v>
      </c>
      <c r="L888" s="3" t="s">
        <v>4487</v>
      </c>
      <c r="M888" s="3"/>
      <c r="N888" s="3"/>
      <c r="O888" s="3"/>
      <c r="P888" s="3"/>
      <c r="Q888" s="3"/>
      <c r="R888" s="3"/>
      <c r="S888" s="3"/>
      <c r="T888" s="3"/>
      <c r="U888" s="3"/>
    </row>
    <row r="889" spans="1:21" s="2" customFormat="1">
      <c r="A889" s="3" t="s">
        <v>4221</v>
      </c>
      <c r="B889" s="3">
        <v>5653.0130724573901</v>
      </c>
      <c r="C889" s="3">
        <v>0.57659215266836705</v>
      </c>
      <c r="D889" s="3">
        <v>0.101263133493479</v>
      </c>
      <c r="E889" s="3">
        <v>5.6939987217114796</v>
      </c>
      <c r="F889" s="3">
        <v>1.2409801323640001E-8</v>
      </c>
      <c r="G889" s="3">
        <v>5.8296217025954599E-7</v>
      </c>
      <c r="H889" s="3">
        <f t="shared" si="13"/>
        <v>6.2343596266828127</v>
      </c>
      <c r="I889" s="3" t="s">
        <v>4222</v>
      </c>
      <c r="J889" s="3">
        <v>3</v>
      </c>
      <c r="K889" s="3" t="s">
        <v>11</v>
      </c>
      <c r="L889" s="3" t="s">
        <v>4223</v>
      </c>
      <c r="M889" s="3"/>
      <c r="N889" s="3"/>
      <c r="O889" s="3"/>
      <c r="P889" s="3"/>
      <c r="Q889" s="3"/>
      <c r="R889" s="3"/>
      <c r="S889" s="3"/>
      <c r="T889" s="3"/>
      <c r="U889" s="3"/>
    </row>
    <row r="890" spans="1:21" s="2" customFormat="1">
      <c r="A890" s="3" t="s">
        <v>5838</v>
      </c>
      <c r="B890" s="3">
        <v>1712.8143270707999</v>
      </c>
      <c r="C890" s="3">
        <v>0.57645089136486205</v>
      </c>
      <c r="D890" s="3">
        <v>0.13455141914374799</v>
      </c>
      <c r="E890" s="3">
        <v>4.2842423739062303</v>
      </c>
      <c r="F890" s="3">
        <v>1.83362938443786E-5</v>
      </c>
      <c r="G890" s="3">
        <v>2.41901341327248E-4</v>
      </c>
      <c r="H890" s="3">
        <f t="shared" si="13"/>
        <v>3.61636172349671</v>
      </c>
      <c r="I890" s="3" t="s">
        <v>5839</v>
      </c>
      <c r="J890" s="3">
        <v>7</v>
      </c>
      <c r="K890" s="3" t="s">
        <v>11</v>
      </c>
      <c r="L890" s="3" t="s">
        <v>5840</v>
      </c>
      <c r="M890" s="3"/>
      <c r="N890" s="3"/>
      <c r="O890" s="3"/>
      <c r="P890" s="3"/>
      <c r="Q890" s="3"/>
      <c r="R890" s="3"/>
      <c r="S890" s="3"/>
      <c r="T890" s="3"/>
      <c r="U890" s="3"/>
    </row>
    <row r="891" spans="1:21" s="2" customFormat="1">
      <c r="A891" s="3" t="s">
        <v>6531</v>
      </c>
      <c r="B891" s="3">
        <v>303.84030639418398</v>
      </c>
      <c r="C891" s="3">
        <v>0.57624364120806204</v>
      </c>
      <c r="D891" s="3">
        <v>0.183059157745603</v>
      </c>
      <c r="E891" s="3">
        <v>3.1478547607482499</v>
      </c>
      <c r="F891" s="3">
        <v>1.6447339203344001E-3</v>
      </c>
      <c r="G891" s="3">
        <v>9.2877459621047796E-3</v>
      </c>
      <c r="H891" s="3">
        <f t="shared" si="13"/>
        <v>2.0320896719048087</v>
      </c>
      <c r="I891" s="3" t="s">
        <v>6532</v>
      </c>
      <c r="J891" s="3">
        <v>8</v>
      </c>
      <c r="K891" s="3" t="s">
        <v>11</v>
      </c>
      <c r="L891" s="3" t="s">
        <v>6533</v>
      </c>
      <c r="M891" s="3"/>
      <c r="N891" s="3"/>
      <c r="O891" s="3"/>
      <c r="P891" s="3"/>
      <c r="Q891" s="3"/>
      <c r="R891" s="3"/>
      <c r="S891" s="3"/>
      <c r="T891" s="3"/>
      <c r="U891" s="3"/>
    </row>
    <row r="892" spans="1:21" s="2" customFormat="1">
      <c r="A892" s="3" t="s">
        <v>3188</v>
      </c>
      <c r="B892" s="3">
        <v>176.64601436276499</v>
      </c>
      <c r="C892" s="3">
        <v>0.57501631377344797</v>
      </c>
      <c r="D892" s="3">
        <v>0.164290529877304</v>
      </c>
      <c r="E892" s="3">
        <v>3.49999670828795</v>
      </c>
      <c r="F892" s="3">
        <v>4.6526390334442698E-4</v>
      </c>
      <c r="G892" s="3">
        <v>3.4153384754384598E-3</v>
      </c>
      <c r="H892" s="3">
        <f t="shared" si="13"/>
        <v>2.4665662493086979</v>
      </c>
      <c r="I892" s="3" t="s">
        <v>3189</v>
      </c>
      <c r="J892" s="3">
        <v>19</v>
      </c>
      <c r="K892" s="3" t="s">
        <v>11</v>
      </c>
      <c r="L892" s="3" t="s">
        <v>3190</v>
      </c>
      <c r="M892" s="3"/>
      <c r="N892" s="3"/>
      <c r="O892" s="3"/>
      <c r="P892" s="3"/>
      <c r="Q892" s="3"/>
      <c r="R892" s="3"/>
      <c r="S892" s="3"/>
      <c r="T892" s="3"/>
      <c r="U892" s="3"/>
    </row>
    <row r="893" spans="1:21" s="2" customFormat="1">
      <c r="A893" s="3" t="s">
        <v>1658</v>
      </c>
      <c r="B893" s="3">
        <v>866.09227029024203</v>
      </c>
      <c r="C893" s="3">
        <v>0.57494364878272097</v>
      </c>
      <c r="D893" s="3">
        <v>0.160229964140957</v>
      </c>
      <c r="E893" s="3">
        <v>3.5882405133470199</v>
      </c>
      <c r="F893" s="3">
        <v>3.3291710945419902E-4</v>
      </c>
      <c r="G893" s="3">
        <v>2.58424607062514E-3</v>
      </c>
      <c r="H893" s="3">
        <f t="shared" si="13"/>
        <v>2.5876661354035098</v>
      </c>
      <c r="I893" s="3" t="s">
        <v>1659</v>
      </c>
      <c r="J893" s="3">
        <v>11</v>
      </c>
      <c r="K893" s="3" t="s">
        <v>11</v>
      </c>
      <c r="L893" s="3" t="s">
        <v>1660</v>
      </c>
      <c r="M893" s="3"/>
      <c r="N893" s="3"/>
      <c r="O893" s="3"/>
      <c r="P893" s="3"/>
      <c r="Q893" s="3"/>
      <c r="R893" s="3"/>
      <c r="S893" s="3"/>
      <c r="T893" s="3"/>
      <c r="U893" s="3"/>
    </row>
    <row r="894" spans="1:21" s="2" customFormat="1">
      <c r="A894" s="3" t="s">
        <v>7155</v>
      </c>
      <c r="B894" s="3">
        <v>198.567502978975</v>
      </c>
      <c r="C894" s="3">
        <v>0.57431803170960904</v>
      </c>
      <c r="D894" s="3">
        <v>0.15935326760450899</v>
      </c>
      <c r="E894" s="3">
        <v>3.6040555700117798</v>
      </c>
      <c r="F894" s="3">
        <v>3.1329002750183401E-4</v>
      </c>
      <c r="G894" s="3">
        <v>2.4596844600129398E-3</v>
      </c>
      <c r="H894" s="3">
        <f t="shared" si="13"/>
        <v>2.6091206026790275</v>
      </c>
      <c r="I894" s="3" t="s">
        <v>7156</v>
      </c>
      <c r="J894" s="3" t="s">
        <v>6847</v>
      </c>
      <c r="K894" s="3" t="s">
        <v>11</v>
      </c>
      <c r="L894" s="3" t="s">
        <v>7157</v>
      </c>
      <c r="M894" s="3"/>
      <c r="N894" s="3"/>
      <c r="O894" s="3"/>
      <c r="P894" s="3"/>
      <c r="Q894" s="3"/>
      <c r="R894" s="3"/>
      <c r="S894" s="3"/>
      <c r="T894" s="3"/>
      <c r="U894" s="3"/>
    </row>
    <row r="895" spans="1:21" s="2" customFormat="1">
      <c r="A895" s="3" t="s">
        <v>581</v>
      </c>
      <c r="B895" s="3">
        <v>236.92108531166099</v>
      </c>
      <c r="C895" s="3">
        <v>0.57399744636698302</v>
      </c>
      <c r="D895" s="3">
        <v>0.173584499202009</v>
      </c>
      <c r="E895" s="3">
        <v>3.3067321621787999</v>
      </c>
      <c r="F895" s="3">
        <v>9.4391096476313901E-4</v>
      </c>
      <c r="G895" s="3">
        <v>5.9073269732392497E-3</v>
      </c>
      <c r="H895" s="3">
        <f t="shared" si="13"/>
        <v>2.2286089900794961</v>
      </c>
      <c r="I895" s="3" t="s">
        <v>582</v>
      </c>
      <c r="J895" s="3">
        <v>1</v>
      </c>
      <c r="K895" s="3" t="s">
        <v>11</v>
      </c>
      <c r="L895" s="3" t="s">
        <v>583</v>
      </c>
      <c r="M895" s="3"/>
      <c r="N895" s="3"/>
      <c r="O895" s="3"/>
      <c r="P895" s="3"/>
      <c r="Q895" s="3"/>
      <c r="R895" s="3"/>
      <c r="S895" s="3"/>
      <c r="T895" s="3"/>
      <c r="U895" s="3"/>
    </row>
    <row r="896" spans="1:21" s="2" customFormat="1">
      <c r="A896" s="3" t="s">
        <v>3802</v>
      </c>
      <c r="B896" s="3">
        <v>1147.64618776878</v>
      </c>
      <c r="C896" s="3">
        <v>0.57385720276899499</v>
      </c>
      <c r="D896" s="3">
        <v>0.11836395573158399</v>
      </c>
      <c r="E896" s="3">
        <v>4.8482428558770296</v>
      </c>
      <c r="F896" s="3">
        <v>1.24559855680322E-6</v>
      </c>
      <c r="G896" s="3">
        <v>2.6556388047170298E-5</v>
      </c>
      <c r="H896" s="3">
        <f t="shared" si="13"/>
        <v>4.575830993982283</v>
      </c>
      <c r="I896" s="3" t="s">
        <v>3803</v>
      </c>
      <c r="J896" s="3">
        <v>20</v>
      </c>
      <c r="K896" s="3" t="s">
        <v>11</v>
      </c>
      <c r="L896" s="3" t="s">
        <v>3804</v>
      </c>
      <c r="M896" s="3"/>
      <c r="N896" s="3"/>
      <c r="O896" s="3"/>
      <c r="P896" s="3"/>
      <c r="Q896" s="3"/>
      <c r="R896" s="3"/>
      <c r="S896" s="3"/>
      <c r="T896" s="3"/>
      <c r="U896" s="3"/>
    </row>
    <row r="897" spans="1:21" s="2" customFormat="1">
      <c r="A897" s="3" t="s">
        <v>2462</v>
      </c>
      <c r="B897" s="3">
        <v>2714.1396297686401</v>
      </c>
      <c r="C897" s="3">
        <v>0.57355460182983697</v>
      </c>
      <c r="D897" s="3">
        <v>0.121206735188088</v>
      </c>
      <c r="E897" s="3">
        <v>4.7320357316761301</v>
      </c>
      <c r="F897" s="3">
        <v>2.22279272053196E-6</v>
      </c>
      <c r="G897" s="3">
        <v>4.2664259185073702E-5</v>
      </c>
      <c r="H897" s="3">
        <f t="shared" si="13"/>
        <v>4.3699357909812511</v>
      </c>
      <c r="I897" s="3" t="s">
        <v>2463</v>
      </c>
      <c r="J897" s="3">
        <v>15</v>
      </c>
      <c r="K897" s="3" t="s">
        <v>11</v>
      </c>
      <c r="L897" s="3" t="s">
        <v>2464</v>
      </c>
      <c r="M897" s="3"/>
      <c r="N897" s="3"/>
      <c r="O897" s="3"/>
      <c r="P897" s="3"/>
      <c r="Q897" s="3"/>
      <c r="R897" s="3"/>
      <c r="S897" s="3"/>
      <c r="T897" s="3"/>
      <c r="U897" s="3"/>
    </row>
    <row r="898" spans="1:21" s="2" customFormat="1">
      <c r="A898" s="3" t="s">
        <v>1850</v>
      </c>
      <c r="B898" s="3">
        <v>3452.3011515046001</v>
      </c>
      <c r="C898" s="3">
        <v>0.57278203074760903</v>
      </c>
      <c r="D898" s="3">
        <v>0.15460351616536699</v>
      </c>
      <c r="E898" s="3">
        <v>3.7048447859035099</v>
      </c>
      <c r="F898" s="3">
        <v>2.11520215021531E-4</v>
      </c>
      <c r="G898" s="3">
        <v>1.7924360802487999E-3</v>
      </c>
      <c r="H898" s="3">
        <f t="shared" ref="H898:H961" si="14">-LOG10(G898)</f>
        <v>2.7465563226839822</v>
      </c>
      <c r="I898" s="3" t="s">
        <v>1851</v>
      </c>
      <c r="J898" s="3">
        <v>12</v>
      </c>
      <c r="K898" s="3" t="s">
        <v>11</v>
      </c>
      <c r="L898" s="3" t="s">
        <v>1852</v>
      </c>
      <c r="M898" s="3"/>
      <c r="N898" s="3"/>
      <c r="O898" s="3"/>
      <c r="P898" s="3"/>
      <c r="Q898" s="3"/>
      <c r="R898" s="3"/>
      <c r="S898" s="3"/>
      <c r="T898" s="3"/>
      <c r="U898" s="3"/>
    </row>
    <row r="899" spans="1:21" s="2" customFormat="1">
      <c r="A899" s="3" t="s">
        <v>4287</v>
      </c>
      <c r="B899" s="3">
        <v>2104.89704219131</v>
      </c>
      <c r="C899" s="3">
        <v>0.57126728506873004</v>
      </c>
      <c r="D899" s="3">
        <v>0.16624856584811401</v>
      </c>
      <c r="E899" s="3">
        <v>3.4362238384097901</v>
      </c>
      <c r="F899" s="3">
        <v>5.8988339170630501E-4</v>
      </c>
      <c r="G899" s="3">
        <v>4.1008716741581398E-3</v>
      </c>
      <c r="H899" s="3">
        <f t="shared" si="14"/>
        <v>2.3871238205874179</v>
      </c>
      <c r="I899" s="3" t="s">
        <v>4288</v>
      </c>
      <c r="J899" s="3">
        <v>3</v>
      </c>
      <c r="K899" s="3" t="s">
        <v>11</v>
      </c>
      <c r="L899" s="3" t="s">
        <v>4289</v>
      </c>
      <c r="M899" s="3"/>
      <c r="N899" s="3"/>
      <c r="O899" s="3"/>
      <c r="P899" s="3"/>
      <c r="Q899" s="3"/>
      <c r="R899" s="3"/>
      <c r="S899" s="3"/>
      <c r="T899" s="3"/>
      <c r="U899" s="3"/>
    </row>
    <row r="900" spans="1:21" s="2" customFormat="1">
      <c r="A900" s="3" t="s">
        <v>1640</v>
      </c>
      <c r="B900" s="3">
        <v>620.92065084679803</v>
      </c>
      <c r="C900" s="3">
        <v>0.57061854526272804</v>
      </c>
      <c r="D900" s="3">
        <v>0.15750079369128001</v>
      </c>
      <c r="E900" s="3">
        <v>3.62295663335644</v>
      </c>
      <c r="F900" s="3">
        <v>2.91254668177961E-4</v>
      </c>
      <c r="G900" s="3">
        <v>2.3277179112061101E-3</v>
      </c>
      <c r="H900" s="3">
        <f t="shared" si="14"/>
        <v>2.6330696516121703</v>
      </c>
      <c r="I900" s="3" t="s">
        <v>1641</v>
      </c>
      <c r="J900" s="3">
        <v>11</v>
      </c>
      <c r="K900" s="3" t="s">
        <v>11</v>
      </c>
      <c r="L900" s="3" t="s">
        <v>1642</v>
      </c>
      <c r="M900" s="3"/>
      <c r="N900" s="3"/>
      <c r="O900" s="3"/>
      <c r="P900" s="3"/>
      <c r="Q900" s="3"/>
      <c r="R900" s="3"/>
      <c r="S900" s="3"/>
      <c r="T900" s="3"/>
      <c r="U900" s="3"/>
    </row>
    <row r="901" spans="1:21" s="2" customFormat="1">
      <c r="A901" s="3" t="s">
        <v>6381</v>
      </c>
      <c r="B901" s="3">
        <v>1233.41940976406</v>
      </c>
      <c r="C901" s="3">
        <v>0.56976998009445701</v>
      </c>
      <c r="D901" s="3">
        <v>0.11553177269123301</v>
      </c>
      <c r="E901" s="3">
        <v>4.9317167634674002</v>
      </c>
      <c r="F901" s="3">
        <v>8.1510048880203497E-7</v>
      </c>
      <c r="G901" s="3">
        <v>1.88048634937087E-5</v>
      </c>
      <c r="H901" s="3">
        <f t="shared" si="14"/>
        <v>4.7257298148150584</v>
      </c>
      <c r="I901" s="3" t="s">
        <v>6382</v>
      </c>
      <c r="J901" s="3">
        <v>8</v>
      </c>
      <c r="K901" s="3" t="s">
        <v>11</v>
      </c>
      <c r="L901" s="3" t="s">
        <v>6383</v>
      </c>
      <c r="M901" s="3"/>
      <c r="N901" s="3"/>
      <c r="O901" s="3"/>
      <c r="P901" s="3"/>
      <c r="Q901" s="3"/>
      <c r="R901" s="3"/>
      <c r="S901" s="3"/>
      <c r="T901" s="3"/>
      <c r="U901" s="3"/>
    </row>
    <row r="902" spans="1:21" s="2" customFormat="1">
      <c r="A902" s="3" t="s">
        <v>902</v>
      </c>
      <c r="B902" s="3">
        <v>409.62360231694498</v>
      </c>
      <c r="C902" s="3">
        <v>0.56879263451275197</v>
      </c>
      <c r="D902" s="3">
        <v>0.12588820802959</v>
      </c>
      <c r="E902" s="3">
        <v>4.5182360080863102</v>
      </c>
      <c r="F902" s="3">
        <v>6.2356956958036102E-6</v>
      </c>
      <c r="G902" s="3">
        <v>1.00934936089909E-4</v>
      </c>
      <c r="H902" s="3">
        <f t="shared" si="14"/>
        <v>3.9959584876286471</v>
      </c>
      <c r="I902" s="3" t="s">
        <v>903</v>
      </c>
      <c r="J902" s="3">
        <v>1</v>
      </c>
      <c r="K902" s="3" t="s">
        <v>11</v>
      </c>
      <c r="L902" s="3" t="s">
        <v>904</v>
      </c>
      <c r="M902" s="3"/>
      <c r="N902" s="3"/>
      <c r="O902" s="3"/>
      <c r="P902" s="3"/>
      <c r="Q902" s="3"/>
      <c r="R902" s="3"/>
      <c r="S902" s="3"/>
      <c r="T902" s="3"/>
      <c r="U902" s="3"/>
    </row>
    <row r="903" spans="1:21" s="2" customFormat="1">
      <c r="A903" s="3" t="s">
        <v>749</v>
      </c>
      <c r="B903" s="3">
        <v>372.83713596854602</v>
      </c>
      <c r="C903" s="3">
        <v>0.56872515558878101</v>
      </c>
      <c r="D903" s="3">
        <v>0.160202015648677</v>
      </c>
      <c r="E903" s="3">
        <v>3.5500499371743</v>
      </c>
      <c r="F903" s="3">
        <v>3.8515808323651401E-4</v>
      </c>
      <c r="G903" s="3">
        <v>2.9109580793292198E-3</v>
      </c>
      <c r="H903" s="3">
        <f t="shared" si="14"/>
        <v>2.5359640487855413</v>
      </c>
      <c r="I903" s="3" t="s">
        <v>750</v>
      </c>
      <c r="J903" s="3">
        <v>1</v>
      </c>
      <c r="K903" s="3" t="s">
        <v>11</v>
      </c>
      <c r="L903" s="3" t="s">
        <v>751</v>
      </c>
      <c r="M903" s="3"/>
      <c r="N903" s="3"/>
      <c r="O903" s="3"/>
      <c r="P903" s="3"/>
      <c r="Q903" s="3"/>
      <c r="R903" s="3"/>
      <c r="S903" s="3"/>
      <c r="T903" s="3"/>
      <c r="U903" s="3"/>
    </row>
    <row r="904" spans="1:21" s="2" customFormat="1">
      <c r="A904" s="3" t="s">
        <v>6396</v>
      </c>
      <c r="B904" s="3">
        <v>739.161562109187</v>
      </c>
      <c r="C904" s="3">
        <v>0.56719268814062396</v>
      </c>
      <c r="D904" s="3">
        <v>0.166373768301255</v>
      </c>
      <c r="E904" s="3">
        <v>3.40914733092781</v>
      </c>
      <c r="F904" s="3">
        <v>6.5166275394690199E-4</v>
      </c>
      <c r="G904" s="3">
        <v>4.4468214732196901E-3</v>
      </c>
      <c r="H904" s="3">
        <f t="shared" si="14"/>
        <v>2.3519503058449498</v>
      </c>
      <c r="I904" s="3" t="s">
        <v>6397</v>
      </c>
      <c r="J904" s="3">
        <v>8</v>
      </c>
      <c r="K904" s="3" t="s">
        <v>11</v>
      </c>
      <c r="L904" s="3" t="s">
        <v>6398</v>
      </c>
      <c r="M904" s="3"/>
      <c r="N904" s="3"/>
      <c r="O904" s="3"/>
      <c r="P904" s="3"/>
      <c r="Q904" s="3"/>
      <c r="R904" s="3"/>
      <c r="S904" s="3"/>
      <c r="T904" s="3"/>
      <c r="U904" s="3"/>
    </row>
    <row r="905" spans="1:21" s="2" customFormat="1">
      <c r="A905" s="3" t="s">
        <v>2744</v>
      </c>
      <c r="B905" s="3">
        <v>435.32321588221498</v>
      </c>
      <c r="C905" s="3">
        <v>0.56702501375771797</v>
      </c>
      <c r="D905" s="3">
        <v>0.15697361945685601</v>
      </c>
      <c r="E905" s="3">
        <v>3.6122312508285099</v>
      </c>
      <c r="F905" s="3">
        <v>3.0357365880777902E-4</v>
      </c>
      <c r="G905" s="3">
        <v>2.3961853405894901E-3</v>
      </c>
      <c r="H905" s="3">
        <f t="shared" si="14"/>
        <v>2.6204795930931444</v>
      </c>
      <c r="I905" s="3" t="s">
        <v>2745</v>
      </c>
      <c r="J905" s="3">
        <v>17</v>
      </c>
      <c r="K905" s="3" t="s">
        <v>11</v>
      </c>
      <c r="L905" s="3" t="s">
        <v>2746</v>
      </c>
      <c r="M905" s="3"/>
      <c r="N905" s="3"/>
      <c r="O905" s="3"/>
      <c r="P905" s="3"/>
      <c r="Q905" s="3"/>
      <c r="R905" s="3"/>
      <c r="S905" s="3"/>
      <c r="T905" s="3"/>
      <c r="U905" s="3"/>
    </row>
    <row r="906" spans="1:21" s="2" customFormat="1">
      <c r="A906" s="3" t="s">
        <v>6260</v>
      </c>
      <c r="B906" s="3">
        <v>990.90698248731303</v>
      </c>
      <c r="C906" s="3">
        <v>0.56659783356873095</v>
      </c>
      <c r="D906" s="3">
        <v>0.12093748211324599</v>
      </c>
      <c r="E906" s="3">
        <v>4.6850473787619098</v>
      </c>
      <c r="F906" s="3">
        <v>2.79895179263533E-6</v>
      </c>
      <c r="G906" s="3">
        <v>5.2155534067011099E-5</v>
      </c>
      <c r="H906" s="3">
        <f t="shared" si="14"/>
        <v>4.2826996031099078</v>
      </c>
      <c r="I906" s="3" t="s">
        <v>6261</v>
      </c>
      <c r="J906" s="3">
        <v>8</v>
      </c>
      <c r="K906" s="3" t="s">
        <v>11</v>
      </c>
      <c r="L906" s="3" t="s">
        <v>6262</v>
      </c>
      <c r="M906" s="3"/>
      <c r="N906" s="3"/>
      <c r="O906" s="3"/>
      <c r="P906" s="3"/>
      <c r="Q906" s="3"/>
      <c r="R906" s="3"/>
      <c r="S906" s="3"/>
      <c r="T906" s="3"/>
      <c r="U906" s="3"/>
    </row>
    <row r="907" spans="1:21" s="2" customFormat="1">
      <c r="A907" s="3" t="s">
        <v>3053</v>
      </c>
      <c r="B907" s="3">
        <v>5742.14298978839</v>
      </c>
      <c r="C907" s="3">
        <v>0.56648117098217698</v>
      </c>
      <c r="D907" s="3">
        <v>0.13789463874800501</v>
      </c>
      <c r="E907" s="3">
        <v>4.1080724829149498</v>
      </c>
      <c r="F907" s="3">
        <v>3.9897490353731199E-5</v>
      </c>
      <c r="G907" s="3">
        <v>4.5463077004859903E-4</v>
      </c>
      <c r="H907" s="3">
        <f t="shared" si="14"/>
        <v>3.3423411739562261</v>
      </c>
      <c r="I907" s="3" t="s">
        <v>3054</v>
      </c>
      <c r="J907" s="3">
        <v>19</v>
      </c>
      <c r="K907" s="3" t="s">
        <v>11</v>
      </c>
      <c r="L907" s="3" t="s">
        <v>3055</v>
      </c>
      <c r="M907" s="3"/>
      <c r="N907" s="3"/>
      <c r="O907" s="3"/>
      <c r="P907" s="3"/>
      <c r="Q907" s="3"/>
      <c r="R907" s="3"/>
      <c r="S907" s="3"/>
      <c r="T907" s="3"/>
      <c r="U907" s="3"/>
    </row>
    <row r="908" spans="1:21" s="2" customFormat="1">
      <c r="A908" s="3" t="s">
        <v>218</v>
      </c>
      <c r="B908" s="3">
        <v>813.81176273649498</v>
      </c>
      <c r="C908" s="3">
        <v>0.56615542334230096</v>
      </c>
      <c r="D908" s="3">
        <v>0.13064760073619999</v>
      </c>
      <c r="E908" s="3">
        <v>4.3334544235945396</v>
      </c>
      <c r="F908" s="3">
        <v>1.46787680209016E-5</v>
      </c>
      <c r="G908" s="3">
        <v>2.01797153320614E-4</v>
      </c>
      <c r="H908" s="3">
        <f t="shared" si="14"/>
        <v>3.6950849644909272</v>
      </c>
      <c r="I908" s="3" t="s">
        <v>219</v>
      </c>
      <c r="J908" s="3">
        <v>1</v>
      </c>
      <c r="K908" s="3" t="s">
        <v>11</v>
      </c>
      <c r="L908" s="3" t="s">
        <v>220</v>
      </c>
      <c r="M908" s="3"/>
      <c r="N908" s="3"/>
      <c r="O908" s="3"/>
      <c r="P908" s="3"/>
      <c r="Q908" s="3"/>
      <c r="R908" s="3"/>
      <c r="S908" s="3"/>
      <c r="T908" s="3"/>
      <c r="U908" s="3"/>
    </row>
    <row r="909" spans="1:21" s="2" customFormat="1">
      <c r="A909" s="3" t="s">
        <v>4857</v>
      </c>
      <c r="B909" s="3">
        <v>11767.9112000893</v>
      </c>
      <c r="C909" s="3">
        <v>0.56602252515101803</v>
      </c>
      <c r="D909" s="3">
        <v>0.13235982880380701</v>
      </c>
      <c r="E909" s="3">
        <v>4.2763920916671303</v>
      </c>
      <c r="F909" s="3">
        <v>1.8994656126324901E-5</v>
      </c>
      <c r="G909" s="3">
        <v>2.4918293050874398E-4</v>
      </c>
      <c r="H909" s="3">
        <f t="shared" si="14"/>
        <v>3.6034817109685826</v>
      </c>
      <c r="I909" s="3" t="s">
        <v>4858</v>
      </c>
      <c r="J909" s="3">
        <v>4</v>
      </c>
      <c r="K909" s="3" t="s">
        <v>11</v>
      </c>
      <c r="L909" s="3" t="s">
        <v>4859</v>
      </c>
      <c r="M909" s="3"/>
      <c r="N909" s="3"/>
      <c r="O909" s="3"/>
      <c r="P909" s="3"/>
      <c r="Q909" s="3"/>
      <c r="R909" s="3"/>
      <c r="S909" s="3"/>
      <c r="T909" s="3"/>
      <c r="U909" s="3"/>
    </row>
    <row r="910" spans="1:21" s="2" customFormat="1">
      <c r="A910" s="3" t="s">
        <v>641</v>
      </c>
      <c r="B910" s="3">
        <v>570.38279293369897</v>
      </c>
      <c r="C910" s="3">
        <v>0.56534988164412403</v>
      </c>
      <c r="D910" s="3">
        <v>0.124663392100494</v>
      </c>
      <c r="E910" s="3">
        <v>4.5350112179554802</v>
      </c>
      <c r="F910" s="3">
        <v>5.7600423858395103E-6</v>
      </c>
      <c r="G910" s="3">
        <v>9.4986614461320599E-5</v>
      </c>
      <c r="H910" s="3">
        <f t="shared" si="14"/>
        <v>4.0223375912918886</v>
      </c>
      <c r="I910" s="3" t="s">
        <v>642</v>
      </c>
      <c r="J910" s="3">
        <v>1</v>
      </c>
      <c r="K910" s="3" t="s">
        <v>11</v>
      </c>
      <c r="L910" s="3" t="s">
        <v>643</v>
      </c>
      <c r="M910" s="3"/>
      <c r="N910" s="3"/>
      <c r="O910" s="3"/>
      <c r="P910" s="3"/>
      <c r="Q910" s="3"/>
      <c r="R910" s="3"/>
      <c r="S910" s="3"/>
      <c r="T910" s="3"/>
      <c r="U910" s="3"/>
    </row>
    <row r="911" spans="1:21" s="2" customFormat="1">
      <c r="A911" s="3" t="s">
        <v>6606</v>
      </c>
      <c r="B911" s="3">
        <v>558.89444583240697</v>
      </c>
      <c r="C911" s="3">
        <v>0.56476525401686595</v>
      </c>
      <c r="D911" s="3">
        <v>0.126005258000532</v>
      </c>
      <c r="E911" s="3">
        <v>4.4820768829700901</v>
      </c>
      <c r="F911" s="3">
        <v>7.3920101424719603E-6</v>
      </c>
      <c r="G911" s="3">
        <v>1.15783436456779E-4</v>
      </c>
      <c r="H911" s="3">
        <f t="shared" si="14"/>
        <v>3.9363535647012551</v>
      </c>
      <c r="I911" s="3" t="s">
        <v>6607</v>
      </c>
      <c r="J911" s="3">
        <v>9</v>
      </c>
      <c r="K911" s="3" t="s">
        <v>11</v>
      </c>
      <c r="L911" s="3" t="s">
        <v>6608</v>
      </c>
      <c r="M911" s="3"/>
      <c r="N911" s="3"/>
      <c r="O911" s="3"/>
      <c r="P911" s="3"/>
      <c r="Q911" s="3"/>
      <c r="R911" s="3"/>
      <c r="S911" s="3"/>
      <c r="T911" s="3"/>
      <c r="U911" s="3"/>
    </row>
    <row r="912" spans="1:21" s="2" customFormat="1">
      <c r="A912" s="3" t="s">
        <v>3895</v>
      </c>
      <c r="B912" s="3">
        <v>482.57751144108897</v>
      </c>
      <c r="C912" s="3">
        <v>0.56400258803772996</v>
      </c>
      <c r="D912" s="3">
        <v>0.15085971314018001</v>
      </c>
      <c r="E912" s="3">
        <v>3.7385898216156201</v>
      </c>
      <c r="F912" s="3">
        <v>1.8505537560565801E-4</v>
      </c>
      <c r="G912" s="3">
        <v>1.60100247983959E-3</v>
      </c>
      <c r="H912" s="3">
        <f t="shared" si="14"/>
        <v>2.7956079953887478</v>
      </c>
      <c r="I912" s="3" t="s">
        <v>3896</v>
      </c>
      <c r="J912" s="3">
        <v>20</v>
      </c>
      <c r="K912" s="3" t="s">
        <v>11</v>
      </c>
      <c r="L912" s="3" t="s">
        <v>3897</v>
      </c>
      <c r="M912" s="3"/>
      <c r="N912" s="3"/>
      <c r="O912" s="3"/>
      <c r="P912" s="3"/>
      <c r="Q912" s="3"/>
      <c r="R912" s="3"/>
      <c r="S912" s="3"/>
      <c r="T912" s="3"/>
      <c r="U912" s="3"/>
    </row>
    <row r="913" spans="1:21" s="2" customFormat="1">
      <c r="A913" s="3" t="s">
        <v>2210</v>
      </c>
      <c r="B913" s="3">
        <v>416.40901303946401</v>
      </c>
      <c r="C913" s="3">
        <v>0.56291354004586702</v>
      </c>
      <c r="D913" s="3">
        <v>0.17621489084771899</v>
      </c>
      <c r="E913" s="3">
        <v>3.1944720297918701</v>
      </c>
      <c r="F913" s="3">
        <v>1.4008685906294401E-3</v>
      </c>
      <c r="G913" s="3">
        <v>8.1297826098073803E-3</v>
      </c>
      <c r="H913" s="3">
        <f t="shared" si="14"/>
        <v>2.0899210672747315</v>
      </c>
      <c r="I913" s="3" t="s">
        <v>2211</v>
      </c>
      <c r="J913" s="3">
        <v>14</v>
      </c>
      <c r="K913" s="3" t="s">
        <v>11</v>
      </c>
      <c r="L913" s="3" t="s">
        <v>2212</v>
      </c>
      <c r="M913" s="3"/>
      <c r="N913" s="3"/>
      <c r="O913" s="3"/>
      <c r="P913" s="3"/>
      <c r="Q913" s="3"/>
      <c r="R913" s="3"/>
      <c r="S913" s="3"/>
      <c r="T913" s="3"/>
      <c r="U913" s="3"/>
    </row>
    <row r="914" spans="1:21" s="2" customFormat="1">
      <c r="A914" s="3" t="s">
        <v>2118</v>
      </c>
      <c r="B914" s="3">
        <v>2637.72424684614</v>
      </c>
      <c r="C914" s="3">
        <v>0.56279020997023399</v>
      </c>
      <c r="D914" s="3">
        <v>9.6606046937584303E-2</v>
      </c>
      <c r="E914" s="3">
        <v>5.8256209400002099</v>
      </c>
      <c r="F914" s="3">
        <v>5.6900635375095301E-9</v>
      </c>
      <c r="G914" s="3">
        <v>3.02823457204579E-7</v>
      </c>
      <c r="H914" s="3">
        <f t="shared" si="14"/>
        <v>6.5188104867019003</v>
      </c>
      <c r="I914" s="3" t="s">
        <v>2119</v>
      </c>
      <c r="J914" s="3">
        <v>14</v>
      </c>
      <c r="K914" s="3" t="s">
        <v>11</v>
      </c>
      <c r="L914" s="3" t="s">
        <v>2120</v>
      </c>
      <c r="M914" s="3"/>
      <c r="N914" s="3"/>
      <c r="O914" s="3"/>
      <c r="P914" s="3"/>
      <c r="Q914" s="3"/>
      <c r="R914" s="3"/>
      <c r="S914" s="3"/>
      <c r="T914" s="3"/>
      <c r="U914" s="3"/>
    </row>
    <row r="915" spans="1:21" s="2" customFormat="1">
      <c r="A915" s="3" t="s">
        <v>3203</v>
      </c>
      <c r="B915" s="3">
        <v>519.90958059688899</v>
      </c>
      <c r="C915" s="3">
        <v>0.56264725896816004</v>
      </c>
      <c r="D915" s="3">
        <v>0.13019630821977199</v>
      </c>
      <c r="E915" s="3">
        <v>4.3215300545880799</v>
      </c>
      <c r="F915" s="3">
        <v>1.5495094042262899E-5</v>
      </c>
      <c r="G915" s="3">
        <v>2.1014099545733E-4</v>
      </c>
      <c r="H915" s="3">
        <f t="shared" si="14"/>
        <v>3.677489214780493</v>
      </c>
      <c r="I915" s="3" t="s">
        <v>3204</v>
      </c>
      <c r="J915" s="3">
        <v>19</v>
      </c>
      <c r="K915" s="3" t="s">
        <v>11</v>
      </c>
      <c r="L915" s="3" t="s">
        <v>3205</v>
      </c>
      <c r="M915" s="3"/>
      <c r="N915" s="3"/>
      <c r="O915" s="3"/>
      <c r="P915" s="3"/>
      <c r="Q915" s="3"/>
      <c r="R915" s="3"/>
      <c r="S915" s="3"/>
      <c r="T915" s="3"/>
      <c r="U915" s="3"/>
    </row>
    <row r="916" spans="1:21" s="2" customFormat="1">
      <c r="A916" s="3" t="s">
        <v>5844</v>
      </c>
      <c r="B916" s="3">
        <v>2611.27780931291</v>
      </c>
      <c r="C916" s="3">
        <v>0.56193826436663097</v>
      </c>
      <c r="D916" s="3">
        <v>0.150678222530643</v>
      </c>
      <c r="E916" s="3">
        <v>3.72939270804281</v>
      </c>
      <c r="F916" s="3">
        <v>1.91941812787956E-4</v>
      </c>
      <c r="G916" s="3">
        <v>1.65244023876886E-3</v>
      </c>
      <c r="H916" s="3">
        <f t="shared" si="14"/>
        <v>2.7818742380100852</v>
      </c>
      <c r="I916" s="3" t="s">
        <v>5845</v>
      </c>
      <c r="J916" s="3">
        <v>7</v>
      </c>
      <c r="K916" s="3" t="s">
        <v>11</v>
      </c>
      <c r="L916" s="3" t="s">
        <v>5846</v>
      </c>
      <c r="M916" s="3"/>
      <c r="N916" s="3"/>
      <c r="O916" s="3"/>
      <c r="P916" s="3"/>
      <c r="Q916" s="3"/>
      <c r="R916" s="3"/>
      <c r="S916" s="3"/>
      <c r="T916" s="3"/>
      <c r="U916" s="3"/>
    </row>
    <row r="917" spans="1:21" s="2" customFormat="1">
      <c r="A917" s="3" t="s">
        <v>2480</v>
      </c>
      <c r="B917" s="3">
        <v>397.15122393156901</v>
      </c>
      <c r="C917" s="3">
        <v>0.56047250152055395</v>
      </c>
      <c r="D917" s="3">
        <v>0.169738006948289</v>
      </c>
      <c r="E917" s="3">
        <v>3.3019858757461602</v>
      </c>
      <c r="F917" s="3">
        <v>9.6002904248516897E-4</v>
      </c>
      <c r="G917" s="3">
        <v>5.9895239995189304E-3</v>
      </c>
      <c r="H917" s="3">
        <f t="shared" si="14"/>
        <v>2.2226076905650314</v>
      </c>
      <c r="I917" s="3" t="s">
        <v>2481</v>
      </c>
      <c r="J917" s="3">
        <v>15</v>
      </c>
      <c r="K917" s="3" t="s">
        <v>11</v>
      </c>
      <c r="L917" s="3" t="s">
        <v>2482</v>
      </c>
      <c r="M917" s="3"/>
      <c r="N917" s="3"/>
      <c r="O917" s="3"/>
      <c r="P917" s="3"/>
      <c r="Q917" s="3"/>
      <c r="R917" s="3"/>
      <c r="S917" s="3"/>
      <c r="T917" s="3"/>
      <c r="U917" s="3"/>
    </row>
    <row r="918" spans="1:21" s="2" customFormat="1">
      <c r="A918" s="3" t="s">
        <v>3814</v>
      </c>
      <c r="B918" s="3">
        <v>866.724601328939</v>
      </c>
      <c r="C918" s="3">
        <v>0.56044281684987995</v>
      </c>
      <c r="D918" s="3">
        <v>0.112364634284268</v>
      </c>
      <c r="E918" s="3">
        <v>4.9877154001323003</v>
      </c>
      <c r="F918" s="3">
        <v>6.1097483042200105E-7</v>
      </c>
      <c r="G918" s="3">
        <v>1.48772900648685E-5</v>
      </c>
      <c r="H918" s="3">
        <f t="shared" si="14"/>
        <v>4.8274761693987385</v>
      </c>
      <c r="I918" s="3" t="s">
        <v>3815</v>
      </c>
      <c r="J918" s="3">
        <v>20</v>
      </c>
      <c r="K918" s="3" t="s">
        <v>11</v>
      </c>
      <c r="L918" s="3" t="s">
        <v>3816</v>
      </c>
      <c r="M918" s="3"/>
      <c r="N918" s="3"/>
      <c r="O918" s="3"/>
      <c r="P918" s="3"/>
      <c r="Q918" s="3"/>
      <c r="R918" s="3"/>
      <c r="S918" s="3"/>
      <c r="T918" s="3"/>
      <c r="U918" s="3"/>
    </row>
    <row r="919" spans="1:21" s="2" customFormat="1">
      <c r="A919" s="3" t="s">
        <v>3158</v>
      </c>
      <c r="B919" s="3">
        <v>359.308070109477</v>
      </c>
      <c r="C919" s="3">
        <v>0.56036671393735904</v>
      </c>
      <c r="D919" s="3">
        <v>0.13311452737886301</v>
      </c>
      <c r="E919" s="3">
        <v>4.2096585922772798</v>
      </c>
      <c r="F919" s="3">
        <v>2.55756865030053E-5</v>
      </c>
      <c r="G919" s="3">
        <v>3.1912823744868898E-4</v>
      </c>
      <c r="H919" s="3">
        <f t="shared" si="14"/>
        <v>3.4960347663938216</v>
      </c>
      <c r="I919" s="3" t="s">
        <v>3159</v>
      </c>
      <c r="J919" s="3">
        <v>19</v>
      </c>
      <c r="K919" s="3" t="s">
        <v>11</v>
      </c>
      <c r="L919" s="3" t="s">
        <v>3160</v>
      </c>
      <c r="M919" s="3"/>
      <c r="N919" s="3"/>
      <c r="O919" s="3"/>
      <c r="P919" s="3"/>
      <c r="Q919" s="3"/>
      <c r="R919" s="3"/>
      <c r="S919" s="3"/>
      <c r="T919" s="3"/>
      <c r="U919" s="3"/>
    </row>
    <row r="920" spans="1:21" s="2" customFormat="1">
      <c r="A920" s="3" t="s">
        <v>5811</v>
      </c>
      <c r="B920" s="3">
        <v>1173.13534963241</v>
      </c>
      <c r="C920" s="3">
        <v>0.56021046112169204</v>
      </c>
      <c r="D920" s="3">
        <v>0.14572104985548001</v>
      </c>
      <c r="E920" s="3">
        <v>3.8444031365220401</v>
      </c>
      <c r="F920" s="3">
        <v>1.2084620567553499E-4</v>
      </c>
      <c r="G920" s="3">
        <v>1.1472224255008601E-3</v>
      </c>
      <c r="H920" s="3">
        <f t="shared" si="14"/>
        <v>2.940352372157371</v>
      </c>
      <c r="I920" s="3" t="s">
        <v>5812</v>
      </c>
      <c r="J920" s="3">
        <v>7</v>
      </c>
      <c r="K920" s="3" t="s">
        <v>11</v>
      </c>
      <c r="L920" s="3" t="s">
        <v>5813</v>
      </c>
      <c r="M920" s="3"/>
      <c r="N920" s="3"/>
      <c r="O920" s="3"/>
      <c r="P920" s="3"/>
      <c r="Q920" s="3"/>
      <c r="R920" s="3"/>
      <c r="S920" s="3"/>
      <c r="T920" s="3"/>
      <c r="U920" s="3"/>
    </row>
    <row r="921" spans="1:21" s="2" customFormat="1">
      <c r="A921" s="3" t="s">
        <v>5640</v>
      </c>
      <c r="B921" s="3">
        <v>2167.6548882162601</v>
      </c>
      <c r="C921" s="3">
        <v>0.55966827914295103</v>
      </c>
      <c r="D921" s="3">
        <v>0.12870585832518</v>
      </c>
      <c r="E921" s="3">
        <v>4.3484289404210896</v>
      </c>
      <c r="F921" s="3">
        <v>1.3711623003827E-5</v>
      </c>
      <c r="G921" s="3">
        <v>1.9264830320377E-4</v>
      </c>
      <c r="H921" s="3">
        <f t="shared" si="14"/>
        <v>3.715234811787159</v>
      </c>
      <c r="I921" s="3" t="s">
        <v>5641</v>
      </c>
      <c r="J921" s="3">
        <v>6</v>
      </c>
      <c r="K921" s="3" t="s">
        <v>11</v>
      </c>
      <c r="L921" s="3" t="s">
        <v>5642</v>
      </c>
      <c r="M921" s="3"/>
      <c r="N921" s="3"/>
      <c r="O921" s="3"/>
      <c r="P921" s="3"/>
      <c r="Q921" s="3"/>
      <c r="R921" s="3"/>
      <c r="S921" s="3"/>
      <c r="T921" s="3"/>
      <c r="U921" s="3"/>
    </row>
    <row r="922" spans="1:21" s="2" customFormat="1">
      <c r="A922" s="3" t="s">
        <v>3658</v>
      </c>
      <c r="B922" s="3">
        <v>1494.53514597295</v>
      </c>
      <c r="C922" s="3">
        <v>0.55938849559577597</v>
      </c>
      <c r="D922" s="3">
        <v>9.5305633525944997E-2</v>
      </c>
      <c r="E922" s="3">
        <v>5.8694168948941901</v>
      </c>
      <c r="F922" s="3">
        <v>4.3733049697594797E-9</v>
      </c>
      <c r="G922" s="3">
        <v>2.4286535504000303E-7</v>
      </c>
      <c r="H922" s="3">
        <f t="shared" si="14"/>
        <v>6.6146344332725651</v>
      </c>
      <c r="I922" s="3" t="s">
        <v>3659</v>
      </c>
      <c r="J922" s="3">
        <v>2</v>
      </c>
      <c r="K922" s="3" t="s">
        <v>11</v>
      </c>
      <c r="L922" s="3" t="s">
        <v>3660</v>
      </c>
      <c r="M922" s="3"/>
      <c r="N922" s="3"/>
      <c r="O922" s="3"/>
      <c r="P922" s="3"/>
      <c r="Q922" s="3"/>
      <c r="R922" s="3"/>
      <c r="S922" s="3"/>
      <c r="T922" s="3"/>
      <c r="U922" s="3"/>
    </row>
    <row r="923" spans="1:21" s="2" customFormat="1">
      <c r="A923" s="3" t="s">
        <v>5049</v>
      </c>
      <c r="B923" s="3">
        <v>562.84001270049498</v>
      </c>
      <c r="C923" s="3">
        <v>0.55917080276097397</v>
      </c>
      <c r="D923" s="3">
        <v>0.17808225442714301</v>
      </c>
      <c r="E923" s="3">
        <v>3.1399580186118001</v>
      </c>
      <c r="F923" s="3">
        <v>1.6897204724252101E-3</v>
      </c>
      <c r="G923" s="3">
        <v>9.4962290550296598E-3</v>
      </c>
      <c r="H923" s="3">
        <f t="shared" si="14"/>
        <v>2.0224488184705147</v>
      </c>
      <c r="I923" s="3" t="s">
        <v>5050</v>
      </c>
      <c r="J923" s="3">
        <v>5</v>
      </c>
      <c r="K923" s="3" t="s">
        <v>11</v>
      </c>
      <c r="L923" s="3" t="s">
        <v>5051</v>
      </c>
      <c r="M923" s="3"/>
      <c r="N923" s="3"/>
      <c r="O923" s="3"/>
      <c r="P923" s="3"/>
      <c r="Q923" s="3"/>
      <c r="R923" s="3"/>
      <c r="S923" s="3"/>
      <c r="T923" s="3"/>
      <c r="U923" s="3"/>
    </row>
    <row r="924" spans="1:21" s="2" customFormat="1">
      <c r="A924" s="3" t="s">
        <v>4635</v>
      </c>
      <c r="B924" s="3">
        <v>497.86779513357902</v>
      </c>
      <c r="C924" s="3">
        <v>0.55913562204258804</v>
      </c>
      <c r="D924" s="3">
        <v>0.15917389461512499</v>
      </c>
      <c r="E924" s="3">
        <v>3.5127344430099701</v>
      </c>
      <c r="F924" s="3">
        <v>4.4352052359995E-4</v>
      </c>
      <c r="G924" s="3">
        <v>3.2779922969906898E-3</v>
      </c>
      <c r="H924" s="3">
        <f t="shared" si="14"/>
        <v>2.4843920713202383</v>
      </c>
      <c r="I924" s="3" t="s">
        <v>4636</v>
      </c>
      <c r="J924" s="3">
        <v>4</v>
      </c>
      <c r="K924" s="3" t="s">
        <v>11</v>
      </c>
      <c r="L924" s="3" t="s">
        <v>4637</v>
      </c>
      <c r="M924" s="3"/>
      <c r="N924" s="3"/>
      <c r="O924" s="3"/>
      <c r="P924" s="3"/>
      <c r="Q924" s="3"/>
      <c r="R924" s="3"/>
      <c r="S924" s="3"/>
      <c r="T924" s="3"/>
      <c r="U924" s="3"/>
    </row>
    <row r="925" spans="1:21" s="2" customFormat="1">
      <c r="A925" s="3" t="s">
        <v>1145</v>
      </c>
      <c r="B925" s="3">
        <v>1242.7370014072801</v>
      </c>
      <c r="C925" s="3">
        <v>0.55910472532466104</v>
      </c>
      <c r="D925" s="3">
        <v>0.16742712557032499</v>
      </c>
      <c r="E925" s="3">
        <v>3.3393915318089702</v>
      </c>
      <c r="F925" s="3">
        <v>8.3962133198783504E-4</v>
      </c>
      <c r="G925" s="3">
        <v>5.4038844317128203E-3</v>
      </c>
      <c r="H925" s="3">
        <f t="shared" si="14"/>
        <v>2.2672939474379592</v>
      </c>
      <c r="I925" s="3" t="s">
        <v>1146</v>
      </c>
      <c r="J925" s="3">
        <v>10</v>
      </c>
      <c r="K925" s="3" t="s">
        <v>11</v>
      </c>
      <c r="L925" s="3" t="s">
        <v>1147</v>
      </c>
      <c r="M925" s="3"/>
      <c r="N925" s="3"/>
      <c r="O925" s="3"/>
      <c r="P925" s="3"/>
      <c r="Q925" s="3"/>
      <c r="R925" s="3"/>
      <c r="S925" s="3"/>
      <c r="T925" s="3"/>
      <c r="U925" s="3"/>
    </row>
    <row r="926" spans="1:21" s="2" customFormat="1">
      <c r="A926" s="3" t="s">
        <v>6099</v>
      </c>
      <c r="B926" s="3">
        <v>676.95163000289199</v>
      </c>
      <c r="C926" s="3">
        <v>0.55863856556815605</v>
      </c>
      <c r="D926" s="3">
        <v>0.13030698805916599</v>
      </c>
      <c r="E926" s="3">
        <v>4.2870959868591703</v>
      </c>
      <c r="F926" s="3">
        <v>1.8102408542980401E-5</v>
      </c>
      <c r="G926" s="3">
        <v>2.3949043317219801E-4</v>
      </c>
      <c r="H926" s="3">
        <f t="shared" si="14"/>
        <v>3.6207118304895354</v>
      </c>
      <c r="I926" s="3" t="s">
        <v>6100</v>
      </c>
      <c r="J926" s="3">
        <v>7</v>
      </c>
      <c r="K926" s="3" t="s">
        <v>11</v>
      </c>
      <c r="L926" s="3" t="s">
        <v>6101</v>
      </c>
      <c r="M926" s="3"/>
      <c r="N926" s="3"/>
      <c r="O926" s="3"/>
      <c r="P926" s="3"/>
      <c r="Q926" s="3"/>
      <c r="R926" s="3"/>
      <c r="S926" s="3"/>
      <c r="T926" s="3"/>
      <c r="U926" s="3"/>
    </row>
    <row r="927" spans="1:21" s="2" customFormat="1">
      <c r="A927" s="3" t="s">
        <v>194</v>
      </c>
      <c r="B927" s="3">
        <v>1053.26951825796</v>
      </c>
      <c r="C927" s="3">
        <v>0.55863407190659298</v>
      </c>
      <c r="D927" s="3">
        <v>0.12133821325428901</v>
      </c>
      <c r="E927" s="3">
        <v>4.6039417997351197</v>
      </c>
      <c r="F927" s="3">
        <v>4.1456836376173098E-6</v>
      </c>
      <c r="G927" s="3">
        <v>7.2717671795909106E-5</v>
      </c>
      <c r="H927" s="3">
        <f t="shared" si="14"/>
        <v>4.1383600343842168</v>
      </c>
      <c r="I927" s="3" t="s">
        <v>195</v>
      </c>
      <c r="J927" s="3">
        <v>1</v>
      </c>
      <c r="K927" s="3" t="s">
        <v>11</v>
      </c>
      <c r="L927" s="3" t="s">
        <v>196</v>
      </c>
      <c r="M927" s="3"/>
      <c r="N927" s="3"/>
      <c r="O927" s="3"/>
      <c r="P927" s="3"/>
      <c r="Q927" s="3"/>
      <c r="R927" s="3"/>
      <c r="S927" s="3"/>
      <c r="T927" s="3"/>
      <c r="U927" s="3"/>
    </row>
    <row r="928" spans="1:21" s="2" customFormat="1">
      <c r="A928" s="3" t="s">
        <v>6084</v>
      </c>
      <c r="B928" s="3">
        <v>949.57831761873899</v>
      </c>
      <c r="C928" s="3">
        <v>0.55726866394087304</v>
      </c>
      <c r="D928" s="3">
        <v>0.146159593159608</v>
      </c>
      <c r="E928" s="3">
        <v>3.8127409353988102</v>
      </c>
      <c r="F928" s="3">
        <v>1.3743414677950001E-4</v>
      </c>
      <c r="G928" s="3">
        <v>1.2595888860091099E-3</v>
      </c>
      <c r="H928" s="3">
        <f t="shared" si="14"/>
        <v>2.8997711800188295</v>
      </c>
      <c r="I928" s="3" t="s">
        <v>6085</v>
      </c>
      <c r="J928" s="3">
        <v>7</v>
      </c>
      <c r="K928" s="3" t="s">
        <v>11</v>
      </c>
      <c r="L928" s="3" t="s">
        <v>6086</v>
      </c>
      <c r="M928" s="3"/>
      <c r="N928" s="3"/>
      <c r="O928" s="3"/>
      <c r="P928" s="3"/>
      <c r="Q928" s="3"/>
      <c r="R928" s="3"/>
      <c r="S928" s="3"/>
      <c r="T928" s="3"/>
      <c r="U928" s="3"/>
    </row>
    <row r="929" spans="1:21" s="2" customFormat="1">
      <c r="A929" s="3" t="s">
        <v>605</v>
      </c>
      <c r="B929" s="3">
        <v>467.37025554586899</v>
      </c>
      <c r="C929" s="3">
        <v>0.55712270420616505</v>
      </c>
      <c r="D929" s="3">
        <v>0.17734004219622301</v>
      </c>
      <c r="E929" s="3">
        <v>3.1415505336900802</v>
      </c>
      <c r="F929" s="3">
        <v>1.6805580488312101E-3</v>
      </c>
      <c r="G929" s="3">
        <v>9.4560835346730009E-3</v>
      </c>
      <c r="H929" s="3">
        <f t="shared" si="14"/>
        <v>2.0242886999053655</v>
      </c>
      <c r="I929" s="3" t="s">
        <v>606</v>
      </c>
      <c r="J929" s="3">
        <v>1</v>
      </c>
      <c r="K929" s="3" t="s">
        <v>11</v>
      </c>
      <c r="L929" s="3" t="s">
        <v>607</v>
      </c>
      <c r="M929" s="3"/>
      <c r="N929" s="3"/>
      <c r="O929" s="3"/>
      <c r="P929" s="3"/>
      <c r="Q929" s="3"/>
      <c r="R929" s="3"/>
      <c r="S929" s="3"/>
      <c r="T929" s="3"/>
      <c r="U929" s="3"/>
    </row>
    <row r="930" spans="1:21" s="2" customFormat="1">
      <c r="A930" s="3" t="s">
        <v>3550</v>
      </c>
      <c r="B930" s="3">
        <v>353.08911826416499</v>
      </c>
      <c r="C930" s="3">
        <v>0.55709185946801798</v>
      </c>
      <c r="D930" s="3">
        <v>0.15059185139745801</v>
      </c>
      <c r="E930" s="3">
        <v>3.69934929611617</v>
      </c>
      <c r="F930" s="3">
        <v>2.1615294527043099E-4</v>
      </c>
      <c r="G930" s="3">
        <v>1.8245164518778301E-3</v>
      </c>
      <c r="H930" s="3">
        <f t="shared" si="14"/>
        <v>2.7388522161976367</v>
      </c>
      <c r="I930" s="3" t="s">
        <v>3551</v>
      </c>
      <c r="J930" s="3">
        <v>2</v>
      </c>
      <c r="K930" s="3" t="s">
        <v>11</v>
      </c>
      <c r="L930" s="3" t="s">
        <v>3552</v>
      </c>
      <c r="M930" s="3"/>
      <c r="N930" s="3"/>
      <c r="O930" s="3"/>
      <c r="P930" s="3"/>
      <c r="Q930" s="3"/>
      <c r="R930" s="3"/>
      <c r="S930" s="3"/>
      <c r="T930" s="3"/>
      <c r="U930" s="3"/>
    </row>
    <row r="931" spans="1:21" s="2" customFormat="1">
      <c r="A931" s="3" t="s">
        <v>191</v>
      </c>
      <c r="B931" s="3">
        <v>404.13037760299699</v>
      </c>
      <c r="C931" s="3">
        <v>0.55642468413905199</v>
      </c>
      <c r="D931" s="3">
        <v>0.171698212780929</v>
      </c>
      <c r="E931" s="3">
        <v>3.2407133139411202</v>
      </c>
      <c r="F931" s="3">
        <v>1.1923102786915701E-3</v>
      </c>
      <c r="G931" s="3">
        <v>7.1163803804658501E-3</v>
      </c>
      <c r="H931" s="3">
        <f t="shared" si="14"/>
        <v>2.1477408463213536</v>
      </c>
      <c r="I931" s="3" t="s">
        <v>192</v>
      </c>
      <c r="J931" s="3">
        <v>1</v>
      </c>
      <c r="K931" s="3" t="s">
        <v>11</v>
      </c>
      <c r="L931" s="3" t="s">
        <v>193</v>
      </c>
      <c r="M931" s="3"/>
      <c r="N931" s="3"/>
      <c r="O931" s="3"/>
      <c r="P931" s="3"/>
      <c r="Q931" s="3"/>
      <c r="R931" s="3"/>
      <c r="S931" s="3"/>
      <c r="T931" s="3"/>
      <c r="U931" s="3"/>
    </row>
    <row r="932" spans="1:21" s="2" customFormat="1">
      <c r="A932" s="3" t="s">
        <v>1820</v>
      </c>
      <c r="B932" s="3">
        <v>1537.07840512701</v>
      </c>
      <c r="C932" s="3">
        <v>0.55630431860867102</v>
      </c>
      <c r="D932" s="3">
        <v>0.133429146065974</v>
      </c>
      <c r="E932" s="3">
        <v>4.1692863591707798</v>
      </c>
      <c r="F932" s="3">
        <v>3.0555488318379501E-5</v>
      </c>
      <c r="G932" s="3">
        <v>3.6661367282086403E-4</v>
      </c>
      <c r="H932" s="3">
        <f t="shared" si="14"/>
        <v>3.4357913421017816</v>
      </c>
      <c r="I932" s="3" t="s">
        <v>1821</v>
      </c>
      <c r="J932" s="3">
        <v>12</v>
      </c>
      <c r="K932" s="3" t="s">
        <v>11</v>
      </c>
      <c r="L932" s="3" t="s">
        <v>1822</v>
      </c>
      <c r="M932" s="3"/>
      <c r="N932" s="3"/>
      <c r="O932" s="3"/>
      <c r="P932" s="3"/>
      <c r="Q932" s="3"/>
      <c r="R932" s="3"/>
      <c r="S932" s="3"/>
      <c r="T932" s="3"/>
      <c r="U932" s="3"/>
    </row>
    <row r="933" spans="1:21" s="2" customFormat="1">
      <c r="A933" s="3" t="s">
        <v>27</v>
      </c>
      <c r="B933" s="3">
        <v>144.26295076750301</v>
      </c>
      <c r="C933" s="3">
        <v>0.55595697124291599</v>
      </c>
      <c r="D933" s="3">
        <v>0.17481771778755201</v>
      </c>
      <c r="E933" s="3">
        <v>3.1802095249781499</v>
      </c>
      <c r="F933" s="3">
        <v>1.4716860089837699E-3</v>
      </c>
      <c r="G933" s="3">
        <v>8.4673171278550497E-3</v>
      </c>
      <c r="H933" s="3">
        <f t="shared" si="14"/>
        <v>2.0722541742193319</v>
      </c>
      <c r="I933" s="3" t="s">
        <v>28</v>
      </c>
      <c r="J933" s="3">
        <v>1</v>
      </c>
      <c r="K933" s="3" t="s">
        <v>11</v>
      </c>
      <c r="L933" s="3" t="s">
        <v>29</v>
      </c>
      <c r="M933" s="3"/>
      <c r="N933" s="3"/>
      <c r="O933" s="3"/>
      <c r="P933" s="3"/>
      <c r="Q933" s="3"/>
      <c r="R933" s="3"/>
      <c r="S933" s="3"/>
      <c r="T933" s="3"/>
      <c r="U933" s="3"/>
    </row>
    <row r="934" spans="1:21" s="2" customFormat="1">
      <c r="A934" s="3" t="s">
        <v>1442</v>
      </c>
      <c r="B934" s="3">
        <v>623.21188520831004</v>
      </c>
      <c r="C934" s="3">
        <v>0.55564055809147705</v>
      </c>
      <c r="D934" s="3">
        <v>0.13038759438939801</v>
      </c>
      <c r="E934" s="3">
        <v>4.2614526381403701</v>
      </c>
      <c r="F934" s="3">
        <v>2.0310240046739698E-5</v>
      </c>
      <c r="G934" s="3">
        <v>2.6390103055038702E-4</v>
      </c>
      <c r="H934" s="3">
        <f t="shared" si="14"/>
        <v>3.5785589138289366</v>
      </c>
      <c r="I934" s="3" t="s">
        <v>1443</v>
      </c>
      <c r="J934" s="3">
        <v>10</v>
      </c>
      <c r="K934" s="3" t="s">
        <v>11</v>
      </c>
      <c r="L934" s="3" t="s">
        <v>1444</v>
      </c>
      <c r="M934" s="3"/>
      <c r="N934" s="3"/>
      <c r="O934" s="3"/>
      <c r="P934" s="3"/>
      <c r="Q934" s="3"/>
      <c r="R934" s="3"/>
      <c r="S934" s="3"/>
      <c r="T934" s="3"/>
      <c r="U934" s="3"/>
    </row>
    <row r="935" spans="1:21" s="2" customFormat="1">
      <c r="A935" s="3" t="s">
        <v>6921</v>
      </c>
      <c r="B935" s="3">
        <v>1306.6859722169099</v>
      </c>
      <c r="C935" s="3">
        <v>0.55543598324221599</v>
      </c>
      <c r="D935" s="3">
        <v>0.14467799255088201</v>
      </c>
      <c r="E935" s="3">
        <v>3.8391186762345599</v>
      </c>
      <c r="F935" s="3">
        <v>1.2347674001781999E-4</v>
      </c>
      <c r="G935" s="3">
        <v>1.16510960191428E-3</v>
      </c>
      <c r="H935" s="3">
        <f t="shared" si="14"/>
        <v>2.9336332186142164</v>
      </c>
      <c r="I935" s="3" t="s">
        <v>6922</v>
      </c>
      <c r="J935" s="3" t="s">
        <v>6847</v>
      </c>
      <c r="K935" s="3" t="s">
        <v>11</v>
      </c>
      <c r="L935" s="3" t="s">
        <v>6923</v>
      </c>
      <c r="M935" s="3"/>
      <c r="N935" s="3"/>
      <c r="O935" s="3"/>
      <c r="P935" s="3"/>
      <c r="Q935" s="3"/>
      <c r="R935" s="3"/>
      <c r="S935" s="3"/>
      <c r="T935" s="3"/>
      <c r="U935" s="3"/>
    </row>
    <row r="936" spans="1:21" s="2" customFormat="1">
      <c r="A936" s="3" t="s">
        <v>1454</v>
      </c>
      <c r="B936" s="3">
        <v>316.44504383698001</v>
      </c>
      <c r="C936" s="3">
        <v>0.55468222827367797</v>
      </c>
      <c r="D936" s="3">
        <v>0.15207337242446101</v>
      </c>
      <c r="E936" s="3">
        <v>3.6474645063139199</v>
      </c>
      <c r="F936" s="3">
        <v>2.6484088251106701E-4</v>
      </c>
      <c r="G936" s="3">
        <v>2.14591372507525E-3</v>
      </c>
      <c r="H936" s="3">
        <f t="shared" si="14"/>
        <v>2.6683877425177549</v>
      </c>
      <c r="I936" s="3" t="s">
        <v>1455</v>
      </c>
      <c r="J936" s="3">
        <v>10</v>
      </c>
      <c r="K936" s="3" t="s">
        <v>11</v>
      </c>
      <c r="L936" s="3" t="s">
        <v>1456</v>
      </c>
      <c r="M936" s="3"/>
      <c r="N936" s="3"/>
      <c r="O936" s="3"/>
      <c r="P936" s="3"/>
      <c r="Q936" s="3"/>
      <c r="R936" s="3"/>
      <c r="S936" s="3"/>
      <c r="T936" s="3"/>
      <c r="U936" s="3"/>
    </row>
    <row r="937" spans="1:21" s="2" customFormat="1">
      <c r="A937" s="3" t="s">
        <v>4743</v>
      </c>
      <c r="B937" s="3">
        <v>6930.2860526651903</v>
      </c>
      <c r="C937" s="3">
        <v>0.55453175214197603</v>
      </c>
      <c r="D937" s="3">
        <v>0.108446707110569</v>
      </c>
      <c r="E937" s="3">
        <v>5.1134033196286302</v>
      </c>
      <c r="F937" s="3">
        <v>3.16405730192858E-7</v>
      </c>
      <c r="G937" s="3">
        <v>8.6656930004086899E-6</v>
      </c>
      <c r="H937" s="3">
        <f t="shared" si="14"/>
        <v>5.0621967007840043</v>
      </c>
      <c r="I937" s="3" t="s">
        <v>4744</v>
      </c>
      <c r="J937" s="3">
        <v>4</v>
      </c>
      <c r="K937" s="3" t="s">
        <v>11</v>
      </c>
      <c r="L937" s="3" t="s">
        <v>4745</v>
      </c>
      <c r="M937" s="3"/>
      <c r="N937" s="3"/>
      <c r="O937" s="3"/>
      <c r="P937" s="3"/>
      <c r="Q937" s="3"/>
      <c r="R937" s="3"/>
      <c r="S937" s="3"/>
      <c r="T937" s="3"/>
      <c r="U937" s="3"/>
    </row>
    <row r="938" spans="1:21" s="2" customFormat="1">
      <c r="A938" s="3" t="s">
        <v>1106</v>
      </c>
      <c r="B938" s="3">
        <v>1535.93567996811</v>
      </c>
      <c r="C938" s="3">
        <v>0.554304612685113</v>
      </c>
      <c r="D938" s="3">
        <v>0.14901788409961</v>
      </c>
      <c r="E938" s="3">
        <v>3.71971871721512</v>
      </c>
      <c r="F938" s="3">
        <v>1.9944477135365701E-4</v>
      </c>
      <c r="G938" s="3">
        <v>1.7086579497066401E-3</v>
      </c>
      <c r="H938" s="3">
        <f t="shared" si="14"/>
        <v>2.7673448684804667</v>
      </c>
      <c r="I938" s="3" t="s">
        <v>1107</v>
      </c>
      <c r="J938" s="3">
        <v>10</v>
      </c>
      <c r="K938" s="3" t="s">
        <v>11</v>
      </c>
      <c r="L938" s="3" t="s">
        <v>1108</v>
      </c>
      <c r="M938" s="3"/>
      <c r="N938" s="3"/>
      <c r="O938" s="3"/>
      <c r="P938" s="3"/>
      <c r="Q938" s="3"/>
      <c r="R938" s="3"/>
      <c r="S938" s="3"/>
      <c r="T938" s="3"/>
      <c r="U938" s="3"/>
    </row>
    <row r="939" spans="1:21" s="2" customFormat="1">
      <c r="A939" s="3" t="s">
        <v>3128</v>
      </c>
      <c r="B939" s="3">
        <v>554.133838735464</v>
      </c>
      <c r="C939" s="3">
        <v>0.55429078490568695</v>
      </c>
      <c r="D939" s="3">
        <v>0.113767168310903</v>
      </c>
      <c r="E939" s="3">
        <v>4.87215066644643</v>
      </c>
      <c r="F939" s="3">
        <v>1.1038993124521599E-6</v>
      </c>
      <c r="G939" s="3">
        <v>2.4196232979645599E-5</v>
      </c>
      <c r="H939" s="3">
        <f t="shared" si="14"/>
        <v>4.6162522424285592</v>
      </c>
      <c r="I939" s="3" t="s">
        <v>3129</v>
      </c>
      <c r="J939" s="3">
        <v>19</v>
      </c>
      <c r="K939" s="3" t="s">
        <v>11</v>
      </c>
      <c r="L939" s="3" t="s">
        <v>3130</v>
      </c>
      <c r="M939" s="3"/>
      <c r="N939" s="3"/>
      <c r="O939" s="3"/>
      <c r="P939" s="3"/>
      <c r="Q939" s="3"/>
      <c r="R939" s="3"/>
      <c r="S939" s="3"/>
      <c r="T939" s="3"/>
      <c r="U939" s="3"/>
    </row>
    <row r="940" spans="1:21" s="2" customFormat="1">
      <c r="A940" s="3" t="s">
        <v>24</v>
      </c>
      <c r="B940" s="3">
        <v>662.69624341515998</v>
      </c>
      <c r="C940" s="3">
        <v>0.55420442964066496</v>
      </c>
      <c r="D940" s="3">
        <v>0.114134491430383</v>
      </c>
      <c r="E940" s="3">
        <v>4.8557138398317097</v>
      </c>
      <c r="F940" s="3">
        <v>1.19953825733824E-6</v>
      </c>
      <c r="G940" s="3">
        <v>2.58093606670786E-5</v>
      </c>
      <c r="H940" s="3">
        <f t="shared" si="14"/>
        <v>4.5882227533871198</v>
      </c>
      <c r="I940" s="3" t="s">
        <v>25</v>
      </c>
      <c r="J940" s="3">
        <v>1</v>
      </c>
      <c r="K940" s="3" t="s">
        <v>11</v>
      </c>
      <c r="L940" s="3" t="s">
        <v>26</v>
      </c>
      <c r="M940" s="3"/>
      <c r="N940" s="3"/>
      <c r="O940" s="3"/>
      <c r="P940" s="3"/>
      <c r="Q940" s="3"/>
      <c r="R940" s="3"/>
      <c r="S940" s="3"/>
      <c r="T940" s="3"/>
      <c r="U940" s="3"/>
    </row>
    <row r="941" spans="1:21" s="2" customFormat="1">
      <c r="A941" s="3" t="s">
        <v>4656</v>
      </c>
      <c r="B941" s="3">
        <v>409.96653244979802</v>
      </c>
      <c r="C941" s="3">
        <v>0.55362094388290195</v>
      </c>
      <c r="D941" s="3">
        <v>0.15839887637769301</v>
      </c>
      <c r="E941" s="3">
        <v>3.4951065092331999</v>
      </c>
      <c r="F941" s="3">
        <v>4.7387261350527801E-4</v>
      </c>
      <c r="G941" s="3">
        <v>3.46675070232981E-3</v>
      </c>
      <c r="H941" s="3">
        <f t="shared" si="14"/>
        <v>2.460077387791332</v>
      </c>
      <c r="I941" s="3" t="s">
        <v>4657</v>
      </c>
      <c r="J941" s="3">
        <v>4</v>
      </c>
      <c r="K941" s="3" t="s">
        <v>11</v>
      </c>
      <c r="L941" s="3" t="s">
        <v>4658</v>
      </c>
      <c r="M941" s="3"/>
      <c r="N941" s="3"/>
      <c r="O941" s="3"/>
      <c r="P941" s="3"/>
      <c r="Q941" s="3"/>
      <c r="R941" s="3"/>
      <c r="S941" s="3"/>
      <c r="T941" s="3"/>
      <c r="U941" s="3"/>
    </row>
    <row r="942" spans="1:21" s="2" customFormat="1">
      <c r="A942" s="3" t="s">
        <v>3967</v>
      </c>
      <c r="B942" s="3">
        <v>1609.92867858058</v>
      </c>
      <c r="C942" s="3">
        <v>0.55358576796556203</v>
      </c>
      <c r="D942" s="3">
        <v>0.12832616708699099</v>
      </c>
      <c r="E942" s="3">
        <v>4.31389622656065</v>
      </c>
      <c r="F942" s="3">
        <v>1.60402261083233E-5</v>
      </c>
      <c r="G942" s="3">
        <v>2.16281359713957E-4</v>
      </c>
      <c r="H942" s="3">
        <f t="shared" si="14"/>
        <v>3.6649809087727019</v>
      </c>
      <c r="I942" s="3" t="s">
        <v>3968</v>
      </c>
      <c r="J942" s="3">
        <v>3</v>
      </c>
      <c r="K942" s="3" t="s">
        <v>11</v>
      </c>
      <c r="L942" s="3" t="s">
        <v>3969</v>
      </c>
      <c r="M942" s="3"/>
      <c r="N942" s="3"/>
      <c r="O942" s="3"/>
      <c r="P942" s="3"/>
      <c r="Q942" s="3"/>
      <c r="R942" s="3"/>
      <c r="S942" s="3"/>
      <c r="T942" s="3"/>
      <c r="U942" s="3"/>
    </row>
    <row r="943" spans="1:21" s="2" customFormat="1">
      <c r="A943" s="3" t="s">
        <v>659</v>
      </c>
      <c r="B943" s="3">
        <v>1034.8042248960401</v>
      </c>
      <c r="C943" s="3">
        <v>0.55353903531584903</v>
      </c>
      <c r="D943" s="3">
        <v>0.120184508602796</v>
      </c>
      <c r="E943" s="3">
        <v>4.6057436332769504</v>
      </c>
      <c r="F943" s="3">
        <v>4.1099447817191402E-6</v>
      </c>
      <c r="G943" s="3">
        <v>7.2271244284297705E-5</v>
      </c>
      <c r="H943" s="3">
        <f t="shared" si="14"/>
        <v>4.1410344680279119</v>
      </c>
      <c r="I943" s="3" t="s">
        <v>660</v>
      </c>
      <c r="J943" s="3">
        <v>1</v>
      </c>
      <c r="K943" s="3" t="s">
        <v>11</v>
      </c>
      <c r="L943" s="3" t="s">
        <v>661</v>
      </c>
      <c r="M943" s="3"/>
      <c r="N943" s="3"/>
      <c r="O943" s="3"/>
      <c r="P943" s="3"/>
      <c r="Q943" s="3"/>
      <c r="R943" s="3"/>
      <c r="S943" s="3"/>
      <c r="T943" s="3"/>
      <c r="U943" s="3"/>
    </row>
    <row r="944" spans="1:21" s="2" customFormat="1">
      <c r="A944" s="3" t="s">
        <v>6357</v>
      </c>
      <c r="B944" s="3">
        <v>586.54773305174297</v>
      </c>
      <c r="C944" s="3">
        <v>0.55325889290541297</v>
      </c>
      <c r="D944" s="3">
        <v>0.129102684789795</v>
      </c>
      <c r="E944" s="3">
        <v>4.2854174086792103</v>
      </c>
      <c r="F944" s="3">
        <v>1.8239640157990899E-5</v>
      </c>
      <c r="G944" s="3">
        <v>2.4085239118399701E-4</v>
      </c>
      <c r="H944" s="3">
        <f t="shared" si="14"/>
        <v>3.6182490376498997</v>
      </c>
      <c r="I944" s="3" t="s">
        <v>6358</v>
      </c>
      <c r="J944" s="3">
        <v>8</v>
      </c>
      <c r="K944" s="3" t="s">
        <v>11</v>
      </c>
      <c r="L944" s="3" t="s">
        <v>6359</v>
      </c>
      <c r="M944" s="3"/>
      <c r="N944" s="3"/>
      <c r="O944" s="3"/>
      <c r="P944" s="3"/>
      <c r="Q944" s="3"/>
      <c r="R944" s="3"/>
      <c r="S944" s="3"/>
      <c r="T944" s="3"/>
      <c r="U944" s="3"/>
    </row>
    <row r="945" spans="1:21" s="2" customFormat="1">
      <c r="A945" s="3" t="s">
        <v>6266</v>
      </c>
      <c r="B945" s="3">
        <v>2463.1476603654301</v>
      </c>
      <c r="C945" s="3">
        <v>0.55244506648340097</v>
      </c>
      <c r="D945" s="3">
        <v>0.11149392027438799</v>
      </c>
      <c r="E945" s="3">
        <v>4.9549344495540799</v>
      </c>
      <c r="F945" s="3">
        <v>7.23546775329899E-7</v>
      </c>
      <c r="G945" s="3">
        <v>1.6999719386931601E-5</v>
      </c>
      <c r="H945" s="3">
        <f t="shared" si="14"/>
        <v>4.7695582474283729</v>
      </c>
      <c r="I945" s="3" t="s">
        <v>6267</v>
      </c>
      <c r="J945" s="3">
        <v>8</v>
      </c>
      <c r="K945" s="3" t="s">
        <v>11</v>
      </c>
      <c r="L945" s="3" t="s">
        <v>6268</v>
      </c>
      <c r="M945" s="3"/>
      <c r="N945" s="3"/>
      <c r="O945" s="3"/>
      <c r="P945" s="3"/>
      <c r="Q945" s="3"/>
      <c r="R945" s="3"/>
      <c r="S945" s="3"/>
      <c r="T945" s="3"/>
      <c r="U945" s="3"/>
    </row>
    <row r="946" spans="1:21" s="2" customFormat="1">
      <c r="A946" s="3" t="s">
        <v>1274</v>
      </c>
      <c r="B946" s="3">
        <v>17369.943866388901</v>
      </c>
      <c r="C946" s="3">
        <v>0.55205340811646497</v>
      </c>
      <c r="D946" s="3">
        <v>0.13867621067117</v>
      </c>
      <c r="E946" s="3">
        <v>3.98088039357736</v>
      </c>
      <c r="F946" s="3">
        <v>6.8660493083000195E-5</v>
      </c>
      <c r="G946" s="3">
        <v>7.1141587597061404E-4</v>
      </c>
      <c r="H946" s="3">
        <f t="shared" si="14"/>
        <v>3.147876447317937</v>
      </c>
      <c r="I946" s="3" t="s">
        <v>1275</v>
      </c>
      <c r="J946" s="3">
        <v>10</v>
      </c>
      <c r="K946" s="3" t="s">
        <v>11</v>
      </c>
      <c r="L946" s="3" t="s">
        <v>1276</v>
      </c>
      <c r="M946" s="3"/>
      <c r="N946" s="3"/>
      <c r="O946" s="3"/>
      <c r="P946" s="3"/>
      <c r="Q946" s="3"/>
      <c r="R946" s="3"/>
      <c r="S946" s="3"/>
      <c r="T946" s="3"/>
      <c r="U946" s="3"/>
    </row>
    <row r="947" spans="1:21" s="2" customFormat="1">
      <c r="A947" s="3" t="s">
        <v>1325</v>
      </c>
      <c r="B947" s="3">
        <v>983.36646559141695</v>
      </c>
      <c r="C947" s="3">
        <v>0.55177541450839596</v>
      </c>
      <c r="D947" s="3">
        <v>0.16837226204209699</v>
      </c>
      <c r="E947" s="3">
        <v>3.2771158848625399</v>
      </c>
      <c r="F947" s="3">
        <v>1.04873316855077E-3</v>
      </c>
      <c r="G947" s="3">
        <v>6.4315587159050102E-3</v>
      </c>
      <c r="H947" s="3">
        <f t="shared" si="14"/>
        <v>2.1916837611846574</v>
      </c>
      <c r="I947" s="3" t="s">
        <v>1326</v>
      </c>
      <c r="J947" s="3">
        <v>10</v>
      </c>
      <c r="K947" s="3" t="s">
        <v>11</v>
      </c>
      <c r="L947" s="3" t="s">
        <v>1327</v>
      </c>
      <c r="M947" s="3"/>
      <c r="N947" s="3"/>
      <c r="O947" s="3"/>
      <c r="P947" s="3"/>
      <c r="Q947" s="3"/>
      <c r="R947" s="3"/>
      <c r="S947" s="3"/>
      <c r="T947" s="3"/>
      <c r="U947" s="3"/>
    </row>
    <row r="948" spans="1:21" s="2" customFormat="1">
      <c r="A948" s="3" t="s">
        <v>6848</v>
      </c>
      <c r="B948" s="3">
        <v>601.80472445674695</v>
      </c>
      <c r="C948" s="3">
        <v>0.55080490483875399</v>
      </c>
      <c r="D948" s="3">
        <v>0.15343638992294401</v>
      </c>
      <c r="E948" s="3">
        <v>3.58979317172001</v>
      </c>
      <c r="F948" s="3">
        <v>3.3094044122866499E-4</v>
      </c>
      <c r="G948" s="3">
        <v>2.5717440261409001E-3</v>
      </c>
      <c r="H948" s="3">
        <f t="shared" si="14"/>
        <v>2.5897722603072202</v>
      </c>
      <c r="I948" s="3" t="s">
        <v>6849</v>
      </c>
      <c r="J948" s="3" t="s">
        <v>6847</v>
      </c>
      <c r="K948" s="3" t="s">
        <v>11</v>
      </c>
      <c r="L948" s="3" t="s">
        <v>6850</v>
      </c>
      <c r="M948" s="3"/>
      <c r="N948" s="3"/>
      <c r="O948" s="3"/>
      <c r="P948" s="3"/>
      <c r="Q948" s="3"/>
      <c r="R948" s="3"/>
      <c r="S948" s="3"/>
      <c r="T948" s="3"/>
      <c r="U948" s="3"/>
    </row>
    <row r="949" spans="1:21" s="2" customFormat="1">
      <c r="A949" s="3" t="s">
        <v>1148</v>
      </c>
      <c r="B949" s="3">
        <v>3270.6893193307501</v>
      </c>
      <c r="C949" s="3">
        <v>0.55056987318205797</v>
      </c>
      <c r="D949" s="3">
        <v>0.13771235402673901</v>
      </c>
      <c r="E949" s="3">
        <v>3.99797009551631</v>
      </c>
      <c r="F949" s="3">
        <v>6.3888020220028203E-5</v>
      </c>
      <c r="G949" s="3">
        <v>6.6731578759566699E-4</v>
      </c>
      <c r="H949" s="3">
        <f t="shared" si="14"/>
        <v>3.1756686003334433</v>
      </c>
      <c r="I949" s="3" t="s">
        <v>1149</v>
      </c>
      <c r="J949" s="3">
        <v>10</v>
      </c>
      <c r="K949" s="3" t="s">
        <v>11</v>
      </c>
      <c r="L949" s="3" t="s">
        <v>1150</v>
      </c>
      <c r="M949" s="3"/>
      <c r="N949" s="3"/>
      <c r="O949" s="3"/>
      <c r="P949" s="3"/>
      <c r="Q949" s="3"/>
      <c r="R949" s="3"/>
      <c r="S949" s="3"/>
      <c r="T949" s="3"/>
      <c r="U949" s="3"/>
    </row>
    <row r="950" spans="1:21" s="2" customFormat="1">
      <c r="A950" s="3" t="s">
        <v>5265</v>
      </c>
      <c r="B950" s="3">
        <v>8810.5717918567807</v>
      </c>
      <c r="C950" s="3">
        <v>0.55026018162326995</v>
      </c>
      <c r="D950" s="3">
        <v>0.16199318315615399</v>
      </c>
      <c r="E950" s="3">
        <v>3.3968107231576901</v>
      </c>
      <c r="F950" s="3">
        <v>6.8176106238833996E-4</v>
      </c>
      <c r="G950" s="3">
        <v>4.6029519108871601E-3</v>
      </c>
      <c r="H950" s="3">
        <f t="shared" si="14"/>
        <v>2.3369635623524827</v>
      </c>
      <c r="I950" s="3" t="s">
        <v>5266</v>
      </c>
      <c r="J950" s="3">
        <v>5</v>
      </c>
      <c r="K950" s="3" t="s">
        <v>11</v>
      </c>
      <c r="L950" s="3" t="s">
        <v>5267</v>
      </c>
      <c r="M950" s="3"/>
      <c r="N950" s="3"/>
      <c r="O950" s="3"/>
      <c r="P950" s="3"/>
      <c r="Q950" s="3"/>
      <c r="R950" s="3"/>
      <c r="S950" s="3"/>
      <c r="T950" s="3"/>
      <c r="U950" s="3"/>
    </row>
    <row r="951" spans="1:21" s="2" customFormat="1">
      <c r="A951" s="3" t="s">
        <v>1928</v>
      </c>
      <c r="B951" s="3">
        <v>1904.31935999354</v>
      </c>
      <c r="C951" s="3">
        <v>0.54994443585949704</v>
      </c>
      <c r="D951" s="3">
        <v>0.14327125866540699</v>
      </c>
      <c r="E951" s="3">
        <v>3.8384840126506199</v>
      </c>
      <c r="F951" s="3">
        <v>1.23796273270378E-4</v>
      </c>
      <c r="G951" s="3">
        <v>1.16734069761665E-3</v>
      </c>
      <c r="H951" s="3">
        <f t="shared" si="14"/>
        <v>2.9328023731742459</v>
      </c>
      <c r="I951" s="3" t="s">
        <v>1929</v>
      </c>
      <c r="J951" s="3">
        <v>12</v>
      </c>
      <c r="K951" s="3" t="s">
        <v>11</v>
      </c>
      <c r="L951" s="3" t="s">
        <v>1930</v>
      </c>
      <c r="M951" s="3"/>
      <c r="N951" s="3"/>
      <c r="O951" s="3"/>
      <c r="P951" s="3"/>
      <c r="Q951" s="3"/>
      <c r="R951" s="3"/>
      <c r="S951" s="3"/>
      <c r="T951" s="3"/>
      <c r="U951" s="3"/>
    </row>
    <row r="952" spans="1:21" s="2" customFormat="1">
      <c r="A952" s="3" t="s">
        <v>6090</v>
      </c>
      <c r="B952" s="3">
        <v>161.40627436791499</v>
      </c>
      <c r="C952" s="3">
        <v>0.549818995097348</v>
      </c>
      <c r="D952" s="3">
        <v>0.16857912215979601</v>
      </c>
      <c r="E952" s="3">
        <v>3.2614892523652901</v>
      </c>
      <c r="F952" s="3">
        <v>1.1082863384948799E-3</v>
      </c>
      <c r="G952" s="3">
        <v>6.7350445743308901E-3</v>
      </c>
      <c r="H952" s="3">
        <f t="shared" si="14"/>
        <v>2.1716595256541535</v>
      </c>
      <c r="I952" s="3" t="s">
        <v>6091</v>
      </c>
      <c r="J952" s="3">
        <v>7</v>
      </c>
      <c r="K952" s="3" t="s">
        <v>11</v>
      </c>
      <c r="L952" s="3" t="s">
        <v>6092</v>
      </c>
      <c r="M952" s="3"/>
      <c r="N952" s="3"/>
      <c r="O952" s="3"/>
      <c r="P952" s="3"/>
      <c r="Q952" s="3"/>
      <c r="R952" s="3"/>
      <c r="S952" s="3"/>
      <c r="T952" s="3"/>
      <c r="U952" s="3"/>
    </row>
    <row r="953" spans="1:21" s="2" customFormat="1">
      <c r="A953" s="3" t="s">
        <v>719</v>
      </c>
      <c r="B953" s="3">
        <v>438.763877745625</v>
      </c>
      <c r="C953" s="3">
        <v>0.54955572305385703</v>
      </c>
      <c r="D953" s="3">
        <v>0.146154556227272</v>
      </c>
      <c r="E953" s="3">
        <v>3.7600998370470999</v>
      </c>
      <c r="F953" s="3">
        <v>1.6984556015745101E-4</v>
      </c>
      <c r="G953" s="3">
        <v>1.4980101194050201E-3</v>
      </c>
      <c r="H953" s="3">
        <f t="shared" si="14"/>
        <v>2.8244852528669151</v>
      </c>
      <c r="I953" s="3" t="s">
        <v>720</v>
      </c>
      <c r="J953" s="3">
        <v>1</v>
      </c>
      <c r="K953" s="3" t="s">
        <v>11</v>
      </c>
      <c r="L953" s="3" t="s">
        <v>721</v>
      </c>
      <c r="M953" s="3"/>
      <c r="N953" s="3"/>
      <c r="O953" s="3"/>
      <c r="P953" s="3"/>
      <c r="Q953" s="3"/>
      <c r="R953" s="3"/>
      <c r="S953" s="3"/>
      <c r="T953" s="3"/>
      <c r="U953" s="3"/>
    </row>
    <row r="954" spans="1:21" s="2" customFormat="1">
      <c r="A954" s="3" t="s">
        <v>1871</v>
      </c>
      <c r="B954" s="3">
        <v>1322.8600864976299</v>
      </c>
      <c r="C954" s="3">
        <v>0.54789088763436</v>
      </c>
      <c r="D954" s="3">
        <v>0.107269735242342</v>
      </c>
      <c r="E954" s="3">
        <v>5.1075998872988002</v>
      </c>
      <c r="F954" s="3">
        <v>3.2627662646159899E-7</v>
      </c>
      <c r="G954" s="3">
        <v>8.8668986494883308E-6</v>
      </c>
      <c r="H954" s="3">
        <f t="shared" si="14"/>
        <v>5.0522282555839269</v>
      </c>
      <c r="I954" s="3" t="s">
        <v>1872</v>
      </c>
      <c r="J954" s="3">
        <v>12</v>
      </c>
      <c r="K954" s="3" t="s">
        <v>11</v>
      </c>
      <c r="L954" s="3" t="s">
        <v>1873</v>
      </c>
      <c r="M954" s="3"/>
      <c r="N954" s="3"/>
      <c r="O954" s="3"/>
      <c r="P954" s="3"/>
      <c r="Q954" s="3"/>
      <c r="R954" s="3"/>
      <c r="S954" s="3"/>
      <c r="T954" s="3"/>
      <c r="U954" s="3"/>
    </row>
    <row r="955" spans="1:21" s="2" customFormat="1">
      <c r="A955" s="3" t="s">
        <v>2579</v>
      </c>
      <c r="B955" s="3">
        <v>690.503685624593</v>
      </c>
      <c r="C955" s="3">
        <v>0.54756514274534696</v>
      </c>
      <c r="D955" s="3">
        <v>0.12553049443248801</v>
      </c>
      <c r="E955" s="3">
        <v>4.3620089701776399</v>
      </c>
      <c r="F955" s="3">
        <v>1.28873584773027E-5</v>
      </c>
      <c r="G955" s="3">
        <v>1.84011571754169E-4</v>
      </c>
      <c r="H955" s="3">
        <f t="shared" si="14"/>
        <v>3.7351548650830728</v>
      </c>
      <c r="I955" s="3" t="s">
        <v>2580</v>
      </c>
      <c r="J955" s="3">
        <v>16</v>
      </c>
      <c r="K955" s="3" t="s">
        <v>11</v>
      </c>
      <c r="L955" s="3" t="s">
        <v>2581</v>
      </c>
      <c r="M955" s="3"/>
      <c r="N955" s="3"/>
      <c r="O955" s="3"/>
      <c r="P955" s="3"/>
      <c r="Q955" s="3"/>
      <c r="R955" s="3"/>
      <c r="S955" s="3"/>
      <c r="T955" s="3"/>
      <c r="U955" s="3"/>
    </row>
    <row r="956" spans="1:21" s="2" customFormat="1">
      <c r="A956" s="3" t="s">
        <v>1463</v>
      </c>
      <c r="B956" s="3">
        <v>1014.57829686336</v>
      </c>
      <c r="C956" s="3">
        <v>0.54733337922119696</v>
      </c>
      <c r="D956" s="3">
        <v>0.17436743188263201</v>
      </c>
      <c r="E956" s="3">
        <v>3.1389656503607402</v>
      </c>
      <c r="F956" s="3">
        <v>1.69545320877606E-3</v>
      </c>
      <c r="G956" s="3">
        <v>9.5170266013997907E-3</v>
      </c>
      <c r="H956" s="3">
        <f t="shared" si="14"/>
        <v>2.0214987167739675</v>
      </c>
      <c r="I956" s="3" t="s">
        <v>1464</v>
      </c>
      <c r="J956" s="3">
        <v>10</v>
      </c>
      <c r="K956" s="3" t="s">
        <v>11</v>
      </c>
      <c r="L956" s="3" t="s">
        <v>1465</v>
      </c>
      <c r="M956" s="3"/>
      <c r="N956" s="3"/>
      <c r="O956" s="3"/>
      <c r="P956" s="3"/>
      <c r="Q956" s="3"/>
      <c r="R956" s="3"/>
      <c r="S956" s="3"/>
      <c r="T956" s="3"/>
      <c r="U956" s="3"/>
    </row>
    <row r="957" spans="1:21" s="2" customFormat="1">
      <c r="A957" s="3" t="s">
        <v>5319</v>
      </c>
      <c r="B957" s="3">
        <v>3079.2335870256502</v>
      </c>
      <c r="C957" s="3">
        <v>0.54712123825871395</v>
      </c>
      <c r="D957" s="3">
        <v>0.10032944421883</v>
      </c>
      <c r="E957" s="3">
        <v>5.4532469756872404</v>
      </c>
      <c r="F957" s="3">
        <v>4.9458301709893799E-8</v>
      </c>
      <c r="G957" s="3">
        <v>1.82254722314334E-6</v>
      </c>
      <c r="H957" s="3">
        <f t="shared" si="14"/>
        <v>5.7393212100690425</v>
      </c>
      <c r="I957" s="3" t="s">
        <v>5320</v>
      </c>
      <c r="J957" s="3">
        <v>5</v>
      </c>
      <c r="K957" s="3" t="s">
        <v>11</v>
      </c>
      <c r="L957" s="3" t="s">
        <v>5321</v>
      </c>
      <c r="M957" s="3"/>
      <c r="N957" s="3"/>
      <c r="O957" s="3"/>
      <c r="P957" s="3"/>
      <c r="Q957" s="3"/>
      <c r="R957" s="3"/>
      <c r="S957" s="3"/>
      <c r="T957" s="3"/>
      <c r="U957" s="3"/>
    </row>
    <row r="958" spans="1:21" s="2" customFormat="1">
      <c r="A958" s="3" t="s">
        <v>3961</v>
      </c>
      <c r="B958" s="3">
        <v>12519.251512213799</v>
      </c>
      <c r="C958" s="3">
        <v>0.54704136337158804</v>
      </c>
      <c r="D958" s="3">
        <v>0.16687376528213199</v>
      </c>
      <c r="E958" s="3">
        <v>3.2781747475207501</v>
      </c>
      <c r="F958" s="3">
        <v>1.04480693595041E-3</v>
      </c>
      <c r="G958" s="3">
        <v>6.4130788335968998E-3</v>
      </c>
      <c r="H958" s="3">
        <f t="shared" si="14"/>
        <v>2.1929334214291369</v>
      </c>
      <c r="I958" s="3" t="s">
        <v>3962</v>
      </c>
      <c r="J958" s="3">
        <v>3</v>
      </c>
      <c r="K958" s="3" t="s">
        <v>11</v>
      </c>
      <c r="L958" s="3" t="s">
        <v>3963</v>
      </c>
      <c r="M958" s="3"/>
      <c r="N958" s="3"/>
      <c r="O958" s="3"/>
      <c r="P958" s="3"/>
      <c r="Q958" s="3"/>
      <c r="R958" s="3"/>
      <c r="S958" s="3"/>
      <c r="T958" s="3"/>
      <c r="U958" s="3"/>
    </row>
    <row r="959" spans="1:21" s="2" customFormat="1">
      <c r="A959" s="3" t="s">
        <v>1631</v>
      </c>
      <c r="B959" s="3">
        <v>1644.1749220704401</v>
      </c>
      <c r="C959" s="3">
        <v>0.54701235820293304</v>
      </c>
      <c r="D959" s="3">
        <v>0.122503967573474</v>
      </c>
      <c r="E959" s="3">
        <v>4.4652623832354799</v>
      </c>
      <c r="F959" s="3">
        <v>7.9970684201065604E-6</v>
      </c>
      <c r="G959" s="3">
        <v>1.23743184253851E-4</v>
      </c>
      <c r="H959" s="3">
        <f t="shared" si="14"/>
        <v>3.9074787125758905</v>
      </c>
      <c r="I959" s="3" t="s">
        <v>1632</v>
      </c>
      <c r="J959" s="3">
        <v>11</v>
      </c>
      <c r="K959" s="3" t="s">
        <v>11</v>
      </c>
      <c r="L959" s="3" t="s">
        <v>1633</v>
      </c>
      <c r="M959" s="3"/>
      <c r="N959" s="3"/>
      <c r="O959" s="3"/>
      <c r="P959" s="3"/>
      <c r="Q959" s="3"/>
      <c r="R959" s="3"/>
      <c r="S959" s="3"/>
      <c r="T959" s="3"/>
      <c r="U959" s="3"/>
    </row>
    <row r="960" spans="1:21" s="2" customFormat="1">
      <c r="A960" s="3" t="s">
        <v>611</v>
      </c>
      <c r="B960" s="3">
        <v>484.10169106255199</v>
      </c>
      <c r="C960" s="3">
        <v>0.54657871421201099</v>
      </c>
      <c r="D960" s="3">
        <v>0.15787631104670899</v>
      </c>
      <c r="E960" s="3">
        <v>3.4620692020749102</v>
      </c>
      <c r="F960" s="3">
        <v>5.3603930704726195E-4</v>
      </c>
      <c r="G960" s="3">
        <v>3.8040748795314301E-3</v>
      </c>
      <c r="H960" s="3">
        <f t="shared" si="14"/>
        <v>2.4197509429840336</v>
      </c>
      <c r="I960" s="3" t="s">
        <v>612</v>
      </c>
      <c r="J960" s="3">
        <v>1</v>
      </c>
      <c r="K960" s="3" t="s">
        <v>11</v>
      </c>
      <c r="L960" s="3" t="s">
        <v>613</v>
      </c>
      <c r="M960" s="3"/>
      <c r="N960" s="3"/>
      <c r="O960" s="3"/>
      <c r="P960" s="3"/>
      <c r="Q960" s="3"/>
      <c r="R960" s="3"/>
      <c r="S960" s="3"/>
      <c r="T960" s="3"/>
      <c r="U960" s="3"/>
    </row>
    <row r="961" spans="1:21" s="2" customFormat="1">
      <c r="A961" s="3" t="s">
        <v>4419</v>
      </c>
      <c r="B961" s="3">
        <v>648.61178147186297</v>
      </c>
      <c r="C961" s="3">
        <v>0.54581279330045396</v>
      </c>
      <c r="D961" s="3">
        <v>0.15102967104985601</v>
      </c>
      <c r="E961" s="3">
        <v>3.6139441310196498</v>
      </c>
      <c r="F961" s="3">
        <v>3.0157407243661599E-4</v>
      </c>
      <c r="G961" s="3">
        <v>2.3871074466109599E-3</v>
      </c>
      <c r="H961" s="3">
        <f t="shared" si="14"/>
        <v>2.6221280324301817</v>
      </c>
      <c r="I961" s="3" t="s">
        <v>4420</v>
      </c>
      <c r="J961" s="3">
        <v>3</v>
      </c>
      <c r="K961" s="3" t="s">
        <v>11</v>
      </c>
      <c r="L961" s="3" t="s">
        <v>4421</v>
      </c>
      <c r="M961" s="3"/>
      <c r="N961" s="3"/>
      <c r="O961" s="3"/>
      <c r="P961" s="3"/>
      <c r="Q961" s="3"/>
      <c r="R961" s="3"/>
      <c r="S961" s="3"/>
      <c r="T961" s="3"/>
      <c r="U961" s="3"/>
    </row>
    <row r="962" spans="1:21" s="2" customFormat="1">
      <c r="A962" s="3" t="s">
        <v>3526</v>
      </c>
      <c r="B962" s="3">
        <v>2662.4143493401598</v>
      </c>
      <c r="C962" s="3">
        <v>0.54555764029072096</v>
      </c>
      <c r="D962" s="3">
        <v>0.12572854189862001</v>
      </c>
      <c r="E962" s="3">
        <v>4.3391709794155098</v>
      </c>
      <c r="F962" s="3">
        <v>1.43021219211088E-5</v>
      </c>
      <c r="G962" s="3">
        <v>1.9914487424067299E-4</v>
      </c>
      <c r="H962" s="3">
        <f t="shared" ref="H962:H1025" si="15">-LOG10(G962)</f>
        <v>3.700830867349755</v>
      </c>
      <c r="I962" s="3" t="s">
        <v>3527</v>
      </c>
      <c r="J962" s="3">
        <v>2</v>
      </c>
      <c r="K962" s="3" t="s">
        <v>11</v>
      </c>
      <c r="L962" s="3" t="s">
        <v>3528</v>
      </c>
      <c r="M962" s="3"/>
      <c r="N962" s="3"/>
      <c r="O962" s="3"/>
      <c r="P962" s="3"/>
      <c r="Q962" s="3"/>
      <c r="R962" s="3"/>
      <c r="S962" s="3"/>
      <c r="T962" s="3"/>
      <c r="U962" s="3"/>
    </row>
    <row r="963" spans="1:21" s="2" customFormat="1">
      <c r="A963" s="3" t="s">
        <v>6522</v>
      </c>
      <c r="B963" s="3">
        <v>264.22295973369398</v>
      </c>
      <c r="C963" s="3">
        <v>0.54449006547380896</v>
      </c>
      <c r="D963" s="3">
        <v>0.138348119294322</v>
      </c>
      <c r="E963" s="3">
        <v>3.9356520945215001</v>
      </c>
      <c r="F963" s="3">
        <v>8.2971097350498704E-5</v>
      </c>
      <c r="G963" s="3">
        <v>8.3987313960699305E-4</v>
      </c>
      <c r="H963" s="3">
        <f t="shared" si="15"/>
        <v>3.0757863079016872</v>
      </c>
      <c r="I963" s="3" t="s">
        <v>6523</v>
      </c>
      <c r="J963" s="3">
        <v>8</v>
      </c>
      <c r="K963" s="3" t="s">
        <v>11</v>
      </c>
      <c r="L963" s="3" t="s">
        <v>6524</v>
      </c>
      <c r="M963" s="3"/>
      <c r="N963" s="3"/>
      <c r="O963" s="3"/>
      <c r="P963" s="3"/>
      <c r="Q963" s="3"/>
      <c r="R963" s="3"/>
      <c r="S963" s="3"/>
      <c r="T963" s="3"/>
      <c r="U963" s="3"/>
    </row>
    <row r="964" spans="1:21" s="2" customFormat="1">
      <c r="A964" s="3" t="s">
        <v>1238</v>
      </c>
      <c r="B964" s="3">
        <v>176.85373905498301</v>
      </c>
      <c r="C964" s="3">
        <v>0.54299876517745105</v>
      </c>
      <c r="D964" s="3">
        <v>0.17312705150153601</v>
      </c>
      <c r="E964" s="3">
        <v>3.1364177953012402</v>
      </c>
      <c r="F964" s="3">
        <v>1.7102537462672001E-3</v>
      </c>
      <c r="G964" s="3">
        <v>9.5619041524290394E-3</v>
      </c>
      <c r="H964" s="3">
        <f t="shared" si="15"/>
        <v>2.0194556139428648</v>
      </c>
      <c r="I964" s="3" t="s">
        <v>1239</v>
      </c>
      <c r="J964" s="3">
        <v>10</v>
      </c>
      <c r="K964" s="3" t="s">
        <v>11</v>
      </c>
      <c r="L964" s="3" t="s">
        <v>1240</v>
      </c>
      <c r="M964" s="3"/>
      <c r="N964" s="3"/>
      <c r="O964" s="3"/>
      <c r="P964" s="3"/>
      <c r="Q964" s="3"/>
      <c r="R964" s="3"/>
      <c r="S964" s="3"/>
      <c r="T964" s="3"/>
      <c r="U964" s="3"/>
    </row>
    <row r="965" spans="1:21" s="2" customFormat="1">
      <c r="A965" s="3" t="s">
        <v>4371</v>
      </c>
      <c r="B965" s="3">
        <v>390.37845914115502</v>
      </c>
      <c r="C965" s="3">
        <v>0.54226455369514204</v>
      </c>
      <c r="D965" s="3">
        <v>0.16934277992637201</v>
      </c>
      <c r="E965" s="3">
        <v>3.2021710871340998</v>
      </c>
      <c r="F965" s="3">
        <v>1.3639596349362001E-3</v>
      </c>
      <c r="G965" s="3">
        <v>7.9517148841716408E-3</v>
      </c>
      <c r="H965" s="3">
        <f t="shared" si="15"/>
        <v>2.0995392003475195</v>
      </c>
      <c r="I965" s="3" t="s">
        <v>4372</v>
      </c>
      <c r="J965" s="3">
        <v>3</v>
      </c>
      <c r="K965" s="3" t="s">
        <v>11</v>
      </c>
      <c r="L965" s="3" t="s">
        <v>4373</v>
      </c>
      <c r="M965" s="3"/>
      <c r="N965" s="3"/>
      <c r="O965" s="3"/>
      <c r="P965" s="3"/>
      <c r="Q965" s="3"/>
      <c r="R965" s="3"/>
      <c r="S965" s="3"/>
      <c r="T965" s="3"/>
      <c r="U965" s="3"/>
    </row>
    <row r="966" spans="1:21" s="2" customFormat="1">
      <c r="A966" s="3" t="s">
        <v>182</v>
      </c>
      <c r="B966" s="3">
        <v>18025.553902722499</v>
      </c>
      <c r="C966" s="3">
        <v>0.54180264339086104</v>
      </c>
      <c r="D966" s="3">
        <v>0.108270961076413</v>
      </c>
      <c r="E966" s="3">
        <v>5.0041362707446799</v>
      </c>
      <c r="F966" s="3">
        <v>5.6113053664265103E-7</v>
      </c>
      <c r="G966" s="3">
        <v>1.39537770616447E-5</v>
      </c>
      <c r="H966" s="3">
        <f t="shared" si="15"/>
        <v>4.8553082199888768</v>
      </c>
      <c r="I966" s="3" t="s">
        <v>183</v>
      </c>
      <c r="J966" s="3">
        <v>1</v>
      </c>
      <c r="K966" s="3" t="s">
        <v>11</v>
      </c>
      <c r="L966" s="3" t="s">
        <v>184</v>
      </c>
      <c r="M966" s="3"/>
      <c r="N966" s="3"/>
      <c r="O966" s="3"/>
      <c r="P966" s="3"/>
      <c r="Q966" s="3"/>
      <c r="R966" s="3"/>
      <c r="S966" s="3"/>
      <c r="T966" s="3"/>
      <c r="U966" s="3"/>
    </row>
    <row r="967" spans="1:21" s="2" customFormat="1">
      <c r="A967" s="3" t="s">
        <v>1727</v>
      </c>
      <c r="B967" s="3">
        <v>686.36322271487302</v>
      </c>
      <c r="C967" s="3">
        <v>0.54155947519065195</v>
      </c>
      <c r="D967" s="3">
        <v>0.15551537099759599</v>
      </c>
      <c r="E967" s="3">
        <v>3.4823533629934502</v>
      </c>
      <c r="F967" s="3">
        <v>4.9702734979762797E-4</v>
      </c>
      <c r="G967" s="3">
        <v>3.59404748566993E-3</v>
      </c>
      <c r="H967" s="3">
        <f t="shared" si="15"/>
        <v>2.4444161891557643</v>
      </c>
      <c r="I967" s="3" t="s">
        <v>1728</v>
      </c>
      <c r="J967" s="3">
        <v>12</v>
      </c>
      <c r="K967" s="3" t="s">
        <v>11</v>
      </c>
      <c r="L967" s="3" t="s">
        <v>1729</v>
      </c>
      <c r="M967" s="3"/>
      <c r="N967" s="3"/>
      <c r="O967" s="3"/>
      <c r="P967" s="3"/>
      <c r="Q967" s="3"/>
      <c r="R967" s="3"/>
      <c r="S967" s="3"/>
      <c r="T967" s="3"/>
      <c r="U967" s="3"/>
    </row>
    <row r="968" spans="1:21" s="2" customFormat="1">
      <c r="A968" s="3" t="s">
        <v>4422</v>
      </c>
      <c r="B968" s="3">
        <v>613.17990122460196</v>
      </c>
      <c r="C968" s="3">
        <v>0.54136817006664195</v>
      </c>
      <c r="D968" s="3">
        <v>0.12974063424632501</v>
      </c>
      <c r="E968" s="3">
        <v>4.1726955722969796</v>
      </c>
      <c r="F968" s="3">
        <v>3.0101702265455601E-5</v>
      </c>
      <c r="G968" s="3">
        <v>3.61642025214108E-4</v>
      </c>
      <c r="H968" s="3">
        <f t="shared" si="15"/>
        <v>3.4417211073502019</v>
      </c>
      <c r="I968" s="3" t="s">
        <v>4423</v>
      </c>
      <c r="J968" s="3">
        <v>3</v>
      </c>
      <c r="K968" s="3" t="s">
        <v>11</v>
      </c>
      <c r="L968" s="3" t="s">
        <v>4424</v>
      </c>
      <c r="M968" s="3"/>
      <c r="N968" s="3"/>
      <c r="O968" s="3"/>
      <c r="P968" s="3"/>
      <c r="Q968" s="3"/>
      <c r="R968" s="3"/>
      <c r="S968" s="3"/>
      <c r="T968" s="3"/>
      <c r="U968" s="3"/>
    </row>
    <row r="969" spans="1:21" s="2" customFormat="1">
      <c r="A969" s="3" t="s">
        <v>6248</v>
      </c>
      <c r="B969" s="3">
        <v>491.458845657491</v>
      </c>
      <c r="C969" s="3">
        <v>0.54135185210516901</v>
      </c>
      <c r="D969" s="3">
        <v>0.124370389834021</v>
      </c>
      <c r="E969" s="3">
        <v>4.3527390468714504</v>
      </c>
      <c r="F969" s="3">
        <v>1.34447147071249E-5</v>
      </c>
      <c r="G969" s="3">
        <v>1.89656869111551E-4</v>
      </c>
      <c r="H969" s="3">
        <f t="shared" si="15"/>
        <v>3.7220314231261393</v>
      </c>
      <c r="I969" s="3" t="s">
        <v>6249</v>
      </c>
      <c r="J969" s="3">
        <v>8</v>
      </c>
      <c r="K969" s="3" t="s">
        <v>11</v>
      </c>
      <c r="L969" s="3" t="s">
        <v>6250</v>
      </c>
      <c r="M969" s="3"/>
      <c r="N969" s="3"/>
      <c r="O969" s="3"/>
      <c r="P969" s="3"/>
      <c r="Q969" s="3"/>
      <c r="R969" s="3"/>
      <c r="S969" s="3"/>
      <c r="T969" s="3"/>
      <c r="U969" s="3"/>
    </row>
    <row r="970" spans="1:21" s="2" customFormat="1">
      <c r="A970" s="3" t="s">
        <v>2378</v>
      </c>
      <c r="B970" s="3">
        <v>410.88742366345099</v>
      </c>
      <c r="C970" s="3">
        <v>0.541101884896105</v>
      </c>
      <c r="D970" s="3">
        <v>0.164612498053607</v>
      </c>
      <c r="E970" s="3">
        <v>3.2871251654287699</v>
      </c>
      <c r="F970" s="3">
        <v>1.0121583543175601E-3</v>
      </c>
      <c r="G970" s="3">
        <v>6.2481655879444899E-3</v>
      </c>
      <c r="H970" s="3">
        <f t="shared" si="15"/>
        <v>2.2042474693712126</v>
      </c>
      <c r="I970" s="3" t="s">
        <v>2379</v>
      </c>
      <c r="J970" s="3">
        <v>15</v>
      </c>
      <c r="K970" s="3" t="s">
        <v>11</v>
      </c>
      <c r="L970" s="3" t="s">
        <v>2380</v>
      </c>
      <c r="M970" s="3"/>
      <c r="N970" s="3"/>
      <c r="O970" s="3"/>
      <c r="P970" s="3"/>
      <c r="Q970" s="3"/>
      <c r="R970" s="3"/>
      <c r="S970" s="3"/>
      <c r="T970" s="3"/>
      <c r="U970" s="3"/>
    </row>
    <row r="971" spans="1:21" s="2" customFormat="1">
      <c r="A971" s="3" t="s">
        <v>248</v>
      </c>
      <c r="B971" s="3">
        <v>295.99014870372099</v>
      </c>
      <c r="C971" s="3">
        <v>0.54095681227095904</v>
      </c>
      <c r="D971" s="3">
        <v>0.15334526548257499</v>
      </c>
      <c r="E971" s="3">
        <v>3.5277046902529201</v>
      </c>
      <c r="F971" s="3">
        <v>4.1917952498111098E-4</v>
      </c>
      <c r="G971" s="3">
        <v>3.12107701430027E-3</v>
      </c>
      <c r="H971" s="3">
        <f t="shared" si="15"/>
        <v>2.5056955147460829</v>
      </c>
      <c r="I971" s="3" t="s">
        <v>249</v>
      </c>
      <c r="J971" s="3">
        <v>1</v>
      </c>
      <c r="K971" s="3" t="s">
        <v>11</v>
      </c>
      <c r="L971" s="3" t="s">
        <v>250</v>
      </c>
      <c r="M971" s="3"/>
      <c r="N971" s="3"/>
      <c r="O971" s="3"/>
      <c r="P971" s="3"/>
      <c r="Q971" s="3"/>
      <c r="R971" s="3"/>
      <c r="S971" s="3"/>
      <c r="T971" s="3"/>
      <c r="U971" s="3"/>
    </row>
    <row r="972" spans="1:21" s="2" customFormat="1">
      <c r="A972" s="3" t="s">
        <v>5361</v>
      </c>
      <c r="B972" s="3">
        <v>331.52398908142499</v>
      </c>
      <c r="C972" s="3">
        <v>0.54046650761270598</v>
      </c>
      <c r="D972" s="3">
        <v>0.15495686150062299</v>
      </c>
      <c r="E972" s="3">
        <v>3.4878514083129701</v>
      </c>
      <c r="F972" s="3">
        <v>4.8691860088161798E-4</v>
      </c>
      <c r="G972" s="3">
        <v>3.5373352339124801E-3</v>
      </c>
      <c r="H972" s="3">
        <f t="shared" si="15"/>
        <v>2.4513237800666983</v>
      </c>
      <c r="I972" s="3" t="s">
        <v>5362</v>
      </c>
      <c r="J972" s="3">
        <v>5</v>
      </c>
      <c r="K972" s="3" t="s">
        <v>11</v>
      </c>
      <c r="L972" s="3" t="s">
        <v>5363</v>
      </c>
      <c r="M972" s="3"/>
      <c r="N972" s="3"/>
      <c r="O972" s="3"/>
      <c r="P972" s="3"/>
      <c r="Q972" s="3"/>
      <c r="R972" s="3"/>
      <c r="S972" s="3"/>
      <c r="T972" s="3"/>
      <c r="U972" s="3"/>
    </row>
    <row r="973" spans="1:21" s="2" customFormat="1">
      <c r="A973" s="3" t="s">
        <v>4230</v>
      </c>
      <c r="B973" s="3">
        <v>201.37547776282</v>
      </c>
      <c r="C973" s="3">
        <v>0.53944249639398401</v>
      </c>
      <c r="D973" s="3">
        <v>0.16783880344181701</v>
      </c>
      <c r="E973" s="3">
        <v>3.2140511331814099</v>
      </c>
      <c r="F973" s="3">
        <v>1.30876364466881E-3</v>
      </c>
      <c r="G973" s="3">
        <v>7.6873449864535001E-3</v>
      </c>
      <c r="H973" s="3">
        <f t="shared" si="15"/>
        <v>2.1142236285767377</v>
      </c>
      <c r="I973" s="3" t="s">
        <v>4231</v>
      </c>
      <c r="J973" s="3">
        <v>3</v>
      </c>
      <c r="K973" s="3" t="s">
        <v>11</v>
      </c>
      <c r="L973" s="3" t="s">
        <v>4232</v>
      </c>
      <c r="M973" s="3"/>
      <c r="N973" s="3"/>
      <c r="O973" s="3"/>
      <c r="P973" s="3"/>
      <c r="Q973" s="3"/>
      <c r="R973" s="3"/>
      <c r="S973" s="3"/>
      <c r="T973" s="3"/>
      <c r="U973" s="3"/>
    </row>
    <row r="974" spans="1:21" s="2" customFormat="1">
      <c r="A974" s="3" t="s">
        <v>4021</v>
      </c>
      <c r="B974" s="3">
        <v>1209.3896320659101</v>
      </c>
      <c r="C974" s="3">
        <v>0.53808449628428201</v>
      </c>
      <c r="D974" s="3">
        <v>0.146127810085913</v>
      </c>
      <c r="E974" s="3">
        <v>3.6822867321964501</v>
      </c>
      <c r="F974" s="3">
        <v>2.31151218013821E-4</v>
      </c>
      <c r="G974" s="3">
        <v>1.91716328990212E-3</v>
      </c>
      <c r="H974" s="3">
        <f t="shared" si="15"/>
        <v>2.7173408955291847</v>
      </c>
      <c r="I974" s="3" t="s">
        <v>4022</v>
      </c>
      <c r="J974" s="3">
        <v>3</v>
      </c>
      <c r="K974" s="3" t="s">
        <v>11</v>
      </c>
      <c r="L974" s="3" t="s">
        <v>4023</v>
      </c>
      <c r="M974" s="3"/>
      <c r="N974" s="3"/>
      <c r="O974" s="3"/>
      <c r="P974" s="3"/>
      <c r="Q974" s="3"/>
      <c r="R974" s="3"/>
      <c r="S974" s="3"/>
      <c r="T974" s="3"/>
      <c r="U974" s="3"/>
    </row>
    <row r="975" spans="1:21" s="2" customFormat="1">
      <c r="A975" s="3" t="s">
        <v>3287</v>
      </c>
      <c r="B975" s="3">
        <v>201.11424910392299</v>
      </c>
      <c r="C975" s="3">
        <v>0.53791441470262102</v>
      </c>
      <c r="D975" s="3">
        <v>0.171993597477026</v>
      </c>
      <c r="E975" s="3">
        <v>3.1275258067351799</v>
      </c>
      <c r="F975" s="3">
        <v>1.76284343016861E-3</v>
      </c>
      <c r="G975" s="3">
        <v>9.8013257593466494E-3</v>
      </c>
      <c r="H975" s="3">
        <f t="shared" si="15"/>
        <v>2.0087151762435704</v>
      </c>
      <c r="I975" s="3" t="s">
        <v>3288</v>
      </c>
      <c r="J975" s="3">
        <v>2</v>
      </c>
      <c r="K975" s="3" t="s">
        <v>11</v>
      </c>
      <c r="L975" s="3" t="s">
        <v>3289</v>
      </c>
      <c r="M975" s="3"/>
      <c r="N975" s="3"/>
      <c r="O975" s="3"/>
      <c r="P975" s="3"/>
      <c r="Q975" s="3"/>
      <c r="R975" s="3"/>
      <c r="S975" s="3"/>
      <c r="T975" s="3"/>
      <c r="U975" s="3"/>
    </row>
    <row r="976" spans="1:21" s="2" customFormat="1">
      <c r="A976" s="3" t="s">
        <v>6891</v>
      </c>
      <c r="B976" s="3">
        <v>770.05065504422203</v>
      </c>
      <c r="C976" s="3">
        <v>0.53738394463360495</v>
      </c>
      <c r="D976" s="3">
        <v>0.16236822864108399</v>
      </c>
      <c r="E976" s="3">
        <v>3.3096619278978201</v>
      </c>
      <c r="F976" s="3">
        <v>9.3408718356591096E-4</v>
      </c>
      <c r="G976" s="3">
        <v>5.8588950576343897E-3</v>
      </c>
      <c r="H976" s="3">
        <f t="shared" si="15"/>
        <v>2.2321842808452685</v>
      </c>
      <c r="I976" s="3" t="s">
        <v>6892</v>
      </c>
      <c r="J976" s="3" t="s">
        <v>6847</v>
      </c>
      <c r="K976" s="3" t="s">
        <v>11</v>
      </c>
      <c r="L976" s="3" t="s">
        <v>6893</v>
      </c>
      <c r="M976" s="3"/>
      <c r="N976" s="3"/>
      <c r="O976" s="3"/>
      <c r="P976" s="3"/>
      <c r="Q976" s="3"/>
      <c r="R976" s="3"/>
      <c r="S976" s="3"/>
      <c r="T976" s="3"/>
      <c r="U976" s="3"/>
    </row>
    <row r="977" spans="1:21" s="2" customFormat="1">
      <c r="A977" s="3" t="s">
        <v>704</v>
      </c>
      <c r="B977" s="3">
        <v>336.85144291530901</v>
      </c>
      <c r="C977" s="3">
        <v>0.53728702297620601</v>
      </c>
      <c r="D977" s="3">
        <v>0.160415646879152</v>
      </c>
      <c r="E977" s="3">
        <v>3.3493429938350698</v>
      </c>
      <c r="F977" s="3">
        <v>8.1003450480119298E-4</v>
      </c>
      <c r="G977" s="3">
        <v>5.2509779589141803E-3</v>
      </c>
      <c r="H977" s="3">
        <f t="shared" si="15"/>
        <v>2.2797598046689584</v>
      </c>
      <c r="I977" s="3" t="s">
        <v>705</v>
      </c>
      <c r="J977" s="3">
        <v>1</v>
      </c>
      <c r="K977" s="3" t="s">
        <v>11</v>
      </c>
      <c r="L977" s="3" t="s">
        <v>706</v>
      </c>
      <c r="M977" s="3"/>
      <c r="N977" s="3"/>
      <c r="O977" s="3"/>
      <c r="P977" s="3"/>
      <c r="Q977" s="3"/>
      <c r="R977" s="3"/>
      <c r="S977" s="3"/>
      <c r="T977" s="3"/>
      <c r="U977" s="3"/>
    </row>
    <row r="978" spans="1:21" s="2" customFormat="1">
      <c r="A978" s="3" t="s">
        <v>4509</v>
      </c>
      <c r="B978" s="3">
        <v>798.98013600444995</v>
      </c>
      <c r="C978" s="3">
        <v>0.53719936857167805</v>
      </c>
      <c r="D978" s="3">
        <v>0.105679021973296</v>
      </c>
      <c r="E978" s="3">
        <v>5.0833113189429797</v>
      </c>
      <c r="F978" s="3">
        <v>3.7091101625940798E-7</v>
      </c>
      <c r="G978" s="3">
        <v>9.8338561054883707E-6</v>
      </c>
      <c r="H978" s="3">
        <f t="shared" si="15"/>
        <v>5.007276150840406</v>
      </c>
      <c r="I978" s="3" t="s">
        <v>4510</v>
      </c>
      <c r="J978" s="3">
        <v>3</v>
      </c>
      <c r="K978" s="3" t="s">
        <v>11</v>
      </c>
      <c r="L978" s="3" t="s">
        <v>4511</v>
      </c>
      <c r="M978" s="3"/>
      <c r="N978" s="3"/>
      <c r="O978" s="3"/>
      <c r="P978" s="3"/>
      <c r="Q978" s="3"/>
      <c r="R978" s="3"/>
      <c r="S978" s="3"/>
      <c r="T978" s="3"/>
      <c r="U978" s="3"/>
    </row>
    <row r="979" spans="1:21" s="2" customFormat="1">
      <c r="A979" s="3" t="s">
        <v>3595</v>
      </c>
      <c r="B979" s="3">
        <v>235.96632558903099</v>
      </c>
      <c r="C979" s="3">
        <v>0.53701778757775098</v>
      </c>
      <c r="D979" s="3">
        <v>0.15635570505715299</v>
      </c>
      <c r="E979" s="3">
        <v>3.4345902976898302</v>
      </c>
      <c r="F979" s="3">
        <v>5.9345031765324098E-4</v>
      </c>
      <c r="G979" s="3">
        <v>4.1195538354881602E-3</v>
      </c>
      <c r="H979" s="3">
        <f t="shared" si="15"/>
        <v>2.3851498172867687</v>
      </c>
      <c r="I979" s="3" t="s">
        <v>3596</v>
      </c>
      <c r="J979" s="3">
        <v>2</v>
      </c>
      <c r="K979" s="3" t="s">
        <v>11</v>
      </c>
      <c r="L979" s="3" t="s">
        <v>3597</v>
      </c>
      <c r="M979" s="3"/>
      <c r="N979" s="3"/>
      <c r="O979" s="3"/>
      <c r="P979" s="3"/>
      <c r="Q979" s="3"/>
      <c r="R979" s="3"/>
      <c r="S979" s="3"/>
      <c r="T979" s="3"/>
      <c r="U979" s="3"/>
    </row>
    <row r="980" spans="1:21" s="2" customFormat="1">
      <c r="A980" s="3" t="s">
        <v>6375</v>
      </c>
      <c r="B980" s="3">
        <v>412.67865416192501</v>
      </c>
      <c r="C980" s="3">
        <v>0.53627716130490299</v>
      </c>
      <c r="D980" s="3">
        <v>0.13254398369313999</v>
      </c>
      <c r="E980" s="3">
        <v>4.0460317123594898</v>
      </c>
      <c r="F980" s="3">
        <v>5.2093179035691997E-5</v>
      </c>
      <c r="G980" s="3">
        <v>5.6605503901892697E-4</v>
      </c>
      <c r="H980" s="3">
        <f t="shared" si="15"/>
        <v>3.2471413391649282</v>
      </c>
      <c r="I980" s="3" t="s">
        <v>6376</v>
      </c>
      <c r="J980" s="3">
        <v>8</v>
      </c>
      <c r="K980" s="3" t="s">
        <v>11</v>
      </c>
      <c r="L980" s="3" t="s">
        <v>6377</v>
      </c>
      <c r="M980" s="3"/>
      <c r="N980" s="3"/>
      <c r="O980" s="3"/>
      <c r="P980" s="3"/>
      <c r="Q980" s="3"/>
      <c r="R980" s="3"/>
      <c r="S980" s="3"/>
      <c r="T980" s="3"/>
      <c r="U980" s="3"/>
    </row>
    <row r="981" spans="1:21" s="2" customFormat="1">
      <c r="A981" s="3" t="s">
        <v>992</v>
      </c>
      <c r="B981" s="3">
        <v>10421.4042939638</v>
      </c>
      <c r="C981" s="3">
        <v>0.53613593868253195</v>
      </c>
      <c r="D981" s="3">
        <v>0.12685674888582801</v>
      </c>
      <c r="E981" s="3">
        <v>4.2263099392926904</v>
      </c>
      <c r="F981" s="3">
        <v>2.3755473760918901E-5</v>
      </c>
      <c r="G981" s="3">
        <v>3.0150352876324299E-4</v>
      </c>
      <c r="H981" s="3">
        <f t="shared" si="15"/>
        <v>3.520707600560526</v>
      </c>
      <c r="I981" s="3" t="s">
        <v>993</v>
      </c>
      <c r="J981" s="3">
        <v>10</v>
      </c>
      <c r="K981" s="3" t="s">
        <v>11</v>
      </c>
      <c r="L981" s="3" t="s">
        <v>994</v>
      </c>
      <c r="M981" s="3"/>
      <c r="N981" s="3"/>
      <c r="O981" s="3"/>
      <c r="P981" s="3"/>
      <c r="Q981" s="3"/>
      <c r="R981" s="3"/>
      <c r="S981" s="3"/>
      <c r="T981" s="3"/>
      <c r="U981" s="3"/>
    </row>
    <row r="982" spans="1:21" s="2" customFormat="1">
      <c r="A982" s="3" t="s">
        <v>89</v>
      </c>
      <c r="B982" s="3">
        <v>237.820810899712</v>
      </c>
      <c r="C982" s="3">
        <v>0.53612977149100505</v>
      </c>
      <c r="D982" s="3">
        <v>0.155110652860357</v>
      </c>
      <c r="E982" s="3">
        <v>3.4564342397144698</v>
      </c>
      <c r="F982" s="3">
        <v>5.4737274728703495E-4</v>
      </c>
      <c r="G982" s="3">
        <v>3.8646166328557001E-3</v>
      </c>
      <c r="H982" s="3">
        <f t="shared" si="15"/>
        <v>2.4128935813040244</v>
      </c>
      <c r="I982" s="3" t="s">
        <v>90</v>
      </c>
      <c r="J982" s="3">
        <v>1</v>
      </c>
      <c r="K982" s="3" t="s">
        <v>11</v>
      </c>
      <c r="L982" s="3" t="s">
        <v>91</v>
      </c>
      <c r="M982" s="3"/>
      <c r="N982" s="3"/>
      <c r="O982" s="3"/>
      <c r="P982" s="3"/>
      <c r="Q982" s="3"/>
      <c r="R982" s="3"/>
      <c r="S982" s="3"/>
      <c r="T982" s="3"/>
      <c r="U982" s="3"/>
    </row>
    <row r="983" spans="1:21" s="2" customFormat="1">
      <c r="A983" s="3" t="s">
        <v>305</v>
      </c>
      <c r="B983" s="3">
        <v>405.56089640534299</v>
      </c>
      <c r="C983" s="3">
        <v>0.53507408004225498</v>
      </c>
      <c r="D983" s="3">
        <v>0.14305864871242799</v>
      </c>
      <c r="E983" s="3">
        <v>3.7402427945327701</v>
      </c>
      <c r="F983" s="3">
        <v>1.8384258538002601E-4</v>
      </c>
      <c r="G983" s="3">
        <v>1.5934536240526599E-3</v>
      </c>
      <c r="H983" s="3">
        <f t="shared" si="15"/>
        <v>2.797660571732834</v>
      </c>
      <c r="I983" s="3" t="s">
        <v>306</v>
      </c>
      <c r="J983" s="3">
        <v>1</v>
      </c>
      <c r="K983" s="3" t="s">
        <v>11</v>
      </c>
      <c r="L983" s="3" t="s">
        <v>307</v>
      </c>
      <c r="M983" s="3"/>
      <c r="N983" s="3"/>
      <c r="O983" s="3"/>
      <c r="P983" s="3"/>
      <c r="Q983" s="3"/>
      <c r="R983" s="3"/>
      <c r="S983" s="3"/>
      <c r="T983" s="3"/>
      <c r="U983" s="3"/>
    </row>
    <row r="984" spans="1:21" s="2" customFormat="1">
      <c r="A984" s="3" t="s">
        <v>2924</v>
      </c>
      <c r="B984" s="3">
        <v>280.72247754281699</v>
      </c>
      <c r="C984" s="3">
        <v>0.53498014465890398</v>
      </c>
      <c r="D984" s="3">
        <v>0.16522914166918001</v>
      </c>
      <c r="E984" s="3">
        <v>3.23780744276961</v>
      </c>
      <c r="F984" s="3">
        <v>1.2045207831094401E-3</v>
      </c>
      <c r="G984" s="3">
        <v>7.1801090380515797E-3</v>
      </c>
      <c r="H984" s="3">
        <f t="shared" si="15"/>
        <v>2.1438689604562304</v>
      </c>
      <c r="I984" s="3" t="s">
        <v>2925</v>
      </c>
      <c r="J984" s="3">
        <v>18</v>
      </c>
      <c r="K984" s="3" t="s">
        <v>11</v>
      </c>
      <c r="L984" s="3" t="s">
        <v>2926</v>
      </c>
      <c r="M984" s="3"/>
      <c r="N984" s="3"/>
      <c r="O984" s="3"/>
      <c r="P984" s="3"/>
      <c r="Q984" s="3"/>
      <c r="R984" s="3"/>
      <c r="S984" s="3"/>
      <c r="T984" s="3"/>
      <c r="U984" s="3"/>
    </row>
    <row r="985" spans="1:21" s="2" customFormat="1">
      <c r="A985" s="3" t="s">
        <v>3964</v>
      </c>
      <c r="B985" s="3">
        <v>3743.1434321950701</v>
      </c>
      <c r="C985" s="3">
        <v>0.53413373630101701</v>
      </c>
      <c r="D985" s="3">
        <v>9.8838488447888201E-2</v>
      </c>
      <c r="E985" s="3">
        <v>5.4041066864618701</v>
      </c>
      <c r="F985" s="3">
        <v>6.5132171346583199E-8</v>
      </c>
      <c r="G985" s="3">
        <v>2.2820623626421299E-6</v>
      </c>
      <c r="H985" s="3">
        <f t="shared" si="15"/>
        <v>5.6416724916525602</v>
      </c>
      <c r="I985" s="3" t="s">
        <v>3965</v>
      </c>
      <c r="J985" s="3">
        <v>3</v>
      </c>
      <c r="K985" s="3" t="s">
        <v>11</v>
      </c>
      <c r="L985" s="3" t="s">
        <v>3966</v>
      </c>
      <c r="M985" s="3"/>
      <c r="N985" s="3"/>
      <c r="O985" s="3"/>
      <c r="P985" s="3"/>
      <c r="Q985" s="3"/>
      <c r="R985" s="3"/>
      <c r="S985" s="3"/>
      <c r="T985" s="3"/>
      <c r="U985" s="3"/>
    </row>
    <row r="986" spans="1:21" s="2" customFormat="1">
      <c r="A986" s="3" t="s">
        <v>4477</v>
      </c>
      <c r="B986" s="3">
        <v>6683.9900375613097</v>
      </c>
      <c r="C986" s="3">
        <v>0.53406037319428101</v>
      </c>
      <c r="D986" s="3">
        <v>0.15838458345661199</v>
      </c>
      <c r="E986" s="3">
        <v>3.3719214429766802</v>
      </c>
      <c r="F986" s="3">
        <v>7.4645736406013703E-4</v>
      </c>
      <c r="G986" s="3">
        <v>4.9400499128803201E-3</v>
      </c>
      <c r="H986" s="3">
        <f t="shared" si="15"/>
        <v>2.3062686630644116</v>
      </c>
      <c r="I986" s="3" t="s">
        <v>4476</v>
      </c>
      <c r="J986" s="3">
        <v>3</v>
      </c>
      <c r="K986" s="3" t="s">
        <v>11</v>
      </c>
      <c r="L986" s="3" t="s">
        <v>4478</v>
      </c>
      <c r="M986" s="3"/>
      <c r="N986" s="3"/>
      <c r="O986" s="3"/>
      <c r="P986" s="3"/>
      <c r="Q986" s="3"/>
      <c r="R986" s="3"/>
      <c r="S986" s="3"/>
      <c r="T986" s="3"/>
      <c r="U986" s="3"/>
    </row>
    <row r="987" spans="1:21" s="2" customFormat="1">
      <c r="A987" s="3" t="s">
        <v>1094</v>
      </c>
      <c r="B987" s="3">
        <v>7587.73278341685</v>
      </c>
      <c r="C987" s="3">
        <v>0.53381867225299795</v>
      </c>
      <c r="D987" s="3">
        <v>0.120533953515348</v>
      </c>
      <c r="E987" s="3">
        <v>4.4287825685982103</v>
      </c>
      <c r="F987" s="3">
        <v>9.4766500769047693E-6</v>
      </c>
      <c r="G987" s="3">
        <v>1.4255560340525899E-4</v>
      </c>
      <c r="H987" s="3">
        <f t="shared" si="15"/>
        <v>3.8460157072906411</v>
      </c>
      <c r="I987" s="3" t="s">
        <v>1095</v>
      </c>
      <c r="J987" s="3">
        <v>10</v>
      </c>
      <c r="K987" s="3" t="s">
        <v>11</v>
      </c>
      <c r="L987" s="3" t="s">
        <v>1096</v>
      </c>
      <c r="M987" s="3"/>
      <c r="N987" s="3"/>
      <c r="O987" s="3"/>
      <c r="P987" s="3"/>
      <c r="Q987" s="3"/>
      <c r="R987" s="3"/>
      <c r="S987" s="3"/>
      <c r="T987" s="3"/>
      <c r="U987" s="3"/>
    </row>
    <row r="988" spans="1:21" s="2" customFormat="1">
      <c r="A988" s="3" t="s">
        <v>5328</v>
      </c>
      <c r="B988" s="3">
        <v>3831.9521152153102</v>
      </c>
      <c r="C988" s="3">
        <v>0.533762009408005</v>
      </c>
      <c r="D988" s="3">
        <v>0.15463998603551901</v>
      </c>
      <c r="E988" s="3">
        <v>3.4516428971055801</v>
      </c>
      <c r="F988" s="3">
        <v>5.57184626654189E-4</v>
      </c>
      <c r="G988" s="3">
        <v>3.9201021554788997E-3</v>
      </c>
      <c r="H988" s="3">
        <f t="shared" si="15"/>
        <v>2.4067026153819131</v>
      </c>
      <c r="I988" s="3" t="s">
        <v>5329</v>
      </c>
      <c r="J988" s="3">
        <v>5</v>
      </c>
      <c r="K988" s="3" t="s">
        <v>11</v>
      </c>
      <c r="L988" s="3" t="s">
        <v>5330</v>
      </c>
      <c r="M988" s="3"/>
      <c r="N988" s="3"/>
      <c r="O988" s="3"/>
      <c r="P988" s="3"/>
      <c r="Q988" s="3"/>
      <c r="R988" s="3"/>
      <c r="S988" s="3"/>
      <c r="T988" s="3"/>
      <c r="U988" s="3"/>
    </row>
    <row r="989" spans="1:21" s="2" customFormat="1">
      <c r="A989" s="3" t="s">
        <v>3976</v>
      </c>
      <c r="B989" s="3">
        <v>2408.6226990463801</v>
      </c>
      <c r="C989" s="3">
        <v>0.53286874848226495</v>
      </c>
      <c r="D989" s="3">
        <v>0.10802898495539801</v>
      </c>
      <c r="E989" s="3">
        <v>4.9326460736650404</v>
      </c>
      <c r="F989" s="3">
        <v>8.1123069749074403E-7</v>
      </c>
      <c r="G989" s="3">
        <v>1.87772509056754E-5</v>
      </c>
      <c r="H989" s="3">
        <f t="shared" si="15"/>
        <v>4.7263679905517586</v>
      </c>
      <c r="I989" s="3" t="s">
        <v>3977</v>
      </c>
      <c r="J989" s="3">
        <v>3</v>
      </c>
      <c r="K989" s="3" t="s">
        <v>11</v>
      </c>
      <c r="L989" s="3" t="s">
        <v>3978</v>
      </c>
      <c r="M989" s="3"/>
      <c r="N989" s="3"/>
      <c r="O989" s="3"/>
      <c r="P989" s="3"/>
      <c r="Q989" s="3"/>
      <c r="R989" s="3"/>
      <c r="S989" s="3"/>
      <c r="T989" s="3"/>
      <c r="U989" s="3"/>
    </row>
    <row r="990" spans="1:21" s="2" customFormat="1">
      <c r="A990" s="3" t="s">
        <v>1616</v>
      </c>
      <c r="B990" s="3">
        <v>2638.5429776015098</v>
      </c>
      <c r="C990" s="3">
        <v>0.53268616398655799</v>
      </c>
      <c r="D990" s="3">
        <v>0.111106321969225</v>
      </c>
      <c r="E990" s="3">
        <v>4.7943821246652796</v>
      </c>
      <c r="F990" s="3">
        <v>1.63176976380243E-6</v>
      </c>
      <c r="G990" s="3">
        <v>3.2987575800610203E-5</v>
      </c>
      <c r="H990" s="3">
        <f t="shared" si="15"/>
        <v>4.4816495988257348</v>
      </c>
      <c r="I990" s="3" t="s">
        <v>1617</v>
      </c>
      <c r="J990" s="3">
        <v>11</v>
      </c>
      <c r="K990" s="3" t="s">
        <v>11</v>
      </c>
      <c r="L990" s="3" t="s">
        <v>1618</v>
      </c>
      <c r="M990" s="3"/>
      <c r="N990" s="3"/>
      <c r="O990" s="3"/>
      <c r="P990" s="3"/>
      <c r="Q990" s="3"/>
      <c r="R990" s="3"/>
      <c r="S990" s="3"/>
      <c r="T990" s="3"/>
      <c r="U990" s="3"/>
    </row>
    <row r="991" spans="1:21" s="2" customFormat="1">
      <c r="A991" s="3" t="s">
        <v>5964</v>
      </c>
      <c r="B991" s="3">
        <v>21563.626061666098</v>
      </c>
      <c r="C991" s="3">
        <v>0.53261532150664304</v>
      </c>
      <c r="D991" s="3">
        <v>0.15011192675499199</v>
      </c>
      <c r="E991" s="3">
        <v>3.5481212787039902</v>
      </c>
      <c r="F991" s="3">
        <v>3.8798952507496998E-4</v>
      </c>
      <c r="G991" s="3">
        <v>2.9276330973702098E-3</v>
      </c>
      <c r="H991" s="3">
        <f t="shared" si="15"/>
        <v>2.5334833517160691</v>
      </c>
      <c r="I991" s="3" t="s">
        <v>5965</v>
      </c>
      <c r="J991" s="3">
        <v>7</v>
      </c>
      <c r="K991" s="3" t="s">
        <v>11</v>
      </c>
      <c r="L991" s="3" t="s">
        <v>5966</v>
      </c>
      <c r="M991" s="3"/>
      <c r="N991" s="3"/>
      <c r="O991" s="3"/>
      <c r="P991" s="3"/>
      <c r="Q991" s="3"/>
      <c r="R991" s="3"/>
      <c r="S991" s="3"/>
      <c r="T991" s="3"/>
      <c r="U991" s="3"/>
    </row>
    <row r="992" spans="1:21" s="2" customFormat="1">
      <c r="A992" s="3" t="s">
        <v>4401</v>
      </c>
      <c r="B992" s="3">
        <v>2652.5538640227201</v>
      </c>
      <c r="C992" s="3">
        <v>0.53214344744604403</v>
      </c>
      <c r="D992" s="3">
        <v>0.12313526527445</v>
      </c>
      <c r="E992" s="3">
        <v>4.32161693289064</v>
      </c>
      <c r="F992" s="3">
        <v>1.5488992915195899E-5</v>
      </c>
      <c r="G992" s="3">
        <v>2.1014099545733E-4</v>
      </c>
      <c r="H992" s="3">
        <f t="shared" si="15"/>
        <v>3.677489214780493</v>
      </c>
      <c r="I992" s="3" t="s">
        <v>4402</v>
      </c>
      <c r="J992" s="3">
        <v>3</v>
      </c>
      <c r="K992" s="3" t="s">
        <v>11</v>
      </c>
      <c r="L992" s="3" t="s">
        <v>4403</v>
      </c>
      <c r="M992" s="3"/>
      <c r="N992" s="3"/>
      <c r="O992" s="3"/>
      <c r="P992" s="3"/>
      <c r="Q992" s="3"/>
      <c r="R992" s="3"/>
      <c r="S992" s="3"/>
      <c r="T992" s="3"/>
      <c r="U992" s="3"/>
    </row>
    <row r="993" spans="1:21" s="2" customFormat="1">
      <c r="A993" s="3" t="s">
        <v>968</v>
      </c>
      <c r="B993" s="3">
        <v>450.578609783427</v>
      </c>
      <c r="C993" s="3">
        <v>0.53131970851461896</v>
      </c>
      <c r="D993" s="3">
        <v>0.14863768440104499</v>
      </c>
      <c r="E993" s="3">
        <v>3.5745962449269899</v>
      </c>
      <c r="F993" s="3">
        <v>3.5076876757240201E-4</v>
      </c>
      <c r="G993" s="3">
        <v>2.7004390051464399E-3</v>
      </c>
      <c r="H993" s="3">
        <f t="shared" si="15"/>
        <v>2.5685656276875406</v>
      </c>
      <c r="I993" s="3" t="s">
        <v>969</v>
      </c>
      <c r="J993" s="3">
        <v>10</v>
      </c>
      <c r="K993" s="3" t="s">
        <v>11</v>
      </c>
      <c r="L993" s="3" t="s">
        <v>970</v>
      </c>
      <c r="M993" s="3"/>
      <c r="N993" s="3"/>
      <c r="O993" s="3"/>
      <c r="P993" s="3"/>
      <c r="Q993" s="3"/>
      <c r="R993" s="3"/>
      <c r="S993" s="3"/>
      <c r="T993" s="3"/>
      <c r="U993" s="3"/>
    </row>
    <row r="994" spans="1:21" s="2" customFormat="1">
      <c r="A994" s="3" t="s">
        <v>962</v>
      </c>
      <c r="B994" s="3">
        <v>350.07011075919598</v>
      </c>
      <c r="C994" s="3">
        <v>0.53043192455419497</v>
      </c>
      <c r="D994" s="3">
        <v>0.156563577163603</v>
      </c>
      <c r="E994" s="3">
        <v>3.3879650309721301</v>
      </c>
      <c r="F994" s="3">
        <v>7.0413240994943302E-4</v>
      </c>
      <c r="G994" s="3">
        <v>4.7244796369577497E-3</v>
      </c>
      <c r="H994" s="3">
        <f t="shared" si="15"/>
        <v>2.3256460185288779</v>
      </c>
      <c r="I994" s="3" t="s">
        <v>963</v>
      </c>
      <c r="J994" s="3">
        <v>10</v>
      </c>
      <c r="K994" s="3" t="s">
        <v>11</v>
      </c>
      <c r="L994" s="3" t="s">
        <v>964</v>
      </c>
      <c r="M994" s="3"/>
      <c r="N994" s="3"/>
      <c r="O994" s="3"/>
      <c r="P994" s="3"/>
      <c r="Q994" s="3"/>
      <c r="R994" s="3"/>
      <c r="S994" s="3"/>
      <c r="T994" s="3"/>
      <c r="U994" s="3"/>
    </row>
    <row r="995" spans="1:21" s="2" customFormat="1">
      <c r="A995" s="3" t="s">
        <v>3155</v>
      </c>
      <c r="B995" s="3">
        <v>1209.0377449674399</v>
      </c>
      <c r="C995" s="3">
        <v>0.52997181731797405</v>
      </c>
      <c r="D995" s="3">
        <v>9.3974104440448097E-2</v>
      </c>
      <c r="E995" s="3">
        <v>5.6395516666383401</v>
      </c>
      <c r="F995" s="3">
        <v>1.70493490534169E-8</v>
      </c>
      <c r="G995" s="3">
        <v>7.4360394049311904E-7</v>
      </c>
      <c r="H995" s="3">
        <f t="shared" si="15"/>
        <v>6.128658317488247</v>
      </c>
      <c r="I995" s="3" t="s">
        <v>3156</v>
      </c>
      <c r="J995" s="3">
        <v>19</v>
      </c>
      <c r="K995" s="3" t="s">
        <v>11</v>
      </c>
      <c r="L995" s="3" t="s">
        <v>3157</v>
      </c>
      <c r="M995" s="3"/>
      <c r="N995" s="3"/>
      <c r="O995" s="3"/>
      <c r="P995" s="3"/>
      <c r="Q995" s="3"/>
      <c r="R995" s="3"/>
      <c r="S995" s="3"/>
      <c r="T995" s="3"/>
      <c r="U995" s="3"/>
    </row>
    <row r="996" spans="1:21" s="2" customFormat="1">
      <c r="A996" s="3" t="s">
        <v>6654</v>
      </c>
      <c r="B996" s="3">
        <v>372.88663732495598</v>
      </c>
      <c r="C996" s="3">
        <v>0.52938925249223701</v>
      </c>
      <c r="D996" s="3">
        <v>0.149427121422846</v>
      </c>
      <c r="E996" s="3">
        <v>3.5427922819591902</v>
      </c>
      <c r="F996" s="3">
        <v>3.95914417287766E-4</v>
      </c>
      <c r="G996" s="3">
        <v>2.9810276328473299E-3</v>
      </c>
      <c r="H996" s="3">
        <f t="shared" si="15"/>
        <v>2.525633998225171</v>
      </c>
      <c r="I996" s="3" t="s">
        <v>6655</v>
      </c>
      <c r="J996" s="3">
        <v>9</v>
      </c>
      <c r="K996" s="3" t="s">
        <v>11</v>
      </c>
      <c r="L996" s="3" t="s">
        <v>6656</v>
      </c>
      <c r="M996" s="3"/>
      <c r="N996" s="3"/>
      <c r="O996" s="3"/>
      <c r="P996" s="3"/>
      <c r="Q996" s="3"/>
      <c r="R996" s="3"/>
      <c r="S996" s="3"/>
      <c r="T996" s="3"/>
      <c r="U996" s="3"/>
    </row>
    <row r="997" spans="1:21" s="2" customFormat="1">
      <c r="A997" s="3" t="s">
        <v>5763</v>
      </c>
      <c r="B997" s="3">
        <v>501.36678095114002</v>
      </c>
      <c r="C997" s="3">
        <v>0.52930124871065298</v>
      </c>
      <c r="D997" s="3">
        <v>0.14592513238264901</v>
      </c>
      <c r="E997" s="3">
        <v>3.6272110229971002</v>
      </c>
      <c r="F997" s="3">
        <v>2.8649913885699698E-4</v>
      </c>
      <c r="G997" s="3">
        <v>2.2936255845816601E-3</v>
      </c>
      <c r="H997" s="3">
        <f t="shared" si="15"/>
        <v>2.6394774756333081</v>
      </c>
      <c r="I997" s="3" t="s">
        <v>5764</v>
      </c>
      <c r="J997" s="3">
        <v>7</v>
      </c>
      <c r="K997" s="3" t="s">
        <v>11</v>
      </c>
      <c r="L997" s="3" t="s">
        <v>5765</v>
      </c>
      <c r="M997" s="3"/>
      <c r="N997" s="3"/>
      <c r="O997" s="3"/>
      <c r="P997" s="3"/>
      <c r="Q997" s="3"/>
      <c r="R997" s="3"/>
      <c r="S997" s="3"/>
      <c r="T997" s="3"/>
      <c r="U997" s="3"/>
    </row>
    <row r="998" spans="1:21" s="2" customFormat="1">
      <c r="A998" s="3" t="s">
        <v>3077</v>
      </c>
      <c r="B998" s="3">
        <v>747.57804918401496</v>
      </c>
      <c r="C998" s="3">
        <v>0.52918323464898298</v>
      </c>
      <c r="D998" s="3">
        <v>0.13453126402016199</v>
      </c>
      <c r="E998" s="3">
        <v>3.9335335061571701</v>
      </c>
      <c r="F998" s="3">
        <v>8.3706164358418505E-5</v>
      </c>
      <c r="G998" s="3">
        <v>8.4548641929243704E-4</v>
      </c>
      <c r="H998" s="3">
        <f t="shared" si="15"/>
        <v>3.0728933639074265</v>
      </c>
      <c r="I998" s="3" t="s">
        <v>3078</v>
      </c>
      <c r="J998" s="3">
        <v>19</v>
      </c>
      <c r="K998" s="3" t="s">
        <v>11</v>
      </c>
      <c r="L998" s="3" t="s">
        <v>3079</v>
      </c>
      <c r="M998" s="3"/>
      <c r="N998" s="3"/>
      <c r="O998" s="3"/>
      <c r="P998" s="3"/>
      <c r="Q998" s="3"/>
      <c r="R998" s="3"/>
      <c r="S998" s="3"/>
      <c r="T998" s="3"/>
      <c r="U998" s="3"/>
    </row>
    <row r="999" spans="1:21" s="2" customFormat="1">
      <c r="A999" s="3" t="s">
        <v>4761</v>
      </c>
      <c r="B999" s="3">
        <v>1062.8942444480101</v>
      </c>
      <c r="C999" s="3">
        <v>0.527811433623669</v>
      </c>
      <c r="D999" s="3">
        <v>0.124922125288482</v>
      </c>
      <c r="E999" s="3">
        <v>4.22512371131051</v>
      </c>
      <c r="F999" s="3">
        <v>2.3880955138246501E-5</v>
      </c>
      <c r="G999" s="3">
        <v>3.0282258094978601E-4</v>
      </c>
      <c r="H999" s="3">
        <f t="shared" si="15"/>
        <v>3.5188117433851689</v>
      </c>
      <c r="I999" s="3" t="s">
        <v>4762</v>
      </c>
      <c r="J999" s="3">
        <v>4</v>
      </c>
      <c r="K999" s="3" t="s">
        <v>11</v>
      </c>
      <c r="L999" s="3" t="s">
        <v>4763</v>
      </c>
      <c r="M999" s="3"/>
      <c r="N999" s="3"/>
      <c r="O999" s="3"/>
      <c r="P999" s="3"/>
      <c r="Q999" s="3"/>
      <c r="R999" s="3"/>
      <c r="S999" s="3"/>
      <c r="T999" s="3"/>
      <c r="U999" s="3"/>
    </row>
    <row r="1000" spans="1:21" s="2" customFormat="1">
      <c r="A1000" s="3" t="s">
        <v>1481</v>
      </c>
      <c r="B1000" s="3">
        <v>1090.20375395868</v>
      </c>
      <c r="C1000" s="3">
        <v>0.52775246940143195</v>
      </c>
      <c r="D1000" s="3">
        <v>0.104025659577461</v>
      </c>
      <c r="E1000" s="3">
        <v>5.0732912585711603</v>
      </c>
      <c r="F1000" s="3">
        <v>3.90993340489319E-7</v>
      </c>
      <c r="G1000" s="3">
        <v>1.02299002493016E-5</v>
      </c>
      <c r="H1000" s="3">
        <f t="shared" si="15"/>
        <v>4.990128601027731</v>
      </c>
      <c r="I1000" s="3" t="s">
        <v>1482</v>
      </c>
      <c r="J1000" s="3">
        <v>10</v>
      </c>
      <c r="K1000" s="3" t="s">
        <v>11</v>
      </c>
      <c r="L1000" s="3" t="s">
        <v>1483</v>
      </c>
      <c r="M1000" s="3"/>
      <c r="N1000" s="3"/>
      <c r="O1000" s="3"/>
      <c r="P1000" s="3"/>
      <c r="Q1000" s="3"/>
      <c r="R1000" s="3"/>
      <c r="S1000" s="3"/>
      <c r="T1000" s="3"/>
      <c r="U1000" s="3"/>
    </row>
    <row r="1001" spans="1:21" s="2" customFormat="1">
      <c r="A1001" s="3" t="s">
        <v>113</v>
      </c>
      <c r="B1001" s="3">
        <v>321.786831716172</v>
      </c>
      <c r="C1001" s="3">
        <v>0.52607099809921498</v>
      </c>
      <c r="D1001" s="3">
        <v>0.12972487849863301</v>
      </c>
      <c r="E1001" s="3">
        <v>4.0552822572484404</v>
      </c>
      <c r="F1001" s="3">
        <v>5.0073799477374297E-5</v>
      </c>
      <c r="G1001" s="3">
        <v>5.4835298726197096E-4</v>
      </c>
      <c r="H1001" s="3">
        <f t="shared" si="15"/>
        <v>3.2609397862820804</v>
      </c>
      <c r="I1001" s="3" t="s">
        <v>114</v>
      </c>
      <c r="J1001" s="3">
        <v>1</v>
      </c>
      <c r="K1001" s="3" t="s">
        <v>11</v>
      </c>
      <c r="L1001" s="3" t="s">
        <v>115</v>
      </c>
      <c r="M1001" s="3"/>
      <c r="N1001" s="3"/>
      <c r="O1001" s="3"/>
      <c r="P1001" s="3"/>
      <c r="Q1001" s="3"/>
      <c r="R1001" s="3"/>
      <c r="S1001" s="3"/>
      <c r="T1001" s="3"/>
      <c r="U1001" s="3"/>
    </row>
    <row r="1002" spans="1:21" s="2" customFormat="1">
      <c r="A1002" s="3" t="s">
        <v>6324</v>
      </c>
      <c r="B1002" s="3">
        <v>1205.69793655851</v>
      </c>
      <c r="C1002" s="3">
        <v>0.52538883182228102</v>
      </c>
      <c r="D1002" s="3">
        <v>0.14432099923071001</v>
      </c>
      <c r="E1002" s="3">
        <v>3.6404184742540502</v>
      </c>
      <c r="F1002" s="3">
        <v>2.7219528537381001E-4</v>
      </c>
      <c r="G1002" s="3">
        <v>2.19789871235749E-3</v>
      </c>
      <c r="H1002" s="3">
        <f t="shared" si="15"/>
        <v>2.65799232541471</v>
      </c>
      <c r="I1002" s="3" t="s">
        <v>6325</v>
      </c>
      <c r="J1002" s="3">
        <v>8</v>
      </c>
      <c r="K1002" s="3" t="s">
        <v>11</v>
      </c>
      <c r="L1002" s="3" t="s">
        <v>6326</v>
      </c>
      <c r="M1002" s="3"/>
      <c r="N1002" s="3"/>
      <c r="O1002" s="3"/>
      <c r="P1002" s="3"/>
      <c r="Q1002" s="3"/>
      <c r="R1002" s="3"/>
      <c r="S1002" s="3"/>
      <c r="T1002" s="3"/>
      <c r="U1002" s="3"/>
    </row>
    <row r="1003" spans="1:21" s="2" customFormat="1">
      <c r="A1003" s="3" t="s">
        <v>1433</v>
      </c>
      <c r="B1003" s="3">
        <v>479.73681315138703</v>
      </c>
      <c r="C1003" s="3">
        <v>0.52476528506661302</v>
      </c>
      <c r="D1003" s="3">
        <v>0.15328141399561199</v>
      </c>
      <c r="E1003" s="3">
        <v>3.4235415200543202</v>
      </c>
      <c r="F1003" s="3">
        <v>6.1810808472788099E-4</v>
      </c>
      <c r="G1003" s="3">
        <v>4.2487370794651296E-3</v>
      </c>
      <c r="H1003" s="3">
        <f t="shared" si="15"/>
        <v>2.3717401431092147</v>
      </c>
      <c r="I1003" s="3" t="s">
        <v>1434</v>
      </c>
      <c r="J1003" s="3">
        <v>10</v>
      </c>
      <c r="K1003" s="3" t="s">
        <v>11</v>
      </c>
      <c r="L1003" s="3" t="s">
        <v>1435</v>
      </c>
      <c r="M1003" s="3"/>
      <c r="N1003" s="3"/>
      <c r="O1003" s="3"/>
      <c r="P1003" s="3"/>
      <c r="Q1003" s="3"/>
      <c r="R1003" s="3"/>
      <c r="S1003" s="3"/>
      <c r="T1003" s="3"/>
      <c r="U1003" s="3"/>
    </row>
    <row r="1004" spans="1:21" s="2" customFormat="1">
      <c r="A1004" s="3" t="s">
        <v>224</v>
      </c>
      <c r="B1004" s="3">
        <v>1987.3121092089</v>
      </c>
      <c r="C1004" s="3">
        <v>0.52459702629395399</v>
      </c>
      <c r="D1004" s="3">
        <v>0.116129581833905</v>
      </c>
      <c r="E1004" s="3">
        <v>4.5173419038420501</v>
      </c>
      <c r="F1004" s="3">
        <v>6.2620749643747299E-6</v>
      </c>
      <c r="G1004" s="3">
        <v>1.0124528567257199E-4</v>
      </c>
      <c r="H1004" s="3">
        <f t="shared" si="15"/>
        <v>3.9946251898817309</v>
      </c>
      <c r="I1004" s="3" t="s">
        <v>225</v>
      </c>
      <c r="J1004" s="3">
        <v>1</v>
      </c>
      <c r="K1004" s="3" t="s">
        <v>11</v>
      </c>
      <c r="L1004" s="3" t="s">
        <v>226</v>
      </c>
      <c r="M1004" s="3"/>
      <c r="N1004" s="3"/>
      <c r="O1004" s="3"/>
      <c r="P1004" s="3"/>
      <c r="Q1004" s="3"/>
      <c r="R1004" s="3"/>
      <c r="S1004" s="3"/>
      <c r="T1004" s="3"/>
      <c r="U1004" s="3"/>
    </row>
    <row r="1005" spans="1:21" s="2" customFormat="1">
      <c r="A1005" s="3" t="s">
        <v>2192</v>
      </c>
      <c r="B1005" s="3">
        <v>8328.3433805121495</v>
      </c>
      <c r="C1005" s="3">
        <v>0.524571212988444</v>
      </c>
      <c r="D1005" s="3">
        <v>0.128727179271724</v>
      </c>
      <c r="E1005" s="3">
        <v>4.0750618164416803</v>
      </c>
      <c r="F1005" s="3">
        <v>4.6002125579556198E-5</v>
      </c>
      <c r="G1005" s="3">
        <v>5.1214727764878299E-4</v>
      </c>
      <c r="H1005" s="3">
        <f t="shared" si="15"/>
        <v>3.2906051314605582</v>
      </c>
      <c r="I1005" s="3" t="s">
        <v>2193</v>
      </c>
      <c r="J1005" s="3">
        <v>14</v>
      </c>
      <c r="K1005" s="3" t="s">
        <v>11</v>
      </c>
      <c r="L1005" s="3" t="s">
        <v>2194</v>
      </c>
      <c r="M1005" s="3"/>
      <c r="N1005" s="3"/>
      <c r="O1005" s="3"/>
      <c r="P1005" s="3"/>
      <c r="Q1005" s="3"/>
      <c r="R1005" s="3"/>
      <c r="S1005" s="3"/>
      <c r="T1005" s="3"/>
      <c r="U1005" s="3"/>
    </row>
    <row r="1006" spans="1:21" s="2" customFormat="1">
      <c r="A1006" s="3" t="s">
        <v>5301</v>
      </c>
      <c r="B1006" s="3">
        <v>546.35512909514796</v>
      </c>
      <c r="C1006" s="3">
        <v>0.51873175539241401</v>
      </c>
      <c r="D1006" s="3">
        <v>0.12197711033171101</v>
      </c>
      <c r="E1006" s="3">
        <v>4.2526975264600697</v>
      </c>
      <c r="F1006" s="3">
        <v>2.1121077401631599E-5</v>
      </c>
      <c r="G1006" s="3">
        <v>2.7249874884566102E-4</v>
      </c>
      <c r="H1006" s="3">
        <f t="shared" si="15"/>
        <v>3.5646354874081565</v>
      </c>
      <c r="I1006" s="3" t="s">
        <v>5302</v>
      </c>
      <c r="J1006" s="3">
        <v>5</v>
      </c>
      <c r="K1006" s="3" t="s">
        <v>11</v>
      </c>
      <c r="L1006" s="3" t="s">
        <v>5303</v>
      </c>
      <c r="M1006" s="3"/>
      <c r="N1006" s="3"/>
      <c r="O1006" s="3"/>
      <c r="P1006" s="3"/>
      <c r="Q1006" s="3"/>
      <c r="R1006" s="3"/>
      <c r="S1006" s="3"/>
      <c r="T1006" s="3"/>
      <c r="U1006" s="3"/>
    </row>
    <row r="1007" spans="1:21" s="2" customFormat="1">
      <c r="A1007" s="3" t="s">
        <v>7173</v>
      </c>
      <c r="B1007" s="3">
        <v>759.93010159010703</v>
      </c>
      <c r="C1007" s="3">
        <v>0.51860090087446697</v>
      </c>
      <c r="D1007" s="3">
        <v>0.12602315464431199</v>
      </c>
      <c r="E1007" s="3">
        <v>4.1151239416134802</v>
      </c>
      <c r="F1007" s="3">
        <v>3.86971424291853E-5</v>
      </c>
      <c r="G1007" s="3">
        <v>4.42457130238278E-4</v>
      </c>
      <c r="H1007" s="3">
        <f t="shared" si="15"/>
        <v>3.3541288018088293</v>
      </c>
      <c r="I1007" s="3" t="s">
        <v>7174</v>
      </c>
      <c r="J1007" s="3" t="s">
        <v>6847</v>
      </c>
      <c r="K1007" s="3" t="s">
        <v>11</v>
      </c>
      <c r="L1007" s="3" t="s">
        <v>7175</v>
      </c>
      <c r="M1007" s="3"/>
      <c r="N1007" s="3"/>
      <c r="O1007" s="3"/>
      <c r="P1007" s="3"/>
      <c r="Q1007" s="3"/>
      <c r="R1007" s="3"/>
      <c r="S1007" s="3"/>
      <c r="T1007" s="3"/>
      <c r="U1007" s="3"/>
    </row>
    <row r="1008" spans="1:21" s="2" customFormat="1">
      <c r="A1008" s="3" t="s">
        <v>2076</v>
      </c>
      <c r="B1008" s="3">
        <v>5247.2638542930899</v>
      </c>
      <c r="C1008" s="3">
        <v>0.51819176765799102</v>
      </c>
      <c r="D1008" s="3">
        <v>0.14120983502413201</v>
      </c>
      <c r="E1008" s="3">
        <v>3.6696577654767002</v>
      </c>
      <c r="F1008" s="3">
        <v>2.4287540781220201E-4</v>
      </c>
      <c r="G1008" s="3">
        <v>2.0002341616421099E-3</v>
      </c>
      <c r="H1008" s="3">
        <f t="shared" si="15"/>
        <v>2.6989191597579025</v>
      </c>
      <c r="I1008" s="3" t="s">
        <v>2077</v>
      </c>
      <c r="J1008" s="3">
        <v>13</v>
      </c>
      <c r="K1008" s="3" t="s">
        <v>11</v>
      </c>
      <c r="L1008" s="3" t="s">
        <v>2078</v>
      </c>
      <c r="M1008" s="3"/>
      <c r="N1008" s="3"/>
      <c r="O1008" s="3"/>
      <c r="P1008" s="3"/>
      <c r="Q1008" s="3"/>
      <c r="R1008" s="3"/>
      <c r="S1008" s="3"/>
      <c r="T1008" s="3"/>
      <c r="U1008" s="3"/>
    </row>
    <row r="1009" spans="1:21" s="2" customFormat="1">
      <c r="A1009" s="3" t="s">
        <v>263</v>
      </c>
      <c r="B1009" s="3">
        <v>196.73944810293</v>
      </c>
      <c r="C1009" s="3">
        <v>0.51621028980233696</v>
      </c>
      <c r="D1009" s="3">
        <v>0.163139361266609</v>
      </c>
      <c r="E1009" s="3">
        <v>3.1642289499878902</v>
      </c>
      <c r="F1009" s="3">
        <v>1.5549442268047401E-3</v>
      </c>
      <c r="G1009" s="3">
        <v>8.8664636309280197E-3</v>
      </c>
      <c r="H1009" s="3">
        <f t="shared" si="15"/>
        <v>2.0522495630108342</v>
      </c>
      <c r="I1009" s="3" t="s">
        <v>264</v>
      </c>
      <c r="J1009" s="3">
        <v>1</v>
      </c>
      <c r="K1009" s="3" t="s">
        <v>11</v>
      </c>
      <c r="L1009" s="3" t="s">
        <v>265</v>
      </c>
      <c r="M1009" s="3"/>
      <c r="N1009" s="3"/>
      <c r="O1009" s="3"/>
      <c r="P1009" s="3"/>
      <c r="Q1009" s="3"/>
      <c r="R1009" s="3"/>
      <c r="S1009" s="3"/>
      <c r="T1009" s="3"/>
      <c r="U1009" s="3"/>
    </row>
    <row r="1010" spans="1:21" s="2" customFormat="1">
      <c r="A1010" s="3" t="s">
        <v>1977</v>
      </c>
      <c r="B1010" s="3">
        <v>3487.58172384215</v>
      </c>
      <c r="C1010" s="3">
        <v>0.51590821328424097</v>
      </c>
      <c r="D1010" s="3">
        <v>0.140165272867007</v>
      </c>
      <c r="E1010" s="3">
        <v>3.6807135086431</v>
      </c>
      <c r="F1010" s="3">
        <v>2.32582213556421E-4</v>
      </c>
      <c r="G1010" s="3">
        <v>1.9256217445301801E-3</v>
      </c>
      <c r="H1010" s="3">
        <f t="shared" si="15"/>
        <v>2.7154290185597043</v>
      </c>
      <c r="I1010" s="3" t="s">
        <v>1978</v>
      </c>
      <c r="J1010" s="3">
        <v>13</v>
      </c>
      <c r="K1010" s="3" t="s">
        <v>11</v>
      </c>
      <c r="L1010" s="3" t="s">
        <v>1979</v>
      </c>
      <c r="M1010" s="3"/>
      <c r="N1010" s="3"/>
      <c r="O1010" s="3"/>
      <c r="P1010" s="3"/>
      <c r="Q1010" s="3"/>
      <c r="R1010" s="3"/>
      <c r="S1010" s="3"/>
      <c r="T1010" s="3"/>
      <c r="U1010" s="3"/>
    </row>
    <row r="1011" spans="1:21" s="2" customFormat="1">
      <c r="A1011" s="3" t="s">
        <v>3122</v>
      </c>
      <c r="B1011" s="3">
        <v>929.99893568648997</v>
      </c>
      <c r="C1011" s="3">
        <v>0.51536308349669202</v>
      </c>
      <c r="D1011" s="3">
        <v>0.101868394329301</v>
      </c>
      <c r="E1011" s="3">
        <v>5.0591067709452799</v>
      </c>
      <c r="F1011" s="3">
        <v>4.21224969632686E-7</v>
      </c>
      <c r="G1011" s="3">
        <v>1.08990991221717E-5</v>
      </c>
      <c r="H1011" s="3">
        <f t="shared" si="15"/>
        <v>4.9626093976959558</v>
      </c>
      <c r="I1011" s="3" t="s">
        <v>3123</v>
      </c>
      <c r="J1011" s="3">
        <v>19</v>
      </c>
      <c r="K1011" s="3" t="s">
        <v>11</v>
      </c>
      <c r="L1011" s="3" t="s">
        <v>3124</v>
      </c>
      <c r="M1011" s="3"/>
      <c r="N1011" s="3"/>
      <c r="O1011" s="3"/>
      <c r="P1011" s="3"/>
      <c r="Q1011" s="3"/>
      <c r="R1011" s="3"/>
      <c r="S1011" s="3"/>
      <c r="T1011" s="3"/>
      <c r="U1011" s="3"/>
    </row>
    <row r="1012" spans="1:21" s="2" customFormat="1">
      <c r="A1012" s="3" t="s">
        <v>6102</v>
      </c>
      <c r="B1012" s="3">
        <v>503.23585538297402</v>
      </c>
      <c r="C1012" s="3">
        <v>0.5122106043347</v>
      </c>
      <c r="D1012" s="3">
        <v>0.157978306827182</v>
      </c>
      <c r="E1012" s="3">
        <v>3.24228442893128</v>
      </c>
      <c r="F1012" s="3">
        <v>1.1857561643937699E-3</v>
      </c>
      <c r="G1012" s="3">
        <v>7.0862926881040001E-3</v>
      </c>
      <c r="H1012" s="3">
        <f t="shared" si="15"/>
        <v>2.1495809137861674</v>
      </c>
      <c r="I1012" s="3" t="s">
        <v>6103</v>
      </c>
      <c r="J1012" s="3">
        <v>7</v>
      </c>
      <c r="K1012" s="3" t="s">
        <v>11</v>
      </c>
      <c r="L1012" s="3" t="s">
        <v>6104</v>
      </c>
      <c r="M1012" s="3"/>
      <c r="N1012" s="3"/>
      <c r="O1012" s="3"/>
      <c r="P1012" s="3"/>
      <c r="Q1012" s="3"/>
      <c r="R1012" s="3"/>
      <c r="S1012" s="3"/>
      <c r="T1012" s="3"/>
      <c r="U1012" s="3"/>
    </row>
    <row r="1013" spans="1:21" s="2" customFormat="1">
      <c r="A1013" s="3" t="s">
        <v>4851</v>
      </c>
      <c r="B1013" s="3">
        <v>489.20871291268998</v>
      </c>
      <c r="C1013" s="3">
        <v>0.51164410966840201</v>
      </c>
      <c r="D1013" s="3">
        <v>0.12721310386146401</v>
      </c>
      <c r="E1013" s="3">
        <v>4.0219450208964602</v>
      </c>
      <c r="F1013" s="3">
        <v>5.7719532245850001E-5</v>
      </c>
      <c r="G1013" s="3">
        <v>6.1436320307135795E-4</v>
      </c>
      <c r="H1013" s="3">
        <f t="shared" si="15"/>
        <v>3.2115748040143508</v>
      </c>
      <c r="I1013" s="3" t="s">
        <v>4852</v>
      </c>
      <c r="J1013" s="3">
        <v>4</v>
      </c>
      <c r="K1013" s="3" t="s">
        <v>11</v>
      </c>
      <c r="L1013" s="3" t="s">
        <v>4853</v>
      </c>
      <c r="M1013" s="3"/>
      <c r="N1013" s="3"/>
      <c r="O1013" s="3"/>
      <c r="P1013" s="3"/>
      <c r="Q1013" s="3"/>
      <c r="R1013" s="3"/>
      <c r="S1013" s="3"/>
      <c r="T1013" s="3"/>
      <c r="U1013" s="3"/>
    </row>
    <row r="1014" spans="1:21" s="2" customFormat="1">
      <c r="A1014" s="3" t="s">
        <v>269</v>
      </c>
      <c r="B1014" s="3">
        <v>567.679514499584</v>
      </c>
      <c r="C1014" s="3">
        <v>0.51148542460150304</v>
      </c>
      <c r="D1014" s="3">
        <v>0.14409335735590201</v>
      </c>
      <c r="E1014" s="3">
        <v>3.5496808040787502</v>
      </c>
      <c r="F1014" s="3">
        <v>3.8569850462752398E-4</v>
      </c>
      <c r="G1014" s="3">
        <v>2.9119097205893099E-3</v>
      </c>
      <c r="H1014" s="3">
        <f t="shared" si="15"/>
        <v>2.5358220938018836</v>
      </c>
      <c r="I1014" s="3" t="s">
        <v>270</v>
      </c>
      <c r="J1014" s="3">
        <v>1</v>
      </c>
      <c r="K1014" s="3" t="s">
        <v>11</v>
      </c>
      <c r="L1014" s="3" t="s">
        <v>271</v>
      </c>
      <c r="M1014" s="3"/>
      <c r="N1014" s="3"/>
      <c r="O1014" s="3"/>
      <c r="P1014" s="3"/>
      <c r="Q1014" s="3"/>
      <c r="R1014" s="3"/>
      <c r="S1014" s="3"/>
      <c r="T1014" s="3"/>
      <c r="U1014" s="3"/>
    </row>
    <row r="1015" spans="1:21" s="2" customFormat="1">
      <c r="A1015" s="3" t="s">
        <v>1397</v>
      </c>
      <c r="B1015" s="3">
        <v>1916.7748244489401</v>
      </c>
      <c r="C1015" s="3">
        <v>0.51055323046609502</v>
      </c>
      <c r="D1015" s="3">
        <v>0.14159875720488099</v>
      </c>
      <c r="E1015" s="3">
        <v>3.6056335560019801</v>
      </c>
      <c r="F1015" s="3">
        <v>3.1139229006607399E-4</v>
      </c>
      <c r="G1015" s="3">
        <v>2.44690250303598E-3</v>
      </c>
      <c r="H1015" s="3">
        <f t="shared" si="15"/>
        <v>2.6113833347908475</v>
      </c>
      <c r="I1015" s="3" t="s">
        <v>1398</v>
      </c>
      <c r="J1015" s="3">
        <v>10</v>
      </c>
      <c r="K1015" s="3" t="s">
        <v>11</v>
      </c>
      <c r="L1015" s="3" t="s">
        <v>1399</v>
      </c>
      <c r="M1015" s="3"/>
      <c r="N1015" s="3"/>
      <c r="O1015" s="3"/>
      <c r="P1015" s="3"/>
      <c r="Q1015" s="3"/>
      <c r="R1015" s="3"/>
      <c r="S1015" s="3"/>
      <c r="T1015" s="3"/>
      <c r="U1015" s="3"/>
    </row>
    <row r="1016" spans="1:21" s="2" customFormat="1">
      <c r="A1016" s="3" t="s">
        <v>5253</v>
      </c>
      <c r="B1016" s="3">
        <v>466.28434244712798</v>
      </c>
      <c r="C1016" s="3">
        <v>0.51031555426845798</v>
      </c>
      <c r="D1016" s="3">
        <v>0.133059584826208</v>
      </c>
      <c r="E1016" s="3">
        <v>3.8352408429275799</v>
      </c>
      <c r="F1016" s="3">
        <v>1.2544131286914401E-4</v>
      </c>
      <c r="G1016" s="3">
        <v>1.1796857067011199E-3</v>
      </c>
      <c r="H1016" s="3">
        <f t="shared" si="15"/>
        <v>2.9282336825468263</v>
      </c>
      <c r="I1016" s="3" t="s">
        <v>5254</v>
      </c>
      <c r="J1016" s="3">
        <v>5</v>
      </c>
      <c r="K1016" s="3" t="s">
        <v>11</v>
      </c>
      <c r="L1016" s="3" t="s">
        <v>5255</v>
      </c>
      <c r="M1016" s="3"/>
      <c r="N1016" s="3"/>
      <c r="O1016" s="3"/>
      <c r="P1016" s="3"/>
      <c r="Q1016" s="3"/>
      <c r="R1016" s="3"/>
      <c r="S1016" s="3"/>
      <c r="T1016" s="3"/>
      <c r="U1016" s="3"/>
    </row>
    <row r="1017" spans="1:21" s="2" customFormat="1">
      <c r="A1017" s="3" t="s">
        <v>1142</v>
      </c>
      <c r="B1017" s="3">
        <v>1290.0699644588899</v>
      </c>
      <c r="C1017" s="3">
        <v>0.50989227811457205</v>
      </c>
      <c r="D1017" s="3">
        <v>0.11600207273886499</v>
      </c>
      <c r="E1017" s="3">
        <v>4.3955445456772404</v>
      </c>
      <c r="F1017" s="3">
        <v>1.10495400518739E-5</v>
      </c>
      <c r="G1017" s="3">
        <v>1.61714622634196E-4</v>
      </c>
      <c r="H1017" s="3">
        <f t="shared" si="15"/>
        <v>3.7912507083420941</v>
      </c>
      <c r="I1017" s="3" t="s">
        <v>1143</v>
      </c>
      <c r="J1017" s="3">
        <v>10</v>
      </c>
      <c r="K1017" s="3" t="s">
        <v>11</v>
      </c>
      <c r="L1017" s="3" t="s">
        <v>1144</v>
      </c>
      <c r="M1017" s="3"/>
      <c r="N1017" s="3"/>
      <c r="O1017" s="3"/>
      <c r="P1017" s="3"/>
      <c r="Q1017" s="3"/>
      <c r="R1017" s="3"/>
      <c r="S1017" s="3"/>
      <c r="T1017" s="3"/>
      <c r="U1017" s="3"/>
    </row>
    <row r="1018" spans="1:21" s="2" customFormat="1">
      <c r="A1018" s="3" t="s">
        <v>6438</v>
      </c>
      <c r="B1018" s="3">
        <v>795.03331920759695</v>
      </c>
      <c r="C1018" s="3">
        <v>0.50974431028588796</v>
      </c>
      <c r="D1018" s="3">
        <v>0.15780210360194799</v>
      </c>
      <c r="E1018" s="3">
        <v>3.2302757609094002</v>
      </c>
      <c r="F1018" s="3">
        <v>1.2367087316549701E-3</v>
      </c>
      <c r="G1018" s="3">
        <v>7.3191902610582798E-3</v>
      </c>
      <c r="H1018" s="3">
        <f t="shared" si="15"/>
        <v>2.1355369632867198</v>
      </c>
      <c r="I1018" s="3" t="s">
        <v>6439</v>
      </c>
      <c r="J1018" s="3">
        <v>8</v>
      </c>
      <c r="K1018" s="3" t="s">
        <v>11</v>
      </c>
      <c r="L1018" s="3" t="s">
        <v>6440</v>
      </c>
      <c r="M1018" s="3"/>
      <c r="N1018" s="3"/>
      <c r="O1018" s="3"/>
      <c r="P1018" s="3"/>
      <c r="Q1018" s="3"/>
      <c r="R1018" s="3"/>
      <c r="S1018" s="3"/>
      <c r="T1018" s="3"/>
      <c r="U1018" s="3"/>
    </row>
    <row r="1019" spans="1:21" s="2" customFormat="1">
      <c r="A1019" s="3" t="s">
        <v>767</v>
      </c>
      <c r="B1019" s="3">
        <v>1018.69940153491</v>
      </c>
      <c r="C1019" s="3">
        <v>0.509683929078808</v>
      </c>
      <c r="D1019" s="3">
        <v>0.14477633966130701</v>
      </c>
      <c r="E1019" s="3">
        <v>3.5204918861132599</v>
      </c>
      <c r="F1019" s="3">
        <v>4.3074717148146801E-4</v>
      </c>
      <c r="G1019" s="3">
        <v>3.1953525656360201E-3</v>
      </c>
      <c r="H1019" s="3">
        <f t="shared" si="15"/>
        <v>2.4954812161088147</v>
      </c>
      <c r="I1019" s="3" t="s">
        <v>768</v>
      </c>
      <c r="J1019" s="3">
        <v>1</v>
      </c>
      <c r="K1019" s="3" t="s">
        <v>11</v>
      </c>
      <c r="L1019" s="3" t="s">
        <v>769</v>
      </c>
      <c r="M1019" s="3"/>
      <c r="N1019" s="3"/>
      <c r="O1019" s="3"/>
      <c r="P1019" s="3"/>
      <c r="Q1019" s="3"/>
      <c r="R1019" s="3"/>
      <c r="S1019" s="3"/>
      <c r="T1019" s="3"/>
      <c r="U1019" s="3"/>
    </row>
    <row r="1020" spans="1:21" s="2" customFormat="1">
      <c r="A1020" s="3" t="s">
        <v>3973</v>
      </c>
      <c r="B1020" s="3">
        <v>7255.17233220853</v>
      </c>
      <c r="C1020" s="3">
        <v>0.50946474156735899</v>
      </c>
      <c r="D1020" s="3">
        <v>0.10773911333681301</v>
      </c>
      <c r="E1020" s="3">
        <v>4.7286888279345201</v>
      </c>
      <c r="F1020" s="3">
        <v>2.2597440340613201E-6</v>
      </c>
      <c r="G1020" s="3">
        <v>4.3097932473298199E-5</v>
      </c>
      <c r="H1020" s="3">
        <f t="shared" si="15"/>
        <v>4.3655435636437971</v>
      </c>
      <c r="I1020" s="3" t="s">
        <v>3974</v>
      </c>
      <c r="J1020" s="3">
        <v>3</v>
      </c>
      <c r="K1020" s="3" t="s">
        <v>11</v>
      </c>
      <c r="L1020" s="3" t="s">
        <v>3975</v>
      </c>
      <c r="M1020" s="3"/>
      <c r="N1020" s="3"/>
      <c r="O1020" s="3"/>
      <c r="P1020" s="3"/>
      <c r="Q1020" s="3"/>
      <c r="R1020" s="3"/>
      <c r="S1020" s="3"/>
      <c r="T1020" s="3"/>
      <c r="U1020" s="3"/>
    </row>
    <row r="1021" spans="1:21" s="2" customFormat="1">
      <c r="A1021" s="3" t="s">
        <v>146</v>
      </c>
      <c r="B1021" s="3">
        <v>3055.0707332419402</v>
      </c>
      <c r="C1021" s="3">
        <v>0.50939147051492395</v>
      </c>
      <c r="D1021" s="3">
        <v>0.15619705425852501</v>
      </c>
      <c r="E1021" s="3">
        <v>3.2612104814206</v>
      </c>
      <c r="F1021" s="3">
        <v>1.10937657828096E-3</v>
      </c>
      <c r="G1021" s="3">
        <v>6.7387552636608396E-3</v>
      </c>
      <c r="H1021" s="3">
        <f t="shared" si="15"/>
        <v>2.1714203159345238</v>
      </c>
      <c r="I1021" s="3" t="s">
        <v>147</v>
      </c>
      <c r="J1021" s="3">
        <v>1</v>
      </c>
      <c r="K1021" s="3" t="s">
        <v>11</v>
      </c>
      <c r="L1021" s="3" t="s">
        <v>148</v>
      </c>
      <c r="M1021" s="3"/>
      <c r="N1021" s="3"/>
      <c r="O1021" s="3"/>
      <c r="P1021" s="3"/>
      <c r="Q1021" s="3"/>
      <c r="R1021" s="3"/>
      <c r="S1021" s="3"/>
      <c r="T1021" s="3"/>
      <c r="U1021" s="3"/>
    </row>
    <row r="1022" spans="1:21" s="2" customFormat="1">
      <c r="A1022" s="3" t="s">
        <v>2088</v>
      </c>
      <c r="B1022" s="3">
        <v>437.40917592444703</v>
      </c>
      <c r="C1022" s="3">
        <v>0.50794001287586799</v>
      </c>
      <c r="D1022" s="3">
        <v>0.13140372124738001</v>
      </c>
      <c r="E1022" s="3">
        <v>3.8654918449350699</v>
      </c>
      <c r="F1022" s="3">
        <v>1.10865553612284E-4</v>
      </c>
      <c r="G1022" s="3">
        <v>1.0683546147137099E-3</v>
      </c>
      <c r="H1022" s="3">
        <f t="shared" si="15"/>
        <v>2.9712845697315866</v>
      </c>
      <c r="I1022" s="3" t="s">
        <v>2089</v>
      </c>
      <c r="J1022" s="3">
        <v>13</v>
      </c>
      <c r="K1022" s="3" t="s">
        <v>11</v>
      </c>
      <c r="L1022" s="3" t="s">
        <v>2090</v>
      </c>
      <c r="M1022" s="3"/>
      <c r="N1022" s="3"/>
      <c r="O1022" s="3"/>
      <c r="P1022" s="3"/>
      <c r="Q1022" s="3"/>
      <c r="R1022" s="3"/>
      <c r="S1022" s="3"/>
      <c r="T1022" s="3"/>
      <c r="U1022" s="3"/>
    </row>
    <row r="1023" spans="1:21" s="2" customFormat="1">
      <c r="A1023" s="3" t="s">
        <v>2816</v>
      </c>
      <c r="B1023" s="3">
        <v>441.10997546219198</v>
      </c>
      <c r="C1023" s="3">
        <v>0.50760458462483105</v>
      </c>
      <c r="D1023" s="3">
        <v>0.12115453343372699</v>
      </c>
      <c r="E1023" s="3">
        <v>4.1897283596283703</v>
      </c>
      <c r="F1023" s="3">
        <v>2.79288590230288E-5</v>
      </c>
      <c r="G1023" s="3">
        <v>3.4032998202389899E-4</v>
      </c>
      <c r="H1023" s="3">
        <f t="shared" si="15"/>
        <v>3.4680997892116765</v>
      </c>
      <c r="I1023" s="3" t="s">
        <v>2817</v>
      </c>
      <c r="J1023" s="3">
        <v>17</v>
      </c>
      <c r="K1023" s="3" t="s">
        <v>11</v>
      </c>
      <c r="L1023" s="3" t="s">
        <v>2818</v>
      </c>
      <c r="M1023" s="3"/>
      <c r="N1023" s="3"/>
      <c r="O1023" s="3"/>
      <c r="P1023" s="3"/>
      <c r="Q1023" s="3"/>
      <c r="R1023" s="3"/>
      <c r="S1023" s="3"/>
      <c r="T1023" s="3"/>
      <c r="U1023" s="3"/>
    </row>
    <row r="1024" spans="1:21" s="2" customFormat="1">
      <c r="A1024" s="3" t="s">
        <v>716</v>
      </c>
      <c r="B1024" s="3">
        <v>18749.686042219899</v>
      </c>
      <c r="C1024" s="3">
        <v>0.50738614260650305</v>
      </c>
      <c r="D1024" s="3">
        <v>0.148559843173899</v>
      </c>
      <c r="E1024" s="3">
        <v>3.41536536231109</v>
      </c>
      <c r="F1024" s="3">
        <v>6.3696510207909395E-4</v>
      </c>
      <c r="G1024" s="3">
        <v>4.3676718810206298E-3</v>
      </c>
      <c r="H1024" s="3">
        <f t="shared" si="15"/>
        <v>2.359749995215096</v>
      </c>
      <c r="I1024" s="3" t="s">
        <v>717</v>
      </c>
      <c r="J1024" s="3">
        <v>1</v>
      </c>
      <c r="K1024" s="3" t="s">
        <v>11</v>
      </c>
      <c r="L1024" s="3" t="s">
        <v>718</v>
      </c>
      <c r="M1024" s="3"/>
      <c r="N1024" s="3"/>
      <c r="O1024" s="3"/>
      <c r="P1024" s="3"/>
      <c r="Q1024" s="3"/>
      <c r="R1024" s="3"/>
      <c r="S1024" s="3"/>
      <c r="T1024" s="3"/>
      <c r="U1024" s="3"/>
    </row>
    <row r="1025" spans="1:21" s="2" customFormat="1">
      <c r="A1025" s="3" t="s">
        <v>5856</v>
      </c>
      <c r="B1025" s="3">
        <v>386.69285419290998</v>
      </c>
      <c r="C1025" s="3">
        <v>0.50735182224924702</v>
      </c>
      <c r="D1025" s="3">
        <v>0.132601654793291</v>
      </c>
      <c r="E1025" s="3">
        <v>3.8261349229777202</v>
      </c>
      <c r="F1025" s="3">
        <v>1.3017096231263299E-4</v>
      </c>
      <c r="G1025" s="3">
        <v>1.2119960374370399E-3</v>
      </c>
      <c r="H1025" s="3">
        <f t="shared" si="15"/>
        <v>2.9164988000724068</v>
      </c>
      <c r="I1025" s="3" t="s">
        <v>5857</v>
      </c>
      <c r="J1025" s="3">
        <v>7</v>
      </c>
      <c r="K1025" s="3" t="s">
        <v>11</v>
      </c>
      <c r="L1025" s="3" t="s">
        <v>5858</v>
      </c>
      <c r="M1025" s="3"/>
      <c r="N1025" s="3"/>
      <c r="O1025" s="3"/>
      <c r="P1025" s="3"/>
      <c r="Q1025" s="3"/>
      <c r="R1025" s="3"/>
      <c r="S1025" s="3"/>
      <c r="T1025" s="3"/>
      <c r="U1025" s="3"/>
    </row>
    <row r="1026" spans="1:21" s="2" customFormat="1">
      <c r="A1026" s="3" t="s">
        <v>6200</v>
      </c>
      <c r="B1026" s="3">
        <v>1378.36157486611</v>
      </c>
      <c r="C1026" s="3">
        <v>0.50677956137894198</v>
      </c>
      <c r="D1026" s="3">
        <v>0.14633388225998301</v>
      </c>
      <c r="E1026" s="3">
        <v>3.4631730775691199</v>
      </c>
      <c r="F1026" s="3">
        <v>5.3384488420517501E-4</v>
      </c>
      <c r="G1026" s="3">
        <v>3.7996558374279199E-3</v>
      </c>
      <c r="H1026" s="3">
        <f t="shared" ref="H1026:H1089" si="16">-LOG10(G1026)</f>
        <v>2.4202557388239603</v>
      </c>
      <c r="I1026" s="3" t="s">
        <v>6201</v>
      </c>
      <c r="J1026" s="3">
        <v>7</v>
      </c>
      <c r="K1026" s="3" t="s">
        <v>11</v>
      </c>
      <c r="L1026" s="3" t="s">
        <v>6202</v>
      </c>
      <c r="M1026" s="3"/>
      <c r="N1026" s="3"/>
      <c r="O1026" s="3"/>
      <c r="P1026" s="3"/>
      <c r="Q1026" s="3"/>
      <c r="R1026" s="3"/>
      <c r="S1026" s="3"/>
      <c r="T1026" s="3"/>
      <c r="U1026" s="3"/>
    </row>
    <row r="1027" spans="1:21" s="2" customFormat="1">
      <c r="A1027" s="3" t="s">
        <v>2432</v>
      </c>
      <c r="B1027" s="3">
        <v>10388.5988990975</v>
      </c>
      <c r="C1027" s="3">
        <v>0.50640532038450703</v>
      </c>
      <c r="D1027" s="3">
        <v>0.139171720268083</v>
      </c>
      <c r="E1027" s="3">
        <v>3.6387084919912702</v>
      </c>
      <c r="F1027" s="3">
        <v>2.74008746497529E-4</v>
      </c>
      <c r="G1027" s="3">
        <v>2.21000165803116E-3</v>
      </c>
      <c r="H1027" s="3">
        <f t="shared" si="16"/>
        <v>2.6556074004897701</v>
      </c>
      <c r="I1027" s="3" t="s">
        <v>2433</v>
      </c>
      <c r="J1027" s="3">
        <v>15</v>
      </c>
      <c r="K1027" s="3" t="s">
        <v>11</v>
      </c>
      <c r="L1027" s="3" t="s">
        <v>2434</v>
      </c>
      <c r="M1027" s="3"/>
      <c r="N1027" s="3"/>
      <c r="O1027" s="3"/>
      <c r="P1027" s="3"/>
      <c r="Q1027" s="3"/>
      <c r="R1027" s="3"/>
      <c r="S1027" s="3"/>
      <c r="T1027" s="3"/>
      <c r="U1027" s="3"/>
    </row>
    <row r="1028" spans="1:21" s="2" customFormat="1">
      <c r="A1028" s="3" t="s">
        <v>2759</v>
      </c>
      <c r="B1028" s="3">
        <v>967.66282084386899</v>
      </c>
      <c r="C1028" s="3">
        <v>0.50626914783976895</v>
      </c>
      <c r="D1028" s="3">
        <v>0.14627903739936299</v>
      </c>
      <c r="E1028" s="3">
        <v>3.4609822216534201</v>
      </c>
      <c r="F1028" s="3">
        <v>5.3820835412521102E-4</v>
      </c>
      <c r="G1028" s="3">
        <v>3.81525094624582E-3</v>
      </c>
      <c r="H1028" s="3">
        <f t="shared" si="16"/>
        <v>2.4184768912646626</v>
      </c>
      <c r="I1028" s="3" t="s">
        <v>2760</v>
      </c>
      <c r="J1028" s="3">
        <v>17</v>
      </c>
      <c r="K1028" s="3" t="s">
        <v>11</v>
      </c>
      <c r="L1028" s="3" t="s">
        <v>2761</v>
      </c>
      <c r="M1028" s="3"/>
      <c r="N1028" s="3"/>
      <c r="O1028" s="3"/>
      <c r="P1028" s="3"/>
      <c r="Q1028" s="3"/>
      <c r="R1028" s="3"/>
      <c r="S1028" s="3"/>
      <c r="T1028" s="3"/>
      <c r="U1028" s="3"/>
    </row>
    <row r="1029" spans="1:21" s="2" customFormat="1">
      <c r="A1029" s="3" t="s">
        <v>5853</v>
      </c>
      <c r="B1029" s="3">
        <v>2172.7398422022002</v>
      </c>
      <c r="C1029" s="3">
        <v>0.50616162028022604</v>
      </c>
      <c r="D1029" s="3">
        <v>9.7137900152659398E-2</v>
      </c>
      <c r="E1029" s="3">
        <v>5.2107531610705502</v>
      </c>
      <c r="F1029" s="3">
        <v>1.8807554649543499E-7</v>
      </c>
      <c r="G1029" s="3">
        <v>5.6342461156947998E-6</v>
      </c>
      <c r="H1029" s="3">
        <f t="shared" si="16"/>
        <v>5.2491641860414751</v>
      </c>
      <c r="I1029" s="3" t="s">
        <v>5854</v>
      </c>
      <c r="J1029" s="3">
        <v>7</v>
      </c>
      <c r="K1029" s="3" t="s">
        <v>11</v>
      </c>
      <c r="L1029" s="3" t="s">
        <v>5855</v>
      </c>
      <c r="M1029" s="3"/>
      <c r="N1029" s="3"/>
      <c r="O1029" s="3"/>
      <c r="P1029" s="3"/>
      <c r="Q1029" s="3"/>
      <c r="R1029" s="3"/>
      <c r="S1029" s="3"/>
      <c r="T1029" s="3"/>
      <c r="U1029" s="3"/>
    </row>
    <row r="1030" spans="1:21" s="2" customFormat="1">
      <c r="A1030" s="3" t="s">
        <v>6251</v>
      </c>
      <c r="B1030" s="3">
        <v>1545.1669072991001</v>
      </c>
      <c r="C1030" s="3">
        <v>0.50418513802896303</v>
      </c>
      <c r="D1030" s="3">
        <v>0.124492735541633</v>
      </c>
      <c r="E1030" s="3">
        <v>4.0499161323381401</v>
      </c>
      <c r="F1030" s="3">
        <v>5.1235992020545597E-5</v>
      </c>
      <c r="G1030" s="3">
        <v>5.5964275163599298E-4</v>
      </c>
      <c r="H1030" s="3">
        <f t="shared" si="16"/>
        <v>3.252089116749155</v>
      </c>
      <c r="I1030" s="3" t="s">
        <v>6252</v>
      </c>
      <c r="J1030" s="3">
        <v>8</v>
      </c>
      <c r="K1030" s="3" t="s">
        <v>11</v>
      </c>
      <c r="L1030" s="3" t="s">
        <v>6253</v>
      </c>
      <c r="M1030" s="3"/>
      <c r="N1030" s="3"/>
      <c r="O1030" s="3"/>
      <c r="P1030" s="3"/>
      <c r="Q1030" s="3"/>
      <c r="R1030" s="3"/>
      <c r="S1030" s="3"/>
      <c r="T1030" s="3"/>
      <c r="U1030" s="3"/>
    </row>
    <row r="1031" spans="1:21" s="2" customFormat="1">
      <c r="A1031" s="3" t="s">
        <v>383</v>
      </c>
      <c r="B1031" s="3">
        <v>1187.62285431899</v>
      </c>
      <c r="C1031" s="3">
        <v>0.50239275479053502</v>
      </c>
      <c r="D1031" s="3">
        <v>0.118822335914594</v>
      </c>
      <c r="E1031" s="3">
        <v>4.2281003055826298</v>
      </c>
      <c r="F1031" s="3">
        <v>2.3567272841034599E-5</v>
      </c>
      <c r="G1031" s="3">
        <v>2.9965627458510002E-4</v>
      </c>
      <c r="H1031" s="3">
        <f t="shared" si="16"/>
        <v>3.5233766240607549</v>
      </c>
      <c r="I1031" s="3" t="s">
        <v>384</v>
      </c>
      <c r="J1031" s="3">
        <v>1</v>
      </c>
      <c r="K1031" s="3" t="s">
        <v>11</v>
      </c>
      <c r="L1031" s="3" t="s">
        <v>385</v>
      </c>
      <c r="M1031" s="3"/>
      <c r="N1031" s="3"/>
      <c r="O1031" s="3"/>
      <c r="P1031" s="3"/>
      <c r="Q1031" s="3"/>
      <c r="R1031" s="3"/>
      <c r="S1031" s="3"/>
      <c r="T1031" s="3"/>
      <c r="U1031" s="3"/>
    </row>
    <row r="1032" spans="1:21" s="2" customFormat="1">
      <c r="A1032" s="3" t="s">
        <v>185</v>
      </c>
      <c r="B1032" s="3">
        <v>1334.04394367858</v>
      </c>
      <c r="C1032" s="3">
        <v>0.50236632895495303</v>
      </c>
      <c r="D1032" s="3">
        <v>9.2034963726574701E-2</v>
      </c>
      <c r="E1032" s="3">
        <v>5.4584291514192902</v>
      </c>
      <c r="F1032" s="3">
        <v>4.8036546887788503E-8</v>
      </c>
      <c r="G1032" s="3">
        <v>1.77608811519323E-6</v>
      </c>
      <c r="H1032" s="3">
        <f t="shared" si="16"/>
        <v>5.75053549182718</v>
      </c>
      <c r="I1032" s="3" t="s">
        <v>186</v>
      </c>
      <c r="J1032" s="3">
        <v>1</v>
      </c>
      <c r="K1032" s="3" t="s">
        <v>11</v>
      </c>
      <c r="L1032" s="3" t="s">
        <v>187</v>
      </c>
      <c r="M1032" s="3"/>
      <c r="N1032" s="3"/>
      <c r="O1032" s="3"/>
      <c r="P1032" s="3"/>
      <c r="Q1032" s="3"/>
      <c r="R1032" s="3"/>
      <c r="S1032" s="3"/>
      <c r="T1032" s="3"/>
      <c r="U1032" s="3"/>
    </row>
    <row r="1033" spans="1:21" s="2" customFormat="1">
      <c r="A1033" s="3" t="s">
        <v>740</v>
      </c>
      <c r="B1033" s="3">
        <v>401.91825369451101</v>
      </c>
      <c r="C1033" s="3">
        <v>0.50207196998422698</v>
      </c>
      <c r="D1033" s="3">
        <v>0.15492195634659101</v>
      </c>
      <c r="E1033" s="3">
        <v>3.2408057697192501</v>
      </c>
      <c r="F1033" s="3">
        <v>1.1919236622162899E-3</v>
      </c>
      <c r="G1033" s="3">
        <v>7.1163803804658501E-3</v>
      </c>
      <c r="H1033" s="3">
        <f t="shared" si="16"/>
        <v>2.1477408463213536</v>
      </c>
      <c r="I1033" s="3" t="s">
        <v>741</v>
      </c>
      <c r="J1033" s="3">
        <v>1</v>
      </c>
      <c r="K1033" s="3" t="s">
        <v>11</v>
      </c>
      <c r="L1033" s="3" t="s">
        <v>742</v>
      </c>
      <c r="M1033" s="3"/>
      <c r="N1033" s="3"/>
      <c r="O1033" s="3"/>
      <c r="P1033" s="3"/>
      <c r="Q1033" s="3"/>
      <c r="R1033" s="3"/>
      <c r="S1033" s="3"/>
      <c r="T1033" s="3"/>
      <c r="U1033" s="3"/>
    </row>
    <row r="1034" spans="1:21" s="2" customFormat="1">
      <c r="A1034" s="3" t="s">
        <v>107</v>
      </c>
      <c r="B1034" s="3">
        <v>543.78238582338997</v>
      </c>
      <c r="C1034" s="3">
        <v>0.50174557501592598</v>
      </c>
      <c r="D1034" s="3">
        <v>0.107272413346058</v>
      </c>
      <c r="E1034" s="3">
        <v>4.6773029464463498</v>
      </c>
      <c r="F1034" s="3">
        <v>2.90672673546814E-6</v>
      </c>
      <c r="G1034" s="3">
        <v>5.3877982365867302E-5</v>
      </c>
      <c r="H1034" s="3">
        <f t="shared" si="16"/>
        <v>4.2685886761965852</v>
      </c>
      <c r="I1034" s="3" t="s">
        <v>108</v>
      </c>
      <c r="J1034" s="3">
        <v>1</v>
      </c>
      <c r="K1034" s="3" t="s">
        <v>11</v>
      </c>
      <c r="L1034" s="3" t="s">
        <v>109</v>
      </c>
      <c r="M1034" s="3"/>
      <c r="N1034" s="3"/>
      <c r="O1034" s="3"/>
      <c r="P1034" s="3"/>
      <c r="Q1034" s="3"/>
      <c r="R1034" s="3"/>
      <c r="S1034" s="3"/>
      <c r="T1034" s="3"/>
      <c r="U1034" s="3"/>
    </row>
    <row r="1035" spans="1:21" s="2" customFormat="1">
      <c r="A1035" s="3" t="s">
        <v>4827</v>
      </c>
      <c r="B1035" s="3">
        <v>363.51704386309598</v>
      </c>
      <c r="C1035" s="3">
        <v>0.50121299029810595</v>
      </c>
      <c r="D1035" s="3">
        <v>0.135500838078743</v>
      </c>
      <c r="E1035" s="3">
        <v>3.6989659798771002</v>
      </c>
      <c r="F1035" s="3">
        <v>2.1647961208200701E-4</v>
      </c>
      <c r="G1035" s="3">
        <v>1.8256533912078001E-3</v>
      </c>
      <c r="H1035" s="3">
        <f t="shared" si="16"/>
        <v>2.7385816718041105</v>
      </c>
      <c r="I1035" s="3" t="s">
        <v>4828</v>
      </c>
      <c r="J1035" s="3">
        <v>4</v>
      </c>
      <c r="K1035" s="3" t="s">
        <v>11</v>
      </c>
      <c r="L1035" s="3" t="s">
        <v>4829</v>
      </c>
      <c r="M1035" s="3"/>
      <c r="N1035" s="3"/>
      <c r="O1035" s="3"/>
      <c r="P1035" s="3"/>
      <c r="Q1035" s="3"/>
      <c r="R1035" s="3"/>
      <c r="S1035" s="3"/>
      <c r="T1035" s="3"/>
      <c r="U1035" s="3"/>
    </row>
    <row r="1036" spans="1:21" s="2" customFormat="1">
      <c r="A1036" s="3" t="s">
        <v>5223</v>
      </c>
      <c r="B1036" s="3">
        <v>417.30260508736097</v>
      </c>
      <c r="C1036" s="3">
        <v>0.50071818344802199</v>
      </c>
      <c r="D1036" s="3">
        <v>0.143691277982684</v>
      </c>
      <c r="E1036" s="3">
        <v>3.4846804237370699</v>
      </c>
      <c r="F1036" s="3">
        <v>4.9272514578106502E-4</v>
      </c>
      <c r="G1036" s="3">
        <v>3.5702879310077198E-3</v>
      </c>
      <c r="H1036" s="3">
        <f t="shared" si="16"/>
        <v>2.4472967581720102</v>
      </c>
      <c r="I1036" s="3" t="s">
        <v>5224</v>
      </c>
      <c r="J1036" s="3">
        <v>5</v>
      </c>
      <c r="K1036" s="3" t="s">
        <v>11</v>
      </c>
      <c r="L1036" s="3" t="s">
        <v>5225</v>
      </c>
      <c r="M1036" s="3"/>
      <c r="N1036" s="3"/>
      <c r="O1036" s="3"/>
      <c r="P1036" s="3"/>
      <c r="Q1036" s="3"/>
      <c r="R1036" s="3"/>
      <c r="S1036" s="3"/>
      <c r="T1036" s="3"/>
      <c r="U1036" s="3"/>
    </row>
    <row r="1037" spans="1:21" s="2" customFormat="1">
      <c r="A1037" s="3" t="s">
        <v>3071</v>
      </c>
      <c r="B1037" s="3">
        <v>554.22982193268604</v>
      </c>
      <c r="C1037" s="3">
        <v>0.50067303184172696</v>
      </c>
      <c r="D1037" s="3">
        <v>0.14329608972633201</v>
      </c>
      <c r="E1037" s="3">
        <v>3.4939755355356699</v>
      </c>
      <c r="F1037" s="3">
        <v>4.7588462504212303E-4</v>
      </c>
      <c r="G1037" s="3">
        <v>3.4787611768167699E-3</v>
      </c>
      <c r="H1037" s="3">
        <f t="shared" si="16"/>
        <v>2.4585753853227801</v>
      </c>
      <c r="I1037" s="3" t="s">
        <v>3072</v>
      </c>
      <c r="J1037" s="3">
        <v>19</v>
      </c>
      <c r="K1037" s="3" t="s">
        <v>11</v>
      </c>
      <c r="L1037" s="3" t="s">
        <v>3073</v>
      </c>
      <c r="M1037" s="3"/>
      <c r="N1037" s="3"/>
      <c r="O1037" s="3"/>
      <c r="P1037" s="3"/>
      <c r="Q1037" s="3"/>
      <c r="R1037" s="3"/>
      <c r="S1037" s="3"/>
      <c r="T1037" s="3"/>
      <c r="U1037" s="3"/>
    </row>
    <row r="1038" spans="1:21" s="2" customFormat="1">
      <c r="A1038" s="3" t="s">
        <v>302</v>
      </c>
      <c r="B1038" s="3">
        <v>849.19864420190402</v>
      </c>
      <c r="C1038" s="3">
        <v>0.50047068045667398</v>
      </c>
      <c r="D1038" s="3">
        <v>0.10006097326157901</v>
      </c>
      <c r="E1038" s="3">
        <v>5.0016571310809397</v>
      </c>
      <c r="F1038" s="3">
        <v>5.6839612478308403E-7</v>
      </c>
      <c r="G1038" s="3">
        <v>1.4109479775975801E-5</v>
      </c>
      <c r="H1038" s="3">
        <f t="shared" si="16"/>
        <v>4.8504889986190118</v>
      </c>
      <c r="I1038" s="3" t="s">
        <v>303</v>
      </c>
      <c r="J1038" s="3">
        <v>1</v>
      </c>
      <c r="K1038" s="3" t="s">
        <v>11</v>
      </c>
      <c r="L1038" s="3" t="s">
        <v>304</v>
      </c>
      <c r="M1038" s="3"/>
      <c r="N1038" s="3"/>
      <c r="O1038" s="3"/>
      <c r="P1038" s="3"/>
      <c r="Q1038" s="3"/>
      <c r="R1038" s="3"/>
      <c r="S1038" s="3"/>
      <c r="T1038" s="3"/>
      <c r="U1038" s="3"/>
    </row>
    <row r="1039" spans="1:21" s="2" customFormat="1">
      <c r="A1039" s="3" t="s">
        <v>1916</v>
      </c>
      <c r="B1039" s="3">
        <v>273.93481318997601</v>
      </c>
      <c r="C1039" s="3">
        <v>0.500000525024623</v>
      </c>
      <c r="D1039" s="3">
        <v>0.157751526623472</v>
      </c>
      <c r="E1039" s="3">
        <v>3.16954476274607</v>
      </c>
      <c r="F1039" s="3">
        <v>1.5267793895303E-3</v>
      </c>
      <c r="G1039" s="3">
        <v>8.7262389169905398E-3</v>
      </c>
      <c r="H1039" s="3">
        <f t="shared" si="16"/>
        <v>2.0591729005733361</v>
      </c>
      <c r="I1039" s="3" t="s">
        <v>1917</v>
      </c>
      <c r="J1039" s="3">
        <v>12</v>
      </c>
      <c r="K1039" s="3" t="s">
        <v>11</v>
      </c>
      <c r="L1039" s="3" t="s">
        <v>1918</v>
      </c>
      <c r="M1039" s="3"/>
      <c r="N1039" s="3"/>
      <c r="O1039" s="3"/>
      <c r="P1039" s="3"/>
      <c r="Q1039" s="3"/>
      <c r="R1039" s="3"/>
      <c r="S1039" s="3"/>
      <c r="T1039" s="3"/>
      <c r="U1039" s="3"/>
    </row>
    <row r="1040" spans="1:21" s="2" customFormat="1">
      <c r="A1040" s="3" t="s">
        <v>3098</v>
      </c>
      <c r="B1040" s="3">
        <v>5555.4030293392698</v>
      </c>
      <c r="C1040" s="3">
        <v>0.49904829398888501</v>
      </c>
      <c r="D1040" s="3">
        <v>0.135945511890843</v>
      </c>
      <c r="E1040" s="3">
        <v>3.6709435055832702</v>
      </c>
      <c r="F1040" s="3">
        <v>2.41656755094546E-4</v>
      </c>
      <c r="G1040" s="3">
        <v>1.9925336907736999E-3</v>
      </c>
      <c r="H1040" s="3">
        <f t="shared" si="16"/>
        <v>2.7005943265976429</v>
      </c>
      <c r="I1040" s="3" t="s">
        <v>3099</v>
      </c>
      <c r="J1040" s="3">
        <v>19</v>
      </c>
      <c r="K1040" s="3" t="s">
        <v>11</v>
      </c>
      <c r="L1040" s="3" t="s">
        <v>3100</v>
      </c>
      <c r="M1040" s="3"/>
      <c r="N1040" s="3"/>
      <c r="O1040" s="3"/>
      <c r="P1040" s="3"/>
      <c r="Q1040" s="3"/>
      <c r="R1040" s="3"/>
      <c r="S1040" s="3"/>
      <c r="T1040" s="3"/>
      <c r="U1040" s="3"/>
    </row>
    <row r="1041" spans="1:21" s="2" customFormat="1">
      <c r="A1041" s="3" t="s">
        <v>4767</v>
      </c>
      <c r="B1041" s="3">
        <v>1744.4768509125799</v>
      </c>
      <c r="C1041" s="3">
        <v>0.49789720147454197</v>
      </c>
      <c r="D1041" s="3">
        <v>0.135193089041408</v>
      </c>
      <c r="E1041" s="3">
        <v>3.6828598636579901</v>
      </c>
      <c r="F1041" s="3">
        <v>2.30631957262444E-4</v>
      </c>
      <c r="G1041" s="3">
        <v>1.9151176120197099E-3</v>
      </c>
      <c r="H1041" s="3">
        <f t="shared" si="16"/>
        <v>2.7178045497983798</v>
      </c>
      <c r="I1041" s="3" t="s">
        <v>4768</v>
      </c>
      <c r="J1041" s="3">
        <v>4</v>
      </c>
      <c r="K1041" s="3" t="s">
        <v>11</v>
      </c>
      <c r="L1041" s="3" t="s">
        <v>4769</v>
      </c>
      <c r="M1041" s="3"/>
      <c r="N1041" s="3"/>
      <c r="O1041" s="3"/>
      <c r="P1041" s="3"/>
      <c r="Q1041" s="3"/>
      <c r="R1041" s="3"/>
      <c r="S1041" s="3"/>
      <c r="T1041" s="3"/>
      <c r="U1041" s="3"/>
    </row>
    <row r="1042" spans="1:21" s="2" customFormat="1">
      <c r="A1042" s="3" t="s">
        <v>6600</v>
      </c>
      <c r="B1042" s="3">
        <v>2028.61035149033</v>
      </c>
      <c r="C1042" s="3">
        <v>0.497656995736245</v>
      </c>
      <c r="D1042" s="3">
        <v>0.122252388423214</v>
      </c>
      <c r="E1042" s="3">
        <v>4.0707343402850498</v>
      </c>
      <c r="F1042" s="3">
        <v>4.6865170282175702E-5</v>
      </c>
      <c r="G1042" s="3">
        <v>5.1887757483417597E-4</v>
      </c>
      <c r="H1042" s="3">
        <f t="shared" si="16"/>
        <v>3.2849350985018848</v>
      </c>
      <c r="I1042" s="3" t="s">
        <v>6601</v>
      </c>
      <c r="J1042" s="3">
        <v>9</v>
      </c>
      <c r="K1042" s="3" t="s">
        <v>11</v>
      </c>
      <c r="L1042" s="3" t="s">
        <v>6602</v>
      </c>
      <c r="M1042" s="3"/>
      <c r="N1042" s="3"/>
      <c r="O1042" s="3"/>
      <c r="P1042" s="3"/>
      <c r="Q1042" s="3"/>
      <c r="R1042" s="3"/>
      <c r="S1042" s="3"/>
      <c r="T1042" s="3"/>
      <c r="U1042" s="3"/>
    </row>
    <row r="1043" spans="1:21" s="2" customFormat="1">
      <c r="A1043" s="3" t="s">
        <v>2240</v>
      </c>
      <c r="B1043" s="3">
        <v>480.04633452843501</v>
      </c>
      <c r="C1043" s="3">
        <v>0.49739343746526798</v>
      </c>
      <c r="D1043" s="3">
        <v>0.13723720038611001</v>
      </c>
      <c r="E1043" s="3">
        <v>3.6243338982861699</v>
      </c>
      <c r="F1043" s="3">
        <v>2.89707135291957E-4</v>
      </c>
      <c r="G1043" s="3">
        <v>2.3166677580261801E-3</v>
      </c>
      <c r="H1043" s="3">
        <f t="shared" si="16"/>
        <v>2.6351362455376193</v>
      </c>
      <c r="I1043" s="3" t="s">
        <v>2241</v>
      </c>
      <c r="J1043" s="3">
        <v>14</v>
      </c>
      <c r="K1043" s="3" t="s">
        <v>11</v>
      </c>
      <c r="L1043" s="3" t="s">
        <v>2242</v>
      </c>
      <c r="M1043" s="3"/>
      <c r="N1043" s="3"/>
      <c r="O1043" s="3"/>
      <c r="P1043" s="3"/>
      <c r="Q1043" s="3"/>
      <c r="R1043" s="3"/>
      <c r="S1043" s="3"/>
      <c r="T1043" s="3"/>
      <c r="U1043" s="3"/>
    </row>
    <row r="1044" spans="1:21" s="2" customFormat="1">
      <c r="A1044" s="3" t="s">
        <v>2058</v>
      </c>
      <c r="B1044" s="3">
        <v>312.90877014916799</v>
      </c>
      <c r="C1044" s="3">
        <v>0.49601175998735197</v>
      </c>
      <c r="D1044" s="3">
        <v>0.15017720994726799</v>
      </c>
      <c r="E1044" s="3">
        <v>3.3028430889181899</v>
      </c>
      <c r="F1044" s="3">
        <v>9.5709926969523695E-4</v>
      </c>
      <c r="G1044" s="3">
        <v>5.97389815158511E-3</v>
      </c>
      <c r="H1044" s="3">
        <f t="shared" si="16"/>
        <v>2.2237421859136166</v>
      </c>
      <c r="I1044" s="3" t="s">
        <v>2059</v>
      </c>
      <c r="J1044" s="3">
        <v>13</v>
      </c>
      <c r="K1044" s="3" t="s">
        <v>11</v>
      </c>
      <c r="L1044" s="3" t="s">
        <v>2060</v>
      </c>
      <c r="M1044" s="3"/>
      <c r="N1044" s="3"/>
      <c r="O1044" s="3"/>
      <c r="P1044" s="3"/>
      <c r="Q1044" s="3"/>
      <c r="R1044" s="3"/>
      <c r="S1044" s="3"/>
      <c r="T1044" s="3"/>
      <c r="U1044" s="3"/>
    </row>
    <row r="1045" spans="1:21" s="2" customFormat="1">
      <c r="A1045" s="3" t="s">
        <v>3215</v>
      </c>
      <c r="B1045" s="3">
        <v>3428.4911834733598</v>
      </c>
      <c r="C1045" s="3">
        <v>0.49557029718249901</v>
      </c>
      <c r="D1045" s="3">
        <v>0.152523342628546</v>
      </c>
      <c r="E1045" s="3">
        <v>3.2491439581769899</v>
      </c>
      <c r="F1045" s="3">
        <v>1.1575288212678501E-3</v>
      </c>
      <c r="G1045" s="3">
        <v>6.95606498666096E-3</v>
      </c>
      <c r="H1045" s="3">
        <f t="shared" si="16"/>
        <v>2.157636369277661</v>
      </c>
      <c r="I1045" s="3" t="s">
        <v>3216</v>
      </c>
      <c r="J1045" s="3">
        <v>19</v>
      </c>
      <c r="K1045" s="3" t="s">
        <v>11</v>
      </c>
      <c r="L1045" s="3" t="s">
        <v>3217</v>
      </c>
      <c r="M1045" s="3"/>
      <c r="N1045" s="3"/>
      <c r="O1045" s="3"/>
      <c r="P1045" s="3"/>
      <c r="Q1045" s="3"/>
      <c r="R1045" s="3"/>
      <c r="S1045" s="3"/>
      <c r="T1045" s="3"/>
      <c r="U1045" s="3"/>
    </row>
    <row r="1046" spans="1:21" s="2" customFormat="1">
      <c r="A1046" s="3" t="s">
        <v>1793</v>
      </c>
      <c r="B1046" s="3">
        <v>2786.2466715291298</v>
      </c>
      <c r="C1046" s="3">
        <v>0.495225117732424</v>
      </c>
      <c r="D1046" s="3">
        <v>0.130196038614702</v>
      </c>
      <c r="E1046" s="3">
        <v>3.8036880614930202</v>
      </c>
      <c r="F1046" s="3">
        <v>1.4255767581586E-4</v>
      </c>
      <c r="G1046" s="3">
        <v>1.29906968582767E-3</v>
      </c>
      <c r="H1046" s="3">
        <f t="shared" si="16"/>
        <v>2.886367551499196</v>
      </c>
      <c r="I1046" s="3" t="s">
        <v>1794</v>
      </c>
      <c r="J1046" s="3">
        <v>12</v>
      </c>
      <c r="K1046" s="3" t="s">
        <v>11</v>
      </c>
      <c r="L1046" s="3" t="s">
        <v>1795</v>
      </c>
      <c r="M1046" s="3"/>
      <c r="N1046" s="3"/>
      <c r="O1046" s="3"/>
      <c r="P1046" s="3"/>
      <c r="Q1046" s="3"/>
      <c r="R1046" s="3"/>
      <c r="S1046" s="3"/>
      <c r="T1046" s="3"/>
      <c r="U1046" s="3"/>
    </row>
    <row r="1047" spans="1:21" s="2" customFormat="1">
      <c r="A1047" s="3" t="s">
        <v>5283</v>
      </c>
      <c r="B1047" s="3">
        <v>851.85732537833599</v>
      </c>
      <c r="C1047" s="3">
        <v>0.49424095838091298</v>
      </c>
      <c r="D1047" s="3">
        <v>0.11442405699552</v>
      </c>
      <c r="E1047" s="3">
        <v>4.31937978217523</v>
      </c>
      <c r="F1047" s="3">
        <v>1.5646831503030599E-5</v>
      </c>
      <c r="G1047" s="3">
        <v>2.1178996398610799E-4</v>
      </c>
      <c r="H1047" s="3">
        <f t="shared" si="16"/>
        <v>3.6740946234953955</v>
      </c>
      <c r="I1047" s="3" t="s">
        <v>5284</v>
      </c>
      <c r="J1047" s="3">
        <v>5</v>
      </c>
      <c r="K1047" s="3" t="s">
        <v>11</v>
      </c>
      <c r="L1047" s="3" t="s">
        <v>5285</v>
      </c>
      <c r="M1047" s="3"/>
      <c r="N1047" s="3"/>
      <c r="O1047" s="3"/>
      <c r="P1047" s="3"/>
      <c r="Q1047" s="3"/>
      <c r="R1047" s="3"/>
      <c r="S1047" s="3"/>
      <c r="T1047" s="3"/>
      <c r="U1047" s="3"/>
    </row>
    <row r="1048" spans="1:21" s="2" customFormat="1">
      <c r="A1048" s="3" t="s">
        <v>1130</v>
      </c>
      <c r="B1048" s="3">
        <v>2031.45905321898</v>
      </c>
      <c r="C1048" s="3">
        <v>0.49401780789295902</v>
      </c>
      <c r="D1048" s="3">
        <v>0.117821893690955</v>
      </c>
      <c r="E1048" s="3">
        <v>4.1929202834641401</v>
      </c>
      <c r="F1048" s="3">
        <v>2.75386235739764E-5</v>
      </c>
      <c r="G1048" s="3">
        <v>3.3594990084419898E-4</v>
      </c>
      <c r="H1048" s="3">
        <f t="shared" si="16"/>
        <v>3.4737254827564863</v>
      </c>
      <c r="I1048" s="3" t="s">
        <v>1131</v>
      </c>
      <c r="J1048" s="3">
        <v>10</v>
      </c>
      <c r="K1048" s="3" t="s">
        <v>11</v>
      </c>
      <c r="L1048" s="3" t="s">
        <v>1132</v>
      </c>
      <c r="M1048" s="3"/>
      <c r="N1048" s="3"/>
      <c r="O1048" s="3"/>
      <c r="P1048" s="3"/>
      <c r="Q1048" s="3"/>
      <c r="R1048" s="3"/>
      <c r="S1048" s="3"/>
      <c r="T1048" s="3"/>
      <c r="U1048" s="3"/>
    </row>
    <row r="1049" spans="1:21" s="2" customFormat="1">
      <c r="A1049" s="3" t="s">
        <v>5631</v>
      </c>
      <c r="B1049" s="3">
        <v>529.48148236801603</v>
      </c>
      <c r="C1049" s="3">
        <v>0.49390630731373297</v>
      </c>
      <c r="D1049" s="3">
        <v>0.15450623405771599</v>
      </c>
      <c r="E1049" s="3">
        <v>3.19667559257987</v>
      </c>
      <c r="F1049" s="3">
        <v>1.3902118214042299E-3</v>
      </c>
      <c r="G1049" s="3">
        <v>8.0779471012115307E-3</v>
      </c>
      <c r="H1049" s="3">
        <f t="shared" si="16"/>
        <v>2.0926989951530515</v>
      </c>
      <c r="I1049" s="3" t="s">
        <v>5632</v>
      </c>
      <c r="J1049" s="3">
        <v>6</v>
      </c>
      <c r="K1049" s="3" t="s">
        <v>11</v>
      </c>
      <c r="L1049" s="3" t="s">
        <v>5633</v>
      </c>
      <c r="M1049" s="3"/>
      <c r="N1049" s="3"/>
      <c r="O1049" s="3"/>
      <c r="P1049" s="3"/>
      <c r="Q1049" s="3"/>
      <c r="R1049" s="3"/>
      <c r="S1049" s="3"/>
      <c r="T1049" s="3"/>
      <c r="U1049" s="3"/>
    </row>
    <row r="1050" spans="1:21" s="2" customFormat="1">
      <c r="A1050" s="3" t="s">
        <v>1971</v>
      </c>
      <c r="B1050" s="3">
        <v>814.50371405779504</v>
      </c>
      <c r="C1050" s="3">
        <v>0.49382677441316503</v>
      </c>
      <c r="D1050" s="3">
        <v>0.13867373116469001</v>
      </c>
      <c r="E1050" s="3">
        <v>3.5610693551375801</v>
      </c>
      <c r="F1050" s="3">
        <v>3.6934749882792001E-4</v>
      </c>
      <c r="G1050" s="3">
        <v>2.8248951325706502E-3</v>
      </c>
      <c r="H1050" s="3">
        <f t="shared" si="16"/>
        <v>2.5489976696821466</v>
      </c>
      <c r="I1050" s="3" t="s">
        <v>1972</v>
      </c>
      <c r="J1050" s="3">
        <v>13</v>
      </c>
      <c r="K1050" s="3" t="s">
        <v>11</v>
      </c>
      <c r="L1050" s="3" t="s">
        <v>1973</v>
      </c>
      <c r="M1050" s="3"/>
      <c r="N1050" s="3"/>
      <c r="O1050" s="3"/>
      <c r="P1050" s="3"/>
      <c r="Q1050" s="3"/>
      <c r="R1050" s="3"/>
      <c r="S1050" s="3"/>
      <c r="T1050" s="3"/>
      <c r="U1050" s="3"/>
    </row>
    <row r="1051" spans="1:21" s="2" customFormat="1">
      <c r="A1051" s="3" t="s">
        <v>5664</v>
      </c>
      <c r="B1051" s="3">
        <v>1454.1634135530501</v>
      </c>
      <c r="C1051" s="3">
        <v>0.49206703758533399</v>
      </c>
      <c r="D1051" s="3">
        <v>0.14526414266055601</v>
      </c>
      <c r="E1051" s="3">
        <v>3.3873950485851401</v>
      </c>
      <c r="F1051" s="3">
        <v>7.0559707447512201E-4</v>
      </c>
      <c r="G1051" s="3">
        <v>4.7308064608586903E-3</v>
      </c>
      <c r="H1051" s="3">
        <f t="shared" si="16"/>
        <v>2.3250648187450089</v>
      </c>
      <c r="I1051" s="3" t="s">
        <v>5665</v>
      </c>
      <c r="J1051" s="3">
        <v>6</v>
      </c>
      <c r="K1051" s="3" t="s">
        <v>11</v>
      </c>
      <c r="L1051" s="3" t="s">
        <v>5666</v>
      </c>
      <c r="M1051" s="3"/>
      <c r="N1051" s="3"/>
      <c r="O1051" s="3"/>
      <c r="P1051" s="3"/>
      <c r="Q1051" s="3"/>
      <c r="R1051" s="3"/>
      <c r="S1051" s="3"/>
      <c r="T1051" s="3"/>
      <c r="U1051" s="3"/>
    </row>
    <row r="1052" spans="1:21" s="2" customFormat="1">
      <c r="A1052" s="3" t="s">
        <v>4674</v>
      </c>
      <c r="B1052" s="3">
        <v>2478.4146137343901</v>
      </c>
      <c r="C1052" s="3">
        <v>0.49177562425134402</v>
      </c>
      <c r="D1052" s="3">
        <v>0.107045884467408</v>
      </c>
      <c r="E1052" s="3">
        <v>4.5940638138318697</v>
      </c>
      <c r="F1052" s="3">
        <v>4.3469635132384399E-6</v>
      </c>
      <c r="G1052" s="3">
        <v>7.5681335019826696E-5</v>
      </c>
      <c r="H1052" s="3">
        <f t="shared" si="16"/>
        <v>4.1210112155778527</v>
      </c>
      <c r="I1052" s="3" t="s">
        <v>4675</v>
      </c>
      <c r="J1052" s="3">
        <v>4</v>
      </c>
      <c r="K1052" s="3" t="s">
        <v>11</v>
      </c>
      <c r="L1052" s="3" t="s">
        <v>4676</v>
      </c>
      <c r="M1052" s="3"/>
      <c r="N1052" s="3"/>
      <c r="O1052" s="3"/>
      <c r="P1052" s="3"/>
      <c r="Q1052" s="3"/>
      <c r="R1052" s="3"/>
      <c r="S1052" s="3"/>
      <c r="T1052" s="3"/>
      <c r="U1052" s="3"/>
    </row>
    <row r="1053" spans="1:21" s="2" customFormat="1">
      <c r="A1053" s="3" t="s">
        <v>5196</v>
      </c>
      <c r="B1053" s="3">
        <v>782.73031287967694</v>
      </c>
      <c r="C1053" s="3">
        <v>0.49150270378543698</v>
      </c>
      <c r="D1053" s="3">
        <v>0.136537955718743</v>
      </c>
      <c r="E1053" s="3">
        <v>3.5997514478530102</v>
      </c>
      <c r="F1053" s="3">
        <v>3.1852149551734297E-4</v>
      </c>
      <c r="G1053" s="3">
        <v>2.4917745055783201E-3</v>
      </c>
      <c r="H1053" s="3">
        <f t="shared" si="16"/>
        <v>2.6034912619382529</v>
      </c>
      <c r="I1053" s="3" t="s">
        <v>5197</v>
      </c>
      <c r="J1053" s="3">
        <v>5</v>
      </c>
      <c r="K1053" s="3" t="s">
        <v>11</v>
      </c>
      <c r="L1053" s="3" t="s">
        <v>5198</v>
      </c>
      <c r="M1053" s="3"/>
      <c r="N1053" s="3"/>
      <c r="O1053" s="3"/>
      <c r="P1053" s="3"/>
      <c r="Q1053" s="3"/>
      <c r="R1053" s="3"/>
      <c r="S1053" s="3"/>
      <c r="T1053" s="3"/>
      <c r="U1053" s="3"/>
    </row>
    <row r="1054" spans="1:21" s="2" customFormat="1">
      <c r="A1054" s="3" t="s">
        <v>4380</v>
      </c>
      <c r="B1054" s="3">
        <v>987.581267539034</v>
      </c>
      <c r="C1054" s="3">
        <v>0.49120700429179298</v>
      </c>
      <c r="D1054" s="3">
        <v>0.129093263801876</v>
      </c>
      <c r="E1054" s="3">
        <v>3.8050552741904902</v>
      </c>
      <c r="F1054" s="3">
        <v>1.41772527606926E-4</v>
      </c>
      <c r="G1054" s="3">
        <v>1.29428460875719E-3</v>
      </c>
      <c r="H1054" s="3">
        <f t="shared" si="16"/>
        <v>2.8879702132950595</v>
      </c>
      <c r="I1054" s="3" t="s">
        <v>4381</v>
      </c>
      <c r="J1054" s="3">
        <v>3</v>
      </c>
      <c r="K1054" s="3" t="s">
        <v>11</v>
      </c>
      <c r="L1054" s="3" t="s">
        <v>4382</v>
      </c>
      <c r="M1054" s="3"/>
      <c r="N1054" s="3"/>
      <c r="O1054" s="3"/>
      <c r="P1054" s="3"/>
      <c r="Q1054" s="3"/>
      <c r="R1054" s="3"/>
      <c r="S1054" s="3"/>
      <c r="T1054" s="3"/>
      <c r="U1054" s="3"/>
    </row>
    <row r="1055" spans="1:21" s="2" customFormat="1">
      <c r="A1055" s="3" t="s">
        <v>3916</v>
      </c>
      <c r="B1055" s="3">
        <v>545.49304435491695</v>
      </c>
      <c r="C1055" s="3">
        <v>0.49112286806730598</v>
      </c>
      <c r="D1055" s="3">
        <v>0.112063678113227</v>
      </c>
      <c r="E1055" s="3">
        <v>4.3825338980136399</v>
      </c>
      <c r="F1055" s="3">
        <v>1.1730690664833499E-5</v>
      </c>
      <c r="G1055" s="3">
        <v>1.70617188241108E-4</v>
      </c>
      <c r="H1055" s="3">
        <f t="shared" si="16"/>
        <v>3.767977219462467</v>
      </c>
      <c r="I1055" s="3" t="s">
        <v>3917</v>
      </c>
      <c r="J1055" s="3">
        <v>20</v>
      </c>
      <c r="K1055" s="3" t="s">
        <v>11</v>
      </c>
      <c r="L1055" s="3" t="s">
        <v>3918</v>
      </c>
      <c r="M1055" s="3"/>
      <c r="N1055" s="3"/>
      <c r="O1055" s="3"/>
      <c r="P1055" s="3"/>
      <c r="Q1055" s="3"/>
      <c r="R1055" s="3"/>
      <c r="S1055" s="3"/>
      <c r="T1055" s="3"/>
      <c r="U1055" s="3"/>
    </row>
    <row r="1056" spans="1:21" s="2" customFormat="1">
      <c r="A1056" s="3" t="s">
        <v>5211</v>
      </c>
      <c r="B1056" s="3">
        <v>503.64663852071197</v>
      </c>
      <c r="C1056" s="3">
        <v>0.49045887960814999</v>
      </c>
      <c r="D1056" s="3">
        <v>0.144674844188945</v>
      </c>
      <c r="E1056" s="3">
        <v>3.3900771233429601</v>
      </c>
      <c r="F1056" s="3">
        <v>6.9872963313843104E-4</v>
      </c>
      <c r="G1056" s="3">
        <v>4.7039536873957604E-3</v>
      </c>
      <c r="H1056" s="3">
        <f t="shared" si="16"/>
        <v>2.3275369627413305</v>
      </c>
      <c r="I1056" s="3" t="s">
        <v>5212</v>
      </c>
      <c r="J1056" s="3">
        <v>5</v>
      </c>
      <c r="K1056" s="3" t="s">
        <v>11</v>
      </c>
      <c r="L1056" s="3" t="s">
        <v>5213</v>
      </c>
      <c r="M1056" s="3"/>
      <c r="N1056" s="3"/>
      <c r="O1056" s="3"/>
      <c r="P1056" s="3"/>
      <c r="Q1056" s="3"/>
      <c r="R1056" s="3"/>
      <c r="S1056" s="3"/>
      <c r="T1056" s="3"/>
      <c r="U1056" s="3"/>
    </row>
    <row r="1057" spans="1:21" s="2" customFormat="1">
      <c r="A1057" s="3" t="s">
        <v>6597</v>
      </c>
      <c r="B1057" s="3">
        <v>7183.4123793157096</v>
      </c>
      <c r="C1057" s="3">
        <v>0.49026259534783001</v>
      </c>
      <c r="D1057" s="3">
        <v>0.141514512336926</v>
      </c>
      <c r="E1057" s="3">
        <v>3.4643980129796401</v>
      </c>
      <c r="F1057" s="3">
        <v>5.3141960275739997E-4</v>
      </c>
      <c r="G1057" s="3">
        <v>3.79415727624423E-3</v>
      </c>
      <c r="H1057" s="3">
        <f t="shared" si="16"/>
        <v>2.4208846706035758</v>
      </c>
      <c r="I1057" s="3" t="s">
        <v>6598</v>
      </c>
      <c r="J1057" s="3">
        <v>9</v>
      </c>
      <c r="K1057" s="3" t="s">
        <v>11</v>
      </c>
      <c r="L1057" s="3" t="s">
        <v>6599</v>
      </c>
      <c r="M1057" s="3"/>
      <c r="N1057" s="3"/>
      <c r="O1057" s="3"/>
      <c r="P1057" s="3"/>
      <c r="Q1057" s="3"/>
      <c r="R1057" s="3"/>
      <c r="S1057" s="3"/>
      <c r="T1057" s="3"/>
      <c r="U1057" s="3"/>
    </row>
    <row r="1058" spans="1:21" s="2" customFormat="1">
      <c r="A1058" s="3" t="s">
        <v>6798</v>
      </c>
      <c r="B1058" s="3">
        <v>440.678991495265</v>
      </c>
      <c r="C1058" s="3">
        <v>0.489967558618712</v>
      </c>
      <c r="D1058" s="3">
        <v>0.14246181746792999</v>
      </c>
      <c r="E1058" s="3">
        <v>3.43929038199312</v>
      </c>
      <c r="F1058" s="3">
        <v>5.8324126466690002E-4</v>
      </c>
      <c r="G1058" s="3">
        <v>4.0687883657249003E-3</v>
      </c>
      <c r="H1058" s="3">
        <f t="shared" si="16"/>
        <v>2.3905348989862736</v>
      </c>
      <c r="I1058" s="3" t="s">
        <v>6799</v>
      </c>
      <c r="J1058" s="3">
        <v>9</v>
      </c>
      <c r="K1058" s="3" t="s">
        <v>11</v>
      </c>
      <c r="L1058" s="3" t="s">
        <v>6800</v>
      </c>
      <c r="M1058" s="3"/>
      <c r="N1058" s="3"/>
      <c r="O1058" s="3"/>
      <c r="P1058" s="3"/>
      <c r="Q1058" s="3"/>
      <c r="R1058" s="3"/>
      <c r="S1058" s="3"/>
      <c r="T1058" s="3"/>
      <c r="U1058" s="3"/>
    </row>
    <row r="1059" spans="1:21" s="2" customFormat="1">
      <c r="A1059" s="3" t="s">
        <v>2294</v>
      </c>
      <c r="B1059" s="3">
        <v>447.64691319344502</v>
      </c>
      <c r="C1059" s="3">
        <v>0.48971886304411599</v>
      </c>
      <c r="D1059" s="3">
        <v>0.140588113288518</v>
      </c>
      <c r="E1059" s="3">
        <v>3.4833589525389401</v>
      </c>
      <c r="F1059" s="3">
        <v>4.9516396453078203E-4</v>
      </c>
      <c r="G1059" s="3">
        <v>3.5842625974536299E-3</v>
      </c>
      <c r="H1059" s="3">
        <f t="shared" si="16"/>
        <v>2.4456001796886824</v>
      </c>
      <c r="I1059" s="3" t="s">
        <v>2295</v>
      </c>
      <c r="J1059" s="3">
        <v>14</v>
      </c>
      <c r="K1059" s="3" t="s">
        <v>11</v>
      </c>
      <c r="L1059" s="3" t="s">
        <v>2296</v>
      </c>
      <c r="M1059" s="3"/>
      <c r="N1059" s="3"/>
      <c r="O1059" s="3"/>
      <c r="P1059" s="3"/>
      <c r="Q1059" s="3"/>
      <c r="R1059" s="3"/>
      <c r="S1059" s="3"/>
      <c r="T1059" s="3"/>
      <c r="U1059" s="3"/>
    </row>
    <row r="1060" spans="1:21" s="2" customFormat="1">
      <c r="A1060" s="3" t="s">
        <v>1220</v>
      </c>
      <c r="B1060" s="3">
        <v>821.21038759803002</v>
      </c>
      <c r="C1060" s="3">
        <v>0.48939763729598601</v>
      </c>
      <c r="D1060" s="3">
        <v>0.146998830259334</v>
      </c>
      <c r="E1060" s="3">
        <v>3.3292621201991501</v>
      </c>
      <c r="F1060" s="3">
        <v>8.7076412088917898E-4</v>
      </c>
      <c r="G1060" s="3">
        <v>5.5731253144042396E-3</v>
      </c>
      <c r="H1060" s="3">
        <f t="shared" si="16"/>
        <v>2.25390119151362</v>
      </c>
      <c r="I1060" s="3" t="s">
        <v>1221</v>
      </c>
      <c r="J1060" s="3">
        <v>10</v>
      </c>
      <c r="K1060" s="3" t="s">
        <v>11</v>
      </c>
      <c r="L1060" s="3" t="s">
        <v>1222</v>
      </c>
      <c r="M1060" s="3"/>
      <c r="N1060" s="3"/>
      <c r="O1060" s="3"/>
      <c r="P1060" s="3"/>
      <c r="Q1060" s="3"/>
      <c r="R1060" s="3"/>
      <c r="S1060" s="3"/>
      <c r="T1060" s="3"/>
      <c r="U1060" s="3"/>
    </row>
    <row r="1061" spans="1:21" s="2" customFormat="1">
      <c r="A1061" s="3" t="s">
        <v>6585</v>
      </c>
      <c r="B1061" s="3">
        <v>923.87335731663597</v>
      </c>
      <c r="C1061" s="3">
        <v>0.48910096955958998</v>
      </c>
      <c r="D1061" s="3">
        <v>0.12759750054841701</v>
      </c>
      <c r="E1061" s="3">
        <v>3.83315478326318</v>
      </c>
      <c r="F1061" s="3">
        <v>1.26510295019183E-4</v>
      </c>
      <c r="G1061" s="3">
        <v>1.1857702768642499E-3</v>
      </c>
      <c r="H1061" s="3">
        <f t="shared" si="16"/>
        <v>2.9259994401064424</v>
      </c>
      <c r="I1061" s="3" t="s">
        <v>6586</v>
      </c>
      <c r="J1061" s="3">
        <v>9</v>
      </c>
      <c r="K1061" s="3" t="s">
        <v>11</v>
      </c>
      <c r="L1061" s="3" t="s">
        <v>6587</v>
      </c>
      <c r="M1061" s="3"/>
      <c r="N1061" s="3"/>
      <c r="O1061" s="3"/>
      <c r="P1061" s="3"/>
      <c r="Q1061" s="3"/>
      <c r="R1061" s="3"/>
      <c r="S1061" s="3"/>
      <c r="T1061" s="3"/>
      <c r="U1061" s="3"/>
    </row>
    <row r="1062" spans="1:21" s="2" customFormat="1">
      <c r="A1062" s="3" t="s">
        <v>6354</v>
      </c>
      <c r="B1062" s="3">
        <v>1225.13241225517</v>
      </c>
      <c r="C1062" s="3">
        <v>0.48900348716169301</v>
      </c>
      <c r="D1062" s="3">
        <v>0.14577145139463701</v>
      </c>
      <c r="E1062" s="3">
        <v>3.3545902334322402</v>
      </c>
      <c r="F1062" s="3">
        <v>7.9482625962128096E-4</v>
      </c>
      <c r="G1062" s="3">
        <v>5.1868597063070097E-3</v>
      </c>
      <c r="H1062" s="3">
        <f t="shared" si="16"/>
        <v>2.2850954986038126</v>
      </c>
      <c r="I1062" s="3" t="s">
        <v>6355</v>
      </c>
      <c r="J1062" s="3">
        <v>8</v>
      </c>
      <c r="K1062" s="3" t="s">
        <v>11</v>
      </c>
      <c r="L1062" s="3" t="s">
        <v>6356</v>
      </c>
      <c r="M1062" s="3"/>
      <c r="N1062" s="3"/>
      <c r="O1062" s="3"/>
      <c r="P1062" s="3"/>
      <c r="Q1062" s="3"/>
      <c r="R1062" s="3"/>
      <c r="S1062" s="3"/>
      <c r="T1062" s="3"/>
      <c r="U1062" s="3"/>
    </row>
    <row r="1063" spans="1:21" s="2" customFormat="1">
      <c r="A1063" s="3" t="s">
        <v>6660</v>
      </c>
      <c r="B1063" s="3">
        <v>534.82199825202497</v>
      </c>
      <c r="C1063" s="3">
        <v>0.48829171474844502</v>
      </c>
      <c r="D1063" s="3">
        <v>0.136794561660048</v>
      </c>
      <c r="E1063" s="3">
        <v>3.5695257824789399</v>
      </c>
      <c r="F1063" s="3">
        <v>3.5762802100569498E-4</v>
      </c>
      <c r="G1063" s="3">
        <v>2.7447717510645999E-3</v>
      </c>
      <c r="H1063" s="3">
        <f t="shared" si="16"/>
        <v>2.5614937646472691</v>
      </c>
      <c r="I1063" s="3" t="s">
        <v>6661</v>
      </c>
      <c r="J1063" s="3">
        <v>9</v>
      </c>
      <c r="K1063" s="3" t="s">
        <v>11</v>
      </c>
      <c r="L1063" s="3" t="s">
        <v>6662</v>
      </c>
      <c r="M1063" s="3"/>
      <c r="N1063" s="3"/>
      <c r="O1063" s="3"/>
      <c r="P1063" s="3"/>
      <c r="Q1063" s="3"/>
      <c r="R1063" s="3"/>
      <c r="S1063" s="3"/>
      <c r="T1063" s="3"/>
      <c r="U1063" s="3"/>
    </row>
    <row r="1064" spans="1:21" s="2" customFormat="1">
      <c r="A1064" s="3" t="s">
        <v>1055</v>
      </c>
      <c r="B1064" s="3">
        <v>1123.2549192026199</v>
      </c>
      <c r="C1064" s="3">
        <v>0.48822576909780302</v>
      </c>
      <c r="D1064" s="3">
        <v>0.136343479793124</v>
      </c>
      <c r="E1064" s="3">
        <v>3.58085160976231</v>
      </c>
      <c r="F1064" s="3">
        <v>3.42476127491519E-4</v>
      </c>
      <c r="G1064" s="3">
        <v>2.6467489500857201E-3</v>
      </c>
      <c r="H1064" s="3">
        <f t="shared" si="16"/>
        <v>2.5772872505245443</v>
      </c>
      <c r="I1064" s="3" t="s">
        <v>1056</v>
      </c>
      <c r="J1064" s="3">
        <v>10</v>
      </c>
      <c r="K1064" s="3" t="s">
        <v>11</v>
      </c>
      <c r="L1064" s="3" t="s">
        <v>1057</v>
      </c>
      <c r="M1064" s="3"/>
      <c r="N1064" s="3"/>
      <c r="O1064" s="3"/>
      <c r="P1064" s="3"/>
      <c r="Q1064" s="3"/>
      <c r="R1064" s="3"/>
      <c r="S1064" s="3"/>
      <c r="T1064" s="3"/>
      <c r="U1064" s="3"/>
    </row>
    <row r="1065" spans="1:21" s="2" customFormat="1">
      <c r="A1065" s="3" t="s">
        <v>983</v>
      </c>
      <c r="B1065" s="3">
        <v>549.38831703670201</v>
      </c>
      <c r="C1065" s="3">
        <v>0.48661872576721399</v>
      </c>
      <c r="D1065" s="3">
        <v>0.12048369369786099</v>
      </c>
      <c r="E1065" s="3">
        <v>4.0388762232631699</v>
      </c>
      <c r="F1065" s="3">
        <v>5.3707895507639701E-5</v>
      </c>
      <c r="G1065" s="3">
        <v>5.7912197381606895E-4</v>
      </c>
      <c r="H1065" s="3">
        <f t="shared" si="16"/>
        <v>3.2372299561752182</v>
      </c>
      <c r="I1065" s="3" t="s">
        <v>984</v>
      </c>
      <c r="J1065" s="3">
        <v>10</v>
      </c>
      <c r="K1065" s="3" t="s">
        <v>11</v>
      </c>
      <c r="L1065" s="3" t="s">
        <v>985</v>
      </c>
      <c r="M1065" s="3"/>
      <c r="N1065" s="3"/>
      <c r="O1065" s="3"/>
      <c r="P1065" s="3"/>
      <c r="Q1065" s="3"/>
      <c r="R1065" s="3"/>
      <c r="S1065" s="3"/>
      <c r="T1065" s="3"/>
      <c r="U1065" s="3"/>
    </row>
    <row r="1066" spans="1:21" s="2" customFormat="1">
      <c r="A1066" s="3" t="s">
        <v>350</v>
      </c>
      <c r="B1066" s="3">
        <v>997.69618185369097</v>
      </c>
      <c r="C1066" s="3">
        <v>0.48523871568666499</v>
      </c>
      <c r="D1066" s="3">
        <v>0.12019444762711801</v>
      </c>
      <c r="E1066" s="3">
        <v>4.0371142366911403</v>
      </c>
      <c r="F1066" s="3">
        <v>5.4112722725355297E-5</v>
      </c>
      <c r="G1066" s="3">
        <v>5.8259291516570303E-4</v>
      </c>
      <c r="H1066" s="3">
        <f t="shared" si="16"/>
        <v>3.23463480107318</v>
      </c>
      <c r="I1066" s="3" t="s">
        <v>351</v>
      </c>
      <c r="J1066" s="3">
        <v>1</v>
      </c>
      <c r="K1066" s="3" t="s">
        <v>11</v>
      </c>
      <c r="L1066" s="3" t="s">
        <v>352</v>
      </c>
      <c r="M1066" s="3"/>
      <c r="N1066" s="3"/>
      <c r="O1066" s="3"/>
      <c r="P1066" s="3"/>
      <c r="Q1066" s="3"/>
      <c r="R1066" s="3"/>
      <c r="S1066" s="3"/>
      <c r="T1066" s="3"/>
      <c r="U1066" s="3"/>
    </row>
    <row r="1067" spans="1:21" s="2" customFormat="1">
      <c r="A1067" s="3" t="s">
        <v>4087</v>
      </c>
      <c r="B1067" s="3">
        <v>1074.31649580205</v>
      </c>
      <c r="C1067" s="3">
        <v>0.48512593896975298</v>
      </c>
      <c r="D1067" s="3">
        <v>0.11523979628415799</v>
      </c>
      <c r="E1067" s="3">
        <v>4.2097084046689099</v>
      </c>
      <c r="F1067" s="3">
        <v>2.55700486116052E-5</v>
      </c>
      <c r="G1067" s="3">
        <v>3.1912823744868898E-4</v>
      </c>
      <c r="H1067" s="3">
        <f t="shared" si="16"/>
        <v>3.4960347663938216</v>
      </c>
      <c r="I1067" s="3" t="s">
        <v>4088</v>
      </c>
      <c r="J1067" s="3">
        <v>3</v>
      </c>
      <c r="K1067" s="3" t="s">
        <v>11</v>
      </c>
      <c r="L1067" s="3" t="s">
        <v>4089</v>
      </c>
      <c r="M1067" s="3"/>
      <c r="N1067" s="3"/>
      <c r="O1067" s="3"/>
      <c r="P1067" s="3"/>
      <c r="Q1067" s="3"/>
      <c r="R1067" s="3"/>
      <c r="S1067" s="3"/>
      <c r="T1067" s="3"/>
      <c r="U1067" s="3"/>
    </row>
    <row r="1068" spans="1:21" s="2" customFormat="1">
      <c r="A1068" s="3" t="s">
        <v>5226</v>
      </c>
      <c r="B1068" s="3">
        <v>1533.6506926056099</v>
      </c>
      <c r="C1068" s="3">
        <v>0.48501381043423097</v>
      </c>
      <c r="D1068" s="3">
        <v>8.9222771298944403E-2</v>
      </c>
      <c r="E1068" s="3">
        <v>5.4359868380368201</v>
      </c>
      <c r="F1068" s="3">
        <v>5.4493977626176697E-8</v>
      </c>
      <c r="G1068" s="3">
        <v>1.9682272124621701E-6</v>
      </c>
      <c r="H1068" s="3">
        <f t="shared" si="16"/>
        <v>5.7059247679866543</v>
      </c>
      <c r="I1068" s="3" t="s">
        <v>5227</v>
      </c>
      <c r="J1068" s="3">
        <v>5</v>
      </c>
      <c r="K1068" s="3" t="s">
        <v>11</v>
      </c>
      <c r="L1068" s="3" t="s">
        <v>5228</v>
      </c>
      <c r="M1068" s="3"/>
      <c r="N1068" s="3"/>
      <c r="O1068" s="3"/>
      <c r="P1068" s="3"/>
      <c r="Q1068" s="3"/>
      <c r="R1068" s="3"/>
      <c r="S1068" s="3"/>
      <c r="T1068" s="3"/>
      <c r="U1068" s="3"/>
    </row>
    <row r="1069" spans="1:21" s="2" customFormat="1">
      <c r="A1069" s="3" t="s">
        <v>5001</v>
      </c>
      <c r="B1069" s="3">
        <v>1033.2239209310101</v>
      </c>
      <c r="C1069" s="3">
        <v>0.48498407299149798</v>
      </c>
      <c r="D1069" s="3">
        <v>0.13392413429817099</v>
      </c>
      <c r="E1069" s="3">
        <v>3.62133438855555</v>
      </c>
      <c r="F1069" s="3">
        <v>2.9308739893890701E-4</v>
      </c>
      <c r="G1069" s="3">
        <v>2.3381547910238201E-3</v>
      </c>
      <c r="H1069" s="3">
        <f t="shared" si="16"/>
        <v>2.631126740966212</v>
      </c>
      <c r="I1069" s="3" t="s">
        <v>5002</v>
      </c>
      <c r="J1069" s="3">
        <v>5</v>
      </c>
      <c r="K1069" s="3" t="s">
        <v>11</v>
      </c>
      <c r="L1069" s="3" t="s">
        <v>5003</v>
      </c>
      <c r="M1069" s="3"/>
      <c r="N1069" s="3"/>
      <c r="O1069" s="3"/>
      <c r="P1069" s="3"/>
      <c r="Q1069" s="3"/>
      <c r="R1069" s="3"/>
      <c r="S1069" s="3"/>
      <c r="T1069" s="3"/>
      <c r="U1069" s="3"/>
    </row>
    <row r="1070" spans="1:21" s="2" customFormat="1">
      <c r="A1070" s="3" t="s">
        <v>1907</v>
      </c>
      <c r="B1070" s="3">
        <v>893.43647492078901</v>
      </c>
      <c r="C1070" s="3">
        <v>0.48464777851899199</v>
      </c>
      <c r="D1070" s="3">
        <v>0.120585598935953</v>
      </c>
      <c r="E1070" s="3">
        <v>4.01911822635142</v>
      </c>
      <c r="F1070" s="3">
        <v>5.8416354516389699E-5</v>
      </c>
      <c r="G1070" s="3">
        <v>6.1902575562698095E-4</v>
      </c>
      <c r="H1070" s="3">
        <f t="shared" si="16"/>
        <v>3.208291281038079</v>
      </c>
      <c r="I1070" s="3" t="s">
        <v>1908</v>
      </c>
      <c r="J1070" s="3">
        <v>12</v>
      </c>
      <c r="K1070" s="3" t="s">
        <v>11</v>
      </c>
      <c r="L1070" s="3" t="s">
        <v>1909</v>
      </c>
      <c r="M1070" s="3"/>
      <c r="N1070" s="3"/>
      <c r="O1070" s="3"/>
      <c r="P1070" s="3"/>
      <c r="Q1070" s="3"/>
      <c r="R1070" s="3"/>
      <c r="S1070" s="3"/>
      <c r="T1070" s="3"/>
      <c r="U1070" s="3"/>
    </row>
    <row r="1071" spans="1:21" s="2" customFormat="1">
      <c r="A1071" s="3" t="s">
        <v>923</v>
      </c>
      <c r="B1071" s="3">
        <v>1939.1296978866801</v>
      </c>
      <c r="C1071" s="3">
        <v>0.48358171479338002</v>
      </c>
      <c r="D1071" s="3">
        <v>0.12457015944132301</v>
      </c>
      <c r="E1071" s="3">
        <v>3.88200285656024</v>
      </c>
      <c r="F1071" s="3">
        <v>1.03599660146848E-4</v>
      </c>
      <c r="G1071" s="3">
        <v>1.0094141643989E-3</v>
      </c>
      <c r="H1071" s="3">
        <f t="shared" si="16"/>
        <v>2.9959306054106136</v>
      </c>
      <c r="I1071" s="3" t="s">
        <v>924</v>
      </c>
      <c r="J1071" s="3">
        <v>1</v>
      </c>
      <c r="K1071" s="3" t="s">
        <v>11</v>
      </c>
      <c r="L1071" s="3" t="s">
        <v>925</v>
      </c>
      <c r="M1071" s="3"/>
      <c r="N1071" s="3"/>
      <c r="O1071" s="3"/>
      <c r="P1071" s="3"/>
      <c r="Q1071" s="3"/>
      <c r="R1071" s="3"/>
      <c r="S1071" s="3"/>
      <c r="T1071" s="3"/>
      <c r="U1071" s="3"/>
    </row>
    <row r="1072" spans="1:21" s="2" customFormat="1">
      <c r="A1072" s="3" t="s">
        <v>4024</v>
      </c>
      <c r="B1072" s="3">
        <v>1610.4993794034001</v>
      </c>
      <c r="C1072" s="3">
        <v>0.48297753494386703</v>
      </c>
      <c r="D1072" s="3">
        <v>0.13082824828563999</v>
      </c>
      <c r="E1072" s="3">
        <v>3.6916915213094699</v>
      </c>
      <c r="F1072" s="3">
        <v>2.22767554699123E-4</v>
      </c>
      <c r="G1072" s="3">
        <v>1.86760426943297E-3</v>
      </c>
      <c r="H1072" s="3">
        <f t="shared" si="16"/>
        <v>2.7287151419220734</v>
      </c>
      <c r="I1072" s="3" t="s">
        <v>4025</v>
      </c>
      <c r="J1072" s="3">
        <v>3</v>
      </c>
      <c r="K1072" s="3" t="s">
        <v>11</v>
      </c>
      <c r="L1072" s="3" t="s">
        <v>4026</v>
      </c>
      <c r="M1072" s="3"/>
      <c r="N1072" s="3"/>
      <c r="O1072" s="3"/>
      <c r="P1072" s="3"/>
      <c r="Q1072" s="3"/>
      <c r="R1072" s="3"/>
      <c r="S1072" s="3"/>
      <c r="T1072" s="3"/>
      <c r="U1072" s="3"/>
    </row>
    <row r="1073" spans="1:21" s="2" customFormat="1">
      <c r="A1073" s="3" t="s">
        <v>5031</v>
      </c>
      <c r="B1073" s="3">
        <v>2103.2652383270001</v>
      </c>
      <c r="C1073" s="3">
        <v>0.48293803289104997</v>
      </c>
      <c r="D1073" s="3">
        <v>8.8203043053640601E-2</v>
      </c>
      <c r="E1073" s="3">
        <v>5.4752989939060397</v>
      </c>
      <c r="F1073" s="3">
        <v>4.3677349832020602E-8</v>
      </c>
      <c r="G1073" s="3">
        <v>1.6471273329665799E-6</v>
      </c>
      <c r="H1073" s="3">
        <f t="shared" si="16"/>
        <v>5.7832728259260673</v>
      </c>
      <c r="I1073" s="3" t="s">
        <v>5032</v>
      </c>
      <c r="J1073" s="3">
        <v>5</v>
      </c>
      <c r="K1073" s="3" t="s">
        <v>11</v>
      </c>
      <c r="L1073" s="3" t="s">
        <v>5033</v>
      </c>
      <c r="M1073" s="3"/>
      <c r="N1073" s="3"/>
      <c r="O1073" s="3"/>
      <c r="P1073" s="3"/>
      <c r="Q1073" s="3"/>
      <c r="R1073" s="3"/>
      <c r="S1073" s="3"/>
      <c r="T1073" s="3"/>
      <c r="U1073" s="3"/>
    </row>
    <row r="1074" spans="1:21" s="2" customFormat="1">
      <c r="A1074" s="3" t="s">
        <v>6306</v>
      </c>
      <c r="B1074" s="3">
        <v>257.730733387653</v>
      </c>
      <c r="C1074" s="3">
        <v>0.48226531738513501</v>
      </c>
      <c r="D1074" s="3">
        <v>0.140282054926227</v>
      </c>
      <c r="E1074" s="3">
        <v>3.4378261541631701</v>
      </c>
      <c r="F1074" s="3">
        <v>5.8640404482203498E-4</v>
      </c>
      <c r="G1074" s="3">
        <v>4.0807215600542797E-3</v>
      </c>
      <c r="H1074" s="3">
        <f t="shared" si="16"/>
        <v>2.3892630374387873</v>
      </c>
      <c r="I1074" s="3" t="s">
        <v>6307</v>
      </c>
      <c r="J1074" s="3">
        <v>8</v>
      </c>
      <c r="K1074" s="3" t="s">
        <v>11</v>
      </c>
      <c r="L1074" s="3" t="s">
        <v>6308</v>
      </c>
      <c r="M1074" s="3"/>
      <c r="N1074" s="3"/>
      <c r="O1074" s="3"/>
      <c r="P1074" s="3"/>
      <c r="Q1074" s="3"/>
      <c r="R1074" s="3"/>
      <c r="S1074" s="3"/>
      <c r="T1074" s="3"/>
      <c r="U1074" s="3"/>
    </row>
    <row r="1075" spans="1:21" s="2" customFormat="1">
      <c r="A1075" s="3" t="s">
        <v>731</v>
      </c>
      <c r="B1075" s="3">
        <v>1756.88239364631</v>
      </c>
      <c r="C1075" s="3">
        <v>0.48178088271279002</v>
      </c>
      <c r="D1075" s="3">
        <v>9.8412627957542104E-2</v>
      </c>
      <c r="E1075" s="3">
        <v>4.8955189258907303</v>
      </c>
      <c r="F1075" s="3">
        <v>9.8046654712188599E-7</v>
      </c>
      <c r="G1075" s="3">
        <v>2.1831307427991299E-5</v>
      </c>
      <c r="H1075" s="3">
        <f t="shared" si="16"/>
        <v>4.6609202545904775</v>
      </c>
      <c r="I1075" s="3" t="s">
        <v>732</v>
      </c>
      <c r="J1075" s="3">
        <v>1</v>
      </c>
      <c r="K1075" s="3" t="s">
        <v>11</v>
      </c>
      <c r="L1075" s="3" t="s">
        <v>733</v>
      </c>
      <c r="M1075" s="3"/>
      <c r="N1075" s="3"/>
      <c r="O1075" s="3"/>
      <c r="P1075" s="3"/>
      <c r="Q1075" s="3"/>
      <c r="R1075" s="3"/>
      <c r="S1075" s="3"/>
      <c r="T1075" s="3"/>
      <c r="U1075" s="3"/>
    </row>
    <row r="1076" spans="1:21" s="2" customFormat="1">
      <c r="A1076" s="3" t="s">
        <v>5778</v>
      </c>
      <c r="B1076" s="3">
        <v>550.93339059785797</v>
      </c>
      <c r="C1076" s="3">
        <v>0.48070341853047399</v>
      </c>
      <c r="D1076" s="3">
        <v>0.11550243111188301</v>
      </c>
      <c r="E1076" s="3">
        <v>4.1618467585745904</v>
      </c>
      <c r="F1076" s="3">
        <v>3.1568417610057002E-5</v>
      </c>
      <c r="G1076" s="3">
        <v>3.77435994137211E-4</v>
      </c>
      <c r="H1076" s="3">
        <f t="shared" si="16"/>
        <v>3.4231566857562137</v>
      </c>
      <c r="I1076" s="3" t="s">
        <v>5779</v>
      </c>
      <c r="J1076" s="3">
        <v>7</v>
      </c>
      <c r="K1076" s="3" t="s">
        <v>11</v>
      </c>
      <c r="L1076" s="3" t="s">
        <v>5780</v>
      </c>
      <c r="M1076" s="3"/>
      <c r="N1076" s="3"/>
      <c r="O1076" s="3"/>
      <c r="P1076" s="3"/>
      <c r="Q1076" s="3"/>
      <c r="R1076" s="3"/>
      <c r="S1076" s="3"/>
      <c r="T1076" s="3"/>
      <c r="U1076" s="3"/>
    </row>
    <row r="1077" spans="1:21" s="2" customFormat="1">
      <c r="A1077" s="3" t="s">
        <v>1517</v>
      </c>
      <c r="B1077" s="3">
        <v>708.786674846398</v>
      </c>
      <c r="C1077" s="3">
        <v>0.47950404927771301</v>
      </c>
      <c r="D1077" s="3">
        <v>0.117480542510062</v>
      </c>
      <c r="E1077" s="3">
        <v>4.08156141462017</v>
      </c>
      <c r="F1077" s="3">
        <v>4.4734153315163098E-5</v>
      </c>
      <c r="G1077" s="3">
        <v>5.00409915667231E-4</v>
      </c>
      <c r="H1077" s="3">
        <f t="shared" si="16"/>
        <v>3.3006740933093579</v>
      </c>
      <c r="I1077" s="3" t="s">
        <v>1518</v>
      </c>
      <c r="J1077" s="3">
        <v>11</v>
      </c>
      <c r="K1077" s="3" t="s">
        <v>11</v>
      </c>
      <c r="L1077" s="3" t="s">
        <v>1519</v>
      </c>
      <c r="M1077" s="3"/>
      <c r="N1077" s="3"/>
      <c r="O1077" s="3"/>
      <c r="P1077" s="3"/>
      <c r="Q1077" s="3"/>
      <c r="R1077" s="3"/>
      <c r="S1077" s="3"/>
      <c r="T1077" s="3"/>
      <c r="U1077" s="3"/>
    </row>
    <row r="1078" spans="1:21" s="2" customFormat="1">
      <c r="A1078" s="3" t="s">
        <v>1196</v>
      </c>
      <c r="B1078" s="3">
        <v>669.60224930380298</v>
      </c>
      <c r="C1078" s="3">
        <v>0.47869798279640302</v>
      </c>
      <c r="D1078" s="3">
        <v>0.15316058260358201</v>
      </c>
      <c r="E1078" s="3">
        <v>3.1254646245071598</v>
      </c>
      <c r="F1078" s="3">
        <v>1.77524420588355E-3</v>
      </c>
      <c r="G1078" s="3">
        <v>9.8624678104641799E-3</v>
      </c>
      <c r="H1078" s="3">
        <f t="shared" si="16"/>
        <v>2.0060144012487435</v>
      </c>
      <c r="I1078" s="3" t="s">
        <v>1197</v>
      </c>
      <c r="J1078" s="3">
        <v>10</v>
      </c>
      <c r="K1078" s="3" t="s">
        <v>11</v>
      </c>
      <c r="L1078" s="3" t="s">
        <v>1198</v>
      </c>
      <c r="M1078" s="3"/>
      <c r="N1078" s="3"/>
      <c r="O1078" s="3"/>
      <c r="P1078" s="3"/>
      <c r="Q1078" s="3"/>
      <c r="R1078" s="3"/>
      <c r="S1078" s="3"/>
      <c r="T1078" s="3"/>
      <c r="U1078" s="3"/>
    </row>
    <row r="1079" spans="1:21" s="2" customFormat="1">
      <c r="A1079" s="3" t="s">
        <v>1445</v>
      </c>
      <c r="B1079" s="3">
        <v>238.254816503211</v>
      </c>
      <c r="C1079" s="3">
        <v>0.47846673712149401</v>
      </c>
      <c r="D1079" s="3">
        <v>0.14459296518307399</v>
      </c>
      <c r="E1079" s="3">
        <v>3.3090595833323602</v>
      </c>
      <c r="F1079" s="3">
        <v>9.3609913304444701E-4</v>
      </c>
      <c r="G1079" s="3">
        <v>5.8663058288105701E-3</v>
      </c>
      <c r="H1079" s="3">
        <f t="shared" si="16"/>
        <v>2.2316352996400517</v>
      </c>
      <c r="I1079" s="3" t="s">
        <v>1446</v>
      </c>
      <c r="J1079" s="3">
        <v>10</v>
      </c>
      <c r="K1079" s="3" t="s">
        <v>11</v>
      </c>
      <c r="L1079" s="3" t="s">
        <v>1447</v>
      </c>
      <c r="M1079" s="3"/>
      <c r="N1079" s="3"/>
      <c r="O1079" s="3"/>
      <c r="P1079" s="3"/>
      <c r="Q1079" s="3"/>
      <c r="R1079" s="3"/>
      <c r="S1079" s="3"/>
      <c r="T1079" s="3"/>
      <c r="U1079" s="3"/>
    </row>
    <row r="1080" spans="1:21" s="2" customFormat="1">
      <c r="A1080" s="3" t="s">
        <v>3107</v>
      </c>
      <c r="B1080" s="3">
        <v>369.11051369363997</v>
      </c>
      <c r="C1080" s="3">
        <v>0.47816155537347999</v>
      </c>
      <c r="D1080" s="3">
        <v>0.13119784352236999</v>
      </c>
      <c r="E1080" s="3">
        <v>3.6445839545521999</v>
      </c>
      <c r="F1080" s="3">
        <v>2.67824700521042E-4</v>
      </c>
      <c r="G1080" s="3">
        <v>2.1663425689813702E-3</v>
      </c>
      <c r="H1080" s="3">
        <f t="shared" si="16"/>
        <v>2.6642728662450841</v>
      </c>
      <c r="I1080" s="3" t="s">
        <v>3108</v>
      </c>
      <c r="J1080" s="3">
        <v>19</v>
      </c>
      <c r="K1080" s="3" t="s">
        <v>11</v>
      </c>
      <c r="L1080" s="3" t="s">
        <v>3109</v>
      </c>
      <c r="M1080" s="3"/>
      <c r="N1080" s="3"/>
      <c r="O1080" s="3"/>
      <c r="P1080" s="3"/>
      <c r="Q1080" s="3"/>
      <c r="R1080" s="3"/>
      <c r="S1080" s="3"/>
      <c r="T1080" s="3"/>
      <c r="U1080" s="3"/>
    </row>
    <row r="1081" spans="1:21" s="2" customFormat="1">
      <c r="A1081" s="3" t="s">
        <v>2615</v>
      </c>
      <c r="B1081" s="3">
        <v>3965.9182352070502</v>
      </c>
      <c r="C1081" s="3">
        <v>0.47807725376728</v>
      </c>
      <c r="D1081" s="3">
        <v>0.13204928294916701</v>
      </c>
      <c r="E1081" s="3">
        <v>3.6204456630886699</v>
      </c>
      <c r="F1081" s="3">
        <v>2.9409601094371798E-4</v>
      </c>
      <c r="G1081" s="3">
        <v>2.3424313796820998E-3</v>
      </c>
      <c r="H1081" s="3">
        <f t="shared" si="16"/>
        <v>2.6303331226864657</v>
      </c>
      <c r="I1081" s="3" t="s">
        <v>2616</v>
      </c>
      <c r="J1081" s="3">
        <v>16</v>
      </c>
      <c r="K1081" s="3" t="s">
        <v>11</v>
      </c>
      <c r="L1081" s="3" t="s">
        <v>2617</v>
      </c>
      <c r="M1081" s="3"/>
      <c r="N1081" s="3"/>
      <c r="O1081" s="3"/>
      <c r="P1081" s="3"/>
      <c r="Q1081" s="3"/>
      <c r="R1081" s="3"/>
      <c r="S1081" s="3"/>
      <c r="T1081" s="3"/>
      <c r="U1081" s="3"/>
    </row>
    <row r="1082" spans="1:21" s="2" customFormat="1">
      <c r="A1082" s="3" t="s">
        <v>6771</v>
      </c>
      <c r="B1082" s="3">
        <v>363.01779270463999</v>
      </c>
      <c r="C1082" s="3">
        <v>0.47793019203748199</v>
      </c>
      <c r="D1082" s="3">
        <v>0.15236364725458501</v>
      </c>
      <c r="E1082" s="3">
        <v>3.1367731125450602</v>
      </c>
      <c r="F1082" s="3">
        <v>1.70818259585409E-3</v>
      </c>
      <c r="G1082" s="3">
        <v>9.5619041524290394E-3</v>
      </c>
      <c r="H1082" s="3">
        <f t="shared" si="16"/>
        <v>2.0194556139428648</v>
      </c>
      <c r="I1082" s="3" t="s">
        <v>6772</v>
      </c>
      <c r="J1082" s="3">
        <v>9</v>
      </c>
      <c r="K1082" s="3" t="s">
        <v>11</v>
      </c>
      <c r="L1082" s="3" t="s">
        <v>6773</v>
      </c>
      <c r="M1082" s="3"/>
      <c r="N1082" s="3"/>
      <c r="O1082" s="3"/>
      <c r="P1082" s="3"/>
      <c r="Q1082" s="3"/>
      <c r="R1082" s="3"/>
      <c r="S1082" s="3"/>
      <c r="T1082" s="3"/>
      <c r="U1082" s="3"/>
    </row>
    <row r="1083" spans="1:21" s="2" customFormat="1">
      <c r="A1083" s="3" t="s">
        <v>101</v>
      </c>
      <c r="B1083" s="3">
        <v>8474.5358420520406</v>
      </c>
      <c r="C1083" s="3">
        <v>0.47779891382420397</v>
      </c>
      <c r="D1083" s="3">
        <v>0.12529489585964801</v>
      </c>
      <c r="E1083" s="3">
        <v>3.8133948757132301</v>
      </c>
      <c r="F1083" s="3">
        <v>1.37070843914104E-4</v>
      </c>
      <c r="G1083" s="3">
        <v>1.25869953443329E-3</v>
      </c>
      <c r="H1083" s="3">
        <f t="shared" si="16"/>
        <v>2.9000779284395208</v>
      </c>
      <c r="I1083" s="3" t="s">
        <v>102</v>
      </c>
      <c r="J1083" s="3">
        <v>1</v>
      </c>
      <c r="K1083" s="3" t="s">
        <v>11</v>
      </c>
      <c r="L1083" s="3" t="s">
        <v>103</v>
      </c>
      <c r="M1083" s="3"/>
      <c r="N1083" s="3"/>
      <c r="O1083" s="3"/>
      <c r="P1083" s="3"/>
      <c r="Q1083" s="3"/>
      <c r="R1083" s="3"/>
      <c r="S1083" s="3"/>
      <c r="T1083" s="3"/>
      <c r="U1083" s="3"/>
    </row>
    <row r="1084" spans="1:21" s="2" customFormat="1">
      <c r="A1084" s="3" t="s">
        <v>3320</v>
      </c>
      <c r="B1084" s="3">
        <v>2263.6071566546402</v>
      </c>
      <c r="C1084" s="3">
        <v>0.47769994793918602</v>
      </c>
      <c r="D1084" s="3">
        <v>0.15192167291520201</v>
      </c>
      <c r="E1084" s="3">
        <v>3.1443831467405099</v>
      </c>
      <c r="F1084" s="3">
        <v>1.6643736743240001E-3</v>
      </c>
      <c r="G1084" s="3">
        <v>9.3762831292109692E-3</v>
      </c>
      <c r="H1084" s="3">
        <f t="shared" si="16"/>
        <v>2.0279692870344443</v>
      </c>
      <c r="I1084" s="3" t="s">
        <v>3321</v>
      </c>
      <c r="J1084" s="3">
        <v>2</v>
      </c>
      <c r="K1084" s="3" t="s">
        <v>11</v>
      </c>
      <c r="L1084" s="3" t="s">
        <v>3322</v>
      </c>
      <c r="M1084" s="3"/>
      <c r="N1084" s="3"/>
      <c r="O1084" s="3"/>
      <c r="P1084" s="3"/>
      <c r="Q1084" s="3"/>
      <c r="R1084" s="3"/>
      <c r="S1084" s="3"/>
      <c r="T1084" s="3"/>
      <c r="U1084" s="3"/>
    </row>
    <row r="1085" spans="1:21" s="2" customFormat="1">
      <c r="A1085" s="3" t="s">
        <v>3763</v>
      </c>
      <c r="B1085" s="3">
        <v>943.71002352820199</v>
      </c>
      <c r="C1085" s="3">
        <v>0.47697180254960297</v>
      </c>
      <c r="D1085" s="3">
        <v>0.13271346914919599</v>
      </c>
      <c r="E1085" s="3">
        <v>3.5939969439981301</v>
      </c>
      <c r="F1085" s="3">
        <v>3.2564365682523198E-4</v>
      </c>
      <c r="G1085" s="3">
        <v>2.5365764978794898E-3</v>
      </c>
      <c r="H1085" s="3">
        <f t="shared" si="16"/>
        <v>2.5957520357293991</v>
      </c>
      <c r="I1085" s="3" t="s">
        <v>3764</v>
      </c>
      <c r="J1085" s="3">
        <v>20</v>
      </c>
      <c r="K1085" s="3" t="s">
        <v>11</v>
      </c>
      <c r="L1085" s="3" t="s">
        <v>3765</v>
      </c>
      <c r="M1085" s="3"/>
      <c r="N1085" s="3"/>
      <c r="O1085" s="3"/>
      <c r="P1085" s="3"/>
      <c r="Q1085" s="3"/>
      <c r="R1085" s="3"/>
      <c r="S1085" s="3"/>
      <c r="T1085" s="3"/>
      <c r="U1085" s="3"/>
    </row>
    <row r="1086" spans="1:21" s="2" customFormat="1">
      <c r="A1086" s="3" t="s">
        <v>4455</v>
      </c>
      <c r="B1086" s="3">
        <v>2038.2912699947201</v>
      </c>
      <c r="C1086" s="3">
        <v>0.47685400584228099</v>
      </c>
      <c r="D1086" s="3">
        <v>0.12861889411778701</v>
      </c>
      <c r="E1086" s="3">
        <v>3.70749576967739</v>
      </c>
      <c r="F1086" s="3">
        <v>2.0931891215273299E-4</v>
      </c>
      <c r="G1086" s="3">
        <v>1.77807177493706E-3</v>
      </c>
      <c r="H1086" s="3">
        <f t="shared" si="16"/>
        <v>2.750050711965383</v>
      </c>
      <c r="I1086" s="3" t="s">
        <v>4456</v>
      </c>
      <c r="J1086" s="3">
        <v>3</v>
      </c>
      <c r="K1086" s="3" t="s">
        <v>11</v>
      </c>
      <c r="L1086" s="3" t="s">
        <v>4457</v>
      </c>
      <c r="M1086" s="3"/>
      <c r="N1086" s="3"/>
      <c r="O1086" s="3"/>
      <c r="P1086" s="3"/>
      <c r="Q1086" s="3"/>
      <c r="R1086" s="3"/>
      <c r="S1086" s="3"/>
      <c r="T1086" s="3"/>
      <c r="U1086" s="3"/>
    </row>
    <row r="1087" spans="1:21" s="2" customFormat="1">
      <c r="A1087" s="3" t="s">
        <v>6351</v>
      </c>
      <c r="B1087" s="3">
        <v>2743.8167365587001</v>
      </c>
      <c r="C1087" s="3">
        <v>0.47666175112499798</v>
      </c>
      <c r="D1087" s="3">
        <v>0.121151562337526</v>
      </c>
      <c r="E1087" s="3">
        <v>3.9344251277340399</v>
      </c>
      <c r="F1087" s="3">
        <v>8.3396059785010695E-5</v>
      </c>
      <c r="G1087" s="3">
        <v>8.4296017264705097E-4</v>
      </c>
      <c r="H1087" s="3">
        <f t="shared" si="16"/>
        <v>3.0741929440089697</v>
      </c>
      <c r="I1087" s="3" t="s">
        <v>6352</v>
      </c>
      <c r="J1087" s="3">
        <v>8</v>
      </c>
      <c r="K1087" s="3" t="s">
        <v>11</v>
      </c>
      <c r="L1087" s="3" t="s">
        <v>6353</v>
      </c>
      <c r="M1087" s="3"/>
      <c r="N1087" s="3"/>
      <c r="O1087" s="3"/>
      <c r="P1087" s="3"/>
      <c r="Q1087" s="3"/>
      <c r="R1087" s="3"/>
      <c r="S1087" s="3"/>
      <c r="T1087" s="3"/>
      <c r="U1087" s="3"/>
    </row>
    <row r="1088" spans="1:21" s="2" customFormat="1">
      <c r="A1088" s="3" t="s">
        <v>5304</v>
      </c>
      <c r="B1088" s="3">
        <v>1327.67369814176</v>
      </c>
      <c r="C1088" s="3">
        <v>0.47611213812453501</v>
      </c>
      <c r="D1088" s="3">
        <v>0.115226102351716</v>
      </c>
      <c r="E1088" s="3">
        <v>4.1319816292254004</v>
      </c>
      <c r="F1088" s="3">
        <v>3.5964917093996701E-5</v>
      </c>
      <c r="G1088" s="3">
        <v>4.1830056719424901E-4</v>
      </c>
      <c r="H1088" s="3">
        <f t="shared" si="16"/>
        <v>3.3785115465377884</v>
      </c>
      <c r="I1088" s="3" t="s">
        <v>5305</v>
      </c>
      <c r="J1088" s="3">
        <v>5</v>
      </c>
      <c r="K1088" s="3" t="s">
        <v>11</v>
      </c>
      <c r="L1088" s="3" t="s">
        <v>5306</v>
      </c>
      <c r="M1088" s="3"/>
      <c r="N1088" s="3"/>
      <c r="O1088" s="3"/>
      <c r="P1088" s="3"/>
      <c r="Q1088" s="3"/>
      <c r="R1088" s="3"/>
      <c r="S1088" s="3"/>
      <c r="T1088" s="3"/>
      <c r="U1088" s="3"/>
    </row>
    <row r="1089" spans="1:21" s="2" customFormat="1">
      <c r="A1089" s="3" t="s">
        <v>1241</v>
      </c>
      <c r="B1089" s="3">
        <v>209.92775499350299</v>
      </c>
      <c r="C1089" s="3">
        <v>0.47580514543458002</v>
      </c>
      <c r="D1089" s="3">
        <v>0.14396295460417999</v>
      </c>
      <c r="E1089" s="3">
        <v>3.3050526556834301</v>
      </c>
      <c r="F1089" s="3">
        <v>9.4958558011172501E-4</v>
      </c>
      <c r="G1089" s="3">
        <v>5.93639976365197E-3</v>
      </c>
      <c r="H1089" s="3">
        <f t="shared" si="16"/>
        <v>2.2264768608789169</v>
      </c>
      <c r="I1089" s="3" t="s">
        <v>1242</v>
      </c>
      <c r="J1089" s="3">
        <v>10</v>
      </c>
      <c r="K1089" s="3" t="s">
        <v>11</v>
      </c>
      <c r="L1089" s="3" t="s">
        <v>1243</v>
      </c>
      <c r="M1089" s="3"/>
      <c r="N1089" s="3"/>
      <c r="O1089" s="3"/>
      <c r="P1089" s="3"/>
      <c r="Q1089" s="3"/>
      <c r="R1089" s="3"/>
      <c r="S1089" s="3"/>
      <c r="T1089" s="3"/>
      <c r="U1089" s="3"/>
    </row>
    <row r="1090" spans="1:21" s="2" customFormat="1">
      <c r="A1090" s="3" t="s">
        <v>2564</v>
      </c>
      <c r="B1090" s="3">
        <v>1298.1241543804799</v>
      </c>
      <c r="C1090" s="3">
        <v>0.47560739947352199</v>
      </c>
      <c r="D1090" s="3">
        <v>0.128202131060351</v>
      </c>
      <c r="E1090" s="3">
        <v>3.7098244431649001</v>
      </c>
      <c r="F1090" s="3">
        <v>2.0740301557015201E-4</v>
      </c>
      <c r="G1090" s="3">
        <v>1.76657666453897E-3</v>
      </c>
      <c r="H1090" s="3">
        <f t="shared" ref="H1090:H1153" si="17">-LOG10(G1090)</f>
        <v>2.7528675106413822</v>
      </c>
      <c r="I1090" s="3" t="s">
        <v>2565</v>
      </c>
      <c r="J1090" s="3">
        <v>16</v>
      </c>
      <c r="K1090" s="3" t="s">
        <v>11</v>
      </c>
      <c r="L1090" s="3" t="s">
        <v>2566</v>
      </c>
      <c r="M1090" s="3"/>
      <c r="N1090" s="3"/>
      <c r="O1090" s="3"/>
      <c r="P1090" s="3"/>
      <c r="Q1090" s="3"/>
      <c r="R1090" s="3"/>
      <c r="S1090" s="3"/>
      <c r="T1090" s="3"/>
      <c r="U1090" s="3"/>
    </row>
    <row r="1091" spans="1:21" s="2" customFormat="1">
      <c r="A1091" s="3" t="s">
        <v>4524</v>
      </c>
      <c r="B1091" s="3">
        <v>1131.8115843885801</v>
      </c>
      <c r="C1091" s="3">
        <v>0.47545638956120301</v>
      </c>
      <c r="D1091" s="3">
        <v>0.12271742706995099</v>
      </c>
      <c r="E1091" s="3">
        <v>3.8743999195011298</v>
      </c>
      <c r="F1091" s="3">
        <v>1.06887758427727E-4</v>
      </c>
      <c r="G1091" s="3">
        <v>1.03499173391424E-3</v>
      </c>
      <c r="H1091" s="3">
        <f t="shared" si="17"/>
        <v>2.9850631187382404</v>
      </c>
      <c r="I1091" s="3" t="s">
        <v>4525</v>
      </c>
      <c r="J1091" s="3">
        <v>4</v>
      </c>
      <c r="K1091" s="3" t="s">
        <v>11</v>
      </c>
      <c r="L1091" s="3" t="s">
        <v>4526</v>
      </c>
      <c r="M1091" s="3"/>
      <c r="N1091" s="3"/>
      <c r="O1091" s="3"/>
      <c r="P1091" s="3"/>
      <c r="Q1091" s="3"/>
      <c r="R1091" s="3"/>
      <c r="S1091" s="3"/>
      <c r="T1091" s="3"/>
      <c r="U1091" s="3"/>
    </row>
    <row r="1092" spans="1:21" s="2" customFormat="1">
      <c r="A1092" s="3" t="s">
        <v>5421</v>
      </c>
      <c r="B1092" s="3">
        <v>605.13278588265996</v>
      </c>
      <c r="C1092" s="3">
        <v>0.475115937006656</v>
      </c>
      <c r="D1092" s="3">
        <v>0.12796705874765199</v>
      </c>
      <c r="E1092" s="3">
        <v>3.71279875974624</v>
      </c>
      <c r="F1092" s="3">
        <v>2.0497987119498599E-4</v>
      </c>
      <c r="G1092" s="3">
        <v>1.7496763002974201E-3</v>
      </c>
      <c r="H1092" s="3">
        <f t="shared" si="17"/>
        <v>2.7570422907411052</v>
      </c>
      <c r="I1092" s="3" t="s">
        <v>5422</v>
      </c>
      <c r="J1092" s="3">
        <v>6</v>
      </c>
      <c r="K1092" s="3" t="s">
        <v>11</v>
      </c>
      <c r="L1092" s="3" t="s">
        <v>5423</v>
      </c>
      <c r="M1092" s="3"/>
      <c r="N1092" s="3"/>
      <c r="O1092" s="3"/>
      <c r="P1092" s="3"/>
      <c r="Q1092" s="3"/>
      <c r="R1092" s="3"/>
      <c r="S1092" s="3"/>
      <c r="T1092" s="3"/>
      <c r="U1092" s="3"/>
    </row>
    <row r="1093" spans="1:21" s="2" customFormat="1">
      <c r="A1093" s="3" t="s">
        <v>818</v>
      </c>
      <c r="B1093" s="3">
        <v>1360.2648620412299</v>
      </c>
      <c r="C1093" s="3">
        <v>0.47448336121472401</v>
      </c>
      <c r="D1093" s="3">
        <v>0.142833275479718</v>
      </c>
      <c r="E1093" s="3">
        <v>3.3219385302278601</v>
      </c>
      <c r="F1093" s="3">
        <v>8.9394385313517103E-4</v>
      </c>
      <c r="G1093" s="3">
        <v>5.6678299352658596E-3</v>
      </c>
      <c r="H1093" s="3">
        <f t="shared" si="17"/>
        <v>2.2465831893497112</v>
      </c>
      <c r="I1093" s="3" t="s">
        <v>819</v>
      </c>
      <c r="J1093" s="3">
        <v>1</v>
      </c>
      <c r="K1093" s="3" t="s">
        <v>11</v>
      </c>
      <c r="L1093" s="3" t="s">
        <v>820</v>
      </c>
      <c r="M1093" s="3"/>
      <c r="N1093" s="3"/>
      <c r="O1093" s="3"/>
      <c r="P1093" s="3"/>
      <c r="Q1093" s="3"/>
      <c r="R1093" s="3"/>
      <c r="S1093" s="3"/>
      <c r="T1093" s="3"/>
      <c r="U1093" s="3"/>
    </row>
    <row r="1094" spans="1:21" s="2" customFormat="1">
      <c r="A1094" s="3" t="s">
        <v>1835</v>
      </c>
      <c r="B1094" s="3">
        <v>2362.89814845103</v>
      </c>
      <c r="C1094" s="3">
        <v>0.47429007426893399</v>
      </c>
      <c r="D1094" s="3">
        <v>9.7743940367134297E-2</v>
      </c>
      <c r="E1094" s="3">
        <v>4.8523731751294399</v>
      </c>
      <c r="F1094" s="3">
        <v>1.2199279662840601E-6</v>
      </c>
      <c r="G1094" s="3">
        <v>2.61679204981542E-5</v>
      </c>
      <c r="H1094" s="3">
        <f t="shared" si="17"/>
        <v>4.5822307883291682</v>
      </c>
      <c r="I1094" s="3" t="s">
        <v>1836</v>
      </c>
      <c r="J1094" s="3">
        <v>12</v>
      </c>
      <c r="K1094" s="3" t="s">
        <v>11</v>
      </c>
      <c r="L1094" s="3" t="s">
        <v>1837</v>
      </c>
      <c r="M1094" s="3"/>
      <c r="N1094" s="3"/>
      <c r="O1094" s="3"/>
      <c r="P1094" s="3"/>
      <c r="Q1094" s="3"/>
      <c r="R1094" s="3"/>
      <c r="S1094" s="3"/>
      <c r="T1094" s="3"/>
      <c r="U1094" s="3"/>
    </row>
    <row r="1095" spans="1:21" s="2" customFormat="1">
      <c r="A1095" s="3" t="s">
        <v>4488</v>
      </c>
      <c r="B1095" s="3">
        <v>877.74647345906396</v>
      </c>
      <c r="C1095" s="3">
        <v>0.47370357358635801</v>
      </c>
      <c r="D1095" s="3">
        <v>0.1193165426982</v>
      </c>
      <c r="E1095" s="3">
        <v>3.9701416322843501</v>
      </c>
      <c r="F1095" s="3">
        <v>7.1829920359379399E-5</v>
      </c>
      <c r="G1095" s="3">
        <v>7.3934826450496797E-4</v>
      </c>
      <c r="H1095" s="3">
        <f t="shared" si="17"/>
        <v>3.1311509422212582</v>
      </c>
      <c r="I1095" s="3" t="s">
        <v>4489</v>
      </c>
      <c r="J1095" s="3">
        <v>3</v>
      </c>
      <c r="K1095" s="3" t="s">
        <v>11</v>
      </c>
      <c r="L1095" s="3" t="s">
        <v>4490</v>
      </c>
      <c r="M1095" s="3"/>
      <c r="N1095" s="3"/>
      <c r="O1095" s="3"/>
      <c r="P1095" s="3"/>
      <c r="Q1095" s="3"/>
      <c r="R1095" s="3"/>
      <c r="S1095" s="3"/>
      <c r="T1095" s="3"/>
      <c r="U1095" s="3"/>
    </row>
    <row r="1096" spans="1:21" s="2" customFormat="1">
      <c r="A1096" s="3" t="s">
        <v>2936</v>
      </c>
      <c r="B1096" s="3">
        <v>657.28702491759395</v>
      </c>
      <c r="C1096" s="3">
        <v>0.47365698114608401</v>
      </c>
      <c r="D1096" s="3">
        <v>0.14063114759386899</v>
      </c>
      <c r="E1096" s="3">
        <v>3.36808018173872</v>
      </c>
      <c r="F1096" s="3">
        <v>7.5693578837760097E-4</v>
      </c>
      <c r="G1096" s="3">
        <v>4.9929332519743196E-3</v>
      </c>
      <c r="H1096" s="3">
        <f t="shared" si="17"/>
        <v>2.3016442397716466</v>
      </c>
      <c r="I1096" s="3" t="s">
        <v>2937</v>
      </c>
      <c r="J1096" s="3">
        <v>18</v>
      </c>
      <c r="K1096" s="3" t="s">
        <v>11</v>
      </c>
      <c r="L1096" s="3" t="s">
        <v>2938</v>
      </c>
      <c r="M1096" s="3"/>
      <c r="N1096" s="3"/>
      <c r="O1096" s="3"/>
      <c r="P1096" s="3"/>
      <c r="Q1096" s="3"/>
      <c r="R1096" s="3"/>
      <c r="S1096" s="3"/>
      <c r="T1096" s="3"/>
      <c r="U1096" s="3"/>
    </row>
    <row r="1097" spans="1:21" s="2" customFormat="1">
      <c r="A1097" s="3" t="s">
        <v>5676</v>
      </c>
      <c r="B1097" s="3">
        <v>1140.65667414154</v>
      </c>
      <c r="C1097" s="3">
        <v>0.47289690083647601</v>
      </c>
      <c r="D1097" s="3">
        <v>0.12504019831664401</v>
      </c>
      <c r="E1097" s="3">
        <v>3.7819589796150401</v>
      </c>
      <c r="F1097" s="3">
        <v>1.5559900721836899E-4</v>
      </c>
      <c r="G1097" s="3">
        <v>1.3986986893269901E-3</v>
      </c>
      <c r="H1097" s="3">
        <f t="shared" si="17"/>
        <v>2.8542758320817416</v>
      </c>
      <c r="I1097" s="3" t="s">
        <v>5677</v>
      </c>
      <c r="J1097" s="3">
        <v>6</v>
      </c>
      <c r="K1097" s="3" t="s">
        <v>11</v>
      </c>
      <c r="L1097" s="3" t="s">
        <v>5678</v>
      </c>
      <c r="M1097" s="3"/>
      <c r="N1097" s="3"/>
      <c r="O1097" s="3"/>
      <c r="P1097" s="3"/>
      <c r="Q1097" s="3"/>
      <c r="R1097" s="3"/>
      <c r="S1097" s="3"/>
      <c r="T1097" s="3"/>
      <c r="U1097" s="3"/>
    </row>
    <row r="1098" spans="1:21" s="2" customFormat="1">
      <c r="A1098" s="3" t="s">
        <v>6756</v>
      </c>
      <c r="B1098" s="3">
        <v>2979.7121383534</v>
      </c>
      <c r="C1098" s="3">
        <v>0.47282166170490297</v>
      </c>
      <c r="D1098" s="3">
        <v>0.13991118084356299</v>
      </c>
      <c r="E1098" s="3">
        <v>3.3794415775360398</v>
      </c>
      <c r="F1098" s="3">
        <v>7.26332428467472E-4</v>
      </c>
      <c r="G1098" s="3">
        <v>4.8387722237875699E-3</v>
      </c>
      <c r="H1098" s="3">
        <f t="shared" si="17"/>
        <v>2.3152648210160742</v>
      </c>
      <c r="I1098" s="3" t="s">
        <v>6757</v>
      </c>
      <c r="J1098" s="3">
        <v>9</v>
      </c>
      <c r="K1098" s="3" t="s">
        <v>11</v>
      </c>
      <c r="L1098" s="3" t="s">
        <v>6758</v>
      </c>
      <c r="M1098" s="3"/>
      <c r="N1098" s="3"/>
      <c r="O1098" s="3"/>
      <c r="P1098" s="3"/>
      <c r="Q1098" s="3"/>
      <c r="R1098" s="3"/>
      <c r="S1098" s="3"/>
      <c r="T1098" s="3"/>
      <c r="U1098" s="3"/>
    </row>
    <row r="1099" spans="1:21" s="2" customFormat="1">
      <c r="A1099" s="3" t="s">
        <v>6630</v>
      </c>
      <c r="B1099" s="3">
        <v>1622.53284856391</v>
      </c>
      <c r="C1099" s="3">
        <v>0.47257382338522202</v>
      </c>
      <c r="D1099" s="3">
        <v>0.13344938030401499</v>
      </c>
      <c r="E1099" s="3">
        <v>3.5412215651255901</v>
      </c>
      <c r="F1099" s="3">
        <v>3.9827897428232399E-4</v>
      </c>
      <c r="G1099" s="3">
        <v>2.9940179714642301E-3</v>
      </c>
      <c r="H1099" s="3">
        <f t="shared" si="17"/>
        <v>2.5237455971511755</v>
      </c>
      <c r="I1099" s="3" t="s">
        <v>6631</v>
      </c>
      <c r="J1099" s="3">
        <v>9</v>
      </c>
      <c r="K1099" s="3" t="s">
        <v>11</v>
      </c>
      <c r="L1099" s="3" t="s">
        <v>6632</v>
      </c>
      <c r="M1099" s="3"/>
      <c r="N1099" s="3"/>
      <c r="O1099" s="3"/>
      <c r="P1099" s="3"/>
      <c r="Q1099" s="3"/>
      <c r="R1099" s="3"/>
      <c r="S1099" s="3"/>
      <c r="T1099" s="3"/>
      <c r="U1099" s="3"/>
    </row>
    <row r="1100" spans="1:21" s="2" customFormat="1">
      <c r="A1100" s="3" t="s">
        <v>3002</v>
      </c>
      <c r="B1100" s="3">
        <v>358.28747066933101</v>
      </c>
      <c r="C1100" s="3">
        <v>0.47211948950104399</v>
      </c>
      <c r="D1100" s="3">
        <v>0.13956620657308</v>
      </c>
      <c r="E1100" s="3">
        <v>3.38276364381825</v>
      </c>
      <c r="F1100" s="3">
        <v>7.1760362539958198E-4</v>
      </c>
      <c r="G1100" s="3">
        <v>4.7965418348544803E-3</v>
      </c>
      <c r="H1100" s="3">
        <f t="shared" si="17"/>
        <v>2.3190717633138411</v>
      </c>
      <c r="I1100" s="3" t="s">
        <v>3003</v>
      </c>
      <c r="J1100" s="3">
        <v>18</v>
      </c>
      <c r="K1100" s="3" t="s">
        <v>11</v>
      </c>
      <c r="L1100" s="3" t="s">
        <v>3004</v>
      </c>
      <c r="M1100" s="3"/>
      <c r="N1100" s="3"/>
      <c r="O1100" s="3"/>
      <c r="P1100" s="3"/>
      <c r="Q1100" s="3"/>
      <c r="R1100" s="3"/>
      <c r="S1100" s="3"/>
      <c r="T1100" s="3"/>
      <c r="U1100" s="3"/>
    </row>
    <row r="1101" spans="1:21" s="2" customFormat="1">
      <c r="A1101" s="3" t="s">
        <v>3880</v>
      </c>
      <c r="B1101" s="3">
        <v>353.78282763920902</v>
      </c>
      <c r="C1101" s="3">
        <v>0.47140263047973602</v>
      </c>
      <c r="D1101" s="3">
        <v>0.15009978623432399</v>
      </c>
      <c r="E1101" s="3">
        <v>3.1405949489083298</v>
      </c>
      <c r="F1101" s="3">
        <v>1.6860504387974399E-3</v>
      </c>
      <c r="G1101" s="3">
        <v>9.4793952241312707E-3</v>
      </c>
      <c r="H1101" s="3">
        <f t="shared" si="17"/>
        <v>2.0232193693286877</v>
      </c>
      <c r="I1101" s="3" t="s">
        <v>3881</v>
      </c>
      <c r="J1101" s="3">
        <v>20</v>
      </c>
      <c r="K1101" s="3" t="s">
        <v>11</v>
      </c>
      <c r="L1101" s="3" t="s">
        <v>3882</v>
      </c>
      <c r="M1101" s="3"/>
      <c r="N1101" s="3"/>
      <c r="O1101" s="3"/>
      <c r="P1101" s="3"/>
      <c r="Q1101" s="3"/>
      <c r="R1101" s="3"/>
      <c r="S1101" s="3"/>
      <c r="T1101" s="3"/>
      <c r="U1101" s="3"/>
    </row>
    <row r="1102" spans="1:21" s="2" customFormat="1">
      <c r="A1102" s="3" t="s">
        <v>203</v>
      </c>
      <c r="B1102" s="3">
        <v>1372.8133002663899</v>
      </c>
      <c r="C1102" s="3">
        <v>0.470995498236781</v>
      </c>
      <c r="D1102" s="3">
        <v>0.13950598889798399</v>
      </c>
      <c r="E1102" s="3">
        <v>3.3761668725290601</v>
      </c>
      <c r="F1102" s="3">
        <v>7.3503323457180497E-4</v>
      </c>
      <c r="G1102" s="3">
        <v>4.8736276289447203E-3</v>
      </c>
      <c r="H1102" s="3">
        <f t="shared" si="17"/>
        <v>2.3121476562904935</v>
      </c>
      <c r="I1102" s="3" t="s">
        <v>204</v>
      </c>
      <c r="J1102" s="3">
        <v>1</v>
      </c>
      <c r="K1102" s="3" t="s">
        <v>11</v>
      </c>
      <c r="L1102" s="3" t="s">
        <v>205</v>
      </c>
      <c r="M1102" s="3"/>
      <c r="N1102" s="3"/>
      <c r="O1102" s="3"/>
      <c r="P1102" s="3"/>
      <c r="Q1102" s="3"/>
      <c r="R1102" s="3"/>
      <c r="S1102" s="3"/>
      <c r="T1102" s="3"/>
      <c r="U1102" s="3"/>
    </row>
    <row r="1103" spans="1:21" s="2" customFormat="1">
      <c r="A1103" s="3" t="s">
        <v>3239</v>
      </c>
      <c r="B1103" s="3">
        <v>408.58160205730002</v>
      </c>
      <c r="C1103" s="3">
        <v>0.47091605554468202</v>
      </c>
      <c r="D1103" s="3">
        <v>0.141519854998928</v>
      </c>
      <c r="E1103" s="3">
        <v>3.32756174423898</v>
      </c>
      <c r="F1103" s="3">
        <v>8.7609572165748596E-4</v>
      </c>
      <c r="G1103" s="3">
        <v>5.5950658587671301E-3</v>
      </c>
      <c r="H1103" s="3">
        <f t="shared" si="17"/>
        <v>2.252194797083654</v>
      </c>
      <c r="I1103" s="3" t="s">
        <v>3240</v>
      </c>
      <c r="J1103" s="3">
        <v>19</v>
      </c>
      <c r="K1103" s="3" t="s">
        <v>11</v>
      </c>
      <c r="L1103" s="3" t="s">
        <v>3241</v>
      </c>
      <c r="M1103" s="3"/>
      <c r="N1103" s="3"/>
      <c r="O1103" s="3"/>
      <c r="P1103" s="3"/>
      <c r="Q1103" s="3"/>
      <c r="R1103" s="3"/>
      <c r="S1103" s="3"/>
      <c r="T1103" s="3"/>
      <c r="U1103" s="3"/>
    </row>
    <row r="1104" spans="1:21" s="2" customFormat="1">
      <c r="A1104" s="3" t="s">
        <v>5730</v>
      </c>
      <c r="B1104" s="3">
        <v>7277.9570318998103</v>
      </c>
      <c r="C1104" s="3">
        <v>0.47082571724143601</v>
      </c>
      <c r="D1104" s="3">
        <v>7.8420860244782495E-2</v>
      </c>
      <c r="E1104" s="3">
        <v>6.0038325997930002</v>
      </c>
      <c r="F1104" s="3">
        <v>1.9271339516651201E-9</v>
      </c>
      <c r="G1104" s="3">
        <v>1.1620700438152301E-7</v>
      </c>
      <c r="H1104" s="3">
        <f t="shared" si="17"/>
        <v>6.9347676940406497</v>
      </c>
      <c r="I1104" s="3" t="s">
        <v>5731</v>
      </c>
      <c r="J1104" s="3">
        <v>6</v>
      </c>
      <c r="K1104" s="3" t="s">
        <v>11</v>
      </c>
      <c r="L1104" s="3" t="s">
        <v>5732</v>
      </c>
      <c r="M1104" s="3"/>
      <c r="N1104" s="3"/>
      <c r="O1104" s="3"/>
      <c r="P1104" s="3"/>
      <c r="Q1104" s="3"/>
      <c r="R1104" s="3"/>
      <c r="S1104" s="3"/>
      <c r="T1104" s="3"/>
      <c r="U1104" s="3"/>
    </row>
    <row r="1105" spans="1:21" s="2" customFormat="1">
      <c r="A1105" s="3" t="s">
        <v>1769</v>
      </c>
      <c r="B1105" s="3">
        <v>825.22582164695302</v>
      </c>
      <c r="C1105" s="3">
        <v>0.47016515077761201</v>
      </c>
      <c r="D1105" s="3">
        <v>0.14867080855738601</v>
      </c>
      <c r="E1105" s="3">
        <v>3.16245775038032</v>
      </c>
      <c r="F1105" s="3">
        <v>1.5644343499559401E-3</v>
      </c>
      <c r="G1105" s="3">
        <v>8.9097294758334108E-3</v>
      </c>
      <c r="H1105" s="3">
        <f t="shared" si="17"/>
        <v>2.0501354821512701</v>
      </c>
      <c r="I1105" s="3" t="s">
        <v>1770</v>
      </c>
      <c r="J1105" s="3">
        <v>12</v>
      </c>
      <c r="K1105" s="3" t="s">
        <v>11</v>
      </c>
      <c r="L1105" s="3" t="s">
        <v>1771</v>
      </c>
      <c r="M1105" s="3"/>
      <c r="N1105" s="3"/>
      <c r="O1105" s="3"/>
      <c r="P1105" s="3"/>
      <c r="Q1105" s="3"/>
      <c r="R1105" s="3"/>
      <c r="S1105" s="3"/>
      <c r="T1105" s="3"/>
      <c r="U1105" s="3"/>
    </row>
    <row r="1106" spans="1:21" s="2" customFormat="1">
      <c r="A1106" s="3" t="s">
        <v>1538</v>
      </c>
      <c r="B1106" s="3">
        <v>1453.7029513678001</v>
      </c>
      <c r="C1106" s="3">
        <v>0.46999710549396601</v>
      </c>
      <c r="D1106" s="3">
        <v>0.14158553809011701</v>
      </c>
      <c r="E1106" s="3">
        <v>3.3195276285549702</v>
      </c>
      <c r="F1106" s="3">
        <v>9.0169881654360198E-4</v>
      </c>
      <c r="G1106" s="3">
        <v>5.6989961189552896E-3</v>
      </c>
      <c r="H1106" s="3">
        <f t="shared" si="17"/>
        <v>2.2442016387827715</v>
      </c>
      <c r="I1106" s="3" t="s">
        <v>1539</v>
      </c>
      <c r="J1106" s="3">
        <v>11</v>
      </c>
      <c r="K1106" s="3" t="s">
        <v>11</v>
      </c>
      <c r="L1106" s="3" t="s">
        <v>1540</v>
      </c>
      <c r="M1106" s="3"/>
      <c r="N1106" s="3"/>
      <c r="O1106" s="3"/>
      <c r="P1106" s="3"/>
      <c r="Q1106" s="3"/>
      <c r="R1106" s="3"/>
      <c r="S1106" s="3"/>
      <c r="T1106" s="3"/>
      <c r="U1106" s="3"/>
    </row>
    <row r="1107" spans="1:21" s="2" customFormat="1">
      <c r="A1107" s="3" t="s">
        <v>4206</v>
      </c>
      <c r="B1107" s="3">
        <v>404.14014609794498</v>
      </c>
      <c r="C1107" s="3">
        <v>0.46966481616952899</v>
      </c>
      <c r="D1107" s="3">
        <v>0.13862156598912601</v>
      </c>
      <c r="E1107" s="3">
        <v>3.3881078518934999</v>
      </c>
      <c r="F1107" s="3">
        <v>7.0376585075598104E-4</v>
      </c>
      <c r="G1107" s="3">
        <v>4.7242762556720204E-3</v>
      </c>
      <c r="H1107" s="3">
        <f t="shared" si="17"/>
        <v>2.3256647146135543</v>
      </c>
      <c r="I1107" s="3" t="s">
        <v>4207</v>
      </c>
      <c r="J1107" s="3">
        <v>3</v>
      </c>
      <c r="K1107" s="3" t="s">
        <v>11</v>
      </c>
      <c r="L1107" s="3" t="s">
        <v>4208</v>
      </c>
      <c r="M1107" s="3"/>
      <c r="N1107" s="3"/>
      <c r="O1107" s="3"/>
      <c r="P1107" s="3"/>
      <c r="Q1107" s="3"/>
      <c r="R1107" s="3"/>
      <c r="S1107" s="3"/>
      <c r="T1107" s="3"/>
      <c r="U1107" s="3"/>
    </row>
    <row r="1108" spans="1:21" s="2" customFormat="1">
      <c r="A1108" s="3" t="s">
        <v>323</v>
      </c>
      <c r="B1108" s="3">
        <v>1821.73400360408</v>
      </c>
      <c r="C1108" s="3">
        <v>0.46911558241817197</v>
      </c>
      <c r="D1108" s="3">
        <v>0.104194722577943</v>
      </c>
      <c r="E1108" s="3">
        <v>4.5022969571923497</v>
      </c>
      <c r="F1108" s="3">
        <v>6.7222965580804398E-6</v>
      </c>
      <c r="G1108" s="3">
        <v>1.07694716808472E-4</v>
      </c>
      <c r="H1108" s="3">
        <f t="shared" si="17"/>
        <v>3.9678056014114551</v>
      </c>
      <c r="I1108" s="3" t="s">
        <v>324</v>
      </c>
      <c r="J1108" s="3">
        <v>1</v>
      </c>
      <c r="K1108" s="3" t="s">
        <v>11</v>
      </c>
      <c r="L1108" s="3" t="s">
        <v>325</v>
      </c>
      <c r="M1108" s="3"/>
      <c r="N1108" s="3"/>
      <c r="O1108" s="3"/>
      <c r="P1108" s="3"/>
      <c r="Q1108" s="3"/>
      <c r="R1108" s="3"/>
      <c r="S1108" s="3"/>
      <c r="T1108" s="3"/>
      <c r="U1108" s="3"/>
    </row>
    <row r="1109" spans="1:21" s="2" customFormat="1">
      <c r="A1109" s="3" t="s">
        <v>3173</v>
      </c>
      <c r="B1109" s="3">
        <v>2591.17960603645</v>
      </c>
      <c r="C1109" s="3">
        <v>0.46900933697299202</v>
      </c>
      <c r="D1109" s="3">
        <v>0.113140423731092</v>
      </c>
      <c r="E1109" s="3">
        <v>4.1453737002763402</v>
      </c>
      <c r="F1109" s="3">
        <v>3.39259958589948E-5</v>
      </c>
      <c r="G1109" s="3">
        <v>3.9921293284663102E-4</v>
      </c>
      <c r="H1109" s="3">
        <f t="shared" si="17"/>
        <v>3.3987953978131538</v>
      </c>
      <c r="I1109" s="3" t="s">
        <v>3174</v>
      </c>
      <c r="J1109" s="3">
        <v>19</v>
      </c>
      <c r="K1109" s="3" t="s">
        <v>11</v>
      </c>
      <c r="L1109" s="3" t="s">
        <v>3175</v>
      </c>
      <c r="M1109" s="3"/>
      <c r="N1109" s="3"/>
      <c r="O1109" s="3"/>
      <c r="P1109" s="3"/>
      <c r="Q1109" s="3"/>
      <c r="R1109" s="3"/>
      <c r="S1109" s="3"/>
      <c r="T1109" s="3"/>
      <c r="U1109" s="3"/>
    </row>
    <row r="1110" spans="1:21" s="2" customFormat="1">
      <c r="A1110" s="3" t="s">
        <v>1355</v>
      </c>
      <c r="B1110" s="3">
        <v>1276.91400662101</v>
      </c>
      <c r="C1110" s="3">
        <v>0.46857330029970401</v>
      </c>
      <c r="D1110" s="3">
        <v>0.10992283926461401</v>
      </c>
      <c r="E1110" s="3">
        <v>4.2627474275088497</v>
      </c>
      <c r="F1110" s="3">
        <v>2.0192871366737699E-5</v>
      </c>
      <c r="G1110" s="3">
        <v>2.6269429879876302E-4</v>
      </c>
      <c r="H1110" s="3">
        <f t="shared" si="17"/>
        <v>3.5805493525169574</v>
      </c>
      <c r="I1110" s="3" t="s">
        <v>1356</v>
      </c>
      <c r="J1110" s="3">
        <v>10</v>
      </c>
      <c r="K1110" s="3" t="s">
        <v>11</v>
      </c>
      <c r="L1110" s="3" t="s">
        <v>1357</v>
      </c>
      <c r="M1110" s="3"/>
      <c r="N1110" s="3"/>
      <c r="O1110" s="3"/>
      <c r="P1110" s="3"/>
      <c r="Q1110" s="3"/>
      <c r="R1110" s="3"/>
      <c r="S1110" s="3"/>
      <c r="T1110" s="3"/>
      <c r="U1110" s="3"/>
    </row>
    <row r="1111" spans="1:21" s="2" customFormat="1">
      <c r="A1111" s="3" t="s">
        <v>410</v>
      </c>
      <c r="B1111" s="3">
        <v>295.91649841090998</v>
      </c>
      <c r="C1111" s="3">
        <v>0.466953460853266</v>
      </c>
      <c r="D1111" s="3">
        <v>0.14184700796041999</v>
      </c>
      <c r="E1111" s="3">
        <v>3.29195143110501</v>
      </c>
      <c r="F1111" s="3">
        <v>9.9494792825124403E-4</v>
      </c>
      <c r="G1111" s="3">
        <v>6.1608719224019301E-3</v>
      </c>
      <c r="H1111" s="3">
        <f t="shared" si="17"/>
        <v>2.210357819606569</v>
      </c>
      <c r="I1111" s="3" t="s">
        <v>411</v>
      </c>
      <c r="J1111" s="3">
        <v>1</v>
      </c>
      <c r="K1111" s="3" t="s">
        <v>11</v>
      </c>
      <c r="L1111" s="3" t="s">
        <v>412</v>
      </c>
      <c r="M1111" s="3"/>
      <c r="N1111" s="3"/>
      <c r="O1111" s="3"/>
      <c r="P1111" s="3"/>
      <c r="Q1111" s="3"/>
      <c r="R1111" s="3"/>
      <c r="S1111" s="3"/>
      <c r="T1111" s="3"/>
      <c r="U1111" s="3"/>
    </row>
    <row r="1112" spans="1:21" s="2" customFormat="1">
      <c r="A1112" s="3" t="s">
        <v>527</v>
      </c>
      <c r="B1112" s="3">
        <v>297.88709224578702</v>
      </c>
      <c r="C1112" s="3">
        <v>0.46630749107487801</v>
      </c>
      <c r="D1112" s="3">
        <v>0.143036284933964</v>
      </c>
      <c r="E1112" s="3">
        <v>3.26006433465579</v>
      </c>
      <c r="F1112" s="3">
        <v>1.11386944954583E-3</v>
      </c>
      <c r="G1112" s="3">
        <v>6.7543658895635999E-3</v>
      </c>
      <c r="H1112" s="3">
        <f t="shared" si="17"/>
        <v>2.170415416973571</v>
      </c>
      <c r="I1112" s="3" t="s">
        <v>528</v>
      </c>
      <c r="J1112" s="3">
        <v>1</v>
      </c>
      <c r="K1112" s="3" t="s">
        <v>11</v>
      </c>
      <c r="L1112" s="3" t="s">
        <v>529</v>
      </c>
      <c r="M1112" s="3"/>
      <c r="N1112" s="3"/>
      <c r="O1112" s="3"/>
      <c r="P1112" s="3"/>
      <c r="Q1112" s="3"/>
      <c r="R1112" s="3"/>
      <c r="S1112" s="3"/>
      <c r="T1112" s="3"/>
      <c r="U1112" s="3"/>
    </row>
    <row r="1113" spans="1:21" s="2" customFormat="1">
      <c r="A1113" s="3" t="s">
        <v>5346</v>
      </c>
      <c r="B1113" s="3">
        <v>1225.8822703886401</v>
      </c>
      <c r="C1113" s="3">
        <v>0.46609449100802602</v>
      </c>
      <c r="D1113" s="3">
        <v>0.14799122171859899</v>
      </c>
      <c r="E1113" s="3">
        <v>3.14947390524482</v>
      </c>
      <c r="F1113" s="3">
        <v>1.6356471524168401E-3</v>
      </c>
      <c r="G1113" s="3">
        <v>9.2627337732594395E-3</v>
      </c>
      <c r="H1113" s="3">
        <f t="shared" si="17"/>
        <v>2.0332608181321388</v>
      </c>
      <c r="I1113" s="3" t="s">
        <v>5347</v>
      </c>
      <c r="J1113" s="3">
        <v>5</v>
      </c>
      <c r="K1113" s="3" t="s">
        <v>11</v>
      </c>
      <c r="L1113" s="3" t="s">
        <v>5348</v>
      </c>
      <c r="M1113" s="3"/>
      <c r="N1113" s="3"/>
      <c r="O1113" s="3"/>
      <c r="P1113" s="3"/>
      <c r="Q1113" s="3"/>
      <c r="R1113" s="3"/>
      <c r="S1113" s="3"/>
      <c r="T1113" s="3"/>
      <c r="U1113" s="3"/>
    </row>
    <row r="1114" spans="1:21" s="2" customFormat="1">
      <c r="A1114" s="3" t="s">
        <v>1766</v>
      </c>
      <c r="B1114" s="3">
        <v>1960.0956637899001</v>
      </c>
      <c r="C1114" s="3">
        <v>0.46490117389868102</v>
      </c>
      <c r="D1114" s="3">
        <v>0.13922960916669599</v>
      </c>
      <c r="E1114" s="3">
        <v>3.339097025993</v>
      </c>
      <c r="F1114" s="3">
        <v>8.4051201316488896E-4</v>
      </c>
      <c r="G1114" s="3">
        <v>5.4046653478108404E-3</v>
      </c>
      <c r="H1114" s="3">
        <f t="shared" si="17"/>
        <v>2.2672311920156858</v>
      </c>
      <c r="I1114" s="3" t="s">
        <v>1767</v>
      </c>
      <c r="J1114" s="3">
        <v>12</v>
      </c>
      <c r="K1114" s="3" t="s">
        <v>11</v>
      </c>
      <c r="L1114" s="3" t="s">
        <v>1768</v>
      </c>
      <c r="M1114" s="3"/>
      <c r="N1114" s="3"/>
      <c r="O1114" s="3"/>
      <c r="P1114" s="3"/>
      <c r="Q1114" s="3"/>
      <c r="R1114" s="3"/>
      <c r="S1114" s="3"/>
      <c r="T1114" s="3"/>
      <c r="U1114" s="3"/>
    </row>
    <row r="1115" spans="1:21" s="2" customFormat="1">
      <c r="A1115" s="3" t="s">
        <v>1682</v>
      </c>
      <c r="B1115" s="3">
        <v>268.10545477029098</v>
      </c>
      <c r="C1115" s="3">
        <v>0.46485766468406298</v>
      </c>
      <c r="D1115" s="3">
        <v>0.14285622267654899</v>
      </c>
      <c r="E1115" s="3">
        <v>3.2540246128205501</v>
      </c>
      <c r="F1115" s="3">
        <v>1.1378242115556701E-3</v>
      </c>
      <c r="G1115" s="3">
        <v>6.8758839450998302E-3</v>
      </c>
      <c r="H1115" s="3">
        <f t="shared" si="17"/>
        <v>2.1626714621810432</v>
      </c>
      <c r="I1115" s="3" t="s">
        <v>1683</v>
      </c>
      <c r="J1115" s="3">
        <v>11</v>
      </c>
      <c r="K1115" s="3" t="s">
        <v>11</v>
      </c>
      <c r="L1115" s="3" t="s">
        <v>1684</v>
      </c>
      <c r="M1115" s="3"/>
      <c r="N1115" s="3"/>
      <c r="O1115" s="3"/>
      <c r="P1115" s="3"/>
      <c r="Q1115" s="3"/>
      <c r="R1115" s="3"/>
      <c r="S1115" s="3"/>
      <c r="T1115" s="3"/>
      <c r="U1115" s="3"/>
    </row>
    <row r="1116" spans="1:21" s="2" customFormat="1">
      <c r="A1116" s="3" t="s">
        <v>6636</v>
      </c>
      <c r="B1116" s="3">
        <v>1477.0005971969699</v>
      </c>
      <c r="C1116" s="3">
        <v>0.46363228477282098</v>
      </c>
      <c r="D1116" s="3">
        <v>0.105605236339848</v>
      </c>
      <c r="E1116" s="3">
        <v>4.3902395453271597</v>
      </c>
      <c r="F1116" s="3">
        <v>1.13225860405434E-5</v>
      </c>
      <c r="G1116" s="3">
        <v>1.6519453153648501E-4</v>
      </c>
      <c r="H1116" s="3">
        <f t="shared" si="17"/>
        <v>3.7820043333039983</v>
      </c>
      <c r="I1116" s="3" t="s">
        <v>6637</v>
      </c>
      <c r="J1116" s="3">
        <v>9</v>
      </c>
      <c r="K1116" s="3" t="s">
        <v>11</v>
      </c>
      <c r="L1116" s="3" t="s">
        <v>6638</v>
      </c>
      <c r="M1116" s="3"/>
      <c r="N1116" s="3"/>
      <c r="O1116" s="3"/>
      <c r="P1116" s="3"/>
      <c r="Q1116" s="3"/>
      <c r="R1116" s="3"/>
      <c r="S1116" s="3"/>
      <c r="T1116" s="3"/>
      <c r="U1116" s="3"/>
    </row>
    <row r="1117" spans="1:21" s="2" customFormat="1">
      <c r="A1117" s="3" t="s">
        <v>647</v>
      </c>
      <c r="B1117" s="3">
        <v>5335.5540990911704</v>
      </c>
      <c r="C1117" s="3">
        <v>0.46259778978958899</v>
      </c>
      <c r="D1117" s="3">
        <v>0.123955147078573</v>
      </c>
      <c r="E1117" s="3">
        <v>3.7319772570344099</v>
      </c>
      <c r="F1117" s="3">
        <v>1.8998265765887099E-4</v>
      </c>
      <c r="G1117" s="3">
        <v>1.6379767750065899E-3</v>
      </c>
      <c r="H1117" s="3">
        <f t="shared" si="17"/>
        <v>2.7856922604254102</v>
      </c>
      <c r="I1117" s="3" t="s">
        <v>648</v>
      </c>
      <c r="J1117" s="3">
        <v>1</v>
      </c>
      <c r="K1117" s="3" t="s">
        <v>11</v>
      </c>
      <c r="L1117" s="3" t="s">
        <v>649</v>
      </c>
      <c r="M1117" s="3"/>
      <c r="N1117" s="3"/>
      <c r="O1117" s="3"/>
      <c r="P1117" s="3"/>
      <c r="Q1117" s="3"/>
      <c r="R1117" s="3"/>
      <c r="S1117" s="3"/>
      <c r="T1117" s="3"/>
      <c r="U1117" s="3"/>
    </row>
    <row r="1118" spans="1:21" s="2" customFormat="1">
      <c r="A1118" s="3" t="s">
        <v>626</v>
      </c>
      <c r="B1118" s="3">
        <v>1454.42467900722</v>
      </c>
      <c r="C1118" s="3">
        <v>0.46206057350500601</v>
      </c>
      <c r="D1118" s="3">
        <v>0.13422990124152001</v>
      </c>
      <c r="E1118" s="3">
        <v>3.4423073341432402</v>
      </c>
      <c r="F1118" s="3">
        <v>5.7677455940198302E-4</v>
      </c>
      <c r="G1118" s="3">
        <v>4.0280080188689702E-3</v>
      </c>
      <c r="H1118" s="3">
        <f t="shared" si="17"/>
        <v>2.3949096735337427</v>
      </c>
      <c r="I1118" s="3" t="s">
        <v>627</v>
      </c>
      <c r="J1118" s="3">
        <v>1</v>
      </c>
      <c r="K1118" s="3" t="s">
        <v>11</v>
      </c>
      <c r="L1118" s="3" t="s">
        <v>628</v>
      </c>
      <c r="M1118" s="3"/>
      <c r="N1118" s="3"/>
      <c r="O1118" s="3"/>
      <c r="P1118" s="3"/>
      <c r="Q1118" s="3"/>
      <c r="R1118" s="3"/>
      <c r="S1118" s="3"/>
      <c r="T1118" s="3"/>
      <c r="U1118" s="3"/>
    </row>
    <row r="1119" spans="1:21" s="2" customFormat="1">
      <c r="A1119" s="3" t="s">
        <v>857</v>
      </c>
      <c r="B1119" s="3">
        <v>2013.97308070903</v>
      </c>
      <c r="C1119" s="3">
        <v>0.46010236716592501</v>
      </c>
      <c r="D1119" s="3">
        <v>0.12990680676507901</v>
      </c>
      <c r="E1119" s="3">
        <v>3.5417879834269499</v>
      </c>
      <c r="F1119" s="3">
        <v>3.9742477125613302E-4</v>
      </c>
      <c r="G1119" s="3">
        <v>2.9893567923511099E-3</v>
      </c>
      <c r="H1119" s="3">
        <f t="shared" si="17"/>
        <v>2.5244222469875646</v>
      </c>
      <c r="I1119" s="3" t="s">
        <v>858</v>
      </c>
      <c r="J1119" s="3">
        <v>1</v>
      </c>
      <c r="K1119" s="3" t="s">
        <v>11</v>
      </c>
      <c r="L1119" s="3" t="s">
        <v>859</v>
      </c>
      <c r="M1119" s="3"/>
      <c r="N1119" s="3"/>
      <c r="O1119" s="3"/>
      <c r="P1119" s="3"/>
      <c r="Q1119" s="3"/>
      <c r="R1119" s="3"/>
      <c r="S1119" s="3"/>
      <c r="T1119" s="3"/>
      <c r="U1119" s="3"/>
    </row>
    <row r="1120" spans="1:21" s="2" customFormat="1">
      <c r="A1120" s="3" t="s">
        <v>1214</v>
      </c>
      <c r="B1120" s="3">
        <v>665.91954025163898</v>
      </c>
      <c r="C1120" s="3">
        <v>0.45915864451420901</v>
      </c>
      <c r="D1120" s="3">
        <v>0.13363178609859699</v>
      </c>
      <c r="E1120" s="3">
        <v>3.4359987089855202</v>
      </c>
      <c r="F1120" s="3">
        <v>5.9037378566350598E-4</v>
      </c>
      <c r="G1120" s="3">
        <v>4.1022510823799504E-3</v>
      </c>
      <c r="H1120" s="3">
        <f t="shared" si="17"/>
        <v>2.386977761726067</v>
      </c>
      <c r="I1120" s="3" t="s">
        <v>1215</v>
      </c>
      <c r="J1120" s="3">
        <v>10</v>
      </c>
      <c r="K1120" s="3" t="s">
        <v>11</v>
      </c>
      <c r="L1120" s="3" t="s">
        <v>1216</v>
      </c>
      <c r="M1120" s="3"/>
      <c r="N1120" s="3"/>
      <c r="O1120" s="3"/>
      <c r="P1120" s="3"/>
      <c r="Q1120" s="3"/>
      <c r="R1120" s="3"/>
      <c r="S1120" s="3"/>
      <c r="T1120" s="3"/>
      <c r="U1120" s="3"/>
    </row>
    <row r="1121" spans="1:21" s="2" customFormat="1">
      <c r="A1121" s="3" t="s">
        <v>404</v>
      </c>
      <c r="B1121" s="3">
        <v>2600.8991970276102</v>
      </c>
      <c r="C1121" s="3">
        <v>0.45877368077721797</v>
      </c>
      <c r="D1121" s="3">
        <v>9.8298175585196004E-2</v>
      </c>
      <c r="E1121" s="3">
        <v>4.6671637397745398</v>
      </c>
      <c r="F1121" s="3">
        <v>3.0538595940539698E-6</v>
      </c>
      <c r="G1121" s="3">
        <v>5.6087225224128498E-5</v>
      </c>
      <c r="H1121" s="3">
        <f t="shared" si="17"/>
        <v>4.2511360450975957</v>
      </c>
      <c r="I1121" s="3" t="s">
        <v>405</v>
      </c>
      <c r="J1121" s="3">
        <v>1</v>
      </c>
      <c r="K1121" s="3" t="s">
        <v>11</v>
      </c>
      <c r="L1121" s="3" t="s">
        <v>406</v>
      </c>
      <c r="M1121" s="3"/>
      <c r="N1121" s="3"/>
      <c r="O1121" s="3"/>
      <c r="P1121" s="3"/>
      <c r="Q1121" s="3"/>
      <c r="R1121" s="3"/>
      <c r="S1121" s="3"/>
      <c r="T1121" s="3"/>
      <c r="U1121" s="3"/>
    </row>
    <row r="1122" spans="1:21" s="2" customFormat="1">
      <c r="A1122" s="3" t="s">
        <v>1880</v>
      </c>
      <c r="B1122" s="3">
        <v>1298.5160738213999</v>
      </c>
      <c r="C1122" s="3">
        <v>0.45598625081967697</v>
      </c>
      <c r="D1122" s="3">
        <v>0.132065236762825</v>
      </c>
      <c r="E1122" s="3">
        <v>3.4527348907008699</v>
      </c>
      <c r="F1122" s="3">
        <v>5.5493409742534002E-4</v>
      </c>
      <c r="G1122" s="3">
        <v>3.9101424617984104E-3</v>
      </c>
      <c r="H1122" s="3">
        <f t="shared" si="17"/>
        <v>2.4078074192676042</v>
      </c>
      <c r="I1122" s="3" t="s">
        <v>1881</v>
      </c>
      <c r="J1122" s="3">
        <v>12</v>
      </c>
      <c r="K1122" s="3" t="s">
        <v>11</v>
      </c>
      <c r="L1122" s="3" t="s">
        <v>1882</v>
      </c>
      <c r="M1122" s="3"/>
      <c r="N1122" s="3"/>
      <c r="O1122" s="3"/>
      <c r="P1122" s="3"/>
      <c r="Q1122" s="3"/>
      <c r="R1122" s="3"/>
      <c r="S1122" s="3"/>
      <c r="T1122" s="3"/>
      <c r="U1122" s="3"/>
    </row>
    <row r="1123" spans="1:21" s="2" customFormat="1">
      <c r="A1123" s="3" t="s">
        <v>6777</v>
      </c>
      <c r="B1123" s="3">
        <v>6082.1023927862198</v>
      </c>
      <c r="C1123" s="3">
        <v>0.45464889386658802</v>
      </c>
      <c r="D1123" s="3">
        <v>0.131126193093351</v>
      </c>
      <c r="E1123" s="3">
        <v>3.4672622085727398</v>
      </c>
      <c r="F1123" s="3">
        <v>5.25788720972188E-4</v>
      </c>
      <c r="G1123" s="3">
        <v>3.7728965932886799E-3</v>
      </c>
      <c r="H1123" s="3">
        <f t="shared" si="17"/>
        <v>2.4233250976825293</v>
      </c>
      <c r="I1123" s="3" t="s">
        <v>6778</v>
      </c>
      <c r="J1123" s="3">
        <v>9</v>
      </c>
      <c r="K1123" s="3" t="s">
        <v>11</v>
      </c>
      <c r="L1123" s="3" t="s">
        <v>6779</v>
      </c>
      <c r="M1123" s="3"/>
      <c r="N1123" s="3"/>
      <c r="O1123" s="3"/>
      <c r="P1123" s="3"/>
      <c r="Q1123" s="3"/>
      <c r="R1123" s="3"/>
      <c r="S1123" s="3"/>
      <c r="T1123" s="3"/>
      <c r="U1123" s="3"/>
    </row>
    <row r="1124" spans="1:21" s="2" customFormat="1">
      <c r="A1124" s="3" t="s">
        <v>3682</v>
      </c>
      <c r="B1124" s="3">
        <v>263.92954681793998</v>
      </c>
      <c r="C1124" s="3">
        <v>0.454337539492156</v>
      </c>
      <c r="D1124" s="3">
        <v>0.139690583601771</v>
      </c>
      <c r="E1124" s="3">
        <v>3.2524564489427501</v>
      </c>
      <c r="F1124" s="3">
        <v>1.1441212747355699E-3</v>
      </c>
      <c r="G1124" s="3">
        <v>6.9020626492206196E-3</v>
      </c>
      <c r="H1124" s="3">
        <f t="shared" si="17"/>
        <v>2.1610211029860955</v>
      </c>
      <c r="I1124" s="3" t="s">
        <v>3683</v>
      </c>
      <c r="J1124" s="3">
        <v>2</v>
      </c>
      <c r="K1124" s="3" t="s">
        <v>11</v>
      </c>
      <c r="L1124" s="3" t="s">
        <v>3684</v>
      </c>
      <c r="M1124" s="3"/>
      <c r="N1124" s="3"/>
      <c r="O1124" s="3"/>
      <c r="P1124" s="3"/>
      <c r="Q1124" s="3"/>
      <c r="R1124" s="3"/>
      <c r="S1124" s="3"/>
      <c r="T1124" s="3"/>
      <c r="U1124" s="3"/>
    </row>
    <row r="1125" spans="1:21" s="2" customFormat="1">
      <c r="A1125" s="3" t="s">
        <v>6780</v>
      </c>
      <c r="B1125" s="3">
        <v>2288.7484491334899</v>
      </c>
      <c r="C1125" s="3">
        <v>0.454211649024027</v>
      </c>
      <c r="D1125" s="3">
        <v>0.13426606720623599</v>
      </c>
      <c r="E1125" s="3">
        <v>3.3829221222838499</v>
      </c>
      <c r="F1125" s="3">
        <v>7.1718966526663997E-4</v>
      </c>
      <c r="G1125" s="3">
        <v>4.7960565430729598E-3</v>
      </c>
      <c r="H1125" s="3">
        <f t="shared" si="17"/>
        <v>2.3191157054314413</v>
      </c>
      <c r="I1125" s="3" t="s">
        <v>6781</v>
      </c>
      <c r="J1125" s="3">
        <v>9</v>
      </c>
      <c r="K1125" s="3" t="s">
        <v>11</v>
      </c>
      <c r="L1125" s="3" t="s">
        <v>6782</v>
      </c>
      <c r="M1125" s="3"/>
      <c r="N1125" s="3"/>
      <c r="O1125" s="3"/>
      <c r="P1125" s="3"/>
      <c r="Q1125" s="3"/>
      <c r="R1125" s="3"/>
      <c r="S1125" s="3"/>
      <c r="T1125" s="3"/>
      <c r="U1125" s="3"/>
    </row>
    <row r="1126" spans="1:21" s="2" customFormat="1">
      <c r="A1126" s="3" t="s">
        <v>5970</v>
      </c>
      <c r="B1126" s="3">
        <v>16960.4982725185</v>
      </c>
      <c r="C1126" s="3">
        <v>0.45411029019798299</v>
      </c>
      <c r="D1126" s="3">
        <v>0.143097364759011</v>
      </c>
      <c r="E1126" s="3">
        <v>3.1734357300202398</v>
      </c>
      <c r="F1126" s="3">
        <v>1.50646250618314E-3</v>
      </c>
      <c r="G1126" s="3">
        <v>8.6320547356741901E-3</v>
      </c>
      <c r="H1126" s="3">
        <f t="shared" si="17"/>
        <v>2.063885814464407</v>
      </c>
      <c r="I1126" s="3" t="s">
        <v>5971</v>
      </c>
      <c r="J1126" s="3">
        <v>7</v>
      </c>
      <c r="K1126" s="3" t="s">
        <v>11</v>
      </c>
      <c r="L1126" s="3" t="s">
        <v>5972</v>
      </c>
      <c r="M1126" s="3"/>
      <c r="N1126" s="3"/>
      <c r="O1126" s="3"/>
      <c r="P1126" s="3"/>
      <c r="Q1126" s="3"/>
      <c r="R1126" s="3"/>
      <c r="S1126" s="3"/>
      <c r="T1126" s="3"/>
      <c r="U1126" s="3"/>
    </row>
    <row r="1127" spans="1:21" s="2" customFormat="1">
      <c r="A1127" s="3" t="s">
        <v>6030</v>
      </c>
      <c r="B1127" s="3">
        <v>2136.9260252938002</v>
      </c>
      <c r="C1127" s="3">
        <v>0.45389966052012698</v>
      </c>
      <c r="D1127" s="3">
        <v>8.9485446313371006E-2</v>
      </c>
      <c r="E1127" s="3">
        <v>5.0723294034943498</v>
      </c>
      <c r="F1127" s="3">
        <v>3.9297537994748903E-7</v>
      </c>
      <c r="G1127" s="3">
        <v>1.0262647004204899E-5</v>
      </c>
      <c r="H1127" s="3">
        <f t="shared" si="17"/>
        <v>4.9887406089070705</v>
      </c>
      <c r="I1127" s="3" t="s">
        <v>6031</v>
      </c>
      <c r="J1127" s="3">
        <v>7</v>
      </c>
      <c r="K1127" s="3" t="s">
        <v>11</v>
      </c>
      <c r="L1127" s="3" t="s">
        <v>6032</v>
      </c>
      <c r="M1127" s="3"/>
      <c r="N1127" s="3"/>
      <c r="O1127" s="3"/>
      <c r="P1127" s="3"/>
      <c r="Q1127" s="3"/>
      <c r="R1127" s="3"/>
      <c r="S1127" s="3"/>
      <c r="T1127" s="3"/>
      <c r="U1127" s="3"/>
    </row>
    <row r="1128" spans="1:21" s="2" customFormat="1">
      <c r="A1128" s="3" t="s">
        <v>284</v>
      </c>
      <c r="B1128" s="3">
        <v>796.84503587899599</v>
      </c>
      <c r="C1128" s="3">
        <v>0.45363599294572199</v>
      </c>
      <c r="D1128" s="3">
        <v>0.13071997974327201</v>
      </c>
      <c r="E1128" s="3">
        <v>3.4702881214994199</v>
      </c>
      <c r="F1128" s="3">
        <v>5.1990034400481097E-4</v>
      </c>
      <c r="G1128" s="3">
        <v>3.7385248625433501E-3</v>
      </c>
      <c r="H1128" s="3">
        <f t="shared" si="17"/>
        <v>2.4272997267922172</v>
      </c>
      <c r="I1128" s="3" t="s">
        <v>285</v>
      </c>
      <c r="J1128" s="3">
        <v>1</v>
      </c>
      <c r="K1128" s="3" t="s">
        <v>11</v>
      </c>
      <c r="L1128" s="3" t="s">
        <v>286</v>
      </c>
      <c r="M1128" s="3"/>
      <c r="N1128" s="3"/>
      <c r="O1128" s="3"/>
      <c r="P1128" s="3"/>
      <c r="Q1128" s="3"/>
      <c r="R1128" s="3"/>
      <c r="S1128" s="3"/>
      <c r="T1128" s="3"/>
      <c r="U1128" s="3"/>
    </row>
    <row r="1129" spans="1:21" s="2" customFormat="1">
      <c r="A1129" s="3" t="s">
        <v>6851</v>
      </c>
      <c r="B1129" s="3">
        <v>11000.111472778801</v>
      </c>
      <c r="C1129" s="3">
        <v>0.45358324237974601</v>
      </c>
      <c r="D1129" s="3">
        <v>0.134537031906451</v>
      </c>
      <c r="E1129" s="3">
        <v>3.371437855825</v>
      </c>
      <c r="F1129" s="3">
        <v>7.47769069915283E-4</v>
      </c>
      <c r="G1129" s="3">
        <v>4.9464008626693597E-3</v>
      </c>
      <c r="H1129" s="3">
        <f t="shared" si="17"/>
        <v>2.3057106907667198</v>
      </c>
      <c r="I1129" s="3" t="s">
        <v>6852</v>
      </c>
      <c r="J1129" s="3" t="s">
        <v>6847</v>
      </c>
      <c r="K1129" s="3" t="s">
        <v>11</v>
      </c>
      <c r="L1129" s="3" t="s">
        <v>6853</v>
      </c>
      <c r="M1129" s="3"/>
      <c r="N1129" s="3"/>
      <c r="O1129" s="3"/>
      <c r="P1129" s="3"/>
      <c r="Q1129" s="3"/>
      <c r="R1129" s="3"/>
      <c r="S1129" s="3"/>
      <c r="T1129" s="3"/>
      <c r="U1129" s="3"/>
    </row>
    <row r="1130" spans="1:21" s="2" customFormat="1">
      <c r="A1130" s="3" t="s">
        <v>5727</v>
      </c>
      <c r="B1130" s="3">
        <v>16159.8009104296</v>
      </c>
      <c r="C1130" s="3">
        <v>0.45330183618756698</v>
      </c>
      <c r="D1130" s="3">
        <v>0.12275813249938899</v>
      </c>
      <c r="E1130" s="3">
        <v>3.6926420022708002</v>
      </c>
      <c r="F1130" s="3">
        <v>2.2193634273375701E-4</v>
      </c>
      <c r="G1130" s="3">
        <v>1.8627273688227601E-3</v>
      </c>
      <c r="H1130" s="3">
        <f t="shared" si="17"/>
        <v>2.7298507043523874</v>
      </c>
      <c r="I1130" s="3" t="s">
        <v>5728</v>
      </c>
      <c r="J1130" s="3">
        <v>6</v>
      </c>
      <c r="K1130" s="3" t="s">
        <v>11</v>
      </c>
      <c r="L1130" s="3" t="s">
        <v>5729</v>
      </c>
      <c r="M1130" s="3"/>
      <c r="N1130" s="3"/>
      <c r="O1130" s="3"/>
      <c r="P1130" s="3"/>
      <c r="Q1130" s="3"/>
      <c r="R1130" s="3"/>
      <c r="S1130" s="3"/>
      <c r="T1130" s="3"/>
      <c r="U1130" s="3"/>
    </row>
    <row r="1131" spans="1:21" s="2" customFormat="1">
      <c r="A1131" s="3" t="s">
        <v>4713</v>
      </c>
      <c r="B1131" s="3">
        <v>1812.2820419879899</v>
      </c>
      <c r="C1131" s="3">
        <v>0.45313108369796501</v>
      </c>
      <c r="D1131" s="3">
        <v>8.9068680785241994E-2</v>
      </c>
      <c r="E1131" s="3">
        <v>5.08743454717301</v>
      </c>
      <c r="F1131" s="3">
        <v>3.6293958315039802E-7</v>
      </c>
      <c r="G1131" s="3">
        <v>9.7314907314181008E-6</v>
      </c>
      <c r="H1131" s="3">
        <f t="shared" si="17"/>
        <v>5.0118206266547034</v>
      </c>
      <c r="I1131" s="3" t="s">
        <v>4714</v>
      </c>
      <c r="J1131" s="3">
        <v>4</v>
      </c>
      <c r="K1131" s="3" t="s">
        <v>11</v>
      </c>
      <c r="L1131" s="3" t="s">
        <v>4715</v>
      </c>
      <c r="M1131" s="3"/>
      <c r="N1131" s="3"/>
      <c r="O1131" s="3"/>
      <c r="P1131" s="3"/>
      <c r="Q1131" s="3"/>
      <c r="R1131" s="3"/>
      <c r="S1131" s="3"/>
      <c r="T1131" s="3"/>
      <c r="U1131" s="3"/>
    </row>
    <row r="1132" spans="1:21" s="2" customFormat="1">
      <c r="A1132" s="3" t="s">
        <v>5790</v>
      </c>
      <c r="B1132" s="3">
        <v>2189.1016178744599</v>
      </c>
      <c r="C1132" s="3">
        <v>0.45079712709550102</v>
      </c>
      <c r="D1132" s="3">
        <v>0.112163819350228</v>
      </c>
      <c r="E1132" s="3">
        <v>4.0190957271872296</v>
      </c>
      <c r="F1132" s="3">
        <v>5.8421932523941403E-5</v>
      </c>
      <c r="G1132" s="3">
        <v>6.1902575562698095E-4</v>
      </c>
      <c r="H1132" s="3">
        <f t="shared" si="17"/>
        <v>3.208291281038079</v>
      </c>
      <c r="I1132" s="3" t="s">
        <v>5791</v>
      </c>
      <c r="J1132" s="3">
        <v>7</v>
      </c>
      <c r="K1132" s="3" t="s">
        <v>11</v>
      </c>
      <c r="L1132" s="3" t="s">
        <v>5792</v>
      </c>
      <c r="M1132" s="3"/>
      <c r="N1132" s="3"/>
      <c r="O1132" s="3"/>
      <c r="P1132" s="3"/>
      <c r="Q1132" s="3"/>
      <c r="R1132" s="3"/>
      <c r="S1132" s="3"/>
      <c r="T1132" s="3"/>
      <c r="U1132" s="3"/>
    </row>
    <row r="1133" spans="1:21" s="2" customFormat="1">
      <c r="A1133" s="3" t="s">
        <v>1995</v>
      </c>
      <c r="B1133" s="3">
        <v>1082.71451057882</v>
      </c>
      <c r="C1133" s="3">
        <v>0.45071569254417099</v>
      </c>
      <c r="D1133" s="3">
        <v>0.12806758449011399</v>
      </c>
      <c r="E1133" s="3">
        <v>3.5193581134417702</v>
      </c>
      <c r="F1133" s="3">
        <v>4.3259235594642802E-4</v>
      </c>
      <c r="G1133" s="3">
        <v>3.20565538029922E-3</v>
      </c>
      <c r="H1133" s="3">
        <f t="shared" si="17"/>
        <v>2.4940831677207886</v>
      </c>
      <c r="I1133" s="3" t="s">
        <v>1996</v>
      </c>
      <c r="J1133" s="3">
        <v>13</v>
      </c>
      <c r="K1133" s="3" t="s">
        <v>11</v>
      </c>
      <c r="L1133" s="3" t="s">
        <v>1997</v>
      </c>
      <c r="M1133" s="3"/>
      <c r="N1133" s="3"/>
      <c r="O1133" s="3"/>
      <c r="P1133" s="3"/>
      <c r="Q1133" s="3"/>
      <c r="R1133" s="3"/>
      <c r="S1133" s="3"/>
      <c r="T1133" s="3"/>
      <c r="U1133" s="3"/>
    </row>
    <row r="1134" spans="1:21" s="2" customFormat="1">
      <c r="A1134" s="3" t="s">
        <v>6342</v>
      </c>
      <c r="B1134" s="3">
        <v>712.92475138397504</v>
      </c>
      <c r="C1134" s="3">
        <v>0.44994150500629299</v>
      </c>
      <c r="D1134" s="3">
        <v>0.114455672884941</v>
      </c>
      <c r="E1134" s="3">
        <v>3.9311420191343802</v>
      </c>
      <c r="F1134" s="3">
        <v>8.4543309841158501E-5</v>
      </c>
      <c r="G1134" s="3">
        <v>8.5332866614100302E-4</v>
      </c>
      <c r="H1134" s="3">
        <f t="shared" si="17"/>
        <v>3.0688836647297872</v>
      </c>
      <c r="I1134" s="3" t="s">
        <v>6343</v>
      </c>
      <c r="J1134" s="3">
        <v>8</v>
      </c>
      <c r="K1134" s="3" t="s">
        <v>11</v>
      </c>
      <c r="L1134" s="3" t="s">
        <v>6344</v>
      </c>
      <c r="M1134" s="3"/>
      <c r="N1134" s="3"/>
      <c r="O1134" s="3"/>
      <c r="P1134" s="3"/>
      <c r="Q1134" s="3"/>
      <c r="R1134" s="3"/>
      <c r="S1134" s="3"/>
      <c r="T1134" s="3"/>
      <c r="U1134" s="3"/>
    </row>
    <row r="1135" spans="1:21" s="2" customFormat="1">
      <c r="A1135" s="3" t="s">
        <v>6762</v>
      </c>
      <c r="B1135" s="3">
        <v>872.35535480503802</v>
      </c>
      <c r="C1135" s="3">
        <v>0.44958189421156702</v>
      </c>
      <c r="D1135" s="3">
        <v>0.14132584561039899</v>
      </c>
      <c r="E1135" s="3">
        <v>3.1811725043624</v>
      </c>
      <c r="F1135" s="3">
        <v>1.4668026009781001E-3</v>
      </c>
      <c r="G1135" s="3">
        <v>8.4426778139050605E-3</v>
      </c>
      <c r="H1135" s="3">
        <f t="shared" si="17"/>
        <v>2.0735197837829209</v>
      </c>
      <c r="I1135" s="3" t="s">
        <v>6763</v>
      </c>
      <c r="J1135" s="3">
        <v>9</v>
      </c>
      <c r="K1135" s="3" t="s">
        <v>11</v>
      </c>
      <c r="L1135" s="3" t="s">
        <v>6764</v>
      </c>
      <c r="M1135" s="3"/>
      <c r="N1135" s="3"/>
      <c r="O1135" s="3"/>
      <c r="P1135" s="3"/>
      <c r="Q1135" s="3"/>
      <c r="R1135" s="3"/>
      <c r="S1135" s="3"/>
      <c r="T1135" s="3"/>
      <c r="U1135" s="3"/>
    </row>
    <row r="1136" spans="1:21" s="2" customFormat="1">
      <c r="A1136" s="3" t="s">
        <v>5943</v>
      </c>
      <c r="B1136" s="3">
        <v>757.83635200482104</v>
      </c>
      <c r="C1136" s="3">
        <v>0.44862766570615198</v>
      </c>
      <c r="D1136" s="3">
        <v>9.9897732413831999E-2</v>
      </c>
      <c r="E1136" s="3">
        <v>4.4908693607547203</v>
      </c>
      <c r="F1136" s="3">
        <v>7.0933050296211698E-6</v>
      </c>
      <c r="G1136" s="3">
        <v>1.12866291807675E-4</v>
      </c>
      <c r="H1136" s="3">
        <f t="shared" si="17"/>
        <v>3.9474357433519018</v>
      </c>
      <c r="I1136" s="3" t="s">
        <v>5944</v>
      </c>
      <c r="J1136" s="3">
        <v>7</v>
      </c>
      <c r="K1136" s="3" t="s">
        <v>11</v>
      </c>
      <c r="L1136" s="3" t="s">
        <v>5945</v>
      </c>
      <c r="M1136" s="3"/>
      <c r="N1136" s="3"/>
      <c r="O1136" s="3"/>
      <c r="P1136" s="3"/>
      <c r="Q1136" s="3"/>
      <c r="R1136" s="3"/>
      <c r="S1136" s="3"/>
      <c r="T1136" s="3"/>
      <c r="U1136" s="3"/>
    </row>
    <row r="1137" spans="1:21" s="2" customFormat="1">
      <c r="A1137" s="3" t="s">
        <v>6263</v>
      </c>
      <c r="B1137" s="3">
        <v>852.27078076773103</v>
      </c>
      <c r="C1137" s="3">
        <v>0.44760015647635798</v>
      </c>
      <c r="D1137" s="3">
        <v>0.124650614812002</v>
      </c>
      <c r="E1137" s="3">
        <v>3.5908379365110101</v>
      </c>
      <c r="F1137" s="3">
        <v>3.2961655257205899E-4</v>
      </c>
      <c r="G1137" s="3">
        <v>2.5642926708955901E-3</v>
      </c>
      <c r="H1137" s="3">
        <f t="shared" si="17"/>
        <v>2.5910324089109338</v>
      </c>
      <c r="I1137" s="3" t="s">
        <v>6264</v>
      </c>
      <c r="J1137" s="3">
        <v>8</v>
      </c>
      <c r="K1137" s="3" t="s">
        <v>11</v>
      </c>
      <c r="L1137" s="3" t="s">
        <v>6265</v>
      </c>
      <c r="M1137" s="3"/>
      <c r="N1137" s="3"/>
      <c r="O1137" s="3"/>
      <c r="P1137" s="3"/>
      <c r="Q1137" s="3"/>
      <c r="R1137" s="3"/>
      <c r="S1137" s="3"/>
      <c r="T1137" s="3"/>
      <c r="U1137" s="3"/>
    </row>
    <row r="1138" spans="1:21" s="2" customFormat="1">
      <c r="A1138" s="3" t="s">
        <v>5607</v>
      </c>
      <c r="B1138" s="3">
        <v>2919.1049289324601</v>
      </c>
      <c r="C1138" s="3">
        <v>0.447156249463325</v>
      </c>
      <c r="D1138" s="3">
        <v>0.13676108788334501</v>
      </c>
      <c r="E1138" s="3">
        <v>3.2696160610008</v>
      </c>
      <c r="F1138" s="3">
        <v>1.0769354769647301E-3</v>
      </c>
      <c r="G1138" s="3">
        <v>6.5786710658062696E-3</v>
      </c>
      <c r="H1138" s="3">
        <f t="shared" si="17"/>
        <v>2.1818618278263369</v>
      </c>
      <c r="I1138" s="3" t="s">
        <v>5608</v>
      </c>
      <c r="J1138" s="3">
        <v>6</v>
      </c>
      <c r="K1138" s="3" t="s">
        <v>11</v>
      </c>
      <c r="L1138" s="3" t="s">
        <v>5609</v>
      </c>
      <c r="M1138" s="3"/>
      <c r="N1138" s="3"/>
      <c r="O1138" s="3"/>
      <c r="P1138" s="3"/>
      <c r="Q1138" s="3"/>
      <c r="R1138" s="3"/>
      <c r="S1138" s="3"/>
      <c r="T1138" s="3"/>
      <c r="U1138" s="3"/>
    </row>
    <row r="1139" spans="1:21" s="2" customFormat="1">
      <c r="A1139" s="3" t="s">
        <v>5775</v>
      </c>
      <c r="B1139" s="3">
        <v>579.86216016363198</v>
      </c>
      <c r="C1139" s="3">
        <v>0.44681143180265698</v>
      </c>
      <c r="D1139" s="3">
        <v>0.12527607360269799</v>
      </c>
      <c r="E1139" s="3">
        <v>3.5666142700135999</v>
      </c>
      <c r="F1139" s="3">
        <v>3.61623162144344E-4</v>
      </c>
      <c r="G1139" s="3">
        <v>2.77185238850411E-3</v>
      </c>
      <c r="H1139" s="3">
        <f t="shared" si="17"/>
        <v>2.5572299012482054</v>
      </c>
      <c r="I1139" s="3" t="s">
        <v>5776</v>
      </c>
      <c r="J1139" s="3">
        <v>7</v>
      </c>
      <c r="K1139" s="3" t="s">
        <v>11</v>
      </c>
      <c r="L1139" s="3" t="s">
        <v>5777</v>
      </c>
      <c r="M1139" s="3"/>
      <c r="N1139" s="3"/>
      <c r="O1139" s="3"/>
      <c r="P1139" s="3"/>
      <c r="Q1139" s="3"/>
      <c r="R1139" s="3"/>
      <c r="S1139" s="3"/>
      <c r="T1139" s="3"/>
      <c r="U1139" s="3"/>
    </row>
    <row r="1140" spans="1:21" s="2" customFormat="1">
      <c r="A1140" s="3" t="s">
        <v>6176</v>
      </c>
      <c r="B1140" s="3">
        <v>664.48870248702201</v>
      </c>
      <c r="C1140" s="3">
        <v>0.446184753524898</v>
      </c>
      <c r="D1140" s="3">
        <v>0.137932787913328</v>
      </c>
      <c r="E1140" s="3">
        <v>3.2347983410968699</v>
      </c>
      <c r="F1140" s="3">
        <v>1.21728672561358E-3</v>
      </c>
      <c r="G1140" s="3">
        <v>7.2347201754952902E-3</v>
      </c>
      <c r="H1140" s="3">
        <f t="shared" si="17"/>
        <v>2.1405782618619393</v>
      </c>
      <c r="I1140" s="3" t="s">
        <v>6177</v>
      </c>
      <c r="J1140" s="3">
        <v>7</v>
      </c>
      <c r="K1140" s="3" t="s">
        <v>11</v>
      </c>
      <c r="L1140" s="3" t="s">
        <v>6178</v>
      </c>
      <c r="M1140" s="3"/>
      <c r="N1140" s="3"/>
      <c r="O1140" s="3"/>
      <c r="P1140" s="3"/>
      <c r="Q1140" s="3"/>
      <c r="R1140" s="3"/>
      <c r="S1140" s="3"/>
      <c r="T1140" s="3"/>
      <c r="U1140" s="3"/>
    </row>
    <row r="1141" spans="1:21" s="2" customFormat="1">
      <c r="A1141" s="3" t="s">
        <v>6378</v>
      </c>
      <c r="B1141" s="3">
        <v>548.30125198805104</v>
      </c>
      <c r="C1141" s="3">
        <v>0.44566174287093202</v>
      </c>
      <c r="D1141" s="3">
        <v>0.13635881429306099</v>
      </c>
      <c r="E1141" s="3">
        <v>3.2683016875837501</v>
      </c>
      <c r="F1141" s="3">
        <v>1.0819497007247699E-3</v>
      </c>
      <c r="G1141" s="3">
        <v>6.6013793411554096E-3</v>
      </c>
      <c r="H1141" s="3">
        <f t="shared" si="17"/>
        <v>2.1803653102665947</v>
      </c>
      <c r="I1141" s="3" t="s">
        <v>6379</v>
      </c>
      <c r="J1141" s="3">
        <v>8</v>
      </c>
      <c r="K1141" s="3" t="s">
        <v>11</v>
      </c>
      <c r="L1141" s="3" t="s">
        <v>6380</v>
      </c>
      <c r="M1141" s="3"/>
      <c r="N1141" s="3"/>
      <c r="O1141" s="3"/>
      <c r="P1141" s="3"/>
      <c r="Q1141" s="3"/>
      <c r="R1141" s="3"/>
      <c r="S1141" s="3"/>
      <c r="T1141" s="3"/>
      <c r="U1141" s="3"/>
    </row>
    <row r="1142" spans="1:21" s="2" customFormat="1">
      <c r="A1142" s="3" t="s">
        <v>4854</v>
      </c>
      <c r="B1142" s="3">
        <v>431.65918735317001</v>
      </c>
      <c r="C1142" s="3">
        <v>0.444945290499841</v>
      </c>
      <c r="D1142" s="3">
        <v>0.14130204206899</v>
      </c>
      <c r="E1142" s="3">
        <v>3.1488949769218499</v>
      </c>
      <c r="F1142" s="3">
        <v>1.63889082475381E-3</v>
      </c>
      <c r="G1142" s="3">
        <v>9.2680954663378091E-3</v>
      </c>
      <c r="H1142" s="3">
        <f t="shared" si="17"/>
        <v>2.0330095013936953</v>
      </c>
      <c r="I1142" s="3" t="s">
        <v>4855</v>
      </c>
      <c r="J1142" s="3">
        <v>4</v>
      </c>
      <c r="K1142" s="3" t="s">
        <v>11</v>
      </c>
      <c r="L1142" s="3" t="s">
        <v>4856</v>
      </c>
      <c r="M1142" s="3"/>
      <c r="N1142" s="3"/>
      <c r="O1142" s="3"/>
      <c r="P1142" s="3"/>
      <c r="Q1142" s="3"/>
      <c r="R1142" s="3"/>
      <c r="S1142" s="3"/>
      <c r="T1142" s="3"/>
      <c r="U1142" s="3"/>
    </row>
    <row r="1143" spans="1:21" s="2" customFormat="1">
      <c r="A1143" s="3" t="s">
        <v>4209</v>
      </c>
      <c r="B1143" s="3">
        <v>493.45186124283401</v>
      </c>
      <c r="C1143" s="3">
        <v>0.44426886643130598</v>
      </c>
      <c r="D1143" s="3">
        <v>0.117563457291798</v>
      </c>
      <c r="E1143" s="3">
        <v>3.7789707504825101</v>
      </c>
      <c r="F1143" s="3">
        <v>1.5747791853536501E-4</v>
      </c>
      <c r="G1143" s="3">
        <v>1.4096326879415001E-3</v>
      </c>
      <c r="H1143" s="3">
        <f t="shared" si="17"/>
        <v>2.8508940379700385</v>
      </c>
      <c r="I1143" s="3" t="s">
        <v>4210</v>
      </c>
      <c r="J1143" s="3">
        <v>3</v>
      </c>
      <c r="K1143" s="3" t="s">
        <v>11</v>
      </c>
      <c r="L1143" s="3" t="s">
        <v>4211</v>
      </c>
      <c r="M1143" s="3"/>
      <c r="N1143" s="3"/>
      <c r="O1143" s="3"/>
      <c r="P1143" s="3"/>
      <c r="Q1143" s="3"/>
      <c r="R1143" s="3"/>
      <c r="S1143" s="3"/>
      <c r="T1143" s="3"/>
      <c r="U1143" s="3"/>
    </row>
    <row r="1144" spans="1:21" s="2" customFormat="1">
      <c r="A1144" s="3" t="s">
        <v>1992</v>
      </c>
      <c r="B1144" s="3">
        <v>1601.22045303195</v>
      </c>
      <c r="C1144" s="3">
        <v>0.443844042354751</v>
      </c>
      <c r="D1144" s="3">
        <v>0.13474199604321099</v>
      </c>
      <c r="E1144" s="3">
        <v>3.2940289990391101</v>
      </c>
      <c r="F1144" s="3">
        <v>9.87623087856448E-4</v>
      </c>
      <c r="G1144" s="3">
        <v>6.1263154014936398E-3</v>
      </c>
      <c r="H1144" s="3">
        <f t="shared" si="17"/>
        <v>2.2128006481428626</v>
      </c>
      <c r="I1144" s="3" t="s">
        <v>1993</v>
      </c>
      <c r="J1144" s="3">
        <v>13</v>
      </c>
      <c r="K1144" s="3" t="s">
        <v>11</v>
      </c>
      <c r="L1144" s="3" t="s">
        <v>1994</v>
      </c>
      <c r="M1144" s="3"/>
      <c r="N1144" s="3"/>
      <c r="O1144" s="3"/>
      <c r="P1144" s="3"/>
      <c r="Q1144" s="3"/>
      <c r="R1144" s="3"/>
      <c r="S1144" s="3"/>
      <c r="T1144" s="3"/>
      <c r="U1144" s="3"/>
    </row>
    <row r="1145" spans="1:21" s="2" customFormat="1">
      <c r="A1145" s="3" t="s">
        <v>6149</v>
      </c>
      <c r="B1145" s="3">
        <v>625.03582635816701</v>
      </c>
      <c r="C1145" s="3">
        <v>0.44258315381494401</v>
      </c>
      <c r="D1145" s="3">
        <v>0.123529556157614</v>
      </c>
      <c r="E1145" s="3">
        <v>3.5828118191426399</v>
      </c>
      <c r="F1145" s="3">
        <v>3.3991548577098798E-4</v>
      </c>
      <c r="G1145" s="3">
        <v>2.6284053797921798E-3</v>
      </c>
      <c r="H1145" s="3">
        <f t="shared" si="17"/>
        <v>2.5803076525712854</v>
      </c>
      <c r="I1145" s="3" t="s">
        <v>6150</v>
      </c>
      <c r="J1145" s="3">
        <v>7</v>
      </c>
      <c r="K1145" s="3" t="s">
        <v>11</v>
      </c>
      <c r="L1145" s="3" t="s">
        <v>6151</v>
      </c>
      <c r="M1145" s="3"/>
      <c r="N1145" s="3"/>
      <c r="O1145" s="3"/>
      <c r="P1145" s="3"/>
      <c r="Q1145" s="3"/>
      <c r="R1145" s="3"/>
      <c r="S1145" s="3"/>
      <c r="T1145" s="3"/>
      <c r="U1145" s="3"/>
    </row>
    <row r="1146" spans="1:21" s="2" customFormat="1">
      <c r="A1146" s="3" t="s">
        <v>4257</v>
      </c>
      <c r="B1146" s="3">
        <v>747.24025348123303</v>
      </c>
      <c r="C1146" s="3">
        <v>0.44231523357393898</v>
      </c>
      <c r="D1146" s="3">
        <v>0.13458030981013</v>
      </c>
      <c r="E1146" s="3">
        <v>3.2866266558456498</v>
      </c>
      <c r="F1146" s="3">
        <v>1.01395164972324E-3</v>
      </c>
      <c r="G1146" s="3">
        <v>6.2564869032110497E-3</v>
      </c>
      <c r="H1146" s="3">
        <f t="shared" si="17"/>
        <v>2.2036694602120694</v>
      </c>
      <c r="I1146" s="3" t="s">
        <v>4258</v>
      </c>
      <c r="J1146" s="3">
        <v>3</v>
      </c>
      <c r="K1146" s="3" t="s">
        <v>11</v>
      </c>
      <c r="L1146" s="3" t="s">
        <v>4259</v>
      </c>
      <c r="M1146" s="3"/>
      <c r="N1146" s="3"/>
      <c r="O1146" s="3"/>
      <c r="P1146" s="3"/>
      <c r="Q1146" s="3"/>
      <c r="R1146" s="3"/>
      <c r="S1146" s="3"/>
      <c r="T1146" s="3"/>
      <c r="U1146" s="3"/>
    </row>
    <row r="1147" spans="1:21" s="2" customFormat="1">
      <c r="A1147" s="3" t="s">
        <v>5007</v>
      </c>
      <c r="B1147" s="3">
        <v>1864.19441738246</v>
      </c>
      <c r="C1147" s="3">
        <v>0.44060854309122199</v>
      </c>
      <c r="D1147" s="3">
        <v>0.11149930341372399</v>
      </c>
      <c r="E1147" s="3">
        <v>3.9516708140885899</v>
      </c>
      <c r="F1147" s="3">
        <v>7.7607447490486199E-5</v>
      </c>
      <c r="G1147" s="3">
        <v>7.9128057854958704E-4</v>
      </c>
      <c r="H1147" s="3">
        <f t="shared" si="17"/>
        <v>3.1016694936080844</v>
      </c>
      <c r="I1147" s="3" t="s">
        <v>5008</v>
      </c>
      <c r="J1147" s="3">
        <v>5</v>
      </c>
      <c r="K1147" s="3" t="s">
        <v>11</v>
      </c>
      <c r="L1147" s="3" t="s">
        <v>5009</v>
      </c>
      <c r="M1147" s="3"/>
      <c r="N1147" s="3"/>
      <c r="O1147" s="3"/>
      <c r="P1147" s="3"/>
      <c r="Q1147" s="3"/>
      <c r="R1147" s="3"/>
      <c r="S1147" s="3"/>
      <c r="T1147" s="3"/>
      <c r="U1147" s="3"/>
    </row>
    <row r="1148" spans="1:21" s="2" customFormat="1">
      <c r="A1148" s="3" t="s">
        <v>128</v>
      </c>
      <c r="B1148" s="3">
        <v>1000.8503020573499</v>
      </c>
      <c r="C1148" s="3">
        <v>0.43975320152321601</v>
      </c>
      <c r="D1148" s="3">
        <v>0.120162834158245</v>
      </c>
      <c r="E1148" s="3">
        <v>3.6596440538685502</v>
      </c>
      <c r="F1148" s="3">
        <v>2.5256583032254299E-4</v>
      </c>
      <c r="G1148" s="3">
        <v>2.0655121746401199E-3</v>
      </c>
      <c r="H1148" s="3">
        <f t="shared" si="17"/>
        <v>2.6849722408406556</v>
      </c>
      <c r="I1148" s="3" t="s">
        <v>129</v>
      </c>
      <c r="J1148" s="3">
        <v>1</v>
      </c>
      <c r="K1148" s="3" t="s">
        <v>11</v>
      </c>
      <c r="L1148" s="3" t="s">
        <v>130</v>
      </c>
      <c r="M1148" s="3"/>
      <c r="N1148" s="3"/>
      <c r="O1148" s="3"/>
      <c r="P1148" s="3"/>
      <c r="Q1148" s="3"/>
      <c r="R1148" s="3"/>
      <c r="S1148" s="3"/>
      <c r="T1148" s="3"/>
      <c r="U1148" s="3"/>
    </row>
    <row r="1149" spans="1:21" s="2" customFormat="1">
      <c r="A1149" s="3" t="s">
        <v>1010</v>
      </c>
      <c r="B1149" s="3">
        <v>5491.40063010828</v>
      </c>
      <c r="C1149" s="3">
        <v>0.43788242278835099</v>
      </c>
      <c r="D1149" s="3">
        <v>0.106752517312587</v>
      </c>
      <c r="E1149" s="3">
        <v>4.1018463434090799</v>
      </c>
      <c r="F1149" s="3">
        <v>4.0986643119724898E-5</v>
      </c>
      <c r="G1149" s="3">
        <v>4.6515536012288803E-4</v>
      </c>
      <c r="H1149" s="3">
        <f t="shared" si="17"/>
        <v>3.3324019701743035</v>
      </c>
      <c r="I1149" s="3" t="s">
        <v>1011</v>
      </c>
      <c r="J1149" s="3">
        <v>10</v>
      </c>
      <c r="K1149" s="3" t="s">
        <v>11</v>
      </c>
      <c r="L1149" s="3" t="s">
        <v>1012</v>
      </c>
      <c r="M1149" s="3"/>
      <c r="N1149" s="3"/>
      <c r="O1149" s="3"/>
      <c r="P1149" s="3"/>
      <c r="Q1149" s="3"/>
      <c r="R1149" s="3"/>
      <c r="S1149" s="3"/>
      <c r="T1149" s="3"/>
      <c r="U1149" s="3"/>
    </row>
    <row r="1150" spans="1:21" s="2" customFormat="1">
      <c r="A1150" s="3" t="s">
        <v>1217</v>
      </c>
      <c r="B1150" s="3">
        <v>3561.6651240418701</v>
      </c>
      <c r="C1150" s="3">
        <v>0.43774554329009002</v>
      </c>
      <c r="D1150" s="3">
        <v>0.10809688532218301</v>
      </c>
      <c r="E1150" s="3">
        <v>4.0495666640661403</v>
      </c>
      <c r="F1150" s="3">
        <v>5.13125596262292E-5</v>
      </c>
      <c r="G1150" s="3">
        <v>5.5973716051903701E-4</v>
      </c>
      <c r="H1150" s="3">
        <f t="shared" si="17"/>
        <v>3.2520158596599384</v>
      </c>
      <c r="I1150" s="3" t="s">
        <v>1218</v>
      </c>
      <c r="J1150" s="3">
        <v>10</v>
      </c>
      <c r="K1150" s="3" t="s">
        <v>11</v>
      </c>
      <c r="L1150" s="3" t="s">
        <v>1219</v>
      </c>
      <c r="M1150" s="3"/>
      <c r="N1150" s="3"/>
      <c r="O1150" s="3"/>
      <c r="P1150" s="3"/>
      <c r="Q1150" s="3"/>
      <c r="R1150" s="3"/>
      <c r="S1150" s="3"/>
      <c r="T1150" s="3"/>
      <c r="U1150" s="3"/>
    </row>
    <row r="1151" spans="1:21" s="2" customFormat="1">
      <c r="A1151" s="3" t="s">
        <v>1670</v>
      </c>
      <c r="B1151" s="3">
        <v>275.696781449772</v>
      </c>
      <c r="C1151" s="3">
        <v>0.43769602870253699</v>
      </c>
      <c r="D1151" s="3">
        <v>0.13422524866979799</v>
      </c>
      <c r="E1151" s="3">
        <v>3.2609068192475199</v>
      </c>
      <c r="F1151" s="3">
        <v>1.11056529309419E-3</v>
      </c>
      <c r="G1151" s="3">
        <v>6.74306066031691E-3</v>
      </c>
      <c r="H1151" s="3">
        <f t="shared" si="17"/>
        <v>2.1711429334091665</v>
      </c>
      <c r="I1151" s="3" t="s">
        <v>1671</v>
      </c>
      <c r="J1151" s="3">
        <v>11</v>
      </c>
      <c r="K1151" s="3" t="s">
        <v>11</v>
      </c>
      <c r="L1151" s="3" t="s">
        <v>1672</v>
      </c>
      <c r="M1151" s="3"/>
      <c r="N1151" s="3"/>
      <c r="O1151" s="3"/>
      <c r="P1151" s="3"/>
      <c r="Q1151" s="3"/>
      <c r="R1151" s="3"/>
      <c r="S1151" s="3"/>
      <c r="T1151" s="3"/>
      <c r="U1151" s="3"/>
    </row>
    <row r="1152" spans="1:21" s="2" customFormat="1">
      <c r="A1152" s="3" t="s">
        <v>4443</v>
      </c>
      <c r="B1152" s="3">
        <v>1516.1851394130099</v>
      </c>
      <c r="C1152" s="3">
        <v>0.43588668768751498</v>
      </c>
      <c r="D1152" s="3">
        <v>0.108084655200925</v>
      </c>
      <c r="E1152" s="3">
        <v>4.0328267400882902</v>
      </c>
      <c r="F1152" s="3">
        <v>5.51099119128332E-5</v>
      </c>
      <c r="G1152" s="3">
        <v>5.9118548568755705E-4</v>
      </c>
      <c r="H1152" s="3">
        <f t="shared" si="17"/>
        <v>3.2282762369325488</v>
      </c>
      <c r="I1152" s="3" t="s">
        <v>4444</v>
      </c>
      <c r="J1152" s="3">
        <v>3</v>
      </c>
      <c r="K1152" s="3" t="s">
        <v>11</v>
      </c>
      <c r="L1152" s="3" t="s">
        <v>4445</v>
      </c>
      <c r="M1152" s="3"/>
      <c r="N1152" s="3"/>
      <c r="O1152" s="3"/>
      <c r="P1152" s="3"/>
      <c r="Q1152" s="3"/>
      <c r="R1152" s="3"/>
      <c r="S1152" s="3"/>
      <c r="T1152" s="3"/>
      <c r="U1152" s="3"/>
    </row>
    <row r="1153" spans="1:21" s="2" customFormat="1">
      <c r="A1153" s="3" t="s">
        <v>4248</v>
      </c>
      <c r="B1153" s="3">
        <v>345.95060688093201</v>
      </c>
      <c r="C1153" s="3">
        <v>0.43580694308627299</v>
      </c>
      <c r="D1153" s="3">
        <v>0.13947939233654899</v>
      </c>
      <c r="E1153" s="3">
        <v>3.12452567928255</v>
      </c>
      <c r="F1153" s="3">
        <v>1.78091976319627E-3</v>
      </c>
      <c r="G1153" s="3">
        <v>9.8798132916709299E-3</v>
      </c>
      <c r="H1153" s="3">
        <f t="shared" si="17"/>
        <v>2.0052512626151269</v>
      </c>
      <c r="I1153" s="3" t="s">
        <v>4249</v>
      </c>
      <c r="J1153" s="3">
        <v>3</v>
      </c>
      <c r="K1153" s="3" t="s">
        <v>11</v>
      </c>
      <c r="L1153" s="3" t="s">
        <v>4250</v>
      </c>
      <c r="M1153" s="3"/>
      <c r="N1153" s="3"/>
      <c r="O1153" s="3"/>
      <c r="P1153" s="3"/>
      <c r="Q1153" s="3"/>
      <c r="R1153" s="3"/>
      <c r="S1153" s="3"/>
      <c r="T1153" s="3"/>
      <c r="U1153" s="3"/>
    </row>
    <row r="1154" spans="1:21" s="2" customFormat="1">
      <c r="A1154" s="3" t="s">
        <v>4521</v>
      </c>
      <c r="B1154" s="3">
        <v>5489.2966404845502</v>
      </c>
      <c r="C1154" s="3">
        <v>0.43526287764141097</v>
      </c>
      <c r="D1154" s="3">
        <v>0.13669329066910399</v>
      </c>
      <c r="E1154" s="3">
        <v>3.1842300050780099</v>
      </c>
      <c r="F1154" s="3">
        <v>1.45139637569878E-3</v>
      </c>
      <c r="G1154" s="3">
        <v>8.3608524307371302E-3</v>
      </c>
      <c r="H1154" s="3">
        <f t="shared" ref="H1154:H1217" si="18">-LOG10(G1154)</f>
        <v>2.0777494418082894</v>
      </c>
      <c r="I1154" s="3" t="s">
        <v>4522</v>
      </c>
      <c r="J1154" s="3">
        <v>4</v>
      </c>
      <c r="K1154" s="3" t="s">
        <v>11</v>
      </c>
      <c r="L1154" s="3" t="s">
        <v>4523</v>
      </c>
      <c r="M1154" s="3"/>
      <c r="N1154" s="3"/>
      <c r="O1154" s="3"/>
      <c r="P1154" s="3"/>
      <c r="Q1154" s="3"/>
      <c r="R1154" s="3"/>
      <c r="S1154" s="3"/>
      <c r="T1154" s="3"/>
      <c r="U1154" s="3"/>
    </row>
    <row r="1155" spans="1:21" s="2" customFormat="1">
      <c r="A1155" s="3" t="s">
        <v>752</v>
      </c>
      <c r="B1155" s="3">
        <v>548.15168972751405</v>
      </c>
      <c r="C1155" s="3">
        <v>0.43342501900732</v>
      </c>
      <c r="D1155" s="3">
        <v>0.13725435282241599</v>
      </c>
      <c r="E1155" s="3">
        <v>3.1578234867938901</v>
      </c>
      <c r="F1155" s="3">
        <v>1.58951771573853E-3</v>
      </c>
      <c r="G1155" s="3">
        <v>9.0415886259620805E-3</v>
      </c>
      <c r="H1155" s="3">
        <f t="shared" si="18"/>
        <v>2.0437552563748147</v>
      </c>
      <c r="I1155" s="3" t="s">
        <v>753</v>
      </c>
      <c r="J1155" s="3">
        <v>1</v>
      </c>
      <c r="K1155" s="3" t="s">
        <v>11</v>
      </c>
      <c r="L1155" s="3" t="s">
        <v>754</v>
      </c>
      <c r="M1155" s="3"/>
      <c r="N1155" s="3"/>
      <c r="O1155" s="3"/>
      <c r="P1155" s="3"/>
      <c r="Q1155" s="3"/>
      <c r="R1155" s="3"/>
      <c r="S1155" s="3"/>
      <c r="T1155" s="3"/>
      <c r="U1155" s="3"/>
    </row>
    <row r="1156" spans="1:21" s="2" customFormat="1">
      <c r="A1156" s="3" t="s">
        <v>6257</v>
      </c>
      <c r="B1156" s="3">
        <v>917.50768726997001</v>
      </c>
      <c r="C1156" s="3">
        <v>0.43322777644959798</v>
      </c>
      <c r="D1156" s="3">
        <v>0.110404447329806</v>
      </c>
      <c r="E1156" s="3">
        <v>3.9240065679187301</v>
      </c>
      <c r="F1156" s="3">
        <v>8.7088359348971902E-5</v>
      </c>
      <c r="G1156" s="3">
        <v>8.7461861962334197E-4</v>
      </c>
      <c r="H1156" s="3">
        <f t="shared" si="18"/>
        <v>3.0581812812632898</v>
      </c>
      <c r="I1156" s="3" t="s">
        <v>6258</v>
      </c>
      <c r="J1156" s="3">
        <v>8</v>
      </c>
      <c r="K1156" s="3" t="s">
        <v>11</v>
      </c>
      <c r="L1156" s="3" t="s">
        <v>6259</v>
      </c>
      <c r="M1156" s="3"/>
      <c r="N1156" s="3"/>
      <c r="O1156" s="3"/>
      <c r="P1156" s="3"/>
      <c r="Q1156" s="3"/>
      <c r="R1156" s="3"/>
      <c r="S1156" s="3"/>
      <c r="T1156" s="3"/>
      <c r="U1156" s="3"/>
    </row>
    <row r="1157" spans="1:21" s="2" customFormat="1">
      <c r="A1157" s="3" t="s">
        <v>239</v>
      </c>
      <c r="B1157" s="3">
        <v>1838.6491688823701</v>
      </c>
      <c r="C1157" s="3">
        <v>0.43200538004809702</v>
      </c>
      <c r="D1157" s="3">
        <v>0.114769348311485</v>
      </c>
      <c r="E1157" s="3">
        <v>3.7641180890530999</v>
      </c>
      <c r="F1157" s="3">
        <v>1.6713789192343001E-4</v>
      </c>
      <c r="G1157" s="3">
        <v>1.4769103028453999E-3</v>
      </c>
      <c r="H1157" s="3">
        <f t="shared" si="18"/>
        <v>2.8306458798824901</v>
      </c>
      <c r="I1157" s="3" t="s">
        <v>240</v>
      </c>
      <c r="J1157" s="3">
        <v>1</v>
      </c>
      <c r="K1157" s="3" t="s">
        <v>11</v>
      </c>
      <c r="L1157" s="3" t="s">
        <v>241</v>
      </c>
      <c r="M1157" s="3"/>
      <c r="N1157" s="3"/>
      <c r="O1157" s="3"/>
      <c r="P1157" s="3"/>
      <c r="Q1157" s="3"/>
      <c r="R1157" s="3"/>
      <c r="S1157" s="3"/>
      <c r="T1157" s="3"/>
      <c r="U1157" s="3"/>
    </row>
    <row r="1158" spans="1:21" s="2" customFormat="1">
      <c r="A1158" s="3" t="s">
        <v>1919</v>
      </c>
      <c r="B1158" s="3">
        <v>4054.3902893086602</v>
      </c>
      <c r="C1158" s="3">
        <v>0.43163472912851503</v>
      </c>
      <c r="D1158" s="3">
        <v>0.10571869434190199</v>
      </c>
      <c r="E1158" s="3">
        <v>4.0828609529793898</v>
      </c>
      <c r="F1158" s="3">
        <v>4.448464173537E-5</v>
      </c>
      <c r="G1158" s="3">
        <v>4.9841245325514202E-4</v>
      </c>
      <c r="H1158" s="3">
        <f t="shared" si="18"/>
        <v>3.3024111149997237</v>
      </c>
      <c r="I1158" s="3" t="s">
        <v>1920</v>
      </c>
      <c r="J1158" s="3">
        <v>12</v>
      </c>
      <c r="K1158" s="3" t="s">
        <v>11</v>
      </c>
      <c r="L1158" s="3" t="s">
        <v>1921</v>
      </c>
      <c r="M1158" s="3"/>
      <c r="N1158" s="3"/>
      <c r="O1158" s="3"/>
      <c r="P1158" s="3"/>
      <c r="Q1158" s="3"/>
      <c r="R1158" s="3"/>
      <c r="S1158" s="3"/>
      <c r="T1158" s="3"/>
      <c r="U1158" s="3"/>
    </row>
    <row r="1159" spans="1:21" s="2" customFormat="1">
      <c r="A1159" s="3" t="s">
        <v>6048</v>
      </c>
      <c r="B1159" s="3">
        <v>1926.5165790933499</v>
      </c>
      <c r="C1159" s="3">
        <v>0.43033356736652201</v>
      </c>
      <c r="D1159" s="3">
        <v>0.12714202972831401</v>
      </c>
      <c r="E1159" s="3">
        <v>3.38466806205698</v>
      </c>
      <c r="F1159" s="3">
        <v>7.12643774924263E-4</v>
      </c>
      <c r="G1159" s="3">
        <v>4.7724714192973802E-3</v>
      </c>
      <c r="H1159" s="3">
        <f t="shared" si="18"/>
        <v>2.3212566637679477</v>
      </c>
      <c r="I1159" s="3" t="s">
        <v>6049</v>
      </c>
      <c r="J1159" s="3">
        <v>7</v>
      </c>
      <c r="K1159" s="3" t="s">
        <v>11</v>
      </c>
      <c r="L1159" s="3" t="s">
        <v>6050</v>
      </c>
      <c r="M1159" s="3"/>
      <c r="N1159" s="3"/>
      <c r="O1159" s="3"/>
      <c r="P1159" s="3"/>
      <c r="Q1159" s="3"/>
      <c r="R1159" s="3"/>
      <c r="S1159" s="3"/>
      <c r="T1159" s="3"/>
      <c r="U1159" s="3"/>
    </row>
    <row r="1160" spans="1:21" s="2" customFormat="1">
      <c r="A1160" s="3" t="s">
        <v>3991</v>
      </c>
      <c r="B1160" s="3">
        <v>655.79171959304097</v>
      </c>
      <c r="C1160" s="3">
        <v>0.42764890846278097</v>
      </c>
      <c r="D1160" s="3">
        <v>0.12754980569750701</v>
      </c>
      <c r="E1160" s="3">
        <v>3.3527993721682199</v>
      </c>
      <c r="F1160" s="3">
        <v>7.9998672898727E-4</v>
      </c>
      <c r="G1160" s="3">
        <v>5.2132715873242797E-3</v>
      </c>
      <c r="H1160" s="3">
        <f t="shared" si="18"/>
        <v>2.282889649750913</v>
      </c>
      <c r="I1160" s="3" t="s">
        <v>3992</v>
      </c>
      <c r="J1160" s="3">
        <v>3</v>
      </c>
      <c r="K1160" s="3" t="s">
        <v>11</v>
      </c>
      <c r="L1160" s="3" t="s">
        <v>3993</v>
      </c>
      <c r="M1160" s="3"/>
      <c r="N1160" s="3"/>
      <c r="O1160" s="3"/>
      <c r="P1160" s="3"/>
      <c r="Q1160" s="3"/>
      <c r="R1160" s="3"/>
      <c r="S1160" s="3"/>
      <c r="T1160" s="3"/>
      <c r="U1160" s="3"/>
    </row>
    <row r="1161" spans="1:21" s="2" customFormat="1">
      <c r="A1161" s="3" t="s">
        <v>3601</v>
      </c>
      <c r="B1161" s="3">
        <v>3115.54089421251</v>
      </c>
      <c r="C1161" s="3">
        <v>0.42662142263921099</v>
      </c>
      <c r="D1161" s="3">
        <v>0.11376699827322199</v>
      </c>
      <c r="E1161" s="3">
        <v>3.74995762492247</v>
      </c>
      <c r="F1161" s="3">
        <v>1.7686445531474299E-4</v>
      </c>
      <c r="G1161" s="3">
        <v>1.5472886657360799E-3</v>
      </c>
      <c r="H1161" s="3">
        <f t="shared" si="18"/>
        <v>2.8104286557632778</v>
      </c>
      <c r="I1161" s="3" t="s">
        <v>3602</v>
      </c>
      <c r="J1161" s="3">
        <v>2</v>
      </c>
      <c r="K1161" s="3" t="s">
        <v>11</v>
      </c>
      <c r="L1161" s="3" t="s">
        <v>3603</v>
      </c>
      <c r="M1161" s="3"/>
      <c r="N1161" s="3"/>
      <c r="O1161" s="3"/>
      <c r="P1161" s="3"/>
      <c r="Q1161" s="3"/>
      <c r="R1161" s="3"/>
      <c r="S1161" s="3"/>
      <c r="T1161" s="3"/>
      <c r="U1161" s="3"/>
    </row>
    <row r="1162" spans="1:21" s="2" customFormat="1">
      <c r="A1162" s="3" t="s">
        <v>3529</v>
      </c>
      <c r="B1162" s="3">
        <v>1178.9631158433299</v>
      </c>
      <c r="C1162" s="3">
        <v>0.42547565361628398</v>
      </c>
      <c r="D1162" s="3">
        <v>0.108961343141652</v>
      </c>
      <c r="E1162" s="3">
        <v>3.9048312121405799</v>
      </c>
      <c r="F1162" s="3">
        <v>9.4291172192748201E-5</v>
      </c>
      <c r="G1162" s="3">
        <v>9.3098451813641001E-4</v>
      </c>
      <c r="H1162" s="3">
        <f t="shared" si="18"/>
        <v>3.0310575410850724</v>
      </c>
      <c r="I1162" s="3" t="s">
        <v>3530</v>
      </c>
      <c r="J1162" s="3">
        <v>2</v>
      </c>
      <c r="K1162" s="3" t="s">
        <v>11</v>
      </c>
      <c r="L1162" s="3" t="s">
        <v>3531</v>
      </c>
      <c r="M1162" s="3"/>
      <c r="N1162" s="3"/>
      <c r="O1162" s="3"/>
      <c r="P1162" s="3"/>
      <c r="Q1162" s="3"/>
      <c r="R1162" s="3"/>
      <c r="S1162" s="3"/>
      <c r="T1162" s="3"/>
      <c r="U1162" s="3"/>
    </row>
    <row r="1163" spans="1:21" s="2" customFormat="1">
      <c r="A1163" s="3" t="s">
        <v>5022</v>
      </c>
      <c r="B1163" s="3">
        <v>2018.9044845922899</v>
      </c>
      <c r="C1163" s="3">
        <v>0.42450917941243299</v>
      </c>
      <c r="D1163" s="3">
        <v>0.13252259458625301</v>
      </c>
      <c r="E1163" s="3">
        <v>3.2032966207595499</v>
      </c>
      <c r="F1163" s="3">
        <v>1.3586396546256901E-3</v>
      </c>
      <c r="G1163" s="3">
        <v>7.9305721427049905E-3</v>
      </c>
      <c r="H1163" s="3">
        <f t="shared" si="18"/>
        <v>2.100695479837968</v>
      </c>
      <c r="I1163" s="3" t="s">
        <v>5023</v>
      </c>
      <c r="J1163" s="3">
        <v>5</v>
      </c>
      <c r="K1163" s="3" t="s">
        <v>11</v>
      </c>
      <c r="L1163" s="3" t="s">
        <v>5024</v>
      </c>
      <c r="M1163" s="3"/>
      <c r="N1163" s="3"/>
      <c r="O1163" s="3"/>
      <c r="P1163" s="3"/>
      <c r="Q1163" s="3"/>
      <c r="R1163" s="3"/>
      <c r="S1163" s="3"/>
      <c r="T1163" s="3"/>
      <c r="U1163" s="3"/>
    </row>
    <row r="1164" spans="1:21" s="2" customFormat="1">
      <c r="A1164" s="3" t="s">
        <v>272</v>
      </c>
      <c r="B1164" s="3">
        <v>1402.1365026066401</v>
      </c>
      <c r="C1164" s="3">
        <v>0.42228944229189302</v>
      </c>
      <c r="D1164" s="3">
        <v>0.110832185473197</v>
      </c>
      <c r="E1164" s="3">
        <v>3.8101697669222401</v>
      </c>
      <c r="F1164" s="3">
        <v>1.3887139763569601E-4</v>
      </c>
      <c r="G1164" s="3">
        <v>1.2702754796754801E-3</v>
      </c>
      <c r="H1164" s="3">
        <f t="shared" si="18"/>
        <v>2.896102085084086</v>
      </c>
      <c r="I1164" s="3" t="s">
        <v>273</v>
      </c>
      <c r="J1164" s="3">
        <v>1</v>
      </c>
      <c r="K1164" s="3" t="s">
        <v>11</v>
      </c>
      <c r="L1164" s="3" t="s">
        <v>274</v>
      </c>
      <c r="M1164" s="3"/>
      <c r="N1164" s="3"/>
      <c r="O1164" s="3"/>
      <c r="P1164" s="3"/>
      <c r="Q1164" s="3"/>
      <c r="R1164" s="3"/>
      <c r="S1164" s="3"/>
      <c r="T1164" s="3"/>
      <c r="U1164" s="3"/>
    </row>
    <row r="1165" spans="1:21" s="2" customFormat="1">
      <c r="A1165" s="3" t="s">
        <v>3110</v>
      </c>
      <c r="B1165" s="3">
        <v>2354.6385708441398</v>
      </c>
      <c r="C1165" s="3">
        <v>0.42169504469719599</v>
      </c>
      <c r="D1165" s="3">
        <v>0.129728505202685</v>
      </c>
      <c r="E1165" s="3">
        <v>3.2505966521262799</v>
      </c>
      <c r="F1165" s="3">
        <v>1.1516311593003301E-3</v>
      </c>
      <c r="G1165" s="3">
        <v>6.9324840566279697E-3</v>
      </c>
      <c r="H1165" s="3">
        <f t="shared" si="18"/>
        <v>2.1591111205422333</v>
      </c>
      <c r="I1165" s="3" t="s">
        <v>3111</v>
      </c>
      <c r="J1165" s="3">
        <v>19</v>
      </c>
      <c r="K1165" s="3" t="s">
        <v>11</v>
      </c>
      <c r="L1165" s="3" t="s">
        <v>3112</v>
      </c>
      <c r="M1165" s="3"/>
      <c r="N1165" s="3"/>
      <c r="O1165" s="3"/>
      <c r="P1165" s="3"/>
      <c r="Q1165" s="3"/>
      <c r="R1165" s="3"/>
      <c r="S1165" s="3"/>
      <c r="T1165" s="3"/>
      <c r="U1165" s="3"/>
    </row>
    <row r="1166" spans="1:21" s="2" customFormat="1">
      <c r="A1166" s="3" t="s">
        <v>4482</v>
      </c>
      <c r="B1166" s="3">
        <v>1087.09109852962</v>
      </c>
      <c r="C1166" s="3">
        <v>0.421337131746162</v>
      </c>
      <c r="D1166" s="3">
        <v>0.112579392308274</v>
      </c>
      <c r="E1166" s="3">
        <v>3.7425777765119199</v>
      </c>
      <c r="F1166" s="3">
        <v>1.82142130842681E-4</v>
      </c>
      <c r="G1166" s="3">
        <v>1.5826202463448799E-3</v>
      </c>
      <c r="H1166" s="3">
        <f t="shared" si="18"/>
        <v>2.8006232826754776</v>
      </c>
      <c r="I1166" s="3" t="s">
        <v>4483</v>
      </c>
      <c r="J1166" s="3">
        <v>3</v>
      </c>
      <c r="K1166" s="3" t="s">
        <v>11</v>
      </c>
      <c r="L1166" s="3" t="s">
        <v>4484</v>
      </c>
      <c r="M1166" s="3"/>
      <c r="N1166" s="3"/>
      <c r="O1166" s="3"/>
      <c r="P1166" s="3"/>
      <c r="Q1166" s="3"/>
      <c r="R1166" s="3"/>
      <c r="S1166" s="3"/>
      <c r="T1166" s="3"/>
      <c r="U1166" s="3"/>
    </row>
    <row r="1167" spans="1:21" s="2" customFormat="1">
      <c r="A1167" s="3" t="s">
        <v>7170</v>
      </c>
      <c r="B1167" s="3">
        <v>348.72617979320199</v>
      </c>
      <c r="C1167" s="3">
        <v>0.42102166580332601</v>
      </c>
      <c r="D1167" s="3">
        <v>0.13381636177355599</v>
      </c>
      <c r="E1167" s="3">
        <v>3.14626447934506</v>
      </c>
      <c r="F1167" s="3">
        <v>1.6537039028085899E-3</v>
      </c>
      <c r="G1167" s="3">
        <v>9.3272766193895299E-3</v>
      </c>
      <c r="H1167" s="3">
        <f t="shared" si="18"/>
        <v>2.0302451431585538</v>
      </c>
      <c r="I1167" s="3" t="s">
        <v>7171</v>
      </c>
      <c r="J1167" s="3" t="s">
        <v>6847</v>
      </c>
      <c r="K1167" s="3" t="s">
        <v>11</v>
      </c>
      <c r="L1167" s="3" t="s">
        <v>7172</v>
      </c>
      <c r="M1167" s="3"/>
      <c r="N1167" s="3"/>
      <c r="O1167" s="3"/>
      <c r="P1167" s="3"/>
      <c r="Q1167" s="3"/>
      <c r="R1167" s="3"/>
      <c r="S1167" s="3"/>
      <c r="T1167" s="3"/>
      <c r="U1167" s="3"/>
    </row>
    <row r="1168" spans="1:21" s="2" customFormat="1">
      <c r="A1168" s="3" t="s">
        <v>1313</v>
      </c>
      <c r="B1168" s="3">
        <v>1151.5282332735601</v>
      </c>
      <c r="C1168" s="3">
        <v>0.42043903692814899</v>
      </c>
      <c r="D1168" s="3">
        <v>0.11185712581355001</v>
      </c>
      <c r="E1168" s="3">
        <v>3.75871482366678</v>
      </c>
      <c r="F1168" s="3">
        <v>1.7078836406693101E-4</v>
      </c>
      <c r="G1168" s="3">
        <v>1.50067324273945E-3</v>
      </c>
      <c r="H1168" s="3">
        <f t="shared" si="18"/>
        <v>2.8237138609370818</v>
      </c>
      <c r="I1168" s="3" t="s">
        <v>1314</v>
      </c>
      <c r="J1168" s="3">
        <v>10</v>
      </c>
      <c r="K1168" s="3" t="s">
        <v>11</v>
      </c>
      <c r="L1168" s="3" t="s">
        <v>1315</v>
      </c>
      <c r="M1168" s="3"/>
      <c r="N1168" s="3"/>
      <c r="O1168" s="3"/>
      <c r="P1168" s="3"/>
      <c r="Q1168" s="3"/>
      <c r="R1168" s="3"/>
      <c r="S1168" s="3"/>
      <c r="T1168" s="3"/>
      <c r="U1168" s="3"/>
    </row>
    <row r="1169" spans="1:21" s="2" customFormat="1">
      <c r="A1169" s="3" t="s">
        <v>4998</v>
      </c>
      <c r="B1169" s="3">
        <v>1656.7864859055001</v>
      </c>
      <c r="C1169" s="3">
        <v>0.420419459650341</v>
      </c>
      <c r="D1169" s="3">
        <v>0.107786683646238</v>
      </c>
      <c r="E1169" s="3">
        <v>3.9004768068584599</v>
      </c>
      <c r="F1169" s="3">
        <v>9.6003423487593499E-5</v>
      </c>
      <c r="G1169" s="3">
        <v>9.4508173836405703E-4</v>
      </c>
      <c r="H1169" s="3">
        <f t="shared" si="18"/>
        <v>3.0245306285433031</v>
      </c>
      <c r="I1169" s="3" t="s">
        <v>4999</v>
      </c>
      <c r="J1169" s="3">
        <v>5</v>
      </c>
      <c r="K1169" s="3" t="s">
        <v>11</v>
      </c>
      <c r="L1169" s="3" t="s">
        <v>5000</v>
      </c>
      <c r="M1169" s="3"/>
      <c r="N1169" s="3"/>
      <c r="O1169" s="3"/>
      <c r="P1169" s="3"/>
      <c r="Q1169" s="3"/>
      <c r="R1169" s="3"/>
      <c r="S1169" s="3"/>
      <c r="T1169" s="3"/>
      <c r="U1169" s="3"/>
    </row>
    <row r="1170" spans="1:21" s="2" customFormat="1">
      <c r="A1170" s="3" t="s">
        <v>1211</v>
      </c>
      <c r="B1170" s="3">
        <v>2324.9214488847902</v>
      </c>
      <c r="C1170" s="3">
        <v>0.41995995302116201</v>
      </c>
      <c r="D1170" s="3">
        <v>0.104999316063354</v>
      </c>
      <c r="E1170" s="3">
        <v>3.9996446526163099</v>
      </c>
      <c r="F1170" s="3">
        <v>6.3437663733357998E-5</v>
      </c>
      <c r="G1170" s="3">
        <v>6.6316902935541601E-4</v>
      </c>
      <c r="H1170" s="3">
        <f t="shared" si="18"/>
        <v>3.1783757639627765</v>
      </c>
      <c r="I1170" s="3" t="s">
        <v>1212</v>
      </c>
      <c r="J1170" s="3">
        <v>10</v>
      </c>
      <c r="K1170" s="3" t="s">
        <v>11</v>
      </c>
      <c r="L1170" s="3" t="s">
        <v>1213</v>
      </c>
      <c r="M1170" s="3"/>
      <c r="N1170" s="3"/>
      <c r="O1170" s="3"/>
      <c r="P1170" s="3"/>
      <c r="Q1170" s="3"/>
      <c r="R1170" s="3"/>
      <c r="S1170" s="3"/>
      <c r="T1170" s="3"/>
      <c r="U1170" s="3"/>
    </row>
    <row r="1171" spans="1:21" s="2" customFormat="1">
      <c r="A1171" s="3" t="s">
        <v>3883</v>
      </c>
      <c r="B1171" s="3">
        <v>554.29817739488897</v>
      </c>
      <c r="C1171" s="3">
        <v>0.417926012309006</v>
      </c>
      <c r="D1171" s="3">
        <v>0.12053997948112601</v>
      </c>
      <c r="E1171" s="3">
        <v>3.4671153430422201</v>
      </c>
      <c r="F1171" s="3">
        <v>5.2607609435122702E-4</v>
      </c>
      <c r="G1171" s="3">
        <v>3.77303171293248E-3</v>
      </c>
      <c r="H1171" s="3">
        <f t="shared" si="18"/>
        <v>2.4233095444693729</v>
      </c>
      <c r="I1171" s="3" t="s">
        <v>3884</v>
      </c>
      <c r="J1171" s="3">
        <v>20</v>
      </c>
      <c r="K1171" s="3" t="s">
        <v>11</v>
      </c>
      <c r="L1171" s="3" t="s">
        <v>3885</v>
      </c>
      <c r="M1171" s="3"/>
      <c r="N1171" s="3"/>
      <c r="O1171" s="3"/>
      <c r="P1171" s="3"/>
      <c r="Q1171" s="3"/>
      <c r="R1171" s="3"/>
      <c r="S1171" s="3"/>
      <c r="T1171" s="3"/>
      <c r="U1171" s="3"/>
    </row>
    <row r="1172" spans="1:21" s="2" customFormat="1">
      <c r="A1172" s="3" t="s">
        <v>1709</v>
      </c>
      <c r="B1172" s="3">
        <v>613.24652618852099</v>
      </c>
      <c r="C1172" s="3">
        <v>0.41760412919286199</v>
      </c>
      <c r="D1172" s="3">
        <v>0.121900649405592</v>
      </c>
      <c r="E1172" s="3">
        <v>3.4257744419670502</v>
      </c>
      <c r="F1172" s="3">
        <v>6.1304925076696205E-4</v>
      </c>
      <c r="G1172" s="3">
        <v>4.2263699574464301E-3</v>
      </c>
      <c r="H1172" s="3">
        <f t="shared" si="18"/>
        <v>2.3740324894310949</v>
      </c>
      <c r="I1172" s="3" t="s">
        <v>1710</v>
      </c>
      <c r="J1172" s="3">
        <v>12</v>
      </c>
      <c r="K1172" s="3" t="s">
        <v>11</v>
      </c>
      <c r="L1172" s="3" t="s">
        <v>1711</v>
      </c>
      <c r="M1172" s="3"/>
      <c r="N1172" s="3"/>
      <c r="O1172" s="3"/>
      <c r="P1172" s="3"/>
      <c r="Q1172" s="3"/>
      <c r="R1172" s="3"/>
      <c r="S1172" s="3"/>
      <c r="T1172" s="3"/>
      <c r="U1172" s="3"/>
    </row>
    <row r="1173" spans="1:21" s="2" customFormat="1">
      <c r="A1173" s="3" t="s">
        <v>3068</v>
      </c>
      <c r="B1173" s="3">
        <v>4382.3318153152504</v>
      </c>
      <c r="C1173" s="3">
        <v>0.41573802947285299</v>
      </c>
      <c r="D1173" s="3">
        <v>9.3079272294417106E-2</v>
      </c>
      <c r="E1173" s="3">
        <v>4.4664941960207996</v>
      </c>
      <c r="F1173" s="3">
        <v>7.9511818333086002E-6</v>
      </c>
      <c r="G1173" s="3">
        <v>1.23168803481792E-4</v>
      </c>
      <c r="H1173" s="3">
        <f t="shared" si="18"/>
        <v>3.9094992774911086</v>
      </c>
      <c r="I1173" s="3" t="s">
        <v>3069</v>
      </c>
      <c r="J1173" s="3">
        <v>19</v>
      </c>
      <c r="K1173" s="3" t="s">
        <v>11</v>
      </c>
      <c r="L1173" s="3" t="s">
        <v>3070</v>
      </c>
      <c r="M1173" s="3"/>
      <c r="N1173" s="3"/>
      <c r="O1173" s="3"/>
      <c r="P1173" s="3"/>
      <c r="Q1173" s="3"/>
      <c r="R1173" s="3"/>
      <c r="S1173" s="3"/>
      <c r="T1173" s="3"/>
      <c r="U1173" s="3"/>
    </row>
    <row r="1174" spans="1:21" s="2" customFormat="1">
      <c r="A1174" s="3" t="s">
        <v>5736</v>
      </c>
      <c r="B1174" s="3">
        <v>4557.8042241333796</v>
      </c>
      <c r="C1174" s="3">
        <v>0.41464703652267199</v>
      </c>
      <c r="D1174" s="3">
        <v>0.129544602304316</v>
      </c>
      <c r="E1174" s="3">
        <v>3.2008051987269699</v>
      </c>
      <c r="F1174" s="3">
        <v>1.3704414887078999E-3</v>
      </c>
      <c r="G1174" s="3">
        <v>7.9842321243879799E-3</v>
      </c>
      <c r="H1174" s="3">
        <f t="shared" si="18"/>
        <v>2.0977668453585387</v>
      </c>
      <c r="I1174" s="3" t="s">
        <v>5737</v>
      </c>
      <c r="J1174" s="3">
        <v>6</v>
      </c>
      <c r="K1174" s="3" t="s">
        <v>11</v>
      </c>
      <c r="L1174" s="3" t="s">
        <v>5738</v>
      </c>
      <c r="M1174" s="3"/>
      <c r="N1174" s="3"/>
      <c r="O1174" s="3"/>
      <c r="P1174" s="3"/>
      <c r="Q1174" s="3"/>
      <c r="R1174" s="3"/>
      <c r="S1174" s="3"/>
      <c r="T1174" s="3"/>
      <c r="U1174" s="3"/>
    </row>
    <row r="1175" spans="1:21" s="2" customFormat="1">
      <c r="A1175" s="3" t="s">
        <v>6477</v>
      </c>
      <c r="B1175" s="3">
        <v>1996.23180858618</v>
      </c>
      <c r="C1175" s="3">
        <v>0.41202445220832801</v>
      </c>
      <c r="D1175" s="3">
        <v>0.115865814509046</v>
      </c>
      <c r="E1175" s="3">
        <v>3.55604846825773</v>
      </c>
      <c r="F1175" s="3">
        <v>3.7647465285960401E-4</v>
      </c>
      <c r="G1175" s="3">
        <v>2.86226670599428E-3</v>
      </c>
      <c r="H1175" s="3">
        <f t="shared" si="18"/>
        <v>2.5432899011335559</v>
      </c>
      <c r="I1175" s="3" t="s">
        <v>6478</v>
      </c>
      <c r="J1175" s="3">
        <v>8</v>
      </c>
      <c r="K1175" s="3" t="s">
        <v>11</v>
      </c>
      <c r="L1175" s="3" t="s">
        <v>6479</v>
      </c>
      <c r="M1175" s="3"/>
      <c r="N1175" s="3"/>
      <c r="O1175" s="3"/>
      <c r="P1175" s="3"/>
      <c r="Q1175" s="3"/>
      <c r="R1175" s="3"/>
      <c r="S1175" s="3"/>
      <c r="T1175" s="3"/>
      <c r="U1175" s="3"/>
    </row>
    <row r="1176" spans="1:21" s="2" customFormat="1">
      <c r="A1176" s="3" t="s">
        <v>1001</v>
      </c>
      <c r="B1176" s="3">
        <v>622.35034695863396</v>
      </c>
      <c r="C1176" s="3">
        <v>0.41172074110311802</v>
      </c>
      <c r="D1176" s="3">
        <v>0.119606814315288</v>
      </c>
      <c r="E1176" s="3">
        <v>3.4422849856848998</v>
      </c>
      <c r="F1176" s="3">
        <v>5.7682221594052496E-4</v>
      </c>
      <c r="G1176" s="3">
        <v>4.0280080188689702E-3</v>
      </c>
      <c r="H1176" s="3">
        <f t="shared" si="18"/>
        <v>2.3949096735337427</v>
      </c>
      <c r="I1176" s="3" t="s">
        <v>1002</v>
      </c>
      <c r="J1176" s="3">
        <v>10</v>
      </c>
      <c r="K1176" s="3" t="s">
        <v>11</v>
      </c>
      <c r="L1176" s="3" t="s">
        <v>1003</v>
      </c>
      <c r="M1176" s="3"/>
      <c r="N1176" s="3"/>
      <c r="O1176" s="3"/>
      <c r="P1176" s="3"/>
      <c r="Q1176" s="3"/>
      <c r="R1176" s="3"/>
      <c r="S1176" s="3"/>
      <c r="T1176" s="3"/>
      <c r="U1176" s="3"/>
    </row>
    <row r="1177" spans="1:21" s="2" customFormat="1">
      <c r="A1177" s="3" t="s">
        <v>6897</v>
      </c>
      <c r="B1177" s="3">
        <v>1905.1642456136599</v>
      </c>
      <c r="C1177" s="3">
        <v>0.410668397285054</v>
      </c>
      <c r="D1177" s="3">
        <v>0.120639763119455</v>
      </c>
      <c r="E1177" s="3">
        <v>3.4040882265196402</v>
      </c>
      <c r="F1177" s="3">
        <v>6.6385307601682505E-4</v>
      </c>
      <c r="G1177" s="3">
        <v>4.5145865043738596E-3</v>
      </c>
      <c r="H1177" s="3">
        <f t="shared" si="18"/>
        <v>2.3453820210077025</v>
      </c>
      <c r="I1177" s="3" t="s">
        <v>6898</v>
      </c>
      <c r="J1177" s="3" t="s">
        <v>6847</v>
      </c>
      <c r="K1177" s="3" t="s">
        <v>11</v>
      </c>
      <c r="L1177" s="3" t="s">
        <v>6899</v>
      </c>
      <c r="M1177" s="3"/>
      <c r="N1177" s="3"/>
      <c r="O1177" s="3"/>
      <c r="P1177" s="3"/>
      <c r="Q1177" s="3"/>
      <c r="R1177" s="3"/>
      <c r="S1177" s="3"/>
      <c r="T1177" s="3"/>
      <c r="U1177" s="3"/>
    </row>
    <row r="1178" spans="1:21" s="2" customFormat="1">
      <c r="A1178" s="3" t="s">
        <v>5787</v>
      </c>
      <c r="B1178" s="3">
        <v>1039.7858267020599</v>
      </c>
      <c r="C1178" s="3">
        <v>0.40756950889501897</v>
      </c>
      <c r="D1178" s="3">
        <v>0.119607243973763</v>
      </c>
      <c r="E1178" s="3">
        <v>3.4075654229138901</v>
      </c>
      <c r="F1178" s="3">
        <v>6.5545193592736603E-4</v>
      </c>
      <c r="G1178" s="3">
        <v>4.4639358699852102E-3</v>
      </c>
      <c r="H1178" s="3">
        <f t="shared" si="18"/>
        <v>2.3502820532083821</v>
      </c>
      <c r="I1178" s="3" t="s">
        <v>5788</v>
      </c>
      <c r="J1178" s="3">
        <v>7</v>
      </c>
      <c r="K1178" s="3" t="s">
        <v>11</v>
      </c>
      <c r="L1178" s="3" t="s">
        <v>5789</v>
      </c>
      <c r="M1178" s="3"/>
      <c r="N1178" s="3"/>
      <c r="O1178" s="3"/>
      <c r="P1178" s="3"/>
      <c r="Q1178" s="3"/>
      <c r="R1178" s="3"/>
      <c r="S1178" s="3"/>
      <c r="T1178" s="3"/>
      <c r="U1178" s="3"/>
    </row>
    <row r="1179" spans="1:21" s="2" customFormat="1">
      <c r="A1179" s="3" t="s">
        <v>4224</v>
      </c>
      <c r="B1179" s="3">
        <v>345.29650949265402</v>
      </c>
      <c r="C1179" s="3">
        <v>0.407528568027968</v>
      </c>
      <c r="D1179" s="3">
        <v>0.125654032870928</v>
      </c>
      <c r="E1179" s="3">
        <v>3.2432589604711</v>
      </c>
      <c r="F1179" s="3">
        <v>1.18170752134426E-3</v>
      </c>
      <c r="G1179" s="3">
        <v>7.0698307457804201E-3</v>
      </c>
      <c r="H1179" s="3">
        <f t="shared" si="18"/>
        <v>2.1505909832403676</v>
      </c>
      <c r="I1179" s="3" t="s">
        <v>4225</v>
      </c>
      <c r="J1179" s="3">
        <v>3</v>
      </c>
      <c r="K1179" s="3" t="s">
        <v>11</v>
      </c>
      <c r="L1179" s="3" t="s">
        <v>4226</v>
      </c>
      <c r="M1179" s="3"/>
      <c r="N1179" s="3"/>
      <c r="O1179" s="3"/>
      <c r="P1179" s="3"/>
      <c r="Q1179" s="3"/>
      <c r="R1179" s="3"/>
      <c r="S1179" s="3"/>
      <c r="T1179" s="3"/>
      <c r="U1179" s="3"/>
    </row>
    <row r="1180" spans="1:21" s="2" customFormat="1">
      <c r="A1180" s="3" t="s">
        <v>5274</v>
      </c>
      <c r="B1180" s="3">
        <v>597.75301487687398</v>
      </c>
      <c r="C1180" s="3">
        <v>0.407275390140522</v>
      </c>
      <c r="D1180" s="3">
        <v>0.106385599360247</v>
      </c>
      <c r="E1180" s="3">
        <v>3.82829436116999</v>
      </c>
      <c r="F1180" s="3">
        <v>1.2903437667733999E-4</v>
      </c>
      <c r="G1180" s="3">
        <v>1.2046066394130401E-3</v>
      </c>
      <c r="H1180" s="3">
        <f t="shared" si="18"/>
        <v>2.9191547474642099</v>
      </c>
      <c r="I1180" s="3" t="s">
        <v>5275</v>
      </c>
      <c r="J1180" s="3">
        <v>5</v>
      </c>
      <c r="K1180" s="3" t="s">
        <v>11</v>
      </c>
      <c r="L1180" s="3" t="s">
        <v>5276</v>
      </c>
      <c r="M1180" s="3"/>
      <c r="N1180" s="3"/>
      <c r="O1180" s="3"/>
      <c r="P1180" s="3"/>
      <c r="Q1180" s="3"/>
      <c r="R1180" s="3"/>
      <c r="S1180" s="3"/>
      <c r="T1180" s="3"/>
      <c r="U1180" s="3"/>
    </row>
    <row r="1181" spans="1:21" s="2" customFormat="1">
      <c r="A1181" s="3" t="s">
        <v>806</v>
      </c>
      <c r="B1181" s="3">
        <v>2059.4074389095399</v>
      </c>
      <c r="C1181" s="3">
        <v>0.40535435332633102</v>
      </c>
      <c r="D1181" s="3">
        <v>0.12917088943188099</v>
      </c>
      <c r="E1181" s="3">
        <v>3.1381246588078802</v>
      </c>
      <c r="F1181" s="3">
        <v>1.70032546772898E-3</v>
      </c>
      <c r="G1181" s="3">
        <v>9.5367556174020904E-3</v>
      </c>
      <c r="H1181" s="3">
        <f t="shared" si="18"/>
        <v>2.0205993461664029</v>
      </c>
      <c r="I1181" s="3" t="s">
        <v>807</v>
      </c>
      <c r="J1181" s="3">
        <v>1</v>
      </c>
      <c r="K1181" s="3" t="s">
        <v>11</v>
      </c>
      <c r="L1181" s="3" t="s">
        <v>808</v>
      </c>
      <c r="M1181" s="3"/>
      <c r="N1181" s="3"/>
      <c r="O1181" s="3"/>
      <c r="P1181" s="3"/>
      <c r="Q1181" s="3"/>
      <c r="R1181" s="3"/>
      <c r="S1181" s="3"/>
      <c r="T1181" s="3"/>
      <c r="U1181" s="3"/>
    </row>
    <row r="1182" spans="1:21" s="2" customFormat="1">
      <c r="A1182" s="3" t="s">
        <v>3997</v>
      </c>
      <c r="B1182" s="3">
        <v>582.91628245288405</v>
      </c>
      <c r="C1182" s="3">
        <v>0.40509928298597597</v>
      </c>
      <c r="D1182" s="3">
        <v>0.116171531880169</v>
      </c>
      <c r="E1182" s="3">
        <v>3.4870787742029301</v>
      </c>
      <c r="F1182" s="3">
        <v>4.8832749930997703E-4</v>
      </c>
      <c r="G1182" s="3">
        <v>3.5457371396926001E-3</v>
      </c>
      <c r="H1182" s="3">
        <f t="shared" si="18"/>
        <v>2.4502934636060667</v>
      </c>
      <c r="I1182" s="3" t="s">
        <v>3998</v>
      </c>
      <c r="J1182" s="3">
        <v>3</v>
      </c>
      <c r="K1182" s="3" t="s">
        <v>11</v>
      </c>
      <c r="L1182" s="3" t="s">
        <v>3999</v>
      </c>
      <c r="M1182" s="3"/>
      <c r="N1182" s="3"/>
      <c r="O1182" s="3"/>
      <c r="P1182" s="3"/>
      <c r="Q1182" s="3"/>
      <c r="R1182" s="3"/>
      <c r="S1182" s="3"/>
      <c r="T1182" s="3"/>
      <c r="U1182" s="3"/>
    </row>
    <row r="1183" spans="1:21" s="2" customFormat="1">
      <c r="A1183" s="3" t="s">
        <v>6804</v>
      </c>
      <c r="B1183" s="3">
        <v>2429.6574922151599</v>
      </c>
      <c r="C1183" s="3">
        <v>0.40294323346887101</v>
      </c>
      <c r="D1183" s="3">
        <v>9.9629080411617194E-2</v>
      </c>
      <c r="E1183" s="3">
        <v>4.0444339323831198</v>
      </c>
      <c r="F1183" s="3">
        <v>5.2449695954559897E-5</v>
      </c>
      <c r="G1183" s="3">
        <v>5.6904882483518697E-4</v>
      </c>
      <c r="H1183" s="3">
        <f t="shared" si="18"/>
        <v>3.2448504691993043</v>
      </c>
      <c r="I1183" s="3" t="s">
        <v>6805</v>
      </c>
      <c r="J1183" s="3">
        <v>9</v>
      </c>
      <c r="K1183" s="3" t="s">
        <v>11</v>
      </c>
      <c r="L1183" s="3" t="s">
        <v>6806</v>
      </c>
      <c r="M1183" s="3"/>
      <c r="N1183" s="3"/>
      <c r="O1183" s="3"/>
      <c r="P1183" s="3"/>
      <c r="Q1183" s="3"/>
      <c r="R1183" s="3"/>
      <c r="S1183" s="3"/>
      <c r="T1183" s="3"/>
      <c r="U1183" s="3"/>
    </row>
    <row r="1184" spans="1:21" s="2" customFormat="1">
      <c r="A1184" s="3" t="s">
        <v>2070</v>
      </c>
      <c r="B1184" s="3">
        <v>945.04374515655502</v>
      </c>
      <c r="C1184" s="3">
        <v>0.40202541663148</v>
      </c>
      <c r="D1184" s="3">
        <v>0.12760903199375101</v>
      </c>
      <c r="E1184" s="3">
        <v>3.1504464092413702</v>
      </c>
      <c r="F1184" s="3">
        <v>1.63021161341572E-3</v>
      </c>
      <c r="G1184" s="3">
        <v>9.2394002293226408E-3</v>
      </c>
      <c r="H1184" s="3">
        <f t="shared" si="18"/>
        <v>2.0343562198567078</v>
      </c>
      <c r="I1184" s="3" t="s">
        <v>2071</v>
      </c>
      <c r="J1184" s="3">
        <v>13</v>
      </c>
      <c r="K1184" s="3" t="s">
        <v>11</v>
      </c>
      <c r="L1184" s="3" t="s">
        <v>2072</v>
      </c>
      <c r="M1184" s="3"/>
      <c r="N1184" s="3"/>
      <c r="O1184" s="3"/>
      <c r="P1184" s="3"/>
      <c r="Q1184" s="3"/>
      <c r="R1184" s="3"/>
      <c r="S1184" s="3"/>
      <c r="T1184" s="3"/>
      <c r="U1184" s="3"/>
    </row>
    <row r="1185" spans="1:21" s="2" customFormat="1">
      <c r="A1185" s="3" t="s">
        <v>1349</v>
      </c>
      <c r="B1185" s="3">
        <v>814.92301081488495</v>
      </c>
      <c r="C1185" s="3">
        <v>0.40160086578531801</v>
      </c>
      <c r="D1185" s="3">
        <v>0.108085201820629</v>
      </c>
      <c r="E1185" s="3">
        <v>3.71559528058047</v>
      </c>
      <c r="F1185" s="3">
        <v>2.02725853133199E-4</v>
      </c>
      <c r="G1185" s="3">
        <v>1.7357088583311699E-3</v>
      </c>
      <c r="H1185" s="3">
        <f t="shared" si="18"/>
        <v>2.7605231200719889</v>
      </c>
      <c r="I1185" s="3" t="s">
        <v>1350</v>
      </c>
      <c r="J1185" s="3">
        <v>10</v>
      </c>
      <c r="K1185" s="3" t="s">
        <v>11</v>
      </c>
      <c r="L1185" s="3" t="s">
        <v>1351</v>
      </c>
      <c r="M1185" s="3"/>
      <c r="N1185" s="3"/>
      <c r="O1185" s="3"/>
      <c r="P1185" s="3"/>
      <c r="Q1185" s="3"/>
      <c r="R1185" s="3"/>
      <c r="S1185" s="3"/>
      <c r="T1185" s="3"/>
      <c r="U1185" s="3"/>
    </row>
    <row r="1186" spans="1:21" s="2" customFormat="1">
      <c r="A1186" s="3" t="s">
        <v>1703</v>
      </c>
      <c r="B1186" s="3">
        <v>363.65591843962301</v>
      </c>
      <c r="C1186" s="3">
        <v>0.40155907432976401</v>
      </c>
      <c r="D1186" s="3">
        <v>0.12600626851490401</v>
      </c>
      <c r="E1186" s="3">
        <v>3.1868182358107702</v>
      </c>
      <c r="F1186" s="3">
        <v>1.43847143223541E-3</v>
      </c>
      <c r="G1186" s="3">
        <v>8.3032486799941106E-3</v>
      </c>
      <c r="H1186" s="3">
        <f t="shared" si="18"/>
        <v>2.0807519548827353</v>
      </c>
      <c r="I1186" s="3" t="s">
        <v>1704</v>
      </c>
      <c r="J1186" s="3">
        <v>12</v>
      </c>
      <c r="K1186" s="3" t="s">
        <v>11</v>
      </c>
      <c r="L1186" s="3" t="s">
        <v>1705</v>
      </c>
      <c r="M1186" s="3"/>
      <c r="N1186" s="3"/>
      <c r="O1186" s="3"/>
      <c r="P1186" s="3"/>
      <c r="Q1186" s="3"/>
      <c r="R1186" s="3"/>
      <c r="S1186" s="3"/>
      <c r="T1186" s="3"/>
      <c r="U1186" s="3"/>
    </row>
    <row r="1187" spans="1:21" s="2" customFormat="1">
      <c r="A1187" s="3" t="s">
        <v>2705</v>
      </c>
      <c r="B1187" s="3">
        <v>5216.51468940625</v>
      </c>
      <c r="C1187" s="3">
        <v>0.40130531194375002</v>
      </c>
      <c r="D1187" s="3">
        <v>0.10238585419096199</v>
      </c>
      <c r="E1187" s="3">
        <v>3.9195386424697598</v>
      </c>
      <c r="F1187" s="3">
        <v>8.8718636284394097E-5</v>
      </c>
      <c r="G1187" s="3">
        <v>8.8845106186438802E-4</v>
      </c>
      <c r="H1187" s="3">
        <f t="shared" si="18"/>
        <v>3.0513664892403232</v>
      </c>
      <c r="I1187" s="3" t="s">
        <v>2706</v>
      </c>
      <c r="J1187" s="3">
        <v>16</v>
      </c>
      <c r="K1187" s="3" t="s">
        <v>11</v>
      </c>
      <c r="L1187" s="3" t="s">
        <v>2707</v>
      </c>
      <c r="M1187" s="3"/>
      <c r="N1187" s="3"/>
      <c r="O1187" s="3"/>
      <c r="P1187" s="3"/>
      <c r="Q1187" s="3"/>
      <c r="R1187" s="3"/>
      <c r="S1187" s="3"/>
      <c r="T1187" s="3"/>
      <c r="U1187" s="3"/>
    </row>
    <row r="1188" spans="1:21" s="2" customFormat="1">
      <c r="A1188" s="3" t="s">
        <v>1763</v>
      </c>
      <c r="B1188" s="3">
        <v>2084.9619798079302</v>
      </c>
      <c r="C1188" s="3">
        <v>0.40105584748537898</v>
      </c>
      <c r="D1188" s="3">
        <v>0.12055914071464301</v>
      </c>
      <c r="E1188" s="3">
        <v>3.3266316026145</v>
      </c>
      <c r="F1188" s="3">
        <v>8.7902501065941798E-4</v>
      </c>
      <c r="G1188" s="3">
        <v>5.6086745684672196E-3</v>
      </c>
      <c r="H1188" s="3">
        <f t="shared" si="18"/>
        <v>2.2511397582823576</v>
      </c>
      <c r="I1188" s="3" t="s">
        <v>1764</v>
      </c>
      <c r="J1188" s="3">
        <v>12</v>
      </c>
      <c r="K1188" s="3" t="s">
        <v>11</v>
      </c>
      <c r="L1188" s="3" t="s">
        <v>1765</v>
      </c>
      <c r="M1188" s="3"/>
      <c r="N1188" s="3"/>
      <c r="O1188" s="3"/>
      <c r="P1188" s="3"/>
      <c r="Q1188" s="3"/>
      <c r="R1188" s="3"/>
      <c r="S1188" s="3"/>
      <c r="T1188" s="3"/>
      <c r="U1188" s="3"/>
    </row>
    <row r="1189" spans="1:21" s="2" customFormat="1">
      <c r="A1189" s="3" t="s">
        <v>665</v>
      </c>
      <c r="B1189" s="3">
        <v>1300.3311041572199</v>
      </c>
      <c r="C1189" s="3">
        <v>0.39802656630605598</v>
      </c>
      <c r="D1189" s="3">
        <v>0.103900067698972</v>
      </c>
      <c r="E1189" s="3">
        <v>3.83085954726472</v>
      </c>
      <c r="F1189" s="3">
        <v>1.27696386157302E-4</v>
      </c>
      <c r="G1189" s="3">
        <v>1.19449682124506E-3</v>
      </c>
      <c r="H1189" s="3">
        <f t="shared" si="18"/>
        <v>2.9228150016424972</v>
      </c>
      <c r="I1189" s="3" t="s">
        <v>666</v>
      </c>
      <c r="J1189" s="3">
        <v>1</v>
      </c>
      <c r="K1189" s="3" t="s">
        <v>11</v>
      </c>
      <c r="L1189" s="3" t="s">
        <v>667</v>
      </c>
      <c r="M1189" s="3"/>
      <c r="N1189" s="3"/>
      <c r="O1189" s="3"/>
      <c r="P1189" s="3"/>
      <c r="Q1189" s="3"/>
      <c r="R1189" s="3"/>
      <c r="S1189" s="3"/>
      <c r="T1189" s="3"/>
      <c r="U1189" s="3"/>
    </row>
    <row r="1190" spans="1:21" s="2" customFormat="1">
      <c r="A1190" s="3" t="s">
        <v>6152</v>
      </c>
      <c r="B1190" s="3">
        <v>481.35531824057398</v>
      </c>
      <c r="C1190" s="3">
        <v>0.39741508532095998</v>
      </c>
      <c r="D1190" s="3">
        <v>0.12644365411627401</v>
      </c>
      <c r="E1190" s="3">
        <v>3.1430211986400498</v>
      </c>
      <c r="F1190" s="3">
        <v>1.6721372968000201E-3</v>
      </c>
      <c r="G1190" s="3">
        <v>9.4140604407987605E-3</v>
      </c>
      <c r="H1190" s="3">
        <f t="shared" si="18"/>
        <v>2.0262230177331459</v>
      </c>
      <c r="I1190" s="3" t="s">
        <v>6153</v>
      </c>
      <c r="J1190" s="3">
        <v>7</v>
      </c>
      <c r="K1190" s="3" t="s">
        <v>11</v>
      </c>
      <c r="L1190" s="3" t="s">
        <v>6154</v>
      </c>
      <c r="M1190" s="3"/>
      <c r="N1190" s="3"/>
      <c r="O1190" s="3"/>
      <c r="P1190" s="3"/>
      <c r="Q1190" s="3"/>
      <c r="R1190" s="3"/>
      <c r="S1190" s="3"/>
      <c r="T1190" s="3"/>
      <c r="U1190" s="3"/>
    </row>
    <row r="1191" spans="1:21" s="2" customFormat="1">
      <c r="A1191" s="3" t="s">
        <v>242</v>
      </c>
      <c r="B1191" s="3">
        <v>35704.6622275154</v>
      </c>
      <c r="C1191" s="3">
        <v>0.395910955544858</v>
      </c>
      <c r="D1191" s="3">
        <v>8.69153403267965E-2</v>
      </c>
      <c r="E1191" s="3">
        <v>4.5551332371967499</v>
      </c>
      <c r="F1191" s="3">
        <v>5.2352384498859502E-6</v>
      </c>
      <c r="G1191" s="3">
        <v>8.7984569642222095E-5</v>
      </c>
      <c r="H1191" s="3">
        <f t="shared" si="18"/>
        <v>4.0555934858819533</v>
      </c>
      <c r="I1191" s="3" t="s">
        <v>243</v>
      </c>
      <c r="J1191" s="3">
        <v>1</v>
      </c>
      <c r="K1191" s="3" t="s">
        <v>11</v>
      </c>
      <c r="L1191" s="3" t="s">
        <v>244</v>
      </c>
      <c r="M1191" s="3"/>
      <c r="N1191" s="3"/>
      <c r="O1191" s="3"/>
      <c r="P1191" s="3"/>
      <c r="Q1191" s="3"/>
      <c r="R1191" s="3"/>
      <c r="S1191" s="3"/>
      <c r="T1191" s="3"/>
      <c r="U1191" s="3"/>
    </row>
    <row r="1192" spans="1:21" s="2" customFormat="1">
      <c r="A1192" s="3" t="s">
        <v>4839</v>
      </c>
      <c r="B1192" s="3">
        <v>4809.6699677617698</v>
      </c>
      <c r="C1192" s="3">
        <v>0.39368753707133403</v>
      </c>
      <c r="D1192" s="3">
        <v>0.10037575260977601</v>
      </c>
      <c r="E1192" s="3">
        <v>3.9221378354376601</v>
      </c>
      <c r="F1192" s="3">
        <v>8.7766757210929903E-5</v>
      </c>
      <c r="G1192" s="3">
        <v>8.7954560543050295E-4</v>
      </c>
      <c r="H1192" s="3">
        <f t="shared" si="18"/>
        <v>3.0557416369645449</v>
      </c>
      <c r="I1192" s="3" t="s">
        <v>4840</v>
      </c>
      <c r="J1192" s="3">
        <v>4</v>
      </c>
      <c r="K1192" s="3" t="s">
        <v>11</v>
      </c>
      <c r="L1192" s="3" t="s">
        <v>4841</v>
      </c>
      <c r="M1192" s="3"/>
      <c r="N1192" s="3"/>
      <c r="O1192" s="3"/>
      <c r="P1192" s="3"/>
      <c r="Q1192" s="3"/>
      <c r="R1192" s="3"/>
      <c r="S1192" s="3"/>
      <c r="T1192" s="3"/>
      <c r="U1192" s="3"/>
    </row>
    <row r="1193" spans="1:21" s="2" customFormat="1">
      <c r="A1193" s="3" t="s">
        <v>1385</v>
      </c>
      <c r="B1193" s="3">
        <v>958.64592814798198</v>
      </c>
      <c r="C1193" s="3">
        <v>0.38944239868739799</v>
      </c>
      <c r="D1193" s="3">
        <v>0.123251675163737</v>
      </c>
      <c r="E1193" s="3">
        <v>3.1597331084549798</v>
      </c>
      <c r="F1193" s="3">
        <v>1.57913720310748E-3</v>
      </c>
      <c r="G1193" s="3">
        <v>8.9861797098663692E-3</v>
      </c>
      <c r="H1193" s="3">
        <f t="shared" si="18"/>
        <v>2.0464249004299631</v>
      </c>
      <c r="I1193" s="3" t="s">
        <v>1386</v>
      </c>
      <c r="J1193" s="3">
        <v>10</v>
      </c>
      <c r="K1193" s="3" t="s">
        <v>11</v>
      </c>
      <c r="L1193" s="3" t="s">
        <v>1387</v>
      </c>
      <c r="M1193" s="3"/>
      <c r="N1193" s="3"/>
      <c r="O1193" s="3"/>
      <c r="P1193" s="3"/>
      <c r="Q1193" s="3"/>
      <c r="R1193" s="3"/>
      <c r="S1193" s="3"/>
      <c r="T1193" s="3"/>
      <c r="U1193" s="3"/>
    </row>
    <row r="1194" spans="1:21" s="2" customFormat="1">
      <c r="A1194" s="3" t="s">
        <v>4491</v>
      </c>
      <c r="B1194" s="3">
        <v>564.73596142569897</v>
      </c>
      <c r="C1194" s="3">
        <v>0.38791405354974101</v>
      </c>
      <c r="D1194" s="3">
        <v>0.12215738388847899</v>
      </c>
      <c r="E1194" s="3">
        <v>3.1755268588911498</v>
      </c>
      <c r="F1194" s="3">
        <v>1.49564675098656E-3</v>
      </c>
      <c r="G1194" s="3">
        <v>8.5805785428179505E-3</v>
      </c>
      <c r="H1194" s="3">
        <f t="shared" si="18"/>
        <v>2.0664834289948031</v>
      </c>
      <c r="I1194" s="3" t="s">
        <v>4492</v>
      </c>
      <c r="J1194" s="3">
        <v>3</v>
      </c>
      <c r="K1194" s="3" t="s">
        <v>11</v>
      </c>
      <c r="L1194" s="3" t="s">
        <v>4493</v>
      </c>
      <c r="M1194" s="3"/>
      <c r="N1194" s="3"/>
      <c r="O1194" s="3"/>
      <c r="P1194" s="3"/>
      <c r="Q1194" s="3"/>
      <c r="R1194" s="3"/>
      <c r="S1194" s="3"/>
      <c r="T1194" s="3"/>
      <c r="U1194" s="3"/>
    </row>
    <row r="1195" spans="1:21" s="2" customFormat="1">
      <c r="A1195" s="3" t="s">
        <v>5808</v>
      </c>
      <c r="B1195" s="3">
        <v>3920.8326628717</v>
      </c>
      <c r="C1195" s="3">
        <v>0.384832353210464</v>
      </c>
      <c r="D1195" s="3">
        <v>0.11780263206238099</v>
      </c>
      <c r="E1195" s="3">
        <v>3.2667551350353499</v>
      </c>
      <c r="F1195" s="3">
        <v>1.08787731740216E-3</v>
      </c>
      <c r="G1195" s="3">
        <v>6.6282204290981396E-3</v>
      </c>
      <c r="H1195" s="3">
        <f t="shared" si="18"/>
        <v>2.1786030570497541</v>
      </c>
      <c r="I1195" s="3" t="s">
        <v>5809</v>
      </c>
      <c r="J1195" s="3">
        <v>7</v>
      </c>
      <c r="K1195" s="3" t="s">
        <v>11</v>
      </c>
      <c r="L1195" s="3" t="s">
        <v>5810</v>
      </c>
      <c r="M1195" s="3"/>
      <c r="N1195" s="3"/>
      <c r="O1195" s="3"/>
      <c r="P1195" s="3"/>
      <c r="Q1195" s="3"/>
      <c r="R1195" s="3"/>
      <c r="S1195" s="3"/>
      <c r="T1195" s="3"/>
      <c r="U1195" s="3"/>
    </row>
    <row r="1196" spans="1:21" s="2" customFormat="1">
      <c r="A1196" s="3" t="s">
        <v>2450</v>
      </c>
      <c r="B1196" s="3">
        <v>1232.1756732727199</v>
      </c>
      <c r="C1196" s="3">
        <v>0.38416368183810401</v>
      </c>
      <c r="D1196" s="3">
        <v>0.103789666983989</v>
      </c>
      <c r="E1196" s="3">
        <v>3.7013673229856701</v>
      </c>
      <c r="F1196" s="3">
        <v>2.1444077709311101E-4</v>
      </c>
      <c r="G1196" s="3">
        <v>1.81341209355845E-3</v>
      </c>
      <c r="H1196" s="3">
        <f t="shared" si="18"/>
        <v>2.7415034923073183</v>
      </c>
      <c r="I1196" s="3" t="s">
        <v>2451</v>
      </c>
      <c r="J1196" s="3">
        <v>15</v>
      </c>
      <c r="K1196" s="3" t="s">
        <v>11</v>
      </c>
      <c r="L1196" s="3" t="s">
        <v>2452</v>
      </c>
      <c r="M1196" s="3"/>
      <c r="N1196" s="3"/>
      <c r="O1196" s="3"/>
      <c r="P1196" s="3"/>
      <c r="Q1196" s="3"/>
      <c r="R1196" s="3"/>
      <c r="S1196" s="3"/>
      <c r="T1196" s="3"/>
      <c r="U1196" s="3"/>
    </row>
    <row r="1197" spans="1:21" s="2" customFormat="1">
      <c r="A1197" s="3" t="s">
        <v>3586</v>
      </c>
      <c r="B1197" s="3">
        <v>516.44615758611098</v>
      </c>
      <c r="C1197" s="3">
        <v>0.38265381913892299</v>
      </c>
      <c r="D1197" s="3">
        <v>0.115489636924726</v>
      </c>
      <c r="E1197" s="3">
        <v>3.3133173618714502</v>
      </c>
      <c r="F1197" s="3">
        <v>9.2196299561743205E-4</v>
      </c>
      <c r="G1197" s="3">
        <v>5.8009763047133503E-3</v>
      </c>
      <c r="H1197" s="3">
        <f t="shared" si="18"/>
        <v>2.2364989084943501</v>
      </c>
      <c r="I1197" s="3" t="s">
        <v>3587</v>
      </c>
      <c r="J1197" s="3">
        <v>2</v>
      </c>
      <c r="K1197" s="3" t="s">
        <v>11</v>
      </c>
      <c r="L1197" s="3" t="s">
        <v>3588</v>
      </c>
      <c r="M1197" s="3"/>
      <c r="N1197" s="3"/>
      <c r="O1197" s="3"/>
      <c r="P1197" s="3"/>
      <c r="Q1197" s="3"/>
      <c r="R1197" s="3"/>
      <c r="S1197" s="3"/>
      <c r="T1197" s="3"/>
      <c r="U1197" s="3"/>
    </row>
    <row r="1198" spans="1:21" s="2" customFormat="1">
      <c r="A1198" s="3" t="s">
        <v>2726</v>
      </c>
      <c r="B1198" s="3">
        <v>943.98202843281899</v>
      </c>
      <c r="C1198" s="3">
        <v>0.38206084218652198</v>
      </c>
      <c r="D1198" s="3">
        <v>9.1654467580377597E-2</v>
      </c>
      <c r="E1198" s="3">
        <v>4.1684912069503701</v>
      </c>
      <c r="F1198" s="3">
        <v>3.0662258755650403E-5</v>
      </c>
      <c r="G1198" s="3">
        <v>3.6758083235229402E-4</v>
      </c>
      <c r="H1198" s="3">
        <f t="shared" si="18"/>
        <v>3.4346471431528078</v>
      </c>
      <c r="I1198" s="3" t="s">
        <v>2727</v>
      </c>
      <c r="J1198" s="3">
        <v>17</v>
      </c>
      <c r="K1198" s="3" t="s">
        <v>11</v>
      </c>
      <c r="L1198" s="3" t="s">
        <v>2728</v>
      </c>
      <c r="M1198" s="3"/>
      <c r="N1198" s="3"/>
      <c r="O1198" s="3"/>
      <c r="P1198" s="3"/>
      <c r="Q1198" s="3"/>
      <c r="R1198" s="3"/>
      <c r="S1198" s="3"/>
      <c r="T1198" s="3"/>
      <c r="U1198" s="3"/>
    </row>
    <row r="1199" spans="1:21" s="2" customFormat="1">
      <c r="A1199" s="3" t="s">
        <v>251</v>
      </c>
      <c r="B1199" s="3">
        <v>2676.3870941187201</v>
      </c>
      <c r="C1199" s="3">
        <v>0.38112676202736501</v>
      </c>
      <c r="D1199" s="3">
        <v>0.12198075086924599</v>
      </c>
      <c r="E1199" s="3">
        <v>3.12448283283568</v>
      </c>
      <c r="F1199" s="3">
        <v>1.78117915073327E-3</v>
      </c>
      <c r="G1199" s="3">
        <v>9.8798132916709299E-3</v>
      </c>
      <c r="H1199" s="3">
        <f t="shared" si="18"/>
        <v>2.0052512626151269</v>
      </c>
      <c r="I1199" s="3" t="s">
        <v>252</v>
      </c>
      <c r="J1199" s="3">
        <v>1</v>
      </c>
      <c r="K1199" s="3" t="s">
        <v>11</v>
      </c>
      <c r="L1199" s="3" t="s">
        <v>253</v>
      </c>
      <c r="M1199" s="3"/>
      <c r="N1199" s="3"/>
      <c r="O1199" s="3"/>
      <c r="P1199" s="3"/>
      <c r="Q1199" s="3"/>
      <c r="R1199" s="3"/>
      <c r="S1199" s="3"/>
      <c r="T1199" s="3"/>
      <c r="U1199" s="3"/>
    </row>
    <row r="1200" spans="1:21" s="2" customFormat="1">
      <c r="A1200" s="3" t="s">
        <v>4608</v>
      </c>
      <c r="B1200" s="3">
        <v>847.99255065523005</v>
      </c>
      <c r="C1200" s="3">
        <v>0.37828698207018402</v>
      </c>
      <c r="D1200" s="3">
        <v>0.113154897966511</v>
      </c>
      <c r="E1200" s="3">
        <v>3.3430897722353898</v>
      </c>
      <c r="F1200" s="3">
        <v>8.2851092409268797E-4</v>
      </c>
      <c r="G1200" s="3">
        <v>5.3544519243340699E-3</v>
      </c>
      <c r="H1200" s="3">
        <f t="shared" si="18"/>
        <v>2.2712849764509886</v>
      </c>
      <c r="I1200" s="3" t="s">
        <v>4609</v>
      </c>
      <c r="J1200" s="3">
        <v>4</v>
      </c>
      <c r="K1200" s="3" t="s">
        <v>11</v>
      </c>
      <c r="L1200" s="3" t="s">
        <v>4610</v>
      </c>
      <c r="M1200" s="3"/>
      <c r="N1200" s="3"/>
      <c r="O1200" s="3"/>
      <c r="P1200" s="3"/>
      <c r="Q1200" s="3"/>
      <c r="R1200" s="3"/>
      <c r="S1200" s="3"/>
      <c r="T1200" s="3"/>
      <c r="U1200" s="3"/>
    </row>
    <row r="1201" spans="1:21" s="2" customFormat="1">
      <c r="A1201" s="3" t="s">
        <v>1754</v>
      </c>
      <c r="B1201" s="3">
        <v>1290.4208519771901</v>
      </c>
      <c r="C1201" s="3">
        <v>0.37292316024956601</v>
      </c>
      <c r="D1201" s="3">
        <v>0.111066162377069</v>
      </c>
      <c r="E1201" s="3">
        <v>3.35766674807304</v>
      </c>
      <c r="F1201" s="3">
        <v>7.8603317040265195E-4</v>
      </c>
      <c r="G1201" s="3">
        <v>5.1414180838721003E-3</v>
      </c>
      <c r="H1201" s="3">
        <f t="shared" si="18"/>
        <v>2.2889170792420859</v>
      </c>
      <c r="I1201" s="3" t="s">
        <v>1755</v>
      </c>
      <c r="J1201" s="3">
        <v>12</v>
      </c>
      <c r="K1201" s="3" t="s">
        <v>11</v>
      </c>
      <c r="L1201" s="3" t="s">
        <v>1756</v>
      </c>
      <c r="M1201" s="3"/>
      <c r="N1201" s="3"/>
      <c r="O1201" s="3"/>
      <c r="P1201" s="3"/>
      <c r="Q1201" s="3"/>
      <c r="R1201" s="3"/>
      <c r="S1201" s="3"/>
      <c r="T1201" s="3"/>
      <c r="U1201" s="3"/>
    </row>
    <row r="1202" spans="1:21" s="2" customFormat="1">
      <c r="A1202" s="3" t="s">
        <v>1019</v>
      </c>
      <c r="B1202" s="3">
        <v>1359.56939500608</v>
      </c>
      <c r="C1202" s="3">
        <v>0.36955068318911299</v>
      </c>
      <c r="D1202" s="3">
        <v>0.11117344867946299</v>
      </c>
      <c r="E1202" s="3">
        <v>3.3240912068366901</v>
      </c>
      <c r="F1202" s="3">
        <v>8.8707179283561098E-4</v>
      </c>
      <c r="G1202" s="3">
        <v>5.6344297872243897E-3</v>
      </c>
      <c r="H1202" s="3">
        <f t="shared" si="18"/>
        <v>2.2491500286493422</v>
      </c>
      <c r="I1202" s="3" t="s">
        <v>1020</v>
      </c>
      <c r="J1202" s="3">
        <v>10</v>
      </c>
      <c r="K1202" s="3" t="s">
        <v>11</v>
      </c>
      <c r="L1202" s="3" t="s">
        <v>1021</v>
      </c>
      <c r="M1202" s="3"/>
      <c r="N1202" s="3"/>
      <c r="O1202" s="3"/>
      <c r="P1202" s="3"/>
      <c r="Q1202" s="3"/>
      <c r="R1202" s="3"/>
      <c r="S1202" s="3"/>
      <c r="T1202" s="3"/>
      <c r="U1202" s="3"/>
    </row>
    <row r="1203" spans="1:21" s="2" customFormat="1">
      <c r="A1203" s="3" t="s">
        <v>746</v>
      </c>
      <c r="B1203" s="3">
        <v>552.59833971405601</v>
      </c>
      <c r="C1203" s="3">
        <v>0.368652359657831</v>
      </c>
      <c r="D1203" s="3">
        <v>0.108832531379014</v>
      </c>
      <c r="E1203" s="3">
        <v>3.3873360748541499</v>
      </c>
      <c r="F1203" s="3">
        <v>7.0574877878717501E-4</v>
      </c>
      <c r="G1203" s="3">
        <v>4.7308064608586903E-3</v>
      </c>
      <c r="H1203" s="3">
        <f t="shared" si="18"/>
        <v>2.3250648187450089</v>
      </c>
      <c r="I1203" s="3" t="s">
        <v>747</v>
      </c>
      <c r="J1203" s="3">
        <v>1</v>
      </c>
      <c r="K1203" s="3" t="s">
        <v>11</v>
      </c>
      <c r="L1203" s="3" t="s">
        <v>748</v>
      </c>
      <c r="M1203" s="3"/>
      <c r="N1203" s="3"/>
      <c r="O1203" s="3"/>
      <c r="P1203" s="3"/>
      <c r="Q1203" s="3"/>
      <c r="R1203" s="3"/>
      <c r="S1203" s="3"/>
      <c r="T1203" s="3"/>
      <c r="U1203" s="3"/>
    </row>
    <row r="1204" spans="1:21" s="2" customFormat="1">
      <c r="A1204" s="3" t="s">
        <v>6534</v>
      </c>
      <c r="B1204" s="3">
        <v>731.95986705775999</v>
      </c>
      <c r="C1204" s="3">
        <v>0.367776968643591</v>
      </c>
      <c r="D1204" s="3">
        <v>9.4296126848812403E-2</v>
      </c>
      <c r="E1204" s="3">
        <v>3.9002340916213698</v>
      </c>
      <c r="F1204" s="3">
        <v>9.6099723316138595E-5</v>
      </c>
      <c r="G1204" s="3">
        <v>9.4508173836405703E-4</v>
      </c>
      <c r="H1204" s="3">
        <f t="shared" si="18"/>
        <v>3.0245306285433031</v>
      </c>
      <c r="I1204" s="3" t="s">
        <v>6535</v>
      </c>
      <c r="J1204" s="3">
        <v>8</v>
      </c>
      <c r="K1204" s="3" t="s">
        <v>11</v>
      </c>
      <c r="L1204" s="3" t="s">
        <v>6536</v>
      </c>
      <c r="M1204" s="3"/>
      <c r="N1204" s="3"/>
      <c r="O1204" s="3"/>
      <c r="P1204" s="3"/>
      <c r="Q1204" s="3"/>
      <c r="R1204" s="3"/>
      <c r="S1204" s="3"/>
      <c r="T1204" s="3"/>
      <c r="U1204" s="3"/>
    </row>
    <row r="1205" spans="1:21" s="2" customFormat="1">
      <c r="A1205" s="3" t="s">
        <v>3934</v>
      </c>
      <c r="B1205" s="3">
        <v>2196.7517780288899</v>
      </c>
      <c r="C1205" s="3">
        <v>0.36717677341221899</v>
      </c>
      <c r="D1205" s="3">
        <v>0.106196917494251</v>
      </c>
      <c r="E1205" s="3">
        <v>3.4575087683886401</v>
      </c>
      <c r="F1205" s="3">
        <v>5.4519449993597005E-4</v>
      </c>
      <c r="G1205" s="3">
        <v>3.8569902941089501E-3</v>
      </c>
      <c r="H1205" s="3">
        <f t="shared" si="18"/>
        <v>2.4137514540093092</v>
      </c>
      <c r="I1205" s="3" t="s">
        <v>3935</v>
      </c>
      <c r="J1205" s="3">
        <v>20</v>
      </c>
      <c r="K1205" s="3" t="s">
        <v>11</v>
      </c>
      <c r="L1205" s="3" t="s">
        <v>3936</v>
      </c>
      <c r="M1205" s="3"/>
      <c r="N1205" s="3"/>
      <c r="O1205" s="3"/>
      <c r="P1205" s="3"/>
      <c r="Q1205" s="3"/>
      <c r="R1205" s="3"/>
      <c r="S1205" s="3"/>
      <c r="T1205" s="3"/>
      <c r="U1205" s="3"/>
    </row>
    <row r="1206" spans="1:21" s="2" customFormat="1">
      <c r="A1206" s="3" t="s">
        <v>6297</v>
      </c>
      <c r="B1206" s="3">
        <v>8302.48303741583</v>
      </c>
      <c r="C1206" s="3">
        <v>0.36651460510964801</v>
      </c>
      <c r="D1206" s="3">
        <v>0.10479258608933401</v>
      </c>
      <c r="E1206" s="3">
        <v>3.4975241931447401</v>
      </c>
      <c r="F1206" s="3">
        <v>4.6959811766619498E-4</v>
      </c>
      <c r="G1206" s="3">
        <v>3.4435561342432302E-3</v>
      </c>
      <c r="H1206" s="3">
        <f t="shared" si="18"/>
        <v>2.4629928330813393</v>
      </c>
      <c r="I1206" s="3" t="s">
        <v>6298</v>
      </c>
      <c r="J1206" s="3">
        <v>8</v>
      </c>
      <c r="K1206" s="3" t="s">
        <v>11</v>
      </c>
      <c r="L1206" s="3" t="s">
        <v>6299</v>
      </c>
      <c r="M1206" s="3"/>
      <c r="N1206" s="3"/>
      <c r="O1206" s="3"/>
      <c r="P1206" s="3"/>
      <c r="Q1206" s="3"/>
      <c r="R1206" s="3"/>
      <c r="S1206" s="3"/>
      <c r="T1206" s="3"/>
      <c r="U1206" s="3"/>
    </row>
    <row r="1207" spans="1:21" s="2" customFormat="1">
      <c r="A1207" s="3" t="s">
        <v>6279</v>
      </c>
      <c r="B1207" s="3">
        <v>576.08212777244796</v>
      </c>
      <c r="C1207" s="3">
        <v>0.36532966065274203</v>
      </c>
      <c r="D1207" s="3">
        <v>0.113257653169526</v>
      </c>
      <c r="E1207" s="3">
        <v>3.2256509863038501</v>
      </c>
      <c r="F1207" s="3">
        <v>1.25686521894105E-3</v>
      </c>
      <c r="G1207" s="3">
        <v>7.4163504618472804E-3</v>
      </c>
      <c r="H1207" s="3">
        <f t="shared" si="18"/>
        <v>2.1298097556637048</v>
      </c>
      <c r="I1207" s="3" t="s">
        <v>6280</v>
      </c>
      <c r="J1207" s="3">
        <v>8</v>
      </c>
      <c r="K1207" s="3" t="s">
        <v>11</v>
      </c>
      <c r="L1207" s="3" t="s">
        <v>6281</v>
      </c>
      <c r="M1207" s="3"/>
      <c r="N1207" s="3"/>
      <c r="O1207" s="3"/>
      <c r="P1207" s="3"/>
      <c r="Q1207" s="3"/>
      <c r="R1207" s="3"/>
      <c r="S1207" s="3"/>
      <c r="T1207" s="3"/>
      <c r="U1207" s="3"/>
    </row>
    <row r="1208" spans="1:21" s="2" customFormat="1">
      <c r="A1208" s="3" t="s">
        <v>1676</v>
      </c>
      <c r="B1208" s="3">
        <v>3926.5330996806001</v>
      </c>
      <c r="C1208" s="3">
        <v>0.36397552298754998</v>
      </c>
      <c r="D1208" s="3">
        <v>0.110406347664825</v>
      </c>
      <c r="E1208" s="3">
        <v>3.2966901875290402</v>
      </c>
      <c r="F1208" s="3">
        <v>9.7831352407963101E-4</v>
      </c>
      <c r="G1208" s="3">
        <v>6.0873804310535096E-3</v>
      </c>
      <c r="H1208" s="3">
        <f t="shared" si="18"/>
        <v>2.2155695561499833</v>
      </c>
      <c r="I1208" s="3" t="s">
        <v>1677</v>
      </c>
      <c r="J1208" s="3">
        <v>11</v>
      </c>
      <c r="K1208" s="3" t="s">
        <v>11</v>
      </c>
      <c r="L1208" s="3" t="s">
        <v>1678</v>
      </c>
      <c r="M1208" s="3"/>
      <c r="N1208" s="3"/>
      <c r="O1208" s="3"/>
      <c r="P1208" s="3"/>
      <c r="Q1208" s="3"/>
      <c r="R1208" s="3"/>
      <c r="S1208" s="3"/>
      <c r="T1208" s="3"/>
      <c r="U1208" s="3"/>
    </row>
    <row r="1209" spans="1:21" s="2" customFormat="1">
      <c r="A1209" s="3" t="s">
        <v>2471</v>
      </c>
      <c r="B1209" s="3">
        <v>832.91848476691098</v>
      </c>
      <c r="C1209" s="3">
        <v>0.363329332878089</v>
      </c>
      <c r="D1209" s="3">
        <v>0.111133155053125</v>
      </c>
      <c r="E1209" s="3">
        <v>3.2693153785151501</v>
      </c>
      <c r="F1209" s="3">
        <v>1.0780806554194699E-3</v>
      </c>
      <c r="G1209" s="3">
        <v>6.5828045235304198E-3</v>
      </c>
      <c r="H1209" s="3">
        <f t="shared" si="18"/>
        <v>2.1815890410969745</v>
      </c>
      <c r="I1209" s="3" t="s">
        <v>2472</v>
      </c>
      <c r="J1209" s="3">
        <v>15</v>
      </c>
      <c r="K1209" s="3" t="s">
        <v>11</v>
      </c>
      <c r="L1209" s="3" t="s">
        <v>2473</v>
      </c>
      <c r="M1209" s="3"/>
      <c r="N1209" s="3"/>
      <c r="O1209" s="3"/>
      <c r="P1209" s="3"/>
      <c r="Q1209" s="3"/>
      <c r="R1209" s="3"/>
      <c r="S1209" s="3"/>
      <c r="T1209" s="3"/>
      <c r="U1209" s="3"/>
    </row>
    <row r="1210" spans="1:21" s="2" customFormat="1">
      <c r="A1210" s="3" t="s">
        <v>215</v>
      </c>
      <c r="B1210" s="3">
        <v>2984.1720899163702</v>
      </c>
      <c r="C1210" s="3">
        <v>0.35658250765662097</v>
      </c>
      <c r="D1210" s="3">
        <v>8.3193104267142798E-2</v>
      </c>
      <c r="E1210" s="3">
        <v>4.2862026942953504</v>
      </c>
      <c r="F1210" s="3">
        <v>1.8175316469593899E-5</v>
      </c>
      <c r="G1210" s="3">
        <v>2.4022878306471801E-4</v>
      </c>
      <c r="H1210" s="3">
        <f t="shared" si="18"/>
        <v>3.6193749587262656</v>
      </c>
      <c r="I1210" s="3" t="s">
        <v>216</v>
      </c>
      <c r="J1210" s="3">
        <v>1</v>
      </c>
      <c r="K1210" s="3" t="s">
        <v>11</v>
      </c>
      <c r="L1210" s="3" t="s">
        <v>217</v>
      </c>
      <c r="M1210" s="3"/>
      <c r="N1210" s="3"/>
      <c r="O1210" s="3"/>
      <c r="P1210" s="3"/>
      <c r="Q1210" s="3"/>
      <c r="R1210" s="3"/>
      <c r="S1210" s="3"/>
      <c r="T1210" s="3"/>
      <c r="U1210" s="3"/>
    </row>
    <row r="1211" spans="1:21" s="2" customFormat="1">
      <c r="A1211" s="3" t="s">
        <v>6987</v>
      </c>
      <c r="B1211" s="3">
        <v>5764.8752591096099</v>
      </c>
      <c r="C1211" s="3">
        <v>0.35476168767106497</v>
      </c>
      <c r="D1211" s="3">
        <v>9.7234324019469895E-2</v>
      </c>
      <c r="E1211" s="3">
        <v>3.64852320668192</v>
      </c>
      <c r="F1211" s="3">
        <v>2.6375208160930202E-4</v>
      </c>
      <c r="G1211" s="3">
        <v>2.1384213125131501E-3</v>
      </c>
      <c r="H1211" s="3">
        <f t="shared" si="18"/>
        <v>2.6699067258467624</v>
      </c>
      <c r="I1211" s="3" t="s">
        <v>6988</v>
      </c>
      <c r="J1211" s="3" t="s">
        <v>6847</v>
      </c>
      <c r="K1211" s="3" t="s">
        <v>11</v>
      </c>
      <c r="L1211" s="3" t="s">
        <v>6989</v>
      </c>
      <c r="M1211" s="3"/>
      <c r="N1211" s="3"/>
      <c r="O1211" s="3"/>
      <c r="P1211" s="3"/>
      <c r="Q1211" s="3"/>
      <c r="R1211" s="3"/>
      <c r="S1211" s="3"/>
      <c r="T1211" s="3"/>
      <c r="U1211" s="3"/>
    </row>
    <row r="1212" spans="1:21" s="2" customFormat="1">
      <c r="A1212" s="3" t="s">
        <v>6372</v>
      </c>
      <c r="B1212" s="3">
        <v>1226.98727469235</v>
      </c>
      <c r="C1212" s="3">
        <v>0.35296975891257698</v>
      </c>
      <c r="D1212" s="3">
        <v>0.111010026407279</v>
      </c>
      <c r="E1212" s="3">
        <v>3.1796205292086399</v>
      </c>
      <c r="F1212" s="3">
        <v>1.47468027158236E-3</v>
      </c>
      <c r="G1212" s="3">
        <v>8.4740317811480507E-3</v>
      </c>
      <c r="H1212" s="3">
        <f t="shared" si="18"/>
        <v>2.0719099115468129</v>
      </c>
      <c r="I1212" s="3" t="s">
        <v>6373</v>
      </c>
      <c r="J1212" s="3">
        <v>8</v>
      </c>
      <c r="K1212" s="3" t="s">
        <v>11</v>
      </c>
      <c r="L1212" s="3" t="s">
        <v>6374</v>
      </c>
      <c r="M1212" s="3"/>
      <c r="N1212" s="3"/>
      <c r="O1212" s="3"/>
      <c r="P1212" s="3"/>
      <c r="Q1212" s="3"/>
      <c r="R1212" s="3"/>
      <c r="S1212" s="3"/>
      <c r="T1212" s="3"/>
      <c r="U1212" s="3"/>
    </row>
    <row r="1213" spans="1:21" s="2" customFormat="1">
      <c r="A1213" s="3" t="s">
        <v>2303</v>
      </c>
      <c r="B1213" s="3">
        <v>803.35764833956296</v>
      </c>
      <c r="C1213" s="3">
        <v>0.34437732850515601</v>
      </c>
      <c r="D1213" s="3">
        <v>0.10644250356957199</v>
      </c>
      <c r="E1213" s="3">
        <v>3.2353366085575601</v>
      </c>
      <c r="F1213" s="3">
        <v>1.2149940178381E-3</v>
      </c>
      <c r="G1213" s="3">
        <v>7.2241497886692098E-3</v>
      </c>
      <c r="H1213" s="3">
        <f t="shared" si="18"/>
        <v>2.1412132577501883</v>
      </c>
      <c r="I1213" s="3" t="s">
        <v>2304</v>
      </c>
      <c r="J1213" s="3">
        <v>14</v>
      </c>
      <c r="K1213" s="3" t="s">
        <v>11</v>
      </c>
      <c r="L1213" s="3" t="s">
        <v>2305</v>
      </c>
      <c r="M1213" s="3"/>
      <c r="N1213" s="3"/>
      <c r="O1213" s="3"/>
      <c r="P1213" s="3"/>
      <c r="Q1213" s="3"/>
      <c r="R1213" s="3"/>
      <c r="S1213" s="3"/>
      <c r="T1213" s="3"/>
      <c r="U1213" s="3"/>
    </row>
    <row r="1214" spans="1:21" s="2" customFormat="1">
      <c r="A1214" s="3" t="s">
        <v>2013</v>
      </c>
      <c r="B1214" s="3">
        <v>14027.224262973899</v>
      </c>
      <c r="C1214" s="3">
        <v>0.341083568954687</v>
      </c>
      <c r="D1214" s="3">
        <v>0.10407316507726</v>
      </c>
      <c r="E1214" s="3">
        <v>3.2773440559963598</v>
      </c>
      <c r="F1214" s="3">
        <v>1.04788596435887E-3</v>
      </c>
      <c r="G1214" s="3">
        <v>6.4291693446471999E-3</v>
      </c>
      <c r="H1214" s="3">
        <f t="shared" si="18"/>
        <v>2.1918451347491303</v>
      </c>
      <c r="I1214" s="3" t="s">
        <v>2014</v>
      </c>
      <c r="J1214" s="3">
        <v>13</v>
      </c>
      <c r="K1214" s="3" t="s">
        <v>11</v>
      </c>
      <c r="L1214" s="3" t="s">
        <v>2015</v>
      </c>
      <c r="M1214" s="3"/>
      <c r="N1214" s="3"/>
      <c r="O1214" s="3"/>
      <c r="P1214" s="3"/>
      <c r="Q1214" s="3"/>
      <c r="R1214" s="3"/>
      <c r="S1214" s="3"/>
      <c r="T1214" s="3"/>
      <c r="U1214" s="3"/>
    </row>
    <row r="1215" spans="1:21" s="2" customFormat="1">
      <c r="A1215" s="3" t="s">
        <v>4006</v>
      </c>
      <c r="B1215" s="3">
        <v>642.11975681636102</v>
      </c>
      <c r="C1215" s="3">
        <v>0.34086878569756301</v>
      </c>
      <c r="D1215" s="3">
        <v>0.10216412983056999</v>
      </c>
      <c r="E1215" s="3">
        <v>3.3364820535628601</v>
      </c>
      <c r="F1215" s="3">
        <v>8.4845906374987905E-4</v>
      </c>
      <c r="G1215" s="3">
        <v>5.4482860355053999E-3</v>
      </c>
      <c r="H1215" s="3">
        <f t="shared" si="18"/>
        <v>2.2637400999974941</v>
      </c>
      <c r="I1215" s="3" t="s">
        <v>4007</v>
      </c>
      <c r="J1215" s="3">
        <v>3</v>
      </c>
      <c r="K1215" s="3" t="s">
        <v>11</v>
      </c>
      <c r="L1215" s="3" t="s">
        <v>4008</v>
      </c>
      <c r="M1215" s="3"/>
      <c r="N1215" s="3"/>
      <c r="O1215" s="3"/>
      <c r="P1215" s="3"/>
      <c r="Q1215" s="3"/>
      <c r="R1215" s="3"/>
      <c r="S1215" s="3"/>
      <c r="T1215" s="3"/>
      <c r="U1215" s="3"/>
    </row>
    <row r="1216" spans="1:21" s="2" customFormat="1">
      <c r="A1216" s="3" t="s">
        <v>6507</v>
      </c>
      <c r="B1216" s="3">
        <v>757.11847523135202</v>
      </c>
      <c r="C1216" s="3">
        <v>0.33956321702299502</v>
      </c>
      <c r="D1216" s="3">
        <v>0.104917138628481</v>
      </c>
      <c r="E1216" s="3">
        <v>3.2364894950615501</v>
      </c>
      <c r="F1216" s="3">
        <v>1.2100968031501401E-3</v>
      </c>
      <c r="G1216" s="3">
        <v>7.20308280965643E-3</v>
      </c>
      <c r="H1216" s="3">
        <f t="shared" si="18"/>
        <v>2.1424815923633758</v>
      </c>
      <c r="I1216" s="3" t="s">
        <v>6508</v>
      </c>
      <c r="J1216" s="3">
        <v>8</v>
      </c>
      <c r="K1216" s="3" t="s">
        <v>11</v>
      </c>
      <c r="L1216" s="3" t="s">
        <v>6509</v>
      </c>
      <c r="M1216" s="3"/>
      <c r="N1216" s="3"/>
      <c r="O1216" s="3"/>
      <c r="P1216" s="3"/>
      <c r="Q1216" s="3"/>
      <c r="R1216" s="3"/>
      <c r="S1216" s="3"/>
      <c r="T1216" s="3"/>
      <c r="U1216" s="3"/>
    </row>
    <row r="1217" spans="1:21" s="2" customFormat="1">
      <c r="A1217" s="3" t="s">
        <v>2064</v>
      </c>
      <c r="B1217" s="3">
        <v>1014.28850420382</v>
      </c>
      <c r="C1217" s="3">
        <v>0.33632050442830402</v>
      </c>
      <c r="D1217" s="3">
        <v>0.104786697177504</v>
      </c>
      <c r="E1217" s="3">
        <v>3.2095725267358399</v>
      </c>
      <c r="F1217" s="3">
        <v>1.32932505498044E-3</v>
      </c>
      <c r="G1217" s="3">
        <v>7.79183021379858E-3</v>
      </c>
      <c r="H1217" s="3">
        <f t="shared" si="18"/>
        <v>2.1083605194268937</v>
      </c>
      <c r="I1217" s="3" t="s">
        <v>2065</v>
      </c>
      <c r="J1217" s="3">
        <v>13</v>
      </c>
      <c r="K1217" s="3" t="s">
        <v>11</v>
      </c>
      <c r="L1217" s="3" t="s">
        <v>2066</v>
      </c>
      <c r="M1217" s="3"/>
      <c r="N1217" s="3"/>
      <c r="O1217" s="3"/>
      <c r="P1217" s="3"/>
      <c r="Q1217" s="3"/>
      <c r="R1217" s="3"/>
      <c r="S1217" s="3"/>
      <c r="T1217" s="3"/>
      <c r="U1217" s="3"/>
    </row>
    <row r="1218" spans="1:21" s="2" customFormat="1">
      <c r="A1218" s="3" t="s">
        <v>5235</v>
      </c>
      <c r="B1218" s="3">
        <v>1348.5587310359399</v>
      </c>
      <c r="C1218" s="3">
        <v>0.33497338035836899</v>
      </c>
      <c r="D1218" s="3">
        <v>0.102890307953726</v>
      </c>
      <c r="E1218" s="3">
        <v>3.2556359002154101</v>
      </c>
      <c r="F1218" s="3">
        <v>1.13138736697298E-3</v>
      </c>
      <c r="G1218" s="3">
        <v>6.84287236589341E-3</v>
      </c>
      <c r="H1218" s="3">
        <f t="shared" ref="H1218:H1281" si="19">-LOG10(G1218)</f>
        <v>2.1647615604428445</v>
      </c>
      <c r="I1218" s="3" t="s">
        <v>5236</v>
      </c>
      <c r="J1218" s="3">
        <v>5</v>
      </c>
      <c r="K1218" s="3" t="s">
        <v>11</v>
      </c>
      <c r="L1218" s="3" t="s">
        <v>5237</v>
      </c>
      <c r="M1218" s="3"/>
      <c r="N1218" s="3"/>
      <c r="O1218" s="3"/>
      <c r="P1218" s="3"/>
      <c r="Q1218" s="3"/>
      <c r="R1218" s="3"/>
      <c r="S1218" s="3"/>
      <c r="T1218" s="3"/>
      <c r="U1218" s="3"/>
    </row>
    <row r="1219" spans="1:21" s="2" customFormat="1">
      <c r="A1219" s="3" t="s">
        <v>4191</v>
      </c>
      <c r="B1219" s="3">
        <v>1150.69443054352</v>
      </c>
      <c r="C1219" s="3">
        <v>0.334035353526481</v>
      </c>
      <c r="D1219" s="3">
        <v>9.9457498014772897E-2</v>
      </c>
      <c r="E1219" s="3">
        <v>3.3585738651586099</v>
      </c>
      <c r="F1219" s="3">
        <v>7.8345779699656596E-4</v>
      </c>
      <c r="G1219" s="3">
        <v>5.1293485777268201E-3</v>
      </c>
      <c r="H1219" s="3">
        <f t="shared" si="19"/>
        <v>2.2899377863623473</v>
      </c>
      <c r="I1219" s="3" t="s">
        <v>4192</v>
      </c>
      <c r="J1219" s="3">
        <v>3</v>
      </c>
      <c r="K1219" s="3" t="s">
        <v>11</v>
      </c>
      <c r="L1219" s="3" t="s">
        <v>4193</v>
      </c>
      <c r="M1219" s="3"/>
      <c r="N1219" s="3"/>
      <c r="O1219" s="3"/>
      <c r="P1219" s="3"/>
      <c r="Q1219" s="3"/>
      <c r="R1219" s="3"/>
      <c r="S1219" s="3"/>
      <c r="T1219" s="3"/>
      <c r="U1219" s="3"/>
    </row>
    <row r="1220" spans="1:21" s="2" customFormat="1">
      <c r="A1220" s="3" t="s">
        <v>2130</v>
      </c>
      <c r="B1220" s="3">
        <v>1016.88585300786</v>
      </c>
      <c r="C1220" s="3">
        <v>0.33371091587985002</v>
      </c>
      <c r="D1220" s="3">
        <v>0.106522672210853</v>
      </c>
      <c r="E1220" s="3">
        <v>3.1327689115730699</v>
      </c>
      <c r="F1220" s="3">
        <v>1.73165720152669E-3</v>
      </c>
      <c r="G1220" s="3">
        <v>9.6470196992268099E-3</v>
      </c>
      <c r="H1220" s="3">
        <f t="shared" si="19"/>
        <v>2.0156068346449305</v>
      </c>
      <c r="I1220" s="3" t="s">
        <v>2131</v>
      </c>
      <c r="J1220" s="3">
        <v>14</v>
      </c>
      <c r="K1220" s="3" t="s">
        <v>11</v>
      </c>
      <c r="L1220" s="3" t="s">
        <v>2132</v>
      </c>
      <c r="M1220" s="3"/>
      <c r="N1220" s="3"/>
      <c r="O1220" s="3"/>
      <c r="P1220" s="3"/>
      <c r="Q1220" s="3"/>
      <c r="R1220" s="3"/>
      <c r="S1220" s="3"/>
      <c r="T1220" s="3"/>
      <c r="U1220" s="3"/>
    </row>
    <row r="1221" spans="1:21" s="2" customFormat="1">
      <c r="A1221" s="3" t="s">
        <v>1937</v>
      </c>
      <c r="B1221" s="3">
        <v>1490.2119856735901</v>
      </c>
      <c r="C1221" s="3">
        <v>0.33143815254625197</v>
      </c>
      <c r="D1221" s="3">
        <v>0.102172595942884</v>
      </c>
      <c r="E1221" s="3">
        <v>3.2439045860352702</v>
      </c>
      <c r="F1221" s="3">
        <v>1.17903234001006E-3</v>
      </c>
      <c r="G1221" s="3">
        <v>7.0641383271391901E-3</v>
      </c>
      <c r="H1221" s="3">
        <f t="shared" si="19"/>
        <v>2.1509408051658978</v>
      </c>
      <c r="I1221" s="3" t="s">
        <v>1938</v>
      </c>
      <c r="J1221" s="3">
        <v>12</v>
      </c>
      <c r="K1221" s="3" t="s">
        <v>11</v>
      </c>
      <c r="L1221" s="3" t="s">
        <v>1939</v>
      </c>
      <c r="M1221" s="3"/>
      <c r="N1221" s="3"/>
      <c r="O1221" s="3"/>
      <c r="P1221" s="3"/>
      <c r="Q1221" s="3"/>
      <c r="R1221" s="3"/>
      <c r="S1221" s="3"/>
      <c r="T1221" s="3"/>
      <c r="U1221" s="3"/>
    </row>
    <row r="1222" spans="1:21" s="2" customFormat="1">
      <c r="A1222" s="3" t="s">
        <v>6143</v>
      </c>
      <c r="B1222" s="3">
        <v>1953.69574077633</v>
      </c>
      <c r="C1222" s="3">
        <v>0.33021962677495398</v>
      </c>
      <c r="D1222" s="3">
        <v>9.4003690644639898E-2</v>
      </c>
      <c r="E1222" s="3">
        <v>3.5128368313035301</v>
      </c>
      <c r="F1222" s="3">
        <v>4.4334965328950198E-4</v>
      </c>
      <c r="G1222" s="3">
        <v>3.2779922969906898E-3</v>
      </c>
      <c r="H1222" s="3">
        <f t="shared" si="19"/>
        <v>2.4843920713202383</v>
      </c>
      <c r="I1222" s="3" t="s">
        <v>6144</v>
      </c>
      <c r="J1222" s="3">
        <v>7</v>
      </c>
      <c r="K1222" s="3" t="s">
        <v>11</v>
      </c>
      <c r="L1222" s="3" t="s">
        <v>6145</v>
      </c>
      <c r="M1222" s="3"/>
      <c r="N1222" s="3"/>
      <c r="O1222" s="3"/>
      <c r="P1222" s="3"/>
      <c r="Q1222" s="3"/>
      <c r="R1222" s="3"/>
      <c r="S1222" s="3"/>
      <c r="T1222" s="3"/>
      <c r="U1222" s="3"/>
    </row>
    <row r="1223" spans="1:21" s="2" customFormat="1">
      <c r="A1223" s="3" t="s">
        <v>4473</v>
      </c>
      <c r="B1223" s="3">
        <v>756.537526326278</v>
      </c>
      <c r="C1223" s="3">
        <v>0.32316755156522298</v>
      </c>
      <c r="D1223" s="3">
        <v>0.102934396303414</v>
      </c>
      <c r="E1223" s="3">
        <v>3.1395487142377698</v>
      </c>
      <c r="F1223" s="3">
        <v>1.6920827876798501E-3</v>
      </c>
      <c r="G1223" s="3">
        <v>9.5019037437657494E-3</v>
      </c>
      <c r="H1223" s="3">
        <f t="shared" si="19"/>
        <v>2.0221893733867273</v>
      </c>
      <c r="I1223" s="3" t="s">
        <v>4474</v>
      </c>
      <c r="J1223" s="3">
        <v>3</v>
      </c>
      <c r="K1223" s="3" t="s">
        <v>11</v>
      </c>
      <c r="L1223" s="3" t="s">
        <v>4475</v>
      </c>
      <c r="M1223" s="3"/>
      <c r="N1223" s="3"/>
      <c r="O1223" s="3"/>
      <c r="P1223" s="3"/>
      <c r="Q1223" s="3"/>
      <c r="R1223" s="3"/>
      <c r="S1223" s="3"/>
      <c r="T1223" s="3"/>
      <c r="U1223" s="3"/>
    </row>
    <row r="1224" spans="1:21" s="2" customFormat="1">
      <c r="A1224" s="3" t="s">
        <v>1181</v>
      </c>
      <c r="B1224" s="3">
        <v>827.92601207917801</v>
      </c>
      <c r="C1224" s="3">
        <v>0.318376074787727</v>
      </c>
      <c r="D1224" s="3">
        <v>9.8726431182550506E-2</v>
      </c>
      <c r="E1224" s="3">
        <v>3.22483119235853</v>
      </c>
      <c r="F1224" s="3">
        <v>1.26046967866501E-3</v>
      </c>
      <c r="G1224" s="3">
        <v>7.4285230642799401E-3</v>
      </c>
      <c r="H1224" s="3">
        <f t="shared" si="19"/>
        <v>2.1290975238966312</v>
      </c>
      <c r="I1224" s="3" t="s">
        <v>1182</v>
      </c>
      <c r="J1224" s="3">
        <v>10</v>
      </c>
      <c r="K1224" s="3" t="s">
        <v>11</v>
      </c>
      <c r="L1224" s="3" t="s">
        <v>1183</v>
      </c>
      <c r="M1224" s="3"/>
      <c r="N1224" s="3"/>
      <c r="O1224" s="3"/>
      <c r="P1224" s="3"/>
      <c r="Q1224" s="3"/>
      <c r="R1224" s="3"/>
      <c r="S1224" s="3"/>
      <c r="T1224" s="3"/>
      <c r="U1224" s="3"/>
    </row>
    <row r="1225" spans="1:21" s="2" customFormat="1">
      <c r="A1225" s="3" t="s">
        <v>1103</v>
      </c>
      <c r="B1225" s="3">
        <v>4182.5746576312604</v>
      </c>
      <c r="C1225" s="3">
        <v>0.31672459638354999</v>
      </c>
      <c r="D1225" s="3">
        <v>8.7630603185228001E-2</v>
      </c>
      <c r="E1225" s="3">
        <v>3.6143149182036001</v>
      </c>
      <c r="F1225" s="3">
        <v>3.01142849092815E-4</v>
      </c>
      <c r="G1225" s="3">
        <v>2.3863829835048199E-3</v>
      </c>
      <c r="H1225" s="3">
        <f t="shared" si="19"/>
        <v>2.6222598564429709</v>
      </c>
      <c r="I1225" s="3" t="s">
        <v>1104</v>
      </c>
      <c r="J1225" s="3">
        <v>10</v>
      </c>
      <c r="K1225" s="3" t="s">
        <v>11</v>
      </c>
      <c r="L1225" s="3" t="s">
        <v>1105</v>
      </c>
      <c r="M1225" s="3"/>
      <c r="N1225" s="3"/>
      <c r="O1225" s="3"/>
      <c r="P1225" s="3"/>
      <c r="Q1225" s="3"/>
      <c r="R1225" s="3"/>
      <c r="S1225" s="3"/>
      <c r="T1225" s="3"/>
      <c r="U1225" s="3"/>
    </row>
    <row r="1226" spans="1:21" s="2" customFormat="1">
      <c r="A1226" s="3" t="s">
        <v>3820</v>
      </c>
      <c r="B1226" s="3">
        <v>2443.7102957705702</v>
      </c>
      <c r="C1226" s="3">
        <v>0.31251983253337401</v>
      </c>
      <c r="D1226" s="3">
        <v>9.8291961039182599E-2</v>
      </c>
      <c r="E1226" s="3">
        <v>3.1795055183484702</v>
      </c>
      <c r="F1226" s="3">
        <v>1.4752656040347401E-3</v>
      </c>
      <c r="G1226" s="3">
        <v>8.4740317811480507E-3</v>
      </c>
      <c r="H1226" s="3">
        <f t="shared" si="19"/>
        <v>2.0719099115468129</v>
      </c>
      <c r="I1226" s="3" t="s">
        <v>3821</v>
      </c>
      <c r="J1226" s="3">
        <v>20</v>
      </c>
      <c r="K1226" s="3" t="s">
        <v>11</v>
      </c>
      <c r="L1226" s="3" t="s">
        <v>3822</v>
      </c>
      <c r="M1226" s="3"/>
      <c r="N1226" s="3"/>
      <c r="O1226" s="3"/>
      <c r="P1226" s="3"/>
      <c r="Q1226" s="3"/>
      <c r="R1226" s="3"/>
      <c r="S1226" s="3"/>
      <c r="T1226" s="3"/>
      <c r="U1226" s="3"/>
    </row>
    <row r="1227" spans="1:21" s="2" customFormat="1">
      <c r="A1227" s="3" t="s">
        <v>6795</v>
      </c>
      <c r="B1227" s="3">
        <v>3386.6869622946401</v>
      </c>
      <c r="C1227" s="3">
        <v>0.30674467733441801</v>
      </c>
      <c r="D1227" s="3">
        <v>9.4482299421969604E-2</v>
      </c>
      <c r="E1227" s="3">
        <v>3.2465835316354701</v>
      </c>
      <c r="F1227" s="3">
        <v>1.16799167185591E-3</v>
      </c>
      <c r="G1227" s="3">
        <v>7.00994574522666E-3</v>
      </c>
      <c r="H1227" s="3">
        <f t="shared" si="19"/>
        <v>2.1542853433229081</v>
      </c>
      <c r="I1227" s="3" t="s">
        <v>6796</v>
      </c>
      <c r="J1227" s="3">
        <v>9</v>
      </c>
      <c r="K1227" s="3" t="s">
        <v>11</v>
      </c>
      <c r="L1227" s="3" t="s">
        <v>6797</v>
      </c>
      <c r="M1227" s="3"/>
      <c r="N1227" s="3"/>
      <c r="O1227" s="3"/>
      <c r="P1227" s="3"/>
      <c r="Q1227" s="3"/>
      <c r="R1227" s="3"/>
      <c r="S1227" s="3"/>
      <c r="T1227" s="3"/>
      <c r="U1227" s="3"/>
    </row>
    <row r="1228" spans="1:21" s="2" customFormat="1">
      <c r="A1228" s="3" t="s">
        <v>917</v>
      </c>
      <c r="B1228" s="3">
        <v>1894.5634157758</v>
      </c>
      <c r="C1228" s="3">
        <v>0.30093217849398102</v>
      </c>
      <c r="D1228" s="3">
        <v>9.1017410052251599E-2</v>
      </c>
      <c r="E1228" s="3">
        <v>3.3063144547974002</v>
      </c>
      <c r="F1228" s="3">
        <v>9.4531934696018803E-4</v>
      </c>
      <c r="G1228" s="3">
        <v>5.9135070457660898E-3</v>
      </c>
      <c r="H1228" s="3">
        <f t="shared" si="19"/>
        <v>2.228154881403849</v>
      </c>
      <c r="I1228" s="3" t="s">
        <v>918</v>
      </c>
      <c r="J1228" s="3">
        <v>1</v>
      </c>
      <c r="K1228" s="3" t="s">
        <v>11</v>
      </c>
      <c r="L1228" s="3" t="s">
        <v>919</v>
      </c>
      <c r="M1228" s="3"/>
      <c r="N1228" s="3"/>
      <c r="O1228" s="3"/>
      <c r="P1228" s="3"/>
      <c r="Q1228" s="3"/>
      <c r="R1228" s="3"/>
      <c r="S1228" s="3"/>
      <c r="T1228" s="3"/>
      <c r="U1228" s="3"/>
    </row>
    <row r="1229" spans="1:21" s="2" customFormat="1">
      <c r="A1229" s="3" t="s">
        <v>998</v>
      </c>
      <c r="B1229" s="3">
        <v>1556.0595790402199</v>
      </c>
      <c r="C1229" s="3">
        <v>0.298131662125731</v>
      </c>
      <c r="D1229" s="3">
        <v>8.9410437524819905E-2</v>
      </c>
      <c r="E1229" s="3">
        <v>3.33441676809792</v>
      </c>
      <c r="F1229" s="3">
        <v>8.5478477700762397E-4</v>
      </c>
      <c r="G1229" s="3">
        <v>5.4788896518964897E-3</v>
      </c>
      <c r="H1229" s="3">
        <f t="shared" si="19"/>
        <v>2.2613074464269518</v>
      </c>
      <c r="I1229" s="3" t="s">
        <v>999</v>
      </c>
      <c r="J1229" s="3">
        <v>10</v>
      </c>
      <c r="K1229" s="3" t="s">
        <v>11</v>
      </c>
      <c r="L1229" s="3" t="s">
        <v>1000</v>
      </c>
      <c r="M1229" s="3"/>
      <c r="N1229" s="3"/>
      <c r="O1229" s="3"/>
      <c r="P1229" s="3"/>
      <c r="Q1229" s="3"/>
      <c r="R1229" s="3"/>
      <c r="S1229" s="3"/>
      <c r="T1229" s="3"/>
      <c r="U1229" s="3"/>
    </row>
    <row r="1230" spans="1:21" s="2" customFormat="1">
      <c r="A1230" s="3" t="s">
        <v>6117</v>
      </c>
      <c r="B1230" s="3">
        <v>6638.7961067447304</v>
      </c>
      <c r="C1230" s="3">
        <v>0.27852511639238198</v>
      </c>
      <c r="D1230" s="3">
        <v>8.8714575054308603E-2</v>
      </c>
      <c r="E1230" s="3">
        <v>3.1395643412807499</v>
      </c>
      <c r="F1230" s="3">
        <v>1.69199253987551E-3</v>
      </c>
      <c r="G1230" s="3">
        <v>9.5019037437657494E-3</v>
      </c>
      <c r="H1230" s="3">
        <f t="shared" si="19"/>
        <v>2.0221893733867273</v>
      </c>
      <c r="I1230" s="3" t="s">
        <v>6118</v>
      </c>
      <c r="J1230" s="3">
        <v>7</v>
      </c>
      <c r="K1230" s="3" t="s">
        <v>11</v>
      </c>
      <c r="L1230" s="3" t="s">
        <v>6119</v>
      </c>
      <c r="M1230" s="3"/>
      <c r="N1230" s="3"/>
      <c r="O1230" s="3"/>
      <c r="P1230" s="3"/>
      <c r="Q1230" s="3"/>
      <c r="R1230" s="3"/>
      <c r="S1230" s="3"/>
      <c r="T1230" s="3"/>
      <c r="U1230" s="3"/>
    </row>
    <row r="1231" spans="1:21" s="2" customFormat="1">
      <c r="A1231" s="3" t="s">
        <v>830</v>
      </c>
      <c r="B1231" s="3">
        <v>2633.5441711379499</v>
      </c>
      <c r="C1231" s="3">
        <v>0.27031880841607903</v>
      </c>
      <c r="D1231" s="3">
        <v>7.8395367721406595E-2</v>
      </c>
      <c r="E1231" s="3">
        <v>3.4481477193488099</v>
      </c>
      <c r="F1231" s="3">
        <v>5.6444524423385602E-4</v>
      </c>
      <c r="G1231" s="3">
        <v>3.9612665741686698E-3</v>
      </c>
      <c r="H1231" s="3">
        <f t="shared" si="19"/>
        <v>2.4021659306845873</v>
      </c>
      <c r="I1231" s="3" t="s">
        <v>831</v>
      </c>
      <c r="J1231" s="3">
        <v>1</v>
      </c>
      <c r="K1231" s="3" t="s">
        <v>11</v>
      </c>
      <c r="L1231" s="3" t="s">
        <v>832</v>
      </c>
      <c r="M1231" s="3"/>
      <c r="N1231" s="3"/>
      <c r="O1231" s="3"/>
      <c r="P1231" s="3"/>
      <c r="Q1231" s="3"/>
      <c r="R1231" s="3"/>
      <c r="S1231" s="3"/>
      <c r="T1231" s="3"/>
      <c r="U1231" s="3"/>
    </row>
    <row r="1232" spans="1:21" s="2" customFormat="1">
      <c r="A1232" s="4" t="s">
        <v>5217</v>
      </c>
      <c r="B1232" s="4">
        <v>1324.46408508949</v>
      </c>
      <c r="C1232" s="4">
        <v>-0.29445302939113399</v>
      </c>
      <c r="D1232" s="4">
        <v>8.9326726643617696E-2</v>
      </c>
      <c r="E1232" s="4">
        <v>-3.2963597845233701</v>
      </c>
      <c r="F1232" s="4">
        <v>9.7946492954406193E-4</v>
      </c>
      <c r="G1232" s="4">
        <v>6.0918469500195098E-3</v>
      </c>
      <c r="H1232" s="4">
        <f t="shared" si="19"/>
        <v>2.215251016300694</v>
      </c>
      <c r="I1232" s="4" t="s">
        <v>5218</v>
      </c>
      <c r="J1232" s="4">
        <v>5</v>
      </c>
      <c r="K1232" s="4" t="s">
        <v>11</v>
      </c>
      <c r="L1232" s="4" t="s">
        <v>5219</v>
      </c>
      <c r="M1232" s="4"/>
      <c r="N1232" s="4"/>
      <c r="O1232" s="4"/>
      <c r="P1232" s="4"/>
      <c r="Q1232" s="4"/>
      <c r="R1232" s="4"/>
      <c r="S1232" s="4"/>
      <c r="T1232" s="4"/>
      <c r="U1232" s="4"/>
    </row>
    <row r="1233" spans="1:21" s="2" customFormat="1">
      <c r="A1233" s="4" t="s">
        <v>1298</v>
      </c>
      <c r="B1233" s="4">
        <v>3691.2909116984001</v>
      </c>
      <c r="C1233" s="4">
        <v>-0.29959595560021102</v>
      </c>
      <c r="D1233" s="4">
        <v>8.7919369281613396E-2</v>
      </c>
      <c r="E1233" s="4">
        <v>-3.4076217567095899</v>
      </c>
      <c r="F1233" s="4">
        <v>6.5531664715818205E-4</v>
      </c>
      <c r="G1233" s="4">
        <v>4.4639358699852102E-3</v>
      </c>
      <c r="H1233" s="4">
        <f t="shared" si="19"/>
        <v>2.3502820532083821</v>
      </c>
      <c r="I1233" s="4" t="s">
        <v>1299</v>
      </c>
      <c r="J1233" s="4">
        <v>10</v>
      </c>
      <c r="K1233" s="4" t="s">
        <v>11</v>
      </c>
      <c r="L1233" s="4" t="s">
        <v>1300</v>
      </c>
      <c r="M1233" s="4"/>
      <c r="N1233" s="4"/>
      <c r="O1233" s="4"/>
      <c r="P1233" s="4"/>
      <c r="Q1233" s="4"/>
      <c r="R1233" s="4"/>
      <c r="S1233" s="4"/>
      <c r="T1233" s="4"/>
      <c r="U1233" s="4"/>
    </row>
    <row r="1234" spans="1:21" s="2" customFormat="1">
      <c r="A1234" s="4" t="s">
        <v>4707</v>
      </c>
      <c r="B1234" s="4">
        <v>3316.95499562437</v>
      </c>
      <c r="C1234" s="4">
        <v>-0.30394275707295598</v>
      </c>
      <c r="D1234" s="4">
        <v>9.4738414754751699E-2</v>
      </c>
      <c r="E1234" s="4">
        <v>-3.20823140074455</v>
      </c>
      <c r="F1234" s="4">
        <v>1.3355399464972701E-3</v>
      </c>
      <c r="G1234" s="4">
        <v>7.8249942653405204E-3</v>
      </c>
      <c r="H1234" s="4">
        <f t="shared" si="19"/>
        <v>2.1065159720603486</v>
      </c>
      <c r="I1234" s="4" t="s">
        <v>4708</v>
      </c>
      <c r="J1234" s="4">
        <v>4</v>
      </c>
      <c r="K1234" s="4" t="s">
        <v>11</v>
      </c>
      <c r="L1234" s="4" t="s">
        <v>4709</v>
      </c>
      <c r="M1234" s="4"/>
      <c r="N1234" s="4"/>
      <c r="O1234" s="4"/>
      <c r="P1234" s="4"/>
      <c r="Q1234" s="4"/>
      <c r="R1234" s="4"/>
      <c r="S1234" s="4"/>
      <c r="T1234" s="4"/>
      <c r="U1234" s="4"/>
    </row>
    <row r="1235" spans="1:21" s="2" customFormat="1">
      <c r="A1235" s="4" t="s">
        <v>3562</v>
      </c>
      <c r="B1235" s="4">
        <v>2948.2076243077499</v>
      </c>
      <c r="C1235" s="4">
        <v>-0.30428093760331298</v>
      </c>
      <c r="D1235" s="4">
        <v>8.5493215622385405E-2</v>
      </c>
      <c r="E1235" s="4">
        <v>-3.5591237899775598</v>
      </c>
      <c r="F1235" s="4">
        <v>3.7209412818115802E-4</v>
      </c>
      <c r="G1235" s="4">
        <v>2.8443539178157101E-3</v>
      </c>
      <c r="H1235" s="4">
        <f t="shared" si="19"/>
        <v>2.5460163661028115</v>
      </c>
      <c r="I1235" s="4" t="s">
        <v>3563</v>
      </c>
      <c r="J1235" s="4">
        <v>2</v>
      </c>
      <c r="K1235" s="4" t="s">
        <v>11</v>
      </c>
      <c r="L1235" s="4" t="s">
        <v>3564</v>
      </c>
      <c r="M1235" s="4"/>
      <c r="N1235" s="4"/>
      <c r="O1235" s="4"/>
      <c r="P1235" s="4"/>
      <c r="Q1235" s="4"/>
      <c r="R1235" s="4"/>
      <c r="S1235" s="4"/>
      <c r="T1235" s="4"/>
      <c r="U1235" s="4"/>
    </row>
    <row r="1236" spans="1:21" s="2" customFormat="1">
      <c r="A1236" s="4" t="s">
        <v>6552</v>
      </c>
      <c r="B1236" s="4">
        <v>1828.5091718599599</v>
      </c>
      <c r="C1236" s="4">
        <v>-0.30503343674122602</v>
      </c>
      <c r="D1236" s="4">
        <v>8.8313516944152806E-2</v>
      </c>
      <c r="E1236" s="4">
        <v>-3.45398357234625</v>
      </c>
      <c r="F1236" s="4">
        <v>5.5237102179309203E-4</v>
      </c>
      <c r="G1236" s="4">
        <v>3.8959903896550901E-3</v>
      </c>
      <c r="H1236" s="4">
        <f t="shared" si="19"/>
        <v>2.4093821230780503</v>
      </c>
      <c r="I1236" s="4" t="s">
        <v>6553</v>
      </c>
      <c r="J1236" s="4">
        <v>8</v>
      </c>
      <c r="K1236" s="4" t="s">
        <v>11</v>
      </c>
      <c r="L1236" s="4" t="s">
        <v>6554</v>
      </c>
      <c r="M1236" s="4"/>
      <c r="N1236" s="4"/>
      <c r="O1236" s="4"/>
      <c r="P1236" s="4"/>
      <c r="Q1236" s="4"/>
      <c r="R1236" s="4"/>
      <c r="S1236" s="4"/>
      <c r="T1236" s="4"/>
      <c r="U1236" s="4"/>
    </row>
    <row r="1237" spans="1:21" s="2" customFormat="1">
      <c r="A1237" s="4" t="s">
        <v>5277</v>
      </c>
      <c r="B1237" s="4">
        <v>1830.7025798127299</v>
      </c>
      <c r="C1237" s="4">
        <v>-0.308895747665279</v>
      </c>
      <c r="D1237" s="4">
        <v>8.5623897223217602E-2</v>
      </c>
      <c r="E1237" s="4">
        <v>-3.60758804122174</v>
      </c>
      <c r="F1237" s="4">
        <v>3.0905668273727502E-4</v>
      </c>
      <c r="G1237" s="4">
        <v>2.4326310321897602E-3</v>
      </c>
      <c r="H1237" s="4">
        <f t="shared" si="19"/>
        <v>2.6139237574216585</v>
      </c>
      <c r="I1237" s="4" t="s">
        <v>5278</v>
      </c>
      <c r="J1237" s="4">
        <v>5</v>
      </c>
      <c r="K1237" s="4" t="s">
        <v>11</v>
      </c>
      <c r="L1237" s="4" t="s">
        <v>5279</v>
      </c>
      <c r="M1237" s="4"/>
      <c r="N1237" s="4"/>
      <c r="O1237" s="4"/>
      <c r="P1237" s="4"/>
      <c r="Q1237" s="4"/>
      <c r="R1237" s="4"/>
      <c r="S1237" s="4"/>
      <c r="T1237" s="4"/>
      <c r="U1237" s="4"/>
    </row>
    <row r="1238" spans="1:21" s="2" customFormat="1">
      <c r="A1238" s="4" t="s">
        <v>5625</v>
      </c>
      <c r="B1238" s="4">
        <v>1997.4249863391301</v>
      </c>
      <c r="C1238" s="4">
        <v>-0.31664962267047198</v>
      </c>
      <c r="D1238" s="4">
        <v>9.6250500927374402E-2</v>
      </c>
      <c r="E1238" s="4">
        <v>-3.2898490877403299</v>
      </c>
      <c r="F1238" s="4">
        <v>1.00241129103862E-3</v>
      </c>
      <c r="G1238" s="4">
        <v>6.1988902460795104E-3</v>
      </c>
      <c r="H1238" s="4">
        <f t="shared" si="19"/>
        <v>2.2076860529441196</v>
      </c>
      <c r="I1238" s="4" t="s">
        <v>5626</v>
      </c>
      <c r="J1238" s="4">
        <v>6</v>
      </c>
      <c r="K1238" s="4" t="s">
        <v>11</v>
      </c>
      <c r="L1238" s="4" t="s">
        <v>5627</v>
      </c>
      <c r="M1238" s="4"/>
      <c r="N1238" s="4"/>
      <c r="O1238" s="4"/>
      <c r="P1238" s="4"/>
      <c r="Q1238" s="4"/>
      <c r="R1238" s="4"/>
      <c r="S1238" s="4"/>
      <c r="T1238" s="4"/>
      <c r="U1238" s="4"/>
    </row>
    <row r="1239" spans="1:21" s="2" customFormat="1">
      <c r="A1239" s="4" t="s">
        <v>461</v>
      </c>
      <c r="B1239" s="4">
        <v>4129.6594954854099</v>
      </c>
      <c r="C1239" s="4">
        <v>-0.31805142156954302</v>
      </c>
      <c r="D1239" s="4">
        <v>9.5149353811507006E-2</v>
      </c>
      <c r="E1239" s="4">
        <v>-3.34265456179146</v>
      </c>
      <c r="F1239" s="4">
        <v>8.2981128423471504E-4</v>
      </c>
      <c r="G1239" s="4">
        <v>5.3603901349414899E-3</v>
      </c>
      <c r="H1239" s="4">
        <f t="shared" si="19"/>
        <v>2.2708036007388785</v>
      </c>
      <c r="I1239" s="4" t="s">
        <v>462</v>
      </c>
      <c r="J1239" s="4">
        <v>1</v>
      </c>
      <c r="K1239" s="4" t="s">
        <v>11</v>
      </c>
      <c r="L1239" s="4" t="s">
        <v>463</v>
      </c>
      <c r="M1239" s="4"/>
      <c r="N1239" s="4"/>
      <c r="O1239" s="4"/>
      <c r="P1239" s="4"/>
      <c r="Q1239" s="4"/>
      <c r="R1239" s="4"/>
      <c r="S1239" s="4"/>
      <c r="T1239" s="4"/>
      <c r="U1239" s="4"/>
    </row>
    <row r="1240" spans="1:21" s="2" customFormat="1">
      <c r="A1240" s="4" t="s">
        <v>3676</v>
      </c>
      <c r="B1240" s="4">
        <v>1693.83079041273</v>
      </c>
      <c r="C1240" s="4">
        <v>-0.31967304842607802</v>
      </c>
      <c r="D1240" s="4">
        <v>9.9932290342827607E-2</v>
      </c>
      <c r="E1240" s="4">
        <v>-3.1988964460777201</v>
      </c>
      <c r="F1240" s="4">
        <v>1.37954711641351E-3</v>
      </c>
      <c r="G1240" s="4">
        <v>8.0292613859195595E-3</v>
      </c>
      <c r="H1240" s="4">
        <f t="shared" si="19"/>
        <v>2.0953244037590624</v>
      </c>
      <c r="I1240" s="4" t="s">
        <v>3677</v>
      </c>
      <c r="J1240" s="4">
        <v>2</v>
      </c>
      <c r="K1240" s="4" t="s">
        <v>11</v>
      </c>
      <c r="L1240" s="4" t="s">
        <v>3678</v>
      </c>
      <c r="M1240" s="4"/>
      <c r="N1240" s="4"/>
      <c r="O1240" s="4"/>
      <c r="P1240" s="4"/>
      <c r="Q1240" s="4"/>
      <c r="R1240" s="4"/>
      <c r="S1240" s="4"/>
      <c r="T1240" s="4"/>
      <c r="U1240" s="4"/>
    </row>
    <row r="1241" spans="1:21" s="2" customFormat="1">
      <c r="A1241" s="4" t="s">
        <v>1925</v>
      </c>
      <c r="B1241" s="4">
        <v>1524.8727992619999</v>
      </c>
      <c r="C1241" s="4">
        <v>-0.322657321396426</v>
      </c>
      <c r="D1241" s="4">
        <v>8.8292746524653104E-2</v>
      </c>
      <c r="E1241" s="4">
        <v>-3.6544034940212602</v>
      </c>
      <c r="F1241" s="4">
        <v>2.5778060029104901E-4</v>
      </c>
      <c r="G1241" s="4">
        <v>2.0996043096169498E-3</v>
      </c>
      <c r="H1241" s="4">
        <f t="shared" si="19"/>
        <v>2.6778625444765112</v>
      </c>
      <c r="I1241" s="4" t="s">
        <v>1926</v>
      </c>
      <c r="J1241" s="4">
        <v>12</v>
      </c>
      <c r="K1241" s="4" t="s">
        <v>11</v>
      </c>
      <c r="L1241" s="4" t="s">
        <v>1927</v>
      </c>
      <c r="M1241" s="4"/>
      <c r="N1241" s="4"/>
      <c r="O1241" s="4"/>
      <c r="P1241" s="4"/>
      <c r="Q1241" s="4"/>
      <c r="R1241" s="4"/>
      <c r="S1241" s="4"/>
      <c r="T1241" s="4"/>
      <c r="U1241" s="4"/>
    </row>
    <row r="1242" spans="1:21" s="2" customFormat="1">
      <c r="A1242" s="4" t="s">
        <v>2675</v>
      </c>
      <c r="B1242" s="4">
        <v>2391.8983934324401</v>
      </c>
      <c r="C1242" s="4">
        <v>-0.32287129312598101</v>
      </c>
      <c r="D1242" s="4">
        <v>9.7965540520666999E-2</v>
      </c>
      <c r="E1242" s="4">
        <v>-3.2957639125960498</v>
      </c>
      <c r="F1242" s="4">
        <v>9.8154462755360196E-4</v>
      </c>
      <c r="G1242" s="4">
        <v>6.1020805385522603E-3</v>
      </c>
      <c r="H1242" s="4">
        <f t="shared" si="19"/>
        <v>2.2145220646028219</v>
      </c>
      <c r="I1242" s="4" t="s">
        <v>2676</v>
      </c>
      <c r="J1242" s="4">
        <v>16</v>
      </c>
      <c r="K1242" s="4" t="s">
        <v>11</v>
      </c>
      <c r="L1242" s="4" t="s">
        <v>2677</v>
      </c>
      <c r="M1242" s="4"/>
      <c r="N1242" s="4"/>
      <c r="O1242" s="4"/>
      <c r="P1242" s="4"/>
      <c r="Q1242" s="4"/>
      <c r="R1242" s="4"/>
      <c r="S1242" s="4"/>
      <c r="T1242" s="4"/>
      <c r="U1242" s="4"/>
    </row>
    <row r="1243" spans="1:21" s="2" customFormat="1">
      <c r="A1243" s="4" t="s">
        <v>1073</v>
      </c>
      <c r="B1243" s="4">
        <v>5050.11209696481</v>
      </c>
      <c r="C1243" s="4">
        <v>-0.32445565194839798</v>
      </c>
      <c r="D1243" s="4">
        <v>9.8458940251907601E-2</v>
      </c>
      <c r="E1243" s="4">
        <v>-3.29533967274355</v>
      </c>
      <c r="F1243" s="4">
        <v>9.8302779044670096E-4</v>
      </c>
      <c r="G1243" s="4">
        <v>6.1085981670836601E-3</v>
      </c>
      <c r="H1243" s="4">
        <f t="shared" si="19"/>
        <v>2.2140584424826542</v>
      </c>
      <c r="I1243" s="4" t="s">
        <v>1074</v>
      </c>
      <c r="J1243" s="4">
        <v>10</v>
      </c>
      <c r="K1243" s="4" t="s">
        <v>11</v>
      </c>
      <c r="L1243" s="4" t="s">
        <v>1075</v>
      </c>
      <c r="M1243" s="4"/>
      <c r="N1243" s="4"/>
      <c r="O1243" s="4"/>
      <c r="P1243" s="4"/>
      <c r="Q1243" s="4"/>
      <c r="R1243" s="4"/>
      <c r="S1243" s="4"/>
      <c r="T1243" s="4"/>
      <c r="U1243" s="4"/>
    </row>
    <row r="1244" spans="1:21" s="2" customFormat="1">
      <c r="A1244" s="4" t="s">
        <v>2142</v>
      </c>
      <c r="B1244" s="4">
        <v>2134.6466608035798</v>
      </c>
      <c r="C1244" s="4">
        <v>-0.32707140572030502</v>
      </c>
      <c r="D1244" s="4">
        <v>0.103020172360115</v>
      </c>
      <c r="E1244" s="4">
        <v>-3.1748287566147799</v>
      </c>
      <c r="F1244" s="4">
        <v>1.49924950081867E-3</v>
      </c>
      <c r="G1244" s="4">
        <v>8.5977369332662298E-3</v>
      </c>
      <c r="H1244" s="4">
        <f t="shared" si="19"/>
        <v>2.0656158472137398</v>
      </c>
      <c r="I1244" s="4" t="s">
        <v>2143</v>
      </c>
      <c r="J1244" s="4">
        <v>14</v>
      </c>
      <c r="K1244" s="4" t="s">
        <v>11</v>
      </c>
      <c r="L1244" s="4" t="s">
        <v>2144</v>
      </c>
      <c r="M1244" s="4"/>
      <c r="N1244" s="4"/>
      <c r="O1244" s="4"/>
      <c r="P1244" s="4"/>
      <c r="Q1244" s="4"/>
      <c r="R1244" s="4"/>
      <c r="S1244" s="4"/>
      <c r="T1244" s="4"/>
      <c r="U1244" s="4"/>
    </row>
    <row r="1245" spans="1:21" s="2" customFormat="1">
      <c r="A1245" s="4" t="s">
        <v>3170</v>
      </c>
      <c r="B1245" s="4">
        <v>5132.2793488248099</v>
      </c>
      <c r="C1245" s="4">
        <v>-0.32735404479910002</v>
      </c>
      <c r="D1245" s="4">
        <v>8.3933133967466406E-2</v>
      </c>
      <c r="E1245" s="4">
        <v>-3.9001765968370399</v>
      </c>
      <c r="F1245" s="4">
        <v>9.6122548336102299E-5</v>
      </c>
      <c r="G1245" s="4">
        <v>9.4508173836405703E-4</v>
      </c>
      <c r="H1245" s="4">
        <f t="shared" si="19"/>
        <v>3.0245306285433031</v>
      </c>
      <c r="I1245" s="4" t="s">
        <v>3171</v>
      </c>
      <c r="J1245" s="4">
        <v>19</v>
      </c>
      <c r="K1245" s="4" t="s">
        <v>11</v>
      </c>
      <c r="L1245" s="4" t="s">
        <v>3172</v>
      </c>
      <c r="M1245" s="4"/>
      <c r="N1245" s="4"/>
      <c r="O1245" s="4"/>
      <c r="P1245" s="4"/>
      <c r="Q1245" s="4"/>
      <c r="R1245" s="4"/>
      <c r="S1245" s="4"/>
      <c r="T1245" s="4"/>
      <c r="U1245" s="4"/>
    </row>
    <row r="1246" spans="1:21" s="2" customFormat="1">
      <c r="A1246" s="4" t="s">
        <v>2756</v>
      </c>
      <c r="B1246" s="4">
        <v>1224.41003811306</v>
      </c>
      <c r="C1246" s="4">
        <v>-0.327478544234095</v>
      </c>
      <c r="D1246" s="4">
        <v>9.6058605033353298E-2</v>
      </c>
      <c r="E1246" s="4">
        <v>-3.4091536528183899</v>
      </c>
      <c r="F1246" s="4">
        <v>6.51647651924117E-4</v>
      </c>
      <c r="G1246" s="4">
        <v>4.4468214732196901E-3</v>
      </c>
      <c r="H1246" s="4">
        <f t="shared" si="19"/>
        <v>2.3519503058449498</v>
      </c>
      <c r="I1246" s="4" t="s">
        <v>2757</v>
      </c>
      <c r="J1246" s="4">
        <v>17</v>
      </c>
      <c r="K1246" s="4" t="s">
        <v>11</v>
      </c>
      <c r="L1246" s="4" t="s">
        <v>2758</v>
      </c>
      <c r="M1246" s="4"/>
      <c r="N1246" s="4"/>
      <c r="O1246" s="4"/>
      <c r="P1246" s="4"/>
      <c r="Q1246" s="4"/>
      <c r="R1246" s="4"/>
      <c r="S1246" s="4"/>
      <c r="T1246" s="4"/>
      <c r="U1246" s="4"/>
    </row>
    <row r="1247" spans="1:21" s="2" customFormat="1">
      <c r="A1247" s="4" t="s">
        <v>2738</v>
      </c>
      <c r="B1247" s="4">
        <v>890.70929157090802</v>
      </c>
      <c r="C1247" s="4">
        <v>-0.33289541220696101</v>
      </c>
      <c r="D1247" s="4">
        <v>9.89393200248566E-2</v>
      </c>
      <c r="E1247" s="4">
        <v>-3.36464220820729</v>
      </c>
      <c r="F1247" s="4">
        <v>7.6642976326931505E-4</v>
      </c>
      <c r="G1247" s="4">
        <v>5.0471193867561602E-3</v>
      </c>
      <c r="H1247" s="4">
        <f t="shared" si="19"/>
        <v>2.2969564221543313</v>
      </c>
      <c r="I1247" s="4" t="s">
        <v>2739</v>
      </c>
      <c r="J1247" s="4">
        <v>17</v>
      </c>
      <c r="K1247" s="4" t="s">
        <v>11</v>
      </c>
      <c r="L1247" s="4" t="s">
        <v>2740</v>
      </c>
      <c r="M1247" s="4"/>
      <c r="N1247" s="4"/>
      <c r="O1247" s="4"/>
      <c r="P1247" s="4"/>
      <c r="Q1247" s="4"/>
      <c r="R1247" s="4"/>
      <c r="S1247" s="4"/>
      <c r="T1247" s="4"/>
      <c r="U1247" s="4"/>
    </row>
    <row r="1248" spans="1:21" s="2" customFormat="1">
      <c r="A1248" s="4" t="s">
        <v>2486</v>
      </c>
      <c r="B1248" s="4">
        <v>791.85569248730405</v>
      </c>
      <c r="C1248" s="4">
        <v>-0.33517422649003997</v>
      </c>
      <c r="D1248" s="4">
        <v>0.103039049241891</v>
      </c>
      <c r="E1248" s="4">
        <v>-3.2528854735761099</v>
      </c>
      <c r="F1248" s="4">
        <v>1.14239530532909E-3</v>
      </c>
      <c r="G1248" s="4">
        <v>6.8975737171782098E-3</v>
      </c>
      <c r="H1248" s="4">
        <f t="shared" si="19"/>
        <v>2.1613036493420514</v>
      </c>
      <c r="I1248" s="4" t="s">
        <v>2487</v>
      </c>
      <c r="J1248" s="4">
        <v>15</v>
      </c>
      <c r="K1248" s="4" t="s">
        <v>11</v>
      </c>
      <c r="L1248" s="4" t="s">
        <v>2488</v>
      </c>
      <c r="M1248" s="4"/>
      <c r="N1248" s="4"/>
      <c r="O1248" s="4"/>
      <c r="P1248" s="4"/>
      <c r="Q1248" s="4"/>
      <c r="R1248" s="4"/>
      <c r="S1248" s="4"/>
      <c r="T1248" s="4"/>
      <c r="U1248" s="4"/>
    </row>
    <row r="1249" spans="1:21" s="2" customFormat="1">
      <c r="A1249" s="4" t="s">
        <v>6669</v>
      </c>
      <c r="B1249" s="4">
        <v>1092.7843905939401</v>
      </c>
      <c r="C1249" s="4">
        <v>-0.33693687507431702</v>
      </c>
      <c r="D1249" s="4">
        <v>9.9785380574245006E-2</v>
      </c>
      <c r="E1249" s="4">
        <v>-3.3766156238049301</v>
      </c>
      <c r="F1249" s="4">
        <v>7.3383521649678497E-4</v>
      </c>
      <c r="G1249" s="4">
        <v>4.8679814880924601E-3</v>
      </c>
      <c r="H1249" s="4">
        <f t="shared" si="19"/>
        <v>2.3126510819692077</v>
      </c>
      <c r="I1249" s="4" t="s">
        <v>6670</v>
      </c>
      <c r="J1249" s="4">
        <v>9</v>
      </c>
      <c r="K1249" s="4" t="s">
        <v>11</v>
      </c>
      <c r="L1249" s="4" t="s">
        <v>6671</v>
      </c>
      <c r="M1249" s="4"/>
      <c r="N1249" s="4"/>
      <c r="O1249" s="4"/>
      <c r="P1249" s="4"/>
      <c r="Q1249" s="4"/>
      <c r="R1249" s="4"/>
      <c r="S1249" s="4"/>
      <c r="T1249" s="4"/>
      <c r="U1249" s="4"/>
    </row>
    <row r="1250" spans="1:21" s="2" customFormat="1">
      <c r="A1250" s="4" t="s">
        <v>6402</v>
      </c>
      <c r="B1250" s="4">
        <v>1177.5274910931</v>
      </c>
      <c r="C1250" s="4">
        <v>-0.34034513451632298</v>
      </c>
      <c r="D1250" s="4">
        <v>0.103765425994714</v>
      </c>
      <c r="E1250" s="4">
        <v>-3.2799473548507301</v>
      </c>
      <c r="F1250" s="4">
        <v>1.0382645884577601E-3</v>
      </c>
      <c r="G1250" s="4">
        <v>6.3868727967739004E-3</v>
      </c>
      <c r="H1250" s="4">
        <f t="shared" si="19"/>
        <v>2.1947117333189676</v>
      </c>
      <c r="I1250" s="4" t="s">
        <v>6403</v>
      </c>
      <c r="J1250" s="4">
        <v>8</v>
      </c>
      <c r="K1250" s="4" t="s">
        <v>11</v>
      </c>
      <c r="L1250" s="4" t="s">
        <v>6404</v>
      </c>
      <c r="M1250" s="4"/>
      <c r="N1250" s="4"/>
      <c r="O1250" s="4"/>
      <c r="P1250" s="4"/>
      <c r="Q1250" s="4"/>
      <c r="R1250" s="4"/>
      <c r="S1250" s="4"/>
      <c r="T1250" s="4"/>
      <c r="U1250" s="4"/>
    </row>
    <row r="1251" spans="1:21" s="2" customFormat="1">
      <c r="A1251" s="4" t="s">
        <v>3137</v>
      </c>
      <c r="B1251" s="4">
        <v>1810.0166778169601</v>
      </c>
      <c r="C1251" s="4">
        <v>-0.34126170897054597</v>
      </c>
      <c r="D1251" s="4">
        <v>0.101676755449357</v>
      </c>
      <c r="E1251" s="4">
        <v>-3.3563394845001899</v>
      </c>
      <c r="F1251" s="4">
        <v>7.8981553389770504E-4</v>
      </c>
      <c r="G1251" s="4">
        <v>5.1613526750059298E-3</v>
      </c>
      <c r="H1251" s="4">
        <f t="shared" si="19"/>
        <v>2.2872364645929064</v>
      </c>
      <c r="I1251" s="4" t="s">
        <v>3138</v>
      </c>
      <c r="J1251" s="4">
        <v>19</v>
      </c>
      <c r="K1251" s="4" t="s">
        <v>11</v>
      </c>
      <c r="L1251" s="4" t="s">
        <v>3139</v>
      </c>
      <c r="M1251" s="4"/>
      <c r="N1251" s="4"/>
      <c r="O1251" s="4"/>
      <c r="P1251" s="4"/>
      <c r="Q1251" s="4"/>
      <c r="R1251" s="4"/>
      <c r="S1251" s="4"/>
      <c r="T1251" s="4"/>
      <c r="U1251" s="4"/>
    </row>
    <row r="1252" spans="1:21" s="2" customFormat="1">
      <c r="A1252" s="4" t="s">
        <v>4012</v>
      </c>
      <c r="B1252" s="4">
        <v>871.90535533208504</v>
      </c>
      <c r="C1252" s="4">
        <v>-0.34274881211730701</v>
      </c>
      <c r="D1252" s="4">
        <v>0.107872146011103</v>
      </c>
      <c r="E1252" s="4">
        <v>-3.1773615784192102</v>
      </c>
      <c r="F1252" s="4">
        <v>1.4862161682739901E-3</v>
      </c>
      <c r="G1252" s="4">
        <v>8.5299579919320308E-3</v>
      </c>
      <c r="H1252" s="4">
        <f t="shared" si="19"/>
        <v>2.0690531076269716</v>
      </c>
      <c r="I1252" s="4" t="s">
        <v>4013</v>
      </c>
      <c r="J1252" s="4">
        <v>3</v>
      </c>
      <c r="K1252" s="4" t="s">
        <v>11</v>
      </c>
      <c r="L1252" s="4" t="s">
        <v>4014</v>
      </c>
      <c r="M1252" s="4"/>
      <c r="N1252" s="4"/>
      <c r="O1252" s="4"/>
      <c r="P1252" s="4"/>
      <c r="Q1252" s="4"/>
      <c r="R1252" s="4"/>
      <c r="S1252" s="4"/>
      <c r="T1252" s="4"/>
      <c r="U1252" s="4"/>
    </row>
    <row r="1253" spans="1:21" s="2" customFormat="1">
      <c r="A1253" s="4" t="s">
        <v>4167</v>
      </c>
      <c r="B1253" s="4">
        <v>1379.26297449202</v>
      </c>
      <c r="C1253" s="4">
        <v>-0.34449660202799598</v>
      </c>
      <c r="D1253" s="4">
        <v>0.104578502951354</v>
      </c>
      <c r="E1253" s="4">
        <v>-3.29414356015638</v>
      </c>
      <c r="F1253" s="4">
        <v>9.8722063813280704E-4</v>
      </c>
      <c r="G1253" s="4">
        <v>6.1263154014936398E-3</v>
      </c>
      <c r="H1253" s="4">
        <f t="shared" si="19"/>
        <v>2.2128006481428626</v>
      </c>
      <c r="I1253" s="4" t="s">
        <v>4168</v>
      </c>
      <c r="J1253" s="4">
        <v>3</v>
      </c>
      <c r="K1253" s="4" t="s">
        <v>11</v>
      </c>
      <c r="L1253" s="4" t="s">
        <v>4169</v>
      </c>
      <c r="M1253" s="4"/>
      <c r="N1253" s="4"/>
      <c r="O1253" s="4"/>
      <c r="P1253" s="4"/>
      <c r="Q1253" s="4"/>
      <c r="R1253" s="4"/>
      <c r="S1253" s="4"/>
      <c r="T1253" s="4"/>
      <c r="U1253" s="4"/>
    </row>
    <row r="1254" spans="1:21" s="2" customFormat="1">
      <c r="A1254" s="4" t="s">
        <v>1691</v>
      </c>
      <c r="B1254" s="4">
        <v>3924.6826196392899</v>
      </c>
      <c r="C1254" s="4">
        <v>-0.34604121281196398</v>
      </c>
      <c r="D1254" s="4">
        <v>0.10772840207114701</v>
      </c>
      <c r="E1254" s="4">
        <v>-3.2121632379122098</v>
      </c>
      <c r="F1254" s="4">
        <v>1.3173949781704699E-3</v>
      </c>
      <c r="G1254" s="4">
        <v>7.7315787148266998E-3</v>
      </c>
      <c r="H1254" s="4">
        <f t="shared" si="19"/>
        <v>2.1117318182247926</v>
      </c>
      <c r="I1254" s="4" t="s">
        <v>1692</v>
      </c>
      <c r="J1254" s="4">
        <v>12</v>
      </c>
      <c r="K1254" s="4" t="s">
        <v>11</v>
      </c>
      <c r="L1254" s="4" t="s">
        <v>1693</v>
      </c>
      <c r="M1254" s="4"/>
      <c r="N1254" s="4"/>
      <c r="O1254" s="4"/>
      <c r="P1254" s="4"/>
      <c r="Q1254" s="4"/>
      <c r="R1254" s="4"/>
      <c r="S1254" s="4"/>
      <c r="T1254" s="4"/>
      <c r="U1254" s="4"/>
    </row>
    <row r="1255" spans="1:21" s="2" customFormat="1">
      <c r="A1255" s="4" t="s">
        <v>1268</v>
      </c>
      <c r="B1255" s="4">
        <v>6913.4393161632497</v>
      </c>
      <c r="C1255" s="4">
        <v>-0.346676677734158</v>
      </c>
      <c r="D1255" s="4">
        <v>0.108116784722917</v>
      </c>
      <c r="E1255" s="4">
        <v>-3.2065019194071001</v>
      </c>
      <c r="F1255" s="4">
        <v>1.3435940861057101E-3</v>
      </c>
      <c r="G1255" s="4">
        <v>7.8590744836741291E-3</v>
      </c>
      <c r="H1255" s="4">
        <f t="shared" si="19"/>
        <v>2.1046285952201007</v>
      </c>
      <c r="I1255" s="4" t="s">
        <v>1269</v>
      </c>
      <c r="J1255" s="4">
        <v>10</v>
      </c>
      <c r="K1255" s="4" t="s">
        <v>11</v>
      </c>
      <c r="L1255" s="4" t="s">
        <v>1270</v>
      </c>
      <c r="M1255" s="4"/>
      <c r="N1255" s="4"/>
      <c r="O1255" s="4"/>
      <c r="P1255" s="4"/>
      <c r="Q1255" s="4"/>
      <c r="R1255" s="4"/>
      <c r="S1255" s="4"/>
      <c r="T1255" s="4"/>
      <c r="U1255" s="4"/>
    </row>
    <row r="1256" spans="1:21" s="2" customFormat="1">
      <c r="A1256" s="4" t="s">
        <v>7065</v>
      </c>
      <c r="B1256" s="4">
        <v>3416.0000737022501</v>
      </c>
      <c r="C1256" s="4">
        <v>-0.34680229830582199</v>
      </c>
      <c r="D1256" s="4">
        <v>0.11057149489096001</v>
      </c>
      <c r="E1256" s="4">
        <v>-3.13645301302854</v>
      </c>
      <c r="F1256" s="4">
        <v>1.7100483584513301E-3</v>
      </c>
      <c r="G1256" s="4">
        <v>9.5619041524290394E-3</v>
      </c>
      <c r="H1256" s="4">
        <f t="shared" si="19"/>
        <v>2.0194556139428648</v>
      </c>
      <c r="I1256" s="4" t="s">
        <v>7066</v>
      </c>
      <c r="J1256" s="4" t="s">
        <v>6847</v>
      </c>
      <c r="K1256" s="4" t="s">
        <v>11</v>
      </c>
      <c r="L1256" s="4" t="s">
        <v>7067</v>
      </c>
      <c r="M1256" s="4"/>
      <c r="N1256" s="4"/>
      <c r="O1256" s="4"/>
      <c r="P1256" s="4"/>
      <c r="Q1256" s="4"/>
      <c r="R1256" s="4"/>
      <c r="S1256" s="4"/>
      <c r="T1256" s="4"/>
      <c r="U1256" s="4"/>
    </row>
    <row r="1257" spans="1:21" s="2" customFormat="1">
      <c r="A1257" s="4" t="s">
        <v>2363</v>
      </c>
      <c r="B1257" s="4">
        <v>629.54675583517599</v>
      </c>
      <c r="C1257" s="4">
        <v>-0.34700787062136201</v>
      </c>
      <c r="D1257" s="4">
        <v>0.111076548081547</v>
      </c>
      <c r="E1257" s="4">
        <v>-3.1240426229901002</v>
      </c>
      <c r="F1257" s="4">
        <v>1.7838461432960399E-3</v>
      </c>
      <c r="G1257" s="4">
        <v>9.89070178110079E-3</v>
      </c>
      <c r="H1257" s="4">
        <f t="shared" si="19"/>
        <v>2.0047728925436989</v>
      </c>
      <c r="I1257" s="4" t="s">
        <v>2364</v>
      </c>
      <c r="J1257" s="4">
        <v>15</v>
      </c>
      <c r="K1257" s="4" t="s">
        <v>11</v>
      </c>
      <c r="L1257" s="4" t="s">
        <v>2365</v>
      </c>
      <c r="M1257" s="4"/>
      <c r="N1257" s="4"/>
      <c r="O1257" s="4"/>
      <c r="P1257" s="4"/>
      <c r="Q1257" s="4"/>
      <c r="R1257" s="4"/>
      <c r="S1257" s="4"/>
      <c r="T1257" s="4"/>
      <c r="U1257" s="4"/>
    </row>
    <row r="1258" spans="1:21" s="2" customFormat="1">
      <c r="A1258" s="4" t="s">
        <v>3254</v>
      </c>
      <c r="B1258" s="4">
        <v>615.416238822374</v>
      </c>
      <c r="C1258" s="4">
        <v>-0.34725409919066003</v>
      </c>
      <c r="D1258" s="4">
        <v>0.10966249892688699</v>
      </c>
      <c r="E1258" s="4">
        <v>-3.1665710939359299</v>
      </c>
      <c r="F1258" s="4">
        <v>1.5424763676480499E-3</v>
      </c>
      <c r="G1258" s="4">
        <v>8.7989415206882401E-3</v>
      </c>
      <c r="H1258" s="4">
        <f t="shared" si="19"/>
        <v>2.0555695686876478</v>
      </c>
      <c r="I1258" s="4" t="s">
        <v>3255</v>
      </c>
      <c r="J1258" s="4">
        <v>2</v>
      </c>
      <c r="K1258" s="4" t="s">
        <v>11</v>
      </c>
      <c r="L1258" s="4" t="s">
        <v>3256</v>
      </c>
      <c r="M1258" s="4"/>
      <c r="N1258" s="4"/>
      <c r="O1258" s="4"/>
      <c r="P1258" s="4"/>
      <c r="Q1258" s="4"/>
      <c r="R1258" s="4"/>
      <c r="S1258" s="4"/>
      <c r="T1258" s="4"/>
      <c r="U1258" s="4"/>
    </row>
    <row r="1259" spans="1:21" s="2" customFormat="1">
      <c r="A1259" s="4" t="s">
        <v>5490</v>
      </c>
      <c r="B1259" s="4">
        <v>843.49974852108903</v>
      </c>
      <c r="C1259" s="4">
        <v>-0.35107552986767798</v>
      </c>
      <c r="D1259" s="4">
        <v>9.7896272387656205E-2</v>
      </c>
      <c r="E1259" s="4">
        <v>-3.5861991606530799</v>
      </c>
      <c r="F1259" s="4">
        <v>3.35532741009491E-4</v>
      </c>
      <c r="G1259" s="4">
        <v>2.60160599846612E-3</v>
      </c>
      <c r="H1259" s="4">
        <f t="shared" si="19"/>
        <v>2.5847584747415713</v>
      </c>
      <c r="I1259" s="4" t="s">
        <v>5491</v>
      </c>
      <c r="J1259" s="4">
        <v>6</v>
      </c>
      <c r="K1259" s="4" t="s">
        <v>11</v>
      </c>
      <c r="L1259" s="4" t="s">
        <v>5492</v>
      </c>
      <c r="M1259" s="4"/>
      <c r="N1259" s="4"/>
      <c r="O1259" s="4"/>
      <c r="P1259" s="4"/>
      <c r="Q1259" s="4"/>
      <c r="R1259" s="4"/>
      <c r="S1259" s="4"/>
      <c r="T1259" s="4"/>
      <c r="U1259" s="4"/>
    </row>
    <row r="1260" spans="1:21" s="2" customFormat="1">
      <c r="A1260" s="4" t="s">
        <v>1415</v>
      </c>
      <c r="B1260" s="4">
        <v>764.65713047926602</v>
      </c>
      <c r="C1260" s="4">
        <v>-0.35322664483674598</v>
      </c>
      <c r="D1260" s="4">
        <v>0.10118443683560401</v>
      </c>
      <c r="E1260" s="4">
        <v>-3.4909187211333501</v>
      </c>
      <c r="F1260" s="4">
        <v>4.8136266925844699E-4</v>
      </c>
      <c r="G1260" s="4">
        <v>3.5151483903748302E-3</v>
      </c>
      <c r="H1260" s="4">
        <f t="shared" si="19"/>
        <v>2.4540563367150887</v>
      </c>
      <c r="I1260" s="4" t="s">
        <v>1416</v>
      </c>
      <c r="J1260" s="4">
        <v>10</v>
      </c>
      <c r="K1260" s="4" t="s">
        <v>11</v>
      </c>
      <c r="L1260" s="4" t="s">
        <v>1417</v>
      </c>
      <c r="M1260" s="4"/>
      <c r="N1260" s="4"/>
      <c r="O1260" s="4"/>
      <c r="P1260" s="4"/>
      <c r="Q1260" s="4"/>
      <c r="R1260" s="4"/>
      <c r="S1260" s="4"/>
      <c r="T1260" s="4"/>
      <c r="U1260" s="4"/>
    </row>
    <row r="1261" spans="1:21" s="2" customFormat="1">
      <c r="A1261" s="4" t="s">
        <v>1058</v>
      </c>
      <c r="B1261" s="4">
        <v>11756.4109764766</v>
      </c>
      <c r="C1261" s="4">
        <v>-0.35426329167750098</v>
      </c>
      <c r="D1261" s="4">
        <v>9.9879289713118297E-2</v>
      </c>
      <c r="E1261" s="4">
        <v>-3.5469144073315499</v>
      </c>
      <c r="F1261" s="4">
        <v>3.8977120121796999E-4</v>
      </c>
      <c r="G1261" s="4">
        <v>2.9379213396526199E-3</v>
      </c>
      <c r="H1261" s="4">
        <f t="shared" si="19"/>
        <v>2.5319598362558144</v>
      </c>
      <c r="I1261" s="4" t="s">
        <v>1059</v>
      </c>
      <c r="J1261" s="4">
        <v>10</v>
      </c>
      <c r="K1261" s="4" t="s">
        <v>11</v>
      </c>
      <c r="L1261" s="4" t="s">
        <v>1060</v>
      </c>
      <c r="M1261" s="4"/>
      <c r="N1261" s="4"/>
      <c r="O1261" s="4"/>
      <c r="P1261" s="4"/>
      <c r="Q1261" s="4"/>
      <c r="R1261" s="4"/>
      <c r="S1261" s="4"/>
      <c r="T1261" s="4"/>
      <c r="U1261" s="4"/>
    </row>
    <row r="1262" spans="1:21" s="2" customFormat="1">
      <c r="A1262" s="4" t="s">
        <v>4905</v>
      </c>
      <c r="B1262" s="4">
        <v>2187.0833742293798</v>
      </c>
      <c r="C1262" s="4">
        <v>-0.35445754486530601</v>
      </c>
      <c r="D1262" s="4">
        <v>0.10876141744081499</v>
      </c>
      <c r="E1262" s="4">
        <v>-3.2590375631890902</v>
      </c>
      <c r="F1262" s="4">
        <v>1.1179086531137E-3</v>
      </c>
      <c r="G1262" s="4">
        <v>6.7730470983305901E-3</v>
      </c>
      <c r="H1262" s="4">
        <f t="shared" si="19"/>
        <v>2.1692159043915771</v>
      </c>
      <c r="I1262" s="4" t="s">
        <v>4906</v>
      </c>
      <c r="J1262" s="4">
        <v>5</v>
      </c>
      <c r="K1262" s="4" t="s">
        <v>11</v>
      </c>
      <c r="L1262" s="4" t="s">
        <v>4907</v>
      </c>
      <c r="M1262" s="4"/>
      <c r="N1262" s="4"/>
      <c r="O1262" s="4"/>
      <c r="P1262" s="4"/>
      <c r="Q1262" s="4"/>
      <c r="R1262" s="4"/>
      <c r="S1262" s="4"/>
      <c r="T1262" s="4"/>
      <c r="U1262" s="4"/>
    </row>
    <row r="1263" spans="1:21" s="2" customFormat="1">
      <c r="A1263" s="4" t="s">
        <v>6789</v>
      </c>
      <c r="B1263" s="4">
        <v>4052.5894023391802</v>
      </c>
      <c r="C1263" s="4">
        <v>-0.35449687477708203</v>
      </c>
      <c r="D1263" s="4">
        <v>9.67051345854993E-2</v>
      </c>
      <c r="E1263" s="4">
        <v>-3.66575028613049</v>
      </c>
      <c r="F1263" s="4">
        <v>2.46614481618106E-4</v>
      </c>
      <c r="G1263" s="4">
        <v>2.0274625317345798E-3</v>
      </c>
      <c r="H1263" s="4">
        <f t="shared" si="19"/>
        <v>2.6930471629670043</v>
      </c>
      <c r="I1263" s="4" t="s">
        <v>6790</v>
      </c>
      <c r="J1263" s="4">
        <v>9</v>
      </c>
      <c r="K1263" s="4" t="s">
        <v>11</v>
      </c>
      <c r="L1263" s="4" t="s">
        <v>6791</v>
      </c>
      <c r="M1263" s="4"/>
      <c r="N1263" s="4"/>
      <c r="O1263" s="4"/>
      <c r="P1263" s="4"/>
      <c r="Q1263" s="4"/>
      <c r="R1263" s="4"/>
      <c r="S1263" s="4"/>
      <c r="T1263" s="4"/>
      <c r="U1263" s="4"/>
    </row>
    <row r="1264" spans="1:21" s="2" customFormat="1">
      <c r="A1264" s="4" t="s">
        <v>5427</v>
      </c>
      <c r="B1264" s="4">
        <v>2219.2739630379501</v>
      </c>
      <c r="C1264" s="4">
        <v>-0.35462735297644998</v>
      </c>
      <c r="D1264" s="4">
        <v>0.104920074397232</v>
      </c>
      <c r="E1264" s="4">
        <v>-3.3799761867668399</v>
      </c>
      <c r="F1264" s="4">
        <v>7.2492110375217895E-4</v>
      </c>
      <c r="G1264" s="4">
        <v>4.8339542039478401E-3</v>
      </c>
      <c r="H1264" s="4">
        <f t="shared" si="19"/>
        <v>2.3156974683402338</v>
      </c>
      <c r="I1264" s="4" t="s">
        <v>5428</v>
      </c>
      <c r="J1264" s="4">
        <v>6</v>
      </c>
      <c r="K1264" s="4" t="s">
        <v>11</v>
      </c>
      <c r="L1264" s="4" t="s">
        <v>5429</v>
      </c>
      <c r="M1264" s="4"/>
      <c r="N1264" s="4"/>
      <c r="O1264" s="4"/>
      <c r="P1264" s="4"/>
      <c r="Q1264" s="4"/>
      <c r="R1264" s="4"/>
      <c r="S1264" s="4"/>
      <c r="T1264" s="4"/>
      <c r="U1264" s="4"/>
    </row>
    <row r="1265" spans="1:21" s="2" customFormat="1">
      <c r="A1265" s="4" t="s">
        <v>4932</v>
      </c>
      <c r="B1265" s="4">
        <v>1102.63888889804</v>
      </c>
      <c r="C1265" s="4">
        <v>-0.35496992157832102</v>
      </c>
      <c r="D1265" s="4">
        <v>0.11067114236177</v>
      </c>
      <c r="E1265" s="4">
        <v>-3.2074298141602999</v>
      </c>
      <c r="F1265" s="4">
        <v>1.3392673552467299E-3</v>
      </c>
      <c r="G1265" s="4">
        <v>7.8435624598651704E-3</v>
      </c>
      <c r="H1265" s="4">
        <f t="shared" si="19"/>
        <v>2.1054866407265993</v>
      </c>
      <c r="I1265" s="4" t="s">
        <v>4933</v>
      </c>
      <c r="J1265" s="4">
        <v>5</v>
      </c>
      <c r="K1265" s="4" t="s">
        <v>11</v>
      </c>
      <c r="L1265" s="4" t="s">
        <v>4934</v>
      </c>
      <c r="M1265" s="4"/>
      <c r="N1265" s="4"/>
      <c r="O1265" s="4"/>
      <c r="P1265" s="4"/>
      <c r="Q1265" s="4"/>
      <c r="R1265" s="4"/>
      <c r="S1265" s="4"/>
      <c r="T1265" s="4"/>
      <c r="U1265" s="4"/>
    </row>
    <row r="1266" spans="1:21" s="2" customFormat="1">
      <c r="A1266" s="4" t="s">
        <v>4434</v>
      </c>
      <c r="B1266" s="4">
        <v>834.98882479049905</v>
      </c>
      <c r="C1266" s="4">
        <v>-0.35593305168228001</v>
      </c>
      <c r="D1266" s="4">
        <v>0.100755205098989</v>
      </c>
      <c r="E1266" s="4">
        <v>-3.5326517506722102</v>
      </c>
      <c r="F1266" s="4">
        <v>4.11414031349628E-4</v>
      </c>
      <c r="G1266" s="4">
        <v>3.0779377744740502E-3</v>
      </c>
      <c r="H1266" s="4">
        <f t="shared" si="19"/>
        <v>2.511740164386191</v>
      </c>
      <c r="I1266" s="4" t="s">
        <v>4435</v>
      </c>
      <c r="J1266" s="4">
        <v>3</v>
      </c>
      <c r="K1266" s="4" t="s">
        <v>11</v>
      </c>
      <c r="L1266" s="4" t="s">
        <v>4436</v>
      </c>
      <c r="M1266" s="4"/>
      <c r="N1266" s="4"/>
      <c r="O1266" s="4"/>
      <c r="P1266" s="4"/>
      <c r="Q1266" s="4"/>
      <c r="R1266" s="4"/>
      <c r="S1266" s="4"/>
      <c r="T1266" s="4"/>
      <c r="U1266" s="4"/>
    </row>
    <row r="1267" spans="1:21" s="2" customFormat="1">
      <c r="A1267" s="4" t="s">
        <v>5598</v>
      </c>
      <c r="B1267" s="4">
        <v>1229.6178289854299</v>
      </c>
      <c r="C1267" s="4">
        <v>-0.36218584984693097</v>
      </c>
      <c r="D1267" s="4">
        <v>0.108207231325509</v>
      </c>
      <c r="E1267" s="4">
        <v>-3.3471501433892601</v>
      </c>
      <c r="F1267" s="4">
        <v>8.1646975486967003E-4</v>
      </c>
      <c r="G1267" s="4">
        <v>5.2887967062788697E-3</v>
      </c>
      <c r="H1267" s="4">
        <f t="shared" si="19"/>
        <v>2.2766431263139948</v>
      </c>
      <c r="I1267" s="4" t="s">
        <v>5599</v>
      </c>
      <c r="J1267" s="4">
        <v>6</v>
      </c>
      <c r="K1267" s="4" t="s">
        <v>11</v>
      </c>
      <c r="L1267" s="4" t="s">
        <v>5600</v>
      </c>
      <c r="M1267" s="4"/>
      <c r="N1267" s="4"/>
      <c r="O1267" s="4"/>
      <c r="P1267" s="4"/>
      <c r="Q1267" s="4"/>
      <c r="R1267" s="4"/>
      <c r="S1267" s="4"/>
      <c r="T1267" s="4"/>
      <c r="U1267" s="4"/>
    </row>
    <row r="1268" spans="1:21" s="2" customFormat="1">
      <c r="A1268" s="4" t="s">
        <v>4356</v>
      </c>
      <c r="B1268" s="4">
        <v>619.214876032299</v>
      </c>
      <c r="C1268" s="4">
        <v>-0.36313393085135598</v>
      </c>
      <c r="D1268" s="4">
        <v>0.11577477602419101</v>
      </c>
      <c r="E1268" s="4">
        <v>-3.1365548120384998</v>
      </c>
      <c r="F1268" s="4">
        <v>1.70945479987106E-3</v>
      </c>
      <c r="G1268" s="4">
        <v>9.5619041524290394E-3</v>
      </c>
      <c r="H1268" s="4">
        <f t="shared" si="19"/>
        <v>2.0194556139428648</v>
      </c>
      <c r="I1268" s="4" t="s">
        <v>4357</v>
      </c>
      <c r="J1268" s="4">
        <v>3</v>
      </c>
      <c r="K1268" s="4" t="s">
        <v>11</v>
      </c>
      <c r="L1268" s="4" t="s">
        <v>4358</v>
      </c>
      <c r="M1268" s="4"/>
      <c r="N1268" s="4"/>
      <c r="O1268" s="4"/>
      <c r="P1268" s="4"/>
      <c r="Q1268" s="4"/>
      <c r="R1268" s="4"/>
      <c r="S1268" s="4"/>
      <c r="T1268" s="4"/>
      <c r="U1268" s="4"/>
    </row>
    <row r="1269" spans="1:21" s="2" customFormat="1">
      <c r="A1269" s="4" t="s">
        <v>6872</v>
      </c>
      <c r="B1269" s="4">
        <v>5482.76992800273</v>
      </c>
      <c r="C1269" s="4">
        <v>-0.36476911412278701</v>
      </c>
      <c r="D1269" s="4">
        <v>0.108555942454315</v>
      </c>
      <c r="E1269" s="4">
        <v>-3.3601948071732299</v>
      </c>
      <c r="F1269" s="4">
        <v>7.7887531411977495E-4</v>
      </c>
      <c r="G1269" s="4">
        <v>5.1045529562562097E-3</v>
      </c>
      <c r="H1269" s="4">
        <f t="shared" si="19"/>
        <v>2.2920422863160268</v>
      </c>
      <c r="I1269" s="4" t="s">
        <v>6873</v>
      </c>
      <c r="J1269" s="4" t="s">
        <v>6847</v>
      </c>
      <c r="K1269" s="4" t="s">
        <v>11</v>
      </c>
      <c r="L1269" s="4" t="s">
        <v>6874</v>
      </c>
      <c r="M1269" s="4"/>
      <c r="N1269" s="4"/>
      <c r="O1269" s="4"/>
      <c r="P1269" s="4"/>
      <c r="Q1269" s="4"/>
      <c r="R1269" s="4"/>
      <c r="S1269" s="4"/>
      <c r="T1269" s="4"/>
      <c r="U1269" s="4"/>
    </row>
    <row r="1270" spans="1:21" s="2" customFormat="1">
      <c r="A1270" s="4" t="s">
        <v>5370</v>
      </c>
      <c r="B1270" s="4">
        <v>20503.324299348598</v>
      </c>
      <c r="C1270" s="4">
        <v>-0.36485948593902701</v>
      </c>
      <c r="D1270" s="4">
        <v>0.109733366347147</v>
      </c>
      <c r="E1270" s="4">
        <v>-3.3249639383592302</v>
      </c>
      <c r="F1270" s="4">
        <v>8.8429972057198799E-4</v>
      </c>
      <c r="G1270" s="4">
        <v>5.6295473828891903E-3</v>
      </c>
      <c r="H1270" s="4">
        <f t="shared" si="19"/>
        <v>2.2495265211372031</v>
      </c>
      <c r="I1270" s="4" t="s">
        <v>5371</v>
      </c>
      <c r="J1270" s="4">
        <v>5</v>
      </c>
      <c r="K1270" s="4" t="s">
        <v>11</v>
      </c>
      <c r="L1270" s="4" t="s">
        <v>5372</v>
      </c>
      <c r="M1270" s="4"/>
      <c r="N1270" s="4"/>
      <c r="O1270" s="4"/>
      <c r="P1270" s="4"/>
      <c r="Q1270" s="4"/>
      <c r="R1270" s="4"/>
      <c r="S1270" s="4"/>
      <c r="T1270" s="4"/>
      <c r="U1270" s="4"/>
    </row>
    <row r="1271" spans="1:21" s="2" customFormat="1">
      <c r="A1271" s="4" t="s">
        <v>5424</v>
      </c>
      <c r="B1271" s="4">
        <v>2171.7872393508701</v>
      </c>
      <c r="C1271" s="4">
        <v>-0.36540046749310801</v>
      </c>
      <c r="D1271" s="4">
        <v>0.114549171239707</v>
      </c>
      <c r="E1271" s="4">
        <v>-3.1899005775298499</v>
      </c>
      <c r="F1271" s="4">
        <v>1.4232174696926401E-3</v>
      </c>
      <c r="G1271" s="4">
        <v>8.2366681394276196E-3</v>
      </c>
      <c r="H1271" s="4">
        <f t="shared" si="19"/>
        <v>2.0842484316633665</v>
      </c>
      <c r="I1271" s="4" t="s">
        <v>5425</v>
      </c>
      <c r="J1271" s="4">
        <v>6</v>
      </c>
      <c r="K1271" s="4" t="s">
        <v>11</v>
      </c>
      <c r="L1271" s="4" t="s">
        <v>5426</v>
      </c>
      <c r="M1271" s="4"/>
      <c r="N1271" s="4"/>
      <c r="O1271" s="4"/>
      <c r="P1271" s="4"/>
      <c r="Q1271" s="4"/>
      <c r="R1271" s="4"/>
      <c r="S1271" s="4"/>
      <c r="T1271" s="4"/>
      <c r="U1271" s="4"/>
    </row>
    <row r="1272" spans="1:21" s="2" customFormat="1">
      <c r="A1272" s="4" t="s">
        <v>5508</v>
      </c>
      <c r="B1272" s="4">
        <v>716.84457872542998</v>
      </c>
      <c r="C1272" s="4">
        <v>-0.365649118308913</v>
      </c>
      <c r="D1272" s="4">
        <v>0.113121469395028</v>
      </c>
      <c r="E1272" s="4">
        <v>-3.2323582805669</v>
      </c>
      <c r="F1272" s="4">
        <v>1.2277301733657599E-3</v>
      </c>
      <c r="G1272" s="4">
        <v>7.2856201177809599E-3</v>
      </c>
      <c r="H1272" s="4">
        <f t="shared" si="19"/>
        <v>2.1375334772133163</v>
      </c>
      <c r="I1272" s="4" t="s">
        <v>5509</v>
      </c>
      <c r="J1272" s="4">
        <v>6</v>
      </c>
      <c r="K1272" s="4" t="s">
        <v>11</v>
      </c>
      <c r="L1272" s="4" t="s">
        <v>5510</v>
      </c>
      <c r="M1272" s="4"/>
      <c r="N1272" s="4"/>
      <c r="O1272" s="4"/>
      <c r="P1272" s="4"/>
      <c r="Q1272" s="4"/>
      <c r="R1272" s="4"/>
      <c r="S1272" s="4"/>
      <c r="T1272" s="4"/>
      <c r="U1272" s="4"/>
    </row>
    <row r="1273" spans="1:21" s="2" customFormat="1">
      <c r="A1273" s="4" t="s">
        <v>5439</v>
      </c>
      <c r="B1273" s="4">
        <v>1706.14654187324</v>
      </c>
      <c r="C1273" s="4">
        <v>-0.36675912509678998</v>
      </c>
      <c r="D1273" s="4">
        <v>9.6059821124605094E-2</v>
      </c>
      <c r="E1273" s="4">
        <v>-3.8180283994183601</v>
      </c>
      <c r="F1273" s="4">
        <v>1.3452244306662599E-4</v>
      </c>
      <c r="G1273" s="4">
        <v>1.24223819793916E-3</v>
      </c>
      <c r="H1273" s="4">
        <f t="shared" si="19"/>
        <v>2.9057951206393793</v>
      </c>
      <c r="I1273" s="4" t="s">
        <v>5440</v>
      </c>
      <c r="J1273" s="4">
        <v>6</v>
      </c>
      <c r="K1273" s="4" t="s">
        <v>11</v>
      </c>
      <c r="L1273" s="4" t="s">
        <v>5441</v>
      </c>
      <c r="M1273" s="4"/>
      <c r="N1273" s="4"/>
      <c r="O1273" s="4"/>
      <c r="P1273" s="4"/>
      <c r="Q1273" s="4"/>
      <c r="R1273" s="4"/>
      <c r="S1273" s="4"/>
      <c r="T1273" s="4"/>
      <c r="U1273" s="4"/>
    </row>
    <row r="1274" spans="1:21" s="2" customFormat="1">
      <c r="A1274" s="4" t="s">
        <v>3553</v>
      </c>
      <c r="B1274" s="4">
        <v>2252.2705909697902</v>
      </c>
      <c r="C1274" s="4">
        <v>-0.36829591809092899</v>
      </c>
      <c r="D1274" s="4">
        <v>0.104044045052614</v>
      </c>
      <c r="E1274" s="4">
        <v>-3.5398077603065601</v>
      </c>
      <c r="F1274" s="4">
        <v>4.0041859241814599E-4</v>
      </c>
      <c r="G1274" s="4">
        <v>3.0084926328743E-3</v>
      </c>
      <c r="H1274" s="4">
        <f t="shared" si="19"/>
        <v>2.5216510476610927</v>
      </c>
      <c r="I1274" s="4" t="s">
        <v>3554</v>
      </c>
      <c r="J1274" s="4">
        <v>2</v>
      </c>
      <c r="K1274" s="4" t="s">
        <v>11</v>
      </c>
      <c r="L1274" s="4" t="s">
        <v>3555</v>
      </c>
      <c r="M1274" s="4"/>
      <c r="N1274" s="4"/>
      <c r="O1274" s="4"/>
      <c r="P1274" s="4"/>
      <c r="Q1274" s="4"/>
      <c r="R1274" s="4"/>
      <c r="S1274" s="4"/>
      <c r="T1274" s="4"/>
      <c r="U1274" s="4"/>
    </row>
    <row r="1275" spans="1:21" s="2" customFormat="1">
      <c r="A1275" s="4" t="s">
        <v>6015</v>
      </c>
      <c r="B1275" s="4">
        <v>1992.3359725837699</v>
      </c>
      <c r="C1275" s="4">
        <v>-0.36865355491195101</v>
      </c>
      <c r="D1275" s="4">
        <v>0.11085426109086199</v>
      </c>
      <c r="E1275" s="4">
        <v>-3.3255695476584601</v>
      </c>
      <c r="F1275" s="4">
        <v>8.8238083535286196E-4</v>
      </c>
      <c r="G1275" s="4">
        <v>5.6224266379626799E-3</v>
      </c>
      <c r="H1275" s="4">
        <f t="shared" si="19"/>
        <v>2.2500762025772301</v>
      </c>
      <c r="I1275" s="4" t="s">
        <v>6016</v>
      </c>
      <c r="J1275" s="4">
        <v>7</v>
      </c>
      <c r="K1275" s="4" t="s">
        <v>11</v>
      </c>
      <c r="L1275" s="4" t="s">
        <v>6017</v>
      </c>
      <c r="M1275" s="4"/>
      <c r="N1275" s="4"/>
      <c r="O1275" s="4"/>
      <c r="P1275" s="4"/>
      <c r="Q1275" s="4"/>
      <c r="R1275" s="4"/>
      <c r="S1275" s="4"/>
      <c r="T1275" s="4"/>
      <c r="U1275" s="4"/>
    </row>
    <row r="1276" spans="1:21" s="2" customFormat="1">
      <c r="A1276" s="4" t="s">
        <v>2318</v>
      </c>
      <c r="B1276" s="4">
        <v>2987.9953889148501</v>
      </c>
      <c r="C1276" s="4">
        <v>-0.369231955694795</v>
      </c>
      <c r="D1276" s="4">
        <v>9.3290795668436302E-2</v>
      </c>
      <c r="E1276" s="4">
        <v>-3.9578605054144602</v>
      </c>
      <c r="F1276" s="4">
        <v>7.5624098542002405E-5</v>
      </c>
      <c r="G1276" s="4">
        <v>7.7254177501193903E-4</v>
      </c>
      <c r="H1276" s="4">
        <f t="shared" si="19"/>
        <v>3.1120780268977843</v>
      </c>
      <c r="I1276" s="4" t="s">
        <v>2319</v>
      </c>
      <c r="J1276" s="4">
        <v>15</v>
      </c>
      <c r="K1276" s="4" t="s">
        <v>11</v>
      </c>
      <c r="L1276" s="4" t="s">
        <v>2320</v>
      </c>
      <c r="M1276" s="4"/>
      <c r="N1276" s="4"/>
      <c r="O1276" s="4"/>
      <c r="P1276" s="4"/>
      <c r="Q1276" s="4"/>
      <c r="R1276" s="4"/>
      <c r="S1276" s="4"/>
      <c r="T1276" s="4"/>
      <c r="U1276" s="4"/>
    </row>
    <row r="1277" spans="1:21" s="2" customFormat="1">
      <c r="A1277" s="4" t="s">
        <v>2750</v>
      </c>
      <c r="B1277" s="4">
        <v>2063.75179263067</v>
      </c>
      <c r="C1277" s="4">
        <v>-0.36930901754504297</v>
      </c>
      <c r="D1277" s="4">
        <v>0.101169843060266</v>
      </c>
      <c r="E1277" s="4">
        <v>-3.6503863836681898</v>
      </c>
      <c r="F1277" s="4">
        <v>2.6184611622258298E-4</v>
      </c>
      <c r="G1277" s="4">
        <v>2.1277836512014398E-3</v>
      </c>
      <c r="H1277" s="4">
        <f t="shared" si="19"/>
        <v>2.6720725323290599</v>
      </c>
      <c r="I1277" s="4" t="s">
        <v>2751</v>
      </c>
      <c r="J1277" s="4">
        <v>17</v>
      </c>
      <c r="K1277" s="4" t="s">
        <v>11</v>
      </c>
      <c r="L1277" s="4" t="s">
        <v>2752</v>
      </c>
      <c r="M1277" s="4"/>
      <c r="N1277" s="4"/>
      <c r="O1277" s="4"/>
      <c r="P1277" s="4"/>
      <c r="Q1277" s="4"/>
      <c r="R1277" s="4"/>
      <c r="S1277" s="4"/>
      <c r="T1277" s="4"/>
      <c r="U1277" s="4"/>
    </row>
    <row r="1278" spans="1:21" s="2" customFormat="1">
      <c r="A1278" s="4" t="s">
        <v>2672</v>
      </c>
      <c r="B1278" s="4">
        <v>3657.76289096032</v>
      </c>
      <c r="C1278" s="4">
        <v>-0.36964025507378401</v>
      </c>
      <c r="D1278" s="4">
        <v>0.111983463831599</v>
      </c>
      <c r="E1278" s="4">
        <v>-3.3008467717131</v>
      </c>
      <c r="F1278" s="4">
        <v>9.6393511191601299E-4</v>
      </c>
      <c r="G1278" s="4">
        <v>6.0112242886906303E-3</v>
      </c>
      <c r="H1278" s="4">
        <f t="shared" si="19"/>
        <v>2.2210370674858071</v>
      </c>
      <c r="I1278" s="4" t="s">
        <v>2673</v>
      </c>
      <c r="J1278" s="4">
        <v>16</v>
      </c>
      <c r="K1278" s="4" t="s">
        <v>11</v>
      </c>
      <c r="L1278" s="4" t="s">
        <v>2674</v>
      </c>
      <c r="M1278" s="4"/>
      <c r="N1278" s="4"/>
      <c r="O1278" s="4"/>
      <c r="P1278" s="4"/>
      <c r="Q1278" s="4"/>
      <c r="R1278" s="4"/>
      <c r="S1278" s="4"/>
      <c r="T1278" s="4"/>
      <c r="U1278" s="4"/>
    </row>
    <row r="1279" spans="1:21" s="2" customFormat="1">
      <c r="A1279" s="4" t="s">
        <v>5238</v>
      </c>
      <c r="B1279" s="4">
        <v>1196.5140536638201</v>
      </c>
      <c r="C1279" s="4">
        <v>-0.37001130269872801</v>
      </c>
      <c r="D1279" s="4">
        <v>9.0720029764449206E-2</v>
      </c>
      <c r="E1279" s="4">
        <v>-4.0786064958250901</v>
      </c>
      <c r="F1279" s="4">
        <v>4.5306447705313099E-5</v>
      </c>
      <c r="G1279" s="4">
        <v>5.0533258742927096E-4</v>
      </c>
      <c r="H1279" s="4">
        <f t="shared" si="19"/>
        <v>3.2964226944703112</v>
      </c>
      <c r="I1279" s="4" t="s">
        <v>5239</v>
      </c>
      <c r="J1279" s="4">
        <v>5</v>
      </c>
      <c r="K1279" s="4" t="s">
        <v>11</v>
      </c>
      <c r="L1279" s="4" t="s">
        <v>5240</v>
      </c>
      <c r="M1279" s="4"/>
      <c r="N1279" s="4"/>
      <c r="O1279" s="4"/>
      <c r="P1279" s="4"/>
      <c r="Q1279" s="4"/>
      <c r="R1279" s="4"/>
      <c r="S1279" s="4"/>
      <c r="T1279" s="4"/>
      <c r="U1279" s="4"/>
    </row>
    <row r="1280" spans="1:21" s="2" customFormat="1">
      <c r="A1280" s="4" t="s">
        <v>356</v>
      </c>
      <c r="B1280" s="4">
        <v>1008.2349793675399</v>
      </c>
      <c r="C1280" s="4">
        <v>-0.37025053835597699</v>
      </c>
      <c r="D1280" s="4">
        <v>9.5850121047676595E-2</v>
      </c>
      <c r="E1280" s="4">
        <v>-3.8628072068037498</v>
      </c>
      <c r="F1280" s="4">
        <v>1.1209146955827201E-4</v>
      </c>
      <c r="G1280" s="4">
        <v>1.07795013504019E-3</v>
      </c>
      <c r="H1280" s="4">
        <f t="shared" si="19"/>
        <v>2.9674013287390508</v>
      </c>
      <c r="I1280" s="4" t="s">
        <v>357</v>
      </c>
      <c r="J1280" s="4">
        <v>1</v>
      </c>
      <c r="K1280" s="4" t="s">
        <v>11</v>
      </c>
      <c r="L1280" s="4" t="s">
        <v>358</v>
      </c>
      <c r="M1280" s="4"/>
      <c r="N1280" s="4"/>
      <c r="O1280" s="4"/>
      <c r="P1280" s="4"/>
      <c r="Q1280" s="4"/>
      <c r="R1280" s="4"/>
      <c r="S1280" s="4"/>
      <c r="T1280" s="4"/>
      <c r="U1280" s="4"/>
    </row>
    <row r="1281" spans="1:21" s="2" customFormat="1">
      <c r="A1281" s="4" t="s">
        <v>5934</v>
      </c>
      <c r="B1281" s="4">
        <v>5274.8590158034604</v>
      </c>
      <c r="C1281" s="4">
        <v>-0.37060611285474598</v>
      </c>
      <c r="D1281" s="4">
        <v>8.8748741980612403E-2</v>
      </c>
      <c r="E1281" s="4">
        <v>-4.1759027179867596</v>
      </c>
      <c r="F1281" s="4">
        <v>2.9680665181025099E-5</v>
      </c>
      <c r="G1281" s="4">
        <v>3.5816559859343098E-4</v>
      </c>
      <c r="H1281" s="4">
        <f t="shared" si="19"/>
        <v>3.4459161299848131</v>
      </c>
      <c r="I1281" s="4" t="s">
        <v>5935</v>
      </c>
      <c r="J1281" s="4">
        <v>7</v>
      </c>
      <c r="K1281" s="4" t="s">
        <v>11</v>
      </c>
      <c r="L1281" s="4" t="s">
        <v>5936</v>
      </c>
      <c r="M1281" s="4"/>
      <c r="N1281" s="4"/>
      <c r="O1281" s="4"/>
      <c r="P1281" s="4"/>
      <c r="Q1281" s="4"/>
      <c r="R1281" s="4"/>
      <c r="S1281" s="4"/>
      <c r="T1281" s="4"/>
      <c r="U1281" s="4"/>
    </row>
    <row r="1282" spans="1:21" s="2" customFormat="1">
      <c r="A1282" s="4" t="s">
        <v>2888</v>
      </c>
      <c r="B1282" s="4">
        <v>1745.01312077599</v>
      </c>
      <c r="C1282" s="4">
        <v>-0.371847344481263</v>
      </c>
      <c r="D1282" s="4">
        <v>0.11667887181585999</v>
      </c>
      <c r="E1282" s="4">
        <v>-3.1869295502625699</v>
      </c>
      <c r="F1282" s="4">
        <v>1.43791794404188E-3</v>
      </c>
      <c r="G1282" s="4">
        <v>8.3032486799941106E-3</v>
      </c>
      <c r="H1282" s="4">
        <f t="shared" ref="H1282:H1345" si="20">-LOG10(G1282)</f>
        <v>2.0807519548827353</v>
      </c>
      <c r="I1282" s="4" t="s">
        <v>2889</v>
      </c>
      <c r="J1282" s="4">
        <v>18</v>
      </c>
      <c r="K1282" s="4" t="s">
        <v>11</v>
      </c>
      <c r="L1282" s="4" t="s">
        <v>2890</v>
      </c>
      <c r="M1282" s="4"/>
      <c r="N1282" s="4"/>
      <c r="O1282" s="4"/>
      <c r="P1282" s="4"/>
      <c r="Q1282" s="4"/>
      <c r="R1282" s="4"/>
      <c r="S1282" s="4"/>
      <c r="T1282" s="4"/>
      <c r="U1282" s="4"/>
    </row>
    <row r="1283" spans="1:21" s="2" customFormat="1">
      <c r="A1283" s="4" t="s">
        <v>1295</v>
      </c>
      <c r="B1283" s="4">
        <v>4405.5574471782402</v>
      </c>
      <c r="C1283" s="4">
        <v>-0.372834205497657</v>
      </c>
      <c r="D1283" s="4">
        <v>9.3429833171463306E-2</v>
      </c>
      <c r="E1283" s="4">
        <v>-3.9905262895356799</v>
      </c>
      <c r="F1283" s="4">
        <v>6.5926840637883297E-5</v>
      </c>
      <c r="G1283" s="4">
        <v>6.8714548290968805E-4</v>
      </c>
      <c r="H1283" s="4">
        <f t="shared" si="20"/>
        <v>3.1629513040817834</v>
      </c>
      <c r="I1283" s="4" t="s">
        <v>1296</v>
      </c>
      <c r="J1283" s="4">
        <v>10</v>
      </c>
      <c r="K1283" s="4" t="s">
        <v>11</v>
      </c>
      <c r="L1283" s="4" t="s">
        <v>1297</v>
      </c>
      <c r="M1283" s="4"/>
      <c r="N1283" s="4"/>
      <c r="O1283" s="4"/>
      <c r="P1283" s="4"/>
      <c r="Q1283" s="4"/>
      <c r="R1283" s="4"/>
      <c r="S1283" s="4"/>
      <c r="T1283" s="4"/>
      <c r="U1283" s="4"/>
    </row>
    <row r="1284" spans="1:21" s="2" customFormat="1">
      <c r="A1284" s="4" t="s">
        <v>6732</v>
      </c>
      <c r="B1284" s="4">
        <v>2716.74752965896</v>
      </c>
      <c r="C1284" s="4">
        <v>-0.37372124010025298</v>
      </c>
      <c r="D1284" s="4">
        <v>0.119190005221981</v>
      </c>
      <c r="E1284" s="4">
        <v>-3.1355082114832502</v>
      </c>
      <c r="F1284" s="4">
        <v>1.71556625471598E-3</v>
      </c>
      <c r="G1284" s="4">
        <v>9.5725599200792294E-3</v>
      </c>
      <c r="H1284" s="4">
        <f t="shared" si="20"/>
        <v>2.0189719064764025</v>
      </c>
      <c r="I1284" s="4" t="s">
        <v>6733</v>
      </c>
      <c r="J1284" s="4">
        <v>9</v>
      </c>
      <c r="K1284" s="4" t="s">
        <v>11</v>
      </c>
      <c r="L1284" s="4" t="s">
        <v>6734</v>
      </c>
      <c r="M1284" s="4"/>
      <c r="N1284" s="4"/>
      <c r="O1284" s="4"/>
      <c r="P1284" s="4"/>
      <c r="Q1284" s="4"/>
      <c r="R1284" s="4"/>
      <c r="S1284" s="4"/>
      <c r="T1284" s="4"/>
      <c r="U1284" s="4"/>
    </row>
    <row r="1285" spans="1:21" s="2" customFormat="1">
      <c r="A1285" s="4" t="s">
        <v>3212</v>
      </c>
      <c r="B1285" s="4">
        <v>1971.7288749204399</v>
      </c>
      <c r="C1285" s="4">
        <v>-0.37373266615801098</v>
      </c>
      <c r="D1285" s="4">
        <v>0.118993682497588</v>
      </c>
      <c r="E1285" s="4">
        <v>-3.14077737837541</v>
      </c>
      <c r="F1285" s="4">
        <v>1.68500062009285E-3</v>
      </c>
      <c r="G1285" s="4">
        <v>9.4772853131723702E-3</v>
      </c>
      <c r="H1285" s="4">
        <f t="shared" si="20"/>
        <v>2.0233160447660081</v>
      </c>
      <c r="I1285" s="4" t="s">
        <v>3213</v>
      </c>
      <c r="J1285" s="4">
        <v>19</v>
      </c>
      <c r="K1285" s="4" t="s">
        <v>11</v>
      </c>
      <c r="L1285" s="4" t="s">
        <v>3214</v>
      </c>
      <c r="M1285" s="4"/>
      <c r="N1285" s="4"/>
      <c r="O1285" s="4"/>
      <c r="P1285" s="4"/>
      <c r="Q1285" s="4"/>
      <c r="R1285" s="4"/>
      <c r="S1285" s="4"/>
      <c r="T1285" s="4"/>
      <c r="U1285" s="4"/>
    </row>
    <row r="1286" spans="1:21" s="2" customFormat="1">
      <c r="A1286" s="4" t="s">
        <v>4617</v>
      </c>
      <c r="B1286" s="4">
        <v>3491.94210129983</v>
      </c>
      <c r="C1286" s="4">
        <v>-0.37396808835199302</v>
      </c>
      <c r="D1286" s="4">
        <v>0.116443738901944</v>
      </c>
      <c r="E1286" s="4">
        <v>-3.2115774697591002</v>
      </c>
      <c r="F1286" s="4">
        <v>1.32008373048861E-3</v>
      </c>
      <c r="G1286" s="4">
        <v>7.7441237634091904E-3</v>
      </c>
      <c r="H1286" s="4">
        <f t="shared" si="20"/>
        <v>2.1110277149279471</v>
      </c>
      <c r="I1286" s="4" t="s">
        <v>4618</v>
      </c>
      <c r="J1286" s="4">
        <v>4</v>
      </c>
      <c r="K1286" s="4" t="s">
        <v>11</v>
      </c>
      <c r="L1286" s="4" t="s">
        <v>4619</v>
      </c>
      <c r="M1286" s="4"/>
      <c r="N1286" s="4"/>
      <c r="O1286" s="4"/>
      <c r="P1286" s="4"/>
      <c r="Q1286" s="4"/>
      <c r="R1286" s="4"/>
      <c r="S1286" s="4"/>
      <c r="T1286" s="4"/>
      <c r="U1286" s="4"/>
    </row>
    <row r="1287" spans="1:21" s="2" customFormat="1">
      <c r="A1287" s="4" t="s">
        <v>4203</v>
      </c>
      <c r="B1287" s="4">
        <v>1556.1018629310799</v>
      </c>
      <c r="C1287" s="4">
        <v>-0.37420858983411898</v>
      </c>
      <c r="D1287" s="4">
        <v>0.11928973610376201</v>
      </c>
      <c r="E1287" s="4">
        <v>-3.1369722329557299</v>
      </c>
      <c r="F1287" s="4">
        <v>1.7070229283844599E-3</v>
      </c>
      <c r="G1287" s="4">
        <v>9.5619041524290394E-3</v>
      </c>
      <c r="H1287" s="4">
        <f t="shared" si="20"/>
        <v>2.0194556139428648</v>
      </c>
      <c r="I1287" s="4" t="s">
        <v>4204</v>
      </c>
      <c r="J1287" s="4">
        <v>3</v>
      </c>
      <c r="K1287" s="4" t="s">
        <v>11</v>
      </c>
      <c r="L1287" s="4" t="s">
        <v>4205</v>
      </c>
      <c r="M1287" s="4"/>
      <c r="N1287" s="4"/>
      <c r="O1287" s="4"/>
      <c r="P1287" s="4"/>
      <c r="Q1287" s="4"/>
      <c r="R1287" s="4"/>
      <c r="S1287" s="4"/>
      <c r="T1287" s="4"/>
      <c r="U1287" s="4"/>
    </row>
    <row r="1288" spans="1:21" s="2" customFormat="1">
      <c r="A1288" s="4" t="s">
        <v>1031</v>
      </c>
      <c r="B1288" s="4">
        <v>3027.7915731262101</v>
      </c>
      <c r="C1288" s="4">
        <v>-0.37433437568433903</v>
      </c>
      <c r="D1288" s="4">
        <v>9.8114079861738604E-2</v>
      </c>
      <c r="E1288" s="4">
        <v>-3.81529721536244</v>
      </c>
      <c r="F1288" s="4">
        <v>1.3601911792392101E-4</v>
      </c>
      <c r="G1288" s="4">
        <v>1.25069935002035E-3</v>
      </c>
      <c r="H1288" s="4">
        <f t="shared" si="20"/>
        <v>2.9028470758537672</v>
      </c>
      <c r="I1288" s="4" t="s">
        <v>1032</v>
      </c>
      <c r="J1288" s="4">
        <v>10</v>
      </c>
      <c r="K1288" s="4" t="s">
        <v>11</v>
      </c>
      <c r="L1288" s="4" t="s">
        <v>1033</v>
      </c>
      <c r="M1288" s="4"/>
      <c r="N1288" s="4"/>
      <c r="O1288" s="4"/>
      <c r="P1288" s="4"/>
      <c r="Q1288" s="4"/>
      <c r="R1288" s="4"/>
      <c r="S1288" s="4"/>
      <c r="T1288" s="4"/>
      <c r="U1288" s="4"/>
    </row>
    <row r="1289" spans="1:21" s="2" customFormat="1">
      <c r="A1289" s="4" t="s">
        <v>6869</v>
      </c>
      <c r="B1289" s="4">
        <v>1053.5721245222101</v>
      </c>
      <c r="C1289" s="4">
        <v>-0.374910756049673</v>
      </c>
      <c r="D1289" s="4">
        <v>0.11695208528829799</v>
      </c>
      <c r="E1289" s="4">
        <v>-3.2056782495624701</v>
      </c>
      <c r="F1289" s="4">
        <v>1.3474456214917501E-3</v>
      </c>
      <c r="G1289" s="4">
        <v>7.8783233383100792E-3</v>
      </c>
      <c r="H1289" s="4">
        <f t="shared" si="20"/>
        <v>2.1035661990584575</v>
      </c>
      <c r="I1289" s="4" t="s">
        <v>6870</v>
      </c>
      <c r="J1289" s="4" t="s">
        <v>6847</v>
      </c>
      <c r="K1289" s="4" t="s">
        <v>11</v>
      </c>
      <c r="L1289" s="4" t="s">
        <v>6871</v>
      </c>
      <c r="M1289" s="4"/>
      <c r="N1289" s="4"/>
      <c r="O1289" s="4"/>
      <c r="P1289" s="4"/>
      <c r="Q1289" s="4"/>
      <c r="R1289" s="4"/>
      <c r="S1289" s="4"/>
      <c r="T1289" s="4"/>
      <c r="U1289" s="4"/>
    </row>
    <row r="1290" spans="1:21" s="2" customFormat="1">
      <c r="A1290" s="4" t="s">
        <v>6444</v>
      </c>
      <c r="B1290" s="4">
        <v>1761.5549755355601</v>
      </c>
      <c r="C1290" s="4">
        <v>-0.37541957553184102</v>
      </c>
      <c r="D1290" s="4">
        <v>9.6871217128167306E-2</v>
      </c>
      <c r="E1290" s="4">
        <v>-3.8754501766519098</v>
      </c>
      <c r="F1290" s="4">
        <v>1.0642775551336499E-4</v>
      </c>
      <c r="G1290" s="4">
        <v>1.03124825169847E-3</v>
      </c>
      <c r="H1290" s="4">
        <f t="shared" si="20"/>
        <v>2.9866367747119345</v>
      </c>
      <c r="I1290" s="4" t="s">
        <v>6445</v>
      </c>
      <c r="J1290" s="4">
        <v>8</v>
      </c>
      <c r="K1290" s="4" t="s">
        <v>11</v>
      </c>
      <c r="L1290" s="4" t="s">
        <v>6446</v>
      </c>
      <c r="M1290" s="4"/>
      <c r="N1290" s="4"/>
      <c r="O1290" s="4"/>
      <c r="P1290" s="4"/>
      <c r="Q1290" s="4"/>
      <c r="R1290" s="4"/>
      <c r="S1290" s="4"/>
      <c r="T1290" s="4"/>
      <c r="U1290" s="4"/>
    </row>
    <row r="1291" spans="1:21" s="2" customFormat="1">
      <c r="A1291" s="4" t="s">
        <v>2384</v>
      </c>
      <c r="B1291" s="4">
        <v>1323.04571570809</v>
      </c>
      <c r="C1291" s="4">
        <v>-0.37552596007531502</v>
      </c>
      <c r="D1291" s="4">
        <v>0.108771601102562</v>
      </c>
      <c r="E1291" s="4">
        <v>-3.45242651821615</v>
      </c>
      <c r="F1291" s="4">
        <v>5.5556877405684997E-4</v>
      </c>
      <c r="G1291" s="4">
        <v>3.9126522684204204E-3</v>
      </c>
      <c r="H1291" s="4">
        <f t="shared" si="20"/>
        <v>2.4075287477079961</v>
      </c>
      <c r="I1291" s="4" t="s">
        <v>2385</v>
      </c>
      <c r="J1291" s="4">
        <v>15</v>
      </c>
      <c r="K1291" s="4" t="s">
        <v>11</v>
      </c>
      <c r="L1291" s="4" t="s">
        <v>2386</v>
      </c>
      <c r="M1291" s="4"/>
      <c r="N1291" s="4"/>
      <c r="O1291" s="4"/>
      <c r="P1291" s="4"/>
      <c r="Q1291" s="4"/>
      <c r="R1291" s="4"/>
      <c r="S1291" s="4"/>
      <c r="T1291" s="4"/>
      <c r="U1291" s="4"/>
    </row>
    <row r="1292" spans="1:21" s="2" customFormat="1">
      <c r="A1292" s="4" t="s">
        <v>539</v>
      </c>
      <c r="B1292" s="4">
        <v>1486.8076446846001</v>
      </c>
      <c r="C1292" s="4">
        <v>-0.37584949715277099</v>
      </c>
      <c r="D1292" s="4">
        <v>9.7809270518465802E-2</v>
      </c>
      <c r="E1292" s="4">
        <v>-3.8426776435451799</v>
      </c>
      <c r="F1292" s="4">
        <v>1.21699267771803E-4</v>
      </c>
      <c r="G1292" s="4">
        <v>1.15298362251775E-3</v>
      </c>
      <c r="H1292" s="4">
        <f t="shared" si="20"/>
        <v>2.9381768615697275</v>
      </c>
      <c r="I1292" s="4" t="s">
        <v>540</v>
      </c>
      <c r="J1292" s="4">
        <v>1</v>
      </c>
      <c r="K1292" s="4" t="s">
        <v>11</v>
      </c>
      <c r="L1292" s="4" t="s">
        <v>541</v>
      </c>
      <c r="M1292" s="4"/>
      <c r="N1292" s="4"/>
      <c r="O1292" s="4"/>
      <c r="P1292" s="4"/>
      <c r="Q1292" s="4"/>
      <c r="R1292" s="4"/>
      <c r="S1292" s="4"/>
      <c r="T1292" s="4"/>
      <c r="U1292" s="4"/>
    </row>
    <row r="1293" spans="1:21" s="2" customFormat="1">
      <c r="A1293" s="4" t="s">
        <v>5703</v>
      </c>
      <c r="B1293" s="4">
        <v>768.41853740874296</v>
      </c>
      <c r="C1293" s="4">
        <v>-0.37678844469141798</v>
      </c>
      <c r="D1293" s="4">
        <v>0.115878782793124</v>
      </c>
      <c r="E1293" s="4">
        <v>-3.2515740639431101</v>
      </c>
      <c r="F1293" s="4">
        <v>1.1476786956221099E-3</v>
      </c>
      <c r="G1293" s="4">
        <v>6.9146164980662898E-3</v>
      </c>
      <c r="H1293" s="4">
        <f t="shared" si="20"/>
        <v>2.1602319019454503</v>
      </c>
      <c r="I1293" s="4" t="s">
        <v>5704</v>
      </c>
      <c r="J1293" s="4">
        <v>6</v>
      </c>
      <c r="K1293" s="4" t="s">
        <v>11</v>
      </c>
      <c r="L1293" s="4" t="s">
        <v>5705</v>
      </c>
      <c r="M1293" s="4"/>
      <c r="N1293" s="4"/>
      <c r="O1293" s="4"/>
      <c r="P1293" s="4"/>
      <c r="Q1293" s="4"/>
      <c r="R1293" s="4"/>
      <c r="S1293" s="4"/>
      <c r="T1293" s="4"/>
      <c r="U1293" s="4"/>
    </row>
    <row r="1294" spans="1:21" s="2" customFormat="1">
      <c r="A1294" s="4" t="s">
        <v>4215</v>
      </c>
      <c r="B1294" s="4">
        <v>3197.20388318188</v>
      </c>
      <c r="C1294" s="4">
        <v>-0.37694281100699401</v>
      </c>
      <c r="D1294" s="4">
        <v>0.115274813189161</v>
      </c>
      <c r="E1294" s="4">
        <v>-3.2699494415007</v>
      </c>
      <c r="F1294" s="4">
        <v>1.0756670804041499E-3</v>
      </c>
      <c r="G1294" s="4">
        <v>6.5737809828961902E-3</v>
      </c>
      <c r="H1294" s="4">
        <f t="shared" si="20"/>
        <v>2.1821847692997429</v>
      </c>
      <c r="I1294" s="4" t="s">
        <v>4216</v>
      </c>
      <c r="J1294" s="4">
        <v>3</v>
      </c>
      <c r="K1294" s="4" t="s">
        <v>11</v>
      </c>
      <c r="L1294" s="4" t="s">
        <v>4217</v>
      </c>
      <c r="M1294" s="4"/>
      <c r="N1294" s="4"/>
      <c r="O1294" s="4"/>
      <c r="P1294" s="4"/>
      <c r="Q1294" s="4"/>
      <c r="R1294" s="4"/>
      <c r="S1294" s="4"/>
      <c r="T1294" s="4"/>
      <c r="U1294" s="4"/>
    </row>
    <row r="1295" spans="1:21" s="2" customFormat="1">
      <c r="A1295" s="4" t="s">
        <v>2297</v>
      </c>
      <c r="B1295" s="4">
        <v>1760.6609655139</v>
      </c>
      <c r="C1295" s="4">
        <v>-0.37823891282219002</v>
      </c>
      <c r="D1295" s="4">
        <v>0.11244205789457599</v>
      </c>
      <c r="E1295" s="4">
        <v>-3.3638561931765798</v>
      </c>
      <c r="F1295" s="4">
        <v>7.6861581813055804E-4</v>
      </c>
      <c r="G1295" s="4">
        <v>5.0581040958943098E-3</v>
      </c>
      <c r="H1295" s="4">
        <f t="shared" si="20"/>
        <v>2.2960122371095872</v>
      </c>
      <c r="I1295" s="4" t="s">
        <v>2298</v>
      </c>
      <c r="J1295" s="4">
        <v>14</v>
      </c>
      <c r="K1295" s="4" t="s">
        <v>11</v>
      </c>
      <c r="L1295" s="4" t="s">
        <v>2299</v>
      </c>
      <c r="M1295" s="4"/>
      <c r="N1295" s="4"/>
      <c r="O1295" s="4"/>
      <c r="P1295" s="4"/>
      <c r="Q1295" s="4"/>
      <c r="R1295" s="4"/>
      <c r="S1295" s="4"/>
      <c r="T1295" s="4"/>
      <c r="U1295" s="4"/>
    </row>
    <row r="1296" spans="1:21" s="2" customFormat="1">
      <c r="A1296" s="4" t="s">
        <v>4416</v>
      </c>
      <c r="B1296" s="4">
        <v>3518.1365330993399</v>
      </c>
      <c r="C1296" s="4">
        <v>-0.37851473093454602</v>
      </c>
      <c r="D1296" s="4">
        <v>0.113863953535048</v>
      </c>
      <c r="E1296" s="4">
        <v>-3.32427181020056</v>
      </c>
      <c r="F1296" s="4">
        <v>8.8649747908199205E-4</v>
      </c>
      <c r="G1296" s="4">
        <v>5.6333286210321102E-3</v>
      </c>
      <c r="H1296" s="4">
        <f t="shared" si="20"/>
        <v>2.2492349133948539</v>
      </c>
      <c r="I1296" s="4" t="s">
        <v>4417</v>
      </c>
      <c r="J1296" s="4">
        <v>3</v>
      </c>
      <c r="K1296" s="4" t="s">
        <v>11</v>
      </c>
      <c r="L1296" s="4" t="s">
        <v>4418</v>
      </c>
      <c r="M1296" s="4"/>
      <c r="N1296" s="4"/>
      <c r="O1296" s="4"/>
      <c r="P1296" s="4"/>
      <c r="Q1296" s="4"/>
      <c r="R1296" s="4"/>
      <c r="S1296" s="4"/>
      <c r="T1296" s="4"/>
      <c r="U1296" s="4"/>
    </row>
    <row r="1297" spans="1:21" s="2" customFormat="1">
      <c r="A1297" s="4" t="s">
        <v>1622</v>
      </c>
      <c r="B1297" s="4">
        <v>1861.02317148679</v>
      </c>
      <c r="C1297" s="4">
        <v>-0.37893459517307598</v>
      </c>
      <c r="D1297" s="4">
        <v>0.118032614272205</v>
      </c>
      <c r="E1297" s="4">
        <v>-3.2104227929679099</v>
      </c>
      <c r="F1297" s="4">
        <v>1.3253986825491699E-3</v>
      </c>
      <c r="G1297" s="4">
        <v>7.7720582177862301E-3</v>
      </c>
      <c r="H1297" s="4">
        <f t="shared" si="20"/>
        <v>2.1094639549110852</v>
      </c>
      <c r="I1297" s="4" t="s">
        <v>1623</v>
      </c>
      <c r="J1297" s="4">
        <v>11</v>
      </c>
      <c r="K1297" s="4" t="s">
        <v>11</v>
      </c>
      <c r="L1297" s="4" t="s">
        <v>1624</v>
      </c>
      <c r="M1297" s="4"/>
      <c r="N1297" s="4"/>
      <c r="O1297" s="4"/>
      <c r="P1297" s="4"/>
      <c r="Q1297" s="4"/>
      <c r="R1297" s="4"/>
      <c r="S1297" s="4"/>
      <c r="T1297" s="4"/>
      <c r="U1297" s="4"/>
    </row>
    <row r="1298" spans="1:21" s="2" customFormat="1">
      <c r="A1298" s="4" t="s">
        <v>2813</v>
      </c>
      <c r="B1298" s="4">
        <v>3547.35380817843</v>
      </c>
      <c r="C1298" s="4">
        <v>-0.379019939379034</v>
      </c>
      <c r="D1298" s="4">
        <v>0.109824457552</v>
      </c>
      <c r="E1298" s="4">
        <v>-3.4511432865450198</v>
      </c>
      <c r="F1298" s="4">
        <v>5.5821712406664797E-4</v>
      </c>
      <c r="G1298" s="4">
        <v>3.9234370150757402E-3</v>
      </c>
      <c r="H1298" s="4">
        <f t="shared" si="20"/>
        <v>2.4063333149483697</v>
      </c>
      <c r="I1298" s="4" t="s">
        <v>2814</v>
      </c>
      <c r="J1298" s="4">
        <v>17</v>
      </c>
      <c r="K1298" s="4" t="s">
        <v>11</v>
      </c>
      <c r="L1298" s="4" t="s">
        <v>2815</v>
      </c>
      <c r="M1298" s="4"/>
      <c r="N1298" s="4"/>
      <c r="O1298" s="4"/>
      <c r="P1298" s="4"/>
      <c r="Q1298" s="4"/>
      <c r="R1298" s="4"/>
      <c r="S1298" s="4"/>
      <c r="T1298" s="4"/>
      <c r="U1298" s="4"/>
    </row>
    <row r="1299" spans="1:21" s="2" customFormat="1">
      <c r="A1299" s="4" t="s">
        <v>4803</v>
      </c>
      <c r="B1299" s="4">
        <v>7033.8657726523497</v>
      </c>
      <c r="C1299" s="4">
        <v>-0.379270620130575</v>
      </c>
      <c r="D1299" s="4">
        <v>0.101281018473385</v>
      </c>
      <c r="E1299" s="4">
        <v>-3.7447354484319502</v>
      </c>
      <c r="F1299" s="4">
        <v>1.8058395803044399E-4</v>
      </c>
      <c r="G1299" s="4">
        <v>1.57102452651872E-3</v>
      </c>
      <c r="H1299" s="4">
        <f t="shared" si="20"/>
        <v>2.803817034789057</v>
      </c>
      <c r="I1299" s="4" t="s">
        <v>4804</v>
      </c>
      <c r="J1299" s="4">
        <v>4</v>
      </c>
      <c r="K1299" s="4" t="s">
        <v>11</v>
      </c>
      <c r="L1299" s="4" t="s">
        <v>4805</v>
      </c>
      <c r="M1299" s="4"/>
      <c r="N1299" s="4"/>
      <c r="O1299" s="4"/>
      <c r="P1299" s="4"/>
      <c r="Q1299" s="4"/>
      <c r="R1299" s="4"/>
      <c r="S1299" s="4"/>
      <c r="T1299" s="4"/>
      <c r="U1299" s="4"/>
    </row>
    <row r="1300" spans="1:21" s="2" customFormat="1">
      <c r="A1300" s="4" t="s">
        <v>2822</v>
      </c>
      <c r="B1300" s="4">
        <v>1401.4521529947699</v>
      </c>
      <c r="C1300" s="4">
        <v>-0.38019457886765301</v>
      </c>
      <c r="D1300" s="4">
        <v>0.11152203747702</v>
      </c>
      <c r="E1300" s="4">
        <v>-3.4091430489332302</v>
      </c>
      <c r="F1300" s="4">
        <v>6.5167298315724903E-4</v>
      </c>
      <c r="G1300" s="4">
        <v>4.4468214732196901E-3</v>
      </c>
      <c r="H1300" s="4">
        <f t="shared" si="20"/>
        <v>2.3519503058449498</v>
      </c>
      <c r="I1300" s="4" t="s">
        <v>2823</v>
      </c>
      <c r="J1300" s="4">
        <v>17</v>
      </c>
      <c r="K1300" s="4" t="s">
        <v>11</v>
      </c>
      <c r="L1300" s="4" t="s">
        <v>2824</v>
      </c>
      <c r="M1300" s="4"/>
      <c r="N1300" s="4"/>
      <c r="O1300" s="4"/>
      <c r="P1300" s="4"/>
      <c r="Q1300" s="4"/>
      <c r="R1300" s="4"/>
      <c r="S1300" s="4"/>
      <c r="T1300" s="4"/>
      <c r="U1300" s="4"/>
    </row>
    <row r="1301" spans="1:21" s="2" customFormat="1">
      <c r="A1301" s="4" t="s">
        <v>2963</v>
      </c>
      <c r="B1301" s="4">
        <v>467.38330698634201</v>
      </c>
      <c r="C1301" s="4">
        <v>-0.38020183098646698</v>
      </c>
      <c r="D1301" s="4">
        <v>0.120638504432291</v>
      </c>
      <c r="E1301" s="4">
        <v>-3.15157944617805</v>
      </c>
      <c r="F1301" s="4">
        <v>1.62389978909265E-3</v>
      </c>
      <c r="G1301" s="4">
        <v>9.2073414191895398E-3</v>
      </c>
      <c r="H1301" s="4">
        <f t="shared" si="20"/>
        <v>2.0358657523931152</v>
      </c>
      <c r="I1301" s="4" t="s">
        <v>2964</v>
      </c>
      <c r="J1301" s="4">
        <v>18</v>
      </c>
      <c r="K1301" s="4" t="s">
        <v>11</v>
      </c>
      <c r="L1301" s="4" t="s">
        <v>2965</v>
      </c>
      <c r="M1301" s="4"/>
      <c r="N1301" s="4"/>
      <c r="O1301" s="4"/>
      <c r="P1301" s="4"/>
      <c r="Q1301" s="4"/>
      <c r="R1301" s="4"/>
      <c r="S1301" s="4"/>
      <c r="T1301" s="4"/>
      <c r="U1301" s="4"/>
    </row>
    <row r="1302" spans="1:21" s="2" customFormat="1">
      <c r="A1302" s="4" t="s">
        <v>1064</v>
      </c>
      <c r="B1302" s="4">
        <v>7387.8387333240898</v>
      </c>
      <c r="C1302" s="4">
        <v>-0.38022772578173902</v>
      </c>
      <c r="D1302" s="4">
        <v>0.11913321877123</v>
      </c>
      <c r="E1302" s="4">
        <v>-3.1916180029676302</v>
      </c>
      <c r="F1302" s="4">
        <v>1.4147830664861601E-3</v>
      </c>
      <c r="G1302" s="4">
        <v>8.1936117411914901E-3</v>
      </c>
      <c r="H1302" s="4">
        <f t="shared" si="20"/>
        <v>2.0865246191787108</v>
      </c>
      <c r="I1302" s="4" t="s">
        <v>1065</v>
      </c>
      <c r="J1302" s="4">
        <v>10</v>
      </c>
      <c r="K1302" s="4" t="s">
        <v>11</v>
      </c>
      <c r="L1302" s="4" t="s">
        <v>1066</v>
      </c>
      <c r="M1302" s="4"/>
      <c r="N1302" s="4"/>
      <c r="O1302" s="4"/>
      <c r="P1302" s="4"/>
      <c r="Q1302" s="4"/>
      <c r="R1302" s="4"/>
      <c r="S1302" s="4"/>
      <c r="T1302" s="4"/>
      <c r="U1302" s="4"/>
    </row>
    <row r="1303" spans="1:21" s="2" customFormat="1">
      <c r="A1303" s="4" t="s">
        <v>4719</v>
      </c>
      <c r="B1303" s="4">
        <v>2565.9319045696798</v>
      </c>
      <c r="C1303" s="4">
        <v>-0.382003179264161</v>
      </c>
      <c r="D1303" s="4">
        <v>9.3437038148013102E-2</v>
      </c>
      <c r="E1303" s="4">
        <v>-4.0883485482387796</v>
      </c>
      <c r="F1303" s="4">
        <v>4.3445504628033501E-5</v>
      </c>
      <c r="G1303" s="4">
        <v>4.8916250561741297E-4</v>
      </c>
      <c r="H1303" s="4">
        <f t="shared" si="20"/>
        <v>3.3105468391000086</v>
      </c>
      <c r="I1303" s="4" t="s">
        <v>4720</v>
      </c>
      <c r="J1303" s="4">
        <v>4</v>
      </c>
      <c r="K1303" s="4" t="s">
        <v>11</v>
      </c>
      <c r="L1303" s="4" t="s">
        <v>4721</v>
      </c>
      <c r="M1303" s="4"/>
      <c r="N1303" s="4"/>
      <c r="O1303" s="4"/>
      <c r="P1303" s="4"/>
      <c r="Q1303" s="4"/>
      <c r="R1303" s="4"/>
      <c r="S1303" s="4"/>
      <c r="T1303" s="4"/>
      <c r="U1303" s="4"/>
    </row>
    <row r="1304" spans="1:21" s="2" customFormat="1">
      <c r="A1304" s="4" t="s">
        <v>2022</v>
      </c>
      <c r="B1304" s="4">
        <v>1806.1323598802701</v>
      </c>
      <c r="C1304" s="4">
        <v>-0.38264178378285901</v>
      </c>
      <c r="D1304" s="4">
        <v>0.109686020214722</v>
      </c>
      <c r="E1304" s="4">
        <v>-3.4885191661963502</v>
      </c>
      <c r="F1304" s="4">
        <v>4.8570399917017599E-4</v>
      </c>
      <c r="G1304" s="4">
        <v>3.5352155950304398E-3</v>
      </c>
      <c r="H1304" s="4">
        <f t="shared" si="20"/>
        <v>2.451584095621842</v>
      </c>
      <c r="I1304" s="4" t="s">
        <v>2023</v>
      </c>
      <c r="J1304" s="4">
        <v>13</v>
      </c>
      <c r="K1304" s="4" t="s">
        <v>11</v>
      </c>
      <c r="L1304" s="4" t="s">
        <v>2024</v>
      </c>
      <c r="M1304" s="4"/>
      <c r="N1304" s="4"/>
      <c r="O1304" s="4"/>
      <c r="P1304" s="4"/>
      <c r="Q1304" s="4"/>
      <c r="R1304" s="4"/>
      <c r="S1304" s="4"/>
      <c r="T1304" s="4"/>
      <c r="U1304" s="4"/>
    </row>
    <row r="1305" spans="1:21" s="2" customFormat="1">
      <c r="A1305" s="4" t="s">
        <v>4794</v>
      </c>
      <c r="B1305" s="4">
        <v>1497.18627872365</v>
      </c>
      <c r="C1305" s="4">
        <v>-0.383189234397108</v>
      </c>
      <c r="D1305" s="4">
        <v>0.11867766708255501</v>
      </c>
      <c r="E1305" s="4">
        <v>-3.2288234494073098</v>
      </c>
      <c r="F1305" s="4">
        <v>1.2430060624198801E-3</v>
      </c>
      <c r="G1305" s="4">
        <v>7.3502673303869502E-3</v>
      </c>
      <c r="H1305" s="4">
        <f t="shared" si="20"/>
        <v>2.1336968652694672</v>
      </c>
      <c r="I1305" s="4" t="s">
        <v>4795</v>
      </c>
      <c r="J1305" s="4">
        <v>4</v>
      </c>
      <c r="K1305" s="4" t="s">
        <v>11</v>
      </c>
      <c r="L1305" s="4" t="s">
        <v>4796</v>
      </c>
      <c r="M1305" s="4"/>
      <c r="N1305" s="4"/>
      <c r="O1305" s="4"/>
      <c r="P1305" s="4"/>
      <c r="Q1305" s="4"/>
      <c r="R1305" s="4"/>
      <c r="S1305" s="4"/>
      <c r="T1305" s="4"/>
      <c r="U1305" s="4"/>
    </row>
    <row r="1306" spans="1:21" s="2" customFormat="1">
      <c r="A1306" s="4" t="s">
        <v>6813</v>
      </c>
      <c r="B1306" s="4">
        <v>614.92613556436402</v>
      </c>
      <c r="C1306" s="4">
        <v>-0.385380731354037</v>
      </c>
      <c r="D1306" s="4">
        <v>0.119584285393092</v>
      </c>
      <c r="E1306" s="4">
        <v>-3.2226703541124202</v>
      </c>
      <c r="F1306" s="4">
        <v>1.2700162059474801E-3</v>
      </c>
      <c r="G1306" s="4">
        <v>7.4785111875784E-3</v>
      </c>
      <c r="H1306" s="4">
        <f t="shared" si="20"/>
        <v>2.126184852319426</v>
      </c>
      <c r="I1306" s="4" t="s">
        <v>6814</v>
      </c>
      <c r="J1306" s="4">
        <v>9</v>
      </c>
      <c r="K1306" s="4" t="s">
        <v>11</v>
      </c>
      <c r="L1306" s="4" t="s">
        <v>6815</v>
      </c>
      <c r="M1306" s="4"/>
      <c r="N1306" s="4"/>
      <c r="O1306" s="4"/>
      <c r="P1306" s="4"/>
      <c r="Q1306" s="4"/>
      <c r="R1306" s="4"/>
      <c r="S1306" s="4"/>
      <c r="T1306" s="4"/>
      <c r="U1306" s="4"/>
    </row>
    <row r="1307" spans="1:21" s="2" customFormat="1">
      <c r="A1307" s="4" t="s">
        <v>4686</v>
      </c>
      <c r="B1307" s="4">
        <v>6005.2705027831498</v>
      </c>
      <c r="C1307" s="4">
        <v>-0.386113333468388</v>
      </c>
      <c r="D1307" s="4">
        <v>8.8318997851748404E-2</v>
      </c>
      <c r="E1307" s="4">
        <v>-4.3718038345103798</v>
      </c>
      <c r="F1307" s="4">
        <v>1.23224216725052E-5</v>
      </c>
      <c r="G1307" s="4">
        <v>1.77569255896101E-4</v>
      </c>
      <c r="H1307" s="4">
        <f t="shared" si="20"/>
        <v>3.7506322252155311</v>
      </c>
      <c r="I1307" s="4" t="s">
        <v>4687</v>
      </c>
      <c r="J1307" s="4">
        <v>4</v>
      </c>
      <c r="K1307" s="4" t="s">
        <v>11</v>
      </c>
      <c r="L1307" s="4" t="s">
        <v>4688</v>
      </c>
      <c r="M1307" s="4"/>
      <c r="N1307" s="4"/>
      <c r="O1307" s="4"/>
      <c r="P1307" s="4"/>
      <c r="Q1307" s="4"/>
      <c r="R1307" s="4"/>
      <c r="S1307" s="4"/>
      <c r="T1307" s="4"/>
      <c r="U1307" s="4"/>
    </row>
    <row r="1308" spans="1:21" s="2" customFormat="1">
      <c r="A1308" s="4" t="s">
        <v>1685</v>
      </c>
      <c r="B1308" s="4">
        <v>589.49648754681505</v>
      </c>
      <c r="C1308" s="4">
        <v>-0.38739211419875902</v>
      </c>
      <c r="D1308" s="4">
        <v>0.111770337841149</v>
      </c>
      <c r="E1308" s="4">
        <v>-3.4659653149598002</v>
      </c>
      <c r="F1308" s="4">
        <v>5.2833143261705399E-4</v>
      </c>
      <c r="G1308" s="4">
        <v>3.7853424927432999E-3</v>
      </c>
      <c r="H1308" s="4">
        <f t="shared" si="20"/>
        <v>2.4218948200002934</v>
      </c>
      <c r="I1308" s="4" t="s">
        <v>1686</v>
      </c>
      <c r="J1308" s="4">
        <v>11</v>
      </c>
      <c r="K1308" s="4" t="s">
        <v>11</v>
      </c>
      <c r="L1308" s="4" t="s">
        <v>1687</v>
      </c>
      <c r="M1308" s="4"/>
      <c r="N1308" s="4"/>
      <c r="O1308" s="4"/>
      <c r="P1308" s="4"/>
      <c r="Q1308" s="4"/>
      <c r="R1308" s="4"/>
      <c r="S1308" s="4"/>
      <c r="T1308" s="4"/>
      <c r="U1308" s="4"/>
    </row>
    <row r="1309" spans="1:21" s="2" customFormat="1">
      <c r="A1309" s="4" t="s">
        <v>1913</v>
      </c>
      <c r="B1309" s="4">
        <v>494.13514493103401</v>
      </c>
      <c r="C1309" s="4">
        <v>-0.38747656421627102</v>
      </c>
      <c r="D1309" s="4">
        <v>0.112397701177989</v>
      </c>
      <c r="E1309" s="4">
        <v>-3.44737089954072</v>
      </c>
      <c r="F1309" s="4">
        <v>5.6607087387047198E-4</v>
      </c>
      <c r="G1309" s="4">
        <v>3.9665251966317597E-3</v>
      </c>
      <c r="H1309" s="4">
        <f t="shared" si="20"/>
        <v>2.4015897825921289</v>
      </c>
      <c r="I1309" s="4" t="s">
        <v>1914</v>
      </c>
      <c r="J1309" s="4">
        <v>12</v>
      </c>
      <c r="K1309" s="4" t="s">
        <v>11</v>
      </c>
      <c r="L1309" s="4" t="s">
        <v>1915</v>
      </c>
      <c r="M1309" s="4"/>
      <c r="N1309" s="4"/>
      <c r="O1309" s="4"/>
      <c r="P1309" s="4"/>
      <c r="Q1309" s="4"/>
      <c r="R1309" s="4"/>
      <c r="S1309" s="4"/>
      <c r="T1309" s="4"/>
      <c r="U1309" s="4"/>
    </row>
    <row r="1310" spans="1:21" s="2" customFormat="1">
      <c r="A1310" s="4" t="s">
        <v>2657</v>
      </c>
      <c r="B1310" s="4">
        <v>808.57607742405401</v>
      </c>
      <c r="C1310" s="4">
        <v>-0.387855300204898</v>
      </c>
      <c r="D1310" s="4">
        <v>0.11463912222836201</v>
      </c>
      <c r="E1310" s="4">
        <v>-3.3832717196864701</v>
      </c>
      <c r="F1310" s="4">
        <v>7.1627726954131003E-4</v>
      </c>
      <c r="G1310" s="4">
        <v>4.7922360176454303E-3</v>
      </c>
      <c r="H1310" s="4">
        <f t="shared" si="20"/>
        <v>2.3194618010868355</v>
      </c>
      <c r="I1310" s="4" t="s">
        <v>2658</v>
      </c>
      <c r="J1310" s="4">
        <v>16</v>
      </c>
      <c r="K1310" s="4" t="s">
        <v>11</v>
      </c>
      <c r="L1310" s="4" t="s">
        <v>2659</v>
      </c>
      <c r="M1310" s="4"/>
      <c r="N1310" s="4"/>
      <c r="O1310" s="4"/>
      <c r="P1310" s="4"/>
      <c r="Q1310" s="4"/>
      <c r="R1310" s="4"/>
      <c r="S1310" s="4"/>
      <c r="T1310" s="4"/>
      <c r="U1310" s="4"/>
    </row>
    <row r="1311" spans="1:21" s="2" customFormat="1">
      <c r="A1311" s="4" t="s">
        <v>4929</v>
      </c>
      <c r="B1311" s="4">
        <v>6027.6565625634603</v>
      </c>
      <c r="C1311" s="4">
        <v>-0.38869245998086699</v>
      </c>
      <c r="D1311" s="4">
        <v>8.9619797121441705E-2</v>
      </c>
      <c r="E1311" s="4">
        <v>-4.3371272025327103</v>
      </c>
      <c r="F1311" s="4">
        <v>1.44357089340911E-5</v>
      </c>
      <c r="G1311" s="4">
        <v>2.0021886527539899E-4</v>
      </c>
      <c r="H1311" s="4">
        <f t="shared" si="20"/>
        <v>3.6984950042842546</v>
      </c>
      <c r="I1311" s="4" t="s">
        <v>4930</v>
      </c>
      <c r="J1311" s="4">
        <v>5</v>
      </c>
      <c r="K1311" s="4" t="s">
        <v>11</v>
      </c>
      <c r="L1311" s="4" t="s">
        <v>4931</v>
      </c>
      <c r="M1311" s="4"/>
      <c r="N1311" s="4"/>
      <c r="O1311" s="4"/>
      <c r="P1311" s="4"/>
      <c r="Q1311" s="4"/>
      <c r="R1311" s="4"/>
      <c r="S1311" s="4"/>
      <c r="T1311" s="4"/>
      <c r="U1311" s="4"/>
    </row>
    <row r="1312" spans="1:21" s="2" customFormat="1">
      <c r="A1312" s="4" t="s">
        <v>5487</v>
      </c>
      <c r="B1312" s="4">
        <v>3921.0264500542798</v>
      </c>
      <c r="C1312" s="4">
        <v>-0.38887103006948098</v>
      </c>
      <c r="D1312" s="4">
        <v>9.1361149704806896E-2</v>
      </c>
      <c r="E1312" s="4">
        <v>-4.2564156791584304</v>
      </c>
      <c r="F1312" s="4">
        <v>2.07730329969428E-5</v>
      </c>
      <c r="G1312" s="4">
        <v>2.68501484459104E-4</v>
      </c>
      <c r="H1312" s="4">
        <f t="shared" si="20"/>
        <v>3.5710533088820595</v>
      </c>
      <c r="I1312" s="4" t="s">
        <v>5488</v>
      </c>
      <c r="J1312" s="4">
        <v>6</v>
      </c>
      <c r="K1312" s="4" t="s">
        <v>11</v>
      </c>
      <c r="L1312" s="4" t="s">
        <v>5489</v>
      </c>
      <c r="M1312" s="4"/>
      <c r="N1312" s="4"/>
      <c r="O1312" s="4"/>
      <c r="P1312" s="4"/>
      <c r="Q1312" s="4"/>
      <c r="R1312" s="4"/>
      <c r="S1312" s="4"/>
      <c r="T1312" s="4"/>
      <c r="U1312" s="4"/>
    </row>
    <row r="1313" spans="1:21" s="2" customFormat="1">
      <c r="A1313" s="4" t="s">
        <v>2468</v>
      </c>
      <c r="B1313" s="4">
        <v>2376.0140143050799</v>
      </c>
      <c r="C1313" s="4">
        <v>-0.38977609593240797</v>
      </c>
      <c r="D1313" s="4">
        <v>0.120933215952924</v>
      </c>
      <c r="E1313" s="4">
        <v>-3.2230689712587899</v>
      </c>
      <c r="F1313" s="4">
        <v>1.26825012011897E-3</v>
      </c>
      <c r="G1313" s="4">
        <v>7.4712428459838996E-3</v>
      </c>
      <c r="H1313" s="4">
        <f t="shared" si="20"/>
        <v>2.1266071470125305</v>
      </c>
      <c r="I1313" s="4" t="s">
        <v>2469</v>
      </c>
      <c r="J1313" s="4">
        <v>15</v>
      </c>
      <c r="K1313" s="4" t="s">
        <v>11</v>
      </c>
      <c r="L1313" s="4" t="s">
        <v>2470</v>
      </c>
      <c r="M1313" s="4"/>
      <c r="N1313" s="4"/>
      <c r="O1313" s="4"/>
      <c r="P1313" s="4"/>
      <c r="Q1313" s="4"/>
      <c r="R1313" s="4"/>
      <c r="S1313" s="4"/>
      <c r="T1313" s="4"/>
      <c r="U1313" s="4"/>
    </row>
    <row r="1314" spans="1:21" s="2" customFormat="1">
      <c r="A1314" s="4" t="s">
        <v>4773</v>
      </c>
      <c r="B1314" s="4">
        <v>9550.3393176460595</v>
      </c>
      <c r="C1314" s="4">
        <v>-0.39162296315626</v>
      </c>
      <c r="D1314" s="4">
        <v>0.115874719473524</v>
      </c>
      <c r="E1314" s="4">
        <v>-3.37971012948808</v>
      </c>
      <c r="F1314" s="4">
        <v>7.2562315449848302E-4</v>
      </c>
      <c r="G1314" s="4">
        <v>4.8363402849637997E-3</v>
      </c>
      <c r="H1314" s="4">
        <f t="shared" si="20"/>
        <v>2.3154831497709654</v>
      </c>
      <c r="I1314" s="4" t="s">
        <v>4774</v>
      </c>
      <c r="J1314" s="4">
        <v>4</v>
      </c>
      <c r="K1314" s="4" t="s">
        <v>11</v>
      </c>
      <c r="L1314" s="4" t="s">
        <v>4775</v>
      </c>
      <c r="M1314" s="4"/>
      <c r="N1314" s="4"/>
      <c r="O1314" s="4"/>
      <c r="P1314" s="4"/>
      <c r="Q1314" s="4"/>
      <c r="R1314" s="4"/>
      <c r="S1314" s="4"/>
      <c r="T1314" s="4"/>
      <c r="U1314" s="4"/>
    </row>
    <row r="1315" spans="1:21" s="2" customFormat="1">
      <c r="A1315" s="4" t="s">
        <v>5922</v>
      </c>
      <c r="B1315" s="4">
        <v>2519.5659075128401</v>
      </c>
      <c r="C1315" s="4">
        <v>-0.39216842039087102</v>
      </c>
      <c r="D1315" s="4">
        <v>8.5506946466749903E-2</v>
      </c>
      <c r="E1315" s="4">
        <v>-4.5863925282768596</v>
      </c>
      <c r="F1315" s="4">
        <v>4.5097037509097799E-6</v>
      </c>
      <c r="G1315" s="4">
        <v>7.8127420098991895E-5</v>
      </c>
      <c r="H1315" s="4">
        <f t="shared" si="20"/>
        <v>4.1071965166000721</v>
      </c>
      <c r="I1315" s="4" t="s">
        <v>5923</v>
      </c>
      <c r="J1315" s="4">
        <v>7</v>
      </c>
      <c r="K1315" s="4" t="s">
        <v>11</v>
      </c>
      <c r="L1315" s="4" t="s">
        <v>5924</v>
      </c>
      <c r="M1315" s="4"/>
      <c r="N1315" s="4"/>
      <c r="O1315" s="4"/>
      <c r="P1315" s="4"/>
      <c r="Q1315" s="4"/>
      <c r="R1315" s="4"/>
      <c r="S1315" s="4"/>
      <c r="T1315" s="4"/>
      <c r="U1315" s="4"/>
    </row>
    <row r="1316" spans="1:21" s="2" customFormat="1">
      <c r="A1316" s="4" t="s">
        <v>1959</v>
      </c>
      <c r="B1316" s="4">
        <v>1279.88056962681</v>
      </c>
      <c r="C1316" s="4">
        <v>-0.39245527050488999</v>
      </c>
      <c r="D1316" s="4">
        <v>0.11827900082647699</v>
      </c>
      <c r="E1316" s="4">
        <v>-3.3180468871278999</v>
      </c>
      <c r="F1316" s="4">
        <v>9.0649266409864799E-4</v>
      </c>
      <c r="G1316" s="4">
        <v>5.7168483647501E-3</v>
      </c>
      <c r="H1316" s="4">
        <f t="shared" si="20"/>
        <v>2.2428433269786003</v>
      </c>
      <c r="I1316" s="4" t="s">
        <v>1960</v>
      </c>
      <c r="J1316" s="4">
        <v>13</v>
      </c>
      <c r="K1316" s="4" t="s">
        <v>11</v>
      </c>
      <c r="L1316" s="4" t="s">
        <v>1961</v>
      </c>
      <c r="M1316" s="4"/>
      <c r="N1316" s="4"/>
      <c r="O1316" s="4"/>
      <c r="P1316" s="4"/>
      <c r="Q1316" s="4"/>
      <c r="R1316" s="4"/>
      <c r="S1316" s="4"/>
      <c r="T1316" s="4"/>
      <c r="U1316" s="4"/>
    </row>
    <row r="1317" spans="1:21" s="2" customFormat="1">
      <c r="A1317" s="4" t="s">
        <v>4200</v>
      </c>
      <c r="B1317" s="4">
        <v>1049.72049105665</v>
      </c>
      <c r="C1317" s="4">
        <v>-0.39250545939727299</v>
      </c>
      <c r="D1317" s="4">
        <v>0.11806961889110799</v>
      </c>
      <c r="E1317" s="4">
        <v>-3.3243561136524802</v>
      </c>
      <c r="F1317" s="4">
        <v>8.86229514428227E-4</v>
      </c>
      <c r="G1317" s="4">
        <v>5.6333286210321102E-3</v>
      </c>
      <c r="H1317" s="4">
        <f t="shared" si="20"/>
        <v>2.2492349133948539</v>
      </c>
      <c r="I1317" s="4" t="s">
        <v>4201</v>
      </c>
      <c r="J1317" s="4">
        <v>3</v>
      </c>
      <c r="K1317" s="4" t="s">
        <v>11</v>
      </c>
      <c r="L1317" s="4" t="s">
        <v>4202</v>
      </c>
      <c r="M1317" s="4"/>
      <c r="N1317" s="4"/>
      <c r="O1317" s="4"/>
      <c r="P1317" s="4"/>
      <c r="Q1317" s="4"/>
      <c r="R1317" s="4"/>
      <c r="S1317" s="4"/>
      <c r="T1317" s="4"/>
      <c r="U1317" s="4"/>
    </row>
    <row r="1318" spans="1:21" s="2" customFormat="1">
      <c r="A1318" s="4" t="s">
        <v>6666</v>
      </c>
      <c r="B1318" s="4">
        <v>5862.9931225687496</v>
      </c>
      <c r="C1318" s="4">
        <v>-0.392519719337107</v>
      </c>
      <c r="D1318" s="4">
        <v>0.124518228248369</v>
      </c>
      <c r="E1318" s="4">
        <v>-3.1523072955565299</v>
      </c>
      <c r="F1318" s="4">
        <v>1.6198570216537499E-3</v>
      </c>
      <c r="G1318" s="4">
        <v>9.1918381075263202E-3</v>
      </c>
      <c r="H1318" s="4">
        <f t="shared" si="20"/>
        <v>2.0365976333218536</v>
      </c>
      <c r="I1318" s="4" t="s">
        <v>6667</v>
      </c>
      <c r="J1318" s="4">
        <v>9</v>
      </c>
      <c r="K1318" s="4" t="s">
        <v>11</v>
      </c>
      <c r="L1318" s="4" t="s">
        <v>6668</v>
      </c>
      <c r="M1318" s="4"/>
      <c r="N1318" s="4"/>
      <c r="O1318" s="4"/>
      <c r="P1318" s="4"/>
      <c r="Q1318" s="4"/>
      <c r="R1318" s="4"/>
      <c r="S1318" s="4"/>
      <c r="T1318" s="4"/>
      <c r="U1318" s="4"/>
    </row>
    <row r="1319" spans="1:21" s="2" customFormat="1">
      <c r="A1319" s="4" t="s">
        <v>1190</v>
      </c>
      <c r="B1319" s="4">
        <v>293.141567942579</v>
      </c>
      <c r="C1319" s="4">
        <v>-0.39260659051871699</v>
      </c>
      <c r="D1319" s="4">
        <v>0.123306959100119</v>
      </c>
      <c r="E1319" s="4">
        <v>-3.1839775579895901</v>
      </c>
      <c r="F1319" s="4">
        <v>1.4526627423576801E-3</v>
      </c>
      <c r="G1319" s="4">
        <v>8.3647178402153303E-3</v>
      </c>
      <c r="H1319" s="4">
        <f t="shared" si="20"/>
        <v>2.0775487041342524</v>
      </c>
      <c r="I1319" s="4" t="s">
        <v>1191</v>
      </c>
      <c r="J1319" s="4">
        <v>10</v>
      </c>
      <c r="K1319" s="4" t="s">
        <v>11</v>
      </c>
      <c r="L1319" s="4" t="s">
        <v>1192</v>
      </c>
      <c r="M1319" s="4"/>
      <c r="N1319" s="4"/>
      <c r="O1319" s="4"/>
      <c r="P1319" s="4"/>
      <c r="Q1319" s="4"/>
      <c r="R1319" s="4"/>
      <c r="S1319" s="4"/>
      <c r="T1319" s="4"/>
      <c r="U1319" s="4"/>
    </row>
    <row r="1320" spans="1:21" s="2" customFormat="1">
      <c r="A1320" s="4" t="s">
        <v>1259</v>
      </c>
      <c r="B1320" s="4">
        <v>2175.8098485623</v>
      </c>
      <c r="C1320" s="4">
        <v>-0.39317235901685799</v>
      </c>
      <c r="D1320" s="4">
        <v>0.124749931077609</v>
      </c>
      <c r="E1320" s="4">
        <v>-3.1516839778633501</v>
      </c>
      <c r="F1320" s="4">
        <v>1.6233186076857599E-3</v>
      </c>
      <c r="G1320" s="4">
        <v>9.2073414191895398E-3</v>
      </c>
      <c r="H1320" s="4">
        <f t="shared" si="20"/>
        <v>2.0358657523931152</v>
      </c>
      <c r="I1320" s="4" t="s">
        <v>1260</v>
      </c>
      <c r="J1320" s="4">
        <v>10</v>
      </c>
      <c r="K1320" s="4" t="s">
        <v>11</v>
      </c>
      <c r="L1320" s="4" t="s">
        <v>1261</v>
      </c>
      <c r="M1320" s="4"/>
      <c r="N1320" s="4"/>
      <c r="O1320" s="4"/>
      <c r="P1320" s="4"/>
      <c r="Q1320" s="4"/>
      <c r="R1320" s="4"/>
      <c r="S1320" s="4"/>
      <c r="T1320" s="4"/>
      <c r="U1320" s="4"/>
    </row>
    <row r="1321" spans="1:21" s="2" customFormat="1">
      <c r="A1321" s="4" t="s">
        <v>3065</v>
      </c>
      <c r="B1321" s="4">
        <v>3383.8722307543999</v>
      </c>
      <c r="C1321" s="4">
        <v>-0.39328806600576699</v>
      </c>
      <c r="D1321" s="4">
        <v>0.11793329103992201</v>
      </c>
      <c r="E1321" s="4">
        <v>-3.3348349947483</v>
      </c>
      <c r="F1321" s="4">
        <v>8.5350027982018502E-4</v>
      </c>
      <c r="G1321" s="4">
        <v>5.4731533233562798E-3</v>
      </c>
      <c r="H1321" s="4">
        <f t="shared" si="20"/>
        <v>2.2617623854853246</v>
      </c>
      <c r="I1321" s="4" t="s">
        <v>3066</v>
      </c>
      <c r="J1321" s="4">
        <v>19</v>
      </c>
      <c r="K1321" s="4" t="s">
        <v>11</v>
      </c>
      <c r="L1321" s="4" t="s">
        <v>3067</v>
      </c>
      <c r="M1321" s="4"/>
      <c r="N1321" s="4"/>
      <c r="O1321" s="4"/>
      <c r="P1321" s="4"/>
      <c r="Q1321" s="4"/>
      <c r="R1321" s="4"/>
      <c r="S1321" s="4"/>
      <c r="T1321" s="4"/>
      <c r="U1321" s="4"/>
    </row>
    <row r="1322" spans="1:21" s="2" customFormat="1">
      <c r="A1322" s="4" t="s">
        <v>503</v>
      </c>
      <c r="B1322" s="4">
        <v>1957.5046174168399</v>
      </c>
      <c r="C1322" s="4">
        <v>-0.39339536473168502</v>
      </c>
      <c r="D1322" s="4">
        <v>0.12540785736191701</v>
      </c>
      <c r="E1322" s="4">
        <v>-3.1369275658412401</v>
      </c>
      <c r="F1322" s="4">
        <v>1.7072830044449201E-3</v>
      </c>
      <c r="G1322" s="4">
        <v>9.5619041524290394E-3</v>
      </c>
      <c r="H1322" s="4">
        <f t="shared" si="20"/>
        <v>2.0194556139428648</v>
      </c>
      <c r="I1322" s="4" t="s">
        <v>504</v>
      </c>
      <c r="J1322" s="4">
        <v>1</v>
      </c>
      <c r="K1322" s="4" t="s">
        <v>11</v>
      </c>
      <c r="L1322" s="4" t="s">
        <v>505</v>
      </c>
      <c r="M1322" s="4"/>
      <c r="N1322" s="4"/>
      <c r="O1322" s="4"/>
      <c r="P1322" s="4"/>
      <c r="Q1322" s="4"/>
      <c r="R1322" s="4"/>
      <c r="S1322" s="4"/>
      <c r="T1322" s="4"/>
      <c r="U1322" s="4"/>
    </row>
    <row r="1323" spans="1:21" s="2" customFormat="1">
      <c r="A1323" s="4" t="s">
        <v>7161</v>
      </c>
      <c r="B1323" s="4">
        <v>493.50889143463297</v>
      </c>
      <c r="C1323" s="4">
        <v>-0.39402918594956798</v>
      </c>
      <c r="D1323" s="4">
        <v>0.123525327871966</v>
      </c>
      <c r="E1323" s="4">
        <v>-3.18986553395739</v>
      </c>
      <c r="F1323" s="4">
        <v>1.4233900528491301E-3</v>
      </c>
      <c r="G1323" s="4">
        <v>8.2366681394276196E-3</v>
      </c>
      <c r="H1323" s="4">
        <f t="shared" si="20"/>
        <v>2.0842484316633665</v>
      </c>
      <c r="I1323" s="4" t="s">
        <v>7162</v>
      </c>
      <c r="J1323" s="4" t="s">
        <v>6847</v>
      </c>
      <c r="K1323" s="4" t="s">
        <v>11</v>
      </c>
      <c r="L1323" s="4" t="s">
        <v>7163</v>
      </c>
      <c r="M1323" s="4"/>
      <c r="N1323" s="4"/>
      <c r="O1323" s="4"/>
      <c r="P1323" s="4"/>
      <c r="Q1323" s="4"/>
      <c r="R1323" s="4"/>
      <c r="S1323" s="4"/>
      <c r="T1323" s="4"/>
      <c r="U1323" s="4"/>
    </row>
    <row r="1324" spans="1:21" s="2" customFormat="1">
      <c r="A1324" s="4" t="s">
        <v>4494</v>
      </c>
      <c r="B1324" s="4">
        <v>1364.00493562426</v>
      </c>
      <c r="C1324" s="4">
        <v>-0.39643450835453897</v>
      </c>
      <c r="D1324" s="4">
        <v>0.10337874266556001</v>
      </c>
      <c r="E1324" s="4">
        <v>-3.8347778095642102</v>
      </c>
      <c r="F1324" s="4">
        <v>1.2567785229349699E-4</v>
      </c>
      <c r="G1324" s="4">
        <v>1.1811196151997601E-3</v>
      </c>
      <c r="H1324" s="4">
        <f t="shared" si="20"/>
        <v>2.9277061179744193</v>
      </c>
      <c r="I1324" s="4" t="s">
        <v>4495</v>
      </c>
      <c r="J1324" s="4">
        <v>3</v>
      </c>
      <c r="K1324" s="4" t="s">
        <v>11</v>
      </c>
      <c r="L1324" s="4" t="s">
        <v>4496</v>
      </c>
      <c r="M1324" s="4"/>
      <c r="N1324" s="4"/>
      <c r="O1324" s="4"/>
      <c r="P1324" s="4"/>
      <c r="Q1324" s="4"/>
      <c r="R1324" s="4"/>
      <c r="S1324" s="4"/>
      <c r="T1324" s="4"/>
      <c r="U1324" s="4"/>
    </row>
    <row r="1325" spans="1:21" s="2" customFormat="1">
      <c r="A1325" s="4" t="s">
        <v>3664</v>
      </c>
      <c r="B1325" s="4">
        <v>3383.1344317349999</v>
      </c>
      <c r="C1325" s="4">
        <v>-0.39674676417006499</v>
      </c>
      <c r="D1325" s="4">
        <v>0.104993828009719</v>
      </c>
      <c r="E1325" s="4">
        <v>-3.77876273006579</v>
      </c>
      <c r="F1325" s="4">
        <v>1.57609507513436E-4</v>
      </c>
      <c r="G1325" s="4">
        <v>1.4096326879415001E-3</v>
      </c>
      <c r="H1325" s="4">
        <f t="shared" si="20"/>
        <v>2.8508940379700385</v>
      </c>
      <c r="I1325" s="4" t="s">
        <v>3665</v>
      </c>
      <c r="J1325" s="4">
        <v>2</v>
      </c>
      <c r="K1325" s="4" t="s">
        <v>11</v>
      </c>
      <c r="L1325" s="4" t="s">
        <v>3666</v>
      </c>
      <c r="M1325" s="4"/>
      <c r="N1325" s="4"/>
      <c r="O1325" s="4"/>
      <c r="P1325" s="4"/>
      <c r="Q1325" s="4"/>
      <c r="R1325" s="4"/>
      <c r="S1325" s="4"/>
      <c r="T1325" s="4"/>
      <c r="U1325" s="4"/>
    </row>
    <row r="1326" spans="1:21" s="2" customFormat="1">
      <c r="A1326" s="4" t="s">
        <v>6134</v>
      </c>
      <c r="B1326" s="4">
        <v>2750.3380852735199</v>
      </c>
      <c r="C1326" s="4">
        <v>-0.397413552016395</v>
      </c>
      <c r="D1326" s="4">
        <v>0.111125672771482</v>
      </c>
      <c r="E1326" s="4">
        <v>-3.5762532824762401</v>
      </c>
      <c r="F1326" s="4">
        <v>3.4855395993745302E-4</v>
      </c>
      <c r="G1326" s="4">
        <v>2.6848591760532999E-3</v>
      </c>
      <c r="H1326" s="4">
        <f t="shared" si="20"/>
        <v>2.5710784886113065</v>
      </c>
      <c r="I1326" s="4" t="s">
        <v>6135</v>
      </c>
      <c r="J1326" s="4">
        <v>7</v>
      </c>
      <c r="K1326" s="4" t="s">
        <v>11</v>
      </c>
      <c r="L1326" s="4" t="s">
        <v>6136</v>
      </c>
      <c r="M1326" s="4"/>
      <c r="N1326" s="4"/>
      <c r="O1326" s="4"/>
      <c r="P1326" s="4"/>
      <c r="Q1326" s="4"/>
      <c r="R1326" s="4"/>
      <c r="S1326" s="4"/>
      <c r="T1326" s="4"/>
      <c r="U1326" s="4"/>
    </row>
    <row r="1327" spans="1:21" s="2" customFormat="1">
      <c r="A1327" s="4" t="s">
        <v>3940</v>
      </c>
      <c r="B1327" s="4">
        <v>3039.1806695806299</v>
      </c>
      <c r="C1327" s="4">
        <v>-0.39766241142958703</v>
      </c>
      <c r="D1327" s="4">
        <v>9.6487929442149706E-2</v>
      </c>
      <c r="E1327" s="4">
        <v>-4.1213695197802904</v>
      </c>
      <c r="F1327" s="4">
        <v>3.7662676256477499E-5</v>
      </c>
      <c r="G1327" s="4">
        <v>4.3445041166133801E-4</v>
      </c>
      <c r="H1327" s="4">
        <f t="shared" si="20"/>
        <v>3.3620597869273086</v>
      </c>
      <c r="I1327" s="4" t="s">
        <v>3941</v>
      </c>
      <c r="J1327" s="4">
        <v>20</v>
      </c>
      <c r="K1327" s="4" t="s">
        <v>11</v>
      </c>
      <c r="L1327" s="4" t="s">
        <v>3942</v>
      </c>
      <c r="M1327" s="4"/>
      <c r="N1327" s="4"/>
      <c r="O1327" s="4"/>
      <c r="P1327" s="4"/>
      <c r="Q1327" s="4"/>
      <c r="R1327" s="4"/>
      <c r="S1327" s="4"/>
      <c r="T1327" s="4"/>
      <c r="U1327" s="4"/>
    </row>
    <row r="1328" spans="1:21" s="2" customFormat="1">
      <c r="A1328" s="4" t="s">
        <v>5940</v>
      </c>
      <c r="B1328" s="4">
        <v>1278.1285241709099</v>
      </c>
      <c r="C1328" s="4">
        <v>-0.398752972803466</v>
      </c>
      <c r="D1328" s="4">
        <v>0.12570778668420701</v>
      </c>
      <c r="E1328" s="4">
        <v>-3.1720626328835202</v>
      </c>
      <c r="F1328" s="4">
        <v>1.51360359190336E-3</v>
      </c>
      <c r="G1328" s="4">
        <v>8.6659048354695099E-3</v>
      </c>
      <c r="H1328" s="4">
        <f t="shared" si="20"/>
        <v>2.0621860844751256</v>
      </c>
      <c r="I1328" s="4" t="s">
        <v>5941</v>
      </c>
      <c r="J1328" s="4">
        <v>7</v>
      </c>
      <c r="K1328" s="4" t="s">
        <v>11</v>
      </c>
      <c r="L1328" s="4" t="s">
        <v>5942</v>
      </c>
      <c r="M1328" s="4"/>
      <c r="N1328" s="4"/>
      <c r="O1328" s="4"/>
      <c r="P1328" s="4"/>
      <c r="Q1328" s="4"/>
      <c r="R1328" s="4"/>
      <c r="S1328" s="4"/>
      <c r="T1328" s="4"/>
      <c r="U1328" s="4"/>
    </row>
    <row r="1329" spans="1:21" s="2" customFormat="1">
      <c r="A1329" s="4" t="s">
        <v>6318</v>
      </c>
      <c r="B1329" s="4">
        <v>2102.4204901907001</v>
      </c>
      <c r="C1329" s="4">
        <v>-0.39931204141460902</v>
      </c>
      <c r="D1329" s="4">
        <v>0.118785282930281</v>
      </c>
      <c r="E1329" s="4">
        <v>-3.36162891196697</v>
      </c>
      <c r="F1329" s="4">
        <v>7.7484178638230299E-4</v>
      </c>
      <c r="G1329" s="4">
        <v>5.0865859896654601E-3</v>
      </c>
      <c r="H1329" s="4">
        <f t="shared" si="20"/>
        <v>2.2935736092766135</v>
      </c>
      <c r="I1329" s="4" t="s">
        <v>6319</v>
      </c>
      <c r="J1329" s="4">
        <v>8</v>
      </c>
      <c r="K1329" s="4" t="s">
        <v>11</v>
      </c>
      <c r="L1329" s="4" t="s">
        <v>6320</v>
      </c>
      <c r="M1329" s="4"/>
      <c r="N1329" s="4"/>
      <c r="O1329" s="4"/>
      <c r="P1329" s="4"/>
      <c r="Q1329" s="4"/>
      <c r="R1329" s="4"/>
      <c r="S1329" s="4"/>
      <c r="T1329" s="4"/>
      <c r="U1329" s="4"/>
    </row>
    <row r="1330" spans="1:21" s="2" customFormat="1">
      <c r="A1330" s="4" t="s">
        <v>2921</v>
      </c>
      <c r="B1330" s="4">
        <v>1517.8429532267601</v>
      </c>
      <c r="C1330" s="4">
        <v>-0.39932794965908602</v>
      </c>
      <c r="D1330" s="4">
        <v>0.106608656609018</v>
      </c>
      <c r="E1330" s="4">
        <v>-3.7457366255312698</v>
      </c>
      <c r="F1330" s="4">
        <v>1.79865218036815E-4</v>
      </c>
      <c r="G1330" s="4">
        <v>1.5667119116039999E-3</v>
      </c>
      <c r="H1330" s="4">
        <f t="shared" si="20"/>
        <v>2.8050108546501886</v>
      </c>
      <c r="I1330" s="4" t="s">
        <v>2922</v>
      </c>
      <c r="J1330" s="4">
        <v>18</v>
      </c>
      <c r="K1330" s="4" t="s">
        <v>11</v>
      </c>
      <c r="L1330" s="4" t="s">
        <v>2923</v>
      </c>
      <c r="M1330" s="4"/>
      <c r="N1330" s="4"/>
      <c r="O1330" s="4"/>
      <c r="P1330" s="4"/>
      <c r="Q1330" s="4"/>
      <c r="R1330" s="4"/>
      <c r="S1330" s="4"/>
      <c r="T1330" s="4"/>
      <c r="U1330" s="4"/>
    </row>
    <row r="1331" spans="1:21" s="2" customFormat="1">
      <c r="A1331" s="4" t="s">
        <v>2942</v>
      </c>
      <c r="B1331" s="4">
        <v>2722.9879594229101</v>
      </c>
      <c r="C1331" s="4">
        <v>-0.39982350119835502</v>
      </c>
      <c r="D1331" s="4">
        <v>0.114345300589525</v>
      </c>
      <c r="E1331" s="4">
        <v>-3.49663256064746</v>
      </c>
      <c r="F1331" s="4">
        <v>4.71170331138433E-4</v>
      </c>
      <c r="G1331" s="4">
        <v>3.45148235270854E-3</v>
      </c>
      <c r="H1331" s="4">
        <f t="shared" si="20"/>
        <v>2.4619943428003443</v>
      </c>
      <c r="I1331" s="4" t="s">
        <v>2943</v>
      </c>
      <c r="J1331" s="4">
        <v>18</v>
      </c>
      <c r="K1331" s="4" t="s">
        <v>11</v>
      </c>
      <c r="L1331" s="4" t="s">
        <v>2944</v>
      </c>
      <c r="M1331" s="4"/>
      <c r="N1331" s="4"/>
      <c r="O1331" s="4"/>
      <c r="P1331" s="4"/>
      <c r="Q1331" s="4"/>
      <c r="R1331" s="4"/>
      <c r="S1331" s="4"/>
      <c r="T1331" s="4"/>
      <c r="U1331" s="4"/>
    </row>
    <row r="1332" spans="1:21" s="2" customFormat="1">
      <c r="A1332" s="4" t="s">
        <v>2082</v>
      </c>
      <c r="B1332" s="4">
        <v>1174.8226477416899</v>
      </c>
      <c r="C1332" s="4">
        <v>-0.40218482336157502</v>
      </c>
      <c r="D1332" s="4">
        <v>0.114969800421025</v>
      </c>
      <c r="E1332" s="4">
        <v>-3.49817797272636</v>
      </c>
      <c r="F1332" s="4">
        <v>4.6844842114637699E-4</v>
      </c>
      <c r="G1332" s="4">
        <v>3.4369192256431301E-3</v>
      </c>
      <c r="H1332" s="4">
        <f t="shared" si="20"/>
        <v>2.4638306745167426</v>
      </c>
      <c r="I1332" s="4" t="s">
        <v>2083</v>
      </c>
      <c r="J1332" s="4">
        <v>13</v>
      </c>
      <c r="K1332" s="4" t="s">
        <v>11</v>
      </c>
      <c r="L1332" s="4" t="s">
        <v>2084</v>
      </c>
      <c r="M1332" s="4"/>
      <c r="N1332" s="4"/>
      <c r="O1332" s="4"/>
      <c r="P1332" s="4"/>
      <c r="Q1332" s="4"/>
      <c r="R1332" s="4"/>
      <c r="S1332" s="4"/>
      <c r="T1332" s="4"/>
      <c r="U1332" s="4"/>
    </row>
    <row r="1333" spans="1:21" s="2" customFormat="1">
      <c r="A1333" s="4" t="s">
        <v>2669</v>
      </c>
      <c r="B1333" s="4">
        <v>1278.8928899221501</v>
      </c>
      <c r="C1333" s="4">
        <v>-0.402615088337549</v>
      </c>
      <c r="D1333" s="4">
        <v>0.124559440868577</v>
      </c>
      <c r="E1333" s="4">
        <v>-3.2323129064327598</v>
      </c>
      <c r="F1333" s="4">
        <v>1.2279251557939699E-3</v>
      </c>
      <c r="G1333" s="4">
        <v>7.2856201177809599E-3</v>
      </c>
      <c r="H1333" s="4">
        <f t="shared" si="20"/>
        <v>2.1375334772133163</v>
      </c>
      <c r="I1333" s="4" t="s">
        <v>2670</v>
      </c>
      <c r="J1333" s="4">
        <v>16</v>
      </c>
      <c r="K1333" s="4" t="s">
        <v>11</v>
      </c>
      <c r="L1333" s="4" t="s">
        <v>2671</v>
      </c>
      <c r="M1333" s="4"/>
      <c r="N1333" s="4"/>
      <c r="O1333" s="4"/>
      <c r="P1333" s="4"/>
      <c r="Q1333" s="4"/>
      <c r="R1333" s="4"/>
      <c r="S1333" s="4"/>
      <c r="T1333" s="4"/>
      <c r="U1333" s="4"/>
    </row>
    <row r="1334" spans="1:21" s="2" customFormat="1">
      <c r="A1334" s="4" t="s">
        <v>5043</v>
      </c>
      <c r="B1334" s="4">
        <v>817.79316545399001</v>
      </c>
      <c r="C1334" s="4">
        <v>-0.40298990759019399</v>
      </c>
      <c r="D1334" s="4">
        <v>0.106813234367944</v>
      </c>
      <c r="E1334" s="4">
        <v>-3.77284622055351</v>
      </c>
      <c r="F1334" s="4">
        <v>1.6139577313581499E-4</v>
      </c>
      <c r="G1334" s="4">
        <v>1.4361055177696E-3</v>
      </c>
      <c r="H1334" s="4">
        <f t="shared" si="20"/>
        <v>2.8428136491595155</v>
      </c>
      <c r="I1334" s="4" t="s">
        <v>5044</v>
      </c>
      <c r="J1334" s="4">
        <v>5</v>
      </c>
      <c r="K1334" s="4" t="s">
        <v>11</v>
      </c>
      <c r="L1334" s="4" t="s">
        <v>5045</v>
      </c>
      <c r="M1334" s="4"/>
      <c r="N1334" s="4"/>
      <c r="O1334" s="4"/>
      <c r="P1334" s="4"/>
      <c r="Q1334" s="4"/>
      <c r="R1334" s="4"/>
      <c r="S1334" s="4"/>
      <c r="T1334" s="4"/>
      <c r="U1334" s="4"/>
    </row>
    <row r="1335" spans="1:21" s="2" customFormat="1">
      <c r="A1335" s="4" t="s">
        <v>2348</v>
      </c>
      <c r="B1335" s="4">
        <v>1568.3837739266</v>
      </c>
      <c r="C1335" s="4">
        <v>-0.403367402035685</v>
      </c>
      <c r="D1335" s="4">
        <v>0.117719549912395</v>
      </c>
      <c r="E1335" s="4">
        <v>-3.4265115890764601</v>
      </c>
      <c r="F1335" s="4">
        <v>6.1138767171382195E-4</v>
      </c>
      <c r="G1335" s="4">
        <v>4.2169841863422697E-3</v>
      </c>
      <c r="H1335" s="4">
        <f t="shared" si="20"/>
        <v>2.3749980275829947</v>
      </c>
      <c r="I1335" s="4" t="s">
        <v>2349</v>
      </c>
      <c r="J1335" s="4">
        <v>15</v>
      </c>
      <c r="K1335" s="4" t="s">
        <v>11</v>
      </c>
      <c r="L1335" s="4" t="s">
        <v>2350</v>
      </c>
      <c r="M1335" s="4"/>
      <c r="N1335" s="4"/>
      <c r="O1335" s="4"/>
      <c r="P1335" s="4"/>
      <c r="Q1335" s="4"/>
      <c r="R1335" s="4"/>
      <c r="S1335" s="4"/>
      <c r="T1335" s="4"/>
      <c r="U1335" s="4"/>
    </row>
    <row r="1336" spans="1:21" s="2" customFormat="1">
      <c r="A1336" s="4" t="s">
        <v>2300</v>
      </c>
      <c r="B1336" s="4">
        <v>3133.8463942036601</v>
      </c>
      <c r="C1336" s="4">
        <v>-0.40342855369549502</v>
      </c>
      <c r="D1336" s="4">
        <v>0.114464866259315</v>
      </c>
      <c r="E1336" s="4">
        <v>-3.5244749492088201</v>
      </c>
      <c r="F1336" s="4">
        <v>4.2432293428946099E-4</v>
      </c>
      <c r="G1336" s="4">
        <v>3.1538212785790598E-3</v>
      </c>
      <c r="H1336" s="4">
        <f t="shared" si="20"/>
        <v>2.5011629210027087</v>
      </c>
      <c r="I1336" s="4" t="s">
        <v>2301</v>
      </c>
      <c r="J1336" s="4">
        <v>14</v>
      </c>
      <c r="K1336" s="4" t="s">
        <v>11</v>
      </c>
      <c r="L1336" s="4" t="s">
        <v>2302</v>
      </c>
      <c r="M1336" s="4"/>
      <c r="N1336" s="4"/>
      <c r="O1336" s="4"/>
      <c r="P1336" s="4"/>
      <c r="Q1336" s="4"/>
      <c r="R1336" s="4"/>
      <c r="S1336" s="4"/>
      <c r="T1336" s="4"/>
      <c r="U1336" s="4"/>
    </row>
    <row r="1337" spans="1:21" s="2" customFormat="1">
      <c r="A1337" s="4" t="s">
        <v>2267</v>
      </c>
      <c r="B1337" s="4">
        <v>2195.98388973191</v>
      </c>
      <c r="C1337" s="4">
        <v>-0.40420660617515197</v>
      </c>
      <c r="D1337" s="4">
        <v>0.110340167261886</v>
      </c>
      <c r="E1337" s="4">
        <v>-3.6632770839996001</v>
      </c>
      <c r="F1337" s="4">
        <v>2.4900892438886802E-4</v>
      </c>
      <c r="G1337" s="4">
        <v>2.0411758387769E-3</v>
      </c>
      <c r="H1337" s="4">
        <f t="shared" si="20"/>
        <v>2.6901195810158649</v>
      </c>
      <c r="I1337" s="4" t="s">
        <v>2268</v>
      </c>
      <c r="J1337" s="4">
        <v>14</v>
      </c>
      <c r="K1337" s="4" t="s">
        <v>11</v>
      </c>
      <c r="L1337" s="4" t="s">
        <v>2269</v>
      </c>
      <c r="M1337" s="4"/>
      <c r="N1337" s="4"/>
      <c r="O1337" s="4"/>
      <c r="P1337" s="4"/>
      <c r="Q1337" s="4"/>
      <c r="R1337" s="4"/>
      <c r="S1337" s="4"/>
      <c r="T1337" s="4"/>
      <c r="U1337" s="4"/>
    </row>
    <row r="1338" spans="1:21" s="2" customFormat="1">
      <c r="A1338" s="4" t="s">
        <v>3751</v>
      </c>
      <c r="B1338" s="4">
        <v>2713.97296009615</v>
      </c>
      <c r="C1338" s="4">
        <v>-0.404298871869889</v>
      </c>
      <c r="D1338" s="4">
        <v>0.113621855490005</v>
      </c>
      <c r="E1338" s="4">
        <v>-3.55828436462608</v>
      </c>
      <c r="F1338" s="4">
        <v>3.7328506374609402E-4</v>
      </c>
      <c r="G1338" s="4">
        <v>2.8514850562205399E-3</v>
      </c>
      <c r="H1338" s="4">
        <f t="shared" si="20"/>
        <v>2.544928900080266</v>
      </c>
      <c r="I1338" s="4" t="s">
        <v>3752</v>
      </c>
      <c r="J1338" s="4">
        <v>2</v>
      </c>
      <c r="K1338" s="4" t="s">
        <v>11</v>
      </c>
      <c r="L1338" s="4" t="s">
        <v>3753</v>
      </c>
      <c r="M1338" s="4"/>
      <c r="N1338" s="4"/>
      <c r="O1338" s="4"/>
      <c r="P1338" s="4"/>
      <c r="Q1338" s="4"/>
      <c r="R1338" s="4"/>
      <c r="S1338" s="4"/>
      <c r="T1338" s="4"/>
      <c r="U1338" s="4"/>
    </row>
    <row r="1339" spans="1:21" s="2" customFormat="1">
      <c r="A1339" s="4" t="s">
        <v>3020</v>
      </c>
      <c r="B1339" s="4">
        <v>1207.8364113288501</v>
      </c>
      <c r="C1339" s="4">
        <v>-0.40433434241046801</v>
      </c>
      <c r="D1339" s="4">
        <v>9.9915715179987902E-2</v>
      </c>
      <c r="E1339" s="4">
        <v>-4.0467542236183904</v>
      </c>
      <c r="F1339" s="4">
        <v>5.1932718305948403E-5</v>
      </c>
      <c r="G1339" s="4">
        <v>5.6494165670926803E-4</v>
      </c>
      <c r="H1339" s="4">
        <f t="shared" si="20"/>
        <v>3.2479964008133968</v>
      </c>
      <c r="I1339" s="4" t="s">
        <v>3021</v>
      </c>
      <c r="J1339" s="4">
        <v>18</v>
      </c>
      <c r="K1339" s="4" t="s">
        <v>11</v>
      </c>
      <c r="L1339" s="4" t="s">
        <v>3022</v>
      </c>
      <c r="M1339" s="4"/>
      <c r="N1339" s="4"/>
      <c r="O1339" s="4"/>
      <c r="P1339" s="4"/>
      <c r="Q1339" s="4"/>
      <c r="R1339" s="4"/>
      <c r="S1339" s="4"/>
      <c r="T1339" s="4"/>
      <c r="U1339" s="4"/>
    </row>
    <row r="1340" spans="1:21" s="2" customFormat="1">
      <c r="A1340" s="4" t="s">
        <v>4620</v>
      </c>
      <c r="B1340" s="4">
        <v>2074.9991590106001</v>
      </c>
      <c r="C1340" s="4">
        <v>-0.40460081734390202</v>
      </c>
      <c r="D1340" s="4">
        <v>0.109851762724419</v>
      </c>
      <c r="E1340" s="4">
        <v>-3.6831527078806001</v>
      </c>
      <c r="F1340" s="4">
        <v>2.3036706130779999E-4</v>
      </c>
      <c r="G1340" s="4">
        <v>1.9140492083823701E-3</v>
      </c>
      <c r="H1340" s="4">
        <f t="shared" si="20"/>
        <v>2.7180469011181034</v>
      </c>
      <c r="I1340" s="4" t="s">
        <v>4621</v>
      </c>
      <c r="J1340" s="4">
        <v>4</v>
      </c>
      <c r="K1340" s="4" t="s">
        <v>11</v>
      </c>
      <c r="L1340" s="4" t="s">
        <v>4622</v>
      </c>
      <c r="M1340" s="4"/>
      <c r="N1340" s="4"/>
      <c r="O1340" s="4"/>
      <c r="P1340" s="4"/>
      <c r="Q1340" s="4"/>
      <c r="R1340" s="4"/>
      <c r="S1340" s="4"/>
      <c r="T1340" s="4"/>
      <c r="U1340" s="4"/>
    </row>
    <row r="1341" spans="1:21" s="2" customFormat="1">
      <c r="A1341" s="4" t="s">
        <v>5430</v>
      </c>
      <c r="B1341" s="4">
        <v>4882.1059562540704</v>
      </c>
      <c r="C1341" s="4">
        <v>-0.40583851070412602</v>
      </c>
      <c r="D1341" s="4">
        <v>0.12601248443370799</v>
      </c>
      <c r="E1341" s="4">
        <v>-3.22062145292935</v>
      </c>
      <c r="F1341" s="4">
        <v>1.27912980814272E-3</v>
      </c>
      <c r="G1341" s="4">
        <v>7.5290212837893396E-3</v>
      </c>
      <c r="H1341" s="4">
        <f t="shared" si="20"/>
        <v>2.1232614751505827</v>
      </c>
      <c r="I1341" s="4" t="s">
        <v>5431</v>
      </c>
      <c r="J1341" s="4">
        <v>6</v>
      </c>
      <c r="K1341" s="4" t="s">
        <v>11</v>
      </c>
      <c r="L1341" s="4" t="s">
        <v>5432</v>
      </c>
      <c r="M1341" s="4"/>
      <c r="N1341" s="4"/>
      <c r="O1341" s="4"/>
      <c r="P1341" s="4"/>
      <c r="Q1341" s="4"/>
      <c r="R1341" s="4"/>
      <c r="S1341" s="4"/>
      <c r="T1341" s="4"/>
      <c r="U1341" s="4"/>
    </row>
    <row r="1342" spans="1:21" s="2" customFormat="1">
      <c r="A1342" s="4" t="s">
        <v>6915</v>
      </c>
      <c r="B1342" s="4">
        <v>3604.92192480417</v>
      </c>
      <c r="C1342" s="4">
        <v>-0.40779105742771399</v>
      </c>
      <c r="D1342" s="4">
        <v>0.109799874767175</v>
      </c>
      <c r="E1342" s="4">
        <v>-3.7139482926771401</v>
      </c>
      <c r="F1342" s="4">
        <v>2.0405050378561801E-4</v>
      </c>
      <c r="G1342" s="4">
        <v>1.74598634481604E-3</v>
      </c>
      <c r="H1342" s="4">
        <f t="shared" si="20"/>
        <v>2.7579591571907205</v>
      </c>
      <c r="I1342" s="4" t="s">
        <v>6916</v>
      </c>
      <c r="J1342" s="4" t="s">
        <v>6847</v>
      </c>
      <c r="K1342" s="4" t="s">
        <v>11</v>
      </c>
      <c r="L1342" s="4" t="s">
        <v>6917</v>
      </c>
      <c r="M1342" s="4"/>
      <c r="N1342" s="4"/>
      <c r="O1342" s="4"/>
      <c r="P1342" s="4"/>
      <c r="Q1342" s="4"/>
      <c r="R1342" s="4"/>
      <c r="S1342" s="4"/>
      <c r="T1342" s="4"/>
      <c r="U1342" s="4"/>
    </row>
    <row r="1343" spans="1:21" s="2" customFormat="1">
      <c r="A1343" s="4" t="s">
        <v>7041</v>
      </c>
      <c r="B1343" s="4">
        <v>1242.2938154554699</v>
      </c>
      <c r="C1343" s="4">
        <v>-0.40867319691834197</v>
      </c>
      <c r="D1343" s="4">
        <v>0.126257614238416</v>
      </c>
      <c r="E1343" s="4">
        <v>-3.2368202059214601</v>
      </c>
      <c r="F1343" s="4">
        <v>1.2086953833880399E-3</v>
      </c>
      <c r="G1343" s="4">
        <v>7.2009150859270801E-3</v>
      </c>
      <c r="H1343" s="4">
        <f t="shared" si="20"/>
        <v>2.1426123103026424</v>
      </c>
      <c r="I1343" s="4" t="s">
        <v>7042</v>
      </c>
      <c r="J1343" s="4" t="s">
        <v>6847</v>
      </c>
      <c r="K1343" s="4" t="s">
        <v>11</v>
      </c>
      <c r="L1343" s="4" t="s">
        <v>7043</v>
      </c>
      <c r="M1343" s="4"/>
      <c r="N1343" s="4"/>
      <c r="O1343" s="4"/>
      <c r="P1343" s="4"/>
      <c r="Q1343" s="4"/>
      <c r="R1343" s="4"/>
      <c r="S1343" s="4"/>
      <c r="T1343" s="4"/>
      <c r="U1343" s="4"/>
    </row>
    <row r="1344" spans="1:21" s="2" customFormat="1">
      <c r="A1344" s="4" t="s">
        <v>1085</v>
      </c>
      <c r="B1344" s="4">
        <v>410.27365186115702</v>
      </c>
      <c r="C1344" s="4">
        <v>-0.40890637882070702</v>
      </c>
      <c r="D1344" s="4">
        <v>0.123576492884394</v>
      </c>
      <c r="E1344" s="4">
        <v>-3.3089333519380402</v>
      </c>
      <c r="F1344" s="4">
        <v>9.3652127928983003E-4</v>
      </c>
      <c r="G1344" s="4">
        <v>5.8663058288105701E-3</v>
      </c>
      <c r="H1344" s="4">
        <f t="shared" si="20"/>
        <v>2.2316352996400517</v>
      </c>
      <c r="I1344" s="4" t="s">
        <v>1086</v>
      </c>
      <c r="J1344" s="4">
        <v>10</v>
      </c>
      <c r="K1344" s="4" t="s">
        <v>11</v>
      </c>
      <c r="L1344" s="4" t="s">
        <v>1087</v>
      </c>
      <c r="M1344" s="4"/>
      <c r="N1344" s="4"/>
      <c r="O1344" s="4"/>
      <c r="P1344" s="4"/>
      <c r="Q1344" s="4"/>
      <c r="R1344" s="4"/>
      <c r="S1344" s="4"/>
      <c r="T1344" s="4"/>
      <c r="U1344" s="4"/>
    </row>
    <row r="1345" spans="1:21" s="2" customFormat="1">
      <c r="A1345" s="4" t="s">
        <v>4776</v>
      </c>
      <c r="B1345" s="4">
        <v>2214.2708214566001</v>
      </c>
      <c r="C1345" s="4">
        <v>-0.40898672399936298</v>
      </c>
      <c r="D1345" s="4">
        <v>0.10209022892507801</v>
      </c>
      <c r="E1345" s="4">
        <v>-4.0061299529410501</v>
      </c>
      <c r="F1345" s="4">
        <v>6.1721699768087796E-5</v>
      </c>
      <c r="G1345" s="4">
        <v>6.47639941554618E-4</v>
      </c>
      <c r="H1345" s="4">
        <f t="shared" si="20"/>
        <v>3.1886663750794719</v>
      </c>
      <c r="I1345" s="4" t="s">
        <v>4777</v>
      </c>
      <c r="J1345" s="4">
        <v>4</v>
      </c>
      <c r="K1345" s="4" t="s">
        <v>11</v>
      </c>
      <c r="L1345" s="4" t="s">
        <v>4778</v>
      </c>
      <c r="M1345" s="4"/>
      <c r="N1345" s="4"/>
      <c r="O1345" s="4"/>
      <c r="P1345" s="4"/>
      <c r="Q1345" s="4"/>
      <c r="R1345" s="4"/>
      <c r="S1345" s="4"/>
      <c r="T1345" s="4"/>
      <c r="U1345" s="4"/>
    </row>
    <row r="1346" spans="1:21" s="2" customFormat="1">
      <c r="A1346" s="4" t="s">
        <v>1280</v>
      </c>
      <c r="B1346" s="4">
        <v>3189.8994034904399</v>
      </c>
      <c r="C1346" s="4">
        <v>-0.40902203453399999</v>
      </c>
      <c r="D1346" s="4">
        <v>0.123083738254202</v>
      </c>
      <c r="E1346" s="4">
        <v>-3.3231200184159002</v>
      </c>
      <c r="F1346" s="4">
        <v>8.9016606404757504E-4</v>
      </c>
      <c r="G1346" s="4">
        <v>5.6489761517020901E-3</v>
      </c>
      <c r="H1346" s="4">
        <f t="shared" ref="H1346:H1409" si="21">-LOG10(G1346)</f>
        <v>2.2480302587219922</v>
      </c>
      <c r="I1346" s="4" t="s">
        <v>1281</v>
      </c>
      <c r="J1346" s="4">
        <v>10</v>
      </c>
      <c r="K1346" s="4" t="s">
        <v>11</v>
      </c>
      <c r="L1346" s="4" t="s">
        <v>1282</v>
      </c>
      <c r="M1346" s="4"/>
      <c r="N1346" s="4"/>
      <c r="O1346" s="4"/>
      <c r="P1346" s="4"/>
      <c r="Q1346" s="4"/>
      <c r="R1346" s="4"/>
      <c r="S1346" s="4"/>
      <c r="T1346" s="4"/>
      <c r="U1346" s="4"/>
    </row>
    <row r="1347" spans="1:21" s="2" customFormat="1">
      <c r="A1347" s="4" t="s">
        <v>5652</v>
      </c>
      <c r="B1347" s="4">
        <v>1255.1115206372101</v>
      </c>
      <c r="C1347" s="4">
        <v>-0.40940571044732099</v>
      </c>
      <c r="D1347" s="4">
        <v>0.100915942214445</v>
      </c>
      <c r="E1347" s="4">
        <v>-4.0568982607063404</v>
      </c>
      <c r="F1347" s="4">
        <v>4.9728730996695103E-5</v>
      </c>
      <c r="G1347" s="4">
        <v>5.4542441100980895E-4</v>
      </c>
      <c r="H1347" s="4">
        <f t="shared" si="21"/>
        <v>3.2632654286796616</v>
      </c>
      <c r="I1347" s="4" t="s">
        <v>5653</v>
      </c>
      <c r="J1347" s="4">
        <v>6</v>
      </c>
      <c r="K1347" s="4" t="s">
        <v>11</v>
      </c>
      <c r="L1347" s="4" t="s">
        <v>5654</v>
      </c>
      <c r="M1347" s="4"/>
      <c r="N1347" s="4"/>
      <c r="O1347" s="4"/>
      <c r="P1347" s="4"/>
      <c r="Q1347" s="4"/>
      <c r="R1347" s="4"/>
      <c r="S1347" s="4"/>
      <c r="T1347" s="4"/>
      <c r="U1347" s="4"/>
    </row>
    <row r="1348" spans="1:21" s="2" customFormat="1">
      <c r="A1348" s="4" t="s">
        <v>2513</v>
      </c>
      <c r="B1348" s="4">
        <v>1522.4839816772401</v>
      </c>
      <c r="C1348" s="4">
        <v>-0.409594274801654</v>
      </c>
      <c r="D1348" s="4">
        <v>0.123444188997195</v>
      </c>
      <c r="E1348" s="4">
        <v>-3.31805229658044</v>
      </c>
      <c r="F1348" s="4">
        <v>9.0647510828296897E-4</v>
      </c>
      <c r="G1348" s="4">
        <v>5.7168483647501E-3</v>
      </c>
      <c r="H1348" s="4">
        <f t="shared" si="21"/>
        <v>2.2428433269786003</v>
      </c>
      <c r="I1348" s="4" t="s">
        <v>2514</v>
      </c>
      <c r="J1348" s="4">
        <v>15</v>
      </c>
      <c r="K1348" s="4" t="s">
        <v>11</v>
      </c>
      <c r="L1348" s="4" t="s">
        <v>2515</v>
      </c>
      <c r="M1348" s="4"/>
      <c r="N1348" s="4"/>
      <c r="O1348" s="4"/>
      <c r="P1348" s="4"/>
      <c r="Q1348" s="4"/>
      <c r="R1348" s="4"/>
      <c r="S1348" s="4"/>
      <c r="T1348" s="4"/>
      <c r="U1348" s="4"/>
    </row>
    <row r="1349" spans="1:21" s="2" customFormat="1">
      <c r="A1349" s="4" t="s">
        <v>1862</v>
      </c>
      <c r="B1349" s="4">
        <v>2416.8125692468402</v>
      </c>
      <c r="C1349" s="4">
        <v>-0.40967140434888499</v>
      </c>
      <c r="D1349" s="4">
        <v>0.13056234614457901</v>
      </c>
      <c r="E1349" s="4">
        <v>-3.1377454254324801</v>
      </c>
      <c r="F1349" s="4">
        <v>1.7025267550120199E-3</v>
      </c>
      <c r="G1349" s="4">
        <v>9.5452916631759404E-3</v>
      </c>
      <c r="H1349" s="4">
        <f t="shared" si="21"/>
        <v>2.0202107968907801</v>
      </c>
      <c r="I1349" s="4" t="s">
        <v>1863</v>
      </c>
      <c r="J1349" s="4">
        <v>12</v>
      </c>
      <c r="K1349" s="4" t="s">
        <v>11</v>
      </c>
      <c r="L1349" s="4" t="s">
        <v>1864</v>
      </c>
      <c r="M1349" s="4"/>
      <c r="N1349" s="4"/>
      <c r="O1349" s="4"/>
      <c r="P1349" s="4"/>
      <c r="Q1349" s="4"/>
      <c r="R1349" s="4"/>
      <c r="S1349" s="4"/>
      <c r="T1349" s="4"/>
      <c r="U1349" s="4"/>
    </row>
    <row r="1350" spans="1:21" s="2" customFormat="1">
      <c r="A1350" s="4" t="s">
        <v>3649</v>
      </c>
      <c r="B1350" s="4">
        <v>6862.9454297639804</v>
      </c>
      <c r="C1350" s="4">
        <v>-0.40973344413844698</v>
      </c>
      <c r="D1350" s="4">
        <v>9.9922834062351695E-2</v>
      </c>
      <c r="E1350" s="4">
        <v>-4.1004986296002599</v>
      </c>
      <c r="F1350" s="4">
        <v>4.1226087750283901E-5</v>
      </c>
      <c r="G1350" s="4">
        <v>4.67118171686684E-4</v>
      </c>
      <c r="H1350" s="4">
        <f t="shared" si="21"/>
        <v>3.3305732375939376</v>
      </c>
      <c r="I1350" s="4" t="s">
        <v>3650</v>
      </c>
      <c r="J1350" s="4">
        <v>2</v>
      </c>
      <c r="K1350" s="4" t="s">
        <v>11</v>
      </c>
      <c r="L1350" s="4" t="s">
        <v>3651</v>
      </c>
      <c r="M1350" s="4"/>
      <c r="N1350" s="4"/>
      <c r="O1350" s="4"/>
      <c r="P1350" s="4"/>
      <c r="Q1350" s="4"/>
      <c r="R1350" s="4"/>
      <c r="S1350" s="4"/>
      <c r="T1350" s="4"/>
      <c r="U1350" s="4"/>
    </row>
    <row r="1351" spans="1:21" s="2" customFormat="1">
      <c r="A1351" s="4" t="s">
        <v>1874</v>
      </c>
      <c r="B1351" s="4">
        <v>2076.5962100295401</v>
      </c>
      <c r="C1351" s="4">
        <v>-0.41074293498965597</v>
      </c>
      <c r="D1351" s="4">
        <v>0.122786638727094</v>
      </c>
      <c r="E1351" s="4">
        <v>-3.3451761465884999</v>
      </c>
      <c r="F1351" s="4">
        <v>8.2230328311844896E-4</v>
      </c>
      <c r="G1351" s="4">
        <v>5.3216771661972403E-3</v>
      </c>
      <c r="H1351" s="4">
        <f t="shared" si="21"/>
        <v>2.2739514749916414</v>
      </c>
      <c r="I1351" s="4" t="s">
        <v>1875</v>
      </c>
      <c r="J1351" s="4">
        <v>12</v>
      </c>
      <c r="K1351" s="4" t="s">
        <v>11</v>
      </c>
      <c r="L1351" s="4" t="s">
        <v>1876</v>
      </c>
      <c r="M1351" s="4"/>
      <c r="N1351" s="4"/>
      <c r="O1351" s="4"/>
      <c r="P1351" s="4"/>
      <c r="Q1351" s="4"/>
      <c r="R1351" s="4"/>
      <c r="S1351" s="4"/>
      <c r="T1351" s="4"/>
      <c r="U1351" s="4"/>
    </row>
    <row r="1352" spans="1:21" s="2" customFormat="1">
      <c r="A1352" s="4" t="s">
        <v>5571</v>
      </c>
      <c r="B1352" s="4">
        <v>1134.3323251878001</v>
      </c>
      <c r="C1352" s="4">
        <v>-0.41080087076535798</v>
      </c>
      <c r="D1352" s="4">
        <v>0.11138214673611201</v>
      </c>
      <c r="E1352" s="4">
        <v>-3.6882111074643902</v>
      </c>
      <c r="F1352" s="4">
        <v>2.2583624589514001E-4</v>
      </c>
      <c r="G1352" s="4">
        <v>1.8847876774457501E-3</v>
      </c>
      <c r="H1352" s="4">
        <f t="shared" si="21"/>
        <v>2.7247375662578097</v>
      </c>
      <c r="I1352" s="4" t="s">
        <v>5572</v>
      </c>
      <c r="J1352" s="4">
        <v>6</v>
      </c>
      <c r="K1352" s="4" t="s">
        <v>11</v>
      </c>
      <c r="L1352" s="4" t="s">
        <v>5573</v>
      </c>
      <c r="M1352" s="4"/>
      <c r="N1352" s="4"/>
      <c r="O1352" s="4"/>
      <c r="P1352" s="4"/>
      <c r="Q1352" s="4"/>
      <c r="R1352" s="4"/>
      <c r="S1352" s="4"/>
      <c r="T1352" s="4"/>
      <c r="U1352" s="4"/>
    </row>
    <row r="1353" spans="1:21" s="2" customFormat="1">
      <c r="A1353" s="4" t="s">
        <v>6105</v>
      </c>
      <c r="B1353" s="4">
        <v>950.95287765206501</v>
      </c>
      <c r="C1353" s="4">
        <v>-0.41149801786990697</v>
      </c>
      <c r="D1353" s="4">
        <v>0.113900855771893</v>
      </c>
      <c r="E1353" s="4">
        <v>-3.6127737151861798</v>
      </c>
      <c r="F1353" s="4">
        <v>3.0293905596273798E-4</v>
      </c>
      <c r="G1353" s="4">
        <v>2.3925203689018899E-3</v>
      </c>
      <c r="H1353" s="4">
        <f t="shared" si="21"/>
        <v>2.6211443561366834</v>
      </c>
      <c r="I1353" s="4" t="s">
        <v>6106</v>
      </c>
      <c r="J1353" s="4">
        <v>7</v>
      </c>
      <c r="K1353" s="4" t="s">
        <v>11</v>
      </c>
      <c r="L1353" s="4" t="s">
        <v>6107</v>
      </c>
      <c r="M1353" s="4"/>
      <c r="N1353" s="4"/>
      <c r="O1353" s="4"/>
      <c r="P1353" s="4"/>
      <c r="Q1353" s="4"/>
      <c r="R1353" s="4"/>
      <c r="S1353" s="4"/>
      <c r="T1353" s="4"/>
      <c r="U1353" s="4"/>
    </row>
    <row r="1354" spans="1:21" s="2" customFormat="1">
      <c r="A1354" s="4" t="s">
        <v>6546</v>
      </c>
      <c r="B1354" s="4">
        <v>7596.9262454719401</v>
      </c>
      <c r="C1354" s="4">
        <v>-0.412862916237831</v>
      </c>
      <c r="D1354" s="4">
        <v>0.11118574418030699</v>
      </c>
      <c r="E1354" s="4">
        <v>-3.7132720501317298</v>
      </c>
      <c r="F1354" s="4">
        <v>2.04596747764741E-4</v>
      </c>
      <c r="G1354" s="4">
        <v>1.74853059981424E-3</v>
      </c>
      <c r="H1354" s="4">
        <f t="shared" si="21"/>
        <v>2.757326763003471</v>
      </c>
      <c r="I1354" s="4" t="s">
        <v>6547</v>
      </c>
      <c r="J1354" s="4">
        <v>8</v>
      </c>
      <c r="K1354" s="4" t="s">
        <v>11</v>
      </c>
      <c r="L1354" s="4" t="s">
        <v>6548</v>
      </c>
      <c r="M1354" s="4"/>
      <c r="N1354" s="4"/>
      <c r="O1354" s="4"/>
      <c r="P1354" s="4"/>
      <c r="Q1354" s="4"/>
      <c r="R1354" s="4"/>
      <c r="S1354" s="4"/>
      <c r="T1354" s="4"/>
      <c r="U1354" s="4"/>
    </row>
    <row r="1355" spans="1:21" s="2" customFormat="1">
      <c r="A1355" s="4" t="s">
        <v>1610</v>
      </c>
      <c r="B1355" s="4">
        <v>2154.0478225084498</v>
      </c>
      <c r="C1355" s="4">
        <v>-0.41320025278143702</v>
      </c>
      <c r="D1355" s="4">
        <v>0.113251730586221</v>
      </c>
      <c r="E1355" s="4">
        <v>-3.6485116001548401</v>
      </c>
      <c r="F1355" s="4">
        <v>2.6376399534414898E-4</v>
      </c>
      <c r="G1355" s="4">
        <v>2.1384213125131501E-3</v>
      </c>
      <c r="H1355" s="4">
        <f t="shared" si="21"/>
        <v>2.6699067258467624</v>
      </c>
      <c r="I1355" s="4" t="s">
        <v>1611</v>
      </c>
      <c r="J1355" s="4">
        <v>11</v>
      </c>
      <c r="K1355" s="4" t="s">
        <v>11</v>
      </c>
      <c r="L1355" s="4" t="s">
        <v>1612</v>
      </c>
      <c r="M1355" s="4"/>
      <c r="N1355" s="4"/>
      <c r="O1355" s="4"/>
      <c r="P1355" s="4"/>
      <c r="Q1355" s="4"/>
      <c r="R1355" s="4"/>
      <c r="S1355" s="4"/>
      <c r="T1355" s="4"/>
      <c r="U1355" s="4"/>
    </row>
    <row r="1356" spans="1:21" s="2" customFormat="1">
      <c r="A1356" s="4" t="s">
        <v>2019</v>
      </c>
      <c r="B1356" s="4">
        <v>552.34531384778199</v>
      </c>
      <c r="C1356" s="4">
        <v>-0.413267340500521</v>
      </c>
      <c r="D1356" s="4">
        <v>0.132303069388371</v>
      </c>
      <c r="E1356" s="4">
        <v>-3.1236413668332199</v>
      </c>
      <c r="F1356" s="4">
        <v>1.7862803339478599E-3</v>
      </c>
      <c r="G1356" s="4">
        <v>9.9002913972257994E-3</v>
      </c>
      <c r="H1356" s="4">
        <f t="shared" si="21"/>
        <v>2.0043520225393419</v>
      </c>
      <c r="I1356" s="4" t="s">
        <v>2020</v>
      </c>
      <c r="J1356" s="4">
        <v>13</v>
      </c>
      <c r="K1356" s="4" t="s">
        <v>11</v>
      </c>
      <c r="L1356" s="4" t="s">
        <v>2021</v>
      </c>
      <c r="M1356" s="4"/>
      <c r="N1356" s="4"/>
      <c r="O1356" s="4"/>
      <c r="P1356" s="4"/>
      <c r="Q1356" s="4"/>
      <c r="R1356" s="4"/>
      <c r="S1356" s="4"/>
      <c r="T1356" s="4"/>
      <c r="U1356" s="4"/>
    </row>
    <row r="1357" spans="1:21" s="2" customFormat="1">
      <c r="A1357" s="4" t="s">
        <v>3685</v>
      </c>
      <c r="B1357" s="4">
        <v>539.11615677619102</v>
      </c>
      <c r="C1357" s="4">
        <v>-0.41332742751895701</v>
      </c>
      <c r="D1357" s="4">
        <v>0.122846464129217</v>
      </c>
      <c r="E1357" s="4">
        <v>-3.3645854640488202</v>
      </c>
      <c r="F1357" s="4">
        <v>7.6658738586033099E-4</v>
      </c>
      <c r="G1357" s="4">
        <v>5.0471193867561602E-3</v>
      </c>
      <c r="H1357" s="4">
        <f t="shared" si="21"/>
        <v>2.2969564221543313</v>
      </c>
      <c r="I1357" s="4" t="s">
        <v>3686</v>
      </c>
      <c r="J1357" s="4">
        <v>2</v>
      </c>
      <c r="K1357" s="4" t="s">
        <v>11</v>
      </c>
      <c r="L1357" s="4" t="s">
        <v>3687</v>
      </c>
      <c r="M1357" s="4"/>
      <c r="N1357" s="4"/>
      <c r="O1357" s="4"/>
      <c r="P1357" s="4"/>
      <c r="Q1357" s="4"/>
      <c r="R1357" s="4"/>
      <c r="S1357" s="4"/>
      <c r="T1357" s="4"/>
      <c r="U1357" s="4"/>
    </row>
    <row r="1358" spans="1:21" s="2" customFormat="1">
      <c r="A1358" s="4" t="s">
        <v>5700</v>
      </c>
      <c r="B1358" s="4">
        <v>32696.967135707899</v>
      </c>
      <c r="C1358" s="4">
        <v>-0.41367206213437502</v>
      </c>
      <c r="D1358" s="4">
        <v>9.97336470307182E-2</v>
      </c>
      <c r="E1358" s="4">
        <v>-4.1477683254374798</v>
      </c>
      <c r="F1358" s="4">
        <v>3.3573187787639597E-5</v>
      </c>
      <c r="G1358" s="4">
        <v>3.9572423524860501E-4</v>
      </c>
      <c r="H1358" s="4">
        <f t="shared" si="21"/>
        <v>3.4026073515221125</v>
      </c>
      <c r="I1358" s="4" t="s">
        <v>5701</v>
      </c>
      <c r="J1358" s="4">
        <v>6</v>
      </c>
      <c r="K1358" s="4" t="s">
        <v>11</v>
      </c>
      <c r="L1358" s="4" t="s">
        <v>5702</v>
      </c>
      <c r="M1358" s="4"/>
      <c r="N1358" s="4"/>
      <c r="O1358" s="4"/>
      <c r="P1358" s="4"/>
      <c r="Q1358" s="4"/>
      <c r="R1358" s="4"/>
      <c r="S1358" s="4"/>
      <c r="T1358" s="4"/>
      <c r="U1358" s="4"/>
    </row>
    <row r="1359" spans="1:21" s="2" customFormat="1">
      <c r="A1359" s="4" t="s">
        <v>3161</v>
      </c>
      <c r="B1359" s="4">
        <v>2257.0206522560002</v>
      </c>
      <c r="C1359" s="4">
        <v>-0.41474537837797698</v>
      </c>
      <c r="D1359" s="4">
        <v>0.116766821662936</v>
      </c>
      <c r="E1359" s="4">
        <v>-3.55191117195257</v>
      </c>
      <c r="F1359" s="4">
        <v>3.8244394558447601E-4</v>
      </c>
      <c r="G1359" s="4">
        <v>2.8935581235659002E-3</v>
      </c>
      <c r="H1359" s="4">
        <f t="shared" si="21"/>
        <v>2.5385677894399161</v>
      </c>
      <c r="I1359" s="4" t="s">
        <v>3162</v>
      </c>
      <c r="J1359" s="4">
        <v>19</v>
      </c>
      <c r="K1359" s="4" t="s">
        <v>11</v>
      </c>
      <c r="L1359" s="4" t="s">
        <v>3163</v>
      </c>
      <c r="M1359" s="4"/>
      <c r="N1359" s="4"/>
      <c r="O1359" s="4"/>
      <c r="P1359" s="4"/>
      <c r="Q1359" s="4"/>
      <c r="R1359" s="4"/>
      <c r="S1359" s="4"/>
      <c r="T1359" s="4"/>
      <c r="U1359" s="4"/>
    </row>
    <row r="1360" spans="1:21" s="2" customFormat="1">
      <c r="A1360" s="4" t="s">
        <v>4320</v>
      </c>
      <c r="B1360" s="4">
        <v>751.76731922892805</v>
      </c>
      <c r="C1360" s="4">
        <v>-0.414967109313859</v>
      </c>
      <c r="D1360" s="4">
        <v>0.123179223910221</v>
      </c>
      <c r="E1360" s="4">
        <v>-3.3688076295748299</v>
      </c>
      <c r="F1360" s="4">
        <v>7.5494098797554703E-4</v>
      </c>
      <c r="G1360" s="4">
        <v>4.9844553012483202E-3</v>
      </c>
      <c r="H1360" s="4">
        <f t="shared" si="21"/>
        <v>2.3023822942404384</v>
      </c>
      <c r="I1360" s="4" t="s">
        <v>4321</v>
      </c>
      <c r="J1360" s="4">
        <v>3</v>
      </c>
      <c r="K1360" s="4" t="s">
        <v>11</v>
      </c>
      <c r="L1360" s="4" t="s">
        <v>4322</v>
      </c>
      <c r="M1360" s="4"/>
      <c r="N1360" s="4"/>
      <c r="O1360" s="4"/>
      <c r="P1360" s="4"/>
      <c r="Q1360" s="4"/>
      <c r="R1360" s="4"/>
      <c r="S1360" s="4"/>
      <c r="T1360" s="4"/>
      <c r="U1360" s="4"/>
    </row>
    <row r="1361" spans="1:21" s="2" customFormat="1">
      <c r="A1361" s="4" t="s">
        <v>2918</v>
      </c>
      <c r="B1361" s="4">
        <v>1559.11397950634</v>
      </c>
      <c r="C1361" s="4">
        <v>-0.41603659296463003</v>
      </c>
      <c r="D1361" s="4">
        <v>0.132134729349946</v>
      </c>
      <c r="E1361" s="4">
        <v>-3.1485786894283998</v>
      </c>
      <c r="F1361" s="4">
        <v>1.6406654485445599E-3</v>
      </c>
      <c r="G1361" s="4">
        <v>9.2687372545440395E-3</v>
      </c>
      <c r="H1361" s="4">
        <f t="shared" si="21"/>
        <v>2.0329794288261942</v>
      </c>
      <c r="I1361" s="4" t="s">
        <v>2919</v>
      </c>
      <c r="J1361" s="4">
        <v>18</v>
      </c>
      <c r="K1361" s="4" t="s">
        <v>11</v>
      </c>
      <c r="L1361" s="4" t="s">
        <v>2920</v>
      </c>
      <c r="M1361" s="4"/>
      <c r="N1361" s="4"/>
      <c r="O1361" s="4"/>
      <c r="P1361" s="4"/>
      <c r="Q1361" s="4"/>
      <c r="R1361" s="4"/>
      <c r="S1361" s="4"/>
      <c r="T1361" s="4"/>
      <c r="U1361" s="4"/>
    </row>
    <row r="1362" spans="1:21" s="2" customFormat="1">
      <c r="A1362" s="4" t="s">
        <v>2100</v>
      </c>
      <c r="B1362" s="4">
        <v>1465.16419467693</v>
      </c>
      <c r="C1362" s="4">
        <v>-0.416077523857734</v>
      </c>
      <c r="D1362" s="4">
        <v>0.10221156199015</v>
      </c>
      <c r="E1362" s="4">
        <v>-4.0707481204311398</v>
      </c>
      <c r="F1362" s="4">
        <v>4.6862397847963002E-5</v>
      </c>
      <c r="G1362" s="4">
        <v>5.1887757483417597E-4</v>
      </c>
      <c r="H1362" s="4">
        <f t="shared" si="21"/>
        <v>3.2849350985018848</v>
      </c>
      <c r="I1362" s="4" t="s">
        <v>2101</v>
      </c>
      <c r="J1362" s="4">
        <v>13</v>
      </c>
      <c r="K1362" s="4" t="s">
        <v>11</v>
      </c>
      <c r="L1362" s="4" t="s">
        <v>2102</v>
      </c>
      <c r="M1362" s="4"/>
      <c r="N1362" s="4"/>
      <c r="O1362" s="4"/>
      <c r="P1362" s="4"/>
      <c r="Q1362" s="4"/>
      <c r="R1362" s="4"/>
      <c r="S1362" s="4"/>
      <c r="T1362" s="4"/>
      <c r="U1362" s="4"/>
    </row>
    <row r="1363" spans="1:21" s="2" customFormat="1">
      <c r="A1363" s="4" t="s">
        <v>5454</v>
      </c>
      <c r="B1363" s="4">
        <v>1197.41795242784</v>
      </c>
      <c r="C1363" s="4">
        <v>-0.41617527082371902</v>
      </c>
      <c r="D1363" s="4">
        <v>0.101796167308545</v>
      </c>
      <c r="E1363" s="4">
        <v>-4.0883196472642096</v>
      </c>
      <c r="F1363" s="4">
        <v>4.3450916534331597E-5</v>
      </c>
      <c r="G1363" s="4">
        <v>4.8916250561741297E-4</v>
      </c>
      <c r="H1363" s="4">
        <f t="shared" si="21"/>
        <v>3.3105468391000086</v>
      </c>
      <c r="I1363" s="4" t="s">
        <v>5455</v>
      </c>
      <c r="J1363" s="4">
        <v>6</v>
      </c>
      <c r="K1363" s="4" t="s">
        <v>11</v>
      </c>
      <c r="L1363" s="4" t="s">
        <v>5456</v>
      </c>
      <c r="M1363" s="4"/>
      <c r="N1363" s="4"/>
      <c r="O1363" s="4"/>
      <c r="P1363" s="4"/>
      <c r="Q1363" s="4"/>
      <c r="R1363" s="4"/>
      <c r="S1363" s="4"/>
      <c r="T1363" s="4"/>
      <c r="U1363" s="4"/>
    </row>
    <row r="1364" spans="1:21" s="2" customFormat="1">
      <c r="A1364" s="4" t="s">
        <v>4063</v>
      </c>
      <c r="B1364" s="4">
        <v>4152.0863142595399</v>
      </c>
      <c r="C1364" s="4">
        <v>-0.41625972000785499</v>
      </c>
      <c r="D1364" s="4">
        <v>0.10996390758072</v>
      </c>
      <c r="E1364" s="4">
        <v>-3.78542131837481</v>
      </c>
      <c r="F1364" s="4">
        <v>1.53448380473803E-4</v>
      </c>
      <c r="G1364" s="4">
        <v>1.3802495170658999E-3</v>
      </c>
      <c r="H1364" s="4">
        <f t="shared" si="21"/>
        <v>2.8600423961426524</v>
      </c>
      <c r="I1364" s="4" t="s">
        <v>4064</v>
      </c>
      <c r="J1364" s="4">
        <v>3</v>
      </c>
      <c r="K1364" s="4" t="s">
        <v>11</v>
      </c>
      <c r="L1364" s="4" t="s">
        <v>4065</v>
      </c>
      <c r="M1364" s="4"/>
      <c r="N1364" s="4"/>
      <c r="O1364" s="4"/>
      <c r="P1364" s="4"/>
      <c r="Q1364" s="4"/>
      <c r="R1364" s="4"/>
      <c r="S1364" s="4"/>
      <c r="T1364" s="4"/>
      <c r="U1364" s="4"/>
    </row>
    <row r="1365" spans="1:21" s="2" customFormat="1">
      <c r="A1365" s="4" t="s">
        <v>3448</v>
      </c>
      <c r="B1365" s="4">
        <v>572.13076361982098</v>
      </c>
      <c r="C1365" s="4">
        <v>-0.41655177672459098</v>
      </c>
      <c r="D1365" s="4">
        <v>0.117877533502018</v>
      </c>
      <c r="E1365" s="4">
        <v>-3.53376732910227</v>
      </c>
      <c r="F1365" s="4">
        <v>4.09681553378034E-4</v>
      </c>
      <c r="G1365" s="4">
        <v>3.0666093899634401E-3</v>
      </c>
      <c r="H1365" s="4">
        <f t="shared" si="21"/>
        <v>2.5133415388486027</v>
      </c>
      <c r="I1365" s="4" t="s">
        <v>3449</v>
      </c>
      <c r="J1365" s="4">
        <v>2</v>
      </c>
      <c r="K1365" s="4" t="s">
        <v>11</v>
      </c>
      <c r="L1365" s="4" t="s">
        <v>3450</v>
      </c>
      <c r="M1365" s="4"/>
      <c r="N1365" s="4"/>
      <c r="O1365" s="4"/>
      <c r="P1365" s="4"/>
      <c r="Q1365" s="4"/>
      <c r="R1365" s="4"/>
      <c r="S1365" s="4"/>
      <c r="T1365" s="4"/>
      <c r="U1365" s="4"/>
    </row>
    <row r="1366" spans="1:21" s="2" customFormat="1">
      <c r="A1366" s="4" t="s">
        <v>5085</v>
      </c>
      <c r="B1366" s="4">
        <v>1350.7087962569301</v>
      </c>
      <c r="C1366" s="4">
        <v>-0.41718141395071701</v>
      </c>
      <c r="D1366" s="4">
        <v>0.120215818097292</v>
      </c>
      <c r="E1366" s="4">
        <v>-3.4702705563513199</v>
      </c>
      <c r="F1366" s="4">
        <v>5.1993434743129597E-4</v>
      </c>
      <c r="G1366" s="4">
        <v>3.7385248625433501E-3</v>
      </c>
      <c r="H1366" s="4">
        <f t="shared" si="21"/>
        <v>2.4272997267922172</v>
      </c>
      <c r="I1366" s="4" t="s">
        <v>5086</v>
      </c>
      <c r="J1366" s="4">
        <v>5</v>
      </c>
      <c r="K1366" s="4" t="s">
        <v>11</v>
      </c>
      <c r="L1366" s="4" t="s">
        <v>5087</v>
      </c>
      <c r="M1366" s="4"/>
      <c r="N1366" s="4"/>
      <c r="O1366" s="4"/>
      <c r="P1366" s="4"/>
      <c r="Q1366" s="4"/>
      <c r="R1366" s="4"/>
      <c r="S1366" s="4"/>
      <c r="T1366" s="4"/>
      <c r="U1366" s="4"/>
    </row>
    <row r="1367" spans="1:21" s="2" customFormat="1">
      <c r="A1367" s="4" t="s">
        <v>6549</v>
      </c>
      <c r="B1367" s="4">
        <v>327.57873092345397</v>
      </c>
      <c r="C1367" s="4">
        <v>-0.41723421021039497</v>
      </c>
      <c r="D1367" s="4">
        <v>0.12971399782919801</v>
      </c>
      <c r="E1367" s="4">
        <v>-3.2165704333605598</v>
      </c>
      <c r="F1367" s="4">
        <v>1.2973268491397101E-3</v>
      </c>
      <c r="G1367" s="4">
        <v>7.6233551779226003E-3</v>
      </c>
      <c r="H1367" s="4">
        <f t="shared" si="21"/>
        <v>2.1178538456479834</v>
      </c>
      <c r="I1367" s="4" t="s">
        <v>6550</v>
      </c>
      <c r="J1367" s="4">
        <v>8</v>
      </c>
      <c r="K1367" s="4" t="s">
        <v>11</v>
      </c>
      <c r="L1367" s="4" t="s">
        <v>6551</v>
      </c>
      <c r="M1367" s="4"/>
      <c r="N1367" s="4"/>
      <c r="O1367" s="4"/>
      <c r="P1367" s="4"/>
      <c r="Q1367" s="4"/>
      <c r="R1367" s="4"/>
      <c r="S1367" s="4"/>
      <c r="T1367" s="4"/>
      <c r="U1367" s="4"/>
    </row>
    <row r="1368" spans="1:21" s="2" customFormat="1">
      <c r="A1368" s="4" t="s">
        <v>6417</v>
      </c>
      <c r="B1368" s="4">
        <v>2365.6642511149498</v>
      </c>
      <c r="C1368" s="4">
        <v>-0.41751497819778099</v>
      </c>
      <c r="D1368" s="4">
        <v>9.9168214124285406E-2</v>
      </c>
      <c r="E1368" s="4">
        <v>-4.2101693761926402</v>
      </c>
      <c r="F1368" s="4">
        <v>2.5517930755673099E-5</v>
      </c>
      <c r="G1368" s="4">
        <v>3.1897413444591401E-4</v>
      </c>
      <c r="H1368" s="4">
        <f t="shared" si="21"/>
        <v>3.4962445323749516</v>
      </c>
      <c r="I1368" s="4" t="s">
        <v>6418</v>
      </c>
      <c r="J1368" s="4">
        <v>8</v>
      </c>
      <c r="K1368" s="4" t="s">
        <v>11</v>
      </c>
      <c r="L1368" s="4" t="s">
        <v>6419</v>
      </c>
      <c r="M1368" s="4"/>
      <c r="N1368" s="4"/>
      <c r="O1368" s="4"/>
      <c r="P1368" s="4"/>
      <c r="Q1368" s="4"/>
      <c r="R1368" s="4"/>
      <c r="S1368" s="4"/>
      <c r="T1368" s="4"/>
      <c r="U1368" s="4"/>
    </row>
    <row r="1369" spans="1:21" s="2" customFormat="1">
      <c r="A1369" s="4" t="s">
        <v>5904</v>
      </c>
      <c r="B1369" s="4">
        <v>6153.6256232944997</v>
      </c>
      <c r="C1369" s="4">
        <v>-0.41755700186105799</v>
      </c>
      <c r="D1369" s="4">
        <v>0.117596575647545</v>
      </c>
      <c r="E1369" s="4">
        <v>-3.5507581709907998</v>
      </c>
      <c r="F1369" s="4">
        <v>3.8412318954829199E-4</v>
      </c>
      <c r="G1369" s="4">
        <v>2.90469903829575E-3</v>
      </c>
      <c r="H1369" s="4">
        <f t="shared" si="21"/>
        <v>2.5368988590666084</v>
      </c>
      <c r="I1369" s="4" t="s">
        <v>5905</v>
      </c>
      <c r="J1369" s="4">
        <v>7</v>
      </c>
      <c r="K1369" s="4" t="s">
        <v>11</v>
      </c>
      <c r="L1369" s="4" t="s">
        <v>5906</v>
      </c>
      <c r="M1369" s="4"/>
      <c r="N1369" s="4"/>
      <c r="O1369" s="4"/>
      <c r="P1369" s="4"/>
      <c r="Q1369" s="4"/>
      <c r="R1369" s="4"/>
      <c r="S1369" s="4"/>
      <c r="T1369" s="4"/>
      <c r="U1369" s="4"/>
    </row>
    <row r="1370" spans="1:21" s="2" customFormat="1">
      <c r="A1370" s="4" t="s">
        <v>1091</v>
      </c>
      <c r="B1370" s="4">
        <v>1168.4151653460699</v>
      </c>
      <c r="C1370" s="4">
        <v>-0.41762639508597199</v>
      </c>
      <c r="D1370" s="4">
        <v>0.111094915941162</v>
      </c>
      <c r="E1370" s="4">
        <v>-3.7591854816034398</v>
      </c>
      <c r="F1370" s="4">
        <v>1.7046742781747499E-4</v>
      </c>
      <c r="G1370" s="4">
        <v>1.5001209238329201E-3</v>
      </c>
      <c r="H1370" s="4">
        <f t="shared" si="21"/>
        <v>2.8238737313198872</v>
      </c>
      <c r="I1370" s="4" t="s">
        <v>1092</v>
      </c>
      <c r="J1370" s="4">
        <v>10</v>
      </c>
      <c r="K1370" s="4" t="s">
        <v>11</v>
      </c>
      <c r="L1370" s="4" t="s">
        <v>1093</v>
      </c>
      <c r="M1370" s="4"/>
      <c r="N1370" s="4"/>
      <c r="O1370" s="4"/>
      <c r="P1370" s="4"/>
      <c r="Q1370" s="4"/>
      <c r="R1370" s="4"/>
      <c r="S1370" s="4"/>
      <c r="T1370" s="4"/>
      <c r="U1370" s="4"/>
    </row>
    <row r="1371" spans="1:21" s="2" customFormat="1">
      <c r="A1371" s="4" t="s">
        <v>5088</v>
      </c>
      <c r="B1371" s="4">
        <v>2565.0831745792998</v>
      </c>
      <c r="C1371" s="4">
        <v>-0.41837606040908198</v>
      </c>
      <c r="D1371" s="4">
        <v>0.12705972476823499</v>
      </c>
      <c r="E1371" s="4">
        <v>-3.2927511937573199</v>
      </c>
      <c r="F1371" s="4">
        <v>9.9212228701138906E-4</v>
      </c>
      <c r="G1371" s="4">
        <v>6.14879494155713E-3</v>
      </c>
      <c r="H1371" s="4">
        <f t="shared" si="21"/>
        <v>2.2112099901615911</v>
      </c>
      <c r="I1371" s="4" t="s">
        <v>5089</v>
      </c>
      <c r="J1371" s="4">
        <v>5</v>
      </c>
      <c r="K1371" s="4" t="s">
        <v>11</v>
      </c>
      <c r="L1371" s="4" t="s">
        <v>5090</v>
      </c>
      <c r="M1371" s="4"/>
      <c r="N1371" s="4"/>
      <c r="O1371" s="4"/>
      <c r="P1371" s="4"/>
      <c r="Q1371" s="4"/>
      <c r="R1371" s="4"/>
      <c r="S1371" s="4"/>
      <c r="T1371" s="4"/>
      <c r="U1371" s="4"/>
    </row>
    <row r="1372" spans="1:21" s="2" customFormat="1">
      <c r="A1372" s="4" t="s">
        <v>2882</v>
      </c>
      <c r="B1372" s="4">
        <v>3143.8875698510701</v>
      </c>
      <c r="C1372" s="4">
        <v>-0.41954393528282702</v>
      </c>
      <c r="D1372" s="4">
        <v>0.11139606173810999</v>
      </c>
      <c r="E1372" s="4">
        <v>-3.7662366939790499</v>
      </c>
      <c r="F1372" s="4">
        <v>1.65726687114293E-4</v>
      </c>
      <c r="G1372" s="4">
        <v>1.4689069084195499E-3</v>
      </c>
      <c r="H1372" s="4">
        <f t="shared" si="21"/>
        <v>2.8330057266336834</v>
      </c>
      <c r="I1372" s="4" t="s">
        <v>2883</v>
      </c>
      <c r="J1372" s="4">
        <v>18</v>
      </c>
      <c r="K1372" s="4" t="s">
        <v>11</v>
      </c>
      <c r="L1372" s="4" t="s">
        <v>2884</v>
      </c>
      <c r="M1372" s="4"/>
      <c r="N1372" s="4"/>
      <c r="O1372" s="4"/>
      <c r="P1372" s="4"/>
      <c r="Q1372" s="4"/>
      <c r="R1372" s="4"/>
      <c r="S1372" s="4"/>
      <c r="T1372" s="4"/>
      <c r="U1372" s="4"/>
    </row>
    <row r="1373" spans="1:21" s="2" customFormat="1">
      <c r="A1373" s="4" t="s">
        <v>4770</v>
      </c>
      <c r="B1373" s="4">
        <v>895.73738731307299</v>
      </c>
      <c r="C1373" s="4">
        <v>-0.419912793932951</v>
      </c>
      <c r="D1373" s="4">
        <v>9.9440679299328205E-2</v>
      </c>
      <c r="E1373" s="4">
        <v>-4.2227466353982201</v>
      </c>
      <c r="F1373" s="4">
        <v>2.41343072127432E-5</v>
      </c>
      <c r="G1373" s="4">
        <v>3.0548379850364201E-4</v>
      </c>
      <c r="H1373" s="4">
        <f t="shared" si="21"/>
        <v>3.5150118178503909</v>
      </c>
      <c r="I1373" s="4" t="s">
        <v>4771</v>
      </c>
      <c r="J1373" s="4">
        <v>4</v>
      </c>
      <c r="K1373" s="4" t="s">
        <v>11</v>
      </c>
      <c r="L1373" s="4" t="s">
        <v>4772</v>
      </c>
      <c r="M1373" s="4"/>
      <c r="N1373" s="4"/>
      <c r="O1373" s="4"/>
      <c r="P1373" s="4"/>
      <c r="Q1373" s="4"/>
      <c r="R1373" s="4"/>
      <c r="S1373" s="4"/>
      <c r="T1373" s="4"/>
      <c r="U1373" s="4"/>
    </row>
    <row r="1374" spans="1:21" s="2" customFormat="1">
      <c r="A1374" s="4" t="s">
        <v>4800</v>
      </c>
      <c r="B1374" s="4">
        <v>802.97400050623901</v>
      </c>
      <c r="C1374" s="4">
        <v>-0.42094643173611301</v>
      </c>
      <c r="D1374" s="4">
        <v>0.129793962635538</v>
      </c>
      <c r="E1374" s="4">
        <v>-3.2431896152067798</v>
      </c>
      <c r="F1374" s="4">
        <v>1.1819951901664201E-3</v>
      </c>
      <c r="G1374" s="4">
        <v>7.0698307457804201E-3</v>
      </c>
      <c r="H1374" s="4">
        <f t="shared" si="21"/>
        <v>2.1505909832403676</v>
      </c>
      <c r="I1374" s="4" t="s">
        <v>4801</v>
      </c>
      <c r="J1374" s="4">
        <v>4</v>
      </c>
      <c r="K1374" s="4" t="s">
        <v>11</v>
      </c>
      <c r="L1374" s="4" t="s">
        <v>4802</v>
      </c>
      <c r="M1374" s="4"/>
      <c r="N1374" s="4"/>
      <c r="O1374" s="4"/>
      <c r="P1374" s="4"/>
      <c r="Q1374" s="4"/>
      <c r="R1374" s="4"/>
      <c r="S1374" s="4"/>
      <c r="T1374" s="4"/>
      <c r="U1374" s="4"/>
    </row>
    <row r="1375" spans="1:21" s="2" customFormat="1">
      <c r="A1375" s="4" t="s">
        <v>1553</v>
      </c>
      <c r="B1375" s="4">
        <v>646.62123718556199</v>
      </c>
      <c r="C1375" s="4">
        <v>-0.42134231100603797</v>
      </c>
      <c r="D1375" s="4">
        <v>0.128671715318154</v>
      </c>
      <c r="E1375" s="4">
        <v>-3.2745526859902898</v>
      </c>
      <c r="F1375" s="4">
        <v>1.0582940267740799E-3</v>
      </c>
      <c r="G1375" s="4">
        <v>6.4845316511887496E-3</v>
      </c>
      <c r="H1375" s="4">
        <f t="shared" si="21"/>
        <v>2.1881213856014186</v>
      </c>
      <c r="I1375" s="4" t="s">
        <v>1554</v>
      </c>
      <c r="J1375" s="4">
        <v>11</v>
      </c>
      <c r="K1375" s="4" t="s">
        <v>11</v>
      </c>
      <c r="L1375" s="4" t="s">
        <v>1555</v>
      </c>
      <c r="M1375" s="4"/>
      <c r="N1375" s="4"/>
      <c r="O1375" s="4"/>
      <c r="P1375" s="4"/>
      <c r="Q1375" s="4"/>
      <c r="R1375" s="4"/>
      <c r="S1375" s="4"/>
      <c r="T1375" s="4"/>
      <c r="U1375" s="4"/>
    </row>
    <row r="1376" spans="1:21" s="2" customFormat="1">
      <c r="A1376" s="4" t="s">
        <v>42</v>
      </c>
      <c r="B1376" s="4">
        <v>2849.3629067454299</v>
      </c>
      <c r="C1376" s="4">
        <v>-0.42167918907122998</v>
      </c>
      <c r="D1376" s="4">
        <v>0.102385486561447</v>
      </c>
      <c r="E1376" s="4">
        <v>-4.1185445636199498</v>
      </c>
      <c r="F1376" s="4">
        <v>3.8127284400933098E-5</v>
      </c>
      <c r="G1376" s="4">
        <v>4.3799215303814401E-4</v>
      </c>
      <c r="H1376" s="4">
        <f t="shared" si="21"/>
        <v>3.3585336701414739</v>
      </c>
      <c r="I1376" s="4" t="s">
        <v>43</v>
      </c>
      <c r="J1376" s="4">
        <v>1</v>
      </c>
      <c r="K1376" s="4" t="s">
        <v>11</v>
      </c>
      <c r="L1376" s="4" t="s">
        <v>44</v>
      </c>
      <c r="M1376" s="4"/>
      <c r="N1376" s="4"/>
      <c r="O1376" s="4"/>
      <c r="P1376" s="4"/>
      <c r="Q1376" s="4"/>
      <c r="R1376" s="4"/>
      <c r="S1376" s="4"/>
      <c r="T1376" s="4"/>
      <c r="U1376" s="4"/>
    </row>
    <row r="1377" spans="1:21" s="2" customFormat="1">
      <c r="A1377" s="4" t="s">
        <v>2288</v>
      </c>
      <c r="B1377" s="4">
        <v>3237.59178540107</v>
      </c>
      <c r="C1377" s="4">
        <v>-0.42184291844805599</v>
      </c>
      <c r="D1377" s="4">
        <v>0.113036542292568</v>
      </c>
      <c r="E1377" s="4">
        <v>-3.73191633335896</v>
      </c>
      <c r="F1377" s="4">
        <v>1.90028622296138E-4</v>
      </c>
      <c r="G1377" s="4">
        <v>1.6379767750065899E-3</v>
      </c>
      <c r="H1377" s="4">
        <f t="shared" si="21"/>
        <v>2.7856922604254102</v>
      </c>
      <c r="I1377" s="4" t="s">
        <v>2289</v>
      </c>
      <c r="J1377" s="4">
        <v>14</v>
      </c>
      <c r="K1377" s="4" t="s">
        <v>11</v>
      </c>
      <c r="L1377" s="4" t="s">
        <v>2290</v>
      </c>
      <c r="M1377" s="4"/>
      <c r="N1377" s="4"/>
      <c r="O1377" s="4"/>
      <c r="P1377" s="4"/>
      <c r="Q1377" s="4"/>
      <c r="R1377" s="4"/>
      <c r="S1377" s="4"/>
      <c r="T1377" s="4"/>
      <c r="U1377" s="4"/>
    </row>
    <row r="1378" spans="1:21" s="2" customFormat="1">
      <c r="A1378" s="4" t="s">
        <v>4311</v>
      </c>
      <c r="B1378" s="4">
        <v>354.71813286275398</v>
      </c>
      <c r="C1378" s="4">
        <v>-0.4221318024879</v>
      </c>
      <c r="D1378" s="4">
        <v>0.127213323968316</v>
      </c>
      <c r="E1378" s="4">
        <v>-3.3182986602333902</v>
      </c>
      <c r="F1378" s="4">
        <v>9.0567589455263302E-4</v>
      </c>
      <c r="G1378" s="4">
        <v>5.7168483647501E-3</v>
      </c>
      <c r="H1378" s="4">
        <f t="shared" si="21"/>
        <v>2.2428433269786003</v>
      </c>
      <c r="I1378" s="4" t="s">
        <v>4312</v>
      </c>
      <c r="J1378" s="4">
        <v>3</v>
      </c>
      <c r="K1378" s="4" t="s">
        <v>11</v>
      </c>
      <c r="L1378" s="4" t="s">
        <v>4313</v>
      </c>
      <c r="M1378" s="4"/>
      <c r="N1378" s="4"/>
      <c r="O1378" s="4"/>
      <c r="P1378" s="4"/>
      <c r="Q1378" s="4"/>
      <c r="R1378" s="4"/>
      <c r="S1378" s="4"/>
      <c r="T1378" s="4"/>
      <c r="U1378" s="4"/>
    </row>
    <row r="1379" spans="1:21" s="2" customFormat="1">
      <c r="A1379" s="4" t="s">
        <v>1409</v>
      </c>
      <c r="B1379" s="4">
        <v>3247.0355464315198</v>
      </c>
      <c r="C1379" s="4">
        <v>-0.42215651058352399</v>
      </c>
      <c r="D1379" s="4">
        <v>8.8665344587167003E-2</v>
      </c>
      <c r="E1379" s="4">
        <v>-4.7612346464012401</v>
      </c>
      <c r="F1379" s="4">
        <v>1.92412171866156E-6</v>
      </c>
      <c r="G1379" s="4">
        <v>3.7704198252712597E-5</v>
      </c>
      <c r="H1379" s="4">
        <f t="shared" si="21"/>
        <v>4.4236102896755174</v>
      </c>
      <c r="I1379" s="4" t="s">
        <v>1410</v>
      </c>
      <c r="J1379" s="4">
        <v>10</v>
      </c>
      <c r="K1379" s="4" t="s">
        <v>11</v>
      </c>
      <c r="L1379" s="4" t="s">
        <v>1411</v>
      </c>
      <c r="M1379" s="4"/>
      <c r="N1379" s="4"/>
      <c r="O1379" s="4"/>
      <c r="P1379" s="4"/>
      <c r="Q1379" s="4"/>
      <c r="R1379" s="4"/>
      <c r="S1379" s="4"/>
      <c r="T1379" s="4"/>
      <c r="U1379" s="4"/>
    </row>
    <row r="1380" spans="1:21" s="2" customFormat="1">
      <c r="A1380" s="4" t="s">
        <v>3439</v>
      </c>
      <c r="B1380" s="4">
        <v>1745.2412710154899</v>
      </c>
      <c r="C1380" s="4">
        <v>-0.42240929558280099</v>
      </c>
      <c r="D1380" s="4">
        <v>0.13334749087079301</v>
      </c>
      <c r="E1380" s="4">
        <v>-3.1677333620929802</v>
      </c>
      <c r="F1380" s="4">
        <v>1.53632354329534E-3</v>
      </c>
      <c r="G1380" s="4">
        <v>8.7709653731408294E-3</v>
      </c>
      <c r="H1380" s="4">
        <f t="shared" si="21"/>
        <v>2.0569526035376597</v>
      </c>
      <c r="I1380" s="4" t="s">
        <v>3440</v>
      </c>
      <c r="J1380" s="4">
        <v>2</v>
      </c>
      <c r="K1380" s="4" t="s">
        <v>11</v>
      </c>
      <c r="L1380" s="4" t="s">
        <v>3441</v>
      </c>
      <c r="M1380" s="4"/>
      <c r="N1380" s="4"/>
      <c r="O1380" s="4"/>
      <c r="P1380" s="4"/>
      <c r="Q1380" s="4"/>
      <c r="R1380" s="4"/>
      <c r="S1380" s="4"/>
      <c r="T1380" s="4"/>
      <c r="U1380" s="4"/>
    </row>
    <row r="1381" spans="1:21" s="2" customFormat="1">
      <c r="A1381" s="4" t="s">
        <v>875</v>
      </c>
      <c r="B1381" s="4">
        <v>1438.8417635830299</v>
      </c>
      <c r="C1381" s="4">
        <v>-0.42244297284006099</v>
      </c>
      <c r="D1381" s="4">
        <v>0.11454116695145999</v>
      </c>
      <c r="E1381" s="4">
        <v>-3.6881322591997399</v>
      </c>
      <c r="F1381" s="4">
        <v>2.25906224115206E-4</v>
      </c>
      <c r="G1381" s="4">
        <v>1.8847876774457501E-3</v>
      </c>
      <c r="H1381" s="4">
        <f t="shared" si="21"/>
        <v>2.7247375662578097</v>
      </c>
      <c r="I1381" s="4" t="s">
        <v>876</v>
      </c>
      <c r="J1381" s="4">
        <v>1</v>
      </c>
      <c r="K1381" s="4" t="s">
        <v>11</v>
      </c>
      <c r="L1381" s="4" t="s">
        <v>877</v>
      </c>
      <c r="M1381" s="4"/>
      <c r="N1381" s="4"/>
      <c r="O1381" s="4"/>
      <c r="P1381" s="4"/>
      <c r="Q1381" s="4"/>
      <c r="R1381" s="4"/>
      <c r="S1381" s="4"/>
      <c r="T1381" s="4"/>
      <c r="U1381" s="4"/>
    </row>
    <row r="1382" spans="1:21" s="2" customFormat="1">
      <c r="A1382" s="4" t="s">
        <v>6744</v>
      </c>
      <c r="B1382" s="4">
        <v>498.89432995576698</v>
      </c>
      <c r="C1382" s="4">
        <v>-0.42255793336035202</v>
      </c>
      <c r="D1382" s="4">
        <v>0.132662025961087</v>
      </c>
      <c r="E1382" s="4">
        <v>-3.1852214701160899</v>
      </c>
      <c r="F1382" s="4">
        <v>1.4464326644546199E-3</v>
      </c>
      <c r="G1382" s="4">
        <v>8.3390968139464006E-3</v>
      </c>
      <c r="H1382" s="4">
        <f t="shared" si="21"/>
        <v>2.0788809841296674</v>
      </c>
      <c r="I1382" s="4" t="s">
        <v>6745</v>
      </c>
      <c r="J1382" s="4">
        <v>9</v>
      </c>
      <c r="K1382" s="4" t="s">
        <v>11</v>
      </c>
      <c r="L1382" s="4" t="s">
        <v>6746</v>
      </c>
      <c r="M1382" s="4"/>
      <c r="N1382" s="4"/>
      <c r="O1382" s="4"/>
      <c r="P1382" s="4"/>
      <c r="Q1382" s="4"/>
      <c r="R1382" s="4"/>
      <c r="S1382" s="4"/>
      <c r="T1382" s="4"/>
      <c r="U1382" s="4"/>
    </row>
    <row r="1383" spans="1:21" s="2" customFormat="1">
      <c r="A1383" s="4" t="s">
        <v>4362</v>
      </c>
      <c r="B1383" s="4">
        <v>540.94292632426198</v>
      </c>
      <c r="C1383" s="4">
        <v>-0.42283293291171298</v>
      </c>
      <c r="D1383" s="4">
        <v>0.11764799789901299</v>
      </c>
      <c r="E1383" s="4">
        <v>-3.5940512415235899</v>
      </c>
      <c r="F1383" s="4">
        <v>3.2557576348197202E-4</v>
      </c>
      <c r="G1383" s="4">
        <v>2.5365764978794898E-3</v>
      </c>
      <c r="H1383" s="4">
        <f t="shared" si="21"/>
        <v>2.5957520357293991</v>
      </c>
      <c r="I1383" s="4" t="s">
        <v>4363</v>
      </c>
      <c r="J1383" s="4">
        <v>3</v>
      </c>
      <c r="K1383" s="4" t="s">
        <v>11</v>
      </c>
      <c r="L1383" s="4" t="s">
        <v>4364</v>
      </c>
      <c r="M1383" s="4"/>
      <c r="N1383" s="4"/>
      <c r="O1383" s="4"/>
      <c r="P1383" s="4"/>
      <c r="Q1383" s="4"/>
      <c r="R1383" s="4"/>
      <c r="S1383" s="4"/>
      <c r="T1383" s="4"/>
      <c r="U1383" s="4"/>
    </row>
    <row r="1384" spans="1:21" s="2" customFormat="1">
      <c r="A1384" s="4" t="s">
        <v>5949</v>
      </c>
      <c r="B1384" s="4">
        <v>2815.54059037966</v>
      </c>
      <c r="C1384" s="4">
        <v>-0.42321227763404701</v>
      </c>
      <c r="D1384" s="4">
        <v>0.12324958193411401</v>
      </c>
      <c r="E1384" s="4">
        <v>-3.4337826627297199</v>
      </c>
      <c r="F1384" s="4">
        <v>5.9522124037886801E-4</v>
      </c>
      <c r="G1384" s="4">
        <v>4.1277682267142598E-3</v>
      </c>
      <c r="H1384" s="4">
        <f t="shared" si="21"/>
        <v>2.3842846962366964</v>
      </c>
      <c r="I1384" s="4" t="s">
        <v>5950</v>
      </c>
      <c r="J1384" s="4">
        <v>7</v>
      </c>
      <c r="K1384" s="4" t="s">
        <v>11</v>
      </c>
      <c r="L1384" s="4" t="s">
        <v>5951</v>
      </c>
      <c r="M1384" s="4"/>
      <c r="N1384" s="4"/>
      <c r="O1384" s="4"/>
      <c r="P1384" s="4"/>
      <c r="Q1384" s="4"/>
      <c r="R1384" s="4"/>
      <c r="S1384" s="4"/>
      <c r="T1384" s="4"/>
      <c r="U1384" s="4"/>
    </row>
    <row r="1385" spans="1:21" s="2" customFormat="1">
      <c r="A1385" s="4" t="s">
        <v>6018</v>
      </c>
      <c r="B1385" s="4">
        <v>1566.9406582542499</v>
      </c>
      <c r="C1385" s="4">
        <v>-0.42363755682992199</v>
      </c>
      <c r="D1385" s="4">
        <v>0.117205627147664</v>
      </c>
      <c r="E1385" s="4">
        <v>-3.61448137892044</v>
      </c>
      <c r="F1385" s="4">
        <v>3.0094944411932699E-4</v>
      </c>
      <c r="G1385" s="4">
        <v>2.3862457151497402E-3</v>
      </c>
      <c r="H1385" s="4">
        <f t="shared" si="21"/>
        <v>2.6222848384363049</v>
      </c>
      <c r="I1385" s="4" t="s">
        <v>6019</v>
      </c>
      <c r="J1385" s="4">
        <v>7</v>
      </c>
      <c r="K1385" s="4" t="s">
        <v>11</v>
      </c>
      <c r="L1385" s="4" t="s">
        <v>6020</v>
      </c>
      <c r="M1385" s="4"/>
      <c r="N1385" s="4"/>
      <c r="O1385" s="4"/>
      <c r="P1385" s="4"/>
      <c r="Q1385" s="4"/>
      <c r="R1385" s="4"/>
      <c r="S1385" s="4"/>
      <c r="T1385" s="4"/>
      <c r="U1385" s="4"/>
    </row>
    <row r="1386" spans="1:21" s="2" customFormat="1">
      <c r="A1386" s="4" t="s">
        <v>4812</v>
      </c>
      <c r="B1386" s="4">
        <v>1192.7459821796101</v>
      </c>
      <c r="C1386" s="4">
        <v>-0.42386688903066</v>
      </c>
      <c r="D1386" s="4">
        <v>0.112539185577783</v>
      </c>
      <c r="E1386" s="4">
        <v>-3.7663937841250599</v>
      </c>
      <c r="F1386" s="4">
        <v>1.6562249686803899E-4</v>
      </c>
      <c r="G1386" s="4">
        <v>1.4689069084195499E-3</v>
      </c>
      <c r="H1386" s="4">
        <f t="shared" si="21"/>
        <v>2.8330057266336834</v>
      </c>
      <c r="I1386" s="4" t="s">
        <v>4813</v>
      </c>
      <c r="J1386" s="4">
        <v>4</v>
      </c>
      <c r="K1386" s="4" t="s">
        <v>11</v>
      </c>
      <c r="L1386" s="4" t="s">
        <v>4814</v>
      </c>
      <c r="M1386" s="4"/>
      <c r="N1386" s="4"/>
      <c r="O1386" s="4"/>
      <c r="P1386" s="4"/>
      <c r="Q1386" s="4"/>
      <c r="R1386" s="4"/>
      <c r="S1386" s="4"/>
      <c r="T1386" s="4"/>
      <c r="U1386" s="4"/>
    </row>
    <row r="1387" spans="1:21" s="2" customFormat="1">
      <c r="A1387" s="4" t="s">
        <v>2246</v>
      </c>
      <c r="B1387" s="4">
        <v>1701.5422527682199</v>
      </c>
      <c r="C1387" s="4">
        <v>-0.42413047437891299</v>
      </c>
      <c r="D1387" s="4">
        <v>0.122487439663072</v>
      </c>
      <c r="E1387" s="4">
        <v>-3.4626446233636199</v>
      </c>
      <c r="F1387" s="4">
        <v>5.3489436553816002E-4</v>
      </c>
      <c r="G1387" s="4">
        <v>3.8040748795314301E-3</v>
      </c>
      <c r="H1387" s="4">
        <f t="shared" si="21"/>
        <v>2.4197509429840336</v>
      </c>
      <c r="I1387" s="4" t="s">
        <v>2247</v>
      </c>
      <c r="J1387" s="4">
        <v>14</v>
      </c>
      <c r="K1387" s="4" t="s">
        <v>11</v>
      </c>
      <c r="L1387" s="4" t="s">
        <v>2248</v>
      </c>
      <c r="M1387" s="4"/>
      <c r="N1387" s="4"/>
      <c r="O1387" s="4"/>
      <c r="P1387" s="4"/>
      <c r="Q1387" s="4"/>
      <c r="R1387" s="4"/>
      <c r="S1387" s="4"/>
      <c r="T1387" s="4"/>
      <c r="U1387" s="4"/>
    </row>
    <row r="1388" spans="1:21" s="2" customFormat="1">
      <c r="A1388" s="4" t="s">
        <v>5046</v>
      </c>
      <c r="B1388" s="4">
        <v>1039.5395928410101</v>
      </c>
      <c r="C1388" s="4">
        <v>-0.42424251643975702</v>
      </c>
      <c r="D1388" s="4">
        <v>0.10578061800314</v>
      </c>
      <c r="E1388" s="4">
        <v>-4.0105883709921697</v>
      </c>
      <c r="F1388" s="4">
        <v>6.0567625150945799E-5</v>
      </c>
      <c r="G1388" s="4">
        <v>6.3791239383117603E-4</v>
      </c>
      <c r="H1388" s="4">
        <f t="shared" si="21"/>
        <v>3.19523895997495</v>
      </c>
      <c r="I1388" s="4" t="s">
        <v>5047</v>
      </c>
      <c r="J1388" s="4">
        <v>5</v>
      </c>
      <c r="K1388" s="4" t="s">
        <v>11</v>
      </c>
      <c r="L1388" s="4" t="s">
        <v>5048</v>
      </c>
      <c r="M1388" s="4"/>
      <c r="N1388" s="4"/>
      <c r="O1388" s="4"/>
      <c r="P1388" s="4"/>
      <c r="Q1388" s="4"/>
      <c r="R1388" s="4"/>
      <c r="S1388" s="4"/>
      <c r="T1388" s="4"/>
      <c r="U1388" s="4"/>
    </row>
    <row r="1389" spans="1:21" s="2" customFormat="1">
      <c r="A1389" s="4" t="s">
        <v>5241</v>
      </c>
      <c r="B1389" s="4">
        <v>546.46104043874504</v>
      </c>
      <c r="C1389" s="4">
        <v>-0.42523282885123098</v>
      </c>
      <c r="D1389" s="4">
        <v>0.12210910515565</v>
      </c>
      <c r="E1389" s="4">
        <v>-3.4824006638095999</v>
      </c>
      <c r="F1389" s="4">
        <v>4.9693955373579599E-4</v>
      </c>
      <c r="G1389" s="4">
        <v>3.59404748566993E-3</v>
      </c>
      <c r="H1389" s="4">
        <f t="shared" si="21"/>
        <v>2.4444161891557643</v>
      </c>
      <c r="I1389" s="4" t="s">
        <v>5242</v>
      </c>
      <c r="J1389" s="4">
        <v>5</v>
      </c>
      <c r="K1389" s="4" t="s">
        <v>11</v>
      </c>
      <c r="L1389" s="4" t="s">
        <v>5243</v>
      </c>
      <c r="M1389" s="4"/>
      <c r="N1389" s="4"/>
      <c r="O1389" s="4"/>
      <c r="P1389" s="4"/>
      <c r="Q1389" s="4"/>
      <c r="R1389" s="4"/>
      <c r="S1389" s="4"/>
      <c r="T1389" s="4"/>
      <c r="U1389" s="4"/>
    </row>
    <row r="1390" spans="1:21" s="2" customFormat="1">
      <c r="A1390" s="4" t="s">
        <v>5637</v>
      </c>
      <c r="B1390" s="4">
        <v>1236.2009309811101</v>
      </c>
      <c r="C1390" s="4">
        <v>-0.426056743347067</v>
      </c>
      <c r="D1390" s="4">
        <v>0.128720983044676</v>
      </c>
      <c r="E1390" s="4">
        <v>-3.3099245613995301</v>
      </c>
      <c r="F1390" s="4">
        <v>9.3321119080730299E-4</v>
      </c>
      <c r="G1390" s="4">
        <v>5.8560148418234101E-3</v>
      </c>
      <c r="H1390" s="4">
        <f t="shared" si="21"/>
        <v>2.2323978312471646</v>
      </c>
      <c r="I1390" s="4" t="s">
        <v>5638</v>
      </c>
      <c r="J1390" s="4">
        <v>6</v>
      </c>
      <c r="K1390" s="4" t="s">
        <v>11</v>
      </c>
      <c r="L1390" s="4" t="s">
        <v>5639</v>
      </c>
      <c r="M1390" s="4"/>
      <c r="N1390" s="4"/>
      <c r="O1390" s="4"/>
      <c r="P1390" s="4"/>
      <c r="Q1390" s="4"/>
      <c r="R1390" s="4"/>
      <c r="S1390" s="4"/>
      <c r="T1390" s="4"/>
      <c r="U1390" s="4"/>
    </row>
    <row r="1391" spans="1:21" s="2" customFormat="1">
      <c r="A1391" s="4" t="s">
        <v>1262</v>
      </c>
      <c r="B1391" s="4">
        <v>5672.71250679273</v>
      </c>
      <c r="C1391" s="4">
        <v>-0.426215276161517</v>
      </c>
      <c r="D1391" s="4">
        <v>0.11523824978061099</v>
      </c>
      <c r="E1391" s="4">
        <v>-3.69855735376873</v>
      </c>
      <c r="F1391" s="4">
        <v>2.1682835870784201E-4</v>
      </c>
      <c r="G1391" s="4">
        <v>1.8274975643942299E-3</v>
      </c>
      <c r="H1391" s="4">
        <f t="shared" si="21"/>
        <v>2.738143193177681</v>
      </c>
      <c r="I1391" s="4" t="s">
        <v>1263</v>
      </c>
      <c r="J1391" s="4">
        <v>10</v>
      </c>
      <c r="K1391" s="4" t="s">
        <v>11</v>
      </c>
      <c r="L1391" s="4" t="s">
        <v>1264</v>
      </c>
      <c r="M1391" s="4"/>
      <c r="N1391" s="4"/>
      <c r="O1391" s="4"/>
      <c r="P1391" s="4"/>
      <c r="Q1391" s="4"/>
      <c r="R1391" s="4"/>
      <c r="S1391" s="4"/>
      <c r="T1391" s="4"/>
      <c r="U1391" s="4"/>
    </row>
    <row r="1392" spans="1:21" s="2" customFormat="1">
      <c r="A1392" s="4" t="s">
        <v>6693</v>
      </c>
      <c r="B1392" s="4">
        <v>1648.22174733979</v>
      </c>
      <c r="C1392" s="4">
        <v>-0.42676983150516101</v>
      </c>
      <c r="D1392" s="4">
        <v>0.11399226984861401</v>
      </c>
      <c r="E1392" s="4">
        <v>-3.7438488774013199</v>
      </c>
      <c r="F1392" s="4">
        <v>1.81222676449944E-4</v>
      </c>
      <c r="G1392" s="4">
        <v>1.5756055718575E-3</v>
      </c>
      <c r="H1392" s="4">
        <f t="shared" si="21"/>
        <v>2.8025524920526093</v>
      </c>
      <c r="I1392" s="4" t="s">
        <v>6694</v>
      </c>
      <c r="J1392" s="4">
        <v>9</v>
      </c>
      <c r="K1392" s="4" t="s">
        <v>11</v>
      </c>
      <c r="L1392" s="4" t="s">
        <v>6695</v>
      </c>
      <c r="M1392" s="4"/>
      <c r="N1392" s="4"/>
      <c r="O1392" s="4"/>
      <c r="P1392" s="4"/>
      <c r="Q1392" s="4"/>
      <c r="R1392" s="4"/>
      <c r="S1392" s="4"/>
      <c r="T1392" s="4"/>
      <c r="U1392" s="4"/>
    </row>
    <row r="1393" spans="1:21" s="2" customFormat="1">
      <c r="A1393" s="4" t="s">
        <v>3904</v>
      </c>
      <c r="B1393" s="4">
        <v>1787.14862369399</v>
      </c>
      <c r="C1393" s="4">
        <v>-0.42715589766747503</v>
      </c>
      <c r="D1393" s="4">
        <v>0.12982324145583901</v>
      </c>
      <c r="E1393" s="4">
        <v>-3.2902883403413998</v>
      </c>
      <c r="F1393" s="4">
        <v>1.0008476653195E-3</v>
      </c>
      <c r="G1393" s="4">
        <v>6.1919461460761497E-3</v>
      </c>
      <c r="H1393" s="4">
        <f t="shared" si="21"/>
        <v>2.2081728295479781</v>
      </c>
      <c r="I1393" s="4" t="s">
        <v>3905</v>
      </c>
      <c r="J1393" s="4">
        <v>20</v>
      </c>
      <c r="K1393" s="4" t="s">
        <v>11</v>
      </c>
      <c r="L1393" s="4" t="s">
        <v>3906</v>
      </c>
      <c r="M1393" s="4"/>
      <c r="N1393" s="4"/>
      <c r="O1393" s="4"/>
      <c r="P1393" s="4"/>
      <c r="Q1393" s="4"/>
      <c r="R1393" s="4"/>
      <c r="S1393" s="4"/>
      <c r="T1393" s="4"/>
      <c r="U1393" s="4"/>
    </row>
    <row r="1394" spans="1:21" s="2" customFormat="1">
      <c r="A1394" s="4" t="s">
        <v>3670</v>
      </c>
      <c r="B1394" s="4">
        <v>1357.49899059308</v>
      </c>
      <c r="C1394" s="4">
        <v>-0.42774865379985999</v>
      </c>
      <c r="D1394" s="4">
        <v>0.108026707011117</v>
      </c>
      <c r="E1394" s="4">
        <v>-3.9596565111981201</v>
      </c>
      <c r="F1394" s="4">
        <v>7.5057641127951601E-5</v>
      </c>
      <c r="G1394" s="4">
        <v>7.6806981634939598E-4</v>
      </c>
      <c r="H1394" s="4">
        <f t="shared" si="21"/>
        <v>3.1145993014825657</v>
      </c>
      <c r="I1394" s="4" t="s">
        <v>3671</v>
      </c>
      <c r="J1394" s="4">
        <v>2</v>
      </c>
      <c r="K1394" s="4" t="s">
        <v>11</v>
      </c>
      <c r="L1394" s="4" t="s">
        <v>3672</v>
      </c>
      <c r="M1394" s="4"/>
      <c r="N1394" s="4"/>
      <c r="O1394" s="4"/>
      <c r="P1394" s="4"/>
      <c r="Q1394" s="4"/>
      <c r="R1394" s="4"/>
      <c r="S1394" s="4"/>
      <c r="T1394" s="4"/>
      <c r="U1394" s="4"/>
    </row>
    <row r="1395" spans="1:21" s="2" customFormat="1">
      <c r="A1395" s="4" t="s">
        <v>2507</v>
      </c>
      <c r="B1395" s="4">
        <v>732.11110529977896</v>
      </c>
      <c r="C1395" s="4">
        <v>-0.42818688206915601</v>
      </c>
      <c r="D1395" s="4">
        <v>0.106880130147992</v>
      </c>
      <c r="E1395" s="4">
        <v>-4.0062346619176701</v>
      </c>
      <c r="F1395" s="4">
        <v>6.1694358411646495E-5</v>
      </c>
      <c r="G1395" s="4">
        <v>6.47639941554618E-4</v>
      </c>
      <c r="H1395" s="4">
        <f t="shared" si="21"/>
        <v>3.1886663750794719</v>
      </c>
      <c r="I1395" s="4" t="s">
        <v>2508</v>
      </c>
      <c r="J1395" s="4">
        <v>15</v>
      </c>
      <c r="K1395" s="4" t="s">
        <v>11</v>
      </c>
      <c r="L1395" s="4" t="s">
        <v>2509</v>
      </c>
      <c r="M1395" s="4"/>
      <c r="N1395" s="4"/>
      <c r="O1395" s="4"/>
      <c r="P1395" s="4"/>
      <c r="Q1395" s="4"/>
      <c r="R1395" s="4"/>
      <c r="S1395" s="4"/>
      <c r="T1395" s="4"/>
      <c r="U1395" s="4"/>
    </row>
    <row r="1396" spans="1:21" s="2" customFormat="1">
      <c r="A1396" s="4" t="s">
        <v>3853</v>
      </c>
      <c r="B1396" s="4">
        <v>1070.34385690625</v>
      </c>
      <c r="C1396" s="4">
        <v>-0.42819520452152898</v>
      </c>
      <c r="D1396" s="4">
        <v>0.12186104587682001</v>
      </c>
      <c r="E1396" s="4">
        <v>-3.5137988636201101</v>
      </c>
      <c r="F1396" s="4">
        <v>4.4174716760049201E-4</v>
      </c>
      <c r="G1396" s="4">
        <v>3.26832422579616E-3</v>
      </c>
      <c r="H1396" s="4">
        <f t="shared" si="21"/>
        <v>2.4856748669224835</v>
      </c>
      <c r="I1396" s="4" t="s">
        <v>3854</v>
      </c>
      <c r="J1396" s="4">
        <v>20</v>
      </c>
      <c r="K1396" s="4" t="s">
        <v>11</v>
      </c>
      <c r="L1396" s="4" t="s">
        <v>3855</v>
      </c>
      <c r="M1396" s="4"/>
      <c r="N1396" s="4"/>
      <c r="O1396" s="4"/>
      <c r="P1396" s="4"/>
      <c r="Q1396" s="4"/>
      <c r="R1396" s="4"/>
      <c r="S1396" s="4"/>
      <c r="T1396" s="4"/>
      <c r="U1396" s="4"/>
    </row>
    <row r="1397" spans="1:21" s="2" customFormat="1">
      <c r="A1397" s="4" t="s">
        <v>707</v>
      </c>
      <c r="B1397" s="4">
        <v>1275.8583956304799</v>
      </c>
      <c r="C1397" s="4">
        <v>-0.42851588856639899</v>
      </c>
      <c r="D1397" s="4">
        <v>0.115882895402211</v>
      </c>
      <c r="E1397" s="4">
        <v>-3.6978355354264201</v>
      </c>
      <c r="F1397" s="4">
        <v>2.1744569210745799E-4</v>
      </c>
      <c r="G1397" s="4">
        <v>1.8316019029435101E-3</v>
      </c>
      <c r="H1397" s="4">
        <f t="shared" si="21"/>
        <v>2.7371689139336848</v>
      </c>
      <c r="I1397" s="4" t="s">
        <v>708</v>
      </c>
      <c r="J1397" s="4">
        <v>1</v>
      </c>
      <c r="K1397" s="4" t="s">
        <v>11</v>
      </c>
      <c r="L1397" s="4" t="s">
        <v>709</v>
      </c>
      <c r="M1397" s="4"/>
      <c r="N1397" s="4"/>
      <c r="O1397" s="4"/>
      <c r="P1397" s="4"/>
      <c r="Q1397" s="4"/>
      <c r="R1397" s="4"/>
      <c r="S1397" s="4"/>
      <c r="T1397" s="4"/>
      <c r="U1397" s="4"/>
    </row>
    <row r="1398" spans="1:21" s="2" customFormat="1">
      <c r="A1398" s="4" t="s">
        <v>1247</v>
      </c>
      <c r="B1398" s="4">
        <v>1844.34494131888</v>
      </c>
      <c r="C1398" s="4">
        <v>-0.42965499755450498</v>
      </c>
      <c r="D1398" s="4">
        <v>0.122059319499186</v>
      </c>
      <c r="E1398" s="4">
        <v>-3.5200507369482099</v>
      </c>
      <c r="F1398" s="4">
        <v>4.31464254791474E-4</v>
      </c>
      <c r="G1398" s="4">
        <v>3.1989829972666E-3</v>
      </c>
      <c r="H1398" s="4">
        <f t="shared" si="21"/>
        <v>2.4949880682037695</v>
      </c>
      <c r="I1398" s="4" t="s">
        <v>1248</v>
      </c>
      <c r="J1398" s="4">
        <v>10</v>
      </c>
      <c r="K1398" s="4" t="s">
        <v>11</v>
      </c>
      <c r="L1398" s="4" t="s">
        <v>1249</v>
      </c>
      <c r="M1398" s="4"/>
      <c r="N1398" s="4"/>
      <c r="O1398" s="4"/>
      <c r="P1398" s="4"/>
      <c r="Q1398" s="4"/>
      <c r="R1398" s="4"/>
      <c r="S1398" s="4"/>
      <c r="T1398" s="4"/>
      <c r="U1398" s="4"/>
    </row>
    <row r="1399" spans="1:21" s="2" customFormat="1">
      <c r="A1399" s="4" t="s">
        <v>3757</v>
      </c>
      <c r="B1399" s="4">
        <v>1757.0458005343401</v>
      </c>
      <c r="C1399" s="4">
        <v>-0.429899013905441</v>
      </c>
      <c r="D1399" s="4">
        <v>0.122814208394929</v>
      </c>
      <c r="E1399" s="4">
        <v>-3.5004012933343298</v>
      </c>
      <c r="F1399" s="4">
        <v>4.64558246230313E-4</v>
      </c>
      <c r="G1399" s="4">
        <v>3.4119411184191802E-3</v>
      </c>
      <c r="H1399" s="4">
        <f t="shared" si="21"/>
        <v>2.4669984722777527</v>
      </c>
      <c r="I1399" s="4" t="s">
        <v>3758</v>
      </c>
      <c r="J1399" s="4">
        <v>2</v>
      </c>
      <c r="K1399" s="4" t="s">
        <v>11</v>
      </c>
      <c r="L1399" s="4" t="s">
        <v>3759</v>
      </c>
      <c r="M1399" s="4"/>
      <c r="N1399" s="4"/>
      <c r="O1399" s="4"/>
      <c r="P1399" s="4"/>
      <c r="Q1399" s="4"/>
      <c r="R1399" s="4"/>
      <c r="S1399" s="4"/>
      <c r="T1399" s="4"/>
      <c r="U1399" s="4"/>
    </row>
    <row r="1400" spans="1:21" s="2" customFormat="1">
      <c r="A1400" s="4" t="s">
        <v>5349</v>
      </c>
      <c r="B1400" s="4">
        <v>780.45918249233398</v>
      </c>
      <c r="C1400" s="4">
        <v>-0.42991584621449402</v>
      </c>
      <c r="D1400" s="4">
        <v>0.11117556197072501</v>
      </c>
      <c r="E1400" s="4">
        <v>-3.8669995329342202</v>
      </c>
      <c r="F1400" s="4">
        <v>1.10182638876599E-4</v>
      </c>
      <c r="G1400" s="4">
        <v>1.06250245450667E-3</v>
      </c>
      <c r="H1400" s="4">
        <f t="shared" si="21"/>
        <v>2.9736700580047368</v>
      </c>
      <c r="I1400" s="4" t="s">
        <v>5350</v>
      </c>
      <c r="J1400" s="4">
        <v>5</v>
      </c>
      <c r="K1400" s="4" t="s">
        <v>11</v>
      </c>
      <c r="L1400" s="4" t="s">
        <v>5351</v>
      </c>
      <c r="M1400" s="4"/>
      <c r="N1400" s="4"/>
      <c r="O1400" s="4"/>
      <c r="P1400" s="4"/>
      <c r="Q1400" s="4"/>
      <c r="R1400" s="4"/>
      <c r="S1400" s="4"/>
      <c r="T1400" s="4"/>
      <c r="U1400" s="4"/>
    </row>
    <row r="1401" spans="1:21" s="2" customFormat="1">
      <c r="A1401" s="4" t="s">
        <v>3424</v>
      </c>
      <c r="B1401" s="4">
        <v>3415.2494209521301</v>
      </c>
      <c r="C1401" s="4">
        <v>-0.43104042225040101</v>
      </c>
      <c r="D1401" s="4">
        <v>0.101973031335358</v>
      </c>
      <c r="E1401" s="4">
        <v>-4.2270041069274598</v>
      </c>
      <c r="F1401" s="4">
        <v>2.3682334672477798E-5</v>
      </c>
      <c r="G1401" s="4">
        <v>3.0084701821728101E-4</v>
      </c>
      <c r="H1401" s="4">
        <f t="shared" si="21"/>
        <v>3.5216542885705255</v>
      </c>
      <c r="I1401" s="4" t="s">
        <v>3425</v>
      </c>
      <c r="J1401" s="4">
        <v>2</v>
      </c>
      <c r="K1401" s="4" t="s">
        <v>11</v>
      </c>
      <c r="L1401" s="4" t="s">
        <v>3426</v>
      </c>
      <c r="M1401" s="4"/>
      <c r="N1401" s="4"/>
      <c r="O1401" s="4"/>
      <c r="P1401" s="4"/>
      <c r="Q1401" s="4"/>
      <c r="R1401" s="4"/>
      <c r="S1401" s="4"/>
      <c r="T1401" s="4"/>
      <c r="U1401" s="4"/>
    </row>
    <row r="1402" spans="1:21" s="2" customFormat="1">
      <c r="A1402" s="4" t="s">
        <v>6573</v>
      </c>
      <c r="B1402" s="4">
        <v>693.73440351783199</v>
      </c>
      <c r="C1402" s="4">
        <v>-0.43194363633480198</v>
      </c>
      <c r="D1402" s="4">
        <v>0.12358769182123699</v>
      </c>
      <c r="E1402" s="4">
        <v>-3.4950376527752001</v>
      </c>
      <c r="F1402" s="4">
        <v>4.73994882503599E-4</v>
      </c>
      <c r="G1402" s="4">
        <v>3.46675070232981E-3</v>
      </c>
      <c r="H1402" s="4">
        <f t="shared" si="21"/>
        <v>2.460077387791332</v>
      </c>
      <c r="I1402" s="4" t="s">
        <v>6574</v>
      </c>
      <c r="J1402" s="4">
        <v>9</v>
      </c>
      <c r="K1402" s="4" t="s">
        <v>11</v>
      </c>
      <c r="L1402" s="4" t="s">
        <v>6575</v>
      </c>
      <c r="M1402" s="4"/>
      <c r="N1402" s="4"/>
      <c r="O1402" s="4"/>
      <c r="P1402" s="4"/>
      <c r="Q1402" s="4"/>
      <c r="R1402" s="4"/>
      <c r="S1402" s="4"/>
      <c r="T1402" s="4"/>
      <c r="U1402" s="4"/>
    </row>
    <row r="1403" spans="1:21" s="2" customFormat="1">
      <c r="A1403" s="4" t="s">
        <v>3496</v>
      </c>
      <c r="B1403" s="4">
        <v>833.76279206122103</v>
      </c>
      <c r="C1403" s="4">
        <v>-0.43211353858677098</v>
      </c>
      <c r="D1403" s="4">
        <v>0.126306134253512</v>
      </c>
      <c r="E1403" s="4">
        <v>-3.4211603509253501</v>
      </c>
      <c r="F1403" s="4">
        <v>6.2354556132296097E-4</v>
      </c>
      <c r="G1403" s="4">
        <v>4.2798315273999002E-3</v>
      </c>
      <c r="H1403" s="4">
        <f t="shared" si="21"/>
        <v>2.3685733263514623</v>
      </c>
      <c r="I1403" s="4" t="s">
        <v>3497</v>
      </c>
      <c r="J1403" s="4">
        <v>2</v>
      </c>
      <c r="K1403" s="4" t="s">
        <v>11</v>
      </c>
      <c r="L1403" s="4" t="s">
        <v>3498</v>
      </c>
      <c r="M1403" s="4"/>
      <c r="N1403" s="4"/>
      <c r="O1403" s="4"/>
      <c r="P1403" s="4"/>
      <c r="Q1403" s="4"/>
      <c r="R1403" s="4"/>
      <c r="S1403" s="4"/>
      <c r="T1403" s="4"/>
      <c r="U1403" s="4"/>
    </row>
    <row r="1404" spans="1:21" s="2" customFormat="1">
      <c r="A1404" s="4" t="s">
        <v>6387</v>
      </c>
      <c r="B1404" s="4">
        <v>1971.9911926642201</v>
      </c>
      <c r="C1404" s="4">
        <v>-0.43239472908238102</v>
      </c>
      <c r="D1404" s="4">
        <v>0.13014835217861401</v>
      </c>
      <c r="E1404" s="4">
        <v>-3.3223219644684101</v>
      </c>
      <c r="F1404" s="4">
        <v>8.9271620266852204E-4</v>
      </c>
      <c r="G1404" s="4">
        <v>5.6626016467235798E-3</v>
      </c>
      <c r="H1404" s="4">
        <f t="shared" si="21"/>
        <v>2.2469839890912633</v>
      </c>
      <c r="I1404" s="4" t="s">
        <v>6388</v>
      </c>
      <c r="J1404" s="4">
        <v>8</v>
      </c>
      <c r="K1404" s="4" t="s">
        <v>11</v>
      </c>
      <c r="L1404" s="4" t="s">
        <v>6389</v>
      </c>
      <c r="M1404" s="4"/>
      <c r="N1404" s="4"/>
      <c r="O1404" s="4"/>
      <c r="P1404" s="4"/>
      <c r="Q1404" s="4"/>
      <c r="R1404" s="4"/>
      <c r="S1404" s="4"/>
      <c r="T1404" s="4"/>
      <c r="U1404" s="4"/>
    </row>
    <row r="1405" spans="1:21" s="2" customFormat="1">
      <c r="A1405" s="4" t="s">
        <v>4425</v>
      </c>
      <c r="B1405" s="4">
        <v>1000.02286991737</v>
      </c>
      <c r="C1405" s="4">
        <v>-0.43242917502955203</v>
      </c>
      <c r="D1405" s="4">
        <v>0.101190700265512</v>
      </c>
      <c r="E1405" s="4">
        <v>-4.2734082667172899</v>
      </c>
      <c r="F1405" s="4">
        <v>1.9250750458164199E-5</v>
      </c>
      <c r="G1405" s="4">
        <v>2.52306943971275E-4</v>
      </c>
      <c r="H1405" s="4">
        <f t="shared" si="21"/>
        <v>3.59807079670039</v>
      </c>
      <c r="I1405" s="4" t="s">
        <v>4426</v>
      </c>
      <c r="J1405" s="4">
        <v>3</v>
      </c>
      <c r="K1405" s="4" t="s">
        <v>11</v>
      </c>
      <c r="L1405" s="4" t="s">
        <v>4427</v>
      </c>
      <c r="M1405" s="4"/>
      <c r="N1405" s="4"/>
      <c r="O1405" s="4"/>
      <c r="P1405" s="4"/>
      <c r="Q1405" s="4"/>
      <c r="R1405" s="4"/>
      <c r="S1405" s="4"/>
      <c r="T1405" s="4"/>
      <c r="U1405" s="4"/>
    </row>
    <row r="1406" spans="1:21" s="2" customFormat="1">
      <c r="A1406" s="4" t="s">
        <v>4581</v>
      </c>
      <c r="B1406" s="4">
        <v>294.22805822816599</v>
      </c>
      <c r="C1406" s="4">
        <v>-0.433532847661174</v>
      </c>
      <c r="D1406" s="4">
        <v>0.138309954239932</v>
      </c>
      <c r="E1406" s="4">
        <v>-3.1345021408156</v>
      </c>
      <c r="F1406" s="4">
        <v>1.7214599777191401E-3</v>
      </c>
      <c r="G1406" s="4">
        <v>9.5978224948229905E-3</v>
      </c>
      <c r="H1406" s="4">
        <f t="shared" si="21"/>
        <v>2.0178272863093838</v>
      </c>
      <c r="I1406" s="4" t="s">
        <v>4582</v>
      </c>
      <c r="J1406" s="4">
        <v>4</v>
      </c>
      <c r="K1406" s="4" t="s">
        <v>11</v>
      </c>
      <c r="L1406" s="4" t="s">
        <v>4583</v>
      </c>
      <c r="M1406" s="4"/>
      <c r="N1406" s="4"/>
      <c r="O1406" s="4"/>
      <c r="P1406" s="4"/>
      <c r="Q1406" s="4"/>
      <c r="R1406" s="4"/>
      <c r="S1406" s="4"/>
      <c r="T1406" s="4"/>
      <c r="U1406" s="4"/>
    </row>
    <row r="1407" spans="1:21" s="2" customFormat="1">
      <c r="A1407" s="4" t="s">
        <v>2975</v>
      </c>
      <c r="B1407" s="4">
        <v>1314.6259320864999</v>
      </c>
      <c r="C1407" s="4">
        <v>-0.43361041087368901</v>
      </c>
      <c r="D1407" s="4">
        <v>9.9950294964642195E-2</v>
      </c>
      <c r="E1407" s="4">
        <v>-4.3382604426238096</v>
      </c>
      <c r="F1407" s="4">
        <v>1.4361490899352E-5</v>
      </c>
      <c r="G1407" s="4">
        <v>1.99583528324328E-4</v>
      </c>
      <c r="H1407" s="4">
        <f t="shared" si="21"/>
        <v>3.6998753039957237</v>
      </c>
      <c r="I1407" s="4" t="s">
        <v>2976</v>
      </c>
      <c r="J1407" s="4">
        <v>18</v>
      </c>
      <c r="K1407" s="4" t="s">
        <v>11</v>
      </c>
      <c r="L1407" s="4" t="s">
        <v>2977</v>
      </c>
      <c r="M1407" s="4"/>
      <c r="N1407" s="4"/>
      <c r="O1407" s="4"/>
      <c r="P1407" s="4"/>
      <c r="Q1407" s="4"/>
      <c r="R1407" s="4"/>
      <c r="S1407" s="4"/>
      <c r="T1407" s="4"/>
      <c r="U1407" s="4"/>
    </row>
    <row r="1408" spans="1:21" s="2" customFormat="1">
      <c r="A1408" s="4" t="s">
        <v>5547</v>
      </c>
      <c r="B1408" s="4">
        <v>12810.9587148561</v>
      </c>
      <c r="C1408" s="4">
        <v>-0.43374183177408498</v>
      </c>
      <c r="D1408" s="4">
        <v>0.108494667194104</v>
      </c>
      <c r="E1408" s="4">
        <v>-3.99781706319347</v>
      </c>
      <c r="F1408" s="4">
        <v>6.3929327409520804E-5</v>
      </c>
      <c r="G1408" s="4">
        <v>6.6731578759566699E-4</v>
      </c>
      <c r="H1408" s="4">
        <f t="shared" si="21"/>
        <v>3.1756686003334433</v>
      </c>
      <c r="I1408" s="4" t="s">
        <v>5548</v>
      </c>
      <c r="J1408" s="4">
        <v>6</v>
      </c>
      <c r="K1408" s="4" t="s">
        <v>11</v>
      </c>
      <c r="L1408" s="4" t="s">
        <v>5549</v>
      </c>
      <c r="M1408" s="4"/>
      <c r="N1408" s="4"/>
      <c r="O1408" s="4"/>
      <c r="P1408" s="4"/>
      <c r="Q1408" s="4"/>
      <c r="R1408" s="4"/>
      <c r="S1408" s="4"/>
      <c r="T1408" s="4"/>
      <c r="U1408" s="4"/>
    </row>
    <row r="1409" spans="1:21" s="2" customFormat="1">
      <c r="A1409" s="4" t="s">
        <v>2903</v>
      </c>
      <c r="B1409" s="4">
        <v>5378.8427866287402</v>
      </c>
      <c r="C1409" s="4">
        <v>-0.43385926323521001</v>
      </c>
      <c r="D1409" s="4">
        <v>9.0623318024515703E-2</v>
      </c>
      <c r="E1409" s="4">
        <v>-4.7875014145679504</v>
      </c>
      <c r="F1409" s="4">
        <v>1.6887054802451301E-6</v>
      </c>
      <c r="G1409" s="4">
        <v>3.3798165238524399E-5</v>
      </c>
      <c r="H1409" s="4">
        <f t="shared" si="21"/>
        <v>4.4711068751191583</v>
      </c>
      <c r="I1409" s="4" t="s">
        <v>2904</v>
      </c>
      <c r="J1409" s="4">
        <v>18</v>
      </c>
      <c r="K1409" s="4" t="s">
        <v>11</v>
      </c>
      <c r="L1409" s="4" t="s">
        <v>2905</v>
      </c>
      <c r="M1409" s="4"/>
      <c r="N1409" s="4"/>
      <c r="O1409" s="4"/>
      <c r="P1409" s="4"/>
      <c r="Q1409" s="4"/>
      <c r="R1409" s="4"/>
      <c r="S1409" s="4"/>
      <c r="T1409" s="4"/>
      <c r="U1409" s="4"/>
    </row>
    <row r="1410" spans="1:21" s="2" customFormat="1">
      <c r="A1410" s="4" t="s">
        <v>2873</v>
      </c>
      <c r="B1410" s="4">
        <v>5466.2056972597902</v>
      </c>
      <c r="C1410" s="4">
        <v>-0.43448139283465098</v>
      </c>
      <c r="D1410" s="4">
        <v>0.123608195248864</v>
      </c>
      <c r="E1410" s="4">
        <v>-3.5149885649563801</v>
      </c>
      <c r="F1410" s="4">
        <v>4.3977292406704901E-4</v>
      </c>
      <c r="G1410" s="4">
        <v>3.25543181408959E-3</v>
      </c>
      <c r="H1410" s="4">
        <f t="shared" ref="H1410:H1473" si="22">-LOG10(G1410)</f>
        <v>2.4873913966386194</v>
      </c>
      <c r="I1410" s="4" t="s">
        <v>2874</v>
      </c>
      <c r="J1410" s="4">
        <v>18</v>
      </c>
      <c r="K1410" s="4" t="s">
        <v>11</v>
      </c>
      <c r="L1410" s="4" t="s">
        <v>2875</v>
      </c>
      <c r="M1410" s="4"/>
      <c r="N1410" s="4"/>
      <c r="O1410" s="4"/>
      <c r="P1410" s="4"/>
      <c r="Q1410" s="4"/>
      <c r="R1410" s="4"/>
      <c r="S1410" s="4"/>
      <c r="T1410" s="4"/>
      <c r="U1410" s="4"/>
    </row>
    <row r="1411" spans="1:21" s="2" customFormat="1">
      <c r="A1411" s="4" t="s">
        <v>7095</v>
      </c>
      <c r="B1411" s="4">
        <v>934.80266276944599</v>
      </c>
      <c r="C1411" s="4">
        <v>-0.43455592517778302</v>
      </c>
      <c r="D1411" s="4">
        <v>0.118002107086214</v>
      </c>
      <c r="E1411" s="4">
        <v>-3.68261157286193</v>
      </c>
      <c r="F1411" s="4">
        <v>2.3085677575959701E-4</v>
      </c>
      <c r="G1411" s="4">
        <v>1.915852155595E-3</v>
      </c>
      <c r="H1411" s="4">
        <f t="shared" si="22"/>
        <v>2.7176380080375591</v>
      </c>
      <c r="I1411" s="4" t="s">
        <v>7096</v>
      </c>
      <c r="J1411" s="4" t="s">
        <v>6847</v>
      </c>
      <c r="K1411" s="4" t="s">
        <v>11</v>
      </c>
      <c r="L1411" s="4" t="s">
        <v>7097</v>
      </c>
      <c r="M1411" s="4"/>
      <c r="N1411" s="4"/>
      <c r="O1411" s="4"/>
      <c r="P1411" s="4"/>
      <c r="Q1411" s="4"/>
      <c r="R1411" s="4"/>
      <c r="S1411" s="4"/>
      <c r="T1411" s="4"/>
      <c r="U1411" s="4"/>
    </row>
    <row r="1412" spans="1:21" s="2" customFormat="1">
      <c r="A1412" s="4" t="s">
        <v>2846</v>
      </c>
      <c r="B1412" s="4">
        <v>3646.70859138693</v>
      </c>
      <c r="C1412" s="4">
        <v>-0.434604418092982</v>
      </c>
      <c r="D1412" s="4">
        <v>0.12063592447543101</v>
      </c>
      <c r="E1412" s="4">
        <v>-3.6026119083747199</v>
      </c>
      <c r="F1412" s="4">
        <v>3.1503570134677397E-4</v>
      </c>
      <c r="G1412" s="4">
        <v>2.4686288923157699E-3</v>
      </c>
      <c r="H1412" s="4">
        <f t="shared" si="22"/>
        <v>2.6075441924225222</v>
      </c>
      <c r="I1412" s="4" t="s">
        <v>2847</v>
      </c>
      <c r="J1412" s="4">
        <v>17</v>
      </c>
      <c r="K1412" s="4" t="s">
        <v>11</v>
      </c>
      <c r="L1412" s="4" t="s">
        <v>2848</v>
      </c>
      <c r="M1412" s="4"/>
      <c r="N1412" s="4"/>
      <c r="O1412" s="4"/>
      <c r="P1412" s="4"/>
      <c r="Q1412" s="4"/>
      <c r="R1412" s="4"/>
      <c r="S1412" s="4"/>
      <c r="T1412" s="4"/>
      <c r="U1412" s="4"/>
    </row>
    <row r="1413" spans="1:21" s="2" customFormat="1">
      <c r="A1413" s="4" t="s">
        <v>5694</v>
      </c>
      <c r="B1413" s="4">
        <v>1206.24064957309</v>
      </c>
      <c r="C1413" s="4">
        <v>-0.43551959429495002</v>
      </c>
      <c r="D1413" s="4">
        <v>0.114061150125881</v>
      </c>
      <c r="E1413" s="4">
        <v>-3.81829916509083</v>
      </c>
      <c r="F1413" s="4">
        <v>1.3437491323504399E-4</v>
      </c>
      <c r="G1413" s="4">
        <v>1.24223819793916E-3</v>
      </c>
      <c r="H1413" s="4">
        <f t="shared" si="22"/>
        <v>2.9057951206393793</v>
      </c>
      <c r="I1413" s="4" t="s">
        <v>5695</v>
      </c>
      <c r="J1413" s="4">
        <v>6</v>
      </c>
      <c r="K1413" s="4" t="s">
        <v>11</v>
      </c>
      <c r="L1413" s="4" t="s">
        <v>5696</v>
      </c>
      <c r="M1413" s="4"/>
      <c r="N1413" s="4"/>
      <c r="O1413" s="4"/>
      <c r="P1413" s="4"/>
      <c r="Q1413" s="4"/>
      <c r="R1413" s="4"/>
      <c r="S1413" s="4"/>
      <c r="T1413" s="4"/>
      <c r="U1413" s="4"/>
    </row>
    <row r="1414" spans="1:21" s="2" customFormat="1">
      <c r="A1414" s="4" t="s">
        <v>2627</v>
      </c>
      <c r="B1414" s="4">
        <v>13051.439156390001</v>
      </c>
      <c r="C1414" s="4">
        <v>-0.435967690267759</v>
      </c>
      <c r="D1414" s="4">
        <v>0.10751675699864099</v>
      </c>
      <c r="E1414" s="4">
        <v>-4.0548813267616399</v>
      </c>
      <c r="F1414" s="4">
        <v>5.0159761699531199E-5</v>
      </c>
      <c r="G1414" s="4">
        <v>5.4886655130717598E-4</v>
      </c>
      <c r="H1414" s="4">
        <f t="shared" si="22"/>
        <v>3.2605332349231517</v>
      </c>
      <c r="I1414" s="4" t="s">
        <v>2628</v>
      </c>
      <c r="J1414" s="4">
        <v>16</v>
      </c>
      <c r="K1414" s="4" t="s">
        <v>11</v>
      </c>
      <c r="L1414" s="4" t="s">
        <v>2629</v>
      </c>
      <c r="M1414" s="4"/>
      <c r="N1414" s="4"/>
      <c r="O1414" s="4"/>
      <c r="P1414" s="4"/>
      <c r="Q1414" s="4"/>
      <c r="R1414" s="4"/>
      <c r="S1414" s="4"/>
      <c r="T1414" s="4"/>
      <c r="U1414" s="4"/>
    </row>
    <row r="1415" spans="1:21" s="2" customFormat="1">
      <c r="A1415" s="4" t="s">
        <v>5142</v>
      </c>
      <c r="B1415" s="4">
        <v>478.80407625679999</v>
      </c>
      <c r="C1415" s="4">
        <v>-0.43618332058513898</v>
      </c>
      <c r="D1415" s="4">
        <v>0.13152265168701899</v>
      </c>
      <c r="E1415" s="4">
        <v>-3.3164121540304201</v>
      </c>
      <c r="F1415" s="4">
        <v>9.1181248023574095E-4</v>
      </c>
      <c r="G1415" s="4">
        <v>5.7448275100054503E-3</v>
      </c>
      <c r="H1415" s="4">
        <f t="shared" si="22"/>
        <v>2.2407230065888246</v>
      </c>
      <c r="I1415" s="4" t="s">
        <v>5143</v>
      </c>
      <c r="J1415" s="4">
        <v>5</v>
      </c>
      <c r="K1415" s="4" t="s">
        <v>11</v>
      </c>
      <c r="L1415" s="4" t="s">
        <v>5144</v>
      </c>
      <c r="M1415" s="4"/>
      <c r="N1415" s="4"/>
      <c r="O1415" s="4"/>
      <c r="P1415" s="4"/>
      <c r="Q1415" s="4"/>
      <c r="R1415" s="4"/>
      <c r="S1415" s="4"/>
      <c r="T1415" s="4"/>
      <c r="U1415" s="4"/>
    </row>
    <row r="1416" spans="1:21" s="2" customFormat="1">
      <c r="A1416" s="4" t="s">
        <v>7110</v>
      </c>
      <c r="B1416" s="4">
        <v>834.36857233025</v>
      </c>
      <c r="C1416" s="4">
        <v>-0.43618947702636601</v>
      </c>
      <c r="D1416" s="4">
        <v>0.116012390140582</v>
      </c>
      <c r="E1416" s="4">
        <v>-3.7598525165958399</v>
      </c>
      <c r="F1416" s="4">
        <v>1.70013555860832E-4</v>
      </c>
      <c r="G1416" s="4">
        <v>1.49852695453335E-3</v>
      </c>
      <c r="H1416" s="4">
        <f t="shared" si="22"/>
        <v>2.8243354408399157</v>
      </c>
      <c r="I1416" s="4" t="s">
        <v>7111</v>
      </c>
      <c r="J1416" s="4" t="s">
        <v>6847</v>
      </c>
      <c r="K1416" s="4" t="s">
        <v>11</v>
      </c>
      <c r="L1416" s="4" t="s">
        <v>7112</v>
      </c>
      <c r="M1416" s="4"/>
      <c r="N1416" s="4"/>
      <c r="O1416" s="4"/>
      <c r="P1416" s="4"/>
      <c r="Q1416" s="4"/>
      <c r="R1416" s="4"/>
      <c r="S1416" s="4"/>
      <c r="T1416" s="4"/>
      <c r="U1416" s="4"/>
    </row>
    <row r="1417" spans="1:21" s="2" customFormat="1">
      <c r="A1417" s="4" t="s">
        <v>5157</v>
      </c>
      <c r="B1417" s="4">
        <v>2991.6896135560701</v>
      </c>
      <c r="C1417" s="4">
        <v>-0.43659979455085901</v>
      </c>
      <c r="D1417" s="4">
        <v>0.118275804455129</v>
      </c>
      <c r="E1417" s="4">
        <v>-3.69137032347553</v>
      </c>
      <c r="F1417" s="4">
        <v>2.23049107765731E-4</v>
      </c>
      <c r="G1417" s="4">
        <v>1.86760426943297E-3</v>
      </c>
      <c r="H1417" s="4">
        <f t="shared" si="22"/>
        <v>2.7287151419220734</v>
      </c>
      <c r="I1417" s="4" t="s">
        <v>5158</v>
      </c>
      <c r="J1417" s="4">
        <v>5</v>
      </c>
      <c r="K1417" s="4" t="s">
        <v>11</v>
      </c>
      <c r="L1417" s="4" t="s">
        <v>5159</v>
      </c>
      <c r="M1417" s="4"/>
      <c r="N1417" s="4"/>
      <c r="O1417" s="4"/>
      <c r="P1417" s="4"/>
      <c r="Q1417" s="4"/>
      <c r="R1417" s="4"/>
      <c r="S1417" s="4"/>
      <c r="T1417" s="4"/>
      <c r="U1417" s="4"/>
    </row>
    <row r="1418" spans="1:21" s="2" customFormat="1">
      <c r="A1418" s="4" t="s">
        <v>4539</v>
      </c>
      <c r="B1418" s="4">
        <v>685.65975220729501</v>
      </c>
      <c r="C1418" s="4">
        <v>-0.43682565760066699</v>
      </c>
      <c r="D1418" s="4">
        <v>0.117891850874644</v>
      </c>
      <c r="E1418" s="4">
        <v>-3.7053083343746001</v>
      </c>
      <c r="F1418" s="4">
        <v>2.11133735517161E-4</v>
      </c>
      <c r="G1418" s="4">
        <v>1.79024078697412E-3</v>
      </c>
      <c r="H1418" s="4">
        <f t="shared" si="22"/>
        <v>2.7470885525835853</v>
      </c>
      <c r="I1418" s="4" t="s">
        <v>4540</v>
      </c>
      <c r="J1418" s="4">
        <v>4</v>
      </c>
      <c r="K1418" s="4" t="s">
        <v>11</v>
      </c>
      <c r="L1418" s="4" t="s">
        <v>4541</v>
      </c>
      <c r="M1418" s="4"/>
      <c r="N1418" s="4"/>
      <c r="O1418" s="4"/>
      <c r="P1418" s="4"/>
      <c r="Q1418" s="4"/>
      <c r="R1418" s="4"/>
      <c r="S1418" s="4"/>
      <c r="T1418" s="4"/>
      <c r="U1418" s="4"/>
    </row>
    <row r="1419" spans="1:21" s="2" customFormat="1">
      <c r="A1419" s="4" t="s">
        <v>3041</v>
      </c>
      <c r="B1419" s="4">
        <v>4897.7441166148601</v>
      </c>
      <c r="C1419" s="4">
        <v>-0.43703365797119598</v>
      </c>
      <c r="D1419" s="4">
        <v>0.13202594200335999</v>
      </c>
      <c r="E1419" s="4">
        <v>-3.3102104884816899</v>
      </c>
      <c r="F1419" s="4">
        <v>9.3225836960421804E-4</v>
      </c>
      <c r="G1419" s="4">
        <v>5.8526497287485499E-3</v>
      </c>
      <c r="H1419" s="4">
        <f t="shared" si="22"/>
        <v>2.2326474669030199</v>
      </c>
      <c r="I1419" s="4" t="s">
        <v>3042</v>
      </c>
      <c r="J1419" s="4">
        <v>19</v>
      </c>
      <c r="K1419" s="4" t="s">
        <v>11</v>
      </c>
      <c r="L1419" s="4" t="s">
        <v>3043</v>
      </c>
      <c r="M1419" s="4"/>
      <c r="N1419" s="4"/>
      <c r="O1419" s="4"/>
      <c r="P1419" s="4"/>
      <c r="Q1419" s="4"/>
      <c r="R1419" s="4"/>
      <c r="S1419" s="4"/>
      <c r="T1419" s="4"/>
      <c r="U1419" s="4"/>
    </row>
    <row r="1420" spans="1:21" s="2" customFormat="1">
      <c r="A1420" s="4" t="s">
        <v>2234</v>
      </c>
      <c r="B1420" s="4">
        <v>4606.3547270366098</v>
      </c>
      <c r="C1420" s="4">
        <v>-0.43716921307231099</v>
      </c>
      <c r="D1420" s="4">
        <v>0.137764554081131</v>
      </c>
      <c r="E1420" s="4">
        <v>-3.1733069220030101</v>
      </c>
      <c r="F1420" s="4">
        <v>1.50713107825602E-3</v>
      </c>
      <c r="G1420" s="4">
        <v>8.6323651241325093E-3</v>
      </c>
      <c r="H1420" s="4">
        <f t="shared" si="22"/>
        <v>2.0638701985333991</v>
      </c>
      <c r="I1420" s="4" t="s">
        <v>2235</v>
      </c>
      <c r="J1420" s="4">
        <v>14</v>
      </c>
      <c r="K1420" s="4" t="s">
        <v>11</v>
      </c>
      <c r="L1420" s="4" t="s">
        <v>2236</v>
      </c>
      <c r="M1420" s="4"/>
      <c r="N1420" s="4"/>
      <c r="O1420" s="4"/>
      <c r="P1420" s="4"/>
      <c r="Q1420" s="4"/>
      <c r="R1420" s="4"/>
      <c r="S1420" s="4"/>
      <c r="T1420" s="4"/>
      <c r="U1420" s="4"/>
    </row>
    <row r="1421" spans="1:21" s="2" customFormat="1">
      <c r="A1421" s="4" t="s">
        <v>5928</v>
      </c>
      <c r="B1421" s="4">
        <v>2553.4736190886802</v>
      </c>
      <c r="C1421" s="4">
        <v>-0.43770797664767602</v>
      </c>
      <c r="D1421" s="4">
        <v>0.121627257220941</v>
      </c>
      <c r="E1421" s="4">
        <v>-3.5987654958999902</v>
      </c>
      <c r="F1421" s="4">
        <v>3.1973133293149299E-4</v>
      </c>
      <c r="G1421" s="4">
        <v>2.4998470938717202E-3</v>
      </c>
      <c r="H1421" s="4">
        <f t="shared" si="22"/>
        <v>2.6020865546554144</v>
      </c>
      <c r="I1421" s="4" t="s">
        <v>5929</v>
      </c>
      <c r="J1421" s="4">
        <v>7</v>
      </c>
      <c r="K1421" s="4" t="s">
        <v>11</v>
      </c>
      <c r="L1421" s="4" t="s">
        <v>5930</v>
      </c>
      <c r="M1421" s="4"/>
      <c r="N1421" s="4"/>
      <c r="O1421" s="4"/>
      <c r="P1421" s="4"/>
      <c r="Q1421" s="4"/>
      <c r="R1421" s="4"/>
      <c r="S1421" s="4"/>
      <c r="T1421" s="4"/>
      <c r="U1421" s="4"/>
    </row>
    <row r="1422" spans="1:21" s="2" customFormat="1">
      <c r="A1422" s="4" t="s">
        <v>3742</v>
      </c>
      <c r="B1422" s="4">
        <v>1070.4557169618599</v>
      </c>
      <c r="C1422" s="4">
        <v>-0.43826430956391499</v>
      </c>
      <c r="D1422" s="4">
        <v>0.113196458845538</v>
      </c>
      <c r="E1422" s="4">
        <v>-3.8717139567232</v>
      </c>
      <c r="F1422" s="4">
        <v>1.0807273422740901E-4</v>
      </c>
      <c r="G1422" s="4">
        <v>1.0457451211398801E-3</v>
      </c>
      <c r="H1422" s="4">
        <f t="shared" si="22"/>
        <v>2.9805741529170389</v>
      </c>
      <c r="I1422" s="4" t="s">
        <v>3743</v>
      </c>
      <c r="J1422" s="4">
        <v>2</v>
      </c>
      <c r="K1422" s="4" t="s">
        <v>11</v>
      </c>
      <c r="L1422" s="4" t="s">
        <v>3744</v>
      </c>
      <c r="M1422" s="4"/>
      <c r="N1422" s="4"/>
      <c r="O1422" s="4"/>
      <c r="P1422" s="4"/>
      <c r="Q1422" s="4"/>
      <c r="R1422" s="4"/>
      <c r="S1422" s="4"/>
      <c r="T1422" s="4"/>
      <c r="U1422" s="4"/>
    </row>
    <row r="1423" spans="1:21" s="2" customFormat="1">
      <c r="A1423" s="4" t="s">
        <v>5580</v>
      </c>
      <c r="B1423" s="4">
        <v>1076.9533299985501</v>
      </c>
      <c r="C1423" s="4">
        <v>-0.438458595582012</v>
      </c>
      <c r="D1423" s="4">
        <v>0.11389415977465001</v>
      </c>
      <c r="E1423" s="4">
        <v>-3.8497021835846699</v>
      </c>
      <c r="F1423" s="4">
        <v>1.18261530113252E-4</v>
      </c>
      <c r="G1423" s="4">
        <v>1.12649118514657E-3</v>
      </c>
      <c r="H1423" s="4">
        <f t="shared" si="22"/>
        <v>2.9482722023042705</v>
      </c>
      <c r="I1423" s="4" t="s">
        <v>5581</v>
      </c>
      <c r="J1423" s="4">
        <v>6</v>
      </c>
      <c r="K1423" s="4" t="s">
        <v>11</v>
      </c>
      <c r="L1423" s="4" t="s">
        <v>5582</v>
      </c>
      <c r="M1423" s="4"/>
      <c r="N1423" s="4"/>
      <c r="O1423" s="4"/>
      <c r="P1423" s="4"/>
      <c r="Q1423" s="4"/>
      <c r="R1423" s="4"/>
      <c r="S1423" s="4"/>
      <c r="T1423" s="4"/>
      <c r="U1423" s="4"/>
    </row>
    <row r="1424" spans="1:21" s="2" customFormat="1">
      <c r="A1424" s="4" t="s">
        <v>668</v>
      </c>
      <c r="B1424" s="4">
        <v>635.83415370957096</v>
      </c>
      <c r="C1424" s="4">
        <v>-0.43906558132691398</v>
      </c>
      <c r="D1424" s="4">
        <v>0.12872839585989401</v>
      </c>
      <c r="E1424" s="4">
        <v>-3.41079043511726</v>
      </c>
      <c r="F1424" s="4">
        <v>6.4774856367289695E-4</v>
      </c>
      <c r="G1424" s="4">
        <v>4.4286458976176201E-3</v>
      </c>
      <c r="H1424" s="4">
        <f t="shared" si="22"/>
        <v>2.3537290433229709</v>
      </c>
      <c r="I1424" s="4" t="s">
        <v>669</v>
      </c>
      <c r="J1424" s="4">
        <v>1</v>
      </c>
      <c r="K1424" s="4" t="s">
        <v>11</v>
      </c>
      <c r="L1424" s="4" t="s">
        <v>670</v>
      </c>
      <c r="M1424" s="4"/>
      <c r="N1424" s="4"/>
      <c r="O1424" s="4"/>
      <c r="P1424" s="4"/>
      <c r="Q1424" s="4"/>
      <c r="R1424" s="4"/>
      <c r="S1424" s="4"/>
      <c r="T1424" s="4"/>
      <c r="U1424" s="4"/>
    </row>
    <row r="1425" spans="1:21" s="2" customFormat="1">
      <c r="A1425" s="4" t="s">
        <v>506</v>
      </c>
      <c r="B1425" s="4">
        <v>863.87231435770002</v>
      </c>
      <c r="C1425" s="4">
        <v>-0.43960790868474697</v>
      </c>
      <c r="D1425" s="4">
        <v>0.100823553682902</v>
      </c>
      <c r="E1425" s="4">
        <v>-4.3601707401362502</v>
      </c>
      <c r="F1425" s="4">
        <v>1.2996099873845301E-5</v>
      </c>
      <c r="G1425" s="4">
        <v>1.8537584084012899E-4</v>
      </c>
      <c r="H1425" s="4">
        <f t="shared" si="22"/>
        <v>3.7319468660571555</v>
      </c>
      <c r="I1425" s="4" t="s">
        <v>507</v>
      </c>
      <c r="J1425" s="4">
        <v>1</v>
      </c>
      <c r="K1425" s="4" t="s">
        <v>11</v>
      </c>
      <c r="L1425" s="4" t="s">
        <v>508</v>
      </c>
      <c r="M1425" s="4"/>
      <c r="N1425" s="4"/>
      <c r="O1425" s="4"/>
      <c r="P1425" s="4"/>
      <c r="Q1425" s="4"/>
      <c r="R1425" s="4"/>
      <c r="S1425" s="4"/>
      <c r="T1425" s="4"/>
      <c r="U1425" s="4"/>
    </row>
    <row r="1426" spans="1:21" s="2" customFormat="1">
      <c r="A1426" s="4" t="s">
        <v>2642</v>
      </c>
      <c r="B1426" s="4">
        <v>1107.06846302691</v>
      </c>
      <c r="C1426" s="4">
        <v>-0.44010327589310699</v>
      </c>
      <c r="D1426" s="4">
        <v>0.121761294145487</v>
      </c>
      <c r="E1426" s="4">
        <v>-3.6144760039035799</v>
      </c>
      <c r="F1426" s="4">
        <v>3.0095568734842199E-4</v>
      </c>
      <c r="G1426" s="4">
        <v>2.3862457151497402E-3</v>
      </c>
      <c r="H1426" s="4">
        <f t="shared" si="22"/>
        <v>2.6222848384363049</v>
      </c>
      <c r="I1426" s="4" t="s">
        <v>2643</v>
      </c>
      <c r="J1426" s="4">
        <v>16</v>
      </c>
      <c r="K1426" s="4" t="s">
        <v>11</v>
      </c>
      <c r="L1426" s="4" t="s">
        <v>2644</v>
      </c>
      <c r="M1426" s="4"/>
      <c r="N1426" s="4"/>
      <c r="O1426" s="4"/>
      <c r="P1426" s="4"/>
      <c r="Q1426" s="4"/>
      <c r="R1426" s="4"/>
      <c r="S1426" s="4"/>
      <c r="T1426" s="4"/>
      <c r="U1426" s="4"/>
    </row>
    <row r="1427" spans="1:21" s="2" customFormat="1">
      <c r="A1427" s="4" t="s">
        <v>6366</v>
      </c>
      <c r="B1427" s="4">
        <v>2560.6122033514998</v>
      </c>
      <c r="C1427" s="4">
        <v>-0.44041122186694698</v>
      </c>
      <c r="D1427" s="4">
        <v>0.12543660219635899</v>
      </c>
      <c r="E1427" s="4">
        <v>-3.5110264002330398</v>
      </c>
      <c r="F1427" s="4">
        <v>4.46380065382811E-4</v>
      </c>
      <c r="G1427" s="4">
        <v>3.2956594422640499E-3</v>
      </c>
      <c r="H1427" s="4">
        <f t="shared" si="22"/>
        <v>2.482057672577771</v>
      </c>
      <c r="I1427" s="4" t="s">
        <v>6367</v>
      </c>
      <c r="J1427" s="4">
        <v>8</v>
      </c>
      <c r="K1427" s="4" t="s">
        <v>11</v>
      </c>
      <c r="L1427" s="4" t="s">
        <v>6368</v>
      </c>
      <c r="M1427" s="4"/>
      <c r="N1427" s="4"/>
      <c r="O1427" s="4"/>
      <c r="P1427" s="4"/>
      <c r="Q1427" s="4"/>
      <c r="R1427" s="4"/>
      <c r="S1427" s="4"/>
      <c r="T1427" s="4"/>
      <c r="U1427" s="4"/>
    </row>
    <row r="1428" spans="1:21" s="2" customFormat="1">
      <c r="A1428" s="4" t="s">
        <v>515</v>
      </c>
      <c r="B1428" s="4">
        <v>3393.8081216700998</v>
      </c>
      <c r="C1428" s="4">
        <v>-0.44053683108003699</v>
      </c>
      <c r="D1428" s="4">
        <v>0.13902854985900201</v>
      </c>
      <c r="E1428" s="4">
        <v>-3.1686788902481999</v>
      </c>
      <c r="F1428" s="4">
        <v>1.53133478210329E-3</v>
      </c>
      <c r="G1428" s="4">
        <v>8.7460380847769002E-3</v>
      </c>
      <c r="H1428" s="4">
        <f t="shared" si="22"/>
        <v>2.0581886358440729</v>
      </c>
      <c r="I1428" s="4" t="s">
        <v>516</v>
      </c>
      <c r="J1428" s="4">
        <v>1</v>
      </c>
      <c r="K1428" s="4" t="s">
        <v>11</v>
      </c>
      <c r="L1428" s="4" t="s">
        <v>517</v>
      </c>
      <c r="M1428" s="4"/>
      <c r="N1428" s="4"/>
      <c r="O1428" s="4"/>
      <c r="P1428" s="4"/>
      <c r="Q1428" s="4"/>
      <c r="R1428" s="4"/>
      <c r="S1428" s="4"/>
      <c r="T1428" s="4"/>
      <c r="U1428" s="4"/>
    </row>
    <row r="1429" spans="1:21" s="2" customFormat="1">
      <c r="A1429" s="4" t="s">
        <v>3134</v>
      </c>
      <c r="B1429" s="4">
        <v>562.92040084860901</v>
      </c>
      <c r="C1429" s="4">
        <v>-0.44106086967480401</v>
      </c>
      <c r="D1429" s="4">
        <v>0.111138004863438</v>
      </c>
      <c r="E1429" s="4">
        <v>-3.9685872552486798</v>
      </c>
      <c r="F1429" s="4">
        <v>7.2299984188580805E-5</v>
      </c>
      <c r="G1429" s="4">
        <v>7.4364185786937001E-4</v>
      </c>
      <c r="H1429" s="4">
        <f t="shared" si="22"/>
        <v>3.1286361727865493</v>
      </c>
      <c r="I1429" s="4" t="s">
        <v>3135</v>
      </c>
      <c r="J1429" s="4">
        <v>19</v>
      </c>
      <c r="K1429" s="4" t="s">
        <v>11</v>
      </c>
      <c r="L1429" s="4" t="s">
        <v>3136</v>
      </c>
      <c r="M1429" s="4"/>
      <c r="N1429" s="4"/>
      <c r="O1429" s="4"/>
      <c r="P1429" s="4"/>
      <c r="Q1429" s="4"/>
      <c r="R1429" s="4"/>
      <c r="S1429" s="4"/>
      <c r="T1429" s="4"/>
      <c r="U1429" s="4"/>
    </row>
    <row r="1430" spans="1:21" s="2" customFormat="1">
      <c r="A1430" s="4" t="s">
        <v>5151</v>
      </c>
      <c r="B1430" s="4">
        <v>2153.1050313137598</v>
      </c>
      <c r="C1430" s="4">
        <v>-0.44188410122174399</v>
      </c>
      <c r="D1430" s="4">
        <v>0.105008720462162</v>
      </c>
      <c r="E1430" s="4">
        <v>-4.2080705228759401</v>
      </c>
      <c r="F1430" s="4">
        <v>2.5756049161825702E-5</v>
      </c>
      <c r="G1430" s="4">
        <v>3.2080894567699598E-4</v>
      </c>
      <c r="H1430" s="4">
        <f t="shared" si="22"/>
        <v>3.4937535300263129</v>
      </c>
      <c r="I1430" s="4" t="s">
        <v>5152</v>
      </c>
      <c r="J1430" s="4">
        <v>5</v>
      </c>
      <c r="K1430" s="4" t="s">
        <v>11</v>
      </c>
      <c r="L1430" s="4" t="s">
        <v>5153</v>
      </c>
      <c r="M1430" s="4"/>
      <c r="N1430" s="4"/>
      <c r="O1430" s="4"/>
      <c r="P1430" s="4"/>
      <c r="Q1430" s="4"/>
      <c r="R1430" s="4"/>
      <c r="S1430" s="4"/>
      <c r="T1430" s="4"/>
      <c r="U1430" s="4"/>
    </row>
    <row r="1431" spans="1:21" s="2" customFormat="1">
      <c r="A1431" s="4" t="s">
        <v>2945</v>
      </c>
      <c r="B1431" s="4">
        <v>371.038950928357</v>
      </c>
      <c r="C1431" s="4">
        <v>-0.442867654992877</v>
      </c>
      <c r="D1431" s="4">
        <v>0.133003113839744</v>
      </c>
      <c r="E1431" s="4">
        <v>-3.32975403513101</v>
      </c>
      <c r="F1431" s="4">
        <v>8.6922732058829905E-4</v>
      </c>
      <c r="G1431" s="4">
        <v>5.5663827959278002E-3</v>
      </c>
      <c r="H1431" s="4">
        <f t="shared" si="22"/>
        <v>2.2544269308724938</v>
      </c>
      <c r="I1431" s="4" t="s">
        <v>2946</v>
      </c>
      <c r="J1431" s="4">
        <v>18</v>
      </c>
      <c r="K1431" s="4" t="s">
        <v>11</v>
      </c>
      <c r="L1431" s="4" t="s">
        <v>2947</v>
      </c>
      <c r="M1431" s="4"/>
      <c r="N1431" s="4"/>
      <c r="O1431" s="4"/>
      <c r="P1431" s="4"/>
      <c r="Q1431" s="4"/>
      <c r="R1431" s="4"/>
      <c r="S1431" s="4"/>
      <c r="T1431" s="4"/>
      <c r="U1431" s="4"/>
    </row>
    <row r="1432" spans="1:21" s="2" customFormat="1">
      <c r="A1432" s="4" t="s">
        <v>5460</v>
      </c>
      <c r="B1432" s="4">
        <v>2598.0661860794698</v>
      </c>
      <c r="C1432" s="4">
        <v>-0.44292035712663802</v>
      </c>
      <c r="D1432" s="4">
        <v>0.11687812462488099</v>
      </c>
      <c r="E1432" s="4">
        <v>-3.7895915813860501</v>
      </c>
      <c r="F1432" s="4">
        <v>1.5089517364564201E-4</v>
      </c>
      <c r="G1432" s="4">
        <v>1.3616423826084E-3</v>
      </c>
      <c r="H1432" s="4">
        <f t="shared" si="22"/>
        <v>2.8659369391583622</v>
      </c>
      <c r="I1432" s="4" t="s">
        <v>5461</v>
      </c>
      <c r="J1432" s="4">
        <v>6</v>
      </c>
      <c r="K1432" s="4" t="s">
        <v>11</v>
      </c>
      <c r="L1432" s="4" t="s">
        <v>5462</v>
      </c>
      <c r="M1432" s="4"/>
      <c r="N1432" s="4"/>
      <c r="O1432" s="4"/>
      <c r="P1432" s="4"/>
      <c r="Q1432" s="4"/>
      <c r="R1432" s="4"/>
      <c r="S1432" s="4"/>
      <c r="T1432" s="4"/>
      <c r="U1432" s="4"/>
    </row>
    <row r="1433" spans="1:21" s="2" customFormat="1">
      <c r="A1433" s="4" t="s">
        <v>5985</v>
      </c>
      <c r="B1433" s="4">
        <v>3834.82622572317</v>
      </c>
      <c r="C1433" s="4">
        <v>-0.44330642240392298</v>
      </c>
      <c r="D1433" s="4">
        <v>0.122389076573357</v>
      </c>
      <c r="E1433" s="4">
        <v>-3.62210774699503</v>
      </c>
      <c r="F1433" s="4">
        <v>2.9221235410638498E-4</v>
      </c>
      <c r="G1433" s="4">
        <v>2.3327179404515402E-3</v>
      </c>
      <c r="H1433" s="4">
        <f t="shared" si="22"/>
        <v>2.6321377705551523</v>
      </c>
      <c r="I1433" s="4" t="s">
        <v>5986</v>
      </c>
      <c r="J1433" s="4">
        <v>7</v>
      </c>
      <c r="K1433" s="4" t="s">
        <v>11</v>
      </c>
      <c r="L1433" s="4" t="s">
        <v>5987</v>
      </c>
      <c r="M1433" s="4"/>
      <c r="N1433" s="4"/>
      <c r="O1433" s="4"/>
      <c r="P1433" s="4"/>
      <c r="Q1433" s="4"/>
      <c r="R1433" s="4"/>
      <c r="S1433" s="4"/>
      <c r="T1433" s="4"/>
      <c r="U1433" s="4"/>
    </row>
    <row r="1434" spans="1:21" s="2" customFormat="1">
      <c r="A1434" s="4" t="s">
        <v>7017</v>
      </c>
      <c r="B1434" s="4">
        <v>1003.04336708097</v>
      </c>
      <c r="C1434" s="4">
        <v>-0.44378534284110199</v>
      </c>
      <c r="D1434" s="4">
        <v>0.130461611465298</v>
      </c>
      <c r="E1434" s="4">
        <v>-3.4016546159185301</v>
      </c>
      <c r="F1434" s="4">
        <v>6.6979228276881097E-4</v>
      </c>
      <c r="G1434" s="4">
        <v>4.5417864734081997E-3</v>
      </c>
      <c r="H1434" s="4">
        <f t="shared" si="22"/>
        <v>2.3427732874655569</v>
      </c>
      <c r="I1434" s="4" t="s">
        <v>7018</v>
      </c>
      <c r="J1434" s="4" t="s">
        <v>6847</v>
      </c>
      <c r="K1434" s="4" t="s">
        <v>11</v>
      </c>
      <c r="L1434" s="4" t="s">
        <v>7019</v>
      </c>
      <c r="M1434" s="4"/>
      <c r="N1434" s="4"/>
      <c r="O1434" s="4"/>
      <c r="P1434" s="4"/>
      <c r="Q1434" s="4"/>
      <c r="R1434" s="4"/>
      <c r="S1434" s="4"/>
      <c r="T1434" s="4"/>
      <c r="U1434" s="4"/>
    </row>
    <row r="1435" spans="1:21" s="2" customFormat="1">
      <c r="A1435" s="4" t="s">
        <v>569</v>
      </c>
      <c r="B1435" s="4">
        <v>11768.646284101</v>
      </c>
      <c r="C1435" s="4">
        <v>-0.44423195657071002</v>
      </c>
      <c r="D1435" s="4">
        <v>0.114344886586227</v>
      </c>
      <c r="E1435" s="4">
        <v>-3.88501812222025</v>
      </c>
      <c r="F1435" s="4">
        <v>1.0232225557738999E-4</v>
      </c>
      <c r="G1435" s="4">
        <v>9.9835256309883805E-4</v>
      </c>
      <c r="H1435" s="4">
        <f t="shared" si="22"/>
        <v>3.0007160627516445</v>
      </c>
      <c r="I1435" s="4" t="s">
        <v>570</v>
      </c>
      <c r="J1435" s="4">
        <v>1</v>
      </c>
      <c r="K1435" s="4" t="s">
        <v>11</v>
      </c>
      <c r="L1435" s="4" t="s">
        <v>571</v>
      </c>
      <c r="M1435" s="4"/>
      <c r="N1435" s="4"/>
      <c r="O1435" s="4"/>
      <c r="P1435" s="4"/>
      <c r="Q1435" s="4"/>
      <c r="R1435" s="4"/>
      <c r="S1435" s="4"/>
      <c r="T1435" s="4"/>
      <c r="U1435" s="4"/>
    </row>
    <row r="1436" spans="1:21" s="2" customFormat="1">
      <c r="A1436" s="4" t="s">
        <v>827</v>
      </c>
      <c r="B1436" s="4">
        <v>801.11685654418102</v>
      </c>
      <c r="C1436" s="4">
        <v>-0.44478921456685599</v>
      </c>
      <c r="D1436" s="4">
        <v>0.12608022909979699</v>
      </c>
      <c r="E1436" s="4">
        <v>-3.52782682695468</v>
      </c>
      <c r="F1436" s="4">
        <v>4.1898616778541402E-4</v>
      </c>
      <c r="G1436" s="4">
        <v>3.12107701430027E-3</v>
      </c>
      <c r="H1436" s="4">
        <f t="shared" si="22"/>
        <v>2.5056955147460829</v>
      </c>
      <c r="I1436" s="4" t="s">
        <v>828</v>
      </c>
      <c r="J1436" s="4">
        <v>1</v>
      </c>
      <c r="K1436" s="4" t="s">
        <v>11</v>
      </c>
      <c r="L1436" s="4" t="s">
        <v>829</v>
      </c>
      <c r="M1436" s="4"/>
      <c r="N1436" s="4"/>
      <c r="O1436" s="4"/>
      <c r="P1436" s="4"/>
      <c r="Q1436" s="4"/>
      <c r="R1436" s="4"/>
      <c r="S1436" s="4"/>
      <c r="T1436" s="4"/>
      <c r="U1436" s="4"/>
    </row>
    <row r="1437" spans="1:21" s="2" customFormat="1">
      <c r="A1437" s="4" t="s">
        <v>2639</v>
      </c>
      <c r="B1437" s="4">
        <v>2960.3197010992099</v>
      </c>
      <c r="C1437" s="4">
        <v>-0.44501170924427502</v>
      </c>
      <c r="D1437" s="4">
        <v>0.117803843363365</v>
      </c>
      <c r="E1437" s="4">
        <v>-3.77756528597833</v>
      </c>
      <c r="F1437" s="4">
        <v>1.5836899794285399E-4</v>
      </c>
      <c r="G1437" s="4">
        <v>1.4136495686766801E-3</v>
      </c>
      <c r="H1437" s="4">
        <f t="shared" si="22"/>
        <v>2.8496582349887492</v>
      </c>
      <c r="I1437" s="4" t="s">
        <v>2640</v>
      </c>
      <c r="J1437" s="4">
        <v>16</v>
      </c>
      <c r="K1437" s="4" t="s">
        <v>11</v>
      </c>
      <c r="L1437" s="4" t="s">
        <v>2641</v>
      </c>
      <c r="M1437" s="4"/>
      <c r="N1437" s="4"/>
      <c r="O1437" s="4"/>
      <c r="P1437" s="4"/>
      <c r="Q1437" s="4"/>
      <c r="R1437" s="4"/>
      <c r="S1437" s="4"/>
      <c r="T1437" s="4"/>
      <c r="U1437" s="4"/>
    </row>
    <row r="1438" spans="1:21" s="2" customFormat="1">
      <c r="A1438" s="4" t="s">
        <v>7179</v>
      </c>
      <c r="B1438" s="4">
        <v>1185.6376134126101</v>
      </c>
      <c r="C1438" s="4">
        <v>-0.44511428121277302</v>
      </c>
      <c r="D1438" s="4">
        <v>0.124148275222798</v>
      </c>
      <c r="E1438" s="4">
        <v>-3.5853440606723401</v>
      </c>
      <c r="F1438" s="4">
        <v>3.3663410387916502E-4</v>
      </c>
      <c r="G1438" s="4">
        <v>2.60733691262529E-3</v>
      </c>
      <c r="H1438" s="4">
        <f t="shared" si="22"/>
        <v>2.5838028469136969</v>
      </c>
      <c r="I1438" s="4" t="s">
        <v>7180</v>
      </c>
      <c r="J1438" s="4" t="s">
        <v>6847</v>
      </c>
      <c r="K1438" s="4" t="s">
        <v>11</v>
      </c>
      <c r="L1438" s="4" t="s">
        <v>7181</v>
      </c>
      <c r="M1438" s="4"/>
      <c r="N1438" s="4"/>
      <c r="O1438" s="4"/>
      <c r="P1438" s="4"/>
      <c r="Q1438" s="4"/>
      <c r="R1438" s="4"/>
      <c r="S1438" s="4"/>
      <c r="T1438" s="4"/>
      <c r="U1438" s="4"/>
    </row>
    <row r="1439" spans="1:21" s="2" customFormat="1">
      <c r="A1439" s="4" t="s">
        <v>1535</v>
      </c>
      <c r="B1439" s="4">
        <v>794.726555309373</v>
      </c>
      <c r="C1439" s="4">
        <v>-0.44521789095403802</v>
      </c>
      <c r="D1439" s="4">
        <v>0.12570477884893999</v>
      </c>
      <c r="E1439" s="4">
        <v>-3.5417737895952</v>
      </c>
      <c r="F1439" s="4">
        <v>3.9744615573750002E-4</v>
      </c>
      <c r="G1439" s="4">
        <v>2.9893567923511099E-3</v>
      </c>
      <c r="H1439" s="4">
        <f t="shared" si="22"/>
        <v>2.5244222469875646</v>
      </c>
      <c r="I1439" s="4" t="s">
        <v>1536</v>
      </c>
      <c r="J1439" s="4">
        <v>11</v>
      </c>
      <c r="K1439" s="4" t="s">
        <v>11</v>
      </c>
      <c r="L1439" s="4" t="s">
        <v>1537</v>
      </c>
      <c r="M1439" s="4"/>
      <c r="N1439" s="4"/>
      <c r="O1439" s="4"/>
      <c r="P1439" s="4"/>
      <c r="Q1439" s="4"/>
      <c r="R1439" s="4"/>
      <c r="S1439" s="4"/>
      <c r="T1439" s="4"/>
      <c r="U1439" s="4"/>
    </row>
    <row r="1440" spans="1:21" s="2" customFormat="1">
      <c r="A1440" s="4" t="s">
        <v>524</v>
      </c>
      <c r="B1440" s="4">
        <v>245.89129186063801</v>
      </c>
      <c r="C1440" s="4">
        <v>-0.44522857957055101</v>
      </c>
      <c r="D1440" s="4">
        <v>0.14151533365460001</v>
      </c>
      <c r="E1440" s="4">
        <v>-3.1461507956249601</v>
      </c>
      <c r="F1440" s="4">
        <v>1.65434685662055E-3</v>
      </c>
      <c r="G1440" s="4">
        <v>9.3272766193895299E-3</v>
      </c>
      <c r="H1440" s="4">
        <f t="shared" si="22"/>
        <v>2.0302451431585538</v>
      </c>
      <c r="I1440" s="4" t="s">
        <v>525</v>
      </c>
      <c r="J1440" s="4">
        <v>1</v>
      </c>
      <c r="K1440" s="4" t="s">
        <v>11</v>
      </c>
      <c r="L1440" s="4" t="s">
        <v>526</v>
      </c>
      <c r="M1440" s="4"/>
      <c r="N1440" s="4"/>
      <c r="O1440" s="4"/>
      <c r="P1440" s="4"/>
      <c r="Q1440" s="4"/>
      <c r="R1440" s="4"/>
      <c r="S1440" s="4"/>
      <c r="T1440" s="4"/>
      <c r="U1440" s="4"/>
    </row>
    <row r="1441" spans="1:21" s="2" customFormat="1">
      <c r="A1441" s="4" t="s">
        <v>4695</v>
      </c>
      <c r="B1441" s="4">
        <v>768.09217771438398</v>
      </c>
      <c r="C1441" s="4">
        <v>-0.44572612518878302</v>
      </c>
      <c r="D1441" s="4">
        <v>0.124210635957148</v>
      </c>
      <c r="E1441" s="4">
        <v>-3.5884698742107499</v>
      </c>
      <c r="F1441" s="4">
        <v>3.3262441945041202E-4</v>
      </c>
      <c r="G1441" s="4">
        <v>2.58340137826329E-3</v>
      </c>
      <c r="H1441" s="4">
        <f t="shared" si="22"/>
        <v>2.5878081130591268</v>
      </c>
      <c r="I1441" s="4" t="s">
        <v>4696</v>
      </c>
      <c r="J1441" s="4">
        <v>4</v>
      </c>
      <c r="K1441" s="4" t="s">
        <v>11</v>
      </c>
      <c r="L1441" s="4" t="s">
        <v>4697</v>
      </c>
      <c r="M1441" s="4"/>
      <c r="N1441" s="4"/>
      <c r="O1441" s="4"/>
      <c r="P1441" s="4"/>
      <c r="Q1441" s="4"/>
      <c r="R1441" s="4"/>
      <c r="S1441" s="4"/>
      <c r="T1441" s="4"/>
      <c r="U1441" s="4"/>
    </row>
    <row r="1442" spans="1:21" s="2" customFormat="1">
      <c r="A1442" s="4" t="s">
        <v>6459</v>
      </c>
      <c r="B1442" s="4">
        <v>2793.7697445369799</v>
      </c>
      <c r="C1442" s="4">
        <v>-0.44602541850618499</v>
      </c>
      <c r="D1442" s="4">
        <v>0.12854697891033401</v>
      </c>
      <c r="E1442" s="4">
        <v>-3.4697464093442698</v>
      </c>
      <c r="F1442" s="4">
        <v>5.2094996973427903E-4</v>
      </c>
      <c r="G1442" s="4">
        <v>3.7439115471952001E-3</v>
      </c>
      <c r="H1442" s="4">
        <f t="shared" si="22"/>
        <v>2.4266744203556248</v>
      </c>
      <c r="I1442" s="4" t="s">
        <v>6460</v>
      </c>
      <c r="J1442" s="4">
        <v>8</v>
      </c>
      <c r="K1442" s="4" t="s">
        <v>11</v>
      </c>
      <c r="L1442" s="4" t="s">
        <v>6461</v>
      </c>
      <c r="M1442" s="4"/>
      <c r="N1442" s="4"/>
      <c r="O1442" s="4"/>
      <c r="P1442" s="4"/>
      <c r="Q1442" s="4"/>
      <c r="R1442" s="4"/>
      <c r="S1442" s="4"/>
      <c r="T1442" s="4"/>
      <c r="U1442" s="4"/>
    </row>
    <row r="1443" spans="1:21" s="2" customFormat="1">
      <c r="A1443" s="4" t="s">
        <v>5103</v>
      </c>
      <c r="B1443" s="4">
        <v>399.40790311949797</v>
      </c>
      <c r="C1443" s="4">
        <v>-0.44652097095571203</v>
      </c>
      <c r="D1443" s="4">
        <v>0.117102542522022</v>
      </c>
      <c r="E1443" s="4">
        <v>-3.8130766534957101</v>
      </c>
      <c r="F1443" s="4">
        <v>1.3724752218874001E-4</v>
      </c>
      <c r="G1443" s="4">
        <v>1.25869953443329E-3</v>
      </c>
      <c r="H1443" s="4">
        <f t="shared" si="22"/>
        <v>2.9000779284395208</v>
      </c>
      <c r="I1443" s="4" t="s">
        <v>5104</v>
      </c>
      <c r="J1443" s="4">
        <v>5</v>
      </c>
      <c r="K1443" s="4" t="s">
        <v>11</v>
      </c>
      <c r="L1443" s="4" t="s">
        <v>5105</v>
      </c>
      <c r="M1443" s="4"/>
      <c r="N1443" s="4"/>
      <c r="O1443" s="4"/>
      <c r="P1443" s="4"/>
      <c r="Q1443" s="4"/>
      <c r="R1443" s="4"/>
      <c r="S1443" s="4"/>
      <c r="T1443" s="4"/>
      <c r="U1443" s="4"/>
    </row>
    <row r="1444" spans="1:21" s="2" customFormat="1">
      <c r="A1444" s="4" t="s">
        <v>6783</v>
      </c>
      <c r="B1444" s="4">
        <v>2866.8064437777698</v>
      </c>
      <c r="C1444" s="4">
        <v>-0.44686339685941401</v>
      </c>
      <c r="D1444" s="4">
        <v>0.110327460179054</v>
      </c>
      <c r="E1444" s="4">
        <v>-4.0503370251991999</v>
      </c>
      <c r="F1444" s="4">
        <v>5.1143919208205701E-5</v>
      </c>
      <c r="G1444" s="4">
        <v>5.5920005048660701E-4</v>
      </c>
      <c r="H1444" s="4">
        <f t="shared" si="22"/>
        <v>3.2524327980526935</v>
      </c>
      <c r="I1444" s="4" t="s">
        <v>6784</v>
      </c>
      <c r="J1444" s="4">
        <v>9</v>
      </c>
      <c r="K1444" s="4" t="s">
        <v>11</v>
      </c>
      <c r="L1444" s="4" t="s">
        <v>6785</v>
      </c>
      <c r="M1444" s="4"/>
      <c r="N1444" s="4"/>
      <c r="O1444" s="4"/>
      <c r="P1444" s="4"/>
      <c r="Q1444" s="4"/>
      <c r="R1444" s="4"/>
      <c r="S1444" s="4"/>
      <c r="T1444" s="4"/>
      <c r="U1444" s="4"/>
    </row>
    <row r="1445" spans="1:21" s="2" customFormat="1">
      <c r="A1445" s="4" t="s">
        <v>1742</v>
      </c>
      <c r="B1445" s="4">
        <v>589.61741731022096</v>
      </c>
      <c r="C1445" s="4">
        <v>-0.44689607171707801</v>
      </c>
      <c r="D1445" s="4">
        <v>0.120465229568851</v>
      </c>
      <c r="E1445" s="4">
        <v>-3.70975154670383</v>
      </c>
      <c r="F1445" s="4">
        <v>2.0746273996365201E-4</v>
      </c>
      <c r="G1445" s="4">
        <v>1.76657666453897E-3</v>
      </c>
      <c r="H1445" s="4">
        <f t="shared" si="22"/>
        <v>2.7528675106413822</v>
      </c>
      <c r="I1445" s="4" t="s">
        <v>1743</v>
      </c>
      <c r="J1445" s="4">
        <v>12</v>
      </c>
      <c r="K1445" s="4" t="s">
        <v>11</v>
      </c>
      <c r="L1445" s="4" t="s">
        <v>1744</v>
      </c>
      <c r="M1445" s="4"/>
      <c r="N1445" s="4"/>
      <c r="O1445" s="4"/>
      <c r="P1445" s="4"/>
      <c r="Q1445" s="4"/>
      <c r="R1445" s="4"/>
      <c r="S1445" s="4"/>
      <c r="T1445" s="4"/>
      <c r="U1445" s="4"/>
    </row>
    <row r="1446" spans="1:21" s="2" customFormat="1">
      <c r="A1446" s="4" t="s">
        <v>944</v>
      </c>
      <c r="B1446" s="4">
        <v>959.36495332824404</v>
      </c>
      <c r="C1446" s="4">
        <v>-0.44712860548823402</v>
      </c>
      <c r="D1446" s="4">
        <v>0.12069566848017001</v>
      </c>
      <c r="E1446" s="4">
        <v>-3.7045952942519702</v>
      </c>
      <c r="F1446" s="4">
        <v>2.1172850143607401E-4</v>
      </c>
      <c r="G1446" s="4">
        <v>1.79311961734589E-3</v>
      </c>
      <c r="H1446" s="4">
        <f t="shared" si="22"/>
        <v>2.7463907380895285</v>
      </c>
      <c r="I1446" s="4" t="s">
        <v>945</v>
      </c>
      <c r="J1446" s="4">
        <v>1</v>
      </c>
      <c r="K1446" s="4" t="s">
        <v>11</v>
      </c>
      <c r="L1446" s="4" t="s">
        <v>946</v>
      </c>
      <c r="M1446" s="4"/>
      <c r="N1446" s="4"/>
      <c r="O1446" s="4"/>
      <c r="P1446" s="4"/>
      <c r="Q1446" s="4"/>
      <c r="R1446" s="4"/>
      <c r="S1446" s="4"/>
      <c r="T1446" s="4"/>
      <c r="U1446" s="4"/>
    </row>
    <row r="1447" spans="1:21" s="2" customFormat="1">
      <c r="A1447" s="4" t="s">
        <v>2207</v>
      </c>
      <c r="B1447" s="4">
        <v>844.94248817729294</v>
      </c>
      <c r="C1447" s="4">
        <v>-0.44756165537508902</v>
      </c>
      <c r="D1447" s="4">
        <v>0.103396673831429</v>
      </c>
      <c r="E1447" s="4">
        <v>-4.3285885202145096</v>
      </c>
      <c r="F1447" s="4">
        <v>1.50068014814288E-5</v>
      </c>
      <c r="G1447" s="4">
        <v>2.05702986160073E-4</v>
      </c>
      <c r="H1447" s="4">
        <f t="shared" si="22"/>
        <v>3.6867594036702322</v>
      </c>
      <c r="I1447" s="4" t="s">
        <v>2208</v>
      </c>
      <c r="J1447" s="4">
        <v>14</v>
      </c>
      <c r="K1447" s="4" t="s">
        <v>11</v>
      </c>
      <c r="L1447" s="4" t="s">
        <v>2209</v>
      </c>
      <c r="M1447" s="4"/>
      <c r="N1447" s="4"/>
      <c r="O1447" s="4"/>
      <c r="P1447" s="4"/>
      <c r="Q1447" s="4"/>
      <c r="R1447" s="4"/>
      <c r="S1447" s="4"/>
      <c r="T1447" s="4"/>
      <c r="U1447" s="4"/>
    </row>
    <row r="1448" spans="1:21" s="2" customFormat="1">
      <c r="A1448" s="4" t="s">
        <v>1772</v>
      </c>
      <c r="B1448" s="4">
        <v>768.43496613519505</v>
      </c>
      <c r="C1448" s="4">
        <v>-0.44761042305404802</v>
      </c>
      <c r="D1448" s="4">
        <v>0.1347730816885</v>
      </c>
      <c r="E1448" s="4">
        <v>-3.3212153157453601</v>
      </c>
      <c r="F1448" s="4">
        <v>8.9626364640250802E-4</v>
      </c>
      <c r="G1448" s="4">
        <v>5.67741399096268E-3</v>
      </c>
      <c r="H1448" s="4">
        <f t="shared" si="22"/>
        <v>2.2458494363302859</v>
      </c>
      <c r="I1448" s="4" t="s">
        <v>1773</v>
      </c>
      <c r="J1448" s="4">
        <v>12</v>
      </c>
      <c r="K1448" s="4" t="s">
        <v>11</v>
      </c>
      <c r="L1448" s="4" t="s">
        <v>1774</v>
      </c>
      <c r="M1448" s="4"/>
      <c r="N1448" s="4"/>
      <c r="O1448" s="4"/>
      <c r="P1448" s="4"/>
      <c r="Q1448" s="4"/>
      <c r="R1448" s="4"/>
      <c r="S1448" s="4"/>
      <c r="T1448" s="4"/>
      <c r="U1448" s="4"/>
    </row>
    <row r="1449" spans="1:21" s="2" customFormat="1">
      <c r="A1449" s="4" t="s">
        <v>1205</v>
      </c>
      <c r="B1449" s="4">
        <v>942.35674219525697</v>
      </c>
      <c r="C1449" s="4">
        <v>-0.44797666363469502</v>
      </c>
      <c r="D1449" s="4">
        <v>9.7228836459252496E-2</v>
      </c>
      <c r="E1449" s="4">
        <v>-4.60744651431098</v>
      </c>
      <c r="F1449" s="4">
        <v>4.0764401361116402E-6</v>
      </c>
      <c r="G1449" s="4">
        <v>7.1861962248894005E-5</v>
      </c>
      <c r="H1449" s="4">
        <f t="shared" si="22"/>
        <v>4.143500928208022</v>
      </c>
      <c r="I1449" s="4" t="s">
        <v>1206</v>
      </c>
      <c r="J1449" s="4">
        <v>10</v>
      </c>
      <c r="K1449" s="4" t="s">
        <v>11</v>
      </c>
      <c r="L1449" s="4" t="s">
        <v>1207</v>
      </c>
      <c r="M1449" s="4"/>
      <c r="N1449" s="4"/>
      <c r="O1449" s="4"/>
      <c r="P1449" s="4"/>
      <c r="Q1449" s="4"/>
      <c r="R1449" s="4"/>
      <c r="S1449" s="4"/>
      <c r="T1449" s="4"/>
      <c r="U1449" s="4"/>
    </row>
    <row r="1450" spans="1:21" s="2" customFormat="1">
      <c r="A1450" s="4" t="s">
        <v>6432</v>
      </c>
      <c r="B1450" s="4">
        <v>1224.1168915389401</v>
      </c>
      <c r="C1450" s="4">
        <v>-0.44808075249191598</v>
      </c>
      <c r="D1450" s="4">
        <v>0.11915130290688999</v>
      </c>
      <c r="E1450" s="4">
        <v>-3.7606030447024601</v>
      </c>
      <c r="F1450" s="4">
        <v>1.69504231607105E-4</v>
      </c>
      <c r="G1450" s="4">
        <v>1.49593872743708E-3</v>
      </c>
      <c r="H1450" s="4">
        <f t="shared" si="22"/>
        <v>2.8250861944935699</v>
      </c>
      <c r="I1450" s="4" t="s">
        <v>6433</v>
      </c>
      <c r="J1450" s="4">
        <v>8</v>
      </c>
      <c r="K1450" s="4" t="s">
        <v>11</v>
      </c>
      <c r="L1450" s="4" t="s">
        <v>6434</v>
      </c>
      <c r="M1450" s="4"/>
      <c r="N1450" s="4"/>
      <c r="O1450" s="4"/>
      <c r="P1450" s="4"/>
      <c r="Q1450" s="4"/>
      <c r="R1450" s="4"/>
      <c r="S1450" s="4"/>
      <c r="T1450" s="4"/>
      <c r="U1450" s="4"/>
    </row>
    <row r="1451" spans="1:21" s="2" customFormat="1">
      <c r="A1451" s="4" t="s">
        <v>2225</v>
      </c>
      <c r="B1451" s="4">
        <v>537.89162950623199</v>
      </c>
      <c r="C1451" s="4">
        <v>-0.44826356656446098</v>
      </c>
      <c r="D1451" s="4">
        <v>0.13383931749658401</v>
      </c>
      <c r="E1451" s="4">
        <v>-3.34926667999411</v>
      </c>
      <c r="F1451" s="4">
        <v>8.1025766654277203E-4</v>
      </c>
      <c r="G1451" s="4">
        <v>5.2509779589141803E-3</v>
      </c>
      <c r="H1451" s="4">
        <f t="shared" si="22"/>
        <v>2.2797598046689584</v>
      </c>
      <c r="I1451" s="4" t="s">
        <v>2226</v>
      </c>
      <c r="J1451" s="4">
        <v>14</v>
      </c>
      <c r="K1451" s="4" t="s">
        <v>11</v>
      </c>
      <c r="L1451" s="4" t="s">
        <v>2227</v>
      </c>
      <c r="M1451" s="4"/>
      <c r="N1451" s="4"/>
      <c r="O1451" s="4"/>
      <c r="P1451" s="4"/>
      <c r="Q1451" s="4"/>
      <c r="R1451" s="4"/>
      <c r="S1451" s="4"/>
      <c r="T1451" s="4"/>
      <c r="U1451" s="4"/>
    </row>
    <row r="1452" spans="1:21" s="2" customFormat="1">
      <c r="A1452" s="4" t="s">
        <v>3245</v>
      </c>
      <c r="B1452" s="4">
        <v>912.90715360501702</v>
      </c>
      <c r="C1452" s="4">
        <v>-0.44877054413289102</v>
      </c>
      <c r="D1452" s="4">
        <v>0.114584132858814</v>
      </c>
      <c r="E1452" s="4">
        <v>-3.9165156024337899</v>
      </c>
      <c r="F1452" s="4">
        <v>8.9838004109712695E-5</v>
      </c>
      <c r="G1452" s="4">
        <v>8.9710302611333502E-4</v>
      </c>
      <c r="H1452" s="4">
        <f t="shared" si="22"/>
        <v>3.0471576783570633</v>
      </c>
      <c r="I1452" s="4" t="s">
        <v>3246</v>
      </c>
      <c r="J1452" s="4">
        <v>2</v>
      </c>
      <c r="K1452" s="4" t="s">
        <v>11</v>
      </c>
      <c r="L1452" s="4" t="s">
        <v>3247</v>
      </c>
      <c r="M1452" s="4"/>
      <c r="N1452" s="4"/>
      <c r="O1452" s="4"/>
      <c r="P1452" s="4"/>
      <c r="Q1452" s="4"/>
      <c r="R1452" s="4"/>
      <c r="S1452" s="4"/>
      <c r="T1452" s="4"/>
      <c r="U1452" s="4"/>
    </row>
    <row r="1453" spans="1:21" s="2" customFormat="1">
      <c r="A1453" s="4" t="s">
        <v>5616</v>
      </c>
      <c r="B1453" s="4">
        <v>959.49060081680204</v>
      </c>
      <c r="C1453" s="4">
        <v>-0.44927967845355499</v>
      </c>
      <c r="D1453" s="4">
        <v>0.12807078850348599</v>
      </c>
      <c r="E1453" s="4">
        <v>-3.50805740874566</v>
      </c>
      <c r="F1453" s="4">
        <v>4.51391630283803E-4</v>
      </c>
      <c r="G1453" s="4">
        <v>3.32506750944678E-3</v>
      </c>
      <c r="H1453" s="4">
        <f t="shared" si="22"/>
        <v>2.4781995327119812</v>
      </c>
      <c r="I1453" s="4" t="s">
        <v>5617</v>
      </c>
      <c r="J1453" s="4">
        <v>6</v>
      </c>
      <c r="K1453" s="4" t="s">
        <v>11</v>
      </c>
      <c r="L1453" s="4" t="s">
        <v>5618</v>
      </c>
      <c r="M1453" s="4"/>
      <c r="N1453" s="4"/>
      <c r="O1453" s="4"/>
      <c r="P1453" s="4"/>
      <c r="Q1453" s="4"/>
      <c r="R1453" s="4"/>
      <c r="S1453" s="4"/>
      <c r="T1453" s="4"/>
      <c r="U1453" s="4"/>
    </row>
    <row r="1454" spans="1:21" s="2" customFormat="1">
      <c r="A1454" s="4" t="s">
        <v>3616</v>
      </c>
      <c r="B1454" s="4">
        <v>480.67975153458099</v>
      </c>
      <c r="C1454" s="4">
        <v>-0.44996932930953898</v>
      </c>
      <c r="D1454" s="4">
        <v>0.13772318672898301</v>
      </c>
      <c r="E1454" s="4">
        <v>-3.26720097026949</v>
      </c>
      <c r="F1454" s="4">
        <v>1.0861654490412101E-3</v>
      </c>
      <c r="G1454" s="4">
        <v>6.6206614138954603E-3</v>
      </c>
      <c r="H1454" s="4">
        <f t="shared" si="22"/>
        <v>2.1790986217300428</v>
      </c>
      <c r="I1454" s="4" t="s">
        <v>3617</v>
      </c>
      <c r="J1454" s="4">
        <v>2</v>
      </c>
      <c r="K1454" s="4" t="s">
        <v>11</v>
      </c>
      <c r="L1454" s="4" t="s">
        <v>3618</v>
      </c>
      <c r="M1454" s="4"/>
      <c r="N1454" s="4"/>
      <c r="O1454" s="4"/>
      <c r="P1454" s="4"/>
      <c r="Q1454" s="4"/>
      <c r="R1454" s="4"/>
      <c r="S1454" s="4"/>
      <c r="T1454" s="4"/>
      <c r="U1454" s="4"/>
    </row>
    <row r="1455" spans="1:21" s="2" customFormat="1">
      <c r="A1455" s="4" t="s">
        <v>6471</v>
      </c>
      <c r="B1455" s="4">
        <v>8646.3542638588697</v>
      </c>
      <c r="C1455" s="4">
        <v>-0.45046060570556301</v>
      </c>
      <c r="D1455" s="4">
        <v>0.116916432648316</v>
      </c>
      <c r="E1455" s="4">
        <v>-3.85284254319104</v>
      </c>
      <c r="F1455" s="4">
        <v>1.16754474956476E-4</v>
      </c>
      <c r="G1455" s="4">
        <v>1.1151600089316701E-3</v>
      </c>
      <c r="H1455" s="4">
        <f t="shared" si="22"/>
        <v>2.9526628133240025</v>
      </c>
      <c r="I1455" s="4" t="s">
        <v>6472</v>
      </c>
      <c r="J1455" s="4">
        <v>8</v>
      </c>
      <c r="K1455" s="4" t="s">
        <v>11</v>
      </c>
      <c r="L1455" s="4" t="s">
        <v>6473</v>
      </c>
      <c r="M1455" s="4"/>
      <c r="N1455" s="4"/>
      <c r="O1455" s="4"/>
      <c r="P1455" s="4"/>
      <c r="Q1455" s="4"/>
      <c r="R1455" s="4"/>
      <c r="S1455" s="4"/>
      <c r="T1455" s="4"/>
      <c r="U1455" s="4"/>
    </row>
    <row r="1456" spans="1:21" s="2" customFormat="1">
      <c r="A1456" s="4" t="s">
        <v>5586</v>
      </c>
      <c r="B1456" s="4">
        <v>1459.6604168379299</v>
      </c>
      <c r="C1456" s="4">
        <v>-0.45123639705181401</v>
      </c>
      <c r="D1456" s="4">
        <v>0.103511533970953</v>
      </c>
      <c r="E1456" s="4">
        <v>-4.3592861562503797</v>
      </c>
      <c r="F1456" s="4">
        <v>1.30487393213602E-5</v>
      </c>
      <c r="G1456" s="4">
        <v>1.8574953137295901E-4</v>
      </c>
      <c r="H1456" s="4">
        <f t="shared" si="22"/>
        <v>3.7310722732464972</v>
      </c>
      <c r="I1456" s="4" t="s">
        <v>5587</v>
      </c>
      <c r="J1456" s="4">
        <v>6</v>
      </c>
      <c r="K1456" s="4" t="s">
        <v>11</v>
      </c>
      <c r="L1456" s="4" t="s">
        <v>5588</v>
      </c>
      <c r="M1456" s="4"/>
      <c r="N1456" s="4"/>
      <c r="O1456" s="4"/>
      <c r="P1456" s="4"/>
      <c r="Q1456" s="4"/>
      <c r="R1456" s="4"/>
      <c r="S1456" s="4"/>
      <c r="T1456" s="4"/>
      <c r="U1456" s="4"/>
    </row>
    <row r="1457" spans="1:21" s="2" customFormat="1">
      <c r="A1457" s="4" t="s">
        <v>6510</v>
      </c>
      <c r="B1457" s="4">
        <v>1038.377356424</v>
      </c>
      <c r="C1457" s="4">
        <v>-0.45208922897557802</v>
      </c>
      <c r="D1457" s="4">
        <v>0.122706263978692</v>
      </c>
      <c r="E1457" s="4">
        <v>-3.6843207047203799</v>
      </c>
      <c r="F1457" s="4">
        <v>2.2931337292026799E-4</v>
      </c>
      <c r="G1457" s="4">
        <v>1.90755055626392E-3</v>
      </c>
      <c r="H1457" s="4">
        <f t="shared" si="22"/>
        <v>2.7195239430110965</v>
      </c>
      <c r="I1457" s="4" t="s">
        <v>6511</v>
      </c>
      <c r="J1457" s="4">
        <v>8</v>
      </c>
      <c r="K1457" s="4" t="s">
        <v>11</v>
      </c>
      <c r="L1457" s="4" t="s">
        <v>6512</v>
      </c>
      <c r="M1457" s="4"/>
      <c r="N1457" s="4"/>
      <c r="O1457" s="4"/>
      <c r="P1457" s="4"/>
      <c r="Q1457" s="4"/>
      <c r="R1457" s="4"/>
      <c r="S1457" s="4"/>
      <c r="T1457" s="4"/>
      <c r="U1457" s="4"/>
    </row>
    <row r="1458" spans="1:21" s="2" customFormat="1">
      <c r="A1458" s="4" t="s">
        <v>6816</v>
      </c>
      <c r="B1458" s="4">
        <v>975.335949743063</v>
      </c>
      <c r="C1458" s="4">
        <v>-0.45216461828057503</v>
      </c>
      <c r="D1458" s="4">
        <v>0.12727031291763999</v>
      </c>
      <c r="E1458" s="4">
        <v>-3.55278939695217</v>
      </c>
      <c r="F1458" s="4">
        <v>3.8116949448764999E-4</v>
      </c>
      <c r="G1458" s="4">
        <v>2.8883635091140202E-3</v>
      </c>
      <c r="H1458" s="4">
        <f t="shared" si="22"/>
        <v>2.53934815041413</v>
      </c>
      <c r="I1458" s="4" t="s">
        <v>6817</v>
      </c>
      <c r="J1458" s="4">
        <v>9</v>
      </c>
      <c r="K1458" s="4" t="s">
        <v>11</v>
      </c>
      <c r="L1458" s="4" t="s">
        <v>6818</v>
      </c>
      <c r="M1458" s="4"/>
      <c r="N1458" s="4"/>
      <c r="O1458" s="4"/>
      <c r="P1458" s="4"/>
      <c r="Q1458" s="4"/>
      <c r="R1458" s="4"/>
      <c r="S1458" s="4"/>
      <c r="T1458" s="4"/>
      <c r="U1458" s="4"/>
    </row>
    <row r="1459" spans="1:21" s="2" customFormat="1">
      <c r="A1459" s="4" t="s">
        <v>3074</v>
      </c>
      <c r="B1459" s="4">
        <v>1068.6960265739101</v>
      </c>
      <c r="C1459" s="4">
        <v>-0.452252022085258</v>
      </c>
      <c r="D1459" s="4">
        <v>0.12918387592019701</v>
      </c>
      <c r="E1459" s="4">
        <v>-3.5008395503215701</v>
      </c>
      <c r="F1459" s="4">
        <v>4.6379498693149498E-4</v>
      </c>
      <c r="G1459" s="4">
        <v>3.4081169280269401E-3</v>
      </c>
      <c r="H1459" s="4">
        <f t="shared" si="22"/>
        <v>2.4674855135750113</v>
      </c>
      <c r="I1459" s="4" t="s">
        <v>3075</v>
      </c>
      <c r="J1459" s="4">
        <v>19</v>
      </c>
      <c r="K1459" s="4" t="s">
        <v>11</v>
      </c>
      <c r="L1459" s="4" t="s">
        <v>3076</v>
      </c>
      <c r="M1459" s="4"/>
      <c r="N1459" s="4"/>
      <c r="O1459" s="4"/>
      <c r="P1459" s="4"/>
      <c r="Q1459" s="4"/>
      <c r="R1459" s="4"/>
      <c r="S1459" s="4"/>
      <c r="T1459" s="4"/>
      <c r="U1459" s="4"/>
    </row>
    <row r="1460" spans="1:21" s="2" customFormat="1">
      <c r="A1460" s="4" t="s">
        <v>4755</v>
      </c>
      <c r="B1460" s="4">
        <v>2013.7048924312501</v>
      </c>
      <c r="C1460" s="4">
        <v>-0.45299885751649399</v>
      </c>
      <c r="D1460" s="4">
        <v>0.138604996178879</v>
      </c>
      <c r="E1460" s="4">
        <v>-3.26827221243791</v>
      </c>
      <c r="F1460" s="4">
        <v>1.08206239307337E-3</v>
      </c>
      <c r="G1460" s="4">
        <v>6.6013793411554096E-3</v>
      </c>
      <c r="H1460" s="4">
        <f t="shared" si="22"/>
        <v>2.1803653102665947</v>
      </c>
      <c r="I1460" s="4" t="s">
        <v>4756</v>
      </c>
      <c r="J1460" s="4">
        <v>4</v>
      </c>
      <c r="K1460" s="4" t="s">
        <v>11</v>
      </c>
      <c r="L1460" s="4" t="s">
        <v>4757</v>
      </c>
      <c r="M1460" s="4"/>
      <c r="N1460" s="4"/>
      <c r="O1460" s="4"/>
      <c r="P1460" s="4"/>
      <c r="Q1460" s="4"/>
      <c r="R1460" s="4"/>
      <c r="S1460" s="4"/>
      <c r="T1460" s="4"/>
      <c r="U1460" s="4"/>
    </row>
    <row r="1461" spans="1:21" s="2" customFormat="1">
      <c r="A1461" s="4" t="s">
        <v>1118</v>
      </c>
      <c r="B1461" s="4">
        <v>1249.6637077886301</v>
      </c>
      <c r="C1461" s="4">
        <v>-0.45301048579691</v>
      </c>
      <c r="D1461" s="4">
        <v>0.13076446149231599</v>
      </c>
      <c r="E1461" s="4">
        <v>-3.4643241797277602</v>
      </c>
      <c r="F1461" s="4">
        <v>5.3156549586641196E-4</v>
      </c>
      <c r="G1461" s="4">
        <v>3.79415727624423E-3</v>
      </c>
      <c r="H1461" s="4">
        <f t="shared" si="22"/>
        <v>2.4208846706035758</v>
      </c>
      <c r="I1461" s="4" t="s">
        <v>1119</v>
      </c>
      <c r="J1461" s="4">
        <v>10</v>
      </c>
      <c r="K1461" s="4" t="s">
        <v>11</v>
      </c>
      <c r="L1461" s="4" t="s">
        <v>1120</v>
      </c>
      <c r="M1461" s="4"/>
      <c r="N1461" s="4"/>
      <c r="O1461" s="4"/>
      <c r="P1461" s="4"/>
      <c r="Q1461" s="4"/>
      <c r="R1461" s="4"/>
      <c r="S1461" s="4"/>
      <c r="T1461" s="4"/>
      <c r="U1461" s="4"/>
    </row>
    <row r="1462" spans="1:21" s="2" customFormat="1">
      <c r="A1462" s="4" t="s">
        <v>4791</v>
      </c>
      <c r="B1462" s="4">
        <v>215.79138490094701</v>
      </c>
      <c r="C1462" s="4">
        <v>-0.45321460541463898</v>
      </c>
      <c r="D1462" s="4">
        <v>0.14358759947007599</v>
      </c>
      <c r="E1462" s="4">
        <v>-3.1563631336359901</v>
      </c>
      <c r="F1462" s="4">
        <v>1.5974983982367701E-3</v>
      </c>
      <c r="G1462" s="4">
        <v>9.0725153947134908E-3</v>
      </c>
      <c r="H1462" s="4">
        <f t="shared" si="22"/>
        <v>2.0422722861934353</v>
      </c>
      <c r="I1462" s="4" t="s">
        <v>4792</v>
      </c>
      <c r="J1462" s="4">
        <v>4</v>
      </c>
      <c r="K1462" s="4" t="s">
        <v>11</v>
      </c>
      <c r="L1462" s="4" t="s">
        <v>4793</v>
      </c>
      <c r="M1462" s="4"/>
      <c r="N1462" s="4"/>
      <c r="O1462" s="4"/>
      <c r="P1462" s="4"/>
      <c r="Q1462" s="4"/>
      <c r="R1462" s="4"/>
      <c r="S1462" s="4"/>
      <c r="T1462" s="4"/>
      <c r="U1462" s="4"/>
    </row>
    <row r="1463" spans="1:21" s="2" customFormat="1">
      <c r="A1463" s="4" t="s">
        <v>3266</v>
      </c>
      <c r="B1463" s="4">
        <v>1224.32299343626</v>
      </c>
      <c r="C1463" s="4">
        <v>-0.45373884566113298</v>
      </c>
      <c r="D1463" s="4">
        <v>0.13538112975104899</v>
      </c>
      <c r="E1463" s="4">
        <v>-3.3515663999518099</v>
      </c>
      <c r="F1463" s="4">
        <v>8.0355766308857102E-4</v>
      </c>
      <c r="G1463" s="4">
        <v>5.2195955461832701E-3</v>
      </c>
      <c r="H1463" s="4">
        <f t="shared" si="22"/>
        <v>2.2823631481215005</v>
      </c>
      <c r="I1463" s="4" t="s">
        <v>3267</v>
      </c>
      <c r="J1463" s="4">
        <v>2</v>
      </c>
      <c r="K1463" s="4" t="s">
        <v>11</v>
      </c>
      <c r="L1463" s="4" t="s">
        <v>3268</v>
      </c>
      <c r="M1463" s="4"/>
      <c r="N1463" s="4"/>
      <c r="O1463" s="4"/>
      <c r="P1463" s="4"/>
      <c r="Q1463" s="4"/>
      <c r="R1463" s="4"/>
      <c r="S1463" s="4"/>
      <c r="T1463" s="4"/>
      <c r="U1463" s="4"/>
    </row>
    <row r="1464" spans="1:21" s="2" customFormat="1">
      <c r="A1464" s="4" t="s">
        <v>7116</v>
      </c>
      <c r="B1464" s="4">
        <v>855.15100968972604</v>
      </c>
      <c r="C1464" s="4">
        <v>-0.454169250115664</v>
      </c>
      <c r="D1464" s="4">
        <v>0.125480578521765</v>
      </c>
      <c r="E1464" s="4">
        <v>-3.6194386052889298</v>
      </c>
      <c r="F1464" s="4">
        <v>2.9524284702880102E-4</v>
      </c>
      <c r="G1464" s="4">
        <v>2.3502334281896098E-3</v>
      </c>
      <c r="H1464" s="4">
        <f t="shared" si="22"/>
        <v>2.6288890009026993</v>
      </c>
      <c r="I1464" s="4" t="s">
        <v>7117</v>
      </c>
      <c r="J1464" s="4" t="s">
        <v>6847</v>
      </c>
      <c r="K1464" s="4" t="s">
        <v>11</v>
      </c>
      <c r="L1464" s="4" t="s">
        <v>7118</v>
      </c>
      <c r="M1464" s="4"/>
      <c r="N1464" s="4"/>
      <c r="O1464" s="4"/>
      <c r="P1464" s="4"/>
      <c r="Q1464" s="4"/>
      <c r="R1464" s="4"/>
      <c r="S1464" s="4"/>
      <c r="T1464" s="4"/>
      <c r="U1464" s="4"/>
    </row>
    <row r="1465" spans="1:21" s="2" customFormat="1">
      <c r="A1465" s="4" t="s">
        <v>2345</v>
      </c>
      <c r="B1465" s="4">
        <v>586.94972278541195</v>
      </c>
      <c r="C1465" s="4">
        <v>-0.45426375436579602</v>
      </c>
      <c r="D1465" s="4">
        <v>0.13795081820551</v>
      </c>
      <c r="E1465" s="4">
        <v>-3.2929399062284999</v>
      </c>
      <c r="F1465" s="4">
        <v>9.914566313092869E-4</v>
      </c>
      <c r="G1465" s="4">
        <v>6.1473811429371096E-3</v>
      </c>
      <c r="H1465" s="4">
        <f t="shared" si="22"/>
        <v>2.2113098594116218</v>
      </c>
      <c r="I1465" s="4" t="s">
        <v>2346</v>
      </c>
      <c r="J1465" s="4">
        <v>15</v>
      </c>
      <c r="K1465" s="4" t="s">
        <v>11</v>
      </c>
      <c r="L1465" s="4" t="s">
        <v>2347</v>
      </c>
      <c r="M1465" s="4"/>
      <c r="N1465" s="4"/>
      <c r="O1465" s="4"/>
      <c r="P1465" s="4"/>
      <c r="Q1465" s="4"/>
      <c r="R1465" s="4"/>
      <c r="S1465" s="4"/>
      <c r="T1465" s="4"/>
      <c r="U1465" s="4"/>
    </row>
    <row r="1466" spans="1:21" s="2" customFormat="1">
      <c r="A1466" s="4" t="s">
        <v>6948</v>
      </c>
      <c r="B1466" s="4">
        <v>526.34503196053697</v>
      </c>
      <c r="C1466" s="4">
        <v>-0.45510435982837</v>
      </c>
      <c r="D1466" s="4">
        <v>0.133007509676557</v>
      </c>
      <c r="E1466" s="4">
        <v>-3.4216440931423802</v>
      </c>
      <c r="F1466" s="4">
        <v>6.2243733112718697E-4</v>
      </c>
      <c r="G1466" s="4">
        <v>4.2743130509955898E-3</v>
      </c>
      <c r="H1466" s="4">
        <f t="shared" si="22"/>
        <v>2.3691336732479691</v>
      </c>
      <c r="I1466" s="4" t="s">
        <v>6949</v>
      </c>
      <c r="J1466" s="4" t="s">
        <v>6847</v>
      </c>
      <c r="K1466" s="4" t="s">
        <v>11</v>
      </c>
      <c r="L1466" s="4" t="s">
        <v>6950</v>
      </c>
      <c r="M1466" s="4"/>
      <c r="N1466" s="4"/>
      <c r="O1466" s="4"/>
      <c r="P1466" s="4"/>
      <c r="Q1466" s="4"/>
      <c r="R1466" s="4"/>
      <c r="S1466" s="4"/>
      <c r="T1466" s="4"/>
      <c r="U1466" s="4"/>
    </row>
    <row r="1467" spans="1:21" s="2" customFormat="1">
      <c r="A1467" s="4" t="s">
        <v>5898</v>
      </c>
      <c r="B1467" s="4">
        <v>878.08910034090104</v>
      </c>
      <c r="C1467" s="4">
        <v>-0.45660131874337301</v>
      </c>
      <c r="D1467" s="4">
        <v>0.11230479739400701</v>
      </c>
      <c r="E1467" s="4">
        <v>-4.06573298148116</v>
      </c>
      <c r="F1467" s="4">
        <v>4.7881733160710498E-5</v>
      </c>
      <c r="G1467" s="4">
        <v>5.2805208077549696E-4</v>
      </c>
      <c r="H1467" s="4">
        <f t="shared" si="22"/>
        <v>3.2773232417124563</v>
      </c>
      <c r="I1467" s="4" t="s">
        <v>5899</v>
      </c>
      <c r="J1467" s="4">
        <v>7</v>
      </c>
      <c r="K1467" s="4" t="s">
        <v>11</v>
      </c>
      <c r="L1467" s="4" t="s">
        <v>5900</v>
      </c>
      <c r="M1467" s="4"/>
      <c r="N1467" s="4"/>
      <c r="O1467" s="4"/>
      <c r="P1467" s="4"/>
      <c r="Q1467" s="4"/>
      <c r="R1467" s="4"/>
      <c r="S1467" s="4"/>
      <c r="T1467" s="4"/>
      <c r="U1467" s="4"/>
    </row>
    <row r="1468" spans="1:21" s="2" customFormat="1">
      <c r="A1468" s="4" t="s">
        <v>5136</v>
      </c>
      <c r="B1468" s="4">
        <v>852.81423522100999</v>
      </c>
      <c r="C1468" s="4">
        <v>-0.45681307677626398</v>
      </c>
      <c r="D1468" s="4">
        <v>0.13234147464301099</v>
      </c>
      <c r="E1468" s="4">
        <v>-3.4517756282262302</v>
      </c>
      <c r="F1468" s="4">
        <v>5.5691062313500104E-4</v>
      </c>
      <c r="G1468" s="4">
        <v>3.9201021554788997E-3</v>
      </c>
      <c r="H1468" s="4">
        <f t="shared" si="22"/>
        <v>2.4067026153819131</v>
      </c>
      <c r="I1468" s="4" t="s">
        <v>5137</v>
      </c>
      <c r="J1468" s="4">
        <v>5</v>
      </c>
      <c r="K1468" s="4" t="s">
        <v>11</v>
      </c>
      <c r="L1468" s="4" t="s">
        <v>5138</v>
      </c>
      <c r="M1468" s="4"/>
      <c r="N1468" s="4"/>
      <c r="O1468" s="4"/>
      <c r="P1468" s="4"/>
      <c r="Q1468" s="4"/>
      <c r="R1468" s="4"/>
      <c r="S1468" s="4"/>
      <c r="T1468" s="4"/>
      <c r="U1468" s="4"/>
    </row>
    <row r="1469" spans="1:21" s="2" customFormat="1">
      <c r="A1469" s="4" t="s">
        <v>2037</v>
      </c>
      <c r="B1469" s="4">
        <v>349.04302719382599</v>
      </c>
      <c r="C1469" s="4">
        <v>-0.45693629154082499</v>
      </c>
      <c r="D1469" s="4">
        <v>0.13591105099956499</v>
      </c>
      <c r="E1469" s="4">
        <v>-3.3620245607716499</v>
      </c>
      <c r="F1469" s="4">
        <v>7.73732412071121E-4</v>
      </c>
      <c r="G1469" s="4">
        <v>5.0822535715751502E-3</v>
      </c>
      <c r="H1469" s="4">
        <f t="shared" si="22"/>
        <v>2.29394367025996</v>
      </c>
      <c r="I1469" s="4" t="s">
        <v>2038</v>
      </c>
      <c r="J1469" s="4">
        <v>13</v>
      </c>
      <c r="K1469" s="4" t="s">
        <v>11</v>
      </c>
      <c r="L1469" s="4" t="s">
        <v>2039</v>
      </c>
      <c r="M1469" s="4"/>
      <c r="N1469" s="4"/>
      <c r="O1469" s="4"/>
      <c r="P1469" s="4"/>
      <c r="Q1469" s="4"/>
      <c r="R1469" s="4"/>
      <c r="S1469" s="4"/>
      <c r="T1469" s="4"/>
      <c r="U1469" s="4"/>
    </row>
    <row r="1470" spans="1:21" s="2" customFormat="1">
      <c r="A1470" s="4" t="s">
        <v>1968</v>
      </c>
      <c r="B1470" s="4">
        <v>988.69429801912997</v>
      </c>
      <c r="C1470" s="4">
        <v>-0.45724494674324601</v>
      </c>
      <c r="D1470" s="4">
        <v>0.14495678653742999</v>
      </c>
      <c r="E1470" s="4">
        <v>-3.1543534984833399</v>
      </c>
      <c r="F1470" s="4">
        <v>1.60854116444284E-3</v>
      </c>
      <c r="G1470" s="4">
        <v>9.1313144890593691E-3</v>
      </c>
      <c r="H1470" s="4">
        <f t="shared" si="22"/>
        <v>2.0394666995464079</v>
      </c>
      <c r="I1470" s="4" t="s">
        <v>1969</v>
      </c>
      <c r="J1470" s="4">
        <v>13</v>
      </c>
      <c r="K1470" s="4" t="s">
        <v>11</v>
      </c>
      <c r="L1470" s="4" t="s">
        <v>1970</v>
      </c>
      <c r="M1470" s="4"/>
      <c r="N1470" s="4"/>
      <c r="O1470" s="4"/>
      <c r="P1470" s="4"/>
      <c r="Q1470" s="4"/>
      <c r="R1470" s="4"/>
      <c r="S1470" s="4"/>
      <c r="T1470" s="4"/>
      <c r="U1470" s="4"/>
    </row>
    <row r="1471" spans="1:21" s="2" customFormat="1">
      <c r="A1471" s="4" t="s">
        <v>6681</v>
      </c>
      <c r="B1471" s="4">
        <v>727.33890383879202</v>
      </c>
      <c r="C1471" s="4">
        <v>-0.458113690272693</v>
      </c>
      <c r="D1471" s="4">
        <v>0.13058821872401599</v>
      </c>
      <c r="E1471" s="4">
        <v>-3.5080782535281299</v>
      </c>
      <c r="F1471" s="4">
        <v>4.51356262630713E-4</v>
      </c>
      <c r="G1471" s="4">
        <v>3.32506750944678E-3</v>
      </c>
      <c r="H1471" s="4">
        <f t="shared" si="22"/>
        <v>2.4781995327119812</v>
      </c>
      <c r="I1471" s="4" t="s">
        <v>6682</v>
      </c>
      <c r="J1471" s="4">
        <v>9</v>
      </c>
      <c r="K1471" s="4" t="s">
        <v>11</v>
      </c>
      <c r="L1471" s="4" t="s">
        <v>6683</v>
      </c>
      <c r="M1471" s="4"/>
      <c r="N1471" s="4"/>
      <c r="O1471" s="4"/>
      <c r="P1471" s="4"/>
      <c r="Q1471" s="4"/>
      <c r="R1471" s="4"/>
      <c r="S1471" s="4"/>
      <c r="T1471" s="4"/>
      <c r="U1471" s="4"/>
    </row>
    <row r="1472" spans="1:21" s="2" customFormat="1">
      <c r="A1472" s="4" t="s">
        <v>2163</v>
      </c>
      <c r="B1472" s="4">
        <v>363.02170801567001</v>
      </c>
      <c r="C1472" s="4">
        <v>-0.45874735785024201</v>
      </c>
      <c r="D1472" s="4">
        <v>0.12728874134261001</v>
      </c>
      <c r="E1472" s="4">
        <v>-3.6039900545129702</v>
      </c>
      <c r="F1472" s="4">
        <v>3.1336905220093701E-4</v>
      </c>
      <c r="G1472" s="4">
        <v>2.4596844600129398E-3</v>
      </c>
      <c r="H1472" s="4">
        <f t="shared" si="22"/>
        <v>2.6091206026790275</v>
      </c>
      <c r="I1472" s="4" t="s">
        <v>2164</v>
      </c>
      <c r="J1472" s="4">
        <v>14</v>
      </c>
      <c r="K1472" s="4" t="s">
        <v>11</v>
      </c>
      <c r="L1472" s="4" t="s">
        <v>2165</v>
      </c>
      <c r="M1472" s="4"/>
      <c r="N1472" s="4"/>
      <c r="O1472" s="4"/>
      <c r="P1472" s="4"/>
      <c r="Q1472" s="4"/>
      <c r="R1472" s="4"/>
      <c r="S1472" s="4"/>
      <c r="T1472" s="4"/>
      <c r="U1472" s="4"/>
    </row>
    <row r="1473" spans="1:21" s="2" customFormat="1">
      <c r="A1473" s="4" t="s">
        <v>3928</v>
      </c>
      <c r="B1473" s="4">
        <v>769.76505231276099</v>
      </c>
      <c r="C1473" s="4">
        <v>-0.459254877125718</v>
      </c>
      <c r="D1473" s="4">
        <v>0.10363939064576699</v>
      </c>
      <c r="E1473" s="4">
        <v>-4.4312772804253697</v>
      </c>
      <c r="F1473" s="4">
        <v>9.3676536946362192E-6</v>
      </c>
      <c r="G1473" s="4">
        <v>1.4137006918328601E-4</v>
      </c>
      <c r="H1473" s="4">
        <f t="shared" si="22"/>
        <v>3.8496425294676193</v>
      </c>
      <c r="I1473" s="4" t="s">
        <v>3929</v>
      </c>
      <c r="J1473" s="4">
        <v>20</v>
      </c>
      <c r="K1473" s="4" t="s">
        <v>11</v>
      </c>
      <c r="L1473" s="4" t="s">
        <v>3930</v>
      </c>
      <c r="M1473" s="4"/>
      <c r="N1473" s="4"/>
      <c r="O1473" s="4"/>
      <c r="P1473" s="4"/>
      <c r="Q1473" s="4"/>
      <c r="R1473" s="4"/>
      <c r="S1473" s="4"/>
      <c r="T1473" s="4"/>
      <c r="U1473" s="4"/>
    </row>
    <row r="1474" spans="1:21" s="2" customFormat="1">
      <c r="A1474" s="4" t="s">
        <v>3619</v>
      </c>
      <c r="B1474" s="4">
        <v>4083.6914240446099</v>
      </c>
      <c r="C1474" s="4">
        <v>-0.45949336430461901</v>
      </c>
      <c r="D1474" s="4">
        <v>0.110890111257183</v>
      </c>
      <c r="E1474" s="4">
        <v>-4.1436820569052601</v>
      </c>
      <c r="F1474" s="4">
        <v>3.4177350770732998E-5</v>
      </c>
      <c r="G1474" s="4">
        <v>4.0138106557121098E-4</v>
      </c>
      <c r="H1474" s="4">
        <f t="shared" ref="H1474:H1537" si="23">-LOG10(G1474)</f>
        <v>3.3964431184252484</v>
      </c>
      <c r="I1474" s="4" t="s">
        <v>3620</v>
      </c>
      <c r="J1474" s="4">
        <v>2</v>
      </c>
      <c r="K1474" s="4" t="s">
        <v>11</v>
      </c>
      <c r="L1474" s="4" t="s">
        <v>3621</v>
      </c>
      <c r="M1474" s="4"/>
      <c r="N1474" s="4"/>
      <c r="O1474" s="4"/>
      <c r="P1474" s="4"/>
      <c r="Q1474" s="4"/>
      <c r="R1474" s="4"/>
      <c r="S1474" s="4"/>
      <c r="T1474" s="4"/>
      <c r="U1474" s="4"/>
    </row>
    <row r="1475" spans="1:21" s="2" customFormat="1">
      <c r="A1475" s="4" t="s">
        <v>362</v>
      </c>
      <c r="B1475" s="4">
        <v>876.88535132162303</v>
      </c>
      <c r="C1475" s="4">
        <v>-0.459540679500893</v>
      </c>
      <c r="D1475" s="4">
        <v>0.14234109637402001</v>
      </c>
      <c r="E1475" s="4">
        <v>-3.2284469573944401</v>
      </c>
      <c r="F1475" s="4">
        <v>1.24464338592167E-3</v>
      </c>
      <c r="G1475" s="4">
        <v>7.3568529962976499E-3</v>
      </c>
      <c r="H1475" s="4">
        <f t="shared" si="23"/>
        <v>2.1333079218879885</v>
      </c>
      <c r="I1475" s="4" t="s">
        <v>363</v>
      </c>
      <c r="J1475" s="4">
        <v>1</v>
      </c>
      <c r="K1475" s="4" t="s">
        <v>11</v>
      </c>
      <c r="L1475" s="4" t="s">
        <v>364</v>
      </c>
      <c r="M1475" s="4"/>
      <c r="N1475" s="4"/>
      <c r="O1475" s="4"/>
      <c r="P1475" s="4"/>
      <c r="Q1475" s="4"/>
      <c r="R1475" s="4"/>
      <c r="S1475" s="4"/>
      <c r="T1475" s="4"/>
      <c r="U1475" s="4"/>
    </row>
    <row r="1476" spans="1:21" s="2" customFormat="1">
      <c r="A1476" s="4" t="s">
        <v>5742</v>
      </c>
      <c r="B1476" s="4">
        <v>3986.7584026859299</v>
      </c>
      <c r="C1476" s="4">
        <v>-0.460012481522868</v>
      </c>
      <c r="D1476" s="4">
        <v>0.10285705595446</v>
      </c>
      <c r="E1476" s="4">
        <v>-4.4723473489902297</v>
      </c>
      <c r="F1476" s="4">
        <v>7.7365625341856201E-6</v>
      </c>
      <c r="G1476" s="4">
        <v>1.20375087049067E-4</v>
      </c>
      <c r="H1476" s="4">
        <f t="shared" si="23"/>
        <v>3.9194633858078802</v>
      </c>
      <c r="I1476" s="4" t="s">
        <v>5743</v>
      </c>
      <c r="J1476" s="4">
        <v>6</v>
      </c>
      <c r="K1476" s="4" t="s">
        <v>11</v>
      </c>
      <c r="L1476" s="4" t="s">
        <v>5744</v>
      </c>
      <c r="M1476" s="4"/>
      <c r="N1476" s="4"/>
      <c r="O1476" s="4"/>
      <c r="P1476" s="4"/>
      <c r="Q1476" s="4"/>
      <c r="R1476" s="4"/>
      <c r="S1476" s="4"/>
      <c r="T1476" s="4"/>
      <c r="U1476" s="4"/>
    </row>
    <row r="1477" spans="1:21" s="2" customFormat="1">
      <c r="A1477" s="4" t="s">
        <v>2516</v>
      </c>
      <c r="B1477" s="4">
        <v>2592.2755045753802</v>
      </c>
      <c r="C1477" s="4">
        <v>-0.460083366632005</v>
      </c>
      <c r="D1477" s="4">
        <v>9.8276112238795801E-2</v>
      </c>
      <c r="E1477" s="4">
        <v>-4.6815381291648297</v>
      </c>
      <c r="F1477" s="4">
        <v>2.8473042314496102E-6</v>
      </c>
      <c r="G1477" s="4">
        <v>5.2916169909877E-5</v>
      </c>
      <c r="H1477" s="4">
        <f t="shared" si="23"/>
        <v>4.276411597727213</v>
      </c>
      <c r="I1477" s="4" t="s">
        <v>2517</v>
      </c>
      <c r="J1477" s="4">
        <v>15</v>
      </c>
      <c r="K1477" s="4" t="s">
        <v>11</v>
      </c>
      <c r="L1477" s="4" t="s">
        <v>2518</v>
      </c>
      <c r="M1477" s="4"/>
      <c r="N1477" s="4"/>
      <c r="O1477" s="4"/>
      <c r="P1477" s="4"/>
      <c r="Q1477" s="4"/>
      <c r="R1477" s="4"/>
      <c r="S1477" s="4"/>
      <c r="T1477" s="4"/>
      <c r="U1477" s="4"/>
    </row>
    <row r="1478" spans="1:21" s="2" customFormat="1">
      <c r="A1478" s="4" t="s">
        <v>674</v>
      </c>
      <c r="B1478" s="4">
        <v>1796.8899763996901</v>
      </c>
      <c r="C1478" s="4">
        <v>-0.46059813569610297</v>
      </c>
      <c r="D1478" s="4">
        <v>0.114896164712188</v>
      </c>
      <c r="E1478" s="4">
        <v>-4.0088208065942901</v>
      </c>
      <c r="F1478" s="4">
        <v>6.1022698346785401E-5</v>
      </c>
      <c r="G1478" s="4">
        <v>6.4222390394931496E-4</v>
      </c>
      <c r="H1478" s="4">
        <f t="shared" si="23"/>
        <v>3.1923135337740618</v>
      </c>
      <c r="I1478" s="4" t="s">
        <v>675</v>
      </c>
      <c r="J1478" s="4">
        <v>1</v>
      </c>
      <c r="K1478" s="4" t="s">
        <v>11</v>
      </c>
      <c r="L1478" s="4" t="s">
        <v>676</v>
      </c>
      <c r="M1478" s="4"/>
      <c r="N1478" s="4"/>
      <c r="O1478" s="4"/>
      <c r="P1478" s="4"/>
      <c r="Q1478" s="4"/>
      <c r="R1478" s="4"/>
      <c r="S1478" s="4"/>
      <c r="T1478" s="4"/>
      <c r="U1478" s="4"/>
    </row>
    <row r="1479" spans="1:21" s="2" customFormat="1">
      <c r="A1479" s="4" t="s">
        <v>6690</v>
      </c>
      <c r="B1479" s="4">
        <v>7993.33591713036</v>
      </c>
      <c r="C1479" s="4">
        <v>-0.46077994884317802</v>
      </c>
      <c r="D1479" s="4">
        <v>0.12665998958373301</v>
      </c>
      <c r="E1479" s="4">
        <v>-3.63792820730152</v>
      </c>
      <c r="F1479" s="4">
        <v>2.7484000670373798E-4</v>
      </c>
      <c r="G1479" s="4">
        <v>2.21543436270082E-3</v>
      </c>
      <c r="H1479" s="4">
        <f t="shared" si="23"/>
        <v>2.6545411124069633</v>
      </c>
      <c r="I1479" s="4" t="s">
        <v>6691</v>
      </c>
      <c r="J1479" s="4">
        <v>9</v>
      </c>
      <c r="K1479" s="4" t="s">
        <v>11</v>
      </c>
      <c r="L1479" s="4" t="s">
        <v>6692</v>
      </c>
      <c r="M1479" s="4"/>
      <c r="N1479" s="4"/>
      <c r="O1479" s="4"/>
      <c r="P1479" s="4"/>
      <c r="Q1479" s="4"/>
      <c r="R1479" s="4"/>
      <c r="S1479" s="4"/>
      <c r="T1479" s="4"/>
      <c r="U1479" s="4"/>
    </row>
    <row r="1480" spans="1:21" s="2" customFormat="1">
      <c r="A1480" s="4" t="s">
        <v>3152</v>
      </c>
      <c r="B1480" s="4">
        <v>325.81360521864701</v>
      </c>
      <c r="C1480" s="4">
        <v>-0.46097023679760701</v>
      </c>
      <c r="D1480" s="4">
        <v>0.136442031542054</v>
      </c>
      <c r="E1480" s="4">
        <v>-3.3785061068628801</v>
      </c>
      <c r="F1480" s="4">
        <v>7.2880813719715105E-4</v>
      </c>
      <c r="G1480" s="4">
        <v>4.8488543296159696E-3</v>
      </c>
      <c r="H1480" s="4">
        <f t="shared" si="23"/>
        <v>2.3143608628620473</v>
      </c>
      <c r="I1480" s="4" t="s">
        <v>3153</v>
      </c>
      <c r="J1480" s="4">
        <v>19</v>
      </c>
      <c r="K1480" s="4" t="s">
        <v>11</v>
      </c>
      <c r="L1480" s="4" t="s">
        <v>3154</v>
      </c>
      <c r="M1480" s="4"/>
      <c r="N1480" s="4"/>
      <c r="O1480" s="4"/>
      <c r="P1480" s="4"/>
      <c r="Q1480" s="4"/>
      <c r="R1480" s="4"/>
      <c r="S1480" s="4"/>
      <c r="T1480" s="4"/>
      <c r="U1480" s="4"/>
    </row>
    <row r="1481" spans="1:21" s="2" customFormat="1">
      <c r="A1481" s="4" t="s">
        <v>5958</v>
      </c>
      <c r="B1481" s="4">
        <v>1236.23707630493</v>
      </c>
      <c r="C1481" s="4">
        <v>-0.46273152839093301</v>
      </c>
      <c r="D1481" s="4">
        <v>0.11342191055663001</v>
      </c>
      <c r="E1481" s="4">
        <v>-4.0797366762738401</v>
      </c>
      <c r="F1481" s="4">
        <v>4.5086744639773597E-5</v>
      </c>
      <c r="G1481" s="4">
        <v>5.03799689391689E-4</v>
      </c>
      <c r="H1481" s="4">
        <f t="shared" si="23"/>
        <v>3.2977421045939939</v>
      </c>
      <c r="I1481" s="4" t="s">
        <v>5959</v>
      </c>
      <c r="J1481" s="4">
        <v>7</v>
      </c>
      <c r="K1481" s="4" t="s">
        <v>11</v>
      </c>
      <c r="L1481" s="4" t="s">
        <v>5960</v>
      </c>
      <c r="M1481" s="4"/>
      <c r="N1481" s="4"/>
      <c r="O1481" s="4"/>
      <c r="P1481" s="4"/>
      <c r="Q1481" s="4"/>
      <c r="R1481" s="4"/>
      <c r="S1481" s="4"/>
      <c r="T1481" s="4"/>
      <c r="U1481" s="4"/>
    </row>
    <row r="1482" spans="1:21" s="2" customFormat="1">
      <c r="A1482" s="4" t="s">
        <v>6345</v>
      </c>
      <c r="B1482" s="4">
        <v>763.49992676600198</v>
      </c>
      <c r="C1482" s="4">
        <v>-0.46286771449354502</v>
      </c>
      <c r="D1482" s="4">
        <v>0.13852664291344299</v>
      </c>
      <c r="E1482" s="4">
        <v>-3.3413623889143498</v>
      </c>
      <c r="F1482" s="4">
        <v>8.3368331653488705E-4</v>
      </c>
      <c r="G1482" s="4">
        <v>5.3755165660005298E-3</v>
      </c>
      <c r="H1482" s="4">
        <f t="shared" si="23"/>
        <v>2.2695797954153258</v>
      </c>
      <c r="I1482" s="4" t="s">
        <v>6346</v>
      </c>
      <c r="J1482" s="4">
        <v>8</v>
      </c>
      <c r="K1482" s="4" t="s">
        <v>11</v>
      </c>
      <c r="L1482" s="4" t="s">
        <v>6347</v>
      </c>
      <c r="M1482" s="4"/>
      <c r="N1482" s="4"/>
      <c r="O1482" s="4"/>
      <c r="P1482" s="4"/>
      <c r="Q1482" s="4"/>
      <c r="R1482" s="4"/>
      <c r="S1482" s="4"/>
      <c r="T1482" s="4"/>
      <c r="U1482" s="4"/>
    </row>
    <row r="1483" spans="1:21" s="2" customFormat="1">
      <c r="A1483" s="4" t="s">
        <v>1109</v>
      </c>
      <c r="B1483" s="4">
        <v>983.32932893486498</v>
      </c>
      <c r="C1483" s="4">
        <v>-0.46315189220044001</v>
      </c>
      <c r="D1483" s="4">
        <v>0.13586776318105501</v>
      </c>
      <c r="E1483" s="4">
        <v>-3.4088431380389399</v>
      </c>
      <c r="F1483" s="4">
        <v>6.5238980864730501E-4</v>
      </c>
      <c r="G1483" s="4">
        <v>4.4495518502401096E-3</v>
      </c>
      <c r="H1483" s="4">
        <f t="shared" si="23"/>
        <v>2.351683728068231</v>
      </c>
      <c r="I1483" s="4" t="s">
        <v>1110</v>
      </c>
      <c r="J1483" s="4">
        <v>10</v>
      </c>
      <c r="K1483" s="4" t="s">
        <v>11</v>
      </c>
      <c r="L1483" s="4" t="s">
        <v>1111</v>
      </c>
      <c r="M1483" s="4"/>
      <c r="N1483" s="4"/>
      <c r="O1483" s="4"/>
      <c r="P1483" s="4"/>
      <c r="Q1483" s="4"/>
      <c r="R1483" s="4"/>
      <c r="S1483" s="4"/>
      <c r="T1483" s="4"/>
      <c r="U1483" s="4"/>
    </row>
    <row r="1484" spans="1:21" s="2" customFormat="1">
      <c r="A1484" s="4" t="s">
        <v>1514</v>
      </c>
      <c r="B1484" s="4">
        <v>1286.9966717539301</v>
      </c>
      <c r="C1484" s="4">
        <v>-0.463345985688776</v>
      </c>
      <c r="D1484" s="4">
        <v>0.12644977286178799</v>
      </c>
      <c r="E1484" s="4">
        <v>-3.6642690232051498</v>
      </c>
      <c r="F1484" s="4">
        <v>2.4804596642252497E-4</v>
      </c>
      <c r="G1484" s="4">
        <v>2.0368473572393202E-3</v>
      </c>
      <c r="H1484" s="4">
        <f t="shared" si="23"/>
        <v>2.6910415161115613</v>
      </c>
      <c r="I1484" s="4" t="s">
        <v>1515</v>
      </c>
      <c r="J1484" s="4">
        <v>11</v>
      </c>
      <c r="K1484" s="4" t="s">
        <v>11</v>
      </c>
      <c r="L1484" s="4" t="s">
        <v>1516</v>
      </c>
      <c r="M1484" s="4"/>
      <c r="N1484" s="4"/>
      <c r="O1484" s="4"/>
      <c r="P1484" s="4"/>
      <c r="Q1484" s="4"/>
      <c r="R1484" s="4"/>
      <c r="S1484" s="4"/>
      <c r="T1484" s="4"/>
      <c r="U1484" s="4"/>
    </row>
    <row r="1485" spans="1:21" s="2" customFormat="1">
      <c r="A1485" s="4" t="s">
        <v>3454</v>
      </c>
      <c r="B1485" s="4">
        <v>375.04236578618901</v>
      </c>
      <c r="C1485" s="4">
        <v>-0.46406934301122199</v>
      </c>
      <c r="D1485" s="4">
        <v>0.13061661007622399</v>
      </c>
      <c r="E1485" s="4">
        <v>-3.5529121659213598</v>
      </c>
      <c r="F1485" s="4">
        <v>3.80991652777479E-4</v>
      </c>
      <c r="G1485" s="4">
        <v>2.8883635091140202E-3</v>
      </c>
      <c r="H1485" s="4">
        <f t="shared" si="23"/>
        <v>2.53934815041413</v>
      </c>
      <c r="I1485" s="4" t="s">
        <v>3455</v>
      </c>
      <c r="J1485" s="4">
        <v>2</v>
      </c>
      <c r="K1485" s="4" t="s">
        <v>11</v>
      </c>
      <c r="L1485" s="4" t="s">
        <v>3456</v>
      </c>
      <c r="M1485" s="4"/>
      <c r="N1485" s="4"/>
      <c r="O1485" s="4"/>
      <c r="P1485" s="4"/>
      <c r="Q1485" s="4"/>
      <c r="R1485" s="4"/>
      <c r="S1485" s="4"/>
      <c r="T1485" s="4"/>
      <c r="U1485" s="4"/>
    </row>
    <row r="1486" spans="1:21" s="2" customFormat="1">
      <c r="A1486" s="4" t="s">
        <v>2999</v>
      </c>
      <c r="B1486" s="4">
        <v>5148.21127048169</v>
      </c>
      <c r="C1486" s="4">
        <v>-0.46412079622546099</v>
      </c>
      <c r="D1486" s="4">
        <v>0.106822858579964</v>
      </c>
      <c r="E1486" s="4">
        <v>-4.3447704208180902</v>
      </c>
      <c r="F1486" s="4">
        <v>1.3942139719248999E-5</v>
      </c>
      <c r="G1486" s="4">
        <v>1.9549607091362201E-4</v>
      </c>
      <c r="H1486" s="4">
        <f t="shared" si="23"/>
        <v>3.7088619666449953</v>
      </c>
      <c r="I1486" s="4" t="s">
        <v>3000</v>
      </c>
      <c r="J1486" s="4">
        <v>18</v>
      </c>
      <c r="K1486" s="4" t="s">
        <v>11</v>
      </c>
      <c r="L1486" s="4" t="s">
        <v>3001</v>
      </c>
      <c r="M1486" s="4"/>
      <c r="N1486" s="4"/>
      <c r="O1486" s="4"/>
      <c r="P1486" s="4"/>
      <c r="Q1486" s="4"/>
      <c r="R1486" s="4"/>
      <c r="S1486" s="4"/>
      <c r="T1486" s="4"/>
      <c r="U1486" s="4"/>
    </row>
    <row r="1487" spans="1:21" s="2" customFormat="1">
      <c r="A1487" s="4" t="s">
        <v>5556</v>
      </c>
      <c r="B1487" s="4">
        <v>516.54022348671197</v>
      </c>
      <c r="C1487" s="4">
        <v>-0.46427609713444301</v>
      </c>
      <c r="D1487" s="4">
        <v>0.13499960607249001</v>
      </c>
      <c r="E1487" s="4">
        <v>-3.4390922362035798</v>
      </c>
      <c r="F1487" s="4">
        <v>5.8366833494453399E-4</v>
      </c>
      <c r="G1487" s="4">
        <v>4.0689475064258898E-3</v>
      </c>
      <c r="H1487" s="4">
        <f t="shared" si="23"/>
        <v>2.3905179129524723</v>
      </c>
      <c r="I1487" s="4" t="s">
        <v>5557</v>
      </c>
      <c r="J1487" s="4">
        <v>6</v>
      </c>
      <c r="K1487" s="4" t="s">
        <v>11</v>
      </c>
      <c r="L1487" s="4" t="s">
        <v>5558</v>
      </c>
      <c r="M1487" s="4"/>
      <c r="N1487" s="4"/>
      <c r="O1487" s="4"/>
      <c r="P1487" s="4"/>
      <c r="Q1487" s="4"/>
      <c r="R1487" s="4"/>
      <c r="S1487" s="4"/>
      <c r="T1487" s="4"/>
      <c r="U1487" s="4"/>
    </row>
    <row r="1488" spans="1:21" s="2" customFormat="1">
      <c r="A1488" s="4" t="s">
        <v>2351</v>
      </c>
      <c r="B1488" s="4">
        <v>1629.67804753327</v>
      </c>
      <c r="C1488" s="4">
        <v>-0.46574395127801099</v>
      </c>
      <c r="D1488" s="4">
        <v>0.12617715167631299</v>
      </c>
      <c r="E1488" s="4">
        <v>-3.69119087798718</v>
      </c>
      <c r="F1488" s="4">
        <v>2.2320655008783701E-4</v>
      </c>
      <c r="G1488" s="4">
        <v>1.8678094274771301E-3</v>
      </c>
      <c r="H1488" s="4">
        <f t="shared" si="23"/>
        <v>2.7286674368945634</v>
      </c>
      <c r="I1488" s="4" t="s">
        <v>2352</v>
      </c>
      <c r="J1488" s="4">
        <v>15</v>
      </c>
      <c r="K1488" s="4" t="s">
        <v>11</v>
      </c>
      <c r="L1488" s="4" t="s">
        <v>2353</v>
      </c>
      <c r="M1488" s="4"/>
      <c r="N1488" s="4"/>
      <c r="O1488" s="4"/>
      <c r="P1488" s="4"/>
      <c r="Q1488" s="4"/>
      <c r="R1488" s="4"/>
      <c r="S1488" s="4"/>
      <c r="T1488" s="4"/>
      <c r="U1488" s="4"/>
    </row>
    <row r="1489" spans="1:21" s="2" customFormat="1">
      <c r="A1489" s="4" t="s">
        <v>3290</v>
      </c>
      <c r="B1489" s="4">
        <v>2508.9191212615401</v>
      </c>
      <c r="C1489" s="4">
        <v>-0.466706425213607</v>
      </c>
      <c r="D1489" s="4">
        <v>0.133471005562874</v>
      </c>
      <c r="E1489" s="4">
        <v>-3.4966877131509602</v>
      </c>
      <c r="F1489" s="4">
        <v>4.7107293856006198E-4</v>
      </c>
      <c r="G1489" s="4">
        <v>3.45148235270854E-3</v>
      </c>
      <c r="H1489" s="4">
        <f t="shared" si="23"/>
        <v>2.4619943428003443</v>
      </c>
      <c r="I1489" s="4" t="s">
        <v>3291</v>
      </c>
      <c r="J1489" s="4">
        <v>2</v>
      </c>
      <c r="K1489" s="4" t="s">
        <v>11</v>
      </c>
      <c r="L1489" s="4" t="s">
        <v>3292</v>
      </c>
      <c r="M1489" s="4"/>
      <c r="N1489" s="4"/>
      <c r="O1489" s="4"/>
      <c r="P1489" s="4"/>
      <c r="Q1489" s="4"/>
      <c r="R1489" s="4"/>
      <c r="S1489" s="4"/>
      <c r="T1489" s="4"/>
      <c r="U1489" s="4"/>
    </row>
    <row r="1490" spans="1:21" s="2" customFormat="1">
      <c r="A1490" s="4" t="s">
        <v>3754</v>
      </c>
      <c r="B1490" s="4">
        <v>2485.5819643095501</v>
      </c>
      <c r="C1490" s="4">
        <v>-0.46695886354411398</v>
      </c>
      <c r="D1490" s="4">
        <v>8.6784614574717395E-2</v>
      </c>
      <c r="E1490" s="4">
        <v>-5.3806641399793804</v>
      </c>
      <c r="F1490" s="4">
        <v>7.4211537711356193E-8</v>
      </c>
      <c r="G1490" s="4">
        <v>2.54932054974219E-6</v>
      </c>
      <c r="H1490" s="4">
        <f t="shared" si="23"/>
        <v>5.5935755532197984</v>
      </c>
      <c r="I1490" s="4" t="s">
        <v>3755</v>
      </c>
      <c r="J1490" s="4">
        <v>2</v>
      </c>
      <c r="K1490" s="4" t="s">
        <v>11</v>
      </c>
      <c r="L1490" s="4" t="s">
        <v>3756</v>
      </c>
      <c r="M1490" s="4"/>
      <c r="N1490" s="4"/>
      <c r="O1490" s="4"/>
      <c r="P1490" s="4"/>
      <c r="Q1490" s="4"/>
      <c r="R1490" s="4"/>
      <c r="S1490" s="4"/>
      <c r="T1490" s="4"/>
      <c r="U1490" s="4"/>
    </row>
    <row r="1491" spans="1:21" s="2" customFormat="1">
      <c r="A1491" s="4" t="s">
        <v>6819</v>
      </c>
      <c r="B1491" s="4">
        <v>19798.726100444201</v>
      </c>
      <c r="C1491" s="4">
        <v>-0.46711411724003199</v>
      </c>
      <c r="D1491" s="4">
        <v>0.123298120229878</v>
      </c>
      <c r="E1491" s="4">
        <v>-3.78849342041176</v>
      </c>
      <c r="F1491" s="4">
        <v>1.5156360605187E-4</v>
      </c>
      <c r="G1491" s="4">
        <v>1.3667963190171801E-3</v>
      </c>
      <c r="H1491" s="4">
        <f t="shared" si="23"/>
        <v>2.8642961994903948</v>
      </c>
      <c r="I1491" s="4" t="s">
        <v>6820</v>
      </c>
      <c r="J1491" s="4">
        <v>9</v>
      </c>
      <c r="K1491" s="4" t="s">
        <v>11</v>
      </c>
      <c r="L1491" s="4" t="s">
        <v>6821</v>
      </c>
      <c r="M1491" s="4"/>
      <c r="N1491" s="4"/>
      <c r="O1491" s="4"/>
      <c r="P1491" s="4"/>
      <c r="Q1491" s="4"/>
      <c r="R1491" s="4"/>
      <c r="S1491" s="4"/>
      <c r="T1491" s="4"/>
      <c r="U1491" s="4"/>
    </row>
    <row r="1492" spans="1:21" s="2" customFormat="1">
      <c r="A1492" s="4" t="s">
        <v>3421</v>
      </c>
      <c r="B1492" s="4">
        <v>3006.7242941951799</v>
      </c>
      <c r="C1492" s="4">
        <v>-0.46737636999738802</v>
      </c>
      <c r="D1492" s="4">
        <v>0.13317743384439601</v>
      </c>
      <c r="E1492" s="4">
        <v>-3.5094261580641901</v>
      </c>
      <c r="F1492" s="4">
        <v>4.49074735637127E-4</v>
      </c>
      <c r="G1492" s="4">
        <v>3.31381304396094E-3</v>
      </c>
      <c r="H1492" s="4">
        <f t="shared" si="23"/>
        <v>2.4796719969023329</v>
      </c>
      <c r="I1492" s="4" t="s">
        <v>3422</v>
      </c>
      <c r="J1492" s="4">
        <v>2</v>
      </c>
      <c r="K1492" s="4" t="s">
        <v>11</v>
      </c>
      <c r="L1492" s="4" t="s">
        <v>3423</v>
      </c>
      <c r="M1492" s="4"/>
      <c r="N1492" s="4"/>
      <c r="O1492" s="4"/>
      <c r="P1492" s="4"/>
      <c r="Q1492" s="4"/>
      <c r="R1492" s="4"/>
      <c r="S1492" s="4"/>
      <c r="T1492" s="4"/>
      <c r="U1492" s="4"/>
    </row>
    <row r="1493" spans="1:21" s="2" customFormat="1">
      <c r="A1493" s="4" t="s">
        <v>6963</v>
      </c>
      <c r="B1493" s="4">
        <v>591.84937403860704</v>
      </c>
      <c r="C1493" s="4">
        <v>-0.467487252873727</v>
      </c>
      <c r="D1493" s="4">
        <v>0.14232170824604201</v>
      </c>
      <c r="E1493" s="4">
        <v>-3.2847220472195802</v>
      </c>
      <c r="F1493" s="4">
        <v>1.0208302417009699E-3</v>
      </c>
      <c r="G1493" s="4">
        <v>6.2906424982011599E-3</v>
      </c>
      <c r="H1493" s="4">
        <f t="shared" si="23"/>
        <v>2.2013049953856858</v>
      </c>
      <c r="I1493" s="4" t="s">
        <v>6964</v>
      </c>
      <c r="J1493" s="4" t="s">
        <v>6847</v>
      </c>
      <c r="K1493" s="4" t="s">
        <v>11</v>
      </c>
      <c r="L1493" s="4" t="s">
        <v>6965</v>
      </c>
      <c r="M1493" s="4"/>
      <c r="N1493" s="4"/>
      <c r="O1493" s="4"/>
      <c r="P1493" s="4"/>
      <c r="Q1493" s="4"/>
      <c r="R1493" s="4"/>
      <c r="S1493" s="4"/>
      <c r="T1493" s="4"/>
      <c r="U1493" s="4"/>
    </row>
    <row r="1494" spans="1:21" s="2" customFormat="1">
      <c r="A1494" s="4" t="s">
        <v>6111</v>
      </c>
      <c r="B1494" s="4">
        <v>2555.0322924676698</v>
      </c>
      <c r="C1494" s="4">
        <v>-0.46808408721869899</v>
      </c>
      <c r="D1494" s="4">
        <v>9.2753244317355502E-2</v>
      </c>
      <c r="E1494" s="4">
        <v>-5.0465521789960102</v>
      </c>
      <c r="F1494" s="4">
        <v>4.4985407710119898E-7</v>
      </c>
      <c r="G1494" s="4">
        <v>1.15336674877224E-5</v>
      </c>
      <c r="H1494" s="4">
        <f t="shared" si="23"/>
        <v>4.9380325733281847</v>
      </c>
      <c r="I1494" s="4" t="s">
        <v>6112</v>
      </c>
      <c r="J1494" s="4">
        <v>7</v>
      </c>
      <c r="K1494" s="4" t="s">
        <v>11</v>
      </c>
      <c r="L1494" s="4" t="s">
        <v>6113</v>
      </c>
      <c r="M1494" s="4"/>
      <c r="N1494" s="4"/>
      <c r="O1494" s="4"/>
      <c r="P1494" s="4"/>
      <c r="Q1494" s="4"/>
      <c r="R1494" s="4"/>
      <c r="S1494" s="4"/>
      <c r="T1494" s="4"/>
      <c r="U1494" s="4"/>
    </row>
    <row r="1495" spans="1:21" s="2" customFormat="1">
      <c r="A1495" s="4" t="s">
        <v>1346</v>
      </c>
      <c r="B1495" s="4">
        <v>5023.5269751114902</v>
      </c>
      <c r="C1495" s="4">
        <v>-0.468804238923128</v>
      </c>
      <c r="D1495" s="4">
        <v>0.104398648679992</v>
      </c>
      <c r="E1495" s="4">
        <v>-4.4905201824989902</v>
      </c>
      <c r="F1495" s="4">
        <v>7.10494420750126E-6</v>
      </c>
      <c r="G1495" s="4">
        <v>1.12923604202933E-4</v>
      </c>
      <c r="H1495" s="4">
        <f t="shared" si="23"/>
        <v>3.9472152688490163</v>
      </c>
      <c r="I1495" s="4" t="s">
        <v>1347</v>
      </c>
      <c r="J1495" s="4">
        <v>10</v>
      </c>
      <c r="K1495" s="4" t="s">
        <v>11</v>
      </c>
      <c r="L1495" s="4" t="s">
        <v>1348</v>
      </c>
      <c r="M1495" s="4"/>
      <c r="N1495" s="4"/>
      <c r="O1495" s="4"/>
      <c r="P1495" s="4"/>
      <c r="Q1495" s="4"/>
      <c r="R1495" s="4"/>
      <c r="S1495" s="4"/>
      <c r="T1495" s="4"/>
      <c r="U1495" s="4"/>
    </row>
    <row r="1496" spans="1:21" s="2" customFormat="1">
      <c r="A1496" s="4" t="s">
        <v>2315</v>
      </c>
      <c r="B1496" s="4">
        <v>3384.0692979933801</v>
      </c>
      <c r="C1496" s="4">
        <v>-0.46895701821761199</v>
      </c>
      <c r="D1496" s="4">
        <v>0.13815890006214099</v>
      </c>
      <c r="E1496" s="4">
        <v>-3.3943308611076399</v>
      </c>
      <c r="F1496" s="4">
        <v>6.8796521631545298E-4</v>
      </c>
      <c r="G1496" s="4">
        <v>4.6403798796121496E-3</v>
      </c>
      <c r="H1496" s="4">
        <f t="shared" si="23"/>
        <v>2.3334464649480884</v>
      </c>
      <c r="I1496" s="4" t="s">
        <v>2316</v>
      </c>
      <c r="J1496" s="4">
        <v>15</v>
      </c>
      <c r="K1496" s="4" t="s">
        <v>11</v>
      </c>
      <c r="L1496" s="4" t="s">
        <v>2317</v>
      </c>
      <c r="M1496" s="4"/>
      <c r="N1496" s="4"/>
      <c r="O1496" s="4"/>
      <c r="P1496" s="4"/>
      <c r="Q1496" s="4"/>
      <c r="R1496" s="4"/>
      <c r="S1496" s="4"/>
      <c r="T1496" s="4"/>
      <c r="U1496" s="4"/>
    </row>
    <row r="1497" spans="1:21" s="2" customFormat="1">
      <c r="A1497" s="4" t="s">
        <v>2175</v>
      </c>
      <c r="B1497" s="4">
        <v>1422.3263124479499</v>
      </c>
      <c r="C1497" s="4">
        <v>-0.46914987486086701</v>
      </c>
      <c r="D1497" s="4">
        <v>0.111667512509908</v>
      </c>
      <c r="E1497" s="4">
        <v>-4.2013103392021804</v>
      </c>
      <c r="F1497" s="4">
        <v>2.6537451531661199E-5</v>
      </c>
      <c r="G1497" s="4">
        <v>3.2763725309300498E-4</v>
      </c>
      <c r="H1497" s="4">
        <f t="shared" si="23"/>
        <v>3.4846067238441365</v>
      </c>
      <c r="I1497" s="4" t="s">
        <v>2176</v>
      </c>
      <c r="J1497" s="4">
        <v>14</v>
      </c>
      <c r="K1497" s="4" t="s">
        <v>11</v>
      </c>
      <c r="L1497" s="4" t="s">
        <v>2177</v>
      </c>
      <c r="M1497" s="4"/>
      <c r="N1497" s="4"/>
      <c r="O1497" s="4"/>
      <c r="P1497" s="4"/>
      <c r="Q1497" s="4"/>
      <c r="R1497" s="4"/>
      <c r="S1497" s="4"/>
      <c r="T1497" s="4"/>
      <c r="U1497" s="4"/>
    </row>
    <row r="1498" spans="1:21" s="2" customFormat="1">
      <c r="A1498" s="4" t="s">
        <v>2420</v>
      </c>
      <c r="B1498" s="4">
        <v>2796.1960121614302</v>
      </c>
      <c r="C1498" s="4">
        <v>-0.46977377260228298</v>
      </c>
      <c r="D1498" s="4">
        <v>0.10539674181872</v>
      </c>
      <c r="E1498" s="4">
        <v>-4.4571944492390596</v>
      </c>
      <c r="F1498" s="4">
        <v>8.3039274387318102E-6</v>
      </c>
      <c r="G1498" s="4">
        <v>1.2736919270107201E-4</v>
      </c>
      <c r="H1498" s="4">
        <f t="shared" si="23"/>
        <v>3.8949356038520482</v>
      </c>
      <c r="I1498" s="4" t="s">
        <v>2421</v>
      </c>
      <c r="J1498" s="4">
        <v>15</v>
      </c>
      <c r="K1498" s="4" t="s">
        <v>11</v>
      </c>
      <c r="L1498" s="4" t="s">
        <v>2422</v>
      </c>
      <c r="M1498" s="4"/>
      <c r="N1498" s="4"/>
      <c r="O1498" s="4"/>
      <c r="P1498" s="4"/>
      <c r="Q1498" s="4"/>
      <c r="R1498" s="4"/>
      <c r="S1498" s="4"/>
      <c r="T1498" s="4"/>
      <c r="U1498" s="4"/>
    </row>
    <row r="1499" spans="1:21" s="2" customFormat="1">
      <c r="A1499" s="4" t="s">
        <v>6624</v>
      </c>
      <c r="B1499" s="4">
        <v>379.42868537860102</v>
      </c>
      <c r="C1499" s="4">
        <v>-0.46984857867373397</v>
      </c>
      <c r="D1499" s="4">
        <v>0.12112035572549</v>
      </c>
      <c r="E1499" s="4">
        <v>-3.8791875722245202</v>
      </c>
      <c r="F1499" s="4">
        <v>1.04805917203937E-4</v>
      </c>
      <c r="G1499" s="4">
        <v>1.0183424181987001E-3</v>
      </c>
      <c r="H1499" s="4">
        <f t="shared" si="23"/>
        <v>2.9921061656835133</v>
      </c>
      <c r="I1499" s="4" t="s">
        <v>6625</v>
      </c>
      <c r="J1499" s="4">
        <v>9</v>
      </c>
      <c r="K1499" s="4" t="s">
        <v>11</v>
      </c>
      <c r="L1499" s="4" t="s">
        <v>6626</v>
      </c>
      <c r="M1499" s="4"/>
      <c r="N1499" s="4"/>
      <c r="O1499" s="4"/>
      <c r="P1499" s="4"/>
      <c r="Q1499" s="4"/>
      <c r="R1499" s="4"/>
      <c r="S1499" s="4"/>
      <c r="T1499" s="4"/>
      <c r="U1499" s="4"/>
    </row>
    <row r="1500" spans="1:21" s="2" customFormat="1">
      <c r="A1500" s="4" t="s">
        <v>848</v>
      </c>
      <c r="B1500" s="4">
        <v>4250.6400540299601</v>
      </c>
      <c r="C1500" s="4">
        <v>-0.47033104636164003</v>
      </c>
      <c r="D1500" s="4">
        <v>0.115045711211173</v>
      </c>
      <c r="E1500" s="4">
        <v>-4.0882101680289598</v>
      </c>
      <c r="F1500" s="4">
        <v>4.3471423074245997E-5</v>
      </c>
      <c r="G1500" s="4">
        <v>4.8916250561741297E-4</v>
      </c>
      <c r="H1500" s="4">
        <f t="shared" si="23"/>
        <v>3.3105468391000086</v>
      </c>
      <c r="I1500" s="4" t="s">
        <v>849</v>
      </c>
      <c r="J1500" s="4">
        <v>1</v>
      </c>
      <c r="K1500" s="4" t="s">
        <v>11</v>
      </c>
      <c r="L1500" s="4" t="s">
        <v>850</v>
      </c>
      <c r="M1500" s="4"/>
      <c r="N1500" s="4"/>
      <c r="O1500" s="4"/>
      <c r="P1500" s="4"/>
      <c r="Q1500" s="4"/>
      <c r="R1500" s="4"/>
      <c r="S1500" s="4"/>
      <c r="T1500" s="4"/>
      <c r="U1500" s="4"/>
    </row>
    <row r="1501" spans="1:21" s="2" customFormat="1">
      <c r="A1501" s="4" t="s">
        <v>7026</v>
      </c>
      <c r="B1501" s="4">
        <v>923.53432736853199</v>
      </c>
      <c r="C1501" s="4">
        <v>-0.47064054665640798</v>
      </c>
      <c r="D1501" s="4">
        <v>0.14586809439416601</v>
      </c>
      <c r="E1501" s="4">
        <v>-3.2264803938868298</v>
      </c>
      <c r="F1501" s="4">
        <v>1.25322817703134E-3</v>
      </c>
      <c r="G1501" s="4">
        <v>7.40136859490979E-3</v>
      </c>
      <c r="H1501" s="4">
        <f t="shared" si="23"/>
        <v>2.1306879669905365</v>
      </c>
      <c r="I1501" s="4" t="s">
        <v>7027</v>
      </c>
      <c r="J1501" s="4" t="s">
        <v>6847</v>
      </c>
      <c r="K1501" s="4" t="s">
        <v>11</v>
      </c>
      <c r="L1501" s="4" t="s">
        <v>7028</v>
      </c>
      <c r="M1501" s="4"/>
      <c r="N1501" s="4"/>
      <c r="O1501" s="4"/>
      <c r="P1501" s="4"/>
      <c r="Q1501" s="4"/>
      <c r="R1501" s="4"/>
      <c r="S1501" s="4"/>
      <c r="T1501" s="4"/>
      <c r="U1501" s="4"/>
    </row>
    <row r="1502" spans="1:21" s="2" customFormat="1">
      <c r="A1502" s="4" t="s">
        <v>3083</v>
      </c>
      <c r="B1502" s="4">
        <v>787.74123881256696</v>
      </c>
      <c r="C1502" s="4">
        <v>-0.471697667579692</v>
      </c>
      <c r="D1502" s="4">
        <v>0.13969381535422501</v>
      </c>
      <c r="E1502" s="4">
        <v>-3.3766539082893301</v>
      </c>
      <c r="F1502" s="4">
        <v>7.3373309354855701E-4</v>
      </c>
      <c r="G1502" s="4">
        <v>4.8679814880924601E-3</v>
      </c>
      <c r="H1502" s="4">
        <f t="shared" si="23"/>
        <v>2.3126510819692077</v>
      </c>
      <c r="I1502" s="4" t="s">
        <v>3084</v>
      </c>
      <c r="J1502" s="4">
        <v>19</v>
      </c>
      <c r="K1502" s="4" t="s">
        <v>11</v>
      </c>
      <c r="L1502" s="4" t="s">
        <v>3085</v>
      </c>
      <c r="M1502" s="4"/>
      <c r="N1502" s="4"/>
      <c r="O1502" s="4"/>
      <c r="P1502" s="4"/>
      <c r="Q1502" s="4"/>
      <c r="R1502" s="4"/>
      <c r="S1502" s="4"/>
      <c r="T1502" s="4"/>
      <c r="U1502" s="4"/>
    </row>
    <row r="1503" spans="1:21" s="2" customFormat="1">
      <c r="A1503" s="4" t="s">
        <v>3371</v>
      </c>
      <c r="B1503" s="4">
        <v>7195.8405738032397</v>
      </c>
      <c r="C1503" s="4">
        <v>-0.47176503934472502</v>
      </c>
      <c r="D1503" s="4">
        <v>0.101824458442618</v>
      </c>
      <c r="E1503" s="4">
        <v>-4.6331210257364903</v>
      </c>
      <c r="F1503" s="4">
        <v>3.6019382271948202E-6</v>
      </c>
      <c r="G1503" s="4">
        <v>6.5215505273308306E-5</v>
      </c>
      <c r="H1503" s="4">
        <f t="shared" si="23"/>
        <v>4.1856491365675739</v>
      </c>
      <c r="I1503" s="4" t="s">
        <v>3372</v>
      </c>
      <c r="J1503" s="4">
        <v>2</v>
      </c>
      <c r="K1503" s="4" t="s">
        <v>11</v>
      </c>
      <c r="L1503" s="4" t="s">
        <v>3373</v>
      </c>
      <c r="M1503" s="4"/>
      <c r="N1503" s="4"/>
      <c r="O1503" s="4"/>
      <c r="P1503" s="4"/>
      <c r="Q1503" s="4"/>
      <c r="R1503" s="4"/>
      <c r="S1503" s="4"/>
      <c r="T1503" s="4"/>
      <c r="U1503" s="4"/>
    </row>
    <row r="1504" spans="1:21" s="2" customFormat="1">
      <c r="A1504" s="4" t="s">
        <v>2546</v>
      </c>
      <c r="B1504" s="4">
        <v>3185.14371242981</v>
      </c>
      <c r="C1504" s="4">
        <v>-0.47186232317716298</v>
      </c>
      <c r="D1504" s="4">
        <v>0.119716691901413</v>
      </c>
      <c r="E1504" s="4">
        <v>-3.9414914969897801</v>
      </c>
      <c r="F1504" s="4">
        <v>8.0976506135909001E-5</v>
      </c>
      <c r="G1504" s="4">
        <v>8.2145841964586402E-4</v>
      </c>
      <c r="H1504" s="4">
        <f t="shared" si="23"/>
        <v>3.0854144146700389</v>
      </c>
      <c r="I1504" s="4" t="s">
        <v>2547</v>
      </c>
      <c r="J1504" s="4">
        <v>16</v>
      </c>
      <c r="K1504" s="4" t="s">
        <v>11</v>
      </c>
      <c r="L1504" s="4" t="s">
        <v>2548</v>
      </c>
      <c r="M1504" s="4"/>
      <c r="N1504" s="4"/>
      <c r="O1504" s="4"/>
      <c r="P1504" s="4"/>
      <c r="Q1504" s="4"/>
      <c r="R1504" s="4"/>
      <c r="S1504" s="4"/>
      <c r="T1504" s="4"/>
      <c r="U1504" s="4"/>
    </row>
    <row r="1505" spans="1:21" s="2" customFormat="1">
      <c r="A1505" s="4" t="s">
        <v>4611</v>
      </c>
      <c r="B1505" s="4">
        <v>2657.6222312874802</v>
      </c>
      <c r="C1505" s="4">
        <v>-0.47196904921556798</v>
      </c>
      <c r="D1505" s="4">
        <v>0.14209783437003001</v>
      </c>
      <c r="E1505" s="4">
        <v>-3.3214373132987798</v>
      </c>
      <c r="F1505" s="4">
        <v>8.9555097099746803E-4</v>
      </c>
      <c r="G1505" s="4">
        <v>5.67545834123339E-3</v>
      </c>
      <c r="H1505" s="4">
        <f t="shared" si="23"/>
        <v>2.2459990597682169</v>
      </c>
      <c r="I1505" s="4" t="s">
        <v>4612</v>
      </c>
      <c r="J1505" s="4">
        <v>4</v>
      </c>
      <c r="K1505" s="4" t="s">
        <v>11</v>
      </c>
      <c r="L1505" s="4" t="s">
        <v>4613</v>
      </c>
      <c r="M1505" s="4"/>
      <c r="N1505" s="4"/>
      <c r="O1505" s="4"/>
      <c r="P1505" s="4"/>
      <c r="Q1505" s="4"/>
      <c r="R1505" s="4"/>
      <c r="S1505" s="4"/>
      <c r="T1505" s="4"/>
      <c r="U1505" s="4"/>
    </row>
    <row r="1506" spans="1:21" s="2" customFormat="1">
      <c r="A1506" s="4" t="s">
        <v>4872</v>
      </c>
      <c r="B1506" s="4">
        <v>1809.7181390820499</v>
      </c>
      <c r="C1506" s="4">
        <v>-0.47228661249280002</v>
      </c>
      <c r="D1506" s="4">
        <v>0.14579289651335101</v>
      </c>
      <c r="E1506" s="4">
        <v>-3.23943500532312</v>
      </c>
      <c r="F1506" s="4">
        <v>1.19766758934285E-3</v>
      </c>
      <c r="G1506" s="4">
        <v>7.1422876189588197E-3</v>
      </c>
      <c r="H1506" s="4">
        <f t="shared" si="23"/>
        <v>2.1461626648108942</v>
      </c>
      <c r="I1506" s="4" t="s">
        <v>4873</v>
      </c>
      <c r="J1506" s="4">
        <v>4</v>
      </c>
      <c r="K1506" s="4" t="s">
        <v>11</v>
      </c>
      <c r="L1506" s="4" t="s">
        <v>4874</v>
      </c>
      <c r="M1506" s="4"/>
      <c r="N1506" s="4"/>
      <c r="O1506" s="4"/>
      <c r="P1506" s="4"/>
      <c r="Q1506" s="4"/>
      <c r="R1506" s="4"/>
      <c r="S1506" s="4"/>
      <c r="T1506" s="4"/>
      <c r="U1506" s="4"/>
    </row>
    <row r="1507" spans="1:21" s="2" customFormat="1">
      <c r="A1507" s="4" t="s">
        <v>6687</v>
      </c>
      <c r="B1507" s="4">
        <v>981.99398221148999</v>
      </c>
      <c r="C1507" s="4">
        <v>-0.47251588571148401</v>
      </c>
      <c r="D1507" s="4">
        <v>0.13796307741515301</v>
      </c>
      <c r="E1507" s="4">
        <v>-3.42494451823229</v>
      </c>
      <c r="F1507" s="4">
        <v>6.1492498276496596E-4</v>
      </c>
      <c r="G1507" s="4">
        <v>4.2351451018861602E-3</v>
      </c>
      <c r="H1507" s="4">
        <f t="shared" si="23"/>
        <v>2.3731317055531238</v>
      </c>
      <c r="I1507" s="4" t="s">
        <v>6688</v>
      </c>
      <c r="J1507" s="4">
        <v>9</v>
      </c>
      <c r="K1507" s="4" t="s">
        <v>11</v>
      </c>
      <c r="L1507" s="4" t="s">
        <v>6689</v>
      </c>
      <c r="M1507" s="4"/>
      <c r="N1507" s="4"/>
      <c r="O1507" s="4"/>
      <c r="P1507" s="4"/>
      <c r="Q1507" s="4"/>
      <c r="R1507" s="4"/>
      <c r="S1507" s="4"/>
      <c r="T1507" s="4"/>
      <c r="U1507" s="4"/>
    </row>
    <row r="1508" spans="1:21" s="2" customFormat="1">
      <c r="A1508" s="4" t="s">
        <v>2894</v>
      </c>
      <c r="B1508" s="4">
        <v>1821.83140175418</v>
      </c>
      <c r="C1508" s="4">
        <v>-0.47335620219968799</v>
      </c>
      <c r="D1508" s="4">
        <v>0.102593941532664</v>
      </c>
      <c r="E1508" s="4">
        <v>-4.61388065540869</v>
      </c>
      <c r="F1508" s="4">
        <v>3.95219417465274E-6</v>
      </c>
      <c r="G1508" s="4">
        <v>7.0187581492318798E-5</v>
      </c>
      <c r="H1508" s="4">
        <f t="shared" si="23"/>
        <v>4.1537397221502097</v>
      </c>
      <c r="I1508" s="4" t="s">
        <v>2895</v>
      </c>
      <c r="J1508" s="4">
        <v>18</v>
      </c>
      <c r="K1508" s="4" t="s">
        <v>11</v>
      </c>
      <c r="L1508" s="4" t="s">
        <v>2896</v>
      </c>
      <c r="M1508" s="4"/>
      <c r="N1508" s="4"/>
      <c r="O1508" s="4"/>
      <c r="P1508" s="4"/>
      <c r="Q1508" s="4"/>
      <c r="R1508" s="4"/>
      <c r="S1508" s="4"/>
      <c r="T1508" s="4"/>
      <c r="U1508" s="4"/>
    </row>
    <row r="1509" spans="1:21" s="2" customFormat="1">
      <c r="A1509" s="4" t="s">
        <v>3191</v>
      </c>
      <c r="B1509" s="4">
        <v>493.63144924348597</v>
      </c>
      <c r="C1509" s="4">
        <v>-0.47337749301957599</v>
      </c>
      <c r="D1509" s="4">
        <v>0.145650454379359</v>
      </c>
      <c r="E1509" s="4">
        <v>-3.2500927994816</v>
      </c>
      <c r="F1509" s="4">
        <v>1.15367355235E-3</v>
      </c>
      <c r="G1509" s="4">
        <v>6.9389268328189698E-3</v>
      </c>
      <c r="H1509" s="4">
        <f t="shared" si="23"/>
        <v>2.1587076918829</v>
      </c>
      <c r="I1509" s="4" t="s">
        <v>3192</v>
      </c>
      <c r="J1509" s="4">
        <v>19</v>
      </c>
      <c r="K1509" s="4" t="s">
        <v>11</v>
      </c>
      <c r="L1509" s="4" t="s">
        <v>3193</v>
      </c>
      <c r="M1509" s="4"/>
      <c r="N1509" s="4"/>
      <c r="O1509" s="4"/>
      <c r="P1509" s="4"/>
      <c r="Q1509" s="4"/>
      <c r="R1509" s="4"/>
      <c r="S1509" s="4"/>
      <c r="T1509" s="4"/>
      <c r="U1509" s="4"/>
    </row>
    <row r="1510" spans="1:21" s="2" customFormat="1">
      <c r="A1510" s="4" t="s">
        <v>5595</v>
      </c>
      <c r="B1510" s="4">
        <v>549.67407541616001</v>
      </c>
      <c r="C1510" s="4">
        <v>-0.47356336874862998</v>
      </c>
      <c r="D1510" s="4">
        <v>0.14205436807096999</v>
      </c>
      <c r="E1510" s="4">
        <v>-3.3336769236975501</v>
      </c>
      <c r="F1510" s="4">
        <v>8.57061448687859E-4</v>
      </c>
      <c r="G1510" s="4">
        <v>5.4909773616344804E-3</v>
      </c>
      <c r="H1510" s="4">
        <f t="shared" si="23"/>
        <v>2.2603503468091977</v>
      </c>
      <c r="I1510" s="4" t="s">
        <v>5596</v>
      </c>
      <c r="J1510" s="4">
        <v>6</v>
      </c>
      <c r="K1510" s="4" t="s">
        <v>11</v>
      </c>
      <c r="L1510" s="4" t="s">
        <v>5597</v>
      </c>
      <c r="M1510" s="4"/>
      <c r="N1510" s="4"/>
      <c r="O1510" s="4"/>
      <c r="P1510" s="4"/>
      <c r="Q1510" s="4"/>
      <c r="R1510" s="4"/>
      <c r="S1510" s="4"/>
      <c r="T1510" s="4"/>
      <c r="U1510" s="4"/>
    </row>
    <row r="1511" spans="1:21" s="2" customFormat="1">
      <c r="A1511" s="4" t="s">
        <v>3463</v>
      </c>
      <c r="B1511" s="4">
        <v>1745.3063158160601</v>
      </c>
      <c r="C1511" s="4">
        <v>-0.47364817632712097</v>
      </c>
      <c r="D1511" s="4">
        <v>0.124284474589164</v>
      </c>
      <c r="E1511" s="4">
        <v>-3.8110003513537598</v>
      </c>
      <c r="F1511" s="4">
        <v>1.38405570479495E-4</v>
      </c>
      <c r="G1511" s="4">
        <v>1.26766510119746E-3</v>
      </c>
      <c r="H1511" s="4">
        <f t="shared" si="23"/>
        <v>2.896995465628136</v>
      </c>
      <c r="I1511" s="4" t="s">
        <v>3464</v>
      </c>
      <c r="J1511" s="4">
        <v>2</v>
      </c>
      <c r="K1511" s="4" t="s">
        <v>11</v>
      </c>
      <c r="L1511" s="4" t="s">
        <v>3465</v>
      </c>
      <c r="M1511" s="4"/>
      <c r="N1511" s="4"/>
      <c r="O1511" s="4"/>
      <c r="P1511" s="4"/>
      <c r="Q1511" s="4"/>
      <c r="R1511" s="4"/>
      <c r="S1511" s="4"/>
      <c r="T1511" s="4"/>
      <c r="U1511" s="4"/>
    </row>
    <row r="1512" spans="1:21" s="2" customFormat="1">
      <c r="A1512" s="4" t="s">
        <v>1974</v>
      </c>
      <c r="B1512" s="4">
        <v>968.24328337719101</v>
      </c>
      <c r="C1512" s="4">
        <v>-0.47468766162383302</v>
      </c>
      <c r="D1512" s="4">
        <v>0.15180598377478299</v>
      </c>
      <c r="E1512" s="4">
        <v>-3.1269364343903101</v>
      </c>
      <c r="F1512" s="4">
        <v>1.7663811403700401E-3</v>
      </c>
      <c r="G1512" s="4">
        <v>9.8171103727053097E-3</v>
      </c>
      <c r="H1512" s="4">
        <f t="shared" si="23"/>
        <v>2.0080163262522936</v>
      </c>
      <c r="I1512" s="4" t="s">
        <v>1975</v>
      </c>
      <c r="J1512" s="4">
        <v>13</v>
      </c>
      <c r="K1512" s="4" t="s">
        <v>11</v>
      </c>
      <c r="L1512" s="4" t="s">
        <v>1976</v>
      </c>
      <c r="M1512" s="4"/>
      <c r="N1512" s="4"/>
      <c r="O1512" s="4"/>
      <c r="P1512" s="4"/>
      <c r="Q1512" s="4"/>
      <c r="R1512" s="4"/>
      <c r="S1512" s="4"/>
      <c r="T1512" s="4"/>
      <c r="U1512" s="4"/>
    </row>
    <row r="1513" spans="1:21" s="2" customFormat="1">
      <c r="A1513" s="4" t="s">
        <v>6330</v>
      </c>
      <c r="B1513" s="4">
        <v>2494.0082112550899</v>
      </c>
      <c r="C1513" s="4">
        <v>-0.47507932676213999</v>
      </c>
      <c r="D1513" s="4">
        <v>0.13964411765503201</v>
      </c>
      <c r="E1513" s="4">
        <v>-3.4020718863056301</v>
      </c>
      <c r="F1513" s="4">
        <v>6.6877044130485004E-4</v>
      </c>
      <c r="G1513" s="4">
        <v>4.5370471754385099E-3</v>
      </c>
      <c r="H1513" s="4">
        <f t="shared" si="23"/>
        <v>2.3432267049909572</v>
      </c>
      <c r="I1513" s="4" t="s">
        <v>6331</v>
      </c>
      <c r="J1513" s="4">
        <v>8</v>
      </c>
      <c r="K1513" s="4" t="s">
        <v>11</v>
      </c>
      <c r="L1513" s="4" t="s">
        <v>6332</v>
      </c>
      <c r="M1513" s="4"/>
      <c r="N1513" s="4"/>
      <c r="O1513" s="4"/>
      <c r="P1513" s="4"/>
      <c r="Q1513" s="4"/>
      <c r="R1513" s="4"/>
      <c r="S1513" s="4"/>
      <c r="T1513" s="4"/>
      <c r="U1513" s="4"/>
    </row>
    <row r="1514" spans="1:21" s="2" customFormat="1">
      <c r="A1514" s="4" t="s">
        <v>2213</v>
      </c>
      <c r="B1514" s="4">
        <v>471.760545546912</v>
      </c>
      <c r="C1514" s="4">
        <v>-0.47574431978152698</v>
      </c>
      <c r="D1514" s="4">
        <v>0.127833611428222</v>
      </c>
      <c r="E1514" s="4">
        <v>-3.72159023332182</v>
      </c>
      <c r="F1514" s="4">
        <v>1.9797209735777701E-4</v>
      </c>
      <c r="G1514" s="4">
        <v>1.69914964439632E-3</v>
      </c>
      <c r="H1514" s="4">
        <f t="shared" si="23"/>
        <v>2.7697683710581722</v>
      </c>
      <c r="I1514" s="4" t="s">
        <v>2214</v>
      </c>
      <c r="J1514" s="4">
        <v>14</v>
      </c>
      <c r="K1514" s="4" t="s">
        <v>11</v>
      </c>
      <c r="L1514" s="4" t="s">
        <v>2215</v>
      </c>
      <c r="M1514" s="4"/>
      <c r="N1514" s="4"/>
      <c r="O1514" s="4"/>
      <c r="P1514" s="4"/>
      <c r="Q1514" s="4"/>
      <c r="R1514" s="4"/>
      <c r="S1514" s="4"/>
      <c r="T1514" s="4"/>
      <c r="U1514" s="4"/>
    </row>
    <row r="1515" spans="1:21" s="2" customFormat="1">
      <c r="A1515" s="4" t="s">
        <v>1604</v>
      </c>
      <c r="B1515" s="4">
        <v>702.24160266732099</v>
      </c>
      <c r="C1515" s="4">
        <v>-0.47768300630310101</v>
      </c>
      <c r="D1515" s="4">
        <v>0.152319092511878</v>
      </c>
      <c r="E1515" s="4">
        <v>-3.13606783250663</v>
      </c>
      <c r="F1515" s="4">
        <v>1.7122959429755199E-3</v>
      </c>
      <c r="G1515" s="4">
        <v>9.56368996549814E-3</v>
      </c>
      <c r="H1515" s="4">
        <f t="shared" si="23"/>
        <v>2.0193745112321104</v>
      </c>
      <c r="I1515" s="4" t="s">
        <v>1605</v>
      </c>
      <c r="J1515" s="4">
        <v>11</v>
      </c>
      <c r="K1515" s="4" t="s">
        <v>11</v>
      </c>
      <c r="L1515" s="4" t="s">
        <v>1606</v>
      </c>
      <c r="M1515" s="4"/>
      <c r="N1515" s="4"/>
      <c r="O1515" s="4"/>
      <c r="P1515" s="4"/>
      <c r="Q1515" s="4"/>
      <c r="R1515" s="4"/>
      <c r="S1515" s="4"/>
      <c r="T1515" s="4"/>
      <c r="U1515" s="4"/>
    </row>
    <row r="1516" spans="1:21" s="2" customFormat="1">
      <c r="A1516" s="4" t="s">
        <v>3613</v>
      </c>
      <c r="B1516" s="4">
        <v>780.73251202497397</v>
      </c>
      <c r="C1516" s="4">
        <v>-0.47782287368906701</v>
      </c>
      <c r="D1516" s="4">
        <v>0.12408221803903299</v>
      </c>
      <c r="E1516" s="4">
        <v>-3.8508569659736098</v>
      </c>
      <c r="F1516" s="4">
        <v>1.1770523135225001E-4</v>
      </c>
      <c r="G1516" s="4">
        <v>1.1227145285126301E-3</v>
      </c>
      <c r="H1516" s="4">
        <f t="shared" si="23"/>
        <v>2.9497306573203215</v>
      </c>
      <c r="I1516" s="4" t="s">
        <v>3614</v>
      </c>
      <c r="J1516" s="4">
        <v>2</v>
      </c>
      <c r="K1516" s="4" t="s">
        <v>11</v>
      </c>
      <c r="L1516" s="4" t="s">
        <v>3615</v>
      </c>
      <c r="M1516" s="4"/>
      <c r="N1516" s="4"/>
      <c r="O1516" s="4"/>
      <c r="P1516" s="4"/>
      <c r="Q1516" s="4"/>
      <c r="R1516" s="4"/>
      <c r="S1516" s="4"/>
      <c r="T1516" s="4"/>
      <c r="U1516" s="4"/>
    </row>
    <row r="1517" spans="1:21" s="2" customFormat="1">
      <c r="A1517" s="4" t="s">
        <v>6206</v>
      </c>
      <c r="B1517" s="4">
        <v>416.30016066978601</v>
      </c>
      <c r="C1517" s="4">
        <v>-0.47782597865260301</v>
      </c>
      <c r="D1517" s="4">
        <v>0.14697795180279299</v>
      </c>
      <c r="E1517" s="4">
        <v>-3.2510044723832001</v>
      </c>
      <c r="F1517" s="4">
        <v>1.14998048627901E-3</v>
      </c>
      <c r="G1517" s="4">
        <v>6.9255147159109102E-3</v>
      </c>
      <c r="H1517" s="4">
        <f t="shared" si="23"/>
        <v>2.1595479435670835</v>
      </c>
      <c r="I1517" s="4" t="s">
        <v>6207</v>
      </c>
      <c r="J1517" s="4">
        <v>8</v>
      </c>
      <c r="K1517" s="4" t="s">
        <v>11</v>
      </c>
      <c r="L1517" s="4" t="s">
        <v>6208</v>
      </c>
      <c r="M1517" s="4"/>
      <c r="N1517" s="4"/>
      <c r="O1517" s="4"/>
      <c r="P1517" s="4"/>
      <c r="Q1517" s="4"/>
      <c r="R1517" s="4"/>
      <c r="S1517" s="4"/>
      <c r="T1517" s="4"/>
      <c r="U1517" s="4"/>
    </row>
    <row r="1518" spans="1:21" s="2" customFormat="1">
      <c r="A1518" s="4" t="s">
        <v>6012</v>
      </c>
      <c r="B1518" s="4">
        <v>1118.88152648183</v>
      </c>
      <c r="C1518" s="4">
        <v>-0.47842153558741501</v>
      </c>
      <c r="D1518" s="4">
        <v>0.113831559599504</v>
      </c>
      <c r="E1518" s="4">
        <v>-4.2028901059658201</v>
      </c>
      <c r="F1518" s="4">
        <v>2.6352854541857199E-5</v>
      </c>
      <c r="G1518" s="4">
        <v>3.2650582567292201E-4</v>
      </c>
      <c r="H1518" s="4">
        <f t="shared" si="23"/>
        <v>3.4861090654301568</v>
      </c>
      <c r="I1518" s="4" t="s">
        <v>6013</v>
      </c>
      <c r="J1518" s="4">
        <v>7</v>
      </c>
      <c r="K1518" s="4" t="s">
        <v>11</v>
      </c>
      <c r="L1518" s="4" t="s">
        <v>6014</v>
      </c>
      <c r="M1518" s="4"/>
      <c r="N1518" s="4"/>
      <c r="O1518" s="4"/>
      <c r="P1518" s="4"/>
      <c r="Q1518" s="4"/>
      <c r="R1518" s="4"/>
      <c r="S1518" s="4"/>
      <c r="T1518" s="4"/>
      <c r="U1518" s="4"/>
    </row>
    <row r="1519" spans="1:21" s="2" customFormat="1">
      <c r="A1519" s="4" t="s">
        <v>4878</v>
      </c>
      <c r="B1519" s="4">
        <v>6937.3631292071996</v>
      </c>
      <c r="C1519" s="4">
        <v>-0.47863641674282897</v>
      </c>
      <c r="D1519" s="4">
        <v>9.5712419569189106E-2</v>
      </c>
      <c r="E1519" s="4">
        <v>-5.0007764812259303</v>
      </c>
      <c r="F1519" s="4">
        <v>5.7099880049999498E-7</v>
      </c>
      <c r="G1519" s="4">
        <v>1.41249319421515E-5</v>
      </c>
      <c r="H1519" s="4">
        <f t="shared" si="23"/>
        <v>4.8500136360550199</v>
      </c>
      <c r="I1519" s="4" t="s">
        <v>4879</v>
      </c>
      <c r="J1519" s="4">
        <v>4</v>
      </c>
      <c r="K1519" s="4" t="s">
        <v>11</v>
      </c>
      <c r="L1519" s="4" t="s">
        <v>4880</v>
      </c>
      <c r="M1519" s="4"/>
      <c r="N1519" s="4"/>
      <c r="O1519" s="4"/>
      <c r="P1519" s="4"/>
      <c r="Q1519" s="4"/>
      <c r="R1519" s="4"/>
      <c r="S1519" s="4"/>
      <c r="T1519" s="4"/>
      <c r="U1519" s="4"/>
    </row>
    <row r="1520" spans="1:21" s="2" customFormat="1">
      <c r="A1520" s="4" t="s">
        <v>4584</v>
      </c>
      <c r="B1520" s="4">
        <v>2228.4104545702498</v>
      </c>
      <c r="C1520" s="4">
        <v>-0.47903871605088899</v>
      </c>
      <c r="D1520" s="4">
        <v>0.12990434275319901</v>
      </c>
      <c r="E1520" s="4">
        <v>-3.68762664817912</v>
      </c>
      <c r="F1520" s="4">
        <v>2.2635544030688199E-4</v>
      </c>
      <c r="G1520" s="4">
        <v>1.8874147989980401E-3</v>
      </c>
      <c r="H1520" s="4">
        <f t="shared" si="23"/>
        <v>2.7241326440220397</v>
      </c>
      <c r="I1520" s="4" t="s">
        <v>4585</v>
      </c>
      <c r="J1520" s="4">
        <v>4</v>
      </c>
      <c r="K1520" s="4" t="s">
        <v>11</v>
      </c>
      <c r="L1520" s="4" t="s">
        <v>4586</v>
      </c>
      <c r="M1520" s="4"/>
      <c r="N1520" s="4"/>
      <c r="O1520" s="4"/>
      <c r="P1520" s="4"/>
      <c r="Q1520" s="4"/>
      <c r="R1520" s="4"/>
      <c r="S1520" s="4"/>
      <c r="T1520" s="4"/>
      <c r="U1520" s="4"/>
    </row>
    <row r="1521" spans="1:21" s="2" customFormat="1">
      <c r="A1521" s="4" t="s">
        <v>6233</v>
      </c>
      <c r="B1521" s="4">
        <v>1126.49722393461</v>
      </c>
      <c r="C1521" s="4">
        <v>-0.47913397923741302</v>
      </c>
      <c r="D1521" s="4">
        <v>0.12966445310034599</v>
      </c>
      <c r="E1521" s="4">
        <v>-3.6951837437405901</v>
      </c>
      <c r="F1521" s="4">
        <v>2.1972782708520199E-4</v>
      </c>
      <c r="G1521" s="4">
        <v>1.84750207692824E-3</v>
      </c>
      <c r="H1521" s="4">
        <f t="shared" si="23"/>
        <v>2.7334150647069029</v>
      </c>
      <c r="I1521" s="4" t="s">
        <v>6234</v>
      </c>
      <c r="J1521" s="4">
        <v>8</v>
      </c>
      <c r="K1521" s="4" t="s">
        <v>11</v>
      </c>
      <c r="L1521" s="4" t="s">
        <v>6235</v>
      </c>
      <c r="M1521" s="4"/>
      <c r="N1521" s="4"/>
      <c r="O1521" s="4"/>
      <c r="P1521" s="4"/>
      <c r="Q1521" s="4"/>
      <c r="R1521" s="4"/>
      <c r="S1521" s="4"/>
      <c r="T1521" s="4"/>
      <c r="U1521" s="4"/>
    </row>
    <row r="1522" spans="1:21" s="2" customFormat="1">
      <c r="A1522" s="4" t="s">
        <v>7104</v>
      </c>
      <c r="B1522" s="4">
        <v>448.70808549780702</v>
      </c>
      <c r="C1522" s="4">
        <v>-0.47915290897534701</v>
      </c>
      <c r="D1522" s="4">
        <v>0.10831360802849101</v>
      </c>
      <c r="E1522" s="4">
        <v>-4.4237554052239796</v>
      </c>
      <c r="F1522" s="4">
        <v>9.6999835599384893E-6</v>
      </c>
      <c r="G1522" s="4">
        <v>1.4497264283652299E-4</v>
      </c>
      <c r="H1522" s="4">
        <f t="shared" si="23"/>
        <v>3.8387139438759244</v>
      </c>
      <c r="I1522" s="4" t="s">
        <v>7105</v>
      </c>
      <c r="J1522" s="4" t="s">
        <v>6847</v>
      </c>
      <c r="K1522" s="4" t="s">
        <v>11</v>
      </c>
      <c r="L1522" s="4" t="s">
        <v>7106</v>
      </c>
      <c r="M1522" s="4"/>
      <c r="N1522" s="4"/>
      <c r="O1522" s="4"/>
      <c r="P1522" s="4"/>
      <c r="Q1522" s="4"/>
      <c r="R1522" s="4"/>
      <c r="S1522" s="4"/>
      <c r="T1522" s="4"/>
      <c r="U1522" s="4"/>
    </row>
    <row r="1523" spans="1:21" s="2" customFormat="1">
      <c r="A1523" s="4" t="s">
        <v>4069</v>
      </c>
      <c r="B1523" s="4">
        <v>382.21282065864898</v>
      </c>
      <c r="C1523" s="4">
        <v>-0.47943919972739402</v>
      </c>
      <c r="D1523" s="4">
        <v>0.11419973656968301</v>
      </c>
      <c r="E1523" s="4">
        <v>-4.1982513631705798</v>
      </c>
      <c r="F1523" s="4">
        <v>2.6898396795497801E-5</v>
      </c>
      <c r="G1523" s="4">
        <v>3.3035181379086E-4</v>
      </c>
      <c r="H1523" s="4">
        <f t="shared" si="23"/>
        <v>3.4810233043628545</v>
      </c>
      <c r="I1523" s="4" t="s">
        <v>4070</v>
      </c>
      <c r="J1523" s="4">
        <v>3</v>
      </c>
      <c r="K1523" s="4" t="s">
        <v>11</v>
      </c>
      <c r="L1523" s="4" t="s">
        <v>4071</v>
      </c>
      <c r="M1523" s="4"/>
      <c r="N1523" s="4"/>
      <c r="O1523" s="4"/>
      <c r="P1523" s="4"/>
      <c r="Q1523" s="4"/>
      <c r="R1523" s="4"/>
      <c r="S1523" s="4"/>
      <c r="T1523" s="4"/>
      <c r="U1523" s="4"/>
    </row>
    <row r="1524" spans="1:21" s="2" customFormat="1">
      <c r="A1524" s="4" t="s">
        <v>4650</v>
      </c>
      <c r="B1524" s="4">
        <v>3015.58402795048</v>
      </c>
      <c r="C1524" s="4">
        <v>-0.47952622529822603</v>
      </c>
      <c r="D1524" s="4">
        <v>0.134935807908517</v>
      </c>
      <c r="E1524" s="4">
        <v>-3.55373590398874</v>
      </c>
      <c r="F1524" s="4">
        <v>3.7980039973816999E-4</v>
      </c>
      <c r="G1524" s="4">
        <v>2.8844300628763698E-3</v>
      </c>
      <c r="H1524" s="4">
        <f t="shared" si="23"/>
        <v>2.5399399866677359</v>
      </c>
      <c r="I1524" s="4" t="s">
        <v>4651</v>
      </c>
      <c r="J1524" s="4">
        <v>4</v>
      </c>
      <c r="K1524" s="4" t="s">
        <v>11</v>
      </c>
      <c r="L1524" s="4" t="s">
        <v>4652</v>
      </c>
      <c r="M1524" s="4"/>
      <c r="N1524" s="4"/>
      <c r="O1524" s="4"/>
      <c r="P1524" s="4"/>
      <c r="Q1524" s="4"/>
      <c r="R1524" s="4"/>
      <c r="S1524" s="4"/>
      <c r="T1524" s="4"/>
      <c r="U1524" s="4"/>
    </row>
    <row r="1525" spans="1:21" s="2" customFormat="1">
      <c r="A1525" s="4" t="s">
        <v>4554</v>
      </c>
      <c r="B1525" s="4">
        <v>798.05078868517001</v>
      </c>
      <c r="C1525" s="4">
        <v>-0.47960036492906799</v>
      </c>
      <c r="D1525" s="4">
        <v>0.110153216962943</v>
      </c>
      <c r="E1525" s="4">
        <v>-4.3539387968161902</v>
      </c>
      <c r="F1525" s="4">
        <v>1.33713051925607E-5</v>
      </c>
      <c r="G1525" s="4">
        <v>1.8900084301355999E-4</v>
      </c>
      <c r="H1525" s="4">
        <f t="shared" si="23"/>
        <v>3.7235362587086565</v>
      </c>
      <c r="I1525" s="4" t="s">
        <v>4555</v>
      </c>
      <c r="J1525" s="4">
        <v>4</v>
      </c>
      <c r="K1525" s="4" t="s">
        <v>11</v>
      </c>
      <c r="L1525" s="4" t="s">
        <v>4556</v>
      </c>
      <c r="M1525" s="4"/>
      <c r="N1525" s="4"/>
      <c r="O1525" s="4"/>
      <c r="P1525" s="4"/>
      <c r="Q1525" s="4"/>
      <c r="R1525" s="4"/>
      <c r="S1525" s="4"/>
      <c r="T1525" s="4"/>
      <c r="U1525" s="4"/>
    </row>
    <row r="1526" spans="1:21" s="2" customFormat="1">
      <c r="A1526" s="4" t="s">
        <v>4111</v>
      </c>
      <c r="B1526" s="4">
        <v>935.79611381810901</v>
      </c>
      <c r="C1526" s="4">
        <v>-0.479803376761058</v>
      </c>
      <c r="D1526" s="4">
        <v>0.15248030656698</v>
      </c>
      <c r="E1526" s="4">
        <v>-3.1466580017026402</v>
      </c>
      <c r="F1526" s="4">
        <v>1.65148005838794E-3</v>
      </c>
      <c r="G1526" s="4">
        <v>9.3185922973295608E-3</v>
      </c>
      <c r="H1526" s="4">
        <f t="shared" si="23"/>
        <v>2.0306496888988752</v>
      </c>
      <c r="I1526" s="4" t="s">
        <v>4112</v>
      </c>
      <c r="J1526" s="4">
        <v>3</v>
      </c>
      <c r="K1526" s="4" t="s">
        <v>11</v>
      </c>
      <c r="L1526" s="4" t="s">
        <v>4113</v>
      </c>
      <c r="M1526" s="4"/>
      <c r="N1526" s="4"/>
      <c r="O1526" s="4"/>
      <c r="P1526" s="4"/>
      <c r="Q1526" s="4"/>
      <c r="R1526" s="4"/>
      <c r="S1526" s="4"/>
      <c r="T1526" s="4"/>
      <c r="U1526" s="4"/>
    </row>
    <row r="1527" spans="1:21" s="2" customFormat="1">
      <c r="A1527" s="4" t="s">
        <v>4506</v>
      </c>
      <c r="B1527" s="4">
        <v>1529.9486982528699</v>
      </c>
      <c r="C1527" s="4">
        <v>-0.48003810068751601</v>
      </c>
      <c r="D1527" s="4">
        <v>0.10175282879806299</v>
      </c>
      <c r="E1527" s="4">
        <v>-4.7176880127843202</v>
      </c>
      <c r="F1527" s="4">
        <v>2.3853992275577E-6</v>
      </c>
      <c r="G1527" s="4">
        <v>4.5168273783269098E-5</v>
      </c>
      <c r="H1527" s="4">
        <f t="shared" si="23"/>
        <v>4.3451665067537748</v>
      </c>
      <c r="I1527" s="4" t="s">
        <v>4507</v>
      </c>
      <c r="J1527" s="4">
        <v>3</v>
      </c>
      <c r="K1527" s="4" t="s">
        <v>11</v>
      </c>
      <c r="L1527" s="4" t="s">
        <v>4508</v>
      </c>
      <c r="M1527" s="4"/>
      <c r="N1527" s="4"/>
      <c r="O1527" s="4"/>
      <c r="P1527" s="4"/>
      <c r="Q1527" s="4"/>
      <c r="R1527" s="4"/>
      <c r="S1527" s="4"/>
      <c r="T1527" s="4"/>
      <c r="U1527" s="4"/>
    </row>
    <row r="1528" spans="1:21" s="2" customFormat="1">
      <c r="A1528" s="4" t="s">
        <v>4893</v>
      </c>
      <c r="B1528" s="4">
        <v>700.81048649066395</v>
      </c>
      <c r="C1528" s="4">
        <v>-0.48026445117854999</v>
      </c>
      <c r="D1528" s="4">
        <v>0.124590818403605</v>
      </c>
      <c r="E1528" s="4">
        <v>-3.8547338987914901</v>
      </c>
      <c r="F1528" s="4">
        <v>1.15855573634096E-4</v>
      </c>
      <c r="G1528" s="4">
        <v>1.1095915538916401E-3</v>
      </c>
      <c r="H1528" s="4">
        <f t="shared" si="23"/>
        <v>2.9548368577316486</v>
      </c>
      <c r="I1528" s="4" t="s">
        <v>4894</v>
      </c>
      <c r="J1528" s="4">
        <v>5</v>
      </c>
      <c r="K1528" s="4" t="s">
        <v>11</v>
      </c>
      <c r="L1528" s="4" t="s">
        <v>4895</v>
      </c>
      <c r="M1528" s="4"/>
      <c r="N1528" s="4"/>
      <c r="O1528" s="4"/>
      <c r="P1528" s="4"/>
      <c r="Q1528" s="4"/>
      <c r="R1528" s="4"/>
      <c r="S1528" s="4"/>
      <c r="T1528" s="4"/>
      <c r="U1528" s="4"/>
    </row>
    <row r="1529" spans="1:21" s="2" customFormat="1">
      <c r="A1529" s="4" t="s">
        <v>5925</v>
      </c>
      <c r="B1529" s="4">
        <v>1307.6467502856799</v>
      </c>
      <c r="C1529" s="4">
        <v>-0.48066039138287098</v>
      </c>
      <c r="D1529" s="4">
        <v>0.14364277320058899</v>
      </c>
      <c r="E1529" s="4">
        <v>-3.3462204931929098</v>
      </c>
      <c r="F1529" s="4">
        <v>8.1921224437718802E-4</v>
      </c>
      <c r="G1529" s="4">
        <v>5.3041161444698096E-3</v>
      </c>
      <c r="H1529" s="4">
        <f t="shared" si="23"/>
        <v>2.2753869747333577</v>
      </c>
      <c r="I1529" s="4" t="s">
        <v>5926</v>
      </c>
      <c r="J1529" s="4">
        <v>7</v>
      </c>
      <c r="K1529" s="4" t="s">
        <v>11</v>
      </c>
      <c r="L1529" s="4" t="s">
        <v>5927</v>
      </c>
      <c r="M1529" s="4"/>
      <c r="N1529" s="4"/>
      <c r="O1529" s="4"/>
      <c r="P1529" s="4"/>
      <c r="Q1529" s="4"/>
      <c r="R1529" s="4"/>
      <c r="S1529" s="4"/>
      <c r="T1529" s="4"/>
      <c r="U1529" s="4"/>
    </row>
    <row r="1530" spans="1:21" s="2" customFormat="1">
      <c r="A1530" s="4" t="s">
        <v>842</v>
      </c>
      <c r="B1530" s="4">
        <v>1564.5635029755899</v>
      </c>
      <c r="C1530" s="4">
        <v>-0.48070289381225501</v>
      </c>
      <c r="D1530" s="4">
        <v>9.9364835589530104E-2</v>
      </c>
      <c r="E1530" s="4">
        <v>-4.8377566466069402</v>
      </c>
      <c r="F1530" s="4">
        <v>1.3131277353105499E-6</v>
      </c>
      <c r="G1530" s="4">
        <v>2.76603368532431E-5</v>
      </c>
      <c r="H1530" s="4">
        <f t="shared" si="23"/>
        <v>4.5581425352674207</v>
      </c>
      <c r="I1530" s="4" t="s">
        <v>843</v>
      </c>
      <c r="J1530" s="4">
        <v>1</v>
      </c>
      <c r="K1530" s="4" t="s">
        <v>11</v>
      </c>
      <c r="L1530" s="4" t="s">
        <v>844</v>
      </c>
      <c r="M1530" s="4"/>
      <c r="N1530" s="4"/>
      <c r="O1530" s="4"/>
      <c r="P1530" s="4"/>
      <c r="Q1530" s="4"/>
      <c r="R1530" s="4"/>
      <c r="S1530" s="4"/>
      <c r="T1530" s="4"/>
      <c r="U1530" s="4"/>
    </row>
    <row r="1531" spans="1:21" s="2" customFormat="1">
      <c r="A1531" s="4" t="s">
        <v>2417</v>
      </c>
      <c r="B1531" s="4">
        <v>459.19866653836999</v>
      </c>
      <c r="C1531" s="4">
        <v>-0.481242240202299</v>
      </c>
      <c r="D1531" s="4">
        <v>0.12576259123415701</v>
      </c>
      <c r="E1531" s="4">
        <v>-3.8265929119278002</v>
      </c>
      <c r="F1531" s="4">
        <v>1.2992912174719599E-4</v>
      </c>
      <c r="G1531" s="4">
        <v>1.2105465255624001E-3</v>
      </c>
      <c r="H1531" s="4">
        <f t="shared" si="23"/>
        <v>2.9170185144364384</v>
      </c>
      <c r="I1531" s="4" t="s">
        <v>2418</v>
      </c>
      <c r="J1531" s="4">
        <v>15</v>
      </c>
      <c r="K1531" s="4" t="s">
        <v>11</v>
      </c>
      <c r="L1531" s="4" t="s">
        <v>2419</v>
      </c>
      <c r="M1531" s="4"/>
      <c r="N1531" s="4"/>
      <c r="O1531" s="4"/>
      <c r="P1531" s="4"/>
      <c r="Q1531" s="4"/>
      <c r="R1531" s="4"/>
      <c r="S1531" s="4"/>
      <c r="T1531" s="4"/>
      <c r="U1531" s="4"/>
    </row>
    <row r="1532" spans="1:21" s="2" customFormat="1">
      <c r="A1532" s="4" t="s">
        <v>4875</v>
      </c>
      <c r="B1532" s="4">
        <v>899.876500334502</v>
      </c>
      <c r="C1532" s="4">
        <v>-0.48157172488261701</v>
      </c>
      <c r="D1532" s="4">
        <v>0.115998962793121</v>
      </c>
      <c r="E1532" s="4">
        <v>-4.1515175074580499</v>
      </c>
      <c r="F1532" s="4">
        <v>3.3027799374157898E-5</v>
      </c>
      <c r="G1532" s="4">
        <v>3.8995006824110701E-4</v>
      </c>
      <c r="H1532" s="4">
        <f t="shared" si="23"/>
        <v>3.408990999321321</v>
      </c>
      <c r="I1532" s="4" t="s">
        <v>4876</v>
      </c>
      <c r="J1532" s="4">
        <v>4</v>
      </c>
      <c r="K1532" s="4" t="s">
        <v>11</v>
      </c>
      <c r="L1532" s="4" t="s">
        <v>4877</v>
      </c>
      <c r="M1532" s="4"/>
      <c r="N1532" s="4"/>
      <c r="O1532" s="4"/>
      <c r="P1532" s="4"/>
      <c r="Q1532" s="4"/>
      <c r="R1532" s="4"/>
      <c r="S1532" s="4"/>
      <c r="T1532" s="4"/>
      <c r="U1532" s="4"/>
    </row>
    <row r="1533" spans="1:21" s="2" customFormat="1">
      <c r="A1533" s="4" t="s">
        <v>6678</v>
      </c>
      <c r="B1533" s="4">
        <v>273.954752776769</v>
      </c>
      <c r="C1533" s="4">
        <v>-0.481611627016998</v>
      </c>
      <c r="D1533" s="4">
        <v>0.13976190877172201</v>
      </c>
      <c r="E1533" s="4">
        <v>-3.4459433993823798</v>
      </c>
      <c r="F1533" s="4">
        <v>5.6906953791373304E-4</v>
      </c>
      <c r="G1533" s="4">
        <v>3.9837703077667897E-3</v>
      </c>
      <c r="H1533" s="4">
        <f t="shared" si="23"/>
        <v>2.3997057096421952</v>
      </c>
      <c r="I1533" s="4" t="s">
        <v>6679</v>
      </c>
      <c r="J1533" s="4">
        <v>9</v>
      </c>
      <c r="K1533" s="4" t="s">
        <v>11</v>
      </c>
      <c r="L1533" s="4" t="s">
        <v>6680</v>
      </c>
      <c r="M1533" s="4"/>
      <c r="N1533" s="4"/>
      <c r="O1533" s="4"/>
      <c r="P1533" s="4"/>
      <c r="Q1533" s="4"/>
      <c r="R1533" s="4"/>
      <c r="S1533" s="4"/>
      <c r="T1533" s="4"/>
      <c r="U1533" s="4"/>
    </row>
    <row r="1534" spans="1:21" s="2" customFormat="1">
      <c r="A1534" s="4" t="s">
        <v>5589</v>
      </c>
      <c r="B1534" s="4">
        <v>1927.2791450653699</v>
      </c>
      <c r="C1534" s="4">
        <v>-0.48183956829882801</v>
      </c>
      <c r="D1534" s="4">
        <v>0.12382971681873101</v>
      </c>
      <c r="E1534" s="4">
        <v>-3.89114649276129</v>
      </c>
      <c r="F1534" s="4">
        <v>9.9771670180172904E-5</v>
      </c>
      <c r="G1534" s="4">
        <v>9.7617824932550801E-4</v>
      </c>
      <c r="H1534" s="4">
        <f t="shared" si="23"/>
        <v>3.0104708732858758</v>
      </c>
      <c r="I1534" s="4" t="s">
        <v>5590</v>
      </c>
      <c r="J1534" s="4">
        <v>6</v>
      </c>
      <c r="K1534" s="4" t="s">
        <v>11</v>
      </c>
      <c r="L1534" s="4" t="s">
        <v>5591</v>
      </c>
      <c r="M1534" s="4"/>
      <c r="N1534" s="4"/>
      <c r="O1534" s="4"/>
      <c r="P1534" s="4"/>
      <c r="Q1534" s="4"/>
      <c r="R1534" s="4"/>
      <c r="S1534" s="4"/>
      <c r="T1534" s="4"/>
      <c r="U1534" s="4"/>
    </row>
    <row r="1535" spans="1:21" s="2" customFormat="1">
      <c r="A1535" s="4" t="s">
        <v>110</v>
      </c>
      <c r="B1535" s="4">
        <v>2187.2055894658702</v>
      </c>
      <c r="C1535" s="4">
        <v>-0.48187923801318799</v>
      </c>
      <c r="D1535" s="4">
        <v>0.140121454531065</v>
      </c>
      <c r="E1535" s="4">
        <v>-3.4390111038017599</v>
      </c>
      <c r="F1535" s="4">
        <v>5.8384328633128704E-4</v>
      </c>
      <c r="G1535" s="4">
        <v>4.0689475064258898E-3</v>
      </c>
      <c r="H1535" s="4">
        <f t="shared" si="23"/>
        <v>2.3905179129524723</v>
      </c>
      <c r="I1535" s="4" t="s">
        <v>111</v>
      </c>
      <c r="J1535" s="4">
        <v>1</v>
      </c>
      <c r="K1535" s="4" t="s">
        <v>11</v>
      </c>
      <c r="L1535" s="4" t="s">
        <v>112</v>
      </c>
      <c r="M1535" s="4"/>
      <c r="N1535" s="4"/>
      <c r="O1535" s="4"/>
      <c r="P1535" s="4"/>
      <c r="Q1535" s="4"/>
      <c r="R1535" s="4"/>
      <c r="S1535" s="4"/>
      <c r="T1535" s="4"/>
      <c r="U1535" s="4"/>
    </row>
    <row r="1536" spans="1:21" s="2" customFormat="1">
      <c r="A1536" s="4" t="s">
        <v>2073</v>
      </c>
      <c r="B1536" s="4">
        <v>1325.69411998807</v>
      </c>
      <c r="C1536" s="4">
        <v>-0.48238593642752903</v>
      </c>
      <c r="D1536" s="4">
        <v>0.13049043404236599</v>
      </c>
      <c r="E1536" s="4">
        <v>-3.69671493521827</v>
      </c>
      <c r="F1536" s="4">
        <v>2.1840735332822101E-4</v>
      </c>
      <c r="G1536" s="4">
        <v>1.83749899057575E-3</v>
      </c>
      <c r="H1536" s="4">
        <f t="shared" si="23"/>
        <v>2.735772890822</v>
      </c>
      <c r="I1536" s="4" t="s">
        <v>2074</v>
      </c>
      <c r="J1536" s="4">
        <v>13</v>
      </c>
      <c r="K1536" s="4" t="s">
        <v>11</v>
      </c>
      <c r="L1536" s="4" t="s">
        <v>2075</v>
      </c>
      <c r="M1536" s="4"/>
      <c r="N1536" s="4"/>
      <c r="O1536" s="4"/>
      <c r="P1536" s="4"/>
      <c r="Q1536" s="4"/>
      <c r="R1536" s="4"/>
      <c r="S1536" s="4"/>
      <c r="T1536" s="4"/>
      <c r="U1536" s="4"/>
    </row>
    <row r="1537" spans="1:21" s="2" customFormat="1">
      <c r="A1537" s="4" t="s">
        <v>4134</v>
      </c>
      <c r="B1537" s="4">
        <v>7160.4992584807496</v>
      </c>
      <c r="C1537" s="4">
        <v>-0.48265198467410603</v>
      </c>
      <c r="D1537" s="4">
        <v>0.133592068626226</v>
      </c>
      <c r="E1537" s="4">
        <v>-3.6128790401809399</v>
      </c>
      <c r="F1537" s="4">
        <v>3.0281598544914298E-4</v>
      </c>
      <c r="G1537" s="4">
        <v>2.3925203689018899E-3</v>
      </c>
      <c r="H1537" s="4">
        <f t="shared" si="23"/>
        <v>2.6211443561366834</v>
      </c>
      <c r="I1537" s="4" t="s">
        <v>4135</v>
      </c>
      <c r="J1537" s="4">
        <v>3</v>
      </c>
      <c r="K1537" s="4" t="s">
        <v>11</v>
      </c>
      <c r="L1537" s="4" t="s">
        <v>4136</v>
      </c>
      <c r="M1537" s="4"/>
      <c r="N1537" s="4"/>
      <c r="O1537" s="4"/>
      <c r="P1537" s="4"/>
      <c r="Q1537" s="4"/>
      <c r="R1537" s="4"/>
      <c r="S1537" s="4"/>
      <c r="T1537" s="4"/>
      <c r="U1537" s="4"/>
    </row>
    <row r="1538" spans="1:21" s="2" customFormat="1">
      <c r="A1538" s="4" t="s">
        <v>6801</v>
      </c>
      <c r="B1538" s="4">
        <v>257.56900359958001</v>
      </c>
      <c r="C1538" s="4">
        <v>-0.48288440468518001</v>
      </c>
      <c r="D1538" s="4">
        <v>0.14841592578500501</v>
      </c>
      <c r="E1538" s="4">
        <v>-3.25358887283218</v>
      </c>
      <c r="F1538" s="4">
        <v>1.13957073161714E-3</v>
      </c>
      <c r="G1538" s="4">
        <v>6.8834775491061102E-3</v>
      </c>
      <c r="H1538" s="4">
        <f t="shared" ref="H1538:H1601" si="24">-LOG10(G1538)</f>
        <v>2.1621920997260493</v>
      </c>
      <c r="I1538" s="4" t="s">
        <v>6802</v>
      </c>
      <c r="J1538" s="4">
        <v>9</v>
      </c>
      <c r="K1538" s="4" t="s">
        <v>11</v>
      </c>
      <c r="L1538" s="4" t="s">
        <v>6803</v>
      </c>
      <c r="M1538" s="4"/>
      <c r="N1538" s="4"/>
      <c r="O1538" s="4"/>
      <c r="P1538" s="4"/>
      <c r="Q1538" s="4"/>
      <c r="R1538" s="4"/>
      <c r="S1538" s="4"/>
      <c r="T1538" s="4"/>
      <c r="U1538" s="4"/>
    </row>
    <row r="1539" spans="1:21" s="2" customFormat="1">
      <c r="A1539" s="4" t="s">
        <v>4944</v>
      </c>
      <c r="B1539" s="4">
        <v>550.03075405560196</v>
      </c>
      <c r="C1539" s="4">
        <v>-0.48358970562095699</v>
      </c>
      <c r="D1539" s="4">
        <v>0.12260017498468</v>
      </c>
      <c r="E1539" s="4">
        <v>-3.94444547637378</v>
      </c>
      <c r="F1539" s="4">
        <v>7.9984848962784402E-5</v>
      </c>
      <c r="G1539" s="4">
        <v>8.1316000573597804E-4</v>
      </c>
      <c r="H1539" s="4">
        <f t="shared" si="24"/>
        <v>3.0898239897429378</v>
      </c>
      <c r="I1539" s="4" t="s">
        <v>4945</v>
      </c>
      <c r="J1539" s="4">
        <v>5</v>
      </c>
      <c r="K1539" s="4" t="s">
        <v>11</v>
      </c>
      <c r="L1539" s="4" t="s">
        <v>4946</v>
      </c>
      <c r="M1539" s="4"/>
      <c r="N1539" s="4"/>
      <c r="O1539" s="4"/>
      <c r="P1539" s="4"/>
      <c r="Q1539" s="4"/>
      <c r="R1539" s="4"/>
      <c r="S1539" s="4"/>
      <c r="T1539" s="4"/>
      <c r="U1539" s="4"/>
    </row>
    <row r="1540" spans="1:21" s="2" customFormat="1">
      <c r="A1540" s="4" t="s">
        <v>6312</v>
      </c>
      <c r="B1540" s="4">
        <v>2772.9778159799998</v>
      </c>
      <c r="C1540" s="4">
        <v>-0.48387677988750399</v>
      </c>
      <c r="D1540" s="4">
        <v>0.12346027925393201</v>
      </c>
      <c r="E1540" s="4">
        <v>-3.9192911502514201</v>
      </c>
      <c r="F1540" s="4">
        <v>8.8809779907525303E-5</v>
      </c>
      <c r="G1540" s="4">
        <v>8.8873034736519304E-4</v>
      </c>
      <c r="H1540" s="4">
        <f t="shared" si="24"/>
        <v>3.0512299897785984</v>
      </c>
      <c r="I1540" s="4" t="s">
        <v>6313</v>
      </c>
      <c r="J1540" s="4">
        <v>8</v>
      </c>
      <c r="K1540" s="4" t="s">
        <v>11</v>
      </c>
      <c r="L1540" s="4" t="s">
        <v>6314</v>
      </c>
      <c r="M1540" s="4"/>
      <c r="N1540" s="4"/>
      <c r="O1540" s="4"/>
      <c r="P1540" s="4"/>
      <c r="Q1540" s="4"/>
      <c r="R1540" s="4"/>
      <c r="S1540" s="4"/>
      <c r="T1540" s="4"/>
      <c r="U1540" s="4"/>
    </row>
    <row r="1541" spans="1:21" s="2" customFormat="1">
      <c r="A1541" s="4" t="s">
        <v>4284</v>
      </c>
      <c r="B1541" s="4">
        <v>795.56244660720597</v>
      </c>
      <c r="C1541" s="4">
        <v>-0.48395540964640699</v>
      </c>
      <c r="D1541" s="4">
        <v>0.112435106786484</v>
      </c>
      <c r="E1541" s="4">
        <v>-4.3043087117393402</v>
      </c>
      <c r="F1541" s="4">
        <v>1.6750795180443498E-5</v>
      </c>
      <c r="G1541" s="4">
        <v>2.2372842550749401E-4</v>
      </c>
      <c r="H1541" s="4">
        <f t="shared" si="24"/>
        <v>3.6502788337094696</v>
      </c>
      <c r="I1541" s="4" t="s">
        <v>4285</v>
      </c>
      <c r="J1541" s="4">
        <v>3</v>
      </c>
      <c r="K1541" s="4" t="s">
        <v>11</v>
      </c>
      <c r="L1541" s="4" t="s">
        <v>4286</v>
      </c>
      <c r="M1541" s="4"/>
      <c r="N1541" s="4"/>
      <c r="O1541" s="4"/>
      <c r="P1541" s="4"/>
      <c r="Q1541" s="4"/>
      <c r="R1541" s="4"/>
      <c r="S1541" s="4"/>
      <c r="T1541" s="4"/>
      <c r="U1541" s="4"/>
    </row>
    <row r="1542" spans="1:21" s="2" customFormat="1">
      <c r="A1542" s="4" t="s">
        <v>4710</v>
      </c>
      <c r="B1542" s="4">
        <v>747.020518306658</v>
      </c>
      <c r="C1542" s="4">
        <v>-0.484276992929628</v>
      </c>
      <c r="D1542" s="4">
        <v>0.10951912745557101</v>
      </c>
      <c r="E1542" s="4">
        <v>-4.4218485316739402</v>
      </c>
      <c r="F1542" s="4">
        <v>9.7860051582182493E-6</v>
      </c>
      <c r="G1542" s="4">
        <v>1.45958994132661E-4</v>
      </c>
      <c r="H1542" s="4">
        <f t="shared" si="24"/>
        <v>3.8357691382105141</v>
      </c>
      <c r="I1542" s="4" t="s">
        <v>4711</v>
      </c>
      <c r="J1542" s="4">
        <v>4</v>
      </c>
      <c r="K1542" s="4" t="s">
        <v>11</v>
      </c>
      <c r="L1542" s="4" t="s">
        <v>4712</v>
      </c>
      <c r="M1542" s="4"/>
      <c r="N1542" s="4"/>
      <c r="O1542" s="4"/>
      <c r="P1542" s="4"/>
      <c r="Q1542" s="4"/>
      <c r="R1542" s="4"/>
      <c r="S1542" s="4"/>
      <c r="T1542" s="4"/>
      <c r="U1542" s="4"/>
    </row>
    <row r="1543" spans="1:21" s="2" customFormat="1">
      <c r="A1543" s="4" t="s">
        <v>1529</v>
      </c>
      <c r="B1543" s="4">
        <v>10302.867872713499</v>
      </c>
      <c r="C1543" s="4">
        <v>-0.48439464507789998</v>
      </c>
      <c r="D1543" s="4">
        <v>0.14406057988103499</v>
      </c>
      <c r="E1543" s="4">
        <v>-3.36243714608056</v>
      </c>
      <c r="F1543" s="4">
        <v>7.7257711957136495E-4</v>
      </c>
      <c r="G1543" s="4">
        <v>5.0770386014862903E-3</v>
      </c>
      <c r="H1543" s="4">
        <f t="shared" si="24"/>
        <v>2.2943895345767307</v>
      </c>
      <c r="I1543" s="4" t="s">
        <v>1530</v>
      </c>
      <c r="J1543" s="4">
        <v>11</v>
      </c>
      <c r="K1543" s="4" t="s">
        <v>11</v>
      </c>
      <c r="L1543" s="4" t="s">
        <v>1531</v>
      </c>
      <c r="M1543" s="4"/>
      <c r="N1543" s="4"/>
      <c r="O1543" s="4"/>
      <c r="P1543" s="4"/>
      <c r="Q1543" s="4"/>
      <c r="R1543" s="4"/>
      <c r="S1543" s="4"/>
      <c r="T1543" s="4"/>
      <c r="U1543" s="4"/>
    </row>
    <row r="1544" spans="1:21" s="2" customFormat="1">
      <c r="A1544" s="4" t="s">
        <v>578</v>
      </c>
      <c r="B1544" s="4">
        <v>1532.65585534241</v>
      </c>
      <c r="C1544" s="4">
        <v>-0.48455789826219098</v>
      </c>
      <c r="D1544" s="4">
        <v>0.10805837467568</v>
      </c>
      <c r="E1544" s="4">
        <v>-4.4842234552991904</v>
      </c>
      <c r="F1544" s="4">
        <v>7.3179944258838099E-6</v>
      </c>
      <c r="G1544" s="4">
        <v>1.15008749086876E-4</v>
      </c>
      <c r="H1544" s="4">
        <f t="shared" si="24"/>
        <v>3.9392691202062031</v>
      </c>
      <c r="I1544" s="4" t="s">
        <v>579</v>
      </c>
      <c r="J1544" s="4">
        <v>1</v>
      </c>
      <c r="K1544" s="4" t="s">
        <v>11</v>
      </c>
      <c r="L1544" s="4" t="s">
        <v>580</v>
      </c>
      <c r="M1544" s="4"/>
      <c r="N1544" s="4"/>
      <c r="O1544" s="4"/>
      <c r="P1544" s="4"/>
      <c r="Q1544" s="4"/>
      <c r="R1544" s="4"/>
      <c r="S1544" s="4"/>
      <c r="T1544" s="4"/>
      <c r="U1544" s="4"/>
    </row>
    <row r="1545" spans="1:21" s="2" customFormat="1">
      <c r="A1545" s="4" t="s">
        <v>6441</v>
      </c>
      <c r="B1545" s="4">
        <v>410.04465518048602</v>
      </c>
      <c r="C1545" s="4">
        <v>-0.48470828265935201</v>
      </c>
      <c r="D1545" s="4">
        <v>0.14956474482575</v>
      </c>
      <c r="E1545" s="4">
        <v>-3.2407923620239498</v>
      </c>
      <c r="F1545" s="4">
        <v>1.19197972114593E-3</v>
      </c>
      <c r="G1545" s="4">
        <v>7.1163803804658501E-3</v>
      </c>
      <c r="H1545" s="4">
        <f t="shared" si="24"/>
        <v>2.1477408463213536</v>
      </c>
      <c r="I1545" s="4" t="s">
        <v>6442</v>
      </c>
      <c r="J1545" s="4">
        <v>8</v>
      </c>
      <c r="K1545" s="4" t="s">
        <v>11</v>
      </c>
      <c r="L1545" s="4" t="s">
        <v>6443</v>
      </c>
      <c r="M1545" s="4"/>
      <c r="N1545" s="4"/>
      <c r="O1545" s="4"/>
      <c r="P1545" s="4"/>
      <c r="Q1545" s="4"/>
      <c r="R1545" s="4"/>
      <c r="S1545" s="4"/>
      <c r="T1545" s="4"/>
      <c r="U1545" s="4"/>
    </row>
    <row r="1546" spans="1:21" s="2" customFormat="1">
      <c r="A1546" s="4" t="s">
        <v>2954</v>
      </c>
      <c r="B1546" s="4">
        <v>9566.1818554285892</v>
      </c>
      <c r="C1546" s="4">
        <v>-0.48472669686391101</v>
      </c>
      <c r="D1546" s="4">
        <v>0.12295248576286</v>
      </c>
      <c r="E1546" s="4">
        <v>-3.94239037833534</v>
      </c>
      <c r="F1546" s="4">
        <v>8.0673526292880294E-5</v>
      </c>
      <c r="G1546" s="4">
        <v>8.1897618816110401E-4</v>
      </c>
      <c r="H1546" s="4">
        <f t="shared" si="24"/>
        <v>3.0867287252244084</v>
      </c>
      <c r="I1546" s="4" t="s">
        <v>2955</v>
      </c>
      <c r="J1546" s="4">
        <v>18</v>
      </c>
      <c r="K1546" s="4" t="s">
        <v>11</v>
      </c>
      <c r="L1546" s="4" t="s">
        <v>2956</v>
      </c>
      <c r="M1546" s="4"/>
      <c r="N1546" s="4"/>
      <c r="O1546" s="4"/>
      <c r="P1546" s="4"/>
      <c r="Q1546" s="4"/>
      <c r="R1546" s="4"/>
      <c r="S1546" s="4"/>
      <c r="T1546" s="4"/>
      <c r="U1546" s="4"/>
    </row>
    <row r="1547" spans="1:21" s="2" customFormat="1">
      <c r="A1547" s="4" t="s">
        <v>5118</v>
      </c>
      <c r="B1547" s="4">
        <v>293.26164770564299</v>
      </c>
      <c r="C1547" s="4">
        <v>-0.485594677669069</v>
      </c>
      <c r="D1547" s="4">
        <v>0.14204414896279699</v>
      </c>
      <c r="E1547" s="4">
        <v>-3.4186179523399698</v>
      </c>
      <c r="F1547" s="4">
        <v>6.2940031463093395E-4</v>
      </c>
      <c r="G1547" s="4">
        <v>4.3179074319163197E-3</v>
      </c>
      <c r="H1547" s="4">
        <f t="shared" si="24"/>
        <v>2.3647266723859626</v>
      </c>
      <c r="I1547" s="4" t="s">
        <v>5119</v>
      </c>
      <c r="J1547" s="4">
        <v>5</v>
      </c>
      <c r="K1547" s="4" t="s">
        <v>11</v>
      </c>
      <c r="L1547" s="4" t="s">
        <v>5120</v>
      </c>
      <c r="M1547" s="4"/>
      <c r="N1547" s="4"/>
      <c r="O1547" s="4"/>
      <c r="P1547" s="4"/>
      <c r="Q1547" s="4"/>
      <c r="R1547" s="4"/>
      <c r="S1547" s="4"/>
      <c r="T1547" s="4"/>
      <c r="U1547" s="4"/>
    </row>
    <row r="1548" spans="1:21" s="2" customFormat="1">
      <c r="A1548" s="4" t="s">
        <v>6930</v>
      </c>
      <c r="B1548" s="4">
        <v>602.19978561654204</v>
      </c>
      <c r="C1548" s="4">
        <v>-0.48569932589460402</v>
      </c>
      <c r="D1548" s="4">
        <v>0.120004024871723</v>
      </c>
      <c r="E1548" s="4">
        <v>-4.0473586316274499</v>
      </c>
      <c r="F1548" s="4">
        <v>5.1798846753313402E-5</v>
      </c>
      <c r="G1548" s="4">
        <v>5.6416573401864604E-4</v>
      </c>
      <c r="H1548" s="4">
        <f t="shared" si="24"/>
        <v>3.248593295313837</v>
      </c>
      <c r="I1548" s="4" t="s">
        <v>6931</v>
      </c>
      <c r="J1548" s="4" t="s">
        <v>6847</v>
      </c>
      <c r="K1548" s="4" t="s">
        <v>11</v>
      </c>
      <c r="L1548" s="4" t="s">
        <v>6932</v>
      </c>
      <c r="M1548" s="4"/>
      <c r="N1548" s="4"/>
      <c r="O1548" s="4"/>
      <c r="P1548" s="4"/>
      <c r="Q1548" s="4"/>
      <c r="R1548" s="4"/>
      <c r="S1548" s="4"/>
      <c r="T1548" s="4"/>
      <c r="U1548" s="4"/>
    </row>
    <row r="1549" spans="1:21" s="2" customFormat="1">
      <c r="A1549" s="4" t="s">
        <v>7098</v>
      </c>
      <c r="B1549" s="4">
        <v>529.59065721989396</v>
      </c>
      <c r="C1549" s="4">
        <v>-0.48643246525658701</v>
      </c>
      <c r="D1549" s="4">
        <v>0.14290466728956</v>
      </c>
      <c r="E1549" s="4">
        <v>-3.4038948795909798</v>
      </c>
      <c r="F1549" s="4">
        <v>6.6432314094452599E-4</v>
      </c>
      <c r="G1549" s="4">
        <v>4.51559754730072E-3</v>
      </c>
      <c r="H1549" s="4">
        <f t="shared" si="24"/>
        <v>2.3452847715245411</v>
      </c>
      <c r="I1549" s="4" t="s">
        <v>7099</v>
      </c>
      <c r="J1549" s="4" t="s">
        <v>6847</v>
      </c>
      <c r="K1549" s="4" t="s">
        <v>11</v>
      </c>
      <c r="L1549" s="4" t="s">
        <v>7100</v>
      </c>
      <c r="M1549" s="4"/>
      <c r="N1549" s="4"/>
      <c r="O1549" s="4"/>
      <c r="P1549" s="4"/>
      <c r="Q1549" s="4"/>
      <c r="R1549" s="4"/>
      <c r="S1549" s="4"/>
      <c r="T1549" s="4"/>
      <c r="U1549" s="4"/>
    </row>
    <row r="1550" spans="1:21" s="2" customFormat="1">
      <c r="A1550" s="4" t="s">
        <v>2537</v>
      </c>
      <c r="B1550" s="4">
        <v>763.49413592808298</v>
      </c>
      <c r="C1550" s="4">
        <v>-0.486517932310775</v>
      </c>
      <c r="D1550" s="4">
        <v>0.12204563716903501</v>
      </c>
      <c r="E1550" s="4">
        <v>-3.9863607056837398</v>
      </c>
      <c r="F1550" s="4">
        <v>6.7094487371000604E-5</v>
      </c>
      <c r="G1550" s="4">
        <v>6.9724670677704E-4</v>
      </c>
      <c r="H1550" s="4">
        <f t="shared" si="24"/>
        <v>3.1566135283088639</v>
      </c>
      <c r="I1550" s="4" t="s">
        <v>2538</v>
      </c>
      <c r="J1550" s="4">
        <v>16</v>
      </c>
      <c r="K1550" s="4" t="s">
        <v>11</v>
      </c>
      <c r="L1550" s="4" t="s">
        <v>2539</v>
      </c>
      <c r="M1550" s="4"/>
      <c r="N1550" s="4"/>
      <c r="O1550" s="4"/>
      <c r="P1550" s="4"/>
      <c r="Q1550" s="4"/>
      <c r="R1550" s="4"/>
      <c r="S1550" s="4"/>
      <c r="T1550" s="4"/>
      <c r="U1550" s="4"/>
    </row>
    <row r="1551" spans="1:21" s="2" customFormat="1">
      <c r="A1551" s="4" t="s">
        <v>1646</v>
      </c>
      <c r="B1551" s="4">
        <v>690.32393652719304</v>
      </c>
      <c r="C1551" s="4">
        <v>-0.48688941228821597</v>
      </c>
      <c r="D1551" s="4">
        <v>0.117769696966162</v>
      </c>
      <c r="E1551" s="4">
        <v>-4.1342503617726898</v>
      </c>
      <c r="F1551" s="4">
        <v>3.5611510200930198E-5</v>
      </c>
      <c r="G1551" s="4">
        <v>4.1556621123178502E-4</v>
      </c>
      <c r="H1551" s="4">
        <f t="shared" si="24"/>
        <v>3.3813597712018102</v>
      </c>
      <c r="I1551" s="4" t="s">
        <v>1647</v>
      </c>
      <c r="J1551" s="4">
        <v>11</v>
      </c>
      <c r="K1551" s="4" t="s">
        <v>11</v>
      </c>
      <c r="L1551" s="4" t="s">
        <v>1648</v>
      </c>
      <c r="M1551" s="4"/>
      <c r="N1551" s="4"/>
      <c r="O1551" s="4"/>
      <c r="P1551" s="4"/>
      <c r="Q1551" s="4"/>
      <c r="R1551" s="4"/>
      <c r="S1551" s="4"/>
      <c r="T1551" s="4"/>
      <c r="U1551" s="4"/>
    </row>
    <row r="1552" spans="1:21" s="2" customFormat="1">
      <c r="A1552" s="4" t="s">
        <v>4266</v>
      </c>
      <c r="B1552" s="4">
        <v>1015.94729550989</v>
      </c>
      <c r="C1552" s="4">
        <v>-0.48725178189761198</v>
      </c>
      <c r="D1552" s="4">
        <v>0.117643749674988</v>
      </c>
      <c r="E1552" s="4">
        <v>-4.1417566444773399</v>
      </c>
      <c r="F1552" s="4">
        <v>3.4465592678647197E-5</v>
      </c>
      <c r="G1552" s="4">
        <v>4.0420832815942599E-4</v>
      </c>
      <c r="H1552" s="4">
        <f t="shared" si="24"/>
        <v>3.3933947426850826</v>
      </c>
      <c r="I1552" s="4" t="s">
        <v>4267</v>
      </c>
      <c r="J1552" s="4">
        <v>3</v>
      </c>
      <c r="K1552" s="4" t="s">
        <v>11</v>
      </c>
      <c r="L1552" s="4" t="s">
        <v>4268</v>
      </c>
      <c r="M1552" s="4"/>
      <c r="N1552" s="4"/>
      <c r="O1552" s="4"/>
      <c r="P1552" s="4"/>
      <c r="Q1552" s="4"/>
      <c r="R1552" s="4"/>
      <c r="S1552" s="4"/>
      <c r="T1552" s="4"/>
      <c r="U1552" s="4"/>
    </row>
    <row r="1553" spans="1:21" s="2" customFormat="1">
      <c r="A1553" s="4" t="s">
        <v>2444</v>
      </c>
      <c r="B1553" s="4">
        <v>2532.7537276201901</v>
      </c>
      <c r="C1553" s="4">
        <v>-0.487509450062526</v>
      </c>
      <c r="D1553" s="4">
        <v>0.11243841566127</v>
      </c>
      <c r="E1553" s="4">
        <v>-4.3357908166474903</v>
      </c>
      <c r="F1553" s="4">
        <v>1.45237013852896E-5</v>
      </c>
      <c r="G1553" s="4">
        <v>2.00727483692764E-4</v>
      </c>
      <c r="H1553" s="4">
        <f t="shared" si="24"/>
        <v>3.6973931596553635</v>
      </c>
      <c r="I1553" s="4" t="s">
        <v>2445</v>
      </c>
      <c r="J1553" s="4">
        <v>15</v>
      </c>
      <c r="K1553" s="4" t="s">
        <v>11</v>
      </c>
      <c r="L1553" s="4" t="s">
        <v>2446</v>
      </c>
      <c r="M1553" s="4"/>
      <c r="N1553" s="4"/>
      <c r="O1553" s="4"/>
      <c r="P1553" s="4"/>
      <c r="Q1553" s="4"/>
      <c r="R1553" s="4"/>
      <c r="S1553" s="4"/>
      <c r="T1553" s="4"/>
      <c r="U1553" s="4"/>
    </row>
    <row r="1554" spans="1:21" s="2" customFormat="1">
      <c r="A1554" s="4" t="s">
        <v>1541</v>
      </c>
      <c r="B1554" s="4">
        <v>1507.55130444111</v>
      </c>
      <c r="C1554" s="4">
        <v>-0.48773593275327898</v>
      </c>
      <c r="D1554" s="4">
        <v>0.109476171900494</v>
      </c>
      <c r="E1554" s="4">
        <v>-4.4551789150665098</v>
      </c>
      <c r="F1554" s="4">
        <v>8.3823260945841599E-6</v>
      </c>
      <c r="G1554" s="4">
        <v>1.28151993067364E-4</v>
      </c>
      <c r="H1554" s="4">
        <f t="shared" si="24"/>
        <v>3.8922746351182287</v>
      </c>
      <c r="I1554" s="4" t="s">
        <v>1542</v>
      </c>
      <c r="J1554" s="4">
        <v>11</v>
      </c>
      <c r="K1554" s="4" t="s">
        <v>11</v>
      </c>
      <c r="L1554" s="4" t="s">
        <v>1543</v>
      </c>
      <c r="M1554" s="4"/>
      <c r="N1554" s="4"/>
      <c r="O1554" s="4"/>
      <c r="P1554" s="4"/>
      <c r="Q1554" s="4"/>
      <c r="R1554" s="4"/>
      <c r="S1554" s="4"/>
      <c r="T1554" s="4"/>
      <c r="U1554" s="4"/>
    </row>
    <row r="1555" spans="1:21" s="2" customFormat="1">
      <c r="A1555" s="4" t="s">
        <v>2091</v>
      </c>
      <c r="B1555" s="4">
        <v>595.21205339003802</v>
      </c>
      <c r="C1555" s="4">
        <v>-0.48777357058946602</v>
      </c>
      <c r="D1555" s="4">
        <v>0.14601025871280601</v>
      </c>
      <c r="E1555" s="4">
        <v>-3.3406801336397201</v>
      </c>
      <c r="F1555" s="4">
        <v>8.3573446774425498E-4</v>
      </c>
      <c r="G1555" s="4">
        <v>5.3838006748311703E-3</v>
      </c>
      <c r="H1555" s="4">
        <f t="shared" si="24"/>
        <v>2.2689110274288375</v>
      </c>
      <c r="I1555" s="4" t="s">
        <v>2092</v>
      </c>
      <c r="J1555" s="4">
        <v>13</v>
      </c>
      <c r="K1555" s="4" t="s">
        <v>11</v>
      </c>
      <c r="L1555" s="4" t="s">
        <v>2093</v>
      </c>
      <c r="M1555" s="4"/>
      <c r="N1555" s="4"/>
      <c r="O1555" s="4"/>
      <c r="P1555" s="4"/>
      <c r="Q1555" s="4"/>
      <c r="R1555" s="4"/>
      <c r="S1555" s="4"/>
      <c r="T1555" s="4"/>
      <c r="U1555" s="4"/>
    </row>
    <row r="1556" spans="1:21" s="2" customFormat="1">
      <c r="A1556" s="4" t="s">
        <v>4911</v>
      </c>
      <c r="B1556" s="4">
        <v>2638.6835967379802</v>
      </c>
      <c r="C1556" s="4">
        <v>-0.48779739139310602</v>
      </c>
      <c r="D1556" s="4">
        <v>0.126705706346699</v>
      </c>
      <c r="E1556" s="4">
        <v>-3.8498454841360399</v>
      </c>
      <c r="F1556" s="4">
        <v>1.18192362769873E-4</v>
      </c>
      <c r="G1556" s="4">
        <v>1.12649118514657E-3</v>
      </c>
      <c r="H1556" s="4">
        <f t="shared" si="24"/>
        <v>2.9482722023042705</v>
      </c>
      <c r="I1556" s="4" t="s">
        <v>4912</v>
      </c>
      <c r="J1556" s="4">
        <v>5</v>
      </c>
      <c r="K1556" s="4" t="s">
        <v>11</v>
      </c>
      <c r="L1556" s="4" t="s">
        <v>4913</v>
      </c>
      <c r="M1556" s="4"/>
      <c r="N1556" s="4"/>
      <c r="O1556" s="4"/>
      <c r="P1556" s="4"/>
      <c r="Q1556" s="4"/>
      <c r="R1556" s="4"/>
      <c r="S1556" s="4"/>
      <c r="T1556" s="4"/>
      <c r="U1556" s="4"/>
    </row>
    <row r="1557" spans="1:21" s="2" customFormat="1">
      <c r="A1557" s="4" t="s">
        <v>6663</v>
      </c>
      <c r="B1557" s="4">
        <v>963.06276355142097</v>
      </c>
      <c r="C1557" s="4">
        <v>-0.48795009822054602</v>
      </c>
      <c r="D1557" s="4">
        <v>0.14612857538176999</v>
      </c>
      <c r="E1557" s="4">
        <v>-3.33918329762502</v>
      </c>
      <c r="F1557" s="4">
        <v>8.40251009029943E-4</v>
      </c>
      <c r="G1557" s="4">
        <v>5.4046653478108404E-3</v>
      </c>
      <c r="H1557" s="4">
        <f t="shared" si="24"/>
        <v>2.2672311920156858</v>
      </c>
      <c r="I1557" s="4" t="s">
        <v>6664</v>
      </c>
      <c r="J1557" s="4">
        <v>9</v>
      </c>
      <c r="K1557" s="4" t="s">
        <v>11</v>
      </c>
      <c r="L1557" s="4" t="s">
        <v>6665</v>
      </c>
      <c r="M1557" s="4"/>
      <c r="N1557" s="4"/>
      <c r="O1557" s="4"/>
      <c r="P1557" s="4"/>
      <c r="Q1557" s="4"/>
      <c r="R1557" s="4"/>
      <c r="S1557" s="4"/>
      <c r="T1557" s="4"/>
      <c r="U1557" s="4"/>
    </row>
    <row r="1558" spans="1:21" s="2" customFormat="1">
      <c r="A1558" s="4" t="s">
        <v>1049</v>
      </c>
      <c r="B1558" s="4">
        <v>1026.1715594065299</v>
      </c>
      <c r="C1558" s="4">
        <v>-0.48867821797685101</v>
      </c>
      <c r="D1558" s="4">
        <v>0.10283939158731301</v>
      </c>
      <c r="E1558" s="4">
        <v>-4.7518583145443198</v>
      </c>
      <c r="F1558" s="4">
        <v>2.0155559412005702E-6</v>
      </c>
      <c r="G1558" s="4">
        <v>3.9114034494292797E-5</v>
      </c>
      <c r="H1558" s="4">
        <f t="shared" si="24"/>
        <v>4.4076673855758521</v>
      </c>
      <c r="I1558" s="4" t="s">
        <v>1050</v>
      </c>
      <c r="J1558" s="4">
        <v>10</v>
      </c>
      <c r="K1558" s="4" t="s">
        <v>11</v>
      </c>
      <c r="L1558" s="4" t="s">
        <v>1051</v>
      </c>
      <c r="M1558" s="4"/>
      <c r="N1558" s="4"/>
      <c r="O1558" s="4"/>
      <c r="P1558" s="4"/>
      <c r="Q1558" s="4"/>
      <c r="R1558" s="4"/>
      <c r="S1558" s="4"/>
      <c r="T1558" s="4"/>
      <c r="U1558" s="4"/>
    </row>
    <row r="1559" spans="1:21" s="2" customFormat="1">
      <c r="A1559" s="4" t="s">
        <v>7176</v>
      </c>
      <c r="B1559" s="4">
        <v>522.203716215447</v>
      </c>
      <c r="C1559" s="4">
        <v>-0.48918599712725802</v>
      </c>
      <c r="D1559" s="4">
        <v>0.11643287806330201</v>
      </c>
      <c r="E1559" s="4">
        <v>-4.20144211209226</v>
      </c>
      <c r="F1559" s="4">
        <v>2.6522006880276501E-5</v>
      </c>
      <c r="G1559" s="4">
        <v>3.2763725309300498E-4</v>
      </c>
      <c r="H1559" s="4">
        <f t="shared" si="24"/>
        <v>3.4846067238441365</v>
      </c>
      <c r="I1559" s="4" t="s">
        <v>7177</v>
      </c>
      <c r="J1559" s="4" t="s">
        <v>6847</v>
      </c>
      <c r="K1559" s="4" t="s">
        <v>11</v>
      </c>
      <c r="L1559" s="4" t="s">
        <v>7178</v>
      </c>
      <c r="M1559" s="4"/>
      <c r="N1559" s="4"/>
      <c r="O1559" s="4"/>
      <c r="P1559" s="4"/>
      <c r="Q1559" s="4"/>
      <c r="R1559" s="4"/>
      <c r="S1559" s="4"/>
      <c r="T1559" s="4"/>
      <c r="U1559" s="4"/>
    </row>
    <row r="1560" spans="1:21" s="2" customFormat="1">
      <c r="A1560" s="4" t="s">
        <v>1244</v>
      </c>
      <c r="B1560" s="4">
        <v>3202.90736686537</v>
      </c>
      <c r="C1560" s="4">
        <v>-0.49019470406214899</v>
      </c>
      <c r="D1560" s="4">
        <v>0.117390352068696</v>
      </c>
      <c r="E1560" s="4">
        <v>-4.1757665380822102</v>
      </c>
      <c r="F1560" s="4">
        <v>2.96984286378183E-5</v>
      </c>
      <c r="G1560" s="4">
        <v>3.5816559859343098E-4</v>
      </c>
      <c r="H1560" s="4">
        <f t="shared" si="24"/>
        <v>3.4459161299848131</v>
      </c>
      <c r="I1560" s="4" t="s">
        <v>1245</v>
      </c>
      <c r="J1560" s="4">
        <v>10</v>
      </c>
      <c r="K1560" s="4" t="s">
        <v>11</v>
      </c>
      <c r="L1560" s="4" t="s">
        <v>1246</v>
      </c>
      <c r="M1560" s="4"/>
      <c r="N1560" s="4"/>
      <c r="O1560" s="4"/>
      <c r="P1560" s="4"/>
      <c r="Q1560" s="4"/>
      <c r="R1560" s="4"/>
      <c r="S1560" s="4"/>
      <c r="T1560" s="4"/>
      <c r="U1560" s="4"/>
    </row>
    <row r="1561" spans="1:21" s="2" customFormat="1">
      <c r="A1561" s="4" t="s">
        <v>869</v>
      </c>
      <c r="B1561" s="4">
        <v>1723.5080408772601</v>
      </c>
      <c r="C1561" s="4">
        <v>-0.49084093076260199</v>
      </c>
      <c r="D1561" s="4">
        <v>0.141963331276004</v>
      </c>
      <c r="E1561" s="4">
        <v>-3.4575191096939899</v>
      </c>
      <c r="F1561" s="4">
        <v>5.4517357568726796E-4</v>
      </c>
      <c r="G1561" s="4">
        <v>3.8569902941089501E-3</v>
      </c>
      <c r="H1561" s="4">
        <f t="shared" si="24"/>
        <v>2.4137514540093092</v>
      </c>
      <c r="I1561" s="4" t="s">
        <v>870</v>
      </c>
      <c r="J1561" s="4">
        <v>1</v>
      </c>
      <c r="K1561" s="4" t="s">
        <v>11</v>
      </c>
      <c r="L1561" s="4" t="s">
        <v>871</v>
      </c>
      <c r="M1561" s="4"/>
      <c r="N1561" s="4"/>
      <c r="O1561" s="4"/>
      <c r="P1561" s="4"/>
      <c r="Q1561" s="4"/>
      <c r="R1561" s="4"/>
      <c r="S1561" s="4"/>
      <c r="T1561" s="4"/>
      <c r="U1561" s="4"/>
    </row>
    <row r="1562" spans="1:21" s="2" customFormat="1">
      <c r="A1562" s="4" t="s">
        <v>1076</v>
      </c>
      <c r="B1562" s="4">
        <v>4643.8861682094002</v>
      </c>
      <c r="C1562" s="4">
        <v>-0.49085612440450199</v>
      </c>
      <c r="D1562" s="4">
        <v>0.11920305870719899</v>
      </c>
      <c r="E1562" s="4">
        <v>-4.1178148424043401</v>
      </c>
      <c r="F1562" s="4">
        <v>3.8248179692505901E-5</v>
      </c>
      <c r="G1562" s="4">
        <v>4.3868320382016998E-4</v>
      </c>
      <c r="H1562" s="4">
        <f t="shared" si="24"/>
        <v>3.3578489934224085</v>
      </c>
      <c r="I1562" s="4" t="s">
        <v>1077</v>
      </c>
      <c r="J1562" s="4">
        <v>10</v>
      </c>
      <c r="K1562" s="4" t="s">
        <v>11</v>
      </c>
      <c r="L1562" s="4" t="s">
        <v>1078</v>
      </c>
      <c r="M1562" s="4"/>
      <c r="N1562" s="4"/>
      <c r="O1562" s="4"/>
      <c r="P1562" s="4"/>
      <c r="Q1562" s="4"/>
      <c r="R1562" s="4"/>
      <c r="S1562" s="4"/>
      <c r="T1562" s="4"/>
      <c r="U1562" s="4"/>
    </row>
    <row r="1563" spans="1:21" s="2" customFormat="1">
      <c r="A1563" s="4" t="s">
        <v>4066</v>
      </c>
      <c r="B1563" s="4">
        <v>1137.9699693858799</v>
      </c>
      <c r="C1563" s="4">
        <v>-0.49177320405809599</v>
      </c>
      <c r="D1563" s="4">
        <v>0.11059785606478401</v>
      </c>
      <c r="E1563" s="4">
        <v>-4.4464985267891199</v>
      </c>
      <c r="F1563" s="4">
        <v>8.72812653933861E-6</v>
      </c>
      <c r="G1563" s="4">
        <v>1.3271664272479199E-4</v>
      </c>
      <c r="H1563" s="4">
        <f t="shared" si="24"/>
        <v>3.8770746130034266</v>
      </c>
      <c r="I1563" s="4" t="s">
        <v>4067</v>
      </c>
      <c r="J1563" s="4">
        <v>3</v>
      </c>
      <c r="K1563" s="4" t="s">
        <v>11</v>
      </c>
      <c r="L1563" s="4" t="s">
        <v>4068</v>
      </c>
      <c r="M1563" s="4"/>
      <c r="N1563" s="4"/>
      <c r="O1563" s="4"/>
      <c r="P1563" s="4"/>
      <c r="Q1563" s="4"/>
      <c r="R1563" s="4"/>
      <c r="S1563" s="4"/>
      <c r="T1563" s="4"/>
      <c r="U1563" s="4"/>
    </row>
    <row r="1564" spans="1:21" s="2" customFormat="1">
      <c r="A1564" s="4" t="s">
        <v>2957</v>
      </c>
      <c r="B1564" s="4">
        <v>8299.2527926877901</v>
      </c>
      <c r="C1564" s="4">
        <v>-0.49186536793274999</v>
      </c>
      <c r="D1564" s="4">
        <v>0.112670113290775</v>
      </c>
      <c r="E1564" s="4">
        <v>-4.3655353985786904</v>
      </c>
      <c r="F1564" s="4">
        <v>1.2681176267826499E-5</v>
      </c>
      <c r="G1564" s="4">
        <v>1.8180665975812499E-4</v>
      </c>
      <c r="H1564" s="4">
        <f t="shared" si="24"/>
        <v>3.7403902121853934</v>
      </c>
      <c r="I1564" s="4" t="s">
        <v>2958</v>
      </c>
      <c r="J1564" s="4">
        <v>18</v>
      </c>
      <c r="K1564" s="4" t="s">
        <v>11</v>
      </c>
      <c r="L1564" s="4" t="s">
        <v>2959</v>
      </c>
      <c r="M1564" s="4"/>
      <c r="N1564" s="4"/>
      <c r="O1564" s="4"/>
      <c r="P1564" s="4"/>
      <c r="Q1564" s="4"/>
      <c r="R1564" s="4"/>
      <c r="S1564" s="4"/>
      <c r="T1564" s="4"/>
      <c r="U1564" s="4"/>
    </row>
    <row r="1565" spans="1:21" s="2" customFormat="1">
      <c r="A1565" s="4" t="s">
        <v>1688</v>
      </c>
      <c r="B1565" s="4">
        <v>265.558401038657</v>
      </c>
      <c r="C1565" s="4">
        <v>-0.49304797043792498</v>
      </c>
      <c r="D1565" s="4">
        <v>0.145796811212584</v>
      </c>
      <c r="E1565" s="4">
        <v>-3.3817472847126901</v>
      </c>
      <c r="F1565" s="4">
        <v>7.2026372908084297E-4</v>
      </c>
      <c r="G1565" s="4">
        <v>4.8120329974255102E-3</v>
      </c>
      <c r="H1565" s="4">
        <f t="shared" si="24"/>
        <v>2.3176714032460164</v>
      </c>
      <c r="I1565" s="4" t="s">
        <v>1689</v>
      </c>
      <c r="J1565" s="4">
        <v>12</v>
      </c>
      <c r="K1565" s="4" t="s">
        <v>11</v>
      </c>
      <c r="L1565" s="4" t="s">
        <v>1690</v>
      </c>
      <c r="M1565" s="4"/>
      <c r="N1565" s="4"/>
      <c r="O1565" s="4"/>
      <c r="P1565" s="4"/>
      <c r="Q1565" s="4"/>
      <c r="R1565" s="4"/>
      <c r="S1565" s="4"/>
      <c r="T1565" s="4"/>
      <c r="U1565" s="4"/>
    </row>
    <row r="1566" spans="1:21" s="2" customFormat="1">
      <c r="A1566" s="4" t="s">
        <v>5955</v>
      </c>
      <c r="B1566" s="4">
        <v>1194.4922525268601</v>
      </c>
      <c r="C1566" s="4">
        <v>-0.49305379643931602</v>
      </c>
      <c r="D1566" s="4">
        <v>0.131186044468666</v>
      </c>
      <c r="E1566" s="4">
        <v>-3.75843176335027</v>
      </c>
      <c r="F1566" s="4">
        <v>1.7098165324051499E-4</v>
      </c>
      <c r="G1566" s="4">
        <v>1.50143264251827E-3</v>
      </c>
      <c r="H1566" s="4">
        <f t="shared" si="24"/>
        <v>2.8234941464079215</v>
      </c>
      <c r="I1566" s="4" t="s">
        <v>5956</v>
      </c>
      <c r="J1566" s="4">
        <v>7</v>
      </c>
      <c r="K1566" s="4" t="s">
        <v>11</v>
      </c>
      <c r="L1566" s="4" t="s">
        <v>5957</v>
      </c>
      <c r="M1566" s="4"/>
      <c r="N1566" s="4"/>
      <c r="O1566" s="4"/>
      <c r="P1566" s="4"/>
      <c r="Q1566" s="4"/>
      <c r="R1566" s="4"/>
      <c r="S1566" s="4"/>
      <c r="T1566" s="4"/>
      <c r="U1566" s="4"/>
    </row>
    <row r="1567" spans="1:21" s="2" customFormat="1">
      <c r="A1567" s="4" t="s">
        <v>560</v>
      </c>
      <c r="B1567" s="4">
        <v>1160.4825333608401</v>
      </c>
      <c r="C1567" s="4">
        <v>-0.49318487135462002</v>
      </c>
      <c r="D1567" s="4">
        <v>0.15509142441402199</v>
      </c>
      <c r="E1567" s="4">
        <v>-3.1799622269123402</v>
      </c>
      <c r="F1567" s="4">
        <v>1.4729425088036701E-3</v>
      </c>
      <c r="G1567" s="4">
        <v>8.47107746569448E-3</v>
      </c>
      <c r="H1567" s="4">
        <f t="shared" si="24"/>
        <v>2.0720613467359992</v>
      </c>
      <c r="I1567" s="4" t="s">
        <v>561</v>
      </c>
      <c r="J1567" s="4">
        <v>1</v>
      </c>
      <c r="K1567" s="4" t="s">
        <v>11</v>
      </c>
      <c r="L1567" s="4" t="s">
        <v>562</v>
      </c>
      <c r="M1567" s="4"/>
      <c r="N1567" s="4"/>
      <c r="O1567" s="4"/>
      <c r="P1567" s="4"/>
      <c r="Q1567" s="4"/>
      <c r="R1567" s="4"/>
      <c r="S1567" s="4"/>
      <c r="T1567" s="4"/>
      <c r="U1567" s="4"/>
    </row>
    <row r="1568" spans="1:21" s="2" customFormat="1">
      <c r="A1568" s="4" t="s">
        <v>4689</v>
      </c>
      <c r="B1568" s="4">
        <v>495.84823515007002</v>
      </c>
      <c r="C1568" s="4">
        <v>-0.49325579960903199</v>
      </c>
      <c r="D1568" s="4">
        <v>0.128327473762364</v>
      </c>
      <c r="E1568" s="4">
        <v>-3.84372718598389</v>
      </c>
      <c r="F1568" s="4">
        <v>1.21179713261492E-4</v>
      </c>
      <c r="G1568" s="4">
        <v>1.14961172945574E-3</v>
      </c>
      <c r="H1568" s="4">
        <f t="shared" si="24"/>
        <v>2.9394488137569934</v>
      </c>
      <c r="I1568" s="4" t="s">
        <v>4690</v>
      </c>
      <c r="J1568" s="4">
        <v>4</v>
      </c>
      <c r="K1568" s="4" t="s">
        <v>11</v>
      </c>
      <c r="L1568" s="4" t="s">
        <v>4691</v>
      </c>
      <c r="M1568" s="4"/>
      <c r="N1568" s="4"/>
      <c r="O1568" s="4"/>
      <c r="P1568" s="4"/>
      <c r="Q1568" s="4"/>
      <c r="R1568" s="4"/>
      <c r="S1568" s="4"/>
      <c r="T1568" s="4"/>
      <c r="U1568" s="4"/>
    </row>
    <row r="1569" spans="1:21" s="2" customFormat="1">
      <c r="A1569" s="4" t="s">
        <v>452</v>
      </c>
      <c r="B1569" s="4">
        <v>2457.5202678369701</v>
      </c>
      <c r="C1569" s="4">
        <v>-0.49366206315649802</v>
      </c>
      <c r="D1569" s="4">
        <v>0.122802120505206</v>
      </c>
      <c r="E1569" s="4">
        <v>-4.0199799573946997</v>
      </c>
      <c r="F1569" s="4">
        <v>5.8203092794748202E-5</v>
      </c>
      <c r="G1569" s="4">
        <v>6.1810540723069695E-4</v>
      </c>
      <c r="H1569" s="4">
        <f t="shared" si="24"/>
        <v>3.2089374571520959</v>
      </c>
      <c r="I1569" s="4" t="s">
        <v>453</v>
      </c>
      <c r="J1569" s="4">
        <v>1</v>
      </c>
      <c r="K1569" s="4" t="s">
        <v>11</v>
      </c>
      <c r="L1569" s="4" t="s">
        <v>454</v>
      </c>
      <c r="M1569" s="4"/>
      <c r="N1569" s="4"/>
      <c r="O1569" s="4"/>
      <c r="P1569" s="4"/>
      <c r="Q1569" s="4"/>
      <c r="R1569" s="4"/>
      <c r="S1569" s="4"/>
      <c r="T1569" s="4"/>
      <c r="U1569" s="4"/>
    </row>
    <row r="1570" spans="1:21" s="2" customFormat="1">
      <c r="A1570" s="4" t="s">
        <v>3520</v>
      </c>
      <c r="B1570" s="4">
        <v>3294.1951716323001</v>
      </c>
      <c r="C1570" s="4">
        <v>-0.49453894420976802</v>
      </c>
      <c r="D1570" s="4">
        <v>0.110088421711908</v>
      </c>
      <c r="E1570" s="4">
        <v>-4.4921976037038096</v>
      </c>
      <c r="F1570" s="4">
        <v>7.0491970335993799E-6</v>
      </c>
      <c r="G1570" s="4">
        <v>1.12419722085869E-4</v>
      </c>
      <c r="H1570" s="4">
        <f t="shared" si="24"/>
        <v>3.9491574926663038</v>
      </c>
      <c r="I1570" s="4" t="s">
        <v>3521</v>
      </c>
      <c r="J1570" s="4">
        <v>2</v>
      </c>
      <c r="K1570" s="4" t="s">
        <v>11</v>
      </c>
      <c r="L1570" s="4" t="s">
        <v>3522</v>
      </c>
      <c r="M1570" s="4"/>
      <c r="N1570" s="4"/>
      <c r="O1570" s="4"/>
      <c r="P1570" s="4"/>
      <c r="Q1570" s="4"/>
      <c r="R1570" s="4"/>
      <c r="S1570" s="4"/>
      <c r="T1570" s="4"/>
      <c r="U1570" s="4"/>
    </row>
    <row r="1571" spans="1:21" s="2" customFormat="1">
      <c r="A1571" s="4" t="s">
        <v>2366</v>
      </c>
      <c r="B1571" s="4">
        <v>1649.3199654709999</v>
      </c>
      <c r="C1571" s="4">
        <v>-0.49456507106000902</v>
      </c>
      <c r="D1571" s="4">
        <v>0.13446598394332401</v>
      </c>
      <c r="E1571" s="4">
        <v>-3.6779939175432101</v>
      </c>
      <c r="F1571" s="4">
        <v>2.3507556422309401E-4</v>
      </c>
      <c r="G1571" s="4">
        <v>1.9428303984320499E-3</v>
      </c>
      <c r="H1571" s="4">
        <f t="shared" si="24"/>
        <v>2.7115651099714864</v>
      </c>
      <c r="I1571" s="4" t="s">
        <v>2367</v>
      </c>
      <c r="J1571" s="4">
        <v>15</v>
      </c>
      <c r="K1571" s="4" t="s">
        <v>11</v>
      </c>
      <c r="L1571" s="4" t="s">
        <v>2368</v>
      </c>
      <c r="M1571" s="4"/>
      <c r="N1571" s="4"/>
      <c r="O1571" s="4"/>
      <c r="P1571" s="4"/>
      <c r="Q1571" s="4"/>
      <c r="R1571" s="4"/>
      <c r="S1571" s="4"/>
      <c r="T1571" s="4"/>
      <c r="U1571" s="4"/>
    </row>
    <row r="1572" spans="1:21" s="2" customFormat="1">
      <c r="A1572" s="4" t="s">
        <v>5604</v>
      </c>
      <c r="B1572" s="4">
        <v>310.27938145543902</v>
      </c>
      <c r="C1572" s="4">
        <v>-0.49501677753462697</v>
      </c>
      <c r="D1572" s="4">
        <v>0.13600180637814799</v>
      </c>
      <c r="E1572" s="4">
        <v>-3.6397809023084</v>
      </c>
      <c r="F1572" s="4">
        <v>2.7287012049092597E-4</v>
      </c>
      <c r="G1572" s="4">
        <v>2.2020822474999998E-3</v>
      </c>
      <c r="H1572" s="4">
        <f t="shared" si="24"/>
        <v>2.6571664642160702</v>
      </c>
      <c r="I1572" s="4" t="s">
        <v>5605</v>
      </c>
      <c r="J1572" s="4">
        <v>6</v>
      </c>
      <c r="K1572" s="4" t="s">
        <v>11</v>
      </c>
      <c r="L1572" s="4" t="s">
        <v>5606</v>
      </c>
      <c r="M1572" s="4"/>
      <c r="N1572" s="4"/>
      <c r="O1572" s="4"/>
      <c r="P1572" s="4"/>
      <c r="Q1572" s="4"/>
      <c r="R1572" s="4"/>
      <c r="S1572" s="4"/>
      <c r="T1572" s="4"/>
      <c r="U1572" s="4"/>
    </row>
    <row r="1573" spans="1:21" s="2" customFormat="1">
      <c r="A1573" s="4" t="s">
        <v>5952</v>
      </c>
      <c r="B1573" s="4">
        <v>1677.1503053925101</v>
      </c>
      <c r="C1573" s="4">
        <v>-0.49516191603030801</v>
      </c>
      <c r="D1573" s="4">
        <v>0.10738842009557099</v>
      </c>
      <c r="E1573" s="4">
        <v>-4.6109432990040604</v>
      </c>
      <c r="F1573" s="4">
        <v>4.0084587072494098E-6</v>
      </c>
      <c r="G1573" s="4">
        <v>7.1019980878756994E-5</v>
      </c>
      <c r="H1573" s="4">
        <f t="shared" si="24"/>
        <v>4.1486194489627533</v>
      </c>
      <c r="I1573" s="4" t="s">
        <v>5953</v>
      </c>
      <c r="J1573" s="4">
        <v>7</v>
      </c>
      <c r="K1573" s="4" t="s">
        <v>11</v>
      </c>
      <c r="L1573" s="4" t="s">
        <v>5954</v>
      </c>
      <c r="M1573" s="4"/>
      <c r="N1573" s="4"/>
      <c r="O1573" s="4"/>
      <c r="P1573" s="4"/>
      <c r="Q1573" s="4"/>
      <c r="R1573" s="4"/>
      <c r="S1573" s="4"/>
      <c r="T1573" s="4"/>
      <c r="U1573" s="4"/>
    </row>
    <row r="1574" spans="1:21" s="2" customFormat="1">
      <c r="A1574" s="4" t="s">
        <v>7146</v>
      </c>
      <c r="B1574" s="4">
        <v>719.02180234931996</v>
      </c>
      <c r="C1574" s="4">
        <v>-0.49558555087985501</v>
      </c>
      <c r="D1574" s="4">
        <v>0.108968621067819</v>
      </c>
      <c r="E1574" s="4">
        <v>-4.5479656989640702</v>
      </c>
      <c r="F1574" s="4">
        <v>5.4166961160638003E-6</v>
      </c>
      <c r="G1574" s="4">
        <v>9.0278268601063394E-5</v>
      </c>
      <c r="H1574" s="4">
        <f t="shared" si="24"/>
        <v>4.0444167786174763</v>
      </c>
      <c r="I1574" s="4" t="s">
        <v>7147</v>
      </c>
      <c r="J1574" s="4" t="s">
        <v>6847</v>
      </c>
      <c r="K1574" s="4" t="s">
        <v>11</v>
      </c>
      <c r="L1574" s="4" t="s">
        <v>7148</v>
      </c>
      <c r="M1574" s="4"/>
      <c r="N1574" s="4"/>
      <c r="O1574" s="4"/>
      <c r="P1574" s="4"/>
      <c r="Q1574" s="4"/>
      <c r="R1574" s="4"/>
      <c r="S1574" s="4"/>
      <c r="T1574" s="4"/>
      <c r="U1574" s="4"/>
    </row>
    <row r="1575" spans="1:21" s="2" customFormat="1">
      <c r="A1575" s="4" t="s">
        <v>5130</v>
      </c>
      <c r="B1575" s="4">
        <v>284.91756623769197</v>
      </c>
      <c r="C1575" s="4">
        <v>-0.49565732233808302</v>
      </c>
      <c r="D1575" s="4">
        <v>0.144769547735485</v>
      </c>
      <c r="E1575" s="4">
        <v>-3.4237678440753401</v>
      </c>
      <c r="F1575" s="4">
        <v>6.1759356908852895E-4</v>
      </c>
      <c r="G1575" s="4">
        <v>4.2486406032192598E-3</v>
      </c>
      <c r="H1575" s="4">
        <f t="shared" si="24"/>
        <v>2.3717500047636642</v>
      </c>
      <c r="I1575" s="4" t="s">
        <v>5131</v>
      </c>
      <c r="J1575" s="4">
        <v>5</v>
      </c>
      <c r="K1575" s="4" t="s">
        <v>11</v>
      </c>
      <c r="L1575" s="4" t="s">
        <v>5132</v>
      </c>
      <c r="M1575" s="4"/>
      <c r="N1575" s="4"/>
      <c r="O1575" s="4"/>
      <c r="P1575" s="4"/>
      <c r="Q1575" s="4"/>
      <c r="R1575" s="4"/>
      <c r="S1575" s="4"/>
      <c r="T1575" s="4"/>
      <c r="U1575" s="4"/>
    </row>
    <row r="1576" spans="1:21" s="2" customFormat="1">
      <c r="A1576" s="4" t="s">
        <v>5574</v>
      </c>
      <c r="B1576" s="4">
        <v>2331.5028089831999</v>
      </c>
      <c r="C1576" s="4">
        <v>-0.49572319986384999</v>
      </c>
      <c r="D1576" s="4">
        <v>0.11911619062878399</v>
      </c>
      <c r="E1576" s="4">
        <v>-4.1616777471396196</v>
      </c>
      <c r="F1576" s="4">
        <v>3.1591795665862003E-5</v>
      </c>
      <c r="G1576" s="4">
        <v>3.77435994137211E-4</v>
      </c>
      <c r="H1576" s="4">
        <f t="shared" si="24"/>
        <v>3.4231566857562137</v>
      </c>
      <c r="I1576" s="4" t="s">
        <v>5575</v>
      </c>
      <c r="J1576" s="4">
        <v>6</v>
      </c>
      <c r="K1576" s="4" t="s">
        <v>11</v>
      </c>
      <c r="L1576" s="4" t="s">
        <v>5576</v>
      </c>
      <c r="M1576" s="4"/>
      <c r="N1576" s="4"/>
      <c r="O1576" s="4"/>
      <c r="P1576" s="4"/>
      <c r="Q1576" s="4"/>
      <c r="R1576" s="4"/>
      <c r="S1576" s="4"/>
      <c r="T1576" s="4"/>
      <c r="U1576" s="4"/>
    </row>
    <row r="1577" spans="1:21" s="2" customFormat="1">
      <c r="A1577" s="4" t="s">
        <v>3365</v>
      </c>
      <c r="B1577" s="4">
        <v>500.11380644314198</v>
      </c>
      <c r="C1577" s="4">
        <v>-0.49634722564594203</v>
      </c>
      <c r="D1577" s="4">
        <v>0.13217808127097</v>
      </c>
      <c r="E1577" s="4">
        <v>-3.7551401932398298</v>
      </c>
      <c r="F1577" s="4">
        <v>1.7324447837243701E-4</v>
      </c>
      <c r="G1577" s="4">
        <v>1.5182959437145501E-3</v>
      </c>
      <c r="H1577" s="4">
        <f t="shared" si="24"/>
        <v>2.8186435682328561</v>
      </c>
      <c r="I1577" s="4" t="s">
        <v>3366</v>
      </c>
      <c r="J1577" s="4">
        <v>2</v>
      </c>
      <c r="K1577" s="4" t="s">
        <v>11</v>
      </c>
      <c r="L1577" s="4" t="s">
        <v>3367</v>
      </c>
      <c r="M1577" s="4"/>
      <c r="N1577" s="4"/>
      <c r="O1577" s="4"/>
      <c r="P1577" s="4"/>
      <c r="Q1577" s="4"/>
      <c r="R1577" s="4"/>
      <c r="S1577" s="4"/>
      <c r="T1577" s="4"/>
      <c r="U1577" s="4"/>
    </row>
    <row r="1578" spans="1:21" s="2" customFormat="1">
      <c r="A1578" s="4" t="s">
        <v>2708</v>
      </c>
      <c r="B1578" s="4">
        <v>970.88891587205501</v>
      </c>
      <c r="C1578" s="4">
        <v>-0.49683268031739503</v>
      </c>
      <c r="D1578" s="4">
        <v>0.14925448438710401</v>
      </c>
      <c r="E1578" s="4">
        <v>-3.3287621632112301</v>
      </c>
      <c r="F1578" s="4">
        <v>8.7232862655107102E-4</v>
      </c>
      <c r="G1578" s="4">
        <v>5.5737686471945599E-3</v>
      </c>
      <c r="H1578" s="4">
        <f t="shared" si="24"/>
        <v>2.2538510616959084</v>
      </c>
      <c r="I1578" s="4" t="s">
        <v>2709</v>
      </c>
      <c r="J1578" s="4">
        <v>16</v>
      </c>
      <c r="K1578" s="4" t="s">
        <v>11</v>
      </c>
      <c r="L1578" s="4" t="s">
        <v>2710</v>
      </c>
      <c r="M1578" s="4"/>
      <c r="N1578" s="4"/>
      <c r="O1578" s="4"/>
      <c r="P1578" s="4"/>
      <c r="Q1578" s="4"/>
      <c r="R1578" s="4"/>
      <c r="S1578" s="4"/>
      <c r="T1578" s="4"/>
      <c r="U1578" s="4"/>
    </row>
    <row r="1579" spans="1:21" s="2" customFormat="1">
      <c r="A1579" s="4" t="s">
        <v>776</v>
      </c>
      <c r="B1579" s="4">
        <v>356.40517278621502</v>
      </c>
      <c r="C1579" s="4">
        <v>-0.49695671791831802</v>
      </c>
      <c r="D1579" s="4">
        <v>0.153593100363595</v>
      </c>
      <c r="E1579" s="4">
        <v>-3.2355406378404501</v>
      </c>
      <c r="F1579" s="4">
        <v>1.21412601418124E-3</v>
      </c>
      <c r="G1579" s="4">
        <v>7.2220450885886701E-3</v>
      </c>
      <c r="H1579" s="4">
        <f t="shared" si="24"/>
        <v>2.1413398045184238</v>
      </c>
      <c r="I1579" s="4" t="s">
        <v>777</v>
      </c>
      <c r="J1579" s="4">
        <v>1</v>
      </c>
      <c r="K1579" s="4" t="s">
        <v>11</v>
      </c>
      <c r="L1579" s="4" t="s">
        <v>778</v>
      </c>
      <c r="M1579" s="4"/>
      <c r="N1579" s="4"/>
      <c r="O1579" s="4"/>
      <c r="P1579" s="4"/>
      <c r="Q1579" s="4"/>
      <c r="R1579" s="4"/>
      <c r="S1579" s="4"/>
      <c r="T1579" s="4"/>
      <c r="U1579" s="4"/>
    </row>
    <row r="1580" spans="1:21" s="2" customFormat="1">
      <c r="A1580" s="4" t="s">
        <v>2810</v>
      </c>
      <c r="B1580" s="4">
        <v>540.002790694439</v>
      </c>
      <c r="C1580" s="4">
        <v>-0.49707374307977098</v>
      </c>
      <c r="D1580" s="4">
        <v>0.14377819218582599</v>
      </c>
      <c r="E1580" s="4">
        <v>-3.4572262700126899</v>
      </c>
      <c r="F1580" s="4">
        <v>5.4576638708674899E-4</v>
      </c>
      <c r="G1580" s="4">
        <v>3.8577274878064398E-3</v>
      </c>
      <c r="H1580" s="4">
        <f t="shared" si="24"/>
        <v>2.4136684544324125</v>
      </c>
      <c r="I1580" s="4" t="s">
        <v>2811</v>
      </c>
      <c r="J1580" s="4">
        <v>17</v>
      </c>
      <c r="K1580" s="4" t="s">
        <v>11</v>
      </c>
      <c r="L1580" s="4" t="s">
        <v>2812</v>
      </c>
      <c r="M1580" s="4"/>
      <c r="N1580" s="4"/>
      <c r="O1580" s="4"/>
      <c r="P1580" s="4"/>
      <c r="Q1580" s="4"/>
      <c r="R1580" s="4"/>
      <c r="S1580" s="4"/>
      <c r="T1580" s="4"/>
      <c r="U1580" s="4"/>
    </row>
    <row r="1581" spans="1:21" s="2" customFormat="1">
      <c r="A1581" s="4" t="s">
        <v>3994</v>
      </c>
      <c r="B1581" s="4">
        <v>477.04637693607702</v>
      </c>
      <c r="C1581" s="4">
        <v>-0.49712147728098</v>
      </c>
      <c r="D1581" s="4">
        <v>0.14350453612285799</v>
      </c>
      <c r="E1581" s="4">
        <v>-3.4641516617661501</v>
      </c>
      <c r="F1581" s="4">
        <v>5.31906533594443E-4</v>
      </c>
      <c r="G1581" s="4">
        <v>3.79415727624423E-3</v>
      </c>
      <c r="H1581" s="4">
        <f t="shared" si="24"/>
        <v>2.4208846706035758</v>
      </c>
      <c r="I1581" s="4" t="s">
        <v>3995</v>
      </c>
      <c r="J1581" s="4">
        <v>3</v>
      </c>
      <c r="K1581" s="4" t="s">
        <v>11</v>
      </c>
      <c r="L1581" s="4" t="s">
        <v>3996</v>
      </c>
      <c r="M1581" s="4"/>
      <c r="N1581" s="4"/>
      <c r="O1581" s="4"/>
      <c r="P1581" s="4"/>
      <c r="Q1581" s="4"/>
      <c r="R1581" s="4"/>
      <c r="S1581" s="4"/>
      <c r="T1581" s="4"/>
      <c r="U1581" s="4"/>
    </row>
    <row r="1582" spans="1:21" s="2" customFormat="1">
      <c r="A1582" s="4" t="s">
        <v>5901</v>
      </c>
      <c r="B1582" s="4">
        <v>1401.4438366924601</v>
      </c>
      <c r="C1582" s="4">
        <v>-0.49754503288667501</v>
      </c>
      <c r="D1582" s="4">
        <v>0.124821904040697</v>
      </c>
      <c r="E1582" s="4">
        <v>-3.9860394432411201</v>
      </c>
      <c r="F1582" s="4">
        <v>6.7185348005257601E-5</v>
      </c>
      <c r="G1582" s="4">
        <v>6.9767489983286698E-4</v>
      </c>
      <c r="H1582" s="4">
        <f t="shared" si="24"/>
        <v>3.1563469013008731</v>
      </c>
      <c r="I1582" s="4" t="s">
        <v>5902</v>
      </c>
      <c r="J1582" s="4">
        <v>7</v>
      </c>
      <c r="K1582" s="4" t="s">
        <v>11</v>
      </c>
      <c r="L1582" s="4" t="s">
        <v>5903</v>
      </c>
      <c r="M1582" s="4"/>
      <c r="N1582" s="4"/>
      <c r="O1582" s="4"/>
      <c r="P1582" s="4"/>
      <c r="Q1582" s="4"/>
      <c r="R1582" s="4"/>
      <c r="S1582" s="4"/>
      <c r="T1582" s="4"/>
      <c r="U1582" s="4"/>
    </row>
    <row r="1583" spans="1:21" s="2" customFormat="1">
      <c r="A1583" s="4" t="s">
        <v>6336</v>
      </c>
      <c r="B1583" s="4">
        <v>1969.5406263892</v>
      </c>
      <c r="C1583" s="4">
        <v>-0.49768954141510802</v>
      </c>
      <c r="D1583" s="4">
        <v>0.11305556976504801</v>
      </c>
      <c r="E1583" s="4">
        <v>-4.4021673806023696</v>
      </c>
      <c r="F1583" s="4">
        <v>1.07174821478269E-5</v>
      </c>
      <c r="G1583" s="4">
        <v>1.5767604625860501E-4</v>
      </c>
      <c r="H1583" s="4">
        <f t="shared" si="24"/>
        <v>3.8022342785662504</v>
      </c>
      <c r="I1583" s="4" t="s">
        <v>6337</v>
      </c>
      <c r="J1583" s="4">
        <v>8</v>
      </c>
      <c r="K1583" s="4" t="s">
        <v>11</v>
      </c>
      <c r="L1583" s="4" t="s">
        <v>6338</v>
      </c>
      <c r="M1583" s="4"/>
      <c r="N1583" s="4"/>
      <c r="O1583" s="4"/>
      <c r="P1583" s="4"/>
      <c r="Q1583" s="4"/>
      <c r="R1583" s="4"/>
      <c r="S1583" s="4"/>
      <c r="T1583" s="4"/>
      <c r="U1583" s="4"/>
    </row>
    <row r="1584" spans="1:21" s="2" customFormat="1">
      <c r="A1584" s="4" t="s">
        <v>2804</v>
      </c>
      <c r="B1584" s="4">
        <v>1564.14611652297</v>
      </c>
      <c r="C1584" s="4">
        <v>-0.498163237238269</v>
      </c>
      <c r="D1584" s="4">
        <v>0.12906585989636399</v>
      </c>
      <c r="E1584" s="4">
        <v>-3.8597599523086799</v>
      </c>
      <c r="F1584" s="4">
        <v>1.13498462676202E-4</v>
      </c>
      <c r="G1584" s="4">
        <v>1.09073420013724E-3</v>
      </c>
      <c r="H1584" s="4">
        <f t="shared" si="24"/>
        <v>2.962281069281238</v>
      </c>
      <c r="I1584" s="4" t="s">
        <v>2805</v>
      </c>
      <c r="J1584" s="4">
        <v>17</v>
      </c>
      <c r="K1584" s="4" t="s">
        <v>11</v>
      </c>
      <c r="L1584" s="4" t="s">
        <v>2806</v>
      </c>
      <c r="M1584" s="4"/>
      <c r="N1584" s="4"/>
      <c r="O1584" s="4"/>
      <c r="P1584" s="4"/>
      <c r="Q1584" s="4"/>
      <c r="R1584" s="4"/>
      <c r="S1584" s="4"/>
      <c r="T1584" s="4"/>
      <c r="U1584" s="4"/>
    </row>
    <row r="1585" spans="1:21" s="2" customFormat="1">
      <c r="A1585" s="4" t="s">
        <v>5097</v>
      </c>
      <c r="B1585" s="4">
        <v>1861.7657451877501</v>
      </c>
      <c r="C1585" s="4">
        <v>-0.49890562088423301</v>
      </c>
      <c r="D1585" s="4">
        <v>0.116153983504375</v>
      </c>
      <c r="E1585" s="4">
        <v>-4.2952088755995304</v>
      </c>
      <c r="F1585" s="4">
        <v>1.74528932592525E-5</v>
      </c>
      <c r="G1585" s="4">
        <v>2.31687277953185E-4</v>
      </c>
      <c r="H1585" s="4">
        <f t="shared" si="24"/>
        <v>3.6350978128497338</v>
      </c>
      <c r="I1585" s="4" t="s">
        <v>5098</v>
      </c>
      <c r="J1585" s="4">
        <v>5</v>
      </c>
      <c r="K1585" s="4" t="s">
        <v>11</v>
      </c>
      <c r="L1585" s="4" t="s">
        <v>5099</v>
      </c>
      <c r="M1585" s="4"/>
      <c r="N1585" s="4"/>
      <c r="O1585" s="4"/>
      <c r="P1585" s="4"/>
      <c r="Q1585" s="4"/>
      <c r="R1585" s="4"/>
      <c r="S1585" s="4"/>
      <c r="T1585" s="4"/>
      <c r="U1585" s="4"/>
    </row>
    <row r="1586" spans="1:21" s="2" customFormat="1">
      <c r="A1586" s="4" t="s">
        <v>4833</v>
      </c>
      <c r="B1586" s="4">
        <v>1190.92348622279</v>
      </c>
      <c r="C1586" s="4">
        <v>-0.49891736381912299</v>
      </c>
      <c r="D1586" s="4">
        <v>0.13532279690829199</v>
      </c>
      <c r="E1586" s="4">
        <v>-3.6868685485213302</v>
      </c>
      <c r="F1586" s="4">
        <v>2.2703055436652301E-4</v>
      </c>
      <c r="G1586" s="4">
        <v>1.8907998155599599E-3</v>
      </c>
      <c r="H1586" s="4">
        <f t="shared" si="24"/>
        <v>2.7233544487328301</v>
      </c>
      <c r="I1586" s="4" t="s">
        <v>4834</v>
      </c>
      <c r="J1586" s="4">
        <v>4</v>
      </c>
      <c r="K1586" s="4" t="s">
        <v>11</v>
      </c>
      <c r="L1586" s="4" t="s">
        <v>4835</v>
      </c>
      <c r="M1586" s="4"/>
      <c r="N1586" s="4"/>
      <c r="O1586" s="4"/>
      <c r="P1586" s="4"/>
      <c r="Q1586" s="4"/>
      <c r="R1586" s="4"/>
      <c r="S1586" s="4"/>
      <c r="T1586" s="4"/>
      <c r="U1586" s="4"/>
    </row>
    <row r="1587" spans="1:21" s="2" customFormat="1">
      <c r="A1587" s="4" t="s">
        <v>6029</v>
      </c>
      <c r="B1587" s="4">
        <v>1009.3258832837</v>
      </c>
      <c r="C1587" s="4">
        <v>-0.499986270229202</v>
      </c>
      <c r="D1587" s="4">
        <v>0.13515785286433199</v>
      </c>
      <c r="E1587" s="4">
        <v>-3.69927650989748</v>
      </c>
      <c r="F1587" s="4">
        <v>2.1621493895918699E-4</v>
      </c>
      <c r="G1587" s="4">
        <v>1.8245164518778301E-3</v>
      </c>
      <c r="H1587" s="4">
        <f t="shared" si="24"/>
        <v>2.7388522161976367</v>
      </c>
      <c r="I1587" s="4" t="s">
        <v>6027</v>
      </c>
      <c r="J1587" s="4">
        <v>7</v>
      </c>
      <c r="K1587" s="4" t="s">
        <v>11</v>
      </c>
      <c r="L1587" s="4" t="s">
        <v>6028</v>
      </c>
      <c r="M1587" s="4"/>
      <c r="N1587" s="4"/>
      <c r="O1587" s="4"/>
      <c r="P1587" s="4"/>
      <c r="Q1587" s="4"/>
      <c r="R1587" s="4"/>
      <c r="S1587" s="4"/>
      <c r="T1587" s="4"/>
      <c r="U1587" s="4"/>
    </row>
    <row r="1588" spans="1:21" s="2" customFormat="1">
      <c r="A1588" s="4" t="s">
        <v>1229</v>
      </c>
      <c r="B1588" s="4">
        <v>473.05144790518898</v>
      </c>
      <c r="C1588" s="4">
        <v>-0.50059580733893605</v>
      </c>
      <c r="D1588" s="4">
        <v>0.150068256560378</v>
      </c>
      <c r="E1588" s="4">
        <v>-3.3357874530749099</v>
      </c>
      <c r="F1588" s="4">
        <v>8.5058167732458205E-4</v>
      </c>
      <c r="G1588" s="4">
        <v>5.4594209988169801E-3</v>
      </c>
      <c r="H1588" s="4">
        <f t="shared" si="24"/>
        <v>2.2628534141363836</v>
      </c>
      <c r="I1588" s="4" t="s">
        <v>1230</v>
      </c>
      <c r="J1588" s="4">
        <v>10</v>
      </c>
      <c r="K1588" s="4" t="s">
        <v>11</v>
      </c>
      <c r="L1588" s="4" t="s">
        <v>1231</v>
      </c>
      <c r="M1588" s="4"/>
      <c r="N1588" s="4"/>
      <c r="O1588" s="4"/>
      <c r="P1588" s="4"/>
      <c r="Q1588" s="4"/>
      <c r="R1588" s="4"/>
      <c r="S1588" s="4"/>
      <c r="T1588" s="4"/>
      <c r="U1588" s="4"/>
    </row>
    <row r="1589" spans="1:21" s="2" customFormat="1">
      <c r="A1589" s="4" t="s">
        <v>5505</v>
      </c>
      <c r="B1589" s="4">
        <v>8522.6020354653192</v>
      </c>
      <c r="C1589" s="4">
        <v>-0.50060499409282799</v>
      </c>
      <c r="D1589" s="4">
        <v>0.14934401070546299</v>
      </c>
      <c r="E1589" s="4">
        <v>-3.3520259147193099</v>
      </c>
      <c r="F1589" s="4">
        <v>8.0222509086559299E-4</v>
      </c>
      <c r="G1589" s="4">
        <v>5.2157623908660701E-3</v>
      </c>
      <c r="H1589" s="4">
        <f t="shared" si="24"/>
        <v>2.2826822015334587</v>
      </c>
      <c r="I1589" s="4" t="s">
        <v>5506</v>
      </c>
      <c r="J1589" s="4">
        <v>6</v>
      </c>
      <c r="K1589" s="4" t="s">
        <v>11</v>
      </c>
      <c r="L1589" s="4" t="s">
        <v>5507</v>
      </c>
      <c r="M1589" s="4"/>
      <c r="N1589" s="4"/>
      <c r="O1589" s="4"/>
      <c r="P1589" s="4"/>
      <c r="Q1589" s="4"/>
      <c r="R1589" s="4"/>
      <c r="S1589" s="4"/>
      <c r="T1589" s="4"/>
      <c r="U1589" s="4"/>
    </row>
    <row r="1590" spans="1:21" s="2" customFormat="1">
      <c r="A1590" s="4" t="s">
        <v>6759</v>
      </c>
      <c r="B1590" s="4">
        <v>871.48736432074702</v>
      </c>
      <c r="C1590" s="4">
        <v>-0.50067514301444904</v>
      </c>
      <c r="D1590" s="4">
        <v>0.14922061888649299</v>
      </c>
      <c r="E1590" s="4">
        <v>-3.35526783597712</v>
      </c>
      <c r="F1590" s="4">
        <v>7.9288177818330203E-4</v>
      </c>
      <c r="G1590" s="4">
        <v>5.1765748064476697E-3</v>
      </c>
      <c r="H1590" s="4">
        <f t="shared" si="24"/>
        <v>2.2859575056376302</v>
      </c>
      <c r="I1590" s="4" t="s">
        <v>6760</v>
      </c>
      <c r="J1590" s="4">
        <v>9</v>
      </c>
      <c r="K1590" s="4" t="s">
        <v>11</v>
      </c>
      <c r="L1590" s="4" t="s">
        <v>6761</v>
      </c>
      <c r="M1590" s="4"/>
      <c r="N1590" s="4"/>
      <c r="O1590" s="4"/>
      <c r="P1590" s="4"/>
      <c r="Q1590" s="4"/>
      <c r="R1590" s="4"/>
      <c r="S1590" s="4"/>
      <c r="T1590" s="4"/>
      <c r="U1590" s="4"/>
    </row>
    <row r="1591" spans="1:21" s="2" customFormat="1">
      <c r="A1591" s="4" t="s">
        <v>4980</v>
      </c>
      <c r="B1591" s="4">
        <v>389.33327478568498</v>
      </c>
      <c r="C1591" s="4">
        <v>-0.50092227547420498</v>
      </c>
      <c r="D1591" s="4">
        <v>0.12869841036319099</v>
      </c>
      <c r="E1591" s="4">
        <v>-3.89221804729823</v>
      </c>
      <c r="F1591" s="4">
        <v>9.9331907653537103E-5</v>
      </c>
      <c r="G1591" s="4">
        <v>9.7255282406424795E-4</v>
      </c>
      <c r="H1591" s="4">
        <f t="shared" si="24"/>
        <v>3.0120868007204251</v>
      </c>
      <c r="I1591" s="4" t="s">
        <v>4981</v>
      </c>
      <c r="J1591" s="4">
        <v>5</v>
      </c>
      <c r="K1591" s="4" t="s">
        <v>11</v>
      </c>
      <c r="L1591" s="4" t="s">
        <v>4982</v>
      </c>
      <c r="M1591" s="4"/>
      <c r="N1591" s="4"/>
      <c r="O1591" s="4"/>
      <c r="P1591" s="4"/>
      <c r="Q1591" s="4"/>
      <c r="R1591" s="4"/>
      <c r="S1591" s="4"/>
      <c r="T1591" s="4"/>
      <c r="U1591" s="4"/>
    </row>
    <row r="1592" spans="1:21" s="2" customFormat="1">
      <c r="A1592" s="4" t="s">
        <v>2279</v>
      </c>
      <c r="B1592" s="4">
        <v>507.470526773019</v>
      </c>
      <c r="C1592" s="4">
        <v>-0.50115674941851696</v>
      </c>
      <c r="D1592" s="4">
        <v>0.117326972357854</v>
      </c>
      <c r="E1592" s="4">
        <v>-4.2714538639074302</v>
      </c>
      <c r="F1592" s="4">
        <v>1.9420270816205501E-5</v>
      </c>
      <c r="G1592" s="4">
        <v>2.5429152373502998E-4</v>
      </c>
      <c r="H1592" s="4">
        <f t="shared" si="24"/>
        <v>3.5946681158622593</v>
      </c>
      <c r="I1592" s="4" t="s">
        <v>2280</v>
      </c>
      <c r="J1592" s="4">
        <v>14</v>
      </c>
      <c r="K1592" s="4" t="s">
        <v>11</v>
      </c>
      <c r="L1592" s="4" t="s">
        <v>2281</v>
      </c>
      <c r="M1592" s="4"/>
      <c r="N1592" s="4"/>
      <c r="O1592" s="4"/>
      <c r="P1592" s="4"/>
      <c r="Q1592" s="4"/>
      <c r="R1592" s="4"/>
      <c r="S1592" s="4"/>
      <c r="T1592" s="4"/>
      <c r="U1592" s="4"/>
    </row>
    <row r="1593" spans="1:21" s="2" customFormat="1">
      <c r="A1593" s="4" t="s">
        <v>3970</v>
      </c>
      <c r="B1593" s="4">
        <v>199.23984026336299</v>
      </c>
      <c r="C1593" s="4">
        <v>-0.501459370811702</v>
      </c>
      <c r="D1593" s="4">
        <v>0.15702369323474799</v>
      </c>
      <c r="E1593" s="4">
        <v>-3.1935267887377301</v>
      </c>
      <c r="F1593" s="4">
        <v>1.4054629662096699E-3</v>
      </c>
      <c r="G1593" s="4">
        <v>8.1497130314675398E-3</v>
      </c>
      <c r="H1593" s="4">
        <f t="shared" si="24"/>
        <v>2.0888576834127011</v>
      </c>
      <c r="I1593" s="4" t="s">
        <v>3971</v>
      </c>
      <c r="J1593" s="4">
        <v>3</v>
      </c>
      <c r="K1593" s="4" t="s">
        <v>11</v>
      </c>
      <c r="L1593" s="4" t="s">
        <v>3972</v>
      </c>
      <c r="M1593" s="4"/>
      <c r="N1593" s="4"/>
      <c r="O1593" s="4"/>
      <c r="P1593" s="4"/>
      <c r="Q1593" s="4"/>
      <c r="R1593" s="4"/>
      <c r="S1593" s="4"/>
      <c r="T1593" s="4"/>
      <c r="U1593" s="4"/>
    </row>
    <row r="1594" spans="1:21" s="2" customFormat="1">
      <c r="A1594" s="4" t="s">
        <v>5388</v>
      </c>
      <c r="B1594" s="4">
        <v>8184.4346941430704</v>
      </c>
      <c r="C1594" s="4">
        <v>-0.50150640763015797</v>
      </c>
      <c r="D1594" s="4">
        <v>0.103418516229361</v>
      </c>
      <c r="E1594" s="4">
        <v>-4.8492903003744399</v>
      </c>
      <c r="F1594" s="4">
        <v>1.2390397745378801E-6</v>
      </c>
      <c r="G1594" s="4">
        <v>2.6456700352974499E-5</v>
      </c>
      <c r="H1594" s="4">
        <f t="shared" si="24"/>
        <v>4.5774643214430695</v>
      </c>
      <c r="I1594" s="4" t="s">
        <v>5389</v>
      </c>
      <c r="J1594" s="4">
        <v>5</v>
      </c>
      <c r="K1594" s="4" t="s">
        <v>11</v>
      </c>
      <c r="L1594" s="4" t="s">
        <v>5390</v>
      </c>
      <c r="M1594" s="4"/>
      <c r="N1594" s="4"/>
      <c r="O1594" s="4"/>
      <c r="P1594" s="4"/>
      <c r="Q1594" s="4"/>
      <c r="R1594" s="4"/>
      <c r="S1594" s="4"/>
      <c r="T1594" s="4"/>
      <c r="U1594" s="4"/>
    </row>
    <row r="1595" spans="1:21" s="2" customFormat="1">
      <c r="A1595" s="4" t="s">
        <v>6720</v>
      </c>
      <c r="B1595" s="4">
        <v>2420.8533125171698</v>
      </c>
      <c r="C1595" s="4">
        <v>-0.50159370070531994</v>
      </c>
      <c r="D1595" s="4">
        <v>0.13526417235964</v>
      </c>
      <c r="E1595" s="4">
        <v>-3.7082524659352001</v>
      </c>
      <c r="F1595" s="4">
        <v>2.0869453105093E-4</v>
      </c>
      <c r="G1595" s="4">
        <v>1.77384038794045E-3</v>
      </c>
      <c r="H1595" s="4">
        <f t="shared" si="24"/>
        <v>2.7510854610292625</v>
      </c>
      <c r="I1595" s="4" t="s">
        <v>6721</v>
      </c>
      <c r="J1595" s="4">
        <v>9</v>
      </c>
      <c r="K1595" s="4" t="s">
        <v>11</v>
      </c>
      <c r="L1595" s="4" t="s">
        <v>6722</v>
      </c>
      <c r="M1595" s="4"/>
      <c r="N1595" s="4"/>
      <c r="O1595" s="4"/>
      <c r="P1595" s="4"/>
      <c r="Q1595" s="4"/>
      <c r="R1595" s="4"/>
      <c r="S1595" s="4"/>
      <c r="T1595" s="4"/>
      <c r="U1595" s="4"/>
    </row>
    <row r="1596" spans="1:21" s="2" customFormat="1">
      <c r="A1596" s="4" t="s">
        <v>2747</v>
      </c>
      <c r="B1596" s="4">
        <v>452.488340371194</v>
      </c>
      <c r="C1596" s="4">
        <v>-0.50170168028256801</v>
      </c>
      <c r="D1596" s="4">
        <v>0.15083619094041301</v>
      </c>
      <c r="E1596" s="4">
        <v>-3.3261359701184898</v>
      </c>
      <c r="F1596" s="4">
        <v>8.8058960865616603E-4</v>
      </c>
      <c r="G1596" s="4">
        <v>5.6135589844007001E-3</v>
      </c>
      <c r="H1596" s="4">
        <f t="shared" si="24"/>
        <v>2.2507617096503831</v>
      </c>
      <c r="I1596" s="4" t="s">
        <v>2748</v>
      </c>
      <c r="J1596" s="4">
        <v>17</v>
      </c>
      <c r="K1596" s="4" t="s">
        <v>11</v>
      </c>
      <c r="L1596" s="4" t="s">
        <v>2749</v>
      </c>
      <c r="M1596" s="4"/>
      <c r="N1596" s="4"/>
      <c r="O1596" s="4"/>
      <c r="P1596" s="4"/>
      <c r="Q1596" s="4"/>
      <c r="R1596" s="4"/>
      <c r="S1596" s="4"/>
      <c r="T1596" s="4"/>
      <c r="U1596" s="4"/>
    </row>
    <row r="1597" spans="1:21" s="2" customFormat="1">
      <c r="A1597" s="4" t="s">
        <v>3011</v>
      </c>
      <c r="B1597" s="4">
        <v>1188.8541427621301</v>
      </c>
      <c r="C1597" s="4">
        <v>-0.501758166132386</v>
      </c>
      <c r="D1597" s="4">
        <v>0.11070607561370201</v>
      </c>
      <c r="E1597" s="4">
        <v>-4.5323453419414896</v>
      </c>
      <c r="F1597" s="4">
        <v>5.8332382074108801E-6</v>
      </c>
      <c r="G1597" s="4">
        <v>9.5968380344406198E-5</v>
      </c>
      <c r="H1597" s="4">
        <f t="shared" si="24"/>
        <v>4.0178718347098563</v>
      </c>
      <c r="I1597" s="4" t="s">
        <v>3012</v>
      </c>
      <c r="J1597" s="4">
        <v>18</v>
      </c>
      <c r="K1597" s="4" t="s">
        <v>11</v>
      </c>
      <c r="L1597" s="4" t="s">
        <v>3013</v>
      </c>
      <c r="M1597" s="4"/>
      <c r="N1597" s="4"/>
      <c r="O1597" s="4"/>
      <c r="P1597" s="4"/>
      <c r="Q1597" s="4"/>
      <c r="R1597" s="4"/>
      <c r="S1597" s="4"/>
      <c r="T1597" s="4"/>
      <c r="U1597" s="4"/>
    </row>
    <row r="1598" spans="1:21" s="2" customFormat="1">
      <c r="A1598" s="4" t="s">
        <v>1577</v>
      </c>
      <c r="B1598" s="4">
        <v>1017.1689098143499</v>
      </c>
      <c r="C1598" s="4">
        <v>-0.50182065903295003</v>
      </c>
      <c r="D1598" s="4">
        <v>0.160704807831933</v>
      </c>
      <c r="E1598" s="4">
        <v>-3.1226238082295601</v>
      </c>
      <c r="F1598" s="4">
        <v>1.79246697288643E-3</v>
      </c>
      <c r="G1598" s="4">
        <v>9.9267485096784999E-3</v>
      </c>
      <c r="H1598" s="4">
        <f t="shared" si="24"/>
        <v>2.0031929806632873</v>
      </c>
      <c r="I1598" s="4" t="s">
        <v>1578</v>
      </c>
      <c r="J1598" s="4">
        <v>11</v>
      </c>
      <c r="K1598" s="4" t="s">
        <v>11</v>
      </c>
      <c r="L1598" s="4" t="s">
        <v>1579</v>
      </c>
      <c r="M1598" s="4"/>
      <c r="N1598" s="4"/>
      <c r="O1598" s="4"/>
      <c r="P1598" s="4"/>
      <c r="Q1598" s="4"/>
      <c r="R1598" s="4"/>
      <c r="S1598" s="4"/>
      <c r="T1598" s="4"/>
      <c r="U1598" s="4"/>
    </row>
    <row r="1599" spans="1:21" s="2" customFormat="1">
      <c r="A1599" s="4" t="s">
        <v>5064</v>
      </c>
      <c r="B1599" s="4">
        <v>737.02431420946004</v>
      </c>
      <c r="C1599" s="4">
        <v>-0.502221038772939</v>
      </c>
      <c r="D1599" s="4">
        <v>0.13568835391338499</v>
      </c>
      <c r="E1599" s="4">
        <v>-3.7012833031604599</v>
      </c>
      <c r="F1599" s="4">
        <v>2.1451180779317699E-4</v>
      </c>
      <c r="G1599" s="4">
        <v>1.81341209355845E-3</v>
      </c>
      <c r="H1599" s="4">
        <f t="shared" si="24"/>
        <v>2.7415034923073183</v>
      </c>
      <c r="I1599" s="4" t="s">
        <v>5065</v>
      </c>
      <c r="J1599" s="4">
        <v>5</v>
      </c>
      <c r="K1599" s="4" t="s">
        <v>11</v>
      </c>
      <c r="L1599" s="4" t="s">
        <v>5066</v>
      </c>
      <c r="M1599" s="4"/>
      <c r="N1599" s="4"/>
      <c r="O1599" s="4"/>
      <c r="P1599" s="4"/>
      <c r="Q1599" s="4"/>
      <c r="R1599" s="4"/>
      <c r="S1599" s="4"/>
      <c r="T1599" s="4"/>
      <c r="U1599" s="4"/>
    </row>
    <row r="1600" spans="1:21" s="2" customFormat="1">
      <c r="A1600" s="4" t="s">
        <v>4692</v>
      </c>
      <c r="B1600" s="4">
        <v>983.22561476417798</v>
      </c>
      <c r="C1600" s="4">
        <v>-0.50340380297173104</v>
      </c>
      <c r="D1600" s="4">
        <v>0.112524495957373</v>
      </c>
      <c r="E1600" s="4">
        <v>-4.4737263534371401</v>
      </c>
      <c r="F1600" s="4">
        <v>7.6868104080635396E-6</v>
      </c>
      <c r="G1600" s="4">
        <v>1.19733576755314E-4</v>
      </c>
      <c r="H1600" s="4">
        <f t="shared" si="24"/>
        <v>3.9217840437896894</v>
      </c>
      <c r="I1600" s="4" t="s">
        <v>4693</v>
      </c>
      <c r="J1600" s="4">
        <v>4</v>
      </c>
      <c r="K1600" s="4" t="s">
        <v>11</v>
      </c>
      <c r="L1600" s="4" t="s">
        <v>4694</v>
      </c>
      <c r="M1600" s="4"/>
      <c r="N1600" s="4"/>
      <c r="O1600" s="4"/>
      <c r="P1600" s="4"/>
      <c r="Q1600" s="4"/>
      <c r="R1600" s="4"/>
      <c r="S1600" s="4"/>
      <c r="T1600" s="4"/>
      <c r="U1600" s="4"/>
    </row>
    <row r="1601" spans="1:21" s="2" customFormat="1">
      <c r="A1601" s="4" t="s">
        <v>551</v>
      </c>
      <c r="B1601" s="4">
        <v>756.80246521979495</v>
      </c>
      <c r="C1601" s="4">
        <v>-0.50374880958007495</v>
      </c>
      <c r="D1601" s="4">
        <v>0.13795382480730001</v>
      </c>
      <c r="E1601" s="4">
        <v>-3.6515755201693998</v>
      </c>
      <c r="F1601" s="4">
        <v>2.6063642987196503E-4</v>
      </c>
      <c r="G1601" s="4">
        <v>2.1204063924152301E-3</v>
      </c>
      <c r="H1601" s="4">
        <f t="shared" si="24"/>
        <v>2.6735808951707214</v>
      </c>
      <c r="I1601" s="4" t="s">
        <v>552</v>
      </c>
      <c r="J1601" s="4">
        <v>1</v>
      </c>
      <c r="K1601" s="4" t="s">
        <v>11</v>
      </c>
      <c r="L1601" s="4" t="s">
        <v>553</v>
      </c>
      <c r="M1601" s="4"/>
      <c r="N1601" s="4"/>
      <c r="O1601" s="4"/>
      <c r="P1601" s="4"/>
      <c r="Q1601" s="4"/>
      <c r="R1601" s="4"/>
      <c r="S1601" s="4"/>
      <c r="T1601" s="4"/>
      <c r="U1601" s="4"/>
    </row>
    <row r="1602" spans="1:21" s="2" customFormat="1">
      <c r="A1602" s="4" t="s">
        <v>4680</v>
      </c>
      <c r="B1602" s="4">
        <v>712.48065414653297</v>
      </c>
      <c r="C1602" s="4">
        <v>-0.50434275721987698</v>
      </c>
      <c r="D1602" s="4">
        <v>0.10695682864688701</v>
      </c>
      <c r="E1602" s="4">
        <v>-4.7153862319996698</v>
      </c>
      <c r="F1602" s="4">
        <v>2.4125266674993599E-6</v>
      </c>
      <c r="G1602" s="4">
        <v>4.5620457171421197E-5</v>
      </c>
      <c r="H1602" s="4">
        <f t="shared" ref="H1602:H1665" si="25">-LOG10(G1602)</f>
        <v>4.3408403668885969</v>
      </c>
      <c r="I1602" s="4" t="s">
        <v>4681</v>
      </c>
      <c r="J1602" s="4">
        <v>4</v>
      </c>
      <c r="K1602" s="4" t="s">
        <v>11</v>
      </c>
      <c r="L1602" s="4" t="s">
        <v>4682</v>
      </c>
      <c r="M1602" s="4"/>
      <c r="N1602" s="4"/>
      <c r="O1602" s="4"/>
      <c r="P1602" s="4"/>
      <c r="Q1602" s="4"/>
      <c r="R1602" s="4"/>
      <c r="S1602" s="4"/>
      <c r="T1602" s="4"/>
      <c r="U1602" s="4"/>
    </row>
    <row r="1603" spans="1:21" s="2" customFormat="1">
      <c r="A1603" s="4" t="s">
        <v>4971</v>
      </c>
      <c r="B1603" s="4">
        <v>532.06603740855098</v>
      </c>
      <c r="C1603" s="4">
        <v>-0.50727962710980201</v>
      </c>
      <c r="D1603" s="4">
        <v>0.147612242964859</v>
      </c>
      <c r="E1603" s="4">
        <v>-3.4365687894232799</v>
      </c>
      <c r="F1603" s="4">
        <v>5.8913272888061799E-4</v>
      </c>
      <c r="G1603" s="4">
        <v>4.0976806142438999E-3</v>
      </c>
      <c r="H1603" s="4">
        <f t="shared" si="25"/>
        <v>2.3874618948555106</v>
      </c>
      <c r="I1603" s="4" t="s">
        <v>4972</v>
      </c>
      <c r="J1603" s="4">
        <v>5</v>
      </c>
      <c r="K1603" s="4" t="s">
        <v>11</v>
      </c>
      <c r="L1603" s="4" t="s">
        <v>4973</v>
      </c>
      <c r="M1603" s="4"/>
      <c r="N1603" s="4"/>
      <c r="O1603" s="4"/>
      <c r="P1603" s="4"/>
      <c r="Q1603" s="4"/>
      <c r="R1603" s="4"/>
      <c r="S1603" s="4"/>
      <c r="T1603" s="4"/>
      <c r="U1603" s="4"/>
    </row>
    <row r="1604" spans="1:21" s="2" customFormat="1">
      <c r="A1604" s="4" t="s">
        <v>5601</v>
      </c>
      <c r="B1604" s="4">
        <v>190.942493460165</v>
      </c>
      <c r="C1604" s="4">
        <v>-0.50825224216384302</v>
      </c>
      <c r="D1604" s="4">
        <v>0.15307160169923101</v>
      </c>
      <c r="E1604" s="4">
        <v>-3.3203562027299101</v>
      </c>
      <c r="F1604" s="4">
        <v>8.9902660042670199E-4</v>
      </c>
      <c r="G1604" s="4">
        <v>5.6923495881005702E-3</v>
      </c>
      <c r="H1604" s="4">
        <f t="shared" si="25"/>
        <v>2.2447084361490885</v>
      </c>
      <c r="I1604" s="4" t="s">
        <v>5602</v>
      </c>
      <c r="J1604" s="4">
        <v>6</v>
      </c>
      <c r="K1604" s="4" t="s">
        <v>11</v>
      </c>
      <c r="L1604" s="4" t="s">
        <v>5603</v>
      </c>
      <c r="M1604" s="4"/>
      <c r="N1604" s="4"/>
      <c r="O1604" s="4"/>
      <c r="P1604" s="4"/>
      <c r="Q1604" s="4"/>
      <c r="R1604" s="4"/>
      <c r="S1604" s="4"/>
      <c r="T1604" s="4"/>
      <c r="U1604" s="4"/>
    </row>
    <row r="1605" spans="1:21" s="2" customFormat="1">
      <c r="A1605" s="4" t="s">
        <v>5910</v>
      </c>
      <c r="B1605" s="4">
        <v>1130.4845007301501</v>
      </c>
      <c r="C1605" s="4">
        <v>-0.508407279267309</v>
      </c>
      <c r="D1605" s="4">
        <v>0.13099612427582899</v>
      </c>
      <c r="E1605" s="4">
        <v>-3.8810864220440102</v>
      </c>
      <c r="F1605" s="4">
        <v>1.03990876460959E-4</v>
      </c>
      <c r="G1605" s="4">
        <v>1.0125237798173699E-3</v>
      </c>
      <c r="H1605" s="4">
        <f t="shared" si="25"/>
        <v>2.9945947682889087</v>
      </c>
      <c r="I1605" s="4" t="s">
        <v>5911</v>
      </c>
      <c r="J1605" s="4">
        <v>7</v>
      </c>
      <c r="K1605" s="4" t="s">
        <v>11</v>
      </c>
      <c r="L1605" s="4" t="s">
        <v>5912</v>
      </c>
      <c r="M1605" s="4"/>
      <c r="N1605" s="4"/>
      <c r="O1605" s="4"/>
      <c r="P1605" s="4"/>
      <c r="Q1605" s="4"/>
      <c r="R1605" s="4"/>
      <c r="S1605" s="4"/>
      <c r="T1605" s="4"/>
      <c r="U1605" s="4"/>
    </row>
    <row r="1606" spans="1:21" s="2" customFormat="1">
      <c r="A1606" s="4" t="s">
        <v>3293</v>
      </c>
      <c r="B1606" s="4">
        <v>482.42549708365101</v>
      </c>
      <c r="C1606" s="4">
        <v>-0.50888110013638899</v>
      </c>
      <c r="D1606" s="4">
        <v>0.123103471325516</v>
      </c>
      <c r="E1606" s="4">
        <v>-4.1337672663249396</v>
      </c>
      <c r="F1606" s="4">
        <v>3.5686485888405801E-5</v>
      </c>
      <c r="G1606" s="4">
        <v>4.1609554085651599E-4</v>
      </c>
      <c r="H1606" s="4">
        <f t="shared" si="25"/>
        <v>3.380806938356983</v>
      </c>
      <c r="I1606" s="4" t="s">
        <v>3294</v>
      </c>
      <c r="J1606" s="4">
        <v>2</v>
      </c>
      <c r="K1606" s="4" t="s">
        <v>11</v>
      </c>
      <c r="L1606" s="4" t="s">
        <v>3295</v>
      </c>
      <c r="M1606" s="4"/>
      <c r="N1606" s="4"/>
      <c r="O1606" s="4"/>
      <c r="P1606" s="4"/>
      <c r="Q1606" s="4"/>
      <c r="R1606" s="4"/>
      <c r="S1606" s="4"/>
      <c r="T1606" s="4"/>
      <c r="U1606" s="4"/>
    </row>
    <row r="1607" spans="1:21" s="2" customFormat="1">
      <c r="A1607" s="4" t="s">
        <v>4081</v>
      </c>
      <c r="B1607" s="4">
        <v>1959.15239004516</v>
      </c>
      <c r="C1607" s="4">
        <v>-0.50929420093863997</v>
      </c>
      <c r="D1607" s="4">
        <v>0.105197997720124</v>
      </c>
      <c r="E1607" s="4">
        <v>-4.8412917733814798</v>
      </c>
      <c r="F1607" s="4">
        <v>1.28997801376912E-6</v>
      </c>
      <c r="G1607" s="4">
        <v>2.7295468514241101E-5</v>
      </c>
      <c r="H1607" s="4">
        <f t="shared" si="25"/>
        <v>4.5639094468277639</v>
      </c>
      <c r="I1607" s="4" t="s">
        <v>4082</v>
      </c>
      <c r="J1607" s="4">
        <v>3</v>
      </c>
      <c r="K1607" s="4" t="s">
        <v>11</v>
      </c>
      <c r="L1607" s="4" t="s">
        <v>4083</v>
      </c>
      <c r="M1607" s="4"/>
      <c r="N1607" s="4"/>
      <c r="O1607" s="4"/>
      <c r="P1607" s="4"/>
      <c r="Q1607" s="4"/>
      <c r="R1607" s="4"/>
      <c r="S1607" s="4"/>
      <c r="T1607" s="4"/>
      <c r="U1607" s="4"/>
    </row>
    <row r="1608" spans="1:21" s="2" customFormat="1">
      <c r="A1608" s="4" t="s">
        <v>3580</v>
      </c>
      <c r="B1608" s="4">
        <v>2668.7574026357001</v>
      </c>
      <c r="C1608" s="4">
        <v>-0.509402763091369</v>
      </c>
      <c r="D1608" s="4">
        <v>0.12463974153237301</v>
      </c>
      <c r="E1608" s="4">
        <v>-4.0870011188129904</v>
      </c>
      <c r="F1608" s="4">
        <v>4.3698501283621797E-5</v>
      </c>
      <c r="G1608" s="4">
        <v>4.9052092115456803E-4</v>
      </c>
      <c r="H1608" s="4">
        <f t="shared" si="25"/>
        <v>3.309342464842199</v>
      </c>
      <c r="I1608" s="4" t="s">
        <v>3581</v>
      </c>
      <c r="J1608" s="4">
        <v>2</v>
      </c>
      <c r="K1608" s="4" t="s">
        <v>11</v>
      </c>
      <c r="L1608" s="4" t="s">
        <v>3582</v>
      </c>
      <c r="M1608" s="4"/>
      <c r="N1608" s="4"/>
      <c r="O1608" s="4"/>
      <c r="P1608" s="4"/>
      <c r="Q1608" s="4"/>
      <c r="R1608" s="4"/>
      <c r="S1608" s="4"/>
      <c r="T1608" s="4"/>
      <c r="U1608" s="4"/>
    </row>
    <row r="1609" spans="1:21" s="2" customFormat="1">
      <c r="A1609" s="4" t="s">
        <v>3706</v>
      </c>
      <c r="B1609" s="4">
        <v>1859.8370549132201</v>
      </c>
      <c r="C1609" s="4">
        <v>-0.50944914134640096</v>
      </c>
      <c r="D1609" s="4">
        <v>0.127612138571773</v>
      </c>
      <c r="E1609" s="4">
        <v>-3.9921683552060401</v>
      </c>
      <c r="F1609" s="4">
        <v>6.5471862593699496E-5</v>
      </c>
      <c r="G1609" s="4">
        <v>6.8290992534630901E-4</v>
      </c>
      <c r="H1609" s="4">
        <f t="shared" si="25"/>
        <v>3.1656365752420452</v>
      </c>
      <c r="I1609" s="4" t="s">
        <v>3707</v>
      </c>
      <c r="J1609" s="4">
        <v>2</v>
      </c>
      <c r="K1609" s="4" t="s">
        <v>11</v>
      </c>
      <c r="L1609" s="4" t="s">
        <v>3708</v>
      </c>
      <c r="M1609" s="4"/>
      <c r="N1609" s="4"/>
      <c r="O1609" s="4"/>
      <c r="P1609" s="4"/>
      <c r="Q1609" s="4"/>
      <c r="R1609" s="4"/>
      <c r="S1609" s="4"/>
      <c r="T1609" s="4"/>
      <c r="U1609" s="4"/>
    </row>
    <row r="1610" spans="1:21" s="2" customFormat="1">
      <c r="A1610" s="4" t="s">
        <v>5448</v>
      </c>
      <c r="B1610" s="4">
        <v>1680.4355322768199</v>
      </c>
      <c r="C1610" s="4">
        <v>-0.50965598160502601</v>
      </c>
      <c r="D1610" s="4">
        <v>0.15131152272054599</v>
      </c>
      <c r="E1610" s="4">
        <v>-3.3682562467255002</v>
      </c>
      <c r="F1610" s="4">
        <v>7.5645253623588405E-4</v>
      </c>
      <c r="G1610" s="4">
        <v>4.9920893067703998E-3</v>
      </c>
      <c r="H1610" s="4">
        <f t="shared" si="25"/>
        <v>2.3017176538763837</v>
      </c>
      <c r="I1610" s="4" t="s">
        <v>5449</v>
      </c>
      <c r="J1610" s="4">
        <v>6</v>
      </c>
      <c r="K1610" s="4" t="s">
        <v>11</v>
      </c>
      <c r="L1610" s="4" t="s">
        <v>5450</v>
      </c>
      <c r="M1610" s="4"/>
      <c r="N1610" s="4"/>
      <c r="O1610" s="4"/>
      <c r="P1610" s="4"/>
      <c r="Q1610" s="4"/>
      <c r="R1610" s="4"/>
      <c r="S1610" s="4"/>
      <c r="T1610" s="4"/>
      <c r="U1610" s="4"/>
    </row>
    <row r="1611" spans="1:21" s="2" customFormat="1">
      <c r="A1611" s="4" t="s">
        <v>6993</v>
      </c>
      <c r="B1611" s="4">
        <v>4511.33646298039</v>
      </c>
      <c r="C1611" s="4">
        <v>-0.51064557192466398</v>
      </c>
      <c r="D1611" s="4">
        <v>8.7986616860610295E-2</v>
      </c>
      <c r="E1611" s="4">
        <v>-5.8036732192310101</v>
      </c>
      <c r="F1611" s="4">
        <v>6.4877661626493996E-9</v>
      </c>
      <c r="G1611" s="4">
        <v>3.3389419261986897E-7</v>
      </c>
      <c r="H1611" s="4">
        <f t="shared" si="25"/>
        <v>6.4763911345098055</v>
      </c>
      <c r="I1611" s="4" t="s">
        <v>6994</v>
      </c>
      <c r="J1611" s="4" t="s">
        <v>6847</v>
      </c>
      <c r="K1611" s="4" t="s">
        <v>11</v>
      </c>
      <c r="L1611" s="4" t="s">
        <v>6995</v>
      </c>
      <c r="M1611" s="4"/>
      <c r="N1611" s="4"/>
      <c r="O1611" s="4"/>
      <c r="P1611" s="4"/>
      <c r="Q1611" s="4"/>
      <c r="R1611" s="4"/>
      <c r="S1611" s="4"/>
      <c r="T1611" s="4"/>
      <c r="U1611" s="4"/>
    </row>
    <row r="1612" spans="1:21" s="2" customFormat="1">
      <c r="A1612" s="4" t="s">
        <v>1679</v>
      </c>
      <c r="B1612" s="4">
        <v>2488.4616534571201</v>
      </c>
      <c r="C1612" s="4">
        <v>-0.51112994221501695</v>
      </c>
      <c r="D1612" s="4">
        <v>0.13737936318935101</v>
      </c>
      <c r="E1612" s="4">
        <v>-3.72057294741222</v>
      </c>
      <c r="F1612" s="4">
        <v>1.9877131545088599E-4</v>
      </c>
      <c r="G1612" s="4">
        <v>1.7039273838224201E-3</v>
      </c>
      <c r="H1612" s="4">
        <f t="shared" si="25"/>
        <v>2.7685489174784803</v>
      </c>
      <c r="I1612" s="4" t="s">
        <v>1680</v>
      </c>
      <c r="J1612" s="4">
        <v>11</v>
      </c>
      <c r="K1612" s="4" t="s">
        <v>11</v>
      </c>
      <c r="L1612" s="4" t="s">
        <v>1681</v>
      </c>
      <c r="M1612" s="4"/>
      <c r="N1612" s="4"/>
      <c r="O1612" s="4"/>
      <c r="P1612" s="4"/>
      <c r="Q1612" s="4"/>
      <c r="R1612" s="4"/>
      <c r="S1612" s="4"/>
      <c r="T1612" s="4"/>
      <c r="U1612" s="4"/>
    </row>
    <row r="1613" spans="1:21" s="2" customFormat="1">
      <c r="A1613" s="4" t="s">
        <v>4173</v>
      </c>
      <c r="B1613" s="4">
        <v>13405.275392563</v>
      </c>
      <c r="C1613" s="4">
        <v>-0.51134007122316705</v>
      </c>
      <c r="D1613" s="4">
        <v>0.13523260155199901</v>
      </c>
      <c r="E1613" s="4">
        <v>-3.7811893386266799</v>
      </c>
      <c r="F1613" s="4">
        <v>1.5608090732811101E-4</v>
      </c>
      <c r="G1613" s="4">
        <v>1.4003427509322801E-3</v>
      </c>
      <c r="H1613" s="4">
        <f t="shared" si="25"/>
        <v>2.8537656524502952</v>
      </c>
      <c r="I1613" s="4" t="s">
        <v>4174</v>
      </c>
      <c r="J1613" s="4">
        <v>3</v>
      </c>
      <c r="K1613" s="4" t="s">
        <v>11</v>
      </c>
      <c r="L1613" s="4" t="s">
        <v>4175</v>
      </c>
      <c r="M1613" s="4"/>
      <c r="N1613" s="4"/>
      <c r="O1613" s="4"/>
      <c r="P1613" s="4"/>
      <c r="Q1613" s="4"/>
      <c r="R1613" s="4"/>
      <c r="S1613" s="4"/>
      <c r="T1613" s="4"/>
      <c r="U1613" s="4"/>
    </row>
    <row r="1614" spans="1:21" s="2" customFormat="1">
      <c r="A1614" s="4" t="s">
        <v>2249</v>
      </c>
      <c r="B1614" s="4">
        <v>613.19576677410305</v>
      </c>
      <c r="C1614" s="4">
        <v>-0.51179435751248903</v>
      </c>
      <c r="D1614" s="4">
        <v>0.121859720053982</v>
      </c>
      <c r="E1614" s="4">
        <v>-4.19986487155699</v>
      </c>
      <c r="F1614" s="4">
        <v>2.67074323229505E-5</v>
      </c>
      <c r="G1614" s="4">
        <v>3.2881948285406901E-4</v>
      </c>
      <c r="H1614" s="4">
        <f t="shared" si="25"/>
        <v>3.4830424580257247</v>
      </c>
      <c r="I1614" s="4" t="s">
        <v>2250</v>
      </c>
      <c r="J1614" s="4">
        <v>14</v>
      </c>
      <c r="K1614" s="4" t="s">
        <v>11</v>
      </c>
      <c r="L1614" s="4" t="s">
        <v>2251</v>
      </c>
      <c r="M1614" s="4"/>
      <c r="N1614" s="4"/>
      <c r="O1614" s="4"/>
      <c r="P1614" s="4"/>
      <c r="Q1614" s="4"/>
      <c r="R1614" s="4"/>
      <c r="S1614" s="4"/>
      <c r="T1614" s="4"/>
      <c r="U1614" s="4"/>
    </row>
    <row r="1615" spans="1:21" s="2" customFormat="1">
      <c r="A1615" s="4" t="s">
        <v>6741</v>
      </c>
      <c r="B1615" s="4">
        <v>2052.6570108037499</v>
      </c>
      <c r="C1615" s="4">
        <v>-0.51224583542340996</v>
      </c>
      <c r="D1615" s="4">
        <v>0.103326690765431</v>
      </c>
      <c r="E1615" s="4">
        <v>-4.9575364470569596</v>
      </c>
      <c r="F1615" s="4">
        <v>7.1392652425445296E-7</v>
      </c>
      <c r="G1615" s="4">
        <v>1.6858264984495901E-5</v>
      </c>
      <c r="H1615" s="4">
        <f t="shared" si="25"/>
        <v>4.7731871240429964</v>
      </c>
      <c r="I1615" s="4" t="s">
        <v>6742</v>
      </c>
      <c r="J1615" s="4">
        <v>9</v>
      </c>
      <c r="K1615" s="4" t="s">
        <v>11</v>
      </c>
      <c r="L1615" s="4" t="s">
        <v>6743</v>
      </c>
      <c r="M1615" s="4"/>
      <c r="N1615" s="4"/>
      <c r="O1615" s="4"/>
      <c r="P1615" s="4"/>
      <c r="Q1615" s="4"/>
      <c r="R1615" s="4"/>
      <c r="S1615" s="4"/>
      <c r="T1615" s="4"/>
      <c r="U1615" s="4"/>
    </row>
    <row r="1616" spans="1:21" s="2" customFormat="1">
      <c r="A1616" s="4" t="s">
        <v>4896</v>
      </c>
      <c r="B1616" s="4">
        <v>1514.24517311053</v>
      </c>
      <c r="C1616" s="4">
        <v>-0.51238135309662503</v>
      </c>
      <c r="D1616" s="4">
        <v>0.13402247218813501</v>
      </c>
      <c r="E1616" s="4">
        <v>-3.8231002960262201</v>
      </c>
      <c r="F1616" s="4">
        <v>1.3178414286298801E-4</v>
      </c>
      <c r="G1616" s="4">
        <v>1.2237721131691901E-3</v>
      </c>
      <c r="H1616" s="4">
        <f t="shared" si="25"/>
        <v>2.9122994475560469</v>
      </c>
      <c r="I1616" s="4" t="s">
        <v>4897</v>
      </c>
      <c r="J1616" s="4">
        <v>5</v>
      </c>
      <c r="K1616" s="4" t="s">
        <v>11</v>
      </c>
      <c r="L1616" s="4" t="s">
        <v>4898</v>
      </c>
      <c r="M1616" s="4"/>
      <c r="N1616" s="4"/>
      <c r="O1616" s="4"/>
      <c r="P1616" s="4"/>
      <c r="Q1616" s="4"/>
      <c r="R1616" s="4"/>
      <c r="S1616" s="4"/>
      <c r="T1616" s="4"/>
      <c r="U1616" s="4"/>
    </row>
    <row r="1617" spans="1:21" s="2" customFormat="1">
      <c r="A1617" s="4" t="s">
        <v>4299</v>
      </c>
      <c r="B1617" s="4">
        <v>2807.0299094830998</v>
      </c>
      <c r="C1617" s="4">
        <v>-0.51245298182445498</v>
      </c>
      <c r="D1617" s="4">
        <v>9.5440032314019693E-2</v>
      </c>
      <c r="E1617" s="4">
        <v>-5.3693714199337901</v>
      </c>
      <c r="F1617" s="4">
        <v>7.9011545816657602E-8</v>
      </c>
      <c r="G1617" s="4">
        <v>2.6651511862090402E-6</v>
      </c>
      <c r="H1617" s="4">
        <f t="shared" si="25"/>
        <v>5.5742781496865801</v>
      </c>
      <c r="I1617" s="4" t="s">
        <v>4300</v>
      </c>
      <c r="J1617" s="4">
        <v>3</v>
      </c>
      <c r="K1617" s="4" t="s">
        <v>11</v>
      </c>
      <c r="L1617" s="4" t="s">
        <v>4301</v>
      </c>
      <c r="M1617" s="4"/>
      <c r="N1617" s="4"/>
      <c r="O1617" s="4"/>
      <c r="P1617" s="4"/>
      <c r="Q1617" s="4"/>
      <c r="R1617" s="4"/>
      <c r="S1617" s="4"/>
      <c r="T1617" s="4"/>
      <c r="U1617" s="4"/>
    </row>
    <row r="1618" spans="1:21" s="2" customFormat="1">
      <c r="A1618" s="4" t="s">
        <v>2429</v>
      </c>
      <c r="B1618" s="4">
        <v>1077.93896902184</v>
      </c>
      <c r="C1618" s="4">
        <v>-0.51293077408181598</v>
      </c>
      <c r="D1618" s="4">
        <v>0.109934314093658</v>
      </c>
      <c r="E1618" s="4">
        <v>-4.6657931903302403</v>
      </c>
      <c r="F1618" s="4">
        <v>3.0742879087269501E-6</v>
      </c>
      <c r="G1618" s="4">
        <v>5.6388701197929001E-5</v>
      </c>
      <c r="H1618" s="4">
        <f t="shared" si="25"/>
        <v>4.2488079084098471</v>
      </c>
      <c r="I1618" s="4" t="s">
        <v>2430</v>
      </c>
      <c r="J1618" s="4">
        <v>15</v>
      </c>
      <c r="K1618" s="4" t="s">
        <v>11</v>
      </c>
      <c r="L1618" s="4" t="s">
        <v>2431</v>
      </c>
      <c r="M1618" s="4"/>
      <c r="N1618" s="4"/>
      <c r="O1618" s="4"/>
      <c r="P1618" s="4"/>
      <c r="Q1618" s="4"/>
      <c r="R1618" s="4"/>
      <c r="S1618" s="4"/>
      <c r="T1618" s="4"/>
      <c r="U1618" s="4"/>
    </row>
    <row r="1619" spans="1:21" s="2" customFormat="1">
      <c r="A1619" s="4" t="s">
        <v>4149</v>
      </c>
      <c r="B1619" s="4">
        <v>732.33868243420204</v>
      </c>
      <c r="C1619" s="4">
        <v>-0.51324126243375001</v>
      </c>
      <c r="D1619" s="4">
        <v>0.112136129168891</v>
      </c>
      <c r="E1619" s="4">
        <v>-4.5769482702648396</v>
      </c>
      <c r="F1619" s="4">
        <v>4.7180806837200501E-6</v>
      </c>
      <c r="G1619" s="4">
        <v>8.0938990972242501E-5</v>
      </c>
      <c r="H1619" s="4">
        <f t="shared" si="25"/>
        <v>4.0918422140526642</v>
      </c>
      <c r="I1619" s="4" t="s">
        <v>4150</v>
      </c>
      <c r="J1619" s="4">
        <v>3</v>
      </c>
      <c r="K1619" s="4" t="s">
        <v>11</v>
      </c>
      <c r="L1619" s="4" t="s">
        <v>4151</v>
      </c>
      <c r="M1619" s="4"/>
      <c r="N1619" s="4"/>
      <c r="O1619" s="4"/>
      <c r="P1619" s="4"/>
      <c r="Q1619" s="4"/>
      <c r="R1619" s="4"/>
      <c r="S1619" s="4"/>
      <c r="T1619" s="4"/>
      <c r="U1619" s="4"/>
    </row>
    <row r="1620" spans="1:21" s="2" customFormat="1">
      <c r="A1620" s="4" t="s">
        <v>3607</v>
      </c>
      <c r="B1620" s="4">
        <v>702.09892595320798</v>
      </c>
      <c r="C1620" s="4">
        <v>-0.51409053110840996</v>
      </c>
      <c r="D1620" s="4">
        <v>0.15218344398828401</v>
      </c>
      <c r="E1620" s="4">
        <v>-3.3780976276761701</v>
      </c>
      <c r="F1620" s="4">
        <v>7.2989162786505095E-4</v>
      </c>
      <c r="G1620" s="4">
        <v>4.8488543296159696E-3</v>
      </c>
      <c r="H1620" s="4">
        <f t="shared" si="25"/>
        <v>2.3143608628620473</v>
      </c>
      <c r="I1620" s="4" t="s">
        <v>3608</v>
      </c>
      <c r="J1620" s="4">
        <v>2</v>
      </c>
      <c r="K1620" s="4" t="s">
        <v>11</v>
      </c>
      <c r="L1620" s="4" t="s">
        <v>3609</v>
      </c>
      <c r="M1620" s="4"/>
      <c r="N1620" s="4"/>
      <c r="O1620" s="4"/>
      <c r="P1620" s="4"/>
      <c r="Q1620" s="4"/>
      <c r="R1620" s="4"/>
      <c r="S1620" s="4"/>
      <c r="T1620" s="4"/>
      <c r="U1620" s="4"/>
    </row>
    <row r="1621" spans="1:21" s="2" customFormat="1">
      <c r="A1621" s="4" t="s">
        <v>3628</v>
      </c>
      <c r="B1621" s="4">
        <v>628.64755428723697</v>
      </c>
      <c r="C1621" s="4">
        <v>-0.51410219121766398</v>
      </c>
      <c r="D1621" s="4">
        <v>0.13330309030027901</v>
      </c>
      <c r="E1621" s="4">
        <v>-3.8566412080889898</v>
      </c>
      <c r="F1621" s="4">
        <v>1.14955702511165E-4</v>
      </c>
      <c r="G1621" s="4">
        <v>1.1032292488264101E-3</v>
      </c>
      <c r="H1621" s="4">
        <f t="shared" si="25"/>
        <v>2.9573342326593233</v>
      </c>
      <c r="I1621" s="4" t="s">
        <v>3629</v>
      </c>
      <c r="J1621" s="4">
        <v>2</v>
      </c>
      <c r="K1621" s="4" t="s">
        <v>11</v>
      </c>
      <c r="L1621" s="4" t="s">
        <v>3630</v>
      </c>
      <c r="M1621" s="4"/>
      <c r="N1621" s="4"/>
      <c r="O1621" s="4"/>
      <c r="P1621" s="4"/>
      <c r="Q1621" s="4"/>
      <c r="R1621" s="4"/>
      <c r="S1621" s="4"/>
      <c r="T1621" s="4"/>
      <c r="U1621" s="4"/>
    </row>
    <row r="1622" spans="1:21" s="2" customFormat="1">
      <c r="A1622" s="4" t="s">
        <v>2879</v>
      </c>
      <c r="B1622" s="4">
        <v>1083.3819566545301</v>
      </c>
      <c r="C1622" s="4">
        <v>-0.51474182033349802</v>
      </c>
      <c r="D1622" s="4">
        <v>0.11662835486479201</v>
      </c>
      <c r="E1622" s="4">
        <v>-4.4135220884341502</v>
      </c>
      <c r="F1622" s="4">
        <v>1.01702336190924E-5</v>
      </c>
      <c r="G1622" s="4">
        <v>1.5088889371515099E-4</v>
      </c>
      <c r="H1622" s="4">
        <f t="shared" si="25"/>
        <v>3.8213427256037003</v>
      </c>
      <c r="I1622" s="4" t="s">
        <v>2880</v>
      </c>
      <c r="J1622" s="4">
        <v>18</v>
      </c>
      <c r="K1622" s="4" t="s">
        <v>11</v>
      </c>
      <c r="L1622" s="4" t="s">
        <v>2881</v>
      </c>
      <c r="M1622" s="4"/>
      <c r="N1622" s="4"/>
      <c r="O1622" s="4"/>
      <c r="P1622" s="4"/>
      <c r="Q1622" s="4"/>
      <c r="R1622" s="4"/>
      <c r="S1622" s="4"/>
      <c r="T1622" s="4"/>
      <c r="U1622" s="4"/>
    </row>
    <row r="1623" spans="1:21" s="2" customFormat="1">
      <c r="A1623" s="4" t="s">
        <v>5364</v>
      </c>
      <c r="B1623" s="4">
        <v>1581.56527754903</v>
      </c>
      <c r="C1623" s="4">
        <v>-0.51475629653810495</v>
      </c>
      <c r="D1623" s="4">
        <v>0.10959098434510101</v>
      </c>
      <c r="E1623" s="4">
        <v>-4.6970679168018297</v>
      </c>
      <c r="F1623" s="4">
        <v>2.6392271367823699E-6</v>
      </c>
      <c r="G1623" s="4">
        <v>4.9441521695723103E-5</v>
      </c>
      <c r="H1623" s="4">
        <f t="shared" si="25"/>
        <v>4.3059081711335274</v>
      </c>
      <c r="I1623" s="4" t="s">
        <v>5365</v>
      </c>
      <c r="J1623" s="4">
        <v>5</v>
      </c>
      <c r="K1623" s="4" t="s">
        <v>11</v>
      </c>
      <c r="L1623" s="4" t="s">
        <v>5366</v>
      </c>
      <c r="M1623" s="4"/>
      <c r="N1623" s="4"/>
      <c r="O1623" s="4"/>
      <c r="P1623" s="4"/>
      <c r="Q1623" s="4"/>
      <c r="R1623" s="4"/>
      <c r="S1623" s="4"/>
      <c r="T1623" s="4"/>
      <c r="U1623" s="4"/>
    </row>
    <row r="1624" spans="1:21" s="2" customFormat="1">
      <c r="A1624" s="4" t="s">
        <v>2183</v>
      </c>
      <c r="B1624" s="4">
        <v>2745.21504791807</v>
      </c>
      <c r="C1624" s="4">
        <v>-0.51602060520182602</v>
      </c>
      <c r="D1624" s="4">
        <v>0.12678442490348901</v>
      </c>
      <c r="E1624" s="4">
        <v>-4.0700630664581201</v>
      </c>
      <c r="F1624" s="4">
        <v>4.7000412659734099E-5</v>
      </c>
      <c r="G1624" s="4">
        <v>5.1996519517264904E-4</v>
      </c>
      <c r="H1624" s="4">
        <f t="shared" si="25"/>
        <v>3.2840257256927861</v>
      </c>
      <c r="I1624" s="4" t="s">
        <v>2184</v>
      </c>
      <c r="J1624" s="4">
        <v>14</v>
      </c>
      <c r="K1624" s="4" t="s">
        <v>11</v>
      </c>
      <c r="L1624" s="4" t="s">
        <v>2185</v>
      </c>
      <c r="M1624" s="4"/>
      <c r="N1624" s="4"/>
      <c r="O1624" s="4"/>
      <c r="P1624" s="4"/>
      <c r="Q1624" s="4"/>
      <c r="R1624" s="4"/>
      <c r="S1624" s="4"/>
      <c r="T1624" s="4"/>
      <c r="U1624" s="4"/>
    </row>
    <row r="1625" spans="1:21" s="2" customFormat="1">
      <c r="A1625" s="4" t="s">
        <v>5484</v>
      </c>
      <c r="B1625" s="4">
        <v>4989.6675698946601</v>
      </c>
      <c r="C1625" s="4">
        <v>-0.51637935524496303</v>
      </c>
      <c r="D1625" s="4">
        <v>0.127942310949723</v>
      </c>
      <c r="E1625" s="4">
        <v>-4.0360327354715597</v>
      </c>
      <c r="F1625" s="4">
        <v>5.4362634334142097E-5</v>
      </c>
      <c r="G1625" s="4">
        <v>5.8437579106763603E-4</v>
      </c>
      <c r="H1625" s="4">
        <f t="shared" si="25"/>
        <v>3.2333077838799604</v>
      </c>
      <c r="I1625" s="4" t="s">
        <v>5485</v>
      </c>
      <c r="J1625" s="4">
        <v>6</v>
      </c>
      <c r="K1625" s="4" t="s">
        <v>11</v>
      </c>
      <c r="L1625" s="4" t="s">
        <v>5486</v>
      </c>
      <c r="M1625" s="4"/>
      <c r="N1625" s="4"/>
      <c r="O1625" s="4"/>
      <c r="P1625" s="4"/>
      <c r="Q1625" s="4"/>
      <c r="R1625" s="4"/>
      <c r="S1625" s="4"/>
      <c r="T1625" s="4"/>
      <c r="U1625" s="4"/>
    </row>
    <row r="1626" spans="1:21" s="2" customFormat="1">
      <c r="A1626" s="4" t="s">
        <v>2309</v>
      </c>
      <c r="B1626" s="4">
        <v>720.24854362935105</v>
      </c>
      <c r="C1626" s="4">
        <v>-0.51648940593805803</v>
      </c>
      <c r="D1626" s="4">
        <v>0.15458580790748</v>
      </c>
      <c r="E1626" s="4">
        <v>-3.3411178744634702</v>
      </c>
      <c r="F1626" s="4">
        <v>8.3441789407146503E-4</v>
      </c>
      <c r="G1626" s="4">
        <v>5.3777850512404099E-3</v>
      </c>
      <c r="H1626" s="4">
        <f t="shared" si="25"/>
        <v>2.2693965604105539</v>
      </c>
      <c r="I1626" s="4" t="s">
        <v>2310</v>
      </c>
      <c r="J1626" s="4">
        <v>14</v>
      </c>
      <c r="K1626" s="4" t="s">
        <v>11</v>
      </c>
      <c r="L1626" s="4" t="s">
        <v>2311</v>
      </c>
      <c r="M1626" s="4"/>
      <c r="N1626" s="4"/>
      <c r="O1626" s="4"/>
      <c r="P1626" s="4"/>
      <c r="Q1626" s="4"/>
      <c r="R1626" s="4"/>
      <c r="S1626" s="4"/>
      <c r="T1626" s="4"/>
      <c r="U1626" s="4"/>
    </row>
    <row r="1627" spans="1:21" s="2" customFormat="1">
      <c r="A1627" s="4" t="s">
        <v>6492</v>
      </c>
      <c r="B1627" s="4">
        <v>551.30457987805005</v>
      </c>
      <c r="C1627" s="4">
        <v>-0.51649454656484195</v>
      </c>
      <c r="D1627" s="4">
        <v>0.123674084436459</v>
      </c>
      <c r="E1627" s="4">
        <v>-4.1762552673693403</v>
      </c>
      <c r="F1627" s="4">
        <v>2.9634725151507399E-5</v>
      </c>
      <c r="G1627" s="4">
        <v>3.5801194185613002E-4</v>
      </c>
      <c r="H1627" s="4">
        <f t="shared" si="25"/>
        <v>3.4461024867758936</v>
      </c>
      <c r="I1627" s="4" t="s">
        <v>6493</v>
      </c>
      <c r="J1627" s="4">
        <v>8</v>
      </c>
      <c r="K1627" s="4" t="s">
        <v>11</v>
      </c>
      <c r="L1627" s="4" t="s">
        <v>6494</v>
      </c>
      <c r="M1627" s="4"/>
      <c r="N1627" s="4"/>
      <c r="O1627" s="4"/>
      <c r="P1627" s="4"/>
      <c r="Q1627" s="4"/>
      <c r="R1627" s="4"/>
      <c r="S1627" s="4"/>
      <c r="T1627" s="4"/>
      <c r="U1627" s="4"/>
    </row>
    <row r="1628" spans="1:21" s="2" customFormat="1">
      <c r="A1628" s="4" t="s">
        <v>6069</v>
      </c>
      <c r="B1628" s="4">
        <v>979.84384625369501</v>
      </c>
      <c r="C1628" s="4">
        <v>-0.51755107348952301</v>
      </c>
      <c r="D1628" s="4">
        <v>0.12267614050664501</v>
      </c>
      <c r="E1628" s="4">
        <v>-4.21884052882712</v>
      </c>
      <c r="F1628" s="4">
        <v>2.4556187578291499E-5</v>
      </c>
      <c r="G1628" s="4">
        <v>3.10264780103413E-4</v>
      </c>
      <c r="H1628" s="4">
        <f t="shared" si="25"/>
        <v>3.508267520822101</v>
      </c>
      <c r="I1628" s="4" t="s">
        <v>6070</v>
      </c>
      <c r="J1628" s="4">
        <v>7</v>
      </c>
      <c r="K1628" s="4" t="s">
        <v>11</v>
      </c>
      <c r="L1628" s="4" t="s">
        <v>6071</v>
      </c>
      <c r="M1628" s="4"/>
      <c r="N1628" s="4"/>
      <c r="O1628" s="4"/>
      <c r="P1628" s="4"/>
      <c r="Q1628" s="4"/>
      <c r="R1628" s="4"/>
      <c r="S1628" s="4"/>
      <c r="T1628" s="4"/>
      <c r="U1628" s="4"/>
    </row>
    <row r="1629" spans="1:21" s="2" customFormat="1">
      <c r="A1629" s="4" t="s">
        <v>4806</v>
      </c>
      <c r="B1629" s="4">
        <v>414.23576961216702</v>
      </c>
      <c r="C1629" s="4">
        <v>-0.517749415827364</v>
      </c>
      <c r="D1629" s="4">
        <v>0.13021419139840701</v>
      </c>
      <c r="E1629" s="4">
        <v>-3.97613662740677</v>
      </c>
      <c r="F1629" s="4">
        <v>7.0043893055111897E-5</v>
      </c>
      <c r="G1629" s="4">
        <v>7.23083539621104E-4</v>
      </c>
      <c r="H1629" s="4">
        <f t="shared" si="25"/>
        <v>3.1408115246963679</v>
      </c>
      <c r="I1629" s="4" t="s">
        <v>4807</v>
      </c>
      <c r="J1629" s="4">
        <v>4</v>
      </c>
      <c r="K1629" s="4" t="s">
        <v>11</v>
      </c>
      <c r="L1629" s="4" t="s">
        <v>4808</v>
      </c>
      <c r="M1629" s="4"/>
      <c r="N1629" s="4"/>
      <c r="O1629" s="4"/>
      <c r="P1629" s="4"/>
      <c r="Q1629" s="4"/>
      <c r="R1629" s="4"/>
      <c r="S1629" s="4"/>
      <c r="T1629" s="4"/>
      <c r="U1629" s="4"/>
    </row>
    <row r="1630" spans="1:21" s="2" customFormat="1">
      <c r="A1630" s="4" t="s">
        <v>1844</v>
      </c>
      <c r="B1630" s="4">
        <v>2248.2609925474999</v>
      </c>
      <c r="C1630" s="4">
        <v>-0.51824794220828996</v>
      </c>
      <c r="D1630" s="4">
        <v>0.14314187474610701</v>
      </c>
      <c r="E1630" s="4">
        <v>-3.6205194540557302</v>
      </c>
      <c r="F1630" s="4">
        <v>2.9401214217691701E-4</v>
      </c>
      <c r="G1630" s="4">
        <v>2.3424313796820998E-3</v>
      </c>
      <c r="H1630" s="4">
        <f t="shared" si="25"/>
        <v>2.6303331226864657</v>
      </c>
      <c r="I1630" s="4" t="s">
        <v>1845</v>
      </c>
      <c r="J1630" s="4">
        <v>12</v>
      </c>
      <c r="K1630" s="4" t="s">
        <v>11</v>
      </c>
      <c r="L1630" s="4" t="s">
        <v>1846</v>
      </c>
      <c r="M1630" s="4"/>
      <c r="N1630" s="4"/>
      <c r="O1630" s="4"/>
      <c r="P1630" s="4"/>
      <c r="Q1630" s="4"/>
      <c r="R1630" s="4"/>
      <c r="S1630" s="4"/>
      <c r="T1630" s="4"/>
      <c r="U1630" s="4"/>
    </row>
    <row r="1631" spans="1:21" s="2" customFormat="1">
      <c r="A1631" s="4" t="s">
        <v>6003</v>
      </c>
      <c r="B1631" s="4">
        <v>204.65128783354999</v>
      </c>
      <c r="C1631" s="4">
        <v>-0.51842535641927301</v>
      </c>
      <c r="D1631" s="4">
        <v>0.152502961133551</v>
      </c>
      <c r="E1631" s="4">
        <v>-3.3994445259674202</v>
      </c>
      <c r="F1631" s="4">
        <v>6.7522875628854995E-4</v>
      </c>
      <c r="G1631" s="4">
        <v>4.5660812039572101E-3</v>
      </c>
      <c r="H1631" s="4">
        <f t="shared" si="25"/>
        <v>2.3404563692108886</v>
      </c>
      <c r="I1631" s="4" t="s">
        <v>6004</v>
      </c>
      <c r="J1631" s="4">
        <v>7</v>
      </c>
      <c r="K1631" s="4" t="s">
        <v>11</v>
      </c>
      <c r="L1631" s="4" t="s">
        <v>6005</v>
      </c>
      <c r="M1631" s="4"/>
      <c r="N1631" s="4"/>
      <c r="O1631" s="4"/>
      <c r="P1631" s="4"/>
      <c r="Q1631" s="4"/>
      <c r="R1631" s="4"/>
      <c r="S1631" s="4"/>
      <c r="T1631" s="4"/>
      <c r="U1631" s="4"/>
    </row>
    <row r="1632" spans="1:21" s="2" customFormat="1">
      <c r="A1632" s="4" t="s">
        <v>5163</v>
      </c>
      <c r="B1632" s="4">
        <v>343.97721145159699</v>
      </c>
      <c r="C1632" s="4">
        <v>-0.51860725034201405</v>
      </c>
      <c r="D1632" s="4">
        <v>0.15595361804500199</v>
      </c>
      <c r="E1632" s="4">
        <v>-3.3253941578473998</v>
      </c>
      <c r="F1632" s="4">
        <v>8.8293616403095404E-4</v>
      </c>
      <c r="G1632" s="4">
        <v>5.6234148253104703E-3</v>
      </c>
      <c r="H1632" s="4">
        <f t="shared" si="25"/>
        <v>2.2499998784862782</v>
      </c>
      <c r="I1632" s="4" t="s">
        <v>5164</v>
      </c>
      <c r="J1632" s="4">
        <v>5</v>
      </c>
      <c r="K1632" s="4" t="s">
        <v>11</v>
      </c>
      <c r="L1632" s="4" t="s">
        <v>5165</v>
      </c>
      <c r="M1632" s="4"/>
      <c r="N1632" s="4"/>
      <c r="O1632" s="4"/>
      <c r="P1632" s="4"/>
      <c r="Q1632" s="4"/>
      <c r="R1632" s="4"/>
      <c r="S1632" s="4"/>
      <c r="T1632" s="4"/>
      <c r="U1632" s="4"/>
    </row>
    <row r="1633" spans="1:21" s="2" customFormat="1">
      <c r="A1633" s="4" t="s">
        <v>4746</v>
      </c>
      <c r="B1633" s="4">
        <v>671.49636285844804</v>
      </c>
      <c r="C1633" s="4">
        <v>-0.51868364024727298</v>
      </c>
      <c r="D1633" s="4">
        <v>0.15783130694723699</v>
      </c>
      <c r="E1633" s="4">
        <v>-3.2863165760939301</v>
      </c>
      <c r="F1633" s="4">
        <v>1.0150685870090599E-3</v>
      </c>
      <c r="G1633" s="4">
        <v>6.26062934481008E-3</v>
      </c>
      <c r="H1633" s="4">
        <f t="shared" si="25"/>
        <v>2.2033820074860424</v>
      </c>
      <c r="I1633" s="4" t="s">
        <v>4747</v>
      </c>
      <c r="J1633" s="4">
        <v>4</v>
      </c>
      <c r="K1633" s="4" t="s">
        <v>11</v>
      </c>
      <c r="L1633" s="4" t="s">
        <v>4748</v>
      </c>
      <c r="M1633" s="4"/>
      <c r="N1633" s="4"/>
      <c r="O1633" s="4"/>
      <c r="P1633" s="4"/>
      <c r="Q1633" s="4"/>
      <c r="R1633" s="4"/>
      <c r="S1633" s="4"/>
      <c r="T1633" s="4"/>
      <c r="U1633" s="4"/>
    </row>
    <row r="1634" spans="1:21" s="2" customFormat="1">
      <c r="A1634" s="4" t="s">
        <v>2360</v>
      </c>
      <c r="B1634" s="4">
        <v>1457.4257421356799</v>
      </c>
      <c r="C1634" s="4">
        <v>-0.51873912699147295</v>
      </c>
      <c r="D1634" s="4">
        <v>0.13469793753270801</v>
      </c>
      <c r="E1634" s="4">
        <v>-3.8511289518854799</v>
      </c>
      <c r="F1634" s="4">
        <v>1.1757456582194301E-4</v>
      </c>
      <c r="G1634" s="4">
        <v>1.1222300610042801E-3</v>
      </c>
      <c r="H1634" s="4">
        <f t="shared" si="25"/>
        <v>2.9499181020971648</v>
      </c>
      <c r="I1634" s="4" t="s">
        <v>2361</v>
      </c>
      <c r="J1634" s="4">
        <v>15</v>
      </c>
      <c r="K1634" s="4" t="s">
        <v>11</v>
      </c>
      <c r="L1634" s="4" t="s">
        <v>2362</v>
      </c>
      <c r="M1634" s="4"/>
      <c r="N1634" s="4"/>
      <c r="O1634" s="4"/>
      <c r="P1634" s="4"/>
      <c r="Q1634" s="4"/>
      <c r="R1634" s="4"/>
      <c r="S1634" s="4"/>
      <c r="T1634" s="4"/>
      <c r="U1634" s="4"/>
    </row>
    <row r="1635" spans="1:21" s="2" customFormat="1">
      <c r="A1635" s="4" t="s">
        <v>959</v>
      </c>
      <c r="B1635" s="4">
        <v>1409.0458989050501</v>
      </c>
      <c r="C1635" s="4">
        <v>-0.51878296213391195</v>
      </c>
      <c r="D1635" s="4">
        <v>0.116821638521051</v>
      </c>
      <c r="E1635" s="4">
        <v>-4.4408122390821498</v>
      </c>
      <c r="F1635" s="4">
        <v>8.9619965592777597E-6</v>
      </c>
      <c r="G1635" s="4">
        <v>1.3597845751388E-4</v>
      </c>
      <c r="H1635" s="4">
        <f t="shared" si="25"/>
        <v>3.8665298895996916</v>
      </c>
      <c r="I1635" s="4" t="s">
        <v>960</v>
      </c>
      <c r="J1635" s="4">
        <v>10</v>
      </c>
      <c r="K1635" s="4" t="s">
        <v>11</v>
      </c>
      <c r="L1635" s="4" t="s">
        <v>961</v>
      </c>
      <c r="M1635" s="4"/>
      <c r="N1635" s="4"/>
      <c r="O1635" s="4"/>
      <c r="P1635" s="4"/>
      <c r="Q1635" s="4"/>
      <c r="R1635" s="4"/>
      <c r="S1635" s="4"/>
      <c r="T1635" s="4"/>
      <c r="U1635" s="4"/>
    </row>
    <row r="1636" spans="1:21" s="2" customFormat="1">
      <c r="A1636" s="4" t="s">
        <v>6792</v>
      </c>
      <c r="B1636" s="4">
        <v>3719.1144318531801</v>
      </c>
      <c r="C1636" s="4">
        <v>-0.51884913874229299</v>
      </c>
      <c r="D1636" s="4">
        <v>0.14587883458590201</v>
      </c>
      <c r="E1636" s="4">
        <v>-3.5567129406751898</v>
      </c>
      <c r="F1636" s="4">
        <v>3.7552410771956202E-4</v>
      </c>
      <c r="G1636" s="4">
        <v>2.8594194199877999E-3</v>
      </c>
      <c r="H1636" s="4">
        <f t="shared" si="25"/>
        <v>2.5437221376022681</v>
      </c>
      <c r="I1636" s="4" t="s">
        <v>6793</v>
      </c>
      <c r="J1636" s="4">
        <v>9</v>
      </c>
      <c r="K1636" s="4" t="s">
        <v>11</v>
      </c>
      <c r="L1636" s="4" t="s">
        <v>6794</v>
      </c>
      <c r="M1636" s="4"/>
      <c r="N1636" s="4"/>
      <c r="O1636" s="4"/>
      <c r="P1636" s="4"/>
      <c r="Q1636" s="4"/>
      <c r="R1636" s="4"/>
      <c r="S1636" s="4"/>
      <c r="T1636" s="4"/>
      <c r="U1636" s="4"/>
    </row>
    <row r="1637" spans="1:21" s="2" customFormat="1">
      <c r="A1637" s="4" t="s">
        <v>6699</v>
      </c>
      <c r="B1637" s="4">
        <v>389.26171844568501</v>
      </c>
      <c r="C1637" s="4">
        <v>-0.51906741992245697</v>
      </c>
      <c r="D1637" s="4">
        <v>0.13843637417145899</v>
      </c>
      <c r="E1637" s="4">
        <v>-3.7495016972892601</v>
      </c>
      <c r="F1637" s="4">
        <v>1.77186297678329E-4</v>
      </c>
      <c r="G1637" s="4">
        <v>1.5481762950127599E-3</v>
      </c>
      <c r="H1637" s="4">
        <f t="shared" si="25"/>
        <v>2.8101795865524859</v>
      </c>
      <c r="I1637" s="4" t="s">
        <v>6700</v>
      </c>
      <c r="J1637" s="4">
        <v>9</v>
      </c>
      <c r="K1637" s="4" t="s">
        <v>11</v>
      </c>
      <c r="L1637" s="4" t="s">
        <v>6701</v>
      </c>
      <c r="M1637" s="4"/>
      <c r="N1637" s="4"/>
      <c r="O1637" s="4"/>
      <c r="P1637" s="4"/>
      <c r="Q1637" s="4"/>
      <c r="R1637" s="4"/>
      <c r="S1637" s="4"/>
      <c r="T1637" s="4"/>
      <c r="U1637" s="4"/>
    </row>
    <row r="1638" spans="1:21" s="2" customFormat="1">
      <c r="A1638" s="4" t="s">
        <v>4737</v>
      </c>
      <c r="B1638" s="4">
        <v>452.33416251283501</v>
      </c>
      <c r="C1638" s="4">
        <v>-0.51923948040374901</v>
      </c>
      <c r="D1638" s="4">
        <v>0.14990304679597699</v>
      </c>
      <c r="E1638" s="4">
        <v>-3.4638354022947202</v>
      </c>
      <c r="F1638" s="4">
        <v>5.32532252580329E-4</v>
      </c>
      <c r="G1638" s="4">
        <v>3.79415727624423E-3</v>
      </c>
      <c r="H1638" s="4">
        <f t="shared" si="25"/>
        <v>2.4208846706035758</v>
      </c>
      <c r="I1638" s="4" t="s">
        <v>4738</v>
      </c>
      <c r="J1638" s="4">
        <v>4</v>
      </c>
      <c r="K1638" s="4" t="s">
        <v>11</v>
      </c>
      <c r="L1638" s="4" t="s">
        <v>4739</v>
      </c>
      <c r="M1638" s="4"/>
      <c r="N1638" s="4"/>
      <c r="O1638" s="4"/>
      <c r="P1638" s="4"/>
      <c r="Q1638" s="4"/>
      <c r="R1638" s="4"/>
      <c r="S1638" s="4"/>
      <c r="T1638" s="4"/>
      <c r="U1638" s="4"/>
    </row>
    <row r="1639" spans="1:21" s="2" customFormat="1">
      <c r="A1639" s="4" t="s">
        <v>5055</v>
      </c>
      <c r="B1639" s="4">
        <v>869.707941289779</v>
      </c>
      <c r="C1639" s="4">
        <v>-0.51928315710886397</v>
      </c>
      <c r="D1639" s="4">
        <v>0.15319652566423</v>
      </c>
      <c r="E1639" s="4">
        <v>-3.3896536155592001</v>
      </c>
      <c r="F1639" s="4">
        <v>6.9980987720998501E-4</v>
      </c>
      <c r="G1639" s="4">
        <v>4.7076776387157803E-3</v>
      </c>
      <c r="H1639" s="4">
        <f t="shared" si="25"/>
        <v>2.3271932834072122</v>
      </c>
      <c r="I1639" s="4" t="s">
        <v>5056</v>
      </c>
      <c r="J1639" s="4">
        <v>5</v>
      </c>
      <c r="K1639" s="4" t="s">
        <v>11</v>
      </c>
      <c r="L1639" s="4" t="s">
        <v>5057</v>
      </c>
      <c r="M1639" s="4"/>
      <c r="N1639" s="4"/>
      <c r="O1639" s="4"/>
      <c r="P1639" s="4"/>
      <c r="Q1639" s="4"/>
      <c r="R1639" s="4"/>
      <c r="S1639" s="4"/>
      <c r="T1639" s="4"/>
      <c r="U1639" s="4"/>
    </row>
    <row r="1640" spans="1:21" s="2" customFormat="1">
      <c r="A1640" s="4" t="s">
        <v>4632</v>
      </c>
      <c r="B1640" s="4">
        <v>728.24336263808004</v>
      </c>
      <c r="C1640" s="4">
        <v>-0.51956133511331903</v>
      </c>
      <c r="D1640" s="4">
        <v>0.140164796542398</v>
      </c>
      <c r="E1640" s="4">
        <v>-3.706789064943</v>
      </c>
      <c r="F1640" s="4">
        <v>2.09903627233622E-4</v>
      </c>
      <c r="G1640" s="4">
        <v>1.7808852431355001E-3</v>
      </c>
      <c r="H1640" s="4">
        <f t="shared" si="25"/>
        <v>2.7493640647471551</v>
      </c>
      <c r="I1640" s="4" t="s">
        <v>4633</v>
      </c>
      <c r="J1640" s="4">
        <v>4</v>
      </c>
      <c r="K1640" s="4" t="s">
        <v>11</v>
      </c>
      <c r="L1640" s="4" t="s">
        <v>4634</v>
      </c>
      <c r="M1640" s="4"/>
      <c r="N1640" s="4"/>
      <c r="O1640" s="4"/>
      <c r="P1640" s="4"/>
      <c r="Q1640" s="4"/>
      <c r="R1640" s="4"/>
      <c r="S1640" s="4"/>
      <c r="T1640" s="4"/>
      <c r="U1640" s="4"/>
    </row>
    <row r="1641" spans="1:21" s="2" customFormat="1">
      <c r="A1641" s="4" t="s">
        <v>2660</v>
      </c>
      <c r="B1641" s="4">
        <v>300.87273073294301</v>
      </c>
      <c r="C1641" s="4">
        <v>-0.51984003416413005</v>
      </c>
      <c r="D1641" s="4">
        <v>0.14072264329620299</v>
      </c>
      <c r="E1641" s="4">
        <v>-3.6940752531910102</v>
      </c>
      <c r="F1641" s="4">
        <v>2.2068844382180201E-4</v>
      </c>
      <c r="G1641" s="4">
        <v>1.8533608103385099E-3</v>
      </c>
      <c r="H1641" s="4">
        <f t="shared" si="25"/>
        <v>2.7320400244559844</v>
      </c>
      <c r="I1641" s="4" t="s">
        <v>2661</v>
      </c>
      <c r="J1641" s="4">
        <v>16</v>
      </c>
      <c r="K1641" s="4" t="s">
        <v>11</v>
      </c>
      <c r="L1641" s="4" t="s">
        <v>2662</v>
      </c>
      <c r="M1641" s="4"/>
      <c r="N1641" s="4"/>
      <c r="O1641" s="4"/>
      <c r="P1641" s="4"/>
      <c r="Q1641" s="4"/>
      <c r="R1641" s="4"/>
      <c r="S1641" s="4"/>
      <c r="T1641" s="4"/>
      <c r="U1641" s="4"/>
    </row>
    <row r="1642" spans="1:21" s="2" customFormat="1">
      <c r="A1642" s="4" t="s">
        <v>5550</v>
      </c>
      <c r="B1642" s="4">
        <v>778.40362549217298</v>
      </c>
      <c r="C1642" s="4">
        <v>-0.52037070485473502</v>
      </c>
      <c r="D1642" s="4">
        <v>0.16125111564730801</v>
      </c>
      <c r="E1642" s="4">
        <v>-3.2270828190293002</v>
      </c>
      <c r="F1642" s="4">
        <v>1.25059257288152E-3</v>
      </c>
      <c r="G1642" s="4">
        <v>7.3889090197583503E-3</v>
      </c>
      <c r="H1642" s="4">
        <f t="shared" si="25"/>
        <v>2.1314196809118213</v>
      </c>
      <c r="I1642" s="4" t="s">
        <v>5551</v>
      </c>
      <c r="J1642" s="4">
        <v>6</v>
      </c>
      <c r="K1642" s="4" t="s">
        <v>11</v>
      </c>
      <c r="L1642" s="4" t="s">
        <v>5552</v>
      </c>
      <c r="M1642" s="4"/>
      <c r="N1642" s="4"/>
      <c r="O1642" s="4"/>
      <c r="P1642" s="4"/>
      <c r="Q1642" s="4"/>
      <c r="R1642" s="4"/>
      <c r="S1642" s="4"/>
      <c r="T1642" s="4"/>
      <c r="U1642" s="4"/>
    </row>
    <row r="1643" spans="1:21" s="2" customFormat="1">
      <c r="A1643" s="4" t="s">
        <v>5997</v>
      </c>
      <c r="B1643" s="4">
        <v>321.51603187856699</v>
      </c>
      <c r="C1643" s="4">
        <v>-0.52061402429688997</v>
      </c>
      <c r="D1643" s="4">
        <v>0.146040542960859</v>
      </c>
      <c r="E1643" s="4">
        <v>-3.5648595502443499</v>
      </c>
      <c r="F1643" s="4">
        <v>3.6405108170221802E-4</v>
      </c>
      <c r="G1643" s="4">
        <v>2.7874210887826501E-3</v>
      </c>
      <c r="H1643" s="4">
        <f t="shared" si="25"/>
        <v>2.5547974185415763</v>
      </c>
      <c r="I1643" s="4" t="s">
        <v>5998</v>
      </c>
      <c r="J1643" s="4">
        <v>7</v>
      </c>
      <c r="K1643" s="4" t="s">
        <v>11</v>
      </c>
      <c r="L1643" s="4" t="s">
        <v>5999</v>
      </c>
      <c r="M1643" s="4"/>
      <c r="N1643" s="4"/>
      <c r="O1643" s="4"/>
      <c r="P1643" s="4"/>
      <c r="Q1643" s="4"/>
      <c r="R1643" s="4"/>
      <c r="S1643" s="4"/>
      <c r="T1643" s="4"/>
      <c r="U1643" s="4"/>
    </row>
    <row r="1644" spans="1:21" s="2" customFormat="1">
      <c r="A1644" s="4" t="s">
        <v>5907</v>
      </c>
      <c r="B1644" s="4">
        <v>3522.4083100136399</v>
      </c>
      <c r="C1644" s="4">
        <v>-0.52089242867006402</v>
      </c>
      <c r="D1644" s="4">
        <v>0.104348428153337</v>
      </c>
      <c r="E1644" s="4">
        <v>-4.9918569727243698</v>
      </c>
      <c r="F1644" s="4">
        <v>5.9801533494817405E-7</v>
      </c>
      <c r="G1644" s="4">
        <v>1.46378318049161E-5</v>
      </c>
      <c r="H1644" s="4">
        <f t="shared" si="25"/>
        <v>4.8345232473825419</v>
      </c>
      <c r="I1644" s="4" t="s">
        <v>5908</v>
      </c>
      <c r="J1644" s="4">
        <v>7</v>
      </c>
      <c r="K1644" s="4" t="s">
        <v>11</v>
      </c>
      <c r="L1644" s="4" t="s">
        <v>5909</v>
      </c>
      <c r="M1644" s="4"/>
      <c r="N1644" s="4"/>
      <c r="O1644" s="4"/>
      <c r="P1644" s="4"/>
      <c r="Q1644" s="4"/>
      <c r="R1644" s="4"/>
      <c r="S1644" s="4"/>
      <c r="T1644" s="4"/>
      <c r="U1644" s="4"/>
    </row>
    <row r="1645" spans="1:21" s="2" customFormat="1">
      <c r="A1645" s="4" t="s">
        <v>2411</v>
      </c>
      <c r="B1645" s="4">
        <v>448.66011118379498</v>
      </c>
      <c r="C1645" s="4">
        <v>-0.52101805279163504</v>
      </c>
      <c r="D1645" s="4">
        <v>0.15007073642917701</v>
      </c>
      <c r="E1645" s="4">
        <v>-3.47181645928364</v>
      </c>
      <c r="F1645" s="4">
        <v>5.1694964017112602E-4</v>
      </c>
      <c r="G1645" s="4">
        <v>3.7246490447920299E-3</v>
      </c>
      <c r="H1645" s="4">
        <f t="shared" si="25"/>
        <v>2.4289146424031469</v>
      </c>
      <c r="I1645" s="4" t="s">
        <v>2412</v>
      </c>
      <c r="J1645" s="4">
        <v>15</v>
      </c>
      <c r="K1645" s="4" t="s">
        <v>11</v>
      </c>
      <c r="L1645" s="4" t="s">
        <v>2413</v>
      </c>
      <c r="M1645" s="4"/>
      <c r="N1645" s="4"/>
      <c r="O1645" s="4"/>
      <c r="P1645" s="4"/>
      <c r="Q1645" s="4"/>
      <c r="R1645" s="4"/>
      <c r="S1645" s="4"/>
      <c r="T1645" s="4"/>
      <c r="U1645" s="4"/>
    </row>
    <row r="1646" spans="1:21" s="2" customFormat="1">
      <c r="A1646" s="4" t="s">
        <v>1955</v>
      </c>
      <c r="B1646" s="4">
        <v>957.15049791724505</v>
      </c>
      <c r="C1646" s="4">
        <v>-0.52185137074751098</v>
      </c>
      <c r="D1646" s="4">
        <v>0.15061635068380799</v>
      </c>
      <c r="E1646" s="4">
        <v>-3.4647723728418098</v>
      </c>
      <c r="F1646" s="4">
        <v>5.3068044879045603E-4</v>
      </c>
      <c r="G1646" s="4">
        <v>3.79415727624423E-3</v>
      </c>
      <c r="H1646" s="4">
        <f t="shared" si="25"/>
        <v>2.4208846706035758</v>
      </c>
      <c r="I1646" s="4" t="s">
        <v>1956</v>
      </c>
      <c r="J1646" s="4">
        <v>13</v>
      </c>
      <c r="K1646" s="4" t="s">
        <v>11</v>
      </c>
      <c r="L1646" s="4" t="s">
        <v>1957</v>
      </c>
      <c r="M1646" s="4"/>
      <c r="N1646" s="4"/>
      <c r="O1646" s="4"/>
      <c r="P1646" s="4"/>
      <c r="Q1646" s="4"/>
      <c r="R1646" s="4"/>
      <c r="S1646" s="4"/>
      <c r="T1646" s="4"/>
      <c r="U1646" s="4"/>
    </row>
    <row r="1647" spans="1:21" s="2" customFormat="1">
      <c r="A1647" s="4" t="s">
        <v>7137</v>
      </c>
      <c r="B1647" s="4">
        <v>437.49384710263598</v>
      </c>
      <c r="C1647" s="4">
        <v>-0.52185700836947801</v>
      </c>
      <c r="D1647" s="4">
        <v>0.16505854043388199</v>
      </c>
      <c r="E1647" s="4">
        <v>-3.1616480249837098</v>
      </c>
      <c r="F1647" s="4">
        <v>1.56879061406612E-3</v>
      </c>
      <c r="G1647" s="4">
        <v>8.9309190144363903E-3</v>
      </c>
      <c r="H1647" s="4">
        <f t="shared" si="25"/>
        <v>2.0491038487976323</v>
      </c>
      <c r="I1647" s="4" t="s">
        <v>7138</v>
      </c>
      <c r="J1647" s="4" t="s">
        <v>6847</v>
      </c>
      <c r="K1647" s="4" t="s">
        <v>11</v>
      </c>
      <c r="L1647" s="4" t="s">
        <v>7139</v>
      </c>
      <c r="M1647" s="4"/>
      <c r="N1647" s="4"/>
      <c r="O1647" s="4"/>
      <c r="P1647" s="4"/>
      <c r="Q1647" s="4"/>
      <c r="R1647" s="4"/>
      <c r="S1647" s="4"/>
      <c r="T1647" s="4"/>
      <c r="U1647" s="4"/>
    </row>
    <row r="1648" spans="1:21" s="2" customFormat="1">
      <c r="A1648" s="4" t="s">
        <v>5433</v>
      </c>
      <c r="B1648" s="4">
        <v>853.43509551329396</v>
      </c>
      <c r="C1648" s="4">
        <v>-0.52190518623996096</v>
      </c>
      <c r="D1648" s="4">
        <v>0.153294876659892</v>
      </c>
      <c r="E1648" s="4">
        <v>-3.4045833599376301</v>
      </c>
      <c r="F1648" s="4">
        <v>6.6265071767073803E-4</v>
      </c>
      <c r="G1648" s="4">
        <v>4.5085920500115596E-3</v>
      </c>
      <c r="H1648" s="4">
        <f t="shared" si="25"/>
        <v>2.3459590590922024</v>
      </c>
      <c r="I1648" s="4" t="s">
        <v>5434</v>
      </c>
      <c r="J1648" s="4">
        <v>6</v>
      </c>
      <c r="K1648" s="4" t="s">
        <v>11</v>
      </c>
      <c r="L1648" s="4" t="s">
        <v>5435</v>
      </c>
      <c r="M1648" s="4"/>
      <c r="N1648" s="4"/>
      <c r="O1648" s="4"/>
      <c r="P1648" s="4"/>
      <c r="Q1648" s="4"/>
      <c r="R1648" s="4"/>
      <c r="S1648" s="4"/>
      <c r="T1648" s="4"/>
      <c r="U1648" s="4"/>
    </row>
    <row r="1649" spans="1:21" s="2" customFormat="1">
      <c r="A1649" s="4" t="s">
        <v>1208</v>
      </c>
      <c r="B1649" s="4">
        <v>579.62888968959999</v>
      </c>
      <c r="C1649" s="4">
        <v>-0.52211044084115299</v>
      </c>
      <c r="D1649" s="4">
        <v>0.15049540132011899</v>
      </c>
      <c r="E1649" s="4">
        <v>-3.46927837170632</v>
      </c>
      <c r="F1649" s="4">
        <v>5.2185843315960198E-4</v>
      </c>
      <c r="G1649" s="4">
        <v>3.7483503216321802E-3</v>
      </c>
      <c r="H1649" s="4">
        <f t="shared" si="25"/>
        <v>2.4261598266311433</v>
      </c>
      <c r="I1649" s="4" t="s">
        <v>1209</v>
      </c>
      <c r="J1649" s="4">
        <v>10</v>
      </c>
      <c r="K1649" s="4" t="s">
        <v>11</v>
      </c>
      <c r="L1649" s="4" t="s">
        <v>1210</v>
      </c>
      <c r="M1649" s="4"/>
      <c r="N1649" s="4"/>
      <c r="O1649" s="4"/>
      <c r="P1649" s="4"/>
      <c r="Q1649" s="4"/>
      <c r="R1649" s="4"/>
      <c r="S1649" s="4"/>
      <c r="T1649" s="4"/>
      <c r="U1649" s="4"/>
    </row>
    <row r="1650" spans="1:21" s="2" customFormat="1">
      <c r="A1650" s="4" t="s">
        <v>4914</v>
      </c>
      <c r="B1650" s="4">
        <v>2449.23484324934</v>
      </c>
      <c r="C1650" s="4">
        <v>-0.52259732047496199</v>
      </c>
      <c r="D1650" s="4">
        <v>0.15497128053029599</v>
      </c>
      <c r="E1650" s="4">
        <v>-3.3722204442441601</v>
      </c>
      <c r="F1650" s="4">
        <v>7.4564740755163502E-4</v>
      </c>
      <c r="G1650" s="4">
        <v>4.9370151159757103E-3</v>
      </c>
      <c r="H1650" s="4">
        <f t="shared" si="25"/>
        <v>2.306535543071174</v>
      </c>
      <c r="I1650" s="4" t="s">
        <v>4915</v>
      </c>
      <c r="J1650" s="4">
        <v>5</v>
      </c>
      <c r="K1650" s="4" t="s">
        <v>11</v>
      </c>
      <c r="L1650" s="4" t="s">
        <v>4916</v>
      </c>
      <c r="M1650" s="4"/>
      <c r="N1650" s="4"/>
      <c r="O1650" s="4"/>
      <c r="P1650" s="4"/>
      <c r="Q1650" s="4"/>
      <c r="R1650" s="4"/>
      <c r="S1650" s="4"/>
      <c r="T1650" s="4"/>
      <c r="U1650" s="4"/>
    </row>
    <row r="1651" spans="1:21" s="2" customFormat="1">
      <c r="A1651" s="4" t="s">
        <v>2519</v>
      </c>
      <c r="B1651" s="4">
        <v>539.70212869760803</v>
      </c>
      <c r="C1651" s="4">
        <v>-0.52259908615419504</v>
      </c>
      <c r="D1651" s="4">
        <v>0.136985167652142</v>
      </c>
      <c r="E1651" s="4">
        <v>-3.8150049024378498</v>
      </c>
      <c r="F1651" s="4">
        <v>1.36180229970025E-4</v>
      </c>
      <c r="G1651" s="4">
        <v>1.25136182542763E-3</v>
      </c>
      <c r="H1651" s="4">
        <f t="shared" si="25"/>
        <v>2.9026170979273083</v>
      </c>
      <c r="I1651" s="4" t="s">
        <v>2520</v>
      </c>
      <c r="J1651" s="4">
        <v>15</v>
      </c>
      <c r="K1651" s="4" t="s">
        <v>11</v>
      </c>
      <c r="L1651" s="4" t="s">
        <v>2521</v>
      </c>
      <c r="M1651" s="4"/>
      <c r="N1651" s="4"/>
      <c r="O1651" s="4"/>
      <c r="P1651" s="4"/>
      <c r="Q1651" s="4"/>
      <c r="R1651" s="4"/>
      <c r="S1651" s="4"/>
      <c r="T1651" s="4"/>
      <c r="U1651" s="4"/>
    </row>
    <row r="1652" spans="1:21" s="2" customFormat="1">
      <c r="A1652" s="4" t="s">
        <v>6282</v>
      </c>
      <c r="B1652" s="4">
        <v>2363.2936623775399</v>
      </c>
      <c r="C1652" s="4">
        <v>-0.522622398990229</v>
      </c>
      <c r="D1652" s="4">
        <v>0.14974572152646601</v>
      </c>
      <c r="E1652" s="4">
        <v>-3.4900656503756</v>
      </c>
      <c r="F1652" s="4">
        <v>4.8290190132311103E-4</v>
      </c>
      <c r="G1652" s="4">
        <v>3.5227267464121E-3</v>
      </c>
      <c r="H1652" s="4">
        <f t="shared" si="25"/>
        <v>2.4531210432019273</v>
      </c>
      <c r="I1652" s="4" t="s">
        <v>6283</v>
      </c>
      <c r="J1652" s="4">
        <v>8</v>
      </c>
      <c r="K1652" s="4" t="s">
        <v>11</v>
      </c>
      <c r="L1652" s="4" t="s">
        <v>6284</v>
      </c>
      <c r="M1652" s="4"/>
      <c r="N1652" s="4"/>
      <c r="O1652" s="4"/>
      <c r="P1652" s="4"/>
      <c r="Q1652" s="4"/>
      <c r="R1652" s="4"/>
      <c r="S1652" s="4"/>
      <c r="T1652" s="4"/>
      <c r="U1652" s="4"/>
    </row>
    <row r="1653" spans="1:21" s="2" customFormat="1">
      <c r="A1653" s="4" t="s">
        <v>6161</v>
      </c>
      <c r="B1653" s="4">
        <v>3610.1760712712498</v>
      </c>
      <c r="C1653" s="4">
        <v>-0.52266761877287604</v>
      </c>
      <c r="D1653" s="4">
        <v>0.10834519076624</v>
      </c>
      <c r="E1653" s="4">
        <v>-4.82409616039679</v>
      </c>
      <c r="F1653" s="4">
        <v>1.4063955769876599E-6</v>
      </c>
      <c r="G1653" s="4">
        <v>2.9144333121941799E-5</v>
      </c>
      <c r="H1653" s="4">
        <f t="shared" si="25"/>
        <v>4.5354458777188471</v>
      </c>
      <c r="I1653" s="4" t="s">
        <v>6162</v>
      </c>
      <c r="J1653" s="4">
        <v>7</v>
      </c>
      <c r="K1653" s="4" t="s">
        <v>11</v>
      </c>
      <c r="L1653" s="4" t="s">
        <v>6163</v>
      </c>
      <c r="M1653" s="4"/>
      <c r="N1653" s="4"/>
      <c r="O1653" s="4"/>
      <c r="P1653" s="4"/>
      <c r="Q1653" s="4"/>
      <c r="R1653" s="4"/>
      <c r="S1653" s="4"/>
      <c r="T1653" s="4"/>
      <c r="U1653" s="4"/>
    </row>
    <row r="1654" spans="1:21" s="2" customFormat="1">
      <c r="A1654" s="4" t="s">
        <v>3056</v>
      </c>
      <c r="B1654" s="4">
        <v>369.48262317170202</v>
      </c>
      <c r="C1654" s="4">
        <v>-0.52297288668573005</v>
      </c>
      <c r="D1654" s="4">
        <v>0.14548444871337901</v>
      </c>
      <c r="E1654" s="4">
        <v>-3.59469957999461</v>
      </c>
      <c r="F1654" s="4">
        <v>3.2476610726817198E-4</v>
      </c>
      <c r="G1654" s="4">
        <v>2.5335723526473098E-3</v>
      </c>
      <c r="H1654" s="4">
        <f t="shared" si="25"/>
        <v>2.596266688805005</v>
      </c>
      <c r="I1654" s="4" t="s">
        <v>3057</v>
      </c>
      <c r="J1654" s="4">
        <v>19</v>
      </c>
      <c r="K1654" s="4" t="s">
        <v>11</v>
      </c>
      <c r="L1654" s="4" t="s">
        <v>3058</v>
      </c>
      <c r="M1654" s="4"/>
      <c r="N1654" s="4"/>
      <c r="O1654" s="4"/>
      <c r="P1654" s="4"/>
      <c r="Q1654" s="4"/>
      <c r="R1654" s="4"/>
      <c r="S1654" s="4"/>
      <c r="T1654" s="4"/>
      <c r="U1654" s="4"/>
    </row>
    <row r="1655" spans="1:21" s="2" customFormat="1">
      <c r="A1655" s="4" t="s">
        <v>2127</v>
      </c>
      <c r="B1655" s="4">
        <v>1199.2381695925801</v>
      </c>
      <c r="C1655" s="4">
        <v>-0.52382137846279897</v>
      </c>
      <c r="D1655" s="4">
        <v>0.154938867904648</v>
      </c>
      <c r="E1655" s="4">
        <v>-3.3808261641950699</v>
      </c>
      <c r="F1655" s="4">
        <v>7.2268247681878703E-4</v>
      </c>
      <c r="G1655" s="4">
        <v>4.8258977183003602E-3</v>
      </c>
      <c r="H1655" s="4">
        <f t="shared" si="25"/>
        <v>2.3164218869130351</v>
      </c>
      <c r="I1655" s="4" t="s">
        <v>2128</v>
      </c>
      <c r="J1655" s="4">
        <v>14</v>
      </c>
      <c r="K1655" s="4" t="s">
        <v>11</v>
      </c>
      <c r="L1655" s="4" t="s">
        <v>2129</v>
      </c>
      <c r="M1655" s="4"/>
      <c r="N1655" s="4"/>
      <c r="O1655" s="4"/>
      <c r="P1655" s="4"/>
      <c r="Q1655" s="4"/>
      <c r="R1655" s="4"/>
      <c r="S1655" s="4"/>
      <c r="T1655" s="4"/>
      <c r="U1655" s="4"/>
    </row>
    <row r="1656" spans="1:21" s="2" customFormat="1">
      <c r="A1656" s="4" t="s">
        <v>6882</v>
      </c>
      <c r="B1656" s="4">
        <v>190.053129174579</v>
      </c>
      <c r="C1656" s="4">
        <v>-0.52386944439305505</v>
      </c>
      <c r="D1656" s="4">
        <v>0.15391570517355399</v>
      </c>
      <c r="E1656" s="4">
        <v>-3.4036126709898999</v>
      </c>
      <c r="F1656" s="4">
        <v>6.6500980186010299E-4</v>
      </c>
      <c r="G1656" s="4">
        <v>4.5180791664093103E-3</v>
      </c>
      <c r="H1656" s="4">
        <f t="shared" si="25"/>
        <v>2.3450461635808848</v>
      </c>
      <c r="I1656" s="4" t="s">
        <v>6883</v>
      </c>
      <c r="J1656" s="4" t="s">
        <v>6847</v>
      </c>
      <c r="K1656" s="4" t="s">
        <v>11</v>
      </c>
      <c r="L1656" s="4" t="s">
        <v>6884</v>
      </c>
      <c r="M1656" s="4"/>
      <c r="N1656" s="4"/>
      <c r="O1656" s="4"/>
      <c r="P1656" s="4"/>
      <c r="Q1656" s="4"/>
      <c r="R1656" s="4"/>
      <c r="S1656" s="4"/>
      <c r="T1656" s="4"/>
      <c r="U1656" s="4"/>
    </row>
    <row r="1657" spans="1:21" s="2" customFormat="1">
      <c r="A1657" s="4" t="s">
        <v>4722</v>
      </c>
      <c r="B1657" s="4">
        <v>3509.7766442411398</v>
      </c>
      <c r="C1657" s="4">
        <v>-0.524088230427327</v>
      </c>
      <c r="D1657" s="4">
        <v>0.106700502706173</v>
      </c>
      <c r="E1657" s="4">
        <v>-4.9117690838864796</v>
      </c>
      <c r="F1657" s="4">
        <v>9.0258312463680903E-7</v>
      </c>
      <c r="G1657" s="4">
        <v>2.03879307092398E-5</v>
      </c>
      <c r="H1657" s="4">
        <f t="shared" si="25"/>
        <v>4.6906268510812668</v>
      </c>
      <c r="I1657" s="4" t="s">
        <v>4723</v>
      </c>
      <c r="J1657" s="4">
        <v>4</v>
      </c>
      <c r="K1657" s="4" t="s">
        <v>11</v>
      </c>
      <c r="L1657" s="4" t="s">
        <v>4724</v>
      </c>
      <c r="M1657" s="4"/>
      <c r="N1657" s="4"/>
      <c r="O1657" s="4"/>
      <c r="P1657" s="4"/>
      <c r="Q1657" s="4"/>
      <c r="R1657" s="4"/>
      <c r="S1657" s="4"/>
      <c r="T1657" s="4"/>
      <c r="U1657" s="4"/>
    </row>
    <row r="1658" spans="1:21" s="2" customFormat="1">
      <c r="A1658" s="4" t="s">
        <v>4926</v>
      </c>
      <c r="B1658" s="4">
        <v>797.87188124731097</v>
      </c>
      <c r="C1658" s="4">
        <v>-0.52464674784202203</v>
      </c>
      <c r="D1658" s="4">
        <v>0.12162396125507199</v>
      </c>
      <c r="E1658" s="4">
        <v>-4.3136791667369101</v>
      </c>
      <c r="F1658" s="4">
        <v>1.6055990517509198E-5</v>
      </c>
      <c r="G1658" s="4">
        <v>2.1628635356759799E-4</v>
      </c>
      <c r="H1658" s="4">
        <f t="shared" si="25"/>
        <v>3.6649708811954542</v>
      </c>
      <c r="I1658" s="4" t="s">
        <v>4927</v>
      </c>
      <c r="J1658" s="4">
        <v>5</v>
      </c>
      <c r="K1658" s="4" t="s">
        <v>11</v>
      </c>
      <c r="L1658" s="4" t="s">
        <v>4928</v>
      </c>
      <c r="M1658" s="4"/>
      <c r="N1658" s="4"/>
      <c r="O1658" s="4"/>
      <c r="P1658" s="4"/>
      <c r="Q1658" s="4"/>
      <c r="R1658" s="4"/>
      <c r="S1658" s="4"/>
      <c r="T1658" s="4"/>
      <c r="U1658" s="4"/>
    </row>
    <row r="1659" spans="1:21" s="2" customFormat="1">
      <c r="A1659" s="4" t="s">
        <v>5919</v>
      </c>
      <c r="B1659" s="4">
        <v>2247.55961176348</v>
      </c>
      <c r="C1659" s="4">
        <v>-0.52465991687964397</v>
      </c>
      <c r="D1659" s="4">
        <v>0.12739515025241199</v>
      </c>
      <c r="E1659" s="4">
        <v>-4.11836648286938</v>
      </c>
      <c r="F1659" s="4">
        <v>3.8156754115209099E-5</v>
      </c>
      <c r="G1659" s="4">
        <v>4.3799215303814401E-4</v>
      </c>
      <c r="H1659" s="4">
        <f t="shared" si="25"/>
        <v>3.3585336701414739</v>
      </c>
      <c r="I1659" s="4" t="s">
        <v>5920</v>
      </c>
      <c r="J1659" s="4">
        <v>7</v>
      </c>
      <c r="K1659" s="4" t="s">
        <v>11</v>
      </c>
      <c r="L1659" s="4" t="s">
        <v>5921</v>
      </c>
      <c r="M1659" s="4"/>
      <c r="N1659" s="4"/>
      <c r="O1659" s="4"/>
      <c r="P1659" s="4"/>
      <c r="Q1659" s="4"/>
      <c r="R1659" s="4"/>
      <c r="S1659" s="4"/>
      <c r="T1659" s="4"/>
      <c r="U1659" s="4"/>
    </row>
    <row r="1660" spans="1:21" s="2" customFormat="1">
      <c r="A1660" s="4" t="s">
        <v>3739</v>
      </c>
      <c r="B1660" s="4">
        <v>910.60836839858405</v>
      </c>
      <c r="C1660" s="4">
        <v>-0.52487300920625202</v>
      </c>
      <c r="D1660" s="4">
        <v>0.13039083057343701</v>
      </c>
      <c r="E1660" s="4">
        <v>-4.0253828194662802</v>
      </c>
      <c r="F1660" s="4">
        <v>5.68827010856488E-5</v>
      </c>
      <c r="G1660" s="4">
        <v>6.0729631478219305E-4</v>
      </c>
      <c r="H1660" s="4">
        <f t="shared" si="25"/>
        <v>3.2165993542711697</v>
      </c>
      <c r="I1660" s="4" t="s">
        <v>3740</v>
      </c>
      <c r="J1660" s="4">
        <v>2</v>
      </c>
      <c r="K1660" s="4" t="s">
        <v>11</v>
      </c>
      <c r="L1660" s="4" t="s">
        <v>3741</v>
      </c>
      <c r="M1660" s="4"/>
      <c r="N1660" s="4"/>
      <c r="O1660" s="4"/>
      <c r="P1660" s="4"/>
      <c r="Q1660" s="4"/>
      <c r="R1660" s="4"/>
      <c r="S1660" s="4"/>
      <c r="T1660" s="4"/>
      <c r="U1660" s="4"/>
    </row>
    <row r="1661" spans="1:21" s="2" customFormat="1">
      <c r="A1661" s="4" t="s">
        <v>6423</v>
      </c>
      <c r="B1661" s="4">
        <v>1481.41794730314</v>
      </c>
      <c r="C1661" s="4">
        <v>-0.52568027208156798</v>
      </c>
      <c r="D1661" s="4">
        <v>0.15127616300953001</v>
      </c>
      <c r="E1661" s="4">
        <v>-3.4749709512955498</v>
      </c>
      <c r="F1661" s="4">
        <v>5.1090867334057505E-4</v>
      </c>
      <c r="G1661" s="4">
        <v>3.6849419201412099E-3</v>
      </c>
      <c r="H1661" s="4">
        <f t="shared" si="25"/>
        <v>2.4335693528418259</v>
      </c>
      <c r="I1661" s="4" t="s">
        <v>6424</v>
      </c>
      <c r="J1661" s="4">
        <v>8</v>
      </c>
      <c r="K1661" s="4" t="s">
        <v>11</v>
      </c>
      <c r="L1661" s="4" t="s">
        <v>6425</v>
      </c>
      <c r="M1661" s="4"/>
      <c r="N1661" s="4"/>
      <c r="O1661" s="4"/>
      <c r="P1661" s="4"/>
      <c r="Q1661" s="4"/>
      <c r="R1661" s="4"/>
      <c r="S1661" s="4"/>
      <c r="T1661" s="4"/>
      <c r="U1661" s="4"/>
    </row>
    <row r="1662" spans="1:21" s="2" customFormat="1">
      <c r="A1662" s="4" t="s">
        <v>1040</v>
      </c>
      <c r="B1662" s="4">
        <v>2335.9194929082801</v>
      </c>
      <c r="C1662" s="4">
        <v>-0.52574125668999305</v>
      </c>
      <c r="D1662" s="4">
        <v>0.14027174916784901</v>
      </c>
      <c r="E1662" s="4">
        <v>-3.7480195392793698</v>
      </c>
      <c r="F1662" s="4">
        <v>1.7823637224243701E-4</v>
      </c>
      <c r="G1662" s="4">
        <v>1.55541678882375E-3</v>
      </c>
      <c r="H1662" s="4">
        <f t="shared" si="25"/>
        <v>2.8081532176773059</v>
      </c>
      <c r="I1662" s="4" t="s">
        <v>1041</v>
      </c>
      <c r="J1662" s="4">
        <v>10</v>
      </c>
      <c r="K1662" s="4" t="s">
        <v>11</v>
      </c>
      <c r="L1662" s="4" t="s">
        <v>1042</v>
      </c>
      <c r="M1662" s="4"/>
      <c r="N1662" s="4"/>
      <c r="O1662" s="4"/>
      <c r="P1662" s="4"/>
      <c r="Q1662" s="4"/>
      <c r="R1662" s="4"/>
      <c r="S1662" s="4"/>
      <c r="T1662" s="4"/>
      <c r="U1662" s="4"/>
    </row>
    <row r="1663" spans="1:21" s="2" customFormat="1">
      <c r="A1663" s="4" t="s">
        <v>938</v>
      </c>
      <c r="B1663" s="4">
        <v>2098.74038510327</v>
      </c>
      <c r="C1663" s="4">
        <v>-0.52636171070527504</v>
      </c>
      <c r="D1663" s="4">
        <v>0.140175833178766</v>
      </c>
      <c r="E1663" s="4">
        <v>-3.7550103949373899</v>
      </c>
      <c r="F1663" s="4">
        <v>1.73334284250401E-4</v>
      </c>
      <c r="G1663" s="4">
        <v>1.5182959437145501E-3</v>
      </c>
      <c r="H1663" s="4">
        <f t="shared" si="25"/>
        <v>2.8186435682328561</v>
      </c>
      <c r="I1663" s="4" t="s">
        <v>939</v>
      </c>
      <c r="J1663" s="4">
        <v>1</v>
      </c>
      <c r="K1663" s="4" t="s">
        <v>11</v>
      </c>
      <c r="L1663" s="4" t="s">
        <v>940</v>
      </c>
      <c r="M1663" s="4"/>
      <c r="N1663" s="4"/>
      <c r="O1663" s="4"/>
      <c r="P1663" s="4"/>
      <c r="Q1663" s="4"/>
      <c r="R1663" s="4"/>
      <c r="S1663" s="4"/>
      <c r="T1663" s="4"/>
      <c r="U1663" s="4"/>
    </row>
    <row r="1664" spans="1:21" s="2" customFormat="1">
      <c r="A1664" s="4" t="s">
        <v>1568</v>
      </c>
      <c r="B1664" s="4">
        <v>265.00250925898803</v>
      </c>
      <c r="C1664" s="4">
        <v>-0.52660931274742395</v>
      </c>
      <c r="D1664" s="4">
        <v>0.161902822389416</v>
      </c>
      <c r="E1664" s="4">
        <v>-3.2526258960501502</v>
      </c>
      <c r="F1664" s="4">
        <v>1.14343929992278E-3</v>
      </c>
      <c r="G1664" s="4">
        <v>6.90091158243773E-3</v>
      </c>
      <c r="H1664" s="4">
        <f t="shared" si="25"/>
        <v>2.1610935369332842</v>
      </c>
      <c r="I1664" s="4" t="s">
        <v>1569</v>
      </c>
      <c r="J1664" s="4">
        <v>11</v>
      </c>
      <c r="K1664" s="4" t="s">
        <v>11</v>
      </c>
      <c r="L1664" s="4" t="s">
        <v>1570</v>
      </c>
      <c r="M1664" s="4"/>
      <c r="N1664" s="4"/>
      <c r="O1664" s="4"/>
      <c r="P1664" s="4"/>
      <c r="Q1664" s="4"/>
      <c r="R1664" s="4"/>
      <c r="S1664" s="4"/>
      <c r="T1664" s="4"/>
      <c r="U1664" s="4"/>
    </row>
    <row r="1665" spans="1:21" s="2" customFormat="1">
      <c r="A1665" s="4" t="s">
        <v>1556</v>
      </c>
      <c r="B1665" s="4">
        <v>1464.0193654986899</v>
      </c>
      <c r="C1665" s="4">
        <v>-0.52677876319514605</v>
      </c>
      <c r="D1665" s="4">
        <v>0.15704367890186199</v>
      </c>
      <c r="E1665" s="4">
        <v>-3.3543455354502698</v>
      </c>
      <c r="F1665" s="4">
        <v>7.955295439647E-4</v>
      </c>
      <c r="G1665" s="4">
        <v>5.1890390402525698E-3</v>
      </c>
      <c r="H1665" s="4">
        <f t="shared" si="25"/>
        <v>2.2849130618349474</v>
      </c>
      <c r="I1665" s="4" t="s">
        <v>1557</v>
      </c>
      <c r="J1665" s="4">
        <v>11</v>
      </c>
      <c r="K1665" s="4" t="s">
        <v>11</v>
      </c>
      <c r="L1665" s="4" t="s">
        <v>1558</v>
      </c>
      <c r="M1665" s="4"/>
      <c r="N1665" s="4"/>
      <c r="O1665" s="4"/>
      <c r="P1665" s="4"/>
      <c r="Q1665" s="4"/>
      <c r="R1665" s="4"/>
      <c r="S1665" s="4"/>
      <c r="T1665" s="4"/>
      <c r="U1665" s="4"/>
    </row>
    <row r="1666" spans="1:21" s="2" customFormat="1">
      <c r="A1666" s="4" t="s">
        <v>6936</v>
      </c>
      <c r="B1666" s="4">
        <v>12439.1018005433</v>
      </c>
      <c r="C1666" s="4">
        <v>-0.527125231370981</v>
      </c>
      <c r="D1666" s="4">
        <v>0.14798010635153799</v>
      </c>
      <c r="E1666" s="4">
        <v>-3.56213577870228</v>
      </c>
      <c r="F1666" s="4">
        <v>3.6785004136566602E-4</v>
      </c>
      <c r="G1666" s="4">
        <v>2.8149744450912898E-3</v>
      </c>
      <c r="H1666" s="4">
        <f t="shared" ref="H1666:H1729" si="26">-LOG10(G1666)</f>
        <v>2.5505255434080931</v>
      </c>
      <c r="I1666" s="4" t="s">
        <v>6937</v>
      </c>
      <c r="J1666" s="4" t="s">
        <v>6847</v>
      </c>
      <c r="K1666" s="4" t="s">
        <v>11</v>
      </c>
      <c r="L1666" s="4" t="s">
        <v>6938</v>
      </c>
      <c r="M1666" s="4"/>
      <c r="N1666" s="4"/>
      <c r="O1666" s="4"/>
      <c r="P1666" s="4"/>
      <c r="Q1666" s="4"/>
      <c r="R1666" s="4"/>
      <c r="S1666" s="4"/>
      <c r="T1666" s="4"/>
      <c r="U1666" s="4"/>
    </row>
    <row r="1667" spans="1:21" s="2" customFormat="1">
      <c r="A1667" s="4" t="s">
        <v>4114</v>
      </c>
      <c r="B1667" s="4">
        <v>166.430089096919</v>
      </c>
      <c r="C1667" s="4">
        <v>-0.52716873025672495</v>
      </c>
      <c r="D1667" s="4">
        <v>0.16850719693789801</v>
      </c>
      <c r="E1667" s="4">
        <v>-3.1284641833488398</v>
      </c>
      <c r="F1667" s="4">
        <v>1.7572242599747301E-3</v>
      </c>
      <c r="G1667" s="4">
        <v>9.7739512480779795E-3</v>
      </c>
      <c r="H1667" s="4">
        <f t="shared" si="26"/>
        <v>2.0099298315390235</v>
      </c>
      <c r="I1667" s="4" t="s">
        <v>4115</v>
      </c>
      <c r="J1667" s="4">
        <v>3</v>
      </c>
      <c r="K1667" s="4" t="s">
        <v>11</v>
      </c>
      <c r="L1667" s="4" t="s">
        <v>4116</v>
      </c>
      <c r="M1667" s="4"/>
      <c r="N1667" s="4"/>
      <c r="O1667" s="4"/>
      <c r="P1667" s="4"/>
      <c r="Q1667" s="4"/>
      <c r="R1667" s="4"/>
      <c r="S1667" s="4"/>
      <c r="T1667" s="4"/>
      <c r="U1667" s="4"/>
    </row>
    <row r="1668" spans="1:21" s="2" customFormat="1">
      <c r="A1668" s="4" t="s">
        <v>1952</v>
      </c>
      <c r="B1668" s="4">
        <v>1806.40632654454</v>
      </c>
      <c r="C1668" s="4">
        <v>-0.52770582440742597</v>
      </c>
      <c r="D1668" s="4">
        <v>0.10634084691948301</v>
      </c>
      <c r="E1668" s="4">
        <v>-4.96240005317037</v>
      </c>
      <c r="F1668" s="4">
        <v>6.9627397675495205E-7</v>
      </c>
      <c r="G1668" s="4">
        <v>1.66089123487387E-5</v>
      </c>
      <c r="H1668" s="4">
        <f t="shared" si="26"/>
        <v>4.779658806826582</v>
      </c>
      <c r="I1668" s="4" t="s">
        <v>1953</v>
      </c>
      <c r="J1668" s="4">
        <v>13</v>
      </c>
      <c r="K1668" s="4" t="s">
        <v>11</v>
      </c>
      <c r="L1668" s="4" t="s">
        <v>1954</v>
      </c>
      <c r="M1668" s="4"/>
      <c r="N1668" s="4"/>
      <c r="O1668" s="4"/>
      <c r="P1668" s="4"/>
      <c r="Q1668" s="4"/>
      <c r="R1668" s="4"/>
      <c r="S1668" s="4"/>
      <c r="T1668" s="4"/>
      <c r="U1668" s="4"/>
    </row>
    <row r="1669" spans="1:21" s="2" customFormat="1">
      <c r="A1669" s="4" t="s">
        <v>5175</v>
      </c>
      <c r="B1669" s="4">
        <v>1759.96908528637</v>
      </c>
      <c r="C1669" s="4">
        <v>-0.52778938569221701</v>
      </c>
      <c r="D1669" s="4">
        <v>0.15941387504686499</v>
      </c>
      <c r="E1669" s="4">
        <v>-3.3108120954782501</v>
      </c>
      <c r="F1669" s="4">
        <v>9.3025652172645898E-4</v>
      </c>
      <c r="G1669" s="4">
        <v>5.8453059616532903E-3</v>
      </c>
      <c r="H1669" s="4">
        <f t="shared" si="26"/>
        <v>2.2331927515714267</v>
      </c>
      <c r="I1669" s="4" t="s">
        <v>5176</v>
      </c>
      <c r="J1669" s="4">
        <v>5</v>
      </c>
      <c r="K1669" s="4" t="s">
        <v>11</v>
      </c>
      <c r="L1669" s="4" t="s">
        <v>5177</v>
      </c>
      <c r="M1669" s="4"/>
      <c r="N1669" s="4"/>
      <c r="O1669" s="4"/>
      <c r="P1669" s="4"/>
      <c r="Q1669" s="4"/>
      <c r="R1669" s="4"/>
      <c r="S1669" s="4"/>
      <c r="T1669" s="4"/>
      <c r="U1669" s="4"/>
    </row>
    <row r="1670" spans="1:21" s="2" customFormat="1">
      <c r="A1670" s="4" t="s">
        <v>116</v>
      </c>
      <c r="B1670" s="4">
        <v>389.42103658766598</v>
      </c>
      <c r="C1670" s="4">
        <v>-0.52823303325016602</v>
      </c>
      <c r="D1670" s="4">
        <v>0.14472946143857901</v>
      </c>
      <c r="E1670" s="4">
        <v>-3.6497961645102901</v>
      </c>
      <c r="F1670" s="4">
        <v>2.6244848802858898E-4</v>
      </c>
      <c r="G1670" s="4">
        <v>2.13144581318016E-3</v>
      </c>
      <c r="H1670" s="4">
        <f t="shared" si="26"/>
        <v>2.6713257037562257</v>
      </c>
      <c r="I1670" s="4" t="s">
        <v>117</v>
      </c>
      <c r="J1670" s="4">
        <v>1</v>
      </c>
      <c r="K1670" s="4" t="s">
        <v>11</v>
      </c>
      <c r="L1670" s="4" t="s">
        <v>118</v>
      </c>
      <c r="M1670" s="4"/>
      <c r="N1670" s="4"/>
      <c r="O1670" s="4"/>
      <c r="P1670" s="4"/>
      <c r="Q1670" s="4"/>
      <c r="R1670" s="4"/>
      <c r="S1670" s="4"/>
      <c r="T1670" s="4"/>
      <c r="U1670" s="4"/>
    </row>
    <row r="1671" spans="1:21" s="2" customFormat="1">
      <c r="A1671" s="4" t="s">
        <v>2771</v>
      </c>
      <c r="B1671" s="4">
        <v>352.814867519936</v>
      </c>
      <c r="C1671" s="4">
        <v>-0.528381095453335</v>
      </c>
      <c r="D1671" s="4">
        <v>0.14851765679471399</v>
      </c>
      <c r="E1671" s="4">
        <v>-3.55769884104541</v>
      </c>
      <c r="F1671" s="4">
        <v>3.7411788449083299E-4</v>
      </c>
      <c r="G1671" s="4">
        <v>2.8551636486128201E-3</v>
      </c>
      <c r="H1671" s="4">
        <f t="shared" si="26"/>
        <v>2.5443689943699082</v>
      </c>
      <c r="I1671" s="4" t="s">
        <v>2772</v>
      </c>
      <c r="J1671" s="4">
        <v>17</v>
      </c>
      <c r="K1671" s="4" t="s">
        <v>11</v>
      </c>
      <c r="L1671" s="4" t="s">
        <v>2773</v>
      </c>
      <c r="M1671" s="4"/>
      <c r="N1671" s="4"/>
      <c r="O1671" s="4"/>
      <c r="P1671" s="4"/>
      <c r="Q1671" s="4"/>
      <c r="R1671" s="4"/>
      <c r="S1671" s="4"/>
      <c r="T1671" s="4"/>
      <c r="U1671" s="4"/>
    </row>
    <row r="1672" spans="1:21" s="2" customFormat="1">
      <c r="A1672" s="4" t="s">
        <v>1421</v>
      </c>
      <c r="B1672" s="4">
        <v>1678.4507751889601</v>
      </c>
      <c r="C1672" s="4">
        <v>-0.52859371624249396</v>
      </c>
      <c r="D1672" s="4">
        <v>0.12006497117624</v>
      </c>
      <c r="E1672" s="4">
        <v>-4.4025639706903803</v>
      </c>
      <c r="F1672" s="4">
        <v>1.0697903188241E-5</v>
      </c>
      <c r="G1672" s="4">
        <v>1.5755297672409501E-4</v>
      </c>
      <c r="H1672" s="4">
        <f t="shared" si="26"/>
        <v>3.8025733870781377</v>
      </c>
      <c r="I1672" s="4" t="s">
        <v>1422</v>
      </c>
      <c r="J1672" s="4">
        <v>10</v>
      </c>
      <c r="K1672" s="4" t="s">
        <v>11</v>
      </c>
      <c r="L1672" s="4" t="s">
        <v>1423</v>
      </c>
      <c r="M1672" s="4"/>
      <c r="N1672" s="4"/>
      <c r="O1672" s="4"/>
      <c r="P1672" s="4"/>
      <c r="Q1672" s="4"/>
      <c r="R1672" s="4"/>
      <c r="S1672" s="4"/>
      <c r="T1672" s="4"/>
      <c r="U1672" s="4"/>
    </row>
    <row r="1673" spans="1:21" s="2" customFormat="1">
      <c r="A1673" s="4" t="s">
        <v>2714</v>
      </c>
      <c r="B1673" s="4">
        <v>1176.7039571530599</v>
      </c>
      <c r="C1673" s="4">
        <v>-0.529086147088213</v>
      </c>
      <c r="D1673" s="4">
        <v>0.12088420023067201</v>
      </c>
      <c r="E1673" s="4">
        <v>-4.3768014850460704</v>
      </c>
      <c r="F1673" s="4">
        <v>1.2043356846230701E-5</v>
      </c>
      <c r="G1673" s="4">
        <v>1.7426278443825099E-4</v>
      </c>
      <c r="H1673" s="4">
        <f t="shared" si="26"/>
        <v>3.7587953509210963</v>
      </c>
      <c r="I1673" s="4" t="s">
        <v>2715</v>
      </c>
      <c r="J1673" s="4">
        <v>17</v>
      </c>
      <c r="K1673" s="4" t="s">
        <v>11</v>
      </c>
      <c r="L1673" s="4" t="s">
        <v>2716</v>
      </c>
      <c r="M1673" s="4"/>
      <c r="N1673" s="4"/>
      <c r="O1673" s="4"/>
      <c r="P1673" s="4"/>
      <c r="Q1673" s="4"/>
      <c r="R1673" s="4"/>
      <c r="S1673" s="4"/>
      <c r="T1673" s="4"/>
      <c r="U1673" s="4"/>
    </row>
    <row r="1674" spans="1:21" s="2" customFormat="1">
      <c r="A1674" s="4" t="s">
        <v>5628</v>
      </c>
      <c r="B1674" s="4">
        <v>879.04736777484402</v>
      </c>
      <c r="C1674" s="4">
        <v>-0.53022327607730202</v>
      </c>
      <c r="D1674" s="4">
        <v>0.153168140358282</v>
      </c>
      <c r="E1674" s="4">
        <v>-3.46170734225168</v>
      </c>
      <c r="F1674" s="4">
        <v>5.3676048483367695E-4</v>
      </c>
      <c r="G1674" s="4">
        <v>3.8069080322630801E-3</v>
      </c>
      <c r="H1674" s="4">
        <f t="shared" si="26"/>
        <v>2.41942761479664</v>
      </c>
      <c r="I1674" s="4" t="s">
        <v>5629</v>
      </c>
      <c r="J1674" s="4">
        <v>6</v>
      </c>
      <c r="K1674" s="4" t="s">
        <v>11</v>
      </c>
      <c r="L1674" s="4" t="s">
        <v>5630</v>
      </c>
      <c r="M1674" s="4"/>
      <c r="N1674" s="4"/>
      <c r="O1674" s="4"/>
      <c r="P1674" s="4"/>
      <c r="Q1674" s="4"/>
      <c r="R1674" s="4"/>
      <c r="S1674" s="4"/>
      <c r="T1674" s="4"/>
      <c r="U1674" s="4"/>
    </row>
    <row r="1675" spans="1:21" s="2" customFormat="1">
      <c r="A1675" s="4" t="s">
        <v>2489</v>
      </c>
      <c r="B1675" s="4">
        <v>766.87995658751504</v>
      </c>
      <c r="C1675" s="4">
        <v>-0.53072771168513599</v>
      </c>
      <c r="D1675" s="4">
        <v>0.15608142760709601</v>
      </c>
      <c r="E1675" s="4">
        <v>-3.4003258415930002</v>
      </c>
      <c r="F1675" s="4">
        <v>6.7305595950568301E-4</v>
      </c>
      <c r="G1675" s="4">
        <v>4.5551234253636101E-3</v>
      </c>
      <c r="H1675" s="4">
        <f t="shared" si="26"/>
        <v>2.3414998509131291</v>
      </c>
      <c r="I1675" s="4" t="s">
        <v>2490</v>
      </c>
      <c r="J1675" s="4">
        <v>15</v>
      </c>
      <c r="K1675" s="4" t="s">
        <v>11</v>
      </c>
      <c r="L1675" s="4" t="s">
        <v>2491</v>
      </c>
      <c r="M1675" s="4"/>
      <c r="N1675" s="4"/>
      <c r="O1675" s="4"/>
      <c r="P1675" s="4"/>
      <c r="Q1675" s="4"/>
      <c r="R1675" s="4"/>
      <c r="S1675" s="4"/>
      <c r="T1675" s="4"/>
      <c r="U1675" s="4"/>
    </row>
    <row r="1676" spans="1:21" s="2" customFormat="1">
      <c r="A1676" s="4" t="s">
        <v>866</v>
      </c>
      <c r="B1676" s="4">
        <v>3110.0468395083099</v>
      </c>
      <c r="C1676" s="4">
        <v>-0.53082744411209803</v>
      </c>
      <c r="D1676" s="4">
        <v>0.137153938819006</v>
      </c>
      <c r="E1676" s="4">
        <v>-3.8703040443672698</v>
      </c>
      <c r="F1676" s="4">
        <v>1.08699700386246E-4</v>
      </c>
      <c r="G1676" s="4">
        <v>1.0503650553141399E-3</v>
      </c>
      <c r="H1676" s="4">
        <f t="shared" si="26"/>
        <v>2.9786597352589128</v>
      </c>
      <c r="I1676" s="4" t="s">
        <v>867</v>
      </c>
      <c r="J1676" s="4">
        <v>1</v>
      </c>
      <c r="K1676" s="4" t="s">
        <v>11</v>
      </c>
      <c r="L1676" s="4" t="s">
        <v>868</v>
      </c>
      <c r="M1676" s="4"/>
      <c r="N1676" s="4"/>
      <c r="O1676" s="4"/>
      <c r="P1676" s="4"/>
      <c r="Q1676" s="4"/>
      <c r="R1676" s="4"/>
      <c r="S1676" s="4"/>
      <c r="T1676" s="4"/>
      <c r="U1676" s="4"/>
    </row>
    <row r="1677" spans="1:21" s="2" customFormat="1">
      <c r="A1677" s="4" t="s">
        <v>890</v>
      </c>
      <c r="B1677" s="4">
        <v>2061.0109206675602</v>
      </c>
      <c r="C1677" s="4">
        <v>-0.53126737371258204</v>
      </c>
      <c r="D1677" s="4">
        <v>0.14111364945898799</v>
      </c>
      <c r="E1677" s="4">
        <v>-3.76481917765852</v>
      </c>
      <c r="F1677" s="4">
        <v>1.66669649374796E-4</v>
      </c>
      <c r="G1677" s="4">
        <v>1.47369954293007E-3</v>
      </c>
      <c r="H1677" s="4">
        <f t="shared" si="26"/>
        <v>2.831591051177381</v>
      </c>
      <c r="I1677" s="4" t="s">
        <v>891</v>
      </c>
      <c r="J1677" s="4">
        <v>1</v>
      </c>
      <c r="K1677" s="4" t="s">
        <v>11</v>
      </c>
      <c r="L1677" s="4" t="s">
        <v>892</v>
      </c>
      <c r="M1677" s="4"/>
      <c r="N1677" s="4"/>
      <c r="O1677" s="4"/>
      <c r="P1677" s="4"/>
      <c r="Q1677" s="4"/>
      <c r="R1677" s="4"/>
      <c r="S1677" s="4"/>
      <c r="T1677" s="4"/>
      <c r="U1677" s="4"/>
    </row>
    <row r="1678" spans="1:21" s="2" customFormat="1">
      <c r="A1678" s="4" t="s">
        <v>1598</v>
      </c>
      <c r="B1678" s="4">
        <v>573.86664569887603</v>
      </c>
      <c r="C1678" s="4">
        <v>-0.53138670638121899</v>
      </c>
      <c r="D1678" s="4">
        <v>0.12345496689895399</v>
      </c>
      <c r="E1678" s="4">
        <v>-4.3042958880394897</v>
      </c>
      <c r="F1678" s="4">
        <v>1.67517653831946E-5</v>
      </c>
      <c r="G1678" s="4">
        <v>2.2372842550749401E-4</v>
      </c>
      <c r="H1678" s="4">
        <f t="shared" si="26"/>
        <v>3.6502788337094696</v>
      </c>
      <c r="I1678" s="4" t="s">
        <v>1599</v>
      </c>
      <c r="J1678" s="4">
        <v>11</v>
      </c>
      <c r="K1678" s="4" t="s">
        <v>11</v>
      </c>
      <c r="L1678" s="4" t="s">
        <v>1600</v>
      </c>
      <c r="M1678" s="4"/>
      <c r="N1678" s="4"/>
      <c r="O1678" s="4"/>
      <c r="P1678" s="4"/>
      <c r="Q1678" s="4"/>
      <c r="R1678" s="4"/>
      <c r="S1678" s="4"/>
      <c r="T1678" s="4"/>
      <c r="U1678" s="4"/>
    </row>
    <row r="1679" spans="1:21" s="2" customFormat="1">
      <c r="A1679" s="4" t="s">
        <v>4572</v>
      </c>
      <c r="B1679" s="4">
        <v>1363.19861684276</v>
      </c>
      <c r="C1679" s="4">
        <v>-0.53146688229778705</v>
      </c>
      <c r="D1679" s="4">
        <v>0.16053280591980201</v>
      </c>
      <c r="E1679" s="4">
        <v>-3.3106434491856702</v>
      </c>
      <c r="F1679" s="4">
        <v>9.3081729031665398E-4</v>
      </c>
      <c r="G1679" s="4">
        <v>5.8462149883544796E-3</v>
      </c>
      <c r="H1679" s="4">
        <f t="shared" si="26"/>
        <v>2.2331252179660535</v>
      </c>
      <c r="I1679" s="4" t="s">
        <v>4573</v>
      </c>
      <c r="J1679" s="4">
        <v>4</v>
      </c>
      <c r="K1679" s="4" t="s">
        <v>11</v>
      </c>
      <c r="L1679" s="4" t="s">
        <v>4574</v>
      </c>
      <c r="M1679" s="4"/>
      <c r="N1679" s="4"/>
      <c r="O1679" s="4"/>
      <c r="P1679" s="4"/>
      <c r="Q1679" s="4"/>
      <c r="R1679" s="4"/>
      <c r="S1679" s="4"/>
      <c r="T1679" s="4"/>
      <c r="U1679" s="4"/>
    </row>
    <row r="1680" spans="1:21" s="2" customFormat="1">
      <c r="A1680" s="4" t="s">
        <v>2172</v>
      </c>
      <c r="B1680" s="4">
        <v>2968.9171304485799</v>
      </c>
      <c r="C1680" s="4">
        <v>-0.533286932417252</v>
      </c>
      <c r="D1680" s="4">
        <v>0.117391731240075</v>
      </c>
      <c r="E1680" s="4">
        <v>-4.5427980896426199</v>
      </c>
      <c r="F1680" s="4">
        <v>5.5512416879817303E-6</v>
      </c>
      <c r="G1680" s="4">
        <v>9.2083761176084097E-5</v>
      </c>
      <c r="H1680" s="4">
        <f t="shared" si="26"/>
        <v>4.0358169501877903</v>
      </c>
      <c r="I1680" s="4" t="s">
        <v>2173</v>
      </c>
      <c r="J1680" s="4">
        <v>14</v>
      </c>
      <c r="K1680" s="4" t="s">
        <v>11</v>
      </c>
      <c r="L1680" s="4" t="s">
        <v>2174</v>
      </c>
      <c r="M1680" s="4"/>
      <c r="N1680" s="4"/>
      <c r="O1680" s="4"/>
      <c r="P1680" s="4"/>
      <c r="Q1680" s="4"/>
      <c r="R1680" s="4"/>
      <c r="S1680" s="4"/>
      <c r="T1680" s="4"/>
      <c r="U1680" s="4"/>
    </row>
    <row r="1681" spans="1:21" s="2" customFormat="1">
      <c r="A1681" s="4" t="s">
        <v>5412</v>
      </c>
      <c r="B1681" s="4">
        <v>245.10512810670801</v>
      </c>
      <c r="C1681" s="4">
        <v>-0.53360305349839099</v>
      </c>
      <c r="D1681" s="4">
        <v>0.14263545102591799</v>
      </c>
      <c r="E1681" s="4">
        <v>-3.7410268601557601</v>
      </c>
      <c r="F1681" s="4">
        <v>1.83269930905803E-4</v>
      </c>
      <c r="G1681" s="4">
        <v>1.59045245782985E-3</v>
      </c>
      <c r="H1681" s="4">
        <f t="shared" si="26"/>
        <v>2.7984793083929884</v>
      </c>
      <c r="I1681" s="4" t="s">
        <v>5413</v>
      </c>
      <c r="J1681" s="4">
        <v>6</v>
      </c>
      <c r="K1681" s="4" t="s">
        <v>11</v>
      </c>
      <c r="L1681" s="4" t="s">
        <v>5414</v>
      </c>
      <c r="M1681" s="4"/>
      <c r="N1681" s="4"/>
      <c r="O1681" s="4"/>
      <c r="P1681" s="4"/>
      <c r="Q1681" s="4"/>
      <c r="R1681" s="4"/>
      <c r="S1681" s="4"/>
      <c r="T1681" s="4"/>
      <c r="U1681" s="4"/>
    </row>
    <row r="1682" spans="1:21" s="2" customFormat="1">
      <c r="A1682" s="4" t="s">
        <v>2166</v>
      </c>
      <c r="B1682" s="4">
        <v>1725.5523438021501</v>
      </c>
      <c r="C1682" s="4">
        <v>-0.533637337604427</v>
      </c>
      <c r="D1682" s="4">
        <v>0.13084006758609601</v>
      </c>
      <c r="E1682" s="4">
        <v>-4.0785467896008401</v>
      </c>
      <c r="F1682" s="4">
        <v>4.53180825737283E-5</v>
      </c>
      <c r="G1682" s="4">
        <v>5.0533258742927096E-4</v>
      </c>
      <c r="H1682" s="4">
        <f t="shared" si="26"/>
        <v>3.2964226944703112</v>
      </c>
      <c r="I1682" s="4" t="s">
        <v>2167</v>
      </c>
      <c r="J1682" s="4">
        <v>14</v>
      </c>
      <c r="K1682" s="4" t="s">
        <v>11</v>
      </c>
      <c r="L1682" s="4" t="s">
        <v>2168</v>
      </c>
      <c r="M1682" s="4"/>
      <c r="N1682" s="4"/>
      <c r="O1682" s="4"/>
      <c r="P1682" s="4"/>
      <c r="Q1682" s="4"/>
      <c r="R1682" s="4"/>
      <c r="S1682" s="4"/>
      <c r="T1682" s="4"/>
      <c r="U1682" s="4"/>
    </row>
    <row r="1683" spans="1:21" s="2" customFormat="1">
      <c r="A1683" s="4" t="s">
        <v>2825</v>
      </c>
      <c r="B1683" s="4">
        <v>327.48363782741399</v>
      </c>
      <c r="C1683" s="4">
        <v>-0.53450325060831105</v>
      </c>
      <c r="D1683" s="4">
        <v>0.14836176246768301</v>
      </c>
      <c r="E1683" s="4">
        <v>-3.6027022173232801</v>
      </c>
      <c r="F1683" s="4">
        <v>3.1492623342792102E-4</v>
      </c>
      <c r="G1683" s="4">
        <v>2.4686288923157699E-3</v>
      </c>
      <c r="H1683" s="4">
        <f t="shared" si="26"/>
        <v>2.6075441924225222</v>
      </c>
      <c r="I1683" s="4" t="s">
        <v>2826</v>
      </c>
      <c r="J1683" s="4">
        <v>17</v>
      </c>
      <c r="K1683" s="4" t="s">
        <v>11</v>
      </c>
      <c r="L1683" s="4" t="s">
        <v>2827</v>
      </c>
      <c r="M1683" s="4"/>
      <c r="N1683" s="4"/>
      <c r="O1683" s="4"/>
      <c r="P1683" s="4"/>
      <c r="Q1683" s="4"/>
      <c r="R1683" s="4"/>
      <c r="S1683" s="4"/>
      <c r="T1683" s="4"/>
      <c r="U1683" s="4"/>
    </row>
    <row r="1684" spans="1:21" s="2" customFormat="1">
      <c r="A1684" s="4" t="s">
        <v>7101</v>
      </c>
      <c r="B1684" s="4">
        <v>3758.6788716818201</v>
      </c>
      <c r="C1684" s="4">
        <v>-0.53521921519601701</v>
      </c>
      <c r="D1684" s="4">
        <v>0.159714991294783</v>
      </c>
      <c r="E1684" s="4">
        <v>-3.3510894053030502</v>
      </c>
      <c r="F1684" s="4">
        <v>8.04943098769414E-4</v>
      </c>
      <c r="G1684" s="4">
        <v>5.2257578231659999E-3</v>
      </c>
      <c r="H1684" s="4">
        <f t="shared" si="26"/>
        <v>2.2818507206132272</v>
      </c>
      <c r="I1684" s="4" t="s">
        <v>7102</v>
      </c>
      <c r="J1684" s="4" t="s">
        <v>6847</v>
      </c>
      <c r="K1684" s="4" t="s">
        <v>11</v>
      </c>
      <c r="L1684" s="4" t="s">
        <v>7103</v>
      </c>
      <c r="M1684" s="4"/>
      <c r="N1684" s="4"/>
      <c r="O1684" s="4"/>
      <c r="P1684" s="4"/>
      <c r="Q1684" s="4"/>
      <c r="R1684" s="4"/>
      <c r="S1684" s="4"/>
      <c r="T1684" s="4"/>
      <c r="U1684" s="4"/>
    </row>
    <row r="1685" spans="1:21" s="2" customFormat="1">
      <c r="A1685" s="4" t="s">
        <v>6170</v>
      </c>
      <c r="B1685" s="4">
        <v>2696.89274574406</v>
      </c>
      <c r="C1685" s="4">
        <v>-0.53565354832545198</v>
      </c>
      <c r="D1685" s="4">
        <v>0.16370946319757601</v>
      </c>
      <c r="E1685" s="4">
        <v>-3.2719766949512801</v>
      </c>
      <c r="F1685" s="4">
        <v>1.0679837908154301E-3</v>
      </c>
      <c r="G1685" s="4">
        <v>6.5296659099029E-3</v>
      </c>
      <c r="H1685" s="4">
        <f t="shared" si="26"/>
        <v>2.1851090388164143</v>
      </c>
      <c r="I1685" s="4" t="s">
        <v>6171</v>
      </c>
      <c r="J1685" s="4">
        <v>7</v>
      </c>
      <c r="K1685" s="4" t="s">
        <v>11</v>
      </c>
      <c r="L1685" s="4" t="s">
        <v>6172</v>
      </c>
      <c r="M1685" s="4"/>
      <c r="N1685" s="4"/>
      <c r="O1685" s="4"/>
      <c r="P1685" s="4"/>
      <c r="Q1685" s="4"/>
      <c r="R1685" s="4"/>
      <c r="S1685" s="4"/>
      <c r="T1685" s="4"/>
      <c r="U1685" s="4"/>
    </row>
    <row r="1686" spans="1:21" s="2" customFormat="1">
      <c r="A1686" s="4" t="s">
        <v>3679</v>
      </c>
      <c r="B1686" s="4">
        <v>451.41570201257599</v>
      </c>
      <c r="C1686" s="4">
        <v>-0.53576752656336701</v>
      </c>
      <c r="D1686" s="4">
        <v>0.14149282609237901</v>
      </c>
      <c r="E1686" s="4">
        <v>-3.7865349174209801</v>
      </c>
      <c r="F1686" s="4">
        <v>1.52762638178892E-4</v>
      </c>
      <c r="G1686" s="4">
        <v>1.37584299129066E-3</v>
      </c>
      <c r="H1686" s="4">
        <f t="shared" si="26"/>
        <v>2.8614311241722192</v>
      </c>
      <c r="I1686" s="4" t="s">
        <v>3680</v>
      </c>
      <c r="J1686" s="4">
        <v>2</v>
      </c>
      <c r="K1686" s="4" t="s">
        <v>11</v>
      </c>
      <c r="L1686" s="4" t="s">
        <v>3681</v>
      </c>
      <c r="M1686" s="4"/>
      <c r="N1686" s="4"/>
      <c r="O1686" s="4"/>
      <c r="P1686" s="4"/>
      <c r="Q1686" s="4"/>
      <c r="R1686" s="4"/>
      <c r="S1686" s="4"/>
      <c r="T1686" s="4"/>
      <c r="U1686" s="4"/>
    </row>
    <row r="1687" spans="1:21" s="2" customFormat="1">
      <c r="A1687" s="4" t="s">
        <v>2004</v>
      </c>
      <c r="B1687" s="4">
        <v>1082.61769117125</v>
      </c>
      <c r="C1687" s="4">
        <v>-0.536494458285665</v>
      </c>
      <c r="D1687" s="4">
        <v>0.15377858169949701</v>
      </c>
      <c r="E1687" s="4">
        <v>-3.48874630235595</v>
      </c>
      <c r="F1687" s="4">
        <v>4.8529149990156199E-4</v>
      </c>
      <c r="G1687" s="4">
        <v>3.5352155950304398E-3</v>
      </c>
      <c r="H1687" s="4">
        <f t="shared" si="26"/>
        <v>2.451584095621842</v>
      </c>
      <c r="I1687" s="4" t="s">
        <v>2005</v>
      </c>
      <c r="J1687" s="4">
        <v>13</v>
      </c>
      <c r="K1687" s="4" t="s">
        <v>11</v>
      </c>
      <c r="L1687" s="4" t="s">
        <v>2006</v>
      </c>
      <c r="M1687" s="4"/>
      <c r="N1687" s="4"/>
      <c r="O1687" s="4"/>
      <c r="P1687" s="4"/>
      <c r="Q1687" s="4"/>
      <c r="R1687" s="4"/>
      <c r="S1687" s="4"/>
      <c r="T1687" s="4"/>
      <c r="U1687" s="4"/>
    </row>
    <row r="1688" spans="1:21" s="2" customFormat="1">
      <c r="A1688" s="4" t="s">
        <v>5691</v>
      </c>
      <c r="B1688" s="4">
        <v>610.29637663960204</v>
      </c>
      <c r="C1688" s="4">
        <v>-0.53658087796274501</v>
      </c>
      <c r="D1688" s="4">
        <v>0.153840684384212</v>
      </c>
      <c r="E1688" s="4">
        <v>-3.4878997068334101</v>
      </c>
      <c r="F1688" s="4">
        <v>4.8683065453751902E-4</v>
      </c>
      <c r="G1688" s="4">
        <v>3.5373352339124801E-3</v>
      </c>
      <c r="H1688" s="4">
        <f t="shared" si="26"/>
        <v>2.4513237800666983</v>
      </c>
      <c r="I1688" s="4" t="s">
        <v>5692</v>
      </c>
      <c r="J1688" s="4">
        <v>6</v>
      </c>
      <c r="K1688" s="4" t="s">
        <v>11</v>
      </c>
      <c r="L1688" s="4" t="s">
        <v>5693</v>
      </c>
      <c r="M1688" s="4"/>
      <c r="N1688" s="4"/>
      <c r="O1688" s="4"/>
      <c r="P1688" s="4"/>
      <c r="Q1688" s="4"/>
      <c r="R1688" s="4"/>
      <c r="S1688" s="4"/>
      <c r="T1688" s="4"/>
      <c r="U1688" s="4"/>
    </row>
    <row r="1689" spans="1:21" s="2" customFormat="1">
      <c r="A1689" s="4" t="s">
        <v>3388</v>
      </c>
      <c r="B1689" s="4">
        <v>1094.98881868576</v>
      </c>
      <c r="C1689" s="4">
        <v>-0.53666114904270201</v>
      </c>
      <c r="D1689" s="4">
        <v>0.132617835297593</v>
      </c>
      <c r="E1689" s="4">
        <v>-4.0466740226790696</v>
      </c>
      <c r="F1689" s="4">
        <v>5.1950506794902101E-5</v>
      </c>
      <c r="G1689" s="4">
        <v>5.6494165670926803E-4</v>
      </c>
      <c r="H1689" s="4">
        <f t="shared" si="26"/>
        <v>3.2479964008133968</v>
      </c>
      <c r="I1689" s="4" t="s">
        <v>3389</v>
      </c>
      <c r="J1689" s="4">
        <v>2</v>
      </c>
      <c r="K1689" s="4" t="s">
        <v>11</v>
      </c>
      <c r="L1689" s="4" t="s">
        <v>3390</v>
      </c>
      <c r="M1689" s="4"/>
      <c r="N1689" s="4"/>
      <c r="O1689" s="4"/>
      <c r="P1689" s="4"/>
      <c r="Q1689" s="4"/>
      <c r="R1689" s="4"/>
      <c r="S1689" s="4"/>
      <c r="T1689" s="4"/>
      <c r="U1689" s="4"/>
    </row>
    <row r="1690" spans="1:21" s="2" customFormat="1">
      <c r="A1690" s="4" t="s">
        <v>1112</v>
      </c>
      <c r="B1690" s="4">
        <v>2524.5185337717498</v>
      </c>
      <c r="C1690" s="4">
        <v>-0.53670012893219199</v>
      </c>
      <c r="D1690" s="4">
        <v>0.155023530378671</v>
      </c>
      <c r="E1690" s="4">
        <v>-3.4620559061015399</v>
      </c>
      <c r="F1690" s="4">
        <v>5.3606578961240905E-4</v>
      </c>
      <c r="G1690" s="4">
        <v>3.8040748795314301E-3</v>
      </c>
      <c r="H1690" s="4">
        <f t="shared" si="26"/>
        <v>2.4197509429840336</v>
      </c>
      <c r="I1690" s="4" t="s">
        <v>1113</v>
      </c>
      <c r="J1690" s="4">
        <v>10</v>
      </c>
      <c r="K1690" s="4" t="s">
        <v>11</v>
      </c>
      <c r="L1690" s="4" t="s">
        <v>1114</v>
      </c>
      <c r="M1690" s="4"/>
      <c r="N1690" s="4"/>
      <c r="O1690" s="4"/>
      <c r="P1690" s="4"/>
      <c r="Q1690" s="4"/>
      <c r="R1690" s="4"/>
      <c r="S1690" s="4"/>
      <c r="T1690" s="4"/>
      <c r="U1690" s="4"/>
    </row>
    <row r="1691" spans="1:21" s="2" customFormat="1">
      <c r="A1691" s="4" t="s">
        <v>5178</v>
      </c>
      <c r="B1691" s="4">
        <v>1382.1176859212001</v>
      </c>
      <c r="C1691" s="4">
        <v>-0.53730043355324197</v>
      </c>
      <c r="D1691" s="4">
        <v>0.10466454547550599</v>
      </c>
      <c r="E1691" s="4">
        <v>-5.1335476699603397</v>
      </c>
      <c r="F1691" s="4">
        <v>2.8433097155007901E-7</v>
      </c>
      <c r="G1691" s="4">
        <v>7.9420480124823205E-6</v>
      </c>
      <c r="H1691" s="4">
        <f t="shared" si="26"/>
        <v>5.1000674918008304</v>
      </c>
      <c r="I1691" s="4" t="s">
        <v>5179</v>
      </c>
      <c r="J1691" s="4">
        <v>5</v>
      </c>
      <c r="K1691" s="4" t="s">
        <v>11</v>
      </c>
      <c r="L1691" s="4" t="s">
        <v>5180</v>
      </c>
      <c r="M1691" s="4"/>
      <c r="N1691" s="4"/>
      <c r="O1691" s="4"/>
      <c r="P1691" s="4"/>
      <c r="Q1691" s="4"/>
      <c r="R1691" s="4"/>
      <c r="S1691" s="4"/>
      <c r="T1691" s="4"/>
      <c r="U1691" s="4"/>
    </row>
    <row r="1692" spans="1:21" s="2" customFormat="1">
      <c r="A1692" s="4" t="s">
        <v>1760</v>
      </c>
      <c r="B1692" s="4">
        <v>460.16312734912299</v>
      </c>
      <c r="C1692" s="4">
        <v>-0.53782530356276903</v>
      </c>
      <c r="D1692" s="4">
        <v>0.12752232511167799</v>
      </c>
      <c r="E1692" s="4">
        <v>-4.2174991954684504</v>
      </c>
      <c r="F1692" s="4">
        <v>2.4702670102735699E-5</v>
      </c>
      <c r="G1692" s="4">
        <v>3.1183514370479399E-4</v>
      </c>
      <c r="H1692" s="4">
        <f t="shared" si="26"/>
        <v>3.5060749415622441</v>
      </c>
      <c r="I1692" s="4" t="s">
        <v>1761</v>
      </c>
      <c r="J1692" s="4">
        <v>12</v>
      </c>
      <c r="K1692" s="4" t="s">
        <v>11</v>
      </c>
      <c r="L1692" s="4" t="s">
        <v>1762</v>
      </c>
      <c r="M1692" s="4"/>
      <c r="N1692" s="4"/>
      <c r="O1692" s="4"/>
      <c r="P1692" s="4"/>
      <c r="Q1692" s="4"/>
      <c r="R1692" s="4"/>
      <c r="S1692" s="4"/>
      <c r="T1692" s="4"/>
      <c r="U1692" s="4"/>
    </row>
    <row r="1693" spans="1:21" s="2" customFormat="1">
      <c r="A1693" s="4" t="s">
        <v>3278</v>
      </c>
      <c r="B1693" s="4">
        <v>2937.9661813967</v>
      </c>
      <c r="C1693" s="4">
        <v>-0.53805800297669804</v>
      </c>
      <c r="D1693" s="4">
        <v>0.13779956933166199</v>
      </c>
      <c r="E1693" s="4">
        <v>-3.9046421232397099</v>
      </c>
      <c r="F1693" s="4">
        <v>9.4364923373476604E-5</v>
      </c>
      <c r="G1693" s="4">
        <v>9.3105840828465296E-4</v>
      </c>
      <c r="H1693" s="4">
        <f t="shared" si="26"/>
        <v>3.0310230734761787</v>
      </c>
      <c r="I1693" s="4" t="s">
        <v>3279</v>
      </c>
      <c r="J1693" s="4">
        <v>2</v>
      </c>
      <c r="K1693" s="4" t="s">
        <v>11</v>
      </c>
      <c r="L1693" s="4" t="s">
        <v>3280</v>
      </c>
      <c r="M1693" s="4"/>
      <c r="N1693" s="4"/>
      <c r="O1693" s="4"/>
      <c r="P1693" s="4"/>
      <c r="Q1693" s="4"/>
      <c r="R1693" s="4"/>
      <c r="S1693" s="4"/>
      <c r="T1693" s="4"/>
      <c r="U1693" s="4"/>
    </row>
    <row r="1694" spans="1:21" s="2" customFormat="1">
      <c r="A1694" s="4" t="s">
        <v>5559</v>
      </c>
      <c r="B1694" s="4">
        <v>1358.4556219445999</v>
      </c>
      <c r="C1694" s="4">
        <v>-0.53868171717711799</v>
      </c>
      <c r="D1694" s="4">
        <v>0.106737441265244</v>
      </c>
      <c r="E1694" s="4">
        <v>-5.0467924918538003</v>
      </c>
      <c r="F1694" s="4">
        <v>4.49288859901122E-7</v>
      </c>
      <c r="G1694" s="4">
        <v>1.15336674877224E-5</v>
      </c>
      <c r="H1694" s="4">
        <f t="shared" si="26"/>
        <v>4.9380325733281847</v>
      </c>
      <c r="I1694" s="4" t="s">
        <v>5560</v>
      </c>
      <c r="J1694" s="4">
        <v>6</v>
      </c>
      <c r="K1694" s="4" t="s">
        <v>11</v>
      </c>
      <c r="L1694" s="4" t="s">
        <v>5561</v>
      </c>
      <c r="M1694" s="4"/>
      <c r="N1694" s="4"/>
      <c r="O1694" s="4"/>
      <c r="P1694" s="4"/>
      <c r="Q1694" s="4"/>
      <c r="R1694" s="4"/>
      <c r="S1694" s="4"/>
      <c r="T1694" s="4"/>
      <c r="U1694" s="4"/>
    </row>
    <row r="1695" spans="1:21" s="2" customFormat="1">
      <c r="A1695" s="4" t="s">
        <v>545</v>
      </c>
      <c r="B1695" s="4">
        <v>16117.4006316614</v>
      </c>
      <c r="C1695" s="4">
        <v>-0.53916921784924599</v>
      </c>
      <c r="D1695" s="4">
        <v>0.148544413525944</v>
      </c>
      <c r="E1695" s="4">
        <v>-3.62968357443531</v>
      </c>
      <c r="F1695" s="4">
        <v>2.8376886282712799E-4</v>
      </c>
      <c r="G1695" s="4">
        <v>2.2756578326033998E-3</v>
      </c>
      <c r="H1695" s="4">
        <f t="shared" si="26"/>
        <v>2.6428930377881739</v>
      </c>
      <c r="I1695" s="4" t="s">
        <v>546</v>
      </c>
      <c r="J1695" s="4">
        <v>1</v>
      </c>
      <c r="K1695" s="4" t="s">
        <v>11</v>
      </c>
      <c r="L1695" s="4" t="s">
        <v>547</v>
      </c>
      <c r="M1695" s="4"/>
      <c r="N1695" s="4"/>
      <c r="O1695" s="4"/>
      <c r="P1695" s="4"/>
      <c r="Q1695" s="4"/>
      <c r="R1695" s="4"/>
      <c r="S1695" s="4"/>
      <c r="T1695" s="4"/>
      <c r="U1695" s="4"/>
    </row>
    <row r="1696" spans="1:21" s="2" customFormat="1">
      <c r="A1696" s="4" t="s">
        <v>5517</v>
      </c>
      <c r="B1696" s="4">
        <v>2404.8564128850899</v>
      </c>
      <c r="C1696" s="4">
        <v>-0.53930675352334401</v>
      </c>
      <c r="D1696" s="4">
        <v>0.116893591672642</v>
      </c>
      <c r="E1696" s="4">
        <v>-4.6136554263270702</v>
      </c>
      <c r="F1696" s="4">
        <v>3.9564814620581099E-6</v>
      </c>
      <c r="G1696" s="4">
        <v>7.0187581492318798E-5</v>
      </c>
      <c r="H1696" s="4">
        <f t="shared" si="26"/>
        <v>4.1537397221502097</v>
      </c>
      <c r="I1696" s="4" t="s">
        <v>5518</v>
      </c>
      <c r="J1696" s="4">
        <v>6</v>
      </c>
      <c r="K1696" s="4" t="s">
        <v>11</v>
      </c>
      <c r="L1696" s="4" t="s">
        <v>5519</v>
      </c>
      <c r="M1696" s="4"/>
      <c r="N1696" s="4"/>
      <c r="O1696" s="4"/>
      <c r="P1696" s="4"/>
      <c r="Q1696" s="4"/>
      <c r="R1696" s="4"/>
      <c r="S1696" s="4"/>
      <c r="T1696" s="4"/>
      <c r="U1696" s="4"/>
    </row>
    <row r="1697" spans="1:21" s="2" customFormat="1">
      <c r="A1697" s="4" t="s">
        <v>2121</v>
      </c>
      <c r="B1697" s="4">
        <v>1547.5066910007999</v>
      </c>
      <c r="C1697" s="4">
        <v>-0.53938701111055298</v>
      </c>
      <c r="D1697" s="4">
        <v>0.11556050245564201</v>
      </c>
      <c r="E1697" s="4">
        <v>-4.6675723941023604</v>
      </c>
      <c r="F1697" s="4">
        <v>3.0477937641423902E-6</v>
      </c>
      <c r="G1697" s="4">
        <v>5.6049086892932701E-5</v>
      </c>
      <c r="H1697" s="4">
        <f t="shared" si="26"/>
        <v>4.2514314581910577</v>
      </c>
      <c r="I1697" s="4" t="s">
        <v>2122</v>
      </c>
      <c r="J1697" s="4">
        <v>14</v>
      </c>
      <c r="K1697" s="4" t="s">
        <v>11</v>
      </c>
      <c r="L1697" s="4" t="s">
        <v>2123</v>
      </c>
      <c r="M1697" s="4"/>
      <c r="N1697" s="4"/>
      <c r="O1697" s="4"/>
      <c r="P1697" s="4"/>
      <c r="Q1697" s="4"/>
      <c r="R1697" s="4"/>
      <c r="S1697" s="4"/>
      <c r="T1697" s="4"/>
      <c r="U1697" s="4"/>
    </row>
    <row r="1698" spans="1:21" s="2" customFormat="1">
      <c r="A1698" s="4" t="s">
        <v>2306</v>
      </c>
      <c r="B1698" s="4">
        <v>1217.1140006942001</v>
      </c>
      <c r="C1698" s="4">
        <v>-0.53962794013985704</v>
      </c>
      <c r="D1698" s="4">
        <v>0.12753542657242201</v>
      </c>
      <c r="E1698" s="4">
        <v>-4.23120033893818</v>
      </c>
      <c r="F1698" s="4">
        <v>2.3244751949059002E-5</v>
      </c>
      <c r="G1698" s="4">
        <v>2.9630868969857002E-4</v>
      </c>
      <c r="H1698" s="4">
        <f t="shared" si="26"/>
        <v>3.5282556119934543</v>
      </c>
      <c r="I1698" s="4" t="s">
        <v>2307</v>
      </c>
      <c r="J1698" s="4">
        <v>14</v>
      </c>
      <c r="K1698" s="4" t="s">
        <v>11</v>
      </c>
      <c r="L1698" s="4" t="s">
        <v>2308</v>
      </c>
      <c r="M1698" s="4"/>
      <c r="N1698" s="4"/>
      <c r="O1698" s="4"/>
      <c r="P1698" s="4"/>
      <c r="Q1698" s="4"/>
      <c r="R1698" s="4"/>
      <c r="S1698" s="4"/>
      <c r="T1698" s="4"/>
      <c r="U1698" s="4"/>
    </row>
    <row r="1699" spans="1:21" s="2" customFormat="1">
      <c r="A1699" s="4" t="s">
        <v>1187</v>
      </c>
      <c r="B1699" s="4">
        <v>1831.7297994145499</v>
      </c>
      <c r="C1699" s="4">
        <v>-0.53991571682672901</v>
      </c>
      <c r="D1699" s="4">
        <v>0.105658093545991</v>
      </c>
      <c r="E1699" s="4">
        <v>-5.1100270571483897</v>
      </c>
      <c r="F1699" s="4">
        <v>3.2211267819325702E-7</v>
      </c>
      <c r="G1699" s="4">
        <v>8.7877342303208896E-6</v>
      </c>
      <c r="H1699" s="4">
        <f t="shared" si="26"/>
        <v>5.0561230860312785</v>
      </c>
      <c r="I1699" s="4" t="s">
        <v>1188</v>
      </c>
      <c r="J1699" s="4">
        <v>10</v>
      </c>
      <c r="K1699" s="4" t="s">
        <v>11</v>
      </c>
      <c r="L1699" s="4" t="s">
        <v>1189</v>
      </c>
      <c r="M1699" s="4"/>
      <c r="N1699" s="4"/>
      <c r="O1699" s="4"/>
      <c r="P1699" s="4"/>
      <c r="Q1699" s="4"/>
      <c r="R1699" s="4"/>
      <c r="S1699" s="4"/>
      <c r="T1699" s="4"/>
      <c r="U1699" s="4"/>
    </row>
    <row r="1700" spans="1:21" s="2" customFormat="1">
      <c r="A1700" s="4" t="s">
        <v>1052</v>
      </c>
      <c r="B1700" s="4">
        <v>689.02470285626305</v>
      </c>
      <c r="C1700" s="4">
        <v>-0.54038482808678201</v>
      </c>
      <c r="D1700" s="4">
        <v>0.14185866661055599</v>
      </c>
      <c r="E1700" s="4">
        <v>-3.8093183941330602</v>
      </c>
      <c r="F1700" s="4">
        <v>1.39350416245355E-4</v>
      </c>
      <c r="G1700" s="4">
        <v>1.2738278127828501E-3</v>
      </c>
      <c r="H1700" s="4">
        <f t="shared" si="26"/>
        <v>2.8948892729521227</v>
      </c>
      <c r="I1700" s="4" t="s">
        <v>1053</v>
      </c>
      <c r="J1700" s="4">
        <v>10</v>
      </c>
      <c r="K1700" s="4" t="s">
        <v>11</v>
      </c>
      <c r="L1700" s="4" t="s">
        <v>1054</v>
      </c>
      <c r="M1700" s="4"/>
      <c r="N1700" s="4"/>
      <c r="O1700" s="4"/>
      <c r="P1700" s="4"/>
      <c r="Q1700" s="4"/>
      <c r="R1700" s="4"/>
      <c r="S1700" s="4"/>
      <c r="T1700" s="4"/>
      <c r="U1700" s="4"/>
    </row>
    <row r="1701" spans="1:21" s="2" customFormat="1">
      <c r="A1701" s="4" t="s">
        <v>2633</v>
      </c>
      <c r="B1701" s="4">
        <v>2287.6569554253401</v>
      </c>
      <c r="C1701" s="4">
        <v>-0.54078631950256695</v>
      </c>
      <c r="D1701" s="4">
        <v>0.12976058352293801</v>
      </c>
      <c r="E1701" s="4">
        <v>-4.1675700341388398</v>
      </c>
      <c r="F1701" s="4">
        <v>3.0786394109257402E-5</v>
      </c>
      <c r="G1701" s="4">
        <v>3.6875433694379101E-4</v>
      </c>
      <c r="H1701" s="4">
        <f t="shared" si="26"/>
        <v>3.4332628632180362</v>
      </c>
      <c r="I1701" s="4" t="s">
        <v>2634</v>
      </c>
      <c r="J1701" s="4">
        <v>16</v>
      </c>
      <c r="K1701" s="4" t="s">
        <v>11</v>
      </c>
      <c r="L1701" s="4" t="s">
        <v>2635</v>
      </c>
      <c r="M1701" s="4"/>
      <c r="N1701" s="4"/>
      <c r="O1701" s="4"/>
      <c r="P1701" s="4"/>
      <c r="Q1701" s="4"/>
      <c r="R1701" s="4"/>
      <c r="S1701" s="4"/>
      <c r="T1701" s="4"/>
      <c r="U1701" s="4"/>
    </row>
    <row r="1702" spans="1:21" s="2" customFormat="1">
      <c r="A1702" s="4" t="s">
        <v>6866</v>
      </c>
      <c r="B1702" s="4">
        <v>1465.1832442038699</v>
      </c>
      <c r="C1702" s="4">
        <v>-0.54111474616454203</v>
      </c>
      <c r="D1702" s="4">
        <v>0.11895929880935199</v>
      </c>
      <c r="E1702" s="4">
        <v>-4.5487385314177899</v>
      </c>
      <c r="F1702" s="4">
        <v>5.3968447423114502E-6</v>
      </c>
      <c r="G1702" s="4">
        <v>9.0054238277287294E-5</v>
      </c>
      <c r="H1702" s="4">
        <f t="shared" si="26"/>
        <v>4.045495842898597</v>
      </c>
      <c r="I1702" s="4" t="s">
        <v>6867</v>
      </c>
      <c r="J1702" s="4" t="s">
        <v>6847</v>
      </c>
      <c r="K1702" s="4" t="s">
        <v>11</v>
      </c>
      <c r="L1702" s="4" t="s">
        <v>6868</v>
      </c>
      <c r="M1702" s="4"/>
      <c r="N1702" s="4"/>
      <c r="O1702" s="4"/>
      <c r="P1702" s="4"/>
      <c r="Q1702" s="4"/>
      <c r="R1702" s="4"/>
      <c r="S1702" s="4"/>
      <c r="T1702" s="4"/>
      <c r="U1702" s="4"/>
    </row>
    <row r="1703" spans="1:21" s="2" customFormat="1">
      <c r="A1703" s="4" t="s">
        <v>1226</v>
      </c>
      <c r="B1703" s="4">
        <v>2200.8116397691801</v>
      </c>
      <c r="C1703" s="4">
        <v>-0.54123193891598398</v>
      </c>
      <c r="D1703" s="4">
        <v>0.121780767664926</v>
      </c>
      <c r="E1703" s="4">
        <v>-4.4443137393020802</v>
      </c>
      <c r="F1703" s="4">
        <v>8.8172857501217005E-6</v>
      </c>
      <c r="G1703" s="4">
        <v>1.3392742139373999E-4</v>
      </c>
      <c r="H1703" s="4">
        <f t="shared" si="26"/>
        <v>3.8731304928854122</v>
      </c>
      <c r="I1703" s="4" t="s">
        <v>1227</v>
      </c>
      <c r="J1703" s="4">
        <v>10</v>
      </c>
      <c r="K1703" s="4" t="s">
        <v>11</v>
      </c>
      <c r="L1703" s="4" t="s">
        <v>1228</v>
      </c>
      <c r="M1703" s="4"/>
      <c r="N1703" s="4"/>
      <c r="O1703" s="4"/>
      <c r="P1703" s="4"/>
      <c r="Q1703" s="4"/>
      <c r="R1703" s="4"/>
      <c r="S1703" s="4"/>
      <c r="T1703" s="4"/>
      <c r="U1703" s="4"/>
    </row>
    <row r="1704" spans="1:21" s="2" customFormat="1">
      <c r="A1704" s="4" t="s">
        <v>1202</v>
      </c>
      <c r="B1704" s="4">
        <v>2213.2201178774199</v>
      </c>
      <c r="C1704" s="4">
        <v>-0.54129519274998406</v>
      </c>
      <c r="D1704" s="4">
        <v>0.16783283148674499</v>
      </c>
      <c r="E1704" s="4">
        <v>-3.2252044367894501</v>
      </c>
      <c r="F1704" s="4">
        <v>1.2588274204327701E-3</v>
      </c>
      <c r="G1704" s="4">
        <v>7.4219577243308703E-3</v>
      </c>
      <c r="H1704" s="4">
        <f t="shared" si="26"/>
        <v>2.1294815237331415</v>
      </c>
      <c r="I1704" s="4" t="s">
        <v>1203</v>
      </c>
      <c r="J1704" s="4">
        <v>10</v>
      </c>
      <c r="K1704" s="4" t="s">
        <v>11</v>
      </c>
      <c r="L1704" s="4" t="s">
        <v>1204</v>
      </c>
      <c r="M1704" s="4"/>
      <c r="N1704" s="4"/>
      <c r="O1704" s="4"/>
      <c r="P1704" s="4"/>
      <c r="Q1704" s="4"/>
      <c r="R1704" s="4"/>
      <c r="S1704" s="4"/>
      <c r="T1704" s="4"/>
      <c r="U1704" s="4"/>
    </row>
    <row r="1705" spans="1:21" s="2" customFormat="1">
      <c r="A1705" s="4" t="s">
        <v>6561</v>
      </c>
      <c r="B1705" s="4">
        <v>796.453079856062</v>
      </c>
      <c r="C1705" s="4">
        <v>-0.543163024050483</v>
      </c>
      <c r="D1705" s="4">
        <v>0.14416669054572001</v>
      </c>
      <c r="E1705" s="4">
        <v>-3.7676041670542899</v>
      </c>
      <c r="F1705" s="4">
        <v>1.6482177300334401E-4</v>
      </c>
      <c r="G1705" s="4">
        <v>1.4628843403013099E-3</v>
      </c>
      <c r="H1705" s="4">
        <f t="shared" si="26"/>
        <v>2.8347900090452591</v>
      </c>
      <c r="I1705" s="4" t="s">
        <v>6562</v>
      </c>
      <c r="J1705" s="4">
        <v>8</v>
      </c>
      <c r="K1705" s="4" t="s">
        <v>11</v>
      </c>
      <c r="L1705" s="4" t="s">
        <v>6563</v>
      </c>
      <c r="M1705" s="4"/>
      <c r="N1705" s="4"/>
      <c r="O1705" s="4"/>
      <c r="P1705" s="4"/>
      <c r="Q1705" s="4"/>
      <c r="R1705" s="4"/>
      <c r="S1705" s="4"/>
      <c r="T1705" s="4"/>
      <c r="U1705" s="4"/>
    </row>
    <row r="1706" spans="1:21" s="2" customFormat="1">
      <c r="A1706" s="4" t="s">
        <v>1370</v>
      </c>
      <c r="B1706" s="4">
        <v>846.19954566049705</v>
      </c>
      <c r="C1706" s="4">
        <v>-0.54425207162259304</v>
      </c>
      <c r="D1706" s="4">
        <v>0.147432197696657</v>
      </c>
      <c r="E1706" s="4">
        <v>-3.6915414687258199</v>
      </c>
      <c r="F1706" s="4">
        <v>2.2289904506101301E-4</v>
      </c>
      <c r="G1706" s="4">
        <v>1.86760426943297E-3</v>
      </c>
      <c r="H1706" s="4">
        <f t="shared" si="26"/>
        <v>2.7287151419220734</v>
      </c>
      <c r="I1706" s="4" t="s">
        <v>1371</v>
      </c>
      <c r="J1706" s="4">
        <v>10</v>
      </c>
      <c r="K1706" s="4" t="s">
        <v>11</v>
      </c>
      <c r="L1706" s="4" t="s">
        <v>1372</v>
      </c>
      <c r="M1706" s="4"/>
      <c r="N1706" s="4"/>
      <c r="O1706" s="4"/>
      <c r="P1706" s="4"/>
      <c r="Q1706" s="4"/>
      <c r="R1706" s="4"/>
      <c r="S1706" s="4"/>
      <c r="T1706" s="4"/>
      <c r="U1706" s="4"/>
    </row>
    <row r="1707" spans="1:21" s="2" customFormat="1">
      <c r="A1707" s="4" t="s">
        <v>4102</v>
      </c>
      <c r="B1707" s="4">
        <v>469.53273641436402</v>
      </c>
      <c r="C1707" s="4">
        <v>-0.54488932264632906</v>
      </c>
      <c r="D1707" s="4">
        <v>0.16422089284396801</v>
      </c>
      <c r="E1707" s="4">
        <v>-3.3180267943375998</v>
      </c>
      <c r="F1707" s="4">
        <v>9.0655787591909095E-4</v>
      </c>
      <c r="G1707" s="4">
        <v>5.7168483647501E-3</v>
      </c>
      <c r="H1707" s="4">
        <f t="shared" si="26"/>
        <v>2.2428433269786003</v>
      </c>
      <c r="I1707" s="4" t="s">
        <v>4103</v>
      </c>
      <c r="J1707" s="4">
        <v>3</v>
      </c>
      <c r="K1707" s="4" t="s">
        <v>11</v>
      </c>
      <c r="L1707" s="4" t="s">
        <v>4104</v>
      </c>
      <c r="M1707" s="4"/>
      <c r="N1707" s="4"/>
      <c r="O1707" s="4"/>
      <c r="P1707" s="4"/>
      <c r="Q1707" s="4"/>
      <c r="R1707" s="4"/>
      <c r="S1707" s="4"/>
      <c r="T1707" s="4"/>
      <c r="U1707" s="4"/>
    </row>
    <row r="1708" spans="1:21" s="2" customFormat="1">
      <c r="A1708" s="4" t="s">
        <v>7035</v>
      </c>
      <c r="B1708" s="4">
        <v>626.90748176355203</v>
      </c>
      <c r="C1708" s="4">
        <v>-0.545528170603503</v>
      </c>
      <c r="D1708" s="4">
        <v>0.15779543310028499</v>
      </c>
      <c r="E1708" s="4">
        <v>-3.4571860533935599</v>
      </c>
      <c r="F1708" s="4">
        <v>5.4584784667325301E-4</v>
      </c>
      <c r="G1708" s="4">
        <v>3.8577274878064398E-3</v>
      </c>
      <c r="H1708" s="4">
        <f t="shared" si="26"/>
        <v>2.4136684544324125</v>
      </c>
      <c r="I1708" s="4" t="s">
        <v>7036</v>
      </c>
      <c r="J1708" s="4" t="s">
        <v>6847</v>
      </c>
      <c r="K1708" s="4" t="s">
        <v>11</v>
      </c>
      <c r="L1708" s="4" t="s">
        <v>7037</v>
      </c>
      <c r="M1708" s="4"/>
      <c r="N1708" s="4"/>
      <c r="O1708" s="4"/>
      <c r="P1708" s="4"/>
      <c r="Q1708" s="4"/>
      <c r="R1708" s="4"/>
      <c r="S1708" s="4"/>
      <c r="T1708" s="4"/>
      <c r="U1708" s="4"/>
    </row>
    <row r="1709" spans="1:21" s="2" customFormat="1">
      <c r="A1709" s="4" t="s">
        <v>1082</v>
      </c>
      <c r="B1709" s="4">
        <v>4107.6842856344801</v>
      </c>
      <c r="C1709" s="4">
        <v>-0.54576866294847504</v>
      </c>
      <c r="D1709" s="4">
        <v>0.15247538510342801</v>
      </c>
      <c r="E1709" s="4">
        <v>-3.5793886506878798</v>
      </c>
      <c r="F1709" s="4">
        <v>3.4439895363720001E-4</v>
      </c>
      <c r="G1709" s="4">
        <v>2.6586842300014599E-3</v>
      </c>
      <c r="H1709" s="4">
        <f t="shared" si="26"/>
        <v>2.5753332404463327</v>
      </c>
      <c r="I1709" s="4" t="s">
        <v>1083</v>
      </c>
      <c r="J1709" s="4">
        <v>10</v>
      </c>
      <c r="K1709" s="4" t="s">
        <v>11</v>
      </c>
      <c r="L1709" s="4" t="s">
        <v>1084</v>
      </c>
      <c r="M1709" s="4"/>
      <c r="N1709" s="4"/>
      <c r="O1709" s="4"/>
      <c r="P1709" s="4"/>
      <c r="Q1709" s="4"/>
      <c r="R1709" s="4"/>
      <c r="S1709" s="4"/>
      <c r="T1709" s="4"/>
      <c r="U1709" s="4"/>
    </row>
    <row r="1710" spans="1:21" s="2" customFormat="1">
      <c r="A1710" s="4" t="s">
        <v>6747</v>
      </c>
      <c r="B1710" s="4">
        <v>6831.7467805894503</v>
      </c>
      <c r="C1710" s="4">
        <v>-0.54649926909372104</v>
      </c>
      <c r="D1710" s="4">
        <v>0.10514619644805</v>
      </c>
      <c r="E1710" s="4">
        <v>-5.1975181942385396</v>
      </c>
      <c r="F1710" s="4">
        <v>2.0196677804911199E-7</v>
      </c>
      <c r="G1710" s="4">
        <v>5.9994166538070799E-6</v>
      </c>
      <c r="H1710" s="4">
        <f t="shared" si="26"/>
        <v>5.221890975674528</v>
      </c>
      <c r="I1710" s="4" t="s">
        <v>6748</v>
      </c>
      <c r="J1710" s="4">
        <v>9</v>
      </c>
      <c r="K1710" s="4" t="s">
        <v>11</v>
      </c>
      <c r="L1710" s="4" t="s">
        <v>6749</v>
      </c>
      <c r="M1710" s="4"/>
      <c r="N1710" s="4"/>
      <c r="O1710" s="4"/>
      <c r="P1710" s="4"/>
      <c r="Q1710" s="4"/>
      <c r="R1710" s="4"/>
      <c r="S1710" s="4"/>
      <c r="T1710" s="4"/>
      <c r="U1710" s="4"/>
    </row>
    <row r="1711" spans="1:21" s="2" customFormat="1">
      <c r="A1711" s="4" t="s">
        <v>4824</v>
      </c>
      <c r="B1711" s="4">
        <v>360.270552099464</v>
      </c>
      <c r="C1711" s="4">
        <v>-0.54720411031240701</v>
      </c>
      <c r="D1711" s="4">
        <v>0.140723882799522</v>
      </c>
      <c r="E1711" s="4">
        <v>-3.8884949692012398</v>
      </c>
      <c r="F1711" s="4">
        <v>1.00867760736301E-4</v>
      </c>
      <c r="G1711" s="4">
        <v>9.8552992930808899E-4</v>
      </c>
      <c r="H1711" s="4">
        <f t="shared" si="26"/>
        <v>3.0063301822054616</v>
      </c>
      <c r="I1711" s="4" t="s">
        <v>4825</v>
      </c>
      <c r="J1711" s="4">
        <v>4</v>
      </c>
      <c r="K1711" s="4" t="s">
        <v>11</v>
      </c>
      <c r="L1711" s="4" t="s">
        <v>4826</v>
      </c>
      <c r="M1711" s="4"/>
      <c r="N1711" s="4"/>
      <c r="O1711" s="4"/>
      <c r="P1711" s="4"/>
      <c r="Q1711" s="4"/>
      <c r="R1711" s="4"/>
      <c r="S1711" s="4"/>
      <c r="T1711" s="4"/>
      <c r="U1711" s="4"/>
    </row>
    <row r="1712" spans="1:21" s="2" customFormat="1">
      <c r="A1712" s="4" t="s">
        <v>4125</v>
      </c>
      <c r="B1712" s="4">
        <v>944.83096074463401</v>
      </c>
      <c r="C1712" s="4">
        <v>-0.54778666002740295</v>
      </c>
      <c r="D1712" s="4">
        <v>0.16161442565534501</v>
      </c>
      <c r="E1712" s="4">
        <v>-3.38946636605076</v>
      </c>
      <c r="F1712" s="4">
        <v>7.0028799038547899E-4</v>
      </c>
      <c r="G1712" s="4">
        <v>4.7076776387157803E-3</v>
      </c>
      <c r="H1712" s="4">
        <f t="shared" si="26"/>
        <v>2.3271932834072122</v>
      </c>
      <c r="I1712" s="4" t="s">
        <v>4126</v>
      </c>
      <c r="J1712" s="4">
        <v>3</v>
      </c>
      <c r="K1712" s="4" t="s">
        <v>11</v>
      </c>
      <c r="L1712" s="4" t="s">
        <v>4127</v>
      </c>
      <c r="M1712" s="4"/>
      <c r="N1712" s="4"/>
      <c r="O1712" s="4"/>
      <c r="P1712" s="4"/>
      <c r="Q1712" s="4"/>
      <c r="R1712" s="4"/>
      <c r="S1712" s="4"/>
      <c r="T1712" s="4"/>
      <c r="U1712" s="4"/>
    </row>
    <row r="1713" spans="1:21" s="2" customFormat="1">
      <c r="A1713" s="4" t="s">
        <v>2438</v>
      </c>
      <c r="B1713" s="4">
        <v>2933.5381981227601</v>
      </c>
      <c r="C1713" s="4">
        <v>-0.54833760294053602</v>
      </c>
      <c r="D1713" s="4">
        <v>0.106462597231246</v>
      </c>
      <c r="E1713" s="4">
        <v>-5.1505187474385803</v>
      </c>
      <c r="F1713" s="4">
        <v>2.5976696317418798E-7</v>
      </c>
      <c r="G1713" s="4">
        <v>7.4030949951264697E-6</v>
      </c>
      <c r="H1713" s="4">
        <f t="shared" si="26"/>
        <v>5.1305866777967069</v>
      </c>
      <c r="I1713" s="4" t="s">
        <v>2439</v>
      </c>
      <c r="J1713" s="4">
        <v>15</v>
      </c>
      <c r="K1713" s="4" t="s">
        <v>11</v>
      </c>
      <c r="L1713" s="4" t="s">
        <v>2440</v>
      </c>
      <c r="M1713" s="4"/>
      <c r="N1713" s="4"/>
      <c r="O1713" s="4"/>
      <c r="P1713" s="4"/>
      <c r="Q1713" s="4"/>
      <c r="R1713" s="4"/>
      <c r="S1713" s="4"/>
      <c r="T1713" s="4"/>
      <c r="U1713" s="4"/>
    </row>
    <row r="1714" spans="1:21" s="2" customFormat="1">
      <c r="A1714" s="4" t="s">
        <v>4962</v>
      </c>
      <c r="B1714" s="4">
        <v>365.370744517844</v>
      </c>
      <c r="C1714" s="4">
        <v>-0.54841529340007</v>
      </c>
      <c r="D1714" s="4">
        <v>0.16474563208812701</v>
      </c>
      <c r="E1714" s="4">
        <v>-3.32886090179742</v>
      </c>
      <c r="F1714" s="4">
        <v>8.7201943943873803E-4</v>
      </c>
      <c r="G1714" s="4">
        <v>5.5737686471945599E-3</v>
      </c>
      <c r="H1714" s="4">
        <f t="shared" si="26"/>
        <v>2.2538510616959084</v>
      </c>
      <c r="I1714" s="4" t="s">
        <v>4963</v>
      </c>
      <c r="J1714" s="4">
        <v>5</v>
      </c>
      <c r="K1714" s="4" t="s">
        <v>11</v>
      </c>
      <c r="L1714" s="4" t="s">
        <v>4964</v>
      </c>
      <c r="M1714" s="4"/>
      <c r="N1714" s="4"/>
      <c r="O1714" s="4"/>
      <c r="P1714" s="4"/>
      <c r="Q1714" s="4"/>
      <c r="R1714" s="4"/>
      <c r="S1714" s="4"/>
      <c r="T1714" s="4"/>
      <c r="U1714" s="4"/>
    </row>
    <row r="1715" spans="1:21" s="2" customFormat="1">
      <c r="A1715" s="4" t="s">
        <v>1628</v>
      </c>
      <c r="B1715" s="4">
        <v>388.01661501605798</v>
      </c>
      <c r="C1715" s="4">
        <v>-0.54855268432252702</v>
      </c>
      <c r="D1715" s="4">
        <v>0.11401610961394699</v>
      </c>
      <c r="E1715" s="4">
        <v>-4.8111857717290798</v>
      </c>
      <c r="F1715" s="4">
        <v>1.50037478016938E-6</v>
      </c>
      <c r="G1715" s="4">
        <v>3.08191018441224E-5</v>
      </c>
      <c r="H1715" s="4">
        <f t="shared" si="26"/>
        <v>4.5111800220038836</v>
      </c>
      <c r="I1715" s="4" t="s">
        <v>1629</v>
      </c>
      <c r="J1715" s="4">
        <v>11</v>
      </c>
      <c r="K1715" s="4" t="s">
        <v>11</v>
      </c>
      <c r="L1715" s="4" t="s">
        <v>1630</v>
      </c>
      <c r="M1715" s="4"/>
      <c r="N1715" s="4"/>
      <c r="O1715" s="4"/>
      <c r="P1715" s="4"/>
      <c r="Q1715" s="4"/>
      <c r="R1715" s="4"/>
      <c r="S1715" s="4"/>
      <c r="T1715" s="4"/>
      <c r="U1715" s="4"/>
    </row>
    <row r="1716" spans="1:21" s="2" customFormat="1">
      <c r="A1716" s="4" t="s">
        <v>2339</v>
      </c>
      <c r="B1716" s="4">
        <v>1789.22964077292</v>
      </c>
      <c r="C1716" s="4">
        <v>-0.54871002928191404</v>
      </c>
      <c r="D1716" s="4">
        <v>0.17312436945791199</v>
      </c>
      <c r="E1716" s="4">
        <v>-3.1694557559980598</v>
      </c>
      <c r="F1716" s="4">
        <v>1.5272470816284499E-3</v>
      </c>
      <c r="G1716" s="4">
        <v>8.7262389169905398E-3</v>
      </c>
      <c r="H1716" s="4">
        <f t="shared" si="26"/>
        <v>2.0591729005733361</v>
      </c>
      <c r="I1716" s="4" t="s">
        <v>2340</v>
      </c>
      <c r="J1716" s="4">
        <v>15</v>
      </c>
      <c r="K1716" s="4" t="s">
        <v>11</v>
      </c>
      <c r="L1716" s="4" t="s">
        <v>2341</v>
      </c>
      <c r="M1716" s="4"/>
      <c r="N1716" s="4"/>
      <c r="O1716" s="4"/>
      <c r="P1716" s="4"/>
      <c r="Q1716" s="4"/>
      <c r="R1716" s="4"/>
      <c r="S1716" s="4"/>
      <c r="T1716" s="4"/>
      <c r="U1716" s="4"/>
    </row>
    <row r="1717" spans="1:21" s="2" customFormat="1">
      <c r="A1717" s="4" t="s">
        <v>6966</v>
      </c>
      <c r="B1717" s="4">
        <v>1561.2324107135701</v>
      </c>
      <c r="C1717" s="4">
        <v>-0.54899332268010104</v>
      </c>
      <c r="D1717" s="4">
        <v>0.13527982453708601</v>
      </c>
      <c r="E1717" s="4">
        <v>-4.0582054608564304</v>
      </c>
      <c r="F1717" s="4">
        <v>4.9451252257484003E-5</v>
      </c>
      <c r="G1717" s="4">
        <v>5.42804761107539E-4</v>
      </c>
      <c r="H1717" s="4">
        <f t="shared" si="26"/>
        <v>3.2653563516650941</v>
      </c>
      <c r="I1717" s="4" t="s">
        <v>6967</v>
      </c>
      <c r="J1717" s="4" t="s">
        <v>6847</v>
      </c>
      <c r="K1717" s="4" t="s">
        <v>11</v>
      </c>
      <c r="L1717" s="4" t="s">
        <v>6968</v>
      </c>
      <c r="M1717" s="4"/>
      <c r="N1717" s="4"/>
      <c r="O1717" s="4"/>
      <c r="P1717" s="4"/>
      <c r="Q1717" s="4"/>
      <c r="R1717" s="4"/>
      <c r="S1717" s="4"/>
      <c r="T1717" s="4"/>
      <c r="U1717" s="4"/>
    </row>
    <row r="1718" spans="1:21" s="2" customFormat="1">
      <c r="A1718" s="4" t="s">
        <v>6339</v>
      </c>
      <c r="B1718" s="4">
        <v>332.463396211023</v>
      </c>
      <c r="C1718" s="4">
        <v>-0.54967303464150497</v>
      </c>
      <c r="D1718" s="4">
        <v>0.14048930183292399</v>
      </c>
      <c r="E1718" s="4">
        <v>-3.91256150803</v>
      </c>
      <c r="F1718" s="4">
        <v>9.1322267784291002E-5</v>
      </c>
      <c r="G1718" s="4">
        <v>9.0869536994992101E-4</v>
      </c>
      <c r="H1718" s="4">
        <f t="shared" si="26"/>
        <v>3.0415816847903594</v>
      </c>
      <c r="I1718" s="4" t="s">
        <v>6340</v>
      </c>
      <c r="J1718" s="4">
        <v>8</v>
      </c>
      <c r="K1718" s="4" t="s">
        <v>11</v>
      </c>
      <c r="L1718" s="4" t="s">
        <v>6341</v>
      </c>
      <c r="M1718" s="4"/>
      <c r="N1718" s="4"/>
      <c r="O1718" s="4"/>
      <c r="P1718" s="4"/>
      <c r="Q1718" s="4"/>
      <c r="R1718" s="4"/>
      <c r="S1718" s="4"/>
      <c r="T1718" s="4"/>
      <c r="U1718" s="4"/>
    </row>
    <row r="1719" spans="1:21" s="2" customFormat="1">
      <c r="A1719" s="4" t="s">
        <v>3718</v>
      </c>
      <c r="B1719" s="4">
        <v>920.65070602419996</v>
      </c>
      <c r="C1719" s="4">
        <v>-0.55004673662929604</v>
      </c>
      <c r="D1719" s="4">
        <v>0.15004073390712699</v>
      </c>
      <c r="E1719" s="4">
        <v>-3.6659827121997699</v>
      </c>
      <c r="F1719" s="4">
        <v>2.4639057086420902E-4</v>
      </c>
      <c r="G1719" s="4">
        <v>2.0274625317345798E-3</v>
      </c>
      <c r="H1719" s="4">
        <f t="shared" si="26"/>
        <v>2.6930471629670043</v>
      </c>
      <c r="I1719" s="4" t="s">
        <v>3719</v>
      </c>
      <c r="J1719" s="4">
        <v>2</v>
      </c>
      <c r="K1719" s="4" t="s">
        <v>11</v>
      </c>
      <c r="L1719" s="4" t="s">
        <v>3720</v>
      </c>
      <c r="M1719" s="4"/>
      <c r="N1719" s="4"/>
      <c r="O1719" s="4"/>
      <c r="P1719" s="4"/>
      <c r="Q1719" s="4"/>
      <c r="R1719" s="4"/>
      <c r="S1719" s="4"/>
      <c r="T1719" s="4"/>
      <c r="U1719" s="4"/>
    </row>
    <row r="1720" spans="1:21" s="2" customFormat="1">
      <c r="A1720" s="4" t="s">
        <v>3505</v>
      </c>
      <c r="B1720" s="4">
        <v>725.02110475214499</v>
      </c>
      <c r="C1720" s="4">
        <v>-0.55015061330292203</v>
      </c>
      <c r="D1720" s="4">
        <v>0.125653749466095</v>
      </c>
      <c r="E1720" s="4">
        <v>-4.3783063827424504</v>
      </c>
      <c r="F1720" s="4">
        <v>1.1960513070239899E-5</v>
      </c>
      <c r="G1720" s="4">
        <v>1.7324248313079499E-4</v>
      </c>
      <c r="H1720" s="4">
        <f t="shared" si="26"/>
        <v>3.7613456000387462</v>
      </c>
      <c r="I1720" s="4" t="s">
        <v>3506</v>
      </c>
      <c r="J1720" s="4">
        <v>2</v>
      </c>
      <c r="K1720" s="4" t="s">
        <v>11</v>
      </c>
      <c r="L1720" s="4" t="s">
        <v>3507</v>
      </c>
      <c r="M1720" s="4"/>
      <c r="N1720" s="4"/>
      <c r="O1720" s="4"/>
      <c r="P1720" s="4"/>
      <c r="Q1720" s="4"/>
      <c r="R1720" s="4"/>
      <c r="S1720" s="4"/>
      <c r="T1720" s="4"/>
      <c r="U1720" s="4"/>
    </row>
    <row r="1721" spans="1:21" s="2" customFormat="1">
      <c r="A1721" s="4" t="s">
        <v>4626</v>
      </c>
      <c r="B1721" s="4">
        <v>2172.9936913892702</v>
      </c>
      <c r="C1721" s="4">
        <v>-0.55058966911113705</v>
      </c>
      <c r="D1721" s="4">
        <v>0.135554220772206</v>
      </c>
      <c r="E1721" s="4">
        <v>-4.0617670624685598</v>
      </c>
      <c r="F1721" s="4">
        <v>4.8702660712275197E-5</v>
      </c>
      <c r="G1721" s="4">
        <v>5.3500577248433699E-4</v>
      </c>
      <c r="H1721" s="4">
        <f t="shared" si="26"/>
        <v>3.271641532101071</v>
      </c>
      <c r="I1721" s="4" t="s">
        <v>4627</v>
      </c>
      <c r="J1721" s="4">
        <v>4</v>
      </c>
      <c r="K1721" s="4" t="s">
        <v>11</v>
      </c>
      <c r="L1721" s="4" t="s">
        <v>4628</v>
      </c>
      <c r="M1721" s="4"/>
      <c r="N1721" s="4"/>
      <c r="O1721" s="4"/>
      <c r="P1721" s="4"/>
      <c r="Q1721" s="4"/>
      <c r="R1721" s="4"/>
      <c r="S1721" s="4"/>
      <c r="T1721" s="4"/>
      <c r="U1721" s="4"/>
    </row>
    <row r="1722" spans="1:21" s="2" customFormat="1">
      <c r="A1722" s="4" t="s">
        <v>2891</v>
      </c>
      <c r="B1722" s="4">
        <v>4621.6084840500098</v>
      </c>
      <c r="C1722" s="4">
        <v>-0.55102286525904798</v>
      </c>
      <c r="D1722" s="4">
        <v>0.13851389149124399</v>
      </c>
      <c r="E1722" s="4">
        <v>-3.97810544001559</v>
      </c>
      <c r="F1722" s="4">
        <v>6.9466567478763797E-5</v>
      </c>
      <c r="G1722" s="4">
        <v>7.1870785940841701E-4</v>
      </c>
      <c r="H1722" s="4">
        <f t="shared" si="26"/>
        <v>3.1434476059028968</v>
      </c>
      <c r="I1722" s="4" t="s">
        <v>2892</v>
      </c>
      <c r="J1722" s="4">
        <v>18</v>
      </c>
      <c r="K1722" s="4" t="s">
        <v>11</v>
      </c>
      <c r="L1722" s="4" t="s">
        <v>2893</v>
      </c>
      <c r="M1722" s="4"/>
      <c r="N1722" s="4"/>
      <c r="O1722" s="4"/>
      <c r="P1722" s="4"/>
      <c r="Q1722" s="4"/>
      <c r="R1722" s="4"/>
      <c r="S1722" s="4"/>
      <c r="T1722" s="4"/>
      <c r="U1722" s="4"/>
    </row>
    <row r="1723" spans="1:21" s="2" customFormat="1">
      <c r="A1723" s="4" t="s">
        <v>2855</v>
      </c>
      <c r="B1723" s="4">
        <v>274.67899898242302</v>
      </c>
      <c r="C1723" s="4">
        <v>-0.55124401952873003</v>
      </c>
      <c r="D1723" s="4">
        <v>0.169983814667895</v>
      </c>
      <c r="E1723" s="4">
        <v>-3.2429206310360801</v>
      </c>
      <c r="F1723" s="4">
        <v>1.1831116445592399E-3</v>
      </c>
      <c r="G1723" s="4">
        <v>7.0734972791733604E-3</v>
      </c>
      <c r="H1723" s="4">
        <f t="shared" si="26"/>
        <v>2.1503658091861237</v>
      </c>
      <c r="I1723" s="4" t="s">
        <v>2856</v>
      </c>
      <c r="J1723" s="4">
        <v>18</v>
      </c>
      <c r="K1723" s="4" t="s">
        <v>11</v>
      </c>
      <c r="L1723" s="4" t="s">
        <v>2857</v>
      </c>
      <c r="M1723" s="4"/>
      <c r="N1723" s="4"/>
      <c r="O1723" s="4"/>
      <c r="P1723" s="4"/>
      <c r="Q1723" s="4"/>
      <c r="R1723" s="4"/>
      <c r="S1723" s="4"/>
      <c r="T1723" s="4"/>
      <c r="U1723" s="4"/>
    </row>
    <row r="1724" spans="1:21" s="2" customFormat="1">
      <c r="A1724" s="4" t="s">
        <v>7107</v>
      </c>
      <c r="B1724" s="4">
        <v>528.00360598279997</v>
      </c>
      <c r="C1724" s="4">
        <v>-0.55210423607175996</v>
      </c>
      <c r="D1724" s="4">
        <v>0.118101398673637</v>
      </c>
      <c r="E1724" s="4">
        <v>-4.6748323243609597</v>
      </c>
      <c r="F1724" s="4">
        <v>2.9419388512606898E-6</v>
      </c>
      <c r="G1724" s="4">
        <v>5.4315691012105999E-5</v>
      </c>
      <c r="H1724" s="4">
        <f t="shared" si="26"/>
        <v>4.2650746909347159</v>
      </c>
      <c r="I1724" s="4" t="s">
        <v>7108</v>
      </c>
      <c r="J1724" s="4" t="s">
        <v>6847</v>
      </c>
      <c r="K1724" s="4" t="s">
        <v>11</v>
      </c>
      <c r="L1724" s="4" t="s">
        <v>7109</v>
      </c>
      <c r="M1724" s="4"/>
      <c r="N1724" s="4"/>
      <c r="O1724" s="4"/>
      <c r="P1724" s="4"/>
      <c r="Q1724" s="4"/>
      <c r="R1724" s="4"/>
      <c r="S1724" s="4"/>
      <c r="T1724" s="4"/>
      <c r="U1724" s="4"/>
    </row>
    <row r="1725" spans="1:21" s="2" customFormat="1">
      <c r="A1725" s="4" t="s">
        <v>4317</v>
      </c>
      <c r="B1725" s="4">
        <v>1782.0229880158799</v>
      </c>
      <c r="C1725" s="4">
        <v>-0.55214809966113998</v>
      </c>
      <c r="D1725" s="4">
        <v>0.141293105499598</v>
      </c>
      <c r="E1725" s="4">
        <v>-3.90782053879275</v>
      </c>
      <c r="F1725" s="4">
        <v>9.3132439994316997E-5</v>
      </c>
      <c r="G1725" s="4">
        <v>9.2196890212211703E-4</v>
      </c>
      <c r="H1725" s="4">
        <f t="shared" si="26"/>
        <v>3.0352837273894644</v>
      </c>
      <c r="I1725" s="4" t="s">
        <v>4318</v>
      </c>
      <c r="J1725" s="4">
        <v>3</v>
      </c>
      <c r="K1725" s="4" t="s">
        <v>11</v>
      </c>
      <c r="L1725" s="4" t="s">
        <v>4319</v>
      </c>
      <c r="M1725" s="4"/>
      <c r="N1725" s="4"/>
      <c r="O1725" s="4"/>
      <c r="P1725" s="4"/>
      <c r="Q1725" s="4"/>
      <c r="R1725" s="4"/>
      <c r="S1725" s="4"/>
      <c r="T1725" s="4"/>
      <c r="U1725" s="4"/>
    </row>
    <row r="1726" spans="1:21" s="2" customFormat="1">
      <c r="A1726" s="4" t="s">
        <v>3946</v>
      </c>
      <c r="B1726" s="4">
        <v>2491.15733631789</v>
      </c>
      <c r="C1726" s="4">
        <v>-0.55246920398460697</v>
      </c>
      <c r="D1726" s="4">
        <v>0.15821560746180999</v>
      </c>
      <c r="E1726" s="4">
        <v>-3.4918755036096001</v>
      </c>
      <c r="F1726" s="4">
        <v>4.79641750613572E-4</v>
      </c>
      <c r="G1726" s="4">
        <v>3.504402806095E-3</v>
      </c>
      <c r="H1726" s="4">
        <f t="shared" si="26"/>
        <v>2.4553859805832658</v>
      </c>
      <c r="I1726" s="4" t="s">
        <v>3947</v>
      </c>
      <c r="J1726" s="4">
        <v>20</v>
      </c>
      <c r="K1726" s="4" t="s">
        <v>11</v>
      </c>
      <c r="L1726" s="4" t="s">
        <v>3948</v>
      </c>
      <c r="M1726" s="4"/>
      <c r="N1726" s="4"/>
      <c r="O1726" s="4"/>
      <c r="P1726" s="4"/>
      <c r="Q1726" s="4"/>
      <c r="R1726" s="4"/>
      <c r="S1726" s="4"/>
      <c r="T1726" s="4"/>
      <c r="U1726" s="4"/>
    </row>
    <row r="1727" spans="1:21" s="2" customFormat="1">
      <c r="A1727" s="4" t="s">
        <v>3913</v>
      </c>
      <c r="B1727" s="4">
        <v>456.83421531897898</v>
      </c>
      <c r="C1727" s="4">
        <v>-0.55307163687884298</v>
      </c>
      <c r="D1727" s="4">
        <v>0.17520244708133401</v>
      </c>
      <c r="E1727" s="4">
        <v>-3.15675748879291</v>
      </c>
      <c r="F1727" s="4">
        <v>1.5953396595214801E-3</v>
      </c>
      <c r="G1727" s="4">
        <v>9.0710328677769507E-3</v>
      </c>
      <c r="H1727" s="4">
        <f t="shared" si="26"/>
        <v>2.0423432594407771</v>
      </c>
      <c r="I1727" s="4" t="s">
        <v>3914</v>
      </c>
      <c r="J1727" s="4">
        <v>20</v>
      </c>
      <c r="K1727" s="4" t="s">
        <v>11</v>
      </c>
      <c r="L1727" s="4" t="s">
        <v>3915</v>
      </c>
      <c r="M1727" s="4"/>
      <c r="N1727" s="4"/>
      <c r="O1727" s="4"/>
      <c r="P1727" s="4"/>
      <c r="Q1727" s="4"/>
      <c r="R1727" s="4"/>
      <c r="S1727" s="4"/>
      <c r="T1727" s="4"/>
      <c r="U1727" s="4"/>
    </row>
    <row r="1728" spans="1:21" s="2" customFormat="1">
      <c r="A1728" s="4" t="s">
        <v>3709</v>
      </c>
      <c r="B1728" s="4">
        <v>1110.6974287190001</v>
      </c>
      <c r="C1728" s="4">
        <v>-0.55354936836737101</v>
      </c>
      <c r="D1728" s="4">
        <v>0.170318221328255</v>
      </c>
      <c r="E1728" s="4">
        <v>-3.2500889455656798</v>
      </c>
      <c r="F1728" s="4">
        <v>1.15368918729289E-3</v>
      </c>
      <c r="G1728" s="4">
        <v>6.9389268328189698E-3</v>
      </c>
      <c r="H1728" s="4">
        <f t="shared" si="26"/>
        <v>2.1587076918829</v>
      </c>
      <c r="I1728" s="4" t="s">
        <v>3710</v>
      </c>
      <c r="J1728" s="4">
        <v>2</v>
      </c>
      <c r="K1728" s="4" t="s">
        <v>11</v>
      </c>
      <c r="L1728" s="4" t="s">
        <v>3711</v>
      </c>
      <c r="M1728" s="4"/>
      <c r="N1728" s="4"/>
      <c r="O1728" s="4"/>
      <c r="P1728" s="4"/>
      <c r="Q1728" s="4"/>
      <c r="R1728" s="4"/>
      <c r="S1728" s="4"/>
      <c r="T1728" s="4"/>
      <c r="U1728" s="4"/>
    </row>
    <row r="1729" spans="1:21" s="2" customFormat="1">
      <c r="A1729" s="4" t="s">
        <v>5685</v>
      </c>
      <c r="B1729" s="4">
        <v>308.90609178687299</v>
      </c>
      <c r="C1729" s="4">
        <v>-0.55364869691714103</v>
      </c>
      <c r="D1729" s="4">
        <v>0.165676163342488</v>
      </c>
      <c r="E1729" s="4">
        <v>-3.3417522819660599</v>
      </c>
      <c r="F1729" s="4">
        <v>8.3251322910330502E-4</v>
      </c>
      <c r="G1729" s="4">
        <v>5.3704365789262803E-3</v>
      </c>
      <c r="H1729" s="4">
        <f t="shared" si="26"/>
        <v>2.2699904077619606</v>
      </c>
      <c r="I1729" s="4" t="s">
        <v>5686</v>
      </c>
      <c r="J1729" s="4">
        <v>6</v>
      </c>
      <c r="K1729" s="4" t="s">
        <v>11</v>
      </c>
      <c r="L1729" s="4" t="s">
        <v>5687</v>
      </c>
      <c r="M1729" s="4"/>
      <c r="N1729" s="4"/>
      <c r="O1729" s="4"/>
      <c r="P1729" s="4"/>
      <c r="Q1729" s="4"/>
      <c r="R1729" s="4"/>
      <c r="S1729" s="4"/>
      <c r="T1729" s="4"/>
      <c r="U1729" s="4"/>
    </row>
    <row r="1730" spans="1:21" s="2" customFormat="1">
      <c r="A1730" s="4" t="s">
        <v>4281</v>
      </c>
      <c r="B1730" s="4">
        <v>307.79397312637201</v>
      </c>
      <c r="C1730" s="4">
        <v>-0.55471427981557397</v>
      </c>
      <c r="D1730" s="4">
        <v>0.144256370060559</v>
      </c>
      <c r="E1730" s="4">
        <v>-3.84533646301167</v>
      </c>
      <c r="F1730" s="4">
        <v>1.2038713342191999E-4</v>
      </c>
      <c r="G1730" s="4">
        <v>1.1436370686801799E-3</v>
      </c>
      <c r="H1730" s="4">
        <f t="shared" ref="H1730:H1793" si="27">-LOG10(G1730)</f>
        <v>2.9417117763095479</v>
      </c>
      <c r="I1730" s="4" t="s">
        <v>4282</v>
      </c>
      <c r="J1730" s="4">
        <v>3</v>
      </c>
      <c r="K1730" s="4" t="s">
        <v>11</v>
      </c>
      <c r="L1730" s="4" t="s">
        <v>4283</v>
      </c>
      <c r="M1730" s="4"/>
      <c r="N1730" s="4"/>
      <c r="O1730" s="4"/>
      <c r="P1730" s="4"/>
      <c r="Q1730" s="4"/>
      <c r="R1730" s="4"/>
      <c r="S1730" s="4"/>
      <c r="T1730" s="4"/>
      <c r="U1730" s="4"/>
    </row>
    <row r="1731" spans="1:21" s="2" customFormat="1">
      <c r="A1731" s="4" t="s">
        <v>2474</v>
      </c>
      <c r="B1731" s="4">
        <v>143.098727161249</v>
      </c>
      <c r="C1731" s="4">
        <v>-0.55520848463709105</v>
      </c>
      <c r="D1731" s="4">
        <v>0.17704935892833101</v>
      </c>
      <c r="E1731" s="4">
        <v>-3.1358966109661899</v>
      </c>
      <c r="F1731" s="4">
        <v>1.71329591766255E-3</v>
      </c>
      <c r="G1731" s="4">
        <v>9.56368996549814E-3</v>
      </c>
      <c r="H1731" s="4">
        <f t="shared" si="27"/>
        <v>2.0193745112321104</v>
      </c>
      <c r="I1731" s="4" t="s">
        <v>2475</v>
      </c>
      <c r="J1731" s="4">
        <v>15</v>
      </c>
      <c r="K1731" s="4" t="s">
        <v>11</v>
      </c>
      <c r="L1731" s="4" t="s">
        <v>2476</v>
      </c>
      <c r="M1731" s="4"/>
      <c r="N1731" s="4"/>
      <c r="O1731" s="4"/>
      <c r="P1731" s="4"/>
      <c r="Q1731" s="4"/>
      <c r="R1731" s="4"/>
      <c r="S1731" s="4"/>
      <c r="T1731" s="4"/>
      <c r="U1731" s="4"/>
    </row>
    <row r="1732" spans="1:21" s="2" customFormat="1">
      <c r="A1732" s="4" t="s">
        <v>2801</v>
      </c>
      <c r="B1732" s="4">
        <v>1634.86644576409</v>
      </c>
      <c r="C1732" s="4">
        <v>-0.55540495521679301</v>
      </c>
      <c r="D1732" s="4">
        <v>0.104928558730467</v>
      </c>
      <c r="E1732" s="4">
        <v>-5.2931724397690498</v>
      </c>
      <c r="F1732" s="4">
        <v>1.2021246765178599E-7</v>
      </c>
      <c r="G1732" s="4">
        <v>3.7616596225113502E-6</v>
      </c>
      <c r="H1732" s="4">
        <f t="shared" si="27"/>
        <v>5.4246205045732223</v>
      </c>
      <c r="I1732" s="4" t="s">
        <v>2802</v>
      </c>
      <c r="J1732" s="4">
        <v>17</v>
      </c>
      <c r="K1732" s="4" t="s">
        <v>11</v>
      </c>
      <c r="L1732" s="4" t="s">
        <v>2803</v>
      </c>
      <c r="M1732" s="4"/>
      <c r="N1732" s="4"/>
      <c r="O1732" s="4"/>
      <c r="P1732" s="4"/>
      <c r="Q1732" s="4"/>
      <c r="R1732" s="4"/>
      <c r="S1732" s="4"/>
      <c r="T1732" s="4"/>
      <c r="U1732" s="4"/>
    </row>
    <row r="1733" spans="1:21" s="2" customFormat="1">
      <c r="A1733" s="4" t="s">
        <v>4551</v>
      </c>
      <c r="B1733" s="4">
        <v>484.14684073116803</v>
      </c>
      <c r="C1733" s="4">
        <v>-0.555448938623329</v>
      </c>
      <c r="D1733" s="4">
        <v>0.15817924827591701</v>
      </c>
      <c r="E1733" s="4">
        <v>-3.5115158573420602</v>
      </c>
      <c r="F1733" s="4">
        <v>4.4555888039382802E-4</v>
      </c>
      <c r="G1733" s="4">
        <v>3.2913261143708099E-3</v>
      </c>
      <c r="H1733" s="4">
        <f t="shared" si="27"/>
        <v>2.4826290843859864</v>
      </c>
      <c r="I1733" s="4" t="s">
        <v>4552</v>
      </c>
      <c r="J1733" s="4">
        <v>4</v>
      </c>
      <c r="K1733" s="4" t="s">
        <v>11</v>
      </c>
      <c r="L1733" s="4" t="s">
        <v>4553</v>
      </c>
      <c r="M1733" s="4"/>
      <c r="N1733" s="4"/>
      <c r="O1733" s="4"/>
      <c r="P1733" s="4"/>
      <c r="Q1733" s="4"/>
      <c r="R1733" s="4"/>
      <c r="S1733" s="4"/>
      <c r="T1733" s="4"/>
      <c r="U1733" s="4"/>
    </row>
    <row r="1734" spans="1:21" s="2" customFormat="1">
      <c r="A1734" s="4" t="s">
        <v>4170</v>
      </c>
      <c r="B1734" s="4">
        <v>2856.7242350148899</v>
      </c>
      <c r="C1734" s="4">
        <v>-0.55562466230644603</v>
      </c>
      <c r="D1734" s="4">
        <v>0.111173515421395</v>
      </c>
      <c r="E1734" s="4">
        <v>-4.9978149939793699</v>
      </c>
      <c r="F1734" s="4">
        <v>5.7983574018685101E-7</v>
      </c>
      <c r="G1734" s="4">
        <v>1.4289253173056201E-5</v>
      </c>
      <c r="H1734" s="4">
        <f t="shared" si="27"/>
        <v>4.8449904689904404</v>
      </c>
      <c r="I1734" s="4" t="s">
        <v>4171</v>
      </c>
      <c r="J1734" s="4">
        <v>3</v>
      </c>
      <c r="K1734" s="4" t="s">
        <v>11</v>
      </c>
      <c r="L1734" s="4" t="s">
        <v>4172</v>
      </c>
      <c r="M1734" s="4"/>
      <c r="N1734" s="4"/>
      <c r="O1734" s="4"/>
      <c r="P1734" s="4"/>
      <c r="Q1734" s="4"/>
      <c r="R1734" s="4"/>
      <c r="S1734" s="4"/>
      <c r="T1734" s="4"/>
      <c r="U1734" s="4"/>
    </row>
    <row r="1735" spans="1:21" s="2" customFormat="1">
      <c r="A1735" s="4" t="s">
        <v>2195</v>
      </c>
      <c r="B1735" s="4">
        <v>3002.96479193</v>
      </c>
      <c r="C1735" s="4">
        <v>-0.55568799311547201</v>
      </c>
      <c r="D1735" s="4">
        <v>0.104440260666208</v>
      </c>
      <c r="E1735" s="4">
        <v>-5.3206300862409401</v>
      </c>
      <c r="F1735" s="4">
        <v>1.0340847530492E-7</v>
      </c>
      <c r="G1735" s="4">
        <v>3.3170983516761E-6</v>
      </c>
      <c r="H1735" s="4">
        <f t="shared" si="27"/>
        <v>5.4792416514961992</v>
      </c>
      <c r="I1735" s="4" t="s">
        <v>2196</v>
      </c>
      <c r="J1735" s="4">
        <v>14</v>
      </c>
      <c r="K1735" s="4" t="s">
        <v>11</v>
      </c>
      <c r="L1735" s="4" t="s">
        <v>2197</v>
      </c>
      <c r="M1735" s="4"/>
      <c r="N1735" s="4"/>
      <c r="O1735" s="4"/>
      <c r="P1735" s="4"/>
      <c r="Q1735" s="4"/>
      <c r="R1735" s="4"/>
      <c r="S1735" s="4"/>
      <c r="T1735" s="4"/>
      <c r="U1735" s="4"/>
    </row>
    <row r="1736" spans="1:21" s="2" customFormat="1">
      <c r="A1736" s="4" t="s">
        <v>6786</v>
      </c>
      <c r="B1736" s="4">
        <v>2742.3321709380998</v>
      </c>
      <c r="C1736" s="4">
        <v>-0.55643079549480101</v>
      </c>
      <c r="D1736" s="4">
        <v>0.16395969718757999</v>
      </c>
      <c r="E1736" s="4">
        <v>-3.3937047032857701</v>
      </c>
      <c r="F1736" s="4">
        <v>6.8954002361801302E-4</v>
      </c>
      <c r="G1736" s="4">
        <v>4.6465406867304999E-3</v>
      </c>
      <c r="H1736" s="4">
        <f t="shared" si="27"/>
        <v>2.3328702556634391</v>
      </c>
      <c r="I1736" s="4" t="s">
        <v>6787</v>
      </c>
      <c r="J1736" s="4">
        <v>9</v>
      </c>
      <c r="K1736" s="4" t="s">
        <v>11</v>
      </c>
      <c r="L1736" s="4" t="s">
        <v>6788</v>
      </c>
      <c r="M1736" s="4"/>
      <c r="N1736" s="4"/>
      <c r="O1736" s="4"/>
      <c r="P1736" s="4"/>
      <c r="Q1736" s="4"/>
      <c r="R1736" s="4"/>
      <c r="S1736" s="4"/>
      <c r="T1736" s="4"/>
      <c r="U1736" s="4"/>
    </row>
    <row r="1737" spans="1:21" s="2" customFormat="1">
      <c r="A1737" s="4" t="s">
        <v>6738</v>
      </c>
      <c r="B1737" s="4">
        <v>226.20099757907599</v>
      </c>
      <c r="C1737" s="4">
        <v>-0.55666186664634498</v>
      </c>
      <c r="D1737" s="4">
        <v>0.16572134005606301</v>
      </c>
      <c r="E1737" s="4">
        <v>-3.3590234453693801</v>
      </c>
      <c r="F1737" s="4">
        <v>7.8218430998924196E-4</v>
      </c>
      <c r="G1737" s="4">
        <v>5.12339839410203E-3</v>
      </c>
      <c r="H1737" s="4">
        <f t="shared" si="27"/>
        <v>2.2904418721867175</v>
      </c>
      <c r="I1737" s="4" t="s">
        <v>6739</v>
      </c>
      <c r="J1737" s="4">
        <v>9</v>
      </c>
      <c r="K1737" s="4" t="s">
        <v>11</v>
      </c>
      <c r="L1737" s="4" t="s">
        <v>6740</v>
      </c>
      <c r="M1737" s="4"/>
      <c r="N1737" s="4"/>
      <c r="O1737" s="4"/>
      <c r="P1737" s="4"/>
      <c r="Q1737" s="4"/>
      <c r="R1737" s="4"/>
      <c r="S1737" s="4"/>
      <c r="T1737" s="4"/>
      <c r="U1737" s="4"/>
    </row>
    <row r="1738" spans="1:21" s="2" customFormat="1">
      <c r="A1738" s="4" t="s">
        <v>4137</v>
      </c>
      <c r="B1738" s="4">
        <v>1563.9867985037699</v>
      </c>
      <c r="C1738" s="4">
        <v>-0.55747526968285399</v>
      </c>
      <c r="D1738" s="4">
        <v>0.12490942217838499</v>
      </c>
      <c r="E1738" s="4">
        <v>-4.4630361742184403</v>
      </c>
      <c r="F1738" s="4">
        <v>8.0806404479718492E-6</v>
      </c>
      <c r="G1738" s="4">
        <v>1.2476153658681801E-4</v>
      </c>
      <c r="H1738" s="4">
        <f t="shared" si="27"/>
        <v>3.9039192850284996</v>
      </c>
      <c r="I1738" s="4" t="s">
        <v>4138</v>
      </c>
      <c r="J1738" s="4">
        <v>3</v>
      </c>
      <c r="K1738" s="4" t="s">
        <v>11</v>
      </c>
      <c r="L1738" s="4" t="s">
        <v>4139</v>
      </c>
      <c r="M1738" s="4"/>
      <c r="N1738" s="4"/>
      <c r="O1738" s="4"/>
      <c r="P1738" s="4"/>
      <c r="Q1738" s="4"/>
      <c r="R1738" s="4"/>
      <c r="S1738" s="4"/>
      <c r="T1738" s="4"/>
      <c r="U1738" s="4"/>
    </row>
    <row r="1739" spans="1:21" s="2" customFormat="1">
      <c r="A1739" s="4" t="s">
        <v>563</v>
      </c>
      <c r="B1739" s="4">
        <v>2768.9726404274402</v>
      </c>
      <c r="C1739" s="4">
        <v>-0.55779968857673901</v>
      </c>
      <c r="D1739" s="4">
        <v>0.11543578863044</v>
      </c>
      <c r="E1739" s="4">
        <v>-4.8321209149659596</v>
      </c>
      <c r="F1739" s="4">
        <v>1.3508616501900601E-6</v>
      </c>
      <c r="G1739" s="4">
        <v>2.82434615850748E-5</v>
      </c>
      <c r="H1739" s="4">
        <f t="shared" si="27"/>
        <v>4.5490820762050079</v>
      </c>
      <c r="I1739" s="4" t="s">
        <v>564</v>
      </c>
      <c r="J1739" s="4">
        <v>1</v>
      </c>
      <c r="K1739" s="4" t="s">
        <v>11</v>
      </c>
      <c r="L1739" s="4" t="s">
        <v>565</v>
      </c>
      <c r="M1739" s="4"/>
      <c r="N1739" s="4"/>
      <c r="O1739" s="4"/>
      <c r="P1739" s="4"/>
      <c r="Q1739" s="4"/>
      <c r="R1739" s="4"/>
      <c r="S1739" s="4"/>
      <c r="T1739" s="4"/>
      <c r="U1739" s="4"/>
    </row>
    <row r="1740" spans="1:21" s="2" customFormat="1">
      <c r="A1740" s="4" t="s">
        <v>1505</v>
      </c>
      <c r="B1740" s="4">
        <v>478.30235246782797</v>
      </c>
      <c r="C1740" s="4">
        <v>-0.55787944873432405</v>
      </c>
      <c r="D1740" s="4">
        <v>0.17017655138174601</v>
      </c>
      <c r="E1740" s="4">
        <v>-3.2782392415678201</v>
      </c>
      <c r="F1740" s="4">
        <v>1.0445682338566899E-3</v>
      </c>
      <c r="G1740" s="4">
        <v>6.4130788335968998E-3</v>
      </c>
      <c r="H1740" s="4">
        <f t="shared" si="27"/>
        <v>2.1929334214291369</v>
      </c>
      <c r="I1740" s="4" t="s">
        <v>1506</v>
      </c>
      <c r="J1740" s="4">
        <v>11</v>
      </c>
      <c r="K1740" s="4" t="s">
        <v>11</v>
      </c>
      <c r="L1740" s="4" t="s">
        <v>1507</v>
      </c>
      <c r="M1740" s="4"/>
      <c r="N1740" s="4"/>
      <c r="O1740" s="4"/>
      <c r="P1740" s="4"/>
      <c r="Q1740" s="4"/>
      <c r="R1740" s="4"/>
      <c r="S1740" s="4"/>
      <c r="T1740" s="4"/>
      <c r="U1740" s="4"/>
    </row>
    <row r="1741" spans="1:21" s="2" customFormat="1">
      <c r="A1741" s="4" t="s">
        <v>4239</v>
      </c>
      <c r="B1741" s="4">
        <v>8981.7187863742802</v>
      </c>
      <c r="C1741" s="4">
        <v>-0.55805969694463398</v>
      </c>
      <c r="D1741" s="4">
        <v>0.167766231216498</v>
      </c>
      <c r="E1741" s="4">
        <v>-3.3264125497608101</v>
      </c>
      <c r="F1741" s="4">
        <v>8.7971619214175596E-4</v>
      </c>
      <c r="G1741" s="4">
        <v>5.6105367678582303E-3</v>
      </c>
      <c r="H1741" s="4">
        <f t="shared" si="27"/>
        <v>2.2509955871988647</v>
      </c>
      <c r="I1741" s="4" t="s">
        <v>4240</v>
      </c>
      <c r="J1741" s="4">
        <v>3</v>
      </c>
      <c r="K1741" s="4" t="s">
        <v>11</v>
      </c>
      <c r="L1741" s="4" t="s">
        <v>4241</v>
      </c>
      <c r="M1741" s="4"/>
      <c r="N1741" s="4"/>
      <c r="O1741" s="4"/>
      <c r="P1741" s="4"/>
      <c r="Q1741" s="4"/>
      <c r="R1741" s="4"/>
      <c r="S1741" s="4"/>
      <c r="T1741" s="4"/>
      <c r="U1741" s="4"/>
    </row>
    <row r="1742" spans="1:21" s="2" customFormat="1">
      <c r="A1742" s="4" t="s">
        <v>6236</v>
      </c>
      <c r="B1742" s="4">
        <v>224.43747591514901</v>
      </c>
      <c r="C1742" s="4">
        <v>-0.55807745095620398</v>
      </c>
      <c r="D1742" s="4">
        <v>0.167227889141392</v>
      </c>
      <c r="E1742" s="4">
        <v>-3.3372271444767598</v>
      </c>
      <c r="F1742" s="4">
        <v>8.4618761960289404E-4</v>
      </c>
      <c r="G1742" s="4">
        <v>5.43867157155565E-3</v>
      </c>
      <c r="H1742" s="4">
        <f t="shared" si="27"/>
        <v>2.2645071664041114</v>
      </c>
      <c r="I1742" s="4" t="s">
        <v>6237</v>
      </c>
      <c r="J1742" s="4">
        <v>8</v>
      </c>
      <c r="K1742" s="4" t="s">
        <v>11</v>
      </c>
      <c r="L1742" s="4" t="s">
        <v>6238</v>
      </c>
      <c r="M1742" s="4"/>
      <c r="N1742" s="4"/>
      <c r="O1742" s="4"/>
      <c r="P1742" s="4"/>
      <c r="Q1742" s="4"/>
      <c r="R1742" s="4"/>
      <c r="S1742" s="4"/>
      <c r="T1742" s="4"/>
      <c r="U1742" s="4"/>
    </row>
    <row r="1743" spans="1:21" s="2" customFormat="1">
      <c r="A1743" s="4" t="s">
        <v>3490</v>
      </c>
      <c r="B1743" s="4">
        <v>875.64447489775898</v>
      </c>
      <c r="C1743" s="4">
        <v>-0.558586946577314</v>
      </c>
      <c r="D1743" s="4">
        <v>0.12277827538675901</v>
      </c>
      <c r="E1743" s="4">
        <v>-4.5495585014346496</v>
      </c>
      <c r="F1743" s="4">
        <v>5.3758587298902801E-6</v>
      </c>
      <c r="G1743" s="4">
        <v>8.9810719565943406E-5</v>
      </c>
      <c r="H1743" s="4">
        <f t="shared" si="27"/>
        <v>4.046671824017599</v>
      </c>
      <c r="I1743" s="4" t="s">
        <v>3491</v>
      </c>
      <c r="J1743" s="4">
        <v>2</v>
      </c>
      <c r="K1743" s="4" t="s">
        <v>11</v>
      </c>
      <c r="L1743" s="4" t="s">
        <v>3492</v>
      </c>
      <c r="M1743" s="4"/>
      <c r="N1743" s="4"/>
      <c r="O1743" s="4"/>
      <c r="P1743" s="4"/>
      <c r="Q1743" s="4"/>
      <c r="R1743" s="4"/>
      <c r="S1743" s="4"/>
      <c r="T1743" s="4"/>
      <c r="U1743" s="4"/>
    </row>
    <row r="1744" spans="1:21" s="2" customFormat="1">
      <c r="A1744" s="4" t="s">
        <v>4950</v>
      </c>
      <c r="B1744" s="4">
        <v>1570.1586086837799</v>
      </c>
      <c r="C1744" s="4">
        <v>-0.55899276394537201</v>
      </c>
      <c r="D1744" s="4">
        <v>0.12554550492941499</v>
      </c>
      <c r="E1744" s="4">
        <v>-4.4525111771994696</v>
      </c>
      <c r="F1744" s="4">
        <v>8.4871820773611892E-6</v>
      </c>
      <c r="G1744" s="4">
        <v>1.2961403063796201E-4</v>
      </c>
      <c r="H1744" s="4">
        <f t="shared" si="27"/>
        <v>3.8873479838139775</v>
      </c>
      <c r="I1744" s="4" t="s">
        <v>4951</v>
      </c>
      <c r="J1744" s="4">
        <v>5</v>
      </c>
      <c r="K1744" s="4" t="s">
        <v>11</v>
      </c>
      <c r="L1744" s="4" t="s">
        <v>4952</v>
      </c>
      <c r="M1744" s="4"/>
      <c r="N1744" s="4"/>
      <c r="O1744" s="4"/>
      <c r="P1744" s="4"/>
      <c r="Q1744" s="4"/>
      <c r="R1744" s="4"/>
      <c r="S1744" s="4"/>
      <c r="T1744" s="4"/>
      <c r="U1744" s="4"/>
    </row>
    <row r="1745" spans="1:21" s="2" customFormat="1">
      <c r="A1745" s="4" t="s">
        <v>5076</v>
      </c>
      <c r="B1745" s="4">
        <v>2050.86087144883</v>
      </c>
      <c r="C1745" s="4">
        <v>-0.55993565865686301</v>
      </c>
      <c r="D1745" s="4">
        <v>0.12982468880655099</v>
      </c>
      <c r="E1745" s="4">
        <v>-4.3130136787095301</v>
      </c>
      <c r="F1745" s="4">
        <v>1.61044150336472E-5</v>
      </c>
      <c r="G1745" s="4">
        <v>2.1652347485429999E-4</v>
      </c>
      <c r="H1745" s="4">
        <f t="shared" si="27"/>
        <v>3.6644950117955597</v>
      </c>
      <c r="I1745" s="4" t="s">
        <v>5077</v>
      </c>
      <c r="J1745" s="4">
        <v>5</v>
      </c>
      <c r="K1745" s="4" t="s">
        <v>11</v>
      </c>
      <c r="L1745" s="4" t="s">
        <v>5078</v>
      </c>
      <c r="M1745" s="4"/>
      <c r="N1745" s="4"/>
      <c r="O1745" s="4"/>
      <c r="P1745" s="4"/>
      <c r="Q1745" s="4"/>
      <c r="R1745" s="4"/>
      <c r="S1745" s="4"/>
      <c r="T1745" s="4"/>
      <c r="U1745" s="4"/>
    </row>
    <row r="1746" spans="1:21" s="2" customFormat="1">
      <c r="A1746" s="4" t="s">
        <v>2819</v>
      </c>
      <c r="B1746" s="4">
        <v>3423.2279804322402</v>
      </c>
      <c r="C1746" s="4">
        <v>-0.56017403476226602</v>
      </c>
      <c r="D1746" s="4">
        <v>0.14103715113061699</v>
      </c>
      <c r="E1746" s="4">
        <v>-3.9718189872077101</v>
      </c>
      <c r="F1746" s="4">
        <v>7.1325910047098198E-5</v>
      </c>
      <c r="G1746" s="4">
        <v>7.34698706863438E-4</v>
      </c>
      <c r="H1746" s="4">
        <f t="shared" si="27"/>
        <v>3.1338907245527481</v>
      </c>
      <c r="I1746" s="4" t="s">
        <v>2820</v>
      </c>
      <c r="J1746" s="4">
        <v>17</v>
      </c>
      <c r="K1746" s="4" t="s">
        <v>11</v>
      </c>
      <c r="L1746" s="4" t="s">
        <v>2821</v>
      </c>
      <c r="M1746" s="4"/>
      <c r="N1746" s="4"/>
      <c r="O1746" s="4"/>
      <c r="P1746" s="4"/>
      <c r="Q1746" s="4"/>
      <c r="R1746" s="4"/>
      <c r="S1746" s="4"/>
      <c r="T1746" s="4"/>
      <c r="U1746" s="4"/>
    </row>
    <row r="1747" spans="1:21" s="2" customFormat="1">
      <c r="A1747" s="4" t="s">
        <v>7002</v>
      </c>
      <c r="B1747" s="4">
        <v>1129.0073248955</v>
      </c>
      <c r="C1747" s="4">
        <v>-0.56045578849432998</v>
      </c>
      <c r="D1747" s="4">
        <v>0.130893924538692</v>
      </c>
      <c r="E1747" s="4">
        <v>-4.28175555488568</v>
      </c>
      <c r="F1747" s="4">
        <v>1.85424611499185E-5</v>
      </c>
      <c r="G1747" s="4">
        <v>2.4439172528738798E-4</v>
      </c>
      <c r="H1747" s="4">
        <f t="shared" si="27"/>
        <v>3.6119135026965203</v>
      </c>
      <c r="I1747" s="4" t="s">
        <v>7003</v>
      </c>
      <c r="J1747" s="4" t="s">
        <v>6847</v>
      </c>
      <c r="K1747" s="4" t="s">
        <v>11</v>
      </c>
      <c r="L1747" s="4" t="s">
        <v>7004</v>
      </c>
      <c r="M1747" s="4"/>
      <c r="N1747" s="4"/>
      <c r="O1747" s="4"/>
      <c r="P1747" s="4"/>
      <c r="Q1747" s="4"/>
      <c r="R1747" s="4"/>
      <c r="S1747" s="4"/>
      <c r="T1747" s="4"/>
      <c r="U1747" s="4"/>
    </row>
    <row r="1748" spans="1:21" s="2" customFormat="1">
      <c r="A1748" s="4" t="s">
        <v>2321</v>
      </c>
      <c r="B1748" s="4">
        <v>1146.93276562448</v>
      </c>
      <c r="C1748" s="4">
        <v>-0.56090748313274597</v>
      </c>
      <c r="D1748" s="4">
        <v>0.17133328698439201</v>
      </c>
      <c r="E1748" s="4">
        <v>-3.2737799700524302</v>
      </c>
      <c r="F1748" s="4">
        <v>1.0611920759663899E-3</v>
      </c>
      <c r="G1748" s="4">
        <v>6.49833123088173E-3</v>
      </c>
      <c r="H1748" s="4">
        <f t="shared" si="27"/>
        <v>2.1871981557060365</v>
      </c>
      <c r="I1748" s="4" t="s">
        <v>2322</v>
      </c>
      <c r="J1748" s="4">
        <v>15</v>
      </c>
      <c r="K1748" s="4" t="s">
        <v>11</v>
      </c>
      <c r="L1748" s="4" t="s">
        <v>2323</v>
      </c>
      <c r="M1748" s="4"/>
      <c r="N1748" s="4"/>
      <c r="O1748" s="4"/>
      <c r="P1748" s="4"/>
      <c r="Q1748" s="4"/>
      <c r="R1748" s="4"/>
      <c r="S1748" s="4"/>
      <c r="T1748" s="4"/>
      <c r="U1748" s="4"/>
    </row>
    <row r="1749" spans="1:21" s="2" customFormat="1">
      <c r="A1749" s="4" t="s">
        <v>4332</v>
      </c>
      <c r="B1749" s="4">
        <v>556.69936724631998</v>
      </c>
      <c r="C1749" s="4">
        <v>-0.56092334743523797</v>
      </c>
      <c r="D1749" s="4">
        <v>0.15243446386265</v>
      </c>
      <c r="E1749" s="4">
        <v>-3.6797672469964202</v>
      </c>
      <c r="F1749" s="4">
        <v>2.33446927618323E-4</v>
      </c>
      <c r="G1749" s="4">
        <v>1.9305057875440999E-3</v>
      </c>
      <c r="H1749" s="4">
        <f t="shared" si="27"/>
        <v>2.7143288920483761</v>
      </c>
      <c r="I1749" s="4" t="s">
        <v>4333</v>
      </c>
      <c r="J1749" s="4">
        <v>3</v>
      </c>
      <c r="K1749" s="4" t="s">
        <v>11</v>
      </c>
      <c r="L1749" s="4" t="s">
        <v>4334</v>
      </c>
      <c r="M1749" s="4"/>
      <c r="N1749" s="4"/>
      <c r="O1749" s="4"/>
      <c r="P1749" s="4"/>
      <c r="Q1749" s="4"/>
      <c r="R1749" s="4"/>
      <c r="S1749" s="4"/>
      <c r="T1749" s="4"/>
      <c r="U1749" s="4"/>
    </row>
    <row r="1750" spans="1:21" s="2" customFormat="1">
      <c r="A1750" s="4" t="s">
        <v>4140</v>
      </c>
      <c r="B1750" s="4">
        <v>2515.38154152177</v>
      </c>
      <c r="C1750" s="4">
        <v>-0.56104088950958397</v>
      </c>
      <c r="D1750" s="4">
        <v>0.126700500573833</v>
      </c>
      <c r="E1750" s="4">
        <v>-4.4280873948295403</v>
      </c>
      <c r="F1750" s="4">
        <v>9.5072380822100499E-6</v>
      </c>
      <c r="G1750" s="4">
        <v>1.4286277545994799E-4</v>
      </c>
      <c r="H1750" s="4">
        <f t="shared" si="27"/>
        <v>3.8450809168936027</v>
      </c>
      <c r="I1750" s="4" t="s">
        <v>4141</v>
      </c>
      <c r="J1750" s="4">
        <v>3</v>
      </c>
      <c r="K1750" s="4" t="s">
        <v>11</v>
      </c>
      <c r="L1750" s="4" t="s">
        <v>4142</v>
      </c>
      <c r="M1750" s="4"/>
      <c r="N1750" s="4"/>
      <c r="O1750" s="4"/>
      <c r="P1750" s="4"/>
      <c r="Q1750" s="4"/>
      <c r="R1750" s="4"/>
      <c r="S1750" s="4"/>
      <c r="T1750" s="4"/>
      <c r="U1750" s="4"/>
    </row>
    <row r="1751" spans="1:21" s="2" customFormat="1">
      <c r="A1751" s="4" t="s">
        <v>1562</v>
      </c>
      <c r="B1751" s="4">
        <v>371.656319176549</v>
      </c>
      <c r="C1751" s="4">
        <v>-0.56106527159552999</v>
      </c>
      <c r="D1751" s="4">
        <v>0.16294037075054801</v>
      </c>
      <c r="E1751" s="4">
        <v>-3.4433778996028299</v>
      </c>
      <c r="F1751" s="4">
        <v>5.7449594217831503E-4</v>
      </c>
      <c r="G1751" s="4">
        <v>4.01775410035108E-3</v>
      </c>
      <c r="H1751" s="4">
        <f t="shared" si="27"/>
        <v>2.3960166470125075</v>
      </c>
      <c r="I1751" s="4" t="s">
        <v>1563</v>
      </c>
      <c r="J1751" s="4">
        <v>11</v>
      </c>
      <c r="K1751" s="4" t="s">
        <v>11</v>
      </c>
      <c r="L1751" s="4" t="s">
        <v>1564</v>
      </c>
      <c r="M1751" s="4"/>
      <c r="N1751" s="4"/>
      <c r="O1751" s="4"/>
      <c r="P1751" s="4"/>
      <c r="Q1751" s="4"/>
      <c r="R1751" s="4"/>
      <c r="S1751" s="4"/>
      <c r="T1751" s="4"/>
      <c r="U1751" s="4"/>
    </row>
    <row r="1752" spans="1:21" s="2" customFormat="1">
      <c r="A1752" s="4" t="s">
        <v>2139</v>
      </c>
      <c r="B1752" s="4">
        <v>504.210859914764</v>
      </c>
      <c r="C1752" s="4">
        <v>-0.56108394805557305</v>
      </c>
      <c r="D1752" s="4">
        <v>0.14940258950889501</v>
      </c>
      <c r="E1752" s="4">
        <v>-3.7555168882944101</v>
      </c>
      <c r="F1752" s="4">
        <v>1.7298409533557499E-4</v>
      </c>
      <c r="G1752" s="4">
        <v>1.51712018693186E-3</v>
      </c>
      <c r="H1752" s="4">
        <f t="shared" si="27"/>
        <v>2.8189800128495692</v>
      </c>
      <c r="I1752" s="4" t="s">
        <v>2140</v>
      </c>
      <c r="J1752" s="4">
        <v>14</v>
      </c>
      <c r="K1752" s="4" t="s">
        <v>11</v>
      </c>
      <c r="L1752" s="4" t="s">
        <v>2141</v>
      </c>
      <c r="M1752" s="4"/>
      <c r="N1752" s="4"/>
      <c r="O1752" s="4"/>
      <c r="P1752" s="4"/>
      <c r="Q1752" s="4"/>
      <c r="R1752" s="4"/>
      <c r="S1752" s="4"/>
      <c r="T1752" s="4"/>
      <c r="U1752" s="4"/>
    </row>
    <row r="1753" spans="1:21" s="2" customFormat="1">
      <c r="A1753" s="4" t="s">
        <v>5148</v>
      </c>
      <c r="B1753" s="4">
        <v>1200.90804382594</v>
      </c>
      <c r="C1753" s="4">
        <v>-0.56118576229525796</v>
      </c>
      <c r="D1753" s="4">
        <v>0.12945237141247501</v>
      </c>
      <c r="E1753" s="4">
        <v>-4.3350751799451297</v>
      </c>
      <c r="F1753" s="4">
        <v>1.45710315253899E-5</v>
      </c>
      <c r="G1753" s="4">
        <v>2.00905783053708E-4</v>
      </c>
      <c r="H1753" s="4">
        <f t="shared" si="27"/>
        <v>3.6970075619467919</v>
      </c>
      <c r="I1753" s="4" t="s">
        <v>5149</v>
      </c>
      <c r="J1753" s="4">
        <v>5</v>
      </c>
      <c r="K1753" s="4" t="s">
        <v>11</v>
      </c>
      <c r="L1753" s="4" t="s">
        <v>5150</v>
      </c>
      <c r="M1753" s="4"/>
      <c r="N1753" s="4"/>
      <c r="O1753" s="4"/>
      <c r="P1753" s="4"/>
      <c r="Q1753" s="4"/>
      <c r="R1753" s="4"/>
      <c r="S1753" s="4"/>
      <c r="T1753" s="4"/>
      <c r="U1753" s="4"/>
    </row>
    <row r="1754" spans="1:21" s="2" customFormat="1">
      <c r="A1754" s="4" t="s">
        <v>2094</v>
      </c>
      <c r="B1754" s="4">
        <v>3190.4408424922899</v>
      </c>
      <c r="C1754" s="4">
        <v>-0.56193575444952004</v>
      </c>
      <c r="D1754" s="4">
        <v>0.12016004521016301</v>
      </c>
      <c r="E1754" s="4">
        <v>-4.6765607774754203</v>
      </c>
      <c r="F1754" s="4">
        <v>2.9172616562272198E-6</v>
      </c>
      <c r="G1754" s="4">
        <v>5.3930955618411002E-5</v>
      </c>
      <c r="H1754" s="4">
        <f t="shared" si="27"/>
        <v>4.2681618842524323</v>
      </c>
      <c r="I1754" s="4" t="s">
        <v>2095</v>
      </c>
      <c r="J1754" s="4">
        <v>13</v>
      </c>
      <c r="K1754" s="4" t="s">
        <v>11</v>
      </c>
      <c r="L1754" s="4" t="s">
        <v>2096</v>
      </c>
      <c r="M1754" s="4"/>
      <c r="N1754" s="4"/>
      <c r="O1754" s="4"/>
      <c r="P1754" s="4"/>
      <c r="Q1754" s="4"/>
      <c r="R1754" s="4"/>
      <c r="S1754" s="4"/>
      <c r="T1754" s="4"/>
      <c r="U1754" s="4"/>
    </row>
    <row r="1755" spans="1:21" s="2" customFormat="1">
      <c r="A1755" s="4" t="s">
        <v>5979</v>
      </c>
      <c r="B1755" s="4">
        <v>1399.3893562593701</v>
      </c>
      <c r="C1755" s="4">
        <v>-0.56207477271415596</v>
      </c>
      <c r="D1755" s="4">
        <v>0.10919568944404701</v>
      </c>
      <c r="E1755" s="4">
        <v>-5.1474080668923099</v>
      </c>
      <c r="F1755" s="4">
        <v>2.6411036961492301E-7</v>
      </c>
      <c r="G1755" s="4">
        <v>7.5116410791288996E-6</v>
      </c>
      <c r="H1755" s="4">
        <f t="shared" si="27"/>
        <v>5.1242651716841392</v>
      </c>
      <c r="I1755" s="4" t="s">
        <v>5980</v>
      </c>
      <c r="J1755" s="4">
        <v>7</v>
      </c>
      <c r="K1755" s="4" t="s">
        <v>11</v>
      </c>
      <c r="L1755" s="4" t="s">
        <v>5981</v>
      </c>
      <c r="M1755" s="4"/>
      <c r="N1755" s="4"/>
      <c r="O1755" s="4"/>
      <c r="P1755" s="4"/>
      <c r="Q1755" s="4"/>
      <c r="R1755" s="4"/>
      <c r="S1755" s="4"/>
      <c r="T1755" s="4"/>
      <c r="U1755" s="4"/>
    </row>
    <row r="1756" spans="1:21" s="2" customFormat="1">
      <c r="A1756" s="4" t="s">
        <v>5613</v>
      </c>
      <c r="B1756" s="4">
        <v>1838.2287049291499</v>
      </c>
      <c r="C1756" s="4">
        <v>-0.56220496287619504</v>
      </c>
      <c r="D1756" s="4">
        <v>0.12530950973393801</v>
      </c>
      <c r="E1756" s="4">
        <v>-4.4865307036145099</v>
      </c>
      <c r="F1756" s="4">
        <v>7.2392289102268999E-6</v>
      </c>
      <c r="G1756" s="4">
        <v>1.14025971063552E-4</v>
      </c>
      <c r="H1756" s="4">
        <f t="shared" si="27"/>
        <v>3.9429962205494538</v>
      </c>
      <c r="I1756" s="4" t="s">
        <v>5614</v>
      </c>
      <c r="J1756" s="4">
        <v>6</v>
      </c>
      <c r="K1756" s="4" t="s">
        <v>11</v>
      </c>
      <c r="L1756" s="4" t="s">
        <v>5615</v>
      </c>
      <c r="M1756" s="4"/>
      <c r="N1756" s="4"/>
      <c r="O1756" s="4"/>
      <c r="P1756" s="4"/>
      <c r="Q1756" s="4"/>
      <c r="R1756" s="4"/>
      <c r="S1756" s="4"/>
      <c r="T1756" s="4"/>
      <c r="U1756" s="4"/>
    </row>
    <row r="1757" spans="1:21" s="2" customFormat="1">
      <c r="A1757" s="4" t="s">
        <v>5682</v>
      </c>
      <c r="B1757" s="4">
        <v>330.11802953778499</v>
      </c>
      <c r="C1757" s="4">
        <v>-0.56251868652877901</v>
      </c>
      <c r="D1757" s="4">
        <v>0.14709462710815599</v>
      </c>
      <c r="E1757" s="4">
        <v>-3.8241960130547001</v>
      </c>
      <c r="F1757" s="4">
        <v>1.3119950872214899E-4</v>
      </c>
      <c r="G1757" s="4">
        <v>1.21995572306168E-3</v>
      </c>
      <c r="H1757" s="4">
        <f t="shared" si="27"/>
        <v>2.9136559312751991</v>
      </c>
      <c r="I1757" s="4" t="s">
        <v>5683</v>
      </c>
      <c r="J1757" s="4">
        <v>6</v>
      </c>
      <c r="K1757" s="4" t="s">
        <v>11</v>
      </c>
      <c r="L1757" s="4" t="s">
        <v>5684</v>
      </c>
      <c r="M1757" s="4"/>
      <c r="N1757" s="4"/>
      <c r="O1757" s="4"/>
      <c r="P1757" s="4"/>
      <c r="Q1757" s="4"/>
      <c r="R1757" s="4"/>
      <c r="S1757" s="4"/>
      <c r="T1757" s="4"/>
      <c r="U1757" s="4"/>
    </row>
    <row r="1758" spans="1:21" s="2" customFormat="1">
      <c r="A1758" s="4" t="s">
        <v>2522</v>
      </c>
      <c r="B1758" s="4">
        <v>2129.5940936926399</v>
      </c>
      <c r="C1758" s="4">
        <v>-0.56326388191327004</v>
      </c>
      <c r="D1758" s="4">
        <v>0.12354936431626</v>
      </c>
      <c r="E1758" s="4">
        <v>-4.5590188588217702</v>
      </c>
      <c r="F1758" s="4">
        <v>5.1393156630385102E-6</v>
      </c>
      <c r="G1758" s="4">
        <v>8.6579598400109099E-5</v>
      </c>
      <c r="H1758" s="4">
        <f t="shared" si="27"/>
        <v>4.0625844329952701</v>
      </c>
      <c r="I1758" s="4" t="s">
        <v>2523</v>
      </c>
      <c r="J1758" s="4">
        <v>15</v>
      </c>
      <c r="K1758" s="4" t="s">
        <v>11</v>
      </c>
      <c r="L1758" s="4" t="s">
        <v>2524</v>
      </c>
      <c r="M1758" s="4"/>
      <c r="N1758" s="4"/>
      <c r="O1758" s="4"/>
      <c r="P1758" s="4"/>
      <c r="Q1758" s="4"/>
      <c r="R1758" s="4"/>
      <c r="S1758" s="4"/>
      <c r="T1758" s="4"/>
      <c r="U1758" s="4"/>
    </row>
    <row r="1759" spans="1:21" s="2" customFormat="1">
      <c r="A1759" s="4" t="s">
        <v>911</v>
      </c>
      <c r="B1759" s="4">
        <v>3441.1543452366</v>
      </c>
      <c r="C1759" s="4">
        <v>-0.56352913221172496</v>
      </c>
      <c r="D1759" s="4">
        <v>0.103815386913689</v>
      </c>
      <c r="E1759" s="4">
        <v>-5.42818505969867</v>
      </c>
      <c r="F1759" s="4">
        <v>5.6929994618928297E-8</v>
      </c>
      <c r="G1759" s="4">
        <v>2.04569418004077E-6</v>
      </c>
      <c r="H1759" s="4">
        <f t="shared" si="27"/>
        <v>5.6891592903931043</v>
      </c>
      <c r="I1759" s="4" t="s">
        <v>912</v>
      </c>
      <c r="J1759" s="4">
        <v>1</v>
      </c>
      <c r="K1759" s="4" t="s">
        <v>11</v>
      </c>
      <c r="L1759" s="4" t="s">
        <v>913</v>
      </c>
      <c r="M1759" s="4"/>
      <c r="N1759" s="4"/>
      <c r="O1759" s="4"/>
      <c r="P1759" s="4"/>
      <c r="Q1759" s="4"/>
      <c r="R1759" s="4"/>
      <c r="S1759" s="4"/>
      <c r="T1759" s="4"/>
      <c r="U1759" s="4"/>
    </row>
    <row r="1760" spans="1:21" s="2" customFormat="1">
      <c r="A1760" s="4" t="s">
        <v>509</v>
      </c>
      <c r="B1760" s="4">
        <v>374.50314993737197</v>
      </c>
      <c r="C1760" s="4">
        <v>-0.56403270628646895</v>
      </c>
      <c r="D1760" s="4">
        <v>0.14547831576749201</v>
      </c>
      <c r="E1760" s="4">
        <v>-3.8770912579708501</v>
      </c>
      <c r="F1760" s="4">
        <v>1.05712715282809E-4</v>
      </c>
      <c r="G1760" s="4">
        <v>1.0250266733771299E-3</v>
      </c>
      <c r="H1760" s="4">
        <f t="shared" si="27"/>
        <v>2.989264833193809</v>
      </c>
      <c r="I1760" s="4" t="s">
        <v>510</v>
      </c>
      <c r="J1760" s="4">
        <v>1</v>
      </c>
      <c r="K1760" s="4" t="s">
        <v>11</v>
      </c>
      <c r="L1760" s="4" t="s">
        <v>511</v>
      </c>
      <c r="M1760" s="4"/>
      <c r="N1760" s="4"/>
      <c r="O1760" s="4"/>
      <c r="P1760" s="4"/>
      <c r="Q1760" s="4"/>
      <c r="R1760" s="4"/>
      <c r="S1760" s="4"/>
      <c r="T1760" s="4"/>
      <c r="U1760" s="4"/>
    </row>
    <row r="1761" spans="1:21" s="2" customFormat="1">
      <c r="A1761" s="4" t="s">
        <v>4407</v>
      </c>
      <c r="B1761" s="4">
        <v>913.64984568814896</v>
      </c>
      <c r="C1761" s="4">
        <v>-0.56419384646625703</v>
      </c>
      <c r="D1761" s="4">
        <v>0.15416151974853701</v>
      </c>
      <c r="E1761" s="4">
        <v>-3.6597579433995699</v>
      </c>
      <c r="F1761" s="4">
        <v>2.5245360740978998E-4</v>
      </c>
      <c r="G1761" s="4">
        <v>2.0655121746401199E-3</v>
      </c>
      <c r="H1761" s="4">
        <f t="shared" si="27"/>
        <v>2.6849722408406556</v>
      </c>
      <c r="I1761" s="4" t="s">
        <v>4408</v>
      </c>
      <c r="J1761" s="4">
        <v>3</v>
      </c>
      <c r="K1761" s="4" t="s">
        <v>11</v>
      </c>
      <c r="L1761" s="4" t="s">
        <v>4409</v>
      </c>
      <c r="M1761" s="4"/>
      <c r="N1761" s="4"/>
      <c r="O1761" s="4"/>
      <c r="P1761" s="4"/>
      <c r="Q1761" s="4"/>
      <c r="R1761" s="4"/>
      <c r="S1761" s="4"/>
      <c r="T1761" s="4"/>
      <c r="U1761" s="4"/>
    </row>
    <row r="1762" spans="1:21" s="2" customFormat="1">
      <c r="A1762" s="4" t="s">
        <v>3263</v>
      </c>
      <c r="B1762" s="4">
        <v>414.39029590351703</v>
      </c>
      <c r="C1762" s="4">
        <v>-0.56447706041350199</v>
      </c>
      <c r="D1762" s="4">
        <v>0.135675924608256</v>
      </c>
      <c r="E1762" s="4">
        <v>-4.1604806603923601</v>
      </c>
      <c r="F1762" s="4">
        <v>3.1757850988867597E-5</v>
      </c>
      <c r="G1762" s="4">
        <v>3.7909754154085801E-4</v>
      </c>
      <c r="H1762" s="4">
        <f t="shared" si="27"/>
        <v>3.4212490319774203</v>
      </c>
      <c r="I1762" s="4" t="s">
        <v>3264</v>
      </c>
      <c r="J1762" s="4">
        <v>2</v>
      </c>
      <c r="K1762" s="4" t="s">
        <v>11</v>
      </c>
      <c r="L1762" s="4" t="s">
        <v>3265</v>
      </c>
      <c r="M1762" s="4"/>
      <c r="N1762" s="4"/>
      <c r="O1762" s="4"/>
      <c r="P1762" s="4"/>
      <c r="Q1762" s="4"/>
      <c r="R1762" s="4"/>
      <c r="S1762" s="4"/>
      <c r="T1762" s="4"/>
      <c r="U1762" s="4"/>
    </row>
    <row r="1763" spans="1:21" s="2" customFormat="1">
      <c r="A1763" s="4" t="s">
        <v>1193</v>
      </c>
      <c r="B1763" s="4">
        <v>15011.258635182299</v>
      </c>
      <c r="C1763" s="4">
        <v>-0.56453637359392095</v>
      </c>
      <c r="D1763" s="4">
        <v>0.120304547764452</v>
      </c>
      <c r="E1763" s="4">
        <v>-4.69256053976651</v>
      </c>
      <c r="F1763" s="4">
        <v>2.6980665600353402E-6</v>
      </c>
      <c r="G1763" s="4">
        <v>5.0342410582332802E-5</v>
      </c>
      <c r="H1763" s="4">
        <f t="shared" si="27"/>
        <v>4.298065992650586</v>
      </c>
      <c r="I1763" s="4" t="s">
        <v>1194</v>
      </c>
      <c r="J1763" s="4">
        <v>10</v>
      </c>
      <c r="K1763" s="4" t="s">
        <v>11</v>
      </c>
      <c r="L1763" s="4" t="s">
        <v>1195</v>
      </c>
      <c r="M1763" s="4"/>
      <c r="N1763" s="4"/>
      <c r="O1763" s="4"/>
      <c r="P1763" s="4"/>
      <c r="Q1763" s="4"/>
      <c r="R1763" s="4"/>
      <c r="S1763" s="4"/>
      <c r="T1763" s="4"/>
      <c r="U1763" s="4"/>
    </row>
    <row r="1764" spans="1:21" s="2" customFormat="1">
      <c r="A1764" s="4" t="s">
        <v>6672</v>
      </c>
      <c r="B1764" s="4">
        <v>1365.9490989508199</v>
      </c>
      <c r="C1764" s="4">
        <v>-0.564901822421358</v>
      </c>
      <c r="D1764" s="4">
        <v>0.11983288906315399</v>
      </c>
      <c r="E1764" s="4">
        <v>-4.7140799728499001</v>
      </c>
      <c r="F1764" s="4">
        <v>2.4280529470379401E-6</v>
      </c>
      <c r="G1764" s="4">
        <v>4.5852343959520202E-5</v>
      </c>
      <c r="H1764" s="4">
        <f t="shared" si="27"/>
        <v>4.3386384584090996</v>
      </c>
      <c r="I1764" s="4" t="s">
        <v>6673</v>
      </c>
      <c r="J1764" s="4">
        <v>9</v>
      </c>
      <c r="K1764" s="4" t="s">
        <v>11</v>
      </c>
      <c r="L1764" s="4" t="s">
        <v>6674</v>
      </c>
      <c r="M1764" s="4"/>
      <c r="N1764" s="4"/>
      <c r="O1764" s="4"/>
      <c r="P1764" s="4"/>
      <c r="Q1764" s="4"/>
      <c r="R1764" s="4"/>
      <c r="S1764" s="4"/>
      <c r="T1764" s="4"/>
      <c r="U1764" s="4"/>
    </row>
    <row r="1765" spans="1:21" s="2" customFormat="1">
      <c r="A1765" s="4" t="s">
        <v>3604</v>
      </c>
      <c r="B1765" s="4">
        <v>526.62070150947602</v>
      </c>
      <c r="C1765" s="4">
        <v>-0.56513859385267295</v>
      </c>
      <c r="D1765" s="4">
        <v>0.161186303858015</v>
      </c>
      <c r="E1765" s="4">
        <v>-3.5061204353348101</v>
      </c>
      <c r="F1765" s="4">
        <v>4.54689431659366E-4</v>
      </c>
      <c r="G1765" s="4">
        <v>3.3447049815780601E-3</v>
      </c>
      <c r="H1765" s="4">
        <f t="shared" si="27"/>
        <v>2.4756421829852897</v>
      </c>
      <c r="I1765" s="4" t="s">
        <v>3605</v>
      </c>
      <c r="J1765" s="4">
        <v>2</v>
      </c>
      <c r="K1765" s="4" t="s">
        <v>11</v>
      </c>
      <c r="L1765" s="4" t="s">
        <v>3606</v>
      </c>
      <c r="M1765" s="4"/>
      <c r="N1765" s="4"/>
      <c r="O1765" s="4"/>
      <c r="P1765" s="4"/>
      <c r="Q1765" s="4"/>
      <c r="R1765" s="4"/>
      <c r="S1765" s="4"/>
      <c r="T1765" s="4"/>
      <c r="U1765" s="4"/>
    </row>
    <row r="1766" spans="1:21" s="2" customFormat="1">
      <c r="A1766" s="4" t="s">
        <v>3382</v>
      </c>
      <c r="B1766" s="4">
        <v>339.74072671859699</v>
      </c>
      <c r="C1766" s="4">
        <v>-0.56524070829730699</v>
      </c>
      <c r="D1766" s="4">
        <v>0.173933281404616</v>
      </c>
      <c r="E1766" s="4">
        <v>-3.2497559048656299</v>
      </c>
      <c r="F1766" s="4">
        <v>1.1550410393027599E-3</v>
      </c>
      <c r="G1766" s="4">
        <v>6.9440849816875304E-3</v>
      </c>
      <c r="H1766" s="4">
        <f t="shared" si="27"/>
        <v>2.1583849729047038</v>
      </c>
      <c r="I1766" s="4" t="s">
        <v>3383</v>
      </c>
      <c r="J1766" s="4">
        <v>2</v>
      </c>
      <c r="K1766" s="4" t="s">
        <v>11</v>
      </c>
      <c r="L1766" s="4" t="s">
        <v>3384</v>
      </c>
      <c r="M1766" s="4"/>
      <c r="N1766" s="4"/>
      <c r="O1766" s="4"/>
      <c r="P1766" s="4"/>
      <c r="Q1766" s="4"/>
      <c r="R1766" s="4"/>
      <c r="S1766" s="4"/>
      <c r="T1766" s="4"/>
      <c r="U1766" s="4"/>
    </row>
    <row r="1767" spans="1:21" s="2" customFormat="1">
      <c r="A1767" s="4" t="s">
        <v>5511</v>
      </c>
      <c r="B1767" s="4">
        <v>427.20829056174802</v>
      </c>
      <c r="C1767" s="4">
        <v>-0.56530453783076295</v>
      </c>
      <c r="D1767" s="4">
        <v>0.16380196635959901</v>
      </c>
      <c r="E1767" s="4">
        <v>-3.45114622488556</v>
      </c>
      <c r="F1767" s="4">
        <v>5.5821104647294699E-4</v>
      </c>
      <c r="G1767" s="4">
        <v>3.9234370150757402E-3</v>
      </c>
      <c r="H1767" s="4">
        <f t="shared" si="27"/>
        <v>2.4063333149483697</v>
      </c>
      <c r="I1767" s="4" t="s">
        <v>5512</v>
      </c>
      <c r="J1767" s="4">
        <v>6</v>
      </c>
      <c r="K1767" s="4" t="s">
        <v>11</v>
      </c>
      <c r="L1767" s="4" t="s">
        <v>5513</v>
      </c>
      <c r="M1767" s="4"/>
      <c r="N1767" s="4"/>
      <c r="O1767" s="4"/>
      <c r="P1767" s="4"/>
      <c r="Q1767" s="4"/>
      <c r="R1767" s="4"/>
      <c r="S1767" s="4"/>
      <c r="T1767" s="4"/>
      <c r="U1767" s="4"/>
    </row>
    <row r="1768" spans="1:21" s="2" customFormat="1">
      <c r="A1768" s="4" t="s">
        <v>566</v>
      </c>
      <c r="B1768" s="4">
        <v>702.58736062156902</v>
      </c>
      <c r="C1768" s="4">
        <v>-0.565421625918892</v>
      </c>
      <c r="D1768" s="4">
        <v>0.157153798147497</v>
      </c>
      <c r="E1768" s="4">
        <v>-3.5978871181224301</v>
      </c>
      <c r="F1768" s="4">
        <v>3.20812790462737E-4</v>
      </c>
      <c r="G1768" s="4">
        <v>2.5069075116804498E-3</v>
      </c>
      <c r="H1768" s="4">
        <f t="shared" si="27"/>
        <v>2.6008616883424471</v>
      </c>
      <c r="I1768" s="4" t="s">
        <v>567</v>
      </c>
      <c r="J1768" s="4">
        <v>1</v>
      </c>
      <c r="K1768" s="4" t="s">
        <v>11</v>
      </c>
      <c r="L1768" s="4" t="s">
        <v>568</v>
      </c>
      <c r="M1768" s="4"/>
      <c r="N1768" s="4"/>
      <c r="O1768" s="4"/>
      <c r="P1768" s="4"/>
      <c r="Q1768" s="4"/>
      <c r="R1768" s="4"/>
      <c r="S1768" s="4"/>
      <c r="T1768" s="4"/>
      <c r="U1768" s="4"/>
    </row>
    <row r="1769" spans="1:21" s="2" customFormat="1">
      <c r="A1769" s="4" t="s">
        <v>2145</v>
      </c>
      <c r="B1769" s="4">
        <v>2524.66330423408</v>
      </c>
      <c r="C1769" s="4">
        <v>-0.56560227086607195</v>
      </c>
      <c r="D1769" s="4">
        <v>0.143746699614618</v>
      </c>
      <c r="E1769" s="4">
        <v>-3.93471483089658</v>
      </c>
      <c r="F1769" s="4">
        <v>8.3295535399776496E-5</v>
      </c>
      <c r="G1769" s="4">
        <v>8.4255023208557197E-4</v>
      </c>
      <c r="H1769" s="4">
        <f t="shared" si="27"/>
        <v>3.0744041974391108</v>
      </c>
      <c r="I1769" s="4" t="s">
        <v>2146</v>
      </c>
      <c r="J1769" s="4">
        <v>14</v>
      </c>
      <c r="K1769" s="4" t="s">
        <v>11</v>
      </c>
      <c r="L1769" s="4" t="s">
        <v>2147</v>
      </c>
      <c r="M1769" s="4"/>
      <c r="N1769" s="4"/>
      <c r="O1769" s="4"/>
      <c r="P1769" s="4"/>
      <c r="Q1769" s="4"/>
      <c r="R1769" s="4"/>
      <c r="S1769" s="4"/>
      <c r="T1769" s="4"/>
      <c r="U1769" s="4"/>
    </row>
    <row r="1770" spans="1:21" s="2" customFormat="1">
      <c r="A1770" s="4" t="s">
        <v>2219</v>
      </c>
      <c r="B1770" s="4">
        <v>277.18652806462001</v>
      </c>
      <c r="C1770" s="4">
        <v>-0.56564234952788195</v>
      </c>
      <c r="D1770" s="4">
        <v>0.15458760867401</v>
      </c>
      <c r="E1770" s="4">
        <v>-3.6590406849535499</v>
      </c>
      <c r="F1770" s="4">
        <v>2.5316115065526502E-4</v>
      </c>
      <c r="G1770" s="4">
        <v>2.0691763622492599E-3</v>
      </c>
      <c r="H1770" s="4">
        <f t="shared" si="27"/>
        <v>2.6842024915056322</v>
      </c>
      <c r="I1770" s="4" t="s">
        <v>2220</v>
      </c>
      <c r="J1770" s="4">
        <v>14</v>
      </c>
      <c r="K1770" s="4" t="s">
        <v>11</v>
      </c>
      <c r="L1770" s="4" t="s">
        <v>2221</v>
      </c>
      <c r="M1770" s="4"/>
      <c r="N1770" s="4"/>
      <c r="O1770" s="4"/>
      <c r="P1770" s="4"/>
      <c r="Q1770" s="4"/>
      <c r="R1770" s="4"/>
      <c r="S1770" s="4"/>
      <c r="T1770" s="4"/>
      <c r="U1770" s="4"/>
    </row>
    <row r="1771" spans="1:21" s="2" customFormat="1">
      <c r="A1771" s="4" t="s">
        <v>6939</v>
      </c>
      <c r="B1771" s="4">
        <v>307.11558103544297</v>
      </c>
      <c r="C1771" s="4">
        <v>-0.56594636166085199</v>
      </c>
      <c r="D1771" s="4">
        <v>0.16460157453995999</v>
      </c>
      <c r="E1771" s="4">
        <v>-3.4382803642225102</v>
      </c>
      <c r="F1771" s="4">
        <v>5.8542123199739398E-4</v>
      </c>
      <c r="G1771" s="4">
        <v>4.0764783895877203E-3</v>
      </c>
      <c r="H1771" s="4">
        <f t="shared" si="27"/>
        <v>2.3897148556354693</v>
      </c>
      <c r="I1771" s="4" t="s">
        <v>6940</v>
      </c>
      <c r="J1771" s="4" t="s">
        <v>6847</v>
      </c>
      <c r="K1771" s="4" t="s">
        <v>11</v>
      </c>
      <c r="L1771" s="4" t="s">
        <v>6941</v>
      </c>
      <c r="M1771" s="4"/>
      <c r="N1771" s="4"/>
      <c r="O1771" s="4"/>
      <c r="P1771" s="4"/>
      <c r="Q1771" s="4"/>
      <c r="R1771" s="4"/>
      <c r="S1771" s="4"/>
      <c r="T1771" s="4"/>
      <c r="U1771" s="4"/>
    </row>
    <row r="1772" spans="1:21" s="2" customFormat="1">
      <c r="A1772" s="4" t="s">
        <v>3760</v>
      </c>
      <c r="B1772" s="4">
        <v>655.449349790258</v>
      </c>
      <c r="C1772" s="4">
        <v>-0.56667985103521901</v>
      </c>
      <c r="D1772" s="4">
        <v>0.12624007846354299</v>
      </c>
      <c r="E1772" s="4">
        <v>-4.4889060426152403</v>
      </c>
      <c r="F1772" s="4">
        <v>7.1589862119104101E-6</v>
      </c>
      <c r="G1772" s="4">
        <v>1.1352568428593799E-4</v>
      </c>
      <c r="H1772" s="4">
        <f t="shared" si="27"/>
        <v>3.9449058716713359</v>
      </c>
      <c r="I1772" s="4" t="s">
        <v>3761</v>
      </c>
      <c r="J1772" s="4">
        <v>2</v>
      </c>
      <c r="K1772" s="4" t="s">
        <v>11</v>
      </c>
      <c r="L1772" s="4" t="s">
        <v>3762</v>
      </c>
      <c r="M1772" s="4"/>
      <c r="N1772" s="4"/>
      <c r="O1772" s="4"/>
      <c r="P1772" s="4"/>
      <c r="Q1772" s="4"/>
      <c r="R1772" s="4"/>
      <c r="S1772" s="4"/>
      <c r="T1772" s="4"/>
      <c r="U1772" s="4"/>
    </row>
    <row r="1773" spans="1:21" s="2" customFormat="1">
      <c r="A1773" s="4" t="s">
        <v>5499</v>
      </c>
      <c r="B1773" s="4">
        <v>7030.6054136675803</v>
      </c>
      <c r="C1773" s="4">
        <v>-0.56675581683742304</v>
      </c>
      <c r="D1773" s="4">
        <v>0.119726756041914</v>
      </c>
      <c r="E1773" s="4">
        <v>-4.7337440316098904</v>
      </c>
      <c r="F1773" s="4">
        <v>2.20415668357956E-6</v>
      </c>
      <c r="G1773" s="4">
        <v>4.2364434205598901E-5</v>
      </c>
      <c r="H1773" s="4">
        <f t="shared" si="27"/>
        <v>4.3729985893993648</v>
      </c>
      <c r="I1773" s="4" t="s">
        <v>5500</v>
      </c>
      <c r="J1773" s="4">
        <v>6</v>
      </c>
      <c r="K1773" s="4" t="s">
        <v>11</v>
      </c>
      <c r="L1773" s="4" t="s">
        <v>5501</v>
      </c>
      <c r="M1773" s="4"/>
      <c r="N1773" s="4"/>
      <c r="O1773" s="4"/>
      <c r="P1773" s="4"/>
      <c r="Q1773" s="4"/>
      <c r="R1773" s="4"/>
      <c r="S1773" s="4"/>
      <c r="T1773" s="4"/>
      <c r="U1773" s="4"/>
    </row>
    <row r="1774" spans="1:21" s="2" customFormat="1">
      <c r="A1774" s="4" t="s">
        <v>6726</v>
      </c>
      <c r="B1774" s="4">
        <v>658.44368134071999</v>
      </c>
      <c r="C1774" s="4">
        <v>-0.56786834633031902</v>
      </c>
      <c r="D1774" s="4">
        <v>0.120092258873957</v>
      </c>
      <c r="E1774" s="4">
        <v>-4.7286007579083602</v>
      </c>
      <c r="F1774" s="4">
        <v>2.2607242870335098E-6</v>
      </c>
      <c r="G1774" s="4">
        <v>4.3097932473298199E-5</v>
      </c>
      <c r="H1774" s="4">
        <f t="shared" si="27"/>
        <v>4.3655435636437971</v>
      </c>
      <c r="I1774" s="4" t="s">
        <v>6727</v>
      </c>
      <c r="J1774" s="4">
        <v>9</v>
      </c>
      <c r="K1774" s="4" t="s">
        <v>11</v>
      </c>
      <c r="L1774" s="4" t="s">
        <v>6728</v>
      </c>
      <c r="M1774" s="4"/>
      <c r="N1774" s="4"/>
      <c r="O1774" s="4"/>
      <c r="P1774" s="4"/>
      <c r="Q1774" s="4"/>
      <c r="R1774" s="4"/>
      <c r="S1774" s="4"/>
      <c r="T1774" s="4"/>
      <c r="U1774" s="4"/>
    </row>
    <row r="1775" spans="1:21" s="2" customFormat="1">
      <c r="A1775" s="4" t="s">
        <v>5058</v>
      </c>
      <c r="B1775" s="4">
        <v>4208.8928576559802</v>
      </c>
      <c r="C1775" s="4">
        <v>-0.56835973745179802</v>
      </c>
      <c r="D1775" s="4">
        <v>0.115739773287048</v>
      </c>
      <c r="E1775" s="4">
        <v>-4.9106691788846097</v>
      </c>
      <c r="F1775" s="4">
        <v>9.0766107397573605E-7</v>
      </c>
      <c r="G1775" s="4">
        <v>2.0469724059966399E-5</v>
      </c>
      <c r="H1775" s="4">
        <f t="shared" si="27"/>
        <v>4.6888880117606337</v>
      </c>
      <c r="I1775" s="4" t="s">
        <v>5059</v>
      </c>
      <c r="J1775" s="4">
        <v>5</v>
      </c>
      <c r="K1775" s="4" t="s">
        <v>11</v>
      </c>
      <c r="L1775" s="4" t="s">
        <v>5060</v>
      </c>
      <c r="M1775" s="4"/>
      <c r="N1775" s="4"/>
      <c r="O1775" s="4"/>
      <c r="P1775" s="4"/>
      <c r="Q1775" s="4"/>
      <c r="R1775" s="4"/>
      <c r="S1775" s="4"/>
      <c r="T1775" s="4"/>
      <c r="U1775" s="4"/>
    </row>
    <row r="1776" spans="1:21" s="2" customFormat="1">
      <c r="A1776" s="4" t="s">
        <v>5127</v>
      </c>
      <c r="B1776" s="4">
        <v>2382.2266523405201</v>
      </c>
      <c r="C1776" s="4">
        <v>-0.56869921570653403</v>
      </c>
      <c r="D1776" s="4">
        <v>0.116010785514075</v>
      </c>
      <c r="E1776" s="4">
        <v>-4.90212365330063</v>
      </c>
      <c r="F1776" s="4">
        <v>9.4806125780348004E-7</v>
      </c>
      <c r="G1776" s="4">
        <v>2.1176885011349601E-5</v>
      </c>
      <c r="H1776" s="4">
        <f t="shared" si="27"/>
        <v>4.6741379215596517</v>
      </c>
      <c r="I1776" s="4" t="s">
        <v>5128</v>
      </c>
      <c r="J1776" s="4">
        <v>5</v>
      </c>
      <c r="K1776" s="4" t="s">
        <v>11</v>
      </c>
      <c r="L1776" s="4" t="s">
        <v>5129</v>
      </c>
      <c r="M1776" s="4"/>
      <c r="N1776" s="4"/>
      <c r="O1776" s="4"/>
      <c r="P1776" s="4"/>
      <c r="Q1776" s="4"/>
      <c r="R1776" s="4"/>
      <c r="S1776" s="4"/>
      <c r="T1776" s="4"/>
      <c r="U1776" s="4"/>
    </row>
    <row r="1777" spans="1:21" s="2" customFormat="1">
      <c r="A1777" s="4" t="s">
        <v>3323</v>
      </c>
      <c r="B1777" s="4">
        <v>1957.67052190357</v>
      </c>
      <c r="C1777" s="4">
        <v>-0.56887609473371803</v>
      </c>
      <c r="D1777" s="4">
        <v>0.13337673686006701</v>
      </c>
      <c r="E1777" s="4">
        <v>-4.2651822808542503</v>
      </c>
      <c r="F1777" s="4">
        <v>1.99739063803342E-5</v>
      </c>
      <c r="G1777" s="4">
        <v>2.6032781506836298E-4</v>
      </c>
      <c r="H1777" s="4">
        <f t="shared" si="27"/>
        <v>3.5844794266455366</v>
      </c>
      <c r="I1777" s="4" t="s">
        <v>3324</v>
      </c>
      <c r="J1777" s="4">
        <v>2</v>
      </c>
      <c r="K1777" s="4" t="s">
        <v>11</v>
      </c>
      <c r="L1777" s="4" t="s">
        <v>3325</v>
      </c>
      <c r="M1777" s="4"/>
      <c r="N1777" s="4"/>
      <c r="O1777" s="4"/>
      <c r="P1777" s="4"/>
      <c r="Q1777" s="4"/>
      <c r="R1777" s="4"/>
      <c r="S1777" s="4"/>
      <c r="T1777" s="4"/>
      <c r="U1777" s="4"/>
    </row>
    <row r="1778" spans="1:21" s="2" customFormat="1">
      <c r="A1778" s="4" t="s">
        <v>6924</v>
      </c>
      <c r="B1778" s="4">
        <v>692.34964791784296</v>
      </c>
      <c r="C1778" s="4">
        <v>-0.56969430323507597</v>
      </c>
      <c r="D1778" s="4">
        <v>0.15019404976071901</v>
      </c>
      <c r="E1778" s="4">
        <v>-3.7930550786977402</v>
      </c>
      <c r="F1778" s="4">
        <v>1.4880513370344099E-4</v>
      </c>
      <c r="G1778" s="4">
        <v>1.3453746000858099E-3</v>
      </c>
      <c r="H1778" s="4">
        <f t="shared" si="27"/>
        <v>2.8711567758108671</v>
      </c>
      <c r="I1778" s="4" t="s">
        <v>6925</v>
      </c>
      <c r="J1778" s="4" t="s">
        <v>6847</v>
      </c>
      <c r="K1778" s="4" t="s">
        <v>11</v>
      </c>
      <c r="L1778" s="4" t="s">
        <v>6926</v>
      </c>
      <c r="M1778" s="4"/>
      <c r="N1778" s="4"/>
      <c r="O1778" s="4"/>
      <c r="P1778" s="4"/>
      <c r="Q1778" s="4"/>
      <c r="R1778" s="4"/>
      <c r="S1778" s="4"/>
      <c r="T1778" s="4"/>
      <c r="U1778" s="4"/>
    </row>
    <row r="1779" spans="1:21" s="2" customFormat="1">
      <c r="A1779" s="4" t="s">
        <v>7113</v>
      </c>
      <c r="B1779" s="4">
        <v>1558.52829990242</v>
      </c>
      <c r="C1779" s="4">
        <v>-0.570038304757579</v>
      </c>
      <c r="D1779" s="4">
        <v>0.17842870434757199</v>
      </c>
      <c r="E1779" s="4">
        <v>-3.1947679429828</v>
      </c>
      <c r="F1779" s="4">
        <v>1.39943314349928E-3</v>
      </c>
      <c r="G1779" s="4">
        <v>8.1248081265144108E-3</v>
      </c>
      <c r="H1779" s="4">
        <f t="shared" si="27"/>
        <v>2.0901868864204669</v>
      </c>
      <c r="I1779" s="4" t="s">
        <v>7114</v>
      </c>
      <c r="J1779" s="4" t="s">
        <v>6847</v>
      </c>
      <c r="K1779" s="4" t="s">
        <v>11</v>
      </c>
      <c r="L1779" s="4" t="s">
        <v>7115</v>
      </c>
      <c r="M1779" s="4"/>
      <c r="N1779" s="4"/>
      <c r="O1779" s="4"/>
      <c r="P1779" s="4"/>
      <c r="Q1779" s="4"/>
      <c r="R1779" s="4"/>
      <c r="S1779" s="4"/>
      <c r="T1779" s="4"/>
      <c r="U1779" s="4"/>
    </row>
    <row r="1780" spans="1:21" s="2" customFormat="1">
      <c r="A1780" s="4" t="s">
        <v>6462</v>
      </c>
      <c r="B1780" s="4">
        <v>1021.4837610529499</v>
      </c>
      <c r="C1780" s="4">
        <v>-0.57020143815601998</v>
      </c>
      <c r="D1780" s="4">
        <v>0.12531573349182201</v>
      </c>
      <c r="E1780" s="4">
        <v>-4.5501185068132797</v>
      </c>
      <c r="F1780" s="4">
        <v>5.3615710822109302E-6</v>
      </c>
      <c r="G1780" s="4">
        <v>8.9785546728323701E-5</v>
      </c>
      <c r="H1780" s="4">
        <f t="shared" si="27"/>
        <v>4.0467935684699672</v>
      </c>
      <c r="I1780" s="4" t="s">
        <v>6463</v>
      </c>
      <c r="J1780" s="4">
        <v>8</v>
      </c>
      <c r="K1780" s="4" t="s">
        <v>11</v>
      </c>
      <c r="L1780" s="4" t="s">
        <v>6464</v>
      </c>
      <c r="M1780" s="4"/>
      <c r="N1780" s="4"/>
      <c r="O1780" s="4"/>
      <c r="P1780" s="4"/>
      <c r="Q1780" s="4"/>
      <c r="R1780" s="4"/>
      <c r="S1780" s="4"/>
      <c r="T1780" s="4"/>
      <c r="U1780" s="4"/>
    </row>
    <row r="1781" spans="1:21" s="2" customFormat="1">
      <c r="A1781" s="4" t="s">
        <v>5931</v>
      </c>
      <c r="B1781" s="4">
        <v>1728.2863742822899</v>
      </c>
      <c r="C1781" s="4">
        <v>-0.57035098766844805</v>
      </c>
      <c r="D1781" s="4">
        <v>0.11669675838751201</v>
      </c>
      <c r="E1781" s="4">
        <v>-4.8874621330482801</v>
      </c>
      <c r="F1781" s="4">
        <v>1.0214413363337201E-6</v>
      </c>
      <c r="G1781" s="4">
        <v>2.2600394922029598E-5</v>
      </c>
      <c r="H1781" s="4">
        <f t="shared" si="27"/>
        <v>4.645883971872081</v>
      </c>
      <c r="I1781" s="4" t="s">
        <v>5932</v>
      </c>
      <c r="J1781" s="4">
        <v>7</v>
      </c>
      <c r="K1781" s="4" t="s">
        <v>11</v>
      </c>
      <c r="L1781" s="4" t="s">
        <v>5933</v>
      </c>
      <c r="M1781" s="4"/>
      <c r="N1781" s="4"/>
      <c r="O1781" s="4"/>
      <c r="P1781" s="4"/>
      <c r="Q1781" s="4"/>
      <c r="R1781" s="4"/>
      <c r="S1781" s="4"/>
      <c r="T1781" s="4"/>
      <c r="U1781" s="4"/>
    </row>
    <row r="1782" spans="1:21" s="2" customFormat="1">
      <c r="A1782" s="4" t="s">
        <v>2447</v>
      </c>
      <c r="B1782" s="4">
        <v>554.36465566027402</v>
      </c>
      <c r="C1782" s="4">
        <v>-0.57049151110543195</v>
      </c>
      <c r="D1782" s="4">
        <v>0.17900562773635101</v>
      </c>
      <c r="E1782" s="4">
        <v>-3.1870032150368002</v>
      </c>
      <c r="F1782" s="4">
        <v>1.4375517690680599E-3</v>
      </c>
      <c r="G1782" s="4">
        <v>8.3032486799941106E-3</v>
      </c>
      <c r="H1782" s="4">
        <f t="shared" si="27"/>
        <v>2.0807519548827353</v>
      </c>
      <c r="I1782" s="4" t="s">
        <v>2448</v>
      </c>
      <c r="J1782" s="4">
        <v>15</v>
      </c>
      <c r="K1782" s="4" t="s">
        <v>11</v>
      </c>
      <c r="L1782" s="4" t="s">
        <v>2449</v>
      </c>
      <c r="M1782" s="4"/>
      <c r="N1782" s="4"/>
      <c r="O1782" s="4"/>
      <c r="P1782" s="4"/>
      <c r="Q1782" s="4"/>
      <c r="R1782" s="4"/>
      <c r="S1782" s="4"/>
      <c r="T1782" s="4"/>
      <c r="U1782" s="4"/>
    </row>
    <row r="1783" spans="1:21" s="2" customFormat="1">
      <c r="A1783" s="4" t="s">
        <v>6230</v>
      </c>
      <c r="B1783" s="4">
        <v>607.96714542233497</v>
      </c>
      <c r="C1783" s="4">
        <v>-0.57112160299846704</v>
      </c>
      <c r="D1783" s="4">
        <v>0.150075155382243</v>
      </c>
      <c r="E1783" s="4">
        <v>-3.8055706258895099</v>
      </c>
      <c r="F1783" s="4">
        <v>1.4147763527006199E-4</v>
      </c>
      <c r="G1783" s="4">
        <v>1.29243223377398E-3</v>
      </c>
      <c r="H1783" s="4">
        <f t="shared" si="27"/>
        <v>2.8885922190422</v>
      </c>
      <c r="I1783" s="4" t="s">
        <v>6231</v>
      </c>
      <c r="J1783" s="4">
        <v>8</v>
      </c>
      <c r="K1783" s="4" t="s">
        <v>11</v>
      </c>
      <c r="L1783" s="4" t="s">
        <v>6232</v>
      </c>
      <c r="M1783" s="4"/>
      <c r="N1783" s="4"/>
      <c r="O1783" s="4"/>
      <c r="P1783" s="4"/>
      <c r="Q1783" s="4"/>
      <c r="R1783" s="4"/>
      <c r="S1783" s="4"/>
      <c r="T1783" s="4"/>
      <c r="U1783" s="4"/>
    </row>
    <row r="1784" spans="1:21" s="2" customFormat="1">
      <c r="A1784" s="4" t="s">
        <v>1613</v>
      </c>
      <c r="B1784" s="4">
        <v>779.993012710009</v>
      </c>
      <c r="C1784" s="4">
        <v>-0.57147811955815497</v>
      </c>
      <c r="D1784" s="4">
        <v>0.132814937481296</v>
      </c>
      <c r="E1784" s="4">
        <v>-4.3028151079665502</v>
      </c>
      <c r="F1784" s="4">
        <v>1.6864157620177201E-5</v>
      </c>
      <c r="G1784" s="4">
        <v>2.2480210110388001E-4</v>
      </c>
      <c r="H1784" s="4">
        <f t="shared" si="27"/>
        <v>3.6481996339679381</v>
      </c>
      <c r="I1784" s="4" t="s">
        <v>1614</v>
      </c>
      <c r="J1784" s="4">
        <v>11</v>
      </c>
      <c r="K1784" s="4" t="s">
        <v>11</v>
      </c>
      <c r="L1784" s="4" t="s">
        <v>1615</v>
      </c>
      <c r="M1784" s="4"/>
      <c r="N1784" s="4"/>
      <c r="O1784" s="4"/>
      <c r="P1784" s="4"/>
      <c r="Q1784" s="4"/>
      <c r="R1784" s="4"/>
      <c r="S1784" s="4"/>
      <c r="T1784" s="4"/>
      <c r="U1784" s="4"/>
    </row>
    <row r="1785" spans="1:21" s="2" customFormat="1">
      <c r="A1785" s="4" t="s">
        <v>5886</v>
      </c>
      <c r="B1785" s="4">
        <v>885.79617391788497</v>
      </c>
      <c r="C1785" s="4">
        <v>-0.57175958921397496</v>
      </c>
      <c r="D1785" s="4">
        <v>0.11851140363880899</v>
      </c>
      <c r="E1785" s="4">
        <v>-4.8245111580700097</v>
      </c>
      <c r="F1785" s="4">
        <v>1.40347060734672E-6</v>
      </c>
      <c r="G1785" s="4">
        <v>2.9126679517313801E-5</v>
      </c>
      <c r="H1785" s="4">
        <f t="shared" si="27"/>
        <v>4.5357090227359995</v>
      </c>
      <c r="I1785" s="4" t="s">
        <v>5887</v>
      </c>
      <c r="J1785" s="4">
        <v>7</v>
      </c>
      <c r="K1785" s="4" t="s">
        <v>11</v>
      </c>
      <c r="L1785" s="4" t="s">
        <v>5888</v>
      </c>
      <c r="M1785" s="4"/>
      <c r="N1785" s="4"/>
      <c r="O1785" s="4"/>
      <c r="P1785" s="4"/>
      <c r="Q1785" s="4"/>
      <c r="R1785" s="4"/>
      <c r="S1785" s="4"/>
      <c r="T1785" s="4"/>
      <c r="U1785" s="4"/>
    </row>
    <row r="1786" spans="1:21" s="2" customFormat="1">
      <c r="A1786" s="4" t="s">
        <v>2423</v>
      </c>
      <c r="B1786" s="4">
        <v>489.64631941821699</v>
      </c>
      <c r="C1786" s="4">
        <v>-0.57186056266983198</v>
      </c>
      <c r="D1786" s="4">
        <v>0.12985822203473699</v>
      </c>
      <c r="E1786" s="4">
        <v>-4.4037301120360404</v>
      </c>
      <c r="F1786" s="4">
        <v>1.06405304861692E-5</v>
      </c>
      <c r="G1786" s="4">
        <v>1.5703724089356801E-4</v>
      </c>
      <c r="H1786" s="4">
        <f t="shared" si="27"/>
        <v>3.8039973437902774</v>
      </c>
      <c r="I1786" s="4" t="s">
        <v>2424</v>
      </c>
      <c r="J1786" s="4">
        <v>15</v>
      </c>
      <c r="K1786" s="4" t="s">
        <v>11</v>
      </c>
      <c r="L1786" s="4" t="s">
        <v>2425</v>
      </c>
      <c r="M1786" s="4"/>
      <c r="N1786" s="4"/>
      <c r="O1786" s="4"/>
      <c r="P1786" s="4"/>
      <c r="Q1786" s="4"/>
      <c r="R1786" s="4"/>
      <c r="S1786" s="4"/>
      <c r="T1786" s="4"/>
      <c r="U1786" s="4"/>
    </row>
    <row r="1787" spans="1:21" s="2" customFormat="1">
      <c r="A1787" s="4" t="s">
        <v>3703</v>
      </c>
      <c r="B1787" s="4">
        <v>519.39719238111797</v>
      </c>
      <c r="C1787" s="4">
        <v>-0.57226954847482703</v>
      </c>
      <c r="D1787" s="4">
        <v>0.16984950683147099</v>
      </c>
      <c r="E1787" s="4">
        <v>-3.3692741247853499</v>
      </c>
      <c r="F1787" s="4">
        <v>7.5366433948334695E-4</v>
      </c>
      <c r="G1787" s="4">
        <v>4.9807074175639799E-3</v>
      </c>
      <c r="H1787" s="4">
        <f t="shared" si="27"/>
        <v>2.3027089693436151</v>
      </c>
      <c r="I1787" s="4" t="s">
        <v>3704</v>
      </c>
      <c r="J1787" s="4">
        <v>2</v>
      </c>
      <c r="K1787" s="4" t="s">
        <v>11</v>
      </c>
      <c r="L1787" s="4" t="s">
        <v>3705</v>
      </c>
      <c r="M1787" s="4"/>
      <c r="N1787" s="4"/>
      <c r="O1787" s="4"/>
      <c r="P1787" s="4"/>
      <c r="Q1787" s="4"/>
      <c r="R1787" s="4"/>
      <c r="S1787" s="4"/>
      <c r="T1787" s="4"/>
      <c r="U1787" s="4"/>
    </row>
    <row r="1788" spans="1:21" s="2" customFormat="1">
      <c r="A1788" s="4" t="s">
        <v>4548</v>
      </c>
      <c r="B1788" s="4">
        <v>2326.2558979308501</v>
      </c>
      <c r="C1788" s="4">
        <v>-0.57228905082566905</v>
      </c>
      <c r="D1788" s="4">
        <v>0.12838744095599799</v>
      </c>
      <c r="E1788" s="4">
        <v>-4.4575158330463998</v>
      </c>
      <c r="F1788" s="4">
        <v>8.2914914740673005E-6</v>
      </c>
      <c r="G1788" s="4">
        <v>1.2736919270107201E-4</v>
      </c>
      <c r="H1788" s="4">
        <f t="shared" si="27"/>
        <v>3.8949356038520482</v>
      </c>
      <c r="I1788" s="4" t="s">
        <v>4549</v>
      </c>
      <c r="J1788" s="4">
        <v>4</v>
      </c>
      <c r="K1788" s="4" t="s">
        <v>11</v>
      </c>
      <c r="L1788" s="4" t="s">
        <v>4550</v>
      </c>
      <c r="M1788" s="4"/>
      <c r="N1788" s="4"/>
      <c r="O1788" s="4"/>
      <c r="P1788" s="4"/>
      <c r="Q1788" s="4"/>
      <c r="R1788" s="4"/>
      <c r="S1788" s="4"/>
      <c r="T1788" s="4"/>
      <c r="U1788" s="4"/>
    </row>
    <row r="1789" spans="1:21" s="2" customFormat="1">
      <c r="A1789" s="4" t="s">
        <v>2915</v>
      </c>
      <c r="B1789" s="4">
        <v>6697.8933814781903</v>
      </c>
      <c r="C1789" s="4">
        <v>-0.57234727735911295</v>
      </c>
      <c r="D1789" s="4">
        <v>0.126579368253567</v>
      </c>
      <c r="E1789" s="4">
        <v>-4.5216474474147397</v>
      </c>
      <c r="F1789" s="4">
        <v>6.1360195579682399E-6</v>
      </c>
      <c r="G1789" s="4">
        <v>9.9760615177696402E-5</v>
      </c>
      <c r="H1789" s="4">
        <f t="shared" si="27"/>
        <v>4.0010408814275173</v>
      </c>
      <c r="I1789" s="4" t="s">
        <v>2916</v>
      </c>
      <c r="J1789" s="4">
        <v>18</v>
      </c>
      <c r="K1789" s="4" t="s">
        <v>11</v>
      </c>
      <c r="L1789" s="4" t="s">
        <v>2917</v>
      </c>
      <c r="M1789" s="4"/>
      <c r="N1789" s="4"/>
      <c r="O1789" s="4"/>
      <c r="P1789" s="4"/>
      <c r="Q1789" s="4"/>
      <c r="R1789" s="4"/>
      <c r="S1789" s="4"/>
      <c r="T1789" s="4"/>
      <c r="U1789" s="4"/>
    </row>
    <row r="1790" spans="1:21" s="2" customFormat="1">
      <c r="A1790" s="4" t="s">
        <v>1511</v>
      </c>
      <c r="B1790" s="4">
        <v>585.66235866696604</v>
      </c>
      <c r="C1790" s="4">
        <v>-0.57289049755687504</v>
      </c>
      <c r="D1790" s="4">
        <v>0.179775168709398</v>
      </c>
      <c r="E1790" s="4">
        <v>-3.18670538133627</v>
      </c>
      <c r="F1790" s="4">
        <v>1.43903277834773E-3</v>
      </c>
      <c r="G1790" s="4">
        <v>8.3032486799941106E-3</v>
      </c>
      <c r="H1790" s="4">
        <f t="shared" si="27"/>
        <v>2.0807519548827353</v>
      </c>
      <c r="I1790" s="4" t="s">
        <v>1512</v>
      </c>
      <c r="J1790" s="4">
        <v>11</v>
      </c>
      <c r="K1790" s="4" t="s">
        <v>11</v>
      </c>
      <c r="L1790" s="4" t="s">
        <v>1513</v>
      </c>
      <c r="M1790" s="4"/>
      <c r="N1790" s="4"/>
      <c r="O1790" s="4"/>
      <c r="P1790" s="4"/>
      <c r="Q1790" s="4"/>
      <c r="R1790" s="4"/>
      <c r="S1790" s="4"/>
      <c r="T1790" s="4"/>
      <c r="U1790" s="4"/>
    </row>
    <row r="1791" spans="1:21" s="2" customFormat="1">
      <c r="A1791" s="4" t="s">
        <v>3374</v>
      </c>
      <c r="B1791" s="4">
        <v>435.98144559347799</v>
      </c>
      <c r="C1791" s="4">
        <v>-0.57308916936284404</v>
      </c>
      <c r="D1791" s="4">
        <v>0.17993110836111501</v>
      </c>
      <c r="E1791" s="4">
        <v>-3.1850477362295599</v>
      </c>
      <c r="F1791" s="4">
        <v>1.4473013206881299E-3</v>
      </c>
      <c r="G1791" s="4">
        <v>8.3406823444086096E-3</v>
      </c>
      <c r="H1791" s="4">
        <f t="shared" si="27"/>
        <v>2.0787984186321071</v>
      </c>
      <c r="I1791" s="4" t="s">
        <v>3375</v>
      </c>
      <c r="J1791" s="4">
        <v>2</v>
      </c>
      <c r="K1791" s="4" t="s">
        <v>11</v>
      </c>
      <c r="L1791" s="4" t="s">
        <v>3376</v>
      </c>
      <c r="M1791" s="4"/>
      <c r="N1791" s="4"/>
      <c r="O1791" s="4"/>
      <c r="P1791" s="4"/>
      <c r="Q1791" s="4"/>
      <c r="R1791" s="4"/>
      <c r="S1791" s="4"/>
      <c r="T1791" s="4"/>
      <c r="U1791" s="4"/>
    </row>
    <row r="1792" spans="1:21" s="2" customFormat="1">
      <c r="A1792" s="4" t="s">
        <v>7080</v>
      </c>
      <c r="B1792" s="4">
        <v>408.96113421457699</v>
      </c>
      <c r="C1792" s="4">
        <v>-0.57316051009192304</v>
      </c>
      <c r="D1792" s="4">
        <v>0.148545585479429</v>
      </c>
      <c r="E1792" s="4">
        <v>-3.8584822850309299</v>
      </c>
      <c r="F1792" s="4">
        <v>1.14093335845519E-4</v>
      </c>
      <c r="G1792" s="4">
        <v>1.0957015506695401E-3</v>
      </c>
      <c r="H1792" s="4">
        <f t="shared" si="27"/>
        <v>2.960307723724025</v>
      </c>
      <c r="I1792" s="4" t="s">
        <v>7081</v>
      </c>
      <c r="J1792" s="4" t="s">
        <v>6847</v>
      </c>
      <c r="K1792" s="4" t="s">
        <v>11</v>
      </c>
      <c r="L1792" s="4" t="s">
        <v>7082</v>
      </c>
      <c r="M1792" s="4"/>
      <c r="N1792" s="4"/>
      <c r="O1792" s="4"/>
      <c r="P1792" s="4"/>
      <c r="Q1792" s="4"/>
      <c r="R1792" s="4"/>
      <c r="S1792" s="4"/>
      <c r="T1792" s="4"/>
      <c r="U1792" s="4"/>
    </row>
    <row r="1793" spans="1:21" s="2" customFormat="1">
      <c r="A1793" s="4" t="s">
        <v>5706</v>
      </c>
      <c r="B1793" s="4">
        <v>350.67020757905499</v>
      </c>
      <c r="C1793" s="4">
        <v>-0.57318787062092302</v>
      </c>
      <c r="D1793" s="4">
        <v>0.17710596640972701</v>
      </c>
      <c r="E1793" s="4">
        <v>-3.2364119754998999</v>
      </c>
      <c r="F1793" s="4">
        <v>1.2104255169821201E-3</v>
      </c>
      <c r="G1793" s="4">
        <v>7.20308280965643E-3</v>
      </c>
      <c r="H1793" s="4">
        <f t="shared" si="27"/>
        <v>2.1424815923633758</v>
      </c>
      <c r="I1793" s="4" t="s">
        <v>5707</v>
      </c>
      <c r="J1793" s="4">
        <v>6</v>
      </c>
      <c r="K1793" s="4" t="s">
        <v>11</v>
      </c>
      <c r="L1793" s="4" t="s">
        <v>5708</v>
      </c>
      <c r="M1793" s="4"/>
      <c r="N1793" s="4"/>
      <c r="O1793" s="4"/>
      <c r="P1793" s="4"/>
      <c r="Q1793" s="4"/>
      <c r="R1793" s="4"/>
      <c r="S1793" s="4"/>
      <c r="T1793" s="4"/>
      <c r="U1793" s="4"/>
    </row>
    <row r="1794" spans="1:21" s="2" customFormat="1">
      <c r="A1794" s="4" t="s">
        <v>1322</v>
      </c>
      <c r="B1794" s="4">
        <v>404.76164507971998</v>
      </c>
      <c r="C1794" s="4">
        <v>-0.57320813703186702</v>
      </c>
      <c r="D1794" s="4">
        <v>0.12031405864939899</v>
      </c>
      <c r="E1794" s="4">
        <v>-4.7642656516328303</v>
      </c>
      <c r="F1794" s="4">
        <v>1.89542659104803E-6</v>
      </c>
      <c r="G1794" s="4">
        <v>3.7193775983554202E-5</v>
      </c>
      <c r="H1794" s="4">
        <f t="shared" ref="H1794:H1857" si="28">-LOG10(G1794)</f>
        <v>4.4295297289931064</v>
      </c>
      <c r="I1794" s="4" t="s">
        <v>1323</v>
      </c>
      <c r="J1794" s="4">
        <v>10</v>
      </c>
      <c r="K1794" s="4" t="s">
        <v>11</v>
      </c>
      <c r="L1794" s="4" t="s">
        <v>1324</v>
      </c>
      <c r="M1794" s="4"/>
      <c r="N1794" s="4"/>
      <c r="O1794" s="4"/>
      <c r="P1794" s="4"/>
      <c r="Q1794" s="4"/>
      <c r="R1794" s="4"/>
      <c r="S1794" s="4"/>
      <c r="T1794" s="4"/>
      <c r="U1794" s="4"/>
    </row>
    <row r="1795" spans="1:21" s="2" customFormat="1">
      <c r="A1795" s="4" t="s">
        <v>941</v>
      </c>
      <c r="B1795" s="4">
        <v>2085.7823835857298</v>
      </c>
      <c r="C1795" s="4">
        <v>-0.57342050587776305</v>
      </c>
      <c r="D1795" s="4">
        <v>0.118286934056351</v>
      </c>
      <c r="E1795" s="4">
        <v>-4.8477079100265801</v>
      </c>
      <c r="F1795" s="4">
        <v>1.2489610982312101E-6</v>
      </c>
      <c r="G1795" s="4">
        <v>2.6587732469922001E-5</v>
      </c>
      <c r="H1795" s="4">
        <f t="shared" si="28"/>
        <v>4.5753186998174531</v>
      </c>
      <c r="I1795" s="4" t="s">
        <v>942</v>
      </c>
      <c r="J1795" s="4">
        <v>1</v>
      </c>
      <c r="K1795" s="4" t="s">
        <v>11</v>
      </c>
      <c r="L1795" s="4" t="s">
        <v>943</v>
      </c>
      <c r="M1795" s="4"/>
      <c r="N1795" s="4"/>
      <c r="O1795" s="4"/>
      <c r="P1795" s="4"/>
      <c r="Q1795" s="4"/>
      <c r="R1795" s="4"/>
      <c r="S1795" s="4"/>
      <c r="T1795" s="4"/>
      <c r="U1795" s="4"/>
    </row>
    <row r="1796" spans="1:21" s="2" customFormat="1">
      <c r="A1796" s="4" t="s">
        <v>3380</v>
      </c>
      <c r="B1796" s="4">
        <v>1599.7065033388501</v>
      </c>
      <c r="C1796" s="4">
        <v>-0.57402138841439998</v>
      </c>
      <c r="D1796" s="4">
        <v>0.107785438960049</v>
      </c>
      <c r="E1796" s="4">
        <v>-5.3255930852326099</v>
      </c>
      <c r="F1796" s="4">
        <v>1.00624168397637E-7</v>
      </c>
      <c r="G1796" s="4">
        <v>3.2425907476761399E-6</v>
      </c>
      <c r="H1796" s="4">
        <f t="shared" si="28"/>
        <v>5.4891078608372501</v>
      </c>
      <c r="I1796" s="4">
        <v>45357</v>
      </c>
      <c r="J1796" s="4">
        <v>2</v>
      </c>
      <c r="K1796" s="4" t="s">
        <v>11</v>
      </c>
      <c r="L1796" s="4" t="s">
        <v>3381</v>
      </c>
      <c r="M1796" s="4"/>
      <c r="N1796" s="4"/>
      <c r="O1796" s="4"/>
      <c r="P1796" s="4"/>
      <c r="Q1796" s="4"/>
      <c r="R1796" s="4"/>
      <c r="S1796" s="4"/>
      <c r="T1796" s="4"/>
      <c r="U1796" s="4"/>
    </row>
    <row r="1797" spans="1:21" s="2" customFormat="1">
      <c r="A1797" s="4" t="s">
        <v>1004</v>
      </c>
      <c r="B1797" s="4">
        <v>2443.68433564221</v>
      </c>
      <c r="C1797" s="4">
        <v>-0.57467297193951905</v>
      </c>
      <c r="D1797" s="4">
        <v>0.110583056005657</v>
      </c>
      <c r="E1797" s="4">
        <v>-5.1967543012206097</v>
      </c>
      <c r="F1797" s="4">
        <v>2.0279811484237199E-7</v>
      </c>
      <c r="G1797" s="4">
        <v>5.9994166538070799E-6</v>
      </c>
      <c r="H1797" s="4">
        <f t="shared" si="28"/>
        <v>5.221890975674528</v>
      </c>
      <c r="I1797" s="4" t="s">
        <v>1005</v>
      </c>
      <c r="J1797" s="4">
        <v>10</v>
      </c>
      <c r="K1797" s="4" t="s">
        <v>11</v>
      </c>
      <c r="L1797" s="4" t="s">
        <v>1006</v>
      </c>
      <c r="M1797" s="4"/>
      <c r="N1797" s="4"/>
      <c r="O1797" s="4"/>
      <c r="P1797" s="4"/>
      <c r="Q1797" s="4"/>
      <c r="R1797" s="4"/>
      <c r="S1797" s="4"/>
      <c r="T1797" s="4"/>
      <c r="U1797" s="4"/>
    </row>
    <row r="1798" spans="1:21" s="2" customFormat="1">
      <c r="A1798" s="4" t="s">
        <v>6411</v>
      </c>
      <c r="B1798" s="4">
        <v>1941.1419330630199</v>
      </c>
      <c r="C1798" s="4">
        <v>-0.57470784090803595</v>
      </c>
      <c r="D1798" s="4">
        <v>0.13259200432298501</v>
      </c>
      <c r="E1798" s="4">
        <v>-4.3344079746172897</v>
      </c>
      <c r="F1798" s="4">
        <v>1.4615291015835101E-5</v>
      </c>
      <c r="G1798" s="4">
        <v>2.0125117986762999E-4</v>
      </c>
      <c r="H1798" s="4">
        <f t="shared" si="28"/>
        <v>3.6962615648309063</v>
      </c>
      <c r="I1798" s="4" t="s">
        <v>6412</v>
      </c>
      <c r="J1798" s="4">
        <v>8</v>
      </c>
      <c r="K1798" s="4" t="s">
        <v>11</v>
      </c>
      <c r="L1798" s="4" t="s">
        <v>6413</v>
      </c>
      <c r="M1798" s="4"/>
      <c r="N1798" s="4"/>
      <c r="O1798" s="4"/>
      <c r="P1798" s="4"/>
      <c r="Q1798" s="4"/>
      <c r="R1798" s="4"/>
      <c r="S1798" s="4"/>
      <c r="T1798" s="4"/>
      <c r="U1798" s="4"/>
    </row>
    <row r="1799" spans="1:21" s="2" customFormat="1">
      <c r="A1799" s="4" t="s">
        <v>803</v>
      </c>
      <c r="B1799" s="4">
        <v>677.67011121638996</v>
      </c>
      <c r="C1799" s="4">
        <v>-0.57497404284541798</v>
      </c>
      <c r="D1799" s="4">
        <v>0.16168498540488699</v>
      </c>
      <c r="E1799" s="4">
        <v>-3.5561375189265898</v>
      </c>
      <c r="F1799" s="4">
        <v>3.7634713317249199E-4</v>
      </c>
      <c r="G1799" s="4">
        <v>2.86226670599428E-3</v>
      </c>
      <c r="H1799" s="4">
        <f t="shared" si="28"/>
        <v>2.5432899011335559</v>
      </c>
      <c r="I1799" s="4" t="s">
        <v>804</v>
      </c>
      <c r="J1799" s="4">
        <v>1</v>
      </c>
      <c r="K1799" s="4" t="s">
        <v>11</v>
      </c>
      <c r="L1799" s="4" t="s">
        <v>805</v>
      </c>
      <c r="M1799" s="4"/>
      <c r="N1799" s="4"/>
      <c r="O1799" s="4"/>
      <c r="P1799" s="4"/>
      <c r="Q1799" s="4"/>
      <c r="R1799" s="4"/>
      <c r="S1799" s="4"/>
      <c r="T1799" s="4"/>
      <c r="U1799" s="4"/>
    </row>
    <row r="1800" spans="1:21" s="2" customFormat="1">
      <c r="A1800" s="4" t="s">
        <v>7185</v>
      </c>
      <c r="B1800" s="4">
        <v>1609.55664460249</v>
      </c>
      <c r="C1800" s="4">
        <v>-0.57566188798434903</v>
      </c>
      <c r="D1800" s="4">
        <v>0.126064315300985</v>
      </c>
      <c r="E1800" s="4">
        <v>-4.5664142672724299</v>
      </c>
      <c r="F1800" s="4">
        <v>4.9613781428902699E-6</v>
      </c>
      <c r="G1800" s="4">
        <v>8.4364266373507094E-5</v>
      </c>
      <c r="H1800" s="4">
        <f t="shared" si="28"/>
        <v>4.0738414657317374</v>
      </c>
      <c r="I1800" s="4" t="s">
        <v>7186</v>
      </c>
      <c r="J1800" s="4" t="s">
        <v>6847</v>
      </c>
      <c r="K1800" s="4" t="s">
        <v>11</v>
      </c>
      <c r="L1800" s="4" t="s">
        <v>7187</v>
      </c>
      <c r="M1800" s="4"/>
      <c r="N1800" s="4"/>
      <c r="O1800" s="4"/>
      <c r="P1800" s="4"/>
      <c r="Q1800" s="4"/>
      <c r="R1800" s="4"/>
      <c r="S1800" s="4"/>
      <c r="T1800" s="4"/>
      <c r="U1800" s="4"/>
    </row>
    <row r="1801" spans="1:21" s="2" customFormat="1">
      <c r="A1801" s="4" t="s">
        <v>4236</v>
      </c>
      <c r="B1801" s="4">
        <v>2317.1442879954302</v>
      </c>
      <c r="C1801" s="4">
        <v>-0.57630533414172103</v>
      </c>
      <c r="D1801" s="4">
        <v>0.13738292741208499</v>
      </c>
      <c r="E1801" s="4">
        <v>-4.1948831998103397</v>
      </c>
      <c r="F1801" s="4">
        <v>2.7301223389703001E-5</v>
      </c>
      <c r="G1801" s="4">
        <v>3.3413082632868199E-4</v>
      </c>
      <c r="H1801" s="4">
        <f t="shared" si="28"/>
        <v>3.4760834552602171</v>
      </c>
      <c r="I1801" s="4" t="s">
        <v>4237</v>
      </c>
      <c r="J1801" s="4">
        <v>3</v>
      </c>
      <c r="K1801" s="4" t="s">
        <v>11</v>
      </c>
      <c r="L1801" s="4" t="s">
        <v>4238</v>
      </c>
      <c r="M1801" s="4"/>
      <c r="N1801" s="4"/>
      <c r="O1801" s="4"/>
      <c r="P1801" s="4"/>
      <c r="Q1801" s="4"/>
      <c r="R1801" s="4"/>
      <c r="S1801" s="4"/>
      <c r="T1801" s="4"/>
      <c r="U1801" s="4"/>
    </row>
    <row r="1802" spans="1:21" s="2" customFormat="1">
      <c r="A1802" s="4" t="s">
        <v>6164</v>
      </c>
      <c r="B1802" s="4">
        <v>1548.8920945136699</v>
      </c>
      <c r="C1802" s="4">
        <v>-0.57644310348347105</v>
      </c>
      <c r="D1802" s="4">
        <v>0.13632498985969599</v>
      </c>
      <c r="E1802" s="4">
        <v>-4.2284478001923</v>
      </c>
      <c r="F1802" s="4">
        <v>2.3530909453508799E-5</v>
      </c>
      <c r="G1802" s="4">
        <v>2.9946492556322301E-4</v>
      </c>
      <c r="H1802" s="4">
        <f t="shared" si="28"/>
        <v>3.5236540364678732</v>
      </c>
      <c r="I1802" s="4" t="s">
        <v>6165</v>
      </c>
      <c r="J1802" s="4">
        <v>7</v>
      </c>
      <c r="K1802" s="4" t="s">
        <v>11</v>
      </c>
      <c r="L1802" s="4" t="s">
        <v>6166</v>
      </c>
      <c r="M1802" s="4"/>
      <c r="N1802" s="4"/>
      <c r="O1802" s="4"/>
      <c r="P1802" s="4"/>
      <c r="Q1802" s="4"/>
      <c r="R1802" s="4"/>
      <c r="S1802" s="4"/>
      <c r="T1802" s="4"/>
      <c r="U1802" s="4"/>
    </row>
    <row r="1803" spans="1:21" s="2" customFormat="1">
      <c r="A1803" s="4" t="s">
        <v>4959</v>
      </c>
      <c r="B1803" s="4">
        <v>560.31959586338496</v>
      </c>
      <c r="C1803" s="4">
        <v>-0.57660878004178395</v>
      </c>
      <c r="D1803" s="4">
        <v>0.183118186330222</v>
      </c>
      <c r="E1803" s="4">
        <v>-3.14883404863988</v>
      </c>
      <c r="F1803" s="4">
        <v>1.6392325433344801E-3</v>
      </c>
      <c r="G1803" s="4">
        <v>9.2680954663378091E-3</v>
      </c>
      <c r="H1803" s="4">
        <f t="shared" si="28"/>
        <v>2.0330095013936953</v>
      </c>
      <c r="I1803" s="4" t="s">
        <v>4960</v>
      </c>
      <c r="J1803" s="4">
        <v>5</v>
      </c>
      <c r="K1803" s="4" t="s">
        <v>11</v>
      </c>
      <c r="L1803" s="4" t="s">
        <v>4961</v>
      </c>
      <c r="M1803" s="4"/>
      <c r="N1803" s="4"/>
      <c r="O1803" s="4"/>
      <c r="P1803" s="4"/>
      <c r="Q1803" s="4"/>
      <c r="R1803" s="4"/>
      <c r="S1803" s="4"/>
      <c r="T1803" s="4"/>
      <c r="U1803" s="4"/>
    </row>
    <row r="1804" spans="1:21" s="2" customFormat="1">
      <c r="A1804" s="4" t="s">
        <v>4338</v>
      </c>
      <c r="B1804" s="4">
        <v>2145.0212097736799</v>
      </c>
      <c r="C1804" s="4">
        <v>-0.57673221759066695</v>
      </c>
      <c r="D1804" s="4">
        <v>0.13301932088086099</v>
      </c>
      <c r="E1804" s="4">
        <v>-4.3357026165185202</v>
      </c>
      <c r="F1804" s="4">
        <v>1.45295267555545E-5</v>
      </c>
      <c r="G1804" s="4">
        <v>2.00727483692764E-4</v>
      </c>
      <c r="H1804" s="4">
        <f t="shared" si="28"/>
        <v>3.6973931596553635</v>
      </c>
      <c r="I1804" s="4" t="s">
        <v>4339</v>
      </c>
      <c r="J1804" s="4">
        <v>3</v>
      </c>
      <c r="K1804" s="4" t="s">
        <v>11</v>
      </c>
      <c r="L1804" s="4" t="s">
        <v>4340</v>
      </c>
      <c r="M1804" s="4"/>
      <c r="N1804" s="4"/>
      <c r="O1804" s="4"/>
      <c r="P1804" s="4"/>
      <c r="Q1804" s="4"/>
      <c r="R1804" s="4"/>
      <c r="S1804" s="4"/>
      <c r="T1804" s="4"/>
      <c r="U1804" s="4"/>
    </row>
    <row r="1805" spans="1:21" s="2" customFormat="1">
      <c r="A1805" s="4" t="s">
        <v>3400</v>
      </c>
      <c r="B1805" s="4">
        <v>1861.4791707639699</v>
      </c>
      <c r="C1805" s="4">
        <v>-0.57680576900846903</v>
      </c>
      <c r="D1805" s="4">
        <v>0.167321766016091</v>
      </c>
      <c r="E1805" s="4">
        <v>-3.4472847301468201</v>
      </c>
      <c r="F1805" s="4">
        <v>5.6625146661278805E-4</v>
      </c>
      <c r="G1805" s="4">
        <v>3.9665251966317597E-3</v>
      </c>
      <c r="H1805" s="4">
        <f t="shared" si="28"/>
        <v>2.4015897825921289</v>
      </c>
      <c r="I1805" s="4" t="s">
        <v>3401</v>
      </c>
      <c r="J1805" s="4">
        <v>2</v>
      </c>
      <c r="K1805" s="4" t="s">
        <v>11</v>
      </c>
      <c r="L1805" s="4" t="s">
        <v>3402</v>
      </c>
      <c r="M1805" s="4"/>
      <c r="N1805" s="4"/>
      <c r="O1805" s="4"/>
      <c r="P1805" s="4"/>
      <c r="Q1805" s="4"/>
      <c r="R1805" s="4"/>
      <c r="S1805" s="4"/>
      <c r="T1805" s="4"/>
      <c r="U1805" s="4"/>
    </row>
    <row r="1806" spans="1:21" s="2" customFormat="1">
      <c r="A1806" s="4" t="s">
        <v>4623</v>
      </c>
      <c r="B1806" s="4">
        <v>212.89098030613101</v>
      </c>
      <c r="C1806" s="4">
        <v>-0.57681104298806396</v>
      </c>
      <c r="D1806" s="4">
        <v>0.16299820957576899</v>
      </c>
      <c r="E1806" s="4">
        <v>-3.5387569255473101</v>
      </c>
      <c r="F1806" s="4">
        <v>4.0201585226016699E-4</v>
      </c>
      <c r="G1806" s="4">
        <v>3.0172664125295702E-3</v>
      </c>
      <c r="H1806" s="4">
        <f t="shared" si="28"/>
        <v>2.5203863416701018</v>
      </c>
      <c r="I1806" s="4" t="s">
        <v>4624</v>
      </c>
      <c r="J1806" s="4">
        <v>4</v>
      </c>
      <c r="K1806" s="4" t="s">
        <v>11</v>
      </c>
      <c r="L1806" s="4" t="s">
        <v>4625</v>
      </c>
      <c r="M1806" s="4"/>
      <c r="N1806" s="4"/>
      <c r="O1806" s="4"/>
      <c r="P1806" s="4"/>
      <c r="Q1806" s="4"/>
      <c r="R1806" s="4"/>
      <c r="S1806" s="4"/>
      <c r="T1806" s="4"/>
      <c r="U1806" s="4"/>
    </row>
    <row r="1807" spans="1:21" s="2" customFormat="1">
      <c r="A1807" s="4" t="s">
        <v>5658</v>
      </c>
      <c r="B1807" s="4">
        <v>1185.7471854095199</v>
      </c>
      <c r="C1807" s="4">
        <v>-0.57717281491768102</v>
      </c>
      <c r="D1807" s="4">
        <v>0.13513729673145899</v>
      </c>
      <c r="E1807" s="4">
        <v>-4.2710105121062503</v>
      </c>
      <c r="F1807" s="4">
        <v>1.9458923470743501E-5</v>
      </c>
      <c r="G1807" s="4">
        <v>2.5456040480814401E-4</v>
      </c>
      <c r="H1807" s="4">
        <f t="shared" si="28"/>
        <v>3.594209147071302</v>
      </c>
      <c r="I1807" s="4" t="s">
        <v>5659</v>
      </c>
      <c r="J1807" s="4">
        <v>6</v>
      </c>
      <c r="K1807" s="4" t="s">
        <v>11</v>
      </c>
      <c r="L1807" s="4" t="s">
        <v>5660</v>
      </c>
      <c r="M1807" s="4"/>
      <c r="N1807" s="4"/>
      <c r="O1807" s="4"/>
      <c r="P1807" s="4"/>
      <c r="Q1807" s="4"/>
      <c r="R1807" s="4"/>
      <c r="S1807" s="4"/>
      <c r="T1807" s="4"/>
      <c r="U1807" s="4"/>
    </row>
    <row r="1808" spans="1:21" s="2" customFormat="1">
      <c r="A1808" s="4" t="s">
        <v>3302</v>
      </c>
      <c r="B1808" s="4">
        <v>1979.0576327829001</v>
      </c>
      <c r="C1808" s="4">
        <v>-0.57731411917465003</v>
      </c>
      <c r="D1808" s="4">
        <v>0.15028788368047399</v>
      </c>
      <c r="E1808" s="4">
        <v>-3.8413883078031299</v>
      </c>
      <c r="F1808" s="4">
        <v>1.22340401860978E-4</v>
      </c>
      <c r="G1808" s="4">
        <v>1.15827671573231E-3</v>
      </c>
      <c r="H1808" s="4">
        <f t="shared" si="28"/>
        <v>2.9361876739771144</v>
      </c>
      <c r="I1808" s="4" t="s">
        <v>3303</v>
      </c>
      <c r="J1808" s="4">
        <v>2</v>
      </c>
      <c r="K1808" s="4" t="s">
        <v>11</v>
      </c>
      <c r="L1808" s="4" t="s">
        <v>3304</v>
      </c>
      <c r="M1808" s="4"/>
      <c r="N1808" s="4"/>
      <c r="O1808" s="4"/>
      <c r="P1808" s="4"/>
      <c r="Q1808" s="4"/>
      <c r="R1808" s="4"/>
      <c r="S1808" s="4"/>
      <c r="T1808" s="4"/>
      <c r="U1808" s="4"/>
    </row>
    <row r="1809" spans="1:21" s="2" customFormat="1">
      <c r="A1809" s="4" t="s">
        <v>5190</v>
      </c>
      <c r="B1809" s="4">
        <v>386.330122506441</v>
      </c>
      <c r="C1809" s="4">
        <v>-0.57796338901726796</v>
      </c>
      <c r="D1809" s="4">
        <v>0.16531937831695201</v>
      </c>
      <c r="E1809" s="4">
        <v>-3.4960413891055899</v>
      </c>
      <c r="F1809" s="4">
        <v>4.7221544822334598E-4</v>
      </c>
      <c r="G1809" s="4">
        <v>3.4573356162261701E-3</v>
      </c>
      <c r="H1809" s="4">
        <f t="shared" si="28"/>
        <v>2.4612584598558325</v>
      </c>
      <c r="I1809" s="4" t="s">
        <v>5191</v>
      </c>
      <c r="J1809" s="4">
        <v>5</v>
      </c>
      <c r="K1809" s="4" t="s">
        <v>11</v>
      </c>
      <c r="L1809" s="4" t="s">
        <v>5192</v>
      </c>
      <c r="M1809" s="4"/>
      <c r="N1809" s="4"/>
      <c r="O1809" s="4"/>
      <c r="P1809" s="4"/>
      <c r="Q1809" s="4"/>
      <c r="R1809" s="4"/>
      <c r="S1809" s="4"/>
      <c r="T1809" s="4"/>
      <c r="U1809" s="4"/>
    </row>
    <row r="1810" spans="1:21" s="2" customFormat="1">
      <c r="A1810" s="4" t="s">
        <v>6408</v>
      </c>
      <c r="B1810" s="4">
        <v>378.59185794029202</v>
      </c>
      <c r="C1810" s="4">
        <v>-0.57877038758932098</v>
      </c>
      <c r="D1810" s="4">
        <v>0.156784021930196</v>
      </c>
      <c r="E1810" s="4">
        <v>-3.6915138447398799</v>
      </c>
      <c r="F1810" s="4">
        <v>2.2292325976757399E-4</v>
      </c>
      <c r="G1810" s="4">
        <v>1.86760426943297E-3</v>
      </c>
      <c r="H1810" s="4">
        <f t="shared" si="28"/>
        <v>2.7287151419220734</v>
      </c>
      <c r="I1810" s="4" t="s">
        <v>6409</v>
      </c>
      <c r="J1810" s="4">
        <v>8</v>
      </c>
      <c r="K1810" s="4" t="s">
        <v>11</v>
      </c>
      <c r="L1810" s="4" t="s">
        <v>6410</v>
      </c>
      <c r="M1810" s="4"/>
      <c r="N1810" s="4"/>
      <c r="O1810" s="4"/>
      <c r="P1810" s="4"/>
      <c r="Q1810" s="4"/>
      <c r="R1810" s="4"/>
      <c r="S1810" s="4"/>
      <c r="T1810" s="4"/>
      <c r="U1810" s="4"/>
    </row>
    <row r="1811" spans="1:21" s="2" customFormat="1">
      <c r="A1811" s="4" t="s">
        <v>7182</v>
      </c>
      <c r="B1811" s="4">
        <v>3447.8162417958401</v>
      </c>
      <c r="C1811" s="4">
        <v>-0.58008878532415098</v>
      </c>
      <c r="D1811" s="4">
        <v>0.129391495973426</v>
      </c>
      <c r="E1811" s="4">
        <v>-4.4832064190933201</v>
      </c>
      <c r="F1811" s="4">
        <v>7.3529739521579404E-6</v>
      </c>
      <c r="G1811" s="4">
        <v>1.15429367628848E-4</v>
      </c>
      <c r="H1811" s="4">
        <f t="shared" si="28"/>
        <v>3.9376836835845244</v>
      </c>
      <c r="I1811" s="4" t="s">
        <v>7183</v>
      </c>
      <c r="J1811" s="4" t="s">
        <v>6847</v>
      </c>
      <c r="K1811" s="4" t="s">
        <v>11</v>
      </c>
      <c r="L1811" s="4" t="s">
        <v>7184</v>
      </c>
      <c r="M1811" s="4"/>
      <c r="N1811" s="4"/>
      <c r="O1811" s="4"/>
      <c r="P1811" s="4"/>
      <c r="Q1811" s="4"/>
      <c r="R1811" s="4"/>
      <c r="S1811" s="4"/>
      <c r="T1811" s="4"/>
      <c r="U1811" s="4"/>
    </row>
    <row r="1812" spans="1:21" s="2" customFormat="1">
      <c r="A1812" s="4" t="s">
        <v>1589</v>
      </c>
      <c r="B1812" s="4">
        <v>14676.2653708902</v>
      </c>
      <c r="C1812" s="4">
        <v>-0.58032050891678599</v>
      </c>
      <c r="D1812" s="4">
        <v>0.106304326521172</v>
      </c>
      <c r="E1812" s="4">
        <v>-5.4590488262131798</v>
      </c>
      <c r="F1812" s="4">
        <v>4.7869211717880601E-8</v>
      </c>
      <c r="G1812" s="4">
        <v>1.77608811519323E-6</v>
      </c>
      <c r="H1812" s="4">
        <f t="shared" si="28"/>
        <v>5.75053549182718</v>
      </c>
      <c r="I1812" s="4" t="s">
        <v>1590</v>
      </c>
      <c r="J1812" s="4">
        <v>11</v>
      </c>
      <c r="K1812" s="4" t="s">
        <v>11</v>
      </c>
      <c r="L1812" s="4" t="s">
        <v>1591</v>
      </c>
      <c r="M1812" s="4"/>
      <c r="N1812" s="4"/>
      <c r="O1812" s="4"/>
      <c r="P1812" s="4"/>
      <c r="Q1812" s="4"/>
      <c r="R1812" s="4"/>
      <c r="S1812" s="4"/>
      <c r="T1812" s="4"/>
      <c r="U1812" s="4"/>
    </row>
    <row r="1813" spans="1:21" s="2" customFormat="1">
      <c r="A1813" s="4" t="s">
        <v>7164</v>
      </c>
      <c r="B1813" s="4">
        <v>3763.0611238093802</v>
      </c>
      <c r="C1813" s="4">
        <v>-0.58088836285481604</v>
      </c>
      <c r="D1813" s="4">
        <v>0.12835798013663299</v>
      </c>
      <c r="E1813" s="4">
        <v>-4.5255336850617196</v>
      </c>
      <c r="F1813" s="4">
        <v>6.02432844389044E-6</v>
      </c>
      <c r="G1813" s="4">
        <v>9.81923603673558E-5</v>
      </c>
      <c r="H1813" s="4">
        <f t="shared" si="28"/>
        <v>4.0079223001903079</v>
      </c>
      <c r="I1813" s="4" t="s">
        <v>7165</v>
      </c>
      <c r="J1813" s="4" t="s">
        <v>6847</v>
      </c>
      <c r="K1813" s="4" t="s">
        <v>11</v>
      </c>
      <c r="L1813" s="4" t="s">
        <v>7166</v>
      </c>
      <c r="M1813" s="4"/>
      <c r="N1813" s="4"/>
      <c r="O1813" s="4"/>
      <c r="P1813" s="4"/>
      <c r="Q1813" s="4"/>
      <c r="R1813" s="4"/>
      <c r="S1813" s="4"/>
      <c r="T1813" s="4"/>
      <c r="U1813" s="4"/>
    </row>
    <row r="1814" spans="1:21" s="2" customFormat="1">
      <c r="A1814" s="4" t="s">
        <v>4887</v>
      </c>
      <c r="B1814" s="4">
        <v>405.00283359674199</v>
      </c>
      <c r="C1814" s="4">
        <v>-0.58102093380019104</v>
      </c>
      <c r="D1814" s="4">
        <v>0.16818491580386899</v>
      </c>
      <c r="E1814" s="4">
        <v>-3.4546554369819802</v>
      </c>
      <c r="F1814" s="4">
        <v>5.5099650242692005E-4</v>
      </c>
      <c r="G1814" s="4">
        <v>3.8882475434948399E-3</v>
      </c>
      <c r="H1814" s="4">
        <f t="shared" si="28"/>
        <v>2.4102460937067756</v>
      </c>
      <c r="I1814" s="4" t="s">
        <v>4888</v>
      </c>
      <c r="J1814" s="4">
        <v>4</v>
      </c>
      <c r="K1814" s="4" t="s">
        <v>11</v>
      </c>
      <c r="L1814" s="4" t="s">
        <v>4889</v>
      </c>
      <c r="M1814" s="4"/>
      <c r="N1814" s="4"/>
      <c r="O1814" s="4"/>
      <c r="P1814" s="4"/>
      <c r="Q1814" s="4"/>
      <c r="R1814" s="4"/>
      <c r="S1814" s="4"/>
      <c r="T1814" s="4"/>
      <c r="U1814" s="4"/>
    </row>
    <row r="1815" spans="1:21" s="2" customFormat="1">
      <c r="A1815" s="4" t="s">
        <v>5436</v>
      </c>
      <c r="B1815" s="4">
        <v>920.73547145164798</v>
      </c>
      <c r="C1815" s="4">
        <v>-0.58127081237612899</v>
      </c>
      <c r="D1815" s="4">
        <v>0.13652575775440301</v>
      </c>
      <c r="E1815" s="4">
        <v>-4.2575908160992002</v>
      </c>
      <c r="F1815" s="4">
        <v>2.06641725725526E-5</v>
      </c>
      <c r="G1815" s="4">
        <v>2.6734035418449702E-4</v>
      </c>
      <c r="H1815" s="4">
        <f t="shared" si="28"/>
        <v>3.5729354809110081</v>
      </c>
      <c r="I1815" s="4" t="s">
        <v>5437</v>
      </c>
      <c r="J1815" s="4">
        <v>6</v>
      </c>
      <c r="K1815" s="4" t="s">
        <v>11</v>
      </c>
      <c r="L1815" s="4" t="s">
        <v>5438</v>
      </c>
      <c r="M1815" s="4"/>
      <c r="N1815" s="4"/>
      <c r="O1815" s="4"/>
      <c r="P1815" s="4"/>
      <c r="Q1815" s="4"/>
      <c r="R1815" s="4"/>
      <c r="S1815" s="4"/>
      <c r="T1815" s="4"/>
      <c r="U1815" s="4"/>
    </row>
    <row r="1816" spans="1:21" s="2" customFormat="1">
      <c r="A1816" s="4" t="s">
        <v>3344</v>
      </c>
      <c r="B1816" s="4">
        <v>737.20052470557505</v>
      </c>
      <c r="C1816" s="4">
        <v>-0.58234233432570903</v>
      </c>
      <c r="D1816" s="4">
        <v>0.172100269434385</v>
      </c>
      <c r="E1816" s="4">
        <v>-3.3837386556081701</v>
      </c>
      <c r="F1816" s="4">
        <v>7.1506032030560105E-4</v>
      </c>
      <c r="G1816" s="4">
        <v>4.78637327312706E-3</v>
      </c>
      <c r="H1816" s="4">
        <f t="shared" si="28"/>
        <v>2.3199934352382656</v>
      </c>
      <c r="I1816" s="4" t="s">
        <v>3345</v>
      </c>
      <c r="J1816" s="4">
        <v>2</v>
      </c>
      <c r="K1816" s="4" t="s">
        <v>11</v>
      </c>
      <c r="L1816" s="4" t="s">
        <v>3346</v>
      </c>
      <c r="M1816" s="4"/>
      <c r="N1816" s="4"/>
      <c r="O1816" s="4"/>
      <c r="P1816" s="4"/>
      <c r="Q1816" s="4"/>
      <c r="R1816" s="4"/>
      <c r="S1816" s="4"/>
      <c r="T1816" s="4"/>
      <c r="U1816" s="4"/>
    </row>
    <row r="1817" spans="1:21" s="2" customFormat="1">
      <c r="A1817" s="4" t="s">
        <v>3044</v>
      </c>
      <c r="B1817" s="4">
        <v>632.63984262460099</v>
      </c>
      <c r="C1817" s="4">
        <v>-0.58236320862388902</v>
      </c>
      <c r="D1817" s="4">
        <v>0.14834666207755401</v>
      </c>
      <c r="E1817" s="4">
        <v>-3.9256913534018998</v>
      </c>
      <c r="F1817" s="4">
        <v>8.6480988551850796E-5</v>
      </c>
      <c r="G1817" s="4">
        <v>8.6914012099678401E-4</v>
      </c>
      <c r="H1817" s="4">
        <f t="shared" si="28"/>
        <v>3.0609102018366294</v>
      </c>
      <c r="I1817" s="4" t="s">
        <v>3045</v>
      </c>
      <c r="J1817" s="4">
        <v>19</v>
      </c>
      <c r="K1817" s="4" t="s">
        <v>11</v>
      </c>
      <c r="L1817" s="4" t="s">
        <v>3046</v>
      </c>
      <c r="M1817" s="4"/>
      <c r="N1817" s="4"/>
      <c r="O1817" s="4"/>
      <c r="P1817" s="4"/>
      <c r="Q1817" s="4"/>
      <c r="R1817" s="4"/>
      <c r="S1817" s="4"/>
      <c r="T1817" s="4"/>
      <c r="U1817" s="4"/>
    </row>
    <row r="1818" spans="1:21" s="2" customFormat="1">
      <c r="A1818" s="4" t="s">
        <v>2654</v>
      </c>
      <c r="B1818" s="4">
        <v>1038.6167053310201</v>
      </c>
      <c r="C1818" s="4">
        <v>-0.58264675479054995</v>
      </c>
      <c r="D1818" s="4">
        <v>0.15208850297492199</v>
      </c>
      <c r="E1818" s="4">
        <v>-3.8309717262890302</v>
      </c>
      <c r="F1818" s="4">
        <v>1.27638173509229E-4</v>
      </c>
      <c r="G1818" s="4">
        <v>1.19449682124506E-3</v>
      </c>
      <c r="H1818" s="4">
        <f t="shared" si="28"/>
        <v>2.9228150016424972</v>
      </c>
      <c r="I1818" s="4" t="s">
        <v>2655</v>
      </c>
      <c r="J1818" s="4">
        <v>16</v>
      </c>
      <c r="K1818" s="4" t="s">
        <v>11</v>
      </c>
      <c r="L1818" s="4" t="s">
        <v>2656</v>
      </c>
      <c r="M1818" s="4"/>
      <c r="N1818" s="4"/>
      <c r="O1818" s="4"/>
      <c r="P1818" s="4"/>
      <c r="Q1818" s="4"/>
      <c r="R1818" s="4"/>
      <c r="S1818" s="4"/>
      <c r="T1818" s="4"/>
      <c r="U1818" s="4"/>
    </row>
    <row r="1819" spans="1:21" s="2" customFormat="1">
      <c r="A1819" s="4" t="s">
        <v>6822</v>
      </c>
      <c r="B1819" s="4">
        <v>1346.27808633575</v>
      </c>
      <c r="C1819" s="4">
        <v>-0.58354133277659104</v>
      </c>
      <c r="D1819" s="4">
        <v>0.10984498569399199</v>
      </c>
      <c r="E1819" s="4">
        <v>-5.31240756316567</v>
      </c>
      <c r="F1819" s="4">
        <v>1.08186307420366E-7</v>
      </c>
      <c r="G1819" s="4">
        <v>3.4467519711023598E-6</v>
      </c>
      <c r="H1819" s="4">
        <f t="shared" si="28"/>
        <v>5.4625899673774292</v>
      </c>
      <c r="I1819" s="4" t="s">
        <v>6823</v>
      </c>
      <c r="J1819" s="4">
        <v>9</v>
      </c>
      <c r="K1819" s="4" t="s">
        <v>11</v>
      </c>
      <c r="L1819" s="4" t="s">
        <v>6824</v>
      </c>
      <c r="M1819" s="4"/>
      <c r="N1819" s="4"/>
      <c r="O1819" s="4"/>
      <c r="P1819" s="4"/>
      <c r="Q1819" s="4"/>
      <c r="R1819" s="4"/>
      <c r="S1819" s="4"/>
      <c r="T1819" s="4"/>
      <c r="U1819" s="4"/>
    </row>
    <row r="1820" spans="1:21" s="2" customFormat="1">
      <c r="A1820" s="4" t="s">
        <v>3841</v>
      </c>
      <c r="B1820" s="4">
        <v>2517.6496744733799</v>
      </c>
      <c r="C1820" s="4">
        <v>-0.58416947728406998</v>
      </c>
      <c r="D1820" s="4">
        <v>0.13806773831469599</v>
      </c>
      <c r="E1820" s="4">
        <v>-4.2310353194356098</v>
      </c>
      <c r="F1820" s="4">
        <v>2.3261813860321898E-5</v>
      </c>
      <c r="G1820" s="4">
        <v>2.9630868969857002E-4</v>
      </c>
      <c r="H1820" s="4">
        <f t="shared" si="28"/>
        <v>3.5282556119934543</v>
      </c>
      <c r="I1820" s="4" t="s">
        <v>3842</v>
      </c>
      <c r="J1820" s="4">
        <v>20</v>
      </c>
      <c r="K1820" s="4" t="s">
        <v>11</v>
      </c>
      <c r="L1820" s="4" t="s">
        <v>3843</v>
      </c>
      <c r="M1820" s="4"/>
      <c r="N1820" s="4"/>
      <c r="O1820" s="4"/>
      <c r="P1820" s="4"/>
      <c r="Q1820" s="4"/>
      <c r="R1820" s="4"/>
      <c r="S1820" s="4"/>
      <c r="T1820" s="4"/>
      <c r="U1820" s="4"/>
    </row>
    <row r="1821" spans="1:21" s="2" customFormat="1">
      <c r="A1821" s="4" t="s">
        <v>3622</v>
      </c>
      <c r="B1821" s="4">
        <v>229.67923809087699</v>
      </c>
      <c r="C1821" s="4">
        <v>-0.58438380927589595</v>
      </c>
      <c r="D1821" s="4">
        <v>0.17582729971460201</v>
      </c>
      <c r="E1821" s="4">
        <v>-3.3236238640100302</v>
      </c>
      <c r="F1821" s="4">
        <v>8.8855953162086097E-4</v>
      </c>
      <c r="G1821" s="4">
        <v>5.6413291546647502E-3</v>
      </c>
      <c r="H1821" s="4">
        <f t="shared" si="28"/>
        <v>2.2486185597526851</v>
      </c>
      <c r="I1821" s="4" t="s">
        <v>3623</v>
      </c>
      <c r="J1821" s="4">
        <v>2</v>
      </c>
      <c r="K1821" s="4" t="s">
        <v>11</v>
      </c>
      <c r="L1821" s="4" t="s">
        <v>3624</v>
      </c>
      <c r="M1821" s="4"/>
      <c r="N1821" s="4"/>
      <c r="O1821" s="4"/>
      <c r="P1821" s="4"/>
      <c r="Q1821" s="4"/>
      <c r="R1821" s="4"/>
      <c r="S1821" s="4"/>
      <c r="T1821" s="4"/>
      <c r="U1821" s="4"/>
    </row>
    <row r="1822" spans="1:21" s="2" customFormat="1">
      <c r="A1822" s="4" t="s">
        <v>7131</v>
      </c>
      <c r="B1822" s="4">
        <v>1142.62646714884</v>
      </c>
      <c r="C1822" s="4">
        <v>-0.58450000577568595</v>
      </c>
      <c r="D1822" s="4">
        <v>0.120355131249958</v>
      </c>
      <c r="E1822" s="4">
        <v>-4.8564610391373604</v>
      </c>
      <c r="F1822" s="4">
        <v>1.1950228120809901E-6</v>
      </c>
      <c r="G1822" s="4">
        <v>2.57516418861011E-5</v>
      </c>
      <c r="H1822" s="4">
        <f t="shared" si="28"/>
        <v>4.5891950757745859</v>
      </c>
      <c r="I1822" s="4" t="s">
        <v>7132</v>
      </c>
      <c r="J1822" s="4" t="s">
        <v>6847</v>
      </c>
      <c r="K1822" s="4" t="s">
        <v>11</v>
      </c>
      <c r="L1822" s="4" t="s">
        <v>7133</v>
      </c>
      <c r="M1822" s="4"/>
      <c r="N1822" s="4"/>
      <c r="O1822" s="4"/>
      <c r="P1822" s="4"/>
      <c r="Q1822" s="4"/>
      <c r="R1822" s="4"/>
      <c r="S1822" s="4"/>
      <c r="T1822" s="4"/>
      <c r="U1822" s="4"/>
    </row>
    <row r="1823" spans="1:21" s="2" customFormat="1">
      <c r="A1823" s="4" t="s">
        <v>500</v>
      </c>
      <c r="B1823" s="4">
        <v>491.10185779945698</v>
      </c>
      <c r="C1823" s="4">
        <v>-0.58479383824410502</v>
      </c>
      <c r="D1823" s="4">
        <v>0.164588202498544</v>
      </c>
      <c r="E1823" s="4">
        <v>-3.55307263440876</v>
      </c>
      <c r="F1823" s="4">
        <v>3.8075931691123802E-4</v>
      </c>
      <c r="G1823" s="4">
        <v>2.8883635091140202E-3</v>
      </c>
      <c r="H1823" s="4">
        <f t="shared" si="28"/>
        <v>2.53934815041413</v>
      </c>
      <c r="I1823" s="4" t="s">
        <v>501</v>
      </c>
      <c r="J1823" s="4">
        <v>1</v>
      </c>
      <c r="K1823" s="4" t="s">
        <v>11</v>
      </c>
      <c r="L1823" s="4" t="s">
        <v>502</v>
      </c>
      <c r="M1823" s="4"/>
      <c r="N1823" s="4"/>
      <c r="O1823" s="4"/>
      <c r="P1823" s="4"/>
      <c r="Q1823" s="4"/>
      <c r="R1823" s="4"/>
      <c r="S1823" s="4"/>
      <c r="T1823" s="4"/>
      <c r="U1823" s="4"/>
    </row>
    <row r="1824" spans="1:21" s="2" customFormat="1">
      <c r="A1824" s="4" t="s">
        <v>7134</v>
      </c>
      <c r="B1824" s="4">
        <v>214.323280061334</v>
      </c>
      <c r="C1824" s="4">
        <v>-0.58482770126452199</v>
      </c>
      <c r="D1824" s="4">
        <v>0.180292365774256</v>
      </c>
      <c r="E1824" s="4">
        <v>-3.24377407081553</v>
      </c>
      <c r="F1824" s="4">
        <v>1.17957268455653E-3</v>
      </c>
      <c r="G1824" s="4">
        <v>7.0642389132163502E-3</v>
      </c>
      <c r="H1824" s="4">
        <f t="shared" si="28"/>
        <v>2.1509346213023832</v>
      </c>
      <c r="I1824" s="4" t="s">
        <v>7135</v>
      </c>
      <c r="J1824" s="4" t="s">
        <v>6847</v>
      </c>
      <c r="K1824" s="4" t="s">
        <v>11</v>
      </c>
      <c r="L1824" s="4" t="s">
        <v>7136</v>
      </c>
      <c r="M1824" s="4"/>
      <c r="N1824" s="4"/>
      <c r="O1824" s="4"/>
      <c r="P1824" s="4"/>
      <c r="Q1824" s="4"/>
      <c r="R1824" s="4"/>
      <c r="S1824" s="4"/>
      <c r="T1824" s="4"/>
      <c r="U1824" s="4"/>
    </row>
    <row r="1825" spans="1:21" s="2" customFormat="1">
      <c r="A1825" s="4" t="s">
        <v>2007</v>
      </c>
      <c r="B1825" s="4">
        <v>396.16456411652598</v>
      </c>
      <c r="C1825" s="4">
        <v>-0.58491046514810796</v>
      </c>
      <c r="D1825" s="4">
        <v>0.17932493911383199</v>
      </c>
      <c r="E1825" s="4">
        <v>-3.2617351944383901</v>
      </c>
      <c r="F1825" s="4">
        <v>1.1073253111764101E-3</v>
      </c>
      <c r="G1825" s="4">
        <v>6.73211623627372E-3</v>
      </c>
      <c r="H1825" s="4">
        <f t="shared" si="28"/>
        <v>2.1718483941316755</v>
      </c>
      <c r="I1825" s="4" t="s">
        <v>2008</v>
      </c>
      <c r="J1825" s="4">
        <v>13</v>
      </c>
      <c r="K1825" s="4" t="s">
        <v>11</v>
      </c>
      <c r="L1825" s="4" t="s">
        <v>2009</v>
      </c>
      <c r="M1825" s="4"/>
      <c r="N1825" s="4"/>
      <c r="O1825" s="4"/>
      <c r="P1825" s="4"/>
      <c r="Q1825" s="4"/>
      <c r="R1825" s="4"/>
      <c r="S1825" s="4"/>
      <c r="T1825" s="4"/>
      <c r="U1825" s="4"/>
    </row>
    <row r="1826" spans="1:21" s="2" customFormat="1">
      <c r="A1826" s="4" t="s">
        <v>3442</v>
      </c>
      <c r="B1826" s="4">
        <v>721.08909855719196</v>
      </c>
      <c r="C1826" s="4">
        <v>-0.58521611025396303</v>
      </c>
      <c r="D1826" s="4">
        <v>0.13442337671768201</v>
      </c>
      <c r="E1826" s="4">
        <v>-4.3535293082470599</v>
      </c>
      <c r="F1826" s="4">
        <v>1.33963176235383E-5</v>
      </c>
      <c r="G1826" s="4">
        <v>1.89164083025843E-4</v>
      </c>
      <c r="H1826" s="4">
        <f t="shared" si="28"/>
        <v>3.7231613204947607</v>
      </c>
      <c r="I1826" s="4" t="s">
        <v>3443</v>
      </c>
      <c r="J1826" s="4">
        <v>2</v>
      </c>
      <c r="K1826" s="4" t="s">
        <v>11</v>
      </c>
      <c r="L1826" s="4" t="s">
        <v>3444</v>
      </c>
      <c r="M1826" s="4"/>
      <c r="N1826" s="4"/>
      <c r="O1826" s="4"/>
      <c r="P1826" s="4"/>
      <c r="Q1826" s="4"/>
      <c r="R1826" s="4"/>
      <c r="S1826" s="4"/>
      <c r="T1826" s="4"/>
      <c r="U1826" s="4"/>
    </row>
    <row r="1827" spans="1:21" s="2" customFormat="1">
      <c r="A1827" s="4" t="s">
        <v>494</v>
      </c>
      <c r="B1827" s="4">
        <v>535.09462807137299</v>
      </c>
      <c r="C1827" s="4">
        <v>-0.58543450374259898</v>
      </c>
      <c r="D1827" s="4">
        <v>0.14147402920045199</v>
      </c>
      <c r="E1827" s="4">
        <v>-4.1381058209143502</v>
      </c>
      <c r="F1827" s="4">
        <v>3.5018486312013299E-5</v>
      </c>
      <c r="G1827" s="4">
        <v>4.0966672163512702E-4</v>
      </c>
      <c r="H1827" s="4">
        <f t="shared" si="28"/>
        <v>3.3875693135602285</v>
      </c>
      <c r="I1827" s="4" t="s">
        <v>495</v>
      </c>
      <c r="J1827" s="4">
        <v>1</v>
      </c>
      <c r="K1827" s="4" t="s">
        <v>11</v>
      </c>
      <c r="L1827" s="4" t="s">
        <v>496</v>
      </c>
      <c r="M1827" s="4"/>
      <c r="N1827" s="4"/>
      <c r="O1827" s="4"/>
      <c r="P1827" s="4"/>
      <c r="Q1827" s="4"/>
      <c r="R1827" s="4"/>
      <c r="S1827" s="4"/>
      <c r="T1827" s="4"/>
      <c r="U1827" s="4"/>
    </row>
    <row r="1828" spans="1:21" s="2" customFormat="1">
      <c r="A1828" s="4" t="s">
        <v>6453</v>
      </c>
      <c r="B1828" s="4">
        <v>1204.3030068477999</v>
      </c>
      <c r="C1828" s="4">
        <v>-0.58576650377803796</v>
      </c>
      <c r="D1828" s="4">
        <v>0.18043714453479501</v>
      </c>
      <c r="E1828" s="4">
        <v>-3.2463742722612299</v>
      </c>
      <c r="F1828" s="4">
        <v>1.16885063483294E-3</v>
      </c>
      <c r="G1828" s="4">
        <v>7.0121056444930798E-3</v>
      </c>
      <c r="H1828" s="4">
        <f t="shared" si="28"/>
        <v>2.1541515494415107</v>
      </c>
      <c r="I1828" s="4" t="s">
        <v>6454</v>
      </c>
      <c r="J1828" s="4">
        <v>8</v>
      </c>
      <c r="K1828" s="4" t="s">
        <v>11</v>
      </c>
      <c r="L1828" s="4" t="s">
        <v>6455</v>
      </c>
      <c r="M1828" s="4"/>
      <c r="N1828" s="4"/>
      <c r="O1828" s="4"/>
      <c r="P1828" s="4"/>
      <c r="Q1828" s="4"/>
      <c r="R1828" s="4"/>
      <c r="S1828" s="4"/>
      <c r="T1828" s="4"/>
      <c r="U1828" s="4"/>
    </row>
    <row r="1829" spans="1:21" s="2" customFormat="1">
      <c r="A1829" s="4" t="s">
        <v>6951</v>
      </c>
      <c r="B1829" s="4">
        <v>2006.8526652907799</v>
      </c>
      <c r="C1829" s="4">
        <v>-0.585880016338438</v>
      </c>
      <c r="D1829" s="4">
        <v>0.104911088867517</v>
      </c>
      <c r="E1829" s="4">
        <v>-5.5845385141154598</v>
      </c>
      <c r="F1829" s="4">
        <v>2.34321587561482E-8</v>
      </c>
      <c r="G1829" s="4">
        <v>9.7982687655917198E-7</v>
      </c>
      <c r="H1829" s="4">
        <f t="shared" si="28"/>
        <v>6.0088506520594658</v>
      </c>
      <c r="I1829" s="4" t="s">
        <v>6952</v>
      </c>
      <c r="J1829" s="4" t="s">
        <v>6847</v>
      </c>
      <c r="K1829" s="4" t="s">
        <v>11</v>
      </c>
      <c r="L1829" s="4" t="s">
        <v>6953</v>
      </c>
      <c r="M1829" s="4"/>
      <c r="N1829" s="4"/>
      <c r="O1829" s="4"/>
      <c r="P1829" s="4"/>
      <c r="Q1829" s="4"/>
      <c r="R1829" s="4"/>
      <c r="S1829" s="4"/>
      <c r="T1829" s="4"/>
      <c r="U1829" s="4"/>
    </row>
    <row r="1830" spans="1:21" s="2" customFormat="1">
      <c r="A1830" s="4" t="s">
        <v>5622</v>
      </c>
      <c r="B1830" s="4">
        <v>1941.29146732818</v>
      </c>
      <c r="C1830" s="4">
        <v>-0.58613413007260695</v>
      </c>
      <c r="D1830" s="4">
        <v>0.12835493221319</v>
      </c>
      <c r="E1830" s="4">
        <v>-4.5665103784175098</v>
      </c>
      <c r="F1830" s="4">
        <v>4.9591049619542701E-6</v>
      </c>
      <c r="G1830" s="4">
        <v>8.4364266373507094E-5</v>
      </c>
      <c r="H1830" s="4">
        <f t="shared" si="28"/>
        <v>4.0738414657317374</v>
      </c>
      <c r="I1830" s="4" t="s">
        <v>5623</v>
      </c>
      <c r="J1830" s="4">
        <v>6</v>
      </c>
      <c r="K1830" s="4" t="s">
        <v>11</v>
      </c>
      <c r="L1830" s="4" t="s">
        <v>5624</v>
      </c>
      <c r="M1830" s="4"/>
      <c r="N1830" s="4"/>
      <c r="O1830" s="4"/>
      <c r="P1830" s="4"/>
      <c r="Q1830" s="4"/>
      <c r="R1830" s="4"/>
      <c r="S1830" s="4"/>
      <c r="T1830" s="4"/>
      <c r="U1830" s="4"/>
    </row>
    <row r="1831" spans="1:21" s="2" customFormat="1">
      <c r="A1831" s="4" t="s">
        <v>2049</v>
      </c>
      <c r="B1831" s="4">
        <v>1027.3094597428201</v>
      </c>
      <c r="C1831" s="4">
        <v>-0.58636160426571005</v>
      </c>
      <c r="D1831" s="4">
        <v>0.14112586515561201</v>
      </c>
      <c r="E1831" s="4">
        <v>-4.1548840364532902</v>
      </c>
      <c r="F1831" s="4">
        <v>3.2545256008208299E-5</v>
      </c>
      <c r="G1831" s="4">
        <v>3.8664127268079701E-4</v>
      </c>
      <c r="H1831" s="4">
        <f t="shared" si="28"/>
        <v>3.4126917883291963</v>
      </c>
      <c r="I1831" s="4" t="s">
        <v>2050</v>
      </c>
      <c r="J1831" s="4">
        <v>13</v>
      </c>
      <c r="K1831" s="4" t="s">
        <v>11</v>
      </c>
      <c r="L1831" s="4" t="s">
        <v>2051</v>
      </c>
      <c r="M1831" s="4"/>
      <c r="N1831" s="4"/>
      <c r="O1831" s="4"/>
      <c r="P1831" s="4"/>
      <c r="Q1831" s="4"/>
      <c r="R1831" s="4"/>
      <c r="S1831" s="4"/>
      <c r="T1831" s="4"/>
      <c r="U1831" s="4"/>
    </row>
    <row r="1832" spans="1:21" s="2" customFormat="1">
      <c r="A1832" s="4" t="s">
        <v>3901</v>
      </c>
      <c r="B1832" s="4">
        <v>613.06041129555695</v>
      </c>
      <c r="C1832" s="4">
        <v>-0.58636599098586895</v>
      </c>
      <c r="D1832" s="4">
        <v>0.154572156082286</v>
      </c>
      <c r="E1832" s="4">
        <v>-3.7934774661079298</v>
      </c>
      <c r="F1832" s="4">
        <v>1.48552117774824E-4</v>
      </c>
      <c r="G1832" s="4">
        <v>1.34481781877337E-3</v>
      </c>
      <c r="H1832" s="4">
        <f t="shared" si="28"/>
        <v>2.8713365451488349</v>
      </c>
      <c r="I1832" s="4" t="s">
        <v>3902</v>
      </c>
      <c r="J1832" s="4">
        <v>20</v>
      </c>
      <c r="K1832" s="4" t="s">
        <v>11</v>
      </c>
      <c r="L1832" s="4" t="s">
        <v>3903</v>
      </c>
      <c r="M1832" s="4"/>
      <c r="N1832" s="4"/>
      <c r="O1832" s="4"/>
      <c r="P1832" s="4"/>
      <c r="Q1832" s="4"/>
      <c r="R1832" s="4"/>
      <c r="S1832" s="4"/>
      <c r="T1832" s="4"/>
      <c r="U1832" s="4"/>
    </row>
    <row r="1833" spans="1:21" s="2" customFormat="1">
      <c r="A1833" s="4" t="s">
        <v>995</v>
      </c>
      <c r="B1833" s="4">
        <v>1250.18280114502</v>
      </c>
      <c r="C1833" s="4">
        <v>-0.58806806148381296</v>
      </c>
      <c r="D1833" s="4">
        <v>0.135930262543354</v>
      </c>
      <c r="E1833" s="4">
        <v>-4.3262482576038099</v>
      </c>
      <c r="F1833" s="4">
        <v>1.51670476912831E-5</v>
      </c>
      <c r="G1833" s="4">
        <v>2.07292821072498E-4</v>
      </c>
      <c r="H1833" s="4">
        <f t="shared" si="28"/>
        <v>3.6834157380536863</v>
      </c>
      <c r="I1833" s="4" t="s">
        <v>996</v>
      </c>
      <c r="J1833" s="4">
        <v>10</v>
      </c>
      <c r="K1833" s="4" t="s">
        <v>11</v>
      </c>
      <c r="L1833" s="4" t="s">
        <v>997</v>
      </c>
      <c r="M1833" s="4"/>
      <c r="N1833" s="4"/>
      <c r="O1833" s="4"/>
      <c r="P1833" s="4"/>
      <c r="Q1833" s="4"/>
      <c r="R1833" s="4"/>
      <c r="S1833" s="4"/>
      <c r="T1833" s="4"/>
      <c r="U1833" s="4"/>
    </row>
    <row r="1834" spans="1:21" s="2" customFormat="1">
      <c r="A1834" s="4" t="s">
        <v>7047</v>
      </c>
      <c r="B1834" s="4">
        <v>2235.0532942946102</v>
      </c>
      <c r="C1834" s="4">
        <v>-0.58820564705408895</v>
      </c>
      <c r="D1834" s="4">
        <v>0.129189198196134</v>
      </c>
      <c r="E1834" s="4">
        <v>-4.5530559463731599</v>
      </c>
      <c r="F1834" s="4">
        <v>5.2872205034420499E-6</v>
      </c>
      <c r="G1834" s="4">
        <v>8.8752028761482501E-5</v>
      </c>
      <c r="H1834" s="4">
        <f t="shared" si="28"/>
        <v>4.0518217107253003</v>
      </c>
      <c r="I1834" s="4" t="s">
        <v>7048</v>
      </c>
      <c r="J1834" s="4" t="s">
        <v>6847</v>
      </c>
      <c r="K1834" s="4" t="s">
        <v>11</v>
      </c>
      <c r="L1834" s="4" t="s">
        <v>7049</v>
      </c>
      <c r="M1834" s="4"/>
      <c r="N1834" s="4"/>
      <c r="O1834" s="4"/>
      <c r="P1834" s="4"/>
      <c r="Q1834" s="4"/>
      <c r="R1834" s="4"/>
      <c r="S1834" s="4"/>
      <c r="T1834" s="4"/>
      <c r="U1834" s="4"/>
    </row>
    <row r="1835" spans="1:21" s="2" customFormat="1">
      <c r="A1835" s="4" t="s">
        <v>6420</v>
      </c>
      <c r="B1835" s="4">
        <v>160.01030419354001</v>
      </c>
      <c r="C1835" s="4">
        <v>-0.58845625258062295</v>
      </c>
      <c r="D1835" s="4">
        <v>0.17700492499175999</v>
      </c>
      <c r="E1835" s="4">
        <v>-3.32451909238128</v>
      </c>
      <c r="F1835" s="4">
        <v>8.8571168756609896E-4</v>
      </c>
      <c r="G1835" s="4">
        <v>5.6333286210321102E-3</v>
      </c>
      <c r="H1835" s="4">
        <f t="shared" si="28"/>
        <v>2.2492349133948539</v>
      </c>
      <c r="I1835" s="4" t="s">
        <v>6421</v>
      </c>
      <c r="J1835" s="4">
        <v>8</v>
      </c>
      <c r="K1835" s="4" t="s">
        <v>11</v>
      </c>
      <c r="L1835" s="4" t="s">
        <v>6422</v>
      </c>
      <c r="M1835" s="4"/>
      <c r="N1835" s="4"/>
      <c r="O1835" s="4"/>
      <c r="P1835" s="4"/>
      <c r="Q1835" s="4"/>
      <c r="R1835" s="4"/>
      <c r="S1835" s="4"/>
      <c r="T1835" s="4"/>
      <c r="U1835" s="4"/>
    </row>
    <row r="1836" spans="1:21" s="2" customFormat="1">
      <c r="A1836" s="4" t="s">
        <v>3910</v>
      </c>
      <c r="B1836" s="4">
        <v>4039.1600815870902</v>
      </c>
      <c r="C1836" s="4">
        <v>-0.58921625585287496</v>
      </c>
      <c r="D1836" s="4">
        <v>0.12346190852828599</v>
      </c>
      <c r="E1836" s="4">
        <v>-4.7724538108681598</v>
      </c>
      <c r="F1836" s="4">
        <v>1.81994854894602E-6</v>
      </c>
      <c r="G1836" s="4">
        <v>3.6116210611146298E-5</v>
      </c>
      <c r="H1836" s="4">
        <f t="shared" si="28"/>
        <v>4.4422978230595742</v>
      </c>
      <c r="I1836" s="4" t="s">
        <v>3911</v>
      </c>
      <c r="J1836" s="4">
        <v>20</v>
      </c>
      <c r="K1836" s="4" t="s">
        <v>11</v>
      </c>
      <c r="L1836" s="4" t="s">
        <v>3912</v>
      </c>
      <c r="M1836" s="4"/>
      <c r="N1836" s="4"/>
      <c r="O1836" s="4"/>
      <c r="P1836" s="4"/>
      <c r="Q1836" s="4"/>
      <c r="R1836" s="4"/>
      <c r="S1836" s="4"/>
      <c r="T1836" s="4"/>
      <c r="U1836" s="4"/>
    </row>
    <row r="1837" spans="1:21" s="2" customFormat="1">
      <c r="A1837" s="4" t="s">
        <v>5445</v>
      </c>
      <c r="B1837" s="4">
        <v>582.11228471798904</v>
      </c>
      <c r="C1837" s="4">
        <v>-0.58932610965879195</v>
      </c>
      <c r="D1837" s="4">
        <v>0.14285546302774399</v>
      </c>
      <c r="E1837" s="4">
        <v>-4.1253312765808596</v>
      </c>
      <c r="F1837" s="4">
        <v>3.7020149808174798E-5</v>
      </c>
      <c r="G1837" s="4">
        <v>4.2844572059708098E-4</v>
      </c>
      <c r="H1837" s="4">
        <f t="shared" si="28"/>
        <v>3.3681041906330638</v>
      </c>
      <c r="I1837" s="4" t="s">
        <v>5446</v>
      </c>
      <c r="J1837" s="4">
        <v>6</v>
      </c>
      <c r="K1837" s="4" t="s">
        <v>11</v>
      </c>
      <c r="L1837" s="4" t="s">
        <v>5447</v>
      </c>
      <c r="M1837" s="4"/>
      <c r="N1837" s="4"/>
      <c r="O1837" s="4"/>
      <c r="P1837" s="4"/>
      <c r="Q1837" s="4"/>
      <c r="R1837" s="4"/>
      <c r="S1837" s="4"/>
      <c r="T1837" s="4"/>
      <c r="U1837" s="4"/>
    </row>
    <row r="1838" spans="1:21" s="2" customFormat="1">
      <c r="A1838" s="4" t="s">
        <v>2780</v>
      </c>
      <c r="B1838" s="4">
        <v>567.115707212095</v>
      </c>
      <c r="C1838" s="4">
        <v>-0.59083382400609197</v>
      </c>
      <c r="D1838" s="4">
        <v>0.15235820197197</v>
      </c>
      <c r="E1838" s="4">
        <v>-3.8779259426728498</v>
      </c>
      <c r="F1838" s="4">
        <v>1.05350774030536E-4</v>
      </c>
      <c r="G1838" s="4">
        <v>1.02292907749069E-3</v>
      </c>
      <c r="H1838" s="4">
        <f t="shared" si="28"/>
        <v>2.9901544760846916</v>
      </c>
      <c r="I1838" s="4" t="s">
        <v>2781</v>
      </c>
      <c r="J1838" s="4">
        <v>17</v>
      </c>
      <c r="K1838" s="4" t="s">
        <v>11</v>
      </c>
      <c r="L1838" s="4" t="s">
        <v>2782</v>
      </c>
      <c r="M1838" s="4"/>
      <c r="N1838" s="4"/>
      <c r="O1838" s="4"/>
      <c r="P1838" s="4"/>
      <c r="Q1838" s="4"/>
      <c r="R1838" s="4"/>
      <c r="S1838" s="4"/>
      <c r="T1838" s="4"/>
      <c r="U1838" s="4"/>
    </row>
    <row r="1839" spans="1:21" s="2" customFormat="1">
      <c r="A1839" s="4" t="s">
        <v>2408</v>
      </c>
      <c r="B1839" s="4">
        <v>1521.4186132459699</v>
      </c>
      <c r="C1839" s="4">
        <v>-0.59161765042520797</v>
      </c>
      <c r="D1839" s="4">
        <v>0.13554219033436399</v>
      </c>
      <c r="E1839" s="4">
        <v>-4.3648228567486598</v>
      </c>
      <c r="F1839" s="4">
        <v>1.2722581552393499E-5</v>
      </c>
      <c r="G1839" s="4">
        <v>1.8221434333448401E-4</v>
      </c>
      <c r="H1839" s="4">
        <f t="shared" si="28"/>
        <v>3.7394174397349227</v>
      </c>
      <c r="I1839" s="4" t="s">
        <v>2409</v>
      </c>
      <c r="J1839" s="4">
        <v>15</v>
      </c>
      <c r="K1839" s="4" t="s">
        <v>11</v>
      </c>
      <c r="L1839" s="4" t="s">
        <v>2410</v>
      </c>
      <c r="M1839" s="4"/>
      <c r="N1839" s="4"/>
      <c r="O1839" s="4"/>
      <c r="P1839" s="4"/>
      <c r="Q1839" s="4"/>
      <c r="R1839" s="4"/>
      <c r="S1839" s="4"/>
      <c r="T1839" s="4"/>
      <c r="U1839" s="4"/>
    </row>
    <row r="1840" spans="1:21" s="2" customFormat="1">
      <c r="A1840" s="4" t="s">
        <v>872</v>
      </c>
      <c r="B1840" s="4">
        <v>770.71558648831501</v>
      </c>
      <c r="C1840" s="4">
        <v>-0.59216148202815899</v>
      </c>
      <c r="D1840" s="4">
        <v>0.146837092305273</v>
      </c>
      <c r="E1840" s="4">
        <v>-4.0327785897384798</v>
      </c>
      <c r="F1840" s="4">
        <v>5.5121208985814903E-5</v>
      </c>
      <c r="G1840" s="4">
        <v>5.9118548568755705E-4</v>
      </c>
      <c r="H1840" s="4">
        <f t="shared" si="28"/>
        <v>3.2282762369325488</v>
      </c>
      <c r="I1840" s="4" t="s">
        <v>873</v>
      </c>
      <c r="J1840" s="4">
        <v>1</v>
      </c>
      <c r="K1840" s="4" t="s">
        <v>11</v>
      </c>
      <c r="L1840" s="4" t="s">
        <v>874</v>
      </c>
      <c r="M1840" s="4"/>
      <c r="N1840" s="4"/>
      <c r="O1840" s="4"/>
      <c r="P1840" s="4"/>
      <c r="Q1840" s="4"/>
      <c r="R1840" s="4"/>
      <c r="S1840" s="4"/>
      <c r="T1840" s="4"/>
      <c r="U1840" s="4"/>
    </row>
    <row r="1841" spans="1:21" s="2" customFormat="1">
      <c r="A1841" s="4" t="s">
        <v>39</v>
      </c>
      <c r="B1841" s="4">
        <v>233.877590310442</v>
      </c>
      <c r="C1841" s="4">
        <v>-0.59225371492960299</v>
      </c>
      <c r="D1841" s="4">
        <v>0.156237666972184</v>
      </c>
      <c r="E1841" s="4">
        <v>-3.7907229825381701</v>
      </c>
      <c r="F1841" s="4">
        <v>1.50209411645194E-4</v>
      </c>
      <c r="G1841" s="4">
        <v>1.3563253429402201E-3</v>
      </c>
      <c r="H1841" s="4">
        <f t="shared" si="28"/>
        <v>2.8676361233774554</v>
      </c>
      <c r="I1841" s="4" t="s">
        <v>40</v>
      </c>
      <c r="J1841" s="4">
        <v>1</v>
      </c>
      <c r="K1841" s="4" t="s">
        <v>11</v>
      </c>
      <c r="L1841" s="4" t="s">
        <v>41</v>
      </c>
      <c r="M1841" s="4"/>
      <c r="N1841" s="4"/>
      <c r="O1841" s="4"/>
      <c r="P1841" s="4"/>
      <c r="Q1841" s="4"/>
      <c r="R1841" s="4"/>
      <c r="S1841" s="4"/>
      <c r="T1841" s="4"/>
      <c r="U1841" s="4"/>
    </row>
    <row r="1842" spans="1:21" s="2" customFormat="1">
      <c r="A1842" s="4" t="s">
        <v>4908</v>
      </c>
      <c r="B1842" s="4">
        <v>365.95659537236298</v>
      </c>
      <c r="C1842" s="4">
        <v>-0.59336521947654597</v>
      </c>
      <c r="D1842" s="4">
        <v>0.16092045439056901</v>
      </c>
      <c r="E1842" s="4">
        <v>-3.6873200596140099</v>
      </c>
      <c r="F1842" s="4">
        <v>2.26628240812049E-4</v>
      </c>
      <c r="G1842" s="4">
        <v>1.88856867343374E-3</v>
      </c>
      <c r="H1842" s="4">
        <f t="shared" si="28"/>
        <v>2.7238672184345125</v>
      </c>
      <c r="I1842" s="4" t="s">
        <v>4909</v>
      </c>
      <c r="J1842" s="4">
        <v>5</v>
      </c>
      <c r="K1842" s="4" t="s">
        <v>11</v>
      </c>
      <c r="L1842" s="4" t="s">
        <v>4910</v>
      </c>
      <c r="M1842" s="4"/>
      <c r="N1842" s="4"/>
      <c r="O1842" s="4"/>
      <c r="P1842" s="4"/>
      <c r="Q1842" s="4"/>
      <c r="R1842" s="4"/>
      <c r="S1842" s="4"/>
      <c r="T1842" s="4"/>
      <c r="U1842" s="4"/>
    </row>
    <row r="1843" spans="1:21" s="2" customFormat="1">
      <c r="A1843" s="4" t="s">
        <v>3353</v>
      </c>
      <c r="B1843" s="4">
        <v>644.98641409805805</v>
      </c>
      <c r="C1843" s="4">
        <v>-0.59345856902064398</v>
      </c>
      <c r="D1843" s="4">
        <v>0.16684494897114199</v>
      </c>
      <c r="E1843" s="4">
        <v>-3.5569465703351399</v>
      </c>
      <c r="F1843" s="4">
        <v>3.7519042779964599E-4</v>
      </c>
      <c r="G1843" s="4">
        <v>2.8586906239615102E-3</v>
      </c>
      <c r="H1843" s="4">
        <f t="shared" si="28"/>
        <v>2.5438328427450276</v>
      </c>
      <c r="I1843" s="4" t="s">
        <v>3354</v>
      </c>
      <c r="J1843" s="4">
        <v>2</v>
      </c>
      <c r="K1843" s="4" t="s">
        <v>11</v>
      </c>
      <c r="L1843" s="4" t="s">
        <v>3355</v>
      </c>
      <c r="M1843" s="4"/>
      <c r="N1843" s="4"/>
      <c r="O1843" s="4"/>
      <c r="P1843" s="4"/>
      <c r="Q1843" s="4"/>
      <c r="R1843" s="4"/>
      <c r="S1843" s="4"/>
      <c r="T1843" s="4"/>
      <c r="U1843" s="4"/>
    </row>
    <row r="1844" spans="1:21" s="2" customFormat="1">
      <c r="A1844" s="4" t="s">
        <v>2762</v>
      </c>
      <c r="B1844" s="4">
        <v>505.258128320933</v>
      </c>
      <c r="C1844" s="4">
        <v>-0.59390350463956398</v>
      </c>
      <c r="D1844" s="4">
        <v>0.15489633342846901</v>
      </c>
      <c r="E1844" s="4">
        <v>-3.8341998903016599</v>
      </c>
      <c r="F1844" s="4">
        <v>1.2597367074352399E-4</v>
      </c>
      <c r="G1844" s="4">
        <v>1.18295788749958E-3</v>
      </c>
      <c r="H1844" s="4">
        <f t="shared" si="28"/>
        <v>2.9270307156866004</v>
      </c>
      <c r="I1844" s="4" t="s">
        <v>2763</v>
      </c>
      <c r="J1844" s="4">
        <v>17</v>
      </c>
      <c r="K1844" s="4" t="s">
        <v>11</v>
      </c>
      <c r="L1844" s="4" t="s">
        <v>2764</v>
      </c>
      <c r="M1844" s="4"/>
      <c r="N1844" s="4"/>
      <c r="O1844" s="4"/>
      <c r="P1844" s="4"/>
      <c r="Q1844" s="4"/>
      <c r="R1844" s="4"/>
      <c r="S1844" s="4"/>
      <c r="T1844" s="4"/>
      <c r="U1844" s="4"/>
    </row>
    <row r="1845" spans="1:21" s="2" customFormat="1">
      <c r="A1845" s="4" t="s">
        <v>2441</v>
      </c>
      <c r="B1845" s="4">
        <v>238.72172935597601</v>
      </c>
      <c r="C1845" s="4">
        <v>-0.59407186959705205</v>
      </c>
      <c r="D1845" s="4">
        <v>0.18205025304146499</v>
      </c>
      <c r="E1845" s="4">
        <v>-3.2632301228482401</v>
      </c>
      <c r="F1845" s="4">
        <v>1.10150038343379E-3</v>
      </c>
      <c r="G1845" s="4">
        <v>6.6996018992401402E-3</v>
      </c>
      <c r="H1845" s="4">
        <f t="shared" si="28"/>
        <v>2.1739510029857305</v>
      </c>
      <c r="I1845" s="4" t="s">
        <v>2442</v>
      </c>
      <c r="J1845" s="4">
        <v>15</v>
      </c>
      <c r="K1845" s="4" t="s">
        <v>11</v>
      </c>
      <c r="L1845" s="4" t="s">
        <v>2443</v>
      </c>
      <c r="M1845" s="4"/>
      <c r="N1845" s="4"/>
      <c r="O1845" s="4"/>
      <c r="P1845" s="4"/>
      <c r="Q1845" s="4"/>
      <c r="R1845" s="4"/>
      <c r="S1845" s="4"/>
      <c r="T1845" s="4"/>
      <c r="U1845" s="4"/>
    </row>
    <row r="1846" spans="1:21" s="2" customFormat="1">
      <c r="A1846" s="4" t="s">
        <v>4779</v>
      </c>
      <c r="B1846" s="4">
        <v>4958.7974260789497</v>
      </c>
      <c r="C1846" s="4">
        <v>-0.59410089129695798</v>
      </c>
      <c r="D1846" s="4">
        <v>0.12659166438040401</v>
      </c>
      <c r="E1846" s="4">
        <v>-4.6930490582042204</v>
      </c>
      <c r="F1846" s="4">
        <v>2.6916291073958202E-6</v>
      </c>
      <c r="G1846" s="4">
        <v>5.0289081062381999E-5</v>
      </c>
      <c r="H1846" s="4">
        <f t="shared" si="28"/>
        <v>4.2985263002148848</v>
      </c>
      <c r="I1846" s="4" t="s">
        <v>4780</v>
      </c>
      <c r="J1846" s="4">
        <v>4</v>
      </c>
      <c r="K1846" s="4" t="s">
        <v>11</v>
      </c>
      <c r="L1846" s="4" t="s">
        <v>4781</v>
      </c>
      <c r="M1846" s="4"/>
      <c r="N1846" s="4"/>
      <c r="O1846" s="4"/>
      <c r="P1846" s="4"/>
      <c r="Q1846" s="4"/>
      <c r="R1846" s="4"/>
      <c r="S1846" s="4"/>
      <c r="T1846" s="4"/>
      <c r="U1846" s="4"/>
    </row>
    <row r="1847" spans="1:21" s="2" customFormat="1">
      <c r="A1847" s="4" t="s">
        <v>6173</v>
      </c>
      <c r="B1847" s="4">
        <v>10440.689641217399</v>
      </c>
      <c r="C1847" s="4">
        <v>-0.59445245146800396</v>
      </c>
      <c r="D1847" s="4">
        <v>0.13084065599376399</v>
      </c>
      <c r="E1847" s="4">
        <v>-4.5433313288824699</v>
      </c>
      <c r="F1847" s="4">
        <v>5.5372114358976298E-6</v>
      </c>
      <c r="G1847" s="4">
        <v>9.2068426833564194E-5</v>
      </c>
      <c r="H1847" s="4">
        <f t="shared" si="28"/>
        <v>4.035889277542978</v>
      </c>
      <c r="I1847" s="4" t="s">
        <v>6174</v>
      </c>
      <c r="J1847" s="4">
        <v>7</v>
      </c>
      <c r="K1847" s="4" t="s">
        <v>11</v>
      </c>
      <c r="L1847" s="4" t="s">
        <v>6175</v>
      </c>
      <c r="M1847" s="4"/>
      <c r="N1847" s="4"/>
      <c r="O1847" s="4"/>
      <c r="P1847" s="4"/>
      <c r="Q1847" s="4"/>
      <c r="R1847" s="4"/>
      <c r="S1847" s="4"/>
      <c r="T1847" s="4"/>
      <c r="U1847" s="4"/>
    </row>
    <row r="1848" spans="1:21" s="2" customFormat="1">
      <c r="A1848" s="4" t="s">
        <v>1571</v>
      </c>
      <c r="B1848" s="4">
        <v>2505.3290443992801</v>
      </c>
      <c r="C1848" s="4">
        <v>-0.59459492260897995</v>
      </c>
      <c r="D1848" s="4">
        <v>0.144491426917736</v>
      </c>
      <c r="E1848" s="4">
        <v>-4.1150879003188496</v>
      </c>
      <c r="F1848" s="4">
        <v>3.8703189541839403E-5</v>
      </c>
      <c r="G1848" s="4">
        <v>4.42457130238278E-4</v>
      </c>
      <c r="H1848" s="4">
        <f t="shared" si="28"/>
        <v>3.3541288018088293</v>
      </c>
      <c r="I1848" s="4" t="s">
        <v>1572</v>
      </c>
      <c r="J1848" s="4">
        <v>11</v>
      </c>
      <c r="K1848" s="4" t="s">
        <v>11</v>
      </c>
      <c r="L1848" s="4" t="s">
        <v>1573</v>
      </c>
      <c r="M1848" s="4"/>
      <c r="N1848" s="4"/>
      <c r="O1848" s="4"/>
      <c r="P1848" s="4"/>
      <c r="Q1848" s="4"/>
      <c r="R1848" s="4"/>
      <c r="S1848" s="4"/>
      <c r="T1848" s="4"/>
      <c r="U1848" s="4"/>
    </row>
    <row r="1849" spans="1:21" s="2" customFormat="1">
      <c r="A1849" s="4" t="s">
        <v>5502</v>
      </c>
      <c r="B1849" s="4">
        <v>7375.6776985113702</v>
      </c>
      <c r="C1849" s="4">
        <v>-0.59476487545115497</v>
      </c>
      <c r="D1849" s="4">
        <v>0.12116840163383701</v>
      </c>
      <c r="E1849" s="4">
        <v>-4.9085806813602799</v>
      </c>
      <c r="F1849" s="4">
        <v>9.17378879721861E-7</v>
      </c>
      <c r="G1849" s="4">
        <v>2.0589733642319701E-5</v>
      </c>
      <c r="H1849" s="4">
        <f t="shared" si="28"/>
        <v>4.686349271566475</v>
      </c>
      <c r="I1849" s="4" t="s">
        <v>5503</v>
      </c>
      <c r="J1849" s="4">
        <v>6</v>
      </c>
      <c r="K1849" s="4" t="s">
        <v>11</v>
      </c>
      <c r="L1849" s="4" t="s">
        <v>5504</v>
      </c>
      <c r="M1849" s="4"/>
      <c r="N1849" s="4"/>
      <c r="O1849" s="4"/>
      <c r="P1849" s="4"/>
      <c r="Q1849" s="4"/>
      <c r="R1849" s="4"/>
      <c r="S1849" s="4"/>
      <c r="T1849" s="4"/>
      <c r="U1849" s="4"/>
    </row>
    <row r="1850" spans="1:21" s="2" customFormat="1">
      <c r="A1850" s="4" t="s">
        <v>2549</v>
      </c>
      <c r="B1850" s="4">
        <v>883.61223181098399</v>
      </c>
      <c r="C1850" s="4">
        <v>-0.59499967031205403</v>
      </c>
      <c r="D1850" s="4">
        <v>0.15783016127257599</v>
      </c>
      <c r="E1850" s="4">
        <v>-3.76987304273533</v>
      </c>
      <c r="F1850" s="4">
        <v>1.6333061077274301E-4</v>
      </c>
      <c r="G1850" s="4">
        <v>1.45240195022598E-3</v>
      </c>
      <c r="H1850" s="4">
        <f t="shared" si="28"/>
        <v>2.8379131766058729</v>
      </c>
      <c r="I1850" s="4" t="s">
        <v>2550</v>
      </c>
      <c r="J1850" s="4">
        <v>16</v>
      </c>
      <c r="K1850" s="4" t="s">
        <v>11</v>
      </c>
      <c r="L1850" s="4" t="s">
        <v>2551</v>
      </c>
      <c r="M1850" s="4"/>
      <c r="N1850" s="4"/>
      <c r="O1850" s="4"/>
      <c r="P1850" s="4"/>
      <c r="Q1850" s="4"/>
      <c r="R1850" s="4"/>
      <c r="S1850" s="4"/>
      <c r="T1850" s="4"/>
      <c r="U1850" s="4"/>
    </row>
    <row r="1851" spans="1:21" s="2" customFormat="1">
      <c r="A1851" s="4" t="s">
        <v>3511</v>
      </c>
      <c r="B1851" s="4">
        <v>239.68456397013699</v>
      </c>
      <c r="C1851" s="4">
        <v>-0.59541139040721802</v>
      </c>
      <c r="D1851" s="4">
        <v>0.179936668603631</v>
      </c>
      <c r="E1851" s="4">
        <v>-3.3090053018532002</v>
      </c>
      <c r="F1851" s="4">
        <v>9.36280640940923E-4</v>
      </c>
      <c r="G1851" s="4">
        <v>5.8663058288105701E-3</v>
      </c>
      <c r="H1851" s="4">
        <f t="shared" si="28"/>
        <v>2.2316352996400517</v>
      </c>
      <c r="I1851" s="4" t="s">
        <v>3512</v>
      </c>
      <c r="J1851" s="4">
        <v>2</v>
      </c>
      <c r="K1851" s="4" t="s">
        <v>11</v>
      </c>
      <c r="L1851" s="4" t="s">
        <v>3513</v>
      </c>
      <c r="M1851" s="4"/>
      <c r="N1851" s="4"/>
      <c r="O1851" s="4"/>
      <c r="P1851" s="4"/>
      <c r="Q1851" s="4"/>
      <c r="R1851" s="4"/>
      <c r="S1851" s="4"/>
      <c r="T1851" s="4"/>
      <c r="U1851" s="4"/>
    </row>
    <row r="1852" spans="1:21" s="2" customFormat="1">
      <c r="A1852" s="4" t="s">
        <v>5331</v>
      </c>
      <c r="B1852" s="4">
        <v>690.79165152879295</v>
      </c>
      <c r="C1852" s="4">
        <v>-0.59549894911252299</v>
      </c>
      <c r="D1852" s="4">
        <v>0.16224821753010801</v>
      </c>
      <c r="E1852" s="4">
        <v>-3.67029578615875</v>
      </c>
      <c r="F1852" s="4">
        <v>2.42269958970475E-4</v>
      </c>
      <c r="G1852" s="4">
        <v>1.99641813697078E-3</v>
      </c>
      <c r="H1852" s="4">
        <f t="shared" si="28"/>
        <v>2.6997484933287819</v>
      </c>
      <c r="I1852" s="4" t="s">
        <v>5332</v>
      </c>
      <c r="J1852" s="4">
        <v>5</v>
      </c>
      <c r="K1852" s="4" t="s">
        <v>11</v>
      </c>
      <c r="L1852" s="4" t="s">
        <v>5333</v>
      </c>
      <c r="M1852" s="4"/>
      <c r="N1852" s="4"/>
      <c r="O1852" s="4"/>
      <c r="P1852" s="4"/>
      <c r="Q1852" s="4"/>
      <c r="R1852" s="4"/>
      <c r="S1852" s="4"/>
      <c r="T1852" s="4"/>
      <c r="U1852" s="4"/>
    </row>
    <row r="1853" spans="1:21" s="2" customFormat="1">
      <c r="A1853" s="4" t="s">
        <v>884</v>
      </c>
      <c r="B1853" s="4">
        <v>420.68217113753502</v>
      </c>
      <c r="C1853" s="4">
        <v>-0.595538920375972</v>
      </c>
      <c r="D1853" s="4">
        <v>0.134605050087023</v>
      </c>
      <c r="E1853" s="4">
        <v>-4.4243430687849701</v>
      </c>
      <c r="F1853" s="4">
        <v>9.6736192031353706E-6</v>
      </c>
      <c r="G1853" s="4">
        <v>1.44743716511237E-4</v>
      </c>
      <c r="H1853" s="4">
        <f t="shared" si="28"/>
        <v>3.8394002804069371</v>
      </c>
      <c r="I1853" s="4" t="s">
        <v>885</v>
      </c>
      <c r="J1853" s="4">
        <v>1</v>
      </c>
      <c r="K1853" s="4" t="s">
        <v>11</v>
      </c>
      <c r="L1853" s="4" t="s">
        <v>886</v>
      </c>
      <c r="M1853" s="4"/>
      <c r="N1853" s="4"/>
      <c r="O1853" s="4"/>
      <c r="P1853" s="4"/>
      <c r="Q1853" s="4"/>
      <c r="R1853" s="4"/>
      <c r="S1853" s="4"/>
      <c r="T1853" s="4"/>
      <c r="U1853" s="4"/>
    </row>
    <row r="1854" spans="1:21" s="2" customFormat="1">
      <c r="A1854" s="4" t="s">
        <v>6468</v>
      </c>
      <c r="B1854" s="4">
        <v>341.122658830587</v>
      </c>
      <c r="C1854" s="4">
        <v>-0.59556223983680201</v>
      </c>
      <c r="D1854" s="4">
        <v>0.14653298163278999</v>
      </c>
      <c r="E1854" s="4">
        <v>-4.0643562507263802</v>
      </c>
      <c r="F1854" s="4">
        <v>4.8165212214541103E-5</v>
      </c>
      <c r="G1854" s="4">
        <v>5.3076175028572801E-4</v>
      </c>
      <c r="H1854" s="4">
        <f t="shared" si="28"/>
        <v>3.2751003824134668</v>
      </c>
      <c r="I1854" s="4" t="s">
        <v>6469</v>
      </c>
      <c r="J1854" s="4">
        <v>8</v>
      </c>
      <c r="K1854" s="4" t="s">
        <v>11</v>
      </c>
      <c r="L1854" s="4" t="s">
        <v>6470</v>
      </c>
      <c r="M1854" s="4"/>
      <c r="N1854" s="4"/>
      <c r="O1854" s="4"/>
      <c r="P1854" s="4"/>
      <c r="Q1854" s="4"/>
      <c r="R1854" s="4"/>
      <c r="S1854" s="4"/>
      <c r="T1854" s="4"/>
      <c r="U1854" s="4"/>
    </row>
    <row r="1855" spans="1:21" s="2" customFormat="1">
      <c r="A1855" s="4" t="s">
        <v>3326</v>
      </c>
      <c r="B1855" s="4">
        <v>541.08381674542204</v>
      </c>
      <c r="C1855" s="4">
        <v>-0.59740693167319803</v>
      </c>
      <c r="D1855" s="4">
        <v>0.140193253306136</v>
      </c>
      <c r="E1855" s="4">
        <v>-4.2613101385746104</v>
      </c>
      <c r="F1855" s="4">
        <v>2.0323196801104599E-5</v>
      </c>
      <c r="G1855" s="4">
        <v>2.6390103055038702E-4</v>
      </c>
      <c r="H1855" s="4">
        <f t="shared" si="28"/>
        <v>3.5785589138289366</v>
      </c>
      <c r="I1855" s="4" t="s">
        <v>3327</v>
      </c>
      <c r="J1855" s="4">
        <v>2</v>
      </c>
      <c r="K1855" s="4" t="s">
        <v>11</v>
      </c>
      <c r="L1855" s="4" t="s">
        <v>3328</v>
      </c>
      <c r="M1855" s="4"/>
      <c r="N1855" s="4"/>
      <c r="O1855" s="4"/>
      <c r="P1855" s="4"/>
      <c r="Q1855" s="4"/>
      <c r="R1855" s="4"/>
      <c r="S1855" s="4"/>
      <c r="T1855" s="4"/>
      <c r="U1855" s="4"/>
    </row>
    <row r="1856" spans="1:21" s="2" customFormat="1">
      <c r="A1856" s="4" t="s">
        <v>2834</v>
      </c>
      <c r="B1856" s="4">
        <v>510.09773445343302</v>
      </c>
      <c r="C1856" s="4">
        <v>-0.59743014418440299</v>
      </c>
      <c r="D1856" s="4">
        <v>0.158178308467816</v>
      </c>
      <c r="E1856" s="4">
        <v>-3.7769410355400201</v>
      </c>
      <c r="F1856" s="4">
        <v>1.5876629928971101E-4</v>
      </c>
      <c r="G1856" s="4">
        <v>1.41450000318354E-3</v>
      </c>
      <c r="H1856" s="4">
        <f t="shared" si="28"/>
        <v>2.8493970472295467</v>
      </c>
      <c r="I1856" s="4" t="s">
        <v>2835</v>
      </c>
      <c r="J1856" s="4">
        <v>17</v>
      </c>
      <c r="K1856" s="4" t="s">
        <v>11</v>
      </c>
      <c r="L1856" s="4" t="s">
        <v>2836</v>
      </c>
      <c r="M1856" s="4"/>
      <c r="N1856" s="4"/>
      <c r="O1856" s="4"/>
      <c r="P1856" s="4"/>
      <c r="Q1856" s="4"/>
      <c r="R1856" s="4"/>
      <c r="S1856" s="4"/>
      <c r="T1856" s="4"/>
      <c r="U1856" s="4"/>
    </row>
    <row r="1857" spans="1:21" s="2" customFormat="1">
      <c r="A1857" s="4" t="s">
        <v>4152</v>
      </c>
      <c r="B1857" s="4">
        <v>621.23217287855903</v>
      </c>
      <c r="C1857" s="4">
        <v>-0.59841589172174803</v>
      </c>
      <c r="D1857" s="4">
        <v>0.191106218609918</v>
      </c>
      <c r="E1857" s="4">
        <v>-3.1313261079338401</v>
      </c>
      <c r="F1857" s="4">
        <v>1.74018807777042E-3</v>
      </c>
      <c r="G1857" s="4">
        <v>9.6907025337591695E-3</v>
      </c>
      <c r="H1857" s="4">
        <f t="shared" si="28"/>
        <v>2.0136447373480744</v>
      </c>
      <c r="I1857" s="4" t="s">
        <v>4153</v>
      </c>
      <c r="J1857" s="4">
        <v>3</v>
      </c>
      <c r="K1857" s="4" t="s">
        <v>11</v>
      </c>
      <c r="L1857" s="4" t="s">
        <v>4154</v>
      </c>
      <c r="M1857" s="4"/>
      <c r="N1857" s="4"/>
      <c r="O1857" s="4"/>
      <c r="P1857" s="4"/>
      <c r="Q1857" s="4"/>
      <c r="R1857" s="4"/>
      <c r="S1857" s="4"/>
      <c r="T1857" s="4"/>
      <c r="U1857" s="4"/>
    </row>
    <row r="1858" spans="1:21" s="2" customFormat="1">
      <c r="A1858" s="4" t="s">
        <v>3236</v>
      </c>
      <c r="B1858" s="4">
        <v>2207.0878959137999</v>
      </c>
      <c r="C1858" s="4">
        <v>-0.59879941411217097</v>
      </c>
      <c r="D1858" s="4">
        <v>0.13015525145455001</v>
      </c>
      <c r="E1858" s="4">
        <v>-4.6006550440361504</v>
      </c>
      <c r="F1858" s="4">
        <v>4.2116439923457004E-6</v>
      </c>
      <c r="G1858" s="4">
        <v>7.3690657649386196E-5</v>
      </c>
      <c r="H1858" s="4">
        <f t="shared" ref="H1858:H1921" si="29">-LOG10(G1858)</f>
        <v>4.1325875676158299</v>
      </c>
      <c r="I1858" s="4" t="s">
        <v>3237</v>
      </c>
      <c r="J1858" s="4">
        <v>19</v>
      </c>
      <c r="K1858" s="4" t="s">
        <v>11</v>
      </c>
      <c r="L1858" s="4" t="s">
        <v>3238</v>
      </c>
      <c r="M1858" s="4"/>
      <c r="N1858" s="4"/>
      <c r="O1858" s="4"/>
      <c r="P1858" s="4"/>
      <c r="Q1858" s="4"/>
      <c r="R1858" s="4"/>
      <c r="S1858" s="4"/>
      <c r="T1858" s="4"/>
      <c r="U1858" s="4"/>
    </row>
    <row r="1859" spans="1:21" s="2" customFormat="1">
      <c r="A1859" s="4" t="s">
        <v>5100</v>
      </c>
      <c r="B1859" s="4">
        <v>277.34449372628501</v>
      </c>
      <c r="C1859" s="4">
        <v>-0.59895938658727399</v>
      </c>
      <c r="D1859" s="4">
        <v>0.16516313566332</v>
      </c>
      <c r="E1859" s="4">
        <v>-3.62647139255236</v>
      </c>
      <c r="F1859" s="4">
        <v>2.8732063421976398E-4</v>
      </c>
      <c r="G1859" s="4">
        <v>2.2988923182162202E-3</v>
      </c>
      <c r="H1859" s="4">
        <f t="shared" si="29"/>
        <v>2.6384813709228685</v>
      </c>
      <c r="I1859" s="4" t="s">
        <v>5101</v>
      </c>
      <c r="J1859" s="4">
        <v>5</v>
      </c>
      <c r="K1859" s="4" t="s">
        <v>11</v>
      </c>
      <c r="L1859" s="4" t="s">
        <v>5102</v>
      </c>
      <c r="M1859" s="4"/>
      <c r="N1859" s="4"/>
      <c r="O1859" s="4"/>
      <c r="P1859" s="4"/>
      <c r="Q1859" s="4"/>
      <c r="R1859" s="4"/>
      <c r="S1859" s="4"/>
      <c r="T1859" s="4"/>
      <c r="U1859" s="4"/>
    </row>
    <row r="1860" spans="1:21" s="2" customFormat="1">
      <c r="A1860" s="4" t="s">
        <v>2372</v>
      </c>
      <c r="B1860" s="4">
        <v>1207.91920892761</v>
      </c>
      <c r="C1860" s="4">
        <v>-0.59932949782846501</v>
      </c>
      <c r="D1860" s="4">
        <v>0.13902122363210301</v>
      </c>
      <c r="E1860" s="4">
        <v>-4.3110647581011996</v>
      </c>
      <c r="F1860" s="4">
        <v>1.62470311563939E-5</v>
      </c>
      <c r="G1860" s="4">
        <v>2.1802367502133201E-4</v>
      </c>
      <c r="H1860" s="4">
        <f t="shared" si="29"/>
        <v>3.6614963441346164</v>
      </c>
      <c r="I1860" s="4" t="s">
        <v>2373</v>
      </c>
      <c r="J1860" s="4">
        <v>15</v>
      </c>
      <c r="K1860" s="4" t="s">
        <v>11</v>
      </c>
      <c r="L1860" s="4" t="s">
        <v>2374</v>
      </c>
      <c r="M1860" s="4"/>
      <c r="N1860" s="4"/>
      <c r="O1860" s="4"/>
      <c r="P1860" s="4"/>
      <c r="Q1860" s="4"/>
      <c r="R1860" s="4"/>
      <c r="S1860" s="4"/>
      <c r="T1860" s="4"/>
      <c r="U1860" s="4"/>
    </row>
    <row r="1861" spans="1:21" s="2" customFormat="1">
      <c r="A1861" s="4" t="s">
        <v>6978</v>
      </c>
      <c r="B1861" s="4">
        <v>2078.1169974055001</v>
      </c>
      <c r="C1861" s="4">
        <v>-0.59952885581148996</v>
      </c>
      <c r="D1861" s="4">
        <v>0.111516951316119</v>
      </c>
      <c r="E1861" s="4">
        <v>-5.3761230802660203</v>
      </c>
      <c r="F1861" s="4">
        <v>7.6106776214517595E-8</v>
      </c>
      <c r="G1861" s="4">
        <v>2.5953888490630399E-6</v>
      </c>
      <c r="H1861" s="4">
        <f t="shared" si="29"/>
        <v>5.5857975656185843</v>
      </c>
      <c r="I1861" s="4" t="s">
        <v>6979</v>
      </c>
      <c r="J1861" s="4" t="s">
        <v>6847</v>
      </c>
      <c r="K1861" s="4" t="s">
        <v>11</v>
      </c>
      <c r="L1861" s="4" t="s">
        <v>6980</v>
      </c>
      <c r="M1861" s="4"/>
      <c r="N1861" s="4"/>
      <c r="O1861" s="4"/>
      <c r="P1861" s="4"/>
      <c r="Q1861" s="4"/>
      <c r="R1861" s="4"/>
      <c r="S1861" s="4"/>
      <c r="T1861" s="4"/>
      <c r="U1861" s="4"/>
    </row>
    <row r="1862" spans="1:21" s="2" customFormat="1">
      <c r="A1862" s="4" t="s">
        <v>6224</v>
      </c>
      <c r="B1862" s="4">
        <v>366.78582434678799</v>
      </c>
      <c r="C1862" s="4">
        <v>-0.59955464084218102</v>
      </c>
      <c r="D1862" s="4">
        <v>0.13053984002025901</v>
      </c>
      <c r="E1862" s="4">
        <v>-4.5928862847475003</v>
      </c>
      <c r="F1862" s="4">
        <v>4.3715730022085597E-6</v>
      </c>
      <c r="G1862" s="4">
        <v>7.6015594902265196E-5</v>
      </c>
      <c r="H1862" s="4">
        <f t="shared" si="29"/>
        <v>4.1190973013347261</v>
      </c>
      <c r="I1862" s="4" t="s">
        <v>6225</v>
      </c>
      <c r="J1862" s="4">
        <v>8</v>
      </c>
      <c r="K1862" s="4" t="s">
        <v>11</v>
      </c>
      <c r="L1862" s="4" t="s">
        <v>6226</v>
      </c>
      <c r="M1862" s="4"/>
      <c r="N1862" s="4"/>
      <c r="O1862" s="4"/>
      <c r="P1862" s="4"/>
      <c r="Q1862" s="4"/>
      <c r="R1862" s="4"/>
      <c r="S1862" s="4"/>
      <c r="T1862" s="4"/>
      <c r="U1862" s="4"/>
    </row>
    <row r="1863" spans="1:21" s="2" customFormat="1">
      <c r="A1863" s="4" t="s">
        <v>5070</v>
      </c>
      <c r="B1863" s="4">
        <v>1464.44383782981</v>
      </c>
      <c r="C1863" s="4">
        <v>-0.599655228892778</v>
      </c>
      <c r="D1863" s="4">
        <v>0.107498148989372</v>
      </c>
      <c r="E1863" s="4">
        <v>-5.5782842265690196</v>
      </c>
      <c r="F1863" s="4">
        <v>2.4290253416658901E-8</v>
      </c>
      <c r="G1863" s="4">
        <v>1.0096984038581601E-6</v>
      </c>
      <c r="H1863" s="4">
        <f t="shared" si="29"/>
        <v>5.9958083302770211</v>
      </c>
      <c r="I1863" s="4" t="s">
        <v>5071</v>
      </c>
      <c r="J1863" s="4">
        <v>5</v>
      </c>
      <c r="K1863" s="4" t="s">
        <v>11</v>
      </c>
      <c r="L1863" s="4" t="s">
        <v>5072</v>
      </c>
      <c r="M1863" s="4"/>
      <c r="N1863" s="4"/>
      <c r="O1863" s="4"/>
      <c r="P1863" s="4"/>
      <c r="Q1863" s="4"/>
      <c r="R1863" s="4"/>
      <c r="S1863" s="4"/>
      <c r="T1863" s="4"/>
      <c r="U1863" s="4"/>
    </row>
    <row r="1864" spans="1:21" s="2" customFormat="1">
      <c r="A1864" s="4" t="s">
        <v>518</v>
      </c>
      <c r="B1864" s="4">
        <v>254.316271625204</v>
      </c>
      <c r="C1864" s="4">
        <v>-0.59965597710136298</v>
      </c>
      <c r="D1864" s="4">
        <v>0.15726177386967299</v>
      </c>
      <c r="E1864" s="4">
        <v>-3.8131070402290801</v>
      </c>
      <c r="F1864" s="4">
        <v>1.3723064209028799E-4</v>
      </c>
      <c r="G1864" s="4">
        <v>1.25869953443329E-3</v>
      </c>
      <c r="H1864" s="4">
        <f t="shared" si="29"/>
        <v>2.9000779284395208</v>
      </c>
      <c r="I1864" s="4" t="s">
        <v>519</v>
      </c>
      <c r="J1864" s="4">
        <v>1</v>
      </c>
      <c r="K1864" s="4" t="s">
        <v>11</v>
      </c>
      <c r="L1864" s="4" t="s">
        <v>520</v>
      </c>
      <c r="M1864" s="4"/>
      <c r="N1864" s="4"/>
      <c r="O1864" s="4"/>
      <c r="P1864" s="4"/>
      <c r="Q1864" s="4"/>
      <c r="R1864" s="4"/>
      <c r="S1864" s="4"/>
      <c r="T1864" s="4"/>
      <c r="U1864" s="4"/>
    </row>
    <row r="1865" spans="1:21" s="2" customFormat="1">
      <c r="A1865" s="4" t="s">
        <v>5568</v>
      </c>
      <c r="B1865" s="4">
        <v>213.18936561108299</v>
      </c>
      <c r="C1865" s="4">
        <v>-0.59985408365333603</v>
      </c>
      <c r="D1865" s="4">
        <v>0.172482920601218</v>
      </c>
      <c r="E1865" s="4">
        <v>-3.4777593141537899</v>
      </c>
      <c r="F1865" s="4">
        <v>5.0562371422231201E-4</v>
      </c>
      <c r="G1865" s="4">
        <v>3.6524489382125901E-3</v>
      </c>
      <c r="H1865" s="4">
        <f t="shared" si="29"/>
        <v>2.4374158468536296</v>
      </c>
      <c r="I1865" s="4" t="s">
        <v>5569</v>
      </c>
      <c r="J1865" s="4">
        <v>6</v>
      </c>
      <c r="K1865" s="4" t="s">
        <v>11</v>
      </c>
      <c r="L1865" s="4" t="s">
        <v>5570</v>
      </c>
      <c r="M1865" s="4"/>
      <c r="N1865" s="4"/>
      <c r="O1865" s="4"/>
      <c r="P1865" s="4"/>
      <c r="Q1865" s="4"/>
      <c r="R1865" s="4"/>
      <c r="S1865" s="4"/>
      <c r="T1865" s="4"/>
      <c r="U1865" s="4"/>
    </row>
    <row r="1866" spans="1:21" s="2" customFormat="1">
      <c r="A1866" s="4" t="s">
        <v>1250</v>
      </c>
      <c r="B1866" s="4">
        <v>16541.959985767098</v>
      </c>
      <c r="C1866" s="4">
        <v>-0.60026819413657195</v>
      </c>
      <c r="D1866" s="4">
        <v>0.12599323307575899</v>
      </c>
      <c r="E1866" s="4">
        <v>-4.7642891565107801</v>
      </c>
      <c r="F1866" s="4">
        <v>1.89520568056038E-6</v>
      </c>
      <c r="G1866" s="4">
        <v>3.7193775983554202E-5</v>
      </c>
      <c r="H1866" s="4">
        <f t="shared" si="29"/>
        <v>4.4295297289931064</v>
      </c>
      <c r="I1866" s="4" t="s">
        <v>1251</v>
      </c>
      <c r="J1866" s="4">
        <v>10</v>
      </c>
      <c r="K1866" s="4" t="s">
        <v>11</v>
      </c>
      <c r="L1866" s="4" t="s">
        <v>1252</v>
      </c>
      <c r="M1866" s="4"/>
      <c r="N1866" s="4"/>
      <c r="O1866" s="4"/>
      <c r="P1866" s="4"/>
      <c r="Q1866" s="4"/>
      <c r="R1866" s="4"/>
      <c r="S1866" s="4"/>
      <c r="T1866" s="4"/>
      <c r="U1866" s="4"/>
    </row>
    <row r="1867" spans="1:21" s="2" customFormat="1">
      <c r="A1867" s="4" t="s">
        <v>6841</v>
      </c>
      <c r="B1867" s="4">
        <v>125929.08766319</v>
      </c>
      <c r="C1867" s="4">
        <v>-0.60055155069243604</v>
      </c>
      <c r="D1867" s="4">
        <v>0.183490665234922</v>
      </c>
      <c r="E1867" s="4">
        <v>-3.27292699017443</v>
      </c>
      <c r="F1867" s="4">
        <v>1.0643996772576401E-3</v>
      </c>
      <c r="G1867" s="4">
        <v>6.5105857490073103E-3</v>
      </c>
      <c r="H1867" s="4">
        <f t="shared" si="29"/>
        <v>2.1863799367593271</v>
      </c>
      <c r="I1867" s="4" t="s">
        <v>6842</v>
      </c>
      <c r="J1867" s="4" t="s">
        <v>6834</v>
      </c>
      <c r="K1867" s="4" t="s">
        <v>11</v>
      </c>
      <c r="L1867" s="4" t="s">
        <v>6843</v>
      </c>
      <c r="M1867" s="4"/>
      <c r="N1867" s="4"/>
      <c r="O1867" s="4"/>
      <c r="P1867" s="4"/>
      <c r="Q1867" s="4"/>
      <c r="R1867" s="4"/>
      <c r="S1867" s="4"/>
      <c r="T1867" s="4"/>
      <c r="U1867" s="4"/>
    </row>
    <row r="1868" spans="1:21" s="2" customFormat="1">
      <c r="A1868" s="4" t="s">
        <v>6021</v>
      </c>
      <c r="B1868" s="4">
        <v>1545.69827483172</v>
      </c>
      <c r="C1868" s="4">
        <v>-0.60078244061086705</v>
      </c>
      <c r="D1868" s="4">
        <v>0.176754085214271</v>
      </c>
      <c r="E1868" s="4">
        <v>-3.3989734374883902</v>
      </c>
      <c r="F1868" s="4">
        <v>6.7639285112913695E-4</v>
      </c>
      <c r="G1868" s="4">
        <v>4.5711012786745402E-3</v>
      </c>
      <c r="H1868" s="4">
        <f t="shared" si="29"/>
        <v>2.3399791562468288</v>
      </c>
      <c r="I1868" s="4" t="s">
        <v>6022</v>
      </c>
      <c r="J1868" s="4">
        <v>7</v>
      </c>
      <c r="K1868" s="4" t="s">
        <v>11</v>
      </c>
      <c r="L1868" s="4" t="s">
        <v>6023</v>
      </c>
      <c r="M1868" s="4"/>
      <c r="N1868" s="4"/>
      <c r="O1868" s="4"/>
      <c r="P1868" s="4"/>
      <c r="Q1868" s="4"/>
      <c r="R1868" s="4"/>
      <c r="S1868" s="4"/>
      <c r="T1868" s="4"/>
      <c r="U1868" s="4"/>
    </row>
    <row r="1869" spans="1:21" s="2" customFormat="1">
      <c r="A1869" s="4" t="s">
        <v>2861</v>
      </c>
      <c r="B1869" s="4">
        <v>1707.5283524464</v>
      </c>
      <c r="C1869" s="4">
        <v>-0.60093436912729703</v>
      </c>
      <c r="D1869" s="4">
        <v>9.1442977730655794E-2</v>
      </c>
      <c r="E1869" s="4">
        <v>-6.5716841690932402</v>
      </c>
      <c r="F1869" s="4">
        <v>4.9749301516464103E-11</v>
      </c>
      <c r="G1869" s="4">
        <v>5.0286164482469099E-9</v>
      </c>
      <c r="H1869" s="4">
        <f t="shared" si="29"/>
        <v>8.2985514884121532</v>
      </c>
      <c r="I1869" s="4" t="s">
        <v>2862</v>
      </c>
      <c r="J1869" s="4">
        <v>18</v>
      </c>
      <c r="K1869" s="4" t="s">
        <v>11</v>
      </c>
      <c r="L1869" s="4" t="s">
        <v>2863</v>
      </c>
      <c r="M1869" s="4"/>
      <c r="N1869" s="4"/>
      <c r="O1869" s="4"/>
      <c r="P1869" s="4"/>
      <c r="Q1869" s="4"/>
      <c r="R1869" s="4"/>
      <c r="S1869" s="4"/>
      <c r="T1869" s="4"/>
      <c r="U1869" s="4"/>
    </row>
    <row r="1870" spans="1:21" s="2" customFormat="1">
      <c r="A1870" s="4" t="s">
        <v>6285</v>
      </c>
      <c r="B1870" s="4">
        <v>311.92444373150698</v>
      </c>
      <c r="C1870" s="4">
        <v>-0.60146705964819902</v>
      </c>
      <c r="D1870" s="4">
        <v>0.17521075338907099</v>
      </c>
      <c r="E1870" s="4">
        <v>-3.4328204634368999</v>
      </c>
      <c r="F1870" s="4">
        <v>5.9733750136605401E-4</v>
      </c>
      <c r="G1870" s="4">
        <v>4.1381641793800201E-3</v>
      </c>
      <c r="H1870" s="4">
        <f t="shared" si="29"/>
        <v>2.3831922829345835</v>
      </c>
      <c r="I1870" s="4" t="s">
        <v>6286</v>
      </c>
      <c r="J1870" s="4">
        <v>8</v>
      </c>
      <c r="K1870" s="4" t="s">
        <v>11</v>
      </c>
      <c r="L1870" s="4" t="s">
        <v>6287</v>
      </c>
      <c r="M1870" s="4"/>
      <c r="N1870" s="4"/>
      <c r="O1870" s="4"/>
      <c r="P1870" s="4"/>
      <c r="Q1870" s="4"/>
      <c r="R1870" s="4"/>
      <c r="S1870" s="4"/>
      <c r="T1870" s="4"/>
      <c r="U1870" s="4"/>
    </row>
    <row r="1871" spans="1:21" s="2" customFormat="1">
      <c r="A1871" s="4" t="s">
        <v>5646</v>
      </c>
      <c r="B1871" s="4">
        <v>1390.05415005136</v>
      </c>
      <c r="C1871" s="4">
        <v>-0.60160834336575397</v>
      </c>
      <c r="D1871" s="4">
        <v>0.10147907053074599</v>
      </c>
      <c r="E1871" s="4">
        <v>-5.9283982423103003</v>
      </c>
      <c r="F1871" s="4">
        <v>3.0590388323342402E-9</v>
      </c>
      <c r="G1871" s="4">
        <v>1.7542651262978001E-7</v>
      </c>
      <c r="H1871" s="4">
        <f t="shared" si="29"/>
        <v>6.7559047700425019</v>
      </c>
      <c r="I1871" s="4" t="s">
        <v>5647</v>
      </c>
      <c r="J1871" s="4">
        <v>6</v>
      </c>
      <c r="K1871" s="4" t="s">
        <v>11</v>
      </c>
      <c r="L1871" s="4" t="s">
        <v>5648</v>
      </c>
      <c r="M1871" s="4"/>
      <c r="N1871" s="4"/>
      <c r="O1871" s="4"/>
      <c r="P1871" s="4"/>
      <c r="Q1871" s="4"/>
      <c r="R1871" s="4"/>
      <c r="S1871" s="4"/>
      <c r="T1871" s="4"/>
      <c r="U1871" s="4"/>
    </row>
    <row r="1872" spans="1:21" s="2" customFormat="1">
      <c r="A1872" s="4" t="s">
        <v>5529</v>
      </c>
      <c r="B1872" s="4">
        <v>955.86120434001998</v>
      </c>
      <c r="C1872" s="4">
        <v>-0.60185956144546404</v>
      </c>
      <c r="D1872" s="4">
        <v>0.125054382047151</v>
      </c>
      <c r="E1872" s="4">
        <v>-4.8127826597754604</v>
      </c>
      <c r="F1872" s="4">
        <v>1.4884313389311101E-6</v>
      </c>
      <c r="G1872" s="4">
        <v>3.0618536327938601E-5</v>
      </c>
      <c r="H1872" s="4">
        <f t="shared" si="29"/>
        <v>4.5140155739216512</v>
      </c>
      <c r="I1872" s="4" t="s">
        <v>5530</v>
      </c>
      <c r="J1872" s="4">
        <v>6</v>
      </c>
      <c r="K1872" s="4" t="s">
        <v>11</v>
      </c>
      <c r="L1872" s="4" t="s">
        <v>5531</v>
      </c>
      <c r="M1872" s="4"/>
      <c r="N1872" s="4"/>
      <c r="O1872" s="4"/>
      <c r="P1872" s="4"/>
      <c r="Q1872" s="4"/>
      <c r="R1872" s="4"/>
      <c r="S1872" s="4"/>
      <c r="T1872" s="4"/>
      <c r="U1872" s="4"/>
    </row>
    <row r="1873" spans="1:21" s="2" customFormat="1">
      <c r="A1873" s="4" t="s">
        <v>2807</v>
      </c>
      <c r="B1873" s="4">
        <v>374.55576732915802</v>
      </c>
      <c r="C1873" s="4">
        <v>-0.60283591642884604</v>
      </c>
      <c r="D1873" s="4">
        <v>0.160245673518502</v>
      </c>
      <c r="E1873" s="4">
        <v>-3.76194815867676</v>
      </c>
      <c r="F1873" s="4">
        <v>1.6859499816858801E-4</v>
      </c>
      <c r="G1873" s="4">
        <v>1.48884960670563E-3</v>
      </c>
      <c r="H1873" s="4">
        <f t="shared" si="29"/>
        <v>2.8271491694584236</v>
      </c>
      <c r="I1873" s="4" t="s">
        <v>2808</v>
      </c>
      <c r="J1873" s="4">
        <v>17</v>
      </c>
      <c r="K1873" s="4" t="s">
        <v>11</v>
      </c>
      <c r="L1873" s="4" t="s">
        <v>2809</v>
      </c>
      <c r="M1873" s="4"/>
      <c r="N1873" s="4"/>
      <c r="O1873" s="4"/>
      <c r="P1873" s="4"/>
      <c r="Q1873" s="4"/>
      <c r="R1873" s="4"/>
      <c r="S1873" s="4"/>
      <c r="T1873" s="4"/>
      <c r="U1873" s="4"/>
    </row>
    <row r="1874" spans="1:21" s="2" customFormat="1">
      <c r="A1874" s="4" t="s">
        <v>2504</v>
      </c>
      <c r="B1874" s="4">
        <v>1217.2761120596999</v>
      </c>
      <c r="C1874" s="4">
        <v>-0.60317648706463201</v>
      </c>
      <c r="D1874" s="4">
        <v>0.14758642221958601</v>
      </c>
      <c r="E1874" s="4">
        <v>-4.0869375244234698</v>
      </c>
      <c r="F1874" s="4">
        <v>4.3710476390428401E-5</v>
      </c>
      <c r="G1874" s="4">
        <v>4.9052092115456803E-4</v>
      </c>
      <c r="H1874" s="4">
        <f t="shared" si="29"/>
        <v>3.309342464842199</v>
      </c>
      <c r="I1874" s="4" t="s">
        <v>2505</v>
      </c>
      <c r="J1874" s="4">
        <v>15</v>
      </c>
      <c r="K1874" s="4" t="s">
        <v>11</v>
      </c>
      <c r="L1874" s="4" t="s">
        <v>2506</v>
      </c>
      <c r="M1874" s="4"/>
      <c r="N1874" s="4"/>
      <c r="O1874" s="4"/>
      <c r="P1874" s="4"/>
      <c r="Q1874" s="4"/>
      <c r="R1874" s="4"/>
      <c r="S1874" s="4"/>
      <c r="T1874" s="4"/>
      <c r="U1874" s="4"/>
    </row>
    <row r="1875" spans="1:21" s="2" customFormat="1">
      <c r="A1875" s="4" t="s">
        <v>4164</v>
      </c>
      <c r="B1875" s="4">
        <v>429.78114562670601</v>
      </c>
      <c r="C1875" s="4">
        <v>-0.60319376518378398</v>
      </c>
      <c r="D1875" s="4">
        <v>0.18000497978555799</v>
      </c>
      <c r="E1875" s="4">
        <v>-3.3509837666845401</v>
      </c>
      <c r="F1875" s="4">
        <v>8.05250226843729E-4</v>
      </c>
      <c r="G1875" s="4">
        <v>5.2257578231659999E-3</v>
      </c>
      <c r="H1875" s="4">
        <f t="shared" si="29"/>
        <v>2.2818507206132272</v>
      </c>
      <c r="I1875" s="4" t="s">
        <v>4165</v>
      </c>
      <c r="J1875" s="4">
        <v>3</v>
      </c>
      <c r="K1875" s="4" t="s">
        <v>11</v>
      </c>
      <c r="L1875" s="4" t="s">
        <v>4166</v>
      </c>
      <c r="M1875" s="4"/>
      <c r="N1875" s="4"/>
      <c r="O1875" s="4"/>
      <c r="P1875" s="4"/>
      <c r="Q1875" s="4"/>
      <c r="R1875" s="4"/>
      <c r="S1875" s="4"/>
      <c r="T1875" s="4"/>
      <c r="U1875" s="4"/>
    </row>
    <row r="1876" spans="1:21" s="2" customFormat="1">
      <c r="A1876" s="4" t="s">
        <v>4254</v>
      </c>
      <c r="B1876" s="4">
        <v>1045.10793310702</v>
      </c>
      <c r="C1876" s="4">
        <v>-0.60338158474248305</v>
      </c>
      <c r="D1876" s="4">
        <v>9.3993303433464306E-2</v>
      </c>
      <c r="E1876" s="4">
        <v>-6.4194103484149103</v>
      </c>
      <c r="F1876" s="4">
        <v>1.3680319241331001E-10</v>
      </c>
      <c r="G1876" s="4">
        <v>1.2165094008905101E-8</v>
      </c>
      <c r="H1876" s="4">
        <f t="shared" si="29"/>
        <v>7.9148845305974467</v>
      </c>
      <c r="I1876" s="4" t="s">
        <v>4255</v>
      </c>
      <c r="J1876" s="4">
        <v>3</v>
      </c>
      <c r="K1876" s="4" t="s">
        <v>11</v>
      </c>
      <c r="L1876" s="4" t="s">
        <v>4256</v>
      </c>
      <c r="M1876" s="4"/>
      <c r="N1876" s="4"/>
      <c r="O1876" s="4"/>
      <c r="P1876" s="4"/>
      <c r="Q1876" s="4"/>
      <c r="R1876" s="4"/>
      <c r="S1876" s="4"/>
      <c r="T1876" s="4"/>
      <c r="U1876" s="4"/>
    </row>
    <row r="1877" spans="1:21" s="2" customFormat="1">
      <c r="A1877" s="4" t="s">
        <v>2001</v>
      </c>
      <c r="B1877" s="4">
        <v>1216.83783022887</v>
      </c>
      <c r="C1877" s="4">
        <v>-0.60467011583784502</v>
      </c>
      <c r="D1877" s="4">
        <v>0.1660548480056</v>
      </c>
      <c r="E1877" s="4">
        <v>-3.64138790947827</v>
      </c>
      <c r="F1877" s="4">
        <v>2.7117218790497898E-4</v>
      </c>
      <c r="G1877" s="4">
        <v>2.19089663028462E-3</v>
      </c>
      <c r="H1877" s="4">
        <f t="shared" si="29"/>
        <v>2.6593781126063534</v>
      </c>
      <c r="I1877" s="4" t="s">
        <v>2002</v>
      </c>
      <c r="J1877" s="4">
        <v>13</v>
      </c>
      <c r="K1877" s="4" t="s">
        <v>11</v>
      </c>
      <c r="L1877" s="4" t="s">
        <v>2003</v>
      </c>
      <c r="M1877" s="4"/>
      <c r="N1877" s="4"/>
      <c r="O1877" s="4"/>
      <c r="P1877" s="4"/>
      <c r="Q1877" s="4"/>
      <c r="R1877" s="4"/>
      <c r="S1877" s="4"/>
      <c r="T1877" s="4"/>
      <c r="U1877" s="4"/>
    </row>
    <row r="1878" spans="1:21" s="2" customFormat="1">
      <c r="A1878" s="4" t="s">
        <v>1043</v>
      </c>
      <c r="B1878" s="4">
        <v>5829.2072129115604</v>
      </c>
      <c r="C1878" s="4">
        <v>-0.60500649566681197</v>
      </c>
      <c r="D1878" s="4">
        <v>0.189517079850026</v>
      </c>
      <c r="E1878" s="4">
        <v>-3.1923586842177198</v>
      </c>
      <c r="F1878" s="4">
        <v>1.4111597693025101E-3</v>
      </c>
      <c r="G1878" s="4">
        <v>8.17660749240697E-3</v>
      </c>
      <c r="H1878" s="4">
        <f t="shared" si="29"/>
        <v>2.0874268494991042</v>
      </c>
      <c r="I1878" s="4" t="s">
        <v>1044</v>
      </c>
      <c r="J1878" s="4">
        <v>10</v>
      </c>
      <c r="K1878" s="4" t="s">
        <v>11</v>
      </c>
      <c r="L1878" s="4" t="s">
        <v>1045</v>
      </c>
      <c r="M1878" s="4"/>
      <c r="N1878" s="4"/>
      <c r="O1878" s="4"/>
      <c r="P1878" s="4"/>
      <c r="Q1878" s="4"/>
      <c r="R1878" s="4"/>
      <c r="S1878" s="4"/>
      <c r="T1878" s="4"/>
      <c r="U1878" s="4"/>
    </row>
    <row r="1879" spans="1:21" s="2" customFormat="1">
      <c r="A1879" s="4" t="s">
        <v>5391</v>
      </c>
      <c r="B1879" s="4">
        <v>399.688974577919</v>
      </c>
      <c r="C1879" s="4">
        <v>-0.60507225068517301</v>
      </c>
      <c r="D1879" s="4">
        <v>0.17347043202092</v>
      </c>
      <c r="E1879" s="4">
        <v>-3.4880425651571798</v>
      </c>
      <c r="F1879" s="4">
        <v>4.8657061179563702E-4</v>
      </c>
      <c r="G1879" s="4">
        <v>3.5373352339124801E-3</v>
      </c>
      <c r="H1879" s="4">
        <f t="shared" si="29"/>
        <v>2.4513237800666983</v>
      </c>
      <c r="I1879" s="4" t="s">
        <v>5392</v>
      </c>
      <c r="J1879" s="4">
        <v>5</v>
      </c>
      <c r="K1879" s="4" t="s">
        <v>11</v>
      </c>
      <c r="L1879" s="4" t="s">
        <v>5393</v>
      </c>
      <c r="M1879" s="4"/>
      <c r="N1879" s="4"/>
      <c r="O1879" s="4"/>
      <c r="P1879" s="4"/>
      <c r="Q1879" s="4"/>
      <c r="R1879" s="4"/>
      <c r="S1879" s="4"/>
      <c r="T1879" s="4"/>
      <c r="U1879" s="4"/>
    </row>
    <row r="1880" spans="1:21" s="2" customFormat="1">
      <c r="A1880" s="4" t="s">
        <v>4143</v>
      </c>
      <c r="B1880" s="4">
        <v>4177.9187128087297</v>
      </c>
      <c r="C1880" s="4">
        <v>-0.60538868854373995</v>
      </c>
      <c r="D1880" s="4">
        <v>0.14329634370243099</v>
      </c>
      <c r="E1880" s="4">
        <v>-4.2247322778932004</v>
      </c>
      <c r="F1880" s="4">
        <v>2.3922499889278201E-5</v>
      </c>
      <c r="G1880" s="4">
        <v>3.0307585522485001E-4</v>
      </c>
      <c r="H1880" s="4">
        <f t="shared" si="29"/>
        <v>3.5184486606640135</v>
      </c>
      <c r="I1880" s="4" t="s">
        <v>4144</v>
      </c>
      <c r="J1880" s="4">
        <v>3</v>
      </c>
      <c r="K1880" s="4" t="s">
        <v>11</v>
      </c>
      <c r="L1880" s="4" t="s">
        <v>4145</v>
      </c>
      <c r="M1880" s="4"/>
      <c r="N1880" s="4"/>
      <c r="O1880" s="4"/>
      <c r="P1880" s="4"/>
      <c r="Q1880" s="4"/>
      <c r="R1880" s="4"/>
      <c r="S1880" s="4"/>
      <c r="T1880" s="4"/>
      <c r="U1880" s="4"/>
    </row>
    <row r="1881" spans="1:21" s="2" customFormat="1">
      <c r="A1881" s="4" t="s">
        <v>2792</v>
      </c>
      <c r="B1881" s="4">
        <v>599.86422497850697</v>
      </c>
      <c r="C1881" s="4">
        <v>-0.60551015856280799</v>
      </c>
      <c r="D1881" s="4">
        <v>0.13646834979658601</v>
      </c>
      <c r="E1881" s="4">
        <v>-4.4370006632699601</v>
      </c>
      <c r="F1881" s="4">
        <v>9.12210126131416E-6</v>
      </c>
      <c r="G1881" s="4">
        <v>1.3810939948433599E-4</v>
      </c>
      <c r="H1881" s="4">
        <f t="shared" si="29"/>
        <v>3.8597767630921513</v>
      </c>
      <c r="I1881" s="4" t="s">
        <v>2793</v>
      </c>
      <c r="J1881" s="4">
        <v>17</v>
      </c>
      <c r="K1881" s="4" t="s">
        <v>11</v>
      </c>
      <c r="L1881" s="4" t="s">
        <v>2794</v>
      </c>
      <c r="M1881" s="4"/>
      <c r="N1881" s="4"/>
      <c r="O1881" s="4"/>
      <c r="P1881" s="4"/>
      <c r="Q1881" s="4"/>
      <c r="R1881" s="4"/>
      <c r="S1881" s="4"/>
      <c r="T1881" s="4"/>
      <c r="U1881" s="4"/>
    </row>
    <row r="1882" spans="1:21" s="2" customFormat="1">
      <c r="A1882" s="4" t="s">
        <v>5172</v>
      </c>
      <c r="B1882" s="4">
        <v>1488.4186697995401</v>
      </c>
      <c r="C1882" s="4">
        <v>-0.60563659732469499</v>
      </c>
      <c r="D1882" s="4">
        <v>0.13410892341324299</v>
      </c>
      <c r="E1882" s="4">
        <v>-4.5160052136015398</v>
      </c>
      <c r="F1882" s="4">
        <v>6.30171133791367E-6</v>
      </c>
      <c r="G1882" s="4">
        <v>1.0165217485383099E-4</v>
      </c>
      <c r="H1882" s="4">
        <f t="shared" si="29"/>
        <v>3.9928833251723903</v>
      </c>
      <c r="I1882" s="4" t="s">
        <v>5173</v>
      </c>
      <c r="J1882" s="4">
        <v>5</v>
      </c>
      <c r="K1882" s="4" t="s">
        <v>11</v>
      </c>
      <c r="L1882" s="4" t="s">
        <v>5174</v>
      </c>
      <c r="M1882" s="4"/>
      <c r="N1882" s="4"/>
      <c r="O1882" s="4"/>
      <c r="P1882" s="4"/>
      <c r="Q1882" s="4"/>
      <c r="R1882" s="4"/>
      <c r="S1882" s="4"/>
      <c r="T1882" s="4"/>
      <c r="U1882" s="4"/>
    </row>
    <row r="1883" spans="1:21" s="2" customFormat="1">
      <c r="A1883" s="4" t="s">
        <v>497</v>
      </c>
      <c r="B1883" s="4">
        <v>1352.3703306648299</v>
      </c>
      <c r="C1883" s="4">
        <v>-0.60589082739022404</v>
      </c>
      <c r="D1883" s="4">
        <v>0.14282495195829201</v>
      </c>
      <c r="E1883" s="4">
        <v>-4.2421917114815999</v>
      </c>
      <c r="F1883" s="4">
        <v>2.2134748313751501E-5</v>
      </c>
      <c r="G1883" s="4">
        <v>2.8323607814955201E-4</v>
      </c>
      <c r="H1883" s="4">
        <f t="shared" si="29"/>
        <v>3.5478514277361217</v>
      </c>
      <c r="I1883" s="4" t="s">
        <v>498</v>
      </c>
      <c r="J1883" s="4">
        <v>1</v>
      </c>
      <c r="K1883" s="4" t="s">
        <v>11</v>
      </c>
      <c r="L1883" s="4" t="s">
        <v>499</v>
      </c>
      <c r="M1883" s="4"/>
      <c r="N1883" s="4"/>
      <c r="O1883" s="4"/>
      <c r="P1883" s="4"/>
      <c r="Q1883" s="4"/>
      <c r="R1883" s="4"/>
      <c r="S1883" s="4"/>
      <c r="T1883" s="4"/>
      <c r="U1883" s="4"/>
    </row>
    <row r="1884" spans="1:21" s="2" customFormat="1">
      <c r="A1884" s="4" t="s">
        <v>1550</v>
      </c>
      <c r="B1884" s="4">
        <v>254.11479937370601</v>
      </c>
      <c r="C1884" s="4">
        <v>-0.60667986744000701</v>
      </c>
      <c r="D1884" s="4">
        <v>0.18935075595481199</v>
      </c>
      <c r="E1884" s="4">
        <v>-3.2040002395595999</v>
      </c>
      <c r="F1884" s="4">
        <v>1.3553236390356901E-3</v>
      </c>
      <c r="G1884" s="4">
        <v>7.9145042096639296E-3</v>
      </c>
      <c r="H1884" s="4">
        <f t="shared" si="29"/>
        <v>2.1015762855711944</v>
      </c>
      <c r="I1884" s="4" t="s">
        <v>1551</v>
      </c>
      <c r="J1884" s="4">
        <v>11</v>
      </c>
      <c r="K1884" s="4" t="s">
        <v>11</v>
      </c>
      <c r="L1884" s="4" t="s">
        <v>1552</v>
      </c>
      <c r="M1884" s="4"/>
      <c r="N1884" s="4"/>
      <c r="O1884" s="4"/>
      <c r="P1884" s="4"/>
      <c r="Q1884" s="4"/>
      <c r="R1884" s="4"/>
      <c r="S1884" s="4"/>
      <c r="T1884" s="4"/>
      <c r="U1884" s="4"/>
    </row>
    <row r="1885" spans="1:21" s="2" customFormat="1">
      <c r="A1885" s="4" t="s">
        <v>1127</v>
      </c>
      <c r="B1885" s="4">
        <v>1101.2294708331101</v>
      </c>
      <c r="C1885" s="4">
        <v>-0.60674606171442802</v>
      </c>
      <c r="D1885" s="4">
        <v>0.14894020774423999</v>
      </c>
      <c r="E1885" s="4">
        <v>-4.0737559783475801</v>
      </c>
      <c r="F1885" s="4">
        <v>4.62609529806524E-5</v>
      </c>
      <c r="G1885" s="4">
        <v>5.1462105255595204E-4</v>
      </c>
      <c r="H1885" s="4">
        <f t="shared" si="29"/>
        <v>3.2885124512740158</v>
      </c>
      <c r="I1885" s="4" t="s">
        <v>1128</v>
      </c>
      <c r="J1885" s="4">
        <v>10</v>
      </c>
      <c r="K1885" s="4" t="s">
        <v>11</v>
      </c>
      <c r="L1885" s="4" t="s">
        <v>1129</v>
      </c>
      <c r="M1885" s="4"/>
      <c r="N1885" s="4"/>
      <c r="O1885" s="4"/>
      <c r="P1885" s="4"/>
      <c r="Q1885" s="4"/>
      <c r="R1885" s="4"/>
      <c r="S1885" s="4"/>
      <c r="T1885" s="4"/>
      <c r="U1885" s="4"/>
    </row>
    <row r="1886" spans="1:21" s="2" customFormat="1">
      <c r="A1886" s="4" t="s">
        <v>1253</v>
      </c>
      <c r="B1886" s="4">
        <v>756.18670298271002</v>
      </c>
      <c r="C1886" s="4">
        <v>-0.60676135750698401</v>
      </c>
      <c r="D1886" s="4">
        <v>0.13118143905063301</v>
      </c>
      <c r="E1886" s="4">
        <v>-4.62535982146672</v>
      </c>
      <c r="F1886" s="4">
        <v>3.7394864466048901E-6</v>
      </c>
      <c r="G1886" s="4">
        <v>6.7100618869474796E-5</v>
      </c>
      <c r="H1886" s="4">
        <f t="shared" si="29"/>
        <v>4.1732734743115074</v>
      </c>
      <c r="I1886" s="4" t="s">
        <v>1254</v>
      </c>
      <c r="J1886" s="4">
        <v>10</v>
      </c>
      <c r="K1886" s="4" t="s">
        <v>11</v>
      </c>
      <c r="L1886" s="4" t="s">
        <v>1255</v>
      </c>
      <c r="M1886" s="4"/>
      <c r="N1886" s="4"/>
      <c r="O1886" s="4"/>
      <c r="P1886" s="4"/>
      <c r="Q1886" s="4"/>
      <c r="R1886" s="4"/>
      <c r="S1886" s="4"/>
      <c r="T1886" s="4"/>
      <c r="U1886" s="4"/>
    </row>
    <row r="1887" spans="1:21" s="2" customFormat="1">
      <c r="A1887" s="4" t="s">
        <v>6642</v>
      </c>
      <c r="B1887" s="4">
        <v>1207.5047180643301</v>
      </c>
      <c r="C1887" s="4">
        <v>-0.60706478689611398</v>
      </c>
      <c r="D1887" s="4">
        <v>0.12101639691094</v>
      </c>
      <c r="E1887" s="4">
        <v>-5.0163845759089396</v>
      </c>
      <c r="F1887" s="4">
        <v>5.2652884122637101E-7</v>
      </c>
      <c r="G1887" s="4">
        <v>1.31866848827638E-5</v>
      </c>
      <c r="H1887" s="4">
        <f t="shared" si="29"/>
        <v>4.8798643718593588</v>
      </c>
      <c r="I1887" s="4" t="s">
        <v>6643</v>
      </c>
      <c r="J1887" s="4">
        <v>9</v>
      </c>
      <c r="K1887" s="4" t="s">
        <v>11</v>
      </c>
      <c r="L1887" s="4" t="s">
        <v>6644</v>
      </c>
      <c r="M1887" s="4"/>
      <c r="N1887" s="4"/>
      <c r="O1887" s="4"/>
      <c r="P1887" s="4"/>
      <c r="Q1887" s="4"/>
      <c r="R1887" s="4"/>
      <c r="S1887" s="4"/>
      <c r="T1887" s="4"/>
      <c r="U1887" s="4"/>
    </row>
    <row r="1888" spans="1:21" s="2" customFormat="1">
      <c r="A1888" s="4" t="s">
        <v>2543</v>
      </c>
      <c r="B1888" s="4">
        <v>1243.91896085447</v>
      </c>
      <c r="C1888" s="4">
        <v>-0.60851955669283797</v>
      </c>
      <c r="D1888" s="4">
        <v>0.18865659078353</v>
      </c>
      <c r="E1888" s="4">
        <v>-3.2255409374542801</v>
      </c>
      <c r="F1888" s="4">
        <v>1.25734852669895E-3</v>
      </c>
      <c r="G1888" s="4">
        <v>7.4163504618472804E-3</v>
      </c>
      <c r="H1888" s="4">
        <f t="shared" si="29"/>
        <v>2.1298097556637048</v>
      </c>
      <c r="I1888" s="4" t="s">
        <v>2544</v>
      </c>
      <c r="J1888" s="4">
        <v>16</v>
      </c>
      <c r="K1888" s="4" t="s">
        <v>11</v>
      </c>
      <c r="L1888" s="4" t="s">
        <v>2545</v>
      </c>
      <c r="M1888" s="4"/>
      <c r="N1888" s="4"/>
      <c r="O1888" s="4"/>
      <c r="P1888" s="4"/>
      <c r="Q1888" s="4"/>
      <c r="R1888" s="4"/>
      <c r="S1888" s="4"/>
      <c r="T1888" s="4"/>
      <c r="U1888" s="4"/>
    </row>
    <row r="1889" spans="1:21" s="2" customFormat="1">
      <c r="A1889" s="4" t="s">
        <v>4983</v>
      </c>
      <c r="B1889" s="4">
        <v>726.69803504965296</v>
      </c>
      <c r="C1889" s="4">
        <v>-0.60857845997230997</v>
      </c>
      <c r="D1889" s="4">
        <v>0.117942089059034</v>
      </c>
      <c r="E1889" s="4">
        <v>-5.1599769414606298</v>
      </c>
      <c r="F1889" s="4">
        <v>2.4698025987474098E-7</v>
      </c>
      <c r="G1889" s="4">
        <v>7.1086011172978097E-6</v>
      </c>
      <c r="H1889" s="4">
        <f t="shared" si="29"/>
        <v>5.1482158545179528</v>
      </c>
      <c r="I1889" s="4" t="s">
        <v>4984</v>
      </c>
      <c r="J1889" s="4">
        <v>5</v>
      </c>
      <c r="K1889" s="4" t="s">
        <v>11</v>
      </c>
      <c r="L1889" s="4" t="s">
        <v>4985</v>
      </c>
      <c r="M1889" s="4"/>
      <c r="N1889" s="4"/>
      <c r="O1889" s="4"/>
      <c r="P1889" s="4"/>
      <c r="Q1889" s="4"/>
      <c r="R1889" s="4"/>
      <c r="S1889" s="4"/>
      <c r="T1889" s="4"/>
      <c r="U1889" s="4"/>
    </row>
    <row r="1890" spans="1:21" s="2" customFormat="1">
      <c r="A1890" s="4" t="s">
        <v>5991</v>
      </c>
      <c r="B1890" s="4">
        <v>2569.5590036727899</v>
      </c>
      <c r="C1890" s="4">
        <v>-0.60858399535403795</v>
      </c>
      <c r="D1890" s="4">
        <v>0.12868510004015099</v>
      </c>
      <c r="E1890" s="4">
        <v>-4.7292498911230103</v>
      </c>
      <c r="F1890" s="4">
        <v>2.2535087624565202E-6</v>
      </c>
      <c r="G1890" s="4">
        <v>4.30772763435566E-5</v>
      </c>
      <c r="H1890" s="4">
        <f t="shared" si="29"/>
        <v>4.3657517637389107</v>
      </c>
      <c r="I1890" s="4" t="s">
        <v>5992</v>
      </c>
      <c r="J1890" s="4">
        <v>7</v>
      </c>
      <c r="K1890" s="4" t="s">
        <v>11</v>
      </c>
      <c r="L1890" s="4" t="s">
        <v>5993</v>
      </c>
      <c r="M1890" s="4"/>
      <c r="N1890" s="4"/>
      <c r="O1890" s="4"/>
      <c r="P1890" s="4"/>
      <c r="Q1890" s="4"/>
      <c r="R1890" s="4"/>
      <c r="S1890" s="4"/>
      <c r="T1890" s="4"/>
      <c r="U1890" s="4"/>
    </row>
    <row r="1891" spans="1:21" s="2" customFormat="1">
      <c r="A1891" s="4" t="s">
        <v>2912</v>
      </c>
      <c r="B1891" s="4">
        <v>1408.3756525092599</v>
      </c>
      <c r="C1891" s="4">
        <v>-0.60887441304039003</v>
      </c>
      <c r="D1891" s="4">
        <v>0.128094628146871</v>
      </c>
      <c r="E1891" s="4">
        <v>-4.7533173080627904</v>
      </c>
      <c r="F1891" s="4">
        <v>2.0010592200693302E-6</v>
      </c>
      <c r="G1891" s="4">
        <v>3.9045899549032203E-5</v>
      </c>
      <c r="H1891" s="4">
        <f t="shared" si="29"/>
        <v>4.4084245673367946</v>
      </c>
      <c r="I1891" s="4" t="s">
        <v>2913</v>
      </c>
      <c r="J1891" s="4">
        <v>18</v>
      </c>
      <c r="K1891" s="4" t="s">
        <v>11</v>
      </c>
      <c r="L1891" s="4" t="s">
        <v>2914</v>
      </c>
      <c r="M1891" s="4"/>
      <c r="N1891" s="4"/>
      <c r="O1891" s="4"/>
      <c r="P1891" s="4"/>
      <c r="Q1891" s="4"/>
      <c r="R1891" s="4"/>
      <c r="S1891" s="4"/>
      <c r="T1891" s="4"/>
      <c r="U1891" s="4"/>
    </row>
    <row r="1892" spans="1:21" s="2" customFormat="1">
      <c r="A1892" s="4" t="s">
        <v>3005</v>
      </c>
      <c r="B1892" s="4">
        <v>4421.4102270122403</v>
      </c>
      <c r="C1892" s="4">
        <v>-0.60908867820243895</v>
      </c>
      <c r="D1892" s="4">
        <v>0.15656387081383399</v>
      </c>
      <c r="E1892" s="4">
        <v>-3.8903527042116299</v>
      </c>
      <c r="F1892" s="4">
        <v>1.0009862277615601E-4</v>
      </c>
      <c r="G1892" s="4">
        <v>9.7869565066457703E-4</v>
      </c>
      <c r="H1892" s="4">
        <f t="shared" si="29"/>
        <v>3.0093523416868382</v>
      </c>
      <c r="I1892" s="4" t="s">
        <v>3006</v>
      </c>
      <c r="J1892" s="4">
        <v>18</v>
      </c>
      <c r="K1892" s="4" t="s">
        <v>11</v>
      </c>
      <c r="L1892" s="4" t="s">
        <v>3007</v>
      </c>
      <c r="M1892" s="4"/>
      <c r="N1892" s="4"/>
      <c r="O1892" s="4"/>
      <c r="P1892" s="4"/>
      <c r="Q1892" s="4"/>
      <c r="R1892" s="4"/>
      <c r="S1892" s="4"/>
      <c r="T1892" s="4"/>
      <c r="U1892" s="4"/>
    </row>
    <row r="1893" spans="1:21" s="2" customFormat="1">
      <c r="A1893" s="4" t="s">
        <v>2109</v>
      </c>
      <c r="B1893" s="4">
        <v>684.63523305525302</v>
      </c>
      <c r="C1893" s="4">
        <v>-0.60929234859564096</v>
      </c>
      <c r="D1893" s="4">
        <v>0.113600944550003</v>
      </c>
      <c r="E1893" s="4">
        <v>-5.3634443886816001</v>
      </c>
      <c r="F1893" s="4">
        <v>8.1649797488636298E-8</v>
      </c>
      <c r="G1893" s="4">
        <v>2.7184352007472498E-6</v>
      </c>
      <c r="H1893" s="4">
        <f t="shared" si="29"/>
        <v>5.5656810148025349</v>
      </c>
      <c r="I1893" s="4" t="s">
        <v>2110</v>
      </c>
      <c r="J1893" s="4">
        <v>13</v>
      </c>
      <c r="K1893" s="4" t="s">
        <v>11</v>
      </c>
      <c r="L1893" s="4" t="s">
        <v>2111</v>
      </c>
      <c r="M1893" s="4"/>
      <c r="N1893" s="4"/>
      <c r="O1893" s="4"/>
      <c r="P1893" s="4"/>
      <c r="Q1893" s="4"/>
      <c r="R1893" s="4"/>
      <c r="S1893" s="4"/>
      <c r="T1893" s="4"/>
      <c r="U1893" s="4"/>
    </row>
    <row r="1894" spans="1:21" s="2" customFormat="1">
      <c r="A1894" s="4" t="s">
        <v>2097</v>
      </c>
      <c r="B1894" s="4">
        <v>1198.4517698823299</v>
      </c>
      <c r="C1894" s="4">
        <v>-0.61039815557505706</v>
      </c>
      <c r="D1894" s="4">
        <v>0.17195209390550101</v>
      </c>
      <c r="E1894" s="4">
        <v>-3.5498151939371598</v>
      </c>
      <c r="F1894" s="4">
        <v>3.8550167205655001E-4</v>
      </c>
      <c r="G1894" s="4">
        <v>2.9119097205893099E-3</v>
      </c>
      <c r="H1894" s="4">
        <f t="shared" si="29"/>
        <v>2.5358220938018836</v>
      </c>
      <c r="I1894" s="4" t="s">
        <v>2098</v>
      </c>
      <c r="J1894" s="4">
        <v>13</v>
      </c>
      <c r="K1894" s="4" t="s">
        <v>11</v>
      </c>
      <c r="L1894" s="4" t="s">
        <v>2099</v>
      </c>
      <c r="M1894" s="4"/>
      <c r="N1894" s="4"/>
      <c r="O1894" s="4"/>
      <c r="P1894" s="4"/>
      <c r="Q1894" s="4"/>
      <c r="R1894" s="4"/>
      <c r="S1894" s="4"/>
      <c r="T1894" s="4"/>
      <c r="U1894" s="4"/>
    </row>
    <row r="1895" spans="1:21" s="2" customFormat="1">
      <c r="A1895" s="4" t="s">
        <v>5286</v>
      </c>
      <c r="B1895" s="4">
        <v>2533.22519731278</v>
      </c>
      <c r="C1895" s="4">
        <v>-0.61068125795902195</v>
      </c>
      <c r="D1895" s="4">
        <v>0.136174854192331</v>
      </c>
      <c r="E1895" s="4">
        <v>-4.48453763054159</v>
      </c>
      <c r="F1895" s="4">
        <v>7.3072210218757601E-6</v>
      </c>
      <c r="G1895" s="4">
        <v>1.14968035114619E-4</v>
      </c>
      <c r="H1895" s="4">
        <f t="shared" si="29"/>
        <v>3.9394228909768807</v>
      </c>
      <c r="I1895" s="4" t="s">
        <v>5287</v>
      </c>
      <c r="J1895" s="4">
        <v>5</v>
      </c>
      <c r="K1895" s="4" t="s">
        <v>11</v>
      </c>
      <c r="L1895" s="4" t="s">
        <v>5288</v>
      </c>
      <c r="M1895" s="4"/>
      <c r="N1895" s="4"/>
      <c r="O1895" s="4"/>
      <c r="P1895" s="4"/>
      <c r="Q1895" s="4"/>
      <c r="R1895" s="4"/>
      <c r="S1895" s="4"/>
      <c r="T1895" s="4"/>
      <c r="U1895" s="4"/>
    </row>
    <row r="1896" spans="1:21" s="2" customFormat="1">
      <c r="A1896" s="4" t="s">
        <v>3086</v>
      </c>
      <c r="B1896" s="4">
        <v>5360.0421415585997</v>
      </c>
      <c r="C1896" s="4">
        <v>-0.61070936674575504</v>
      </c>
      <c r="D1896" s="4">
        <v>0.121216130188668</v>
      </c>
      <c r="E1896" s="4">
        <v>-5.03818564241584</v>
      </c>
      <c r="F1896" s="4">
        <v>4.6996550764699201E-7</v>
      </c>
      <c r="G1896" s="4">
        <v>1.19836939790204E-5</v>
      </c>
      <c r="H1896" s="4">
        <f t="shared" si="29"/>
        <v>4.921409289841514</v>
      </c>
      <c r="I1896" s="4" t="s">
        <v>3087</v>
      </c>
      <c r="J1896" s="4">
        <v>19</v>
      </c>
      <c r="K1896" s="4" t="s">
        <v>11</v>
      </c>
      <c r="L1896" s="4" t="s">
        <v>3088</v>
      </c>
      <c r="M1896" s="4"/>
      <c r="N1896" s="4"/>
      <c r="O1896" s="4"/>
      <c r="P1896" s="4"/>
      <c r="Q1896" s="4"/>
      <c r="R1896" s="4"/>
      <c r="S1896" s="4"/>
      <c r="T1896" s="4"/>
      <c r="U1896" s="4"/>
    </row>
    <row r="1897" spans="1:21" s="2" customFormat="1">
      <c r="A1897" s="4" t="s">
        <v>6954</v>
      </c>
      <c r="B1897" s="4">
        <v>968.15240614820902</v>
      </c>
      <c r="C1897" s="4">
        <v>-0.61076189802608705</v>
      </c>
      <c r="D1897" s="4">
        <v>0.12714054359096899</v>
      </c>
      <c r="E1897" s="4">
        <v>-4.8038326781974803</v>
      </c>
      <c r="F1897" s="4">
        <v>1.55656921113915E-6</v>
      </c>
      <c r="G1897" s="4">
        <v>3.1877483902434602E-5</v>
      </c>
      <c r="H1897" s="4">
        <f t="shared" si="29"/>
        <v>4.4965159648923638</v>
      </c>
      <c r="I1897" s="4" t="s">
        <v>6955</v>
      </c>
      <c r="J1897" s="4" t="s">
        <v>6847</v>
      </c>
      <c r="K1897" s="4" t="s">
        <v>11</v>
      </c>
      <c r="L1897" s="4" t="s">
        <v>6956</v>
      </c>
      <c r="M1897" s="4"/>
      <c r="N1897" s="4"/>
      <c r="O1897" s="4"/>
      <c r="P1897" s="4"/>
      <c r="Q1897" s="4"/>
      <c r="R1897" s="4"/>
      <c r="S1897" s="4"/>
      <c r="T1897" s="4"/>
      <c r="U1897" s="4"/>
    </row>
    <row r="1898" spans="1:21" s="2" customFormat="1">
      <c r="A1898" s="4" t="s">
        <v>6393</v>
      </c>
      <c r="B1898" s="4">
        <v>1196.96093359667</v>
      </c>
      <c r="C1898" s="4">
        <v>-0.61095721740181297</v>
      </c>
      <c r="D1898" s="4">
        <v>0.14053142035142599</v>
      </c>
      <c r="E1898" s="4">
        <v>-4.3474777090703096</v>
      </c>
      <c r="F1898" s="4">
        <v>1.3771206155754E-5</v>
      </c>
      <c r="G1898" s="4">
        <v>1.93292154334009E-4</v>
      </c>
      <c r="H1898" s="4">
        <f t="shared" si="29"/>
        <v>3.7137857734861757</v>
      </c>
      <c r="I1898" s="4" t="s">
        <v>6394</v>
      </c>
      <c r="J1898" s="4">
        <v>8</v>
      </c>
      <c r="K1898" s="4" t="s">
        <v>11</v>
      </c>
      <c r="L1898" s="4" t="s">
        <v>6395</v>
      </c>
      <c r="M1898" s="4"/>
      <c r="N1898" s="4"/>
      <c r="O1898" s="4"/>
      <c r="P1898" s="4"/>
      <c r="Q1898" s="4"/>
      <c r="R1898" s="4"/>
      <c r="S1898" s="4"/>
      <c r="T1898" s="4"/>
      <c r="U1898" s="4"/>
    </row>
    <row r="1899" spans="1:21" s="2" customFormat="1">
      <c r="A1899" s="4" t="s">
        <v>4278</v>
      </c>
      <c r="B1899" s="4">
        <v>2361.82044290252</v>
      </c>
      <c r="C1899" s="4">
        <v>-0.61146790743384505</v>
      </c>
      <c r="D1899" s="4">
        <v>0.10513691217627801</v>
      </c>
      <c r="E1899" s="4">
        <v>-5.8159203535350601</v>
      </c>
      <c r="F1899" s="4">
        <v>6.0301174895504501E-9</v>
      </c>
      <c r="G1899" s="4">
        <v>3.1495595066239298E-7</v>
      </c>
      <c r="H1899" s="4">
        <f t="shared" si="29"/>
        <v>6.5017501818356926</v>
      </c>
      <c r="I1899" s="4" t="s">
        <v>4279</v>
      </c>
      <c r="J1899" s="4">
        <v>3</v>
      </c>
      <c r="K1899" s="4" t="s">
        <v>11</v>
      </c>
      <c r="L1899" s="4" t="s">
        <v>4280</v>
      </c>
      <c r="M1899" s="4"/>
      <c r="N1899" s="4"/>
      <c r="O1899" s="4"/>
      <c r="P1899" s="4"/>
      <c r="Q1899" s="4"/>
      <c r="R1899" s="4"/>
      <c r="S1899" s="4"/>
      <c r="T1899" s="4"/>
      <c r="U1899" s="4"/>
    </row>
    <row r="1900" spans="1:21" s="2" customFormat="1">
      <c r="A1900" s="4" t="s">
        <v>2798</v>
      </c>
      <c r="B1900" s="4">
        <v>236.31714368404599</v>
      </c>
      <c r="C1900" s="4">
        <v>-0.61152375004319903</v>
      </c>
      <c r="D1900" s="4">
        <v>0.17129661979093999</v>
      </c>
      <c r="E1900" s="4">
        <v>-3.5699697448177101</v>
      </c>
      <c r="F1900" s="4">
        <v>3.5702246066581601E-4</v>
      </c>
      <c r="G1900" s="4">
        <v>2.7425727568915902E-3</v>
      </c>
      <c r="H1900" s="4">
        <f t="shared" si="29"/>
        <v>2.5618418423321359</v>
      </c>
      <c r="I1900" s="4" t="s">
        <v>2799</v>
      </c>
      <c r="J1900" s="4">
        <v>17</v>
      </c>
      <c r="K1900" s="4" t="s">
        <v>11</v>
      </c>
      <c r="L1900" s="4" t="s">
        <v>2800</v>
      </c>
      <c r="M1900" s="4"/>
      <c r="N1900" s="4"/>
      <c r="O1900" s="4"/>
      <c r="P1900" s="4"/>
      <c r="Q1900" s="4"/>
      <c r="R1900" s="4"/>
      <c r="S1900" s="4"/>
      <c r="T1900" s="4"/>
      <c r="U1900" s="4"/>
    </row>
    <row r="1901" spans="1:21" s="2" customFormat="1">
      <c r="A1901" s="4" t="s">
        <v>2169</v>
      </c>
      <c r="B1901" s="4">
        <v>637.315661150643</v>
      </c>
      <c r="C1901" s="4">
        <v>-0.61164361920538302</v>
      </c>
      <c r="D1901" s="4">
        <v>0.141515613215484</v>
      </c>
      <c r="E1901" s="4">
        <v>-4.3220928440881199</v>
      </c>
      <c r="F1901" s="4">
        <v>1.54556121269756E-5</v>
      </c>
      <c r="G1901" s="4">
        <v>2.1001097716054901E-4</v>
      </c>
      <c r="H1901" s="4">
        <f t="shared" si="29"/>
        <v>3.6777580043343732</v>
      </c>
      <c r="I1901" s="4" t="s">
        <v>2170</v>
      </c>
      <c r="J1901" s="4">
        <v>14</v>
      </c>
      <c r="K1901" s="4" t="s">
        <v>11</v>
      </c>
      <c r="L1901" s="4" t="s">
        <v>2171</v>
      </c>
      <c r="M1901" s="4"/>
      <c r="N1901" s="4"/>
      <c r="O1901" s="4"/>
      <c r="P1901" s="4"/>
      <c r="Q1901" s="4"/>
      <c r="R1901" s="4"/>
      <c r="S1901" s="4"/>
      <c r="T1901" s="4"/>
      <c r="U1901" s="4"/>
    </row>
    <row r="1902" spans="1:21" s="2" customFormat="1">
      <c r="A1902" s="4" t="s">
        <v>6933</v>
      </c>
      <c r="B1902" s="4">
        <v>1272.7595622367501</v>
      </c>
      <c r="C1902" s="4">
        <v>-0.61219508324101901</v>
      </c>
      <c r="D1902" s="4">
        <v>0.16283084840141501</v>
      </c>
      <c r="E1902" s="4">
        <v>-3.75969964691099</v>
      </c>
      <c r="F1902" s="4">
        <v>1.7011747277442701E-4</v>
      </c>
      <c r="G1902" s="4">
        <v>1.49852695453335E-3</v>
      </c>
      <c r="H1902" s="4">
        <f t="shared" si="29"/>
        <v>2.8243354408399157</v>
      </c>
      <c r="I1902" s="4" t="s">
        <v>6934</v>
      </c>
      <c r="J1902" s="4" t="s">
        <v>6847</v>
      </c>
      <c r="K1902" s="4" t="s">
        <v>11</v>
      </c>
      <c r="L1902" s="4" t="s">
        <v>6935</v>
      </c>
      <c r="M1902" s="4"/>
      <c r="N1902" s="4"/>
      <c r="O1902" s="4"/>
      <c r="P1902" s="4"/>
      <c r="Q1902" s="4"/>
      <c r="R1902" s="4"/>
      <c r="S1902" s="4"/>
      <c r="T1902" s="4"/>
      <c r="U1902" s="4"/>
    </row>
    <row r="1903" spans="1:21" s="2" customFormat="1">
      <c r="A1903" s="4" t="s">
        <v>1223</v>
      </c>
      <c r="B1903" s="4">
        <v>193.42167864282601</v>
      </c>
      <c r="C1903" s="4">
        <v>-0.61222143748530899</v>
      </c>
      <c r="D1903" s="4">
        <v>0.17873613053350801</v>
      </c>
      <c r="E1903" s="4">
        <v>-3.4252808072877801</v>
      </c>
      <c r="F1903" s="4">
        <v>6.1416428458080201E-4</v>
      </c>
      <c r="G1903" s="4">
        <v>4.2319804798235704E-3</v>
      </c>
      <c r="H1903" s="4">
        <f t="shared" si="29"/>
        <v>2.3734563441686318</v>
      </c>
      <c r="I1903" s="4" t="s">
        <v>1224</v>
      </c>
      <c r="J1903" s="4">
        <v>10</v>
      </c>
      <c r="K1903" s="4" t="s">
        <v>11</v>
      </c>
      <c r="L1903" s="4" t="s">
        <v>1225</v>
      </c>
      <c r="M1903" s="4"/>
      <c r="N1903" s="4"/>
      <c r="O1903" s="4"/>
      <c r="P1903" s="4"/>
      <c r="Q1903" s="4"/>
      <c r="R1903" s="4"/>
      <c r="S1903" s="4"/>
      <c r="T1903" s="4"/>
      <c r="U1903" s="4"/>
    </row>
    <row r="1904" spans="1:21" s="2" customFormat="1">
      <c r="A1904" s="4" t="s">
        <v>6363</v>
      </c>
      <c r="B1904" s="4">
        <v>618.48905694590599</v>
      </c>
      <c r="C1904" s="4">
        <v>-0.61231996150153101</v>
      </c>
      <c r="D1904" s="4">
        <v>0.16903174479335201</v>
      </c>
      <c r="E1904" s="4">
        <v>-3.6225145889023098</v>
      </c>
      <c r="F1904" s="4">
        <v>2.91753000826487E-4</v>
      </c>
      <c r="G1904" s="4">
        <v>2.3303750208141798E-3</v>
      </c>
      <c r="H1904" s="4">
        <f t="shared" si="29"/>
        <v>2.6325741835386047</v>
      </c>
      <c r="I1904" s="4" t="s">
        <v>6364</v>
      </c>
      <c r="J1904" s="4">
        <v>8</v>
      </c>
      <c r="K1904" s="4" t="s">
        <v>11</v>
      </c>
      <c r="L1904" s="4" t="s">
        <v>6365</v>
      </c>
      <c r="M1904" s="4"/>
      <c r="N1904" s="4"/>
      <c r="O1904" s="4"/>
      <c r="P1904" s="4"/>
      <c r="Q1904" s="4"/>
      <c r="R1904" s="4"/>
      <c r="S1904" s="4"/>
      <c r="T1904" s="4"/>
      <c r="U1904" s="4"/>
    </row>
    <row r="1905" spans="1:21" s="2" customFormat="1">
      <c r="A1905" s="4" t="s">
        <v>1520</v>
      </c>
      <c r="B1905" s="4">
        <v>583.09472461780194</v>
      </c>
      <c r="C1905" s="4">
        <v>-0.612536003960094</v>
      </c>
      <c r="D1905" s="4">
        <v>0.1948907100175</v>
      </c>
      <c r="E1905" s="4">
        <v>-3.1429717912418198</v>
      </c>
      <c r="F1905" s="4">
        <v>1.6724195630059601E-3</v>
      </c>
      <c r="G1905" s="4">
        <v>9.4140604407987605E-3</v>
      </c>
      <c r="H1905" s="4">
        <f t="shared" si="29"/>
        <v>2.0262230177331459</v>
      </c>
      <c r="I1905" s="4" t="s">
        <v>1521</v>
      </c>
      <c r="J1905" s="4">
        <v>11</v>
      </c>
      <c r="K1905" s="4" t="s">
        <v>11</v>
      </c>
      <c r="L1905" s="4" t="s">
        <v>1522</v>
      </c>
      <c r="M1905" s="4"/>
      <c r="N1905" s="4"/>
      <c r="O1905" s="4"/>
      <c r="P1905" s="4"/>
      <c r="Q1905" s="4"/>
      <c r="R1905" s="4"/>
      <c r="S1905" s="4"/>
      <c r="T1905" s="4"/>
      <c r="U1905" s="4"/>
    </row>
    <row r="1906" spans="1:21" s="2" customFormat="1">
      <c r="A1906" s="4" t="s">
        <v>4233</v>
      </c>
      <c r="B1906" s="4">
        <v>1376.3665099054399</v>
      </c>
      <c r="C1906" s="4">
        <v>-0.61346447490685696</v>
      </c>
      <c r="D1906" s="4">
        <v>0.14403428734842899</v>
      </c>
      <c r="E1906" s="4">
        <v>-4.2591558315753204</v>
      </c>
      <c r="F1906" s="4">
        <v>2.05200383474598E-5</v>
      </c>
      <c r="G1906" s="4">
        <v>2.6621102380591902E-4</v>
      </c>
      <c r="H1906" s="4">
        <f t="shared" si="29"/>
        <v>3.5747739643423655</v>
      </c>
      <c r="I1906" s="4" t="s">
        <v>4234</v>
      </c>
      <c r="J1906" s="4">
        <v>3</v>
      </c>
      <c r="K1906" s="4" t="s">
        <v>11</v>
      </c>
      <c r="L1906" s="4" t="s">
        <v>4235</v>
      </c>
      <c r="M1906" s="4"/>
      <c r="N1906" s="4"/>
      <c r="O1906" s="4"/>
      <c r="P1906" s="4"/>
      <c r="Q1906" s="4"/>
      <c r="R1906" s="4"/>
      <c r="S1906" s="4"/>
      <c r="T1906" s="4"/>
      <c r="U1906" s="4"/>
    </row>
    <row r="1907" spans="1:21" s="2" customFormat="1">
      <c r="A1907" s="4" t="s">
        <v>2789</v>
      </c>
      <c r="B1907" s="4">
        <v>572.23000072786397</v>
      </c>
      <c r="C1907" s="4">
        <v>-0.61422425042590201</v>
      </c>
      <c r="D1907" s="4">
        <v>0.18098833285416799</v>
      </c>
      <c r="E1907" s="4">
        <v>-3.3937229032371699</v>
      </c>
      <c r="F1907" s="4">
        <v>6.8949420290853104E-4</v>
      </c>
      <c r="G1907" s="4">
        <v>4.6465406867304999E-3</v>
      </c>
      <c r="H1907" s="4">
        <f t="shared" si="29"/>
        <v>2.3328702556634391</v>
      </c>
      <c r="I1907" s="4" t="s">
        <v>2790</v>
      </c>
      <c r="J1907" s="4">
        <v>17</v>
      </c>
      <c r="K1907" s="4" t="s">
        <v>11</v>
      </c>
      <c r="L1907" s="4" t="s">
        <v>2791</v>
      </c>
      <c r="M1907" s="4"/>
      <c r="N1907" s="4"/>
      <c r="O1907" s="4"/>
      <c r="P1907" s="4"/>
      <c r="Q1907" s="4"/>
      <c r="R1907" s="4"/>
      <c r="S1907" s="4"/>
      <c r="T1907" s="4"/>
      <c r="U1907" s="4"/>
    </row>
    <row r="1908" spans="1:21" s="2" customFormat="1">
      <c r="A1908" s="4" t="s">
        <v>7008</v>
      </c>
      <c r="B1908" s="4">
        <v>3542.3926073085599</v>
      </c>
      <c r="C1908" s="4">
        <v>-0.61424123259851704</v>
      </c>
      <c r="D1908" s="4">
        <v>0.12354444892968799</v>
      </c>
      <c r="E1908" s="4">
        <v>-4.9718238085152198</v>
      </c>
      <c r="F1908" s="4">
        <v>6.6325970331125899E-7</v>
      </c>
      <c r="G1908" s="4">
        <v>1.5929570652176401E-5</v>
      </c>
      <c r="H1908" s="4">
        <f t="shared" si="29"/>
        <v>4.7977959295286521</v>
      </c>
      <c r="I1908" s="4" t="s">
        <v>7009</v>
      </c>
      <c r="J1908" s="4" t="s">
        <v>6847</v>
      </c>
      <c r="K1908" s="4" t="s">
        <v>11</v>
      </c>
      <c r="L1908" s="4" t="s">
        <v>7010</v>
      </c>
      <c r="M1908" s="4"/>
      <c r="N1908" s="4"/>
      <c r="O1908" s="4"/>
      <c r="P1908" s="4"/>
      <c r="Q1908" s="4"/>
      <c r="R1908" s="4"/>
      <c r="S1908" s="4"/>
      <c r="T1908" s="4"/>
      <c r="U1908" s="4"/>
    </row>
    <row r="1909" spans="1:21" s="2" customFormat="1">
      <c r="A1909" s="4" t="s">
        <v>3493</v>
      </c>
      <c r="B1909" s="4">
        <v>1909.28929446503</v>
      </c>
      <c r="C1909" s="4">
        <v>-0.61502520143636097</v>
      </c>
      <c r="D1909" s="4">
        <v>0.111839786294952</v>
      </c>
      <c r="E1909" s="4">
        <v>-5.4991628812162601</v>
      </c>
      <c r="F1909" s="4">
        <v>3.8159852007576503E-8</v>
      </c>
      <c r="G1909" s="4">
        <v>1.48116921967456E-6</v>
      </c>
      <c r="H1909" s="4">
        <f t="shared" si="29"/>
        <v>5.8293953216458103</v>
      </c>
      <c r="I1909" s="4" t="s">
        <v>3494</v>
      </c>
      <c r="J1909" s="4">
        <v>2</v>
      </c>
      <c r="K1909" s="4" t="s">
        <v>11</v>
      </c>
      <c r="L1909" s="4" t="s">
        <v>3495</v>
      </c>
      <c r="M1909" s="4"/>
      <c r="N1909" s="4"/>
      <c r="O1909" s="4"/>
      <c r="P1909" s="4"/>
      <c r="Q1909" s="4"/>
      <c r="R1909" s="4"/>
      <c r="S1909" s="4"/>
      <c r="T1909" s="4"/>
      <c r="U1909" s="4"/>
    </row>
    <row r="1910" spans="1:21" s="2" customFormat="1">
      <c r="A1910" s="4" t="s">
        <v>4269</v>
      </c>
      <c r="B1910" s="4">
        <v>851.70808535725303</v>
      </c>
      <c r="C1910" s="4">
        <v>-0.61555828264280799</v>
      </c>
      <c r="D1910" s="4">
        <v>0.124408547459229</v>
      </c>
      <c r="E1910" s="4">
        <v>-4.9478777400285896</v>
      </c>
      <c r="F1910" s="4">
        <v>7.5027007176717595E-7</v>
      </c>
      <c r="G1910" s="4">
        <v>1.7539591528001399E-5</v>
      </c>
      <c r="H1910" s="4">
        <f t="shared" si="29"/>
        <v>4.7559805249494911</v>
      </c>
      <c r="I1910" s="4" t="s">
        <v>4270</v>
      </c>
      <c r="J1910" s="4">
        <v>3</v>
      </c>
      <c r="K1910" s="4" t="s">
        <v>11</v>
      </c>
      <c r="L1910" s="4" t="s">
        <v>4271</v>
      </c>
      <c r="M1910" s="4"/>
      <c r="N1910" s="4"/>
      <c r="O1910" s="4"/>
      <c r="P1910" s="4"/>
      <c r="Q1910" s="4"/>
      <c r="R1910" s="4"/>
      <c r="S1910" s="4"/>
      <c r="T1910" s="4"/>
      <c r="U1910" s="4"/>
    </row>
    <row r="1911" spans="1:21" s="2" customFormat="1">
      <c r="A1911" s="4" t="s">
        <v>1983</v>
      </c>
      <c r="B1911" s="4">
        <v>243.47677029099299</v>
      </c>
      <c r="C1911" s="4">
        <v>-0.61601853795765604</v>
      </c>
      <c r="D1911" s="4">
        <v>0.16500145782317799</v>
      </c>
      <c r="E1911" s="4">
        <v>-3.73341269880056</v>
      </c>
      <c r="F1911" s="4">
        <v>1.88902689249192E-4</v>
      </c>
      <c r="G1911" s="4">
        <v>1.63027198031397E-3</v>
      </c>
      <c r="H1911" s="4">
        <f t="shared" si="29"/>
        <v>2.7877399356598587</v>
      </c>
      <c r="I1911" s="4" t="s">
        <v>1984</v>
      </c>
      <c r="J1911" s="4">
        <v>13</v>
      </c>
      <c r="K1911" s="4" t="s">
        <v>11</v>
      </c>
      <c r="L1911" s="4" t="s">
        <v>1985</v>
      </c>
      <c r="M1911" s="4"/>
      <c r="N1911" s="4"/>
      <c r="O1911" s="4"/>
      <c r="P1911" s="4"/>
      <c r="Q1911" s="4"/>
      <c r="R1911" s="4"/>
      <c r="S1911" s="4"/>
      <c r="T1911" s="4"/>
      <c r="U1911" s="4"/>
    </row>
    <row r="1912" spans="1:21" s="2" customFormat="1">
      <c r="A1912" s="4" t="s">
        <v>1856</v>
      </c>
      <c r="B1912" s="4">
        <v>2130.99716838524</v>
      </c>
      <c r="C1912" s="4">
        <v>-0.61635169812142998</v>
      </c>
      <c r="D1912" s="4">
        <v>0.15227581323450001</v>
      </c>
      <c r="E1912" s="4">
        <v>-4.0476007648848702</v>
      </c>
      <c r="F1912" s="4">
        <v>5.17453079741702E-5</v>
      </c>
      <c r="G1912" s="4">
        <v>5.6401984254235101E-4</v>
      </c>
      <c r="H1912" s="4">
        <f t="shared" si="29"/>
        <v>3.2487056170183175</v>
      </c>
      <c r="I1912" s="4" t="s">
        <v>1857</v>
      </c>
      <c r="J1912" s="4">
        <v>12</v>
      </c>
      <c r="K1912" s="4" t="s">
        <v>11</v>
      </c>
      <c r="L1912" s="4" t="s">
        <v>1858</v>
      </c>
      <c r="M1912" s="4"/>
      <c r="N1912" s="4"/>
      <c r="O1912" s="4"/>
      <c r="P1912" s="4"/>
      <c r="Q1912" s="4"/>
      <c r="R1912" s="4"/>
      <c r="S1912" s="4"/>
      <c r="T1912" s="4"/>
      <c r="U1912" s="4"/>
    </row>
    <row r="1913" spans="1:21" s="2" customFormat="1">
      <c r="A1913" s="4" t="s">
        <v>3317</v>
      </c>
      <c r="B1913" s="4">
        <v>326.18682341032502</v>
      </c>
      <c r="C1913" s="4">
        <v>-0.61689052133516997</v>
      </c>
      <c r="D1913" s="4">
        <v>0.154885747871951</v>
      </c>
      <c r="E1913" s="4">
        <v>-3.9828746660743302</v>
      </c>
      <c r="F1913" s="4">
        <v>6.8086666829387306E-5</v>
      </c>
      <c r="G1913" s="4">
        <v>7.0599089959622996E-4</v>
      </c>
      <c r="H1913" s="4">
        <f t="shared" si="29"/>
        <v>3.1512008970793763</v>
      </c>
      <c r="I1913" s="4" t="s">
        <v>3318</v>
      </c>
      <c r="J1913" s="4">
        <v>2</v>
      </c>
      <c r="K1913" s="4" t="s">
        <v>11</v>
      </c>
      <c r="L1913" s="4" t="s">
        <v>3319</v>
      </c>
      <c r="M1913" s="4"/>
      <c r="N1913" s="4"/>
      <c r="O1913" s="4"/>
      <c r="P1913" s="4"/>
      <c r="Q1913" s="4"/>
      <c r="R1913" s="4"/>
      <c r="S1913" s="4"/>
      <c r="T1913" s="4"/>
      <c r="U1913" s="4"/>
    </row>
    <row r="1914" spans="1:21" s="2" customFormat="1">
      <c r="A1914" s="4" t="s">
        <v>2495</v>
      </c>
      <c r="B1914" s="4">
        <v>285.18727521090199</v>
      </c>
      <c r="C1914" s="4">
        <v>-0.61705910633431904</v>
      </c>
      <c r="D1914" s="4">
        <v>0.160797965826947</v>
      </c>
      <c r="E1914" s="4">
        <v>-3.8374807987210802</v>
      </c>
      <c r="F1914" s="4">
        <v>1.2430295045486801E-4</v>
      </c>
      <c r="G1914" s="4">
        <v>1.1705472211064999E-3</v>
      </c>
      <c r="H1914" s="4">
        <f t="shared" si="29"/>
        <v>2.9316110617176157</v>
      </c>
      <c r="I1914" s="4" t="s">
        <v>2496</v>
      </c>
      <c r="J1914" s="4">
        <v>15</v>
      </c>
      <c r="K1914" s="4" t="s">
        <v>11</v>
      </c>
      <c r="L1914" s="4" t="s">
        <v>2497</v>
      </c>
      <c r="M1914" s="4"/>
      <c r="N1914" s="4"/>
      <c r="O1914" s="4"/>
      <c r="P1914" s="4"/>
      <c r="Q1914" s="4"/>
      <c r="R1914" s="4"/>
      <c r="S1914" s="4"/>
      <c r="T1914" s="4"/>
      <c r="U1914" s="4"/>
    </row>
    <row r="1915" spans="1:21" s="2" customFormat="1">
      <c r="A1915" s="4" t="s">
        <v>3460</v>
      </c>
      <c r="B1915" s="4">
        <v>374.541354229467</v>
      </c>
      <c r="C1915" s="4">
        <v>-0.61722035667556296</v>
      </c>
      <c r="D1915" s="4">
        <v>0.16125687003622699</v>
      </c>
      <c r="E1915" s="4">
        <v>-3.82756006945255</v>
      </c>
      <c r="F1915" s="4">
        <v>1.29419805768078E-4</v>
      </c>
      <c r="G1915" s="4">
        <v>1.2066013742810201E-3</v>
      </c>
      <c r="H1915" s="4">
        <f t="shared" si="29"/>
        <v>2.9184361843715756</v>
      </c>
      <c r="I1915" s="4" t="s">
        <v>3461</v>
      </c>
      <c r="J1915" s="4">
        <v>2</v>
      </c>
      <c r="K1915" s="4" t="s">
        <v>11</v>
      </c>
      <c r="L1915" s="4" t="s">
        <v>3462</v>
      </c>
      <c r="M1915" s="4"/>
      <c r="N1915" s="4"/>
      <c r="O1915" s="4"/>
      <c r="P1915" s="4"/>
      <c r="Q1915" s="4"/>
      <c r="R1915" s="4"/>
      <c r="S1915" s="4"/>
      <c r="T1915" s="4"/>
      <c r="U1915" s="4"/>
    </row>
    <row r="1916" spans="1:21" s="2" customFormat="1">
      <c r="A1916" s="4" t="s">
        <v>3412</v>
      </c>
      <c r="B1916" s="4">
        <v>767.55916882579504</v>
      </c>
      <c r="C1916" s="4">
        <v>-0.61753851762032497</v>
      </c>
      <c r="D1916" s="4">
        <v>0.12687409961714</v>
      </c>
      <c r="E1916" s="4">
        <v>-4.8673332026302703</v>
      </c>
      <c r="F1916" s="4">
        <v>1.13114228298767E-6</v>
      </c>
      <c r="G1916" s="4">
        <v>2.4677871235988699E-5</v>
      </c>
      <c r="H1916" s="4">
        <f t="shared" si="29"/>
        <v>4.6076923061597572</v>
      </c>
      <c r="I1916" s="4" t="s">
        <v>3413</v>
      </c>
      <c r="J1916" s="4">
        <v>2</v>
      </c>
      <c r="K1916" s="4" t="s">
        <v>11</v>
      </c>
      <c r="L1916" s="4" t="s">
        <v>3414</v>
      </c>
      <c r="M1916" s="4"/>
      <c r="N1916" s="4"/>
      <c r="O1916" s="4"/>
      <c r="P1916" s="4"/>
      <c r="Q1916" s="4"/>
      <c r="R1916" s="4"/>
      <c r="S1916" s="4"/>
      <c r="T1916" s="4"/>
      <c r="U1916" s="4"/>
    </row>
    <row r="1917" spans="1:21" s="2" customFormat="1">
      <c r="A1917" s="4" t="s">
        <v>4992</v>
      </c>
      <c r="B1917" s="4">
        <v>1188.8811237140601</v>
      </c>
      <c r="C1917" s="4">
        <v>-0.61876370089279198</v>
      </c>
      <c r="D1917" s="4">
        <v>0.16382513278660399</v>
      </c>
      <c r="E1917" s="4">
        <v>-3.7769766480139699</v>
      </c>
      <c r="F1917" s="4">
        <v>1.5874360868727699E-4</v>
      </c>
      <c r="G1917" s="4">
        <v>1.41450000318354E-3</v>
      </c>
      <c r="H1917" s="4">
        <f t="shared" si="29"/>
        <v>2.8493970472295467</v>
      </c>
      <c r="I1917" s="4" t="s">
        <v>4993</v>
      </c>
      <c r="J1917" s="4">
        <v>5</v>
      </c>
      <c r="K1917" s="4" t="s">
        <v>11</v>
      </c>
      <c r="L1917" s="4" t="s">
        <v>4994</v>
      </c>
      <c r="M1917" s="4"/>
      <c r="N1917" s="4"/>
      <c r="O1917" s="4"/>
      <c r="P1917" s="4"/>
      <c r="Q1917" s="4"/>
      <c r="R1917" s="4"/>
      <c r="S1917" s="4"/>
      <c r="T1917" s="4"/>
      <c r="U1917" s="4"/>
    </row>
    <row r="1918" spans="1:21" s="2" customFormat="1">
      <c r="A1918" s="4" t="s">
        <v>3347</v>
      </c>
      <c r="B1918" s="4">
        <v>714.99857711369305</v>
      </c>
      <c r="C1918" s="4">
        <v>-0.61982377058968396</v>
      </c>
      <c r="D1918" s="4">
        <v>0.14558012920799401</v>
      </c>
      <c r="E1918" s="4">
        <v>-4.2576124500076897</v>
      </c>
      <c r="F1918" s="4">
        <v>2.0662173586626399E-5</v>
      </c>
      <c r="G1918" s="4">
        <v>2.6734035418449702E-4</v>
      </c>
      <c r="H1918" s="4">
        <f t="shared" si="29"/>
        <v>3.5729354809110081</v>
      </c>
      <c r="I1918" s="4" t="s">
        <v>3348</v>
      </c>
      <c r="J1918" s="4">
        <v>2</v>
      </c>
      <c r="K1918" s="4" t="s">
        <v>11</v>
      </c>
      <c r="L1918" s="4" t="s">
        <v>3349</v>
      </c>
      <c r="M1918" s="4"/>
      <c r="N1918" s="4"/>
      <c r="O1918" s="4"/>
      <c r="P1918" s="4"/>
      <c r="Q1918" s="4"/>
      <c r="R1918" s="4"/>
      <c r="S1918" s="4"/>
      <c r="T1918" s="4"/>
      <c r="U1918" s="4"/>
    </row>
    <row r="1919" spans="1:21" s="2" customFormat="1">
      <c r="A1919" s="4" t="s">
        <v>6000</v>
      </c>
      <c r="B1919" s="4">
        <v>5439.9416322335101</v>
      </c>
      <c r="C1919" s="4">
        <v>-0.62153441592712499</v>
      </c>
      <c r="D1919" s="4">
        <v>0.143737228432264</v>
      </c>
      <c r="E1919" s="4">
        <v>-4.3241018538215403</v>
      </c>
      <c r="F1919" s="4">
        <v>1.5315452948394302E-5</v>
      </c>
      <c r="G1919" s="4">
        <v>2.08509800314865E-4</v>
      </c>
      <c r="H1919" s="4">
        <f t="shared" si="29"/>
        <v>3.6808735276319964</v>
      </c>
      <c r="I1919" s="4" t="s">
        <v>6001</v>
      </c>
      <c r="J1919" s="4">
        <v>7</v>
      </c>
      <c r="K1919" s="4" t="s">
        <v>11</v>
      </c>
      <c r="L1919" s="4" t="s">
        <v>6002</v>
      </c>
      <c r="M1919" s="4"/>
      <c r="N1919" s="4"/>
      <c r="O1919" s="4"/>
      <c r="P1919" s="4"/>
      <c r="Q1919" s="4"/>
      <c r="R1919" s="4"/>
      <c r="S1919" s="4"/>
      <c r="T1919" s="4"/>
      <c r="U1919" s="4"/>
    </row>
    <row r="1920" spans="1:21" s="2" customFormat="1">
      <c r="A1920" s="4" t="s">
        <v>3625</v>
      </c>
      <c r="B1920" s="4">
        <v>791.55767030882498</v>
      </c>
      <c r="C1920" s="4">
        <v>-0.621737685799162</v>
      </c>
      <c r="D1920" s="4">
        <v>0.16850378965142901</v>
      </c>
      <c r="E1920" s="4">
        <v>-3.68975491343729</v>
      </c>
      <c r="F1920" s="4">
        <v>2.2447020304294099E-4</v>
      </c>
      <c r="G1920" s="4">
        <v>1.8761489308467101E-3</v>
      </c>
      <c r="H1920" s="4">
        <f t="shared" si="29"/>
        <v>2.7267326897961528</v>
      </c>
      <c r="I1920" s="4" t="s">
        <v>3626</v>
      </c>
      <c r="J1920" s="4">
        <v>2</v>
      </c>
      <c r="K1920" s="4" t="s">
        <v>11</v>
      </c>
      <c r="L1920" s="4" t="s">
        <v>3627</v>
      </c>
      <c r="M1920" s="4"/>
      <c r="N1920" s="4"/>
      <c r="O1920" s="4"/>
      <c r="P1920" s="4"/>
      <c r="Q1920" s="4"/>
      <c r="R1920" s="4"/>
      <c r="S1920" s="4"/>
      <c r="T1920" s="4"/>
      <c r="U1920" s="4"/>
    </row>
    <row r="1921" spans="1:21" s="2" customFormat="1">
      <c r="A1921" s="4" t="s">
        <v>5316</v>
      </c>
      <c r="B1921" s="4">
        <v>647.79271415474898</v>
      </c>
      <c r="C1921" s="4">
        <v>-0.62183621505696896</v>
      </c>
      <c r="D1921" s="4">
        <v>0.18285388349881601</v>
      </c>
      <c r="E1921" s="4">
        <v>-3.4007274177526399</v>
      </c>
      <c r="F1921" s="4">
        <v>6.7206807033017403E-4</v>
      </c>
      <c r="G1921" s="4">
        <v>4.5506295846452797E-3</v>
      </c>
      <c r="H1921" s="4">
        <f t="shared" si="29"/>
        <v>2.3419285140632988</v>
      </c>
      <c r="I1921" s="4" t="s">
        <v>5317</v>
      </c>
      <c r="J1921" s="4">
        <v>5</v>
      </c>
      <c r="K1921" s="4" t="s">
        <v>11</v>
      </c>
      <c r="L1921" s="4" t="s">
        <v>5318</v>
      </c>
      <c r="M1921" s="4"/>
      <c r="N1921" s="4"/>
      <c r="O1921" s="4"/>
      <c r="P1921" s="4"/>
      <c r="Q1921" s="4"/>
      <c r="R1921" s="4"/>
      <c r="S1921" s="4"/>
      <c r="T1921" s="4"/>
      <c r="U1921" s="4"/>
    </row>
    <row r="1922" spans="1:21" s="2" customFormat="1">
      <c r="A1922" s="4" t="s">
        <v>21</v>
      </c>
      <c r="B1922" s="4">
        <v>1144.79660362202</v>
      </c>
      <c r="C1922" s="4">
        <v>-0.62200356462792505</v>
      </c>
      <c r="D1922" s="4">
        <v>0.17056231682317699</v>
      </c>
      <c r="E1922" s="4">
        <v>-3.64678186960113</v>
      </c>
      <c r="F1922" s="4">
        <v>2.6554516054299102E-4</v>
      </c>
      <c r="G1922" s="4">
        <v>2.15038011851817E-3</v>
      </c>
      <c r="H1922" s="4">
        <f t="shared" ref="H1922:H1985" si="30">-LOG10(G1922)</f>
        <v>2.6674847639061077</v>
      </c>
      <c r="I1922" s="4" t="s">
        <v>22</v>
      </c>
      <c r="J1922" s="4">
        <v>1</v>
      </c>
      <c r="K1922" s="4" t="s">
        <v>11</v>
      </c>
      <c r="L1922" s="4" t="s">
        <v>23</v>
      </c>
      <c r="M1922" s="4"/>
      <c r="N1922" s="4"/>
      <c r="O1922" s="4"/>
      <c r="P1922" s="4"/>
      <c r="Q1922" s="4"/>
      <c r="R1922" s="4"/>
      <c r="S1922" s="4"/>
      <c r="T1922" s="4"/>
      <c r="U1922" s="4"/>
    </row>
    <row r="1923" spans="1:21" s="2" customFormat="1">
      <c r="A1923" s="4" t="s">
        <v>1352</v>
      </c>
      <c r="B1923" s="4">
        <v>1082.5732188142199</v>
      </c>
      <c r="C1923" s="4">
        <v>-0.62205222464625798</v>
      </c>
      <c r="D1923" s="4">
        <v>0.152988196375063</v>
      </c>
      <c r="E1923" s="4">
        <v>-4.06601449906141</v>
      </c>
      <c r="F1923" s="4">
        <v>4.7823961737843199E-5</v>
      </c>
      <c r="G1923" s="4">
        <v>5.2805208077549696E-4</v>
      </c>
      <c r="H1923" s="4">
        <f t="shared" si="30"/>
        <v>3.2773232417124563</v>
      </c>
      <c r="I1923" s="4" t="s">
        <v>1353</v>
      </c>
      <c r="J1923" s="4">
        <v>10</v>
      </c>
      <c r="K1923" s="4" t="s">
        <v>11</v>
      </c>
      <c r="L1923" s="4" t="s">
        <v>1354</v>
      </c>
      <c r="M1923" s="4"/>
      <c r="N1923" s="4"/>
      <c r="O1923" s="4"/>
      <c r="P1923" s="4"/>
      <c r="Q1923" s="4"/>
      <c r="R1923" s="4"/>
      <c r="S1923" s="4"/>
      <c r="T1923" s="4"/>
      <c r="U1923" s="4"/>
    </row>
    <row r="1924" spans="1:21" s="2" customFormat="1">
      <c r="A1924" s="4" t="s">
        <v>2031</v>
      </c>
      <c r="B1924" s="4">
        <v>689.41916810823602</v>
      </c>
      <c r="C1924" s="4">
        <v>-0.62239505707042297</v>
      </c>
      <c r="D1924" s="4">
        <v>0.12165920181203201</v>
      </c>
      <c r="E1924" s="4">
        <v>-5.1158896967945298</v>
      </c>
      <c r="F1924" s="4">
        <v>3.12265514311857E-7</v>
      </c>
      <c r="G1924" s="4">
        <v>8.5690048360968707E-6</v>
      </c>
      <c r="H1924" s="4">
        <f t="shared" si="30"/>
        <v>5.0670696120659784</v>
      </c>
      <c r="I1924" s="4" t="s">
        <v>2032</v>
      </c>
      <c r="J1924" s="4">
        <v>13</v>
      </c>
      <c r="K1924" s="4" t="s">
        <v>11</v>
      </c>
      <c r="L1924" s="4" t="s">
        <v>2033</v>
      </c>
      <c r="M1924" s="4"/>
      <c r="N1924" s="4"/>
      <c r="O1924" s="4"/>
      <c r="P1924" s="4"/>
      <c r="Q1924" s="4"/>
      <c r="R1924" s="4"/>
      <c r="S1924" s="4"/>
      <c r="T1924" s="4"/>
      <c r="U1924" s="4"/>
    </row>
    <row r="1925" spans="1:21" s="2" customFormat="1">
      <c r="A1925" s="4" t="s">
        <v>4536</v>
      </c>
      <c r="B1925" s="4">
        <v>1546.0164128840299</v>
      </c>
      <c r="C1925" s="4">
        <v>-0.62270480830620201</v>
      </c>
      <c r="D1925" s="4">
        <v>0.124344203284591</v>
      </c>
      <c r="E1925" s="4">
        <v>-5.0079118435540897</v>
      </c>
      <c r="F1925" s="4">
        <v>5.5023724477907501E-7</v>
      </c>
      <c r="G1925" s="4">
        <v>1.37071512218901E-5</v>
      </c>
      <c r="H1925" s="4">
        <f t="shared" si="30"/>
        <v>4.8630527959158023</v>
      </c>
      <c r="I1925" s="4" t="s">
        <v>4537</v>
      </c>
      <c r="J1925" s="4">
        <v>4</v>
      </c>
      <c r="K1925" s="4" t="s">
        <v>11</v>
      </c>
      <c r="L1925" s="4" t="s">
        <v>4538</v>
      </c>
      <c r="M1925" s="4"/>
      <c r="N1925" s="4"/>
      <c r="O1925" s="4"/>
      <c r="P1925" s="4"/>
      <c r="Q1925" s="4"/>
      <c r="R1925" s="4"/>
      <c r="S1925" s="4"/>
      <c r="T1925" s="4"/>
      <c r="U1925" s="4"/>
    </row>
    <row r="1926" spans="1:21" s="2" customFormat="1">
      <c r="A1926" s="4" t="s">
        <v>3341</v>
      </c>
      <c r="B1926" s="4">
        <v>986.58989013361895</v>
      </c>
      <c r="C1926" s="4">
        <v>-0.62327722644705397</v>
      </c>
      <c r="D1926" s="4">
        <v>0.17211840890323599</v>
      </c>
      <c r="E1926" s="4">
        <v>-3.6212118762813801</v>
      </c>
      <c r="F1926" s="4">
        <v>2.93226244966831E-4</v>
      </c>
      <c r="G1926" s="4">
        <v>2.3381547910238201E-3</v>
      </c>
      <c r="H1926" s="4">
        <f t="shared" si="30"/>
        <v>2.631126740966212</v>
      </c>
      <c r="I1926" s="4" t="s">
        <v>3342</v>
      </c>
      <c r="J1926" s="4">
        <v>2</v>
      </c>
      <c r="K1926" s="4" t="s">
        <v>11</v>
      </c>
      <c r="L1926" s="4" t="s">
        <v>3343</v>
      </c>
      <c r="M1926" s="4"/>
      <c r="N1926" s="4"/>
      <c r="O1926" s="4"/>
      <c r="P1926" s="4"/>
      <c r="Q1926" s="4"/>
      <c r="R1926" s="4"/>
      <c r="S1926" s="4"/>
      <c r="T1926" s="4"/>
      <c r="U1926" s="4"/>
    </row>
    <row r="1927" spans="1:21" s="2" customFormat="1">
      <c r="A1927" s="4" t="s">
        <v>7014</v>
      </c>
      <c r="B1927" s="4">
        <v>1066.32059175125</v>
      </c>
      <c r="C1927" s="4">
        <v>-0.62331127506023898</v>
      </c>
      <c r="D1927" s="4">
        <v>0.16402565207603501</v>
      </c>
      <c r="E1927" s="4">
        <v>-3.8000841159363299</v>
      </c>
      <c r="F1927" s="4">
        <v>1.4464698092095499E-4</v>
      </c>
      <c r="G1927" s="4">
        <v>1.3145472716296399E-3</v>
      </c>
      <c r="H1927" s="4">
        <f t="shared" si="30"/>
        <v>2.881223791878829</v>
      </c>
      <c r="I1927" s="4" t="s">
        <v>7015</v>
      </c>
      <c r="J1927" s="4" t="s">
        <v>6847</v>
      </c>
      <c r="K1927" s="4" t="s">
        <v>11</v>
      </c>
      <c r="L1927" s="4" t="s">
        <v>7016</v>
      </c>
      <c r="M1927" s="4"/>
      <c r="N1927" s="4"/>
      <c r="O1927" s="4"/>
      <c r="P1927" s="4"/>
      <c r="Q1927" s="4"/>
      <c r="R1927" s="4"/>
      <c r="S1927" s="4"/>
      <c r="T1927" s="4"/>
      <c r="U1927" s="4"/>
    </row>
    <row r="1928" spans="1:21" s="2" customFormat="1">
      <c r="A1928" s="4" t="s">
        <v>3397</v>
      </c>
      <c r="B1928" s="4">
        <v>774.85996037320103</v>
      </c>
      <c r="C1928" s="4">
        <v>-0.62360390360778395</v>
      </c>
      <c r="D1928" s="4">
        <v>0.153443718945005</v>
      </c>
      <c r="E1928" s="4">
        <v>-4.0640562409158596</v>
      </c>
      <c r="F1928" s="4">
        <v>4.82271972477538E-5</v>
      </c>
      <c r="G1928" s="4">
        <v>5.31028308253088E-4</v>
      </c>
      <c r="H1928" s="4">
        <f t="shared" si="30"/>
        <v>3.2748823267708604</v>
      </c>
      <c r="I1928" s="4" t="s">
        <v>3398</v>
      </c>
      <c r="J1928" s="4">
        <v>2</v>
      </c>
      <c r="K1928" s="4" t="s">
        <v>11</v>
      </c>
      <c r="L1928" s="4" t="s">
        <v>3399</v>
      </c>
      <c r="M1928" s="4"/>
      <c r="N1928" s="4"/>
      <c r="O1928" s="4"/>
      <c r="P1928" s="4"/>
      <c r="Q1928" s="4"/>
      <c r="R1928" s="4"/>
      <c r="S1928" s="4"/>
      <c r="T1928" s="4"/>
      <c r="U1928" s="4"/>
    </row>
    <row r="1929" spans="1:21" s="2" customFormat="1">
      <c r="A1929" s="4" t="s">
        <v>2483</v>
      </c>
      <c r="B1929" s="4">
        <v>7088.54624665956</v>
      </c>
      <c r="C1929" s="4">
        <v>-0.623785648977351</v>
      </c>
      <c r="D1929" s="4">
        <v>0.11888196107251101</v>
      </c>
      <c r="E1929" s="4">
        <v>-5.2471009339833996</v>
      </c>
      <c r="F1929" s="4">
        <v>1.54511258190723E-7</v>
      </c>
      <c r="G1929" s="4">
        <v>4.7607087227624102E-6</v>
      </c>
      <c r="H1929" s="4">
        <f t="shared" si="30"/>
        <v>5.3223283894069793</v>
      </c>
      <c r="I1929" s="4" t="s">
        <v>2484</v>
      </c>
      <c r="J1929" s="4">
        <v>15</v>
      </c>
      <c r="K1929" s="4" t="s">
        <v>11</v>
      </c>
      <c r="L1929" s="4" t="s">
        <v>2485</v>
      </c>
      <c r="M1929" s="4"/>
      <c r="N1929" s="4"/>
      <c r="O1929" s="4"/>
      <c r="P1929" s="4"/>
      <c r="Q1929" s="4"/>
      <c r="R1929" s="4"/>
      <c r="S1929" s="4"/>
      <c r="T1929" s="4"/>
      <c r="U1929" s="4"/>
    </row>
    <row r="1930" spans="1:21" s="2" customFormat="1">
      <c r="A1930" s="4" t="s">
        <v>446</v>
      </c>
      <c r="B1930" s="4">
        <v>373.644679475766</v>
      </c>
      <c r="C1930" s="4">
        <v>-0.62408205693537999</v>
      </c>
      <c r="D1930" s="4">
        <v>0.165551874239658</v>
      </c>
      <c r="E1930" s="4">
        <v>-3.7697069864152599</v>
      </c>
      <c r="F1930" s="4">
        <v>1.63439315205483E-4</v>
      </c>
      <c r="G1930" s="4">
        <v>1.4524493223510701E-3</v>
      </c>
      <c r="H1930" s="4">
        <f t="shared" si="30"/>
        <v>2.8378990117137017</v>
      </c>
      <c r="I1930" s="4" t="s">
        <v>447</v>
      </c>
      <c r="J1930" s="4">
        <v>1</v>
      </c>
      <c r="K1930" s="4" t="s">
        <v>11</v>
      </c>
      <c r="L1930" s="4" t="s">
        <v>448</v>
      </c>
      <c r="M1930" s="4"/>
      <c r="N1930" s="4"/>
      <c r="O1930" s="4"/>
      <c r="P1930" s="4"/>
      <c r="Q1930" s="4"/>
      <c r="R1930" s="4"/>
      <c r="S1930" s="4"/>
      <c r="T1930" s="4"/>
      <c r="U1930" s="4"/>
    </row>
    <row r="1931" spans="1:21" s="2" customFormat="1">
      <c r="A1931" s="4" t="s">
        <v>2768</v>
      </c>
      <c r="B1931" s="4">
        <v>1562.05250729973</v>
      </c>
      <c r="C1931" s="4">
        <v>-0.62436109654610605</v>
      </c>
      <c r="D1931" s="4">
        <v>0.113364076541386</v>
      </c>
      <c r="E1931" s="4">
        <v>-5.5075744944490204</v>
      </c>
      <c r="F1931" s="4">
        <v>3.6381147370531801E-8</v>
      </c>
      <c r="G1931" s="4">
        <v>1.43227927372044E-6</v>
      </c>
      <c r="H1931" s="4">
        <f t="shared" si="30"/>
        <v>5.8439722926354598</v>
      </c>
      <c r="I1931" s="4" t="s">
        <v>2769</v>
      </c>
      <c r="J1931" s="4">
        <v>17</v>
      </c>
      <c r="K1931" s="4" t="s">
        <v>11</v>
      </c>
      <c r="L1931" s="4" t="s">
        <v>2770</v>
      </c>
      <c r="M1931" s="4"/>
      <c r="N1931" s="4"/>
      <c r="O1931" s="4"/>
      <c r="P1931" s="4"/>
      <c r="Q1931" s="4"/>
      <c r="R1931" s="4"/>
      <c r="S1931" s="4"/>
      <c r="T1931" s="4"/>
      <c r="U1931" s="4"/>
    </row>
    <row r="1932" spans="1:21" s="2" customFormat="1">
      <c r="A1932" s="4" t="s">
        <v>6567</v>
      </c>
      <c r="B1932" s="4">
        <v>1290.9617576119399</v>
      </c>
      <c r="C1932" s="4">
        <v>-0.62438628771800098</v>
      </c>
      <c r="D1932" s="4">
        <v>0.14253114262310801</v>
      </c>
      <c r="E1932" s="4">
        <v>-4.3807007803834903</v>
      </c>
      <c r="F1932" s="4">
        <v>1.1829822897275599E-5</v>
      </c>
      <c r="G1932" s="4">
        <v>1.71526327870715E-4</v>
      </c>
      <c r="H1932" s="4">
        <f t="shared" si="30"/>
        <v>3.7656692098986979</v>
      </c>
      <c r="I1932" s="4" t="s">
        <v>6568</v>
      </c>
      <c r="J1932" s="4">
        <v>8</v>
      </c>
      <c r="K1932" s="4" t="s">
        <v>11</v>
      </c>
      <c r="L1932" s="4" t="s">
        <v>6569</v>
      </c>
      <c r="M1932" s="4"/>
      <c r="N1932" s="4"/>
      <c r="O1932" s="4"/>
      <c r="P1932" s="4"/>
      <c r="Q1932" s="4"/>
      <c r="R1932" s="4"/>
      <c r="S1932" s="4"/>
      <c r="T1932" s="4"/>
      <c r="U1932" s="4"/>
    </row>
    <row r="1933" spans="1:21" s="2" customFormat="1">
      <c r="A1933" s="4" t="s">
        <v>449</v>
      </c>
      <c r="B1933" s="4">
        <v>592.99821126665097</v>
      </c>
      <c r="C1933" s="4">
        <v>-0.62475136670485298</v>
      </c>
      <c r="D1933" s="4">
        <v>0.124187105181213</v>
      </c>
      <c r="E1933" s="4">
        <v>-5.0307265459905599</v>
      </c>
      <c r="F1933" s="4">
        <v>4.8862464279073596E-7</v>
      </c>
      <c r="G1933" s="4">
        <v>1.2392014857779501E-5</v>
      </c>
      <c r="H1933" s="4">
        <f t="shared" si="30"/>
        <v>4.9068580745380865</v>
      </c>
      <c r="I1933" s="4" t="s">
        <v>450</v>
      </c>
      <c r="J1933" s="4">
        <v>1</v>
      </c>
      <c r="K1933" s="4" t="s">
        <v>11</v>
      </c>
      <c r="L1933" s="4" t="s">
        <v>451</v>
      </c>
      <c r="M1933" s="4"/>
      <c r="N1933" s="4"/>
      <c r="O1933" s="4"/>
      <c r="P1933" s="4"/>
      <c r="Q1933" s="4"/>
      <c r="R1933" s="4"/>
      <c r="S1933" s="4"/>
      <c r="T1933" s="4"/>
      <c r="U1933" s="4"/>
    </row>
    <row r="1934" spans="1:21" s="2" customFormat="1">
      <c r="A1934" s="4" t="s">
        <v>2828</v>
      </c>
      <c r="B1934" s="4">
        <v>785.03514175092801</v>
      </c>
      <c r="C1934" s="4">
        <v>-0.62505519447372204</v>
      </c>
      <c r="D1934" s="4">
        <v>0.17474930269729699</v>
      </c>
      <c r="E1934" s="4">
        <v>-3.5768680322373099</v>
      </c>
      <c r="F1934" s="4">
        <v>3.4773561303193799E-4</v>
      </c>
      <c r="G1934" s="4">
        <v>2.6814958085064301E-3</v>
      </c>
      <c r="H1934" s="4">
        <f t="shared" si="30"/>
        <v>2.5716228775537755</v>
      </c>
      <c r="I1934" s="4" t="s">
        <v>2829</v>
      </c>
      <c r="J1934" s="4">
        <v>17</v>
      </c>
      <c r="K1934" s="4" t="s">
        <v>11</v>
      </c>
      <c r="L1934" s="4" t="s">
        <v>2830</v>
      </c>
      <c r="M1934" s="4"/>
      <c r="N1934" s="4"/>
      <c r="O1934" s="4"/>
      <c r="P1934" s="4"/>
      <c r="Q1934" s="4"/>
      <c r="R1934" s="4"/>
      <c r="S1934" s="4"/>
      <c r="T1934" s="4"/>
      <c r="U1934" s="4"/>
    </row>
    <row r="1935" spans="1:21" s="2" customFormat="1">
      <c r="A1935" s="4" t="s">
        <v>2699</v>
      </c>
      <c r="B1935" s="4">
        <v>720.37022454940598</v>
      </c>
      <c r="C1935" s="4">
        <v>-0.62506403851777304</v>
      </c>
      <c r="D1935" s="4">
        <v>0.15577149918331601</v>
      </c>
      <c r="E1935" s="4">
        <v>-4.01269835492936</v>
      </c>
      <c r="F1935" s="4">
        <v>6.0028600607997102E-5</v>
      </c>
      <c r="G1935" s="4">
        <v>6.3406440077371504E-4</v>
      </c>
      <c r="H1935" s="4">
        <f t="shared" si="30"/>
        <v>3.197866629373423</v>
      </c>
      <c r="I1935" s="4" t="s">
        <v>2700</v>
      </c>
      <c r="J1935" s="4">
        <v>16</v>
      </c>
      <c r="K1935" s="4" t="s">
        <v>11</v>
      </c>
      <c r="L1935" s="4" t="s">
        <v>2701</v>
      </c>
      <c r="M1935" s="4"/>
      <c r="N1935" s="4"/>
      <c r="O1935" s="4"/>
      <c r="P1935" s="4"/>
      <c r="Q1935" s="4"/>
      <c r="R1935" s="4"/>
      <c r="S1935" s="4"/>
      <c r="T1935" s="4"/>
      <c r="U1935" s="4"/>
    </row>
    <row r="1936" spans="1:21" s="2" customFormat="1">
      <c r="A1936" s="4" t="s">
        <v>3409</v>
      </c>
      <c r="B1936" s="4">
        <v>886.71673972181395</v>
      </c>
      <c r="C1936" s="4">
        <v>-0.62527361550774296</v>
      </c>
      <c r="D1936" s="4">
        <v>0.157655157669218</v>
      </c>
      <c r="E1936" s="4">
        <v>-3.9660841088348802</v>
      </c>
      <c r="F1936" s="4">
        <v>7.3063088971879494E-5</v>
      </c>
      <c r="G1936" s="4">
        <v>7.4960236672506203E-4</v>
      </c>
      <c r="H1936" s="4">
        <f t="shared" si="30"/>
        <v>3.1251690509169539</v>
      </c>
      <c r="I1936" s="4" t="s">
        <v>3410</v>
      </c>
      <c r="J1936" s="4">
        <v>2</v>
      </c>
      <c r="K1936" s="4" t="s">
        <v>11</v>
      </c>
      <c r="L1936" s="4" t="s">
        <v>3411</v>
      </c>
      <c r="M1936" s="4"/>
      <c r="N1936" s="4"/>
      <c r="O1936" s="4"/>
      <c r="P1936" s="4"/>
      <c r="Q1936" s="4"/>
      <c r="R1936" s="4"/>
      <c r="S1936" s="4"/>
      <c r="T1936" s="4"/>
      <c r="U1936" s="4"/>
    </row>
    <row r="1937" spans="1:21" s="2" customFormat="1">
      <c r="A1937" s="4" t="s">
        <v>5745</v>
      </c>
      <c r="B1937" s="4">
        <v>777.37260118045901</v>
      </c>
      <c r="C1937" s="4">
        <v>-0.62530758184388302</v>
      </c>
      <c r="D1937" s="4">
        <v>0.15478561413330799</v>
      </c>
      <c r="E1937" s="4">
        <v>-4.0398300923840598</v>
      </c>
      <c r="F1937" s="4">
        <v>5.3489937152650901E-5</v>
      </c>
      <c r="G1937" s="4">
        <v>5.7765842966544601E-4</v>
      </c>
      <c r="H1937" s="4">
        <f t="shared" si="30"/>
        <v>3.238328884694174</v>
      </c>
      <c r="I1937" s="4" t="s">
        <v>5746</v>
      </c>
      <c r="J1937" s="4">
        <v>6</v>
      </c>
      <c r="K1937" s="4" t="s">
        <v>11</v>
      </c>
      <c r="L1937" s="4" t="s">
        <v>5747</v>
      </c>
      <c r="M1937" s="4"/>
      <c r="N1937" s="4"/>
      <c r="O1937" s="4"/>
      <c r="P1937" s="4"/>
      <c r="Q1937" s="4"/>
      <c r="R1937" s="4"/>
      <c r="S1937" s="4"/>
      <c r="T1937" s="4"/>
      <c r="U1937" s="4"/>
    </row>
    <row r="1938" spans="1:21" s="2" customFormat="1">
      <c r="A1938" s="4" t="s">
        <v>5418</v>
      </c>
      <c r="B1938" s="4">
        <v>1024.14502435751</v>
      </c>
      <c r="C1938" s="4">
        <v>-0.626349937436538</v>
      </c>
      <c r="D1938" s="4">
        <v>0.108563272287618</v>
      </c>
      <c r="E1938" s="4">
        <v>-5.7694460035907804</v>
      </c>
      <c r="F1938" s="4">
        <v>7.9532556218874494E-9</v>
      </c>
      <c r="G1938" s="4">
        <v>4.0051341034952901E-7</v>
      </c>
      <c r="H1938" s="4">
        <f t="shared" si="30"/>
        <v>6.3973829378986027</v>
      </c>
      <c r="I1938" s="4" t="s">
        <v>5419</v>
      </c>
      <c r="J1938" s="4">
        <v>6</v>
      </c>
      <c r="K1938" s="4" t="s">
        <v>11</v>
      </c>
      <c r="L1938" s="4" t="s">
        <v>5420</v>
      </c>
      <c r="M1938" s="4"/>
      <c r="N1938" s="4"/>
      <c r="O1938" s="4"/>
      <c r="P1938" s="4"/>
      <c r="Q1938" s="4"/>
      <c r="R1938" s="4"/>
      <c r="S1938" s="4"/>
      <c r="T1938" s="4"/>
      <c r="U1938" s="4"/>
    </row>
    <row r="1939" spans="1:21" s="2" customFormat="1">
      <c r="A1939" s="4" t="s">
        <v>7062</v>
      </c>
      <c r="B1939" s="4">
        <v>689.96711911498096</v>
      </c>
      <c r="C1939" s="4">
        <v>-0.62647585722866095</v>
      </c>
      <c r="D1939" s="4">
        <v>0.121211307361099</v>
      </c>
      <c r="E1939" s="4">
        <v>-5.1684605245807296</v>
      </c>
      <c r="F1939" s="4">
        <v>2.3603012780270601E-7</v>
      </c>
      <c r="G1939" s="4">
        <v>6.8517010240248201E-6</v>
      </c>
      <c r="H1939" s="4">
        <f t="shared" si="30"/>
        <v>5.164201595859633</v>
      </c>
      <c r="I1939" s="4" t="s">
        <v>7063</v>
      </c>
      <c r="J1939" s="4" t="s">
        <v>6847</v>
      </c>
      <c r="K1939" s="4" t="s">
        <v>11</v>
      </c>
      <c r="L1939" s="4" t="s">
        <v>7064</v>
      </c>
      <c r="M1939" s="4"/>
      <c r="N1939" s="4"/>
      <c r="O1939" s="4"/>
      <c r="P1939" s="4"/>
      <c r="Q1939" s="4"/>
      <c r="R1939" s="4"/>
      <c r="S1939" s="4"/>
      <c r="T1939" s="4"/>
      <c r="U1939" s="4"/>
    </row>
    <row r="1940" spans="1:21" s="2" customFormat="1">
      <c r="A1940" s="4" t="s">
        <v>3475</v>
      </c>
      <c r="B1940" s="4">
        <v>153.02428746794601</v>
      </c>
      <c r="C1940" s="4">
        <v>-0.62702651257082698</v>
      </c>
      <c r="D1940" s="4">
        <v>0.19865519500010201</v>
      </c>
      <c r="E1940" s="4">
        <v>-3.1563559793666802</v>
      </c>
      <c r="F1940" s="4">
        <v>1.59753758622926E-3</v>
      </c>
      <c r="G1940" s="4">
        <v>9.0725153947134908E-3</v>
      </c>
      <c r="H1940" s="4">
        <f t="shared" si="30"/>
        <v>2.0422722861934353</v>
      </c>
      <c r="I1940" s="4" t="s">
        <v>3476</v>
      </c>
      <c r="J1940" s="4">
        <v>2</v>
      </c>
      <c r="K1940" s="4" t="s">
        <v>11</v>
      </c>
      <c r="L1940" s="4" t="s">
        <v>3477</v>
      </c>
      <c r="M1940" s="4"/>
      <c r="N1940" s="4"/>
      <c r="O1940" s="4"/>
      <c r="P1940" s="4"/>
      <c r="Q1940" s="4"/>
      <c r="R1940" s="4"/>
      <c r="S1940" s="4"/>
      <c r="T1940" s="4"/>
      <c r="U1940" s="4"/>
    </row>
    <row r="1941" spans="1:21" s="2" customFormat="1">
      <c r="A1941" s="4" t="s">
        <v>33</v>
      </c>
      <c r="B1941" s="4">
        <v>492.31267301282003</v>
      </c>
      <c r="C1941" s="4">
        <v>-0.62721362616985299</v>
      </c>
      <c r="D1941" s="4">
        <v>0.14353028323902001</v>
      </c>
      <c r="E1941" s="4">
        <v>-4.3699044690475501</v>
      </c>
      <c r="F1941" s="4">
        <v>1.24300903576766E-5</v>
      </c>
      <c r="G1941" s="4">
        <v>1.7857133898298099E-4</v>
      </c>
      <c r="H1941" s="4">
        <f t="shared" si="30"/>
        <v>3.7481882448897581</v>
      </c>
      <c r="I1941" s="4" t="s">
        <v>34</v>
      </c>
      <c r="J1941" s="4">
        <v>1</v>
      </c>
      <c r="K1941" s="4" t="s">
        <v>11</v>
      </c>
      <c r="L1941" s="4" t="s">
        <v>35</v>
      </c>
      <c r="M1941" s="4"/>
      <c r="N1941" s="4"/>
      <c r="O1941" s="4"/>
      <c r="P1941" s="4"/>
      <c r="Q1941" s="4"/>
      <c r="R1941" s="4"/>
      <c r="S1941" s="4"/>
      <c r="T1941" s="4"/>
      <c r="U1941" s="4"/>
    </row>
    <row r="1942" spans="1:21" s="2" customFormat="1">
      <c r="A1942" s="4" t="s">
        <v>2687</v>
      </c>
      <c r="B1942" s="4">
        <v>355.998858793799</v>
      </c>
      <c r="C1942" s="4">
        <v>-0.62722214410816202</v>
      </c>
      <c r="D1942" s="4">
        <v>0.16086555585346901</v>
      </c>
      <c r="E1942" s="4">
        <v>-3.8990456395742901</v>
      </c>
      <c r="F1942" s="4">
        <v>9.6572572345309394E-5</v>
      </c>
      <c r="G1942" s="4">
        <v>9.4817934413109499E-4</v>
      </c>
      <c r="H1942" s="4">
        <f t="shared" si="30"/>
        <v>3.0231095099193994</v>
      </c>
      <c r="I1942" s="4" t="s">
        <v>2688</v>
      </c>
      <c r="J1942" s="4">
        <v>16</v>
      </c>
      <c r="K1942" s="4" t="s">
        <v>11</v>
      </c>
      <c r="L1942" s="4" t="s">
        <v>2689</v>
      </c>
      <c r="M1942" s="4"/>
      <c r="N1942" s="4"/>
      <c r="O1942" s="4"/>
      <c r="P1942" s="4"/>
      <c r="Q1942" s="4"/>
      <c r="R1942" s="4"/>
      <c r="S1942" s="4"/>
      <c r="T1942" s="4"/>
      <c r="U1942" s="4"/>
    </row>
    <row r="1943" spans="1:21" s="2" customFormat="1">
      <c r="A1943" s="4" t="s">
        <v>2103</v>
      </c>
      <c r="B1943" s="4">
        <v>1155.62192213305</v>
      </c>
      <c r="C1943" s="4">
        <v>-0.62787978661121302</v>
      </c>
      <c r="D1943" s="4">
        <v>0.149403503736218</v>
      </c>
      <c r="E1943" s="4">
        <v>-4.2025773888126396</v>
      </c>
      <c r="F1943" s="4">
        <v>2.63892985710377E-5</v>
      </c>
      <c r="G1943" s="4">
        <v>3.2666929068112698E-4</v>
      </c>
      <c r="H1943" s="4">
        <f t="shared" si="30"/>
        <v>3.4858916904850545</v>
      </c>
      <c r="I1943" s="4" t="s">
        <v>2104</v>
      </c>
      <c r="J1943" s="4">
        <v>13</v>
      </c>
      <c r="K1943" s="4" t="s">
        <v>11</v>
      </c>
      <c r="L1943" s="4" t="s">
        <v>2105</v>
      </c>
      <c r="M1943" s="4"/>
      <c r="N1943" s="4"/>
      <c r="O1943" s="4"/>
      <c r="P1943" s="4"/>
      <c r="Q1943" s="4"/>
      <c r="R1943" s="4"/>
      <c r="S1943" s="4"/>
      <c r="T1943" s="4"/>
      <c r="U1943" s="4"/>
    </row>
    <row r="1944" spans="1:21" s="2" customFormat="1">
      <c r="A1944" s="4" t="s">
        <v>6369</v>
      </c>
      <c r="B1944" s="4">
        <v>5872.4511535615402</v>
      </c>
      <c r="C1944" s="4">
        <v>-0.62830491023539103</v>
      </c>
      <c r="D1944" s="4">
        <v>0.119586234077467</v>
      </c>
      <c r="E1944" s="4">
        <v>-5.2539902697193304</v>
      </c>
      <c r="F1944" s="4">
        <v>1.4883874729474E-7</v>
      </c>
      <c r="G1944" s="4">
        <v>4.6163011026293499E-6</v>
      </c>
      <c r="H1944" s="4">
        <f t="shared" si="30"/>
        <v>5.3357058716578685</v>
      </c>
      <c r="I1944" s="4" t="s">
        <v>6370</v>
      </c>
      <c r="J1944" s="4">
        <v>8</v>
      </c>
      <c r="K1944" s="4" t="s">
        <v>11</v>
      </c>
      <c r="L1944" s="4" t="s">
        <v>6371</v>
      </c>
      <c r="M1944" s="4"/>
      <c r="N1944" s="4"/>
      <c r="O1944" s="4"/>
      <c r="P1944" s="4"/>
      <c r="Q1944" s="4"/>
      <c r="R1944" s="4"/>
      <c r="S1944" s="4"/>
      <c r="T1944" s="4"/>
      <c r="U1944" s="4"/>
    </row>
    <row r="1945" spans="1:21" s="2" customFormat="1">
      <c r="A1945" s="4" t="s">
        <v>4968</v>
      </c>
      <c r="B1945" s="4">
        <v>787.47374106781604</v>
      </c>
      <c r="C1945" s="4">
        <v>-0.62898559494724804</v>
      </c>
      <c r="D1945" s="4">
        <v>0.165847972631854</v>
      </c>
      <c r="E1945" s="4">
        <v>-3.7925431644766499</v>
      </c>
      <c r="F1945" s="4">
        <v>1.4911232127958401E-4</v>
      </c>
      <c r="G1945" s="4">
        <v>1.3472849607576601E-3</v>
      </c>
      <c r="H1945" s="4">
        <f t="shared" si="30"/>
        <v>2.8705405380587972</v>
      </c>
      <c r="I1945" s="4" t="s">
        <v>4969</v>
      </c>
      <c r="J1945" s="4">
        <v>5</v>
      </c>
      <c r="K1945" s="4" t="s">
        <v>11</v>
      </c>
      <c r="L1945" s="4" t="s">
        <v>4970</v>
      </c>
      <c r="M1945" s="4"/>
      <c r="N1945" s="4"/>
      <c r="O1945" s="4"/>
      <c r="P1945" s="4"/>
      <c r="Q1945" s="4"/>
      <c r="R1945" s="4"/>
      <c r="S1945" s="4"/>
      <c r="T1945" s="4"/>
      <c r="U1945" s="4"/>
    </row>
    <row r="1946" spans="1:21" s="2" customFormat="1">
      <c r="A1946" s="4" t="s">
        <v>3592</v>
      </c>
      <c r="B1946" s="4">
        <v>601.44269208829496</v>
      </c>
      <c r="C1946" s="4">
        <v>-0.62941484874570797</v>
      </c>
      <c r="D1946" s="4">
        <v>0.12544430523025901</v>
      </c>
      <c r="E1946" s="4">
        <v>-5.0174844333537898</v>
      </c>
      <c r="F1946" s="4">
        <v>5.2352441957459402E-7</v>
      </c>
      <c r="G1946" s="4">
        <v>1.31348537411126E-5</v>
      </c>
      <c r="H1946" s="4">
        <f t="shared" si="30"/>
        <v>4.8815747587957929</v>
      </c>
      <c r="I1946" s="4" t="s">
        <v>3593</v>
      </c>
      <c r="J1946" s="4">
        <v>2</v>
      </c>
      <c r="K1946" s="4" t="s">
        <v>11</v>
      </c>
      <c r="L1946" s="4" t="s">
        <v>3594</v>
      </c>
      <c r="M1946" s="4"/>
      <c r="N1946" s="4"/>
      <c r="O1946" s="4"/>
      <c r="P1946" s="4"/>
      <c r="Q1946" s="4"/>
      <c r="R1946" s="4"/>
      <c r="S1946" s="4"/>
      <c r="T1946" s="4"/>
      <c r="U1946" s="4"/>
    </row>
    <row r="1947" spans="1:21" s="2" customFormat="1">
      <c r="A1947" s="4" t="s">
        <v>4590</v>
      </c>
      <c r="B1947" s="4">
        <v>274.287600696825</v>
      </c>
      <c r="C1947" s="4">
        <v>-0.62984184797416798</v>
      </c>
      <c r="D1947" s="4">
        <v>0.156975220013294</v>
      </c>
      <c r="E1947" s="4">
        <v>-4.01236480459034</v>
      </c>
      <c r="F1947" s="4">
        <v>6.0113507303414797E-5</v>
      </c>
      <c r="G1947" s="4">
        <v>6.3408016337310701E-4</v>
      </c>
      <c r="H1947" s="4">
        <f t="shared" si="30"/>
        <v>3.1978558331122864</v>
      </c>
      <c r="I1947" s="4" t="s">
        <v>4591</v>
      </c>
      <c r="J1947" s="4">
        <v>4</v>
      </c>
      <c r="K1947" s="4" t="s">
        <v>11</v>
      </c>
      <c r="L1947" s="4" t="s">
        <v>4592</v>
      </c>
      <c r="M1947" s="4"/>
      <c r="N1947" s="4"/>
      <c r="O1947" s="4"/>
      <c r="P1947" s="4"/>
      <c r="Q1947" s="4"/>
      <c r="R1947" s="4"/>
      <c r="S1947" s="4"/>
      <c r="T1947" s="4"/>
      <c r="U1947" s="4"/>
    </row>
    <row r="1948" spans="1:21" s="2" customFormat="1">
      <c r="A1948" s="4" t="s">
        <v>3514</v>
      </c>
      <c r="B1948" s="4">
        <v>17711.387122039301</v>
      </c>
      <c r="C1948" s="4">
        <v>-0.63025870382097604</v>
      </c>
      <c r="D1948" s="4">
        <v>0.114127543086479</v>
      </c>
      <c r="E1948" s="4">
        <v>-5.5224066581666902</v>
      </c>
      <c r="F1948" s="4">
        <v>3.3438745129761498E-8</v>
      </c>
      <c r="G1948" s="4">
        <v>1.32342075795253E-6</v>
      </c>
      <c r="H1948" s="4">
        <f t="shared" si="30"/>
        <v>5.878302057697911</v>
      </c>
      <c r="I1948" s="4" t="s">
        <v>3515</v>
      </c>
      <c r="J1948" s="4">
        <v>2</v>
      </c>
      <c r="K1948" s="4" t="s">
        <v>11</v>
      </c>
      <c r="L1948" s="4" t="s">
        <v>3516</v>
      </c>
      <c r="M1948" s="4"/>
      <c r="N1948" s="4"/>
      <c r="O1948" s="4"/>
      <c r="P1948" s="4"/>
      <c r="Q1948" s="4"/>
      <c r="R1948" s="4"/>
      <c r="S1948" s="4"/>
      <c r="T1948" s="4"/>
      <c r="U1948" s="4"/>
    </row>
    <row r="1949" spans="1:21" s="2" customFormat="1">
      <c r="A1949" s="4" t="s">
        <v>5994</v>
      </c>
      <c r="B1949" s="4">
        <v>4304.4665420268702</v>
      </c>
      <c r="C1949" s="4">
        <v>-0.63040778805477904</v>
      </c>
      <c r="D1949" s="4">
        <v>0.13864630566821301</v>
      </c>
      <c r="E1949" s="4">
        <v>-4.54687764680419</v>
      </c>
      <c r="F1949" s="4">
        <v>5.4447629145401096E-6</v>
      </c>
      <c r="G1949" s="4">
        <v>9.0638529560768495E-5</v>
      </c>
      <c r="H1949" s="4">
        <f t="shared" si="30"/>
        <v>4.0426871486965599</v>
      </c>
      <c r="I1949" s="4" t="s">
        <v>5995</v>
      </c>
      <c r="J1949" s="4">
        <v>7</v>
      </c>
      <c r="K1949" s="4" t="s">
        <v>11</v>
      </c>
      <c r="L1949" s="4" t="s">
        <v>5996</v>
      </c>
      <c r="M1949" s="4"/>
      <c r="N1949" s="4"/>
      <c r="O1949" s="4"/>
      <c r="P1949" s="4"/>
      <c r="Q1949" s="4"/>
      <c r="R1949" s="4"/>
      <c r="S1949" s="4"/>
      <c r="T1949" s="4"/>
      <c r="U1949" s="4"/>
    </row>
    <row r="1950" spans="1:21" s="2" customFormat="1">
      <c r="A1950" s="4" t="s">
        <v>6807</v>
      </c>
      <c r="B1950" s="4">
        <v>1161.77316921853</v>
      </c>
      <c r="C1950" s="4">
        <v>-0.63053761203632896</v>
      </c>
      <c r="D1950" s="4">
        <v>0.115511330969178</v>
      </c>
      <c r="E1950" s="4">
        <v>-5.4586645894036003</v>
      </c>
      <c r="F1950" s="4">
        <v>4.7972903219305599E-8</v>
      </c>
      <c r="G1950" s="4">
        <v>1.77608811519323E-6</v>
      </c>
      <c r="H1950" s="4">
        <f t="shared" si="30"/>
        <v>5.75053549182718</v>
      </c>
      <c r="I1950" s="4" t="s">
        <v>6808</v>
      </c>
      <c r="J1950" s="4">
        <v>9</v>
      </c>
      <c r="K1950" s="4" t="s">
        <v>11</v>
      </c>
      <c r="L1950" s="4" t="s">
        <v>6809</v>
      </c>
      <c r="M1950" s="4"/>
      <c r="N1950" s="4"/>
      <c r="O1950" s="4"/>
      <c r="P1950" s="4"/>
      <c r="Q1950" s="4"/>
      <c r="R1950" s="4"/>
      <c r="S1950" s="4"/>
      <c r="T1950" s="4"/>
      <c r="U1950" s="4"/>
    </row>
    <row r="1951" spans="1:21" s="2" customFormat="1">
      <c r="A1951" s="4" t="s">
        <v>836</v>
      </c>
      <c r="B1951" s="4">
        <v>295.20407609279198</v>
      </c>
      <c r="C1951" s="4">
        <v>-0.630813820560573</v>
      </c>
      <c r="D1951" s="4">
        <v>0.18903835045372699</v>
      </c>
      <c r="E1951" s="4">
        <v>-3.3369621510476799</v>
      </c>
      <c r="F1951" s="4">
        <v>8.4699481732068498E-4</v>
      </c>
      <c r="G1951" s="4">
        <v>5.4413704542092501E-3</v>
      </c>
      <c r="H1951" s="4">
        <f t="shared" si="30"/>
        <v>2.264291705863605</v>
      </c>
      <c r="I1951" s="4" t="s">
        <v>837</v>
      </c>
      <c r="J1951" s="4">
        <v>1</v>
      </c>
      <c r="K1951" s="4" t="s">
        <v>11</v>
      </c>
      <c r="L1951" s="4" t="s">
        <v>838</v>
      </c>
      <c r="M1951" s="4"/>
      <c r="N1951" s="4"/>
      <c r="O1951" s="4"/>
      <c r="P1951" s="4"/>
      <c r="Q1951" s="4"/>
      <c r="R1951" s="4"/>
      <c r="S1951" s="4"/>
      <c r="T1951" s="4"/>
      <c r="U1951" s="4"/>
    </row>
    <row r="1952" spans="1:21" s="2" customFormat="1">
      <c r="A1952" s="4" t="s">
        <v>1739</v>
      </c>
      <c r="B1952" s="4">
        <v>532.66112341868597</v>
      </c>
      <c r="C1952" s="4">
        <v>-0.63105206362441202</v>
      </c>
      <c r="D1952" s="4">
        <v>0.18413929439672799</v>
      </c>
      <c r="E1952" s="4">
        <v>-3.4270363948762199</v>
      </c>
      <c r="F1952" s="4">
        <v>6.1020727915097304E-4</v>
      </c>
      <c r="G1952" s="4">
        <v>4.2129790034747799E-3</v>
      </c>
      <c r="H1952" s="4">
        <f t="shared" si="30"/>
        <v>2.3754107052922753</v>
      </c>
      <c r="I1952" s="4" t="s">
        <v>1740</v>
      </c>
      <c r="J1952" s="4">
        <v>12</v>
      </c>
      <c r="K1952" s="4" t="s">
        <v>11</v>
      </c>
      <c r="L1952" s="4" t="s">
        <v>1741</v>
      </c>
      <c r="M1952" s="4"/>
      <c r="N1952" s="4"/>
      <c r="O1952" s="4"/>
      <c r="P1952" s="4"/>
      <c r="Q1952" s="4"/>
      <c r="R1952" s="4"/>
      <c r="S1952" s="4"/>
      <c r="T1952" s="4"/>
      <c r="U1952" s="4"/>
    </row>
    <row r="1953" spans="1:21" s="2" customFormat="1">
      <c r="A1953" s="4" t="s">
        <v>5457</v>
      </c>
      <c r="B1953" s="4">
        <v>7891.9479703708803</v>
      </c>
      <c r="C1953" s="4">
        <v>-0.63292803849970303</v>
      </c>
      <c r="D1953" s="4">
        <v>0.138504156277624</v>
      </c>
      <c r="E1953" s="4">
        <v>-4.5697403999273103</v>
      </c>
      <c r="F1953" s="4">
        <v>4.8832872560112103E-6</v>
      </c>
      <c r="G1953" s="4">
        <v>8.3365961053411303E-5</v>
      </c>
      <c r="H1953" s="4">
        <f t="shared" si="30"/>
        <v>4.0790112388616917</v>
      </c>
      <c r="I1953" s="4" t="s">
        <v>5458</v>
      </c>
      <c r="J1953" s="4">
        <v>6</v>
      </c>
      <c r="K1953" s="4" t="s">
        <v>11</v>
      </c>
      <c r="L1953" s="4" t="s">
        <v>5459</v>
      </c>
      <c r="M1953" s="4"/>
      <c r="N1953" s="4"/>
      <c r="O1953" s="4"/>
      <c r="P1953" s="4"/>
      <c r="Q1953" s="4"/>
      <c r="R1953" s="4"/>
      <c r="S1953" s="4"/>
      <c r="T1953" s="4"/>
      <c r="U1953" s="4"/>
    </row>
    <row r="1954" spans="1:21" s="2" customFormat="1">
      <c r="A1954" s="4" t="s">
        <v>4671</v>
      </c>
      <c r="B1954" s="4">
        <v>2371.0884726039999</v>
      </c>
      <c r="C1954" s="4">
        <v>-0.63332671708676802</v>
      </c>
      <c r="D1954" s="4">
        <v>0.159227425593161</v>
      </c>
      <c r="E1954" s="4">
        <v>-3.9774976875213102</v>
      </c>
      <c r="F1954" s="4">
        <v>6.9644299911308298E-5</v>
      </c>
      <c r="G1954" s="4">
        <v>7.19487068936677E-4</v>
      </c>
      <c r="H1954" s="4">
        <f t="shared" si="30"/>
        <v>3.1429770070642933</v>
      </c>
      <c r="I1954" s="4" t="s">
        <v>4672</v>
      </c>
      <c r="J1954" s="4">
        <v>4</v>
      </c>
      <c r="K1954" s="4" t="s">
        <v>11</v>
      </c>
      <c r="L1954" s="4" t="s">
        <v>4673</v>
      </c>
      <c r="M1954" s="4"/>
      <c r="N1954" s="4"/>
      <c r="O1954" s="4"/>
      <c r="P1954" s="4"/>
      <c r="Q1954" s="4"/>
      <c r="R1954" s="4"/>
      <c r="S1954" s="4"/>
      <c r="T1954" s="4"/>
      <c r="U1954" s="4"/>
    </row>
    <row r="1955" spans="1:21" s="2" customFormat="1">
      <c r="A1955" s="4" t="s">
        <v>4728</v>
      </c>
      <c r="B1955" s="4">
        <v>1175.2446362619301</v>
      </c>
      <c r="C1955" s="4">
        <v>-0.63392218527528299</v>
      </c>
      <c r="D1955" s="4">
        <v>0.13321053327125801</v>
      </c>
      <c r="E1955" s="4">
        <v>-4.7587992458856103</v>
      </c>
      <c r="F1955" s="4">
        <v>1.9474800826244301E-6</v>
      </c>
      <c r="G1955" s="4">
        <v>3.8055765175066999E-5</v>
      </c>
      <c r="H1955" s="4">
        <f t="shared" si="30"/>
        <v>4.419579541414917</v>
      </c>
      <c r="I1955" s="4" t="s">
        <v>4729</v>
      </c>
      <c r="J1955" s="4">
        <v>4</v>
      </c>
      <c r="K1955" s="4" t="s">
        <v>11</v>
      </c>
      <c r="L1955" s="4" t="s">
        <v>4730</v>
      </c>
      <c r="M1955" s="4"/>
      <c r="N1955" s="4"/>
      <c r="O1955" s="4"/>
      <c r="P1955" s="4"/>
      <c r="Q1955" s="4"/>
      <c r="R1955" s="4"/>
      <c r="S1955" s="4"/>
      <c r="T1955" s="4"/>
      <c r="U1955" s="4"/>
    </row>
    <row r="1956" spans="1:21" s="2" customFormat="1">
      <c r="A1956" s="4" t="s">
        <v>4668</v>
      </c>
      <c r="B1956" s="4">
        <v>277.986552055956</v>
      </c>
      <c r="C1956" s="4">
        <v>-0.63511790888347497</v>
      </c>
      <c r="D1956" s="4">
        <v>0.161742582623359</v>
      </c>
      <c r="E1956" s="4">
        <v>-3.9267204627394698</v>
      </c>
      <c r="F1956" s="4">
        <v>8.6111962540697296E-5</v>
      </c>
      <c r="G1956" s="4">
        <v>8.6729252594752498E-4</v>
      </c>
      <c r="H1956" s="4">
        <f t="shared" si="30"/>
        <v>3.0618343962059367</v>
      </c>
      <c r="I1956" s="4" t="s">
        <v>4669</v>
      </c>
      <c r="J1956" s="4">
        <v>4</v>
      </c>
      <c r="K1956" s="4" t="s">
        <v>11</v>
      </c>
      <c r="L1956" s="4" t="s">
        <v>4670</v>
      </c>
      <c r="M1956" s="4"/>
      <c r="N1956" s="4"/>
      <c r="O1956" s="4"/>
      <c r="P1956" s="4"/>
      <c r="Q1956" s="4"/>
      <c r="R1956" s="4"/>
      <c r="S1956" s="4"/>
      <c r="T1956" s="4"/>
      <c r="U1956" s="4"/>
    </row>
    <row r="1957" spans="1:21" s="2" customFormat="1">
      <c r="A1957" s="4" t="s">
        <v>2528</v>
      </c>
      <c r="B1957" s="4">
        <v>826.76777493154498</v>
      </c>
      <c r="C1957" s="4">
        <v>-0.63532033916957598</v>
      </c>
      <c r="D1957" s="4">
        <v>0.123114911940804</v>
      </c>
      <c r="E1957" s="4">
        <v>-5.1603849538149396</v>
      </c>
      <c r="F1957" s="4">
        <v>2.4644256936656201E-7</v>
      </c>
      <c r="G1957" s="4">
        <v>7.1086011172978097E-6</v>
      </c>
      <c r="H1957" s="4">
        <f t="shared" si="30"/>
        <v>5.1482158545179528</v>
      </c>
      <c r="I1957" s="4" t="s">
        <v>2529</v>
      </c>
      <c r="J1957" s="4">
        <v>16</v>
      </c>
      <c r="K1957" s="4" t="s">
        <v>11</v>
      </c>
      <c r="L1957" s="4" t="s">
        <v>2530</v>
      </c>
      <c r="M1957" s="4"/>
      <c r="N1957" s="4"/>
      <c r="O1957" s="4"/>
      <c r="P1957" s="4"/>
      <c r="Q1957" s="4"/>
      <c r="R1957" s="4"/>
      <c r="S1957" s="4"/>
      <c r="T1957" s="4"/>
      <c r="U1957" s="4"/>
    </row>
    <row r="1958" spans="1:21" s="2" customFormat="1">
      <c r="A1958" s="4" t="s">
        <v>4245</v>
      </c>
      <c r="B1958" s="4">
        <v>1222.9953611025101</v>
      </c>
      <c r="C1958" s="4">
        <v>-0.636074237419747</v>
      </c>
      <c r="D1958" s="4">
        <v>0.178997667211265</v>
      </c>
      <c r="E1958" s="4">
        <v>-3.55353367074337</v>
      </c>
      <c r="F1958" s="4">
        <v>3.80092537522907E-4</v>
      </c>
      <c r="G1958" s="4">
        <v>2.88508922322898E-3</v>
      </c>
      <c r="H1958" s="4">
        <f t="shared" si="30"/>
        <v>2.5398407514660222</v>
      </c>
      <c r="I1958" s="4" t="s">
        <v>4246</v>
      </c>
      <c r="J1958" s="4">
        <v>3</v>
      </c>
      <c r="K1958" s="4" t="s">
        <v>11</v>
      </c>
      <c r="L1958" s="4" t="s">
        <v>4247</v>
      </c>
      <c r="M1958" s="4"/>
      <c r="N1958" s="4"/>
      <c r="O1958" s="4"/>
      <c r="P1958" s="4"/>
      <c r="Q1958" s="4"/>
      <c r="R1958" s="4"/>
      <c r="S1958" s="4"/>
      <c r="T1958" s="4"/>
      <c r="U1958" s="4"/>
    </row>
    <row r="1959" spans="1:21" s="2" customFormat="1">
      <c r="A1959" s="4" t="s">
        <v>2312</v>
      </c>
      <c r="B1959" s="4">
        <v>1176.74056096662</v>
      </c>
      <c r="C1959" s="4">
        <v>-0.63626149969305101</v>
      </c>
      <c r="D1959" s="4">
        <v>0.124189959915719</v>
      </c>
      <c r="E1959" s="4">
        <v>-5.12329257634714</v>
      </c>
      <c r="F1959" s="4">
        <v>3.0024590865885599E-7</v>
      </c>
      <c r="G1959" s="4">
        <v>8.3368676218516297E-6</v>
      </c>
      <c r="H1959" s="4">
        <f t="shared" si="30"/>
        <v>5.0789970944554428</v>
      </c>
      <c r="I1959" s="4" t="s">
        <v>2313</v>
      </c>
      <c r="J1959" s="4">
        <v>14</v>
      </c>
      <c r="K1959" s="4" t="s">
        <v>11</v>
      </c>
      <c r="L1959" s="4" t="s">
        <v>2314</v>
      </c>
      <c r="M1959" s="4"/>
      <c r="N1959" s="4"/>
      <c r="O1959" s="4"/>
      <c r="P1959" s="4"/>
      <c r="Q1959" s="4"/>
      <c r="R1959" s="4"/>
      <c r="S1959" s="4"/>
      <c r="T1959" s="4"/>
      <c r="U1959" s="4"/>
    </row>
    <row r="1960" spans="1:21" s="2" customFormat="1">
      <c r="A1960" s="4" t="s">
        <v>6498</v>
      </c>
      <c r="B1960" s="4">
        <v>452.61632120233202</v>
      </c>
      <c r="C1960" s="4">
        <v>-0.63629595153703999</v>
      </c>
      <c r="D1960" s="4">
        <v>0.19524320652381899</v>
      </c>
      <c r="E1960" s="4">
        <v>-3.2589915053429301</v>
      </c>
      <c r="F1960" s="4">
        <v>1.1180901564783899E-3</v>
      </c>
      <c r="G1960" s="4">
        <v>6.7730470983305901E-3</v>
      </c>
      <c r="H1960" s="4">
        <f t="shared" si="30"/>
        <v>2.1692159043915771</v>
      </c>
      <c r="I1960" s="4" t="s">
        <v>6499</v>
      </c>
      <c r="J1960" s="4">
        <v>8</v>
      </c>
      <c r="K1960" s="4" t="s">
        <v>11</v>
      </c>
      <c r="L1960" s="4" t="s">
        <v>6500</v>
      </c>
      <c r="M1960" s="4"/>
      <c r="N1960" s="4"/>
      <c r="O1960" s="4"/>
      <c r="P1960" s="4"/>
      <c r="Q1960" s="4"/>
      <c r="R1960" s="4"/>
      <c r="S1960" s="4"/>
      <c r="T1960" s="4"/>
      <c r="U1960" s="4"/>
    </row>
    <row r="1961" spans="1:21" s="2" customFormat="1">
      <c r="A1961" s="4" t="s">
        <v>2426</v>
      </c>
      <c r="B1961" s="4">
        <v>3223.16014130337</v>
      </c>
      <c r="C1961" s="4">
        <v>-0.63713922617734697</v>
      </c>
      <c r="D1961" s="4">
        <v>0.12722185583262199</v>
      </c>
      <c r="E1961" s="4">
        <v>-5.0080956767019096</v>
      </c>
      <c r="F1961" s="4">
        <v>5.4971208794509302E-7</v>
      </c>
      <c r="G1961" s="4">
        <v>1.37071512218901E-5</v>
      </c>
      <c r="H1961" s="4">
        <f t="shared" si="30"/>
        <v>4.8630527959158023</v>
      </c>
      <c r="I1961" s="4" t="s">
        <v>2427</v>
      </c>
      <c r="J1961" s="4">
        <v>15</v>
      </c>
      <c r="K1961" s="4" t="s">
        <v>11</v>
      </c>
      <c r="L1961" s="4" t="s">
        <v>2428</v>
      </c>
      <c r="M1961" s="4"/>
      <c r="N1961" s="4"/>
      <c r="O1961" s="4"/>
      <c r="P1961" s="4"/>
      <c r="Q1961" s="4"/>
      <c r="R1961" s="4"/>
      <c r="S1961" s="4"/>
      <c r="T1961" s="4"/>
      <c r="U1961" s="4"/>
    </row>
    <row r="1962" spans="1:21" s="2" customFormat="1">
      <c r="A1962" s="4" t="s">
        <v>5544</v>
      </c>
      <c r="B1962" s="4">
        <v>4892.0747564657604</v>
      </c>
      <c r="C1962" s="4">
        <v>-0.63810876502654201</v>
      </c>
      <c r="D1962" s="4">
        <v>0.129727756810602</v>
      </c>
      <c r="E1962" s="4">
        <v>-4.9188298689089196</v>
      </c>
      <c r="F1962" s="4">
        <v>8.7063098707840798E-7</v>
      </c>
      <c r="G1962" s="4">
        <v>1.9837365626070198E-5</v>
      </c>
      <c r="H1962" s="4">
        <f t="shared" si="30"/>
        <v>4.7025160020419534</v>
      </c>
      <c r="I1962" s="4" t="s">
        <v>5545</v>
      </c>
      <c r="J1962" s="4">
        <v>6</v>
      </c>
      <c r="K1962" s="4" t="s">
        <v>11</v>
      </c>
      <c r="L1962" s="4" t="s">
        <v>5546</v>
      </c>
      <c r="M1962" s="4"/>
      <c r="N1962" s="4"/>
      <c r="O1962" s="4"/>
      <c r="P1962" s="4"/>
      <c r="Q1962" s="4"/>
      <c r="R1962" s="4"/>
      <c r="S1962" s="4"/>
      <c r="T1962" s="4"/>
      <c r="U1962" s="4"/>
    </row>
    <row r="1963" spans="1:21" s="2" customFormat="1">
      <c r="A1963" s="4" t="s">
        <v>4989</v>
      </c>
      <c r="B1963" s="4">
        <v>390.22450780044699</v>
      </c>
      <c r="C1963" s="4">
        <v>-0.63811020909399696</v>
      </c>
      <c r="D1963" s="4">
        <v>0.16881292274461299</v>
      </c>
      <c r="E1963" s="4">
        <v>-3.77998436801759</v>
      </c>
      <c r="F1963" s="4">
        <v>1.5683820523151599E-4</v>
      </c>
      <c r="G1963" s="4">
        <v>1.40623917262463E-3</v>
      </c>
      <c r="H1963" s="4">
        <f t="shared" si="30"/>
        <v>2.8519408083934366</v>
      </c>
      <c r="I1963" s="4" t="s">
        <v>4990</v>
      </c>
      <c r="J1963" s="4">
        <v>5</v>
      </c>
      <c r="K1963" s="4" t="s">
        <v>11</v>
      </c>
      <c r="L1963" s="4" t="s">
        <v>4991</v>
      </c>
      <c r="M1963" s="4"/>
      <c r="N1963" s="4"/>
      <c r="O1963" s="4"/>
      <c r="P1963" s="4"/>
      <c r="Q1963" s="4"/>
      <c r="R1963" s="4"/>
      <c r="S1963" s="4"/>
      <c r="T1963" s="4"/>
      <c r="U1963" s="4"/>
    </row>
    <row r="1964" spans="1:21" s="2" customFormat="1">
      <c r="A1964" s="4" t="s">
        <v>4096</v>
      </c>
      <c r="B1964" s="4">
        <v>1352.1650889319999</v>
      </c>
      <c r="C1964" s="4">
        <v>-0.63819507431519196</v>
      </c>
      <c r="D1964" s="4">
        <v>0.15954707803762599</v>
      </c>
      <c r="E1964" s="4">
        <v>-4.0000423835069201</v>
      </c>
      <c r="F1964" s="4">
        <v>6.3331140239218507E-5</v>
      </c>
      <c r="G1964" s="4">
        <v>6.6254841426732704E-4</v>
      </c>
      <c r="H1964" s="4">
        <f t="shared" si="30"/>
        <v>3.178782381118082</v>
      </c>
      <c r="I1964" s="4" t="s">
        <v>4097</v>
      </c>
      <c r="J1964" s="4">
        <v>3</v>
      </c>
      <c r="K1964" s="4" t="s">
        <v>11</v>
      </c>
      <c r="L1964" s="4" t="s">
        <v>4098</v>
      </c>
      <c r="M1964" s="4"/>
      <c r="N1964" s="4"/>
      <c r="O1964" s="4"/>
      <c r="P1964" s="4"/>
      <c r="Q1964" s="4"/>
      <c r="R1964" s="4"/>
      <c r="S1964" s="4"/>
      <c r="T1964" s="4"/>
      <c r="U1964" s="4"/>
    </row>
    <row r="1965" spans="1:21" s="2" customFormat="1">
      <c r="A1965" s="4" t="s">
        <v>36</v>
      </c>
      <c r="B1965" s="4">
        <v>465.05178042323399</v>
      </c>
      <c r="C1965" s="4">
        <v>-0.63860327600070099</v>
      </c>
      <c r="D1965" s="4">
        <v>0.170374849191675</v>
      </c>
      <c r="E1965" s="4">
        <v>-3.74822504043575</v>
      </c>
      <c r="F1965" s="4">
        <v>1.78090430829413E-4</v>
      </c>
      <c r="G1965" s="4">
        <v>1.55510910699394E-3</v>
      </c>
      <c r="H1965" s="4">
        <f t="shared" si="30"/>
        <v>2.8082391353168172</v>
      </c>
      <c r="I1965" s="4" t="s">
        <v>37</v>
      </c>
      <c r="J1965" s="4">
        <v>1</v>
      </c>
      <c r="K1965" s="4" t="s">
        <v>11</v>
      </c>
      <c r="L1965" s="4" t="s">
        <v>38</v>
      </c>
      <c r="M1965" s="4"/>
      <c r="N1965" s="4"/>
      <c r="O1965" s="4"/>
      <c r="P1965" s="4"/>
      <c r="Q1965" s="4"/>
      <c r="R1965" s="4"/>
      <c r="S1965" s="4"/>
      <c r="T1965" s="4"/>
      <c r="U1965" s="4"/>
    </row>
    <row r="1966" spans="1:21" s="2" customFormat="1">
      <c r="A1966" s="4" t="s">
        <v>4797</v>
      </c>
      <c r="B1966" s="4">
        <v>2015.5690076941701</v>
      </c>
      <c r="C1966" s="4">
        <v>-0.63867738840627697</v>
      </c>
      <c r="D1966" s="4">
        <v>0.13032017231042201</v>
      </c>
      <c r="E1966" s="4">
        <v>-4.9008329031744298</v>
      </c>
      <c r="F1966" s="4">
        <v>9.54311996762296E-7</v>
      </c>
      <c r="G1966" s="4">
        <v>2.1282672308746402E-5</v>
      </c>
      <c r="H1966" s="4">
        <f t="shared" si="30"/>
        <v>4.6719738417868859</v>
      </c>
      <c r="I1966" s="4" t="s">
        <v>4798</v>
      </c>
      <c r="J1966" s="4">
        <v>4</v>
      </c>
      <c r="K1966" s="4" t="s">
        <v>11</v>
      </c>
      <c r="L1966" s="4" t="s">
        <v>4799</v>
      </c>
      <c r="M1966" s="4"/>
      <c r="N1966" s="4"/>
      <c r="O1966" s="4"/>
      <c r="P1966" s="4"/>
      <c r="Q1966" s="4"/>
      <c r="R1966" s="4"/>
      <c r="S1966" s="4"/>
      <c r="T1966" s="4"/>
      <c r="U1966" s="4"/>
    </row>
    <row r="1967" spans="1:21" s="2" customFormat="1">
      <c r="A1967" s="4" t="s">
        <v>1184</v>
      </c>
      <c r="B1967" s="4">
        <v>1194.3610948166599</v>
      </c>
      <c r="C1967" s="4">
        <v>-0.63870533876616697</v>
      </c>
      <c r="D1967" s="4">
        <v>0.15804714586938901</v>
      </c>
      <c r="E1967" s="4">
        <v>-4.0412329830618701</v>
      </c>
      <c r="F1967" s="4">
        <v>5.3170899928462399E-5</v>
      </c>
      <c r="G1967" s="4">
        <v>5.7598391981102299E-4</v>
      </c>
      <c r="H1967" s="4">
        <f t="shared" si="30"/>
        <v>3.2395896409427989</v>
      </c>
      <c r="I1967" s="4" t="s">
        <v>1185</v>
      </c>
      <c r="J1967" s="4">
        <v>10</v>
      </c>
      <c r="K1967" s="4" t="s">
        <v>11</v>
      </c>
      <c r="L1967" s="4" t="s">
        <v>1186</v>
      </c>
      <c r="M1967" s="4"/>
      <c r="N1967" s="4"/>
      <c r="O1967" s="4"/>
      <c r="P1967" s="4"/>
      <c r="Q1967" s="4"/>
      <c r="R1967" s="4"/>
      <c r="S1967" s="4"/>
      <c r="T1967" s="4"/>
      <c r="U1967" s="4"/>
    </row>
    <row r="1968" spans="1:21" s="2" customFormat="1">
      <c r="A1968" s="4" t="s">
        <v>2852</v>
      </c>
      <c r="B1968" s="4">
        <v>363.96833426121498</v>
      </c>
      <c r="C1968" s="4">
        <v>-0.63930563240383198</v>
      </c>
      <c r="D1968" s="4">
        <v>0.16339167441442101</v>
      </c>
      <c r="E1968" s="4">
        <v>-3.9127185316818398</v>
      </c>
      <c r="F1968" s="4">
        <v>9.1262886183864905E-5</v>
      </c>
      <c r="G1968" s="4">
        <v>9.0869536994992101E-4</v>
      </c>
      <c r="H1968" s="4">
        <f t="shared" si="30"/>
        <v>3.0415816847903594</v>
      </c>
      <c r="I1968" s="4" t="s">
        <v>2853</v>
      </c>
      <c r="J1968" s="4">
        <v>17</v>
      </c>
      <c r="K1968" s="4" t="s">
        <v>11</v>
      </c>
      <c r="L1968" s="4" t="s">
        <v>2854</v>
      </c>
      <c r="M1968" s="4"/>
      <c r="N1968" s="4"/>
      <c r="O1968" s="4"/>
      <c r="P1968" s="4"/>
      <c r="Q1968" s="4"/>
      <c r="R1968" s="4"/>
      <c r="S1968" s="4"/>
      <c r="T1968" s="4"/>
      <c r="U1968" s="4"/>
    </row>
    <row r="1969" spans="1:21" s="2" customFormat="1">
      <c r="A1969" s="4" t="s">
        <v>5961</v>
      </c>
      <c r="B1969" s="4">
        <v>219.09218636115199</v>
      </c>
      <c r="C1969" s="4">
        <v>-0.63985034541993302</v>
      </c>
      <c r="D1969" s="4">
        <v>0.17528158476251801</v>
      </c>
      <c r="E1969" s="4">
        <v>-3.6504139683974302</v>
      </c>
      <c r="F1969" s="4">
        <v>2.6181799525330698E-4</v>
      </c>
      <c r="G1969" s="4">
        <v>2.1277836512014398E-3</v>
      </c>
      <c r="H1969" s="4">
        <f t="shared" si="30"/>
        <v>2.6720725323290599</v>
      </c>
      <c r="I1969" s="4" t="s">
        <v>5962</v>
      </c>
      <c r="J1969" s="4">
        <v>7</v>
      </c>
      <c r="K1969" s="4" t="s">
        <v>11</v>
      </c>
      <c r="L1969" s="4" t="s">
        <v>5963</v>
      </c>
      <c r="M1969" s="4"/>
      <c r="N1969" s="4"/>
      <c r="O1969" s="4"/>
      <c r="P1969" s="4"/>
      <c r="Q1969" s="4"/>
      <c r="R1969" s="4"/>
      <c r="S1969" s="4"/>
      <c r="T1969" s="4"/>
      <c r="U1969" s="4"/>
    </row>
    <row r="1970" spans="1:21" s="2" customFormat="1">
      <c r="A1970" s="4" t="s">
        <v>5382</v>
      </c>
      <c r="B1970" s="4">
        <v>808.62201573987704</v>
      </c>
      <c r="C1970" s="4">
        <v>-0.64036203412671899</v>
      </c>
      <c r="D1970" s="4">
        <v>0.174686581261735</v>
      </c>
      <c r="E1970" s="4">
        <v>-3.6657768988406501</v>
      </c>
      <c r="F1970" s="4">
        <v>2.4658883423621402E-4</v>
      </c>
      <c r="G1970" s="4">
        <v>2.0274625317345798E-3</v>
      </c>
      <c r="H1970" s="4">
        <f t="shared" si="30"/>
        <v>2.6930471629670043</v>
      </c>
      <c r="I1970" s="4" t="s">
        <v>5383</v>
      </c>
      <c r="J1970" s="4">
        <v>5</v>
      </c>
      <c r="K1970" s="4" t="s">
        <v>11</v>
      </c>
      <c r="L1970" s="4" t="s">
        <v>5384</v>
      </c>
      <c r="M1970" s="4"/>
      <c r="N1970" s="4"/>
      <c r="O1970" s="4"/>
      <c r="P1970" s="4"/>
      <c r="Q1970" s="4"/>
      <c r="R1970" s="4"/>
      <c r="S1970" s="4"/>
      <c r="T1970" s="4"/>
      <c r="U1970" s="4"/>
    </row>
    <row r="1971" spans="1:21" s="2" customFormat="1">
      <c r="A1971" s="4" t="s">
        <v>4323</v>
      </c>
      <c r="B1971" s="4">
        <v>918.50830598688106</v>
      </c>
      <c r="C1971" s="4">
        <v>-0.64184119160046205</v>
      </c>
      <c r="D1971" s="4">
        <v>0.19787574811907299</v>
      </c>
      <c r="E1971" s="4">
        <v>-3.2436576877234602</v>
      </c>
      <c r="F1971" s="4">
        <v>1.1800547138305199E-3</v>
      </c>
      <c r="G1971" s="4">
        <v>7.0642389132163502E-3</v>
      </c>
      <c r="H1971" s="4">
        <f t="shared" si="30"/>
        <v>2.1509346213023832</v>
      </c>
      <c r="I1971" s="4" t="s">
        <v>4324</v>
      </c>
      <c r="J1971" s="4">
        <v>3</v>
      </c>
      <c r="K1971" s="4" t="s">
        <v>11</v>
      </c>
      <c r="L1971" s="4" t="s">
        <v>4325</v>
      </c>
      <c r="M1971" s="4"/>
      <c r="N1971" s="4"/>
      <c r="O1971" s="4"/>
      <c r="P1971" s="4"/>
      <c r="Q1971" s="4"/>
      <c r="R1971" s="4"/>
      <c r="S1971" s="4"/>
      <c r="T1971" s="4"/>
      <c r="U1971" s="4"/>
    </row>
    <row r="1972" spans="1:21" s="2" customFormat="1">
      <c r="A1972" s="4" t="s">
        <v>2357</v>
      </c>
      <c r="B1972" s="4">
        <v>686.28909807256503</v>
      </c>
      <c r="C1972" s="4">
        <v>-0.642170119980222</v>
      </c>
      <c r="D1972" s="4">
        <v>0.13445794711369699</v>
      </c>
      <c r="E1972" s="4">
        <v>-4.7759922991923096</v>
      </c>
      <c r="F1972" s="4">
        <v>1.7882323583716799E-6</v>
      </c>
      <c r="G1972" s="4">
        <v>3.5587343675810402E-5</v>
      </c>
      <c r="H1972" s="4">
        <f t="shared" si="30"/>
        <v>4.4487044275620811</v>
      </c>
      <c r="I1972" s="4" t="s">
        <v>2358</v>
      </c>
      <c r="J1972" s="4">
        <v>15</v>
      </c>
      <c r="K1972" s="4" t="s">
        <v>11</v>
      </c>
      <c r="L1972" s="4" t="s">
        <v>2359</v>
      </c>
      <c r="M1972" s="4"/>
      <c r="N1972" s="4"/>
      <c r="O1972" s="4"/>
      <c r="P1972" s="4"/>
      <c r="Q1972" s="4"/>
      <c r="R1972" s="4"/>
      <c r="S1972" s="4"/>
      <c r="T1972" s="4"/>
      <c r="U1972" s="4"/>
    </row>
    <row r="1973" spans="1:21" s="2" customFormat="1">
      <c r="A1973" s="4" t="s">
        <v>2510</v>
      </c>
      <c r="B1973" s="4">
        <v>4996.66948944672</v>
      </c>
      <c r="C1973" s="4">
        <v>-0.64237291815350395</v>
      </c>
      <c r="D1973" s="4">
        <v>0.14140010288756799</v>
      </c>
      <c r="E1973" s="4">
        <v>-4.54294519618756</v>
      </c>
      <c r="F1973" s="4">
        <v>5.5473677185212696E-6</v>
      </c>
      <c r="G1973" s="4">
        <v>9.2083761176084097E-5</v>
      </c>
      <c r="H1973" s="4">
        <f t="shared" si="30"/>
        <v>4.0358169501877903</v>
      </c>
      <c r="I1973" s="4" t="s">
        <v>2511</v>
      </c>
      <c r="J1973" s="4">
        <v>15</v>
      </c>
      <c r="K1973" s="4" t="s">
        <v>11</v>
      </c>
      <c r="L1973" s="4" t="s">
        <v>2512</v>
      </c>
      <c r="M1973" s="4"/>
      <c r="N1973" s="4"/>
      <c r="O1973" s="4"/>
      <c r="P1973" s="4"/>
      <c r="Q1973" s="4"/>
      <c r="R1973" s="4"/>
      <c r="S1973" s="4"/>
      <c r="T1973" s="4"/>
      <c r="U1973" s="4"/>
    </row>
    <row r="1974" spans="1:21" s="2" customFormat="1">
      <c r="A1974" s="4" t="s">
        <v>1547</v>
      </c>
      <c r="B1974" s="4">
        <v>569.74223280695605</v>
      </c>
      <c r="C1974" s="4">
        <v>-0.64248599553614305</v>
      </c>
      <c r="D1974" s="4">
        <v>0.130620746470408</v>
      </c>
      <c r="E1974" s="4">
        <v>-4.9187132434715997</v>
      </c>
      <c r="F1974" s="4">
        <v>8.7114979297404596E-7</v>
      </c>
      <c r="G1974" s="4">
        <v>1.9837365626070198E-5</v>
      </c>
      <c r="H1974" s="4">
        <f t="shared" si="30"/>
        <v>4.7025160020419534</v>
      </c>
      <c r="I1974" s="4" t="s">
        <v>1548</v>
      </c>
      <c r="J1974" s="4">
        <v>11</v>
      </c>
      <c r="K1974" s="4" t="s">
        <v>11</v>
      </c>
      <c r="L1974" s="4" t="s">
        <v>1549</v>
      </c>
      <c r="M1974" s="4"/>
      <c r="N1974" s="4"/>
      <c r="O1974" s="4"/>
      <c r="P1974" s="4"/>
      <c r="Q1974" s="4"/>
      <c r="R1974" s="4"/>
      <c r="S1974" s="4"/>
      <c r="T1974" s="4"/>
      <c r="U1974" s="4"/>
    </row>
    <row r="1975" spans="1:21" s="2" customFormat="1">
      <c r="A1975" s="4" t="s">
        <v>2777</v>
      </c>
      <c r="B1975" s="4">
        <v>3356.07494332035</v>
      </c>
      <c r="C1975" s="4">
        <v>-0.64277331304025398</v>
      </c>
      <c r="D1975" s="4">
        <v>0.11326860664914799</v>
      </c>
      <c r="E1975" s="4">
        <v>-5.6747701949866904</v>
      </c>
      <c r="F1975" s="4">
        <v>1.3887495884197E-8</v>
      </c>
      <c r="G1975" s="4">
        <v>6.3145410088338999E-7</v>
      </c>
      <c r="H1975" s="4">
        <f t="shared" si="30"/>
        <v>6.1996582119455814</v>
      </c>
      <c r="I1975" s="4" t="s">
        <v>2778</v>
      </c>
      <c r="J1975" s="4">
        <v>17</v>
      </c>
      <c r="K1975" s="4" t="s">
        <v>11</v>
      </c>
      <c r="L1975" s="4" t="s">
        <v>2779</v>
      </c>
      <c r="M1975" s="4"/>
      <c r="N1975" s="4"/>
      <c r="O1975" s="4"/>
      <c r="P1975" s="4"/>
      <c r="Q1975" s="4"/>
      <c r="R1975" s="4"/>
      <c r="S1975" s="4"/>
      <c r="T1975" s="4"/>
      <c r="U1975" s="4"/>
    </row>
    <row r="1976" spans="1:21" s="2" customFormat="1">
      <c r="A1976" s="4" t="s">
        <v>1736</v>
      </c>
      <c r="B1976" s="4">
        <v>3229.5369067699799</v>
      </c>
      <c r="C1976" s="4">
        <v>-0.642784545793609</v>
      </c>
      <c r="D1976" s="4">
        <v>0.16385839002448399</v>
      </c>
      <c r="E1976" s="4">
        <v>-3.9228052081895899</v>
      </c>
      <c r="F1976" s="4">
        <v>8.7523912664529301E-5</v>
      </c>
      <c r="G1976" s="4">
        <v>8.7773802493692804E-4</v>
      </c>
      <c r="H1976" s="4">
        <f t="shared" si="30"/>
        <v>3.056635086942975</v>
      </c>
      <c r="I1976" s="4" t="s">
        <v>1737</v>
      </c>
      <c r="J1976" s="4">
        <v>12</v>
      </c>
      <c r="K1976" s="4" t="s">
        <v>11</v>
      </c>
      <c r="L1976" s="4" t="s">
        <v>1738</v>
      </c>
      <c r="M1976" s="4"/>
      <c r="N1976" s="4"/>
      <c r="O1976" s="4"/>
      <c r="P1976" s="4"/>
      <c r="Q1976" s="4"/>
      <c r="R1976" s="4"/>
      <c r="S1976" s="4"/>
      <c r="T1976" s="4"/>
      <c r="U1976" s="4"/>
    </row>
    <row r="1977" spans="1:21" s="2" customFormat="1">
      <c r="A1977" s="4" t="s">
        <v>3026</v>
      </c>
      <c r="B1977" s="4">
        <v>850.16400559499198</v>
      </c>
      <c r="C1977" s="4">
        <v>-0.64299419614199405</v>
      </c>
      <c r="D1977" s="4">
        <v>0.124737170336539</v>
      </c>
      <c r="E1977" s="4">
        <v>-5.1547922275870501</v>
      </c>
      <c r="F1977" s="4">
        <v>2.53912303445109E-7</v>
      </c>
      <c r="G1977" s="4">
        <v>7.2805466600077303E-6</v>
      </c>
      <c r="H1977" s="4">
        <f t="shared" si="30"/>
        <v>5.1378360104518546</v>
      </c>
      <c r="I1977" s="4" t="s">
        <v>3027</v>
      </c>
      <c r="J1977" s="4">
        <v>18</v>
      </c>
      <c r="K1977" s="4" t="s">
        <v>11</v>
      </c>
      <c r="L1977" s="4" t="s">
        <v>3028</v>
      </c>
      <c r="M1977" s="4"/>
      <c r="N1977" s="4"/>
      <c r="O1977" s="4"/>
      <c r="P1977" s="4"/>
      <c r="Q1977" s="4"/>
      <c r="R1977" s="4"/>
      <c r="S1977" s="4"/>
      <c r="T1977" s="4"/>
      <c r="U1977" s="4"/>
    </row>
    <row r="1978" spans="1:21" s="2" customFormat="1">
      <c r="A1978" s="4" t="s">
        <v>5723</v>
      </c>
      <c r="B1978" s="4">
        <v>414.78266936002501</v>
      </c>
      <c r="C1978" s="4">
        <v>-0.643073543888253</v>
      </c>
      <c r="D1978" s="4">
        <v>0.12719014911628099</v>
      </c>
      <c r="E1978" s="4">
        <v>-5.0560011789933199</v>
      </c>
      <c r="F1978" s="4">
        <v>4.2813868601390502E-7</v>
      </c>
      <c r="G1978" s="4">
        <v>1.10373367678814E-5</v>
      </c>
      <c r="H1978" s="4">
        <f t="shared" si="30"/>
        <v>4.9571357061851637</v>
      </c>
      <c r="I1978" s="4" t="s">
        <v>5721</v>
      </c>
      <c r="J1978" s="4">
        <v>6</v>
      </c>
      <c r="K1978" s="4" t="s">
        <v>11</v>
      </c>
      <c r="L1978" s="4" t="s">
        <v>5722</v>
      </c>
      <c r="M1978" s="4"/>
      <c r="N1978" s="4"/>
      <c r="O1978" s="4"/>
      <c r="P1978" s="4"/>
      <c r="Q1978" s="4"/>
      <c r="R1978" s="4"/>
      <c r="S1978" s="4"/>
      <c r="T1978" s="4"/>
      <c r="U1978" s="4"/>
    </row>
    <row r="1979" spans="1:21" s="2" customFormat="1">
      <c r="A1979" s="4" t="s">
        <v>5562</v>
      </c>
      <c r="B1979" s="4">
        <v>2953.8092034731799</v>
      </c>
      <c r="C1979" s="4">
        <v>-0.64347203903254102</v>
      </c>
      <c r="D1979" s="4">
        <v>0.17225034413693099</v>
      </c>
      <c r="E1979" s="4">
        <v>-3.73567926529662</v>
      </c>
      <c r="F1979" s="4">
        <v>1.8720915777011501E-4</v>
      </c>
      <c r="G1979" s="4">
        <v>1.6176437064391899E-3</v>
      </c>
      <c r="H1979" s="4">
        <f t="shared" si="30"/>
        <v>2.7911171275734654</v>
      </c>
      <c r="I1979" s="4" t="s">
        <v>5563</v>
      </c>
      <c r="J1979" s="4">
        <v>6</v>
      </c>
      <c r="K1979" s="4" t="s">
        <v>11</v>
      </c>
      <c r="L1979" s="4" t="s">
        <v>5564</v>
      </c>
      <c r="M1979" s="4"/>
      <c r="N1979" s="4"/>
      <c r="O1979" s="4"/>
      <c r="P1979" s="4"/>
      <c r="Q1979" s="4"/>
      <c r="R1979" s="4"/>
      <c r="S1979" s="4"/>
      <c r="T1979" s="4"/>
      <c r="U1979" s="4"/>
    </row>
    <row r="1980" spans="1:21" s="2" customFormat="1">
      <c r="A1980" s="4" t="s">
        <v>2843</v>
      </c>
      <c r="B1980" s="4">
        <v>4664.3339461717296</v>
      </c>
      <c r="C1980" s="4">
        <v>-0.64351238179253301</v>
      </c>
      <c r="D1980" s="4">
        <v>0.14246529857868101</v>
      </c>
      <c r="E1980" s="4">
        <v>-4.5169763318688698</v>
      </c>
      <c r="F1980" s="4">
        <v>6.2728913693760598E-6</v>
      </c>
      <c r="G1980" s="4">
        <v>1.01303590505441E-4</v>
      </c>
      <c r="H1980" s="4">
        <f t="shared" si="30"/>
        <v>3.9943751616578229</v>
      </c>
      <c r="I1980" s="4" t="s">
        <v>2844</v>
      </c>
      <c r="J1980" s="4">
        <v>17</v>
      </c>
      <c r="K1980" s="4" t="s">
        <v>11</v>
      </c>
      <c r="L1980" s="4" t="s">
        <v>2845</v>
      </c>
      <c r="M1980" s="4"/>
      <c r="N1980" s="4"/>
      <c r="O1980" s="4"/>
      <c r="P1980" s="4"/>
      <c r="Q1980" s="4"/>
      <c r="R1980" s="4"/>
      <c r="S1980" s="4"/>
      <c r="T1980" s="4"/>
      <c r="U1980" s="4"/>
    </row>
    <row r="1981" spans="1:21" s="2" customFormat="1">
      <c r="A1981" s="4" t="s">
        <v>5988</v>
      </c>
      <c r="B1981" s="4">
        <v>4437.4723228154498</v>
      </c>
      <c r="C1981" s="4">
        <v>-0.64351340531196899</v>
      </c>
      <c r="D1981" s="4">
        <v>0.120075066487352</v>
      </c>
      <c r="E1981" s="4">
        <v>-5.35925920457227</v>
      </c>
      <c r="F1981" s="4">
        <v>8.3563889961049194E-8</v>
      </c>
      <c r="G1981" s="4">
        <v>2.76903927819043E-6</v>
      </c>
      <c r="H1981" s="4">
        <f t="shared" si="30"/>
        <v>5.5576708838425883</v>
      </c>
      <c r="I1981" s="4" t="s">
        <v>5989</v>
      </c>
      <c r="J1981" s="4">
        <v>7</v>
      </c>
      <c r="K1981" s="4" t="s">
        <v>11</v>
      </c>
      <c r="L1981" s="4" t="s">
        <v>5990</v>
      </c>
      <c r="M1981" s="4"/>
      <c r="N1981" s="4"/>
      <c r="O1981" s="4"/>
      <c r="P1981" s="4"/>
      <c r="Q1981" s="4"/>
      <c r="R1981" s="4"/>
      <c r="S1981" s="4"/>
      <c r="T1981" s="4"/>
      <c r="U1981" s="4"/>
    </row>
    <row r="1982" spans="1:21" s="2" customFormat="1">
      <c r="A1982" s="4" t="s">
        <v>3478</v>
      </c>
      <c r="B1982" s="4">
        <v>2124.6225758809701</v>
      </c>
      <c r="C1982" s="4">
        <v>-0.64397765123428297</v>
      </c>
      <c r="D1982" s="4">
        <v>0.15332099216155801</v>
      </c>
      <c r="E1982" s="4">
        <v>-4.2001923034499304</v>
      </c>
      <c r="F1982" s="4">
        <v>2.6668837273883901E-5</v>
      </c>
      <c r="G1982" s="4">
        <v>3.2868172254216498E-4</v>
      </c>
      <c r="H1982" s="4">
        <f t="shared" si="30"/>
        <v>3.4832244456591148</v>
      </c>
      <c r="I1982" s="4" t="s">
        <v>3479</v>
      </c>
      <c r="J1982" s="4">
        <v>2</v>
      </c>
      <c r="K1982" s="4" t="s">
        <v>11</v>
      </c>
      <c r="L1982" s="4" t="s">
        <v>3480</v>
      </c>
      <c r="M1982" s="4"/>
      <c r="N1982" s="4"/>
      <c r="O1982" s="4"/>
      <c r="P1982" s="4"/>
      <c r="Q1982" s="4"/>
      <c r="R1982" s="4"/>
      <c r="S1982" s="4"/>
      <c r="T1982" s="4"/>
      <c r="U1982" s="4"/>
    </row>
    <row r="1983" spans="1:21" s="2" customFormat="1">
      <c r="A1983" s="4" t="s">
        <v>4272</v>
      </c>
      <c r="B1983" s="4">
        <v>1555.1098915435</v>
      </c>
      <c r="C1983" s="4">
        <v>-0.64431384979205297</v>
      </c>
      <c r="D1983" s="4">
        <v>0.19219995810299101</v>
      </c>
      <c r="E1983" s="4">
        <v>-3.3523100428918702</v>
      </c>
      <c r="F1983" s="4">
        <v>8.01402158242484E-4</v>
      </c>
      <c r="G1983" s="4">
        <v>5.21559146072181E-3</v>
      </c>
      <c r="H1983" s="4">
        <f t="shared" si="30"/>
        <v>2.2826964343970939</v>
      </c>
      <c r="I1983" s="4" t="s">
        <v>4273</v>
      </c>
      <c r="J1983" s="4">
        <v>3</v>
      </c>
      <c r="K1983" s="4" t="s">
        <v>11</v>
      </c>
      <c r="L1983" s="4" t="s">
        <v>4274</v>
      </c>
      <c r="M1983" s="4"/>
      <c r="N1983" s="4"/>
      <c r="O1983" s="4"/>
      <c r="P1983" s="4"/>
      <c r="Q1983" s="4"/>
      <c r="R1983" s="4"/>
      <c r="S1983" s="4"/>
      <c r="T1983" s="4"/>
      <c r="U1983" s="4"/>
    </row>
    <row r="1984" spans="1:21" s="2" customFormat="1">
      <c r="A1984" s="4" t="s">
        <v>6513</v>
      </c>
      <c r="B1984" s="4">
        <v>663.43286652180598</v>
      </c>
      <c r="C1984" s="4">
        <v>-0.64434814704821597</v>
      </c>
      <c r="D1984" s="4">
        <v>0.1605459501988</v>
      </c>
      <c r="E1984" s="4">
        <v>-4.0134811638059604</v>
      </c>
      <c r="F1984" s="4">
        <v>5.9829778960594601E-5</v>
      </c>
      <c r="G1984" s="4">
        <v>6.3298824879243502E-4</v>
      </c>
      <c r="H1984" s="4">
        <f t="shared" si="30"/>
        <v>3.198604352434419</v>
      </c>
      <c r="I1984" s="4" t="s">
        <v>6514</v>
      </c>
      <c r="J1984" s="4">
        <v>8</v>
      </c>
      <c r="K1984" s="4" t="s">
        <v>11</v>
      </c>
      <c r="L1984" s="4" t="s">
        <v>6515</v>
      </c>
      <c r="M1984" s="4"/>
      <c r="N1984" s="4"/>
      <c r="O1984" s="4"/>
      <c r="P1984" s="4"/>
      <c r="Q1984" s="4"/>
      <c r="R1984" s="4"/>
      <c r="S1984" s="4"/>
      <c r="T1984" s="4"/>
      <c r="U1984" s="4"/>
    </row>
    <row r="1985" spans="1:21" s="2" customFormat="1">
      <c r="A1985" s="4" t="s">
        <v>2693</v>
      </c>
      <c r="B1985" s="4">
        <v>296.78349044663599</v>
      </c>
      <c r="C1985" s="4">
        <v>-0.64443215484081295</v>
      </c>
      <c r="D1985" s="4">
        <v>0.17293024650474001</v>
      </c>
      <c r="E1985" s="4">
        <v>-3.72654389770473</v>
      </c>
      <c r="F1985" s="4">
        <v>1.9412327618809099E-4</v>
      </c>
      <c r="G1985" s="4">
        <v>1.6681541470597401E-3</v>
      </c>
      <c r="H1985" s="4">
        <f t="shared" si="30"/>
        <v>2.7777638205302408</v>
      </c>
      <c r="I1985" s="4" t="s">
        <v>2694</v>
      </c>
      <c r="J1985" s="4">
        <v>16</v>
      </c>
      <c r="K1985" s="4" t="s">
        <v>11</v>
      </c>
      <c r="L1985" s="4" t="s">
        <v>2695</v>
      </c>
      <c r="M1985" s="4"/>
      <c r="N1985" s="4"/>
      <c r="O1985" s="4"/>
      <c r="P1985" s="4"/>
      <c r="Q1985" s="4"/>
      <c r="R1985" s="4"/>
      <c r="S1985" s="4"/>
      <c r="T1985" s="4"/>
      <c r="U1985" s="4"/>
    </row>
    <row r="1986" spans="1:21" s="2" customFormat="1">
      <c r="A1986" s="4" t="s">
        <v>5451</v>
      </c>
      <c r="B1986" s="4">
        <v>1246.2677550516901</v>
      </c>
      <c r="C1986" s="4">
        <v>-0.64518852860429499</v>
      </c>
      <c r="D1986" s="4">
        <v>0.167975903219231</v>
      </c>
      <c r="E1986" s="4">
        <v>-3.84095882944733</v>
      </c>
      <c r="F1986" s="4">
        <v>1.2255466999342899E-4</v>
      </c>
      <c r="G1986" s="4">
        <v>1.15899843241464E-3</v>
      </c>
      <c r="H1986" s="4">
        <f t="shared" ref="H1986:H2049" si="31">-LOG10(G1986)</f>
        <v>2.9359171514342748</v>
      </c>
      <c r="I1986" s="4" t="s">
        <v>5452</v>
      </c>
      <c r="J1986" s="4">
        <v>6</v>
      </c>
      <c r="K1986" s="4" t="s">
        <v>11</v>
      </c>
      <c r="L1986" s="4" t="s">
        <v>5453</v>
      </c>
      <c r="M1986" s="4"/>
      <c r="N1986" s="4"/>
      <c r="O1986" s="4"/>
      <c r="P1986" s="4"/>
      <c r="Q1986" s="4"/>
      <c r="R1986" s="4"/>
      <c r="S1986" s="4"/>
      <c r="T1986" s="4"/>
      <c r="U1986" s="4"/>
    </row>
    <row r="1987" spans="1:21" s="2" customFormat="1">
      <c r="A1987" s="4" t="s">
        <v>2151</v>
      </c>
      <c r="B1987" s="4">
        <v>531.53569499331502</v>
      </c>
      <c r="C1987" s="4">
        <v>-0.64706947573992002</v>
      </c>
      <c r="D1987" s="4">
        <v>0.15354017459567901</v>
      </c>
      <c r="E1987" s="4">
        <v>-4.2143333329134398</v>
      </c>
      <c r="F1987" s="4">
        <v>2.5051706701655099E-5</v>
      </c>
      <c r="G1987" s="4">
        <v>3.1482690443493199E-4</v>
      </c>
      <c r="H1987" s="4">
        <f t="shared" si="31"/>
        <v>3.5019281608480699</v>
      </c>
      <c r="I1987" s="4" t="s">
        <v>2152</v>
      </c>
      <c r="J1987" s="4">
        <v>14</v>
      </c>
      <c r="K1987" s="4" t="s">
        <v>11</v>
      </c>
      <c r="L1987" s="4" t="s">
        <v>2153</v>
      </c>
      <c r="M1987" s="4"/>
      <c r="N1987" s="4"/>
      <c r="O1987" s="4"/>
      <c r="P1987" s="4"/>
      <c r="Q1987" s="4"/>
      <c r="R1987" s="4"/>
      <c r="S1987" s="4"/>
      <c r="T1987" s="4"/>
      <c r="U1987" s="4"/>
    </row>
    <row r="1988" spans="1:21" s="2" customFormat="1">
      <c r="A1988" s="4" t="s">
        <v>4176</v>
      </c>
      <c r="B1988" s="4">
        <v>357.29295504168402</v>
      </c>
      <c r="C1988" s="4">
        <v>-0.647274138495882</v>
      </c>
      <c r="D1988" s="4">
        <v>0.183640085596253</v>
      </c>
      <c r="E1988" s="4">
        <v>-3.5246887213882401</v>
      </c>
      <c r="F1988" s="4">
        <v>4.2398068607161501E-4</v>
      </c>
      <c r="G1988" s="4">
        <v>3.1534826041853801E-3</v>
      </c>
      <c r="H1988" s="4">
        <f t="shared" si="31"/>
        <v>2.5012095603983084</v>
      </c>
      <c r="I1988" s="4" t="s">
        <v>4177</v>
      </c>
      <c r="J1988" s="4">
        <v>3</v>
      </c>
      <c r="K1988" s="4" t="s">
        <v>11</v>
      </c>
      <c r="L1988" s="4" t="s">
        <v>4178</v>
      </c>
      <c r="M1988" s="4"/>
      <c r="N1988" s="4"/>
      <c r="O1988" s="4"/>
      <c r="P1988" s="4"/>
      <c r="Q1988" s="4"/>
      <c r="R1988" s="4"/>
      <c r="S1988" s="4"/>
      <c r="T1988" s="4"/>
      <c r="U1988" s="4"/>
    </row>
    <row r="1989" spans="1:21" s="2" customFormat="1">
      <c r="A1989" s="4" t="s">
        <v>3368</v>
      </c>
      <c r="B1989" s="4">
        <v>95.324265302138201</v>
      </c>
      <c r="C1989" s="4">
        <v>-0.64746680519251998</v>
      </c>
      <c r="D1989" s="4">
        <v>0.202819055421193</v>
      </c>
      <c r="E1989" s="4">
        <v>-3.1923371492285599</v>
      </c>
      <c r="F1989" s="4">
        <v>1.4112649942410601E-3</v>
      </c>
      <c r="G1989" s="4">
        <v>8.17660749240697E-3</v>
      </c>
      <c r="H1989" s="4">
        <f t="shared" si="31"/>
        <v>2.0874268494991042</v>
      </c>
      <c r="I1989" s="4" t="s">
        <v>3369</v>
      </c>
      <c r="J1989" s="4">
        <v>2</v>
      </c>
      <c r="K1989" s="4" t="s">
        <v>11</v>
      </c>
      <c r="L1989" s="4" t="s">
        <v>3370</v>
      </c>
      <c r="M1989" s="4"/>
      <c r="N1989" s="4"/>
      <c r="O1989" s="4"/>
      <c r="P1989" s="4"/>
      <c r="Q1989" s="4"/>
      <c r="R1989" s="4"/>
      <c r="S1989" s="4"/>
      <c r="T1989" s="4"/>
      <c r="U1989" s="4"/>
    </row>
    <row r="1990" spans="1:21" s="2" customFormat="1">
      <c r="A1990" s="4" t="s">
        <v>2867</v>
      </c>
      <c r="B1990" s="4">
        <v>470.51405638715198</v>
      </c>
      <c r="C1990" s="4">
        <v>-0.64930339936264803</v>
      </c>
      <c r="D1990" s="4">
        <v>0.13802924591763599</v>
      </c>
      <c r="E1990" s="4">
        <v>-4.7041001712788999</v>
      </c>
      <c r="F1990" s="4">
        <v>2.5498803889172701E-6</v>
      </c>
      <c r="G1990" s="4">
        <v>4.7895480567229397E-5</v>
      </c>
      <c r="H1990" s="4">
        <f t="shared" si="31"/>
        <v>4.3197054648174671</v>
      </c>
      <c r="I1990" s="4" t="s">
        <v>2868</v>
      </c>
      <c r="J1990" s="4">
        <v>18</v>
      </c>
      <c r="K1990" s="4" t="s">
        <v>11</v>
      </c>
      <c r="L1990" s="4" t="s">
        <v>2869</v>
      </c>
      <c r="M1990" s="4"/>
      <c r="N1990" s="4"/>
      <c r="O1990" s="4"/>
      <c r="P1990" s="4"/>
      <c r="Q1990" s="4"/>
      <c r="R1990" s="4"/>
      <c r="S1990" s="4"/>
      <c r="T1990" s="4"/>
      <c r="U1990" s="4"/>
    </row>
    <row r="1991" spans="1:21" s="2" customFormat="1">
      <c r="A1991" s="4" t="s">
        <v>3952</v>
      </c>
      <c r="B1991" s="4">
        <v>682.50750094338605</v>
      </c>
      <c r="C1991" s="4">
        <v>-0.649731105029694</v>
      </c>
      <c r="D1991" s="4">
        <v>0.15538460327766901</v>
      </c>
      <c r="E1991" s="4">
        <v>-4.1814381304474502</v>
      </c>
      <c r="F1991" s="4">
        <v>2.89671076639622E-5</v>
      </c>
      <c r="G1991" s="4">
        <v>3.5054940799196299E-4</v>
      </c>
      <c r="H1991" s="4">
        <f t="shared" si="31"/>
        <v>3.4552507619882373</v>
      </c>
      <c r="I1991" s="4" t="s">
        <v>3953</v>
      </c>
      <c r="J1991" s="4">
        <v>20</v>
      </c>
      <c r="K1991" s="4" t="s">
        <v>11</v>
      </c>
      <c r="L1991" s="4" t="s">
        <v>3954</v>
      </c>
      <c r="M1991" s="4"/>
      <c r="N1991" s="4"/>
      <c r="O1991" s="4"/>
      <c r="P1991" s="4"/>
      <c r="Q1991" s="4"/>
      <c r="R1991" s="4"/>
      <c r="S1991" s="4"/>
      <c r="T1991" s="4"/>
      <c r="U1991" s="4"/>
    </row>
    <row r="1992" spans="1:21" s="2" customFormat="1">
      <c r="A1992" s="4" t="s">
        <v>5715</v>
      </c>
      <c r="B1992" s="4">
        <v>346.46406893506298</v>
      </c>
      <c r="C1992" s="4">
        <v>-0.64991157955326995</v>
      </c>
      <c r="D1992" s="4">
        <v>0.18762390686341299</v>
      </c>
      <c r="E1992" s="4">
        <v>-3.4639060150601901</v>
      </c>
      <c r="F1992" s="4">
        <v>5.3239248586306302E-4</v>
      </c>
      <c r="G1992" s="4">
        <v>3.79415727624423E-3</v>
      </c>
      <c r="H1992" s="4">
        <f t="shared" si="31"/>
        <v>2.4208846706035758</v>
      </c>
      <c r="I1992" s="4" t="s">
        <v>5716</v>
      </c>
      <c r="J1992" s="4">
        <v>6</v>
      </c>
      <c r="K1992" s="4" t="s">
        <v>11</v>
      </c>
      <c r="L1992" s="4" t="s">
        <v>5717</v>
      </c>
      <c r="M1992" s="4"/>
      <c r="N1992" s="4"/>
      <c r="O1992" s="4"/>
      <c r="P1992" s="4"/>
      <c r="Q1992" s="4"/>
      <c r="R1992" s="4"/>
      <c r="S1992" s="4"/>
      <c r="T1992" s="4"/>
      <c r="U1992" s="4"/>
    </row>
    <row r="1993" spans="1:21" s="2" customFormat="1">
      <c r="A1993" s="4" t="s">
        <v>3457</v>
      </c>
      <c r="B1993" s="4">
        <v>3270.9819391514102</v>
      </c>
      <c r="C1993" s="4">
        <v>-0.65043425712973102</v>
      </c>
      <c r="D1993" s="4">
        <v>0.17038846986197401</v>
      </c>
      <c r="E1993" s="4">
        <v>-3.8173607501530298</v>
      </c>
      <c r="F1993" s="4">
        <v>1.3488687187856001E-4</v>
      </c>
      <c r="G1993" s="4">
        <v>1.2441694025868901E-3</v>
      </c>
      <c r="H1993" s="4">
        <f t="shared" si="31"/>
        <v>2.9051204833108786</v>
      </c>
      <c r="I1993" s="4" t="s">
        <v>3458</v>
      </c>
      <c r="J1993" s="4">
        <v>2</v>
      </c>
      <c r="K1993" s="4" t="s">
        <v>11</v>
      </c>
      <c r="L1993" s="4" t="s">
        <v>3459</v>
      </c>
      <c r="M1993" s="4"/>
      <c r="N1993" s="4"/>
      <c r="O1993" s="4"/>
      <c r="P1993" s="4"/>
      <c r="Q1993" s="4"/>
      <c r="R1993" s="4"/>
      <c r="S1993" s="4"/>
      <c r="T1993" s="4"/>
      <c r="U1993" s="4"/>
    </row>
    <row r="1994" spans="1:21" s="2" customFormat="1">
      <c r="A1994" s="4" t="s">
        <v>5592</v>
      </c>
      <c r="B1994" s="4">
        <v>243.768057732301</v>
      </c>
      <c r="C1994" s="4">
        <v>-0.65056256902730902</v>
      </c>
      <c r="D1994" s="4">
        <v>0.182871345652488</v>
      </c>
      <c r="E1994" s="4">
        <v>-3.5574877338277902</v>
      </c>
      <c r="F1994" s="4">
        <v>3.74418579079288E-4</v>
      </c>
      <c r="G1994" s="4">
        <v>2.8559071857024998E-3</v>
      </c>
      <c r="H1994" s="4">
        <f t="shared" si="31"/>
        <v>2.5442559108287193</v>
      </c>
      <c r="I1994" s="4" t="s">
        <v>5593</v>
      </c>
      <c r="J1994" s="4">
        <v>6</v>
      </c>
      <c r="K1994" s="4" t="s">
        <v>11</v>
      </c>
      <c r="L1994" s="4" t="s">
        <v>5594</v>
      </c>
      <c r="M1994" s="4"/>
      <c r="N1994" s="4"/>
      <c r="O1994" s="4"/>
      <c r="P1994" s="4"/>
      <c r="Q1994" s="4"/>
      <c r="R1994" s="4"/>
      <c r="S1994" s="4"/>
      <c r="T1994" s="4"/>
      <c r="U1994" s="4"/>
    </row>
    <row r="1995" spans="1:21" s="2" customFormat="1">
      <c r="A1995" s="4" t="s">
        <v>6651</v>
      </c>
      <c r="B1995" s="4">
        <v>3301.1833578385099</v>
      </c>
      <c r="C1995" s="4">
        <v>-0.65058221906674396</v>
      </c>
      <c r="D1995" s="4">
        <v>0.16646818473271099</v>
      </c>
      <c r="E1995" s="4">
        <v>-3.9081474944377401</v>
      </c>
      <c r="F1995" s="4">
        <v>9.3006523496400793E-5</v>
      </c>
      <c r="G1995" s="4">
        <v>9.2153854381130497E-4</v>
      </c>
      <c r="H1995" s="4">
        <f t="shared" si="31"/>
        <v>3.035486495480729</v>
      </c>
      <c r="I1995" s="4" t="s">
        <v>6652</v>
      </c>
      <c r="J1995" s="4">
        <v>9</v>
      </c>
      <c r="K1995" s="4" t="s">
        <v>11</v>
      </c>
      <c r="L1995" s="4" t="s">
        <v>6653</v>
      </c>
      <c r="M1995" s="4"/>
      <c r="N1995" s="4"/>
      <c r="O1995" s="4"/>
      <c r="P1995" s="4"/>
      <c r="Q1995" s="4"/>
      <c r="R1995" s="4"/>
      <c r="S1995" s="4"/>
      <c r="T1995" s="4"/>
      <c r="U1995" s="4"/>
    </row>
    <row r="1996" spans="1:21" s="2" customFormat="1">
      <c r="A1996" s="4" t="s">
        <v>4350</v>
      </c>
      <c r="B1996" s="4">
        <v>29334.626658100598</v>
      </c>
      <c r="C1996" s="4">
        <v>-0.65105942273000295</v>
      </c>
      <c r="D1996" s="4">
        <v>0.127064014697471</v>
      </c>
      <c r="E1996" s="4">
        <v>-5.1238694470667001</v>
      </c>
      <c r="F1996" s="4">
        <v>2.9932827655785702E-7</v>
      </c>
      <c r="G1996" s="4">
        <v>8.3278461101740508E-6</v>
      </c>
      <c r="H1996" s="4">
        <f t="shared" si="31"/>
        <v>5.0794673087280362</v>
      </c>
      <c r="I1996" s="4" t="s">
        <v>4351</v>
      </c>
      <c r="J1996" s="4">
        <v>3</v>
      </c>
      <c r="K1996" s="4" t="s">
        <v>11</v>
      </c>
      <c r="L1996" s="4" t="s">
        <v>4352</v>
      </c>
      <c r="M1996" s="4"/>
      <c r="N1996" s="4"/>
      <c r="O1996" s="4"/>
      <c r="P1996" s="4"/>
      <c r="Q1996" s="4"/>
      <c r="R1996" s="4"/>
      <c r="S1996" s="4"/>
      <c r="T1996" s="4"/>
      <c r="U1996" s="4"/>
    </row>
    <row r="1997" spans="1:21" s="2" customFormat="1">
      <c r="A1997" s="4" t="s">
        <v>1625</v>
      </c>
      <c r="B1997" s="4">
        <v>11107.637143811</v>
      </c>
      <c r="C1997" s="4">
        <v>-0.65192461699654403</v>
      </c>
      <c r="D1997" s="4">
        <v>0.138307718054097</v>
      </c>
      <c r="E1997" s="4">
        <v>-4.7135808917153303</v>
      </c>
      <c r="F1997" s="4">
        <v>2.4340103470795498E-6</v>
      </c>
      <c r="G1997" s="4">
        <v>4.5903148156332401E-5</v>
      </c>
      <c r="H1997" s="4">
        <f t="shared" si="31"/>
        <v>4.3381575284052598</v>
      </c>
      <c r="I1997" s="4" t="s">
        <v>1626</v>
      </c>
      <c r="J1997" s="4">
        <v>11</v>
      </c>
      <c r="K1997" s="4" t="s">
        <v>11</v>
      </c>
      <c r="L1997" s="4" t="s">
        <v>1627</v>
      </c>
      <c r="M1997" s="4"/>
      <c r="N1997" s="4"/>
      <c r="O1997" s="4"/>
      <c r="P1997" s="4"/>
      <c r="Q1997" s="4"/>
      <c r="R1997" s="4"/>
      <c r="S1997" s="4"/>
      <c r="T1997" s="4"/>
      <c r="U1997" s="4"/>
    </row>
    <row r="1998" spans="1:21" s="2" customFormat="1">
      <c r="A1998" s="4" t="s">
        <v>4890</v>
      </c>
      <c r="B1998" s="4">
        <v>1949.8783274708401</v>
      </c>
      <c r="C1998" s="4">
        <v>-0.65197879287572102</v>
      </c>
      <c r="D1998" s="4">
        <v>0.14806195459299201</v>
      </c>
      <c r="E1998" s="4">
        <v>-4.40341878957324</v>
      </c>
      <c r="F1998" s="4">
        <v>1.0655818349413999E-5</v>
      </c>
      <c r="G1998" s="4">
        <v>1.5709784659944E-4</v>
      </c>
      <c r="H1998" s="4">
        <f t="shared" si="31"/>
        <v>3.8038297679606003</v>
      </c>
      <c r="I1998" s="4" t="s">
        <v>4891</v>
      </c>
      <c r="J1998" s="4">
        <v>5</v>
      </c>
      <c r="K1998" s="4" t="s">
        <v>11</v>
      </c>
      <c r="L1998" s="4" t="s">
        <v>4892</v>
      </c>
      <c r="M1998" s="4"/>
      <c r="N1998" s="4"/>
      <c r="O1998" s="4"/>
      <c r="P1998" s="4"/>
      <c r="Q1998" s="4"/>
      <c r="R1998" s="4"/>
      <c r="S1998" s="4"/>
      <c r="T1998" s="4"/>
      <c r="U1998" s="4"/>
    </row>
    <row r="1999" spans="1:21" s="2" customFormat="1">
      <c r="A1999" s="4" t="s">
        <v>74</v>
      </c>
      <c r="B1999" s="4">
        <v>435.78774087479297</v>
      </c>
      <c r="C1999" s="4">
        <v>-0.65213794992995699</v>
      </c>
      <c r="D1999" s="4">
        <v>0.14548136781717699</v>
      </c>
      <c r="E1999" s="4">
        <v>-4.4826217935308703</v>
      </c>
      <c r="F1999" s="4">
        <v>7.3731536357217496E-6</v>
      </c>
      <c r="G1999" s="4">
        <v>1.15616973863717E-4</v>
      </c>
      <c r="H1999" s="4">
        <f t="shared" si="31"/>
        <v>3.9369784019518073</v>
      </c>
      <c r="I1999" s="4" t="s">
        <v>75</v>
      </c>
      <c r="J1999" s="4">
        <v>1</v>
      </c>
      <c r="K1999" s="4" t="s">
        <v>11</v>
      </c>
      <c r="L1999" s="4" t="s">
        <v>76</v>
      </c>
      <c r="M1999" s="4"/>
      <c r="N1999" s="4"/>
      <c r="O1999" s="4"/>
      <c r="P1999" s="4"/>
      <c r="Q1999" s="4"/>
      <c r="R1999" s="4"/>
      <c r="S1999" s="4"/>
      <c r="T1999" s="4"/>
      <c r="U1999" s="4"/>
    </row>
    <row r="2000" spans="1:21" s="2" customFormat="1">
      <c r="A2000" s="4" t="s">
        <v>878</v>
      </c>
      <c r="B2000" s="4">
        <v>2797.07836901566</v>
      </c>
      <c r="C2000" s="4">
        <v>-0.65306247553706198</v>
      </c>
      <c r="D2000" s="4">
        <v>0.13822470590859601</v>
      </c>
      <c r="E2000" s="4">
        <v>-4.7246436246275296</v>
      </c>
      <c r="F2000" s="4">
        <v>2.30519248600752E-6</v>
      </c>
      <c r="G2000" s="4">
        <v>4.3826731296895399E-5</v>
      </c>
      <c r="H2000" s="4">
        <f t="shared" si="31"/>
        <v>4.3582609188659545</v>
      </c>
      <c r="I2000" s="4" t="s">
        <v>879</v>
      </c>
      <c r="J2000" s="4">
        <v>1</v>
      </c>
      <c r="K2000" s="4" t="s">
        <v>11</v>
      </c>
      <c r="L2000" s="4" t="s">
        <v>880</v>
      </c>
      <c r="M2000" s="4"/>
      <c r="N2000" s="4"/>
      <c r="O2000" s="4"/>
      <c r="P2000" s="4"/>
      <c r="Q2000" s="4"/>
      <c r="R2000" s="4"/>
      <c r="S2000" s="4"/>
      <c r="T2000" s="4"/>
      <c r="U2000" s="4"/>
    </row>
    <row r="2001" spans="1:21" s="2" customFormat="1">
      <c r="A2001" s="4" t="s">
        <v>2034</v>
      </c>
      <c r="B2001" s="4">
        <v>1281.29821314267</v>
      </c>
      <c r="C2001" s="4">
        <v>-0.65406955126672495</v>
      </c>
      <c r="D2001" s="4">
        <v>0.112771771822105</v>
      </c>
      <c r="E2001" s="4">
        <v>-5.7999403636089299</v>
      </c>
      <c r="F2001" s="4">
        <v>6.6338507687206296E-9</v>
      </c>
      <c r="G2001" s="4">
        <v>3.4016643540337498E-7</v>
      </c>
      <c r="H2001" s="4">
        <f t="shared" si="31"/>
        <v>6.4683085409240322</v>
      </c>
      <c r="I2001" s="4" t="s">
        <v>2035</v>
      </c>
      <c r="J2001" s="4">
        <v>13</v>
      </c>
      <c r="K2001" s="4" t="s">
        <v>11</v>
      </c>
      <c r="L2001" s="4" t="s">
        <v>2036</v>
      </c>
      <c r="M2001" s="4"/>
      <c r="N2001" s="4"/>
      <c r="O2001" s="4"/>
      <c r="P2001" s="4"/>
      <c r="Q2001" s="4"/>
      <c r="R2001" s="4"/>
      <c r="S2001" s="4"/>
      <c r="T2001" s="4"/>
      <c r="U2001" s="4"/>
    </row>
    <row r="2002" spans="1:21" s="2" customFormat="1">
      <c r="A2002" s="4" t="s">
        <v>18</v>
      </c>
      <c r="B2002" s="4">
        <v>250.801586663753</v>
      </c>
      <c r="C2002" s="4">
        <v>-0.65413987978829002</v>
      </c>
      <c r="D2002" s="4">
        <v>0.15756012261715899</v>
      </c>
      <c r="E2002" s="4">
        <v>-4.1516842518441299</v>
      </c>
      <c r="F2002" s="4">
        <v>3.3003739847649103E-5</v>
      </c>
      <c r="G2002" s="4">
        <v>3.8995006824110701E-4</v>
      </c>
      <c r="H2002" s="4">
        <f t="shared" si="31"/>
        <v>3.408990999321321</v>
      </c>
      <c r="I2002" s="4" t="s">
        <v>19</v>
      </c>
      <c r="J2002" s="4">
        <v>1</v>
      </c>
      <c r="K2002" s="4" t="s">
        <v>11</v>
      </c>
      <c r="L2002" s="4" t="s">
        <v>20</v>
      </c>
      <c r="M2002" s="4"/>
      <c r="N2002" s="4"/>
      <c r="O2002" s="4"/>
      <c r="P2002" s="4"/>
      <c r="Q2002" s="4"/>
      <c r="R2002" s="4"/>
      <c r="S2002" s="4"/>
      <c r="T2002" s="4"/>
      <c r="U2002" s="4"/>
    </row>
    <row r="2003" spans="1:21" s="2" customFormat="1">
      <c r="A2003" s="4" t="s">
        <v>1034</v>
      </c>
      <c r="B2003" s="4">
        <v>4192.8229039292301</v>
      </c>
      <c r="C2003" s="4">
        <v>-0.65512812891607297</v>
      </c>
      <c r="D2003" s="4">
        <v>0.17895971057242399</v>
      </c>
      <c r="E2003" s="4">
        <v>-3.6607576466265299</v>
      </c>
      <c r="F2003" s="4">
        <v>2.5147053837975799E-4</v>
      </c>
      <c r="G2003" s="4">
        <v>2.05895166913496E-3</v>
      </c>
      <c r="H2003" s="4">
        <f t="shared" si="31"/>
        <v>2.6863538476871378</v>
      </c>
      <c r="I2003" s="4" t="s">
        <v>1035</v>
      </c>
      <c r="J2003" s="4">
        <v>10</v>
      </c>
      <c r="K2003" s="4" t="s">
        <v>11</v>
      </c>
      <c r="L2003" s="4" t="s">
        <v>1036</v>
      </c>
      <c r="M2003" s="4"/>
      <c r="N2003" s="4"/>
      <c r="O2003" s="4"/>
      <c r="P2003" s="4"/>
      <c r="Q2003" s="4"/>
      <c r="R2003" s="4"/>
      <c r="S2003" s="4"/>
      <c r="T2003" s="4"/>
      <c r="U2003" s="4"/>
    </row>
    <row r="2004" spans="1:21" s="2" customFormat="1">
      <c r="A2004" s="4" t="s">
        <v>2774</v>
      </c>
      <c r="B2004" s="4">
        <v>3936.0686673682198</v>
      </c>
      <c r="C2004" s="4">
        <v>-0.65529565049293503</v>
      </c>
      <c r="D2004" s="4">
        <v>0.20981093697612599</v>
      </c>
      <c r="E2004" s="4">
        <v>-3.1232673564939102</v>
      </c>
      <c r="F2004" s="4">
        <v>1.7885519887779701E-3</v>
      </c>
      <c r="G2004" s="4">
        <v>9.9089729662186401E-3</v>
      </c>
      <c r="H2004" s="4">
        <f t="shared" si="31"/>
        <v>2.0039713564348296</v>
      </c>
      <c r="I2004" s="4" t="s">
        <v>2775</v>
      </c>
      <c r="J2004" s="4">
        <v>17</v>
      </c>
      <c r="K2004" s="4" t="s">
        <v>11</v>
      </c>
      <c r="L2004" s="4" t="s">
        <v>2776</v>
      </c>
      <c r="M2004" s="4"/>
      <c r="N2004" s="4"/>
      <c r="O2004" s="4"/>
      <c r="P2004" s="4"/>
      <c r="Q2004" s="4"/>
      <c r="R2004" s="4"/>
      <c r="S2004" s="4"/>
      <c r="T2004" s="4"/>
      <c r="U2004" s="4"/>
    </row>
    <row r="2005" spans="1:21" s="2" customFormat="1">
      <c r="A2005" s="4" t="s">
        <v>5442</v>
      </c>
      <c r="B2005" s="4">
        <v>690.07045461858297</v>
      </c>
      <c r="C2005" s="4">
        <v>-0.657079821638484</v>
      </c>
      <c r="D2005" s="4">
        <v>0.17486339969534401</v>
      </c>
      <c r="E2005" s="4">
        <v>-3.75767497820173</v>
      </c>
      <c r="F2005" s="4">
        <v>1.7149943874071301E-4</v>
      </c>
      <c r="G2005" s="4">
        <v>1.5050387971936401E-3</v>
      </c>
      <c r="H2005" s="4">
        <f t="shared" si="31"/>
        <v>2.8224523045950973</v>
      </c>
      <c r="I2005" s="4" t="s">
        <v>5443</v>
      </c>
      <c r="J2005" s="4">
        <v>6</v>
      </c>
      <c r="K2005" s="4" t="s">
        <v>11</v>
      </c>
      <c r="L2005" s="4" t="s">
        <v>5444</v>
      </c>
      <c r="M2005" s="4"/>
      <c r="N2005" s="4"/>
      <c r="O2005" s="4"/>
      <c r="P2005" s="4"/>
      <c r="Q2005" s="4"/>
      <c r="R2005" s="4"/>
      <c r="S2005" s="4"/>
      <c r="T2005" s="4"/>
      <c r="U2005" s="4"/>
    </row>
    <row r="2006" spans="1:21" s="2" customFormat="1">
      <c r="A2006" s="4" t="s">
        <v>3332</v>
      </c>
      <c r="B2006" s="4">
        <v>4234.1687635613498</v>
      </c>
      <c r="C2006" s="4">
        <v>-0.65778531457718703</v>
      </c>
      <c r="D2006" s="4">
        <v>0.17585321679513199</v>
      </c>
      <c r="E2006" s="4">
        <v>-3.7405361503480599</v>
      </c>
      <c r="F2006" s="4">
        <v>1.8362813175191301E-4</v>
      </c>
      <c r="G2006" s="4">
        <v>1.5925773155027001E-3</v>
      </c>
      <c r="H2006" s="4">
        <f t="shared" si="31"/>
        <v>2.797899474608863</v>
      </c>
      <c r="I2006" s="4" t="s">
        <v>3333</v>
      </c>
      <c r="J2006" s="4">
        <v>2</v>
      </c>
      <c r="K2006" s="4" t="s">
        <v>11</v>
      </c>
      <c r="L2006" s="4" t="s">
        <v>3334</v>
      </c>
      <c r="M2006" s="4"/>
      <c r="N2006" s="4"/>
      <c r="O2006" s="4"/>
      <c r="P2006" s="4"/>
      <c r="Q2006" s="4"/>
      <c r="R2006" s="4"/>
      <c r="S2006" s="4"/>
      <c r="T2006" s="4"/>
      <c r="U2006" s="4"/>
    </row>
    <row r="2007" spans="1:21" s="2" customFormat="1">
      <c r="A2007" s="4" t="s">
        <v>3418</v>
      </c>
      <c r="B2007" s="4">
        <v>761.24708616451096</v>
      </c>
      <c r="C2007" s="4">
        <v>-0.65819386814849201</v>
      </c>
      <c r="D2007" s="4">
        <v>0.139770379042888</v>
      </c>
      <c r="E2007" s="4">
        <v>-4.7091084152138398</v>
      </c>
      <c r="F2007" s="4">
        <v>2.4880271375259001E-6</v>
      </c>
      <c r="G2007" s="4">
        <v>4.6858956142411303E-5</v>
      </c>
      <c r="H2007" s="4">
        <f t="shared" si="31"/>
        <v>4.3292073902298815</v>
      </c>
      <c r="I2007" s="4" t="s">
        <v>3419</v>
      </c>
      <c r="J2007" s="4">
        <v>2</v>
      </c>
      <c r="K2007" s="4" t="s">
        <v>11</v>
      </c>
      <c r="L2007" s="4" t="s">
        <v>3420</v>
      </c>
      <c r="M2007" s="4"/>
      <c r="N2007" s="4"/>
      <c r="O2007" s="4"/>
      <c r="P2007" s="4"/>
      <c r="Q2007" s="4"/>
      <c r="R2007" s="4"/>
      <c r="S2007" s="4"/>
      <c r="T2007" s="4"/>
      <c r="U2007" s="4"/>
    </row>
    <row r="2008" spans="1:21" s="2" customFormat="1">
      <c r="A2008" s="4" t="s">
        <v>3415</v>
      </c>
      <c r="B2008" s="4">
        <v>534.23156042361995</v>
      </c>
      <c r="C2008" s="4">
        <v>-0.65898478753240697</v>
      </c>
      <c r="D2008" s="4">
        <v>0.13762021941290001</v>
      </c>
      <c r="E2008" s="4">
        <v>-4.7884300021006601</v>
      </c>
      <c r="F2008" s="4">
        <v>1.68091173475687E-6</v>
      </c>
      <c r="G2008" s="4">
        <v>3.3738299819048699E-5</v>
      </c>
      <c r="H2008" s="4">
        <f t="shared" si="31"/>
        <v>4.471876806684941</v>
      </c>
      <c r="I2008" s="4" t="s">
        <v>3416</v>
      </c>
      <c r="J2008" s="4">
        <v>2</v>
      </c>
      <c r="K2008" s="4" t="s">
        <v>11</v>
      </c>
      <c r="L2008" s="4" t="s">
        <v>3417</v>
      </c>
      <c r="M2008" s="4"/>
      <c r="N2008" s="4"/>
      <c r="O2008" s="4"/>
      <c r="P2008" s="4"/>
      <c r="Q2008" s="4"/>
      <c r="R2008" s="4"/>
      <c r="S2008" s="4"/>
      <c r="T2008" s="4"/>
      <c r="U2008" s="4"/>
    </row>
    <row r="2009" spans="1:21" s="2" customFormat="1">
      <c r="A2009" s="4" t="s">
        <v>6729</v>
      </c>
      <c r="B2009" s="4">
        <v>1818.1563335421999</v>
      </c>
      <c r="C2009" s="4">
        <v>-0.65943340222758295</v>
      </c>
      <c r="D2009" s="4">
        <v>0.172545070591897</v>
      </c>
      <c r="E2009" s="4">
        <v>-3.82180377547426</v>
      </c>
      <c r="F2009" s="4">
        <v>1.32479089147142E-4</v>
      </c>
      <c r="G2009" s="4">
        <v>1.22860145380683E-3</v>
      </c>
      <c r="H2009" s="4">
        <f t="shared" si="31"/>
        <v>2.9105889751145262</v>
      </c>
      <c r="I2009" s="4" t="s">
        <v>6730</v>
      </c>
      <c r="J2009" s="4">
        <v>9</v>
      </c>
      <c r="K2009" s="4" t="s">
        <v>11</v>
      </c>
      <c r="L2009" s="4" t="s">
        <v>6731</v>
      </c>
      <c r="M2009" s="4"/>
      <c r="N2009" s="4"/>
      <c r="O2009" s="4"/>
      <c r="P2009" s="4"/>
      <c r="Q2009" s="4"/>
      <c r="R2009" s="4"/>
      <c r="S2009" s="4"/>
      <c r="T2009" s="4"/>
      <c r="U2009" s="4"/>
    </row>
    <row r="2010" spans="1:21" s="2" customFormat="1">
      <c r="A2010" s="4" t="s">
        <v>653</v>
      </c>
      <c r="B2010" s="4">
        <v>224.704792322835</v>
      </c>
      <c r="C2010" s="4">
        <v>-0.65945767860996296</v>
      </c>
      <c r="D2010" s="4">
        <v>0.17375166283062601</v>
      </c>
      <c r="E2010" s="4">
        <v>-3.7954035539378199</v>
      </c>
      <c r="F2010" s="4">
        <v>1.4740349054077101E-4</v>
      </c>
      <c r="G2010" s="4">
        <v>1.3352798466136899E-3</v>
      </c>
      <c r="H2010" s="4">
        <f t="shared" si="31"/>
        <v>2.8744277057574319</v>
      </c>
      <c r="I2010" s="4" t="s">
        <v>654</v>
      </c>
      <c r="J2010" s="4">
        <v>1</v>
      </c>
      <c r="K2010" s="4" t="s">
        <v>11</v>
      </c>
      <c r="L2010" s="4" t="s">
        <v>655</v>
      </c>
      <c r="M2010" s="4"/>
      <c r="N2010" s="4"/>
      <c r="O2010" s="4"/>
      <c r="P2010" s="4"/>
      <c r="Q2010" s="4"/>
      <c r="R2010" s="4"/>
      <c r="S2010" s="4"/>
      <c r="T2010" s="4"/>
      <c r="U2010" s="4"/>
    </row>
    <row r="2011" spans="1:21" s="2" customFormat="1">
      <c r="A2011" s="4" t="s">
        <v>5946</v>
      </c>
      <c r="B2011" s="4">
        <v>2516.6368943119501</v>
      </c>
      <c r="C2011" s="4">
        <v>-0.65991758099418696</v>
      </c>
      <c r="D2011" s="4">
        <v>0.114794463333067</v>
      </c>
      <c r="E2011" s="4">
        <v>-5.7486882366398504</v>
      </c>
      <c r="F2011" s="4">
        <v>8.9938479271606794E-9</v>
      </c>
      <c r="G2011" s="4">
        <v>4.43380924128448E-7</v>
      </c>
      <c r="H2011" s="4">
        <f t="shared" si="31"/>
        <v>6.3532229957591166</v>
      </c>
      <c r="I2011" s="4" t="s">
        <v>5947</v>
      </c>
      <c r="J2011" s="4">
        <v>7</v>
      </c>
      <c r="K2011" s="4" t="s">
        <v>11</v>
      </c>
      <c r="L2011" s="4" t="s">
        <v>5948</v>
      </c>
      <c r="M2011" s="4"/>
      <c r="N2011" s="4"/>
      <c r="O2011" s="4"/>
      <c r="P2011" s="4"/>
      <c r="Q2011" s="4"/>
      <c r="R2011" s="4"/>
      <c r="S2011" s="4"/>
      <c r="T2011" s="4"/>
      <c r="U2011" s="4"/>
    </row>
    <row r="2012" spans="1:21" s="2" customFormat="1">
      <c r="A2012" s="4" t="s">
        <v>7122</v>
      </c>
      <c r="B2012" s="4">
        <v>1882.1943675750299</v>
      </c>
      <c r="C2012" s="4">
        <v>-0.66051114721196003</v>
      </c>
      <c r="D2012" s="4">
        <v>0.182761834021994</v>
      </c>
      <c r="E2012" s="4">
        <v>-3.6140540542642698</v>
      </c>
      <c r="F2012" s="4">
        <v>3.0144617207221702E-4</v>
      </c>
      <c r="G2012" s="4">
        <v>2.3871074466109599E-3</v>
      </c>
      <c r="H2012" s="4">
        <f t="shared" si="31"/>
        <v>2.6221280324301817</v>
      </c>
      <c r="I2012" s="4" t="s">
        <v>7123</v>
      </c>
      <c r="J2012" s="4" t="s">
        <v>6847</v>
      </c>
      <c r="K2012" s="4" t="s">
        <v>11</v>
      </c>
      <c r="L2012" s="4" t="s">
        <v>7124</v>
      </c>
      <c r="M2012" s="4"/>
      <c r="N2012" s="4"/>
      <c r="O2012" s="4"/>
      <c r="P2012" s="4"/>
      <c r="Q2012" s="4"/>
      <c r="R2012" s="4"/>
      <c r="S2012" s="4"/>
      <c r="T2012" s="4"/>
      <c r="U2012" s="4"/>
    </row>
    <row r="2013" spans="1:21" s="2" customFormat="1">
      <c r="A2013" s="4" t="s">
        <v>2028</v>
      </c>
      <c r="B2013" s="4">
        <v>1691.7225054799701</v>
      </c>
      <c r="C2013" s="4">
        <v>-0.66062773211373904</v>
      </c>
      <c r="D2013" s="4">
        <v>0.13669788942635999</v>
      </c>
      <c r="E2013" s="4">
        <v>-4.8327573665255699</v>
      </c>
      <c r="F2013" s="4">
        <v>1.3465486291760499E-6</v>
      </c>
      <c r="G2013" s="4">
        <v>2.8195243278574501E-5</v>
      </c>
      <c r="H2013" s="4">
        <f t="shared" si="31"/>
        <v>4.549824153812402</v>
      </c>
      <c r="I2013" s="4" t="s">
        <v>2029</v>
      </c>
      <c r="J2013" s="4">
        <v>13</v>
      </c>
      <c r="K2013" s="4" t="s">
        <v>11</v>
      </c>
      <c r="L2013" s="4" t="s">
        <v>2030</v>
      </c>
      <c r="M2013" s="4"/>
      <c r="N2013" s="4"/>
      <c r="O2013" s="4"/>
      <c r="P2013" s="4"/>
      <c r="Q2013" s="4"/>
      <c r="R2013" s="4"/>
      <c r="S2013" s="4"/>
      <c r="T2013" s="4"/>
      <c r="U2013" s="4"/>
    </row>
    <row r="2014" spans="1:21" s="2" customFormat="1">
      <c r="A2014" s="4" t="s">
        <v>30</v>
      </c>
      <c r="B2014" s="4">
        <v>172.985839308696</v>
      </c>
      <c r="C2014" s="4">
        <v>-0.66068665802551096</v>
      </c>
      <c r="D2014" s="4">
        <v>0.15361482983920599</v>
      </c>
      <c r="E2014" s="4">
        <v>-4.3009301817869696</v>
      </c>
      <c r="F2014" s="4">
        <v>1.7008264656124199E-5</v>
      </c>
      <c r="G2014" s="4">
        <v>2.2650816911710399E-4</v>
      </c>
      <c r="H2014" s="4">
        <f t="shared" si="31"/>
        <v>3.6449161303465005</v>
      </c>
      <c r="I2014" s="4" t="s">
        <v>31</v>
      </c>
      <c r="J2014" s="4">
        <v>1</v>
      </c>
      <c r="K2014" s="4" t="s">
        <v>11</v>
      </c>
      <c r="L2014" s="4" t="s">
        <v>32</v>
      </c>
      <c r="M2014" s="4"/>
      <c r="N2014" s="4"/>
      <c r="O2014" s="4"/>
      <c r="P2014" s="4"/>
      <c r="Q2014" s="4"/>
      <c r="R2014" s="4"/>
      <c r="S2014" s="4"/>
      <c r="T2014" s="4"/>
      <c r="U2014" s="4"/>
    </row>
    <row r="2015" spans="1:21" s="2" customFormat="1">
      <c r="A2015" s="4" t="s">
        <v>6810</v>
      </c>
      <c r="B2015" s="4">
        <v>173.84944107644901</v>
      </c>
      <c r="C2015" s="4">
        <v>-0.66327831853404096</v>
      </c>
      <c r="D2015" s="4">
        <v>0.17149577977741601</v>
      </c>
      <c r="E2015" s="4">
        <v>-3.8676072343874002</v>
      </c>
      <c r="F2015" s="4">
        <v>1.09908501284618E-4</v>
      </c>
      <c r="G2015" s="4">
        <v>1.0613157684184801E-3</v>
      </c>
      <c r="H2015" s="4">
        <f t="shared" si="31"/>
        <v>2.9741553832250616</v>
      </c>
      <c r="I2015" s="4" t="s">
        <v>6811</v>
      </c>
      <c r="J2015" s="4">
        <v>9</v>
      </c>
      <c r="K2015" s="4" t="s">
        <v>11</v>
      </c>
      <c r="L2015" s="4" t="s">
        <v>6812</v>
      </c>
      <c r="M2015" s="4"/>
      <c r="N2015" s="4"/>
      <c r="O2015" s="4"/>
      <c r="P2015" s="4"/>
      <c r="Q2015" s="4"/>
      <c r="R2015" s="4"/>
      <c r="S2015" s="4"/>
      <c r="T2015" s="4"/>
      <c r="U2015" s="4"/>
    </row>
    <row r="2016" spans="1:21" s="2" customFormat="1">
      <c r="A2016" s="4" t="s">
        <v>6990</v>
      </c>
      <c r="B2016" s="4">
        <v>1541.2674024409</v>
      </c>
      <c r="C2016" s="4">
        <v>-0.66467448007298602</v>
      </c>
      <c r="D2016" s="4">
        <v>0.12914074182312099</v>
      </c>
      <c r="E2016" s="4">
        <v>-5.1468999688987802</v>
      </c>
      <c r="F2016" s="4">
        <v>2.6482645296233702E-7</v>
      </c>
      <c r="G2016" s="4">
        <v>7.5167912406481599E-6</v>
      </c>
      <c r="H2016" s="4">
        <f t="shared" si="31"/>
        <v>5.1239675109875753</v>
      </c>
      <c r="I2016" s="4" t="s">
        <v>6991</v>
      </c>
      <c r="J2016" s="4" t="s">
        <v>6847</v>
      </c>
      <c r="K2016" s="4" t="s">
        <v>11</v>
      </c>
      <c r="L2016" s="4" t="s">
        <v>6992</v>
      </c>
      <c r="M2016" s="4"/>
      <c r="N2016" s="4"/>
      <c r="O2016" s="4"/>
      <c r="P2016" s="4"/>
      <c r="Q2016" s="4"/>
      <c r="R2016" s="4"/>
      <c r="S2016" s="4"/>
      <c r="T2016" s="4"/>
      <c r="U2016" s="4"/>
    </row>
    <row r="2017" spans="1:21" s="2" customFormat="1">
      <c r="A2017" s="4" t="s">
        <v>5493</v>
      </c>
      <c r="B2017" s="4">
        <v>6441.5318503373501</v>
      </c>
      <c r="C2017" s="4">
        <v>-0.66490517445018704</v>
      </c>
      <c r="D2017" s="4">
        <v>0.127946898124426</v>
      </c>
      <c r="E2017" s="4">
        <v>-5.1967275814969804</v>
      </c>
      <c r="F2017" s="4">
        <v>2.02827253420524E-7</v>
      </c>
      <c r="G2017" s="4">
        <v>5.9994166538070799E-6</v>
      </c>
      <c r="H2017" s="4">
        <f t="shared" si="31"/>
        <v>5.221890975674528</v>
      </c>
      <c r="I2017" s="4" t="s">
        <v>5494</v>
      </c>
      <c r="J2017" s="4">
        <v>6</v>
      </c>
      <c r="K2017" s="4" t="s">
        <v>11</v>
      </c>
      <c r="L2017" s="4" t="s">
        <v>5495</v>
      </c>
      <c r="M2017" s="4"/>
      <c r="N2017" s="4"/>
      <c r="O2017" s="4"/>
      <c r="P2017" s="4"/>
      <c r="Q2017" s="4"/>
      <c r="R2017" s="4"/>
      <c r="S2017" s="4"/>
      <c r="T2017" s="4"/>
      <c r="U2017" s="4"/>
    </row>
    <row r="2018" spans="1:21" s="2" customFormat="1">
      <c r="A2018" s="4" t="s">
        <v>2651</v>
      </c>
      <c r="B2018" s="4">
        <v>368.763890864985</v>
      </c>
      <c r="C2018" s="4">
        <v>-0.66515277380728</v>
      </c>
      <c r="D2018" s="4">
        <v>0.172485163888381</v>
      </c>
      <c r="E2018" s="4">
        <v>-3.85628977479892</v>
      </c>
      <c r="F2018" s="4">
        <v>1.1512101224040601E-4</v>
      </c>
      <c r="G2018" s="4">
        <v>1.10406158496772E-3</v>
      </c>
      <c r="H2018" s="4">
        <f t="shared" si="31"/>
        <v>2.9570067008226859</v>
      </c>
      <c r="I2018" s="4" t="s">
        <v>2652</v>
      </c>
      <c r="J2018" s="4">
        <v>16</v>
      </c>
      <c r="K2018" s="4" t="s">
        <v>11</v>
      </c>
      <c r="L2018" s="4" t="s">
        <v>2653</v>
      </c>
      <c r="M2018" s="4"/>
      <c r="N2018" s="4"/>
      <c r="O2018" s="4"/>
      <c r="P2018" s="4"/>
      <c r="Q2018" s="4"/>
      <c r="R2018" s="4"/>
      <c r="S2018" s="4"/>
      <c r="T2018" s="4"/>
      <c r="U2018" s="4"/>
    </row>
    <row r="2019" spans="1:21" s="2" customFormat="1">
      <c r="A2019" s="4" t="s">
        <v>4075</v>
      </c>
      <c r="B2019" s="4">
        <v>623.41929698106503</v>
      </c>
      <c r="C2019" s="4">
        <v>-0.66553132865600295</v>
      </c>
      <c r="D2019" s="4">
        <v>0.16490454257342199</v>
      </c>
      <c r="E2019" s="4">
        <v>-4.0358580683711702</v>
      </c>
      <c r="F2019" s="4">
        <v>5.4403098556332197E-5</v>
      </c>
      <c r="G2019" s="4">
        <v>5.8437579106763603E-4</v>
      </c>
      <c r="H2019" s="4">
        <f t="shared" si="31"/>
        <v>3.2333077838799604</v>
      </c>
      <c r="I2019" s="4" t="s">
        <v>4076</v>
      </c>
      <c r="J2019" s="4">
        <v>3</v>
      </c>
      <c r="K2019" s="4" t="s">
        <v>11</v>
      </c>
      <c r="L2019" s="4" t="s">
        <v>4077</v>
      </c>
      <c r="M2019" s="4"/>
      <c r="N2019" s="4"/>
      <c r="O2019" s="4"/>
      <c r="P2019" s="4"/>
      <c r="Q2019" s="4"/>
      <c r="R2019" s="4"/>
      <c r="S2019" s="4"/>
      <c r="T2019" s="4"/>
      <c r="U2019" s="4"/>
    </row>
    <row r="2020" spans="1:21" s="2" customFormat="1">
      <c r="A2020" s="4" t="s">
        <v>1574</v>
      </c>
      <c r="B2020" s="4">
        <v>1515.6940662285699</v>
      </c>
      <c r="C2020" s="4">
        <v>-0.665818697457352</v>
      </c>
      <c r="D2020" s="4">
        <v>0.12870962634045699</v>
      </c>
      <c r="E2020" s="4">
        <v>-5.1730295269147799</v>
      </c>
      <c r="F2020" s="4">
        <v>2.3032859868974001E-7</v>
      </c>
      <c r="G2020" s="4">
        <v>6.72789357919094E-6</v>
      </c>
      <c r="H2020" s="4">
        <f t="shared" si="31"/>
        <v>5.1721208867606299</v>
      </c>
      <c r="I2020" s="4" t="s">
        <v>1575</v>
      </c>
      <c r="J2020" s="4">
        <v>11</v>
      </c>
      <c r="K2020" s="4" t="s">
        <v>11</v>
      </c>
      <c r="L2020" s="4" t="s">
        <v>1576</v>
      </c>
      <c r="M2020" s="4"/>
      <c r="N2020" s="4"/>
      <c r="O2020" s="4"/>
      <c r="P2020" s="4"/>
      <c r="Q2020" s="4"/>
      <c r="R2020" s="4"/>
      <c r="S2020" s="4"/>
      <c r="T2020" s="4"/>
      <c r="U2020" s="4"/>
    </row>
    <row r="2021" spans="1:21" s="2" customFormat="1">
      <c r="A2021" s="4" t="s">
        <v>4902</v>
      </c>
      <c r="B2021" s="4">
        <v>1453.93369017535</v>
      </c>
      <c r="C2021" s="4">
        <v>-0.665866147187682</v>
      </c>
      <c r="D2021" s="4">
        <v>0.145847222514605</v>
      </c>
      <c r="E2021" s="4">
        <v>-4.5655044758977397</v>
      </c>
      <c r="F2021" s="4">
        <v>4.9829456403464904E-6</v>
      </c>
      <c r="G2021" s="4">
        <v>8.4451611878007499E-5</v>
      </c>
      <c r="H2021" s="4">
        <f t="shared" si="31"/>
        <v>4.0733920568917457</v>
      </c>
      <c r="I2021" s="4" t="s">
        <v>4903</v>
      </c>
      <c r="J2021" s="4">
        <v>5</v>
      </c>
      <c r="K2021" s="4" t="s">
        <v>11</v>
      </c>
      <c r="L2021" s="4" t="s">
        <v>4904</v>
      </c>
      <c r="M2021" s="4"/>
      <c r="N2021" s="4"/>
      <c r="O2021" s="4"/>
      <c r="P2021" s="4"/>
      <c r="Q2021" s="4"/>
      <c r="R2021" s="4"/>
      <c r="S2021" s="4"/>
      <c r="T2021" s="4"/>
      <c r="U2021" s="4"/>
    </row>
    <row r="2022" spans="1:21" s="2" customFormat="1">
      <c r="A2022" s="4" t="s">
        <v>4923</v>
      </c>
      <c r="B2022" s="4">
        <v>343.87712540880199</v>
      </c>
      <c r="C2022" s="4">
        <v>-0.66748700044615195</v>
      </c>
      <c r="D2022" s="4">
        <v>0.20390107532434201</v>
      </c>
      <c r="E2022" s="4">
        <v>-3.2735825418497302</v>
      </c>
      <c r="F2022" s="4">
        <v>1.0619337015021E-3</v>
      </c>
      <c r="G2022" s="4">
        <v>6.49833123088173E-3</v>
      </c>
      <c r="H2022" s="4">
        <f t="shared" si="31"/>
        <v>2.1871981557060365</v>
      </c>
      <c r="I2022" s="4" t="s">
        <v>4924</v>
      </c>
      <c r="J2022" s="4">
        <v>5</v>
      </c>
      <c r="K2022" s="4" t="s">
        <v>11</v>
      </c>
      <c r="L2022" s="4" t="s">
        <v>4925</v>
      </c>
      <c r="M2022" s="4"/>
      <c r="N2022" s="4"/>
      <c r="O2022" s="4"/>
      <c r="P2022" s="4"/>
      <c r="Q2022" s="4"/>
      <c r="R2022" s="4"/>
      <c r="S2022" s="4"/>
      <c r="T2022" s="4"/>
      <c r="U2022" s="4"/>
    </row>
    <row r="2023" spans="1:21" s="2" customFormat="1">
      <c r="A2023" s="4" t="s">
        <v>4563</v>
      </c>
      <c r="B2023" s="4">
        <v>887.40290243200502</v>
      </c>
      <c r="C2023" s="4">
        <v>-0.66758407003634801</v>
      </c>
      <c r="D2023" s="4">
        <v>0.17939228564774801</v>
      </c>
      <c r="E2023" s="4">
        <v>-3.7213644255985798</v>
      </c>
      <c r="F2023" s="4">
        <v>1.9814923924812701E-4</v>
      </c>
      <c r="G2023" s="4">
        <v>1.69963175301355E-3</v>
      </c>
      <c r="H2023" s="4">
        <f t="shared" si="31"/>
        <v>2.7696451638912123</v>
      </c>
      <c r="I2023" s="4" t="s">
        <v>4564</v>
      </c>
      <c r="J2023" s="4">
        <v>4</v>
      </c>
      <c r="K2023" s="4" t="s">
        <v>11</v>
      </c>
      <c r="L2023" s="4" t="s">
        <v>4565</v>
      </c>
      <c r="M2023" s="4"/>
      <c r="N2023" s="4"/>
      <c r="O2023" s="4"/>
      <c r="P2023" s="4"/>
      <c r="Q2023" s="4"/>
      <c r="R2023" s="4"/>
      <c r="S2023" s="4"/>
      <c r="T2023" s="4"/>
      <c r="U2023" s="4"/>
    </row>
    <row r="2024" spans="1:21" s="2" customFormat="1">
      <c r="A2024" s="4" t="s">
        <v>2148</v>
      </c>
      <c r="B2024" s="4">
        <v>2796.4468929119498</v>
      </c>
      <c r="C2024" s="4">
        <v>-0.667687948250834</v>
      </c>
      <c r="D2024" s="4">
        <v>7.8239897170431602E-2</v>
      </c>
      <c r="E2024" s="4">
        <v>-8.5338551352693504</v>
      </c>
      <c r="F2024" s="4">
        <v>1.4155006434818799E-17</v>
      </c>
      <c r="G2024" s="4">
        <v>9.0399018367819797E-15</v>
      </c>
      <c r="H2024" s="4">
        <f t="shared" si="31"/>
        <v>14.043836285451116</v>
      </c>
      <c r="I2024" s="4" t="s">
        <v>2149</v>
      </c>
      <c r="J2024" s="4">
        <v>14</v>
      </c>
      <c r="K2024" s="4" t="s">
        <v>11</v>
      </c>
      <c r="L2024" s="4" t="s">
        <v>2150</v>
      </c>
      <c r="M2024" s="4"/>
      <c r="N2024" s="4"/>
      <c r="O2024" s="4"/>
      <c r="P2024" s="4"/>
      <c r="Q2024" s="4"/>
      <c r="R2024" s="4"/>
      <c r="S2024" s="4"/>
      <c r="T2024" s="4"/>
      <c r="U2024" s="4"/>
    </row>
    <row r="2025" spans="1:21" s="2" customFormat="1">
      <c r="A2025" s="4" t="s">
        <v>3745</v>
      </c>
      <c r="B2025" s="4">
        <v>112.75030748281</v>
      </c>
      <c r="C2025" s="4">
        <v>-0.66789166867449001</v>
      </c>
      <c r="D2025" s="4">
        <v>0.21279285396745701</v>
      </c>
      <c r="E2025" s="4">
        <v>-3.1386940690058802</v>
      </c>
      <c r="F2025" s="4">
        <v>1.69702520135719E-3</v>
      </c>
      <c r="G2025" s="4">
        <v>9.5220463574555107E-3</v>
      </c>
      <c r="H2025" s="4">
        <f t="shared" si="31"/>
        <v>2.0212697085222815</v>
      </c>
      <c r="I2025" s="4" t="s">
        <v>3746</v>
      </c>
      <c r="J2025" s="4">
        <v>2</v>
      </c>
      <c r="K2025" s="4" t="s">
        <v>11</v>
      </c>
      <c r="L2025" s="4" t="s">
        <v>3747</v>
      </c>
      <c r="M2025" s="4"/>
      <c r="N2025" s="4"/>
      <c r="O2025" s="4"/>
      <c r="P2025" s="4"/>
      <c r="Q2025" s="4"/>
      <c r="R2025" s="4"/>
      <c r="S2025" s="4"/>
      <c r="T2025" s="4"/>
      <c r="U2025" s="4"/>
    </row>
    <row r="2026" spans="1:21" s="2" customFormat="1">
      <c r="A2026" s="4" t="s">
        <v>2222</v>
      </c>
      <c r="B2026" s="4">
        <v>1709.7696498523701</v>
      </c>
      <c r="C2026" s="4">
        <v>-0.66818772528988002</v>
      </c>
      <c r="D2026" s="4">
        <v>0.12141704902558501</v>
      </c>
      <c r="E2026" s="4">
        <v>-5.5032446485260698</v>
      </c>
      <c r="F2026" s="4">
        <v>3.7286443461136402E-8</v>
      </c>
      <c r="G2026" s="4">
        <v>1.4592605309999001E-6</v>
      </c>
      <c r="H2026" s="4">
        <f t="shared" si="31"/>
        <v>5.8358671638470687</v>
      </c>
      <c r="I2026" s="4" t="s">
        <v>2223</v>
      </c>
      <c r="J2026" s="4">
        <v>14</v>
      </c>
      <c r="K2026" s="4" t="s">
        <v>11</v>
      </c>
      <c r="L2026" s="4" t="s">
        <v>2224</v>
      </c>
      <c r="M2026" s="4"/>
      <c r="N2026" s="4"/>
      <c r="O2026" s="4"/>
      <c r="P2026" s="4"/>
      <c r="Q2026" s="4"/>
      <c r="R2026" s="4"/>
      <c r="S2026" s="4"/>
      <c r="T2026" s="4"/>
      <c r="U2026" s="4"/>
    </row>
    <row r="2027" spans="1:21" s="2" customFormat="1">
      <c r="A2027" s="4" t="s">
        <v>2900</v>
      </c>
      <c r="B2027" s="4">
        <v>282.40525565006402</v>
      </c>
      <c r="C2027" s="4">
        <v>-0.66959385078977196</v>
      </c>
      <c r="D2027" s="4">
        <v>0.20802647996774601</v>
      </c>
      <c r="E2027" s="4">
        <v>-3.2187914293103002</v>
      </c>
      <c r="F2027" s="4">
        <v>1.2873208354407201E-3</v>
      </c>
      <c r="G2027" s="4">
        <v>7.5677229029046398E-3</v>
      </c>
      <c r="H2027" s="4">
        <f t="shared" si="31"/>
        <v>2.1210347782900159</v>
      </c>
      <c r="I2027" s="4" t="s">
        <v>2901</v>
      </c>
      <c r="J2027" s="4">
        <v>18</v>
      </c>
      <c r="K2027" s="4" t="s">
        <v>11</v>
      </c>
      <c r="L2027" s="4" t="s">
        <v>2902</v>
      </c>
      <c r="M2027" s="4"/>
      <c r="N2027" s="4"/>
      <c r="O2027" s="4"/>
      <c r="P2027" s="4"/>
      <c r="Q2027" s="4"/>
      <c r="R2027" s="4"/>
      <c r="S2027" s="4"/>
      <c r="T2027" s="4"/>
      <c r="U2027" s="4"/>
    </row>
    <row r="2028" spans="1:21" s="2" customFormat="1">
      <c r="A2028" s="4" t="s">
        <v>7128</v>
      </c>
      <c r="B2028" s="4">
        <v>441.00481891876598</v>
      </c>
      <c r="C2028" s="4">
        <v>-0.67070967919244096</v>
      </c>
      <c r="D2028" s="4">
        <v>0.187378049372525</v>
      </c>
      <c r="E2028" s="4">
        <v>-3.5794463729260499</v>
      </c>
      <c r="F2028" s="4">
        <v>3.4432289598947E-4</v>
      </c>
      <c r="G2028" s="4">
        <v>2.6586842300014599E-3</v>
      </c>
      <c r="H2028" s="4">
        <f t="shared" si="31"/>
        <v>2.5753332404463327</v>
      </c>
      <c r="I2028" s="4" t="s">
        <v>7129</v>
      </c>
      <c r="J2028" s="4" t="s">
        <v>6847</v>
      </c>
      <c r="K2028" s="4" t="s">
        <v>11</v>
      </c>
      <c r="L2028" s="4" t="s">
        <v>7130</v>
      </c>
      <c r="M2028" s="4"/>
      <c r="N2028" s="4"/>
      <c r="O2028" s="4"/>
      <c r="P2028" s="4"/>
      <c r="Q2028" s="4"/>
      <c r="R2028" s="4"/>
      <c r="S2028" s="4"/>
      <c r="T2028" s="4"/>
      <c r="U2028" s="4"/>
    </row>
    <row r="2029" spans="1:21" s="2" customFormat="1">
      <c r="A2029" s="4" t="s">
        <v>5073</v>
      </c>
      <c r="B2029" s="4">
        <v>219.917122409114</v>
      </c>
      <c r="C2029" s="4">
        <v>-0.67095618513662403</v>
      </c>
      <c r="D2029" s="4">
        <v>0.18915880549083999</v>
      </c>
      <c r="E2029" s="4">
        <v>-3.5470523478703</v>
      </c>
      <c r="F2029" s="4">
        <v>3.8956717650904198E-4</v>
      </c>
      <c r="G2029" s="4">
        <v>2.9379213396526199E-3</v>
      </c>
      <c r="H2029" s="4">
        <f t="shared" si="31"/>
        <v>2.5319598362558144</v>
      </c>
      <c r="I2029" s="4" t="s">
        <v>5074</v>
      </c>
      <c r="J2029" s="4">
        <v>5</v>
      </c>
      <c r="K2029" s="4" t="s">
        <v>11</v>
      </c>
      <c r="L2029" s="4" t="s">
        <v>5075</v>
      </c>
      <c r="M2029" s="4"/>
      <c r="N2029" s="4"/>
      <c r="O2029" s="4"/>
      <c r="P2029" s="4"/>
      <c r="Q2029" s="4"/>
      <c r="R2029" s="4"/>
      <c r="S2029" s="4"/>
      <c r="T2029" s="4"/>
      <c r="U2029" s="4"/>
    </row>
    <row r="2030" spans="1:21" s="2" customFormat="1">
      <c r="A2030" s="4" t="s">
        <v>83</v>
      </c>
      <c r="B2030" s="4">
        <v>293.86017982128101</v>
      </c>
      <c r="C2030" s="4">
        <v>-0.67124697015946799</v>
      </c>
      <c r="D2030" s="4">
        <v>0.149571953844716</v>
      </c>
      <c r="E2030" s="4">
        <v>-4.4877863322982998</v>
      </c>
      <c r="F2030" s="4">
        <v>7.1967052313813801E-6</v>
      </c>
      <c r="G2030" s="4">
        <v>1.13823067963426E-4</v>
      </c>
      <c r="H2030" s="4">
        <f t="shared" si="31"/>
        <v>3.9437697126863145</v>
      </c>
      <c r="I2030" s="4" t="s">
        <v>84</v>
      </c>
      <c r="J2030" s="4">
        <v>1</v>
      </c>
      <c r="K2030" s="4" t="s">
        <v>11</v>
      </c>
      <c r="L2030" s="4" t="s">
        <v>85</v>
      </c>
      <c r="M2030" s="4"/>
      <c r="N2030" s="4"/>
      <c r="O2030" s="4"/>
      <c r="P2030" s="4"/>
      <c r="Q2030" s="4"/>
      <c r="R2030" s="4"/>
      <c r="S2030" s="4"/>
      <c r="T2030" s="4"/>
      <c r="U2030" s="4"/>
    </row>
    <row r="2031" spans="1:21" s="2" customFormat="1">
      <c r="A2031" s="4" t="s">
        <v>3308</v>
      </c>
      <c r="B2031" s="4">
        <v>1833.6933801733601</v>
      </c>
      <c r="C2031" s="4">
        <v>-0.67159728574039101</v>
      </c>
      <c r="D2031" s="4">
        <v>0.14629309798391499</v>
      </c>
      <c r="E2031" s="4">
        <v>-4.59076535390777</v>
      </c>
      <c r="F2031" s="4">
        <v>4.4162360219329097E-6</v>
      </c>
      <c r="G2031" s="4">
        <v>7.6602612479206603E-5</v>
      </c>
      <c r="H2031" s="4">
        <f t="shared" si="31"/>
        <v>4.1157564188013884</v>
      </c>
      <c r="I2031" s="4" t="s">
        <v>3309</v>
      </c>
      <c r="J2031" s="4">
        <v>2</v>
      </c>
      <c r="K2031" s="4" t="s">
        <v>11</v>
      </c>
      <c r="L2031" s="4" t="s">
        <v>3310</v>
      </c>
      <c r="M2031" s="4"/>
      <c r="N2031" s="4"/>
      <c r="O2031" s="4"/>
      <c r="P2031" s="4"/>
      <c r="Q2031" s="4"/>
      <c r="R2031" s="4"/>
      <c r="S2031" s="4"/>
      <c r="T2031" s="4"/>
      <c r="U2031" s="4"/>
    </row>
    <row r="2032" spans="1:21" s="2" customFormat="1">
      <c r="A2032" s="4" t="s">
        <v>7119</v>
      </c>
      <c r="B2032" s="4">
        <v>440.32562174089401</v>
      </c>
      <c r="C2032" s="4">
        <v>-0.67189171305739204</v>
      </c>
      <c r="D2032" s="4">
        <v>0.19396256966881201</v>
      </c>
      <c r="E2032" s="4">
        <v>-3.4640276946455999</v>
      </c>
      <c r="F2032" s="4">
        <v>5.3215172071040002E-4</v>
      </c>
      <c r="G2032" s="4">
        <v>3.79415727624423E-3</v>
      </c>
      <c r="H2032" s="4">
        <f t="shared" si="31"/>
        <v>2.4208846706035758</v>
      </c>
      <c r="I2032" s="4" t="s">
        <v>7120</v>
      </c>
      <c r="J2032" s="4" t="s">
        <v>6847</v>
      </c>
      <c r="K2032" s="4" t="s">
        <v>11</v>
      </c>
      <c r="L2032" s="4" t="s">
        <v>7121</v>
      </c>
      <c r="M2032" s="4"/>
      <c r="N2032" s="4"/>
      <c r="O2032" s="4"/>
      <c r="P2032" s="4"/>
      <c r="Q2032" s="4"/>
      <c r="R2032" s="4"/>
      <c r="S2032" s="4"/>
      <c r="T2032" s="4"/>
      <c r="U2032" s="4"/>
    </row>
    <row r="2033" spans="1:21" s="2" customFormat="1">
      <c r="A2033" s="4" t="s">
        <v>2630</v>
      </c>
      <c r="B2033" s="4">
        <v>742.22931486292998</v>
      </c>
      <c r="C2033" s="4">
        <v>-0.67286703850146801</v>
      </c>
      <c r="D2033" s="4">
        <v>0.14830601197159099</v>
      </c>
      <c r="E2033" s="4">
        <v>-4.5370179506300801</v>
      </c>
      <c r="F2033" s="4">
        <v>5.7055251884751797E-6</v>
      </c>
      <c r="G2033" s="4">
        <v>9.4198153816775894E-5</v>
      </c>
      <c r="H2033" s="4">
        <f t="shared" si="31"/>
        <v>4.0259576088317921</v>
      </c>
      <c r="I2033" s="4" t="s">
        <v>2631</v>
      </c>
      <c r="J2033" s="4">
        <v>16</v>
      </c>
      <c r="K2033" s="4" t="s">
        <v>11</v>
      </c>
      <c r="L2033" s="4" t="s">
        <v>2632</v>
      </c>
      <c r="M2033" s="4"/>
      <c r="N2033" s="4"/>
      <c r="O2033" s="4"/>
      <c r="P2033" s="4"/>
      <c r="Q2033" s="4"/>
      <c r="R2033" s="4"/>
      <c r="S2033" s="4"/>
      <c r="T2033" s="4"/>
      <c r="U2033" s="4"/>
    </row>
    <row r="2034" spans="1:21" s="2" customFormat="1">
      <c r="A2034" s="4" t="s">
        <v>3356</v>
      </c>
      <c r="B2034" s="4">
        <v>20803.150541083702</v>
      </c>
      <c r="C2034" s="4">
        <v>-0.67294646545230596</v>
      </c>
      <c r="D2034" s="4">
        <v>8.1303681920917401E-2</v>
      </c>
      <c r="E2034" s="4">
        <v>-8.2769494511560797</v>
      </c>
      <c r="F2034" s="4">
        <v>1.2637083640468299E-16</v>
      </c>
      <c r="G2034" s="4">
        <v>5.9183675049526298E-14</v>
      </c>
      <c r="H2034" s="4">
        <f t="shared" si="31"/>
        <v>13.227798070534377</v>
      </c>
      <c r="I2034" s="4" t="s">
        <v>3357</v>
      </c>
      <c r="J2034" s="4">
        <v>2</v>
      </c>
      <c r="K2034" s="4" t="s">
        <v>11</v>
      </c>
      <c r="L2034" s="4" t="s">
        <v>3358</v>
      </c>
      <c r="M2034" s="4"/>
      <c r="N2034" s="4"/>
      <c r="O2034" s="4"/>
      <c r="P2034" s="4"/>
      <c r="Q2034" s="4"/>
      <c r="R2034" s="4"/>
      <c r="S2034" s="4"/>
      <c r="T2034" s="4"/>
      <c r="U2034" s="4"/>
    </row>
    <row r="2035" spans="1:21" s="2" customFormat="1">
      <c r="A2035" s="4" t="s">
        <v>4123</v>
      </c>
      <c r="B2035" s="4">
        <v>844.55019551984697</v>
      </c>
      <c r="C2035" s="4">
        <v>-0.67371269658271604</v>
      </c>
      <c r="D2035" s="4">
        <v>0.128255703200887</v>
      </c>
      <c r="E2035" s="4">
        <v>-5.2528868484505704</v>
      </c>
      <c r="F2035" s="4">
        <v>1.4973353195293301E-7</v>
      </c>
      <c r="G2035" s="4">
        <v>4.6338240615390098E-6</v>
      </c>
      <c r="H2035" s="4">
        <f t="shared" si="31"/>
        <v>5.3340604596598338</v>
      </c>
      <c r="I2035" s="4">
        <v>45358</v>
      </c>
      <c r="J2035" s="4">
        <v>3</v>
      </c>
      <c r="K2035" s="4" t="s">
        <v>11</v>
      </c>
      <c r="L2035" s="4" t="s">
        <v>4124</v>
      </c>
      <c r="M2035" s="4"/>
      <c r="N2035" s="4"/>
      <c r="O2035" s="4"/>
      <c r="P2035" s="4"/>
      <c r="Q2035" s="4"/>
      <c r="R2035" s="4"/>
      <c r="S2035" s="4"/>
      <c r="T2035" s="4"/>
      <c r="U2035" s="4"/>
    </row>
    <row r="2036" spans="1:21" s="2" customFormat="1">
      <c r="A2036" s="4" t="s">
        <v>3487</v>
      </c>
      <c r="B2036" s="4">
        <v>1639.09246745677</v>
      </c>
      <c r="C2036" s="4">
        <v>-0.67447814615146895</v>
      </c>
      <c r="D2036" s="4">
        <v>0.110138139812752</v>
      </c>
      <c r="E2036" s="4">
        <v>-6.1239289795356999</v>
      </c>
      <c r="F2036" s="4">
        <v>9.1295602487654504E-10</v>
      </c>
      <c r="G2036" s="4">
        <v>6.1668423795747398E-8</v>
      </c>
      <c r="H2036" s="4">
        <f t="shared" si="31"/>
        <v>7.2099371517124551</v>
      </c>
      <c r="I2036" s="4" t="s">
        <v>3488</v>
      </c>
      <c r="J2036" s="4">
        <v>2</v>
      </c>
      <c r="K2036" s="4" t="s">
        <v>11</v>
      </c>
      <c r="L2036" s="4" t="s">
        <v>3489</v>
      </c>
      <c r="M2036" s="4"/>
      <c r="N2036" s="4"/>
      <c r="O2036" s="4"/>
      <c r="P2036" s="4"/>
      <c r="Q2036" s="4"/>
      <c r="R2036" s="4"/>
      <c r="S2036" s="4"/>
      <c r="T2036" s="4"/>
      <c r="U2036" s="4"/>
    </row>
    <row r="2037" spans="1:21" s="2" customFormat="1">
      <c r="A2037" s="4" t="s">
        <v>4986</v>
      </c>
      <c r="B2037" s="4">
        <v>6445.8615346166998</v>
      </c>
      <c r="C2037" s="4">
        <v>-0.67486113587200502</v>
      </c>
      <c r="D2037" s="4">
        <v>0.16720691685045899</v>
      </c>
      <c r="E2037" s="4">
        <v>-4.0360838449976697</v>
      </c>
      <c r="F2037" s="4">
        <v>5.4350799448648902E-5</v>
      </c>
      <c r="G2037" s="4">
        <v>5.8437579106763603E-4</v>
      </c>
      <c r="H2037" s="4">
        <f t="shared" si="31"/>
        <v>3.2333077838799604</v>
      </c>
      <c r="I2037" s="4" t="s">
        <v>4987</v>
      </c>
      <c r="J2037" s="4">
        <v>5</v>
      </c>
      <c r="K2037" s="4" t="s">
        <v>11</v>
      </c>
      <c r="L2037" s="4" t="s">
        <v>4988</v>
      </c>
      <c r="M2037" s="4"/>
      <c r="N2037" s="4"/>
      <c r="O2037" s="4"/>
      <c r="P2037" s="4"/>
      <c r="Q2037" s="4"/>
      <c r="R2037" s="4"/>
      <c r="S2037" s="4"/>
      <c r="T2037" s="4"/>
      <c r="U2037" s="4"/>
    </row>
    <row r="2038" spans="1:21" s="2" customFormat="1">
      <c r="A2038" s="4" t="s">
        <v>2106</v>
      </c>
      <c r="B2038" s="4">
        <v>1672.88384887593</v>
      </c>
      <c r="C2038" s="4">
        <v>-0.67519059817936</v>
      </c>
      <c r="D2038" s="4">
        <v>0.15908224179708899</v>
      </c>
      <c r="E2038" s="4">
        <v>-4.2442864178427504</v>
      </c>
      <c r="F2038" s="4">
        <v>2.19290116918849E-5</v>
      </c>
      <c r="G2038" s="4">
        <v>2.8111552396987402E-4</v>
      </c>
      <c r="H2038" s="4">
        <f t="shared" si="31"/>
        <v>3.5511151707984827</v>
      </c>
      <c r="I2038" s="4" t="s">
        <v>2107</v>
      </c>
      <c r="J2038" s="4">
        <v>13</v>
      </c>
      <c r="K2038" s="4" t="s">
        <v>11</v>
      </c>
      <c r="L2038" s="4" t="s">
        <v>2108</v>
      </c>
      <c r="M2038" s="4"/>
      <c r="N2038" s="4"/>
      <c r="O2038" s="4"/>
      <c r="P2038" s="4"/>
      <c r="Q2038" s="4"/>
      <c r="R2038" s="4"/>
      <c r="S2038" s="4"/>
      <c r="T2038" s="4"/>
      <c r="U2038" s="4"/>
    </row>
    <row r="2039" spans="1:21" s="2" customFormat="1">
      <c r="A2039" s="4" t="s">
        <v>7068</v>
      </c>
      <c r="B2039" s="4">
        <v>979.66466745293997</v>
      </c>
      <c r="C2039" s="4">
        <v>-0.67570938305763295</v>
      </c>
      <c r="D2039" s="4">
        <v>0.16837044670555301</v>
      </c>
      <c r="E2039" s="4">
        <v>-4.0132303280000103</v>
      </c>
      <c r="F2039" s="4">
        <v>5.9893419479671001E-5</v>
      </c>
      <c r="G2039" s="4">
        <v>6.3318475823128403E-4</v>
      </c>
      <c r="H2039" s="4">
        <f t="shared" si="31"/>
        <v>3.1984695478458742</v>
      </c>
      <c r="I2039" s="4" t="s">
        <v>7069</v>
      </c>
      <c r="J2039" s="4" t="s">
        <v>6847</v>
      </c>
      <c r="K2039" s="4" t="s">
        <v>11</v>
      </c>
      <c r="L2039" s="4" t="s">
        <v>7070</v>
      </c>
      <c r="M2039" s="4"/>
      <c r="N2039" s="4"/>
      <c r="O2039" s="4"/>
      <c r="P2039" s="4"/>
      <c r="Q2039" s="4"/>
      <c r="R2039" s="4"/>
      <c r="S2039" s="4"/>
      <c r="T2039" s="4"/>
      <c r="U2039" s="4"/>
    </row>
    <row r="2040" spans="1:21" s="2" customFormat="1">
      <c r="A2040" s="4" t="s">
        <v>4335</v>
      </c>
      <c r="B2040" s="4">
        <v>1564.07372012614</v>
      </c>
      <c r="C2040" s="4">
        <v>-0.67574793819532397</v>
      </c>
      <c r="D2040" s="4">
        <v>0.16269378415541599</v>
      </c>
      <c r="E2040" s="4">
        <v>-4.1534957325093798</v>
      </c>
      <c r="F2040" s="4">
        <v>3.2743432207546501E-5</v>
      </c>
      <c r="G2040" s="4">
        <v>3.88223816469223E-4</v>
      </c>
      <c r="H2040" s="4">
        <f t="shared" si="31"/>
        <v>3.4109178253518624</v>
      </c>
      <c r="I2040" s="4" t="s">
        <v>4336</v>
      </c>
      <c r="J2040" s="4">
        <v>3</v>
      </c>
      <c r="K2040" s="4" t="s">
        <v>11</v>
      </c>
      <c r="L2040" s="4" t="s">
        <v>4337</v>
      </c>
      <c r="M2040" s="4"/>
      <c r="N2040" s="4"/>
      <c r="O2040" s="4"/>
      <c r="P2040" s="4"/>
      <c r="Q2040" s="4"/>
      <c r="R2040" s="4"/>
      <c r="S2040" s="4"/>
      <c r="T2040" s="4"/>
      <c r="U2040" s="4"/>
    </row>
    <row r="2041" spans="1:21" s="2" customFormat="1">
      <c r="A2041" s="4" t="s">
        <v>4302</v>
      </c>
      <c r="B2041" s="4">
        <v>655.74098572014202</v>
      </c>
      <c r="C2041" s="4">
        <v>-0.67587568263462605</v>
      </c>
      <c r="D2041" s="4">
        <v>0.18073930325288001</v>
      </c>
      <c r="E2041" s="4">
        <v>-3.7395058544016901</v>
      </c>
      <c r="F2041" s="4">
        <v>1.8438235417716299E-4</v>
      </c>
      <c r="G2041" s="4">
        <v>1.5971467794014501E-3</v>
      </c>
      <c r="H2041" s="4">
        <f t="shared" si="31"/>
        <v>2.7966551699260882</v>
      </c>
      <c r="I2041" s="4" t="s">
        <v>4303</v>
      </c>
      <c r="J2041" s="4">
        <v>3</v>
      </c>
      <c r="K2041" s="4" t="s">
        <v>11</v>
      </c>
      <c r="L2041" s="4" t="s">
        <v>4304</v>
      </c>
      <c r="M2041" s="4"/>
      <c r="N2041" s="4"/>
      <c r="O2041" s="4"/>
      <c r="P2041" s="4"/>
      <c r="Q2041" s="4"/>
      <c r="R2041" s="4"/>
      <c r="S2041" s="4"/>
      <c r="T2041" s="4"/>
      <c r="U2041" s="4"/>
    </row>
    <row r="2042" spans="1:21" s="2" customFormat="1">
      <c r="A2042" s="4" t="s">
        <v>6860</v>
      </c>
      <c r="B2042" s="4">
        <v>570.84683239019205</v>
      </c>
      <c r="C2042" s="4">
        <v>-0.67634290421540399</v>
      </c>
      <c r="D2042" s="4">
        <v>0.16827533918332599</v>
      </c>
      <c r="E2042" s="4">
        <v>-4.01926335432056</v>
      </c>
      <c r="F2042" s="4">
        <v>5.83803864128108E-5</v>
      </c>
      <c r="G2042" s="4">
        <v>6.1902575562698095E-4</v>
      </c>
      <c r="H2042" s="4">
        <f t="shared" si="31"/>
        <v>3.208291281038079</v>
      </c>
      <c r="I2042" s="4" t="s">
        <v>6861</v>
      </c>
      <c r="J2042" s="4" t="s">
        <v>6847</v>
      </c>
      <c r="K2042" s="4" t="s">
        <v>11</v>
      </c>
      <c r="L2042" s="4" t="s">
        <v>6862</v>
      </c>
      <c r="M2042" s="4"/>
      <c r="N2042" s="4"/>
      <c r="O2042" s="4"/>
      <c r="P2042" s="4"/>
      <c r="Q2042" s="4"/>
      <c r="R2042" s="4"/>
      <c r="S2042" s="4"/>
      <c r="T2042" s="4"/>
      <c r="U2042" s="4"/>
    </row>
    <row r="2043" spans="1:21" s="2" customFormat="1">
      <c r="A2043" s="4" t="s">
        <v>4557</v>
      </c>
      <c r="B2043" s="4">
        <v>1311.2519935863099</v>
      </c>
      <c r="C2043" s="4">
        <v>-0.67667160543140603</v>
      </c>
      <c r="D2043" s="4">
        <v>0.111907282264571</v>
      </c>
      <c r="E2043" s="4">
        <v>-6.0467164579300396</v>
      </c>
      <c r="F2043" s="4">
        <v>1.4782758143679301E-9</v>
      </c>
      <c r="G2043" s="4">
        <v>9.4650514979554695E-8</v>
      </c>
      <c r="H2043" s="4">
        <f t="shared" si="31"/>
        <v>7.0238770187612465</v>
      </c>
      <c r="I2043" s="4" t="s">
        <v>4558</v>
      </c>
      <c r="J2043" s="4">
        <v>4</v>
      </c>
      <c r="K2043" s="4" t="s">
        <v>11</v>
      </c>
      <c r="L2043" s="4" t="s">
        <v>4559</v>
      </c>
      <c r="M2043" s="4"/>
      <c r="N2043" s="4"/>
      <c r="O2043" s="4"/>
      <c r="P2043" s="4"/>
      <c r="Q2043" s="4"/>
      <c r="R2043" s="4"/>
      <c r="S2043" s="4"/>
      <c r="T2043" s="4"/>
      <c r="U2043" s="4"/>
    </row>
    <row r="2044" spans="1:21" s="2" customFormat="1">
      <c r="A2044" s="4" t="s">
        <v>4161</v>
      </c>
      <c r="B2044" s="4">
        <v>418.89366181559302</v>
      </c>
      <c r="C2044" s="4">
        <v>-0.67689935739875196</v>
      </c>
      <c r="D2044" s="4">
        <v>0.16647764830390499</v>
      </c>
      <c r="E2044" s="4">
        <v>-4.0660074448136996</v>
      </c>
      <c r="F2044" s="4">
        <v>4.78254085624981E-5</v>
      </c>
      <c r="G2044" s="4">
        <v>5.2805208077549696E-4</v>
      </c>
      <c r="H2044" s="4">
        <f t="shared" si="31"/>
        <v>3.2773232417124563</v>
      </c>
      <c r="I2044" s="4" t="s">
        <v>4162</v>
      </c>
      <c r="J2044" s="4">
        <v>3</v>
      </c>
      <c r="K2044" s="4" t="s">
        <v>11</v>
      </c>
      <c r="L2044" s="4" t="s">
        <v>4163</v>
      </c>
      <c r="M2044" s="4"/>
      <c r="N2044" s="4"/>
      <c r="O2044" s="4"/>
      <c r="P2044" s="4"/>
      <c r="Q2044" s="4"/>
      <c r="R2044" s="4"/>
      <c r="S2044" s="4"/>
      <c r="T2044" s="4"/>
      <c r="U2044" s="4"/>
    </row>
    <row r="2045" spans="1:21" s="2" customFormat="1">
      <c r="A2045" s="4" t="s">
        <v>3466</v>
      </c>
      <c r="B2045" s="4">
        <v>681.08254956508597</v>
      </c>
      <c r="C2045" s="4">
        <v>-0.67697705321789603</v>
      </c>
      <c r="D2045" s="4">
        <v>0.14015328421530801</v>
      </c>
      <c r="E2045" s="4">
        <v>-4.8302617880712804</v>
      </c>
      <c r="F2045" s="4">
        <v>1.3635365602199601E-6</v>
      </c>
      <c r="G2045" s="4">
        <v>2.84238704318849E-5</v>
      </c>
      <c r="H2045" s="4">
        <f t="shared" si="31"/>
        <v>4.546316785213552</v>
      </c>
      <c r="I2045" s="4" t="s">
        <v>3467</v>
      </c>
      <c r="J2045" s="4">
        <v>2</v>
      </c>
      <c r="K2045" s="4" t="s">
        <v>11</v>
      </c>
      <c r="L2045" s="4" t="s">
        <v>3468</v>
      </c>
      <c r="M2045" s="4"/>
      <c r="N2045" s="4"/>
      <c r="O2045" s="4"/>
      <c r="P2045" s="4"/>
      <c r="Q2045" s="4"/>
      <c r="R2045" s="4"/>
      <c r="S2045" s="4"/>
      <c r="T2045" s="4"/>
      <c r="U2045" s="4"/>
    </row>
    <row r="2046" spans="1:21" s="2" customFormat="1">
      <c r="A2046" s="4" t="s">
        <v>5187</v>
      </c>
      <c r="B2046" s="4">
        <v>324.77129219816698</v>
      </c>
      <c r="C2046" s="4">
        <v>-0.67732972666271996</v>
      </c>
      <c r="D2046" s="4">
        <v>0.137632008061149</v>
      </c>
      <c r="E2046" s="4">
        <v>-4.9213096299647496</v>
      </c>
      <c r="F2046" s="4">
        <v>8.5966997972846003E-7</v>
      </c>
      <c r="G2046" s="4">
        <v>1.9703692031296699E-5</v>
      </c>
      <c r="H2046" s="4">
        <f t="shared" si="31"/>
        <v>4.7054523891385882</v>
      </c>
      <c r="I2046" s="4" t="s">
        <v>5188</v>
      </c>
      <c r="J2046" s="4">
        <v>5</v>
      </c>
      <c r="K2046" s="4" t="s">
        <v>11</v>
      </c>
      <c r="L2046" s="4" t="s">
        <v>5189</v>
      </c>
      <c r="M2046" s="4"/>
      <c r="N2046" s="4"/>
      <c r="O2046" s="4"/>
      <c r="P2046" s="4"/>
      <c r="Q2046" s="4"/>
      <c r="R2046" s="4"/>
      <c r="S2046" s="4"/>
      <c r="T2046" s="4"/>
      <c r="U2046" s="4"/>
    </row>
    <row r="2047" spans="1:21" s="2" customFormat="1">
      <c r="A2047" s="4" t="s">
        <v>4815</v>
      </c>
      <c r="B2047" s="4">
        <v>89.343428947486004</v>
      </c>
      <c r="C2047" s="4">
        <v>-0.67745452008457596</v>
      </c>
      <c r="D2047" s="4">
        <v>0.20605922475209301</v>
      </c>
      <c r="E2047" s="4">
        <v>-3.28766897429422</v>
      </c>
      <c r="F2047" s="4">
        <v>1.01020545156735E-3</v>
      </c>
      <c r="G2047" s="4">
        <v>6.23885125033905E-3</v>
      </c>
      <c r="H2047" s="4">
        <f t="shared" si="31"/>
        <v>2.2048953689019424</v>
      </c>
      <c r="I2047" s="4" t="s">
        <v>4816</v>
      </c>
      <c r="J2047" s="4">
        <v>4</v>
      </c>
      <c r="K2047" s="4" t="s">
        <v>11</v>
      </c>
      <c r="L2047" s="4" t="s">
        <v>4817</v>
      </c>
      <c r="M2047" s="4"/>
      <c r="N2047" s="4"/>
      <c r="O2047" s="4"/>
      <c r="P2047" s="4"/>
      <c r="Q2047" s="4"/>
      <c r="R2047" s="4"/>
      <c r="S2047" s="4"/>
      <c r="T2047" s="4"/>
      <c r="U2047" s="4"/>
    </row>
    <row r="2048" spans="1:21" s="2" customFormat="1">
      <c r="A2048" s="4" t="s">
        <v>6495</v>
      </c>
      <c r="B2048" s="4">
        <v>679.75436401446098</v>
      </c>
      <c r="C2048" s="4">
        <v>-0.67752984809382799</v>
      </c>
      <c r="D2048" s="4">
        <v>0.111102325151197</v>
      </c>
      <c r="E2048" s="4">
        <v>-6.0982508437315897</v>
      </c>
      <c r="F2048" s="4">
        <v>1.0723537859638599E-9</v>
      </c>
      <c r="G2048" s="4">
        <v>7.06062613746297E-8</v>
      </c>
      <c r="H2048" s="4">
        <f t="shared" si="31"/>
        <v>7.1511567839358152</v>
      </c>
      <c r="I2048" s="4" t="s">
        <v>6496</v>
      </c>
      <c r="J2048" s="4">
        <v>8</v>
      </c>
      <c r="K2048" s="4" t="s">
        <v>11</v>
      </c>
      <c r="L2048" s="4" t="s">
        <v>6497</v>
      </c>
      <c r="M2048" s="4"/>
      <c r="N2048" s="4"/>
      <c r="O2048" s="4"/>
      <c r="P2048" s="4"/>
      <c r="Q2048" s="4"/>
      <c r="R2048" s="4"/>
      <c r="S2048" s="4"/>
      <c r="T2048" s="4"/>
      <c r="U2048" s="4"/>
    </row>
    <row r="2049" spans="1:21" s="2" customFormat="1">
      <c r="A2049" s="4" t="s">
        <v>2795</v>
      </c>
      <c r="B2049" s="4">
        <v>1187.6806762753299</v>
      </c>
      <c r="C2049" s="4">
        <v>-0.67767844680323197</v>
      </c>
      <c r="D2049" s="4">
        <v>0.12621667083051</v>
      </c>
      <c r="E2049" s="4">
        <v>-5.36916749858863</v>
      </c>
      <c r="F2049" s="4">
        <v>7.9100928444780804E-8</v>
      </c>
      <c r="G2049" s="4">
        <v>2.6651511862090402E-6</v>
      </c>
      <c r="H2049" s="4">
        <f t="shared" si="31"/>
        <v>5.5742781496865801</v>
      </c>
      <c r="I2049" s="4" t="s">
        <v>2796</v>
      </c>
      <c r="J2049" s="4">
        <v>17</v>
      </c>
      <c r="K2049" s="4" t="s">
        <v>11</v>
      </c>
      <c r="L2049" s="4" t="s">
        <v>2797</v>
      </c>
      <c r="M2049" s="4"/>
      <c r="N2049" s="4"/>
      <c r="O2049" s="4"/>
      <c r="P2049" s="4"/>
      <c r="Q2049" s="4"/>
      <c r="R2049" s="4"/>
      <c r="S2049" s="4"/>
      <c r="T2049" s="4"/>
      <c r="U2049" s="4"/>
    </row>
    <row r="2050" spans="1:21" s="2" customFormat="1">
      <c r="A2050" s="4" t="s">
        <v>4977</v>
      </c>
      <c r="B2050" s="4">
        <v>693.75482719577099</v>
      </c>
      <c r="C2050" s="4">
        <v>-0.67943051860040005</v>
      </c>
      <c r="D2050" s="4">
        <v>0.15309695736374401</v>
      </c>
      <c r="E2050" s="4">
        <v>-4.4379100035680903</v>
      </c>
      <c r="F2050" s="4">
        <v>9.0836581683966493E-6</v>
      </c>
      <c r="G2050" s="4">
        <v>1.3767572520601199E-4</v>
      </c>
      <c r="H2050" s="4">
        <f t="shared" ref="H2050:H2113" si="32">-LOG10(G2050)</f>
        <v>3.8611426271972173</v>
      </c>
      <c r="I2050" s="4" t="s">
        <v>4978</v>
      </c>
      <c r="J2050" s="4">
        <v>5</v>
      </c>
      <c r="K2050" s="4" t="s">
        <v>11</v>
      </c>
      <c r="L2050" s="4" t="s">
        <v>4979</v>
      </c>
      <c r="M2050" s="4"/>
      <c r="N2050" s="4"/>
      <c r="O2050" s="4"/>
      <c r="P2050" s="4"/>
      <c r="Q2050" s="4"/>
      <c r="R2050" s="4"/>
      <c r="S2050" s="4"/>
      <c r="T2050" s="4"/>
      <c r="U2050" s="4"/>
    </row>
    <row r="2051" spans="1:21" s="2" customFormat="1">
      <c r="A2051" s="4" t="s">
        <v>3661</v>
      </c>
      <c r="B2051" s="4">
        <v>670.32648679195302</v>
      </c>
      <c r="C2051" s="4">
        <v>-0.68145105143543605</v>
      </c>
      <c r="D2051" s="4">
        <v>0.16627706767526501</v>
      </c>
      <c r="E2051" s="4">
        <v>-4.0982864381893904</v>
      </c>
      <c r="F2051" s="4">
        <v>4.16220015331323E-5</v>
      </c>
      <c r="G2051" s="4">
        <v>4.6971013778354101E-4</v>
      </c>
      <c r="H2051" s="4">
        <f t="shared" si="32"/>
        <v>3.3281700663103906</v>
      </c>
      <c r="I2051" s="4" t="s">
        <v>3662</v>
      </c>
      <c r="J2051" s="4">
        <v>2</v>
      </c>
      <c r="K2051" s="4" t="s">
        <v>11</v>
      </c>
      <c r="L2051" s="4" t="s">
        <v>3663</v>
      </c>
      <c r="M2051" s="4"/>
      <c r="N2051" s="4"/>
      <c r="O2051" s="4"/>
      <c r="P2051" s="4"/>
      <c r="Q2051" s="4"/>
      <c r="R2051" s="4"/>
      <c r="S2051" s="4"/>
      <c r="T2051" s="4"/>
      <c r="U2051" s="4"/>
    </row>
    <row r="2052" spans="1:21" s="2" customFormat="1">
      <c r="A2052" s="4" t="s">
        <v>4155</v>
      </c>
      <c r="B2052" s="4">
        <v>375.940143691961</v>
      </c>
      <c r="C2052" s="4">
        <v>-0.68156458297242395</v>
      </c>
      <c r="D2052" s="4">
        <v>0.18899159174371999</v>
      </c>
      <c r="E2052" s="4">
        <v>-3.6063222531966002</v>
      </c>
      <c r="F2052" s="4">
        <v>3.1056741863883999E-4</v>
      </c>
      <c r="G2052" s="4">
        <v>2.4421441056120502E-3</v>
      </c>
      <c r="H2052" s="4">
        <f t="shared" si="32"/>
        <v>2.6122287128622226</v>
      </c>
      <c r="I2052" s="4" t="s">
        <v>4156</v>
      </c>
      <c r="J2052" s="4">
        <v>3</v>
      </c>
      <c r="K2052" s="4" t="s">
        <v>11</v>
      </c>
      <c r="L2052" s="4" t="s">
        <v>4157</v>
      </c>
      <c r="M2052" s="4"/>
      <c r="N2052" s="4"/>
      <c r="O2052" s="4"/>
      <c r="P2052" s="4"/>
      <c r="Q2052" s="4"/>
      <c r="R2052" s="4"/>
      <c r="S2052" s="4"/>
      <c r="T2052" s="4"/>
      <c r="U2052" s="4"/>
    </row>
    <row r="2053" spans="1:21" s="2" customFormat="1">
      <c r="A2053" s="4" t="s">
        <v>1286</v>
      </c>
      <c r="B2053" s="4">
        <v>1050.9119773043001</v>
      </c>
      <c r="C2053" s="4">
        <v>-0.68193723129197203</v>
      </c>
      <c r="D2053" s="4">
        <v>0.15942185627400399</v>
      </c>
      <c r="E2053" s="4">
        <v>-4.2775642388701298</v>
      </c>
      <c r="F2053" s="4">
        <v>1.88949440929754E-5</v>
      </c>
      <c r="G2053" s="4">
        <v>2.48338601034897E-4</v>
      </c>
      <c r="H2053" s="4">
        <f t="shared" si="32"/>
        <v>3.6049557697185195</v>
      </c>
      <c r="I2053" s="4" t="s">
        <v>1287</v>
      </c>
      <c r="J2053" s="4">
        <v>10</v>
      </c>
      <c r="K2053" s="4" t="s">
        <v>11</v>
      </c>
      <c r="L2053" s="4" t="s">
        <v>1288</v>
      </c>
      <c r="M2053" s="4"/>
      <c r="N2053" s="4"/>
      <c r="O2053" s="4"/>
      <c r="P2053" s="4"/>
      <c r="Q2053" s="4"/>
      <c r="R2053" s="4"/>
      <c r="S2053" s="4"/>
      <c r="T2053" s="4"/>
      <c r="U2053" s="4"/>
    </row>
    <row r="2054" spans="1:21" s="2" customFormat="1">
      <c r="A2054" s="4" t="s">
        <v>4593</v>
      </c>
      <c r="B2054" s="4">
        <v>244.969468608456</v>
      </c>
      <c r="C2054" s="4">
        <v>-0.68370007769443897</v>
      </c>
      <c r="D2054" s="4">
        <v>0.15627070878329599</v>
      </c>
      <c r="E2054" s="4">
        <v>-4.3751006379739499</v>
      </c>
      <c r="F2054" s="4">
        <v>1.21376467341927E-5</v>
      </c>
      <c r="G2054" s="4">
        <v>1.7526612190689301E-4</v>
      </c>
      <c r="H2054" s="4">
        <f t="shared" si="32"/>
        <v>3.756302022815416</v>
      </c>
      <c r="I2054" s="4" t="s">
        <v>4594</v>
      </c>
      <c r="J2054" s="4">
        <v>4</v>
      </c>
      <c r="K2054" s="4" t="s">
        <v>11</v>
      </c>
      <c r="L2054" s="4" t="s">
        <v>4595</v>
      </c>
      <c r="M2054" s="4"/>
      <c r="N2054" s="4"/>
      <c r="O2054" s="4"/>
      <c r="P2054" s="4"/>
      <c r="Q2054" s="4"/>
      <c r="R2054" s="4"/>
      <c r="S2054" s="4"/>
      <c r="T2054" s="4"/>
      <c r="U2054" s="4"/>
    </row>
    <row r="2055" spans="1:21" s="2" customFormat="1">
      <c r="A2055" s="4" t="s">
        <v>4917</v>
      </c>
      <c r="B2055" s="4">
        <v>2761.0717238055599</v>
      </c>
      <c r="C2055" s="4">
        <v>-0.68417682883101705</v>
      </c>
      <c r="D2055" s="4">
        <v>0.16337164264190701</v>
      </c>
      <c r="E2055" s="4">
        <v>-4.1878554794889302</v>
      </c>
      <c r="F2055" s="4">
        <v>2.8160273454427699E-5</v>
      </c>
      <c r="G2055" s="4">
        <v>3.4196356269205601E-4</v>
      </c>
      <c r="H2055" s="4">
        <f t="shared" si="32"/>
        <v>3.4660201669404209</v>
      </c>
      <c r="I2055" s="4" t="s">
        <v>4918</v>
      </c>
      <c r="J2055" s="4">
        <v>5</v>
      </c>
      <c r="K2055" s="4" t="s">
        <v>11</v>
      </c>
      <c r="L2055" s="4" t="s">
        <v>4919</v>
      </c>
      <c r="M2055" s="4"/>
      <c r="N2055" s="4"/>
      <c r="O2055" s="4"/>
      <c r="P2055" s="4"/>
      <c r="Q2055" s="4"/>
      <c r="R2055" s="4"/>
      <c r="S2055" s="4"/>
      <c r="T2055" s="4"/>
      <c r="U2055" s="4"/>
    </row>
    <row r="2056" spans="1:21" s="2" customFormat="1">
      <c r="A2056" s="4" t="s">
        <v>4314</v>
      </c>
      <c r="B2056" s="4">
        <v>4497.0868063391699</v>
      </c>
      <c r="C2056" s="4">
        <v>-0.68498153000237905</v>
      </c>
      <c r="D2056" s="4">
        <v>0.134035296421226</v>
      </c>
      <c r="E2056" s="4">
        <v>-5.1104563371854104</v>
      </c>
      <c r="F2056" s="4">
        <v>3.2138158293073299E-7</v>
      </c>
      <c r="G2056" s="4">
        <v>8.7848467707719708E-6</v>
      </c>
      <c r="H2056" s="4">
        <f t="shared" si="32"/>
        <v>5.0562658092612942</v>
      </c>
      <c r="I2056" s="4" t="s">
        <v>4315</v>
      </c>
      <c r="J2056" s="4">
        <v>3</v>
      </c>
      <c r="K2056" s="4" t="s">
        <v>11</v>
      </c>
      <c r="L2056" s="4" t="s">
        <v>4316</v>
      </c>
      <c r="M2056" s="4"/>
      <c r="N2056" s="4"/>
      <c r="O2056" s="4"/>
      <c r="P2056" s="4"/>
      <c r="Q2056" s="4"/>
      <c r="R2056" s="4"/>
      <c r="S2056" s="4"/>
      <c r="T2056" s="4"/>
      <c r="U2056" s="4"/>
    </row>
    <row r="2057" spans="1:21" s="2" customFormat="1">
      <c r="A2057" s="4" t="s">
        <v>2498</v>
      </c>
      <c r="B2057" s="4">
        <v>932.86035064835698</v>
      </c>
      <c r="C2057" s="4">
        <v>-0.68507448432465001</v>
      </c>
      <c r="D2057" s="4">
        <v>0.13734713092034201</v>
      </c>
      <c r="E2057" s="4">
        <v>-4.9879053150515302</v>
      </c>
      <c r="F2057" s="4">
        <v>6.1037468659516101E-7</v>
      </c>
      <c r="G2057" s="4">
        <v>1.48772900648685E-5</v>
      </c>
      <c r="H2057" s="4">
        <f t="shared" si="32"/>
        <v>4.8274761693987385</v>
      </c>
      <c r="I2057" s="4" t="s">
        <v>2499</v>
      </c>
      <c r="J2057" s="4">
        <v>15</v>
      </c>
      <c r="K2057" s="4" t="s">
        <v>11</v>
      </c>
      <c r="L2057" s="4" t="s">
        <v>2500</v>
      </c>
      <c r="M2057" s="4"/>
      <c r="N2057" s="4"/>
      <c r="O2057" s="4"/>
      <c r="P2057" s="4"/>
      <c r="Q2057" s="4"/>
      <c r="R2057" s="4"/>
      <c r="S2057" s="4"/>
      <c r="T2057" s="4"/>
      <c r="U2057" s="4"/>
    </row>
    <row r="2058" spans="1:21" s="2" customFormat="1">
      <c r="A2058" s="4" t="s">
        <v>1424</v>
      </c>
      <c r="B2058" s="4">
        <v>1702.7887672818999</v>
      </c>
      <c r="C2058" s="4">
        <v>-0.68530490160922197</v>
      </c>
      <c r="D2058" s="4">
        <v>0.21386483204269499</v>
      </c>
      <c r="E2058" s="4">
        <v>-3.2043833250359302</v>
      </c>
      <c r="F2058" s="4">
        <v>1.3535213737688901E-3</v>
      </c>
      <c r="G2058" s="4">
        <v>7.9072662376103806E-3</v>
      </c>
      <c r="H2058" s="4">
        <f t="shared" si="32"/>
        <v>2.1019736382635221</v>
      </c>
      <c r="I2058" s="4" t="s">
        <v>1425</v>
      </c>
      <c r="J2058" s="4">
        <v>10</v>
      </c>
      <c r="K2058" s="4" t="s">
        <v>11</v>
      </c>
      <c r="L2058" s="4" t="s">
        <v>1426</v>
      </c>
      <c r="M2058" s="4"/>
      <c r="N2058" s="4"/>
      <c r="O2058" s="4"/>
      <c r="P2058" s="4"/>
      <c r="Q2058" s="4"/>
      <c r="R2058" s="4"/>
      <c r="S2058" s="4"/>
      <c r="T2058" s="4"/>
      <c r="U2058" s="4"/>
    </row>
    <row r="2059" spans="1:21" s="2" customFormat="1">
      <c r="A2059" s="4" t="s">
        <v>467</v>
      </c>
      <c r="B2059" s="4">
        <v>1685.6078709109499</v>
      </c>
      <c r="C2059" s="4">
        <v>-0.68546736755290805</v>
      </c>
      <c r="D2059" s="4">
        <v>0.136448325061655</v>
      </c>
      <c r="E2059" s="4">
        <v>-5.0236407610219898</v>
      </c>
      <c r="F2059" s="4">
        <v>5.0701033749008499E-7</v>
      </c>
      <c r="G2059" s="4">
        <v>1.2789039931302901E-5</v>
      </c>
      <c r="H2059" s="4">
        <f t="shared" si="32"/>
        <v>4.8931620566305911</v>
      </c>
      <c r="I2059" s="4" t="s">
        <v>468</v>
      </c>
      <c r="J2059" s="4">
        <v>1</v>
      </c>
      <c r="K2059" s="4" t="s">
        <v>11</v>
      </c>
      <c r="L2059" s="4" t="s">
        <v>469</v>
      </c>
      <c r="M2059" s="4"/>
      <c r="N2059" s="4"/>
      <c r="O2059" s="4"/>
      <c r="P2059" s="4"/>
      <c r="Q2059" s="4"/>
      <c r="R2059" s="4"/>
      <c r="S2059" s="4"/>
      <c r="T2059" s="4"/>
      <c r="U2059" s="4"/>
    </row>
    <row r="2060" spans="1:21" s="2" customFormat="1">
      <c r="A2060" s="4" t="s">
        <v>5553</v>
      </c>
      <c r="B2060" s="4">
        <v>263.94844031435599</v>
      </c>
      <c r="C2060" s="4">
        <v>-0.68616948117438203</v>
      </c>
      <c r="D2060" s="4">
        <v>0.219760102720814</v>
      </c>
      <c r="E2060" s="4">
        <v>-3.1223569368553701</v>
      </c>
      <c r="F2060" s="4">
        <v>1.79409277679714E-3</v>
      </c>
      <c r="G2060" s="4">
        <v>9.9318374759652401E-3</v>
      </c>
      <c r="H2060" s="4">
        <f t="shared" si="32"/>
        <v>2.0029703958300167</v>
      </c>
      <c r="I2060" s="4" t="s">
        <v>5554</v>
      </c>
      <c r="J2060" s="4">
        <v>6</v>
      </c>
      <c r="K2060" s="4" t="s">
        <v>11</v>
      </c>
      <c r="L2060" s="4" t="s">
        <v>5555</v>
      </c>
      <c r="M2060" s="4"/>
      <c r="N2060" s="4"/>
      <c r="O2060" s="4"/>
      <c r="P2060" s="4"/>
      <c r="Q2060" s="4"/>
      <c r="R2060" s="4"/>
      <c r="S2060" s="4"/>
      <c r="T2060" s="4"/>
      <c r="U2060" s="4"/>
    </row>
    <row r="2061" spans="1:21" s="2" customFormat="1">
      <c r="A2061" s="4" t="s">
        <v>2648</v>
      </c>
      <c r="B2061" s="4">
        <v>2428.5873765138599</v>
      </c>
      <c r="C2061" s="4">
        <v>-0.68631757654772796</v>
      </c>
      <c r="D2061" s="4">
        <v>0.163467891087724</v>
      </c>
      <c r="E2061" s="4">
        <v>-4.1984855373182697</v>
      </c>
      <c r="F2061" s="4">
        <v>2.6870601126926101E-5</v>
      </c>
      <c r="G2061" s="4">
        <v>3.3029916520849602E-4</v>
      </c>
      <c r="H2061" s="4">
        <f t="shared" si="32"/>
        <v>3.481092523934386</v>
      </c>
      <c r="I2061" s="4" t="s">
        <v>2649</v>
      </c>
      <c r="J2061" s="4">
        <v>16</v>
      </c>
      <c r="K2061" s="4" t="s">
        <v>11</v>
      </c>
      <c r="L2061" s="4" t="s">
        <v>2650</v>
      </c>
      <c r="M2061" s="4"/>
      <c r="N2061" s="4"/>
      <c r="O2061" s="4"/>
      <c r="P2061" s="4"/>
      <c r="Q2061" s="4"/>
      <c r="R2061" s="4"/>
      <c r="S2061" s="4"/>
      <c r="T2061" s="4"/>
      <c r="U2061" s="4"/>
    </row>
    <row r="2062" spans="1:21" s="2" customFormat="1">
      <c r="A2062" s="4" t="s">
        <v>7092</v>
      </c>
      <c r="B2062" s="4">
        <v>368.40734132429299</v>
      </c>
      <c r="C2062" s="4">
        <v>-0.68696837354792595</v>
      </c>
      <c r="D2062" s="4">
        <v>0.1656998771141</v>
      </c>
      <c r="E2062" s="4">
        <v>-4.1458592819286304</v>
      </c>
      <c r="F2062" s="4">
        <v>3.3854170076796503E-5</v>
      </c>
      <c r="G2062" s="4">
        <v>3.9870166771080597E-4</v>
      </c>
      <c r="H2062" s="4">
        <f t="shared" si="32"/>
        <v>3.3993519477434604</v>
      </c>
      <c r="I2062" s="4" t="s">
        <v>7093</v>
      </c>
      <c r="J2062" s="4" t="s">
        <v>6847</v>
      </c>
      <c r="K2062" s="4" t="s">
        <v>11</v>
      </c>
      <c r="L2062" s="4" t="s">
        <v>7094</v>
      </c>
      <c r="M2062" s="4"/>
      <c r="N2062" s="4"/>
      <c r="O2062" s="4"/>
      <c r="P2062" s="4"/>
      <c r="Q2062" s="4"/>
      <c r="R2062" s="4"/>
      <c r="S2062" s="4"/>
      <c r="T2062" s="4"/>
      <c r="U2062" s="4"/>
    </row>
    <row r="2063" spans="1:21" s="2" customFormat="1">
      <c r="A2063" s="4" t="s">
        <v>2870</v>
      </c>
      <c r="B2063" s="4">
        <v>316.15689109493798</v>
      </c>
      <c r="C2063" s="4">
        <v>-0.68704361092472099</v>
      </c>
      <c r="D2063" s="4">
        <v>0.16727718285107401</v>
      </c>
      <c r="E2063" s="4">
        <v>-4.1072165325523997</v>
      </c>
      <c r="F2063" s="4">
        <v>4.0045578117540202E-5</v>
      </c>
      <c r="G2063" s="4">
        <v>4.55795650121696E-4</v>
      </c>
      <c r="H2063" s="4">
        <f t="shared" si="32"/>
        <v>3.3412298238181242</v>
      </c>
      <c r="I2063" s="4" t="s">
        <v>2871</v>
      </c>
      <c r="J2063" s="4">
        <v>18</v>
      </c>
      <c r="K2063" s="4" t="s">
        <v>11</v>
      </c>
      <c r="L2063" s="4" t="s">
        <v>2872</v>
      </c>
      <c r="M2063" s="4"/>
      <c r="N2063" s="4"/>
      <c r="O2063" s="4"/>
      <c r="P2063" s="4"/>
      <c r="Q2063" s="4"/>
      <c r="R2063" s="4"/>
      <c r="S2063" s="4"/>
      <c r="T2063" s="4"/>
      <c r="U2063" s="4"/>
    </row>
    <row r="2064" spans="1:21" s="2" customFormat="1">
      <c r="A2064" s="4" t="s">
        <v>5184</v>
      </c>
      <c r="B2064" s="4">
        <v>175.22588482138801</v>
      </c>
      <c r="C2064" s="4">
        <v>-0.68716112174453203</v>
      </c>
      <c r="D2064" s="4">
        <v>0.18247185660933499</v>
      </c>
      <c r="E2064" s="4">
        <v>-3.7658471531624498</v>
      </c>
      <c r="F2064" s="4">
        <v>1.6598531667665501E-4</v>
      </c>
      <c r="G2064" s="4">
        <v>1.4694982352281101E-3</v>
      </c>
      <c r="H2064" s="4">
        <f t="shared" si="32"/>
        <v>2.8328309311505069</v>
      </c>
      <c r="I2064" s="4" t="s">
        <v>5185</v>
      </c>
      <c r="J2064" s="4">
        <v>5</v>
      </c>
      <c r="K2064" s="4" t="s">
        <v>11</v>
      </c>
      <c r="L2064" s="4" t="s">
        <v>5186</v>
      </c>
      <c r="M2064" s="4"/>
      <c r="N2064" s="4"/>
      <c r="O2064" s="4"/>
      <c r="P2064" s="4"/>
      <c r="Q2064" s="4"/>
      <c r="R2064" s="4"/>
      <c r="S2064" s="4"/>
      <c r="T2064" s="4"/>
      <c r="U2064" s="4"/>
    </row>
    <row r="2065" spans="1:21" s="2" customFormat="1">
      <c r="A2065" s="4" t="s">
        <v>5535</v>
      </c>
      <c r="B2065" s="4">
        <v>5462.0044225153497</v>
      </c>
      <c r="C2065" s="4">
        <v>-0.68771711142638403</v>
      </c>
      <c r="D2065" s="4">
        <v>0.125029060195985</v>
      </c>
      <c r="E2065" s="4">
        <v>-5.5004581362795104</v>
      </c>
      <c r="F2065" s="4">
        <v>3.7880568799813297E-8</v>
      </c>
      <c r="G2065" s="4">
        <v>1.47839442121494E-6</v>
      </c>
      <c r="H2065" s="4">
        <f t="shared" si="32"/>
        <v>5.8302096849498195</v>
      </c>
      <c r="I2065" s="4" t="s">
        <v>5536</v>
      </c>
      <c r="J2065" s="4">
        <v>6</v>
      </c>
      <c r="K2065" s="4" t="s">
        <v>11</v>
      </c>
      <c r="L2065" s="4" t="s">
        <v>5537</v>
      </c>
      <c r="M2065" s="4"/>
      <c r="N2065" s="4"/>
      <c r="O2065" s="4"/>
      <c r="P2065" s="4"/>
      <c r="Q2065" s="4"/>
      <c r="R2065" s="4"/>
      <c r="S2065" s="4"/>
      <c r="T2065" s="4"/>
      <c r="U2065" s="4"/>
    </row>
    <row r="2066" spans="1:21" s="2" customFormat="1">
      <c r="A2066" s="4" t="s">
        <v>2858</v>
      </c>
      <c r="B2066" s="4">
        <v>3249.8563818133698</v>
      </c>
      <c r="C2066" s="4">
        <v>-0.68806056953750805</v>
      </c>
      <c r="D2066" s="4">
        <v>0.12603949815051799</v>
      </c>
      <c r="E2066" s="4">
        <v>-5.4590868706555504</v>
      </c>
      <c r="F2066" s="4">
        <v>4.78589567389947E-8</v>
      </c>
      <c r="G2066" s="4">
        <v>1.77608811519323E-6</v>
      </c>
      <c r="H2066" s="4">
        <f t="shared" si="32"/>
        <v>5.75053549182718</v>
      </c>
      <c r="I2066" s="4" t="s">
        <v>2859</v>
      </c>
      <c r="J2066" s="4">
        <v>18</v>
      </c>
      <c r="K2066" s="4" t="s">
        <v>11</v>
      </c>
      <c r="L2066" s="4" t="s">
        <v>2860</v>
      </c>
      <c r="M2066" s="4"/>
      <c r="N2066" s="4"/>
      <c r="O2066" s="4"/>
      <c r="P2066" s="4"/>
      <c r="Q2066" s="4"/>
      <c r="R2066" s="4"/>
      <c r="S2066" s="4"/>
      <c r="T2066" s="4"/>
      <c r="U2066" s="4"/>
    </row>
    <row r="2067" spans="1:21" s="2" customFormat="1">
      <c r="A2067" s="4" t="s">
        <v>6723</v>
      </c>
      <c r="B2067" s="4">
        <v>739.19182488666502</v>
      </c>
      <c r="C2067" s="4">
        <v>-0.68813828985150405</v>
      </c>
      <c r="D2067" s="4">
        <v>0.149260647739833</v>
      </c>
      <c r="E2067" s="4">
        <v>-4.6103129007650798</v>
      </c>
      <c r="F2067" s="4">
        <v>4.0206335319322503E-6</v>
      </c>
      <c r="G2067" s="4">
        <v>7.1145971188473701E-5</v>
      </c>
      <c r="H2067" s="4">
        <f t="shared" si="32"/>
        <v>4.1478496878517106</v>
      </c>
      <c r="I2067" s="4" t="s">
        <v>6724</v>
      </c>
      <c r="J2067" s="4">
        <v>9</v>
      </c>
      <c r="K2067" s="4" t="s">
        <v>11</v>
      </c>
      <c r="L2067" s="4" t="s">
        <v>6725</v>
      </c>
      <c r="M2067" s="4"/>
      <c r="N2067" s="4"/>
      <c r="O2067" s="4"/>
      <c r="P2067" s="4"/>
      <c r="Q2067" s="4"/>
      <c r="R2067" s="4"/>
      <c r="S2067" s="4"/>
      <c r="T2067" s="4"/>
      <c r="U2067" s="4"/>
    </row>
    <row r="2068" spans="1:21" s="2" customFormat="1">
      <c r="A2068" s="4" t="s">
        <v>482</v>
      </c>
      <c r="B2068" s="4">
        <v>10176.531962057399</v>
      </c>
      <c r="C2068" s="4">
        <v>-0.688236551182693</v>
      </c>
      <c r="D2068" s="4">
        <v>0.192551866169241</v>
      </c>
      <c r="E2068" s="4">
        <v>-3.57429177330215</v>
      </c>
      <c r="F2068" s="4">
        <v>3.5117715523691901E-4</v>
      </c>
      <c r="G2068" s="4">
        <v>2.7010533262564001E-3</v>
      </c>
      <c r="H2068" s="4">
        <f t="shared" si="32"/>
        <v>2.5684668415547631</v>
      </c>
      <c r="I2068" s="4" t="s">
        <v>483</v>
      </c>
      <c r="J2068" s="4">
        <v>1</v>
      </c>
      <c r="K2068" s="4" t="s">
        <v>55</v>
      </c>
      <c r="L2068" s="4" t="s">
        <v>484</v>
      </c>
      <c r="M2068" s="4"/>
      <c r="N2068" s="4"/>
      <c r="O2068" s="4"/>
      <c r="P2068" s="4"/>
      <c r="Q2068" s="4"/>
      <c r="R2068" s="4"/>
      <c r="S2068" s="4"/>
      <c r="T2068" s="4"/>
      <c r="U2068" s="4"/>
    </row>
    <row r="2069" spans="1:21" s="2" customFormat="1">
      <c r="A2069" s="4" t="s">
        <v>5688</v>
      </c>
      <c r="B2069" s="4">
        <v>158.60945291975301</v>
      </c>
      <c r="C2069" s="4">
        <v>-0.688359953110385</v>
      </c>
      <c r="D2069" s="4">
        <v>0.21582131944025101</v>
      </c>
      <c r="E2069" s="4">
        <v>-3.1894900600909</v>
      </c>
      <c r="F2069" s="4">
        <v>1.42524040384583E-3</v>
      </c>
      <c r="G2069" s="4">
        <v>8.2439801045837598E-3</v>
      </c>
      <c r="H2069" s="4">
        <f t="shared" si="32"/>
        <v>2.0838630649859731</v>
      </c>
      <c r="I2069" s="4" t="s">
        <v>5689</v>
      </c>
      <c r="J2069" s="4">
        <v>6</v>
      </c>
      <c r="K2069" s="4" t="s">
        <v>11</v>
      </c>
      <c r="L2069" s="4" t="s">
        <v>5690</v>
      </c>
      <c r="M2069" s="4"/>
      <c r="N2069" s="4"/>
      <c r="O2069" s="4"/>
      <c r="P2069" s="4"/>
      <c r="Q2069" s="4"/>
      <c r="R2069" s="4"/>
      <c r="S2069" s="4"/>
      <c r="T2069" s="4"/>
      <c r="U2069" s="4"/>
    </row>
    <row r="2070" spans="1:21" s="2" customFormat="1">
      <c r="A2070" s="4" t="s">
        <v>6960</v>
      </c>
      <c r="B2070" s="4">
        <v>718.03057928786097</v>
      </c>
      <c r="C2070" s="4">
        <v>-0.68851674078659297</v>
      </c>
      <c r="D2070" s="4">
        <v>0.12723636257659901</v>
      </c>
      <c r="E2070" s="4">
        <v>-5.4113205285327899</v>
      </c>
      <c r="F2070" s="4">
        <v>6.2561675273743896E-8</v>
      </c>
      <c r="G2070" s="4">
        <v>2.20298630976466E-6</v>
      </c>
      <c r="H2070" s="4">
        <f t="shared" si="32"/>
        <v>5.6569882017199262</v>
      </c>
      <c r="I2070" s="4" t="s">
        <v>6961</v>
      </c>
      <c r="J2070" s="4" t="s">
        <v>6847</v>
      </c>
      <c r="K2070" s="4" t="s">
        <v>11</v>
      </c>
      <c r="L2070" s="4" t="s">
        <v>6962</v>
      </c>
      <c r="M2070" s="4"/>
      <c r="N2070" s="4"/>
      <c r="O2070" s="4"/>
      <c r="P2070" s="4"/>
      <c r="Q2070" s="4"/>
      <c r="R2070" s="4"/>
      <c r="S2070" s="4"/>
      <c r="T2070" s="4"/>
      <c r="U2070" s="4"/>
    </row>
    <row r="2071" spans="1:21" s="2" customFormat="1">
      <c r="A2071" s="4" t="s">
        <v>4512</v>
      </c>
      <c r="B2071" s="4">
        <v>2008.5565281510301</v>
      </c>
      <c r="C2071" s="4">
        <v>-0.68889821604676404</v>
      </c>
      <c r="D2071" s="4">
        <v>0.11402371487007699</v>
      </c>
      <c r="E2071" s="4">
        <v>-6.0417099796452201</v>
      </c>
      <c r="F2071" s="4">
        <v>1.5248938551130301E-9</v>
      </c>
      <c r="G2071" s="4">
        <v>9.6075150961157395E-8</v>
      </c>
      <c r="H2071" s="4">
        <f t="shared" si="32"/>
        <v>7.0173889244639662</v>
      </c>
      <c r="I2071" s="4" t="s">
        <v>4513</v>
      </c>
      <c r="J2071" s="4">
        <v>3</v>
      </c>
      <c r="K2071" s="4" t="s">
        <v>11</v>
      </c>
      <c r="L2071" s="4" t="s">
        <v>4514</v>
      </c>
      <c r="M2071" s="4"/>
      <c r="N2071" s="4"/>
      <c r="O2071" s="4"/>
      <c r="P2071" s="4"/>
      <c r="Q2071" s="4"/>
      <c r="R2071" s="4"/>
      <c r="S2071" s="4"/>
      <c r="T2071" s="4"/>
      <c r="U2071" s="4"/>
    </row>
    <row r="2072" spans="1:21" s="2" customFormat="1">
      <c r="A2072" s="4" t="s">
        <v>3712</v>
      </c>
      <c r="B2072" s="4">
        <v>175.523616677327</v>
      </c>
      <c r="C2072" s="4">
        <v>-0.68951267613918998</v>
      </c>
      <c r="D2072" s="4">
        <v>0.197647548645313</v>
      </c>
      <c r="E2072" s="4">
        <v>-3.4885971562265601</v>
      </c>
      <c r="F2072" s="4">
        <v>4.8556232555778102E-4</v>
      </c>
      <c r="G2072" s="4">
        <v>3.5352155950304398E-3</v>
      </c>
      <c r="H2072" s="4">
        <f t="shared" si="32"/>
        <v>2.451584095621842</v>
      </c>
      <c r="I2072" s="4" t="s">
        <v>3713</v>
      </c>
      <c r="J2072" s="4">
        <v>2</v>
      </c>
      <c r="K2072" s="4" t="s">
        <v>11</v>
      </c>
      <c r="L2072" s="4" t="s">
        <v>3714</v>
      </c>
      <c r="M2072" s="4"/>
      <c r="N2072" s="4"/>
      <c r="O2072" s="4"/>
      <c r="P2072" s="4"/>
      <c r="Q2072" s="4"/>
      <c r="R2072" s="4"/>
      <c r="S2072" s="4"/>
      <c r="T2072" s="4"/>
      <c r="U2072" s="4"/>
    </row>
    <row r="2073" spans="1:21" s="2" customFormat="1">
      <c r="A2073" s="4" t="s">
        <v>6483</v>
      </c>
      <c r="B2073" s="4">
        <v>894.33346799909702</v>
      </c>
      <c r="C2073" s="4">
        <v>-0.69046736452930002</v>
      </c>
      <c r="D2073" s="4">
        <v>0.16484118862348901</v>
      </c>
      <c r="E2073" s="4">
        <v>-4.1886822722831996</v>
      </c>
      <c r="F2073" s="4">
        <v>2.80578904812012E-5</v>
      </c>
      <c r="G2073" s="4">
        <v>3.4131026948993698E-4</v>
      </c>
      <c r="H2073" s="4">
        <f t="shared" si="32"/>
        <v>3.4668506442859259</v>
      </c>
      <c r="I2073" s="4" t="s">
        <v>6484</v>
      </c>
      <c r="J2073" s="4">
        <v>8</v>
      </c>
      <c r="K2073" s="4" t="s">
        <v>11</v>
      </c>
      <c r="L2073" s="4" t="s">
        <v>6485</v>
      </c>
      <c r="M2073" s="4"/>
      <c r="N2073" s="4"/>
      <c r="O2073" s="4"/>
      <c r="P2073" s="4"/>
      <c r="Q2073" s="4"/>
      <c r="R2073" s="4"/>
      <c r="S2073" s="4"/>
      <c r="T2073" s="4"/>
      <c r="U2073" s="4"/>
    </row>
    <row r="2074" spans="1:21" s="2" customFormat="1">
      <c r="A2074" s="4" t="s">
        <v>1115</v>
      </c>
      <c r="B2074" s="4">
        <v>498.67267265684899</v>
      </c>
      <c r="C2074" s="4">
        <v>-0.69075535809853095</v>
      </c>
      <c r="D2074" s="4">
        <v>0.13623171704127501</v>
      </c>
      <c r="E2074" s="4">
        <v>-5.0704444831246498</v>
      </c>
      <c r="F2074" s="4">
        <v>3.9688768088550699E-7</v>
      </c>
      <c r="G2074" s="4">
        <v>1.03264294748914E-5</v>
      </c>
      <c r="H2074" s="4">
        <f t="shared" si="32"/>
        <v>4.9860498166607936</v>
      </c>
      <c r="I2074" s="4" t="s">
        <v>1116</v>
      </c>
      <c r="J2074" s="4">
        <v>10</v>
      </c>
      <c r="K2074" s="4" t="s">
        <v>11</v>
      </c>
      <c r="L2074" s="4" t="s">
        <v>1117</v>
      </c>
      <c r="M2074" s="4"/>
      <c r="N2074" s="4"/>
      <c r="O2074" s="4"/>
      <c r="P2074" s="4"/>
      <c r="Q2074" s="4"/>
      <c r="R2074" s="4"/>
      <c r="S2074" s="4"/>
      <c r="T2074" s="4"/>
      <c r="U2074" s="4"/>
    </row>
    <row r="2075" spans="1:21" s="2" customFormat="1">
      <c r="A2075" s="4" t="s">
        <v>2055</v>
      </c>
      <c r="B2075" s="4">
        <v>2355.2575978074301</v>
      </c>
      <c r="C2075" s="4">
        <v>-0.69090653235882804</v>
      </c>
      <c r="D2075" s="4">
        <v>0.12752206741598701</v>
      </c>
      <c r="E2075" s="4">
        <v>-5.4179370391246602</v>
      </c>
      <c r="F2075" s="4">
        <v>6.0290638271390896E-8</v>
      </c>
      <c r="G2075" s="4">
        <v>2.13371150557441E-6</v>
      </c>
      <c r="H2075" s="4">
        <f t="shared" si="32"/>
        <v>5.6708643009410276</v>
      </c>
      <c r="I2075" s="4" t="s">
        <v>2056</v>
      </c>
      <c r="J2075" s="4">
        <v>13</v>
      </c>
      <c r="K2075" s="4" t="s">
        <v>11</v>
      </c>
      <c r="L2075" s="4" t="s">
        <v>2057</v>
      </c>
      <c r="M2075" s="4"/>
      <c r="N2075" s="4"/>
      <c r="O2075" s="4"/>
      <c r="P2075" s="4"/>
      <c r="Q2075" s="4"/>
      <c r="R2075" s="4"/>
      <c r="S2075" s="4"/>
      <c r="T2075" s="4"/>
      <c r="U2075" s="4"/>
    </row>
    <row r="2076" spans="1:21" s="2" customFormat="1">
      <c r="A2076" s="4" t="s">
        <v>860</v>
      </c>
      <c r="B2076" s="4">
        <v>159.64110535952301</v>
      </c>
      <c r="C2076" s="4">
        <v>-0.69092479322232203</v>
      </c>
      <c r="D2076" s="4">
        <v>0.18885628319193401</v>
      </c>
      <c r="E2076" s="4">
        <v>-3.6584686595792899</v>
      </c>
      <c r="F2076" s="4">
        <v>2.5372676052829899E-4</v>
      </c>
      <c r="G2076" s="4">
        <v>2.0701864026844399E-3</v>
      </c>
      <c r="H2076" s="4">
        <f t="shared" si="32"/>
        <v>2.6839905482568209</v>
      </c>
      <c r="I2076" s="4" t="s">
        <v>861</v>
      </c>
      <c r="J2076" s="4">
        <v>1</v>
      </c>
      <c r="K2076" s="4" t="s">
        <v>11</v>
      </c>
      <c r="L2076" s="4" t="s">
        <v>862</v>
      </c>
      <c r="M2076" s="4"/>
      <c r="N2076" s="4"/>
      <c r="O2076" s="4"/>
      <c r="P2076" s="4"/>
      <c r="Q2076" s="4"/>
      <c r="R2076" s="4"/>
      <c r="S2076" s="4"/>
      <c r="T2076" s="4"/>
      <c r="U2076" s="4"/>
    </row>
    <row r="2077" spans="1:21" s="2" customFormat="1">
      <c r="A2077" s="4" t="s">
        <v>4602</v>
      </c>
      <c r="B2077" s="4">
        <v>6998.1819713228197</v>
      </c>
      <c r="C2077" s="4">
        <v>-0.69107443125261303</v>
      </c>
      <c r="D2077" s="4">
        <v>0.169652345942472</v>
      </c>
      <c r="E2077" s="4">
        <v>-4.07347406493838</v>
      </c>
      <c r="F2077" s="4">
        <v>4.6317011395531502E-5</v>
      </c>
      <c r="G2077" s="4">
        <v>5.1483703331267302E-4</v>
      </c>
      <c r="H2077" s="4">
        <f t="shared" si="32"/>
        <v>3.2883302209267971</v>
      </c>
      <c r="I2077" s="4" t="s">
        <v>4603</v>
      </c>
      <c r="J2077" s="4">
        <v>4</v>
      </c>
      <c r="K2077" s="4" t="s">
        <v>11</v>
      </c>
      <c r="L2077" s="4" t="s">
        <v>4604</v>
      </c>
      <c r="M2077" s="4"/>
      <c r="N2077" s="4"/>
      <c r="O2077" s="4"/>
      <c r="P2077" s="4"/>
      <c r="Q2077" s="4"/>
      <c r="R2077" s="4"/>
      <c r="S2077" s="4"/>
      <c r="T2077" s="4"/>
      <c r="U2077" s="4"/>
    </row>
    <row r="2078" spans="1:21" s="2" customFormat="1">
      <c r="A2078" s="4" t="s">
        <v>3748</v>
      </c>
      <c r="B2078" s="4">
        <v>320.79240873264399</v>
      </c>
      <c r="C2078" s="4">
        <v>-0.69160854965031404</v>
      </c>
      <c r="D2078" s="4">
        <v>0.159322435886212</v>
      </c>
      <c r="E2078" s="4">
        <v>-4.3409363270359496</v>
      </c>
      <c r="F2078" s="4">
        <v>1.4187683566763501E-5</v>
      </c>
      <c r="G2078" s="4">
        <v>1.9775491479466999E-4</v>
      </c>
      <c r="H2078" s="4">
        <f t="shared" si="32"/>
        <v>3.703872714193468</v>
      </c>
      <c r="I2078" s="4" t="s">
        <v>3749</v>
      </c>
      <c r="J2078" s="4">
        <v>2</v>
      </c>
      <c r="K2078" s="4" t="s">
        <v>11</v>
      </c>
      <c r="L2078" s="4" t="s">
        <v>3750</v>
      </c>
      <c r="M2078" s="4"/>
      <c r="N2078" s="4"/>
      <c r="O2078" s="4"/>
      <c r="P2078" s="4"/>
      <c r="Q2078" s="4"/>
      <c r="R2078" s="4"/>
      <c r="S2078" s="4"/>
      <c r="T2078" s="4"/>
      <c r="U2078" s="4"/>
    </row>
    <row r="2079" spans="1:21" s="2" customFormat="1">
      <c r="A2079" s="4" t="s">
        <v>3260</v>
      </c>
      <c r="B2079" s="4">
        <v>1011.99441492208</v>
      </c>
      <c r="C2079" s="4">
        <v>-0.69172329598982896</v>
      </c>
      <c r="D2079" s="4">
        <v>0.10102081219249399</v>
      </c>
      <c r="E2079" s="4">
        <v>-6.8473345341131999</v>
      </c>
      <c r="F2079" s="4">
        <v>7.5238636192077504E-12</v>
      </c>
      <c r="G2079" s="4">
        <v>9.2728319166551604E-10</v>
      </c>
      <c r="H2079" s="4">
        <f t="shared" si="32"/>
        <v>9.0327876123545021</v>
      </c>
      <c r="I2079" s="4" t="s">
        <v>3261</v>
      </c>
      <c r="J2079" s="4">
        <v>2</v>
      </c>
      <c r="K2079" s="4" t="s">
        <v>11</v>
      </c>
      <c r="L2079" s="4" t="s">
        <v>3262</v>
      </c>
      <c r="M2079" s="4"/>
      <c r="N2079" s="4"/>
      <c r="O2079" s="4"/>
      <c r="P2079" s="4"/>
      <c r="Q2079" s="4"/>
      <c r="R2079" s="4"/>
      <c r="S2079" s="4"/>
      <c r="T2079" s="4"/>
      <c r="U2079" s="4"/>
    </row>
    <row r="2080" spans="1:21" s="2" customFormat="1">
      <c r="A2080" s="4" t="s">
        <v>7086</v>
      </c>
      <c r="B2080" s="4">
        <v>727.48059355356395</v>
      </c>
      <c r="C2080" s="4">
        <v>-0.69190644063678197</v>
      </c>
      <c r="D2080" s="4">
        <v>0.15263949273824501</v>
      </c>
      <c r="E2080" s="4">
        <v>-4.5329450997541203</v>
      </c>
      <c r="F2080" s="4">
        <v>5.8166937061197302E-6</v>
      </c>
      <c r="G2080" s="4">
        <v>9.5808378160588796E-5</v>
      </c>
      <c r="H2080" s="4">
        <f t="shared" si="32"/>
        <v>4.0185965114870541</v>
      </c>
      <c r="I2080" s="4" t="s">
        <v>7087</v>
      </c>
      <c r="J2080" s="4" t="s">
        <v>6847</v>
      </c>
      <c r="K2080" s="4" t="s">
        <v>11</v>
      </c>
      <c r="L2080" s="4" t="s">
        <v>7088</v>
      </c>
      <c r="M2080" s="4"/>
      <c r="N2080" s="4"/>
      <c r="O2080" s="4"/>
      <c r="P2080" s="4"/>
      <c r="Q2080" s="4"/>
      <c r="R2080" s="4"/>
      <c r="S2080" s="4"/>
      <c r="T2080" s="4"/>
      <c r="U2080" s="4"/>
    </row>
    <row r="2081" spans="1:21" s="2" customFormat="1">
      <c r="A2081" s="4" t="s">
        <v>2228</v>
      </c>
      <c r="B2081" s="4">
        <v>246.009903937964</v>
      </c>
      <c r="C2081" s="4">
        <v>-0.69237082477382506</v>
      </c>
      <c r="D2081" s="4">
        <v>0.186581629900753</v>
      </c>
      <c r="E2081" s="4">
        <v>-3.7108198976614801</v>
      </c>
      <c r="F2081" s="4">
        <v>2.0658904959735801E-4</v>
      </c>
      <c r="G2081" s="4">
        <v>1.76127193376388E-3</v>
      </c>
      <c r="H2081" s="4">
        <f t="shared" si="32"/>
        <v>2.7541735854208089</v>
      </c>
      <c r="I2081" s="4" t="s">
        <v>2229</v>
      </c>
      <c r="J2081" s="4">
        <v>14</v>
      </c>
      <c r="K2081" s="4" t="s">
        <v>11</v>
      </c>
      <c r="L2081" s="4" t="s">
        <v>2230</v>
      </c>
      <c r="M2081" s="4"/>
      <c r="N2081" s="4"/>
      <c r="O2081" s="4"/>
      <c r="P2081" s="4"/>
      <c r="Q2081" s="4"/>
      <c r="R2081" s="4"/>
      <c r="S2081" s="4"/>
      <c r="T2081" s="4"/>
      <c r="U2081" s="4"/>
    </row>
    <row r="2082" spans="1:21" s="2" customFormat="1">
      <c r="A2082" s="4" t="s">
        <v>929</v>
      </c>
      <c r="B2082" s="4">
        <v>874.12240422910202</v>
      </c>
      <c r="C2082" s="4">
        <v>-0.69351027288053602</v>
      </c>
      <c r="D2082" s="4">
        <v>0.174310125546496</v>
      </c>
      <c r="E2082" s="4">
        <v>-3.9786000423455001</v>
      </c>
      <c r="F2082" s="4">
        <v>6.9322241731786102E-5</v>
      </c>
      <c r="G2082" s="4">
        <v>7.1774318078967898E-4</v>
      </c>
      <c r="H2082" s="4">
        <f t="shared" si="32"/>
        <v>3.1440309250028</v>
      </c>
      <c r="I2082" s="4" t="s">
        <v>930</v>
      </c>
      <c r="J2082" s="4">
        <v>1</v>
      </c>
      <c r="K2082" s="4" t="s">
        <v>11</v>
      </c>
      <c r="L2082" s="4" t="s">
        <v>931</v>
      </c>
      <c r="M2082" s="4"/>
      <c r="N2082" s="4"/>
      <c r="O2082" s="4"/>
      <c r="P2082" s="4"/>
      <c r="Q2082" s="4"/>
      <c r="R2082" s="4"/>
      <c r="S2082" s="4"/>
      <c r="T2082" s="4"/>
      <c r="U2082" s="4"/>
    </row>
    <row r="2083" spans="1:21" s="2" customFormat="1">
      <c r="A2083" s="4" t="s">
        <v>530</v>
      </c>
      <c r="B2083" s="4">
        <v>399.672046306472</v>
      </c>
      <c r="C2083" s="4">
        <v>-0.69437127296222301</v>
      </c>
      <c r="D2083" s="4">
        <v>0.206645931485467</v>
      </c>
      <c r="E2083" s="4">
        <v>-3.3601981319968899</v>
      </c>
      <c r="F2083" s="4">
        <v>7.7886594030249895E-4</v>
      </c>
      <c r="G2083" s="4">
        <v>5.1045529562562097E-3</v>
      </c>
      <c r="H2083" s="4">
        <f t="shared" si="32"/>
        <v>2.2920422863160268</v>
      </c>
      <c r="I2083" s="4" t="s">
        <v>531</v>
      </c>
      <c r="J2083" s="4">
        <v>1</v>
      </c>
      <c r="K2083" s="4" t="s">
        <v>11</v>
      </c>
      <c r="L2083" s="4" t="s">
        <v>532</v>
      </c>
      <c r="M2083" s="4"/>
      <c r="N2083" s="4"/>
      <c r="O2083" s="4"/>
      <c r="P2083" s="4"/>
      <c r="Q2083" s="4"/>
      <c r="R2083" s="4"/>
      <c r="S2083" s="4"/>
      <c r="T2083" s="4"/>
      <c r="U2083" s="4"/>
    </row>
    <row r="2084" spans="1:21" s="2" customFormat="1">
      <c r="A2084" s="4" t="s">
        <v>6888</v>
      </c>
      <c r="B2084" s="4">
        <v>2998.7933655551301</v>
      </c>
      <c r="C2084" s="4">
        <v>-0.69447792726185298</v>
      </c>
      <c r="D2084" s="4">
        <v>0.16760427605172201</v>
      </c>
      <c r="E2084" s="4">
        <v>-4.1435573341072702</v>
      </c>
      <c r="F2084" s="4">
        <v>3.4195952703824902E-5</v>
      </c>
      <c r="G2084" s="4">
        <v>4.0138106557121098E-4</v>
      </c>
      <c r="H2084" s="4">
        <f t="shared" si="32"/>
        <v>3.3964431184252484</v>
      </c>
      <c r="I2084" s="4" t="s">
        <v>6889</v>
      </c>
      <c r="J2084" s="4" t="s">
        <v>6847</v>
      </c>
      <c r="K2084" s="4" t="s">
        <v>11</v>
      </c>
      <c r="L2084" s="4" t="s">
        <v>6890</v>
      </c>
      <c r="M2084" s="4"/>
      <c r="N2084" s="4"/>
      <c r="O2084" s="4"/>
      <c r="P2084" s="4"/>
      <c r="Q2084" s="4"/>
      <c r="R2084" s="4"/>
      <c r="S2084" s="4"/>
      <c r="T2084" s="4"/>
      <c r="U2084" s="4"/>
    </row>
    <row r="2085" spans="1:21" s="2" customFormat="1">
      <c r="A2085" s="4" t="s">
        <v>2342</v>
      </c>
      <c r="B2085" s="4">
        <v>419.36281227268</v>
      </c>
      <c r="C2085" s="4">
        <v>-0.69486403647522599</v>
      </c>
      <c r="D2085" s="4">
        <v>0.19656924037376999</v>
      </c>
      <c r="E2085" s="4">
        <v>-3.5349581407241701</v>
      </c>
      <c r="F2085" s="4">
        <v>4.0783976002711601E-4</v>
      </c>
      <c r="G2085" s="4">
        <v>3.0565848105268902E-3</v>
      </c>
      <c r="H2085" s="4">
        <f t="shared" si="32"/>
        <v>2.5147635494135971</v>
      </c>
      <c r="I2085" s="4" t="s">
        <v>2343</v>
      </c>
      <c r="J2085" s="4">
        <v>15</v>
      </c>
      <c r="K2085" s="4" t="s">
        <v>11</v>
      </c>
      <c r="L2085" s="4" t="s">
        <v>2344</v>
      </c>
      <c r="M2085" s="4"/>
      <c r="N2085" s="4"/>
      <c r="O2085" s="4"/>
      <c r="P2085" s="4"/>
      <c r="Q2085" s="4"/>
      <c r="R2085" s="4"/>
      <c r="S2085" s="4"/>
      <c r="T2085" s="4"/>
      <c r="U2085" s="4"/>
    </row>
    <row r="2086" spans="1:21" s="2" customFormat="1">
      <c r="A2086" s="4" t="s">
        <v>4197</v>
      </c>
      <c r="B2086" s="4">
        <v>2442.3156665888901</v>
      </c>
      <c r="C2086" s="4">
        <v>-0.695161058686803</v>
      </c>
      <c r="D2086" s="4">
        <v>0.10691227324843</v>
      </c>
      <c r="E2086" s="4">
        <v>-6.5021632929969897</v>
      </c>
      <c r="F2086" s="4">
        <v>7.9173088521833205E-11</v>
      </c>
      <c r="G2086" s="4">
        <v>7.6190540666558608E-9</v>
      </c>
      <c r="H2086" s="4">
        <f t="shared" si="32"/>
        <v>8.1180989445570599</v>
      </c>
      <c r="I2086" s="4" t="s">
        <v>4198</v>
      </c>
      <c r="J2086" s="4">
        <v>3</v>
      </c>
      <c r="K2086" s="4" t="s">
        <v>11</v>
      </c>
      <c r="L2086" s="4" t="s">
        <v>4199</v>
      </c>
      <c r="M2086" s="4"/>
      <c r="N2086" s="4"/>
      <c r="O2086" s="4"/>
      <c r="P2086" s="4"/>
      <c r="Q2086" s="4"/>
      <c r="R2086" s="4"/>
      <c r="S2086" s="4"/>
      <c r="T2086" s="4"/>
      <c r="U2086" s="4"/>
    </row>
    <row r="2087" spans="1:21" s="2" customFormat="1">
      <c r="A2087" s="4" t="s">
        <v>6648</v>
      </c>
      <c r="B2087" s="4">
        <v>728.83999623984801</v>
      </c>
      <c r="C2087" s="4">
        <v>-0.69553883509217596</v>
      </c>
      <c r="D2087" s="4">
        <v>0.15097569810022701</v>
      </c>
      <c r="E2087" s="4">
        <v>-4.6069588936786001</v>
      </c>
      <c r="F2087" s="4">
        <v>4.0860073636466098E-6</v>
      </c>
      <c r="G2087" s="4">
        <v>7.1940355212073696E-5</v>
      </c>
      <c r="H2087" s="4">
        <f t="shared" si="32"/>
        <v>4.1430274221435477</v>
      </c>
      <c r="I2087" s="4" t="s">
        <v>6649</v>
      </c>
      <c r="J2087" s="4">
        <v>9</v>
      </c>
      <c r="K2087" s="4" t="s">
        <v>11</v>
      </c>
      <c r="L2087" s="4" t="s">
        <v>6650</v>
      </c>
      <c r="M2087" s="4"/>
      <c r="N2087" s="4"/>
      <c r="O2087" s="4"/>
      <c r="P2087" s="4"/>
      <c r="Q2087" s="4"/>
      <c r="R2087" s="4"/>
      <c r="S2087" s="4"/>
      <c r="T2087" s="4"/>
      <c r="U2087" s="4"/>
    </row>
    <row r="2088" spans="1:21" s="2" customFormat="1">
      <c r="A2088" s="4" t="s">
        <v>15</v>
      </c>
      <c r="B2088" s="4">
        <v>1382.13783987698</v>
      </c>
      <c r="C2088" s="4">
        <v>-0.69624922702016101</v>
      </c>
      <c r="D2088" s="4">
        <v>0.12980590334582401</v>
      </c>
      <c r="E2088" s="4">
        <v>-5.3637716704242804</v>
      </c>
      <c r="F2088" s="4">
        <v>8.1501918369084195E-8</v>
      </c>
      <c r="G2088" s="4">
        <v>2.7184352007472498E-6</v>
      </c>
      <c r="H2088" s="4">
        <f t="shared" si="32"/>
        <v>5.5656810148025349</v>
      </c>
      <c r="I2088" s="4" t="s">
        <v>16</v>
      </c>
      <c r="J2088" s="4">
        <v>1</v>
      </c>
      <c r="K2088" s="4" t="s">
        <v>11</v>
      </c>
      <c r="L2088" s="4" t="s">
        <v>17</v>
      </c>
      <c r="M2088" s="4"/>
      <c r="N2088" s="4"/>
      <c r="O2088" s="4"/>
      <c r="P2088" s="4"/>
      <c r="Q2088" s="4"/>
      <c r="R2088" s="4"/>
      <c r="S2088" s="4"/>
      <c r="T2088" s="4"/>
      <c r="U2088" s="4"/>
    </row>
    <row r="2089" spans="1:21" s="2" customFormat="1">
      <c r="A2089" s="4" t="s">
        <v>6684</v>
      </c>
      <c r="B2089" s="4">
        <v>208.25892974325299</v>
      </c>
      <c r="C2089" s="4">
        <v>-0.69666604550210198</v>
      </c>
      <c r="D2089" s="4">
        <v>0.18033533011223399</v>
      </c>
      <c r="E2089" s="4">
        <v>-3.8631700458724398</v>
      </c>
      <c r="F2089" s="4">
        <v>1.11925038220582E-4</v>
      </c>
      <c r="G2089" s="4">
        <v>1.0770868404104E-3</v>
      </c>
      <c r="H2089" s="4">
        <f t="shared" si="32"/>
        <v>2.9677492801833192</v>
      </c>
      <c r="I2089" s="4" t="s">
        <v>6685</v>
      </c>
      <c r="J2089" s="4">
        <v>9</v>
      </c>
      <c r="K2089" s="4" t="s">
        <v>11</v>
      </c>
      <c r="L2089" s="4" t="s">
        <v>6686</v>
      </c>
      <c r="M2089" s="4"/>
      <c r="N2089" s="4"/>
      <c r="O2089" s="4"/>
      <c r="P2089" s="4"/>
      <c r="Q2089" s="4"/>
      <c r="R2089" s="4"/>
      <c r="S2089" s="4"/>
      <c r="T2089" s="4"/>
      <c r="U2089" s="4"/>
    </row>
    <row r="2090" spans="1:21" s="2" customFormat="1">
      <c r="A2090" s="4" t="s">
        <v>4569</v>
      </c>
      <c r="B2090" s="4">
        <v>980.15396766358299</v>
      </c>
      <c r="C2090" s="4">
        <v>-0.69713083724251501</v>
      </c>
      <c r="D2090" s="4">
        <v>0.147623940852566</v>
      </c>
      <c r="E2090" s="4">
        <v>-4.7223426851796804</v>
      </c>
      <c r="F2090" s="4">
        <v>2.33143412987368E-6</v>
      </c>
      <c r="G2090" s="4">
        <v>4.4206004756714198E-5</v>
      </c>
      <c r="H2090" s="4">
        <f t="shared" si="32"/>
        <v>4.3545187339183373</v>
      </c>
      <c r="I2090" s="4" t="s">
        <v>4570</v>
      </c>
      <c r="J2090" s="4">
        <v>4</v>
      </c>
      <c r="K2090" s="4" t="s">
        <v>11</v>
      </c>
      <c r="L2090" s="4" t="s">
        <v>4571</v>
      </c>
      <c r="M2090" s="4"/>
      <c r="N2090" s="4"/>
      <c r="O2090" s="4"/>
      <c r="P2090" s="4"/>
      <c r="Q2090" s="4"/>
      <c r="R2090" s="4"/>
      <c r="S2090" s="4"/>
      <c r="T2090" s="4"/>
      <c r="U2090" s="4"/>
    </row>
    <row r="2091" spans="1:21" s="2" customFormat="1">
      <c r="A2091" s="4" t="s">
        <v>3547</v>
      </c>
      <c r="B2091" s="4">
        <v>781.03913599406098</v>
      </c>
      <c r="C2091" s="4">
        <v>-0.69743568929122102</v>
      </c>
      <c r="D2091" s="4">
        <v>0.19208509944673</v>
      </c>
      <c r="E2091" s="4">
        <v>-3.6308682521448601</v>
      </c>
      <c r="F2091" s="4">
        <v>2.8246935733977798E-4</v>
      </c>
      <c r="G2091" s="4">
        <v>2.2678254117850698E-3</v>
      </c>
      <c r="H2091" s="4">
        <f t="shared" si="32"/>
        <v>2.6443903825908039</v>
      </c>
      <c r="I2091" s="4" t="s">
        <v>3548</v>
      </c>
      <c r="J2091" s="4">
        <v>2</v>
      </c>
      <c r="K2091" s="4" t="s">
        <v>11</v>
      </c>
      <c r="L2091" s="4" t="s">
        <v>3549</v>
      </c>
      <c r="M2091" s="4"/>
      <c r="N2091" s="4"/>
      <c r="O2091" s="4"/>
      <c r="P2091" s="4"/>
      <c r="Q2091" s="4"/>
      <c r="R2091" s="4"/>
      <c r="S2091" s="4"/>
      <c r="T2091" s="4"/>
      <c r="U2091" s="4"/>
    </row>
    <row r="2092" spans="1:21" s="2" customFormat="1">
      <c r="A2092" s="4" t="s">
        <v>3131</v>
      </c>
      <c r="B2092" s="4">
        <v>4020.0814705841999</v>
      </c>
      <c r="C2092" s="4">
        <v>-0.69749281927973605</v>
      </c>
      <c r="D2092" s="4">
        <v>0.137212929605982</v>
      </c>
      <c r="E2092" s="4">
        <v>-5.0832878598441198</v>
      </c>
      <c r="F2092" s="4">
        <v>3.7095684953087799E-7</v>
      </c>
      <c r="G2092" s="4">
        <v>9.8338561054883707E-6</v>
      </c>
      <c r="H2092" s="4">
        <f t="shared" si="32"/>
        <v>5.007276150840406</v>
      </c>
      <c r="I2092" s="4" t="s">
        <v>3132</v>
      </c>
      <c r="J2092" s="4">
        <v>19</v>
      </c>
      <c r="K2092" s="4" t="s">
        <v>11</v>
      </c>
      <c r="L2092" s="4" t="s">
        <v>3133</v>
      </c>
      <c r="M2092" s="4"/>
      <c r="N2092" s="4"/>
      <c r="O2092" s="4"/>
      <c r="P2092" s="4"/>
      <c r="Q2092" s="4"/>
      <c r="R2092" s="4"/>
      <c r="S2092" s="4"/>
      <c r="T2092" s="4"/>
      <c r="U2092" s="4"/>
    </row>
    <row r="2093" spans="1:21" s="2" customFormat="1">
      <c r="A2093" s="4" t="s">
        <v>950</v>
      </c>
      <c r="B2093" s="4">
        <v>542.72720907320502</v>
      </c>
      <c r="C2093" s="4">
        <v>-0.697669871482552</v>
      </c>
      <c r="D2093" s="4">
        <v>0.218964015390887</v>
      </c>
      <c r="E2093" s="4">
        <v>-3.1862307157507002</v>
      </c>
      <c r="F2093" s="4">
        <v>1.44139600981164E-3</v>
      </c>
      <c r="G2093" s="4">
        <v>8.3134704178380592E-3</v>
      </c>
      <c r="H2093" s="4">
        <f t="shared" si="32"/>
        <v>2.0802176442435654</v>
      </c>
      <c r="I2093" s="4" t="s">
        <v>951</v>
      </c>
      <c r="J2093" s="4">
        <v>10</v>
      </c>
      <c r="K2093" s="4" t="s">
        <v>11</v>
      </c>
      <c r="L2093" s="4" t="s">
        <v>952</v>
      </c>
      <c r="M2093" s="4"/>
      <c r="N2093" s="4"/>
      <c r="O2093" s="4"/>
      <c r="P2093" s="4"/>
      <c r="Q2093" s="4"/>
      <c r="R2093" s="4"/>
      <c r="S2093" s="4"/>
      <c r="T2093" s="4"/>
      <c r="U2093" s="4"/>
    </row>
    <row r="2094" spans="1:21" s="2" customFormat="1">
      <c r="A2094" s="4" t="s">
        <v>6714</v>
      </c>
      <c r="B2094" s="4">
        <v>1224.08468800434</v>
      </c>
      <c r="C2094" s="4">
        <v>-0.69901973631632897</v>
      </c>
      <c r="D2094" s="4">
        <v>0.21093357371878599</v>
      </c>
      <c r="E2094" s="4">
        <v>-3.3139330263671298</v>
      </c>
      <c r="F2094" s="4">
        <v>9.19935391199109E-4</v>
      </c>
      <c r="G2094" s="4">
        <v>5.7908119383277201E-3</v>
      </c>
      <c r="H2094" s="4">
        <f t="shared" si="32"/>
        <v>2.2372605389299887</v>
      </c>
      <c r="I2094" s="4" t="s">
        <v>6715</v>
      </c>
      <c r="J2094" s="4">
        <v>9</v>
      </c>
      <c r="K2094" s="4" t="s">
        <v>11</v>
      </c>
      <c r="L2094" s="4" t="s">
        <v>6716</v>
      </c>
      <c r="M2094" s="4"/>
      <c r="N2094" s="4"/>
      <c r="O2094" s="4"/>
      <c r="P2094" s="4"/>
      <c r="Q2094" s="4"/>
      <c r="R2094" s="4"/>
      <c r="S2094" s="4"/>
      <c r="T2094" s="4"/>
      <c r="U2094" s="4"/>
    </row>
    <row r="2095" spans="1:21" s="2" customFormat="1">
      <c r="A2095" s="4" t="s">
        <v>2972</v>
      </c>
      <c r="B2095" s="4">
        <v>495.87778068812599</v>
      </c>
      <c r="C2095" s="4">
        <v>-0.700212895875445</v>
      </c>
      <c r="D2095" s="4">
        <v>0.15426727839969201</v>
      </c>
      <c r="E2095" s="4">
        <v>-4.5389592863708801</v>
      </c>
      <c r="F2095" s="4">
        <v>5.6532548957153499E-6</v>
      </c>
      <c r="G2095" s="4">
        <v>9.3444977982118406E-5</v>
      </c>
      <c r="H2095" s="4">
        <f t="shared" si="32"/>
        <v>4.0294440339669109</v>
      </c>
      <c r="I2095" s="4" t="s">
        <v>2973</v>
      </c>
      <c r="J2095" s="4">
        <v>18</v>
      </c>
      <c r="K2095" s="4" t="s">
        <v>11</v>
      </c>
      <c r="L2095" s="4" t="s">
        <v>2974</v>
      </c>
      <c r="M2095" s="4"/>
      <c r="N2095" s="4"/>
      <c r="O2095" s="4"/>
      <c r="P2095" s="4"/>
      <c r="Q2095" s="4"/>
      <c r="R2095" s="4"/>
      <c r="S2095" s="4"/>
      <c r="T2095" s="4"/>
      <c r="U2095" s="4"/>
    </row>
    <row r="2096" spans="1:21" s="2" customFormat="1">
      <c r="A2096" s="4" t="s">
        <v>3451</v>
      </c>
      <c r="B2096" s="4">
        <v>200.65054920159201</v>
      </c>
      <c r="C2096" s="4">
        <v>-0.70024645960588705</v>
      </c>
      <c r="D2096" s="4">
        <v>0.170844000022084</v>
      </c>
      <c r="E2096" s="4">
        <v>-4.0987477436455002</v>
      </c>
      <c r="F2096" s="4">
        <v>4.1539145603473699E-5</v>
      </c>
      <c r="G2096" s="4">
        <v>4.6915192582701402E-4</v>
      </c>
      <c r="H2096" s="4">
        <f t="shared" si="32"/>
        <v>3.3286864965942735</v>
      </c>
      <c r="I2096" s="4" t="s">
        <v>3452</v>
      </c>
      <c r="J2096" s="4">
        <v>2</v>
      </c>
      <c r="K2096" s="4" t="s">
        <v>11</v>
      </c>
      <c r="L2096" s="4" t="s">
        <v>3453</v>
      </c>
      <c r="M2096" s="4"/>
      <c r="N2096" s="4"/>
      <c r="O2096" s="4"/>
      <c r="P2096" s="4"/>
      <c r="Q2096" s="4"/>
      <c r="R2096" s="4"/>
      <c r="S2096" s="4"/>
      <c r="T2096" s="4"/>
      <c r="U2096" s="4"/>
    </row>
    <row r="2097" spans="1:21" s="2" customFormat="1">
      <c r="A2097" s="4" t="s">
        <v>1523</v>
      </c>
      <c r="B2097" s="4">
        <v>1348.69045770664</v>
      </c>
      <c r="C2097" s="4">
        <v>-0.70064385102244697</v>
      </c>
      <c r="D2097" s="4">
        <v>0.109949776043598</v>
      </c>
      <c r="E2097" s="4">
        <v>-6.3723990737791301</v>
      </c>
      <c r="F2097" s="4">
        <v>1.8609388259608799E-10</v>
      </c>
      <c r="G2097" s="4">
        <v>1.6040607671626001E-8</v>
      </c>
      <c r="H2097" s="4">
        <f t="shared" si="32"/>
        <v>7.7947791832192461</v>
      </c>
      <c r="I2097" s="4" t="s">
        <v>1524</v>
      </c>
      <c r="J2097" s="4">
        <v>11</v>
      </c>
      <c r="K2097" s="4" t="s">
        <v>11</v>
      </c>
      <c r="L2097" s="4" t="s">
        <v>1525</v>
      </c>
      <c r="M2097" s="4"/>
      <c r="N2097" s="4"/>
      <c r="O2097" s="4"/>
      <c r="P2097" s="4"/>
      <c r="Q2097" s="4"/>
      <c r="R2097" s="4"/>
      <c r="S2097" s="4"/>
      <c r="T2097" s="4"/>
      <c r="U2097" s="4"/>
    </row>
    <row r="2098" spans="1:21" s="2" customFormat="1">
      <c r="A2098" s="4" t="s">
        <v>7083</v>
      </c>
      <c r="B2098" s="4">
        <v>3670.3025060349601</v>
      </c>
      <c r="C2098" s="4">
        <v>-0.701580376357827</v>
      </c>
      <c r="D2098" s="4">
        <v>0.13421145738374601</v>
      </c>
      <c r="E2098" s="4">
        <v>-5.22742536318506</v>
      </c>
      <c r="F2098" s="4">
        <v>1.7188674883404001E-7</v>
      </c>
      <c r="G2098" s="4">
        <v>5.2386308484127204E-6</v>
      </c>
      <c r="H2098" s="4">
        <f t="shared" si="32"/>
        <v>5.2807822039849368</v>
      </c>
      <c r="I2098" s="4" t="s">
        <v>7084</v>
      </c>
      <c r="J2098" s="4" t="s">
        <v>6847</v>
      </c>
      <c r="K2098" s="4" t="s">
        <v>11</v>
      </c>
      <c r="L2098" s="4" t="s">
        <v>7085</v>
      </c>
      <c r="M2098" s="4"/>
      <c r="N2098" s="4"/>
      <c r="O2098" s="4"/>
      <c r="P2098" s="4"/>
      <c r="Q2098" s="4"/>
      <c r="R2098" s="4"/>
      <c r="S2098" s="4"/>
      <c r="T2098" s="4"/>
      <c r="U2098" s="4"/>
    </row>
    <row r="2099" spans="1:21" s="2" customFormat="1">
      <c r="A2099" s="4" t="s">
        <v>2046</v>
      </c>
      <c r="B2099" s="4">
        <v>745.95247974142296</v>
      </c>
      <c r="C2099" s="4">
        <v>-0.70254736697577602</v>
      </c>
      <c r="D2099" s="4">
        <v>0.12471542048270901</v>
      </c>
      <c r="E2099" s="4">
        <v>-5.6332036909034704</v>
      </c>
      <c r="F2099" s="4">
        <v>1.7689232123533001E-8</v>
      </c>
      <c r="G2099" s="4">
        <v>7.64719111801963E-7</v>
      </c>
      <c r="H2099" s="4">
        <f t="shared" si="32"/>
        <v>6.1164980558207303</v>
      </c>
      <c r="I2099" s="4" t="s">
        <v>2047</v>
      </c>
      <c r="J2099" s="4">
        <v>13</v>
      </c>
      <c r="K2099" s="4" t="s">
        <v>11</v>
      </c>
      <c r="L2099" s="4" t="s">
        <v>2048</v>
      </c>
      <c r="M2099" s="4"/>
      <c r="N2099" s="4"/>
      <c r="O2099" s="4"/>
      <c r="P2099" s="4"/>
      <c r="Q2099" s="4"/>
      <c r="R2099" s="4"/>
      <c r="S2099" s="4"/>
      <c r="T2099" s="4"/>
      <c r="U2099" s="4"/>
    </row>
    <row r="2100" spans="1:21" s="2" customFormat="1">
      <c r="A2100" s="4" t="s">
        <v>5514</v>
      </c>
      <c r="B2100" s="4">
        <v>656.24624515226697</v>
      </c>
      <c r="C2100" s="4">
        <v>-0.70341250836758296</v>
      </c>
      <c r="D2100" s="4">
        <v>0.128474970783964</v>
      </c>
      <c r="E2100" s="4">
        <v>-5.4750937406352804</v>
      </c>
      <c r="F2100" s="4">
        <v>4.3728006775554002E-8</v>
      </c>
      <c r="G2100" s="4">
        <v>1.6471273329665799E-6</v>
      </c>
      <c r="H2100" s="4">
        <f t="shared" si="32"/>
        <v>5.7832728259260673</v>
      </c>
      <c r="I2100" s="4" t="s">
        <v>5515</v>
      </c>
      <c r="J2100" s="4">
        <v>6</v>
      </c>
      <c r="K2100" s="4" t="s">
        <v>11</v>
      </c>
      <c r="L2100" s="4" t="s">
        <v>5516</v>
      </c>
      <c r="M2100" s="4"/>
      <c r="N2100" s="4"/>
      <c r="O2100" s="4"/>
      <c r="P2100" s="4"/>
      <c r="Q2100" s="4"/>
      <c r="R2100" s="4"/>
      <c r="S2100" s="4"/>
      <c r="T2100" s="4"/>
      <c r="U2100" s="4"/>
    </row>
    <row r="2101" spans="1:21" s="2" customFormat="1">
      <c r="A2101" s="4" t="s">
        <v>4251</v>
      </c>
      <c r="B2101" s="4">
        <v>413.53353471287699</v>
      </c>
      <c r="C2101" s="4">
        <v>-0.70445161990643701</v>
      </c>
      <c r="D2101" s="4">
        <v>0.146894470537307</v>
      </c>
      <c r="E2101" s="4">
        <v>-4.7956306137985596</v>
      </c>
      <c r="F2101" s="4">
        <v>1.6216386453708299E-6</v>
      </c>
      <c r="G2101" s="4">
        <v>3.2830004275879302E-5</v>
      </c>
      <c r="H2101" s="4">
        <f t="shared" si="32"/>
        <v>4.4837290607068256</v>
      </c>
      <c r="I2101" s="4" t="s">
        <v>4252</v>
      </c>
      <c r="J2101" s="4">
        <v>3</v>
      </c>
      <c r="K2101" s="4" t="s">
        <v>11</v>
      </c>
      <c r="L2101" s="4" t="s">
        <v>4253</v>
      </c>
      <c r="M2101" s="4"/>
      <c r="N2101" s="4"/>
      <c r="O2101" s="4"/>
      <c r="P2101" s="4"/>
      <c r="Q2101" s="4"/>
      <c r="R2101" s="4"/>
      <c r="S2101" s="4"/>
      <c r="T2101" s="4"/>
      <c r="U2101" s="4"/>
    </row>
    <row r="2102" spans="1:21" s="2" customFormat="1">
      <c r="A2102" s="4" t="s">
        <v>3080</v>
      </c>
      <c r="B2102" s="4">
        <v>461.01374069986099</v>
      </c>
      <c r="C2102" s="4">
        <v>-0.70461052178303896</v>
      </c>
      <c r="D2102" s="4">
        <v>0.17306305805356001</v>
      </c>
      <c r="E2102" s="4">
        <v>-4.0714091713609504</v>
      </c>
      <c r="F2102" s="4">
        <v>4.6729583214077902E-5</v>
      </c>
      <c r="G2102" s="4">
        <v>5.1819308931159796E-4</v>
      </c>
      <c r="H2102" s="4">
        <f t="shared" si="32"/>
        <v>3.2855083831175653</v>
      </c>
      <c r="I2102" s="4" t="s">
        <v>3081</v>
      </c>
      <c r="J2102" s="4">
        <v>19</v>
      </c>
      <c r="K2102" s="4" t="s">
        <v>11</v>
      </c>
      <c r="L2102" s="4" t="s">
        <v>3082</v>
      </c>
      <c r="M2102" s="4"/>
      <c r="N2102" s="4"/>
      <c r="O2102" s="4"/>
      <c r="P2102" s="4"/>
      <c r="Q2102" s="4"/>
      <c r="R2102" s="4"/>
      <c r="S2102" s="4"/>
      <c r="T2102" s="4"/>
      <c r="U2102" s="4"/>
    </row>
    <row r="2103" spans="1:21" s="2" customFormat="1">
      <c r="A2103" s="4" t="s">
        <v>2085</v>
      </c>
      <c r="B2103" s="4">
        <v>328.85670596021902</v>
      </c>
      <c r="C2103" s="4">
        <v>-0.70519020241055297</v>
      </c>
      <c r="D2103" s="4">
        <v>0.16313277737338</v>
      </c>
      <c r="E2103" s="4">
        <v>-4.3227989724990001</v>
      </c>
      <c r="F2103" s="4">
        <v>1.5406210068902999E-5</v>
      </c>
      <c r="G2103" s="4">
        <v>2.0954235379291999E-4</v>
      </c>
      <c r="H2103" s="4">
        <f t="shared" si="32"/>
        <v>3.6787281819603108</v>
      </c>
      <c r="I2103" s="4" t="s">
        <v>2086</v>
      </c>
      <c r="J2103" s="4">
        <v>13</v>
      </c>
      <c r="K2103" s="4" t="s">
        <v>11</v>
      </c>
      <c r="L2103" s="4" t="s">
        <v>2087</v>
      </c>
      <c r="M2103" s="4"/>
      <c r="N2103" s="4"/>
      <c r="O2103" s="4"/>
      <c r="P2103" s="4"/>
      <c r="Q2103" s="4"/>
      <c r="R2103" s="4"/>
      <c r="S2103" s="4"/>
      <c r="T2103" s="4"/>
      <c r="U2103" s="4"/>
    </row>
    <row r="2104" spans="1:21" s="2" customFormat="1">
      <c r="A2104" s="4" t="s">
        <v>2711</v>
      </c>
      <c r="B2104" s="4">
        <v>99.546908219336203</v>
      </c>
      <c r="C2104" s="4">
        <v>-0.70715321480490001</v>
      </c>
      <c r="D2104" s="4">
        <v>0.20065419701581</v>
      </c>
      <c r="E2104" s="4">
        <v>-3.5242383429895701</v>
      </c>
      <c r="F2104" s="4">
        <v>4.2470204046245598E-4</v>
      </c>
      <c r="G2104" s="4">
        <v>3.1538212785790598E-3</v>
      </c>
      <c r="H2104" s="4">
        <f t="shared" si="32"/>
        <v>2.5011629210027087</v>
      </c>
      <c r="I2104" s="4" t="s">
        <v>2712</v>
      </c>
      <c r="J2104" s="4">
        <v>17</v>
      </c>
      <c r="K2104" s="4" t="s">
        <v>11</v>
      </c>
      <c r="L2104" s="4" t="s">
        <v>2713</v>
      </c>
      <c r="M2104" s="4"/>
      <c r="N2104" s="4"/>
      <c r="O2104" s="4"/>
      <c r="P2104" s="4"/>
      <c r="Q2104" s="4"/>
      <c r="R2104" s="4"/>
      <c r="S2104" s="4"/>
      <c r="T2104" s="4"/>
      <c r="U2104" s="4"/>
    </row>
    <row r="2105" spans="1:21" s="2" customFormat="1">
      <c r="A2105" s="4" t="s">
        <v>1949</v>
      </c>
      <c r="B2105" s="4">
        <v>254.01896885897699</v>
      </c>
      <c r="C2105" s="4">
        <v>-0.70764325659215999</v>
      </c>
      <c r="D2105" s="4">
        <v>0.174934356183816</v>
      </c>
      <c r="E2105" s="4">
        <v>-4.0451931343239904</v>
      </c>
      <c r="F2105" s="4">
        <v>5.2280005853388E-5</v>
      </c>
      <c r="G2105" s="4">
        <v>5.6764612228755898E-4</v>
      </c>
      <c r="H2105" s="4">
        <f t="shared" si="32"/>
        <v>3.2459223245584785</v>
      </c>
      <c r="I2105" s="4" t="s">
        <v>1950</v>
      </c>
      <c r="J2105" s="4">
        <v>13</v>
      </c>
      <c r="K2105" s="4" t="s">
        <v>11</v>
      </c>
      <c r="L2105" s="4" t="s">
        <v>1951</v>
      </c>
      <c r="M2105" s="4"/>
      <c r="N2105" s="4"/>
      <c r="O2105" s="4"/>
      <c r="P2105" s="4"/>
      <c r="Q2105" s="4"/>
      <c r="R2105" s="4"/>
      <c r="S2105" s="4"/>
      <c r="T2105" s="4"/>
      <c r="U2105" s="4"/>
    </row>
    <row r="2106" spans="1:21" s="2" customFormat="1">
      <c r="A2106" s="4" t="s">
        <v>2906</v>
      </c>
      <c r="B2106" s="4">
        <v>192.979242968454</v>
      </c>
      <c r="C2106" s="4">
        <v>-0.70764677403100096</v>
      </c>
      <c r="D2106" s="4">
        <v>0.17352104933082399</v>
      </c>
      <c r="E2106" s="4">
        <v>-4.0781609883066601</v>
      </c>
      <c r="F2106" s="4">
        <v>4.5393331471541198E-5</v>
      </c>
      <c r="G2106" s="4">
        <v>5.0577026738711603E-4</v>
      </c>
      <c r="H2106" s="4">
        <f t="shared" si="32"/>
        <v>3.2960467050217623</v>
      </c>
      <c r="I2106" s="4" t="s">
        <v>2907</v>
      </c>
      <c r="J2106" s="4">
        <v>18</v>
      </c>
      <c r="K2106" s="4" t="s">
        <v>11</v>
      </c>
      <c r="L2106" s="4" t="s">
        <v>2908</v>
      </c>
      <c r="M2106" s="4"/>
      <c r="N2106" s="4"/>
      <c r="O2106" s="4"/>
      <c r="P2106" s="4"/>
      <c r="Q2106" s="4"/>
      <c r="R2106" s="4"/>
      <c r="S2106" s="4"/>
      <c r="T2106" s="4"/>
      <c r="U2106" s="4"/>
    </row>
    <row r="2107" spans="1:21" s="2" customFormat="1">
      <c r="A2107" s="4" t="s">
        <v>575</v>
      </c>
      <c r="B2107" s="4">
        <v>342.95724191058702</v>
      </c>
      <c r="C2107" s="4">
        <v>-0.70773895884934401</v>
      </c>
      <c r="D2107" s="4">
        <v>0.17267095680531899</v>
      </c>
      <c r="E2107" s="4">
        <v>-4.0987724394629801</v>
      </c>
      <c r="F2107" s="4">
        <v>4.1534714358046497E-5</v>
      </c>
      <c r="G2107" s="4">
        <v>4.6915192582701402E-4</v>
      </c>
      <c r="H2107" s="4">
        <f t="shared" si="32"/>
        <v>3.3286864965942735</v>
      </c>
      <c r="I2107" s="4" t="s">
        <v>576</v>
      </c>
      <c r="J2107" s="4">
        <v>1</v>
      </c>
      <c r="K2107" s="4" t="s">
        <v>11</v>
      </c>
      <c r="L2107" s="4" t="s">
        <v>577</v>
      </c>
      <c r="M2107" s="4"/>
      <c r="N2107" s="4"/>
      <c r="O2107" s="4"/>
      <c r="P2107" s="4"/>
      <c r="Q2107" s="4"/>
      <c r="R2107" s="4"/>
      <c r="S2107" s="4"/>
      <c r="T2107" s="4"/>
      <c r="U2107" s="4"/>
    </row>
    <row r="2108" spans="1:21" s="2" customFormat="1">
      <c r="A2108" s="4" t="s">
        <v>3038</v>
      </c>
      <c r="B2108" s="4">
        <v>434.95694276303101</v>
      </c>
      <c r="C2108" s="4">
        <v>-0.70776889844125701</v>
      </c>
      <c r="D2108" s="4">
        <v>0.15402458774894001</v>
      </c>
      <c r="E2108" s="4">
        <v>-4.5951682701135903</v>
      </c>
      <c r="F2108" s="4">
        <v>4.3240018708381203E-6</v>
      </c>
      <c r="G2108" s="4">
        <v>7.5374970577264894E-5</v>
      </c>
      <c r="H2108" s="4">
        <f t="shared" si="32"/>
        <v>4.1227728443792744</v>
      </c>
      <c r="I2108" s="4" t="s">
        <v>3039</v>
      </c>
      <c r="J2108" s="4">
        <v>19</v>
      </c>
      <c r="K2108" s="4" t="s">
        <v>11</v>
      </c>
      <c r="L2108" s="4" t="s">
        <v>3040</v>
      </c>
      <c r="M2108" s="4"/>
      <c r="N2108" s="4"/>
      <c r="O2108" s="4"/>
      <c r="P2108" s="4"/>
      <c r="Q2108" s="4"/>
      <c r="R2108" s="4"/>
      <c r="S2108" s="4"/>
      <c r="T2108" s="4"/>
      <c r="U2108" s="4"/>
    </row>
    <row r="2109" spans="1:21" s="2" customFormat="1">
      <c r="A2109" s="4" t="s">
        <v>3403</v>
      </c>
      <c r="B2109" s="4">
        <v>1420.66021755475</v>
      </c>
      <c r="C2109" s="4">
        <v>-0.70860833108883703</v>
      </c>
      <c r="D2109" s="4">
        <v>0.13184911296549301</v>
      </c>
      <c r="E2109" s="4">
        <v>-5.3743883075974104</v>
      </c>
      <c r="F2109" s="4">
        <v>7.6843098177252305E-8</v>
      </c>
      <c r="G2109" s="4">
        <v>2.6141538241898202E-6</v>
      </c>
      <c r="H2109" s="4">
        <f t="shared" si="32"/>
        <v>5.5826688608904069</v>
      </c>
      <c r="I2109" s="4" t="s">
        <v>3404</v>
      </c>
      <c r="J2109" s="4">
        <v>2</v>
      </c>
      <c r="K2109" s="4" t="s">
        <v>11</v>
      </c>
      <c r="L2109" s="4" t="s">
        <v>3405</v>
      </c>
      <c r="M2109" s="4"/>
      <c r="N2109" s="4"/>
      <c r="O2109" s="4"/>
      <c r="P2109" s="4"/>
      <c r="Q2109" s="4"/>
      <c r="R2109" s="4"/>
      <c r="S2109" s="4"/>
      <c r="T2109" s="4"/>
      <c r="U2109" s="4"/>
    </row>
    <row r="2110" spans="1:21" s="2" customFormat="1">
      <c r="A2110" s="4" t="s">
        <v>2243</v>
      </c>
      <c r="B2110" s="4">
        <v>375.083949704394</v>
      </c>
      <c r="C2110" s="4">
        <v>-0.70922566331605996</v>
      </c>
      <c r="D2110" s="4">
        <v>0.170653885177215</v>
      </c>
      <c r="E2110" s="4">
        <v>-4.1559303650166903</v>
      </c>
      <c r="F2110" s="4">
        <v>3.2396649359159102E-5</v>
      </c>
      <c r="G2110" s="4">
        <v>3.8588474689444502E-4</v>
      </c>
      <c r="H2110" s="4">
        <f t="shared" si="32"/>
        <v>3.4135423877164883</v>
      </c>
      <c r="I2110" s="4" t="s">
        <v>2244</v>
      </c>
      <c r="J2110" s="4">
        <v>14</v>
      </c>
      <c r="K2110" s="4" t="s">
        <v>11</v>
      </c>
      <c r="L2110" s="4" t="s">
        <v>2245</v>
      </c>
      <c r="M2110" s="4"/>
      <c r="N2110" s="4"/>
      <c r="O2110" s="4"/>
      <c r="P2110" s="4"/>
      <c r="Q2110" s="4"/>
      <c r="R2110" s="4"/>
      <c r="S2110" s="4"/>
      <c r="T2110" s="4"/>
      <c r="U2110" s="4"/>
    </row>
    <row r="2111" spans="1:21" s="2" customFormat="1">
      <c r="A2111" s="4" t="s">
        <v>5937</v>
      </c>
      <c r="B2111" s="4">
        <v>892.44636758872105</v>
      </c>
      <c r="C2111" s="4">
        <v>-0.70930663338280797</v>
      </c>
      <c r="D2111" s="4">
        <v>0.14549813862833</v>
      </c>
      <c r="E2111" s="4">
        <v>-4.8750220454345996</v>
      </c>
      <c r="F2111" s="4">
        <v>1.0879630457745399E-6</v>
      </c>
      <c r="G2111" s="4">
        <v>2.39466107321263E-5</v>
      </c>
      <c r="H2111" s="4">
        <f t="shared" si="32"/>
        <v>4.6207559454851337</v>
      </c>
      <c r="I2111" s="4" t="s">
        <v>5938</v>
      </c>
      <c r="J2111" s="4">
        <v>7</v>
      </c>
      <c r="K2111" s="4" t="s">
        <v>11</v>
      </c>
      <c r="L2111" s="4" t="s">
        <v>5939</v>
      </c>
      <c r="M2111" s="4"/>
      <c r="N2111" s="4"/>
      <c r="O2111" s="4"/>
      <c r="P2111" s="4"/>
      <c r="Q2111" s="4"/>
      <c r="R2111" s="4"/>
      <c r="S2111" s="4"/>
      <c r="T2111" s="4"/>
      <c r="U2111" s="4"/>
    </row>
    <row r="2112" spans="1:21" s="2" customFormat="1">
      <c r="A2112" s="4" t="s">
        <v>1998</v>
      </c>
      <c r="B2112" s="4">
        <v>303.69732598585199</v>
      </c>
      <c r="C2112" s="4">
        <v>-0.71048594977100898</v>
      </c>
      <c r="D2112" s="4">
        <v>0.21539944090542701</v>
      </c>
      <c r="E2112" s="4">
        <v>-3.2984577247949001</v>
      </c>
      <c r="F2112" s="4">
        <v>9.72175177519554E-4</v>
      </c>
      <c r="G2112" s="4">
        <v>6.0572333676938896E-3</v>
      </c>
      <c r="H2112" s="4">
        <f t="shared" si="32"/>
        <v>2.217725693903263</v>
      </c>
      <c r="I2112" s="4" t="s">
        <v>1999</v>
      </c>
      <c r="J2112" s="4">
        <v>13</v>
      </c>
      <c r="K2112" s="4" t="s">
        <v>11</v>
      </c>
      <c r="L2112" s="4" t="s">
        <v>2000</v>
      </c>
      <c r="M2112" s="4"/>
      <c r="N2112" s="4"/>
      <c r="O2112" s="4"/>
      <c r="P2112" s="4"/>
      <c r="Q2112" s="4"/>
      <c r="R2112" s="4"/>
      <c r="S2112" s="4"/>
      <c r="T2112" s="4"/>
      <c r="U2112" s="4"/>
    </row>
    <row r="2113" spans="1:21" s="2" customFormat="1">
      <c r="A2113" s="4" t="s">
        <v>4578</v>
      </c>
      <c r="B2113" s="4">
        <v>632.94847448998098</v>
      </c>
      <c r="C2113" s="4">
        <v>-0.71049927283966496</v>
      </c>
      <c r="D2113" s="4">
        <v>0.16463456268309601</v>
      </c>
      <c r="E2113" s="4">
        <v>-4.3156142990903996</v>
      </c>
      <c r="F2113" s="4">
        <v>1.59159671299098E-5</v>
      </c>
      <c r="G2113" s="4">
        <v>2.15018594399262E-4</v>
      </c>
      <c r="H2113" s="4">
        <f t="shared" si="32"/>
        <v>3.6675239814992358</v>
      </c>
      <c r="I2113" s="4" t="s">
        <v>4579</v>
      </c>
      <c r="J2113" s="4">
        <v>4</v>
      </c>
      <c r="K2113" s="4" t="s">
        <v>11</v>
      </c>
      <c r="L2113" s="4" t="s">
        <v>4580</v>
      </c>
      <c r="M2113" s="4"/>
      <c r="N2113" s="4"/>
      <c r="O2113" s="4"/>
      <c r="P2113" s="4"/>
      <c r="Q2113" s="4"/>
      <c r="R2113" s="4"/>
      <c r="S2113" s="4"/>
      <c r="T2113" s="4"/>
      <c r="U2113" s="4"/>
    </row>
    <row r="2114" spans="1:21" s="2" customFormat="1">
      <c r="A2114" s="4" t="s">
        <v>45</v>
      </c>
      <c r="B2114" s="4">
        <v>362.39587134524601</v>
      </c>
      <c r="C2114" s="4">
        <v>-0.71079086206284303</v>
      </c>
      <c r="D2114" s="4">
        <v>0.164110083111144</v>
      </c>
      <c r="E2114" s="4">
        <v>-4.3311833653844296</v>
      </c>
      <c r="F2114" s="4">
        <v>1.4831010638525501E-5</v>
      </c>
      <c r="G2114" s="4">
        <v>2.0369081082236901E-4</v>
      </c>
      <c r="H2114" s="4">
        <f t="shared" ref="H2114:H2177" si="33">-LOG10(G2114)</f>
        <v>3.6910285630428228</v>
      </c>
      <c r="I2114" s="4" t="s">
        <v>46</v>
      </c>
      <c r="J2114" s="4">
        <v>1</v>
      </c>
      <c r="K2114" s="4" t="s">
        <v>11</v>
      </c>
      <c r="L2114" s="4" t="s">
        <v>47</v>
      </c>
      <c r="M2114" s="4"/>
      <c r="N2114" s="4"/>
      <c r="O2114" s="4"/>
      <c r="P2114" s="4"/>
      <c r="Q2114" s="4"/>
      <c r="R2114" s="4"/>
      <c r="S2114" s="4"/>
      <c r="T2114" s="4"/>
      <c r="U2114" s="4"/>
    </row>
    <row r="2115" spans="1:21" s="2" customFormat="1">
      <c r="A2115" s="4" t="s">
        <v>1061</v>
      </c>
      <c r="B2115" s="4">
        <v>1057.41098203254</v>
      </c>
      <c r="C2115" s="4">
        <v>-0.71133675831086096</v>
      </c>
      <c r="D2115" s="4">
        <v>0.13414376248412599</v>
      </c>
      <c r="E2115" s="4">
        <v>-5.3027941451622702</v>
      </c>
      <c r="F2115" s="4">
        <v>1.14043499066396E-7</v>
      </c>
      <c r="G2115" s="4">
        <v>3.6088089231596E-6</v>
      </c>
      <c r="H2115" s="4">
        <f t="shared" si="33"/>
        <v>5.4426361120702369</v>
      </c>
      <c r="I2115" s="4" t="s">
        <v>1062</v>
      </c>
      <c r="J2115" s="4">
        <v>10</v>
      </c>
      <c r="K2115" s="4" t="s">
        <v>11</v>
      </c>
      <c r="L2115" s="4" t="s">
        <v>1063</v>
      </c>
      <c r="M2115" s="4"/>
      <c r="N2115" s="4"/>
      <c r="O2115" s="4"/>
      <c r="P2115" s="4"/>
      <c r="Q2115" s="4"/>
      <c r="R2115" s="4"/>
      <c r="S2115" s="4"/>
      <c r="T2115" s="4"/>
      <c r="U2115" s="4"/>
    </row>
    <row r="2116" spans="1:21" s="2" customFormat="1">
      <c r="A2116" s="4" t="s">
        <v>5133</v>
      </c>
      <c r="B2116" s="4">
        <v>1368.26431198256</v>
      </c>
      <c r="C2116" s="4">
        <v>-0.71202053673478205</v>
      </c>
      <c r="D2116" s="4">
        <v>0.22015230183328699</v>
      </c>
      <c r="E2116" s="4">
        <v>-3.2342179972933902</v>
      </c>
      <c r="F2116" s="4">
        <v>1.2197631306449599E-3</v>
      </c>
      <c r="G2116" s="4">
        <v>7.2463729325842399E-3</v>
      </c>
      <c r="H2116" s="4">
        <f t="shared" si="33"/>
        <v>2.1398793188806007</v>
      </c>
      <c r="I2116" s="4" t="s">
        <v>5134</v>
      </c>
      <c r="J2116" s="4">
        <v>5</v>
      </c>
      <c r="K2116" s="4" t="s">
        <v>11</v>
      </c>
      <c r="L2116" s="4" t="s">
        <v>5135</v>
      </c>
      <c r="M2116" s="4"/>
      <c r="N2116" s="4"/>
      <c r="O2116" s="4"/>
      <c r="P2116" s="4"/>
      <c r="Q2116" s="4"/>
      <c r="R2116" s="4"/>
      <c r="S2116" s="4"/>
      <c r="T2116" s="4"/>
      <c r="U2116" s="4"/>
    </row>
    <row r="2117" spans="1:21" s="2" customFormat="1">
      <c r="A2117" s="4" t="s">
        <v>5565</v>
      </c>
      <c r="B2117" s="4">
        <v>1483.1917340531099</v>
      </c>
      <c r="C2117" s="4">
        <v>-0.71224346808575101</v>
      </c>
      <c r="D2117" s="4">
        <v>0.14944782386223601</v>
      </c>
      <c r="E2117" s="4">
        <v>-4.7658336513639199</v>
      </c>
      <c r="F2117" s="4">
        <v>1.8807438446691599E-6</v>
      </c>
      <c r="G2117" s="4">
        <v>3.7009035038657899E-5</v>
      </c>
      <c r="H2117" s="4">
        <f t="shared" si="33"/>
        <v>4.4316922384079822</v>
      </c>
      <c r="I2117" s="4" t="s">
        <v>5566</v>
      </c>
      <c r="J2117" s="4">
        <v>6</v>
      </c>
      <c r="K2117" s="4" t="s">
        <v>11</v>
      </c>
      <c r="L2117" s="4" t="s">
        <v>5567</v>
      </c>
      <c r="M2117" s="4"/>
      <c r="N2117" s="4"/>
      <c r="O2117" s="4"/>
      <c r="P2117" s="4"/>
      <c r="Q2117" s="4"/>
      <c r="R2117" s="4"/>
      <c r="S2117" s="4"/>
      <c r="T2117" s="4"/>
      <c r="U2117" s="4"/>
    </row>
    <row r="2118" spans="1:21" s="2" customFormat="1">
      <c r="A2118" s="4" t="s">
        <v>4677</v>
      </c>
      <c r="B2118" s="4">
        <v>2449.4522468280902</v>
      </c>
      <c r="C2118" s="4">
        <v>-0.71252075579671004</v>
      </c>
      <c r="D2118" s="4">
        <v>0.11547629770545199</v>
      </c>
      <c r="E2118" s="4">
        <v>-6.1702771040872202</v>
      </c>
      <c r="F2118" s="4">
        <v>6.8170413719780105E-10</v>
      </c>
      <c r="G2118" s="4">
        <v>4.9117657064764599E-8</v>
      </c>
      <c r="H2118" s="4">
        <f t="shared" si="33"/>
        <v>7.3087623574229141</v>
      </c>
      <c r="I2118" s="4" t="s">
        <v>4678</v>
      </c>
      <c r="J2118" s="4">
        <v>4</v>
      </c>
      <c r="K2118" s="4" t="s">
        <v>11</v>
      </c>
      <c r="L2118" s="4" t="s">
        <v>4679</v>
      </c>
      <c r="M2118" s="4"/>
      <c r="N2118" s="4"/>
      <c r="O2118" s="4"/>
      <c r="P2118" s="4"/>
      <c r="Q2118" s="4"/>
      <c r="R2118" s="4"/>
      <c r="S2118" s="4"/>
      <c r="T2118" s="4"/>
      <c r="U2118" s="4"/>
    </row>
    <row r="2119" spans="1:21" s="2" customFormat="1">
      <c r="A2119" s="4" t="s">
        <v>3931</v>
      </c>
      <c r="B2119" s="4">
        <v>3931.8634201719801</v>
      </c>
      <c r="C2119" s="4">
        <v>-0.71312159761280502</v>
      </c>
      <c r="D2119" s="4">
        <v>0.10794336958296499</v>
      </c>
      <c r="E2119" s="4">
        <v>-6.6064418812190198</v>
      </c>
      <c r="F2119" s="4">
        <v>3.93666712036175E-11</v>
      </c>
      <c r="G2119" s="4">
        <v>4.1276248538121298E-9</v>
      </c>
      <c r="H2119" s="4">
        <f t="shared" si="33"/>
        <v>8.384299781178056</v>
      </c>
      <c r="I2119" s="4" t="s">
        <v>3932</v>
      </c>
      <c r="J2119" s="4">
        <v>20</v>
      </c>
      <c r="K2119" s="4" t="s">
        <v>11</v>
      </c>
      <c r="L2119" s="4" t="s">
        <v>3933</v>
      </c>
      <c r="M2119" s="4"/>
      <c r="N2119" s="4"/>
      <c r="O2119" s="4"/>
      <c r="P2119" s="4"/>
      <c r="Q2119" s="4"/>
      <c r="R2119" s="4"/>
      <c r="S2119" s="4"/>
      <c r="T2119" s="4"/>
      <c r="U2119" s="4"/>
    </row>
    <row r="2120" spans="1:21" s="2" customFormat="1">
      <c r="A2120" s="4" t="s">
        <v>1496</v>
      </c>
      <c r="B2120" s="4">
        <v>342.70432385413301</v>
      </c>
      <c r="C2120" s="4">
        <v>-0.71368080230683895</v>
      </c>
      <c r="D2120" s="4">
        <v>0.182661261114475</v>
      </c>
      <c r="E2120" s="4">
        <v>-3.9071273128874999</v>
      </c>
      <c r="F2120" s="4">
        <v>9.3399946503425093E-5</v>
      </c>
      <c r="G2120" s="4">
        <v>9.2348293340824901E-4</v>
      </c>
      <c r="H2120" s="4">
        <f t="shared" si="33"/>
        <v>3.0345711262065342</v>
      </c>
      <c r="I2120" s="4" t="s">
        <v>1497</v>
      </c>
      <c r="J2120" s="4">
        <v>11</v>
      </c>
      <c r="K2120" s="4" t="s">
        <v>11</v>
      </c>
      <c r="L2120" s="4" t="s">
        <v>1498</v>
      </c>
      <c r="M2120" s="4"/>
      <c r="N2120" s="4"/>
      <c r="O2120" s="4"/>
      <c r="P2120" s="4"/>
      <c r="Q2120" s="4"/>
      <c r="R2120" s="4"/>
      <c r="S2120" s="4"/>
      <c r="T2120" s="4"/>
      <c r="U2120" s="4"/>
    </row>
    <row r="2121" spans="1:21" s="2" customFormat="1">
      <c r="A2121" s="4" t="s">
        <v>6957</v>
      </c>
      <c r="B2121" s="4">
        <v>3013.55280195676</v>
      </c>
      <c r="C2121" s="4">
        <v>-0.71409551544854</v>
      </c>
      <c r="D2121" s="4">
        <v>0.124934896341712</v>
      </c>
      <c r="E2121" s="4">
        <v>-5.7157410488051301</v>
      </c>
      <c r="F2121" s="4">
        <v>1.0922696466515E-8</v>
      </c>
      <c r="G2121" s="4">
        <v>5.2198600460726597E-7</v>
      </c>
      <c r="H2121" s="4">
        <f t="shared" si="33"/>
        <v>6.2823411410653973</v>
      </c>
      <c r="I2121" s="4" t="s">
        <v>6958</v>
      </c>
      <c r="J2121" s="4" t="s">
        <v>6847</v>
      </c>
      <c r="K2121" s="4" t="s">
        <v>11</v>
      </c>
      <c r="L2121" s="4" t="s">
        <v>6959</v>
      </c>
      <c r="M2121" s="4"/>
      <c r="N2121" s="4"/>
      <c r="O2121" s="4"/>
      <c r="P2121" s="4"/>
      <c r="Q2121" s="4"/>
      <c r="R2121" s="4"/>
      <c r="S2121" s="4"/>
      <c r="T2121" s="4"/>
      <c r="U2121" s="4"/>
    </row>
    <row r="2122" spans="1:21" s="2" customFormat="1">
      <c r="A2122" s="4" t="s">
        <v>5061</v>
      </c>
      <c r="B2122" s="4">
        <v>232.662776435137</v>
      </c>
      <c r="C2122" s="4">
        <v>-0.71449837702707197</v>
      </c>
      <c r="D2122" s="4">
        <v>0.17029523830554899</v>
      </c>
      <c r="E2122" s="4">
        <v>-4.19564506991731</v>
      </c>
      <c r="F2122" s="4">
        <v>2.7209606116585999E-5</v>
      </c>
      <c r="G2122" s="4">
        <v>3.3329988311947101E-4</v>
      </c>
      <c r="H2122" s="4">
        <f t="shared" si="33"/>
        <v>3.4771648386364329</v>
      </c>
      <c r="I2122" s="4" t="s">
        <v>5062</v>
      </c>
      <c r="J2122" s="4">
        <v>5</v>
      </c>
      <c r="K2122" s="4" t="s">
        <v>11</v>
      </c>
      <c r="L2122" s="4" t="s">
        <v>5063</v>
      </c>
      <c r="M2122" s="4"/>
      <c r="N2122" s="4"/>
      <c r="O2122" s="4"/>
      <c r="P2122" s="4"/>
      <c r="Q2122" s="4"/>
      <c r="R2122" s="4"/>
      <c r="S2122" s="4"/>
      <c r="T2122" s="4"/>
      <c r="U2122" s="4"/>
    </row>
    <row r="2123" spans="1:21" s="2" customFormat="1">
      <c r="A2123" s="4" t="s">
        <v>2783</v>
      </c>
      <c r="B2123" s="4">
        <v>893.15712720116005</v>
      </c>
      <c r="C2123" s="4">
        <v>-0.71514681136687597</v>
      </c>
      <c r="D2123" s="4">
        <v>0.14508736084762</v>
      </c>
      <c r="E2123" s="4">
        <v>-4.9290772620639798</v>
      </c>
      <c r="F2123" s="4">
        <v>8.2618899015084397E-7</v>
      </c>
      <c r="G2123" s="4">
        <v>1.9029434937080899E-5</v>
      </c>
      <c r="H2123" s="4">
        <f t="shared" si="33"/>
        <v>4.7205741075275451</v>
      </c>
      <c r="I2123" s="4" t="s">
        <v>2784</v>
      </c>
      <c r="J2123" s="4">
        <v>17</v>
      </c>
      <c r="K2123" s="4" t="s">
        <v>11</v>
      </c>
      <c r="L2123" s="4" t="s">
        <v>2785</v>
      </c>
      <c r="M2123" s="4"/>
      <c r="N2123" s="4"/>
      <c r="O2123" s="4"/>
      <c r="P2123" s="4"/>
      <c r="Q2123" s="4"/>
      <c r="R2123" s="4"/>
      <c r="S2123" s="4"/>
      <c r="T2123" s="4"/>
      <c r="U2123" s="4"/>
    </row>
    <row r="2124" spans="1:21" s="2" customFormat="1">
      <c r="A2124" s="4" t="s">
        <v>3140</v>
      </c>
      <c r="B2124" s="4">
        <v>508.409137207144</v>
      </c>
      <c r="C2124" s="4">
        <v>-0.71558552477903603</v>
      </c>
      <c r="D2124" s="4">
        <v>0.18042278069599901</v>
      </c>
      <c r="E2124" s="4">
        <v>-3.9661594950404502</v>
      </c>
      <c r="F2124" s="4">
        <v>7.3039996026774502E-5</v>
      </c>
      <c r="G2124" s="4">
        <v>7.4960236672506203E-4</v>
      </c>
      <c r="H2124" s="4">
        <f t="shared" si="33"/>
        <v>3.1251690509169539</v>
      </c>
      <c r="I2124" s="4" t="s">
        <v>3141</v>
      </c>
      <c r="J2124" s="4">
        <v>19</v>
      </c>
      <c r="K2124" s="4" t="s">
        <v>11</v>
      </c>
      <c r="L2124" s="4" t="s">
        <v>3142</v>
      </c>
      <c r="M2124" s="4"/>
      <c r="N2124" s="4"/>
      <c r="O2124" s="4"/>
      <c r="P2124" s="4"/>
      <c r="Q2124" s="4"/>
      <c r="R2124" s="4"/>
      <c r="S2124" s="4"/>
      <c r="T2124" s="4"/>
      <c r="U2124" s="4"/>
    </row>
    <row r="2125" spans="1:21" s="2" customFormat="1">
      <c r="A2125" s="4" t="s">
        <v>3898</v>
      </c>
      <c r="B2125" s="4">
        <v>487.36456997051999</v>
      </c>
      <c r="C2125" s="4">
        <v>-0.71636160684918704</v>
      </c>
      <c r="D2125" s="4">
        <v>0.13232653596413799</v>
      </c>
      <c r="E2125" s="4">
        <v>-5.4135899623589401</v>
      </c>
      <c r="F2125" s="4">
        <v>6.1773535817711104E-8</v>
      </c>
      <c r="G2125" s="4">
        <v>2.1806989402986E-6</v>
      </c>
      <c r="H2125" s="4">
        <f t="shared" si="33"/>
        <v>5.661404287466679</v>
      </c>
      <c r="I2125" s="4" t="s">
        <v>3899</v>
      </c>
      <c r="J2125" s="4">
        <v>20</v>
      </c>
      <c r="K2125" s="4" t="s">
        <v>11</v>
      </c>
      <c r="L2125" s="4" t="s">
        <v>3900</v>
      </c>
      <c r="M2125" s="4"/>
      <c r="N2125" s="4"/>
      <c r="O2125" s="4"/>
      <c r="P2125" s="4"/>
      <c r="Q2125" s="4"/>
      <c r="R2125" s="4"/>
      <c r="S2125" s="4"/>
      <c r="T2125" s="4"/>
      <c r="U2125" s="4"/>
    </row>
    <row r="2126" spans="1:21" s="2" customFormat="1">
      <c r="A2126" s="4" t="s">
        <v>2849</v>
      </c>
      <c r="B2126" s="4">
        <v>194.81212143903099</v>
      </c>
      <c r="C2126" s="4">
        <v>-0.71652232325767296</v>
      </c>
      <c r="D2126" s="4">
        <v>0.160158663052376</v>
      </c>
      <c r="E2126" s="4">
        <v>-4.4738280752465496</v>
      </c>
      <c r="F2126" s="4">
        <v>7.6831525988916993E-6</v>
      </c>
      <c r="G2126" s="4">
        <v>1.19733576755314E-4</v>
      </c>
      <c r="H2126" s="4">
        <f t="shared" si="33"/>
        <v>3.9217840437896894</v>
      </c>
      <c r="I2126" s="4" t="s">
        <v>2850</v>
      </c>
      <c r="J2126" s="4">
        <v>17</v>
      </c>
      <c r="K2126" s="4" t="s">
        <v>11</v>
      </c>
      <c r="L2126" s="4" t="s">
        <v>2851</v>
      </c>
      <c r="M2126" s="4"/>
      <c r="N2126" s="4"/>
      <c r="O2126" s="4"/>
      <c r="P2126" s="4"/>
      <c r="Q2126" s="4"/>
      <c r="R2126" s="4"/>
      <c r="S2126" s="4"/>
      <c r="T2126" s="4"/>
      <c r="U2126" s="4"/>
    </row>
    <row r="2127" spans="1:21" s="2" customFormat="1">
      <c r="A2127" s="4" t="s">
        <v>3634</v>
      </c>
      <c r="B2127" s="4">
        <v>959.82546137911902</v>
      </c>
      <c r="C2127" s="4">
        <v>-0.71762820799370397</v>
      </c>
      <c r="D2127" s="4">
        <v>0.18224542734788099</v>
      </c>
      <c r="E2127" s="4">
        <v>-3.9377021329805602</v>
      </c>
      <c r="F2127" s="4">
        <v>8.2265625444920599E-5</v>
      </c>
      <c r="G2127" s="4">
        <v>8.3393364899071796E-4</v>
      </c>
      <c r="H2127" s="4">
        <f t="shared" si="33"/>
        <v>3.078868502148258</v>
      </c>
      <c r="I2127" s="4" t="s">
        <v>3635</v>
      </c>
      <c r="J2127" s="4">
        <v>2</v>
      </c>
      <c r="K2127" s="4" t="s">
        <v>11</v>
      </c>
      <c r="L2127" s="4" t="s">
        <v>3636</v>
      </c>
      <c r="M2127" s="4"/>
      <c r="N2127" s="4"/>
      <c r="O2127" s="4"/>
      <c r="P2127" s="4"/>
      <c r="Q2127" s="4"/>
      <c r="R2127" s="4"/>
      <c r="S2127" s="4"/>
      <c r="T2127" s="4"/>
      <c r="U2127" s="4"/>
    </row>
    <row r="2128" spans="1:21" s="2" customFormat="1">
      <c r="A2128" s="4" t="s">
        <v>5307</v>
      </c>
      <c r="B2128" s="4">
        <v>1185.8856958318399</v>
      </c>
      <c r="C2128" s="4">
        <v>-0.71805597523628395</v>
      </c>
      <c r="D2128" s="4">
        <v>0.14983464478630801</v>
      </c>
      <c r="E2128" s="4">
        <v>-4.7923227385786804</v>
      </c>
      <c r="F2128" s="4">
        <v>1.6486141467343799E-6</v>
      </c>
      <c r="G2128" s="4">
        <v>3.3280213737956899E-5</v>
      </c>
      <c r="H2128" s="4">
        <f t="shared" si="33"/>
        <v>4.4778138931710618</v>
      </c>
      <c r="I2128" s="4" t="s">
        <v>5308</v>
      </c>
      <c r="J2128" s="4">
        <v>5</v>
      </c>
      <c r="K2128" s="4" t="s">
        <v>11</v>
      </c>
      <c r="L2128" s="4" t="s">
        <v>5309</v>
      </c>
      <c r="M2128" s="4"/>
      <c r="N2128" s="4"/>
      <c r="O2128" s="4"/>
      <c r="P2128" s="4"/>
      <c r="Q2128" s="4"/>
      <c r="R2128" s="4"/>
      <c r="S2128" s="4"/>
      <c r="T2128" s="4"/>
      <c r="U2128" s="4"/>
    </row>
    <row r="2129" spans="1:21" s="2" customFormat="1">
      <c r="A2129" s="4" t="s">
        <v>1178</v>
      </c>
      <c r="B2129" s="4">
        <v>278.65421387513601</v>
      </c>
      <c r="C2129" s="4">
        <v>-0.71856713374729797</v>
      </c>
      <c r="D2129" s="4">
        <v>0.158709784293702</v>
      </c>
      <c r="E2129" s="4">
        <v>-4.5275540946961801</v>
      </c>
      <c r="F2129" s="4">
        <v>5.9670328911611698E-6</v>
      </c>
      <c r="G2129" s="4">
        <v>9.7484665256761005E-5</v>
      </c>
      <c r="H2129" s="4">
        <f t="shared" si="33"/>
        <v>4.0110636952568406</v>
      </c>
      <c r="I2129" s="4" t="s">
        <v>1179</v>
      </c>
      <c r="J2129" s="4">
        <v>10</v>
      </c>
      <c r="K2129" s="4" t="s">
        <v>11</v>
      </c>
      <c r="L2129" s="4" t="s">
        <v>1180</v>
      </c>
      <c r="M2129" s="4"/>
      <c r="N2129" s="4"/>
      <c r="O2129" s="4"/>
      <c r="P2129" s="4"/>
      <c r="Q2129" s="4"/>
      <c r="R2129" s="4"/>
      <c r="S2129" s="4"/>
      <c r="T2129" s="4"/>
      <c r="U2129" s="4"/>
    </row>
    <row r="2130" spans="1:21" s="2" customFormat="1">
      <c r="A2130" s="4" t="s">
        <v>3700</v>
      </c>
      <c r="B2130" s="4">
        <v>92.779718200426899</v>
      </c>
      <c r="C2130" s="4">
        <v>-0.72135854367688401</v>
      </c>
      <c r="D2130" s="4">
        <v>0.228079014197035</v>
      </c>
      <c r="E2130" s="4">
        <v>-3.1627571971777702</v>
      </c>
      <c r="F2130" s="4">
        <v>1.56282617104389E-3</v>
      </c>
      <c r="G2130" s="4">
        <v>8.9041799282914506E-3</v>
      </c>
      <c r="H2130" s="4">
        <f t="shared" si="33"/>
        <v>2.0504060727215738</v>
      </c>
      <c r="I2130" s="4" t="s">
        <v>3701</v>
      </c>
      <c r="J2130" s="4">
        <v>2</v>
      </c>
      <c r="K2130" s="4" t="s">
        <v>11</v>
      </c>
      <c r="L2130" s="4" t="s">
        <v>3702</v>
      </c>
      <c r="M2130" s="4"/>
      <c r="N2130" s="4"/>
      <c r="O2130" s="4"/>
      <c r="P2130" s="4"/>
      <c r="Q2130" s="4"/>
      <c r="R2130" s="4"/>
      <c r="S2130" s="4"/>
      <c r="T2130" s="4"/>
      <c r="U2130" s="4"/>
    </row>
    <row r="2131" spans="1:21" s="2" customFormat="1">
      <c r="A2131" s="4" t="s">
        <v>4566</v>
      </c>
      <c r="B2131" s="4">
        <v>527.43163544962204</v>
      </c>
      <c r="C2131" s="4">
        <v>-0.72170350272365502</v>
      </c>
      <c r="D2131" s="4">
        <v>0.17287404935971701</v>
      </c>
      <c r="E2131" s="4">
        <v>-4.1747359155215502</v>
      </c>
      <c r="F2131" s="4">
        <v>2.9833192162925699E-5</v>
      </c>
      <c r="G2131" s="4">
        <v>3.5917425011919898E-4</v>
      </c>
      <c r="H2131" s="4">
        <f t="shared" si="33"/>
        <v>3.4446948062808977</v>
      </c>
      <c r="I2131" s="4" t="s">
        <v>4567</v>
      </c>
      <c r="J2131" s="4">
        <v>4</v>
      </c>
      <c r="K2131" s="4" t="s">
        <v>11</v>
      </c>
      <c r="L2131" s="4" t="s">
        <v>4568</v>
      </c>
      <c r="M2131" s="4"/>
      <c r="N2131" s="4"/>
      <c r="O2131" s="4"/>
      <c r="P2131" s="4"/>
      <c r="Q2131" s="4"/>
      <c r="R2131" s="4"/>
      <c r="S2131" s="4"/>
      <c r="T2131" s="4"/>
      <c r="U2131" s="4"/>
    </row>
    <row r="2132" spans="1:21" s="2" customFormat="1">
      <c r="A2132" s="4" t="s">
        <v>974</v>
      </c>
      <c r="B2132" s="4">
        <v>269.69155276580898</v>
      </c>
      <c r="C2132" s="4">
        <v>-0.72175954351244398</v>
      </c>
      <c r="D2132" s="4">
        <v>0.20042289763672799</v>
      </c>
      <c r="E2132" s="4">
        <v>-3.6011830585378202</v>
      </c>
      <c r="F2132" s="4">
        <v>3.1677242783902701E-4</v>
      </c>
      <c r="G2132" s="4">
        <v>2.4808542982933798E-3</v>
      </c>
      <c r="H2132" s="4">
        <f t="shared" si="33"/>
        <v>2.6053987412922042</v>
      </c>
      <c r="I2132" s="4" t="s">
        <v>975</v>
      </c>
      <c r="J2132" s="4">
        <v>10</v>
      </c>
      <c r="K2132" s="4" t="s">
        <v>11</v>
      </c>
      <c r="L2132" s="4" t="s">
        <v>976</v>
      </c>
      <c r="M2132" s="4"/>
      <c r="N2132" s="4"/>
      <c r="O2132" s="4"/>
      <c r="P2132" s="4"/>
      <c r="Q2132" s="4"/>
      <c r="R2132" s="4"/>
      <c r="S2132" s="4"/>
      <c r="T2132" s="4"/>
      <c r="U2132" s="4"/>
    </row>
    <row r="2133" spans="1:21" s="2" customFormat="1">
      <c r="A2133" s="4" t="s">
        <v>5067</v>
      </c>
      <c r="B2133" s="4">
        <v>229.46009010645801</v>
      </c>
      <c r="C2133" s="4">
        <v>-0.72248671626940597</v>
      </c>
      <c r="D2133" s="4">
        <v>0.199738796207062</v>
      </c>
      <c r="E2133" s="4">
        <v>-3.6171576578464499</v>
      </c>
      <c r="F2133" s="4">
        <v>2.9785589348380899E-4</v>
      </c>
      <c r="G2133" s="4">
        <v>2.3696915648060701E-3</v>
      </c>
      <c r="H2133" s="4">
        <f t="shared" si="33"/>
        <v>2.6253081773737938</v>
      </c>
      <c r="I2133" s="4" t="s">
        <v>5068</v>
      </c>
      <c r="J2133" s="4">
        <v>5</v>
      </c>
      <c r="K2133" s="4" t="s">
        <v>11</v>
      </c>
      <c r="L2133" s="4" t="s">
        <v>5069</v>
      </c>
      <c r="M2133" s="4"/>
      <c r="N2133" s="4"/>
      <c r="O2133" s="4"/>
      <c r="P2133" s="4"/>
      <c r="Q2133" s="4"/>
      <c r="R2133" s="4"/>
      <c r="S2133" s="4"/>
      <c r="T2133" s="4"/>
      <c r="U2133" s="4"/>
    </row>
    <row r="2134" spans="1:21" s="2" customFormat="1">
      <c r="A2134" s="4" t="s">
        <v>3472</v>
      </c>
      <c r="B2134" s="4">
        <v>229.59706469070201</v>
      </c>
      <c r="C2134" s="4">
        <v>-0.72274914163978299</v>
      </c>
      <c r="D2134" s="4">
        <v>0.15844301278124001</v>
      </c>
      <c r="E2134" s="4">
        <v>-4.5615715641412997</v>
      </c>
      <c r="F2134" s="4">
        <v>5.0772165268554299E-6</v>
      </c>
      <c r="G2134" s="4">
        <v>8.5739053127787001E-5</v>
      </c>
      <c r="H2134" s="4">
        <f t="shared" si="33"/>
        <v>4.0668213169957603</v>
      </c>
      <c r="I2134" s="4" t="s">
        <v>3473</v>
      </c>
      <c r="J2134" s="4">
        <v>2</v>
      </c>
      <c r="K2134" s="4" t="s">
        <v>11</v>
      </c>
      <c r="L2134" s="4" t="s">
        <v>3474</v>
      </c>
      <c r="M2134" s="4"/>
      <c r="N2134" s="4"/>
      <c r="O2134" s="4"/>
      <c r="P2134" s="4"/>
      <c r="Q2134" s="4"/>
      <c r="R2134" s="4"/>
      <c r="S2134" s="4"/>
      <c r="T2134" s="4"/>
      <c r="U2134" s="4"/>
    </row>
    <row r="2135" spans="1:21" s="2" customFormat="1">
      <c r="A2135" s="4" t="s">
        <v>5577</v>
      </c>
      <c r="B2135" s="4">
        <v>158.95061291453001</v>
      </c>
      <c r="C2135" s="4">
        <v>-0.722960194423653</v>
      </c>
      <c r="D2135" s="4">
        <v>0.17536058101344101</v>
      </c>
      <c r="E2135" s="4">
        <v>-4.1227064272114804</v>
      </c>
      <c r="F2135" s="4">
        <v>3.7444679337785498E-5</v>
      </c>
      <c r="G2135" s="4">
        <v>4.3264617162490598E-4</v>
      </c>
      <c r="H2135" s="4">
        <f t="shared" si="33"/>
        <v>3.3638671348925153</v>
      </c>
      <c r="I2135" s="4" t="s">
        <v>5578</v>
      </c>
      <c r="J2135" s="4">
        <v>6</v>
      </c>
      <c r="K2135" s="4" t="s">
        <v>11</v>
      </c>
      <c r="L2135" s="4" t="s">
        <v>5579</v>
      </c>
      <c r="M2135" s="4"/>
      <c r="N2135" s="4"/>
      <c r="O2135" s="4"/>
      <c r="P2135" s="4"/>
      <c r="Q2135" s="4"/>
      <c r="R2135" s="4"/>
      <c r="S2135" s="4"/>
      <c r="T2135" s="4"/>
      <c r="U2135" s="4"/>
    </row>
    <row r="2136" spans="1:21" s="2" customFormat="1">
      <c r="A2136" s="4" t="s">
        <v>6885</v>
      </c>
      <c r="B2136" s="4">
        <v>364.17185612750001</v>
      </c>
      <c r="C2136" s="4">
        <v>-0.724092307987379</v>
      </c>
      <c r="D2136" s="4">
        <v>0.16078880809475299</v>
      </c>
      <c r="E2136" s="4">
        <v>-4.50337505804925</v>
      </c>
      <c r="F2136" s="4">
        <v>6.6882695314261301E-6</v>
      </c>
      <c r="G2136" s="4">
        <v>1.07271902872759E-4</v>
      </c>
      <c r="H2136" s="4">
        <f t="shared" si="33"/>
        <v>3.9695140154546942</v>
      </c>
      <c r="I2136" s="4" t="s">
        <v>6886</v>
      </c>
      <c r="J2136" s="4" t="s">
        <v>6847</v>
      </c>
      <c r="K2136" s="4" t="s">
        <v>11</v>
      </c>
      <c r="L2136" s="4" t="s">
        <v>6887</v>
      </c>
      <c r="M2136" s="4"/>
      <c r="N2136" s="4"/>
      <c r="O2136" s="4"/>
      <c r="P2136" s="4"/>
      <c r="Q2136" s="4"/>
      <c r="R2136" s="4"/>
      <c r="S2136" s="4"/>
      <c r="T2136" s="4"/>
      <c r="U2136" s="4"/>
    </row>
    <row r="2137" spans="1:21" s="2" customFormat="1">
      <c r="A2137" s="4" t="s">
        <v>5532</v>
      </c>
      <c r="B2137" s="4">
        <v>852.00432872520196</v>
      </c>
      <c r="C2137" s="4">
        <v>-0.72590084517630005</v>
      </c>
      <c r="D2137" s="4">
        <v>0.18396775220940301</v>
      </c>
      <c r="E2137" s="4">
        <v>-3.9458048296966499</v>
      </c>
      <c r="F2137" s="4">
        <v>7.9532378186223098E-5</v>
      </c>
      <c r="G2137" s="4">
        <v>8.0914548408141497E-4</v>
      </c>
      <c r="H2137" s="4">
        <f t="shared" si="33"/>
        <v>3.0919733853675941</v>
      </c>
      <c r="I2137" s="4" t="s">
        <v>5533</v>
      </c>
      <c r="J2137" s="4">
        <v>6</v>
      </c>
      <c r="K2137" s="4" t="s">
        <v>11</v>
      </c>
      <c r="L2137" s="4" t="s">
        <v>5534</v>
      </c>
      <c r="M2137" s="4"/>
      <c r="N2137" s="4"/>
      <c r="O2137" s="4"/>
      <c r="P2137" s="4"/>
      <c r="Q2137" s="4"/>
      <c r="R2137" s="4"/>
      <c r="S2137" s="4"/>
      <c r="T2137" s="4"/>
      <c r="U2137" s="4"/>
    </row>
    <row r="2138" spans="1:21" s="2" customFormat="1">
      <c r="A2138" s="4" t="s">
        <v>2369</v>
      </c>
      <c r="B2138" s="4">
        <v>338.788476506547</v>
      </c>
      <c r="C2138" s="4">
        <v>-0.72611668717920397</v>
      </c>
      <c r="D2138" s="4">
        <v>0.15858830326918499</v>
      </c>
      <c r="E2138" s="4">
        <v>-4.5786269996640696</v>
      </c>
      <c r="F2138" s="4">
        <v>4.6803795965862597E-6</v>
      </c>
      <c r="G2138" s="4">
        <v>8.0587418299065002E-5</v>
      </c>
      <c r="H2138" s="4">
        <f t="shared" si="33"/>
        <v>4.0937327570759612</v>
      </c>
      <c r="I2138" s="4" t="s">
        <v>2370</v>
      </c>
      <c r="J2138" s="4">
        <v>15</v>
      </c>
      <c r="K2138" s="4" t="s">
        <v>11</v>
      </c>
      <c r="L2138" s="4" t="s">
        <v>2371</v>
      </c>
      <c r="M2138" s="4"/>
      <c r="N2138" s="4"/>
      <c r="O2138" s="4"/>
      <c r="P2138" s="4"/>
      <c r="Q2138" s="4"/>
      <c r="R2138" s="4"/>
      <c r="S2138" s="4"/>
      <c r="T2138" s="4"/>
      <c r="U2138" s="4"/>
    </row>
    <row r="2139" spans="1:21" s="2" customFormat="1">
      <c r="A2139" s="4" t="s">
        <v>5169</v>
      </c>
      <c r="B2139" s="4">
        <v>1477.7759029077199</v>
      </c>
      <c r="C2139" s="4">
        <v>-0.72643145331602099</v>
      </c>
      <c r="D2139" s="4">
        <v>0.1937295842899</v>
      </c>
      <c r="E2139" s="4">
        <v>-3.74971874315787</v>
      </c>
      <c r="F2139" s="4">
        <v>1.7703301492796601E-4</v>
      </c>
      <c r="G2139" s="4">
        <v>1.5477995393515401E-3</v>
      </c>
      <c r="H2139" s="4">
        <f t="shared" si="33"/>
        <v>2.810285286928881</v>
      </c>
      <c r="I2139" s="4" t="s">
        <v>5170</v>
      </c>
      <c r="J2139" s="4">
        <v>5</v>
      </c>
      <c r="K2139" s="4" t="s">
        <v>11</v>
      </c>
      <c r="L2139" s="4" t="s">
        <v>5171</v>
      </c>
      <c r="M2139" s="4"/>
      <c r="N2139" s="4"/>
      <c r="O2139" s="4"/>
      <c r="P2139" s="4"/>
      <c r="Q2139" s="4"/>
      <c r="R2139" s="4"/>
      <c r="S2139" s="4"/>
      <c r="T2139" s="4"/>
      <c r="U2139" s="4"/>
    </row>
    <row r="2140" spans="1:21" s="2" customFormat="1">
      <c r="A2140" s="4" t="s">
        <v>4704</v>
      </c>
      <c r="B2140" s="4">
        <v>948.23796574741095</v>
      </c>
      <c r="C2140" s="4">
        <v>-0.72654620342004395</v>
      </c>
      <c r="D2140" s="4">
        <v>0.133466908938665</v>
      </c>
      <c r="E2140" s="4">
        <v>-5.4436429913420001</v>
      </c>
      <c r="F2140" s="4">
        <v>5.2201792513616003E-8</v>
      </c>
      <c r="G2140" s="4">
        <v>1.8951813561144801E-6</v>
      </c>
      <c r="H2140" s="4">
        <f t="shared" si="33"/>
        <v>5.7223492246451633</v>
      </c>
      <c r="I2140" s="4" t="s">
        <v>4705</v>
      </c>
      <c r="J2140" s="4">
        <v>4</v>
      </c>
      <c r="K2140" s="4" t="s">
        <v>11</v>
      </c>
      <c r="L2140" s="4" t="s">
        <v>4706</v>
      </c>
      <c r="M2140" s="4"/>
      <c r="N2140" s="4"/>
      <c r="O2140" s="4"/>
      <c r="P2140" s="4"/>
      <c r="Q2140" s="4"/>
      <c r="R2140" s="4"/>
      <c r="S2140" s="4"/>
      <c r="T2140" s="4"/>
      <c r="U2140" s="4"/>
    </row>
    <row r="2141" spans="1:21" s="2" customFormat="1">
      <c r="A2141" s="4" t="s">
        <v>5913</v>
      </c>
      <c r="B2141" s="4">
        <v>423.27335249287802</v>
      </c>
      <c r="C2141" s="4">
        <v>-0.72662031361572599</v>
      </c>
      <c r="D2141" s="4">
        <v>0.134089219027514</v>
      </c>
      <c r="E2141" s="4">
        <v>-5.4189316552483602</v>
      </c>
      <c r="F2141" s="4">
        <v>5.9956230258045303E-8</v>
      </c>
      <c r="G2141" s="4">
        <v>2.1272349371856998E-6</v>
      </c>
      <c r="H2141" s="4">
        <f t="shared" si="33"/>
        <v>5.672184542871693</v>
      </c>
      <c r="I2141" s="4" t="s">
        <v>5914</v>
      </c>
      <c r="J2141" s="4">
        <v>7</v>
      </c>
      <c r="K2141" s="4" t="s">
        <v>11</v>
      </c>
      <c r="L2141" s="4" t="s">
        <v>5915</v>
      </c>
      <c r="M2141" s="4"/>
      <c r="N2141" s="4"/>
      <c r="O2141" s="4"/>
      <c r="P2141" s="4"/>
      <c r="Q2141" s="4"/>
      <c r="R2141" s="4"/>
      <c r="S2141" s="4"/>
      <c r="T2141" s="4"/>
      <c r="U2141" s="4"/>
    </row>
    <row r="2142" spans="1:21" s="2" customFormat="1">
      <c r="A2142" s="4" t="s">
        <v>3385</v>
      </c>
      <c r="B2142" s="4">
        <v>696.33364940154297</v>
      </c>
      <c r="C2142" s="4">
        <v>-0.72691789518820005</v>
      </c>
      <c r="D2142" s="4">
        <v>0.13221653022913399</v>
      </c>
      <c r="E2142" s="4">
        <v>-5.4979350458557201</v>
      </c>
      <c r="F2142" s="4">
        <v>3.8426441159903503E-8</v>
      </c>
      <c r="G2142" s="4">
        <v>1.48116921967456E-6</v>
      </c>
      <c r="H2142" s="4">
        <f t="shared" si="33"/>
        <v>5.8293953216458103</v>
      </c>
      <c r="I2142" s="4" t="s">
        <v>3386</v>
      </c>
      <c r="J2142" s="4">
        <v>2</v>
      </c>
      <c r="K2142" s="4" t="s">
        <v>11</v>
      </c>
      <c r="L2142" s="4" t="s">
        <v>3387</v>
      </c>
      <c r="M2142" s="4"/>
      <c r="N2142" s="4"/>
      <c r="O2142" s="4"/>
      <c r="P2142" s="4"/>
      <c r="Q2142" s="4"/>
      <c r="R2142" s="4"/>
      <c r="S2142" s="4"/>
      <c r="T2142" s="4"/>
      <c r="U2142" s="4"/>
    </row>
    <row r="2143" spans="1:21" s="2" customFormat="1">
      <c r="A2143" s="4" t="s">
        <v>6456</v>
      </c>
      <c r="B2143" s="4">
        <v>4099.0143090534302</v>
      </c>
      <c r="C2143" s="4">
        <v>-0.72761173723438999</v>
      </c>
      <c r="D2143" s="4">
        <v>0.13548252474199299</v>
      </c>
      <c r="E2143" s="4">
        <v>-5.3705209481445797</v>
      </c>
      <c r="F2143" s="4">
        <v>7.8509512435448094E-8</v>
      </c>
      <c r="G2143" s="4">
        <v>2.6579726499229999E-6</v>
      </c>
      <c r="H2143" s="4">
        <f t="shared" si="33"/>
        <v>5.575449492185097</v>
      </c>
      <c r="I2143" s="4" t="s">
        <v>6457</v>
      </c>
      <c r="J2143" s="4">
        <v>8</v>
      </c>
      <c r="K2143" s="4" t="s">
        <v>11</v>
      </c>
      <c r="L2143" s="4" t="s">
        <v>6458</v>
      </c>
      <c r="M2143" s="4"/>
      <c r="N2143" s="4"/>
      <c r="O2143" s="4"/>
      <c r="P2143" s="4"/>
      <c r="Q2143" s="4"/>
      <c r="R2143" s="4"/>
      <c r="S2143" s="4"/>
      <c r="T2143" s="4"/>
      <c r="U2143" s="4"/>
    </row>
    <row r="2144" spans="1:21" s="2" customFormat="1">
      <c r="A2144" s="4" t="s">
        <v>5094</v>
      </c>
      <c r="B2144" s="4">
        <v>1629.4008266758999</v>
      </c>
      <c r="C2144" s="4">
        <v>-0.72846218704505294</v>
      </c>
      <c r="D2144" s="4">
        <v>0.162999376390146</v>
      </c>
      <c r="E2144" s="4">
        <v>-4.4691102700997298</v>
      </c>
      <c r="F2144" s="4">
        <v>7.8545632625839692E-6</v>
      </c>
      <c r="G2144" s="4">
        <v>1.21941009767188E-4</v>
      </c>
      <c r="H2144" s="4">
        <f t="shared" si="33"/>
        <v>3.913850213000321</v>
      </c>
      <c r="I2144" s="4" t="s">
        <v>5095</v>
      </c>
      <c r="J2144" s="4">
        <v>5</v>
      </c>
      <c r="K2144" s="4" t="s">
        <v>11</v>
      </c>
      <c r="L2144" s="4" t="s">
        <v>5096</v>
      </c>
      <c r="M2144" s="4"/>
      <c r="N2144" s="4"/>
      <c r="O2144" s="4"/>
      <c r="P2144" s="4"/>
      <c r="Q2144" s="4"/>
      <c r="R2144" s="4"/>
      <c r="S2144" s="4"/>
      <c r="T2144" s="4"/>
      <c r="U2144" s="4"/>
    </row>
    <row r="2145" spans="1:21" s="2" customFormat="1">
      <c r="A2145" s="4" t="s">
        <v>1559</v>
      </c>
      <c r="B2145" s="4">
        <v>584.00595032244996</v>
      </c>
      <c r="C2145" s="4">
        <v>-0.73054684663573199</v>
      </c>
      <c r="D2145" s="4">
        <v>0.141574355470029</v>
      </c>
      <c r="E2145" s="4">
        <v>-5.16016367660872</v>
      </c>
      <c r="F2145" s="4">
        <v>2.4673403438575199E-7</v>
      </c>
      <c r="G2145" s="4">
        <v>7.1086011172978097E-6</v>
      </c>
      <c r="H2145" s="4">
        <f t="shared" si="33"/>
        <v>5.1482158545179528</v>
      </c>
      <c r="I2145" s="4" t="s">
        <v>1560</v>
      </c>
      <c r="J2145" s="4">
        <v>11</v>
      </c>
      <c r="K2145" s="4" t="s">
        <v>11</v>
      </c>
      <c r="L2145" s="4" t="s">
        <v>1561</v>
      </c>
      <c r="M2145" s="4"/>
      <c r="N2145" s="4"/>
      <c r="O2145" s="4"/>
      <c r="P2145" s="4"/>
      <c r="Q2145" s="4"/>
      <c r="R2145" s="4"/>
      <c r="S2145" s="4"/>
      <c r="T2145" s="4"/>
      <c r="U2145" s="4"/>
    </row>
    <row r="2146" spans="1:21" s="2" customFormat="1">
      <c r="A2146" s="4" t="s">
        <v>5724</v>
      </c>
      <c r="B2146" s="4">
        <v>5483.8314991977404</v>
      </c>
      <c r="C2146" s="4">
        <v>-0.730817443899898</v>
      </c>
      <c r="D2146" s="4">
        <v>0.13388505191876601</v>
      </c>
      <c r="E2146" s="4">
        <v>-5.4585439780335898</v>
      </c>
      <c r="F2146" s="4">
        <v>4.8005496704188402E-8</v>
      </c>
      <c r="G2146" s="4">
        <v>1.77608811519323E-6</v>
      </c>
      <c r="H2146" s="4">
        <f t="shared" si="33"/>
        <v>5.75053549182718</v>
      </c>
      <c r="I2146" s="4" t="s">
        <v>5725</v>
      </c>
      <c r="J2146" s="4">
        <v>6</v>
      </c>
      <c r="K2146" s="4" t="s">
        <v>11</v>
      </c>
      <c r="L2146" s="4" t="s">
        <v>5726</v>
      </c>
      <c r="M2146" s="4"/>
      <c r="N2146" s="4"/>
      <c r="O2146" s="4"/>
      <c r="P2146" s="4"/>
      <c r="Q2146" s="4"/>
      <c r="R2146" s="4"/>
      <c r="S2146" s="4"/>
      <c r="T2146" s="4"/>
      <c r="U2146" s="4"/>
    </row>
    <row r="2147" spans="1:21" s="2" customFormat="1">
      <c r="A2147" s="4" t="s">
        <v>677</v>
      </c>
      <c r="B2147" s="4">
        <v>155.193856592814</v>
      </c>
      <c r="C2147" s="4">
        <v>-0.733194206686967</v>
      </c>
      <c r="D2147" s="4">
        <v>0.17184620835855299</v>
      </c>
      <c r="E2147" s="4">
        <v>-4.2665719173575001</v>
      </c>
      <c r="F2147" s="4">
        <v>1.98499525597951E-5</v>
      </c>
      <c r="G2147" s="4">
        <v>2.5895249161106898E-4</v>
      </c>
      <c r="H2147" s="4">
        <f t="shared" si="33"/>
        <v>3.5867799058944656</v>
      </c>
      <c r="I2147" s="4" t="s">
        <v>678</v>
      </c>
      <c r="J2147" s="4">
        <v>1</v>
      </c>
      <c r="K2147" s="4" t="s">
        <v>11</v>
      </c>
      <c r="L2147" s="4" t="s">
        <v>679</v>
      </c>
      <c r="M2147" s="4"/>
      <c r="N2147" s="4"/>
      <c r="O2147" s="4"/>
      <c r="P2147" s="4"/>
      <c r="Q2147" s="4"/>
      <c r="R2147" s="4"/>
      <c r="S2147" s="4"/>
      <c r="T2147" s="4"/>
      <c r="U2147" s="4"/>
    </row>
    <row r="2148" spans="1:21" s="2" customFormat="1">
      <c r="A2148" s="4" t="s">
        <v>2927</v>
      </c>
      <c r="B2148" s="4">
        <v>180.04515619081999</v>
      </c>
      <c r="C2148" s="4">
        <v>-0.733307680240597</v>
      </c>
      <c r="D2148" s="4">
        <v>0.21777503972781201</v>
      </c>
      <c r="E2148" s="4">
        <v>-3.36727147958337</v>
      </c>
      <c r="F2148" s="4">
        <v>7.5915914793082701E-4</v>
      </c>
      <c r="G2148" s="4">
        <v>5.0052491921295699E-3</v>
      </c>
      <c r="H2148" s="4">
        <f t="shared" si="33"/>
        <v>2.3005742957925022</v>
      </c>
      <c r="I2148" s="4" t="s">
        <v>2928</v>
      </c>
      <c r="J2148" s="4">
        <v>18</v>
      </c>
      <c r="K2148" s="4" t="s">
        <v>11</v>
      </c>
      <c r="L2148" s="4" t="s">
        <v>2929</v>
      </c>
      <c r="M2148" s="4"/>
      <c r="N2148" s="4"/>
      <c r="O2148" s="4"/>
      <c r="P2148" s="4"/>
      <c r="Q2148" s="4"/>
      <c r="R2148" s="4"/>
      <c r="S2148" s="4"/>
      <c r="T2148" s="4"/>
      <c r="U2148" s="4"/>
    </row>
    <row r="2149" spans="1:21" s="2" customFormat="1">
      <c r="A2149" s="4" t="s">
        <v>80</v>
      </c>
      <c r="B2149" s="4">
        <v>3222.34338008234</v>
      </c>
      <c r="C2149" s="4">
        <v>-0.73564051647823003</v>
      </c>
      <c r="D2149" s="4">
        <v>0.101360967060777</v>
      </c>
      <c r="E2149" s="4">
        <v>-7.2576311948280097</v>
      </c>
      <c r="F2149" s="4">
        <v>3.9392784700914698E-13</v>
      </c>
      <c r="G2149" s="4">
        <v>7.0059319626310298E-11</v>
      </c>
      <c r="H2149" s="4">
        <f t="shared" si="33"/>
        <v>10.154534084602879</v>
      </c>
      <c r="I2149" s="4" t="s">
        <v>81</v>
      </c>
      <c r="J2149" s="4">
        <v>1</v>
      </c>
      <c r="K2149" s="4" t="s">
        <v>11</v>
      </c>
      <c r="L2149" s="4" t="s">
        <v>82</v>
      </c>
      <c r="M2149" s="4"/>
      <c r="N2149" s="4"/>
      <c r="O2149" s="4"/>
      <c r="P2149" s="4"/>
      <c r="Q2149" s="4"/>
      <c r="R2149" s="4"/>
      <c r="S2149" s="4"/>
      <c r="T2149" s="4"/>
      <c r="U2149" s="4"/>
    </row>
    <row r="2150" spans="1:21" s="2" customFormat="1">
      <c r="A2150" s="4" t="s">
        <v>6474</v>
      </c>
      <c r="B2150" s="4">
        <v>609.29883064959995</v>
      </c>
      <c r="C2150" s="4">
        <v>-0.73628981451058895</v>
      </c>
      <c r="D2150" s="4">
        <v>0.14998938991511801</v>
      </c>
      <c r="E2150" s="4">
        <v>-4.9089459922949796</v>
      </c>
      <c r="F2150" s="4">
        <v>9.1567188530492503E-7</v>
      </c>
      <c r="G2150" s="4">
        <v>2.0584303981654699E-5</v>
      </c>
      <c r="H2150" s="4">
        <f t="shared" si="33"/>
        <v>4.6864638132444432</v>
      </c>
      <c r="I2150" s="4" t="s">
        <v>6475</v>
      </c>
      <c r="J2150" s="4">
        <v>8</v>
      </c>
      <c r="K2150" s="4" t="s">
        <v>11</v>
      </c>
      <c r="L2150" s="4" t="s">
        <v>6476</v>
      </c>
      <c r="M2150" s="4"/>
      <c r="N2150" s="4"/>
      <c r="O2150" s="4"/>
      <c r="P2150" s="4"/>
      <c r="Q2150" s="4"/>
      <c r="R2150" s="4"/>
      <c r="S2150" s="4"/>
      <c r="T2150" s="4"/>
      <c r="U2150" s="4"/>
    </row>
    <row r="2151" spans="1:21" s="2" customFormat="1">
      <c r="A2151" s="4" t="s">
        <v>2327</v>
      </c>
      <c r="B2151" s="4">
        <v>9260.5196644266707</v>
      </c>
      <c r="C2151" s="4">
        <v>-0.73672512572056204</v>
      </c>
      <c r="D2151" s="4">
        <v>0.152380544407204</v>
      </c>
      <c r="E2151" s="4">
        <v>-4.8347715818091803</v>
      </c>
      <c r="F2151" s="4">
        <v>1.3329860675884699E-6</v>
      </c>
      <c r="G2151" s="4">
        <v>2.8036608158110901E-5</v>
      </c>
      <c r="H2151" s="4">
        <f t="shared" si="33"/>
        <v>4.5522745280561958</v>
      </c>
      <c r="I2151" s="4" t="s">
        <v>2328</v>
      </c>
      <c r="J2151" s="4">
        <v>15</v>
      </c>
      <c r="K2151" s="4" t="s">
        <v>11</v>
      </c>
      <c r="L2151" s="4" t="s">
        <v>2329</v>
      </c>
      <c r="M2151" s="4"/>
      <c r="N2151" s="4"/>
      <c r="O2151" s="4"/>
      <c r="P2151" s="4"/>
      <c r="Q2151" s="4"/>
      <c r="R2151" s="4"/>
      <c r="S2151" s="4"/>
      <c r="T2151" s="4"/>
      <c r="U2151" s="4"/>
    </row>
    <row r="2152" spans="1:21" s="2" customFormat="1">
      <c r="A2152" s="4" t="s">
        <v>1619</v>
      </c>
      <c r="B2152" s="4">
        <v>179.35032383155101</v>
      </c>
      <c r="C2152" s="4">
        <v>-0.73871903459819799</v>
      </c>
      <c r="D2152" s="4">
        <v>0.19448715018211299</v>
      </c>
      <c r="E2152" s="4">
        <v>-3.79829224659048</v>
      </c>
      <c r="F2152" s="4">
        <v>1.4569647656256801E-4</v>
      </c>
      <c r="G2152" s="4">
        <v>1.32237435123002E-3</v>
      </c>
      <c r="H2152" s="4">
        <f t="shared" si="33"/>
        <v>2.8786455829297246</v>
      </c>
      <c r="I2152" s="4" t="s">
        <v>1620</v>
      </c>
      <c r="J2152" s="4">
        <v>11</v>
      </c>
      <c r="K2152" s="4" t="s">
        <v>11</v>
      </c>
      <c r="L2152" s="4" t="s">
        <v>1621</v>
      </c>
      <c r="M2152" s="4"/>
      <c r="N2152" s="4"/>
      <c r="O2152" s="4"/>
      <c r="P2152" s="4"/>
      <c r="Q2152" s="4"/>
      <c r="R2152" s="4"/>
      <c r="S2152" s="4"/>
      <c r="T2152" s="4"/>
      <c r="U2152" s="4"/>
    </row>
    <row r="2153" spans="1:21" s="2" customFormat="1">
      <c r="A2153" s="4" t="s">
        <v>5523</v>
      </c>
      <c r="B2153" s="4">
        <v>2324.8432197914999</v>
      </c>
      <c r="C2153" s="4">
        <v>-0.73893861249922999</v>
      </c>
      <c r="D2153" s="4">
        <v>0.137969501482788</v>
      </c>
      <c r="E2153" s="4">
        <v>-5.3558112811722598</v>
      </c>
      <c r="F2153" s="4">
        <v>8.5173373147499996E-8</v>
      </c>
      <c r="G2153" s="4">
        <v>2.8025430742912798E-6</v>
      </c>
      <c r="H2153" s="4">
        <f t="shared" si="33"/>
        <v>5.5524477036988218</v>
      </c>
      <c r="I2153" s="4" t="s">
        <v>5524</v>
      </c>
      <c r="J2153" s="4">
        <v>6</v>
      </c>
      <c r="K2153" s="4" t="s">
        <v>11</v>
      </c>
      <c r="L2153" s="4" t="s">
        <v>5525</v>
      </c>
      <c r="M2153" s="4"/>
      <c r="N2153" s="4"/>
      <c r="O2153" s="4"/>
      <c r="P2153" s="4"/>
      <c r="Q2153" s="4"/>
      <c r="R2153" s="4"/>
      <c r="S2153" s="4"/>
      <c r="T2153" s="4"/>
      <c r="U2153" s="4"/>
    </row>
    <row r="2154" spans="1:21" s="2" customFormat="1">
      <c r="A2154" s="4" t="s">
        <v>2534</v>
      </c>
      <c r="B2154" s="4">
        <v>672.59749851707397</v>
      </c>
      <c r="C2154" s="4">
        <v>-0.73917258574882405</v>
      </c>
      <c r="D2154" s="4">
        <v>0.17077480490091701</v>
      </c>
      <c r="E2154" s="4">
        <v>-4.3283468318273899</v>
      </c>
      <c r="F2154" s="4">
        <v>1.50232757057682E-5</v>
      </c>
      <c r="G2154" s="4">
        <v>2.05728093241758E-4</v>
      </c>
      <c r="H2154" s="4">
        <f t="shared" si="33"/>
        <v>3.6867063990840845</v>
      </c>
      <c r="I2154" s="4" t="s">
        <v>2535</v>
      </c>
      <c r="J2154" s="4">
        <v>16</v>
      </c>
      <c r="K2154" s="4" t="s">
        <v>11</v>
      </c>
      <c r="L2154" s="4" t="s">
        <v>2536</v>
      </c>
      <c r="M2154" s="4"/>
      <c r="N2154" s="4"/>
      <c r="O2154" s="4"/>
      <c r="P2154" s="4"/>
      <c r="Q2154" s="4"/>
      <c r="R2154" s="4"/>
      <c r="S2154" s="4"/>
      <c r="T2154" s="4"/>
      <c r="U2154" s="4"/>
    </row>
    <row r="2155" spans="1:21" s="2" customFormat="1">
      <c r="A2155" s="4" t="s">
        <v>6218</v>
      </c>
      <c r="B2155" s="4">
        <v>183.493759404592</v>
      </c>
      <c r="C2155" s="4">
        <v>-0.74248841853783598</v>
      </c>
      <c r="D2155" s="4">
        <v>0.21434857372100499</v>
      </c>
      <c r="E2155" s="4">
        <v>-3.4639298300358798</v>
      </c>
      <c r="F2155" s="4">
        <v>5.3234535562212304E-4</v>
      </c>
      <c r="G2155" s="4">
        <v>3.79415727624423E-3</v>
      </c>
      <c r="H2155" s="4">
        <f t="shared" si="33"/>
        <v>2.4208846706035758</v>
      </c>
      <c r="I2155" s="4" t="s">
        <v>6219</v>
      </c>
      <c r="J2155" s="4">
        <v>8</v>
      </c>
      <c r="K2155" s="4" t="s">
        <v>11</v>
      </c>
      <c r="L2155" s="4" t="s">
        <v>6220</v>
      </c>
      <c r="M2155" s="4"/>
      <c r="N2155" s="4"/>
      <c r="O2155" s="4"/>
      <c r="P2155" s="4"/>
      <c r="Q2155" s="4"/>
      <c r="R2155" s="4"/>
      <c r="S2155" s="4"/>
      <c r="T2155" s="4"/>
      <c r="U2155" s="4"/>
    </row>
    <row r="2156" spans="1:21" s="2" customFormat="1">
      <c r="A2156" s="4" t="s">
        <v>7077</v>
      </c>
      <c r="B2156" s="4">
        <v>405.75514551415301</v>
      </c>
      <c r="C2156" s="4">
        <v>-0.74264313320705899</v>
      </c>
      <c r="D2156" s="4">
        <v>0.14454694862216599</v>
      </c>
      <c r="E2156" s="4">
        <v>-5.1377295770405098</v>
      </c>
      <c r="F2156" s="4">
        <v>2.78077648305724E-7</v>
      </c>
      <c r="G2156" s="4">
        <v>7.79838514709665E-6</v>
      </c>
      <c r="H2156" s="4">
        <f t="shared" si="33"/>
        <v>5.1079953196573653</v>
      </c>
      <c r="I2156" s="4" t="s">
        <v>7078</v>
      </c>
      <c r="J2156" s="4" t="s">
        <v>6847</v>
      </c>
      <c r="K2156" s="4" t="s">
        <v>11</v>
      </c>
      <c r="L2156" s="4" t="s">
        <v>7079</v>
      </c>
      <c r="M2156" s="4"/>
      <c r="N2156" s="4"/>
      <c r="O2156" s="4"/>
      <c r="P2156" s="4"/>
      <c r="Q2156" s="4"/>
      <c r="R2156" s="4"/>
      <c r="S2156" s="4"/>
      <c r="T2156" s="4"/>
      <c r="U2156" s="4"/>
    </row>
    <row r="2157" spans="1:21" s="2" customFormat="1">
      <c r="A2157" s="4" t="s">
        <v>2960</v>
      </c>
      <c r="B2157" s="4">
        <v>1125.5164317977101</v>
      </c>
      <c r="C2157" s="4">
        <v>-0.74423396945768605</v>
      </c>
      <c r="D2157" s="4">
        <v>0.136624911413808</v>
      </c>
      <c r="E2157" s="4">
        <v>-5.44727869724694</v>
      </c>
      <c r="F2157" s="4">
        <v>5.11462906311443E-8</v>
      </c>
      <c r="G2157" s="4">
        <v>1.8713681858530701E-6</v>
      </c>
      <c r="H2157" s="4">
        <f t="shared" si="33"/>
        <v>5.7278407580086741</v>
      </c>
      <c r="I2157" s="4" t="s">
        <v>2961</v>
      </c>
      <c r="J2157" s="4">
        <v>18</v>
      </c>
      <c r="K2157" s="4" t="s">
        <v>11</v>
      </c>
      <c r="L2157" s="4" t="s">
        <v>2962</v>
      </c>
      <c r="M2157" s="4"/>
      <c r="N2157" s="4"/>
      <c r="O2157" s="4"/>
      <c r="P2157" s="4"/>
      <c r="Q2157" s="4"/>
      <c r="R2157" s="4"/>
      <c r="S2157" s="4"/>
      <c r="T2157" s="4"/>
      <c r="U2157" s="4"/>
    </row>
    <row r="2158" spans="1:21" s="2" customFormat="1">
      <c r="A2158" s="4" t="s">
        <v>3907</v>
      </c>
      <c r="B2158" s="4">
        <v>294.56187871974703</v>
      </c>
      <c r="C2158" s="4">
        <v>-0.74453365933573501</v>
      </c>
      <c r="D2158" s="4">
        <v>0.148883917133705</v>
      </c>
      <c r="E2158" s="4">
        <v>-5.0007661920065196</v>
      </c>
      <c r="F2158" s="4">
        <v>5.7102927709196303E-7</v>
      </c>
      <c r="G2158" s="4">
        <v>1.41249319421515E-5</v>
      </c>
      <c r="H2158" s="4">
        <f t="shared" si="33"/>
        <v>4.8500136360550199</v>
      </c>
      <c r="I2158" s="4" t="s">
        <v>3908</v>
      </c>
      <c r="J2158" s="4">
        <v>20</v>
      </c>
      <c r="K2158" s="4" t="s">
        <v>11</v>
      </c>
      <c r="L2158" s="4" t="s">
        <v>3909</v>
      </c>
      <c r="M2158" s="4"/>
      <c r="N2158" s="4"/>
      <c r="O2158" s="4"/>
      <c r="P2158" s="4"/>
      <c r="Q2158" s="4"/>
      <c r="R2158" s="4"/>
      <c r="S2158" s="4"/>
      <c r="T2158" s="4"/>
      <c r="U2158" s="4"/>
    </row>
    <row r="2159" spans="1:21" s="2" customFormat="1">
      <c r="A2159" s="4" t="s">
        <v>1583</v>
      </c>
      <c r="B2159" s="4">
        <v>769.585240312883</v>
      </c>
      <c r="C2159" s="4">
        <v>-0.74496194928950699</v>
      </c>
      <c r="D2159" s="4">
        <v>0.16571438576887201</v>
      </c>
      <c r="E2159" s="4">
        <v>-4.4954573245592098</v>
      </c>
      <c r="F2159" s="4">
        <v>6.9420580794015598E-6</v>
      </c>
      <c r="G2159" s="4">
        <v>1.11088742614569E-4</v>
      </c>
      <c r="H2159" s="4">
        <f t="shared" si="33"/>
        <v>3.9543299488726698</v>
      </c>
      <c r="I2159" s="4" t="s">
        <v>1584</v>
      </c>
      <c r="J2159" s="4">
        <v>11</v>
      </c>
      <c r="K2159" s="4" t="s">
        <v>11</v>
      </c>
      <c r="L2159" s="4" t="s">
        <v>1585</v>
      </c>
      <c r="M2159" s="4"/>
      <c r="N2159" s="4"/>
      <c r="O2159" s="4"/>
      <c r="P2159" s="4"/>
      <c r="Q2159" s="4"/>
      <c r="R2159" s="4"/>
      <c r="S2159" s="4"/>
      <c r="T2159" s="4"/>
      <c r="U2159" s="4"/>
    </row>
    <row r="2160" spans="1:21" s="2" customFormat="1">
      <c r="A2160" s="4" t="s">
        <v>5895</v>
      </c>
      <c r="B2160" s="4">
        <v>733.67628321047903</v>
      </c>
      <c r="C2160" s="4">
        <v>-0.74553436367246895</v>
      </c>
      <c r="D2160" s="4">
        <v>0.16303412147780399</v>
      </c>
      <c r="E2160" s="4">
        <v>-4.5728731931368598</v>
      </c>
      <c r="F2160" s="4">
        <v>4.8108131431882002E-6</v>
      </c>
      <c r="G2160" s="4">
        <v>8.2328775471125805E-5</v>
      </c>
      <c r="H2160" s="4">
        <f t="shared" si="33"/>
        <v>4.0844483440818342</v>
      </c>
      <c r="I2160" s="4" t="s">
        <v>5896</v>
      </c>
      <c r="J2160" s="4">
        <v>7</v>
      </c>
      <c r="K2160" s="4" t="s">
        <v>11</v>
      </c>
      <c r="L2160" s="4" t="s">
        <v>5897</v>
      </c>
      <c r="M2160" s="4"/>
      <c r="N2160" s="4"/>
      <c r="O2160" s="4"/>
      <c r="P2160" s="4"/>
      <c r="Q2160" s="4"/>
      <c r="R2160" s="4"/>
      <c r="S2160" s="4"/>
      <c r="T2160" s="4"/>
      <c r="U2160" s="4"/>
    </row>
    <row r="2161" spans="1:21" s="2" customFormat="1">
      <c r="A2161" s="4" t="s">
        <v>6009</v>
      </c>
      <c r="B2161" s="4">
        <v>3910.4235839713801</v>
      </c>
      <c r="C2161" s="4">
        <v>-0.745614346978834</v>
      </c>
      <c r="D2161" s="4">
        <v>0.22242498569946501</v>
      </c>
      <c r="E2161" s="4">
        <v>-3.3522058892533302</v>
      </c>
      <c r="F2161" s="4">
        <v>8.0170373190248097E-4</v>
      </c>
      <c r="G2161" s="4">
        <v>5.21559146072181E-3</v>
      </c>
      <c r="H2161" s="4">
        <f t="shared" si="33"/>
        <v>2.2826964343970939</v>
      </c>
      <c r="I2161" s="4" t="s">
        <v>6010</v>
      </c>
      <c r="J2161" s="4">
        <v>7</v>
      </c>
      <c r="K2161" s="4" t="s">
        <v>11</v>
      </c>
      <c r="L2161" s="4" t="s">
        <v>6011</v>
      </c>
      <c r="M2161" s="4"/>
      <c r="N2161" s="4"/>
      <c r="O2161" s="4"/>
      <c r="P2161" s="4"/>
      <c r="Q2161" s="4"/>
      <c r="R2161" s="4"/>
      <c r="S2161" s="4"/>
      <c r="T2161" s="4"/>
      <c r="U2161" s="4"/>
    </row>
    <row r="2162" spans="1:21" s="2" customFormat="1">
      <c r="A2162" s="4" t="s">
        <v>5079</v>
      </c>
      <c r="B2162" s="4">
        <v>302.68767694658499</v>
      </c>
      <c r="C2162" s="4">
        <v>-0.74591087588282701</v>
      </c>
      <c r="D2162" s="4">
        <v>0.18467767319697201</v>
      </c>
      <c r="E2162" s="4">
        <v>-4.0389878374050099</v>
      </c>
      <c r="F2162" s="4">
        <v>5.3682348358714798E-5</v>
      </c>
      <c r="G2162" s="4">
        <v>5.7912197381606895E-4</v>
      </c>
      <c r="H2162" s="4">
        <f t="shared" si="33"/>
        <v>3.2372299561752182</v>
      </c>
      <c r="I2162" s="4" t="s">
        <v>5080</v>
      </c>
      <c r="J2162" s="4">
        <v>5</v>
      </c>
      <c r="K2162" s="4" t="s">
        <v>11</v>
      </c>
      <c r="L2162" s="4" t="s">
        <v>5081</v>
      </c>
      <c r="M2162" s="4"/>
      <c r="N2162" s="4"/>
      <c r="O2162" s="4"/>
      <c r="P2162" s="4"/>
      <c r="Q2162" s="4"/>
      <c r="R2162" s="4"/>
      <c r="S2162" s="4"/>
      <c r="T2162" s="4"/>
      <c r="U2162" s="4"/>
    </row>
    <row r="2163" spans="1:21" s="2" customFormat="1">
      <c r="A2163" s="4" t="s">
        <v>3508</v>
      </c>
      <c r="B2163" s="4">
        <v>4736.7609027582703</v>
      </c>
      <c r="C2163" s="4">
        <v>-0.74684631868219697</v>
      </c>
      <c r="D2163" s="4">
        <v>0.146940504532725</v>
      </c>
      <c r="E2163" s="4">
        <v>-5.0826443059875901</v>
      </c>
      <c r="F2163" s="4">
        <v>3.7221632831447199E-7</v>
      </c>
      <c r="G2163" s="4">
        <v>9.8486617943848007E-6</v>
      </c>
      <c r="H2163" s="4">
        <f t="shared" si="33"/>
        <v>5.0066227760807331</v>
      </c>
      <c r="I2163" s="4" t="s">
        <v>3509</v>
      </c>
      <c r="J2163" s="4">
        <v>2</v>
      </c>
      <c r="K2163" s="4" t="s">
        <v>11</v>
      </c>
      <c r="L2163" s="4" t="s">
        <v>3510</v>
      </c>
      <c r="M2163" s="4"/>
      <c r="N2163" s="4"/>
      <c r="O2163" s="4"/>
      <c r="P2163" s="4"/>
      <c r="Q2163" s="4"/>
      <c r="R2163" s="4"/>
      <c r="S2163" s="4"/>
      <c r="T2163" s="4"/>
      <c r="U2163" s="4"/>
    </row>
    <row r="2164" spans="1:21" s="2" customFormat="1">
      <c r="A2164" s="4" t="s">
        <v>6735</v>
      </c>
      <c r="B2164" s="4">
        <v>581.56130513563801</v>
      </c>
      <c r="C2164" s="4">
        <v>-0.74873578065065405</v>
      </c>
      <c r="D2164" s="4">
        <v>0.17419561695858099</v>
      </c>
      <c r="E2164" s="4">
        <v>-4.2982469577789697</v>
      </c>
      <c r="F2164" s="4">
        <v>1.7215429034359699E-5</v>
      </c>
      <c r="G2164" s="4">
        <v>2.2883328092029599E-4</v>
      </c>
      <c r="H2164" s="4">
        <f t="shared" si="33"/>
        <v>3.6404808126197019</v>
      </c>
      <c r="I2164" s="4" t="s">
        <v>6736</v>
      </c>
      <c r="J2164" s="4">
        <v>9</v>
      </c>
      <c r="K2164" s="4" t="s">
        <v>11</v>
      </c>
      <c r="L2164" s="4" t="s">
        <v>6737</v>
      </c>
      <c r="M2164" s="4"/>
      <c r="N2164" s="4"/>
      <c r="O2164" s="4"/>
      <c r="P2164" s="4"/>
      <c r="Q2164" s="4"/>
      <c r="R2164" s="4"/>
      <c r="S2164" s="4"/>
      <c r="T2164" s="4"/>
      <c r="U2164" s="4"/>
    </row>
    <row r="2165" spans="1:21" s="2" customFormat="1">
      <c r="A2165" s="4" t="s">
        <v>3484</v>
      </c>
      <c r="B2165" s="4">
        <v>369.60501540445898</v>
      </c>
      <c r="C2165" s="4">
        <v>-0.74881159893314198</v>
      </c>
      <c r="D2165" s="4">
        <v>0.132624015551397</v>
      </c>
      <c r="E2165" s="4">
        <v>-5.6461237116059797</v>
      </c>
      <c r="F2165" s="4">
        <v>1.64105777852699E-8</v>
      </c>
      <c r="G2165" s="4">
        <v>7.2249769974779402E-7</v>
      </c>
      <c r="H2165" s="4">
        <f t="shared" si="33"/>
        <v>6.1411635312543629</v>
      </c>
      <c r="I2165" s="4" t="s">
        <v>3485</v>
      </c>
      <c r="J2165" s="4">
        <v>2</v>
      </c>
      <c r="K2165" s="4" t="s">
        <v>11</v>
      </c>
      <c r="L2165" s="4" t="s">
        <v>3486</v>
      </c>
      <c r="M2165" s="4"/>
      <c r="N2165" s="4"/>
      <c r="O2165" s="4"/>
      <c r="P2165" s="4"/>
      <c r="Q2165" s="4"/>
      <c r="R2165" s="4"/>
      <c r="S2165" s="4"/>
      <c r="T2165" s="4"/>
      <c r="U2165" s="4"/>
    </row>
    <row r="2166" spans="1:21" s="2" customFormat="1">
      <c r="A2166" s="4" t="s">
        <v>6543</v>
      </c>
      <c r="B2166" s="4">
        <v>6144.2969200361104</v>
      </c>
      <c r="C2166" s="4">
        <v>-0.748882001689398</v>
      </c>
      <c r="D2166" s="4">
        <v>0.10934073280196201</v>
      </c>
      <c r="E2166" s="4">
        <v>-6.8490669716451702</v>
      </c>
      <c r="F2166" s="4">
        <v>7.4333194198611305E-12</v>
      </c>
      <c r="G2166" s="4">
        <v>9.2423130839866298E-10</v>
      </c>
      <c r="H2166" s="4">
        <f t="shared" si="33"/>
        <v>9.0342193238129074</v>
      </c>
      <c r="I2166" s="4" t="s">
        <v>6544</v>
      </c>
      <c r="J2166" s="4">
        <v>8</v>
      </c>
      <c r="K2166" s="4" t="s">
        <v>11</v>
      </c>
      <c r="L2166" s="4" t="s">
        <v>6545</v>
      </c>
      <c r="M2166" s="4"/>
      <c r="N2166" s="4"/>
      <c r="O2166" s="4"/>
      <c r="P2166" s="4"/>
      <c r="Q2166" s="4"/>
      <c r="R2166" s="4"/>
      <c r="S2166" s="4"/>
      <c r="T2166" s="4"/>
      <c r="U2166" s="4"/>
    </row>
    <row r="2167" spans="1:21" s="2" customFormat="1">
      <c r="A2167" s="4" t="s">
        <v>3673</v>
      </c>
      <c r="B2167" s="4">
        <v>456.24526777042399</v>
      </c>
      <c r="C2167" s="4">
        <v>-0.74895619574704098</v>
      </c>
      <c r="D2167" s="4">
        <v>0.147437487910551</v>
      </c>
      <c r="E2167" s="4">
        <v>-5.0798220070150997</v>
      </c>
      <c r="F2167" s="4">
        <v>3.7778866254690198E-7</v>
      </c>
      <c r="G2167" s="4">
        <v>9.9585942003451693E-6</v>
      </c>
      <c r="H2167" s="4">
        <f t="shared" si="33"/>
        <v>5.0018019641991298</v>
      </c>
      <c r="I2167" s="4" t="s">
        <v>3674</v>
      </c>
      <c r="J2167" s="4">
        <v>2</v>
      </c>
      <c r="K2167" s="4" t="s">
        <v>11</v>
      </c>
      <c r="L2167" s="4" t="s">
        <v>3675</v>
      </c>
      <c r="M2167" s="4"/>
      <c r="N2167" s="4"/>
      <c r="O2167" s="4"/>
      <c r="P2167" s="4"/>
      <c r="Q2167" s="4"/>
      <c r="R2167" s="4"/>
      <c r="S2167" s="4"/>
      <c r="T2167" s="4"/>
      <c r="U2167" s="4"/>
    </row>
    <row r="2168" spans="1:21" s="2" customFormat="1">
      <c r="A2168" s="4" t="s">
        <v>5520</v>
      </c>
      <c r="B2168" s="4">
        <v>622.99673427570099</v>
      </c>
      <c r="C2168" s="4">
        <v>-0.74916996461130703</v>
      </c>
      <c r="D2168" s="4">
        <v>0.158581403446859</v>
      </c>
      <c r="E2168" s="4">
        <v>-4.7241980984381797</v>
      </c>
      <c r="F2168" s="4">
        <v>2.3102513598402901E-6</v>
      </c>
      <c r="G2168" s="4">
        <v>4.3863556223994703E-5</v>
      </c>
      <c r="H2168" s="4">
        <f t="shared" si="33"/>
        <v>4.3578961609428601</v>
      </c>
      <c r="I2168" s="4" t="s">
        <v>5521</v>
      </c>
      <c r="J2168" s="4">
        <v>6</v>
      </c>
      <c r="K2168" s="4" t="s">
        <v>11</v>
      </c>
      <c r="L2168" s="4" t="s">
        <v>5522</v>
      </c>
      <c r="M2168" s="4"/>
      <c r="N2168" s="4"/>
      <c r="O2168" s="4"/>
      <c r="P2168" s="4"/>
      <c r="Q2168" s="4"/>
      <c r="R2168" s="4"/>
      <c r="S2168" s="4"/>
      <c r="T2168" s="4"/>
      <c r="U2168" s="4"/>
    </row>
    <row r="2169" spans="1:21" s="2" customFormat="1">
      <c r="A2169" s="4" t="s">
        <v>4308</v>
      </c>
      <c r="B2169" s="4">
        <v>675.34639214316303</v>
      </c>
      <c r="C2169" s="4">
        <v>-0.74949478446356799</v>
      </c>
      <c r="D2169" s="4">
        <v>0.13194949954044599</v>
      </c>
      <c r="E2169" s="4">
        <v>-5.6801639041747798</v>
      </c>
      <c r="F2169" s="4">
        <v>1.34565728047477E-8</v>
      </c>
      <c r="G2169" s="4">
        <v>6.1584641011956304E-7</v>
      </c>
      <c r="H2169" s="4">
        <f t="shared" si="33"/>
        <v>6.2105275858138738</v>
      </c>
      <c r="I2169" s="4" t="s">
        <v>4309</v>
      </c>
      <c r="J2169" s="4">
        <v>3</v>
      </c>
      <c r="K2169" s="4" t="s">
        <v>11</v>
      </c>
      <c r="L2169" s="4" t="s">
        <v>4310</v>
      </c>
      <c r="M2169" s="4"/>
      <c r="N2169" s="4"/>
      <c r="O2169" s="4"/>
      <c r="P2169" s="4"/>
      <c r="Q2169" s="4"/>
      <c r="R2169" s="4"/>
      <c r="S2169" s="4"/>
      <c r="T2169" s="4"/>
      <c r="U2169" s="4"/>
    </row>
    <row r="2170" spans="1:21" s="2" customFormat="1">
      <c r="A2170" s="4" t="s">
        <v>3637</v>
      </c>
      <c r="B2170" s="4">
        <v>184.38465414206999</v>
      </c>
      <c r="C2170" s="4">
        <v>-0.75045214102664304</v>
      </c>
      <c r="D2170" s="4">
        <v>0.17694870064120799</v>
      </c>
      <c r="E2170" s="4">
        <v>-4.2410717812972498</v>
      </c>
      <c r="F2170" s="4">
        <v>2.2245497327675801E-5</v>
      </c>
      <c r="G2170" s="4">
        <v>2.8439421060404401E-4</v>
      </c>
      <c r="H2170" s="4">
        <f t="shared" si="33"/>
        <v>3.5460792487591095</v>
      </c>
      <c r="I2170" s="4" t="s">
        <v>3638</v>
      </c>
      <c r="J2170" s="4">
        <v>2</v>
      </c>
      <c r="K2170" s="4" t="s">
        <v>11</v>
      </c>
      <c r="L2170" s="4" t="s">
        <v>3639</v>
      </c>
      <c r="M2170" s="4"/>
      <c r="N2170" s="4"/>
      <c r="O2170" s="4"/>
      <c r="P2170" s="4"/>
      <c r="Q2170" s="4"/>
      <c r="R2170" s="4"/>
      <c r="S2170" s="4"/>
      <c r="T2170" s="4"/>
      <c r="U2170" s="4"/>
    </row>
    <row r="2171" spans="1:21" s="2" customFormat="1">
      <c r="A2171" s="4" t="s">
        <v>4899</v>
      </c>
      <c r="B2171" s="4">
        <v>407.62624240298601</v>
      </c>
      <c r="C2171" s="4">
        <v>-0.75078138951649098</v>
      </c>
      <c r="D2171" s="4">
        <v>0.163986978836658</v>
      </c>
      <c r="E2171" s="4">
        <v>-4.5782988066651402</v>
      </c>
      <c r="F2171" s="4">
        <v>4.6877274233036699E-6</v>
      </c>
      <c r="G2171" s="4">
        <v>8.0615141122908904E-5</v>
      </c>
      <c r="H2171" s="4">
        <f t="shared" si="33"/>
        <v>4.0935833814136879</v>
      </c>
      <c r="I2171" s="4" t="s">
        <v>4900</v>
      </c>
      <c r="J2171" s="4">
        <v>5</v>
      </c>
      <c r="K2171" s="4" t="s">
        <v>11</v>
      </c>
      <c r="L2171" s="4" t="s">
        <v>4901</v>
      </c>
      <c r="M2171" s="4"/>
      <c r="N2171" s="4"/>
      <c r="O2171" s="4"/>
      <c r="P2171" s="4"/>
      <c r="Q2171" s="4"/>
      <c r="R2171" s="4"/>
      <c r="S2171" s="4"/>
      <c r="T2171" s="4"/>
      <c r="U2171" s="4"/>
    </row>
    <row r="2172" spans="1:21" s="2" customFormat="1">
      <c r="A2172" s="4" t="s">
        <v>3691</v>
      </c>
      <c r="B2172" s="4">
        <v>440.15505815231398</v>
      </c>
      <c r="C2172" s="4">
        <v>-0.75094269003188596</v>
      </c>
      <c r="D2172" s="4">
        <v>0.20646173676827101</v>
      </c>
      <c r="E2172" s="4">
        <v>-3.6372002957367902</v>
      </c>
      <c r="F2172" s="4">
        <v>2.75617602555316E-4</v>
      </c>
      <c r="G2172" s="4">
        <v>2.21915605495828E-3</v>
      </c>
      <c r="H2172" s="4">
        <f t="shared" si="33"/>
        <v>2.6538121563420285</v>
      </c>
      <c r="I2172" s="4" t="s">
        <v>3692</v>
      </c>
      <c r="J2172" s="4">
        <v>2</v>
      </c>
      <c r="K2172" s="4" t="s">
        <v>11</v>
      </c>
      <c r="L2172" s="4" t="s">
        <v>3693</v>
      </c>
      <c r="M2172" s="4"/>
      <c r="N2172" s="4"/>
      <c r="O2172" s="4"/>
      <c r="P2172" s="4"/>
      <c r="Q2172" s="4"/>
      <c r="R2172" s="4"/>
      <c r="S2172" s="4"/>
      <c r="T2172" s="4"/>
      <c r="U2172" s="4"/>
    </row>
    <row r="2173" spans="1:21" s="2" customFormat="1">
      <c r="A2173" s="4" t="s">
        <v>3248</v>
      </c>
      <c r="B2173" s="4">
        <v>275.445021744531</v>
      </c>
      <c r="C2173" s="4">
        <v>-0.75147238088150503</v>
      </c>
      <c r="D2173" s="4">
        <v>0.14062804812857499</v>
      </c>
      <c r="E2173" s="4">
        <v>-5.34368776984262</v>
      </c>
      <c r="F2173" s="4">
        <v>9.1074391898603093E-8</v>
      </c>
      <c r="G2173" s="4">
        <v>2.9688983901980799E-6</v>
      </c>
      <c r="H2173" s="4">
        <f t="shared" si="33"/>
        <v>5.5274046657692022</v>
      </c>
      <c r="I2173" s="4" t="s">
        <v>3249</v>
      </c>
      <c r="J2173" s="4">
        <v>2</v>
      </c>
      <c r="K2173" s="4" t="s">
        <v>11</v>
      </c>
      <c r="L2173" s="4" t="s">
        <v>3250</v>
      </c>
      <c r="M2173" s="4"/>
      <c r="N2173" s="4"/>
      <c r="O2173" s="4"/>
      <c r="P2173" s="4"/>
      <c r="Q2173" s="4"/>
      <c r="R2173" s="4"/>
      <c r="S2173" s="4"/>
      <c r="T2173" s="4"/>
      <c r="U2173" s="4"/>
    </row>
    <row r="2174" spans="1:21" s="2" customFormat="1">
      <c r="A2174" s="4" t="s">
        <v>2831</v>
      </c>
      <c r="B2174" s="4">
        <v>198.29858730745499</v>
      </c>
      <c r="C2174" s="4">
        <v>-0.75178024323409998</v>
      </c>
      <c r="D2174" s="4">
        <v>0.22092160035729599</v>
      </c>
      <c r="E2174" s="4">
        <v>-3.4029277445856199</v>
      </c>
      <c r="F2174" s="4">
        <v>6.6667908820060295E-4</v>
      </c>
      <c r="G2174" s="4">
        <v>4.5250440527625502E-3</v>
      </c>
      <c r="H2174" s="4">
        <f t="shared" si="33"/>
        <v>2.3443771884414164</v>
      </c>
      <c r="I2174" s="4" t="s">
        <v>2832</v>
      </c>
      <c r="J2174" s="4">
        <v>17</v>
      </c>
      <c r="K2174" s="4" t="s">
        <v>11</v>
      </c>
      <c r="L2174" s="4" t="s">
        <v>2833</v>
      </c>
      <c r="M2174" s="4"/>
      <c r="N2174" s="4"/>
      <c r="O2174" s="4"/>
      <c r="P2174" s="4"/>
      <c r="Q2174" s="4"/>
      <c r="R2174" s="4"/>
      <c r="S2174" s="4"/>
      <c r="T2174" s="4"/>
      <c r="U2174" s="4"/>
    </row>
    <row r="2175" spans="1:21" s="2" customFormat="1">
      <c r="A2175" s="4" t="s">
        <v>7011</v>
      </c>
      <c r="B2175" s="4">
        <v>773.74916426321397</v>
      </c>
      <c r="C2175" s="4">
        <v>-0.75356202843865505</v>
      </c>
      <c r="D2175" s="4">
        <v>0.15141046819565199</v>
      </c>
      <c r="E2175" s="4">
        <v>-4.9769480103905597</v>
      </c>
      <c r="F2175" s="4">
        <v>6.4594662173469696E-7</v>
      </c>
      <c r="G2175" s="4">
        <v>1.5593728583114299E-5</v>
      </c>
      <c r="H2175" s="4">
        <f t="shared" si="33"/>
        <v>4.807050029168928</v>
      </c>
      <c r="I2175" s="4" t="s">
        <v>7012</v>
      </c>
      <c r="J2175" s="4" t="s">
        <v>6847</v>
      </c>
      <c r="K2175" s="4" t="s">
        <v>11</v>
      </c>
      <c r="L2175" s="4" t="s">
        <v>7013</v>
      </c>
      <c r="M2175" s="4"/>
      <c r="N2175" s="4"/>
      <c r="O2175" s="4"/>
      <c r="P2175" s="4"/>
      <c r="Q2175" s="4"/>
      <c r="R2175" s="4"/>
      <c r="S2175" s="4"/>
      <c r="T2175" s="4"/>
      <c r="U2175" s="4"/>
    </row>
    <row r="2176" spans="1:21" s="2" customFormat="1">
      <c r="A2176" s="4" t="s">
        <v>3715</v>
      </c>
      <c r="B2176" s="4">
        <v>4077.8446998985301</v>
      </c>
      <c r="C2176" s="4">
        <v>-0.75358854469611403</v>
      </c>
      <c r="D2176" s="4">
        <v>0.148210104728692</v>
      </c>
      <c r="E2176" s="4">
        <v>-5.0845962633627799</v>
      </c>
      <c r="F2176" s="4">
        <v>3.6840888392100902E-7</v>
      </c>
      <c r="G2176" s="4">
        <v>9.8033045816101901E-6</v>
      </c>
      <c r="H2176" s="4">
        <f t="shared" si="33"/>
        <v>5.0086275039357844</v>
      </c>
      <c r="I2176" s="4" t="s">
        <v>3716</v>
      </c>
      <c r="J2176" s="4">
        <v>2</v>
      </c>
      <c r="K2176" s="4" t="s">
        <v>11</v>
      </c>
      <c r="L2176" s="4" t="s">
        <v>3717</v>
      </c>
      <c r="M2176" s="4"/>
      <c r="N2176" s="4"/>
      <c r="O2176" s="4"/>
      <c r="P2176" s="4"/>
      <c r="Q2176" s="4"/>
      <c r="R2176" s="4"/>
      <c r="S2176" s="4"/>
      <c r="T2176" s="4"/>
      <c r="U2176" s="4"/>
    </row>
    <row r="2177" spans="1:21" s="2" customFormat="1">
      <c r="A2177" s="4" t="s">
        <v>6696</v>
      </c>
      <c r="B2177" s="4">
        <v>385.66547197982601</v>
      </c>
      <c r="C2177" s="4">
        <v>-0.75366425687947902</v>
      </c>
      <c r="D2177" s="4">
        <v>0.23259469467899799</v>
      </c>
      <c r="E2177" s="4">
        <v>-3.2402469794919599</v>
      </c>
      <c r="F2177" s="4">
        <v>1.1942620864945699E-3</v>
      </c>
      <c r="G2177" s="4">
        <v>7.1250031062627299E-3</v>
      </c>
      <c r="H2177" s="4">
        <f t="shared" si="33"/>
        <v>2.1472149419815616</v>
      </c>
      <c r="I2177" s="4" t="s">
        <v>6697</v>
      </c>
      <c r="J2177" s="4">
        <v>9</v>
      </c>
      <c r="K2177" s="4" t="s">
        <v>11</v>
      </c>
      <c r="L2177" s="4" t="s">
        <v>6698</v>
      </c>
      <c r="M2177" s="4"/>
      <c r="N2177" s="4"/>
      <c r="O2177" s="4"/>
      <c r="P2177" s="4"/>
      <c r="Q2177" s="4"/>
      <c r="R2177" s="4"/>
      <c r="S2177" s="4"/>
      <c r="T2177" s="4"/>
      <c r="U2177" s="4"/>
    </row>
    <row r="2178" spans="1:21" s="2" customFormat="1">
      <c r="A2178" s="4" t="s">
        <v>5982</v>
      </c>
      <c r="B2178" s="4">
        <v>2225.80019314733</v>
      </c>
      <c r="C2178" s="4">
        <v>-0.754972029477192</v>
      </c>
      <c r="D2178" s="4">
        <v>0.166589137533321</v>
      </c>
      <c r="E2178" s="4">
        <v>-4.5319403212960596</v>
      </c>
      <c r="F2178" s="4">
        <v>5.8444362923823501E-6</v>
      </c>
      <c r="G2178" s="4">
        <v>9.6040151939148595E-5</v>
      </c>
      <c r="H2178" s="4">
        <f t="shared" ref="H2178:H2241" si="34">-LOG10(G2178)</f>
        <v>4.0175471615441891</v>
      </c>
      <c r="I2178" s="4" t="s">
        <v>5983</v>
      </c>
      <c r="J2178" s="4">
        <v>7</v>
      </c>
      <c r="K2178" s="4" t="s">
        <v>11</v>
      </c>
      <c r="L2178" s="4" t="s">
        <v>5984</v>
      </c>
      <c r="M2178" s="4"/>
      <c r="N2178" s="4"/>
      <c r="O2178" s="4"/>
      <c r="P2178" s="4"/>
      <c r="Q2178" s="4"/>
      <c r="R2178" s="4"/>
      <c r="S2178" s="4"/>
      <c r="T2178" s="4"/>
      <c r="U2178" s="4"/>
    </row>
    <row r="2179" spans="1:21" s="2" customFormat="1">
      <c r="A2179" s="4" t="s">
        <v>3359</v>
      </c>
      <c r="B2179" s="4">
        <v>1800.4390268049599</v>
      </c>
      <c r="C2179" s="4">
        <v>-0.75530032193857499</v>
      </c>
      <c r="D2179" s="4">
        <v>0.14467754217451401</v>
      </c>
      <c r="E2179" s="4">
        <v>-5.2205775035044004</v>
      </c>
      <c r="F2179" s="4">
        <v>1.7836604075472201E-7</v>
      </c>
      <c r="G2179" s="4">
        <v>5.3893395109760197E-6</v>
      </c>
      <c r="H2179" s="4">
        <f t="shared" si="34"/>
        <v>5.2684644563930325</v>
      </c>
      <c r="I2179" s="4" t="s">
        <v>3360</v>
      </c>
      <c r="J2179" s="4">
        <v>2</v>
      </c>
      <c r="K2179" s="4" t="s">
        <v>11</v>
      </c>
      <c r="L2179" s="4" t="s">
        <v>3361</v>
      </c>
      <c r="M2179" s="4"/>
      <c r="N2179" s="4"/>
      <c r="O2179" s="4"/>
      <c r="P2179" s="4"/>
      <c r="Q2179" s="4"/>
      <c r="R2179" s="4"/>
      <c r="S2179" s="4"/>
      <c r="T2179" s="4"/>
      <c r="U2179" s="4"/>
    </row>
    <row r="2180" spans="1:21" s="2" customFormat="1">
      <c r="A2180" s="4" t="s">
        <v>5160</v>
      </c>
      <c r="B2180" s="4">
        <v>363.34329559158499</v>
      </c>
      <c r="C2180" s="4">
        <v>-0.75536100554242303</v>
      </c>
      <c r="D2180" s="4">
        <v>0.17913275195574299</v>
      </c>
      <c r="E2180" s="4">
        <v>-4.2167666007221696</v>
      </c>
      <c r="F2180" s="4">
        <v>2.47830249197319E-5</v>
      </c>
      <c r="G2180" s="4">
        <v>3.1256867156394301E-4</v>
      </c>
      <c r="H2180" s="4">
        <f t="shared" si="34"/>
        <v>3.5050545530242196</v>
      </c>
      <c r="I2180" s="4" t="s">
        <v>5161</v>
      </c>
      <c r="J2180" s="4">
        <v>5</v>
      </c>
      <c r="K2180" s="4" t="s">
        <v>11</v>
      </c>
      <c r="L2180" s="4" t="s">
        <v>5162</v>
      </c>
      <c r="M2180" s="4"/>
      <c r="N2180" s="4"/>
      <c r="O2180" s="4"/>
      <c r="P2180" s="4"/>
      <c r="Q2180" s="4"/>
      <c r="R2180" s="4"/>
      <c r="S2180" s="4"/>
      <c r="T2180" s="4"/>
      <c r="U2180" s="4"/>
    </row>
    <row r="2181" spans="1:21" s="2" customFormat="1">
      <c r="A2181" s="4" t="s">
        <v>587</v>
      </c>
      <c r="B2181" s="4">
        <v>5270.9533783248398</v>
      </c>
      <c r="C2181" s="4">
        <v>-0.75574035018783003</v>
      </c>
      <c r="D2181" s="4">
        <v>0.12451123510327</v>
      </c>
      <c r="E2181" s="4">
        <v>-6.0696558793350404</v>
      </c>
      <c r="F2181" s="4">
        <v>1.2818461968315199E-9</v>
      </c>
      <c r="G2181" s="4">
        <v>8.2995110900842394E-8</v>
      </c>
      <c r="H2181" s="4">
        <f t="shared" si="34"/>
        <v>7.0809474904109697</v>
      </c>
      <c r="I2181" s="4" t="s">
        <v>588</v>
      </c>
      <c r="J2181" s="4">
        <v>1</v>
      </c>
      <c r="K2181" s="4" t="s">
        <v>11</v>
      </c>
      <c r="L2181" s="4" t="s">
        <v>589</v>
      </c>
      <c r="M2181" s="4"/>
      <c r="N2181" s="4"/>
      <c r="O2181" s="4"/>
      <c r="P2181" s="4"/>
      <c r="Q2181" s="4"/>
      <c r="R2181" s="4"/>
      <c r="S2181" s="4"/>
      <c r="T2181" s="4"/>
      <c r="U2181" s="4"/>
    </row>
    <row r="2182" spans="1:21" s="2" customFormat="1">
      <c r="A2182" s="4" t="s">
        <v>4105</v>
      </c>
      <c r="B2182" s="4">
        <v>1239.6414118100099</v>
      </c>
      <c r="C2182" s="4">
        <v>-0.75601802232770299</v>
      </c>
      <c r="D2182" s="4">
        <v>0.14271316644993701</v>
      </c>
      <c r="E2182" s="4">
        <v>-5.2974651262671797</v>
      </c>
      <c r="F2182" s="4">
        <v>1.1742132177461499E-7</v>
      </c>
      <c r="G2182" s="4">
        <v>3.69075966651754E-6</v>
      </c>
      <c r="H2182" s="4">
        <f t="shared" si="34"/>
        <v>5.4328842341062984</v>
      </c>
      <c r="I2182" s="4" t="s">
        <v>4106</v>
      </c>
      <c r="J2182" s="4">
        <v>3</v>
      </c>
      <c r="K2182" s="4" t="s">
        <v>11</v>
      </c>
      <c r="L2182" s="4" t="s">
        <v>4107</v>
      </c>
      <c r="M2182" s="4"/>
      <c r="N2182" s="4"/>
      <c r="O2182" s="4"/>
      <c r="P2182" s="4"/>
      <c r="Q2182" s="4"/>
      <c r="R2182" s="4"/>
      <c r="S2182" s="4"/>
      <c r="T2182" s="4"/>
      <c r="U2182" s="4"/>
    </row>
    <row r="2183" spans="1:21" s="2" customFormat="1">
      <c r="A2183" s="4" t="s">
        <v>6876</v>
      </c>
      <c r="B2183" s="4">
        <v>8551.7634640338001</v>
      </c>
      <c r="C2183" s="4">
        <v>-0.75620236490871795</v>
      </c>
      <c r="D2183" s="4">
        <v>0.123315413786416</v>
      </c>
      <c r="E2183" s="4">
        <v>-6.1322615047821198</v>
      </c>
      <c r="F2183" s="4">
        <v>8.6638534564127703E-10</v>
      </c>
      <c r="G2183" s="4">
        <v>5.92666995248913E-8</v>
      </c>
      <c r="H2183" s="4">
        <f t="shared" si="34"/>
        <v>7.2271892573069243</v>
      </c>
      <c r="I2183" s="4" t="s">
        <v>6877</v>
      </c>
      <c r="J2183" s="4" t="s">
        <v>6847</v>
      </c>
      <c r="K2183" s="4" t="s">
        <v>11</v>
      </c>
      <c r="L2183" s="4" t="s">
        <v>6878</v>
      </c>
      <c r="M2183" s="4"/>
      <c r="N2183" s="4"/>
      <c r="O2183" s="4"/>
      <c r="P2183" s="4"/>
      <c r="Q2183" s="4"/>
      <c r="R2183" s="4"/>
      <c r="S2183" s="4"/>
      <c r="T2183" s="4"/>
      <c r="U2183" s="4"/>
    </row>
    <row r="2184" spans="1:21" s="2" customFormat="1">
      <c r="A2184" s="4" t="s">
        <v>5481</v>
      </c>
      <c r="B2184" s="4">
        <v>921.05246984048301</v>
      </c>
      <c r="C2184" s="4">
        <v>-0.75723911835686797</v>
      </c>
      <c r="D2184" s="4">
        <v>0.13404151888125501</v>
      </c>
      <c r="E2184" s="4">
        <v>-5.6492878078149404</v>
      </c>
      <c r="F2184" s="4">
        <v>1.6111392024086699E-8</v>
      </c>
      <c r="G2184" s="4">
        <v>7.1634512005828604E-7</v>
      </c>
      <c r="H2184" s="4">
        <f t="shared" si="34"/>
        <v>6.1448776932987261</v>
      </c>
      <c r="I2184" s="4" t="s">
        <v>5482</v>
      </c>
      <c r="J2184" s="4">
        <v>6</v>
      </c>
      <c r="K2184" s="4" t="s">
        <v>11</v>
      </c>
      <c r="L2184" s="4" t="s">
        <v>5483</v>
      </c>
      <c r="M2184" s="4"/>
      <c r="N2184" s="4"/>
      <c r="O2184" s="4"/>
      <c r="P2184" s="4"/>
      <c r="Q2184" s="4"/>
      <c r="R2184" s="4"/>
      <c r="S2184" s="4"/>
      <c r="T2184" s="4"/>
      <c r="U2184" s="4"/>
    </row>
    <row r="2185" spans="1:21" s="2" customFormat="1">
      <c r="A2185" s="4" t="s">
        <v>2663</v>
      </c>
      <c r="B2185" s="4">
        <v>1605.9331657951</v>
      </c>
      <c r="C2185" s="4">
        <v>-0.757780549718718</v>
      </c>
      <c r="D2185" s="4">
        <v>0.123963633766072</v>
      </c>
      <c r="E2185" s="4">
        <v>-6.1129262405190801</v>
      </c>
      <c r="F2185" s="4">
        <v>9.7820591064757391E-10</v>
      </c>
      <c r="G2185" s="4">
        <v>6.5136459927006694E-8</v>
      </c>
      <c r="H2185" s="4">
        <f t="shared" si="34"/>
        <v>7.1861758484107598</v>
      </c>
      <c r="I2185" s="4" t="s">
        <v>2664</v>
      </c>
      <c r="J2185" s="4">
        <v>16</v>
      </c>
      <c r="K2185" s="4" t="s">
        <v>11</v>
      </c>
      <c r="L2185" s="4" t="s">
        <v>2665</v>
      </c>
      <c r="M2185" s="4"/>
      <c r="N2185" s="4"/>
      <c r="O2185" s="4"/>
      <c r="P2185" s="4"/>
      <c r="Q2185" s="4"/>
      <c r="R2185" s="4"/>
      <c r="S2185" s="4"/>
      <c r="T2185" s="4"/>
      <c r="U2185" s="4"/>
    </row>
    <row r="2186" spans="1:21" s="2" customFormat="1">
      <c r="A2186" s="4" t="s">
        <v>12</v>
      </c>
      <c r="B2186" s="4">
        <v>318.74101918694402</v>
      </c>
      <c r="C2186" s="4">
        <v>-0.75836792714037204</v>
      </c>
      <c r="D2186" s="4">
        <v>0.164330822306861</v>
      </c>
      <c r="E2186" s="4">
        <v>-4.6148854882758501</v>
      </c>
      <c r="F2186" s="4">
        <v>3.93312113658036E-6</v>
      </c>
      <c r="G2186" s="4">
        <v>6.9949812618929101E-5</v>
      </c>
      <c r="H2186" s="4">
        <f t="shared" si="34"/>
        <v>4.1552134445556286</v>
      </c>
      <c r="I2186" s="4" t="s">
        <v>13</v>
      </c>
      <c r="J2186" s="4">
        <v>1</v>
      </c>
      <c r="K2186" s="4" t="s">
        <v>11</v>
      </c>
      <c r="L2186" s="4" t="s">
        <v>14</v>
      </c>
      <c r="M2186" s="4"/>
      <c r="N2186" s="4"/>
      <c r="O2186" s="4"/>
      <c r="P2186" s="4"/>
      <c r="Q2186" s="4"/>
      <c r="R2186" s="4"/>
      <c r="S2186" s="4"/>
      <c r="T2186" s="4"/>
      <c r="U2186" s="4"/>
    </row>
    <row r="2187" spans="1:21" s="2" customFormat="1">
      <c r="A2187" s="4" t="s">
        <v>4545</v>
      </c>
      <c r="B2187" s="4">
        <v>141.109962636809</v>
      </c>
      <c r="C2187" s="4">
        <v>-0.75850089034787704</v>
      </c>
      <c r="D2187" s="4">
        <v>0.241972525586272</v>
      </c>
      <c r="E2187" s="4">
        <v>-3.1346570793941</v>
      </c>
      <c r="F2187" s="4">
        <v>1.72055111138178E-3</v>
      </c>
      <c r="G2187" s="4">
        <v>9.5965633643961892E-3</v>
      </c>
      <c r="H2187" s="4">
        <f t="shared" si="34"/>
        <v>2.0178842647822721</v>
      </c>
      <c r="I2187" s="4" t="s">
        <v>4546</v>
      </c>
      <c r="J2187" s="4">
        <v>4</v>
      </c>
      <c r="K2187" s="4" t="s">
        <v>11</v>
      </c>
      <c r="L2187" s="4" t="s">
        <v>4547</v>
      </c>
      <c r="M2187" s="4"/>
      <c r="N2187" s="4"/>
      <c r="O2187" s="4"/>
      <c r="P2187" s="4"/>
      <c r="Q2187" s="4"/>
      <c r="R2187" s="4"/>
      <c r="S2187" s="4"/>
      <c r="T2187" s="4"/>
      <c r="U2187" s="4"/>
    </row>
    <row r="2188" spans="1:21" s="2" customFormat="1">
      <c r="A2188" s="4" t="s">
        <v>4953</v>
      </c>
      <c r="B2188" s="4">
        <v>2751.41643900804</v>
      </c>
      <c r="C2188" s="4">
        <v>-0.75871305541687994</v>
      </c>
      <c r="D2188" s="4">
        <v>0.23368416561538</v>
      </c>
      <c r="E2188" s="4">
        <v>-3.2467456809446</v>
      </c>
      <c r="F2188" s="4">
        <v>1.1673264863380499E-3</v>
      </c>
      <c r="G2188" s="4">
        <v>7.00894749275626E-3</v>
      </c>
      <c r="H2188" s="4">
        <f t="shared" si="34"/>
        <v>2.154347193503634</v>
      </c>
      <c r="I2188" s="4" t="s">
        <v>4954</v>
      </c>
      <c r="J2188" s="4">
        <v>5</v>
      </c>
      <c r="K2188" s="4" t="s">
        <v>11</v>
      </c>
      <c r="L2188" s="4" t="s">
        <v>4955</v>
      </c>
      <c r="M2188" s="4"/>
      <c r="N2188" s="4"/>
      <c r="O2188" s="4"/>
      <c r="P2188" s="4"/>
      <c r="Q2188" s="4"/>
      <c r="R2188" s="4"/>
      <c r="S2188" s="4"/>
      <c r="T2188" s="4"/>
      <c r="U2188" s="4"/>
    </row>
    <row r="2189" spans="1:21" s="2" customFormat="1">
      <c r="A2189" s="4" t="s">
        <v>5583</v>
      </c>
      <c r="B2189" s="4">
        <v>285.23057438126398</v>
      </c>
      <c r="C2189" s="4">
        <v>-0.759014399374635</v>
      </c>
      <c r="D2189" s="4">
        <v>0.20312541067338</v>
      </c>
      <c r="E2189" s="4">
        <v>-3.7366787191146198</v>
      </c>
      <c r="F2189" s="4">
        <v>1.86466929615005E-4</v>
      </c>
      <c r="G2189" s="4">
        <v>1.6122217606712799E-3</v>
      </c>
      <c r="H2189" s="4">
        <f t="shared" si="34"/>
        <v>2.7925752213324992</v>
      </c>
      <c r="I2189" s="4" t="s">
        <v>5584</v>
      </c>
      <c r="J2189" s="4">
        <v>6</v>
      </c>
      <c r="K2189" s="4" t="s">
        <v>11</v>
      </c>
      <c r="L2189" s="4" t="s">
        <v>5585</v>
      </c>
      <c r="M2189" s="4"/>
      <c r="N2189" s="4"/>
      <c r="O2189" s="4"/>
      <c r="P2189" s="4"/>
      <c r="Q2189" s="4"/>
      <c r="R2189" s="4"/>
      <c r="S2189" s="4"/>
      <c r="T2189" s="4"/>
      <c r="U2189" s="4"/>
    </row>
    <row r="2190" spans="1:21" s="2" customFormat="1">
      <c r="A2190" s="4" t="s">
        <v>5610</v>
      </c>
      <c r="B2190" s="4">
        <v>2215.58073509418</v>
      </c>
      <c r="C2190" s="4">
        <v>-0.75949210312691495</v>
      </c>
      <c r="D2190" s="4">
        <v>0.12195791578368299</v>
      </c>
      <c r="E2190" s="4">
        <v>-6.2274932975570403</v>
      </c>
      <c r="F2190" s="4">
        <v>4.7395700955034597E-10</v>
      </c>
      <c r="G2190" s="4">
        <v>3.5233312085620898E-8</v>
      </c>
      <c r="H2190" s="4">
        <f t="shared" si="34"/>
        <v>7.4530465293166932</v>
      </c>
      <c r="I2190" s="4" t="s">
        <v>5611</v>
      </c>
      <c r="J2190" s="4">
        <v>6</v>
      </c>
      <c r="K2190" s="4" t="s">
        <v>11</v>
      </c>
      <c r="L2190" s="4" t="s">
        <v>5612</v>
      </c>
      <c r="M2190" s="4"/>
      <c r="N2190" s="4"/>
      <c r="O2190" s="4"/>
      <c r="P2190" s="4"/>
      <c r="Q2190" s="4"/>
      <c r="R2190" s="4"/>
      <c r="S2190" s="4"/>
      <c r="T2190" s="4"/>
      <c r="U2190" s="4"/>
    </row>
    <row r="2191" spans="1:21" s="2" customFormat="1">
      <c r="A2191" s="4" t="s">
        <v>6984</v>
      </c>
      <c r="B2191" s="4">
        <v>715.33573384997896</v>
      </c>
      <c r="C2191" s="4">
        <v>-0.76103640838161002</v>
      </c>
      <c r="D2191" s="4">
        <v>0.14671862160697</v>
      </c>
      <c r="E2191" s="4">
        <v>-5.1870471522031796</v>
      </c>
      <c r="F2191" s="4">
        <v>2.13654649362533E-7</v>
      </c>
      <c r="G2191" s="4">
        <v>6.2931820200075299E-6</v>
      </c>
      <c r="H2191" s="4">
        <f t="shared" si="34"/>
        <v>5.2011297068125568</v>
      </c>
      <c r="I2191" s="4" t="s">
        <v>6985</v>
      </c>
      <c r="J2191" s="4" t="s">
        <v>6847</v>
      </c>
      <c r="K2191" s="4" t="s">
        <v>11</v>
      </c>
      <c r="L2191" s="4" t="s">
        <v>6986</v>
      </c>
      <c r="M2191" s="4"/>
      <c r="N2191" s="4"/>
      <c r="O2191" s="4"/>
      <c r="P2191" s="4"/>
      <c r="Q2191" s="4"/>
      <c r="R2191" s="4"/>
      <c r="S2191" s="4"/>
      <c r="T2191" s="4"/>
      <c r="U2191" s="4"/>
    </row>
    <row r="2192" spans="1:21" s="2" customFormat="1">
      <c r="A2192" s="4" t="s">
        <v>4947</v>
      </c>
      <c r="B2192" s="4">
        <v>266.46978895226903</v>
      </c>
      <c r="C2192" s="4">
        <v>-0.76211544195002701</v>
      </c>
      <c r="D2192" s="4">
        <v>0.22614495533839499</v>
      </c>
      <c r="E2192" s="4">
        <v>-3.3700306991576499</v>
      </c>
      <c r="F2192" s="4">
        <v>7.5159809842017297E-4</v>
      </c>
      <c r="G2192" s="4">
        <v>4.9693897801427901E-3</v>
      </c>
      <c r="H2192" s="4">
        <f t="shared" si="34"/>
        <v>2.3036969375015635</v>
      </c>
      <c r="I2192" s="4" t="s">
        <v>4948</v>
      </c>
      <c r="J2192" s="4">
        <v>5</v>
      </c>
      <c r="K2192" s="4" t="s">
        <v>11</v>
      </c>
      <c r="L2192" s="4" t="s">
        <v>4949</v>
      </c>
      <c r="M2192" s="4"/>
      <c r="N2192" s="4"/>
      <c r="O2192" s="4"/>
      <c r="P2192" s="4"/>
      <c r="Q2192" s="4"/>
      <c r="R2192" s="4"/>
      <c r="S2192" s="4"/>
      <c r="T2192" s="4"/>
      <c r="U2192" s="4"/>
    </row>
    <row r="2193" spans="1:21" s="2" customFormat="1">
      <c r="A2193" s="4" t="s">
        <v>7005</v>
      </c>
      <c r="B2193" s="4">
        <v>294.682721574477</v>
      </c>
      <c r="C2193" s="4">
        <v>-0.763689343119349</v>
      </c>
      <c r="D2193" s="4">
        <v>0.17012249911945901</v>
      </c>
      <c r="E2193" s="4">
        <v>-4.4890555163023604</v>
      </c>
      <c r="F2193" s="4">
        <v>7.1539653074118902E-6</v>
      </c>
      <c r="G2193" s="4">
        <v>1.1352568428593799E-4</v>
      </c>
      <c r="H2193" s="4">
        <f t="shared" si="34"/>
        <v>3.9449058716713359</v>
      </c>
      <c r="I2193" s="4" t="s">
        <v>7006</v>
      </c>
      <c r="J2193" s="4" t="s">
        <v>6847</v>
      </c>
      <c r="K2193" s="4" t="s">
        <v>11</v>
      </c>
      <c r="L2193" s="4" t="s">
        <v>7007</v>
      </c>
      <c r="M2193" s="4"/>
      <c r="N2193" s="4"/>
      <c r="O2193" s="4"/>
      <c r="P2193" s="4"/>
      <c r="Q2193" s="4"/>
      <c r="R2193" s="4"/>
      <c r="S2193" s="4"/>
      <c r="T2193" s="4"/>
      <c r="U2193" s="4"/>
    </row>
    <row r="2194" spans="1:21" s="2" customFormat="1">
      <c r="A2194" s="4" t="s">
        <v>6315</v>
      </c>
      <c r="B2194" s="4">
        <v>1356.1557761403501</v>
      </c>
      <c r="C2194" s="4">
        <v>-0.76481506793241605</v>
      </c>
      <c r="D2194" s="4">
        <v>0.186163960229941</v>
      </c>
      <c r="E2194" s="4">
        <v>-4.1082874847943298</v>
      </c>
      <c r="F2194" s="4">
        <v>3.98603746806134E-5</v>
      </c>
      <c r="G2194" s="4">
        <v>4.5463077004859903E-4</v>
      </c>
      <c r="H2194" s="4">
        <f t="shared" si="34"/>
        <v>3.3423411739562261</v>
      </c>
      <c r="I2194" s="4" t="s">
        <v>6316</v>
      </c>
      <c r="J2194" s="4">
        <v>8</v>
      </c>
      <c r="K2194" s="4" t="s">
        <v>11</v>
      </c>
      <c r="L2194" s="4" t="s">
        <v>6317</v>
      </c>
      <c r="M2194" s="4"/>
      <c r="N2194" s="4"/>
      <c r="O2194" s="4"/>
      <c r="P2194" s="4"/>
      <c r="Q2194" s="4"/>
      <c r="R2194" s="4"/>
      <c r="S2194" s="4"/>
      <c r="T2194" s="4"/>
      <c r="U2194" s="4"/>
    </row>
    <row r="2195" spans="1:21" s="2" customFormat="1">
      <c r="A2195" s="4" t="s">
        <v>5712</v>
      </c>
      <c r="B2195" s="4">
        <v>660.11767303950796</v>
      </c>
      <c r="C2195" s="4">
        <v>-0.76509415650448898</v>
      </c>
      <c r="D2195" s="4">
        <v>0.124678729581023</v>
      </c>
      <c r="E2195" s="4">
        <v>-6.1365251240171297</v>
      </c>
      <c r="F2195" s="4">
        <v>8.4346030142291898E-10</v>
      </c>
      <c r="G2195" s="4">
        <v>5.8377424802916298E-8</v>
      </c>
      <c r="H2195" s="4">
        <f t="shared" si="34"/>
        <v>7.2337550669113941</v>
      </c>
      <c r="I2195" s="4" t="s">
        <v>5713</v>
      </c>
      <c r="J2195" s="4">
        <v>6</v>
      </c>
      <c r="K2195" s="4" t="s">
        <v>11</v>
      </c>
      <c r="L2195" s="4" t="s">
        <v>5714</v>
      </c>
      <c r="M2195" s="4"/>
      <c r="N2195" s="4"/>
      <c r="O2195" s="4"/>
      <c r="P2195" s="4"/>
      <c r="Q2195" s="4"/>
      <c r="R2195" s="4"/>
      <c r="S2195" s="4"/>
      <c r="T2195" s="4"/>
      <c r="U2195" s="4"/>
    </row>
    <row r="2196" spans="1:21" s="2" customFormat="1">
      <c r="A2196" s="4" t="s">
        <v>3469</v>
      </c>
      <c r="B2196" s="4">
        <v>770.39831079891906</v>
      </c>
      <c r="C2196" s="4">
        <v>-0.76684093218654004</v>
      </c>
      <c r="D2196" s="4">
        <v>0.16188297715648201</v>
      </c>
      <c r="E2196" s="4">
        <v>-4.7370078414438996</v>
      </c>
      <c r="F2196" s="4">
        <v>2.16896776366353E-6</v>
      </c>
      <c r="G2196" s="4">
        <v>4.1802465129591998E-5</v>
      </c>
      <c r="H2196" s="4">
        <f t="shared" si="34"/>
        <v>4.3787981067270829</v>
      </c>
      <c r="I2196" s="4" t="s">
        <v>3470</v>
      </c>
      <c r="J2196" s="4">
        <v>2</v>
      </c>
      <c r="K2196" s="4" t="s">
        <v>11</v>
      </c>
      <c r="L2196" s="4" t="s">
        <v>3471</v>
      </c>
      <c r="M2196" s="4"/>
      <c r="N2196" s="4"/>
      <c r="O2196" s="4"/>
      <c r="P2196" s="4"/>
      <c r="Q2196" s="4"/>
      <c r="R2196" s="4"/>
      <c r="S2196" s="4"/>
      <c r="T2196" s="4"/>
      <c r="U2196" s="4"/>
    </row>
    <row r="2197" spans="1:21" s="2" customFormat="1">
      <c r="A2197" s="4" t="s">
        <v>6702</v>
      </c>
      <c r="B2197" s="4">
        <v>521.97092594698495</v>
      </c>
      <c r="C2197" s="4">
        <v>-0.76747563099707194</v>
      </c>
      <c r="D2197" s="4">
        <v>0.208048072233352</v>
      </c>
      <c r="E2197" s="4">
        <v>-3.6889341139208001</v>
      </c>
      <c r="F2197" s="4">
        <v>2.25195522142528E-4</v>
      </c>
      <c r="G2197" s="4">
        <v>1.88109220339032E-3</v>
      </c>
      <c r="H2197" s="4">
        <f t="shared" si="34"/>
        <v>2.7255899166015451</v>
      </c>
      <c r="I2197" s="4" t="s">
        <v>6703</v>
      </c>
      <c r="J2197" s="4">
        <v>9</v>
      </c>
      <c r="K2197" s="4" t="s">
        <v>11</v>
      </c>
      <c r="L2197" s="4" t="s">
        <v>6704</v>
      </c>
      <c r="M2197" s="4"/>
      <c r="N2197" s="4"/>
      <c r="O2197" s="4"/>
      <c r="P2197" s="4"/>
      <c r="Q2197" s="4"/>
      <c r="R2197" s="4"/>
      <c r="S2197" s="4"/>
      <c r="T2197" s="4"/>
      <c r="U2197" s="4"/>
    </row>
    <row r="2198" spans="1:21" s="2" customFormat="1">
      <c r="A2198" s="4" t="s">
        <v>584</v>
      </c>
      <c r="B2198" s="4">
        <v>1281.3359646250599</v>
      </c>
      <c r="C2198" s="4">
        <v>-0.767479179712096</v>
      </c>
      <c r="D2198" s="4">
        <v>0.18996487555765301</v>
      </c>
      <c r="E2198" s="4">
        <v>-4.0401109808279898</v>
      </c>
      <c r="F2198" s="4">
        <v>5.3425914267353303E-5</v>
      </c>
      <c r="G2198" s="4">
        <v>5.77410842658703E-4</v>
      </c>
      <c r="H2198" s="4">
        <f t="shared" si="34"/>
        <v>3.2385150651684409</v>
      </c>
      <c r="I2198" s="4" t="s">
        <v>585</v>
      </c>
      <c r="J2198" s="4">
        <v>1</v>
      </c>
      <c r="K2198" s="4" t="s">
        <v>11</v>
      </c>
      <c r="L2198" s="4" t="s">
        <v>586</v>
      </c>
      <c r="M2198" s="4"/>
      <c r="N2198" s="4"/>
      <c r="O2198" s="4"/>
      <c r="P2198" s="4"/>
      <c r="Q2198" s="4"/>
      <c r="R2198" s="4"/>
      <c r="S2198" s="4"/>
      <c r="T2198" s="4"/>
      <c r="U2198" s="4"/>
    </row>
    <row r="2199" spans="1:21" s="2" customFormat="1">
      <c r="A2199" s="4" t="s">
        <v>6348</v>
      </c>
      <c r="B2199" s="4">
        <v>827.94263997289795</v>
      </c>
      <c r="C2199" s="4">
        <v>-0.76748778608023405</v>
      </c>
      <c r="D2199" s="4">
        <v>0.124988253508963</v>
      </c>
      <c r="E2199" s="4">
        <v>-6.1404793213243396</v>
      </c>
      <c r="F2199" s="4">
        <v>8.2272844993707299E-10</v>
      </c>
      <c r="G2199" s="4">
        <v>5.7224429314930097E-8</v>
      </c>
      <c r="H2199" s="4">
        <f t="shared" si="34"/>
        <v>7.2424185297431984</v>
      </c>
      <c r="I2199" s="4" t="s">
        <v>6349</v>
      </c>
      <c r="J2199" s="4">
        <v>8</v>
      </c>
      <c r="K2199" s="4" t="s">
        <v>11</v>
      </c>
      <c r="L2199" s="4" t="s">
        <v>6350</v>
      </c>
      <c r="M2199" s="4"/>
      <c r="N2199" s="4"/>
      <c r="O2199" s="4"/>
      <c r="P2199" s="4"/>
      <c r="Q2199" s="4"/>
      <c r="R2199" s="4"/>
      <c r="S2199" s="4"/>
      <c r="T2199" s="4"/>
      <c r="U2199" s="4"/>
    </row>
    <row r="2200" spans="1:21" s="2" customFormat="1">
      <c r="A2200" s="4" t="s">
        <v>4131</v>
      </c>
      <c r="B2200" s="4">
        <v>5718.5987542223802</v>
      </c>
      <c r="C2200" s="4">
        <v>-0.76770349084779999</v>
      </c>
      <c r="D2200" s="4">
        <v>0.130334621303062</v>
      </c>
      <c r="E2200" s="4">
        <v>-5.89024990576132</v>
      </c>
      <c r="F2200" s="4">
        <v>3.8561203542616802E-9</v>
      </c>
      <c r="G2200" s="4">
        <v>2.1846165716684099E-7</v>
      </c>
      <c r="H2200" s="4">
        <f t="shared" si="34"/>
        <v>6.6606247762775563</v>
      </c>
      <c r="I2200" s="4" t="s">
        <v>4132</v>
      </c>
      <c r="J2200" s="4">
        <v>3</v>
      </c>
      <c r="K2200" s="4" t="s">
        <v>11</v>
      </c>
      <c r="L2200" s="4" t="s">
        <v>4133</v>
      </c>
      <c r="M2200" s="4"/>
      <c r="N2200" s="4"/>
      <c r="O2200" s="4"/>
      <c r="P2200" s="4"/>
      <c r="Q2200" s="4"/>
      <c r="R2200" s="4"/>
      <c r="S2200" s="4"/>
      <c r="T2200" s="4"/>
      <c r="U2200" s="4"/>
    </row>
    <row r="2201" spans="1:21" s="2" customFormat="1">
      <c r="A2201" s="4" t="s">
        <v>3517</v>
      </c>
      <c r="B2201" s="4">
        <v>3914.92535232</v>
      </c>
      <c r="C2201" s="4">
        <v>-0.76877897999704004</v>
      </c>
      <c r="D2201" s="4">
        <v>0.13617182350991899</v>
      </c>
      <c r="E2201" s="4">
        <v>-5.6456538524729698</v>
      </c>
      <c r="F2201" s="4">
        <v>1.6455463624149002E-8</v>
      </c>
      <c r="G2201" s="4">
        <v>7.2249769974779402E-7</v>
      </c>
      <c r="H2201" s="4">
        <f t="shared" si="34"/>
        <v>6.1411635312543629</v>
      </c>
      <c r="I2201" s="4" t="s">
        <v>3518</v>
      </c>
      <c r="J2201" s="4">
        <v>2</v>
      </c>
      <c r="K2201" s="4" t="s">
        <v>11</v>
      </c>
      <c r="L2201" s="4" t="s">
        <v>3519</v>
      </c>
      <c r="M2201" s="4"/>
      <c r="N2201" s="4"/>
      <c r="O2201" s="4"/>
      <c r="P2201" s="4"/>
      <c r="Q2201" s="4"/>
      <c r="R2201" s="4"/>
      <c r="S2201" s="4"/>
      <c r="T2201" s="4"/>
      <c r="U2201" s="4"/>
    </row>
    <row r="2202" spans="1:21" s="2" customFormat="1">
      <c r="A2202" s="4" t="s">
        <v>5541</v>
      </c>
      <c r="B2202" s="4">
        <v>664.74549259836294</v>
      </c>
      <c r="C2202" s="4">
        <v>-0.76891955421976799</v>
      </c>
      <c r="D2202" s="4">
        <v>0.18682927255409501</v>
      </c>
      <c r="E2202" s="4">
        <v>-4.1156267629160403</v>
      </c>
      <c r="F2202" s="4">
        <v>3.8612871092390598E-5</v>
      </c>
      <c r="G2202" s="4">
        <v>4.42457130238278E-4</v>
      </c>
      <c r="H2202" s="4">
        <f t="shared" si="34"/>
        <v>3.3541288018088293</v>
      </c>
      <c r="I2202" s="4" t="s">
        <v>5542</v>
      </c>
      <c r="J2202" s="4">
        <v>6</v>
      </c>
      <c r="K2202" s="4" t="s">
        <v>11</v>
      </c>
      <c r="L2202" s="4" t="s">
        <v>5543</v>
      </c>
      <c r="M2202" s="4"/>
      <c r="N2202" s="4"/>
      <c r="O2202" s="4"/>
      <c r="P2202" s="4"/>
      <c r="Q2202" s="4"/>
      <c r="R2202" s="4"/>
      <c r="S2202" s="4"/>
      <c r="T2202" s="4"/>
      <c r="U2202" s="4"/>
    </row>
    <row r="2203" spans="1:21" s="2" customFormat="1">
      <c r="A2203" s="4" t="s">
        <v>6278</v>
      </c>
      <c r="B2203" s="4">
        <v>3299.4404747027202</v>
      </c>
      <c r="C2203" s="4">
        <v>-0.769186736343072</v>
      </c>
      <c r="D2203" s="4">
        <v>0.19049517457274501</v>
      </c>
      <c r="E2203" s="4">
        <v>-4.0378279295958803</v>
      </c>
      <c r="F2203" s="4">
        <v>5.3948400277676597E-5</v>
      </c>
      <c r="G2203" s="4">
        <v>5.8126919010840204E-4</v>
      </c>
      <c r="H2203" s="4">
        <f t="shared" si="34"/>
        <v>3.2356226960020118</v>
      </c>
      <c r="I2203" s="4" t="s">
        <v>7189</v>
      </c>
      <c r="J2203" s="4">
        <v>8</v>
      </c>
      <c r="K2203" s="4" t="s">
        <v>11</v>
      </c>
      <c r="L2203" s="4" t="s">
        <v>7188</v>
      </c>
      <c r="M2203" s="4"/>
      <c r="N2203" s="4"/>
      <c r="O2203" s="4"/>
      <c r="P2203" s="4"/>
      <c r="Q2203" s="4"/>
      <c r="R2203" s="4"/>
      <c r="S2203" s="4"/>
      <c r="T2203" s="4"/>
      <c r="U2203" s="4"/>
    </row>
    <row r="2204" spans="1:21" s="2" customFormat="1">
      <c r="A2204" s="4" t="s">
        <v>1070</v>
      </c>
      <c r="B2204" s="4">
        <v>72.397911781421598</v>
      </c>
      <c r="C2204" s="4">
        <v>-0.77019273739995198</v>
      </c>
      <c r="D2204" s="4">
        <v>0.21577208615507801</v>
      </c>
      <c r="E2204" s="4">
        <v>-3.5694734714035401</v>
      </c>
      <c r="F2204" s="4">
        <v>3.57699436028419E-4</v>
      </c>
      <c r="G2204" s="4">
        <v>2.7447717510645999E-3</v>
      </c>
      <c r="H2204" s="4">
        <f t="shared" si="34"/>
        <v>2.5614937646472691</v>
      </c>
      <c r="I2204" s="4" t="s">
        <v>1071</v>
      </c>
      <c r="J2204" s="4">
        <v>10</v>
      </c>
      <c r="K2204" s="4" t="s">
        <v>11</v>
      </c>
      <c r="L2204" s="4" t="s">
        <v>1072</v>
      </c>
      <c r="M2204" s="4"/>
      <c r="N2204" s="4"/>
      <c r="O2204" s="4"/>
      <c r="P2204" s="4"/>
      <c r="Q2204" s="4"/>
      <c r="R2204" s="4"/>
      <c r="S2204" s="4"/>
      <c r="T2204" s="4"/>
      <c r="U2204" s="4"/>
    </row>
    <row r="2205" spans="1:21" s="2" customFormat="1">
      <c r="A2205" s="4" t="s">
        <v>299</v>
      </c>
      <c r="B2205" s="4">
        <v>156.50432526014399</v>
      </c>
      <c r="C2205" s="4">
        <v>-0.77091746940778805</v>
      </c>
      <c r="D2205" s="4">
        <v>0.20946869248972899</v>
      </c>
      <c r="E2205" s="4">
        <v>-3.6803469780840299</v>
      </c>
      <c r="F2205" s="4">
        <v>2.3291679972786399E-4</v>
      </c>
      <c r="G2205" s="4">
        <v>1.92725620505093E-3</v>
      </c>
      <c r="H2205" s="4">
        <f t="shared" si="34"/>
        <v>2.7150605473872869</v>
      </c>
      <c r="I2205" s="4" t="s">
        <v>300</v>
      </c>
      <c r="J2205" s="4">
        <v>1</v>
      </c>
      <c r="K2205" s="4" t="s">
        <v>11</v>
      </c>
      <c r="L2205" s="4" t="s">
        <v>301</v>
      </c>
      <c r="M2205" s="4"/>
      <c r="N2205" s="4"/>
      <c r="O2205" s="4"/>
      <c r="P2205" s="4"/>
      <c r="Q2205" s="4"/>
      <c r="R2205" s="4"/>
      <c r="S2205" s="4"/>
      <c r="T2205" s="4"/>
      <c r="U2205" s="4"/>
    </row>
    <row r="2206" spans="1:21" s="2" customFormat="1">
      <c r="A2206" s="4" t="s">
        <v>5034</v>
      </c>
      <c r="B2206" s="4">
        <v>119.36524875974899</v>
      </c>
      <c r="C2206" s="4">
        <v>-0.77099182751724504</v>
      </c>
      <c r="D2206" s="4">
        <v>0.23706954614654999</v>
      </c>
      <c r="E2206" s="4">
        <v>-3.2521757435712102</v>
      </c>
      <c r="F2206" s="4">
        <v>1.1452518587241199E-3</v>
      </c>
      <c r="G2206" s="4">
        <v>6.90591786054672E-3</v>
      </c>
      <c r="H2206" s="4">
        <f t="shared" si="34"/>
        <v>2.1607785914837341</v>
      </c>
      <c r="I2206" s="4" t="s">
        <v>5035</v>
      </c>
      <c r="J2206" s="4">
        <v>5</v>
      </c>
      <c r="K2206" s="4" t="s">
        <v>11</v>
      </c>
      <c r="L2206" s="4" t="s">
        <v>5036</v>
      </c>
      <c r="M2206" s="4"/>
      <c r="N2206" s="4"/>
      <c r="O2206" s="4"/>
      <c r="P2206" s="4"/>
      <c r="Q2206" s="4"/>
      <c r="R2206" s="4"/>
      <c r="S2206" s="4"/>
      <c r="T2206" s="4"/>
      <c r="U2206" s="4"/>
    </row>
    <row r="2207" spans="1:21" s="2" customFormat="1">
      <c r="A2207" s="4" t="s">
        <v>4830</v>
      </c>
      <c r="B2207" s="4">
        <v>141.47765759745801</v>
      </c>
      <c r="C2207" s="4">
        <v>-0.77152030716980702</v>
      </c>
      <c r="D2207" s="4">
        <v>0.218926915277465</v>
      </c>
      <c r="E2207" s="4">
        <v>-3.52409984031426</v>
      </c>
      <c r="F2207" s="4">
        <v>4.2492410536299998E-4</v>
      </c>
      <c r="G2207" s="4">
        <v>3.1538212785790598E-3</v>
      </c>
      <c r="H2207" s="4">
        <f t="shared" si="34"/>
        <v>2.5011629210027087</v>
      </c>
      <c r="I2207" s="4" t="s">
        <v>4831</v>
      </c>
      <c r="J2207" s="4">
        <v>4</v>
      </c>
      <c r="K2207" s="4" t="s">
        <v>11</v>
      </c>
      <c r="L2207" s="4" t="s">
        <v>4832</v>
      </c>
      <c r="M2207" s="4"/>
      <c r="N2207" s="4"/>
      <c r="O2207" s="4"/>
      <c r="P2207" s="4"/>
      <c r="Q2207" s="4"/>
      <c r="R2207" s="4"/>
      <c r="S2207" s="4"/>
      <c r="T2207" s="4"/>
      <c r="U2207" s="4"/>
    </row>
    <row r="2208" spans="1:21" s="2" customFormat="1">
      <c r="A2208" s="4" t="s">
        <v>6489</v>
      </c>
      <c r="B2208" s="4">
        <v>263.51395890721199</v>
      </c>
      <c r="C2208" s="4">
        <v>-0.77260611195399798</v>
      </c>
      <c r="D2208" s="4">
        <v>0.221628440281253</v>
      </c>
      <c r="E2208" s="4">
        <v>-3.4860422740580499</v>
      </c>
      <c r="F2208" s="4">
        <v>4.9022352902119797E-4</v>
      </c>
      <c r="G2208" s="4">
        <v>3.5570930598361702E-3</v>
      </c>
      <c r="H2208" s="4">
        <f t="shared" si="34"/>
        <v>2.4489047727549949</v>
      </c>
      <c r="I2208" s="4" t="s">
        <v>6490</v>
      </c>
      <c r="J2208" s="4">
        <v>8</v>
      </c>
      <c r="K2208" s="4" t="s">
        <v>11</v>
      </c>
      <c r="L2208" s="4" t="s">
        <v>6491</v>
      </c>
      <c r="M2208" s="4"/>
      <c r="N2208" s="4"/>
      <c r="O2208" s="4"/>
      <c r="P2208" s="4"/>
      <c r="Q2208" s="4"/>
      <c r="R2208" s="4"/>
      <c r="S2208" s="4"/>
      <c r="T2208" s="4"/>
      <c r="U2208" s="4"/>
    </row>
    <row r="2209" spans="1:21" s="2" customFormat="1">
      <c r="A2209" s="4" t="s">
        <v>5871</v>
      </c>
      <c r="B2209" s="4">
        <v>284.11082552576897</v>
      </c>
      <c r="C2209" s="4">
        <v>-0.77381662229503501</v>
      </c>
      <c r="D2209" s="4">
        <v>0.197245619069846</v>
      </c>
      <c r="E2209" s="4">
        <v>-3.9231118335815598</v>
      </c>
      <c r="F2209" s="4">
        <v>8.7412550349471707E-5</v>
      </c>
      <c r="G2209" s="4">
        <v>8.7724738029291299E-4</v>
      </c>
      <c r="H2209" s="4">
        <f t="shared" si="34"/>
        <v>3.0568779200359315</v>
      </c>
      <c r="I2209" s="4" t="s">
        <v>5872</v>
      </c>
      <c r="J2209" s="4">
        <v>7</v>
      </c>
      <c r="K2209" s="4" t="s">
        <v>11</v>
      </c>
      <c r="L2209" s="4" t="s">
        <v>5873</v>
      </c>
      <c r="M2209" s="4"/>
      <c r="N2209" s="4"/>
      <c r="O2209" s="4"/>
      <c r="P2209" s="4"/>
      <c r="Q2209" s="4"/>
      <c r="R2209" s="4"/>
      <c r="S2209" s="4"/>
      <c r="T2209" s="4"/>
      <c r="U2209" s="4"/>
    </row>
    <row r="2210" spans="1:21" s="2" customFormat="1">
      <c r="A2210" s="4" t="s">
        <v>6675</v>
      </c>
      <c r="B2210" s="4">
        <v>81.615190563774703</v>
      </c>
      <c r="C2210" s="4">
        <v>-0.77390055944748204</v>
      </c>
      <c r="D2210" s="4">
        <v>0.22817239289945301</v>
      </c>
      <c r="E2210" s="4">
        <v>-3.3917361763765701</v>
      </c>
      <c r="F2210" s="4">
        <v>6.9451278419097105E-4</v>
      </c>
      <c r="G2210" s="4">
        <v>4.6778066241050598E-3</v>
      </c>
      <c r="H2210" s="4">
        <f t="shared" si="34"/>
        <v>2.3299577354597325</v>
      </c>
      <c r="I2210" s="4" t="s">
        <v>6676</v>
      </c>
      <c r="J2210" s="4">
        <v>9</v>
      </c>
      <c r="K2210" s="4" t="s">
        <v>11</v>
      </c>
      <c r="L2210" s="4" t="s">
        <v>6677</v>
      </c>
      <c r="M2210" s="4"/>
      <c r="N2210" s="4"/>
      <c r="O2210" s="4"/>
      <c r="P2210" s="4"/>
      <c r="Q2210" s="4"/>
      <c r="R2210" s="4"/>
      <c r="S2210" s="4"/>
      <c r="T2210" s="4"/>
      <c r="U2210" s="4"/>
    </row>
    <row r="2211" spans="1:21" s="2" customFormat="1">
      <c r="A2211" s="4" t="s">
        <v>2501</v>
      </c>
      <c r="B2211" s="4">
        <v>2531.4080647518299</v>
      </c>
      <c r="C2211" s="4">
        <v>-0.77396920236109501</v>
      </c>
      <c r="D2211" s="4">
        <v>0.153667977277676</v>
      </c>
      <c r="E2211" s="4">
        <v>-5.0366329802242502</v>
      </c>
      <c r="F2211" s="4">
        <v>4.73791991660831E-7</v>
      </c>
      <c r="G2211" s="4">
        <v>1.20593794978889E-5</v>
      </c>
      <c r="H2211" s="4">
        <f t="shared" si="34"/>
        <v>4.918675037765988</v>
      </c>
      <c r="I2211" s="4" t="s">
        <v>2502</v>
      </c>
      <c r="J2211" s="4">
        <v>15</v>
      </c>
      <c r="K2211" s="4" t="s">
        <v>11</v>
      </c>
      <c r="L2211" s="4" t="s">
        <v>2503</v>
      </c>
      <c r="M2211" s="4"/>
      <c r="N2211" s="4"/>
      <c r="O2211" s="4"/>
      <c r="P2211" s="4"/>
      <c r="Q2211" s="4"/>
      <c r="R2211" s="4"/>
      <c r="S2211" s="4"/>
      <c r="T2211" s="4"/>
      <c r="U2211" s="4"/>
    </row>
    <row r="2212" spans="1:21" s="2" customFormat="1">
      <c r="A2212" s="4" t="s">
        <v>3733</v>
      </c>
      <c r="B2212" s="4">
        <v>458.61953794668898</v>
      </c>
      <c r="C2212" s="4">
        <v>-0.77485908752777699</v>
      </c>
      <c r="D2212" s="4">
        <v>0.20292722157631601</v>
      </c>
      <c r="E2212" s="4">
        <v>-3.81840879458536</v>
      </c>
      <c r="F2212" s="4">
        <v>1.3431522369332599E-4</v>
      </c>
      <c r="G2212" s="4">
        <v>1.24223819793916E-3</v>
      </c>
      <c r="H2212" s="4">
        <f t="shared" si="34"/>
        <v>2.9057951206393793</v>
      </c>
      <c r="I2212" s="4" t="s">
        <v>3734</v>
      </c>
      <c r="J2212" s="4">
        <v>2</v>
      </c>
      <c r="K2212" s="4" t="s">
        <v>11</v>
      </c>
      <c r="L2212" s="4" t="s">
        <v>3735</v>
      </c>
      <c r="M2212" s="4"/>
      <c r="N2212" s="4"/>
      <c r="O2212" s="4"/>
      <c r="P2212" s="4"/>
      <c r="Q2212" s="4"/>
      <c r="R2212" s="4"/>
      <c r="S2212" s="4"/>
      <c r="T2212" s="4"/>
      <c r="U2212" s="4"/>
    </row>
    <row r="2213" spans="1:21" s="2" customFormat="1">
      <c r="A2213" s="4" t="s">
        <v>3281</v>
      </c>
      <c r="B2213" s="4">
        <v>405.60661552489699</v>
      </c>
      <c r="C2213" s="4">
        <v>-0.77511121816553596</v>
      </c>
      <c r="D2213" s="4">
        <v>0.177968146474734</v>
      </c>
      <c r="E2213" s="4">
        <v>-4.3553368033508102</v>
      </c>
      <c r="F2213" s="4">
        <v>1.32862472415125E-5</v>
      </c>
      <c r="G2213" s="4">
        <v>1.88557347215404E-4</v>
      </c>
      <c r="H2213" s="4">
        <f t="shared" si="34"/>
        <v>3.7245565404636647</v>
      </c>
      <c r="I2213" s="4" t="s">
        <v>3282</v>
      </c>
      <c r="J2213" s="4">
        <v>2</v>
      </c>
      <c r="K2213" s="4" t="s">
        <v>11</v>
      </c>
      <c r="L2213" s="4" t="s">
        <v>3283</v>
      </c>
      <c r="M2213" s="4"/>
      <c r="N2213" s="4"/>
      <c r="O2213" s="4"/>
      <c r="P2213" s="4"/>
      <c r="Q2213" s="4"/>
      <c r="R2213" s="4"/>
      <c r="S2213" s="4"/>
      <c r="T2213" s="4"/>
      <c r="U2213" s="4"/>
    </row>
    <row r="2214" spans="1:21" s="2" customFormat="1">
      <c r="A2214" s="4" t="s">
        <v>2837</v>
      </c>
      <c r="B2214" s="4">
        <v>581.75214306127805</v>
      </c>
      <c r="C2214" s="4">
        <v>-0.77813990425345303</v>
      </c>
      <c r="D2214" s="4">
        <v>0.17214550080701299</v>
      </c>
      <c r="E2214" s="4">
        <v>-4.52024537734391</v>
      </c>
      <c r="F2214" s="4">
        <v>6.1767995810961399E-6</v>
      </c>
      <c r="G2214" s="4">
        <v>1.0021251052471201E-4</v>
      </c>
      <c r="H2214" s="4">
        <f t="shared" si="34"/>
        <v>3.9990780577832385</v>
      </c>
      <c r="I2214" s="4" t="s">
        <v>2838</v>
      </c>
      <c r="J2214" s="4">
        <v>17</v>
      </c>
      <c r="K2214" s="4" t="s">
        <v>11</v>
      </c>
      <c r="L2214" s="4" t="s">
        <v>2839</v>
      </c>
      <c r="M2214" s="4"/>
      <c r="N2214" s="4"/>
      <c r="O2214" s="4"/>
      <c r="P2214" s="4"/>
      <c r="Q2214" s="4"/>
      <c r="R2214" s="4"/>
      <c r="S2214" s="4"/>
      <c r="T2214" s="4"/>
      <c r="U2214" s="4"/>
    </row>
    <row r="2215" spans="1:21" s="2" customFormat="1">
      <c r="A2215" s="4" t="s">
        <v>6717</v>
      </c>
      <c r="B2215" s="4">
        <v>795.18164426261899</v>
      </c>
      <c r="C2215" s="4">
        <v>-0.77903192253984899</v>
      </c>
      <c r="D2215" s="4">
        <v>0.17019298420699</v>
      </c>
      <c r="E2215" s="4">
        <v>-4.5773445137572999</v>
      </c>
      <c r="F2215" s="4">
        <v>4.70915566511602E-6</v>
      </c>
      <c r="G2215" s="4">
        <v>8.0884641925281194E-5</v>
      </c>
      <c r="H2215" s="4">
        <f t="shared" si="34"/>
        <v>4.0921339327794879</v>
      </c>
      <c r="I2215" s="4" t="s">
        <v>6718</v>
      </c>
      <c r="J2215" s="4">
        <v>9</v>
      </c>
      <c r="K2215" s="4" t="s">
        <v>11</v>
      </c>
      <c r="L2215" s="4" t="s">
        <v>6719</v>
      </c>
      <c r="M2215" s="4"/>
      <c r="N2215" s="4"/>
      <c r="O2215" s="4"/>
      <c r="P2215" s="4"/>
      <c r="Q2215" s="4"/>
      <c r="R2215" s="4"/>
      <c r="S2215" s="4"/>
      <c r="T2215" s="4"/>
      <c r="U2215" s="4"/>
    </row>
    <row r="2216" spans="1:21" s="2" customFormat="1">
      <c r="A2216" s="4" t="s">
        <v>3640</v>
      </c>
      <c r="B2216" s="4">
        <v>178.50896401224301</v>
      </c>
      <c r="C2216" s="4">
        <v>-0.78046873361193503</v>
      </c>
      <c r="D2216" s="4">
        <v>0.207891130503495</v>
      </c>
      <c r="E2216" s="4">
        <v>-3.7542185264070902</v>
      </c>
      <c r="F2216" s="4">
        <v>1.7388311756297501E-4</v>
      </c>
      <c r="G2216" s="4">
        <v>1.5221543936198201E-3</v>
      </c>
      <c r="H2216" s="4">
        <f t="shared" si="34"/>
        <v>2.8175412944140508</v>
      </c>
      <c r="I2216" s="4" t="s">
        <v>3641</v>
      </c>
      <c r="J2216" s="4">
        <v>2</v>
      </c>
      <c r="K2216" s="4" t="s">
        <v>11</v>
      </c>
      <c r="L2216" s="4" t="s">
        <v>3642</v>
      </c>
      <c r="M2216" s="4"/>
      <c r="N2216" s="4"/>
      <c r="O2216" s="4"/>
      <c r="P2216" s="4"/>
      <c r="Q2216" s="4"/>
      <c r="R2216" s="4"/>
      <c r="S2216" s="4"/>
      <c r="T2216" s="4"/>
      <c r="U2216" s="4"/>
    </row>
    <row r="2217" spans="1:21" s="2" customFormat="1">
      <c r="A2217" s="4" t="s">
        <v>3694</v>
      </c>
      <c r="B2217" s="4">
        <v>485.30160445468499</v>
      </c>
      <c r="C2217" s="4">
        <v>-0.78049887148739105</v>
      </c>
      <c r="D2217" s="4">
        <v>0.22751636239604101</v>
      </c>
      <c r="E2217" s="4">
        <v>-3.4305175384650499</v>
      </c>
      <c r="F2217" s="4">
        <v>6.0243102717204495E-4</v>
      </c>
      <c r="G2217" s="4">
        <v>4.1654310687830902E-3</v>
      </c>
      <c r="H2217" s="4">
        <f t="shared" si="34"/>
        <v>2.3803400480131307</v>
      </c>
      <c r="I2217" s="4" t="s">
        <v>3695</v>
      </c>
      <c r="J2217" s="4">
        <v>2</v>
      </c>
      <c r="K2217" s="4" t="s">
        <v>11</v>
      </c>
      <c r="L2217" s="4" t="s">
        <v>3696</v>
      </c>
      <c r="M2217" s="4"/>
      <c r="N2217" s="4"/>
      <c r="O2217" s="4"/>
      <c r="P2217" s="4"/>
      <c r="Q2217" s="4"/>
      <c r="R2217" s="4"/>
      <c r="S2217" s="4"/>
      <c r="T2217" s="4"/>
      <c r="U2217" s="4"/>
    </row>
    <row r="2218" spans="1:21" s="2" customFormat="1">
      <c r="A2218" s="4" t="s">
        <v>4078</v>
      </c>
      <c r="B2218" s="4">
        <v>486.08603207374603</v>
      </c>
      <c r="C2218" s="4">
        <v>-0.78064167012166497</v>
      </c>
      <c r="D2218" s="4">
        <v>0.174660087390244</v>
      </c>
      <c r="E2218" s="4">
        <v>-4.4694908939182696</v>
      </c>
      <c r="F2218" s="4">
        <v>7.84059969350759E-6</v>
      </c>
      <c r="G2218" s="4">
        <v>1.21858877979847E-4</v>
      </c>
      <c r="H2218" s="4">
        <f t="shared" si="34"/>
        <v>3.9141428249757411</v>
      </c>
      <c r="I2218" s="4" t="s">
        <v>4079</v>
      </c>
      <c r="J2218" s="4">
        <v>3</v>
      </c>
      <c r="K2218" s="4" t="s">
        <v>11</v>
      </c>
      <c r="L2218" s="4" t="s">
        <v>4080</v>
      </c>
      <c r="M2218" s="4"/>
      <c r="N2218" s="4"/>
      <c r="O2218" s="4"/>
      <c r="P2218" s="4"/>
      <c r="Q2218" s="4"/>
      <c r="R2218" s="4"/>
      <c r="S2218" s="4"/>
      <c r="T2218" s="4"/>
      <c r="U2218" s="4"/>
    </row>
    <row r="2219" spans="1:21" s="2" customFormat="1">
      <c r="A2219" s="4" t="s">
        <v>2285</v>
      </c>
      <c r="B2219" s="4">
        <v>545.60867817540304</v>
      </c>
      <c r="C2219" s="4">
        <v>-0.780822449248602</v>
      </c>
      <c r="D2219" s="4">
        <v>0.17727195159824699</v>
      </c>
      <c r="E2219" s="4">
        <v>-4.4046587303229296</v>
      </c>
      <c r="F2219" s="4">
        <v>1.0595053877166E-5</v>
      </c>
      <c r="G2219" s="4">
        <v>1.56695270499139E-4</v>
      </c>
      <c r="H2219" s="4">
        <f t="shared" si="34"/>
        <v>3.8049441115538953</v>
      </c>
      <c r="I2219" s="4" t="s">
        <v>2286</v>
      </c>
      <c r="J2219" s="4">
        <v>14</v>
      </c>
      <c r="K2219" s="4" t="s">
        <v>11</v>
      </c>
      <c r="L2219" s="4" t="s">
        <v>2287</v>
      </c>
      <c r="M2219" s="4"/>
      <c r="N2219" s="4"/>
      <c r="O2219" s="4"/>
      <c r="P2219" s="4"/>
      <c r="Q2219" s="4"/>
      <c r="R2219" s="4"/>
      <c r="S2219" s="4"/>
      <c r="T2219" s="4"/>
      <c r="U2219" s="4"/>
    </row>
    <row r="2220" spans="1:21" s="2" customFormat="1">
      <c r="A2220" s="4" t="s">
        <v>6450</v>
      </c>
      <c r="B2220" s="4">
        <v>357.96664842678302</v>
      </c>
      <c r="C2220" s="4">
        <v>-0.78139354376317405</v>
      </c>
      <c r="D2220" s="4">
        <v>0.141231808100824</v>
      </c>
      <c r="E2220" s="4">
        <v>-5.5327022592909296</v>
      </c>
      <c r="F2220" s="4">
        <v>3.1533449254524397E-8</v>
      </c>
      <c r="G2220" s="4">
        <v>1.2658427486459099E-6</v>
      </c>
      <c r="H2220" s="4">
        <f t="shared" si="34"/>
        <v>5.8976202418993164</v>
      </c>
      <c r="I2220" s="4" t="s">
        <v>6451</v>
      </c>
      <c r="J2220" s="4">
        <v>8</v>
      </c>
      <c r="K2220" s="4" t="s">
        <v>11</v>
      </c>
      <c r="L2220" s="4" t="s">
        <v>6452</v>
      </c>
      <c r="M2220" s="4"/>
      <c r="N2220" s="4"/>
      <c r="O2220" s="4"/>
      <c r="P2220" s="4"/>
      <c r="Q2220" s="4"/>
      <c r="R2220" s="4"/>
      <c r="S2220" s="4"/>
      <c r="T2220" s="4"/>
      <c r="U2220" s="4"/>
    </row>
    <row r="2221" spans="1:21" s="2" customFormat="1">
      <c r="A2221" s="4" t="s">
        <v>5634</v>
      </c>
      <c r="B2221" s="4">
        <v>213.603672263687</v>
      </c>
      <c r="C2221" s="4">
        <v>-0.78320100489130196</v>
      </c>
      <c r="D2221" s="4">
        <v>0.18644561512587901</v>
      </c>
      <c r="E2221" s="4">
        <v>-4.2006941507448197</v>
      </c>
      <c r="F2221" s="4">
        <v>2.6609786459798201E-5</v>
      </c>
      <c r="G2221" s="4">
        <v>3.2824187863052202E-4</v>
      </c>
      <c r="H2221" s="4">
        <f t="shared" si="34"/>
        <v>3.4838060104314237</v>
      </c>
      <c r="I2221" s="4" t="s">
        <v>5635</v>
      </c>
      <c r="J2221" s="4">
        <v>6</v>
      </c>
      <c r="K2221" s="4" t="s">
        <v>11</v>
      </c>
      <c r="L2221" s="4" t="s">
        <v>5636</v>
      </c>
      <c r="M2221" s="4"/>
      <c r="N2221" s="4"/>
      <c r="O2221" s="4"/>
      <c r="P2221" s="4"/>
      <c r="Q2221" s="4"/>
      <c r="R2221" s="4"/>
      <c r="S2221" s="4"/>
      <c r="T2221" s="4"/>
      <c r="U2221" s="4"/>
    </row>
    <row r="2222" spans="1:21" s="2" customFormat="1">
      <c r="A2222" s="4" t="s">
        <v>2181</v>
      </c>
      <c r="B2222" s="4">
        <v>640.708188285441</v>
      </c>
      <c r="C2222" s="4">
        <v>-0.78351252379973302</v>
      </c>
      <c r="D2222" s="4">
        <v>0.186399104022067</v>
      </c>
      <c r="E2222" s="4">
        <v>-4.2034135727764799</v>
      </c>
      <c r="F2222" s="4">
        <v>2.6291956863388901E-5</v>
      </c>
      <c r="G2222" s="4">
        <v>3.2603882959453999E-4</v>
      </c>
      <c r="H2222" s="4">
        <f t="shared" si="34"/>
        <v>3.4867306745503881</v>
      </c>
      <c r="I2222" s="4" t="s">
        <v>7191</v>
      </c>
      <c r="J2222" s="4">
        <v>14</v>
      </c>
      <c r="K2222" s="4" t="s">
        <v>11</v>
      </c>
      <c r="L2222" s="4" t="s">
        <v>2182</v>
      </c>
      <c r="M2222" s="4"/>
      <c r="N2222" s="4"/>
      <c r="O2222" s="4"/>
      <c r="P2222" s="4"/>
      <c r="Q2222" s="4"/>
      <c r="R2222" s="4"/>
      <c r="S2222" s="4"/>
      <c r="T2222" s="4"/>
      <c r="U2222" s="4"/>
    </row>
    <row r="2223" spans="1:21" s="2" customFormat="1">
      <c r="A2223" s="4" t="s">
        <v>572</v>
      </c>
      <c r="B2223" s="4">
        <v>1615.2886380806101</v>
      </c>
      <c r="C2223" s="4">
        <v>-0.78409783127795296</v>
      </c>
      <c r="D2223" s="4">
        <v>0.14552892290526301</v>
      </c>
      <c r="E2223" s="4">
        <v>-5.3879175055008703</v>
      </c>
      <c r="F2223" s="4">
        <v>7.1278753241599502E-8</v>
      </c>
      <c r="G2223" s="4">
        <v>2.4727567482579602E-6</v>
      </c>
      <c r="H2223" s="4">
        <f t="shared" si="34"/>
        <v>5.6068186042554835</v>
      </c>
      <c r="I2223" s="4" t="s">
        <v>573</v>
      </c>
      <c r="J2223" s="4">
        <v>1</v>
      </c>
      <c r="K2223" s="4" t="s">
        <v>11</v>
      </c>
      <c r="L2223" s="4" t="s">
        <v>574</v>
      </c>
      <c r="M2223" s="4"/>
      <c r="N2223" s="4"/>
      <c r="O2223" s="4"/>
      <c r="P2223" s="4"/>
      <c r="Q2223" s="4"/>
      <c r="R2223" s="4"/>
      <c r="S2223" s="4"/>
      <c r="T2223" s="4"/>
      <c r="U2223" s="4"/>
    </row>
    <row r="2224" spans="1:21" s="2" customFormat="1">
      <c r="A2224" s="4" t="s">
        <v>5403</v>
      </c>
      <c r="B2224" s="4">
        <v>290.98779345175302</v>
      </c>
      <c r="C2224" s="4">
        <v>-0.78540811506879704</v>
      </c>
      <c r="D2224" s="4">
        <v>0.13544995145871999</v>
      </c>
      <c r="E2224" s="4">
        <v>-5.7985116023327503</v>
      </c>
      <c r="F2224" s="4">
        <v>6.69060749008203E-9</v>
      </c>
      <c r="G2224" s="4">
        <v>3.4182921903873599E-7</v>
      </c>
      <c r="H2224" s="4">
        <f t="shared" si="34"/>
        <v>6.4661908172006317</v>
      </c>
      <c r="I2224" s="4" t="s">
        <v>5404</v>
      </c>
      <c r="J2224" s="4">
        <v>5</v>
      </c>
      <c r="K2224" s="4" t="s">
        <v>11</v>
      </c>
      <c r="L2224" s="4" t="s">
        <v>5405</v>
      </c>
      <c r="M2224" s="4"/>
      <c r="N2224" s="4"/>
      <c r="O2224" s="4"/>
      <c r="P2224" s="4"/>
      <c r="Q2224" s="4"/>
      <c r="R2224" s="4"/>
      <c r="S2224" s="4"/>
      <c r="T2224" s="4"/>
      <c r="U2224" s="4"/>
    </row>
    <row r="2225" spans="1:21" s="2" customFormat="1">
      <c r="A2225" s="4" t="s">
        <v>6291</v>
      </c>
      <c r="B2225" s="4">
        <v>1214.4484991826901</v>
      </c>
      <c r="C2225" s="4">
        <v>-0.78604665721879996</v>
      </c>
      <c r="D2225" s="4">
        <v>0.130846084316392</v>
      </c>
      <c r="E2225" s="4">
        <v>-6.0074144467182098</v>
      </c>
      <c r="F2225" s="4">
        <v>1.8850521725485498E-9</v>
      </c>
      <c r="G2225" s="4">
        <v>1.1465360616583199E-7</v>
      </c>
      <c r="H2225" s="4">
        <f t="shared" si="34"/>
        <v>6.9406122809838307</v>
      </c>
      <c r="I2225" s="4" t="s">
        <v>6292</v>
      </c>
      <c r="J2225" s="4">
        <v>8</v>
      </c>
      <c r="K2225" s="4" t="s">
        <v>11</v>
      </c>
      <c r="L2225" s="4" t="s">
        <v>6293</v>
      </c>
      <c r="M2225" s="4"/>
      <c r="N2225" s="4"/>
      <c r="O2225" s="4"/>
      <c r="P2225" s="4"/>
      <c r="Q2225" s="4"/>
      <c r="R2225" s="4"/>
      <c r="S2225" s="4"/>
      <c r="T2225" s="4"/>
      <c r="U2225" s="4"/>
    </row>
    <row r="2226" spans="1:21" s="2" customFormat="1">
      <c r="A2226" s="4" t="s">
        <v>3251</v>
      </c>
      <c r="B2226" s="4">
        <v>176.95363080606799</v>
      </c>
      <c r="C2226" s="4">
        <v>-0.78801365627579301</v>
      </c>
      <c r="D2226" s="4">
        <v>0.175465738844094</v>
      </c>
      <c r="E2226" s="4">
        <v>-4.4909830344484796</v>
      </c>
      <c r="F2226" s="4">
        <v>7.08951987442433E-6</v>
      </c>
      <c r="G2226" s="4">
        <v>1.12866291807675E-4</v>
      </c>
      <c r="H2226" s="4">
        <f t="shared" si="34"/>
        <v>3.9474357433519018</v>
      </c>
      <c r="I2226" s="4" t="s">
        <v>3252</v>
      </c>
      <c r="J2226" s="4">
        <v>2</v>
      </c>
      <c r="K2226" s="4" t="s">
        <v>11</v>
      </c>
      <c r="L2226" s="4" t="s">
        <v>3253</v>
      </c>
      <c r="M2226" s="4"/>
      <c r="N2226" s="4"/>
      <c r="O2226" s="4"/>
      <c r="P2226" s="4"/>
      <c r="Q2226" s="4"/>
      <c r="R2226" s="4"/>
      <c r="S2226" s="4"/>
      <c r="T2226" s="4"/>
      <c r="U2226" s="4"/>
    </row>
    <row r="2227" spans="1:21" s="2" customFormat="1">
      <c r="A2227" s="4" t="s">
        <v>5655</v>
      </c>
      <c r="B2227" s="4">
        <v>172.591776890196</v>
      </c>
      <c r="C2227" s="4">
        <v>-0.78818508004893595</v>
      </c>
      <c r="D2227" s="4">
        <v>0.21794775151114701</v>
      </c>
      <c r="E2227" s="4">
        <v>-3.6163946385499899</v>
      </c>
      <c r="F2227" s="4">
        <v>2.98734830013378E-4</v>
      </c>
      <c r="G2227" s="4">
        <v>2.3739956796877599E-3</v>
      </c>
      <c r="H2227" s="4">
        <f t="shared" si="34"/>
        <v>2.6245200757308265</v>
      </c>
      <c r="I2227" s="4" t="s">
        <v>5656</v>
      </c>
      <c r="J2227" s="4">
        <v>6</v>
      </c>
      <c r="K2227" s="4" t="s">
        <v>11</v>
      </c>
      <c r="L2227" s="4" t="s">
        <v>5657</v>
      </c>
      <c r="M2227" s="4"/>
      <c r="N2227" s="4"/>
      <c r="O2227" s="4"/>
      <c r="P2227" s="4"/>
      <c r="Q2227" s="4"/>
      <c r="R2227" s="4"/>
      <c r="S2227" s="4"/>
      <c r="T2227" s="4"/>
      <c r="U2227" s="4"/>
    </row>
    <row r="2228" spans="1:21" s="2" customFormat="1">
      <c r="A2228" s="4" t="s">
        <v>6006</v>
      </c>
      <c r="B2228" s="4">
        <v>5775.8923385402004</v>
      </c>
      <c r="C2228" s="4">
        <v>-0.78873367233107805</v>
      </c>
      <c r="D2228" s="4">
        <v>0.13982907217222501</v>
      </c>
      <c r="E2228" s="4">
        <v>-5.6406987479656996</v>
      </c>
      <c r="F2228" s="4">
        <v>1.69361451399383E-8</v>
      </c>
      <c r="G2228" s="4">
        <v>7.4128610347705096E-7</v>
      </c>
      <c r="H2228" s="4">
        <f t="shared" si="34"/>
        <v>6.1300141413052156</v>
      </c>
      <c r="I2228" s="4" t="s">
        <v>6007</v>
      </c>
      <c r="J2228" s="4">
        <v>7</v>
      </c>
      <c r="K2228" s="4" t="s">
        <v>11</v>
      </c>
      <c r="L2228" s="4" t="s">
        <v>6008</v>
      </c>
      <c r="M2228" s="4"/>
      <c r="N2228" s="4"/>
      <c r="O2228" s="4"/>
      <c r="P2228" s="4"/>
      <c r="Q2228" s="4"/>
      <c r="R2228" s="4"/>
      <c r="S2228" s="4"/>
      <c r="T2228" s="4"/>
      <c r="U2228" s="4"/>
    </row>
    <row r="2229" spans="1:21" s="2" customFormat="1">
      <c r="A2229" s="4" t="s">
        <v>5121</v>
      </c>
      <c r="B2229" s="4">
        <v>191.91479834014601</v>
      </c>
      <c r="C2229" s="4">
        <v>-0.790113467028282</v>
      </c>
      <c r="D2229" s="4">
        <v>0.20359156194113601</v>
      </c>
      <c r="E2229" s="4">
        <v>-3.8808753147476902</v>
      </c>
      <c r="F2229" s="4">
        <v>1.0408119332688799E-4</v>
      </c>
      <c r="G2229" s="4">
        <v>1.01270136166398E-3</v>
      </c>
      <c r="H2229" s="4">
        <f t="shared" si="34"/>
        <v>2.9945186060739659</v>
      </c>
      <c r="I2229" s="4" t="s">
        <v>5122</v>
      </c>
      <c r="J2229" s="4">
        <v>5</v>
      </c>
      <c r="K2229" s="4" t="s">
        <v>11</v>
      </c>
      <c r="L2229" s="4" t="s">
        <v>5123</v>
      </c>
      <c r="M2229" s="4"/>
      <c r="N2229" s="4"/>
      <c r="O2229" s="4"/>
      <c r="P2229" s="4"/>
      <c r="Q2229" s="4"/>
      <c r="R2229" s="4"/>
      <c r="S2229" s="4"/>
      <c r="T2229" s="4"/>
      <c r="U2229" s="4"/>
    </row>
    <row r="2230" spans="1:21" s="2" customFormat="1">
      <c r="A2230" s="4" t="s">
        <v>2897</v>
      </c>
      <c r="B2230" s="4">
        <v>118.146426328725</v>
      </c>
      <c r="C2230" s="4">
        <v>-0.790136042520315</v>
      </c>
      <c r="D2230" s="4">
        <v>0.23910182095301399</v>
      </c>
      <c r="E2230" s="4">
        <v>-3.3046006900783298</v>
      </c>
      <c r="F2230" s="4">
        <v>9.5111804142594203E-4</v>
      </c>
      <c r="G2230" s="4">
        <v>5.94184458961071E-3</v>
      </c>
      <c r="H2230" s="4">
        <f t="shared" si="34"/>
        <v>2.2260787114615286</v>
      </c>
      <c r="I2230" s="4" t="s">
        <v>2898</v>
      </c>
      <c r="J2230" s="4">
        <v>18</v>
      </c>
      <c r="K2230" s="4" t="s">
        <v>11</v>
      </c>
      <c r="L2230" s="4" t="s">
        <v>2899</v>
      </c>
      <c r="M2230" s="4"/>
      <c r="N2230" s="4"/>
      <c r="O2230" s="4"/>
      <c r="P2230" s="4"/>
      <c r="Q2230" s="4"/>
      <c r="R2230" s="4"/>
      <c r="S2230" s="4"/>
      <c r="T2230" s="4"/>
      <c r="U2230" s="4"/>
    </row>
    <row r="2231" spans="1:21" s="2" customFormat="1">
      <c r="A2231" s="4" t="s">
        <v>6212</v>
      </c>
      <c r="B2231" s="4">
        <v>1520.57049635266</v>
      </c>
      <c r="C2231" s="4">
        <v>-0.795274451902789</v>
      </c>
      <c r="D2231" s="4">
        <v>0.15220966834313501</v>
      </c>
      <c r="E2231" s="4">
        <v>-5.2248616041259197</v>
      </c>
      <c r="F2231" s="4">
        <v>1.7428541572177099E-7</v>
      </c>
      <c r="G2231" s="4">
        <v>5.3002382919716202E-6</v>
      </c>
      <c r="H2231" s="4">
        <f t="shared" si="34"/>
        <v>5.2757046046328036</v>
      </c>
      <c r="I2231" s="4" t="s">
        <v>6213</v>
      </c>
      <c r="J2231" s="4">
        <v>8</v>
      </c>
      <c r="K2231" s="4" t="s">
        <v>11</v>
      </c>
      <c r="L2231" s="4" t="s">
        <v>6214</v>
      </c>
      <c r="M2231" s="4"/>
      <c r="N2231" s="4"/>
      <c r="O2231" s="4"/>
      <c r="P2231" s="4"/>
      <c r="Q2231" s="4"/>
      <c r="R2231" s="4"/>
      <c r="S2231" s="4"/>
      <c r="T2231" s="4"/>
      <c r="U2231" s="4"/>
    </row>
    <row r="2232" spans="1:21" s="2" customFormat="1">
      <c r="A2232" s="4" t="s">
        <v>3922</v>
      </c>
      <c r="B2232" s="4">
        <v>1242.6444090677301</v>
      </c>
      <c r="C2232" s="4">
        <v>-0.79933369383846797</v>
      </c>
      <c r="D2232" s="4">
        <v>0.24084275153414</v>
      </c>
      <c r="E2232" s="4">
        <v>-3.3189028473840598</v>
      </c>
      <c r="F2232" s="4">
        <v>9.03718650633198E-4</v>
      </c>
      <c r="G2232" s="4">
        <v>5.7091938135775304E-3</v>
      </c>
      <c r="H2232" s="4">
        <f t="shared" si="34"/>
        <v>2.2434252134763262</v>
      </c>
      <c r="I2232" s="4" t="s">
        <v>3923</v>
      </c>
      <c r="J2232" s="4">
        <v>20</v>
      </c>
      <c r="K2232" s="4" t="s">
        <v>11</v>
      </c>
      <c r="L2232" s="4" t="s">
        <v>3924</v>
      </c>
      <c r="M2232" s="4"/>
      <c r="N2232" s="4"/>
      <c r="O2232" s="4"/>
      <c r="P2232" s="4"/>
      <c r="Q2232" s="4"/>
      <c r="R2232" s="4"/>
      <c r="S2232" s="4"/>
      <c r="T2232" s="4"/>
      <c r="U2232" s="4"/>
    </row>
    <row r="2233" spans="1:21" s="2" customFormat="1">
      <c r="A2233" s="4" t="s">
        <v>4647</v>
      </c>
      <c r="B2233" s="4">
        <v>715.85574980844399</v>
      </c>
      <c r="C2233" s="4">
        <v>-0.79983904159527697</v>
      </c>
      <c r="D2233" s="4">
        <v>0.17196400948819199</v>
      </c>
      <c r="E2233" s="4">
        <v>-4.65120023646692</v>
      </c>
      <c r="F2233" s="4">
        <v>3.30008705470955E-6</v>
      </c>
      <c r="G2233" s="4">
        <v>6.0294178307762302E-5</v>
      </c>
      <c r="H2233" s="4">
        <f t="shared" si="34"/>
        <v>4.2197246190517452</v>
      </c>
      <c r="I2233" s="4" t="s">
        <v>4648</v>
      </c>
      <c r="J2233" s="4">
        <v>4</v>
      </c>
      <c r="K2233" s="4" t="s">
        <v>11</v>
      </c>
      <c r="L2233" s="4" t="s">
        <v>4649</v>
      </c>
      <c r="M2233" s="4"/>
      <c r="N2233" s="4"/>
      <c r="O2233" s="4"/>
      <c r="P2233" s="4"/>
      <c r="Q2233" s="4"/>
      <c r="R2233" s="4"/>
      <c r="S2233" s="4"/>
      <c r="T2233" s="4"/>
      <c r="U2233" s="4"/>
    </row>
    <row r="2234" spans="1:21" s="2" customFormat="1">
      <c r="A2234" s="4" t="s">
        <v>4920</v>
      </c>
      <c r="B2234" s="4">
        <v>712.99703234156505</v>
      </c>
      <c r="C2234" s="4">
        <v>-0.79995375431125404</v>
      </c>
      <c r="D2234" s="4">
        <v>0.114013297950449</v>
      </c>
      <c r="E2234" s="4">
        <v>-7.0163197512181403</v>
      </c>
      <c r="F2234" s="4">
        <v>2.2778843381509601E-12</v>
      </c>
      <c r="G2234" s="4">
        <v>3.3688710474759001E-10</v>
      </c>
      <c r="H2234" s="4">
        <f t="shared" si="34"/>
        <v>9.472515612480283</v>
      </c>
      <c r="I2234" s="4" t="s">
        <v>4921</v>
      </c>
      <c r="J2234" s="4">
        <v>5</v>
      </c>
      <c r="K2234" s="4" t="s">
        <v>11</v>
      </c>
      <c r="L2234" s="4" t="s">
        <v>4922</v>
      </c>
      <c r="M2234" s="4"/>
      <c r="N2234" s="4"/>
      <c r="O2234" s="4"/>
      <c r="P2234" s="4"/>
      <c r="Q2234" s="4"/>
      <c r="R2234" s="4"/>
      <c r="S2234" s="4"/>
      <c r="T2234" s="4"/>
      <c r="U2234" s="4"/>
    </row>
    <row r="2235" spans="1:21" s="2" customFormat="1">
      <c r="A2235" s="4" t="s">
        <v>2178</v>
      </c>
      <c r="B2235" s="4">
        <v>147.181529561243</v>
      </c>
      <c r="C2235" s="4">
        <v>-0.80009907574707295</v>
      </c>
      <c r="D2235" s="4">
        <v>0.24099734453013399</v>
      </c>
      <c r="E2235" s="4">
        <v>-3.3199497583967301</v>
      </c>
      <c r="F2235" s="4">
        <v>9.0033649648210202E-4</v>
      </c>
      <c r="G2235" s="4">
        <v>5.6944509049946202E-3</v>
      </c>
      <c r="H2235" s="4">
        <f t="shared" si="34"/>
        <v>2.2445481469892443</v>
      </c>
      <c r="I2235" s="4" t="s">
        <v>2179</v>
      </c>
      <c r="J2235" s="4">
        <v>14</v>
      </c>
      <c r="K2235" s="4" t="s">
        <v>11</v>
      </c>
      <c r="L2235" s="4" t="s">
        <v>2180</v>
      </c>
      <c r="M2235" s="4"/>
      <c r="N2235" s="4"/>
      <c r="O2235" s="4"/>
      <c r="P2235" s="4"/>
      <c r="Q2235" s="4"/>
      <c r="R2235" s="4"/>
      <c r="S2235" s="4"/>
      <c r="T2235" s="4"/>
      <c r="U2235" s="4"/>
    </row>
    <row r="2236" spans="1:21" s="2" customFormat="1">
      <c r="A2236" s="4" t="s">
        <v>4956</v>
      </c>
      <c r="B2236" s="4">
        <v>1593.2550421195201</v>
      </c>
      <c r="C2236" s="4">
        <v>-0.80206766856642497</v>
      </c>
      <c r="D2236" s="4">
        <v>0.23437694122964201</v>
      </c>
      <c r="E2236" s="4">
        <v>-3.42212704184309</v>
      </c>
      <c r="F2236" s="4">
        <v>6.2133274715179502E-4</v>
      </c>
      <c r="G2236" s="4">
        <v>4.2688142285979098E-3</v>
      </c>
      <c r="H2236" s="4">
        <f t="shared" si="34"/>
        <v>2.369692744528523</v>
      </c>
      <c r="I2236" s="4" t="s">
        <v>4957</v>
      </c>
      <c r="J2236" s="4">
        <v>5</v>
      </c>
      <c r="K2236" s="4" t="s">
        <v>11</v>
      </c>
      <c r="L2236" s="4" t="s">
        <v>4958</v>
      </c>
      <c r="M2236" s="4"/>
      <c r="N2236" s="4"/>
      <c r="O2236" s="4"/>
      <c r="P2236" s="4"/>
      <c r="Q2236" s="4"/>
      <c r="R2236" s="4"/>
      <c r="S2236" s="4"/>
      <c r="T2236" s="4"/>
      <c r="U2236" s="4"/>
    </row>
    <row r="2237" spans="1:21" s="2" customFormat="1">
      <c r="A2237" s="4" t="s">
        <v>2010</v>
      </c>
      <c r="B2237" s="4">
        <v>683.35359213005302</v>
      </c>
      <c r="C2237" s="4">
        <v>-0.80209888248935002</v>
      </c>
      <c r="D2237" s="4">
        <v>0.18152497019487801</v>
      </c>
      <c r="E2237" s="4">
        <v>-4.41866968289954</v>
      </c>
      <c r="F2237" s="4">
        <v>9.9310293884880508E-6</v>
      </c>
      <c r="G2237" s="4">
        <v>1.47919100451379E-4</v>
      </c>
      <c r="H2237" s="4">
        <f t="shared" si="34"/>
        <v>3.8299757429399475</v>
      </c>
      <c r="I2237" s="4" t="s">
        <v>2011</v>
      </c>
      <c r="J2237" s="4">
        <v>13</v>
      </c>
      <c r="K2237" s="4" t="s">
        <v>11</v>
      </c>
      <c r="L2237" s="4" t="s">
        <v>2012</v>
      </c>
      <c r="M2237" s="4"/>
      <c r="N2237" s="4"/>
      <c r="O2237" s="4"/>
      <c r="P2237" s="4"/>
      <c r="Q2237" s="4"/>
      <c r="R2237" s="4"/>
      <c r="S2237" s="4"/>
      <c r="T2237" s="4"/>
      <c r="U2237" s="4"/>
    </row>
    <row r="2238" spans="1:21" s="2" customFormat="1">
      <c r="A2238" s="4" t="s">
        <v>947</v>
      </c>
      <c r="B2238" s="4">
        <v>849.21972373193705</v>
      </c>
      <c r="C2238" s="4">
        <v>-0.80223892506063499</v>
      </c>
      <c r="D2238" s="4">
        <v>0.16287883645878701</v>
      </c>
      <c r="E2238" s="4">
        <v>-4.92537239645387</v>
      </c>
      <c r="F2238" s="4">
        <v>8.4199843038207895E-7</v>
      </c>
      <c r="G2238" s="4">
        <v>1.9330192723640899E-5</v>
      </c>
      <c r="H2238" s="4">
        <f t="shared" si="34"/>
        <v>4.7137638159974928</v>
      </c>
      <c r="I2238" s="4" t="s">
        <v>948</v>
      </c>
      <c r="J2238" s="4">
        <v>1</v>
      </c>
      <c r="K2238" s="4" t="s">
        <v>11</v>
      </c>
      <c r="L2238" s="4" t="s">
        <v>949</v>
      </c>
      <c r="M2238" s="4"/>
      <c r="N2238" s="4"/>
      <c r="O2238" s="4"/>
      <c r="P2238" s="4"/>
      <c r="Q2238" s="4"/>
      <c r="R2238" s="4"/>
      <c r="S2238" s="4"/>
      <c r="T2238" s="4"/>
      <c r="U2238" s="4"/>
    </row>
    <row r="2239" spans="1:21" s="2" customFormat="1">
      <c r="A2239" s="4" t="s">
        <v>2043</v>
      </c>
      <c r="B2239" s="4">
        <v>224.021887777107</v>
      </c>
      <c r="C2239" s="4">
        <v>-0.80270150449220401</v>
      </c>
      <c r="D2239" s="4">
        <v>0.178899744932772</v>
      </c>
      <c r="E2239" s="4">
        <v>-4.4868789767914299</v>
      </c>
      <c r="F2239" s="4">
        <v>7.2274101156578498E-6</v>
      </c>
      <c r="G2239" s="4">
        <v>1.1396757814252799E-4</v>
      </c>
      <c r="H2239" s="4">
        <f t="shared" si="34"/>
        <v>3.9432186805622544</v>
      </c>
      <c r="I2239" s="4" t="s">
        <v>2044</v>
      </c>
      <c r="J2239" s="4">
        <v>13</v>
      </c>
      <c r="K2239" s="4" t="s">
        <v>11</v>
      </c>
      <c r="L2239" s="4" t="s">
        <v>2045</v>
      </c>
      <c r="M2239" s="4"/>
      <c r="N2239" s="4"/>
      <c r="O2239" s="4"/>
      <c r="P2239" s="4"/>
      <c r="Q2239" s="4"/>
      <c r="R2239" s="4"/>
      <c r="S2239" s="4"/>
      <c r="T2239" s="4"/>
      <c r="U2239" s="4"/>
    </row>
    <row r="2240" spans="1:21" s="2" customFormat="1">
      <c r="A2240" s="4" t="s">
        <v>3275</v>
      </c>
      <c r="B2240" s="4">
        <v>1680.64683149857</v>
      </c>
      <c r="C2240" s="4">
        <v>-0.80275745940656296</v>
      </c>
      <c r="D2240" s="4">
        <v>0.138226625443996</v>
      </c>
      <c r="E2240" s="4">
        <v>-5.8075458098469603</v>
      </c>
      <c r="F2240" s="4">
        <v>6.3395209572572198E-9</v>
      </c>
      <c r="G2240" s="4">
        <v>3.2746422591714702E-7</v>
      </c>
      <c r="H2240" s="4">
        <f t="shared" si="34"/>
        <v>6.4848361379176795</v>
      </c>
      <c r="I2240" s="4" t="s">
        <v>3276</v>
      </c>
      <c r="J2240" s="4">
        <v>2</v>
      </c>
      <c r="K2240" s="4" t="s">
        <v>11</v>
      </c>
      <c r="L2240" s="4" t="s">
        <v>3277</v>
      </c>
      <c r="M2240" s="4"/>
      <c r="N2240" s="4"/>
      <c r="O2240" s="4"/>
      <c r="P2240" s="4"/>
      <c r="Q2240" s="4"/>
      <c r="R2240" s="4"/>
      <c r="S2240" s="4"/>
      <c r="T2240" s="4"/>
      <c r="U2240" s="4"/>
    </row>
    <row r="2241" spans="1:21" s="2" customFormat="1">
      <c r="A2241" s="4" t="s">
        <v>3697</v>
      </c>
      <c r="B2241" s="4">
        <v>1846.00356137209</v>
      </c>
      <c r="C2241" s="4">
        <v>-0.80321118142407899</v>
      </c>
      <c r="D2241" s="4">
        <v>0.155940790314883</v>
      </c>
      <c r="E2241" s="4">
        <v>-5.1507445858277201</v>
      </c>
      <c r="F2241" s="4">
        <v>2.5945432840797902E-7</v>
      </c>
      <c r="G2241" s="4">
        <v>7.4030949951264697E-6</v>
      </c>
      <c r="H2241" s="4">
        <f t="shared" si="34"/>
        <v>5.1305866777967069</v>
      </c>
      <c r="I2241" s="4" t="s">
        <v>3698</v>
      </c>
      <c r="J2241" s="4">
        <v>2</v>
      </c>
      <c r="K2241" s="4" t="s">
        <v>11</v>
      </c>
      <c r="L2241" s="4" t="s">
        <v>3699</v>
      </c>
      <c r="M2241" s="4"/>
      <c r="N2241" s="4"/>
      <c r="O2241" s="4"/>
      <c r="P2241" s="4"/>
      <c r="Q2241" s="4"/>
      <c r="R2241" s="4"/>
      <c r="S2241" s="4"/>
      <c r="T2241" s="4"/>
      <c r="U2241" s="4"/>
    </row>
    <row r="2242" spans="1:21" s="2" customFormat="1">
      <c r="A2242" s="4" t="s">
        <v>2186</v>
      </c>
      <c r="B2242" s="4">
        <v>1374.76101585575</v>
      </c>
      <c r="C2242" s="4">
        <v>-0.80453349892180404</v>
      </c>
      <c r="D2242" s="4">
        <v>0.107300592131731</v>
      </c>
      <c r="E2242" s="4">
        <v>-7.4979409054340502</v>
      </c>
      <c r="F2242" s="4">
        <v>6.4828112883003603E-14</v>
      </c>
      <c r="G2242" s="4">
        <v>1.3800530091003E-11</v>
      </c>
      <c r="H2242" s="4">
        <f t="shared" ref="H2242:H2305" si="35">-LOG10(G2242)</f>
        <v>10.860104231629483</v>
      </c>
      <c r="I2242" s="4" t="s">
        <v>2187</v>
      </c>
      <c r="J2242" s="4">
        <v>14</v>
      </c>
      <c r="K2242" s="4" t="s">
        <v>11</v>
      </c>
      <c r="L2242" s="4" t="s">
        <v>2188</v>
      </c>
      <c r="M2242" s="4"/>
      <c r="N2242" s="4"/>
      <c r="O2242" s="4"/>
      <c r="P2242" s="4"/>
      <c r="Q2242" s="4"/>
      <c r="R2242" s="4"/>
      <c r="S2242" s="4"/>
      <c r="T2242" s="4"/>
      <c r="U2242" s="4"/>
    </row>
    <row r="2243" spans="1:21" s="2" customFormat="1">
      <c r="A2243" s="4" t="s">
        <v>6835</v>
      </c>
      <c r="B2243" s="4">
        <v>655.25662376215803</v>
      </c>
      <c r="C2243" s="4">
        <v>-0.80572379854604304</v>
      </c>
      <c r="D2243" s="4">
        <v>0.189826662482102</v>
      </c>
      <c r="E2243" s="4">
        <v>-4.2445238619838799</v>
      </c>
      <c r="F2243" s="4">
        <v>2.19058057381787E-5</v>
      </c>
      <c r="G2243" s="4">
        <v>2.8107449371818398E-4</v>
      </c>
      <c r="H2243" s="4">
        <f t="shared" si="35"/>
        <v>3.551178562930577</v>
      </c>
      <c r="I2243" s="4" t="s">
        <v>6836</v>
      </c>
      <c r="J2243" s="4" t="s">
        <v>6834</v>
      </c>
      <c r="K2243" s="4" t="s">
        <v>11</v>
      </c>
      <c r="L2243" s="4" t="s">
        <v>6837</v>
      </c>
      <c r="M2243" s="4"/>
      <c r="N2243" s="4"/>
      <c r="O2243" s="4"/>
      <c r="P2243" s="4"/>
      <c r="Q2243" s="4"/>
      <c r="R2243" s="4"/>
      <c r="S2243" s="4"/>
      <c r="T2243" s="4"/>
      <c r="U2243" s="4"/>
    </row>
    <row r="2244" spans="1:21" s="2" customFormat="1">
      <c r="A2244" s="4" t="s">
        <v>3430</v>
      </c>
      <c r="B2244" s="4">
        <v>2598.5633930477302</v>
      </c>
      <c r="C2244" s="4">
        <v>-0.80650513575036098</v>
      </c>
      <c r="D2244" s="4">
        <v>0.14416578640501099</v>
      </c>
      <c r="E2244" s="4">
        <v>-5.5942894348358703</v>
      </c>
      <c r="F2244" s="4">
        <v>2.21527137003553E-8</v>
      </c>
      <c r="G2244" s="4">
        <v>9.37486829789132E-7</v>
      </c>
      <c r="H2244" s="4">
        <f t="shared" si="35"/>
        <v>6.028034824709664</v>
      </c>
      <c r="I2244" s="4" t="s">
        <v>3431</v>
      </c>
      <c r="J2244" s="4">
        <v>2</v>
      </c>
      <c r="K2244" s="4" t="s">
        <v>11</v>
      </c>
      <c r="L2244" s="4" t="s">
        <v>3432</v>
      </c>
      <c r="M2244" s="4"/>
      <c r="N2244" s="4"/>
      <c r="O2244" s="4"/>
      <c r="P2244" s="4"/>
      <c r="Q2244" s="4"/>
      <c r="R2244" s="4"/>
      <c r="S2244" s="4"/>
      <c r="T2244" s="4"/>
      <c r="U2244" s="4"/>
    </row>
    <row r="2245" spans="1:21" s="2" customFormat="1">
      <c r="A2245" s="4" t="s">
        <v>5862</v>
      </c>
      <c r="B2245" s="4">
        <v>89.044360237821095</v>
      </c>
      <c r="C2245" s="4">
        <v>-0.80685429538469799</v>
      </c>
      <c r="D2245" s="4">
        <v>0.238698048510565</v>
      </c>
      <c r="E2245" s="4">
        <v>-3.3802299617417599</v>
      </c>
      <c r="F2245" s="4">
        <v>7.2425205060020002E-4</v>
      </c>
      <c r="G2245" s="4">
        <v>4.8317859975939301E-3</v>
      </c>
      <c r="H2245" s="4">
        <f t="shared" si="35"/>
        <v>2.3158923090976495</v>
      </c>
      <c r="I2245" s="4" t="s">
        <v>5863</v>
      </c>
      <c r="J2245" s="4">
        <v>7</v>
      </c>
      <c r="K2245" s="4" t="s">
        <v>11</v>
      </c>
      <c r="L2245" s="4" t="s">
        <v>5864</v>
      </c>
      <c r="M2245" s="4"/>
      <c r="N2245" s="4"/>
      <c r="O2245" s="4"/>
      <c r="P2245" s="4"/>
      <c r="Q2245" s="4"/>
      <c r="R2245" s="4"/>
      <c r="S2245" s="4"/>
      <c r="T2245" s="4"/>
      <c r="U2245" s="4"/>
    </row>
    <row r="2246" spans="1:21" s="2" customFormat="1">
      <c r="A2246" s="4" t="s">
        <v>5916</v>
      </c>
      <c r="B2246" s="4">
        <v>175.42731140702699</v>
      </c>
      <c r="C2246" s="4">
        <v>-0.81099156444764398</v>
      </c>
      <c r="D2246" s="4">
        <v>0.20465148980390299</v>
      </c>
      <c r="E2246" s="4">
        <v>-3.9627933577455701</v>
      </c>
      <c r="F2246" s="4">
        <v>7.4077896700909206E-5</v>
      </c>
      <c r="G2246" s="4">
        <v>7.58596536915288E-4</v>
      </c>
      <c r="H2246" s="4">
        <f t="shared" si="35"/>
        <v>3.1199891442354084</v>
      </c>
      <c r="I2246" s="4" t="s">
        <v>5917</v>
      </c>
      <c r="J2246" s="4">
        <v>7</v>
      </c>
      <c r="K2246" s="4" t="s">
        <v>11</v>
      </c>
      <c r="L2246" s="4" t="s">
        <v>5918</v>
      </c>
      <c r="M2246" s="4"/>
      <c r="N2246" s="4"/>
      <c r="O2246" s="4"/>
      <c r="P2246" s="4"/>
      <c r="Q2246" s="4"/>
      <c r="R2246" s="4"/>
      <c r="S2246" s="4"/>
      <c r="T2246" s="4"/>
      <c r="U2246" s="4"/>
    </row>
    <row r="2247" spans="1:21" s="2" customFormat="1">
      <c r="A2247" s="4" t="s">
        <v>6167</v>
      </c>
      <c r="B2247" s="4">
        <v>783.01958000865</v>
      </c>
      <c r="C2247" s="4">
        <v>-0.81102053773801197</v>
      </c>
      <c r="D2247" s="4">
        <v>0.13932964849902299</v>
      </c>
      <c r="E2247" s="4">
        <v>-5.8208755026299901</v>
      </c>
      <c r="F2247" s="4">
        <v>5.8540164131630997E-9</v>
      </c>
      <c r="G2247" s="4">
        <v>3.0804842923199102E-7</v>
      </c>
      <c r="H2247" s="4">
        <f t="shared" si="35"/>
        <v>6.5113810013734703</v>
      </c>
      <c r="I2247" s="4" t="s">
        <v>6168</v>
      </c>
      <c r="J2247" s="4">
        <v>7</v>
      </c>
      <c r="K2247" s="4" t="s">
        <v>11</v>
      </c>
      <c r="L2247" s="4" t="s">
        <v>6169</v>
      </c>
      <c r="M2247" s="4"/>
      <c r="N2247" s="4"/>
      <c r="O2247" s="4"/>
      <c r="P2247" s="4"/>
      <c r="Q2247" s="4"/>
      <c r="R2247" s="4"/>
      <c r="S2247" s="4"/>
      <c r="T2247" s="4"/>
      <c r="U2247" s="4"/>
    </row>
    <row r="2248" spans="1:21" s="2" customFormat="1">
      <c r="A2248" s="4" t="s">
        <v>512</v>
      </c>
      <c r="B2248" s="4">
        <v>636.33870347803997</v>
      </c>
      <c r="C2248" s="4">
        <v>-0.81134843280887203</v>
      </c>
      <c r="D2248" s="4">
        <v>0.16378359920593299</v>
      </c>
      <c r="E2248" s="4">
        <v>-4.9537831427719796</v>
      </c>
      <c r="F2248" s="4">
        <v>7.2784319737880196E-7</v>
      </c>
      <c r="G2248" s="4">
        <v>1.70721150637265E-5</v>
      </c>
      <c r="H2248" s="4">
        <f t="shared" si="35"/>
        <v>4.7677126708241806</v>
      </c>
      <c r="I2248" s="4" t="s">
        <v>513</v>
      </c>
      <c r="J2248" s="4">
        <v>1</v>
      </c>
      <c r="K2248" s="4" t="s">
        <v>11</v>
      </c>
      <c r="L2248" s="4" t="s">
        <v>514</v>
      </c>
      <c r="M2248" s="4"/>
      <c r="N2248" s="4"/>
      <c r="O2248" s="4"/>
      <c r="P2248" s="4"/>
      <c r="Q2248" s="4"/>
      <c r="R2248" s="4"/>
      <c r="S2248" s="4"/>
      <c r="T2248" s="4"/>
      <c r="U2248" s="4"/>
    </row>
    <row r="2249" spans="1:21" s="2" customFormat="1">
      <c r="A2249" s="4" t="s">
        <v>3338</v>
      </c>
      <c r="B2249" s="4">
        <v>1627.2309305321101</v>
      </c>
      <c r="C2249" s="4">
        <v>-0.811820959804612</v>
      </c>
      <c r="D2249" s="4">
        <v>0.135887206380612</v>
      </c>
      <c r="E2249" s="4">
        <v>-5.9742265767886202</v>
      </c>
      <c r="F2249" s="4">
        <v>2.3118431305201302E-9</v>
      </c>
      <c r="G2249" s="4">
        <v>1.3533914993253201E-7</v>
      </c>
      <c r="H2249" s="4">
        <f t="shared" si="35"/>
        <v>6.8685765556548999</v>
      </c>
      <c r="I2249" s="4" t="s">
        <v>3339</v>
      </c>
      <c r="J2249" s="4">
        <v>2</v>
      </c>
      <c r="K2249" s="4" t="s">
        <v>11</v>
      </c>
      <c r="L2249" s="4" t="s">
        <v>3340</v>
      </c>
      <c r="M2249" s="4"/>
      <c r="N2249" s="4"/>
      <c r="O2249" s="4"/>
      <c r="P2249" s="4"/>
      <c r="Q2249" s="4"/>
      <c r="R2249" s="4"/>
      <c r="S2249" s="4"/>
      <c r="T2249" s="4"/>
      <c r="U2249" s="4"/>
    </row>
    <row r="2250" spans="1:21" s="2" customFormat="1">
      <c r="A2250" s="4" t="s">
        <v>6711</v>
      </c>
      <c r="B2250" s="4">
        <v>1702.32807194103</v>
      </c>
      <c r="C2250" s="4">
        <v>-0.81262349719537696</v>
      </c>
      <c r="D2250" s="4">
        <v>0.146388474958594</v>
      </c>
      <c r="E2250" s="4">
        <v>-5.55114395054136</v>
      </c>
      <c r="F2250" s="4">
        <v>2.8380626089710902E-8</v>
      </c>
      <c r="G2250" s="4">
        <v>1.1625300191266399E-6</v>
      </c>
      <c r="H2250" s="4">
        <f t="shared" si="35"/>
        <v>5.9345958238378147</v>
      </c>
      <c r="I2250" s="4" t="s">
        <v>6712</v>
      </c>
      <c r="J2250" s="4">
        <v>9</v>
      </c>
      <c r="K2250" s="4" t="s">
        <v>11</v>
      </c>
      <c r="L2250" s="4" t="s">
        <v>6713</v>
      </c>
      <c r="M2250" s="4"/>
      <c r="N2250" s="4"/>
      <c r="O2250" s="4"/>
      <c r="P2250" s="4"/>
      <c r="Q2250" s="4"/>
      <c r="R2250" s="4"/>
      <c r="S2250" s="4"/>
      <c r="T2250" s="4"/>
      <c r="U2250" s="4"/>
    </row>
    <row r="2251" spans="1:21" s="2" customFormat="1">
      <c r="A2251" s="4" t="s">
        <v>845</v>
      </c>
      <c r="B2251" s="4">
        <v>779.61395883847399</v>
      </c>
      <c r="C2251" s="4">
        <v>-0.81300341214793903</v>
      </c>
      <c r="D2251" s="4">
        <v>0.171075643904091</v>
      </c>
      <c r="E2251" s="4">
        <v>-4.7523036803750403</v>
      </c>
      <c r="F2251" s="4">
        <v>2.01112007353361E-6</v>
      </c>
      <c r="G2251" s="4">
        <v>3.9081932272679499E-5</v>
      </c>
      <c r="H2251" s="4">
        <f t="shared" si="35"/>
        <v>4.4080239722148606</v>
      </c>
      <c r="I2251" s="4" t="s">
        <v>846</v>
      </c>
      <c r="J2251" s="4">
        <v>1</v>
      </c>
      <c r="K2251" s="4" t="s">
        <v>11</v>
      </c>
      <c r="L2251" s="4" t="s">
        <v>847</v>
      </c>
      <c r="M2251" s="4"/>
      <c r="N2251" s="4"/>
      <c r="O2251" s="4"/>
      <c r="P2251" s="4"/>
      <c r="Q2251" s="4"/>
      <c r="R2251" s="4"/>
      <c r="S2251" s="4"/>
      <c r="T2251" s="4"/>
      <c r="U2251" s="4"/>
    </row>
    <row r="2252" spans="1:21" s="2" customFormat="1">
      <c r="A2252" s="4" t="s">
        <v>4359</v>
      </c>
      <c r="B2252" s="4">
        <v>206.699984297464</v>
      </c>
      <c r="C2252" s="4">
        <v>-0.81682730394992398</v>
      </c>
      <c r="D2252" s="4">
        <v>0.18330666602557499</v>
      </c>
      <c r="E2252" s="4">
        <v>-4.4560698291024501</v>
      </c>
      <c r="F2252" s="4">
        <v>8.3475851753915296E-6</v>
      </c>
      <c r="G2252" s="4">
        <v>1.27759882041668E-4</v>
      </c>
      <c r="H2252" s="4">
        <f t="shared" si="35"/>
        <v>3.8936054978454369</v>
      </c>
      <c r="I2252" s="4" t="s">
        <v>4360</v>
      </c>
      <c r="J2252" s="4">
        <v>3</v>
      </c>
      <c r="K2252" s="4" t="s">
        <v>11</v>
      </c>
      <c r="L2252" s="4" t="s">
        <v>4361</v>
      </c>
      <c r="M2252" s="4"/>
      <c r="N2252" s="4"/>
      <c r="O2252" s="4"/>
      <c r="P2252" s="4"/>
      <c r="Q2252" s="4"/>
      <c r="R2252" s="4"/>
      <c r="S2252" s="4"/>
      <c r="T2252" s="4"/>
      <c r="U2252" s="4"/>
    </row>
    <row r="2253" spans="1:21" s="2" customFormat="1">
      <c r="A2253" s="4" t="s">
        <v>1025</v>
      </c>
      <c r="B2253" s="4">
        <v>1696.2265603363001</v>
      </c>
      <c r="C2253" s="4">
        <v>-0.817786740895731</v>
      </c>
      <c r="D2253" s="4">
        <v>0.17030923222566199</v>
      </c>
      <c r="E2253" s="4">
        <v>-4.8017757476127398</v>
      </c>
      <c r="F2253" s="4">
        <v>1.5726475637025201E-6</v>
      </c>
      <c r="G2253" s="4">
        <v>3.2115840508750598E-5</v>
      </c>
      <c r="H2253" s="4">
        <f t="shared" si="35"/>
        <v>4.4932807075114489</v>
      </c>
      <c r="I2253" s="4" t="s">
        <v>1026</v>
      </c>
      <c r="J2253" s="4">
        <v>10</v>
      </c>
      <c r="K2253" s="4" t="s">
        <v>11</v>
      </c>
      <c r="L2253" s="4" t="s">
        <v>1027</v>
      </c>
      <c r="M2253" s="4"/>
      <c r="N2253" s="4"/>
      <c r="O2253" s="4"/>
      <c r="P2253" s="4"/>
      <c r="Q2253" s="4"/>
      <c r="R2253" s="4"/>
      <c r="S2253" s="4"/>
      <c r="T2253" s="4"/>
      <c r="U2253" s="4"/>
    </row>
    <row r="2254" spans="1:21" s="2" customFormat="1">
      <c r="A2254" s="4" t="s">
        <v>7029</v>
      </c>
      <c r="B2254" s="4">
        <v>160.39695462741699</v>
      </c>
      <c r="C2254" s="4">
        <v>-0.81818706781644801</v>
      </c>
      <c r="D2254" s="4">
        <v>0.181579275000879</v>
      </c>
      <c r="E2254" s="4">
        <v>-4.5059496344639998</v>
      </c>
      <c r="F2254" s="4">
        <v>6.60767602119566E-6</v>
      </c>
      <c r="G2254" s="4">
        <v>1.06100397826056E-4</v>
      </c>
      <c r="H2254" s="4">
        <f t="shared" si="35"/>
        <v>3.9742829876977455</v>
      </c>
      <c r="I2254" s="4" t="s">
        <v>7030</v>
      </c>
      <c r="J2254" s="4" t="s">
        <v>6847</v>
      </c>
      <c r="K2254" s="4" t="s">
        <v>11</v>
      </c>
      <c r="L2254" s="4" t="s">
        <v>7031</v>
      </c>
      <c r="M2254" s="4"/>
      <c r="N2254" s="4"/>
      <c r="O2254" s="4"/>
      <c r="P2254" s="4"/>
      <c r="Q2254" s="4"/>
      <c r="R2254" s="4"/>
      <c r="S2254" s="4"/>
      <c r="T2254" s="4"/>
      <c r="U2254" s="4"/>
    </row>
    <row r="2255" spans="1:21" s="2" customFormat="1">
      <c r="A2255" s="4" t="s">
        <v>4120</v>
      </c>
      <c r="B2255" s="4">
        <v>239.065803197386</v>
      </c>
      <c r="C2255" s="4">
        <v>-0.824889377228187</v>
      </c>
      <c r="D2255" s="4">
        <v>0.25668443974195698</v>
      </c>
      <c r="E2255" s="4">
        <v>-3.2136321861093</v>
      </c>
      <c r="F2255" s="4">
        <v>1.31067452530398E-3</v>
      </c>
      <c r="G2255" s="4">
        <v>7.6953518932390197E-3</v>
      </c>
      <c r="H2255" s="4">
        <f t="shared" si="35"/>
        <v>2.1137715159497641</v>
      </c>
      <c r="I2255" s="4" t="s">
        <v>4121</v>
      </c>
      <c r="J2255" s="4">
        <v>3</v>
      </c>
      <c r="K2255" s="4" t="s">
        <v>11</v>
      </c>
      <c r="L2255" s="4" t="s">
        <v>4122</v>
      </c>
      <c r="M2255" s="4"/>
      <c r="N2255" s="4"/>
      <c r="O2255" s="4"/>
      <c r="P2255" s="4"/>
      <c r="Q2255" s="4"/>
      <c r="R2255" s="4"/>
      <c r="S2255" s="4"/>
      <c r="T2255" s="4"/>
      <c r="U2255" s="4"/>
    </row>
    <row r="2256" spans="1:21" s="2" customFormat="1">
      <c r="A2256" s="4" t="s">
        <v>1502</v>
      </c>
      <c r="B2256" s="4">
        <v>2029.98317098749</v>
      </c>
      <c r="C2256" s="4">
        <v>-0.825772772338628</v>
      </c>
      <c r="D2256" s="4">
        <v>0.13859783531436501</v>
      </c>
      <c r="E2256" s="4">
        <v>-5.9580495645233196</v>
      </c>
      <c r="F2256" s="4">
        <v>2.5526610607277898E-9</v>
      </c>
      <c r="G2256" s="4">
        <v>1.4820201612903099E-7</v>
      </c>
      <c r="H2256" s="4">
        <f t="shared" si="35"/>
        <v>6.829145888207182</v>
      </c>
      <c r="I2256" s="4" t="s">
        <v>1503</v>
      </c>
      <c r="J2256" s="4">
        <v>11</v>
      </c>
      <c r="K2256" s="4" t="s">
        <v>11</v>
      </c>
      <c r="L2256" s="4" t="s">
        <v>1504</v>
      </c>
      <c r="M2256" s="4"/>
      <c r="N2256" s="4"/>
      <c r="O2256" s="4"/>
      <c r="P2256" s="4"/>
      <c r="Q2256" s="4"/>
      <c r="R2256" s="4"/>
      <c r="S2256" s="4"/>
      <c r="T2256" s="4"/>
      <c r="U2256" s="4"/>
    </row>
    <row r="2257" spans="1:21" s="2" customFormat="1">
      <c r="A2257" s="4" t="s">
        <v>887</v>
      </c>
      <c r="B2257" s="4">
        <v>259.95339439483098</v>
      </c>
      <c r="C2257" s="4">
        <v>-0.82747443614559002</v>
      </c>
      <c r="D2257" s="4">
        <v>0.24419459969964299</v>
      </c>
      <c r="E2257" s="4">
        <v>-3.38858614057549</v>
      </c>
      <c r="F2257" s="4">
        <v>7.0253958258364199E-4</v>
      </c>
      <c r="G2257" s="4">
        <v>4.7182988218451996E-3</v>
      </c>
      <c r="H2257" s="4">
        <f t="shared" si="35"/>
        <v>2.3262145576070972</v>
      </c>
      <c r="I2257" s="4" t="s">
        <v>888</v>
      </c>
      <c r="J2257" s="4">
        <v>1</v>
      </c>
      <c r="K2257" s="4" t="s">
        <v>11</v>
      </c>
      <c r="L2257" s="4" t="s">
        <v>889</v>
      </c>
      <c r="M2257" s="4"/>
      <c r="N2257" s="4"/>
      <c r="O2257" s="4"/>
      <c r="P2257" s="4"/>
      <c r="Q2257" s="4"/>
      <c r="R2257" s="4"/>
      <c r="S2257" s="4"/>
      <c r="T2257" s="4"/>
      <c r="U2257" s="4"/>
    </row>
    <row r="2258" spans="1:21" s="2" customFormat="1">
      <c r="A2258" s="4" t="s">
        <v>2157</v>
      </c>
      <c r="B2258" s="4">
        <v>360.54999381593001</v>
      </c>
      <c r="C2258" s="4">
        <v>-0.830856396623182</v>
      </c>
      <c r="D2258" s="4">
        <v>0.240846938436552</v>
      </c>
      <c r="E2258" s="4">
        <v>-3.4497278728833001</v>
      </c>
      <c r="F2258" s="4">
        <v>5.6115190796269003E-4</v>
      </c>
      <c r="G2258" s="4">
        <v>3.9420921534378999E-3</v>
      </c>
      <c r="H2258" s="4">
        <f t="shared" si="35"/>
        <v>2.4042732275294889</v>
      </c>
      <c r="I2258" s="4" t="s">
        <v>2158</v>
      </c>
      <c r="J2258" s="4">
        <v>14</v>
      </c>
      <c r="K2258" s="4" t="s">
        <v>11</v>
      </c>
      <c r="L2258" s="4" t="s">
        <v>2159</v>
      </c>
      <c r="M2258" s="4"/>
      <c r="N2258" s="4"/>
      <c r="O2258" s="4"/>
      <c r="P2258" s="4"/>
      <c r="Q2258" s="4"/>
      <c r="R2258" s="4"/>
      <c r="S2258" s="4"/>
      <c r="T2258" s="4"/>
      <c r="U2258" s="4"/>
    </row>
    <row r="2259" spans="1:21" s="2" customFormat="1">
      <c r="A2259" s="4" t="s">
        <v>854</v>
      </c>
      <c r="B2259" s="4">
        <v>1210.4358793890599</v>
      </c>
      <c r="C2259" s="4">
        <v>-0.83155070859539004</v>
      </c>
      <c r="D2259" s="4">
        <v>0.170755844916709</v>
      </c>
      <c r="E2259" s="4">
        <v>-4.8698228104636998</v>
      </c>
      <c r="F2259" s="4">
        <v>1.11698365249374E-6</v>
      </c>
      <c r="G2259" s="4">
        <v>2.4406874521830599E-5</v>
      </c>
      <c r="H2259" s="4">
        <f t="shared" si="35"/>
        <v>4.6124878315959057</v>
      </c>
      <c r="I2259" s="4" t="s">
        <v>855</v>
      </c>
      <c r="J2259" s="4">
        <v>1</v>
      </c>
      <c r="K2259" s="4" t="s">
        <v>11</v>
      </c>
      <c r="L2259" s="4" t="s">
        <v>856</v>
      </c>
      <c r="M2259" s="4"/>
      <c r="N2259" s="4"/>
      <c r="O2259" s="4"/>
      <c r="P2259" s="4"/>
      <c r="Q2259" s="4"/>
      <c r="R2259" s="4"/>
      <c r="S2259" s="4"/>
      <c r="T2259" s="4"/>
      <c r="U2259" s="4"/>
    </row>
    <row r="2260" spans="1:21" s="2" customFormat="1">
      <c r="A2260" s="4" t="s">
        <v>3257</v>
      </c>
      <c r="B2260" s="4">
        <v>208.79341909524399</v>
      </c>
      <c r="C2260" s="4">
        <v>-0.83600391254388595</v>
      </c>
      <c r="D2260" s="4">
        <v>0.184055274876779</v>
      </c>
      <c r="E2260" s="4">
        <v>-4.5421350358123203</v>
      </c>
      <c r="F2260" s="4">
        <v>5.5687350103324302E-6</v>
      </c>
      <c r="G2260" s="4">
        <v>9.2156333209859298E-5</v>
      </c>
      <c r="H2260" s="4">
        <f t="shared" si="35"/>
        <v>4.0354748136344609</v>
      </c>
      <c r="I2260" s="4" t="s">
        <v>3258</v>
      </c>
      <c r="J2260" s="4">
        <v>2</v>
      </c>
      <c r="K2260" s="4" t="s">
        <v>11</v>
      </c>
      <c r="L2260" s="4" t="s">
        <v>3259</v>
      </c>
      <c r="M2260" s="4"/>
      <c r="N2260" s="4"/>
      <c r="O2260" s="4"/>
      <c r="P2260" s="4"/>
      <c r="Q2260" s="4"/>
      <c r="R2260" s="4"/>
      <c r="S2260" s="4"/>
      <c r="T2260" s="4"/>
      <c r="U2260" s="4"/>
    </row>
    <row r="2261" spans="1:21" s="2" customFormat="1">
      <c r="A2261" s="4" t="s">
        <v>4099</v>
      </c>
      <c r="B2261" s="4">
        <v>527.44367711419397</v>
      </c>
      <c r="C2261" s="4">
        <v>-0.83711524737431697</v>
      </c>
      <c r="D2261" s="4">
        <v>0.14807396303343501</v>
      </c>
      <c r="E2261" s="4">
        <v>-5.6533588365247898</v>
      </c>
      <c r="F2261" s="4">
        <v>1.57342341273208E-8</v>
      </c>
      <c r="G2261" s="4">
        <v>7.0179679202812002E-7</v>
      </c>
      <c r="H2261" s="4">
        <f t="shared" si="35"/>
        <v>6.153788621312505</v>
      </c>
      <c r="I2261" s="4" t="s">
        <v>4100</v>
      </c>
      <c r="J2261" s="4">
        <v>3</v>
      </c>
      <c r="K2261" s="4" t="s">
        <v>11</v>
      </c>
      <c r="L2261" s="4" t="s">
        <v>4101</v>
      </c>
      <c r="M2261" s="4"/>
      <c r="N2261" s="4"/>
      <c r="O2261" s="4"/>
      <c r="P2261" s="4"/>
      <c r="Q2261" s="4"/>
      <c r="R2261" s="4"/>
      <c r="S2261" s="4"/>
      <c r="T2261" s="4"/>
      <c r="U2261" s="4"/>
    </row>
    <row r="2262" spans="1:21" s="2" customFormat="1">
      <c r="A2262" s="4" t="s">
        <v>3242</v>
      </c>
      <c r="B2262" s="4">
        <v>387.82070376987502</v>
      </c>
      <c r="C2262" s="4">
        <v>-0.83864923704019501</v>
      </c>
      <c r="D2262" s="4">
        <v>0.174853718443264</v>
      </c>
      <c r="E2262" s="4">
        <v>-4.7962905479320197</v>
      </c>
      <c r="F2262" s="4">
        <v>1.6163079301804901E-6</v>
      </c>
      <c r="G2262" s="4">
        <v>3.2769302191971002E-5</v>
      </c>
      <c r="H2262" s="4">
        <f t="shared" si="35"/>
        <v>4.4845328066311456</v>
      </c>
      <c r="I2262" s="4" t="s">
        <v>3243</v>
      </c>
      <c r="J2262" s="4">
        <v>2</v>
      </c>
      <c r="K2262" s="4" t="s">
        <v>11</v>
      </c>
      <c r="L2262" s="4" t="s">
        <v>3244</v>
      </c>
      <c r="M2262" s="4"/>
      <c r="N2262" s="4"/>
      <c r="O2262" s="4"/>
      <c r="P2262" s="4"/>
      <c r="Q2262" s="4"/>
      <c r="R2262" s="4"/>
      <c r="S2262" s="4"/>
      <c r="T2262" s="4"/>
      <c r="U2262" s="4"/>
    </row>
    <row r="2263" spans="1:21" s="2" customFormat="1">
      <c r="A2263" s="4" t="s">
        <v>4263</v>
      </c>
      <c r="B2263" s="4">
        <v>721.29538808722896</v>
      </c>
      <c r="C2263" s="4">
        <v>-0.83886042111915204</v>
      </c>
      <c r="D2263" s="4">
        <v>0.17239115119810999</v>
      </c>
      <c r="E2263" s="4">
        <v>-4.8660294643264104</v>
      </c>
      <c r="F2263" s="4">
        <v>1.1386255013905801E-6</v>
      </c>
      <c r="G2263" s="4">
        <v>2.4802617510911099E-5</v>
      </c>
      <c r="H2263" s="4">
        <f t="shared" si="35"/>
        <v>4.6055024840705929</v>
      </c>
      <c r="I2263" s="4" t="s">
        <v>4264</v>
      </c>
      <c r="J2263" s="4">
        <v>3</v>
      </c>
      <c r="K2263" s="4" t="s">
        <v>11</v>
      </c>
      <c r="L2263" s="4" t="s">
        <v>4265</v>
      </c>
      <c r="M2263" s="4"/>
      <c r="N2263" s="4"/>
      <c r="O2263" s="4"/>
      <c r="P2263" s="4"/>
      <c r="Q2263" s="4"/>
      <c r="R2263" s="4"/>
      <c r="S2263" s="4"/>
      <c r="T2263" s="4"/>
      <c r="U2263" s="4"/>
    </row>
    <row r="2264" spans="1:21" s="2" customFormat="1">
      <c r="A2264" s="4" t="s">
        <v>851</v>
      </c>
      <c r="B2264" s="4">
        <v>2448.9278439074901</v>
      </c>
      <c r="C2264" s="4">
        <v>-0.83907035795306695</v>
      </c>
      <c r="D2264" s="4">
        <v>0.232028893711655</v>
      </c>
      <c r="E2264" s="4">
        <v>-3.6162322050967899</v>
      </c>
      <c r="F2264" s="4">
        <v>2.9892225354977001E-4</v>
      </c>
      <c r="G2264" s="4">
        <v>2.3741422625066502E-3</v>
      </c>
      <c r="H2264" s="4">
        <f t="shared" si="35"/>
        <v>2.6244932609625189</v>
      </c>
      <c r="I2264" s="4" t="s">
        <v>852</v>
      </c>
      <c r="J2264" s="4">
        <v>1</v>
      </c>
      <c r="K2264" s="4" t="s">
        <v>11</v>
      </c>
      <c r="L2264" s="4" t="s">
        <v>853</v>
      </c>
      <c r="M2264" s="4"/>
      <c r="N2264" s="4"/>
      <c r="O2264" s="4"/>
      <c r="P2264" s="4"/>
      <c r="Q2264" s="4"/>
      <c r="R2264" s="4"/>
      <c r="S2264" s="4"/>
      <c r="T2264" s="4"/>
      <c r="U2264" s="4"/>
    </row>
    <row r="2265" spans="1:21" s="2" customFormat="1">
      <c r="A2265" s="4" t="s">
        <v>7089</v>
      </c>
      <c r="B2265" s="4">
        <v>668.54384792463304</v>
      </c>
      <c r="C2265" s="4">
        <v>-0.83953142145312298</v>
      </c>
      <c r="D2265" s="4">
        <v>0.214404045373038</v>
      </c>
      <c r="E2265" s="4">
        <v>-3.9156510316418398</v>
      </c>
      <c r="F2265" s="4">
        <v>9.0160581568389804E-5</v>
      </c>
      <c r="G2265" s="4">
        <v>8.9968478056525305E-4</v>
      </c>
      <c r="H2265" s="4">
        <f t="shared" si="35"/>
        <v>3.0459096261612841</v>
      </c>
      <c r="I2265" s="4" t="s">
        <v>7090</v>
      </c>
      <c r="J2265" s="4" t="s">
        <v>6847</v>
      </c>
      <c r="K2265" s="4" t="s">
        <v>11</v>
      </c>
      <c r="L2265" s="4" t="s">
        <v>7091</v>
      </c>
      <c r="M2265" s="4"/>
      <c r="N2265" s="4"/>
      <c r="O2265" s="4"/>
      <c r="P2265" s="4"/>
      <c r="Q2265" s="4"/>
      <c r="R2265" s="4"/>
      <c r="S2265" s="4"/>
      <c r="T2265" s="4"/>
      <c r="U2265" s="4"/>
    </row>
    <row r="2266" spans="1:21" s="2" customFormat="1">
      <c r="A2266" s="4" t="s">
        <v>2966</v>
      </c>
      <c r="B2266" s="4">
        <v>708.05841198119299</v>
      </c>
      <c r="C2266" s="4">
        <v>-0.841521254001379</v>
      </c>
      <c r="D2266" s="4">
        <v>0.134560773659922</v>
      </c>
      <c r="E2266" s="4">
        <v>-6.2538378095846001</v>
      </c>
      <c r="F2266" s="4">
        <v>4.00486930751608E-10</v>
      </c>
      <c r="G2266" s="4">
        <v>3.0353128339514497E-8</v>
      </c>
      <c r="H2266" s="4">
        <f t="shared" si="35"/>
        <v>7.5177965418021246</v>
      </c>
      <c r="I2266" s="4" t="s">
        <v>2967</v>
      </c>
      <c r="J2266" s="4">
        <v>18</v>
      </c>
      <c r="K2266" s="4" t="s">
        <v>11</v>
      </c>
      <c r="L2266" s="4" t="s">
        <v>2968</v>
      </c>
      <c r="M2266" s="4"/>
      <c r="N2266" s="4"/>
      <c r="O2266" s="4"/>
      <c r="P2266" s="4"/>
      <c r="Q2266" s="4"/>
      <c r="R2266" s="4"/>
      <c r="S2266" s="4"/>
      <c r="T2266" s="4"/>
      <c r="U2266" s="4"/>
    </row>
    <row r="2267" spans="1:21" s="2" customFormat="1">
      <c r="A2267" s="4" t="s">
        <v>6838</v>
      </c>
      <c r="B2267" s="4">
        <v>16152.8719492829</v>
      </c>
      <c r="C2267" s="4">
        <v>-0.84191348367838903</v>
      </c>
      <c r="D2267" s="4">
        <v>0.19768531017063701</v>
      </c>
      <c r="E2267" s="4">
        <v>-4.2588570842804296</v>
      </c>
      <c r="F2267" s="4">
        <v>2.0547478134288701E-5</v>
      </c>
      <c r="G2267" s="4">
        <v>2.6632109574423998E-4</v>
      </c>
      <c r="H2267" s="4">
        <f t="shared" si="35"/>
        <v>3.5745944309983626</v>
      </c>
      <c r="I2267" s="4" t="s">
        <v>6839</v>
      </c>
      <c r="J2267" s="4" t="s">
        <v>6834</v>
      </c>
      <c r="K2267" s="4" t="s">
        <v>11</v>
      </c>
      <c r="L2267" s="4" t="s">
        <v>6840</v>
      </c>
      <c r="M2267" s="4"/>
      <c r="N2267" s="4"/>
      <c r="O2267" s="4"/>
      <c r="P2267" s="4"/>
      <c r="Q2267" s="4"/>
      <c r="R2267" s="4"/>
      <c r="S2267" s="4"/>
      <c r="T2267" s="4"/>
      <c r="U2267" s="4"/>
    </row>
    <row r="2268" spans="1:21" s="2" customFormat="1">
      <c r="A2268" s="4" t="s">
        <v>4440</v>
      </c>
      <c r="B2268" s="4">
        <v>90.532241310582805</v>
      </c>
      <c r="C2268" s="4">
        <v>-0.84230610296415298</v>
      </c>
      <c r="D2268" s="4">
        <v>0.22759346080224799</v>
      </c>
      <c r="E2268" s="4">
        <v>-3.7009240071972802</v>
      </c>
      <c r="F2268" s="4">
        <v>2.14815807373316E-4</v>
      </c>
      <c r="G2268" s="4">
        <v>1.8148900141882699E-3</v>
      </c>
      <c r="H2268" s="4">
        <f t="shared" si="35"/>
        <v>2.7411496889080094</v>
      </c>
      <c r="I2268" s="4" t="s">
        <v>4441</v>
      </c>
      <c r="J2268" s="4">
        <v>3</v>
      </c>
      <c r="K2268" s="4" t="s">
        <v>11</v>
      </c>
      <c r="L2268" s="4" t="s">
        <v>4442</v>
      </c>
      <c r="M2268" s="4"/>
      <c r="N2268" s="4"/>
      <c r="O2268" s="4"/>
      <c r="P2268" s="4"/>
      <c r="Q2268" s="4"/>
      <c r="R2268" s="4"/>
      <c r="S2268" s="4"/>
      <c r="T2268" s="4"/>
      <c r="U2268" s="4"/>
    </row>
    <row r="2269" spans="1:21" s="2" customFormat="1">
      <c r="A2269" s="4" t="s">
        <v>3643</v>
      </c>
      <c r="B2269" s="4">
        <v>246.85562252993299</v>
      </c>
      <c r="C2269" s="4">
        <v>-0.84304306033399501</v>
      </c>
      <c r="D2269" s="4">
        <v>0.21016217255564701</v>
      </c>
      <c r="E2269" s="4">
        <v>-4.0113929642156299</v>
      </c>
      <c r="F2269" s="4">
        <v>6.0361542335908902E-5</v>
      </c>
      <c r="G2269" s="4">
        <v>6.3621880706640603E-4</v>
      </c>
      <c r="H2269" s="4">
        <f t="shared" si="35"/>
        <v>3.196393496994709</v>
      </c>
      <c r="I2269" s="4" t="s">
        <v>3644</v>
      </c>
      <c r="J2269" s="4">
        <v>2</v>
      </c>
      <c r="K2269" s="4" t="s">
        <v>11</v>
      </c>
      <c r="L2269" s="4" t="s">
        <v>3645</v>
      </c>
      <c r="M2269" s="4"/>
      <c r="N2269" s="4"/>
      <c r="O2269" s="4"/>
      <c r="P2269" s="4"/>
      <c r="Q2269" s="4"/>
      <c r="R2269" s="4"/>
      <c r="S2269" s="4"/>
      <c r="T2269" s="4"/>
      <c r="U2269" s="4"/>
    </row>
    <row r="2270" spans="1:21" s="2" customFormat="1">
      <c r="A2270" s="4" t="s">
        <v>7074</v>
      </c>
      <c r="B2270" s="4">
        <v>886.27656026094201</v>
      </c>
      <c r="C2270" s="4">
        <v>-0.84331279322062402</v>
      </c>
      <c r="D2270" s="4">
        <v>0.13079526389228799</v>
      </c>
      <c r="E2270" s="4">
        <v>-6.4475789728525896</v>
      </c>
      <c r="F2270" s="4">
        <v>1.13650955763398E-10</v>
      </c>
      <c r="G2270" s="4">
        <v>1.0368804730361999E-8</v>
      </c>
      <c r="H2270" s="4">
        <f t="shared" si="35"/>
        <v>7.9842713042596314</v>
      </c>
      <c r="I2270" s="4" t="s">
        <v>7075</v>
      </c>
      <c r="J2270" s="4" t="s">
        <v>6847</v>
      </c>
      <c r="K2270" s="4" t="s">
        <v>11</v>
      </c>
      <c r="L2270" s="4" t="s">
        <v>7076</v>
      </c>
      <c r="M2270" s="4"/>
      <c r="N2270" s="4"/>
      <c r="O2270" s="4"/>
      <c r="P2270" s="4"/>
      <c r="Q2270" s="4"/>
      <c r="R2270" s="4"/>
      <c r="S2270" s="4"/>
      <c r="T2270" s="4"/>
      <c r="U2270" s="4"/>
    </row>
    <row r="2271" spans="1:21" s="2" customFormat="1">
      <c r="A2271" s="4" t="s">
        <v>6705</v>
      </c>
      <c r="B2271" s="4">
        <v>413.05714561469301</v>
      </c>
      <c r="C2271" s="4">
        <v>-0.84360510654870102</v>
      </c>
      <c r="D2271" s="4">
        <v>0.201200223736406</v>
      </c>
      <c r="E2271" s="4">
        <v>-4.1928636603004703</v>
      </c>
      <c r="F2271" s="4">
        <v>2.7545500766727199E-5</v>
      </c>
      <c r="G2271" s="4">
        <v>3.3594990084419898E-4</v>
      </c>
      <c r="H2271" s="4">
        <f t="shared" si="35"/>
        <v>3.4737254827564863</v>
      </c>
      <c r="I2271" s="4" t="s">
        <v>6706</v>
      </c>
      <c r="J2271" s="4">
        <v>9</v>
      </c>
      <c r="K2271" s="4" t="s">
        <v>11</v>
      </c>
      <c r="L2271" s="4" t="s">
        <v>6707</v>
      </c>
      <c r="M2271" s="4"/>
      <c r="N2271" s="4"/>
      <c r="O2271" s="4"/>
      <c r="P2271" s="4"/>
      <c r="Q2271" s="4"/>
      <c r="R2271" s="4"/>
      <c r="S2271" s="4"/>
      <c r="T2271" s="4"/>
      <c r="U2271" s="4"/>
    </row>
    <row r="2272" spans="1:21" s="2" customFormat="1">
      <c r="A2272" s="4" t="s">
        <v>5649</v>
      </c>
      <c r="B2272" s="4">
        <v>204.23543973607701</v>
      </c>
      <c r="C2272" s="4">
        <v>-0.84564425816686495</v>
      </c>
      <c r="D2272" s="4">
        <v>0.221177231534603</v>
      </c>
      <c r="E2272" s="4">
        <v>-3.8233784386371799</v>
      </c>
      <c r="F2272" s="4">
        <v>1.3163550419532501E-4</v>
      </c>
      <c r="G2272" s="4">
        <v>1.2232002870002101E-3</v>
      </c>
      <c r="H2272" s="4">
        <f t="shared" si="35"/>
        <v>2.9125024256969518</v>
      </c>
      <c r="I2272" s="4" t="s">
        <v>5650</v>
      </c>
      <c r="J2272" s="4">
        <v>6</v>
      </c>
      <c r="K2272" s="4" t="s">
        <v>11</v>
      </c>
      <c r="L2272" s="4" t="s">
        <v>5651</v>
      </c>
      <c r="M2272" s="4"/>
      <c r="N2272" s="4"/>
      <c r="O2272" s="4"/>
      <c r="P2272" s="4"/>
      <c r="Q2272" s="4"/>
      <c r="R2272" s="4"/>
      <c r="S2272" s="4"/>
      <c r="T2272" s="4"/>
      <c r="U2272" s="4"/>
    </row>
    <row r="2273" spans="1:21" s="2" customFormat="1">
      <c r="A2273" s="4" t="s">
        <v>56</v>
      </c>
      <c r="B2273" s="4">
        <v>430.49674185818901</v>
      </c>
      <c r="C2273" s="4">
        <v>-0.846204656819879</v>
      </c>
      <c r="D2273" s="4">
        <v>0.26188619001559299</v>
      </c>
      <c r="E2273" s="4">
        <v>-3.23119236172588</v>
      </c>
      <c r="F2273" s="4">
        <v>1.23274946130552E-3</v>
      </c>
      <c r="G2273" s="4">
        <v>7.3044864417293499E-3</v>
      </c>
      <c r="H2273" s="4">
        <f t="shared" si="35"/>
        <v>2.136410312702087</v>
      </c>
      <c r="I2273" s="4" t="s">
        <v>57</v>
      </c>
      <c r="J2273" s="4">
        <v>1</v>
      </c>
      <c r="K2273" s="4" t="s">
        <v>11</v>
      </c>
      <c r="L2273" s="4" t="s">
        <v>58</v>
      </c>
      <c r="M2273" s="4"/>
      <c r="N2273" s="4"/>
      <c r="O2273" s="4"/>
      <c r="P2273" s="4"/>
      <c r="Q2273" s="4"/>
      <c r="R2273" s="4"/>
      <c r="S2273" s="4"/>
      <c r="T2273" s="4"/>
      <c r="U2273" s="4"/>
    </row>
    <row r="2274" spans="1:21" s="2" customFormat="1">
      <c r="A2274" s="4" t="s">
        <v>1499</v>
      </c>
      <c r="B2274" s="4">
        <v>1342.9189814664001</v>
      </c>
      <c r="C2274" s="4">
        <v>-0.84753314353559395</v>
      </c>
      <c r="D2274" s="4">
        <v>0.14092517157222301</v>
      </c>
      <c r="E2274" s="4">
        <v>-6.0140650110987597</v>
      </c>
      <c r="F2274" s="4">
        <v>1.8092789550456899E-9</v>
      </c>
      <c r="G2274" s="4">
        <v>1.10523344862574E-7</v>
      </c>
      <c r="H2274" s="4">
        <f t="shared" si="35"/>
        <v>6.9565459801310521</v>
      </c>
      <c r="I2274" s="4" t="s">
        <v>1500</v>
      </c>
      <c r="J2274" s="4">
        <v>11</v>
      </c>
      <c r="K2274" s="4" t="s">
        <v>11</v>
      </c>
      <c r="L2274" s="4" t="s">
        <v>1501</v>
      </c>
      <c r="M2274" s="4"/>
      <c r="N2274" s="4"/>
      <c r="O2274" s="4"/>
      <c r="P2274" s="4"/>
      <c r="Q2274" s="4"/>
      <c r="R2274" s="4"/>
      <c r="S2274" s="4"/>
      <c r="T2274" s="4"/>
      <c r="U2274" s="4"/>
    </row>
    <row r="2275" spans="1:21" s="2" customFormat="1">
      <c r="A2275" s="4" t="s">
        <v>479</v>
      </c>
      <c r="B2275" s="4">
        <v>614.73862758952203</v>
      </c>
      <c r="C2275" s="4">
        <v>-0.85054053933378104</v>
      </c>
      <c r="D2275" s="4">
        <v>0.19264655548353701</v>
      </c>
      <c r="E2275" s="4">
        <v>-4.4150311288927604</v>
      </c>
      <c r="F2275" s="4">
        <v>1.00995456096099E-5</v>
      </c>
      <c r="G2275" s="4">
        <v>1.4999853680234599E-4</v>
      </c>
      <c r="H2275" s="4">
        <f t="shared" si="35"/>
        <v>3.8239129773560951</v>
      </c>
      <c r="I2275" s="4" t="s">
        <v>480</v>
      </c>
      <c r="J2275" s="4">
        <v>1</v>
      </c>
      <c r="K2275" s="4" t="s">
        <v>11</v>
      </c>
      <c r="L2275" s="4" t="s">
        <v>481</v>
      </c>
      <c r="M2275" s="4"/>
      <c r="N2275" s="4"/>
      <c r="O2275" s="4"/>
      <c r="P2275" s="4"/>
      <c r="Q2275" s="4"/>
      <c r="R2275" s="4"/>
      <c r="S2275" s="4"/>
      <c r="T2275" s="4"/>
      <c r="U2275" s="4"/>
    </row>
    <row r="2276" spans="1:21" s="2" customFormat="1">
      <c r="A2276" s="4" t="s">
        <v>2198</v>
      </c>
      <c r="B2276" s="4">
        <v>4032.0003761411199</v>
      </c>
      <c r="C2276" s="4">
        <v>-0.850769961445631</v>
      </c>
      <c r="D2276" s="4">
        <v>0.15100084157457799</v>
      </c>
      <c r="E2276" s="4">
        <v>-5.6342067539103304</v>
      </c>
      <c r="F2276" s="4">
        <v>1.7586593241116799E-8</v>
      </c>
      <c r="G2276" s="4">
        <v>7.6262850320275202E-7</v>
      </c>
      <c r="H2276" s="4">
        <f t="shared" si="35"/>
        <v>6.1176869670241363</v>
      </c>
      <c r="I2276" s="4" t="s">
        <v>2199</v>
      </c>
      <c r="J2276" s="4">
        <v>14</v>
      </c>
      <c r="K2276" s="4" t="s">
        <v>11</v>
      </c>
      <c r="L2276" s="4" t="s">
        <v>2200</v>
      </c>
      <c r="M2276" s="4"/>
      <c r="N2276" s="4"/>
      <c r="O2276" s="4"/>
      <c r="P2276" s="4"/>
      <c r="Q2276" s="4"/>
      <c r="R2276" s="4"/>
      <c r="S2276" s="4"/>
      <c r="T2276" s="4"/>
      <c r="U2276" s="4"/>
    </row>
    <row r="2277" spans="1:21" s="2" customFormat="1">
      <c r="A2277" s="4" t="s">
        <v>1235</v>
      </c>
      <c r="B2277" s="4">
        <v>111.54320846312901</v>
      </c>
      <c r="C2277" s="4">
        <v>-0.85122934036507203</v>
      </c>
      <c r="D2277" s="4">
        <v>0.225113414031375</v>
      </c>
      <c r="E2277" s="4">
        <v>-3.78133548383942</v>
      </c>
      <c r="F2277" s="4">
        <v>1.5598929260768701E-4</v>
      </c>
      <c r="G2277" s="4">
        <v>1.4003427509322801E-3</v>
      </c>
      <c r="H2277" s="4">
        <f t="shared" si="35"/>
        <v>2.8537656524502952</v>
      </c>
      <c r="I2277" s="4" t="s">
        <v>1236</v>
      </c>
      <c r="J2277" s="4">
        <v>10</v>
      </c>
      <c r="K2277" s="4" t="s">
        <v>11</v>
      </c>
      <c r="L2277" s="4" t="s">
        <v>1237</v>
      </c>
      <c r="M2277" s="4"/>
      <c r="N2277" s="4"/>
      <c r="O2277" s="4"/>
      <c r="P2277" s="4"/>
      <c r="Q2277" s="4"/>
      <c r="R2277" s="4"/>
      <c r="S2277" s="4"/>
      <c r="T2277" s="4"/>
      <c r="U2277" s="4"/>
    </row>
    <row r="2278" spans="1:21" s="2" customFormat="1">
      <c r="A2278" s="4" t="s">
        <v>6981</v>
      </c>
      <c r="B2278" s="4">
        <v>596.82057871889003</v>
      </c>
      <c r="C2278" s="4">
        <v>-0.85207935419371394</v>
      </c>
      <c r="D2278" s="4">
        <v>0.14750796818314399</v>
      </c>
      <c r="E2278" s="4">
        <v>-5.77649712546906</v>
      </c>
      <c r="F2278" s="4">
        <v>7.6271804819035008E-9</v>
      </c>
      <c r="G2278" s="4">
        <v>3.86866013612795E-7</v>
      </c>
      <c r="H2278" s="4">
        <f t="shared" si="35"/>
        <v>6.4124394216066056</v>
      </c>
      <c r="I2278" s="4" t="s">
        <v>6982</v>
      </c>
      <c r="J2278" s="4" t="s">
        <v>6847</v>
      </c>
      <c r="K2278" s="4" t="s">
        <v>11</v>
      </c>
      <c r="L2278" s="4" t="s">
        <v>6983</v>
      </c>
      <c r="M2278" s="4"/>
      <c r="N2278" s="4"/>
      <c r="O2278" s="4"/>
      <c r="P2278" s="4"/>
      <c r="Q2278" s="4"/>
      <c r="R2278" s="4"/>
      <c r="S2278" s="4"/>
      <c r="T2278" s="4"/>
      <c r="U2278" s="4"/>
    </row>
    <row r="2279" spans="1:21" s="2" customFormat="1">
      <c r="A2279" s="4" t="s">
        <v>2390</v>
      </c>
      <c r="B2279" s="4">
        <v>1049.22392939049</v>
      </c>
      <c r="C2279" s="4">
        <v>-0.85364664241971999</v>
      </c>
      <c r="D2279" s="4">
        <v>0.150937255329435</v>
      </c>
      <c r="E2279" s="4">
        <v>-5.6556390968986001</v>
      </c>
      <c r="F2279" s="4">
        <v>1.5526742383955698E-8</v>
      </c>
      <c r="G2279" s="4">
        <v>6.9474754934578701E-7</v>
      </c>
      <c r="H2279" s="4">
        <f t="shared" si="35"/>
        <v>6.1581729764793112</v>
      </c>
      <c r="I2279" s="4" t="s">
        <v>2391</v>
      </c>
      <c r="J2279" s="4">
        <v>15</v>
      </c>
      <c r="K2279" s="4" t="s">
        <v>11</v>
      </c>
      <c r="L2279" s="4" t="s">
        <v>2392</v>
      </c>
      <c r="M2279" s="4"/>
      <c r="N2279" s="4"/>
      <c r="O2279" s="4"/>
      <c r="P2279" s="4"/>
      <c r="Q2279" s="4"/>
      <c r="R2279" s="4"/>
      <c r="S2279" s="4"/>
      <c r="T2279" s="4"/>
      <c r="U2279" s="4"/>
    </row>
    <row r="2280" spans="1:21" s="2" customFormat="1">
      <c r="A2280" s="4" t="s">
        <v>3299</v>
      </c>
      <c r="B2280" s="4">
        <v>1326.2682658546901</v>
      </c>
      <c r="C2280" s="4">
        <v>-0.85366330743345598</v>
      </c>
      <c r="D2280" s="4">
        <v>0.122324030675508</v>
      </c>
      <c r="E2280" s="4">
        <v>-6.9787048605190902</v>
      </c>
      <c r="F2280" s="4">
        <v>2.97913572675692E-12</v>
      </c>
      <c r="G2280" s="4">
        <v>4.1150236811397603E-10</v>
      </c>
      <c r="H2280" s="4">
        <f t="shared" si="35"/>
        <v>9.3856276611664793</v>
      </c>
      <c r="I2280" s="4" t="s">
        <v>3300</v>
      </c>
      <c r="J2280" s="4">
        <v>2</v>
      </c>
      <c r="K2280" s="4" t="s">
        <v>11</v>
      </c>
      <c r="L2280" s="4" t="s">
        <v>3301</v>
      </c>
      <c r="M2280" s="4"/>
      <c r="N2280" s="4"/>
      <c r="O2280" s="4"/>
      <c r="P2280" s="4"/>
      <c r="Q2280" s="4"/>
      <c r="R2280" s="4"/>
      <c r="S2280" s="4"/>
      <c r="T2280" s="4"/>
      <c r="U2280" s="4"/>
    </row>
    <row r="2281" spans="1:21" s="2" customFormat="1">
      <c r="A2281" s="4" t="s">
        <v>4965</v>
      </c>
      <c r="B2281" s="4">
        <v>1003.17508029139</v>
      </c>
      <c r="C2281" s="4">
        <v>-0.85401437937605296</v>
      </c>
      <c r="D2281" s="4">
        <v>0.14919869835425401</v>
      </c>
      <c r="E2281" s="4">
        <v>-5.72400690352071</v>
      </c>
      <c r="F2281" s="4">
        <v>1.0404051921626999E-8</v>
      </c>
      <c r="G2281" s="4">
        <v>4.9889737030327304E-7</v>
      </c>
      <c r="H2281" s="4">
        <f t="shared" si="35"/>
        <v>6.3019887852285628</v>
      </c>
      <c r="I2281" s="4" t="s">
        <v>4966</v>
      </c>
      <c r="J2281" s="4">
        <v>5</v>
      </c>
      <c r="K2281" s="4" t="s">
        <v>11</v>
      </c>
      <c r="L2281" s="4" t="s">
        <v>4967</v>
      </c>
      <c r="M2281" s="4"/>
      <c r="N2281" s="4"/>
      <c r="O2281" s="4"/>
      <c r="P2281" s="4"/>
      <c r="Q2281" s="4"/>
      <c r="R2281" s="4"/>
      <c r="S2281" s="4"/>
      <c r="T2281" s="4"/>
      <c r="U2281" s="4"/>
    </row>
    <row r="2282" spans="1:21" s="2" customFormat="1">
      <c r="A2282" s="4" t="s">
        <v>455</v>
      </c>
      <c r="B2282" s="4">
        <v>1110.38792333015</v>
      </c>
      <c r="C2282" s="4">
        <v>-0.85533813173828199</v>
      </c>
      <c r="D2282" s="4">
        <v>0.14930709190958899</v>
      </c>
      <c r="E2282" s="4">
        <v>-5.72871737570392</v>
      </c>
      <c r="F2282" s="4">
        <v>1.01192823441912E-8</v>
      </c>
      <c r="G2282" s="4">
        <v>4.8857255182918398E-7</v>
      </c>
      <c r="H2282" s="4">
        <f t="shared" si="35"/>
        <v>6.3110709354877743</v>
      </c>
      <c r="I2282" s="4" t="s">
        <v>456</v>
      </c>
      <c r="J2282" s="4">
        <v>1</v>
      </c>
      <c r="K2282" s="4" t="s">
        <v>11</v>
      </c>
      <c r="L2282" s="4" t="s">
        <v>457</v>
      </c>
      <c r="M2282" s="4"/>
      <c r="N2282" s="4"/>
      <c r="O2282" s="4"/>
      <c r="P2282" s="4"/>
      <c r="Q2282" s="4"/>
      <c r="R2282" s="4"/>
      <c r="S2282" s="4"/>
      <c r="T2282" s="4"/>
      <c r="U2282" s="4"/>
    </row>
    <row r="2283" spans="1:21" s="2" customFormat="1">
      <c r="A2283" s="4" t="s">
        <v>6945</v>
      </c>
      <c r="B2283" s="4">
        <v>451.15226730323099</v>
      </c>
      <c r="C2283" s="4">
        <v>-0.85578908618251304</v>
      </c>
      <c r="D2283" s="4">
        <v>0.218800768796127</v>
      </c>
      <c r="E2283" s="4">
        <v>-3.91127092875946</v>
      </c>
      <c r="F2283" s="4">
        <v>9.1811710345138294E-5</v>
      </c>
      <c r="G2283" s="4">
        <v>9.1162864335631998E-4</v>
      </c>
      <c r="H2283" s="4">
        <f t="shared" si="35"/>
        <v>3.0401820377521225</v>
      </c>
      <c r="I2283" s="4" t="s">
        <v>6946</v>
      </c>
      <c r="J2283" s="4" t="s">
        <v>6847</v>
      </c>
      <c r="K2283" s="4" t="s">
        <v>11</v>
      </c>
      <c r="L2283" s="4" t="s">
        <v>6947</v>
      </c>
      <c r="M2283" s="4"/>
      <c r="N2283" s="4"/>
      <c r="O2283" s="4"/>
      <c r="P2283" s="4"/>
      <c r="Q2283" s="4"/>
      <c r="R2283" s="4"/>
      <c r="S2283" s="4"/>
      <c r="T2283" s="4"/>
      <c r="U2283" s="4"/>
    </row>
    <row r="2284" spans="1:21" s="2" customFormat="1">
      <c r="A2284" s="4" t="s">
        <v>2160</v>
      </c>
      <c r="B2284" s="4">
        <v>730.73514176231402</v>
      </c>
      <c r="C2284" s="4">
        <v>-0.85762305602140798</v>
      </c>
      <c r="D2284" s="4">
        <v>0.13170894123183</v>
      </c>
      <c r="E2284" s="4">
        <v>-6.5115021653074203</v>
      </c>
      <c r="F2284" s="4">
        <v>7.4402955809562495E-11</v>
      </c>
      <c r="G2284" s="4">
        <v>7.2093898560300197E-9</v>
      </c>
      <c r="H2284" s="4">
        <f t="shared" si="35"/>
        <v>8.1421014888689172</v>
      </c>
      <c r="I2284" s="4" t="s">
        <v>2161</v>
      </c>
      <c r="J2284" s="4">
        <v>14</v>
      </c>
      <c r="K2284" s="4" t="s">
        <v>11</v>
      </c>
      <c r="L2284" s="4" t="s">
        <v>2162</v>
      </c>
      <c r="M2284" s="4"/>
      <c r="N2284" s="4"/>
      <c r="O2284" s="4"/>
      <c r="P2284" s="4"/>
      <c r="Q2284" s="4"/>
      <c r="R2284" s="4"/>
      <c r="S2284" s="4"/>
      <c r="T2284" s="4"/>
      <c r="U2284" s="4"/>
    </row>
    <row r="2285" spans="1:21" s="2" customFormat="1">
      <c r="A2285" s="4" t="s">
        <v>1592</v>
      </c>
      <c r="B2285" s="4">
        <v>745.25971449770896</v>
      </c>
      <c r="C2285" s="4">
        <v>-0.86282458738832202</v>
      </c>
      <c r="D2285" s="4">
        <v>0.20465055966889301</v>
      </c>
      <c r="E2285" s="4">
        <v>-4.2160871134889604</v>
      </c>
      <c r="F2285" s="4">
        <v>2.4857776845397098E-5</v>
      </c>
      <c r="G2285" s="4">
        <v>3.13230282222269E-4</v>
      </c>
      <c r="H2285" s="4">
        <f t="shared" si="35"/>
        <v>3.5041362582159765</v>
      </c>
      <c r="I2285" s="4" t="s">
        <v>1593</v>
      </c>
      <c r="J2285" s="4">
        <v>11</v>
      </c>
      <c r="K2285" s="4" t="s">
        <v>11</v>
      </c>
      <c r="L2285" s="4" t="s">
        <v>1594</v>
      </c>
      <c r="M2285" s="4"/>
      <c r="N2285" s="4"/>
      <c r="O2285" s="4"/>
      <c r="P2285" s="4"/>
      <c r="Q2285" s="4"/>
      <c r="R2285" s="4"/>
      <c r="S2285" s="4"/>
      <c r="T2285" s="4"/>
      <c r="U2285" s="4"/>
    </row>
    <row r="2286" spans="1:21" s="2" customFormat="1">
      <c r="A2286" s="4" t="s">
        <v>4881</v>
      </c>
      <c r="B2286" s="4">
        <v>713.46736967799404</v>
      </c>
      <c r="C2286" s="4">
        <v>-0.86318853373439697</v>
      </c>
      <c r="D2286" s="4">
        <v>0.17394287575960499</v>
      </c>
      <c r="E2286" s="4">
        <v>-4.9624828264156902</v>
      </c>
      <c r="F2286" s="4">
        <v>6.9597722036231595E-7</v>
      </c>
      <c r="G2286" s="4">
        <v>1.66089123487387E-5</v>
      </c>
      <c r="H2286" s="4">
        <f t="shared" si="35"/>
        <v>4.779658806826582</v>
      </c>
      <c r="I2286" s="4" t="s">
        <v>4882</v>
      </c>
      <c r="J2286" s="4">
        <v>4</v>
      </c>
      <c r="K2286" s="4" t="s">
        <v>11</v>
      </c>
      <c r="L2286" s="4" t="s">
        <v>4883</v>
      </c>
      <c r="M2286" s="4"/>
      <c r="N2286" s="4"/>
      <c r="O2286" s="4"/>
      <c r="P2286" s="4"/>
      <c r="Q2286" s="4"/>
      <c r="R2286" s="4"/>
      <c r="S2286" s="4"/>
      <c r="T2286" s="4"/>
      <c r="U2286" s="4"/>
    </row>
    <row r="2287" spans="1:21" s="2" customFormat="1">
      <c r="A2287" s="4" t="s">
        <v>6414</v>
      </c>
      <c r="B2287" s="4">
        <v>251.39586029680399</v>
      </c>
      <c r="C2287" s="4">
        <v>-0.86448812028313105</v>
      </c>
      <c r="D2287" s="4">
        <v>0.175244540270178</v>
      </c>
      <c r="E2287" s="4">
        <v>-4.9330388207834197</v>
      </c>
      <c r="F2287" s="4">
        <v>8.0960056268907101E-7</v>
      </c>
      <c r="G2287" s="4">
        <v>1.87772509056754E-5</v>
      </c>
      <c r="H2287" s="4">
        <f t="shared" si="35"/>
        <v>4.7263679905517586</v>
      </c>
      <c r="I2287" s="4" t="s">
        <v>6415</v>
      </c>
      <c r="J2287" s="4">
        <v>8</v>
      </c>
      <c r="K2287" s="4" t="s">
        <v>11</v>
      </c>
      <c r="L2287" s="4" t="s">
        <v>6416</v>
      </c>
      <c r="M2287" s="4"/>
      <c r="N2287" s="4"/>
      <c r="O2287" s="4"/>
      <c r="P2287" s="4"/>
      <c r="Q2287" s="4"/>
      <c r="R2287" s="4"/>
      <c r="S2287" s="4"/>
      <c r="T2287" s="4"/>
      <c r="U2287" s="4"/>
    </row>
    <row r="2288" spans="1:21" s="2" customFormat="1">
      <c r="A2288" s="4" t="s">
        <v>3730</v>
      </c>
      <c r="B2288" s="4">
        <v>279.684068953907</v>
      </c>
      <c r="C2288" s="4">
        <v>-0.86459238652662196</v>
      </c>
      <c r="D2288" s="4">
        <v>0.16579218868652901</v>
      </c>
      <c r="E2288" s="4">
        <v>-5.2149162959742696</v>
      </c>
      <c r="F2288" s="4">
        <v>1.83900257709129E-7</v>
      </c>
      <c r="G2288" s="4">
        <v>5.5209372239599704E-6</v>
      </c>
      <c r="H2288" s="4">
        <f t="shared" si="35"/>
        <v>5.2579871909947613</v>
      </c>
      <c r="I2288" s="4" t="s">
        <v>3731</v>
      </c>
      <c r="J2288" s="4">
        <v>2</v>
      </c>
      <c r="K2288" s="4" t="s">
        <v>11</v>
      </c>
      <c r="L2288" s="4" t="s">
        <v>3732</v>
      </c>
      <c r="M2288" s="4"/>
      <c r="N2288" s="4"/>
      <c r="O2288" s="4"/>
      <c r="P2288" s="4"/>
      <c r="Q2288" s="4"/>
      <c r="R2288" s="4"/>
      <c r="S2288" s="4"/>
      <c r="T2288" s="4"/>
      <c r="U2288" s="4"/>
    </row>
    <row r="2289" spans="1:21" s="2" customFormat="1">
      <c r="A2289" s="4" t="s">
        <v>4788</v>
      </c>
      <c r="B2289" s="4">
        <v>133.61005336580899</v>
      </c>
      <c r="C2289" s="4">
        <v>-0.86566685659725595</v>
      </c>
      <c r="D2289" s="4">
        <v>0.199726290370735</v>
      </c>
      <c r="E2289" s="4">
        <v>-4.3342659345967496</v>
      </c>
      <c r="F2289" s="4">
        <v>1.46247298679609E-5</v>
      </c>
      <c r="G2289" s="4">
        <v>2.0125117986762999E-4</v>
      </c>
      <c r="H2289" s="4">
        <f t="shared" si="35"/>
        <v>3.6962615648309063</v>
      </c>
      <c r="I2289" s="4" t="s">
        <v>4789</v>
      </c>
      <c r="J2289" s="4">
        <v>4</v>
      </c>
      <c r="K2289" s="4" t="s">
        <v>11</v>
      </c>
      <c r="L2289" s="4" t="s">
        <v>4790</v>
      </c>
      <c r="M2289" s="4"/>
      <c r="N2289" s="4"/>
      <c r="O2289" s="4"/>
      <c r="P2289" s="4"/>
      <c r="Q2289" s="4"/>
      <c r="R2289" s="4"/>
      <c r="S2289" s="4"/>
      <c r="T2289" s="4"/>
      <c r="U2289" s="4"/>
    </row>
    <row r="2290" spans="1:21" s="2" customFormat="1">
      <c r="A2290" s="4" t="s">
        <v>6844</v>
      </c>
      <c r="B2290" s="4">
        <v>26385.331042772999</v>
      </c>
      <c r="C2290" s="4">
        <v>-0.86653515813678195</v>
      </c>
      <c r="D2290" s="4">
        <v>0.18064475275203901</v>
      </c>
      <c r="E2290" s="4">
        <v>-4.7969019024107702</v>
      </c>
      <c r="F2290" s="4">
        <v>1.6113846572064E-6</v>
      </c>
      <c r="G2290" s="4">
        <v>3.27166971585981E-5</v>
      </c>
      <c r="H2290" s="4">
        <f t="shared" si="35"/>
        <v>4.4852305460213939</v>
      </c>
      <c r="I2290" s="4" t="s">
        <v>6845</v>
      </c>
      <c r="J2290" s="4" t="s">
        <v>6834</v>
      </c>
      <c r="K2290" s="4" t="s">
        <v>11</v>
      </c>
      <c r="L2290" s="4" t="s">
        <v>6846</v>
      </c>
      <c r="M2290" s="4"/>
      <c r="N2290" s="4"/>
      <c r="O2290" s="4"/>
      <c r="P2290" s="4"/>
      <c r="Q2290" s="4"/>
      <c r="R2290" s="4"/>
      <c r="S2290" s="4"/>
      <c r="T2290" s="4"/>
      <c r="U2290" s="4"/>
    </row>
    <row r="2291" spans="1:21" s="2" customFormat="1">
      <c r="A2291" s="4" t="s">
        <v>4347</v>
      </c>
      <c r="B2291" s="4">
        <v>6017.0266759818396</v>
      </c>
      <c r="C2291" s="4">
        <v>-0.86756633623547796</v>
      </c>
      <c r="D2291" s="4">
        <v>0.125456061880552</v>
      </c>
      <c r="E2291" s="4">
        <v>-6.9153002511867303</v>
      </c>
      <c r="F2291" s="4">
        <v>4.66873463586812E-12</v>
      </c>
      <c r="G2291" s="4">
        <v>6.18827562584406E-10</v>
      </c>
      <c r="H2291" s="4">
        <f t="shared" si="35"/>
        <v>9.208430351062308</v>
      </c>
      <c r="I2291" s="4" t="s">
        <v>4348</v>
      </c>
      <c r="J2291" s="4">
        <v>3</v>
      </c>
      <c r="K2291" s="4" t="s">
        <v>11</v>
      </c>
      <c r="L2291" s="4" t="s">
        <v>4349</v>
      </c>
      <c r="M2291" s="4"/>
      <c r="N2291" s="4"/>
      <c r="O2291" s="4"/>
      <c r="P2291" s="4"/>
      <c r="Q2291" s="4"/>
      <c r="R2291" s="4"/>
      <c r="S2291" s="4"/>
      <c r="T2291" s="4"/>
      <c r="U2291" s="4"/>
    </row>
    <row r="2292" spans="1:21" s="2" customFormat="1">
      <c r="A2292" s="4" t="s">
        <v>4860</v>
      </c>
      <c r="B2292" s="4">
        <v>66.041091133079206</v>
      </c>
      <c r="C2292" s="4">
        <v>-0.86763695394399698</v>
      </c>
      <c r="D2292" s="4">
        <v>0.27695276704962202</v>
      </c>
      <c r="E2292" s="4">
        <v>-3.1327975639562502</v>
      </c>
      <c r="F2292" s="4">
        <v>1.7314881784690299E-3</v>
      </c>
      <c r="G2292" s="4">
        <v>9.6470196992268099E-3</v>
      </c>
      <c r="H2292" s="4">
        <f t="shared" si="35"/>
        <v>2.0156068346449305</v>
      </c>
      <c r="I2292" s="4" t="s">
        <v>4861</v>
      </c>
      <c r="J2292" s="4">
        <v>4</v>
      </c>
      <c r="K2292" s="4" t="s">
        <v>11</v>
      </c>
      <c r="L2292" s="4" t="s">
        <v>4862</v>
      </c>
      <c r="M2292" s="4"/>
      <c r="N2292" s="4"/>
      <c r="O2292" s="4"/>
      <c r="P2292" s="4"/>
      <c r="Q2292" s="4"/>
      <c r="R2292" s="4"/>
      <c r="S2292" s="4"/>
      <c r="T2292" s="4"/>
      <c r="U2292" s="4"/>
    </row>
    <row r="2293" spans="1:21" s="2" customFormat="1">
      <c r="A2293" s="4" t="s">
        <v>6927</v>
      </c>
      <c r="B2293" s="4">
        <v>461.88444968248501</v>
      </c>
      <c r="C2293" s="4">
        <v>-0.86935534867537201</v>
      </c>
      <c r="D2293" s="4">
        <v>0.18397861126660101</v>
      </c>
      <c r="E2293" s="4">
        <v>-4.7253066141237499</v>
      </c>
      <c r="F2293" s="4">
        <v>2.2976840399733902E-6</v>
      </c>
      <c r="G2293" s="4">
        <v>4.3743171763721103E-5</v>
      </c>
      <c r="H2293" s="4">
        <f t="shared" si="35"/>
        <v>4.3590897299965734</v>
      </c>
      <c r="I2293" s="4" t="s">
        <v>6928</v>
      </c>
      <c r="J2293" s="4" t="s">
        <v>6847</v>
      </c>
      <c r="K2293" s="4" t="s">
        <v>11</v>
      </c>
      <c r="L2293" s="4" t="s">
        <v>6929</v>
      </c>
      <c r="M2293" s="4"/>
      <c r="N2293" s="4"/>
      <c r="O2293" s="4"/>
      <c r="P2293" s="4"/>
      <c r="Q2293" s="4"/>
      <c r="R2293" s="4"/>
      <c r="S2293" s="4"/>
      <c r="T2293" s="4"/>
      <c r="U2293" s="4"/>
    </row>
    <row r="2294" spans="1:21" s="2" customFormat="1">
      <c r="A2294" s="4" t="s">
        <v>6942</v>
      </c>
      <c r="B2294" s="4">
        <v>69.243861313234007</v>
      </c>
      <c r="C2294" s="4">
        <v>-0.86955835507056001</v>
      </c>
      <c r="D2294" s="4">
        <v>0.24268896501616599</v>
      </c>
      <c r="E2294" s="4">
        <v>-3.5830156307792498</v>
      </c>
      <c r="F2294" s="4">
        <v>3.3965027502338101E-4</v>
      </c>
      <c r="G2294" s="4">
        <v>2.6278008612767001E-3</v>
      </c>
      <c r="H2294" s="4">
        <f t="shared" si="35"/>
        <v>2.580407549357902</v>
      </c>
      <c r="I2294" s="4" t="s">
        <v>6943</v>
      </c>
      <c r="J2294" s="4" t="s">
        <v>6847</v>
      </c>
      <c r="K2294" s="4" t="s">
        <v>11</v>
      </c>
      <c r="L2294" s="4" t="s">
        <v>6944</v>
      </c>
      <c r="M2294" s="4"/>
      <c r="N2294" s="4"/>
      <c r="O2294" s="4"/>
      <c r="P2294" s="4"/>
      <c r="Q2294" s="4"/>
      <c r="R2294" s="4"/>
      <c r="S2294" s="4"/>
      <c r="T2294" s="4"/>
      <c r="U2294" s="4"/>
    </row>
    <row r="2295" spans="1:21" s="2" customFormat="1">
      <c r="A2295" s="4" t="s">
        <v>6879</v>
      </c>
      <c r="B2295" s="4">
        <v>6912.4646789190801</v>
      </c>
      <c r="C2295" s="4">
        <v>-0.87082600522828801</v>
      </c>
      <c r="D2295" s="4">
        <v>0.12778695429897699</v>
      </c>
      <c r="E2295" s="4">
        <v>-6.8146706368074002</v>
      </c>
      <c r="F2295" s="4">
        <v>9.4479971457557598E-12</v>
      </c>
      <c r="G2295" s="4">
        <v>1.14434793015404E-9</v>
      </c>
      <c r="H2295" s="4">
        <f t="shared" si="35"/>
        <v>8.9414419115809007</v>
      </c>
      <c r="I2295" s="4" t="s">
        <v>6880</v>
      </c>
      <c r="J2295" s="4" t="s">
        <v>6847</v>
      </c>
      <c r="K2295" s="4" t="s">
        <v>11</v>
      </c>
      <c r="L2295" s="4" t="s">
        <v>6881</v>
      </c>
      <c r="M2295" s="4"/>
      <c r="N2295" s="4"/>
      <c r="O2295" s="4"/>
      <c r="P2295" s="4"/>
      <c r="Q2295" s="4"/>
      <c r="R2295" s="4"/>
      <c r="S2295" s="4"/>
      <c r="T2295" s="4"/>
      <c r="U2295" s="4"/>
    </row>
    <row r="2296" spans="1:21" s="2" customFormat="1">
      <c r="A2296" s="4" t="s">
        <v>3269</v>
      </c>
      <c r="B2296" s="4">
        <v>1321.6089606063699</v>
      </c>
      <c r="C2296" s="4">
        <v>-0.87228656176021102</v>
      </c>
      <c r="D2296" s="4">
        <v>0.19527379053504201</v>
      </c>
      <c r="E2296" s="4">
        <v>-4.4669925204513197</v>
      </c>
      <c r="F2296" s="4">
        <v>7.9326902191593299E-6</v>
      </c>
      <c r="G2296" s="4">
        <v>1.2301798849800099E-4</v>
      </c>
      <c r="H2296" s="4">
        <f t="shared" si="35"/>
        <v>3.9100313785263872</v>
      </c>
      <c r="I2296" s="4" t="s">
        <v>3270</v>
      </c>
      <c r="J2296" s="4">
        <v>2</v>
      </c>
      <c r="K2296" s="4" t="s">
        <v>11</v>
      </c>
      <c r="L2296" s="4" t="s">
        <v>3271</v>
      </c>
      <c r="M2296" s="4"/>
      <c r="N2296" s="4"/>
      <c r="O2296" s="4"/>
      <c r="P2296" s="4"/>
      <c r="Q2296" s="4"/>
      <c r="R2296" s="4"/>
      <c r="S2296" s="4"/>
      <c r="T2296" s="4"/>
      <c r="U2296" s="4"/>
    </row>
    <row r="2297" spans="1:21" s="2" customFormat="1">
      <c r="A2297" s="4" t="s">
        <v>2025</v>
      </c>
      <c r="B2297" s="4">
        <v>545.03739231781105</v>
      </c>
      <c r="C2297" s="4">
        <v>-0.87272994145826999</v>
      </c>
      <c r="D2297" s="4">
        <v>0.15881333967029901</v>
      </c>
      <c r="E2297" s="4">
        <v>-5.4953188647130196</v>
      </c>
      <c r="F2297" s="4">
        <v>3.9000507260714403E-8</v>
      </c>
      <c r="G2297" s="4">
        <v>1.48901393210064E-6</v>
      </c>
      <c r="H2297" s="4">
        <f t="shared" si="35"/>
        <v>5.8271012387111396</v>
      </c>
      <c r="I2297" s="4" t="s">
        <v>2026</v>
      </c>
      <c r="J2297" s="4">
        <v>13</v>
      </c>
      <c r="K2297" s="4" t="s">
        <v>11</v>
      </c>
      <c r="L2297" s="4" t="s">
        <v>2027</v>
      </c>
      <c r="M2297" s="4"/>
      <c r="N2297" s="4"/>
      <c r="O2297" s="4"/>
      <c r="P2297" s="4"/>
      <c r="Q2297" s="4"/>
      <c r="R2297" s="4"/>
      <c r="S2297" s="4"/>
      <c r="T2297" s="4"/>
      <c r="U2297" s="4"/>
    </row>
    <row r="2298" spans="1:21" s="2" customFormat="1">
      <c r="A2298" s="4" t="s">
        <v>3362</v>
      </c>
      <c r="B2298" s="4">
        <v>1059.95944591495</v>
      </c>
      <c r="C2298" s="4">
        <v>-0.87320345760607199</v>
      </c>
      <c r="D2298" s="4">
        <v>0.17233787469529299</v>
      </c>
      <c r="E2298" s="4">
        <v>-5.0668111066703503</v>
      </c>
      <c r="F2298" s="4">
        <v>4.0453535293162101E-7</v>
      </c>
      <c r="G2298" s="4">
        <v>1.04865714182459E-5</v>
      </c>
      <c r="H2298" s="4">
        <f t="shared" si="35"/>
        <v>4.9793664810653961</v>
      </c>
      <c r="I2298" s="4" t="s">
        <v>3363</v>
      </c>
      <c r="J2298" s="4">
        <v>2</v>
      </c>
      <c r="K2298" s="4" t="s">
        <v>11</v>
      </c>
      <c r="L2298" s="4" t="s">
        <v>3364</v>
      </c>
      <c r="M2298" s="4"/>
      <c r="N2298" s="4"/>
      <c r="O2298" s="4"/>
      <c r="P2298" s="4"/>
      <c r="Q2298" s="4"/>
      <c r="R2298" s="4"/>
      <c r="S2298" s="4"/>
      <c r="T2298" s="4"/>
      <c r="U2298" s="4"/>
    </row>
    <row r="2299" spans="1:21" s="2" customFormat="1">
      <c r="A2299" s="4" t="s">
        <v>2645</v>
      </c>
      <c r="B2299" s="4">
        <v>28185.433688592999</v>
      </c>
      <c r="C2299" s="4">
        <v>-0.87355321396716801</v>
      </c>
      <c r="D2299" s="4">
        <v>0.124768099659119</v>
      </c>
      <c r="E2299" s="4">
        <v>-7.0014147554849</v>
      </c>
      <c r="F2299" s="4">
        <v>2.53390586740021E-12</v>
      </c>
      <c r="G2299" s="4">
        <v>3.63279361601765E-10</v>
      </c>
      <c r="H2299" s="4">
        <f t="shared" si="35"/>
        <v>9.4397592743009735</v>
      </c>
      <c r="I2299" s="4" t="s">
        <v>2646</v>
      </c>
      <c r="J2299" s="4">
        <v>16</v>
      </c>
      <c r="K2299" s="4" t="s">
        <v>11</v>
      </c>
      <c r="L2299" s="4" t="s">
        <v>2647</v>
      </c>
      <c r="M2299" s="4"/>
      <c r="N2299" s="4"/>
      <c r="O2299" s="4"/>
      <c r="P2299" s="4"/>
      <c r="Q2299" s="4"/>
      <c r="R2299" s="4"/>
      <c r="S2299" s="4"/>
      <c r="T2299" s="4"/>
      <c r="U2299" s="4"/>
    </row>
    <row r="2300" spans="1:21" s="2" customFormat="1">
      <c r="A2300" s="4" t="s">
        <v>6645</v>
      </c>
      <c r="B2300" s="4">
        <v>325.711019665207</v>
      </c>
      <c r="C2300" s="4">
        <v>-0.87580550092824605</v>
      </c>
      <c r="D2300" s="4">
        <v>0.2032971532683</v>
      </c>
      <c r="E2300" s="4">
        <v>-4.3080067125800303</v>
      </c>
      <c r="F2300" s="4">
        <v>1.6473238701388899E-5</v>
      </c>
      <c r="G2300" s="4">
        <v>2.2063775381745901E-4</v>
      </c>
      <c r="H2300" s="4">
        <f t="shared" si="35"/>
        <v>3.6563201724411063</v>
      </c>
      <c r="I2300" s="4" t="s">
        <v>6646</v>
      </c>
      <c r="J2300" s="4">
        <v>9</v>
      </c>
      <c r="K2300" s="4" t="s">
        <v>11</v>
      </c>
      <c r="L2300" s="4" t="s">
        <v>6647</v>
      </c>
      <c r="M2300" s="4"/>
      <c r="N2300" s="4"/>
      <c r="O2300" s="4"/>
      <c r="P2300" s="4"/>
      <c r="Q2300" s="4"/>
      <c r="R2300" s="4"/>
      <c r="S2300" s="4"/>
      <c r="T2300" s="4"/>
      <c r="U2300" s="4"/>
    </row>
    <row r="2301" spans="1:21" s="2" customFormat="1">
      <c r="A2301" s="4" t="s">
        <v>5667</v>
      </c>
      <c r="B2301" s="4">
        <v>122.092089522227</v>
      </c>
      <c r="C2301" s="4">
        <v>-0.87876766417933805</v>
      </c>
      <c r="D2301" s="4">
        <v>0.27149778275584002</v>
      </c>
      <c r="E2301" s="4">
        <v>-3.2367397451993898</v>
      </c>
      <c r="F2301" s="4">
        <v>1.2090362055303899E-3</v>
      </c>
      <c r="G2301" s="4">
        <v>7.2009150859270801E-3</v>
      </c>
      <c r="H2301" s="4">
        <f t="shared" si="35"/>
        <v>2.1426123103026424</v>
      </c>
      <c r="I2301" s="4" t="s">
        <v>5668</v>
      </c>
      <c r="J2301" s="4">
        <v>6</v>
      </c>
      <c r="K2301" s="4" t="s">
        <v>11</v>
      </c>
      <c r="L2301" s="4" t="s">
        <v>5669</v>
      </c>
      <c r="M2301" s="4"/>
      <c r="N2301" s="4"/>
      <c r="O2301" s="4"/>
      <c r="P2301" s="4"/>
      <c r="Q2301" s="4"/>
      <c r="R2301" s="4"/>
      <c r="S2301" s="4"/>
      <c r="T2301" s="4"/>
      <c r="U2301" s="4"/>
    </row>
    <row r="2302" spans="1:21" s="2" customFormat="1">
      <c r="A2302" s="4" t="s">
        <v>7125</v>
      </c>
      <c r="B2302" s="4">
        <v>166.99916921963799</v>
      </c>
      <c r="C2302" s="4">
        <v>-0.87963813370319799</v>
      </c>
      <c r="D2302" s="4">
        <v>0.20329738434803599</v>
      </c>
      <c r="E2302" s="4">
        <v>-4.3268541625567503</v>
      </c>
      <c r="F2302" s="4">
        <v>1.51254033855957E-5</v>
      </c>
      <c r="G2302" s="4">
        <v>2.0692494407752599E-4</v>
      </c>
      <c r="H2302" s="4">
        <f t="shared" si="35"/>
        <v>3.6841871534992978</v>
      </c>
      <c r="I2302" s="4" t="s">
        <v>7126</v>
      </c>
      <c r="J2302" s="4" t="s">
        <v>6847</v>
      </c>
      <c r="K2302" s="4" t="s">
        <v>11</v>
      </c>
      <c r="L2302" s="4" t="s">
        <v>7127</v>
      </c>
      <c r="M2302" s="4"/>
      <c r="N2302" s="4"/>
      <c r="O2302" s="4"/>
      <c r="P2302" s="4"/>
      <c r="Q2302" s="4"/>
      <c r="R2302" s="4"/>
      <c r="S2302" s="4"/>
      <c r="T2302" s="4"/>
      <c r="U2302" s="4"/>
    </row>
    <row r="2303" spans="1:21" s="2" customFormat="1">
      <c r="A2303" s="4" t="s">
        <v>4518</v>
      </c>
      <c r="B2303" s="4">
        <v>576.22399507454998</v>
      </c>
      <c r="C2303" s="4">
        <v>-0.87993914087434899</v>
      </c>
      <c r="D2303" s="4">
        <v>0.13961293414116599</v>
      </c>
      <c r="E2303" s="4">
        <v>-6.3027050200422101</v>
      </c>
      <c r="F2303" s="4">
        <v>2.9249524694029599E-10</v>
      </c>
      <c r="G2303" s="4">
        <v>2.32178430480856E-8</v>
      </c>
      <c r="H2303" s="4">
        <f t="shared" si="35"/>
        <v>7.6341781289482302</v>
      </c>
      <c r="I2303" s="4" t="s">
        <v>4519</v>
      </c>
      <c r="J2303" s="4">
        <v>4</v>
      </c>
      <c r="K2303" s="4" t="s">
        <v>11</v>
      </c>
      <c r="L2303" s="4" t="s">
        <v>4520</v>
      </c>
      <c r="M2303" s="4"/>
      <c r="N2303" s="4"/>
      <c r="O2303" s="4"/>
      <c r="P2303" s="4"/>
      <c r="Q2303" s="4"/>
      <c r="R2303" s="4"/>
      <c r="S2303" s="4"/>
      <c r="T2303" s="4"/>
      <c r="U2303" s="4"/>
    </row>
    <row r="2304" spans="1:21" s="2" customFormat="1">
      <c r="A2304" s="4" t="s">
        <v>7044</v>
      </c>
      <c r="B2304" s="4">
        <v>393.235941287983</v>
      </c>
      <c r="C2304" s="4">
        <v>-0.88093748008528705</v>
      </c>
      <c r="D2304" s="4">
        <v>0.16956716924353801</v>
      </c>
      <c r="E2304" s="4">
        <v>-5.1952125167582199</v>
      </c>
      <c r="F2304" s="4">
        <v>2.04486108222611E-7</v>
      </c>
      <c r="G2304" s="4">
        <v>6.0357769338817003E-6</v>
      </c>
      <c r="H2304" s="4">
        <f t="shared" si="35"/>
        <v>5.2192668189584754</v>
      </c>
      <c r="I2304" s="4" t="s">
        <v>7045</v>
      </c>
      <c r="J2304" s="4" t="s">
        <v>6847</v>
      </c>
      <c r="K2304" s="4" t="s">
        <v>11</v>
      </c>
      <c r="L2304" s="4" t="s">
        <v>7046</v>
      </c>
      <c r="M2304" s="4"/>
      <c r="N2304" s="4"/>
      <c r="O2304" s="4"/>
      <c r="P2304" s="4"/>
      <c r="Q2304" s="4"/>
      <c r="R2304" s="4"/>
      <c r="S2304" s="4"/>
      <c r="T2304" s="4"/>
      <c r="U2304" s="4"/>
    </row>
    <row r="2305" spans="1:21" s="2" customFormat="1">
      <c r="A2305" s="4" t="s">
        <v>5619</v>
      </c>
      <c r="B2305" s="4">
        <v>172.85323355149899</v>
      </c>
      <c r="C2305" s="4">
        <v>-0.882895779189946</v>
      </c>
      <c r="D2305" s="4">
        <v>0.177240461406137</v>
      </c>
      <c r="E2305" s="4">
        <v>-4.9813443961130304</v>
      </c>
      <c r="F2305" s="4">
        <v>6.3144047190323799E-7</v>
      </c>
      <c r="G2305" s="4">
        <v>1.5296101086621601E-5</v>
      </c>
      <c r="H2305" s="4">
        <f t="shared" si="35"/>
        <v>4.815419254957038</v>
      </c>
      <c r="I2305" s="4" t="s">
        <v>5620</v>
      </c>
      <c r="J2305" s="4">
        <v>6</v>
      </c>
      <c r="K2305" s="4" t="s">
        <v>11</v>
      </c>
      <c r="L2305" s="4" t="s">
        <v>5621</v>
      </c>
      <c r="M2305" s="4"/>
      <c r="N2305" s="4"/>
      <c r="O2305" s="4"/>
      <c r="P2305" s="4"/>
      <c r="Q2305" s="4"/>
      <c r="R2305" s="4"/>
      <c r="S2305" s="4"/>
      <c r="T2305" s="4"/>
      <c r="U2305" s="4"/>
    </row>
    <row r="2306" spans="1:21" s="2" customFormat="1">
      <c r="A2306" s="4" t="s">
        <v>5463</v>
      </c>
      <c r="B2306" s="4">
        <v>75.0452403564165</v>
      </c>
      <c r="C2306" s="4">
        <v>-0.88432754512241496</v>
      </c>
      <c r="D2306" s="4">
        <v>0.25653060476335299</v>
      </c>
      <c r="E2306" s="4">
        <v>-3.4472594251987898</v>
      </c>
      <c r="F2306" s="4">
        <v>5.6630451059851996E-4</v>
      </c>
      <c r="G2306" s="4">
        <v>3.9665251966317597E-3</v>
      </c>
      <c r="H2306" s="4">
        <f t="shared" ref="H2306:H2369" si="36">-LOG10(G2306)</f>
        <v>2.4015897825921289</v>
      </c>
      <c r="I2306" s="4" t="s">
        <v>5464</v>
      </c>
      <c r="J2306" s="4">
        <v>6</v>
      </c>
      <c r="K2306" s="4" t="s">
        <v>11</v>
      </c>
      <c r="L2306" s="4" t="s">
        <v>5465</v>
      </c>
      <c r="M2306" s="4"/>
      <c r="N2306" s="4"/>
      <c r="O2306" s="4"/>
      <c r="P2306" s="4"/>
      <c r="Q2306" s="4"/>
      <c r="R2306" s="4"/>
      <c r="S2306" s="4"/>
      <c r="T2306" s="4"/>
      <c r="U2306" s="4"/>
    </row>
    <row r="2307" spans="1:21" s="2" customFormat="1">
      <c r="A2307" s="4" t="s">
        <v>6708</v>
      </c>
      <c r="B2307" s="4">
        <v>257.27937494976601</v>
      </c>
      <c r="C2307" s="4">
        <v>-0.88943842652083405</v>
      </c>
      <c r="D2307" s="4">
        <v>0.25638486232040603</v>
      </c>
      <c r="E2307" s="4">
        <v>-3.4691534378082598</v>
      </c>
      <c r="F2307" s="4">
        <v>5.2210118003090205E-4</v>
      </c>
      <c r="G2307" s="4">
        <v>3.7483503216321802E-3</v>
      </c>
      <c r="H2307" s="4">
        <f t="shared" si="36"/>
        <v>2.4261598266311433</v>
      </c>
      <c r="I2307" s="4" t="s">
        <v>6709</v>
      </c>
      <c r="J2307" s="4">
        <v>9</v>
      </c>
      <c r="K2307" s="4" t="s">
        <v>11</v>
      </c>
      <c r="L2307" s="4" t="s">
        <v>6710</v>
      </c>
      <c r="M2307" s="4"/>
      <c r="N2307" s="4"/>
      <c r="O2307" s="4"/>
      <c r="P2307" s="4"/>
      <c r="Q2307" s="4"/>
      <c r="R2307" s="4"/>
      <c r="S2307" s="4"/>
      <c r="T2307" s="4"/>
      <c r="U2307" s="4"/>
    </row>
    <row r="2308" spans="1:21" s="2" customFormat="1">
      <c r="A2308" s="4" t="s">
        <v>1965</v>
      </c>
      <c r="B2308" s="4">
        <v>2746.9040162671799</v>
      </c>
      <c r="C2308" s="4">
        <v>-0.89177660131134295</v>
      </c>
      <c r="D2308" s="4">
        <v>0.14063470548622301</v>
      </c>
      <c r="E2308" s="4">
        <v>-6.3410848568862104</v>
      </c>
      <c r="F2308" s="4">
        <v>2.2815282424768699E-10</v>
      </c>
      <c r="G2308" s="4">
        <v>1.89677347969231E-8</v>
      </c>
      <c r="H2308" s="4">
        <f t="shared" si="36"/>
        <v>7.7219845312060631</v>
      </c>
      <c r="I2308" s="4" t="s">
        <v>1966</v>
      </c>
      <c r="J2308" s="4">
        <v>13</v>
      </c>
      <c r="K2308" s="4" t="s">
        <v>11</v>
      </c>
      <c r="L2308" s="4" t="s">
        <v>1967</v>
      </c>
      <c r="M2308" s="4"/>
      <c r="N2308" s="4"/>
      <c r="O2308" s="4"/>
      <c r="P2308" s="4"/>
      <c r="Q2308" s="4"/>
      <c r="R2308" s="4"/>
      <c r="S2308" s="4"/>
      <c r="T2308" s="4"/>
      <c r="U2308" s="4"/>
    </row>
    <row r="2309" spans="1:21" s="2" customFormat="1">
      <c r="A2309" s="4" t="s">
        <v>7023</v>
      </c>
      <c r="B2309" s="4">
        <v>463.29263061234599</v>
      </c>
      <c r="C2309" s="4">
        <v>-0.895232228136013</v>
      </c>
      <c r="D2309" s="4">
        <v>0.161285009065575</v>
      </c>
      <c r="E2309" s="4">
        <v>-5.5506226730100598</v>
      </c>
      <c r="F2309" s="4">
        <v>2.8465388262014801E-8</v>
      </c>
      <c r="G2309" s="4">
        <v>1.1626125147712499E-6</v>
      </c>
      <c r="H2309" s="4">
        <f t="shared" si="36"/>
        <v>5.9345650064554576</v>
      </c>
      <c r="I2309" s="4" t="s">
        <v>7024</v>
      </c>
      <c r="J2309" s="4" t="s">
        <v>6847</v>
      </c>
      <c r="K2309" s="4" t="s">
        <v>11</v>
      </c>
      <c r="L2309" s="4" t="s">
        <v>7025</v>
      </c>
      <c r="M2309" s="4"/>
      <c r="N2309" s="4"/>
      <c r="O2309" s="4"/>
      <c r="P2309" s="4"/>
      <c r="Q2309" s="4"/>
      <c r="R2309" s="4"/>
      <c r="S2309" s="4"/>
      <c r="T2309" s="4"/>
      <c r="U2309" s="4"/>
    </row>
    <row r="2310" spans="1:21" s="2" customFormat="1">
      <c r="A2310" s="4" t="s">
        <v>3032</v>
      </c>
      <c r="B2310" s="4">
        <v>659.50835560896996</v>
      </c>
      <c r="C2310" s="4">
        <v>-0.89774866620719396</v>
      </c>
      <c r="D2310" s="4">
        <v>0.17708488666687699</v>
      </c>
      <c r="E2310" s="4">
        <v>-5.0695950575160804</v>
      </c>
      <c r="F2310" s="4">
        <v>3.9866299043139101E-7</v>
      </c>
      <c r="G2310" s="4">
        <v>1.03534473485417E-5</v>
      </c>
      <c r="H2310" s="4">
        <f t="shared" si="36"/>
        <v>4.9849150207221768</v>
      </c>
      <c r="I2310" s="4" t="s">
        <v>3033</v>
      </c>
      <c r="J2310" s="4">
        <v>18</v>
      </c>
      <c r="K2310" s="4" t="s">
        <v>11</v>
      </c>
      <c r="L2310" s="4" t="s">
        <v>3034</v>
      </c>
      <c r="M2310" s="4"/>
      <c r="N2310" s="4"/>
      <c r="O2310" s="4"/>
      <c r="P2310" s="4"/>
      <c r="Q2310" s="4"/>
      <c r="R2310" s="4"/>
      <c r="S2310" s="4"/>
      <c r="T2310" s="4"/>
      <c r="U2310" s="4"/>
    </row>
    <row r="2311" spans="1:21" s="2" customFormat="1">
      <c r="A2311" s="4" t="s">
        <v>2981</v>
      </c>
      <c r="B2311" s="4">
        <v>222.94121955960901</v>
      </c>
      <c r="C2311" s="4">
        <v>-0.89896112730557798</v>
      </c>
      <c r="D2311" s="4">
        <v>0.26789548999328799</v>
      </c>
      <c r="E2311" s="4">
        <v>-3.3556411394910102</v>
      </c>
      <c r="F2311" s="4">
        <v>7.9181241523449699E-4</v>
      </c>
      <c r="G2311" s="4">
        <v>5.1719964825870197E-3</v>
      </c>
      <c r="H2311" s="4">
        <f t="shared" si="36"/>
        <v>2.2863417791500287</v>
      </c>
      <c r="I2311" s="4" t="s">
        <v>2982</v>
      </c>
      <c r="J2311" s="4">
        <v>18</v>
      </c>
      <c r="K2311" s="4" t="s">
        <v>54</v>
      </c>
      <c r="L2311" s="4" t="s">
        <v>2983</v>
      </c>
      <c r="M2311" s="4"/>
      <c r="N2311" s="4"/>
      <c r="O2311" s="4"/>
      <c r="P2311" s="4"/>
      <c r="Q2311" s="4"/>
      <c r="R2311" s="4"/>
      <c r="S2311" s="4"/>
      <c r="T2311" s="4"/>
      <c r="U2311" s="4"/>
    </row>
    <row r="2312" spans="1:21" s="2" customFormat="1">
      <c r="A2312" s="4" t="s">
        <v>4000</v>
      </c>
      <c r="B2312" s="4">
        <v>62.852887169752798</v>
      </c>
      <c r="C2312" s="4">
        <v>-0.90093180057371403</v>
      </c>
      <c r="D2312" s="4">
        <v>0.25336598736457699</v>
      </c>
      <c r="E2312" s="4">
        <v>-3.5558513987804301</v>
      </c>
      <c r="F2312" s="4">
        <v>3.7675699802791602E-4</v>
      </c>
      <c r="G2312" s="4">
        <v>2.8628641548362498E-3</v>
      </c>
      <c r="H2312" s="4">
        <f t="shared" si="36"/>
        <v>2.5431992591054393</v>
      </c>
      <c r="I2312" s="4" t="s">
        <v>4001</v>
      </c>
      <c r="J2312" s="4">
        <v>3</v>
      </c>
      <c r="K2312" s="4" t="s">
        <v>11</v>
      </c>
      <c r="L2312" s="4" t="s">
        <v>4002</v>
      </c>
      <c r="M2312" s="4"/>
      <c r="N2312" s="4"/>
      <c r="O2312" s="4"/>
      <c r="P2312" s="4"/>
      <c r="Q2312" s="4"/>
      <c r="R2312" s="4"/>
      <c r="S2312" s="4"/>
      <c r="T2312" s="4"/>
      <c r="U2312" s="4"/>
    </row>
    <row r="2313" spans="1:21" s="2" customFormat="1">
      <c r="A2313" s="4" t="s">
        <v>2189</v>
      </c>
      <c r="B2313" s="4">
        <v>2482.6496807987901</v>
      </c>
      <c r="C2313" s="4">
        <v>-0.90206862043143599</v>
      </c>
      <c r="D2313" s="4">
        <v>0.14089298789054899</v>
      </c>
      <c r="E2313" s="4">
        <v>-6.4025089817258802</v>
      </c>
      <c r="F2313" s="4">
        <v>1.5284413386645501E-10</v>
      </c>
      <c r="G2313" s="4">
        <v>1.34402789509627E-8</v>
      </c>
      <c r="H2313" s="4">
        <f t="shared" si="36"/>
        <v>7.8715917174721772</v>
      </c>
      <c r="I2313" s="4" t="s">
        <v>2190</v>
      </c>
      <c r="J2313" s="4">
        <v>14</v>
      </c>
      <c r="K2313" s="4" t="s">
        <v>11</v>
      </c>
      <c r="L2313" s="4" t="s">
        <v>2191</v>
      </c>
      <c r="M2313" s="4"/>
      <c r="N2313" s="4"/>
      <c r="O2313" s="4"/>
      <c r="P2313" s="4"/>
      <c r="Q2313" s="4"/>
      <c r="R2313" s="4"/>
      <c r="S2313" s="4"/>
      <c r="T2313" s="4"/>
      <c r="U2313" s="4"/>
    </row>
    <row r="2314" spans="1:21" s="2" customFormat="1">
      <c r="A2314" s="4" t="s">
        <v>6486</v>
      </c>
      <c r="B2314" s="4">
        <v>558.31596876416904</v>
      </c>
      <c r="C2314" s="4">
        <v>-0.90569966571204097</v>
      </c>
      <c r="D2314" s="4">
        <v>0.28760234419965502</v>
      </c>
      <c r="E2314" s="4">
        <v>-3.1491386769897098</v>
      </c>
      <c r="F2314" s="4">
        <v>1.63752467904967E-3</v>
      </c>
      <c r="G2314" s="4">
        <v>9.2658967944615096E-3</v>
      </c>
      <c r="H2314" s="4">
        <f t="shared" si="36"/>
        <v>2.0331125413706665</v>
      </c>
      <c r="I2314" s="4" t="s">
        <v>6487</v>
      </c>
      <c r="J2314" s="4">
        <v>8</v>
      </c>
      <c r="K2314" s="4" t="s">
        <v>11</v>
      </c>
      <c r="L2314" s="4" t="s">
        <v>6488</v>
      </c>
      <c r="M2314" s="4"/>
      <c r="N2314" s="4"/>
      <c r="O2314" s="4"/>
      <c r="P2314" s="4"/>
      <c r="Q2314" s="4"/>
      <c r="R2314" s="4"/>
      <c r="S2314" s="4"/>
      <c r="T2314" s="4"/>
      <c r="U2314" s="4"/>
    </row>
    <row r="2315" spans="1:21" s="2" customFormat="1">
      <c r="A2315" s="4" t="s">
        <v>1163</v>
      </c>
      <c r="B2315" s="4">
        <v>43.767491070504697</v>
      </c>
      <c r="C2315" s="4">
        <v>-0.90721568412686304</v>
      </c>
      <c r="D2315" s="4">
        <v>0.27839021632581801</v>
      </c>
      <c r="E2315" s="4">
        <v>-3.2587915484252901</v>
      </c>
      <c r="F2315" s="4">
        <v>1.11887845659967E-3</v>
      </c>
      <c r="G2315" s="4">
        <v>6.7730470983305901E-3</v>
      </c>
      <c r="H2315" s="4">
        <f t="shared" si="36"/>
        <v>2.1692159043915771</v>
      </c>
      <c r="I2315" s="4" t="s">
        <v>1164</v>
      </c>
      <c r="J2315" s="4">
        <v>10</v>
      </c>
      <c r="K2315" s="4" t="s">
        <v>11</v>
      </c>
      <c r="L2315" s="4" t="s">
        <v>1165</v>
      </c>
      <c r="M2315" s="4"/>
      <c r="N2315" s="4"/>
      <c r="O2315" s="4"/>
      <c r="P2315" s="4"/>
      <c r="Q2315" s="4"/>
      <c r="R2315" s="4"/>
      <c r="S2315" s="4"/>
      <c r="T2315" s="4"/>
      <c r="U2315" s="4"/>
    </row>
    <row r="2316" spans="1:21" s="2" customFormat="1">
      <c r="A2316" s="4" t="s">
        <v>2978</v>
      </c>
      <c r="B2316" s="4">
        <v>1758.13014338486</v>
      </c>
      <c r="C2316" s="4">
        <v>-0.91005976074367301</v>
      </c>
      <c r="D2316" s="4">
        <v>0.16072604371978699</v>
      </c>
      <c r="E2316" s="4">
        <v>-5.6621798165472699</v>
      </c>
      <c r="F2316" s="4">
        <v>1.4946208098357599E-8</v>
      </c>
      <c r="G2316" s="4">
        <v>6.7305840955745098E-7</v>
      </c>
      <c r="H2316" s="4">
        <f t="shared" si="36"/>
        <v>6.1719472450661295</v>
      </c>
      <c r="I2316" s="4" t="s">
        <v>2979</v>
      </c>
      <c r="J2316" s="4">
        <v>18</v>
      </c>
      <c r="K2316" s="4" t="s">
        <v>11</v>
      </c>
      <c r="L2316" s="4" t="s">
        <v>2980</v>
      </c>
      <c r="M2316" s="4"/>
      <c r="N2316" s="4"/>
      <c r="O2316" s="4"/>
      <c r="P2316" s="4"/>
      <c r="Q2316" s="4"/>
      <c r="R2316" s="4"/>
      <c r="S2316" s="4"/>
      <c r="T2316" s="4"/>
      <c r="U2316" s="4"/>
    </row>
    <row r="2317" spans="1:21" s="2" customFormat="1">
      <c r="A2317" s="4" t="s">
        <v>4242</v>
      </c>
      <c r="B2317" s="4">
        <v>425.37742387819799</v>
      </c>
      <c r="C2317" s="4">
        <v>-0.91006264835268802</v>
      </c>
      <c r="D2317" s="4">
        <v>0.156668346374185</v>
      </c>
      <c r="E2317" s="4">
        <v>-5.8088482416167402</v>
      </c>
      <c r="F2317" s="4">
        <v>6.2904074761017798E-9</v>
      </c>
      <c r="G2317" s="4">
        <v>3.2612629165767499E-7</v>
      </c>
      <c r="H2317" s="4">
        <f t="shared" si="36"/>
        <v>6.4866141878190824</v>
      </c>
      <c r="I2317" s="4" t="s">
        <v>4243</v>
      </c>
      <c r="J2317" s="4">
        <v>3</v>
      </c>
      <c r="K2317" s="4" t="s">
        <v>11</v>
      </c>
      <c r="L2317" s="4" t="s">
        <v>4244</v>
      </c>
      <c r="M2317" s="4"/>
      <c r="N2317" s="4"/>
      <c r="O2317" s="4"/>
      <c r="P2317" s="4"/>
      <c r="Q2317" s="4"/>
      <c r="R2317" s="4"/>
      <c r="S2317" s="4"/>
      <c r="T2317" s="4"/>
      <c r="U2317" s="4"/>
    </row>
    <row r="2318" spans="1:21" s="2" customFormat="1">
      <c r="A2318" s="4" t="s">
        <v>2136</v>
      </c>
      <c r="B2318" s="4">
        <v>734.24399464032899</v>
      </c>
      <c r="C2318" s="4">
        <v>-0.91080825250215103</v>
      </c>
      <c r="D2318" s="4">
        <v>0.14065939062954799</v>
      </c>
      <c r="E2318" s="4">
        <v>-6.4752751197460503</v>
      </c>
      <c r="F2318" s="4">
        <v>9.4639341054327397E-11</v>
      </c>
      <c r="G2318" s="4">
        <v>8.9240452470691301E-9</v>
      </c>
      <c r="H2318" s="4">
        <f t="shared" si="36"/>
        <v>8.0494382364044892</v>
      </c>
      <c r="I2318" s="4" t="s">
        <v>2137</v>
      </c>
      <c r="J2318" s="4">
        <v>14</v>
      </c>
      <c r="K2318" s="4" t="s">
        <v>11</v>
      </c>
      <c r="L2318" s="4" t="s">
        <v>2138</v>
      </c>
      <c r="M2318" s="4"/>
      <c r="N2318" s="4"/>
      <c r="O2318" s="4"/>
      <c r="P2318" s="4"/>
      <c r="Q2318" s="4"/>
      <c r="R2318" s="4"/>
      <c r="S2318" s="4"/>
      <c r="T2318" s="4"/>
      <c r="U2318" s="4"/>
    </row>
    <row r="2319" spans="1:21" s="2" customFormat="1">
      <c r="A2319" s="4" t="s">
        <v>6024</v>
      </c>
      <c r="B2319" s="4">
        <v>4103.5101480038702</v>
      </c>
      <c r="C2319" s="4">
        <v>-0.91180100042330303</v>
      </c>
      <c r="D2319" s="4">
        <v>0.119501276516963</v>
      </c>
      <c r="E2319" s="4">
        <v>-7.6300523893890997</v>
      </c>
      <c r="F2319" s="4">
        <v>2.34658332058481E-14</v>
      </c>
      <c r="G2319" s="4">
        <v>5.7841220445993901E-12</v>
      </c>
      <c r="H2319" s="4">
        <f t="shared" si="36"/>
        <v>11.237762552031493</v>
      </c>
      <c r="I2319" s="4" t="s">
        <v>6025</v>
      </c>
      <c r="J2319" s="4">
        <v>7</v>
      </c>
      <c r="K2319" s="4" t="s">
        <v>11</v>
      </c>
      <c r="L2319" s="4" t="s">
        <v>6026</v>
      </c>
      <c r="M2319" s="4"/>
      <c r="N2319" s="4"/>
      <c r="O2319" s="4"/>
      <c r="P2319" s="4"/>
      <c r="Q2319" s="4"/>
      <c r="R2319" s="4"/>
      <c r="S2319" s="4"/>
      <c r="T2319" s="4"/>
      <c r="U2319" s="4"/>
    </row>
    <row r="2320" spans="1:21" s="2" customFormat="1">
      <c r="A2320" s="4" t="s">
        <v>5892</v>
      </c>
      <c r="B2320" s="4">
        <v>180.088352691903</v>
      </c>
      <c r="C2320" s="4">
        <v>-0.91252770316448595</v>
      </c>
      <c r="D2320" s="4">
        <v>0.20145212119415501</v>
      </c>
      <c r="E2320" s="4">
        <v>-4.5297497874694201</v>
      </c>
      <c r="F2320" s="4">
        <v>5.9053580224678898E-6</v>
      </c>
      <c r="G2320" s="4">
        <v>9.6927897448217102E-5</v>
      </c>
      <c r="H2320" s="4">
        <f t="shared" si="36"/>
        <v>4.0135512078398206</v>
      </c>
      <c r="I2320" s="4" t="s">
        <v>5893</v>
      </c>
      <c r="J2320" s="4">
        <v>7</v>
      </c>
      <c r="K2320" s="4" t="s">
        <v>11</v>
      </c>
      <c r="L2320" s="4" t="s">
        <v>5894</v>
      </c>
      <c r="M2320" s="4"/>
      <c r="N2320" s="4"/>
      <c r="O2320" s="4"/>
      <c r="P2320" s="4"/>
      <c r="Q2320" s="4"/>
      <c r="R2320" s="4"/>
      <c r="S2320" s="4"/>
      <c r="T2320" s="4"/>
      <c r="U2320" s="4"/>
    </row>
    <row r="2321" spans="1:21" s="2" customFormat="1">
      <c r="A2321" s="4" t="s">
        <v>4365</v>
      </c>
      <c r="B2321" s="4">
        <v>107.305661457098</v>
      </c>
      <c r="C2321" s="4">
        <v>-0.91609747226070104</v>
      </c>
      <c r="D2321" s="4">
        <v>0.217487893755761</v>
      </c>
      <c r="E2321" s="4">
        <v>-4.2121768547240599</v>
      </c>
      <c r="F2321" s="4">
        <v>2.5292139260968101E-5</v>
      </c>
      <c r="G2321" s="4">
        <v>3.1699782035379202E-4</v>
      </c>
      <c r="H2321" s="4">
        <f t="shared" si="36"/>
        <v>3.4989437239386367</v>
      </c>
      <c r="I2321" s="4" t="s">
        <v>4366</v>
      </c>
      <c r="J2321" s="4">
        <v>3</v>
      </c>
      <c r="K2321" s="4" t="s">
        <v>11</v>
      </c>
      <c r="L2321" s="4" t="s">
        <v>4367</v>
      </c>
      <c r="M2321" s="4"/>
      <c r="N2321" s="4"/>
      <c r="O2321" s="4"/>
      <c r="P2321" s="4"/>
      <c r="Q2321" s="4"/>
      <c r="R2321" s="4"/>
      <c r="S2321" s="4"/>
      <c r="T2321" s="4"/>
      <c r="U2321" s="4"/>
    </row>
    <row r="2322" spans="1:21" s="2" customFormat="1">
      <c r="A2322" s="4" t="s">
        <v>5733</v>
      </c>
      <c r="B2322" s="4">
        <v>81.498465193116701</v>
      </c>
      <c r="C2322" s="4">
        <v>-0.91676171800943396</v>
      </c>
      <c r="D2322" s="4">
        <v>0.28119400680060502</v>
      </c>
      <c r="E2322" s="4">
        <v>-3.2602462920182802</v>
      </c>
      <c r="F2322" s="4">
        <v>1.11315505885862E-3</v>
      </c>
      <c r="G2322" s="4">
        <v>6.7529484356492501E-3</v>
      </c>
      <c r="H2322" s="4">
        <f t="shared" si="36"/>
        <v>2.1705065664649932</v>
      </c>
      <c r="I2322" s="4" t="s">
        <v>5734</v>
      </c>
      <c r="J2322" s="4">
        <v>6</v>
      </c>
      <c r="K2322" s="4" t="s">
        <v>11</v>
      </c>
      <c r="L2322" s="4" t="s">
        <v>5735</v>
      </c>
      <c r="M2322" s="4"/>
      <c r="N2322" s="4"/>
      <c r="O2322" s="4"/>
      <c r="P2322" s="4"/>
      <c r="Q2322" s="4"/>
      <c r="R2322" s="4"/>
      <c r="S2322" s="4"/>
      <c r="T2322" s="4"/>
      <c r="U2322" s="4"/>
    </row>
    <row r="2323" spans="1:21" s="2" customFormat="1">
      <c r="A2323" s="4" t="s">
        <v>470</v>
      </c>
      <c r="B2323" s="4">
        <v>870.71749464189395</v>
      </c>
      <c r="C2323" s="4">
        <v>-0.91685263346963897</v>
      </c>
      <c r="D2323" s="4">
        <v>0.20984006652350001</v>
      </c>
      <c r="E2323" s="4">
        <v>-4.3692925219643799</v>
      </c>
      <c r="F2323" s="4">
        <v>1.24649703896618E-5</v>
      </c>
      <c r="G2323" s="4">
        <v>1.7888951376378699E-4</v>
      </c>
      <c r="H2323" s="4">
        <f t="shared" si="36"/>
        <v>3.7474151163806333</v>
      </c>
      <c r="I2323" s="4" t="s">
        <v>471</v>
      </c>
      <c r="J2323" s="4">
        <v>1</v>
      </c>
      <c r="K2323" s="4" t="s">
        <v>11</v>
      </c>
      <c r="L2323" s="4" t="s">
        <v>472</v>
      </c>
      <c r="M2323" s="4"/>
      <c r="N2323" s="4"/>
      <c r="O2323" s="4"/>
      <c r="P2323" s="4"/>
      <c r="Q2323" s="4"/>
      <c r="R2323" s="4"/>
      <c r="S2323" s="4"/>
      <c r="T2323" s="4"/>
      <c r="U2323" s="4"/>
    </row>
    <row r="2324" spans="1:21" s="2" customFormat="1">
      <c r="A2324" s="4" t="s">
        <v>2636</v>
      </c>
      <c r="B2324" s="4">
        <v>2462.5658300957298</v>
      </c>
      <c r="C2324" s="4">
        <v>-0.91737119611988505</v>
      </c>
      <c r="D2324" s="4">
        <v>0.24118120136703999</v>
      </c>
      <c r="E2324" s="4">
        <v>-3.8036596174168298</v>
      </c>
      <c r="F2324" s="4">
        <v>1.4257405377553499E-4</v>
      </c>
      <c r="G2324" s="4">
        <v>1.29906968582767E-3</v>
      </c>
      <c r="H2324" s="4">
        <f t="shared" si="36"/>
        <v>2.886367551499196</v>
      </c>
      <c r="I2324" s="4" t="s">
        <v>2637</v>
      </c>
      <c r="J2324" s="4">
        <v>16</v>
      </c>
      <c r="K2324" s="4" t="s">
        <v>11</v>
      </c>
      <c r="L2324" s="4" t="s">
        <v>2638</v>
      </c>
      <c r="M2324" s="4"/>
      <c r="N2324" s="4"/>
      <c r="O2324" s="4"/>
      <c r="P2324" s="4"/>
      <c r="Q2324" s="4"/>
      <c r="R2324" s="4"/>
      <c r="S2324" s="4"/>
      <c r="T2324" s="4"/>
      <c r="U2324" s="4"/>
    </row>
    <row r="2325" spans="1:21" s="2" customFormat="1">
      <c r="A2325" s="4" t="s">
        <v>4587</v>
      </c>
      <c r="B2325" s="4">
        <v>2851.4071030392302</v>
      </c>
      <c r="C2325" s="4">
        <v>-0.91796596817156995</v>
      </c>
      <c r="D2325" s="4">
        <v>0.14547415306439901</v>
      </c>
      <c r="E2325" s="4">
        <v>-6.3101654062574299</v>
      </c>
      <c r="F2325" s="4">
        <v>2.78737404368153E-10</v>
      </c>
      <c r="G2325" s="4">
        <v>2.2378631607843101E-8</v>
      </c>
      <c r="H2325" s="4">
        <f t="shared" si="36"/>
        <v>7.6501664729163332</v>
      </c>
      <c r="I2325" s="4" t="s">
        <v>4588</v>
      </c>
      <c r="J2325" s="4">
        <v>4</v>
      </c>
      <c r="K2325" s="4" t="s">
        <v>11</v>
      </c>
      <c r="L2325" s="4" t="s">
        <v>4589</v>
      </c>
      <c r="M2325" s="4"/>
      <c r="N2325" s="4"/>
      <c r="O2325" s="4"/>
      <c r="P2325" s="4"/>
      <c r="Q2325" s="4"/>
      <c r="R2325" s="4"/>
      <c r="S2325" s="4"/>
      <c r="T2325" s="4"/>
      <c r="U2325" s="4"/>
    </row>
    <row r="2326" spans="1:21" s="2" customFormat="1">
      <c r="A2326" s="4" t="s">
        <v>3230</v>
      </c>
      <c r="B2326" s="4">
        <v>85.819219883638695</v>
      </c>
      <c r="C2326" s="4">
        <v>-0.92146391740931899</v>
      </c>
      <c r="D2326" s="4">
        <v>0.21215935109144701</v>
      </c>
      <c r="E2326" s="4">
        <v>-4.3432632720116997</v>
      </c>
      <c r="F2326" s="4">
        <v>1.40381734386869E-5</v>
      </c>
      <c r="G2326" s="4">
        <v>1.9645053467485201E-4</v>
      </c>
      <c r="H2326" s="4">
        <f t="shared" si="36"/>
        <v>3.706746784841374</v>
      </c>
      <c r="I2326" s="4" t="s">
        <v>3231</v>
      </c>
      <c r="J2326" s="4">
        <v>19</v>
      </c>
      <c r="K2326" s="4" t="s">
        <v>11</v>
      </c>
      <c r="L2326" s="4" t="s">
        <v>3232</v>
      </c>
      <c r="M2326" s="4"/>
      <c r="N2326" s="4"/>
      <c r="O2326" s="4"/>
      <c r="P2326" s="4"/>
      <c r="Q2326" s="4"/>
      <c r="R2326" s="4"/>
      <c r="S2326" s="4"/>
      <c r="T2326" s="4"/>
      <c r="U2326" s="4"/>
    </row>
    <row r="2327" spans="1:21" s="2" customFormat="1">
      <c r="A2327" s="4" t="s">
        <v>3667</v>
      </c>
      <c r="B2327" s="4">
        <v>217.967914808768</v>
      </c>
      <c r="C2327" s="4">
        <v>-0.92337021757989601</v>
      </c>
      <c r="D2327" s="4">
        <v>0.16218029060414799</v>
      </c>
      <c r="E2327" s="4">
        <v>-5.6934798559072304</v>
      </c>
      <c r="F2327" s="4">
        <v>1.2447590824047199E-8</v>
      </c>
      <c r="G2327" s="4">
        <v>5.8296217025954599E-7</v>
      </c>
      <c r="H2327" s="4">
        <f t="shared" si="36"/>
        <v>6.2343596266828127</v>
      </c>
      <c r="I2327" s="4" t="s">
        <v>3668</v>
      </c>
      <c r="J2327" s="4">
        <v>2</v>
      </c>
      <c r="K2327" s="4" t="s">
        <v>11</v>
      </c>
      <c r="L2327" s="4" t="s">
        <v>3669</v>
      </c>
      <c r="M2327" s="4"/>
      <c r="N2327" s="4"/>
      <c r="O2327" s="4"/>
      <c r="P2327" s="4"/>
      <c r="Q2327" s="4"/>
      <c r="R2327" s="4"/>
      <c r="S2327" s="4"/>
      <c r="T2327" s="4"/>
      <c r="U2327" s="4"/>
    </row>
    <row r="2328" spans="1:21" s="2" customFormat="1">
      <c r="A2328" s="4" t="s">
        <v>6480</v>
      </c>
      <c r="B2328" s="4">
        <v>190.14931740074499</v>
      </c>
      <c r="C2328" s="4">
        <v>-0.92337492221702</v>
      </c>
      <c r="D2328" s="4">
        <v>0.18136318288508099</v>
      </c>
      <c r="E2328" s="4">
        <v>-5.0913030281460498</v>
      </c>
      <c r="F2328" s="4">
        <v>3.55611167689165E-7</v>
      </c>
      <c r="G2328" s="4">
        <v>9.5715266399095299E-6</v>
      </c>
      <c r="H2328" s="4">
        <f t="shared" si="36"/>
        <v>5.0190187875720333</v>
      </c>
      <c r="I2328" s="4" t="s">
        <v>6481</v>
      </c>
      <c r="J2328" s="4">
        <v>8</v>
      </c>
      <c r="K2328" s="4" t="s">
        <v>11</v>
      </c>
      <c r="L2328" s="4" t="s">
        <v>6482</v>
      </c>
      <c r="M2328" s="4"/>
      <c r="N2328" s="4"/>
      <c r="O2328" s="4"/>
      <c r="P2328" s="4"/>
      <c r="Q2328" s="4"/>
      <c r="R2328" s="4"/>
      <c r="S2328" s="4"/>
      <c r="T2328" s="4"/>
      <c r="U2328" s="4"/>
    </row>
    <row r="2329" spans="1:21" s="2" customFormat="1">
      <c r="A2329" s="4" t="s">
        <v>4072</v>
      </c>
      <c r="B2329" s="4">
        <v>461.14488961128802</v>
      </c>
      <c r="C2329" s="4">
        <v>-0.92585242675760504</v>
      </c>
      <c r="D2329" s="4">
        <v>0.16728901649443001</v>
      </c>
      <c r="E2329" s="4">
        <v>-5.5344483825597299</v>
      </c>
      <c r="F2329" s="4">
        <v>3.1220935529996497E-8</v>
      </c>
      <c r="G2329" s="4">
        <v>1.2568886653193399E-6</v>
      </c>
      <c r="H2329" s="4">
        <f t="shared" si="36"/>
        <v>5.9007031902367899</v>
      </c>
      <c r="I2329" s="4" t="s">
        <v>4073</v>
      </c>
      <c r="J2329" s="4">
        <v>3</v>
      </c>
      <c r="K2329" s="4" t="s">
        <v>11</v>
      </c>
      <c r="L2329" s="4" t="s">
        <v>4074</v>
      </c>
      <c r="M2329" s="4"/>
      <c r="N2329" s="4"/>
      <c r="O2329" s="4"/>
      <c r="P2329" s="4"/>
      <c r="Q2329" s="4"/>
      <c r="R2329" s="4"/>
      <c r="S2329" s="4"/>
      <c r="T2329" s="4"/>
      <c r="U2329" s="4"/>
    </row>
    <row r="2330" spans="1:21" s="2" customFormat="1">
      <c r="A2330" s="4" t="s">
        <v>3481</v>
      </c>
      <c r="B2330" s="4">
        <v>2248.6792323177501</v>
      </c>
      <c r="C2330" s="4">
        <v>-0.92925471270693205</v>
      </c>
      <c r="D2330" s="4">
        <v>0.14776693971017801</v>
      </c>
      <c r="E2330" s="4">
        <v>-6.2886509968300297</v>
      </c>
      <c r="F2330" s="4">
        <v>3.2023649307716699E-10</v>
      </c>
      <c r="G2330" s="4">
        <v>2.4996237376301101E-8</v>
      </c>
      <c r="H2330" s="4">
        <f t="shared" si="36"/>
        <v>7.6021253597156155</v>
      </c>
      <c r="I2330" s="4" t="s">
        <v>3482</v>
      </c>
      <c r="J2330" s="4">
        <v>2</v>
      </c>
      <c r="K2330" s="4" t="s">
        <v>11</v>
      </c>
      <c r="L2330" s="4" t="s">
        <v>3483</v>
      </c>
      <c r="M2330" s="4"/>
      <c r="N2330" s="4"/>
      <c r="O2330" s="4"/>
      <c r="P2330" s="4"/>
      <c r="Q2330" s="4"/>
      <c r="R2330" s="4"/>
      <c r="S2330" s="4"/>
      <c r="T2330" s="4"/>
      <c r="U2330" s="4"/>
    </row>
    <row r="2331" spans="1:21" s="2" customFormat="1">
      <c r="A2331" s="4" t="s">
        <v>5883</v>
      </c>
      <c r="B2331" s="4">
        <v>586.63673691484996</v>
      </c>
      <c r="C2331" s="4">
        <v>-0.93056359032622105</v>
      </c>
      <c r="D2331" s="4">
        <v>0.13088283798884101</v>
      </c>
      <c r="E2331" s="4">
        <v>-7.1098977117653703</v>
      </c>
      <c r="F2331" s="4">
        <v>1.16128989543813E-12</v>
      </c>
      <c r="G2331" s="4">
        <v>1.9195438859889E-10</v>
      </c>
      <c r="H2331" s="4">
        <f t="shared" si="36"/>
        <v>9.716801954281177</v>
      </c>
      <c r="I2331" s="4" t="s">
        <v>5884</v>
      </c>
      <c r="J2331" s="4">
        <v>7</v>
      </c>
      <c r="K2331" s="4" t="s">
        <v>11</v>
      </c>
      <c r="L2331" s="4" t="s">
        <v>5885</v>
      </c>
      <c r="M2331" s="4"/>
      <c r="N2331" s="4"/>
      <c r="O2331" s="4"/>
      <c r="P2331" s="4"/>
      <c r="Q2331" s="4"/>
      <c r="R2331" s="4"/>
      <c r="S2331" s="4"/>
      <c r="T2331" s="4"/>
      <c r="U2331" s="4"/>
    </row>
    <row r="2332" spans="1:21" s="2" customFormat="1">
      <c r="A2332" s="4" t="s">
        <v>3727</v>
      </c>
      <c r="B2332" s="4">
        <v>300.94951621573199</v>
      </c>
      <c r="C2332" s="4">
        <v>-0.93170843099731004</v>
      </c>
      <c r="D2332" s="4">
        <v>0.164983809799961</v>
      </c>
      <c r="E2332" s="4">
        <v>-5.6472718876293699</v>
      </c>
      <c r="F2332" s="4">
        <v>1.63013917932009E-8</v>
      </c>
      <c r="G2332" s="4">
        <v>7.2068213988598698E-7</v>
      </c>
      <c r="H2332" s="4">
        <f t="shared" si="36"/>
        <v>6.1422562405950236</v>
      </c>
      <c r="I2332" s="4" t="s">
        <v>3728</v>
      </c>
      <c r="J2332" s="4">
        <v>2</v>
      </c>
      <c r="K2332" s="4" t="s">
        <v>11</v>
      </c>
      <c r="L2332" s="4" t="s">
        <v>3729</v>
      </c>
      <c r="M2332" s="4"/>
      <c r="N2332" s="4"/>
      <c r="O2332" s="4"/>
      <c r="P2332" s="4"/>
      <c r="Q2332" s="4"/>
      <c r="R2332" s="4"/>
      <c r="S2332" s="4"/>
      <c r="T2332" s="4"/>
      <c r="U2332" s="4"/>
    </row>
    <row r="2333" spans="1:21" s="2" customFormat="1">
      <c r="A2333" s="4" t="s">
        <v>3646</v>
      </c>
      <c r="B2333" s="4">
        <v>85.232001364266793</v>
      </c>
      <c r="C2333" s="4">
        <v>-0.93668581017212804</v>
      </c>
      <c r="D2333" s="4">
        <v>0.28682807555921302</v>
      </c>
      <c r="E2333" s="4">
        <v>-3.26566989073828</v>
      </c>
      <c r="F2333" s="4">
        <v>1.09205475244195E-3</v>
      </c>
      <c r="G2333" s="4">
        <v>6.6450278353440704E-3</v>
      </c>
      <c r="H2333" s="4">
        <f t="shared" si="36"/>
        <v>2.1775031955021351</v>
      </c>
      <c r="I2333" s="4" t="s">
        <v>3647</v>
      </c>
      <c r="J2333" s="4">
        <v>2</v>
      </c>
      <c r="K2333" s="4" t="s">
        <v>11</v>
      </c>
      <c r="L2333" s="4" t="s">
        <v>3648</v>
      </c>
      <c r="M2333" s="4"/>
      <c r="N2333" s="4"/>
      <c r="O2333" s="4"/>
      <c r="P2333" s="4"/>
      <c r="Q2333" s="4"/>
      <c r="R2333" s="4"/>
      <c r="S2333" s="4"/>
      <c r="T2333" s="4"/>
      <c r="U2333" s="4"/>
    </row>
    <row r="2334" spans="1:21" s="2" customFormat="1">
      <c r="A2334" s="4" t="s">
        <v>4605</v>
      </c>
      <c r="B2334" s="4">
        <v>1519.84869597181</v>
      </c>
      <c r="C2334" s="4">
        <v>-0.93821550766903605</v>
      </c>
      <c r="D2334" s="4">
        <v>0.286123666012644</v>
      </c>
      <c r="E2334" s="4">
        <v>-3.2790559436896598</v>
      </c>
      <c r="F2334" s="4">
        <v>1.04154985969789E-3</v>
      </c>
      <c r="G2334" s="4">
        <v>6.4042781307463298E-3</v>
      </c>
      <c r="H2334" s="4">
        <f t="shared" si="36"/>
        <v>2.1935298154121012</v>
      </c>
      <c r="I2334" s="4" t="s">
        <v>4606</v>
      </c>
      <c r="J2334" s="4">
        <v>4</v>
      </c>
      <c r="K2334" s="4" t="s">
        <v>11</v>
      </c>
      <c r="L2334" s="4" t="s">
        <v>4607</v>
      </c>
      <c r="M2334" s="4"/>
      <c r="N2334" s="4"/>
      <c r="O2334" s="4"/>
      <c r="P2334" s="4"/>
      <c r="Q2334" s="4"/>
      <c r="R2334" s="4"/>
      <c r="S2334" s="4"/>
      <c r="T2334" s="4"/>
      <c r="U2334" s="4"/>
    </row>
    <row r="2335" spans="1:21" s="2" customFormat="1">
      <c r="A2335" s="4" t="s">
        <v>4599</v>
      </c>
      <c r="B2335" s="4">
        <v>450.40767429375597</v>
      </c>
      <c r="C2335" s="4">
        <v>-0.93980983379514005</v>
      </c>
      <c r="D2335" s="4">
        <v>0.21338880427704601</v>
      </c>
      <c r="E2335" s="4">
        <v>-4.4042134121290104</v>
      </c>
      <c r="F2335" s="4">
        <v>1.0616838941109201E-5</v>
      </c>
      <c r="G2335" s="4">
        <v>1.5685235238967901E-4</v>
      </c>
      <c r="H2335" s="4">
        <f t="shared" si="36"/>
        <v>3.8045089635955258</v>
      </c>
      <c r="I2335" s="4" t="s">
        <v>4600</v>
      </c>
      <c r="J2335" s="4">
        <v>4</v>
      </c>
      <c r="K2335" s="4" t="s">
        <v>11</v>
      </c>
      <c r="L2335" s="4" t="s">
        <v>4601</v>
      </c>
      <c r="M2335" s="4"/>
      <c r="N2335" s="4"/>
      <c r="O2335" s="4"/>
      <c r="P2335" s="4"/>
      <c r="Q2335" s="4"/>
      <c r="R2335" s="4"/>
      <c r="S2335" s="4"/>
      <c r="T2335" s="4"/>
      <c r="U2335" s="4"/>
    </row>
    <row r="2336" spans="1:21" s="2" customFormat="1">
      <c r="A2336" s="4" t="s">
        <v>2414</v>
      </c>
      <c r="B2336" s="4">
        <v>669.97098449416205</v>
      </c>
      <c r="C2336" s="4">
        <v>-0.94085255705731297</v>
      </c>
      <c r="D2336" s="4">
        <v>0.170146914553608</v>
      </c>
      <c r="E2336" s="4">
        <v>-5.5296480663531398</v>
      </c>
      <c r="F2336" s="4">
        <v>3.2087386843918201E-8</v>
      </c>
      <c r="G2336" s="4">
        <v>1.2807607532870799E-6</v>
      </c>
      <c r="H2336" s="4">
        <f t="shared" si="36"/>
        <v>5.8925319890931309</v>
      </c>
      <c r="I2336" s="4" t="s">
        <v>2415</v>
      </c>
      <c r="J2336" s="4">
        <v>15</v>
      </c>
      <c r="K2336" s="4" t="s">
        <v>11</v>
      </c>
      <c r="L2336" s="4" t="s">
        <v>2416</v>
      </c>
      <c r="M2336" s="4"/>
      <c r="N2336" s="4"/>
      <c r="O2336" s="4"/>
      <c r="P2336" s="4"/>
      <c r="Q2336" s="4"/>
      <c r="R2336" s="4"/>
      <c r="S2336" s="4"/>
      <c r="T2336" s="4"/>
      <c r="U2336" s="4"/>
    </row>
    <row r="2337" spans="1:21" s="2" customFormat="1">
      <c r="A2337" s="4" t="s">
        <v>5124</v>
      </c>
      <c r="B2337" s="4">
        <v>503.66994128576903</v>
      </c>
      <c r="C2337" s="4">
        <v>-0.94302614324469702</v>
      </c>
      <c r="D2337" s="4">
        <v>0.168711299556664</v>
      </c>
      <c r="E2337" s="4">
        <v>-5.5895849639162396</v>
      </c>
      <c r="F2337" s="4">
        <v>2.2761297667390699E-8</v>
      </c>
      <c r="G2337" s="4">
        <v>9.5747374918215497E-7</v>
      </c>
      <c r="H2337" s="4">
        <f t="shared" si="36"/>
        <v>6.0188731241390974</v>
      </c>
      <c r="I2337" s="4" t="s">
        <v>5125</v>
      </c>
      <c r="J2337" s="4">
        <v>5</v>
      </c>
      <c r="K2337" s="4" t="s">
        <v>11</v>
      </c>
      <c r="L2337" s="4" t="s">
        <v>5126</v>
      </c>
      <c r="M2337" s="4"/>
      <c r="N2337" s="4"/>
      <c r="O2337" s="4"/>
      <c r="P2337" s="4"/>
      <c r="Q2337" s="4"/>
      <c r="R2337" s="4"/>
      <c r="S2337" s="4"/>
      <c r="T2337" s="4"/>
      <c r="U2337" s="4"/>
    </row>
    <row r="2338" spans="1:21" s="2" customFormat="1">
      <c r="A2338" s="4" t="s">
        <v>4935</v>
      </c>
      <c r="B2338" s="4">
        <v>273.39530908712698</v>
      </c>
      <c r="C2338" s="4">
        <v>-0.94363654198548197</v>
      </c>
      <c r="D2338" s="4">
        <v>0.17561469520523099</v>
      </c>
      <c r="E2338" s="4">
        <v>-5.37333473649631</v>
      </c>
      <c r="F2338" s="4">
        <v>7.7293647424062804E-8</v>
      </c>
      <c r="G2338" s="4">
        <v>2.6231298220001998E-6</v>
      </c>
      <c r="H2338" s="4">
        <f t="shared" si="36"/>
        <v>5.5811802150966043</v>
      </c>
      <c r="I2338" s="4" t="s">
        <v>4936</v>
      </c>
      <c r="J2338" s="4">
        <v>5</v>
      </c>
      <c r="K2338" s="4" t="s">
        <v>11</v>
      </c>
      <c r="L2338" s="4" t="s">
        <v>4937</v>
      </c>
      <c r="M2338" s="4"/>
      <c r="N2338" s="4"/>
      <c r="O2338" s="4"/>
      <c r="P2338" s="4"/>
      <c r="Q2338" s="4"/>
      <c r="R2338" s="4"/>
      <c r="S2338" s="4"/>
      <c r="T2338" s="4"/>
      <c r="U2338" s="4"/>
    </row>
    <row r="2339" spans="1:21" s="2" customFormat="1">
      <c r="A2339" s="4" t="s">
        <v>6158</v>
      </c>
      <c r="B2339" s="4">
        <v>360.07036101180302</v>
      </c>
      <c r="C2339" s="4">
        <v>-0.94624118132989499</v>
      </c>
      <c r="D2339" s="4">
        <v>0.185416699469727</v>
      </c>
      <c r="E2339" s="4">
        <v>-5.1033223222937698</v>
      </c>
      <c r="F2339" s="4">
        <v>3.3374185236828502E-7</v>
      </c>
      <c r="G2339" s="4">
        <v>9.0522645285220194E-6</v>
      </c>
      <c r="H2339" s="4">
        <f t="shared" si="36"/>
        <v>5.0432427634226977</v>
      </c>
      <c r="I2339" s="4" t="s">
        <v>6159</v>
      </c>
      <c r="J2339" s="4">
        <v>7</v>
      </c>
      <c r="K2339" s="4" t="s">
        <v>11</v>
      </c>
      <c r="L2339" s="4" t="s">
        <v>6160</v>
      </c>
      <c r="M2339" s="4"/>
      <c r="N2339" s="4"/>
      <c r="O2339" s="4"/>
      <c r="P2339" s="4"/>
      <c r="Q2339" s="4"/>
      <c r="R2339" s="4"/>
      <c r="S2339" s="4"/>
      <c r="T2339" s="4"/>
      <c r="U2339" s="4"/>
    </row>
    <row r="2340" spans="1:21" s="2" customFormat="1">
      <c r="A2340" s="4" t="s">
        <v>119</v>
      </c>
      <c r="B2340" s="4">
        <v>267.201851893254</v>
      </c>
      <c r="C2340" s="4">
        <v>-0.94672660544128096</v>
      </c>
      <c r="D2340" s="4">
        <v>0.19105578087275099</v>
      </c>
      <c r="E2340" s="4">
        <v>-4.9552366388318401</v>
      </c>
      <c r="F2340" s="4">
        <v>7.22423126572296E-7</v>
      </c>
      <c r="G2340" s="4">
        <v>1.6999719386931601E-5</v>
      </c>
      <c r="H2340" s="4">
        <f t="shared" si="36"/>
        <v>4.7695582474283729</v>
      </c>
      <c r="I2340" s="4" t="s">
        <v>120</v>
      </c>
      <c r="J2340" s="4">
        <v>1</v>
      </c>
      <c r="K2340" s="4" t="s">
        <v>11</v>
      </c>
      <c r="L2340" s="4" t="s">
        <v>121</v>
      </c>
      <c r="M2340" s="4"/>
      <c r="N2340" s="4"/>
      <c r="O2340" s="4"/>
      <c r="P2340" s="4"/>
      <c r="Q2340" s="4"/>
      <c r="R2340" s="4"/>
      <c r="S2340" s="4"/>
      <c r="T2340" s="4"/>
      <c r="U2340" s="4"/>
    </row>
    <row r="2341" spans="1:21" s="2" customFormat="1">
      <c r="A2341" s="4" t="s">
        <v>7071</v>
      </c>
      <c r="B2341" s="4">
        <v>59.046615670666696</v>
      </c>
      <c r="C2341" s="4">
        <v>-0.95044866441292197</v>
      </c>
      <c r="D2341" s="4">
        <v>0.27735402018427402</v>
      </c>
      <c r="E2341" s="4">
        <v>-3.4268429344613298</v>
      </c>
      <c r="F2341" s="4">
        <v>6.1064216306353002E-4</v>
      </c>
      <c r="G2341" s="4">
        <v>4.2139108011014798E-3</v>
      </c>
      <c r="H2341" s="4">
        <f t="shared" si="36"/>
        <v>2.3753146616561152</v>
      </c>
      <c r="I2341" s="4" t="s">
        <v>7072</v>
      </c>
      <c r="J2341" s="4" t="s">
        <v>6847</v>
      </c>
      <c r="K2341" s="4" t="s">
        <v>11</v>
      </c>
      <c r="L2341" s="4" t="s">
        <v>7073</v>
      </c>
      <c r="M2341" s="4"/>
      <c r="N2341" s="4"/>
      <c r="O2341" s="4"/>
      <c r="P2341" s="4"/>
      <c r="Q2341" s="4"/>
      <c r="R2341" s="4"/>
      <c r="S2341" s="4"/>
      <c r="T2341" s="4"/>
      <c r="U2341" s="4"/>
    </row>
    <row r="2342" spans="1:21" s="2" customFormat="1">
      <c r="A2342" s="4" t="s">
        <v>2216</v>
      </c>
      <c r="B2342" s="4">
        <v>80.128115301190107</v>
      </c>
      <c r="C2342" s="4">
        <v>-0.95084214907615106</v>
      </c>
      <c r="D2342" s="4">
        <v>0.26481197210899399</v>
      </c>
      <c r="E2342" s="4">
        <v>-3.5906312751025999</v>
      </c>
      <c r="F2342" s="4">
        <v>3.2987803267402698E-4</v>
      </c>
      <c r="G2342" s="4">
        <v>2.5649066735307599E-3</v>
      </c>
      <c r="H2342" s="4">
        <f t="shared" si="36"/>
        <v>2.5909284324656072</v>
      </c>
      <c r="I2342" s="4" t="s">
        <v>2217</v>
      </c>
      <c r="J2342" s="4">
        <v>14</v>
      </c>
      <c r="K2342" s="4" t="s">
        <v>11</v>
      </c>
      <c r="L2342" s="4" t="s">
        <v>2218</v>
      </c>
      <c r="M2342" s="4"/>
      <c r="N2342" s="4"/>
      <c r="O2342" s="4"/>
      <c r="P2342" s="4"/>
      <c r="Q2342" s="4"/>
      <c r="R2342" s="4"/>
      <c r="S2342" s="4"/>
      <c r="T2342" s="4"/>
      <c r="U2342" s="4"/>
    </row>
    <row r="2343" spans="1:21" s="2" customFormat="1">
      <c r="A2343" s="4" t="s">
        <v>6909</v>
      </c>
      <c r="B2343" s="4">
        <v>133.69748620107899</v>
      </c>
      <c r="C2343" s="4">
        <v>-0.95974467587391799</v>
      </c>
      <c r="D2343" s="4">
        <v>0.23194155570375599</v>
      </c>
      <c r="E2343" s="4">
        <v>-4.1378728919958503</v>
      </c>
      <c r="F2343" s="4">
        <v>3.5054046238450203E-5</v>
      </c>
      <c r="G2343" s="4">
        <v>4.0974155544943903E-4</v>
      </c>
      <c r="H2343" s="4">
        <f t="shared" si="36"/>
        <v>3.3874899882382499</v>
      </c>
      <c r="I2343" s="4" t="s">
        <v>6910</v>
      </c>
      <c r="J2343" s="4" t="s">
        <v>6847</v>
      </c>
      <c r="K2343" s="4" t="s">
        <v>11</v>
      </c>
      <c r="L2343" s="4" t="s">
        <v>6911</v>
      </c>
      <c r="M2343" s="4"/>
      <c r="N2343" s="4"/>
      <c r="O2343" s="4"/>
      <c r="P2343" s="4"/>
      <c r="Q2343" s="4"/>
      <c r="R2343" s="4"/>
      <c r="S2343" s="4"/>
      <c r="T2343" s="4"/>
      <c r="U2343" s="4"/>
    </row>
    <row r="2344" spans="1:21" s="2" customFormat="1">
      <c r="A2344" s="4" t="s">
        <v>5538</v>
      </c>
      <c r="B2344" s="4">
        <v>2804.1565391435201</v>
      </c>
      <c r="C2344" s="4">
        <v>-0.96546023227480504</v>
      </c>
      <c r="D2344" s="4">
        <v>0.28400854864743902</v>
      </c>
      <c r="E2344" s="4">
        <v>-3.3994055350541599</v>
      </c>
      <c r="F2344" s="4">
        <v>6.7532503500520105E-4</v>
      </c>
      <c r="G2344" s="4">
        <v>4.5660812039572101E-3</v>
      </c>
      <c r="H2344" s="4">
        <f t="shared" si="36"/>
        <v>2.3404563692108886</v>
      </c>
      <c r="I2344" s="4" t="s">
        <v>5539</v>
      </c>
      <c r="J2344" s="4">
        <v>6</v>
      </c>
      <c r="K2344" s="4" t="s">
        <v>11</v>
      </c>
      <c r="L2344" s="4" t="s">
        <v>5540</v>
      </c>
      <c r="M2344" s="4"/>
      <c r="N2344" s="4"/>
      <c r="O2344" s="4"/>
      <c r="P2344" s="4"/>
      <c r="Q2344" s="4"/>
      <c r="R2344" s="4"/>
      <c r="S2344" s="4"/>
      <c r="T2344" s="4"/>
      <c r="U2344" s="4"/>
    </row>
    <row r="2345" spans="1:21" s="2" customFormat="1">
      <c r="A2345" s="4" t="s">
        <v>2204</v>
      </c>
      <c r="B2345" s="4">
        <v>55.270663871899004</v>
      </c>
      <c r="C2345" s="4">
        <v>-0.96561277470311202</v>
      </c>
      <c r="D2345" s="4">
        <v>0.25772631901525</v>
      </c>
      <c r="E2345" s="4">
        <v>-3.74665955107975</v>
      </c>
      <c r="F2345" s="4">
        <v>1.79205037789825E-4</v>
      </c>
      <c r="G2345" s="4">
        <v>1.5628993053674999E-3</v>
      </c>
      <c r="H2345" s="4">
        <f t="shared" si="36"/>
        <v>2.8060690018477219</v>
      </c>
      <c r="I2345" s="4" t="s">
        <v>2205</v>
      </c>
      <c r="J2345" s="4">
        <v>14</v>
      </c>
      <c r="K2345" s="4" t="s">
        <v>11</v>
      </c>
      <c r="L2345" s="4" t="s">
        <v>2206</v>
      </c>
      <c r="M2345" s="4"/>
      <c r="N2345" s="4"/>
      <c r="O2345" s="4"/>
      <c r="P2345" s="4"/>
      <c r="Q2345" s="4"/>
      <c r="R2345" s="4"/>
      <c r="S2345" s="4"/>
      <c r="T2345" s="4"/>
      <c r="U2345" s="4"/>
    </row>
    <row r="2346" spans="1:21" s="2" customFormat="1">
      <c r="A2346" s="4" t="s">
        <v>4093</v>
      </c>
      <c r="B2346" s="4">
        <v>267.71173522740099</v>
      </c>
      <c r="C2346" s="4">
        <v>-0.97039441317672503</v>
      </c>
      <c r="D2346" s="4">
        <v>0.223134137333456</v>
      </c>
      <c r="E2346" s="4">
        <v>-4.3489285179459101</v>
      </c>
      <c r="F2346" s="4">
        <v>1.36804290727649E-5</v>
      </c>
      <c r="G2346" s="4">
        <v>1.9240243090325E-4</v>
      </c>
      <c r="H2346" s="4">
        <f t="shared" si="36"/>
        <v>3.715789445181791</v>
      </c>
      <c r="I2346" s="4" t="s">
        <v>4094</v>
      </c>
      <c r="J2346" s="4">
        <v>3</v>
      </c>
      <c r="K2346" s="4" t="s">
        <v>11</v>
      </c>
      <c r="L2346" s="4" t="s">
        <v>4095</v>
      </c>
      <c r="M2346" s="4"/>
      <c r="N2346" s="4"/>
      <c r="O2346" s="4"/>
      <c r="P2346" s="4"/>
      <c r="Q2346" s="4"/>
      <c r="R2346" s="4"/>
      <c r="S2346" s="4"/>
      <c r="T2346" s="4"/>
      <c r="U2346" s="4"/>
    </row>
    <row r="2347" spans="1:21" s="2" customFormat="1">
      <c r="A2347" s="4" t="s">
        <v>4344</v>
      </c>
      <c r="B2347" s="4">
        <v>72.841806518052607</v>
      </c>
      <c r="C2347" s="4">
        <v>-0.97216712934373295</v>
      </c>
      <c r="D2347" s="4">
        <v>0.25017507508697301</v>
      </c>
      <c r="E2347" s="4">
        <v>-3.8859471872078402</v>
      </c>
      <c r="F2347" s="4">
        <v>1.01931666757932E-4</v>
      </c>
      <c r="G2347" s="4">
        <v>9.9523274353644506E-4</v>
      </c>
      <c r="H2347" s="4">
        <f t="shared" si="36"/>
        <v>3.0020753439642833</v>
      </c>
      <c r="I2347" s="4" t="s">
        <v>4345</v>
      </c>
      <c r="J2347" s="4">
        <v>3</v>
      </c>
      <c r="K2347" s="4" t="s">
        <v>11</v>
      </c>
      <c r="L2347" s="4" t="s">
        <v>4346</v>
      </c>
      <c r="M2347" s="4"/>
      <c r="N2347" s="4"/>
      <c r="O2347" s="4"/>
      <c r="P2347" s="4"/>
      <c r="Q2347" s="4"/>
      <c r="R2347" s="4"/>
      <c r="S2347" s="4"/>
      <c r="T2347" s="4"/>
      <c r="U2347" s="4"/>
    </row>
    <row r="2348" spans="1:21" s="2" customFormat="1">
      <c r="A2348" s="4" t="s">
        <v>5415</v>
      </c>
      <c r="B2348" s="4">
        <v>75.9781515373205</v>
      </c>
      <c r="C2348" s="4">
        <v>-0.97634139459445402</v>
      </c>
      <c r="D2348" s="4">
        <v>0.29123850972756099</v>
      </c>
      <c r="E2348" s="4">
        <v>-3.3523773882367802</v>
      </c>
      <c r="F2348" s="4">
        <v>8.0120721791140297E-4</v>
      </c>
      <c r="G2348" s="4">
        <v>5.21559146072181E-3</v>
      </c>
      <c r="H2348" s="4">
        <f t="shared" si="36"/>
        <v>2.2826964343970939</v>
      </c>
      <c r="I2348" s="4" t="s">
        <v>5416</v>
      </c>
      <c r="J2348" s="4">
        <v>6</v>
      </c>
      <c r="K2348" s="4" t="s">
        <v>11</v>
      </c>
      <c r="L2348" s="4" t="s">
        <v>5417</v>
      </c>
      <c r="M2348" s="4"/>
      <c r="N2348" s="4"/>
      <c r="O2348" s="4"/>
      <c r="P2348" s="4"/>
      <c r="Q2348" s="4"/>
      <c r="R2348" s="4"/>
      <c r="S2348" s="4"/>
      <c r="T2348" s="4"/>
      <c r="U2348" s="4"/>
    </row>
    <row r="2349" spans="1:21" s="2" customFormat="1">
      <c r="A2349" s="4" t="s">
        <v>5466</v>
      </c>
      <c r="B2349" s="4">
        <v>374.49096977244602</v>
      </c>
      <c r="C2349" s="4">
        <v>-0.98080126498928</v>
      </c>
      <c r="D2349" s="4">
        <v>0.151142789410706</v>
      </c>
      <c r="E2349" s="4">
        <v>-6.4892362302783297</v>
      </c>
      <c r="F2349" s="4">
        <v>8.6272604411671396E-11</v>
      </c>
      <c r="G2349" s="4">
        <v>8.2457829386665496E-9</v>
      </c>
      <c r="H2349" s="4">
        <f t="shared" si="36"/>
        <v>8.0837681017175491</v>
      </c>
      <c r="I2349" s="4" t="s">
        <v>5467</v>
      </c>
      <c r="J2349" s="4">
        <v>6</v>
      </c>
      <c r="K2349" s="4" t="s">
        <v>11</v>
      </c>
      <c r="L2349" s="4" t="s">
        <v>5468</v>
      </c>
      <c r="M2349" s="4"/>
      <c r="N2349" s="4"/>
      <c r="O2349" s="4"/>
      <c r="P2349" s="4"/>
      <c r="Q2349" s="4"/>
      <c r="R2349" s="4"/>
      <c r="S2349" s="4"/>
      <c r="T2349" s="4"/>
      <c r="U2349" s="4"/>
    </row>
    <row r="2350" spans="1:21" s="2" customFormat="1">
      <c r="A2350" s="4" t="s">
        <v>6209</v>
      </c>
      <c r="B2350" s="4">
        <v>503.16542240128399</v>
      </c>
      <c r="C2350" s="4">
        <v>-0.98208329662115701</v>
      </c>
      <c r="D2350" s="4">
        <v>0.16295150906320599</v>
      </c>
      <c r="E2350" s="4">
        <v>-6.0268438277563003</v>
      </c>
      <c r="F2350" s="4">
        <v>1.6719241453077299E-9</v>
      </c>
      <c r="G2350" s="4">
        <v>1.0348252969856199E-7</v>
      </c>
      <c r="H2350" s="4">
        <f t="shared" si="36"/>
        <v>6.9851329632112167</v>
      </c>
      <c r="I2350" s="4" t="s">
        <v>6210</v>
      </c>
      <c r="J2350" s="4">
        <v>8</v>
      </c>
      <c r="K2350" s="4" t="s">
        <v>11</v>
      </c>
      <c r="L2350" s="4" t="s">
        <v>6211</v>
      </c>
      <c r="M2350" s="4"/>
      <c r="N2350" s="4"/>
      <c r="O2350" s="4"/>
      <c r="P2350" s="4"/>
      <c r="Q2350" s="4"/>
      <c r="R2350" s="4"/>
      <c r="S2350" s="4"/>
      <c r="T2350" s="4"/>
      <c r="U2350" s="4"/>
    </row>
    <row r="2351" spans="1:21" s="2" customFormat="1">
      <c r="A2351" s="4" t="s">
        <v>1508</v>
      </c>
      <c r="B2351" s="4">
        <v>1276.16281738563</v>
      </c>
      <c r="C2351" s="4">
        <v>-0.991471440765612</v>
      </c>
      <c r="D2351" s="4">
        <v>0.23258177293729401</v>
      </c>
      <c r="E2351" s="4">
        <v>-4.2628939845295699</v>
      </c>
      <c r="F2351" s="4">
        <v>2.0179627185176499E-5</v>
      </c>
      <c r="G2351" s="4">
        <v>2.6269429879876302E-4</v>
      </c>
      <c r="H2351" s="4">
        <f t="shared" si="36"/>
        <v>3.5805493525169574</v>
      </c>
      <c r="I2351" s="4" t="s">
        <v>1509</v>
      </c>
      <c r="J2351" s="4">
        <v>11</v>
      </c>
      <c r="K2351" s="4" t="s">
        <v>11</v>
      </c>
      <c r="L2351" s="4" t="s">
        <v>1510</v>
      </c>
      <c r="M2351" s="4"/>
      <c r="N2351" s="4"/>
      <c r="O2351" s="4"/>
      <c r="P2351" s="4"/>
      <c r="Q2351" s="4"/>
      <c r="R2351" s="4"/>
      <c r="S2351" s="4"/>
      <c r="T2351" s="4"/>
      <c r="U2351" s="4"/>
    </row>
    <row r="2352" spans="1:21" s="2" customFormat="1">
      <c r="A2352" s="4" t="s">
        <v>7032</v>
      </c>
      <c r="B2352" s="4">
        <v>230.612585626993</v>
      </c>
      <c r="C2352" s="4">
        <v>-0.99157206801638398</v>
      </c>
      <c r="D2352" s="4">
        <v>0.164659447822113</v>
      </c>
      <c r="E2352" s="4">
        <v>-6.0219567181326497</v>
      </c>
      <c r="F2352" s="4">
        <v>1.72320981305444E-9</v>
      </c>
      <c r="G2352" s="4">
        <v>1.06189025760591E-7</v>
      </c>
      <c r="H2352" s="4">
        <f t="shared" si="36"/>
        <v>6.9739203636489639</v>
      </c>
      <c r="I2352" s="4" t="s">
        <v>7033</v>
      </c>
      <c r="J2352" s="4" t="s">
        <v>6847</v>
      </c>
      <c r="K2352" s="4" t="s">
        <v>11</v>
      </c>
      <c r="L2352" s="4" t="s">
        <v>7034</v>
      </c>
      <c r="M2352" s="4"/>
      <c r="N2352" s="4"/>
      <c r="O2352" s="4"/>
      <c r="P2352" s="4"/>
      <c r="Q2352" s="4"/>
      <c r="R2352" s="4"/>
      <c r="S2352" s="4"/>
      <c r="T2352" s="4"/>
      <c r="U2352" s="4"/>
    </row>
    <row r="2353" spans="1:21" s="2" customFormat="1">
      <c r="A2353" s="4" t="s">
        <v>6975</v>
      </c>
      <c r="B2353" s="4">
        <v>3060.2215374675602</v>
      </c>
      <c r="C2353" s="4">
        <v>-0.998384282971157</v>
      </c>
      <c r="D2353" s="4">
        <v>0.16964120053318901</v>
      </c>
      <c r="E2353" s="4">
        <v>-5.8852700867076804</v>
      </c>
      <c r="F2353" s="4">
        <v>3.97404477760082E-9</v>
      </c>
      <c r="G2353" s="4">
        <v>2.2423826957948401E-7</v>
      </c>
      <c r="H2353" s="4">
        <f t="shared" si="36"/>
        <v>6.6492902666345932</v>
      </c>
      <c r="I2353" s="4" t="s">
        <v>6976</v>
      </c>
      <c r="J2353" s="4" t="s">
        <v>6847</v>
      </c>
      <c r="K2353" s="4" t="s">
        <v>11</v>
      </c>
      <c r="L2353" s="4" t="s">
        <v>6977</v>
      </c>
      <c r="M2353" s="4"/>
      <c r="N2353" s="4"/>
      <c r="O2353" s="4"/>
      <c r="P2353" s="4"/>
      <c r="Q2353" s="4"/>
      <c r="R2353" s="4"/>
      <c r="S2353" s="4"/>
      <c r="T2353" s="4"/>
      <c r="U2353" s="4"/>
    </row>
    <row r="2354" spans="1:21" s="2" customFormat="1">
      <c r="A2354" s="4" t="s">
        <v>3502</v>
      </c>
      <c r="B2354" s="4">
        <v>306.69395621337401</v>
      </c>
      <c r="C2354" s="4">
        <v>-1.00455364254457</v>
      </c>
      <c r="D2354" s="4">
        <v>0.19792540176398399</v>
      </c>
      <c r="E2354" s="4">
        <v>-5.0754154524463004</v>
      </c>
      <c r="F2354" s="4">
        <v>3.8665025408865402E-7</v>
      </c>
      <c r="G2354" s="4">
        <v>1.01540861120478E-5</v>
      </c>
      <c r="H2354" s="4">
        <f t="shared" si="36"/>
        <v>4.9933591578677339</v>
      </c>
      <c r="I2354" s="4" t="s">
        <v>3503</v>
      </c>
      <c r="J2354" s="4">
        <v>2</v>
      </c>
      <c r="K2354" s="4" t="s">
        <v>11</v>
      </c>
      <c r="L2354" s="4" t="s">
        <v>3504</v>
      </c>
      <c r="M2354" s="4"/>
      <c r="N2354" s="4"/>
      <c r="O2354" s="4"/>
      <c r="P2354" s="4"/>
      <c r="Q2354" s="4"/>
      <c r="R2354" s="4"/>
      <c r="S2354" s="4"/>
      <c r="T2354" s="4"/>
      <c r="U2354" s="4"/>
    </row>
    <row r="2355" spans="1:21" s="2" customFormat="1">
      <c r="A2355" s="4" t="s">
        <v>6972</v>
      </c>
      <c r="B2355" s="4">
        <v>515.03040175494698</v>
      </c>
      <c r="C2355" s="4">
        <v>-1.00827391130064</v>
      </c>
      <c r="D2355" s="4">
        <v>0.26341552078970598</v>
      </c>
      <c r="E2355" s="4">
        <v>-3.82769363125561</v>
      </c>
      <c r="F2355" s="4">
        <v>1.293496186635E-4</v>
      </c>
      <c r="G2355" s="4">
        <v>1.2066013742810201E-3</v>
      </c>
      <c r="H2355" s="4">
        <f t="shared" si="36"/>
        <v>2.9184361843715756</v>
      </c>
      <c r="I2355" s="4" t="s">
        <v>6973</v>
      </c>
      <c r="J2355" s="4" t="s">
        <v>6847</v>
      </c>
      <c r="K2355" s="4" t="s">
        <v>11</v>
      </c>
      <c r="L2355" s="4" t="s">
        <v>6974</v>
      </c>
      <c r="M2355" s="4"/>
      <c r="N2355" s="4"/>
      <c r="O2355" s="4"/>
      <c r="P2355" s="4"/>
      <c r="Q2355" s="4"/>
      <c r="R2355" s="4"/>
      <c r="S2355" s="4"/>
      <c r="T2355" s="4"/>
      <c r="U2355" s="4"/>
    </row>
    <row r="2356" spans="1:21" s="2" customFormat="1">
      <c r="A2356" s="4" t="s">
        <v>4290</v>
      </c>
      <c r="B2356" s="4">
        <v>60.950322710673099</v>
      </c>
      <c r="C2356" s="4">
        <v>-1.0145674779229299</v>
      </c>
      <c r="D2356" s="4">
        <v>0.29940634173640901</v>
      </c>
      <c r="E2356" s="4">
        <v>-3.3885971554207499</v>
      </c>
      <c r="F2356" s="4">
        <v>7.0251136539890597E-4</v>
      </c>
      <c r="G2356" s="4">
        <v>4.7182988218451996E-3</v>
      </c>
      <c r="H2356" s="4">
        <f t="shared" si="36"/>
        <v>2.3262145576070972</v>
      </c>
      <c r="I2356" s="4" t="s">
        <v>4291</v>
      </c>
      <c r="J2356" s="4">
        <v>3</v>
      </c>
      <c r="K2356" s="4" t="s">
        <v>11</v>
      </c>
      <c r="L2356" s="4" t="s">
        <v>4292</v>
      </c>
      <c r="M2356" s="4"/>
      <c r="N2356" s="4"/>
      <c r="O2356" s="4"/>
      <c r="P2356" s="4"/>
      <c r="Q2356" s="4"/>
      <c r="R2356" s="4"/>
      <c r="S2356" s="4"/>
      <c r="T2356" s="4"/>
      <c r="U2356" s="4"/>
    </row>
    <row r="2357" spans="1:21" s="2" customFormat="1">
      <c r="A2357" s="4" t="s">
        <v>7020</v>
      </c>
      <c r="B2357" s="4">
        <v>137.05099417462699</v>
      </c>
      <c r="C2357" s="4">
        <v>-1.01528384732483</v>
      </c>
      <c r="D2357" s="4">
        <v>0.24140827695985201</v>
      </c>
      <c r="E2357" s="4">
        <v>-4.2056712392412203</v>
      </c>
      <c r="F2357" s="4">
        <v>2.6030840520148399E-5</v>
      </c>
      <c r="G2357" s="4">
        <v>3.2337162626709502E-4</v>
      </c>
      <c r="H2357" s="4">
        <f t="shared" si="36"/>
        <v>3.4902980892416999</v>
      </c>
      <c r="I2357" s="4" t="s">
        <v>7021</v>
      </c>
      <c r="J2357" s="4" t="s">
        <v>6847</v>
      </c>
      <c r="K2357" s="4" t="s">
        <v>11</v>
      </c>
      <c r="L2357" s="4" t="s">
        <v>7022</v>
      </c>
      <c r="M2357" s="4"/>
      <c r="N2357" s="4"/>
      <c r="O2357" s="4"/>
      <c r="P2357" s="4"/>
      <c r="Q2357" s="4"/>
      <c r="R2357" s="4"/>
      <c r="S2357" s="4"/>
      <c r="T2357" s="4"/>
      <c r="U2357" s="4"/>
    </row>
    <row r="2358" spans="1:21" s="2" customFormat="1">
      <c r="A2358" s="4" t="s">
        <v>2969</v>
      </c>
      <c r="B2358" s="4">
        <v>3735.8714829473402</v>
      </c>
      <c r="C2358" s="4">
        <v>-1.0176575653162301</v>
      </c>
      <c r="D2358" s="4">
        <v>0.160389905963296</v>
      </c>
      <c r="E2358" s="4">
        <v>-6.3448978238638096</v>
      </c>
      <c r="F2358" s="4">
        <v>2.2257311706170801E-10</v>
      </c>
      <c r="G2358" s="4">
        <v>1.8725462842616698E-8</v>
      </c>
      <c r="H2358" s="4">
        <f t="shared" si="36"/>
        <v>7.7275674389150009</v>
      </c>
      <c r="I2358" s="4" t="s">
        <v>2970</v>
      </c>
      <c r="J2358" s="4">
        <v>18</v>
      </c>
      <c r="K2358" s="4" t="s">
        <v>11</v>
      </c>
      <c r="L2358" s="4" t="s">
        <v>2971</v>
      </c>
      <c r="M2358" s="4"/>
      <c r="N2358" s="4"/>
      <c r="O2358" s="4"/>
      <c r="P2358" s="4"/>
      <c r="Q2358" s="4"/>
      <c r="R2358" s="4"/>
      <c r="S2358" s="4"/>
      <c r="T2358" s="4"/>
      <c r="U2358" s="4"/>
    </row>
    <row r="2359" spans="1:21" s="2" customFormat="1">
      <c r="A2359" s="4" t="s">
        <v>1847</v>
      </c>
      <c r="B2359" s="4">
        <v>486.91080220852501</v>
      </c>
      <c r="C2359" s="4">
        <v>-1.03335401301364</v>
      </c>
      <c r="D2359" s="4">
        <v>0.138362179387053</v>
      </c>
      <c r="E2359" s="4">
        <v>-7.4684716415383301</v>
      </c>
      <c r="F2359" s="4">
        <v>8.1131595586796596E-14</v>
      </c>
      <c r="G2359" s="4">
        <v>1.6763219382272E-11</v>
      </c>
      <c r="H2359" s="4">
        <f t="shared" si="36"/>
        <v>10.775642571285175</v>
      </c>
      <c r="I2359" s="4" t="s">
        <v>1848</v>
      </c>
      <c r="J2359" s="4">
        <v>12</v>
      </c>
      <c r="K2359" s="4" t="s">
        <v>11</v>
      </c>
      <c r="L2359" s="4" t="s">
        <v>1849</v>
      </c>
      <c r="M2359" s="4"/>
      <c r="N2359" s="4"/>
      <c r="O2359" s="4"/>
      <c r="P2359" s="4"/>
      <c r="Q2359" s="4"/>
      <c r="R2359" s="4"/>
      <c r="S2359" s="4"/>
      <c r="T2359" s="4"/>
      <c r="U2359" s="4"/>
    </row>
    <row r="2360" spans="1:21" s="2" customFormat="1">
      <c r="A2360" s="4" t="s">
        <v>3272</v>
      </c>
      <c r="B2360" s="4">
        <v>4058.4531854134302</v>
      </c>
      <c r="C2360" s="4">
        <v>-1.03901785267923</v>
      </c>
      <c r="D2360" s="4">
        <v>0.226710166725619</v>
      </c>
      <c r="E2360" s="4">
        <v>-4.5830227540555102</v>
      </c>
      <c r="F2360" s="4">
        <v>4.5830214723347703E-6</v>
      </c>
      <c r="G2360" s="4">
        <v>7.9299817347664405E-5</v>
      </c>
      <c r="H2360" s="4">
        <f t="shared" si="36"/>
        <v>4.1007278129975644</v>
      </c>
      <c r="I2360" s="4" t="s">
        <v>3273</v>
      </c>
      <c r="J2360" s="4">
        <v>2</v>
      </c>
      <c r="K2360" s="4" t="s">
        <v>11</v>
      </c>
      <c r="L2360" s="4" t="s">
        <v>3274</v>
      </c>
      <c r="M2360" s="4"/>
      <c r="N2360" s="4"/>
      <c r="O2360" s="4"/>
      <c r="P2360" s="4"/>
      <c r="Q2360" s="4"/>
      <c r="R2360" s="4"/>
      <c r="S2360" s="4"/>
      <c r="T2360" s="4"/>
      <c r="U2360" s="4"/>
    </row>
    <row r="2361" spans="1:21" s="2" customFormat="1">
      <c r="A2361" s="4" t="s">
        <v>4117</v>
      </c>
      <c r="B2361" s="4">
        <v>164.59922582822799</v>
      </c>
      <c r="C2361" s="4">
        <v>-1.0443320337589199</v>
      </c>
      <c r="D2361" s="4">
        <v>0.31245513158041499</v>
      </c>
      <c r="E2361" s="4">
        <v>-3.3423423980161102</v>
      </c>
      <c r="F2361" s="4">
        <v>8.3074516044718703E-4</v>
      </c>
      <c r="G2361" s="4">
        <v>5.3639565736594503E-3</v>
      </c>
      <c r="H2361" s="4">
        <f t="shared" si="36"/>
        <v>2.2705147468339386</v>
      </c>
      <c r="I2361" s="4" t="s">
        <v>4118</v>
      </c>
      <c r="J2361" s="4">
        <v>3</v>
      </c>
      <c r="K2361" s="4" t="s">
        <v>11</v>
      </c>
      <c r="L2361" s="4" t="s">
        <v>4119</v>
      </c>
      <c r="M2361" s="4"/>
      <c r="N2361" s="4"/>
      <c r="O2361" s="4"/>
      <c r="P2361" s="4"/>
      <c r="Q2361" s="4"/>
      <c r="R2361" s="4"/>
      <c r="S2361" s="4"/>
      <c r="T2361" s="4"/>
      <c r="U2361" s="4"/>
    </row>
    <row r="2362" spans="1:21" s="2" customFormat="1">
      <c r="A2362" s="4" t="s">
        <v>6570</v>
      </c>
      <c r="B2362" s="4">
        <v>35.763672213502097</v>
      </c>
      <c r="C2362" s="4">
        <v>-1.05310334237392</v>
      </c>
      <c r="D2362" s="4">
        <v>0.31174536092906702</v>
      </c>
      <c r="E2362" s="4">
        <v>-3.3780882552203901</v>
      </c>
      <c r="F2362" s="4">
        <v>7.2991650584610496E-4</v>
      </c>
      <c r="G2362" s="4">
        <v>4.8488543296159696E-3</v>
      </c>
      <c r="H2362" s="4">
        <f t="shared" si="36"/>
        <v>2.3143608628620473</v>
      </c>
      <c r="I2362" s="4" t="s">
        <v>6571</v>
      </c>
      <c r="J2362" s="4">
        <v>9</v>
      </c>
      <c r="K2362" s="4" t="s">
        <v>11</v>
      </c>
      <c r="L2362" s="4" t="s">
        <v>6572</v>
      </c>
      <c r="M2362" s="4"/>
      <c r="N2362" s="4"/>
      <c r="O2362" s="4"/>
      <c r="P2362" s="4"/>
      <c r="Q2362" s="4"/>
      <c r="R2362" s="4"/>
      <c r="S2362" s="4"/>
      <c r="T2362" s="4"/>
      <c r="U2362" s="4"/>
    </row>
    <row r="2363" spans="1:21" s="2" customFormat="1">
      <c r="A2363" s="4" t="s">
        <v>6863</v>
      </c>
      <c r="B2363" s="4">
        <v>661.08559520103802</v>
      </c>
      <c r="C2363" s="4">
        <v>-1.06260283737456</v>
      </c>
      <c r="D2363" s="4">
        <v>0.16480648650944901</v>
      </c>
      <c r="E2363" s="4">
        <v>-6.4475789750765902</v>
      </c>
      <c r="F2363" s="4">
        <v>1.136509540962E-10</v>
      </c>
      <c r="G2363" s="4">
        <v>1.0368804730361999E-8</v>
      </c>
      <c r="H2363" s="4">
        <f t="shared" si="36"/>
        <v>7.9842713042596314</v>
      </c>
      <c r="I2363" s="4" t="s">
        <v>6864</v>
      </c>
      <c r="J2363" s="4" t="s">
        <v>6847</v>
      </c>
      <c r="K2363" s="4" t="s">
        <v>11</v>
      </c>
      <c r="L2363" s="4" t="s">
        <v>6865</v>
      </c>
      <c r="M2363" s="4"/>
      <c r="N2363" s="4"/>
      <c r="O2363" s="4"/>
      <c r="P2363" s="4"/>
      <c r="Q2363" s="4"/>
      <c r="R2363" s="4"/>
      <c r="S2363" s="4"/>
      <c r="T2363" s="4"/>
      <c r="U2363" s="4"/>
    </row>
    <row r="2364" spans="1:21" s="2" customFormat="1">
      <c r="A2364" s="4" t="s">
        <v>5409</v>
      </c>
      <c r="B2364" s="4">
        <v>664.57191192394396</v>
      </c>
      <c r="C2364" s="4">
        <v>-1.0686170546707201</v>
      </c>
      <c r="D2364" s="4">
        <v>0.30654998409804501</v>
      </c>
      <c r="E2364" s="4">
        <v>-3.4859471867692</v>
      </c>
      <c r="F2364" s="4">
        <v>4.9039781187919305E-4</v>
      </c>
      <c r="G2364" s="4">
        <v>3.5570930598361702E-3</v>
      </c>
      <c r="H2364" s="4">
        <f t="shared" si="36"/>
        <v>2.4489047727549949</v>
      </c>
      <c r="I2364" s="4" t="s">
        <v>5410</v>
      </c>
      <c r="J2364" s="4">
        <v>6</v>
      </c>
      <c r="K2364" s="4" t="s">
        <v>11</v>
      </c>
      <c r="L2364" s="4" t="s">
        <v>5411</v>
      </c>
      <c r="M2364" s="4"/>
      <c r="N2364" s="4"/>
      <c r="O2364" s="4"/>
      <c r="P2364" s="4"/>
      <c r="Q2364" s="4"/>
      <c r="R2364" s="4"/>
      <c r="S2364" s="4"/>
      <c r="T2364" s="4"/>
      <c r="U2364" s="4"/>
    </row>
    <row r="2365" spans="1:21" s="2" customFormat="1">
      <c r="A2365" s="4" t="s">
        <v>6360</v>
      </c>
      <c r="B2365" s="4">
        <v>123.20555201281</v>
      </c>
      <c r="C2365" s="4">
        <v>-1.07066449254721</v>
      </c>
      <c r="D2365" s="4">
        <v>0.33730501107122302</v>
      </c>
      <c r="E2365" s="4">
        <v>-3.1741730997323798</v>
      </c>
      <c r="F2365" s="4">
        <v>1.5026404787172401E-3</v>
      </c>
      <c r="G2365" s="4">
        <v>8.6136673708597095E-3</v>
      </c>
      <c r="H2365" s="4">
        <f t="shared" si="36"/>
        <v>2.0648119031549554</v>
      </c>
      <c r="I2365" s="4" t="s">
        <v>6361</v>
      </c>
      <c r="J2365" s="4">
        <v>8</v>
      </c>
      <c r="K2365" s="4" t="s">
        <v>11</v>
      </c>
      <c r="L2365" s="4" t="s">
        <v>6362</v>
      </c>
      <c r="M2365" s="4"/>
      <c r="N2365" s="4"/>
      <c r="O2365" s="4"/>
      <c r="P2365" s="4"/>
      <c r="Q2365" s="4"/>
      <c r="R2365" s="4"/>
      <c r="S2365" s="4"/>
      <c r="T2365" s="4"/>
      <c r="U2365" s="4"/>
    </row>
    <row r="2366" spans="1:21" s="2" customFormat="1">
      <c r="A2366" s="4" t="s">
        <v>3089</v>
      </c>
      <c r="B2366" s="4">
        <v>4938.0916358898303</v>
      </c>
      <c r="C2366" s="4">
        <v>-1.0805502831074401</v>
      </c>
      <c r="D2366" s="4">
        <v>0.13940937679237</v>
      </c>
      <c r="E2366" s="4">
        <v>-7.75091538294987</v>
      </c>
      <c r="F2366" s="4">
        <v>9.1232467945056002E-15</v>
      </c>
      <c r="G2366" s="4">
        <v>2.56363234925607E-12</v>
      </c>
      <c r="H2366" s="4">
        <f t="shared" si="36"/>
        <v>11.591144256898096</v>
      </c>
      <c r="I2366" s="4" t="s">
        <v>3090</v>
      </c>
      <c r="J2366" s="4">
        <v>19</v>
      </c>
      <c r="K2366" s="4" t="s">
        <v>11</v>
      </c>
      <c r="L2366" s="4" t="s">
        <v>3091</v>
      </c>
      <c r="M2366" s="4"/>
      <c r="N2366" s="4"/>
      <c r="O2366" s="4"/>
      <c r="P2366" s="4"/>
      <c r="Q2366" s="4"/>
      <c r="R2366" s="4"/>
      <c r="S2366" s="4"/>
      <c r="T2366" s="4"/>
      <c r="U2366" s="4"/>
    </row>
    <row r="2367" spans="1:21" s="2" customFormat="1">
      <c r="A2367" s="4" t="s">
        <v>3499</v>
      </c>
      <c r="B2367" s="4">
        <v>361.933200246431</v>
      </c>
      <c r="C2367" s="4">
        <v>-1.0957791577618099</v>
      </c>
      <c r="D2367" s="4">
        <v>0.31031568727179099</v>
      </c>
      <c r="E2367" s="4">
        <v>-3.5311755180525801</v>
      </c>
      <c r="F2367" s="4">
        <v>4.13717120482622E-4</v>
      </c>
      <c r="G2367" s="4">
        <v>3.0902315485278201E-3</v>
      </c>
      <c r="H2367" s="4">
        <f t="shared" si="36"/>
        <v>2.5100089780248798</v>
      </c>
      <c r="I2367" s="4" t="s">
        <v>3500</v>
      </c>
      <c r="J2367" s="4">
        <v>2</v>
      </c>
      <c r="K2367" s="4" t="s">
        <v>11</v>
      </c>
      <c r="L2367" s="4" t="s">
        <v>3501</v>
      </c>
      <c r="M2367" s="4"/>
      <c r="N2367" s="4"/>
      <c r="O2367" s="4"/>
      <c r="P2367" s="4"/>
      <c r="Q2367" s="4"/>
      <c r="R2367" s="4"/>
      <c r="S2367" s="4"/>
      <c r="T2367" s="4"/>
      <c r="U2367" s="4"/>
    </row>
    <row r="2368" spans="1:21" s="2" customFormat="1">
      <c r="A2368" s="4" t="s">
        <v>4974</v>
      </c>
      <c r="B2368" s="4">
        <v>246.857381910594</v>
      </c>
      <c r="C2368" s="4">
        <v>-1.10927832993614</v>
      </c>
      <c r="D2368" s="4">
        <v>0.32488787163875898</v>
      </c>
      <c r="E2368" s="4">
        <v>-3.4143420754393001</v>
      </c>
      <c r="F2368" s="4">
        <v>6.3936246967553196E-4</v>
      </c>
      <c r="G2368" s="4">
        <v>4.3798355431210302E-3</v>
      </c>
      <c r="H2368" s="4">
        <f t="shared" si="36"/>
        <v>2.358542196357988</v>
      </c>
      <c r="I2368" s="4" t="s">
        <v>4975</v>
      </c>
      <c r="J2368" s="4">
        <v>5</v>
      </c>
      <c r="K2368" s="4" t="s">
        <v>11</v>
      </c>
      <c r="L2368" s="4" t="s">
        <v>4976</v>
      </c>
      <c r="M2368" s="4"/>
      <c r="N2368" s="4"/>
      <c r="O2368" s="4"/>
      <c r="P2368" s="4"/>
      <c r="Q2368" s="4"/>
      <c r="R2368" s="4"/>
      <c r="S2368" s="4"/>
      <c r="T2368" s="4"/>
      <c r="U2368" s="4"/>
    </row>
    <row r="2369" spans="1:21" s="2" customFormat="1">
      <c r="A2369" s="4" t="s">
        <v>3436</v>
      </c>
      <c r="B2369" s="4">
        <v>68.185533406369302</v>
      </c>
      <c r="C2369" s="4">
        <v>-1.1442640516862299</v>
      </c>
      <c r="D2369" s="4">
        <v>0.31518921644828501</v>
      </c>
      <c r="E2369" s="4">
        <v>-3.6304035543486899</v>
      </c>
      <c r="F2369" s="4">
        <v>2.8297843103916202E-4</v>
      </c>
      <c r="G2369" s="4">
        <v>2.27061505202754E-3</v>
      </c>
      <c r="H2369" s="4">
        <f t="shared" si="36"/>
        <v>2.6438564875111883</v>
      </c>
      <c r="I2369" s="4" t="s">
        <v>3437</v>
      </c>
      <c r="J2369" s="4">
        <v>2</v>
      </c>
      <c r="K2369" s="4" t="s">
        <v>11</v>
      </c>
      <c r="L2369" s="4" t="s">
        <v>3438</v>
      </c>
      <c r="M2369" s="4"/>
      <c r="N2369" s="4"/>
      <c r="O2369" s="4"/>
      <c r="P2369" s="4"/>
      <c r="Q2369" s="4"/>
      <c r="R2369" s="4"/>
      <c r="S2369" s="4"/>
      <c r="T2369" s="4"/>
      <c r="U2369" s="4"/>
    </row>
    <row r="2370" spans="1:21" s="2" customFormat="1">
      <c r="A2370" s="4" t="s">
        <v>2282</v>
      </c>
      <c r="B2370" s="4">
        <v>411.60394559914698</v>
      </c>
      <c r="C2370" s="4">
        <v>-1.1479640478136699</v>
      </c>
      <c r="D2370" s="4">
        <v>0.24686341631699901</v>
      </c>
      <c r="E2370" s="4">
        <v>-4.6501991463148098</v>
      </c>
      <c r="F2370" s="4">
        <v>3.3161466388698798E-6</v>
      </c>
      <c r="G2370" s="4">
        <v>6.0508909449508802E-5</v>
      </c>
      <c r="H2370" s="4">
        <f t="shared" ref="H2370:H2395" si="37">-LOG10(G2370)</f>
        <v>4.2181806742751169</v>
      </c>
      <c r="I2370" s="4" t="s">
        <v>2283</v>
      </c>
      <c r="J2370" s="4">
        <v>14</v>
      </c>
      <c r="K2370" s="4" t="s">
        <v>11</v>
      </c>
      <c r="L2370" s="4" t="s">
        <v>2284</v>
      </c>
      <c r="M2370" s="4"/>
      <c r="N2370" s="4"/>
      <c r="O2370" s="4"/>
      <c r="P2370" s="4"/>
      <c r="Q2370" s="4"/>
      <c r="R2370" s="4"/>
      <c r="S2370" s="4"/>
      <c r="T2370" s="4"/>
      <c r="U2370" s="4"/>
    </row>
    <row r="2371" spans="1:21" s="2" customFormat="1">
      <c r="A2371" s="4" t="s">
        <v>4146</v>
      </c>
      <c r="B2371" s="4">
        <v>91.998369857933397</v>
      </c>
      <c r="C2371" s="4">
        <v>-1.1570396222156001</v>
      </c>
      <c r="D2371" s="4">
        <v>0.25101051122281798</v>
      </c>
      <c r="E2371" s="4">
        <v>-4.6095265755166599</v>
      </c>
      <c r="F2371" s="4">
        <v>4.0358694391804201E-6</v>
      </c>
      <c r="G2371" s="4">
        <v>7.1325742918848997E-5</v>
      </c>
      <c r="H2371" s="4">
        <f t="shared" si="37"/>
        <v>4.146753696097436</v>
      </c>
      <c r="I2371" s="4" t="s">
        <v>4147</v>
      </c>
      <c r="J2371" s="4">
        <v>3</v>
      </c>
      <c r="K2371" s="4" t="s">
        <v>11</v>
      </c>
      <c r="L2371" s="4" t="s">
        <v>4148</v>
      </c>
      <c r="M2371" s="4"/>
      <c r="N2371" s="4"/>
      <c r="O2371" s="4"/>
      <c r="P2371" s="4"/>
      <c r="Q2371" s="4"/>
      <c r="R2371" s="4"/>
      <c r="S2371" s="4"/>
      <c r="T2371" s="4"/>
      <c r="U2371" s="4"/>
    </row>
    <row r="2372" spans="1:21" s="2" customFormat="1">
      <c r="A2372" s="4" t="s">
        <v>5889</v>
      </c>
      <c r="B2372" s="4">
        <v>34.295966667127502</v>
      </c>
      <c r="C2372" s="4">
        <v>-1.1670674890211601</v>
      </c>
      <c r="D2372" s="4">
        <v>0.33985694262453098</v>
      </c>
      <c r="E2372" s="4">
        <v>-3.4339963162398002</v>
      </c>
      <c r="F2372" s="4">
        <v>5.9475227871501302E-4</v>
      </c>
      <c r="G2372" s="4">
        <v>4.1265528473806998E-3</v>
      </c>
      <c r="H2372" s="4">
        <f t="shared" si="37"/>
        <v>2.3844125886549974</v>
      </c>
      <c r="I2372" s="4" t="s">
        <v>5890</v>
      </c>
      <c r="J2372" s="4">
        <v>7</v>
      </c>
      <c r="K2372" s="4" t="s">
        <v>11</v>
      </c>
      <c r="L2372" s="4" t="s">
        <v>5891</v>
      </c>
      <c r="M2372" s="4"/>
      <c r="N2372" s="4"/>
      <c r="O2372" s="4"/>
      <c r="P2372" s="4"/>
      <c r="Q2372" s="4"/>
      <c r="R2372" s="4"/>
      <c r="S2372" s="4"/>
      <c r="T2372" s="4"/>
      <c r="U2372" s="4"/>
    </row>
    <row r="2373" spans="1:21" s="2" customFormat="1">
      <c r="A2373" s="4" t="s">
        <v>7038</v>
      </c>
      <c r="B2373" s="4">
        <v>267.37409065820299</v>
      </c>
      <c r="C2373" s="4">
        <v>-1.17163604221615</v>
      </c>
      <c r="D2373" s="4">
        <v>0.33399297448242798</v>
      </c>
      <c r="E2373" s="4">
        <v>-3.5079661302210901</v>
      </c>
      <c r="F2373" s="4">
        <v>4.51546534378965E-4</v>
      </c>
      <c r="G2373" s="4">
        <v>3.32506750944678E-3</v>
      </c>
      <c r="H2373" s="4">
        <f t="shared" si="37"/>
        <v>2.4781995327119812</v>
      </c>
      <c r="I2373" s="4" t="s">
        <v>7039</v>
      </c>
      <c r="J2373" s="4" t="s">
        <v>6847</v>
      </c>
      <c r="K2373" s="4" t="s">
        <v>11</v>
      </c>
      <c r="L2373" s="4" t="s">
        <v>7040</v>
      </c>
      <c r="M2373" s="4"/>
      <c r="N2373" s="4"/>
      <c r="O2373" s="4"/>
      <c r="P2373" s="4"/>
      <c r="Q2373" s="4"/>
      <c r="R2373" s="4"/>
      <c r="S2373" s="4"/>
      <c r="T2373" s="4"/>
      <c r="U2373" s="4"/>
    </row>
    <row r="2374" spans="1:21" s="2" customFormat="1">
      <c r="A2374" s="4" t="s">
        <v>3335</v>
      </c>
      <c r="B2374" s="4">
        <v>1012.75159892919</v>
      </c>
      <c r="C2374" s="4">
        <v>-1.2097193677411699</v>
      </c>
      <c r="D2374" s="4">
        <v>0.24815695560835299</v>
      </c>
      <c r="E2374" s="4">
        <v>-4.8748154762600198</v>
      </c>
      <c r="F2374" s="4">
        <v>1.0891020824077401E-6</v>
      </c>
      <c r="G2374" s="4">
        <v>2.39466107321263E-5</v>
      </c>
      <c r="H2374" s="4">
        <f t="shared" si="37"/>
        <v>4.6207559454851337</v>
      </c>
      <c r="I2374" s="4" t="s">
        <v>3336</v>
      </c>
      <c r="J2374" s="4">
        <v>2</v>
      </c>
      <c r="K2374" s="4" t="s">
        <v>11</v>
      </c>
      <c r="L2374" s="4" t="s">
        <v>3337</v>
      </c>
      <c r="M2374" s="4"/>
      <c r="N2374" s="4"/>
      <c r="O2374" s="4"/>
      <c r="P2374" s="4"/>
      <c r="Q2374" s="4"/>
      <c r="R2374" s="4"/>
      <c r="S2374" s="4"/>
      <c r="T2374" s="4"/>
      <c r="U2374" s="4"/>
    </row>
    <row r="2375" spans="1:21" s="2" customFormat="1">
      <c r="A2375" s="4" t="s">
        <v>3427</v>
      </c>
      <c r="B2375" s="4">
        <v>177.88721627221099</v>
      </c>
      <c r="C2375" s="4">
        <v>-1.21070021505466</v>
      </c>
      <c r="D2375" s="4">
        <v>0.25588586435211802</v>
      </c>
      <c r="E2375" s="4">
        <v>-4.7314071768678998</v>
      </c>
      <c r="F2375" s="4">
        <v>2.2296877000940502E-6</v>
      </c>
      <c r="G2375" s="4">
        <v>4.2738215806714102E-5</v>
      </c>
      <c r="H2375" s="4">
        <f t="shared" si="37"/>
        <v>4.3691836122953154</v>
      </c>
      <c r="I2375" s="4" t="s">
        <v>3428</v>
      </c>
      <c r="J2375" s="4">
        <v>2</v>
      </c>
      <c r="K2375" s="4" t="s">
        <v>11</v>
      </c>
      <c r="L2375" s="4" t="s">
        <v>3429</v>
      </c>
      <c r="M2375" s="4"/>
      <c r="N2375" s="4"/>
      <c r="O2375" s="4"/>
      <c r="P2375" s="4"/>
      <c r="Q2375" s="4"/>
      <c r="R2375" s="4"/>
      <c r="S2375" s="4"/>
      <c r="T2375" s="4"/>
      <c r="U2375" s="4"/>
    </row>
    <row r="2376" spans="1:21" s="2" customFormat="1">
      <c r="A2376" s="4" t="s">
        <v>5145</v>
      </c>
      <c r="B2376" s="4">
        <v>80.682893381528004</v>
      </c>
      <c r="C2376" s="4">
        <v>-1.2214919733435701</v>
      </c>
      <c r="D2376" s="4">
        <v>0.27824668642654599</v>
      </c>
      <c r="E2376" s="4">
        <v>-4.38996053836577</v>
      </c>
      <c r="F2376" s="4">
        <v>1.13371232499679E-5</v>
      </c>
      <c r="G2376" s="4">
        <v>1.6523504321789301E-4</v>
      </c>
      <c r="H2376" s="4">
        <f t="shared" si="37"/>
        <v>3.7818978416269786</v>
      </c>
      <c r="I2376" s="4" t="s">
        <v>5146</v>
      </c>
      <c r="J2376" s="4">
        <v>5</v>
      </c>
      <c r="K2376" s="4" t="s">
        <v>11</v>
      </c>
      <c r="L2376" s="4" t="s">
        <v>5147</v>
      </c>
      <c r="M2376" s="4"/>
      <c r="N2376" s="4"/>
      <c r="O2376" s="4"/>
      <c r="P2376" s="4"/>
      <c r="Q2376" s="4"/>
      <c r="R2376" s="4"/>
      <c r="S2376" s="4"/>
      <c r="T2376" s="4"/>
      <c r="U2376" s="4"/>
    </row>
    <row r="2377" spans="1:21" s="2" customFormat="1">
      <c r="A2377" s="4" t="s">
        <v>458</v>
      </c>
      <c r="B2377" s="4">
        <v>869.47712000062404</v>
      </c>
      <c r="C2377" s="4">
        <v>-1.2396821615131799</v>
      </c>
      <c r="D2377" s="4">
        <v>0.22246404752013499</v>
      </c>
      <c r="E2377" s="4">
        <v>-5.5725056490351399</v>
      </c>
      <c r="F2377" s="4">
        <v>2.5110134686491899E-8</v>
      </c>
      <c r="G2377" s="4">
        <v>1.03763938925062E-6</v>
      </c>
      <c r="H2377" s="4">
        <f t="shared" si="37"/>
        <v>5.9839535506002477</v>
      </c>
      <c r="I2377" s="4" t="s">
        <v>459</v>
      </c>
      <c r="J2377" s="4">
        <v>1</v>
      </c>
      <c r="K2377" s="4" t="s">
        <v>11</v>
      </c>
      <c r="L2377" s="4" t="s">
        <v>460</v>
      </c>
      <c r="M2377" s="4"/>
      <c r="N2377" s="4"/>
      <c r="O2377" s="4"/>
      <c r="P2377" s="4"/>
      <c r="Q2377" s="4"/>
      <c r="R2377" s="4"/>
      <c r="S2377" s="4"/>
      <c r="T2377" s="4"/>
      <c r="U2377" s="4"/>
    </row>
    <row r="2378" spans="1:21" s="2" customFormat="1">
      <c r="A2378" s="4" t="s">
        <v>6999</v>
      </c>
      <c r="B2378" s="4">
        <v>207.091231029814</v>
      </c>
      <c r="C2378" s="4">
        <v>-1.25965152509304</v>
      </c>
      <c r="D2378" s="4">
        <v>0.25911412294916603</v>
      </c>
      <c r="E2378" s="4">
        <v>-4.8613773373524696</v>
      </c>
      <c r="F2378" s="4">
        <v>1.16571805128048E-6</v>
      </c>
      <c r="G2378" s="4">
        <v>2.52362690608486E-5</v>
      </c>
      <c r="H2378" s="4">
        <f t="shared" si="37"/>
        <v>4.5979748509356169</v>
      </c>
      <c r="I2378" s="4" t="s">
        <v>7000</v>
      </c>
      <c r="J2378" s="4" t="s">
        <v>6847</v>
      </c>
      <c r="K2378" s="4" t="s">
        <v>11</v>
      </c>
      <c r="L2378" s="4" t="s">
        <v>7001</v>
      </c>
      <c r="M2378" s="4"/>
      <c r="N2378" s="4"/>
      <c r="O2378" s="4"/>
      <c r="P2378" s="4"/>
      <c r="Q2378" s="4"/>
      <c r="R2378" s="4"/>
      <c r="S2378" s="4"/>
      <c r="T2378" s="4"/>
      <c r="U2378" s="4"/>
    </row>
    <row r="2379" spans="1:21" s="2" customFormat="1">
      <c r="A2379" s="4" t="s">
        <v>6465</v>
      </c>
      <c r="B2379" s="4">
        <v>52.476194809290298</v>
      </c>
      <c r="C2379" s="4">
        <v>-1.2657960973931599</v>
      </c>
      <c r="D2379" s="4">
        <v>0.39585029389072701</v>
      </c>
      <c r="E2379" s="4">
        <v>-3.1976636544889701</v>
      </c>
      <c r="F2379" s="4">
        <v>1.3854577205730399E-3</v>
      </c>
      <c r="G2379" s="4">
        <v>8.0569871581337906E-3</v>
      </c>
      <c r="H2379" s="4">
        <f t="shared" si="37"/>
        <v>2.0938273285684468</v>
      </c>
      <c r="I2379" s="4" t="s">
        <v>6466</v>
      </c>
      <c r="J2379" s="4">
        <v>8</v>
      </c>
      <c r="K2379" s="4" t="s">
        <v>11</v>
      </c>
      <c r="L2379" s="4" t="s">
        <v>6467</v>
      </c>
      <c r="M2379" s="4"/>
      <c r="N2379" s="4"/>
      <c r="O2379" s="4"/>
      <c r="P2379" s="4"/>
      <c r="Q2379" s="4"/>
      <c r="R2379" s="4"/>
      <c r="S2379" s="4"/>
      <c r="T2379" s="4"/>
      <c r="U2379" s="4"/>
    </row>
    <row r="2380" spans="1:21" s="2" customFormat="1">
      <c r="A2380" s="4" t="s">
        <v>4941</v>
      </c>
      <c r="B2380" s="4">
        <v>35.543454538059201</v>
      </c>
      <c r="C2380" s="4">
        <v>-1.34103399361326</v>
      </c>
      <c r="D2380" s="4">
        <v>0.337435519756347</v>
      </c>
      <c r="E2380" s="4">
        <v>-3.9741933350157801</v>
      </c>
      <c r="F2380" s="4">
        <v>7.0618184415392103E-5</v>
      </c>
      <c r="G2380" s="4">
        <v>7.2794239987986704E-4</v>
      </c>
      <c r="H2380" s="4">
        <f t="shared" si="37"/>
        <v>3.1379029838792785</v>
      </c>
      <c r="I2380" s="4" t="s">
        <v>4942</v>
      </c>
      <c r="J2380" s="4">
        <v>5</v>
      </c>
      <c r="K2380" s="4" t="s">
        <v>11</v>
      </c>
      <c r="L2380" s="4" t="s">
        <v>4943</v>
      </c>
      <c r="M2380" s="4"/>
      <c r="N2380" s="4"/>
      <c r="O2380" s="4"/>
      <c r="P2380" s="4"/>
      <c r="Q2380" s="4"/>
      <c r="R2380" s="4"/>
      <c r="S2380" s="4"/>
      <c r="T2380" s="4"/>
      <c r="U2380" s="4"/>
    </row>
    <row r="2381" spans="1:21" s="2" customFormat="1">
      <c r="A2381" s="4" t="s">
        <v>3433</v>
      </c>
      <c r="B2381" s="4">
        <v>935.66239993614101</v>
      </c>
      <c r="C2381" s="4">
        <v>-1.43456062899179</v>
      </c>
      <c r="D2381" s="4">
        <v>0.204545247349047</v>
      </c>
      <c r="E2381" s="4">
        <v>-7.0134146238254003</v>
      </c>
      <c r="F2381" s="4">
        <v>2.32570908055067E-12</v>
      </c>
      <c r="G2381" s="4">
        <v>3.4037721439309202E-10</v>
      </c>
      <c r="H2381" s="4">
        <f t="shared" si="37"/>
        <v>9.468039520251839</v>
      </c>
      <c r="I2381" s="4" t="s">
        <v>3434</v>
      </c>
      <c r="J2381" s="4">
        <v>2</v>
      </c>
      <c r="K2381" s="4" t="s">
        <v>11</v>
      </c>
      <c r="L2381" s="4" t="s">
        <v>3435</v>
      </c>
      <c r="M2381" s="4"/>
      <c r="N2381" s="4"/>
      <c r="O2381" s="4"/>
      <c r="P2381" s="4"/>
      <c r="Q2381" s="4"/>
      <c r="R2381" s="4"/>
      <c r="S2381" s="4"/>
      <c r="T2381" s="4"/>
      <c r="U2381" s="4"/>
    </row>
    <row r="2382" spans="1:21" s="2" customFormat="1">
      <c r="A2382" s="4" t="s">
        <v>4701</v>
      </c>
      <c r="B2382" s="4">
        <v>249.69342725634701</v>
      </c>
      <c r="C2382" s="4">
        <v>-1.4679897552352801</v>
      </c>
      <c r="D2382" s="4">
        <v>0.374728935167498</v>
      </c>
      <c r="E2382" s="4">
        <v>-3.9174710503183099</v>
      </c>
      <c r="F2382" s="4">
        <v>8.9482788011366305E-5</v>
      </c>
      <c r="G2382" s="4">
        <v>8.9419144492154797E-4</v>
      </c>
      <c r="H2382" s="4">
        <f t="shared" si="37"/>
        <v>3.0485694895128734</v>
      </c>
      <c r="I2382" s="4" t="s">
        <v>4702</v>
      </c>
      <c r="J2382" s="4">
        <v>4</v>
      </c>
      <c r="K2382" s="4" t="s">
        <v>11</v>
      </c>
      <c r="L2382" s="4" t="s">
        <v>4703</v>
      </c>
      <c r="M2382" s="4"/>
      <c r="N2382" s="4"/>
      <c r="O2382" s="4"/>
      <c r="P2382" s="4"/>
      <c r="Q2382" s="4"/>
      <c r="R2382" s="4"/>
      <c r="S2382" s="4"/>
      <c r="T2382" s="4"/>
      <c r="U2382" s="4"/>
    </row>
    <row r="2383" spans="1:21" s="2" customFormat="1">
      <c r="A2383" s="4" t="s">
        <v>3871</v>
      </c>
      <c r="B2383" s="4">
        <v>54.095665971090597</v>
      </c>
      <c r="C2383" s="4">
        <v>-1.5333695249247199</v>
      </c>
      <c r="D2383" s="4">
        <v>0.41716075335423902</v>
      </c>
      <c r="E2383" s="4">
        <v>-3.67572815178668</v>
      </c>
      <c r="F2383" s="4">
        <v>2.3717197316708801E-4</v>
      </c>
      <c r="G2383" s="4">
        <v>1.9590042463242699E-3</v>
      </c>
      <c r="H2383" s="4">
        <f t="shared" si="37"/>
        <v>2.7079646226304805</v>
      </c>
      <c r="I2383" s="4" t="s">
        <v>3872</v>
      </c>
      <c r="J2383" s="4">
        <v>20</v>
      </c>
      <c r="K2383" s="4" t="s">
        <v>11</v>
      </c>
      <c r="L2383" s="4" t="s">
        <v>3873</v>
      </c>
      <c r="M2383" s="4"/>
      <c r="N2383" s="4"/>
      <c r="O2383" s="4"/>
      <c r="P2383" s="4"/>
      <c r="Q2383" s="4"/>
      <c r="R2383" s="4"/>
      <c r="S2383" s="4"/>
      <c r="T2383" s="4"/>
      <c r="U2383" s="4"/>
    </row>
    <row r="2384" spans="1:21" s="2" customFormat="1">
      <c r="A2384" s="4" t="s">
        <v>3062</v>
      </c>
      <c r="B2384" s="4">
        <v>4112.6758796557497</v>
      </c>
      <c r="C2384" s="4">
        <v>-1.57095676782841</v>
      </c>
      <c r="D2384" s="4">
        <v>0.171823017287351</v>
      </c>
      <c r="E2384" s="4">
        <v>-9.1428773201043203</v>
      </c>
      <c r="F2384" s="4">
        <v>6.08123604900385E-20</v>
      </c>
      <c r="G2384" s="4">
        <v>1.0680170811063E-16</v>
      </c>
      <c r="H2384" s="4">
        <f t="shared" si="37"/>
        <v>15.97142180145457</v>
      </c>
      <c r="I2384" s="4" t="s">
        <v>3063</v>
      </c>
      <c r="J2384" s="4">
        <v>19</v>
      </c>
      <c r="K2384" s="4" t="s">
        <v>11</v>
      </c>
      <c r="L2384" s="4" t="s">
        <v>3064</v>
      </c>
      <c r="M2384" s="4"/>
      <c r="N2384" s="4"/>
      <c r="O2384" s="4"/>
      <c r="P2384" s="4"/>
      <c r="Q2384" s="4"/>
      <c r="R2384" s="4"/>
      <c r="S2384" s="4"/>
      <c r="T2384" s="4"/>
      <c r="U2384" s="4"/>
    </row>
    <row r="2385" spans="1:22" s="2" customFormat="1">
      <c r="A2385" s="4" t="s">
        <v>1580</v>
      </c>
      <c r="B2385" s="4">
        <v>42.6355267919187</v>
      </c>
      <c r="C2385" s="4">
        <v>-1.75691181208251</v>
      </c>
      <c r="D2385" s="4">
        <v>0.47390511133923702</v>
      </c>
      <c r="E2385" s="4">
        <v>-3.7073071592698099</v>
      </c>
      <c r="F2385" s="4">
        <v>2.09474815257017E-4</v>
      </c>
      <c r="G2385" s="4">
        <v>1.7783209391909901E-3</v>
      </c>
      <c r="H2385" s="4">
        <f t="shared" si="37"/>
        <v>2.7499898577968787</v>
      </c>
      <c r="I2385" s="4" t="s">
        <v>1581</v>
      </c>
      <c r="J2385" s="4">
        <v>11</v>
      </c>
      <c r="K2385" s="4" t="s">
        <v>11</v>
      </c>
      <c r="L2385" s="4" t="s">
        <v>1582</v>
      </c>
      <c r="M2385" s="4"/>
      <c r="N2385" s="4"/>
      <c r="O2385" s="4"/>
      <c r="P2385" s="4"/>
      <c r="Q2385" s="4"/>
      <c r="R2385" s="4"/>
      <c r="S2385" s="4"/>
      <c r="T2385" s="4"/>
      <c r="U2385" s="4"/>
    </row>
    <row r="2386" spans="1:22" s="2" customFormat="1">
      <c r="A2386" s="4" t="s">
        <v>4185</v>
      </c>
      <c r="B2386" s="4">
        <v>97.564212546719304</v>
      </c>
      <c r="C2386" s="4">
        <v>-1.7791370576557901</v>
      </c>
      <c r="D2386" s="4">
        <v>0.50480862980062802</v>
      </c>
      <c r="E2386" s="4">
        <v>-3.5243792451774301</v>
      </c>
      <c r="F2386" s="4">
        <v>4.2447623956093198E-4</v>
      </c>
      <c r="G2386" s="4">
        <v>3.1538212785790598E-3</v>
      </c>
      <c r="H2386" s="4">
        <f t="shared" si="37"/>
        <v>2.5011629210027087</v>
      </c>
      <c r="I2386" s="4" t="s">
        <v>4186</v>
      </c>
      <c r="J2386" s="4">
        <v>3</v>
      </c>
      <c r="K2386" s="4" t="s">
        <v>11</v>
      </c>
      <c r="L2386" s="4" t="s">
        <v>4187</v>
      </c>
      <c r="M2386" s="4"/>
      <c r="N2386" s="4"/>
      <c r="O2386" s="4"/>
      <c r="P2386" s="4"/>
      <c r="Q2386" s="4"/>
      <c r="R2386" s="4"/>
      <c r="S2386" s="4"/>
      <c r="T2386" s="4"/>
      <c r="U2386" s="4"/>
    </row>
    <row r="2387" spans="1:22" s="2" customFormat="1">
      <c r="A2387" s="4" t="s">
        <v>5406</v>
      </c>
      <c r="B2387" s="4">
        <v>69.974068632986899</v>
      </c>
      <c r="C2387" s="4">
        <v>-1.8574969655487401</v>
      </c>
      <c r="D2387" s="4">
        <v>0.56384892741033399</v>
      </c>
      <c r="E2387" s="4">
        <v>-3.2943167491333498</v>
      </c>
      <c r="F2387" s="4">
        <v>9.8661251880015691E-4</v>
      </c>
      <c r="G2387" s="4">
        <v>6.1254555409377904E-3</v>
      </c>
      <c r="H2387" s="4">
        <f t="shared" si="37"/>
        <v>2.2128616079334074</v>
      </c>
      <c r="I2387" s="4" t="s">
        <v>5407</v>
      </c>
      <c r="J2387" s="4">
        <v>5</v>
      </c>
      <c r="K2387" s="4" t="s">
        <v>11</v>
      </c>
      <c r="L2387" s="4" t="s">
        <v>5408</v>
      </c>
      <c r="M2387" s="4"/>
      <c r="N2387" s="4"/>
      <c r="O2387" s="4"/>
      <c r="P2387" s="4"/>
      <c r="Q2387" s="4"/>
      <c r="R2387" s="4"/>
      <c r="S2387" s="4"/>
      <c r="T2387" s="4"/>
      <c r="U2387" s="4"/>
    </row>
    <row r="2388" spans="1:22" s="2" customFormat="1">
      <c r="A2388" s="4" t="s">
        <v>1649</v>
      </c>
      <c r="B2388" s="4">
        <v>200.014184443049</v>
      </c>
      <c r="C2388" s="4">
        <v>-1.86005540137822</v>
      </c>
      <c r="D2388" s="4">
        <v>0.38439138088104202</v>
      </c>
      <c r="E2388" s="4">
        <v>-4.8389623022110602</v>
      </c>
      <c r="F2388" s="4">
        <v>1.30518797688659E-6</v>
      </c>
      <c r="G2388" s="4">
        <v>2.75757760530174E-5</v>
      </c>
      <c r="H2388" s="4">
        <f t="shared" si="37"/>
        <v>4.5594722565559298</v>
      </c>
      <c r="I2388" s="4" t="s">
        <v>1650</v>
      </c>
      <c r="J2388" s="4">
        <v>11</v>
      </c>
      <c r="K2388" s="4" t="s">
        <v>11</v>
      </c>
      <c r="L2388" s="4" t="s">
        <v>1651</v>
      </c>
      <c r="M2388" s="4"/>
      <c r="N2388" s="4"/>
      <c r="O2388" s="4"/>
      <c r="P2388" s="4"/>
      <c r="Q2388" s="4"/>
      <c r="R2388" s="4"/>
      <c r="S2388" s="4"/>
      <c r="T2388" s="4"/>
      <c r="U2388" s="4"/>
    </row>
    <row r="2389" spans="1:22" s="2" customFormat="1">
      <c r="A2389" s="4" t="s">
        <v>3736</v>
      </c>
      <c r="B2389" s="4">
        <v>46.720571812518102</v>
      </c>
      <c r="C2389" s="4">
        <v>-1.9088856085786501</v>
      </c>
      <c r="D2389" s="4">
        <v>0.60642958206196895</v>
      </c>
      <c r="E2389" s="4">
        <v>-3.1477448743316598</v>
      </c>
      <c r="F2389" s="4">
        <v>1.64535229179208E-3</v>
      </c>
      <c r="G2389" s="4">
        <v>9.2877459621047796E-3</v>
      </c>
      <c r="H2389" s="4">
        <f t="shared" si="37"/>
        <v>2.0320896719048087</v>
      </c>
      <c r="I2389" s="4" t="s">
        <v>3737</v>
      </c>
      <c r="J2389" s="4">
        <v>2</v>
      </c>
      <c r="K2389" s="4" t="s">
        <v>11</v>
      </c>
      <c r="L2389" s="4" t="s">
        <v>3738</v>
      </c>
      <c r="M2389" s="4"/>
      <c r="N2389" s="4"/>
      <c r="O2389" s="4"/>
      <c r="P2389" s="4"/>
      <c r="Q2389" s="4"/>
      <c r="R2389" s="4"/>
      <c r="S2389" s="4"/>
      <c r="T2389" s="4"/>
      <c r="U2389" s="4"/>
    </row>
    <row r="2390" spans="1:22" s="2" customFormat="1">
      <c r="A2390" s="4" t="s">
        <v>2984</v>
      </c>
      <c r="B2390" s="4">
        <v>29.901433597913801</v>
      </c>
      <c r="C2390" s="4">
        <v>-1.93926337410341</v>
      </c>
      <c r="D2390" s="4">
        <v>0.59373487564747796</v>
      </c>
      <c r="E2390" s="4">
        <v>-3.26621098682911</v>
      </c>
      <c r="F2390" s="4">
        <v>1.08997005825707E-3</v>
      </c>
      <c r="G2390" s="4">
        <v>6.63809246576153E-3</v>
      </c>
      <c r="H2390" s="4">
        <f t="shared" si="37"/>
        <v>2.1779567023506887</v>
      </c>
      <c r="I2390" s="4" t="s">
        <v>2985</v>
      </c>
      <c r="J2390" s="4">
        <v>18</v>
      </c>
      <c r="K2390" s="4" t="s">
        <v>11</v>
      </c>
      <c r="L2390" s="4" t="s">
        <v>2986</v>
      </c>
      <c r="M2390" s="4"/>
      <c r="N2390" s="4"/>
      <c r="O2390" s="4"/>
      <c r="P2390" s="4"/>
      <c r="Q2390" s="4"/>
      <c r="R2390" s="4"/>
      <c r="S2390" s="4"/>
      <c r="T2390" s="4"/>
      <c r="U2390" s="4"/>
    </row>
    <row r="2391" spans="1:22" s="2" customFormat="1">
      <c r="A2391" s="4" t="s">
        <v>2987</v>
      </c>
      <c r="B2391" s="4">
        <v>33.073727570780498</v>
      </c>
      <c r="C2391" s="4">
        <v>-2.01720957607131</v>
      </c>
      <c r="D2391" s="4">
        <v>0.55830120260530902</v>
      </c>
      <c r="E2391" s="4">
        <v>-3.6131205998805198</v>
      </c>
      <c r="F2391" s="4">
        <v>3.0253390374735702E-4</v>
      </c>
      <c r="G2391" s="4">
        <v>2.39200976232435E-3</v>
      </c>
      <c r="H2391" s="4">
        <f t="shared" si="37"/>
        <v>2.6212370522275465</v>
      </c>
      <c r="I2391" s="4" t="s">
        <v>2988</v>
      </c>
      <c r="J2391" s="4">
        <v>18</v>
      </c>
      <c r="K2391" s="4" t="s">
        <v>11</v>
      </c>
      <c r="L2391" s="4" t="s">
        <v>2989</v>
      </c>
      <c r="M2391" s="4"/>
      <c r="N2391" s="4"/>
      <c r="O2391" s="4"/>
      <c r="P2391" s="4"/>
      <c r="Q2391" s="4"/>
      <c r="R2391" s="4"/>
      <c r="S2391" s="4"/>
      <c r="T2391" s="4"/>
      <c r="U2391" s="4"/>
    </row>
    <row r="2392" spans="1:22" s="2" customFormat="1">
      <c r="A2392" s="4" t="s">
        <v>4395</v>
      </c>
      <c r="B2392" s="4">
        <v>517.97317493504499</v>
      </c>
      <c r="C2392" s="4">
        <v>-2.0423821428443101</v>
      </c>
      <c r="D2392" s="4">
        <v>0.60417306716380104</v>
      </c>
      <c r="E2392" s="4">
        <v>-3.3804587689285199</v>
      </c>
      <c r="F2392" s="4">
        <v>7.2364931441050505E-4</v>
      </c>
      <c r="G2392" s="4">
        <v>4.8300583693432703E-3</v>
      </c>
      <c r="H2392" s="4">
        <f t="shared" si="37"/>
        <v>2.3160476209398908</v>
      </c>
      <c r="I2392" s="4" t="s">
        <v>4396</v>
      </c>
      <c r="J2392" s="4">
        <v>3</v>
      </c>
      <c r="K2392" s="4" t="s">
        <v>11</v>
      </c>
      <c r="L2392" s="4" t="s">
        <v>4397</v>
      </c>
      <c r="M2392" s="4"/>
      <c r="N2392" s="4"/>
      <c r="O2392" s="4"/>
      <c r="P2392" s="4"/>
      <c r="Q2392" s="4"/>
      <c r="R2392" s="4"/>
      <c r="S2392" s="4"/>
      <c r="T2392" s="4"/>
      <c r="U2392" s="4"/>
    </row>
    <row r="2393" spans="1:22" s="2" customFormat="1">
      <c r="A2393" s="4" t="s">
        <v>6066</v>
      </c>
      <c r="B2393" s="4">
        <v>29.5457262613258</v>
      </c>
      <c r="C2393" s="4">
        <v>-2.48919965007607</v>
      </c>
      <c r="D2393" s="4">
        <v>0.78860049008244004</v>
      </c>
      <c r="E2393" s="4">
        <v>-3.1564774323382099</v>
      </c>
      <c r="F2393" s="4">
        <v>1.5968724393791E-3</v>
      </c>
      <c r="G2393" s="4">
        <v>9.0725153947134908E-3</v>
      </c>
      <c r="H2393" s="4">
        <f t="shared" si="37"/>
        <v>2.0422722861934353</v>
      </c>
      <c r="I2393" s="4" t="s">
        <v>6067</v>
      </c>
      <c r="J2393" s="4">
        <v>7</v>
      </c>
      <c r="K2393" s="4" t="s">
        <v>11</v>
      </c>
      <c r="L2393" s="4" t="s">
        <v>6068</v>
      </c>
      <c r="M2393" s="4"/>
      <c r="N2393" s="4"/>
      <c r="O2393" s="4"/>
      <c r="P2393" s="4"/>
      <c r="Q2393" s="4"/>
      <c r="R2393" s="4"/>
      <c r="S2393" s="4"/>
      <c r="T2393" s="4"/>
      <c r="U2393" s="4"/>
    </row>
    <row r="2394" spans="1:22" s="2" customFormat="1">
      <c r="A2394" s="4" t="s">
        <v>689</v>
      </c>
      <c r="B2394" s="4">
        <v>343.29161641566299</v>
      </c>
      <c r="C2394" s="4">
        <v>-2.7480475249747802</v>
      </c>
      <c r="D2394" s="4">
        <v>0.84707278127402397</v>
      </c>
      <c r="E2394" s="4">
        <v>-3.24416931546499</v>
      </c>
      <c r="F2394" s="4">
        <v>1.1779370391421899E-3</v>
      </c>
      <c r="G2394" s="4">
        <v>7.0605867747217301E-3</v>
      </c>
      <c r="H2394" s="4">
        <f t="shared" si="37"/>
        <v>2.1511592051189554</v>
      </c>
      <c r="I2394" s="4" t="s">
        <v>690</v>
      </c>
      <c r="J2394" s="4">
        <v>1</v>
      </c>
      <c r="K2394" s="4" t="s">
        <v>11</v>
      </c>
      <c r="L2394" s="4" t="s">
        <v>691</v>
      </c>
      <c r="M2394" s="4"/>
      <c r="N2394" s="4"/>
      <c r="O2394" s="4"/>
      <c r="P2394" s="4"/>
      <c r="Q2394" s="4"/>
      <c r="R2394" s="4"/>
      <c r="S2394" s="4"/>
      <c r="T2394" s="4"/>
      <c r="U2394" s="4"/>
    </row>
    <row r="2395" spans="1:22" s="2" customFormat="1">
      <c r="A2395" s="4" t="s">
        <v>341</v>
      </c>
      <c r="B2395" s="4">
        <v>164.83155614071001</v>
      </c>
      <c r="C2395" s="4">
        <v>-3.1298934863798098</v>
      </c>
      <c r="D2395" s="4">
        <v>0.60139733891329805</v>
      </c>
      <c r="E2395" s="4">
        <v>-5.2043686991289499</v>
      </c>
      <c r="F2395" s="4">
        <v>1.94657195753181E-7</v>
      </c>
      <c r="G2395" s="4">
        <v>5.8190076602812598E-6</v>
      </c>
      <c r="H2395" s="4">
        <f t="shared" si="37"/>
        <v>5.2351510710905398</v>
      </c>
      <c r="I2395" s="4" t="s">
        <v>342</v>
      </c>
      <c r="J2395" s="4">
        <v>1</v>
      </c>
      <c r="K2395" s="4" t="s">
        <v>11</v>
      </c>
      <c r="L2395" s="4" t="s">
        <v>343</v>
      </c>
      <c r="M2395" s="4"/>
      <c r="N2395" s="4"/>
      <c r="O2395" s="4"/>
      <c r="P2395" s="4"/>
      <c r="Q2395" s="4"/>
      <c r="R2395" s="4"/>
      <c r="S2395" s="4"/>
      <c r="T2395" s="4"/>
      <c r="U2395" s="4"/>
    </row>
    <row r="2396" spans="1:22" s="2" customFormat="1">
      <c r="A2396"/>
      <c r="B2396"/>
      <c r="C2396"/>
      <c r="D2396"/>
      <c r="E2396"/>
      <c r="F2396"/>
      <c r="G2396"/>
      <c r="H2396"/>
      <c r="I2396"/>
      <c r="J2396"/>
      <c r="K2396"/>
      <c r="L2396"/>
      <c r="M2396"/>
      <c r="N2396"/>
      <c r="O2396"/>
      <c r="P2396"/>
      <c r="Q2396"/>
      <c r="R2396"/>
      <c r="S2396"/>
      <c r="T2396"/>
      <c r="U2396"/>
      <c r="V2396" s="1"/>
    </row>
    <row r="2397" spans="1:22" s="2" customFormat="1">
      <c r="A2397"/>
      <c r="B2397"/>
      <c r="C2397"/>
      <c r="D2397"/>
      <c r="E2397"/>
      <c r="F2397"/>
      <c r="G2397"/>
      <c r="H2397"/>
      <c r="I2397"/>
      <c r="J2397"/>
      <c r="K2397"/>
      <c r="L2397"/>
      <c r="M2397"/>
      <c r="N2397"/>
      <c r="O2397"/>
      <c r="P2397"/>
      <c r="Q2397"/>
      <c r="R2397"/>
      <c r="S2397"/>
      <c r="T2397"/>
      <c r="U2397"/>
      <c r="V2397" s="1"/>
    </row>
    <row r="2398" spans="1:22" s="2" customFormat="1">
      <c r="A2398"/>
      <c r="B2398"/>
      <c r="C2398"/>
      <c r="D2398"/>
      <c r="E2398"/>
      <c r="F2398"/>
      <c r="G2398"/>
      <c r="H2398"/>
      <c r="I2398"/>
      <c r="J2398"/>
      <c r="K2398"/>
      <c r="L2398"/>
      <c r="M2398"/>
      <c r="N2398"/>
      <c r="O2398"/>
      <c r="P2398"/>
      <c r="Q2398"/>
      <c r="R2398"/>
      <c r="S2398"/>
      <c r="T2398"/>
      <c r="U2398"/>
      <c r="V2398" s="1"/>
    </row>
    <row r="2399" spans="1:22" s="2" customFormat="1">
      <c r="A2399"/>
      <c r="B2399"/>
      <c r="C2399"/>
      <c r="D2399"/>
      <c r="E2399"/>
      <c r="F2399"/>
      <c r="G2399"/>
      <c r="H2399"/>
      <c r="I2399"/>
      <c r="J2399"/>
      <c r="K2399"/>
      <c r="L2399"/>
      <c r="M2399"/>
      <c r="N2399"/>
      <c r="O2399"/>
      <c r="P2399"/>
      <c r="Q2399"/>
      <c r="R2399"/>
      <c r="S2399"/>
      <c r="T2399"/>
      <c r="U2399"/>
      <c r="V2399" s="1"/>
    </row>
    <row r="2400" spans="1:22" s="2" customFormat="1">
      <c r="A2400"/>
      <c r="B2400"/>
      <c r="C2400"/>
      <c r="D2400"/>
      <c r="E2400"/>
      <c r="F2400"/>
      <c r="G2400"/>
      <c r="H2400"/>
      <c r="I2400"/>
      <c r="J2400"/>
      <c r="K2400"/>
      <c r="L2400"/>
      <c r="M2400"/>
      <c r="N2400"/>
      <c r="O2400"/>
      <c r="P2400"/>
      <c r="Q2400"/>
      <c r="R2400"/>
      <c r="S2400"/>
      <c r="T2400"/>
      <c r="U2400"/>
      <c r="V2400" s="1"/>
    </row>
    <row r="2401" spans="1:22" s="2" customFormat="1">
      <c r="A2401"/>
      <c r="B2401"/>
      <c r="C2401"/>
      <c r="D2401"/>
      <c r="E2401"/>
      <c r="F2401"/>
      <c r="G2401"/>
      <c r="H2401"/>
      <c r="I2401"/>
      <c r="J2401"/>
      <c r="K2401"/>
      <c r="L2401"/>
      <c r="M2401"/>
      <c r="N2401"/>
      <c r="O2401"/>
      <c r="P2401"/>
      <c r="Q2401"/>
      <c r="R2401"/>
      <c r="S2401"/>
      <c r="T2401"/>
      <c r="U2401"/>
      <c r="V2401" s="1"/>
    </row>
    <row r="2402" spans="1:22" s="2" customFormat="1">
      <c r="A2402"/>
      <c r="B2402"/>
      <c r="C2402"/>
      <c r="D2402"/>
      <c r="E2402"/>
      <c r="F2402"/>
      <c r="G2402"/>
      <c r="H2402"/>
      <c r="I2402"/>
      <c r="J2402"/>
      <c r="K2402"/>
      <c r="L2402"/>
      <c r="M2402"/>
      <c r="N2402"/>
      <c r="O2402"/>
      <c r="P2402"/>
      <c r="Q2402"/>
      <c r="R2402"/>
      <c r="S2402"/>
      <c r="T2402"/>
      <c r="U2402"/>
      <c r="V2402" s="1"/>
    </row>
    <row r="2403" spans="1:22" s="2" customFormat="1">
      <c r="A2403"/>
      <c r="B2403"/>
      <c r="C2403"/>
      <c r="D2403"/>
      <c r="E2403"/>
      <c r="F2403"/>
      <c r="G2403"/>
      <c r="H2403"/>
      <c r="I2403"/>
      <c r="J2403"/>
      <c r="K2403"/>
      <c r="L2403"/>
      <c r="M2403"/>
      <c r="N2403"/>
      <c r="O2403"/>
      <c r="P2403"/>
      <c r="Q2403"/>
      <c r="R2403"/>
      <c r="S2403"/>
      <c r="T2403"/>
      <c r="U2403"/>
      <c r="V2403" s="1"/>
    </row>
    <row r="2404" spans="1:22" s="2" customFormat="1">
      <c r="A2404"/>
      <c r="B2404"/>
      <c r="C2404"/>
      <c r="D2404"/>
      <c r="E2404"/>
      <c r="F2404"/>
      <c r="G2404"/>
      <c r="H2404"/>
      <c r="I2404"/>
      <c r="J2404"/>
      <c r="K2404"/>
      <c r="L2404"/>
      <c r="M2404"/>
      <c r="N2404"/>
      <c r="O2404"/>
      <c r="P2404"/>
      <c r="Q2404"/>
      <c r="R2404"/>
      <c r="S2404"/>
      <c r="T2404"/>
      <c r="U2404"/>
      <c r="V2404" s="1"/>
    </row>
    <row r="2405" spans="1:22" s="2" customFormat="1">
      <c r="A2405"/>
      <c r="B2405"/>
      <c r="C2405"/>
      <c r="D2405"/>
      <c r="E2405"/>
      <c r="F2405"/>
      <c r="G2405"/>
      <c r="H2405"/>
      <c r="I2405"/>
      <c r="J2405"/>
      <c r="K2405"/>
      <c r="L2405"/>
      <c r="M2405"/>
      <c r="N2405"/>
      <c r="O2405"/>
      <c r="P2405"/>
      <c r="Q2405"/>
      <c r="R2405"/>
      <c r="S2405"/>
      <c r="T2405"/>
      <c r="U2405"/>
      <c r="V2405" s="1"/>
    </row>
    <row r="2406" spans="1:22" s="2" customFormat="1">
      <c r="A2406"/>
      <c r="B2406"/>
      <c r="C2406"/>
      <c r="D2406"/>
      <c r="E2406"/>
      <c r="F2406"/>
      <c r="G2406"/>
      <c r="H2406"/>
      <c r="I2406"/>
      <c r="J2406"/>
      <c r="K2406"/>
      <c r="L2406"/>
      <c r="M2406"/>
      <c r="N2406"/>
      <c r="O2406"/>
      <c r="P2406"/>
      <c r="Q2406"/>
      <c r="R2406"/>
      <c r="S2406"/>
      <c r="T2406"/>
      <c r="U2406"/>
      <c r="V2406" s="1"/>
    </row>
    <row r="2407" spans="1:22" s="2" customFormat="1">
      <c r="A2407"/>
      <c r="B2407"/>
      <c r="C2407"/>
      <c r="D2407"/>
      <c r="E2407"/>
      <c r="F2407"/>
      <c r="G2407"/>
      <c r="H2407"/>
      <c r="I2407"/>
      <c r="J2407"/>
      <c r="K2407"/>
      <c r="L2407"/>
      <c r="M2407"/>
      <c r="N2407"/>
      <c r="O2407"/>
      <c r="P2407"/>
      <c r="Q2407"/>
      <c r="R2407"/>
      <c r="S2407"/>
      <c r="T2407"/>
      <c r="U2407"/>
      <c r="V2407" s="1"/>
    </row>
    <row r="2408" spans="1:22" s="2" customFormat="1">
      <c r="A2408"/>
      <c r="B2408"/>
      <c r="C2408"/>
      <c r="D2408"/>
      <c r="E2408"/>
      <c r="F2408"/>
      <c r="G2408"/>
      <c r="H2408"/>
      <c r="I2408"/>
      <c r="J2408"/>
      <c r="K2408"/>
      <c r="L2408"/>
      <c r="M2408"/>
      <c r="N2408"/>
      <c r="O2408"/>
      <c r="P2408"/>
      <c r="Q2408"/>
      <c r="R2408"/>
      <c r="S2408"/>
      <c r="T2408"/>
      <c r="U2408"/>
      <c r="V2408" s="1"/>
    </row>
    <row r="2409" spans="1:22" s="2" customFormat="1">
      <c r="A2409"/>
      <c r="B2409"/>
      <c r="C2409"/>
      <c r="D2409"/>
      <c r="E2409"/>
      <c r="F2409"/>
      <c r="G2409"/>
      <c r="H2409"/>
      <c r="I2409"/>
      <c r="J2409"/>
      <c r="K2409"/>
      <c r="L2409"/>
      <c r="M2409"/>
      <c r="N2409"/>
      <c r="O2409"/>
      <c r="P2409"/>
      <c r="Q2409"/>
      <c r="R2409"/>
      <c r="S2409"/>
      <c r="T2409"/>
      <c r="U2409"/>
      <c r="V2409" s="1"/>
    </row>
    <row r="2410" spans="1:22" s="2" customFormat="1">
      <c r="A2410"/>
      <c r="B2410"/>
      <c r="C2410"/>
      <c r="D2410"/>
      <c r="E2410"/>
      <c r="F2410"/>
      <c r="G2410"/>
      <c r="H2410"/>
      <c r="I2410"/>
      <c r="J2410"/>
      <c r="K2410"/>
      <c r="L2410"/>
      <c r="M2410"/>
      <c r="N2410"/>
      <c r="O2410"/>
      <c r="P2410"/>
      <c r="Q2410"/>
      <c r="R2410"/>
      <c r="S2410"/>
      <c r="T2410"/>
      <c r="U2410"/>
      <c r="V2410" s="1"/>
    </row>
    <row r="2411" spans="1:22" s="2" customFormat="1">
      <c r="A2411"/>
      <c r="B2411"/>
      <c r="C2411"/>
      <c r="D2411"/>
      <c r="E2411"/>
      <c r="F2411"/>
      <c r="G2411"/>
      <c r="H2411"/>
      <c r="I2411"/>
      <c r="J2411"/>
      <c r="K2411"/>
      <c r="L2411"/>
      <c r="M2411"/>
      <c r="N2411"/>
      <c r="O2411"/>
      <c r="P2411"/>
      <c r="Q2411"/>
      <c r="R2411"/>
      <c r="S2411"/>
      <c r="T2411"/>
      <c r="U2411"/>
      <c r="V2411" s="1"/>
    </row>
    <row r="2412" spans="1:22" s="2" customFormat="1">
      <c r="A2412"/>
      <c r="B2412"/>
      <c r="C2412"/>
      <c r="D2412"/>
      <c r="E2412"/>
      <c r="F2412"/>
      <c r="G2412"/>
      <c r="H2412"/>
      <c r="I2412"/>
      <c r="J2412"/>
      <c r="K2412"/>
      <c r="L2412"/>
      <c r="M2412"/>
      <c r="N2412"/>
      <c r="O2412"/>
      <c r="P2412"/>
      <c r="Q2412"/>
      <c r="R2412"/>
      <c r="S2412"/>
      <c r="T2412"/>
      <c r="U2412"/>
      <c r="V2412" s="1"/>
    </row>
    <row r="2413" spans="1:22" s="2" customFormat="1">
      <c r="A2413"/>
      <c r="B2413"/>
      <c r="C2413"/>
      <c r="D2413"/>
      <c r="E2413"/>
      <c r="F2413"/>
      <c r="G2413"/>
      <c r="H2413"/>
      <c r="I2413"/>
      <c r="J2413"/>
      <c r="K2413"/>
      <c r="L2413"/>
      <c r="M2413"/>
      <c r="N2413"/>
      <c r="O2413"/>
      <c r="P2413"/>
      <c r="Q2413"/>
      <c r="R2413"/>
      <c r="S2413"/>
      <c r="T2413"/>
      <c r="U2413"/>
      <c r="V2413" s="1"/>
    </row>
    <row r="2414" spans="1:22" s="2" customFormat="1">
      <c r="A2414"/>
      <c r="B2414"/>
      <c r="C2414"/>
      <c r="D2414"/>
      <c r="E2414"/>
      <c r="F2414"/>
      <c r="G2414"/>
      <c r="H2414"/>
      <c r="I2414"/>
      <c r="J2414"/>
      <c r="K2414"/>
      <c r="L2414"/>
      <c r="M2414"/>
      <c r="N2414"/>
      <c r="O2414"/>
      <c r="P2414"/>
      <c r="Q2414"/>
      <c r="R2414"/>
      <c r="S2414"/>
      <c r="T2414"/>
      <c r="U2414"/>
      <c r="V2414" s="1"/>
    </row>
    <row r="2415" spans="1:22" s="2" customFormat="1">
      <c r="A2415"/>
      <c r="B2415"/>
      <c r="C2415"/>
      <c r="D2415"/>
      <c r="E2415"/>
      <c r="F2415"/>
      <c r="G2415"/>
      <c r="H2415"/>
      <c r="I2415"/>
      <c r="J2415"/>
      <c r="K2415"/>
      <c r="L2415"/>
      <c r="M2415"/>
      <c r="N2415"/>
      <c r="O2415"/>
      <c r="P2415"/>
      <c r="Q2415"/>
      <c r="R2415"/>
      <c r="S2415"/>
      <c r="T2415"/>
      <c r="U2415"/>
      <c r="V2415" s="1"/>
    </row>
    <row r="2416" spans="1:22" s="2" customFormat="1">
      <c r="A2416"/>
      <c r="B2416"/>
      <c r="C2416"/>
      <c r="D2416"/>
      <c r="E2416"/>
      <c r="F2416"/>
      <c r="G2416"/>
      <c r="H2416"/>
      <c r="I2416"/>
      <c r="J2416"/>
      <c r="K2416"/>
      <c r="L2416"/>
      <c r="M2416"/>
      <c r="N2416"/>
      <c r="O2416"/>
      <c r="P2416"/>
      <c r="Q2416"/>
      <c r="R2416"/>
      <c r="S2416"/>
      <c r="T2416"/>
      <c r="U2416"/>
      <c r="V2416" s="1"/>
    </row>
    <row r="2417" spans="1:22" s="2" customFormat="1">
      <c r="A2417"/>
      <c r="B2417"/>
      <c r="C2417"/>
      <c r="D2417"/>
      <c r="E2417"/>
      <c r="F2417"/>
      <c r="G2417"/>
      <c r="H2417"/>
      <c r="I2417"/>
      <c r="J2417"/>
      <c r="K2417"/>
      <c r="L2417"/>
      <c r="M2417"/>
      <c r="N2417"/>
      <c r="O2417"/>
      <c r="P2417"/>
      <c r="Q2417"/>
      <c r="R2417"/>
      <c r="S2417"/>
      <c r="T2417"/>
      <c r="U2417"/>
      <c r="V2417" s="1"/>
    </row>
    <row r="2418" spans="1:22" s="2" customFormat="1">
      <c r="A2418"/>
      <c r="B2418"/>
      <c r="C2418"/>
      <c r="D2418"/>
      <c r="E2418"/>
      <c r="F2418"/>
      <c r="G2418"/>
      <c r="H2418"/>
      <c r="I2418"/>
      <c r="J2418"/>
      <c r="K2418"/>
      <c r="L2418"/>
      <c r="M2418"/>
      <c r="N2418"/>
      <c r="O2418"/>
      <c r="P2418"/>
      <c r="Q2418"/>
      <c r="R2418"/>
      <c r="S2418"/>
      <c r="T2418"/>
      <c r="U2418"/>
      <c r="V2418" s="1"/>
    </row>
    <row r="2419" spans="1:22" s="2" customFormat="1">
      <c r="A2419"/>
      <c r="B2419"/>
      <c r="C2419"/>
      <c r="D2419"/>
      <c r="E2419"/>
      <c r="F2419"/>
      <c r="G2419"/>
      <c r="H2419"/>
      <c r="I2419"/>
      <c r="J2419"/>
      <c r="K2419"/>
      <c r="L2419"/>
      <c r="M2419"/>
      <c r="N2419"/>
      <c r="O2419"/>
      <c r="P2419"/>
      <c r="Q2419"/>
      <c r="R2419"/>
      <c r="S2419"/>
      <c r="T2419"/>
      <c r="U2419"/>
      <c r="V2419" s="1"/>
    </row>
    <row r="2420" spans="1:22" s="2" customFormat="1">
      <c r="A2420"/>
      <c r="B2420"/>
      <c r="C2420"/>
      <c r="D2420"/>
      <c r="E2420"/>
      <c r="F2420"/>
      <c r="G2420"/>
      <c r="H2420"/>
      <c r="I2420"/>
      <c r="J2420"/>
      <c r="K2420"/>
      <c r="L2420"/>
      <c r="M2420"/>
      <c r="N2420"/>
      <c r="O2420"/>
      <c r="P2420"/>
      <c r="Q2420"/>
      <c r="R2420"/>
      <c r="S2420"/>
      <c r="T2420"/>
      <c r="U2420"/>
      <c r="V2420" s="1"/>
    </row>
    <row r="2421" spans="1:22" s="2" customFormat="1">
      <c r="A2421"/>
      <c r="B2421"/>
      <c r="C2421"/>
      <c r="D2421"/>
      <c r="E2421"/>
      <c r="F2421"/>
      <c r="G2421"/>
      <c r="H2421"/>
      <c r="I2421"/>
      <c r="J2421"/>
      <c r="K2421"/>
      <c r="L2421"/>
      <c r="M2421"/>
      <c r="N2421"/>
      <c r="O2421"/>
      <c r="P2421"/>
      <c r="Q2421"/>
      <c r="R2421"/>
      <c r="S2421"/>
      <c r="T2421"/>
      <c r="U2421"/>
      <c r="V2421" s="1"/>
    </row>
    <row r="2422" spans="1:22" s="2" customFormat="1">
      <c r="A2422"/>
      <c r="B2422"/>
      <c r="C2422"/>
      <c r="D2422"/>
      <c r="E2422"/>
      <c r="F2422"/>
      <c r="G2422"/>
      <c r="H2422"/>
      <c r="I2422"/>
      <c r="J2422"/>
      <c r="K2422"/>
      <c r="L2422"/>
      <c r="M2422"/>
      <c r="N2422"/>
      <c r="O2422"/>
      <c r="P2422"/>
      <c r="Q2422"/>
      <c r="R2422"/>
      <c r="S2422"/>
      <c r="T2422"/>
      <c r="U2422"/>
      <c r="V2422" s="1"/>
    </row>
    <row r="2423" spans="1:22" s="2" customFormat="1">
      <c r="A2423"/>
      <c r="B2423"/>
      <c r="C2423"/>
      <c r="D2423"/>
      <c r="E2423"/>
      <c r="F2423"/>
      <c r="G2423"/>
      <c r="H2423"/>
      <c r="I2423"/>
      <c r="J2423"/>
      <c r="K2423"/>
      <c r="L2423"/>
      <c r="M2423"/>
      <c r="N2423"/>
      <c r="O2423"/>
      <c r="P2423"/>
      <c r="Q2423"/>
      <c r="R2423"/>
      <c r="S2423"/>
      <c r="T2423"/>
      <c r="U2423"/>
      <c r="V2423" s="1"/>
    </row>
    <row r="2424" spans="1:22" s="2" customFormat="1">
      <c r="A2424"/>
      <c r="B2424"/>
      <c r="C2424"/>
      <c r="D2424"/>
      <c r="E2424"/>
      <c r="F2424"/>
      <c r="G2424"/>
      <c r="H2424"/>
      <c r="I2424"/>
      <c r="J2424"/>
      <c r="K2424"/>
      <c r="L2424"/>
      <c r="M2424"/>
      <c r="N2424"/>
      <c r="O2424"/>
      <c r="P2424"/>
      <c r="Q2424"/>
      <c r="R2424"/>
      <c r="S2424"/>
      <c r="T2424"/>
      <c r="U2424"/>
      <c r="V2424" s="1"/>
    </row>
    <row r="2425" spans="1:22" s="2" customFormat="1">
      <c r="A2425"/>
      <c r="B2425"/>
      <c r="C2425"/>
      <c r="D2425"/>
      <c r="E2425"/>
      <c r="F2425"/>
      <c r="G2425"/>
      <c r="H2425"/>
      <c r="I2425"/>
      <c r="J2425"/>
      <c r="K2425"/>
      <c r="L2425"/>
      <c r="M2425"/>
      <c r="N2425"/>
      <c r="O2425"/>
      <c r="P2425"/>
      <c r="Q2425"/>
      <c r="R2425"/>
      <c r="S2425"/>
      <c r="T2425"/>
      <c r="U2425"/>
      <c r="V2425" s="1"/>
    </row>
    <row r="2426" spans="1:22" s="2" customFormat="1">
      <c r="A2426"/>
      <c r="B2426"/>
      <c r="C2426"/>
      <c r="D2426"/>
      <c r="E2426"/>
      <c r="F2426"/>
      <c r="G2426"/>
      <c r="H2426"/>
      <c r="I2426"/>
      <c r="J2426"/>
      <c r="K2426"/>
      <c r="L2426"/>
      <c r="M2426"/>
      <c r="N2426"/>
      <c r="O2426"/>
      <c r="P2426"/>
      <c r="Q2426"/>
      <c r="R2426"/>
      <c r="S2426"/>
      <c r="T2426"/>
      <c r="U2426"/>
      <c r="V2426" s="1"/>
    </row>
    <row r="2427" spans="1:22" s="2" customFormat="1">
      <c r="A2427"/>
      <c r="B2427"/>
      <c r="C2427"/>
      <c r="D2427"/>
      <c r="E2427"/>
      <c r="F2427"/>
      <c r="G2427"/>
      <c r="H2427"/>
      <c r="I2427"/>
      <c r="J2427"/>
      <c r="K2427"/>
      <c r="L2427"/>
      <c r="M2427"/>
      <c r="N2427"/>
      <c r="O2427"/>
      <c r="P2427"/>
      <c r="Q2427"/>
      <c r="R2427"/>
      <c r="S2427"/>
      <c r="T2427"/>
      <c r="U2427"/>
      <c r="V2427" s="1"/>
    </row>
    <row r="2428" spans="1:22" s="2" customFormat="1">
      <c r="A2428"/>
      <c r="B2428"/>
      <c r="C2428"/>
      <c r="D2428"/>
      <c r="E2428"/>
      <c r="F2428"/>
      <c r="G2428"/>
      <c r="H2428"/>
      <c r="I2428"/>
      <c r="J2428"/>
      <c r="K2428"/>
      <c r="L2428"/>
      <c r="M2428"/>
      <c r="N2428"/>
      <c r="O2428"/>
      <c r="P2428"/>
      <c r="Q2428"/>
      <c r="R2428"/>
      <c r="S2428"/>
      <c r="T2428"/>
      <c r="U2428"/>
      <c r="V2428" s="1"/>
    </row>
    <row r="2429" spans="1:22" s="2" customFormat="1">
      <c r="A2429"/>
      <c r="B2429"/>
      <c r="C2429"/>
      <c r="D2429"/>
      <c r="E2429"/>
      <c r="F2429"/>
      <c r="G2429"/>
      <c r="H2429"/>
      <c r="I2429"/>
      <c r="J2429"/>
      <c r="K2429"/>
      <c r="L2429"/>
      <c r="M2429"/>
      <c r="N2429"/>
      <c r="O2429"/>
      <c r="P2429"/>
      <c r="Q2429"/>
      <c r="R2429"/>
      <c r="S2429"/>
      <c r="T2429"/>
      <c r="U2429"/>
      <c r="V2429" s="1"/>
    </row>
    <row r="2430" spans="1:22" s="2" customFormat="1">
      <c r="A2430"/>
      <c r="B2430"/>
      <c r="C2430"/>
      <c r="D2430"/>
      <c r="E2430"/>
      <c r="F2430"/>
      <c r="G2430"/>
      <c r="H2430"/>
      <c r="I2430"/>
      <c r="J2430"/>
      <c r="K2430"/>
      <c r="L2430"/>
      <c r="M2430"/>
      <c r="N2430"/>
      <c r="O2430"/>
      <c r="P2430"/>
      <c r="Q2430"/>
      <c r="R2430"/>
      <c r="S2430"/>
      <c r="T2430"/>
      <c r="U2430"/>
      <c r="V2430" s="1"/>
    </row>
    <row r="2431" spans="1:22" s="2" customFormat="1">
      <c r="A2431"/>
      <c r="B2431"/>
      <c r="C2431"/>
      <c r="D2431"/>
      <c r="E2431"/>
      <c r="F2431"/>
      <c r="G2431"/>
      <c r="H2431"/>
      <c r="I2431"/>
      <c r="J2431"/>
      <c r="K2431"/>
      <c r="L2431"/>
      <c r="M2431"/>
      <c r="N2431"/>
      <c r="O2431"/>
      <c r="P2431"/>
      <c r="Q2431"/>
      <c r="R2431"/>
      <c r="S2431"/>
      <c r="T2431"/>
      <c r="U2431"/>
      <c r="V2431" s="1"/>
    </row>
    <row r="2432" spans="1:22" s="2" customFormat="1">
      <c r="A2432"/>
      <c r="B2432"/>
      <c r="C2432"/>
      <c r="D2432"/>
      <c r="E2432"/>
      <c r="F2432"/>
      <c r="G2432"/>
      <c r="H2432"/>
      <c r="I2432"/>
      <c r="J2432"/>
      <c r="K2432"/>
      <c r="L2432"/>
      <c r="M2432"/>
      <c r="N2432"/>
      <c r="O2432"/>
      <c r="P2432"/>
      <c r="Q2432"/>
      <c r="R2432"/>
      <c r="S2432"/>
      <c r="T2432"/>
      <c r="U2432"/>
      <c r="V2432" s="1"/>
    </row>
    <row r="2433" spans="1:22" s="2" customFormat="1">
      <c r="A2433"/>
      <c r="B2433"/>
      <c r="C2433"/>
      <c r="D2433"/>
      <c r="E2433"/>
      <c r="F2433"/>
      <c r="G2433"/>
      <c r="H2433"/>
      <c r="I2433"/>
      <c r="J2433"/>
      <c r="K2433"/>
      <c r="L2433"/>
      <c r="M2433"/>
      <c r="N2433"/>
      <c r="O2433"/>
      <c r="P2433"/>
      <c r="Q2433"/>
      <c r="R2433"/>
      <c r="S2433"/>
      <c r="T2433"/>
      <c r="U2433"/>
      <c r="V2433" s="1"/>
    </row>
    <row r="2434" spans="1:22" s="2" customFormat="1">
      <c r="A2434"/>
      <c r="B2434"/>
      <c r="C2434"/>
      <c r="D2434"/>
      <c r="E2434"/>
      <c r="F2434"/>
      <c r="G2434"/>
      <c r="H2434"/>
      <c r="I2434"/>
      <c r="J2434"/>
      <c r="K2434"/>
      <c r="L2434"/>
      <c r="M2434"/>
      <c r="N2434"/>
      <c r="O2434"/>
      <c r="P2434"/>
      <c r="Q2434"/>
      <c r="R2434"/>
      <c r="S2434"/>
      <c r="T2434"/>
      <c r="U2434"/>
      <c r="V2434" s="1"/>
    </row>
    <row r="2435" spans="1:22" s="2" customFormat="1">
      <c r="A2435"/>
      <c r="B2435"/>
      <c r="C2435"/>
      <c r="D2435"/>
      <c r="E2435"/>
      <c r="F2435"/>
      <c r="G2435"/>
      <c r="H2435"/>
      <c r="I2435"/>
      <c r="J2435"/>
      <c r="K2435"/>
      <c r="L2435"/>
      <c r="M2435"/>
      <c r="N2435"/>
      <c r="O2435"/>
      <c r="P2435"/>
      <c r="Q2435"/>
      <c r="R2435"/>
      <c r="S2435"/>
      <c r="T2435"/>
      <c r="U2435"/>
      <c r="V2435" s="1"/>
    </row>
    <row r="2436" spans="1:22" s="2" customFormat="1">
      <c r="A2436"/>
      <c r="B2436"/>
      <c r="C2436"/>
      <c r="D2436"/>
      <c r="E2436"/>
      <c r="F2436"/>
      <c r="G2436"/>
      <c r="H2436"/>
      <c r="I2436"/>
      <c r="J2436"/>
      <c r="K2436"/>
      <c r="L2436"/>
      <c r="M2436"/>
      <c r="N2436"/>
      <c r="O2436"/>
      <c r="P2436"/>
      <c r="Q2436"/>
      <c r="R2436"/>
      <c r="S2436"/>
      <c r="T2436"/>
      <c r="U2436"/>
      <c r="V2436" s="1"/>
    </row>
    <row r="2437" spans="1:22" s="2" customFormat="1">
      <c r="A2437"/>
      <c r="B2437"/>
      <c r="C2437"/>
      <c r="D2437"/>
      <c r="E2437"/>
      <c r="F2437"/>
      <c r="G2437"/>
      <c r="H2437"/>
      <c r="I2437"/>
      <c r="J2437"/>
      <c r="K2437"/>
      <c r="L2437"/>
      <c r="M2437"/>
      <c r="N2437"/>
      <c r="O2437"/>
      <c r="P2437"/>
      <c r="Q2437"/>
      <c r="R2437"/>
      <c r="S2437"/>
      <c r="T2437"/>
      <c r="U2437"/>
      <c r="V2437" s="1"/>
    </row>
    <row r="2438" spans="1:22" s="2" customFormat="1">
      <c r="A2438"/>
      <c r="B2438"/>
      <c r="C2438"/>
      <c r="D2438"/>
      <c r="E2438"/>
      <c r="F2438"/>
      <c r="G2438"/>
      <c r="H2438"/>
      <c r="I2438"/>
      <c r="J2438"/>
      <c r="K2438"/>
      <c r="L2438"/>
      <c r="M2438"/>
      <c r="N2438"/>
      <c r="O2438"/>
      <c r="P2438"/>
      <c r="Q2438"/>
      <c r="R2438"/>
      <c r="S2438"/>
      <c r="T2438"/>
      <c r="U2438"/>
      <c r="V2438" s="1"/>
    </row>
    <row r="2439" spans="1:22" s="2" customFormat="1">
      <c r="A2439"/>
      <c r="B2439"/>
      <c r="C2439"/>
      <c r="D2439"/>
      <c r="E2439"/>
      <c r="F2439"/>
      <c r="G2439"/>
      <c r="H2439"/>
      <c r="I2439"/>
      <c r="J2439"/>
      <c r="K2439"/>
      <c r="L2439"/>
      <c r="M2439"/>
      <c r="N2439"/>
      <c r="O2439"/>
      <c r="P2439"/>
      <c r="Q2439"/>
      <c r="R2439"/>
      <c r="S2439"/>
      <c r="T2439"/>
      <c r="U2439"/>
      <c r="V2439" s="1"/>
    </row>
    <row r="2440" spans="1:22" s="2" customFormat="1">
      <c r="A2440"/>
      <c r="B2440"/>
      <c r="C2440"/>
      <c r="D2440"/>
      <c r="E2440"/>
      <c r="F2440"/>
      <c r="G2440"/>
      <c r="H2440"/>
      <c r="I2440"/>
      <c r="J2440"/>
      <c r="K2440"/>
      <c r="L2440"/>
      <c r="M2440"/>
      <c r="N2440"/>
      <c r="O2440"/>
      <c r="P2440"/>
      <c r="Q2440"/>
      <c r="R2440"/>
      <c r="S2440"/>
      <c r="T2440"/>
      <c r="U2440"/>
      <c r="V2440" s="1"/>
    </row>
    <row r="2441" spans="1:22" s="2" customFormat="1">
      <c r="A2441"/>
      <c r="B2441"/>
      <c r="C2441"/>
      <c r="D2441"/>
      <c r="E2441"/>
      <c r="F2441"/>
      <c r="G2441"/>
      <c r="H2441"/>
      <c r="I2441"/>
      <c r="J2441"/>
      <c r="K2441"/>
      <c r="L2441"/>
      <c r="M2441"/>
      <c r="N2441"/>
      <c r="O2441"/>
      <c r="P2441"/>
      <c r="Q2441"/>
      <c r="R2441"/>
      <c r="S2441"/>
      <c r="T2441"/>
      <c r="U2441"/>
      <c r="V2441" s="1"/>
    </row>
    <row r="2442" spans="1:22" s="2" customFormat="1">
      <c r="A2442"/>
      <c r="B2442"/>
      <c r="C2442"/>
      <c r="D2442"/>
      <c r="E2442"/>
      <c r="F2442"/>
      <c r="G2442"/>
      <c r="H2442"/>
      <c r="I2442"/>
      <c r="J2442"/>
      <c r="K2442"/>
      <c r="L2442"/>
      <c r="M2442"/>
      <c r="N2442"/>
      <c r="O2442"/>
      <c r="P2442"/>
      <c r="Q2442"/>
      <c r="R2442"/>
      <c r="S2442"/>
      <c r="T2442"/>
      <c r="U2442"/>
      <c r="V2442" s="1"/>
    </row>
    <row r="2443" spans="1:22" s="2" customFormat="1">
      <c r="A2443"/>
      <c r="B2443"/>
      <c r="C2443"/>
      <c r="D2443"/>
      <c r="E2443"/>
      <c r="F2443"/>
      <c r="G2443"/>
      <c r="H2443"/>
      <c r="I2443"/>
      <c r="J2443"/>
      <c r="K2443"/>
      <c r="L2443"/>
      <c r="M2443"/>
      <c r="N2443"/>
      <c r="O2443"/>
      <c r="P2443"/>
      <c r="Q2443"/>
      <c r="R2443"/>
      <c r="S2443"/>
      <c r="T2443"/>
      <c r="U2443"/>
      <c r="V2443" s="1"/>
    </row>
    <row r="2444" spans="1:22" s="2" customFormat="1">
      <c r="A2444"/>
      <c r="B2444"/>
      <c r="C2444"/>
      <c r="D2444"/>
      <c r="E2444"/>
      <c r="F2444"/>
      <c r="G2444"/>
      <c r="H2444"/>
      <c r="I2444"/>
      <c r="J2444"/>
      <c r="K2444"/>
      <c r="L2444"/>
      <c r="M2444"/>
      <c r="N2444"/>
      <c r="O2444"/>
      <c r="P2444"/>
      <c r="Q2444"/>
      <c r="R2444"/>
      <c r="S2444"/>
      <c r="T2444"/>
      <c r="U2444"/>
      <c r="V2444" s="1"/>
    </row>
    <row r="2445" spans="1:22" s="2" customFormat="1">
      <c r="A2445"/>
      <c r="B2445"/>
      <c r="C2445"/>
      <c r="D2445"/>
      <c r="E2445"/>
      <c r="F2445"/>
      <c r="G2445"/>
      <c r="H2445"/>
      <c r="I2445"/>
      <c r="J2445"/>
      <c r="K2445"/>
      <c r="L2445"/>
      <c r="M2445"/>
      <c r="N2445"/>
      <c r="O2445"/>
      <c r="P2445"/>
      <c r="Q2445"/>
      <c r="R2445"/>
      <c r="S2445"/>
      <c r="T2445"/>
      <c r="U2445"/>
      <c r="V2445" s="1"/>
    </row>
    <row r="2446" spans="1:22" s="2" customFormat="1">
      <c r="A2446"/>
      <c r="B2446"/>
      <c r="C2446"/>
      <c r="D2446"/>
      <c r="E2446"/>
      <c r="F2446"/>
      <c r="G2446"/>
      <c r="H2446"/>
      <c r="I2446"/>
      <c r="J2446"/>
      <c r="K2446"/>
      <c r="L2446"/>
      <c r="M2446"/>
      <c r="N2446"/>
      <c r="O2446"/>
      <c r="P2446"/>
      <c r="Q2446"/>
      <c r="R2446"/>
      <c r="S2446"/>
      <c r="T2446"/>
      <c r="U2446"/>
      <c r="V2446" s="1"/>
    </row>
    <row r="2447" spans="1:22" s="2" customFormat="1">
      <c r="A2447"/>
      <c r="B2447"/>
      <c r="C2447"/>
      <c r="D2447"/>
      <c r="E2447"/>
      <c r="F2447"/>
      <c r="G2447"/>
      <c r="H2447"/>
      <c r="I2447"/>
      <c r="J2447"/>
      <c r="K2447"/>
      <c r="L2447"/>
      <c r="M2447"/>
      <c r="N2447"/>
      <c r="O2447"/>
      <c r="P2447"/>
      <c r="Q2447"/>
      <c r="R2447"/>
      <c r="S2447"/>
      <c r="T2447"/>
      <c r="U2447"/>
      <c r="V2447" s="1"/>
    </row>
    <row r="2448" spans="1:22" s="2" customFormat="1">
      <c r="A2448"/>
      <c r="B2448"/>
      <c r="C2448"/>
      <c r="D2448"/>
      <c r="E2448"/>
      <c r="F2448"/>
      <c r="G2448"/>
      <c r="H2448"/>
      <c r="I2448"/>
      <c r="J2448"/>
      <c r="K2448"/>
      <c r="L2448"/>
      <c r="M2448"/>
      <c r="N2448"/>
      <c r="O2448"/>
      <c r="P2448"/>
      <c r="Q2448"/>
      <c r="R2448"/>
      <c r="S2448"/>
      <c r="T2448"/>
      <c r="U2448"/>
      <c r="V2448" s="1"/>
    </row>
    <row r="2449" spans="1:22" s="2" customFormat="1">
      <c r="A2449"/>
      <c r="B2449"/>
      <c r="C2449"/>
      <c r="D2449"/>
      <c r="E2449"/>
      <c r="F2449"/>
      <c r="G2449"/>
      <c r="H2449"/>
      <c r="I2449"/>
      <c r="J2449"/>
      <c r="K2449"/>
      <c r="L2449"/>
      <c r="M2449"/>
      <c r="N2449"/>
      <c r="O2449"/>
      <c r="P2449"/>
      <c r="Q2449"/>
      <c r="R2449"/>
      <c r="S2449"/>
      <c r="T2449"/>
      <c r="U2449"/>
      <c r="V2449" s="1"/>
    </row>
    <row r="2450" spans="1:22" s="2" customFormat="1">
      <c r="A2450"/>
      <c r="B2450"/>
      <c r="C2450"/>
      <c r="D2450"/>
      <c r="E2450"/>
      <c r="F2450"/>
      <c r="G2450"/>
      <c r="H2450"/>
      <c r="I2450"/>
      <c r="J2450"/>
      <c r="K2450"/>
      <c r="L2450"/>
      <c r="M2450"/>
      <c r="N2450"/>
      <c r="O2450"/>
      <c r="P2450"/>
      <c r="Q2450"/>
      <c r="R2450"/>
      <c r="S2450"/>
      <c r="T2450"/>
      <c r="U2450"/>
      <c r="V2450" s="1"/>
    </row>
    <row r="2451" spans="1:22" s="2" customFormat="1">
      <c r="A2451"/>
      <c r="B2451"/>
      <c r="C2451"/>
      <c r="D2451"/>
      <c r="E2451"/>
      <c r="F2451"/>
      <c r="G2451"/>
      <c r="H2451"/>
      <c r="I2451"/>
      <c r="J2451"/>
      <c r="K2451"/>
      <c r="L2451"/>
      <c r="M2451"/>
      <c r="N2451"/>
      <c r="O2451"/>
      <c r="P2451"/>
      <c r="Q2451"/>
      <c r="R2451"/>
      <c r="S2451"/>
      <c r="T2451"/>
      <c r="U2451"/>
      <c r="V2451" s="1"/>
    </row>
    <row r="2452" spans="1:22" s="2" customFormat="1">
      <c r="A2452"/>
      <c r="B2452"/>
      <c r="C2452"/>
      <c r="D2452"/>
      <c r="E2452"/>
      <c r="F2452"/>
      <c r="G2452"/>
      <c r="H2452"/>
      <c r="I2452"/>
      <c r="J2452"/>
      <c r="K2452"/>
      <c r="L2452"/>
      <c r="M2452"/>
      <c r="N2452"/>
      <c r="O2452"/>
      <c r="P2452"/>
      <c r="Q2452"/>
      <c r="R2452"/>
      <c r="S2452"/>
      <c r="T2452"/>
      <c r="U2452"/>
      <c r="V2452" s="1"/>
    </row>
    <row r="2453" spans="1:22" s="2" customFormat="1">
      <c r="A2453"/>
      <c r="B2453"/>
      <c r="C2453"/>
      <c r="D2453"/>
      <c r="E2453"/>
      <c r="F2453"/>
      <c r="G2453"/>
      <c r="H2453"/>
      <c r="I2453"/>
      <c r="J2453"/>
      <c r="K2453"/>
      <c r="L2453"/>
      <c r="M2453"/>
      <c r="N2453"/>
      <c r="O2453"/>
      <c r="P2453"/>
      <c r="Q2453"/>
      <c r="R2453"/>
      <c r="S2453"/>
      <c r="T2453"/>
      <c r="U2453"/>
      <c r="V2453" s="1"/>
    </row>
    <row r="2454" spans="1:22" s="2" customFormat="1">
      <c r="A2454"/>
      <c r="B2454"/>
      <c r="C2454"/>
      <c r="D2454"/>
      <c r="E2454"/>
      <c r="F2454"/>
      <c r="G2454"/>
      <c r="H2454"/>
      <c r="I2454"/>
      <c r="J2454"/>
      <c r="K2454"/>
      <c r="L2454"/>
      <c r="M2454"/>
      <c r="N2454"/>
      <c r="O2454"/>
      <c r="P2454"/>
      <c r="Q2454"/>
      <c r="R2454"/>
      <c r="S2454"/>
      <c r="T2454"/>
      <c r="U2454"/>
      <c r="V2454" s="1"/>
    </row>
    <row r="2455" spans="1:22" s="2" customFormat="1">
      <c r="A2455"/>
      <c r="B2455"/>
      <c r="C2455"/>
      <c r="D2455"/>
      <c r="E2455"/>
      <c r="F2455"/>
      <c r="G2455"/>
      <c r="H2455"/>
      <c r="I2455"/>
      <c r="J2455"/>
      <c r="K2455"/>
      <c r="L2455"/>
      <c r="M2455"/>
      <c r="N2455"/>
      <c r="O2455"/>
      <c r="P2455"/>
      <c r="Q2455"/>
      <c r="R2455"/>
      <c r="S2455"/>
      <c r="T2455"/>
      <c r="U2455"/>
      <c r="V2455" s="1"/>
    </row>
    <row r="2456" spans="1:22" s="2" customFormat="1">
      <c r="A2456"/>
      <c r="B2456"/>
      <c r="C2456"/>
      <c r="D2456"/>
      <c r="E2456"/>
      <c r="F2456"/>
      <c r="G2456"/>
      <c r="H2456"/>
      <c r="I2456"/>
      <c r="J2456"/>
      <c r="K2456"/>
      <c r="L2456"/>
      <c r="M2456"/>
      <c r="N2456"/>
      <c r="O2456"/>
      <c r="P2456"/>
      <c r="Q2456"/>
      <c r="R2456"/>
      <c r="S2456"/>
      <c r="T2456"/>
      <c r="U2456"/>
      <c r="V2456" s="1"/>
    </row>
    <row r="2457" spans="1:22" s="2" customFormat="1">
      <c r="A2457"/>
      <c r="B2457"/>
      <c r="C2457"/>
      <c r="D2457"/>
      <c r="E2457"/>
      <c r="F2457"/>
      <c r="G2457"/>
      <c r="H2457"/>
      <c r="I2457"/>
      <c r="J2457"/>
      <c r="K2457"/>
      <c r="L2457"/>
      <c r="M2457"/>
      <c r="N2457"/>
      <c r="O2457"/>
      <c r="P2457"/>
      <c r="Q2457"/>
      <c r="R2457"/>
      <c r="S2457"/>
      <c r="T2457"/>
      <c r="U2457"/>
      <c r="V2457" s="1"/>
    </row>
    <row r="2458" spans="1:22" s="2" customFormat="1">
      <c r="A2458"/>
      <c r="B2458"/>
      <c r="C2458"/>
      <c r="D2458"/>
      <c r="E2458"/>
      <c r="F2458"/>
      <c r="G2458"/>
      <c r="H2458"/>
      <c r="I2458"/>
      <c r="J2458"/>
      <c r="K2458"/>
      <c r="L2458"/>
      <c r="M2458"/>
      <c r="N2458"/>
      <c r="O2458"/>
      <c r="P2458"/>
      <c r="Q2458"/>
      <c r="R2458"/>
      <c r="S2458"/>
      <c r="T2458"/>
      <c r="U2458"/>
      <c r="V2458" s="1"/>
    </row>
    <row r="2459" spans="1:22" s="2" customFormat="1">
      <c r="A2459"/>
      <c r="B2459"/>
      <c r="C2459"/>
      <c r="D2459"/>
      <c r="E2459"/>
      <c r="F2459"/>
      <c r="G2459"/>
      <c r="H2459"/>
      <c r="I2459"/>
      <c r="J2459"/>
      <c r="K2459"/>
      <c r="L2459"/>
      <c r="M2459"/>
      <c r="N2459"/>
      <c r="O2459"/>
      <c r="P2459"/>
      <c r="Q2459"/>
      <c r="R2459"/>
      <c r="S2459"/>
      <c r="T2459"/>
      <c r="U2459"/>
      <c r="V2459" s="1"/>
    </row>
    <row r="2460" spans="1:22" s="2" customFormat="1">
      <c r="A2460"/>
      <c r="B2460"/>
      <c r="C2460"/>
      <c r="D2460"/>
      <c r="E2460"/>
      <c r="F2460"/>
      <c r="G2460"/>
      <c r="H2460"/>
      <c r="I2460"/>
      <c r="J2460"/>
      <c r="K2460"/>
      <c r="L2460"/>
      <c r="M2460"/>
      <c r="N2460"/>
      <c r="O2460"/>
      <c r="P2460"/>
      <c r="Q2460"/>
      <c r="R2460"/>
      <c r="S2460"/>
      <c r="T2460"/>
      <c r="U2460"/>
      <c r="V2460" s="1"/>
    </row>
    <row r="2461" spans="1:22" s="2" customFormat="1">
      <c r="A2461"/>
      <c r="B2461"/>
      <c r="C2461"/>
      <c r="D2461"/>
      <c r="E2461"/>
      <c r="F2461"/>
      <c r="G2461"/>
      <c r="H2461"/>
      <c r="I2461"/>
      <c r="J2461"/>
      <c r="K2461"/>
      <c r="L2461"/>
      <c r="M2461"/>
      <c r="N2461"/>
      <c r="O2461"/>
      <c r="P2461"/>
      <c r="Q2461"/>
      <c r="R2461"/>
      <c r="S2461"/>
      <c r="T2461"/>
      <c r="U2461"/>
      <c r="V2461" s="1"/>
    </row>
    <row r="2462" spans="1:22" s="2" customFormat="1">
      <c r="A2462"/>
      <c r="B2462"/>
      <c r="C2462"/>
      <c r="D2462"/>
      <c r="E2462"/>
      <c r="F2462"/>
      <c r="G2462"/>
      <c r="H2462"/>
      <c r="I2462"/>
      <c r="J2462"/>
      <c r="K2462"/>
      <c r="L2462"/>
      <c r="M2462"/>
      <c r="N2462"/>
      <c r="O2462"/>
      <c r="P2462"/>
      <c r="Q2462"/>
      <c r="R2462"/>
      <c r="S2462"/>
      <c r="T2462"/>
      <c r="U2462"/>
      <c r="V2462" s="1"/>
    </row>
    <row r="2463" spans="1:22" s="2" customFormat="1">
      <c r="A2463"/>
      <c r="B2463"/>
      <c r="C2463"/>
      <c r="D2463"/>
      <c r="E2463"/>
      <c r="F2463"/>
      <c r="G2463"/>
      <c r="H2463"/>
      <c r="I2463"/>
      <c r="J2463"/>
      <c r="K2463"/>
      <c r="L2463"/>
      <c r="M2463"/>
      <c r="N2463"/>
      <c r="O2463"/>
      <c r="P2463"/>
      <c r="Q2463"/>
      <c r="R2463"/>
      <c r="S2463"/>
      <c r="T2463"/>
      <c r="U2463"/>
      <c r="V2463" s="1"/>
    </row>
    <row r="2464" spans="1:22" s="2" customFormat="1">
      <c r="A2464"/>
      <c r="B2464"/>
      <c r="C2464"/>
      <c r="D2464"/>
      <c r="E2464"/>
      <c r="F2464"/>
      <c r="G2464"/>
      <c r="H2464"/>
      <c r="I2464"/>
      <c r="J2464"/>
      <c r="K2464"/>
      <c r="L2464"/>
      <c r="M2464"/>
      <c r="N2464"/>
      <c r="O2464"/>
      <c r="P2464"/>
      <c r="Q2464"/>
      <c r="R2464"/>
      <c r="S2464"/>
      <c r="T2464"/>
      <c r="U2464"/>
      <c r="V2464" s="1"/>
    </row>
    <row r="2465" spans="1:22" s="2" customFormat="1">
      <c r="A2465"/>
      <c r="B2465"/>
      <c r="C2465"/>
      <c r="D2465"/>
      <c r="E2465"/>
      <c r="F2465"/>
      <c r="G2465"/>
      <c r="H2465"/>
      <c r="I2465"/>
      <c r="J2465"/>
      <c r="K2465"/>
      <c r="L2465"/>
      <c r="M2465"/>
      <c r="N2465"/>
      <c r="O2465"/>
      <c r="P2465"/>
      <c r="Q2465"/>
      <c r="R2465"/>
      <c r="S2465"/>
      <c r="T2465"/>
      <c r="U2465"/>
      <c r="V2465" s="1"/>
    </row>
    <row r="2466" spans="1:22" s="2" customFormat="1">
      <c r="A2466"/>
      <c r="B2466"/>
      <c r="C2466"/>
      <c r="D2466"/>
      <c r="E2466"/>
      <c r="F2466"/>
      <c r="G2466"/>
      <c r="H2466"/>
      <c r="I2466"/>
      <c r="J2466"/>
      <c r="K2466"/>
      <c r="L2466"/>
      <c r="M2466"/>
      <c r="N2466"/>
      <c r="O2466"/>
      <c r="P2466"/>
      <c r="Q2466"/>
      <c r="R2466"/>
      <c r="S2466"/>
      <c r="T2466"/>
      <c r="U2466"/>
      <c r="V2466" s="1"/>
    </row>
    <row r="2467" spans="1:22" s="2" customFormat="1">
      <c r="A2467"/>
      <c r="B2467"/>
      <c r="C2467"/>
      <c r="D2467"/>
      <c r="E2467"/>
      <c r="F2467"/>
      <c r="G2467"/>
      <c r="H2467"/>
      <c r="I2467"/>
      <c r="J2467"/>
      <c r="K2467"/>
      <c r="L2467"/>
      <c r="M2467"/>
      <c r="N2467"/>
      <c r="O2467"/>
      <c r="P2467"/>
      <c r="Q2467"/>
      <c r="R2467"/>
      <c r="S2467"/>
      <c r="T2467"/>
      <c r="U2467"/>
      <c r="V2467" s="1"/>
    </row>
    <row r="2468" spans="1:22" s="2" customFormat="1">
      <c r="A2468"/>
      <c r="B2468"/>
      <c r="C2468"/>
      <c r="D2468"/>
      <c r="E2468"/>
      <c r="F2468"/>
      <c r="G2468"/>
      <c r="H2468"/>
      <c r="I2468"/>
      <c r="J2468"/>
      <c r="K2468"/>
      <c r="L2468"/>
      <c r="M2468"/>
      <c r="N2468"/>
      <c r="O2468"/>
      <c r="P2468"/>
      <c r="Q2468"/>
      <c r="R2468"/>
      <c r="S2468"/>
      <c r="T2468"/>
      <c r="U2468"/>
      <c r="V2468" s="1"/>
    </row>
    <row r="2469" spans="1:22" s="2" customFormat="1">
      <c r="A2469"/>
      <c r="B2469"/>
      <c r="C2469"/>
      <c r="D2469"/>
      <c r="E2469"/>
      <c r="F2469"/>
      <c r="G2469"/>
      <c r="H2469"/>
      <c r="I2469"/>
      <c r="J2469"/>
      <c r="K2469"/>
      <c r="L2469"/>
      <c r="M2469"/>
      <c r="N2469"/>
      <c r="O2469"/>
      <c r="P2469"/>
      <c r="Q2469"/>
      <c r="R2469"/>
      <c r="S2469"/>
      <c r="T2469"/>
      <c r="U2469"/>
      <c r="V2469" s="1"/>
    </row>
    <row r="2470" spans="1:22" s="2" customFormat="1">
      <c r="A2470"/>
      <c r="B2470"/>
      <c r="C2470"/>
      <c r="D2470"/>
      <c r="E2470"/>
      <c r="F2470"/>
      <c r="G2470"/>
      <c r="H2470"/>
      <c r="I2470"/>
      <c r="J2470"/>
      <c r="K2470"/>
      <c r="L2470"/>
      <c r="M2470"/>
      <c r="N2470"/>
      <c r="O2470"/>
      <c r="P2470"/>
      <c r="Q2470"/>
      <c r="R2470"/>
      <c r="S2470"/>
      <c r="T2470"/>
      <c r="U2470"/>
      <c r="V2470" s="1"/>
    </row>
    <row r="2471" spans="1:22" s="2" customFormat="1">
      <c r="A2471"/>
      <c r="B2471"/>
      <c r="C2471"/>
      <c r="D2471"/>
      <c r="E2471"/>
      <c r="F2471"/>
      <c r="G2471"/>
      <c r="H2471"/>
      <c r="I2471"/>
      <c r="J2471"/>
      <c r="K2471"/>
      <c r="L2471"/>
      <c r="M2471"/>
      <c r="N2471"/>
      <c r="O2471"/>
      <c r="P2471"/>
      <c r="Q2471"/>
      <c r="R2471"/>
      <c r="S2471"/>
      <c r="T2471"/>
      <c r="U2471"/>
      <c r="V2471" s="1"/>
    </row>
    <row r="2472" spans="1:22" s="2" customFormat="1">
      <c r="A2472"/>
      <c r="B2472"/>
      <c r="C2472"/>
      <c r="D2472"/>
      <c r="E2472"/>
      <c r="F2472"/>
      <c r="G2472"/>
      <c r="H2472"/>
      <c r="I2472"/>
      <c r="J2472"/>
      <c r="K2472"/>
      <c r="L2472"/>
      <c r="M2472"/>
      <c r="N2472"/>
      <c r="O2472"/>
      <c r="P2472"/>
      <c r="Q2472"/>
      <c r="R2472"/>
      <c r="S2472"/>
      <c r="T2472"/>
      <c r="U2472"/>
      <c r="V2472" s="1"/>
    </row>
    <row r="2473" spans="1:22" s="2" customFormat="1">
      <c r="A2473"/>
      <c r="B2473"/>
      <c r="C2473"/>
      <c r="D2473"/>
      <c r="E2473"/>
      <c r="F2473"/>
      <c r="G2473"/>
      <c r="H2473"/>
      <c r="I2473"/>
      <c r="J2473"/>
      <c r="K2473"/>
      <c r="L2473"/>
      <c r="M2473"/>
      <c r="N2473"/>
      <c r="O2473"/>
      <c r="P2473"/>
      <c r="Q2473"/>
      <c r="R2473"/>
      <c r="S2473"/>
      <c r="T2473"/>
      <c r="U2473"/>
      <c r="V2473" s="1"/>
    </row>
    <row r="2474" spans="1:22" s="2" customFormat="1">
      <c r="A2474"/>
      <c r="B2474"/>
      <c r="C2474"/>
      <c r="D2474"/>
      <c r="E2474"/>
      <c r="F2474"/>
      <c r="G2474"/>
      <c r="H2474"/>
      <c r="I2474"/>
      <c r="J2474"/>
      <c r="K2474"/>
      <c r="L2474"/>
      <c r="M2474"/>
      <c r="N2474"/>
      <c r="O2474"/>
      <c r="P2474"/>
      <c r="Q2474"/>
      <c r="R2474"/>
      <c r="S2474"/>
      <c r="T2474"/>
      <c r="U2474"/>
      <c r="V2474" s="1"/>
    </row>
    <row r="2475" spans="1:22" s="2" customFormat="1">
      <c r="A2475"/>
      <c r="B2475"/>
      <c r="C2475"/>
      <c r="D2475"/>
      <c r="E2475"/>
      <c r="F2475"/>
      <c r="G2475"/>
      <c r="H2475"/>
      <c r="I2475"/>
      <c r="J2475"/>
      <c r="K2475"/>
      <c r="L2475"/>
      <c r="M2475"/>
      <c r="N2475"/>
      <c r="O2475"/>
      <c r="P2475"/>
      <c r="Q2475"/>
      <c r="R2475"/>
      <c r="S2475"/>
      <c r="T2475"/>
      <c r="U2475"/>
      <c r="V2475" s="1"/>
    </row>
    <row r="2476" spans="1:22" s="2" customFormat="1">
      <c r="A2476"/>
      <c r="B2476"/>
      <c r="C2476"/>
      <c r="D2476"/>
      <c r="E2476"/>
      <c r="F2476"/>
      <c r="G2476"/>
      <c r="H2476"/>
      <c r="I2476"/>
      <c r="J2476"/>
      <c r="K2476"/>
      <c r="L2476"/>
      <c r="M2476"/>
      <c r="N2476"/>
      <c r="O2476"/>
      <c r="P2476"/>
      <c r="Q2476"/>
      <c r="R2476"/>
      <c r="S2476"/>
      <c r="T2476"/>
      <c r="U2476"/>
      <c r="V2476" s="1"/>
    </row>
    <row r="2477" spans="1:22" s="2" customFormat="1">
      <c r="A2477"/>
      <c r="B2477"/>
      <c r="C2477"/>
      <c r="D2477"/>
      <c r="E2477"/>
      <c r="F2477"/>
      <c r="G2477"/>
      <c r="H2477"/>
      <c r="I2477"/>
      <c r="J2477"/>
      <c r="K2477"/>
      <c r="L2477"/>
      <c r="M2477"/>
      <c r="N2477"/>
      <c r="O2477"/>
      <c r="P2477"/>
      <c r="Q2477"/>
      <c r="R2477"/>
      <c r="S2477"/>
      <c r="T2477"/>
      <c r="U2477"/>
      <c r="V2477" s="1"/>
    </row>
    <row r="2478" spans="1:22" s="2" customFormat="1">
      <c r="A2478"/>
      <c r="B2478"/>
      <c r="C2478"/>
      <c r="D2478"/>
      <c r="E2478"/>
      <c r="F2478"/>
      <c r="G2478"/>
      <c r="H2478"/>
      <c r="I2478"/>
      <c r="J2478"/>
      <c r="K2478"/>
      <c r="L2478"/>
      <c r="M2478"/>
      <c r="N2478"/>
      <c r="O2478"/>
      <c r="P2478"/>
      <c r="Q2478"/>
      <c r="R2478"/>
      <c r="S2478"/>
      <c r="T2478"/>
      <c r="U2478"/>
      <c r="V2478" s="1"/>
    </row>
    <row r="2479" spans="1:22" s="2" customFormat="1">
      <c r="A2479"/>
      <c r="B2479"/>
      <c r="C2479"/>
      <c r="D2479"/>
      <c r="E2479"/>
      <c r="F2479"/>
      <c r="G2479"/>
      <c r="H2479"/>
      <c r="I2479"/>
      <c r="J2479"/>
      <c r="K2479"/>
      <c r="L2479"/>
      <c r="M2479"/>
      <c r="N2479"/>
      <c r="O2479"/>
      <c r="P2479"/>
      <c r="Q2479"/>
      <c r="R2479"/>
      <c r="S2479"/>
      <c r="T2479"/>
      <c r="U2479"/>
      <c r="V2479" s="1"/>
    </row>
    <row r="2480" spans="1:22" s="2" customFormat="1">
      <c r="A2480"/>
      <c r="B2480"/>
      <c r="C2480"/>
      <c r="D2480"/>
      <c r="E2480"/>
      <c r="F2480"/>
      <c r="G2480"/>
      <c r="H2480"/>
      <c r="I2480"/>
      <c r="J2480"/>
      <c r="K2480"/>
      <c r="L2480"/>
      <c r="M2480"/>
      <c r="N2480"/>
      <c r="O2480"/>
      <c r="P2480"/>
      <c r="Q2480"/>
      <c r="R2480"/>
      <c r="S2480"/>
      <c r="T2480"/>
      <c r="U2480"/>
      <c r="V2480" s="1"/>
    </row>
    <row r="2481" spans="1:22" s="2" customFormat="1">
      <c r="A2481"/>
      <c r="B2481"/>
      <c r="C2481"/>
      <c r="D2481"/>
      <c r="E2481"/>
      <c r="F2481"/>
      <c r="G2481"/>
      <c r="H2481"/>
      <c r="I2481"/>
      <c r="J2481"/>
      <c r="K2481"/>
      <c r="L2481"/>
      <c r="M2481"/>
      <c r="N2481"/>
      <c r="O2481"/>
      <c r="P2481"/>
      <c r="Q2481"/>
      <c r="R2481"/>
      <c r="S2481"/>
      <c r="T2481"/>
      <c r="U2481"/>
      <c r="V2481" s="1"/>
    </row>
    <row r="2482" spans="1:22" s="2" customFormat="1">
      <c r="A2482"/>
      <c r="B2482"/>
      <c r="C2482"/>
      <c r="D2482"/>
      <c r="E2482"/>
      <c r="F2482"/>
      <c r="G2482"/>
      <c r="H2482"/>
      <c r="I2482"/>
      <c r="J2482"/>
      <c r="K2482"/>
      <c r="L2482"/>
      <c r="M2482"/>
      <c r="N2482"/>
      <c r="O2482"/>
      <c r="P2482"/>
      <c r="Q2482"/>
      <c r="R2482"/>
      <c r="S2482"/>
      <c r="T2482"/>
      <c r="U2482"/>
      <c r="V2482" s="1"/>
    </row>
    <row r="2483" spans="1:22" s="2" customFormat="1">
      <c r="A2483"/>
      <c r="B2483"/>
      <c r="C2483"/>
      <c r="D2483"/>
      <c r="E2483"/>
      <c r="F2483"/>
      <c r="G2483"/>
      <c r="H2483"/>
      <c r="I2483"/>
      <c r="J2483"/>
      <c r="K2483"/>
      <c r="L2483"/>
      <c r="M2483"/>
      <c r="N2483"/>
      <c r="O2483"/>
      <c r="P2483"/>
      <c r="Q2483"/>
      <c r="R2483"/>
      <c r="S2483"/>
      <c r="T2483"/>
      <c r="U2483"/>
      <c r="V2483" s="1"/>
    </row>
    <row r="2484" spans="1:22" s="2" customFormat="1">
      <c r="A2484"/>
      <c r="B2484"/>
      <c r="C2484"/>
      <c r="D2484"/>
      <c r="E2484"/>
      <c r="F2484"/>
      <c r="G2484"/>
      <c r="H2484"/>
      <c r="I2484"/>
      <c r="J2484"/>
      <c r="K2484"/>
      <c r="L2484"/>
      <c r="M2484"/>
      <c r="N2484"/>
      <c r="O2484"/>
      <c r="P2484"/>
      <c r="Q2484"/>
      <c r="R2484"/>
      <c r="S2484"/>
      <c r="T2484"/>
      <c r="U2484"/>
      <c r="V2484" s="1"/>
    </row>
    <row r="2485" spans="1:22" s="2" customFormat="1">
      <c r="A2485"/>
      <c r="B2485"/>
      <c r="C2485"/>
      <c r="D2485"/>
      <c r="E2485"/>
      <c r="F2485"/>
      <c r="G2485"/>
      <c r="H2485"/>
      <c r="I2485"/>
      <c r="J2485"/>
      <c r="K2485"/>
      <c r="L2485"/>
      <c r="M2485"/>
      <c r="N2485"/>
      <c r="O2485"/>
      <c r="P2485"/>
      <c r="Q2485"/>
      <c r="R2485"/>
      <c r="S2485"/>
      <c r="T2485"/>
      <c r="U2485"/>
      <c r="V2485" s="1"/>
    </row>
    <row r="2486" spans="1:22" s="2" customFormat="1">
      <c r="A2486"/>
      <c r="B2486"/>
      <c r="C2486"/>
      <c r="D2486"/>
      <c r="E2486"/>
      <c r="F2486"/>
      <c r="G2486"/>
      <c r="H2486"/>
      <c r="I2486"/>
      <c r="J2486"/>
      <c r="K2486"/>
      <c r="L2486"/>
      <c r="M2486"/>
      <c r="N2486"/>
      <c r="O2486"/>
      <c r="P2486"/>
      <c r="Q2486"/>
      <c r="R2486"/>
      <c r="S2486"/>
      <c r="T2486"/>
      <c r="U2486"/>
      <c r="V2486" s="1"/>
    </row>
    <row r="2487" spans="1:22" s="2" customFormat="1">
      <c r="A2487"/>
      <c r="B2487"/>
      <c r="C2487"/>
      <c r="D2487"/>
      <c r="E2487"/>
      <c r="F2487"/>
      <c r="G2487"/>
      <c r="H2487"/>
      <c r="I2487"/>
      <c r="J2487"/>
      <c r="K2487"/>
      <c r="L2487"/>
      <c r="M2487"/>
      <c r="N2487"/>
      <c r="O2487"/>
      <c r="P2487"/>
      <c r="Q2487"/>
      <c r="R2487"/>
      <c r="S2487"/>
      <c r="T2487"/>
      <c r="U2487"/>
      <c r="V2487" s="1"/>
    </row>
    <row r="2488" spans="1:22" s="2" customFormat="1">
      <c r="A2488"/>
      <c r="B2488"/>
      <c r="C2488"/>
      <c r="D2488"/>
      <c r="E2488"/>
      <c r="F2488"/>
      <c r="G2488"/>
      <c r="H2488"/>
      <c r="I2488"/>
      <c r="J2488"/>
      <c r="K2488"/>
      <c r="L2488"/>
      <c r="M2488"/>
      <c r="N2488"/>
      <c r="O2488"/>
      <c r="P2488"/>
      <c r="Q2488"/>
      <c r="R2488"/>
      <c r="S2488"/>
      <c r="T2488"/>
      <c r="U2488"/>
      <c r="V2488" s="1"/>
    </row>
    <row r="2489" spans="1:22" s="2" customFormat="1">
      <c r="A2489"/>
      <c r="B2489"/>
      <c r="C2489"/>
      <c r="D2489"/>
      <c r="E2489"/>
      <c r="F2489"/>
      <c r="G2489"/>
      <c r="H2489"/>
      <c r="I2489"/>
      <c r="J2489"/>
      <c r="K2489"/>
      <c r="L2489"/>
      <c r="M2489"/>
      <c r="N2489"/>
      <c r="O2489"/>
      <c r="P2489"/>
      <c r="Q2489"/>
      <c r="R2489"/>
      <c r="S2489"/>
      <c r="T2489"/>
      <c r="U2489"/>
      <c r="V2489" s="1"/>
    </row>
    <row r="2490" spans="1:22" s="2" customFormat="1">
      <c r="A2490"/>
      <c r="B2490"/>
      <c r="C2490"/>
      <c r="D2490"/>
      <c r="E2490"/>
      <c r="F2490"/>
      <c r="G2490"/>
      <c r="H2490"/>
      <c r="I2490"/>
      <c r="J2490"/>
      <c r="K2490"/>
      <c r="L2490"/>
      <c r="M2490"/>
      <c r="N2490"/>
      <c r="O2490"/>
      <c r="P2490"/>
      <c r="Q2490"/>
      <c r="R2490"/>
      <c r="S2490"/>
      <c r="T2490"/>
      <c r="U2490"/>
      <c r="V2490" s="1"/>
    </row>
    <row r="2491" spans="1:22" s="2" customFormat="1">
      <c r="A2491"/>
      <c r="B2491"/>
      <c r="C2491"/>
      <c r="D2491"/>
      <c r="E2491"/>
      <c r="F2491"/>
      <c r="G2491"/>
      <c r="H2491"/>
      <c r="I2491"/>
      <c r="J2491"/>
      <c r="K2491"/>
      <c r="L2491"/>
      <c r="M2491"/>
      <c r="N2491"/>
      <c r="O2491"/>
      <c r="P2491"/>
      <c r="Q2491"/>
      <c r="R2491"/>
      <c r="S2491"/>
      <c r="T2491"/>
      <c r="U2491"/>
      <c r="V2491" s="1"/>
    </row>
    <row r="2492" spans="1:22" s="2" customFormat="1">
      <c r="A2492"/>
      <c r="B2492"/>
      <c r="C2492"/>
      <c r="D2492"/>
      <c r="E2492"/>
      <c r="F2492"/>
      <c r="G2492"/>
      <c r="H2492"/>
      <c r="I2492"/>
      <c r="J2492"/>
      <c r="K2492"/>
      <c r="L2492"/>
      <c r="M2492"/>
      <c r="N2492"/>
      <c r="O2492"/>
      <c r="P2492"/>
      <c r="Q2492"/>
      <c r="R2492"/>
      <c r="S2492"/>
      <c r="T2492"/>
      <c r="U2492"/>
      <c r="V2492" s="1"/>
    </row>
    <row r="2493" spans="1:22" s="2" customFormat="1">
      <c r="A2493"/>
      <c r="B2493"/>
      <c r="C2493"/>
      <c r="D2493"/>
      <c r="E2493"/>
      <c r="F2493"/>
      <c r="G2493"/>
      <c r="H2493"/>
      <c r="I2493"/>
      <c r="J2493"/>
      <c r="K2493"/>
      <c r="L2493"/>
      <c r="M2493"/>
      <c r="N2493"/>
      <c r="O2493"/>
      <c r="P2493"/>
      <c r="Q2493"/>
      <c r="R2493"/>
      <c r="S2493"/>
      <c r="T2493"/>
      <c r="U2493"/>
      <c r="V2493" s="1"/>
    </row>
    <row r="2494" spans="1:22" s="2" customFormat="1">
      <c r="A2494"/>
      <c r="B2494"/>
      <c r="C2494"/>
      <c r="D2494"/>
      <c r="E2494"/>
      <c r="F2494"/>
      <c r="G2494"/>
      <c r="H2494"/>
      <c r="I2494"/>
      <c r="J2494"/>
      <c r="K2494"/>
      <c r="L2494"/>
      <c r="M2494"/>
      <c r="N2494"/>
      <c r="O2494"/>
      <c r="P2494"/>
      <c r="Q2494"/>
      <c r="R2494"/>
      <c r="S2494"/>
      <c r="T2494"/>
      <c r="U2494"/>
      <c r="V2494" s="1"/>
    </row>
    <row r="2495" spans="1:22" s="2" customFormat="1">
      <c r="A2495"/>
      <c r="B2495"/>
      <c r="C2495"/>
      <c r="D2495"/>
      <c r="E2495"/>
      <c r="F2495"/>
      <c r="G2495"/>
      <c r="H2495"/>
      <c r="I2495"/>
      <c r="J2495"/>
      <c r="K2495"/>
      <c r="L2495"/>
      <c r="M2495"/>
      <c r="N2495"/>
      <c r="O2495"/>
      <c r="P2495"/>
      <c r="Q2495"/>
      <c r="R2495"/>
      <c r="S2495"/>
      <c r="T2495"/>
      <c r="U2495"/>
      <c r="V2495" s="1"/>
    </row>
    <row r="2496" spans="1:22" s="2" customFormat="1">
      <c r="A2496"/>
      <c r="B2496"/>
      <c r="C2496"/>
      <c r="D2496"/>
      <c r="E2496"/>
      <c r="F2496"/>
      <c r="G2496"/>
      <c r="H2496"/>
      <c r="I2496"/>
      <c r="J2496"/>
      <c r="K2496"/>
      <c r="L2496"/>
      <c r="M2496"/>
      <c r="N2496"/>
      <c r="O2496"/>
      <c r="P2496"/>
      <c r="Q2496"/>
      <c r="R2496"/>
      <c r="S2496"/>
      <c r="T2496"/>
      <c r="U2496"/>
      <c r="V2496" s="1"/>
    </row>
    <row r="2497" spans="1:22" s="2" customFormat="1">
      <c r="A2497"/>
      <c r="B2497"/>
      <c r="C2497"/>
      <c r="D2497"/>
      <c r="E2497"/>
      <c r="F2497"/>
      <c r="G2497"/>
      <c r="H2497"/>
      <c r="I2497"/>
      <c r="J2497"/>
      <c r="K2497"/>
      <c r="L2497"/>
      <c r="M2497"/>
      <c r="N2497"/>
      <c r="O2497"/>
      <c r="P2497"/>
      <c r="Q2497"/>
      <c r="R2497"/>
      <c r="S2497"/>
      <c r="T2497"/>
      <c r="U2497"/>
      <c r="V2497" s="1"/>
    </row>
    <row r="2498" spans="1:22" s="2" customFormat="1">
      <c r="A2498"/>
      <c r="B2498"/>
      <c r="C2498"/>
      <c r="D2498"/>
      <c r="E2498"/>
      <c r="F2498"/>
      <c r="G2498"/>
      <c r="H2498"/>
      <c r="I2498"/>
      <c r="J2498"/>
      <c r="K2498"/>
      <c r="L2498"/>
      <c r="M2498"/>
      <c r="N2498"/>
      <c r="O2498"/>
      <c r="P2498"/>
      <c r="Q2498"/>
      <c r="R2498"/>
      <c r="S2498"/>
      <c r="T2498"/>
      <c r="U2498"/>
      <c r="V2498" s="1"/>
    </row>
    <row r="2499" spans="1:22" s="2" customFormat="1">
      <c r="A2499"/>
      <c r="B2499"/>
      <c r="C2499"/>
      <c r="D2499"/>
      <c r="E2499"/>
      <c r="F2499"/>
      <c r="G2499"/>
      <c r="H2499"/>
      <c r="I2499"/>
      <c r="J2499"/>
      <c r="K2499"/>
      <c r="L2499"/>
      <c r="M2499"/>
      <c r="N2499"/>
      <c r="O2499"/>
      <c r="P2499"/>
      <c r="Q2499"/>
      <c r="R2499"/>
      <c r="S2499"/>
      <c r="T2499"/>
      <c r="U2499"/>
      <c r="V2499" s="1"/>
    </row>
    <row r="2500" spans="1:22" s="2" customFormat="1">
      <c r="A2500"/>
      <c r="B2500"/>
      <c r="C2500"/>
      <c r="D2500"/>
      <c r="E2500"/>
      <c r="F2500"/>
      <c r="G2500"/>
      <c r="H2500"/>
      <c r="I2500"/>
      <c r="J2500"/>
      <c r="K2500"/>
      <c r="L2500"/>
      <c r="M2500"/>
      <c r="N2500"/>
      <c r="O2500"/>
      <c r="P2500"/>
      <c r="Q2500"/>
      <c r="R2500"/>
      <c r="S2500"/>
      <c r="T2500"/>
      <c r="U2500"/>
      <c r="V2500" s="1"/>
    </row>
    <row r="2501" spans="1:22" s="2" customFormat="1">
      <c r="A2501"/>
      <c r="B2501"/>
      <c r="C2501"/>
      <c r="D2501"/>
      <c r="E2501"/>
      <c r="F2501"/>
      <c r="G2501"/>
      <c r="H2501"/>
      <c r="I2501"/>
      <c r="J2501"/>
      <c r="K2501"/>
      <c r="L2501"/>
      <c r="M2501"/>
      <c r="N2501"/>
      <c r="O2501"/>
      <c r="P2501"/>
      <c r="Q2501"/>
      <c r="R2501"/>
      <c r="S2501"/>
      <c r="T2501"/>
      <c r="U2501"/>
      <c r="V2501" s="1"/>
    </row>
    <row r="2502" spans="1:22" s="2" customFormat="1">
      <c r="A2502"/>
      <c r="B2502"/>
      <c r="C2502"/>
      <c r="D2502"/>
      <c r="E2502"/>
      <c r="F2502"/>
      <c r="G2502"/>
      <c r="H2502"/>
      <c r="I2502"/>
      <c r="J2502"/>
      <c r="K2502"/>
      <c r="L2502"/>
      <c r="M2502"/>
      <c r="N2502"/>
      <c r="O2502"/>
      <c r="P2502"/>
      <c r="Q2502"/>
      <c r="R2502"/>
      <c r="S2502"/>
      <c r="T2502"/>
      <c r="U2502"/>
      <c r="V2502" s="1"/>
    </row>
    <row r="2503" spans="1:22" s="2" customFormat="1">
      <c r="A2503"/>
      <c r="B2503"/>
      <c r="C2503"/>
      <c r="D2503"/>
      <c r="E2503"/>
      <c r="F2503"/>
      <c r="G2503"/>
      <c r="H2503"/>
      <c r="I2503"/>
      <c r="J2503"/>
      <c r="K2503"/>
      <c r="L2503"/>
      <c r="M2503"/>
      <c r="N2503"/>
      <c r="O2503"/>
      <c r="P2503"/>
      <c r="Q2503"/>
      <c r="R2503"/>
      <c r="S2503"/>
      <c r="T2503"/>
      <c r="U2503"/>
      <c r="V2503" s="1"/>
    </row>
    <row r="2504" spans="1:22" s="2" customFormat="1">
      <c r="A2504"/>
      <c r="B2504"/>
      <c r="C2504"/>
      <c r="D2504"/>
      <c r="E2504"/>
      <c r="F2504"/>
      <c r="G2504"/>
      <c r="H2504"/>
      <c r="I2504"/>
      <c r="J2504"/>
      <c r="K2504"/>
      <c r="L2504"/>
      <c r="M2504"/>
      <c r="N2504"/>
      <c r="O2504"/>
      <c r="P2504"/>
      <c r="Q2504"/>
      <c r="R2504"/>
      <c r="S2504"/>
      <c r="T2504"/>
      <c r="U2504"/>
      <c r="V2504" s="1"/>
    </row>
    <row r="2505" spans="1:22" s="2" customFormat="1">
      <c r="A2505"/>
      <c r="B2505"/>
      <c r="C2505"/>
      <c r="D2505"/>
      <c r="E2505"/>
      <c r="F2505"/>
      <c r="G2505"/>
      <c r="H2505"/>
      <c r="I2505"/>
      <c r="J2505"/>
      <c r="K2505"/>
      <c r="L2505"/>
      <c r="M2505"/>
      <c r="N2505"/>
      <c r="O2505"/>
      <c r="P2505"/>
      <c r="Q2505"/>
      <c r="R2505"/>
      <c r="S2505"/>
      <c r="T2505"/>
      <c r="U2505"/>
      <c r="V2505" s="1"/>
    </row>
    <row r="2506" spans="1:22" s="2" customFormat="1">
      <c r="A2506"/>
      <c r="B2506"/>
      <c r="C2506"/>
      <c r="D2506"/>
      <c r="E2506"/>
      <c r="F2506"/>
      <c r="G2506"/>
      <c r="H2506"/>
      <c r="I2506"/>
      <c r="J2506"/>
      <c r="K2506"/>
      <c r="L2506"/>
      <c r="M2506"/>
      <c r="N2506"/>
      <c r="O2506"/>
      <c r="P2506"/>
      <c r="Q2506"/>
      <c r="R2506"/>
      <c r="S2506"/>
      <c r="T2506"/>
      <c r="U2506"/>
      <c r="V2506" s="1"/>
    </row>
    <row r="2507" spans="1:22" s="2" customFormat="1">
      <c r="A2507"/>
      <c r="B2507"/>
      <c r="C2507"/>
      <c r="D2507"/>
      <c r="E2507"/>
      <c r="F2507"/>
      <c r="G2507"/>
      <c r="H2507"/>
      <c r="I2507"/>
      <c r="J2507"/>
      <c r="K2507"/>
      <c r="L2507"/>
      <c r="M2507"/>
      <c r="N2507"/>
      <c r="O2507"/>
      <c r="P2507"/>
      <c r="Q2507"/>
      <c r="R2507"/>
      <c r="S2507"/>
      <c r="T2507"/>
      <c r="U2507"/>
      <c r="V2507" s="1"/>
    </row>
    <row r="2508" spans="1:22" s="2" customFormat="1">
      <c r="A2508"/>
      <c r="B2508"/>
      <c r="C2508"/>
      <c r="D2508"/>
      <c r="E2508"/>
      <c r="F2508"/>
      <c r="G2508"/>
      <c r="H2508"/>
      <c r="I2508"/>
      <c r="J2508"/>
      <c r="K2508"/>
      <c r="L2508"/>
      <c r="M2508"/>
      <c r="N2508"/>
      <c r="O2508"/>
      <c r="P2508"/>
      <c r="Q2508"/>
      <c r="R2508"/>
      <c r="S2508"/>
      <c r="T2508"/>
      <c r="U2508"/>
      <c r="V2508" s="1"/>
    </row>
    <row r="2509" spans="1:22" s="2" customFormat="1">
      <c r="A2509"/>
      <c r="B2509"/>
      <c r="C2509"/>
      <c r="D2509"/>
      <c r="E2509"/>
      <c r="F2509"/>
      <c r="G2509"/>
      <c r="H2509"/>
      <c r="I2509"/>
      <c r="J2509"/>
      <c r="K2509"/>
      <c r="L2509"/>
      <c r="M2509"/>
      <c r="N2509"/>
      <c r="O2509"/>
      <c r="P2509"/>
      <c r="Q2509"/>
      <c r="R2509"/>
      <c r="S2509"/>
      <c r="T2509"/>
      <c r="U2509"/>
      <c r="V2509" s="1"/>
    </row>
    <row r="2510" spans="1:22" s="2" customFormat="1">
      <c r="A2510"/>
      <c r="B2510"/>
      <c r="C2510"/>
      <c r="D2510"/>
      <c r="E2510"/>
      <c r="F2510"/>
      <c r="G2510"/>
      <c r="H2510"/>
      <c r="I2510"/>
      <c r="J2510"/>
      <c r="K2510"/>
      <c r="L2510"/>
      <c r="M2510"/>
      <c r="N2510"/>
      <c r="O2510"/>
      <c r="P2510"/>
      <c r="Q2510"/>
      <c r="R2510"/>
      <c r="S2510"/>
      <c r="T2510"/>
      <c r="U2510"/>
      <c r="V2510" s="1"/>
    </row>
    <row r="2511" spans="1:22" s="2" customFormat="1">
      <c r="A2511"/>
      <c r="B2511"/>
      <c r="C2511"/>
      <c r="D2511"/>
      <c r="E2511"/>
      <c r="F2511"/>
      <c r="G2511"/>
      <c r="H2511"/>
      <c r="I2511"/>
      <c r="J2511"/>
      <c r="K2511"/>
      <c r="L2511"/>
      <c r="M2511"/>
      <c r="N2511"/>
      <c r="O2511"/>
      <c r="P2511"/>
      <c r="Q2511"/>
      <c r="R2511"/>
      <c r="S2511"/>
      <c r="T2511"/>
      <c r="U2511"/>
      <c r="V2511" s="1"/>
    </row>
    <row r="2512" spans="1:22" s="2" customFormat="1">
      <c r="A2512"/>
      <c r="B2512"/>
      <c r="C2512"/>
      <c r="D2512"/>
      <c r="E2512"/>
      <c r="F2512"/>
      <c r="G2512"/>
      <c r="H2512"/>
      <c r="I2512"/>
      <c r="J2512"/>
      <c r="K2512"/>
      <c r="L2512"/>
      <c r="M2512"/>
      <c r="N2512"/>
      <c r="O2512"/>
      <c r="P2512"/>
      <c r="Q2512"/>
      <c r="R2512"/>
      <c r="S2512"/>
      <c r="T2512"/>
      <c r="U2512"/>
      <c r="V2512" s="1"/>
    </row>
    <row r="2513" spans="1:22" s="2" customFormat="1">
      <c r="A2513"/>
      <c r="B2513"/>
      <c r="C2513"/>
      <c r="D2513"/>
      <c r="E2513"/>
      <c r="F2513"/>
      <c r="G2513"/>
      <c r="H2513"/>
      <c r="I2513"/>
      <c r="J2513"/>
      <c r="K2513"/>
      <c r="L2513"/>
      <c r="M2513"/>
      <c r="N2513"/>
      <c r="O2513"/>
      <c r="P2513"/>
      <c r="Q2513"/>
      <c r="R2513"/>
      <c r="S2513"/>
      <c r="T2513"/>
      <c r="U2513"/>
      <c r="V2513" s="1"/>
    </row>
    <row r="2514" spans="1:22" s="2" customFormat="1">
      <c r="A2514"/>
      <c r="B2514"/>
      <c r="C2514"/>
      <c r="D2514"/>
      <c r="E2514"/>
      <c r="F2514"/>
      <c r="G2514"/>
      <c r="H2514"/>
      <c r="I2514"/>
      <c r="J2514"/>
      <c r="K2514"/>
      <c r="L2514"/>
      <c r="M2514"/>
      <c r="N2514"/>
      <c r="O2514"/>
      <c r="P2514"/>
      <c r="Q2514"/>
      <c r="R2514"/>
      <c r="S2514"/>
      <c r="T2514"/>
      <c r="U2514"/>
      <c r="V2514" s="1"/>
    </row>
    <row r="2515" spans="1:22" s="2" customFormat="1">
      <c r="A2515"/>
      <c r="B2515"/>
      <c r="C2515"/>
      <c r="D2515"/>
      <c r="E2515"/>
      <c r="F2515"/>
      <c r="G2515"/>
      <c r="H2515"/>
      <c r="I2515"/>
      <c r="J2515"/>
      <c r="K2515"/>
      <c r="L2515"/>
      <c r="M2515"/>
      <c r="N2515"/>
      <c r="O2515"/>
      <c r="P2515"/>
      <c r="Q2515"/>
      <c r="R2515"/>
      <c r="S2515"/>
      <c r="T2515"/>
      <c r="U2515"/>
      <c r="V2515" s="1"/>
    </row>
    <row r="2516" spans="1:22" s="2" customFormat="1">
      <c r="A2516"/>
      <c r="B2516"/>
      <c r="C2516"/>
      <c r="D2516"/>
      <c r="E2516"/>
      <c r="F2516"/>
      <c r="G2516"/>
      <c r="H2516"/>
      <c r="I2516"/>
      <c r="J2516"/>
      <c r="K2516"/>
      <c r="L2516"/>
      <c r="M2516"/>
      <c r="N2516"/>
      <c r="O2516"/>
      <c r="P2516"/>
      <c r="Q2516"/>
      <c r="R2516"/>
      <c r="S2516"/>
      <c r="T2516"/>
      <c r="U2516"/>
      <c r="V2516" s="1"/>
    </row>
    <row r="2517" spans="1:22" s="2" customFormat="1">
      <c r="A2517"/>
      <c r="B2517"/>
      <c r="C2517"/>
      <c r="D2517"/>
      <c r="E2517"/>
      <c r="F2517"/>
      <c r="G2517"/>
      <c r="H2517"/>
      <c r="I2517"/>
      <c r="J2517"/>
      <c r="K2517"/>
      <c r="L2517"/>
      <c r="M2517"/>
      <c r="N2517"/>
      <c r="O2517"/>
      <c r="P2517"/>
      <c r="Q2517"/>
      <c r="R2517"/>
      <c r="S2517"/>
      <c r="T2517"/>
      <c r="U2517"/>
      <c r="V2517" s="1"/>
    </row>
    <row r="2518" spans="1:22" s="2" customFormat="1">
      <c r="A2518"/>
      <c r="B2518"/>
      <c r="C2518"/>
      <c r="D2518"/>
      <c r="E2518"/>
      <c r="F2518"/>
      <c r="G2518"/>
      <c r="H2518"/>
      <c r="I2518"/>
      <c r="J2518"/>
      <c r="K2518"/>
      <c r="L2518"/>
      <c r="M2518"/>
      <c r="N2518"/>
      <c r="O2518"/>
      <c r="P2518"/>
      <c r="Q2518"/>
      <c r="R2518"/>
      <c r="S2518"/>
      <c r="T2518"/>
      <c r="U2518"/>
      <c r="V2518" s="1"/>
    </row>
    <row r="2519" spans="1:22" s="2" customFormat="1">
      <c r="A2519"/>
      <c r="B2519"/>
      <c r="C2519"/>
      <c r="D2519"/>
      <c r="E2519"/>
      <c r="F2519"/>
      <c r="G2519"/>
      <c r="H2519"/>
      <c r="I2519"/>
      <c r="J2519"/>
      <c r="K2519"/>
      <c r="L2519"/>
      <c r="M2519"/>
      <c r="N2519"/>
      <c r="O2519"/>
      <c r="P2519"/>
      <c r="Q2519"/>
      <c r="R2519"/>
      <c r="S2519"/>
      <c r="T2519"/>
      <c r="U2519"/>
      <c r="V2519" s="1"/>
    </row>
    <row r="2520" spans="1:22" s="2" customFormat="1">
      <c r="A2520"/>
      <c r="B2520"/>
      <c r="C2520"/>
      <c r="D2520"/>
      <c r="E2520"/>
      <c r="F2520"/>
      <c r="G2520"/>
      <c r="H2520"/>
      <c r="I2520"/>
      <c r="J2520"/>
      <c r="K2520"/>
      <c r="L2520"/>
      <c r="M2520"/>
      <c r="N2520"/>
      <c r="O2520"/>
      <c r="P2520"/>
      <c r="Q2520"/>
      <c r="R2520"/>
      <c r="S2520"/>
      <c r="T2520"/>
      <c r="U2520"/>
      <c r="V2520" s="1"/>
    </row>
    <row r="2521" spans="1:22" s="2" customFormat="1">
      <c r="A2521"/>
      <c r="B2521"/>
      <c r="C2521"/>
      <c r="D2521"/>
      <c r="E2521"/>
      <c r="F2521"/>
      <c r="G2521"/>
      <c r="H2521"/>
      <c r="I2521"/>
      <c r="J2521"/>
      <c r="K2521"/>
      <c r="L2521"/>
      <c r="M2521"/>
      <c r="N2521"/>
      <c r="O2521"/>
      <c r="P2521"/>
      <c r="Q2521"/>
      <c r="R2521"/>
      <c r="S2521"/>
      <c r="T2521"/>
      <c r="U2521"/>
      <c r="V2521" s="1"/>
    </row>
    <row r="2522" spans="1:22" s="2" customFormat="1">
      <c r="A2522"/>
      <c r="B2522"/>
      <c r="C2522"/>
      <c r="D2522"/>
      <c r="E2522"/>
      <c r="F2522"/>
      <c r="G2522"/>
      <c r="H2522"/>
      <c r="I2522"/>
      <c r="J2522"/>
      <c r="K2522"/>
      <c r="L2522"/>
      <c r="M2522"/>
      <c r="N2522"/>
      <c r="O2522"/>
      <c r="P2522"/>
      <c r="Q2522"/>
      <c r="R2522"/>
      <c r="S2522"/>
      <c r="T2522"/>
      <c r="U2522"/>
      <c r="V2522" s="1"/>
    </row>
    <row r="2523" spans="1:22" s="2" customFormat="1">
      <c r="A2523"/>
      <c r="B2523"/>
      <c r="C2523"/>
      <c r="D2523"/>
      <c r="E2523"/>
      <c r="F2523"/>
      <c r="G2523"/>
      <c r="H2523"/>
      <c r="I2523"/>
      <c r="J2523"/>
      <c r="K2523"/>
      <c r="L2523"/>
      <c r="M2523"/>
      <c r="N2523"/>
      <c r="O2523"/>
      <c r="P2523"/>
      <c r="Q2523"/>
      <c r="R2523"/>
      <c r="S2523"/>
      <c r="T2523"/>
      <c r="U2523"/>
      <c r="V2523" s="1"/>
    </row>
    <row r="2524" spans="1:22" s="2" customFormat="1">
      <c r="A2524"/>
      <c r="B2524"/>
      <c r="C2524"/>
      <c r="D2524"/>
      <c r="E2524"/>
      <c r="F2524"/>
      <c r="G2524"/>
      <c r="H2524"/>
      <c r="I2524"/>
      <c r="J2524"/>
      <c r="K2524"/>
      <c r="L2524"/>
      <c r="M2524"/>
      <c r="N2524"/>
      <c r="O2524"/>
      <c r="P2524"/>
      <c r="Q2524"/>
      <c r="R2524"/>
      <c r="S2524"/>
      <c r="T2524"/>
      <c r="U2524"/>
      <c r="V2524" s="1"/>
    </row>
    <row r="2525" spans="1:22" s="2" customFormat="1">
      <c r="A2525"/>
      <c r="B2525"/>
      <c r="C2525"/>
      <c r="D2525"/>
      <c r="E2525"/>
      <c r="F2525"/>
      <c r="G2525"/>
      <c r="H2525"/>
      <c r="I2525"/>
      <c r="J2525"/>
      <c r="K2525"/>
      <c r="L2525"/>
      <c r="M2525"/>
      <c r="N2525"/>
      <c r="O2525"/>
      <c r="P2525"/>
      <c r="Q2525"/>
      <c r="R2525"/>
      <c r="S2525"/>
      <c r="T2525"/>
      <c r="U2525"/>
      <c r="V2525" s="1"/>
    </row>
    <row r="2526" spans="1:22" s="2" customFormat="1">
      <c r="A2526"/>
      <c r="B2526"/>
      <c r="C2526"/>
      <c r="D2526"/>
      <c r="E2526"/>
      <c r="F2526"/>
      <c r="G2526"/>
      <c r="H2526"/>
      <c r="I2526"/>
      <c r="J2526"/>
      <c r="K2526"/>
      <c r="L2526"/>
      <c r="M2526"/>
      <c r="N2526"/>
      <c r="O2526"/>
      <c r="P2526"/>
      <c r="Q2526"/>
      <c r="R2526"/>
      <c r="S2526"/>
      <c r="T2526"/>
      <c r="U2526"/>
      <c r="V2526" s="1"/>
    </row>
    <row r="2527" spans="1:22" s="2" customFormat="1">
      <c r="A2527"/>
      <c r="B2527"/>
      <c r="C2527"/>
      <c r="D2527"/>
      <c r="E2527"/>
      <c r="F2527"/>
      <c r="G2527"/>
      <c r="H2527"/>
      <c r="I2527"/>
      <c r="J2527"/>
      <c r="K2527"/>
      <c r="L2527"/>
      <c r="M2527"/>
      <c r="N2527"/>
      <c r="O2527"/>
      <c r="P2527"/>
      <c r="Q2527"/>
      <c r="R2527"/>
      <c r="S2527"/>
      <c r="T2527"/>
      <c r="U2527"/>
      <c r="V2527" s="1"/>
    </row>
    <row r="2528" spans="1:22" s="2" customFormat="1">
      <c r="A2528"/>
      <c r="B2528"/>
      <c r="C2528"/>
      <c r="D2528"/>
      <c r="E2528"/>
      <c r="F2528"/>
      <c r="G2528"/>
      <c r="H2528"/>
      <c r="I2528"/>
      <c r="J2528"/>
      <c r="K2528"/>
      <c r="L2528"/>
      <c r="M2528"/>
      <c r="N2528"/>
      <c r="O2528"/>
      <c r="P2528"/>
      <c r="Q2528"/>
      <c r="R2528"/>
      <c r="S2528"/>
      <c r="T2528"/>
      <c r="U2528"/>
      <c r="V2528" s="1"/>
    </row>
    <row r="2529" spans="1:22" s="2" customFormat="1">
      <c r="A2529"/>
      <c r="B2529"/>
      <c r="C2529"/>
      <c r="D2529"/>
      <c r="E2529"/>
      <c r="F2529"/>
      <c r="G2529"/>
      <c r="H2529"/>
      <c r="I2529"/>
      <c r="J2529"/>
      <c r="K2529"/>
      <c r="L2529"/>
      <c r="M2529"/>
      <c r="N2529"/>
      <c r="O2529"/>
      <c r="P2529"/>
      <c r="Q2529"/>
      <c r="R2529"/>
      <c r="S2529"/>
      <c r="T2529"/>
      <c r="U2529"/>
      <c r="V2529" s="1"/>
    </row>
    <row r="2530" spans="1:22" s="2" customFormat="1">
      <c r="A2530"/>
      <c r="B2530"/>
      <c r="C2530"/>
      <c r="D2530"/>
      <c r="E2530"/>
      <c r="F2530"/>
      <c r="G2530"/>
      <c r="H2530"/>
      <c r="I2530"/>
      <c r="J2530"/>
      <c r="K2530"/>
      <c r="L2530"/>
      <c r="M2530"/>
      <c r="N2530"/>
      <c r="O2530"/>
      <c r="P2530"/>
      <c r="Q2530"/>
      <c r="R2530"/>
      <c r="S2530"/>
      <c r="T2530"/>
      <c r="U2530"/>
      <c r="V2530" s="1"/>
    </row>
    <row r="2531" spans="1:22" s="2" customFormat="1">
      <c r="A2531"/>
      <c r="B2531"/>
      <c r="C2531"/>
      <c r="D2531"/>
      <c r="E2531"/>
      <c r="F2531"/>
      <c r="G2531"/>
      <c r="H2531"/>
      <c r="I2531"/>
      <c r="J2531"/>
      <c r="K2531"/>
      <c r="L2531"/>
      <c r="M2531"/>
      <c r="N2531"/>
      <c r="O2531"/>
      <c r="P2531"/>
      <c r="Q2531"/>
      <c r="R2531"/>
      <c r="S2531"/>
      <c r="T2531"/>
      <c r="U2531"/>
      <c r="V2531" s="1"/>
    </row>
    <row r="2532" spans="1:22" s="2" customFormat="1">
      <c r="A2532"/>
      <c r="B2532"/>
      <c r="C2532"/>
      <c r="D2532"/>
      <c r="E2532"/>
      <c r="F2532"/>
      <c r="G2532"/>
      <c r="H2532"/>
      <c r="I2532"/>
      <c r="J2532"/>
      <c r="K2532"/>
      <c r="L2532"/>
      <c r="M2532"/>
      <c r="N2532"/>
      <c r="O2532"/>
      <c r="P2532"/>
      <c r="Q2532"/>
      <c r="R2532"/>
      <c r="S2532"/>
      <c r="T2532"/>
      <c r="U2532"/>
      <c r="V2532" s="1"/>
    </row>
    <row r="2533" spans="1:22" s="2" customFormat="1">
      <c r="A2533"/>
      <c r="B2533"/>
      <c r="C2533"/>
      <c r="D2533"/>
      <c r="E2533"/>
      <c r="F2533"/>
      <c r="G2533"/>
      <c r="H2533"/>
      <c r="I2533"/>
      <c r="J2533"/>
      <c r="K2533"/>
      <c r="L2533"/>
      <c r="M2533"/>
      <c r="N2533"/>
      <c r="O2533"/>
      <c r="P2533"/>
      <c r="Q2533"/>
      <c r="R2533"/>
      <c r="S2533"/>
      <c r="T2533"/>
      <c r="U2533"/>
      <c r="V2533" s="1"/>
    </row>
    <row r="2534" spans="1:22" s="2" customFormat="1">
      <c r="A2534"/>
      <c r="B2534"/>
      <c r="C2534"/>
      <c r="D2534"/>
      <c r="E2534"/>
      <c r="F2534"/>
      <c r="G2534"/>
      <c r="H2534"/>
      <c r="I2534"/>
      <c r="J2534"/>
      <c r="K2534"/>
      <c r="L2534"/>
      <c r="M2534"/>
      <c r="N2534"/>
      <c r="O2534"/>
      <c r="P2534"/>
      <c r="Q2534"/>
      <c r="R2534"/>
      <c r="S2534"/>
      <c r="T2534"/>
      <c r="U2534"/>
      <c r="V2534" s="1"/>
    </row>
    <row r="2535" spans="1:22" s="2" customFormat="1">
      <c r="A2535"/>
      <c r="B2535"/>
      <c r="C2535"/>
      <c r="D2535"/>
      <c r="E2535"/>
      <c r="F2535"/>
      <c r="G2535"/>
      <c r="H2535"/>
      <c r="I2535"/>
      <c r="J2535"/>
      <c r="K2535"/>
      <c r="L2535"/>
      <c r="M2535"/>
      <c r="N2535"/>
      <c r="O2535"/>
      <c r="P2535"/>
      <c r="Q2535"/>
      <c r="R2535"/>
      <c r="S2535"/>
      <c r="T2535"/>
      <c r="U2535"/>
      <c r="V2535" s="1"/>
    </row>
    <row r="2536" spans="1:22" s="2" customFormat="1">
      <c r="A2536"/>
      <c r="B2536"/>
      <c r="C2536"/>
      <c r="D2536"/>
      <c r="E2536"/>
      <c r="F2536"/>
      <c r="G2536"/>
      <c r="H2536"/>
      <c r="I2536"/>
      <c r="J2536"/>
      <c r="K2536"/>
      <c r="L2536"/>
      <c r="M2536"/>
      <c r="N2536"/>
      <c r="O2536"/>
      <c r="P2536"/>
      <c r="Q2536"/>
      <c r="R2536"/>
      <c r="S2536"/>
      <c r="T2536"/>
      <c r="U2536"/>
      <c r="V2536" s="1"/>
    </row>
    <row r="2537" spans="1:22" s="2" customFormat="1">
      <c r="A2537"/>
      <c r="B2537"/>
      <c r="C2537"/>
      <c r="D2537"/>
      <c r="E2537"/>
      <c r="F2537"/>
      <c r="G2537"/>
      <c r="H2537"/>
      <c r="I2537"/>
      <c r="J2537"/>
      <c r="K2537"/>
      <c r="L2537"/>
      <c r="M2537"/>
      <c r="N2537"/>
      <c r="O2537"/>
      <c r="P2537"/>
      <c r="Q2537"/>
      <c r="R2537"/>
      <c r="S2537"/>
      <c r="T2537"/>
      <c r="U2537"/>
      <c r="V2537" s="1"/>
    </row>
    <row r="2538" spans="1:22" s="2" customFormat="1">
      <c r="A2538"/>
      <c r="B2538"/>
      <c r="C2538"/>
      <c r="D2538"/>
      <c r="E2538"/>
      <c r="F2538"/>
      <c r="G2538"/>
      <c r="H2538"/>
      <c r="I2538"/>
      <c r="J2538"/>
      <c r="K2538"/>
      <c r="L2538"/>
      <c r="M2538"/>
      <c r="N2538"/>
      <c r="O2538"/>
      <c r="P2538"/>
      <c r="Q2538"/>
      <c r="R2538"/>
      <c r="S2538"/>
      <c r="T2538"/>
      <c r="U2538"/>
      <c r="V2538" s="1"/>
    </row>
    <row r="2539" spans="1:22" s="2" customFormat="1">
      <c r="A2539"/>
      <c r="B2539"/>
      <c r="C2539"/>
      <c r="D2539"/>
      <c r="E2539"/>
      <c r="F2539"/>
      <c r="G2539"/>
      <c r="H2539"/>
      <c r="I2539"/>
      <c r="J2539"/>
      <c r="K2539"/>
      <c r="L2539"/>
      <c r="M2539"/>
      <c r="N2539"/>
      <c r="O2539"/>
      <c r="P2539"/>
      <c r="Q2539"/>
      <c r="R2539"/>
      <c r="S2539"/>
      <c r="T2539"/>
      <c r="U2539"/>
      <c r="V2539" s="1"/>
    </row>
    <row r="2540" spans="1:22" s="2" customFormat="1">
      <c r="A2540"/>
      <c r="B2540"/>
      <c r="C2540"/>
      <c r="D2540"/>
      <c r="E2540"/>
      <c r="F2540"/>
      <c r="G2540"/>
      <c r="H2540"/>
      <c r="I2540"/>
      <c r="J2540"/>
      <c r="K2540"/>
      <c r="L2540"/>
      <c r="M2540"/>
      <c r="N2540"/>
      <c r="O2540"/>
      <c r="P2540"/>
      <c r="Q2540"/>
      <c r="R2540"/>
      <c r="S2540"/>
      <c r="T2540"/>
      <c r="U2540"/>
      <c r="V2540" s="1"/>
    </row>
    <row r="2541" spans="1:22" s="2" customFormat="1">
      <c r="A2541"/>
      <c r="B2541"/>
      <c r="C2541"/>
      <c r="D2541"/>
      <c r="E2541"/>
      <c r="F2541"/>
      <c r="G2541"/>
      <c r="H2541"/>
      <c r="I2541"/>
      <c r="J2541"/>
      <c r="K2541"/>
      <c r="L2541"/>
      <c r="M2541"/>
      <c r="N2541"/>
      <c r="O2541"/>
      <c r="P2541"/>
      <c r="Q2541"/>
      <c r="R2541"/>
      <c r="S2541"/>
      <c r="T2541"/>
      <c r="U2541"/>
      <c r="V2541" s="1"/>
    </row>
    <row r="2542" spans="1:22" s="2" customFormat="1">
      <c r="A2542"/>
      <c r="B2542"/>
      <c r="C2542"/>
      <c r="D2542"/>
      <c r="E2542"/>
      <c r="F2542"/>
      <c r="G2542"/>
      <c r="H2542"/>
      <c r="I2542"/>
      <c r="J2542"/>
      <c r="K2542"/>
      <c r="L2542"/>
      <c r="M2542"/>
      <c r="N2542"/>
      <c r="O2542"/>
      <c r="P2542"/>
      <c r="Q2542"/>
      <c r="R2542"/>
      <c r="S2542"/>
      <c r="T2542"/>
      <c r="U2542"/>
      <c r="V2542" s="1"/>
    </row>
    <row r="2543" spans="1:22" s="2" customFormat="1">
      <c r="A2543"/>
      <c r="B2543"/>
      <c r="C2543"/>
      <c r="D2543"/>
      <c r="E2543"/>
      <c r="F2543"/>
      <c r="G2543"/>
      <c r="H2543"/>
      <c r="I2543"/>
      <c r="J2543"/>
      <c r="K2543"/>
      <c r="L2543"/>
      <c r="M2543"/>
      <c r="N2543"/>
      <c r="O2543"/>
      <c r="P2543"/>
      <c r="Q2543"/>
      <c r="R2543"/>
      <c r="S2543"/>
      <c r="T2543"/>
      <c r="U2543"/>
      <c r="V2543" s="1"/>
    </row>
    <row r="2544" spans="1:22" s="2" customFormat="1">
      <c r="A2544"/>
      <c r="B2544"/>
      <c r="C2544"/>
      <c r="D2544"/>
      <c r="E2544"/>
      <c r="F2544"/>
      <c r="G2544"/>
      <c r="H2544"/>
      <c r="I2544"/>
      <c r="J2544"/>
      <c r="K2544"/>
      <c r="L2544"/>
      <c r="M2544"/>
      <c r="N2544"/>
      <c r="O2544"/>
      <c r="P2544"/>
      <c r="Q2544"/>
      <c r="R2544"/>
      <c r="S2544"/>
      <c r="T2544"/>
      <c r="U2544"/>
      <c r="V2544" s="1"/>
    </row>
    <row r="2545" spans="1:22" s="2" customFormat="1">
      <c r="A2545"/>
      <c r="B2545"/>
      <c r="C2545"/>
      <c r="D2545"/>
      <c r="E2545"/>
      <c r="F2545"/>
      <c r="G2545"/>
      <c r="H2545"/>
      <c r="I2545"/>
      <c r="J2545"/>
      <c r="K2545"/>
      <c r="L2545"/>
      <c r="M2545"/>
      <c r="N2545"/>
      <c r="O2545"/>
      <c r="P2545"/>
      <c r="Q2545"/>
      <c r="R2545"/>
      <c r="S2545"/>
      <c r="T2545"/>
      <c r="U2545"/>
      <c r="V2545" s="1"/>
    </row>
    <row r="2546" spans="1:22" s="2" customFormat="1">
      <c r="A2546"/>
      <c r="B2546"/>
      <c r="C2546"/>
      <c r="D2546"/>
      <c r="E2546"/>
      <c r="F2546"/>
      <c r="G2546"/>
      <c r="H2546"/>
      <c r="I2546"/>
      <c r="J2546"/>
      <c r="K2546"/>
      <c r="L2546"/>
      <c r="M2546"/>
      <c r="N2546"/>
      <c r="O2546"/>
      <c r="P2546"/>
      <c r="Q2546"/>
      <c r="R2546"/>
      <c r="S2546"/>
      <c r="T2546"/>
      <c r="U2546"/>
      <c r="V2546" s="1"/>
    </row>
    <row r="2547" spans="1:22" s="2" customFormat="1">
      <c r="A2547"/>
      <c r="B2547"/>
      <c r="C2547"/>
      <c r="D2547"/>
      <c r="E2547"/>
      <c r="F2547"/>
      <c r="G2547"/>
      <c r="H2547"/>
      <c r="I2547"/>
      <c r="J2547"/>
      <c r="K2547"/>
      <c r="L2547"/>
      <c r="M2547"/>
      <c r="N2547"/>
      <c r="O2547"/>
      <c r="P2547"/>
      <c r="Q2547"/>
      <c r="R2547"/>
      <c r="S2547"/>
      <c r="T2547"/>
      <c r="U2547"/>
      <c r="V2547" s="1"/>
    </row>
    <row r="2548" spans="1:22" s="2" customFormat="1">
      <c r="A2548"/>
      <c r="B2548"/>
      <c r="C2548"/>
      <c r="D2548"/>
      <c r="E2548"/>
      <c r="F2548"/>
      <c r="G2548"/>
      <c r="H2548"/>
      <c r="I2548"/>
      <c r="J2548"/>
      <c r="K2548"/>
      <c r="L2548"/>
      <c r="M2548"/>
      <c r="N2548"/>
      <c r="O2548"/>
      <c r="P2548"/>
      <c r="Q2548"/>
      <c r="R2548"/>
      <c r="S2548"/>
      <c r="T2548"/>
      <c r="U2548"/>
      <c r="V2548" s="1"/>
    </row>
    <row r="2549" spans="1:22" s="2" customFormat="1">
      <c r="A2549"/>
      <c r="B2549"/>
      <c r="C2549"/>
      <c r="D2549"/>
      <c r="E2549"/>
      <c r="F2549"/>
      <c r="G2549"/>
      <c r="H2549"/>
      <c r="I2549"/>
      <c r="J2549"/>
      <c r="K2549"/>
      <c r="L2549"/>
      <c r="M2549"/>
      <c r="N2549"/>
      <c r="O2549"/>
      <c r="P2549"/>
      <c r="Q2549"/>
      <c r="R2549"/>
      <c r="S2549"/>
      <c r="T2549"/>
      <c r="U2549"/>
      <c r="V2549" s="1"/>
    </row>
    <row r="2550" spans="1:22" s="2" customFormat="1">
      <c r="A2550"/>
      <c r="B2550"/>
      <c r="C2550"/>
      <c r="D2550"/>
      <c r="E2550"/>
      <c r="F2550"/>
      <c r="G2550"/>
      <c r="H2550"/>
      <c r="I2550"/>
      <c r="J2550"/>
      <c r="K2550"/>
      <c r="L2550"/>
      <c r="M2550"/>
      <c r="N2550"/>
      <c r="O2550"/>
      <c r="P2550"/>
      <c r="Q2550"/>
      <c r="R2550"/>
      <c r="S2550"/>
      <c r="T2550"/>
      <c r="U2550"/>
      <c r="V2550" s="1"/>
    </row>
    <row r="2551" spans="1:22" s="2" customFormat="1">
      <c r="A2551"/>
      <c r="B2551"/>
      <c r="C2551"/>
      <c r="D2551"/>
      <c r="E2551"/>
      <c r="F2551"/>
      <c r="G2551"/>
      <c r="H2551"/>
      <c r="I2551"/>
      <c r="J2551"/>
      <c r="K2551"/>
      <c r="L2551"/>
      <c r="M2551"/>
      <c r="N2551"/>
      <c r="O2551"/>
      <c r="P2551"/>
      <c r="Q2551"/>
      <c r="R2551"/>
      <c r="S2551"/>
      <c r="T2551"/>
      <c r="U2551"/>
      <c r="V2551" s="1"/>
    </row>
    <row r="2552" spans="1:22" s="2" customFormat="1">
      <c r="A2552"/>
      <c r="B2552"/>
      <c r="C2552"/>
      <c r="D2552"/>
      <c r="E2552"/>
      <c r="F2552"/>
      <c r="G2552"/>
      <c r="H2552"/>
      <c r="I2552"/>
      <c r="J2552"/>
      <c r="K2552"/>
      <c r="L2552"/>
      <c r="M2552"/>
      <c r="N2552"/>
      <c r="O2552"/>
      <c r="P2552"/>
      <c r="Q2552"/>
      <c r="R2552"/>
      <c r="S2552"/>
      <c r="T2552"/>
      <c r="U2552"/>
      <c r="V2552" s="1"/>
    </row>
    <row r="2553" spans="1:22" s="2" customFormat="1">
      <c r="A2553"/>
      <c r="B2553"/>
      <c r="C2553"/>
      <c r="D2553"/>
      <c r="E2553"/>
      <c r="F2553"/>
      <c r="G2553"/>
      <c r="H2553"/>
      <c r="I2553"/>
      <c r="J2553"/>
      <c r="K2553"/>
      <c r="L2553"/>
      <c r="M2553"/>
      <c r="N2553"/>
      <c r="O2553"/>
      <c r="P2553"/>
      <c r="Q2553"/>
      <c r="R2553"/>
      <c r="S2553"/>
      <c r="T2553"/>
      <c r="U2553"/>
      <c r="V2553" s="1"/>
    </row>
    <row r="2554" spans="1:22" s="2" customFormat="1">
      <c r="A2554"/>
      <c r="B2554"/>
      <c r="C2554"/>
      <c r="D2554"/>
      <c r="E2554"/>
      <c r="F2554"/>
      <c r="G2554"/>
      <c r="H2554"/>
      <c r="I2554"/>
      <c r="J2554"/>
      <c r="K2554"/>
      <c r="L2554"/>
      <c r="M2554"/>
      <c r="N2554"/>
      <c r="O2554"/>
      <c r="P2554"/>
      <c r="Q2554"/>
      <c r="R2554"/>
      <c r="S2554"/>
      <c r="T2554"/>
      <c r="U2554"/>
      <c r="V2554" s="1"/>
    </row>
    <row r="2555" spans="1:22" s="2" customFormat="1">
      <c r="A2555"/>
      <c r="B2555"/>
      <c r="C2555"/>
      <c r="D2555"/>
      <c r="E2555"/>
      <c r="F2555"/>
      <c r="G2555"/>
      <c r="H2555"/>
      <c r="I2555"/>
      <c r="J2555"/>
      <c r="K2555"/>
      <c r="L2555"/>
      <c r="M2555"/>
      <c r="N2555"/>
      <c r="O2555"/>
      <c r="P2555"/>
      <c r="Q2555"/>
      <c r="R2555"/>
      <c r="S2555"/>
      <c r="T2555"/>
      <c r="U2555"/>
      <c r="V2555" s="1"/>
    </row>
    <row r="2556" spans="1:22" s="2" customFormat="1">
      <c r="A2556"/>
      <c r="B2556"/>
      <c r="C2556"/>
      <c r="D2556"/>
      <c r="E2556"/>
      <c r="F2556"/>
      <c r="G2556"/>
      <c r="H2556"/>
      <c r="I2556"/>
      <c r="J2556"/>
      <c r="K2556"/>
      <c r="L2556"/>
      <c r="M2556"/>
      <c r="N2556"/>
      <c r="O2556"/>
      <c r="P2556"/>
      <c r="Q2556"/>
      <c r="R2556"/>
      <c r="S2556"/>
      <c r="T2556"/>
      <c r="U2556"/>
      <c r="V2556" s="1"/>
    </row>
    <row r="2557" spans="1:22" s="2" customFormat="1">
      <c r="A2557"/>
      <c r="B2557"/>
      <c r="C2557"/>
      <c r="D2557"/>
      <c r="E2557"/>
      <c r="F2557"/>
      <c r="G2557"/>
      <c r="H2557"/>
      <c r="I2557"/>
      <c r="J2557"/>
      <c r="K2557"/>
      <c r="L2557"/>
      <c r="M2557"/>
      <c r="N2557"/>
      <c r="O2557"/>
      <c r="P2557"/>
      <c r="Q2557"/>
      <c r="R2557"/>
      <c r="S2557"/>
      <c r="T2557"/>
      <c r="U2557"/>
      <c r="V2557" s="1"/>
    </row>
    <row r="2558" spans="1:22" s="2" customFormat="1">
      <c r="A2558"/>
      <c r="B2558"/>
      <c r="C2558"/>
      <c r="D2558"/>
      <c r="E2558"/>
      <c r="F2558"/>
      <c r="G2558"/>
      <c r="H2558"/>
      <c r="I2558"/>
      <c r="J2558"/>
      <c r="K2558"/>
      <c r="L2558"/>
      <c r="M2558"/>
      <c r="N2558"/>
      <c r="O2558"/>
      <c r="P2558"/>
      <c r="Q2558"/>
      <c r="R2558"/>
      <c r="S2558"/>
      <c r="T2558"/>
      <c r="U2558"/>
      <c r="V2558" s="1"/>
    </row>
    <row r="2559" spans="1:22" s="2" customFormat="1">
      <c r="A2559"/>
      <c r="B2559"/>
      <c r="C2559"/>
      <c r="D2559"/>
      <c r="E2559"/>
      <c r="F2559"/>
      <c r="G2559"/>
      <c r="H2559"/>
      <c r="I2559"/>
      <c r="J2559"/>
      <c r="K2559"/>
      <c r="L2559"/>
      <c r="M2559"/>
      <c r="N2559"/>
      <c r="O2559"/>
      <c r="P2559"/>
      <c r="Q2559"/>
      <c r="R2559"/>
      <c r="S2559"/>
      <c r="T2559"/>
      <c r="U2559"/>
      <c r="V2559" s="1"/>
    </row>
    <row r="2560" spans="1:22" s="2" customFormat="1">
      <c r="A2560"/>
      <c r="B2560"/>
      <c r="C2560"/>
      <c r="D2560"/>
      <c r="E2560"/>
      <c r="F2560"/>
      <c r="G2560"/>
      <c r="H2560"/>
      <c r="I2560"/>
      <c r="J2560"/>
      <c r="K2560"/>
      <c r="L2560"/>
      <c r="M2560"/>
      <c r="N2560"/>
      <c r="O2560"/>
      <c r="P2560"/>
      <c r="Q2560"/>
      <c r="R2560"/>
      <c r="S2560"/>
      <c r="T2560"/>
      <c r="U2560"/>
      <c r="V2560" s="1"/>
    </row>
    <row r="2561" spans="1:22" s="2" customFormat="1">
      <c r="A2561"/>
      <c r="B2561"/>
      <c r="C2561"/>
      <c r="D2561"/>
      <c r="E2561"/>
      <c r="F2561"/>
      <c r="G2561"/>
      <c r="H2561"/>
      <c r="I2561"/>
      <c r="J2561"/>
      <c r="K2561"/>
      <c r="L2561"/>
      <c r="M2561"/>
      <c r="N2561"/>
      <c r="O2561"/>
      <c r="P2561"/>
      <c r="Q2561"/>
      <c r="R2561"/>
      <c r="S2561"/>
      <c r="T2561"/>
      <c r="U2561"/>
      <c r="V2561" s="1"/>
    </row>
    <row r="2562" spans="1:22" s="2" customFormat="1">
      <c r="A2562"/>
      <c r="B2562"/>
      <c r="C2562"/>
      <c r="D2562"/>
      <c r="E2562"/>
      <c r="F2562"/>
      <c r="G2562"/>
      <c r="H2562"/>
      <c r="I2562"/>
      <c r="J2562"/>
      <c r="K2562"/>
      <c r="L2562"/>
      <c r="M2562"/>
      <c r="N2562"/>
      <c r="O2562"/>
      <c r="P2562"/>
      <c r="Q2562"/>
      <c r="R2562"/>
      <c r="S2562"/>
      <c r="T2562"/>
      <c r="U2562"/>
      <c r="V2562" s="1"/>
    </row>
    <row r="2563" spans="1:22" s="2" customFormat="1">
      <c r="A2563"/>
      <c r="B2563"/>
      <c r="C2563"/>
      <c r="D2563"/>
      <c r="E2563"/>
      <c r="F2563"/>
      <c r="G2563"/>
      <c r="H2563"/>
      <c r="I2563"/>
      <c r="J2563"/>
      <c r="K2563"/>
      <c r="L2563"/>
      <c r="M2563"/>
      <c r="N2563"/>
      <c r="O2563"/>
      <c r="P2563"/>
      <c r="Q2563"/>
      <c r="R2563"/>
      <c r="S2563"/>
      <c r="T2563"/>
      <c r="U2563"/>
      <c r="V2563" s="1"/>
    </row>
    <row r="2564" spans="1:22" s="2" customFormat="1">
      <c r="A2564"/>
      <c r="B2564"/>
      <c r="C2564"/>
      <c r="D2564"/>
      <c r="E2564"/>
      <c r="F2564"/>
      <c r="G2564"/>
      <c r="H2564"/>
      <c r="I2564"/>
      <c r="J2564"/>
      <c r="K2564"/>
      <c r="L2564"/>
      <c r="M2564"/>
      <c r="N2564"/>
      <c r="O2564"/>
      <c r="P2564"/>
      <c r="Q2564"/>
      <c r="R2564"/>
      <c r="S2564"/>
      <c r="T2564"/>
      <c r="U2564"/>
      <c r="V2564" s="1"/>
    </row>
    <row r="2565" spans="1:22" s="2" customFormat="1">
      <c r="A2565"/>
      <c r="B2565"/>
      <c r="C2565"/>
      <c r="D2565"/>
      <c r="E2565"/>
      <c r="F2565"/>
      <c r="G2565"/>
      <c r="H2565"/>
      <c r="I2565"/>
      <c r="J2565"/>
      <c r="K2565"/>
      <c r="L2565"/>
      <c r="M2565"/>
      <c r="N2565"/>
      <c r="O2565"/>
      <c r="P2565"/>
      <c r="Q2565"/>
      <c r="R2565"/>
      <c r="S2565"/>
      <c r="T2565"/>
      <c r="U2565"/>
      <c r="V2565" s="1"/>
    </row>
    <row r="2566" spans="1:22" s="2" customFormat="1">
      <c r="A2566"/>
      <c r="B2566"/>
      <c r="C2566"/>
      <c r="D2566"/>
      <c r="E2566"/>
      <c r="F2566"/>
      <c r="G2566"/>
      <c r="H2566"/>
      <c r="I2566"/>
      <c r="J2566"/>
      <c r="K2566"/>
      <c r="L2566"/>
      <c r="M2566"/>
      <c r="N2566"/>
      <c r="O2566"/>
      <c r="P2566"/>
      <c r="Q2566"/>
      <c r="R2566"/>
      <c r="S2566"/>
      <c r="T2566"/>
      <c r="U2566"/>
      <c r="V2566" s="1"/>
    </row>
    <row r="2567" spans="1:22" s="2" customFormat="1">
      <c r="A2567"/>
      <c r="B2567"/>
      <c r="C2567"/>
      <c r="D2567"/>
      <c r="E2567"/>
      <c r="F2567"/>
      <c r="G2567"/>
      <c r="H2567"/>
      <c r="I2567"/>
      <c r="J2567"/>
      <c r="K2567"/>
      <c r="L2567"/>
      <c r="M2567"/>
      <c r="N2567"/>
      <c r="O2567"/>
      <c r="P2567"/>
      <c r="Q2567"/>
      <c r="R2567"/>
      <c r="S2567"/>
      <c r="T2567"/>
      <c r="U2567"/>
      <c r="V2567" s="1"/>
    </row>
    <row r="2568" spans="1:22" s="2" customFormat="1">
      <c r="A2568"/>
      <c r="B2568"/>
      <c r="C2568"/>
      <c r="D2568"/>
      <c r="E2568"/>
      <c r="F2568"/>
      <c r="G2568"/>
      <c r="H2568"/>
      <c r="I2568"/>
      <c r="J2568"/>
      <c r="K2568"/>
      <c r="L2568"/>
      <c r="M2568"/>
      <c r="N2568"/>
      <c r="O2568"/>
      <c r="P2568"/>
      <c r="Q2568"/>
      <c r="R2568"/>
      <c r="S2568"/>
      <c r="T2568"/>
      <c r="U2568"/>
      <c r="V2568" s="1"/>
    </row>
    <row r="2569" spans="1:22" s="2" customFormat="1">
      <c r="A2569"/>
      <c r="B2569"/>
      <c r="C2569"/>
      <c r="D2569"/>
      <c r="E2569"/>
      <c r="F2569"/>
      <c r="G2569"/>
      <c r="H2569"/>
      <c r="I2569"/>
      <c r="J2569"/>
      <c r="K2569"/>
      <c r="L2569"/>
      <c r="M2569"/>
      <c r="N2569"/>
      <c r="O2569"/>
      <c r="P2569"/>
      <c r="Q2569"/>
      <c r="R2569"/>
      <c r="S2569"/>
      <c r="T2569"/>
      <c r="U2569"/>
      <c r="V2569" s="1"/>
    </row>
    <row r="2570" spans="1:22" s="2" customFormat="1">
      <c r="A2570"/>
      <c r="B2570"/>
      <c r="C2570"/>
      <c r="D2570"/>
      <c r="E2570"/>
      <c r="F2570"/>
      <c r="G2570"/>
      <c r="H2570"/>
      <c r="I2570"/>
      <c r="J2570"/>
      <c r="K2570"/>
      <c r="L2570"/>
      <c r="M2570"/>
      <c r="N2570"/>
      <c r="O2570"/>
      <c r="P2570"/>
      <c r="Q2570"/>
      <c r="R2570"/>
      <c r="S2570"/>
      <c r="T2570"/>
      <c r="U2570"/>
      <c r="V2570" s="1"/>
    </row>
    <row r="2571" spans="1:22" s="2" customFormat="1">
      <c r="A2571"/>
      <c r="B2571"/>
      <c r="C2571"/>
      <c r="D2571"/>
      <c r="E2571"/>
      <c r="F2571"/>
      <c r="G2571"/>
      <c r="H2571"/>
      <c r="I2571"/>
      <c r="J2571"/>
      <c r="K2571"/>
      <c r="L2571"/>
      <c r="M2571"/>
      <c r="N2571"/>
      <c r="O2571"/>
      <c r="P2571"/>
      <c r="Q2571"/>
      <c r="R2571"/>
      <c r="S2571"/>
      <c r="T2571"/>
      <c r="U2571"/>
      <c r="V2571" s="1"/>
    </row>
    <row r="2572" spans="1:22" s="2" customFormat="1">
      <c r="A2572"/>
      <c r="B2572"/>
      <c r="C2572"/>
      <c r="D2572"/>
      <c r="E2572"/>
      <c r="F2572"/>
      <c r="G2572"/>
      <c r="H2572"/>
      <c r="I2572"/>
      <c r="J2572"/>
      <c r="K2572"/>
      <c r="L2572"/>
      <c r="M2572"/>
      <c r="N2572"/>
      <c r="O2572"/>
      <c r="P2572"/>
      <c r="Q2572"/>
      <c r="R2572"/>
      <c r="S2572"/>
      <c r="T2572"/>
      <c r="U2572"/>
      <c r="V2572" s="1"/>
    </row>
    <row r="2573" spans="1:22" s="2" customFormat="1">
      <c r="A2573"/>
      <c r="B2573"/>
      <c r="C2573"/>
      <c r="D2573"/>
      <c r="E2573"/>
      <c r="F2573"/>
      <c r="G2573"/>
      <c r="H2573"/>
      <c r="I2573"/>
      <c r="J2573"/>
      <c r="K2573"/>
      <c r="L2573"/>
      <c r="M2573"/>
      <c r="N2573"/>
      <c r="O2573"/>
      <c r="P2573"/>
      <c r="Q2573"/>
      <c r="R2573"/>
      <c r="S2573"/>
      <c r="T2573"/>
      <c r="U2573"/>
      <c r="V2573" s="1"/>
    </row>
    <row r="2574" spans="1:22" s="2" customFormat="1">
      <c r="A2574"/>
      <c r="B2574"/>
      <c r="C2574"/>
      <c r="D2574"/>
      <c r="E2574"/>
      <c r="F2574"/>
      <c r="G2574"/>
      <c r="H2574"/>
      <c r="I2574"/>
      <c r="J2574"/>
      <c r="K2574"/>
      <c r="L2574"/>
      <c r="M2574"/>
      <c r="N2574"/>
      <c r="O2574"/>
      <c r="P2574"/>
      <c r="Q2574"/>
      <c r="R2574"/>
      <c r="S2574"/>
      <c r="T2574"/>
      <c r="U2574"/>
      <c r="V2574" s="1"/>
    </row>
    <row r="2575" spans="1:22" s="2" customFormat="1">
      <c r="A2575"/>
      <c r="B2575"/>
      <c r="C2575"/>
      <c r="D2575"/>
      <c r="E2575"/>
      <c r="F2575"/>
      <c r="G2575"/>
      <c r="H2575"/>
      <c r="I2575"/>
      <c r="J2575"/>
      <c r="K2575"/>
      <c r="L2575"/>
      <c r="M2575"/>
      <c r="N2575"/>
      <c r="O2575"/>
      <c r="P2575"/>
      <c r="Q2575"/>
      <c r="R2575"/>
      <c r="S2575"/>
      <c r="T2575"/>
      <c r="U2575"/>
      <c r="V2575" s="1"/>
    </row>
    <row r="2576" spans="1:22" s="2" customFormat="1">
      <c r="A2576"/>
      <c r="B2576"/>
      <c r="C2576"/>
      <c r="D2576"/>
      <c r="E2576"/>
      <c r="F2576"/>
      <c r="G2576"/>
      <c r="H2576"/>
      <c r="I2576"/>
      <c r="J2576"/>
      <c r="K2576"/>
      <c r="L2576"/>
      <c r="M2576"/>
      <c r="N2576"/>
      <c r="O2576"/>
      <c r="P2576"/>
      <c r="Q2576"/>
      <c r="R2576"/>
      <c r="S2576"/>
      <c r="T2576"/>
      <c r="U2576"/>
      <c r="V2576" s="1"/>
    </row>
    <row r="2577" spans="1:22" s="2" customFormat="1">
      <c r="A2577"/>
      <c r="B2577"/>
      <c r="C2577"/>
      <c r="D2577"/>
      <c r="E2577"/>
      <c r="F2577"/>
      <c r="G2577"/>
      <c r="H2577"/>
      <c r="I2577"/>
      <c r="J2577"/>
      <c r="K2577"/>
      <c r="L2577"/>
      <c r="M2577"/>
      <c r="N2577"/>
      <c r="O2577"/>
      <c r="P2577"/>
      <c r="Q2577"/>
      <c r="R2577"/>
      <c r="S2577"/>
      <c r="T2577"/>
      <c r="U2577"/>
      <c r="V2577" s="1"/>
    </row>
    <row r="2578" spans="1:22" s="2" customFormat="1">
      <c r="A2578"/>
      <c r="B2578"/>
      <c r="C2578"/>
      <c r="D2578"/>
      <c r="E2578"/>
      <c r="F2578"/>
      <c r="G2578"/>
      <c r="H2578"/>
      <c r="I2578"/>
      <c r="J2578"/>
      <c r="K2578"/>
      <c r="L2578"/>
      <c r="M2578"/>
      <c r="N2578"/>
      <c r="O2578"/>
      <c r="P2578"/>
      <c r="Q2578"/>
      <c r="R2578"/>
      <c r="S2578"/>
      <c r="T2578"/>
      <c r="U2578"/>
      <c r="V2578" s="1"/>
    </row>
    <row r="2579" spans="1:22" s="2" customFormat="1">
      <c r="A2579"/>
      <c r="B2579"/>
      <c r="C2579"/>
      <c r="D2579"/>
      <c r="E2579"/>
      <c r="F2579"/>
      <c r="G2579"/>
      <c r="H2579"/>
      <c r="I2579"/>
      <c r="J2579"/>
      <c r="K2579"/>
      <c r="L2579"/>
      <c r="M2579"/>
      <c r="N2579"/>
      <c r="O2579"/>
      <c r="P2579"/>
      <c r="Q2579"/>
      <c r="R2579"/>
      <c r="S2579"/>
      <c r="T2579"/>
      <c r="U2579"/>
      <c r="V2579" s="1"/>
    </row>
    <row r="2580" spans="1:22" s="2" customFormat="1">
      <c r="A2580"/>
      <c r="B2580"/>
      <c r="C2580"/>
      <c r="D2580"/>
      <c r="E2580"/>
      <c r="F2580"/>
      <c r="G2580"/>
      <c r="H2580"/>
      <c r="I2580"/>
      <c r="J2580"/>
      <c r="K2580"/>
      <c r="L2580"/>
      <c r="M2580"/>
      <c r="N2580"/>
      <c r="O2580"/>
      <c r="P2580"/>
      <c r="Q2580"/>
      <c r="R2580"/>
      <c r="S2580"/>
      <c r="T2580"/>
      <c r="U2580"/>
      <c r="V2580" s="1"/>
    </row>
    <row r="2581" spans="1:22" s="2" customFormat="1">
      <c r="A2581"/>
      <c r="B2581"/>
      <c r="C2581"/>
      <c r="D2581"/>
      <c r="E2581"/>
      <c r="F2581"/>
      <c r="G2581"/>
      <c r="H2581"/>
      <c r="I2581"/>
      <c r="J2581"/>
      <c r="K2581"/>
      <c r="L2581"/>
      <c r="M2581"/>
      <c r="N2581"/>
      <c r="O2581"/>
      <c r="P2581"/>
      <c r="Q2581"/>
      <c r="R2581"/>
      <c r="S2581"/>
      <c r="T2581"/>
      <c r="U2581"/>
      <c r="V2581" s="1"/>
    </row>
    <row r="2582" spans="1:22" s="2" customFormat="1">
      <c r="A2582"/>
      <c r="B2582"/>
      <c r="C2582"/>
      <c r="D2582"/>
      <c r="E2582"/>
      <c r="F2582"/>
      <c r="G2582"/>
      <c r="H2582"/>
      <c r="I2582"/>
      <c r="J2582"/>
      <c r="K2582"/>
      <c r="L2582"/>
      <c r="M2582"/>
      <c r="N2582"/>
      <c r="O2582"/>
      <c r="P2582"/>
      <c r="Q2582"/>
      <c r="R2582"/>
      <c r="S2582"/>
      <c r="T2582"/>
      <c r="U2582"/>
      <c r="V2582" s="1"/>
    </row>
    <row r="2583" spans="1:22" s="2" customFormat="1">
      <c r="A2583"/>
      <c r="B2583"/>
      <c r="C2583"/>
      <c r="D2583"/>
      <c r="E2583"/>
      <c r="F2583"/>
      <c r="G2583"/>
      <c r="H2583"/>
      <c r="I2583"/>
      <c r="J2583"/>
      <c r="K2583"/>
      <c r="L2583"/>
      <c r="M2583"/>
      <c r="N2583"/>
      <c r="O2583"/>
      <c r="P2583"/>
      <c r="Q2583"/>
      <c r="R2583"/>
      <c r="S2583"/>
      <c r="T2583"/>
      <c r="U2583"/>
      <c r="V2583" s="1"/>
    </row>
    <row r="2584" spans="1:22" s="2" customFormat="1">
      <c r="A2584"/>
      <c r="B2584"/>
      <c r="C2584"/>
      <c r="D2584"/>
      <c r="E2584"/>
      <c r="F2584"/>
      <c r="G2584"/>
      <c r="H2584"/>
      <c r="I2584"/>
      <c r="J2584"/>
      <c r="K2584"/>
      <c r="L2584"/>
      <c r="M2584"/>
      <c r="N2584"/>
      <c r="O2584"/>
      <c r="P2584"/>
      <c r="Q2584"/>
      <c r="R2584"/>
      <c r="S2584"/>
      <c r="T2584"/>
      <c r="U2584"/>
      <c r="V2584" s="1"/>
    </row>
    <row r="2585" spans="1:22" s="2" customFormat="1">
      <c r="A2585"/>
      <c r="B2585"/>
      <c r="C2585"/>
      <c r="D2585"/>
      <c r="E2585"/>
      <c r="F2585"/>
      <c r="G2585"/>
      <c r="H2585"/>
      <c r="I2585"/>
      <c r="J2585"/>
      <c r="K2585"/>
      <c r="L2585"/>
      <c r="M2585"/>
      <c r="N2585"/>
      <c r="O2585"/>
      <c r="P2585"/>
      <c r="Q2585"/>
      <c r="R2585"/>
      <c r="S2585"/>
      <c r="T2585"/>
      <c r="U2585"/>
      <c r="V2585" s="1"/>
    </row>
    <row r="2586" spans="1:22" s="2" customFormat="1">
      <c r="A2586"/>
      <c r="B2586"/>
      <c r="C2586"/>
      <c r="D2586"/>
      <c r="E2586"/>
      <c r="F2586"/>
      <c r="G2586"/>
      <c r="H2586"/>
      <c r="I2586"/>
      <c r="J2586"/>
      <c r="K2586"/>
      <c r="L2586"/>
      <c r="M2586"/>
      <c r="N2586"/>
      <c r="O2586"/>
      <c r="P2586"/>
      <c r="Q2586"/>
      <c r="R2586"/>
      <c r="S2586"/>
      <c r="T2586"/>
      <c r="U2586"/>
      <c r="V2586" s="1"/>
    </row>
    <row r="2587" spans="1:22" s="2" customFormat="1">
      <c r="A2587"/>
      <c r="B2587"/>
      <c r="C2587"/>
      <c r="D2587"/>
      <c r="E2587"/>
      <c r="F2587"/>
      <c r="G2587"/>
      <c r="H2587"/>
      <c r="I2587"/>
      <c r="J2587"/>
      <c r="K2587"/>
      <c r="L2587"/>
      <c r="M2587"/>
      <c r="N2587"/>
      <c r="O2587"/>
      <c r="P2587"/>
      <c r="Q2587"/>
      <c r="R2587"/>
      <c r="S2587"/>
      <c r="T2587"/>
      <c r="U2587"/>
      <c r="V2587" s="1"/>
    </row>
    <row r="2588" spans="1:22" s="2" customFormat="1">
      <c r="A2588"/>
      <c r="B2588"/>
      <c r="C2588"/>
      <c r="D2588"/>
      <c r="E2588"/>
      <c r="F2588"/>
      <c r="G2588"/>
      <c r="H2588"/>
      <c r="I2588"/>
      <c r="J2588"/>
      <c r="K2588"/>
      <c r="L2588"/>
      <c r="M2588"/>
      <c r="N2588"/>
      <c r="O2588"/>
      <c r="P2588"/>
      <c r="Q2588"/>
      <c r="R2588"/>
      <c r="S2588"/>
      <c r="T2588"/>
      <c r="U2588"/>
      <c r="V2588" s="1"/>
    </row>
    <row r="2589" spans="1:22" s="2" customFormat="1">
      <c r="A2589"/>
      <c r="B2589"/>
      <c r="C2589"/>
      <c r="D2589"/>
      <c r="E2589"/>
      <c r="F2589"/>
      <c r="G2589"/>
      <c r="H2589"/>
      <c r="I2589"/>
      <c r="J2589"/>
      <c r="K2589"/>
      <c r="L2589"/>
      <c r="M2589"/>
      <c r="N2589"/>
      <c r="O2589"/>
      <c r="P2589"/>
      <c r="Q2589"/>
      <c r="R2589"/>
      <c r="S2589"/>
      <c r="T2589"/>
      <c r="U2589"/>
      <c r="V2589" s="1"/>
    </row>
    <row r="2590" spans="1:22" s="2" customFormat="1">
      <c r="A2590"/>
      <c r="B2590"/>
      <c r="C2590"/>
      <c r="D2590"/>
      <c r="E2590"/>
      <c r="F2590"/>
      <c r="G2590"/>
      <c r="H2590"/>
      <c r="I2590"/>
      <c r="J2590"/>
      <c r="K2590"/>
      <c r="L2590"/>
      <c r="M2590"/>
      <c r="N2590"/>
      <c r="O2590"/>
      <c r="P2590"/>
      <c r="Q2590"/>
      <c r="R2590"/>
      <c r="S2590"/>
      <c r="T2590"/>
      <c r="U2590"/>
      <c r="V2590" s="1"/>
    </row>
    <row r="2591" spans="1:22" s="2" customFormat="1">
      <c r="A2591"/>
      <c r="B2591"/>
      <c r="C2591"/>
      <c r="D2591"/>
      <c r="E2591"/>
      <c r="F2591"/>
      <c r="G2591"/>
      <c r="H2591"/>
      <c r="I2591"/>
      <c r="J2591"/>
      <c r="K2591"/>
      <c r="L2591"/>
      <c r="M2591"/>
      <c r="N2591"/>
      <c r="O2591"/>
      <c r="P2591"/>
      <c r="Q2591"/>
      <c r="R2591"/>
      <c r="S2591"/>
      <c r="T2591"/>
      <c r="U2591"/>
      <c r="V2591" s="1"/>
    </row>
    <row r="2592" spans="1:22" s="2" customFormat="1">
      <c r="A2592"/>
      <c r="B2592"/>
      <c r="C2592"/>
      <c r="D2592"/>
      <c r="E2592"/>
      <c r="F2592"/>
      <c r="G2592"/>
      <c r="H2592"/>
      <c r="I2592"/>
      <c r="J2592"/>
      <c r="K2592"/>
      <c r="L2592"/>
      <c r="M2592"/>
      <c r="N2592"/>
      <c r="O2592"/>
      <c r="P2592"/>
      <c r="Q2592"/>
      <c r="R2592"/>
      <c r="S2592"/>
      <c r="T2592"/>
      <c r="U2592"/>
      <c r="V2592" s="1"/>
    </row>
    <row r="2593" spans="1:22" s="2" customFormat="1">
      <c r="A2593"/>
      <c r="B2593"/>
      <c r="C2593"/>
      <c r="D2593"/>
      <c r="E2593"/>
      <c r="F2593"/>
      <c r="G2593"/>
      <c r="H2593"/>
      <c r="I2593"/>
      <c r="J2593"/>
      <c r="K2593"/>
      <c r="L2593"/>
      <c r="M2593"/>
      <c r="N2593"/>
      <c r="O2593"/>
      <c r="P2593"/>
      <c r="Q2593"/>
      <c r="R2593"/>
      <c r="S2593"/>
      <c r="T2593"/>
      <c r="U2593"/>
      <c r="V2593" s="1"/>
    </row>
    <row r="2594" spans="1:22" s="2" customFormat="1">
      <c r="A2594"/>
      <c r="B2594"/>
      <c r="C2594"/>
      <c r="D2594"/>
      <c r="E2594"/>
      <c r="F2594"/>
      <c r="G2594"/>
      <c r="H2594"/>
      <c r="I2594"/>
      <c r="J2594"/>
      <c r="K2594"/>
      <c r="L2594"/>
      <c r="M2594"/>
      <c r="N2594"/>
      <c r="O2594"/>
      <c r="P2594"/>
      <c r="Q2594"/>
      <c r="R2594"/>
      <c r="S2594"/>
      <c r="T2594"/>
      <c r="U2594"/>
      <c r="V2594" s="1"/>
    </row>
    <row r="2595" spans="1:22" s="2" customFormat="1">
      <c r="A2595"/>
      <c r="B2595"/>
      <c r="C2595"/>
      <c r="D2595"/>
      <c r="E2595"/>
      <c r="F2595"/>
      <c r="G2595"/>
      <c r="H2595"/>
      <c r="I2595"/>
      <c r="J2595"/>
      <c r="K2595"/>
      <c r="L2595"/>
      <c r="M2595"/>
      <c r="N2595"/>
      <c r="O2595"/>
      <c r="P2595"/>
      <c r="Q2595"/>
      <c r="R2595"/>
      <c r="S2595"/>
      <c r="T2595"/>
      <c r="U2595"/>
      <c r="V2595" s="1"/>
    </row>
    <row r="2596" spans="1:22" s="2" customFormat="1">
      <c r="A2596"/>
      <c r="B2596"/>
      <c r="C2596"/>
      <c r="D2596"/>
      <c r="E2596"/>
      <c r="F2596"/>
      <c r="G2596"/>
      <c r="H2596"/>
      <c r="I2596"/>
      <c r="J2596"/>
      <c r="K2596"/>
      <c r="L2596"/>
      <c r="M2596"/>
      <c r="N2596"/>
      <c r="O2596"/>
      <c r="P2596"/>
      <c r="Q2596"/>
      <c r="R2596"/>
      <c r="S2596"/>
      <c r="T2596"/>
      <c r="U2596"/>
      <c r="V2596" s="1"/>
    </row>
    <row r="2597" spans="1:22" s="2" customFormat="1">
      <c r="A2597"/>
      <c r="B2597"/>
      <c r="C2597"/>
      <c r="D2597"/>
      <c r="E2597"/>
      <c r="F2597"/>
      <c r="G2597"/>
      <c r="H2597"/>
      <c r="I2597"/>
      <c r="J2597"/>
      <c r="K2597"/>
      <c r="L2597"/>
      <c r="M2597"/>
      <c r="N2597"/>
      <c r="O2597"/>
      <c r="P2597"/>
      <c r="Q2597"/>
      <c r="R2597"/>
      <c r="S2597"/>
      <c r="T2597"/>
      <c r="U2597"/>
      <c r="V2597" s="1"/>
    </row>
    <row r="2598" spans="1:22" s="2" customFormat="1">
      <c r="A2598"/>
      <c r="B2598"/>
      <c r="C2598"/>
      <c r="D2598"/>
      <c r="E2598"/>
      <c r="F2598"/>
      <c r="G2598"/>
      <c r="H2598"/>
      <c r="I2598"/>
      <c r="J2598"/>
      <c r="K2598"/>
      <c r="L2598"/>
      <c r="M2598"/>
      <c r="N2598"/>
      <c r="O2598"/>
      <c r="P2598"/>
      <c r="Q2598"/>
      <c r="R2598"/>
      <c r="S2598"/>
      <c r="T2598"/>
      <c r="U2598"/>
      <c r="V2598" s="1"/>
    </row>
    <row r="2599" spans="1:22" s="2" customFormat="1">
      <c r="A2599"/>
      <c r="B2599"/>
      <c r="C2599"/>
      <c r="D2599"/>
      <c r="E2599"/>
      <c r="F2599"/>
      <c r="G2599"/>
      <c r="H2599"/>
      <c r="I2599"/>
      <c r="J2599"/>
      <c r="K2599"/>
      <c r="L2599"/>
      <c r="M2599"/>
      <c r="N2599"/>
      <c r="O2599"/>
      <c r="P2599"/>
      <c r="Q2599"/>
      <c r="R2599"/>
      <c r="S2599"/>
      <c r="T2599"/>
      <c r="U2599"/>
      <c r="V2599" s="1"/>
    </row>
    <row r="2600" spans="1:22" s="2" customFormat="1">
      <c r="A2600"/>
      <c r="B2600"/>
      <c r="C2600"/>
      <c r="D2600"/>
      <c r="E2600"/>
      <c r="F2600"/>
      <c r="G2600"/>
      <c r="H2600"/>
      <c r="I2600"/>
      <c r="J2600"/>
      <c r="K2600"/>
      <c r="L2600"/>
      <c r="M2600"/>
      <c r="N2600"/>
      <c r="O2600"/>
      <c r="P2600"/>
      <c r="Q2600"/>
      <c r="R2600"/>
      <c r="S2600"/>
      <c r="T2600"/>
      <c r="U2600"/>
      <c r="V2600" s="1"/>
    </row>
    <row r="2601" spans="1:22" s="2" customFormat="1">
      <c r="A2601"/>
      <c r="B2601"/>
      <c r="C2601"/>
      <c r="D2601"/>
      <c r="E2601"/>
      <c r="F2601"/>
      <c r="G2601"/>
      <c r="H2601"/>
      <c r="I2601"/>
      <c r="J2601"/>
      <c r="K2601"/>
      <c r="L2601"/>
      <c r="M2601"/>
      <c r="N2601"/>
      <c r="O2601"/>
      <c r="P2601"/>
      <c r="Q2601"/>
      <c r="R2601"/>
      <c r="S2601"/>
      <c r="T2601"/>
      <c r="U2601"/>
      <c r="V2601" s="1"/>
    </row>
    <row r="2602" spans="1:22" s="2" customFormat="1">
      <c r="A2602"/>
      <c r="B2602"/>
      <c r="C2602"/>
      <c r="D2602"/>
      <c r="E2602"/>
      <c r="F2602"/>
      <c r="G2602"/>
      <c r="H2602"/>
      <c r="I2602"/>
      <c r="J2602"/>
      <c r="K2602"/>
      <c r="L2602"/>
      <c r="M2602"/>
      <c r="N2602"/>
      <c r="O2602"/>
      <c r="P2602"/>
      <c r="Q2602"/>
      <c r="R2602"/>
      <c r="S2602"/>
      <c r="T2602"/>
      <c r="U2602"/>
      <c r="V2602" s="1"/>
    </row>
    <row r="2603" spans="1:22" s="2" customFormat="1">
      <c r="A2603"/>
      <c r="B2603"/>
      <c r="C2603"/>
      <c r="D2603"/>
      <c r="E2603"/>
      <c r="F2603"/>
      <c r="G2603"/>
      <c r="H2603"/>
      <c r="I2603"/>
      <c r="J2603"/>
      <c r="K2603"/>
      <c r="L2603"/>
      <c r="M2603"/>
      <c r="N2603"/>
      <c r="O2603"/>
      <c r="P2603"/>
      <c r="Q2603"/>
      <c r="R2603"/>
      <c r="S2603"/>
      <c r="T2603"/>
      <c r="U2603"/>
      <c r="V2603" s="1"/>
    </row>
    <row r="2604" spans="1:22" s="2" customFormat="1">
      <c r="A2604"/>
      <c r="B2604"/>
      <c r="C2604"/>
      <c r="D2604"/>
      <c r="E2604"/>
      <c r="F2604"/>
      <c r="G2604"/>
      <c r="H2604"/>
      <c r="I2604"/>
      <c r="J2604"/>
      <c r="K2604"/>
      <c r="L2604"/>
      <c r="M2604"/>
      <c r="N2604"/>
      <c r="O2604"/>
      <c r="P2604"/>
      <c r="Q2604"/>
      <c r="R2604"/>
      <c r="S2604"/>
      <c r="T2604"/>
      <c r="U2604"/>
      <c r="V2604" s="1"/>
    </row>
    <row r="2605" spans="1:22" s="2" customFormat="1">
      <c r="A2605"/>
      <c r="B2605"/>
      <c r="C2605"/>
      <c r="D2605"/>
      <c r="E2605"/>
      <c r="F2605"/>
      <c r="G2605"/>
      <c r="H2605"/>
      <c r="I2605"/>
      <c r="J2605"/>
      <c r="K2605"/>
      <c r="L2605"/>
      <c r="M2605"/>
      <c r="N2605"/>
      <c r="O2605"/>
      <c r="P2605"/>
      <c r="Q2605"/>
      <c r="R2605"/>
      <c r="S2605"/>
      <c r="T2605"/>
      <c r="U2605"/>
      <c r="V2605" s="1"/>
    </row>
    <row r="2606" spans="1:22" s="2" customFormat="1">
      <c r="A2606"/>
      <c r="B2606"/>
      <c r="C2606"/>
      <c r="D2606"/>
      <c r="E2606"/>
      <c r="F2606"/>
      <c r="G2606"/>
      <c r="H2606"/>
      <c r="I2606"/>
      <c r="J2606"/>
      <c r="K2606"/>
      <c r="L2606"/>
      <c r="M2606"/>
      <c r="N2606"/>
      <c r="O2606"/>
      <c r="P2606"/>
      <c r="Q2606"/>
      <c r="R2606"/>
      <c r="S2606"/>
      <c r="T2606"/>
      <c r="U2606"/>
      <c r="V2606" s="1"/>
    </row>
    <row r="2607" spans="1:22" s="2" customFormat="1">
      <c r="A2607"/>
      <c r="B2607"/>
      <c r="C2607"/>
      <c r="D2607"/>
      <c r="E2607"/>
      <c r="F2607"/>
      <c r="G2607"/>
      <c r="H2607"/>
      <c r="I2607"/>
      <c r="J2607"/>
      <c r="K2607"/>
      <c r="L2607"/>
      <c r="M2607"/>
      <c r="N2607"/>
      <c r="O2607"/>
      <c r="P2607"/>
      <c r="Q2607"/>
      <c r="R2607"/>
      <c r="S2607"/>
      <c r="T2607"/>
      <c r="U2607"/>
      <c r="V2607" s="1"/>
    </row>
    <row r="2608" spans="1:22" s="2" customFormat="1">
      <c r="A2608"/>
      <c r="B2608"/>
      <c r="C2608"/>
      <c r="D2608"/>
      <c r="E2608"/>
      <c r="F2608"/>
      <c r="G2608"/>
      <c r="H2608"/>
      <c r="I2608"/>
      <c r="J2608"/>
      <c r="K2608"/>
      <c r="L2608"/>
      <c r="M2608"/>
      <c r="N2608"/>
      <c r="O2608"/>
      <c r="P2608"/>
      <c r="Q2608"/>
      <c r="R2608"/>
      <c r="S2608"/>
      <c r="T2608"/>
      <c r="U2608"/>
      <c r="V2608" s="1"/>
    </row>
    <row r="2609" spans="1:22" s="2" customFormat="1">
      <c r="A2609"/>
      <c r="B2609"/>
      <c r="C2609"/>
      <c r="D2609"/>
      <c r="E2609"/>
      <c r="F2609"/>
      <c r="G2609"/>
      <c r="H2609"/>
      <c r="I2609"/>
      <c r="J2609"/>
      <c r="K2609"/>
      <c r="L2609"/>
      <c r="M2609"/>
      <c r="N2609"/>
      <c r="O2609"/>
      <c r="P2609"/>
      <c r="Q2609"/>
      <c r="R2609"/>
      <c r="S2609"/>
      <c r="T2609"/>
      <c r="U2609"/>
      <c r="V2609" s="1"/>
    </row>
    <row r="2610" spans="1:22" s="2" customFormat="1">
      <c r="A2610"/>
      <c r="B2610"/>
      <c r="C2610"/>
      <c r="D2610"/>
      <c r="E2610"/>
      <c r="F2610"/>
      <c r="G2610"/>
      <c r="H2610"/>
      <c r="I2610"/>
      <c r="J2610"/>
      <c r="K2610"/>
      <c r="L2610"/>
      <c r="M2610"/>
      <c r="N2610"/>
      <c r="O2610"/>
      <c r="P2610"/>
      <c r="Q2610"/>
      <c r="R2610"/>
      <c r="S2610"/>
      <c r="T2610"/>
      <c r="U2610"/>
      <c r="V2610" s="1"/>
    </row>
    <row r="2611" spans="1:22" s="2" customFormat="1">
      <c r="A2611"/>
      <c r="B2611"/>
      <c r="C2611"/>
      <c r="D2611"/>
      <c r="E2611"/>
      <c r="F2611"/>
      <c r="G2611"/>
      <c r="H2611"/>
      <c r="I2611"/>
      <c r="J2611"/>
      <c r="K2611"/>
      <c r="L2611"/>
      <c r="M2611"/>
      <c r="N2611"/>
      <c r="O2611"/>
      <c r="P2611"/>
      <c r="Q2611"/>
      <c r="R2611"/>
      <c r="S2611"/>
      <c r="T2611"/>
      <c r="U2611"/>
      <c r="V2611" s="1"/>
    </row>
    <row r="2612" spans="1:22" s="2" customFormat="1">
      <c r="A2612"/>
      <c r="B2612"/>
      <c r="C2612"/>
      <c r="D2612"/>
      <c r="E2612"/>
      <c r="F2612"/>
      <c r="G2612"/>
      <c r="H2612"/>
      <c r="I2612"/>
      <c r="J2612"/>
      <c r="K2612"/>
      <c r="L2612"/>
      <c r="M2612"/>
      <c r="N2612"/>
      <c r="O2612"/>
      <c r="P2612"/>
      <c r="Q2612"/>
      <c r="R2612"/>
      <c r="S2612"/>
      <c r="T2612"/>
      <c r="U2612"/>
      <c r="V2612" s="1"/>
    </row>
    <row r="2613" spans="1:22" s="2" customFormat="1">
      <c r="A2613"/>
      <c r="B2613"/>
      <c r="C2613"/>
      <c r="D2613"/>
      <c r="E2613"/>
      <c r="F2613"/>
      <c r="G2613"/>
      <c r="H2613"/>
      <c r="I2613"/>
      <c r="J2613"/>
      <c r="K2613"/>
      <c r="L2613"/>
      <c r="M2613"/>
      <c r="N2613"/>
      <c r="O2613"/>
      <c r="P2613"/>
      <c r="Q2613"/>
      <c r="R2613"/>
      <c r="S2613"/>
      <c r="T2613"/>
      <c r="U2613"/>
      <c r="V2613" s="1"/>
    </row>
    <row r="2614" spans="1:22" s="2" customFormat="1">
      <c r="A2614"/>
      <c r="B2614"/>
      <c r="C2614"/>
      <c r="D2614"/>
      <c r="E2614"/>
      <c r="F2614"/>
      <c r="G2614"/>
      <c r="H2614"/>
      <c r="I2614"/>
      <c r="J2614"/>
      <c r="K2614"/>
      <c r="L2614"/>
      <c r="M2614"/>
      <c r="N2614"/>
      <c r="O2614"/>
      <c r="P2614"/>
      <c r="Q2614"/>
      <c r="R2614"/>
      <c r="S2614"/>
      <c r="T2614"/>
      <c r="U2614"/>
      <c r="V2614" s="1"/>
    </row>
    <row r="2615" spans="1:22" s="2" customFormat="1">
      <c r="A2615"/>
      <c r="B2615"/>
      <c r="C2615"/>
      <c r="D2615"/>
      <c r="E2615"/>
      <c r="F2615"/>
      <c r="G2615"/>
      <c r="H2615"/>
      <c r="I2615"/>
      <c r="J2615"/>
      <c r="K2615"/>
      <c r="L2615"/>
      <c r="M2615"/>
      <c r="N2615"/>
      <c r="O2615"/>
      <c r="P2615"/>
      <c r="Q2615"/>
      <c r="R2615"/>
      <c r="S2615"/>
      <c r="T2615"/>
      <c r="U2615"/>
      <c r="V2615" s="1"/>
    </row>
    <row r="2616" spans="1:22" s="2" customFormat="1">
      <c r="A2616"/>
      <c r="B2616"/>
      <c r="C2616"/>
      <c r="D2616"/>
      <c r="E2616"/>
      <c r="F2616"/>
      <c r="G2616"/>
      <c r="H2616"/>
      <c r="I2616"/>
      <c r="J2616"/>
      <c r="K2616"/>
      <c r="L2616"/>
      <c r="M2616"/>
      <c r="N2616"/>
      <c r="O2616"/>
      <c r="P2616"/>
      <c r="Q2616"/>
      <c r="R2616"/>
      <c r="S2616"/>
      <c r="T2616"/>
      <c r="U2616"/>
      <c r="V2616" s="1"/>
    </row>
    <row r="2617" spans="1:22" s="2" customFormat="1">
      <c r="A2617"/>
      <c r="B2617"/>
      <c r="C2617"/>
      <c r="D2617"/>
      <c r="E2617"/>
      <c r="F2617"/>
      <c r="G2617"/>
      <c r="H2617"/>
      <c r="I2617"/>
      <c r="J2617"/>
      <c r="K2617"/>
      <c r="L2617"/>
      <c r="M2617"/>
      <c r="N2617"/>
      <c r="O2617"/>
      <c r="P2617"/>
      <c r="Q2617"/>
      <c r="R2617"/>
      <c r="S2617"/>
      <c r="T2617"/>
      <c r="U2617"/>
      <c r="V2617" s="1"/>
    </row>
    <row r="2618" spans="1:22" s="2" customFormat="1">
      <c r="A2618"/>
      <c r="B2618"/>
      <c r="C2618"/>
      <c r="D2618"/>
      <c r="E2618"/>
      <c r="F2618"/>
      <c r="G2618"/>
      <c r="H2618"/>
      <c r="I2618"/>
      <c r="J2618"/>
      <c r="K2618"/>
      <c r="L2618"/>
      <c r="M2618"/>
      <c r="N2618"/>
      <c r="O2618"/>
      <c r="P2618"/>
      <c r="Q2618"/>
      <c r="R2618"/>
      <c r="S2618"/>
      <c r="T2618"/>
      <c r="U2618"/>
      <c r="V2618" s="1"/>
    </row>
    <row r="2619" spans="1:22" s="2" customFormat="1">
      <c r="A2619"/>
      <c r="B2619"/>
      <c r="C2619"/>
      <c r="D2619"/>
      <c r="E2619"/>
      <c r="F2619"/>
      <c r="G2619"/>
      <c r="H2619"/>
      <c r="I2619"/>
      <c r="J2619"/>
      <c r="K2619"/>
      <c r="L2619"/>
      <c r="M2619"/>
      <c r="N2619"/>
      <c r="O2619"/>
      <c r="P2619"/>
      <c r="Q2619"/>
      <c r="R2619"/>
      <c r="S2619"/>
      <c r="T2619"/>
      <c r="U2619"/>
      <c r="V2619" s="1"/>
    </row>
    <row r="2620" spans="1:22" s="2" customFormat="1">
      <c r="A2620"/>
      <c r="B2620"/>
      <c r="C2620"/>
      <c r="D2620"/>
      <c r="E2620"/>
      <c r="F2620"/>
      <c r="G2620"/>
      <c r="H2620"/>
      <c r="I2620"/>
      <c r="J2620"/>
      <c r="K2620"/>
      <c r="L2620"/>
      <c r="M2620"/>
      <c r="N2620"/>
      <c r="O2620"/>
      <c r="P2620"/>
      <c r="Q2620"/>
      <c r="R2620"/>
      <c r="S2620"/>
      <c r="T2620"/>
      <c r="U2620"/>
      <c r="V2620" s="1"/>
    </row>
    <row r="2621" spans="1:22" s="2" customFormat="1">
      <c r="A2621"/>
      <c r="B2621"/>
      <c r="C2621"/>
      <c r="D2621"/>
      <c r="E2621"/>
      <c r="F2621"/>
      <c r="G2621"/>
      <c r="H2621"/>
      <c r="I2621"/>
      <c r="J2621"/>
      <c r="K2621"/>
      <c r="L2621"/>
      <c r="M2621"/>
      <c r="N2621"/>
      <c r="O2621"/>
      <c r="P2621"/>
      <c r="Q2621"/>
      <c r="R2621"/>
      <c r="S2621"/>
      <c r="T2621"/>
      <c r="U2621"/>
      <c r="V2621" s="1"/>
    </row>
    <row r="2622" spans="1:22" s="2" customFormat="1">
      <c r="A2622"/>
      <c r="B2622"/>
      <c r="C2622"/>
      <c r="D2622"/>
      <c r="E2622"/>
      <c r="F2622"/>
      <c r="G2622"/>
      <c r="H2622"/>
      <c r="I2622"/>
      <c r="J2622"/>
      <c r="K2622"/>
      <c r="L2622"/>
      <c r="M2622"/>
      <c r="N2622"/>
      <c r="O2622"/>
      <c r="P2622"/>
      <c r="Q2622"/>
      <c r="R2622"/>
      <c r="S2622"/>
      <c r="T2622"/>
      <c r="U2622"/>
      <c r="V2622" s="1"/>
    </row>
    <row r="2623" spans="1:22" s="2" customFormat="1">
      <c r="A2623"/>
      <c r="B2623"/>
      <c r="C2623"/>
      <c r="D2623"/>
      <c r="E2623"/>
      <c r="F2623"/>
      <c r="G2623"/>
      <c r="H2623"/>
      <c r="I2623"/>
      <c r="J2623"/>
      <c r="K2623"/>
      <c r="L2623"/>
      <c r="M2623"/>
      <c r="N2623"/>
      <c r="O2623"/>
      <c r="P2623"/>
      <c r="Q2623"/>
      <c r="R2623"/>
      <c r="S2623"/>
      <c r="T2623"/>
      <c r="U2623"/>
      <c r="V2623" s="1"/>
    </row>
    <row r="2624" spans="1:22" s="2" customFormat="1">
      <c r="A2624"/>
      <c r="B2624"/>
      <c r="C2624"/>
      <c r="D2624"/>
      <c r="E2624"/>
      <c r="F2624"/>
      <c r="G2624"/>
      <c r="H2624"/>
      <c r="I2624"/>
      <c r="J2624"/>
      <c r="K2624"/>
      <c r="L2624"/>
      <c r="M2624"/>
      <c r="N2624"/>
      <c r="O2624"/>
      <c r="P2624"/>
      <c r="Q2624"/>
      <c r="R2624"/>
      <c r="S2624"/>
      <c r="T2624"/>
      <c r="U2624"/>
      <c r="V2624" s="1"/>
    </row>
    <row r="2625" spans="1:22" s="2" customFormat="1">
      <c r="A2625"/>
      <c r="B2625"/>
      <c r="C2625"/>
      <c r="D2625"/>
      <c r="E2625"/>
      <c r="F2625"/>
      <c r="G2625"/>
      <c r="H2625"/>
      <c r="I2625"/>
      <c r="J2625"/>
      <c r="K2625"/>
      <c r="L2625"/>
      <c r="M2625"/>
      <c r="N2625"/>
      <c r="O2625"/>
      <c r="P2625"/>
      <c r="Q2625"/>
      <c r="R2625"/>
      <c r="S2625"/>
      <c r="T2625"/>
      <c r="U2625"/>
      <c r="V2625" s="1"/>
    </row>
    <row r="2626" spans="1:22" s="2" customFormat="1">
      <c r="A2626"/>
      <c r="B2626"/>
      <c r="C2626"/>
      <c r="D2626"/>
      <c r="E2626"/>
      <c r="F2626"/>
      <c r="G2626"/>
      <c r="H2626"/>
      <c r="I2626"/>
      <c r="J2626"/>
      <c r="K2626"/>
      <c r="L2626"/>
      <c r="M2626"/>
      <c r="N2626"/>
      <c r="O2626"/>
      <c r="P2626"/>
      <c r="Q2626"/>
      <c r="R2626"/>
      <c r="S2626"/>
      <c r="T2626"/>
      <c r="U2626"/>
      <c r="V2626" s="1"/>
    </row>
    <row r="2627" spans="1:22" s="2" customFormat="1">
      <c r="A2627"/>
      <c r="B2627"/>
      <c r="C2627"/>
      <c r="D2627"/>
      <c r="E2627"/>
      <c r="F2627"/>
      <c r="G2627"/>
      <c r="H2627"/>
      <c r="I2627"/>
      <c r="J2627"/>
      <c r="K2627"/>
      <c r="L2627"/>
      <c r="M2627"/>
      <c r="N2627"/>
      <c r="O2627"/>
      <c r="P2627"/>
      <c r="Q2627"/>
      <c r="R2627"/>
      <c r="S2627"/>
      <c r="T2627"/>
      <c r="U2627"/>
      <c r="V2627" s="1"/>
    </row>
    <row r="2628" spans="1:22" s="2" customFormat="1">
      <c r="A2628"/>
      <c r="B2628"/>
      <c r="C2628"/>
      <c r="D2628"/>
      <c r="E2628"/>
      <c r="F2628"/>
      <c r="G2628"/>
      <c r="H2628"/>
      <c r="I2628"/>
      <c r="J2628"/>
      <c r="K2628"/>
      <c r="L2628"/>
      <c r="M2628"/>
      <c r="N2628"/>
      <c r="O2628"/>
      <c r="P2628"/>
      <c r="Q2628"/>
      <c r="R2628"/>
      <c r="S2628"/>
      <c r="T2628"/>
      <c r="U2628"/>
      <c r="V2628" s="1"/>
    </row>
    <row r="2629" spans="1:22" s="2" customFormat="1">
      <c r="A2629"/>
      <c r="B2629"/>
      <c r="C2629"/>
      <c r="D2629"/>
      <c r="E2629"/>
      <c r="F2629"/>
      <c r="G2629"/>
      <c r="H2629"/>
      <c r="I2629"/>
      <c r="J2629"/>
      <c r="K2629"/>
      <c r="L2629"/>
      <c r="M2629"/>
      <c r="N2629"/>
      <c r="O2629"/>
      <c r="P2629"/>
      <c r="Q2629"/>
      <c r="R2629"/>
      <c r="S2629"/>
      <c r="T2629"/>
      <c r="U2629"/>
      <c r="V2629" s="1"/>
    </row>
    <row r="2630" spans="1:22" s="2" customFormat="1">
      <c r="A2630"/>
      <c r="B2630"/>
      <c r="C2630"/>
      <c r="D2630"/>
      <c r="E2630"/>
      <c r="F2630"/>
      <c r="G2630"/>
      <c r="H2630"/>
      <c r="I2630"/>
      <c r="J2630"/>
      <c r="K2630"/>
      <c r="L2630"/>
      <c r="M2630"/>
      <c r="N2630"/>
      <c r="O2630"/>
      <c r="P2630"/>
      <c r="Q2630"/>
      <c r="R2630"/>
      <c r="S2630"/>
      <c r="T2630"/>
      <c r="U2630"/>
      <c r="V2630" s="1"/>
    </row>
    <row r="2631" spans="1:22" s="2" customFormat="1">
      <c r="A2631"/>
      <c r="B2631"/>
      <c r="C2631"/>
      <c r="D2631"/>
      <c r="E2631"/>
      <c r="F2631"/>
      <c r="G2631"/>
      <c r="H2631"/>
      <c r="I2631"/>
      <c r="J2631"/>
      <c r="K2631"/>
      <c r="L2631"/>
      <c r="M2631"/>
      <c r="N2631"/>
      <c r="O2631"/>
      <c r="P2631"/>
      <c r="Q2631"/>
      <c r="R2631"/>
      <c r="S2631"/>
      <c r="T2631"/>
      <c r="U2631"/>
      <c r="V2631" s="1"/>
    </row>
    <row r="2632" spans="1:22" s="2" customFormat="1">
      <c r="A2632"/>
      <c r="B2632"/>
      <c r="C2632"/>
      <c r="D2632"/>
      <c r="E2632"/>
      <c r="F2632"/>
      <c r="G2632"/>
      <c r="H2632"/>
      <c r="I2632"/>
      <c r="J2632"/>
      <c r="K2632"/>
      <c r="L2632"/>
      <c r="M2632"/>
      <c r="N2632"/>
      <c r="O2632"/>
      <c r="P2632"/>
      <c r="Q2632"/>
      <c r="R2632"/>
      <c r="S2632"/>
      <c r="T2632"/>
      <c r="U2632"/>
      <c r="V2632" s="1"/>
    </row>
    <row r="2633" spans="1:22" s="2" customFormat="1">
      <c r="A2633"/>
      <c r="B2633"/>
      <c r="C2633"/>
      <c r="D2633"/>
      <c r="E2633"/>
      <c r="F2633"/>
      <c r="G2633"/>
      <c r="H2633"/>
      <c r="I2633"/>
      <c r="J2633"/>
      <c r="K2633"/>
      <c r="L2633"/>
      <c r="M2633"/>
      <c r="N2633"/>
      <c r="O2633"/>
      <c r="P2633"/>
      <c r="Q2633"/>
      <c r="R2633"/>
      <c r="S2633"/>
      <c r="T2633"/>
      <c r="U2633"/>
      <c r="V2633" s="1"/>
    </row>
    <row r="2634" spans="1:22" s="2" customFormat="1">
      <c r="A2634"/>
      <c r="B2634"/>
      <c r="C2634"/>
      <c r="D2634"/>
      <c r="E2634"/>
      <c r="F2634"/>
      <c r="G2634"/>
      <c r="H2634"/>
      <c r="I2634"/>
      <c r="J2634"/>
      <c r="K2634"/>
      <c r="L2634"/>
      <c r="M2634"/>
      <c r="N2634"/>
      <c r="O2634"/>
      <c r="P2634"/>
      <c r="Q2634"/>
      <c r="R2634"/>
      <c r="S2634"/>
      <c r="T2634"/>
      <c r="U2634"/>
      <c r="V2634" s="1"/>
    </row>
    <row r="2635" spans="1:22" s="2" customFormat="1">
      <c r="A2635"/>
      <c r="B2635"/>
      <c r="C2635"/>
      <c r="D2635"/>
      <c r="E2635"/>
      <c r="F2635"/>
      <c r="G2635"/>
      <c r="H2635"/>
      <c r="I2635"/>
      <c r="J2635"/>
      <c r="K2635"/>
      <c r="L2635"/>
      <c r="M2635"/>
      <c r="N2635"/>
      <c r="O2635"/>
      <c r="P2635"/>
      <c r="Q2635"/>
      <c r="R2635"/>
      <c r="S2635"/>
      <c r="T2635"/>
      <c r="U2635"/>
      <c r="V2635" s="1"/>
    </row>
    <row r="2636" spans="1:22" s="2" customFormat="1">
      <c r="A2636"/>
      <c r="B2636"/>
      <c r="C2636"/>
      <c r="D2636"/>
      <c r="E2636"/>
      <c r="F2636"/>
      <c r="G2636"/>
      <c r="H2636"/>
      <c r="I2636"/>
      <c r="J2636"/>
      <c r="K2636"/>
      <c r="L2636"/>
      <c r="M2636"/>
      <c r="N2636"/>
      <c r="O2636"/>
      <c r="P2636"/>
      <c r="Q2636"/>
      <c r="R2636"/>
      <c r="S2636"/>
      <c r="T2636"/>
      <c r="U2636"/>
      <c r="V2636" s="1"/>
    </row>
    <row r="2637" spans="1:22" s="2" customFormat="1">
      <c r="A2637"/>
      <c r="B2637"/>
      <c r="C2637"/>
      <c r="D2637"/>
      <c r="E2637"/>
      <c r="F2637"/>
      <c r="G2637"/>
      <c r="H2637"/>
      <c r="I2637"/>
      <c r="J2637"/>
      <c r="K2637"/>
      <c r="L2637"/>
      <c r="M2637"/>
      <c r="N2637"/>
      <c r="O2637"/>
      <c r="P2637"/>
      <c r="Q2637"/>
      <c r="R2637"/>
      <c r="S2637"/>
      <c r="T2637"/>
      <c r="U2637"/>
      <c r="V2637" s="1"/>
    </row>
    <row r="2638" spans="1:22" s="2" customFormat="1">
      <c r="A2638"/>
      <c r="B2638"/>
      <c r="C2638"/>
      <c r="D2638"/>
      <c r="E2638"/>
      <c r="F2638"/>
      <c r="G2638"/>
      <c r="H2638"/>
      <c r="I2638"/>
      <c r="J2638"/>
      <c r="K2638"/>
      <c r="L2638"/>
      <c r="M2638"/>
      <c r="N2638"/>
      <c r="O2638"/>
      <c r="P2638"/>
      <c r="Q2638"/>
      <c r="R2638"/>
      <c r="S2638"/>
      <c r="T2638"/>
      <c r="U2638"/>
      <c r="V2638" s="1"/>
    </row>
    <row r="2639" spans="1:22" s="2" customFormat="1">
      <c r="A2639"/>
      <c r="B2639"/>
      <c r="C2639"/>
      <c r="D2639"/>
      <c r="E2639"/>
      <c r="F2639"/>
      <c r="G2639"/>
      <c r="H2639"/>
      <c r="I2639"/>
      <c r="J2639"/>
      <c r="K2639"/>
      <c r="L2639"/>
      <c r="M2639"/>
      <c r="N2639"/>
      <c r="O2639"/>
      <c r="P2639"/>
      <c r="Q2639"/>
      <c r="R2639"/>
      <c r="S2639"/>
      <c r="T2639"/>
      <c r="U2639"/>
      <c r="V2639" s="1"/>
    </row>
    <row r="2640" spans="1:22" s="2" customFormat="1">
      <c r="A2640"/>
      <c r="B2640"/>
      <c r="C2640"/>
      <c r="D2640"/>
      <c r="E2640"/>
      <c r="F2640"/>
      <c r="G2640"/>
      <c r="H2640"/>
      <c r="I2640"/>
      <c r="J2640"/>
      <c r="K2640"/>
      <c r="L2640"/>
      <c r="M2640"/>
      <c r="N2640"/>
      <c r="O2640"/>
      <c r="P2640"/>
      <c r="Q2640"/>
      <c r="R2640"/>
      <c r="S2640"/>
      <c r="T2640"/>
      <c r="U2640"/>
      <c r="V2640" s="1"/>
    </row>
    <row r="2641" spans="1:22" s="2" customFormat="1">
      <c r="A2641"/>
      <c r="B2641"/>
      <c r="C2641"/>
      <c r="D2641"/>
      <c r="E2641"/>
      <c r="F2641"/>
      <c r="G2641"/>
      <c r="H2641"/>
      <c r="I2641"/>
      <c r="J2641"/>
      <c r="K2641"/>
      <c r="L2641"/>
      <c r="M2641"/>
      <c r="N2641"/>
      <c r="O2641"/>
      <c r="P2641"/>
      <c r="Q2641"/>
      <c r="R2641"/>
      <c r="S2641"/>
      <c r="T2641"/>
      <c r="U2641"/>
      <c r="V2641" s="1"/>
    </row>
    <row r="2642" spans="1:22" s="2" customFormat="1">
      <c r="A2642"/>
      <c r="B2642"/>
      <c r="C2642"/>
      <c r="D2642"/>
      <c r="E2642"/>
      <c r="F2642"/>
      <c r="G2642"/>
      <c r="H2642"/>
      <c r="I2642"/>
      <c r="J2642"/>
      <c r="K2642"/>
      <c r="L2642"/>
      <c r="M2642"/>
      <c r="N2642"/>
      <c r="O2642"/>
      <c r="P2642"/>
      <c r="Q2642"/>
      <c r="R2642"/>
      <c r="S2642"/>
      <c r="T2642"/>
      <c r="U2642"/>
      <c r="V2642" s="1"/>
    </row>
    <row r="2643" spans="1:22" s="2" customFormat="1">
      <c r="A2643"/>
      <c r="B2643"/>
      <c r="C2643"/>
      <c r="D2643"/>
      <c r="E2643"/>
      <c r="F2643"/>
      <c r="G2643"/>
      <c r="H2643"/>
      <c r="I2643"/>
      <c r="J2643"/>
      <c r="K2643"/>
      <c r="L2643"/>
      <c r="M2643"/>
      <c r="N2643"/>
      <c r="O2643"/>
      <c r="P2643"/>
      <c r="Q2643"/>
      <c r="R2643"/>
      <c r="S2643"/>
      <c r="T2643"/>
      <c r="U2643"/>
      <c r="V2643" s="1"/>
    </row>
    <row r="2644" spans="1:22" s="2" customFormat="1">
      <c r="A2644"/>
      <c r="B2644"/>
      <c r="C2644"/>
      <c r="D2644"/>
      <c r="E2644"/>
      <c r="F2644"/>
      <c r="G2644"/>
      <c r="H2644"/>
      <c r="I2644"/>
      <c r="J2644"/>
      <c r="K2644"/>
      <c r="L2644"/>
      <c r="M2644"/>
      <c r="N2644"/>
      <c r="O2644"/>
      <c r="P2644"/>
      <c r="Q2644"/>
      <c r="R2644"/>
      <c r="S2644"/>
      <c r="T2644"/>
      <c r="U2644"/>
      <c r="V2644" s="1"/>
    </row>
    <row r="2645" spans="1:22" s="2" customFormat="1">
      <c r="A2645"/>
      <c r="B2645"/>
      <c r="C2645"/>
      <c r="D2645"/>
      <c r="E2645"/>
      <c r="F2645"/>
      <c r="G2645"/>
      <c r="H2645"/>
      <c r="I2645"/>
      <c r="J2645"/>
      <c r="K2645"/>
      <c r="L2645"/>
      <c r="M2645"/>
      <c r="N2645"/>
      <c r="O2645"/>
      <c r="P2645"/>
      <c r="Q2645"/>
      <c r="R2645"/>
      <c r="S2645"/>
      <c r="T2645"/>
      <c r="U2645"/>
      <c r="V2645" s="1"/>
    </row>
    <row r="2646" spans="1:22" s="2" customFormat="1">
      <c r="A2646"/>
      <c r="B2646"/>
      <c r="C2646"/>
      <c r="D2646"/>
      <c r="E2646"/>
      <c r="F2646"/>
      <c r="G2646"/>
      <c r="H2646"/>
      <c r="I2646"/>
      <c r="J2646"/>
      <c r="K2646"/>
      <c r="L2646"/>
      <c r="M2646"/>
      <c r="N2646"/>
      <c r="O2646"/>
      <c r="P2646"/>
      <c r="Q2646"/>
      <c r="R2646"/>
      <c r="S2646"/>
      <c r="T2646"/>
      <c r="U2646"/>
      <c r="V2646" s="1"/>
    </row>
    <row r="2647" spans="1:22" s="2" customFormat="1">
      <c r="A2647"/>
      <c r="B2647"/>
      <c r="C2647"/>
      <c r="D2647"/>
      <c r="E2647"/>
      <c r="F2647"/>
      <c r="G2647"/>
      <c r="H2647"/>
      <c r="I2647"/>
      <c r="J2647"/>
      <c r="K2647"/>
      <c r="L2647"/>
      <c r="M2647"/>
      <c r="N2647"/>
      <c r="O2647"/>
      <c r="P2647"/>
      <c r="Q2647"/>
      <c r="R2647"/>
      <c r="S2647"/>
      <c r="T2647"/>
      <c r="U2647"/>
      <c r="V2647" s="1"/>
    </row>
    <row r="2648" spans="1:22" s="2" customFormat="1">
      <c r="A2648"/>
      <c r="B2648"/>
      <c r="C2648"/>
      <c r="D2648"/>
      <c r="E2648"/>
      <c r="F2648"/>
      <c r="G2648"/>
      <c r="H2648"/>
      <c r="I2648"/>
      <c r="J2648"/>
      <c r="K2648"/>
      <c r="L2648"/>
      <c r="M2648"/>
      <c r="N2648"/>
      <c r="O2648"/>
      <c r="P2648"/>
      <c r="Q2648"/>
      <c r="R2648"/>
      <c r="S2648"/>
      <c r="T2648"/>
      <c r="U2648"/>
      <c r="V2648" s="1"/>
    </row>
    <row r="2649" spans="1:22" s="2" customFormat="1">
      <c r="A2649"/>
      <c r="B2649"/>
      <c r="C2649"/>
      <c r="D2649"/>
      <c r="E2649"/>
      <c r="F2649"/>
      <c r="G2649"/>
      <c r="H2649"/>
      <c r="I2649"/>
      <c r="J2649"/>
      <c r="K2649"/>
      <c r="L2649"/>
      <c r="M2649"/>
      <c r="N2649"/>
      <c r="O2649"/>
      <c r="P2649"/>
      <c r="Q2649"/>
      <c r="R2649"/>
      <c r="S2649"/>
      <c r="T2649"/>
      <c r="U2649"/>
      <c r="V2649" s="1"/>
    </row>
    <row r="2650" spans="1:22" s="2" customFormat="1">
      <c r="A2650"/>
      <c r="B2650"/>
      <c r="C2650"/>
      <c r="D2650"/>
      <c r="E2650"/>
      <c r="F2650"/>
      <c r="G2650"/>
      <c r="H2650"/>
      <c r="I2650"/>
      <c r="J2650"/>
      <c r="K2650"/>
      <c r="L2650"/>
      <c r="M2650"/>
      <c r="N2650"/>
      <c r="O2650"/>
      <c r="P2650"/>
      <c r="Q2650"/>
      <c r="R2650"/>
      <c r="S2650"/>
      <c r="T2650"/>
      <c r="U2650"/>
      <c r="V2650" s="1"/>
    </row>
    <row r="2651" spans="1:22" s="2" customFormat="1">
      <c r="A2651"/>
      <c r="B2651"/>
      <c r="C2651"/>
      <c r="D2651"/>
      <c r="E2651"/>
      <c r="F2651"/>
      <c r="G2651"/>
      <c r="H2651"/>
      <c r="I2651"/>
      <c r="J2651"/>
      <c r="K2651"/>
      <c r="L2651"/>
      <c r="M2651"/>
      <c r="N2651"/>
      <c r="O2651"/>
      <c r="P2651"/>
      <c r="Q2651"/>
      <c r="R2651"/>
      <c r="S2651"/>
      <c r="T2651"/>
      <c r="U2651"/>
      <c r="V2651" s="1"/>
    </row>
    <row r="2652" spans="1:22" s="2" customFormat="1">
      <c r="A2652"/>
      <c r="B2652"/>
      <c r="C2652"/>
      <c r="D2652"/>
      <c r="E2652"/>
      <c r="F2652"/>
      <c r="G2652"/>
      <c r="H2652"/>
      <c r="I2652"/>
      <c r="J2652"/>
      <c r="K2652"/>
      <c r="L2652"/>
      <c r="M2652"/>
      <c r="N2652"/>
      <c r="O2652"/>
      <c r="P2652"/>
      <c r="Q2652"/>
      <c r="R2652"/>
      <c r="S2652"/>
      <c r="T2652"/>
      <c r="U2652"/>
      <c r="V2652" s="1"/>
    </row>
    <row r="2653" spans="1:22" s="2" customFormat="1">
      <c r="A2653"/>
      <c r="B2653"/>
      <c r="C2653"/>
      <c r="D2653"/>
      <c r="E2653"/>
      <c r="F2653"/>
      <c r="G2653"/>
      <c r="H2653"/>
      <c r="I2653"/>
      <c r="J2653"/>
      <c r="K2653"/>
      <c r="L2653"/>
      <c r="M2653"/>
      <c r="N2653"/>
      <c r="O2653"/>
      <c r="P2653"/>
      <c r="Q2653"/>
      <c r="R2653"/>
      <c r="S2653"/>
      <c r="T2653"/>
      <c r="U2653"/>
      <c r="V2653" s="1"/>
    </row>
    <row r="2654" spans="1:22" s="2" customFormat="1">
      <c r="A2654"/>
      <c r="B2654"/>
      <c r="C2654"/>
      <c r="D2654"/>
      <c r="E2654"/>
      <c r="F2654"/>
      <c r="G2654"/>
      <c r="H2654"/>
      <c r="I2654"/>
      <c r="J2654"/>
      <c r="K2654"/>
      <c r="L2654"/>
      <c r="M2654"/>
      <c r="N2654"/>
      <c r="O2654"/>
      <c r="P2654"/>
      <c r="Q2654"/>
      <c r="R2654"/>
      <c r="S2654"/>
      <c r="T2654"/>
      <c r="U2654"/>
      <c r="V2654" s="1"/>
    </row>
    <row r="2655" spans="1:22" s="2" customFormat="1">
      <c r="A2655"/>
      <c r="B2655"/>
      <c r="C2655"/>
      <c r="D2655"/>
      <c r="E2655"/>
      <c r="F2655"/>
      <c r="G2655"/>
      <c r="H2655"/>
      <c r="I2655"/>
      <c r="J2655"/>
      <c r="K2655"/>
      <c r="L2655"/>
      <c r="M2655"/>
      <c r="N2655"/>
      <c r="O2655"/>
      <c r="P2655"/>
      <c r="Q2655"/>
      <c r="R2655"/>
      <c r="S2655"/>
      <c r="T2655"/>
      <c r="U2655"/>
      <c r="V2655" s="1"/>
    </row>
    <row r="2656" spans="1:22" s="2" customFormat="1">
      <c r="A2656"/>
      <c r="B2656"/>
      <c r="C2656"/>
      <c r="D2656"/>
      <c r="E2656"/>
      <c r="F2656"/>
      <c r="G2656"/>
      <c r="H2656"/>
      <c r="I2656"/>
      <c r="J2656"/>
      <c r="K2656"/>
      <c r="L2656"/>
      <c r="M2656"/>
      <c r="N2656"/>
      <c r="O2656"/>
      <c r="P2656"/>
      <c r="Q2656"/>
      <c r="R2656"/>
      <c r="S2656"/>
      <c r="T2656"/>
      <c r="U2656"/>
      <c r="V2656" s="1"/>
    </row>
    <row r="2657" spans="1:22" s="2" customFormat="1">
      <c r="A2657"/>
      <c r="B2657"/>
      <c r="C2657"/>
      <c r="D2657"/>
      <c r="E2657"/>
      <c r="F2657"/>
      <c r="G2657"/>
      <c r="H2657"/>
      <c r="I2657"/>
      <c r="J2657"/>
      <c r="K2657"/>
      <c r="L2657"/>
      <c r="M2657"/>
      <c r="N2657"/>
      <c r="O2657"/>
      <c r="P2657"/>
      <c r="Q2657"/>
      <c r="R2657"/>
      <c r="S2657"/>
      <c r="T2657"/>
      <c r="U2657"/>
      <c r="V2657" s="1"/>
    </row>
    <row r="2658" spans="1:22" s="2" customFormat="1">
      <c r="A2658"/>
      <c r="B2658"/>
      <c r="C2658"/>
      <c r="D2658"/>
      <c r="E2658"/>
      <c r="F2658"/>
      <c r="G2658"/>
      <c r="H2658"/>
      <c r="I2658"/>
      <c r="J2658"/>
      <c r="K2658"/>
      <c r="L2658"/>
      <c r="M2658"/>
      <c r="N2658"/>
      <c r="O2658"/>
      <c r="P2658"/>
      <c r="Q2658"/>
      <c r="R2658"/>
      <c r="S2658"/>
      <c r="T2658"/>
      <c r="U2658"/>
      <c r="V2658" s="1"/>
    </row>
    <row r="2659" spans="1:22" s="2" customFormat="1">
      <c r="A2659"/>
      <c r="B2659"/>
      <c r="C2659"/>
      <c r="D2659"/>
      <c r="E2659"/>
      <c r="F2659"/>
      <c r="G2659"/>
      <c r="H2659"/>
      <c r="I2659"/>
      <c r="J2659"/>
      <c r="K2659"/>
      <c r="L2659"/>
      <c r="M2659"/>
      <c r="N2659"/>
      <c r="O2659"/>
      <c r="P2659"/>
      <c r="Q2659"/>
      <c r="R2659"/>
      <c r="S2659"/>
      <c r="T2659"/>
      <c r="U2659"/>
      <c r="V2659" s="1"/>
    </row>
    <row r="2660" spans="1:22" s="2" customFormat="1">
      <c r="A2660"/>
      <c r="B2660"/>
      <c r="C2660"/>
      <c r="D2660"/>
      <c r="E2660"/>
      <c r="F2660"/>
      <c r="G2660"/>
      <c r="H2660"/>
      <c r="I2660"/>
      <c r="J2660"/>
      <c r="K2660"/>
      <c r="L2660"/>
      <c r="M2660"/>
      <c r="N2660"/>
      <c r="O2660"/>
      <c r="P2660"/>
      <c r="Q2660"/>
      <c r="R2660"/>
      <c r="S2660"/>
      <c r="T2660"/>
      <c r="U2660"/>
      <c r="V2660" s="1"/>
    </row>
    <row r="2661" spans="1:22" s="2" customFormat="1">
      <c r="A2661"/>
      <c r="B2661"/>
      <c r="C2661"/>
      <c r="D2661"/>
      <c r="E2661"/>
      <c r="F2661"/>
      <c r="G2661"/>
      <c r="H2661"/>
      <c r="I2661"/>
      <c r="J2661"/>
      <c r="K2661"/>
      <c r="L2661"/>
      <c r="M2661"/>
      <c r="N2661"/>
      <c r="O2661"/>
      <c r="P2661"/>
      <c r="Q2661"/>
      <c r="R2661"/>
      <c r="S2661"/>
      <c r="T2661"/>
      <c r="U2661"/>
      <c r="V2661" s="1"/>
    </row>
    <row r="2662" spans="1:22" s="2" customFormat="1">
      <c r="A2662"/>
      <c r="B2662"/>
      <c r="C2662"/>
      <c r="D2662"/>
      <c r="E2662"/>
      <c r="F2662"/>
      <c r="G2662"/>
      <c r="H2662"/>
      <c r="I2662"/>
      <c r="J2662"/>
      <c r="K2662"/>
      <c r="L2662"/>
      <c r="M2662"/>
      <c r="N2662"/>
      <c r="O2662"/>
      <c r="P2662"/>
      <c r="Q2662"/>
      <c r="R2662"/>
      <c r="S2662"/>
      <c r="T2662"/>
      <c r="U2662"/>
      <c r="V2662" s="1"/>
    </row>
    <row r="2663" spans="1:22" s="2" customFormat="1">
      <c r="A2663"/>
      <c r="B2663"/>
      <c r="C2663"/>
      <c r="D2663"/>
      <c r="E2663"/>
      <c r="F2663"/>
      <c r="G2663"/>
      <c r="H2663"/>
      <c r="I2663"/>
      <c r="J2663"/>
      <c r="K2663"/>
      <c r="L2663"/>
      <c r="M2663"/>
      <c r="N2663"/>
      <c r="O2663"/>
      <c r="P2663"/>
      <c r="Q2663"/>
      <c r="R2663"/>
      <c r="S2663"/>
      <c r="T2663"/>
      <c r="U2663"/>
      <c r="V2663" s="1"/>
    </row>
    <row r="2664" spans="1:22" s="2" customFormat="1">
      <c r="A2664"/>
      <c r="B2664"/>
      <c r="C2664"/>
      <c r="D2664"/>
      <c r="E2664"/>
      <c r="F2664"/>
      <c r="G2664"/>
      <c r="H2664"/>
      <c r="I2664"/>
      <c r="J2664"/>
      <c r="K2664"/>
      <c r="L2664"/>
      <c r="M2664"/>
      <c r="N2664"/>
      <c r="O2664"/>
      <c r="P2664"/>
      <c r="Q2664"/>
      <c r="R2664"/>
      <c r="S2664"/>
      <c r="T2664"/>
      <c r="U2664"/>
      <c r="V2664" s="1"/>
    </row>
    <row r="2665" spans="1:22" s="2" customFormat="1">
      <c r="A2665"/>
      <c r="B2665"/>
      <c r="C2665"/>
      <c r="D2665"/>
      <c r="E2665"/>
      <c r="F2665"/>
      <c r="G2665"/>
      <c r="H2665"/>
      <c r="I2665"/>
      <c r="J2665"/>
      <c r="K2665"/>
      <c r="L2665"/>
      <c r="M2665"/>
      <c r="N2665"/>
      <c r="O2665"/>
      <c r="P2665"/>
      <c r="Q2665"/>
      <c r="R2665"/>
      <c r="S2665"/>
      <c r="T2665"/>
      <c r="U2665"/>
      <c r="V2665" s="1"/>
    </row>
    <row r="2666" spans="1:22" s="2" customFormat="1">
      <c r="A2666"/>
      <c r="B2666"/>
      <c r="C2666"/>
      <c r="D2666"/>
      <c r="E2666"/>
      <c r="F2666"/>
      <c r="G2666"/>
      <c r="H2666"/>
      <c r="I2666"/>
      <c r="J2666"/>
      <c r="K2666"/>
      <c r="L2666"/>
      <c r="M2666"/>
      <c r="N2666"/>
      <c r="O2666"/>
      <c r="P2666"/>
      <c r="Q2666"/>
      <c r="R2666"/>
      <c r="S2666"/>
      <c r="T2666"/>
      <c r="U2666"/>
      <c r="V2666" s="1"/>
    </row>
    <row r="2667" spans="1:22" s="2" customFormat="1">
      <c r="A2667"/>
      <c r="B2667"/>
      <c r="C2667"/>
      <c r="D2667"/>
      <c r="E2667"/>
      <c r="F2667"/>
      <c r="G2667"/>
      <c r="H2667"/>
      <c r="I2667"/>
      <c r="J2667"/>
      <c r="K2667"/>
      <c r="L2667"/>
      <c r="M2667"/>
      <c r="N2667"/>
      <c r="O2667"/>
      <c r="P2667"/>
      <c r="Q2667"/>
      <c r="R2667"/>
      <c r="S2667"/>
      <c r="T2667"/>
      <c r="U2667"/>
      <c r="V2667" s="1"/>
    </row>
    <row r="2668" spans="1:22" s="2" customFormat="1">
      <c r="A2668"/>
      <c r="B2668"/>
      <c r="C2668"/>
      <c r="D2668"/>
      <c r="E2668"/>
      <c r="F2668"/>
      <c r="G2668"/>
      <c r="H2668"/>
      <c r="I2668"/>
      <c r="J2668"/>
      <c r="K2668"/>
      <c r="L2668"/>
      <c r="M2668"/>
      <c r="N2668"/>
      <c r="O2668"/>
      <c r="P2668"/>
      <c r="Q2668"/>
      <c r="R2668"/>
      <c r="S2668"/>
      <c r="T2668"/>
      <c r="U2668"/>
      <c r="V2668" s="1"/>
    </row>
    <row r="2669" spans="1:22" s="2" customFormat="1">
      <c r="A2669"/>
      <c r="B2669"/>
      <c r="C2669"/>
      <c r="D2669"/>
      <c r="E2669"/>
      <c r="F2669"/>
      <c r="G2669"/>
      <c r="H2669"/>
      <c r="I2669"/>
      <c r="J2669"/>
      <c r="K2669"/>
      <c r="L2669"/>
      <c r="M2669"/>
      <c r="N2669"/>
      <c r="O2669"/>
      <c r="P2669"/>
      <c r="Q2669"/>
      <c r="R2669"/>
      <c r="S2669"/>
      <c r="T2669"/>
      <c r="U2669"/>
      <c r="V2669" s="1"/>
    </row>
    <row r="2670" spans="1:22" s="2" customFormat="1">
      <c r="A2670"/>
      <c r="B2670"/>
      <c r="C2670"/>
      <c r="D2670"/>
      <c r="E2670"/>
      <c r="F2670"/>
      <c r="G2670"/>
      <c r="H2670"/>
      <c r="I2670"/>
      <c r="J2670"/>
      <c r="K2670"/>
      <c r="L2670"/>
      <c r="M2670"/>
      <c r="N2670"/>
      <c r="O2670"/>
      <c r="P2670"/>
      <c r="Q2670"/>
      <c r="R2670"/>
      <c r="S2670"/>
      <c r="T2670"/>
      <c r="U2670"/>
      <c r="V2670" s="1"/>
    </row>
    <row r="2671" spans="1:22" s="2" customFormat="1">
      <c r="A2671"/>
      <c r="B2671"/>
      <c r="C2671"/>
      <c r="D2671"/>
      <c r="E2671"/>
      <c r="F2671"/>
      <c r="G2671"/>
      <c r="H2671"/>
      <c r="I2671"/>
      <c r="J2671"/>
      <c r="K2671"/>
      <c r="L2671"/>
      <c r="M2671"/>
      <c r="N2671"/>
      <c r="O2671"/>
      <c r="P2671"/>
      <c r="Q2671"/>
      <c r="R2671"/>
      <c r="S2671"/>
      <c r="T2671"/>
      <c r="U2671"/>
      <c r="V2671" s="1"/>
    </row>
    <row r="2672" spans="1:22" s="2" customFormat="1">
      <c r="A2672"/>
      <c r="B2672"/>
      <c r="C2672"/>
      <c r="D2672"/>
      <c r="E2672"/>
      <c r="F2672"/>
      <c r="G2672"/>
      <c r="H2672"/>
      <c r="I2672"/>
      <c r="J2672"/>
      <c r="K2672"/>
      <c r="L2672"/>
      <c r="M2672"/>
      <c r="N2672"/>
      <c r="O2672"/>
      <c r="P2672"/>
      <c r="Q2672"/>
      <c r="R2672"/>
      <c r="S2672"/>
      <c r="T2672"/>
      <c r="U2672"/>
      <c r="V2672" s="1"/>
    </row>
    <row r="2673" spans="1:22" s="2" customFormat="1">
      <c r="A2673"/>
      <c r="B2673"/>
      <c r="C2673"/>
      <c r="D2673"/>
      <c r="E2673"/>
      <c r="F2673"/>
      <c r="G2673"/>
      <c r="H2673"/>
      <c r="I2673"/>
      <c r="J2673"/>
      <c r="K2673"/>
      <c r="L2673"/>
      <c r="M2673"/>
      <c r="N2673"/>
      <c r="O2673"/>
      <c r="P2673"/>
      <c r="Q2673"/>
      <c r="R2673"/>
      <c r="S2673"/>
      <c r="T2673"/>
      <c r="U2673"/>
      <c r="V2673" s="1"/>
    </row>
    <row r="2674" spans="1:22" s="2" customFormat="1">
      <c r="A2674"/>
      <c r="B2674"/>
      <c r="C2674"/>
      <c r="D2674"/>
      <c r="E2674"/>
      <c r="F2674"/>
      <c r="G2674"/>
      <c r="H2674"/>
      <c r="I2674"/>
      <c r="J2674"/>
      <c r="K2674"/>
      <c r="L2674"/>
      <c r="M2674"/>
      <c r="N2674"/>
      <c r="O2674"/>
      <c r="P2674"/>
      <c r="Q2674"/>
      <c r="R2674"/>
      <c r="S2674"/>
      <c r="T2674"/>
      <c r="U2674"/>
      <c r="V2674" s="1"/>
    </row>
    <row r="2675" spans="1:22" s="2" customFormat="1">
      <c r="A2675"/>
      <c r="B2675"/>
      <c r="C2675"/>
      <c r="D2675"/>
      <c r="E2675"/>
      <c r="F2675"/>
      <c r="G2675"/>
      <c r="H2675"/>
      <c r="I2675"/>
      <c r="J2675"/>
      <c r="K2675"/>
      <c r="L2675"/>
      <c r="M2675"/>
      <c r="N2675"/>
      <c r="O2675"/>
      <c r="P2675"/>
      <c r="Q2675"/>
      <c r="R2675"/>
      <c r="S2675"/>
      <c r="T2675"/>
      <c r="U2675"/>
      <c r="V2675" s="1"/>
    </row>
    <row r="2676" spans="1:22" s="2" customFormat="1">
      <c r="A2676"/>
      <c r="B2676"/>
      <c r="C2676"/>
      <c r="D2676"/>
      <c r="E2676"/>
      <c r="F2676"/>
      <c r="G2676"/>
      <c r="H2676"/>
      <c r="I2676"/>
      <c r="J2676"/>
      <c r="K2676"/>
      <c r="L2676"/>
      <c r="M2676"/>
      <c r="N2676"/>
      <c r="O2676"/>
      <c r="P2676"/>
      <c r="Q2676"/>
      <c r="R2676"/>
      <c r="S2676"/>
      <c r="T2676"/>
      <c r="U2676"/>
      <c r="V2676" s="1"/>
    </row>
    <row r="2677" spans="1:22" s="2" customFormat="1">
      <c r="A2677"/>
      <c r="B2677"/>
      <c r="C2677"/>
      <c r="D2677"/>
      <c r="E2677"/>
      <c r="F2677"/>
      <c r="G2677"/>
      <c r="H2677"/>
      <c r="I2677"/>
      <c r="J2677"/>
      <c r="K2677"/>
      <c r="L2677"/>
      <c r="M2677"/>
      <c r="N2677"/>
      <c r="O2677"/>
      <c r="P2677"/>
      <c r="Q2677"/>
      <c r="R2677"/>
      <c r="S2677"/>
      <c r="T2677"/>
      <c r="U2677"/>
      <c r="V2677" s="1"/>
    </row>
    <row r="2678" spans="1:22" s="2" customFormat="1">
      <c r="A2678"/>
      <c r="B2678"/>
      <c r="C2678"/>
      <c r="D2678"/>
      <c r="E2678"/>
      <c r="F2678"/>
      <c r="G2678"/>
      <c r="H2678"/>
      <c r="I2678"/>
      <c r="J2678"/>
      <c r="K2678"/>
      <c r="L2678"/>
      <c r="M2678"/>
      <c r="N2678"/>
      <c r="O2678"/>
      <c r="P2678"/>
      <c r="Q2678"/>
      <c r="R2678"/>
      <c r="S2678"/>
      <c r="T2678"/>
      <c r="U2678"/>
      <c r="V2678" s="1"/>
    </row>
    <row r="2679" spans="1:22" s="2" customFormat="1">
      <c r="A2679"/>
      <c r="B2679"/>
      <c r="C2679"/>
      <c r="D2679"/>
      <c r="E2679"/>
      <c r="F2679"/>
      <c r="G2679"/>
      <c r="H2679"/>
      <c r="I2679"/>
      <c r="J2679"/>
      <c r="K2679"/>
      <c r="L2679"/>
      <c r="M2679"/>
      <c r="N2679"/>
      <c r="O2679"/>
      <c r="P2679"/>
      <c r="Q2679"/>
      <c r="R2679"/>
      <c r="S2679"/>
      <c r="T2679"/>
      <c r="U2679"/>
      <c r="V2679" s="1"/>
    </row>
    <row r="2680" spans="1:22" s="2" customFormat="1">
      <c r="A2680"/>
      <c r="B2680"/>
      <c r="C2680"/>
      <c r="D2680"/>
      <c r="E2680"/>
      <c r="F2680"/>
      <c r="G2680"/>
      <c r="H2680"/>
      <c r="I2680"/>
      <c r="J2680"/>
      <c r="K2680"/>
      <c r="L2680"/>
      <c r="M2680"/>
      <c r="N2680"/>
      <c r="O2680"/>
      <c r="P2680"/>
      <c r="Q2680"/>
      <c r="R2680"/>
      <c r="S2680"/>
      <c r="T2680"/>
      <c r="U2680"/>
      <c r="V2680" s="1"/>
    </row>
    <row r="2681" spans="1:22" s="2" customFormat="1">
      <c r="A2681"/>
      <c r="B2681"/>
      <c r="C2681"/>
      <c r="D2681"/>
      <c r="E2681"/>
      <c r="F2681"/>
      <c r="G2681"/>
      <c r="H2681"/>
      <c r="I2681"/>
      <c r="J2681"/>
      <c r="K2681"/>
      <c r="L2681"/>
      <c r="M2681"/>
      <c r="N2681"/>
      <c r="O2681"/>
      <c r="P2681"/>
      <c r="Q2681"/>
      <c r="R2681"/>
      <c r="S2681"/>
      <c r="T2681"/>
      <c r="U2681"/>
      <c r="V2681" s="1"/>
    </row>
    <row r="2682" spans="1:22" s="2" customFormat="1">
      <c r="A2682"/>
      <c r="B2682"/>
      <c r="C2682"/>
      <c r="D2682"/>
      <c r="E2682"/>
      <c r="F2682"/>
      <c r="G2682"/>
      <c r="H2682"/>
      <c r="I2682"/>
      <c r="J2682"/>
      <c r="K2682"/>
      <c r="L2682"/>
      <c r="M2682"/>
      <c r="N2682"/>
      <c r="O2682"/>
      <c r="P2682"/>
      <c r="Q2682"/>
      <c r="R2682"/>
      <c r="S2682"/>
      <c r="T2682"/>
      <c r="U2682"/>
      <c r="V2682" s="1"/>
    </row>
    <row r="2683" spans="1:22" s="2" customFormat="1">
      <c r="A2683"/>
      <c r="B2683"/>
      <c r="C2683"/>
      <c r="D2683"/>
      <c r="E2683"/>
      <c r="F2683"/>
      <c r="G2683"/>
      <c r="H2683"/>
      <c r="I2683"/>
      <c r="J2683"/>
      <c r="K2683"/>
      <c r="L2683"/>
      <c r="M2683"/>
      <c r="N2683"/>
      <c r="O2683"/>
      <c r="P2683"/>
      <c r="Q2683"/>
      <c r="R2683"/>
      <c r="S2683"/>
      <c r="T2683"/>
      <c r="U2683"/>
      <c r="V2683" s="1"/>
    </row>
    <row r="2684" spans="1:22" s="2" customFormat="1">
      <c r="A2684"/>
      <c r="B2684"/>
      <c r="C2684"/>
      <c r="D2684"/>
      <c r="E2684"/>
      <c r="F2684"/>
      <c r="G2684"/>
      <c r="H2684"/>
      <c r="I2684"/>
      <c r="J2684"/>
      <c r="K2684"/>
      <c r="L2684"/>
      <c r="M2684"/>
      <c r="N2684"/>
      <c r="O2684"/>
      <c r="P2684"/>
      <c r="Q2684"/>
      <c r="R2684"/>
      <c r="S2684"/>
      <c r="T2684"/>
      <c r="U2684"/>
      <c r="V2684" s="1"/>
    </row>
    <row r="2685" spans="1:22" s="2" customFormat="1">
      <c r="A2685"/>
      <c r="B2685"/>
      <c r="C2685"/>
      <c r="D2685"/>
      <c r="E2685"/>
      <c r="F2685"/>
      <c r="G2685"/>
      <c r="H2685"/>
      <c r="I2685"/>
      <c r="J2685"/>
      <c r="K2685"/>
      <c r="L2685"/>
      <c r="M2685"/>
      <c r="N2685"/>
      <c r="O2685"/>
      <c r="P2685"/>
      <c r="Q2685"/>
      <c r="R2685"/>
      <c r="S2685"/>
      <c r="T2685"/>
      <c r="U2685"/>
      <c r="V2685" s="1"/>
    </row>
    <row r="2686" spans="1:22" s="2" customFormat="1">
      <c r="A2686"/>
      <c r="B2686"/>
      <c r="C2686"/>
      <c r="D2686"/>
      <c r="E2686"/>
      <c r="F2686"/>
      <c r="G2686"/>
      <c r="H2686"/>
      <c r="I2686"/>
      <c r="J2686"/>
      <c r="K2686"/>
      <c r="L2686"/>
      <c r="M2686"/>
      <c r="N2686"/>
      <c r="O2686"/>
      <c r="P2686"/>
      <c r="Q2686"/>
      <c r="R2686"/>
      <c r="S2686"/>
      <c r="T2686"/>
      <c r="U2686"/>
      <c r="V2686" s="1"/>
    </row>
    <row r="2687" spans="1:22" s="2" customFormat="1">
      <c r="A2687"/>
      <c r="B2687"/>
      <c r="C2687"/>
      <c r="D2687"/>
      <c r="E2687"/>
      <c r="F2687"/>
      <c r="G2687"/>
      <c r="H2687"/>
      <c r="I2687"/>
      <c r="J2687"/>
      <c r="K2687"/>
      <c r="L2687"/>
      <c r="M2687"/>
      <c r="N2687"/>
      <c r="O2687"/>
      <c r="P2687"/>
      <c r="Q2687"/>
      <c r="R2687"/>
      <c r="S2687"/>
      <c r="T2687"/>
      <c r="U2687"/>
      <c r="V2687" s="1"/>
    </row>
    <row r="2688" spans="1:22" s="2" customFormat="1">
      <c r="A2688"/>
      <c r="B2688"/>
      <c r="C2688"/>
      <c r="D2688"/>
      <c r="E2688"/>
      <c r="F2688"/>
      <c r="G2688"/>
      <c r="H2688"/>
      <c r="I2688"/>
      <c r="J2688"/>
      <c r="K2688"/>
      <c r="L2688"/>
      <c r="M2688"/>
      <c r="N2688"/>
      <c r="O2688"/>
      <c r="P2688"/>
      <c r="Q2688"/>
      <c r="R2688"/>
      <c r="S2688"/>
      <c r="T2688"/>
      <c r="U2688"/>
      <c r="V2688" s="1"/>
    </row>
    <row r="2689" spans="1:22" s="2" customFormat="1">
      <c r="A2689"/>
      <c r="B2689"/>
      <c r="C2689"/>
      <c r="D2689"/>
      <c r="E2689"/>
      <c r="F2689"/>
      <c r="G2689"/>
      <c r="H2689"/>
      <c r="I2689"/>
      <c r="J2689"/>
      <c r="K2689"/>
      <c r="L2689"/>
      <c r="M2689"/>
      <c r="N2689"/>
      <c r="O2689"/>
      <c r="P2689"/>
      <c r="Q2689"/>
      <c r="R2689"/>
      <c r="S2689"/>
      <c r="T2689"/>
      <c r="U2689"/>
      <c r="V2689" s="1"/>
    </row>
    <row r="2690" spans="1:22" s="2" customFormat="1">
      <c r="A2690"/>
      <c r="B2690"/>
      <c r="C2690"/>
      <c r="D2690"/>
      <c r="E2690"/>
      <c r="F2690"/>
      <c r="G2690"/>
      <c r="H2690"/>
      <c r="I2690"/>
      <c r="J2690"/>
      <c r="K2690"/>
      <c r="L2690"/>
      <c r="M2690"/>
      <c r="N2690"/>
      <c r="O2690"/>
      <c r="P2690"/>
      <c r="Q2690"/>
      <c r="R2690"/>
      <c r="S2690"/>
      <c r="T2690"/>
      <c r="U2690"/>
      <c r="V2690" s="1"/>
    </row>
    <row r="2691" spans="1:22" s="2" customFormat="1">
      <c r="A2691"/>
      <c r="B2691"/>
      <c r="C2691"/>
      <c r="D2691"/>
      <c r="E2691"/>
      <c r="F2691"/>
      <c r="G2691"/>
      <c r="H2691"/>
      <c r="I2691"/>
      <c r="J2691"/>
      <c r="K2691"/>
      <c r="L2691"/>
      <c r="M2691"/>
      <c r="N2691"/>
      <c r="O2691"/>
      <c r="P2691"/>
      <c r="Q2691"/>
      <c r="R2691"/>
      <c r="S2691"/>
      <c r="T2691"/>
      <c r="U2691"/>
      <c r="V2691" s="1"/>
    </row>
    <row r="2692" spans="1:22" s="2" customFormat="1">
      <c r="A2692"/>
      <c r="B2692"/>
      <c r="C2692"/>
      <c r="D2692"/>
      <c r="E2692"/>
      <c r="F2692"/>
      <c r="G2692"/>
      <c r="H2692"/>
      <c r="I2692"/>
      <c r="J2692"/>
      <c r="K2692"/>
      <c r="L2692"/>
      <c r="M2692"/>
      <c r="N2692"/>
      <c r="O2692"/>
      <c r="P2692"/>
      <c r="Q2692"/>
      <c r="R2692"/>
      <c r="S2692"/>
      <c r="T2692"/>
      <c r="U2692"/>
      <c r="V2692" s="1"/>
    </row>
    <row r="2693" spans="1:22" s="2" customFormat="1">
      <c r="A2693"/>
      <c r="B2693"/>
      <c r="C2693"/>
      <c r="D2693"/>
      <c r="E2693"/>
      <c r="F2693"/>
      <c r="G2693"/>
      <c r="H2693"/>
      <c r="I2693"/>
      <c r="J2693"/>
      <c r="K2693"/>
      <c r="L2693"/>
      <c r="M2693"/>
      <c r="N2693"/>
      <c r="O2693"/>
      <c r="P2693"/>
      <c r="Q2693"/>
      <c r="R2693"/>
      <c r="S2693"/>
      <c r="T2693"/>
      <c r="U2693"/>
      <c r="V2693" s="1"/>
    </row>
    <row r="2694" spans="1:22" s="2" customFormat="1">
      <c r="A2694"/>
      <c r="B2694"/>
      <c r="C2694"/>
      <c r="D2694"/>
      <c r="E2694"/>
      <c r="F2694"/>
      <c r="G2694"/>
      <c r="H2694"/>
      <c r="I2694"/>
      <c r="J2694"/>
      <c r="K2694"/>
      <c r="L2694"/>
      <c r="M2694"/>
      <c r="N2694"/>
      <c r="O2694"/>
      <c r="P2694"/>
      <c r="Q2694"/>
      <c r="R2694"/>
      <c r="S2694"/>
      <c r="T2694"/>
      <c r="U2694"/>
      <c r="V2694" s="1"/>
    </row>
    <row r="2695" spans="1:22" s="2" customFormat="1">
      <c r="A2695"/>
      <c r="B2695"/>
      <c r="C2695"/>
      <c r="D2695"/>
      <c r="E2695"/>
      <c r="F2695"/>
      <c r="G2695"/>
      <c r="H2695"/>
      <c r="I2695"/>
      <c r="J2695"/>
      <c r="K2695"/>
      <c r="L2695"/>
      <c r="M2695"/>
      <c r="N2695"/>
      <c r="O2695"/>
      <c r="P2695"/>
      <c r="Q2695"/>
      <c r="R2695"/>
      <c r="S2695"/>
      <c r="T2695"/>
      <c r="U2695"/>
      <c r="V2695" s="1"/>
    </row>
    <row r="2696" spans="1:22" s="2" customFormat="1">
      <c r="A2696"/>
      <c r="B2696"/>
      <c r="C2696"/>
      <c r="D2696"/>
      <c r="E2696"/>
      <c r="F2696"/>
      <c r="G2696"/>
      <c r="H2696"/>
      <c r="I2696"/>
      <c r="J2696"/>
      <c r="K2696"/>
      <c r="L2696"/>
      <c r="M2696"/>
      <c r="N2696"/>
      <c r="O2696"/>
      <c r="P2696"/>
      <c r="Q2696"/>
      <c r="R2696"/>
      <c r="S2696"/>
      <c r="T2696"/>
      <c r="U2696"/>
      <c r="V2696" s="1"/>
    </row>
    <row r="2697" spans="1:22" s="2" customFormat="1">
      <c r="A2697"/>
      <c r="B2697"/>
      <c r="C2697"/>
      <c r="D2697"/>
      <c r="E2697"/>
      <c r="F2697"/>
      <c r="G2697"/>
      <c r="H2697"/>
      <c r="I2697"/>
      <c r="J2697"/>
      <c r="K2697"/>
      <c r="L2697"/>
      <c r="M2697"/>
      <c r="N2697"/>
      <c r="O2697"/>
      <c r="P2697"/>
      <c r="Q2697"/>
      <c r="R2697"/>
      <c r="S2697"/>
      <c r="T2697"/>
      <c r="U2697"/>
      <c r="V2697" s="1"/>
    </row>
    <row r="2698" spans="1:22" s="2" customFormat="1">
      <c r="A2698"/>
      <c r="B2698"/>
      <c r="C2698"/>
      <c r="D2698"/>
      <c r="E2698"/>
      <c r="F2698"/>
      <c r="G2698"/>
      <c r="H2698"/>
      <c r="I2698"/>
      <c r="J2698"/>
      <c r="K2698"/>
      <c r="L2698"/>
      <c r="M2698"/>
      <c r="N2698"/>
      <c r="O2698"/>
      <c r="P2698"/>
      <c r="Q2698"/>
      <c r="R2698"/>
      <c r="S2698"/>
      <c r="T2698"/>
      <c r="U2698"/>
      <c r="V2698" s="1"/>
    </row>
    <row r="2699" spans="1:22" s="2" customFormat="1">
      <c r="A2699"/>
      <c r="B2699"/>
      <c r="C2699"/>
      <c r="D2699"/>
      <c r="E2699"/>
      <c r="F2699"/>
      <c r="G2699"/>
      <c r="H2699"/>
      <c r="I2699"/>
      <c r="J2699"/>
      <c r="K2699"/>
      <c r="L2699"/>
      <c r="M2699"/>
      <c r="N2699"/>
      <c r="O2699"/>
      <c r="P2699"/>
      <c r="Q2699"/>
      <c r="R2699"/>
      <c r="S2699"/>
      <c r="T2699"/>
      <c r="U2699"/>
      <c r="V2699" s="1"/>
    </row>
    <row r="2700" spans="1:22" s="2" customFormat="1">
      <c r="A2700"/>
      <c r="B2700"/>
      <c r="C2700"/>
      <c r="D2700"/>
      <c r="E2700"/>
      <c r="F2700"/>
      <c r="G2700"/>
      <c r="H2700"/>
      <c r="I2700"/>
      <c r="J2700"/>
      <c r="K2700"/>
      <c r="L2700"/>
      <c r="M2700"/>
      <c r="N2700"/>
      <c r="O2700"/>
      <c r="P2700"/>
      <c r="Q2700"/>
      <c r="R2700"/>
      <c r="S2700"/>
      <c r="T2700"/>
      <c r="U2700"/>
      <c r="V2700" s="1"/>
    </row>
    <row r="2701" spans="1:22" s="2" customFormat="1">
      <c r="A2701"/>
      <c r="B2701"/>
      <c r="C2701"/>
      <c r="D2701"/>
      <c r="E2701"/>
      <c r="F2701"/>
      <c r="G2701"/>
      <c r="H2701"/>
      <c r="I2701"/>
      <c r="J2701"/>
      <c r="K2701"/>
      <c r="L2701"/>
      <c r="M2701"/>
      <c r="N2701"/>
      <c r="O2701"/>
      <c r="P2701"/>
      <c r="Q2701"/>
      <c r="R2701"/>
      <c r="S2701"/>
      <c r="T2701"/>
      <c r="U2701"/>
      <c r="V2701" s="1"/>
    </row>
    <row r="2702" spans="1:22" s="2" customFormat="1">
      <c r="A2702"/>
      <c r="B2702"/>
      <c r="C2702"/>
      <c r="D2702"/>
      <c r="E2702"/>
      <c r="F2702"/>
      <c r="G2702"/>
      <c r="H2702"/>
      <c r="I2702"/>
      <c r="J2702"/>
      <c r="K2702"/>
      <c r="L2702"/>
      <c r="M2702"/>
      <c r="N2702"/>
      <c r="O2702"/>
      <c r="P2702"/>
      <c r="Q2702"/>
      <c r="R2702"/>
      <c r="S2702"/>
      <c r="T2702"/>
      <c r="U2702"/>
      <c r="V2702" s="1"/>
    </row>
    <row r="2703" spans="1:22" s="2" customFormat="1">
      <c r="A2703"/>
      <c r="B2703"/>
      <c r="C2703"/>
      <c r="D2703"/>
      <c r="E2703"/>
      <c r="F2703"/>
      <c r="G2703"/>
      <c r="H2703"/>
      <c r="I2703"/>
      <c r="J2703"/>
      <c r="K2703"/>
      <c r="L2703"/>
      <c r="M2703"/>
      <c r="N2703"/>
      <c r="O2703"/>
      <c r="P2703"/>
      <c r="Q2703"/>
      <c r="R2703"/>
      <c r="S2703"/>
      <c r="T2703"/>
      <c r="U2703"/>
      <c r="V2703" s="1"/>
    </row>
    <row r="2704" spans="1:22" s="2" customFormat="1">
      <c r="A2704"/>
      <c r="B2704"/>
      <c r="C2704"/>
      <c r="D2704"/>
      <c r="E2704"/>
      <c r="F2704"/>
      <c r="G2704"/>
      <c r="H2704"/>
      <c r="I2704"/>
      <c r="J2704"/>
      <c r="K2704"/>
      <c r="L2704"/>
      <c r="M2704"/>
      <c r="N2704"/>
      <c r="O2704"/>
      <c r="P2704"/>
      <c r="Q2704"/>
      <c r="R2704"/>
      <c r="S2704"/>
      <c r="T2704"/>
      <c r="U2704"/>
      <c r="V2704" s="1"/>
    </row>
    <row r="2705" spans="1:22" s="2" customFormat="1">
      <c r="A2705"/>
      <c r="B2705"/>
      <c r="C2705"/>
      <c r="D2705"/>
      <c r="E2705"/>
      <c r="F2705"/>
      <c r="G2705"/>
      <c r="H2705"/>
      <c r="I2705"/>
      <c r="J2705"/>
      <c r="K2705"/>
      <c r="L2705"/>
      <c r="M2705"/>
      <c r="N2705"/>
      <c r="O2705"/>
      <c r="P2705"/>
      <c r="Q2705"/>
      <c r="R2705"/>
      <c r="S2705"/>
      <c r="T2705"/>
      <c r="U2705"/>
      <c r="V2705" s="1"/>
    </row>
    <row r="2706" spans="1:22" s="2" customFormat="1">
      <c r="A2706"/>
      <c r="B2706"/>
      <c r="C2706"/>
      <c r="D2706"/>
      <c r="E2706"/>
      <c r="F2706"/>
      <c r="G2706"/>
      <c r="H2706"/>
      <c r="I2706"/>
      <c r="J2706"/>
      <c r="K2706"/>
      <c r="L2706"/>
      <c r="M2706"/>
      <c r="N2706"/>
      <c r="O2706"/>
      <c r="P2706"/>
      <c r="Q2706"/>
      <c r="R2706"/>
      <c r="S2706"/>
      <c r="T2706"/>
      <c r="U2706"/>
      <c r="V2706" s="1"/>
    </row>
    <row r="2707" spans="1:22" s="2" customFormat="1">
      <c r="A2707"/>
      <c r="B2707"/>
      <c r="C2707"/>
      <c r="D2707"/>
      <c r="E2707"/>
      <c r="F2707"/>
      <c r="G2707"/>
      <c r="H2707"/>
      <c r="I2707"/>
      <c r="J2707"/>
      <c r="K2707"/>
      <c r="L2707"/>
      <c r="M2707"/>
      <c r="N2707"/>
      <c r="O2707"/>
      <c r="P2707"/>
      <c r="Q2707"/>
      <c r="R2707"/>
      <c r="S2707"/>
      <c r="T2707"/>
      <c r="U2707"/>
      <c r="V2707" s="1"/>
    </row>
    <row r="2708" spans="1:22" s="2" customFormat="1">
      <c r="A2708"/>
      <c r="B2708"/>
      <c r="C2708"/>
      <c r="D2708"/>
      <c r="E2708"/>
      <c r="F2708"/>
      <c r="G2708"/>
      <c r="H2708"/>
      <c r="I2708"/>
      <c r="J2708"/>
      <c r="K2708"/>
      <c r="L2708"/>
      <c r="M2708"/>
      <c r="N2708"/>
      <c r="O2708"/>
      <c r="P2708"/>
      <c r="Q2708"/>
      <c r="R2708"/>
      <c r="S2708"/>
      <c r="T2708"/>
      <c r="U2708"/>
      <c r="V2708" s="1"/>
    </row>
    <row r="2709" spans="1:22" s="2" customFormat="1">
      <c r="A2709"/>
      <c r="B2709"/>
      <c r="C2709"/>
      <c r="D2709"/>
      <c r="E2709"/>
      <c r="F2709"/>
      <c r="G2709"/>
      <c r="H2709"/>
      <c r="I2709"/>
      <c r="J2709"/>
      <c r="K2709"/>
      <c r="L2709"/>
      <c r="M2709"/>
      <c r="N2709"/>
      <c r="O2709"/>
      <c r="P2709"/>
      <c r="Q2709"/>
      <c r="R2709"/>
      <c r="S2709"/>
      <c r="T2709"/>
      <c r="U2709"/>
      <c r="V2709" s="1"/>
    </row>
    <row r="2710" spans="1:22" s="2" customFormat="1">
      <c r="A2710"/>
      <c r="B2710"/>
      <c r="C2710"/>
      <c r="D2710"/>
      <c r="E2710"/>
      <c r="F2710"/>
      <c r="G2710"/>
      <c r="H2710"/>
      <c r="I2710"/>
      <c r="J2710"/>
      <c r="K2710"/>
      <c r="L2710"/>
      <c r="M2710"/>
      <c r="N2710"/>
      <c r="O2710"/>
      <c r="P2710"/>
      <c r="Q2710"/>
      <c r="R2710"/>
      <c r="S2710"/>
      <c r="T2710"/>
      <c r="U2710"/>
      <c r="V2710" s="1"/>
    </row>
    <row r="2711" spans="1:22" s="2" customFormat="1">
      <c r="A2711"/>
      <c r="B2711"/>
      <c r="C2711"/>
      <c r="D2711"/>
      <c r="E2711"/>
      <c r="F2711"/>
      <c r="G2711"/>
      <c r="H2711"/>
      <c r="I2711"/>
      <c r="J2711"/>
      <c r="K2711"/>
      <c r="L2711"/>
      <c r="M2711"/>
      <c r="N2711"/>
      <c r="O2711"/>
      <c r="P2711"/>
      <c r="Q2711"/>
      <c r="R2711"/>
      <c r="S2711"/>
      <c r="T2711"/>
      <c r="U2711"/>
      <c r="V2711" s="1"/>
    </row>
    <row r="2712" spans="1:22" s="2" customFormat="1">
      <c r="A2712"/>
      <c r="B2712"/>
      <c r="C2712"/>
      <c r="D2712"/>
      <c r="E2712"/>
      <c r="F2712"/>
      <c r="G2712"/>
      <c r="H2712"/>
      <c r="I2712"/>
      <c r="J2712"/>
      <c r="K2712"/>
      <c r="L2712"/>
      <c r="M2712"/>
      <c r="N2712"/>
      <c r="O2712"/>
      <c r="P2712"/>
      <c r="Q2712"/>
      <c r="R2712"/>
      <c r="S2712"/>
      <c r="T2712"/>
      <c r="U2712"/>
      <c r="V2712" s="1"/>
    </row>
    <row r="2713" spans="1:22" s="2" customFormat="1">
      <c r="A2713"/>
      <c r="B2713"/>
      <c r="C2713"/>
      <c r="D2713"/>
      <c r="E2713"/>
      <c r="F2713"/>
      <c r="G2713"/>
      <c r="H2713"/>
      <c r="I2713"/>
      <c r="J2713"/>
      <c r="K2713"/>
      <c r="L2713"/>
      <c r="M2713"/>
      <c r="N2713"/>
      <c r="O2713"/>
      <c r="P2713"/>
      <c r="Q2713"/>
      <c r="R2713"/>
      <c r="S2713"/>
      <c r="T2713"/>
      <c r="U2713"/>
      <c r="V2713" s="1"/>
    </row>
    <row r="2714" spans="1:22" s="2" customFormat="1">
      <c r="A2714"/>
      <c r="B2714"/>
      <c r="C2714"/>
      <c r="D2714"/>
      <c r="E2714"/>
      <c r="F2714"/>
      <c r="G2714"/>
      <c r="H2714"/>
      <c r="I2714"/>
      <c r="J2714"/>
      <c r="K2714"/>
      <c r="L2714"/>
      <c r="M2714"/>
      <c r="N2714"/>
      <c r="O2714"/>
      <c r="P2714"/>
      <c r="Q2714"/>
      <c r="R2714"/>
      <c r="S2714"/>
      <c r="T2714"/>
      <c r="U2714"/>
      <c r="V2714" s="1"/>
    </row>
    <row r="2715" spans="1:22" s="2" customFormat="1">
      <c r="A2715"/>
      <c r="B2715"/>
      <c r="C2715"/>
      <c r="D2715"/>
      <c r="E2715"/>
      <c r="F2715"/>
      <c r="G2715"/>
      <c r="H2715"/>
      <c r="I2715"/>
      <c r="J2715"/>
      <c r="K2715"/>
      <c r="L2715"/>
      <c r="M2715"/>
      <c r="N2715"/>
      <c r="O2715"/>
      <c r="P2715"/>
      <c r="Q2715"/>
      <c r="R2715"/>
      <c r="S2715"/>
      <c r="T2715"/>
      <c r="U2715"/>
      <c r="V2715" s="1"/>
    </row>
    <row r="2716" spans="1:22" s="2" customFormat="1">
      <c r="A2716"/>
      <c r="B2716"/>
      <c r="C2716"/>
      <c r="D2716"/>
      <c r="E2716"/>
      <c r="F2716"/>
      <c r="G2716"/>
      <c r="H2716"/>
      <c r="I2716"/>
      <c r="J2716"/>
      <c r="K2716"/>
      <c r="L2716"/>
      <c r="M2716"/>
      <c r="N2716"/>
      <c r="O2716"/>
      <c r="P2716"/>
      <c r="Q2716"/>
      <c r="R2716"/>
      <c r="S2716"/>
      <c r="T2716"/>
      <c r="U2716"/>
      <c r="V2716" s="1"/>
    </row>
    <row r="2717" spans="1:22" s="2" customFormat="1">
      <c r="A2717"/>
      <c r="B2717"/>
      <c r="C2717"/>
      <c r="D2717"/>
      <c r="E2717"/>
      <c r="F2717"/>
      <c r="G2717"/>
      <c r="H2717"/>
      <c r="I2717"/>
      <c r="J2717"/>
      <c r="K2717"/>
      <c r="L2717"/>
      <c r="M2717"/>
      <c r="N2717"/>
      <c r="O2717"/>
      <c r="P2717"/>
      <c r="Q2717"/>
      <c r="R2717"/>
      <c r="S2717"/>
      <c r="T2717"/>
      <c r="U2717"/>
      <c r="V2717" s="1"/>
    </row>
    <row r="2718" spans="1:22" s="2" customFormat="1">
      <c r="A2718"/>
      <c r="B2718"/>
      <c r="C2718"/>
      <c r="D2718"/>
      <c r="E2718"/>
      <c r="F2718"/>
      <c r="G2718"/>
      <c r="H2718"/>
      <c r="I2718"/>
      <c r="J2718"/>
      <c r="K2718"/>
      <c r="L2718"/>
      <c r="M2718"/>
      <c r="N2718"/>
      <c r="O2718"/>
      <c r="P2718"/>
      <c r="Q2718"/>
      <c r="R2718"/>
      <c r="S2718"/>
      <c r="T2718"/>
      <c r="U2718"/>
      <c r="V2718" s="1"/>
    </row>
    <row r="2719" spans="1:22" s="2" customFormat="1">
      <c r="A2719"/>
      <c r="B2719"/>
      <c r="C2719"/>
      <c r="D2719"/>
      <c r="E2719"/>
      <c r="F2719"/>
      <c r="G2719"/>
      <c r="H2719"/>
      <c r="I2719"/>
      <c r="J2719"/>
      <c r="K2719"/>
      <c r="L2719"/>
      <c r="M2719"/>
      <c r="N2719"/>
      <c r="O2719"/>
      <c r="P2719"/>
      <c r="Q2719"/>
      <c r="R2719"/>
      <c r="S2719"/>
      <c r="T2719"/>
      <c r="U2719"/>
      <c r="V2719" s="1"/>
    </row>
    <row r="2720" spans="1:22" s="2" customFormat="1">
      <c r="A2720"/>
      <c r="B2720"/>
      <c r="C2720"/>
      <c r="D2720"/>
      <c r="E2720"/>
      <c r="F2720"/>
      <c r="G2720"/>
      <c r="H2720"/>
      <c r="I2720"/>
      <c r="J2720"/>
      <c r="K2720"/>
      <c r="L2720"/>
      <c r="M2720"/>
      <c r="N2720"/>
      <c r="O2720"/>
      <c r="P2720"/>
      <c r="Q2720"/>
      <c r="R2720"/>
      <c r="S2720"/>
      <c r="T2720"/>
      <c r="U2720"/>
      <c r="V2720" s="1"/>
    </row>
    <row r="2721" spans="1:22" s="2" customFormat="1">
      <c r="A2721"/>
      <c r="B2721"/>
      <c r="C2721"/>
      <c r="D2721"/>
      <c r="E2721"/>
      <c r="F2721"/>
      <c r="G2721"/>
      <c r="H2721"/>
      <c r="I2721"/>
      <c r="J2721"/>
      <c r="K2721"/>
      <c r="L2721"/>
      <c r="M2721"/>
      <c r="N2721"/>
      <c r="O2721"/>
      <c r="P2721"/>
      <c r="Q2721"/>
      <c r="R2721"/>
      <c r="S2721"/>
      <c r="T2721"/>
      <c r="U2721"/>
      <c r="V2721" s="1"/>
    </row>
    <row r="2722" spans="1:22" s="2" customFormat="1">
      <c r="A2722"/>
      <c r="B2722"/>
      <c r="C2722"/>
      <c r="D2722"/>
      <c r="E2722"/>
      <c r="F2722"/>
      <c r="G2722"/>
      <c r="H2722"/>
      <c r="I2722"/>
      <c r="J2722"/>
      <c r="K2722"/>
      <c r="L2722"/>
      <c r="M2722"/>
      <c r="N2722"/>
      <c r="O2722"/>
      <c r="P2722"/>
      <c r="Q2722"/>
      <c r="R2722"/>
      <c r="S2722"/>
      <c r="T2722"/>
      <c r="U2722"/>
      <c r="V2722" s="1"/>
    </row>
    <row r="2723" spans="1:22" s="2" customFormat="1">
      <c r="A2723"/>
      <c r="B2723"/>
      <c r="C2723"/>
      <c r="D2723"/>
      <c r="E2723"/>
      <c r="F2723"/>
      <c r="G2723"/>
      <c r="H2723"/>
      <c r="I2723"/>
      <c r="J2723"/>
      <c r="K2723"/>
      <c r="L2723"/>
      <c r="M2723"/>
      <c r="N2723"/>
      <c r="O2723"/>
      <c r="P2723"/>
      <c r="Q2723"/>
      <c r="R2723"/>
      <c r="S2723"/>
      <c r="T2723"/>
      <c r="U2723"/>
      <c r="V2723" s="1"/>
    </row>
    <row r="2724" spans="1:22" s="2" customFormat="1">
      <c r="A2724"/>
      <c r="B2724"/>
      <c r="C2724"/>
      <c r="D2724"/>
      <c r="E2724"/>
      <c r="F2724"/>
      <c r="G2724"/>
      <c r="H2724"/>
      <c r="I2724"/>
      <c r="J2724"/>
      <c r="K2724"/>
      <c r="L2724"/>
      <c r="M2724"/>
      <c r="N2724"/>
      <c r="O2724"/>
      <c r="P2724"/>
      <c r="Q2724"/>
      <c r="R2724"/>
      <c r="S2724"/>
      <c r="T2724"/>
      <c r="U2724"/>
      <c r="V2724" s="1"/>
    </row>
    <row r="2725" spans="1:22" s="2" customFormat="1">
      <c r="A2725"/>
      <c r="B2725"/>
      <c r="C2725"/>
      <c r="D2725"/>
      <c r="E2725"/>
      <c r="F2725"/>
      <c r="G2725"/>
      <c r="H2725"/>
      <c r="I2725"/>
      <c r="J2725"/>
      <c r="K2725"/>
      <c r="L2725"/>
      <c r="M2725"/>
      <c r="N2725"/>
      <c r="O2725"/>
      <c r="P2725"/>
      <c r="Q2725"/>
      <c r="R2725"/>
      <c r="S2725"/>
      <c r="T2725"/>
      <c r="U2725"/>
      <c r="V2725" s="1"/>
    </row>
    <row r="2726" spans="1:22" s="2" customFormat="1">
      <c r="A2726"/>
      <c r="B2726"/>
      <c r="C2726"/>
      <c r="D2726"/>
      <c r="E2726"/>
      <c r="F2726"/>
      <c r="G2726"/>
      <c r="H2726"/>
      <c r="I2726"/>
      <c r="J2726"/>
      <c r="K2726"/>
      <c r="L2726"/>
      <c r="M2726"/>
      <c r="N2726"/>
      <c r="O2726"/>
      <c r="P2726"/>
      <c r="Q2726"/>
      <c r="R2726"/>
      <c r="S2726"/>
      <c r="T2726"/>
      <c r="U2726"/>
      <c r="V2726" s="1"/>
    </row>
    <row r="2727" spans="1:22" s="2" customFormat="1">
      <c r="A2727"/>
      <c r="B2727"/>
      <c r="C2727"/>
      <c r="D2727"/>
      <c r="E2727"/>
      <c r="F2727"/>
      <c r="G2727"/>
      <c r="H2727"/>
      <c r="I2727"/>
      <c r="J2727"/>
      <c r="K2727"/>
      <c r="L2727"/>
      <c r="M2727"/>
      <c r="N2727"/>
      <c r="O2727"/>
      <c r="P2727"/>
      <c r="Q2727"/>
      <c r="R2727"/>
      <c r="S2727"/>
      <c r="T2727"/>
      <c r="U2727"/>
      <c r="V2727" s="1"/>
    </row>
    <row r="2728" spans="1:22" s="2" customFormat="1">
      <c r="A2728"/>
      <c r="B2728"/>
      <c r="C2728"/>
      <c r="D2728"/>
      <c r="E2728"/>
      <c r="F2728"/>
      <c r="G2728"/>
      <c r="H2728"/>
      <c r="I2728"/>
      <c r="J2728"/>
      <c r="K2728"/>
      <c r="L2728"/>
      <c r="M2728"/>
      <c r="N2728"/>
      <c r="O2728"/>
      <c r="P2728"/>
      <c r="Q2728"/>
      <c r="R2728"/>
      <c r="S2728"/>
      <c r="T2728"/>
      <c r="U2728"/>
      <c r="V2728" s="1"/>
    </row>
    <row r="2729" spans="1:22" s="2" customFormat="1">
      <c r="A2729"/>
      <c r="B2729"/>
      <c r="C2729"/>
      <c r="D2729"/>
      <c r="E2729"/>
      <c r="F2729"/>
      <c r="G2729"/>
      <c r="H2729"/>
      <c r="I2729"/>
      <c r="J2729"/>
      <c r="K2729"/>
      <c r="L2729"/>
      <c r="M2729"/>
      <c r="N2729"/>
      <c r="O2729"/>
      <c r="P2729"/>
      <c r="Q2729"/>
      <c r="R2729"/>
      <c r="S2729"/>
      <c r="T2729"/>
      <c r="U2729"/>
      <c r="V2729" s="1"/>
    </row>
    <row r="2730" spans="1:22" s="2" customFormat="1">
      <c r="A2730"/>
      <c r="B2730"/>
      <c r="C2730"/>
      <c r="D2730"/>
      <c r="E2730"/>
      <c r="F2730"/>
      <c r="G2730"/>
      <c r="H2730"/>
      <c r="I2730"/>
      <c r="J2730"/>
      <c r="K2730"/>
      <c r="L2730"/>
      <c r="M2730"/>
      <c r="N2730"/>
      <c r="O2730"/>
      <c r="P2730"/>
      <c r="Q2730"/>
      <c r="R2730"/>
      <c r="S2730"/>
      <c r="T2730"/>
      <c r="U2730"/>
      <c r="V2730" s="1"/>
    </row>
    <row r="2731" spans="1:22" s="2" customFormat="1">
      <c r="A2731"/>
      <c r="B2731"/>
      <c r="C2731"/>
      <c r="D2731"/>
      <c r="E2731"/>
      <c r="F2731"/>
      <c r="G2731"/>
      <c r="H2731"/>
      <c r="I2731"/>
      <c r="J2731"/>
      <c r="K2731"/>
      <c r="L2731"/>
      <c r="M2731"/>
      <c r="N2731"/>
      <c r="O2731"/>
      <c r="P2731"/>
      <c r="Q2731"/>
      <c r="R2731"/>
      <c r="S2731"/>
      <c r="T2731"/>
      <c r="U2731"/>
      <c r="V2731" s="1"/>
    </row>
    <row r="2732" spans="1:22" s="2" customFormat="1">
      <c r="A2732"/>
      <c r="B2732"/>
      <c r="C2732"/>
      <c r="D2732"/>
      <c r="E2732"/>
      <c r="F2732"/>
      <c r="G2732"/>
      <c r="H2732"/>
      <c r="I2732"/>
      <c r="J2732"/>
      <c r="K2732"/>
      <c r="L2732"/>
      <c r="M2732"/>
      <c r="N2732"/>
      <c r="O2732"/>
      <c r="P2732"/>
      <c r="Q2732"/>
      <c r="R2732"/>
      <c r="S2732"/>
      <c r="T2732"/>
      <c r="U2732"/>
      <c r="V2732" s="1"/>
    </row>
    <row r="2733" spans="1:22" s="2" customFormat="1">
      <c r="A2733"/>
      <c r="B2733"/>
      <c r="C2733"/>
      <c r="D2733"/>
      <c r="E2733"/>
      <c r="F2733"/>
      <c r="G2733"/>
      <c r="H2733"/>
      <c r="I2733"/>
      <c r="J2733"/>
      <c r="K2733"/>
      <c r="L2733"/>
      <c r="M2733"/>
      <c r="N2733"/>
      <c r="O2733"/>
      <c r="P2733"/>
      <c r="Q2733"/>
      <c r="R2733"/>
      <c r="S2733"/>
      <c r="T2733"/>
      <c r="U2733"/>
      <c r="V2733" s="1"/>
    </row>
    <row r="2734" spans="1:22" s="2" customFormat="1">
      <c r="A2734"/>
      <c r="B2734"/>
      <c r="C2734"/>
      <c r="D2734"/>
      <c r="E2734"/>
      <c r="F2734"/>
      <c r="G2734"/>
      <c r="H2734"/>
      <c r="I2734"/>
      <c r="J2734"/>
      <c r="K2734"/>
      <c r="L2734"/>
      <c r="M2734"/>
      <c r="N2734"/>
      <c r="O2734"/>
      <c r="P2734"/>
      <c r="Q2734"/>
      <c r="R2734"/>
      <c r="S2734"/>
      <c r="T2734"/>
      <c r="U2734"/>
      <c r="V2734" s="1"/>
    </row>
    <row r="2735" spans="1:22" s="2" customFormat="1">
      <c r="A2735"/>
      <c r="B2735"/>
      <c r="C2735"/>
      <c r="D2735"/>
      <c r="E2735"/>
      <c r="F2735"/>
      <c r="G2735"/>
      <c r="H2735"/>
      <c r="I2735"/>
      <c r="J2735"/>
      <c r="K2735"/>
      <c r="L2735"/>
      <c r="M2735"/>
      <c r="N2735"/>
      <c r="O2735"/>
      <c r="P2735"/>
      <c r="Q2735"/>
      <c r="R2735"/>
      <c r="S2735"/>
      <c r="T2735"/>
      <c r="U2735"/>
      <c r="V2735" s="1"/>
    </row>
    <row r="2736" spans="1:22" s="2" customFormat="1">
      <c r="A2736"/>
      <c r="B2736"/>
      <c r="C2736"/>
      <c r="D2736"/>
      <c r="E2736"/>
      <c r="F2736"/>
      <c r="G2736"/>
      <c r="H2736"/>
      <c r="I2736"/>
      <c r="J2736"/>
      <c r="K2736"/>
      <c r="L2736"/>
      <c r="M2736"/>
      <c r="N2736"/>
      <c r="O2736"/>
      <c r="P2736"/>
      <c r="Q2736"/>
      <c r="R2736"/>
      <c r="S2736"/>
      <c r="T2736"/>
      <c r="U2736"/>
      <c r="V2736" s="1"/>
    </row>
    <row r="2737" spans="1:22" s="2" customFormat="1">
      <c r="A2737"/>
      <c r="B2737"/>
      <c r="C2737"/>
      <c r="D2737"/>
      <c r="E2737"/>
      <c r="F2737"/>
      <c r="G2737"/>
      <c r="H2737"/>
      <c r="I2737"/>
      <c r="J2737"/>
      <c r="K2737"/>
      <c r="L2737"/>
      <c r="M2737"/>
      <c r="N2737"/>
      <c r="O2737"/>
      <c r="P2737"/>
      <c r="Q2737"/>
      <c r="R2737"/>
      <c r="S2737"/>
      <c r="T2737"/>
      <c r="U2737"/>
      <c r="V2737" s="1"/>
    </row>
    <row r="2738" spans="1:22" s="2" customFormat="1">
      <c r="A2738"/>
      <c r="B2738"/>
      <c r="C2738"/>
      <c r="D2738"/>
      <c r="E2738"/>
      <c r="F2738"/>
      <c r="G2738"/>
      <c r="H2738"/>
      <c r="I2738"/>
      <c r="J2738"/>
      <c r="K2738"/>
      <c r="L2738"/>
      <c r="M2738"/>
      <c r="N2738"/>
      <c r="O2738"/>
      <c r="P2738"/>
      <c r="Q2738"/>
      <c r="R2738"/>
      <c r="S2738"/>
      <c r="T2738"/>
      <c r="U2738"/>
      <c r="V2738" s="1"/>
    </row>
    <row r="2739" spans="1:22" s="2" customFormat="1">
      <c r="A2739"/>
      <c r="B2739"/>
      <c r="C2739"/>
      <c r="D2739"/>
      <c r="E2739"/>
      <c r="F2739"/>
      <c r="G2739"/>
      <c r="H2739"/>
      <c r="I2739"/>
      <c r="J2739"/>
      <c r="K2739"/>
      <c r="L2739"/>
      <c r="M2739"/>
      <c r="N2739"/>
      <c r="O2739"/>
      <c r="P2739"/>
      <c r="Q2739"/>
      <c r="R2739"/>
      <c r="S2739"/>
      <c r="T2739"/>
      <c r="U2739"/>
      <c r="V2739" s="1"/>
    </row>
    <row r="2740" spans="1:22" s="2" customFormat="1">
      <c r="A2740"/>
      <c r="B2740"/>
      <c r="C2740"/>
      <c r="D2740"/>
      <c r="E2740"/>
      <c r="F2740"/>
      <c r="G2740"/>
      <c r="H2740"/>
      <c r="I2740"/>
      <c r="J2740"/>
      <c r="K2740"/>
      <c r="L2740"/>
      <c r="M2740"/>
      <c r="N2740"/>
      <c r="O2740"/>
      <c r="P2740"/>
      <c r="Q2740"/>
      <c r="R2740"/>
      <c r="S2740"/>
      <c r="T2740"/>
      <c r="U2740"/>
      <c r="V2740" s="1"/>
    </row>
    <row r="2741" spans="1:22" s="2" customFormat="1">
      <c r="A2741"/>
      <c r="B2741"/>
      <c r="C2741"/>
      <c r="D2741"/>
      <c r="E2741"/>
      <c r="F2741"/>
      <c r="G2741"/>
      <c r="H2741"/>
      <c r="I2741"/>
      <c r="J2741"/>
      <c r="K2741"/>
      <c r="L2741"/>
      <c r="M2741"/>
      <c r="N2741"/>
      <c r="O2741"/>
      <c r="P2741"/>
      <c r="Q2741"/>
      <c r="R2741"/>
      <c r="S2741"/>
      <c r="T2741"/>
      <c r="U2741"/>
      <c r="V2741" s="1"/>
    </row>
    <row r="2742" spans="1:22" s="2" customFormat="1">
      <c r="A2742"/>
      <c r="B2742"/>
      <c r="C2742"/>
      <c r="D2742"/>
      <c r="E2742"/>
      <c r="F2742"/>
      <c r="G2742"/>
      <c r="H2742"/>
      <c r="I2742"/>
      <c r="J2742"/>
      <c r="K2742"/>
      <c r="L2742"/>
      <c r="M2742"/>
      <c r="N2742"/>
      <c r="O2742"/>
      <c r="P2742"/>
      <c r="Q2742"/>
      <c r="R2742"/>
      <c r="S2742"/>
      <c r="T2742"/>
      <c r="U2742"/>
      <c r="V2742" s="1"/>
    </row>
    <row r="2743" spans="1:22" s="2" customFormat="1">
      <c r="A2743"/>
      <c r="B2743"/>
      <c r="C2743"/>
      <c r="D2743"/>
      <c r="E2743"/>
      <c r="F2743"/>
      <c r="G2743"/>
      <c r="H2743"/>
      <c r="I2743"/>
      <c r="J2743"/>
      <c r="K2743"/>
      <c r="L2743"/>
      <c r="M2743"/>
      <c r="N2743"/>
      <c r="O2743"/>
      <c r="P2743"/>
      <c r="Q2743"/>
      <c r="R2743"/>
      <c r="S2743"/>
      <c r="T2743"/>
      <c r="U2743"/>
      <c r="V2743" s="1"/>
    </row>
    <row r="2744" spans="1:22" s="2" customFormat="1">
      <c r="A2744"/>
      <c r="B2744"/>
      <c r="C2744"/>
      <c r="D2744"/>
      <c r="E2744"/>
      <c r="F2744"/>
      <c r="G2744"/>
      <c r="H2744"/>
      <c r="I2744"/>
      <c r="J2744"/>
      <c r="K2744"/>
      <c r="L2744"/>
      <c r="M2744"/>
      <c r="N2744"/>
      <c r="O2744"/>
      <c r="P2744"/>
      <c r="Q2744"/>
      <c r="R2744"/>
      <c r="S2744"/>
      <c r="T2744"/>
      <c r="U2744"/>
      <c r="V2744" s="1"/>
    </row>
    <row r="2745" spans="1:22" s="2" customFormat="1">
      <c r="A2745"/>
      <c r="B2745"/>
      <c r="C2745"/>
      <c r="D2745"/>
      <c r="E2745"/>
      <c r="F2745"/>
      <c r="G2745"/>
      <c r="H2745"/>
      <c r="I2745"/>
      <c r="J2745"/>
      <c r="K2745"/>
      <c r="L2745"/>
      <c r="M2745"/>
      <c r="N2745"/>
      <c r="O2745"/>
      <c r="P2745"/>
      <c r="Q2745"/>
      <c r="R2745"/>
      <c r="S2745"/>
      <c r="T2745"/>
      <c r="U2745"/>
      <c r="V2745" s="1"/>
    </row>
    <row r="2746" spans="1:22" s="2" customFormat="1">
      <c r="A2746"/>
      <c r="B2746"/>
      <c r="C2746"/>
      <c r="D2746"/>
      <c r="E2746"/>
      <c r="F2746"/>
      <c r="G2746"/>
      <c r="H2746"/>
      <c r="I2746"/>
      <c r="J2746"/>
      <c r="K2746"/>
      <c r="L2746"/>
      <c r="M2746"/>
      <c r="N2746"/>
      <c r="O2746"/>
      <c r="P2746"/>
      <c r="Q2746"/>
      <c r="R2746"/>
      <c r="S2746"/>
      <c r="T2746"/>
      <c r="U2746"/>
      <c r="V2746" s="1"/>
    </row>
    <row r="2747" spans="1:22" s="2" customFormat="1">
      <c r="A2747"/>
      <c r="B2747"/>
      <c r="C2747"/>
      <c r="D2747"/>
      <c r="E2747"/>
      <c r="F2747"/>
      <c r="G2747"/>
      <c r="H2747"/>
      <c r="I2747"/>
      <c r="J2747"/>
      <c r="K2747"/>
      <c r="L2747"/>
      <c r="M2747"/>
      <c r="N2747"/>
      <c r="O2747"/>
      <c r="P2747"/>
      <c r="Q2747"/>
      <c r="R2747"/>
      <c r="S2747"/>
      <c r="T2747"/>
      <c r="U2747"/>
      <c r="V2747" s="1"/>
    </row>
    <row r="2748" spans="1:22" s="2" customFormat="1">
      <c r="A2748"/>
      <c r="B2748"/>
      <c r="C2748"/>
      <c r="D2748"/>
      <c r="E2748"/>
      <c r="F2748"/>
      <c r="G2748"/>
      <c r="H2748"/>
      <c r="I2748"/>
      <c r="J2748"/>
      <c r="K2748"/>
      <c r="L2748"/>
      <c r="M2748"/>
      <c r="N2748"/>
      <c r="O2748"/>
      <c r="P2748"/>
      <c r="Q2748"/>
      <c r="R2748"/>
      <c r="S2748"/>
      <c r="T2748"/>
      <c r="U2748"/>
      <c r="V2748" s="1"/>
    </row>
    <row r="2749" spans="1:22" s="2" customFormat="1">
      <c r="A2749"/>
      <c r="B2749"/>
      <c r="C2749"/>
      <c r="D2749"/>
      <c r="E2749"/>
      <c r="F2749"/>
      <c r="G2749"/>
      <c r="H2749"/>
      <c r="I2749"/>
      <c r="J2749"/>
      <c r="K2749"/>
      <c r="L2749"/>
      <c r="M2749"/>
      <c r="N2749"/>
      <c r="O2749"/>
      <c r="P2749"/>
      <c r="Q2749"/>
      <c r="R2749"/>
      <c r="S2749"/>
      <c r="T2749"/>
      <c r="U2749"/>
      <c r="V2749" s="1"/>
    </row>
    <row r="2750" spans="1:22" s="2" customFormat="1">
      <c r="A2750"/>
      <c r="B2750"/>
      <c r="C2750"/>
      <c r="D2750"/>
      <c r="E2750"/>
      <c r="F2750"/>
      <c r="G2750"/>
      <c r="H2750"/>
      <c r="I2750"/>
      <c r="J2750"/>
      <c r="K2750"/>
      <c r="L2750"/>
      <c r="M2750"/>
      <c r="N2750"/>
      <c r="O2750"/>
      <c r="P2750"/>
      <c r="Q2750"/>
      <c r="R2750"/>
      <c r="S2750"/>
      <c r="T2750"/>
      <c r="U2750"/>
      <c r="V2750" s="1"/>
    </row>
    <row r="2751" spans="1:22" s="2" customFormat="1">
      <c r="A2751"/>
      <c r="B2751"/>
      <c r="C2751"/>
      <c r="D2751"/>
      <c r="E2751"/>
      <c r="F2751"/>
      <c r="G2751"/>
      <c r="H2751"/>
      <c r="I2751"/>
      <c r="J2751"/>
      <c r="K2751"/>
      <c r="L2751"/>
      <c r="M2751"/>
      <c r="N2751"/>
      <c r="O2751"/>
      <c r="P2751"/>
      <c r="Q2751"/>
      <c r="R2751"/>
      <c r="S2751"/>
      <c r="T2751"/>
      <c r="U2751"/>
      <c r="V2751" s="1"/>
    </row>
    <row r="2752" spans="1:22" s="2" customFormat="1">
      <c r="A2752"/>
      <c r="B2752"/>
      <c r="C2752"/>
      <c r="D2752"/>
      <c r="E2752"/>
      <c r="F2752"/>
      <c r="G2752"/>
      <c r="H2752"/>
      <c r="I2752"/>
      <c r="J2752"/>
      <c r="K2752"/>
      <c r="L2752"/>
      <c r="M2752"/>
      <c r="N2752"/>
      <c r="O2752"/>
      <c r="P2752"/>
      <c r="Q2752"/>
      <c r="R2752"/>
      <c r="S2752"/>
      <c r="T2752"/>
      <c r="U2752"/>
      <c r="V2752" s="1"/>
    </row>
    <row r="2753" spans="1:22" s="2" customFormat="1">
      <c r="A2753"/>
      <c r="B2753"/>
      <c r="C2753"/>
      <c r="D2753"/>
      <c r="E2753"/>
      <c r="F2753"/>
      <c r="G2753"/>
      <c r="H2753"/>
      <c r="I2753"/>
      <c r="J2753"/>
      <c r="K2753"/>
      <c r="L2753"/>
      <c r="M2753"/>
      <c r="N2753"/>
      <c r="O2753"/>
      <c r="P2753"/>
      <c r="Q2753"/>
      <c r="R2753"/>
      <c r="S2753"/>
      <c r="T2753"/>
      <c r="U2753"/>
      <c r="V2753" s="1"/>
    </row>
    <row r="2754" spans="1:22" s="2" customFormat="1">
      <c r="A2754"/>
      <c r="B2754"/>
      <c r="C2754"/>
      <c r="D2754"/>
      <c r="E2754"/>
      <c r="F2754"/>
      <c r="G2754"/>
      <c r="H2754"/>
      <c r="I2754"/>
      <c r="J2754"/>
      <c r="K2754"/>
      <c r="L2754"/>
      <c r="M2754"/>
      <c r="N2754"/>
      <c r="O2754"/>
      <c r="P2754"/>
      <c r="Q2754"/>
      <c r="R2754"/>
      <c r="S2754"/>
      <c r="T2754"/>
      <c r="U2754"/>
      <c r="V2754" s="1"/>
    </row>
    <row r="2755" spans="1:22" s="2" customFormat="1">
      <c r="A2755"/>
      <c r="B2755"/>
      <c r="C2755"/>
      <c r="D2755"/>
      <c r="E2755"/>
      <c r="F2755"/>
      <c r="G2755"/>
      <c r="H2755"/>
      <c r="I2755"/>
      <c r="J2755"/>
      <c r="K2755"/>
      <c r="L2755"/>
      <c r="M2755"/>
      <c r="N2755"/>
      <c r="O2755"/>
      <c r="P2755"/>
      <c r="Q2755"/>
      <c r="R2755"/>
      <c r="S2755"/>
      <c r="T2755"/>
      <c r="U2755"/>
      <c r="V2755" s="1"/>
    </row>
    <row r="2756" spans="1:22" s="2" customFormat="1">
      <c r="A2756"/>
      <c r="B2756"/>
      <c r="C2756"/>
      <c r="D2756"/>
      <c r="E2756"/>
      <c r="F2756"/>
      <c r="G2756"/>
      <c r="H2756"/>
      <c r="I2756"/>
      <c r="J2756"/>
      <c r="K2756"/>
      <c r="L2756"/>
      <c r="M2756"/>
      <c r="N2756"/>
      <c r="O2756"/>
      <c r="P2756"/>
      <c r="Q2756"/>
      <c r="R2756"/>
      <c r="S2756"/>
      <c r="T2756"/>
      <c r="U2756"/>
      <c r="V2756" s="1"/>
    </row>
    <row r="2757" spans="1:22" s="2" customFormat="1">
      <c r="A2757"/>
      <c r="B2757"/>
      <c r="C2757"/>
      <c r="D2757"/>
      <c r="E2757"/>
      <c r="F2757"/>
      <c r="G2757"/>
      <c r="H2757"/>
      <c r="I2757"/>
      <c r="J2757"/>
      <c r="K2757"/>
      <c r="L2757"/>
      <c r="M2757"/>
      <c r="N2757"/>
      <c r="O2757"/>
      <c r="P2757"/>
      <c r="Q2757"/>
      <c r="R2757"/>
      <c r="S2757"/>
      <c r="T2757"/>
      <c r="U2757"/>
      <c r="V2757" s="1"/>
    </row>
    <row r="2758" spans="1:22" s="2" customFormat="1">
      <c r="A2758"/>
      <c r="B2758"/>
      <c r="C2758"/>
      <c r="D2758"/>
      <c r="E2758"/>
      <c r="F2758"/>
      <c r="G2758"/>
      <c r="H2758"/>
      <c r="I2758"/>
      <c r="J2758"/>
      <c r="K2758"/>
      <c r="L2758"/>
      <c r="M2758"/>
      <c r="N2758"/>
      <c r="O2758"/>
      <c r="P2758"/>
      <c r="Q2758"/>
      <c r="R2758"/>
      <c r="S2758"/>
      <c r="T2758"/>
      <c r="U2758"/>
      <c r="V2758" s="1"/>
    </row>
    <row r="2759" spans="1:22" s="2" customFormat="1">
      <c r="A2759"/>
      <c r="B2759"/>
      <c r="C2759"/>
      <c r="D2759"/>
      <c r="E2759"/>
      <c r="F2759"/>
      <c r="G2759"/>
      <c r="H2759"/>
      <c r="I2759"/>
      <c r="J2759"/>
      <c r="K2759"/>
      <c r="L2759"/>
      <c r="M2759"/>
      <c r="N2759"/>
      <c r="O2759"/>
      <c r="P2759"/>
      <c r="Q2759"/>
      <c r="R2759"/>
      <c r="S2759"/>
      <c r="T2759"/>
      <c r="U2759"/>
      <c r="V2759" s="1"/>
    </row>
    <row r="2760" spans="1:22" s="2" customFormat="1">
      <c r="A2760"/>
      <c r="B2760"/>
      <c r="C2760"/>
      <c r="D2760"/>
      <c r="E2760"/>
      <c r="F2760"/>
      <c r="G2760"/>
      <c r="H2760"/>
      <c r="I2760"/>
      <c r="J2760"/>
      <c r="K2760"/>
      <c r="L2760"/>
      <c r="M2760"/>
      <c r="N2760"/>
      <c r="O2760"/>
      <c r="P2760"/>
      <c r="Q2760"/>
      <c r="R2760"/>
      <c r="S2760"/>
      <c r="T2760"/>
      <c r="U2760"/>
      <c r="V2760" s="1"/>
    </row>
    <row r="2761" spans="1:22" s="2" customFormat="1">
      <c r="A2761"/>
      <c r="B2761"/>
      <c r="C2761"/>
      <c r="D2761"/>
      <c r="E2761"/>
      <c r="F2761"/>
      <c r="G2761"/>
      <c r="H2761"/>
      <c r="I2761"/>
      <c r="J2761"/>
      <c r="K2761"/>
      <c r="L2761"/>
      <c r="M2761"/>
      <c r="N2761"/>
      <c r="O2761"/>
      <c r="P2761"/>
      <c r="Q2761"/>
      <c r="R2761"/>
      <c r="S2761"/>
      <c r="T2761"/>
      <c r="U2761"/>
      <c r="V2761" s="1"/>
    </row>
    <row r="2762" spans="1:22" s="2" customFormat="1">
      <c r="A2762"/>
      <c r="B2762"/>
      <c r="C2762"/>
      <c r="D2762"/>
      <c r="E2762"/>
      <c r="F2762"/>
      <c r="G2762"/>
      <c r="H2762"/>
      <c r="I2762"/>
      <c r="J2762"/>
      <c r="K2762"/>
      <c r="L2762"/>
      <c r="M2762"/>
      <c r="N2762"/>
      <c r="O2762"/>
      <c r="P2762"/>
      <c r="Q2762"/>
      <c r="R2762"/>
      <c r="S2762"/>
      <c r="T2762"/>
      <c r="U2762"/>
      <c r="V2762" s="1"/>
    </row>
    <row r="2763" spans="1:22" s="2" customFormat="1">
      <c r="A2763"/>
      <c r="B2763"/>
      <c r="C2763"/>
      <c r="D2763"/>
      <c r="E2763"/>
      <c r="F2763"/>
      <c r="G2763"/>
      <c r="H2763"/>
      <c r="I2763"/>
      <c r="J2763"/>
      <c r="K2763"/>
      <c r="L2763"/>
      <c r="M2763"/>
      <c r="N2763"/>
      <c r="O2763"/>
      <c r="P2763"/>
      <c r="Q2763"/>
      <c r="R2763"/>
      <c r="S2763"/>
      <c r="T2763"/>
      <c r="U2763"/>
      <c r="V2763" s="1"/>
    </row>
    <row r="2764" spans="1:22" s="2" customFormat="1">
      <c r="A2764"/>
      <c r="B2764"/>
      <c r="C2764"/>
      <c r="D2764"/>
      <c r="E2764"/>
      <c r="F2764"/>
      <c r="G2764"/>
      <c r="H2764"/>
      <c r="I2764"/>
      <c r="J2764"/>
      <c r="K2764"/>
      <c r="L2764"/>
      <c r="M2764"/>
      <c r="N2764"/>
      <c r="O2764"/>
      <c r="P2764"/>
      <c r="Q2764"/>
      <c r="R2764"/>
      <c r="S2764"/>
      <c r="T2764"/>
      <c r="U2764"/>
      <c r="V2764" s="1"/>
    </row>
    <row r="2765" spans="1:22" s="2" customFormat="1">
      <c r="A2765"/>
      <c r="B2765"/>
      <c r="C2765"/>
      <c r="D2765"/>
      <c r="E2765"/>
      <c r="F2765"/>
      <c r="G2765"/>
      <c r="H2765"/>
      <c r="I2765"/>
      <c r="J2765"/>
      <c r="K2765"/>
      <c r="L2765"/>
      <c r="M2765"/>
      <c r="N2765"/>
      <c r="O2765"/>
      <c r="P2765"/>
      <c r="Q2765"/>
      <c r="R2765"/>
      <c r="S2765"/>
      <c r="T2765"/>
      <c r="U2765"/>
      <c r="V2765" s="1"/>
    </row>
    <row r="2766" spans="1:22" s="2" customFormat="1">
      <c r="A2766"/>
      <c r="B2766"/>
      <c r="C2766"/>
      <c r="D2766"/>
      <c r="E2766"/>
      <c r="F2766"/>
      <c r="G2766"/>
      <c r="H2766"/>
      <c r="I2766"/>
      <c r="J2766"/>
      <c r="K2766"/>
      <c r="L2766"/>
      <c r="M2766"/>
      <c r="N2766"/>
      <c r="O2766"/>
      <c r="P2766"/>
      <c r="Q2766"/>
      <c r="R2766"/>
      <c r="S2766"/>
      <c r="T2766"/>
      <c r="U2766"/>
      <c r="V2766" s="1"/>
    </row>
    <row r="2767" spans="1:22" s="2" customFormat="1">
      <c r="A2767"/>
      <c r="B2767"/>
      <c r="C2767"/>
      <c r="D2767"/>
      <c r="E2767"/>
      <c r="F2767"/>
      <c r="G2767"/>
      <c r="H2767"/>
      <c r="I2767"/>
      <c r="J2767"/>
      <c r="K2767"/>
      <c r="L2767"/>
      <c r="M2767"/>
      <c r="N2767"/>
      <c r="O2767"/>
      <c r="P2767"/>
      <c r="Q2767"/>
      <c r="R2767"/>
      <c r="S2767"/>
      <c r="T2767"/>
      <c r="U2767"/>
      <c r="V2767" s="1"/>
    </row>
    <row r="2768" spans="1:22" s="2" customFormat="1">
      <c r="A2768"/>
      <c r="B2768"/>
      <c r="C2768"/>
      <c r="D2768"/>
      <c r="E2768"/>
      <c r="F2768"/>
      <c r="G2768"/>
      <c r="H2768"/>
      <c r="I2768"/>
      <c r="J2768"/>
      <c r="K2768"/>
      <c r="L2768"/>
      <c r="M2768"/>
      <c r="N2768"/>
      <c r="O2768"/>
      <c r="P2768"/>
      <c r="Q2768"/>
      <c r="R2768"/>
      <c r="S2768"/>
      <c r="T2768"/>
      <c r="U2768"/>
      <c r="V2768" s="1"/>
    </row>
    <row r="2769" spans="1:22" s="2" customFormat="1">
      <c r="A2769"/>
      <c r="B2769"/>
      <c r="C2769"/>
      <c r="D2769"/>
      <c r="E2769"/>
      <c r="F2769"/>
      <c r="G2769"/>
      <c r="H2769"/>
      <c r="I2769"/>
      <c r="J2769"/>
      <c r="K2769"/>
      <c r="L2769"/>
      <c r="M2769"/>
      <c r="N2769"/>
      <c r="O2769"/>
      <c r="P2769"/>
      <c r="Q2769"/>
      <c r="R2769"/>
      <c r="S2769"/>
      <c r="T2769"/>
      <c r="U2769"/>
      <c r="V2769" s="1"/>
    </row>
    <row r="2770" spans="1:22" s="2" customFormat="1">
      <c r="A2770"/>
      <c r="B2770"/>
      <c r="C2770"/>
      <c r="D2770"/>
      <c r="E2770"/>
      <c r="F2770"/>
      <c r="G2770"/>
      <c r="H2770"/>
      <c r="I2770"/>
      <c r="J2770"/>
      <c r="K2770"/>
      <c r="L2770"/>
      <c r="M2770"/>
      <c r="N2770"/>
      <c r="O2770"/>
      <c r="P2770"/>
      <c r="Q2770"/>
      <c r="R2770"/>
      <c r="S2770"/>
      <c r="T2770"/>
      <c r="U2770"/>
      <c r="V2770" s="1"/>
    </row>
    <row r="2771" spans="1:22" s="2" customFormat="1">
      <c r="A2771"/>
      <c r="B2771"/>
      <c r="C2771"/>
      <c r="D2771"/>
      <c r="E2771"/>
      <c r="F2771"/>
      <c r="G2771"/>
      <c r="H2771"/>
      <c r="I2771"/>
      <c r="J2771"/>
      <c r="K2771"/>
      <c r="L2771"/>
      <c r="M2771"/>
      <c r="N2771"/>
      <c r="O2771"/>
      <c r="P2771"/>
      <c r="Q2771"/>
      <c r="R2771"/>
      <c r="S2771"/>
      <c r="T2771"/>
      <c r="U2771"/>
      <c r="V2771" s="1"/>
    </row>
    <row r="2772" spans="1:22" s="2" customFormat="1">
      <c r="A2772"/>
      <c r="B2772"/>
      <c r="C2772"/>
      <c r="D2772"/>
      <c r="E2772"/>
      <c r="F2772"/>
      <c r="G2772"/>
      <c r="H2772"/>
      <c r="I2772"/>
      <c r="J2772"/>
      <c r="K2772"/>
      <c r="L2772"/>
      <c r="M2772"/>
      <c r="N2772"/>
      <c r="O2772"/>
      <c r="P2772"/>
      <c r="Q2772"/>
      <c r="R2772"/>
      <c r="S2772"/>
      <c r="T2772"/>
      <c r="U2772"/>
      <c r="V2772" s="1"/>
    </row>
    <row r="2773" spans="1:22" s="2" customFormat="1">
      <c r="A2773"/>
      <c r="B2773"/>
      <c r="C2773"/>
      <c r="D2773"/>
      <c r="E2773"/>
      <c r="F2773"/>
      <c r="G2773"/>
      <c r="H2773"/>
      <c r="I2773"/>
      <c r="J2773"/>
      <c r="K2773"/>
      <c r="L2773"/>
      <c r="M2773"/>
      <c r="N2773"/>
      <c r="O2773"/>
      <c r="P2773"/>
      <c r="Q2773"/>
      <c r="R2773"/>
      <c r="S2773"/>
      <c r="T2773"/>
      <c r="U2773"/>
      <c r="V2773" s="1"/>
    </row>
    <row r="2774" spans="1:22" s="2" customFormat="1">
      <c r="A2774"/>
      <c r="B2774"/>
      <c r="C2774"/>
      <c r="D2774"/>
      <c r="E2774"/>
      <c r="F2774"/>
      <c r="G2774"/>
      <c r="H2774"/>
      <c r="I2774"/>
      <c r="J2774"/>
      <c r="K2774"/>
      <c r="L2774"/>
      <c r="M2774"/>
      <c r="N2774"/>
      <c r="O2774"/>
      <c r="P2774"/>
      <c r="Q2774"/>
      <c r="R2774"/>
      <c r="S2774"/>
      <c r="T2774"/>
      <c r="U2774"/>
      <c r="V2774" s="1"/>
    </row>
    <row r="2775" spans="1:22" s="2" customFormat="1">
      <c r="A2775"/>
      <c r="B2775"/>
      <c r="C2775"/>
      <c r="D2775"/>
      <c r="E2775"/>
      <c r="F2775"/>
      <c r="G2775"/>
      <c r="H2775"/>
      <c r="I2775"/>
      <c r="J2775"/>
      <c r="K2775"/>
      <c r="L2775"/>
      <c r="M2775"/>
      <c r="N2775"/>
      <c r="O2775"/>
      <c r="P2775"/>
      <c r="Q2775"/>
      <c r="R2775"/>
      <c r="S2775"/>
      <c r="T2775"/>
      <c r="U2775"/>
      <c r="V2775" s="1"/>
    </row>
    <row r="2776" spans="1:22" s="2" customFormat="1">
      <c r="A2776"/>
      <c r="B2776"/>
      <c r="C2776"/>
      <c r="D2776"/>
      <c r="E2776"/>
      <c r="F2776"/>
      <c r="G2776"/>
      <c r="H2776"/>
      <c r="I2776"/>
      <c r="J2776"/>
      <c r="K2776"/>
      <c r="L2776"/>
      <c r="M2776"/>
      <c r="N2776"/>
      <c r="O2776"/>
      <c r="P2776"/>
      <c r="Q2776"/>
      <c r="R2776"/>
      <c r="S2776"/>
      <c r="T2776"/>
      <c r="U2776"/>
      <c r="V2776" s="1"/>
    </row>
    <row r="2777" spans="1:22" s="2" customFormat="1">
      <c r="A2777"/>
      <c r="B2777"/>
      <c r="C2777"/>
      <c r="D2777"/>
      <c r="E2777"/>
      <c r="F2777"/>
      <c r="G2777"/>
      <c r="H2777"/>
      <c r="I2777"/>
      <c r="J2777"/>
      <c r="K2777"/>
      <c r="L2777"/>
      <c r="M2777"/>
      <c r="N2777"/>
      <c r="O2777"/>
      <c r="P2777"/>
      <c r="Q2777"/>
      <c r="R2777"/>
      <c r="S2777"/>
      <c r="T2777"/>
      <c r="U2777"/>
      <c r="V2777" s="1"/>
    </row>
    <row r="2778" spans="1:22" s="2" customFormat="1">
      <c r="A2778"/>
      <c r="B2778"/>
      <c r="C2778"/>
      <c r="D2778"/>
      <c r="E2778"/>
      <c r="F2778"/>
      <c r="G2778"/>
      <c r="H2778"/>
      <c r="I2778"/>
      <c r="J2778"/>
      <c r="K2778"/>
      <c r="L2778"/>
      <c r="M2778"/>
      <c r="N2778"/>
      <c r="O2778"/>
      <c r="P2778"/>
      <c r="Q2778"/>
      <c r="R2778"/>
      <c r="S2778"/>
      <c r="T2778"/>
      <c r="U2778"/>
      <c r="V2778" s="1"/>
    </row>
    <row r="2779" spans="1:22" s="2" customFormat="1">
      <c r="A2779"/>
      <c r="B2779"/>
      <c r="C2779"/>
      <c r="D2779"/>
      <c r="E2779"/>
      <c r="F2779"/>
      <c r="G2779"/>
      <c r="H2779"/>
      <c r="I2779"/>
      <c r="J2779"/>
      <c r="K2779"/>
      <c r="L2779"/>
      <c r="M2779"/>
      <c r="N2779"/>
      <c r="O2779"/>
      <c r="P2779"/>
      <c r="Q2779"/>
      <c r="R2779"/>
      <c r="S2779"/>
      <c r="T2779"/>
      <c r="U2779"/>
      <c r="V2779" s="1"/>
    </row>
    <row r="2780" spans="1:22" s="2" customFormat="1">
      <c r="A2780"/>
      <c r="B2780"/>
      <c r="C2780"/>
      <c r="D2780"/>
      <c r="E2780"/>
      <c r="F2780"/>
      <c r="G2780"/>
      <c r="H2780"/>
      <c r="I2780"/>
      <c r="J2780"/>
      <c r="K2780"/>
      <c r="L2780"/>
      <c r="M2780"/>
      <c r="N2780"/>
      <c r="O2780"/>
      <c r="P2780"/>
      <c r="Q2780"/>
      <c r="R2780"/>
      <c r="S2780"/>
      <c r="T2780"/>
      <c r="U2780"/>
      <c r="V2780" s="1"/>
    </row>
    <row r="2781" spans="1:22" s="2" customFormat="1">
      <c r="A2781"/>
      <c r="B2781"/>
      <c r="C2781"/>
      <c r="D2781"/>
      <c r="E2781"/>
      <c r="F2781"/>
      <c r="G2781"/>
      <c r="H2781"/>
      <c r="I2781"/>
      <c r="J2781"/>
      <c r="K2781"/>
      <c r="L2781"/>
      <c r="M2781"/>
      <c r="N2781"/>
      <c r="O2781"/>
      <c r="P2781"/>
      <c r="Q2781"/>
      <c r="R2781"/>
      <c r="S2781"/>
      <c r="T2781"/>
      <c r="U2781"/>
      <c r="V2781" s="1"/>
    </row>
    <row r="2782" spans="1:22" s="2" customFormat="1">
      <c r="A2782"/>
      <c r="B2782"/>
      <c r="C2782"/>
      <c r="D2782"/>
      <c r="E2782"/>
      <c r="F2782"/>
      <c r="G2782"/>
      <c r="H2782"/>
      <c r="I2782"/>
      <c r="J2782"/>
      <c r="K2782"/>
      <c r="L2782"/>
      <c r="M2782"/>
      <c r="N2782"/>
      <c r="O2782"/>
      <c r="P2782"/>
      <c r="Q2782"/>
      <c r="R2782"/>
      <c r="S2782"/>
      <c r="T2782"/>
      <c r="U2782"/>
      <c r="V2782" s="1"/>
    </row>
    <row r="2783" spans="1:22" s="2" customFormat="1">
      <c r="A2783"/>
      <c r="B2783"/>
      <c r="C2783"/>
      <c r="D2783"/>
      <c r="E2783"/>
      <c r="F2783"/>
      <c r="G2783"/>
      <c r="H2783"/>
      <c r="I2783"/>
      <c r="J2783"/>
      <c r="K2783"/>
      <c r="L2783"/>
      <c r="M2783"/>
      <c r="N2783"/>
      <c r="O2783"/>
      <c r="P2783"/>
      <c r="Q2783"/>
      <c r="R2783"/>
      <c r="S2783"/>
      <c r="T2783"/>
      <c r="U2783"/>
      <c r="V2783" s="1"/>
    </row>
    <row r="2784" spans="1:22" s="2" customFormat="1">
      <c r="A2784"/>
      <c r="B2784"/>
      <c r="C2784"/>
      <c r="D2784"/>
      <c r="E2784"/>
      <c r="F2784"/>
      <c r="G2784"/>
      <c r="H2784"/>
      <c r="I2784"/>
      <c r="J2784"/>
      <c r="K2784"/>
      <c r="L2784"/>
      <c r="M2784"/>
      <c r="N2784"/>
      <c r="O2784"/>
      <c r="P2784"/>
      <c r="Q2784"/>
      <c r="R2784"/>
      <c r="S2784"/>
      <c r="T2784"/>
      <c r="U2784"/>
      <c r="V2784" s="1"/>
    </row>
    <row r="2785" spans="1:22" s="2" customFormat="1">
      <c r="A2785"/>
      <c r="B2785"/>
      <c r="C2785"/>
      <c r="D2785"/>
      <c r="E2785"/>
      <c r="F2785"/>
      <c r="G2785"/>
      <c r="H2785"/>
      <c r="I2785"/>
      <c r="J2785"/>
      <c r="K2785"/>
      <c r="L2785"/>
      <c r="M2785"/>
      <c r="N2785"/>
      <c r="O2785"/>
      <c r="P2785"/>
      <c r="Q2785"/>
      <c r="R2785"/>
      <c r="S2785"/>
      <c r="T2785"/>
      <c r="U2785"/>
      <c r="V2785" s="1"/>
    </row>
    <row r="2786" spans="1:22" s="2" customFormat="1">
      <c r="A2786"/>
      <c r="B2786"/>
      <c r="C2786"/>
      <c r="D2786"/>
      <c r="E2786"/>
      <c r="F2786"/>
      <c r="G2786"/>
      <c r="H2786"/>
      <c r="I2786"/>
      <c r="J2786"/>
      <c r="K2786"/>
      <c r="L2786"/>
      <c r="M2786"/>
      <c r="N2786"/>
      <c r="O2786"/>
      <c r="P2786"/>
      <c r="Q2786"/>
      <c r="R2786"/>
      <c r="S2786"/>
      <c r="T2786"/>
      <c r="U2786"/>
      <c r="V2786" s="1"/>
    </row>
    <row r="2787" spans="1:22" s="2" customFormat="1">
      <c r="A2787"/>
      <c r="B2787"/>
      <c r="C2787"/>
      <c r="D2787"/>
      <c r="E2787"/>
      <c r="F2787"/>
      <c r="G2787"/>
      <c r="H2787"/>
      <c r="I2787"/>
      <c r="J2787"/>
      <c r="K2787"/>
      <c r="L2787"/>
      <c r="M2787"/>
      <c r="N2787"/>
      <c r="O2787"/>
      <c r="P2787"/>
      <c r="Q2787"/>
      <c r="R2787"/>
      <c r="S2787"/>
      <c r="T2787"/>
      <c r="U2787"/>
      <c r="V2787" s="1"/>
    </row>
    <row r="2788" spans="1:22" s="2" customFormat="1">
      <c r="A2788"/>
      <c r="B2788"/>
      <c r="C2788"/>
      <c r="D2788"/>
      <c r="E2788"/>
      <c r="F2788"/>
      <c r="G2788"/>
      <c r="H2788"/>
      <c r="I2788"/>
      <c r="J2788"/>
      <c r="K2788"/>
      <c r="L2788"/>
      <c r="M2788"/>
      <c r="N2788"/>
      <c r="O2788"/>
      <c r="P2788"/>
      <c r="Q2788"/>
      <c r="R2788"/>
      <c r="S2788"/>
      <c r="T2788"/>
      <c r="U2788"/>
      <c r="V2788" s="1"/>
    </row>
    <row r="2789" spans="1:22" s="2" customFormat="1">
      <c r="A2789"/>
      <c r="B2789"/>
      <c r="C2789"/>
      <c r="D2789"/>
      <c r="E2789"/>
      <c r="F2789"/>
      <c r="G2789"/>
      <c r="H2789"/>
      <c r="I2789"/>
      <c r="J2789"/>
      <c r="K2789"/>
      <c r="L2789"/>
      <c r="M2789"/>
      <c r="N2789"/>
      <c r="O2789"/>
      <c r="P2789"/>
      <c r="Q2789"/>
      <c r="R2789"/>
      <c r="S2789"/>
      <c r="T2789"/>
      <c r="U2789"/>
      <c r="V2789" s="1"/>
    </row>
    <row r="2790" spans="1:22" s="2" customFormat="1">
      <c r="A2790"/>
      <c r="B2790"/>
      <c r="C2790"/>
      <c r="D2790"/>
      <c r="E2790"/>
      <c r="F2790"/>
      <c r="G2790"/>
      <c r="H2790"/>
      <c r="I2790"/>
      <c r="J2790"/>
      <c r="K2790"/>
      <c r="L2790"/>
      <c r="M2790"/>
      <c r="N2790"/>
      <c r="O2790"/>
      <c r="P2790"/>
      <c r="Q2790"/>
      <c r="R2790"/>
      <c r="S2790"/>
      <c r="T2790"/>
      <c r="U2790"/>
      <c r="V2790" s="1"/>
    </row>
    <row r="2791" spans="1:22" s="2" customFormat="1">
      <c r="A2791"/>
      <c r="B2791"/>
      <c r="C2791"/>
      <c r="D2791"/>
      <c r="E2791"/>
      <c r="F2791"/>
      <c r="G2791"/>
      <c r="H2791"/>
      <c r="I2791"/>
      <c r="J2791"/>
      <c r="K2791"/>
      <c r="L2791"/>
      <c r="M2791"/>
      <c r="N2791"/>
      <c r="O2791"/>
      <c r="P2791"/>
      <c r="Q2791"/>
      <c r="R2791"/>
      <c r="S2791"/>
      <c r="T2791"/>
      <c r="U2791"/>
      <c r="V2791" s="1"/>
    </row>
    <row r="2792" spans="1:22" s="2" customFormat="1">
      <c r="A2792"/>
      <c r="B2792"/>
      <c r="C2792"/>
      <c r="D2792"/>
      <c r="E2792"/>
      <c r="F2792"/>
      <c r="G2792"/>
      <c r="H2792"/>
      <c r="I2792"/>
      <c r="J2792"/>
      <c r="K2792"/>
      <c r="L2792"/>
      <c r="M2792"/>
      <c r="N2792"/>
      <c r="O2792"/>
      <c r="P2792"/>
      <c r="Q2792"/>
      <c r="R2792"/>
      <c r="S2792"/>
      <c r="T2792"/>
      <c r="U2792"/>
      <c r="V2792" s="1"/>
    </row>
    <row r="2793" spans="1:22" s="2" customFormat="1">
      <c r="A2793"/>
      <c r="B2793"/>
      <c r="C2793"/>
      <c r="D2793"/>
      <c r="E2793"/>
      <c r="F2793"/>
      <c r="G2793"/>
      <c r="H2793"/>
      <c r="I2793"/>
      <c r="J2793"/>
      <c r="K2793"/>
      <c r="L2793"/>
      <c r="M2793"/>
      <c r="N2793"/>
      <c r="O2793"/>
      <c r="P2793"/>
      <c r="Q2793"/>
      <c r="R2793"/>
      <c r="S2793"/>
      <c r="T2793"/>
      <c r="U2793"/>
      <c r="V2793" s="1"/>
    </row>
    <row r="2794" spans="1:22" s="2" customFormat="1">
      <c r="A2794"/>
      <c r="B2794"/>
      <c r="C2794"/>
      <c r="D2794"/>
      <c r="E2794"/>
      <c r="F2794"/>
      <c r="G2794"/>
      <c r="H2794"/>
      <c r="I2794"/>
      <c r="J2794"/>
      <c r="K2794"/>
      <c r="L2794"/>
      <c r="M2794"/>
      <c r="N2794"/>
      <c r="O2794"/>
      <c r="P2794"/>
      <c r="Q2794"/>
      <c r="R2794"/>
      <c r="S2794"/>
      <c r="T2794"/>
      <c r="U2794"/>
      <c r="V2794" s="1"/>
    </row>
    <row r="2795" spans="1:22" s="2" customFormat="1">
      <c r="A2795"/>
      <c r="B2795"/>
      <c r="C2795"/>
      <c r="D2795"/>
      <c r="E2795"/>
      <c r="F2795"/>
      <c r="G2795"/>
      <c r="H2795"/>
      <c r="I2795"/>
      <c r="J2795"/>
      <c r="K2795"/>
      <c r="L2795"/>
      <c r="M2795"/>
      <c r="N2795"/>
      <c r="O2795"/>
      <c r="P2795"/>
      <c r="Q2795"/>
      <c r="R2795"/>
      <c r="S2795"/>
      <c r="T2795"/>
      <c r="U2795"/>
      <c r="V2795" s="1"/>
    </row>
    <row r="2796" spans="1:22" s="2" customFormat="1">
      <c r="A2796"/>
      <c r="B2796"/>
      <c r="C2796"/>
      <c r="D2796"/>
      <c r="E2796"/>
      <c r="F2796"/>
      <c r="G2796"/>
      <c r="H2796"/>
      <c r="I2796"/>
      <c r="J2796"/>
      <c r="K2796"/>
      <c r="L2796"/>
      <c r="M2796"/>
      <c r="N2796"/>
      <c r="O2796"/>
      <c r="P2796"/>
      <c r="Q2796"/>
      <c r="R2796"/>
      <c r="S2796"/>
      <c r="T2796"/>
      <c r="U2796"/>
      <c r="V2796" s="1"/>
    </row>
    <row r="2797" spans="1:22" s="2" customFormat="1">
      <c r="A2797"/>
      <c r="B2797"/>
      <c r="C2797"/>
      <c r="D2797"/>
      <c r="E2797"/>
      <c r="F2797"/>
      <c r="G2797"/>
      <c r="H2797"/>
      <c r="I2797"/>
      <c r="J2797"/>
      <c r="K2797"/>
      <c r="L2797"/>
      <c r="M2797"/>
      <c r="N2797"/>
      <c r="O2797"/>
      <c r="P2797"/>
      <c r="Q2797"/>
      <c r="R2797"/>
      <c r="S2797"/>
      <c r="T2797"/>
      <c r="U2797"/>
      <c r="V2797" s="1"/>
    </row>
    <row r="2798" spans="1:22" s="2" customFormat="1">
      <c r="A2798"/>
      <c r="B2798"/>
      <c r="C2798"/>
      <c r="D2798"/>
      <c r="E2798"/>
      <c r="F2798"/>
      <c r="G2798"/>
      <c r="H2798"/>
      <c r="I2798"/>
      <c r="J2798"/>
      <c r="K2798"/>
      <c r="L2798"/>
      <c r="M2798"/>
      <c r="N2798"/>
      <c r="O2798"/>
      <c r="P2798"/>
      <c r="Q2798"/>
      <c r="R2798"/>
      <c r="S2798"/>
      <c r="T2798"/>
      <c r="U2798"/>
      <c r="V2798" s="1"/>
    </row>
    <row r="2799" spans="1:22" s="2" customFormat="1">
      <c r="A2799"/>
      <c r="B2799"/>
      <c r="C2799"/>
      <c r="D2799"/>
      <c r="E2799"/>
      <c r="F2799"/>
      <c r="G2799"/>
      <c r="H2799"/>
      <c r="I2799"/>
      <c r="J2799"/>
      <c r="K2799"/>
      <c r="L2799"/>
      <c r="M2799"/>
      <c r="N2799"/>
      <c r="O2799"/>
      <c r="P2799"/>
      <c r="Q2799"/>
      <c r="R2799"/>
      <c r="S2799"/>
      <c r="T2799"/>
      <c r="U2799"/>
      <c r="V2799" s="1"/>
    </row>
    <row r="2800" spans="1:22" s="2" customFormat="1">
      <c r="A2800"/>
      <c r="B2800"/>
      <c r="C2800"/>
      <c r="D2800"/>
      <c r="E2800"/>
      <c r="F2800"/>
      <c r="G2800"/>
      <c r="H2800"/>
      <c r="I2800"/>
      <c r="J2800"/>
      <c r="K2800"/>
      <c r="L2800"/>
      <c r="M2800"/>
      <c r="N2800"/>
      <c r="O2800"/>
      <c r="P2800"/>
      <c r="Q2800"/>
      <c r="R2800"/>
      <c r="S2800"/>
      <c r="T2800"/>
      <c r="U2800"/>
      <c r="V2800" s="1"/>
    </row>
    <row r="2801" spans="1:22" s="2" customFormat="1">
      <c r="A2801"/>
      <c r="B2801"/>
      <c r="C2801"/>
      <c r="D2801"/>
      <c r="E2801"/>
      <c r="F2801"/>
      <c r="G2801"/>
      <c r="H2801"/>
      <c r="I2801"/>
      <c r="J2801"/>
      <c r="K2801"/>
      <c r="L2801"/>
      <c r="M2801"/>
      <c r="N2801"/>
      <c r="O2801"/>
      <c r="P2801"/>
      <c r="Q2801"/>
      <c r="R2801"/>
      <c r="S2801"/>
      <c r="T2801"/>
      <c r="U2801"/>
      <c r="V2801" s="1"/>
    </row>
    <row r="2802" spans="1:22" s="2" customFormat="1">
      <c r="A2802"/>
      <c r="B2802"/>
      <c r="C2802"/>
      <c r="D2802"/>
      <c r="E2802"/>
      <c r="F2802"/>
      <c r="G2802"/>
      <c r="H2802"/>
      <c r="I2802"/>
      <c r="J2802"/>
      <c r="K2802"/>
      <c r="L2802"/>
      <c r="M2802"/>
      <c r="N2802"/>
      <c r="O2802"/>
      <c r="P2802"/>
      <c r="Q2802"/>
      <c r="R2802"/>
      <c r="S2802"/>
      <c r="T2802"/>
      <c r="U2802"/>
      <c r="V2802" s="1"/>
    </row>
    <row r="2803" spans="1:22" s="2" customFormat="1">
      <c r="A2803"/>
      <c r="B2803"/>
      <c r="C2803"/>
      <c r="D2803"/>
      <c r="E2803"/>
      <c r="F2803"/>
      <c r="G2803"/>
      <c r="H2803"/>
      <c r="I2803"/>
      <c r="J2803"/>
      <c r="K2803"/>
      <c r="L2803"/>
      <c r="M2803"/>
      <c r="N2803"/>
      <c r="O2803"/>
      <c r="P2803"/>
      <c r="Q2803"/>
      <c r="R2803"/>
      <c r="S2803"/>
      <c r="T2803"/>
      <c r="U2803"/>
      <c r="V2803" s="1"/>
    </row>
    <row r="2804" spans="1:22" s="2" customFormat="1">
      <c r="A2804"/>
      <c r="B2804"/>
      <c r="C2804"/>
      <c r="D2804"/>
      <c r="E2804"/>
      <c r="F2804"/>
      <c r="G2804"/>
      <c r="H2804"/>
      <c r="I2804"/>
      <c r="J2804"/>
      <c r="K2804"/>
      <c r="L2804"/>
      <c r="M2804"/>
      <c r="N2804"/>
      <c r="O2804"/>
      <c r="P2804"/>
      <c r="Q2804"/>
      <c r="R2804"/>
      <c r="S2804"/>
      <c r="T2804"/>
      <c r="U2804"/>
      <c r="V2804" s="1"/>
    </row>
    <row r="2805" spans="1:22" s="2" customFormat="1">
      <c r="A2805"/>
      <c r="B2805"/>
      <c r="C2805"/>
      <c r="D2805"/>
      <c r="E2805"/>
      <c r="F2805"/>
      <c r="G2805"/>
      <c r="H2805"/>
      <c r="I2805"/>
      <c r="J2805"/>
      <c r="K2805"/>
      <c r="L2805"/>
      <c r="M2805"/>
      <c r="N2805"/>
      <c r="O2805"/>
      <c r="P2805"/>
      <c r="Q2805"/>
      <c r="R2805"/>
      <c r="S2805"/>
      <c r="T2805"/>
      <c r="U2805"/>
      <c r="V2805" s="1"/>
    </row>
    <row r="2806" spans="1:22" s="2" customFormat="1">
      <c r="A2806"/>
      <c r="B2806"/>
      <c r="C2806"/>
      <c r="D2806"/>
      <c r="E2806"/>
      <c r="F2806"/>
      <c r="G2806"/>
      <c r="H2806"/>
      <c r="I2806"/>
      <c r="J2806"/>
      <c r="K2806"/>
      <c r="L2806"/>
      <c r="M2806"/>
      <c r="N2806"/>
      <c r="O2806"/>
      <c r="P2806"/>
      <c r="Q2806"/>
      <c r="R2806"/>
      <c r="S2806"/>
      <c r="T2806"/>
      <c r="U2806"/>
      <c r="V2806" s="1"/>
    </row>
    <row r="2807" spans="1:22" s="2" customFormat="1">
      <c r="A2807"/>
      <c r="B2807"/>
      <c r="C2807"/>
      <c r="D2807"/>
      <c r="E2807"/>
      <c r="F2807"/>
      <c r="G2807"/>
      <c r="H2807"/>
      <c r="I2807"/>
      <c r="J2807"/>
      <c r="K2807"/>
      <c r="L2807"/>
      <c r="M2807"/>
      <c r="N2807"/>
      <c r="O2807"/>
      <c r="P2807"/>
      <c r="Q2807"/>
      <c r="R2807"/>
      <c r="S2807"/>
      <c r="T2807"/>
      <c r="U2807"/>
      <c r="V2807" s="1"/>
    </row>
    <row r="2808" spans="1:22" s="2" customFormat="1">
      <c r="A2808"/>
      <c r="B2808"/>
      <c r="C2808"/>
      <c r="D2808"/>
      <c r="E2808"/>
      <c r="F2808"/>
      <c r="G2808"/>
      <c r="H2808"/>
      <c r="I2808"/>
      <c r="J2808"/>
      <c r="K2808"/>
      <c r="L2808"/>
      <c r="M2808"/>
      <c r="N2808"/>
      <c r="O2808"/>
      <c r="P2808"/>
      <c r="Q2808"/>
      <c r="R2808"/>
      <c r="S2808"/>
      <c r="T2808"/>
      <c r="U2808"/>
      <c r="V2808" s="1"/>
    </row>
    <row r="2809" spans="1:22" s="2" customFormat="1">
      <c r="A2809"/>
      <c r="B2809"/>
      <c r="C2809"/>
      <c r="D2809"/>
      <c r="E2809"/>
      <c r="F2809"/>
      <c r="G2809"/>
      <c r="H2809"/>
      <c r="I2809"/>
      <c r="J2809"/>
      <c r="K2809"/>
      <c r="L2809"/>
      <c r="M2809"/>
      <c r="N2809"/>
      <c r="O2809"/>
      <c r="P2809"/>
      <c r="Q2809"/>
      <c r="R2809"/>
      <c r="S2809"/>
      <c r="T2809"/>
      <c r="U2809"/>
      <c r="V2809" s="1"/>
    </row>
    <row r="2810" spans="1:22" s="2" customFormat="1">
      <c r="A2810"/>
      <c r="B2810"/>
      <c r="C2810"/>
      <c r="D2810"/>
      <c r="E2810"/>
      <c r="F2810"/>
      <c r="G2810"/>
      <c r="H2810"/>
      <c r="I2810"/>
      <c r="J2810"/>
      <c r="K2810"/>
      <c r="L2810"/>
      <c r="M2810"/>
      <c r="N2810"/>
      <c r="O2810"/>
      <c r="P2810"/>
      <c r="Q2810"/>
      <c r="R2810"/>
      <c r="S2810"/>
      <c r="T2810"/>
      <c r="U2810"/>
      <c r="V2810" s="1"/>
    </row>
    <row r="2811" spans="1:22" s="2" customFormat="1">
      <c r="A2811"/>
      <c r="B2811"/>
      <c r="C2811"/>
      <c r="D2811"/>
      <c r="E2811"/>
      <c r="F2811"/>
      <c r="G2811"/>
      <c r="H2811"/>
      <c r="I2811"/>
      <c r="J2811"/>
      <c r="K2811"/>
      <c r="L2811"/>
      <c r="M2811"/>
      <c r="N2811"/>
      <c r="O2811"/>
      <c r="P2811"/>
      <c r="Q2811"/>
      <c r="R2811"/>
      <c r="S2811"/>
      <c r="T2811"/>
      <c r="U2811"/>
      <c r="V2811" s="1"/>
    </row>
    <row r="2812" spans="1:22" s="2" customFormat="1">
      <c r="A2812"/>
      <c r="B2812"/>
      <c r="C2812"/>
      <c r="D2812"/>
      <c r="E2812"/>
      <c r="F2812"/>
      <c r="G2812"/>
      <c r="H2812"/>
      <c r="I2812"/>
      <c r="J2812"/>
      <c r="K2812"/>
      <c r="L2812"/>
      <c r="M2812"/>
      <c r="N2812"/>
      <c r="O2812"/>
      <c r="P2812"/>
      <c r="Q2812"/>
      <c r="R2812"/>
      <c r="S2812"/>
      <c r="T2812"/>
      <c r="U2812"/>
      <c r="V2812" s="1"/>
    </row>
    <row r="2813" spans="1:22" s="2" customFormat="1">
      <c r="A2813"/>
      <c r="B2813"/>
      <c r="C2813"/>
      <c r="D2813"/>
      <c r="E2813"/>
      <c r="F2813"/>
      <c r="G2813"/>
      <c r="H2813"/>
      <c r="I2813"/>
      <c r="J2813"/>
      <c r="K2813"/>
      <c r="L2813"/>
      <c r="M2813"/>
      <c r="N2813"/>
      <c r="O2813"/>
      <c r="P2813"/>
      <c r="Q2813"/>
      <c r="R2813"/>
      <c r="S2813"/>
      <c r="T2813"/>
      <c r="U2813"/>
      <c r="V2813" s="1"/>
    </row>
    <row r="2814" spans="1:22" s="2" customFormat="1">
      <c r="A2814"/>
      <c r="B2814"/>
      <c r="C2814"/>
      <c r="D2814"/>
      <c r="E2814"/>
      <c r="F2814"/>
      <c r="G2814"/>
      <c r="H2814"/>
      <c r="I2814"/>
      <c r="J2814"/>
      <c r="K2814"/>
      <c r="L2814"/>
      <c r="M2814"/>
      <c r="N2814"/>
      <c r="O2814"/>
      <c r="P2814"/>
      <c r="Q2814"/>
      <c r="R2814"/>
      <c r="S2814"/>
      <c r="T2814"/>
      <c r="U2814"/>
      <c r="V2814" s="1"/>
    </row>
    <row r="2815" spans="1:22" s="2" customFormat="1">
      <c r="A2815"/>
      <c r="B2815"/>
      <c r="C2815"/>
      <c r="D2815"/>
      <c r="E2815"/>
      <c r="F2815"/>
      <c r="G2815"/>
      <c r="H2815"/>
      <c r="I2815"/>
      <c r="J2815"/>
      <c r="K2815"/>
      <c r="L2815"/>
      <c r="M2815"/>
      <c r="N2815"/>
      <c r="O2815"/>
      <c r="P2815"/>
      <c r="Q2815"/>
      <c r="R2815"/>
      <c r="S2815"/>
      <c r="T2815"/>
      <c r="U2815"/>
      <c r="V2815" s="1"/>
    </row>
    <row r="2816" spans="1:22" s="2" customFormat="1">
      <c r="A2816"/>
      <c r="B2816"/>
      <c r="C2816"/>
      <c r="D2816"/>
      <c r="E2816"/>
      <c r="F2816"/>
      <c r="G2816"/>
      <c r="H2816"/>
      <c r="I2816"/>
      <c r="J2816"/>
      <c r="K2816"/>
      <c r="L2816"/>
      <c r="M2816"/>
      <c r="N2816"/>
      <c r="O2816"/>
      <c r="P2816"/>
      <c r="Q2816"/>
      <c r="R2816"/>
      <c r="S2816"/>
      <c r="T2816"/>
      <c r="U2816"/>
      <c r="V2816" s="1"/>
    </row>
    <row r="2817" spans="1:22" s="2" customFormat="1">
      <c r="A2817"/>
      <c r="B2817"/>
      <c r="C2817"/>
      <c r="D2817"/>
      <c r="E2817"/>
      <c r="F2817"/>
      <c r="G2817"/>
      <c r="H2817"/>
      <c r="I2817"/>
      <c r="J2817"/>
      <c r="K2817"/>
      <c r="L2817"/>
      <c r="M2817"/>
      <c r="N2817"/>
      <c r="O2817"/>
      <c r="P2817"/>
      <c r="Q2817"/>
      <c r="R2817"/>
      <c r="S2817"/>
      <c r="T2817"/>
      <c r="U2817"/>
      <c r="V2817" s="1"/>
    </row>
    <row r="2818" spans="1:22" s="2" customFormat="1">
      <c r="A2818"/>
      <c r="B2818"/>
      <c r="C2818"/>
      <c r="D2818"/>
      <c r="E2818"/>
      <c r="F2818"/>
      <c r="G2818"/>
      <c r="H2818"/>
      <c r="I2818"/>
      <c r="J2818"/>
      <c r="K2818"/>
      <c r="L2818"/>
      <c r="M2818"/>
      <c r="N2818"/>
      <c r="O2818"/>
      <c r="P2818"/>
      <c r="Q2818"/>
      <c r="R2818"/>
      <c r="S2818"/>
      <c r="T2818"/>
      <c r="U2818"/>
      <c r="V2818" s="1"/>
    </row>
    <row r="2819" spans="1:22" s="2" customFormat="1">
      <c r="A2819"/>
      <c r="B2819"/>
      <c r="C2819"/>
      <c r="D2819"/>
      <c r="E2819"/>
      <c r="F2819"/>
      <c r="G2819"/>
      <c r="H2819"/>
      <c r="I2819"/>
      <c r="J2819"/>
      <c r="K2819"/>
      <c r="L2819"/>
      <c r="M2819"/>
      <c r="N2819"/>
      <c r="O2819"/>
      <c r="P2819"/>
      <c r="Q2819"/>
      <c r="R2819"/>
      <c r="S2819"/>
      <c r="T2819"/>
      <c r="U2819"/>
      <c r="V2819" s="1"/>
    </row>
    <row r="2820" spans="1:22" s="2" customFormat="1">
      <c r="A2820"/>
      <c r="B2820"/>
      <c r="C2820"/>
      <c r="D2820"/>
      <c r="E2820"/>
      <c r="F2820"/>
      <c r="G2820"/>
      <c r="H2820"/>
      <c r="I2820"/>
      <c r="J2820"/>
      <c r="K2820"/>
      <c r="L2820"/>
      <c r="M2820"/>
      <c r="N2820"/>
      <c r="O2820"/>
      <c r="P2820"/>
      <c r="Q2820"/>
      <c r="R2820"/>
      <c r="S2820"/>
      <c r="T2820"/>
      <c r="U2820"/>
      <c r="V2820" s="1"/>
    </row>
    <row r="2821" spans="1:22" s="2" customFormat="1">
      <c r="A2821"/>
      <c r="B2821"/>
      <c r="C2821"/>
      <c r="D2821"/>
      <c r="E2821"/>
      <c r="F2821"/>
      <c r="G2821"/>
      <c r="H2821"/>
      <c r="I2821"/>
      <c r="J2821"/>
      <c r="K2821"/>
      <c r="L2821"/>
      <c r="M2821"/>
      <c r="N2821"/>
      <c r="O2821"/>
      <c r="P2821"/>
      <c r="Q2821"/>
      <c r="R2821"/>
      <c r="S2821"/>
      <c r="T2821"/>
      <c r="U2821"/>
      <c r="V2821" s="1"/>
    </row>
    <row r="2822" spans="1:22" s="2" customFormat="1">
      <c r="A2822"/>
      <c r="B2822"/>
      <c r="C2822"/>
      <c r="D2822"/>
      <c r="E2822"/>
      <c r="F2822"/>
      <c r="G2822"/>
      <c r="H2822"/>
      <c r="I2822"/>
      <c r="J2822"/>
      <c r="K2822"/>
      <c r="L2822"/>
      <c r="M2822"/>
      <c r="N2822"/>
      <c r="O2822"/>
      <c r="P2822"/>
      <c r="Q2822"/>
      <c r="R2822"/>
      <c r="S2822"/>
      <c r="T2822"/>
      <c r="U2822"/>
      <c r="V2822" s="1"/>
    </row>
    <row r="2823" spans="1:22" s="2" customFormat="1">
      <c r="A2823"/>
      <c r="B2823"/>
      <c r="C2823"/>
      <c r="D2823"/>
      <c r="E2823"/>
      <c r="F2823"/>
      <c r="G2823"/>
      <c r="H2823"/>
      <c r="I2823"/>
      <c r="J2823"/>
      <c r="K2823"/>
      <c r="L2823"/>
      <c r="M2823"/>
      <c r="N2823"/>
      <c r="O2823"/>
      <c r="P2823"/>
      <c r="Q2823"/>
      <c r="R2823"/>
      <c r="S2823"/>
      <c r="T2823"/>
      <c r="U2823"/>
      <c r="V2823" s="1"/>
    </row>
    <row r="2824" spans="1:22" s="2" customFormat="1">
      <c r="A2824"/>
      <c r="B2824"/>
      <c r="C2824"/>
      <c r="D2824"/>
      <c r="E2824"/>
      <c r="F2824"/>
      <c r="G2824"/>
      <c r="H2824"/>
      <c r="I2824"/>
      <c r="J2824"/>
      <c r="K2824"/>
      <c r="L2824"/>
      <c r="M2824"/>
      <c r="N2824"/>
      <c r="O2824"/>
      <c r="P2824"/>
      <c r="Q2824"/>
      <c r="R2824"/>
      <c r="S2824"/>
      <c r="T2824"/>
      <c r="U2824"/>
      <c r="V2824" s="1"/>
    </row>
    <row r="2825" spans="1:22" s="2" customFormat="1">
      <c r="A2825"/>
      <c r="B2825"/>
      <c r="C2825"/>
      <c r="D2825"/>
      <c r="E2825"/>
      <c r="F2825"/>
      <c r="G2825"/>
      <c r="H2825"/>
      <c r="I2825"/>
      <c r="J2825"/>
      <c r="K2825"/>
      <c r="L2825"/>
      <c r="M2825"/>
      <c r="N2825"/>
      <c r="O2825"/>
      <c r="P2825"/>
      <c r="Q2825"/>
      <c r="R2825"/>
      <c r="S2825"/>
      <c r="T2825"/>
      <c r="U2825"/>
      <c r="V2825" s="1"/>
    </row>
    <row r="2826" spans="1:22" s="2" customFormat="1">
      <c r="A2826"/>
      <c r="B2826"/>
      <c r="C2826"/>
      <c r="D2826"/>
      <c r="E2826"/>
      <c r="F2826"/>
      <c r="G2826"/>
      <c r="H2826"/>
      <c r="I2826"/>
      <c r="J2826"/>
      <c r="K2826"/>
      <c r="L2826"/>
      <c r="M2826"/>
      <c r="N2826"/>
      <c r="O2826"/>
      <c r="P2826"/>
      <c r="Q2826"/>
      <c r="R2826"/>
      <c r="S2826"/>
      <c r="T2826"/>
      <c r="U2826"/>
      <c r="V2826" s="1"/>
    </row>
    <row r="2827" spans="1:22" s="2" customFormat="1">
      <c r="A2827"/>
      <c r="B2827"/>
      <c r="C2827"/>
      <c r="D2827"/>
      <c r="E2827"/>
      <c r="F2827"/>
      <c r="G2827"/>
      <c r="H2827"/>
      <c r="I2827"/>
      <c r="J2827"/>
      <c r="K2827"/>
      <c r="L2827"/>
      <c r="M2827"/>
      <c r="N2827"/>
      <c r="O2827"/>
      <c r="P2827"/>
      <c r="Q2827"/>
      <c r="R2827"/>
      <c r="S2827"/>
      <c r="T2827"/>
      <c r="U2827"/>
      <c r="V2827" s="1"/>
    </row>
    <row r="2828" spans="1:22" s="2" customFormat="1">
      <c r="A2828"/>
      <c r="B2828"/>
      <c r="C2828"/>
      <c r="D2828"/>
      <c r="E2828"/>
      <c r="F2828"/>
      <c r="G2828"/>
      <c r="H2828"/>
      <c r="I2828"/>
      <c r="J2828"/>
      <c r="K2828"/>
      <c r="L2828"/>
      <c r="M2828"/>
      <c r="N2828"/>
      <c r="O2828"/>
      <c r="P2828"/>
      <c r="Q2828"/>
      <c r="R2828"/>
      <c r="S2828"/>
      <c r="T2828"/>
      <c r="U2828"/>
      <c r="V2828" s="1"/>
    </row>
    <row r="2829" spans="1:22" s="2" customFormat="1">
      <c r="A2829"/>
      <c r="B2829"/>
      <c r="C2829"/>
      <c r="D2829"/>
      <c r="E2829"/>
      <c r="F2829"/>
      <c r="G2829"/>
      <c r="H2829"/>
      <c r="I2829"/>
      <c r="J2829"/>
      <c r="K2829"/>
      <c r="L2829"/>
      <c r="M2829"/>
      <c r="N2829"/>
      <c r="O2829"/>
      <c r="P2829"/>
      <c r="Q2829"/>
      <c r="R2829"/>
      <c r="S2829"/>
      <c r="T2829"/>
      <c r="U2829"/>
      <c r="V2829" s="1"/>
    </row>
    <row r="2830" spans="1:22" s="2" customFormat="1">
      <c r="A2830"/>
      <c r="B2830"/>
      <c r="C2830"/>
      <c r="D2830"/>
      <c r="E2830"/>
      <c r="F2830"/>
      <c r="G2830"/>
      <c r="H2830"/>
      <c r="I2830"/>
      <c r="J2830"/>
      <c r="K2830"/>
      <c r="L2830"/>
      <c r="M2830"/>
      <c r="N2830"/>
      <c r="O2830"/>
      <c r="P2830"/>
      <c r="Q2830"/>
      <c r="R2830"/>
      <c r="S2830"/>
      <c r="T2830"/>
      <c r="U2830"/>
      <c r="V2830" s="1"/>
    </row>
    <row r="2831" spans="1:22" s="2" customFormat="1">
      <c r="A2831"/>
      <c r="B2831"/>
      <c r="C2831"/>
      <c r="D2831"/>
      <c r="E2831"/>
      <c r="F2831"/>
      <c r="G2831"/>
      <c r="H2831"/>
      <c r="I2831"/>
      <c r="J2831"/>
      <c r="K2831"/>
      <c r="L2831"/>
      <c r="M2831"/>
      <c r="N2831"/>
      <c r="O2831"/>
      <c r="P2831"/>
      <c r="Q2831"/>
      <c r="R2831"/>
      <c r="S2831"/>
      <c r="T2831"/>
      <c r="U2831"/>
      <c r="V2831" s="1"/>
    </row>
    <row r="2832" spans="1:22" s="2" customFormat="1">
      <c r="A2832"/>
      <c r="B2832"/>
      <c r="C2832"/>
      <c r="D2832"/>
      <c r="E2832"/>
      <c r="F2832"/>
      <c r="G2832"/>
      <c r="H2832"/>
      <c r="I2832"/>
      <c r="J2832"/>
      <c r="K2832"/>
      <c r="L2832"/>
      <c r="M2832"/>
      <c r="N2832"/>
      <c r="O2832"/>
      <c r="P2832"/>
      <c r="Q2832"/>
      <c r="R2832"/>
      <c r="S2832"/>
      <c r="T2832"/>
      <c r="U2832"/>
      <c r="V2832" s="1"/>
    </row>
    <row r="2833" spans="1:22" s="2" customFormat="1">
      <c r="A2833"/>
      <c r="B2833"/>
      <c r="C2833"/>
      <c r="D2833"/>
      <c r="E2833"/>
      <c r="F2833"/>
      <c r="G2833"/>
      <c r="H2833"/>
      <c r="I2833"/>
      <c r="J2833"/>
      <c r="K2833"/>
      <c r="L2833"/>
      <c r="M2833"/>
      <c r="N2833"/>
      <c r="O2833"/>
      <c r="P2833"/>
      <c r="Q2833"/>
      <c r="R2833"/>
      <c r="S2833"/>
      <c r="T2833"/>
      <c r="U2833"/>
      <c r="V2833" s="1"/>
    </row>
    <row r="2834" spans="1:22" s="2" customFormat="1">
      <c r="A2834"/>
      <c r="B2834"/>
      <c r="C2834"/>
      <c r="D2834"/>
      <c r="E2834"/>
      <c r="F2834"/>
      <c r="G2834"/>
      <c r="H2834"/>
      <c r="I2834"/>
      <c r="J2834"/>
      <c r="K2834"/>
      <c r="L2834"/>
      <c r="M2834"/>
      <c r="N2834"/>
      <c r="O2834"/>
      <c r="P2834"/>
      <c r="Q2834"/>
      <c r="R2834"/>
      <c r="S2834"/>
      <c r="T2834"/>
      <c r="U2834"/>
      <c r="V2834" s="1"/>
    </row>
    <row r="2835" spans="1:22" s="2" customFormat="1">
      <c r="A2835"/>
      <c r="B2835"/>
      <c r="C2835"/>
      <c r="D2835"/>
      <c r="E2835"/>
      <c r="F2835"/>
      <c r="G2835"/>
      <c r="H2835"/>
      <c r="I2835"/>
      <c r="J2835"/>
      <c r="K2835"/>
      <c r="L2835"/>
      <c r="M2835"/>
      <c r="N2835"/>
      <c r="O2835"/>
      <c r="P2835"/>
      <c r="Q2835"/>
      <c r="R2835"/>
      <c r="S2835"/>
      <c r="T2835"/>
      <c r="U2835"/>
      <c r="V2835" s="1"/>
    </row>
    <row r="2836" spans="1:22" s="2" customFormat="1">
      <c r="A2836"/>
      <c r="B2836"/>
      <c r="C2836"/>
      <c r="D2836"/>
      <c r="E2836"/>
      <c r="F2836"/>
      <c r="G2836"/>
      <c r="H2836"/>
      <c r="I2836"/>
      <c r="J2836"/>
      <c r="K2836"/>
      <c r="L2836"/>
      <c r="M2836"/>
      <c r="N2836"/>
      <c r="O2836"/>
      <c r="P2836"/>
      <c r="Q2836"/>
      <c r="R2836"/>
      <c r="S2836"/>
      <c r="T2836"/>
      <c r="U2836"/>
      <c r="V2836" s="1"/>
    </row>
    <row r="2837" spans="1:22" s="2" customFormat="1">
      <c r="A2837"/>
      <c r="B2837"/>
      <c r="C2837"/>
      <c r="D2837"/>
      <c r="E2837"/>
      <c r="F2837"/>
      <c r="G2837"/>
      <c r="H2837"/>
      <c r="I2837"/>
      <c r="J2837"/>
      <c r="K2837"/>
      <c r="L2837"/>
      <c r="M2837"/>
      <c r="N2837"/>
      <c r="O2837"/>
      <c r="P2837"/>
      <c r="Q2837"/>
      <c r="R2837"/>
      <c r="S2837"/>
      <c r="T2837"/>
      <c r="U2837"/>
      <c r="V2837" s="1"/>
    </row>
    <row r="2838" spans="1:22" s="2" customFormat="1">
      <c r="A2838"/>
      <c r="B2838"/>
      <c r="C2838"/>
      <c r="D2838"/>
      <c r="E2838"/>
      <c r="F2838"/>
      <c r="G2838"/>
      <c r="H2838"/>
      <c r="I2838"/>
      <c r="J2838"/>
      <c r="K2838"/>
      <c r="L2838"/>
      <c r="M2838"/>
      <c r="N2838"/>
      <c r="O2838"/>
      <c r="P2838"/>
      <c r="Q2838"/>
      <c r="R2838"/>
      <c r="S2838"/>
      <c r="T2838"/>
      <c r="U2838"/>
      <c r="V2838" s="1"/>
    </row>
    <row r="2839" spans="1:22" s="2" customFormat="1">
      <c r="A2839"/>
      <c r="B2839"/>
      <c r="C2839"/>
      <c r="D2839"/>
      <c r="E2839"/>
      <c r="F2839"/>
      <c r="G2839"/>
      <c r="H2839"/>
      <c r="I2839"/>
      <c r="J2839"/>
      <c r="K2839"/>
      <c r="L2839"/>
      <c r="M2839"/>
      <c r="N2839"/>
      <c r="O2839"/>
      <c r="P2839"/>
      <c r="Q2839"/>
      <c r="R2839"/>
      <c r="S2839"/>
      <c r="T2839"/>
      <c r="U2839"/>
      <c r="V2839" s="1"/>
    </row>
    <row r="2840" spans="1:22" s="2" customFormat="1">
      <c r="A2840"/>
      <c r="B2840"/>
      <c r="C2840"/>
      <c r="D2840"/>
      <c r="E2840"/>
      <c r="F2840"/>
      <c r="G2840"/>
      <c r="H2840"/>
      <c r="I2840"/>
      <c r="J2840"/>
      <c r="K2840"/>
      <c r="L2840"/>
      <c r="M2840"/>
      <c r="N2840"/>
      <c r="O2840"/>
      <c r="P2840"/>
      <c r="Q2840"/>
      <c r="R2840"/>
      <c r="S2840"/>
      <c r="T2840"/>
      <c r="U2840"/>
      <c r="V2840" s="1"/>
    </row>
    <row r="2841" spans="1:22" s="2" customFormat="1">
      <c r="A2841"/>
      <c r="B2841"/>
      <c r="C2841"/>
      <c r="D2841"/>
      <c r="E2841"/>
      <c r="F2841"/>
      <c r="G2841"/>
      <c r="H2841"/>
      <c r="I2841"/>
      <c r="J2841"/>
      <c r="K2841"/>
      <c r="L2841"/>
      <c r="M2841"/>
      <c r="N2841"/>
      <c r="O2841"/>
      <c r="P2841"/>
      <c r="Q2841"/>
      <c r="R2841"/>
      <c r="S2841"/>
      <c r="T2841"/>
      <c r="U2841"/>
      <c r="V2841" s="1"/>
    </row>
    <row r="2842" spans="1:22" s="2" customFormat="1">
      <c r="A2842"/>
      <c r="B2842"/>
      <c r="C2842"/>
      <c r="D2842"/>
      <c r="E2842"/>
      <c r="F2842"/>
      <c r="G2842"/>
      <c r="H2842"/>
      <c r="I2842"/>
      <c r="J2842"/>
      <c r="K2842"/>
      <c r="L2842"/>
      <c r="M2842"/>
      <c r="N2842"/>
      <c r="O2842"/>
      <c r="P2842"/>
      <c r="Q2842"/>
      <c r="R2842"/>
      <c r="S2842"/>
      <c r="T2842"/>
      <c r="U2842"/>
      <c r="V2842" s="1"/>
    </row>
    <row r="2843" spans="1:22" s="2" customFormat="1">
      <c r="A2843"/>
      <c r="B2843"/>
      <c r="C2843"/>
      <c r="D2843"/>
      <c r="E2843"/>
      <c r="F2843"/>
      <c r="G2843"/>
      <c r="H2843"/>
      <c r="I2843"/>
      <c r="J2843"/>
      <c r="K2843"/>
      <c r="L2843"/>
      <c r="M2843"/>
      <c r="N2843"/>
      <c r="O2843"/>
      <c r="P2843"/>
      <c r="Q2843"/>
      <c r="R2843"/>
      <c r="S2843"/>
      <c r="T2843"/>
      <c r="U2843"/>
      <c r="V2843" s="1"/>
    </row>
    <row r="2844" spans="1:22" s="2" customFormat="1">
      <c r="A2844"/>
      <c r="B2844"/>
      <c r="C2844"/>
      <c r="D2844"/>
      <c r="E2844"/>
      <c r="F2844"/>
      <c r="G2844"/>
      <c r="H2844"/>
      <c r="I2844"/>
      <c r="J2844"/>
      <c r="K2844"/>
      <c r="L2844"/>
      <c r="M2844"/>
      <c r="N2844"/>
      <c r="O2844"/>
      <c r="P2844"/>
      <c r="Q2844"/>
      <c r="R2844"/>
      <c r="S2844"/>
      <c r="T2844"/>
      <c r="U2844"/>
      <c r="V2844" s="1"/>
    </row>
    <row r="2845" spans="1:22" s="2" customFormat="1">
      <c r="A2845"/>
      <c r="B2845"/>
      <c r="C2845"/>
      <c r="D2845"/>
      <c r="E2845"/>
      <c r="F2845"/>
      <c r="G2845"/>
      <c r="H2845"/>
      <c r="I2845"/>
      <c r="J2845"/>
      <c r="K2845"/>
      <c r="L2845"/>
      <c r="M2845"/>
      <c r="N2845"/>
      <c r="O2845"/>
      <c r="P2845"/>
      <c r="Q2845"/>
      <c r="R2845"/>
      <c r="S2845"/>
      <c r="T2845"/>
      <c r="U2845"/>
      <c r="V2845" s="1"/>
    </row>
    <row r="2846" spans="1:22" s="2" customFormat="1">
      <c r="A2846"/>
      <c r="B2846"/>
      <c r="C2846"/>
      <c r="D2846"/>
      <c r="E2846"/>
      <c r="F2846"/>
      <c r="G2846"/>
      <c r="H2846"/>
      <c r="I2846"/>
      <c r="J2846"/>
      <c r="K2846"/>
      <c r="L2846"/>
      <c r="M2846"/>
      <c r="N2846"/>
      <c r="O2846"/>
      <c r="P2846"/>
      <c r="Q2846"/>
      <c r="R2846"/>
      <c r="S2846"/>
      <c r="T2846"/>
      <c r="U2846"/>
      <c r="V2846" s="1"/>
    </row>
    <row r="2847" spans="1:22" s="2" customFormat="1">
      <c r="A2847"/>
      <c r="B2847"/>
      <c r="C2847"/>
      <c r="D2847"/>
      <c r="E2847"/>
      <c r="F2847"/>
      <c r="G2847"/>
      <c r="H2847"/>
      <c r="I2847"/>
      <c r="J2847"/>
      <c r="K2847"/>
      <c r="L2847"/>
      <c r="M2847"/>
      <c r="N2847"/>
      <c r="O2847"/>
      <c r="P2847"/>
      <c r="Q2847"/>
      <c r="R2847"/>
      <c r="S2847"/>
      <c r="T2847"/>
      <c r="U2847"/>
      <c r="V2847" s="1"/>
    </row>
    <row r="2848" spans="1:22" s="2" customFormat="1">
      <c r="A2848"/>
      <c r="B2848"/>
      <c r="C2848"/>
      <c r="D2848"/>
      <c r="E2848"/>
      <c r="F2848"/>
      <c r="G2848"/>
      <c r="H2848"/>
      <c r="I2848"/>
      <c r="J2848"/>
      <c r="K2848"/>
      <c r="L2848"/>
      <c r="M2848"/>
      <c r="N2848"/>
      <c r="O2848"/>
      <c r="P2848"/>
      <c r="Q2848"/>
      <c r="R2848"/>
      <c r="S2848"/>
      <c r="T2848"/>
      <c r="U2848"/>
      <c r="V2848" s="1"/>
    </row>
    <row r="2849" spans="1:22" s="2" customFormat="1">
      <c r="A2849"/>
      <c r="B2849"/>
      <c r="C2849"/>
      <c r="D2849"/>
      <c r="E2849"/>
      <c r="F2849"/>
      <c r="G2849"/>
      <c r="H2849"/>
      <c r="I2849"/>
      <c r="J2849"/>
      <c r="K2849"/>
      <c r="L2849"/>
      <c r="M2849"/>
      <c r="N2849"/>
      <c r="O2849"/>
      <c r="P2849"/>
      <c r="Q2849"/>
      <c r="R2849"/>
      <c r="S2849"/>
      <c r="T2849"/>
      <c r="U2849"/>
      <c r="V2849" s="1"/>
    </row>
    <row r="2850" spans="1:22" s="2" customFormat="1">
      <c r="A2850"/>
      <c r="B2850"/>
      <c r="C2850"/>
      <c r="D2850"/>
      <c r="E2850"/>
      <c r="F2850"/>
      <c r="G2850"/>
      <c r="H2850"/>
      <c r="I2850"/>
      <c r="J2850"/>
      <c r="K2850"/>
      <c r="L2850"/>
      <c r="M2850"/>
      <c r="N2850"/>
      <c r="O2850"/>
      <c r="P2850"/>
      <c r="Q2850"/>
      <c r="R2850"/>
      <c r="S2850"/>
      <c r="T2850"/>
      <c r="U2850"/>
      <c r="V2850" s="1"/>
    </row>
    <row r="2851" spans="1:22" s="2" customFormat="1">
      <c r="A2851"/>
      <c r="B2851"/>
      <c r="C2851"/>
      <c r="D2851"/>
      <c r="E2851"/>
      <c r="F2851"/>
      <c r="G2851"/>
      <c r="H2851"/>
      <c r="I2851"/>
      <c r="J2851"/>
      <c r="K2851"/>
      <c r="L2851"/>
      <c r="M2851"/>
      <c r="N2851"/>
      <c r="O2851"/>
      <c r="P2851"/>
      <c r="Q2851"/>
      <c r="R2851"/>
      <c r="S2851"/>
      <c r="T2851"/>
      <c r="U2851"/>
      <c r="V2851" s="1"/>
    </row>
    <row r="2852" spans="1:22" s="2" customFormat="1">
      <c r="A2852"/>
      <c r="B2852"/>
      <c r="C2852"/>
      <c r="D2852"/>
      <c r="E2852"/>
      <c r="F2852"/>
      <c r="G2852"/>
      <c r="H2852"/>
      <c r="I2852"/>
      <c r="J2852"/>
      <c r="K2852"/>
      <c r="L2852"/>
      <c r="M2852"/>
      <c r="N2852"/>
      <c r="O2852"/>
      <c r="P2852"/>
      <c r="Q2852"/>
      <c r="R2852"/>
      <c r="S2852"/>
      <c r="T2852"/>
      <c r="U2852"/>
      <c r="V2852" s="1"/>
    </row>
    <row r="2853" spans="1:22" s="2" customFormat="1">
      <c r="A2853"/>
      <c r="B2853"/>
      <c r="C2853"/>
      <c r="D2853"/>
      <c r="E2853"/>
      <c r="F2853"/>
      <c r="G2853"/>
      <c r="H2853"/>
      <c r="I2853"/>
      <c r="J2853"/>
      <c r="K2853"/>
      <c r="L2853"/>
      <c r="M2853"/>
      <c r="N2853"/>
      <c r="O2853"/>
      <c r="P2853"/>
      <c r="Q2853"/>
      <c r="R2853"/>
      <c r="S2853"/>
      <c r="T2853"/>
      <c r="U2853"/>
      <c r="V2853" s="1"/>
    </row>
    <row r="2854" spans="1:22" s="2" customFormat="1">
      <c r="A2854"/>
      <c r="B2854"/>
      <c r="C2854"/>
      <c r="D2854"/>
      <c r="E2854"/>
      <c r="F2854"/>
      <c r="G2854"/>
      <c r="H2854"/>
      <c r="I2854"/>
      <c r="J2854"/>
      <c r="K2854"/>
      <c r="L2854"/>
      <c r="M2854"/>
      <c r="N2854"/>
      <c r="O2854"/>
      <c r="P2854"/>
      <c r="Q2854"/>
      <c r="R2854"/>
      <c r="S2854"/>
      <c r="T2854"/>
      <c r="U2854"/>
      <c r="V2854" s="1"/>
    </row>
    <row r="2855" spans="1:22" s="2" customFormat="1">
      <c r="A2855"/>
      <c r="B2855"/>
      <c r="C2855"/>
      <c r="D2855"/>
      <c r="E2855"/>
      <c r="F2855"/>
      <c r="G2855"/>
      <c r="H2855"/>
      <c r="I2855"/>
      <c r="J2855"/>
      <c r="K2855"/>
      <c r="L2855"/>
      <c r="M2855"/>
      <c r="N2855"/>
      <c r="O2855"/>
      <c r="P2855"/>
      <c r="Q2855"/>
      <c r="R2855"/>
      <c r="S2855"/>
      <c r="T2855"/>
      <c r="U2855"/>
      <c r="V2855" s="1"/>
    </row>
    <row r="2856" spans="1:22" s="2" customFormat="1">
      <c r="A2856"/>
      <c r="B2856"/>
      <c r="C2856"/>
      <c r="D2856"/>
      <c r="E2856"/>
      <c r="F2856"/>
      <c r="G2856"/>
      <c r="H2856"/>
      <c r="I2856"/>
      <c r="J2856"/>
      <c r="K2856"/>
      <c r="L2856"/>
      <c r="M2856"/>
      <c r="N2856"/>
      <c r="O2856"/>
      <c r="P2856"/>
      <c r="Q2856"/>
      <c r="R2856"/>
      <c r="S2856"/>
      <c r="T2856"/>
      <c r="U2856"/>
      <c r="V2856" s="1"/>
    </row>
    <row r="2857" spans="1:22" s="2" customFormat="1">
      <c r="A2857"/>
      <c r="B2857"/>
      <c r="C2857"/>
      <c r="D2857"/>
      <c r="E2857"/>
      <c r="F2857"/>
      <c r="G2857"/>
      <c r="H2857"/>
      <c r="I2857"/>
      <c r="J2857"/>
      <c r="K2857"/>
      <c r="L2857"/>
      <c r="M2857"/>
      <c r="N2857"/>
      <c r="O2857"/>
      <c r="P2857"/>
      <c r="Q2857"/>
      <c r="R2857"/>
      <c r="S2857"/>
      <c r="T2857"/>
      <c r="U2857"/>
      <c r="V2857" s="1"/>
    </row>
    <row r="2858" spans="1:22" s="2" customFormat="1">
      <c r="A2858"/>
      <c r="B2858"/>
      <c r="C2858"/>
      <c r="D2858"/>
      <c r="E2858"/>
      <c r="F2858"/>
      <c r="G2858"/>
      <c r="H2858"/>
      <c r="I2858"/>
      <c r="J2858"/>
      <c r="K2858"/>
      <c r="L2858"/>
      <c r="M2858"/>
      <c r="N2858"/>
      <c r="O2858"/>
      <c r="P2858"/>
      <c r="Q2858"/>
      <c r="R2858"/>
      <c r="S2858"/>
      <c r="T2858"/>
      <c r="U2858"/>
      <c r="V2858" s="1"/>
    </row>
    <row r="2859" spans="1:22" s="2" customFormat="1">
      <c r="A2859"/>
      <c r="B2859"/>
      <c r="C2859"/>
      <c r="D2859"/>
      <c r="E2859"/>
      <c r="F2859"/>
      <c r="G2859"/>
      <c r="H2859"/>
      <c r="I2859"/>
      <c r="J2859"/>
      <c r="K2859"/>
      <c r="L2859"/>
      <c r="M2859"/>
      <c r="N2859"/>
      <c r="O2859"/>
      <c r="P2859"/>
      <c r="Q2859"/>
      <c r="R2859"/>
      <c r="S2859"/>
      <c r="T2859"/>
      <c r="U2859"/>
      <c r="V2859" s="1"/>
    </row>
    <row r="2860" spans="1:22" s="2" customFormat="1">
      <c r="A2860"/>
      <c r="B2860"/>
      <c r="C2860"/>
      <c r="D2860"/>
      <c r="E2860"/>
      <c r="F2860"/>
      <c r="G2860"/>
      <c r="H2860"/>
      <c r="I2860"/>
      <c r="J2860"/>
      <c r="K2860"/>
      <c r="L2860"/>
      <c r="M2860"/>
      <c r="N2860"/>
      <c r="O2860"/>
      <c r="P2860"/>
      <c r="Q2860"/>
      <c r="R2860"/>
      <c r="S2860"/>
      <c r="T2860"/>
      <c r="U2860"/>
      <c r="V2860" s="1"/>
    </row>
    <row r="2861" spans="1:22" s="2" customFormat="1">
      <c r="A2861"/>
      <c r="B2861"/>
      <c r="C2861"/>
      <c r="D2861"/>
      <c r="E2861"/>
      <c r="F2861"/>
      <c r="G2861"/>
      <c r="H2861"/>
      <c r="I2861"/>
      <c r="J2861"/>
      <c r="K2861"/>
      <c r="L2861"/>
      <c r="M2861"/>
      <c r="N2861"/>
      <c r="O2861"/>
      <c r="P2861"/>
      <c r="Q2861"/>
      <c r="R2861"/>
      <c r="S2861"/>
      <c r="T2861"/>
      <c r="U2861"/>
      <c r="V2861" s="1"/>
    </row>
    <row r="2862" spans="1:22" s="2" customFormat="1">
      <c r="A2862"/>
      <c r="B2862"/>
      <c r="C2862"/>
      <c r="D2862"/>
      <c r="E2862"/>
      <c r="F2862"/>
      <c r="G2862"/>
      <c r="H2862"/>
      <c r="I2862"/>
      <c r="J2862"/>
      <c r="K2862"/>
      <c r="L2862"/>
      <c r="M2862"/>
      <c r="N2862"/>
      <c r="O2862"/>
      <c r="P2862"/>
      <c r="Q2862"/>
      <c r="R2862"/>
      <c r="S2862"/>
      <c r="T2862"/>
      <c r="U2862"/>
      <c r="V2862" s="1"/>
    </row>
    <row r="2863" spans="1:22" s="2" customFormat="1">
      <c r="A2863"/>
      <c r="B2863"/>
      <c r="C2863"/>
      <c r="D2863"/>
      <c r="E2863"/>
      <c r="F2863"/>
      <c r="G2863"/>
      <c r="H2863"/>
      <c r="I2863"/>
      <c r="J2863"/>
      <c r="K2863"/>
      <c r="L2863"/>
      <c r="M2863"/>
      <c r="N2863"/>
      <c r="O2863"/>
      <c r="P2863"/>
      <c r="Q2863"/>
      <c r="R2863"/>
      <c r="S2863"/>
      <c r="T2863"/>
      <c r="U2863"/>
      <c r="V2863" s="1"/>
    </row>
    <row r="2864" spans="1:22" s="2" customFormat="1">
      <c r="A2864"/>
      <c r="B2864"/>
      <c r="C2864"/>
      <c r="D2864"/>
      <c r="E2864"/>
      <c r="F2864"/>
      <c r="G2864"/>
      <c r="H2864"/>
      <c r="I2864"/>
      <c r="J2864"/>
      <c r="K2864"/>
      <c r="L2864"/>
      <c r="M2864"/>
      <c r="N2864"/>
      <c r="O2864"/>
      <c r="P2864"/>
      <c r="Q2864"/>
      <c r="R2864"/>
      <c r="S2864"/>
      <c r="T2864"/>
      <c r="U2864"/>
      <c r="V2864" s="1"/>
    </row>
    <row r="2865" spans="1:22" s="2" customFormat="1">
      <c r="A2865"/>
      <c r="B2865"/>
      <c r="C2865"/>
      <c r="D2865"/>
      <c r="E2865"/>
      <c r="F2865"/>
      <c r="G2865"/>
      <c r="H2865"/>
      <c r="I2865"/>
      <c r="J2865"/>
      <c r="K2865"/>
      <c r="L2865"/>
      <c r="M2865"/>
      <c r="N2865"/>
      <c r="O2865"/>
      <c r="P2865"/>
      <c r="Q2865"/>
      <c r="R2865"/>
      <c r="S2865"/>
      <c r="T2865"/>
      <c r="U2865"/>
      <c r="V2865" s="1"/>
    </row>
    <row r="2866" spans="1:22" s="2" customFormat="1">
      <c r="A2866"/>
      <c r="B2866"/>
      <c r="C2866"/>
      <c r="D2866"/>
      <c r="E2866"/>
      <c r="F2866"/>
      <c r="G2866"/>
      <c r="H2866"/>
      <c r="I2866"/>
      <c r="J2866"/>
      <c r="K2866"/>
      <c r="L2866"/>
      <c r="M2866"/>
      <c r="N2866"/>
      <c r="O2866"/>
      <c r="P2866"/>
      <c r="Q2866"/>
      <c r="R2866"/>
      <c r="S2866"/>
      <c r="T2866"/>
      <c r="U2866"/>
      <c r="V2866" s="1"/>
    </row>
    <row r="2867" spans="1:22" s="2" customFormat="1">
      <c r="A2867"/>
      <c r="B2867"/>
      <c r="C2867"/>
      <c r="D2867"/>
      <c r="E2867"/>
      <c r="F2867"/>
      <c r="G2867"/>
      <c r="H2867"/>
      <c r="I2867"/>
      <c r="J2867"/>
      <c r="K2867"/>
      <c r="L2867"/>
      <c r="M2867"/>
      <c r="N2867"/>
      <c r="O2867"/>
      <c r="P2867"/>
      <c r="Q2867"/>
      <c r="R2867"/>
      <c r="S2867"/>
      <c r="T2867"/>
      <c r="U2867"/>
      <c r="V2867" s="1"/>
    </row>
    <row r="2868" spans="1:22" s="2" customFormat="1">
      <c r="A2868"/>
      <c r="B2868"/>
      <c r="C2868"/>
      <c r="D2868"/>
      <c r="E2868"/>
      <c r="F2868"/>
      <c r="G2868"/>
      <c r="H2868"/>
      <c r="I2868"/>
      <c r="J2868"/>
      <c r="K2868"/>
      <c r="L2868"/>
      <c r="M2868"/>
      <c r="N2868"/>
      <c r="O2868"/>
      <c r="P2868"/>
      <c r="Q2868"/>
      <c r="R2868"/>
      <c r="S2868"/>
      <c r="T2868"/>
      <c r="U2868"/>
      <c r="V2868" s="1"/>
    </row>
    <row r="2869" spans="1:22" s="2" customFormat="1">
      <c r="A2869"/>
      <c r="B2869"/>
      <c r="C2869"/>
      <c r="D2869"/>
      <c r="E2869"/>
      <c r="F2869"/>
      <c r="G2869"/>
      <c r="H2869"/>
      <c r="I2869"/>
      <c r="J2869"/>
      <c r="K2869"/>
      <c r="L2869"/>
      <c r="M2869"/>
      <c r="N2869"/>
      <c r="O2869"/>
      <c r="P2869"/>
      <c r="Q2869"/>
      <c r="R2869"/>
      <c r="S2869"/>
      <c r="T2869"/>
      <c r="U2869"/>
      <c r="V2869" s="1"/>
    </row>
    <row r="2870" spans="1:22" s="2" customFormat="1">
      <c r="A2870"/>
      <c r="B2870"/>
      <c r="C2870"/>
      <c r="D2870"/>
      <c r="E2870"/>
      <c r="F2870"/>
      <c r="G2870"/>
      <c r="H2870"/>
      <c r="I2870"/>
      <c r="J2870"/>
      <c r="K2870"/>
      <c r="L2870"/>
      <c r="M2870"/>
      <c r="N2870"/>
      <c r="O2870"/>
      <c r="P2870"/>
      <c r="Q2870"/>
      <c r="R2870"/>
      <c r="S2870"/>
      <c r="T2870"/>
      <c r="U2870"/>
      <c r="V2870" s="1"/>
    </row>
    <row r="2871" spans="1:22" s="2" customFormat="1">
      <c r="A2871"/>
      <c r="B2871"/>
      <c r="C2871"/>
      <c r="D2871"/>
      <c r="E2871"/>
      <c r="F2871"/>
      <c r="G2871"/>
      <c r="H2871"/>
      <c r="I2871"/>
      <c r="J2871"/>
      <c r="K2871"/>
      <c r="L2871"/>
      <c r="M2871"/>
      <c r="N2871"/>
      <c r="O2871"/>
      <c r="P2871"/>
      <c r="Q2871"/>
      <c r="R2871"/>
      <c r="S2871"/>
      <c r="T2871"/>
      <c r="U2871"/>
      <c r="V2871" s="1"/>
    </row>
    <row r="2872" spans="1:22" s="2" customFormat="1">
      <c r="A2872"/>
      <c r="B2872"/>
      <c r="C2872"/>
      <c r="D2872"/>
      <c r="E2872"/>
      <c r="F2872"/>
      <c r="G2872"/>
      <c r="H2872"/>
      <c r="I2872"/>
      <c r="J2872"/>
      <c r="K2872"/>
      <c r="L2872"/>
      <c r="M2872"/>
      <c r="N2872"/>
      <c r="O2872"/>
      <c r="P2872"/>
      <c r="Q2872"/>
      <c r="R2872"/>
      <c r="S2872"/>
      <c r="T2872"/>
      <c r="U2872"/>
      <c r="V2872" s="1"/>
    </row>
    <row r="2873" spans="1:22" s="2" customFormat="1">
      <c r="A2873"/>
      <c r="B2873"/>
      <c r="C2873"/>
      <c r="D2873"/>
      <c r="E2873"/>
      <c r="F2873"/>
      <c r="G2873"/>
      <c r="H2873"/>
      <c r="I2873"/>
      <c r="J2873"/>
      <c r="K2873"/>
      <c r="L2873"/>
      <c r="M2873"/>
      <c r="N2873"/>
      <c r="O2873"/>
      <c r="P2873"/>
      <c r="Q2873"/>
      <c r="R2873"/>
      <c r="S2873"/>
      <c r="T2873"/>
      <c r="U2873"/>
      <c r="V2873" s="1"/>
    </row>
    <row r="2874" spans="1:22" s="2" customFormat="1">
      <c r="A2874"/>
      <c r="B2874"/>
      <c r="C2874"/>
      <c r="D2874"/>
      <c r="E2874"/>
      <c r="F2874"/>
      <c r="G2874"/>
      <c r="H2874"/>
      <c r="I2874"/>
      <c r="J2874"/>
      <c r="K2874"/>
      <c r="L2874"/>
      <c r="M2874"/>
      <c r="N2874"/>
      <c r="O2874"/>
      <c r="P2874"/>
      <c r="Q2874"/>
      <c r="R2874"/>
      <c r="S2874"/>
      <c r="T2874"/>
      <c r="U2874"/>
      <c r="V2874" s="1"/>
    </row>
    <row r="2875" spans="1:22" s="2" customFormat="1">
      <c r="A2875"/>
      <c r="B2875"/>
      <c r="C2875"/>
      <c r="D2875"/>
      <c r="E2875"/>
      <c r="F2875"/>
      <c r="G2875"/>
      <c r="H2875"/>
      <c r="I2875"/>
      <c r="J2875"/>
      <c r="K2875"/>
      <c r="L2875"/>
      <c r="M2875"/>
      <c r="N2875"/>
      <c r="O2875"/>
      <c r="P2875"/>
      <c r="Q2875"/>
      <c r="R2875"/>
      <c r="S2875"/>
      <c r="T2875"/>
      <c r="U2875"/>
      <c r="V2875" s="1"/>
    </row>
    <row r="2876" spans="1:22" s="2" customFormat="1">
      <c r="A2876"/>
      <c r="B2876"/>
      <c r="C2876"/>
      <c r="D2876"/>
      <c r="E2876"/>
      <c r="F2876"/>
      <c r="G2876"/>
      <c r="H2876"/>
      <c r="I2876"/>
      <c r="J2876"/>
      <c r="K2876"/>
      <c r="L2876"/>
      <c r="M2876"/>
      <c r="N2876"/>
      <c r="O2876"/>
      <c r="P2876"/>
      <c r="Q2876"/>
      <c r="R2876"/>
      <c r="S2876"/>
      <c r="T2876"/>
      <c r="U2876"/>
      <c r="V2876" s="1"/>
    </row>
    <row r="2877" spans="1:22" s="2" customFormat="1">
      <c r="A2877"/>
      <c r="B2877"/>
      <c r="C2877"/>
      <c r="D2877"/>
      <c r="E2877"/>
      <c r="F2877"/>
      <c r="G2877"/>
      <c r="H2877"/>
      <c r="I2877"/>
      <c r="J2877"/>
      <c r="K2877"/>
      <c r="L2877"/>
      <c r="M2877"/>
      <c r="N2877"/>
      <c r="O2877"/>
      <c r="P2877"/>
      <c r="Q2877"/>
      <c r="R2877"/>
      <c r="S2877"/>
      <c r="T2877"/>
      <c r="U2877"/>
      <c r="V2877" s="1"/>
    </row>
    <row r="2878" spans="1:22" s="2" customFormat="1">
      <c r="A2878"/>
      <c r="B2878"/>
      <c r="C2878"/>
      <c r="D2878"/>
      <c r="E2878"/>
      <c r="F2878"/>
      <c r="G2878"/>
      <c r="H2878"/>
      <c r="I2878"/>
      <c r="J2878"/>
      <c r="K2878"/>
      <c r="L2878"/>
      <c r="M2878"/>
      <c r="N2878"/>
      <c r="O2878"/>
      <c r="P2878"/>
      <c r="Q2878"/>
      <c r="R2878"/>
      <c r="S2878"/>
      <c r="T2878"/>
      <c r="U2878"/>
      <c r="V2878" s="1"/>
    </row>
    <row r="2879" spans="1:22" s="2" customFormat="1">
      <c r="A2879"/>
      <c r="B2879"/>
      <c r="C2879"/>
      <c r="D2879"/>
      <c r="E2879"/>
      <c r="F2879"/>
      <c r="G2879"/>
      <c r="H2879"/>
      <c r="I2879"/>
      <c r="J2879"/>
      <c r="K2879"/>
      <c r="L2879"/>
      <c r="M2879"/>
      <c r="N2879"/>
      <c r="O2879"/>
      <c r="P2879"/>
      <c r="Q2879"/>
      <c r="R2879"/>
      <c r="S2879"/>
      <c r="T2879"/>
      <c r="U2879"/>
      <c r="V2879" s="1"/>
    </row>
    <row r="2880" spans="1:22" s="2" customFormat="1">
      <c r="A2880"/>
      <c r="B2880"/>
      <c r="C2880"/>
      <c r="D2880"/>
      <c r="E2880"/>
      <c r="F2880"/>
      <c r="G2880"/>
      <c r="H2880"/>
      <c r="I2880"/>
      <c r="J2880"/>
      <c r="K2880"/>
      <c r="L2880"/>
      <c r="M2880"/>
      <c r="N2880"/>
      <c r="O2880"/>
      <c r="P2880"/>
      <c r="Q2880"/>
      <c r="R2880"/>
      <c r="S2880"/>
      <c r="T2880"/>
      <c r="U2880"/>
      <c r="V2880" s="1"/>
    </row>
    <row r="2881" spans="1:22" s="2" customFormat="1">
      <c r="A2881"/>
      <c r="B2881"/>
      <c r="C2881"/>
      <c r="D2881"/>
      <c r="E2881"/>
      <c r="F2881"/>
      <c r="G2881"/>
      <c r="H2881"/>
      <c r="I2881"/>
      <c r="J2881"/>
      <c r="K2881"/>
      <c r="L2881"/>
      <c r="M2881"/>
      <c r="N2881"/>
      <c r="O2881"/>
      <c r="P2881"/>
      <c r="Q2881"/>
      <c r="R2881"/>
      <c r="S2881"/>
      <c r="T2881"/>
      <c r="U2881"/>
      <c r="V2881" s="1"/>
    </row>
    <row r="2882" spans="1:22" s="2" customFormat="1">
      <c r="A2882"/>
      <c r="B2882"/>
      <c r="C2882"/>
      <c r="D2882"/>
      <c r="E2882"/>
      <c r="F2882"/>
      <c r="G2882"/>
      <c r="H2882"/>
      <c r="I2882"/>
      <c r="J2882"/>
      <c r="K2882"/>
      <c r="L2882"/>
      <c r="M2882"/>
      <c r="N2882"/>
      <c r="O2882"/>
      <c r="P2882"/>
      <c r="Q2882"/>
      <c r="R2882"/>
      <c r="S2882"/>
      <c r="T2882"/>
      <c r="U2882"/>
      <c r="V2882" s="1"/>
    </row>
    <row r="2883" spans="1:22" s="2" customFormat="1">
      <c r="A2883"/>
      <c r="B2883"/>
      <c r="C2883"/>
      <c r="D2883"/>
      <c r="E2883"/>
      <c r="F2883"/>
      <c r="G2883"/>
      <c r="H2883"/>
      <c r="I2883"/>
      <c r="J2883"/>
      <c r="K2883"/>
      <c r="L2883"/>
      <c r="M2883"/>
      <c r="N2883"/>
      <c r="O2883"/>
      <c r="P2883"/>
      <c r="Q2883"/>
      <c r="R2883"/>
      <c r="S2883"/>
      <c r="T2883"/>
      <c r="U2883"/>
      <c r="V2883" s="1"/>
    </row>
    <row r="2884" spans="1:22" s="2" customFormat="1">
      <c r="A2884"/>
      <c r="B2884"/>
      <c r="C2884"/>
      <c r="D2884"/>
      <c r="E2884"/>
      <c r="F2884"/>
      <c r="G2884"/>
      <c r="H2884"/>
      <c r="I2884"/>
      <c r="J2884"/>
      <c r="K2884"/>
      <c r="L2884"/>
      <c r="M2884"/>
      <c r="N2884"/>
      <c r="O2884"/>
      <c r="P2884"/>
      <c r="Q2884"/>
      <c r="R2884"/>
      <c r="S2884"/>
      <c r="T2884"/>
      <c r="U2884"/>
      <c r="V2884" s="1"/>
    </row>
    <row r="2885" spans="1:22" s="2" customFormat="1">
      <c r="A2885"/>
      <c r="B2885"/>
      <c r="C2885"/>
      <c r="D2885"/>
      <c r="E2885"/>
      <c r="F2885"/>
      <c r="G2885"/>
      <c r="H2885"/>
      <c r="I2885"/>
      <c r="J2885"/>
      <c r="K2885"/>
      <c r="L2885"/>
      <c r="M2885"/>
      <c r="N2885"/>
      <c r="O2885"/>
      <c r="P2885"/>
      <c r="Q2885"/>
      <c r="R2885"/>
      <c r="S2885"/>
      <c r="T2885"/>
      <c r="U2885"/>
      <c r="V2885" s="1"/>
    </row>
    <row r="2886" spans="1:22" s="2" customFormat="1">
      <c r="A2886"/>
      <c r="B2886"/>
      <c r="C2886"/>
      <c r="D2886"/>
      <c r="E2886"/>
      <c r="F2886"/>
      <c r="G2886"/>
      <c r="H2886"/>
      <c r="I2886"/>
      <c r="J2886"/>
      <c r="K2886"/>
      <c r="L2886"/>
      <c r="M2886"/>
      <c r="N2886"/>
      <c r="O2886"/>
      <c r="P2886"/>
      <c r="Q2886"/>
      <c r="R2886"/>
      <c r="S2886"/>
      <c r="T2886"/>
      <c r="U2886"/>
      <c r="V2886" s="1"/>
    </row>
    <row r="2887" spans="1:22" s="2" customFormat="1">
      <c r="A2887"/>
      <c r="B2887"/>
      <c r="C2887"/>
      <c r="D2887"/>
      <c r="E2887"/>
      <c r="F2887"/>
      <c r="G2887"/>
      <c r="H2887"/>
      <c r="I2887"/>
      <c r="J2887"/>
      <c r="K2887"/>
      <c r="L2887"/>
      <c r="M2887"/>
      <c r="N2887"/>
      <c r="O2887"/>
      <c r="P2887"/>
      <c r="Q2887"/>
      <c r="R2887"/>
      <c r="S2887"/>
      <c r="T2887"/>
      <c r="U2887"/>
      <c r="V2887" s="1"/>
    </row>
    <row r="2888" spans="1:22" s="2" customFormat="1">
      <c r="A2888"/>
      <c r="B2888"/>
      <c r="C2888"/>
      <c r="D2888"/>
      <c r="E2888"/>
      <c r="F2888"/>
      <c r="G2888"/>
      <c r="H2888"/>
      <c r="I2888"/>
      <c r="J2888"/>
      <c r="K2888"/>
      <c r="L2888"/>
      <c r="M2888"/>
      <c r="N2888"/>
      <c r="O2888"/>
      <c r="P2888"/>
      <c r="Q2888"/>
      <c r="R2888"/>
      <c r="S2888"/>
      <c r="T2888"/>
      <c r="U2888"/>
      <c r="V2888" s="1"/>
    </row>
    <row r="2889" spans="1:22" s="2" customFormat="1">
      <c r="A2889"/>
      <c r="B2889"/>
      <c r="C2889"/>
      <c r="D2889"/>
      <c r="E2889"/>
      <c r="F2889"/>
      <c r="G2889"/>
      <c r="H2889"/>
      <c r="I2889"/>
      <c r="J2889"/>
      <c r="K2889"/>
      <c r="L2889"/>
      <c r="M2889"/>
      <c r="N2889"/>
      <c r="O2889"/>
      <c r="P2889"/>
      <c r="Q2889"/>
      <c r="R2889"/>
      <c r="S2889"/>
      <c r="T2889"/>
      <c r="U2889"/>
      <c r="V2889" s="1"/>
    </row>
    <row r="2890" spans="1:22" s="2" customFormat="1">
      <c r="A2890"/>
      <c r="B2890"/>
      <c r="C2890"/>
      <c r="D2890"/>
      <c r="E2890"/>
      <c r="F2890"/>
      <c r="G2890"/>
      <c r="H2890"/>
      <c r="I2890"/>
      <c r="J2890"/>
      <c r="K2890"/>
      <c r="L2890"/>
      <c r="M2890"/>
      <c r="N2890"/>
      <c r="O2890"/>
      <c r="P2890"/>
      <c r="Q2890"/>
      <c r="R2890"/>
      <c r="S2890"/>
      <c r="T2890"/>
      <c r="U2890"/>
      <c r="V2890" s="1"/>
    </row>
    <row r="2891" spans="1:22" s="2" customFormat="1">
      <c r="A2891"/>
      <c r="B2891"/>
      <c r="C2891"/>
      <c r="D2891"/>
      <c r="E2891"/>
      <c r="F2891"/>
      <c r="G2891"/>
      <c r="H2891"/>
      <c r="I2891"/>
      <c r="J2891"/>
      <c r="K2891"/>
      <c r="L2891"/>
      <c r="M2891"/>
      <c r="N2891"/>
      <c r="O2891"/>
      <c r="P2891"/>
      <c r="Q2891"/>
      <c r="R2891"/>
      <c r="S2891"/>
      <c r="T2891"/>
      <c r="U2891"/>
      <c r="V2891" s="1"/>
    </row>
    <row r="2892" spans="1:22" s="2" customFormat="1">
      <c r="A2892"/>
      <c r="B2892"/>
      <c r="C2892"/>
      <c r="D2892"/>
      <c r="E2892"/>
      <c r="F2892"/>
      <c r="G2892"/>
      <c r="H2892"/>
      <c r="I2892"/>
      <c r="J2892"/>
      <c r="K2892"/>
      <c r="L2892"/>
      <c r="M2892"/>
      <c r="N2892"/>
      <c r="O2892"/>
      <c r="P2892"/>
      <c r="Q2892"/>
      <c r="R2892"/>
      <c r="S2892"/>
      <c r="T2892"/>
      <c r="U2892"/>
      <c r="V2892" s="1"/>
    </row>
    <row r="2893" spans="1:22" s="2" customFormat="1">
      <c r="A2893"/>
      <c r="B2893"/>
      <c r="C2893"/>
      <c r="D2893"/>
      <c r="E2893"/>
      <c r="F2893"/>
      <c r="G2893"/>
      <c r="H2893"/>
      <c r="I2893"/>
      <c r="J2893"/>
      <c r="K2893"/>
      <c r="L2893"/>
      <c r="M2893"/>
      <c r="N2893"/>
      <c r="O2893"/>
      <c r="P2893"/>
      <c r="Q2893"/>
      <c r="R2893"/>
      <c r="S2893"/>
      <c r="T2893"/>
      <c r="U2893"/>
      <c r="V2893" s="1"/>
    </row>
    <row r="2894" spans="1:22" s="2" customFormat="1">
      <c r="A2894"/>
      <c r="B2894"/>
      <c r="C2894"/>
      <c r="D2894"/>
      <c r="E2894"/>
      <c r="F2894"/>
      <c r="G2894"/>
      <c r="H2894"/>
      <c r="I2894"/>
      <c r="J2894"/>
      <c r="K2894"/>
      <c r="L2894"/>
      <c r="M2894"/>
      <c r="N2894"/>
      <c r="O2894"/>
      <c r="P2894"/>
      <c r="Q2894"/>
      <c r="R2894"/>
      <c r="S2894"/>
      <c r="T2894"/>
      <c r="U2894"/>
      <c r="V2894" s="1"/>
    </row>
    <row r="2895" spans="1:22" s="2" customFormat="1">
      <c r="A2895"/>
      <c r="B2895"/>
      <c r="C2895"/>
      <c r="D2895"/>
      <c r="E2895"/>
      <c r="F2895"/>
      <c r="G2895"/>
      <c r="H2895"/>
      <c r="I2895"/>
      <c r="J2895"/>
      <c r="K2895"/>
      <c r="L2895"/>
      <c r="M2895"/>
      <c r="N2895"/>
      <c r="O2895"/>
      <c r="P2895"/>
      <c r="Q2895"/>
      <c r="R2895"/>
      <c r="S2895"/>
      <c r="T2895"/>
      <c r="U2895"/>
      <c r="V2895" s="1"/>
    </row>
    <row r="2896" spans="1:22" s="2" customFormat="1">
      <c r="A2896"/>
      <c r="B2896"/>
      <c r="C2896"/>
      <c r="D2896"/>
      <c r="E2896"/>
      <c r="F2896"/>
      <c r="G2896"/>
      <c r="H2896"/>
      <c r="I2896"/>
      <c r="J2896"/>
      <c r="K2896"/>
      <c r="L2896"/>
      <c r="M2896"/>
      <c r="N2896"/>
      <c r="O2896"/>
      <c r="P2896"/>
      <c r="Q2896"/>
      <c r="R2896"/>
      <c r="S2896"/>
      <c r="T2896"/>
      <c r="U2896"/>
      <c r="V2896" s="1"/>
    </row>
    <row r="2897" spans="1:22" s="2" customFormat="1">
      <c r="A2897"/>
      <c r="B2897"/>
      <c r="C2897"/>
      <c r="D2897"/>
      <c r="E2897"/>
      <c r="F2897"/>
      <c r="G2897"/>
      <c r="H2897"/>
      <c r="I2897"/>
      <c r="J2897"/>
      <c r="K2897"/>
      <c r="L2897"/>
      <c r="M2897"/>
      <c r="N2897"/>
      <c r="O2897"/>
      <c r="P2897"/>
      <c r="Q2897"/>
      <c r="R2897"/>
      <c r="S2897"/>
      <c r="T2897"/>
      <c r="U2897"/>
      <c r="V2897" s="1"/>
    </row>
    <row r="2898" spans="1:22" s="2" customFormat="1">
      <c r="A2898"/>
      <c r="B2898"/>
      <c r="C2898"/>
      <c r="D2898"/>
      <c r="E2898"/>
      <c r="F2898"/>
      <c r="G2898"/>
      <c r="H2898"/>
      <c r="I2898"/>
      <c r="J2898"/>
      <c r="K2898"/>
      <c r="L2898"/>
      <c r="M2898"/>
      <c r="N2898"/>
      <c r="O2898"/>
      <c r="P2898"/>
      <c r="Q2898"/>
      <c r="R2898"/>
      <c r="S2898"/>
      <c r="T2898"/>
      <c r="U2898"/>
      <c r="V2898" s="1"/>
    </row>
    <row r="2899" spans="1:22" s="2" customFormat="1">
      <c r="A2899"/>
      <c r="B2899"/>
      <c r="C2899"/>
      <c r="D2899"/>
      <c r="E2899"/>
      <c r="F2899"/>
      <c r="G2899"/>
      <c r="H2899"/>
      <c r="I2899"/>
      <c r="J2899"/>
      <c r="K2899"/>
      <c r="L2899"/>
      <c r="M2899"/>
      <c r="N2899"/>
      <c r="O2899"/>
      <c r="P2899"/>
      <c r="Q2899"/>
      <c r="R2899"/>
      <c r="S2899"/>
      <c r="T2899"/>
      <c r="U2899"/>
      <c r="V2899" s="1"/>
    </row>
    <row r="2900" spans="1:22" s="2" customFormat="1">
      <c r="A2900"/>
      <c r="B2900"/>
      <c r="C2900"/>
      <c r="D2900"/>
      <c r="E2900"/>
      <c r="F2900"/>
      <c r="G2900"/>
      <c r="H2900"/>
      <c r="I2900"/>
      <c r="J2900"/>
      <c r="K2900"/>
      <c r="L2900"/>
      <c r="M2900"/>
      <c r="N2900"/>
      <c r="O2900"/>
      <c r="P2900"/>
      <c r="Q2900"/>
      <c r="R2900"/>
      <c r="S2900"/>
      <c r="T2900"/>
      <c r="U2900"/>
      <c r="V2900" s="1"/>
    </row>
    <row r="2901" spans="1:22" s="2" customFormat="1">
      <c r="A2901"/>
      <c r="B2901"/>
      <c r="C2901"/>
      <c r="D2901"/>
      <c r="E2901"/>
      <c r="F2901"/>
      <c r="G2901"/>
      <c r="H2901"/>
      <c r="I2901"/>
      <c r="J2901"/>
      <c r="K2901"/>
      <c r="L2901"/>
      <c r="M2901"/>
      <c r="N2901"/>
      <c r="O2901"/>
      <c r="P2901"/>
      <c r="Q2901"/>
      <c r="R2901"/>
      <c r="S2901"/>
      <c r="T2901"/>
      <c r="U2901"/>
      <c r="V2901" s="1"/>
    </row>
    <row r="2902" spans="1:22" s="2" customFormat="1">
      <c r="A2902"/>
      <c r="B2902"/>
      <c r="C2902"/>
      <c r="D2902"/>
      <c r="E2902"/>
      <c r="F2902"/>
      <c r="G2902"/>
      <c r="H2902"/>
      <c r="I2902"/>
      <c r="J2902"/>
      <c r="K2902"/>
      <c r="L2902"/>
      <c r="M2902"/>
      <c r="N2902"/>
      <c r="O2902"/>
      <c r="P2902"/>
      <c r="Q2902"/>
      <c r="R2902"/>
      <c r="S2902"/>
      <c r="T2902"/>
      <c r="U2902"/>
      <c r="V2902" s="1"/>
    </row>
    <row r="2903" spans="1:22" s="2" customFormat="1">
      <c r="A2903"/>
      <c r="B2903"/>
      <c r="C2903"/>
      <c r="D2903"/>
      <c r="E2903"/>
      <c r="F2903"/>
      <c r="G2903"/>
      <c r="H2903"/>
      <c r="I2903"/>
      <c r="J2903"/>
      <c r="K2903"/>
      <c r="L2903"/>
      <c r="M2903"/>
      <c r="N2903"/>
      <c r="O2903"/>
      <c r="P2903"/>
      <c r="Q2903"/>
      <c r="R2903"/>
      <c r="S2903"/>
      <c r="T2903"/>
      <c r="U2903"/>
      <c r="V2903" s="1"/>
    </row>
    <row r="2904" spans="1:22" s="2" customFormat="1">
      <c r="A2904"/>
      <c r="B2904"/>
      <c r="C2904"/>
      <c r="D2904"/>
      <c r="E2904"/>
      <c r="F2904"/>
      <c r="G2904"/>
      <c r="H2904"/>
      <c r="I2904"/>
      <c r="J2904"/>
      <c r="K2904"/>
      <c r="L2904"/>
      <c r="M2904"/>
      <c r="N2904"/>
      <c r="O2904"/>
      <c r="P2904"/>
      <c r="Q2904"/>
      <c r="R2904"/>
      <c r="S2904"/>
      <c r="T2904"/>
      <c r="U2904"/>
      <c r="V2904" s="1"/>
    </row>
    <row r="2905" spans="1:22" s="2" customFormat="1">
      <c r="A2905"/>
      <c r="B2905"/>
      <c r="C2905"/>
      <c r="D2905"/>
      <c r="E2905"/>
      <c r="F2905"/>
      <c r="G2905"/>
      <c r="H2905"/>
      <c r="I2905"/>
      <c r="J2905"/>
      <c r="K2905"/>
      <c r="L2905"/>
      <c r="M2905"/>
      <c r="N2905"/>
      <c r="O2905"/>
      <c r="P2905"/>
      <c r="Q2905"/>
      <c r="R2905"/>
      <c r="S2905"/>
      <c r="T2905"/>
      <c r="U2905"/>
      <c r="V2905" s="1"/>
    </row>
    <row r="2906" spans="1:22" s="2" customFormat="1">
      <c r="A2906"/>
      <c r="B2906"/>
      <c r="C2906"/>
      <c r="D2906"/>
      <c r="E2906"/>
      <c r="F2906"/>
      <c r="G2906"/>
      <c r="H2906"/>
      <c r="I2906"/>
      <c r="J2906"/>
      <c r="K2906"/>
      <c r="L2906"/>
      <c r="M2906"/>
      <c r="N2906"/>
      <c r="O2906"/>
      <c r="P2906"/>
      <c r="Q2906"/>
      <c r="R2906"/>
      <c r="S2906"/>
      <c r="T2906"/>
      <c r="U2906"/>
      <c r="V2906" s="1"/>
    </row>
    <row r="2907" spans="1:22" s="2" customFormat="1">
      <c r="A2907"/>
      <c r="B2907"/>
      <c r="C2907"/>
      <c r="D2907"/>
      <c r="E2907"/>
      <c r="F2907"/>
      <c r="G2907"/>
      <c r="H2907"/>
      <c r="I2907"/>
      <c r="J2907"/>
      <c r="K2907"/>
      <c r="L2907"/>
      <c r="M2907"/>
      <c r="N2907"/>
      <c r="O2907"/>
      <c r="P2907"/>
      <c r="Q2907"/>
      <c r="R2907"/>
      <c r="S2907"/>
      <c r="T2907"/>
      <c r="U2907"/>
      <c r="V2907" s="1"/>
    </row>
    <row r="2908" spans="1:22" s="2" customFormat="1">
      <c r="A2908"/>
      <c r="B2908"/>
      <c r="C2908"/>
      <c r="D2908"/>
      <c r="E2908"/>
      <c r="F2908"/>
      <c r="G2908"/>
      <c r="H2908"/>
      <c r="I2908"/>
      <c r="J2908"/>
      <c r="K2908"/>
      <c r="L2908"/>
      <c r="M2908"/>
      <c r="N2908"/>
      <c r="O2908"/>
      <c r="P2908"/>
      <c r="Q2908"/>
      <c r="R2908"/>
      <c r="S2908"/>
      <c r="T2908"/>
      <c r="U2908"/>
      <c r="V2908" s="1"/>
    </row>
    <row r="2909" spans="1:22" s="2" customFormat="1">
      <c r="A2909"/>
      <c r="B2909"/>
      <c r="C2909"/>
      <c r="D2909"/>
      <c r="E2909"/>
      <c r="F2909"/>
      <c r="G2909"/>
      <c r="H2909"/>
      <c r="I2909"/>
      <c r="J2909"/>
      <c r="K2909"/>
      <c r="L2909"/>
      <c r="M2909"/>
      <c r="N2909"/>
      <c r="O2909"/>
      <c r="P2909"/>
      <c r="Q2909"/>
      <c r="R2909"/>
      <c r="S2909"/>
      <c r="T2909"/>
      <c r="U2909"/>
      <c r="V2909" s="1"/>
    </row>
    <row r="2910" spans="1:22" s="2" customFormat="1">
      <c r="A2910"/>
      <c r="B2910"/>
      <c r="C2910"/>
      <c r="D2910"/>
      <c r="E2910"/>
      <c r="F2910"/>
      <c r="G2910"/>
      <c r="H2910"/>
      <c r="I2910"/>
      <c r="J2910"/>
      <c r="K2910"/>
      <c r="L2910"/>
      <c r="M2910"/>
      <c r="N2910"/>
      <c r="O2910"/>
      <c r="P2910"/>
      <c r="Q2910"/>
      <c r="R2910"/>
      <c r="S2910"/>
      <c r="T2910"/>
      <c r="U2910"/>
      <c r="V2910" s="1"/>
    </row>
    <row r="2911" spans="1:22" s="2" customFormat="1">
      <c r="A2911"/>
      <c r="B2911"/>
      <c r="C2911"/>
      <c r="D2911"/>
      <c r="E2911"/>
      <c r="F2911"/>
      <c r="G2911"/>
      <c r="H2911"/>
      <c r="I2911"/>
      <c r="J2911"/>
      <c r="K2911"/>
      <c r="L2911"/>
      <c r="M2911"/>
      <c r="N2911"/>
      <c r="O2911"/>
      <c r="P2911"/>
      <c r="Q2911"/>
      <c r="R2911"/>
      <c r="S2911"/>
      <c r="T2911"/>
      <c r="U2911"/>
      <c r="V2911" s="1"/>
    </row>
    <row r="2912" spans="1:22" s="2" customFormat="1">
      <c r="A2912"/>
      <c r="B2912"/>
      <c r="C2912"/>
      <c r="D2912"/>
      <c r="E2912"/>
      <c r="F2912"/>
      <c r="G2912"/>
      <c r="H2912"/>
      <c r="I2912"/>
      <c r="J2912"/>
      <c r="K2912"/>
      <c r="L2912"/>
      <c r="M2912"/>
      <c r="N2912"/>
      <c r="O2912"/>
      <c r="P2912"/>
      <c r="Q2912"/>
      <c r="R2912"/>
      <c r="S2912"/>
      <c r="T2912"/>
      <c r="U2912"/>
      <c r="V2912" s="1"/>
    </row>
    <row r="2913" spans="1:22" s="2" customFormat="1">
      <c r="A2913"/>
      <c r="B2913"/>
      <c r="C2913"/>
      <c r="D2913"/>
      <c r="E2913"/>
      <c r="F2913"/>
      <c r="G2913"/>
      <c r="H2913"/>
      <c r="I2913"/>
      <c r="J2913"/>
      <c r="K2913"/>
      <c r="L2913"/>
      <c r="M2913"/>
      <c r="N2913"/>
      <c r="O2913"/>
      <c r="P2913"/>
      <c r="Q2913"/>
      <c r="R2913"/>
      <c r="S2913"/>
      <c r="T2913"/>
      <c r="U2913"/>
      <c r="V2913" s="1"/>
    </row>
    <row r="2914" spans="1:22" s="2" customFormat="1">
      <c r="A2914"/>
      <c r="B2914"/>
      <c r="C2914"/>
      <c r="D2914"/>
      <c r="E2914"/>
      <c r="F2914"/>
      <c r="G2914"/>
      <c r="H2914"/>
      <c r="I2914"/>
      <c r="J2914"/>
      <c r="K2914"/>
      <c r="L2914"/>
      <c r="M2914"/>
      <c r="N2914"/>
      <c r="O2914"/>
      <c r="P2914"/>
      <c r="Q2914"/>
      <c r="R2914"/>
      <c r="S2914"/>
      <c r="T2914"/>
      <c r="U2914"/>
      <c r="V2914" s="1"/>
    </row>
    <row r="2915" spans="1:22" s="2" customFormat="1">
      <c r="A2915"/>
      <c r="B2915"/>
      <c r="C2915"/>
      <c r="D2915"/>
      <c r="E2915"/>
      <c r="F2915"/>
      <c r="G2915"/>
      <c r="H2915"/>
      <c r="I2915"/>
      <c r="J2915"/>
      <c r="K2915"/>
      <c r="L2915"/>
      <c r="M2915"/>
      <c r="N2915"/>
      <c r="O2915"/>
      <c r="P2915"/>
      <c r="Q2915"/>
      <c r="R2915"/>
      <c r="S2915"/>
      <c r="T2915"/>
      <c r="U2915"/>
      <c r="V2915" s="1"/>
    </row>
    <row r="2916" spans="1:22" s="2" customFormat="1">
      <c r="A2916"/>
      <c r="B2916"/>
      <c r="C2916"/>
      <c r="D2916"/>
      <c r="E2916"/>
      <c r="F2916"/>
      <c r="G2916"/>
      <c r="H2916"/>
      <c r="I2916"/>
      <c r="J2916"/>
      <c r="K2916"/>
      <c r="L2916"/>
      <c r="M2916"/>
      <c r="N2916"/>
      <c r="O2916"/>
      <c r="P2916"/>
      <c r="Q2916"/>
      <c r="R2916"/>
      <c r="S2916"/>
      <c r="T2916"/>
      <c r="U2916"/>
      <c r="V2916" s="1"/>
    </row>
    <row r="2917" spans="1:22" s="2" customFormat="1">
      <c r="A2917"/>
      <c r="B2917"/>
      <c r="C2917"/>
      <c r="D2917"/>
      <c r="E2917"/>
      <c r="F2917"/>
      <c r="G2917"/>
      <c r="H2917"/>
      <c r="I2917"/>
      <c r="J2917"/>
      <c r="K2917"/>
      <c r="L2917"/>
      <c r="M2917"/>
      <c r="N2917"/>
      <c r="O2917"/>
      <c r="P2917"/>
      <c r="Q2917"/>
      <c r="R2917"/>
      <c r="S2917"/>
      <c r="T2917"/>
      <c r="U2917"/>
      <c r="V2917" s="1"/>
    </row>
    <row r="2918" spans="1:22" s="2" customFormat="1">
      <c r="A2918"/>
      <c r="B2918"/>
      <c r="C2918"/>
      <c r="D2918"/>
      <c r="E2918"/>
      <c r="F2918"/>
      <c r="G2918"/>
      <c r="H2918"/>
      <c r="I2918"/>
      <c r="J2918"/>
      <c r="K2918"/>
      <c r="L2918"/>
      <c r="M2918"/>
      <c r="N2918"/>
      <c r="O2918"/>
      <c r="P2918"/>
      <c r="Q2918"/>
      <c r="R2918"/>
      <c r="S2918"/>
      <c r="T2918"/>
      <c r="U2918"/>
      <c r="V2918" s="1"/>
    </row>
    <row r="2919" spans="1:22" s="2" customFormat="1">
      <c r="A2919"/>
      <c r="B2919"/>
      <c r="C2919"/>
      <c r="D2919"/>
      <c r="E2919"/>
      <c r="F2919"/>
      <c r="G2919"/>
      <c r="H2919"/>
      <c r="I2919"/>
      <c r="J2919"/>
      <c r="K2919"/>
      <c r="L2919"/>
      <c r="M2919"/>
      <c r="N2919"/>
      <c r="O2919"/>
      <c r="P2919"/>
      <c r="Q2919"/>
      <c r="R2919"/>
      <c r="S2919"/>
      <c r="T2919"/>
      <c r="U2919"/>
      <c r="V2919" s="1"/>
    </row>
    <row r="2920" spans="1:22" s="2" customFormat="1">
      <c r="A2920"/>
      <c r="B2920"/>
      <c r="C2920"/>
      <c r="D2920"/>
      <c r="E2920"/>
      <c r="F2920"/>
      <c r="G2920"/>
      <c r="H2920"/>
      <c r="I2920"/>
      <c r="J2920"/>
      <c r="K2920"/>
      <c r="L2920"/>
      <c r="M2920"/>
      <c r="N2920"/>
      <c r="O2920"/>
      <c r="P2920"/>
      <c r="Q2920"/>
      <c r="R2920"/>
      <c r="S2920"/>
      <c r="T2920"/>
      <c r="U2920"/>
      <c r="V2920" s="1"/>
    </row>
    <row r="2921" spans="1:22" s="2" customFormat="1">
      <c r="A2921"/>
      <c r="B2921"/>
      <c r="C2921"/>
      <c r="D2921"/>
      <c r="E2921"/>
      <c r="F2921"/>
      <c r="G2921"/>
      <c r="H2921"/>
      <c r="I2921"/>
      <c r="J2921"/>
      <c r="K2921"/>
      <c r="L2921"/>
      <c r="M2921"/>
      <c r="N2921"/>
      <c r="O2921"/>
      <c r="P2921"/>
      <c r="Q2921"/>
      <c r="R2921"/>
      <c r="S2921"/>
      <c r="T2921"/>
      <c r="U2921"/>
      <c r="V2921" s="1"/>
    </row>
    <row r="2922" spans="1:22" s="2" customFormat="1">
      <c r="A2922"/>
      <c r="B2922"/>
      <c r="C2922"/>
      <c r="D2922"/>
      <c r="E2922"/>
      <c r="F2922"/>
      <c r="G2922"/>
      <c r="H2922"/>
      <c r="I2922"/>
      <c r="J2922"/>
      <c r="K2922"/>
      <c r="L2922"/>
      <c r="M2922"/>
      <c r="N2922"/>
      <c r="O2922"/>
      <c r="P2922"/>
      <c r="Q2922"/>
      <c r="R2922"/>
      <c r="S2922"/>
      <c r="T2922"/>
      <c r="U2922"/>
      <c r="V2922" s="1"/>
    </row>
    <row r="2923" spans="1:22" s="2" customFormat="1">
      <c r="A2923"/>
      <c r="B2923"/>
      <c r="C2923"/>
      <c r="D2923"/>
      <c r="E2923"/>
      <c r="F2923"/>
      <c r="G2923"/>
      <c r="H2923"/>
      <c r="I2923"/>
      <c r="J2923"/>
      <c r="K2923"/>
      <c r="L2923"/>
      <c r="M2923"/>
      <c r="N2923"/>
      <c r="O2923"/>
      <c r="P2923"/>
      <c r="Q2923"/>
      <c r="R2923"/>
      <c r="S2923"/>
      <c r="T2923"/>
      <c r="U2923"/>
      <c r="V2923" s="1"/>
    </row>
    <row r="2924" spans="1:22" s="2" customFormat="1">
      <c r="A2924"/>
      <c r="B2924"/>
      <c r="C2924"/>
      <c r="D2924"/>
      <c r="E2924"/>
      <c r="F2924"/>
      <c r="G2924"/>
      <c r="H2924"/>
      <c r="I2924"/>
      <c r="J2924"/>
      <c r="K2924"/>
      <c r="L2924"/>
      <c r="M2924"/>
      <c r="N2924"/>
      <c r="O2924"/>
      <c r="P2924"/>
      <c r="Q2924"/>
      <c r="R2924"/>
      <c r="S2924"/>
      <c r="T2924"/>
      <c r="U2924"/>
      <c r="V2924" s="1"/>
    </row>
    <row r="2925" spans="1:22" s="2" customFormat="1">
      <c r="A2925"/>
      <c r="B2925"/>
      <c r="C2925"/>
      <c r="D2925"/>
      <c r="E2925"/>
      <c r="F2925"/>
      <c r="G2925"/>
      <c r="H2925"/>
      <c r="I2925"/>
      <c r="J2925"/>
      <c r="K2925"/>
      <c r="L2925"/>
      <c r="M2925"/>
      <c r="N2925"/>
      <c r="O2925"/>
      <c r="P2925"/>
      <c r="Q2925"/>
      <c r="R2925"/>
      <c r="S2925"/>
      <c r="T2925"/>
      <c r="U2925"/>
      <c r="V2925" s="1"/>
    </row>
    <row r="2926" spans="1:22" s="2" customFormat="1">
      <c r="A2926"/>
      <c r="B2926"/>
      <c r="C2926"/>
      <c r="D2926"/>
      <c r="E2926"/>
      <c r="F2926"/>
      <c r="G2926"/>
      <c r="H2926"/>
      <c r="I2926"/>
      <c r="J2926"/>
      <c r="K2926"/>
      <c r="L2926"/>
      <c r="M2926"/>
      <c r="N2926"/>
      <c r="O2926"/>
      <c r="P2926"/>
      <c r="Q2926"/>
      <c r="R2926"/>
      <c r="S2926"/>
      <c r="T2926"/>
      <c r="U2926"/>
      <c r="V2926" s="1"/>
    </row>
    <row r="2927" spans="1:22" s="2" customFormat="1">
      <c r="A2927"/>
      <c r="B2927"/>
      <c r="C2927"/>
      <c r="D2927"/>
      <c r="E2927"/>
      <c r="F2927"/>
      <c r="G2927"/>
      <c r="H2927"/>
      <c r="I2927"/>
      <c r="J2927"/>
      <c r="K2927"/>
      <c r="L2927"/>
      <c r="M2927"/>
      <c r="N2927"/>
      <c r="O2927"/>
      <c r="P2927"/>
      <c r="Q2927"/>
      <c r="R2927"/>
      <c r="S2927"/>
      <c r="T2927"/>
      <c r="U2927"/>
      <c r="V2927" s="1"/>
    </row>
    <row r="2928" spans="1:22" s="2" customFormat="1">
      <c r="A2928"/>
      <c r="B2928"/>
      <c r="C2928"/>
      <c r="D2928"/>
      <c r="E2928"/>
      <c r="F2928"/>
      <c r="G2928"/>
      <c r="H2928"/>
      <c r="I2928"/>
      <c r="J2928"/>
      <c r="K2928"/>
      <c r="L2928"/>
      <c r="M2928"/>
      <c r="N2928"/>
      <c r="O2928"/>
      <c r="P2928"/>
      <c r="Q2928"/>
      <c r="R2928"/>
      <c r="S2928"/>
      <c r="T2928"/>
      <c r="U2928"/>
      <c r="V2928" s="1"/>
    </row>
    <row r="2929" spans="1:22" s="2" customFormat="1">
      <c r="A2929"/>
      <c r="B2929"/>
      <c r="C2929"/>
      <c r="D2929"/>
      <c r="E2929"/>
      <c r="F2929"/>
      <c r="G2929"/>
      <c r="H2929"/>
      <c r="I2929"/>
      <c r="J2929"/>
      <c r="K2929"/>
      <c r="L2929"/>
      <c r="M2929"/>
      <c r="N2929"/>
      <c r="O2929"/>
      <c r="P2929"/>
      <c r="Q2929"/>
      <c r="R2929"/>
      <c r="S2929"/>
      <c r="T2929"/>
      <c r="U2929"/>
      <c r="V2929" s="1"/>
    </row>
    <row r="2930" spans="1:22" s="2" customFormat="1">
      <c r="A2930"/>
      <c r="B2930"/>
      <c r="C2930"/>
      <c r="D2930"/>
      <c r="E2930"/>
      <c r="F2930"/>
      <c r="G2930"/>
      <c r="H2930"/>
      <c r="I2930"/>
      <c r="J2930"/>
      <c r="K2930"/>
      <c r="L2930"/>
      <c r="M2930"/>
      <c r="N2930"/>
      <c r="O2930"/>
      <c r="P2930"/>
      <c r="Q2930"/>
      <c r="R2930"/>
      <c r="S2930"/>
      <c r="T2930"/>
      <c r="U2930"/>
      <c r="V2930" s="1"/>
    </row>
    <row r="2931" spans="1:22" s="2" customFormat="1">
      <c r="A2931"/>
      <c r="B2931"/>
      <c r="C2931"/>
      <c r="D2931"/>
      <c r="E2931"/>
      <c r="F2931"/>
      <c r="G2931"/>
      <c r="H2931"/>
      <c r="I2931"/>
      <c r="J2931"/>
      <c r="K2931"/>
      <c r="L2931"/>
      <c r="M2931"/>
      <c r="N2931"/>
      <c r="O2931"/>
      <c r="P2931"/>
      <c r="Q2931"/>
      <c r="R2931"/>
      <c r="S2931"/>
      <c r="T2931"/>
      <c r="U2931"/>
      <c r="V2931" s="1"/>
    </row>
    <row r="2932" spans="1:22" s="2" customFormat="1">
      <c r="A2932"/>
      <c r="B2932"/>
      <c r="C2932"/>
      <c r="D2932"/>
      <c r="E2932"/>
      <c r="F2932"/>
      <c r="G2932"/>
      <c r="H2932"/>
      <c r="I2932"/>
      <c r="J2932"/>
      <c r="K2932"/>
      <c r="L2932"/>
      <c r="M2932"/>
      <c r="N2932"/>
      <c r="O2932"/>
      <c r="P2932"/>
      <c r="Q2932"/>
      <c r="R2932"/>
      <c r="S2932"/>
      <c r="T2932"/>
      <c r="U2932"/>
      <c r="V2932" s="1"/>
    </row>
    <row r="2933" spans="1:22" s="2" customFormat="1">
      <c r="A2933"/>
      <c r="B2933"/>
      <c r="C2933"/>
      <c r="D2933"/>
      <c r="E2933"/>
      <c r="F2933"/>
      <c r="G2933"/>
      <c r="H2933"/>
      <c r="I2933"/>
      <c r="J2933"/>
      <c r="K2933"/>
      <c r="L2933"/>
      <c r="M2933"/>
      <c r="N2933"/>
      <c r="O2933"/>
      <c r="P2933"/>
      <c r="Q2933"/>
      <c r="R2933"/>
      <c r="S2933"/>
      <c r="T2933"/>
      <c r="U2933"/>
      <c r="V2933" s="1"/>
    </row>
    <row r="2934" spans="1:22" s="2" customFormat="1">
      <c r="A2934"/>
      <c r="B2934"/>
      <c r="C2934"/>
      <c r="D2934"/>
      <c r="E2934"/>
      <c r="F2934"/>
      <c r="G2934"/>
      <c r="H2934"/>
      <c r="I2934"/>
      <c r="J2934"/>
      <c r="K2934"/>
      <c r="L2934"/>
      <c r="M2934"/>
      <c r="N2934"/>
      <c r="O2934"/>
      <c r="P2934"/>
      <c r="Q2934"/>
      <c r="R2934"/>
      <c r="S2934"/>
      <c r="T2934"/>
      <c r="U2934"/>
      <c r="V2934" s="1"/>
    </row>
    <row r="2935" spans="1:22" s="2" customFormat="1">
      <c r="A2935"/>
      <c r="B2935"/>
      <c r="C2935"/>
      <c r="D2935"/>
      <c r="E2935"/>
      <c r="F2935"/>
      <c r="G2935"/>
      <c r="H2935"/>
      <c r="I2935"/>
      <c r="J2935"/>
      <c r="K2935"/>
      <c r="L2935"/>
      <c r="M2935"/>
      <c r="N2935"/>
      <c r="O2935"/>
      <c r="P2935"/>
      <c r="Q2935"/>
      <c r="R2935"/>
      <c r="S2935"/>
      <c r="T2935"/>
      <c r="U2935"/>
      <c r="V2935" s="1"/>
    </row>
    <row r="2936" spans="1:22" s="2" customFormat="1">
      <c r="A2936"/>
      <c r="B2936"/>
      <c r="C2936"/>
      <c r="D2936"/>
      <c r="E2936"/>
      <c r="F2936"/>
      <c r="G2936"/>
      <c r="H2936"/>
      <c r="I2936"/>
      <c r="J2936"/>
      <c r="K2936"/>
      <c r="L2936"/>
      <c r="M2936"/>
      <c r="N2936"/>
      <c r="O2936"/>
      <c r="P2936"/>
      <c r="Q2936"/>
      <c r="R2936"/>
      <c r="S2936"/>
      <c r="T2936"/>
      <c r="U2936"/>
      <c r="V2936" s="1"/>
    </row>
    <row r="2937" spans="1:22" s="2" customFormat="1">
      <c r="A2937"/>
      <c r="B2937"/>
      <c r="C2937"/>
      <c r="D2937"/>
      <c r="E2937"/>
      <c r="F2937"/>
      <c r="G2937"/>
      <c r="H2937"/>
      <c r="I2937"/>
      <c r="J2937"/>
      <c r="K2937"/>
      <c r="L2937"/>
      <c r="M2937"/>
      <c r="N2937"/>
      <c r="O2937"/>
      <c r="P2937"/>
      <c r="Q2937"/>
      <c r="R2937"/>
      <c r="S2937"/>
      <c r="T2937"/>
      <c r="U2937"/>
      <c r="V2937" s="1"/>
    </row>
    <row r="2938" spans="1:22" s="2" customFormat="1">
      <c r="A2938"/>
      <c r="B2938"/>
      <c r="C2938"/>
      <c r="D2938"/>
      <c r="E2938"/>
      <c r="F2938"/>
      <c r="G2938"/>
      <c r="H2938"/>
      <c r="I2938"/>
      <c r="J2938"/>
      <c r="K2938"/>
      <c r="L2938"/>
      <c r="M2938"/>
      <c r="N2938"/>
      <c r="O2938"/>
      <c r="P2938"/>
      <c r="Q2938"/>
      <c r="R2938"/>
      <c r="S2938"/>
      <c r="T2938"/>
      <c r="U2938"/>
      <c r="V2938" s="1"/>
    </row>
    <row r="2939" spans="1:22" s="2" customFormat="1">
      <c r="A2939"/>
      <c r="B2939"/>
      <c r="C2939"/>
      <c r="D2939"/>
      <c r="E2939"/>
      <c r="F2939"/>
      <c r="G2939"/>
      <c r="H2939"/>
      <c r="I2939"/>
      <c r="J2939"/>
      <c r="K2939"/>
      <c r="L2939"/>
      <c r="M2939"/>
      <c r="N2939"/>
      <c r="O2939"/>
      <c r="P2939"/>
      <c r="Q2939"/>
      <c r="R2939"/>
      <c r="S2939"/>
      <c r="T2939"/>
      <c r="U2939"/>
      <c r="V2939" s="1"/>
    </row>
    <row r="2940" spans="1:22" s="2" customFormat="1">
      <c r="A2940"/>
      <c r="B2940"/>
      <c r="C2940"/>
      <c r="D2940"/>
      <c r="E2940"/>
      <c r="F2940"/>
      <c r="G2940"/>
      <c r="H2940"/>
      <c r="I2940"/>
      <c r="J2940"/>
      <c r="K2940"/>
      <c r="L2940"/>
      <c r="M2940"/>
      <c r="N2940"/>
      <c r="O2940"/>
      <c r="P2940"/>
      <c r="Q2940"/>
      <c r="R2940"/>
      <c r="S2940"/>
      <c r="T2940"/>
      <c r="U2940"/>
      <c r="V2940" s="1"/>
    </row>
    <row r="2941" spans="1:22" s="2" customFormat="1">
      <c r="A2941"/>
      <c r="B2941"/>
      <c r="C2941"/>
      <c r="D2941"/>
      <c r="E2941"/>
      <c r="F2941"/>
      <c r="G2941"/>
      <c r="H2941"/>
      <c r="I2941"/>
      <c r="J2941"/>
      <c r="K2941"/>
      <c r="L2941"/>
      <c r="M2941"/>
      <c r="N2941"/>
      <c r="O2941"/>
      <c r="P2941"/>
      <c r="Q2941"/>
      <c r="R2941"/>
      <c r="S2941"/>
      <c r="T2941"/>
      <c r="U2941"/>
      <c r="V2941" s="1"/>
    </row>
    <row r="2942" spans="1:22" s="2" customFormat="1">
      <c r="A2942"/>
      <c r="B2942"/>
      <c r="C2942"/>
      <c r="D2942"/>
      <c r="E2942"/>
      <c r="F2942"/>
      <c r="G2942"/>
      <c r="H2942"/>
      <c r="I2942"/>
      <c r="J2942"/>
      <c r="K2942"/>
      <c r="L2942"/>
      <c r="M2942"/>
      <c r="N2942"/>
      <c r="O2942"/>
      <c r="P2942"/>
      <c r="Q2942"/>
      <c r="R2942"/>
      <c r="S2942"/>
      <c r="T2942"/>
      <c r="U2942"/>
      <c r="V2942" s="1"/>
    </row>
    <row r="2943" spans="1:22" s="2" customFormat="1">
      <c r="A2943"/>
      <c r="B2943"/>
      <c r="C2943"/>
      <c r="D2943"/>
      <c r="E2943"/>
      <c r="F2943"/>
      <c r="G2943"/>
      <c r="H2943"/>
      <c r="I2943"/>
      <c r="J2943"/>
      <c r="K2943"/>
      <c r="L2943"/>
      <c r="M2943"/>
      <c r="N2943"/>
      <c r="O2943"/>
      <c r="P2943"/>
      <c r="Q2943"/>
      <c r="R2943"/>
      <c r="S2943"/>
      <c r="T2943"/>
      <c r="U2943"/>
      <c r="V2943" s="1"/>
    </row>
    <row r="2944" spans="1:22" s="2" customFormat="1">
      <c r="A2944"/>
      <c r="B2944"/>
      <c r="C2944"/>
      <c r="D2944"/>
      <c r="E2944"/>
      <c r="F2944"/>
      <c r="G2944"/>
      <c r="H2944"/>
      <c r="I2944"/>
      <c r="J2944"/>
      <c r="K2944"/>
      <c r="L2944"/>
      <c r="M2944"/>
      <c r="N2944"/>
      <c r="O2944"/>
      <c r="P2944"/>
      <c r="Q2944"/>
      <c r="R2944"/>
      <c r="S2944"/>
      <c r="T2944"/>
      <c r="U2944"/>
      <c r="V2944" s="1"/>
    </row>
    <row r="2945" spans="1:22" s="2" customFormat="1">
      <c r="A2945"/>
      <c r="B2945"/>
      <c r="C2945"/>
      <c r="D2945"/>
      <c r="E2945"/>
      <c r="F2945"/>
      <c r="G2945"/>
      <c r="H2945"/>
      <c r="I2945"/>
      <c r="J2945"/>
      <c r="K2945"/>
      <c r="L2945"/>
      <c r="M2945"/>
      <c r="N2945"/>
      <c r="O2945"/>
      <c r="P2945"/>
      <c r="Q2945"/>
      <c r="R2945"/>
      <c r="S2945"/>
      <c r="T2945"/>
      <c r="U2945"/>
      <c r="V2945" s="1"/>
    </row>
    <row r="2946" spans="1:22" s="2" customFormat="1">
      <c r="A2946"/>
      <c r="B2946"/>
      <c r="C2946"/>
      <c r="D2946"/>
      <c r="E2946"/>
      <c r="F2946"/>
      <c r="G2946"/>
      <c r="H2946"/>
      <c r="I2946"/>
      <c r="J2946"/>
      <c r="K2946"/>
      <c r="L2946"/>
      <c r="M2946"/>
      <c r="N2946"/>
      <c r="O2946"/>
      <c r="P2946"/>
      <c r="Q2946"/>
      <c r="R2946"/>
      <c r="S2946"/>
      <c r="T2946"/>
      <c r="U2946"/>
      <c r="V2946" s="1"/>
    </row>
    <row r="2947" spans="1:22" s="2" customFormat="1">
      <c r="A2947"/>
      <c r="B2947"/>
      <c r="C2947"/>
      <c r="D2947"/>
      <c r="E2947"/>
      <c r="F2947"/>
      <c r="G2947"/>
      <c r="H2947"/>
      <c r="I2947"/>
      <c r="J2947"/>
      <c r="K2947"/>
      <c r="L2947"/>
      <c r="M2947"/>
      <c r="N2947"/>
      <c r="O2947"/>
      <c r="P2947"/>
      <c r="Q2947"/>
      <c r="R2947"/>
      <c r="S2947"/>
      <c r="T2947"/>
      <c r="U2947"/>
      <c r="V2947" s="1"/>
    </row>
    <row r="2948" spans="1:22" s="2" customFormat="1">
      <c r="A2948"/>
      <c r="B2948"/>
      <c r="C2948"/>
      <c r="D2948"/>
      <c r="E2948"/>
      <c r="F2948"/>
      <c r="G2948"/>
      <c r="H2948"/>
      <c r="I2948"/>
      <c r="J2948"/>
      <c r="K2948"/>
      <c r="L2948"/>
      <c r="M2948"/>
      <c r="N2948"/>
      <c r="O2948"/>
      <c r="P2948"/>
      <c r="Q2948"/>
      <c r="R2948"/>
      <c r="S2948"/>
      <c r="T2948"/>
      <c r="U2948"/>
      <c r="V2948" s="1"/>
    </row>
    <row r="2949" spans="1:22" s="2" customFormat="1">
      <c r="A2949"/>
      <c r="B2949"/>
      <c r="C2949"/>
      <c r="D2949"/>
      <c r="E2949"/>
      <c r="F2949"/>
      <c r="G2949"/>
      <c r="H2949"/>
      <c r="I2949"/>
      <c r="J2949"/>
      <c r="K2949"/>
      <c r="L2949"/>
      <c r="M2949"/>
      <c r="N2949"/>
      <c r="O2949"/>
      <c r="P2949"/>
      <c r="Q2949"/>
      <c r="R2949"/>
      <c r="S2949"/>
      <c r="T2949"/>
      <c r="U2949"/>
      <c r="V2949" s="1"/>
    </row>
    <row r="2950" spans="1:22" s="2" customFormat="1">
      <c r="A2950"/>
      <c r="B2950"/>
      <c r="C2950"/>
      <c r="D2950"/>
      <c r="E2950"/>
      <c r="F2950"/>
      <c r="G2950"/>
      <c r="H2950"/>
      <c r="I2950"/>
      <c r="J2950"/>
      <c r="K2950"/>
      <c r="L2950"/>
      <c r="M2950"/>
      <c r="N2950"/>
      <c r="O2950"/>
      <c r="P2950"/>
      <c r="Q2950"/>
      <c r="R2950"/>
      <c r="S2950"/>
      <c r="T2950"/>
      <c r="U2950"/>
      <c r="V2950" s="1"/>
    </row>
    <row r="2951" spans="1:22" s="2" customFormat="1">
      <c r="A2951"/>
      <c r="B2951"/>
      <c r="C2951"/>
      <c r="D2951"/>
      <c r="E2951"/>
      <c r="F2951"/>
      <c r="G2951"/>
      <c r="H2951"/>
      <c r="I2951"/>
      <c r="J2951"/>
      <c r="K2951"/>
      <c r="L2951"/>
      <c r="M2951"/>
      <c r="N2951"/>
      <c r="O2951"/>
      <c r="P2951"/>
      <c r="Q2951"/>
      <c r="R2951"/>
      <c r="S2951"/>
      <c r="T2951"/>
      <c r="U2951"/>
      <c r="V2951" s="1"/>
    </row>
    <row r="2952" spans="1:22" s="2" customFormat="1">
      <c r="A2952"/>
      <c r="B2952"/>
      <c r="C2952"/>
      <c r="D2952"/>
      <c r="E2952"/>
      <c r="F2952"/>
      <c r="G2952"/>
      <c r="H2952"/>
      <c r="I2952"/>
      <c r="J2952"/>
      <c r="K2952"/>
      <c r="L2952"/>
      <c r="M2952"/>
      <c r="N2952"/>
      <c r="O2952"/>
      <c r="P2952"/>
      <c r="Q2952"/>
      <c r="R2952"/>
      <c r="S2952"/>
      <c r="T2952"/>
      <c r="U2952"/>
      <c r="V2952" s="1"/>
    </row>
    <row r="2953" spans="1:22" s="2" customFormat="1">
      <c r="A2953"/>
      <c r="B2953"/>
      <c r="C2953"/>
      <c r="D2953"/>
      <c r="E2953"/>
      <c r="F2953"/>
      <c r="G2953"/>
      <c r="H2953"/>
      <c r="I2953"/>
      <c r="J2953"/>
      <c r="K2953"/>
      <c r="L2953"/>
      <c r="M2953"/>
      <c r="N2953"/>
      <c r="O2953"/>
      <c r="P2953"/>
      <c r="Q2953"/>
      <c r="R2953"/>
      <c r="S2953"/>
      <c r="T2953"/>
      <c r="U2953"/>
      <c r="V2953" s="1"/>
    </row>
    <row r="2954" spans="1:22" s="2" customFormat="1">
      <c r="A2954"/>
      <c r="B2954"/>
      <c r="C2954"/>
      <c r="D2954"/>
      <c r="E2954"/>
      <c r="F2954"/>
      <c r="G2954"/>
      <c r="H2954"/>
      <c r="I2954"/>
      <c r="J2954"/>
      <c r="K2954"/>
      <c r="L2954"/>
      <c r="M2954"/>
      <c r="N2954"/>
      <c r="O2954"/>
      <c r="P2954"/>
      <c r="Q2954"/>
      <c r="R2954"/>
      <c r="S2954"/>
      <c r="T2954"/>
      <c r="U2954"/>
      <c r="V2954" s="1"/>
    </row>
    <row r="2955" spans="1:22" s="2" customFormat="1">
      <c r="A2955"/>
      <c r="B2955"/>
      <c r="C2955"/>
      <c r="D2955"/>
      <c r="E2955"/>
      <c r="F2955"/>
      <c r="G2955"/>
      <c r="H2955"/>
      <c r="I2955"/>
      <c r="J2955"/>
      <c r="K2955"/>
      <c r="L2955"/>
      <c r="M2955"/>
      <c r="N2955"/>
      <c r="O2955"/>
      <c r="P2955"/>
      <c r="Q2955"/>
      <c r="R2955"/>
      <c r="S2955"/>
      <c r="T2955"/>
      <c r="U2955"/>
      <c r="V2955" s="1"/>
    </row>
    <row r="2956" spans="1:22" s="2" customFormat="1">
      <c r="A2956"/>
      <c r="B2956"/>
      <c r="C2956"/>
      <c r="D2956"/>
      <c r="E2956"/>
      <c r="F2956"/>
      <c r="G2956"/>
      <c r="H2956"/>
      <c r="I2956"/>
      <c r="J2956"/>
      <c r="K2956"/>
      <c r="L2956"/>
      <c r="M2956"/>
      <c r="N2956"/>
      <c r="O2956"/>
      <c r="P2956"/>
      <c r="Q2956"/>
      <c r="R2956"/>
      <c r="S2956"/>
      <c r="T2956"/>
      <c r="U2956"/>
      <c r="V2956" s="1"/>
    </row>
    <row r="2957" spans="1:22" s="2" customFormat="1">
      <c r="A2957"/>
      <c r="B2957"/>
      <c r="C2957"/>
      <c r="D2957"/>
      <c r="E2957"/>
      <c r="F2957"/>
      <c r="G2957"/>
      <c r="H2957"/>
      <c r="I2957"/>
      <c r="J2957"/>
      <c r="K2957"/>
      <c r="L2957"/>
      <c r="M2957"/>
      <c r="N2957"/>
      <c r="O2957"/>
      <c r="P2957"/>
      <c r="Q2957"/>
      <c r="R2957"/>
      <c r="S2957"/>
      <c r="T2957"/>
      <c r="U2957"/>
      <c r="V2957" s="1"/>
    </row>
    <row r="2958" spans="1:22" s="2" customFormat="1">
      <c r="A2958"/>
      <c r="B2958"/>
      <c r="C2958"/>
      <c r="D2958"/>
      <c r="E2958"/>
      <c r="F2958"/>
      <c r="G2958"/>
      <c r="H2958"/>
      <c r="I2958"/>
      <c r="J2958"/>
      <c r="K2958"/>
      <c r="L2958"/>
      <c r="M2958"/>
      <c r="N2958"/>
      <c r="O2958"/>
      <c r="P2958"/>
      <c r="Q2958"/>
      <c r="R2958"/>
      <c r="S2958"/>
      <c r="T2958"/>
      <c r="U2958"/>
      <c r="V2958" s="1"/>
    </row>
    <row r="2959" spans="1:22" s="2" customFormat="1">
      <c r="A2959"/>
      <c r="B2959"/>
      <c r="C2959"/>
      <c r="D2959"/>
      <c r="E2959"/>
      <c r="F2959"/>
      <c r="G2959"/>
      <c r="H2959"/>
      <c r="I2959"/>
      <c r="J2959"/>
      <c r="K2959"/>
      <c r="L2959"/>
      <c r="M2959"/>
      <c r="N2959"/>
      <c r="O2959"/>
      <c r="P2959"/>
      <c r="Q2959"/>
      <c r="R2959"/>
      <c r="S2959"/>
      <c r="T2959"/>
      <c r="U2959"/>
      <c r="V2959" s="1"/>
    </row>
    <row r="2960" spans="1:22" s="2" customFormat="1">
      <c r="A2960"/>
      <c r="B2960"/>
      <c r="C2960"/>
      <c r="D2960"/>
      <c r="E2960"/>
      <c r="F2960"/>
      <c r="G2960"/>
      <c r="H2960"/>
      <c r="I2960"/>
      <c r="J2960"/>
      <c r="K2960"/>
      <c r="L2960"/>
      <c r="M2960"/>
      <c r="N2960"/>
      <c r="O2960"/>
      <c r="P2960"/>
      <c r="Q2960"/>
      <c r="R2960"/>
      <c r="S2960"/>
      <c r="T2960"/>
      <c r="U2960"/>
      <c r="V2960" s="1"/>
    </row>
    <row r="2961" spans="1:22" s="2" customFormat="1">
      <c r="A2961"/>
      <c r="B2961"/>
      <c r="C2961"/>
      <c r="D2961"/>
      <c r="E2961"/>
      <c r="F2961"/>
      <c r="G2961"/>
      <c r="H2961"/>
      <c r="I2961"/>
      <c r="J2961"/>
      <c r="K2961"/>
      <c r="L2961"/>
      <c r="M2961"/>
      <c r="N2961"/>
      <c r="O2961"/>
      <c r="P2961"/>
      <c r="Q2961"/>
      <c r="R2961"/>
      <c r="S2961"/>
      <c r="T2961"/>
      <c r="U2961"/>
      <c r="V2961" s="1"/>
    </row>
    <row r="2962" spans="1:22" s="2" customFormat="1">
      <c r="A2962"/>
      <c r="B2962"/>
      <c r="C2962"/>
      <c r="D2962"/>
      <c r="E2962"/>
      <c r="F2962"/>
      <c r="G2962"/>
      <c r="H2962"/>
      <c r="I2962"/>
      <c r="J2962"/>
      <c r="K2962"/>
      <c r="L2962"/>
      <c r="M2962"/>
      <c r="N2962"/>
      <c r="O2962"/>
      <c r="P2962"/>
      <c r="Q2962"/>
      <c r="R2962"/>
      <c r="S2962"/>
      <c r="T2962"/>
      <c r="U2962"/>
      <c r="V2962" s="1"/>
    </row>
    <row r="2963" spans="1:22" s="2" customFormat="1">
      <c r="A2963"/>
      <c r="B2963"/>
      <c r="C2963"/>
      <c r="D2963"/>
      <c r="E2963"/>
      <c r="F2963"/>
      <c r="G2963"/>
      <c r="H2963"/>
      <c r="I2963"/>
      <c r="J2963"/>
      <c r="K2963"/>
      <c r="L2963"/>
      <c r="M2963"/>
      <c r="N2963"/>
      <c r="O2963"/>
      <c r="P2963"/>
      <c r="Q2963"/>
      <c r="R2963"/>
      <c r="S2963"/>
      <c r="T2963"/>
      <c r="U2963"/>
      <c r="V2963" s="1"/>
    </row>
    <row r="2964" spans="1:22" s="2" customFormat="1">
      <c r="A2964"/>
      <c r="B2964"/>
      <c r="C2964"/>
      <c r="D2964"/>
      <c r="E2964"/>
      <c r="F2964"/>
      <c r="G2964"/>
      <c r="H2964"/>
      <c r="I2964"/>
      <c r="J2964"/>
      <c r="K2964"/>
      <c r="L2964"/>
      <c r="M2964"/>
      <c r="N2964"/>
      <c r="O2964"/>
      <c r="P2964"/>
      <c r="Q2964"/>
      <c r="R2964"/>
      <c r="S2964"/>
      <c r="T2964"/>
      <c r="U2964"/>
      <c r="V2964" s="1"/>
    </row>
    <row r="2965" spans="1:22" s="2" customFormat="1">
      <c r="A2965"/>
      <c r="B2965"/>
      <c r="C2965"/>
      <c r="D2965"/>
      <c r="E2965"/>
      <c r="F2965"/>
      <c r="G2965"/>
      <c r="H2965"/>
      <c r="I2965"/>
      <c r="J2965"/>
      <c r="K2965"/>
      <c r="L2965"/>
      <c r="M2965"/>
      <c r="N2965"/>
      <c r="O2965"/>
      <c r="P2965"/>
      <c r="Q2965"/>
      <c r="R2965"/>
      <c r="S2965"/>
      <c r="T2965"/>
      <c r="U2965"/>
      <c r="V2965" s="1"/>
    </row>
    <row r="2966" spans="1:22" s="2" customFormat="1">
      <c r="A2966"/>
      <c r="B2966"/>
      <c r="C2966"/>
      <c r="D2966"/>
      <c r="E2966"/>
      <c r="F2966"/>
      <c r="G2966"/>
      <c r="H2966"/>
      <c r="I2966"/>
      <c r="J2966"/>
      <c r="K2966"/>
      <c r="L2966"/>
      <c r="M2966"/>
      <c r="N2966"/>
      <c r="O2966"/>
      <c r="P2966"/>
      <c r="Q2966"/>
      <c r="R2966"/>
      <c r="S2966"/>
      <c r="T2966"/>
      <c r="U2966"/>
      <c r="V2966" s="1"/>
    </row>
    <row r="2967" spans="1:22" s="2" customFormat="1">
      <c r="A2967"/>
      <c r="B2967"/>
      <c r="C2967"/>
      <c r="D2967"/>
      <c r="E2967"/>
      <c r="F2967"/>
      <c r="G2967"/>
      <c r="H2967"/>
      <c r="I2967"/>
      <c r="J2967"/>
      <c r="K2967"/>
      <c r="L2967"/>
      <c r="M2967"/>
      <c r="N2967"/>
      <c r="O2967"/>
      <c r="P2967"/>
      <c r="Q2967"/>
      <c r="R2967"/>
      <c r="S2967"/>
      <c r="T2967"/>
      <c r="U2967"/>
      <c r="V2967" s="1"/>
    </row>
    <row r="2968" spans="1:22" s="2" customFormat="1">
      <c r="A2968"/>
      <c r="B2968"/>
      <c r="C2968"/>
      <c r="D2968"/>
      <c r="E2968"/>
      <c r="F2968"/>
      <c r="G2968"/>
      <c r="H2968"/>
      <c r="I2968"/>
      <c r="J2968"/>
      <c r="K2968"/>
      <c r="L2968"/>
      <c r="M2968"/>
      <c r="N2968"/>
      <c r="O2968"/>
      <c r="P2968"/>
      <c r="Q2968"/>
      <c r="R2968"/>
      <c r="S2968"/>
      <c r="T2968"/>
      <c r="U2968"/>
      <c r="V2968" s="1"/>
    </row>
    <row r="2969" spans="1:22" s="2" customFormat="1">
      <c r="A2969"/>
      <c r="B2969"/>
      <c r="C2969"/>
      <c r="D2969"/>
      <c r="E2969"/>
      <c r="F2969"/>
      <c r="G2969"/>
      <c r="H2969"/>
      <c r="I2969"/>
      <c r="J2969"/>
      <c r="K2969"/>
      <c r="L2969"/>
      <c r="M2969"/>
      <c r="N2969"/>
      <c r="O2969"/>
      <c r="P2969"/>
      <c r="Q2969"/>
      <c r="R2969"/>
      <c r="S2969"/>
      <c r="T2969"/>
      <c r="U2969"/>
      <c r="V2969" s="1"/>
    </row>
    <row r="2970" spans="1:22" s="2" customFormat="1">
      <c r="A2970"/>
      <c r="B2970"/>
      <c r="C2970"/>
      <c r="D2970"/>
      <c r="E2970"/>
      <c r="F2970"/>
      <c r="G2970"/>
      <c r="H2970"/>
      <c r="I2970"/>
      <c r="J2970"/>
      <c r="K2970"/>
      <c r="L2970"/>
      <c r="M2970"/>
      <c r="N2970"/>
      <c r="O2970"/>
      <c r="P2970"/>
      <c r="Q2970"/>
      <c r="R2970"/>
      <c r="S2970"/>
      <c r="T2970"/>
      <c r="U2970"/>
      <c r="V2970" s="1"/>
    </row>
    <row r="2971" spans="1:22" s="2" customFormat="1">
      <c r="A2971"/>
      <c r="B2971"/>
      <c r="C2971"/>
      <c r="D2971"/>
      <c r="E2971"/>
      <c r="F2971"/>
      <c r="G2971"/>
      <c r="H2971"/>
      <c r="I2971"/>
      <c r="J2971"/>
      <c r="K2971"/>
      <c r="L2971"/>
      <c r="M2971"/>
      <c r="N2971"/>
      <c r="O2971"/>
      <c r="P2971"/>
      <c r="Q2971"/>
      <c r="R2971"/>
      <c r="S2971"/>
      <c r="T2971"/>
      <c r="U2971"/>
      <c r="V2971" s="1"/>
    </row>
    <row r="2972" spans="1:22" s="2" customFormat="1">
      <c r="A2972"/>
      <c r="B2972"/>
      <c r="C2972"/>
      <c r="D2972"/>
      <c r="E2972"/>
      <c r="F2972"/>
      <c r="G2972"/>
      <c r="H2972"/>
      <c r="I2972"/>
      <c r="J2972"/>
      <c r="K2972"/>
      <c r="L2972"/>
      <c r="M2972"/>
      <c r="N2972"/>
      <c r="O2972"/>
      <c r="P2972"/>
      <c r="Q2972"/>
      <c r="R2972"/>
      <c r="S2972"/>
      <c r="T2972"/>
      <c r="U2972"/>
      <c r="V2972" s="1"/>
    </row>
    <row r="2973" spans="1:22" s="2" customFormat="1">
      <c r="A2973"/>
      <c r="B2973"/>
      <c r="C2973"/>
      <c r="D2973"/>
      <c r="E2973"/>
      <c r="F2973"/>
      <c r="G2973"/>
      <c r="H2973"/>
      <c r="I2973"/>
      <c r="J2973"/>
      <c r="K2973"/>
      <c r="L2973"/>
      <c r="M2973"/>
      <c r="N2973"/>
      <c r="O2973"/>
      <c r="P2973"/>
      <c r="Q2973"/>
      <c r="R2973"/>
      <c r="S2973"/>
      <c r="T2973"/>
      <c r="U2973"/>
      <c r="V2973" s="1"/>
    </row>
    <row r="2974" spans="1:22" s="2" customFormat="1">
      <c r="A2974"/>
      <c r="B2974"/>
      <c r="C2974"/>
      <c r="D2974"/>
      <c r="E2974"/>
      <c r="F2974"/>
      <c r="G2974"/>
      <c r="H2974"/>
      <c r="I2974"/>
      <c r="J2974"/>
      <c r="K2974"/>
      <c r="L2974"/>
      <c r="M2974"/>
      <c r="N2974"/>
      <c r="O2974"/>
      <c r="P2974"/>
      <c r="Q2974"/>
      <c r="R2974"/>
      <c r="S2974"/>
      <c r="T2974"/>
      <c r="U2974"/>
      <c r="V2974" s="1"/>
    </row>
    <row r="2975" spans="1:22" s="2" customFormat="1">
      <c r="A2975"/>
      <c r="B2975"/>
      <c r="C2975"/>
      <c r="D2975"/>
      <c r="E2975"/>
      <c r="F2975"/>
      <c r="G2975"/>
      <c r="H2975"/>
      <c r="I2975"/>
      <c r="J2975"/>
      <c r="K2975"/>
      <c r="L2975"/>
      <c r="M2975"/>
      <c r="N2975"/>
      <c r="O2975"/>
      <c r="P2975"/>
      <c r="Q2975"/>
      <c r="R2975"/>
      <c r="S2975"/>
      <c r="T2975"/>
      <c r="U2975"/>
      <c r="V2975" s="1"/>
    </row>
    <row r="2976" spans="1:22" s="2" customFormat="1">
      <c r="A2976"/>
      <c r="B2976"/>
      <c r="C2976"/>
      <c r="D2976"/>
      <c r="E2976"/>
      <c r="F2976"/>
      <c r="G2976"/>
      <c r="H2976"/>
      <c r="I2976"/>
      <c r="J2976"/>
      <c r="K2976"/>
      <c r="L2976"/>
      <c r="M2976"/>
      <c r="N2976"/>
      <c r="O2976"/>
      <c r="P2976"/>
      <c r="Q2976"/>
      <c r="R2976"/>
      <c r="S2976"/>
      <c r="T2976"/>
      <c r="U2976"/>
      <c r="V2976" s="1"/>
    </row>
    <row r="2977" spans="1:22" s="2" customFormat="1">
      <c r="A2977"/>
      <c r="B2977"/>
      <c r="C2977"/>
      <c r="D2977"/>
      <c r="E2977"/>
      <c r="F2977"/>
      <c r="G2977"/>
      <c r="H2977"/>
      <c r="I2977"/>
      <c r="J2977"/>
      <c r="K2977"/>
      <c r="L2977"/>
      <c r="M2977"/>
      <c r="N2977"/>
      <c r="O2977"/>
      <c r="P2977"/>
      <c r="Q2977"/>
      <c r="R2977"/>
      <c r="S2977"/>
      <c r="T2977"/>
      <c r="U2977"/>
      <c r="V2977" s="1"/>
    </row>
    <row r="2978" spans="1:22" s="2" customFormat="1">
      <c r="A2978"/>
      <c r="B2978"/>
      <c r="C2978"/>
      <c r="D2978"/>
      <c r="E2978"/>
      <c r="F2978"/>
      <c r="G2978"/>
      <c r="H2978"/>
      <c r="I2978"/>
      <c r="J2978"/>
      <c r="K2978"/>
      <c r="L2978"/>
      <c r="M2978"/>
      <c r="N2978"/>
      <c r="O2978"/>
      <c r="P2978"/>
      <c r="Q2978"/>
      <c r="R2978"/>
      <c r="S2978"/>
      <c r="T2978"/>
      <c r="U2978"/>
      <c r="V2978" s="1"/>
    </row>
    <row r="2979" spans="1:22" s="2" customFormat="1">
      <c r="A2979"/>
      <c r="B2979"/>
      <c r="C2979"/>
      <c r="D2979"/>
      <c r="E2979"/>
      <c r="F2979"/>
      <c r="G2979"/>
      <c r="H2979"/>
      <c r="I2979"/>
      <c r="J2979"/>
      <c r="K2979"/>
      <c r="L2979"/>
      <c r="M2979"/>
      <c r="N2979"/>
      <c r="O2979"/>
      <c r="P2979"/>
      <c r="Q2979"/>
      <c r="R2979"/>
      <c r="S2979"/>
      <c r="T2979"/>
      <c r="U2979"/>
      <c r="V2979" s="1"/>
    </row>
    <row r="2980" spans="1:22" s="2" customFormat="1">
      <c r="A2980"/>
      <c r="B2980"/>
      <c r="C2980"/>
      <c r="D2980"/>
      <c r="E2980"/>
      <c r="F2980"/>
      <c r="G2980"/>
      <c r="H2980"/>
      <c r="I2980"/>
      <c r="J2980"/>
      <c r="K2980"/>
      <c r="L2980"/>
      <c r="M2980"/>
      <c r="N2980"/>
      <c r="O2980"/>
      <c r="P2980"/>
      <c r="Q2980"/>
      <c r="R2980"/>
      <c r="S2980"/>
      <c r="T2980"/>
      <c r="U2980"/>
      <c r="V2980" s="1"/>
    </row>
    <row r="2981" spans="1:22" s="2" customFormat="1">
      <c r="A2981"/>
      <c r="B2981"/>
      <c r="C2981"/>
      <c r="D2981"/>
      <c r="E2981"/>
      <c r="F2981"/>
      <c r="G2981"/>
      <c r="H2981"/>
      <c r="I2981"/>
      <c r="J2981"/>
      <c r="K2981"/>
      <c r="L2981"/>
      <c r="M2981"/>
      <c r="N2981"/>
      <c r="O2981"/>
      <c r="P2981"/>
      <c r="Q2981"/>
      <c r="R2981"/>
      <c r="S2981"/>
      <c r="T2981"/>
      <c r="U2981"/>
      <c r="V2981" s="1"/>
    </row>
    <row r="2982" spans="1:22" s="2" customFormat="1">
      <c r="A2982"/>
      <c r="B2982"/>
      <c r="C2982"/>
      <c r="D2982"/>
      <c r="E2982"/>
      <c r="F2982"/>
      <c r="G2982"/>
      <c r="H2982"/>
      <c r="I2982"/>
      <c r="J2982"/>
      <c r="K2982"/>
      <c r="L2982"/>
      <c r="M2982"/>
      <c r="N2982"/>
      <c r="O2982"/>
      <c r="P2982"/>
      <c r="Q2982"/>
      <c r="R2982"/>
      <c r="S2982"/>
      <c r="T2982"/>
      <c r="U2982"/>
      <c r="V2982" s="1"/>
    </row>
    <row r="2983" spans="1:22" s="2" customFormat="1">
      <c r="A2983"/>
      <c r="B2983"/>
      <c r="C2983"/>
      <c r="D2983"/>
      <c r="E2983"/>
      <c r="F2983"/>
      <c r="G2983"/>
      <c r="H2983"/>
      <c r="I2983"/>
      <c r="J2983"/>
      <c r="K2983"/>
      <c r="L2983"/>
      <c r="M2983"/>
      <c r="N2983"/>
      <c r="O2983"/>
      <c r="P2983"/>
      <c r="Q2983"/>
      <c r="R2983"/>
      <c r="S2983"/>
      <c r="T2983"/>
      <c r="U2983"/>
      <c r="V2983" s="1"/>
    </row>
    <row r="2984" spans="1:22" s="2" customFormat="1">
      <c r="A2984"/>
      <c r="B2984"/>
      <c r="C2984"/>
      <c r="D2984"/>
      <c r="E2984"/>
      <c r="F2984"/>
      <c r="G2984"/>
      <c r="H2984"/>
      <c r="I2984"/>
      <c r="J2984"/>
      <c r="K2984"/>
      <c r="L2984"/>
      <c r="M2984"/>
      <c r="N2984"/>
      <c r="O2984"/>
      <c r="P2984"/>
      <c r="Q2984"/>
      <c r="R2984"/>
      <c r="S2984"/>
      <c r="T2984"/>
      <c r="U2984"/>
      <c r="V2984" s="1"/>
    </row>
    <row r="2985" spans="1:22" s="2" customFormat="1">
      <c r="A2985"/>
      <c r="B2985"/>
      <c r="C2985"/>
      <c r="D2985"/>
      <c r="E2985"/>
      <c r="F2985"/>
      <c r="G2985"/>
      <c r="H2985"/>
      <c r="I2985"/>
      <c r="J2985"/>
      <c r="K2985"/>
      <c r="L2985"/>
      <c r="M2985"/>
      <c r="N2985"/>
      <c r="O2985"/>
      <c r="P2985"/>
      <c r="Q2985"/>
      <c r="R2985"/>
      <c r="S2985"/>
      <c r="T2985"/>
      <c r="U2985"/>
      <c r="V2985" s="1"/>
    </row>
    <row r="2986" spans="1:22" s="2" customFormat="1">
      <c r="A2986"/>
      <c r="B2986"/>
      <c r="C2986"/>
      <c r="D2986"/>
      <c r="E2986"/>
      <c r="F2986"/>
      <c r="G2986"/>
      <c r="H2986"/>
      <c r="I2986"/>
      <c r="J2986"/>
      <c r="K2986"/>
      <c r="L2986"/>
      <c r="M2986"/>
      <c r="N2986"/>
      <c r="O2986"/>
      <c r="P2986"/>
      <c r="Q2986"/>
      <c r="R2986"/>
      <c r="S2986"/>
      <c r="T2986"/>
      <c r="U2986"/>
      <c r="V2986" s="1"/>
    </row>
    <row r="2987" spans="1:22" s="2" customFormat="1">
      <c r="A2987"/>
      <c r="B2987"/>
      <c r="C2987"/>
      <c r="D2987"/>
      <c r="E2987"/>
      <c r="F2987"/>
      <c r="G2987"/>
      <c r="H2987"/>
      <c r="I2987"/>
      <c r="J2987"/>
      <c r="K2987"/>
      <c r="L2987"/>
      <c r="M2987"/>
      <c r="N2987"/>
      <c r="O2987"/>
      <c r="P2987"/>
      <c r="Q2987"/>
      <c r="R2987"/>
      <c r="S2987"/>
      <c r="T2987"/>
      <c r="U2987"/>
      <c r="V2987" s="1"/>
    </row>
    <row r="2988" spans="1:22" s="2" customFormat="1">
      <c r="A2988"/>
      <c r="B2988"/>
      <c r="C2988"/>
      <c r="D2988"/>
      <c r="E2988"/>
      <c r="F2988"/>
      <c r="G2988"/>
      <c r="H2988"/>
      <c r="I2988"/>
      <c r="J2988"/>
      <c r="K2988"/>
      <c r="L2988"/>
      <c r="M2988"/>
      <c r="N2988"/>
      <c r="O2988"/>
      <c r="P2988"/>
      <c r="Q2988"/>
      <c r="R2988"/>
      <c r="S2988"/>
      <c r="T2988"/>
      <c r="U2988"/>
      <c r="V2988" s="1"/>
    </row>
    <row r="2989" spans="1:22" s="2" customFormat="1">
      <c r="A2989"/>
      <c r="B2989"/>
      <c r="C2989"/>
      <c r="D2989"/>
      <c r="E2989"/>
      <c r="F2989"/>
      <c r="G2989"/>
      <c r="H2989"/>
      <c r="I2989"/>
      <c r="J2989"/>
      <c r="K2989"/>
      <c r="L2989"/>
      <c r="M2989"/>
      <c r="N2989"/>
      <c r="O2989"/>
      <c r="P2989"/>
      <c r="Q2989"/>
      <c r="R2989"/>
      <c r="S2989"/>
      <c r="T2989"/>
      <c r="U2989"/>
      <c r="V2989" s="1"/>
    </row>
    <row r="2990" spans="1:22" s="2" customFormat="1">
      <c r="A2990"/>
      <c r="B2990"/>
      <c r="C2990"/>
      <c r="D2990"/>
      <c r="E2990"/>
      <c r="F2990"/>
      <c r="G2990"/>
      <c r="H2990"/>
      <c r="I2990"/>
      <c r="J2990"/>
      <c r="K2990"/>
      <c r="L2990"/>
      <c r="M2990"/>
      <c r="N2990"/>
      <c r="O2990"/>
      <c r="P2990"/>
      <c r="Q2990"/>
      <c r="R2990"/>
      <c r="S2990"/>
      <c r="T2990"/>
      <c r="U2990"/>
      <c r="V2990" s="1"/>
    </row>
    <row r="2991" spans="1:22" s="2" customFormat="1">
      <c r="A2991"/>
      <c r="B2991"/>
      <c r="C2991"/>
      <c r="D2991"/>
      <c r="E2991"/>
      <c r="F2991"/>
      <c r="G2991"/>
      <c r="H2991"/>
      <c r="I2991"/>
      <c r="J2991"/>
      <c r="K2991"/>
      <c r="L2991"/>
      <c r="M2991"/>
      <c r="N2991"/>
      <c r="O2991"/>
      <c r="P2991"/>
      <c r="Q2991"/>
      <c r="R2991"/>
      <c r="S2991"/>
      <c r="T2991"/>
      <c r="U2991"/>
      <c r="V2991" s="1"/>
    </row>
    <row r="2992" spans="1:22" s="2" customFormat="1">
      <c r="A2992"/>
      <c r="B2992"/>
      <c r="C2992"/>
      <c r="D2992"/>
      <c r="E2992"/>
      <c r="F2992"/>
      <c r="G2992"/>
      <c r="H2992"/>
      <c r="I2992"/>
      <c r="J2992"/>
      <c r="K2992"/>
      <c r="L2992"/>
      <c r="M2992"/>
      <c r="N2992"/>
      <c r="O2992"/>
      <c r="P2992"/>
      <c r="Q2992"/>
      <c r="R2992"/>
      <c r="S2992"/>
      <c r="T2992"/>
      <c r="U2992"/>
      <c r="V2992" s="1"/>
    </row>
    <row r="2993" spans="1:22" s="2" customFormat="1">
      <c r="A2993"/>
      <c r="B2993"/>
      <c r="C2993"/>
      <c r="D2993"/>
      <c r="E2993"/>
      <c r="F2993"/>
      <c r="G2993"/>
      <c r="H2993"/>
      <c r="I2993"/>
      <c r="J2993"/>
      <c r="K2993"/>
      <c r="L2993"/>
      <c r="M2993"/>
      <c r="N2993"/>
      <c r="O2993"/>
      <c r="P2993"/>
      <c r="Q2993"/>
      <c r="R2993"/>
      <c r="S2993"/>
      <c r="T2993"/>
      <c r="U2993"/>
      <c r="V2993" s="1"/>
    </row>
    <row r="2994" spans="1:22" s="2" customFormat="1">
      <c r="A2994"/>
      <c r="B2994"/>
      <c r="C2994"/>
      <c r="D2994"/>
      <c r="E2994"/>
      <c r="F2994"/>
      <c r="G2994"/>
      <c r="H2994"/>
      <c r="I2994"/>
      <c r="J2994"/>
      <c r="K2994"/>
      <c r="L2994"/>
      <c r="M2994"/>
      <c r="N2994"/>
      <c r="O2994"/>
      <c r="P2994"/>
      <c r="Q2994"/>
      <c r="R2994"/>
      <c r="S2994"/>
      <c r="T2994"/>
      <c r="U2994"/>
      <c r="V2994" s="1"/>
    </row>
    <row r="2995" spans="1:22" s="2" customFormat="1">
      <c r="A2995"/>
      <c r="B2995"/>
      <c r="C2995"/>
      <c r="D2995"/>
      <c r="E2995"/>
      <c r="F2995"/>
      <c r="G2995"/>
      <c r="H2995"/>
      <c r="I2995"/>
      <c r="J2995"/>
      <c r="K2995"/>
      <c r="L2995"/>
      <c r="M2995"/>
      <c r="N2995"/>
      <c r="O2995"/>
      <c r="P2995"/>
      <c r="Q2995"/>
      <c r="R2995"/>
      <c r="S2995"/>
      <c r="T2995"/>
      <c r="U2995"/>
      <c r="V2995" s="1"/>
    </row>
    <row r="2996" spans="1:22" s="2" customFormat="1">
      <c r="A2996"/>
      <c r="B2996"/>
      <c r="C2996"/>
      <c r="D2996"/>
      <c r="E2996"/>
      <c r="F2996"/>
      <c r="G2996"/>
      <c r="H2996"/>
      <c r="I2996"/>
      <c r="J2996"/>
      <c r="K2996"/>
      <c r="L2996"/>
      <c r="M2996"/>
      <c r="N2996"/>
      <c r="O2996"/>
      <c r="P2996"/>
      <c r="Q2996"/>
      <c r="R2996"/>
      <c r="S2996"/>
      <c r="T2996"/>
      <c r="U2996"/>
      <c r="V2996" s="1"/>
    </row>
    <row r="2997" spans="1:22" s="2" customFormat="1">
      <c r="A2997"/>
      <c r="B2997"/>
      <c r="C2997"/>
      <c r="D2997"/>
      <c r="E2997"/>
      <c r="F2997"/>
      <c r="G2997"/>
      <c r="H2997"/>
      <c r="I2997"/>
      <c r="J2997"/>
      <c r="K2997"/>
      <c r="L2997"/>
      <c r="M2997"/>
      <c r="N2997"/>
      <c r="O2997"/>
      <c r="P2997"/>
      <c r="Q2997"/>
      <c r="R2997"/>
      <c r="S2997"/>
      <c r="T2997"/>
      <c r="U2997"/>
      <c r="V2997" s="1"/>
    </row>
    <row r="2998" spans="1:22" s="2" customFormat="1">
      <c r="A2998"/>
      <c r="B2998"/>
      <c r="C2998"/>
      <c r="D2998"/>
      <c r="E2998"/>
      <c r="F2998"/>
      <c r="G2998"/>
      <c r="H2998"/>
      <c r="I2998"/>
      <c r="J2998"/>
      <c r="K2998"/>
      <c r="L2998"/>
      <c r="M2998"/>
      <c r="N2998"/>
      <c r="O2998"/>
      <c r="P2998"/>
      <c r="Q2998"/>
      <c r="R2998"/>
      <c r="S2998"/>
      <c r="T2998"/>
      <c r="U2998"/>
      <c r="V2998" s="1"/>
    </row>
    <row r="2999" spans="1:22" s="2" customFormat="1">
      <c r="A2999"/>
      <c r="B2999"/>
      <c r="C2999"/>
      <c r="D2999"/>
      <c r="E2999"/>
      <c r="F2999"/>
      <c r="G2999"/>
      <c r="H2999"/>
      <c r="I2999"/>
      <c r="J2999"/>
      <c r="K2999"/>
      <c r="L2999"/>
      <c r="M2999"/>
      <c r="N2999"/>
      <c r="O2999"/>
      <c r="P2999"/>
      <c r="Q2999"/>
      <c r="R2999"/>
      <c r="S2999"/>
      <c r="T2999"/>
      <c r="U2999"/>
      <c r="V2999" s="1"/>
    </row>
    <row r="3000" spans="1:22" s="2" customFormat="1">
      <c r="A3000"/>
      <c r="B3000"/>
      <c r="C3000"/>
      <c r="D3000"/>
      <c r="E3000"/>
      <c r="F3000"/>
      <c r="G3000"/>
      <c r="H3000"/>
      <c r="I3000"/>
      <c r="J3000"/>
      <c r="K3000"/>
      <c r="L3000"/>
      <c r="M3000"/>
      <c r="N3000"/>
      <c r="O3000"/>
      <c r="P3000"/>
      <c r="Q3000"/>
      <c r="R3000"/>
      <c r="S3000"/>
      <c r="T3000"/>
      <c r="U3000"/>
      <c r="V3000" s="1"/>
    </row>
    <row r="3001" spans="1:22" s="2" customFormat="1">
      <c r="A3001"/>
      <c r="B3001"/>
      <c r="C3001"/>
      <c r="D3001"/>
      <c r="E3001"/>
      <c r="F3001"/>
      <c r="G3001"/>
      <c r="H3001"/>
      <c r="I3001"/>
      <c r="J3001"/>
      <c r="K3001"/>
      <c r="L3001"/>
      <c r="M3001"/>
      <c r="N3001"/>
      <c r="O3001"/>
      <c r="P3001"/>
      <c r="Q3001"/>
      <c r="R3001"/>
      <c r="S3001"/>
      <c r="T3001"/>
      <c r="U3001"/>
      <c r="V3001" s="1"/>
    </row>
    <row r="3002" spans="1:22" s="2" customFormat="1">
      <c r="A3002"/>
      <c r="B3002"/>
      <c r="C3002"/>
      <c r="D3002"/>
      <c r="E3002"/>
      <c r="F3002"/>
      <c r="G3002"/>
      <c r="H3002"/>
      <c r="I3002"/>
      <c r="J3002"/>
      <c r="K3002"/>
      <c r="L3002"/>
      <c r="M3002"/>
      <c r="N3002"/>
      <c r="O3002"/>
      <c r="P3002"/>
      <c r="Q3002"/>
      <c r="R3002"/>
      <c r="S3002"/>
      <c r="T3002"/>
      <c r="U3002"/>
      <c r="V3002" s="1"/>
    </row>
    <row r="3003" spans="1:22" s="2" customFormat="1">
      <c r="A3003"/>
      <c r="B3003"/>
      <c r="C3003"/>
      <c r="D3003"/>
      <c r="E3003"/>
      <c r="F3003"/>
      <c r="G3003"/>
      <c r="H3003"/>
      <c r="I3003"/>
      <c r="J3003"/>
      <c r="K3003"/>
      <c r="L3003"/>
      <c r="M3003"/>
      <c r="N3003"/>
      <c r="O3003"/>
      <c r="P3003"/>
      <c r="Q3003"/>
      <c r="R3003"/>
      <c r="S3003"/>
      <c r="T3003"/>
      <c r="U3003"/>
      <c r="V3003" s="1"/>
    </row>
    <row r="3004" spans="1:22" s="2" customFormat="1">
      <c r="A3004"/>
      <c r="B3004"/>
      <c r="C3004"/>
      <c r="D3004"/>
      <c r="E3004"/>
      <c r="F3004"/>
      <c r="G3004"/>
      <c r="H3004"/>
      <c r="I3004"/>
      <c r="J3004"/>
      <c r="K3004"/>
      <c r="L3004"/>
      <c r="M3004"/>
      <c r="N3004"/>
      <c r="O3004"/>
      <c r="P3004"/>
      <c r="Q3004"/>
      <c r="R3004"/>
      <c r="S3004"/>
      <c r="T3004"/>
      <c r="U3004"/>
      <c r="V3004" s="1"/>
    </row>
    <row r="3005" spans="1:22" s="2" customFormat="1">
      <c r="A3005"/>
      <c r="B3005"/>
      <c r="C3005"/>
      <c r="D3005"/>
      <c r="E3005"/>
      <c r="F3005"/>
      <c r="G3005"/>
      <c r="H3005"/>
      <c r="I3005"/>
      <c r="J3005"/>
      <c r="K3005"/>
      <c r="L3005"/>
      <c r="M3005"/>
      <c r="N3005"/>
      <c r="O3005"/>
      <c r="P3005"/>
      <c r="Q3005"/>
      <c r="R3005"/>
      <c r="S3005"/>
      <c r="T3005"/>
      <c r="U3005"/>
      <c r="V3005" s="1"/>
    </row>
    <row r="3006" spans="1:22" s="2" customFormat="1">
      <c r="A3006"/>
      <c r="B3006"/>
      <c r="C3006"/>
      <c r="D3006"/>
      <c r="E3006"/>
      <c r="F3006"/>
      <c r="G3006"/>
      <c r="H3006"/>
      <c r="I3006"/>
      <c r="J3006"/>
      <c r="K3006"/>
      <c r="L3006"/>
      <c r="M3006"/>
      <c r="N3006"/>
      <c r="O3006"/>
      <c r="P3006"/>
      <c r="Q3006"/>
      <c r="R3006"/>
      <c r="S3006"/>
      <c r="T3006"/>
      <c r="U3006"/>
      <c r="V3006" s="1"/>
    </row>
    <row r="3007" spans="1:22" s="2" customFormat="1">
      <c r="A3007"/>
      <c r="B3007"/>
      <c r="C3007"/>
      <c r="D3007"/>
      <c r="E3007"/>
      <c r="F3007"/>
      <c r="G3007"/>
      <c r="H3007"/>
      <c r="I3007"/>
      <c r="J3007"/>
      <c r="K3007"/>
      <c r="L3007"/>
      <c r="M3007"/>
      <c r="N3007"/>
      <c r="O3007"/>
      <c r="P3007"/>
      <c r="Q3007"/>
      <c r="R3007"/>
      <c r="S3007"/>
      <c r="T3007"/>
      <c r="U3007"/>
      <c r="V3007" s="1"/>
    </row>
    <row r="3008" spans="1:22" s="2" customFormat="1">
      <c r="A3008"/>
      <c r="B3008"/>
      <c r="C3008"/>
      <c r="D3008"/>
      <c r="E3008"/>
      <c r="F3008"/>
      <c r="G3008"/>
      <c r="H3008"/>
      <c r="I3008"/>
      <c r="J3008"/>
      <c r="K3008"/>
      <c r="L3008"/>
      <c r="M3008"/>
      <c r="N3008"/>
      <c r="O3008"/>
      <c r="P3008"/>
      <c r="Q3008"/>
      <c r="R3008"/>
      <c r="S3008"/>
      <c r="T3008"/>
      <c r="U3008"/>
      <c r="V3008" s="1"/>
    </row>
    <row r="3009" spans="1:22" s="2" customFormat="1">
      <c r="A3009"/>
      <c r="B3009"/>
      <c r="C3009"/>
      <c r="D3009"/>
      <c r="E3009"/>
      <c r="F3009"/>
      <c r="G3009"/>
      <c r="H3009"/>
      <c r="I3009"/>
      <c r="J3009"/>
      <c r="K3009"/>
      <c r="L3009"/>
      <c r="M3009"/>
      <c r="N3009"/>
      <c r="O3009"/>
      <c r="P3009"/>
      <c r="Q3009"/>
      <c r="R3009"/>
      <c r="S3009"/>
      <c r="T3009"/>
      <c r="U3009"/>
      <c r="V3009" s="1"/>
    </row>
    <row r="3010" spans="1:22" s="2" customFormat="1">
      <c r="A3010"/>
      <c r="B3010"/>
      <c r="C3010"/>
      <c r="D3010"/>
      <c r="E3010"/>
      <c r="F3010"/>
      <c r="G3010"/>
      <c r="H3010"/>
      <c r="I3010"/>
      <c r="J3010"/>
      <c r="K3010"/>
      <c r="L3010"/>
      <c r="M3010"/>
      <c r="N3010"/>
      <c r="O3010"/>
      <c r="P3010"/>
      <c r="Q3010"/>
      <c r="R3010"/>
      <c r="S3010"/>
      <c r="T3010"/>
      <c r="U3010"/>
      <c r="V3010" s="1"/>
    </row>
    <row r="3011" spans="1:22" s="2" customFormat="1">
      <c r="A3011"/>
      <c r="B3011"/>
      <c r="C3011"/>
      <c r="D3011"/>
      <c r="E3011"/>
      <c r="F3011"/>
      <c r="G3011"/>
      <c r="H3011"/>
      <c r="I3011"/>
      <c r="J3011"/>
      <c r="K3011"/>
      <c r="L3011"/>
      <c r="M3011"/>
      <c r="N3011"/>
      <c r="O3011"/>
      <c r="P3011"/>
      <c r="Q3011"/>
      <c r="R3011"/>
      <c r="S3011"/>
      <c r="T3011"/>
      <c r="U3011"/>
      <c r="V3011" s="1"/>
    </row>
    <row r="3012" spans="1:22" s="2" customFormat="1">
      <c r="A3012"/>
      <c r="B3012"/>
      <c r="C3012"/>
      <c r="D3012"/>
      <c r="E3012"/>
      <c r="F3012"/>
      <c r="G3012"/>
      <c r="H3012"/>
      <c r="I3012"/>
      <c r="J3012"/>
      <c r="K3012"/>
      <c r="L3012"/>
      <c r="M3012"/>
      <c r="N3012"/>
      <c r="O3012"/>
      <c r="P3012"/>
      <c r="Q3012"/>
      <c r="R3012"/>
      <c r="S3012"/>
      <c r="T3012"/>
      <c r="U3012"/>
      <c r="V3012" s="1"/>
    </row>
    <row r="3013" spans="1:22" s="2" customFormat="1">
      <c r="A3013"/>
      <c r="B3013"/>
      <c r="C3013"/>
      <c r="D3013"/>
      <c r="E3013"/>
      <c r="F3013"/>
      <c r="G3013"/>
      <c r="H3013"/>
      <c r="I3013"/>
      <c r="J3013"/>
      <c r="K3013"/>
      <c r="L3013"/>
      <c r="M3013"/>
      <c r="N3013"/>
      <c r="O3013"/>
      <c r="P3013"/>
      <c r="Q3013"/>
      <c r="R3013"/>
      <c r="S3013"/>
      <c r="T3013"/>
      <c r="U3013"/>
      <c r="V3013" s="1"/>
    </row>
    <row r="3014" spans="1:22" s="2" customFormat="1">
      <c r="A3014"/>
      <c r="B3014"/>
      <c r="C3014"/>
      <c r="D3014"/>
      <c r="E3014"/>
      <c r="F3014"/>
      <c r="G3014"/>
      <c r="H3014"/>
      <c r="I3014"/>
      <c r="J3014"/>
      <c r="K3014"/>
      <c r="L3014"/>
      <c r="M3014"/>
      <c r="N3014"/>
      <c r="O3014"/>
      <c r="P3014"/>
      <c r="Q3014"/>
      <c r="R3014"/>
      <c r="S3014"/>
      <c r="T3014"/>
      <c r="U3014"/>
      <c r="V3014" s="1"/>
    </row>
    <row r="3015" spans="1:22" s="2" customFormat="1">
      <c r="A3015"/>
      <c r="B3015"/>
      <c r="C3015"/>
      <c r="D3015"/>
      <c r="E3015"/>
      <c r="F3015"/>
      <c r="G3015"/>
      <c r="H3015"/>
      <c r="I3015"/>
      <c r="J3015"/>
      <c r="K3015"/>
      <c r="L3015"/>
      <c r="M3015"/>
      <c r="N3015"/>
      <c r="O3015"/>
      <c r="P3015"/>
      <c r="Q3015"/>
      <c r="R3015"/>
      <c r="S3015"/>
      <c r="T3015"/>
      <c r="U3015"/>
      <c r="V3015" s="1"/>
    </row>
    <row r="3016" spans="1:22" s="2" customFormat="1">
      <c r="A3016"/>
      <c r="B3016"/>
      <c r="C3016"/>
      <c r="D3016"/>
      <c r="E3016"/>
      <c r="F3016"/>
      <c r="G3016"/>
      <c r="H3016"/>
      <c r="I3016"/>
      <c r="J3016"/>
      <c r="K3016"/>
      <c r="L3016"/>
      <c r="M3016"/>
      <c r="N3016"/>
      <c r="O3016"/>
      <c r="P3016"/>
      <c r="Q3016"/>
      <c r="R3016"/>
      <c r="S3016"/>
      <c r="T3016"/>
      <c r="U3016"/>
      <c r="V3016" s="1"/>
    </row>
    <row r="3017" spans="1:22" s="2" customFormat="1">
      <c r="A3017"/>
      <c r="B3017"/>
      <c r="C3017"/>
      <c r="D3017"/>
      <c r="E3017"/>
      <c r="F3017"/>
      <c r="G3017"/>
      <c r="H3017"/>
      <c r="I3017"/>
      <c r="J3017"/>
      <c r="K3017"/>
      <c r="L3017"/>
      <c r="M3017"/>
      <c r="N3017"/>
      <c r="O3017"/>
      <c r="P3017"/>
      <c r="Q3017"/>
      <c r="R3017"/>
      <c r="S3017"/>
      <c r="T3017"/>
      <c r="U3017"/>
      <c r="V3017" s="1"/>
    </row>
    <row r="3018" spans="1:22" s="2" customFormat="1">
      <c r="A3018"/>
      <c r="B3018"/>
      <c r="C3018"/>
      <c r="D3018"/>
      <c r="E3018"/>
      <c r="F3018"/>
      <c r="G3018"/>
      <c r="H3018"/>
      <c r="I3018"/>
      <c r="J3018"/>
      <c r="K3018"/>
      <c r="L3018"/>
      <c r="M3018"/>
      <c r="N3018"/>
      <c r="O3018"/>
      <c r="P3018"/>
      <c r="Q3018"/>
      <c r="R3018"/>
      <c r="S3018"/>
      <c r="T3018"/>
      <c r="U3018"/>
      <c r="V3018" s="1"/>
    </row>
    <row r="3019" spans="1:22" s="2" customFormat="1">
      <c r="A3019"/>
      <c r="B3019"/>
      <c r="C3019"/>
      <c r="D3019"/>
      <c r="E3019"/>
      <c r="F3019"/>
      <c r="G3019"/>
      <c r="H3019"/>
      <c r="I3019"/>
      <c r="J3019"/>
      <c r="K3019"/>
      <c r="L3019"/>
      <c r="M3019"/>
      <c r="N3019"/>
      <c r="O3019"/>
      <c r="P3019"/>
      <c r="Q3019"/>
      <c r="R3019"/>
      <c r="S3019"/>
      <c r="T3019"/>
      <c r="U3019"/>
      <c r="V3019" s="1"/>
    </row>
    <row r="3020" spans="1:22" s="2" customFormat="1">
      <c r="A3020"/>
      <c r="B3020"/>
      <c r="C3020"/>
      <c r="D3020"/>
      <c r="E3020"/>
      <c r="F3020"/>
      <c r="G3020"/>
      <c r="H3020"/>
      <c r="I3020"/>
      <c r="J3020"/>
      <c r="K3020"/>
      <c r="L3020"/>
      <c r="M3020"/>
      <c r="N3020"/>
      <c r="O3020"/>
      <c r="P3020"/>
      <c r="Q3020"/>
      <c r="R3020"/>
      <c r="S3020"/>
      <c r="T3020"/>
      <c r="U3020"/>
      <c r="V3020" s="1"/>
    </row>
    <row r="3021" spans="1:22" s="2" customFormat="1">
      <c r="A3021"/>
      <c r="B3021"/>
      <c r="C3021"/>
      <c r="D3021"/>
      <c r="E3021"/>
      <c r="F3021"/>
      <c r="G3021"/>
      <c r="H3021"/>
      <c r="I3021"/>
      <c r="J3021"/>
      <c r="K3021"/>
      <c r="L3021"/>
      <c r="M3021"/>
      <c r="N3021"/>
      <c r="O3021"/>
      <c r="P3021"/>
      <c r="Q3021"/>
      <c r="R3021"/>
      <c r="S3021"/>
      <c r="T3021"/>
      <c r="U3021"/>
      <c r="V3021" s="1"/>
    </row>
    <row r="3022" spans="1:22" s="2" customFormat="1">
      <c r="A3022"/>
      <c r="B3022"/>
      <c r="C3022"/>
      <c r="D3022"/>
      <c r="E3022"/>
      <c r="F3022"/>
      <c r="G3022"/>
      <c r="H3022"/>
      <c r="I3022"/>
      <c r="J3022"/>
      <c r="K3022"/>
      <c r="L3022"/>
      <c r="M3022"/>
      <c r="N3022"/>
      <c r="O3022"/>
      <c r="P3022"/>
      <c r="Q3022"/>
      <c r="R3022"/>
      <c r="S3022"/>
      <c r="T3022"/>
      <c r="U3022"/>
      <c r="V3022" s="1"/>
    </row>
    <row r="3023" spans="1:22" s="2" customFormat="1">
      <c r="A3023"/>
      <c r="B3023"/>
      <c r="C3023"/>
      <c r="D3023"/>
      <c r="E3023"/>
      <c r="F3023"/>
      <c r="G3023"/>
      <c r="H3023"/>
      <c r="I3023"/>
      <c r="J3023"/>
      <c r="K3023"/>
      <c r="L3023"/>
      <c r="M3023"/>
      <c r="N3023"/>
      <c r="O3023"/>
      <c r="P3023"/>
      <c r="Q3023"/>
      <c r="R3023"/>
      <c r="S3023"/>
      <c r="T3023"/>
      <c r="U3023"/>
      <c r="V3023" s="1"/>
    </row>
    <row r="3024" spans="1:22" s="2" customFormat="1">
      <c r="A3024"/>
      <c r="B3024"/>
      <c r="C3024"/>
      <c r="D3024"/>
      <c r="E3024"/>
      <c r="F3024"/>
      <c r="G3024"/>
      <c r="H3024"/>
      <c r="I3024"/>
      <c r="J3024"/>
      <c r="K3024"/>
      <c r="L3024"/>
      <c r="M3024"/>
      <c r="N3024"/>
      <c r="O3024"/>
      <c r="P3024"/>
      <c r="Q3024"/>
      <c r="R3024"/>
      <c r="S3024"/>
      <c r="T3024"/>
      <c r="U3024"/>
      <c r="V3024" s="1"/>
    </row>
    <row r="3025" spans="1:22" s="2" customFormat="1">
      <c r="A3025"/>
      <c r="B3025"/>
      <c r="C3025"/>
      <c r="D3025"/>
      <c r="E3025"/>
      <c r="F3025"/>
      <c r="G3025"/>
      <c r="H3025"/>
      <c r="I3025"/>
      <c r="J3025"/>
      <c r="K3025"/>
      <c r="L3025"/>
      <c r="M3025"/>
      <c r="N3025"/>
      <c r="O3025"/>
      <c r="P3025"/>
      <c r="Q3025"/>
      <c r="R3025"/>
      <c r="S3025"/>
      <c r="T3025"/>
      <c r="U3025"/>
      <c r="V3025" s="1"/>
    </row>
    <row r="3026" spans="1:22" s="2" customFormat="1">
      <c r="A3026"/>
      <c r="B3026"/>
      <c r="C3026"/>
      <c r="D3026"/>
      <c r="E3026"/>
      <c r="F3026"/>
      <c r="G3026"/>
      <c r="H3026"/>
      <c r="I3026"/>
      <c r="J3026"/>
      <c r="K3026"/>
      <c r="L3026"/>
      <c r="M3026"/>
      <c r="N3026"/>
      <c r="O3026"/>
      <c r="P3026"/>
      <c r="Q3026"/>
      <c r="R3026"/>
      <c r="S3026"/>
      <c r="T3026"/>
      <c r="U3026"/>
      <c r="V3026" s="1"/>
    </row>
    <row r="3027" spans="1:22" s="2" customFormat="1">
      <c r="A3027"/>
      <c r="B3027"/>
      <c r="C3027"/>
      <c r="D3027"/>
      <c r="E3027"/>
      <c r="F3027"/>
      <c r="G3027"/>
      <c r="H3027"/>
      <c r="I3027"/>
      <c r="J3027"/>
      <c r="K3027"/>
      <c r="L3027"/>
      <c r="M3027"/>
      <c r="N3027"/>
      <c r="O3027"/>
      <c r="P3027"/>
      <c r="Q3027"/>
      <c r="R3027"/>
      <c r="S3027"/>
      <c r="T3027"/>
      <c r="U3027"/>
      <c r="V3027" s="1"/>
    </row>
    <row r="3028" spans="1:22" s="2" customFormat="1">
      <c r="A3028"/>
      <c r="B3028"/>
      <c r="C3028"/>
      <c r="D3028"/>
      <c r="E3028"/>
      <c r="F3028"/>
      <c r="G3028"/>
      <c r="H3028"/>
      <c r="I3028"/>
      <c r="J3028"/>
      <c r="K3028"/>
      <c r="L3028"/>
      <c r="M3028"/>
      <c r="N3028"/>
      <c r="O3028"/>
      <c r="P3028"/>
      <c r="Q3028"/>
      <c r="R3028"/>
      <c r="S3028"/>
      <c r="T3028"/>
      <c r="U3028"/>
      <c r="V3028" s="1"/>
    </row>
    <row r="3029" spans="1:22" s="2" customFormat="1">
      <c r="A3029"/>
      <c r="B3029"/>
      <c r="C3029"/>
      <c r="D3029"/>
      <c r="E3029"/>
      <c r="F3029"/>
      <c r="G3029"/>
      <c r="H3029"/>
      <c r="I3029"/>
      <c r="J3029"/>
      <c r="K3029"/>
      <c r="L3029"/>
      <c r="M3029"/>
      <c r="N3029"/>
      <c r="O3029"/>
      <c r="P3029"/>
      <c r="Q3029"/>
      <c r="R3029"/>
      <c r="S3029"/>
      <c r="T3029"/>
      <c r="U3029"/>
      <c r="V3029" s="1"/>
    </row>
    <row r="3030" spans="1:22" s="2" customFormat="1">
      <c r="A3030"/>
      <c r="B3030"/>
      <c r="C3030"/>
      <c r="D3030"/>
      <c r="E3030"/>
      <c r="F3030"/>
      <c r="G3030"/>
      <c r="H3030"/>
      <c r="I3030"/>
      <c r="J3030"/>
      <c r="K3030"/>
      <c r="L3030"/>
      <c r="M3030"/>
      <c r="N3030"/>
      <c r="O3030"/>
      <c r="P3030"/>
      <c r="Q3030"/>
      <c r="R3030"/>
      <c r="S3030"/>
      <c r="T3030"/>
      <c r="U3030"/>
      <c r="V3030" s="1"/>
    </row>
    <row r="3031" spans="1:22" s="2" customFormat="1">
      <c r="A3031"/>
      <c r="B3031"/>
      <c r="C3031"/>
      <c r="D3031"/>
      <c r="E3031"/>
      <c r="F3031"/>
      <c r="G3031"/>
      <c r="H3031"/>
      <c r="I3031"/>
      <c r="J3031"/>
      <c r="K3031"/>
      <c r="L3031"/>
      <c r="M3031"/>
      <c r="N3031"/>
      <c r="O3031"/>
      <c r="P3031"/>
      <c r="Q3031"/>
      <c r="R3031"/>
      <c r="S3031"/>
      <c r="T3031"/>
      <c r="U3031"/>
      <c r="V3031" s="1"/>
    </row>
    <row r="3032" spans="1:22" s="2" customFormat="1">
      <c r="A3032"/>
      <c r="B3032"/>
      <c r="C3032"/>
      <c r="D3032"/>
      <c r="E3032"/>
      <c r="F3032"/>
      <c r="G3032"/>
      <c r="H3032"/>
      <c r="I3032"/>
      <c r="J3032"/>
      <c r="K3032"/>
      <c r="L3032"/>
      <c r="M3032"/>
      <c r="N3032"/>
      <c r="O3032"/>
      <c r="P3032"/>
      <c r="Q3032"/>
      <c r="R3032"/>
      <c r="S3032"/>
      <c r="T3032"/>
      <c r="U3032"/>
      <c r="V3032" s="1"/>
    </row>
    <row r="3033" spans="1:22" s="2" customFormat="1">
      <c r="A3033"/>
      <c r="B3033"/>
      <c r="C3033"/>
      <c r="D3033"/>
      <c r="E3033"/>
      <c r="F3033"/>
      <c r="G3033"/>
      <c r="H3033"/>
      <c r="I3033"/>
      <c r="J3033"/>
      <c r="K3033"/>
      <c r="L3033"/>
      <c r="M3033"/>
      <c r="N3033"/>
      <c r="O3033"/>
      <c r="P3033"/>
      <c r="Q3033"/>
      <c r="R3033"/>
      <c r="S3033"/>
      <c r="T3033"/>
      <c r="U3033"/>
      <c r="V3033" s="1"/>
    </row>
    <row r="3034" spans="1:22" s="2" customFormat="1">
      <c r="A3034"/>
      <c r="B3034"/>
      <c r="C3034"/>
      <c r="D3034"/>
      <c r="E3034"/>
      <c r="F3034"/>
      <c r="G3034"/>
      <c r="H3034"/>
      <c r="I3034"/>
      <c r="J3034"/>
      <c r="K3034"/>
      <c r="L3034"/>
      <c r="M3034"/>
      <c r="N3034"/>
      <c r="O3034"/>
      <c r="P3034"/>
      <c r="Q3034"/>
      <c r="R3034"/>
      <c r="S3034"/>
      <c r="T3034"/>
      <c r="U3034"/>
      <c r="V3034" s="1"/>
    </row>
    <row r="3035" spans="1:22" s="2" customFormat="1">
      <c r="A3035"/>
      <c r="B3035"/>
      <c r="C3035"/>
      <c r="D3035"/>
      <c r="E3035"/>
      <c r="F3035"/>
      <c r="G3035"/>
      <c r="H3035"/>
      <c r="I3035"/>
      <c r="J3035"/>
      <c r="K3035"/>
      <c r="L3035"/>
      <c r="M3035"/>
      <c r="N3035"/>
      <c r="O3035"/>
      <c r="P3035"/>
      <c r="Q3035"/>
      <c r="R3035"/>
      <c r="S3035"/>
      <c r="T3035"/>
      <c r="U3035"/>
      <c r="V3035" s="1"/>
    </row>
    <row r="3036" spans="1:22" s="2" customFormat="1">
      <c r="A3036"/>
      <c r="B3036"/>
      <c r="C3036"/>
      <c r="D3036"/>
      <c r="E3036"/>
      <c r="F3036"/>
      <c r="G3036"/>
      <c r="H3036"/>
      <c r="I3036"/>
      <c r="J3036"/>
      <c r="K3036"/>
      <c r="L3036"/>
      <c r="M3036"/>
      <c r="N3036"/>
      <c r="O3036"/>
      <c r="P3036"/>
      <c r="Q3036"/>
      <c r="R3036"/>
      <c r="S3036"/>
      <c r="T3036"/>
      <c r="U3036"/>
      <c r="V3036" s="1"/>
    </row>
    <row r="3037" spans="1:22" s="2" customFormat="1">
      <c r="A3037"/>
      <c r="B3037"/>
      <c r="C3037"/>
      <c r="D3037"/>
      <c r="E3037"/>
      <c r="F3037"/>
      <c r="G3037"/>
      <c r="H3037"/>
      <c r="I3037"/>
      <c r="J3037"/>
      <c r="K3037"/>
      <c r="L3037"/>
      <c r="M3037"/>
      <c r="N3037"/>
      <c r="O3037"/>
      <c r="P3037"/>
      <c r="Q3037"/>
      <c r="R3037"/>
      <c r="S3037"/>
      <c r="T3037"/>
      <c r="U3037"/>
      <c r="V3037" s="1"/>
    </row>
    <row r="3038" spans="1:22" s="2" customFormat="1">
      <c r="A3038"/>
      <c r="B3038"/>
      <c r="C3038"/>
      <c r="D3038"/>
      <c r="E3038"/>
      <c r="F3038"/>
      <c r="G3038"/>
      <c r="H3038"/>
      <c r="I3038"/>
      <c r="J3038"/>
      <c r="K3038"/>
      <c r="L3038"/>
      <c r="M3038"/>
      <c r="N3038"/>
      <c r="O3038"/>
      <c r="P3038"/>
      <c r="Q3038"/>
      <c r="R3038"/>
      <c r="S3038"/>
      <c r="T3038"/>
      <c r="U3038"/>
      <c r="V3038" s="1"/>
    </row>
    <row r="3039" spans="1:22" s="2" customFormat="1">
      <c r="A3039"/>
      <c r="B3039"/>
      <c r="C3039"/>
      <c r="D3039"/>
      <c r="E3039"/>
      <c r="F3039"/>
      <c r="G3039"/>
      <c r="H3039"/>
      <c r="I3039"/>
      <c r="J3039"/>
      <c r="K3039"/>
      <c r="L3039"/>
      <c r="M3039"/>
      <c r="N3039"/>
      <c r="O3039"/>
      <c r="P3039"/>
      <c r="Q3039"/>
      <c r="R3039"/>
      <c r="S3039"/>
      <c r="T3039"/>
      <c r="U3039"/>
      <c r="V3039" s="1"/>
    </row>
    <row r="3040" spans="1:22" s="2" customFormat="1">
      <c r="A3040"/>
      <c r="B3040"/>
      <c r="C3040"/>
      <c r="D3040"/>
      <c r="E3040"/>
      <c r="F3040"/>
      <c r="G3040"/>
      <c r="H3040"/>
      <c r="I3040"/>
      <c r="J3040"/>
      <c r="K3040"/>
      <c r="L3040"/>
      <c r="M3040"/>
      <c r="N3040"/>
      <c r="O3040"/>
      <c r="P3040"/>
      <c r="Q3040"/>
      <c r="R3040"/>
      <c r="S3040"/>
      <c r="T3040"/>
      <c r="U3040"/>
      <c r="V3040" s="1"/>
    </row>
    <row r="3041" spans="1:22" s="2" customFormat="1">
      <c r="A3041"/>
      <c r="B3041"/>
      <c r="C3041"/>
      <c r="D3041"/>
      <c r="E3041"/>
      <c r="F3041"/>
      <c r="G3041"/>
      <c r="H3041"/>
      <c r="I3041"/>
      <c r="J3041"/>
      <c r="K3041"/>
      <c r="L3041"/>
      <c r="M3041"/>
      <c r="N3041"/>
      <c r="O3041"/>
      <c r="P3041"/>
      <c r="Q3041"/>
      <c r="R3041"/>
      <c r="S3041"/>
      <c r="T3041"/>
      <c r="U3041"/>
      <c r="V3041" s="1"/>
    </row>
    <row r="3042" spans="1:22" s="2" customFormat="1">
      <c r="A3042"/>
      <c r="B3042"/>
      <c r="C3042"/>
      <c r="D3042"/>
      <c r="E3042"/>
      <c r="F3042"/>
      <c r="G3042"/>
      <c r="H3042"/>
      <c r="I3042"/>
      <c r="J3042"/>
      <c r="K3042"/>
      <c r="L3042"/>
      <c r="M3042"/>
      <c r="N3042"/>
      <c r="O3042"/>
      <c r="P3042"/>
      <c r="Q3042"/>
      <c r="R3042"/>
      <c r="S3042"/>
      <c r="T3042"/>
      <c r="U3042"/>
      <c r="V3042" s="1"/>
    </row>
    <row r="3043" spans="1:22" s="2" customFormat="1">
      <c r="A3043"/>
      <c r="B3043"/>
      <c r="C3043"/>
      <c r="D3043"/>
      <c r="E3043"/>
      <c r="F3043"/>
      <c r="G3043"/>
      <c r="H3043"/>
      <c r="I3043"/>
      <c r="J3043"/>
      <c r="K3043"/>
      <c r="L3043"/>
      <c r="M3043"/>
      <c r="N3043"/>
      <c r="O3043"/>
      <c r="P3043"/>
      <c r="Q3043"/>
      <c r="R3043"/>
      <c r="S3043"/>
      <c r="T3043"/>
      <c r="U3043"/>
      <c r="V3043" s="1"/>
    </row>
    <row r="3044" spans="1:22" s="2" customFormat="1">
      <c r="A3044"/>
      <c r="B3044"/>
      <c r="C3044"/>
      <c r="D3044"/>
      <c r="E3044"/>
      <c r="F3044"/>
      <c r="G3044"/>
      <c r="H3044"/>
      <c r="I3044"/>
      <c r="J3044"/>
      <c r="K3044"/>
      <c r="L3044"/>
      <c r="M3044"/>
      <c r="N3044"/>
      <c r="O3044"/>
      <c r="P3044"/>
      <c r="Q3044"/>
      <c r="R3044"/>
      <c r="S3044"/>
      <c r="T3044"/>
      <c r="U3044"/>
      <c r="V3044" s="1"/>
    </row>
    <row r="3045" spans="1:22" s="2" customFormat="1">
      <c r="A3045"/>
      <c r="B3045"/>
      <c r="C3045"/>
      <c r="D3045"/>
      <c r="E3045"/>
      <c r="F3045"/>
      <c r="G3045"/>
      <c r="H3045"/>
      <c r="I3045"/>
      <c r="J3045"/>
      <c r="K3045"/>
      <c r="L3045"/>
      <c r="M3045"/>
      <c r="N3045"/>
      <c r="O3045"/>
      <c r="P3045"/>
      <c r="Q3045"/>
      <c r="R3045"/>
      <c r="S3045"/>
      <c r="T3045"/>
      <c r="U3045"/>
      <c r="V3045" s="1"/>
    </row>
    <row r="3046" spans="1:22" s="2" customFormat="1">
      <c r="A3046"/>
      <c r="B3046"/>
      <c r="C3046"/>
      <c r="D3046"/>
      <c r="E3046"/>
      <c r="F3046"/>
      <c r="G3046"/>
      <c r="H3046"/>
      <c r="I3046"/>
      <c r="J3046"/>
      <c r="K3046"/>
      <c r="L3046"/>
      <c r="M3046"/>
      <c r="N3046"/>
      <c r="O3046"/>
      <c r="P3046"/>
      <c r="Q3046"/>
      <c r="R3046"/>
      <c r="S3046"/>
      <c r="T3046"/>
      <c r="U3046"/>
      <c r="V3046" s="1"/>
    </row>
    <row r="3047" spans="1:22" s="2" customFormat="1">
      <c r="A3047"/>
      <c r="B3047"/>
      <c r="C3047"/>
      <c r="D3047"/>
      <c r="E3047"/>
      <c r="F3047"/>
      <c r="G3047"/>
      <c r="H3047"/>
      <c r="I3047"/>
      <c r="J3047"/>
      <c r="K3047"/>
      <c r="L3047"/>
      <c r="M3047"/>
      <c r="N3047"/>
      <c r="O3047"/>
      <c r="P3047"/>
      <c r="Q3047"/>
      <c r="R3047"/>
      <c r="S3047"/>
      <c r="T3047"/>
      <c r="U3047"/>
      <c r="V3047" s="1"/>
    </row>
    <row r="3048" spans="1:22" s="2" customFormat="1">
      <c r="A3048"/>
      <c r="B3048"/>
      <c r="C3048"/>
      <c r="D3048"/>
      <c r="E3048"/>
      <c r="F3048"/>
      <c r="G3048"/>
      <c r="H3048"/>
      <c r="I3048"/>
      <c r="J3048"/>
      <c r="K3048"/>
      <c r="L3048"/>
      <c r="M3048"/>
      <c r="N3048"/>
      <c r="O3048"/>
      <c r="P3048"/>
      <c r="Q3048"/>
      <c r="R3048"/>
      <c r="S3048"/>
      <c r="T3048"/>
      <c r="U3048"/>
      <c r="V3048" s="1"/>
    </row>
    <row r="3049" spans="1:22" s="2" customFormat="1">
      <c r="A3049"/>
      <c r="B3049"/>
      <c r="C3049"/>
      <c r="D3049"/>
      <c r="E3049"/>
      <c r="F3049"/>
      <c r="G3049"/>
      <c r="H3049"/>
      <c r="I3049"/>
      <c r="J3049"/>
      <c r="K3049"/>
      <c r="L3049"/>
      <c r="M3049"/>
      <c r="N3049"/>
      <c r="O3049"/>
      <c r="P3049"/>
      <c r="Q3049"/>
      <c r="R3049"/>
      <c r="S3049"/>
      <c r="T3049"/>
      <c r="U3049"/>
      <c r="V3049" s="1"/>
    </row>
    <row r="3050" spans="1:22" s="2" customFormat="1">
      <c r="A3050"/>
      <c r="B3050"/>
      <c r="C3050"/>
      <c r="D3050"/>
      <c r="E3050"/>
      <c r="F3050"/>
      <c r="G3050"/>
      <c r="H3050"/>
      <c r="I3050"/>
      <c r="J3050"/>
      <c r="K3050"/>
      <c r="L3050"/>
      <c r="M3050"/>
      <c r="N3050"/>
      <c r="O3050"/>
      <c r="P3050"/>
      <c r="Q3050"/>
      <c r="R3050"/>
      <c r="S3050"/>
      <c r="T3050"/>
      <c r="U3050"/>
      <c r="V3050" s="1"/>
    </row>
    <row r="3051" spans="1:22" s="2" customFormat="1">
      <c r="A3051"/>
      <c r="B3051"/>
      <c r="C3051"/>
      <c r="D3051"/>
      <c r="E3051"/>
      <c r="F3051"/>
      <c r="G3051"/>
      <c r="H3051"/>
      <c r="I3051"/>
      <c r="J3051"/>
      <c r="K3051"/>
      <c r="L3051"/>
      <c r="M3051"/>
      <c r="N3051"/>
      <c r="O3051"/>
      <c r="P3051"/>
      <c r="Q3051"/>
      <c r="R3051"/>
      <c r="S3051"/>
      <c r="T3051"/>
      <c r="U3051"/>
      <c r="V3051" s="1"/>
    </row>
    <row r="3052" spans="1:22" s="2" customFormat="1">
      <c r="A3052"/>
      <c r="B3052"/>
      <c r="C3052"/>
      <c r="D3052"/>
      <c r="E3052"/>
      <c r="F3052"/>
      <c r="G3052"/>
      <c r="H3052"/>
      <c r="I3052"/>
      <c r="J3052"/>
      <c r="K3052"/>
      <c r="L3052"/>
      <c r="M3052"/>
      <c r="N3052"/>
      <c r="O3052"/>
      <c r="P3052"/>
      <c r="Q3052"/>
      <c r="R3052"/>
      <c r="S3052"/>
      <c r="T3052"/>
      <c r="U3052"/>
      <c r="V3052" s="1"/>
    </row>
    <row r="3053" spans="1:22" s="2" customFormat="1">
      <c r="A3053"/>
      <c r="B3053"/>
      <c r="C3053"/>
      <c r="D3053"/>
      <c r="E3053"/>
      <c r="F3053"/>
      <c r="G3053"/>
      <c r="H3053"/>
      <c r="I3053"/>
      <c r="J3053"/>
      <c r="K3053"/>
      <c r="L3053"/>
      <c r="M3053"/>
      <c r="N3053"/>
      <c r="O3053"/>
      <c r="P3053"/>
      <c r="Q3053"/>
      <c r="R3053"/>
      <c r="S3053"/>
      <c r="T3053"/>
      <c r="U3053"/>
      <c r="V3053" s="1"/>
    </row>
    <row r="3054" spans="1:22" s="2" customFormat="1">
      <c r="A3054"/>
      <c r="B3054"/>
      <c r="C3054"/>
      <c r="D3054"/>
      <c r="E3054"/>
      <c r="F3054"/>
      <c r="G3054"/>
      <c r="H3054"/>
      <c r="I3054"/>
      <c r="J3054"/>
      <c r="K3054"/>
      <c r="L3054"/>
      <c r="M3054"/>
      <c r="N3054"/>
      <c r="O3054"/>
      <c r="P3054"/>
      <c r="Q3054"/>
      <c r="R3054"/>
      <c r="S3054"/>
      <c r="T3054"/>
      <c r="U3054"/>
      <c r="V3054" s="1"/>
    </row>
    <row r="3055" spans="1:22" s="2" customFormat="1">
      <c r="A3055"/>
      <c r="B3055"/>
      <c r="C3055"/>
      <c r="D3055"/>
      <c r="E3055"/>
      <c r="F3055"/>
      <c r="G3055"/>
      <c r="H3055"/>
      <c r="I3055"/>
      <c r="J3055"/>
      <c r="K3055"/>
      <c r="L3055"/>
      <c r="M3055"/>
      <c r="N3055"/>
      <c r="O3055"/>
      <c r="P3055"/>
      <c r="Q3055"/>
      <c r="R3055"/>
      <c r="S3055"/>
      <c r="T3055"/>
      <c r="U3055"/>
      <c r="V3055" s="1"/>
    </row>
    <row r="3056" spans="1:22" s="2" customFormat="1">
      <c r="A3056"/>
      <c r="B3056"/>
      <c r="C3056"/>
      <c r="D3056"/>
      <c r="E3056"/>
      <c r="F3056"/>
      <c r="G3056"/>
      <c r="H3056"/>
      <c r="I3056"/>
      <c r="J3056"/>
      <c r="K3056"/>
      <c r="L3056"/>
      <c r="M3056"/>
      <c r="N3056"/>
      <c r="O3056"/>
      <c r="P3056"/>
      <c r="Q3056"/>
      <c r="R3056"/>
      <c r="S3056"/>
      <c r="T3056"/>
      <c r="U3056"/>
      <c r="V3056" s="1"/>
    </row>
    <row r="3057" spans="1:22" s="2" customFormat="1">
      <c r="A3057"/>
      <c r="B3057"/>
      <c r="C3057"/>
      <c r="D3057"/>
      <c r="E3057"/>
      <c r="F3057"/>
      <c r="G3057"/>
      <c r="H3057"/>
      <c r="I3057"/>
      <c r="J3057"/>
      <c r="K3057"/>
      <c r="L3057"/>
      <c r="M3057"/>
      <c r="N3057"/>
      <c r="O3057"/>
      <c r="P3057"/>
      <c r="Q3057"/>
      <c r="R3057"/>
      <c r="S3057"/>
      <c r="T3057"/>
      <c r="U3057"/>
      <c r="V3057" s="1"/>
    </row>
    <row r="3058" spans="1:22" s="2" customFormat="1">
      <c r="A3058"/>
      <c r="B3058"/>
      <c r="C3058"/>
      <c r="D3058"/>
      <c r="E3058"/>
      <c r="F3058"/>
      <c r="G3058"/>
      <c r="H3058"/>
      <c r="I3058"/>
      <c r="J3058"/>
      <c r="K3058"/>
      <c r="L3058"/>
      <c r="M3058"/>
      <c r="N3058"/>
      <c r="O3058"/>
      <c r="P3058"/>
      <c r="Q3058"/>
      <c r="R3058"/>
      <c r="S3058"/>
      <c r="T3058"/>
      <c r="U3058"/>
      <c r="V3058" s="1"/>
    </row>
    <row r="3059" spans="1:22" s="2" customFormat="1">
      <c r="A3059"/>
      <c r="B3059"/>
      <c r="C3059"/>
      <c r="D3059"/>
      <c r="E3059"/>
      <c r="F3059"/>
      <c r="G3059"/>
      <c r="H3059"/>
      <c r="I3059"/>
      <c r="J3059"/>
      <c r="K3059"/>
      <c r="L3059"/>
      <c r="M3059"/>
      <c r="N3059"/>
      <c r="O3059"/>
      <c r="P3059"/>
      <c r="Q3059"/>
      <c r="R3059"/>
      <c r="S3059"/>
      <c r="T3059"/>
      <c r="U3059"/>
      <c r="V3059" s="1"/>
    </row>
    <row r="3060" spans="1:22" s="2" customFormat="1">
      <c r="A3060"/>
      <c r="B3060"/>
      <c r="C3060"/>
      <c r="D3060"/>
      <c r="E3060"/>
      <c r="F3060"/>
      <c r="G3060"/>
      <c r="H3060"/>
      <c r="I3060"/>
      <c r="J3060"/>
      <c r="K3060"/>
      <c r="L3060"/>
      <c r="M3060"/>
      <c r="N3060"/>
      <c r="O3060"/>
      <c r="P3060"/>
      <c r="Q3060"/>
      <c r="R3060"/>
      <c r="S3060"/>
      <c r="T3060"/>
      <c r="U3060"/>
      <c r="V3060" s="1"/>
    </row>
    <row r="3061" spans="1:22" s="2" customFormat="1">
      <c r="A3061"/>
      <c r="B3061"/>
      <c r="C3061"/>
      <c r="D3061"/>
      <c r="E3061"/>
      <c r="F3061"/>
      <c r="G3061"/>
      <c r="H3061"/>
      <c r="I3061"/>
      <c r="J3061"/>
      <c r="K3061"/>
      <c r="L3061"/>
      <c r="M3061"/>
      <c r="N3061"/>
      <c r="O3061"/>
      <c r="P3061"/>
      <c r="Q3061"/>
      <c r="R3061"/>
      <c r="S3061"/>
      <c r="T3061"/>
      <c r="U3061"/>
      <c r="V3061" s="1"/>
    </row>
    <row r="3062" spans="1:22" s="2" customFormat="1">
      <c r="A3062"/>
      <c r="B3062"/>
      <c r="C3062"/>
      <c r="D3062"/>
      <c r="E3062"/>
      <c r="F3062"/>
      <c r="G3062"/>
      <c r="H3062"/>
      <c r="I3062"/>
      <c r="J3062"/>
      <c r="K3062"/>
      <c r="L3062"/>
      <c r="M3062"/>
      <c r="N3062"/>
      <c r="O3062"/>
      <c r="P3062"/>
      <c r="Q3062"/>
      <c r="R3062"/>
      <c r="S3062"/>
      <c r="T3062"/>
      <c r="U3062"/>
      <c r="V3062" s="1"/>
    </row>
    <row r="3063" spans="1:22" s="2" customFormat="1">
      <c r="A3063"/>
      <c r="B3063"/>
      <c r="C3063"/>
      <c r="D3063"/>
      <c r="E3063"/>
      <c r="F3063"/>
      <c r="G3063"/>
      <c r="H3063"/>
      <c r="I3063"/>
      <c r="J3063"/>
      <c r="K3063"/>
      <c r="L3063"/>
      <c r="M3063"/>
      <c r="N3063"/>
      <c r="O3063"/>
      <c r="P3063"/>
      <c r="Q3063"/>
      <c r="R3063"/>
      <c r="S3063"/>
      <c r="T3063"/>
      <c r="U3063"/>
      <c r="V3063" s="1"/>
    </row>
    <row r="3064" spans="1:22" s="2" customFormat="1">
      <c r="A3064"/>
      <c r="B3064"/>
      <c r="C3064"/>
      <c r="D3064"/>
      <c r="E3064"/>
      <c r="F3064"/>
      <c r="G3064"/>
      <c r="H3064"/>
      <c r="I3064"/>
      <c r="J3064"/>
      <c r="K3064"/>
      <c r="L3064"/>
      <c r="M3064"/>
      <c r="N3064"/>
      <c r="O3064"/>
      <c r="P3064"/>
      <c r="Q3064"/>
      <c r="R3064"/>
      <c r="S3064"/>
      <c r="T3064"/>
      <c r="U3064"/>
      <c r="V3064" s="1"/>
    </row>
    <row r="3065" spans="1:22" s="2" customFormat="1">
      <c r="A3065"/>
      <c r="B3065"/>
      <c r="C3065"/>
      <c r="D3065"/>
      <c r="E3065"/>
      <c r="F3065"/>
      <c r="G3065"/>
      <c r="H3065"/>
      <c r="I3065"/>
      <c r="J3065"/>
      <c r="K3065"/>
      <c r="L3065"/>
      <c r="M3065"/>
      <c r="N3065"/>
      <c r="O3065"/>
      <c r="P3065"/>
      <c r="Q3065"/>
      <c r="R3065"/>
      <c r="S3065"/>
      <c r="T3065"/>
      <c r="U3065"/>
      <c r="V3065" s="1"/>
    </row>
    <row r="3066" spans="1:22" s="2" customFormat="1">
      <c r="A3066"/>
      <c r="B3066"/>
      <c r="C3066"/>
      <c r="D3066"/>
      <c r="E3066"/>
      <c r="F3066"/>
      <c r="G3066"/>
      <c r="H3066"/>
      <c r="I3066"/>
      <c r="J3066"/>
      <c r="K3066"/>
      <c r="L3066"/>
      <c r="M3066"/>
      <c r="N3066"/>
      <c r="O3066"/>
      <c r="P3066"/>
      <c r="Q3066"/>
      <c r="R3066"/>
      <c r="S3066"/>
      <c r="T3066"/>
      <c r="U3066"/>
      <c r="V3066" s="1"/>
    </row>
    <row r="3067" spans="1:22" s="2" customFormat="1">
      <c r="A3067"/>
      <c r="B3067"/>
      <c r="C3067"/>
      <c r="D3067"/>
      <c r="E3067"/>
      <c r="F3067"/>
      <c r="G3067"/>
      <c r="H3067"/>
      <c r="I3067"/>
      <c r="J3067"/>
      <c r="K3067"/>
      <c r="L3067"/>
      <c r="M3067"/>
      <c r="N3067"/>
      <c r="O3067"/>
      <c r="P3067"/>
      <c r="Q3067"/>
      <c r="R3067"/>
      <c r="S3067"/>
      <c r="T3067"/>
      <c r="U3067"/>
      <c r="V3067" s="1"/>
    </row>
    <row r="3068" spans="1:22" s="2" customFormat="1">
      <c r="A3068"/>
      <c r="B3068"/>
      <c r="C3068"/>
      <c r="D3068"/>
      <c r="E3068"/>
      <c r="F3068"/>
      <c r="G3068"/>
      <c r="H3068"/>
      <c r="I3068"/>
      <c r="J3068"/>
      <c r="K3068"/>
      <c r="L3068"/>
      <c r="M3068"/>
      <c r="N3068"/>
      <c r="O3068"/>
      <c r="P3068"/>
      <c r="Q3068"/>
      <c r="R3068"/>
      <c r="S3068"/>
      <c r="T3068"/>
      <c r="U3068"/>
      <c r="V3068" s="1"/>
    </row>
    <row r="3069" spans="1:22" s="2" customFormat="1">
      <c r="A3069"/>
      <c r="B3069"/>
      <c r="C3069"/>
      <c r="D3069"/>
      <c r="E3069"/>
      <c r="F3069"/>
      <c r="G3069"/>
      <c r="H3069"/>
      <c r="I3069"/>
      <c r="J3069"/>
      <c r="K3069"/>
      <c r="L3069"/>
      <c r="M3069"/>
      <c r="N3069"/>
      <c r="O3069"/>
      <c r="P3069"/>
      <c r="Q3069"/>
      <c r="R3069"/>
      <c r="S3069"/>
      <c r="T3069"/>
      <c r="U3069"/>
      <c r="V3069" s="1"/>
    </row>
    <row r="3070" spans="1:22" s="2" customFormat="1">
      <c r="A3070"/>
      <c r="B3070"/>
      <c r="C3070"/>
      <c r="D3070"/>
      <c r="E3070"/>
      <c r="F3070"/>
      <c r="G3070"/>
      <c r="H3070"/>
      <c r="I3070"/>
      <c r="J3070"/>
      <c r="K3070"/>
      <c r="L3070"/>
      <c r="M3070"/>
      <c r="N3070"/>
      <c r="O3070"/>
      <c r="P3070"/>
      <c r="Q3070"/>
      <c r="R3070"/>
      <c r="S3070"/>
      <c r="T3070"/>
      <c r="U3070"/>
      <c r="V3070" s="1"/>
    </row>
    <row r="3071" spans="1:22" s="2" customFormat="1">
      <c r="A3071"/>
      <c r="B3071"/>
      <c r="C3071"/>
      <c r="D3071"/>
      <c r="E3071"/>
      <c r="F3071"/>
      <c r="G3071"/>
      <c r="H3071"/>
      <c r="I3071"/>
      <c r="J3071"/>
      <c r="K3071"/>
      <c r="L3071"/>
      <c r="M3071"/>
      <c r="N3071"/>
      <c r="O3071"/>
      <c r="P3071"/>
      <c r="Q3071"/>
      <c r="R3071"/>
      <c r="S3071"/>
      <c r="T3071"/>
      <c r="U3071"/>
      <c r="V3071" s="1"/>
    </row>
    <row r="3072" spans="1:22" s="2" customFormat="1">
      <c r="A3072"/>
      <c r="B3072"/>
      <c r="C3072"/>
      <c r="D3072"/>
      <c r="E3072"/>
      <c r="F3072"/>
      <c r="G3072"/>
      <c r="H3072"/>
      <c r="I3072"/>
      <c r="J3072"/>
      <c r="K3072"/>
      <c r="L3072"/>
      <c r="M3072"/>
      <c r="N3072"/>
      <c r="O3072"/>
      <c r="P3072"/>
      <c r="Q3072"/>
      <c r="R3072"/>
      <c r="S3072"/>
      <c r="T3072"/>
      <c r="U3072"/>
      <c r="V3072" s="1"/>
    </row>
    <row r="3073" spans="1:22" s="2" customFormat="1">
      <c r="A3073"/>
      <c r="B3073"/>
      <c r="C3073"/>
      <c r="D3073"/>
      <c r="E3073"/>
      <c r="F3073"/>
      <c r="G3073"/>
      <c r="H3073"/>
      <c r="I3073"/>
      <c r="J3073"/>
      <c r="K3073"/>
      <c r="L3073"/>
      <c r="M3073"/>
      <c r="N3073"/>
      <c r="O3073"/>
      <c r="P3073"/>
      <c r="Q3073"/>
      <c r="R3073"/>
      <c r="S3073"/>
      <c r="T3073"/>
      <c r="U3073"/>
      <c r="V3073" s="1"/>
    </row>
    <row r="3074" spans="1:22" s="2" customFormat="1">
      <c r="A3074"/>
      <c r="B3074"/>
      <c r="C3074"/>
      <c r="D3074"/>
      <c r="E3074"/>
      <c r="F3074"/>
      <c r="G3074"/>
      <c r="H3074"/>
      <c r="I3074"/>
      <c r="J3074"/>
      <c r="K3074"/>
      <c r="L3074"/>
      <c r="M3074"/>
      <c r="N3074"/>
      <c r="O3074"/>
      <c r="P3074"/>
      <c r="Q3074"/>
      <c r="R3074"/>
      <c r="S3074"/>
      <c r="T3074"/>
      <c r="U3074"/>
      <c r="V3074" s="1"/>
    </row>
    <row r="3075" spans="1:22" s="2" customFormat="1">
      <c r="A3075"/>
      <c r="B3075"/>
      <c r="C3075"/>
      <c r="D3075"/>
      <c r="E3075"/>
      <c r="F3075"/>
      <c r="G3075"/>
      <c r="H3075"/>
      <c r="I3075"/>
      <c r="J3075"/>
      <c r="K3075"/>
      <c r="L3075"/>
      <c r="M3075"/>
      <c r="N3075"/>
      <c r="O3075"/>
      <c r="P3075"/>
      <c r="Q3075"/>
      <c r="R3075"/>
      <c r="S3075"/>
      <c r="T3075"/>
      <c r="U3075"/>
      <c r="V3075" s="1"/>
    </row>
    <row r="3076" spans="1:22" s="2" customFormat="1">
      <c r="A3076"/>
      <c r="B3076"/>
      <c r="C3076"/>
      <c r="D3076"/>
      <c r="E3076"/>
      <c r="F3076"/>
      <c r="G3076"/>
      <c r="H3076"/>
      <c r="I3076"/>
      <c r="J3076"/>
      <c r="K3076"/>
      <c r="L3076"/>
      <c r="M3076"/>
      <c r="N3076"/>
      <c r="O3076"/>
      <c r="P3076"/>
      <c r="Q3076"/>
      <c r="R3076"/>
      <c r="S3076"/>
      <c r="T3076"/>
      <c r="U3076"/>
      <c r="V3076" s="1"/>
    </row>
    <row r="3077" spans="1:22" s="2" customFormat="1">
      <c r="A3077"/>
      <c r="B3077"/>
      <c r="C3077"/>
      <c r="D3077"/>
      <c r="E3077"/>
      <c r="F3077"/>
      <c r="G3077"/>
      <c r="H3077"/>
      <c r="I3077"/>
      <c r="J3077"/>
      <c r="K3077"/>
      <c r="L3077"/>
      <c r="M3077"/>
      <c r="N3077"/>
      <c r="O3077"/>
      <c r="P3077"/>
      <c r="Q3077"/>
      <c r="R3077"/>
      <c r="S3077"/>
      <c r="T3077"/>
      <c r="U3077"/>
      <c r="V3077" s="1"/>
    </row>
    <row r="3078" spans="1:22" s="2" customFormat="1">
      <c r="A3078"/>
      <c r="B3078"/>
      <c r="C3078"/>
      <c r="D3078"/>
      <c r="E3078"/>
      <c r="F3078"/>
      <c r="G3078"/>
      <c r="H3078"/>
      <c r="I3078"/>
      <c r="J3078"/>
      <c r="K3078"/>
      <c r="L3078"/>
      <c r="M3078"/>
      <c r="N3078"/>
      <c r="O3078"/>
      <c r="P3078"/>
      <c r="Q3078"/>
      <c r="R3078"/>
      <c r="S3078"/>
      <c r="T3078"/>
      <c r="U3078"/>
      <c r="V3078" s="1"/>
    </row>
    <row r="3079" spans="1:22" s="2" customFormat="1">
      <c r="A3079"/>
      <c r="B3079"/>
      <c r="C3079"/>
      <c r="D3079"/>
      <c r="E3079"/>
      <c r="F3079"/>
      <c r="G3079"/>
      <c r="H3079"/>
      <c r="I3079"/>
      <c r="J3079"/>
      <c r="K3079"/>
      <c r="L3079"/>
      <c r="M3079"/>
      <c r="N3079"/>
      <c r="O3079"/>
      <c r="P3079"/>
      <c r="Q3079"/>
      <c r="R3079"/>
      <c r="S3079"/>
      <c r="T3079"/>
      <c r="U3079"/>
      <c r="V3079" s="1"/>
    </row>
    <row r="3080" spans="1:22" s="2" customFormat="1">
      <c r="A3080"/>
      <c r="B3080"/>
      <c r="C3080"/>
      <c r="D3080"/>
      <c r="E3080"/>
      <c r="F3080"/>
      <c r="G3080"/>
      <c r="H3080"/>
      <c r="I3080"/>
      <c r="J3080"/>
      <c r="K3080"/>
      <c r="L3080"/>
      <c r="M3080"/>
      <c r="N3080"/>
      <c r="O3080"/>
      <c r="P3080"/>
      <c r="Q3080"/>
      <c r="R3080"/>
      <c r="S3080"/>
      <c r="T3080"/>
      <c r="U3080"/>
      <c r="V3080" s="1"/>
    </row>
    <row r="3081" spans="1:22" s="2" customFormat="1">
      <c r="A3081"/>
      <c r="B3081"/>
      <c r="C3081"/>
      <c r="D3081"/>
      <c r="E3081"/>
      <c r="F3081"/>
      <c r="G3081"/>
      <c r="H3081"/>
      <c r="I3081"/>
      <c r="J3081"/>
      <c r="K3081"/>
      <c r="L3081"/>
      <c r="M3081"/>
      <c r="N3081"/>
      <c r="O3081"/>
      <c r="P3081"/>
      <c r="Q3081"/>
      <c r="R3081"/>
      <c r="S3081"/>
      <c r="T3081"/>
      <c r="U3081"/>
      <c r="V3081" s="1"/>
    </row>
    <row r="3082" spans="1:22" s="2" customFormat="1">
      <c r="A3082"/>
      <c r="B3082"/>
      <c r="C3082"/>
      <c r="D3082"/>
      <c r="E3082"/>
      <c r="F3082"/>
      <c r="G3082"/>
      <c r="H3082"/>
      <c r="I3082"/>
      <c r="J3082"/>
      <c r="K3082"/>
      <c r="L3082"/>
      <c r="M3082"/>
      <c r="N3082"/>
      <c r="O3082"/>
      <c r="P3082"/>
      <c r="Q3082"/>
      <c r="R3082"/>
      <c r="S3082"/>
      <c r="T3082"/>
      <c r="U3082"/>
      <c r="V3082" s="1"/>
    </row>
    <row r="3083" spans="1:22" s="2" customFormat="1">
      <c r="A3083"/>
      <c r="B3083"/>
      <c r="C3083"/>
      <c r="D3083"/>
      <c r="E3083"/>
      <c r="F3083"/>
      <c r="G3083"/>
      <c r="H3083"/>
      <c r="I3083"/>
      <c r="J3083"/>
      <c r="K3083"/>
      <c r="L3083"/>
      <c r="M3083"/>
      <c r="N3083"/>
      <c r="O3083"/>
      <c r="P3083"/>
      <c r="Q3083"/>
      <c r="R3083"/>
      <c r="S3083"/>
      <c r="T3083"/>
      <c r="U3083"/>
      <c r="V3083" s="1"/>
    </row>
    <row r="3084" spans="1:22" s="2" customFormat="1">
      <c r="A3084"/>
      <c r="B3084"/>
      <c r="C3084"/>
      <c r="D3084"/>
      <c r="E3084"/>
      <c r="F3084"/>
      <c r="G3084"/>
      <c r="H3084"/>
      <c r="I3084"/>
      <c r="J3084"/>
      <c r="K3084"/>
      <c r="L3084"/>
      <c r="M3084"/>
      <c r="N3084"/>
      <c r="O3084"/>
      <c r="P3084"/>
      <c r="Q3084"/>
      <c r="R3084"/>
      <c r="S3084"/>
      <c r="T3084"/>
      <c r="U3084"/>
      <c r="V3084" s="1"/>
    </row>
    <row r="3085" spans="1:22" s="2" customFormat="1">
      <c r="A3085"/>
      <c r="B3085"/>
      <c r="C3085"/>
      <c r="D3085"/>
      <c r="E3085"/>
      <c r="F3085"/>
      <c r="G3085"/>
      <c r="H3085"/>
      <c r="I3085"/>
      <c r="J3085"/>
      <c r="K3085"/>
      <c r="L3085"/>
      <c r="M3085"/>
      <c r="N3085"/>
      <c r="O3085"/>
      <c r="P3085"/>
      <c r="Q3085"/>
      <c r="R3085"/>
      <c r="S3085"/>
      <c r="T3085"/>
      <c r="U3085"/>
      <c r="V3085" s="1"/>
    </row>
    <row r="3086" spans="1:22" s="2" customFormat="1">
      <c r="A3086"/>
      <c r="B3086"/>
      <c r="C3086"/>
      <c r="D3086"/>
      <c r="E3086"/>
      <c r="F3086"/>
      <c r="G3086"/>
      <c r="H3086"/>
      <c r="I3086"/>
      <c r="J3086"/>
      <c r="K3086"/>
      <c r="L3086"/>
      <c r="M3086"/>
      <c r="N3086"/>
      <c r="O3086"/>
      <c r="P3086"/>
      <c r="Q3086"/>
      <c r="R3086"/>
      <c r="S3086"/>
      <c r="T3086"/>
      <c r="U3086"/>
      <c r="V3086" s="1"/>
    </row>
    <row r="3087" spans="1:22" s="2" customFormat="1">
      <c r="A3087"/>
      <c r="B3087"/>
      <c r="C3087"/>
      <c r="D3087"/>
      <c r="E3087"/>
      <c r="F3087"/>
      <c r="G3087"/>
      <c r="H3087"/>
      <c r="I3087"/>
      <c r="J3087"/>
      <c r="K3087"/>
      <c r="L3087"/>
      <c r="M3087"/>
      <c r="N3087"/>
      <c r="O3087"/>
      <c r="P3087"/>
      <c r="Q3087"/>
      <c r="R3087"/>
      <c r="S3087"/>
      <c r="T3087"/>
      <c r="U3087"/>
      <c r="V3087" s="1"/>
    </row>
    <row r="3088" spans="1:22" s="2" customFormat="1">
      <c r="A3088"/>
      <c r="B3088"/>
      <c r="C3088"/>
      <c r="D3088"/>
      <c r="E3088"/>
      <c r="F3088"/>
      <c r="G3088"/>
      <c r="H3088"/>
      <c r="I3088"/>
      <c r="J3088"/>
      <c r="K3088"/>
      <c r="L3088"/>
      <c r="M3088"/>
      <c r="N3088"/>
      <c r="O3088"/>
      <c r="P3088"/>
      <c r="Q3088"/>
      <c r="R3088"/>
      <c r="S3088"/>
      <c r="T3088"/>
      <c r="U3088"/>
      <c r="V3088" s="1"/>
    </row>
    <row r="3089" spans="1:22" s="2" customFormat="1">
      <c r="A3089"/>
      <c r="B3089"/>
      <c r="C3089"/>
      <c r="D3089"/>
      <c r="E3089"/>
      <c r="F3089"/>
      <c r="G3089"/>
      <c r="H3089"/>
      <c r="I3089"/>
      <c r="J3089"/>
      <c r="K3089"/>
      <c r="L3089"/>
      <c r="M3089"/>
      <c r="N3089"/>
      <c r="O3089"/>
      <c r="P3089"/>
      <c r="Q3089"/>
      <c r="R3089"/>
      <c r="S3089"/>
      <c r="T3089"/>
      <c r="U3089"/>
      <c r="V3089" s="1"/>
    </row>
    <row r="3090" spans="1:22" s="2" customFormat="1">
      <c r="A3090"/>
      <c r="B3090"/>
      <c r="C3090"/>
      <c r="D3090"/>
      <c r="E3090"/>
      <c r="F3090"/>
      <c r="G3090"/>
      <c r="H3090"/>
      <c r="I3090"/>
      <c r="J3090"/>
      <c r="K3090"/>
      <c r="L3090"/>
      <c r="M3090"/>
      <c r="N3090"/>
      <c r="O3090"/>
      <c r="P3090"/>
      <c r="Q3090"/>
      <c r="R3090"/>
      <c r="S3090"/>
      <c r="T3090"/>
      <c r="U3090"/>
      <c r="V3090" s="1"/>
    </row>
    <row r="3091" spans="1:22" s="2" customFormat="1">
      <c r="A3091"/>
      <c r="B3091"/>
      <c r="C3091"/>
      <c r="D3091"/>
      <c r="E3091"/>
      <c r="F3091"/>
      <c r="G3091"/>
      <c r="H3091"/>
      <c r="I3091"/>
      <c r="J3091"/>
      <c r="K3091"/>
      <c r="L3091"/>
      <c r="M3091"/>
      <c r="N3091"/>
      <c r="O3091"/>
      <c r="P3091"/>
      <c r="Q3091"/>
      <c r="R3091"/>
      <c r="S3091"/>
      <c r="T3091"/>
      <c r="U3091"/>
      <c r="V3091" s="1"/>
    </row>
    <row r="3092" spans="1:22" s="2" customFormat="1">
      <c r="A3092"/>
      <c r="B3092"/>
      <c r="C3092"/>
      <c r="D3092"/>
      <c r="E3092"/>
      <c r="F3092"/>
      <c r="G3092"/>
      <c r="H3092"/>
      <c r="I3092"/>
      <c r="J3092"/>
      <c r="K3092"/>
      <c r="L3092"/>
      <c r="M3092"/>
      <c r="N3092"/>
      <c r="O3092"/>
      <c r="P3092"/>
      <c r="Q3092"/>
      <c r="R3092"/>
      <c r="S3092"/>
      <c r="T3092"/>
      <c r="U3092"/>
      <c r="V3092" s="1"/>
    </row>
    <row r="3093" spans="1:22" s="2" customFormat="1">
      <c r="A3093"/>
      <c r="B3093"/>
      <c r="C3093"/>
      <c r="D3093"/>
      <c r="E3093"/>
      <c r="F3093"/>
      <c r="G3093"/>
      <c r="H3093"/>
      <c r="I3093"/>
      <c r="J3093"/>
      <c r="K3093"/>
      <c r="L3093"/>
      <c r="M3093"/>
      <c r="N3093"/>
      <c r="O3093"/>
      <c r="P3093"/>
      <c r="Q3093"/>
      <c r="R3093"/>
      <c r="S3093"/>
      <c r="T3093"/>
      <c r="U3093"/>
      <c r="V3093" s="1"/>
    </row>
    <row r="3094" spans="1:22" s="2" customFormat="1">
      <c r="A3094"/>
      <c r="B3094"/>
      <c r="C3094"/>
      <c r="D3094"/>
      <c r="E3094"/>
      <c r="F3094"/>
      <c r="G3094"/>
      <c r="H3094"/>
      <c r="I3094"/>
      <c r="J3094"/>
      <c r="K3094"/>
      <c r="L3094"/>
      <c r="M3094"/>
      <c r="N3094"/>
      <c r="O3094"/>
      <c r="P3094"/>
      <c r="Q3094"/>
      <c r="R3094"/>
      <c r="S3094"/>
      <c r="T3094"/>
      <c r="U3094"/>
      <c r="V3094" s="1"/>
    </row>
    <row r="3095" spans="1:22" s="2" customFormat="1">
      <c r="A3095"/>
      <c r="B3095"/>
      <c r="C3095"/>
      <c r="D3095"/>
      <c r="E3095"/>
      <c r="F3095"/>
      <c r="G3095"/>
      <c r="H3095"/>
      <c r="I3095"/>
      <c r="J3095"/>
      <c r="K3095"/>
      <c r="L3095"/>
      <c r="M3095"/>
      <c r="N3095"/>
      <c r="O3095"/>
      <c r="P3095"/>
      <c r="Q3095"/>
      <c r="R3095"/>
      <c r="S3095"/>
      <c r="T3095"/>
      <c r="U3095"/>
      <c r="V3095" s="1"/>
    </row>
    <row r="3096" spans="1:22" s="2" customFormat="1">
      <c r="A3096"/>
      <c r="B3096"/>
      <c r="C3096"/>
      <c r="D3096"/>
      <c r="E3096"/>
      <c r="F3096"/>
      <c r="G3096"/>
      <c r="H3096"/>
      <c r="I3096"/>
      <c r="J3096"/>
      <c r="K3096"/>
      <c r="L3096"/>
      <c r="M3096"/>
      <c r="N3096"/>
      <c r="O3096"/>
      <c r="P3096"/>
      <c r="Q3096"/>
      <c r="R3096"/>
      <c r="S3096"/>
      <c r="T3096"/>
      <c r="U3096"/>
      <c r="V3096" s="1"/>
    </row>
    <row r="3097" spans="1:22" s="2" customFormat="1">
      <c r="A3097"/>
      <c r="B3097"/>
      <c r="C3097"/>
      <c r="D3097"/>
      <c r="E3097"/>
      <c r="F3097"/>
      <c r="G3097"/>
      <c r="H3097"/>
      <c r="I3097"/>
      <c r="J3097"/>
      <c r="K3097"/>
      <c r="L3097"/>
      <c r="M3097"/>
      <c r="N3097"/>
      <c r="O3097"/>
      <c r="P3097"/>
      <c r="Q3097"/>
      <c r="R3097"/>
      <c r="S3097"/>
      <c r="T3097"/>
      <c r="U3097"/>
      <c r="V3097" s="1"/>
    </row>
    <row r="3098" spans="1:22" s="2" customFormat="1">
      <c r="A3098"/>
      <c r="B3098"/>
      <c r="C3098"/>
      <c r="D3098"/>
      <c r="E3098"/>
      <c r="F3098"/>
      <c r="G3098"/>
      <c r="H3098"/>
      <c r="I3098"/>
      <c r="J3098"/>
      <c r="K3098"/>
      <c r="L3098"/>
      <c r="M3098"/>
      <c r="N3098"/>
      <c r="O3098"/>
      <c r="P3098"/>
      <c r="Q3098"/>
      <c r="R3098"/>
      <c r="S3098"/>
      <c r="T3098"/>
      <c r="U3098"/>
      <c r="V3098" s="1"/>
    </row>
    <row r="3099" spans="1:22" s="2" customFormat="1">
      <c r="A3099"/>
      <c r="B3099"/>
      <c r="C3099"/>
      <c r="D3099"/>
      <c r="E3099"/>
      <c r="F3099"/>
      <c r="G3099"/>
      <c r="H3099"/>
      <c r="I3099"/>
      <c r="J3099"/>
      <c r="K3099"/>
      <c r="L3099"/>
      <c r="M3099"/>
      <c r="N3099"/>
      <c r="O3099"/>
      <c r="P3099"/>
      <c r="Q3099"/>
      <c r="R3099"/>
      <c r="S3099"/>
      <c r="T3099"/>
      <c r="U3099"/>
      <c r="V3099" s="1"/>
    </row>
    <row r="3100" spans="1:22" s="2" customFormat="1">
      <c r="A3100"/>
      <c r="B3100"/>
      <c r="C3100"/>
      <c r="D3100"/>
      <c r="E3100"/>
      <c r="F3100"/>
      <c r="G3100"/>
      <c r="H3100"/>
      <c r="I3100"/>
      <c r="J3100"/>
      <c r="K3100"/>
      <c r="L3100"/>
      <c r="M3100"/>
      <c r="N3100"/>
      <c r="O3100"/>
      <c r="P3100"/>
      <c r="Q3100"/>
      <c r="R3100"/>
      <c r="S3100"/>
      <c r="T3100"/>
      <c r="U3100"/>
      <c r="V3100" s="1"/>
    </row>
    <row r="3101" spans="1:22" s="2" customFormat="1">
      <c r="A3101"/>
      <c r="B3101"/>
      <c r="C3101"/>
      <c r="D3101"/>
      <c r="E3101"/>
      <c r="F3101"/>
      <c r="G3101"/>
      <c r="H3101"/>
      <c r="I3101"/>
      <c r="J3101"/>
      <c r="K3101"/>
      <c r="L3101"/>
      <c r="M3101"/>
      <c r="N3101"/>
      <c r="O3101"/>
      <c r="P3101"/>
      <c r="Q3101"/>
      <c r="R3101"/>
      <c r="S3101"/>
      <c r="T3101"/>
      <c r="U3101"/>
      <c r="V3101" s="1"/>
    </row>
    <row r="3102" spans="1:22" s="2" customFormat="1">
      <c r="A3102"/>
      <c r="B3102"/>
      <c r="C3102"/>
      <c r="D3102"/>
      <c r="E3102"/>
      <c r="F3102"/>
      <c r="G3102"/>
      <c r="H3102"/>
      <c r="I3102"/>
      <c r="J3102"/>
      <c r="K3102"/>
      <c r="L3102"/>
      <c r="M3102"/>
      <c r="N3102"/>
      <c r="O3102"/>
      <c r="P3102"/>
      <c r="Q3102"/>
      <c r="R3102"/>
      <c r="S3102"/>
      <c r="T3102"/>
      <c r="U3102"/>
      <c r="V3102" s="1"/>
    </row>
    <row r="3103" spans="1:22" s="2" customFormat="1">
      <c r="A3103"/>
      <c r="B3103"/>
      <c r="C3103"/>
      <c r="D3103"/>
      <c r="E3103"/>
      <c r="F3103"/>
      <c r="G3103"/>
      <c r="H3103"/>
      <c r="I3103"/>
      <c r="J3103"/>
      <c r="K3103"/>
      <c r="L3103"/>
      <c r="M3103"/>
      <c r="N3103"/>
      <c r="O3103"/>
      <c r="P3103"/>
      <c r="Q3103"/>
      <c r="R3103"/>
      <c r="S3103"/>
      <c r="T3103"/>
      <c r="U3103"/>
      <c r="V3103" s="1"/>
    </row>
    <row r="3104" spans="1:22" s="2" customFormat="1">
      <c r="A3104"/>
      <c r="B3104"/>
      <c r="C3104"/>
      <c r="D3104"/>
      <c r="E3104"/>
      <c r="F3104"/>
      <c r="G3104"/>
      <c r="H3104"/>
      <c r="I3104"/>
      <c r="J3104"/>
      <c r="K3104"/>
      <c r="L3104"/>
      <c r="M3104"/>
      <c r="N3104"/>
      <c r="O3104"/>
      <c r="P3104"/>
      <c r="Q3104"/>
      <c r="R3104"/>
      <c r="S3104"/>
      <c r="T3104"/>
      <c r="U3104"/>
      <c r="V3104" s="1"/>
    </row>
    <row r="3105" spans="1:22" s="2" customFormat="1">
      <c r="A3105"/>
      <c r="B3105"/>
      <c r="C3105"/>
      <c r="D3105"/>
      <c r="E3105"/>
      <c r="F3105"/>
      <c r="G3105"/>
      <c r="H3105"/>
      <c r="I3105"/>
      <c r="J3105"/>
      <c r="K3105"/>
      <c r="L3105"/>
      <c r="M3105"/>
      <c r="N3105"/>
      <c r="O3105"/>
      <c r="P3105"/>
      <c r="Q3105"/>
      <c r="R3105"/>
      <c r="S3105"/>
      <c r="T3105"/>
      <c r="U3105"/>
      <c r="V3105" s="1"/>
    </row>
    <row r="3106" spans="1:22" s="2" customFormat="1">
      <c r="A3106"/>
      <c r="B3106"/>
      <c r="C3106"/>
      <c r="D3106"/>
      <c r="E3106"/>
      <c r="F3106"/>
      <c r="G3106"/>
      <c r="H3106"/>
      <c r="I3106"/>
      <c r="J3106"/>
      <c r="K3106"/>
      <c r="L3106"/>
      <c r="M3106"/>
      <c r="N3106"/>
      <c r="O3106"/>
      <c r="P3106"/>
      <c r="Q3106"/>
      <c r="R3106"/>
      <c r="S3106"/>
      <c r="T3106"/>
      <c r="U3106"/>
      <c r="V3106" s="1"/>
    </row>
    <row r="3107" spans="1:22" s="2" customFormat="1">
      <c r="A3107"/>
      <c r="B3107"/>
      <c r="C3107"/>
      <c r="D3107"/>
      <c r="E3107"/>
      <c r="F3107"/>
      <c r="G3107"/>
      <c r="H3107"/>
      <c r="I3107"/>
      <c r="J3107"/>
      <c r="K3107"/>
      <c r="L3107"/>
      <c r="M3107"/>
      <c r="N3107"/>
      <c r="O3107"/>
      <c r="P3107"/>
      <c r="Q3107"/>
      <c r="R3107"/>
      <c r="S3107"/>
      <c r="T3107"/>
      <c r="U3107"/>
      <c r="V3107" s="1"/>
    </row>
    <row r="3108" spans="1:22" s="2" customFormat="1">
      <c r="A3108"/>
      <c r="B3108"/>
      <c r="C3108"/>
      <c r="D3108"/>
      <c r="E3108"/>
      <c r="F3108"/>
      <c r="G3108"/>
      <c r="H3108"/>
      <c r="I3108"/>
      <c r="J3108"/>
      <c r="K3108"/>
      <c r="L3108"/>
      <c r="M3108"/>
      <c r="N3108"/>
      <c r="O3108"/>
      <c r="P3108"/>
      <c r="Q3108"/>
      <c r="R3108"/>
      <c r="S3108"/>
      <c r="T3108"/>
      <c r="U3108"/>
      <c r="V3108" s="1"/>
    </row>
    <row r="3109" spans="1:22" s="2" customFormat="1">
      <c r="A3109"/>
      <c r="B3109"/>
      <c r="C3109"/>
      <c r="D3109"/>
      <c r="E3109"/>
      <c r="F3109"/>
      <c r="G3109"/>
      <c r="H3109"/>
      <c r="I3109"/>
      <c r="J3109"/>
      <c r="K3109"/>
      <c r="L3109"/>
      <c r="M3109"/>
      <c r="N3109"/>
      <c r="O3109"/>
      <c r="P3109"/>
      <c r="Q3109"/>
      <c r="R3109"/>
      <c r="S3109"/>
      <c r="T3109"/>
      <c r="U3109"/>
      <c r="V3109" s="1"/>
    </row>
    <row r="3110" spans="1:22" s="2" customFormat="1">
      <c r="A3110"/>
      <c r="B3110"/>
      <c r="C3110"/>
      <c r="D3110"/>
      <c r="E3110"/>
      <c r="F3110"/>
      <c r="G3110"/>
      <c r="H3110"/>
      <c r="I3110"/>
      <c r="J3110"/>
      <c r="K3110"/>
      <c r="L3110"/>
      <c r="M3110"/>
      <c r="N3110"/>
      <c r="O3110"/>
      <c r="P3110"/>
      <c r="Q3110"/>
      <c r="R3110"/>
      <c r="S3110"/>
      <c r="T3110"/>
      <c r="U3110"/>
      <c r="V3110" s="1"/>
    </row>
    <row r="3111" spans="1:22" s="2" customFormat="1">
      <c r="A3111"/>
      <c r="B3111"/>
      <c r="C3111"/>
      <c r="D3111"/>
      <c r="E3111"/>
      <c r="F3111"/>
      <c r="G3111"/>
      <c r="H3111"/>
      <c r="I3111"/>
      <c r="J3111"/>
      <c r="K3111"/>
      <c r="L3111"/>
      <c r="M3111"/>
      <c r="N3111"/>
      <c r="O3111"/>
      <c r="P3111"/>
      <c r="Q3111"/>
      <c r="R3111"/>
      <c r="S3111"/>
      <c r="T3111"/>
      <c r="U3111"/>
      <c r="V3111" s="1"/>
    </row>
    <row r="3112" spans="1:22" s="2" customFormat="1">
      <c r="A3112"/>
      <c r="B3112"/>
      <c r="C3112"/>
      <c r="D3112"/>
      <c r="E3112"/>
      <c r="F3112"/>
      <c r="G3112"/>
      <c r="H3112"/>
      <c r="I3112"/>
      <c r="J3112"/>
      <c r="K3112"/>
      <c r="L3112"/>
      <c r="M3112"/>
      <c r="N3112"/>
      <c r="O3112"/>
      <c r="P3112"/>
      <c r="Q3112"/>
      <c r="R3112"/>
      <c r="S3112"/>
      <c r="T3112"/>
      <c r="U3112"/>
      <c r="V3112" s="1"/>
    </row>
    <row r="3113" spans="1:22" s="2" customFormat="1">
      <c r="A3113"/>
      <c r="B3113"/>
      <c r="C3113"/>
      <c r="D3113"/>
      <c r="E3113"/>
      <c r="F3113"/>
      <c r="G3113"/>
      <c r="H3113"/>
      <c r="I3113"/>
      <c r="J3113"/>
      <c r="K3113"/>
      <c r="L3113"/>
      <c r="M3113"/>
      <c r="N3113"/>
      <c r="O3113"/>
      <c r="P3113"/>
      <c r="Q3113"/>
      <c r="R3113"/>
      <c r="S3113"/>
      <c r="T3113"/>
      <c r="U3113"/>
      <c r="V3113" s="1"/>
    </row>
    <row r="3114" spans="1:22" s="2" customFormat="1">
      <c r="A3114"/>
      <c r="B3114"/>
      <c r="C3114"/>
      <c r="D3114"/>
      <c r="E3114"/>
      <c r="F3114"/>
      <c r="G3114"/>
      <c r="H3114"/>
      <c r="I3114"/>
      <c r="J3114"/>
      <c r="K3114"/>
      <c r="L3114"/>
      <c r="M3114"/>
      <c r="N3114"/>
      <c r="O3114"/>
      <c r="P3114"/>
      <c r="Q3114"/>
      <c r="R3114"/>
      <c r="S3114"/>
      <c r="T3114"/>
      <c r="U3114"/>
      <c r="V3114" s="1"/>
    </row>
    <row r="3115" spans="1:22" s="2" customFormat="1">
      <c r="A3115"/>
      <c r="B3115"/>
      <c r="C3115"/>
      <c r="D3115"/>
      <c r="E3115"/>
      <c r="F3115"/>
      <c r="G3115"/>
      <c r="H3115"/>
      <c r="I3115"/>
      <c r="J3115"/>
      <c r="K3115"/>
      <c r="L3115"/>
      <c r="M3115"/>
      <c r="N3115"/>
      <c r="O3115"/>
      <c r="P3115"/>
      <c r="Q3115"/>
      <c r="R3115"/>
      <c r="S3115"/>
      <c r="T3115"/>
      <c r="U3115"/>
      <c r="V3115" s="1"/>
    </row>
    <row r="3116" spans="1:22" s="2" customFormat="1">
      <c r="A3116"/>
      <c r="B3116"/>
      <c r="C3116"/>
      <c r="D3116"/>
      <c r="E3116"/>
      <c r="F3116"/>
      <c r="G3116"/>
      <c r="H3116"/>
      <c r="I3116"/>
      <c r="J3116"/>
      <c r="K3116"/>
      <c r="L3116"/>
      <c r="M3116"/>
      <c r="N3116"/>
      <c r="O3116"/>
      <c r="P3116"/>
      <c r="Q3116"/>
      <c r="R3116"/>
      <c r="S3116"/>
      <c r="T3116"/>
      <c r="U3116"/>
      <c r="V3116" s="1"/>
    </row>
    <row r="3117" spans="1:22" s="2" customFormat="1">
      <c r="A3117"/>
      <c r="B3117"/>
      <c r="C3117"/>
      <c r="D3117"/>
      <c r="E3117"/>
      <c r="F3117"/>
      <c r="G3117"/>
      <c r="H3117"/>
      <c r="I3117"/>
      <c r="J3117"/>
      <c r="K3117"/>
      <c r="L3117"/>
      <c r="M3117"/>
      <c r="N3117"/>
      <c r="O3117"/>
      <c r="P3117"/>
      <c r="Q3117"/>
      <c r="R3117"/>
      <c r="S3117"/>
      <c r="T3117"/>
      <c r="U3117"/>
      <c r="V3117" s="1"/>
    </row>
    <row r="3118" spans="1:22" s="2" customFormat="1">
      <c r="A3118"/>
      <c r="B3118"/>
      <c r="C3118"/>
      <c r="D3118"/>
      <c r="E3118"/>
      <c r="F3118"/>
      <c r="G3118"/>
      <c r="H3118"/>
      <c r="I3118"/>
      <c r="J3118"/>
      <c r="K3118"/>
      <c r="L3118"/>
      <c r="M3118"/>
      <c r="N3118"/>
      <c r="O3118"/>
      <c r="P3118"/>
      <c r="Q3118"/>
      <c r="R3118"/>
      <c r="S3118"/>
      <c r="T3118"/>
      <c r="U3118"/>
      <c r="V3118" s="1"/>
    </row>
    <row r="3119" spans="1:22" s="2" customFormat="1">
      <c r="A3119"/>
      <c r="B3119"/>
      <c r="C3119"/>
      <c r="D3119"/>
      <c r="E3119"/>
      <c r="F3119"/>
      <c r="G3119"/>
      <c r="H3119"/>
      <c r="I3119"/>
      <c r="J3119"/>
      <c r="K3119"/>
      <c r="L3119"/>
      <c r="M3119"/>
      <c r="N3119"/>
      <c r="O3119"/>
      <c r="P3119"/>
      <c r="Q3119"/>
      <c r="R3119"/>
      <c r="S3119"/>
      <c r="T3119"/>
      <c r="U3119"/>
      <c r="V3119" s="1"/>
    </row>
    <row r="3120" spans="1:22" s="2" customFormat="1">
      <c r="A3120"/>
      <c r="B3120"/>
      <c r="C3120"/>
      <c r="D3120"/>
      <c r="E3120"/>
      <c r="F3120"/>
      <c r="G3120"/>
      <c r="H3120"/>
      <c r="I3120"/>
      <c r="J3120"/>
      <c r="K3120"/>
      <c r="L3120"/>
      <c r="M3120"/>
      <c r="N3120"/>
      <c r="O3120"/>
      <c r="P3120"/>
      <c r="Q3120"/>
      <c r="R3120"/>
      <c r="S3120"/>
      <c r="T3120"/>
      <c r="U3120"/>
      <c r="V3120" s="1"/>
    </row>
    <row r="3121" spans="1:22" s="2" customFormat="1">
      <c r="A3121"/>
      <c r="B3121"/>
      <c r="C3121"/>
      <c r="D3121"/>
      <c r="E3121"/>
      <c r="F3121"/>
      <c r="G3121"/>
      <c r="H3121"/>
      <c r="I3121"/>
      <c r="J3121"/>
      <c r="K3121"/>
      <c r="L3121"/>
      <c r="M3121"/>
      <c r="N3121"/>
      <c r="O3121"/>
      <c r="P3121"/>
      <c r="Q3121"/>
      <c r="R3121"/>
      <c r="S3121"/>
      <c r="T3121"/>
      <c r="U3121"/>
      <c r="V3121" s="1"/>
    </row>
    <row r="3122" spans="1:22" s="2" customFormat="1">
      <c r="A3122"/>
      <c r="B3122"/>
      <c r="C3122"/>
      <c r="D3122"/>
      <c r="E3122"/>
      <c r="F3122"/>
      <c r="G3122"/>
      <c r="H3122"/>
      <c r="I3122"/>
      <c r="J3122"/>
      <c r="K3122"/>
      <c r="L3122"/>
      <c r="M3122"/>
      <c r="N3122"/>
      <c r="O3122"/>
      <c r="P3122"/>
      <c r="Q3122"/>
      <c r="R3122"/>
      <c r="S3122"/>
      <c r="T3122"/>
      <c r="U3122"/>
      <c r="V3122" s="1"/>
    </row>
    <row r="3123" spans="1:22" s="2" customFormat="1">
      <c r="A3123"/>
      <c r="B3123"/>
      <c r="C3123"/>
      <c r="D3123"/>
      <c r="E3123"/>
      <c r="F3123"/>
      <c r="G3123"/>
      <c r="H3123"/>
      <c r="I3123"/>
      <c r="J3123"/>
      <c r="K3123"/>
      <c r="L3123"/>
      <c r="M3123"/>
      <c r="N3123"/>
      <c r="O3123"/>
      <c r="P3123"/>
      <c r="Q3123"/>
      <c r="R3123"/>
      <c r="S3123"/>
      <c r="T3123"/>
      <c r="U3123"/>
      <c r="V3123" s="1"/>
    </row>
    <row r="3124" spans="1:22" s="2" customFormat="1">
      <c r="A3124"/>
      <c r="B3124"/>
      <c r="C3124"/>
      <c r="D3124"/>
      <c r="E3124"/>
      <c r="F3124"/>
      <c r="G3124"/>
      <c r="H3124"/>
      <c r="I3124"/>
      <c r="J3124"/>
      <c r="K3124"/>
      <c r="L3124"/>
      <c r="M3124"/>
      <c r="N3124"/>
      <c r="O3124"/>
      <c r="P3124"/>
      <c r="Q3124"/>
      <c r="R3124"/>
      <c r="S3124"/>
      <c r="T3124"/>
      <c r="U3124"/>
      <c r="V3124" s="1"/>
    </row>
    <row r="3125" spans="1:22" s="2" customFormat="1">
      <c r="A3125"/>
      <c r="B3125"/>
      <c r="C3125"/>
      <c r="D3125"/>
      <c r="E3125"/>
      <c r="F3125"/>
      <c r="G3125"/>
      <c r="H3125"/>
      <c r="I3125"/>
      <c r="J3125"/>
      <c r="K3125"/>
      <c r="L3125"/>
      <c r="M3125"/>
      <c r="N3125"/>
      <c r="O3125"/>
      <c r="P3125"/>
      <c r="Q3125"/>
      <c r="R3125"/>
      <c r="S3125"/>
      <c r="T3125"/>
      <c r="U3125"/>
      <c r="V3125" s="1"/>
    </row>
    <row r="3126" spans="1:22" s="2" customFormat="1">
      <c r="A3126"/>
      <c r="B3126"/>
      <c r="C3126"/>
      <c r="D3126"/>
      <c r="E3126"/>
      <c r="F3126"/>
      <c r="G3126"/>
      <c r="H3126"/>
      <c r="I3126"/>
      <c r="J3126"/>
      <c r="K3126"/>
      <c r="L3126"/>
      <c r="M3126"/>
      <c r="N3126"/>
      <c r="O3126"/>
      <c r="P3126"/>
      <c r="Q3126"/>
      <c r="R3126"/>
      <c r="S3126"/>
      <c r="T3126"/>
      <c r="U3126"/>
      <c r="V3126" s="1"/>
    </row>
    <row r="3127" spans="1:22" s="2" customFormat="1">
      <c r="A3127"/>
      <c r="B3127"/>
      <c r="C3127"/>
      <c r="D3127"/>
      <c r="E3127"/>
      <c r="F3127"/>
      <c r="G3127"/>
      <c r="H3127"/>
      <c r="I3127"/>
      <c r="J3127"/>
      <c r="K3127"/>
      <c r="L3127"/>
      <c r="M3127"/>
      <c r="N3127"/>
      <c r="O3127"/>
      <c r="P3127"/>
      <c r="Q3127"/>
      <c r="R3127"/>
      <c r="S3127"/>
      <c r="T3127"/>
      <c r="U3127"/>
      <c r="V3127" s="1"/>
    </row>
    <row r="3128" spans="1:22" s="2" customFormat="1">
      <c r="A3128"/>
      <c r="B3128"/>
      <c r="C3128"/>
      <c r="D3128"/>
      <c r="E3128"/>
      <c r="F3128"/>
      <c r="G3128"/>
      <c r="H3128"/>
      <c r="I3128"/>
      <c r="J3128"/>
      <c r="K3128"/>
      <c r="L3128"/>
      <c r="M3128"/>
      <c r="N3128"/>
      <c r="O3128"/>
      <c r="P3128"/>
      <c r="Q3128"/>
      <c r="R3128"/>
      <c r="S3128"/>
      <c r="T3128"/>
      <c r="U3128"/>
      <c r="V3128" s="1"/>
    </row>
    <row r="3129" spans="1:22" s="2" customFormat="1">
      <c r="A3129"/>
      <c r="B3129"/>
      <c r="C3129"/>
      <c r="D3129"/>
      <c r="E3129"/>
      <c r="F3129"/>
      <c r="G3129"/>
      <c r="H3129"/>
      <c r="I3129"/>
      <c r="J3129"/>
      <c r="K3129"/>
      <c r="L3129"/>
      <c r="M3129"/>
      <c r="N3129"/>
      <c r="O3129"/>
      <c r="P3129"/>
      <c r="Q3129"/>
      <c r="R3129"/>
      <c r="S3129"/>
      <c r="T3129"/>
      <c r="U3129"/>
      <c r="V3129" s="1"/>
    </row>
    <row r="3130" spans="1:22" s="2" customFormat="1">
      <c r="A3130"/>
      <c r="B3130"/>
      <c r="C3130"/>
      <c r="D3130"/>
      <c r="E3130"/>
      <c r="F3130"/>
      <c r="G3130"/>
      <c r="H3130"/>
      <c r="I3130"/>
      <c r="J3130"/>
      <c r="K3130"/>
      <c r="L3130"/>
      <c r="M3130"/>
      <c r="N3130"/>
      <c r="O3130"/>
      <c r="P3130"/>
      <c r="Q3130"/>
      <c r="R3130"/>
      <c r="S3130"/>
      <c r="T3130"/>
      <c r="U3130"/>
      <c r="V3130" s="1"/>
    </row>
    <row r="3131" spans="1:22" s="2" customFormat="1">
      <c r="A3131"/>
      <c r="B3131"/>
      <c r="C3131"/>
      <c r="D3131"/>
      <c r="E3131"/>
      <c r="F3131"/>
      <c r="G3131"/>
      <c r="H3131"/>
      <c r="I3131"/>
      <c r="J3131"/>
      <c r="K3131"/>
      <c r="L3131"/>
      <c r="M3131"/>
      <c r="N3131"/>
      <c r="O3131"/>
      <c r="P3131"/>
      <c r="Q3131"/>
      <c r="R3131"/>
      <c r="S3131"/>
      <c r="T3131"/>
      <c r="U3131"/>
      <c r="V3131" s="1"/>
    </row>
    <row r="3132" spans="1:22" s="2" customFormat="1">
      <c r="A3132"/>
      <c r="B3132"/>
      <c r="C3132"/>
      <c r="D3132"/>
      <c r="E3132"/>
      <c r="F3132"/>
      <c r="G3132"/>
      <c r="H3132"/>
      <c r="I3132"/>
      <c r="J3132"/>
      <c r="K3132"/>
      <c r="L3132"/>
      <c r="M3132"/>
      <c r="N3132"/>
      <c r="O3132"/>
      <c r="P3132"/>
      <c r="Q3132"/>
      <c r="R3132"/>
      <c r="S3132"/>
      <c r="T3132"/>
      <c r="U3132"/>
      <c r="V3132" s="1"/>
    </row>
    <row r="3133" spans="1:22" s="2" customFormat="1">
      <c r="A3133"/>
      <c r="B3133"/>
      <c r="C3133"/>
      <c r="D3133"/>
      <c r="E3133"/>
      <c r="F3133"/>
      <c r="G3133"/>
      <c r="H3133"/>
      <c r="I3133"/>
      <c r="J3133"/>
      <c r="K3133"/>
      <c r="L3133"/>
      <c r="M3133"/>
      <c r="N3133"/>
      <c r="O3133"/>
      <c r="P3133"/>
      <c r="Q3133"/>
      <c r="R3133"/>
      <c r="S3133"/>
      <c r="T3133"/>
      <c r="U3133"/>
      <c r="V3133" s="1"/>
    </row>
    <row r="3134" spans="1:22" s="2" customFormat="1">
      <c r="A3134"/>
      <c r="B3134"/>
      <c r="C3134"/>
      <c r="D3134"/>
      <c r="E3134"/>
      <c r="F3134"/>
      <c r="G3134"/>
      <c r="H3134"/>
      <c r="I3134"/>
      <c r="J3134"/>
      <c r="K3134"/>
      <c r="L3134"/>
      <c r="M3134"/>
      <c r="N3134"/>
      <c r="O3134"/>
      <c r="P3134"/>
      <c r="Q3134"/>
      <c r="R3134"/>
      <c r="S3134"/>
      <c r="T3134"/>
      <c r="U3134"/>
      <c r="V3134" s="1"/>
    </row>
    <row r="3135" spans="1:22" s="2" customFormat="1">
      <c r="A3135"/>
      <c r="B3135"/>
      <c r="C3135"/>
      <c r="D3135"/>
      <c r="E3135"/>
      <c r="F3135"/>
      <c r="G3135"/>
      <c r="H3135"/>
      <c r="I3135"/>
      <c r="J3135"/>
      <c r="K3135"/>
      <c r="L3135"/>
      <c r="M3135"/>
      <c r="N3135"/>
      <c r="O3135"/>
      <c r="P3135"/>
      <c r="Q3135"/>
      <c r="R3135"/>
      <c r="S3135"/>
      <c r="T3135"/>
      <c r="U3135"/>
      <c r="V3135" s="1"/>
    </row>
    <row r="3136" spans="1:22" s="2" customFormat="1">
      <c r="A3136"/>
      <c r="B3136"/>
      <c r="C3136"/>
      <c r="D3136"/>
      <c r="E3136"/>
      <c r="F3136"/>
      <c r="G3136"/>
      <c r="H3136"/>
      <c r="I3136"/>
      <c r="J3136"/>
      <c r="K3136"/>
      <c r="L3136"/>
      <c r="M3136"/>
      <c r="N3136"/>
      <c r="O3136"/>
      <c r="P3136"/>
      <c r="Q3136"/>
      <c r="R3136"/>
      <c r="S3136"/>
      <c r="T3136"/>
      <c r="U3136"/>
      <c r="V3136" s="1"/>
    </row>
    <row r="3137" spans="1:22" s="2" customFormat="1">
      <c r="A3137"/>
      <c r="B3137"/>
      <c r="C3137"/>
      <c r="D3137"/>
      <c r="E3137"/>
      <c r="F3137"/>
      <c r="G3137"/>
      <c r="H3137"/>
      <c r="I3137"/>
      <c r="J3137"/>
      <c r="K3137"/>
      <c r="L3137"/>
      <c r="M3137"/>
      <c r="N3137"/>
      <c r="O3137"/>
      <c r="P3137"/>
      <c r="Q3137"/>
      <c r="R3137"/>
      <c r="S3137"/>
      <c r="T3137"/>
      <c r="U3137"/>
      <c r="V3137" s="1"/>
    </row>
    <row r="3138" spans="1:22" s="2" customFormat="1">
      <c r="A3138"/>
      <c r="B3138"/>
      <c r="C3138"/>
      <c r="D3138"/>
      <c r="E3138"/>
      <c r="F3138"/>
      <c r="G3138"/>
      <c r="H3138"/>
      <c r="I3138"/>
      <c r="J3138"/>
      <c r="K3138"/>
      <c r="L3138"/>
      <c r="M3138"/>
      <c r="N3138"/>
      <c r="O3138"/>
      <c r="P3138"/>
      <c r="Q3138"/>
      <c r="R3138"/>
      <c r="S3138"/>
      <c r="T3138"/>
      <c r="U3138"/>
      <c r="V3138" s="1"/>
    </row>
    <row r="3139" spans="1:22" s="2" customFormat="1">
      <c r="A3139"/>
      <c r="B3139"/>
      <c r="C3139"/>
      <c r="D3139"/>
      <c r="E3139"/>
      <c r="F3139"/>
      <c r="G3139"/>
      <c r="H3139"/>
      <c r="I3139"/>
      <c r="J3139"/>
      <c r="K3139"/>
      <c r="L3139"/>
      <c r="M3139"/>
      <c r="N3139"/>
      <c r="O3139"/>
      <c r="P3139"/>
      <c r="Q3139"/>
      <c r="R3139"/>
      <c r="S3139"/>
      <c r="T3139"/>
      <c r="U3139"/>
      <c r="V3139" s="1"/>
    </row>
    <row r="3140" spans="1:22" s="2" customFormat="1">
      <c r="A3140"/>
      <c r="B3140"/>
      <c r="C3140"/>
      <c r="D3140"/>
      <c r="E3140"/>
      <c r="F3140"/>
      <c r="G3140"/>
      <c r="H3140"/>
      <c r="I3140"/>
      <c r="J3140"/>
      <c r="K3140"/>
      <c r="L3140"/>
      <c r="M3140"/>
      <c r="N3140"/>
      <c r="O3140"/>
      <c r="P3140"/>
      <c r="Q3140"/>
      <c r="R3140"/>
      <c r="S3140"/>
      <c r="T3140"/>
      <c r="U3140"/>
      <c r="V3140" s="1"/>
    </row>
    <row r="3141" spans="1:22" s="2" customFormat="1">
      <c r="A3141"/>
      <c r="B3141"/>
      <c r="C3141"/>
      <c r="D3141"/>
      <c r="E3141"/>
      <c r="F3141"/>
      <c r="G3141"/>
      <c r="H3141"/>
      <c r="I3141"/>
      <c r="J3141"/>
      <c r="K3141"/>
      <c r="L3141"/>
      <c r="M3141"/>
      <c r="N3141"/>
      <c r="O3141"/>
      <c r="P3141"/>
      <c r="Q3141"/>
      <c r="R3141"/>
      <c r="S3141"/>
      <c r="T3141"/>
      <c r="U3141"/>
      <c r="V3141" s="1"/>
    </row>
    <row r="3142" spans="1:22" s="2" customFormat="1">
      <c r="A3142"/>
      <c r="B3142"/>
      <c r="C3142"/>
      <c r="D3142"/>
      <c r="E3142"/>
      <c r="F3142"/>
      <c r="G3142"/>
      <c r="H3142"/>
      <c r="I3142"/>
      <c r="J3142"/>
      <c r="K3142"/>
      <c r="L3142"/>
      <c r="M3142"/>
      <c r="N3142"/>
      <c r="O3142"/>
      <c r="P3142"/>
      <c r="Q3142"/>
      <c r="R3142"/>
      <c r="S3142"/>
      <c r="T3142"/>
      <c r="U3142"/>
      <c r="V3142" s="1"/>
    </row>
    <row r="3143" spans="1:22" s="2" customFormat="1">
      <c r="A3143"/>
      <c r="B3143"/>
      <c r="C3143"/>
      <c r="D3143"/>
      <c r="E3143"/>
      <c r="F3143"/>
      <c r="G3143"/>
      <c r="H3143"/>
      <c r="I3143"/>
      <c r="J3143"/>
      <c r="K3143"/>
      <c r="L3143"/>
      <c r="M3143"/>
      <c r="N3143"/>
      <c r="O3143"/>
      <c r="P3143"/>
      <c r="Q3143"/>
      <c r="R3143"/>
      <c r="S3143"/>
      <c r="T3143"/>
      <c r="U3143"/>
      <c r="V3143" s="1"/>
    </row>
    <row r="3144" spans="1:22" s="2" customFormat="1">
      <c r="A3144"/>
      <c r="B3144"/>
      <c r="C3144"/>
      <c r="D3144"/>
      <c r="E3144"/>
      <c r="F3144"/>
      <c r="G3144"/>
      <c r="H3144"/>
      <c r="I3144"/>
      <c r="J3144"/>
      <c r="K3144"/>
      <c r="L3144"/>
      <c r="M3144"/>
      <c r="N3144"/>
      <c r="O3144"/>
      <c r="P3144"/>
      <c r="Q3144"/>
      <c r="R3144"/>
      <c r="S3144"/>
      <c r="T3144"/>
      <c r="U3144"/>
      <c r="V3144" s="1"/>
    </row>
    <row r="3145" spans="1:22" s="2" customFormat="1">
      <c r="A3145"/>
      <c r="B3145"/>
      <c r="C3145"/>
      <c r="D3145"/>
      <c r="E3145"/>
      <c r="F3145"/>
      <c r="G3145"/>
      <c r="H3145"/>
      <c r="I3145"/>
      <c r="J3145"/>
      <c r="K3145"/>
      <c r="L3145"/>
      <c r="M3145"/>
      <c r="N3145"/>
      <c r="O3145"/>
      <c r="P3145"/>
      <c r="Q3145"/>
      <c r="R3145"/>
      <c r="S3145"/>
      <c r="T3145"/>
      <c r="U3145"/>
      <c r="V3145" s="1"/>
    </row>
    <row r="3146" spans="1:22" s="2" customFormat="1">
      <c r="A3146"/>
      <c r="B3146"/>
      <c r="C3146"/>
      <c r="D3146"/>
      <c r="E3146"/>
      <c r="F3146"/>
      <c r="G3146"/>
      <c r="H3146"/>
      <c r="I3146"/>
      <c r="J3146"/>
      <c r="K3146"/>
      <c r="L3146"/>
      <c r="M3146"/>
      <c r="N3146"/>
      <c r="O3146"/>
      <c r="P3146"/>
      <c r="Q3146"/>
      <c r="R3146"/>
      <c r="S3146"/>
      <c r="T3146"/>
      <c r="U3146"/>
      <c r="V3146" s="1"/>
    </row>
    <row r="3147" spans="1:22" s="2" customFormat="1">
      <c r="A3147"/>
      <c r="B3147"/>
      <c r="C3147"/>
      <c r="D3147"/>
      <c r="E3147"/>
      <c r="F3147"/>
      <c r="G3147"/>
      <c r="H3147"/>
      <c r="I3147"/>
      <c r="J3147"/>
      <c r="K3147"/>
      <c r="L3147"/>
      <c r="M3147"/>
      <c r="N3147"/>
      <c r="O3147"/>
      <c r="P3147"/>
      <c r="Q3147"/>
      <c r="R3147"/>
      <c r="S3147"/>
      <c r="T3147"/>
      <c r="U3147"/>
      <c r="V3147" s="1"/>
    </row>
    <row r="3148" spans="1:22" s="2" customFormat="1">
      <c r="A3148"/>
      <c r="B3148"/>
      <c r="C3148"/>
      <c r="D3148"/>
      <c r="E3148"/>
      <c r="F3148"/>
      <c r="G3148"/>
      <c r="H3148"/>
      <c r="I3148"/>
      <c r="J3148"/>
      <c r="K3148"/>
      <c r="L3148"/>
      <c r="M3148"/>
      <c r="N3148"/>
      <c r="O3148"/>
      <c r="P3148"/>
      <c r="Q3148"/>
      <c r="R3148"/>
      <c r="S3148"/>
      <c r="T3148"/>
      <c r="U3148"/>
      <c r="V3148" s="1"/>
    </row>
    <row r="3149" spans="1:22" s="2" customFormat="1">
      <c r="A3149"/>
      <c r="B3149"/>
      <c r="C3149"/>
      <c r="D3149"/>
      <c r="E3149"/>
      <c r="F3149"/>
      <c r="G3149"/>
      <c r="H3149"/>
      <c r="I3149"/>
      <c r="J3149"/>
      <c r="K3149"/>
      <c r="L3149"/>
      <c r="M3149"/>
      <c r="N3149"/>
      <c r="O3149"/>
      <c r="P3149"/>
      <c r="Q3149"/>
      <c r="R3149"/>
      <c r="S3149"/>
      <c r="T3149"/>
      <c r="U3149"/>
      <c r="V3149" s="1"/>
    </row>
    <row r="3150" spans="1:22" s="2" customFormat="1">
      <c r="A3150"/>
      <c r="B3150"/>
      <c r="C3150"/>
      <c r="D3150"/>
      <c r="E3150"/>
      <c r="F3150"/>
      <c r="G3150"/>
      <c r="H3150"/>
      <c r="I3150"/>
      <c r="J3150"/>
      <c r="K3150"/>
      <c r="L3150"/>
      <c r="M3150"/>
      <c r="N3150"/>
      <c r="O3150"/>
      <c r="P3150"/>
      <c r="Q3150"/>
      <c r="R3150"/>
      <c r="S3150"/>
      <c r="T3150"/>
      <c r="U3150"/>
      <c r="V3150" s="1"/>
    </row>
    <row r="3151" spans="1:22" s="2" customFormat="1">
      <c r="A3151"/>
      <c r="B3151"/>
      <c r="C3151"/>
      <c r="D3151"/>
      <c r="E3151"/>
      <c r="F3151"/>
      <c r="G3151"/>
      <c r="H3151"/>
      <c r="I3151"/>
      <c r="J3151"/>
      <c r="K3151"/>
      <c r="L3151"/>
      <c r="M3151"/>
      <c r="N3151"/>
      <c r="O3151"/>
      <c r="P3151"/>
      <c r="Q3151"/>
      <c r="R3151"/>
      <c r="S3151"/>
      <c r="T3151"/>
      <c r="U3151"/>
      <c r="V3151" s="1"/>
    </row>
    <row r="3152" spans="1:22" s="2" customFormat="1">
      <c r="A3152"/>
      <c r="B3152"/>
      <c r="C3152"/>
      <c r="D3152"/>
      <c r="E3152"/>
      <c r="F3152"/>
      <c r="G3152"/>
      <c r="H3152"/>
      <c r="I3152"/>
      <c r="J3152"/>
      <c r="K3152"/>
      <c r="L3152"/>
      <c r="M3152"/>
      <c r="N3152"/>
      <c r="O3152"/>
      <c r="P3152"/>
      <c r="Q3152"/>
      <c r="R3152"/>
      <c r="S3152"/>
      <c r="T3152"/>
      <c r="U3152"/>
      <c r="V3152" s="1"/>
    </row>
    <row r="3153" spans="1:22" s="2" customFormat="1">
      <c r="A3153"/>
      <c r="B3153"/>
      <c r="C3153"/>
      <c r="D3153"/>
      <c r="E3153"/>
      <c r="F3153"/>
      <c r="G3153"/>
      <c r="H3153"/>
      <c r="I3153"/>
      <c r="J3153"/>
      <c r="K3153"/>
      <c r="L3153"/>
      <c r="M3153"/>
      <c r="N3153"/>
      <c r="O3153"/>
      <c r="P3153"/>
      <c r="Q3153"/>
      <c r="R3153"/>
      <c r="S3153"/>
      <c r="T3153"/>
      <c r="U3153"/>
      <c r="V3153" s="1"/>
    </row>
    <row r="3154" spans="1:22" s="2" customFormat="1">
      <c r="A3154"/>
      <c r="B3154"/>
      <c r="C3154"/>
      <c r="D3154"/>
      <c r="E3154"/>
      <c r="F3154"/>
      <c r="G3154"/>
      <c r="H3154"/>
      <c r="I3154"/>
      <c r="J3154"/>
      <c r="K3154"/>
      <c r="L3154"/>
      <c r="M3154"/>
      <c r="N3154"/>
      <c r="O3154"/>
      <c r="P3154"/>
      <c r="Q3154"/>
      <c r="R3154"/>
      <c r="S3154"/>
      <c r="T3154"/>
      <c r="U3154"/>
      <c r="V3154" s="1"/>
    </row>
    <row r="3155" spans="1:22" s="2" customFormat="1">
      <c r="A3155"/>
      <c r="B3155"/>
      <c r="C3155"/>
      <c r="D3155"/>
      <c r="E3155"/>
      <c r="F3155"/>
      <c r="G3155"/>
      <c r="H3155"/>
      <c r="I3155"/>
      <c r="J3155"/>
      <c r="K3155"/>
      <c r="L3155"/>
      <c r="M3155"/>
      <c r="N3155"/>
      <c r="O3155"/>
      <c r="P3155"/>
      <c r="Q3155"/>
      <c r="R3155"/>
      <c r="S3155"/>
      <c r="T3155"/>
      <c r="U3155"/>
      <c r="V3155" s="1"/>
    </row>
    <row r="3156" spans="1:22" s="2" customFormat="1">
      <c r="A3156"/>
      <c r="B3156"/>
      <c r="C3156"/>
      <c r="D3156"/>
      <c r="E3156"/>
      <c r="F3156"/>
      <c r="G3156"/>
      <c r="H3156"/>
      <c r="I3156"/>
      <c r="J3156"/>
      <c r="K3156"/>
      <c r="L3156"/>
      <c r="M3156"/>
      <c r="N3156"/>
      <c r="O3156"/>
      <c r="P3156"/>
      <c r="Q3156"/>
      <c r="R3156"/>
      <c r="S3156"/>
      <c r="T3156"/>
      <c r="U3156"/>
      <c r="V3156" s="1"/>
    </row>
    <row r="3157" spans="1:22" s="2" customFormat="1">
      <c r="A3157"/>
      <c r="B3157"/>
      <c r="C3157"/>
      <c r="D3157"/>
      <c r="E3157"/>
      <c r="F3157"/>
      <c r="G3157"/>
      <c r="H3157"/>
      <c r="I3157"/>
      <c r="J3157"/>
      <c r="K3157"/>
      <c r="L3157"/>
      <c r="M3157"/>
      <c r="N3157"/>
      <c r="O3157"/>
      <c r="P3157"/>
      <c r="Q3157"/>
      <c r="R3157"/>
      <c r="S3157"/>
      <c r="T3157"/>
      <c r="U3157"/>
      <c r="V3157" s="1"/>
    </row>
    <row r="3158" spans="1:22" s="2" customFormat="1">
      <c r="A3158"/>
      <c r="B3158"/>
      <c r="C3158"/>
      <c r="D3158"/>
      <c r="E3158"/>
      <c r="F3158"/>
      <c r="G3158"/>
      <c r="H3158"/>
      <c r="I3158"/>
      <c r="J3158"/>
      <c r="K3158"/>
      <c r="L3158"/>
      <c r="M3158"/>
      <c r="N3158"/>
      <c r="O3158"/>
      <c r="P3158"/>
      <c r="Q3158"/>
      <c r="R3158"/>
      <c r="S3158"/>
      <c r="T3158"/>
      <c r="U3158"/>
      <c r="V3158" s="1"/>
    </row>
    <row r="3159" spans="1:22" s="2" customFormat="1">
      <c r="A3159"/>
      <c r="B3159"/>
      <c r="C3159"/>
      <c r="D3159"/>
      <c r="E3159"/>
      <c r="F3159"/>
      <c r="G3159"/>
      <c r="H3159"/>
      <c r="I3159"/>
      <c r="J3159"/>
      <c r="K3159"/>
      <c r="L3159"/>
      <c r="M3159"/>
      <c r="N3159"/>
      <c r="O3159"/>
      <c r="P3159"/>
      <c r="Q3159"/>
      <c r="R3159"/>
      <c r="S3159"/>
      <c r="T3159"/>
      <c r="U3159"/>
      <c r="V3159" s="1"/>
    </row>
    <row r="3160" spans="1:22" s="2" customFormat="1">
      <c r="A3160"/>
      <c r="B3160"/>
      <c r="C3160"/>
      <c r="D3160"/>
      <c r="E3160"/>
      <c r="F3160"/>
      <c r="G3160"/>
      <c r="H3160"/>
      <c r="I3160"/>
      <c r="J3160"/>
      <c r="K3160"/>
      <c r="L3160"/>
      <c r="M3160"/>
      <c r="N3160"/>
      <c r="O3160"/>
      <c r="P3160"/>
      <c r="Q3160"/>
      <c r="R3160"/>
      <c r="S3160"/>
      <c r="T3160"/>
      <c r="U3160"/>
      <c r="V3160" s="1"/>
    </row>
    <row r="3161" spans="1:22" s="2" customFormat="1">
      <c r="A3161"/>
      <c r="B3161"/>
      <c r="C3161"/>
      <c r="D3161"/>
      <c r="E3161"/>
      <c r="F3161"/>
      <c r="G3161"/>
      <c r="H3161"/>
      <c r="I3161"/>
      <c r="J3161"/>
      <c r="K3161"/>
      <c r="L3161"/>
      <c r="M3161"/>
      <c r="N3161"/>
      <c r="O3161"/>
      <c r="P3161"/>
      <c r="Q3161"/>
      <c r="R3161"/>
      <c r="S3161"/>
      <c r="T3161"/>
      <c r="U3161"/>
      <c r="V3161" s="1"/>
    </row>
    <row r="3162" spans="1:22" s="2" customFormat="1">
      <c r="A3162"/>
      <c r="B3162"/>
      <c r="C3162"/>
      <c r="D3162"/>
      <c r="E3162"/>
      <c r="F3162"/>
      <c r="G3162"/>
      <c r="H3162"/>
      <c r="I3162"/>
      <c r="J3162"/>
      <c r="K3162"/>
      <c r="L3162"/>
      <c r="M3162"/>
      <c r="N3162"/>
      <c r="O3162"/>
      <c r="P3162"/>
      <c r="Q3162"/>
      <c r="R3162"/>
      <c r="S3162"/>
      <c r="T3162"/>
      <c r="U3162"/>
      <c r="V3162" s="1"/>
    </row>
    <row r="3163" spans="1:22" s="2" customFormat="1">
      <c r="A3163"/>
      <c r="B3163"/>
      <c r="C3163"/>
      <c r="D3163"/>
      <c r="E3163"/>
      <c r="F3163"/>
      <c r="G3163"/>
      <c r="H3163"/>
      <c r="I3163"/>
      <c r="J3163"/>
      <c r="K3163"/>
      <c r="L3163"/>
      <c r="M3163"/>
      <c r="N3163"/>
      <c r="O3163"/>
      <c r="P3163"/>
      <c r="Q3163"/>
      <c r="R3163"/>
      <c r="S3163"/>
      <c r="T3163"/>
      <c r="U3163"/>
      <c r="V3163" s="1"/>
    </row>
    <row r="3164" spans="1:22" s="2" customFormat="1">
      <c r="A3164"/>
      <c r="B3164"/>
      <c r="C3164"/>
      <c r="D3164"/>
      <c r="E3164"/>
      <c r="F3164"/>
      <c r="G3164"/>
      <c r="H3164"/>
      <c r="I3164"/>
      <c r="J3164"/>
      <c r="K3164"/>
      <c r="L3164"/>
      <c r="M3164"/>
      <c r="N3164"/>
      <c r="O3164"/>
      <c r="P3164"/>
      <c r="Q3164"/>
      <c r="R3164"/>
      <c r="S3164"/>
      <c r="T3164"/>
      <c r="U3164"/>
      <c r="V3164" s="1"/>
    </row>
    <row r="3165" spans="1:22" s="2" customFormat="1">
      <c r="A3165"/>
      <c r="B3165"/>
      <c r="C3165"/>
      <c r="D3165"/>
      <c r="E3165"/>
      <c r="F3165"/>
      <c r="G3165"/>
      <c r="H3165"/>
      <c r="I3165"/>
      <c r="J3165"/>
      <c r="K3165"/>
      <c r="L3165"/>
      <c r="M3165"/>
      <c r="N3165"/>
      <c r="O3165"/>
      <c r="P3165"/>
      <c r="Q3165"/>
      <c r="R3165"/>
      <c r="S3165"/>
      <c r="T3165"/>
      <c r="U3165"/>
      <c r="V3165" s="1"/>
    </row>
    <row r="3166" spans="1:22" s="2" customFormat="1">
      <c r="A3166"/>
      <c r="B3166"/>
      <c r="C3166"/>
      <c r="D3166"/>
      <c r="E3166"/>
      <c r="F3166"/>
      <c r="G3166"/>
      <c r="H3166"/>
      <c r="I3166"/>
      <c r="J3166"/>
      <c r="K3166"/>
      <c r="L3166"/>
      <c r="M3166"/>
      <c r="N3166"/>
      <c r="O3166"/>
      <c r="P3166"/>
      <c r="Q3166"/>
      <c r="R3166"/>
      <c r="S3166"/>
      <c r="T3166"/>
      <c r="U3166"/>
      <c r="V3166" s="1"/>
    </row>
    <row r="3167" spans="1:22" s="2" customFormat="1">
      <c r="A3167"/>
      <c r="B3167"/>
      <c r="C3167"/>
      <c r="D3167"/>
      <c r="E3167"/>
      <c r="F3167"/>
      <c r="G3167"/>
      <c r="H3167"/>
      <c r="I3167"/>
      <c r="J3167"/>
      <c r="K3167"/>
      <c r="L3167"/>
      <c r="M3167"/>
      <c r="N3167"/>
      <c r="O3167"/>
      <c r="P3167"/>
      <c r="Q3167"/>
      <c r="R3167"/>
      <c r="S3167"/>
      <c r="T3167"/>
      <c r="U3167"/>
      <c r="V3167" s="1"/>
    </row>
    <row r="3168" spans="1:22" s="2" customFormat="1">
      <c r="A3168"/>
      <c r="B3168"/>
      <c r="C3168"/>
      <c r="D3168"/>
      <c r="E3168"/>
      <c r="F3168"/>
      <c r="G3168"/>
      <c r="H3168"/>
      <c r="I3168"/>
      <c r="J3168"/>
      <c r="K3168"/>
      <c r="L3168"/>
      <c r="M3168"/>
      <c r="N3168"/>
      <c r="O3168"/>
      <c r="P3168"/>
      <c r="Q3168"/>
      <c r="R3168"/>
      <c r="S3168"/>
      <c r="T3168"/>
      <c r="U3168"/>
      <c r="V3168" s="1"/>
    </row>
    <row r="3169" spans="1:22" s="2" customFormat="1">
      <c r="A3169"/>
      <c r="B3169"/>
      <c r="C3169"/>
      <c r="D3169"/>
      <c r="E3169"/>
      <c r="F3169"/>
      <c r="G3169"/>
      <c r="H3169"/>
      <c r="I3169"/>
      <c r="J3169"/>
      <c r="K3169"/>
      <c r="L3169"/>
      <c r="M3169"/>
      <c r="N3169"/>
      <c r="O3169"/>
      <c r="P3169"/>
      <c r="Q3169"/>
      <c r="R3169"/>
      <c r="S3169"/>
      <c r="T3169"/>
      <c r="U3169"/>
      <c r="V3169" s="1"/>
    </row>
    <row r="3170" spans="1:22" s="2" customFormat="1">
      <c r="A3170"/>
      <c r="B3170"/>
      <c r="C3170"/>
      <c r="D3170"/>
      <c r="E3170"/>
      <c r="F3170"/>
      <c r="G3170"/>
      <c r="H3170"/>
      <c r="I3170"/>
      <c r="J3170"/>
      <c r="K3170"/>
      <c r="L3170"/>
      <c r="M3170"/>
      <c r="N3170"/>
      <c r="O3170"/>
      <c r="P3170"/>
      <c r="Q3170"/>
      <c r="R3170"/>
      <c r="S3170"/>
      <c r="T3170"/>
      <c r="U3170"/>
      <c r="V3170" s="1"/>
    </row>
    <row r="3171" spans="1:22" s="2" customFormat="1">
      <c r="A3171"/>
      <c r="B3171"/>
      <c r="C3171"/>
      <c r="D3171"/>
      <c r="E3171"/>
      <c r="F3171"/>
      <c r="G3171"/>
      <c r="H3171"/>
      <c r="I3171"/>
      <c r="J3171"/>
      <c r="K3171"/>
      <c r="L3171"/>
      <c r="M3171"/>
      <c r="N3171"/>
      <c r="O3171"/>
      <c r="P3171"/>
      <c r="Q3171"/>
      <c r="R3171"/>
      <c r="S3171"/>
      <c r="T3171"/>
      <c r="U3171"/>
      <c r="V3171" s="1"/>
    </row>
    <row r="3172" spans="1:22" s="2" customFormat="1">
      <c r="A3172"/>
      <c r="B3172"/>
      <c r="C3172"/>
      <c r="D3172"/>
      <c r="E3172"/>
      <c r="F3172"/>
      <c r="G3172"/>
      <c r="H3172"/>
      <c r="I3172"/>
      <c r="J3172"/>
      <c r="K3172"/>
      <c r="L3172"/>
      <c r="M3172"/>
      <c r="N3172"/>
      <c r="O3172"/>
      <c r="P3172"/>
      <c r="Q3172"/>
      <c r="R3172"/>
      <c r="S3172"/>
      <c r="T3172"/>
      <c r="U3172"/>
      <c r="V3172" s="1"/>
    </row>
    <row r="3173" spans="1:22" s="2" customFormat="1">
      <c r="A3173"/>
      <c r="B3173"/>
      <c r="C3173"/>
      <c r="D3173"/>
      <c r="E3173"/>
      <c r="F3173"/>
      <c r="G3173"/>
      <c r="H3173"/>
      <c r="I3173"/>
      <c r="J3173"/>
      <c r="K3173"/>
      <c r="L3173"/>
      <c r="M3173"/>
      <c r="N3173"/>
      <c r="O3173"/>
      <c r="P3173"/>
      <c r="Q3173"/>
      <c r="R3173"/>
      <c r="S3173"/>
      <c r="T3173"/>
      <c r="U3173"/>
      <c r="V3173" s="1"/>
    </row>
    <row r="3174" spans="1:22" s="2" customFormat="1">
      <c r="A3174"/>
      <c r="B3174"/>
      <c r="C3174"/>
      <c r="D3174"/>
      <c r="E3174"/>
      <c r="F3174"/>
      <c r="G3174"/>
      <c r="H3174"/>
      <c r="I3174"/>
      <c r="J3174"/>
      <c r="K3174"/>
      <c r="L3174"/>
      <c r="M3174"/>
      <c r="N3174"/>
      <c r="O3174"/>
      <c r="P3174"/>
      <c r="Q3174"/>
      <c r="R3174"/>
      <c r="S3174"/>
      <c r="T3174"/>
      <c r="U3174"/>
      <c r="V3174" s="1"/>
    </row>
    <row r="3175" spans="1:22" s="2" customFormat="1">
      <c r="A3175"/>
      <c r="B3175"/>
      <c r="C3175"/>
      <c r="D3175"/>
      <c r="E3175"/>
      <c r="F3175"/>
      <c r="G3175"/>
      <c r="H3175"/>
      <c r="I3175"/>
      <c r="J3175"/>
      <c r="K3175"/>
      <c r="L3175"/>
      <c r="M3175"/>
      <c r="N3175"/>
      <c r="O3175"/>
      <c r="P3175"/>
      <c r="Q3175"/>
      <c r="R3175"/>
      <c r="S3175"/>
      <c r="T3175"/>
      <c r="U3175"/>
      <c r="V3175" s="1"/>
    </row>
    <row r="3176" spans="1:22" s="2" customFormat="1">
      <c r="A3176"/>
      <c r="B3176"/>
      <c r="C3176"/>
      <c r="D3176"/>
      <c r="E3176"/>
      <c r="F3176"/>
      <c r="G3176"/>
      <c r="H3176"/>
      <c r="I3176"/>
      <c r="J3176"/>
      <c r="K3176"/>
      <c r="L3176"/>
      <c r="M3176"/>
      <c r="N3176"/>
      <c r="O3176"/>
      <c r="P3176"/>
      <c r="Q3176"/>
      <c r="R3176"/>
      <c r="S3176"/>
      <c r="T3176"/>
      <c r="U3176"/>
      <c r="V3176" s="1"/>
    </row>
    <row r="3177" spans="1:22" s="2" customFormat="1">
      <c r="A3177"/>
      <c r="B3177"/>
      <c r="C3177"/>
      <c r="D3177"/>
      <c r="E3177"/>
      <c r="F3177"/>
      <c r="G3177"/>
      <c r="H3177"/>
      <c r="I3177"/>
      <c r="J3177"/>
      <c r="K3177"/>
      <c r="L3177"/>
      <c r="M3177"/>
      <c r="N3177"/>
      <c r="O3177"/>
      <c r="P3177"/>
      <c r="Q3177"/>
      <c r="R3177"/>
      <c r="S3177"/>
      <c r="T3177"/>
      <c r="U3177"/>
      <c r="V3177" s="1"/>
    </row>
    <row r="3178" spans="1:22" s="2" customFormat="1">
      <c r="A3178"/>
      <c r="B3178"/>
      <c r="C3178"/>
      <c r="D3178"/>
      <c r="E3178"/>
      <c r="F3178"/>
      <c r="G3178"/>
      <c r="H3178"/>
      <c r="I3178"/>
      <c r="J3178"/>
      <c r="K3178"/>
      <c r="L3178"/>
      <c r="M3178"/>
      <c r="N3178"/>
      <c r="O3178"/>
      <c r="P3178"/>
      <c r="Q3178"/>
      <c r="R3178"/>
      <c r="S3178"/>
      <c r="T3178"/>
      <c r="U3178"/>
      <c r="V3178" s="1"/>
    </row>
    <row r="3179" spans="1:22" s="2" customFormat="1">
      <c r="A3179"/>
      <c r="B3179"/>
      <c r="C3179"/>
      <c r="D3179"/>
      <c r="E3179"/>
      <c r="F3179"/>
      <c r="G3179"/>
      <c r="H3179"/>
      <c r="I3179"/>
      <c r="J3179"/>
      <c r="K3179"/>
      <c r="L3179"/>
      <c r="M3179"/>
      <c r="N3179"/>
      <c r="O3179"/>
      <c r="P3179"/>
      <c r="Q3179"/>
      <c r="R3179"/>
      <c r="S3179"/>
      <c r="T3179"/>
      <c r="U3179"/>
      <c r="V3179" s="1"/>
    </row>
    <row r="3180" spans="1:22" s="2" customFormat="1">
      <c r="A3180"/>
      <c r="B3180"/>
      <c r="C3180"/>
      <c r="D3180"/>
      <c r="E3180"/>
      <c r="F3180"/>
      <c r="G3180"/>
      <c r="H3180"/>
      <c r="I3180"/>
      <c r="J3180"/>
      <c r="K3180"/>
      <c r="L3180"/>
      <c r="M3180"/>
      <c r="N3180"/>
      <c r="O3180"/>
      <c r="P3180"/>
      <c r="Q3180"/>
      <c r="R3180"/>
      <c r="S3180"/>
      <c r="T3180"/>
      <c r="U3180"/>
      <c r="V3180" s="1"/>
    </row>
    <row r="3181" spans="1:22" s="2" customFormat="1">
      <c r="A3181"/>
      <c r="B3181"/>
      <c r="C3181"/>
      <c r="D3181"/>
      <c r="E3181"/>
      <c r="F3181"/>
      <c r="G3181"/>
      <c r="H3181"/>
      <c r="I3181"/>
      <c r="J3181"/>
      <c r="K3181"/>
      <c r="L3181"/>
      <c r="M3181"/>
      <c r="N3181"/>
      <c r="O3181"/>
      <c r="P3181"/>
      <c r="Q3181"/>
      <c r="R3181"/>
      <c r="S3181"/>
      <c r="T3181"/>
      <c r="U3181"/>
      <c r="V3181" s="1"/>
    </row>
    <row r="3182" spans="1:22" s="2" customFormat="1">
      <c r="A3182"/>
      <c r="B3182"/>
      <c r="C3182"/>
      <c r="D3182"/>
      <c r="E3182"/>
      <c r="F3182"/>
      <c r="G3182"/>
      <c r="H3182"/>
      <c r="I3182"/>
      <c r="J3182"/>
      <c r="K3182"/>
      <c r="L3182"/>
      <c r="M3182"/>
      <c r="N3182"/>
      <c r="O3182"/>
      <c r="P3182"/>
      <c r="Q3182"/>
      <c r="R3182"/>
      <c r="S3182"/>
      <c r="T3182"/>
      <c r="U3182"/>
      <c r="V3182" s="1"/>
    </row>
    <row r="3183" spans="1:22" s="2" customFormat="1">
      <c r="A3183"/>
      <c r="B3183"/>
      <c r="C3183"/>
      <c r="D3183"/>
      <c r="E3183"/>
      <c r="F3183"/>
      <c r="G3183"/>
      <c r="H3183"/>
      <c r="I3183"/>
      <c r="J3183"/>
      <c r="K3183"/>
      <c r="L3183"/>
      <c r="M3183"/>
      <c r="N3183"/>
      <c r="O3183"/>
      <c r="P3183"/>
      <c r="Q3183"/>
      <c r="R3183"/>
      <c r="S3183"/>
      <c r="T3183"/>
      <c r="U3183"/>
      <c r="V3183" s="1"/>
    </row>
    <row r="3184" spans="1:22" s="2" customFormat="1">
      <c r="A3184"/>
      <c r="B3184"/>
      <c r="C3184"/>
      <c r="D3184"/>
      <c r="E3184"/>
      <c r="F3184"/>
      <c r="G3184"/>
      <c r="H3184"/>
      <c r="I3184"/>
      <c r="J3184"/>
      <c r="K3184"/>
      <c r="L3184"/>
      <c r="M3184"/>
      <c r="N3184"/>
      <c r="O3184"/>
      <c r="P3184"/>
      <c r="Q3184"/>
      <c r="R3184"/>
      <c r="S3184"/>
      <c r="T3184"/>
      <c r="U3184"/>
      <c r="V3184" s="1"/>
    </row>
    <row r="3185" spans="1:22" s="2" customFormat="1">
      <c r="A3185"/>
      <c r="B3185"/>
      <c r="C3185"/>
      <c r="D3185"/>
      <c r="E3185"/>
      <c r="F3185"/>
      <c r="G3185"/>
      <c r="H3185"/>
      <c r="I3185"/>
      <c r="J3185"/>
      <c r="K3185"/>
      <c r="L3185"/>
      <c r="M3185"/>
      <c r="N3185"/>
      <c r="O3185"/>
      <c r="P3185"/>
      <c r="Q3185"/>
      <c r="R3185"/>
      <c r="S3185"/>
      <c r="T3185"/>
      <c r="U3185"/>
      <c r="V3185" s="1"/>
    </row>
    <row r="3186" spans="1:22" s="2" customFormat="1">
      <c r="A3186"/>
      <c r="B3186"/>
      <c r="C3186"/>
      <c r="D3186"/>
      <c r="E3186"/>
      <c r="F3186"/>
      <c r="G3186"/>
      <c r="H3186"/>
      <c r="I3186"/>
      <c r="J3186"/>
      <c r="K3186"/>
      <c r="L3186"/>
      <c r="M3186"/>
      <c r="N3186"/>
      <c r="O3186"/>
      <c r="P3186"/>
      <c r="Q3186"/>
      <c r="R3186"/>
      <c r="S3186"/>
      <c r="T3186"/>
      <c r="U3186"/>
      <c r="V3186" s="1"/>
    </row>
    <row r="3187" spans="1:22" s="2" customFormat="1">
      <c r="A3187"/>
      <c r="B3187"/>
      <c r="C3187"/>
      <c r="D3187"/>
      <c r="E3187"/>
      <c r="F3187"/>
      <c r="G3187"/>
      <c r="H3187"/>
      <c r="I3187"/>
      <c r="J3187"/>
      <c r="K3187"/>
      <c r="L3187"/>
      <c r="M3187"/>
      <c r="N3187"/>
      <c r="O3187"/>
      <c r="P3187"/>
      <c r="Q3187"/>
      <c r="R3187"/>
      <c r="S3187"/>
      <c r="T3187"/>
      <c r="U3187"/>
      <c r="V3187" s="1"/>
    </row>
    <row r="3188" spans="1:22" s="2" customFormat="1">
      <c r="A3188"/>
      <c r="B3188"/>
      <c r="C3188"/>
      <c r="D3188"/>
      <c r="E3188"/>
      <c r="F3188"/>
      <c r="G3188"/>
      <c r="H3188"/>
      <c r="I3188"/>
      <c r="J3188"/>
      <c r="K3188"/>
      <c r="L3188"/>
      <c r="M3188"/>
      <c r="N3188"/>
      <c r="O3188"/>
      <c r="P3188"/>
      <c r="Q3188"/>
      <c r="R3188"/>
      <c r="S3188"/>
      <c r="T3188"/>
      <c r="U3188"/>
      <c r="V3188" s="1"/>
    </row>
    <row r="3189" spans="1:22" s="2" customFormat="1">
      <c r="A3189"/>
      <c r="B3189"/>
      <c r="C3189"/>
      <c r="D3189"/>
      <c r="E3189"/>
      <c r="F3189"/>
      <c r="G3189"/>
      <c r="H3189"/>
      <c r="I3189"/>
      <c r="J3189"/>
      <c r="K3189"/>
      <c r="L3189"/>
      <c r="M3189"/>
      <c r="N3189"/>
      <c r="O3189"/>
      <c r="P3189"/>
      <c r="Q3189"/>
      <c r="R3189"/>
      <c r="S3189"/>
      <c r="T3189"/>
      <c r="U3189"/>
      <c r="V3189" s="1"/>
    </row>
    <row r="3190" spans="1:22" s="2" customFormat="1">
      <c r="A3190"/>
      <c r="B3190"/>
      <c r="C3190"/>
      <c r="D3190"/>
      <c r="E3190"/>
      <c r="F3190"/>
      <c r="G3190"/>
      <c r="H3190"/>
      <c r="I3190"/>
      <c r="J3190"/>
      <c r="K3190"/>
      <c r="L3190"/>
      <c r="M3190"/>
      <c r="N3190"/>
      <c r="O3190"/>
      <c r="P3190"/>
      <c r="Q3190"/>
      <c r="R3190"/>
      <c r="S3190"/>
      <c r="T3190"/>
      <c r="U3190"/>
      <c r="V3190" s="1"/>
    </row>
    <row r="3191" spans="1:22" s="2" customFormat="1">
      <c r="A3191"/>
      <c r="B3191"/>
      <c r="C3191"/>
      <c r="D3191"/>
      <c r="E3191"/>
      <c r="F3191"/>
      <c r="G3191"/>
      <c r="H3191"/>
      <c r="I3191"/>
      <c r="J3191"/>
      <c r="K3191"/>
      <c r="L3191"/>
      <c r="M3191"/>
      <c r="N3191"/>
      <c r="O3191"/>
      <c r="P3191"/>
      <c r="Q3191"/>
      <c r="R3191"/>
      <c r="S3191"/>
      <c r="T3191"/>
      <c r="U3191"/>
      <c r="V3191" s="1"/>
    </row>
    <row r="3192" spans="1:22" s="2" customFormat="1">
      <c r="A3192"/>
      <c r="B3192"/>
      <c r="C3192"/>
      <c r="D3192"/>
      <c r="E3192"/>
      <c r="F3192"/>
      <c r="G3192"/>
      <c r="H3192"/>
      <c r="I3192"/>
      <c r="J3192"/>
      <c r="K3192"/>
      <c r="L3192"/>
      <c r="M3192"/>
      <c r="N3192"/>
      <c r="O3192"/>
      <c r="P3192"/>
      <c r="Q3192"/>
      <c r="R3192"/>
      <c r="S3192"/>
      <c r="T3192"/>
      <c r="U3192"/>
      <c r="V3192" s="1"/>
    </row>
    <row r="3193" spans="1:22" s="2" customFormat="1">
      <c r="A3193"/>
      <c r="B3193"/>
      <c r="C3193"/>
      <c r="D3193"/>
      <c r="E3193"/>
      <c r="F3193"/>
      <c r="G3193"/>
      <c r="H3193"/>
      <c r="I3193"/>
      <c r="J3193"/>
      <c r="K3193"/>
      <c r="L3193"/>
      <c r="M3193"/>
      <c r="N3193"/>
      <c r="O3193"/>
      <c r="P3193"/>
      <c r="Q3193"/>
      <c r="R3193"/>
      <c r="S3193"/>
      <c r="T3193"/>
      <c r="U3193"/>
      <c r="V3193" s="1"/>
    </row>
    <row r="3194" spans="1:22" s="2" customFormat="1">
      <c r="A3194"/>
      <c r="B3194"/>
      <c r="C3194"/>
      <c r="D3194"/>
      <c r="E3194"/>
      <c r="F3194"/>
      <c r="G3194"/>
      <c r="H3194"/>
      <c r="I3194"/>
      <c r="J3194"/>
      <c r="K3194"/>
      <c r="L3194"/>
      <c r="M3194"/>
      <c r="N3194"/>
      <c r="O3194"/>
      <c r="P3194"/>
      <c r="Q3194"/>
      <c r="R3194"/>
      <c r="S3194"/>
      <c r="T3194"/>
      <c r="U3194"/>
      <c r="V3194" s="1"/>
    </row>
    <row r="3195" spans="1:22" s="2" customFormat="1">
      <c r="A3195"/>
      <c r="B3195"/>
      <c r="C3195"/>
      <c r="D3195"/>
      <c r="E3195"/>
      <c r="F3195"/>
      <c r="G3195"/>
      <c r="H3195"/>
      <c r="I3195"/>
      <c r="J3195"/>
      <c r="K3195"/>
      <c r="L3195"/>
      <c r="M3195"/>
      <c r="N3195"/>
      <c r="O3195"/>
      <c r="P3195"/>
      <c r="Q3195"/>
      <c r="R3195"/>
      <c r="S3195"/>
      <c r="T3195"/>
      <c r="U3195"/>
      <c r="V3195" s="1"/>
    </row>
    <row r="3196" spans="1:22" s="2" customFormat="1">
      <c r="A3196"/>
      <c r="B3196"/>
      <c r="C3196"/>
      <c r="D3196"/>
      <c r="E3196"/>
      <c r="F3196"/>
      <c r="G3196"/>
      <c r="H3196"/>
      <c r="I3196"/>
      <c r="J3196"/>
      <c r="K3196"/>
      <c r="L3196"/>
      <c r="M3196"/>
      <c r="N3196"/>
      <c r="O3196"/>
      <c r="P3196"/>
      <c r="Q3196"/>
      <c r="R3196"/>
      <c r="S3196"/>
      <c r="T3196"/>
      <c r="U3196"/>
      <c r="V3196" s="1"/>
    </row>
    <row r="3197" spans="1:22" s="2" customFormat="1">
      <c r="A3197"/>
      <c r="B3197"/>
      <c r="C3197"/>
      <c r="D3197"/>
      <c r="E3197"/>
      <c r="F3197"/>
      <c r="G3197"/>
      <c r="H3197"/>
      <c r="I3197"/>
      <c r="J3197"/>
      <c r="K3197"/>
      <c r="L3197"/>
      <c r="M3197"/>
      <c r="N3197"/>
      <c r="O3197"/>
      <c r="P3197"/>
      <c r="Q3197"/>
      <c r="R3197"/>
      <c r="S3197"/>
      <c r="T3197"/>
      <c r="U3197"/>
      <c r="V3197" s="1"/>
    </row>
    <row r="3198" spans="1:22" s="2" customFormat="1">
      <c r="A3198"/>
      <c r="B3198"/>
      <c r="C3198"/>
      <c r="D3198"/>
      <c r="E3198"/>
      <c r="F3198"/>
      <c r="G3198"/>
      <c r="H3198"/>
      <c r="I3198"/>
      <c r="J3198"/>
      <c r="K3198"/>
      <c r="L3198"/>
      <c r="M3198"/>
      <c r="N3198"/>
      <c r="O3198"/>
      <c r="P3198"/>
      <c r="Q3198"/>
      <c r="R3198"/>
      <c r="S3198"/>
      <c r="T3198"/>
      <c r="U3198"/>
      <c r="V3198" s="1"/>
    </row>
    <row r="3199" spans="1:22" s="2" customFormat="1">
      <c r="A3199"/>
      <c r="B3199"/>
      <c r="C3199"/>
      <c r="D3199"/>
      <c r="E3199"/>
      <c r="F3199"/>
      <c r="G3199"/>
      <c r="H3199"/>
      <c r="I3199"/>
      <c r="J3199"/>
      <c r="K3199"/>
      <c r="L3199"/>
      <c r="M3199"/>
      <c r="N3199"/>
      <c r="O3199"/>
      <c r="P3199"/>
      <c r="Q3199"/>
      <c r="R3199"/>
      <c r="S3199"/>
      <c r="T3199"/>
      <c r="U3199"/>
      <c r="V3199" s="1"/>
    </row>
    <row r="3200" spans="1:22" s="2" customFormat="1">
      <c r="A3200"/>
      <c r="B3200"/>
      <c r="C3200"/>
      <c r="D3200"/>
      <c r="E3200"/>
      <c r="F3200"/>
      <c r="G3200"/>
      <c r="H3200"/>
      <c r="I3200"/>
      <c r="J3200"/>
      <c r="K3200"/>
      <c r="L3200"/>
      <c r="M3200"/>
      <c r="N3200"/>
      <c r="O3200"/>
      <c r="P3200"/>
      <c r="Q3200"/>
      <c r="R3200"/>
      <c r="S3200"/>
      <c r="T3200"/>
      <c r="U3200"/>
      <c r="V3200" s="1"/>
    </row>
    <row r="3201" spans="1:22" s="2" customFormat="1">
      <c r="A3201"/>
      <c r="B3201"/>
      <c r="C3201"/>
      <c r="D3201"/>
      <c r="E3201"/>
      <c r="F3201"/>
      <c r="G3201"/>
      <c r="H3201"/>
      <c r="I3201"/>
      <c r="J3201"/>
      <c r="K3201"/>
      <c r="L3201"/>
      <c r="M3201"/>
      <c r="N3201"/>
      <c r="O3201"/>
      <c r="P3201"/>
      <c r="Q3201"/>
      <c r="R3201"/>
      <c r="S3201"/>
      <c r="T3201"/>
      <c r="U3201"/>
      <c r="V3201" s="1"/>
    </row>
    <row r="3202" spans="1:22" s="2" customFormat="1">
      <c r="A3202"/>
      <c r="B3202"/>
      <c r="C3202"/>
      <c r="D3202"/>
      <c r="E3202"/>
      <c r="F3202"/>
      <c r="G3202"/>
      <c r="H3202"/>
      <c r="I3202"/>
      <c r="J3202"/>
      <c r="K3202"/>
      <c r="L3202"/>
      <c r="M3202"/>
      <c r="N3202"/>
      <c r="O3202"/>
      <c r="P3202"/>
      <c r="Q3202"/>
      <c r="R3202"/>
      <c r="S3202"/>
      <c r="T3202"/>
      <c r="U3202"/>
      <c r="V3202" s="1"/>
    </row>
    <row r="3203" spans="1:22" s="2" customFormat="1">
      <c r="A3203"/>
      <c r="B3203"/>
      <c r="C3203"/>
      <c r="D3203"/>
      <c r="E3203"/>
      <c r="F3203"/>
      <c r="G3203"/>
      <c r="H3203"/>
      <c r="I3203"/>
      <c r="J3203"/>
      <c r="K3203"/>
      <c r="L3203"/>
      <c r="M3203"/>
      <c r="N3203"/>
      <c r="O3203"/>
      <c r="P3203"/>
      <c r="Q3203"/>
      <c r="R3203"/>
      <c r="S3203"/>
      <c r="T3203"/>
      <c r="U3203"/>
      <c r="V3203" s="1"/>
    </row>
    <row r="3204" spans="1:22" s="2" customFormat="1">
      <c r="A3204"/>
      <c r="B3204"/>
      <c r="C3204"/>
      <c r="D3204"/>
      <c r="E3204"/>
      <c r="F3204"/>
      <c r="G3204"/>
      <c r="H3204"/>
      <c r="I3204"/>
      <c r="J3204"/>
      <c r="K3204"/>
      <c r="L3204"/>
      <c r="M3204"/>
      <c r="N3204"/>
      <c r="O3204"/>
      <c r="P3204"/>
      <c r="Q3204"/>
      <c r="R3204"/>
      <c r="S3204"/>
      <c r="T3204"/>
      <c r="U3204"/>
      <c r="V3204" s="1"/>
    </row>
    <row r="3205" spans="1:22" s="2" customFormat="1">
      <c r="A3205"/>
      <c r="B3205"/>
      <c r="C3205"/>
      <c r="D3205"/>
      <c r="E3205"/>
      <c r="F3205"/>
      <c r="G3205"/>
      <c r="H3205"/>
      <c r="I3205"/>
      <c r="J3205"/>
      <c r="K3205"/>
      <c r="L3205"/>
      <c r="M3205"/>
      <c r="N3205"/>
      <c r="O3205"/>
      <c r="P3205"/>
      <c r="Q3205"/>
      <c r="R3205"/>
      <c r="S3205"/>
      <c r="T3205"/>
      <c r="U3205"/>
      <c r="V3205" s="1"/>
    </row>
    <row r="3206" spans="1:22" s="2" customFormat="1">
      <c r="A3206"/>
      <c r="B3206"/>
      <c r="C3206"/>
      <c r="D3206"/>
      <c r="E3206"/>
      <c r="F3206"/>
      <c r="G3206"/>
      <c r="H3206"/>
      <c r="I3206"/>
      <c r="J3206"/>
      <c r="K3206"/>
      <c r="L3206"/>
      <c r="M3206"/>
      <c r="N3206"/>
      <c r="O3206"/>
      <c r="P3206"/>
      <c r="Q3206"/>
      <c r="R3206"/>
      <c r="S3206"/>
      <c r="T3206"/>
      <c r="U3206"/>
      <c r="V3206" s="1"/>
    </row>
    <row r="3207" spans="1:22" s="2" customFormat="1">
      <c r="A3207"/>
      <c r="B3207"/>
      <c r="C3207"/>
      <c r="D3207"/>
      <c r="E3207"/>
      <c r="F3207"/>
      <c r="G3207"/>
      <c r="H3207"/>
      <c r="I3207"/>
      <c r="J3207"/>
      <c r="K3207"/>
      <c r="L3207"/>
      <c r="M3207"/>
      <c r="N3207"/>
      <c r="O3207"/>
      <c r="P3207"/>
      <c r="Q3207"/>
      <c r="R3207"/>
      <c r="S3207"/>
      <c r="T3207"/>
      <c r="U3207"/>
      <c r="V3207" s="1"/>
    </row>
    <row r="3208" spans="1:22" s="2" customFormat="1">
      <c r="A3208"/>
      <c r="B3208"/>
      <c r="C3208"/>
      <c r="D3208"/>
      <c r="E3208"/>
      <c r="F3208"/>
      <c r="G3208"/>
      <c r="H3208"/>
      <c r="I3208"/>
      <c r="J3208"/>
      <c r="K3208"/>
      <c r="L3208"/>
      <c r="M3208"/>
      <c r="N3208"/>
      <c r="O3208"/>
      <c r="P3208"/>
      <c r="Q3208"/>
      <c r="R3208"/>
      <c r="S3208"/>
      <c r="T3208"/>
      <c r="U3208"/>
      <c r="V3208" s="1"/>
    </row>
    <row r="3209" spans="1:22" s="2" customFormat="1">
      <c r="A3209"/>
      <c r="B3209"/>
      <c r="C3209"/>
      <c r="D3209"/>
      <c r="E3209"/>
      <c r="F3209"/>
      <c r="G3209"/>
      <c r="H3209"/>
      <c r="I3209"/>
      <c r="J3209"/>
      <c r="K3209"/>
      <c r="L3209"/>
      <c r="M3209"/>
      <c r="N3209"/>
      <c r="O3209"/>
      <c r="P3209"/>
      <c r="Q3209"/>
      <c r="R3209"/>
      <c r="S3209"/>
      <c r="T3209"/>
      <c r="U3209"/>
      <c r="V3209" s="1"/>
    </row>
    <row r="3210" spans="1:22" s="2" customFormat="1">
      <c r="A3210"/>
      <c r="B3210"/>
      <c r="C3210"/>
      <c r="D3210"/>
      <c r="E3210"/>
      <c r="F3210"/>
      <c r="G3210"/>
      <c r="H3210"/>
      <c r="I3210"/>
      <c r="J3210"/>
      <c r="K3210"/>
      <c r="L3210"/>
      <c r="M3210"/>
      <c r="N3210"/>
      <c r="O3210"/>
      <c r="P3210"/>
      <c r="Q3210"/>
      <c r="R3210"/>
      <c r="S3210"/>
      <c r="T3210"/>
      <c r="U3210"/>
      <c r="V3210" s="1"/>
    </row>
    <row r="3211" spans="1:22" s="2" customFormat="1">
      <c r="A3211"/>
      <c r="B3211"/>
      <c r="C3211"/>
      <c r="D3211"/>
      <c r="E3211"/>
      <c r="F3211"/>
      <c r="G3211"/>
      <c r="H3211"/>
      <c r="I3211"/>
      <c r="J3211"/>
      <c r="K3211"/>
      <c r="L3211"/>
      <c r="M3211"/>
      <c r="N3211"/>
      <c r="O3211"/>
      <c r="P3211"/>
      <c r="Q3211"/>
      <c r="R3211"/>
      <c r="S3211"/>
      <c r="T3211"/>
      <c r="U3211"/>
      <c r="V3211" s="1"/>
    </row>
    <row r="3212" spans="1:22" s="2" customFormat="1">
      <c r="A3212"/>
      <c r="B3212"/>
      <c r="C3212"/>
      <c r="D3212"/>
      <c r="E3212"/>
      <c r="F3212"/>
      <c r="G3212"/>
      <c r="H3212"/>
      <c r="I3212"/>
      <c r="J3212"/>
      <c r="K3212"/>
      <c r="L3212"/>
      <c r="M3212"/>
      <c r="N3212"/>
      <c r="O3212"/>
      <c r="P3212"/>
      <c r="Q3212"/>
      <c r="R3212"/>
      <c r="S3212"/>
      <c r="T3212"/>
      <c r="U3212"/>
      <c r="V3212" s="1"/>
    </row>
    <row r="3213" spans="1:22" s="2" customFormat="1">
      <c r="A3213"/>
      <c r="B3213"/>
      <c r="C3213"/>
      <c r="D3213"/>
      <c r="E3213"/>
      <c r="F3213"/>
      <c r="G3213"/>
      <c r="H3213"/>
      <c r="I3213"/>
      <c r="J3213"/>
      <c r="K3213"/>
      <c r="L3213"/>
      <c r="M3213"/>
      <c r="N3213"/>
      <c r="O3213"/>
      <c r="P3213"/>
      <c r="Q3213"/>
      <c r="R3213"/>
      <c r="S3213"/>
      <c r="T3213"/>
      <c r="U3213"/>
      <c r="V3213" s="1"/>
    </row>
    <row r="3214" spans="1:22" s="2" customFormat="1">
      <c r="A3214"/>
      <c r="B3214"/>
      <c r="C3214"/>
      <c r="D3214"/>
      <c r="E3214"/>
      <c r="F3214"/>
      <c r="G3214"/>
      <c r="H3214"/>
      <c r="I3214"/>
      <c r="J3214"/>
      <c r="K3214"/>
      <c r="L3214"/>
      <c r="M3214"/>
      <c r="N3214"/>
      <c r="O3214"/>
      <c r="P3214"/>
      <c r="Q3214"/>
      <c r="R3214"/>
      <c r="S3214"/>
      <c r="T3214"/>
      <c r="U3214"/>
      <c r="V3214" s="1"/>
    </row>
    <row r="3215" spans="1:22" s="2" customFormat="1">
      <c r="A3215"/>
      <c r="B3215"/>
      <c r="C3215"/>
      <c r="D3215"/>
      <c r="E3215"/>
      <c r="F3215"/>
      <c r="G3215"/>
      <c r="H3215"/>
      <c r="I3215"/>
      <c r="J3215"/>
      <c r="K3215"/>
      <c r="L3215"/>
      <c r="M3215"/>
      <c r="N3215"/>
      <c r="O3215"/>
      <c r="P3215"/>
      <c r="Q3215"/>
      <c r="R3215"/>
      <c r="S3215"/>
      <c r="T3215"/>
      <c r="U3215"/>
      <c r="V3215" s="1"/>
    </row>
    <row r="3216" spans="1:22" s="2" customFormat="1">
      <c r="A3216"/>
      <c r="B3216"/>
      <c r="C3216"/>
      <c r="D3216"/>
      <c r="E3216"/>
      <c r="F3216"/>
      <c r="G3216"/>
      <c r="H3216"/>
      <c r="I3216"/>
      <c r="J3216"/>
      <c r="K3216"/>
      <c r="L3216"/>
      <c r="M3216"/>
      <c r="N3216"/>
      <c r="O3216"/>
      <c r="P3216"/>
      <c r="Q3216"/>
      <c r="R3216"/>
      <c r="S3216"/>
      <c r="T3216"/>
      <c r="U3216"/>
      <c r="V3216" s="1"/>
    </row>
    <row r="3217" spans="1:22" s="2" customFormat="1">
      <c r="A3217"/>
      <c r="B3217"/>
      <c r="C3217"/>
      <c r="D3217"/>
      <c r="E3217"/>
      <c r="F3217"/>
      <c r="G3217"/>
      <c r="H3217"/>
      <c r="I3217"/>
      <c r="J3217"/>
      <c r="K3217"/>
      <c r="L3217"/>
      <c r="M3217"/>
      <c r="N3217"/>
      <c r="O3217"/>
      <c r="P3217"/>
      <c r="Q3217"/>
      <c r="R3217"/>
      <c r="S3217"/>
      <c r="T3217"/>
      <c r="U3217"/>
      <c r="V3217" s="1"/>
    </row>
    <row r="3218" spans="1:22" s="2" customFormat="1">
      <c r="A3218"/>
      <c r="B3218"/>
      <c r="C3218"/>
      <c r="D3218"/>
      <c r="E3218"/>
      <c r="F3218"/>
      <c r="G3218"/>
      <c r="H3218"/>
      <c r="I3218"/>
      <c r="J3218"/>
      <c r="K3218"/>
      <c r="L3218"/>
      <c r="M3218"/>
      <c r="N3218"/>
      <c r="O3218"/>
      <c r="P3218"/>
      <c r="Q3218"/>
      <c r="R3218"/>
      <c r="S3218"/>
      <c r="T3218"/>
      <c r="U3218"/>
      <c r="V3218" s="1"/>
    </row>
    <row r="3219" spans="1:22" s="2" customFormat="1">
      <c r="A3219"/>
      <c r="B3219"/>
      <c r="C3219"/>
      <c r="D3219"/>
      <c r="E3219"/>
      <c r="F3219"/>
      <c r="G3219"/>
      <c r="H3219"/>
      <c r="I3219"/>
      <c r="J3219"/>
      <c r="K3219"/>
      <c r="L3219"/>
      <c r="M3219"/>
      <c r="N3219"/>
      <c r="O3219"/>
      <c r="P3219"/>
      <c r="Q3219"/>
      <c r="R3219"/>
      <c r="S3219"/>
      <c r="T3219"/>
      <c r="U3219"/>
      <c r="V3219" s="1"/>
    </row>
    <row r="3220" spans="1:22" s="2" customFormat="1">
      <c r="A3220"/>
      <c r="B3220"/>
      <c r="C3220"/>
      <c r="D3220"/>
      <c r="E3220"/>
      <c r="F3220"/>
      <c r="G3220"/>
      <c r="H3220"/>
      <c r="I3220"/>
      <c r="J3220"/>
      <c r="K3220"/>
      <c r="L3220"/>
      <c r="M3220"/>
      <c r="N3220"/>
      <c r="O3220"/>
      <c r="P3220"/>
      <c r="Q3220"/>
      <c r="R3220"/>
      <c r="S3220"/>
      <c r="T3220"/>
      <c r="U3220"/>
      <c r="V3220" s="1"/>
    </row>
    <row r="3221" spans="1:22" s="2" customFormat="1">
      <c r="A3221"/>
      <c r="B3221"/>
      <c r="C3221"/>
      <c r="D3221"/>
      <c r="E3221"/>
      <c r="F3221"/>
      <c r="G3221"/>
      <c r="H3221"/>
      <c r="I3221"/>
      <c r="J3221"/>
      <c r="K3221"/>
      <c r="L3221"/>
      <c r="M3221"/>
      <c r="N3221"/>
      <c r="O3221"/>
      <c r="P3221"/>
      <c r="Q3221"/>
      <c r="R3221"/>
      <c r="S3221"/>
      <c r="T3221"/>
      <c r="U3221"/>
      <c r="V3221" s="1"/>
    </row>
    <row r="3222" spans="1:22" s="2" customFormat="1">
      <c r="A3222"/>
      <c r="B3222"/>
      <c r="C3222"/>
      <c r="D3222"/>
      <c r="E3222"/>
      <c r="F3222"/>
      <c r="G3222"/>
      <c r="H3222"/>
      <c r="I3222"/>
      <c r="J3222"/>
      <c r="K3222"/>
      <c r="L3222"/>
      <c r="M3222"/>
      <c r="N3222"/>
      <c r="O3222"/>
      <c r="P3222"/>
      <c r="Q3222"/>
      <c r="R3222"/>
      <c r="S3222"/>
      <c r="T3222"/>
      <c r="U3222"/>
      <c r="V3222" s="1"/>
    </row>
    <row r="3223" spans="1:22" s="2" customFormat="1">
      <c r="A3223"/>
      <c r="B3223"/>
      <c r="C3223"/>
      <c r="D3223"/>
      <c r="E3223"/>
      <c r="F3223"/>
      <c r="G3223"/>
      <c r="H3223"/>
      <c r="I3223"/>
      <c r="J3223"/>
      <c r="K3223"/>
      <c r="L3223"/>
      <c r="M3223"/>
      <c r="N3223"/>
      <c r="O3223"/>
      <c r="P3223"/>
      <c r="Q3223"/>
      <c r="R3223"/>
      <c r="S3223"/>
      <c r="T3223"/>
      <c r="U3223"/>
      <c r="V3223" s="1"/>
    </row>
    <row r="3224" spans="1:22" s="2" customFormat="1">
      <c r="A3224"/>
      <c r="B3224"/>
      <c r="C3224"/>
      <c r="D3224"/>
      <c r="E3224"/>
      <c r="F3224"/>
      <c r="G3224"/>
      <c r="H3224"/>
      <c r="I3224"/>
      <c r="J3224"/>
      <c r="K3224"/>
      <c r="L3224"/>
      <c r="M3224"/>
      <c r="N3224"/>
      <c r="O3224"/>
      <c r="P3224"/>
      <c r="Q3224"/>
      <c r="R3224"/>
      <c r="S3224"/>
      <c r="T3224"/>
      <c r="U3224"/>
      <c r="V3224" s="1"/>
    </row>
    <row r="3225" spans="1:22" s="2" customFormat="1">
      <c r="A3225"/>
      <c r="B3225"/>
      <c r="C3225"/>
      <c r="D3225"/>
      <c r="E3225"/>
      <c r="F3225"/>
      <c r="G3225"/>
      <c r="H3225"/>
      <c r="I3225"/>
      <c r="J3225"/>
      <c r="K3225"/>
      <c r="L3225"/>
      <c r="M3225"/>
      <c r="N3225"/>
      <c r="O3225"/>
      <c r="P3225"/>
      <c r="Q3225"/>
      <c r="R3225"/>
      <c r="S3225"/>
      <c r="T3225"/>
      <c r="U3225"/>
      <c r="V3225" s="1"/>
    </row>
    <row r="3226" spans="1:22" s="2" customFormat="1">
      <c r="A3226"/>
      <c r="B3226"/>
      <c r="C3226"/>
      <c r="D3226"/>
      <c r="E3226"/>
      <c r="F3226"/>
      <c r="G3226"/>
      <c r="H3226"/>
      <c r="I3226"/>
      <c r="J3226"/>
      <c r="K3226"/>
      <c r="L3226"/>
      <c r="M3226"/>
      <c r="N3226"/>
      <c r="O3226"/>
      <c r="P3226"/>
      <c r="Q3226"/>
      <c r="R3226"/>
      <c r="S3226"/>
      <c r="T3226"/>
      <c r="U3226"/>
      <c r="V3226" s="1"/>
    </row>
    <row r="3227" spans="1:22" s="2" customFormat="1">
      <c r="A3227"/>
      <c r="B3227"/>
      <c r="C3227"/>
      <c r="D3227"/>
      <c r="E3227"/>
      <c r="F3227"/>
      <c r="G3227"/>
      <c r="H3227"/>
      <c r="I3227"/>
      <c r="J3227"/>
      <c r="K3227"/>
      <c r="L3227"/>
      <c r="M3227"/>
      <c r="N3227"/>
      <c r="O3227"/>
      <c r="P3227"/>
      <c r="Q3227"/>
      <c r="R3227"/>
      <c r="S3227"/>
      <c r="T3227"/>
      <c r="U3227"/>
      <c r="V3227" s="1"/>
    </row>
    <row r="3228" spans="1:22" s="2" customFormat="1">
      <c r="A3228"/>
      <c r="B3228"/>
      <c r="C3228"/>
      <c r="D3228"/>
      <c r="E3228"/>
      <c r="F3228"/>
      <c r="G3228"/>
      <c r="H3228"/>
      <c r="I3228"/>
      <c r="J3228"/>
      <c r="K3228"/>
      <c r="L3228"/>
      <c r="M3228"/>
      <c r="N3228"/>
      <c r="O3228"/>
      <c r="P3228"/>
      <c r="Q3228"/>
      <c r="R3228"/>
      <c r="S3228"/>
      <c r="T3228"/>
      <c r="U3228"/>
      <c r="V3228" s="1"/>
    </row>
    <row r="3229" spans="1:22" s="2" customFormat="1">
      <c r="A3229"/>
      <c r="B3229"/>
      <c r="C3229"/>
      <c r="D3229"/>
      <c r="E3229"/>
      <c r="F3229"/>
      <c r="G3229"/>
      <c r="H3229"/>
      <c r="I3229"/>
      <c r="J3229"/>
      <c r="K3229"/>
      <c r="L3229"/>
      <c r="M3229"/>
      <c r="N3229"/>
      <c r="O3229"/>
      <c r="P3229"/>
      <c r="Q3229"/>
      <c r="R3229"/>
      <c r="S3229"/>
      <c r="T3229"/>
      <c r="U3229"/>
      <c r="V3229" s="1"/>
    </row>
    <row r="3230" spans="1:22" s="2" customFormat="1">
      <c r="A3230"/>
      <c r="B3230"/>
      <c r="C3230"/>
      <c r="D3230"/>
      <c r="E3230"/>
      <c r="F3230"/>
      <c r="G3230"/>
      <c r="H3230"/>
      <c r="I3230"/>
      <c r="J3230"/>
      <c r="K3230"/>
      <c r="L3230"/>
      <c r="M3230"/>
      <c r="N3230"/>
      <c r="O3230"/>
      <c r="P3230"/>
      <c r="Q3230"/>
      <c r="R3230"/>
      <c r="S3230"/>
      <c r="T3230"/>
      <c r="U3230"/>
      <c r="V3230" s="1"/>
    </row>
    <row r="3231" spans="1:22" s="2" customFormat="1">
      <c r="A3231"/>
      <c r="B3231"/>
      <c r="C3231"/>
      <c r="D3231"/>
      <c r="E3231"/>
      <c r="F3231"/>
      <c r="G3231"/>
      <c r="H3231"/>
      <c r="I3231"/>
      <c r="J3231"/>
      <c r="K3231"/>
      <c r="L3231"/>
      <c r="M3231"/>
      <c r="N3231"/>
      <c r="O3231"/>
      <c r="P3231"/>
      <c r="Q3231"/>
      <c r="R3231"/>
      <c r="S3231"/>
      <c r="T3231"/>
      <c r="U3231"/>
      <c r="V3231" s="1"/>
    </row>
    <row r="3232" spans="1:22" s="2" customFormat="1">
      <c r="A3232"/>
      <c r="B3232"/>
      <c r="C3232"/>
      <c r="D3232"/>
      <c r="E3232"/>
      <c r="F3232"/>
      <c r="G3232"/>
      <c r="H3232"/>
      <c r="I3232"/>
      <c r="J3232"/>
      <c r="K3232"/>
      <c r="L3232"/>
      <c r="M3232"/>
      <c r="N3232"/>
      <c r="O3232"/>
      <c r="P3232"/>
      <c r="Q3232"/>
      <c r="R3232"/>
      <c r="S3232"/>
      <c r="T3232"/>
      <c r="U3232"/>
      <c r="V3232" s="1"/>
    </row>
    <row r="3233" spans="1:22" s="2" customFormat="1">
      <c r="A3233"/>
      <c r="B3233"/>
      <c r="C3233"/>
      <c r="D3233"/>
      <c r="E3233"/>
      <c r="F3233"/>
      <c r="G3233"/>
      <c r="H3233"/>
      <c r="I3233"/>
      <c r="J3233"/>
      <c r="K3233"/>
      <c r="L3233"/>
      <c r="M3233"/>
      <c r="N3233"/>
      <c r="O3233"/>
      <c r="P3233"/>
      <c r="Q3233"/>
      <c r="R3233"/>
      <c r="S3233"/>
      <c r="T3233"/>
      <c r="U3233"/>
      <c r="V3233" s="1"/>
    </row>
    <row r="3234" spans="1:22" s="2" customFormat="1">
      <c r="A3234"/>
      <c r="B3234"/>
      <c r="C3234"/>
      <c r="D3234"/>
      <c r="E3234"/>
      <c r="F3234"/>
      <c r="G3234"/>
      <c r="H3234"/>
      <c r="I3234"/>
      <c r="J3234"/>
      <c r="K3234"/>
      <c r="L3234"/>
      <c r="M3234"/>
      <c r="N3234"/>
      <c r="O3234"/>
      <c r="P3234"/>
      <c r="Q3234"/>
      <c r="R3234"/>
      <c r="S3234"/>
      <c r="T3234"/>
      <c r="U3234"/>
      <c r="V3234" s="1"/>
    </row>
    <row r="3235" spans="1:22" s="2" customFormat="1">
      <c r="A3235"/>
      <c r="B3235"/>
      <c r="C3235"/>
      <c r="D3235"/>
      <c r="E3235"/>
      <c r="F3235"/>
      <c r="G3235"/>
      <c r="H3235"/>
      <c r="I3235"/>
      <c r="J3235"/>
      <c r="K3235"/>
      <c r="L3235"/>
      <c r="M3235"/>
      <c r="N3235"/>
      <c r="O3235"/>
      <c r="P3235"/>
      <c r="Q3235"/>
      <c r="R3235"/>
      <c r="S3235"/>
      <c r="T3235"/>
      <c r="U3235"/>
      <c r="V3235" s="1"/>
    </row>
    <row r="3236" spans="1:22" s="2" customFormat="1">
      <c r="A3236"/>
      <c r="B3236"/>
      <c r="C3236"/>
      <c r="D3236"/>
      <c r="E3236"/>
      <c r="F3236"/>
      <c r="G3236"/>
      <c r="H3236"/>
      <c r="I3236"/>
      <c r="J3236"/>
      <c r="K3236"/>
      <c r="L3236"/>
      <c r="M3236"/>
      <c r="N3236"/>
      <c r="O3236"/>
      <c r="P3236"/>
      <c r="Q3236"/>
      <c r="R3236"/>
      <c r="S3236"/>
      <c r="T3236"/>
      <c r="U3236"/>
      <c r="V3236" s="1"/>
    </row>
    <row r="3237" spans="1:22" s="2" customFormat="1">
      <c r="A3237"/>
      <c r="B3237"/>
      <c r="C3237"/>
      <c r="D3237"/>
      <c r="E3237"/>
      <c r="F3237"/>
      <c r="G3237"/>
      <c r="H3237"/>
      <c r="I3237"/>
      <c r="J3237"/>
      <c r="K3237"/>
      <c r="L3237"/>
      <c r="M3237"/>
      <c r="N3237"/>
      <c r="O3237"/>
      <c r="P3237"/>
      <c r="Q3237"/>
      <c r="R3237"/>
      <c r="S3237"/>
      <c r="T3237"/>
      <c r="U3237"/>
      <c r="V3237" s="1"/>
    </row>
    <row r="3238" spans="1:22" s="2" customFormat="1">
      <c r="A3238"/>
      <c r="B3238"/>
      <c r="C3238"/>
      <c r="D3238"/>
      <c r="E3238"/>
      <c r="F3238"/>
      <c r="G3238"/>
      <c r="H3238"/>
      <c r="I3238"/>
      <c r="J3238"/>
      <c r="K3238"/>
      <c r="L3238"/>
      <c r="M3238"/>
      <c r="N3238"/>
      <c r="O3238"/>
      <c r="P3238"/>
      <c r="Q3238"/>
      <c r="R3238"/>
      <c r="S3238"/>
      <c r="T3238"/>
      <c r="U3238"/>
      <c r="V3238" s="1"/>
    </row>
    <row r="3239" spans="1:22" s="2" customFormat="1">
      <c r="A3239"/>
      <c r="B3239"/>
      <c r="C3239"/>
      <c r="D3239"/>
      <c r="E3239"/>
      <c r="F3239"/>
      <c r="G3239"/>
      <c r="H3239"/>
      <c r="I3239"/>
      <c r="J3239"/>
      <c r="K3239"/>
      <c r="L3239"/>
      <c r="M3239"/>
      <c r="N3239"/>
      <c r="O3239"/>
      <c r="P3239"/>
      <c r="Q3239"/>
      <c r="R3239"/>
      <c r="S3239"/>
      <c r="T3239"/>
      <c r="U3239"/>
      <c r="V3239" s="1"/>
    </row>
    <row r="3240" spans="1:22" s="2" customFormat="1">
      <c r="A3240"/>
      <c r="B3240"/>
      <c r="C3240"/>
      <c r="D3240"/>
      <c r="E3240"/>
      <c r="F3240"/>
      <c r="G3240"/>
      <c r="H3240"/>
      <c r="I3240"/>
      <c r="J3240"/>
      <c r="K3240"/>
      <c r="L3240"/>
      <c r="M3240"/>
      <c r="N3240"/>
      <c r="O3240"/>
      <c r="P3240"/>
      <c r="Q3240"/>
      <c r="R3240"/>
      <c r="S3240"/>
      <c r="T3240"/>
      <c r="U3240"/>
      <c r="V3240" s="1"/>
    </row>
    <row r="3241" spans="1:22" s="2" customFormat="1">
      <c r="A3241"/>
      <c r="B3241"/>
      <c r="C3241"/>
      <c r="D3241"/>
      <c r="E3241"/>
      <c r="F3241"/>
      <c r="G3241"/>
      <c r="H3241"/>
      <c r="I3241"/>
      <c r="J3241"/>
      <c r="K3241"/>
      <c r="L3241"/>
      <c r="M3241"/>
      <c r="N3241"/>
      <c r="O3241"/>
      <c r="P3241"/>
      <c r="Q3241"/>
      <c r="R3241"/>
      <c r="S3241"/>
      <c r="T3241"/>
      <c r="U3241"/>
      <c r="V3241" s="1"/>
    </row>
    <row r="3242" spans="1:22" s="2" customFormat="1">
      <c r="A3242"/>
      <c r="B3242"/>
      <c r="C3242"/>
      <c r="D3242"/>
      <c r="E3242"/>
      <c r="F3242"/>
      <c r="G3242"/>
      <c r="H3242"/>
      <c r="I3242"/>
      <c r="J3242"/>
      <c r="K3242"/>
      <c r="L3242"/>
      <c r="M3242"/>
      <c r="N3242"/>
      <c r="O3242"/>
      <c r="P3242"/>
      <c r="Q3242"/>
      <c r="R3242"/>
      <c r="S3242"/>
      <c r="T3242"/>
      <c r="U3242"/>
      <c r="V3242" s="1"/>
    </row>
    <row r="3243" spans="1:22" s="2" customFormat="1">
      <c r="A3243"/>
      <c r="B3243"/>
      <c r="C3243"/>
      <c r="D3243"/>
      <c r="E3243"/>
      <c r="F3243"/>
      <c r="G3243"/>
      <c r="H3243"/>
      <c r="I3243"/>
      <c r="J3243"/>
      <c r="K3243"/>
      <c r="L3243"/>
      <c r="M3243"/>
      <c r="N3243"/>
      <c r="O3243"/>
      <c r="P3243"/>
      <c r="Q3243"/>
      <c r="R3243"/>
      <c r="S3243"/>
      <c r="T3243"/>
      <c r="U3243"/>
      <c r="V3243" s="1"/>
    </row>
    <row r="3244" spans="1:22" s="2" customFormat="1">
      <c r="A3244"/>
      <c r="B3244"/>
      <c r="C3244"/>
      <c r="D3244"/>
      <c r="E3244"/>
      <c r="F3244"/>
      <c r="G3244"/>
      <c r="H3244"/>
      <c r="I3244"/>
      <c r="J3244"/>
      <c r="K3244"/>
      <c r="L3244"/>
      <c r="M3244"/>
      <c r="N3244"/>
      <c r="O3244"/>
      <c r="P3244"/>
      <c r="Q3244"/>
      <c r="R3244"/>
      <c r="S3244"/>
      <c r="T3244"/>
      <c r="U3244"/>
      <c r="V3244" s="1"/>
    </row>
    <row r="3245" spans="1:22" s="2" customFormat="1">
      <c r="A3245"/>
      <c r="B3245"/>
      <c r="C3245"/>
      <c r="D3245"/>
      <c r="E3245"/>
      <c r="F3245"/>
      <c r="G3245"/>
      <c r="H3245"/>
      <c r="I3245"/>
      <c r="J3245"/>
      <c r="K3245"/>
      <c r="L3245"/>
      <c r="M3245"/>
      <c r="N3245"/>
      <c r="O3245"/>
      <c r="P3245"/>
      <c r="Q3245"/>
      <c r="R3245"/>
      <c r="S3245"/>
      <c r="T3245"/>
      <c r="U3245"/>
      <c r="V3245" s="1"/>
    </row>
    <row r="3246" spans="1:22" s="2" customFormat="1">
      <c r="A3246"/>
      <c r="B3246"/>
      <c r="C3246"/>
      <c r="D3246"/>
      <c r="E3246"/>
      <c r="F3246"/>
      <c r="G3246"/>
      <c r="H3246"/>
      <c r="I3246"/>
      <c r="J3246"/>
      <c r="K3246"/>
      <c r="L3246"/>
      <c r="M3246"/>
      <c r="N3246"/>
      <c r="O3246"/>
      <c r="P3246"/>
      <c r="Q3246"/>
      <c r="R3246"/>
      <c r="S3246"/>
      <c r="T3246"/>
      <c r="U3246"/>
      <c r="V3246" s="1"/>
    </row>
    <row r="3247" spans="1:22" s="2" customFormat="1">
      <c r="A3247"/>
      <c r="B3247"/>
      <c r="C3247"/>
      <c r="D3247"/>
      <c r="E3247"/>
      <c r="F3247"/>
      <c r="G3247"/>
      <c r="H3247"/>
      <c r="I3247"/>
      <c r="J3247"/>
      <c r="K3247"/>
      <c r="L3247"/>
      <c r="M3247"/>
      <c r="N3247"/>
      <c r="O3247"/>
      <c r="P3247"/>
      <c r="Q3247"/>
      <c r="R3247"/>
      <c r="S3247"/>
      <c r="T3247"/>
      <c r="U3247"/>
      <c r="V3247" s="1"/>
    </row>
    <row r="3248" spans="1:22" s="2" customFormat="1">
      <c r="A3248"/>
      <c r="B3248"/>
      <c r="C3248"/>
      <c r="D3248"/>
      <c r="E3248"/>
      <c r="F3248"/>
      <c r="G3248"/>
      <c r="H3248"/>
      <c r="I3248"/>
      <c r="J3248"/>
      <c r="K3248"/>
      <c r="L3248"/>
      <c r="M3248"/>
      <c r="N3248"/>
      <c r="O3248"/>
      <c r="P3248"/>
      <c r="Q3248"/>
      <c r="R3248"/>
      <c r="S3248"/>
      <c r="T3248"/>
      <c r="U3248"/>
      <c r="V3248" s="1"/>
    </row>
    <row r="3249" spans="1:22" s="2" customFormat="1">
      <c r="A3249"/>
      <c r="B3249"/>
      <c r="C3249"/>
      <c r="D3249"/>
      <c r="E3249"/>
      <c r="F3249"/>
      <c r="G3249"/>
      <c r="H3249"/>
      <c r="I3249"/>
      <c r="J3249"/>
      <c r="K3249"/>
      <c r="L3249"/>
      <c r="M3249"/>
      <c r="N3249"/>
      <c r="O3249"/>
      <c r="P3249"/>
      <c r="Q3249"/>
      <c r="R3249"/>
      <c r="S3249"/>
      <c r="T3249"/>
      <c r="U3249"/>
      <c r="V3249" s="1"/>
    </row>
    <row r="3250" spans="1:22" s="2" customFormat="1">
      <c r="A3250"/>
      <c r="B3250"/>
      <c r="C3250"/>
      <c r="D3250"/>
      <c r="E3250"/>
      <c r="F3250"/>
      <c r="G3250"/>
      <c r="H3250"/>
      <c r="I3250"/>
      <c r="J3250"/>
      <c r="K3250"/>
      <c r="L3250"/>
      <c r="M3250"/>
      <c r="N3250"/>
      <c r="O3250"/>
      <c r="P3250"/>
      <c r="Q3250"/>
      <c r="R3250"/>
      <c r="S3250"/>
      <c r="T3250"/>
      <c r="U3250"/>
      <c r="V3250" s="1"/>
    </row>
    <row r="3251" spans="1:22" s="2" customFormat="1">
      <c r="A3251"/>
      <c r="B3251"/>
      <c r="C3251"/>
      <c r="D3251"/>
      <c r="E3251"/>
      <c r="F3251"/>
      <c r="G3251"/>
      <c r="H3251"/>
      <c r="I3251"/>
      <c r="J3251"/>
      <c r="K3251"/>
      <c r="L3251"/>
      <c r="M3251"/>
      <c r="N3251"/>
      <c r="O3251"/>
      <c r="P3251"/>
      <c r="Q3251"/>
      <c r="R3251"/>
      <c r="S3251"/>
      <c r="T3251"/>
      <c r="U3251"/>
      <c r="V3251" s="1"/>
    </row>
    <row r="3252" spans="1:22" s="2" customFormat="1">
      <c r="A3252"/>
      <c r="B3252"/>
      <c r="C3252"/>
      <c r="D3252"/>
      <c r="E3252"/>
      <c r="F3252"/>
      <c r="G3252"/>
      <c r="H3252"/>
      <c r="I3252"/>
      <c r="J3252"/>
      <c r="K3252"/>
      <c r="L3252"/>
      <c r="M3252"/>
      <c r="N3252"/>
      <c r="O3252"/>
      <c r="P3252"/>
      <c r="Q3252"/>
      <c r="R3252"/>
      <c r="S3252"/>
      <c r="T3252"/>
      <c r="U3252"/>
      <c r="V3252" s="1"/>
    </row>
    <row r="3253" spans="1:22" s="2" customFormat="1">
      <c r="A3253"/>
      <c r="B3253"/>
      <c r="C3253"/>
      <c r="D3253"/>
      <c r="E3253"/>
      <c r="F3253"/>
      <c r="G3253"/>
      <c r="H3253"/>
      <c r="I3253"/>
      <c r="J3253"/>
      <c r="K3253"/>
      <c r="L3253"/>
      <c r="M3253"/>
      <c r="N3253"/>
      <c r="O3253"/>
      <c r="P3253"/>
      <c r="Q3253"/>
      <c r="R3253"/>
      <c r="S3253"/>
      <c r="T3253"/>
      <c r="U3253"/>
      <c r="V3253" s="1"/>
    </row>
    <row r="3254" spans="1:22" s="2" customFormat="1">
      <c r="A3254"/>
      <c r="B3254"/>
      <c r="C3254"/>
      <c r="D3254"/>
      <c r="E3254"/>
      <c r="F3254"/>
      <c r="G3254"/>
      <c r="H3254"/>
      <c r="I3254"/>
      <c r="J3254"/>
      <c r="K3254"/>
      <c r="L3254"/>
      <c r="M3254"/>
      <c r="N3254"/>
      <c r="O3254"/>
      <c r="P3254"/>
      <c r="Q3254"/>
      <c r="R3254"/>
      <c r="S3254"/>
      <c r="T3254"/>
      <c r="U3254"/>
      <c r="V3254" s="1"/>
    </row>
    <row r="3255" spans="1:22" s="2" customFormat="1">
      <c r="A3255"/>
      <c r="B3255"/>
      <c r="C3255"/>
      <c r="D3255"/>
      <c r="E3255"/>
      <c r="F3255"/>
      <c r="G3255"/>
      <c r="H3255"/>
      <c r="I3255"/>
      <c r="J3255"/>
      <c r="K3255"/>
      <c r="L3255"/>
      <c r="M3255"/>
      <c r="N3255"/>
      <c r="O3255"/>
      <c r="P3255"/>
      <c r="Q3255"/>
      <c r="R3255"/>
      <c r="S3255"/>
      <c r="T3255"/>
      <c r="U3255"/>
      <c r="V3255" s="1"/>
    </row>
    <row r="3256" spans="1:22" s="2" customFormat="1">
      <c r="A3256"/>
      <c r="B3256"/>
      <c r="C3256"/>
      <c r="D3256"/>
      <c r="E3256"/>
      <c r="F3256"/>
      <c r="G3256"/>
      <c r="H3256"/>
      <c r="I3256"/>
      <c r="J3256"/>
      <c r="K3256"/>
      <c r="L3256"/>
      <c r="M3256"/>
      <c r="N3256"/>
      <c r="O3256"/>
      <c r="P3256"/>
      <c r="Q3256"/>
      <c r="R3256"/>
      <c r="S3256"/>
      <c r="T3256"/>
      <c r="U3256"/>
      <c r="V3256" s="1"/>
    </row>
    <row r="3257" spans="1:22" s="2" customFormat="1">
      <c r="A3257"/>
      <c r="B3257"/>
      <c r="C3257"/>
      <c r="D3257"/>
      <c r="E3257"/>
      <c r="F3257"/>
      <c r="G3257"/>
      <c r="H3257"/>
      <c r="I3257"/>
      <c r="J3257"/>
      <c r="K3257"/>
      <c r="L3257"/>
      <c r="M3257"/>
      <c r="N3257"/>
      <c r="O3257"/>
      <c r="P3257"/>
      <c r="Q3257"/>
      <c r="R3257"/>
      <c r="S3257"/>
      <c r="T3257"/>
      <c r="U3257"/>
      <c r="V3257" s="1"/>
    </row>
    <row r="3258" spans="1:22" s="2" customFormat="1">
      <c r="A3258"/>
      <c r="B3258"/>
      <c r="C3258"/>
      <c r="D3258"/>
      <c r="E3258"/>
      <c r="F3258"/>
      <c r="G3258"/>
      <c r="H3258"/>
      <c r="I3258"/>
      <c r="J3258"/>
      <c r="K3258"/>
      <c r="L3258"/>
      <c r="M3258"/>
      <c r="N3258"/>
      <c r="O3258"/>
      <c r="P3258"/>
      <c r="Q3258"/>
      <c r="R3258"/>
      <c r="S3258"/>
      <c r="T3258"/>
      <c r="U3258"/>
      <c r="V3258" s="1"/>
    </row>
    <row r="3259" spans="1:22" s="2" customFormat="1">
      <c r="A3259"/>
      <c r="B3259"/>
      <c r="C3259"/>
      <c r="D3259"/>
      <c r="E3259"/>
      <c r="F3259"/>
      <c r="G3259"/>
      <c r="H3259"/>
      <c r="I3259"/>
      <c r="J3259"/>
      <c r="K3259"/>
      <c r="L3259"/>
      <c r="M3259"/>
      <c r="N3259"/>
      <c r="O3259"/>
      <c r="P3259"/>
      <c r="Q3259"/>
      <c r="R3259"/>
      <c r="S3259"/>
      <c r="T3259"/>
      <c r="U3259"/>
      <c r="V3259" s="1"/>
    </row>
    <row r="3260" spans="1:22" s="2" customFormat="1">
      <c r="A3260"/>
      <c r="B3260"/>
      <c r="C3260"/>
      <c r="D3260"/>
      <c r="E3260"/>
      <c r="F3260"/>
      <c r="G3260"/>
      <c r="H3260"/>
      <c r="I3260"/>
      <c r="J3260"/>
      <c r="K3260"/>
      <c r="L3260"/>
      <c r="M3260"/>
      <c r="N3260"/>
      <c r="O3260"/>
      <c r="P3260"/>
      <c r="Q3260"/>
      <c r="R3260"/>
      <c r="S3260"/>
      <c r="T3260"/>
      <c r="U3260"/>
      <c r="V3260" s="1"/>
    </row>
    <row r="3261" spans="1:22" s="2" customFormat="1">
      <c r="A3261"/>
      <c r="B3261"/>
      <c r="C3261"/>
      <c r="D3261"/>
      <c r="E3261"/>
      <c r="F3261"/>
      <c r="G3261"/>
      <c r="H3261"/>
      <c r="I3261"/>
      <c r="J3261"/>
      <c r="K3261"/>
      <c r="L3261"/>
      <c r="M3261"/>
      <c r="N3261"/>
      <c r="O3261"/>
      <c r="P3261"/>
      <c r="Q3261"/>
      <c r="R3261"/>
      <c r="S3261"/>
      <c r="T3261"/>
      <c r="U3261"/>
      <c r="V3261" s="1"/>
    </row>
    <row r="3262" spans="1:22" s="2" customFormat="1">
      <c r="A3262"/>
      <c r="B3262"/>
      <c r="C3262"/>
      <c r="D3262"/>
      <c r="E3262"/>
      <c r="F3262"/>
      <c r="G3262"/>
      <c r="H3262"/>
      <c r="I3262"/>
      <c r="J3262"/>
      <c r="K3262"/>
      <c r="L3262"/>
      <c r="M3262"/>
      <c r="N3262"/>
      <c r="O3262"/>
      <c r="P3262"/>
      <c r="Q3262"/>
      <c r="R3262"/>
      <c r="S3262"/>
      <c r="T3262"/>
      <c r="U3262"/>
      <c r="V3262" s="1"/>
    </row>
    <row r="3263" spans="1:22" s="2" customFormat="1">
      <c r="A3263"/>
      <c r="B3263"/>
      <c r="C3263"/>
      <c r="D3263"/>
      <c r="E3263"/>
      <c r="F3263"/>
      <c r="G3263"/>
      <c r="H3263"/>
      <c r="I3263"/>
      <c r="J3263"/>
      <c r="K3263"/>
      <c r="L3263"/>
      <c r="M3263"/>
      <c r="N3263"/>
      <c r="O3263"/>
      <c r="P3263"/>
      <c r="Q3263"/>
      <c r="R3263"/>
      <c r="S3263"/>
      <c r="T3263"/>
      <c r="U3263"/>
      <c r="V3263" s="1"/>
    </row>
    <row r="3264" spans="1:22" s="2" customFormat="1">
      <c r="A3264"/>
      <c r="B3264"/>
      <c r="C3264"/>
      <c r="D3264"/>
      <c r="E3264"/>
      <c r="F3264"/>
      <c r="G3264"/>
      <c r="H3264"/>
      <c r="I3264"/>
      <c r="J3264"/>
      <c r="K3264"/>
      <c r="L3264"/>
      <c r="M3264"/>
      <c r="N3264"/>
      <c r="O3264"/>
      <c r="P3264"/>
      <c r="Q3264"/>
      <c r="R3264"/>
      <c r="S3264"/>
      <c r="T3264"/>
      <c r="U3264"/>
      <c r="V3264" s="1"/>
    </row>
    <row r="3265" spans="1:22" s="2" customFormat="1">
      <c r="A3265"/>
      <c r="B3265"/>
      <c r="C3265"/>
      <c r="D3265"/>
      <c r="E3265"/>
      <c r="F3265"/>
      <c r="G3265"/>
      <c r="H3265"/>
      <c r="I3265"/>
      <c r="J3265"/>
      <c r="K3265"/>
      <c r="L3265"/>
      <c r="M3265"/>
      <c r="N3265"/>
      <c r="O3265"/>
      <c r="P3265"/>
      <c r="Q3265"/>
      <c r="R3265"/>
      <c r="S3265"/>
      <c r="T3265"/>
      <c r="U3265"/>
      <c r="V3265" s="1"/>
    </row>
    <row r="3266" spans="1:22" s="2" customFormat="1">
      <c r="A3266"/>
      <c r="B3266"/>
      <c r="C3266"/>
      <c r="D3266"/>
      <c r="E3266"/>
      <c r="F3266"/>
      <c r="G3266"/>
      <c r="H3266"/>
      <c r="I3266"/>
      <c r="J3266"/>
      <c r="K3266"/>
      <c r="L3266"/>
      <c r="M3266"/>
      <c r="N3266"/>
      <c r="O3266"/>
      <c r="P3266"/>
      <c r="Q3266"/>
      <c r="R3266"/>
      <c r="S3266"/>
      <c r="T3266"/>
      <c r="U3266"/>
      <c r="V3266" s="1"/>
    </row>
    <row r="3267" spans="1:22" s="2" customFormat="1">
      <c r="A3267"/>
      <c r="B3267"/>
      <c r="C3267"/>
      <c r="D3267"/>
      <c r="E3267"/>
      <c r="F3267"/>
      <c r="G3267"/>
      <c r="H3267"/>
      <c r="I3267"/>
      <c r="J3267"/>
      <c r="K3267"/>
      <c r="L3267"/>
      <c r="M3267"/>
      <c r="N3267"/>
      <c r="O3267"/>
      <c r="P3267"/>
      <c r="Q3267"/>
      <c r="R3267"/>
      <c r="S3267"/>
      <c r="T3267"/>
      <c r="U3267"/>
      <c r="V3267" s="1"/>
    </row>
    <row r="3268" spans="1:22" s="2" customFormat="1">
      <c r="A3268"/>
      <c r="B3268"/>
      <c r="C3268"/>
      <c r="D3268"/>
      <c r="E3268"/>
      <c r="F3268"/>
      <c r="G3268"/>
      <c r="H3268"/>
      <c r="I3268"/>
      <c r="J3268"/>
      <c r="K3268"/>
      <c r="L3268"/>
      <c r="M3268"/>
      <c r="N3268"/>
      <c r="O3268"/>
      <c r="P3268"/>
      <c r="Q3268"/>
      <c r="R3268"/>
      <c r="S3268"/>
      <c r="T3268"/>
      <c r="U3268"/>
      <c r="V3268" s="1"/>
    </row>
    <row r="3269" spans="1:22" s="2" customFormat="1">
      <c r="A3269"/>
      <c r="B3269"/>
      <c r="C3269"/>
      <c r="D3269"/>
      <c r="E3269"/>
      <c r="F3269"/>
      <c r="G3269"/>
      <c r="H3269"/>
      <c r="I3269"/>
      <c r="J3269"/>
      <c r="K3269"/>
      <c r="L3269"/>
      <c r="M3269"/>
      <c r="N3269"/>
      <c r="O3269"/>
      <c r="P3269"/>
      <c r="Q3269"/>
      <c r="R3269"/>
      <c r="S3269"/>
      <c r="T3269"/>
      <c r="U3269"/>
      <c r="V3269" s="1"/>
    </row>
    <row r="3270" spans="1:22" s="2" customFormat="1">
      <c r="A3270"/>
      <c r="B3270"/>
      <c r="C3270"/>
      <c r="D3270"/>
      <c r="E3270"/>
      <c r="F3270"/>
      <c r="G3270"/>
      <c r="H3270"/>
      <c r="I3270"/>
      <c r="J3270"/>
      <c r="K3270"/>
      <c r="L3270"/>
      <c r="M3270"/>
      <c r="N3270"/>
      <c r="O3270"/>
      <c r="P3270"/>
      <c r="Q3270"/>
      <c r="R3270"/>
      <c r="S3270"/>
      <c r="T3270"/>
      <c r="U3270"/>
      <c r="V3270" s="1"/>
    </row>
    <row r="3271" spans="1:22" s="2" customFormat="1">
      <c r="A3271"/>
      <c r="B3271"/>
      <c r="C3271"/>
      <c r="D3271"/>
      <c r="E3271"/>
      <c r="F3271"/>
      <c r="G3271"/>
      <c r="H3271"/>
      <c r="I3271"/>
      <c r="J3271"/>
      <c r="K3271"/>
      <c r="L3271"/>
      <c r="M3271"/>
      <c r="N3271"/>
      <c r="O3271"/>
      <c r="P3271"/>
      <c r="Q3271"/>
      <c r="R3271"/>
      <c r="S3271"/>
      <c r="T3271"/>
      <c r="U3271"/>
      <c r="V3271" s="1"/>
    </row>
    <row r="3272" spans="1:22" s="2" customFormat="1">
      <c r="A3272"/>
      <c r="B3272"/>
      <c r="C3272"/>
      <c r="D3272"/>
      <c r="E3272"/>
      <c r="F3272"/>
      <c r="G3272"/>
      <c r="H3272"/>
      <c r="I3272"/>
      <c r="J3272"/>
      <c r="K3272"/>
      <c r="L3272"/>
      <c r="M3272"/>
      <c r="N3272"/>
      <c r="O3272"/>
      <c r="P3272"/>
      <c r="Q3272"/>
      <c r="R3272"/>
      <c r="S3272"/>
      <c r="T3272"/>
      <c r="U3272"/>
      <c r="V3272" s="1"/>
    </row>
    <row r="3273" spans="1:22" s="2" customFormat="1">
      <c r="A3273"/>
      <c r="B3273"/>
      <c r="C3273"/>
      <c r="D3273"/>
      <c r="E3273"/>
      <c r="F3273"/>
      <c r="G3273"/>
      <c r="H3273"/>
      <c r="I3273"/>
      <c r="J3273"/>
      <c r="K3273"/>
      <c r="L3273"/>
      <c r="M3273"/>
      <c r="N3273"/>
      <c r="O3273"/>
      <c r="P3273"/>
      <c r="Q3273"/>
      <c r="R3273"/>
      <c r="S3273"/>
      <c r="T3273"/>
      <c r="U3273"/>
      <c r="V3273" s="1"/>
    </row>
    <row r="3274" spans="1:22" s="2" customFormat="1">
      <c r="A3274"/>
      <c r="B3274"/>
      <c r="C3274"/>
      <c r="D3274"/>
      <c r="E3274"/>
      <c r="F3274"/>
      <c r="G3274"/>
      <c r="H3274"/>
      <c r="I3274"/>
      <c r="J3274"/>
      <c r="K3274"/>
      <c r="L3274"/>
      <c r="M3274"/>
      <c r="N3274"/>
      <c r="O3274"/>
      <c r="P3274"/>
      <c r="Q3274"/>
      <c r="R3274"/>
      <c r="S3274"/>
      <c r="T3274"/>
      <c r="U3274"/>
      <c r="V3274" s="1"/>
    </row>
    <row r="3275" spans="1:22" s="2" customFormat="1">
      <c r="A3275"/>
      <c r="B3275"/>
      <c r="C3275"/>
      <c r="D3275"/>
      <c r="E3275"/>
      <c r="F3275"/>
      <c r="G3275"/>
      <c r="H3275"/>
      <c r="I3275"/>
      <c r="J3275"/>
      <c r="K3275"/>
      <c r="L3275"/>
      <c r="M3275"/>
      <c r="N3275"/>
      <c r="O3275"/>
      <c r="P3275"/>
      <c r="Q3275"/>
      <c r="R3275"/>
      <c r="S3275"/>
      <c r="T3275"/>
      <c r="U3275"/>
      <c r="V3275" s="1"/>
    </row>
    <row r="3276" spans="1:22" s="2" customFormat="1">
      <c r="A3276"/>
      <c r="B3276"/>
      <c r="C3276"/>
      <c r="D3276"/>
      <c r="E3276"/>
      <c r="F3276"/>
      <c r="G3276"/>
      <c r="H3276"/>
      <c r="I3276"/>
      <c r="J3276"/>
      <c r="K3276"/>
      <c r="L3276"/>
      <c r="M3276"/>
      <c r="N3276"/>
      <c r="O3276"/>
      <c r="P3276"/>
      <c r="Q3276"/>
      <c r="R3276"/>
      <c r="S3276"/>
      <c r="T3276"/>
      <c r="U3276"/>
      <c r="V3276" s="1"/>
    </row>
    <row r="3277" spans="1:22" s="2" customFormat="1">
      <c r="A3277"/>
      <c r="B3277"/>
      <c r="C3277"/>
      <c r="D3277"/>
      <c r="E3277"/>
      <c r="F3277"/>
      <c r="G3277"/>
      <c r="H3277"/>
      <c r="I3277"/>
      <c r="J3277"/>
      <c r="K3277"/>
      <c r="L3277"/>
      <c r="M3277"/>
      <c r="N3277"/>
      <c r="O3277"/>
      <c r="P3277"/>
      <c r="Q3277"/>
      <c r="R3277"/>
      <c r="S3277"/>
      <c r="T3277"/>
      <c r="U3277"/>
      <c r="V3277" s="1"/>
    </row>
    <row r="3278" spans="1:22" s="2" customFormat="1">
      <c r="A3278"/>
      <c r="B3278"/>
      <c r="C3278"/>
      <c r="D3278"/>
      <c r="E3278"/>
      <c r="F3278"/>
      <c r="G3278"/>
      <c r="H3278"/>
      <c r="I3278"/>
      <c r="J3278"/>
      <c r="K3278"/>
      <c r="L3278"/>
      <c r="M3278"/>
      <c r="N3278"/>
      <c r="O3278"/>
      <c r="P3278"/>
      <c r="Q3278"/>
      <c r="R3278"/>
      <c r="S3278"/>
      <c r="T3278"/>
      <c r="U3278"/>
      <c r="V3278" s="1"/>
    </row>
    <row r="3279" spans="1:22" s="2" customFormat="1">
      <c r="A3279"/>
      <c r="B3279"/>
      <c r="C3279"/>
      <c r="D3279"/>
      <c r="E3279"/>
      <c r="F3279"/>
      <c r="G3279"/>
      <c r="H3279"/>
      <c r="I3279"/>
      <c r="J3279"/>
      <c r="K3279"/>
      <c r="L3279"/>
      <c r="M3279"/>
      <c r="N3279"/>
      <c r="O3279"/>
      <c r="P3279"/>
      <c r="Q3279"/>
      <c r="R3279"/>
      <c r="S3279"/>
      <c r="T3279"/>
      <c r="U3279"/>
      <c r="V3279" s="1"/>
    </row>
    <row r="3280" spans="1:22" s="2" customFormat="1">
      <c r="A3280"/>
      <c r="B3280"/>
      <c r="C3280"/>
      <c r="D3280"/>
      <c r="E3280"/>
      <c r="F3280"/>
      <c r="G3280"/>
      <c r="H3280"/>
      <c r="I3280"/>
      <c r="J3280"/>
      <c r="K3280"/>
      <c r="L3280"/>
      <c r="M3280"/>
      <c r="N3280"/>
      <c r="O3280"/>
      <c r="P3280"/>
      <c r="Q3280"/>
      <c r="R3280"/>
      <c r="S3280"/>
      <c r="T3280"/>
      <c r="U3280"/>
      <c r="V3280" s="1"/>
    </row>
    <row r="3281" spans="1:22" s="2" customFormat="1">
      <c r="A3281"/>
      <c r="B3281"/>
      <c r="C3281"/>
      <c r="D3281"/>
      <c r="E3281"/>
      <c r="F3281"/>
      <c r="G3281"/>
      <c r="H3281"/>
      <c r="I3281"/>
      <c r="J3281"/>
      <c r="K3281"/>
      <c r="L3281"/>
      <c r="M3281"/>
      <c r="N3281"/>
      <c r="O3281"/>
      <c r="P3281"/>
      <c r="Q3281"/>
      <c r="R3281"/>
      <c r="S3281"/>
      <c r="T3281"/>
      <c r="U3281"/>
      <c r="V3281" s="1"/>
    </row>
    <row r="3282" spans="1:22" s="2" customFormat="1">
      <c r="A3282"/>
      <c r="B3282"/>
      <c r="C3282"/>
      <c r="D3282"/>
      <c r="E3282"/>
      <c r="F3282"/>
      <c r="G3282"/>
      <c r="H3282"/>
      <c r="I3282"/>
      <c r="J3282"/>
      <c r="K3282"/>
      <c r="L3282"/>
      <c r="M3282"/>
      <c r="N3282"/>
      <c r="O3282"/>
      <c r="P3282"/>
      <c r="Q3282"/>
      <c r="R3282"/>
      <c r="S3282"/>
      <c r="T3282"/>
      <c r="U3282"/>
      <c r="V3282" s="1"/>
    </row>
    <row r="3283" spans="1:22" s="2" customFormat="1">
      <c r="A3283"/>
      <c r="B3283"/>
      <c r="C3283"/>
      <c r="D3283"/>
      <c r="E3283"/>
      <c r="F3283"/>
      <c r="G3283"/>
      <c r="H3283"/>
      <c r="I3283"/>
      <c r="J3283"/>
      <c r="K3283"/>
      <c r="L3283"/>
      <c r="M3283"/>
      <c r="N3283"/>
      <c r="O3283"/>
      <c r="P3283"/>
      <c r="Q3283"/>
      <c r="R3283"/>
      <c r="S3283"/>
      <c r="T3283"/>
      <c r="U3283"/>
      <c r="V3283" s="1"/>
    </row>
    <row r="3284" spans="1:22" s="2" customFormat="1">
      <c r="A3284"/>
      <c r="B3284"/>
      <c r="C3284"/>
      <c r="D3284"/>
      <c r="E3284"/>
      <c r="F3284"/>
      <c r="G3284"/>
      <c r="H3284"/>
      <c r="I3284"/>
      <c r="J3284"/>
      <c r="K3284"/>
      <c r="L3284"/>
      <c r="M3284"/>
      <c r="N3284"/>
      <c r="O3284"/>
      <c r="P3284"/>
      <c r="Q3284"/>
      <c r="R3284"/>
      <c r="S3284"/>
      <c r="T3284"/>
      <c r="U3284"/>
      <c r="V3284" s="1"/>
    </row>
    <row r="3285" spans="1:22" s="2" customFormat="1">
      <c r="A3285"/>
      <c r="B3285"/>
      <c r="C3285"/>
      <c r="D3285"/>
      <c r="E3285"/>
      <c r="F3285"/>
      <c r="G3285"/>
      <c r="H3285"/>
      <c r="I3285"/>
      <c r="J3285"/>
      <c r="K3285"/>
      <c r="L3285"/>
      <c r="M3285"/>
      <c r="N3285"/>
      <c r="O3285"/>
      <c r="P3285"/>
      <c r="Q3285"/>
      <c r="R3285"/>
      <c r="S3285"/>
      <c r="T3285"/>
      <c r="U3285"/>
      <c r="V3285" s="1"/>
    </row>
    <row r="3286" spans="1:22" s="2" customFormat="1">
      <c r="A3286"/>
      <c r="B3286"/>
      <c r="C3286"/>
      <c r="D3286"/>
      <c r="E3286"/>
      <c r="F3286"/>
      <c r="G3286"/>
      <c r="H3286"/>
      <c r="I3286"/>
      <c r="J3286"/>
      <c r="K3286"/>
      <c r="L3286"/>
      <c r="M3286"/>
      <c r="N3286"/>
      <c r="O3286"/>
      <c r="P3286"/>
      <c r="Q3286"/>
      <c r="R3286"/>
      <c r="S3286"/>
      <c r="T3286"/>
      <c r="U3286"/>
      <c r="V3286" s="1"/>
    </row>
    <row r="3287" spans="1:22" s="2" customFormat="1">
      <c r="A3287"/>
      <c r="B3287"/>
      <c r="C3287"/>
      <c r="D3287"/>
      <c r="E3287"/>
      <c r="F3287"/>
      <c r="G3287"/>
      <c r="H3287"/>
      <c r="I3287"/>
      <c r="J3287"/>
      <c r="K3287"/>
      <c r="L3287"/>
      <c r="M3287"/>
      <c r="N3287"/>
      <c r="O3287"/>
      <c r="P3287"/>
      <c r="Q3287"/>
      <c r="R3287"/>
      <c r="S3287"/>
      <c r="T3287"/>
      <c r="U3287"/>
      <c r="V3287" s="1"/>
    </row>
    <row r="3288" spans="1:22" s="2" customFormat="1">
      <c r="A3288"/>
      <c r="B3288"/>
      <c r="C3288"/>
      <c r="D3288"/>
      <c r="E3288"/>
      <c r="F3288"/>
      <c r="G3288"/>
      <c r="H3288"/>
      <c r="I3288"/>
      <c r="J3288"/>
      <c r="K3288"/>
      <c r="L3288"/>
      <c r="M3288"/>
      <c r="N3288"/>
      <c r="O3288"/>
      <c r="P3288"/>
      <c r="Q3288"/>
      <c r="R3288"/>
      <c r="S3288"/>
      <c r="T3288"/>
      <c r="U3288"/>
      <c r="V3288" s="1"/>
    </row>
    <row r="3289" spans="1:22" s="2" customFormat="1">
      <c r="A3289"/>
      <c r="B3289"/>
      <c r="C3289"/>
      <c r="D3289"/>
      <c r="E3289"/>
      <c r="F3289"/>
      <c r="G3289"/>
      <c r="H3289"/>
      <c r="I3289"/>
      <c r="J3289"/>
      <c r="K3289"/>
      <c r="L3289"/>
      <c r="M3289"/>
      <c r="N3289"/>
      <c r="O3289"/>
      <c r="P3289"/>
      <c r="Q3289"/>
      <c r="R3289"/>
      <c r="S3289"/>
      <c r="T3289"/>
      <c r="U3289"/>
      <c r="V3289" s="1"/>
    </row>
    <row r="3290" spans="1:22" s="2" customFormat="1">
      <c r="A3290"/>
      <c r="B3290"/>
      <c r="C3290"/>
      <c r="D3290"/>
      <c r="E3290"/>
      <c r="F3290"/>
      <c r="G3290"/>
      <c r="H3290"/>
      <c r="I3290"/>
      <c r="J3290"/>
      <c r="K3290"/>
      <c r="L3290"/>
      <c r="M3290"/>
      <c r="N3290"/>
      <c r="O3290"/>
      <c r="P3290"/>
      <c r="Q3290"/>
      <c r="R3290"/>
      <c r="S3290"/>
      <c r="T3290"/>
      <c r="U3290"/>
      <c r="V3290" s="1"/>
    </row>
    <row r="3291" spans="1:22" s="2" customFormat="1">
      <c r="A3291"/>
      <c r="B3291"/>
      <c r="C3291"/>
      <c r="D3291"/>
      <c r="E3291"/>
      <c r="F3291"/>
      <c r="G3291"/>
      <c r="H3291"/>
      <c r="I3291"/>
      <c r="J3291"/>
      <c r="K3291"/>
      <c r="L3291"/>
      <c r="M3291"/>
      <c r="N3291"/>
      <c r="O3291"/>
      <c r="P3291"/>
      <c r="Q3291"/>
      <c r="R3291"/>
      <c r="S3291"/>
      <c r="T3291"/>
      <c r="U3291"/>
      <c r="V3291" s="1"/>
    </row>
    <row r="3292" spans="1:22" s="2" customFormat="1">
      <c r="A3292"/>
      <c r="B3292"/>
      <c r="C3292"/>
      <c r="D3292"/>
      <c r="E3292"/>
      <c r="F3292"/>
      <c r="G3292"/>
      <c r="H3292"/>
      <c r="I3292"/>
      <c r="J3292"/>
      <c r="K3292"/>
      <c r="L3292"/>
      <c r="M3292"/>
      <c r="N3292"/>
      <c r="O3292"/>
      <c r="P3292"/>
      <c r="Q3292"/>
      <c r="R3292"/>
      <c r="S3292"/>
      <c r="T3292"/>
      <c r="U3292"/>
      <c r="V3292" s="1"/>
    </row>
    <row r="3293" spans="1:22" s="2" customFormat="1">
      <c r="A3293"/>
      <c r="B3293"/>
      <c r="C3293"/>
      <c r="D3293"/>
      <c r="E3293"/>
      <c r="F3293"/>
      <c r="G3293"/>
      <c r="H3293"/>
      <c r="I3293"/>
      <c r="J3293"/>
      <c r="K3293"/>
      <c r="L3293"/>
      <c r="M3293"/>
      <c r="N3293"/>
      <c r="O3293"/>
      <c r="P3293"/>
      <c r="Q3293"/>
      <c r="R3293"/>
      <c r="S3293"/>
      <c r="T3293"/>
      <c r="U3293"/>
      <c r="V3293" s="1"/>
    </row>
    <row r="3294" spans="1:22" s="2" customFormat="1">
      <c r="A3294"/>
      <c r="B3294"/>
      <c r="C3294"/>
      <c r="D3294"/>
      <c r="E3294"/>
      <c r="F3294"/>
      <c r="G3294"/>
      <c r="H3294"/>
      <c r="I3294"/>
      <c r="J3294"/>
      <c r="K3294"/>
      <c r="L3294"/>
      <c r="M3294"/>
      <c r="N3294"/>
      <c r="O3294"/>
      <c r="P3294"/>
      <c r="Q3294"/>
      <c r="R3294"/>
      <c r="S3294"/>
      <c r="T3294"/>
      <c r="U3294"/>
      <c r="V3294" s="1"/>
    </row>
    <row r="3295" spans="1:22" s="2" customFormat="1">
      <c r="A3295"/>
      <c r="B3295"/>
      <c r="C3295"/>
      <c r="D3295"/>
      <c r="E3295"/>
      <c r="F3295"/>
      <c r="G3295"/>
      <c r="H3295"/>
      <c r="I3295"/>
      <c r="J3295"/>
      <c r="K3295"/>
      <c r="L3295"/>
      <c r="M3295"/>
      <c r="N3295"/>
      <c r="O3295"/>
      <c r="P3295"/>
      <c r="Q3295"/>
      <c r="R3295"/>
      <c r="S3295"/>
      <c r="T3295"/>
      <c r="U3295"/>
      <c r="V3295" s="1"/>
    </row>
    <row r="3296" spans="1:22" s="2" customFormat="1">
      <c r="A3296"/>
      <c r="B3296"/>
      <c r="C3296"/>
      <c r="D3296"/>
      <c r="E3296"/>
      <c r="F3296"/>
      <c r="G3296"/>
      <c r="H3296"/>
      <c r="I3296"/>
      <c r="J3296"/>
      <c r="K3296"/>
      <c r="L3296"/>
      <c r="M3296"/>
      <c r="N3296"/>
      <c r="O3296"/>
      <c r="P3296"/>
      <c r="Q3296"/>
      <c r="R3296"/>
      <c r="S3296"/>
      <c r="T3296"/>
      <c r="U3296"/>
      <c r="V3296" s="1"/>
    </row>
    <row r="3297" spans="1:22" s="2" customFormat="1">
      <c r="A3297"/>
      <c r="B3297"/>
      <c r="C3297"/>
      <c r="D3297"/>
      <c r="E3297"/>
      <c r="F3297"/>
      <c r="G3297"/>
      <c r="H3297"/>
      <c r="I3297"/>
      <c r="J3297"/>
      <c r="K3297"/>
      <c r="L3297"/>
      <c r="M3297"/>
      <c r="N3297"/>
      <c r="O3297"/>
      <c r="P3297"/>
      <c r="Q3297"/>
      <c r="R3297"/>
      <c r="S3297"/>
      <c r="T3297"/>
      <c r="U3297"/>
      <c r="V3297" s="1"/>
    </row>
    <row r="3298" spans="1:22" s="2" customFormat="1">
      <c r="A3298"/>
      <c r="B3298"/>
      <c r="C3298"/>
      <c r="D3298"/>
      <c r="E3298"/>
      <c r="F3298"/>
      <c r="G3298"/>
      <c r="H3298"/>
      <c r="I3298"/>
      <c r="J3298"/>
      <c r="K3298"/>
      <c r="L3298"/>
      <c r="M3298"/>
      <c r="N3298"/>
      <c r="O3298"/>
      <c r="P3298"/>
      <c r="Q3298"/>
      <c r="R3298"/>
      <c r="S3298"/>
      <c r="T3298"/>
      <c r="U3298"/>
      <c r="V3298" s="1"/>
    </row>
    <row r="3299" spans="1:22" s="2" customFormat="1">
      <c r="A3299"/>
      <c r="B3299"/>
      <c r="C3299"/>
      <c r="D3299"/>
      <c r="E3299"/>
      <c r="F3299"/>
      <c r="G3299"/>
      <c r="H3299"/>
      <c r="I3299"/>
      <c r="J3299"/>
      <c r="K3299"/>
      <c r="L3299"/>
      <c r="M3299"/>
      <c r="N3299"/>
      <c r="O3299"/>
      <c r="P3299"/>
      <c r="Q3299"/>
      <c r="R3299"/>
      <c r="S3299"/>
      <c r="T3299"/>
      <c r="U3299"/>
      <c r="V3299" s="1"/>
    </row>
    <row r="3300" spans="1:22" s="2" customFormat="1">
      <c r="A3300"/>
      <c r="B3300"/>
      <c r="C3300"/>
      <c r="D3300"/>
      <c r="E3300"/>
      <c r="F3300"/>
      <c r="G3300"/>
      <c r="H3300"/>
      <c r="I3300"/>
      <c r="J3300"/>
      <c r="K3300"/>
      <c r="L3300"/>
      <c r="M3300"/>
      <c r="N3300"/>
      <c r="O3300"/>
      <c r="P3300"/>
      <c r="Q3300"/>
      <c r="R3300"/>
      <c r="S3300"/>
      <c r="T3300"/>
      <c r="U3300"/>
      <c r="V3300" s="1"/>
    </row>
    <row r="3301" spans="1:22" s="2" customFormat="1">
      <c r="A3301"/>
      <c r="B3301"/>
      <c r="C3301"/>
      <c r="D3301"/>
      <c r="E3301"/>
      <c r="F3301"/>
      <c r="G3301"/>
      <c r="H3301"/>
      <c r="I3301"/>
      <c r="J3301"/>
      <c r="K3301"/>
      <c r="L3301"/>
      <c r="M3301"/>
      <c r="N3301"/>
      <c r="O3301"/>
      <c r="P3301"/>
      <c r="Q3301"/>
      <c r="R3301"/>
      <c r="S3301"/>
      <c r="T3301"/>
      <c r="U3301"/>
      <c r="V3301" s="1"/>
    </row>
    <row r="3302" spans="1:22" s="2" customFormat="1">
      <c r="A3302"/>
      <c r="B3302"/>
      <c r="C3302"/>
      <c r="D3302"/>
      <c r="E3302"/>
      <c r="F3302"/>
      <c r="G3302"/>
      <c r="H3302"/>
      <c r="I3302"/>
      <c r="J3302"/>
      <c r="K3302"/>
      <c r="L3302"/>
      <c r="M3302"/>
      <c r="N3302"/>
      <c r="O3302"/>
      <c r="P3302"/>
      <c r="Q3302"/>
      <c r="R3302"/>
      <c r="S3302"/>
      <c r="T3302"/>
      <c r="U3302"/>
      <c r="V3302" s="1"/>
    </row>
    <row r="3303" spans="1:22" s="2" customFormat="1">
      <c r="A3303"/>
      <c r="B3303"/>
      <c r="C3303"/>
      <c r="D3303"/>
      <c r="E3303"/>
      <c r="F3303"/>
      <c r="G3303"/>
      <c r="H3303"/>
      <c r="I3303"/>
      <c r="J3303"/>
      <c r="K3303"/>
      <c r="L3303"/>
      <c r="M3303"/>
      <c r="N3303"/>
      <c r="O3303"/>
      <c r="P3303"/>
      <c r="Q3303"/>
      <c r="R3303"/>
      <c r="S3303"/>
      <c r="T3303"/>
      <c r="U3303"/>
      <c r="V3303" s="1"/>
    </row>
    <row r="3304" spans="1:22" s="2" customFormat="1">
      <c r="A3304"/>
      <c r="B3304"/>
      <c r="C3304"/>
      <c r="D3304"/>
      <c r="E3304"/>
      <c r="F3304"/>
      <c r="G3304"/>
      <c r="H3304"/>
      <c r="I3304"/>
      <c r="J3304"/>
      <c r="K3304"/>
      <c r="L3304"/>
      <c r="M3304"/>
      <c r="N3304"/>
      <c r="O3304"/>
      <c r="P3304"/>
      <c r="Q3304"/>
      <c r="R3304"/>
      <c r="S3304"/>
      <c r="T3304"/>
      <c r="U3304"/>
      <c r="V3304" s="1"/>
    </row>
    <row r="3305" spans="1:22" s="2" customFormat="1">
      <c r="A3305"/>
      <c r="B3305"/>
      <c r="C3305"/>
      <c r="D3305"/>
      <c r="E3305"/>
      <c r="F3305"/>
      <c r="G3305"/>
      <c r="H3305"/>
      <c r="I3305"/>
      <c r="J3305"/>
      <c r="K3305"/>
      <c r="L3305"/>
      <c r="M3305"/>
      <c r="N3305"/>
      <c r="O3305"/>
      <c r="P3305"/>
      <c r="Q3305"/>
      <c r="R3305"/>
      <c r="S3305"/>
      <c r="T3305"/>
      <c r="U3305"/>
      <c r="V3305" s="1"/>
    </row>
    <row r="3306" spans="1:22" s="2" customFormat="1">
      <c r="A3306"/>
      <c r="B3306"/>
      <c r="C3306"/>
      <c r="D3306"/>
      <c r="E3306"/>
      <c r="F3306"/>
      <c r="G3306"/>
      <c r="H3306"/>
      <c r="I3306"/>
      <c r="J3306"/>
      <c r="K3306"/>
      <c r="L3306"/>
      <c r="M3306"/>
      <c r="N3306"/>
      <c r="O3306"/>
      <c r="P3306"/>
      <c r="Q3306"/>
      <c r="R3306"/>
      <c r="S3306"/>
      <c r="T3306"/>
      <c r="U3306"/>
      <c r="V3306" s="1"/>
    </row>
    <row r="3307" spans="1:22" s="2" customFormat="1">
      <c r="A3307"/>
      <c r="B3307"/>
      <c r="C3307"/>
      <c r="D3307"/>
      <c r="E3307"/>
      <c r="F3307"/>
      <c r="G3307"/>
      <c r="H3307"/>
      <c r="I3307"/>
      <c r="J3307"/>
      <c r="K3307"/>
      <c r="L3307"/>
      <c r="M3307"/>
      <c r="N3307"/>
      <c r="O3307"/>
      <c r="P3307"/>
      <c r="Q3307"/>
      <c r="R3307"/>
      <c r="S3307"/>
      <c r="T3307"/>
      <c r="U3307"/>
      <c r="V3307" s="1"/>
    </row>
    <row r="3308" spans="1:22" s="2" customFormat="1">
      <c r="A3308"/>
      <c r="B3308"/>
      <c r="C3308"/>
      <c r="D3308"/>
      <c r="E3308"/>
      <c r="F3308"/>
      <c r="G3308"/>
      <c r="H3308"/>
      <c r="I3308"/>
      <c r="J3308"/>
      <c r="K3308"/>
      <c r="L3308"/>
      <c r="M3308"/>
      <c r="N3308"/>
      <c r="O3308"/>
      <c r="P3308"/>
      <c r="Q3308"/>
      <c r="R3308"/>
      <c r="S3308"/>
      <c r="T3308"/>
      <c r="U3308"/>
      <c r="V3308" s="1"/>
    </row>
    <row r="3309" spans="1:22" s="2" customFormat="1">
      <c r="A3309"/>
      <c r="B3309"/>
      <c r="C3309"/>
      <c r="D3309"/>
      <c r="E3309"/>
      <c r="F3309"/>
      <c r="G3309"/>
      <c r="H3309"/>
      <c r="I3309"/>
      <c r="J3309"/>
      <c r="K3309"/>
      <c r="L3309"/>
      <c r="M3309"/>
      <c r="N3309"/>
      <c r="O3309"/>
      <c r="P3309"/>
      <c r="Q3309"/>
      <c r="R3309"/>
      <c r="S3309"/>
      <c r="T3309"/>
      <c r="U3309"/>
      <c r="V3309" s="1"/>
    </row>
    <row r="3310" spans="1:22" s="2" customFormat="1">
      <c r="A3310"/>
      <c r="B3310"/>
      <c r="C3310"/>
      <c r="D3310"/>
      <c r="E3310"/>
      <c r="F3310"/>
      <c r="G3310"/>
      <c r="H3310"/>
      <c r="I3310"/>
      <c r="J3310"/>
      <c r="K3310"/>
      <c r="L3310"/>
      <c r="M3310"/>
      <c r="N3310"/>
      <c r="O3310"/>
      <c r="P3310"/>
      <c r="Q3310"/>
      <c r="R3310"/>
      <c r="S3310"/>
      <c r="T3310"/>
      <c r="U3310"/>
      <c r="V3310" s="1"/>
    </row>
    <row r="3311" spans="1:22" s="2" customFormat="1">
      <c r="A3311"/>
      <c r="B3311"/>
      <c r="C3311"/>
      <c r="D3311"/>
      <c r="E3311"/>
      <c r="F3311"/>
      <c r="G3311"/>
      <c r="H3311"/>
      <c r="I3311"/>
      <c r="J3311"/>
      <c r="K3311"/>
      <c r="L3311"/>
      <c r="M3311"/>
      <c r="N3311"/>
      <c r="O3311"/>
      <c r="P3311"/>
      <c r="Q3311"/>
      <c r="R3311"/>
      <c r="S3311"/>
      <c r="T3311"/>
      <c r="U3311"/>
      <c r="V3311" s="1"/>
    </row>
    <row r="3312" spans="1:22" s="2" customFormat="1">
      <c r="A3312"/>
      <c r="B3312"/>
      <c r="C3312"/>
      <c r="D3312"/>
      <c r="E3312"/>
      <c r="F3312"/>
      <c r="G3312"/>
      <c r="H3312"/>
      <c r="I3312"/>
      <c r="J3312"/>
      <c r="K3312"/>
      <c r="L3312"/>
      <c r="M3312"/>
      <c r="N3312"/>
      <c r="O3312"/>
      <c r="P3312"/>
      <c r="Q3312"/>
      <c r="R3312"/>
      <c r="S3312"/>
      <c r="T3312"/>
      <c r="U3312"/>
      <c r="V3312" s="1"/>
    </row>
    <row r="3313" spans="1:22" s="2" customFormat="1">
      <c r="A3313"/>
      <c r="B3313"/>
      <c r="C3313"/>
      <c r="D3313"/>
      <c r="E3313"/>
      <c r="F3313"/>
      <c r="G3313"/>
      <c r="H3313"/>
      <c r="I3313"/>
      <c r="J3313"/>
      <c r="K3313"/>
      <c r="L3313"/>
      <c r="M3313"/>
      <c r="N3313"/>
      <c r="O3313"/>
      <c r="P3313"/>
      <c r="Q3313"/>
      <c r="R3313"/>
      <c r="S3313"/>
      <c r="T3313"/>
      <c r="U3313"/>
      <c r="V3313" s="1"/>
    </row>
    <row r="3314" spans="1:22" s="2" customFormat="1">
      <c r="A3314"/>
      <c r="B3314"/>
      <c r="C3314"/>
      <c r="D3314"/>
      <c r="E3314"/>
      <c r="F3314"/>
      <c r="G3314"/>
      <c r="H3314"/>
      <c r="I3314"/>
      <c r="J3314"/>
      <c r="K3314"/>
      <c r="L3314"/>
      <c r="M3314"/>
      <c r="N3314"/>
      <c r="O3314"/>
      <c r="P3314"/>
      <c r="Q3314"/>
      <c r="R3314"/>
      <c r="S3314"/>
      <c r="T3314"/>
      <c r="U3314"/>
      <c r="V3314" s="1"/>
    </row>
    <row r="3315" spans="1:22" s="2" customFormat="1">
      <c r="A3315"/>
      <c r="B3315"/>
      <c r="C3315"/>
      <c r="D3315"/>
      <c r="E3315"/>
      <c r="F3315"/>
      <c r="G3315"/>
      <c r="H3315"/>
      <c r="I3315"/>
      <c r="J3315"/>
      <c r="K3315"/>
      <c r="L3315"/>
      <c r="M3315"/>
      <c r="N3315"/>
      <c r="O3315"/>
      <c r="P3315"/>
      <c r="Q3315"/>
      <c r="R3315"/>
      <c r="S3315"/>
      <c r="T3315"/>
      <c r="U3315"/>
      <c r="V3315" s="1"/>
    </row>
    <row r="3316" spans="1:22" s="2" customFormat="1">
      <c r="A3316"/>
      <c r="B3316"/>
      <c r="C3316"/>
      <c r="D3316"/>
      <c r="E3316"/>
      <c r="F3316"/>
      <c r="G3316"/>
      <c r="H3316"/>
      <c r="I3316"/>
      <c r="J3316"/>
      <c r="K3316"/>
      <c r="L3316"/>
      <c r="M3316"/>
      <c r="N3316"/>
      <c r="O3316"/>
      <c r="P3316"/>
      <c r="Q3316"/>
      <c r="R3316"/>
      <c r="S3316"/>
      <c r="T3316"/>
      <c r="U3316"/>
      <c r="V3316" s="1"/>
    </row>
    <row r="3317" spans="1:22" s="2" customFormat="1">
      <c r="A3317"/>
      <c r="B3317"/>
      <c r="C3317"/>
      <c r="D3317"/>
      <c r="E3317"/>
      <c r="F3317"/>
      <c r="G3317"/>
      <c r="H3317"/>
      <c r="I3317"/>
      <c r="J3317"/>
      <c r="K3317"/>
      <c r="L3317"/>
      <c r="M3317"/>
      <c r="N3317"/>
      <c r="O3317"/>
      <c r="P3317"/>
      <c r="Q3317"/>
      <c r="R3317"/>
      <c r="S3317"/>
      <c r="T3317"/>
      <c r="U3317"/>
      <c r="V3317" s="1"/>
    </row>
    <row r="3318" spans="1:22" s="2" customFormat="1">
      <c r="A3318"/>
      <c r="B3318"/>
      <c r="C3318"/>
      <c r="D3318"/>
      <c r="E3318"/>
      <c r="F3318"/>
      <c r="G3318"/>
      <c r="H3318"/>
      <c r="I3318"/>
      <c r="J3318"/>
      <c r="K3318"/>
      <c r="L3318"/>
      <c r="M3318"/>
      <c r="N3318"/>
      <c r="O3318"/>
      <c r="P3318"/>
      <c r="Q3318"/>
      <c r="R3318"/>
      <c r="S3318"/>
      <c r="T3318"/>
      <c r="U3318"/>
      <c r="V3318" s="1"/>
    </row>
    <row r="3319" spans="1:22" s="2" customFormat="1">
      <c r="A3319"/>
      <c r="B3319"/>
      <c r="C3319"/>
      <c r="D3319"/>
      <c r="E3319"/>
      <c r="F3319"/>
      <c r="G3319"/>
      <c r="H3319"/>
      <c r="I3319"/>
      <c r="J3319"/>
      <c r="K3319"/>
      <c r="L3319"/>
      <c r="M3319"/>
      <c r="N3319"/>
      <c r="O3319"/>
      <c r="P3319"/>
      <c r="Q3319"/>
      <c r="R3319"/>
      <c r="S3319"/>
      <c r="T3319"/>
      <c r="U3319"/>
      <c r="V3319" s="1"/>
    </row>
    <row r="3320" spans="1:22" s="2" customFormat="1">
      <c r="A3320"/>
      <c r="B3320"/>
      <c r="C3320"/>
      <c r="D3320"/>
      <c r="E3320"/>
      <c r="F3320"/>
      <c r="G3320"/>
      <c r="H3320"/>
      <c r="I3320"/>
      <c r="J3320"/>
      <c r="K3320"/>
      <c r="L3320"/>
      <c r="M3320"/>
      <c r="N3320"/>
      <c r="O3320"/>
      <c r="P3320"/>
      <c r="Q3320"/>
      <c r="R3320"/>
      <c r="S3320"/>
      <c r="T3320"/>
      <c r="U3320"/>
      <c r="V3320" s="1"/>
    </row>
    <row r="3321" spans="1:22" s="2" customFormat="1">
      <c r="A3321"/>
      <c r="B3321"/>
      <c r="C3321"/>
      <c r="D3321"/>
      <c r="E3321"/>
      <c r="F3321"/>
      <c r="G3321"/>
      <c r="H3321"/>
      <c r="I3321"/>
      <c r="J3321"/>
      <c r="K3321"/>
      <c r="L3321"/>
      <c r="M3321"/>
      <c r="N3321"/>
      <c r="O3321"/>
      <c r="P3321"/>
      <c r="Q3321"/>
      <c r="R3321"/>
      <c r="S3321"/>
      <c r="T3321"/>
      <c r="U3321"/>
      <c r="V3321" s="1"/>
    </row>
    <row r="3322" spans="1:22" s="2" customFormat="1">
      <c r="A3322"/>
      <c r="B3322"/>
      <c r="C3322"/>
      <c r="D3322"/>
      <c r="E3322"/>
      <c r="F3322"/>
      <c r="G3322"/>
      <c r="H3322"/>
      <c r="I3322"/>
      <c r="J3322"/>
      <c r="K3322"/>
      <c r="L3322"/>
      <c r="M3322"/>
      <c r="N3322"/>
      <c r="O3322"/>
      <c r="P3322"/>
      <c r="Q3322"/>
      <c r="R3322"/>
      <c r="S3322"/>
      <c r="T3322"/>
      <c r="U3322"/>
      <c r="V3322" s="1"/>
    </row>
    <row r="3323" spans="1:22" s="2" customFormat="1">
      <c r="A3323"/>
      <c r="B3323"/>
      <c r="C3323"/>
      <c r="D3323"/>
      <c r="E3323"/>
      <c r="F3323"/>
      <c r="G3323"/>
      <c r="H3323"/>
      <c r="I3323"/>
      <c r="J3323"/>
      <c r="K3323"/>
      <c r="L3323"/>
      <c r="M3323"/>
      <c r="N3323"/>
      <c r="O3323"/>
      <c r="P3323"/>
      <c r="Q3323"/>
      <c r="R3323"/>
      <c r="S3323"/>
      <c r="T3323"/>
      <c r="U3323"/>
      <c r="V3323" s="1"/>
    </row>
    <row r="3324" spans="1:22" s="2" customFormat="1">
      <c r="A3324"/>
      <c r="B3324"/>
      <c r="C3324"/>
      <c r="D3324"/>
      <c r="E3324"/>
      <c r="F3324"/>
      <c r="G3324"/>
      <c r="H3324"/>
      <c r="I3324"/>
      <c r="J3324"/>
      <c r="K3324"/>
      <c r="L3324"/>
      <c r="M3324"/>
      <c r="N3324"/>
      <c r="O3324"/>
      <c r="P3324"/>
      <c r="Q3324"/>
      <c r="R3324"/>
      <c r="S3324"/>
      <c r="T3324"/>
      <c r="U3324"/>
      <c r="V3324" s="1"/>
    </row>
    <row r="3325" spans="1:22" s="2" customFormat="1">
      <c r="A3325"/>
      <c r="B3325"/>
      <c r="C3325"/>
      <c r="D3325"/>
      <c r="E3325"/>
      <c r="F3325"/>
      <c r="G3325"/>
      <c r="H3325"/>
      <c r="I3325"/>
      <c r="J3325"/>
      <c r="K3325"/>
      <c r="L3325"/>
      <c r="M3325"/>
      <c r="N3325"/>
      <c r="O3325"/>
      <c r="P3325"/>
      <c r="Q3325"/>
      <c r="R3325"/>
      <c r="S3325"/>
      <c r="T3325"/>
      <c r="U3325"/>
      <c r="V3325" s="1"/>
    </row>
    <row r="3326" spans="1:22" s="2" customFormat="1">
      <c r="A3326"/>
      <c r="B3326"/>
      <c r="C3326"/>
      <c r="D3326"/>
      <c r="E3326"/>
      <c r="F3326"/>
      <c r="G3326"/>
      <c r="H3326"/>
      <c r="I3326"/>
      <c r="J3326"/>
      <c r="K3326"/>
      <c r="L3326"/>
      <c r="M3326"/>
      <c r="N3326"/>
      <c r="O3326"/>
      <c r="P3326"/>
      <c r="Q3326"/>
      <c r="R3326"/>
      <c r="S3326"/>
      <c r="T3326"/>
      <c r="U3326"/>
      <c r="V3326" s="1"/>
    </row>
    <row r="3327" spans="1:22" s="2" customFormat="1">
      <c r="A3327"/>
      <c r="B3327"/>
      <c r="C3327"/>
      <c r="D3327"/>
      <c r="E3327"/>
      <c r="F3327"/>
      <c r="G3327"/>
      <c r="H3327"/>
      <c r="I3327"/>
      <c r="J3327"/>
      <c r="K3327"/>
      <c r="L3327"/>
      <c r="M3327"/>
      <c r="N3327"/>
      <c r="O3327"/>
      <c r="P3327"/>
      <c r="Q3327"/>
      <c r="R3327"/>
      <c r="S3327"/>
      <c r="T3327"/>
      <c r="U3327"/>
      <c r="V3327" s="1"/>
    </row>
    <row r="3328" spans="1:22" s="2" customFormat="1">
      <c r="A3328"/>
      <c r="B3328"/>
      <c r="C3328"/>
      <c r="D3328"/>
      <c r="E3328"/>
      <c r="F3328"/>
      <c r="G3328"/>
      <c r="H3328"/>
      <c r="I3328"/>
      <c r="J3328"/>
      <c r="K3328"/>
      <c r="L3328"/>
      <c r="M3328"/>
      <c r="N3328"/>
      <c r="O3328"/>
      <c r="P3328"/>
      <c r="Q3328"/>
      <c r="R3328"/>
      <c r="S3328"/>
      <c r="T3328"/>
      <c r="U3328"/>
      <c r="V3328" s="1"/>
    </row>
    <row r="3329" spans="1:22" s="2" customFormat="1">
      <c r="A3329"/>
      <c r="B3329"/>
      <c r="C3329"/>
      <c r="D3329"/>
      <c r="E3329"/>
      <c r="F3329"/>
      <c r="G3329"/>
      <c r="H3329"/>
      <c r="I3329"/>
      <c r="J3329"/>
      <c r="K3329"/>
      <c r="L3329"/>
      <c r="M3329"/>
      <c r="N3329"/>
      <c r="O3329"/>
      <c r="P3329"/>
      <c r="Q3329"/>
      <c r="R3329"/>
      <c r="S3329"/>
      <c r="T3329"/>
      <c r="U3329"/>
      <c r="V3329" s="1"/>
    </row>
    <row r="3330" spans="1:22" s="2" customFormat="1">
      <c r="A3330"/>
      <c r="B3330"/>
      <c r="C3330"/>
      <c r="D3330"/>
      <c r="E3330"/>
      <c r="F3330"/>
      <c r="G3330"/>
      <c r="H3330"/>
      <c r="I3330"/>
      <c r="J3330"/>
      <c r="K3330"/>
      <c r="L3330"/>
      <c r="M3330"/>
      <c r="N3330"/>
      <c r="O3330"/>
      <c r="P3330"/>
      <c r="Q3330"/>
      <c r="R3330"/>
      <c r="S3330"/>
      <c r="T3330"/>
      <c r="U3330"/>
      <c r="V3330" s="1"/>
    </row>
    <row r="3331" spans="1:22" s="2" customFormat="1">
      <c r="A3331"/>
      <c r="B3331"/>
      <c r="C3331"/>
      <c r="D3331"/>
      <c r="E3331"/>
      <c r="F3331"/>
      <c r="G3331"/>
      <c r="H3331"/>
      <c r="I3331"/>
      <c r="J3331"/>
      <c r="K3331"/>
      <c r="L3331"/>
      <c r="M3331"/>
      <c r="N3331"/>
      <c r="O3331"/>
      <c r="P3331"/>
      <c r="Q3331"/>
      <c r="R3331"/>
      <c r="S3331"/>
      <c r="T3331"/>
      <c r="U3331"/>
      <c r="V3331" s="1"/>
    </row>
    <row r="3332" spans="1:22" s="2" customFormat="1">
      <c r="A3332"/>
      <c r="B3332"/>
      <c r="C3332"/>
      <c r="D3332"/>
      <c r="E3332"/>
      <c r="F3332"/>
      <c r="G3332"/>
      <c r="H3332"/>
      <c r="I3332"/>
      <c r="J3332"/>
      <c r="K3332"/>
      <c r="L3332"/>
      <c r="M3332"/>
      <c r="N3332"/>
      <c r="O3332"/>
      <c r="P3332"/>
      <c r="Q3332"/>
      <c r="R3332"/>
      <c r="S3332"/>
      <c r="T3332"/>
      <c r="U3332"/>
      <c r="V3332" s="1"/>
    </row>
    <row r="3333" spans="1:22" s="2" customFormat="1">
      <c r="A3333"/>
      <c r="B3333"/>
      <c r="C3333"/>
      <c r="D3333"/>
      <c r="E3333"/>
      <c r="F3333"/>
      <c r="G3333"/>
      <c r="H3333"/>
      <c r="I3333"/>
      <c r="J3333"/>
      <c r="K3333"/>
      <c r="L3333"/>
      <c r="M3333"/>
      <c r="N3333"/>
      <c r="O3333"/>
      <c r="P3333"/>
      <c r="Q3333"/>
      <c r="R3333"/>
      <c r="S3333"/>
      <c r="T3333"/>
      <c r="U3333"/>
      <c r="V3333" s="1"/>
    </row>
    <row r="3334" spans="1:22" s="2" customFormat="1">
      <c r="A3334"/>
      <c r="B3334"/>
      <c r="C3334"/>
      <c r="D3334"/>
      <c r="E3334"/>
      <c r="F3334"/>
      <c r="G3334"/>
      <c r="H3334"/>
      <c r="I3334"/>
      <c r="J3334"/>
      <c r="K3334"/>
      <c r="L3334"/>
      <c r="M3334"/>
      <c r="N3334"/>
      <c r="O3334"/>
      <c r="P3334"/>
      <c r="Q3334"/>
      <c r="R3334"/>
      <c r="S3334"/>
      <c r="T3334"/>
      <c r="U3334"/>
      <c r="V3334" s="1"/>
    </row>
    <row r="3335" spans="1:22" s="2" customFormat="1">
      <c r="A3335"/>
      <c r="B3335"/>
      <c r="C3335"/>
      <c r="D3335"/>
      <c r="E3335"/>
      <c r="F3335"/>
      <c r="G3335"/>
      <c r="H3335"/>
      <c r="I3335"/>
      <c r="J3335"/>
      <c r="K3335"/>
      <c r="L3335"/>
      <c r="M3335"/>
      <c r="N3335"/>
      <c r="O3335"/>
      <c r="P3335"/>
      <c r="Q3335"/>
      <c r="R3335"/>
      <c r="S3335"/>
      <c r="T3335"/>
      <c r="U3335"/>
      <c r="V3335" s="1"/>
    </row>
    <row r="3336" spans="1:22" s="2" customFormat="1">
      <c r="A3336"/>
      <c r="B3336"/>
      <c r="C3336"/>
      <c r="D3336"/>
      <c r="E3336"/>
      <c r="F3336"/>
      <c r="G3336"/>
      <c r="H3336"/>
      <c r="I3336"/>
      <c r="J3336"/>
      <c r="K3336"/>
      <c r="L3336"/>
      <c r="M3336"/>
      <c r="N3336"/>
      <c r="O3336"/>
      <c r="P3336"/>
      <c r="Q3336"/>
      <c r="R3336"/>
      <c r="S3336"/>
      <c r="T3336"/>
      <c r="U3336"/>
      <c r="V3336" s="1"/>
    </row>
    <row r="3337" spans="1:22" s="2" customFormat="1">
      <c r="A3337"/>
      <c r="B3337"/>
      <c r="C3337"/>
      <c r="D3337"/>
      <c r="E3337"/>
      <c r="F3337"/>
      <c r="G3337"/>
      <c r="H3337"/>
      <c r="I3337"/>
      <c r="J3337"/>
      <c r="K3337"/>
      <c r="L3337"/>
      <c r="M3337"/>
      <c r="N3337"/>
      <c r="O3337"/>
      <c r="P3337"/>
      <c r="Q3337"/>
      <c r="R3337"/>
      <c r="S3337"/>
      <c r="T3337"/>
      <c r="U3337"/>
      <c r="V3337" s="1"/>
    </row>
    <row r="3338" spans="1:22" s="2" customFormat="1">
      <c r="A3338"/>
      <c r="B3338"/>
      <c r="C3338"/>
      <c r="D3338"/>
      <c r="E3338"/>
      <c r="F3338"/>
      <c r="G3338"/>
      <c r="H3338"/>
      <c r="I3338"/>
      <c r="J3338"/>
      <c r="K3338"/>
      <c r="L3338"/>
      <c r="M3338"/>
      <c r="N3338"/>
      <c r="O3338"/>
      <c r="P3338"/>
      <c r="Q3338"/>
      <c r="R3338"/>
      <c r="S3338"/>
      <c r="T3338"/>
      <c r="U3338"/>
      <c r="V3338" s="1"/>
    </row>
    <row r="3339" spans="1:22" s="2" customFormat="1">
      <c r="A3339"/>
      <c r="B3339"/>
      <c r="C3339"/>
      <c r="D3339"/>
      <c r="E3339"/>
      <c r="F3339"/>
      <c r="G3339"/>
      <c r="H3339"/>
      <c r="I3339"/>
      <c r="J3339"/>
      <c r="K3339"/>
      <c r="L3339"/>
      <c r="M3339"/>
      <c r="N3339"/>
      <c r="O3339"/>
      <c r="P3339"/>
      <c r="Q3339"/>
      <c r="R3339"/>
      <c r="S3339"/>
      <c r="T3339"/>
      <c r="U3339"/>
      <c r="V3339" s="1"/>
    </row>
    <row r="3340" spans="1:22" s="2" customFormat="1">
      <c r="A3340"/>
      <c r="B3340"/>
      <c r="C3340"/>
      <c r="D3340"/>
      <c r="E3340"/>
      <c r="F3340"/>
      <c r="G3340"/>
      <c r="H3340"/>
      <c r="I3340"/>
      <c r="J3340"/>
      <c r="K3340"/>
      <c r="L3340"/>
      <c r="M3340"/>
      <c r="N3340"/>
      <c r="O3340"/>
      <c r="P3340"/>
      <c r="Q3340"/>
      <c r="R3340"/>
      <c r="S3340"/>
      <c r="T3340"/>
      <c r="U3340"/>
      <c r="V3340" s="1"/>
    </row>
    <row r="3341" spans="1:22" s="2" customFormat="1">
      <c r="A3341"/>
      <c r="B3341"/>
      <c r="C3341"/>
      <c r="D3341"/>
      <c r="E3341"/>
      <c r="F3341"/>
      <c r="G3341"/>
      <c r="H3341"/>
      <c r="I3341"/>
      <c r="J3341"/>
      <c r="K3341"/>
      <c r="L3341"/>
      <c r="M3341"/>
      <c r="N3341"/>
      <c r="O3341"/>
      <c r="P3341"/>
      <c r="Q3341"/>
      <c r="R3341"/>
      <c r="S3341"/>
      <c r="T3341"/>
      <c r="U3341"/>
      <c r="V3341" s="1"/>
    </row>
    <row r="3342" spans="1:22" s="2" customFormat="1">
      <c r="A3342"/>
      <c r="B3342"/>
      <c r="C3342"/>
      <c r="D3342"/>
      <c r="E3342"/>
      <c r="F3342"/>
      <c r="G3342"/>
      <c r="H3342"/>
      <c r="I3342"/>
      <c r="J3342"/>
      <c r="K3342"/>
      <c r="L3342"/>
      <c r="M3342"/>
      <c r="N3342"/>
      <c r="O3342"/>
      <c r="P3342"/>
      <c r="Q3342"/>
      <c r="R3342"/>
      <c r="S3342"/>
      <c r="T3342"/>
      <c r="U3342"/>
      <c r="V3342" s="1"/>
    </row>
    <row r="3343" spans="1:22" s="2" customFormat="1">
      <c r="A3343"/>
      <c r="B3343"/>
      <c r="C3343"/>
      <c r="D3343"/>
      <c r="E3343"/>
      <c r="F3343"/>
      <c r="G3343"/>
      <c r="H3343"/>
      <c r="I3343"/>
      <c r="J3343"/>
      <c r="K3343"/>
      <c r="L3343"/>
      <c r="M3343"/>
      <c r="N3343"/>
      <c r="O3343"/>
      <c r="P3343"/>
      <c r="Q3343"/>
      <c r="R3343"/>
      <c r="S3343"/>
      <c r="T3343"/>
      <c r="U3343"/>
      <c r="V3343" s="1"/>
    </row>
    <row r="3344" spans="1:22" s="2" customFormat="1">
      <c r="A3344"/>
      <c r="B3344"/>
      <c r="C3344"/>
      <c r="D3344"/>
      <c r="E3344"/>
      <c r="F3344"/>
      <c r="G3344"/>
      <c r="H3344"/>
      <c r="I3344"/>
      <c r="J3344"/>
      <c r="K3344"/>
      <c r="L3344"/>
      <c r="M3344"/>
      <c r="N3344"/>
      <c r="O3344"/>
      <c r="P3344"/>
      <c r="Q3344"/>
      <c r="R3344"/>
      <c r="S3344"/>
      <c r="T3344"/>
      <c r="U3344"/>
      <c r="V3344" s="1"/>
    </row>
    <row r="3345" spans="1:22" s="2" customFormat="1">
      <c r="A3345"/>
      <c r="B3345"/>
      <c r="C3345"/>
      <c r="D3345"/>
      <c r="E3345"/>
      <c r="F3345"/>
      <c r="G3345"/>
      <c r="H3345"/>
      <c r="I3345"/>
      <c r="J3345"/>
      <c r="K3345"/>
      <c r="L3345"/>
      <c r="M3345"/>
      <c r="N3345"/>
      <c r="O3345"/>
      <c r="P3345"/>
      <c r="Q3345"/>
      <c r="R3345"/>
      <c r="S3345"/>
      <c r="T3345"/>
      <c r="U3345"/>
      <c r="V3345" s="1"/>
    </row>
    <row r="3346" spans="1:22" s="2" customFormat="1">
      <c r="A3346"/>
      <c r="B3346"/>
      <c r="C3346"/>
      <c r="D3346"/>
      <c r="E3346"/>
      <c r="F3346"/>
      <c r="G3346"/>
      <c r="H3346"/>
      <c r="I3346"/>
      <c r="J3346"/>
      <c r="K3346"/>
      <c r="L3346"/>
      <c r="M3346"/>
      <c r="N3346"/>
      <c r="O3346"/>
      <c r="P3346"/>
      <c r="Q3346"/>
      <c r="R3346"/>
      <c r="S3346"/>
      <c r="T3346"/>
      <c r="U3346"/>
      <c r="V3346" s="1"/>
    </row>
    <row r="3347" spans="1:22" s="2" customFormat="1">
      <c r="A3347"/>
      <c r="B3347"/>
      <c r="C3347"/>
      <c r="D3347"/>
      <c r="E3347"/>
      <c r="F3347"/>
      <c r="G3347"/>
      <c r="H3347"/>
      <c r="I3347"/>
      <c r="J3347"/>
      <c r="K3347"/>
      <c r="L3347"/>
      <c r="M3347"/>
      <c r="N3347"/>
      <c r="O3347"/>
      <c r="P3347"/>
      <c r="Q3347"/>
      <c r="R3347"/>
      <c r="S3347"/>
      <c r="T3347"/>
      <c r="U3347"/>
      <c r="V3347" s="1"/>
    </row>
    <row r="3348" spans="1:22" s="2" customFormat="1">
      <c r="A3348"/>
      <c r="B3348"/>
      <c r="C3348"/>
      <c r="D3348"/>
      <c r="E3348"/>
      <c r="F3348"/>
      <c r="G3348"/>
      <c r="H3348"/>
      <c r="I3348"/>
      <c r="J3348"/>
      <c r="K3348"/>
      <c r="L3348"/>
      <c r="M3348"/>
      <c r="N3348"/>
      <c r="O3348"/>
      <c r="P3348"/>
      <c r="Q3348"/>
      <c r="R3348"/>
      <c r="S3348"/>
      <c r="T3348"/>
      <c r="U3348"/>
      <c r="V3348" s="1"/>
    </row>
    <row r="3349" spans="1:22" s="2" customFormat="1">
      <c r="A3349"/>
      <c r="B3349"/>
      <c r="C3349"/>
      <c r="D3349"/>
      <c r="E3349"/>
      <c r="F3349"/>
      <c r="G3349"/>
      <c r="H3349"/>
      <c r="I3349"/>
      <c r="J3349"/>
      <c r="K3349"/>
      <c r="L3349"/>
      <c r="M3349"/>
      <c r="N3349"/>
      <c r="O3349"/>
      <c r="P3349"/>
      <c r="Q3349"/>
      <c r="R3349"/>
      <c r="S3349"/>
      <c r="T3349"/>
      <c r="U3349"/>
      <c r="V3349" s="1"/>
    </row>
    <row r="3350" spans="1:22" s="2" customFormat="1">
      <c r="A3350"/>
      <c r="B3350"/>
      <c r="C3350"/>
      <c r="D3350"/>
      <c r="E3350"/>
      <c r="F3350"/>
      <c r="G3350"/>
      <c r="H3350"/>
      <c r="I3350"/>
      <c r="J3350"/>
      <c r="K3350"/>
      <c r="L3350"/>
      <c r="M3350"/>
      <c r="N3350"/>
      <c r="O3350"/>
      <c r="P3350"/>
      <c r="Q3350"/>
      <c r="R3350"/>
      <c r="S3350"/>
      <c r="T3350"/>
      <c r="U3350"/>
      <c r="V3350" s="1"/>
    </row>
    <row r="3351" spans="1:22" s="2" customFormat="1">
      <c r="A3351"/>
      <c r="B3351"/>
      <c r="C3351"/>
      <c r="D3351"/>
      <c r="E3351"/>
      <c r="F3351"/>
      <c r="G3351"/>
      <c r="H3351"/>
      <c r="I3351"/>
      <c r="J3351"/>
      <c r="K3351"/>
      <c r="L3351"/>
      <c r="M3351"/>
      <c r="N3351"/>
      <c r="O3351"/>
      <c r="P3351"/>
      <c r="Q3351"/>
      <c r="R3351"/>
      <c r="S3351"/>
      <c r="T3351"/>
      <c r="U3351"/>
      <c r="V3351" s="1"/>
    </row>
    <row r="3352" spans="1:22" s="2" customFormat="1">
      <c r="A3352"/>
      <c r="B3352"/>
      <c r="C3352"/>
      <c r="D3352"/>
      <c r="E3352"/>
      <c r="F3352"/>
      <c r="G3352"/>
      <c r="H3352"/>
      <c r="I3352"/>
      <c r="J3352"/>
      <c r="K3352"/>
      <c r="L3352"/>
      <c r="M3352"/>
      <c r="N3352"/>
      <c r="O3352"/>
      <c r="P3352"/>
      <c r="Q3352"/>
      <c r="R3352"/>
      <c r="S3352"/>
      <c r="T3352"/>
      <c r="U3352"/>
      <c r="V3352" s="1"/>
    </row>
    <row r="3353" spans="1:22" s="2" customFormat="1">
      <c r="A3353"/>
      <c r="B3353"/>
      <c r="C3353"/>
      <c r="D3353"/>
      <c r="E3353"/>
      <c r="F3353"/>
      <c r="G3353"/>
      <c r="H3353"/>
      <c r="I3353"/>
      <c r="J3353"/>
      <c r="K3353"/>
      <c r="L3353"/>
      <c r="M3353"/>
      <c r="N3353"/>
      <c r="O3353"/>
      <c r="P3353"/>
      <c r="Q3353"/>
      <c r="R3353"/>
      <c r="S3353"/>
      <c r="T3353"/>
      <c r="U3353"/>
      <c r="V3353" s="1"/>
    </row>
    <row r="3354" spans="1:22" s="2" customFormat="1">
      <c r="A3354"/>
      <c r="B3354"/>
      <c r="C3354"/>
      <c r="D3354"/>
      <c r="E3354"/>
      <c r="F3354"/>
      <c r="G3354"/>
      <c r="H3354"/>
      <c r="I3354"/>
      <c r="J3354"/>
      <c r="K3354"/>
      <c r="L3354"/>
      <c r="M3354"/>
      <c r="N3354"/>
      <c r="O3354"/>
      <c r="P3354"/>
      <c r="Q3354"/>
      <c r="R3354"/>
      <c r="S3354"/>
      <c r="T3354"/>
      <c r="U3354"/>
      <c r="V3354" s="1"/>
    </row>
    <row r="3355" spans="1:22" s="2" customFormat="1">
      <c r="A3355"/>
      <c r="B3355"/>
      <c r="C3355"/>
      <c r="D3355"/>
      <c r="E3355"/>
      <c r="F3355"/>
      <c r="G3355"/>
      <c r="H3355"/>
      <c r="I3355"/>
      <c r="J3355"/>
      <c r="K3355"/>
      <c r="L3355"/>
      <c r="M3355"/>
      <c r="N3355"/>
      <c r="O3355"/>
      <c r="P3355"/>
      <c r="Q3355"/>
      <c r="R3355"/>
      <c r="S3355"/>
      <c r="T3355"/>
      <c r="U3355"/>
      <c r="V3355" s="1"/>
    </row>
    <row r="3356" spans="1:22" s="2" customFormat="1">
      <c r="A3356"/>
      <c r="B3356"/>
      <c r="C3356"/>
      <c r="D3356"/>
      <c r="E3356"/>
      <c r="F3356"/>
      <c r="G3356"/>
      <c r="H3356"/>
      <c r="I3356"/>
      <c r="J3356"/>
      <c r="K3356"/>
      <c r="L3356"/>
      <c r="M3356"/>
      <c r="N3356"/>
      <c r="O3356"/>
      <c r="P3356"/>
      <c r="Q3356"/>
      <c r="R3356"/>
      <c r="S3356"/>
      <c r="T3356"/>
      <c r="U3356"/>
      <c r="V3356" s="1"/>
    </row>
    <row r="3357" spans="1:22" s="2" customFormat="1">
      <c r="A3357"/>
      <c r="B3357"/>
      <c r="C3357"/>
      <c r="D3357"/>
      <c r="E3357"/>
      <c r="F3357"/>
      <c r="G3357"/>
      <c r="H3357"/>
      <c r="I3357"/>
      <c r="J3357"/>
      <c r="K3357"/>
      <c r="L3357"/>
      <c r="M3357"/>
      <c r="N3357"/>
      <c r="O3357"/>
      <c r="P3357"/>
      <c r="Q3357"/>
      <c r="R3357"/>
      <c r="S3357"/>
      <c r="T3357"/>
      <c r="U3357"/>
      <c r="V3357" s="1"/>
    </row>
    <row r="3358" spans="1:22" s="2" customFormat="1">
      <c r="A3358"/>
      <c r="B3358"/>
      <c r="C3358"/>
      <c r="D3358"/>
      <c r="E3358"/>
      <c r="F3358"/>
      <c r="G3358"/>
      <c r="H3358"/>
      <c r="I3358"/>
      <c r="J3358"/>
      <c r="K3358"/>
      <c r="L3358"/>
      <c r="M3358"/>
      <c r="N3358"/>
      <c r="O3358"/>
      <c r="P3358"/>
      <c r="Q3358"/>
      <c r="R3358"/>
      <c r="S3358"/>
      <c r="T3358"/>
      <c r="U3358"/>
      <c r="V3358" s="1"/>
    </row>
    <row r="3359" spans="1:22" s="2" customFormat="1">
      <c r="A3359"/>
      <c r="B3359"/>
      <c r="C3359"/>
      <c r="D3359"/>
      <c r="E3359"/>
      <c r="F3359"/>
      <c r="G3359"/>
      <c r="H3359"/>
      <c r="I3359"/>
      <c r="J3359"/>
      <c r="K3359"/>
      <c r="L3359"/>
      <c r="M3359"/>
      <c r="N3359"/>
      <c r="O3359"/>
      <c r="P3359"/>
      <c r="Q3359"/>
      <c r="R3359"/>
      <c r="S3359"/>
      <c r="T3359"/>
      <c r="U3359"/>
      <c r="V3359" s="1"/>
    </row>
    <row r="3360" spans="1:22" s="2" customFormat="1">
      <c r="A3360"/>
      <c r="B3360"/>
      <c r="C3360"/>
      <c r="D3360"/>
      <c r="E3360"/>
      <c r="F3360"/>
      <c r="G3360"/>
      <c r="H3360"/>
      <c r="I3360"/>
      <c r="J3360"/>
      <c r="K3360"/>
      <c r="L3360"/>
      <c r="M3360"/>
      <c r="N3360"/>
      <c r="O3360"/>
      <c r="P3360"/>
      <c r="Q3360"/>
      <c r="R3360"/>
      <c r="S3360"/>
      <c r="T3360"/>
      <c r="U3360"/>
      <c r="V3360" s="1"/>
    </row>
    <row r="3361" spans="1:22" s="2" customFormat="1">
      <c r="A3361"/>
      <c r="B3361"/>
      <c r="C3361"/>
      <c r="D3361"/>
      <c r="E3361"/>
      <c r="F3361"/>
      <c r="G3361"/>
      <c r="H3361"/>
      <c r="I3361"/>
      <c r="J3361"/>
      <c r="K3361"/>
      <c r="L3361"/>
      <c r="M3361"/>
      <c r="N3361"/>
      <c r="O3361"/>
      <c r="P3361"/>
      <c r="Q3361"/>
      <c r="R3361"/>
      <c r="S3361"/>
      <c r="T3361"/>
      <c r="U3361"/>
      <c r="V3361" s="1"/>
    </row>
    <row r="3362" spans="1:22" s="2" customFormat="1">
      <c r="A3362"/>
      <c r="B3362"/>
      <c r="C3362"/>
      <c r="D3362"/>
      <c r="E3362"/>
      <c r="F3362"/>
      <c r="G3362"/>
      <c r="H3362"/>
      <c r="I3362"/>
      <c r="J3362"/>
      <c r="K3362"/>
      <c r="L3362"/>
      <c r="M3362"/>
      <c r="N3362"/>
      <c r="O3362"/>
      <c r="P3362"/>
      <c r="Q3362"/>
      <c r="R3362"/>
      <c r="S3362"/>
      <c r="T3362"/>
      <c r="U3362"/>
      <c r="V3362" s="1"/>
    </row>
    <row r="3363" spans="1:22" s="2" customFormat="1">
      <c r="A3363"/>
      <c r="B3363"/>
      <c r="C3363"/>
      <c r="D3363"/>
      <c r="E3363"/>
      <c r="F3363"/>
      <c r="G3363"/>
      <c r="H3363"/>
      <c r="I3363"/>
      <c r="J3363"/>
      <c r="K3363"/>
      <c r="L3363"/>
      <c r="M3363"/>
      <c r="N3363"/>
      <c r="O3363"/>
      <c r="P3363"/>
      <c r="Q3363"/>
      <c r="R3363"/>
      <c r="S3363"/>
      <c r="T3363"/>
      <c r="U3363"/>
      <c r="V3363" s="1"/>
    </row>
    <row r="3364" spans="1:22" s="2" customFormat="1">
      <c r="A3364"/>
      <c r="B3364"/>
      <c r="C3364"/>
      <c r="D3364"/>
      <c r="E3364"/>
      <c r="F3364"/>
      <c r="G3364"/>
      <c r="H3364"/>
      <c r="I3364"/>
      <c r="J3364"/>
      <c r="K3364"/>
      <c r="L3364"/>
      <c r="M3364"/>
      <c r="N3364"/>
      <c r="O3364"/>
      <c r="P3364"/>
      <c r="Q3364"/>
      <c r="R3364"/>
      <c r="S3364"/>
      <c r="T3364"/>
      <c r="U3364"/>
      <c r="V3364" s="1"/>
    </row>
    <row r="3365" spans="1:22" s="2" customFormat="1">
      <c r="A3365"/>
      <c r="B3365"/>
      <c r="C3365"/>
      <c r="D3365"/>
      <c r="E3365"/>
      <c r="F3365"/>
      <c r="G3365"/>
      <c r="H3365"/>
      <c r="I3365"/>
      <c r="J3365"/>
      <c r="K3365"/>
      <c r="L3365"/>
      <c r="M3365"/>
      <c r="N3365"/>
      <c r="O3365"/>
      <c r="P3365"/>
      <c r="Q3365"/>
      <c r="R3365"/>
      <c r="S3365"/>
      <c r="T3365"/>
      <c r="U3365"/>
      <c r="V3365" s="1"/>
    </row>
    <row r="3366" spans="1:22" s="2" customFormat="1">
      <c r="A3366"/>
      <c r="B3366"/>
      <c r="C3366"/>
      <c r="D3366"/>
      <c r="E3366"/>
      <c r="F3366"/>
      <c r="G3366"/>
      <c r="H3366"/>
      <c r="I3366"/>
      <c r="J3366"/>
      <c r="K3366"/>
      <c r="L3366"/>
      <c r="M3366"/>
      <c r="N3366"/>
      <c r="O3366"/>
      <c r="P3366"/>
      <c r="Q3366"/>
      <c r="R3366"/>
      <c r="S3366"/>
      <c r="T3366"/>
      <c r="U3366"/>
      <c r="V3366" s="1"/>
    </row>
    <row r="3367" spans="1:22" s="2" customFormat="1">
      <c r="A3367"/>
      <c r="B3367"/>
      <c r="C3367"/>
      <c r="D3367"/>
      <c r="E3367"/>
      <c r="F3367"/>
      <c r="G3367"/>
      <c r="H3367"/>
      <c r="I3367"/>
      <c r="J3367"/>
      <c r="K3367"/>
      <c r="L3367"/>
      <c r="M3367"/>
      <c r="N3367"/>
      <c r="O3367"/>
      <c r="P3367"/>
      <c r="Q3367"/>
      <c r="R3367"/>
      <c r="S3367"/>
      <c r="T3367"/>
      <c r="U3367"/>
      <c r="V3367" s="1"/>
    </row>
    <row r="3368" spans="1:22" s="2" customFormat="1">
      <c r="A3368"/>
      <c r="B3368"/>
      <c r="C3368"/>
      <c r="D3368"/>
      <c r="E3368"/>
      <c r="F3368"/>
      <c r="G3368"/>
      <c r="H3368"/>
      <c r="I3368"/>
      <c r="J3368"/>
      <c r="K3368"/>
      <c r="L3368"/>
      <c r="M3368"/>
      <c r="N3368"/>
      <c r="O3368"/>
      <c r="P3368"/>
      <c r="Q3368"/>
      <c r="R3368"/>
      <c r="S3368"/>
      <c r="T3368"/>
      <c r="U3368"/>
      <c r="V3368" s="1"/>
    </row>
    <row r="3369" spans="1:22" s="2" customFormat="1">
      <c r="A3369"/>
      <c r="B3369"/>
      <c r="C3369"/>
      <c r="D3369"/>
      <c r="E3369"/>
      <c r="F3369"/>
      <c r="G3369"/>
      <c r="H3369"/>
      <c r="I3369"/>
      <c r="J3369"/>
      <c r="K3369"/>
      <c r="L3369"/>
      <c r="M3369"/>
      <c r="N3369"/>
      <c r="O3369"/>
      <c r="P3369"/>
      <c r="Q3369"/>
      <c r="R3369"/>
      <c r="S3369"/>
      <c r="T3369"/>
      <c r="U3369"/>
      <c r="V3369" s="1"/>
    </row>
    <row r="3370" spans="1:22" s="2" customFormat="1">
      <c r="A3370"/>
      <c r="B3370"/>
      <c r="C3370"/>
      <c r="D3370"/>
      <c r="E3370"/>
      <c r="F3370"/>
      <c r="G3370"/>
      <c r="H3370"/>
      <c r="I3370"/>
      <c r="J3370"/>
      <c r="K3370"/>
      <c r="L3370"/>
      <c r="M3370"/>
      <c r="N3370"/>
      <c r="O3370"/>
      <c r="P3370"/>
      <c r="Q3370"/>
      <c r="R3370"/>
      <c r="S3370"/>
      <c r="T3370"/>
      <c r="U3370"/>
      <c r="V3370" s="1"/>
    </row>
    <row r="3371" spans="1:22" s="2" customFormat="1">
      <c r="A3371"/>
      <c r="B3371"/>
      <c r="C3371"/>
      <c r="D3371"/>
      <c r="E3371"/>
      <c r="F3371"/>
      <c r="G3371"/>
      <c r="H3371"/>
      <c r="I3371"/>
      <c r="J3371"/>
      <c r="K3371"/>
      <c r="L3371"/>
      <c r="M3371"/>
      <c r="N3371"/>
      <c r="O3371"/>
      <c r="P3371"/>
      <c r="Q3371"/>
      <c r="R3371"/>
      <c r="S3371"/>
      <c r="T3371"/>
      <c r="U3371"/>
      <c r="V3371" s="1"/>
    </row>
    <row r="3372" spans="1:22" s="2" customFormat="1">
      <c r="A3372"/>
      <c r="B3372"/>
      <c r="C3372"/>
      <c r="D3372"/>
      <c r="E3372"/>
      <c r="F3372"/>
      <c r="G3372"/>
      <c r="H3372"/>
      <c r="I3372"/>
      <c r="J3372"/>
      <c r="K3372"/>
      <c r="L3372"/>
      <c r="M3372"/>
      <c r="N3372"/>
      <c r="O3372"/>
      <c r="P3372"/>
      <c r="Q3372"/>
      <c r="R3372"/>
      <c r="S3372"/>
      <c r="T3372"/>
      <c r="U3372"/>
      <c r="V3372" s="1"/>
    </row>
    <row r="3373" spans="1:22" s="2" customFormat="1">
      <c r="A3373"/>
      <c r="B3373"/>
      <c r="C3373"/>
      <c r="D3373"/>
      <c r="E3373"/>
      <c r="F3373"/>
      <c r="G3373"/>
      <c r="H3373"/>
      <c r="I3373"/>
      <c r="J3373"/>
      <c r="K3373"/>
      <c r="L3373"/>
      <c r="M3373"/>
      <c r="N3373"/>
      <c r="O3373"/>
      <c r="P3373"/>
      <c r="Q3373"/>
      <c r="R3373"/>
      <c r="S3373"/>
      <c r="T3373"/>
      <c r="U3373"/>
      <c r="V3373" s="1"/>
    </row>
    <row r="3374" spans="1:22" s="2" customFormat="1">
      <c r="A3374"/>
      <c r="B3374"/>
      <c r="C3374"/>
      <c r="D3374"/>
      <c r="E3374"/>
      <c r="F3374"/>
      <c r="G3374"/>
      <c r="H3374"/>
      <c r="I3374"/>
      <c r="J3374"/>
      <c r="K3374"/>
      <c r="L3374"/>
      <c r="M3374"/>
      <c r="N3374"/>
      <c r="O3374"/>
      <c r="P3374"/>
      <c r="Q3374"/>
      <c r="R3374"/>
      <c r="S3374"/>
      <c r="T3374"/>
      <c r="U3374"/>
      <c r="V3374" s="1"/>
    </row>
    <row r="3375" spans="1:22" s="2" customFormat="1">
      <c r="A3375"/>
      <c r="B3375"/>
      <c r="C3375"/>
      <c r="D3375"/>
      <c r="E3375"/>
      <c r="F3375"/>
      <c r="G3375"/>
      <c r="H3375"/>
      <c r="I3375"/>
      <c r="J3375"/>
      <c r="K3375"/>
      <c r="L3375"/>
      <c r="M3375"/>
      <c r="N3375"/>
      <c r="O3375"/>
      <c r="P3375"/>
      <c r="Q3375"/>
      <c r="R3375"/>
      <c r="S3375"/>
      <c r="T3375"/>
      <c r="U3375"/>
      <c r="V3375" s="1"/>
    </row>
    <row r="3376" spans="1:22" s="2" customFormat="1">
      <c r="A3376"/>
      <c r="B3376"/>
      <c r="C3376"/>
      <c r="D3376"/>
      <c r="E3376"/>
      <c r="F3376"/>
      <c r="G3376"/>
      <c r="H3376"/>
      <c r="I3376"/>
      <c r="J3376"/>
      <c r="K3376"/>
      <c r="L3376"/>
      <c r="M3376"/>
      <c r="N3376"/>
      <c r="O3376"/>
      <c r="P3376"/>
      <c r="Q3376"/>
      <c r="R3376"/>
      <c r="S3376"/>
      <c r="T3376"/>
      <c r="U3376"/>
      <c r="V3376" s="1"/>
    </row>
    <row r="3377" spans="1:22" s="2" customFormat="1">
      <c r="A3377"/>
      <c r="B3377"/>
      <c r="C3377"/>
      <c r="D3377"/>
      <c r="E3377"/>
      <c r="F3377"/>
      <c r="G3377"/>
      <c r="H3377"/>
      <c r="I3377"/>
      <c r="J3377"/>
      <c r="K3377"/>
      <c r="L3377"/>
      <c r="M3377"/>
      <c r="N3377"/>
      <c r="O3377"/>
      <c r="P3377"/>
      <c r="Q3377"/>
      <c r="R3377"/>
      <c r="S3377"/>
      <c r="T3377"/>
      <c r="U3377"/>
      <c r="V3377" s="1"/>
    </row>
    <row r="3378" spans="1:22" s="2" customFormat="1">
      <c r="A3378"/>
      <c r="B3378"/>
      <c r="C3378"/>
      <c r="D3378"/>
      <c r="E3378"/>
      <c r="F3378"/>
      <c r="G3378"/>
      <c r="H3378"/>
      <c r="I3378"/>
      <c r="J3378"/>
      <c r="K3378"/>
      <c r="L3378"/>
      <c r="M3378"/>
      <c r="N3378"/>
      <c r="O3378"/>
      <c r="P3378"/>
      <c r="Q3378"/>
      <c r="R3378"/>
      <c r="S3378"/>
      <c r="T3378"/>
      <c r="U3378"/>
      <c r="V3378" s="1"/>
    </row>
    <row r="3379" spans="1:22" s="2" customFormat="1">
      <c r="A3379"/>
      <c r="B3379"/>
      <c r="C3379"/>
      <c r="D3379"/>
      <c r="E3379"/>
      <c r="F3379"/>
      <c r="G3379"/>
      <c r="H3379"/>
      <c r="I3379"/>
      <c r="J3379"/>
      <c r="K3379"/>
      <c r="L3379"/>
      <c r="M3379"/>
      <c r="N3379"/>
      <c r="O3379"/>
      <c r="P3379"/>
      <c r="Q3379"/>
      <c r="R3379"/>
      <c r="S3379"/>
      <c r="T3379"/>
      <c r="U3379"/>
      <c r="V3379" s="1"/>
    </row>
    <row r="3380" spans="1:22" s="2" customFormat="1">
      <c r="A3380"/>
      <c r="B3380"/>
      <c r="C3380"/>
      <c r="D3380"/>
      <c r="E3380"/>
      <c r="F3380"/>
      <c r="G3380"/>
      <c r="H3380"/>
      <c r="I3380"/>
      <c r="J3380"/>
      <c r="K3380"/>
      <c r="L3380"/>
      <c r="M3380"/>
      <c r="N3380"/>
      <c r="O3380"/>
      <c r="P3380"/>
      <c r="Q3380"/>
      <c r="R3380"/>
      <c r="S3380"/>
      <c r="T3380"/>
      <c r="U3380"/>
      <c r="V3380" s="1"/>
    </row>
    <row r="3381" spans="1:22" s="2" customFormat="1">
      <c r="A3381"/>
      <c r="B3381"/>
      <c r="C3381"/>
      <c r="D3381"/>
      <c r="E3381"/>
      <c r="F3381"/>
      <c r="G3381"/>
      <c r="H3381"/>
      <c r="I3381"/>
      <c r="J3381"/>
      <c r="K3381"/>
      <c r="L3381"/>
      <c r="M3381"/>
      <c r="N3381"/>
      <c r="O3381"/>
      <c r="P3381"/>
      <c r="Q3381"/>
      <c r="R3381"/>
      <c r="S3381"/>
      <c r="T3381"/>
      <c r="U3381"/>
      <c r="V3381" s="1"/>
    </row>
    <row r="3382" spans="1:22" s="2" customFormat="1">
      <c r="A3382"/>
      <c r="B3382"/>
      <c r="C3382"/>
      <c r="D3382"/>
      <c r="E3382"/>
      <c r="F3382"/>
      <c r="G3382"/>
      <c r="H3382"/>
      <c r="I3382"/>
      <c r="J3382"/>
      <c r="K3382"/>
      <c r="L3382"/>
      <c r="M3382"/>
      <c r="N3382"/>
      <c r="O3382"/>
      <c r="P3382"/>
      <c r="Q3382"/>
      <c r="R3382"/>
      <c r="S3382"/>
      <c r="T3382"/>
      <c r="U3382"/>
      <c r="V3382" s="1"/>
    </row>
    <row r="3383" spans="1:22" s="2" customFormat="1">
      <c r="A3383"/>
      <c r="B3383"/>
      <c r="C3383"/>
      <c r="D3383"/>
      <c r="E3383"/>
      <c r="F3383"/>
      <c r="G3383"/>
      <c r="H3383"/>
      <c r="I3383"/>
      <c r="J3383"/>
      <c r="K3383"/>
      <c r="L3383"/>
      <c r="M3383"/>
      <c r="N3383"/>
      <c r="O3383"/>
      <c r="P3383"/>
      <c r="Q3383"/>
      <c r="R3383"/>
      <c r="S3383"/>
      <c r="T3383"/>
      <c r="U3383"/>
      <c r="V3383" s="1"/>
    </row>
    <row r="3384" spans="1:22" s="2" customFormat="1">
      <c r="A3384"/>
      <c r="B3384"/>
      <c r="C3384"/>
      <c r="D3384"/>
      <c r="E3384"/>
      <c r="F3384"/>
      <c r="G3384"/>
      <c r="H3384"/>
      <c r="I3384"/>
      <c r="J3384"/>
      <c r="K3384"/>
      <c r="L3384"/>
      <c r="M3384"/>
      <c r="N3384"/>
      <c r="O3384"/>
      <c r="P3384"/>
      <c r="Q3384"/>
      <c r="R3384"/>
      <c r="S3384"/>
      <c r="T3384"/>
      <c r="U3384"/>
      <c r="V3384" s="1"/>
    </row>
    <row r="3385" spans="1:22" s="2" customFormat="1">
      <c r="A3385"/>
      <c r="B3385"/>
      <c r="C3385"/>
      <c r="D3385"/>
      <c r="E3385"/>
      <c r="F3385"/>
      <c r="G3385"/>
      <c r="H3385"/>
      <c r="I3385"/>
      <c r="J3385"/>
      <c r="K3385"/>
      <c r="L3385"/>
      <c r="M3385"/>
      <c r="N3385"/>
      <c r="O3385"/>
      <c r="P3385"/>
      <c r="Q3385"/>
      <c r="R3385"/>
      <c r="S3385"/>
      <c r="T3385"/>
      <c r="U3385"/>
      <c r="V3385" s="1"/>
    </row>
    <row r="3386" spans="1:22" s="2" customFormat="1">
      <c r="A3386"/>
      <c r="B3386"/>
      <c r="C3386"/>
      <c r="D3386"/>
      <c r="E3386"/>
      <c r="F3386"/>
      <c r="G3386"/>
      <c r="H3386"/>
      <c r="I3386"/>
      <c r="J3386"/>
      <c r="K3386"/>
      <c r="L3386"/>
      <c r="M3386"/>
      <c r="N3386"/>
      <c r="O3386"/>
      <c r="P3386"/>
      <c r="Q3386"/>
      <c r="R3386"/>
      <c r="S3386"/>
      <c r="T3386"/>
      <c r="U3386"/>
      <c r="V3386" s="1"/>
    </row>
    <row r="3387" spans="1:22" s="2" customFormat="1">
      <c r="A3387"/>
      <c r="B3387"/>
      <c r="C3387"/>
      <c r="D3387"/>
      <c r="E3387"/>
      <c r="F3387"/>
      <c r="G3387"/>
      <c r="H3387"/>
      <c r="I3387"/>
      <c r="J3387"/>
      <c r="K3387"/>
      <c r="L3387"/>
      <c r="M3387"/>
      <c r="N3387"/>
      <c r="O3387"/>
      <c r="P3387"/>
      <c r="Q3387"/>
      <c r="R3387"/>
      <c r="S3387"/>
      <c r="T3387"/>
      <c r="U3387"/>
      <c r="V3387" s="1"/>
    </row>
    <row r="3388" spans="1:22" s="2" customFormat="1">
      <c r="A3388"/>
      <c r="B3388"/>
      <c r="C3388"/>
      <c r="D3388"/>
      <c r="E3388"/>
      <c r="F3388"/>
      <c r="G3388"/>
      <c r="H3388"/>
      <c r="I3388"/>
      <c r="J3388"/>
      <c r="K3388"/>
      <c r="L3388"/>
      <c r="M3388"/>
      <c r="N3388"/>
      <c r="O3388"/>
      <c r="P3388"/>
      <c r="Q3388"/>
      <c r="R3388"/>
      <c r="S3388"/>
      <c r="T3388"/>
      <c r="U3388"/>
      <c r="V3388" s="1"/>
    </row>
    <row r="3389" spans="1:22" s="2" customFormat="1">
      <c r="A3389"/>
      <c r="B3389"/>
      <c r="C3389"/>
      <c r="D3389"/>
      <c r="E3389"/>
      <c r="F3389"/>
      <c r="G3389"/>
      <c r="H3389"/>
      <c r="I3389"/>
      <c r="J3389"/>
      <c r="K3389"/>
      <c r="L3389"/>
      <c r="M3389"/>
      <c r="N3389"/>
      <c r="O3389"/>
      <c r="P3389"/>
      <c r="Q3389"/>
      <c r="R3389"/>
      <c r="S3389"/>
      <c r="T3389"/>
      <c r="U3389"/>
      <c r="V3389" s="1"/>
    </row>
    <row r="3390" spans="1:22" s="2" customFormat="1">
      <c r="A3390"/>
      <c r="B3390"/>
      <c r="C3390"/>
      <c r="D3390"/>
      <c r="E3390"/>
      <c r="F3390"/>
      <c r="G3390"/>
      <c r="H3390"/>
      <c r="I3390"/>
      <c r="J3390"/>
      <c r="K3390"/>
      <c r="L3390"/>
      <c r="M3390"/>
      <c r="N3390"/>
      <c r="O3390"/>
      <c r="P3390"/>
      <c r="Q3390"/>
      <c r="R3390"/>
      <c r="S3390"/>
      <c r="T3390"/>
      <c r="U3390"/>
      <c r="V3390" s="1"/>
    </row>
    <row r="3391" spans="1:22" s="2" customFormat="1">
      <c r="A3391"/>
      <c r="B3391"/>
      <c r="C3391"/>
      <c r="D3391"/>
      <c r="E3391"/>
      <c r="F3391"/>
      <c r="G3391"/>
      <c r="H3391"/>
      <c r="I3391"/>
      <c r="J3391"/>
      <c r="K3391"/>
      <c r="L3391"/>
      <c r="M3391"/>
      <c r="N3391"/>
      <c r="O3391"/>
      <c r="P3391"/>
      <c r="Q3391"/>
      <c r="R3391"/>
      <c r="S3391"/>
      <c r="T3391"/>
      <c r="U3391"/>
      <c r="V3391" s="1"/>
    </row>
    <row r="3392" spans="1:22" s="2" customFormat="1">
      <c r="A3392"/>
      <c r="B3392"/>
      <c r="C3392"/>
      <c r="D3392"/>
      <c r="E3392"/>
      <c r="F3392"/>
      <c r="G3392"/>
      <c r="H3392"/>
      <c r="I3392"/>
      <c r="J3392"/>
      <c r="K3392"/>
      <c r="L3392"/>
      <c r="M3392"/>
      <c r="N3392"/>
      <c r="O3392"/>
      <c r="P3392"/>
      <c r="Q3392"/>
      <c r="R3392"/>
      <c r="S3392"/>
      <c r="T3392"/>
      <c r="U3392"/>
      <c r="V3392" s="1"/>
    </row>
    <row r="3393" spans="1:22" s="2" customFormat="1">
      <c r="A3393"/>
      <c r="B3393"/>
      <c r="C3393"/>
      <c r="D3393"/>
      <c r="E3393"/>
      <c r="F3393"/>
      <c r="G3393"/>
      <c r="H3393"/>
      <c r="I3393"/>
      <c r="J3393"/>
      <c r="K3393"/>
      <c r="L3393"/>
      <c r="M3393"/>
      <c r="N3393"/>
      <c r="O3393"/>
      <c r="P3393"/>
      <c r="Q3393"/>
      <c r="R3393"/>
      <c r="S3393"/>
      <c r="T3393"/>
      <c r="U3393"/>
      <c r="V3393" s="1"/>
    </row>
    <row r="3394" spans="1:22" s="2" customFormat="1">
      <c r="A3394"/>
      <c r="B3394"/>
      <c r="C3394"/>
      <c r="D3394"/>
      <c r="E3394"/>
      <c r="F3394"/>
      <c r="G3394"/>
      <c r="H3394"/>
      <c r="I3394"/>
      <c r="J3394"/>
      <c r="K3394"/>
      <c r="L3394"/>
      <c r="M3394"/>
      <c r="N3394"/>
      <c r="O3394"/>
      <c r="P3394"/>
      <c r="Q3394"/>
      <c r="R3394"/>
      <c r="S3394"/>
      <c r="T3394"/>
      <c r="U3394"/>
      <c r="V3394" s="1"/>
    </row>
    <row r="3395" spans="1:22" s="2" customFormat="1">
      <c r="A3395"/>
      <c r="B3395"/>
      <c r="C3395"/>
      <c r="D3395"/>
      <c r="E3395"/>
      <c r="F3395"/>
      <c r="G3395"/>
      <c r="H3395"/>
      <c r="I3395"/>
      <c r="J3395"/>
      <c r="K3395"/>
      <c r="L3395"/>
      <c r="M3395"/>
      <c r="N3395"/>
      <c r="O3395"/>
      <c r="P3395"/>
      <c r="Q3395"/>
      <c r="R3395"/>
      <c r="S3395"/>
      <c r="T3395"/>
      <c r="U3395"/>
      <c r="V3395" s="1"/>
    </row>
    <row r="3396" spans="1:22" s="2" customFormat="1">
      <c r="A3396"/>
      <c r="B3396"/>
      <c r="C3396"/>
      <c r="D3396"/>
      <c r="E3396"/>
      <c r="F3396"/>
      <c r="G3396"/>
      <c r="H3396"/>
      <c r="I3396"/>
      <c r="J3396"/>
      <c r="K3396"/>
      <c r="L3396"/>
      <c r="M3396"/>
      <c r="N3396"/>
      <c r="O3396"/>
      <c r="P3396"/>
      <c r="Q3396"/>
      <c r="R3396"/>
      <c r="S3396"/>
      <c r="T3396"/>
      <c r="U3396"/>
      <c r="V3396" s="1"/>
    </row>
    <row r="3397" spans="1:22" s="2" customFormat="1">
      <c r="A3397"/>
      <c r="B3397"/>
      <c r="C3397"/>
      <c r="D3397"/>
      <c r="E3397"/>
      <c r="F3397"/>
      <c r="G3397"/>
      <c r="H3397"/>
      <c r="I3397"/>
      <c r="J3397"/>
      <c r="K3397"/>
      <c r="L3397"/>
      <c r="M3397"/>
      <c r="N3397"/>
      <c r="O3397"/>
      <c r="P3397"/>
      <c r="Q3397"/>
      <c r="R3397"/>
      <c r="S3397"/>
      <c r="T3397"/>
      <c r="U3397"/>
      <c r="V3397" s="1"/>
    </row>
    <row r="3398" spans="1:22" s="2" customFormat="1">
      <c r="A3398"/>
      <c r="B3398"/>
      <c r="C3398"/>
      <c r="D3398"/>
      <c r="E3398"/>
      <c r="F3398"/>
      <c r="G3398"/>
      <c r="H3398"/>
      <c r="I3398"/>
      <c r="J3398"/>
      <c r="K3398"/>
      <c r="L3398"/>
      <c r="M3398"/>
      <c r="N3398"/>
      <c r="O3398"/>
      <c r="P3398"/>
      <c r="Q3398"/>
      <c r="R3398"/>
      <c r="S3398"/>
      <c r="T3398"/>
      <c r="U3398"/>
      <c r="V3398" s="1"/>
    </row>
    <row r="3399" spans="1:22" s="2" customFormat="1">
      <c r="A3399"/>
      <c r="B3399"/>
      <c r="C3399"/>
      <c r="D3399"/>
      <c r="E3399"/>
      <c r="F3399"/>
      <c r="G3399"/>
      <c r="H3399"/>
      <c r="I3399"/>
      <c r="J3399"/>
      <c r="K3399"/>
      <c r="L3399"/>
      <c r="M3399"/>
      <c r="N3399"/>
      <c r="O3399"/>
      <c r="P3399"/>
      <c r="Q3399"/>
      <c r="R3399"/>
      <c r="S3399"/>
      <c r="T3399"/>
      <c r="U3399"/>
      <c r="V3399" s="1"/>
    </row>
    <row r="3400" spans="1:22" s="2" customFormat="1">
      <c r="A3400"/>
      <c r="B3400"/>
      <c r="C3400"/>
      <c r="D3400"/>
      <c r="E3400"/>
      <c r="F3400"/>
      <c r="G3400"/>
      <c r="H3400"/>
      <c r="I3400"/>
      <c r="J3400"/>
      <c r="K3400"/>
      <c r="L3400"/>
      <c r="M3400"/>
      <c r="N3400"/>
      <c r="O3400"/>
      <c r="P3400"/>
      <c r="Q3400"/>
      <c r="R3400"/>
      <c r="S3400"/>
      <c r="T3400"/>
      <c r="U3400"/>
      <c r="V3400" s="1"/>
    </row>
    <row r="3401" spans="1:22" s="2" customFormat="1">
      <c r="A3401"/>
      <c r="B3401"/>
      <c r="C3401"/>
      <c r="D3401"/>
      <c r="E3401"/>
      <c r="F3401"/>
      <c r="G3401"/>
      <c r="H3401"/>
      <c r="I3401"/>
      <c r="J3401"/>
      <c r="K3401"/>
      <c r="L3401"/>
      <c r="M3401"/>
      <c r="N3401"/>
      <c r="O3401"/>
      <c r="P3401"/>
      <c r="Q3401"/>
      <c r="R3401"/>
      <c r="S3401"/>
      <c r="T3401"/>
      <c r="U3401"/>
      <c r="V3401" s="1"/>
    </row>
    <row r="3402" spans="1:22" s="2" customFormat="1">
      <c r="A3402"/>
      <c r="B3402"/>
      <c r="C3402"/>
      <c r="D3402"/>
      <c r="E3402"/>
      <c r="F3402"/>
      <c r="G3402"/>
      <c r="H3402"/>
      <c r="I3402"/>
      <c r="J3402"/>
      <c r="K3402"/>
      <c r="L3402"/>
      <c r="M3402"/>
      <c r="N3402"/>
      <c r="O3402"/>
      <c r="P3402"/>
      <c r="Q3402"/>
      <c r="R3402"/>
      <c r="S3402"/>
      <c r="T3402"/>
      <c r="U3402"/>
      <c r="V3402" s="1"/>
    </row>
    <row r="3403" spans="1:22" s="2" customFormat="1">
      <c r="A3403"/>
      <c r="B3403"/>
      <c r="C3403"/>
      <c r="D3403"/>
      <c r="E3403"/>
      <c r="F3403"/>
      <c r="G3403"/>
      <c r="H3403"/>
      <c r="I3403"/>
      <c r="J3403"/>
      <c r="K3403"/>
      <c r="L3403"/>
      <c r="M3403"/>
      <c r="N3403"/>
      <c r="O3403"/>
      <c r="P3403"/>
      <c r="Q3403"/>
      <c r="R3403"/>
      <c r="S3403"/>
      <c r="T3403"/>
      <c r="U3403"/>
      <c r="V3403" s="1"/>
    </row>
    <row r="3404" spans="1:22" s="2" customFormat="1">
      <c r="A3404"/>
      <c r="B3404"/>
      <c r="C3404"/>
      <c r="D3404"/>
      <c r="E3404"/>
      <c r="F3404"/>
      <c r="G3404"/>
      <c r="H3404"/>
      <c r="I3404"/>
      <c r="J3404"/>
      <c r="K3404"/>
      <c r="L3404"/>
      <c r="M3404"/>
      <c r="N3404"/>
      <c r="O3404"/>
      <c r="P3404"/>
      <c r="Q3404"/>
      <c r="R3404"/>
      <c r="S3404"/>
      <c r="T3404"/>
      <c r="U3404"/>
      <c r="V3404" s="1"/>
    </row>
    <row r="3405" spans="1:22" s="2" customFormat="1">
      <c r="A3405"/>
      <c r="B3405"/>
      <c r="C3405"/>
      <c r="D3405"/>
      <c r="E3405"/>
      <c r="F3405"/>
      <c r="G3405"/>
      <c r="H3405"/>
      <c r="I3405"/>
      <c r="J3405"/>
      <c r="K3405"/>
      <c r="L3405"/>
      <c r="M3405"/>
      <c r="N3405"/>
      <c r="O3405"/>
      <c r="P3405"/>
      <c r="Q3405"/>
      <c r="R3405"/>
      <c r="S3405"/>
      <c r="T3405"/>
      <c r="U3405"/>
      <c r="V3405" s="1"/>
    </row>
    <row r="3406" spans="1:22" s="2" customFormat="1">
      <c r="A3406"/>
      <c r="B3406"/>
      <c r="C3406"/>
      <c r="D3406"/>
      <c r="E3406"/>
      <c r="F3406"/>
      <c r="G3406"/>
      <c r="H3406"/>
      <c r="I3406"/>
      <c r="J3406"/>
      <c r="K3406"/>
      <c r="L3406"/>
      <c r="M3406"/>
      <c r="N3406"/>
      <c r="O3406"/>
      <c r="P3406"/>
      <c r="Q3406"/>
      <c r="R3406"/>
      <c r="S3406"/>
      <c r="T3406"/>
      <c r="U3406"/>
      <c r="V3406" s="1"/>
    </row>
    <row r="3407" spans="1:22" s="2" customFormat="1">
      <c r="A3407"/>
      <c r="B3407"/>
      <c r="C3407"/>
      <c r="D3407"/>
      <c r="E3407"/>
      <c r="F3407"/>
      <c r="G3407"/>
      <c r="H3407"/>
      <c r="I3407"/>
      <c r="J3407"/>
      <c r="K3407"/>
      <c r="L3407"/>
      <c r="M3407"/>
      <c r="N3407"/>
      <c r="O3407"/>
      <c r="P3407"/>
      <c r="Q3407"/>
      <c r="R3407"/>
      <c r="S3407"/>
      <c r="T3407"/>
      <c r="U3407"/>
      <c r="V3407" s="1"/>
    </row>
    <row r="3408" spans="1:22" s="2" customFormat="1">
      <c r="A3408"/>
      <c r="B3408"/>
      <c r="C3408"/>
      <c r="D3408"/>
      <c r="E3408"/>
      <c r="F3408"/>
      <c r="G3408"/>
      <c r="H3408"/>
      <c r="I3408"/>
      <c r="J3408"/>
      <c r="K3408"/>
      <c r="L3408"/>
      <c r="M3408"/>
      <c r="N3408"/>
      <c r="O3408"/>
      <c r="P3408"/>
      <c r="Q3408"/>
      <c r="R3408"/>
      <c r="S3408"/>
      <c r="T3408"/>
      <c r="U3408"/>
      <c r="V3408" s="1"/>
    </row>
    <row r="3409" spans="1:22" s="2" customFormat="1">
      <c r="A3409"/>
      <c r="B3409"/>
      <c r="C3409"/>
      <c r="D3409"/>
      <c r="E3409"/>
      <c r="F3409"/>
      <c r="G3409"/>
      <c r="H3409"/>
      <c r="I3409"/>
      <c r="J3409"/>
      <c r="K3409"/>
      <c r="L3409"/>
      <c r="M3409"/>
      <c r="N3409"/>
      <c r="O3409"/>
      <c r="P3409"/>
      <c r="Q3409"/>
      <c r="R3409"/>
      <c r="S3409"/>
      <c r="T3409"/>
      <c r="U3409"/>
      <c r="V3409" s="1"/>
    </row>
    <row r="3410" spans="1:22" s="2" customFormat="1">
      <c r="A3410"/>
      <c r="B3410"/>
      <c r="C3410"/>
      <c r="D3410"/>
      <c r="E3410"/>
      <c r="F3410"/>
      <c r="G3410"/>
      <c r="H3410"/>
      <c r="I3410"/>
      <c r="J3410"/>
      <c r="K3410"/>
      <c r="L3410"/>
      <c r="M3410"/>
      <c r="N3410"/>
      <c r="O3410"/>
      <c r="P3410"/>
      <c r="Q3410"/>
      <c r="R3410"/>
      <c r="S3410"/>
      <c r="T3410"/>
      <c r="U3410"/>
      <c r="V3410" s="1"/>
    </row>
    <row r="3411" spans="1:22" s="2" customFormat="1">
      <c r="A3411"/>
      <c r="B3411"/>
      <c r="C3411"/>
      <c r="D3411"/>
      <c r="E3411"/>
      <c r="F3411"/>
      <c r="G3411"/>
      <c r="H3411"/>
      <c r="I3411"/>
      <c r="J3411"/>
      <c r="K3411"/>
      <c r="L3411"/>
      <c r="M3411"/>
      <c r="N3411"/>
      <c r="O3411"/>
      <c r="P3411"/>
      <c r="Q3411"/>
      <c r="R3411"/>
      <c r="S3411"/>
      <c r="T3411"/>
      <c r="U3411"/>
      <c r="V3411" s="1"/>
    </row>
    <row r="3412" spans="1:22" s="2" customFormat="1">
      <c r="A3412"/>
      <c r="B3412"/>
      <c r="C3412"/>
      <c r="D3412"/>
      <c r="E3412"/>
      <c r="F3412"/>
      <c r="G3412"/>
      <c r="H3412"/>
      <c r="I3412"/>
      <c r="J3412"/>
      <c r="K3412"/>
      <c r="L3412"/>
      <c r="M3412"/>
      <c r="N3412"/>
      <c r="O3412"/>
      <c r="P3412"/>
      <c r="Q3412"/>
      <c r="R3412"/>
      <c r="S3412"/>
      <c r="T3412"/>
      <c r="U3412"/>
      <c r="V3412" s="1"/>
    </row>
    <row r="3413" spans="1:22" s="2" customFormat="1">
      <c r="A3413"/>
      <c r="B3413"/>
      <c r="C3413"/>
      <c r="D3413"/>
      <c r="E3413"/>
      <c r="F3413"/>
      <c r="G3413"/>
      <c r="H3413"/>
      <c r="I3413"/>
      <c r="J3413"/>
      <c r="K3413"/>
      <c r="L3413"/>
      <c r="M3413"/>
      <c r="N3413"/>
      <c r="O3413"/>
      <c r="P3413"/>
      <c r="Q3413"/>
      <c r="R3413"/>
      <c r="S3413"/>
      <c r="T3413"/>
      <c r="U3413"/>
      <c r="V3413" s="1"/>
    </row>
    <row r="3414" spans="1:22" s="2" customFormat="1">
      <c r="A3414"/>
      <c r="B3414"/>
      <c r="C3414"/>
      <c r="D3414"/>
      <c r="E3414"/>
      <c r="F3414"/>
      <c r="G3414"/>
      <c r="H3414"/>
      <c r="I3414"/>
      <c r="J3414"/>
      <c r="K3414"/>
      <c r="L3414"/>
      <c r="M3414"/>
      <c r="N3414"/>
      <c r="O3414"/>
      <c r="P3414"/>
      <c r="Q3414"/>
      <c r="R3414"/>
      <c r="S3414"/>
      <c r="T3414"/>
      <c r="U3414"/>
      <c r="V3414" s="1"/>
    </row>
    <row r="3415" spans="1:22" s="2" customFormat="1">
      <c r="A3415"/>
      <c r="B3415"/>
      <c r="C3415"/>
      <c r="D3415"/>
      <c r="E3415"/>
      <c r="F3415"/>
      <c r="G3415"/>
      <c r="H3415"/>
      <c r="I3415"/>
      <c r="J3415"/>
      <c r="K3415"/>
      <c r="L3415"/>
      <c r="M3415"/>
      <c r="N3415"/>
      <c r="O3415"/>
      <c r="P3415"/>
      <c r="Q3415"/>
      <c r="R3415"/>
      <c r="S3415"/>
      <c r="T3415"/>
      <c r="U3415"/>
      <c r="V3415" s="1"/>
    </row>
    <row r="3416" spans="1:22" s="2" customFormat="1">
      <c r="A3416"/>
      <c r="B3416"/>
      <c r="C3416"/>
      <c r="D3416"/>
      <c r="E3416"/>
      <c r="F3416"/>
      <c r="G3416"/>
      <c r="H3416"/>
      <c r="I3416"/>
      <c r="J3416"/>
      <c r="K3416"/>
      <c r="L3416"/>
      <c r="M3416"/>
      <c r="N3416"/>
      <c r="O3416"/>
      <c r="P3416"/>
      <c r="Q3416"/>
      <c r="R3416"/>
      <c r="S3416"/>
      <c r="T3416"/>
      <c r="U3416"/>
      <c r="V3416" s="1"/>
    </row>
    <row r="3417" spans="1:22" s="2" customFormat="1">
      <c r="A3417"/>
      <c r="B3417"/>
      <c r="C3417"/>
      <c r="D3417"/>
      <c r="E3417"/>
      <c r="F3417"/>
      <c r="G3417"/>
      <c r="H3417"/>
      <c r="I3417"/>
      <c r="J3417"/>
      <c r="K3417"/>
      <c r="L3417"/>
      <c r="M3417"/>
      <c r="N3417"/>
      <c r="O3417"/>
      <c r="P3417"/>
      <c r="Q3417"/>
      <c r="R3417"/>
      <c r="S3417"/>
      <c r="T3417"/>
      <c r="U3417"/>
      <c r="V3417" s="1"/>
    </row>
    <row r="3418" spans="1:22" s="2" customFormat="1">
      <c r="A3418"/>
      <c r="B3418"/>
      <c r="C3418"/>
      <c r="D3418"/>
      <c r="E3418"/>
      <c r="F3418"/>
      <c r="G3418"/>
      <c r="H3418"/>
      <c r="I3418"/>
      <c r="J3418"/>
      <c r="K3418"/>
      <c r="L3418"/>
      <c r="M3418"/>
      <c r="N3418"/>
      <c r="O3418"/>
      <c r="P3418"/>
      <c r="Q3418"/>
      <c r="R3418"/>
      <c r="S3418"/>
      <c r="T3418"/>
      <c r="U3418"/>
      <c r="V3418" s="1"/>
    </row>
    <row r="3419" spans="1:22" s="2" customFormat="1">
      <c r="A3419"/>
      <c r="B3419"/>
      <c r="C3419"/>
      <c r="D3419"/>
      <c r="E3419"/>
      <c r="F3419"/>
      <c r="G3419"/>
      <c r="H3419"/>
      <c r="I3419"/>
      <c r="J3419"/>
      <c r="K3419"/>
      <c r="L3419"/>
      <c r="M3419"/>
      <c r="N3419"/>
      <c r="O3419"/>
      <c r="P3419"/>
      <c r="Q3419"/>
      <c r="R3419"/>
      <c r="S3419"/>
      <c r="T3419"/>
      <c r="U3419"/>
      <c r="V3419" s="1"/>
    </row>
    <row r="3420" spans="1:22" s="2" customFormat="1">
      <c r="A3420"/>
      <c r="B3420"/>
      <c r="C3420"/>
      <c r="D3420"/>
      <c r="E3420"/>
      <c r="F3420"/>
      <c r="G3420"/>
      <c r="H3420"/>
      <c r="I3420"/>
      <c r="J3420"/>
      <c r="K3420"/>
      <c r="L3420"/>
      <c r="M3420"/>
      <c r="N3420"/>
      <c r="O3420"/>
      <c r="P3420"/>
      <c r="Q3420"/>
      <c r="R3420"/>
      <c r="S3420"/>
      <c r="T3420"/>
      <c r="U3420"/>
      <c r="V3420" s="1"/>
    </row>
    <row r="3421" spans="1:22" s="2" customFormat="1">
      <c r="A3421"/>
      <c r="B3421"/>
      <c r="C3421"/>
      <c r="D3421"/>
      <c r="E3421"/>
      <c r="F3421"/>
      <c r="G3421"/>
      <c r="H3421"/>
      <c r="I3421"/>
      <c r="J3421"/>
      <c r="K3421"/>
      <c r="L3421"/>
      <c r="M3421"/>
      <c r="N3421"/>
      <c r="O3421"/>
      <c r="P3421"/>
      <c r="Q3421"/>
      <c r="R3421"/>
      <c r="S3421"/>
      <c r="T3421"/>
      <c r="U3421"/>
      <c r="V3421" s="1"/>
    </row>
    <row r="3422" spans="1:22" s="2" customFormat="1">
      <c r="A3422"/>
      <c r="B3422"/>
      <c r="C3422"/>
      <c r="D3422"/>
      <c r="E3422"/>
      <c r="F3422"/>
      <c r="G3422"/>
      <c r="H3422"/>
      <c r="I3422"/>
      <c r="J3422"/>
      <c r="K3422"/>
      <c r="L3422"/>
      <c r="M3422"/>
      <c r="N3422"/>
      <c r="O3422"/>
      <c r="P3422"/>
      <c r="Q3422"/>
      <c r="R3422"/>
      <c r="S3422"/>
      <c r="T3422"/>
      <c r="U3422"/>
      <c r="V3422" s="1"/>
    </row>
    <row r="3423" spans="1:22" s="2" customFormat="1">
      <c r="A3423"/>
      <c r="B3423"/>
      <c r="C3423"/>
      <c r="D3423"/>
      <c r="E3423"/>
      <c r="F3423"/>
      <c r="G3423"/>
      <c r="H3423"/>
      <c r="I3423"/>
      <c r="J3423"/>
      <c r="K3423"/>
      <c r="L3423"/>
      <c r="M3423"/>
      <c r="N3423"/>
      <c r="O3423"/>
      <c r="P3423"/>
      <c r="Q3423"/>
      <c r="R3423"/>
      <c r="S3423"/>
      <c r="T3423"/>
      <c r="U3423"/>
      <c r="V3423" s="1"/>
    </row>
    <row r="3424" spans="1:22" s="2" customFormat="1">
      <c r="A3424"/>
      <c r="B3424"/>
      <c r="C3424"/>
      <c r="D3424"/>
      <c r="E3424"/>
      <c r="F3424"/>
      <c r="G3424"/>
      <c r="H3424"/>
      <c r="I3424"/>
      <c r="J3424"/>
      <c r="K3424"/>
      <c r="L3424"/>
      <c r="M3424"/>
      <c r="N3424"/>
      <c r="O3424"/>
      <c r="P3424"/>
      <c r="Q3424"/>
      <c r="R3424"/>
      <c r="S3424"/>
      <c r="T3424"/>
      <c r="U3424"/>
      <c r="V3424" s="1"/>
    </row>
    <row r="3425" spans="1:22" s="2" customFormat="1">
      <c r="A3425"/>
      <c r="B3425"/>
      <c r="C3425"/>
      <c r="D3425"/>
      <c r="E3425"/>
      <c r="F3425"/>
      <c r="G3425"/>
      <c r="H3425"/>
      <c r="I3425"/>
      <c r="J3425"/>
      <c r="K3425"/>
      <c r="L3425"/>
      <c r="M3425"/>
      <c r="N3425"/>
      <c r="O3425"/>
      <c r="P3425"/>
      <c r="Q3425"/>
      <c r="R3425"/>
      <c r="S3425"/>
      <c r="T3425"/>
      <c r="U3425"/>
      <c r="V3425" s="1"/>
    </row>
    <row r="3426" spans="1:22" s="2" customFormat="1">
      <c r="A3426"/>
      <c r="B3426"/>
      <c r="C3426"/>
      <c r="D3426"/>
      <c r="E3426"/>
      <c r="F3426"/>
      <c r="G3426"/>
      <c r="H3426"/>
      <c r="I3426"/>
      <c r="J3426"/>
      <c r="K3426"/>
      <c r="L3426"/>
      <c r="M3426"/>
      <c r="N3426"/>
      <c r="O3426"/>
      <c r="P3426"/>
      <c r="Q3426"/>
      <c r="R3426"/>
      <c r="S3426"/>
      <c r="T3426"/>
      <c r="U3426"/>
      <c r="V3426" s="1"/>
    </row>
    <row r="3427" spans="1:22" s="2" customFormat="1">
      <c r="A3427"/>
      <c r="B3427"/>
      <c r="C3427"/>
      <c r="D3427"/>
      <c r="E3427"/>
      <c r="F3427"/>
      <c r="G3427"/>
      <c r="H3427"/>
      <c r="I3427"/>
      <c r="J3427"/>
      <c r="K3427"/>
      <c r="L3427"/>
      <c r="M3427"/>
      <c r="N3427"/>
      <c r="O3427"/>
      <c r="P3427"/>
      <c r="Q3427"/>
      <c r="R3427"/>
      <c r="S3427"/>
      <c r="T3427"/>
      <c r="U3427"/>
      <c r="V3427" s="1"/>
    </row>
    <row r="3428" spans="1:22" s="2" customFormat="1">
      <c r="A3428"/>
      <c r="B3428"/>
      <c r="C3428"/>
      <c r="D3428"/>
      <c r="E3428"/>
      <c r="F3428"/>
      <c r="G3428"/>
      <c r="H3428"/>
      <c r="I3428"/>
      <c r="J3428"/>
      <c r="K3428"/>
      <c r="L3428"/>
      <c r="M3428"/>
      <c r="N3428"/>
      <c r="O3428"/>
      <c r="P3428"/>
      <c r="Q3428"/>
      <c r="R3428"/>
      <c r="S3428"/>
      <c r="T3428"/>
      <c r="U3428"/>
      <c r="V3428" s="1"/>
    </row>
    <row r="3429" spans="1:22" s="2" customFormat="1">
      <c r="A3429"/>
      <c r="B3429"/>
      <c r="C3429"/>
      <c r="D3429"/>
      <c r="E3429"/>
      <c r="F3429"/>
      <c r="G3429"/>
      <c r="H3429"/>
      <c r="I3429"/>
      <c r="J3429"/>
      <c r="K3429"/>
      <c r="L3429"/>
      <c r="M3429"/>
      <c r="N3429"/>
      <c r="O3429"/>
      <c r="P3429"/>
      <c r="Q3429"/>
      <c r="R3429"/>
      <c r="S3429"/>
      <c r="T3429"/>
      <c r="U3429"/>
      <c r="V3429" s="1"/>
    </row>
    <row r="3430" spans="1:22" s="2" customFormat="1">
      <c r="A3430"/>
      <c r="B3430"/>
      <c r="C3430"/>
      <c r="D3430"/>
      <c r="E3430"/>
      <c r="F3430"/>
      <c r="G3430"/>
      <c r="H3430"/>
      <c r="I3430"/>
      <c r="J3430"/>
      <c r="K3430"/>
      <c r="L3430"/>
      <c r="M3430"/>
      <c r="N3430"/>
      <c r="O3430"/>
      <c r="P3430"/>
      <c r="Q3430"/>
      <c r="R3430"/>
      <c r="S3430"/>
      <c r="T3430"/>
      <c r="U3430"/>
      <c r="V3430" s="1"/>
    </row>
    <row r="3431" spans="1:22" s="2" customFormat="1">
      <c r="A3431"/>
      <c r="B3431"/>
      <c r="C3431"/>
      <c r="D3431"/>
      <c r="E3431"/>
      <c r="F3431"/>
      <c r="G3431"/>
      <c r="H3431"/>
      <c r="I3431"/>
      <c r="J3431"/>
      <c r="K3431"/>
      <c r="L3431"/>
      <c r="M3431"/>
      <c r="N3431"/>
      <c r="O3431"/>
      <c r="P3431"/>
      <c r="Q3431"/>
      <c r="R3431"/>
      <c r="S3431"/>
      <c r="T3431"/>
      <c r="U3431"/>
      <c r="V3431" s="1"/>
    </row>
    <row r="3432" spans="1:22" s="2" customFormat="1">
      <c r="A3432"/>
      <c r="B3432"/>
      <c r="C3432"/>
      <c r="D3432"/>
      <c r="E3432"/>
      <c r="F3432"/>
      <c r="G3432"/>
      <c r="H3432"/>
      <c r="I3432"/>
      <c r="J3432"/>
      <c r="K3432"/>
      <c r="L3432"/>
      <c r="M3432"/>
      <c r="N3432"/>
      <c r="O3432"/>
      <c r="P3432"/>
      <c r="Q3432"/>
      <c r="R3432"/>
      <c r="S3432"/>
      <c r="T3432"/>
      <c r="U3432"/>
      <c r="V3432" s="1"/>
    </row>
    <row r="3433" spans="1:22" s="2" customFormat="1">
      <c r="A3433"/>
      <c r="B3433"/>
      <c r="C3433"/>
      <c r="D3433"/>
      <c r="E3433"/>
      <c r="F3433"/>
      <c r="G3433"/>
      <c r="H3433"/>
      <c r="I3433"/>
      <c r="J3433"/>
      <c r="K3433"/>
      <c r="L3433"/>
      <c r="M3433"/>
      <c r="N3433"/>
      <c r="O3433"/>
      <c r="P3433"/>
      <c r="Q3433"/>
      <c r="R3433"/>
      <c r="S3433"/>
      <c r="T3433"/>
      <c r="U3433"/>
      <c r="V3433" s="1"/>
    </row>
    <row r="3434" spans="1:22" s="2" customFormat="1">
      <c r="A3434"/>
      <c r="B3434"/>
      <c r="C3434"/>
      <c r="D3434"/>
      <c r="E3434"/>
      <c r="F3434"/>
      <c r="G3434"/>
      <c r="H3434"/>
      <c r="I3434"/>
      <c r="J3434"/>
      <c r="K3434"/>
      <c r="L3434"/>
      <c r="M3434"/>
      <c r="N3434"/>
      <c r="O3434"/>
      <c r="P3434"/>
      <c r="Q3434"/>
      <c r="R3434"/>
      <c r="S3434"/>
      <c r="T3434"/>
      <c r="U3434"/>
      <c r="V3434" s="1"/>
    </row>
    <row r="3435" spans="1:22" s="2" customFormat="1">
      <c r="A3435"/>
      <c r="B3435"/>
      <c r="C3435"/>
      <c r="D3435"/>
      <c r="E3435"/>
      <c r="F3435"/>
      <c r="G3435"/>
      <c r="H3435"/>
      <c r="I3435"/>
      <c r="J3435"/>
      <c r="K3435"/>
      <c r="L3435"/>
      <c r="M3435"/>
      <c r="N3435"/>
      <c r="O3435"/>
      <c r="P3435"/>
      <c r="Q3435"/>
      <c r="R3435"/>
      <c r="S3435"/>
      <c r="T3435"/>
      <c r="U3435"/>
      <c r="V3435" s="1"/>
    </row>
    <row r="3436" spans="1:22" s="2" customFormat="1">
      <c r="A3436"/>
      <c r="B3436"/>
      <c r="C3436"/>
      <c r="D3436"/>
      <c r="E3436"/>
      <c r="F3436"/>
      <c r="G3436"/>
      <c r="H3436"/>
      <c r="I3436"/>
      <c r="J3436"/>
      <c r="K3436"/>
      <c r="L3436"/>
      <c r="M3436"/>
      <c r="N3436"/>
      <c r="O3436"/>
      <c r="P3436"/>
      <c r="Q3436"/>
      <c r="R3436"/>
      <c r="S3436"/>
      <c r="T3436"/>
      <c r="U3436"/>
      <c r="V3436" s="1"/>
    </row>
    <row r="3437" spans="1:22" s="2" customFormat="1">
      <c r="A3437"/>
      <c r="B3437"/>
      <c r="C3437"/>
      <c r="D3437"/>
      <c r="E3437"/>
      <c r="F3437"/>
      <c r="G3437"/>
      <c r="H3437"/>
      <c r="I3437"/>
      <c r="J3437"/>
      <c r="K3437"/>
      <c r="L3437"/>
      <c r="M3437"/>
      <c r="N3437"/>
      <c r="O3437"/>
      <c r="P3437"/>
      <c r="Q3437"/>
      <c r="R3437"/>
      <c r="S3437"/>
      <c r="T3437"/>
      <c r="U3437"/>
      <c r="V3437" s="1"/>
    </row>
    <row r="3438" spans="1:22" s="2" customFormat="1">
      <c r="A3438"/>
      <c r="B3438"/>
      <c r="C3438"/>
      <c r="D3438"/>
      <c r="E3438"/>
      <c r="F3438"/>
      <c r="G3438"/>
      <c r="H3438"/>
      <c r="I3438"/>
      <c r="J3438"/>
      <c r="K3438"/>
      <c r="L3438"/>
      <c r="M3438"/>
      <c r="N3438"/>
      <c r="O3438"/>
      <c r="P3438"/>
      <c r="Q3438"/>
      <c r="R3438"/>
      <c r="S3438"/>
      <c r="T3438"/>
      <c r="U3438"/>
      <c r="V3438" s="1"/>
    </row>
    <row r="3439" spans="1:22" s="2" customFormat="1">
      <c r="A3439"/>
      <c r="B3439"/>
      <c r="C3439"/>
      <c r="D3439"/>
      <c r="E3439"/>
      <c r="F3439"/>
      <c r="G3439"/>
      <c r="H3439"/>
      <c r="I3439"/>
      <c r="J3439"/>
      <c r="K3439"/>
      <c r="L3439"/>
      <c r="M3439"/>
      <c r="N3439"/>
      <c r="O3439"/>
      <c r="P3439"/>
      <c r="Q3439"/>
      <c r="R3439"/>
      <c r="S3439"/>
      <c r="T3439"/>
      <c r="U3439"/>
      <c r="V3439" s="1"/>
    </row>
    <row r="3440" spans="1:22" s="2" customFormat="1">
      <c r="A3440"/>
      <c r="B3440"/>
      <c r="C3440"/>
      <c r="D3440"/>
      <c r="E3440"/>
      <c r="F3440"/>
      <c r="G3440"/>
      <c r="H3440"/>
      <c r="I3440"/>
      <c r="J3440"/>
      <c r="K3440"/>
      <c r="L3440"/>
      <c r="M3440"/>
      <c r="N3440"/>
      <c r="O3440"/>
      <c r="P3440"/>
      <c r="Q3440"/>
      <c r="R3440"/>
      <c r="S3440"/>
      <c r="T3440"/>
      <c r="U3440"/>
      <c r="V3440" s="1"/>
    </row>
    <row r="3441" spans="1:22" s="2" customFormat="1">
      <c r="A3441"/>
      <c r="B3441"/>
      <c r="C3441"/>
      <c r="D3441"/>
      <c r="E3441"/>
      <c r="F3441"/>
      <c r="G3441"/>
      <c r="H3441"/>
      <c r="I3441"/>
      <c r="J3441"/>
      <c r="K3441"/>
      <c r="L3441"/>
      <c r="M3441"/>
      <c r="N3441"/>
      <c r="O3441"/>
      <c r="P3441"/>
      <c r="Q3441"/>
      <c r="R3441"/>
      <c r="S3441"/>
      <c r="T3441"/>
      <c r="U3441"/>
      <c r="V3441" s="1"/>
    </row>
    <row r="3442" spans="1:22" s="2" customFormat="1">
      <c r="A3442"/>
      <c r="B3442"/>
      <c r="C3442"/>
      <c r="D3442"/>
      <c r="E3442"/>
      <c r="F3442"/>
      <c r="G3442"/>
      <c r="H3442"/>
      <c r="I3442"/>
      <c r="J3442"/>
      <c r="K3442"/>
      <c r="L3442"/>
      <c r="M3442"/>
      <c r="N3442"/>
      <c r="O3442"/>
      <c r="P3442"/>
      <c r="Q3442"/>
      <c r="R3442"/>
      <c r="S3442"/>
      <c r="T3442"/>
      <c r="U3442"/>
      <c r="V3442" s="1"/>
    </row>
    <row r="3443" spans="1:22" s="2" customFormat="1">
      <c r="A3443"/>
      <c r="B3443"/>
      <c r="C3443"/>
      <c r="D3443"/>
      <c r="E3443"/>
      <c r="F3443"/>
      <c r="G3443"/>
      <c r="H3443"/>
      <c r="I3443"/>
      <c r="J3443"/>
      <c r="K3443"/>
      <c r="L3443"/>
      <c r="M3443"/>
      <c r="N3443"/>
      <c r="O3443"/>
      <c r="P3443"/>
      <c r="Q3443"/>
      <c r="R3443"/>
      <c r="S3443"/>
      <c r="T3443"/>
      <c r="U3443"/>
      <c r="V3443" s="1"/>
    </row>
    <row r="3444" spans="1:22" s="2" customFormat="1">
      <c r="A3444"/>
      <c r="B3444"/>
      <c r="C3444"/>
      <c r="D3444"/>
      <c r="E3444"/>
      <c r="F3444"/>
      <c r="G3444"/>
      <c r="H3444"/>
      <c r="I3444"/>
      <c r="J3444"/>
      <c r="K3444"/>
      <c r="L3444"/>
      <c r="M3444"/>
      <c r="N3444"/>
      <c r="O3444"/>
      <c r="P3444"/>
      <c r="Q3444"/>
      <c r="R3444"/>
      <c r="S3444"/>
      <c r="T3444"/>
      <c r="U3444"/>
      <c r="V3444" s="1"/>
    </row>
    <row r="3445" spans="1:22" s="2" customFormat="1">
      <c r="A3445"/>
      <c r="B3445"/>
      <c r="C3445"/>
      <c r="D3445"/>
      <c r="E3445"/>
      <c r="F3445"/>
      <c r="G3445"/>
      <c r="H3445"/>
      <c r="I3445"/>
      <c r="J3445"/>
      <c r="K3445"/>
      <c r="L3445"/>
      <c r="M3445"/>
      <c r="N3445"/>
      <c r="O3445"/>
      <c r="P3445"/>
      <c r="Q3445"/>
      <c r="R3445"/>
      <c r="S3445"/>
      <c r="T3445"/>
      <c r="U3445"/>
      <c r="V3445" s="1"/>
    </row>
    <row r="3446" spans="1:22" s="2" customFormat="1">
      <c r="A3446"/>
      <c r="B3446"/>
      <c r="C3446"/>
      <c r="D3446"/>
      <c r="E3446"/>
      <c r="F3446"/>
      <c r="G3446"/>
      <c r="H3446"/>
      <c r="I3446"/>
      <c r="J3446"/>
      <c r="K3446"/>
      <c r="L3446"/>
      <c r="M3446"/>
      <c r="N3446"/>
      <c r="O3446"/>
      <c r="P3446"/>
      <c r="Q3446"/>
      <c r="R3446"/>
      <c r="S3446"/>
      <c r="T3446"/>
      <c r="U3446"/>
      <c r="V3446" s="1"/>
    </row>
    <row r="3447" spans="1:22" s="2" customFormat="1">
      <c r="A3447"/>
      <c r="B3447"/>
      <c r="C3447"/>
      <c r="D3447"/>
      <c r="E3447"/>
      <c r="F3447"/>
      <c r="G3447"/>
      <c r="H3447"/>
      <c r="I3447"/>
      <c r="J3447"/>
      <c r="K3447"/>
      <c r="L3447"/>
      <c r="M3447"/>
      <c r="N3447"/>
      <c r="O3447"/>
      <c r="P3447"/>
      <c r="Q3447"/>
      <c r="R3447"/>
      <c r="S3447"/>
      <c r="T3447"/>
      <c r="U3447"/>
      <c r="V3447" s="1"/>
    </row>
    <row r="3448" spans="1:22" s="2" customFormat="1">
      <c r="A3448"/>
      <c r="B3448"/>
      <c r="C3448"/>
      <c r="D3448"/>
      <c r="E3448"/>
      <c r="F3448"/>
      <c r="G3448"/>
      <c r="H3448"/>
      <c r="I3448"/>
      <c r="J3448"/>
      <c r="K3448"/>
      <c r="L3448"/>
      <c r="M3448"/>
      <c r="N3448"/>
      <c r="O3448"/>
      <c r="P3448"/>
      <c r="Q3448"/>
      <c r="R3448"/>
      <c r="S3448"/>
      <c r="T3448"/>
      <c r="U3448"/>
      <c r="V3448" s="1"/>
    </row>
    <row r="3449" spans="1:22" s="2" customFormat="1">
      <c r="A3449"/>
      <c r="B3449"/>
      <c r="C3449"/>
      <c r="D3449"/>
      <c r="E3449"/>
      <c r="F3449"/>
      <c r="G3449"/>
      <c r="H3449"/>
      <c r="I3449"/>
      <c r="J3449"/>
      <c r="K3449"/>
      <c r="L3449"/>
      <c r="M3449"/>
      <c r="N3449"/>
      <c r="O3449"/>
      <c r="P3449"/>
      <c r="Q3449"/>
      <c r="R3449"/>
      <c r="S3449"/>
      <c r="T3449"/>
      <c r="U3449"/>
      <c r="V3449" s="1"/>
    </row>
    <row r="3450" spans="1:22" s="2" customFormat="1">
      <c r="A3450"/>
      <c r="B3450"/>
      <c r="C3450"/>
      <c r="D3450"/>
      <c r="E3450"/>
      <c r="F3450"/>
      <c r="G3450"/>
      <c r="H3450"/>
      <c r="I3450"/>
      <c r="J3450"/>
      <c r="K3450"/>
      <c r="L3450"/>
      <c r="M3450"/>
      <c r="N3450"/>
      <c r="O3450"/>
      <c r="P3450"/>
      <c r="Q3450"/>
      <c r="R3450"/>
      <c r="S3450"/>
      <c r="T3450"/>
      <c r="U3450"/>
      <c r="V3450" s="1"/>
    </row>
    <row r="3451" spans="1:22" s="2" customFormat="1">
      <c r="A3451"/>
      <c r="B3451"/>
      <c r="C3451"/>
      <c r="D3451"/>
      <c r="E3451"/>
      <c r="F3451"/>
      <c r="G3451"/>
      <c r="H3451"/>
      <c r="I3451"/>
      <c r="J3451"/>
      <c r="K3451"/>
      <c r="L3451"/>
      <c r="M3451"/>
      <c r="N3451"/>
      <c r="O3451"/>
      <c r="P3451"/>
      <c r="Q3451"/>
      <c r="R3451"/>
      <c r="S3451"/>
      <c r="T3451"/>
      <c r="U3451"/>
      <c r="V3451" s="1"/>
    </row>
    <row r="3452" spans="1:22" s="2" customFormat="1">
      <c r="A3452"/>
      <c r="B3452"/>
      <c r="C3452"/>
      <c r="D3452"/>
      <c r="E3452"/>
      <c r="F3452"/>
      <c r="G3452"/>
      <c r="H3452"/>
      <c r="I3452"/>
      <c r="J3452"/>
      <c r="K3452"/>
      <c r="L3452"/>
      <c r="M3452"/>
      <c r="N3452"/>
      <c r="O3452"/>
      <c r="P3452"/>
      <c r="Q3452"/>
      <c r="R3452"/>
      <c r="S3452"/>
      <c r="T3452"/>
      <c r="U3452"/>
      <c r="V3452" s="1"/>
    </row>
    <row r="3453" spans="1:22" s="2" customFormat="1">
      <c r="A3453"/>
      <c r="B3453"/>
      <c r="C3453"/>
      <c r="D3453"/>
      <c r="E3453"/>
      <c r="F3453"/>
      <c r="G3453"/>
      <c r="H3453"/>
      <c r="I3453"/>
      <c r="J3453"/>
      <c r="K3453"/>
      <c r="L3453"/>
      <c r="M3453"/>
      <c r="N3453"/>
      <c r="O3453"/>
      <c r="P3453"/>
      <c r="Q3453"/>
      <c r="R3453"/>
      <c r="S3453"/>
      <c r="T3453"/>
      <c r="U3453"/>
      <c r="V3453" s="1"/>
    </row>
    <row r="3454" spans="1:22" s="2" customFormat="1">
      <c r="A3454"/>
      <c r="B3454"/>
      <c r="C3454"/>
      <c r="D3454"/>
      <c r="E3454"/>
      <c r="F3454"/>
      <c r="G3454"/>
      <c r="H3454"/>
      <c r="I3454"/>
      <c r="J3454"/>
      <c r="K3454"/>
      <c r="L3454"/>
      <c r="M3454"/>
      <c r="N3454"/>
      <c r="O3454"/>
      <c r="P3454"/>
      <c r="Q3454"/>
      <c r="R3454"/>
      <c r="S3454"/>
      <c r="T3454"/>
      <c r="U3454"/>
      <c r="V3454" s="1"/>
    </row>
    <row r="3455" spans="1:22" s="2" customFormat="1">
      <c r="A3455"/>
      <c r="B3455"/>
      <c r="C3455"/>
      <c r="D3455"/>
      <c r="E3455"/>
      <c r="F3455"/>
      <c r="G3455"/>
      <c r="H3455"/>
      <c r="I3455"/>
      <c r="J3455"/>
      <c r="K3455"/>
      <c r="L3455"/>
      <c r="M3455"/>
      <c r="N3455"/>
      <c r="O3455"/>
      <c r="P3455"/>
      <c r="Q3455"/>
      <c r="R3455"/>
      <c r="S3455"/>
      <c r="T3455"/>
      <c r="U3455"/>
      <c r="V3455" s="1"/>
    </row>
    <row r="3456" spans="1:22" s="2" customFormat="1">
      <c r="A3456"/>
      <c r="B3456"/>
      <c r="C3456"/>
      <c r="D3456"/>
      <c r="E3456"/>
      <c r="F3456"/>
      <c r="G3456"/>
      <c r="H3456"/>
      <c r="I3456"/>
      <c r="J3456"/>
      <c r="K3456"/>
      <c r="L3456"/>
      <c r="M3456"/>
      <c r="N3456"/>
      <c r="O3456"/>
      <c r="P3456"/>
      <c r="Q3456"/>
      <c r="R3456"/>
      <c r="S3456"/>
      <c r="T3456"/>
      <c r="U3456"/>
      <c r="V3456" s="1"/>
    </row>
    <row r="3457" spans="1:22" s="2" customFormat="1">
      <c r="A3457"/>
      <c r="B3457"/>
      <c r="C3457"/>
      <c r="D3457"/>
      <c r="E3457"/>
      <c r="F3457"/>
      <c r="G3457"/>
      <c r="H3457"/>
      <c r="I3457"/>
      <c r="J3457"/>
      <c r="K3457"/>
      <c r="L3457"/>
      <c r="M3457"/>
      <c r="N3457"/>
      <c r="O3457"/>
      <c r="P3457"/>
      <c r="Q3457"/>
      <c r="R3457"/>
      <c r="S3457"/>
      <c r="T3457"/>
      <c r="U3457"/>
      <c r="V3457" s="1"/>
    </row>
    <row r="3458" spans="1:22" s="2" customFormat="1">
      <c r="A3458"/>
      <c r="B3458"/>
      <c r="C3458"/>
      <c r="D3458"/>
      <c r="E3458"/>
      <c r="F3458"/>
      <c r="G3458"/>
      <c r="H3458"/>
      <c r="I3458"/>
      <c r="J3458"/>
      <c r="K3458"/>
      <c r="L3458"/>
      <c r="M3458"/>
      <c r="N3458"/>
      <c r="O3458"/>
      <c r="P3458"/>
      <c r="Q3458"/>
      <c r="R3458"/>
      <c r="S3458"/>
      <c r="T3458"/>
      <c r="U3458"/>
      <c r="V3458" s="1"/>
    </row>
    <row r="3459" spans="1:22" s="2" customFormat="1">
      <c r="A3459"/>
      <c r="B3459"/>
      <c r="C3459"/>
      <c r="D3459"/>
      <c r="E3459"/>
      <c r="F3459"/>
      <c r="G3459"/>
      <c r="H3459"/>
      <c r="I3459"/>
      <c r="J3459"/>
      <c r="K3459"/>
      <c r="L3459"/>
      <c r="M3459"/>
      <c r="N3459"/>
      <c r="O3459"/>
      <c r="P3459"/>
      <c r="Q3459"/>
      <c r="R3459"/>
      <c r="S3459"/>
      <c r="T3459"/>
      <c r="U3459"/>
      <c r="V3459" s="1"/>
    </row>
    <row r="3460" spans="1:22" s="2" customFormat="1">
      <c r="A3460"/>
      <c r="B3460"/>
      <c r="C3460"/>
      <c r="D3460"/>
      <c r="E3460"/>
      <c r="F3460"/>
      <c r="G3460"/>
      <c r="H3460"/>
      <c r="I3460"/>
      <c r="J3460"/>
      <c r="K3460"/>
      <c r="L3460"/>
      <c r="M3460"/>
      <c r="N3460"/>
      <c r="O3460"/>
      <c r="P3460"/>
      <c r="Q3460"/>
      <c r="R3460"/>
      <c r="S3460"/>
      <c r="T3460"/>
      <c r="U3460"/>
      <c r="V3460" s="1"/>
    </row>
    <row r="3461" spans="1:22" s="2" customFormat="1">
      <c r="A3461"/>
      <c r="B3461"/>
      <c r="C3461"/>
      <c r="D3461"/>
      <c r="E3461"/>
      <c r="F3461"/>
      <c r="G3461"/>
      <c r="H3461"/>
      <c r="I3461"/>
      <c r="J3461"/>
      <c r="K3461"/>
      <c r="L3461"/>
      <c r="M3461"/>
      <c r="N3461"/>
      <c r="O3461"/>
      <c r="P3461"/>
      <c r="Q3461"/>
      <c r="R3461"/>
      <c r="S3461"/>
      <c r="T3461"/>
      <c r="U3461"/>
      <c r="V3461" s="1"/>
    </row>
    <row r="3462" spans="1:22" s="2" customFormat="1">
      <c r="A3462"/>
      <c r="B3462"/>
      <c r="C3462"/>
      <c r="D3462"/>
      <c r="E3462"/>
      <c r="F3462"/>
      <c r="G3462"/>
      <c r="H3462"/>
      <c r="I3462"/>
      <c r="J3462"/>
      <c r="K3462"/>
      <c r="L3462"/>
      <c r="M3462"/>
      <c r="N3462"/>
      <c r="O3462"/>
      <c r="P3462"/>
      <c r="Q3462"/>
      <c r="R3462"/>
      <c r="S3462"/>
      <c r="T3462"/>
      <c r="U3462"/>
      <c r="V3462" s="1"/>
    </row>
    <row r="3463" spans="1:22" s="2" customFormat="1">
      <c r="A3463"/>
      <c r="B3463"/>
      <c r="C3463"/>
      <c r="D3463"/>
      <c r="E3463"/>
      <c r="F3463"/>
      <c r="G3463"/>
      <c r="H3463"/>
      <c r="I3463"/>
      <c r="J3463"/>
      <c r="K3463"/>
      <c r="L3463"/>
      <c r="M3463"/>
      <c r="N3463"/>
      <c r="O3463"/>
      <c r="P3463"/>
      <c r="Q3463"/>
      <c r="R3463"/>
      <c r="S3463"/>
      <c r="T3463"/>
      <c r="U3463"/>
      <c r="V3463" s="1"/>
    </row>
    <row r="3464" spans="1:22" s="2" customFormat="1">
      <c r="A3464"/>
      <c r="B3464"/>
      <c r="C3464"/>
      <c r="D3464"/>
      <c r="E3464"/>
      <c r="F3464"/>
      <c r="G3464"/>
      <c r="H3464"/>
      <c r="I3464"/>
      <c r="J3464"/>
      <c r="K3464"/>
      <c r="L3464"/>
      <c r="M3464"/>
      <c r="N3464"/>
      <c r="O3464"/>
      <c r="P3464"/>
      <c r="Q3464"/>
      <c r="R3464"/>
      <c r="S3464"/>
      <c r="T3464"/>
      <c r="U3464"/>
      <c r="V3464" s="1"/>
    </row>
    <row r="3465" spans="1:22" s="2" customFormat="1">
      <c r="A3465"/>
      <c r="B3465"/>
      <c r="C3465"/>
      <c r="D3465"/>
      <c r="E3465"/>
      <c r="F3465"/>
      <c r="G3465"/>
      <c r="H3465"/>
      <c r="I3465"/>
      <c r="J3465"/>
      <c r="K3465"/>
      <c r="L3465"/>
      <c r="M3465"/>
      <c r="N3465"/>
      <c r="O3465"/>
      <c r="P3465"/>
      <c r="Q3465"/>
      <c r="R3465"/>
      <c r="S3465"/>
      <c r="T3465"/>
      <c r="U3465"/>
      <c r="V3465" s="1"/>
    </row>
    <row r="3466" spans="1:22" s="2" customFormat="1">
      <c r="A3466"/>
      <c r="B3466"/>
      <c r="C3466"/>
      <c r="D3466"/>
      <c r="E3466"/>
      <c r="F3466"/>
      <c r="G3466"/>
      <c r="H3466"/>
      <c r="I3466"/>
      <c r="J3466"/>
      <c r="K3466"/>
      <c r="L3466"/>
      <c r="M3466"/>
      <c r="N3466"/>
      <c r="O3466"/>
      <c r="P3466"/>
      <c r="Q3466"/>
      <c r="R3466"/>
      <c r="S3466"/>
      <c r="T3466"/>
      <c r="U3466"/>
      <c r="V3466" s="1"/>
    </row>
    <row r="3467" spans="1:22" s="2" customFormat="1">
      <c r="A3467"/>
      <c r="B3467"/>
      <c r="C3467"/>
      <c r="D3467"/>
      <c r="E3467"/>
      <c r="F3467"/>
      <c r="G3467"/>
      <c r="H3467"/>
      <c r="I3467"/>
      <c r="J3467"/>
      <c r="K3467"/>
      <c r="L3467"/>
      <c r="M3467"/>
      <c r="N3467"/>
      <c r="O3467"/>
      <c r="P3467"/>
      <c r="Q3467"/>
      <c r="R3467"/>
      <c r="S3467"/>
      <c r="T3467"/>
      <c r="U3467"/>
      <c r="V3467" s="1"/>
    </row>
    <row r="3468" spans="1:22" s="2" customFormat="1">
      <c r="A3468"/>
      <c r="B3468"/>
      <c r="C3468"/>
      <c r="D3468"/>
      <c r="E3468"/>
      <c r="F3468"/>
      <c r="G3468"/>
      <c r="H3468"/>
      <c r="I3468"/>
      <c r="J3468"/>
      <c r="K3468"/>
      <c r="L3468"/>
      <c r="M3468"/>
      <c r="N3468"/>
      <c r="O3468"/>
      <c r="P3468"/>
      <c r="Q3468"/>
      <c r="R3468"/>
      <c r="S3468"/>
      <c r="T3468"/>
      <c r="U3468"/>
      <c r="V3468" s="1"/>
    </row>
    <row r="3469" spans="1:22" s="2" customFormat="1">
      <c r="A3469"/>
      <c r="B3469"/>
      <c r="C3469"/>
      <c r="D3469"/>
      <c r="E3469"/>
      <c r="F3469"/>
      <c r="G3469"/>
      <c r="H3469"/>
      <c r="I3469"/>
      <c r="J3469"/>
      <c r="K3469"/>
      <c r="L3469"/>
      <c r="M3469"/>
      <c r="N3469"/>
      <c r="O3469"/>
      <c r="P3469"/>
      <c r="Q3469"/>
      <c r="R3469"/>
      <c r="S3469"/>
      <c r="T3469"/>
      <c r="U3469"/>
      <c r="V3469" s="1"/>
    </row>
    <row r="3470" spans="1:22" s="2" customFormat="1">
      <c r="A3470"/>
      <c r="B3470"/>
      <c r="C3470"/>
      <c r="D3470"/>
      <c r="E3470"/>
      <c r="F3470"/>
      <c r="G3470"/>
      <c r="H3470"/>
      <c r="I3470"/>
      <c r="J3470"/>
      <c r="K3470"/>
      <c r="L3470"/>
      <c r="M3470"/>
      <c r="N3470"/>
      <c r="O3470"/>
      <c r="P3470"/>
      <c r="Q3470"/>
      <c r="R3470"/>
      <c r="S3470"/>
      <c r="T3470"/>
      <c r="U3470"/>
      <c r="V3470" s="1"/>
    </row>
    <row r="3471" spans="1:22" s="2" customFormat="1">
      <c r="A3471"/>
      <c r="B3471"/>
      <c r="C3471"/>
      <c r="D3471"/>
      <c r="E3471"/>
      <c r="F3471"/>
      <c r="G3471"/>
      <c r="H3471"/>
      <c r="I3471"/>
      <c r="J3471"/>
      <c r="K3471"/>
      <c r="L3471"/>
      <c r="M3471"/>
      <c r="N3471"/>
      <c r="O3471"/>
      <c r="P3471"/>
      <c r="Q3471"/>
      <c r="R3471"/>
      <c r="S3471"/>
      <c r="T3471"/>
      <c r="U3471"/>
      <c r="V3471" s="1"/>
    </row>
    <row r="3472" spans="1:22" s="2" customFormat="1">
      <c r="A3472"/>
      <c r="B3472"/>
      <c r="C3472"/>
      <c r="D3472"/>
      <c r="E3472"/>
      <c r="F3472"/>
      <c r="G3472"/>
      <c r="H3472"/>
      <c r="I3472"/>
      <c r="J3472"/>
      <c r="K3472"/>
      <c r="L3472"/>
      <c r="M3472"/>
      <c r="N3472"/>
      <c r="O3472"/>
      <c r="P3472"/>
      <c r="Q3472"/>
      <c r="R3472"/>
      <c r="S3472"/>
      <c r="T3472"/>
      <c r="U3472"/>
      <c r="V3472" s="1"/>
    </row>
    <row r="3473" spans="1:22" s="2" customFormat="1">
      <c r="A3473"/>
      <c r="B3473"/>
      <c r="C3473"/>
      <c r="D3473"/>
      <c r="E3473"/>
      <c r="F3473"/>
      <c r="G3473"/>
      <c r="H3473"/>
      <c r="I3473"/>
      <c r="J3473"/>
      <c r="K3473"/>
      <c r="L3473"/>
      <c r="M3473"/>
      <c r="N3473"/>
      <c r="O3473"/>
      <c r="P3473"/>
      <c r="Q3473"/>
      <c r="R3473"/>
      <c r="S3473"/>
      <c r="T3473"/>
      <c r="U3473"/>
      <c r="V3473" s="1"/>
    </row>
    <row r="3474" spans="1:22" s="2" customFormat="1">
      <c r="A3474"/>
      <c r="B3474"/>
      <c r="C3474"/>
      <c r="D3474"/>
      <c r="E3474"/>
      <c r="F3474"/>
      <c r="G3474"/>
      <c r="H3474"/>
      <c r="I3474"/>
      <c r="J3474"/>
      <c r="K3474"/>
      <c r="L3474"/>
      <c r="M3474"/>
      <c r="N3474"/>
      <c r="O3474"/>
      <c r="P3474"/>
      <c r="Q3474"/>
      <c r="R3474"/>
      <c r="S3474"/>
      <c r="T3474"/>
      <c r="U3474"/>
      <c r="V3474" s="1"/>
    </row>
    <row r="3475" spans="1:22" s="2" customFormat="1">
      <c r="A3475"/>
      <c r="B3475"/>
      <c r="C3475"/>
      <c r="D3475"/>
      <c r="E3475"/>
      <c r="F3475"/>
      <c r="G3475"/>
      <c r="H3475"/>
      <c r="I3475"/>
      <c r="J3475"/>
      <c r="K3475"/>
      <c r="L3475"/>
      <c r="M3475"/>
      <c r="N3475"/>
      <c r="O3475"/>
      <c r="P3475"/>
      <c r="Q3475"/>
      <c r="R3475"/>
      <c r="S3475"/>
      <c r="T3475"/>
      <c r="U3475"/>
      <c r="V3475" s="1"/>
    </row>
    <row r="3476" spans="1:22" s="2" customFormat="1">
      <c r="A3476"/>
      <c r="B3476"/>
      <c r="C3476"/>
      <c r="D3476"/>
      <c r="E3476"/>
      <c r="F3476"/>
      <c r="G3476"/>
      <c r="H3476"/>
      <c r="I3476"/>
      <c r="J3476"/>
      <c r="K3476"/>
      <c r="L3476"/>
      <c r="M3476"/>
      <c r="N3476"/>
      <c r="O3476"/>
      <c r="P3476"/>
      <c r="Q3476"/>
      <c r="R3476"/>
      <c r="S3476"/>
      <c r="T3476"/>
      <c r="U3476"/>
      <c r="V3476" s="1"/>
    </row>
    <row r="3477" spans="1:22" s="2" customFormat="1">
      <c r="A3477"/>
      <c r="B3477"/>
      <c r="C3477"/>
      <c r="D3477"/>
      <c r="E3477"/>
      <c r="F3477"/>
      <c r="G3477"/>
      <c r="H3477"/>
      <c r="I3477"/>
      <c r="J3477"/>
      <c r="K3477"/>
      <c r="L3477"/>
      <c r="M3477"/>
      <c r="N3477"/>
      <c r="O3477"/>
      <c r="P3477"/>
      <c r="Q3477"/>
      <c r="R3477"/>
      <c r="S3477"/>
      <c r="T3477"/>
      <c r="U3477"/>
      <c r="V3477" s="1"/>
    </row>
    <row r="3478" spans="1:22" s="2" customFormat="1">
      <c r="A3478"/>
      <c r="B3478"/>
      <c r="C3478"/>
      <c r="D3478"/>
      <c r="E3478"/>
      <c r="F3478"/>
      <c r="G3478"/>
      <c r="H3478"/>
      <c r="I3478"/>
      <c r="J3478"/>
      <c r="K3478"/>
      <c r="L3478"/>
      <c r="M3478"/>
      <c r="N3478"/>
      <c r="O3478"/>
      <c r="P3478"/>
      <c r="Q3478"/>
      <c r="R3478"/>
      <c r="S3478"/>
      <c r="T3478"/>
      <c r="U3478"/>
      <c r="V3478" s="1"/>
    </row>
    <row r="3479" spans="1:22" s="2" customFormat="1">
      <c r="A3479"/>
      <c r="B3479"/>
      <c r="C3479"/>
      <c r="D3479"/>
      <c r="E3479"/>
      <c r="F3479"/>
      <c r="G3479"/>
      <c r="H3479"/>
      <c r="I3479"/>
      <c r="J3479"/>
      <c r="K3479"/>
      <c r="L3479"/>
      <c r="M3479"/>
      <c r="N3479"/>
      <c r="O3479"/>
      <c r="P3479"/>
      <c r="Q3479"/>
      <c r="R3479"/>
      <c r="S3479"/>
      <c r="T3479"/>
      <c r="U3479"/>
      <c r="V3479" s="1"/>
    </row>
    <row r="3480" spans="1:22" s="2" customFormat="1">
      <c r="A3480"/>
      <c r="B3480"/>
      <c r="C3480"/>
      <c r="D3480"/>
      <c r="E3480"/>
      <c r="F3480"/>
      <c r="G3480"/>
      <c r="H3480"/>
      <c r="I3480"/>
      <c r="J3480"/>
      <c r="K3480"/>
      <c r="L3480"/>
      <c r="M3480"/>
      <c r="N3480"/>
      <c r="O3480"/>
      <c r="P3480"/>
      <c r="Q3480"/>
      <c r="R3480"/>
      <c r="S3480"/>
      <c r="T3480"/>
      <c r="U3480"/>
      <c r="V3480" s="1"/>
    </row>
    <row r="3481" spans="1:22" s="2" customFormat="1">
      <c r="A3481"/>
      <c r="B3481"/>
      <c r="C3481"/>
      <c r="D3481"/>
      <c r="E3481"/>
      <c r="F3481"/>
      <c r="G3481"/>
      <c r="H3481"/>
      <c r="I3481"/>
      <c r="J3481"/>
      <c r="K3481"/>
      <c r="L3481"/>
      <c r="M3481"/>
      <c r="N3481"/>
      <c r="O3481"/>
      <c r="P3481"/>
      <c r="Q3481"/>
      <c r="R3481"/>
      <c r="S3481"/>
      <c r="T3481"/>
      <c r="U3481"/>
      <c r="V3481" s="1"/>
    </row>
    <row r="3482" spans="1:22" s="2" customFormat="1">
      <c r="A3482"/>
      <c r="B3482"/>
      <c r="C3482"/>
      <c r="D3482"/>
      <c r="E3482"/>
      <c r="F3482"/>
      <c r="G3482"/>
      <c r="H3482"/>
      <c r="I3482"/>
      <c r="J3482"/>
      <c r="K3482"/>
      <c r="L3482"/>
      <c r="M3482"/>
      <c r="N3482"/>
      <c r="O3482"/>
      <c r="P3482"/>
      <c r="Q3482"/>
      <c r="R3482"/>
      <c r="S3482"/>
      <c r="T3482"/>
      <c r="U3482"/>
      <c r="V3482" s="1"/>
    </row>
    <row r="3483" spans="1:22" s="2" customFormat="1">
      <c r="A3483"/>
      <c r="B3483"/>
      <c r="C3483"/>
      <c r="D3483"/>
      <c r="E3483"/>
      <c r="F3483"/>
      <c r="G3483"/>
      <c r="H3483"/>
      <c r="I3483"/>
      <c r="J3483"/>
      <c r="K3483"/>
      <c r="L3483"/>
      <c r="M3483"/>
      <c r="N3483"/>
      <c r="O3483"/>
      <c r="P3483"/>
      <c r="Q3483"/>
      <c r="R3483"/>
      <c r="S3483"/>
      <c r="T3483"/>
      <c r="U3483"/>
      <c r="V3483" s="1"/>
    </row>
    <row r="3484" spans="1:22" s="2" customFormat="1">
      <c r="A3484"/>
      <c r="B3484"/>
      <c r="C3484"/>
      <c r="D3484"/>
      <c r="E3484"/>
      <c r="F3484"/>
      <c r="G3484"/>
      <c r="H3484"/>
      <c r="I3484"/>
      <c r="J3484"/>
      <c r="K3484"/>
      <c r="L3484"/>
      <c r="M3484"/>
      <c r="N3484"/>
      <c r="O3484"/>
      <c r="P3484"/>
      <c r="Q3484"/>
      <c r="R3484"/>
      <c r="S3484"/>
      <c r="T3484"/>
      <c r="U3484"/>
      <c r="V3484" s="1"/>
    </row>
    <row r="3485" spans="1:22" s="2" customFormat="1">
      <c r="A3485"/>
      <c r="B3485"/>
      <c r="C3485"/>
      <c r="D3485"/>
      <c r="E3485"/>
      <c r="F3485"/>
      <c r="G3485"/>
      <c r="H3485"/>
      <c r="I3485"/>
      <c r="J3485"/>
      <c r="K3485"/>
      <c r="L3485"/>
      <c r="M3485"/>
      <c r="N3485"/>
      <c r="O3485"/>
      <c r="P3485"/>
      <c r="Q3485"/>
      <c r="R3485"/>
      <c r="S3485"/>
      <c r="T3485"/>
      <c r="U3485"/>
      <c r="V3485" s="1"/>
    </row>
    <row r="3486" spans="1:22" s="2" customFormat="1">
      <c r="A3486"/>
      <c r="B3486"/>
      <c r="C3486"/>
      <c r="D3486"/>
      <c r="E3486"/>
      <c r="F3486"/>
      <c r="G3486"/>
      <c r="H3486"/>
      <c r="I3486"/>
      <c r="J3486"/>
      <c r="K3486"/>
      <c r="L3486"/>
      <c r="M3486"/>
      <c r="N3486"/>
      <c r="O3486"/>
      <c r="P3486"/>
      <c r="Q3486"/>
      <c r="R3486"/>
      <c r="S3486"/>
      <c r="T3486"/>
      <c r="U3486"/>
      <c r="V3486" s="1"/>
    </row>
    <row r="3487" spans="1:22" s="2" customFormat="1">
      <c r="A3487"/>
      <c r="B3487"/>
      <c r="C3487"/>
      <c r="D3487"/>
      <c r="E3487"/>
      <c r="F3487"/>
      <c r="G3487"/>
      <c r="H3487"/>
      <c r="I3487"/>
      <c r="J3487"/>
      <c r="K3487"/>
      <c r="L3487"/>
      <c r="M3487"/>
      <c r="N3487"/>
      <c r="O3487"/>
      <c r="P3487"/>
      <c r="Q3487"/>
      <c r="R3487"/>
      <c r="S3487"/>
      <c r="T3487"/>
      <c r="U3487"/>
      <c r="V3487" s="1"/>
    </row>
    <row r="3488" spans="1:22" s="2" customFormat="1">
      <c r="A3488"/>
      <c r="B3488"/>
      <c r="C3488"/>
      <c r="D3488"/>
      <c r="E3488"/>
      <c r="F3488"/>
      <c r="G3488"/>
      <c r="H3488"/>
      <c r="I3488"/>
      <c r="J3488"/>
      <c r="K3488"/>
      <c r="L3488"/>
      <c r="M3488"/>
      <c r="N3488"/>
      <c r="O3488"/>
      <c r="P3488"/>
      <c r="Q3488"/>
      <c r="R3488"/>
      <c r="S3488"/>
      <c r="T3488"/>
      <c r="U3488"/>
      <c r="V3488" s="1"/>
    </row>
    <row r="3489" spans="1:22" s="2" customFormat="1">
      <c r="A3489"/>
      <c r="B3489"/>
      <c r="C3489"/>
      <c r="D3489"/>
      <c r="E3489"/>
      <c r="F3489"/>
      <c r="G3489"/>
      <c r="H3489"/>
      <c r="I3489"/>
      <c r="J3489"/>
      <c r="K3489"/>
      <c r="L3489"/>
      <c r="M3489"/>
      <c r="N3489"/>
      <c r="O3489"/>
      <c r="P3489"/>
      <c r="Q3489"/>
      <c r="R3489"/>
      <c r="S3489"/>
      <c r="T3489"/>
      <c r="U3489"/>
      <c r="V3489" s="1"/>
    </row>
    <row r="3490" spans="1:22" s="2" customFormat="1">
      <c r="A3490"/>
      <c r="B3490"/>
      <c r="C3490"/>
      <c r="D3490"/>
      <c r="E3490"/>
      <c r="F3490"/>
      <c r="G3490"/>
      <c r="H3490"/>
      <c r="I3490"/>
      <c r="J3490"/>
      <c r="K3490"/>
      <c r="L3490"/>
      <c r="M3490"/>
      <c r="N3490"/>
      <c r="O3490"/>
      <c r="P3490"/>
      <c r="Q3490"/>
      <c r="R3490"/>
      <c r="S3490"/>
      <c r="T3490"/>
      <c r="U3490"/>
      <c r="V3490" s="1"/>
    </row>
    <row r="3491" spans="1:22" s="2" customFormat="1">
      <c r="A3491"/>
      <c r="B3491"/>
      <c r="C3491"/>
      <c r="D3491"/>
      <c r="E3491"/>
      <c r="F3491"/>
      <c r="G3491"/>
      <c r="H3491"/>
      <c r="I3491"/>
      <c r="J3491"/>
      <c r="K3491"/>
      <c r="L3491"/>
      <c r="M3491"/>
      <c r="N3491"/>
      <c r="O3491"/>
      <c r="P3491"/>
      <c r="Q3491"/>
      <c r="R3491"/>
      <c r="S3491"/>
      <c r="T3491"/>
      <c r="U3491"/>
      <c r="V3491" s="1"/>
    </row>
    <row r="3492" spans="1:22" s="2" customFormat="1">
      <c r="A3492"/>
      <c r="B3492"/>
      <c r="C3492"/>
      <c r="D3492"/>
      <c r="E3492"/>
      <c r="F3492"/>
      <c r="G3492"/>
      <c r="H3492"/>
      <c r="I3492"/>
      <c r="J3492"/>
      <c r="K3492"/>
      <c r="L3492"/>
      <c r="M3492"/>
      <c r="N3492"/>
      <c r="O3492"/>
      <c r="P3492"/>
      <c r="Q3492"/>
      <c r="R3492"/>
      <c r="S3492"/>
      <c r="T3492"/>
      <c r="U3492"/>
      <c r="V3492" s="1"/>
    </row>
    <row r="3493" spans="1:22" s="2" customFormat="1">
      <c r="A3493"/>
      <c r="B3493"/>
      <c r="C3493"/>
      <c r="D3493"/>
      <c r="E3493"/>
      <c r="F3493"/>
      <c r="G3493"/>
      <c r="H3493"/>
      <c r="I3493"/>
      <c r="J3493"/>
      <c r="K3493"/>
      <c r="L3493"/>
      <c r="M3493"/>
      <c r="N3493"/>
      <c r="O3493"/>
      <c r="P3493"/>
      <c r="Q3493"/>
      <c r="R3493"/>
      <c r="S3493"/>
      <c r="T3493"/>
      <c r="U3493"/>
      <c r="V3493" s="1"/>
    </row>
    <row r="3494" spans="1:22" s="2" customFormat="1">
      <c r="A3494"/>
      <c r="B3494"/>
      <c r="C3494"/>
      <c r="D3494"/>
      <c r="E3494"/>
      <c r="F3494"/>
      <c r="G3494"/>
      <c r="H3494"/>
      <c r="I3494"/>
      <c r="J3494"/>
      <c r="K3494"/>
      <c r="L3494"/>
      <c r="M3494"/>
      <c r="N3494"/>
      <c r="O3494"/>
      <c r="P3494"/>
      <c r="Q3494"/>
      <c r="R3494"/>
      <c r="S3494"/>
      <c r="T3494"/>
      <c r="U3494"/>
      <c r="V3494" s="1"/>
    </row>
    <row r="3495" spans="1:22" s="2" customFormat="1">
      <c r="A3495"/>
      <c r="B3495"/>
      <c r="C3495"/>
      <c r="D3495"/>
      <c r="E3495"/>
      <c r="F3495"/>
      <c r="G3495"/>
      <c r="H3495"/>
      <c r="I3495"/>
      <c r="J3495"/>
      <c r="K3495"/>
      <c r="L3495"/>
      <c r="M3495"/>
      <c r="N3495"/>
      <c r="O3495"/>
      <c r="P3495"/>
      <c r="Q3495"/>
      <c r="R3495"/>
      <c r="S3495"/>
      <c r="T3495"/>
      <c r="U3495"/>
      <c r="V3495" s="1"/>
    </row>
    <row r="3496" spans="1:22" s="2" customFormat="1">
      <c r="A3496"/>
      <c r="B3496"/>
      <c r="C3496"/>
      <c r="D3496"/>
      <c r="E3496"/>
      <c r="F3496"/>
      <c r="G3496"/>
      <c r="H3496"/>
      <c r="I3496"/>
      <c r="J3496"/>
      <c r="K3496"/>
      <c r="L3496"/>
      <c r="M3496"/>
      <c r="N3496"/>
      <c r="O3496"/>
      <c r="P3496"/>
      <c r="Q3496"/>
      <c r="R3496"/>
      <c r="S3496"/>
      <c r="T3496"/>
      <c r="U3496"/>
      <c r="V3496" s="1"/>
    </row>
    <row r="3497" spans="1:22" s="2" customFormat="1">
      <c r="A3497"/>
      <c r="B3497"/>
      <c r="C3497"/>
      <c r="D3497"/>
      <c r="E3497"/>
      <c r="F3497"/>
      <c r="G3497"/>
      <c r="H3497"/>
      <c r="I3497"/>
      <c r="J3497"/>
      <c r="K3497"/>
      <c r="L3497"/>
      <c r="M3497"/>
      <c r="N3497"/>
      <c r="O3497"/>
      <c r="P3497"/>
      <c r="Q3497"/>
      <c r="R3497"/>
      <c r="S3497"/>
      <c r="T3497"/>
      <c r="U3497"/>
      <c r="V3497" s="1"/>
    </row>
    <row r="3498" spans="1:22" s="2" customFormat="1">
      <c r="A3498"/>
      <c r="B3498"/>
      <c r="C3498"/>
      <c r="D3498"/>
      <c r="E3498"/>
      <c r="F3498"/>
      <c r="G3498"/>
      <c r="H3498"/>
      <c r="I3498"/>
      <c r="J3498"/>
      <c r="K3498"/>
      <c r="L3498"/>
      <c r="M3498"/>
      <c r="N3498"/>
      <c r="O3498"/>
      <c r="P3498"/>
      <c r="Q3498"/>
      <c r="R3498"/>
      <c r="S3498"/>
      <c r="T3498"/>
      <c r="U3498"/>
      <c r="V3498" s="1"/>
    </row>
    <row r="3499" spans="1:22" s="2" customFormat="1">
      <c r="A3499"/>
      <c r="B3499"/>
      <c r="C3499"/>
      <c r="D3499"/>
      <c r="E3499"/>
      <c r="F3499"/>
      <c r="G3499"/>
      <c r="H3499"/>
      <c r="I3499"/>
      <c r="J3499"/>
      <c r="K3499"/>
      <c r="L3499"/>
      <c r="M3499"/>
      <c r="N3499"/>
      <c r="O3499"/>
      <c r="P3499"/>
      <c r="Q3499"/>
      <c r="R3499"/>
      <c r="S3499"/>
      <c r="T3499"/>
      <c r="U3499"/>
      <c r="V3499" s="1"/>
    </row>
    <row r="3500" spans="1:22" s="2" customFormat="1">
      <c r="A3500"/>
      <c r="B3500"/>
      <c r="C3500"/>
      <c r="D3500"/>
      <c r="E3500"/>
      <c r="F3500"/>
      <c r="G3500"/>
      <c r="H3500"/>
      <c r="I3500"/>
      <c r="J3500"/>
      <c r="K3500"/>
      <c r="L3500"/>
      <c r="M3500"/>
      <c r="N3500"/>
      <c r="O3500"/>
      <c r="P3500"/>
      <c r="Q3500"/>
      <c r="R3500"/>
      <c r="S3500"/>
      <c r="T3500"/>
      <c r="U3500"/>
      <c r="V3500" s="1"/>
    </row>
    <row r="3501" spans="1:22" s="2" customFormat="1">
      <c r="A3501"/>
      <c r="B3501"/>
      <c r="C3501"/>
      <c r="D3501"/>
      <c r="E3501"/>
      <c r="F3501"/>
      <c r="G3501"/>
      <c r="H3501"/>
      <c r="I3501"/>
      <c r="J3501"/>
      <c r="K3501"/>
      <c r="L3501"/>
      <c r="M3501"/>
      <c r="N3501"/>
      <c r="O3501"/>
      <c r="P3501"/>
      <c r="Q3501"/>
      <c r="R3501"/>
      <c r="S3501"/>
      <c r="T3501"/>
      <c r="U3501"/>
      <c r="V3501" s="1"/>
    </row>
    <row r="3502" spans="1:22" s="2" customFormat="1">
      <c r="A3502"/>
      <c r="B3502"/>
      <c r="C3502"/>
      <c r="D3502"/>
      <c r="E3502"/>
      <c r="F3502"/>
      <c r="G3502"/>
      <c r="H3502"/>
      <c r="I3502"/>
      <c r="J3502"/>
      <c r="K3502"/>
      <c r="L3502"/>
      <c r="M3502"/>
      <c r="N3502"/>
      <c r="O3502"/>
      <c r="P3502"/>
      <c r="Q3502"/>
      <c r="R3502"/>
      <c r="S3502"/>
      <c r="T3502"/>
      <c r="U3502"/>
      <c r="V3502" s="1"/>
    </row>
    <row r="3503" spans="1:22" s="2" customFormat="1">
      <c r="A3503"/>
      <c r="B3503"/>
      <c r="C3503"/>
      <c r="D3503"/>
      <c r="E3503"/>
      <c r="F3503"/>
      <c r="G3503"/>
      <c r="H3503"/>
      <c r="I3503"/>
      <c r="J3503"/>
      <c r="K3503"/>
      <c r="L3503"/>
      <c r="M3503"/>
      <c r="N3503"/>
      <c r="O3503"/>
      <c r="P3503"/>
      <c r="Q3503"/>
      <c r="R3503"/>
      <c r="S3503"/>
      <c r="T3503"/>
      <c r="U3503"/>
      <c r="V3503" s="1"/>
    </row>
    <row r="3504" spans="1:22" s="2" customFormat="1">
      <c r="A3504"/>
      <c r="B3504"/>
      <c r="C3504"/>
      <c r="D3504"/>
      <c r="E3504"/>
      <c r="F3504"/>
      <c r="G3504"/>
      <c r="H3504"/>
      <c r="I3504"/>
      <c r="J3504"/>
      <c r="K3504"/>
      <c r="L3504"/>
      <c r="M3504"/>
      <c r="N3504"/>
      <c r="O3504"/>
      <c r="P3504"/>
      <c r="Q3504"/>
      <c r="R3504"/>
      <c r="S3504"/>
      <c r="T3504"/>
      <c r="U3504"/>
      <c r="V3504" s="1"/>
    </row>
    <row r="3505" spans="1:22" s="2" customFormat="1">
      <c r="A3505"/>
      <c r="B3505"/>
      <c r="C3505"/>
      <c r="D3505"/>
      <c r="E3505"/>
      <c r="F3505"/>
      <c r="G3505"/>
      <c r="H3505"/>
      <c r="I3505"/>
      <c r="J3505"/>
      <c r="K3505"/>
      <c r="L3505"/>
      <c r="M3505"/>
      <c r="N3505"/>
      <c r="O3505"/>
      <c r="P3505"/>
      <c r="Q3505"/>
      <c r="R3505"/>
      <c r="S3505"/>
      <c r="T3505"/>
      <c r="U3505"/>
      <c r="V3505" s="1"/>
    </row>
    <row r="3506" spans="1:22" s="2" customFormat="1">
      <c r="A3506"/>
      <c r="B3506"/>
      <c r="C3506"/>
      <c r="D3506"/>
      <c r="E3506"/>
      <c r="F3506"/>
      <c r="G3506"/>
      <c r="H3506"/>
      <c r="I3506"/>
      <c r="J3506"/>
      <c r="K3506"/>
      <c r="L3506"/>
      <c r="M3506"/>
      <c r="N3506"/>
      <c r="O3506"/>
      <c r="P3506"/>
      <c r="Q3506"/>
      <c r="R3506"/>
      <c r="S3506"/>
      <c r="T3506"/>
      <c r="U3506"/>
      <c r="V3506" s="1"/>
    </row>
    <row r="3507" spans="1:22" s="2" customFormat="1">
      <c r="A3507"/>
      <c r="B3507"/>
      <c r="C3507"/>
      <c r="D3507"/>
      <c r="E3507"/>
      <c r="F3507"/>
      <c r="G3507"/>
      <c r="H3507"/>
      <c r="I3507"/>
      <c r="J3507"/>
      <c r="K3507"/>
      <c r="L3507"/>
      <c r="M3507"/>
      <c r="N3507"/>
      <c r="O3507"/>
      <c r="P3507"/>
      <c r="Q3507"/>
      <c r="R3507"/>
      <c r="S3507"/>
      <c r="T3507"/>
      <c r="U3507"/>
      <c r="V3507" s="1"/>
    </row>
    <row r="3508" spans="1:22" s="2" customFormat="1">
      <c r="A3508"/>
      <c r="B3508"/>
      <c r="C3508"/>
      <c r="D3508"/>
      <c r="E3508"/>
      <c r="F3508"/>
      <c r="G3508"/>
      <c r="H3508"/>
      <c r="I3508"/>
      <c r="J3508"/>
      <c r="K3508"/>
      <c r="L3508"/>
      <c r="M3508"/>
      <c r="N3508"/>
      <c r="O3508"/>
      <c r="P3508"/>
      <c r="Q3508"/>
      <c r="R3508"/>
      <c r="S3508"/>
      <c r="T3508"/>
      <c r="U3508"/>
      <c r="V3508" s="1"/>
    </row>
    <row r="3509" spans="1:22" s="2" customFormat="1">
      <c r="A3509"/>
      <c r="B3509"/>
      <c r="C3509"/>
      <c r="D3509"/>
      <c r="E3509"/>
      <c r="F3509"/>
      <c r="G3509"/>
      <c r="H3509"/>
      <c r="I3509"/>
      <c r="J3509"/>
      <c r="K3509"/>
      <c r="L3509"/>
      <c r="M3509"/>
      <c r="N3509"/>
      <c r="O3509"/>
      <c r="P3509"/>
      <c r="Q3509"/>
      <c r="R3509"/>
      <c r="S3509"/>
      <c r="T3509"/>
      <c r="U3509"/>
      <c r="V3509" s="1"/>
    </row>
    <row r="3510" spans="1:22" s="2" customFormat="1">
      <c r="A3510"/>
      <c r="B3510"/>
      <c r="C3510"/>
      <c r="D3510"/>
      <c r="E3510"/>
      <c r="F3510"/>
      <c r="G3510"/>
      <c r="H3510"/>
      <c r="I3510"/>
      <c r="J3510"/>
      <c r="K3510"/>
      <c r="L3510"/>
      <c r="M3510"/>
      <c r="N3510"/>
      <c r="O3510"/>
      <c r="P3510"/>
      <c r="Q3510"/>
      <c r="R3510"/>
      <c r="S3510"/>
      <c r="T3510"/>
      <c r="U3510"/>
      <c r="V3510" s="1"/>
    </row>
    <row r="3511" spans="1:22" s="2" customFormat="1">
      <c r="A3511"/>
      <c r="B3511"/>
      <c r="C3511"/>
      <c r="D3511"/>
      <c r="E3511"/>
      <c r="F3511"/>
      <c r="G3511"/>
      <c r="H3511"/>
      <c r="I3511"/>
      <c r="J3511"/>
      <c r="K3511"/>
      <c r="L3511"/>
      <c r="M3511"/>
      <c r="N3511"/>
      <c r="O3511"/>
      <c r="P3511"/>
      <c r="Q3511"/>
      <c r="R3511"/>
      <c r="S3511"/>
      <c r="T3511"/>
      <c r="U3511"/>
      <c r="V3511" s="1"/>
    </row>
    <row r="3512" spans="1:22" s="2" customFormat="1">
      <c r="A3512"/>
      <c r="B3512"/>
      <c r="C3512"/>
      <c r="D3512"/>
      <c r="E3512"/>
      <c r="F3512"/>
      <c r="G3512"/>
      <c r="H3512"/>
      <c r="I3512"/>
      <c r="J3512"/>
      <c r="K3512"/>
      <c r="L3512"/>
      <c r="M3512"/>
      <c r="N3512"/>
      <c r="O3512"/>
      <c r="P3512"/>
      <c r="Q3512"/>
      <c r="R3512"/>
      <c r="S3512"/>
      <c r="T3512"/>
      <c r="U3512"/>
      <c r="V3512" s="1"/>
    </row>
    <row r="3513" spans="1:22" s="2" customFormat="1">
      <c r="A3513"/>
      <c r="B3513"/>
      <c r="C3513"/>
      <c r="D3513"/>
      <c r="E3513"/>
      <c r="F3513"/>
      <c r="G3513"/>
      <c r="H3513"/>
      <c r="I3513"/>
      <c r="J3513"/>
      <c r="K3513"/>
      <c r="L3513"/>
      <c r="M3513"/>
      <c r="N3513"/>
      <c r="O3513"/>
      <c r="P3513"/>
      <c r="Q3513"/>
      <c r="R3513"/>
      <c r="S3513"/>
      <c r="T3513"/>
      <c r="U3513"/>
      <c r="V3513" s="1"/>
    </row>
    <row r="3514" spans="1:22" s="2" customFormat="1">
      <c r="A3514"/>
      <c r="B3514"/>
      <c r="C3514"/>
      <c r="D3514"/>
      <c r="E3514"/>
      <c r="F3514"/>
      <c r="G3514"/>
      <c r="H3514"/>
      <c r="I3514"/>
      <c r="J3514"/>
      <c r="K3514"/>
      <c r="L3514"/>
      <c r="M3514"/>
      <c r="N3514"/>
      <c r="O3514"/>
      <c r="P3514"/>
      <c r="Q3514"/>
      <c r="R3514"/>
      <c r="S3514"/>
      <c r="T3514"/>
      <c r="U3514"/>
      <c r="V3514" s="1"/>
    </row>
    <row r="3515" spans="1:22" s="2" customFormat="1">
      <c r="A3515"/>
      <c r="B3515"/>
      <c r="C3515"/>
      <c r="D3515"/>
      <c r="E3515"/>
      <c r="F3515"/>
      <c r="G3515"/>
      <c r="H3515"/>
      <c r="I3515"/>
      <c r="J3515"/>
      <c r="K3515"/>
      <c r="L3515"/>
      <c r="M3515"/>
      <c r="N3515"/>
      <c r="O3515"/>
      <c r="P3515"/>
      <c r="Q3515"/>
      <c r="R3515"/>
      <c r="S3515"/>
      <c r="T3515"/>
      <c r="U3515"/>
      <c r="V3515" s="1"/>
    </row>
    <row r="3516" spans="1:22" s="2" customFormat="1">
      <c r="A3516"/>
      <c r="B3516"/>
      <c r="C3516"/>
      <c r="D3516"/>
      <c r="E3516"/>
      <c r="F3516"/>
      <c r="G3516"/>
      <c r="H3516"/>
      <c r="I3516"/>
      <c r="J3516"/>
      <c r="K3516"/>
      <c r="L3516"/>
      <c r="M3516"/>
      <c r="N3516"/>
      <c r="O3516"/>
      <c r="P3516"/>
      <c r="Q3516"/>
      <c r="R3516"/>
      <c r="S3516"/>
      <c r="T3516"/>
      <c r="U3516"/>
      <c r="V3516" s="1"/>
    </row>
    <row r="3517" spans="1:22" s="2" customFormat="1">
      <c r="A3517"/>
      <c r="B3517"/>
      <c r="C3517"/>
      <c r="D3517"/>
      <c r="E3517"/>
      <c r="F3517"/>
      <c r="G3517"/>
      <c r="H3517"/>
      <c r="I3517"/>
      <c r="J3517"/>
      <c r="K3517"/>
      <c r="L3517"/>
      <c r="M3517"/>
      <c r="N3517"/>
      <c r="O3517"/>
      <c r="P3517"/>
      <c r="Q3517"/>
      <c r="R3517"/>
      <c r="S3517"/>
      <c r="T3517"/>
      <c r="U3517"/>
      <c r="V3517" s="1"/>
    </row>
    <row r="3518" spans="1:22" s="2" customFormat="1">
      <c r="A3518"/>
      <c r="B3518"/>
      <c r="C3518"/>
      <c r="D3518"/>
      <c r="E3518"/>
      <c r="F3518"/>
      <c r="G3518"/>
      <c r="H3518"/>
      <c r="I3518"/>
      <c r="J3518"/>
      <c r="K3518"/>
      <c r="L3518"/>
      <c r="M3518"/>
      <c r="N3518"/>
      <c r="O3518"/>
      <c r="P3518"/>
      <c r="Q3518"/>
      <c r="R3518"/>
      <c r="S3518"/>
      <c r="T3518"/>
      <c r="U3518"/>
      <c r="V3518" s="1"/>
    </row>
    <row r="3519" spans="1:22" s="2" customFormat="1">
      <c r="A3519"/>
      <c r="B3519"/>
      <c r="C3519"/>
      <c r="D3519"/>
      <c r="E3519"/>
      <c r="F3519"/>
      <c r="G3519"/>
      <c r="H3519"/>
      <c r="I3519"/>
      <c r="J3519"/>
      <c r="K3519"/>
      <c r="L3519"/>
      <c r="M3519"/>
      <c r="N3519"/>
      <c r="O3519"/>
      <c r="P3519"/>
      <c r="Q3519"/>
      <c r="R3519"/>
      <c r="S3519"/>
      <c r="T3519"/>
      <c r="U3519"/>
      <c r="V3519" s="1"/>
    </row>
    <row r="3520" spans="1:22" s="2" customFormat="1">
      <c r="A3520"/>
      <c r="B3520"/>
      <c r="C3520"/>
      <c r="D3520"/>
      <c r="E3520"/>
      <c r="F3520"/>
      <c r="G3520"/>
      <c r="H3520"/>
      <c r="I3520"/>
      <c r="J3520"/>
      <c r="K3520"/>
      <c r="L3520"/>
      <c r="M3520"/>
      <c r="N3520"/>
      <c r="O3520"/>
      <c r="P3520"/>
      <c r="Q3520"/>
      <c r="R3520"/>
      <c r="S3520"/>
      <c r="T3520"/>
      <c r="U3520"/>
      <c r="V3520" s="1"/>
    </row>
    <row r="3521" spans="1:22" s="2" customFormat="1">
      <c r="A3521"/>
      <c r="B3521"/>
      <c r="C3521"/>
      <c r="D3521"/>
      <c r="E3521"/>
      <c r="F3521"/>
      <c r="G3521"/>
      <c r="H3521"/>
      <c r="I3521"/>
      <c r="J3521"/>
      <c r="K3521"/>
      <c r="L3521"/>
      <c r="M3521"/>
      <c r="N3521"/>
      <c r="O3521"/>
      <c r="P3521"/>
      <c r="Q3521"/>
      <c r="R3521"/>
      <c r="S3521"/>
      <c r="T3521"/>
      <c r="U3521"/>
      <c r="V3521" s="1"/>
    </row>
    <row r="3522" spans="1:22" s="2" customFormat="1">
      <c r="A3522"/>
      <c r="B3522"/>
      <c r="C3522"/>
      <c r="D3522"/>
      <c r="E3522"/>
      <c r="F3522"/>
      <c r="G3522"/>
      <c r="H3522"/>
      <c r="I3522"/>
      <c r="J3522"/>
      <c r="K3522"/>
      <c r="L3522"/>
      <c r="M3522"/>
      <c r="N3522"/>
      <c r="O3522"/>
      <c r="P3522"/>
      <c r="Q3522"/>
      <c r="R3522"/>
      <c r="S3522"/>
      <c r="T3522"/>
      <c r="U3522"/>
      <c r="V3522" s="1"/>
    </row>
    <row r="3523" spans="1:22" s="2" customFormat="1">
      <c r="A3523"/>
      <c r="B3523"/>
      <c r="C3523"/>
      <c r="D3523"/>
      <c r="E3523"/>
      <c r="F3523"/>
      <c r="G3523"/>
      <c r="H3523"/>
      <c r="I3523"/>
      <c r="J3523"/>
      <c r="K3523"/>
      <c r="L3523"/>
      <c r="M3523"/>
      <c r="N3523"/>
      <c r="O3523"/>
      <c r="P3523"/>
      <c r="Q3523"/>
      <c r="R3523"/>
      <c r="S3523"/>
      <c r="T3523"/>
      <c r="U3523"/>
      <c r="V3523" s="1"/>
    </row>
    <row r="3524" spans="1:22" s="2" customFormat="1">
      <c r="A3524"/>
      <c r="B3524"/>
      <c r="C3524"/>
      <c r="D3524"/>
      <c r="E3524"/>
      <c r="F3524"/>
      <c r="G3524"/>
      <c r="H3524"/>
      <c r="I3524"/>
      <c r="J3524"/>
      <c r="K3524"/>
      <c r="L3524"/>
      <c r="M3524"/>
      <c r="N3524"/>
      <c r="O3524"/>
      <c r="P3524"/>
      <c r="Q3524"/>
      <c r="R3524"/>
      <c r="S3524"/>
      <c r="T3524"/>
      <c r="U3524"/>
      <c r="V3524" s="1"/>
    </row>
    <row r="3525" spans="1:22" s="2" customFormat="1">
      <c r="A3525"/>
      <c r="B3525"/>
      <c r="C3525"/>
      <c r="D3525"/>
      <c r="E3525"/>
      <c r="F3525"/>
      <c r="G3525"/>
      <c r="H3525"/>
      <c r="I3525"/>
      <c r="J3525"/>
      <c r="K3525"/>
      <c r="L3525"/>
      <c r="M3525"/>
      <c r="N3525"/>
      <c r="O3525"/>
      <c r="P3525"/>
      <c r="Q3525"/>
      <c r="R3525"/>
      <c r="S3525"/>
      <c r="T3525"/>
      <c r="U3525"/>
      <c r="V3525" s="1"/>
    </row>
    <row r="3526" spans="1:22" s="2" customFormat="1">
      <c r="A3526"/>
      <c r="B3526"/>
      <c r="C3526"/>
      <c r="D3526"/>
      <c r="E3526"/>
      <c r="F3526"/>
      <c r="G3526"/>
      <c r="H3526"/>
      <c r="I3526"/>
      <c r="J3526"/>
      <c r="K3526"/>
      <c r="L3526"/>
      <c r="M3526"/>
      <c r="N3526"/>
      <c r="O3526"/>
      <c r="P3526"/>
      <c r="Q3526"/>
      <c r="R3526"/>
      <c r="S3526"/>
      <c r="T3526"/>
      <c r="U3526"/>
      <c r="V3526" s="1"/>
    </row>
    <row r="3527" spans="1:22" s="2" customFormat="1">
      <c r="A3527"/>
      <c r="B3527"/>
      <c r="C3527"/>
      <c r="D3527"/>
      <c r="E3527"/>
      <c r="F3527"/>
      <c r="G3527"/>
      <c r="H3527"/>
      <c r="I3527"/>
      <c r="J3527"/>
      <c r="K3527"/>
      <c r="L3527"/>
      <c r="M3527"/>
      <c r="N3527"/>
      <c r="O3527"/>
      <c r="P3527"/>
      <c r="Q3527"/>
      <c r="R3527"/>
      <c r="S3527"/>
      <c r="T3527"/>
      <c r="U3527"/>
      <c r="V3527" s="1"/>
    </row>
    <row r="3528" spans="1:22" s="2" customFormat="1">
      <c r="A3528"/>
      <c r="B3528"/>
      <c r="C3528"/>
      <c r="D3528"/>
      <c r="E3528"/>
      <c r="F3528"/>
      <c r="G3528"/>
      <c r="H3528"/>
      <c r="I3528"/>
      <c r="J3528"/>
      <c r="K3528"/>
      <c r="L3528"/>
      <c r="M3528"/>
      <c r="N3528"/>
      <c r="O3528"/>
      <c r="P3528"/>
      <c r="Q3528"/>
      <c r="R3528"/>
      <c r="S3528"/>
      <c r="T3528"/>
      <c r="U3528"/>
      <c r="V3528" s="1"/>
    </row>
    <row r="3529" spans="1:22" s="2" customFormat="1">
      <c r="A3529"/>
      <c r="B3529"/>
      <c r="C3529"/>
      <c r="D3529"/>
      <c r="E3529"/>
      <c r="F3529"/>
      <c r="G3529"/>
      <c r="H3529"/>
      <c r="I3529"/>
      <c r="J3529"/>
      <c r="K3529"/>
      <c r="L3529"/>
      <c r="M3529"/>
      <c r="N3529"/>
      <c r="O3529"/>
      <c r="P3529"/>
      <c r="Q3529"/>
      <c r="R3529"/>
      <c r="S3529"/>
      <c r="T3529"/>
      <c r="U3529"/>
      <c r="V3529" s="1"/>
    </row>
    <row r="3530" spans="1:22" s="2" customFormat="1">
      <c r="A3530"/>
      <c r="B3530"/>
      <c r="C3530"/>
      <c r="D3530"/>
      <c r="E3530"/>
      <c r="F3530"/>
      <c r="G3530"/>
      <c r="H3530"/>
      <c r="I3530"/>
      <c r="J3530"/>
      <c r="K3530"/>
      <c r="L3530"/>
      <c r="M3530"/>
      <c r="N3530"/>
      <c r="O3530"/>
      <c r="P3530"/>
      <c r="Q3530"/>
      <c r="R3530"/>
      <c r="S3530"/>
      <c r="T3530"/>
      <c r="U3530"/>
      <c r="V3530" s="1"/>
    </row>
    <row r="3531" spans="1:22" s="2" customFormat="1">
      <c r="A3531"/>
      <c r="B3531"/>
      <c r="C3531"/>
      <c r="D3531"/>
      <c r="E3531"/>
      <c r="F3531"/>
      <c r="G3531"/>
      <c r="H3531"/>
      <c r="I3531"/>
      <c r="J3531"/>
      <c r="K3531"/>
      <c r="L3531"/>
      <c r="M3531"/>
      <c r="N3531"/>
      <c r="O3531"/>
      <c r="P3531"/>
      <c r="Q3531"/>
      <c r="R3531"/>
      <c r="S3531"/>
      <c r="T3531"/>
      <c r="U3531"/>
      <c r="V3531" s="1"/>
    </row>
    <row r="3532" spans="1:22" s="2" customFormat="1">
      <c r="A3532"/>
      <c r="B3532"/>
      <c r="C3532"/>
      <c r="D3532"/>
      <c r="E3532"/>
      <c r="F3532"/>
      <c r="G3532"/>
      <c r="H3532"/>
      <c r="I3532"/>
      <c r="J3532"/>
      <c r="K3532"/>
      <c r="L3532"/>
      <c r="M3532"/>
      <c r="N3532"/>
      <c r="O3532"/>
      <c r="P3532"/>
      <c r="Q3532"/>
      <c r="R3532"/>
      <c r="S3532"/>
      <c r="T3532"/>
      <c r="U3532"/>
      <c r="V3532" s="1"/>
    </row>
    <row r="3533" spans="1:22" s="2" customFormat="1">
      <c r="A3533"/>
      <c r="B3533"/>
      <c r="C3533"/>
      <c r="D3533"/>
      <c r="E3533"/>
      <c r="F3533"/>
      <c r="G3533"/>
      <c r="H3533"/>
      <c r="I3533"/>
      <c r="J3533"/>
      <c r="K3533"/>
      <c r="L3533"/>
      <c r="M3533"/>
      <c r="N3533"/>
      <c r="O3533"/>
      <c r="P3533"/>
      <c r="Q3533"/>
      <c r="R3533"/>
      <c r="S3533"/>
      <c r="T3533"/>
      <c r="U3533"/>
      <c r="V3533" s="1"/>
    </row>
    <row r="3534" spans="1:22" s="2" customFormat="1">
      <c r="A3534"/>
      <c r="B3534"/>
      <c r="C3534"/>
      <c r="D3534"/>
      <c r="E3534"/>
      <c r="F3534"/>
      <c r="G3534"/>
      <c r="H3534"/>
      <c r="I3534"/>
      <c r="J3534"/>
      <c r="K3534"/>
      <c r="L3534"/>
      <c r="M3534"/>
      <c r="N3534"/>
      <c r="O3534"/>
      <c r="P3534"/>
      <c r="Q3534"/>
      <c r="R3534"/>
      <c r="S3534"/>
      <c r="T3534"/>
      <c r="U3534"/>
      <c r="V3534" s="1"/>
    </row>
    <row r="3535" spans="1:22" s="2" customFormat="1">
      <c r="A3535"/>
      <c r="B3535"/>
      <c r="C3535"/>
      <c r="D3535"/>
      <c r="E3535"/>
      <c r="F3535"/>
      <c r="G3535"/>
      <c r="H3535"/>
      <c r="I3535"/>
      <c r="J3535"/>
      <c r="K3535"/>
      <c r="L3535"/>
      <c r="M3535"/>
      <c r="N3535"/>
      <c r="O3535"/>
      <c r="P3535"/>
      <c r="Q3535"/>
      <c r="R3535"/>
      <c r="S3535"/>
      <c r="T3535"/>
      <c r="U3535"/>
      <c r="V3535" s="1"/>
    </row>
    <row r="3536" spans="1:22" s="2" customFormat="1">
      <c r="A3536"/>
      <c r="B3536"/>
      <c r="C3536"/>
      <c r="D3536"/>
      <c r="E3536"/>
      <c r="F3536"/>
      <c r="G3536"/>
      <c r="H3536"/>
      <c r="I3536"/>
      <c r="J3536"/>
      <c r="K3536"/>
      <c r="L3536"/>
      <c r="M3536"/>
      <c r="N3536"/>
      <c r="O3536"/>
      <c r="P3536"/>
      <c r="Q3536"/>
      <c r="R3536"/>
      <c r="S3536"/>
      <c r="T3536"/>
      <c r="U3536"/>
      <c r="V3536" s="1"/>
    </row>
    <row r="3537" spans="1:22" s="2" customFormat="1">
      <c r="A3537"/>
      <c r="B3537"/>
      <c r="C3537"/>
      <c r="D3537"/>
      <c r="E3537"/>
      <c r="F3537"/>
      <c r="G3537"/>
      <c r="H3537"/>
      <c r="I3537"/>
      <c r="J3537"/>
      <c r="K3537"/>
      <c r="L3537"/>
      <c r="M3537"/>
      <c r="N3537"/>
      <c r="O3537"/>
      <c r="P3537"/>
      <c r="Q3537"/>
      <c r="R3537"/>
      <c r="S3537"/>
      <c r="T3537"/>
      <c r="U3537"/>
      <c r="V3537" s="1"/>
    </row>
    <row r="3538" spans="1:22" s="2" customFormat="1">
      <c r="A3538"/>
      <c r="B3538"/>
      <c r="C3538"/>
      <c r="D3538"/>
      <c r="E3538"/>
      <c r="F3538"/>
      <c r="G3538"/>
      <c r="H3538"/>
      <c r="I3538"/>
      <c r="J3538"/>
      <c r="K3538"/>
      <c r="L3538"/>
      <c r="M3538"/>
      <c r="N3538"/>
      <c r="O3538"/>
      <c r="P3538"/>
      <c r="Q3538"/>
      <c r="R3538"/>
      <c r="S3538"/>
      <c r="T3538"/>
      <c r="U3538"/>
      <c r="V3538" s="1"/>
    </row>
    <row r="3539" spans="1:22" s="2" customFormat="1">
      <c r="A3539"/>
      <c r="B3539"/>
      <c r="C3539"/>
      <c r="D3539"/>
      <c r="E3539"/>
      <c r="F3539"/>
      <c r="G3539"/>
      <c r="H3539"/>
      <c r="I3539"/>
      <c r="J3539"/>
      <c r="K3539"/>
      <c r="L3539"/>
      <c r="M3539"/>
      <c r="N3539"/>
      <c r="O3539"/>
      <c r="P3539"/>
      <c r="Q3539"/>
      <c r="R3539"/>
      <c r="S3539"/>
      <c r="T3539"/>
      <c r="U3539"/>
      <c r="V3539" s="1"/>
    </row>
    <row r="3540" spans="1:22" s="2" customFormat="1">
      <c r="A3540"/>
      <c r="B3540"/>
      <c r="C3540"/>
      <c r="D3540"/>
      <c r="E3540"/>
      <c r="F3540"/>
      <c r="G3540"/>
      <c r="H3540"/>
      <c r="I3540"/>
      <c r="J3540"/>
      <c r="K3540"/>
      <c r="L3540"/>
      <c r="M3540"/>
      <c r="N3540"/>
      <c r="O3540"/>
      <c r="P3540"/>
      <c r="Q3540"/>
      <c r="R3540"/>
      <c r="S3540"/>
      <c r="T3540"/>
      <c r="U3540"/>
      <c r="V3540" s="1"/>
    </row>
    <row r="3541" spans="1:22" s="2" customFormat="1">
      <c r="A3541"/>
      <c r="B3541"/>
      <c r="C3541"/>
      <c r="D3541"/>
      <c r="E3541"/>
      <c r="F3541"/>
      <c r="G3541"/>
      <c r="H3541"/>
      <c r="I3541"/>
      <c r="J3541"/>
      <c r="K3541"/>
      <c r="L3541"/>
      <c r="M3541"/>
      <c r="N3541"/>
      <c r="O3541"/>
      <c r="P3541"/>
      <c r="Q3541"/>
      <c r="R3541"/>
      <c r="S3541"/>
      <c r="T3541"/>
      <c r="U3541"/>
      <c r="V3541" s="1"/>
    </row>
    <row r="3542" spans="1:22" s="2" customFormat="1">
      <c r="A3542"/>
      <c r="B3542"/>
      <c r="C3542"/>
      <c r="D3542"/>
      <c r="E3542"/>
      <c r="F3542"/>
      <c r="G3542"/>
      <c r="H3542"/>
      <c r="I3542"/>
      <c r="J3542"/>
      <c r="K3542"/>
      <c r="L3542"/>
      <c r="M3542"/>
      <c r="N3542"/>
      <c r="O3542"/>
      <c r="P3542"/>
      <c r="Q3542"/>
      <c r="R3542"/>
      <c r="S3542"/>
      <c r="T3542"/>
      <c r="U3542"/>
      <c r="V3542" s="1"/>
    </row>
    <row r="3543" spans="1:22" s="2" customFormat="1">
      <c r="A3543"/>
      <c r="B3543"/>
      <c r="C3543"/>
      <c r="D3543"/>
      <c r="E3543"/>
      <c r="F3543"/>
      <c r="G3543"/>
      <c r="H3543"/>
      <c r="I3543"/>
      <c r="J3543"/>
      <c r="K3543"/>
      <c r="L3543"/>
      <c r="M3543"/>
      <c r="N3543"/>
      <c r="O3543"/>
      <c r="P3543"/>
      <c r="Q3543"/>
      <c r="R3543"/>
      <c r="S3543"/>
      <c r="T3543"/>
      <c r="U3543"/>
      <c r="V3543" s="1"/>
    </row>
    <row r="3544" spans="1:22" s="2" customFormat="1">
      <c r="A3544"/>
      <c r="B3544"/>
      <c r="C3544"/>
      <c r="D3544"/>
      <c r="E3544"/>
      <c r="F3544"/>
      <c r="G3544"/>
      <c r="H3544"/>
      <c r="I3544"/>
      <c r="J3544"/>
      <c r="K3544"/>
      <c r="L3544"/>
      <c r="M3544"/>
      <c r="N3544"/>
      <c r="O3544"/>
      <c r="P3544"/>
      <c r="Q3544"/>
      <c r="R3544"/>
      <c r="S3544"/>
      <c r="T3544"/>
      <c r="U3544"/>
      <c r="V3544" s="1"/>
    </row>
    <row r="3545" spans="1:22" s="2" customFormat="1">
      <c r="A3545"/>
      <c r="B3545"/>
      <c r="C3545"/>
      <c r="D3545"/>
      <c r="E3545"/>
      <c r="F3545"/>
      <c r="G3545"/>
      <c r="H3545"/>
      <c r="I3545"/>
      <c r="J3545"/>
      <c r="K3545"/>
      <c r="L3545"/>
      <c r="M3545"/>
      <c r="N3545"/>
      <c r="O3545"/>
      <c r="P3545"/>
      <c r="Q3545"/>
      <c r="R3545"/>
      <c r="S3545"/>
      <c r="T3545"/>
      <c r="U3545"/>
      <c r="V3545" s="1"/>
    </row>
    <row r="3546" spans="1:22" s="2" customFormat="1">
      <c r="A3546"/>
      <c r="B3546"/>
      <c r="C3546"/>
      <c r="D3546"/>
      <c r="E3546"/>
      <c r="F3546"/>
      <c r="G3546"/>
      <c r="H3546"/>
      <c r="I3546"/>
      <c r="J3546"/>
      <c r="K3546"/>
      <c r="L3546"/>
      <c r="M3546"/>
      <c r="N3546"/>
      <c r="O3546"/>
      <c r="P3546"/>
      <c r="Q3546"/>
      <c r="R3546"/>
      <c r="S3546"/>
      <c r="T3546"/>
      <c r="U3546"/>
      <c r="V3546" s="1"/>
    </row>
    <row r="3547" spans="1:22" s="2" customFormat="1">
      <c r="A3547"/>
      <c r="B3547"/>
      <c r="C3547"/>
      <c r="D3547"/>
      <c r="E3547"/>
      <c r="F3547"/>
      <c r="G3547"/>
      <c r="H3547"/>
      <c r="I3547"/>
      <c r="J3547"/>
      <c r="K3547"/>
      <c r="L3547"/>
      <c r="M3547"/>
      <c r="N3547"/>
      <c r="O3547"/>
      <c r="P3547"/>
      <c r="Q3547"/>
      <c r="R3547"/>
      <c r="S3547"/>
      <c r="T3547"/>
      <c r="U3547"/>
      <c r="V3547" s="1"/>
    </row>
    <row r="3548" spans="1:22" s="2" customFormat="1">
      <c r="A3548"/>
      <c r="B3548"/>
      <c r="C3548"/>
      <c r="D3548"/>
      <c r="E3548"/>
      <c r="F3548"/>
      <c r="G3548"/>
      <c r="H3548"/>
      <c r="I3548"/>
      <c r="J3548"/>
      <c r="K3548"/>
      <c r="L3548"/>
      <c r="M3548"/>
      <c r="N3548"/>
      <c r="O3548"/>
      <c r="P3548"/>
      <c r="Q3548"/>
      <c r="R3548"/>
      <c r="S3548"/>
      <c r="T3548"/>
      <c r="U3548"/>
      <c r="V3548" s="1"/>
    </row>
    <row r="3549" spans="1:22" s="2" customFormat="1">
      <c r="A3549"/>
      <c r="B3549"/>
      <c r="C3549"/>
      <c r="D3549"/>
      <c r="E3549"/>
      <c r="F3549"/>
      <c r="G3549"/>
      <c r="H3549"/>
      <c r="I3549"/>
      <c r="J3549"/>
      <c r="K3549"/>
      <c r="L3549"/>
      <c r="M3549"/>
      <c r="N3549"/>
      <c r="O3549"/>
      <c r="P3549"/>
      <c r="Q3549"/>
      <c r="R3549"/>
      <c r="S3549"/>
      <c r="T3549"/>
      <c r="U3549"/>
      <c r="V3549" s="1"/>
    </row>
    <row r="3550" spans="1:22" s="2" customFormat="1">
      <c r="A3550"/>
      <c r="B3550"/>
      <c r="C3550"/>
      <c r="D3550"/>
      <c r="E3550"/>
      <c r="F3550"/>
      <c r="G3550"/>
      <c r="H3550"/>
      <c r="I3550"/>
      <c r="J3550"/>
      <c r="K3550"/>
      <c r="L3550"/>
      <c r="M3550"/>
      <c r="N3550"/>
      <c r="O3550"/>
      <c r="P3550"/>
      <c r="Q3550"/>
      <c r="R3550"/>
      <c r="S3550"/>
      <c r="T3550"/>
      <c r="U3550"/>
      <c r="V3550" s="1"/>
    </row>
    <row r="3551" spans="1:22" s="2" customFormat="1">
      <c r="A3551"/>
      <c r="B3551"/>
      <c r="C3551"/>
      <c r="D3551"/>
      <c r="E3551"/>
      <c r="F3551"/>
      <c r="G3551"/>
      <c r="H3551"/>
      <c r="I3551"/>
      <c r="J3551"/>
      <c r="K3551"/>
      <c r="L3551"/>
      <c r="M3551"/>
      <c r="N3551"/>
      <c r="O3551"/>
      <c r="P3551"/>
      <c r="Q3551"/>
      <c r="R3551"/>
      <c r="S3551"/>
      <c r="T3551"/>
      <c r="U3551"/>
      <c r="V3551" s="1"/>
    </row>
    <row r="3552" spans="1:22" s="2" customFormat="1">
      <c r="A3552"/>
      <c r="B3552"/>
      <c r="C3552"/>
      <c r="D3552"/>
      <c r="E3552"/>
      <c r="F3552"/>
      <c r="G3552"/>
      <c r="H3552"/>
      <c r="I3552"/>
      <c r="J3552"/>
      <c r="K3552"/>
      <c r="L3552"/>
      <c r="M3552"/>
      <c r="N3552"/>
      <c r="O3552"/>
      <c r="P3552"/>
      <c r="Q3552"/>
      <c r="R3552"/>
      <c r="S3552"/>
      <c r="T3552"/>
      <c r="U3552"/>
      <c r="V3552" s="1"/>
    </row>
    <row r="3553" spans="1:22" s="2" customFormat="1">
      <c r="A3553"/>
      <c r="B3553"/>
      <c r="C3553"/>
      <c r="D3553"/>
      <c r="E3553"/>
      <c r="F3553"/>
      <c r="G3553"/>
      <c r="H3553"/>
      <c r="I3553"/>
      <c r="J3553"/>
      <c r="K3553"/>
      <c r="L3553"/>
      <c r="M3553"/>
      <c r="N3553"/>
      <c r="O3553"/>
      <c r="P3553"/>
      <c r="Q3553"/>
      <c r="R3553"/>
      <c r="S3553"/>
      <c r="T3553"/>
      <c r="U3553"/>
      <c r="V3553" s="1"/>
    </row>
    <row r="3554" spans="1:22" s="2" customFormat="1">
      <c r="A3554"/>
      <c r="B3554"/>
      <c r="C3554"/>
      <c r="D3554"/>
      <c r="E3554"/>
      <c r="F3554"/>
      <c r="G3554"/>
      <c r="H3554"/>
      <c r="I3554"/>
      <c r="J3554"/>
      <c r="K3554"/>
      <c r="L3554"/>
      <c r="M3554"/>
      <c r="N3554"/>
      <c r="O3554"/>
      <c r="P3554"/>
      <c r="Q3554"/>
      <c r="R3554"/>
      <c r="S3554"/>
      <c r="T3554"/>
      <c r="U3554"/>
      <c r="V3554" s="1"/>
    </row>
    <row r="3555" spans="1:22" s="2" customFormat="1">
      <c r="A3555"/>
      <c r="B3555"/>
      <c r="C3555"/>
      <c r="D3555"/>
      <c r="E3555"/>
      <c r="F3555"/>
      <c r="G3555"/>
      <c r="H3555"/>
      <c r="I3555"/>
      <c r="J3555"/>
      <c r="K3555"/>
      <c r="L3555"/>
      <c r="M3555"/>
      <c r="N3555"/>
      <c r="O3555"/>
      <c r="P3555"/>
      <c r="Q3555"/>
      <c r="R3555"/>
      <c r="S3555"/>
      <c r="T3555"/>
      <c r="U3555"/>
      <c r="V3555" s="1"/>
    </row>
    <row r="3556" spans="1:22" s="2" customFormat="1">
      <c r="A3556"/>
      <c r="B3556"/>
      <c r="C3556"/>
      <c r="D3556"/>
      <c r="E3556"/>
      <c r="F3556"/>
      <c r="G3556"/>
      <c r="H3556"/>
      <c r="I3556"/>
      <c r="J3556"/>
      <c r="K3556"/>
      <c r="L3556"/>
      <c r="M3556"/>
      <c r="N3556"/>
      <c r="O3556"/>
      <c r="P3556"/>
      <c r="Q3556"/>
      <c r="R3556"/>
      <c r="S3556"/>
      <c r="T3556"/>
      <c r="U3556"/>
      <c r="V3556" s="1"/>
    </row>
    <row r="3557" spans="1:22" s="2" customFormat="1">
      <c r="A3557"/>
      <c r="B3557"/>
      <c r="C3557"/>
      <c r="D3557"/>
      <c r="E3557"/>
      <c r="F3557"/>
      <c r="G3557"/>
      <c r="H3557"/>
      <c r="I3557"/>
      <c r="J3557"/>
      <c r="K3557"/>
      <c r="L3557"/>
      <c r="M3557"/>
      <c r="N3557"/>
      <c r="O3557"/>
      <c r="P3557"/>
      <c r="Q3557"/>
      <c r="R3557"/>
      <c r="S3557"/>
      <c r="T3557"/>
      <c r="U3557"/>
      <c r="V3557" s="1"/>
    </row>
    <row r="3558" spans="1:22" s="2" customFormat="1">
      <c r="A3558"/>
      <c r="B3558"/>
      <c r="C3558"/>
      <c r="D3558"/>
      <c r="E3558"/>
      <c r="F3558"/>
      <c r="G3558"/>
      <c r="H3558"/>
      <c r="I3558"/>
      <c r="J3558"/>
      <c r="K3558"/>
      <c r="L3558"/>
      <c r="M3558"/>
      <c r="N3558"/>
      <c r="O3558"/>
      <c r="P3558"/>
      <c r="Q3558"/>
      <c r="R3558"/>
      <c r="S3558"/>
      <c r="T3558"/>
      <c r="U3558"/>
      <c r="V3558" s="1"/>
    </row>
    <row r="3559" spans="1:22" s="2" customFormat="1">
      <c r="A3559"/>
      <c r="B3559"/>
      <c r="C3559"/>
      <c r="D3559"/>
      <c r="E3559"/>
      <c r="F3559"/>
      <c r="G3559"/>
      <c r="H3559"/>
      <c r="I3559"/>
      <c r="J3559"/>
      <c r="K3559"/>
      <c r="L3559"/>
      <c r="M3559"/>
      <c r="N3559"/>
      <c r="O3559"/>
      <c r="P3559"/>
      <c r="Q3559"/>
      <c r="R3559"/>
      <c r="S3559"/>
      <c r="T3559"/>
      <c r="U3559"/>
      <c r="V3559" s="1"/>
    </row>
    <row r="3560" spans="1:22" s="2" customFormat="1">
      <c r="A3560"/>
      <c r="B3560"/>
      <c r="C3560"/>
      <c r="D3560"/>
      <c r="E3560"/>
      <c r="F3560"/>
      <c r="G3560"/>
      <c r="H3560"/>
      <c r="I3560"/>
      <c r="J3560"/>
      <c r="K3560"/>
      <c r="L3560"/>
      <c r="M3560"/>
      <c r="N3560"/>
      <c r="O3560"/>
      <c r="P3560"/>
      <c r="Q3560"/>
      <c r="R3560"/>
      <c r="S3560"/>
      <c r="T3560"/>
      <c r="U3560"/>
      <c r="V3560" s="1"/>
    </row>
    <row r="3561" spans="1:22" s="2" customFormat="1">
      <c r="A3561"/>
      <c r="B3561"/>
      <c r="C3561"/>
      <c r="D3561"/>
      <c r="E3561"/>
      <c r="F3561"/>
      <c r="G3561"/>
      <c r="H3561"/>
      <c r="I3561"/>
      <c r="J3561"/>
      <c r="K3561"/>
      <c r="L3561"/>
      <c r="M3561"/>
      <c r="N3561"/>
      <c r="O3561"/>
      <c r="P3561"/>
      <c r="Q3561"/>
      <c r="R3561"/>
      <c r="S3561"/>
      <c r="T3561"/>
      <c r="U3561"/>
      <c r="V3561" s="1"/>
    </row>
    <row r="3562" spans="1:22" s="2" customFormat="1">
      <c r="A3562"/>
      <c r="B3562"/>
      <c r="C3562"/>
      <c r="D3562"/>
      <c r="E3562"/>
      <c r="F3562"/>
      <c r="G3562"/>
      <c r="H3562"/>
      <c r="I3562"/>
      <c r="J3562"/>
      <c r="K3562"/>
      <c r="L3562"/>
      <c r="M3562"/>
      <c r="N3562"/>
      <c r="O3562"/>
      <c r="P3562"/>
      <c r="Q3562"/>
      <c r="R3562"/>
      <c r="S3562"/>
      <c r="T3562"/>
      <c r="U3562"/>
      <c r="V3562" s="1"/>
    </row>
    <row r="3563" spans="1:22" s="2" customFormat="1">
      <c r="A3563"/>
      <c r="B3563"/>
      <c r="C3563"/>
      <c r="D3563"/>
      <c r="E3563"/>
      <c r="F3563"/>
      <c r="G3563"/>
      <c r="H3563"/>
      <c r="I3563"/>
      <c r="J3563"/>
      <c r="K3563"/>
      <c r="L3563"/>
      <c r="M3563"/>
      <c r="N3563"/>
      <c r="O3563"/>
      <c r="P3563"/>
      <c r="Q3563"/>
      <c r="R3563"/>
      <c r="S3563"/>
      <c r="T3563"/>
      <c r="U3563"/>
      <c r="V3563" s="1"/>
    </row>
    <row r="3564" spans="1:22" s="2" customFormat="1">
      <c r="A3564"/>
      <c r="B3564"/>
      <c r="C3564"/>
      <c r="D3564"/>
      <c r="E3564"/>
      <c r="F3564"/>
      <c r="G3564"/>
      <c r="H3564"/>
      <c r="I3564"/>
      <c r="J3564"/>
      <c r="K3564"/>
      <c r="L3564"/>
      <c r="M3564"/>
      <c r="N3564"/>
      <c r="O3564"/>
      <c r="P3564"/>
      <c r="Q3564"/>
      <c r="R3564"/>
      <c r="S3564"/>
      <c r="T3564"/>
      <c r="U3564"/>
      <c r="V3564" s="1"/>
    </row>
    <row r="3565" spans="1:22" s="2" customFormat="1">
      <c r="A3565"/>
      <c r="B3565"/>
      <c r="C3565"/>
      <c r="D3565"/>
      <c r="E3565"/>
      <c r="F3565"/>
      <c r="G3565"/>
      <c r="H3565"/>
      <c r="I3565"/>
      <c r="J3565"/>
      <c r="K3565"/>
      <c r="L3565"/>
      <c r="M3565"/>
      <c r="N3565"/>
      <c r="O3565"/>
      <c r="P3565"/>
      <c r="Q3565"/>
      <c r="R3565"/>
      <c r="S3565"/>
      <c r="T3565"/>
      <c r="U3565"/>
      <c r="V3565" s="1"/>
    </row>
    <row r="3566" spans="1:22" s="2" customFormat="1">
      <c r="A3566"/>
      <c r="B3566"/>
      <c r="C3566"/>
      <c r="D3566"/>
      <c r="E3566"/>
      <c r="F3566"/>
      <c r="G3566"/>
      <c r="H3566"/>
      <c r="I3566"/>
      <c r="J3566"/>
      <c r="K3566"/>
      <c r="L3566"/>
      <c r="M3566"/>
      <c r="N3566"/>
      <c r="O3566"/>
      <c r="P3566"/>
      <c r="Q3566"/>
      <c r="R3566"/>
      <c r="S3566"/>
      <c r="T3566"/>
      <c r="U3566"/>
      <c r="V3566" s="1"/>
    </row>
    <row r="3567" spans="1:22" s="2" customFormat="1">
      <c r="A3567"/>
      <c r="B3567"/>
      <c r="C3567"/>
      <c r="D3567"/>
      <c r="E3567"/>
      <c r="F3567"/>
      <c r="G3567"/>
      <c r="H3567"/>
      <c r="I3567"/>
      <c r="J3567"/>
      <c r="K3567"/>
      <c r="L3567"/>
      <c r="M3567"/>
      <c r="N3567"/>
      <c r="O3567"/>
      <c r="P3567"/>
      <c r="Q3567"/>
      <c r="R3567"/>
      <c r="S3567"/>
      <c r="T3567"/>
      <c r="U3567"/>
      <c r="V3567" s="1"/>
    </row>
    <row r="3568" spans="1:22" s="2" customFormat="1">
      <c r="A3568"/>
      <c r="B3568"/>
      <c r="C3568"/>
      <c r="D3568"/>
      <c r="E3568"/>
      <c r="F3568"/>
      <c r="G3568"/>
      <c r="H3568"/>
      <c r="I3568"/>
      <c r="J3568"/>
      <c r="K3568"/>
      <c r="L3568"/>
      <c r="M3568"/>
      <c r="N3568"/>
      <c r="O3568"/>
      <c r="P3568"/>
      <c r="Q3568"/>
      <c r="R3568"/>
      <c r="S3568"/>
      <c r="T3568"/>
      <c r="U3568"/>
      <c r="V3568" s="1"/>
    </row>
    <row r="3569" spans="1:22" s="2" customFormat="1">
      <c r="A3569"/>
      <c r="B3569"/>
      <c r="C3569"/>
      <c r="D3569"/>
      <c r="E3569"/>
      <c r="F3569"/>
      <c r="G3569"/>
      <c r="H3569"/>
      <c r="I3569"/>
      <c r="J3569"/>
      <c r="K3569"/>
      <c r="L3569"/>
      <c r="M3569"/>
      <c r="N3569"/>
      <c r="O3569"/>
      <c r="P3569"/>
      <c r="Q3569"/>
      <c r="R3569"/>
      <c r="S3569"/>
      <c r="T3569"/>
      <c r="U3569"/>
      <c r="V3569" s="1"/>
    </row>
    <row r="3570" spans="1:22" s="2" customFormat="1">
      <c r="A3570"/>
      <c r="B3570"/>
      <c r="C3570"/>
      <c r="D3570"/>
      <c r="E3570"/>
      <c r="F3570"/>
      <c r="G3570"/>
      <c r="H3570"/>
      <c r="I3570"/>
      <c r="J3570"/>
      <c r="K3570"/>
      <c r="L3570"/>
      <c r="M3570"/>
      <c r="N3570"/>
      <c r="O3570"/>
      <c r="P3570"/>
      <c r="Q3570"/>
      <c r="R3570"/>
      <c r="S3570"/>
      <c r="T3570"/>
      <c r="U3570"/>
      <c r="V3570" s="1"/>
    </row>
    <row r="3571" spans="1:22" s="2" customFormat="1">
      <c r="A3571"/>
      <c r="B3571"/>
      <c r="C3571"/>
      <c r="D3571"/>
      <c r="E3571"/>
      <c r="F3571"/>
      <c r="G3571"/>
      <c r="H3571"/>
      <c r="I3571"/>
      <c r="J3571"/>
      <c r="K3571"/>
      <c r="L3571"/>
      <c r="M3571"/>
      <c r="N3571"/>
      <c r="O3571"/>
      <c r="P3571"/>
      <c r="Q3571"/>
      <c r="R3571"/>
      <c r="S3571"/>
      <c r="T3571"/>
      <c r="U3571"/>
      <c r="V3571" s="1"/>
    </row>
    <row r="3572" spans="1:22" s="2" customFormat="1">
      <c r="A3572"/>
      <c r="B3572"/>
      <c r="C3572"/>
      <c r="D3572"/>
      <c r="E3572"/>
      <c r="F3572"/>
      <c r="G3572"/>
      <c r="H3572"/>
      <c r="I3572"/>
      <c r="J3572"/>
      <c r="K3572"/>
      <c r="L3572"/>
      <c r="M3572"/>
      <c r="N3572"/>
      <c r="O3572"/>
      <c r="P3572"/>
      <c r="Q3572"/>
      <c r="R3572"/>
      <c r="S3572"/>
      <c r="T3572"/>
      <c r="U3572"/>
      <c r="V3572" s="1"/>
    </row>
    <row r="3573" spans="1:22" s="2" customFormat="1">
      <c r="A3573"/>
      <c r="B3573"/>
      <c r="C3573"/>
      <c r="D3573"/>
      <c r="E3573"/>
      <c r="F3573"/>
      <c r="G3573"/>
      <c r="H3573"/>
      <c r="I3573"/>
      <c r="J3573"/>
      <c r="K3573"/>
      <c r="L3573"/>
      <c r="M3573"/>
      <c r="N3573"/>
      <c r="O3573"/>
      <c r="P3573"/>
      <c r="Q3573"/>
      <c r="R3573"/>
      <c r="S3573"/>
      <c r="T3573"/>
      <c r="U3573"/>
      <c r="V3573" s="1"/>
    </row>
    <row r="3574" spans="1:22" s="2" customFormat="1">
      <c r="A3574"/>
      <c r="B3574"/>
      <c r="C3574"/>
      <c r="D3574"/>
      <c r="E3574"/>
      <c r="F3574"/>
      <c r="G3574"/>
      <c r="H3574"/>
      <c r="I3574"/>
      <c r="J3574"/>
      <c r="K3574"/>
      <c r="L3574"/>
      <c r="M3574"/>
      <c r="N3574"/>
      <c r="O3574"/>
      <c r="P3574"/>
      <c r="Q3574"/>
      <c r="R3574"/>
      <c r="S3574"/>
      <c r="T3574"/>
      <c r="U3574"/>
      <c r="V3574" s="1"/>
    </row>
    <row r="3575" spans="1:22" s="2" customFormat="1">
      <c r="A3575"/>
      <c r="B3575"/>
      <c r="C3575"/>
      <c r="D3575"/>
      <c r="E3575"/>
      <c r="F3575"/>
      <c r="G3575"/>
      <c r="H3575"/>
      <c r="I3575"/>
      <c r="J3575"/>
      <c r="K3575"/>
      <c r="L3575"/>
      <c r="M3575"/>
      <c r="N3575"/>
      <c r="O3575"/>
      <c r="P3575"/>
      <c r="Q3575"/>
      <c r="R3575"/>
      <c r="S3575"/>
      <c r="T3575"/>
      <c r="U3575"/>
      <c r="V3575" s="1"/>
    </row>
    <row r="3576" spans="1:22" s="2" customFormat="1">
      <c r="A3576"/>
      <c r="B3576"/>
      <c r="C3576"/>
      <c r="D3576"/>
      <c r="E3576"/>
      <c r="F3576"/>
      <c r="G3576"/>
      <c r="H3576"/>
      <c r="I3576"/>
      <c r="J3576"/>
      <c r="K3576"/>
      <c r="L3576"/>
      <c r="M3576"/>
      <c r="N3576"/>
      <c r="O3576"/>
      <c r="P3576"/>
      <c r="Q3576"/>
      <c r="R3576"/>
      <c r="S3576"/>
      <c r="T3576"/>
      <c r="U3576"/>
      <c r="V3576" s="1"/>
    </row>
    <row r="3577" spans="1:22" s="2" customFormat="1">
      <c r="A3577"/>
      <c r="B3577"/>
      <c r="C3577"/>
      <c r="D3577"/>
      <c r="E3577"/>
      <c r="F3577"/>
      <c r="G3577"/>
      <c r="H3577"/>
      <c r="I3577"/>
      <c r="J3577"/>
      <c r="K3577"/>
      <c r="L3577"/>
      <c r="M3577"/>
      <c r="N3577"/>
      <c r="O3577"/>
      <c r="P3577"/>
      <c r="Q3577"/>
      <c r="R3577"/>
      <c r="S3577"/>
      <c r="T3577"/>
      <c r="U3577"/>
      <c r="V3577" s="1"/>
    </row>
    <row r="3578" spans="1:22" s="2" customFormat="1">
      <c r="A3578"/>
      <c r="B3578"/>
      <c r="C3578"/>
      <c r="D3578"/>
      <c r="E3578"/>
      <c r="F3578"/>
      <c r="G3578"/>
      <c r="H3578"/>
      <c r="I3578"/>
      <c r="J3578"/>
      <c r="K3578"/>
      <c r="L3578"/>
      <c r="M3578"/>
      <c r="N3578"/>
      <c r="O3578"/>
      <c r="P3578"/>
      <c r="Q3578"/>
      <c r="R3578"/>
      <c r="S3578"/>
      <c r="T3578"/>
      <c r="U3578"/>
      <c r="V3578" s="1"/>
    </row>
    <row r="3579" spans="1:22" s="2" customFormat="1">
      <c r="A3579"/>
      <c r="B3579"/>
      <c r="C3579"/>
      <c r="D3579"/>
      <c r="E3579"/>
      <c r="F3579"/>
      <c r="G3579"/>
      <c r="H3579"/>
      <c r="I3579"/>
      <c r="J3579"/>
      <c r="K3579"/>
      <c r="L3579"/>
      <c r="M3579"/>
      <c r="N3579"/>
      <c r="O3579"/>
      <c r="P3579"/>
      <c r="Q3579"/>
      <c r="R3579"/>
      <c r="S3579"/>
      <c r="T3579"/>
      <c r="U3579"/>
      <c r="V3579" s="1"/>
    </row>
    <row r="3580" spans="1:22" s="2" customFormat="1">
      <c r="A3580"/>
      <c r="B3580"/>
      <c r="C3580"/>
      <c r="D3580"/>
      <c r="E3580"/>
      <c r="F3580"/>
      <c r="G3580"/>
      <c r="H3580"/>
      <c r="I3580"/>
      <c r="J3580"/>
      <c r="K3580"/>
      <c r="L3580"/>
      <c r="M3580"/>
      <c r="N3580"/>
      <c r="O3580"/>
      <c r="P3580"/>
      <c r="Q3580"/>
      <c r="R3580"/>
      <c r="S3580"/>
      <c r="T3580"/>
      <c r="U3580"/>
      <c r="V3580" s="1"/>
    </row>
    <row r="3581" spans="1:22" s="2" customFormat="1">
      <c r="A3581"/>
      <c r="B3581"/>
      <c r="C3581"/>
      <c r="D3581"/>
      <c r="E3581"/>
      <c r="F3581"/>
      <c r="G3581"/>
      <c r="H3581"/>
      <c r="I3581"/>
      <c r="J3581"/>
      <c r="K3581"/>
      <c r="L3581"/>
      <c r="M3581"/>
      <c r="N3581"/>
      <c r="O3581"/>
      <c r="P3581"/>
      <c r="Q3581"/>
      <c r="R3581"/>
      <c r="S3581"/>
      <c r="T3581"/>
      <c r="U3581"/>
      <c r="V3581" s="1"/>
    </row>
    <row r="3582" spans="1:22" s="2" customFormat="1">
      <c r="A3582"/>
      <c r="B3582"/>
      <c r="C3582"/>
      <c r="D3582"/>
      <c r="E3582"/>
      <c r="F3582"/>
      <c r="G3582"/>
      <c r="H3582"/>
      <c r="I3582"/>
      <c r="J3582"/>
      <c r="K3582"/>
      <c r="L3582"/>
      <c r="M3582"/>
      <c r="N3582"/>
      <c r="O3582"/>
      <c r="P3582"/>
      <c r="Q3582"/>
      <c r="R3582"/>
      <c r="S3582"/>
      <c r="T3582"/>
      <c r="U3582"/>
      <c r="V3582" s="1"/>
    </row>
    <row r="3583" spans="1:22" s="2" customFormat="1">
      <c r="A3583"/>
      <c r="B3583"/>
      <c r="C3583"/>
      <c r="D3583"/>
      <c r="E3583"/>
      <c r="F3583"/>
      <c r="G3583"/>
      <c r="H3583"/>
      <c r="I3583"/>
      <c r="J3583"/>
      <c r="K3583"/>
      <c r="L3583"/>
      <c r="M3583"/>
      <c r="N3583"/>
      <c r="O3583"/>
      <c r="P3583"/>
      <c r="Q3583"/>
      <c r="R3583"/>
      <c r="S3583"/>
      <c r="T3583"/>
      <c r="U3583"/>
      <c r="V3583" s="1"/>
    </row>
    <row r="3584" spans="1:22" s="2" customFormat="1">
      <c r="A3584"/>
      <c r="B3584"/>
      <c r="C3584"/>
      <c r="D3584"/>
      <c r="E3584"/>
      <c r="F3584"/>
      <c r="G3584"/>
      <c r="H3584"/>
      <c r="I3584"/>
      <c r="J3584"/>
      <c r="K3584"/>
      <c r="L3584"/>
      <c r="M3584"/>
      <c r="N3584"/>
      <c r="O3584"/>
      <c r="P3584"/>
      <c r="Q3584"/>
      <c r="R3584"/>
      <c r="S3584"/>
      <c r="T3584"/>
      <c r="U3584"/>
      <c r="V3584" s="1"/>
    </row>
    <row r="3585" spans="1:22" s="2" customFormat="1">
      <c r="A3585"/>
      <c r="B3585"/>
      <c r="C3585"/>
      <c r="D3585"/>
      <c r="E3585"/>
      <c r="F3585"/>
      <c r="G3585"/>
      <c r="H3585"/>
      <c r="I3585"/>
      <c r="J3585"/>
      <c r="K3585"/>
      <c r="L3585"/>
      <c r="M3585"/>
      <c r="N3585"/>
      <c r="O3585"/>
      <c r="P3585"/>
      <c r="Q3585"/>
      <c r="R3585"/>
      <c r="S3585"/>
      <c r="T3585"/>
      <c r="U3585"/>
      <c r="V3585" s="1"/>
    </row>
    <row r="3586" spans="1:22" s="2" customFormat="1">
      <c r="A3586"/>
      <c r="B3586"/>
      <c r="C3586"/>
      <c r="D3586"/>
      <c r="E3586"/>
      <c r="F3586"/>
      <c r="G3586"/>
      <c r="H3586"/>
      <c r="I3586"/>
      <c r="J3586"/>
      <c r="K3586"/>
      <c r="L3586"/>
      <c r="M3586"/>
      <c r="N3586"/>
      <c r="O3586"/>
      <c r="P3586"/>
      <c r="Q3586"/>
      <c r="R3586"/>
      <c r="S3586"/>
      <c r="T3586"/>
      <c r="U3586"/>
      <c r="V3586" s="1"/>
    </row>
    <row r="3587" spans="1:22" s="2" customFormat="1">
      <c r="A3587"/>
      <c r="B3587"/>
      <c r="C3587"/>
      <c r="D3587"/>
      <c r="E3587"/>
      <c r="F3587"/>
      <c r="G3587"/>
      <c r="H3587"/>
      <c r="I3587"/>
      <c r="J3587"/>
      <c r="K3587"/>
      <c r="L3587"/>
      <c r="M3587"/>
      <c r="N3587"/>
      <c r="O3587"/>
      <c r="P3587"/>
      <c r="Q3587"/>
      <c r="R3587"/>
      <c r="S3587"/>
      <c r="T3587"/>
      <c r="U3587"/>
      <c r="V3587" s="1"/>
    </row>
    <row r="3588" spans="1:22" s="2" customFormat="1">
      <c r="A3588"/>
      <c r="B3588"/>
      <c r="C3588"/>
      <c r="D3588"/>
      <c r="E3588"/>
      <c r="F3588"/>
      <c r="G3588"/>
      <c r="H3588"/>
      <c r="I3588"/>
      <c r="J3588"/>
      <c r="K3588"/>
      <c r="L3588"/>
      <c r="M3588"/>
      <c r="N3588"/>
      <c r="O3588"/>
      <c r="P3588"/>
      <c r="Q3588"/>
      <c r="R3588"/>
      <c r="S3588"/>
      <c r="T3588"/>
      <c r="U3588"/>
      <c r="V3588" s="1"/>
    </row>
    <row r="3589" spans="1:22" s="2" customFormat="1">
      <c r="A3589"/>
      <c r="B3589"/>
      <c r="C3589"/>
      <c r="D3589"/>
      <c r="E3589"/>
      <c r="F3589"/>
      <c r="G3589"/>
      <c r="H3589"/>
      <c r="I3589"/>
      <c r="J3589"/>
      <c r="K3589"/>
      <c r="L3589"/>
      <c r="M3589"/>
      <c r="N3589"/>
      <c r="O3589"/>
      <c r="P3589"/>
      <c r="Q3589"/>
      <c r="R3589"/>
      <c r="S3589"/>
      <c r="T3589"/>
      <c r="U3589"/>
      <c r="V3589" s="1"/>
    </row>
    <row r="3590" spans="1:22" s="2" customFormat="1">
      <c r="A3590"/>
      <c r="B3590"/>
      <c r="C3590"/>
      <c r="D3590"/>
      <c r="E3590"/>
      <c r="F3590"/>
      <c r="G3590"/>
      <c r="H3590"/>
      <c r="I3590"/>
      <c r="J3590"/>
      <c r="K3590"/>
      <c r="L3590"/>
      <c r="M3590"/>
      <c r="N3590"/>
      <c r="O3590"/>
      <c r="P3590"/>
      <c r="Q3590"/>
      <c r="R3590"/>
      <c r="S3590"/>
      <c r="T3590"/>
      <c r="U3590"/>
      <c r="V3590" s="1"/>
    </row>
    <row r="3591" spans="1:22" s="2" customFormat="1">
      <c r="A3591"/>
      <c r="B3591"/>
      <c r="C3591"/>
      <c r="D3591"/>
      <c r="E3591"/>
      <c r="F3591"/>
      <c r="G3591"/>
      <c r="H3591"/>
      <c r="I3591"/>
      <c r="J3591"/>
      <c r="K3591"/>
      <c r="L3591"/>
      <c r="M3591"/>
      <c r="N3591"/>
      <c r="O3591"/>
      <c r="P3591"/>
      <c r="Q3591"/>
      <c r="R3591"/>
      <c r="S3591"/>
      <c r="T3591"/>
      <c r="U3591"/>
      <c r="V3591" s="1"/>
    </row>
    <row r="3592" spans="1:22" s="2" customFormat="1">
      <c r="A3592"/>
      <c r="B3592"/>
      <c r="C3592"/>
      <c r="D3592"/>
      <c r="E3592"/>
      <c r="F3592"/>
      <c r="G3592"/>
      <c r="H3592"/>
      <c r="I3592"/>
      <c r="J3592"/>
      <c r="K3592"/>
      <c r="L3592"/>
      <c r="M3592"/>
      <c r="N3592"/>
      <c r="O3592"/>
      <c r="P3592"/>
      <c r="Q3592"/>
      <c r="R3592"/>
      <c r="S3592"/>
      <c r="T3592"/>
      <c r="U3592"/>
      <c r="V3592" s="1"/>
    </row>
    <row r="3593" spans="1:22" s="2" customFormat="1">
      <c r="A3593"/>
      <c r="B3593"/>
      <c r="C3593"/>
      <c r="D3593"/>
      <c r="E3593"/>
      <c r="F3593"/>
      <c r="G3593"/>
      <c r="H3593"/>
      <c r="I3593"/>
      <c r="J3593"/>
      <c r="K3593"/>
      <c r="L3593"/>
      <c r="M3593"/>
      <c r="N3593"/>
      <c r="O3593"/>
      <c r="P3593"/>
      <c r="Q3593"/>
      <c r="R3593"/>
      <c r="S3593"/>
      <c r="T3593"/>
      <c r="U3593"/>
      <c r="V3593" s="1"/>
    </row>
    <row r="3594" spans="1:22" s="2" customFormat="1">
      <c r="A3594"/>
      <c r="B3594"/>
      <c r="C3594"/>
      <c r="D3594"/>
      <c r="E3594"/>
      <c r="F3594"/>
      <c r="G3594"/>
      <c r="H3594"/>
      <c r="I3594"/>
      <c r="J3594"/>
      <c r="K3594"/>
      <c r="L3594"/>
      <c r="M3594"/>
      <c r="N3594"/>
      <c r="O3594"/>
      <c r="P3594"/>
      <c r="Q3594"/>
      <c r="R3594"/>
      <c r="S3594"/>
      <c r="T3594"/>
      <c r="U3594"/>
      <c r="V3594" s="1"/>
    </row>
    <row r="3595" spans="1:22" s="2" customFormat="1">
      <c r="A3595"/>
      <c r="B3595"/>
      <c r="C3595"/>
      <c r="D3595"/>
      <c r="E3595"/>
      <c r="F3595"/>
      <c r="G3595"/>
      <c r="H3595"/>
      <c r="I3595"/>
      <c r="J3595"/>
      <c r="K3595"/>
      <c r="L3595"/>
      <c r="M3595"/>
      <c r="N3595"/>
      <c r="O3595"/>
      <c r="P3595"/>
      <c r="Q3595"/>
      <c r="R3595"/>
      <c r="S3595"/>
      <c r="T3595"/>
      <c r="U3595"/>
      <c r="V3595" s="1"/>
    </row>
    <row r="3596" spans="1:22" s="2" customFormat="1">
      <c r="A3596"/>
      <c r="B3596"/>
      <c r="C3596"/>
      <c r="D3596"/>
      <c r="E3596"/>
      <c r="F3596"/>
      <c r="G3596"/>
      <c r="H3596"/>
      <c r="I3596"/>
      <c r="J3596"/>
      <c r="K3596"/>
      <c r="L3596"/>
      <c r="M3596"/>
      <c r="N3596"/>
      <c r="O3596"/>
      <c r="P3596"/>
      <c r="Q3596"/>
      <c r="R3596"/>
      <c r="S3596"/>
      <c r="T3596"/>
      <c r="U3596"/>
      <c r="V3596" s="1"/>
    </row>
    <row r="3597" spans="1:22" s="2" customFormat="1">
      <c r="A3597"/>
      <c r="B3597"/>
      <c r="C3597"/>
      <c r="D3597"/>
      <c r="E3597"/>
      <c r="F3597"/>
      <c r="G3597"/>
      <c r="H3597"/>
      <c r="I3597"/>
      <c r="J3597"/>
      <c r="K3597"/>
      <c r="L3597"/>
      <c r="M3597"/>
      <c r="N3597"/>
      <c r="O3597"/>
      <c r="P3597"/>
      <c r="Q3597"/>
      <c r="R3597"/>
      <c r="S3597"/>
      <c r="T3597"/>
      <c r="U3597"/>
      <c r="V3597" s="1"/>
    </row>
    <row r="3598" spans="1:22" s="2" customFormat="1">
      <c r="A3598"/>
      <c r="B3598"/>
      <c r="C3598"/>
      <c r="D3598"/>
      <c r="E3598"/>
      <c r="F3598"/>
      <c r="G3598"/>
      <c r="H3598"/>
      <c r="I3598"/>
      <c r="J3598"/>
      <c r="K3598"/>
      <c r="L3598"/>
      <c r="M3598"/>
      <c r="N3598"/>
      <c r="O3598"/>
      <c r="P3598"/>
      <c r="Q3598"/>
      <c r="R3598"/>
      <c r="S3598"/>
      <c r="T3598"/>
      <c r="U3598"/>
      <c r="V3598" s="1"/>
    </row>
    <row r="3599" spans="1:22" s="2" customFormat="1">
      <c r="A3599"/>
      <c r="B3599"/>
      <c r="C3599"/>
      <c r="D3599"/>
      <c r="E3599"/>
      <c r="F3599"/>
      <c r="G3599"/>
      <c r="H3599"/>
      <c r="I3599"/>
      <c r="J3599"/>
      <c r="K3599"/>
      <c r="L3599"/>
      <c r="M3599"/>
      <c r="N3599"/>
      <c r="O3599"/>
      <c r="P3599"/>
      <c r="Q3599"/>
      <c r="R3599"/>
      <c r="S3599"/>
      <c r="T3599"/>
      <c r="U3599"/>
      <c r="V3599" s="1"/>
    </row>
    <row r="3600" spans="1:22" s="2" customFormat="1">
      <c r="A3600"/>
      <c r="B3600"/>
      <c r="C3600"/>
      <c r="D3600"/>
      <c r="E3600"/>
      <c r="F3600"/>
      <c r="G3600"/>
      <c r="H3600"/>
      <c r="I3600"/>
      <c r="J3600"/>
      <c r="K3600"/>
      <c r="L3600"/>
      <c r="M3600"/>
      <c r="N3600"/>
      <c r="O3600"/>
      <c r="P3600"/>
      <c r="Q3600"/>
      <c r="R3600"/>
      <c r="S3600"/>
      <c r="T3600"/>
      <c r="U3600"/>
      <c r="V3600" s="1"/>
    </row>
    <row r="3601" spans="1:22" s="2" customFormat="1">
      <c r="A3601"/>
      <c r="B3601"/>
      <c r="C3601"/>
      <c r="D3601"/>
      <c r="E3601"/>
      <c r="F3601"/>
      <c r="G3601"/>
      <c r="H3601"/>
      <c r="I3601"/>
      <c r="J3601"/>
      <c r="K3601"/>
      <c r="L3601"/>
      <c r="M3601"/>
      <c r="N3601"/>
      <c r="O3601"/>
      <c r="P3601"/>
      <c r="Q3601"/>
      <c r="R3601"/>
      <c r="S3601"/>
      <c r="T3601"/>
      <c r="U3601"/>
      <c r="V3601" s="1"/>
    </row>
    <row r="3602" spans="1:22" s="2" customFormat="1">
      <c r="A3602"/>
      <c r="B3602"/>
      <c r="C3602"/>
      <c r="D3602"/>
      <c r="E3602"/>
      <c r="F3602"/>
      <c r="G3602"/>
      <c r="H3602"/>
      <c r="I3602"/>
      <c r="J3602"/>
      <c r="K3602"/>
      <c r="L3602"/>
      <c r="M3602"/>
      <c r="N3602"/>
      <c r="O3602"/>
      <c r="P3602"/>
      <c r="Q3602"/>
      <c r="R3602"/>
      <c r="S3602"/>
      <c r="T3602"/>
      <c r="U3602"/>
      <c r="V3602" s="1"/>
    </row>
    <row r="3603" spans="1:22" s="2" customFormat="1">
      <c r="A3603"/>
      <c r="B3603"/>
      <c r="C3603"/>
      <c r="D3603"/>
      <c r="E3603"/>
      <c r="F3603"/>
      <c r="G3603"/>
      <c r="H3603"/>
      <c r="I3603"/>
      <c r="J3603"/>
      <c r="K3603"/>
      <c r="L3603"/>
      <c r="M3603"/>
      <c r="N3603"/>
      <c r="O3603"/>
      <c r="P3603"/>
      <c r="Q3603"/>
      <c r="R3603"/>
      <c r="S3603"/>
      <c r="T3603"/>
      <c r="U3603"/>
      <c r="V3603" s="1"/>
    </row>
    <row r="3604" spans="1:22" s="2" customFormat="1">
      <c r="A3604"/>
      <c r="B3604"/>
      <c r="C3604"/>
      <c r="D3604"/>
      <c r="E3604"/>
      <c r="F3604"/>
      <c r="G3604"/>
      <c r="H3604"/>
      <c r="I3604"/>
      <c r="J3604"/>
      <c r="K3604"/>
      <c r="L3604"/>
      <c r="M3604"/>
      <c r="N3604"/>
      <c r="O3604"/>
      <c r="P3604"/>
      <c r="Q3604"/>
      <c r="R3604"/>
      <c r="S3604"/>
      <c r="T3604"/>
      <c r="U3604"/>
      <c r="V3604" s="1"/>
    </row>
    <row r="3605" spans="1:22" s="2" customFormat="1">
      <c r="A3605"/>
      <c r="B3605"/>
      <c r="C3605"/>
      <c r="D3605"/>
      <c r="E3605"/>
      <c r="F3605"/>
      <c r="G3605"/>
      <c r="H3605"/>
      <c r="I3605"/>
      <c r="J3605"/>
      <c r="K3605"/>
      <c r="L3605"/>
      <c r="M3605"/>
      <c r="N3605"/>
      <c r="O3605"/>
      <c r="P3605"/>
      <c r="Q3605"/>
      <c r="R3605"/>
      <c r="S3605"/>
      <c r="T3605"/>
      <c r="U3605"/>
      <c r="V3605" s="1"/>
    </row>
    <row r="3606" spans="1:22" s="2" customFormat="1">
      <c r="A3606"/>
      <c r="B3606"/>
      <c r="C3606"/>
      <c r="D3606"/>
      <c r="E3606"/>
      <c r="F3606"/>
      <c r="G3606"/>
      <c r="H3606"/>
      <c r="I3606"/>
      <c r="J3606"/>
      <c r="K3606"/>
      <c r="L3606"/>
      <c r="M3606"/>
      <c r="N3606"/>
      <c r="O3606"/>
      <c r="P3606"/>
      <c r="Q3606"/>
      <c r="R3606"/>
      <c r="S3606"/>
      <c r="T3606"/>
      <c r="U3606"/>
      <c r="V3606" s="1"/>
    </row>
    <row r="3607" spans="1:22" s="2" customFormat="1">
      <c r="A3607"/>
      <c r="B3607"/>
      <c r="C3607"/>
      <c r="D3607"/>
      <c r="E3607"/>
      <c r="F3607"/>
      <c r="G3607"/>
      <c r="H3607"/>
      <c r="I3607"/>
      <c r="J3607"/>
      <c r="K3607"/>
      <c r="L3607"/>
      <c r="M3607"/>
      <c r="N3607"/>
      <c r="O3607"/>
      <c r="P3607"/>
      <c r="Q3607"/>
      <c r="R3607"/>
      <c r="S3607"/>
      <c r="T3607"/>
      <c r="U3607"/>
      <c r="V3607" s="1"/>
    </row>
    <row r="3608" spans="1:22" s="2" customFormat="1">
      <c r="A3608"/>
      <c r="B3608"/>
      <c r="C3608"/>
      <c r="D3608"/>
      <c r="E3608"/>
      <c r="F3608"/>
      <c r="G3608"/>
      <c r="H3608"/>
      <c r="I3608"/>
      <c r="J3608"/>
      <c r="K3608"/>
      <c r="L3608"/>
      <c r="M3608"/>
      <c r="N3608"/>
      <c r="O3608"/>
      <c r="P3608"/>
      <c r="Q3608"/>
      <c r="R3608"/>
      <c r="S3608"/>
      <c r="T3608"/>
      <c r="U3608"/>
      <c r="V3608" s="1"/>
    </row>
    <row r="3609" spans="1:22" s="2" customFormat="1">
      <c r="A3609"/>
      <c r="B3609"/>
      <c r="C3609"/>
      <c r="D3609"/>
      <c r="E3609"/>
      <c r="F3609"/>
      <c r="G3609"/>
      <c r="H3609"/>
      <c r="I3609"/>
      <c r="J3609"/>
      <c r="K3609"/>
      <c r="L3609"/>
      <c r="M3609"/>
      <c r="N3609"/>
      <c r="O3609"/>
      <c r="P3609"/>
      <c r="Q3609"/>
      <c r="R3609"/>
      <c r="S3609"/>
      <c r="T3609"/>
      <c r="U3609"/>
      <c r="V3609" s="1"/>
    </row>
    <row r="3610" spans="1:22" s="2" customFormat="1">
      <c r="A3610"/>
      <c r="B3610"/>
      <c r="C3610"/>
      <c r="D3610"/>
      <c r="E3610"/>
      <c r="F3610"/>
      <c r="G3610"/>
      <c r="H3610"/>
      <c r="I3610"/>
      <c r="J3610"/>
      <c r="K3610"/>
      <c r="L3610"/>
      <c r="M3610"/>
      <c r="N3610"/>
      <c r="O3610"/>
      <c r="P3610"/>
      <c r="Q3610"/>
      <c r="R3610"/>
      <c r="S3610"/>
      <c r="T3610"/>
      <c r="U3610"/>
      <c r="V3610" s="1"/>
    </row>
    <row r="3611" spans="1:22" s="2" customFormat="1">
      <c r="A3611"/>
      <c r="B3611"/>
      <c r="C3611"/>
      <c r="D3611"/>
      <c r="E3611"/>
      <c r="F3611"/>
      <c r="G3611"/>
      <c r="H3611"/>
      <c r="I3611"/>
      <c r="J3611"/>
      <c r="K3611"/>
      <c r="L3611"/>
      <c r="M3611"/>
      <c r="N3611"/>
      <c r="O3611"/>
      <c r="P3611"/>
      <c r="Q3611"/>
      <c r="R3611"/>
      <c r="S3611"/>
      <c r="T3611"/>
      <c r="U3611"/>
      <c r="V3611" s="1"/>
    </row>
    <row r="3612" spans="1:22" s="2" customFormat="1">
      <c r="A3612"/>
      <c r="B3612"/>
      <c r="C3612"/>
      <c r="D3612"/>
      <c r="E3612"/>
      <c r="F3612"/>
      <c r="G3612"/>
      <c r="H3612"/>
      <c r="I3612"/>
      <c r="J3612"/>
      <c r="K3612"/>
      <c r="L3612"/>
      <c r="M3612"/>
      <c r="N3612"/>
      <c r="O3612"/>
      <c r="P3612"/>
      <c r="Q3612"/>
      <c r="R3612"/>
      <c r="S3612"/>
      <c r="T3612"/>
      <c r="U3612"/>
      <c r="V3612" s="1"/>
    </row>
    <row r="3613" spans="1:22" s="2" customFormat="1">
      <c r="A3613"/>
      <c r="B3613"/>
      <c r="C3613"/>
      <c r="D3613"/>
      <c r="E3613"/>
      <c r="F3613"/>
      <c r="G3613"/>
      <c r="H3613"/>
      <c r="I3613"/>
      <c r="J3613"/>
      <c r="K3613"/>
      <c r="L3613"/>
      <c r="M3613"/>
      <c r="N3613"/>
      <c r="O3613"/>
      <c r="P3613"/>
      <c r="Q3613"/>
      <c r="R3613"/>
      <c r="S3613"/>
      <c r="T3613"/>
      <c r="U3613"/>
      <c r="V3613" s="1"/>
    </row>
    <row r="3614" spans="1:22" s="2" customFormat="1">
      <c r="A3614"/>
      <c r="B3614"/>
      <c r="C3614"/>
      <c r="D3614"/>
      <c r="E3614"/>
      <c r="F3614"/>
      <c r="G3614"/>
      <c r="H3614"/>
      <c r="I3614"/>
      <c r="J3614"/>
      <c r="K3614"/>
      <c r="L3614"/>
      <c r="M3614"/>
      <c r="N3614"/>
      <c r="O3614"/>
      <c r="P3614"/>
      <c r="Q3614"/>
      <c r="R3614"/>
      <c r="S3614"/>
      <c r="T3614"/>
      <c r="U3614"/>
      <c r="V3614" s="1"/>
    </row>
    <row r="3615" spans="1:22" s="2" customFormat="1">
      <c r="A3615"/>
      <c r="B3615"/>
      <c r="C3615"/>
      <c r="D3615"/>
      <c r="E3615"/>
      <c r="F3615"/>
      <c r="G3615"/>
      <c r="H3615"/>
      <c r="I3615"/>
      <c r="J3615"/>
      <c r="K3615"/>
      <c r="L3615"/>
      <c r="M3615"/>
      <c r="N3615"/>
      <c r="O3615"/>
      <c r="P3615"/>
      <c r="Q3615"/>
      <c r="R3615"/>
      <c r="S3615"/>
      <c r="T3615"/>
      <c r="U3615"/>
      <c r="V3615" s="1"/>
    </row>
    <row r="3616" spans="1:22" s="2" customFormat="1">
      <c r="A3616"/>
      <c r="B3616"/>
      <c r="C3616"/>
      <c r="D3616"/>
      <c r="E3616"/>
      <c r="F3616"/>
      <c r="G3616"/>
      <c r="H3616"/>
      <c r="I3616"/>
      <c r="J3616"/>
      <c r="K3616"/>
      <c r="L3616"/>
      <c r="M3616"/>
      <c r="N3616"/>
      <c r="O3616"/>
      <c r="P3616"/>
      <c r="Q3616"/>
      <c r="R3616"/>
      <c r="S3616"/>
      <c r="T3616"/>
      <c r="U3616"/>
      <c r="V3616" s="1"/>
    </row>
    <row r="3617" spans="1:22" s="2" customFormat="1">
      <c r="A3617"/>
      <c r="B3617"/>
      <c r="C3617"/>
      <c r="D3617"/>
      <c r="E3617"/>
      <c r="F3617"/>
      <c r="G3617"/>
      <c r="H3617"/>
      <c r="I3617"/>
      <c r="J3617"/>
      <c r="K3617"/>
      <c r="L3617"/>
      <c r="M3617"/>
      <c r="N3617"/>
      <c r="O3617"/>
      <c r="P3617"/>
      <c r="Q3617"/>
      <c r="R3617"/>
      <c r="S3617"/>
      <c r="T3617"/>
      <c r="U3617"/>
      <c r="V3617" s="1"/>
    </row>
    <row r="3618" spans="1:22" s="2" customFormat="1">
      <c r="A3618"/>
      <c r="B3618"/>
      <c r="C3618"/>
      <c r="D3618"/>
      <c r="E3618"/>
      <c r="F3618"/>
      <c r="G3618"/>
      <c r="H3618"/>
      <c r="I3618"/>
      <c r="J3618"/>
      <c r="K3618"/>
      <c r="L3618"/>
      <c r="M3618"/>
      <c r="N3618"/>
      <c r="O3618"/>
      <c r="P3618"/>
      <c r="Q3618"/>
      <c r="R3618"/>
      <c r="S3618"/>
      <c r="T3618"/>
      <c r="U3618"/>
      <c r="V3618" s="1"/>
    </row>
    <row r="3619" spans="1:22" s="2" customFormat="1">
      <c r="A3619"/>
      <c r="B3619"/>
      <c r="C3619"/>
      <c r="D3619"/>
      <c r="E3619"/>
      <c r="F3619"/>
      <c r="G3619"/>
      <c r="H3619"/>
      <c r="I3619"/>
      <c r="J3619"/>
      <c r="K3619"/>
      <c r="L3619"/>
      <c r="M3619"/>
      <c r="N3619"/>
      <c r="O3619"/>
      <c r="P3619"/>
      <c r="Q3619"/>
      <c r="R3619"/>
      <c r="S3619"/>
      <c r="T3619"/>
      <c r="U3619"/>
      <c r="V3619" s="1"/>
    </row>
    <row r="3620" spans="1:22" s="2" customFormat="1">
      <c r="A3620"/>
      <c r="B3620"/>
      <c r="C3620"/>
      <c r="D3620"/>
      <c r="E3620"/>
      <c r="F3620"/>
      <c r="G3620"/>
      <c r="H3620"/>
      <c r="I3620"/>
      <c r="J3620"/>
      <c r="K3620"/>
      <c r="L3620"/>
      <c r="M3620"/>
      <c r="N3620"/>
      <c r="O3620"/>
      <c r="P3620"/>
      <c r="Q3620"/>
      <c r="R3620"/>
      <c r="S3620"/>
      <c r="T3620"/>
      <c r="U3620"/>
      <c r="V3620" s="1"/>
    </row>
    <row r="3621" spans="1:22" s="2" customFormat="1">
      <c r="A3621"/>
      <c r="B3621"/>
      <c r="C3621"/>
      <c r="D3621"/>
      <c r="E3621"/>
      <c r="F3621"/>
      <c r="G3621"/>
      <c r="H3621"/>
      <c r="I3621"/>
      <c r="J3621"/>
      <c r="K3621"/>
      <c r="L3621"/>
      <c r="M3621"/>
      <c r="N3621"/>
      <c r="O3621"/>
      <c r="P3621"/>
      <c r="Q3621"/>
      <c r="R3621"/>
      <c r="S3621"/>
      <c r="T3621"/>
      <c r="U3621"/>
      <c r="V3621" s="1"/>
    </row>
    <row r="3622" spans="1:22" s="2" customFormat="1">
      <c r="A3622"/>
      <c r="B3622"/>
      <c r="C3622"/>
      <c r="D3622"/>
      <c r="E3622"/>
      <c r="F3622"/>
      <c r="G3622"/>
      <c r="H3622"/>
      <c r="I3622"/>
      <c r="J3622"/>
      <c r="K3622"/>
      <c r="L3622"/>
      <c r="M3622"/>
      <c r="N3622"/>
      <c r="O3622"/>
      <c r="P3622"/>
      <c r="Q3622"/>
      <c r="R3622"/>
      <c r="S3622"/>
      <c r="T3622"/>
      <c r="U3622"/>
      <c r="V3622" s="1"/>
    </row>
    <row r="3623" spans="1:22" s="2" customFormat="1">
      <c r="A3623"/>
      <c r="B3623"/>
      <c r="C3623"/>
      <c r="D3623"/>
      <c r="E3623"/>
      <c r="F3623"/>
      <c r="G3623"/>
      <c r="H3623"/>
      <c r="I3623"/>
      <c r="J3623"/>
      <c r="K3623"/>
      <c r="L3623"/>
      <c r="M3623"/>
      <c r="N3623"/>
      <c r="O3623"/>
      <c r="P3623"/>
      <c r="Q3623"/>
      <c r="R3623"/>
      <c r="S3623"/>
      <c r="T3623"/>
      <c r="U3623"/>
      <c r="V3623" s="1"/>
    </row>
    <row r="3624" spans="1:22" s="2" customFormat="1">
      <c r="A3624"/>
      <c r="B3624"/>
      <c r="C3624"/>
      <c r="D3624"/>
      <c r="E3624"/>
      <c r="F3624"/>
      <c r="G3624"/>
      <c r="H3624"/>
      <c r="I3624"/>
      <c r="J3624"/>
      <c r="K3624"/>
      <c r="L3624"/>
      <c r="M3624"/>
      <c r="N3624"/>
      <c r="O3624"/>
      <c r="P3624"/>
      <c r="Q3624"/>
      <c r="R3624"/>
      <c r="S3624"/>
      <c r="T3624"/>
      <c r="U3624"/>
      <c r="V3624" s="1"/>
    </row>
    <row r="3625" spans="1:22" s="2" customFormat="1">
      <c r="A3625"/>
      <c r="B3625"/>
      <c r="C3625"/>
      <c r="D3625"/>
      <c r="E3625"/>
      <c r="F3625"/>
      <c r="G3625"/>
      <c r="H3625"/>
      <c r="I3625"/>
      <c r="J3625"/>
      <c r="K3625"/>
      <c r="L3625"/>
      <c r="M3625"/>
      <c r="N3625"/>
      <c r="O3625"/>
      <c r="P3625"/>
      <c r="Q3625"/>
      <c r="R3625"/>
      <c r="S3625"/>
      <c r="T3625"/>
      <c r="U3625"/>
      <c r="V3625" s="1"/>
    </row>
    <row r="3626" spans="1:22" s="2" customFormat="1">
      <c r="A3626"/>
      <c r="B3626"/>
      <c r="C3626"/>
      <c r="D3626"/>
      <c r="E3626"/>
      <c r="F3626"/>
      <c r="G3626"/>
      <c r="H3626"/>
      <c r="I3626"/>
      <c r="J3626"/>
      <c r="K3626"/>
      <c r="L3626"/>
      <c r="M3626"/>
      <c r="N3626"/>
      <c r="O3626"/>
      <c r="P3626"/>
      <c r="Q3626"/>
      <c r="R3626"/>
      <c r="S3626"/>
      <c r="T3626"/>
      <c r="U3626"/>
      <c r="V3626" s="1"/>
    </row>
    <row r="3627" spans="1:22" s="2" customFormat="1">
      <c r="A3627"/>
      <c r="B3627"/>
      <c r="C3627"/>
      <c r="D3627"/>
      <c r="E3627"/>
      <c r="F3627"/>
      <c r="G3627"/>
      <c r="H3627"/>
      <c r="I3627"/>
      <c r="J3627"/>
      <c r="K3627"/>
      <c r="L3627"/>
      <c r="M3627"/>
      <c r="N3627"/>
      <c r="O3627"/>
      <c r="P3627"/>
      <c r="Q3627"/>
      <c r="R3627"/>
      <c r="S3627"/>
      <c r="T3627"/>
      <c r="U3627"/>
      <c r="V3627" s="1"/>
    </row>
    <row r="3628" spans="1:22" s="2" customFormat="1">
      <c r="A3628"/>
      <c r="B3628"/>
      <c r="C3628"/>
      <c r="D3628"/>
      <c r="E3628"/>
      <c r="F3628"/>
      <c r="G3628"/>
      <c r="H3628"/>
      <c r="I3628"/>
      <c r="J3628"/>
      <c r="K3628"/>
      <c r="L3628"/>
      <c r="M3628"/>
      <c r="N3628"/>
      <c r="O3628"/>
      <c r="P3628"/>
      <c r="Q3628"/>
      <c r="R3628"/>
      <c r="S3628"/>
      <c r="T3628"/>
      <c r="U3628"/>
      <c r="V3628" s="1"/>
    </row>
    <row r="3629" spans="1:22" s="2" customFormat="1">
      <c r="A3629"/>
      <c r="B3629"/>
      <c r="C3629"/>
      <c r="D3629"/>
      <c r="E3629"/>
      <c r="F3629"/>
      <c r="G3629"/>
      <c r="H3629"/>
      <c r="I3629"/>
      <c r="J3629"/>
      <c r="K3629"/>
      <c r="L3629"/>
      <c r="M3629"/>
      <c r="N3629"/>
      <c r="O3629"/>
      <c r="P3629"/>
      <c r="Q3629"/>
      <c r="R3629"/>
      <c r="S3629"/>
      <c r="T3629"/>
      <c r="U3629"/>
      <c r="V3629" s="1"/>
    </row>
    <row r="3630" spans="1:22" s="2" customFormat="1">
      <c r="A3630"/>
      <c r="B3630"/>
      <c r="C3630"/>
      <c r="D3630"/>
      <c r="E3630"/>
      <c r="F3630"/>
      <c r="G3630"/>
      <c r="H3630"/>
      <c r="I3630"/>
      <c r="J3630"/>
      <c r="K3630"/>
      <c r="L3630"/>
      <c r="M3630"/>
      <c r="N3630"/>
      <c r="O3630"/>
      <c r="P3630"/>
      <c r="Q3630"/>
      <c r="R3630"/>
      <c r="S3630"/>
      <c r="T3630"/>
      <c r="U3630"/>
      <c r="V3630" s="1"/>
    </row>
    <row r="3631" spans="1:22" s="2" customFormat="1">
      <c r="A3631"/>
      <c r="B3631"/>
      <c r="C3631"/>
      <c r="D3631"/>
      <c r="E3631"/>
      <c r="F3631"/>
      <c r="G3631"/>
      <c r="H3631"/>
      <c r="I3631"/>
      <c r="J3631"/>
      <c r="K3631"/>
      <c r="L3631"/>
      <c r="M3631"/>
      <c r="N3631"/>
      <c r="O3631"/>
      <c r="P3631"/>
      <c r="Q3631"/>
      <c r="R3631"/>
      <c r="S3631"/>
      <c r="T3631"/>
      <c r="U3631"/>
      <c r="V3631" s="1"/>
    </row>
    <row r="3632" spans="1:22" s="2" customFormat="1">
      <c r="A3632"/>
      <c r="B3632"/>
      <c r="C3632"/>
      <c r="D3632"/>
      <c r="E3632"/>
      <c r="F3632"/>
      <c r="G3632"/>
      <c r="H3632"/>
      <c r="I3632"/>
      <c r="J3632"/>
      <c r="K3632"/>
      <c r="L3632"/>
      <c r="M3632"/>
      <c r="N3632"/>
      <c r="O3632"/>
      <c r="P3632"/>
      <c r="Q3632"/>
      <c r="R3632"/>
      <c r="S3632"/>
      <c r="T3632"/>
      <c r="U3632"/>
      <c r="V3632" s="1"/>
    </row>
    <row r="3633" spans="1:22" s="2" customFormat="1">
      <c r="A3633"/>
      <c r="B3633"/>
      <c r="C3633"/>
      <c r="D3633"/>
      <c r="E3633"/>
      <c r="F3633"/>
      <c r="G3633"/>
      <c r="H3633"/>
      <c r="I3633"/>
      <c r="J3633"/>
      <c r="K3633"/>
      <c r="L3633"/>
      <c r="M3633"/>
      <c r="N3633"/>
      <c r="O3633"/>
      <c r="P3633"/>
      <c r="Q3633"/>
      <c r="R3633"/>
      <c r="S3633"/>
      <c r="T3633"/>
      <c r="U3633"/>
      <c r="V3633" s="1"/>
    </row>
    <row r="3634" spans="1:22" s="2" customFormat="1">
      <c r="A3634"/>
      <c r="B3634"/>
      <c r="C3634"/>
      <c r="D3634"/>
      <c r="E3634"/>
      <c r="F3634"/>
      <c r="G3634"/>
      <c r="H3634"/>
      <c r="I3634"/>
      <c r="J3634"/>
      <c r="K3634"/>
      <c r="L3634"/>
      <c r="M3634"/>
      <c r="N3634"/>
      <c r="O3634"/>
      <c r="P3634"/>
      <c r="Q3634"/>
      <c r="R3634"/>
      <c r="S3634"/>
      <c r="T3634"/>
      <c r="U3634"/>
      <c r="V3634" s="1"/>
    </row>
    <row r="3635" spans="1:22" s="2" customFormat="1">
      <c r="A3635"/>
      <c r="B3635"/>
      <c r="C3635"/>
      <c r="D3635"/>
      <c r="E3635"/>
      <c r="F3635"/>
      <c r="G3635"/>
      <c r="H3635"/>
      <c r="I3635"/>
      <c r="J3635"/>
      <c r="K3635"/>
      <c r="L3635"/>
      <c r="M3635"/>
      <c r="N3635"/>
      <c r="O3635"/>
      <c r="P3635"/>
      <c r="Q3635"/>
      <c r="R3635"/>
      <c r="S3635"/>
      <c r="T3635"/>
      <c r="U3635"/>
      <c r="V3635" s="1"/>
    </row>
    <row r="3636" spans="1:22" s="2" customFormat="1">
      <c r="A3636"/>
      <c r="B3636"/>
      <c r="C3636"/>
      <c r="D3636"/>
      <c r="E3636"/>
      <c r="F3636"/>
      <c r="G3636"/>
      <c r="H3636"/>
      <c r="I3636"/>
      <c r="J3636"/>
      <c r="K3636"/>
      <c r="L3636"/>
      <c r="M3636"/>
      <c r="N3636"/>
      <c r="O3636"/>
      <c r="P3636"/>
      <c r="Q3636"/>
      <c r="R3636"/>
      <c r="S3636"/>
      <c r="T3636"/>
      <c r="U3636"/>
      <c r="V3636" s="1"/>
    </row>
    <row r="3637" spans="1:22" s="2" customFormat="1">
      <c r="A3637"/>
      <c r="B3637"/>
      <c r="C3637"/>
      <c r="D3637"/>
      <c r="E3637"/>
      <c r="F3637"/>
      <c r="G3637"/>
      <c r="H3637"/>
      <c r="I3637"/>
      <c r="J3637"/>
      <c r="K3637"/>
      <c r="L3637"/>
      <c r="M3637"/>
      <c r="N3637"/>
      <c r="O3637"/>
      <c r="P3637"/>
      <c r="Q3637"/>
      <c r="R3637"/>
      <c r="S3637"/>
      <c r="T3637"/>
      <c r="U3637"/>
      <c r="V3637" s="1"/>
    </row>
    <row r="3638" spans="1:22" s="2" customFormat="1">
      <c r="A3638"/>
      <c r="B3638"/>
      <c r="C3638"/>
      <c r="D3638"/>
      <c r="E3638"/>
      <c r="F3638"/>
      <c r="G3638"/>
      <c r="H3638"/>
      <c r="I3638"/>
      <c r="J3638"/>
      <c r="K3638"/>
      <c r="L3638"/>
      <c r="M3638"/>
      <c r="N3638"/>
      <c r="O3638"/>
      <c r="P3638"/>
      <c r="Q3638"/>
      <c r="R3638"/>
      <c r="S3638"/>
      <c r="T3638"/>
      <c r="U3638"/>
      <c r="V3638" s="1"/>
    </row>
    <row r="3639" spans="1:22" s="2" customFormat="1">
      <c r="A3639"/>
      <c r="B3639"/>
      <c r="C3639"/>
      <c r="D3639"/>
      <c r="E3639"/>
      <c r="F3639"/>
      <c r="G3639"/>
      <c r="H3639"/>
      <c r="I3639"/>
      <c r="J3639"/>
      <c r="K3639"/>
      <c r="L3639"/>
      <c r="M3639"/>
      <c r="N3639"/>
      <c r="O3639"/>
      <c r="P3639"/>
      <c r="Q3639"/>
      <c r="R3639"/>
      <c r="S3639"/>
      <c r="T3639"/>
      <c r="U3639"/>
      <c r="V3639" s="1"/>
    </row>
    <row r="3640" spans="1:22" s="2" customFormat="1">
      <c r="A3640"/>
      <c r="B3640"/>
      <c r="C3640"/>
      <c r="D3640"/>
      <c r="E3640"/>
      <c r="F3640"/>
      <c r="G3640"/>
      <c r="H3640"/>
      <c r="I3640"/>
      <c r="J3640"/>
      <c r="K3640"/>
      <c r="L3640"/>
      <c r="M3640"/>
      <c r="N3640"/>
      <c r="O3640"/>
      <c r="P3640"/>
      <c r="Q3640"/>
      <c r="R3640"/>
      <c r="S3640"/>
      <c r="T3640"/>
      <c r="U3640"/>
      <c r="V3640" s="1"/>
    </row>
    <row r="3641" spans="1:22" s="2" customFormat="1">
      <c r="A3641"/>
      <c r="B3641"/>
      <c r="C3641"/>
      <c r="D3641"/>
      <c r="E3641"/>
      <c r="F3641"/>
      <c r="G3641"/>
      <c r="H3641"/>
      <c r="I3641"/>
      <c r="J3641"/>
      <c r="K3641"/>
      <c r="L3641"/>
      <c r="M3641"/>
      <c r="N3641"/>
      <c r="O3641"/>
      <c r="P3641"/>
      <c r="Q3641"/>
      <c r="R3641"/>
      <c r="S3641"/>
      <c r="T3641"/>
      <c r="U3641"/>
      <c r="V3641" s="1"/>
    </row>
    <row r="3642" spans="1:22" s="2" customFormat="1">
      <c r="A3642"/>
      <c r="B3642"/>
      <c r="C3642"/>
      <c r="D3642"/>
      <c r="E3642"/>
      <c r="F3642"/>
      <c r="G3642"/>
      <c r="H3642"/>
      <c r="I3642"/>
      <c r="J3642"/>
      <c r="K3642"/>
      <c r="L3642"/>
      <c r="M3642"/>
      <c r="N3642"/>
      <c r="O3642"/>
      <c r="P3642"/>
      <c r="Q3642"/>
      <c r="R3642"/>
      <c r="S3642"/>
      <c r="T3642"/>
      <c r="U3642"/>
      <c r="V3642" s="1"/>
    </row>
    <row r="3643" spans="1:22" s="2" customFormat="1">
      <c r="A3643"/>
      <c r="B3643"/>
      <c r="C3643"/>
      <c r="D3643"/>
      <c r="E3643"/>
      <c r="F3643"/>
      <c r="G3643"/>
      <c r="H3643"/>
      <c r="I3643"/>
      <c r="J3643"/>
      <c r="K3643"/>
      <c r="L3643"/>
      <c r="M3643"/>
      <c r="N3643"/>
      <c r="O3643"/>
      <c r="P3643"/>
      <c r="Q3643"/>
      <c r="R3643"/>
      <c r="S3643"/>
      <c r="T3643"/>
      <c r="U3643"/>
      <c r="V3643" s="1"/>
    </row>
    <row r="3644" spans="1:22" s="2" customFormat="1">
      <c r="A3644"/>
      <c r="B3644"/>
      <c r="C3644"/>
      <c r="D3644"/>
      <c r="E3644"/>
      <c r="F3644"/>
      <c r="G3644"/>
      <c r="H3644"/>
      <c r="I3644"/>
      <c r="J3644"/>
      <c r="K3644"/>
      <c r="L3644"/>
      <c r="M3644"/>
      <c r="N3644"/>
      <c r="O3644"/>
      <c r="P3644"/>
      <c r="Q3644"/>
      <c r="R3644"/>
      <c r="S3644"/>
      <c r="T3644"/>
      <c r="U3644"/>
      <c r="V3644" s="1"/>
    </row>
    <row r="3645" spans="1:22" s="2" customFormat="1">
      <c r="A3645"/>
      <c r="B3645"/>
      <c r="C3645"/>
      <c r="D3645"/>
      <c r="E3645"/>
      <c r="F3645"/>
      <c r="G3645"/>
      <c r="H3645"/>
      <c r="I3645"/>
      <c r="J3645"/>
      <c r="K3645"/>
      <c r="L3645"/>
      <c r="M3645"/>
      <c r="N3645"/>
      <c r="O3645"/>
      <c r="P3645"/>
      <c r="Q3645"/>
      <c r="R3645"/>
      <c r="S3645"/>
      <c r="T3645"/>
      <c r="U3645"/>
      <c r="V3645" s="1"/>
    </row>
    <row r="3646" spans="1:22" s="2" customFormat="1">
      <c r="A3646"/>
      <c r="B3646"/>
      <c r="C3646"/>
      <c r="D3646"/>
      <c r="E3646"/>
      <c r="F3646"/>
      <c r="G3646"/>
      <c r="H3646"/>
      <c r="I3646"/>
      <c r="J3646"/>
      <c r="K3646"/>
      <c r="L3646"/>
      <c r="M3646"/>
      <c r="N3646"/>
      <c r="O3646"/>
      <c r="P3646"/>
      <c r="Q3646"/>
      <c r="R3646"/>
      <c r="S3646"/>
      <c r="T3646"/>
      <c r="U3646"/>
      <c r="V3646" s="1"/>
    </row>
    <row r="3647" spans="1:22" s="2" customFormat="1">
      <c r="A3647"/>
      <c r="B3647"/>
      <c r="C3647"/>
      <c r="D3647"/>
      <c r="E3647"/>
      <c r="F3647"/>
      <c r="G3647"/>
      <c r="H3647"/>
      <c r="I3647"/>
      <c r="J3647"/>
      <c r="K3647"/>
      <c r="L3647"/>
      <c r="M3647"/>
      <c r="N3647"/>
      <c r="O3647"/>
      <c r="P3647"/>
      <c r="Q3647"/>
      <c r="R3647"/>
      <c r="S3647"/>
      <c r="T3647"/>
      <c r="U3647"/>
      <c r="V3647" s="1"/>
    </row>
    <row r="3648" spans="1:22" s="2" customFormat="1">
      <c r="A3648"/>
      <c r="B3648"/>
      <c r="C3648"/>
      <c r="D3648"/>
      <c r="E3648"/>
      <c r="F3648"/>
      <c r="G3648"/>
      <c r="H3648"/>
      <c r="I3648"/>
      <c r="J3648"/>
      <c r="K3648"/>
      <c r="L3648"/>
      <c r="M3648"/>
      <c r="N3648"/>
      <c r="O3648"/>
      <c r="P3648"/>
      <c r="Q3648"/>
      <c r="R3648"/>
      <c r="S3648"/>
      <c r="T3648"/>
      <c r="U3648"/>
      <c r="V3648" s="1"/>
    </row>
    <row r="3649" spans="1:22" s="2" customFormat="1">
      <c r="A3649"/>
      <c r="B3649"/>
      <c r="C3649"/>
      <c r="D3649"/>
      <c r="E3649"/>
      <c r="F3649"/>
      <c r="G3649"/>
      <c r="H3649"/>
      <c r="I3649"/>
      <c r="J3649"/>
      <c r="K3649"/>
      <c r="L3649"/>
      <c r="M3649"/>
      <c r="N3649"/>
      <c r="O3649"/>
      <c r="P3649"/>
      <c r="Q3649"/>
      <c r="R3649"/>
      <c r="S3649"/>
      <c r="T3649"/>
      <c r="U3649"/>
      <c r="V3649" s="1"/>
    </row>
    <row r="3650" spans="1:22" s="2" customFormat="1">
      <c r="A3650"/>
      <c r="B3650"/>
      <c r="C3650"/>
      <c r="D3650"/>
      <c r="E3650"/>
      <c r="F3650"/>
      <c r="G3650"/>
      <c r="H3650"/>
      <c r="I3650"/>
      <c r="J3650"/>
      <c r="K3650"/>
      <c r="L3650"/>
      <c r="M3650"/>
      <c r="N3650"/>
      <c r="O3650"/>
      <c r="P3650"/>
      <c r="Q3650"/>
      <c r="R3650"/>
      <c r="S3650"/>
      <c r="T3650"/>
      <c r="U3650"/>
      <c r="V3650" s="1"/>
    </row>
    <row r="3651" spans="1:22" s="2" customFormat="1">
      <c r="A3651"/>
      <c r="B3651"/>
      <c r="C3651"/>
      <c r="D3651"/>
      <c r="E3651"/>
      <c r="F3651"/>
      <c r="G3651"/>
      <c r="H3651"/>
      <c r="I3651"/>
      <c r="J3651"/>
      <c r="K3651"/>
      <c r="L3651"/>
      <c r="M3651"/>
      <c r="N3651"/>
      <c r="O3651"/>
      <c r="P3651"/>
      <c r="Q3651"/>
      <c r="R3651"/>
      <c r="S3651"/>
      <c r="T3651"/>
      <c r="U3651"/>
      <c r="V3651" s="1"/>
    </row>
    <row r="3652" spans="1:22" s="2" customFormat="1">
      <c r="A3652"/>
      <c r="B3652"/>
      <c r="C3652"/>
      <c r="D3652"/>
      <c r="E3652"/>
      <c r="F3652"/>
      <c r="G3652"/>
      <c r="H3652"/>
      <c r="I3652"/>
      <c r="J3652"/>
      <c r="K3652"/>
      <c r="L3652"/>
      <c r="M3652"/>
      <c r="N3652"/>
      <c r="O3652"/>
      <c r="P3652"/>
      <c r="Q3652"/>
      <c r="R3652"/>
      <c r="S3652"/>
      <c r="T3652"/>
      <c r="U3652"/>
      <c r="V3652" s="1"/>
    </row>
    <row r="3653" spans="1:22" s="2" customFormat="1">
      <c r="A3653"/>
      <c r="B3653"/>
      <c r="C3653"/>
      <c r="D3653"/>
      <c r="E3653"/>
      <c r="F3653"/>
      <c r="G3653"/>
      <c r="H3653"/>
      <c r="I3653"/>
      <c r="J3653"/>
      <c r="K3653"/>
      <c r="L3653"/>
      <c r="M3653"/>
      <c r="N3653"/>
      <c r="O3653"/>
      <c r="P3653"/>
      <c r="Q3653"/>
      <c r="R3653"/>
      <c r="S3653"/>
      <c r="T3653"/>
      <c r="U3653"/>
      <c r="V3653" s="1"/>
    </row>
    <row r="3654" spans="1:22" s="2" customFormat="1">
      <c r="A3654"/>
      <c r="B3654"/>
      <c r="C3654"/>
      <c r="D3654"/>
      <c r="E3654"/>
      <c r="F3654"/>
      <c r="G3654"/>
      <c r="H3654"/>
      <c r="I3654"/>
      <c r="J3654"/>
      <c r="K3654"/>
      <c r="L3654"/>
      <c r="M3654"/>
      <c r="N3654"/>
      <c r="O3654"/>
      <c r="P3654"/>
      <c r="Q3654"/>
      <c r="R3654"/>
      <c r="S3654"/>
      <c r="T3654"/>
      <c r="U3654"/>
      <c r="V3654" s="1"/>
    </row>
    <row r="3655" spans="1:22" s="2" customFormat="1">
      <c r="A3655"/>
      <c r="B3655"/>
      <c r="C3655"/>
      <c r="D3655"/>
      <c r="E3655"/>
      <c r="F3655"/>
      <c r="G3655"/>
      <c r="H3655"/>
      <c r="I3655"/>
      <c r="J3655"/>
      <c r="K3655"/>
      <c r="L3655"/>
      <c r="M3655"/>
      <c r="N3655"/>
      <c r="O3655"/>
      <c r="P3655"/>
      <c r="Q3655"/>
      <c r="R3655"/>
      <c r="S3655"/>
      <c r="T3655"/>
      <c r="U3655"/>
      <c r="V3655" s="1"/>
    </row>
    <row r="3656" spans="1:22" s="2" customFormat="1">
      <c r="A3656"/>
      <c r="B3656"/>
      <c r="C3656"/>
      <c r="D3656"/>
      <c r="E3656"/>
      <c r="F3656"/>
      <c r="G3656"/>
      <c r="H3656"/>
      <c r="I3656"/>
      <c r="J3656"/>
      <c r="K3656"/>
      <c r="L3656"/>
      <c r="M3656"/>
      <c r="N3656"/>
      <c r="O3656"/>
      <c r="P3656"/>
      <c r="Q3656"/>
      <c r="R3656"/>
      <c r="S3656"/>
      <c r="T3656"/>
      <c r="U3656"/>
      <c r="V3656" s="1"/>
    </row>
    <row r="3657" spans="1:22" s="2" customFormat="1">
      <c r="A3657"/>
      <c r="B3657"/>
      <c r="C3657"/>
      <c r="D3657"/>
      <c r="E3657"/>
      <c r="F3657"/>
      <c r="G3657"/>
      <c r="H3657"/>
      <c r="I3657"/>
      <c r="J3657"/>
      <c r="K3657"/>
      <c r="L3657"/>
      <c r="M3657"/>
      <c r="N3657"/>
      <c r="O3657"/>
      <c r="P3657"/>
      <c r="Q3657"/>
      <c r="R3657"/>
      <c r="S3657"/>
      <c r="T3657"/>
      <c r="U3657"/>
      <c r="V3657" s="1"/>
    </row>
    <row r="3658" spans="1:22" s="2" customFormat="1">
      <c r="A3658"/>
      <c r="B3658"/>
      <c r="C3658"/>
      <c r="D3658"/>
      <c r="E3658"/>
      <c r="F3658"/>
      <c r="G3658"/>
      <c r="H3658"/>
      <c r="I3658"/>
      <c r="J3658"/>
      <c r="K3658"/>
      <c r="L3658"/>
      <c r="M3658"/>
      <c r="N3658"/>
      <c r="O3658"/>
      <c r="P3658"/>
      <c r="Q3658"/>
      <c r="R3658"/>
      <c r="S3658"/>
      <c r="T3658"/>
      <c r="U3658"/>
      <c r="V3658" s="1"/>
    </row>
    <row r="3659" spans="1:22" s="2" customFormat="1">
      <c r="A3659"/>
      <c r="B3659"/>
      <c r="C3659"/>
      <c r="D3659"/>
      <c r="E3659"/>
      <c r="F3659"/>
      <c r="G3659"/>
      <c r="H3659"/>
      <c r="I3659"/>
      <c r="J3659"/>
      <c r="K3659"/>
      <c r="L3659"/>
      <c r="M3659"/>
      <c r="N3659"/>
      <c r="O3659"/>
      <c r="P3659"/>
      <c r="Q3659"/>
      <c r="R3659"/>
      <c r="S3659"/>
      <c r="T3659"/>
      <c r="U3659"/>
      <c r="V3659" s="1"/>
    </row>
    <row r="3660" spans="1:22" s="2" customFormat="1">
      <c r="A3660"/>
      <c r="B3660"/>
      <c r="C3660"/>
      <c r="D3660"/>
      <c r="E3660"/>
      <c r="F3660"/>
      <c r="G3660"/>
      <c r="H3660"/>
      <c r="I3660"/>
      <c r="J3660"/>
      <c r="K3660"/>
      <c r="L3660"/>
      <c r="M3660"/>
      <c r="N3660"/>
      <c r="O3660"/>
      <c r="P3660"/>
      <c r="Q3660"/>
      <c r="R3660"/>
      <c r="S3660"/>
      <c r="T3660"/>
      <c r="U3660"/>
      <c r="V3660" s="1"/>
    </row>
    <row r="3661" spans="1:22" s="2" customFormat="1">
      <c r="A3661"/>
      <c r="B3661"/>
      <c r="C3661"/>
      <c r="D3661"/>
      <c r="E3661"/>
      <c r="F3661"/>
      <c r="G3661"/>
      <c r="H3661"/>
      <c r="I3661"/>
      <c r="J3661"/>
      <c r="K3661"/>
      <c r="L3661"/>
      <c r="M3661"/>
      <c r="N3661"/>
      <c r="O3661"/>
      <c r="P3661"/>
      <c r="Q3661"/>
      <c r="R3661"/>
      <c r="S3661"/>
      <c r="T3661"/>
      <c r="U3661"/>
      <c r="V3661" s="1"/>
    </row>
    <row r="3662" spans="1:22" s="2" customFormat="1">
      <c r="A3662"/>
      <c r="B3662"/>
      <c r="C3662"/>
      <c r="D3662"/>
      <c r="E3662"/>
      <c r="F3662"/>
      <c r="G3662"/>
      <c r="H3662"/>
      <c r="I3662"/>
      <c r="J3662"/>
      <c r="K3662"/>
      <c r="L3662"/>
      <c r="M3662"/>
      <c r="N3662"/>
      <c r="O3662"/>
      <c r="P3662"/>
      <c r="Q3662"/>
      <c r="R3662"/>
      <c r="S3662"/>
      <c r="T3662"/>
      <c r="U3662"/>
      <c r="V3662" s="1"/>
    </row>
    <row r="3663" spans="1:22" s="2" customFormat="1">
      <c r="A3663"/>
      <c r="B3663"/>
      <c r="C3663"/>
      <c r="D3663"/>
      <c r="E3663"/>
      <c r="F3663"/>
      <c r="G3663"/>
      <c r="H3663"/>
      <c r="I3663"/>
      <c r="J3663"/>
      <c r="K3663"/>
      <c r="L3663"/>
      <c r="M3663"/>
      <c r="N3663"/>
      <c r="O3663"/>
      <c r="P3663"/>
      <c r="Q3663"/>
      <c r="R3663"/>
      <c r="S3663"/>
      <c r="T3663"/>
      <c r="U3663"/>
      <c r="V3663" s="1"/>
    </row>
    <row r="3664" spans="1:22" s="2" customFormat="1">
      <c r="A3664"/>
      <c r="B3664"/>
      <c r="C3664"/>
      <c r="D3664"/>
      <c r="E3664"/>
      <c r="F3664"/>
      <c r="G3664"/>
      <c r="H3664"/>
      <c r="I3664"/>
      <c r="J3664"/>
      <c r="K3664"/>
      <c r="L3664"/>
      <c r="M3664"/>
      <c r="N3664"/>
      <c r="O3664"/>
      <c r="P3664"/>
      <c r="Q3664"/>
      <c r="R3664"/>
      <c r="S3664"/>
      <c r="T3664"/>
      <c r="U3664"/>
      <c r="V3664" s="1"/>
    </row>
    <row r="3665" spans="1:22" s="2" customFormat="1">
      <c r="A3665"/>
      <c r="B3665"/>
      <c r="C3665"/>
      <c r="D3665"/>
      <c r="E3665"/>
      <c r="F3665"/>
      <c r="G3665"/>
      <c r="H3665"/>
      <c r="I3665"/>
      <c r="J3665"/>
      <c r="K3665"/>
      <c r="L3665"/>
      <c r="M3665"/>
      <c r="N3665"/>
      <c r="O3665"/>
      <c r="P3665"/>
      <c r="Q3665"/>
      <c r="R3665"/>
      <c r="S3665"/>
      <c r="T3665"/>
      <c r="U3665"/>
      <c r="V3665" s="1"/>
    </row>
    <row r="3666" spans="1:22" s="2" customFormat="1">
      <c r="A3666"/>
      <c r="B3666"/>
      <c r="C3666"/>
      <c r="D3666"/>
      <c r="E3666"/>
      <c r="F3666"/>
      <c r="G3666"/>
      <c r="H3666"/>
      <c r="I3666"/>
      <c r="J3666"/>
      <c r="K3666"/>
      <c r="L3666"/>
      <c r="M3666"/>
      <c r="N3666"/>
      <c r="O3666"/>
      <c r="P3666"/>
      <c r="Q3666"/>
      <c r="R3666"/>
      <c r="S3666"/>
      <c r="T3666"/>
      <c r="U3666"/>
      <c r="V3666" s="1"/>
    </row>
    <row r="3667" spans="1:22" s="2" customFormat="1">
      <c r="A3667"/>
      <c r="B3667"/>
      <c r="C3667"/>
      <c r="D3667"/>
      <c r="E3667"/>
      <c r="F3667"/>
      <c r="G3667"/>
      <c r="H3667"/>
      <c r="I3667"/>
      <c r="J3667"/>
      <c r="K3667"/>
      <c r="L3667"/>
      <c r="M3667"/>
      <c r="N3667"/>
      <c r="O3667"/>
      <c r="P3667"/>
      <c r="Q3667"/>
      <c r="R3667"/>
      <c r="S3667"/>
      <c r="T3667"/>
      <c r="U3667"/>
      <c r="V3667" s="1"/>
    </row>
    <row r="3668" spans="1:22" s="2" customFormat="1">
      <c r="A3668"/>
      <c r="B3668"/>
      <c r="C3668"/>
      <c r="D3668"/>
      <c r="E3668"/>
      <c r="F3668"/>
      <c r="G3668"/>
      <c r="H3668"/>
      <c r="I3668"/>
      <c r="J3668"/>
      <c r="K3668"/>
      <c r="L3668"/>
      <c r="M3668"/>
      <c r="N3668"/>
      <c r="O3668"/>
      <c r="P3668"/>
      <c r="Q3668"/>
      <c r="R3668"/>
      <c r="S3668"/>
      <c r="T3668"/>
      <c r="U3668"/>
      <c r="V3668" s="1"/>
    </row>
    <row r="3669" spans="1:22" s="2" customFormat="1">
      <c r="A3669"/>
      <c r="B3669"/>
      <c r="C3669"/>
      <c r="D3669"/>
      <c r="E3669"/>
      <c r="F3669"/>
      <c r="G3669"/>
      <c r="H3669"/>
      <c r="I3669"/>
      <c r="J3669"/>
      <c r="K3669"/>
      <c r="L3669"/>
      <c r="M3669"/>
      <c r="N3669"/>
      <c r="O3669"/>
      <c r="P3669"/>
      <c r="Q3669"/>
      <c r="R3669"/>
      <c r="S3669"/>
      <c r="T3669"/>
      <c r="U3669"/>
      <c r="V3669" s="1"/>
    </row>
    <row r="3670" spans="1:22" s="2" customFormat="1">
      <c r="A3670"/>
      <c r="B3670"/>
      <c r="C3670"/>
      <c r="D3670"/>
      <c r="E3670"/>
      <c r="F3670"/>
      <c r="G3670"/>
      <c r="H3670"/>
      <c r="I3670"/>
      <c r="J3670"/>
      <c r="K3670"/>
      <c r="L3670"/>
      <c r="M3670"/>
      <c r="N3670"/>
      <c r="O3670"/>
      <c r="P3670"/>
      <c r="Q3670"/>
      <c r="R3670"/>
      <c r="S3670"/>
      <c r="T3670"/>
      <c r="U3670"/>
      <c r="V3670" s="1"/>
    </row>
    <row r="3671" spans="1:22" s="2" customFormat="1">
      <c r="A3671"/>
      <c r="B3671"/>
      <c r="C3671"/>
      <c r="D3671"/>
      <c r="E3671"/>
      <c r="F3671"/>
      <c r="G3671"/>
      <c r="H3671"/>
      <c r="I3671"/>
      <c r="J3671"/>
      <c r="K3671"/>
      <c r="L3671"/>
      <c r="M3671"/>
      <c r="N3671"/>
      <c r="O3671"/>
      <c r="P3671"/>
      <c r="Q3671"/>
      <c r="R3671"/>
      <c r="S3671"/>
      <c r="T3671"/>
      <c r="U3671"/>
      <c r="V3671" s="1"/>
    </row>
    <row r="3672" spans="1:22" s="2" customFormat="1">
      <c r="A3672"/>
      <c r="B3672"/>
      <c r="C3672"/>
      <c r="D3672"/>
      <c r="E3672"/>
      <c r="F3672"/>
      <c r="G3672"/>
      <c r="H3672"/>
      <c r="I3672"/>
      <c r="J3672"/>
      <c r="K3672"/>
      <c r="L3672"/>
      <c r="M3672"/>
      <c r="N3672"/>
      <c r="O3672"/>
      <c r="P3672"/>
      <c r="Q3672"/>
      <c r="R3672"/>
      <c r="S3672"/>
      <c r="T3672"/>
      <c r="U3672"/>
      <c r="V3672" s="1"/>
    </row>
    <row r="3673" spans="1:22" s="2" customFormat="1">
      <c r="A3673"/>
      <c r="B3673"/>
      <c r="C3673"/>
      <c r="D3673"/>
      <c r="E3673"/>
      <c r="F3673"/>
      <c r="G3673"/>
      <c r="H3673"/>
      <c r="I3673"/>
      <c r="J3673"/>
      <c r="K3673"/>
      <c r="L3673"/>
      <c r="M3673"/>
      <c r="N3673"/>
      <c r="O3673"/>
      <c r="P3673"/>
      <c r="Q3673"/>
      <c r="R3673"/>
      <c r="S3673"/>
      <c r="T3673"/>
      <c r="U3673"/>
      <c r="V3673" s="1"/>
    </row>
    <row r="3674" spans="1:22" s="2" customFormat="1">
      <c r="A3674"/>
      <c r="B3674"/>
      <c r="C3674"/>
      <c r="D3674"/>
      <c r="E3674"/>
      <c r="F3674"/>
      <c r="G3674"/>
      <c r="H3674"/>
      <c r="I3674"/>
      <c r="J3674"/>
      <c r="K3674"/>
      <c r="L3674"/>
      <c r="M3674"/>
      <c r="N3674"/>
      <c r="O3674"/>
      <c r="P3674"/>
      <c r="Q3674"/>
      <c r="R3674"/>
      <c r="S3674"/>
      <c r="T3674"/>
      <c r="U3674"/>
      <c r="V3674" s="1"/>
    </row>
    <row r="3675" spans="1:22" s="2" customFormat="1">
      <c r="A3675"/>
      <c r="B3675"/>
      <c r="C3675"/>
      <c r="D3675"/>
      <c r="E3675"/>
      <c r="F3675"/>
      <c r="G3675"/>
      <c r="H3675"/>
      <c r="I3675"/>
      <c r="J3675"/>
      <c r="K3675"/>
      <c r="L3675"/>
      <c r="M3675"/>
      <c r="N3675"/>
      <c r="O3675"/>
      <c r="P3675"/>
      <c r="Q3675"/>
      <c r="R3675"/>
      <c r="S3675"/>
      <c r="T3675"/>
      <c r="U3675"/>
      <c r="V3675" s="1"/>
    </row>
    <row r="3676" spans="1:22" s="2" customFormat="1">
      <c r="A3676"/>
      <c r="B3676"/>
      <c r="C3676"/>
      <c r="D3676"/>
      <c r="E3676"/>
      <c r="F3676"/>
      <c r="G3676"/>
      <c r="H3676"/>
      <c r="I3676"/>
      <c r="J3676"/>
      <c r="K3676"/>
      <c r="L3676"/>
      <c r="M3676"/>
      <c r="N3676"/>
      <c r="O3676"/>
      <c r="P3676"/>
      <c r="Q3676"/>
      <c r="R3676"/>
      <c r="S3676"/>
      <c r="T3676"/>
      <c r="U3676"/>
      <c r="V3676" s="1"/>
    </row>
    <row r="3677" spans="1:22" s="2" customFormat="1">
      <c r="A3677"/>
      <c r="B3677"/>
      <c r="C3677"/>
      <c r="D3677"/>
      <c r="E3677"/>
      <c r="F3677"/>
      <c r="G3677"/>
      <c r="H3677"/>
      <c r="I3677"/>
      <c r="J3677"/>
      <c r="K3677"/>
      <c r="L3677"/>
      <c r="M3677"/>
      <c r="N3677"/>
      <c r="O3677"/>
      <c r="P3677"/>
      <c r="Q3677"/>
      <c r="R3677"/>
      <c r="S3677"/>
      <c r="T3677"/>
      <c r="U3677"/>
      <c r="V3677" s="1"/>
    </row>
    <row r="3678" spans="1:22" s="2" customFormat="1">
      <c r="A3678"/>
      <c r="B3678"/>
      <c r="C3678"/>
      <c r="D3678"/>
      <c r="E3678"/>
      <c r="F3678"/>
      <c r="G3678"/>
      <c r="H3678"/>
      <c r="I3678"/>
      <c r="J3678"/>
      <c r="K3678"/>
      <c r="L3678"/>
      <c r="M3678"/>
      <c r="N3678"/>
      <c r="O3678"/>
      <c r="P3678"/>
      <c r="Q3678"/>
      <c r="R3678"/>
      <c r="S3678"/>
      <c r="T3678"/>
      <c r="U3678"/>
      <c r="V3678" s="1"/>
    </row>
    <row r="3679" spans="1:22" s="2" customFormat="1">
      <c r="A3679"/>
      <c r="B3679"/>
      <c r="C3679"/>
      <c r="D3679"/>
      <c r="E3679"/>
      <c r="F3679"/>
      <c r="G3679"/>
      <c r="H3679"/>
      <c r="I3679"/>
      <c r="J3679"/>
      <c r="K3679"/>
      <c r="L3679"/>
      <c r="M3679"/>
      <c r="N3679"/>
      <c r="O3679"/>
      <c r="P3679"/>
      <c r="Q3679"/>
      <c r="R3679"/>
      <c r="S3679"/>
      <c r="T3679"/>
      <c r="U3679"/>
      <c r="V3679" s="1"/>
    </row>
    <row r="3680" spans="1:22" s="2" customFormat="1">
      <c r="A3680"/>
      <c r="B3680"/>
      <c r="C3680"/>
      <c r="D3680"/>
      <c r="E3680"/>
      <c r="F3680"/>
      <c r="G3680"/>
      <c r="H3680"/>
      <c r="I3680"/>
      <c r="J3680"/>
      <c r="K3680"/>
      <c r="L3680"/>
      <c r="M3680"/>
      <c r="N3680"/>
      <c r="O3680"/>
      <c r="P3680"/>
      <c r="Q3680"/>
      <c r="R3680"/>
      <c r="S3680"/>
      <c r="T3680"/>
      <c r="U3680"/>
      <c r="V3680" s="1"/>
    </row>
    <row r="3681" spans="1:22" s="2" customFormat="1">
      <c r="A3681"/>
      <c r="B3681"/>
      <c r="C3681"/>
      <c r="D3681"/>
      <c r="E3681"/>
      <c r="F3681"/>
      <c r="G3681"/>
      <c r="H3681"/>
      <c r="I3681"/>
      <c r="J3681"/>
      <c r="K3681"/>
      <c r="L3681"/>
      <c r="M3681"/>
      <c r="N3681"/>
      <c r="O3681"/>
      <c r="P3681"/>
      <c r="Q3681"/>
      <c r="R3681"/>
      <c r="S3681"/>
      <c r="T3681"/>
      <c r="U3681"/>
      <c r="V3681" s="1"/>
    </row>
    <row r="3682" spans="1:22" s="2" customFormat="1">
      <c r="A3682"/>
      <c r="B3682"/>
      <c r="C3682"/>
      <c r="D3682"/>
      <c r="E3682"/>
      <c r="F3682"/>
      <c r="G3682"/>
      <c r="H3682"/>
      <c r="I3682"/>
      <c r="J3682"/>
      <c r="K3682"/>
      <c r="L3682"/>
      <c r="M3682"/>
      <c r="N3682"/>
      <c r="O3682"/>
      <c r="P3682"/>
      <c r="Q3682"/>
      <c r="R3682"/>
      <c r="S3682"/>
      <c r="T3682"/>
      <c r="U3682"/>
      <c r="V3682" s="1"/>
    </row>
    <row r="3683" spans="1:22" s="2" customFormat="1">
      <c r="A3683"/>
      <c r="B3683"/>
      <c r="C3683"/>
      <c r="D3683"/>
      <c r="E3683"/>
      <c r="F3683"/>
      <c r="G3683"/>
      <c r="H3683"/>
      <c r="I3683"/>
      <c r="J3683"/>
      <c r="K3683"/>
      <c r="L3683"/>
      <c r="M3683"/>
      <c r="N3683"/>
      <c r="O3683"/>
      <c r="P3683"/>
      <c r="Q3683"/>
      <c r="R3683"/>
      <c r="S3683"/>
      <c r="T3683"/>
      <c r="U3683"/>
      <c r="V3683" s="1"/>
    </row>
    <row r="3684" spans="1:22" s="2" customFormat="1">
      <c r="A3684"/>
      <c r="B3684"/>
      <c r="C3684"/>
      <c r="D3684"/>
      <c r="E3684"/>
      <c r="F3684"/>
      <c r="G3684"/>
      <c r="H3684"/>
      <c r="I3684"/>
      <c r="J3684"/>
      <c r="K3684"/>
      <c r="L3684"/>
      <c r="M3684"/>
      <c r="N3684"/>
      <c r="O3684"/>
      <c r="P3684"/>
      <c r="Q3684"/>
      <c r="R3684"/>
      <c r="S3684"/>
      <c r="T3684"/>
      <c r="U3684"/>
      <c r="V3684" s="1"/>
    </row>
    <row r="3685" spans="1:22" s="2" customFormat="1">
      <c r="A3685"/>
      <c r="B3685"/>
      <c r="C3685"/>
      <c r="D3685"/>
      <c r="E3685"/>
      <c r="F3685"/>
      <c r="G3685"/>
      <c r="H3685"/>
      <c r="I3685"/>
      <c r="J3685"/>
      <c r="K3685"/>
      <c r="L3685"/>
      <c r="M3685"/>
      <c r="N3685"/>
      <c r="O3685"/>
      <c r="P3685"/>
      <c r="Q3685"/>
      <c r="R3685"/>
      <c r="S3685"/>
      <c r="T3685"/>
      <c r="U3685"/>
      <c r="V3685" s="1"/>
    </row>
    <row r="3686" spans="1:22" s="2" customFormat="1">
      <c r="A3686"/>
      <c r="B3686"/>
      <c r="C3686"/>
      <c r="D3686"/>
      <c r="E3686"/>
      <c r="F3686"/>
      <c r="G3686"/>
      <c r="H3686"/>
      <c r="I3686"/>
      <c r="J3686"/>
      <c r="K3686"/>
      <c r="L3686"/>
      <c r="M3686"/>
      <c r="N3686"/>
      <c r="O3686"/>
      <c r="P3686"/>
      <c r="Q3686"/>
      <c r="R3686"/>
      <c r="S3686"/>
      <c r="T3686"/>
      <c r="U3686"/>
      <c r="V3686" s="1"/>
    </row>
    <row r="3687" spans="1:22" s="2" customFormat="1">
      <c r="A3687"/>
      <c r="B3687"/>
      <c r="C3687"/>
      <c r="D3687"/>
      <c r="E3687"/>
      <c r="F3687"/>
      <c r="G3687"/>
      <c r="H3687"/>
      <c r="I3687"/>
      <c r="J3687"/>
      <c r="K3687"/>
      <c r="L3687"/>
      <c r="M3687"/>
      <c r="N3687"/>
      <c r="O3687"/>
      <c r="P3687"/>
      <c r="Q3687"/>
      <c r="R3687"/>
      <c r="S3687"/>
      <c r="T3687"/>
      <c r="U3687"/>
      <c r="V3687" s="1"/>
    </row>
    <row r="3688" spans="1:22" s="2" customFormat="1">
      <c r="A3688"/>
      <c r="B3688"/>
      <c r="C3688"/>
      <c r="D3688"/>
      <c r="E3688"/>
      <c r="F3688"/>
      <c r="G3688"/>
      <c r="H3688"/>
      <c r="I3688"/>
      <c r="J3688"/>
      <c r="K3688"/>
      <c r="L3688"/>
      <c r="M3688"/>
      <c r="N3688"/>
      <c r="O3688"/>
      <c r="P3688"/>
      <c r="Q3688"/>
      <c r="R3688"/>
      <c r="S3688"/>
      <c r="T3688"/>
      <c r="U3688"/>
      <c r="V3688" s="1"/>
    </row>
    <row r="3689" spans="1:22" s="2" customFormat="1">
      <c r="A3689"/>
      <c r="B3689"/>
      <c r="C3689"/>
      <c r="D3689"/>
      <c r="E3689"/>
      <c r="F3689"/>
      <c r="G3689"/>
      <c r="H3689"/>
      <c r="I3689"/>
      <c r="J3689"/>
      <c r="K3689"/>
      <c r="L3689"/>
      <c r="M3689"/>
      <c r="N3689"/>
      <c r="O3689"/>
      <c r="P3689"/>
      <c r="Q3689"/>
      <c r="R3689"/>
      <c r="S3689"/>
      <c r="T3689"/>
      <c r="U3689"/>
      <c r="V3689" s="1"/>
    </row>
    <row r="3690" spans="1:22" s="2" customFormat="1">
      <c r="A3690"/>
      <c r="B3690"/>
      <c r="C3690"/>
      <c r="D3690"/>
      <c r="E3690"/>
      <c r="F3690"/>
      <c r="G3690"/>
      <c r="H3690"/>
      <c r="I3690"/>
      <c r="J3690"/>
      <c r="K3690"/>
      <c r="L3690"/>
      <c r="M3690"/>
      <c r="N3690"/>
      <c r="O3690"/>
      <c r="P3690"/>
      <c r="Q3690"/>
      <c r="R3690"/>
      <c r="S3690"/>
      <c r="T3690"/>
      <c r="U3690"/>
      <c r="V3690" s="1"/>
    </row>
    <row r="3691" spans="1:22" s="2" customFormat="1">
      <c r="A3691"/>
      <c r="B3691"/>
      <c r="C3691"/>
      <c r="D3691"/>
      <c r="E3691"/>
      <c r="F3691"/>
      <c r="G3691"/>
      <c r="H3691"/>
      <c r="I3691"/>
      <c r="J3691"/>
      <c r="K3691"/>
      <c r="L3691"/>
      <c r="M3691"/>
      <c r="N3691"/>
      <c r="O3691"/>
      <c r="P3691"/>
      <c r="Q3691"/>
      <c r="R3691"/>
      <c r="S3691"/>
      <c r="T3691"/>
      <c r="U3691"/>
      <c r="V3691" s="1"/>
    </row>
    <row r="3692" spans="1:22" s="2" customFormat="1">
      <c r="A3692"/>
      <c r="B3692"/>
      <c r="C3692"/>
      <c r="D3692"/>
      <c r="E3692"/>
      <c r="F3692"/>
      <c r="G3692"/>
      <c r="H3692"/>
      <c r="I3692"/>
      <c r="J3692"/>
      <c r="K3692"/>
      <c r="L3692"/>
      <c r="M3692"/>
      <c r="N3692"/>
      <c r="O3692"/>
      <c r="P3692"/>
      <c r="Q3692"/>
      <c r="R3692"/>
      <c r="S3692"/>
      <c r="T3692"/>
      <c r="U3692"/>
      <c r="V3692" s="1"/>
    </row>
    <row r="3693" spans="1:22" s="2" customFormat="1">
      <c r="A3693"/>
      <c r="B3693"/>
      <c r="C3693"/>
      <c r="D3693"/>
      <c r="E3693"/>
      <c r="F3693"/>
      <c r="G3693"/>
      <c r="H3693"/>
      <c r="I3693"/>
      <c r="J3693"/>
      <c r="K3693"/>
      <c r="L3693"/>
      <c r="M3693"/>
      <c r="N3693"/>
      <c r="O3693"/>
      <c r="P3693"/>
      <c r="Q3693"/>
      <c r="R3693"/>
      <c r="S3693"/>
      <c r="T3693"/>
      <c r="U3693"/>
      <c r="V3693" s="1"/>
    </row>
    <row r="3694" spans="1:22" s="2" customFormat="1">
      <c r="A3694"/>
      <c r="B3694"/>
      <c r="C3694"/>
      <c r="D3694"/>
      <c r="E3694"/>
      <c r="F3694"/>
      <c r="G3694"/>
      <c r="H3694"/>
      <c r="I3694"/>
      <c r="J3694"/>
      <c r="K3694"/>
      <c r="L3694"/>
      <c r="M3694"/>
      <c r="N3694"/>
      <c r="O3694"/>
      <c r="P3694"/>
      <c r="Q3694"/>
      <c r="R3694"/>
      <c r="S3694"/>
      <c r="T3694"/>
      <c r="U3694"/>
      <c r="V3694" s="1"/>
    </row>
    <row r="3695" spans="1:22" s="2" customFormat="1">
      <c r="A3695"/>
      <c r="B3695"/>
      <c r="C3695"/>
      <c r="D3695"/>
      <c r="E3695"/>
      <c r="F3695"/>
      <c r="G3695"/>
      <c r="H3695"/>
      <c r="I3695"/>
      <c r="J3695"/>
      <c r="K3695"/>
      <c r="L3695"/>
      <c r="M3695"/>
      <c r="N3695"/>
      <c r="O3695"/>
      <c r="P3695"/>
      <c r="Q3695"/>
      <c r="R3695"/>
      <c r="S3695"/>
      <c r="T3695"/>
      <c r="U3695"/>
      <c r="V3695" s="1"/>
    </row>
    <row r="3696" spans="1:22" s="2" customFormat="1">
      <c r="A3696"/>
      <c r="B3696"/>
      <c r="C3696"/>
      <c r="D3696"/>
      <c r="E3696"/>
      <c r="F3696"/>
      <c r="G3696"/>
      <c r="H3696"/>
      <c r="I3696"/>
      <c r="J3696"/>
      <c r="K3696"/>
      <c r="L3696"/>
      <c r="M3696"/>
      <c r="N3696"/>
      <c r="O3696"/>
      <c r="P3696"/>
      <c r="Q3696"/>
      <c r="R3696"/>
      <c r="S3696"/>
      <c r="T3696"/>
      <c r="U3696"/>
      <c r="V3696" s="1"/>
    </row>
    <row r="3697" spans="1:22" s="2" customFormat="1">
      <c r="A3697"/>
      <c r="B3697"/>
      <c r="C3697"/>
      <c r="D3697"/>
      <c r="E3697"/>
      <c r="F3697"/>
      <c r="G3697"/>
      <c r="H3697"/>
      <c r="I3697"/>
      <c r="J3697"/>
      <c r="K3697"/>
      <c r="L3697"/>
      <c r="M3697"/>
      <c r="N3697"/>
      <c r="O3697"/>
      <c r="P3697"/>
      <c r="Q3697"/>
      <c r="R3697"/>
      <c r="S3697"/>
      <c r="T3697"/>
      <c r="U3697"/>
      <c r="V3697" s="1"/>
    </row>
    <row r="3698" spans="1:22" s="2" customFormat="1">
      <c r="A3698"/>
      <c r="B3698"/>
      <c r="C3698"/>
      <c r="D3698"/>
      <c r="E3698"/>
      <c r="F3698"/>
      <c r="G3698"/>
      <c r="H3698"/>
      <c r="I3698"/>
      <c r="J3698"/>
      <c r="K3698"/>
      <c r="L3698"/>
      <c r="M3698"/>
      <c r="N3698"/>
      <c r="O3698"/>
      <c r="P3698"/>
      <c r="Q3698"/>
      <c r="R3698"/>
      <c r="S3698"/>
      <c r="T3698"/>
      <c r="U3698"/>
      <c r="V3698" s="1"/>
    </row>
    <row r="3699" spans="1:22" s="2" customFormat="1">
      <c r="A3699"/>
      <c r="B3699"/>
      <c r="C3699"/>
      <c r="D3699"/>
      <c r="E3699"/>
      <c r="F3699"/>
      <c r="G3699"/>
      <c r="H3699"/>
      <c r="I3699"/>
      <c r="J3699"/>
      <c r="K3699"/>
      <c r="L3699"/>
      <c r="M3699"/>
      <c r="N3699"/>
      <c r="O3699"/>
      <c r="P3699"/>
      <c r="Q3699"/>
      <c r="R3699"/>
      <c r="S3699"/>
      <c r="T3699"/>
      <c r="U3699"/>
      <c r="V3699" s="1"/>
    </row>
    <row r="3700" spans="1:22" s="2" customFormat="1">
      <c r="A3700"/>
      <c r="B3700"/>
      <c r="C3700"/>
      <c r="D3700"/>
      <c r="E3700"/>
      <c r="F3700"/>
      <c r="G3700"/>
      <c r="H3700"/>
      <c r="I3700"/>
      <c r="J3700"/>
      <c r="K3700"/>
      <c r="L3700"/>
      <c r="M3700"/>
      <c r="N3700"/>
      <c r="O3700"/>
      <c r="P3700"/>
      <c r="Q3700"/>
      <c r="R3700"/>
      <c r="S3700"/>
      <c r="T3700"/>
      <c r="U3700"/>
      <c r="V3700" s="1"/>
    </row>
    <row r="3701" spans="1:22" s="2" customFormat="1">
      <c r="A3701"/>
      <c r="B3701"/>
      <c r="C3701"/>
      <c r="D3701"/>
      <c r="E3701"/>
      <c r="F3701"/>
      <c r="G3701"/>
      <c r="H3701"/>
      <c r="I3701"/>
      <c r="J3701"/>
      <c r="K3701"/>
      <c r="L3701"/>
      <c r="M3701"/>
      <c r="N3701"/>
      <c r="O3701"/>
      <c r="P3701"/>
      <c r="Q3701"/>
      <c r="R3701"/>
      <c r="S3701"/>
      <c r="T3701"/>
      <c r="U3701"/>
      <c r="V3701" s="1"/>
    </row>
    <row r="3702" spans="1:22" s="2" customFormat="1">
      <c r="A3702"/>
      <c r="B3702"/>
      <c r="C3702"/>
      <c r="D3702"/>
      <c r="E3702"/>
      <c r="F3702"/>
      <c r="G3702"/>
      <c r="H3702"/>
      <c r="I3702"/>
      <c r="J3702"/>
      <c r="K3702"/>
      <c r="L3702"/>
      <c r="M3702"/>
      <c r="N3702"/>
      <c r="O3702"/>
      <c r="P3702"/>
      <c r="Q3702"/>
      <c r="R3702"/>
      <c r="S3702"/>
      <c r="T3702"/>
      <c r="U3702"/>
      <c r="V3702" s="1"/>
    </row>
    <row r="3703" spans="1:22" s="2" customFormat="1">
      <c r="A3703"/>
      <c r="B3703"/>
      <c r="C3703"/>
      <c r="D3703"/>
      <c r="E3703"/>
      <c r="F3703"/>
      <c r="G3703"/>
      <c r="H3703"/>
      <c r="I3703"/>
      <c r="J3703"/>
      <c r="K3703"/>
      <c r="L3703"/>
      <c r="M3703"/>
      <c r="N3703"/>
      <c r="O3703"/>
      <c r="P3703"/>
      <c r="Q3703"/>
      <c r="R3703"/>
      <c r="S3703"/>
      <c r="T3703"/>
      <c r="U3703"/>
      <c r="V3703" s="1"/>
    </row>
    <row r="3704" spans="1:22" s="2" customFormat="1">
      <c r="A3704"/>
      <c r="B3704"/>
      <c r="C3704"/>
      <c r="D3704"/>
      <c r="E3704"/>
      <c r="F3704"/>
      <c r="G3704"/>
      <c r="H3704"/>
      <c r="I3704"/>
      <c r="J3704"/>
      <c r="K3704"/>
      <c r="L3704"/>
      <c r="M3704"/>
      <c r="N3704"/>
      <c r="O3704"/>
      <c r="P3704"/>
      <c r="Q3704"/>
      <c r="R3704"/>
      <c r="S3704"/>
      <c r="T3704"/>
      <c r="U3704"/>
      <c r="V3704" s="1"/>
    </row>
    <row r="3705" spans="1:22" s="2" customFormat="1">
      <c r="A3705"/>
      <c r="B3705"/>
      <c r="C3705"/>
      <c r="D3705"/>
      <c r="E3705"/>
      <c r="F3705"/>
      <c r="G3705"/>
      <c r="H3705"/>
      <c r="I3705"/>
      <c r="J3705"/>
      <c r="K3705"/>
      <c r="L3705"/>
      <c r="M3705"/>
      <c r="N3705"/>
      <c r="O3705"/>
      <c r="P3705"/>
      <c r="Q3705"/>
      <c r="R3705"/>
      <c r="S3705"/>
      <c r="T3705"/>
      <c r="U3705"/>
      <c r="V3705" s="1"/>
    </row>
    <row r="3706" spans="1:22" s="2" customFormat="1">
      <c r="A3706"/>
      <c r="B3706"/>
      <c r="C3706"/>
      <c r="D3706"/>
      <c r="E3706"/>
      <c r="F3706"/>
      <c r="G3706"/>
      <c r="H3706"/>
      <c r="I3706"/>
      <c r="J3706"/>
      <c r="K3706"/>
      <c r="L3706"/>
      <c r="M3706"/>
      <c r="N3706"/>
      <c r="O3706"/>
      <c r="P3706"/>
      <c r="Q3706"/>
      <c r="R3706"/>
      <c r="S3706"/>
      <c r="T3706"/>
      <c r="U3706"/>
      <c r="V3706" s="1"/>
    </row>
    <row r="3707" spans="1:22" s="2" customFormat="1">
      <c r="A3707"/>
      <c r="B3707"/>
      <c r="C3707"/>
      <c r="D3707"/>
      <c r="E3707"/>
      <c r="F3707"/>
      <c r="G3707"/>
      <c r="H3707"/>
      <c r="I3707"/>
      <c r="J3707"/>
      <c r="K3707"/>
      <c r="L3707"/>
      <c r="M3707"/>
      <c r="N3707"/>
      <c r="O3707"/>
      <c r="P3707"/>
      <c r="Q3707"/>
      <c r="R3707"/>
      <c r="S3707"/>
      <c r="T3707"/>
      <c r="U3707"/>
      <c r="V3707" s="1"/>
    </row>
    <row r="3708" spans="1:22" s="2" customFormat="1">
      <c r="A3708"/>
      <c r="B3708"/>
      <c r="C3708"/>
      <c r="D3708"/>
      <c r="E3708"/>
      <c r="F3708"/>
      <c r="G3708"/>
      <c r="H3708"/>
      <c r="I3708"/>
      <c r="J3708"/>
      <c r="K3708"/>
      <c r="L3708"/>
      <c r="M3708"/>
      <c r="N3708"/>
      <c r="O3708"/>
      <c r="P3708"/>
      <c r="Q3708"/>
      <c r="R3708"/>
      <c r="S3708"/>
      <c r="T3708"/>
      <c r="U3708"/>
      <c r="V3708" s="1"/>
    </row>
    <row r="3709" spans="1:22" s="2" customFormat="1">
      <c r="A3709"/>
      <c r="B3709"/>
      <c r="C3709"/>
      <c r="D3709"/>
      <c r="E3709"/>
      <c r="F3709"/>
      <c r="G3709"/>
      <c r="H3709"/>
      <c r="I3709"/>
      <c r="J3709"/>
      <c r="K3709"/>
      <c r="L3709"/>
      <c r="M3709"/>
      <c r="N3709"/>
      <c r="O3709"/>
      <c r="P3709"/>
      <c r="Q3709"/>
      <c r="R3709"/>
      <c r="S3709"/>
      <c r="T3709"/>
      <c r="U3709"/>
      <c r="V3709" s="1"/>
    </row>
    <row r="3710" spans="1:22" s="2" customFormat="1">
      <c r="A3710"/>
      <c r="B3710"/>
      <c r="C3710"/>
      <c r="D3710"/>
      <c r="E3710"/>
      <c r="F3710"/>
      <c r="G3710"/>
      <c r="H3710"/>
      <c r="I3710"/>
      <c r="J3710"/>
      <c r="K3710"/>
      <c r="L3710"/>
      <c r="M3710"/>
      <c r="N3710"/>
      <c r="O3710"/>
      <c r="P3710"/>
      <c r="Q3710"/>
      <c r="R3710"/>
      <c r="S3710"/>
      <c r="T3710"/>
      <c r="U3710"/>
      <c r="V3710" s="1"/>
    </row>
    <row r="3711" spans="1:22" s="2" customFormat="1">
      <c r="A3711"/>
      <c r="B3711"/>
      <c r="C3711"/>
      <c r="D3711"/>
      <c r="E3711"/>
      <c r="F3711"/>
      <c r="G3711"/>
      <c r="H3711"/>
      <c r="I3711"/>
      <c r="J3711"/>
      <c r="K3711"/>
      <c r="L3711"/>
      <c r="M3711"/>
      <c r="N3711"/>
      <c r="O3711"/>
      <c r="P3711"/>
      <c r="Q3711"/>
      <c r="R3711"/>
      <c r="S3711"/>
      <c r="T3711"/>
      <c r="U3711"/>
      <c r="V3711" s="1"/>
    </row>
    <row r="3712" spans="1:22" s="2" customFormat="1">
      <c r="A3712"/>
      <c r="B3712"/>
      <c r="C3712"/>
      <c r="D3712"/>
      <c r="E3712"/>
      <c r="F3712"/>
      <c r="G3712"/>
      <c r="H3712"/>
      <c r="I3712"/>
      <c r="J3712"/>
      <c r="K3712"/>
      <c r="L3712"/>
      <c r="M3712"/>
      <c r="N3712"/>
      <c r="O3712"/>
      <c r="P3712"/>
      <c r="Q3712"/>
      <c r="R3712"/>
      <c r="S3712"/>
      <c r="T3712"/>
      <c r="U3712"/>
      <c r="V3712" s="1"/>
    </row>
    <row r="3713" spans="1:22" s="2" customFormat="1">
      <c r="A3713"/>
      <c r="B3713"/>
      <c r="C3713"/>
      <c r="D3713"/>
      <c r="E3713"/>
      <c r="F3713"/>
      <c r="G3713"/>
      <c r="H3713"/>
      <c r="I3713"/>
      <c r="J3713"/>
      <c r="K3713"/>
      <c r="L3713"/>
      <c r="M3713"/>
      <c r="N3713"/>
      <c r="O3713"/>
      <c r="P3713"/>
      <c r="Q3713"/>
      <c r="R3713"/>
      <c r="S3713"/>
      <c r="T3713"/>
      <c r="U3713"/>
      <c r="V3713" s="1"/>
    </row>
    <row r="3714" spans="1:22" s="2" customFormat="1">
      <c r="A3714"/>
      <c r="B3714"/>
      <c r="C3714"/>
      <c r="D3714"/>
      <c r="E3714"/>
      <c r="F3714"/>
      <c r="G3714"/>
      <c r="H3714"/>
      <c r="I3714"/>
      <c r="J3714"/>
      <c r="K3714"/>
      <c r="L3714"/>
      <c r="M3714"/>
      <c r="N3714"/>
      <c r="O3714"/>
      <c r="P3714"/>
      <c r="Q3714"/>
      <c r="R3714"/>
      <c r="S3714"/>
      <c r="T3714"/>
      <c r="U3714"/>
      <c r="V3714" s="1"/>
    </row>
    <row r="3715" spans="1:22" s="2" customFormat="1">
      <c r="A3715"/>
      <c r="B3715"/>
      <c r="C3715"/>
      <c r="D3715"/>
      <c r="E3715"/>
      <c r="F3715"/>
      <c r="G3715"/>
      <c r="H3715"/>
      <c r="I3715"/>
      <c r="J3715"/>
      <c r="K3715"/>
      <c r="L3715"/>
      <c r="M3715"/>
      <c r="N3715"/>
      <c r="O3715"/>
      <c r="P3715"/>
      <c r="Q3715"/>
      <c r="R3715"/>
      <c r="S3715"/>
      <c r="T3715"/>
      <c r="U3715"/>
      <c r="V3715" s="1"/>
    </row>
    <row r="3716" spans="1:22" s="2" customFormat="1">
      <c r="A3716"/>
      <c r="B3716"/>
      <c r="C3716"/>
      <c r="D3716"/>
      <c r="E3716"/>
      <c r="F3716"/>
      <c r="G3716"/>
      <c r="H3716"/>
      <c r="I3716"/>
      <c r="J3716"/>
      <c r="K3716"/>
      <c r="L3716"/>
      <c r="M3716"/>
      <c r="N3716"/>
      <c r="O3716"/>
      <c r="P3716"/>
      <c r="Q3716"/>
      <c r="R3716"/>
      <c r="S3716"/>
      <c r="T3716"/>
      <c r="U3716"/>
      <c r="V3716" s="1"/>
    </row>
    <row r="3717" spans="1:22" s="2" customFormat="1">
      <c r="A3717"/>
      <c r="B3717"/>
      <c r="C3717"/>
      <c r="D3717"/>
      <c r="E3717"/>
      <c r="F3717"/>
      <c r="G3717"/>
      <c r="H3717"/>
      <c r="I3717"/>
      <c r="J3717"/>
      <c r="K3717"/>
      <c r="L3717"/>
      <c r="M3717"/>
      <c r="N3717"/>
      <c r="O3717"/>
      <c r="P3717"/>
      <c r="Q3717"/>
      <c r="R3717"/>
      <c r="S3717"/>
      <c r="T3717"/>
      <c r="U3717"/>
      <c r="V3717" s="1"/>
    </row>
    <row r="3718" spans="1:22" s="2" customFormat="1">
      <c r="A3718"/>
      <c r="B3718"/>
      <c r="C3718"/>
      <c r="D3718"/>
      <c r="E3718"/>
      <c r="F3718"/>
      <c r="G3718"/>
      <c r="H3718"/>
      <c r="I3718"/>
      <c r="J3718"/>
      <c r="K3718"/>
      <c r="L3718"/>
      <c r="M3718"/>
      <c r="N3718"/>
      <c r="O3718"/>
      <c r="P3718"/>
      <c r="Q3718"/>
      <c r="R3718"/>
      <c r="S3718"/>
      <c r="T3718"/>
      <c r="U3718"/>
      <c r="V3718" s="1"/>
    </row>
    <row r="3719" spans="1:22" s="2" customFormat="1">
      <c r="A3719"/>
      <c r="B3719"/>
      <c r="C3719"/>
      <c r="D3719"/>
      <c r="E3719"/>
      <c r="F3719"/>
      <c r="G3719"/>
      <c r="H3719"/>
      <c r="I3719"/>
      <c r="J3719"/>
      <c r="K3719"/>
      <c r="L3719"/>
      <c r="M3719"/>
      <c r="N3719"/>
      <c r="O3719"/>
      <c r="P3719"/>
      <c r="Q3719"/>
      <c r="R3719"/>
      <c r="S3719"/>
      <c r="T3719"/>
      <c r="U3719"/>
      <c r="V3719" s="1"/>
    </row>
    <row r="3720" spans="1:22" s="2" customFormat="1">
      <c r="A3720"/>
      <c r="B3720"/>
      <c r="C3720"/>
      <c r="D3720"/>
      <c r="E3720"/>
      <c r="F3720"/>
      <c r="G3720"/>
      <c r="H3720"/>
      <c r="I3720"/>
      <c r="J3720"/>
      <c r="K3720"/>
      <c r="L3720"/>
      <c r="M3720"/>
      <c r="N3720"/>
      <c r="O3720"/>
      <c r="P3720"/>
      <c r="Q3720"/>
      <c r="R3720"/>
      <c r="S3720"/>
      <c r="T3720"/>
      <c r="U3720"/>
      <c r="V3720" s="1"/>
    </row>
    <row r="3721" spans="1:22" s="2" customFormat="1">
      <c r="A3721"/>
      <c r="B3721"/>
      <c r="C3721"/>
      <c r="D3721"/>
      <c r="E3721"/>
      <c r="F3721"/>
      <c r="G3721"/>
      <c r="H3721"/>
      <c r="I3721"/>
      <c r="J3721"/>
      <c r="K3721"/>
      <c r="L3721"/>
      <c r="M3721"/>
      <c r="N3721"/>
      <c r="O3721"/>
      <c r="P3721"/>
      <c r="Q3721"/>
      <c r="R3721"/>
      <c r="S3721"/>
      <c r="T3721"/>
      <c r="U3721"/>
      <c r="V3721" s="1"/>
    </row>
    <row r="3722" spans="1:22" s="2" customFormat="1">
      <c r="A3722"/>
      <c r="B3722"/>
      <c r="C3722"/>
      <c r="D3722"/>
      <c r="E3722"/>
      <c r="F3722"/>
      <c r="G3722"/>
      <c r="H3722"/>
      <c r="I3722"/>
      <c r="J3722"/>
      <c r="K3722"/>
      <c r="L3722"/>
      <c r="M3722"/>
      <c r="N3722"/>
      <c r="O3722"/>
      <c r="P3722"/>
      <c r="Q3722"/>
      <c r="R3722"/>
      <c r="S3722"/>
      <c r="T3722"/>
      <c r="U3722"/>
      <c r="V3722" s="1"/>
    </row>
    <row r="3723" spans="1:22" s="2" customFormat="1">
      <c r="A3723"/>
      <c r="B3723"/>
      <c r="C3723"/>
      <c r="D3723"/>
      <c r="E3723"/>
      <c r="F3723"/>
      <c r="G3723"/>
      <c r="H3723"/>
      <c r="I3723"/>
      <c r="J3723"/>
      <c r="K3723"/>
      <c r="L3723"/>
      <c r="M3723"/>
      <c r="N3723"/>
      <c r="O3723"/>
      <c r="P3723"/>
      <c r="Q3723"/>
      <c r="R3723"/>
      <c r="S3723"/>
      <c r="T3723"/>
      <c r="U3723"/>
      <c r="V3723" s="1"/>
    </row>
    <row r="3724" spans="1:22" s="2" customFormat="1">
      <c r="A3724"/>
      <c r="B3724"/>
      <c r="C3724"/>
      <c r="D3724"/>
      <c r="E3724"/>
      <c r="F3724"/>
      <c r="G3724"/>
      <c r="H3724"/>
      <c r="I3724"/>
      <c r="J3724"/>
      <c r="K3724"/>
      <c r="L3724"/>
      <c r="M3724"/>
      <c r="N3724"/>
      <c r="O3724"/>
      <c r="P3724"/>
      <c r="Q3724"/>
      <c r="R3724"/>
      <c r="S3724"/>
      <c r="T3724"/>
      <c r="U3724"/>
      <c r="V3724" s="1"/>
    </row>
    <row r="3725" spans="1:22" s="2" customFormat="1">
      <c r="A3725"/>
      <c r="B3725"/>
      <c r="C3725"/>
      <c r="D3725"/>
      <c r="E3725"/>
      <c r="F3725"/>
      <c r="G3725"/>
      <c r="H3725"/>
      <c r="I3725"/>
      <c r="J3725"/>
      <c r="K3725"/>
      <c r="L3725"/>
      <c r="M3725"/>
      <c r="N3725"/>
      <c r="O3725"/>
      <c r="P3725"/>
      <c r="Q3725"/>
      <c r="R3725"/>
      <c r="S3725"/>
      <c r="T3725"/>
      <c r="U3725"/>
      <c r="V3725" s="1"/>
    </row>
    <row r="3726" spans="1:22" s="2" customFormat="1">
      <c r="A3726"/>
      <c r="B3726"/>
      <c r="C3726"/>
      <c r="D3726"/>
      <c r="E3726"/>
      <c r="F3726"/>
      <c r="G3726"/>
      <c r="H3726"/>
      <c r="I3726"/>
      <c r="J3726"/>
      <c r="K3726"/>
      <c r="L3726"/>
      <c r="M3726"/>
      <c r="N3726"/>
      <c r="O3726"/>
      <c r="P3726"/>
      <c r="Q3726"/>
      <c r="R3726"/>
      <c r="S3726"/>
      <c r="T3726"/>
      <c r="U3726"/>
      <c r="V3726" s="1"/>
    </row>
    <row r="3727" spans="1:22" s="2" customFormat="1">
      <c r="A3727"/>
      <c r="B3727"/>
      <c r="C3727"/>
      <c r="D3727"/>
      <c r="E3727"/>
      <c r="F3727"/>
      <c r="G3727"/>
      <c r="H3727"/>
      <c r="I3727"/>
      <c r="J3727"/>
      <c r="K3727"/>
      <c r="L3727"/>
      <c r="M3727"/>
      <c r="N3727"/>
      <c r="O3727"/>
      <c r="P3727"/>
      <c r="Q3727"/>
      <c r="R3727"/>
      <c r="S3727"/>
      <c r="T3727"/>
      <c r="U3727"/>
      <c r="V3727" s="1"/>
    </row>
    <row r="3728" spans="1:22" s="2" customFormat="1">
      <c r="A3728"/>
      <c r="B3728"/>
      <c r="C3728"/>
      <c r="D3728"/>
      <c r="E3728"/>
      <c r="F3728"/>
      <c r="G3728"/>
      <c r="H3728"/>
      <c r="I3728"/>
      <c r="J3728"/>
      <c r="K3728"/>
      <c r="L3728"/>
      <c r="M3728"/>
      <c r="N3728"/>
      <c r="O3728"/>
      <c r="P3728"/>
      <c r="Q3728"/>
      <c r="R3728"/>
      <c r="S3728"/>
      <c r="T3728"/>
      <c r="U3728"/>
      <c r="V3728" s="1"/>
    </row>
    <row r="3729" spans="1:22" s="2" customFormat="1">
      <c r="A3729"/>
      <c r="B3729"/>
      <c r="C3729"/>
      <c r="D3729"/>
      <c r="E3729"/>
      <c r="F3729"/>
      <c r="G3729"/>
      <c r="H3729"/>
      <c r="I3729"/>
      <c r="J3729"/>
      <c r="K3729"/>
      <c r="L3729"/>
      <c r="M3729"/>
      <c r="N3729"/>
      <c r="O3729"/>
      <c r="P3729"/>
      <c r="Q3729"/>
      <c r="R3729"/>
      <c r="S3729"/>
      <c r="T3729"/>
      <c r="U3729"/>
      <c r="V3729" s="1"/>
    </row>
    <row r="3730" spans="1:22" s="2" customFormat="1">
      <c r="A3730"/>
      <c r="B3730"/>
      <c r="C3730"/>
      <c r="D3730"/>
      <c r="E3730"/>
      <c r="F3730"/>
      <c r="G3730"/>
      <c r="H3730"/>
      <c r="I3730"/>
      <c r="J3730"/>
      <c r="K3730"/>
      <c r="L3730"/>
      <c r="M3730"/>
      <c r="N3730"/>
      <c r="O3730"/>
      <c r="P3730"/>
      <c r="Q3730"/>
      <c r="R3730"/>
      <c r="S3730"/>
      <c r="T3730"/>
      <c r="U3730"/>
      <c r="V3730" s="1"/>
    </row>
    <row r="3731" spans="1:22" s="2" customFormat="1">
      <c r="A3731"/>
      <c r="B3731"/>
      <c r="C3731"/>
      <c r="D3731"/>
      <c r="E3731"/>
      <c r="F3731"/>
      <c r="G3731"/>
      <c r="H3731"/>
      <c r="I3731"/>
      <c r="J3731"/>
      <c r="K3731"/>
      <c r="L3731"/>
      <c r="M3731"/>
      <c r="N3731"/>
      <c r="O3731"/>
      <c r="P3731"/>
      <c r="Q3731"/>
      <c r="R3731"/>
      <c r="S3731"/>
      <c r="T3731"/>
      <c r="U3731"/>
      <c r="V3731" s="1"/>
    </row>
    <row r="3732" spans="1:22" s="2" customFormat="1">
      <c r="A3732"/>
      <c r="B3732"/>
      <c r="C3732"/>
      <c r="D3732"/>
      <c r="E3732"/>
      <c r="F3732"/>
      <c r="G3732"/>
      <c r="H3732"/>
      <c r="I3732"/>
      <c r="J3732"/>
      <c r="K3732"/>
      <c r="L3732"/>
      <c r="M3732"/>
      <c r="N3732"/>
      <c r="O3732"/>
      <c r="P3732"/>
      <c r="Q3732"/>
      <c r="R3732"/>
      <c r="S3732"/>
      <c r="T3732"/>
      <c r="U3732"/>
      <c r="V3732" s="1"/>
    </row>
    <row r="3733" spans="1:22" s="2" customFormat="1">
      <c r="A3733"/>
      <c r="B3733"/>
      <c r="C3733"/>
      <c r="D3733"/>
      <c r="E3733"/>
      <c r="F3733"/>
      <c r="G3733"/>
      <c r="H3733"/>
      <c r="I3733"/>
      <c r="J3733"/>
      <c r="K3733"/>
      <c r="L3733"/>
      <c r="M3733"/>
      <c r="N3733"/>
      <c r="O3733"/>
      <c r="P3733"/>
      <c r="Q3733"/>
      <c r="R3733"/>
      <c r="S3733"/>
      <c r="T3733"/>
      <c r="U3733"/>
      <c r="V3733" s="1"/>
    </row>
    <row r="3734" spans="1:22" s="2" customFormat="1">
      <c r="A3734"/>
      <c r="B3734"/>
      <c r="C3734"/>
      <c r="D3734"/>
      <c r="E3734"/>
      <c r="F3734"/>
      <c r="G3734"/>
      <c r="H3734"/>
      <c r="I3734"/>
      <c r="J3734"/>
      <c r="K3734"/>
      <c r="L3734"/>
      <c r="M3734"/>
      <c r="N3734"/>
      <c r="O3734"/>
      <c r="P3734"/>
      <c r="Q3734"/>
      <c r="R3734"/>
      <c r="S3734"/>
      <c r="T3734"/>
      <c r="U3734"/>
      <c r="V3734" s="1"/>
    </row>
    <row r="3735" spans="1:22" s="2" customFormat="1">
      <c r="A3735"/>
      <c r="B3735"/>
      <c r="C3735"/>
      <c r="D3735"/>
      <c r="E3735"/>
      <c r="F3735"/>
      <c r="G3735"/>
      <c r="H3735"/>
      <c r="I3735"/>
      <c r="J3735"/>
      <c r="K3735"/>
      <c r="L3735"/>
      <c r="M3735"/>
      <c r="N3735"/>
      <c r="O3735"/>
      <c r="P3735"/>
      <c r="Q3735"/>
      <c r="R3735"/>
      <c r="S3735"/>
      <c r="T3735"/>
      <c r="U3735"/>
      <c r="V3735" s="1"/>
    </row>
    <row r="3736" spans="1:22" s="2" customFormat="1">
      <c r="A3736"/>
      <c r="B3736"/>
      <c r="C3736"/>
      <c r="D3736"/>
      <c r="E3736"/>
      <c r="F3736"/>
      <c r="G3736"/>
      <c r="H3736"/>
      <c r="I3736"/>
      <c r="J3736"/>
      <c r="K3736"/>
      <c r="L3736"/>
      <c r="M3736"/>
      <c r="N3736"/>
      <c r="O3736"/>
      <c r="P3736"/>
      <c r="Q3736"/>
      <c r="R3736"/>
      <c r="S3736"/>
      <c r="T3736"/>
      <c r="U3736"/>
      <c r="V3736" s="1"/>
    </row>
    <row r="3737" spans="1:22" s="2" customFormat="1">
      <c r="A3737"/>
      <c r="B3737"/>
      <c r="C3737"/>
      <c r="D3737"/>
      <c r="E3737"/>
      <c r="F3737"/>
      <c r="G3737"/>
      <c r="H3737"/>
      <c r="I3737"/>
      <c r="J3737"/>
      <c r="K3737"/>
      <c r="L3737"/>
      <c r="M3737"/>
      <c r="N3737"/>
      <c r="O3737"/>
      <c r="P3737"/>
      <c r="Q3737"/>
      <c r="R3737"/>
      <c r="S3737"/>
      <c r="T3737"/>
      <c r="U3737"/>
      <c r="V3737" s="1"/>
    </row>
    <row r="3738" spans="1:22" s="2" customFormat="1">
      <c r="A3738"/>
      <c r="B3738"/>
      <c r="C3738"/>
      <c r="D3738"/>
      <c r="E3738"/>
      <c r="F3738"/>
      <c r="G3738"/>
      <c r="H3738"/>
      <c r="I3738"/>
      <c r="J3738"/>
      <c r="K3738"/>
      <c r="L3738"/>
      <c r="M3738"/>
      <c r="N3738"/>
      <c r="O3738"/>
      <c r="P3738"/>
      <c r="Q3738"/>
      <c r="R3738"/>
      <c r="S3738"/>
      <c r="T3738"/>
      <c r="U3738"/>
      <c r="V3738" s="1"/>
    </row>
    <row r="3739" spans="1:22" s="2" customFormat="1">
      <c r="A3739"/>
      <c r="B3739"/>
      <c r="C3739"/>
      <c r="D3739"/>
      <c r="E3739"/>
      <c r="F3739"/>
      <c r="G3739"/>
      <c r="H3739"/>
      <c r="I3739"/>
      <c r="J3739"/>
      <c r="K3739"/>
      <c r="L3739"/>
      <c r="M3739"/>
      <c r="N3739"/>
      <c r="O3739"/>
      <c r="P3739"/>
      <c r="Q3739"/>
      <c r="R3739"/>
      <c r="S3739"/>
      <c r="T3739"/>
      <c r="U3739"/>
      <c r="V3739" s="1"/>
    </row>
    <row r="3740" spans="1:22" s="2" customFormat="1">
      <c r="A3740"/>
      <c r="B3740"/>
      <c r="C3740"/>
      <c r="D3740"/>
      <c r="E3740"/>
      <c r="F3740"/>
      <c r="G3740"/>
      <c r="H3740"/>
      <c r="I3740"/>
      <c r="J3740"/>
      <c r="K3740"/>
      <c r="L3740"/>
      <c r="M3740"/>
      <c r="N3740"/>
      <c r="O3740"/>
      <c r="P3740"/>
      <c r="Q3740"/>
      <c r="R3740"/>
      <c r="S3740"/>
      <c r="T3740"/>
      <c r="U3740"/>
      <c r="V3740" s="1"/>
    </row>
    <row r="3741" spans="1:22" s="2" customFormat="1">
      <c r="A3741"/>
      <c r="B3741"/>
      <c r="C3741"/>
      <c r="D3741"/>
      <c r="E3741"/>
      <c r="F3741"/>
      <c r="G3741"/>
      <c r="H3741"/>
      <c r="I3741"/>
      <c r="J3741"/>
      <c r="K3741"/>
      <c r="L3741"/>
      <c r="M3741"/>
      <c r="N3741"/>
      <c r="O3741"/>
      <c r="P3741"/>
      <c r="Q3741"/>
      <c r="R3741"/>
      <c r="S3741"/>
      <c r="T3741"/>
      <c r="U3741"/>
      <c r="V3741" s="1"/>
    </row>
    <row r="3742" spans="1:22" s="2" customFormat="1">
      <c r="A3742"/>
      <c r="B3742"/>
      <c r="C3742"/>
      <c r="D3742"/>
      <c r="E3742"/>
      <c r="F3742"/>
      <c r="G3742"/>
      <c r="H3742"/>
      <c r="I3742"/>
      <c r="J3742"/>
      <c r="K3742"/>
      <c r="L3742"/>
      <c r="M3742"/>
      <c r="N3742"/>
      <c r="O3742"/>
      <c r="P3742"/>
      <c r="Q3742"/>
      <c r="R3742"/>
      <c r="S3742"/>
      <c r="T3742"/>
      <c r="U3742"/>
      <c r="V3742" s="1"/>
    </row>
    <row r="3743" spans="1:22" s="2" customFormat="1">
      <c r="A3743"/>
      <c r="B3743"/>
      <c r="C3743"/>
      <c r="D3743"/>
      <c r="E3743"/>
      <c r="F3743"/>
      <c r="G3743"/>
      <c r="H3743"/>
      <c r="I3743"/>
      <c r="J3743"/>
      <c r="K3743"/>
      <c r="L3743"/>
      <c r="M3743"/>
      <c r="N3743"/>
      <c r="O3743"/>
      <c r="P3743"/>
      <c r="Q3743"/>
      <c r="R3743"/>
      <c r="S3743"/>
      <c r="T3743"/>
      <c r="U3743"/>
      <c r="V3743" s="1"/>
    </row>
    <row r="3744" spans="1:22" s="2" customFormat="1">
      <c r="A3744"/>
      <c r="B3744"/>
      <c r="C3744"/>
      <c r="D3744"/>
      <c r="E3744"/>
      <c r="F3744"/>
      <c r="G3744"/>
      <c r="H3744"/>
      <c r="I3744"/>
      <c r="J3744"/>
      <c r="K3744"/>
      <c r="L3744"/>
      <c r="M3744"/>
      <c r="N3744"/>
      <c r="O3744"/>
      <c r="P3744"/>
      <c r="Q3744"/>
      <c r="R3744"/>
      <c r="S3744"/>
      <c r="T3744"/>
      <c r="U3744"/>
      <c r="V3744" s="1"/>
    </row>
    <row r="3745" spans="1:22" s="2" customFormat="1">
      <c r="A3745"/>
      <c r="B3745"/>
      <c r="C3745"/>
      <c r="D3745"/>
      <c r="E3745"/>
      <c r="F3745"/>
      <c r="G3745"/>
      <c r="H3745"/>
      <c r="I3745"/>
      <c r="J3745"/>
      <c r="K3745"/>
      <c r="L3745"/>
      <c r="M3745"/>
      <c r="N3745"/>
      <c r="O3745"/>
      <c r="P3745"/>
      <c r="Q3745"/>
      <c r="R3745"/>
      <c r="S3745"/>
      <c r="T3745"/>
      <c r="U3745"/>
      <c r="V3745" s="1"/>
    </row>
    <row r="3746" spans="1:22" s="2" customFormat="1">
      <c r="A3746"/>
      <c r="B3746"/>
      <c r="C3746"/>
      <c r="D3746"/>
      <c r="E3746"/>
      <c r="F3746"/>
      <c r="G3746"/>
      <c r="H3746"/>
      <c r="I3746"/>
      <c r="J3746"/>
      <c r="K3746"/>
      <c r="L3746"/>
      <c r="M3746"/>
      <c r="N3746"/>
      <c r="O3746"/>
      <c r="P3746"/>
      <c r="Q3746"/>
      <c r="R3746"/>
      <c r="S3746"/>
      <c r="T3746"/>
      <c r="U3746"/>
      <c r="V3746" s="1"/>
    </row>
    <row r="3747" spans="1:22" s="2" customFormat="1">
      <c r="A3747"/>
      <c r="B3747"/>
      <c r="C3747"/>
      <c r="D3747"/>
      <c r="E3747"/>
      <c r="F3747"/>
      <c r="G3747"/>
      <c r="H3747"/>
      <c r="I3747"/>
      <c r="J3747"/>
      <c r="K3747"/>
      <c r="L3747"/>
      <c r="M3747"/>
      <c r="N3747"/>
      <c r="O3747"/>
      <c r="P3747"/>
      <c r="Q3747"/>
      <c r="R3747"/>
      <c r="S3747"/>
      <c r="T3747"/>
      <c r="U3747"/>
      <c r="V3747" s="1"/>
    </row>
    <row r="3748" spans="1:22" s="2" customFormat="1">
      <c r="A3748"/>
      <c r="B3748"/>
      <c r="C3748"/>
      <c r="D3748"/>
      <c r="E3748"/>
      <c r="F3748"/>
      <c r="G3748"/>
      <c r="H3748"/>
      <c r="I3748"/>
      <c r="J3748"/>
      <c r="K3748"/>
      <c r="L3748"/>
      <c r="M3748"/>
      <c r="N3748"/>
      <c r="O3748"/>
      <c r="P3748"/>
      <c r="Q3748"/>
      <c r="R3748"/>
      <c r="S3748"/>
      <c r="T3748"/>
      <c r="U3748"/>
      <c r="V3748" s="1"/>
    </row>
    <row r="3749" spans="1:22" s="2" customFormat="1">
      <c r="A3749"/>
      <c r="B3749"/>
      <c r="C3749"/>
      <c r="D3749"/>
      <c r="E3749"/>
      <c r="F3749"/>
      <c r="G3749"/>
      <c r="H3749"/>
      <c r="I3749"/>
      <c r="J3749"/>
      <c r="K3749"/>
      <c r="L3749"/>
      <c r="M3749"/>
      <c r="N3749"/>
      <c r="O3749"/>
      <c r="P3749"/>
      <c r="Q3749"/>
      <c r="R3749"/>
      <c r="S3749"/>
      <c r="T3749"/>
      <c r="U3749"/>
      <c r="V3749" s="1"/>
    </row>
    <row r="3750" spans="1:22" s="2" customFormat="1">
      <c r="A3750"/>
      <c r="B3750"/>
      <c r="C3750"/>
      <c r="D3750"/>
      <c r="E3750"/>
      <c r="F3750"/>
      <c r="G3750"/>
      <c r="H3750"/>
      <c r="I3750"/>
      <c r="J3750"/>
      <c r="K3750"/>
      <c r="L3750"/>
      <c r="M3750"/>
      <c r="N3750"/>
      <c r="O3750"/>
      <c r="P3750"/>
      <c r="Q3750"/>
      <c r="R3750"/>
      <c r="S3750"/>
      <c r="T3750"/>
      <c r="U3750"/>
      <c r="V3750" s="1"/>
    </row>
    <row r="3751" spans="1:22" s="2" customFormat="1" ht="15" customHeight="1">
      <c r="A3751"/>
      <c r="B3751"/>
      <c r="C3751"/>
      <c r="D3751"/>
      <c r="E3751"/>
      <c r="F3751"/>
      <c r="G3751"/>
      <c r="H3751"/>
      <c r="I3751"/>
      <c r="J3751"/>
      <c r="K3751"/>
      <c r="L3751"/>
      <c r="M3751"/>
      <c r="N3751"/>
      <c r="O3751"/>
      <c r="P3751"/>
      <c r="Q3751"/>
      <c r="R3751"/>
      <c r="S3751"/>
      <c r="T3751"/>
      <c r="U3751"/>
      <c r="V3751" s="1"/>
    </row>
  </sheetData>
  <sortState xmlns:xlrd2="http://schemas.microsoft.com/office/spreadsheetml/2017/richdata2" ref="A1:T3752">
    <sortCondition descending="1" ref="C1:C3752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C-CT-E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</dc:creator>
  <cp:lastModifiedBy>F Yang</cp:lastModifiedBy>
  <dcterms:created xsi:type="dcterms:W3CDTF">2024-05-17T06:36:14Z</dcterms:created>
  <dcterms:modified xsi:type="dcterms:W3CDTF">2024-07-17T04:03:38Z</dcterms:modified>
</cp:coreProperties>
</file>